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in" sheetId="1" state="visible" r:id="rId2"/>
  </sheets>
  <definedNames>
    <definedName function="false" hidden="false" localSheetId="0" name="Excel_BuiltIn__FilterDatabase" vbProcedure="false">main!$B$1: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48" uniqueCount="5392">
  <si>
    <t xml:space="preserve">TypeII_novel_transcript_ID</t>
  </si>
  <si>
    <t xml:space="preserve">Sequence</t>
  </si>
  <si>
    <t xml:space="preserve">Sequence length</t>
  </si>
  <si>
    <t xml:space="preserve">Homology mRNA catogeries</t>
  </si>
  <si>
    <t xml:space="preserve">Homology mRNA(Refseq mRNAs http://www.ncbi.nlm.nih.gov/refseq/)</t>
  </si>
  <si>
    <t xml:space="preserve">Length of homology mRNA</t>
  </si>
  <si>
    <t xml:space="preserve">Length of identical sequence shared by transcript and its homology RNA</t>
  </si>
  <si>
    <t xml:space="preserve">Sequence identity(Identical sequence length/Sequence length)</t>
  </si>
  <si>
    <t xml:space="preserve">Sequence identity(Identical sequence length/homology mRNA length)</t>
  </si>
  <si>
    <t xml:space="preserve">C121_comp979_c0_seq1</t>
  </si>
  <si>
    <t xml:space="preserve">CTTCCGATCTTTTGTAAAGCGGTACATTTGTAGCGCGGCACATTTGTCTTTATACTCACTTCTAATCCGCTTAATGCGCAGCTGAGTTTGTTAACGACGGGGGGAAGTCACAGATAGGAGAGGAAGTACACCTGGTCTTTTGCTTGTTTGCTATATATGCTGTCCCTTTTTTTTTTTTGCATCTCCAGTTAATTCGCTGTACCTTCATTGTATTCTCACGTGGAGTTTCTGACCACCCTCCCCCCACTCCTACTTCGAAGACTTGCAAACGTTCCTATTTCTTCCCGCCCAAGTCAACCATGAATCTCCTTTTGCTGTCTTTGCTTTTTATGCAAAACGTCACGAGCTACTTTGAGCATTTCAAAAATGGAGTCAACACGCAGTTTGTTAAAGACAAAGTGCAGTGCGGCCCTGGAAGCGAGGCGCGCAATTTGAGCGCCGGAGCGCCTGACTCACATTTCAAGGCACACCAACCCAAAATTGACGTGAGCAAGTTGGACTCCCTTTTGAGCGCCTCTAACCATTTGAAGGCCTCTAACCATTT</t>
  </si>
  <si>
    <t xml:space="preserve">antigen</t>
  </si>
  <si>
    <t xml:space="preserve">XM_001613388.1| Plasmodium vivax SaI-1 rhoptry associated membrane antigen partial mRNA</t>
  </si>
  <si>
    <t xml:space="preserve">C1271_comp3967_c0_seq3</t>
  </si>
  <si>
    <t xml:space="preserve">TGTGCTCTTCCGATCTATTACATTGAACAGGAACCACTAGATATACTAAACCTAGAAGAAGGTGATTTAGAAGTAACCGAACAATGGAAAGATAATGAATGGCACAACTGGAAGTTGAAATTGGAGGAAGATTGGGATTCCTTTTCTACATCTTTGATTAGGGATAAGAAAGATTTCATGAAAATAAAAACGGATGAATTAAATGGATGGCTTAATCTCGAGGAAAATAAATGGAATAATTTTTCTGGATATTTGAGTGATGGATACAAAAATTATCTATTAAAGAAATCCGAAAAATGGAATGATGCTGACTGGGAAAACTGGGCAAATACAGAGATGGTAGCTCATCTTGATAAAGATTATCACTTATGGTCTTTAAATACAGAAAGATCCGTAAATGCATTAGTAAGAGGAGAATGGAATCAATGGCAACATGACAAAATGTCATCCTGGTTATCTAGTGATTGGAAAAAAGTTGGAGCCATGTATTGGGATTTACAGGAAAGTAGAAACTGGGCTTCATATTCACACACAGATGATATGAAAGAGCACTGGATCAAATGGAATGATAGAAATGCTAGAGAAAATATTGAATGGTCAAAATGGGTGCAAAACAAAGAATATTTTATTATGTACGCAAGGCAC</t>
  </si>
  <si>
    <t xml:space="preserve">XM_001616892.1| Plasmodium vivax SaI-1 tryptophan-rich antigen (Pv-fam-a) partial mRNA</t>
  </si>
  <si>
    <t xml:space="preserve">C1287_comp3296_c0_seq1</t>
  </si>
  <si>
    <t xml:space="preserve">TTCGAAATCGTCCTCTGGAGTTGCATCTAATTCTTCCGTTGGCACTTCTTGCGCGGGCTCTACTGCCACTGGTACTTGTACAGGTGCTTCCTTTGATGGTACTGTTACATCCTCTCCTGCATCAGGATCCTTGAGGATTTGTTTAAATAATGGCACAAAGGATGTAATGTCTGCATACGTTAAATCGTTATCTAAGATATCAACGAATAAAGTTTCATCTGCCGTTGGAGCGACCATTGGTTTGACAGGCTGAGCAGGAGTCACTACTTCTACCGGTTCGGCCACTACTGGCACTGCTACTAACGCTTCTCCTTCTCCTTCTCCTTCCCCTTCTCCTTCTCCTGATGGTTCTTCTAATTGGAAGTCATCCTCTGGAGTTGCCTCTAACTCTTCTTCTCCTTCTGCA</t>
  </si>
  <si>
    <t xml:space="preserve">XM_001615540.1| Plasmodium vivax SaI-1 tryptophan-rich antigen (Pv-fam-a) partial mRNA</t>
  </si>
  <si>
    <t xml:space="preserve">C1299_comp5078_c0_seq9</t>
  </si>
  <si>
    <t xml:space="preserve">CACTCTAATTTACTCAAAGTAACTCGTTACTTCGCTTTGTGTGCGCCTTTCGTTTTACTTCCCTTTGTTTTGCGCTCTTTCACTTTGCTTCGCTTTCCTTTCCTTTGTTTCGCTTTGCTTCCCCTTTTTTCCCCCCTTTACAGCGAAATGCCCAACAAGTTGCCACCTTTACCCTTCATGAGCAGAACAAACTTGCTTGTTGGTCAAAAGTGAAAGTTGACCAGCCCCCTTCGCGAAAGATACACCCCTTAGCCAAGAGCTCCATACGATCCAAATTACCCGCGCCAAGGATAATCCTTCGGCTATTTTACCACCACCCGTATGCGGCAAGATGAAGTCCCGCATCTGTGCCCTTCTGCTAATAGGTCTTGTGTTTGTAAATGAGGGAGCACGATGCGCCTCAGCGGCGGGTGGGGGACCTCCCGCAAGTGATCCAGTAAATCCATCCTCAGGTGGAAGCGGTAGAGGAGGAGGAAATTCCGGAGGTACATCCACAGGTGCAGACGGTGGAAGAGTGGTAAATTCTGCAGGTTCTTCTCATAGTAATCCAGGTGGGACACAAGGCAGCAATACGGCACCACAACCATCAGCAGCACCTCGTTCAGAAGGGTCATCATCACTTCCAGCGGGTAATCAGAATCCATCTACTTCTGGTTCTCAACCACAAAGTGCTCCCACTGTTGTTGCTCCAGTTCCCCCAGTGGATACTACTCCCCCCCCGAGTGTAACGAATCCATTTAAGGTGAAGTCATCTTTGCTGAAGGACCAGAAGGGGCTGAAAATCACAGGTCCCTGCGAATCGTACTTTCAAGTGTATCTCGTGCCGTATCTCTACATGAACGTCAACGCGACGAGCAGCGAAATTGAGATGGAGCCCATGTTCATGAAGGTGGACGACAAGATCAAATTTGAGAAGGAGAAACACCTCCTGAACAACATCTGTGAAGACAATAAAACGTTTAAGCTAGTCGTGTACATGTATGAAGGAGAGCTGACCATCAAGTGGAAGGTCTATCCTCCCAAGGGGGAGACAAGCTCCGACAAAACGCTGGACATTAGGAAGTACAAAATGAAGGACATCGGCCAGCCTATCACCTCCATGCAGGTGGTGGTGATGAGCGAACTGAATAAGACCATCTACATGGAGAGCAAAAACTTCGCCGTGATGAACCAAATTCCAGAGAAGTGTGACGCGATTGCCAACGAGTGCTTCCTGAGCGGCGTACTGGATGTGCAGAAGTGCTACCATTGTACTCTGTTGCTGCAGAAGAAGGAAAACGCTGAGGAATGCTTCAAATTTGTCTCCCCCACGATTAAAAACCGATTTGAAGATATACAGACGAAGGGAGAAGATGAAGAAAACCCAAATGAAGTGGAGCTGGAAGAAACTATTGATCTCCTTTTAAATAAAATTTACAAAAATGGAGAAGGAGAAAGTAACGAGGTGGATCAGCTAGCCATTATAGACTCCTCCTTTCAGTCCGACCTGTTGAAGTACTGCTCATTAATGAAGGAGGTAGACACCAGCGGGTCTCTAGACAACCACCAGCTGGGCGACGCCGAGGATGTATTCGCCAATTTGACACACCTCTTGCAGAGTAACAGAGACCATGATGTGCCATCCTTAAAGAACAAACTAAAGAGTCCCGCCATATGCTTAAAGAATGTAGGTCACTGGGTTGGAAGCAAAACTGGATTGGTACTTCCCACCCTGGAGTATAGCACCTCGCAGGATAACGCGGAATCGTTTGATGAAGGCGAGGAAGATACTTCCAATTCGACTACCACACAAAGTGCTGATGTGCATCCCTTAAACGTCTCAGATAAGCTCTTCTGCAATGATGACTACTGTGATAGGGCGAAAGACAGCAGCAGCTGTATGGCAAAGATTGAGGCGGGGGACCAGGGAGACTGCTCTAATTCTTGGCTGTTCGCTTCGAAGGTGCATCTAGAAGCCATCAAATGCATGAAGGGATACGATCACGGCGCTAGTTCTGCTCTCTACGTGGCTAACTGTTCCGGTAAAGAAGCGAATGACAAGTGTCACGTGGCTTCTAACCCGCTTGAGTTCTTAAACACCCTGGAGGAGACGAAATTCTTGCCAACCGAATCGGACCTACCATACTCATACAAAGAGGTTAATAACGTTTGCCCTCAACCGAAGAGCCACTGGCAAAACCTATGGGCTGATGTAAAACTCCTGGACCCACAGAATGAGCCCAACTCGCTAAGCACCAAAGGCTACACAGCCTACCAAAGTGACTACTTCAAGGGCAACCTGGACGCGTTTATTGAATTAGTAAAATCAGAAGTGATGAAAAAAGGATCCGTCATCGCGTATGTAAAAGCGGCAGGTGCGCTTAGCTATGACTTCAACGGAAAGAAGGTGCAAAGTCTCTGTGGAGGTGAAACGCCCGACCTTGCTGTCAACATAGTGGGTTATGGCAACTACATCAGCGCAGAGGGAGTGAAAAAGCCTTACTGGGTACTTCAAAACAGCTGGGGAAAGCACTGGGGAGACAAGGGAACCTTCAAGGTCGACATGCATGGTCCGCCTGGATGCCAGCACAACTTCATCCACACCGCAGCCGTCTTTAACGTGGACATCCCCGTGGTTGTTCCCACTCCGAACAGCGACCCAGAAATAAATAATTACTACTTGAAGAATTCCCCCGATTTCTTCAGTAACTTTTATTTGAATAAACACGAGGCGGGAAGTGACGGCAATTCTGACGATGCAAAGAGTGTCAGCGGCAATTCTATGGTTCAGGGGCAAGATGGGCCAGGTGGGCCACCAGGGTCATCTGTAGAGCCCTCTGCGAACTTAGCATCATCGCGAAGTGAAGGTGATGGATCAGGCCAACCAGAAGCAGGGGATGCGAATGTACAAGGACAACCAAGGGCTGTTGCATCAGAACAAGAAAGAAGCGCAGTTGATTCAAGCCAACCAAAAGAAGAAGTTACCAGGGCTGCTTCATCCCGTGATGGAGTTACATCTGCAGATCCAGCCGTGCAACAAAGTGTAAGAACGGGACAACCAGCATCGAATACATTACCAAGAACGCAAGATCAACCCGTGGCTACGCGACCTGCAGCGCAAAGAACTCAGCAAACGACGCAGGAGCAAACCCCCAAGGTTCCCCTCTCATCGCTGAAGGGTAGCACTGGAGTGAACGTGACTGAGGTGAAGGAAGCGCTGCATTTCTTGAAGAGCGTAAAGAATGGAAAAGTAAAAAGCAACTTCGTGGCGTACGTCAACGCAGATGCCATGGGCGATGAGAAAGTTTGCTCCAGAGCTTTCTCCACAGATGCCGATAAGCAAACGGAGTGCATAGAATTTTGTGAAAAGAATTGGGATGCATGCAAGGGTAAAGTGTCTCCTGGGTACTGCTTAACGAAGAAGAGAGGAAGCAACGACTGCTTCTTCTGCTTCGTGTAACATGTGGTCACTAAGAGAGGGGAAGTTATGTGGATACTCCTTTTTTTTTTTAACCTCCCAGCATAGCAACAGCCTTCTAGTGAAGGATGAAATGCGAAAAGTGCATGCAGCTTCTGAAGCGCATGTATTCTCCCCGTTGCCCTGTTGGTGAAACCACTTCATCTTTTGATGCTCCTTAGTGGTCTCAAAAGATTATTGTACAAGGGTGTGCGTAATGGATTGTGAACGTTTAATAGTTCATTTTATGTTTCCCTCTCAAGTGGCCTTTTTTTTTTCTTTTTTTTTCTCCCTCTCTCTCTGCTATTTTTTACACACTCGCGAAAATCTAAGAGCCCAACAGGATTCACGCGTGAACTTCTCCCTCGCACATTTTGCGAGAAACGCTTCAGGCGCGACCACATGCTCACATTAAGACCAACATTGGCACAAGCATTAACAGCAGCATGAACATTAAAGT</t>
  </si>
  <si>
    <t xml:space="preserve">XM_004225372.1| Plasmodium cynomolgi strain B serine-repeat antigen (PCYB_042210) mRNA, complete cds</t>
  </si>
  <si>
    <t xml:space="preserve">C1338_comp4466_c0_seq9</t>
  </si>
  <si>
    <t xml:space="preserve">TGTGCTCTTCCGATCTCCCCACTTTTACTTTGCCCTTTTTGATGTGCTTCAGGATGTGAAGAACTTCTTTCACCTCCGACTCGGTGGTGGGTACGGTGCTGTTGGTCGGGGCGCCAGGTAGGGGCGCTACGGGTGGTACGGGTAGTACTGGTGGTGGGGGTAGTACGGGTGGTACGGGCGCTGTGGGTTGTACGGGTGGTACGCCTGGCGCGGGTTCTTCGGTTGGTCCGCCTGGTGCGGGTTGTGGGGGTGGTCCTTGTGGTCCGGTTGCTCCTGATGGTCCTTGTGATCCTGATGGTCCTTGTGGTACTTGTGGTCCTGATGGTCTGAGTGATCCTAGTTCTGGTGGTCCTTGTGGTCCACCTGGTGGGGGTGTCTCTGGCAATGCTTTTTGGTCTGCGGGGAGTTCTCCTGTTCCTGTTTCTGCATTTACAATCGGCGTTGATCCTCTTCCATCTGAAGTTCTCATTTCTGTTCCTGCTTCCTTTCCTGGGTCCGCTCCTGCCTGAGGTGGTCCTGAAGGGGATGTATCTTTTGCGCCTTCAACTCCTGATTGGGTGCCCTTATCCTCTGCCAATTGTGTTTTCTGTTCAGCAGTCACTTCTGGACCATCCTCTTGCCCATACACAGTGGAGGCTCCCTGCACCCACTGATTACCGGCTCCCCCCGTGGCGCCACTTCCCTGGAACTTCTTGTAATACAGATTCTCATAGTAATCAGACGAATTCTTCAAATAGTAGTCGCTTATTTCTGGGTCCTTGTTGATGGAGTGCGTGGCGAGGGGCATGTCCAGGTTGAAGACGGCGGCGGTG</t>
  </si>
  <si>
    <t xml:space="preserve">XM_001612956.1| Plasmodium vivax SaI-1 serine-repeat antigen 1 (SERA) partial mRNA</t>
  </si>
  <si>
    <t xml:space="preserve">C151_comp4440_c0_seq1</t>
  </si>
  <si>
    <t xml:space="preserve">GTGTGCTCTTCCGATCTGTGCTTTCCTTCACTTTTGACCCATTTATTCCATTGGCTCTCATTCCAGTTTTGAGTGGATTTCAAGAAATCGGATCTGCATTCTCTATCGATATTTCCTGTATAATTCATCCATCTCTTTTCCAAGTATTTACAGAATTTTTGAAGTTCATCTTCTTTCTCTTTGGTCCATTCGTGTCTTTGAGTATGCATGGTACCTTTGTATCCTGAAAAATCTTTCTTAGCTTGCTTCATCCATTGGTTCCAGTCCTTTATTTTTGGTCCTTGAGGAGCTTTTGTTTGCAATGGCAAAGGTGCTTTGGCAGGTGGTGGTACAGTTTCATTTACCAAATCAACGAAAGCAGCAGGAGTTTCTTCTCCAGAGGTTGATGGTTTTTCATCAGGTGTAGCTGCAGGTGCATCATCATCCTCCTTAACGTATAAAAGTTCATTTTCTACTTCACCACTTAATCCTTCAGCGCTAGCTGCTGCTGCTGCGCCTTCAGCTGCACCTTCTCCTCCTGCTGCTCCTCCTTTTCCTGCATCATCACCTAATAAGCCTTCTAAATCTCCTCCCAAGTCATCATCCAAATTATCACCACCTTCGGTTACTTCAGCTTCTGCAGCAGAAGCATAGAAGTTTATATTAAAACTTGGGGATAAAATATATAAGGATCCAGATAAAAATAAAACGGCAGATCGGA</t>
  </si>
  <si>
    <t xml:space="preserve">XM_001612598.1| Plasmodium vivax SaI-1 tryptophan-rich antigen (Pv-fam-a) partial mRNA</t>
  </si>
  <si>
    <t xml:space="preserve">C1550_comp3354_c0_seq1</t>
  </si>
  <si>
    <t xml:space="preserve">CGACGCTCTTCCGATCTAGAAAAGCAAAAGATAAAATTAGTAAGGTTATATATAGATACGAAACCATAGTTGTTACTTTACTCTTTTTATCTTTTGCTTTTCTTTTAATTCATGCTTCAACAAACGATTTAGAATTGGAAAATGCTTCTGATGATGTTGTAGAGGTGGAGGATCCTTCAAACGACGGCGTAGAATTAGAAGAGGAAAATTTTGATGAGAATTCAGGTGATGATGAAACTCTTTTAGATGCTACCCCCGAAGATGACTTTGCCTTAACAGATTTGCCAATTGAAGACGATGAGGAAGTCAACGAAACGTTAGATGGAGGTGAATCATTAGGAGAGGTTTCCACTGAAGATATGGAAACAGAAGATGGCTCAACAGATGATACGGAAACAGAAGAAGGACTACCTGGTGATATGGAAGGAGAAGAAGAAGCTGGCGATATGGAAGCAGGGGAAGAAGCTGGTGATTTGGAAGCAGGGGAAGAAACT</t>
  </si>
  <si>
    <t xml:space="preserve">C1601_comp966_c0_seq1</t>
  </si>
  <si>
    <t xml:space="preserve">GTTGTATACGAAAGAACAAGACCAGAAGAGCAAGCAGCTTAAACAGATGGAGGAGTGTAAGTACATGAGGAAGAAGAAGAAGAAGAGGAAGAACCAGTAGAGGAAGAAGATGTATTACAATTAGTAATACCATCGGAAGAAGATATACAATTAGACAAACCAAAGAAAGACGAATTAGGCTCTGGAATTTTATCTATCCTCGACATACACTACCAAGACGTTCCAAAGGAATTTATGGAAGAAGAAGAAGAAGAAACTGCAGTGTATCCATTGAAACCAGAAGATTTTGCAAAGGAAGATTCACAATCTACAGAATGGCTCACATTCATTCAAGGCCTAGAAGGCGACTGGGAACGATTAGAAGTGAGCTTAAATAAGGCTAGAGAAAGATGGATGGAACAAAGAAATAAAGAATGGGCTAGATCGGAAGAGCGTCGTG</t>
  </si>
  <si>
    <t xml:space="preserve">C1684_comp4472_c0_seq3</t>
  </si>
  <si>
    <t xml:space="preserve">CTCTTCCGATCTCGCAGCTCGTGTCGTCCTTCCACCTGTTGCAGTAGTCCTCCGTGCAGAACGTGCTGTCCTCAATGAGGGAGCTCTGGTTGTTTTTCTCCTCCGCAGATACGAGGTTGATCACAGCATCGTAGGGGATATTCTGCTGGCTTCCATTTGCATCGCTCATGTGGTCCTCTTTGGGAGTCTCAGGGGGGGTAGCCTCTCCATTGGTATGAGACAGACTGGGGAGTAGAAGCCCCTTTTTGCTTTCCACCCACTCGTCCGCATTTTTCAAACAGATGGCGGGATTCTTCAGCTTGTTCTGCAATGAGGACAAGACATGGTCGCTGTTCGTCTGTAGCATGTTAATCAGGTTGGCATACACATCTTCTTCACTTCCCAACTGGTAGTGGTCCAACACCCCACTGGCGTCTACCTTCTTCATCAAGGAGCAATAGTTAAGCAGTTCCGCTTTCAAAGCTGCATCTGCTTCGTTGAAAGTGAGCACCTCATTGAGACCATTTTCCCCTTTCTTGTAGACCCCTTGGAGGATCTTTCCAATGGATGCTGTCAACTCCTCTTGGCTGGACTCTTCATCGCTTGCCTTGGCGGGAATGGCCTCCTGACTGGCTGCACTTTCCACCTT</t>
  </si>
  <si>
    <t xml:space="preserve">XM_001612954.1| Plasmodium vivax SaI-1 serine-repeat antigen 4 (SERA) partial mRNA</t>
  </si>
  <si>
    <t xml:space="preserve">C1732_comp65243_c0_seq1</t>
  </si>
  <si>
    <t xml:space="preserve">GTGCTCTTCCGATCTCCCGCTTTGACCAAATCGATGGTTCCATCTTCATCCTTTTTGTACATGTCCTGATCGAGCAGTTTACCTTCCCCTGCATGTTCTTCCTCCTCATCATCGACCACTTCCGTAGGGTTCCCTTCAAGTGCGGCTTTTTCCCCCCCTTCTGGAAGCACCAATCCTCGTTTGTTTTCAACCCACTCGTCTACATTCTTCAAACAAATTGCCGTGTTGCGTAACTTATCCTGCAAGGTGATGATATTCTCTTTAGGGTGCATACTTAGCAGTCTTACCATGTTATTGAAGATGTCCACTTCGTTTCCCAACTCGCAGTTATCTAGAGTTCCCTTGACGTCCATTTCTTTTAGGAGCTTACAGTAGTTCAGTAGCTCCGCTTTCAGAACGTCATCGAAGTCATCCATGCTGATGAGGACCTTCTTCTTATTGATCGTATCTACTTTATAAATGTTCTTTAGGATGATGTCAATGGACTCGGTGAGCTCGTACTCCTTCGGACTCAGTTCGTCTTGCCCCTTCACTTTGGCGTTGCTATGTTTATCCTGCAGGTCAGATCGGAAGAGCG</t>
  </si>
  <si>
    <t xml:space="preserve">XM_001612949.1| Plasmodium vivax SaI-1 serine-repeat antigen (SERA) partial mRNA</t>
  </si>
  <si>
    <t xml:space="preserve">C1751_comp3609_c0_seq2</t>
  </si>
  <si>
    <t xml:space="preserve">CTTATCCTCAGTGGTAAAGTGTTTGCATATTTTATGTGAACACACCTGCACATACATATAGAGCAAACGTAAGTTGTCACTGACGCCCAGGAAGCCAGAAAAATATTTCTGTTGGCTGTCATAAGGCAGAAAATTATCCGAACAAGAAACAGCGCGGAAGTATCCACCCCCTCATCAGCGCAGCTGAAGGAAGCGAAACGTTACCAAAATGAACTTCATCACGAGAATGGGAAAGAAGGCCAAGGCCGCGGCGGCGGCGGTGGTCGAAGAGAAGCCAGCCAAGGAAAACAACGTGAAGGAGAACGCGGCGAACGATAAGAAGCAGGCGGCCCCCAAGGCGACCGAGAAGGGAGACAAAAACCAGAAGGCTCCGAAGAATGACAAGAAGGCGGCCCCCAGCAGTGGAGGTGAAGGAGCGGCAAATGTGCAACTCAACGGAAGCGTGAACAAAAAGGAAAAGGAGACGGACGGTAAGAAGAGCAACAACGCGAAGGAGAGCAATTCCGGCGGTGCGAGTAACAGTAAAGCTGAGCAGAATCAAAACGCAGCACAGAAGAAAAAGAAGGCGAACAAGAATAACAAGAGGGAGGACGCTTCTGCGGGGAACCTAAACGAGGAGTCCATGGAGGAGGAGAAGGTGAACGAGAGCCCCGCGCAAGGCAAGGCGAAGGGTGCTAAGAAGGGAGAAGCGAAGAAGGAAGAGGCGAAGAAGGGGGAAGCGAAAAAGGGAGACGCGAAGAAAGGCGAAGCAAAGAAGGACGACGCGAAAAAAGCGGACGCTAAGAAGGCGGATGCAAAGAAAACCGACGTGGTGACCCCCGAACCCAAGGAGGAAGCCAAGAAGGACCTGAAAAAGGAACTCAAGCTGAAGGAAGACGAAAGGAAAAAAATCGAAAACGAGTTAAACAAAAAGTTTCAAAAGTTGAGCAAGCAAGATAACAGTAAAAATATCAACGACAAGATGGAGGCAGAAGTGAAGAGAAAGGCAGAATACGAAAATTTAATCGCCTCCATTAATACATCTATTTCTAAGGTAAATGCACAGACACCGAGACCAACGAATATGAAGATGTCATCTGCAGATGTAGAGAACAAATGTAAGGAGGCAAAACTGAAGAAGAAAAAAATGAACCCCAAAAATGAAGAAGAAATGGAAGAAGTAAACACGTACATTAACTACCTAGAGGAACAATTAAATATCACGAAAAATTACGAAAGTTTTAAAAGCTTCCAAAACAGGTTAATCACTTTGAAAAAGACATGTGAGGAGAAGCTAAAGGAGAATGTGAAAAGTCTATCCGAAATTAAAGTCCAAGAGAAGAAGCTCCGATTTGTTGATAAAATTATAAAATTTAAAAAGGAAAAACATAACGTTACCATTGTGGAAGCAGACATCACGAACAAGGAATTTGTCATGCCAAGTGATAAATACAACCAGTTAATTAAGCCCTTCAATTTCATCAACAAAATTCAGAGCAAATATGTGGTGTACGTAGATAAAGTGAACAACAATAATTTTGAGAACAAAGTGTCCCTTTTCATTTCAGGCTGCAAAGAAGATATAGAAAATTTCATCACGCATGTGAGGAGCCTCGATATGACGGAAAAAAATTACCTACATATGCCCAACAGGACCTTTAAATCGATGCTCAATATGTATGAGGGTAACTTCAGAAAAATGGAGGAAGAGACAAATGTGCTGCTACACATAGATAATGATACGCTGCACTACTGCGGAATGAAGAGCGATATAGAGCGACTGAAGGAAGTTATCGAAAAGGCAAACAATGAGCAAAGTGCCAACACGAAAAACATTTCCAAAGATATCAAATTGGACTCTGTGCTCGGAAGGGGATTTAACAAAAGTTTATTAAAAGCTATTGAGGCCAAGACCAACACGTTCATCCGCATGAATTATGACTCCAAAAGTTTCGAAGCTTGGGCTACCATCAAGGGGAATAAAAACAGCGATATAGAGGAAGCGGAGGAAAAACTCAACGAAATTATCAAAAGCTTAGAATCCAAATTTGTAGAATTTGATGAAAGGGAAATGTTTAACTTGTATAAGAAATGTGCCTACGAATTGAATGACATAGATCGGA</t>
  </si>
  <si>
    <t xml:space="preserve">XM_001614379.1| Plasmodium vivax SaI-1 QF122 antigen partial mRNA</t>
  </si>
  <si>
    <t xml:space="preserve">C1905_comp3438_c0_seq1</t>
  </si>
  <si>
    <t xml:space="preserve">TGCTCTTCCGATCTGTTTATGTAGACGCCGTTTTGGGCCGAATCGGGTCGGTGCGAAGATTTGTTGGCTGAGCGGGTGTTGTTGCTGCTGCTCTGGTATGCGTTTCTCCTATTGGGTGTCAAGGAGTGACTGAAGTTTTTGTTGTAACGGTCACCTTGGTAGGTATTATTGTGTGCATTTTCTTCCTTACTTCTGTTAAGAATTTTTTGTATTTCCTTCTGTGCCGCCTCAACCGTTTTGGGAGTACCTTGGATTAGGACCTTCTTACTATCCTTATCGATGTGAATCTTTTTGGCAAAAGTTTCTTCCTGAATTTTGTTAATAGTTCTACCCTTCTTTCCAATGATGCTTCCAATATGTTCCGTATCTACCACCATTTCGACGGTGATGTAATTATTATTGGCATTATATTTTTCCTCTTTATCATCTGATTGTAACAGATTTTGCAAGACATCCTTCGCTAGGGCAATGTTTTCTTCATGCCCGTAGATCTGCGCCACGTGGTTATTCTTGTTTATCTGAATGCTTGTGGATGTGTCTTTTTCAATTTCTTTAATTTTTTGAGCCTTGGCTGAAAGGAGCATGGCAATTACCTTTTCGGTAATTTCGACATGCACACATTTTCTTTTTTCTAGTAACTCATCGATTAGCTGCAAAGCGTTGTCTATATCGTTTTTATTTCCACTGATGTTTAGTTCTTTATAATTCGTTTTGTTGAATATTTTTACCTCTGCTCCGGTTTGCGCTTTTATGTAGTTCCTGTAATTGGCATTGAAAAGGTACGCTTCTTCTTCAGTTACTTTTTTCT</t>
  </si>
  <si>
    <t xml:space="preserve">C2045_comp76451_c0_seq1</t>
  </si>
  <si>
    <t xml:space="preserve">TTCCGATCTCTCCTTGTTGTCCATTTCGTCGTCCATTTTAGGCGCCAAGAAGAATTTGACAAAGCCAACCTTCAGAGTGTCCGCGTCAGGGGAGGTGTCCTTTATTTCGTACTTGAACTCAATGGGTCTGCTGTCACTTAAGCCCAGAGTAACCACATCGGAGAGGATAGTAGATTTAGAAAACAAATTCAAATATTTTATGGCAAAGGATTGTTTAATTTTTTTTCTAGACTTGATGGTAACACCCACATCATCTTCACTTGTTGATTCCCTTGGCTTTAAAGCCACTTCTGCATCACCTACTAACCCCTTCGTCGTGAATTTTATAATGTTGGAGTCTATTTCGATGAACACTGTGTCGGAAAATTCGGAGAGGTTTCTAAAAATGTTCGTCAATTCTTTGCTACTCAATTCTACCTCTGCATCAAATCCTTCTTCACAATCTGGGATGTTGAGAGAGTCCAATTCTATAGATCGGAAGAGCGTCG</t>
  </si>
  <si>
    <t xml:space="preserve">XM_001616351.1| Plasmodium vivax SaI-1 proliferating cell nuclear antigen partial mRNA</t>
  </si>
  <si>
    <t xml:space="preserve">C2147_comp916_c0_seq1</t>
  </si>
  <si>
    <t xml:space="preserve">GCTCTTCCGATCTCCGCAAACTCCAATATGTACTTGCCGCAAACCCCAATGTGTATGCCGCACACCCCATGTACCTGCCCGCACATACACCTCGGGGGGAAGAGGGGTTGGAACTTATATGTGCCTGTTCGCGCGGCCGCGCCTCGGGTGCGCATGCAAATGGTTGTCGTGTGTGGGCGTGGCTGGGCGCACCGTCTAGGCACATATACTTGCGCATATGCGTGTCGAAAAAAAGGGAACTGCAACTGGGGCGGGGCGGTAACGAAGCTGTAGGTGGCGCGTGCGAGGT</t>
  </si>
  <si>
    <t xml:space="preserve">C2183_comp1758_c0_seq1</t>
  </si>
  <si>
    <t xml:space="preserve">CTAACCAGCCATCGCATTGCACAGGCATACTTTCTTTTTCCTTTAGCCAGTCCCTTATGATGGAGATTTCTATTTCATTTCTTTCAATCCATTTGATCCATTCCTTTTTCTCTTTGCGTTGAAAATATTTTTCCCATTTCTGACTTGTCCATTGTGCCCATTTTTCTTCTTCATCAACTTTCCATTCTTGAGATATCCATTCTGTCATTTTTCTTGATTTCCATTTATCCCAATGGGTACGTTTCCATTGATGATACAATTTTTCATATGAATCTATGAGGTCAAACCAGGTTTGCTTATTATAAG</t>
  </si>
  <si>
    <t xml:space="preserve">XM_001614281.1| Plasmodium vivax SaI-1 tryptophan-rich antigen partial mRNA</t>
  </si>
  <si>
    <t xml:space="preserve">C231_comp3160_c0_seq1</t>
  </si>
  <si>
    <t xml:space="preserve">GGACGTGGCCAACACTTGTATGGAGGTGATCGGCCTGCCGATGTCCCTCATTTTGTACTTTCGCACGTCCAGCGTCTTGTCCGGTGCTGGCACCCCTTTGGGAGCGTACACCTTCCATTTTATAGTCAAAACGTCCTCGTACATGTACACCACTAGCTTGAAGGTTTTCCCCTCAGCGCAAATGTTCATCAGGCGATGCTTTCCTTCTTCAAATTTGATCTTATTATCCACTTTGGTGAACATGGGGTCCATCTCTATTTCTGTATTTTTGGCATTCACGTCGATGTACAAATAGGGCACGAGGTAAACCTGGAAGGTCGCGTCACACGGCCCGGTGACCTTCACTCCCTTATGGTCCTTCAGCAGAGCTGACTTTACTTGAATGGGCTTCAAAGCAGTTGTGGCTTCCTCCTGTTTGGGGTTATCACCCCCGGGTGTGGCGGCTGCATGTGGGGGACTTCCATTATTGCTAACGCCTGTATGAATGATGTTGGATGCAGGTTGAGTGGGTCCTCCCGGTGTTTGAGGGCTATGTGCTTGGTCTTGTGGAGCATTGGGGGGTACACCCTCCTTTGGAGCTGGTGATTCCTGTGGAACTGGTGTTTCCTCTTGAGCTGGTGATTCCTCTGGATCTACTGCTTCCTGTTCAGTAGGGCCTCCATCTTGTGAACTGTTTGCAGATGAGGGAGCGTCACCTCCCTTTGGACCCGTTTGGGGACCCCCAACTGAGGGATCGCCTGTGTCCGATCCGCCTCCCTCCGATTCACATTTGACCACACCTTCGGTGCAGAGCCAATATAATGCCAGCAGGAGGAAGATGGGGAGCCTCATCTTGTTGCATGCAGGCGGGAAACGAGTCCTGGCGGGGCCTCTCCTATTCTCCACGCTCAAGTGTGTAAAGGGGAGCACATATAAGCGTTAGTCAGGCGGGCAGTCAATCAGTAAGTGAGTGATTGAGTGAGTGAACTAGCCGGTAAGTTAATCAACAAGTCAGTGACTACGTGATTCAGTGAGCATATGCTGGGCAACTTCCGCTGCGATTGCGCAACTTCGGACGAAAAACGAACAGGAAAGTGGTTCACCCTCTGTGCGCCGTAAAATCGGTGGGTACGCGG</t>
  </si>
  <si>
    <t xml:space="preserve">C2322_comp3387_c0_seq3</t>
  </si>
  <si>
    <t xml:space="preserve">TTCCGATCTCGGAAAGCTCGGCGCGAAGTACAGCGATTACTACGAGGAGGACGCCGACGAGGAGGACGCCAAGCAGGCCAACGAAGACGCCTTCGACAACCACCACCTGAACGAGATAAGCACCACCAACGACGTGCACTCCTTCATCCAAAAAGACATGGAATACATCGACGAAATTATTGATGACAACGAAACTATAAAGGAGGCAGTGAAGAAGGGGTCCAAGAAGGCAATGAAGCAGCCCATGCACAAGCCGAACCTTCTTGAAGAGGAAGACTTTGAGGAGAAAGAATCCTTTTCGGATGACGAGATGAATGGGTTCATGGAGGAGAGCATGGATGCTTCTAAGTTGGATGCGAAGAAGGCCAAGACGACCCTCAGGAGCTCGGAGAAGAAGAAGACTCCAACGAGCGGAACGAGTGGAATGAGCGGAATGAGTGGAATGAGTGGAATGAGTGGAAGCGGCGCCACCAGCGCAGCCACCGAGGCAGCCACGAACATGAACGCCACCGCCATGAACGCCGCTGCTAAGGGCAACAGCGAGGCGAGCAAAAAGCAAACCGACTTGTCCAACGAAGACCTGTTCAACGACGAGCTCACAGAAGAGGTCATTGCAGATTCGTACGAAGAGGGAGGAAACGTGGGAAGCGAGGAAGCCGAAAGCCTCACAAATGCATTTGACGACAAGCTACTAGACCAAGGAGTGAATGAAAATACTCTGCTGAACGACAACATGATTTACAATGTCAATATGGTTCCACATAAGAAGCGAGAATTATACATCTCCCCACACAAGCATACCTCTGCAGCAAGCAGTAAAAATGGCAAACATCATGCGGCGGACGCGGACGCTTTGGACAAAAAACTGAGGGCTCACGAGCTGCTCCAGCTGGAAAACGGAGAAGGCAGCAACTCAGTCATTGTCGAAACGGAAGAAGTGGATGTTGACCTAAACGGAGGAAAGTCAAGCGGCTCCGTGTCCTTCCTCAGCTCCGTAGTCTTCTTGCTCATCGGATTGTTATGTTTCACCAATTAAAGGACAAAAGAAAAAAGGGACCTTAAACGGAGAGAAAAAAAAAAAAAAAGGAAGTTATCTGCAAGATGTACACCTGTTGATGATAGCGCTACGTTGATGTGCGCACAGGTTGCAAGTTGATGGGAGAGTGGAAAAAAAAAAAAAAAAAAAAA</t>
  </si>
  <si>
    <t xml:space="preserve">C2342_comp4719_c0_seq1</t>
  </si>
  <si>
    <t xml:space="preserve">GTGCTCTTCCGATCTGGAAAACTGAAGAAGACACCTACTGGTCACAATGGGAACACTCAACATGGCTTAAGTGGCTCAACTTGACCGAGAAAAAACATTGGCTCAAATGGAAAGAAAGAAATCATAGGGAAGGTGAACAATGGTCTACTTGGTTGCACGTTAAAGAAAATGTTTATATATTTAGCGAGTGGAATAATTGGTCAATATGGAAAAATGAAAAAGAAGAATTCTTCTACAAATGGATGAAAGATACAATTAACGAGTGGATAAATGAGAAGAGGTGGAACACCTTGGTGAGCACAGATAATGACTCATAATCGCGAGAATGGTGGCGAGCCCTTGAAAGAGTCAACCCCATGGGGAAAAGAAAAAAAAAGAGATCGGAAGAGCAC</t>
  </si>
  <si>
    <t xml:space="preserve">XM_001613124.1| Plasmodium vivax SaI-1 tryptophan-rich antigen (Pv-fam-a) partial mRNA</t>
  </si>
  <si>
    <t xml:space="preserve">C2350_comp440_c0_seq1</t>
  </si>
  <si>
    <t xml:space="preserve">TGCTCTTCCGATCTAGTAAATCATCCTCCCATTGAGCTCCAGCGACCTGTTCATGTCCTCCGCATTGTCAAACTCGACATACGCTGCCGCCGTTTTGCCCTTTTTATTTAAAATGTTCACCCTCCTGATGCGGTACCCCTCGAACAAGTTGTACACTTCCTCCTTCGTTATCTCCAGGTGCAGGTTCCGGATGTACACTTCGTAGCTCGGCGCGAAGTTGCTCATGTCATTTTTGTTTGACATGAAATAATTTTGCTTCATGCTGCTATTCATGTCGTTAAAGTTGCTATCCGTCGTTTTGTGCTTCATGTCGTTGTCGTCGTTGTACGTGTCAACTAAGGGAGCGTCGTAGTCCTCGCACATATCCGCCCAGCGGTTGCTGCTTTTGTTCTCCTCATTTTCGGCCTTGCTTTCGTTTTCGTTGCCCTTCTCGTTGTCGCCGCTTTTTTGGCCGCCTTCGCCACCTTCGCCGTTTTCGCCGCCTTCACCGTTTTCGCCGCTTTCACCGTTTCCGTTGCTGTTCTCATTGCTGCCACTGTTGACGCACGTTTCGTCGTTGGTGTTTCCCTCGTTCGACCCTTCGATCGCCTTTCCCAGATCGGAAGAGCG</t>
  </si>
  <si>
    <t xml:space="preserve">XM_001615175.1| Plasmodium vivax SaI-1 asparagine-rich antigen partial mRNA</t>
  </si>
  <si>
    <t xml:space="preserve">C2384_comp4677_c0_seq6</t>
  </si>
  <si>
    <t xml:space="preserve">ACGCTCTTCCGATCTCAACCGTTCTCGCTTCAGCCCTAGGTGTTGTATCAGCAGTGCTCTTAGGAGGTGCCGGATTAGTCTTTTATAATGCCGGAAACGGAAGACACCCATTCTCTCTTGGAGGTGGAAAGGGCGGTGATGCTGATCCCACTGAGCCAACCCCAGCTCCAACCGCACCAGTAGGAAAATAAAAAGAGAAAGGAGGATAAGACAGACAGGCACACACACACAGAGAAATGCCTTTAATTTTATAACTCCTTTGAAGCCTCCTTCCGAATAGCGCTGTTATGTATTGTTCGTTATTGGCCCCGTCCGAACCCGCTAAGACCCGTCCGCAAAATAATCCCCACATATAAAAATTTTCTTGCTTTTTTATTTTTGGAACGTCCGACTGCACTACGAAATTTTTTTTATTACCCCTGTTATGATTTATACCCTATCATCCATTTTCGCCATTTTTACCTGCTTTAGTCCGCAACCGGCTTGAATGATGATGGAAGCAGCAGTGGCACCGAATCAACGTCATGAACATGAATGGAAAAGCAGCTTTGGCCAATCGGTTTAACAGAGAGAGGACACATATCGTGAAATTAATTTCTTTACCATTGCGATTGCAAGTGTGTTTTATGTGTGTGTGTGCTTTTACTGTCACCTTAAGGTTACCACATTTTACCCCTCCTTTATTATTATCATTTTAACAAGAATAACGAAGATATTTACAAAAAAAGAAAAAAAAAAAAAAATTTGGAGAAAAAATAAGGTTGCCCGATTTGCCAAGGCGTATTTTCATGGGATGCACACAAAAGTTAGTGAAAGCCTCCTTAGTATACAAGTACCATAAAAAAAAAAGAAAAAGCATAATGATATGGTTCGGGCTGGCTTTTTGAGATCGGAAGA</t>
  </si>
  <si>
    <t xml:space="preserve">XM_001615283.1| Plasmodium vivax SaI-1 circumsporozoite-protein related antigen partial mRNA</t>
  </si>
  <si>
    <t xml:space="preserve">C241_comp4700_c0_seq1</t>
  </si>
  <si>
    <t xml:space="preserve">AAAGCGAAATGTAGTAAAATATAGCAAATAAAACAAAACAAAGAGAAATACAGCAAAATAAAGCAAATAAAGCGAATAAAGAAAAATAAAATTTCCCTTTGCCGCTACGTGAAATGTTCCCCAGAGACCGCGTGCGTGTCAGAACAGTTCGGTTGTTCACTCTCAGTTAACTCTTTGGTGTGTTTCCTAAAATAAAAAAGAAAAAAAAAAAGTGAAAAGTAGGATGATTCAGATCATTTTCGTTCTCCCGCGTGCTGCAAAATGAGGTCTCGCTTGTCTGTCCTTCTCCTAACATATGCTGTGTTGAATGGGGGCATCCTGATAAAGGCGGAGCCGGGCAATGATAGCCCACCTCCTCCTGTACCTCATCCCCCAGGTGATACTCAATCGCCTAGGGATCCACTACCAAACGCTGAAACTCCGAGGGCTGAAGAACCACAAGATCAATCTTCCAGAAATACAGTCCAAGGTGGAACTCATGTCACTGCTGTGCAGGGACCCCAACAAGATCCCGAAGAAATCCCCCCCCCGGATGCTCCGGCAGAAAGCTTAGATCAAGTTCCGCCTGCAAATCCACTGCAGCAACCCGGAGTTGCAGAAGCACCGGTGGCCCCATCTAGCGCAACTGAAACCATCTCTGAGACAAGCACTGTAGTAGCTGAACAAACAGTAGTGCCTACCCCCCCTGAAGCCTCTCTCTCCTCCGCTGCCCCCCCAGAAGCTTCTCCCCCCAGCGGGAACTCCATTCAAGTGATAACTGCGCTACTGAAGGACGCGAACGGAGTGAAGGTCACTGGTGCCTGTGGAGCACACTTCGAATTGTCGCTCGTCCCACACATATCCATCAGCGCCGAAACAAAAACAAACGACATTAAGTTGAGGCCAATATTGCATAAGCTGCTTGACGCAAAGGAGGCAGACGTTGGAACGACCAAACTGGATAATGCAATTCAGTTTGAACCGAACCAGGAGAAGCTAAAGAATAAGTGCCAGCCTGGGAAAGAAAATGAGGACACTTTTAAATTCCTGGTGTTTATTCACGAAGGGGAGTTGACGCTCAAGTGGAAAGTGTACAACAAATCTGCCCCTGCAGATGCGAGCAAAGAAGTGGACGTCCGAAAATACACCCTAAAAAACCTGGACCAACCAATCACGACCGTCCAGGTTCGCTCGTCGAAGGTGGACGAGGAGACGCTTCTGGTGGAGAGCAAAAGTTACTACGTGAATAGGGACATCCCGGACAAGTGCGACGTTATAGCGACCGACTGCTACCTCAACGGGAACGTAGACATTGAAAAATGCTTCCAATGCACCCTGCTGATGGAGAACAGCGACACTACCAATGAGTGCTTCAAGTATGTCTCCTCCCAGGTAACCGATAAATTTAAAGACATAAAAGTGAATGCACAGGATGAGGAAGACCCGGCCGAAGTAGAATTGGCAGCCTCTATTGGGAAGATCCTCCAGGGGGTCTTCAAAAAAGGAGAAGCGGCTCACATTGAGTTGCTCACTTTCGACGAAGTGGATGCAGCTTTGAAAGAGGAACTGCTTAACTATTGCTCCTCGATGAAGGAGGTGGACGCCAGTGGGGTGTTGGACCAATACCAGTTGGGCAGTGAAGAGGATATCTTTGCCAACCTAACGAGCATTTTGAAGAATCACGCAGGGGAAACGAAGTCTACACTGCAGAACAAGCTGAAGAATCCCG</t>
  </si>
  <si>
    <t xml:space="preserve">XM_004225375.1| Plasmodium cynomolgi strain B serine-repeat antigen (PCYB_042240) mRNA, complete cds</t>
  </si>
  <si>
    <t xml:space="preserve">C2464_comp4613_c0_seq2</t>
  </si>
  <si>
    <t xml:space="preserve">TGTGCTCTTCCGATCTGGCGGATGCAAAGAAAACCGACGTGGTGACCCCCGAACCCAAGGAGGAAGCCAAGAAGGACCTGAAAAAGGAACTCAAGCTGAAGGAAGACGAAAGGAAAAAAATCGAAAACGAGTTAAACAAAAAGTTTCAAAAGTTGAGCAAGCAAGATAACAGTAAAAATATCAACGACAAGATGGAGGCAGAAGTGAAGAGAAAGGCAGAATACGAAAATTTAATCGCCTCCATTAATACATCTATTTCTAAGGTAAATGCACAGACACCGAGACCAACGAATATGAAGATGTCATCTGCAGATGTAGAGAACAAATGTAAGGAGGCAAAACTGAAGAAGAAAAAAATGAACCCCAAAAATGAAGAAGAAATGGAAGAAGTAAACACGTACATTAACTACCTAGAGGAACAATTAAATATCACGAAAAATTACGAAAGTTTTAAAAGCTTCCAAAACAGGTTAATCACTTTGAAAAAGACATGTGAGGAGAAGCTAAAGGAGAATGTGAAAAGTCTATCCGAAATTAAAGTCCAAGAGAAGAAGCTCCGATTTGTTGATAAAATTATAAAATTTAAAAAGGAAAAACATAACGTTACCATTGTGGAAGCAGACATCACGAACAAGGAATTTGTCATGCCAAGTGATAAATACAACCAGTTAATTAAGCCCTTCAATTTCATCAACAAAATTCAGAGCAAATATGTGGTGTACGTAGATAAAGTGAACAACAATAATTTTGAGAACAAAGTGTCCCTTTTCATTTCAGGCTGCAAAGAAGATATAGAAAATTTCATCACGCATGTGAGGAGCCTCGATATGACGGAAAAAAATTACCTACATATGCCCAACAGGACCTTTAAATCGATGCTCAATATGTATGAGGGTAACTTCAGAAAAATGGAGGAAGAGACAAATGTGCTGCTACACATAGATAATGATACGCTGCACTACTGCGGAATGAAGAGCGATATAGAGCGACTGAAGGAAGTTATCGAAAAGGCAAACAATGAGCAAAGTGCCAACACGAAAAACATTTCCAAAGATATCAAATTGGACTCTGTGCTCGGAAGGGGATTTAACAAAAGTTTATTAAAAGCTATTGAGGCCAAGACCAACACGTTCATCCGCATGAATTATGACTCCAAAAGTTTCGAAGCTTGGGCTACCATCAAGGGGAATAAAAACAGCGATATAGAGGAAGCGGAGGAAAAACTCAACGAAATTATCAAAAGCTTAGAATCCAAATTTGTAGAATTTGATGAAAGGGAAATGTTTAACTTGTATAAGAAATGTGCCTACGAATTGAATGACATAAAAGTCAATTTGAACCTCTTCGTCGTACGTCACGACAATGGTATTAGTCTCGTAGGAAAGGGGGAAAACATTCAGAAGGGGTTAGAAATTCTGGACTACGTGAAAAATGTGATATCCTCAAAATCGGTGAAGAAAAAAGTAACTGAAGAAGAAGCGTACCTTTTCAATGCCAATTACAGGAACTACATAAAAGCGCAAACCGGAGCAGAGGTAAAAATATTCAACAAAACGAATTATAAAGAACTAAACATCAGTGGAAATAAAAACGATATAGACAACGCTTTGCAGCTAATCGATGAGTTACTAGAAAAAAGAAAATGTGTGCATGTCGAAATTACCGAAAAGGTAATTGCCATGCTCCTTTCAGCCAAGGCTCAAAAAATTAAAGAAATTGAAAAAGACACATCCACAAGCATTCAGATAAACAAGAATAACCACGTGGCGCAGATCTACGGGCATGAAGAAAACATTGCCCTAGCGAAGGATGTCTTGCAAAATCTGTTACAATCAGATGATAAAGAGGAAAGATCGGAAGAGCAC</t>
  </si>
  <si>
    <t xml:space="preserve">C2465_comp65875_c0_seq1</t>
  </si>
  <si>
    <t xml:space="preserve">TGCTCTTCCGATCTGCGAAAAAGATCACCGCGGTGAAAACGGTGAAGGTTATCGCGACGGAGAAGAAGAACGATGATGACGATGACTCGGAGGAGCTGAAAGATAAGAGTGGAAAGGATGACCCGAATAATGACGGAGCGGGGGATGACCACAACGCGGGTAGCGGTACGGGTAGCGGAAACAACAACAACAGTGGTAGTGGTGGCCATGGAAAGGGATTTGACAAAAGCGGAAGGGAAGATAAGTACCATGATGAGAAGAAGCTAGGGAACAATTATGACGACTCGGCCAGAAGCAATGATAACTACACGTACGAAACGGATAGCTCCGAAAATTGCAAAGATATTACAACGACCAATTTGAAGTCCACCCTGCTGCATACCAAGACGAAAAAGAGAGTTAAAAAGAAAGCGGTTGAGGAAGGCGATCAGAACAACGGAAATAACCCTAATGAGGAGAATGCACAGAATGGCCAAGGAGGAGCAACAGGAACTAGCAAGGGACAGAAAATCGACATTTTGATGAAACCCAATTTGAAGAAGGGGGAAAATATTTGGGAAGCGAGAACCCATCTGCTGGTGGAGCAGAAGGAGAACAGCCCGAAAAATGACAAAGCGAGATCGG</t>
  </si>
  <si>
    <t xml:space="preserve">C252_comp4281_c0_seq1</t>
  </si>
  <si>
    <t xml:space="preserve">GTGTGCTCTTCCGATCTCTCGGCAGGACAATGCGTTCCCCATCAACACTGTACAGATTCATGTTCCTCGATTGTTTCTTAATTTCTCTTTCAATTTCGTCTTTATATATGCTGCAGGGGAACTCCCGGTCTACTTCTTGTGGGTGAGATAACGCCGTTGTTGCAATAAAATTTTTGTCATTAATGAGGCAAGTCGGTTTGGTATTAAAAATGTAACACTTATTTTTTACAGAATCGAAATTTGCCCAGTTAAATCCTCTTCCTTTACTTTTGAAATTATCCGAGTTGAATGCACCCACTGGAAGAAAGGCACTTTTAATCATCTCTCGGTTGTTTTGTCAGATCGGAAGAGCACA</t>
  </si>
  <si>
    <t xml:space="preserve">XM_001615397.1| Plasmodium vivax SaI-1 apical merozoite antigen 1 partial mRNA</t>
  </si>
  <si>
    <t xml:space="preserve">C2578_comp50915_c0_seq1</t>
  </si>
  <si>
    <t xml:space="preserve">ACGCTCTTCCGATCTATTTCTACTAACAGTGTTGACACTCTCTACTACAGCGGGTTCTACTTTTTCGGTTTCTACATAATCGCTAGTTCCTGCCTCTACATTATCGTAGTGGCTATCTTCTGTGTCCACATTTGCGTATTCATCAGTTTCTAGATTAACGTCCTCTGAATTAATCTCTCCTAGAGTAGTATCGTCCATGCCGTCTAGTTCTTCAGACGCGTAATCAGCATCTGGCATTTCTTCAACTACGTCATCACCATATGGCGCTTCATCGGCTTGATATTCACTGTCTACCACTCCTTCAGTATCGTACTGTACATCTACATTTTCTTCGGTTCCGTATGCATCACCTGCCATTGCGTCACCATCGTATGTATCTTCTGCTATTGCTTCAGTTGGGTAAGCACCCTCTCCCATTCCGTCACCTAGCATTTCCTCACTCACTGGCTGATCGCCTAACATTTCATGATCCATTATTTCTTCACCTAAGCCTGCCTTATCCGTAAAATCGGGGTTCATCGCGGTATCGTCTACATAATCCTGGGTATACA</t>
  </si>
  <si>
    <t xml:space="preserve">XM_001616433.1| Plasmodium vivax SaI-1 tryptophan-rich antigen (Pv-fam-a) partial mRNA</t>
  </si>
  <si>
    <t xml:space="preserve">C2637_comp751_c0_seq1</t>
  </si>
  <si>
    <t xml:space="preserve">TGTGCTCTTCCGATCTCGCAACGGAAGCATTCGTGTTGCCATGTTTCTTCCCCCTTTCTTTAACCAAACAAGTAAAGCGAAGCAAGTGTGCAACAGAATTAGTCAAGCCAGATTTGCAATCCACTTTGCGCTTCCCCCCCTCTTGGATGCCACTAGGACGAAATGAAGGCCCGCCTTTCCTTAATCCTAATTTTATGTGTCGTGTGCAGGGACTGTGCAGTGAGATGCACGGGTACCGCTGAAGCTCAAGGAGCAAAAGTAGAAGCAGGACCAGTATCAGGGTCAGAAGGAGGACAAGATACAGAAGCAAAAGCAGATGCAGGAGCAGGAGGACCAGAAGCAGAAGGAAGACCAGGAGCAGAAGCAGTAGTAGCAAGAGTAGAAGCAGGAGCAGGACCACAACCACAACCACAAACAGGAGCAGGACCAGGAACAGGACCAGGAACAGATGTAGGAGGTGCGGGCTTAAGTCAGGATGCAGCTGGAAACCAGAGAGAGGGTCAACTGGAAGCCCCATTAGATGGTGCACGTCAAGGAGCAAATCTCCAAGTAGAACAACGAGTCACCAGCGAACCTTCTAGTGATGCTGCTGATAGTCCTAGCCCAGATCCCAATCCAAATCCAGGTTTAGGCAACGTCGTAGAACAGGCAGCAACCCCCCCCGAAGGCGCCAAAGAGGAGACCCAGGTAAAGTCGTCGCTCCTGAAGGGCCACAAGGGGGTGAAGGTGACGGGCCCGTGCGGCGCCAGCTTCCTCGTGTTCTTCGCCCCGTATCTGTTCATCGATGTGGAGATCGGAAGAGCACA</t>
  </si>
  <si>
    <t xml:space="preserve">XM_001612950.1| Plasmodium vivax SaI-1 serine-repeat antigen (SERA) partial mRNA</t>
  </si>
  <si>
    <t xml:space="preserve">C2845_comp3571_c0_seq1</t>
  </si>
  <si>
    <t xml:space="preserve">TCTTCCGATCTCCCAAGTTATCCAAAATGACGGCAATTTTCACAGTTTCTCCTTTACAGATTATCTTATTTGCTCTATTTTCAGTTTTCATCTTAAATCCCTCCCATGCTGCAAGCACCGAAAGGGGAAGTATCAAGTGTTATCTTCCAAACAATTTAATGGAATTTTGGAAAGATGACGTAGATCAATCAGAACAATTAAAAAAATGTGCGTGGAATAACTGGATGATGAGGTTGGAATCAGAATGGGAAAACTTCAACACATCCATGAAGAGCAAAAAGAACGTATGGCTCCAAGAAACAGAACAAGAATGGACCGAATGGATTAAACAAATGGAAAATAAATGGATGAATTGTAATGAGAATATTAATGATGAATATAAGGATTATCTTATATCAAAATCTGCTACATGGACTGATGAAGAATGGAAAGAATGGATAAAAACAGAAGGGAAAAACTTTATGAAAACAGATTTAGAAAAATGGATTAAAGCAAAAGAAACATCATTGGATTTGTTACTATTAACAGAATGGGTCCAGTGGAAAAATGAAAAGATCATGGCATGGCTATTGAGCGAATGGAAAACTGAAGAAGACACCTACTGGTCACAATGGGAACACTCAACATGGCTTAAGTGGCTCAACTTGACCGAGAAAAAACATTGGCTCAAATGGAAAGAAAGAAATCATAGGGAAGGTGAACAATGGTCTACTTGGTTGCACGTTAAAGAAAATGTTTATATATTTAGCGAGTGGAATAATTGGTCAATATGGAAAAATGAAAAAGAAGAATTCTTCTACAAATGGATGAAAGATACAATTAACGAGTGGATAAATGAGAAGAGGTGGAACACCTTGGTGAGCACAGATAATGACTCATAATCGCGAGAATGGTGGCGAGCCCTTGAAAGAGTCAACCCCATGGGGAAAAGAAAAAAAAAGAGATCGGAA</t>
  </si>
  <si>
    <t xml:space="preserve">C2893_comp4590_c0_seq19</t>
  </si>
  <si>
    <t xml:space="preserve">GCGAACAGGAGTGGTCTCCCAAGTCGTACTCCCCCTCGTACGTCACTATTCTCGTCACCATTTTGGTCTTCTTGATGTGTTTCAAAACGTGAATGATTTGGGATATATTCGCGTTTTCCGCTCCTCCATTGGAGTTCGCCTGCTCTGGTGTGCCTTGAGAAAGAGGGGTGGACGCCGCTCCCTCTACTCCTGGTTGCGTTGATTGCTGTGATTGCGTTAATGGTTCTTGTTGCGGTAATTGCTGTGATGATGGTGTTGGCTGTAATGGCTCTGACGACGATTGACCTGCTACTACTTCCTGTTGTGGTTCTTCTGCTACTACTTCCGATTGTGATTGTCTTTCTTCTCCCTCTCGTGGTTCTTGCGGATTTTGGCCCCCTACGGACGACGCGTCTTGCTGAGGTTGTTGTCCTGGACTTGCCTGCCCATCCTTTTCTCCTCCTTCCGCCGCTGTTCCCGGTGATGGTCCTCCCGCCTGCGGATCTTCCTGCCCGTGAACGGCTTGACTCAGCGCGCTGCCCTTCTCTGCACCCACTGCGTTATAATACAAATTTTTGTAAAAATCGGGGGAGCTCTTCAAGTGGTAGCTGTACAGTTCCGTGTCTTTGGCGGGCGACTGGGAGAGGGGCACGTCTAGGTTGAAGACAACGGCGGTGTGGATGAAGTTCTGTTGGCAATGAGCTGAACCATGCATGTCGACCTTGAAGGTTCCCTTGTCTCCCCAGTGTTTACCCCAGCTGTTTTGCAGCAACCAGTAGGATTTTTTCTGCCCTTCAGCGGTTATGTAATTACCGTAGCCTACTATGTTGACGGCAAGATCGGGTGTTTCGCTTCCACATAGGGAGAGGATCTTCTTCCCGTTCAAGTCGTAGCTCATCTGATCGTCTGCCTTTACGTAGGCGATGACGGATCCTTTGCTCATCACTTGGGATTTTACCAATTTGATAAACGCGTCCAAATTGCCCTTGAAGTGGTCGCTCTGGTAGGCGGTGTACCCCTTGGAGCTAACCGCGTTCGGTTCATTCGTGGGGTCTAGGAGCTTCACGTTTGACCATAGATTTTTCCAGTGGCTCTTCGGCTCGGGGCAGACGTTATTCACCGCTTTGTAGGAGTAGGGGAGGTCCGACTCGGCTGGCAAGAATTTGGTCTCCTCCAGGGTGTCCAAAAATTCTAGCGGATTCGACGCCG</t>
  </si>
  <si>
    <t xml:space="preserve">XM_001612951.1| Plasmodium vivax SaI-1 serine-repeat antigen 5 (SERA) partial mRNA</t>
  </si>
  <si>
    <t xml:space="preserve">C2975_comp38113_c0_seq1</t>
  </si>
  <si>
    <t xml:space="preserve">GTGCTCTTCCGATCTAGCCAGGAGAGTTTGTCGGCTTCAAGTGCATATATGATAACCAGGGTACCGTCGAACCGCACAATTGCTTTGATAAGGTCTTTTACGAGGGTAAAGAAACCGATTTGCAGACCCTCATGCCTGGCTATATATCATATGGAAACAAGCAGAAGGGGAAATACGCCTTTTACTTGAAGCTGCCCCACTTTGTGCAACACAGCTACACCGTTCAGTGCAAGTGCATGTCCACTGTGTCGCAGTTCGATAACTACGTCTTCGAGTTGGCCGTGGAGGGCGGCGAGAGCGATATTGTTGCCAAGTCCTTCCAGGAGTAGGCGGTACCAGGTGCGGGGCAGCGCGGCGGCACGTGGAAAGTTGTAGATCGGAA</t>
  </si>
  <si>
    <t xml:space="preserve">XM_001613322.1| Plasmodium vivax SaI-1 transmission-blocking target antigen Pfs230 partial mRNA</t>
  </si>
  <si>
    <t xml:space="preserve">C3094_comp1299_c0_seq1</t>
  </si>
  <si>
    <t xml:space="preserve">ACGACGCTCTTCCGATCTTTGTGAGCCATGTTTTAAAGCTTTTCTTCAAACACCATAATCCTTTTTCATAAAACCATGCAGTCCACTTTTCATCATCCCATTTTAATCCAAGTGGATAAACACTACATTGATATTCTTCTTCCATTTGGGGATTATAATGCCTCCATTTATCTTCTGAATTTTTCATAAATTCATCCCATTGCTGTTCCAATTTTTCCATATATTCTTGTGATTCTTTTTCTAATTTTTCAGTTAATGATATTTTCATTTCTTTTAACCAGTTATTCCATTTATCATGTTTTACGTTTTCTGATTCACTAACTACATTTATATAATATGGCATATGTTTAAGATCATAATCATCACATGCAGCTGTTTTACAGTATGGTTGAGAAGTGAAGGTAAACCATCTTTTTGGTGGTGGTAAACGGTATCCTGAACATCCTTGTGATTCTCCTTCGGCAGATGACAAAACAAATAAGGCCGCAATTGAAGCCAAGGGATAAAAAAAAGATCGGAAG</t>
  </si>
  <si>
    <t xml:space="preserve">XM_001615541.1| Plasmodium vivax SaI-1 tryptophan-rich antigen (Pv-fam-a) partial mRNA</t>
  </si>
  <si>
    <t xml:space="preserve">C3153_comp3584_c0_seq1</t>
  </si>
  <si>
    <t xml:space="preserve">TCCGATCTATTTTTTTTCCAAACTTTGAAGGTACAAATCGAAAGATTCTCTTACGTTACAAAGCCAGTCGTATAAATTACCTTTGGCAAAACACTTTAAAGTTTCATAGTCTTTCTTAGTGCCCTTAAGCCACGTATACCAACTGGATTCTTTTTGTCTCATTGGCAATTTAAATGAAGGTTCATTTAGATCTTGTGAAGGGGTTTTATTTTCTCCATCCTTAACCTTATCATTGATGTTTTTTGGTGGTTTATTTAACCCGTTTTTAGCATCCTTCGTCTCGGTTTTATTACTATCATCCTTAAGTTTGTCATTAACTGGTTTGGGGGGGCCATTTATTAAAGGACTTTTGGGCTGTTTCAAGGGTGAATCTTTTAAACCACCTTTAAGATTGTTCCGAGGAAATTTGGGCATAGCTTCCGTAGCAGAAGCAAAATCCACTAAGAAATTAGAGCATAAAATGCACAGGGTTCCCGATATATACACAGCAGATCGGAAG</t>
  </si>
  <si>
    <t xml:space="preserve">XM_001612602.1| Plasmodium vivax SaI-1 tryptophan-rich antigen (Pv-fam-a) partial mRNA</t>
  </si>
  <si>
    <t xml:space="preserve">C3159_comp845_c0_seq2</t>
  </si>
  <si>
    <t xml:space="preserve">TGTGCTCTTCCGATCTGTGGGTCCATTTTTTTTCTACTGATTTTATCCATGTGTTCCAATCTTCTTCTTTTTCTTCTAAAAAAGTTTTTTTTTCATTTTGTAGCTTTTCGTTGAATACTTTCCAGTCTTGTTCCAATTTTTTCAGCCAGTTGCTCCATTCTTTTCTTTTCCACTCTTCAGATTTTTCTACGAGTTCTTTTTTTTTTTCGCTTTCCTCATCGGATTCGACTCCTAGGAAGTCTTCGATATCTCCATGCGTGGCAAGAACGCCAAAGGCAACGGCGGATGTGATGGCAGTCATGATGACACCCAAAGTTAGGATCATCTGCTCCTTATCCATATTTAGGAGTTTATCTTTGTACCTTAAGGTTATCTCTTGGAGAGAGTTGGAACTTGGCACGAGGCCGCTGACACCTCTAGCTGCTTCCATGGTGGCTATTCTTGGCGAGTTAGTTTGGTTAATTAAGGTAGGGGGGGAAAGAAAAATAATCGATTAAGAACGGCGGTGCCTCTAAAGACTTCTCTCTTATGAGATGTATGAAAAAAATAAAAGAGAACTAGAAAAAATAGATCGG</t>
  </si>
  <si>
    <t xml:space="preserve">XM_001615095.1| Plasmodium vivax SaI-1 tryptophan-rich antigen (Pv-fam-a) partial mRNA</t>
  </si>
  <si>
    <t xml:space="preserve">C3201_comp4590_c0_seq15</t>
  </si>
  <si>
    <t xml:space="preserve">CGCTTTTTCTGCTCCTTCCTGTTGTTGTTGTCTTGCTACATCCAGTTGTTGTTCATTCGAATTTGGACCCCCTGCGGAAGACGCGTGCTCCTGAGGTTGTTGTCCTTCTGGGCCTGTCGGTCCAGGAGTTCCTCCTCCTTCCGCCGTTGCTCCAGGTAATGTTCCTTCCTCCTGTGGAGTGTCCTGCCCCTGAACGGCGTTACTCAGCACGCTTCCCTTCTCACCACCCACTGCGTTATAATACAAATTTTTGTAAAAATCGGGGGAGCTCTTCAAGTGGTAGCTGTACAGTTCCGTGTCTTTGGCGGGCGACTGGGAGAGGGGCACGTCTAGGTTGAAGACAACGGCGGTGTGGATGAAGTTCTGTTGGCAATGAGCTGAACCATGCATGTCGACCTTGAAGGTTCCCTTGTCTCCCCAGTGCTTTCCCCAGCTGTTTTGAAGTACCCAGTAAGGCTTTTTCACTCCCTCTGCGCTGATGTAGTTGCCATAACCCACTATGTTGACAGCAAGGTCGGGCGTTTCACCTCCACAGAGACTTTGCACCTTCTTTCCGTTGAAGTCATAGCTAAGCGCACCTGCCGCTTTTACATACGCGATGACGGATCCTTTTTTCATCAC</t>
  </si>
  <si>
    <t xml:space="preserve">C3225_comp55616_c0_seq1</t>
  </si>
  <si>
    <t xml:space="preserve">GCTCTTCCGATCTTAACTGTGTGTGCGCCTGTGCGCTGTGTGTTTGCGCGTTTGCCGTTTGCGAATCTGCCCCTTTGCGAATTTGCCTGTTTGCGAACCTGCCCATTTGCCCCTTTACCGCTTTGTGTTTTCATTGCTGTACCCCCCCTGAGAAAAAAAAATATAGCGCGCAACATTTTCTCAGTCGCATTTGAACGATTTGAAGTTTAAATTCATTTTTGAAGGGGCCGTTACGCGGTGACAGCGCCGTTTGAAGAGCGCCCGGGTGAGTGGAGAGTGTTCGCGCACACGTGCGTGTATAGATTTATGTACACCTGTATATTTATATATATATATATATAAAATATATACATACGCGTATATACCCACCCATTTAGATATATGTACGTGTAACAGCGCGCGGTTATATACACACCTACATACTCCCCCGCGTGCGCCCCGACGTACGGCGTATACACGGGAGATCGGAAGAG</t>
  </si>
  <si>
    <t xml:space="preserve">C3372_comp4258_c0_seq1</t>
  </si>
  <si>
    <t xml:space="preserve">CTTCCGATCTCTGCACTTTGCTCCTGGAGAAGAAGGAAAATGCGCAGGAATGCTTCAAGTTCATTTCGCCCGAGATAAGGGACCGCTTCGATGATATCAAGACCAAGGGAGAGGACGAGGAAGACCCAAACGAAGCAGAACTGGAAGAGTCTATTCATACCATTTTGGAAAAAATGTACCAAAATGGAGGAGCAAATAATGAGGTTAACCATTTGGCCATCTTGGATGACACCCTTATGGAGGAGGTACAAAATTATTGTGCCATGATGAAGGAGATGGACACCACCGGGGTGCTCGGAAACTACGAAATGGGGAACGCAGATGAGGTATTTGGAAATATAGCAAATATGATGAAGAAAAATGGAGATTATAGCGTCTCTTCGTTGCCAAATAAGATGAAGAACGCGGCCATGTGTTTGAAAAATCCTTACGAGTGGGTGGAAGGCAAAACGGGGCTGATGCTTCCCAACTTGGTGCCTCCCTATTTGGTCCACAACAACGTAGAGGATGTCACCACCTCAGTCGTTCCATCTGAGGATGTCTCTAA</t>
  </si>
  <si>
    <t xml:space="preserve">C3405_comp3858_c0_seq1</t>
  </si>
  <si>
    <t xml:space="preserve">GACGCTCTTCCGATCTGATTGATGAAAATTATTCCAATTATAATGCTTGGGTTGTAAAACGATGGGAACAATGGAAGAACGAAAAAATTCTCACCTGGTTATTAAAAGATTGGAGACGTAACGAATTTGAATATTGGTATAAATTTAAAAATATGACCTTACCAGAACCATTATATGAAAGAGCAAAAAATAACTGGAATAAATGGAATAAAAGGTTATCCAAAGAAAAAGAACAGTGGAAAAAATGGGTTGCCGCAAAATATGAGTTATATGAAAACAGTGAGTGCAAACAATGGAAGAAATGGAAAGATGATAGAGAGGTCTTGTTTAACAATTGGATAGAATCATTTATCAACACGTGGGTAGCAGAAAAAAAGTGGAATGTCTGGATTGAGGAGAAAAAAAATGCAGCCACTTCCTGAGCAAAATTTTTACCAA</t>
  </si>
  <si>
    <t xml:space="preserve">XM_001613999.1| Plasmodium vivax SaI-1 tryptophan-rich antigen (Pv-fam-a) partial mRNA</t>
  </si>
  <si>
    <t xml:space="preserve">C3476_comp5078_c0_seq2</t>
  </si>
  <si>
    <t xml:space="preserve">TGTGCTCTTCCGATCTGACGAAGGGAGAAGATGAAGAAAACCCAAATGAAGTGGAGCTGGAAGAAACTATTGATCTCCTTTTAAATAAAATTTACAAAAATGGAGAAGGAGAAAGTAACGAGGTGGATCAGCTAGCCATTATAGACTCCTCCTTTCAGTCCGACCTGTTGAAGTACTGCTCATTAATGAAGGAGGTAGACACCAGCGGGTCTCTAGACAACCACCAGCTGGGCGACGCCGAGGATGTATTCGCCAATTTGACACACCTCTTGCAGAGTAACAGAGACCATGATGTGCCATCCTTAAAGAACAAACTAAAGAGTCCCGCCATATGCTTAAAGAATGTAGGTCACTGGGTTGGAAGCAAAACTGGATTGGTACTTCCCACCCTGGAGTATAGCACCTCGCAGGATAACGCGGAATCGTTTGATGAAGGCGAGGAAGATACTTCCAATTCGACTACCACACAAAGTGCTGATGTGCATCCCTTAAACGTCTCAGATAAGCTCTTCTGCAATGATGACTACTGTGATAGGGCGAAAGACAGCAGCAGCTGTATGGCAAAGATTGAGGCGGGGGACCAGGGAGACTGCTCTAATTCTTGGCTGTTCGCTTCGAAGGTGCATCTAGAAGCCATCAAATGCATGAAGGGATACGATCACGGCGCTAGTTCTGCTCTCTACGTGGCTAACTGTTCCGGTAAAGAAGCGAATGACAAGTGTCACGCGGCGTCGAATCCGCTAGAATTTTTGGACACCCTGGAGGAGACCAAATTCTTGCCAGCCGAGTCGGACCTCCCCTATTCGTACAAATCGGTGAATAACGCTTGTCCGGAGCCTAAGAGCCACTGGAAAAATCTTTGGGAAAACGTGAAGCTCCTAGGCCCCACGAATGAGCCCAACTCGATGAGCACCAAGGGGTACACGGCCTACCAGAGCGACCACTTCAATGGCAACATGGACGCGTTTATTAAGCTTGTAAAATCCGAAGTGATGAAAAAAGGATCCGCAATCGCTTATGTGAAGGCACAAGGAGCACTCAGCTACGACTTGAACGGGAAGAAGGTCCTCTCTCTATGTGGAAGCGAAACGCCGGACCTTGCTGTCAACATAGTGGGCTACGGCAATTACATCAGCGCAGAGGGGGTGAAAAAGCCCTACTGGCTGCTTCAAAACAGCTGGGGAAAGCATTGGGGAGATAAGGGCAACTTTAAGGTCGATATGCATGGACCGCCTGGATGCCAACACAACTTCATCCACACAGCCGCCGTCTTCAATCTGGACATCCCCGTGGTTGTTCCCACTCCGAACAGCGACCCAGAAATAAATAATTACTACTTGAAGAACTCCCCAGATTTCTTCAGCAACTTTTATTTGAATAAACACGAGGCGGGAAGTGACGGCAATTCGACGGTTCAGGGGCAAGATGGGCCAACTGGGCCGGCTGCGTCAACTAAAGGACCTTCTGAGAACTTAGGAACATCACAAAGTTCAGATGGTGGATCAGGCCAAACGGGTGATGTAGGTGCGAATGGACAAGTACCAGGGGTTGTGACACCAGAACAAGGAGGAGGTGCGAATGTACAAGGACGACAAGGAGCTGAGCCATCAGTACAAGAAAAAGCAGTTGATTCAATCCCACCACGAGCAGGACAAGATACCAGTACTGCCGTATCCACTCAGAGAGTTGCATCTGCAGGGGGACCCGGGCAACAACGTGGAGATGCGGCACAATCGGTACCGAATACATCACCAAGAACGCAAGATCAATCCGTGTCTACGGGACATGCAACCCAAAGAACTCAGCAAACGACACAGGAGCAAACCCCCAAGGTGCCCCTCTCATCACTGAAGGGTAGCACTGGAGTGAACGTGACTGAGGTGAAGGAAGCGCTGCATTTCTTGAAGAGCGTAAAGAATGGAAAAGTAAAAAGCAACTTCGTGGCGTACGTCAACGCAGATGCCATGGGCGATGAGAAAGTTTGCTCCAGAGCTTTCTCCACAGATGCCGATAAGCAAACGGAGTGCATAGAATTTTGTGAAAAGAATTGGGATGCATGCAAGGGTAAAGTGTCTCCTGGGTACTGCTTAACGAAGAAGAGAGGAAGCAACGACTGCTTCTTCTGCTTCGTGTAACATGTGGTCACTAAGAGAGGGGAAGTTATGTGGATACTCCTTTTTTTTTTTAACCTCCCAGCATAGCAACAGCCTTCTAGTGAAGGATGAAATGCGAAAAGTGCATGCAGCTTCTGAAGCGCATGTATTCTCCCCGTTGCCCTGTTGGTGAAACCACTTCATCTTTTGATGCTCCTTAGTGGTCTCAAAAGATTATTGTACAAGGGTGTGCGTAATGGATTGTGAACGTTTAATAGTTCATTTTATGTTTCCCTCTCAAGTGGCCTTTTTTTTTTCTTTTTTTTTCTCCCTCTCTCTCTGCTATTTTTTACACACTCGCGAAAATCTAAGAGCCCAACAGGATTCACGCGTGAACTTCTCCCTCGCACATTTTGCGAGAAACGCTTCAGGCGCGACCACATGCTCACATTAAGACCAACATTGGCACAAGCATTAACAGCAGCATGAACATTAAAGT</t>
  </si>
  <si>
    <t xml:space="preserve">XM_001612955.1| Plasmodium vivax SaI-1 serine-repeat antigen 5 (SERA) partial mRNA</t>
  </si>
  <si>
    <t xml:space="preserve">C353_comp91940_c0_seq1</t>
  </si>
  <si>
    <t xml:space="preserve">GTGCTCTTCCGATCTCCCTTCTCTTCTGCATCTGCATCACCAGTTCGTCAACCGTGGGGTACCCGTAATCCGTCTGGCTTATTTTTACATTCAATATGTTGCCCGTATCTTCATCTTCCCCCGCCTCTATGAAGGACGACTGCCTTTGGAAGTTCTCCTTTATCTTTTGCTTTTCCTCCCGTTGTTCAAGCTCCTTCAGCTCCTTCGTCAGGGCTCGGTGCACGACCTTCTTGTCCACCAGGAACGGGTTCAGCTGCAGCTGGATCTGCTTCTCCAGCTCCAGAATGGTTATGTCCGTTAAGATGGAAAATTCAGATATGGCCATTTCGAACATCGCAACTTCCTCATCGGTCCGGTACTGCTCCAGATCGG</t>
  </si>
  <si>
    <t xml:space="preserve">XM_001616501.1| Plasmodium vivax SaI-1 41K blood stage antigen precursor 41-3 partial mRNA</t>
  </si>
  <si>
    <t xml:space="preserve">C3561_comp4385_c0_seq3</t>
  </si>
  <si>
    <t xml:space="preserve">CATCATTGCAGAAGAGCTTATCTGTGACGAGGAATGGACTCACATCCACACTTTGGAGGGAGGCCAAGTCGACGACGCCATCCTCGCCGGTCTCCAAAGCTGCCTGTTCATCTCCTCCGTCAACAGTTTGGGTGGGGGTGTCCTCAAAAGTTTGAGGAGACAAGTTGGGGAGTACCAGTCCCGTTTTGCTTCCAACCCATTCGTCCCCATTCTTCAAACATAAGGCCGCATTTTTCAGCTTACTCTTTAGGGAAAACACATCAAGGTCGCTGTTGCTGTGGAGCATGGTCGTTATGTGGGCGAACACATCCTCGGCGTCGCCCAGCTGGTGGTTGTCTAGAGACCCGCTGGTGTCTACCTCCTTCATTAATGAGCAGTACTTCAACAGGTCGGACTGAAAGGAGGAGTCTATAATGGCTAGCTGATCCACCTCGTTACTTTCTCCTTCTCCATTTTTGTAAATTTTATTTAAAAGGAGATCAATAGTTTCTTCCAGCTCCACTTCATTTGGGTTTTCTTCATCTTCTCCCTTCGTCTGTATATCTTCAAATCGGTTTTTAATCGTGGGGGAGACAAATTTGAAGCATTCCTCAGCGTTTTCCTTCTTCTGCAGCAACAGAGTACAATGGTAGCACTTCTGCACATCCAGTACGCCGCTCAGGAAGCACTCGTTGGCAATCGCGTCACACTTCTCTGGAATTTGGTTCATCACGGCGAAGTTTTTGCTCTCCATGTAGATGGTCTTATTCAGTTCGCTCATCACCACCACCTGCATGGAGGTGATAGGCTGGCCGATGTCCTTCATTTTGTACTTCCTAATGTCCAGCGTTTTGTCGGAGCTTGTCTCCCCCTTGGGAGGATAGACCTTCCACTTGATGGTCAGCACCCCATCGTACATGTACAAGACAAGCTTAAACGTTTTATCCGCAGCACAGATGTTATGGAGGAGATGCTTCTCCTTCTCAAATTTAATCTTGTCGTCCACCTTCATGAACATGGGATCCATTTCGATTTCGCTCTCCTTTGCGTTAACGTTCAAGTAGAGATAGGGAACCAGGTACACTTGAAAGTAGGATTTGCAAGGACCTGTAATTTTGAGCCCCTTCTGGTCCCTCAGCAACGACGCTTTTACCTGAATGGGATTTGTGAAGCTCTCGGAGGTGGTGGCAGCTACGTCGGTAGGGGAACCTGCTTGGGAAGTCGCGTGTTGAGGATTTTGAACAGTGGAACCTGGACTACCTCCATTTTGATCACCACTTGATGCTGAAGGTGATGTATTAGACTGAACTTGGTTAGTCTGTGATCTTGCAGATACCTGTGCTGCAACATTTGTTTGACCTGCTCTGACTTGTTGGTCTGTTTGGGTTACTGTGTCTCCGCCCCCACTTGGTTGTCCAGATTGGGATCTACCAGTAAGGTCACCGGAAGGGCCATTTTCTGTACCTCTCTGGTTATCATTTGGCTGTGATGTGCCACCTTGATCAGTTGATACTCCACTTCCCGGTACACTACTCGCAGCCGTGGTGCACTTCACTGAGTGCCTATTCAGCAACATATACAATATCAAGAGGGCACACAAACGAGACTTCATTTTGTTCCTCAGGATTAGGCAAAAATGGTTGTAATAATTATCCTTCGCGTATTTTTTGATTTGGTCATACTATTAACGTACGTGTGTAACTTTCGCGGAGGACTAGCCAAGAGATCGGAAGAGCGT</t>
  </si>
  <si>
    <t xml:space="preserve">C386_comp4990_c0_seq2</t>
  </si>
  <si>
    <t xml:space="preserve">AAAAAAAAAAAAAAAAAAAAAAACCACCAATTTGCTCCCTTTCCAAACAAATGTGTGAACAATTTAACCAAAGGGAAGGACCCATTTTTACTTAAAGGAGCGCACTTTGCAAAAGGGAAGTCTTAAAGCAGATCTGACTTAACCGAAACGAGATGAAGTTTAGTGTTCTCTTGTTGCTCGCTTTGGGCGCCGCTTACGGCAACAATGTGGCGGTGTGCACAAATGTGGAGCAGCCTCCACCTGCAGTACCCGGTGGTTCGCCACCCGATACCAGTGGCTCGGGGGCAGGAATTGGAAATCCAGGACAGTCTGAGGCAGGATCGCAACTTCCATCTGGAGGTGAAGAAGACGGTGCTTCACCCACGCATACGCCATCGTCTGGACCCGTGCCACCCAATCCTGCATCATCAGATCTTTCACAAACGGGGCAAACATTAAGTCAAGAAGGGGGTGGAGCGACTCAGCTTCAAGCCACCCCCAAGAAAGCCGAGCTGCAGTCCTCTCTGCTGAAGAACTTCACGGGGGTGAAGGTCACTGGCCCCTGCGACACAGAGGTAGGGCTGTACCTCATTCCCTACATCTACATTTCTGTGAATGCCCAAACGGACACCATAGAGCTGTCTACCAGGTTCCCCAATTCGGACAATGTGCTGGTGCAATTTAAAAATGAAGGCGAAACGTTGACTAACGTATGTGGGGGAAGGTCCGAAAAGACGTTTAAGTTTATAATGCACCTGGAGGACAGCATACTGACCCTCAAGTGGATCGTCAATCCGCAGAGTACCACAGCGAATAAAAACAAAGCTGACGTGAGGAAGTACAAAGTACCGGAACTGGAAAGACCCATAACTTCGATTCAAGTCCATTCAGTCCTAATCCAAGAGGACACCGTCATATACAAGAGCAAAGATTATTCCGTGAAGACTGACATTCCAGAGAAGTGCGAACAAGTGGCCAGCGCCTGCTTCTTGAGTGGCAACACAGACATAGAGAGCTGCTACACGTGCAACCTACTGATCCATAATGAAGACACGAGAGATCGG</t>
  </si>
  <si>
    <t xml:space="preserve">C3879_comp4385_c0_seq4</t>
  </si>
  <si>
    <t xml:space="preserve">ATTTGGGTTTTCTTCATCTTCCAGCTCCACTTCATTTGGGTTTTCTTCATCTTCTCCCTTCGTCTGTATATCTTCAAATCGGTTTTTAATCGTGGGGGAGACAAATTTGAAGCATTCCTCAGCGTTTTCCTTCTTCTGCAGCAACAGAGTACAATGGTAGCACTTCTGCACATCCAGTACGCCGCTCAGGAAGCACTCGTTGGCAATCGCGTCACACTTCTCTGGAATTTGGTTCATCACGGCGAAGTTTTTGCTCTCCATGTAGATGGTCTTATTCAGTTCGCTCATCACCACCACCTGCATGGAGGTGATAGGCTGGCCGATGTCCTTCATTTTGTACTTCCTAATGTCCAGCGTTTTGTCGGAGCTTGTCTCCCCCTTGGGAGGATAGACCTTCCACTTGATGGTCAGCACCCCATCGTACATGTACAAGACAAGCTTAAACGTTTTATCCGCAGCACAGATGTTATGGAGGAGATGCTTCTCCTTCTCAAATTTAATCTTGTCGTCCACCTTCATGAACATGGGATCCATTTCGATTTCGCTCTCCTTTGCGTTAACGTTCAAGTAGAGATAGGGAACCAGGTACACTTGAAAGTAGGATTTGCAAGGACCTGTAATTTTGAGCCCCTTCTGGTCCCTCAGCAACGACGCTTTTACCTGAATGGGATTTGTGAAGCTCTCGGAGGTGGTGGCAGCTACGTCGGTAGGGGAAGCTACTTGGAGAGTCGTGGGTTGAGGATTTAAAGTAGTAGAAGTTACACTACCTCCATTTTGACTACCACTTGGTGTTGAAGGTGGTGAACCAGACTGAACTTGGCTATTCTGTGGTCCTGCAGGTACCTGTGCTACGCCATCTGTTACACCTGGGCTGGCTTGTTGGACTATATGGGTTACTGTGTCTCCACTTCTACTTGTTTGTCCAGGTTGGGGGTTACCAGGAGGGCTACCGGGAGAGCGATTTCCTTGACCTCCCGAGCTAGCAGTTTGCTCTGACGAAACACCTTGAGCATTTGGTACTCCACTTCCCGGTACACTACTCGCAGCCGTGGTGCACTTCACTGAGTGCCTATTCAGCAACATATACAATATCAAGAGGGCACACAAACGAGACTTCATTTTGTTCCTCAGGATTAGGCAAAAATGGTTGTAATAATTATCCTTCGCGTATTTTTTGATTTGGTCATACTATTAACGTACGTGTGTAACTTTCGCGGAGGACTAGCCAAGAGATCGGAAGAGCGT</t>
  </si>
  <si>
    <t xml:space="preserve">C405_comp79139_c0_seq1</t>
  </si>
  <si>
    <t xml:space="preserve">AACAGCTGGAAGTCGGCACTGCAGGGGCCGGTGATCTTCACCCCGTTGTGGTCTTTCAATAAAGCGGAGGTGATGCTAATTTCTAGAGGCTTATCTGCGCTTGGGGTGGGTTCATGAGTCCCACTGGGACCTTTTGCCTCTTCTTCGTCATCATCATCGGGTAGGGAGATGACGGTGATGCCTAAGTCAGACAGATCATCTTTTGGTCGATTGCTTGTTTGTGTGGTTCCACTCGTGACTTGGGGTGTACCGCCTCCTGGAGTTTGCCCACCGGGTGCAGCCTTAGGTTCGCTTGAATCAGATGGGGGAGAGGGTCCCTGGACTGATTGATTTGGGCCTGGTGGATTTGAGCCTGGTAGATTTGGGCCTGGTTGATTTGTGAGTTCTTTATTTGGGCCTGCTTGATCTGTGTTTTTTTGATCTGGGCCGGATGGACTTAGGTCTGTTTTATCTTGGTCTGCTTTAATTGGACCAGAGGGGGGCTCAGCCCCTTCCACACAGTCAACCGCGAAGCGACCAAATATCGCACACGTCACGAGGAAGAAGGAATGCGGGACCTCATTTTGCTGGTTACACACAGGCG</t>
  </si>
  <si>
    <t xml:space="preserve">XM_001612953.1| Plasmodium vivax SaI-1 serine-repeat antigen 4 (SERA) partial mRNA</t>
  </si>
  <si>
    <t xml:space="preserve">C4172_comp1806_c0_seq1</t>
  </si>
  <si>
    <t xml:space="preserve">AGCAACTACTACTTGAAGAGCTCCCCCGATTTCTACACAAATTTGTATTATAAAAATGTTAACGCACCTGCCGGCGGCGCAAAGGTGTATGGTTCGGATGCAGAACTTGAAGCGACAGTAGAAGGTGCTAAAAATGGAGTTGCTCAACCAGCAGCAGGAGGGGGAAGAGATGCAGCACAAGAAGCTGCACAACCAACAGAAGGGGGAGGAAATGGACAATCAGAAGCTGCACCTGAAGTAGCAGAACCCCCAGCAGCACCAGGCCCTGTCGACGGTGAAGCCTCATCAAGAACGACAGTAGAAAGTCCAGTTACGCCACAACAAGCGGAAGAGGGCACACCTTCCGCAAGTCTAACCACCGATCAATCTTCAGCCCAAGCGCAAGGTCCCCAATCCTCAGGAGGAGCAGGACAAGGTGTTGCCCCCACACAACCAGTGGTTCCCACACCAACGCCTCAACATACTTCGACGGCAGTGCTGGTGAAAGCCCCCCCCGCACAGAGCGCAGACGCCGAGAGCAAGGAAGTGCTGCACATACTAAAACACG</t>
  </si>
  <si>
    <t xml:space="preserve">C4182_comp5078_c0_seq12</t>
  </si>
  <si>
    <t xml:space="preserve">CACTCTAATTTACTCAAAGTAACTCGTTACTTCGCTTTGTGTGCGCCTTTCGTTTTACTTCCCTTTGTTTTGCGCTCTTTCACTTTGCTTCGCTTTCCTTTCCTTTGTTTCGCTTTGCTTCCCCTTTTTTCCCCCCTTTACAGCGAAATGCCCAACAAGTTGCCACCTTTACCCTTCATGAGCAGAACAAACTTGCTTGTTGGTCAAAAGTGAAAGTTGACCAGCCCCCTTCGCGAAAGATACACCCCTTAGCCAAGAGCTCCATACGATCCAAATTACCCGCGCCAAGGATAATCCTTCGGCTATTTTACCACCACCCGTATGCGGCAAGATGAAGTCCCGCATCTGTGCCCTTCTGCTAATAGGTCTTGTGTTTGTAAATGAGGGAGCACGATGCGCCTCAGCGGCGGGTGGGGGACCTCCCGCAAGTGATCCAGTAAATCCATCCTCAGGTGGAAGCGGTAGAGGAGGAGGAAATTCCGGAGGTACATCCACAGGTGCAGACGGTGGAAGAGTGGTAAATTCTGCAGGTTCTTCTCATAGTAATCCAGGTGGGACACAAGGCAGCAATACGGCACCACAACCATCAGCAGCACCTCGTTCAGAAGGGTCATCATCACTTCCAGCGGGTAATCAGAATCCATCTACTTCTGGTTCTCAACCACAAAGTGCTCCCACTGTTGTTGCTCCAGTTCCCCCAGTGGATACTACTCCCCCCCCGAGTGTAACGAATCCATTTAAGGTGAAGTCATCTTTGCTGAAGGACCAGAAGGGGCTGAAAATCACAGGTCCCTGCGAATCGTACTTTCAAGTGTATCTCGTGCCGTATCTCTACATGAACGTCAACGCGACGAGCAGCGAAATTGAGATGGAGCCCATGTTCATGAAGGTGGACGACAAGATCAAATTTGAGAAGGAGAAACACCTCCTGAACAACATCTGTGAAGACAATAAAACGTTTAAGCTAGTCGTGTACATGTATGAAGGAGAGCTGACCATCAAGTGGAAGGTCTATCCTCCCAAGGGGGAGACAAGCTCCGACAAAACGCTGGACATTAGGAAGTACAAAATGAAGGACATCGGCCAGCCTATCACCTCCATGCAGGTGGTGGTGATGAGCGAACTGAATAAGACCATCTACATGGAGAGCAAAAACTTCGCCGTGATGAACCAAATTCCAGAGAAGTGTGACGCGATTGCCAACGAGTGCTTCCTGAGCGGCGTACTGGATGTGCAGAAGTGCTACCATTGTACTCTGTTGCTGCAGAAGAAGGAAAACGCTGAGGAATGCTTCAAATTTGTCTCCCCCACGATTAAAAACCGATTTGAAGATATACAGACGAAGGGAGAAGATGAAGAAAACCCAAATGAAGTGGAGCTGGAAGAAACTATTGATCTCCTTTTAAATAAAATTTACAAAAATGGAGAAGGAGAAAGTAACGAGGTGGATCAGCTAGCCATTATAGACTCCTCCTTTCAGTCCGACCTGTTGAAGTACTGCTCATTAATGAAGGAGGTAGACACCAGCGGGTCTCTAGACAACCACCAGCTGGGCGACGCCGAGGATGTATTCGCCAATTTGACACACCTCTTGCAGAGTAACAGAGACCATGATGTGCCATCCTTAAAGAACAAACTAAAGAGTCCCGCCATATGCTTAAAGAATGTAGGTCACTGGGTTGGAAGCAAAACTGGATTGGTACTTCCCACCCTGGAGTATAGCACCTCGCAGGATAACGCGGAATCGTTTGATGAAGGCGAGGAAGATACTTCCAATTCGACTACCACACAAAGTGCTGATGTGCATCCCTTAAACGTCTCAGATAAGCTCTTCTGCAATGATGACTACTGTGATAGGGCGAAAGACAGCAGCAGCTGTATGGCAAAGATTGAGGCGGGGGACCAGGGAGACTGCTCTAATTCTTGGCTGTTCGCTTCGAAGGTGCATCTAGAAGCCATCAAATGCATGAAGGGATACGATCACGGCGCTAGTTCTGCTCTCTACGTGGCTAACTGTTCCGGTAAAGAAGCGAATGACAAGTGTCACGTGGCTTCTAACCCGCTTGAGTTCTTAAACACCCTGGAGGAGACGAAATTCTTGCCAACCGAATCGGACCTACCATACTCATACAAAGAGGTTAATAACGTTTGCCCTCAACCGAAGAGCCACTGGCAAAACCTATGGGCTGATGTAAAACTCCTGGACCCACAGAATGAGCCCAACTCGCTAAGCACCAAAGGCTACACAGCCTACCAAAGTGACTACTTCAAGGGCAACCTGGACGCGTTTATTGAATTAGTAAAATCAGAAGTGATGAAAAAAGGATCCGTCATCGCGTATGTAAAAGCGGCAGGTGCGCTTAGCTATGACTTCAACGGAAAGAAGGTGCAAAGTCTCTGTGGAGGTGAAACGCCCGACCTTGCTGTCAACATAGTGGGTTATGGCAACTACATCAGCGCAGAGGGAGTGAAAAAGCCTTACTGGGTACTTCAAAACAGCTGGGGAAAGCACTGGGGAGACAAGGGAACCTTCAAGGTCGACATGCATGGTCCGCCTGGATGCCAGCACAACTTCATCCACACCGCAGCCGTCTTTAACGTGGACATCCCCGTGGTTGTTCCCACTCCGAACAGCGACCCAGAAATAAATAATTACTACTTGAAGAATTCCCCCGATTTCTTCAGTAACTTTTATTTGAATAAATACGAGGCGGAGAAAGCCAATGGGTTAGACGACGAAAAGGGACCCGTCCATAACCCCGTGCTGTATGGACAATCGGGGGATGTAACATCAACGCCATCGTTATCGACAGGTGATAAATCTGGCACTGTAGTAGCACAAACATCCGAAGGATTTGGCACTAAAGGAGCAGGAGGAGGTGGATCTGGAGGAGGACTAGGAGTAGGAGGAGCACCATCACAACCAGCAGCAGTAGAAGCAGCAAGAGAAGAAACAGCAGGAGCAGCAGGACCAGGAGTACAACGAGGAGTAGAAGGAGGAGTAGGAGTAGCACCAGGAGTGGGAGTAGCACCAGGCGTAGGAGTAGCAACAGGAGTAGGAGTAGCACCGGGAGTAGGAGTAGCACCAGGAGGAACAGGAGGAACAGGAGGACAAGGAGCAGGAACTCAACCTATCGAGCCCCCTGTAGCAGCCCCCAACCCCGTGGACATGTCTAAATTAAACGACTCAACGGGCGTAAGCATTGCAGGCATAACAGGAGTATTCCACTTTTTGAAGAATGTGAAGAAAGGAAAAGTGTCTAGCAACTTTGTGACGTACGCTAGTGAGAAGGCCATCGGCGATAAGGCATGTTCCAGAGTGCAGTCCTCAGACGTAGATAAGCTGGATGACTGTATTAAATTTTGTGAGGAGAACTGGAATGAATGCAAGGGGAATGTATCGCCTGGTTACTGTCTAACGAAGAAGAAGGGAAACAACGATTGCTTCTTCTGCTTTGTGTAGGAAGAGTGTGACGGGCGTGGTTAAATCGGCGGACGAACCTACGTGTGTGTTGCGTCGCTTAGTAGGAACGGCTTGTTCCCTTCAATTACAAAAAAAAACGATAAAAAAAAAAGTAGAAATAAAGCGAAAAAAAACGAAAAAAAACGAAAAAATGTACCTGCATATTTTACGCATGATAAGGCGTTTTCCTCTTTTTTTTACTCCCTGCGTTTATGGGCGGCCATTTTTTGCCTTTCCTGGGAGGGTCTCCAAGCAGGCCTTACGCATCGATCGTCCGTCAGGCGATTTATAATGACATTTTTAGGCAGCTTTTTTTGCCACCTTTTTCCTTATTTTTTTCTTTTTCCATTTTTTCTGCACCGCTAACCCCCCGGTCGGACTACTTCACGAGGAGTGACATTAAGAGGAGCTTCCCCTGAGCGGGCGGCGGCAAACCGCGCTTGGCGCTCGTTTAGACTGCATCGCAGCTGCCATGTTGTGCGTGTGCATACATTCACGGCCGAGGCAGGCTCGAACTTAACCTTGATCAAACTTAAA</t>
  </si>
  <si>
    <t xml:space="preserve">C4213_comp3667_c0_seq8</t>
  </si>
  <si>
    <t xml:space="preserve">GCTCTTCCGATCTGAGGCTTCAAAGGAGTTATAAAATTAAAGGCATTTCTCTGTGTGTGTGTGCCTGTCTGTCTTATCCTCCTTTCTCTTTTTATTTTCCTACTGGTGCGGTTGGAGCTGGGGTTGGCTCAGTGGGATCAGCATCACCGCCCTTTCCACCTCCAAGAGAGAATGGGTGTCTTCCGTTTCCGGCATTATAAAAGACTAATCCGGCACCTCCTAAGAGCACTGCTGATACAACACCTAGGGCTGAAGCGAGAACGGTTGTGGCCAATTTGTAGTTTGATTTCTTCTTCGTCATGTTTACGAGTTCCTCTTCTTTTCTGACAATTTCGCTTATCAACTCGTGCACGTCAATGAGAGGTTCTGGGGATTTGCTCTTGGGGGACTTCTTCTTGGGGTTGCCAGCACCTAACCCGTTTACATTATCTCCCAAAGCATGGTTACAAAGGATGGCGCAAAAAAGGAGAAAAACGGCTGCTAAGAGTTTCATTTTGAATCAAGCGGGGGGTTGTCACAATGGGGACGTAAGGGCCAAAGGGCGAACGCACGTTCGTGTGTATAAGTATTATACGTATGTACGCTTGTACGTTTGTACGTTTGCACGTTTGTGTGTACGTGTATCTGCGGCTGCGCTTCCAAGTCAAGCGAGTGAGTTTG</t>
  </si>
  <si>
    <t xml:space="preserve">C4564_comp4590_c0_seq25</t>
  </si>
  <si>
    <t xml:space="preserve">GGTGTATCATTTTAACCCTCTCATTTAGCATTATCGAAGTTTTAAAAAATCTTTTAAATGTTCAGCGGCACGACTATTCATTCGTTTGCATCGTCATGAAAGGGGGGGGAAAGCATACTTTAAGAAGATGCAGCGCCAAAAAGATGTAGTGCCAAAAAGATGTAGCGCCAAAAAGATGCAGCGCAATGAAGGGGCGATTTTACCCGTCTGCCCAGGCCTTAAAAATGAGAAAATTTTCCCCCAAAAAAATTAAACACACGAGAAAATATAAAAAACGTTGCAAAGGGAGTGGCCTAATGTTGCCCAAAAAATTTTACACGAAACAGATTTGATCTGTCCCTCTAGAAAAACACAACATTGTTGTAGTCCCCTCTTCGATAATGCAAAATCATTTTTTCATTGCACCGGTGAGAAGTAGCCACACACACGTACCACTCTCATATGTAGCAGAAGAAGCAGTCTTTTTTTCCCCTGATCTGTGTCAAGCAATACGCTGGTGAAATTTTATCTTTGCAATCATTCCAGTGGTCATCGCAAAACTTCACGCACTCATCCTGCATCTCAGGGTCACTTGCCACCGCTCGTGAGCAGACGTGATCTGCACTCATCGCCGCATTACTGTCGTAGGTAACCAGGCGCGTCTTCACCTTCCCTTGTTTTACATGCTTTAAGATGTGCAGTACTTGGGTTATCTTCGCAGCGTTACTGGGGGGTTTAGGCAGTGGTGGCGATTCCACAGTTGGGGATAAAGTTACTTCAGTTTCGCTTGGTGCTGCTGGAGGTTCTCTTGGTGGTACTTCAGGATCTCTATCTTCTACTTGAGGTTCGCTCGTTTCTGCTTCAGGCTCGCTCACTGTTACAGCAGGTTCGCTCACTGTTACAGTAGGCCCGCTCTCTGATACTCCATGCCCGTTCTGCCCTGCGTCATGCCCGCTCGTTCCTGCTTCAGGCCCGCCTGGTGAATTATTTTCTACTTCTCTCGACGCAGGTTGTACTCTTGGAGGTTGCGCCACTTCCGCACCAGGTGACCCTCCATCTTGTGCTCCTCTATCGCCTGCGACCCTCTCTTCAGCTTTTACGTCCACCTGTTCACCTTGCACGCCAACCGATCCTGCTGGCTCTTCTGCCGGCTTTTCTTTTTGCACTTGATCTGGTGCTTCACCCTCTACTTGTACTCCTTCCTGTCCAGAAACCACGGGGGTTCCATCTTGGCCCTTTTCGCCTTCCTTCACATTTCCACCTTGGGAGCCGAAGCCCTTATAGTACATATTTTGGTAAAGGTCAGGGGAGCCCTTCAGGTAGTAGCTGTACAGTTGGTTGTCCTTTTTGGCAGCAGATTGGGCGAGGGGCATCTCCAGGTTGAAGACGGCGGCGGTGTGGATGAAGTTTTGCTGGCAGTGATCCGCTCCATGCATGTCTACCTTGAAGTTGCCGTCATCTCCCCAGTATTTGCCCCAGCTGTTGCGGAGCAGCCAGTAGGACTTCTTCTGCCCCTCCGCGGAGATGTAATTGCCGTAGCCGATTATGTTAAGAGCAAGGTCGGGCGTTTCATCGCCACACAAGCTGTGCACATCCACGCCGTTCATGTCGTGGGTCATCACTCCTGCCGCTTTCACGTAGGCGATGACGGATCCTTTGCTCATCACTTGGGATTTTACCATCTTAATAAACGCGTCCATGTTGGCCATGAAGTGGTCGCTCTGGTAGGCGGTGTACCCCTTGGAGCTAACCGCGTTCGGTTCATTCGTGGGGTCTAGGAGCTTCACGTTTGACCATAGATTTTTCCAGTGGCTCTTCGGCTCGGGGCAGACGTTATTCACCGCTTTGTAGGAGTAGGGGAGGTCCGACTCGGCTGGCAAGAATTTGGTCTCCTCCAGGGTGTCCAAAAATTCTAGCGGATTCGACGCCG</t>
  </si>
  <si>
    <t xml:space="preserve">C4568_comp74628_c0_seq1</t>
  </si>
  <si>
    <t xml:space="preserve">GACGCTCTTCCGATCTCCCTGTTGCACTTTTCGACGGTCCACCCTTTTCACGTTTTAATTCTTCACCTGTTTCTGATTTTGATTGTCCTTTTGTTTCACTTTCTATTGTCACATTTTCGCCATGTTTTACTTGTTCATTTGTGATGCTATCTTTTTCATTTTTTTTTTCTATTATATCTTCTTTTACGTCATTATCGGCGGTTCCCTGTTTATTGGCATCTTCGGTATCTTTCATAAATTTCTCATCAGTTTTTTCTTTGGTCATATCTTCTTCACCTTCTTTTGTAAAGCTATCATTTGGCTTATTTTCCGGTGCATTTTCCAAATCAACTTTAGC</t>
  </si>
  <si>
    <t xml:space="preserve">XM_001613998.1| Plasmodium vivax SaI-1 tryptophan-rich antigen (Pv-fam-a) partial mRNA</t>
  </si>
  <si>
    <t xml:space="preserve">C4582_comp4628_c0_seq14</t>
  </si>
  <si>
    <t xml:space="preserve">TGTATGGGTCCTTAATGATGTACTCACCAGATGATGAATACTTAAATGGGTTCAAATCAGAGTTCAGAACTTCTAAGAAGTAGTTTCTCTTCTTCAGTCTAGAGTCTAACATATCCGTTATGTTAGTGTTAAATGCGTTTACGTGATTTTCCAATTGCTTCTTTATCGTTTTGTACATTCCGGCTAATGGCTTTAAGTAGACCACATCGTAATCGCTGATTCCTGCTGGCACGAGGATCTCAGGCGCCTCAGATTCTGCCTCTCCCGTTGTTACTTGGTCTTCCTCCCCGTCGTCATCGTTGTTGCCGAACAGAGGGAGTGCGATTACTTTGTCGTAGTCCTCGGCGTAGTCCTGCGCTTTTGCTGCTACGTTTTCTTCTGTTGATCCTGCTGCTGCTCCTGGTCCTGTTGCTGGTACTGATCCTGCTGGTGGTGGTGGTGTTAGTCCTGCTGCTGCTCCTGGTACTCCTGCTCCAGGTAATCCTCCTGGTACTGCTGATGGTACTGTTACTGGTAATGTTGCCGCTGTTGTGGATGCGCCTTCCTGAGTGGTCACCTTGGGGATCAATTCTTGGTAGGCTTGCAAAGCTTCCTTAACAGCTGCAATGTTCTTCGTGTGGTCGTTACCGGAGTACTTCTTGTTTTTGATAATTTCCTTCAGCTCTGTCAAGACGTGGTGCAGTCCACTGGACAGGTAGCTTATGTTCTCCTTTTCCAACTCGATGTTCTTTCCTAATCTTCCTTCCAATCTGCTGAGCACTCTAAACTTTTCTAAGTTGAGGTAGTTGTCCTCCTTCTGCATTGATTCTTCACTTAAGGTCTTCAGAGGGAAGGGCTCTCCTATATAATATTTGGCTCGTGCCTTATAGTACTTCAGCAAAATCTCGGTATTCTTAAGGGTATTTTCCACCTCCTTCTTTTCTGTTTCTCTCTTTTTGTTGAAAAAAGCGGTGTAATTTTTCAACACACTTGTTGGGTTATTCAACAGATTTTGTCTTCTCTCCAATTTGTTTTTCAAACTGGTGAGCTTTTTAATTTGATCCTTGCTGTTAGAGATTTTATTCTTCTTTTTGAGGAGCCTCTCCAATTTGAGCTTGTACTTTCCATAGTGGTCCAGAGATACTTGTAGCTTCTTCTTCAGTTCCTCAATTTCTTTACCTAGTGCATTCCACTTTGTATCATCCATTTTGATGATTTCCTCTTTTTTGGATTCAAGGAATTTCTTGAAATAATCGTTGTACTTGTCAATTTGGGATAGGTGCTTCTCGTAAAACTTTTCCACTTGCGCAGTGTCGGCTTCGGGTTTCTCCTCGCTGTTACCTCCCACGCGTTGGTTTTCTTCTGCTTGGGTGCCTGGAGATACTGTCGTATTGGTGGTTACTGGAGTAGCTGTGTTGCCTGAATTAGGTGCAACCACTGGAGTGGGAGGAGCTACTTGAGGAACAACCGCTTGACCGATGGGTTTTGCCGCTGGCTTAGCAGGGCCCGCCGCAGCCGCTTTGCTCTTGAGTGTTTCCAGGAAAGCCTTAAGCTTCATATCCGTGTCCTTGTTCTTATATATATTGTAAACCATTTCCTTCTGGTACAACTCAATGTAAAGATTCTGCAGCTCGCTGCTCATGGAGTCATATATGGAGTACATGGCTGGCAAGTTGTTCTGAACATTGAATAGGAGGTCCAATTCATCGCATTTATTTTCCTTAATTTTGTTTTGCTCATCAGCGTTAAGTTTGTACTGATCGAGTAGCTCCTTTTTCATGGTGGAGTTGGTTACAAAAATGTGCTTGTGACATGCGTAAGCGGATTTTAAAAAATCAAGGAGCTTTTCGAGGTATTCCAGTTTGGACATGGCTGGTGCTGGGGCGGCTGCGGCAGCAGGTGTTGGTGCTGGTGTGGCTGATACGCCTGGTGCTGCGGATTGACTAGTCGGTTGTGTTGAGATTACTTGTTGGGCATCTCCTGCAGGTGCTGGTACTACTTGTGATTGTTGTTGTTGCTGTTGTTGCTGTTGTTGTTGTTGTTGTTGTACTTCAGATGTTACCGCATTGGTTGTGACCTCTGTCGCTGCTTCGCTTGATCCTCTAAGCAATTGTCCACTGGTCACTGGCGCTGACGCTGCCGGCTTGGCCTTCTCAGTGGTGATCATGGCCTGAATTTTTGGGATAAAATCCTTCAACTTGTCAATTTCCCTTTTGAGGACCATCAAGTAGTAGGGCTCAGGTTTCTCGCCTGTCTTATACACCTTTGGAACGTACAGGTCGTCCTTCACCTTGGCATTCTTAAGAAGATTCTGGACATTCTTTAGAGCCTCAATTTTTTTGATTATCAATACCTTTTGTACTTGTAATTCCACAACCCCGGAGAAGTCGAATTTGTTTTCAACGATGAGCTTGTTTTCGTTTTTTCGGATTTCCTGGGCTAGATCATAAATTTCGCTCTTTAATTTCCACTCCATGAAACTGAAGTGTTTAATTTCATTGTCGGCGATGTCTTTTCTTAACACGTAGTCCTCCAAGTAGGTCAGTTGTTTTTTCAACTTGTTAATCAGATTGGTGTTCTGTTCGTAGGAGCAGCTCTCTAGTTTTTTCTTCTCCTTCATATATTCCTCCCTTTTTTTCTTAAATTCACCAAATTTTTCTCCAACAAGAGTGTTGTCCAGTCTTGCCTCATAAAAATGATTAAATTCTGGTTGGAACTCCTTAACCTTCTGCTCGTACACCGTATATTTTTCTTCATATTCTTTTTTTAGGTCGGGCAATTTGTCTTCTTCTATCTTAATTTTATTCATAATTTTTTCCAGCAACTCTTTCCTCTTTATTTCATTAGCAATGGTTTCTTTCTTTGGTTGCTTTCCATCATCTGGATTTTGCAAATCACCAAATGTTTCATCAGATCCAATTTTTTCTATCAGTTCATAAATACTGTTTTCTGCTAAAGCGTAGCTTATTCCGTGTGGGTAGGTCTCTTTCAGGGTTGGAACTGTCTTTCCAGGGGTGCCTGCTGATTTGGTGCTTTCTGGGATGATTAGCGTGCCGGCCATCTTTGCCTTCTCCCTCAAGTAGTACTCCAACTCCTCTGCGTCCGTAAACAGACCGTCCAGGTCGAAGTTCACCGTCTTGGCGTTGGCTACGATTTGACTCTCTAGGTCGGCAATTTTCTTTTGGGCTGCTTTCTGTTGTTCATCTGTAAGGGGTGTATTGGTGGTATTATCTTTTGGAAGCTTTTTCTTTTCTGCTTCGACCTGTTCGAGTAGCGCCTTGATGCCTTTGTGCTCCTTCAGCACTTTCACGCGCTTCTCCAGGACTTCGATTAACTTTTGCGCCTCCTCCAGCTGGCTCGTGTAAAATATGCCGTTGTACATGGCTTGGTAGATTTTTTTCTTCTCGTCGTAGTCTTCATTTGTTGAAGATGAAGCAGCAGGTGCTGGAGAAGATGTTCCTACGACCGTCGTACCAGCGCCACCCGAGAGAGTGTTAGATGAAGCAGAACTTCGAGTACCTGTTTCAGTATTGCCTGTTGAACCTTGAGCAGCATTGTTTTGCGCTCCGGTTCCATTAGTCGTGTTGGTGGATTGGCCTCCCCTTTTAGCATTCTCATCACTAATTAACTTGTTTATATTGCTTATTGTTTCCTTGTTTTTAGTGATAAAGGCCTCCAATTTTCCAATGTCGTCTTTTATGTTGTCCAGGGGCTTCCTATAGCCCAGAACAACTTTCTTGAGCATGTCCAGCTCTTTGTCAGAGATTTTTAGATGCTCCGGTATTTTGCAATAATCGTGGGCACACATGTCGTGGAGCTTCGCCCTCAACAAATCATAGTGGAAGTTTATCACGTGCATCAGTTGATTGAATTCTTCGTAGCTCTCCACAAGGTATTTTATCCCATTGGGTTCAAAGGCCAATTCTCTTATCAGGTGTAGCAAGTCGGTATGTCCAGGAATTTGTAGCTCCAAAAACTTGCTCACGAAATTTCTTATTTTGGAAGTTAAAACGCTAACCTGATTGTTATTATTATTATTTGCACTAGCATTGGTTTCTACCTTAATATCATTTTCTCCTAACTTTTTTTTGTGGAAGAGCTCGTAGCCGTCCACCACGAGCGCTTCTAACTTGTCCAGCTTGGCTACAAGCTGCTTATAACTTTCTGTTTCACATTGACATTTGGTAACGAAAAAAATGAAAGAGAACAAAAAGAGTAGCGCCTTCATTTTCGAATTCGTCTAATTTAATAATCAAAGTGTGTGGGGTTTAAAGATGTACGAACACTGGGCCGGCCAAAAAAGGGCATTATTGTTGCATCTTAAAAGTGGGCAACGTATTTCCATATATTTGTGTGTAAGGGTGTGTGTGTATGATGATGGGTGTATGCTGGTGGGTGTATATGCCGGTGTGTGCGCGTGTATGCGGGTACGTGCGCGTTGGTGTATGTATATATGTACACATGCAGGGGCTATTAAAACGAGGGTTGAATCATATGGGGGGGAAGGCGATTCACGTACGGGGTGTACGTCACATGTACGCCTTGCACACGGGTGTGCGTGTATACGTAAGGGGGCACATGCGTTCACG</t>
  </si>
  <si>
    <t xml:space="preserve">XM_001614792.1| Plasmodium vivax SaI-1 major blood-stage surface antigen Pv200 partial mRNA</t>
  </si>
  <si>
    <t xml:space="preserve">C5025_comp3972_c0_seq9</t>
  </si>
  <si>
    <t xml:space="preserve">GACGCTCTTCCGATCTTCTTGCTTCTCATGGTCCACGGCATACGCTCTGGAGCAAACCTTCTCCGCGCCAATCACCTTCTCCGTGTCGTACGTGACTAGCCCCACTTTTACTTTGCCCTTTTTGATGTGCTTCAGGATGTGAAGAACTTCTTTCACCTCCGACTCGGTGGTGGGTACGGTGCTGTTGGTCGGGGCGCCAGGTAGGGGCGCTACGGGTGGTACGGGTAGTACTGGTGGTGGGGGTAGTACGGGTGGTACGGGCGCTGTGGGTTGTACGGGTGGTACGCCTGGCGCGGGTTCTTCGGTTGGTCCGCCTGGTGCGGGTTGTGGGGGTGGTCCTTGTGGTCCGGTTGCTCCTGATGGTCCTTGTGATCCTGATGGTCCTTGTGGTACTTGTGGTCCACCTGGTGGGGGTGTGTCTGGCAATGCTACTGGGCCTGCGGGGTGTCCTCCCGCTTGTGCTTTTGGATTTACGACCGCCGTTTGTCCTTCTCCATCCGTAGGTCCTGTTCCTTCTCCCTGTTCTGAGTCCGTTCCTGCATGAGGTGGTCCTGAAGGGGGTGCATCTCCTGCGGGTTCAGCTCTTGAATGGGTAGTTATGCTCTGTGCTGCTTCTCCTCCCGCTTCATCAGCCACTTTTGGAGATCGGAAGAGCACACG</t>
  </si>
  <si>
    <t xml:space="preserve">C5078_comp40972_c0_seq1</t>
  </si>
  <si>
    <t xml:space="preserve">TCTTCCGATCTGTGCCTTGTGCACATTGGGAAGTGCGGGCGAAACCAGAAGCCGAGCAGGCTGACCCGTAGCGCCAACAACGTTCTACTGGAAAAGGGGCCTACCGTTGAGAGAAGCACACGAATGAGTAACCCCTGGAAAGCGTTCATGGAAAAATACGACATCGAAAGAACACACAGTTCTGGGGTTCGAGTGGATTTAGGGGAAGATGCAGAAGTGGAAAATGCAAAGTACAGAATTCCAGCTGGAAGATGTCCTGTTTTTGGAAAGGGTATCGTCATAGAGAATTCCGCTGTTAGCTTCTTAACCCCTGTGGCTACAGGAGATCAGAAACTGAAGGATGGAGGTTTCGCCTTCCCCAATGCGAATGACCATATCTCCCCCATGACAATAGCGAACCTTAAGGCAAGGTATAAAGACAATGTAGAGATGATGAAGTTAAACGATATAGCTTTGTGCAGAACCCACGCAGCTAGCTTTGTCATGGCAGGGGATCAAAATTCGTCCAGATCGGAAG</t>
  </si>
  <si>
    <t xml:space="preserve">C5244_comp3187_c0_seq1</t>
  </si>
  <si>
    <t xml:space="preserve">GTGTGCTCTTCCGATCTCAAGTGGCCAGCGCCTGCTTCTTGAGTGGCAACACAGACATAGAGAGCTGCTACACGTGCAACCTACTGATCCATAATGAAGACACGAGTGACAAATGTTTCGACTACGTGTCTTCAGAATTTAAGAATCAGTTTCAGGACATTAAAGTGAAGGGACAGGACGATGAGGAGTCCAGCGAGTACAAACTTGCGCAGACCATCGATGCGGTGTTGAGTGGAATCTACAAAAAGGATCAGAATGGGAAGAAAGAGCTGCTCACATGGGGAGAAGTGGACTCAAATGTGAAGGAGCAGATAAGTAGCTATTGCCATTTGCTGAAAGACGTGGACGCCAGTGGCTCTCTCGAAGTCCACCAGATGGGAAGCCAAGAGCACATCTTTAACAACCTCATCACTTTGCTGCAAAAGCACTCGGAGGAACAAAAGGCAACGCTGGAATGGAAGCTGCAAAACCCAGCCCTCTGCCTCAAAGATGCGAACAACTGGGTGGTGAATAAGAAGGGATTACTGTTGCCCCTTTTGCAAAACGGTGGTAGTGCTATCAACTTTGGAGAGAGTAACCACGTGGAAGATGTGAAAAAAGACAACCTCTCAACCTACCAGGAAGGGCCTGACGGAGATCGGAAGA</t>
  </si>
  <si>
    <t xml:space="preserve">C5373_comp3397_c0_seq4</t>
  </si>
  <si>
    <t xml:space="preserve">TGCACCTTCGAGGCGAACAACCACGAATTAGAGCAGGCGCCCTGGTCCTCCACCTCAATCTTCGCCACGCAGCTGCTCGAGTCCTTCCACCTGTTGCAGTACTCATCGTTGCAATACATGTTGTCGATGAAGCTGGTGGACTGCATGTTCGTCTCTTCGCTTGAGTCAAAATTGATGACGCCATCGTAACCGTTCGTTTGTATTTTCTGGCTTCCCTTGGGGGGGTCTTCCTTTTCTGGGGAAGTCTCAGGGGGGGTAACCACCACATTGGTATGGGACAAACTGGGGAGTAGAAGCCCTTTTTTGCTTTCCAACCATTCGTCCGCATTTTTCAAGCATATGGCGGGATTCTTCAGCTTGTTCTGCAGTGTGGACTTCGTTTCTCCTGCGTGGTTCTTCAAAATGCTCGTTAGGTTGGCAAAGATATCCTCTTCACTGCCCAATTGGTATTGGTCCAACACCCCACTGGCGTCCACCTCCTTCATCGAGGAGCAATAGTTAAGCAGTTCCTCTTTCAAAGCTGCATCCACTTCGTCGAAAGTGAGCAACTCAATGTGAGCCGCTTCTCCTTTTTTGAAGACCCCCTGGAGGATCTTCCCAATAGAGGCTGCCAACTCTACTTCGGCCGGGTCTTCCTCATCCTGTGCATTCACTTTTATGTCTTTAAATTTATCGGTTACCTGGGAGGAGACATACTTGAAGAGATCGGAAGAGCACA</t>
  </si>
  <si>
    <t xml:space="preserve">XM_001612958.1| Plasmodium vivax SaI-1 serine-repeat antigen 4 (SERA) partial mRNA</t>
  </si>
  <si>
    <t xml:space="preserve">C5517_comp4590_c0_seq28</t>
  </si>
  <si>
    <t xml:space="preserve">GGTGTATCATTTTAACCCTCTCATTTAGCATTATCGAAGTTTTAAAAAATCTTTTAAATGTTCAGCGGCACGACTATTCATTCGTTTGCATCGTCATGAAAGGGGGGGGAAAGCATACTTTAAGAAGATGCAGCGCCAAAAAGATGTAGTGCCAAAAAGATGTAGCGCCAAAAAGATGCAGCGCAATGAAGGGGCGATTTTACCCGTCTGCCCAGGCCTTAAAAATGAGAAAATTTTCCCCCAAAAAAATTAAACACACGAGAAAATATAAAAAACGTTGCAAAGGGAGTGGCCTAATGTTGCCCAAAAAATTTTACACGAAACAGATTTGATCTGTCCCTCTAGAAAAACACAACATTGTTGTAGTCCCCTCTTCGATAATGCAAAATCATTTTTTCATTGCACCGGTGAGAAGTAGCCACACACACGTACCACTCTCATATGTAGCAGAAGAAGCAGTCTTTTTTTCCCCTGATCTGTGTCAAGCAATACGCTGGTGAAATTTTATCTTTGCAATCATTCCAGTGGTCATCGCAAAACTTCACGCACTCATCCTGCATCTCAGGGTCACTTGCCACCGCTCGTGAGCAGACGTGATCTGCACTCATCGCCGCATTACTGTCGTAGGTAACCAGGCGCGTCTTCACCTTCCCTTGTTTTACATGCTTTAAGATGTGCAGTACTTGGGTTATCTTGGCAGCGTTACTGGGGGGGGGACTCAGGGATGGCGATTCCTCAGGTGGGGATAATGTTACTGCAGTTGCTCTCCGTACTACTTGAGGTTCGCTCTGTGCTGCTCCAGGTCCGTTCTGTGTTTCTTCAGGCCCGCTTGATGGAACTCCAGGCTCGCTCGGTGGTCCTTCAGGCACCTCCGTTGGTACTTCAGGCACGTTCGGTGTTACTCCAGGCGCACTTGGTAATACAGCAGGTTCGCTCTCTTTTGCTTCAAGCCCGCTCCGTCCTGCTTCATGCCCGCTCCCTGGTACTTCAGGCCCCCCTGGTAAACTATGTTCCTCATTTCCCTGCTCAGTTTGTAATGTTAAAGGTTGCACCGCTCCCGGACCATGTGAGCCTCCATCTTGTGTTGCTGCAGAGTCTTCGCCCCCCTGCCCAGCTTTTGTGTCCCCCTCTTCAGCTTTTACGTCCACTTGTCCAGCTGACGCTTCTACATGGCTTTGTTCTCTCACTTGATCTTGTCTATCGCCCGCTTCTTGTTCTTGCGCCTGTCCAGAAACCACGGGGGTTCCAACTTGGCCCTTTTCACCCCCCTTGGCATTTCCACCTTGAGAGCCGAAGCCCTTATAGTACATATTTTGGTAAAGGTCAGGGGAGCCCTTCAGGTAGTAGCTGTACAGTTGGTTGTCCTTTTTGGCAGCAGATTGGGCGAGGGGCATCTCCAGGTTGAAGACGGCGGCGGTGTGGATGAAGTTTTGCTGGCAGTGATCCGCTCCATGCATGTCTACCTTGAAGTTGCCGTCATCTCCCCAGTATTTGCCCCAGCTGTTGCGGAGCAGCCAGTAGGACTTCTTCTGCCCCTCCGCGGAGATGTAATTGCCGTAGCCGATTATGTTAAGAGCAAGGTCGGGCGTTTCATCGCCACACAAGCTGTGCACATCCACGCCGTTCATGTCGTGGGTCATCACTCCTGCCGCTTTCACGTAGGCGATGACGGATCCTTTGCTCATCACTTGGGATTTTACCATCTTAATAAACGCGTCCATGTTGGCCATGAAGTGGTCGCTCTGGTAGGCGGTGTACCCCTTGGAGCTAACCGCGTTCGGTTCATTCGTGGGGTCTAGGAGCTTCACGTTTGACCATAGATTTTTCCAGTGGCTCTTCGGCTCGGGGCAGACGTTATTCACCGCTTTGTAGGAGTAGGGGAGGTCCGACTCGGCTGGCAAGAATTTGGTCTCCTCCAGGGTGTCCAAAAATTCTAGCGGATTCGACGCCG</t>
  </si>
  <si>
    <t xml:space="preserve">C5577_comp3992_c0_seq2</t>
  </si>
  <si>
    <t xml:space="preserve">GCTCTTCCGATCTCTTGTTTCAATCAATGGAAAGAAGGAAGAAAAGGTGCTTTGGCTCCAGACGTATGGAGTAAAAGCCAATCAGATGGAAAAGGAAGTTCATGGGATAAACTTGTTGACGATTTGAGGAAACGTCATACCAATAAAACGGACTTTCTATGGAAGGCTTATCAAAAAGATACATTATTTGGAACGGGAGAATGGGCAGAAGAATTATTTAACAAATGGATAGAAAACAAGCAATGGACTAAATAAATCAATAATTGAATCTAAGATGAAAAATTTAATATAAGTAGAATTTCTTAAAATAGA</t>
  </si>
  <si>
    <t xml:space="preserve">XM_001612601.1| Plasmodium vivax SaI-1 tryptophan-rich antigen (Pv-fam-a) partial mRNA</t>
  </si>
  <si>
    <t xml:space="preserve">C5590_comp751_c0_seq2</t>
  </si>
  <si>
    <t xml:space="preserve">TGTGCTCTTCCGATCTCGCAACGGAAGCATTCGTGTTGCCATGTTTCTTCCCCCTTTCTTTAACCAAACAAGTAAAGCGAAGCAAGTGTGCAACAGAATTAGTCAAGCCAGATTTGCAATCCACTTTGCGCTTCCCCCCCTCTTGGATGCCACTAGGACGAAATGAAGGCCCGCCTTTCCTTAATCCTAATTTTATGTGTCGTGTGCAGGGACTGTGCAGTGAGATGCACGGGTACCACTGAAGCTCAAGGAGCAGTAGAAGGAGCAAAGGGACCAAAACCAGGAGCAGAAGAAGCAGGAGCAGGATCGGAAGGAGGAGCAAGAGCAGATGCAGGAGTAGGACCAGGACCAGGAACAGATGTAAGAGGTGCGGGCTTAAGTCAGGGTGTAGCTGAAAACCAGAGAGAGGGTCAACCGGGAGCCACACCCGATGGCACACTTCCAGGACCAATTTCCCAAGTAGCACAACAAGTCACTGACGAAACTTCTAGCCCTTCTACTGATAGTCGTAGCCCAGATCCGAATCCAATTACAGGTACACACAACGTCGAAGTAGGAAATGCAGCAACCCCCCCCGAAGGCGCGAAAGAGGAGACCCAGGTAAAGTCGTCGCTCCTGAAGGGCCACAAGGGGGTGAAGGTGACGGGCCCGTGCGGCGCCAGCTTCCTCGTGTTCTTCGCCCCGTATCTGTTCATCGATGTGGAGATCGGAAGAGCACA</t>
  </si>
  <si>
    <t xml:space="preserve">C612_comp4629_c0_seq1</t>
  </si>
  <si>
    <t xml:space="preserve">AGCTACCGATAAAGCTACCGATAAGACTACTGAGAAGAAAATACCTACACCTGCTGATGCGGCAAAGAAATTATCAGGTATACCACAAACGGCAACAGAAAATAACTGGGATGATTGGCTGAAGAGTAACAAGAAAGACTATGCCAATTGCAAATGTGAGGTAAGAGTCAATTTGTATGACTGGTTTTGTAAGCAATCAGATGAATTAAATGATAGCATCTATAAAAATTTAGAAGAAAAATGGTCAGGCTTTTCAAAAGATAAGGAATTATCTGCTGGCTTGTCAGGATCTTCCAGTTGGACTAATGAACAGTGGGCCGAATGGATGAGAAATAATTTAAAGGGTAAGTTGGAAGAAGAAGTGAAAAGCTGGCTTGCAGGAAAACAAAAAGGGTACGATGCTGTGAGGGATA</t>
  </si>
  <si>
    <t xml:space="preserve">C6193_comp5078_c0_seq27</t>
  </si>
  <si>
    <t xml:space="preserve">CACTCTAATTTACTCAAAGTAACTCGTTACTTCGCTTTGTGTGCGCCTTTCGTTTTACTTCCCTTTGTTTTGCGCTCTTTCACTTTGCTTCGCTTTCCTTTCCTTTGTTTCGCTTTGCTTCCCCTTTTTTCCCCCCTTTACAGCGAAATGCCCAACAAGTTGCCACCTTTACCCTTCATGAGCAGAACAAACTTGCTTGTTGGTCAAAAGTGAAAGTTGACCAGCCCCCTTCGCGAAAGATACACCCCTTAGCCAAGAGCTCCATACGATCCAAATTACCCGCGCCAAGGATAATCCTTCGGCTATTTTACCACCACCCGTATGCGGCAAGATGAAGTCCCGCATCTGTGCCCTTCTGCTAATAGGTCTTGTGTTTGTAAATGAGGGAGCACGATGCGCCTCAGCGGCGGGTGGGGGACCTCCCGCAAGTGATCCAGTAAATCCATCCTCAGGTGGAAGCGGTAGAGGAGGAGGAAATTCCGGAGGTACATCCACAGGTGCAGACGGTGGAAGAGTGGTAAATTCTGCAGGTTCTTCTCATAGTAATCCAGGTGGGACACAAGGCAGCAATACGGCACCACAACCATCAGCAGCACCTCGTTCAGAAGGGTCATCATCACTTCCAGCGGGTAATCAGAATCCATCTACTTCTGGTTCTCAACCACAAAGTGCTCCCACTGTTGTTGCTCCAGTTCCCCCAGTGGATACTACTCCCCCCCCGAGTGTAACGAATCCATTTAAGGTGAAGTCATCTTTGCTGAAGGACCAGAAGGGGCTGAAAATCACAGGTCCCTGCGAATCGTACTTTCAAGTGTATCTCGTGCCGTATCTCTACATGAACGTCAACGCGACGAGCAGCGAAATTGAGATGGAGCCCATGTTCATGAAGGTGGACGACAAGATCAAATTTGAGAAGGAGAAACACCTCCTGAACAACATCTGTGAAGACAATAAAACGTTTAAGCTAGTCGTGTACATGTATGAAGGAGAGCTGACCATCAAGTGGAAGGTCTATCCTCCCAAGGGGGAGACAAGCTCCGACAAAACGCTGGACATTAGGAAGTACAAAATGAAGGACATCGGCCAGCCTATCACCTCCATGCAGGTGGTGGTGATGAGCGAACTGAATAAGACCATCTACATGGAGAGCAAAAACTTCGCCGTGATGAACCAAATTCCAGAGAAGTGTGACGCGATTGCCAACGAGTGCTTCCTGAGCGGCGTACTGGATGTGCAGAAGTGCTACCATTGTACTCTGTTGCTGCAGAAGAAGGAAAACGCTGAGGAATGCTTCAAATTTGTCTCCCCCACGATTAAAAACCGATTTGAAGATATACAGACGAAGGGAGAAGATGAAGAAAACCCAAATGAAGTGGAGCTGGAAGAAACTATTGATCTCCTTTTAAATAAAATTTACAAAAATGGAGAAGGAGAAAGTAACGAGGTGGATCAGCTAGCCATTATAGACTCCTCCTTTCAGTCCGACCTGTTGAAGTACTGCTCATTAATGAAGGAGGTAGACACCAGCGGGTCTCTAGACAACCACCAGCTGGGCGACGCCGAGGATGTATTCGCCAATTTGACACACCTCTTGCAGAGTAACAGAGACCATGATGTGCCATCCTTAAAGAACAAACTAAAGAGTCCCGCCATATGCTTAAAGAATGTAGGTCACTGGGTTGGAAGCAAAACTGGATTGGTACTTCCCACCCTGGAGTATAGCACCTCGCAGGATAACGCGGAATCGTTTGATGAAGGCGAGGAAGATACTTCCAATTCGACTACCACACAAAGTGCTGATGTGCATCCCTTAAACGTCTCAGATAAGCTCTTCTGCAATGATGACTACTGTGATAGGGCGAAAGACAGCAGCAGCTGTATGGCAAAGATTGAGGCGGGGGACCAGGGAGACTGCTCTAATTCTTGGCTGTTCGCTTCGAAGGTGCATCTAGAAGCCATCAAATGCATGAAGGGATACGATCACGGCGCTAGTTCTGCTCTCTACGTGGCTAACTGTTCCGGTAAAGAAGCGAATGACAAGTGTCACGTGGCTTCTAACCCGCTTGAGTTCTTAAACACCCTGGAGGAGACGAAATTCTTGCCAACCGAATCGGACCTACCATACTCATACAAAGAGGTTAATAACGTTTGCCCTCAACCGAAGAGCCACTGGCAAAACCTATGGGCTGATGTAAAACTCCTGGACCCACAGAATGAGCCCAACTCGCTAAGCACCAAAGGCTACACAGCCTACCAAAGTGACTACTTCAAGGGCAACCTGGACGCGTTTATTGAATTAGTAAAATCAGAAGTGATGAAAAAAGGATCCGTCATCGCGTATGTAAAAGCGGCAGGTGCGCTTAGCTATGACTTCAACGGAAAGAAGGTGCAAAGTCTCTGTGGAGGTGAAACGCCCGACCTTGCTGTCAACATAGTGGGTTATGGCAACTACATCAGCGCAGAGGGAGTGAAAAAGCCTTACTGGGTACTTCAAAACAGCTGGGGAAAGCACTGGGGAGACAAGGGAACCTTCAAGGTCGACATGCATGGTCCGCCTGGATGCCAGCACAACTTCATCCACACCGCAGCCGTCTTTAACGTGGACATCCCCGTGGTTGTTCCCACTCCGAACAGCGACCCAGAAATAAATAATTACTACTTGAAGAATTCCCCCGATTTCTTCAGTAACTTTTATTTGAATAAATACGAGGCGGAGAAAGCCAATGGGTTAGACGACGAAAAGGGACCCGTCCATAACCCCGTGCTGTATGGACAATCGGGGGATGTAACATCAACGCCATCGTTATCGACAGGTGATAAATCTGGCACTGTAGTAGCACAAACATCCGAAGGATTGGACACTAAAGGAGCAGGAGGAGTTGGATCTGGAGGAGGTGGATCTGGAGGAGGACTAGGAGTAGGAGGAGCACCATCACAACCAGCAGCAGTAGAAGCAGCAAGAGAAGAAACAGCAGGAGCAGCAGGACCAGGAGTACAACGAGGAGTAGAAGGAGGAGTAGGAGTAGCACCAGGAGTGGGAGTAGCACCAGGCGTAGGAGTAGCAACAGGAGTAGGAGTAGCACCGGGAGTAGGAGTAGCACCAGGAGGAACAGGAGGAACAGGAGGACAAGGAGCAGGAACTCAACCTATCGAGCCCCCTGTAGCAGCCCCCAACCCCGTGGACATGTCTAAATTAAACGACTCAACGGGCGTAAGCATTGCAGGCATAACAGGAGTATTCCACTTTTTGAAGAATGTGAAGAAAGGAAAAGTGTCTAGCAACTTTGTGACGTACGCTAGTGAGAAGGCCATCGGCGATAAGGCATGTTCCAGAGTGCAGTCCTCAGACGTAGATAAGCTGGATGACTGTATTAAATTTTGTGAGGAGAACTGGAATGAATGCAAGGGGAATGTATCGCCTGGTTACTGTCTAACGAAGAAGAAGGGAAACAACGATTGCTTCTTCTGCTTTGTGTAGGAAGAGTGTGACGGGCGTGGTTAAATCGGCGGACGAACCTACGTGTGTGTTGCGTCGCTTAGTAGGAACGGCTTGTTCCCTTCAATTACAAAAAAAAACGATAAAAAAAAAAGTAGAAATAAAGCGAAAAAAAACGAAAAAAAACGAAAAAATGTACCTGCATATTTTACGCATGATAAGGCGTTTTCCTCTTTTTTTTACTCCCTGCGTTTATGGGCGGCCATTTTTTGCCTTTCCTGGGAGGGTCTCCAAGCAGGCCTTACGCATCGATCGTCCGTCAGGCGATTTATAATGACATTTTTAGGCAGCTTTTTTTGCCACCTTTTTCCTTATTTTTTTCTTTTTCCATTTTTTCTGCACCGCTAACCCCCCGGTCGGACTACTTCACGAGGAGTGACATTAAGAGGAGCTTCCCCTGAGCGGGCGGCGGCAAACCGCGCTTGGCGCTCGTTTAGACTGCATCGCAGCTGCCATGTTGTGCGTGTGCATACATTCACGGCCGAGGCAGGCTCGAACTTAACCTTGATCAAACTTAAA</t>
  </si>
  <si>
    <t xml:space="preserve">C6225_comp82491_c0_seq1</t>
  </si>
  <si>
    <t xml:space="preserve">TTCCGATCTGGAACAACTACAACCCAGGTTTGGATCTCGAATACAAAAGCAATATATTAAAAAAAGCAAAAGTCTGGAAAGAGGGTCAATGGAAAGAATGGATTGATAAAAGTTTAAAGAAATACATTACAGACGACTTTAAAAAATGGATGGACGGCCACCAAGAAAACTTAAATGCAGCTCTTAGTGTAAACTGGGAAACATGGAAAAGACAAAAATTGTTAGAATGCAATTCGGTAGGATGGAGATTAAAGGAAGATAAGCACTGGATCAGATGGACCTTCTTCAGCCCAAACATTGATGATATTCCAGTACCTAAAGAATTTAAAGCACTTTACGAAAACTGGAAAGTAAGAAGAAAGGCAGAAACAGACCAATGGAAAGAATGGACCGATAGAATAGAAAAGAGAGTTATCTTTAAAGACACCCCTGCATGGACCAAATGGAAAAATGATAAAACTGCCGAGATCGGAAGAGCGTCG</t>
  </si>
  <si>
    <t xml:space="preserve">XM_001615097.1| Plasmodium vivax SaI-1 tryptophan-rich antigen (Pv-fam-a) partial mRNA</t>
  </si>
  <si>
    <t xml:space="preserve">C6226_comp3967_c0_seq2</t>
  </si>
  <si>
    <t xml:space="preserve">GTGCTCTTCCGATCTAAATGGTTGCCTTATTACCAATTTCATTTTTTTCTTTATCTGCGGCTTACCTTTTAAGCAACATTTCTCCATCCTCTCAAAGCGCAGTAGATTACATTGAACAGGAACCACTAGATATACTAAACCTAGAAGAAGGTGATTTAGAAGTAACCGAACAATGGAAAGATAATGAATGGCACAACTGGAAGTTGAAATTGGAGGAAGATTGGGATTCCTTTTCTACATCTTTGATTAGGGATAAGAAAGATTTCATGAAAATAAAAACGGATGAATTAAATGGATGGCTTAATCTCGAGGAAAATAAATGGAATAATTTTTCTGGATATTTGAGTGATGGATACAAAAATTATCTATTAAAGAAATCCGAAAAATGGAATGATGCTGACTGGGAAAACTGGGCAAATACAGAGATGGTAGCTCATCTTGATAAAGATTATCACTTATGGTCTTTAAATACAGAAAGATCCGTAAATGCATTAGTAAGAGGAGAATGGAATCAATGGCAACATGACAAAATGTCATCCTGGTTATCTAGTGATTGGAAAAAAGTTGGAGCCATGTATTGGGATTTACAGGAAAGTAGAAACTGGGCTTCATATTCACACACAGATGATATGAAAGAGCACTGGATCAAATGGAATGATAGAAATGCTAGAGAAAATATTGAATGGTCAAAATGGGTGCAAAACAAAGAATATTTTATTATGTACGCAAGGCAC</t>
  </si>
  <si>
    <t xml:space="preserve">C6271_comp4512_c0_seq1</t>
  </si>
  <si>
    <t xml:space="preserve">TGTGCTCTTCCGATCTGTTTGTTCCGATTATATCGAGTAATCCATTTTTTCATTTTACGTGAGCATTATTTATTATATTTCAGTTTTTTTCCCTTCTTGCACATACAAATAATTTTTCGCATTATACTAGAGTTTTCCTTGTTCTTCATGTTTTGGGCTTTTTCAATATATACCCAACTGTTTATCTACAAACTAAACAGAATGAACCAATAAAAGAGATCGGAAGAGCACA</t>
  </si>
  <si>
    <t xml:space="preserve">C672_comp2053_c0_seq1</t>
  </si>
  <si>
    <t xml:space="preserve">ACGACGCTCTTCCGATCTGGAACCCAAAGGATATCTGCACAGTGGGGTCTAACCCGATAGAGTTTCTGAAGATCGTGCAGGACACAGGATTTTTGCCCCTTGAAGCCGACCACCCCTACCTTCACAAGAACGCAGGGAATGAGTGCCCAGCGCCAAAGGAGAACTGGATCAACCTGTGGGGCAATAGCAAGTTACTTTTCCACAAAATGTATGGCCATTTTATGAGTTACAAAGGATTCATCTCCTACGAAAGTTCGCACTTTAAGGATAATATGCACATTTTCATTGACCTCATAAAACGGGAGGTGCAAAACAAAGGCTCCGTAATCATTTACATCAAAACGAAGGATGTTATTGGGTACGATTTTAACGGCAGAGGGGTGCACAACATGTGCGGTGATAAAACGCCTGACCATGCAGCGAACATCGTGGGTTATGGTAACTACATCAATACGAAGGGGGTCAAGAGGTCCTACTGGATTGTTAGAAACAGCTGGGGC</t>
  </si>
  <si>
    <t xml:space="preserve">C6868_comp85177_c0_seq1</t>
  </si>
  <si>
    <t xml:space="preserve">GCTCTTCCGATCTCCCCTTTTTGCTTTTACTGTAATAGCCTTTACCGCAAGTGGCGGCAGAAATTAAGCTGCTGGAATCTGCGAGGCTTAAACTGGAGGAGGGGATGATGCAGAAGCTGGAAGACGAATACAACAAATCCTTGTCGAGCGCAAAGATAAAAATACAAGACACTGTGGAAAAATCGCTAAGCATTTTCAACGACCCGAATATGCTCGGCTCGGTCATTTCTAATTCCGTCAAAATGTTAAGAAGTGAAAATGTAAAGAAGCGCACAGAAAATGTTCAGGCGAAACATAACTTGAAGAAAATGCAGACGGTTAATCAGGCAAAAAGCGGGCCACTGCCACCGCCAGAACTTAGAAAACACACGTCCTTTCTGGAACAGAATTATGTTAATAGGGTGTTGCCTTCTGTGAAGATATCGCTGTCCGAGTTAACTGAACCCAGCGTAGAGATAAAGGAAAAAATCGAAGAGATGGAGCAGTACCGGACCGATGAGGAAGTTGCGATGTTCGAAATGGCCATATCTGAATTTTCCATCTTAACGAGATCGGAAG</t>
  </si>
  <si>
    <t xml:space="preserve">C6894_comp3858_c0_seq2</t>
  </si>
  <si>
    <t xml:space="preserve">CGTGTGCTCTTCCGATCTATAAGGAAAGCATACTGTCACAAATTGACGCGCGTTCCTTTGTTCCTTACATATATGTCATCATATTTACCCTGGGAGCTGTTCTTCTCTTCGTAAAGCGTTTCCCCCAGAAAAAAATGATAATATACCACAGCTCCCGCAAAAAAAAGAATCACACAAAGAAATCGCCCTAGAACAGGGACTAATTGAAAAGTCAGAAGAATTGAAAAAGTACGCATGGAATAACTGGTTTATGAAACTGCAAGCAGACTGGAAATATTTCAATTCGGCTCTCGAGAATGAAAAGCAAACATGGTTTGATGAAAAAGAAAAAGAATGGCAAGAATGGCTAAAGTCTATGGAAAACAGATGGACACATTATAACGAAAATATGGACGCAAAATTTAAATCGTATATTTTAAAGAATTCACAAGGTTGGGATGATAATCAATGGGAAACATGGATTAAAAATGACGGAAAAAAATTTATGGAAACGAATTACCATAAATGGATTGATGAAAATTATTCCAATTATAATGCTTGGGTTGTAAAACGATGGGAACAATGGAAGAACGAAAAAATTCTCACCTGGTTATTAAAAGATTGGAGACGTAACGAATTTGAATATTGGTATAAATTTAAAAATATGACCTTACCAGAACCATTATATGAAAGAGCAAAAAATAACTGGAATAAATGGAATAAAAGGTTATCCAAAGAAAAAGAACAGTGGAAAAAATGGGTTGCCGCAAAATATGAGTTATATGAAAACAGTGAGTGCAAACAATGGAAGAAATGGAAAGATGATAGAGAGGTCTTGTTTAACAATTGGATAGAATCATTTATCAACACGTGGGTAGCAGAAAAAAAGTGGAATGTCTGGATTGAGGAGAAAAAAAATGCAGCCACTTCCTGAGCAAAATTTTTACCAA</t>
  </si>
  <si>
    <t xml:space="preserve">C786_comp3421_c0_seq3</t>
  </si>
  <si>
    <t xml:space="preserve">CGACGCTCTTCCGATCTTTGCGCGGCTTCGCCTTCGCGGGAATGCAAACGAGTAATTGCACGAAAAGGTGGTATAATTTATCTTTCGCCCATTTCGCACACCTCGCCATTTAGCCCATTTGGCCCACTTCGCGAGCGTTCATCCCAGCTTCCCCCCTTCTCAGAAATTCCCATTTCGCATTTCTGTTTTTCCCCTTTTTTGTTTTCCCAAATCGTCAACTCGCACACACGCGCGCCATTCCACTTCGCACGTTCCCTCCCTTGTAAAGTTGAAGAAGGCCCAGCGCGACCGTCCATTTTTGTGACAAACAAATCGGCCCACCTAGCGCCCCACGTAGCTTCTTACGTAGCATCTTACGTAGCTTCTAAGCGAAGCAAAACAGACGAAGAACACCTCGATCTAAAGTGCACCCCAAAATGAACGCCAAAAATTTAATGGCATCCTTCTCCCTAATCCTCCTCTTGTGTGTCCTGCTAAATCTGGCAATCGTTCAGGTTAACGCAAATGAAAATAACAAAATAAAAGGAGGGAAGGTACCCCCCCCTTCTGTGCCCACAGGAAATAACTCAGATAACAATGTACCCAAAAAAGATGGAGGAGAAAATAACCCCCCCCCTGATGCAGAAAACGCTTTACAAGAACTGAAAAACTTTACTAAAAATTTGGAAAAAAAAACGACAACAAACAGAAATATAATAATCAGCACGACTGTGATTAACATGGTTCTGTTGGTATTGTTATCTGGGCTAATAGGATACAACACAAAAAAGGGGTTTAAAAAAGGCCAAATGGGCAGCGTAAAGGAGGTAACTCCAGAAGCCCAAAAGGGGAAATTGTAATTGGGAGATCGGAAGAGCACA</t>
  </si>
  <si>
    <t xml:space="preserve">XM_001613309.1| Plasmodium vivax SaI-1 sexual stage antigen s16 partial mRNA</t>
  </si>
  <si>
    <t xml:space="preserve">C835_comp79267_c0_seq1</t>
  </si>
  <si>
    <t xml:space="preserve">GTGTGCTCTTCCGATCTTGAATGACAAAAATGAATAGCAGTGCTGGGTTTGCCTTTAAAAGTATGAACAACTACCCCAACAGTAGCAACAACAATCATGGGGGGAAAAATATCAACCTGAACAGTGAAGGCAATGCCAATACGTCTACCTTACCAGAACAGAGGAAAAAGCTAGTCCTGAAGAAACGCTCCGTGCCCTTGGATCAAAAGACGTATGTTATCAACCCGAACATCTTTGGAGAGGCCAAACCGGTTGATACCAACCCGGACAAAATTCTAGGCGATAACGTTACGAAGGAGAAAGAATTAAATGCTACTACGAATAACGCTGGCGAAGAGGGGGATAAGAAGCAGGAAGGACAGGAAGATGACGACGCGCAGCAGAAGAGGTCCATCGGGATGAACAATGAAAATGATGGGAACAGCATGAACGACCCGAACAGTAGCAGCGGCGGAAATAAAAACGTGTTTAATTACAAAAAGAACATGAACAATGCAGGCAGAAATTTTAACTATAATAGCAACTTCCAAAGCAACAACAATAGCAGTGGCGGTAACACCCCGGGGGGGAAATACTCCAATACTAAGAAGATCTTCATGATGAATAAGAATAATAACCCCAGTAATAACCCCAACAGTGGGATGAAGAAAAATTTAAACAGCTTTGATAATAACCTGAGCGGGGAGATCGGAAGAGCAC</t>
  </si>
  <si>
    <t xml:space="preserve">C1264_comp1740_c0_seq1</t>
  </si>
  <si>
    <t xml:space="preserve">CTCTCCAGATACTCCTCTTCCCCAGATATGCCCTTTCCAGCTCTCTCCCTGGCCTTGTTTCTCCCCACCCGCTCTTCGGCCCAGTGACTGCCCTCCCTGGCTGCTCCCCTCCCGGCCTGCCTTTCTCCTCCAGCTGTTCTTCCTCCTCCAGCACTCCCCATCCTCAGCCTATCCCCACCCGCAGCGTCTCCCCTCCCCAGCTGTTTTACCTCTGGTGGCTGCTTCACCCTCCCCCGGTCCTCTCCACTTCCAGCTGCTCCCTCCAAAGTTTGTCCTAGTTTCCCCCTTCCCAGCTCTCCCCATTCGCAGCCTCTTCCATCTTCAACTCTTCTTCCCTGCTAGCCTCTTCCCTCCTCCGATGGTCTAGATCGGAA</t>
  </si>
  <si>
    <t xml:space="preserve">human</t>
  </si>
  <si>
    <t xml:space="preserve">XM_006724570.1| PREDICTED: Homo sapiens solute carrier family 38, member 5 (SLC38A5), transcript variant X7, mRNA</t>
  </si>
  <si>
    <t xml:space="preserve">C1584_comp3517_c0_seq1</t>
  </si>
  <si>
    <t xml:space="preserve">GTGTGCTCTTCCGATCTTTCAGGGATCATTTCTATAGTGTGTTACTAGAGAAGTTTCTCTGAACGTGTAGAGCACCGAAAACCACGAGGAAGAGAGGTAGCGTTTTCTCCTGAGCGTGAAGCCGGCTTTTTGGCGTTGCTTCGCTGCAGCTGCCGTCAGCCATTGATGATCGTTCTTCTCCCCGTATTGGGGAGTGAGAGGGAGAGAACGCGGTCTGAGTGGTTTTTCCTTCTTGATGGCTCAATGACAGAGACTAGCTCGT</t>
  </si>
  <si>
    <t xml:space="preserve">NR_006880.1| Homo sapiens small nucleolar RNA, C/D box 3A (SNORD3A), small nucleolar RNA</t>
  </si>
  <si>
    <t xml:space="preserve">C1610_comp74168_c0_seq1</t>
  </si>
  <si>
    <t xml:space="preserve">AAAAAAACAACTAGACAATAAAGCTTCTTTTACATCATTTGCTAACCTGATCTCGTTTTAAGAGAGAGATGGTAGTTATGTTGCAAGAGTAAAATTTATACCATGAATGATACAGGTCTAGTCTGGTGGCACTAATTAGAGATAATAGCATTGCTGACAAAATTATAATCTGCTGGTGGCATTTGCGGAAAAGAAGCCCTTGCAAATTTCTAAACAACAGTAAACTCTGTTAGGAAATTCTAAAATGTCTTCAGGCCAAAAAGGGTATAAGGTTAGTAAAATGCCTCAACAGAGTTTGAATAAAATATTGAATTTGAGAGTTACTGGAATTGGATATGTAAAAACAGGGTGGTAGGTTGGGTCATGCTTACAATGGT</t>
  </si>
  <si>
    <t xml:space="preserve">XM_005273617.1| PREDICTED: Homo sapiens BCL2/adenovirus E1B 19kDa interacting protein 3-like (BNIP3L), transcript variant X2, mRNA</t>
  </si>
  <si>
    <t xml:space="preserve">C1930_comp3813_c0_seq1</t>
  </si>
  <si>
    <t xml:space="preserve">ACCTGAACAACAATAGACAACCAGAGAGCCAAACATGATTAACTCCCATTCACAATTGCTACAAAGAGAATAAAATACCTAGGAATCCAACTTACAAGGGATGTGAAGGACCTTTTCAAGGAGAACTACAAATCACTGCTCAAGGAAATAAGAGAGGACACAAACAAATGGAAAAACATTCCATGCTCATGGATAGGAAGAATCAATATCGTGAAAATGGCCATACTGCCCAAAGTAATTTATGCATTCAATGCTATCCCCATCAAGCTACCACAGACTTGCTTCTAAGAATTAGAAAAAACTACTTTAAATTTCATATGGAACCAAAAAAGAGCCTGTATAGCCAAGACAATCCTAAGTAAAAGGAACAAAGCTGGAGGCATCATGCTACCTGACTTCAAACTATACTACAAGGCTACAGTAACCAAAACAGCATGGCACTGGTACCAAAACAGATATATAGACCAACGGAACAGAATAGAGGCCTCAGAAATAACACCA</t>
  </si>
  <si>
    <t xml:space="preserve">NR_110665.1| Homo sapiens ROR1 antisense RNA 1 (ROR1-AS1), transcript variant 1, long non-coding RNA</t>
  </si>
  <si>
    <t xml:space="preserve">C1951_comp62552_c0_seq1</t>
  </si>
  <si>
    <t xml:space="preserve">TCTTCCGATCTGGAACTCAGTGGATTCTTGGATTAATTTGGTGTTTCGGTGTTAGATTTTTTAAATATGTTGTTTTCATTCTATTTTGTTGAAGGCTGAAGATACTCTTATCAATAGAATGCTTGTTGTTAACGGCATACACTATACAGATGACATTAGCCTGAGATATTTCTTGATGAAGTTGTTCATCACTCTGTTCTGCTTCTCCCTCAGCTTTCAGTACAGTGCTGTCCAACATACAGATAATGCAAGCCACATACATAGTTTTCAATTTTTTAGTAGCAACCTGAGTAATCTACAATGTGTGTTGGAACTCTCTCTGGGGTGACATCAGCTGGAATGGTGATTTCTTCTGCCCGGGGAGGAA</t>
  </si>
  <si>
    <t xml:space="preserve">XM_006721970.1| PREDICTED: Homo sapiens ras homolog family member T1 (RHOT1), transcript variant X4, mRNA</t>
  </si>
  <si>
    <t xml:space="preserve">C2027_comp56656_c0_seq1</t>
  </si>
  <si>
    <t xml:space="preserve">GCAGTGAGCTATAGTCGTGCCACAGCATTCCAGCCTGGGTGACAGAGACCCTATTTTGTATGTTGTAATGGGGATCTCCCCCCTCCTGTGTCCAGAATTGGTGGGTTCTTGGTCTTACTGACTTCAAGAATGAAGCTGTGGACCCTCACAGTGAGTGTTGTGTCCGGAGTTTGTTCCTTCTGATGGTCGGATGTGTTCAGAGATTCTTCCTTCTGGTGGTTTCGTTGTCTCGCTGGCTCAGGAATGAAGCTGCAGGTCTTTGCAGTGAACGTTACAGCTCTTAAGGCCGCACGTCTGGAGTTGTTTGTTCTTCCTGGTGGGTTCATAGTCTTCCTGGCCTCAGAACTGAAGCTGCAGACTTCCCTGGAAAGTGTTGCACCTCATAAAGACAGTATGAGCCTGAAAAGTGAGCACTAGCAAGAGTAATTGCAAACAGCAAAAAGAATAAAGCTCCTACAGGAAGA</t>
  </si>
  <si>
    <t xml:space="preserve">NR_024173.1| Homo sapiens long intergenic non-protein coding RNA 923 (LINC00923), transcript variant 2, long non-coding RNA</t>
  </si>
  <si>
    <t xml:space="preserve">C2038_comp2850_c0_seq1</t>
  </si>
  <si>
    <t xml:space="preserve">GCTATGGTCCCTGCTGGTGTGCATTTCCACATCAAACATGATCTGCCCATCTTCTTGTGGCGAAGGGCTGTCACAGTGAGAACTGCCTCTGGAACTACTCTGTCCTGATTCATGTTGTGCATCCAAAAGAATCTTCTCCATGTCTCCATTGTGGATGGAGGATGAGGATGGTACGTGTTCCAGCCCCCCATTTTTCCCATTGCCATTATCATTGCCATTGCTGCTGTTCATGGGTAGCTCCACCCAGGAACCTTGTGAACTTGTCTTTTTTCTTTTCTCTCCCACGGGTTTCTACTTTCTAGGGTTTTCATTAAACCCTGTTGATTTGGGAGCAGAAACAACTGCACATCAGCTACAGGCAAACACGAAAAGTTAGATCGGAAGAGCG</t>
  </si>
  <si>
    <t xml:space="preserve">C2256_comp2218_c0_seq2</t>
  </si>
  <si>
    <t xml:space="preserve">GGTCTTCAACAAATAAATTACTTGACCTCTCTCTTCAATATCCTTTCAAATGATGGCTGTCTTCTTTCTCCTGATCAAAAATGAATGACTAAATATGCCCACGGGCCCATTCAGGGATCGTACATGCTGTCGTCACGCTCTAAAATGAACAATGAAGCATGTGATCTTGAAGGTCTTTTCCTGTATTTTATTACACACCCTCTGCTGTGTTCCAACTTTACTGTTCTTGAAATTCAAAAAGTCCACACTCCTTCAGTCGCTGAAGCTTTACCTTTCAAATGATGGCTGTCTTAGATCGGAAG</t>
  </si>
  <si>
    <t xml:space="preserve">XM_006717748.1| PREDICTED: Homo sapiens sphingomyelin synthase 1 (SGMS1), transcript variant X2, mRNA</t>
  </si>
  <si>
    <t xml:space="preserve">C2835_comp2754_c0_seq1</t>
  </si>
  <si>
    <t xml:space="preserve">TAGAATGAGTAATTTTTCTTAGAAGCAGAGTTGGAACCACTGAGGAAGCACAGTCATCTGATTCATCCTGGTAGCAATTCCATTCTGCATCTCCTCTGGACACCCACAGGACCACCAGAACAACACCATCATGGCCCTGTCACCAGGCCCAGTTTGGCTCCATGATAACCAAGACGCAGGTCCAGAGACAACCGCCCTGCTTGATGCCTGCATCTGACCTCCCTTGCTTTTGCTGTGTTGGGCACTTGCTCCCATCTGCTTTCTTCTCTAGAATCCACTGCCCTAGAATGAGTAATTTTTCTTAG</t>
  </si>
  <si>
    <t xml:space="preserve">XM_006716772.1| PREDICTED: Homo sapiens ankyrin repeat domain 18B (ANKRD18B), transcript variant X4, mRNA</t>
  </si>
  <si>
    <t xml:space="preserve">C2959_comp4202_c0_seq1</t>
  </si>
  <si>
    <t xml:space="preserve">TTTTTTTTTTTTTTTTTTTTTTGAGATGGAGTCTTGCTCTGTCACCCAGGCTGGAGTGCAGTGGTGTGATCTCGGCTCACTGCAACCTCCGCCTCCTGGGTTCAAGCGATTCTCCTGCCTCAGCCTCCTGAGTAGCTGGGATTACAGGCATGCACCACCATGCCTGGCTAATTTTTGTATTTTTAGTAGAGATGGGGTTTCACCATGTTGGCCAGGCTGGTCTTGAACTCCTGACCTCAGGTGATCTGCCTGCCTCGGCCTCCCAAAGTGCTGGGATTACAGGCGTGAGCCACCGCGCCCGGCCCTGAGAGATGGGTTTTTGCCATGTTGCCCAAGCTGGTCTTGAACTCCTGGGCTCAAGCAATCCTCCTGCCTCA</t>
  </si>
  <si>
    <t xml:space="preserve">XM_006712329.1| PREDICTED: Homo sapiens methyltransferase like 21A (METTL21A), transcript variant X9, mRNA</t>
  </si>
  <si>
    <t xml:space="preserve">C2980_comp70802_c0_seq1</t>
  </si>
  <si>
    <t xml:space="preserve">ACCCCTTCTCCATGTCTCTACTCTTTTCTCTGGGCTTGCCTCCTTCACTATGGGTAAGCTTCCACCTTCCATTCCTCCTTCTTCTCCCTTAGCCTGTGTTCTCAAAAACTTAAAACCTCTTCAATTCACACCTGACCTAAAACCTAAATGCCTTATTTTCTTCTGCAATGCCGCTTGACTCCAATACAAACTCGACAGTAGTTCCAAATAGCCAGAAAATGGCACTTTGAATTTTTCCATCCTGCAAAATCTAAATAATTCTTGTTGTAAAATAGGCAAACGGTCTGAGGTGCCTGATGTCCAGGCATTCTTTTACACATCAGTCCCTTCCTAGTCTCTGTGACCAGTGCAACTCACAGATCGGAAGAGCACA</t>
  </si>
  <si>
    <t xml:space="preserve">NR_027122.1| Homo sapiens embryonic stem cell related (non-protein coding) (ESRG), long non-coding RNA</t>
  </si>
  <si>
    <t xml:space="preserve">C3037_comp760_c0_seq1</t>
  </si>
  <si>
    <t xml:space="preserve">TCTTCCGATCTAGCGCCTCATTTGGATGTGTCTGGAGTCTTGGAAGCTTGACTACCCTACGTTCTCCTACAAATGGACCTTGAGAGCTTGTTTGGAGGTTCTAGCAGGGGAGCGCAGCTACTCGTATACCCTTGACCGAAGACCGGTCCTCCTCTATCGGGGATGGTCGTCCTCTTCGACCGAGCGCGCAGCTTCGGGAGGGACGCACATGGAGCGGTGAGGGAGGAAGGGGACACCCGCCTAGCCAGCCAGATCAGCCGAATCAACCCTGGCGATCAATGGGGTGACAGATGTCGCAGCCAGATCGCCAGATCGGAAGAGCACACG</t>
  </si>
  <si>
    <t xml:space="preserve">NR_001445.2| Homo sapiens RNA, 7SK small nuclear (RN7SK), small nuclear RNA</t>
  </si>
  <si>
    <t xml:space="preserve">C3366_comp63216_c0_seq1</t>
  </si>
  <si>
    <t xml:space="preserve">TGGGGCTGAGATGATGTGGTTTTCTAAATATAAAATCATGTCATCTTCAAACAGAGACAACTTGATTTCCTCTCTTCCTATCTGAATACGATTTATTTCTTTCTCTTGCCTGATTGCCCTGGCCAGAACTTCCAACACTATGTTGAATAGGAGCGGTGAGAGAGGGCATCCCTGTCTTGTGCCAGTTTTCAAAGGGAATGCTTCCAGTTTTTGCCCATTCAGTATGATATTGGCTGTGGGCTTGTCATAAATAGTTCTTATTATTTTGAGAGATCGGAAGA</t>
  </si>
  <si>
    <t xml:space="preserve">NR_002728.3| Homo sapiens KCNQ1 opposite strand/antisense transcript 1 (non-protein coding) (KCNQ1OT1), long non-coding RNA</t>
  </si>
  <si>
    <t xml:space="preserve">C3456_comp4837_c0_seq2</t>
  </si>
  <si>
    <t xml:space="preserve">TTTTTTTTTTTTTTTTTTTTTTTGCCGCCCACTCAGACTTTATTCAAAGACCAGGAAGGGCCGGTGCAAGGAGGGGAGGAGGGCCCGTTGGGAGGCCCAGCGGGCAGGAGGAACGGCTACCGAGGCTCCAGCTTAACGGTATTTGGAGGTCAGCACGGTGCTCACAGAAGCCAGGAACTTGTCCAGGGAGGCGTGCACCGCAGGGGTGAACTCGGCGGGGAGGTGGGCGGCCAGGGTCACCAGCAGGCAGTGGCTTAGGAGCTTGAAGTTGACCGGGTCCACCCGAAGCTTGTGCGCGTGCAGGTCGCTCAGGGCGGACAGCGCGTTGGGCATGTCGTCCACGTGCGCCACGGCGTTGGTCAGCGCGTCGGCCACCTTCTTGCCGTGGCCCTTAACCTGGGCAGAGCCGTGGCTCAGGTCGAAGTGCGGGAAGTAGGTCTTGGTGGTGGGGAAGGACAGGAACATCCTCTCCAGGGCCTCCGCACCATACTCGCCAGCGTGCGCGCCGACCTTACCCCAGGCGGCCTTGACGTTGGTCTTGTCGGCAGGAGACAGCACCATGGTGGGTTCTCTCTGAGTCTGTGAGATCGGAAGAGCGTCGTGT</t>
  </si>
  <si>
    <t xml:space="preserve">NM_000517.4| Homo sapiens hemoglobin, alpha 2 (HBA2), mRNA</t>
  </si>
  <si>
    <t xml:space="preserve">C3738_comp4138_c0_seq1</t>
  </si>
  <si>
    <t xml:space="preserve">TGTGCTCTTCCGATCTCCATGTAGTTGTGCAATTTTGACTGAGTTTCTTAATCCTGAGTTCTAGTTTGGTTGCACTGTGGTCTGAGAAACAGTTTGTTATAATTTCTGTTCTTTTACATTTGCTGAGGAGAGCTTTACTTCCAACTATGTGGTCAATTTTGGAATAGGTGTGGTGTGGTGCTGAAAAAAATGTATATTCTGTTGATTTGGGGTGGAGAGTTCTGTAGATGTCTATTAGGTCCGCTTGGTGCAGAGCTGAGTTCAATTCCTGGGTATCCTTGTTGACTTTCTGTCTCTTTGATCTGTCTAATGTTGACAGTGGGGTGTTAAAGTCTCCCATTATTATTGTGTGGGAGTCTAAGTCTCTTTGTAGGTCTCTAAGGACTTGCTTTATGAATCTGGGTGCTCCTGTATTGGGTGCATATATATTTAGGATAGTTAGCTCTTCTTGTTGAATTGATCCCTTTACCATTATGTAATGGCCTTCTTTGTCTCTTTTGATCTTTGTTGGTTTAAAGTCTGTTTTATCAGAGATAGGATTGCAACCCCTGCCTTTTTTTGTTTTCCATTTGCTTGGTAGATCTTCCTCCATCCTTTTATTTTGAGCCTATATGTGTCTCTGCACATGAGATGGGTCTCCTGAATACAGCACACTGGTGGGTTCTAACTATCCAATTTGCCAGTCTGTGTCTTTTAATTGGAACATTTAGTCCATTTACATTTAAAGTTAATATTGTTATGTGTGAATTTGATCCTGTCATTATGATGTTAGCTGGTTATTTTGCTTGTTAGTTGATGCAGTTTCTTTCTAGTCTCGATGGTCTTTACATTTTGGCATGATTTTGCAGCGGCTGGTACCGGTTGTTCCTTTCCATGTTTAGTGCTTCCTTCAGGAGCTCTTGTAAGGCAGGCCTGGTAGTGACAAAATCTCAGCATTTGCTTGTCTGTAAAGTATTTCATTTCTCCTTCACTTATGCAGTTTAGTTTGGGTGGATATGAAATTCTGGGTTGAAAATTCTTTTCTTTAAGAATGTTG</t>
  </si>
  <si>
    <t xml:space="preserve">NR_047469.1| Homo sapiens long intergenic non-protein coding RNA 506 (LINC00506), transcript variant 1, long non-coding RNA</t>
  </si>
  <si>
    <t xml:space="preserve">C3976_comp4714_c0_seq1</t>
  </si>
  <si>
    <t xml:space="preserve">GGTGTTGGTTCATAATGACAGTAGAGACGGGGTCTCGCTATGTTGCTCAGGCTGGAGTGCAGTGGCTATTCACAGGCGCGATCCCACTACTGATCAGCACGGGAGTTTTGACCTGCTCCGTTTCCGACCTGGGCCGGTTCACCCCTCCTTAGGCAACCTGGTGGTCCCCCGCTCCCGGGAGGTCACCATATTGATGCCGAACTTAGTGCGGACACCCGATCGGCATAGCGCACTACAGCCCAGAACTCCTGGACTCAAGCGATCCTCCAGCCTCAGCCTCCCGAGTAGCTGGGACTACAGGCACGCGCCACAGATCGGAAGAGCACACGTC</t>
  </si>
  <si>
    <t xml:space="preserve">NR_002715.1| Homo sapiens RNA, 7SL, cytoplasmic 1 (RN7SL1), SRP RNA</t>
  </si>
  <si>
    <t xml:space="preserve">C459_comp3375_c0_seq1</t>
  </si>
  <si>
    <t xml:space="preserve">CGCTCTTCCGATCTCTCCACTCCAAATAAATCACAGTCAAAATAAATGAAGAGCTCAAGATGACATCAGTCCCATTTGTCTTAAGTCCTGGTGTTGTGTGGATGACAAGCAGAAGCCAGTTATGATGACAGGTGATAGATCCAAAATAATTGCCACATTTGTTAACATTTTTCCATTTCTAAACCATCCTTAAAGAAAATCATATATGGGGTCACACCATCCTCACGGTAGTCCAATAGAGCAACCATGCCATCTGGATTCATGTTTTCACCAATAAAGAACTGGTAGTTTTTGAAATTAGCAAGGATGTGCTTGATTTGTTCTGCAGCCCCTGTCATAAAAGGTTTTACTCTTTCTGGTCTCTGTTCTTCAAGTTTCCCTTTGATTGATTTCATGTAATCTTTGATGTACTTCTTGTAGGCTTCTTTTGTGAAACTTGTTTCCTGCAGGTGATGGTTCATGACAATATCGACACCAGTGATTACTGTGCTTTCGGTAC</t>
  </si>
  <si>
    <t xml:space="preserve">NM_003295.3| Homo sapiens tumor protein, translationally-controlled 1 (TPT1), transcript variant 2, mRNA</t>
  </si>
  <si>
    <t xml:space="preserve">C495_comp1734_c0_seq1</t>
  </si>
  <si>
    <t xml:space="preserve">AAATGAATGAGCCTACAGATGATAGGATGTTTCATGTGGTGTATGCATCGGGGTAGTCCGAGTAACGTCGGGGCATTCCGGATAGGCCGAGAAAGTGTTGTGGGAAGAAAGTTAGATTTACGCCGATGAATATGATAGTGAAATGGATTTTGGCGTAGGTTTGGTCTAGGGTGTAGCCTGAGAATAGGGGAAATCAGTGAATGAAGCCTCCTATGATGGCAAATACAGCTCCTATTGATAGGACATAGTGGAAGTGAGCTACAACGTAGTACGTGTCGTGTAGTACGATGTCTAGTGATGAGTTTGCTAATACAATGCCAGTCAGGCCACCTACGGTGAAAAGAAAGATGAATCCTAGGGCTCAGAGCACTGCAGCAGATCATTTCATATTGCTTCCGTGGAGTGTGGCGAGTCAGCTAAATACTTTGACGCCGGTGGGGATAGCGATGATTATGGTAGCGGAGGTGAAATATGCTCGTGTGTCTACGTCTATTCCTACTGTAAATATATGGTGTGCTCACACGATAAACCCTAGGAAGCCAATTGATATCATAGCTCAGACCATACCTATGTATCCAAATGGTTCTTTTTTTCCGGAGTAGTAAGTTACAATATGGGAGATTATTCCGAAGCCTGGTAGGATAAGAATATAAACTTCAGGGTGACCGAAAAATCAGAATAGGTGTTGGTATAGAATGGGGTCTCCTCCTCCGGCGGGGTCGAAGAAGGTGGTGTTGAGGTTGCGGTCTGTTAGTAGTATAGTGATGCCAGCAGCTAGGACTGGGAGAGATAGGAGAAGTAGGACTGCTGTGATTAGGACGGATCAGACGAAGAGGGGCGTTTGGTATTGGGTTATGGCAGGGGGTTTTATATTGATAATTGTTGTGATGAAATTGATGGCCCCTAAGATAGAGGAGACACCTGCTAGGTGTAAGGAGAAGATGGTTAGGTCTACGGAGGCTCCAGGGTGGGAGTAGTTCCCTGCTAAGGGAGGGTAGACTGTTCAACCTGTTCCTGCTCCGGCCTCCACTATAGCAGATGCGAGCAGGAGTAGGAGAGAGGGAGGTAAGAGTCAGAAGCTTATGTTGTTTATGCGGGGAAACGCCATATCGGGAGCACCGATTATTAGGGGAACTAGTCAGTTGCCAAAGCCTCCGATTATGATGGGTATTACTATGAAGAAGATTATTACAAATGCATGGGCTGTGACGATAACGTTGTAGATGTGGTCGTTACCTAGAAGGTTGCCTGGCTGGCCCAGCTCGGCTCGAATAAGGAGGCTTAGAGCTGTGCCTAGGACTCCAGCTCATGCGCCGAATAATAGGTATAGTGTTCCAATGTCTTTGTGGTTTGTAGAGAATAGTCAACGGTCGGCGAACATCAGTGGGGGGGAGGTAAAATGGCTGAGTGAAGCATTGGACTGTAAATCTAAA</t>
  </si>
  <si>
    <t xml:space="preserve">XR_248382.1| PREDICTED: Homo sapiens uncharacterized LOC101927337 (LOC101927337), transcript variant X1, ncRNA ref|XR_253695.1| PREDICTED: Homo sapiens uncharacterized LOC101927337 (LOC101927337), transcript variant X1, ncRNA</t>
  </si>
  <si>
    <t xml:space="preserve">C5197_comp791_c0_seq1</t>
  </si>
  <si>
    <t xml:space="preserve">GAGAAGTCCTTAAAGGACCCGATGGAGCTGAAAACCACAGCACGAGAACTATGTGACGAATGCACAAGCCTCAGTAACCGATGCGATCAACTGGAAGAAAGGGTATCAGTGATGGAAGATGAATGAAATGAGGCGAGAAGGGAAGTTTAGAGAAAAAAGAATAAAAAGAAACGAACAAAGCCTCCAAGAAATATGGGACTATGTGAAAAGACCAAATCTACGTCTGATTGGTGTACCTGAAAGTGATGGGGAGAATGGAACCAAGTTGGAAAACACTCTTCAGGATATTACCCGGGAGAATTTCCCCAAGCTAGCAAGACAGGCCAACATTCAAATTCAGGAAATACAGAGAACACCACAAAGATACTCCTCGAGAAGAGCAACCCCAAGACACATAATTGTCAGATTCACCAAGGTTGAAATAAAGGAAAAAATGTTAAGGGCAGCCAGAGAGAAAGGTCGGGTTACCCACAAAGGGAAGCCCATCA</t>
  </si>
  <si>
    <t xml:space="preserve">C5650_comp57205_c0_seq1</t>
  </si>
  <si>
    <t xml:space="preserve">AGCCTGGCAGAAAAAGAACGGCAGCTCTCCACCATGATTACCCAGCTGATCAGTTTACGGGAGCAGCTACTGGCAGCGCATGATGAACAGAAAAAACTGGCAGCGTCACAAATTGAGAAACAACGGCAGCAAATGGACCTTGCTCGCCAACAGCAAGAACAGATTGCGAGACAACAGCAGCAACTTCTGCAACAGCAGCACAAAATTAATCTCCTGCAGCAACAGATCCAGGTACACCTGAG</t>
  </si>
  <si>
    <t xml:space="preserve">NM_001145819.1| Homo sapiens SRY (sex determining region Y)-box 6 (SOX6), transcript variant 4, mRNA</t>
  </si>
  <si>
    <t xml:space="preserve">C6020_comp3196_c0_seq1</t>
  </si>
  <si>
    <t xml:space="preserve">AAAAAAAAAAAAAAAAAAAAACTGGGCAAGAGAAGAGGAAATCAGGAAAATCTGCATTTTGTAGATTTCCAGGGTCAGTCTGCAAAGCGACGGGACTGACCCCATCTGAGAGTCGGGTCAGGCCTGGCTTCAAGAACCAGGAACCTCAAAAGCCAGAATCAGGCCTGGAATTTTGCTTTCGGCTTTGAGTTTCCTCCCTTTGCGGTGACACTGCCCCGTAATTAAAATGACCACGGGAAGGTGGGAGGAATGAGGAACACCAGGATGACTCTTCAGCAATGCATGTAATACCCACTCCCCCACCACACACACACTTATAATCATTCCCAGCAAGATCACCACAGCATACACCACATATTGCAGAAACAGTGCAGGGCAGCACTTGGCATAAAATGGATTCCGTCAAATCTCTTTCAAGGAGTAAAACCATTACGTAAGGCAGTTTCAGCAAAAGAAGGGCCCCAATGTCATAGAATCAGGGGTAGGTCAGGGCATAGCTCTTTAGAGATCATCTCAATAAATGCACTAATGGCCAATTTTTACAAAGCAGAACAAATATCTGCAAACCAGCCAGGCACACTTATGACCAAGGTTGGGTAATGGGAGGAGAGATGCTTTTTGAGCAGAGTAAAAAGAGAGGGGGAGAAGTTATTGTGGGTCAAATCTATGTCTCCATTGTTGAAAAAAATGAATTTTGTCAAAATAAAAGTACTTTATGCTGCTATCCATATTTCCATTCCAAACCCAAACAAGAAACAATAAAAGCCAACCCCACTGGAGAGGAGAAAATAAAAGCTCAGCCCTCCCCAATAAAACATGCCTTACGTAAGAGCTGCTGGCAGATTTGCACCCCCCCACCCCGCCTCTCTCCCTCAAAACAACCAAACAAAATGATTTCAGCCCTTGCTTGCAGAGAGATGAGACTCAGACAAACAGAAGAGAATGGGGGTAAAATTCCCAGATCCCCGGAAGCTTAAGGTGGGAAAGGCCTTCTGCGTTGCGCGAGTCCTTTGTCAGCCATAAAACTTCTTGACCTTTTAAAGCTTAGTTAGATCTTGGCGTTGTAGAGACCTGTTGTACCAGTTTTTAAATAGTCTCAAAGAAGCTGTCCAGATAACTTTTTTTTTTTTTGAATCCAGCATTCAAAAGTTTTGTTTCTATTCAGGGTTTCTCCTATGTCTGATCATTAATTGCTTTTGAATGTTTAAAAACAAAACAAACAAAAAAAAATACAAAAGAAAACCCACATAACAATA</t>
  </si>
  <si>
    <t xml:space="preserve">XM_005273526.2| PREDICTED: Homo sapiens solute carrier family 25 (mitochondrial iron transporter), member 37 (SLC25A37), transcript variant X1, mRNA</t>
  </si>
  <si>
    <t xml:space="preserve">C665_comp1714_c0_seq1</t>
  </si>
  <si>
    <t xml:space="preserve">GCTCTTCCGATCTAGAGAGCTGAGTTGGAGAAGATTTTTCAAGACAAAAACCAGGCTGAACGGGCCCTTAGGAACCTGGAGAGTCATCATCAAGCAGCCATTGAGAAGTTACGTGAAGACCTGCAGTCCGAGCACGGCCGGTGTTTAGAAGACTTGGAGTTCAAGTTCAAAGAGAGCGAGAAAGAAAAACAGCTGGAGACCCTGAAGGAAGATTGGGAATCTGAAAAAGATTTATGTTTAGAAAATCTACGCAAAGAACTGTCTGCAAAGCATCAATCAGAAATGGAGGATTTACAAAACCAGTTTCAGAAAGAATTGGCAGAACAGAGAGCTGAGTTGGAGAGATCGGAAGAGCACA</t>
  </si>
  <si>
    <t xml:space="preserve">XM_005261130.2| PREDICTED: Homo sapiens pericentrin (PCNT), transcript variant X7, mRNA</t>
  </si>
  <si>
    <t xml:space="preserve">C6668_comp50810_c0_seq1</t>
  </si>
  <si>
    <t xml:space="preserve">TTTGTCCACATACTCTTCACACTTCCCTATGTTTGTAGCCAAGAGTGAATATGATGTAGCCTTCTTTAAGTGATCTGACCTTTCATTTGTGCTTGCAATGAATGACCTCAGCCACTTATAAAAATAATTCTTCTGCCCCTTCTCTACTATTCTTAGCACTCTGTCACTCTCACCATTTATTTACTGCTTCAAGTCAGCTGTGGCTAGGGCATGGCTACAACTCCGACAGGATTCTGTTAGACTGACAATTATTTGCTGCAGGTCGGCTCTGGGGGGAGTGGGTGAGGGGTTAGGGTTTTTCCAGCCATTACATTTACAAGACTCTTCGGCATTTCCCAGGTTTCCTGTACTAGAACACCATTATTTTAGCAACACTTGATAGAAAGCTTCCTTAAC</t>
  </si>
  <si>
    <t xml:space="preserve">XR_245162.2| PREDICTED: Homo sapiens K(lysine) acetyltransferase 2B (KAT2B), transcript variant X2, misc_RNA</t>
  </si>
  <si>
    <t xml:space="preserve">C691_comp88403_c0_seq1</t>
  </si>
  <si>
    <t xml:space="preserve">TAATATTTTGGAAACTGAATGAGGAGAATAAAGAAAAATTTACACAGCTAGATTTGGAAGATGTTCAAGTTAGAGAAAAGTTAAAACATGCCACGAGTAAAGCCAAAAAACTGGAGAAACAACTTCAAAAAGATAAAGAAAAGTTATGAGTTGCAGAAACGAATTGCTGAAATGGAAACTCAAAAGGAAAAAATTCATGAAGATACCAAAGAAATTAATGAGAAGAGCAATATACTATCAAATGAAATGAAAGCTAA</t>
  </si>
  <si>
    <t xml:space="preserve">XM_006713459.1| PREDICTED: Homo sapiens structural maintenance of chromosomes 4 (SMC4), transcript variant X1, mRNA</t>
  </si>
  <si>
    <t xml:space="preserve">C796_comp43442_c0_seq1</t>
  </si>
  <si>
    <t xml:space="preserve">CTGAGAGATACATCTTTAGGCGATTTCATCATCGTGCCAACATCATAAAGTGTACTTACACAAACCTACGTGGTACAGCCTACTACATACCTAGGCTTTATGGGATAGTCTGTTGCTTCTAGGCTACAAACCTGTACAGCATGTTACTGTACTAAATACTGTAGGCAGTTATAACACAACGGAGAGCTGATAGTATTCATTCCACTCTTTTCATAATTGGTCAGAACAGTTAGAAATTGCTTTTAACTATAGTCATGCATTGCTTAACAATGGGTATACATT</t>
  </si>
  <si>
    <t xml:space="preserve">NM_014911.3| Homo sapiens AP2 associated kinase 1 (AAK1), mRNA</t>
  </si>
  <si>
    <t xml:space="preserve">C848_comp2054_c0_seq2</t>
  </si>
  <si>
    <t xml:space="preserve">AGCCGCCATTATGCAACCCCACTGAGACTTGCAAATGGATCAATACTATAGCAATGAAGGAGGAACTACATAAGGGAGAATGTTCCAGTGTGTCAGCATTTTTTTAATTGCAAATCAATTAAGGACATAGTATCTGCATGGAATGTATGTGGACAAGATGGAGCAATTTGATCAGTGTGCCACCTGGGCTTGAAGGCATGAAGGAACAGGACCTGTGCAACAAGATAATGGCTAAAATTCTAGAAAATTACAATACCCTGTTTGAAGTAGAGTATACAGAAAATGATCATCTGAGATGTGAAAACCTGGCTAGGCTTATCATAGTAAAA</t>
  </si>
  <si>
    <t xml:space="preserve">XM_006714057.1| PREDICTED: Homo sapiens family with sequence similarity 13, member A (FAM13A), transcript variant X6, mRNA</t>
  </si>
  <si>
    <t xml:space="preserve">C909_comp4577_c0_seq1</t>
  </si>
  <si>
    <t xml:space="preserve">CTGGCCGTGAGTCTGTTCAATGGGCGGAGGAGAGTAGTCTGAATTGGGTTATGAGGTCCCCTGCGGGGTACCTCACCTCAGCCATTGAACTCACTTCGCTGGCCGTGAGTCTGTTCCAAGCTCCGGCAAAGGAGGCATCCGCCGGGCCCCTCCCCGAAGGGCGGGGTCCACGGCATCTCCTGCCCAGTCTGACCTCGCGCGGAGCCCCGTTCTCTGGGAACTCACCTCCCCGAAGCTCAGGGAGAGCCCTGTTAGGGCCGCCTCTGGCCCTAGTCTCAGACCTTCCCAAGGGACATGGGAGTGGAGTGACAGGACGCACTCAGCTCGTGGCCCCACTGATGAGCTTCCCAGATCGGAAGAGCGTCGT</t>
  </si>
  <si>
    <t xml:space="preserve">NR_002312.1| Homo sapiens ribonuclease P RNA component H1 (RPPH1), RNase P RNA</t>
  </si>
  <si>
    <t xml:space="preserve">C1359_comp4458_c0_seq1</t>
  </si>
  <si>
    <t xml:space="preserve">GTGGGGTCGGCGGGGGACCGTCCCCCGACCGGCGACCGGCCGCCGCCGGGCGCATTTCCACCGCGGCGGTGCGCCGCGACCGGCTCCGGGACGGCTGGGAAGGCCCGGCGGGGAAGGTGGCTCGGGGGGCCCCGTCCGTCCGTCCGTCCGTCCTCCTCCTCCCCCGTCTCCGCCCCCCGGCCCCGCGTCCTCCCTCGGGAGGGCGCGCGGGTCGGGGCGGCGGCGGCGGCGGTGGCGGCGGCGGCGGCGGCGGCGGGACCGAAACCCCCCCCGAGTGTTACAGCCCCCCGGCAGCAGCACTCGCCGAATCCCGGGGCCGAGGGAGCGAGACCCGTCGCCGCGCTCTCCCCCCTCCCGGCGCCCACCCCCGCGGGGAATCCCCCGCGAGGGGGGTCTCCCCCGCGGGGGCGCGCCGGCGTCTCCTCGTGGGGGGGCCGGGCCACCCCTCCCACGGCGCGACCGCTCTCCCACCCCTCCTCCCCGCGCCCCCGCCCCGGCGACGGGGGGGGTGCCGCGCGCGGGTCGGGGGGCGGGGCGGACTGTCCCCAGTGCGCCCCGGGCGGGTCGCGCCGTCGGGCCCGGGGGAGGTTCTCTCGGGGCCACGCGCGCGTCCCCCGAAGAGGGGGACGGCGGAGCGAGCGCACGGGGTCGGCGGCGACGTCGGCTACCCACCCGACCCGTCTTGAAACACGGACCAAGGAGAGATCGGAAGAGCACAC</t>
  </si>
  <si>
    <t xml:space="preserve">human_rRNA</t>
  </si>
  <si>
    <t xml:space="preserve">NR_046235.1| Homo sapiens RNA, 45S pre-ribosomal 5 (RNA45S5), ribosomal RNA</t>
  </si>
  <si>
    <t xml:space="preserve">C198_comp3598_c0_seq1</t>
  </si>
  <si>
    <t xml:space="preserve">GGGGGGGTAGGGCAGGGGGGACGAACCGCCCCGCCCCGCCGCCCGCCGACCGCCGCCGCCCGACCGCTCCCCGCCCCCAGCGGACGCGCGCGCGACGAGACGTGGGGTGGGGGTGGGGGGGGCGCGCCGGCGCCCGCCGGGCTCCCCGGGGGCGGCCGCGACGCCCGCCGCAGCTGGGGCGATCCACGGGAAGGGCCCGGCTCGCGTCCAGAGTCGCCGCCGCCGCCGGCCCCCCGGGTGCCCGGGCCCCCCTCGCGGGGGACCGTGCCCCCGCCGCCGGGGCCCCGCGGCGGGCCGCCGCCGGCCCCTGCCGCCCCGACCCTTCTCTCCCCCCGCCGCCGCCCCCACGCGGCGCTCCCCCGGGGAGGGGGGAGGACGGGGAGCGGGGGAGAGAGAGAGAGAGAGAGGGCGCGGGGTGGGGAGGGAGCGAGCGGCGCGCGCGGGGTGGGGCGGGGGAGGGCCGCGAGGGGGGTGCCCCGGGCGTGGGGGGGGCGGCGGCGCCTCGTCCAGCCGCGGCGCGCGCCCAGCCCCGCTTCGCGCCCCAGCCCGACCGACCCAGCCCTTAGAGCCAATCCTTATCCCGAAGTTACGGATCCGGCTTGCCGACTTCCCTTACCTACATTGTTCCAACATGCCAGAGGCTGTTCACCTTGGAGACCTGCTGCGGATATGGGTACGGCCCGGCGCGAGATTTACACCCTCTCCCCCGGATTTTCAAGGGCCAGCGAGAGCTCACCGGACGCCGCCGGAACCGCGACGCTTTCCAAGGCACGGGCCCCTCTCTCGGGGCGAACCCATTCCAGGGCGCCCTGCCCTTCACAAAGAAAAGAGAACTCTCCCCGGGGCTCCCGCCGGCTTCTCCGGGATCGGTCGCGTTACCGCACTGGACGCCTCGCGGCGCCCATCTCCGCCACTCCGGATTCGGGGATCTGAACCCGACTCCCTTTCGATCGGCCGAGGGCAACGGAGGCCATCGCCCGTCCCTTCGGAACGGCGCTCGCCCATCTCTCAGGACCGACTGACCCATGTTCAACTGCTGTTCACATGGAACCCTTCTCCACTTCGGCCTTCAAAGTTCTCGTTTGAATATTTGCTACTACCACCAAGATCTGCACCTGCGGCGGCTCCACCCGGGCCCGCGCCCTAGGCTTCAAGGCTCACCGCAGCGGCCCTCCTACTCGTCGCGGCGTAGCGTCCGCGGGGCTCCGGGGGCGGGGAGCGGGGCGTGGGCGGGAGGAGGGGAGGAGGCGTGGGGGGGGGGCGGGGGAGGACCCCACACACCCCCGCCGCCGCCGCCGCCGCCGCCACCGCCGCCGCCGCCGCCCCGACCCGCGCGCCCTCCCGAGGGAGGACGCGGGGCCGGGGGGCGGAGACGGGGGAGGAGGAGGACGGACGGACGGACGGACGGGGCCCCCCGAGCCACCTTCCCCGCCGGGCCTTCCCAGCCGTCCCGGAGCCGGTCGCGGCGCACCGCCGCGGTGGAAATGCGC</t>
  </si>
  <si>
    <t xml:space="preserve">C284_comp4975_c0_seq1</t>
  </si>
  <si>
    <t xml:space="preserve">CAGGCTCCCTCTCCGGAATCGAACCCTGATTCCCCGTCACCCGTGGTCACCATGGTAGGCACGGCGACTACCATCGAAAGTTGATAGGGCAGACGTTCGAATGGGTCGTCGCCGCCACGGGGGGCGTGCGATCGGCCCGAGGTTATCTAGAGTCACCAAAGCCGCCGGCGCCCGCCCCCCGGCCGGGGCCGGAGAGGGGCTGACCGGGTTGGTTTTGATCTGATAAATGCACGCATCCCCCCCGCGAAGGGGGTCAGCGCCCGTCGGCATGTATTAGCTCTAGAATTACCACAGTTATCCAAGTAGGAGAGGAGCGAGCGACCAAAGGAACCATAACTGATTTAATGAGCCATTCGCAGTTTCACTGTACCGGCCGTGCGTACTTAGACATGCATGGCTTAATCTTTGAGACA</t>
  </si>
  <si>
    <t xml:space="preserve">C3748_comp4703_c0_seq1</t>
  </si>
  <si>
    <t xml:space="preserve">TTGTTACACACTCCTTAGCGGATTCCGACTTCCATGGCCACCGTCCTGCTGTCTATATCAACCAACACCTTTTCTGGGGTCTGATGAGCGTCGGCATCGGGCGCCTTAACCCGGCGTTCGGTTCATCCCGCAGCGCCAGTTCTGCTTACCAAAAGTGGCCCACTAGGCACTCGCATTCCACGCCCGGCTCCACGCCAGCGAGCCGGGCTTCTTACCCATTTAAAGTTTGAGAATAGGTTGAGATCGTTTCGGCCCCAAGACCTCTAATCATTCGCTTTACCGGATAAAACTGCGTGGCGGGGGTGCGTCGGGTCTGCGAGAGCGCCAGCTATCCTGAGGGAAACTTCGGAGGGAACCAGCTACTAGATGGTTCGATTAGTCTTTCGCCCCTATACCCAGGTCGGACGACCGATTTGCACGTCAGGACCGCTACGGACCTCCACCAGAGTTTCCTCTGGCTTCGCCCTGCCCAGGCATAGTTCACCATCTTTCGGGTCCTAACACGTGCGCTCGTGCTCCACCTCCCCGGCGCGGCGGGCGAGACGGGCCGGTGGTGCGCCCTCGGCGGACTGGAGAGGCCTCGGGATCCCACCTCGGCCGGCGAGCGCGCCGGCCTTCACCTTCATTGCGCCACGGCGGCTTTCGTGCGAGCCCCCGACTCGCGCACGTGTTAGACTCCTTGGTCCGTGTTTCAA</t>
  </si>
  <si>
    <t xml:space="preserve">C4001_comp3999_c0_seq2</t>
  </si>
  <si>
    <t xml:space="preserve">AGGTTAGTTTTACCCTACTGATGATGTGTTGTTGCCATGGTAATCCTGCTCAGTACGAGAGGAACCGCAGGTTCAGACATTTGGTGTATGTGCTTGGCTGAGGAGCCAATGGGGCGAAGCTACCATCTGTGGGATTATGACTGAACGCCTCTAAGTCAGAATCCCGCCCAGGCGGAACGATACGGCAGCGCCGCGGAGCCTCGGTTGGCCTCGGATAGCCGGTCCCCCGCCTGTCCCCGCCGGCGGGCCGCCCCCCCCCCTCCACGCGCCCCGCGCGCGCGGGAGGGCGCGTGCCCCGCCGCGCGCCGGGACCGGGGTCCGGTGCGGAGTGCCCTTCGTCCTGGGAAACGGGGCGCGGCCGGAAAGGCGGCCGCCCCCTCGCCCGTCACGCACCGCACGTTCGTGGGGAACCTGGCGCTAAACCATTCGTAGACGACCTGCTTCTGGGTCGGGGTTTCGTACGTAGCAGAGCAGCTCCCTCGCTGCGATC</t>
  </si>
  <si>
    <t xml:space="preserve">C4039_comp4940_c0_seq2</t>
  </si>
  <si>
    <t xml:space="preserve">GACGTGTGCTCTTCCGATCTCTGGTGGTGCCCTTCCGTCAATTCCTTTAAGTTTCAGCTTTGCAACCATACTCCCCCCGGAACCCAAAGACTTTGGTTTCCCGGAAGCTGCCCGGCGGGTCATGGGAATAACGCCGCCGCATCGCCGGTCGGCATCGTTTATGGTCGGAACTACGACGGTATCTGATCGTCTTCGAACCTCCGACTTTCGTTCTTGATTAATGAAAACATTCTTGGCAAATGCTTTCGCTCTGGTCCGTCTTGCGCCGGTCCAAGAATTTCACCTCTAGCGGCGCAATACGAATGCCCCCGGCCGTCCCTCTTAATCATGGCCTCAGTTCCGAAAACCAACAAAATAGAACCGCGGTCCTATTCCATTATTCCTAGCTGCGGTATCCAGGCGGCTCGGGCCTGCTTTGAACACTCTAATTTTTTCAAAGTAAACGCTTCGGGCCCCGCGGGACACTCAGCTAAGAGCATCGAGGGGGCGCCGAGAGGCAAGGGGCGGGGACGGGCGGTGGCTCGCCTCGCGGCGGACCGCCCGCCCGCTCCCAAGATCCAACTACGAGCTTTTTAACTGCAGCAACT</t>
  </si>
  <si>
    <t xml:space="preserve">C5177_comp3028_c0_seq1</t>
  </si>
  <si>
    <t xml:space="preserve">GGGAAAGAAGACCCTGTTGAGCTTGACTCTAGTCTGGCACGGTGAAGAGACATGAGAGGTGTAGAATAAGTGGGAGGCCCCCGGCGCCCCCCCGGTGTCCCCGCGAGGGGCCCGGGGCGGGGTCCGCCGGCCCTGCGGGCCGCCGGTGAAATACCACTACTCTGATCGTTTTTTCACTGACCCGGTGAGGCGGGGGGGCGAGCCCCGAGGGGCTCTCGCTTCTGGCGCCAAGCGCCCGGCCGCGCGCCGGCCGGGCGCGACCCGCTCCGGGGACAGTGCCAGGTGGGGAGTTTGACTGGG</t>
  </si>
  <si>
    <t xml:space="preserve">C5376_comp3555_c0_seq1</t>
  </si>
  <si>
    <t xml:space="preserve">ACACGACGCTCTTCCGATCTCAGATCAGACGTGGCGACCCGCTGAATTTAAGCATATTAGTCAGCGGAGGAAAAGAAACTAACCAGGATTCCCTCAGTAACGGCGAGTGAACAGGGAAGAGCCCAGCGCCGAATCCCCGCCCCGCGGCGGGGCGCGGGACATGTGGCGTACGGAAGACCCGCTCCCCGGCGCCGCTCGTGGGGGGCCCAAGTCCTTCTGATCGAGGCCCAGCCCGTGGACGGTGTGAGGCCGGTAGCGGCCCCCGGCGCGCCGGGCCCGGGTCTTCCCGGAGTCGGGTTGCTTGGGAATGCAGCCCAAAGCGGGTGGTAAACTCCATCTAAGGCTAAATACCGGCACGAGACCGATAGTCAACAAGTACCGTAAGGGAAAGTTGAAAAGAACTTTGAAGAGAGAGTTCAAGAGGGCGTGAAACCGTTAAGAGGTAAACGGGTGGGGTCCGCGCAGTCCGCCCGGAGGATTCAACCCGGCGGCGGGTCCGGCCGTGTCGGCGGCCCGGCGGATCTTTCCCGCCCCCCGTTCCTCCCGACCCCTCCACCCGCCCTCCCTTCCCCCGCCGCCCCTCCTCCTCCTCCCCGGAGGGGGCGGGCTCCGGCGGGTGCGGGGGGGGGCGGGTCTCGAAAGGGAAACAGGTTGA</t>
  </si>
  <si>
    <t xml:space="preserve">C5969_comp4084_c0_seq1</t>
  </si>
  <si>
    <t xml:space="preserve">CTGGTTGGTGGCGGCGGTCGTGCGGACGCAAACATGCAGATCTTTGTGAAGACCCTCACTGGCAAAACCATCACCCTTGAGGTCGAGCCCAGTGACACCATTGAGAATGTCAAAGCCAAAATTCAAGACAAGGAGGGTATCCCACCTGACCAGCAGCGTCTGATATTTGCCGGCAAACAGCTGGAGGATGGCCGCACTCTCTCAGACTACAACATCCAGAAAGAGTCCACCCTGCACCTGGTGTTGCGCCTGCGAGGTGGCATTATTGAGCCTTCTCTCCGCCAGCTTGCCCAGAAATACAACTGCGACAAGATGATCCAGATCGGAAGAGCGTCGT</t>
  </si>
  <si>
    <t xml:space="preserve">XM_005260052.2| PREDICTED: Homo sapiens ubiquitin A-52 residue ribosomal protein fusion product 1 (UBA52), transcript variant X3, mRNA</t>
  </si>
  <si>
    <t xml:space="preserve">C1001_comp5098_c1_seq9</t>
  </si>
  <si>
    <t xml:space="preserve">ATCTTAAGGGAAAAAAAAAAAAAAGAAAACAAAATTAAAATAAATACCATTTTGTGAAAAACCCACATTTCAGTTTCTAACAGAGCGTCTTCGACAATCCTAGAAAAGCCTATCGCTATATTTTACCAACTGTTTAACAACAAGAAACAATCCACAATCCCCTTTTCTCAACCCCTTATTATTTCTAAGCGCGCCTTATCCCCAAAGGAAAACATATCATTCCTTGCGATCTGAGAGCAACCCTCAAGAAAAAAAAAACATATATTTTCTTAAATATATTATATTAATCCCCCCTTTTGTACTTTTTAACTTACACCAACCAATCAACCTTTTGTAAAAATGAATCCAGAAGAACAAGTTAACGTTGCTACTGAAGTCCCTGAAGTTGTAGATAACAGTTTGGGAAGCTTGAGCACTGAAGAAGTTCCAGCATTCAACCCAACTGTCGCCGACGTGCCAAGTTTAGAACAAGATGCTGTCGAAGTCCCCCAGGTAGACGCCGCTGATGATGGTGCCGTAGATTTAGCTGATTTATCCGATGATGTTGTTGCCGATTTGGCCGACTTACCCGAAGAAGTTGATCCAGATGCAGGTTCTGAGGGATCTTCCGAATTCGGAGCTGATGCTGCAGCCCCAGAAACCCCAGAAGAACCCATCTTACCACCACCTAATCTGGATGAAATGTTCAGTGAAGAATCCATTAAAAAATTAAGACAAGCCATTGAAAGCTCCCCATGCTACCAACGTAGATTAGCTGCCTACAAACAACAACAAGAACAACTTGGAAAATCCATCGATATCAGCCCATCCTCATCTATGATATCTCCATTATACAAGTTACAGTTCTTCGGAAGCTACGTCAAGGGAATGCTTCAATTAGTACAAAACAACTACTTAGTATTGTTACTCATCGGATTGTTAGTAATCAACGGTATCTTGTTTTACAACTACTTCACCAGTGTCTCAGACAACAAAACACAATCCAAGGAAGAAAAACTCAAGAAAAAAATGAAAGCAAAAGCTGAGAAACTCGATAAA</t>
  </si>
  <si>
    <t xml:space="preserve">hypothetical</t>
  </si>
  <si>
    <t xml:space="preserve">XM_002259771.1| Plasmodium knowlesi strain H hypothetical protein (PKH_103200) mRNA, complete cds</t>
  </si>
  <si>
    <t xml:space="preserve">C1015_comp3817_c0_seq1</t>
  </si>
  <si>
    <t xml:space="preserve">AAAAAAAAAAAAAAAAAAAAGTTACCAAAAAATAGTGATAATTTTATTCAACTCAGGGGGGGAAAAAATGAGAAAAAAGGGATTGCTCAATCGATGGGAGGAAGAACGCAGAAGGTGGAGGAAGGCCGTGCCCAACTCACTCTCTTGAAGGGCATCCACCCCCCATCTGGGCCTAAAATTTGTTGAACTGATCCCGGTCGAATTTGAGAGCTCTCCGCTTCCACGCCCACAAAATGAAATGCTCATTGGGTCAGGTATCTTTTATTGTTTTCCAGCTTGGCCTTCACACACTTATCCTGAATCAGATTGTTTATTAAATTAAAATATGTTCTTTTTACCTTTTTTGTGGAATTAATGACGACGTGCTCAAACTTTTTTAAATACCAGGCCAAAACCTCCGTGTCCGTGCATTTTTCCCCTTTTATATGCGAAATGTAGTAACACGTAAAGAAGGCAAAGTGGACGTACTTCTCATACTCCAGGGTGTAATTTTTGTCCTCTATGAGGGAATTCTTCGAGTACCCACTGTGCGTGTACTCATTCCCGTCGAAGGCTATATCGACGTTCATCTTCTCGTGGAATGGAAAAGGAAAAAATGAAATGATCACTGTCGGCTGAAAAGGCCGTGTGTGCATGGGTACTCTAGATCGGAA</t>
  </si>
  <si>
    <t xml:space="preserve">XM_001614457.1| Plasmodium vivax SaI-1 hypothetical protein partial mRNA</t>
  </si>
  <si>
    <t xml:space="preserve">C102_comp3211_c0_seq1</t>
  </si>
  <si>
    <t xml:space="preserve">GACGCTCTTCCGATCTGCGAGTGTTACGTTCCTCTCAGTAACATTTCTTATGATCAACTTGAATGAAGAAAGTCTGTTACTAAGTAAAGCACACCGAGAAAATGGGAAAAAGGCTCTGGTAGTAGCCATTTTGTTGTATGCAGTTTTTTTAATTTTCCTCTTTACATACAAAGCCTACAAAAACAAGCGAAAGCTGTACAACAACTTCTTCATGAAGAAGAGAAATGCGCCCAGGTATGTTCAGCTCGCCAGCAACTATTTATCAGAGATCGGAAGAGCGT</t>
  </si>
  <si>
    <t xml:space="preserve">XM_001613076.1| Plasmodium vivax SaI-1 hypothetical protein partial mRNA</t>
  </si>
  <si>
    <t xml:space="preserve">C1022_comp64103_c0_seq1</t>
  </si>
  <si>
    <t xml:space="preserve">AAGATTTTTTTTTTTTTTTTTTCCCATTAATTATAACTGTTATAGTGCAATTTCACTATTTTGGCCAGGAAATAGAGCGCTATAATATGACGGAAATTGCTTATTATAGCCGATATTACGTAGTAAAGAAACATTAAAAAAAAGACTGGGGCCATTTTATTTAAAACGGGCGAAGCAAATAACTGCTGCTCTAGTAGGAAGTGCTTTAAATAACTTATCATGGAGGTATTGCTATTATCATTATAACGCATTCTCTGTGGTGCTGGTTGCGTTGGATAATATACAGGCTGTATCATTCGTTCTTTATCCGATCCCCCTTCTGGTATGTAATATGACATTACTTCAGGACCTTGGCGATTATGCTTACCATGAACATGTCCATCTCTTATATCATAATTGTCATGTGCTCTAATGTCTTCATGTCCATTGTGGTAATGATGGTCACGATAGTTTCTTGGAGGAGGATGATCGTATCTTGGCTCCACCACCTCTGGTTTCATTTCCTTTCTATCATCATTATTGTTTTTTTTAGTATTACGTAACAGGTAATTTACAACTGTATCTTTTAGAATCTCCATTTCGGGGCCAAAGAAACTTCCCCCCCGTTGTCCTAAGCTTCTGTTTTTGACTCTTTTAAGCGACGTTCCATCCGCATTGTAGTAGCTGCCATTGCCTTTACAGGACTTATTCAAAAAACAATTATTATTAAAACATTGTAATGTCCAAAAGATCGGAAGAGCGT</t>
  </si>
  <si>
    <t xml:space="preserve">XM_001612994.1| Plasmodium vivax SaI-1 hypothetical protein PVX_119230 partial mRNA</t>
  </si>
  <si>
    <t xml:space="preserve">C1028_comp68290_c0_seq1</t>
  </si>
  <si>
    <t xml:space="preserve">GTGTGCTCTTCCGATCTTGGGGGCCTGTACAAGCTGCAGCAAACTGTTAATTACTATCCACCATCTGAGGATCTCATTGCACGAGCACTCCTTCCAGTGAATGATTAGATACGCCAAGTAGGGGAAGGACGTGCTGATGCTTATTACGGCTGAAATGAGATTTATTCTTTCGATAAAGTATAATGAGTCACTTGGTGCAGTTGCTATGATGTCCATTATCGGGTCGGCATTGTTCTGCATTTCTTGGTCGGTGGCGGTCATGTAGTTTTTCACAAAATGTGATGTGTTCACGTAAATTCTCCTGATATATGCGCGTACTGAATTTTCCGTTTCTGCCATTTTGGTACGATATTCAGCGTTCAAATAAAGCAGTAATGCTTATTCATATATTATCAATTTTGTGCGCGAAAAAAAAAAATAAGCTCTGGAAGGGGGGAAGGGGG</t>
  </si>
  <si>
    <t xml:space="preserve">XM_002259478.1| Plasmodium knowlesi strain H hypothetical protein mRNA, complete cds</t>
  </si>
  <si>
    <t xml:space="preserve">C1029_comp61103_c0_seq1</t>
  </si>
  <si>
    <t xml:space="preserve">GTGCTCTTCCGATCTTGAAGCTGAAGGTGCTGCTGCTCAAGAAGGCCATCTACTTCCTCCCCATATGCAACAAAATATTTCAGGACAAAAATAAAAAGCACCGCCTGTACAATAACTACTACATTGATGATAACATGTCCAAGGAGCTCGACGGGCAATGCGAAGAATTTTTGGAAGAATTCAATCTGATCATTTACGAGGCCAACTGCTTATCTCCAAGATGGGGCGAAACCATCATCTCGGACGCCTACCGCATCTTCCACCACAACAAAATCAAGGCGGATGAGGAAAAGAAGAAGAAGGAGGAGCTGAAGAACCTGGCGAAGAAGCAAAAGCAGAAGGAAACCAAACTGAAGGAAACGACGGAAAAGGCCAATTTGTTAGCCAATGAGATCATCGAGGAGGAAAATTTAAAAAAAAAAAAAAAAAATTGCACAGATGGTGAACTGAATAAATGAACAAGTTGTTGGACCCTAAATCGATAAAAACATGCAAACAGTTTTTTTTTTTTTTTTTTT</t>
  </si>
  <si>
    <t xml:space="preserve">XM_001612917.1| Plasmodium vivax SaI-1 hypothetical protein partial mRNA</t>
  </si>
  <si>
    <t xml:space="preserve">C103_comp4471_c0_seq2</t>
  </si>
  <si>
    <t xml:space="preserve">GTGCTCTTCCGATCTCTAACATCCCATCCATCCCATTTGTCGATTTTAACATCGCGCAAGACAAAAACGGAGTCAGCTTCAATTTCACCAACAGAGCTACCACGCCACCTTTTTATAAAGAAAATATTCTAGACCAATTTGATATTATCGGAAAATCTATCATAGGGAAATATTACCAAAAGGTTAAGTGCTCTTTTGTCACCTACCCCTTTAATTTGTATTACTGGTTGGTCCTTAATCCAGGCAAACCTCGCGTAGAAACAGTAGGTAACGTCGGGTTAATCAAAGAAGCAGATTTAATGTCCAAAACGGATGAAGAAAAAGAATTAGAAGAGCAAAAGCTAGATGAACAACTAGTAGAGGATCTCTTTAAGGAAGAAGCCGAAGCGGAGGAAGATCTCATGGAAGAGGAAGAAAACTGGGACGATACTACCGCGTCGGAAGCAGATATCTCAGAGTCAGAATTCGAGGATGACCTTGTGCACGTTGGAAAGGATTCCAAACAGGACGACGACACCCTTTCCTATGTGAGCGCCGCGTCTGATTTGTCCACCGGCTCCTTCGAAAGCGTCGCCAGTGGGGCCTCCAACGCGTCAGATCGGAAGAGC</t>
  </si>
  <si>
    <t xml:space="preserve">XM_001613994.1| Plasmodium vivax SaI-1 hypothetical protein partial mRNA</t>
  </si>
  <si>
    <t xml:space="preserve">C1045_comp833_c0_seq1</t>
  </si>
  <si>
    <t xml:space="preserve">CGACGCTCTTCCGATCTACAGGTGTTTACAGACGGGGGATTCGCAAAGTATGCAGACAATTTGATGTCCACGTGGTTCACCAAAGGGTTCGAAGAATTCAAAAGGGAAAAAATTGAAAAACAAAAAATGGAATATTCAATTGAGAAGGAACTAAAAGAGGCCAGCAATAATGACAGCAGTGCAAGTGAAGAAATCACGGAGCAGGAAAAATTACAGCAAGAGCAAAACGAATTAAATGAGGAGAAGGAAAGACAAAGACAAGAGAACAAATTAATTTTTAATCAAAATGACAAGTGGGATCAGTACATTAATAAAGAATTCGCAAAGGCGTTGGGAATATGGCTAGAGCTCTCGGACAATGCATATAACAAGGACTCCTTCATCTACAGAGTTGTTGAAGATAGTAAGTACCTCCTAGAAAGTAACATCGAAGATAATATTATGTTCTCCAGAACGGTCAAGCCAACAAAACAAACAGATCGGAAGAGCGT</t>
  </si>
  <si>
    <t xml:space="preserve">XM_001615819.1| Plasmodium vivax SaI-1 hypothetical protein partial mRNA</t>
  </si>
  <si>
    <t xml:space="preserve">C1046_comp3666_c0_seq5</t>
  </si>
  <si>
    <t xml:space="preserve">GCTCTTCCGATCTGGGGGACCAAAAGGTGTGGAGATATATATATTACGCACAATATATAATACGCACAATGCACAATAGGCATAATATATAATATATACATAGGTACATATATAAATACACAGGTTAATCAACTGCGCGTGTGCAGCCATCCTCGCTCTTTCGCCTGAAAATGTCTACGCGCATGTATGCATGTATGCATCTTTACACCTTTGCATGTTGCTTCTACTTAACACTTACGGAACCACGGGGAGAGATCTACCTCTTAAGCACTTTTTGACTTAGCCTTTCCACTCTTGCATTTTGATTCTTCTTTTTTTTCGCTGGAACCACTCTTCTTGTTGCATGGGCTTTCACAGCTGCTGCCACTGCATCCGCTGCGGAAGGCAACTTTACGTGGAGAGTAATCCTCATAAGCTAAATAGCCTTCTCTTTCCAAAGCGCAATTCTGTACAATTTTGTAAAATACGTACAGGTAAAAAGTAACACACACACTGGACACGAATTGGGATGACTTATAATGTCCTGAGAGTAAAAGCTTGCTTGCTAATAATTCGAGTAAAAGTGGGGAGAAAAGAAGCACATATTTAAGGTAGTTCTTTAATCCATTCAAAGCTTGAGCTCCAGCATCTACAATCGCTTCAGCTTTCTTGTTTCCTGCATCTAGGACATCCATTAATTTCTTTTCAAAATATAAATCTAAAGTTTTAAAACCACATGTGCAAGCTCCACAGTTAGTTTGGCACGTCTTGTCAACTGCATTACTGTATGGCAATGATGCCTTGCAATTTTTCTTTCCTGGGCAACCTTTCTTTTTCTTTTGCTCTTCAGCATCCTCTTCGTTTTCATTTTCCACGGTTGTACTTTCAAATTCGTCATCTTTAGCTTCTGCAGATGCTAACATTCTGAGGGACTTTAAGCCTGCACCATTGTTAAGGCCGTTGAACGTGCAAACGGAACTGTTCGAGTTGCCATTTTCGTAACATTGGGACATCAACACGAGAAGGGAAAAGGTACAAATTTTGGTAAAACTGAAGAATTTGCTCTTTCGTTTCATGGTATTCTTTGCGTCATCCACAGATGAAGAAACGAAACTGCTCTCTAAATGTGCAGAGCATTCACTCTGGCAAGTATTGTTGCTAGCGTTATTGAAATTTTTCATTTTCCCTAATTTTATTAATAATGTAATAAATTGTTATAAATTCTTTTTTTCAGATCGGAAG</t>
  </si>
  <si>
    <t xml:space="preserve">XM_001614260.1| Plasmodium vivax SaI-1 hypothetical protein partial mRNA</t>
  </si>
  <si>
    <t xml:space="preserve">C1071_comp4873_c0_seq2</t>
  </si>
  <si>
    <t xml:space="preserve">GGGTTCTTCTGCAGTTACCTCTACAGGTTCTTCTACGGTCTCCTCTACAGGCACTTCTACTACCTCTACTGCAGGCTCTTCTATAACATCTACTACAGGTTCTACTACTTCCTCTTCTACGGGCTCCACTGCAGGCACTTCTGCGGCCTCCTCAACTAACTCTGCTGCGACCTCTTGGGCAGTTTCCCGCTGACTTACAGCTTCCTCCTTTAATTCTGCCAAGACGTCTACTAACACACTTTCATTTAACTCCACCTTTTCTTGTATATTCTCCAATACACTTGCCAATATATTTTCGTTGGCTTCTATCTTCTGCCCAAAGTTTTCTAACAAGCTTTCCTGCATTTCTTTTAAAACATCTAGAGCATTTTCATCCGCGCCCTCGCCTACGCTTTCGGCAACACTTTCGGCTGTCGTTTCTTCCAGATTTTCTAGTACCTTTTCTTTTATTTCTTCTATAACATCAAAAATGTTTTCTTCTGTGGGTATCTCTACAGGTTCTTCAGCAGTTACCTCTACGGGTTCTTCAATGGCCTCTACTACAGGTTCTTCTACTGG</t>
  </si>
  <si>
    <t xml:space="preserve">XM_001612799.1| Plasmodium vivax SaI-1 hypothetical protein partial mRNA</t>
  </si>
  <si>
    <t xml:space="preserve">C1072_comp68918_c0_seq1</t>
  </si>
  <si>
    <t xml:space="preserve">TGTGCTCTTCCGATCTGGGGGGGGACAGCGGACCGCAAGTGCTCGCGCGGAGGAAGTTCTTCCACAGCGATCGGAGCAGCAGTAGTAGCAGCGATAGCGACGGTGCAAATTGGAAGCAGAGTGAGCAGCGTGAACAGCGCGACCAACGCGATGGAGCGAATGCGAATGAAGGGGCGCAGAGCAGCGGCGGCAGACGAACAACCATCCACCACAAGAAGAACAACGAGCTGATCGAGCTGTACATCCCCAACTTTTGGAGAAGCATCAAAAGCGTAAACGAAATAAAATCTGTCACCACGGGAAACTCAGACGATTTTTATTTCAAACTGTTAGTGCATCCAAGGGGAAACTCAAACGATGATAATTACAGATCGGAAGAGCACA</t>
  </si>
  <si>
    <t xml:space="preserve">XM_001613790.1| Plasmodium vivax SaI-1 hypothetical protein partial mRNA</t>
  </si>
  <si>
    <t xml:space="preserve">C1097_comp3562_c0_seq2</t>
  </si>
  <si>
    <t xml:space="preserve">CTCTTCCGATCTCTTCTCTCTATCTTCCCTATCCCCTCTATCCTCTCTACCTTCGCTACCTTCTCTATTTTTTTCTTTCCTTTTTGCCACTTTTTCGAAATGCGCTACGCGAAGATGCACACTCAAGCAGTAAGTACTGCCACACCCTGGCTGCTTTACTTCACGAACTTCCTGTAAATTGTCTCAAAATACTCTCTTAGGTACGCCATTTTCTTGTACGCGTCTAAATAGAAGGAATAGAATTTTCTTCTTTTATCTTCGTTGAACCTCATATCTATTTTGGCCACCAAATAGGTTACCGAAAAAATAGATCGGAAGAGCACA</t>
  </si>
  <si>
    <t xml:space="preserve">C1100_comp3164_c0_seq1</t>
  </si>
  <si>
    <t xml:space="preserve">GGCATAGACGAGGGCATAGACGAAGGCATACATGAAGGCATAGACATAGGCAGACATAGGTACAGACAGACAGGTAAAGACAGACGTAGATGCAGGCAGACAGACATGGCACAGACAGACGCAGAATGGGAGACTCACGTGGGCACACAGGCATAAAGACATAGCGAGGGAAGGCACACACACACACATACATATATATATATACATACGCACAGGGAGAGAACACACTGATGAGGCGGGCCGGCGCGCGGGCTGCGGGCCAGTTTCGCAGCCGCTTATTCGTCCTCTTGCGCGCTAACGGCTCAGGCCTTGGCCTTGTTGGGTTTCGGGGCTCTCTGGTGGTCGCTCGGCTTGAAGGCTGTCAGTTTGTCCTCGATTTCCTTAATCTTGCCGGTGAGGTCCGCGCGCCGGGTCTCGACATTCTTGACGCTCTCGTCCCGCTTGGTCTCGTAGAACTCCCTCTTCTCGACCAGCTTGGAGATGCAGGAATCCACCTCGTCGAAGCTGACGGGGGGACTTATGCCCGCAGTGACGAAGTAGCAGAGGATGTTCATATCTAATTTGAAGATTTTATGTTTGTCCTTATTTCCTTTGGCTTTCTTCCCCTTGGCAGCGGCATCATCGGTTGGCTGCTTATCCTTCTCCGGGGTATTCACATCCCCATTGGCCTTCTTCGCAGCGTTCGCGTTCGCCGTGTTCGCCGTGGCGCTGCCCTGATTCCTCTTGGCCTCCTCCAATTTGTTTTCCTCCTGTATCTTCTTTAAGTAAACGAGCATGTTTTCAATCAAGGCGAGCTCCTCCCTGTAGGGCAGGAGGTCTATGTCTTCTAGCTCCTTCTCTAGTGACTGCTTCTCTATTTCTAGGTTTTTCCTTTCCCTATCCTCCTTCAACTTTTGCTGCTTAGCCTGCATTAAGTTAATCTTATAGGTCCTATACTGCTGTCTCTTCTCCTCCATCTCAACGGTGAGGTTCCTTCTCTCCACAAAATAGCTGAGATCGGAAGA</t>
  </si>
  <si>
    <t xml:space="preserve">XM_001616138.1| Plasmodium vivax SaI-1 hypothetical protein partial mRNA</t>
  </si>
  <si>
    <t xml:space="preserve">C1112_comp2597_c0_seq1</t>
  </si>
  <si>
    <t xml:space="preserve">TTTTTTTTTTTTTTTTTTTCTCCTCCTTTGTGAGAAGCACTCCCCGCTTCCGCGGCCTGTCTGTCAGCCTGCTTGACTACCCCCCCACGTGCCCCCTTTAAACGCCAAAATGACGGAGGCCGAGAAGATAAAGGTGGAGAAGCCAGACTTCGACGCCTACAATGAGAAGCTGGGCAGCATTTCGGAGTCGATTGACCAAGTGAAGAAGAAAATCGACAACCTGCAGAAGGAGATAAAGGTGGCGAACAAGGGCAAGGAGGATTTCAACAAGAAGAAGAAGGACATCGTGACGAGGATCGACGGAGTGCAGCAGGAAATAGATAAGCTGGAAAGTGAAAGGAGAACCATTCTGGACGAAATGGAGAAGAAGCAGAAGCACAAGAAGGAGTTGAAGGTGAATGCCCAGAACATGAAGAAGCAAATAGGGTTCCACAACGAGGAGGACATCGAAAAAAAAATTAAAGAAATAGAAAACAAGCTGATGACCTCAACGATCTCCATAAAGGAGGAGAAGCTGCTCATCAACCAGATCCAGGCGTTGAACAAGAACAAGCCGCTACTCTCCTCGTATAGCAAAATGGAAAATGAAGCGAGCAAATATGATGACGAGACAATTGTGCCACTGAAAAGCAAAATGGACTCCATCCGAGAGCAGATAAACAAGCTAAGGAATGAAAAGAAAAACGAAAGAAATAAACTGAAGGAGTTGCAAAATAGCTATCAAG</t>
  </si>
  <si>
    <t xml:space="preserve">C1123_comp3803_c0_seq1</t>
  </si>
  <si>
    <t xml:space="preserve">TCGTGCCGTTGTTGCTGCTTCCCTTCGTTTTGGCCTTCTTCTTCGAGTAGCCACCCACACCTACTACACCTGCGCCGTTGCCCCCTACGGGGCCATAATGAAAGGCACCCAAATACTTGGGATCTATTTTCCCATCCACCAAGTGGGGAGGACTACTACCCGCATACTCATTTGCATTAAAGCTCTCGTAGTTTTCATTAAAGGGGTCGTTAAAGTTCCCATAATTCTCATTGAACTGATGAGGGTCATTATAATTGTCATCGTCATAGTGCTCATTAAAATGCTCATTAAAGTGCTCATTAAAATTGTCATCATCGTAGTAGTAGTAATCTGTGTTGTTCATAAAGGAGTAGGCCATGTCTCCTTTTTTCTTCTTCTTCTTCCTCGTGTTATAATCGTTCGTTTCCTTTTCGGGGCTCTGGTACTCCACGTACTTGGAGTTGTCCGGGGTTTCTTCCTCCCTTAACTTTCGTTCT</t>
  </si>
  <si>
    <t xml:space="preserve">XM_001615064.1| Plasmodium vivax SaI-1 hypothetical protein partial mRNA</t>
  </si>
  <si>
    <t xml:space="preserve">C1127_comp981_c0_seq2</t>
  </si>
  <si>
    <t xml:space="preserve">ACGACGCTCTTCCGATCTAGCACTTTAACATGGATAAGGAAAAGGCCCGTCTAGCAGCAGTAGAATTTATGAAGTCGCTAGAAAATAACGGAAGAAAAAAATCGACCAAAAATAAAACAGAGAGGAATAAAACGAAGCAATTAAATGAGGAGATGCTTCAAGGGATGTTGGGTAACGATGTGGCCAGTAGCTTAAATGGAAGAGCCCCCAATGGAACGCCAATCCCTATGCAGCTAATGTCATTAAATCGCGGGTTCTATATGCAGAACATGAATAGGAATTTCAACCTCCAAGGGATGTCCCCAAATGATAGAAGTGGTATGAGCGGTACGTACAACTCGTTAGGTAACACGTCAAATATGGGAGGCATGGCCCAAAATATGCAAGACCAGGGAGGGATGTATATTCATAATGGGGGAGCTACTCCCACCATGTTTGGAGAGATCGG</t>
  </si>
  <si>
    <t xml:space="preserve">XM_001615674.1| Plasmodium vivax SaI-1 hypothetical protein partial mRNA</t>
  </si>
  <si>
    <t xml:space="preserve">C1128_comp2676_c0_seq1</t>
  </si>
  <si>
    <t xml:space="preserve">GCTCTTCCGATCTCCTGCATATTCTCTAAAATCGAAGAAATTTAAAAATCCATTTGTTCCATTTTGACCCACTTTAACGTACATGGTGTCTTTGATTTTTTCTGTTGTCTTTTCGTCTACGATGTCTTTCTTTGTTTTCATTTTTCTGCTTTTCATTTCTTTTTTTTTGTATATGGGTCTGCTTTTGTTCGCTTGCCCAAGGCTATTTTTGTCTTCCTTCAGTTCGCTCTTTTTGCTTTCGCTCGGCTCTAGGTAGCCCGCCAGTTCCAGGAGCGTATTTACGAAGAGGTTCGCGGCGCTTTTCTTTGCGTGTTGCTTCTCCGCGTCGTCTCCGTCTGTCACATCCGCGTCTTCGTCTGCCACTTCTTCTGCGTCTTCCTCGTCTGCCACGTCTTCCGCGTCTGCCACTTCTTCTGCTTCTTCCTCTTCTTCCTCTTCTTCGTCTGCCACTTCTTCCTCCTCCTCATCATGGCCTTTTCCCCCTTTCAGGAGCCCGCCCTTCGCTGGCGCACCCTTCCCACTCGGCTGCGCCTTCTTCCCGGTTGTCATGTTGCTGCCCAGCTTGAACATG</t>
  </si>
  <si>
    <t xml:space="preserve">XM_001614402.1| Plasmodium vivax SaI-1 hypothetical protein partial mRNA</t>
  </si>
  <si>
    <t xml:space="preserve">C1131_comp1132_c0_seq1</t>
  </si>
  <si>
    <t xml:space="preserve">GCTCTTCCGATCTATCCACCCCCAAGCTTCTCCAGCCCCCTCGGAATGATACACCTCCAAAAAGAAACAGCCAGATCCGTACAGAAATAGACAGAATGCATCTATCAGCCTTGAGCTAAAATATAGAATCCATGACGAACCCGCTCCGATCTTCTCCTCCATCCAGGGGTCGTCGAAGTAGTAGGAAGATGCCATCAAACAGATTAGGGACAAACTCCAAGACACGGTGCCCATGGACGTGGCCTGCAGCAAAAACTTCGTCCCGGCTCGGTACCCTCTCGATTGCTTGATGCTGCTGTCATCCTCAGTCAACTGCAAAAACGACATGATCAGTAGCGTCCCCAGGAGAAACCCCCCTATACTAAAAAGGACCAACGGCATTGGCGCGTTGCCGACACTTCCTGGTAGTGCCCTCAAAAATTTTAAAATTCCCAAGGGGTTCTTCCCAATTAATGTTATAGAGCAGACCAACAGGATGTACGAAATGAACTGGATGAGGAATCCTACGCGCAGGTTAAAGTTCATGAAGAAGTCCCAAAATGGCTCAAACTGGGGCCCGCGGCCTTCTGGGGAGATCGGAAGAGCACA</t>
  </si>
  <si>
    <t xml:space="preserve">XM_001615581.1| Plasmodium vivax SaI-1 hypothetical protein partial mRNA</t>
  </si>
  <si>
    <t xml:space="preserve">C1138_comp77500_c0_seq1</t>
  </si>
  <si>
    <t xml:space="preserve">TTCCGATCTTGAAAGATGACATGATAGCTATCCTCATCGTGTTCGTGAAAATCATTTTGAAGAAGCTATACGTAGCGATTAGCACCGAAATGAAGGCCCTATCGGTGGAAAGCTTCCCTCGAAATGAAGTGAAGAGGGAAATACAAAAAAATATTCTCCTCTTCTACAAGCAGATATACAACTTTGAAAAGCTCCTCTACGTGTTGTATAAGAAAGATGTGCACGAATCGTTTAACCGAGTATTTTCTATGTTCATTCAAGTGACCAATAATATGGAACTGAAGCTGCGGGATGATAACTTCGTTGTGCTGCTGGTCGAAATGGCTTTATACCTAGACAAGTACAATCTCTGCCAGTCCGAGCAGAAGAGCAGCTTCGACGAG</t>
  </si>
  <si>
    <t xml:space="preserve">XM_001616219.1| Plasmodium vivax SaI-1 hypothetical protein partial mRNA</t>
  </si>
  <si>
    <t xml:space="preserve">C115_comp85448_c0_seq1</t>
  </si>
  <si>
    <t xml:space="preserve">GTGTGCTCTTCCGATCTCTCTATGTCAAAGAGGGCCAAAGGAATGGTGTTATTTATGGGTTGCTTAAACATGGCCACCAATCCGTCCGAAACTCTGATCTCCTGAAATTCTTCTTCGATTTCAAACACCTGCTCATATGTCCGCATGTCCCAAAAGGTGTACGAGTTGGTGTTTAGGTTGGCAGCTCCTATTCGTCCGTTTGTCTCGCAGAATTCAAAGAAGGCGGGGTGGCTCAGGATGACCTTTTCGAACAGGGTGCCAAGTTTGGACGAGTCCGTTTTTCCTATCTTCAAGTCGCAGCAATCGATCACTTTGCACTGCAGGTGGGCCGGGAAAGACGCGTACGCCACGATCAAGGTGTTGTTATAGGAGTTGTGCACAATCGTATGGACCACCGAATAGCTGCTCGGATTTATTTCGCACAGGAACTTCCCATTCACAGATCGG</t>
  </si>
  <si>
    <t xml:space="preserve">XM_001612913.1| Plasmodium vivax SaI-1 hypothetical protein partial mRNA</t>
  </si>
  <si>
    <t xml:space="preserve">C1151_comp3678_c0_seq1</t>
  </si>
  <si>
    <t xml:space="preserve">CTCTTCCGATCTCCCGTTTATCCCATTATTTGGGTCATTTTTGGTGGAAAACATCCCAACTGTGTCTCCATTATAATTGGTAGCCAAAAAGTTCCCGTAACCATTCTGGTGTGCGTTGGCGTTATTAGGGGTGCCCTCCGAATCGACATTGTCTACGTCATTTTTCTCCTGCGTATTTAACATCACACAACCCCTGTTCAGCAAATTCTTCTTGTAGTCTGAATTATTTTTATACTTGTAATGTAAGGAGGCATATACCAGGCGAATTCCTTTTATTTTTTCTTCCACCTTTGTACTTTCAAGGAGATTACTGACGTTCTTTATAATGTCTGTGCTTATGGAAAATGAGTTTTCCATTTGGTTGACTAGTATGTCAATGGACTCATCATTTTTGTTTAACTGGTTAAAGGCATCGGTGTTTTGTCCCTGCCCATCATGTATAAAGCTACTGTTGCAGTTATTGCTGTTACTATTCGCGTTGCTAATCATGTTCACATTGCTCATGTTCTTATTGCTATTTAAAAAGAATGACATGTTTACAGAAGAGGGGTTGCTGAAATTTGGGTTATCCATTTTTTTAGGACATTTTAGGAAGAGCTCATTTTGCGGGGGGCGAGGGGAAAAAAAAAAAAAAGGGGCACACCT</t>
  </si>
  <si>
    <t xml:space="preserve">XM_001615770.1| Plasmodium vivax SaI-1 hypothetical protein partial mRNA</t>
  </si>
  <si>
    <t xml:space="preserve">C1168_comp3427_c0_seq1</t>
  </si>
  <si>
    <t xml:space="preserve">GACGCTCTTCCGATCTGCTGCTCACCCCGGAGGGGCACATCGCGCCGGGAAGTGTGAAGAATTACCTGACCCATTTGGGGTTCACAATGAAGGGGGGGGAGCCCAATATCGAAGCTACCAATTGGGAGGCCCACCTACCCGCCATCCTCCAAACGGCGGCGGACTACCTCAAACAGAGCAGCCTCAGCTACGACGCCATTTTGGAGGTGCTGAAATATTTGAAGGCCACCCCCAACGCGATCAACGTGCGGGACATCATCACCCTGAGCGAAATAATTCTGGACAACTCCAACGTCTTCTTCGTGAAGCAGGACACGCTGAGCATTTACATCCTGACCCTTTTGGAGCTCCTCGGGGTGCAGGTCAAGATGGACGACATACAGAAAAGGGACCGCAAAAGCAGGGTGATGACCTACCTGAGCATTTTAAAAAGCCACTACAAGCGGGCAACCATTAGGGACGAGGTGAAGAAGCACGTGCTGCAGTTCCTAAGGCCGAGCGACGCCTTCCCGACGTTGCAGTACAACCCCAAGCTGCACGAGTTTCTGCTATCCGTGCAGCAGAGCTTGGATGGGAACCCAACACTGTATGAAGCATTCAAAAAGGAAAACCCCGAATTTGCGACCGAGCTGTTAGGCGGTATAAAGAAGGGGCTGGACGAATTCGTGGATTATTTCTTCGCCAAGGTAGCTACATCCAGTCCGGACCACTTTATGTCCCCATACTATCACGTGCAGGATTACACAGAAGAGGAAAGAAAGAAACTCAGTATTAGTTCGTATAACTACCGGTACATTGACCTGAACCAAATGTTAACATTATTTTTTTATTTTGTAAATCCAGACCTTCGAAATATGCTGAACGAGTACTCCATAAAAGCAAGTTTGACTTGTTTAGAAAAATTCCCCTCCTTCGACTTTAAGGACCTTTTTTCCATCACGAGTGACGTCCAGCTGAACGATCTGTTTTTACAGAAAATTGGGAAATTTCAATACGAACGTGTCCAATCGCTGGTATACATGTGGAGGTACTTACTGCACCCAGACAATAAGGACTTGTTCACCTACGAGAAGGTCAGTTCTGTCGTGGAACGATACTTTTCCGGTGCCGTATTTGATGAGAACACTCGGGCGATGCTCTCCAAATTGGTCTACTCCTTTCTCGCCAGAATATCCTACCACACCGTGTCTTATTTTGACATCCAGATGGAGCCCCTCCTCAATAAGAGCGACATTAAGCTCATTTCCCTCTTCCATAACATCCTCAATAAGTTAAACTTCATTCTTTACTGCACTAATGAGAAGCTGTACCTGGAACGATACTCCCCGGCGAACCTCCTCTCGTATGGTAGGCCCTTCAAATTGGACGCGGTGAAAATCTTTCACCAGTTTGTGCACTCCCTCCCCCATTATTTGCGCTCTCACATTGTTAACTTCTTCGA</t>
  </si>
  <si>
    <t xml:space="preserve">XM_001613977.1| Plasmodium vivax SaI-1 hypothetical protein partial mRNA</t>
  </si>
  <si>
    <t xml:space="preserve">C1176_comp138337_c0_seq1</t>
  </si>
  <si>
    <t xml:space="preserve">GACGCTCTTCCGATCTCTACACCATTAAGTATGTGGAAAATGCTATCGATTATAAGAGGGCCTTGGATGAAGCCATACAGCAGAGGAAGAAGAAGTGGGTCAATTACACGGAGAAAAAAGTGGACTACGAAAAGGAGTACCTTGCCACCGTTATTGAGGTTCTCTACGGAGATGTGATCATCGTAGATTATCATAATGAGGAGAGGAGACTGTACATGGCGTCCATCAAGTGTGAAAAGCACAGAG</t>
  </si>
  <si>
    <t xml:space="preserve">XM_001615428.1| Plasmodium vivax SaI-1 hypothetical protein partial mRNA</t>
  </si>
  <si>
    <t xml:space="preserve">C1177_comp4880_c0_seq1</t>
  </si>
  <si>
    <t xml:space="preserve">TAGAAGAACCCGTAGAGGTAACTTCAGACGAATATGTCCAGGAAGCTGTAGAAGTTGTACAGGAAGCTGCAGATGAGGTGATAGAAGATGAAGAGAAAATAGAAGAACCTTTAGAGACAAATACAGAACCTGAGGAGGTAGCTACAGATGAATATGTGCAGGAGGCTATAGAATCTGTACAAGAAGCTGCGGACGAGGTGAAAGAGGAAGAAAGAATAGAGGAACCAGCTGAGGTAGCTGTAGAGGAACCCACTGAGGTAGCTGTAGAGGAGCCCGTACAGGTAGCTGCTGAAGAATCTGTAGAAACGGTTTCTGAAGAATATGTACAGGAGGCTGTAGAAGTTGTGCAAGAGGCTGCAGATGAGGTGATGGAGGAAGAAAAAATAGAACAACCAGCCGAAGCAGTTGTAGAGGAACCCGTACAGGTTGCTGCCGAAGAACCTGTGGAAGTAGCTGCCGAAGAACCTGTAGAGGTAGCTTCCGAAGAACCTGTAGAGGTAAATGCAGAAGAACCTGTAGAGGTAGCTGTCGAAGAACCTGTAGAGGTAGCTG</t>
  </si>
  <si>
    <t xml:space="preserve">C1184_comp4944_c0_seq3</t>
  </si>
  <si>
    <t xml:space="preserve">ACGACGCTCTTCCGATCTATGCACTTGATCTACTTTTAGTATAAGGACTTTTTCTCACATCATTGGAATATCTTTCATAGCTATTTTTGGGAAAATCTTCTGAAAAGTCAATTAATGGTTTTCCTGAACCATTTCTTGGTTGATCATCTACATATTTTAGAACTCTTTTTTCTGATTCAAAATTGGTTCCTTTTAGTAAATCGTTATACATCTTATCAAAATGTGCATTAGGTCTTCCATTTTTCTTTAAATCACTGAAATCACTTTTATAATTCTGATGTCTCCTTGGTTCATCATCATAATATGATAATTCGTGAGCTTTATCTTTAGATTCGTAGTTGCCTTTTTTATATGCACTATTAAATAGTTTCTCAGAATAGAAGTCATCTTTTAATGTACTATATCTTTTTTCAAAATTATCGTTATCTCTGTATGCACTTGATCTTTTTTCATTTGGCTTTTTATAACTTAATGAATTGTGTAGTTTTTCAAAGTCGTCCGTAGAATCAACTAAACTGGGCTCTTTTGTTGATTGTTTGTTAACATTTTGGTAATTTTGTTGTTTTACGAAACCGTCAACTGGACGAATTATAGTTGGTTTTTTCACAGGTTGTCTGTTAACATTAATAGAATTGTGGAGCTTTCCGAAGTCGTCAGAAGGAGTAATTGCAGTTGGTTTGTCCGTAGGTTGTTTGTTGACGTTAATAGAATTGTGGAGCTTTTCGAAGTCGTCAGTAGGAGCAATTATAGTTGGTTTGTTCACAGGTTGTTTGTTAACGTTAATAGAATTGTGGAGTTTTCCGAAGTCATCAGAAGGAGCAAGTTTATTTACTCTTTTTGCAGAATCGCTGTACAAATTTTGGGAACTACTTTGTTTTGCGTAATCGTTAGAAACAGTAAATGGGTTCGTCTGTTTCGCAGGTTGGTTGTTCAATTTTTGTAAATTTTGCACTTTTCCAAAATCTTCAAATTCTATTAAATTTACATCCTTGTCAACATTCTTATTGTTGTCTTTAAAATTGAATGTGTTGTGCAATTTTACAATATCATCATCATATTCATAGGGGTTCATTTGTCTTTTTTTGTTTTCATCTTTCATCAATGAATTTAATCCTTTTTGGAAGTTTTCTTCCTGTATTAACGCATTAAACCTTTTTGCAAAGTTGAAATTGTCATCAGTTTCTTCTTCTCCATCTTCTATTAATCCTATCAACTTTTCTTTAAGGAAGGCATTTCTCTG</t>
  </si>
  <si>
    <t xml:space="preserve">XM_008820605.1| Plasmodium inui San Antonio 1 hypothetical protein partial mRNA</t>
  </si>
  <si>
    <t xml:space="preserve">C1198_comp1247_c0_seq1</t>
  </si>
  <si>
    <t xml:space="preserve">TTCCGATCTGGGTTTGATAGCACCTCCTCATCTCCAGAACAAATCGTTGGTAGGATTTTCCTCCCTTGTGAGATAACCCAAAAGGGAATTCCCTTCAAAACGTCAACCTTTAGGAGAGCCCCACTCTTCAGAGGAATGAACTTGAGCTTATAGATTCTCTTTTCCTTCGTCTCTCTGTGAATCACCTCTACACTGTCGTCCGTTTCAAATGCTTTCCACGTCGCTCCATCTTTGGAGGGACTCAAGGGGAAGGTTTCCCCCACCGGTGAAGCGATGAATAGGTTGCAACCCGTGTTCATAGATACGGAGAAGTGCGAAAAATGGGGTCTAGAACCCGTTTTGAGTAGATGCAAGTTCAGGTACTTACTGGGCACGCTGCTAATCACCCAGTTGGCGTCGTCCATAAATATTTGCTCCTCTGTGTGAACTACTCCAATGGAAAACAGGTCTGCATCTACTGCGGAGAATCGAACAGGCGGGACTGCGTTATCCTGGAAGAGGTAGCTGCTCTGGATGGGCTGCTTGTCGATGCGGCTGGACTGCCAAAGGAGCGAGAAGGACGCCGCTGCGGGGGGGTCCCCAAAAGGGGGGGATTCCTTGAGAGAGTCACCCCCCCCACGGAGGAACTCCCCCCCCTCGAACTTCAAA</t>
  </si>
  <si>
    <t xml:space="preserve">XM_001613491.1| Plasmodium vivax SaI-1 hypothetical protein partial mRNA</t>
  </si>
  <si>
    <t xml:space="preserve">C1215_comp3467_c0_seq2</t>
  </si>
  <si>
    <t xml:space="preserve">GTTGATAAACTTGTTGAAGCTCCTGTCCCGCCCCTAGAAGTTACCGAGGCAGAAGATCTTTGTGGTGTAGGATATGGCTCTTTTCCATCCTTACAGTTTTCCAATCCAGACATGAGGTGGTTTAATCCATACTTATAATTACAGGGGAAATAATCCACAGCAGCAGGTCCAAACCAAATATAATCACATTGCTTCTTCCAGTACGTTTCATATAATGACTTTAAACTCTGAAGATATGCTAAATACTTACTGCAATCGGCTGTATTTTTGCTTTTACTAACAGTATGAATTTTATCCAAATTTTTAAAATAAATGTATGTATATTTCCTATTTTTTAGTTCTTGTAAAGTAACATCTTCTACTTTTGGTGACACACAAATCTTATTTAATTTTTCATTATTAACCTTACTCCATGCGTCAA</t>
  </si>
  <si>
    <t xml:space="preserve">XM_004228084.1| Plasmodium cynomolgi strain B hypothetical protein (PCYB_006630) mRNA, complete cds</t>
  </si>
  <si>
    <t xml:space="preserve">C1221_comp1789_c0_seq1</t>
  </si>
  <si>
    <t xml:space="preserve">GTGTGCTCTTCCGATCTCGATAAGGCAACGCCGAGCACGTCCTACGCGTCTGTTGTTAACAGTAAAATGAAGCAGTCGCCATTAGCACCGCCCCTAGAAGAAGCAAAAGCCGCAGAAGCGAAAACCGCGGAAGCGAAACGAACCGGAGCGATGAACACGCAAATTGTGCCGAATAATAACACCTCAGTGGAGGAAGAAAAAAAAGAAAAGAAAAAAAACAAATGTCAGTTAATCCCAATAAAGAATAACCAGCCAGAAAAGCTGTGGGTATCAGTCATCACCAAAGGTGTTGCTACCACGAGCAATAACAACGCGAATGGGCAGGATGTCGGTGAAAAGGTGGACAGATCGGAAGAGCGTCGT</t>
  </si>
  <si>
    <t xml:space="preserve">XM_001608358.1| Plasmodium vivax SaI-1 hypothetical protein partial mRNA</t>
  </si>
  <si>
    <t xml:space="preserve">C1228_comp63631_c0_seq1</t>
  </si>
  <si>
    <t xml:space="preserve">GCTCTTCCGATCTGCCAAGGCGAGTAGGCAAAAAATTTCCCCTTTCACCGAACGTTCCTCCATCTTGTGGTGGCTTCAACTGTTAAGCATGCCGACGCGCGACGCGCAGGATCGAGAGGGGACTTGCACGCATATTCCTCCTGAGCCCTTCACATATATATACATATACATTTCTTCACATGCACGCGGTTGCTGAAGCCGGCCTTTTTATTTGTTCCCATTTTTTCCTTTTTTTTGTACCTTCAATGCATGCCATGTCTCCCCCCTCCCTCACCGGTGTTCACCAGCGCG</t>
  </si>
  <si>
    <t xml:space="preserve">XM_001612800.1| Plasmodium vivax SaI-1 hypothetical protein partial mRNA</t>
  </si>
  <si>
    <t xml:space="preserve">C1229_comp463_c0_seq1</t>
  </si>
  <si>
    <t xml:space="preserve">GTGTGCTCTTCCGATCTGAAGAATGCGCATCAGTCGGAACACGAGCGTGACAAATCGCTGGACCTCGAAATAAAATTTCCTAATTCTAAGGATCACGAGGATTTGTCGTATTTATCTCCCGACGAGGAGTACGAGAATGAAAGCAGCTTTGGTGAGCCCGTTCCGTACATCATCATTAGCAGGATGGACGATGACGACTTCGAAAAGTCTATACTAAGTAAAACCCCGGAGAGGCTAGACGACTCGGAAAATAGCGAACTGACGAACGAAGAACAGATGGACATGGCCTTCTCTAAAATACGTGACCTTGAAGAACAGCAGAAGCGCTTTTCGGAGGAGAAGAGGAAATTCAATTTGAAGAAGTACCTACGATGAAGTCAGCACGTGGTGCACGCAAAATGAGGAAGCTAAAAAGGAAGGAGCCCCCGAGGTGATGCATAACTCAGCCATACTCTGCACATTTTTAAACAATGTAGTTACGTTTGTTCAGTTTTTTTTTTTTTTTTTTTTT</t>
  </si>
  <si>
    <t xml:space="preserve">XM_001617193.1| Plasmodium vivax SaI-1 hypothetical protein partial mRNA</t>
  </si>
  <si>
    <t xml:space="preserve">C1230_comp2280_c0_seq1</t>
  </si>
  <si>
    <t xml:space="preserve">GTGTGCTCTTCCGATCTCCGGGGTTTCCACTCAGGTCCGCGAGCCCGCTCAGCATGGCCCCGTTCGCACCAGCCATTCCGCTTACACTAGCCAAACCGCCACCCCCTACGCTGGCTCCGCCGCTCCCCCCCCCGCTGCACTTCTGCATCGGGTGATGACTATGATGGTGGTGCGCAGAAGGGGTGTCCCTCAACTTCCTCTTCCTCATGATGCTCTGGAAACTGTTGGACGAAAAATTTCCGTTCATATCACATCCGTTGAGAATCCCCCCTTTGTTGCTGTTTCGCGCGTACTTGGTGTAGTACTCCCTCTCGTCAAAGTTGTCTTCATCACTCAGGTTGTACTCCTGCAGGAATTTGCTCATGTCGTTGTTGCTGCTCGAGTCGAGCTTCAGCTTGCTGTCGTAAAAGCTCTTCGCATCCTTCGCGTCGTTTTCATGGCAGTACGCATCGCTGGGTCCTTTATCCTCCCATCCGCCGGTTCCACACAAATGCGCGTAGAGGCAGCGCAGGAAGCTCAGGTCACTGGAGGTCAAGTCCATGTCCTTCAACTTGTTCTTCTCAGATCGGAAGAGCACA</t>
  </si>
  <si>
    <t xml:space="preserve">XM_001615157.1| Plasmodium vivax SaI-1 hypothetical protein partial mRNA</t>
  </si>
  <si>
    <t xml:space="preserve">C1232_comp3613_c0_seq1</t>
  </si>
  <si>
    <t xml:space="preserve">GCTCTTCCGATCTGCCAAATTGAAAGGATTAAATTTTTACGACTTTGAAATAAACGTCAGTATGTTGAGCATGGGAAGTGGATGCTCAGGTATTGTCTTTAGAGCCAAGGACGATTTTAATTTTTACCTATTTGATGTGTGTGATAGGGAAGGAATGAAAAGATTGTCTATGGTAGAAAATGGGAACGTGGTAATTTTGAAAGAAAATTTAGCAGAAGTTAATACAAATAATAAGTGGAATAAGTACAAAATTGTGACCAGTCATGCGAATATTGATATTTACGAGGTTGATGAGAATTCAAATGAGACTAACATTTTGAGGTCTCTAGATGAAAGGTTCCTCTCTAGATCGGAAGAGCACAC</t>
  </si>
  <si>
    <t xml:space="preserve">XM_001615973.1| Plasmodium vivax SaI-1 hypothetical protein partial mRNA</t>
  </si>
  <si>
    <t xml:space="preserve">C1269_comp5013_c0_seq3</t>
  </si>
  <si>
    <t xml:space="preserve">TTTTCTAAATAGCTCTTTACATTATCTGAGAGGGTTCCCCATTCAACTGCATTTTCTACCTTATCCCAAATGACATCTTTCAAGTCTTTTAATTTTTGTTCAATGTCGATATTTAGCTCGAAAGGTGGTGCTCCTCCAGCTTGTGGGTTTTTGTATGAAGGTGGGGGGGGTACACCTTGTGAAGTTGATGGGTACGGTTGACCATGGACGCCCTCTGGCACATAAGGTCCATGTGGGTTTGGTGGATAGTTTCCGTGTGGATCATTTGATGCCAAGGATCTGTAGAAAGCTGCGCTTTCTACGCTTCCGGCAGTGTACGCCTCATCATGCGAACTGTTGAAGTTGGTATGGCTATAGGAACATTGTGAAGCCCAAATCAAAAGGGAACAGGCGAAAATCTTGGAATAGAAAAAAATTGAGTTCATTCCTTCCTTCTTTGGTTGATCTTTTCTTGAGGCATTCGCATCAGCCTTACTTACGCTTTTAGCAACGAGCATATTACATCTATAACTCATCTTGCCACTTGAGGTATTCTTATTTTTAATAACAATTTCTTTTGGGGGGGTTTTGCTTTAAAATTTTAGATCGGAAGAGCACA</t>
  </si>
  <si>
    <t xml:space="preserve">XM_001616899.1| Plasmodium vivax SaI-1 hypothetical protein partial mRNA</t>
  </si>
  <si>
    <t xml:space="preserve">C1291_comp65934_c0_seq1</t>
  </si>
  <si>
    <t xml:space="preserve">TGTGCTCTTCCGATCTCGGAAACGCAAAATGGCCACTGCGCGCCCCCCACTCACAAGTTCTGAATAATCTGCACAACGTCGTTCGCGAAAAATTTTACTTGCTCAACGAACACGAGAAAGCCATCATATGCTTTGACCGCAAAAGATACCAGCTCTTCAGACATTTTTTGTAATTTCTCGTTACTCTTAAAGCTTTCTACTAAAGACGCAAGGTCTATATGCTCATGAAAGAGTTTTAGGTCTTTTTTTGAGAAGCCTTCCTTTTTATTTCCATCCTGGTTAGCTCCATTTTGTTTTGATTCTTCTATCCCACTTGGCGTTTTTTGTTCCCCCTTTGATGTCTCATTTTTCACACTTCCATTTTTTCCTTCTACTTCTTCCGCTTTTGGGACCCCCTCCGAATTGTGGGAATCATCCGAAGTGTGGGAAGCTTCCCCTCCTTTCACGGGTTCTACAGATCG</t>
  </si>
  <si>
    <t xml:space="preserve">XM_001608365.1| Plasmodium vivax SaI-1 hypothetical protein partial mRNA</t>
  </si>
  <si>
    <t xml:space="preserve">C1306_comp5013_c0_seq2</t>
  </si>
  <si>
    <t xml:space="preserve">CTTCCGATCTATCATTTTTGTGGAGACATCGAAAAAAAGGTGCGCTAAAAATGCTGTGCTTATTCCATTTTGATAATTTTCTTAACCTCTTCCGAAGTTGCATCATAATAATAGGTGTCATATTATATCCCTTTTCTAATTCACTTCGGTATACACTATATATTATACATTCTACTTGGTAATTGTTTGCTTCCCTTGTAATATAGATGGTAGGGTTCTTTTTTTTCCTTTTTTTTTTACGCACCCCCTCTCTCTGGGCTGTTTCTACTCATGGGCACCTTTAAACTTATCCTTTGCTTTTTTACCAGTATATCCGGCATCGTTATAGCTCTGGTTAGCATTGGTACTTTGTTTTTTAATGTCATCCATTTTTTTCAGCTTAAAGAAGATATAAGTCATTGTTACCAAAAGAGATGTCAACAATATGTTTGCCAAATGCTTCTTACATCTTTCGGATGTCAAAATGGAAAGGAGTAATAACAAAAGTGGTGGAGTTATGATGGTATAATTCTGGGAGAAACTATTGATAATCTGCGTTTTGGTATCTGGGTTTTCCATTAAATTGATATCTCTATTAGCTTTGTTAACTTCATCAACAATTTTGCTTTCAATGTTTAAATCGATTTTTTCTAAATAGCTCTTTACATTATCTGAGAGGGTTCCCCATTCAACTGCA</t>
  </si>
  <si>
    <t xml:space="preserve">C1317_comp1139_c0_seq1</t>
  </si>
  <si>
    <t xml:space="preserve">GTGTGCTCTTCCGATCTCTTTGATCGAAATGGGGCTGTCCGTTTTGATGCCTTCCCGGATGTTGATCGACTTCTTAAAAACGTTGGCGACCTTCCCCTTGAGCAGGTTCAGGATGCCCACATTCTCTGCGGGGGGGGAGTGTGAACGAAGATTGAAATTTGCTTTCGCTCCAAGTCGCGGATGTGCTTGTCGTTGGCCTCCATGAAGGGGCAGAAGATGCTCGTGCTGCTCTCCTTGTCTCGGTAGTTCCTTATCTTCAGGTACTGCACGCTGTTGAGCGACTGGTCGATTAGCTCCTGGGCTTCGCTCATGTTCTTCAGCCGAGAGACGTCCCGGATGATCTTCTTCACCACTTTCTTCGTGACGTCGGCGCAGATGTAACGGAAGGAGAGCTCAGATTTCACAAACAGGTCGTAGTTAATTTTATTTCTGCTCTTCTTGTTATTGTCCATGGAGGCACTGCGGCTGAAGTGGTCGCATCGAGTGGCAGTGTCCACGGCAATCTTCAGAATGTCCACTGGGTCGGTCAACGACGACATGAGGGTTTTAATAACCTTTCGGATGCTCCTCTTTCGGATGGGGATCTTCGTGGGCTTGCACTGTTTGTTAATAATTCCGAGGAACTTCTTTTGCTTGGCTCCCCCATAGTCGTGAGATCGGAAGAG</t>
  </si>
  <si>
    <t xml:space="preserve">XM_001614945.1| Plasmodium vivax SaI-1 hypothetical protein partial mRNA</t>
  </si>
  <si>
    <t xml:space="preserve">C1323_comp4117_c0_seq1</t>
  </si>
  <si>
    <t xml:space="preserve">AAATAACCATTTATAGTTTAGTATAAATTACTGATTGGATGAAGAATTATACCTTATGTGATACATCGTGTCGTTTAAACTTACATCACCTTCCCCAAGGTCATTTAACAGTAATTCGTAATTGTTCTTTCTCATATTTTCCATTAATTTATCCTTCCTTAGTATTTTTGTATTTACCCATGAGCCCAAAGGAGTATACTTATACATCATTAGTAGAAATAAAGAAGATCCAGCAACCGTAGCACCAATTGTACCTACTTTGTTGGGTATAACTGCTTCATGAGAATTTGCATCATTGGGTGTAAACATAAGGTCATCGCCCTTTAAATCGCGTCTTCCTGCGGTTTGCAGCATTTTTGTTTCTACTAGTCCTCTTGGTCCATTTTCTGTTTGCATATCTCCTGTAAGTTGAGGTCCCAGTTCTTCTCCTTTTGGTCCTCTTTGTGTTAGTCCTTCTGATTCTGCATTTTCTTGTCCTTCATCTATTTTTTCTTCTCCATCTGATACTTTTAGGTTCGTTGCAATAACTTGACCAGATTCTGCAGAAGATACAGGAGCTTCCGAAGATTTATTACACGTTAATTCAGTTAAAATATCTTCTTGTTTACACCATTCCCTAAAATTAATTTCATGAGGACAATTACCATTATATCCTTCACAACATTCTTTTTTATAAGTTTTATATATTCCTGTAATATAAGTGTGGTACTTTGGATATATTTCGCATAATTTATTATCAGAATTAATTATATTTTGAATATCTTTTTTATTTTTAATATAATCATATAAGTCTTTCCATTTTTTCCATAAATCCAGGCTAATATCACCACGAAATGTATTAAAACACTTATCAATTGATGTTTCATTTGTAATTGTACTTGCTACTGAAAAAAATTTACGGCGAATATTTGTGATATTTCTTATATCATTGGGAGTATTATGATTTTTATTTATTTGTTCATTTTTCCAAAAATTAAAATATCTACA</t>
  </si>
  <si>
    <t xml:space="preserve">XM_004227893.1| Plasmodium cynomolgi strain B hypothetical protein (PCYB_004720) mRNA, complete cds</t>
  </si>
  <si>
    <t xml:space="preserve">C1333_comp4081_c0_seq2</t>
  </si>
  <si>
    <t xml:space="preserve">TTCCGATCTCATAAACGTAGGTACATAAACGTATGTACATGTGAACAGCTCACCGCGACGTGCTCGACCAATATCAGCGCACTGATTGCGTAAGAAGGCAAATTTTCTCGCGAGGTCCAAGCCAATTGCATATAATTGCATATATTGTATGCGAAATTGACGTGTACAATAACTCTGCAGAGAAGGAGTCGGCTTTAAAAGCGCAGCGCATTTCGCGACTTACGCACAAACGAGAGCAGCATTTGCTTGCAAACCACGTGCCGCTTTTACAAAACGTTTTTACGTTACGGTATAGTGTACATATTGTGTATAATTATACGCCTTTCGCCTATTTTTTTTTCCTTTATCGCCCATTTGCGCGATTTCATTTCGCCATTTCCCCAGATTGTATAGTTAGCAAGTATATATTTACATATATATACGTGCATACTGTACTCGCGCTGAAGGAAACATCTTTCCCCCTGATTTGTGCCGCCCGCTGCACGCCCGCGCCGCACACACGCACACGCGTTACTATTTTTTGCTTATAATTTTCTTATTAAAAGGAATATAAGAATAACATAAGCATACCTTTTCCTTTTATATTATGCAAAAAATAATATATAAGA</t>
  </si>
  <si>
    <t xml:space="preserve">XM_001617221.1| Plasmodium vivax SaI-1 hypothetical protein partial mRNA</t>
  </si>
  <si>
    <t xml:space="preserve">C1334_comp5031_c1_seq2</t>
  </si>
  <si>
    <t xml:space="preserve">CGACGCTCTTCCGATCTCAAAAAGATTCCAGGGAGAACGGAATAATGCAAAGCATTTTTGTTACGCATTTGAACTTGTGTACGGTGTACATCCACGCATATTCAGTGCAGGCACGGCGCAGGCACAACGCATACGCACCGCGCTTTATATAAGCATACATAGGCATCCTTGCCGCCTTTCGCAAAATTAAGCTTACTTCATTTACCTTCGCATATGTGAAGCACCAACAAAATGTGGAGAGAGAAAAAAAAAAGGGAAGAGCCGCAACAGTACACGCACGAAATGCGCATGAGCATGCACGTACTACTTGAATAAGCTGAGCAGCATATGCGCACGCGTACTGTTGCATACACGTTTTATGTAAGCCCCACTTGAGGAGAAAAAGAAAAGAAATAAACAAACAATGAAAGAAAGAAAAAAAAGCTCAAAATTCCCCATTATGTGTACAGCATTTATACACATGCGCACACTAGTGGAGCGACCAGGTGAAGAAGCAGCAACACATACATACTGCTGTACACGTTTACACAAATTGAAGACGCACGAAACAATGCTCGAGTGTTACCTATAGAGTGTTATTTATACATTATAAACTTAAAAAAAAAAAAAAAAAAAAA</t>
  </si>
  <si>
    <t xml:space="preserve">XM_001617125.1| Plasmodium vivax SaI-1 hypothetical protein partial mRNA</t>
  </si>
  <si>
    <t xml:space="preserve">C1337_comp82791_c0_seq1</t>
  </si>
  <si>
    <t xml:space="preserve">CTCTTCCGATCTAGCTAAGCTCTATTTGGCCTATCGACGCGTCGAACGAGGGACCACATGAGTACAAACTTGGCCTAATTAGCTGCCCGTATCAATTTAGAGCATGGCTAAAAGAGTCCGAAGCGCTCTCTACGAATTCAACCTCGAAAGAGCTCACAGGAGAAGTGACTTCCTAACTGTGGGGTATCAATAAGGAAGCTGTGAGAACAAAAAATTTGCTAAAAAGTGGATCAGCTTAAGTTTACTCGATTAGAAAGGGGAGCTACTAAAAACTGCGATAAAACTTTTGCGGGGTAGTAAAATGTAGTTAGGAAAGTAAAAAATACGCAAAGTGGTATTTTTTCACTAAAAAAGATCGG</t>
  </si>
  <si>
    <t xml:space="preserve">XM_001608557.1| Plasmodium vivax SaI-1 hypothetical protein PVX_093685 partial mRNA</t>
  </si>
  <si>
    <t xml:space="preserve">C1340_comp3632_c0_seq2</t>
  </si>
  <si>
    <t xml:space="preserve">TGTGCTCTTCCGATCTGTCTCCATGAGTAACCAAAGCGCTAGAGGCAACAGCGAAGAAGAGGACGACGAAGAAGAGGCGGAAGATGAGAAAAGCGCAAAGGATAAAAACTCCGAAAAGGAGGCAGAACTGAACATGAACGAGTTCAGCGTTAAAGATATTAAGAAGCTAATTTCGGAAGGTATTCTAACATATGAAGACTTGACGGAGGAAGAACTGAAGAAATTGGCCAAACCAGATGACATGTTTTATGAACTCTCTCCCTACGCAAATGAAGAGAAGGACCTCTCACTAAATGAAACCTCTGGTGTTTCAAACGAACAACTGAATGCATTTTTAAGAAAAAATGGATCCTACCATATGAGTTACGACTCCAAAGCGATCGATTACCTGAAACAGAAGAAGGCAGAAAAGAAGGAGGAGGAACAAGAGGATGACAATTTCTATGATGCCTATAAACAGATTAAAAATTCCTATGAAGGTATACCCTCCAATTACTATCATGACGCTCCACAACTTATAGGGGAAAATTACGTCTTCACATCTGTGTATGATAAGAAGAAAGAGTTAATTGATTTCCTCAAACGAAGCAATGGCGCCACCGACTCAAGTAAGAGCTCCGCTGGAAAGGATAAGGGAAACTCTGCAGAGAGTGGCACCTACAAATCCAAGTACTATGATAAATATATGAAAAAACTAAGTGAGTATAGACGAAGGGAAGCATTTAAAATTTTGAAGAAGAGAAGAGCACAGGAAAAGAAGATGCAGAAAAAACAGGAGATGCAAAATAATAGCAGCAATGAAGTGGACTACTCCGAGTATTTTA</t>
  </si>
  <si>
    <t xml:space="preserve">XM_001616561.1| Plasmodium vivax SaI-1 hypothetical protein partial mRNA</t>
  </si>
  <si>
    <t xml:space="preserve">C1350_comp4293_c0_seq1</t>
  </si>
  <si>
    <t xml:space="preserve">CGTGTGCTCTTCCGATCTCCACCTTAGTGCCAGCACCAGTGACCTTAGCGCCATGACTGGAAGTACCACCAGTTTGGACAGCAGCGTCAGTAGCAGCAACGAAAGTCACGGTAGCATGACCAGCCTCGAGAGCCTAGAGGGCTTCAACGATGTCGACACTGAAGTGATCGAAACAGGGTACGAACTGGAGCACGCGTTGGGCCTGTCCTCCCACACGGGAACGGGCGTCGAAGGTGAAAGCGGAAAGGAGGAGGATAAGGAAGCTAAGGAAAAGGCGAAGAAGGAAAAGAAGGAAAAGAAAGAAAAGGAAAAGAAGGAAAAGGAAATGAAGGAGCAGGAAAAGAAGGAACAGGAAAAGACCGATAACAATTACGCCCACAGCAGTAGCAGTAGCAACCGCAGCAACAACCGCAGCAACAACCGCAACGGCAGCGACCACAACGTCTTCTGCACCCAAGTGGAGGTGCCAGTGCTGCTCCGAAAGAACGTCCTCAAAAGCGCCAGATCGGAAGAGCACACGT</t>
  </si>
  <si>
    <t xml:space="preserve">XM_001617151.1| Plasmodium vivax SaI-1 hypothetical protein partial mRNA</t>
  </si>
  <si>
    <t xml:space="preserve">C1358_comp3606_c0_seq1</t>
  </si>
  <si>
    <t xml:space="preserve">GACGCTCTTCCGATCTCAGCAACGTTAGGATACACATTTTATTCTTTATATATGTATTAATTTCGGATAGATAATTTATATACTATTTTTTTTTTATGGCCATCCTAAATTTATTATATTTCTTCTTCATATTTTTTATAAACCTTCTTTCATATCTATGATACCATTCCAACTTGCCTTTTTTATCTAGGTATACGATTATTCTATAAAAAATATAAATAAGGACTACGACTCCAAGAGCTATAAATGATGGGAACATTGATTGCATTACACCGTATGCTGTACCATATGCAGTACCTGCAGCAGTACCTTCAATTGCGGAATTGAGAACGGTAGTTGCCGTACTCAGTACATTAGTTGTTACGCATTCCGCAACTTTCACAATAGGTGCCAAGAAAAAACTAAATGAAGATATACTATTCATTAATTCACTTGCTGTGTCAACCATACACTGTCCAAATCCACTTACAATATTAGGTGCACTATCTATAAGCACTTCTACAGTTTTTTCAGCACCTACAGCTAGAGAGTCCCACACAAGATGTACCTTCATTACTTCCACATATCCTATTGCAAAGCCTATTATTGTTCCTATAGCAAGTGCTGGTACTACTCCATAAATACCCAGTTTTCGTAAAATTTGAACTTTTCTACTAGGTTTTTTTCTAACGGTTGCAAGAACATTTTCGAAAAGAGCTTCTTCTGTCGCTTGGTATACGGGATCTCTGACGTCCACATCAATTACATGAGAGCCATATAATTTTCTTAACATTTCAAGATTCTTCTTTGGAAACACATTCTGCATAATCGCTTCAATCACCCATGGTTTTCTTTTTATTATTGGTTTTTTCTTCTTCTTTTTGTCCATATGTATATCTACAATGAATTTTTTCCCCTTTGCGACTTTTTCTTCTCCTATTTTATCATCTTTAATTTTAGAATCAGCGATGTCTATTAGTTCACTTTTCTTGGTCTTCTCACACATATGCGTGCTGATAGTAGTAGTTTTCTTTTTTTTTTTAGTTTTTGTTTCATCTTTTTCCTTCTTTTGACTCATATGTATTTCTATAGTCCATTGTTTCTTTTTCGTGATTTGCTCGACTTTTTTTTTATCAATTTTATCTGCCAAATCACTCTTTGGTAATTTGTCCTTTGGGTTGATTTCCACATCAATTTTTTCCAAGGAATCGCTCTTTGGTGTCGATTTCTTAATATCTTTAGATCGGAAGAGCACA</t>
  </si>
  <si>
    <t xml:space="preserve">XM_001614007.1| Plasmodium vivax SaI-1 hypothetical protein PVX_101555 partial mRNA</t>
  </si>
  <si>
    <t xml:space="preserve">C1362_comp4552_c0_seq2</t>
  </si>
  <si>
    <t xml:space="preserve">ACTGGATCAGATGAAGAGTTTGAAATAGGCGACATCCTCGAAATAAAAAAAAAGAAAAATGGCTTCATTTACCTAGTGAAGTGGAAGGGCTACTCAGACGATGAGAACACGTGGGAACCAGAAAGTAATTTAGTCCATTTAACAACCTTCAAAAAAAAAATGGAACTTTTAAAGTCGACTTATTTAAACAAAGTCGATACAACACCCAACGATGGTAAACTCTTGAAGAACCATCTGTCGTCATCTTCCTCTCTACAAGAAGAAGTCAGCACCACTAGTATCATCAAAACCAAAGGTAGAAACCCACTAATTTCAAAAAAAAAAAGTAATAAAAAGAGCCTTACGAACAAGTTGGAAGGGAAGAAATTGTTATCTCCGCATTCGGATAATTCACTAAAAAGGAGTGACGAGGAAGATAACGAATCAATCAAACAAGAAACCATTGCAAGCCCTCACGACAGCACTTTGCTAAATGTA</t>
  </si>
  <si>
    <t xml:space="preserve">XM_008816365.1| Plasmodium inui San Antonio 1 hypothetical protein partial mRNA</t>
  </si>
  <si>
    <t xml:space="preserve">C1372_comp72967_c0_seq1</t>
  </si>
  <si>
    <t xml:space="preserve">GTGTGCTCTTCCGATCTTGCTAGTGCACGGGCCTAGGAAGACCAGAACGAGGGAAAACCACAGCAGGCACAACTTGTATGTGGACTCAGGCACCAACACGCAGATGATGAATGATGATGATGATGACAGTGAGGAGTATACCATAAAGTACCACGAAAAGAACAAACATTTGAAGAAGAAAAGGAAGAGAAGGACCTCCACCCATATAACCGAGAAGGATAAATTCCGACTGTATAGGTCTCTCCTAAAGTTTGGGAATCCGTTCCTACGTCTAGACGATATTAGGGTAGATTCTAAGCTGACCAAGGTAGACAGGAATGTTATACTCACCGAATTGAACATCATTGTGGACACTTGCAAAGAAATCGTGGAGAAGGTTGCCAAGGAGAGCTCCTTGAAGGTGAATGAGGAGGGGGGAGTCATCACAACGGATGCAGTTGAGGGGGCCGCCATAGATGTCGCAGCCGGGGTGGAGGATGAGGAGGAGGAAGAAGAGGAGAGAGCCGTCAAACGGGTGAAGGACGAGGCGGACATTAAGCTGCTGAAGGAGGAGGAGAATAATAACACCGCCACCACCACTGATAGCAACCATTTGACCGTCGCCTCGTGCGAGGACGCCGGGGGGAAGAAGTTGGAGGAGGGGTCTCCACTCGGAAGGAAGGGCAGTATGTCCGTGAAAGTGGGCTCACCTGAAGGC</t>
  </si>
  <si>
    <t xml:space="preserve">XM_001608479.1| Plasmodium vivax SaI-1 hypothetical protein partial mRNA</t>
  </si>
  <si>
    <t xml:space="preserve">C1380_comp3476_c0_seq2</t>
  </si>
  <si>
    <t xml:space="preserve">AATTTCCGAATCGATAATTTAAAAGTATGCACTCTTTTGCGTGTTCAGTTATTGGGCAGCCTTCGTTTCAGTTCATTCTAATTTCCGGCATTGCATTCCGCGCGTTTCAACTCTTCATTTTCTGTGTCTCTATTTTCTGCGTATTTATCTTCCGTTTCAGCGCGTTCGGTTTTATTACATGCTAAATCTGCAGTTCCTGATCCAGAACAGGCAGTGCAATCTGATAAATTAACTTCCGTGTTATCCAATTTTATTCTTTTTCTACTCTTTGAGCTCTTTTTCTTTCCTTCAGCGCAATCTGACAGATCACCTTGCGTACTGCCTGATTCTTTATTATTTGACTTTTTATTAAAATATTTCGCCTTTTTTAATTCTTCTTTTTTAGCTTCATCAATATCTGTACAGTCTGATAAGTATTTCACAGCTCTTGCAATTTCCGATTTTCTTCTCTTTTTATTAAGTTTTCTTCTTTTTCTTCTGTTTCTTTTTTTTAATCCATTCTTCAATCCCTTCTTCGGTTCACCATTTGATTCACTGTTCGATTCATTGTTTGATTCGCTGTTTGATTCGCTGTTTGATTCCATGTTCGATTCACTGTTGGATTCACGATATGATTCCATGTTAGATTCGCTGTTTGAATCATACTGCGATTTCGTATCCTTAGATACACCCTTTTTCTTTCCTTTCCTTTTTCCTCCTTTTTTTGCTTCTTTATTTTCTGATTGTTGAATTATTTCCGACAATATCGAATCTAAGTCTTCTATTTTTGCATTTCCTGCTTCACCATTTTTCAGTTCTGAATTCCCTTCCACATATAATGTTTTTTTTTTTCTGGGTTTCTTTTTCGATTTTTTCTTAGATCTTTTCCTTCTTTTCTTTCCGTTTTCTTCCTCATCGGGAAATACATCTTCAAGGTAGCTAACTTCTCCGTTTAGTAATTTTATATATTCATTTTCTACACCCTCCGTATCTGAATCTGCCCATTCTTTATTTTCGTTATTCACATATGAACATTCTCCTTTTTGTTGTTCTGTGTTTTCTGTTCCGGCTAGTTCCCAGTCTCCACTTTCATCTTCCACATACCACATTTCTCCATTCTCTTGTTTGGCACTCTCCACATCTGAATCTTCATTGTCTTTTTCTTGAGTTGTTAAATTTTCCTTTTCGAGATATTCCGATCTTACACCCCCTGGTACAAAGTCGTTTTCTACGAAAACGGTTTTTTTTCCTCTAGGACGCTTTAATTTTTTTTTTTTTTTTTTT</t>
  </si>
  <si>
    <t xml:space="preserve">XM_001614275.1| Plasmodium vivax SaI-1 hypothetical protein PVX_094275 partial mRNA</t>
  </si>
  <si>
    <t xml:space="preserve">C1389_comp4916_c0_seq2</t>
  </si>
  <si>
    <t xml:space="preserve">ACGTGTGCTCTTCCGATCTGGATCACTTACAGTATATCCTCCACATAACCAAATTACTAATACTGGAATTGAAGATAATAAATTAGTTATAACAGTTGCACCCCAATAACTCATTTGTCCCCAAGGTAAAACGTAACCTATAAAAGCTGTAACTATAAATAATGCAAATATGATTAATCCTGATATCCATGATAATGGTAAATATAAATATGAATAATTTAATCCTCTTAAAATGTGTAAATAAGTTAATAAGAATACAAGAGATGCACCTGTAGCATGCATATATCTAAAACACCATCCACTCCATAATTCTCTTAAAATATGTTGTATACTATAATATGCATAAGATATTTCTGGAGTATAACGACTTGCTAAAAATACACCTATGAAGAAGCCCTAAAAATAATCTGCGAG</t>
  </si>
  <si>
    <t xml:space="preserve">XM_740255.1| Plasmodium chabaudi chabaudi hypothetical protein (PC402861.00.0) partial mRNA</t>
  </si>
  <si>
    <t xml:space="preserve">C1407_comp4748_c0_seq2</t>
  </si>
  <si>
    <t xml:space="preserve">ATTTCGTTCGCATTTCGTTCGCAGCTCGTTCGCAGCTCTGTCCGCCGCTCCTCCGCCGCTCTTCCGCTCCTCCACTTCACAGCGTCTTCAACTTCTTAACAATCTTGTTGACCTGGTCGTTCAGCGGATTGACGACGTAGTTATTGAGGTACAGAGTGACATTGTTCTGGCTATTCACCTTGCTGACCTTCTCATAAATAATGTTCAGGTAATTAAATTTGGGGGTGATCAAAACCAAGTAAAGGGCCAAGTGGAGGAGGCACCATATGAATCCGCTTATTTTGTAAATCACTGCTCCTATGGAGGGGGTCACCACATTCTCAAACACCACAAAAAAGTAAACGTATTTTAAGTAGTACTCCACCATTTCGTATTTTTTATTTTTCCATCCGTGGAGGGACAGTCCAACGGGCAGCAAATACCCGACCACAAAAATGATCATCTTAAAGAGAGCGCAAAACATGTTTGGGGAGGTTAACCAGGAGAGGGGGAAAAAGAAGGGGGAGGGAGAGTTGATCTGGCCCAAATGGCACACAAATGGTGAGAGTGTGGTACGATGAAAAAAAAAGGGGGGGCTGACTGCCGTGTGGGGTTAAATTGCGTCAAATGGTGGGGGGGATGACCTGTGAGGGGGGAAAATAATTGTTTCTTTACGTGGCTGCCTCTCGTCAACAGAAAAAGGGGAATGGTAAGCTCGGAGTAAAGCGCGCTTTCGCGTTTGAGATCGGAAGAGCACA</t>
  </si>
  <si>
    <t xml:space="preserve">XM_001615240.1| Plasmodium vivax SaI-1 hypothetical protein partial mRNA</t>
  </si>
  <si>
    <t xml:space="preserve">C1412_comp3712_c0_seq1</t>
  </si>
  <si>
    <t xml:space="preserve">GTGTGCTCTTCCGATCTAGAAGATGACCTCGCGGCTTTCTTTTTCTCCAAAAGGATCTCCAGCATGTGTCGCCTACAAGGGGTGGAAGAAGCAGAAGAGGAAGACGAGGACGATGAGGATGATGATGAGCAATCACACGACCATCCCAAGAGGGGCAAATCAATGACGAGCATCAATTATGAGGTGGAGGGCACCACCAGCACGTTCACCCCGAATGGCAAAACGAGGAGGAACAATAACTCCACTGGAGACGAGGATGACAAATGCGCGAATGACTCGAATGGCGACTATGGGGGTGGCCAGTCAGGAAGCTGAGGATGGGGTGCAAGCGGTAGAAAGAGGGGGAGAGTAGAGGGAGGAGAACAACCCGCTCCCCCCAAGAGGTTGCCCCGAAGAA</t>
  </si>
  <si>
    <t xml:space="preserve">C1416_comp3487_c0_seq2</t>
  </si>
  <si>
    <t xml:space="preserve">ACGCTCTTCCGATCTATTTTCTGTTTTAGTTGGGAGCTTGAACACCTTTACTTTTAGTAACAATGGTGAGTGCTCAAACAACCAAGTTGCCGTCGGATCCGCGTCAACTGCACAATACGGCAGATGGTTAGCGGAAAATGAAGAACCATCATCTTCTTCTTCCTCCGGCAAAAAAAGCAAAGGTAAATCAAGTAAAAAAAAGAAAGATTCCAAAAAAAGCAAAAAAAAAAATGAATGCCCATTAGAAGACGAATCATGCTGCCCTCAGTTTCCCCAAGAAGTTAACGAAGAAGAAATGGAACAATTAGGAAGCATATTTCAAGAGTTATCAGATAAGTTAAATGTAGGAGAGCATTTAAAACAATATGAAGGACAGATGGAGGAATTCGCAAAGAAATTTGAAGAAGGTAATGAGGAAAGTCTAAACATGGACTTTTGTAAAGATTTATTTGGAAATTTGGCAGATTCTTTGATAGAAGCATATGCTAAAGATACAAGTGATGAAAAGAAAATGAAAATGAAAAGAAATGCTCAAAGAGCTACCAACAGGTTGCTTAAGTACTGTTTGAAAGAGCAGAAAAAACAACACACAAAAAAGGAAAAGAAAAAGAATAAAGGAAAGGGTAAAGGAAAGGGCAAAGGAAAGGAAGCTGAAATTGAACATGAACCTAAAATTGATGAAACAAGTGTAGAGGAATTTGAAAGGGTAATGGAAATGGATAATGACACAGAAAATTAAAAAGAGAGTACAAAATAAACGACCTCTTTTGCCACTCCCTCCCACCACCACATATTGTTGTATAAGTAAAAAAAAAAAATGCACACTTGGATTGTAATTATACAAAGAAAGAGAGGTGAGGAGGAGGAAGAAAAATGCGGAAGACTCAACCGGTAGAGGTTCCTCTCAACGTATTGTTAATTATGTACATGCTTAAATAAATGCGGGAGATCGGAAGAGC</t>
  </si>
  <si>
    <t xml:space="preserve">XM_001615990.1| Plasmodium vivax SaI-1 hypothetical protein PVX_113240 partial mRNA</t>
  </si>
  <si>
    <t xml:space="preserve">C1421_comp77525_c0_seq1</t>
  </si>
  <si>
    <t xml:space="preserve">GACGCTCTTCCGATCTCTTGGCACACAGGATTAGAGAGTACATCTGCATGCAAATGAAGATTCTTTGCAGAGCGATGATTACATTTTTGTTGTTTTTTCGAAAGTACTCAAACATGTTAAAGGATTTCATGTCACTTGTGTAGCGGTAGGACAGATTCTTCAGTTCGTTTGGGTCGTCTATAAAATCGTTTTCTAAAAAGTCCATGTAGTCTCTCACGCGGTAGTGTTCCCGCTTATTTGCGTCGTCATCCGAGGGGTCACTCGCTTCCTTGGGGGGGCTTTCTTTGGCATGGCTTTCCTTAGATCGGAAGAGCACAC</t>
  </si>
  <si>
    <t xml:space="preserve">C1425_comp48645_c0_seq1</t>
  </si>
  <si>
    <t xml:space="preserve">TGATGATGAGGATGATGAAGATGACGATGAGGAGGAAGACGATGATGATGAGGAGGATGAGGAGGAAGATGATGATGAGGAGGATGATGAGGAGGAGGATGAGGAGGAGGATGACGAAGAGGATGAAGAGGAGCCCGACGAGGAGGAAGGAAAGAAAAACGCTAACGTTACGGAGAAGGCGAACGGTGTGGAGAAAGCGCAGCAGGGGGACGAAGCTGAGGCCAATGTAGGAGAGGCGGCGACTCCCAATGGGGAATACACCGCTGATGTGGAAAACCCGGAGAAGGCGCAAGAAACGAATGACCCGCAAGTGAGTGGTGCGGCGGATGCGAAAAACCTCGATGGAGGGGAAAACCAAGAACAAGCCGCGCCCTCCCCCAAAGCGGCATTCCTAAAAGAAGGAGGAAAAAGAATGAAGAAGACGAAAAATAAAAGAGAGAAAGGCGAAAATGCAGTTGGCAAAAGAAGGGGAGGATATAACCATTTGAGCCATCAAAATAATGATGCCAAAAATGAGGAAAATGAAAAGGCACGAAAGGAGAACTACGTAAATGTGTATATGGAGACACT</t>
  </si>
  <si>
    <t xml:space="preserve">XM_001615657.1| Plasmodium vivax SaI-1 hypothetical protein partial mRNA</t>
  </si>
  <si>
    <t xml:space="preserve">C1446_comp3118_c0_seq1</t>
  </si>
  <si>
    <t xml:space="preserve">AAAAAAAAAAAAAAAATACGCAAACGTTCGTTCGTAACAGTTCCACACGTGGTTTTTTTTACCCTCATGTTTAGGAGTTATATACTGGCAAAGGTTATAAACGAATAGAAACCCTCCTTTTTTAGTGATTTTTTTTTTTTCCTTTTTTGTGACAAAATGTCAGAACAAGAAATAATTGCCGAAGATACCTCCAACACAAATGCTGAATCGGAAGTGGACGAACAGGCGGAACTCCTGGAGAAGAAAACGGCACAGGAACTGTTCGACATGGGGACCCTAGAATTTAAGGAGAACAAAAACTTCGACGTTGCAGCGGAGAGATTTTCCATGGCCGTGGAGAAGAAAGTGAAAGAATTAAACGCAGAAGGGAGCATCCACGTCGACTTGTGTGAATACTACCTGTCCTTTGCTGACGCCCTGCTGACCAAGGAAGAAGAGAAAAACGATCTTTTCGAGTTCTTGAAAAAAAGGAAAAAAATCGAGGTGTCCGACACGGAGGAGGATTCAGCTGAGAAGGAAGAAGTCACGGACGAGCAGCTTGCCTTTGAGATGTTCGAATTTGCAAGAAAATGTTACGAACTCCTAG</t>
  </si>
  <si>
    <t xml:space="preserve">XM_001616479.1| Plasmodium vivax SaI-1 hypothetical protein partial mRNA</t>
  </si>
  <si>
    <t xml:space="preserve">C1449_comp871_c0_seq2</t>
  </si>
  <si>
    <t xml:space="preserve">GTGTGCTCTTCCGATCTCACAAAAAAGTTAAGCAAAAAAGTATGCGTAAAGAAAATTTTACAAAAGTTAAAAAACATCTCAGTTTTGGAGATAGACCAAATGACCAAGTGGATGATCAACAGCTTAAATGTGGTTCTCAAAGTGGAGCATAAAAATATGGAAACTAAGGTGAACAATAATAACATGTTTTGCACCAGCATTGAATGGAAAATCAACAACAAAATGTATCACTCCATGGGGATACATGCTCATGAGAAGATTGCCGAAATTGTCGCAACACAGAACCTGTACATGATTCTGTATGACGTCAAGGACCAGCTGGTTAAAGAAATGGAGAGTGGCAAAATGAGTGGCCAGCACGGCACCGCAGGCGGAATGAATAGCGGCAAGGCGTACGAAAATAGCCTCTTCGACAAAATGATGAATAACAGCAATAGTAAAGGCTACGACGATCATGCTGCCAATAAAATGGGAGGCAAGTTCGAGTACGGAAAAGGGCAAATGATGCAGAACAAAAATATGATGGATGCCGCGGAGATCGGAAGAG</t>
  </si>
  <si>
    <t xml:space="preserve">XM_001613354.1| Plasmodium vivax SaI-1 hypothetical protein partial mRNA</t>
  </si>
  <si>
    <t xml:space="preserve">C145_comp1328_c0_seq1</t>
  </si>
  <si>
    <t xml:space="preserve">CTTCCGATCTGAAGGAGTGTAACTCCCTAAGCAACTGCGTTTTTATCATTTTCAATTCCGATGGGTATACACTGTGTGAGTCCTCCTCGTACACAAATGCGACGGTTCAGAGGAACTCCAAGATTTATGTCAAAATGTCTTACATTAGCGGAAGGCTGCCCCACAACTACGAAGTGTTTCCAAATGTTCAAGGGGTGTGCGAAAAGAAGGATGTCGTGTTCGAGATGAACTCAGCTTTGCGCTTGGAGGAGCTATACGAAAAATGCAGGGAAGTCGACTGCGACTACTTCACGATGTCCACAGCTAACGGAGTAAAGGGCCTTCCTAAAAGCTTCCGGAACTACGCCTGGTTTTGCAAAGGGTTCCCCAAATATGTCTCCCACGAAGGGTTTATCTTCGGGAAAAACAACAAAAGTTCGAAGGAGCCGAAGGGGAGAATGACGATCAGGGAGATCGGAAGAGCGTC</t>
  </si>
  <si>
    <t xml:space="preserve">XM_001615549.1| Plasmodium vivax SaI-1 hypothetical protein partial mRNA</t>
  </si>
  <si>
    <t xml:space="preserve">C1464_comp75725_c0_seq1</t>
  </si>
  <si>
    <t xml:space="preserve">CTTCCGATCTCGAAAAGTTTGACCTCCTATATGAGCAGATAATCCTCGTAGGAATAACCAAATTGGAAGAAATAATTGGTTTGATGAAGCTCGTTTTTGAGAAGGCAGTAACGCAGCACCACTTCGTGCAGATGTACGTCCAGCTGTGTAAGAAACTGAATGTGCACTTCCAAAATATGAAGCTGGAAGATGACACCACTGTGCAGTTTAAGAAGATCCTAATTAACCAGTGCCAAGATTCGTTTGAGAATAATTTGAAGCCAATTGAGTATCCAAGCAACTTGACGAATGAGGAGGAAAGGTTTGAATTTGAGCAGATGCACAAGAATAAGGTCAGGGGAAATATGCTGTTCGTTGGAGAGCTAGTAAAATCGGGAATCATCTCCATCCCCATCGTCTTCGTTTGCATTAAGCAGCTGCTGGAGAAGAGGGAGAGCTACATCTCCGCTAAGAATGACACCAATGAGGGAG</t>
  </si>
  <si>
    <t xml:space="preserve">XM_001615152.1| Plasmodium vivax SaI-1 hypothetical protein partial mRNA</t>
  </si>
  <si>
    <t xml:space="preserve">C1465_comp106241_c0_seq1</t>
  </si>
  <si>
    <t xml:space="preserve">CTTCCGATCTGGCTGCTCATTTTTAAAAAAAGGGTGTTCGAGTCCAAGCTGGAGAGCGCAGAGCGGAAGTACAACGACTTTAAGGAGAAGCTGAAAGAAGACAGAGATCTCATAAACGATTTGAAGAAGAGGCTCAGACAAAATGAGGAGCACCACCTGCACATGAACAGGCAAGGGAACCAAGACAGTCGAAGGTGTACCCCCCTCTGCGAAGAAACGGACTCCCTCTCGATCAACTACAAAGAGCTCAGCACAGACATAAGGAAAAGCCAAAGCAGAAATGATCAGGCTGAAAAGAAAAATATACTCCTCCTAAAATGCGAAAAT</t>
  </si>
  <si>
    <t xml:space="preserve">XM_001613884.1| Plasmodium vivax SaI-1 hypothetical protein partial mRNA</t>
  </si>
  <si>
    <t xml:space="preserve">C1476_comp393_c0_seq1</t>
  </si>
  <si>
    <t xml:space="preserve">TGCTTCTTCCGTGATCGCTGCTTCGTCCGTGATCGCTACTGTTTCCACCATCGACGCTGCCTGTAAGATCTACGCTGCTTCCATTATCCGTGGTGCTTTCCTCTTCTGCGTCGTCTCCCCTCTCCGGGCTGCTTCCCCCATCTAGGGTGTTTCCAACTGTTGTATTCCTCTCTTCGTTTAAAAGCTTTTCTGACAAATTTCTATCGTAGCTCCTGCTGGGCGGTCTGAAGAACGTGTAGTATCCATTGCTGGAGAGGCAGATTACACATAACATAAAGATGAAAAATTTGGAAAAGGGCCTCGACAGATCGGA</t>
  </si>
  <si>
    <t xml:space="preserve">XM_001608558.1| Plasmodium vivax SaI-1 hypothetical protein partial mRNA</t>
  </si>
  <si>
    <t xml:space="preserve">C1477_comp3806_c0_seq1</t>
  </si>
  <si>
    <t xml:space="preserve">AAAAAAAAAAAAAAAAAAAAAGCGGAAAAGCCGAATTAACGAAAGTAATAAGTTTAAGTGTTCACATTTTGGTTAAAACTTCTTCCCATTCTTTGTACTCCTCGCATTCTTTGCGTCCCTCTTACAAATAGAACGAAAAAATGGGGTCCTCCATCCAGCCATCAAGATTTTTAGATAGTGCCGTGCTATCCCTGTTTGCTATGGTCATTTCGGCAGCATTCCTCTACATGTTTTCAGAATTTTACTTGTTATCATTCGAAGCCAAGTTACTTAACAACAAAATAAGCATGGTGTTGTCTCGTTTATTTCCATTCAAAAAGACCTTCGAGTACAACCTGACCCACATACTGCTCCTGACCATATGCATAATCATCCTTAGCATTAAGCCTGATTATAGCTTCCACAGCAAGCTGACCTTTAAGGAATGCAAAAGAAGCCAGGGGAAGGAAGACTCGCACAAAATGGACGACCTTGATAGAATGCAAAGAGACAAGAAAAAATGAAGGCCAGCTGAAACGTAACGACGCAGCCGCATGGGGAATACAACCAGTGAATTCATCGTGCAGCCTATATATGCAGCTGTATATGTGTACGGACGTGCATATATAAATATATCATATGTCACATATCGCAGATCGGAAGAGCGT</t>
  </si>
  <si>
    <t xml:space="preserve">XM_004221484.1| Plasmodium cynomolgi strain B hypothetical protein (PCYB_063170) mRNA, complete cds</t>
  </si>
  <si>
    <t xml:space="preserve">C1484_comp96176_c0_seq1</t>
  </si>
  <si>
    <t xml:space="preserve">CGTGGTGCTCTTCCGATCTAAGAAACTGGTGAGCCTTATTAAGTACTACCTCTGCATTTGTGAGGACACCGCCAAGCTCACCAAGTGGAGAGAATCGAGAGACCTCAAATTGAAGAGGTACCTAGAAAATATGCAGTACAGCAATAGACCCTCCAAAAACGACTCCGATAATGAGTATGAAAAGGCCTACAAAATTATGTACACCGATAAGGAGAAGAACAGGAATGACCAAGGGGAGGAGGGCCTTCCGCATAAGGAGGAGGAGCCGCAGAGGAGGGACCGCGCCGCGGCACAGATAGCCAAGGGTGCGGAGAGCAGGGCCCACGAGGGACGCAGAAGGAGGGAGTCCGCCAGTGCGGAAGCGGTAGAAGCGGCAGACGCGGCGGAAGAGGTAGACGCGGCGGAAGAGAGATCGGAAG</t>
  </si>
  <si>
    <t xml:space="preserve">C149_comp1789_c0_seq2</t>
  </si>
  <si>
    <t xml:space="preserve">TGTGCTCTTCCGATCTCTTTAACTACCATGATAAATATTTTAATAAAAACTACAACAGGTATAGTGGCAAATCTGTAAATGATTCGCTAATCCCAAGAAACGCCAAGCAGAGGTTCCCCCCATTTAGTAATAAATCCACAGGGGTGTACAGCAGCGCGGGAAATCATAGCTACTTTAGCTCATACGCAAAAGGGGGACTCAAGCAGCCGCCCTATTTGAGCAAGAGCAGCTTGAGGTCCAAGAGAAACACTAGTAAGAATGGAAGTGTAGATTACGATTACGAGAATGAACTTTACAACGGGGAAAAACTCGCTCCTGATGCGGGGAATGACCAGTCGAGTAGCATATACAACGAAAACGACCACTCTGTTAAGAAGGGGGCGACTGAAGCTGCTAAAAAAACGGGCACCGATAAGGCAACGCCGAGCACGTCCTACGCGTCTGTTGTTAACAGTAAAATGAAGCAGTCGCCATTAGCACCGCCCCTAGAAGAAGCAAAAGCCGCAGAAGCGAAAACCGCGGAAGCGAAACGAACCGGAGCGATGAACACGCAAATTGTGCCGAATAATAACACCTCAGTGGAGGAAGAAAAAAAAGAAAAGAAAAAAAACAAATGTCAGTTAATCCCAATAAAGAATAACCAGCCAGAAAAGCTGTGGGTATCAGTCATCACCAAAGGTGTTGCTACCACGAGCAATAACAACGCGAATGGGCAGGATGTCGGTGAAAAGGTGGACAGATCGGAAGAGCGTCGT</t>
  </si>
  <si>
    <t xml:space="preserve">C1490_comp68826_c0_seq1</t>
  </si>
  <si>
    <t xml:space="preserve">TTCCGATCTTCCCCACTGAATCGAATTATTTATAATCCTCCCCGTAGTATTCTTCATCGTCTTTGTCGTCTTCTTCATAATCGTCGTCCTCTTCCTCTTCCTCCTCTTCATCATCCTCTTCTTCTTCCCCATGTCCTTCTTCCTCCTCTCCTTCGTCTAGTTCTTCTTCTTCATCATCTTCATCATCCTCCTCGTCCTCCTCATCATCGTCATCTTCTTCTTCCTCCTCCTCCAGTTCCTTCTTCAAAGCGTTCCTTGTCCGTTCGTGTGGGTAGCTAGATTCGATTATGTTGTTTTTATTAATTTCGCAGTAGTACCTGTTTTTCTCATTCATGTGGTAATTGTACTTTTTCTCGTCGAGGGAGATTTCGACGGAGCGCTTGATGTAGCTTTGGAGTAGTTCCGAGGAGGGGTACGGCGAGTCTGATATAGATCG</t>
  </si>
  <si>
    <t xml:space="preserve">XM_001615481.1| Plasmodium vivax SaI-1 hypothetical protein partial mRNA</t>
  </si>
  <si>
    <t xml:space="preserve">C1513_comp4527_c0_seq1</t>
  </si>
  <si>
    <t xml:space="preserve">TGTGCTCTTCCGATCTCAATAACCAGCACCTCCTAGGGGTTCTACTCCTACCTATCCTGATTGTCCTGTCTGGAGAATGGGCCGTCTTTGGACACATGCCATATAACATTATGTCTTTACACACCTGGCAGATGTGGGGTTGTTTAATCACTGTAGGTGCTTTGCCATTTATCAAAAATGTAATTTCAAATAGATTGGTTAGAAGAACAGGACAAGGCCCATGGAGATTTCTAGAAATCATATCCATCGTGTTGGTATTTTTCATCGGGATGACTTACAATGCGCCTTCCTTTTTAGGATACGTCGCCATCATCTGCGTAATTATTGGTCGCTCCTTGGGTGCCTTCGATGTGATGCTTAACGCATCTGACTATATGATGGCGGAAGACGAGAGGAAGAGAAAAACGTCCAAAGCGAACTACGCCAAGAGCAGCAGACAGGGGACGCAGGCATCCAAGCCGTTTCTCTACTCGGGGGATAACGAAGACGATGAGGAGGAGAGCTCCTTCAGCTCGAACGACAGCAGAAGCTACCAGGGGTCTCAGGACTACGACGATAAGGATAGCGTGAATAGCAGCTCCCAACAGTATAGCGTCCACAAGGGGACCAGCCGAATGGACAGCTCTTCCAACAAAACCAGCCACGCGGGGATGTCCGGGGACGAGAGCCGCCGGGGCAGCAGGATGAGCGACGCCAAGGCCGGCGGCCGCGGCGCCAGCTTCCAGTCCAAGTCCAAGCTGTCTCGCAACTACTCCAGCAAGAAGCAGGAGCTCGTCGACTCGCAGGGAGATCGGAAG</t>
  </si>
  <si>
    <t xml:space="preserve">XM_001613750.1| Plasmodium vivax SaI-1 hypothetical protein partial mRNA</t>
  </si>
  <si>
    <t xml:space="preserve">C1517_comp70086_c0_seq1</t>
  </si>
  <si>
    <t xml:space="preserve">GCTCTTCCGATCTCGAAAGTGTTGTTCATTATGAGCTTATCAAAAGAGGCGATGTGGTTGTACAGATAGGCGTTTGAAAAACACAGGTCTATCAATTCGTGATTTATAACTCCAATAATTCCTCTCAGACTTTGGACGAATGACACGGACATAAAGGTTCTTGCTAGGAGCAGCCCGTCGTTTTTTAATGCGTCGACCATGCCCCAGTAGGCGTCAGTTTTCGCTTTCTTGTATATCATTAGCGCGTGGTCCATTTCGTTTTTAAAAGCATTGTCCAGTGGGAAGGGGGGGCTGTCGAAGTAGGCTATCAGCTGTCTCCTGAACACATCGTGTTTTTTCCTTGAATCGTGGGCCCTAGATATTAATTTGACAATGCGCTTGACATTTTTCTTATTCAGAGATCGGAAGAGCGTCG</t>
  </si>
  <si>
    <t xml:space="preserve">C1523_comp4354_c0_seq1</t>
  </si>
  <si>
    <t xml:space="preserve">GCTCTTCCGATCTCTCTCCTCCGTTTTCACATAGCACTCATTCATGCCAACCTTCTCAAACGTGTTACTCACGTAGGCCTCAGCATTCACGCGGTCATTCTTTCCCTCCTCTGCGCAGTTCAAACTGGACGATATCGTTGTGTTGCTGTCGTAAAATTTGTCCCTCTCCTCGGCATACTGTTTTTTATTGCAAGACGAAGCAAAGCTATTCATCACCGCTTCCTTATTGTTGGCACTGTCCTGTTCGTAATTTTTTACATAATTTGAATTCTTCACTTTTAACTTTAACTGTTTTTCTTTATTCCTGTTTCTGTTTCTATCGCGTCTTTTCCTCTCCTCTCTGGGATGATTTGCTCCGTTGTTTCTGTTCGGGCCAAAGCCGCCATTAGTGTTGTTGTGCCTGTGTTCGTTCTGCGTTATGTGCATCGAGTTGAAGTTGTTCAGCATCAGGTCGAAGCTTTGGGCGAAGTTTTTAGATCGGAAGAGCGT</t>
  </si>
  <si>
    <t xml:space="preserve">XM_001616319.1| Plasmodium vivax SaI-1 hypothetical protein partial mRNA</t>
  </si>
  <si>
    <t xml:space="preserve">C1541_comp4468_c0_seq2</t>
  </si>
  <si>
    <t xml:space="preserve">ATTGTGACCTTAATTTATTTTTCATCAATAATATAATTGCATGGAAAACTAGATGTATTATTCTCTGTTGTTAATTTCGTCTAATAGATCATGCCACACTTATATAGGGGTATAACGTTTTTAGTGAATACTATTTGCAATCCATTATTGCATTGTTCTATAAAAATTTCTATTATAATTCCGAATATTTGGTAAATTATTCTGATTACCATGTCTTATTTTTCATAGATATTCTTTATCATCAGTTATACTTTTTTTTTCGTTTTAAATGTTTACACAATTTTGCAGATATTATAAGATTTTGTGTTATACCACTAGAATAATTGCAATTCTATGTGTGTCACATAATCGTTGTATAACATTTTGATTGATAATATGAATGTAATTAAAATGCCTTTTTTTTGGATCTATATTAATAACGTAACAGGAATTCTTAATAAAAACGATATATTTTTTATGTATCTCGATTATAACCATATGATAAGAGGTAATACGGTGCCGTAGATTCCATGTTCGATGTACTAGGATTATATGAATATTCGTTTTGTTCTGTATAATCATTACCATATTTTATTTTTTTCCTCAAATTTCGACGCTTCAAGCTTGATGCAATGGGTGTAAACTTATATAAAATGAATAAAAGGGAATGCATCGCTAATGCTAGCATAAGAGGAAATACAATCGGAGAACTTGGTACACTCGGTCTAACAGAATCTAATGTTTTCGGTGCATTATCGCATGAACCTACAGATAACATATTTCGATCATATATATACTTAAAATTTTCTAGTTCATAACATAAATCATCATCCTTAGTATTATGACAATCTTCTGCAAACATTTTATATAAATCATAGCATTTCTTCGCGCAGCGGCAATAGCATTTACTGGATGTATTCGGTTCATTTCTGAAAGTACTATACAATTGTACTAGTTTGTTTGCATAAGAAAGTTTAATTTTGTCAATATCATCTATATAATTATTGCATACGTGGGGATAATAACTATTTGCACCGTATGCTTCTAAAAGTCTTTTGTAAAGGTTTAATGTACTAGAACGATATGTTCTACCCATTAGTAAATCCTCATATAGCCAATAGTACAAATATTTACATTTATTAGCTGAATCTTTCGATGATCCACTGTCTGCTATATGCTTTAAATACCCCATAACTAGTCTACAAGCTTCTGAAACCTCTAAATTTTGCTTAAAGGGATATTGTTTAATAATAGAGTCACATGCTGTATTATAATTGTTATAATAATTGTTACCATAAGAATCTAATACCTTTTTATACTCATGAGCATTGCTAGCAAAATTATAATTTGTTGTATATCCCATTTTTAGATATTATGTTCATATATAAAATAATTAAAATTATTAAAATGTTAATATTTATTTCTG</t>
  </si>
  <si>
    <t xml:space="preserve">XM_004227790.1| Plasmodium cynomolgi strain B hypothetical protein (PCYB_003690) mRNA, complete cds</t>
  </si>
  <si>
    <t xml:space="preserve">C1555_comp5054_c1_seq2</t>
  </si>
  <si>
    <t xml:space="preserve">AGTAGCTAATTGGTTAAGTAGCTAATTGGCCAAGTAGCTAACTGGCTAACTAGCGAGTCCCTCTCCTTCTCTCCCCCCGTTGCGTTTCCCCATTCGCACACAAATTAAAGATCTCTCATATGATATAAATCTCTTTAAAGAATTAATTTTACCAGAACTTCATTTTATCTCCCCCCCTGTTGACATATGAGTCTTCACTTTCCATTTTTCACTCCTCCCCTGCCCAGTGTAGTTGCGGATCGACTCGCATCCACATCGTTGCAGCGTCTCTACGACCATGTGCATATTTTGTTCCCTTTCCCTCTTTTTAATATGTGATTTTACTTAATTTTTCCCCCCATTTTATTCCCATTTTATCCCCATTTTATCCTCATTTTTCTTCTCATTTTT</t>
  </si>
  <si>
    <t xml:space="preserve">C1567_comp914_c0_seq1</t>
  </si>
  <si>
    <t xml:space="preserve">TCTTCCGATCTTAGAAATTGACTCCATCGATGGGTTCCAAGGAAAGGAAAAAGACTTGATTCTCTTTTCTGCGGTTAGGTCAAATGCAAATAACGAATTAGGATTTTTAAAGGATGCCAGAAGGTTGAATGTCATGTTGACAAGAGCTAAAAGAGGAGTGATCCTATTTGGAGATCAGTTCACCCTTGCCAATGACCCCGAAAACTGGCTACCCTGGCTCAACTGGATTTCCTCCAAAAGGGCCGTCGTACACATCACCAAGTTGAATGAGCACTTAGAAAATGCAGATTATTCCCTGATAGATAAGCTAAACAAAATAAACAAAACTGTTAATTTGAAAAATGTGAACGTATCGGATAATTATTTCTTATATGGAAATGACACTGGATTTTCGAACGACTACAATGAGCCGCAGAATTATAACCAGAACGAAGAAGCCAACTTCACCGTCGGTTTGAATGACACCAAGGAGGAAGTAGAGCCAGTCGAAGAGATTGTTGAGAATTGGGAAGATTTGCTCTGAAAATTGTCACATCAGTGAAGAAATAATTCAGTCGCCTTCCTTTGTATGTTTTTTTTTTTTTTTTTT</t>
  </si>
  <si>
    <t xml:space="preserve">C1574_comp4520_c0_seq3</t>
  </si>
  <si>
    <t xml:space="preserve">CGAGTCCCAAGATATACCCGAATTAGACAAATTCGAGAGAATGAGCAAACGCTACAACTTCGAAAGAGAAAGAGAAAGAGAAAGAAAAATGGAAAAATCACACGATCTACCCTACTTGAACCAACCAACCAAACCATCAGAACAGTCTAGATCACACAGAAGGGATGTTTCCCACAAAAAGGATGATCCCACAAAAAGGATAAGTACTACGTGGAAATACCAGAAATTCGAAAAGTCCCAAAAAAAGCAGAGGAATCCAAATTTGATGATAAATTTAAAAAAAACTCAAGTAAATACAAATTGGAAATGAAAATGACGAAAGATGCTAATAAAAATAATTATGGCGATAAGTACCCCAAGAATTATGACTCCATGTATGACCTAGACGCCATGGAAATGGAAGCTGCCTACAGAAAAAAGGAATCCGCTCGAAAGGGATACTTTGATGATAAGAATAACTATAAAGGTAATGGCTACTACATGGGTGATGCCTATGGAATGCAAGATGCAGATAATTTAAGGGAAAACCACGACAAAGTTGTGTACCTAGATGAAGACGGAAATTGCATAAGTGCAGAAGAGTACATGCTAAATGAATATAAATTCCAAAGAAAAAATAAACAGCAAGGACAAGCTCCTTATTATGGAAAGGACGGCAGTTTCAACCTTAGAGACGAATACGTTTTAAAACAAGAAAAGGTTAGAATTCCTCATGAGGATGAAAAAGAATATGGCATGCCCACAGACGGATACCCATTTAAAAATGAATTCACCGATACGGAAAACTACGATTCTGATGATGAAGAATTCTACCAAGTAATGAACGAAAAAGATGAAAGCGAAAAATCAAAAGCCAAAGGAAAGGGAAAGGGAAAAGAAAAAGAAAAGGAAAAGGCAAAAGGGAAGCTACCCATGCTGGAAAAACATTCCAAAAAGGATTACAAAGATTATAAGAATTCTAAAAATGAGAAAAAGGGAAATAGTAAAAACCCCAAAATACCCAAAGGCAAATCTTTGATGCGCACCTTTTTTAACAAAATCGACGCCAAGCTCGAGTCAGAAATGGGACGCTACCTGAGCATGAAGTCGAAAGAAAAACAAAATTACGCAGATGGCAAAGTAAATGGGGCCAAAAAATTTTTTAACTCTATCAGCAAGTATAGAGCGTTCGTCCCGCTTGGTGTGTTTGGAGTAGTCTCCCTATTATTTTTAGCATACCTAGTAAATATACAAGCTTTTGCATCAGCGTCTGTAATGTCCATTGTAGCCCTCGTTATAGTTTATGGTTCATATGGCCTTCTAGGATTATACTACGCACGCAAATTAGCCAAAGTAGCACGCGCAAGAAAAAAGATCGATAAAGCCGTTGCGAAGAATAAAACGAACAAAATTAAGACCCATTAAAAAGATTACCGCCAACTAAACAAATTCAAAGTAAATCCTATACGTTCCTAAAAAATGATGATTAGAACCCCCTGATAAAGAGATCGGAAGAGCAC</t>
  </si>
  <si>
    <t xml:space="preserve">XM_001608274.1| Plasmodium vivax SaI-1 hypothetical protein PVX_086900 partial mRNA</t>
  </si>
  <si>
    <t xml:space="preserve">C1579_comp91096_c0_seq1</t>
  </si>
  <si>
    <t xml:space="preserve">GTGTGCTCTTCCGATCTGCAGTTGATAAGTACCAAAGAGGCGGACCTCGATAAGGAAGCCCAGTACAACACGCAGACCTTCAAGAGGATCCTGATGATCCTGAAGATCACGAGAAAAGTGCTTTACTATGAGGAGTCCTACATGCGACTAGCCGTGGCAAACCTGCTAACGAAAATTTACACGCTGCTCTTCGTGAACGTAAATTACATCAGCAAAATGGCCCCCAAGGAATTCTTCCACGCTGATGTAGAATCAGAATTTAGATACATCTATGAGGACCAAGTGTACGAACTATTTTTACAAAGAATCTCTTCTGATATTATTAGAAAGCCATTTATAAAAAGAAATATTAAAAGAATCAATAGAGGAAAGATCGGAAGAGCGT</t>
  </si>
  <si>
    <t xml:space="preserve">C1605_comp88624_c0_seq1</t>
  </si>
  <si>
    <t xml:space="preserve">GACGCTCTTCCGATCTTCTGCGTCGATTTTATATGCATGTTTTATATGTGCATCGCAAGGCTTTCTAACGGAACGAAACTCATAAATCTCGTTATCATCTGCAGTAATTTCTTCAAGAATATCATAATTTAAATCGTTTAATCCAGCTGTATATTTCGTATGAGAATTGTAATCTGGAATTTGTTCTGAGGACGTAATTTGTTGAGTATATAACTCATCTGTTGGGCAGAGATCTAAATTATGTGTCTCTTTTGTAGGAGGCTCTTTTTCCTTAGCATTAGCACAATAATGGATGTTATTTTTAAAAGATAGCTCTTCGGTCACATCACAATTTTTTGGAAATTCAATTTTGTTAGATGTTTTTAAATTCATAT</t>
  </si>
  <si>
    <t xml:space="preserve">XM_001608259.1| Plasmodium vivax SaI-1 hypothetical protein PVX_005040 partial mRNA</t>
  </si>
  <si>
    <t xml:space="preserve">C1613_comp1749_c0_seq1</t>
  </si>
  <si>
    <t xml:space="preserve">CTTCCGATCTAAAAAAAACAGTGATCGCAAAAAACATAAAGGTTGTGAAAAAACCTGAAGATATAAATACAACTCCGAAAAAAAGCGAAAATGAAAGTGCGGAAAAAGATCAAGCCAAAAAGGAAGTAAACAGCACAGACGCCAAGTCTAAAACTGCGGCAACTGATAGTAAAGGGAAAAGCGGTACGGACAGTAATTCACAAAAAAATGCGGATGCCAGTAAAAATGCCGCGGACAACAGTGGAGGAGACGTGCAGCTGGGGAACTTCTCCTGGCTGTGGAGGTACTTTCCCAAAAAGAAGACCTGATTTTGGAAGGGGTCGCCGCGCCCTGTGGTGGAGAAGAAGAACATGAAGGTGAAGCGGTTGTACGGCGGAAGCGCGTTAATGGCGGCGATCGCGATAATCGCGGTAATCGCGGTAATCGCCGTAATCGCCGTAATCGAGGCAACCGCGTCAATCGTGGCAGTCGGCGCAATCGGCGCAATCGCGTCCGTAGCGGCCGCGCGAGCAGCAAAAAATGCGGCGGCAGTTTGACCGAGCGGGACAAATTCAGTGAAGGTGGTGCCCGCCAACGTGCGTCCATTCAGTCCCTCCACGTTGCGTGCCTTTTCGGCGAGTGTTGTGCACGCGGAGGTGCATTTGTGGCAAGCGAGCATGTCAATGCGCATGTCAGTGCGCATGTCAGTAGGCATGTCAGCATGCATGCAACTATGCATGTAACTATGCATGTATTGAGTGCGTGCCTGCATCCCCCCTCTCCCCCTCACCTTTTTTT</t>
  </si>
  <si>
    <t xml:space="preserve">XM_008818222.1| Plasmodium inui San Antonio 1 hypothetical protein partial mRNA</t>
  </si>
  <si>
    <t xml:space="preserve">C1627_comp50409_c0_seq1</t>
  </si>
  <si>
    <t xml:space="preserve">GTTCACCAGGTTTATTAGGCACTCCACGTTTTTGTAAAAGTTGTAAATGACGTAGTCCAGCTTGTTCGAGCGATGGGAGCGATGGGAGCGGTGGACGCGGCGGGAGCGACCTTCTCGTTGGCCCGATTGATCACGGCGATCGGCACATCCGTCTCCACCTCCGCCGCTTTCGCCGCTTTCACCGCTTTCACCGCTTTCGCCGCTCCCCCAAAATAGCCGCTCATTGCGCTGCATCCGCGGCACCTCGTCGTGGAGCAGGTACTTGCTGAAGGCGACCTGGTAGTTGCTCAGCAGGTCCCTGGACGAGTCCAAATAGGAGATCCTAGACGGGTCGATGCCGTAGATCGGAAGAGCGTCGT</t>
  </si>
  <si>
    <t xml:space="preserve">XM_001613369.1| Plasmodium vivax SaI-1 hypothetical protein partial mRNA</t>
  </si>
  <si>
    <t xml:space="preserve">C1628_comp2519_c0_seq2</t>
  </si>
  <si>
    <t xml:space="preserve">CTTCCTTTTAGCAATTTGGGTGAAACGAAATTAATAGTCGTCGCTGTCTTCATCTTCCTCCTCGTTCTGTTGATTTTCATCATCATTTTCAGCGTAAAAGCTGTTTGAATCTCCGCGTTCATTTTCTTCGTCCTTTGGGTTGTTTTCGTTATTCTCGCCGTTTTCGCCATTGTCATCATTCTCGCTATTTTGCTTATTTGCCTCTTCCAGCTCTCTTGCCTTTTCGGATTCTTCGATAACTCTTTGGGCAGCTTCCTTACTCTCAAATCCAACCCAGGCCCAGCCGTCATCATTAGCTCCAGGTTCGTAAAAGTAAACTTGCATGGCTCCGTACTGCTCAAGGGAATTTTTAAACTGATCCATGGTGACGCCTGTTTTTATGTTCTTTATGAAAACCCTGGTGTCAGCTGCAGTTAGGGTCATGTCATGTTGAGCCTTGGTCAGGAAGGTGTTGATGGTGGAGGGCCTTTGGGTTGCCTGGACCCCGCAGAGGTGTGTAAAGGCCATTTTTTATCAACGAAAGGGGGGAAAAAAAAAGGAAAAACGTGAAGGGCAAATGCAGATGCAAAAAAAAAAAAAAAAAAAAA</t>
  </si>
  <si>
    <t xml:space="preserve">XM_001616986.1| Plasmodium vivax SaI-1 hypothetical protein partial mRNA</t>
  </si>
  <si>
    <t xml:space="preserve">C1638_comp94954_c0_seq1</t>
  </si>
  <si>
    <t xml:space="preserve">AAAATTATCATTTTTTTGTTTCTCTCGTAATTTTTTATTTAACCAGAAGTTTAAAAATTTATAATCATTTGTATCCAAAACTGTCTTTGTACGTGTATCGGGAGACATAGCATTAAATAATCTTATAAAATCTTTACAAATTTTTATAGCATCGCTATCCCATTCGTTAATGGGGTTTTCAGTATTCTTGCATACGTTATTAATCCCATTCTCATCACTCGAAGTTTCAGATTTTGTTTCACTCTCTTCATATATATGTAGTTTATCGAAAATATGGTATTTTGTGTTATTTTTATTGTCGCTTGAAAGCAAACGACCACGATTTCTCTGATCAGATATACTCTGAGATTTACGACCAACAGTATTAAGTTTTGAATATTCAGATCTTACACAATAAGCCCTTTGATTCTGTAGTACACAATTGATTTTGTAACTGTTCTGGGTATCTTCCAAATAAGGAAATCTTCCCATGAATTCTTCCAATTTTACCACATGCTCAACATAATTTTGTTTAAATAGTTCTAATTCTTTACATAGAGTACTATTATCTTTATTATTAAAATAAATCTTATTAATTTTACTATATGTTTCGATATACCCATGTACGTACTGGCAAAAATCAGGACAGTAATCTATAGACGAGATCGGAAG</t>
  </si>
  <si>
    <t xml:space="preserve">XM_001608271.1| Plasmodium vivax SaI-1 hypothetical protein PVX_086885 partial mRNA</t>
  </si>
  <si>
    <t xml:space="preserve">C1645_comp3628_c0_seq1</t>
  </si>
  <si>
    <t xml:space="preserve">GACGCTCTTCCGATCTCTCCGCGGGGGCGAACGGCGCAAGTGACGACTACGCCTTCACGGAGGAGTACCTCCCCAAGGTGAACGAAATCCTGGAGCTGTCCACCATCACAGGGTCAGACGAATGGGAAACGCTAACCAAAAAAATTGAGAATTTGAATGTCCCCCCCAAATTTAATGAGAAGCTACAAAAGCACATTTTAAAGCTTACCCTTAAGAAATACGCCTGCAACAAAAACGTAGAAAAAAGCGCAGAATATTTTGACTGGCTCATCTCCATTGTGCTGTTGAACAAAATCGACTTGGAATCCTTTAAGCCCTGCTGGAAGGCCTTCATGCTGCAGGATGACGAAAACGGCTATGAGTGCACCAAGGAGGACTACCCCCTGCTGCCCTTCCTCGCGAAGAACTTCATCAAGGCGATTGAATTGCATGACACGAACCACCTGCTGTACGATGCGGCCACCGTCGACGAAATGAAGAGCGTCATCTGATGGGGGTGCACGCGCGCGCAGCTGGGAGGTTAAGAAGTGAAAAAAGCAAGGTCAAAAGGAAAAAATATATACATATATTACATATATATATGTGTGTTTTTTTTTTTTTCCTTTCCACCAAGTTGCCACCGCGCAACGTGCGCTGCGTTTCTGGA</t>
  </si>
  <si>
    <t xml:space="preserve">C1657_comp2619_c0_seq1</t>
  </si>
  <si>
    <t xml:space="preserve">TCCGATCTCTACGCTAACAATTTAAAAAAATTATTTTGCTTCTTATGGAAACTTATTTGTAGATGACTTGGAAATCCCGTGCGCATCTATCTGTGGCTGAGGCATGCAGTGCGATCTTTCCCGAATTAAGCTCGTACTTGTGGGGGTCCACGCAGCTCCACTCTTCTATCCCACTCTGCTTTAACTATACTTAAAAACCATATAAAATCATGGTTAGCCCAATGCAGGAATTCATCTGAAATGTACTCCTTTGTTTCCAAGGGGTAGTTATCATTCTCAATAACTTCGTTCAAACTACCCACTAAGTACTGTAAATATCTGTACCATCTTTGATTCCACATTTGGCATTTCCATTCCCCATCTATAATATTATTTCGTTCTGTGAAATCGATGTAATCTTCTACCATATTTATAAATGTGTCATTCCACGTATCGGTTATTTTATCAATTAGCTCGTCCAGCTGTTCTTCATACTGTTCTTGTTGCTCCTGTATAATTTGAATGTTTAATGGGGTGCTTAACCCAGAAACGTTGGTCATACCTTCCATCACGTTAGTAGGCACTTGACCTTG</t>
  </si>
  <si>
    <t xml:space="preserve">XM_001612711.1| Plasmodium vivax SaI-1 hypothetical protein PVX_096015 partial mRNA</t>
  </si>
  <si>
    <t xml:space="preserve">C1670_comp4516_c0_seq1</t>
  </si>
  <si>
    <t xml:space="preserve">ATATTGCTCTGATTATTTAGGCTGGAAGATTGCTTGTTCATAAAATCTAGACTTCTGCTGTAGGCATTTTGCGAGTACGCCTTCTCATTATAGTCATTGTAGGAGCTCATCTTCTGCTGATAGGCGTTGTTATCCAAGCTGTATCTCTCTTGTCCCTTTCGTTGCGTGTACTTCTGGTACTCCTCTTCCCAGTTAATATTTTTTGAGTTTCTTGGAATGTATTTTATAACTTCCTCAGCATCTTCAATTTCTTTAAATCTGACGACTTCCTTAATTTGAGGTACTTCCACAATTTTGTCATGCCATTTTTCGATAATTTTCTGAGATCGGAAGAGCGT</t>
  </si>
  <si>
    <t xml:space="preserve">XM_001614294.1| Plasmodium vivax SaI-1 hypothetical protein partial mRNA</t>
  </si>
  <si>
    <t xml:space="preserve">C1678_comp2821_c0_seq1</t>
  </si>
  <si>
    <t xml:space="preserve">TTCCGATCTGGTGAATGCACCTAAGGTGGGGCAACGACGGGCAGGCAGAACTGAAAGGGTCACCGCTCCCTACTTGCCCTGCATGGGCCTCGAGCGCGACGTGGTGATGTCCAGGATTTTCTGCACATTGTTTATGTACTTGGTAATTTGCGCGTTGAGGATTTCCCAGTGGGCCTCGTCGAAGTGCCTCAAGATGGTGGTCTTCATTTGAACGCTTTTATTTATCTGGTCGATCTTGGCGTCTATAACTCCACTTCCAATAGCAGCCACGAGGATTTTCTCAATTTTTAAAGTGCTGATGTTTAGCTTTTCTGAGATGTACTGGATGTTTTGCACTTTGGTTTCTTTAAAAAGGGAGATGATGGAGAGAAGGTAGATTTTATTTTCCGCAACTTCCAAGTCGATGCTATATTTGGAAAAGAACTCCTCCCCGTAGTTATTTTTAAACGCTAGAAATTCATGAATACTATATTGGTAAAATATGGTAAGTAGGTGGAAAATGGGTTGGTGCTCAGGAATGTTCTGCAGGTTTTGAATAGCATCTAATGTTAGCAGCTGGTGAAAGTAAATATTATTATTCAAGTTAATAGCATCTGCAATAAGTTCTACACTCGCATTGACGGTGGTGGGGTGAGATCGGAAGAGCACA</t>
  </si>
  <si>
    <t xml:space="preserve">XM_001615042.1| Plasmodium vivax SaI-1 hypothetical protein partial mRNA</t>
  </si>
  <si>
    <t xml:space="preserve">C1680_comp185090_c0_seq1</t>
  </si>
  <si>
    <t xml:space="preserve">ACTGTTAGAATAAATAATACACCAATTAATAGAGATGTCTATAAAAATTGTAATAAACTTAAATCAATATTAGACAATTGGGAGTTTATATTAAAATACCTAGGAGAAGTAAAAATAAAAAAGGATAAGTATTGTGAGTATTTAAACTACTGGTTACATGCTAAAATAACAGGAAATAATTACCGTAAAAGAATTATTACGTGGTTATACATTACTTGGAATTGGATTAATGAAAGCAAACATGGGAATTCTAATTCTTTATGTTACCATAAAAGTTTTATTGTTAGCGAAGAAGATTTTAAAAATATGAAAGACTTATATGAATTTATGGAATATTATGATGATATAAAAAAAAAATTAGAAG</t>
  </si>
  <si>
    <t xml:space="preserve">XM_004228154.1| Plasmodium cynomolgi strain B hypothetical protein (PCYB_007330) mRNA, complete cds</t>
  </si>
  <si>
    <t xml:space="preserve">C17_comp1813_c0_seq1</t>
  </si>
  <si>
    <t xml:space="preserve">TTTTTTTTTTTTTTTTTTTTTCACTATCGGTTAGGTTATCACAATCGGTTTCATTCCCATTGTTCATTATGTTTCCGTTTGTCTTACCATCTTCGTTGCTCCTCTTTTGCATACAGCACGCACATTCTGTGGCCTCCTCCGTGTTAACCACTAGGCAGGAATTACATCTCCACGTTTTTTCCATTCTCTTTTTTGGAAGCGGTCAACGGGGAAAATGCGTAAAATGTAAGGCGGGAGGGGGGCGTACAGTCAGGGCAGGAACGCAAGACCGGCGAAAAAACGAGTTGTAAAAAAGGGGAAAAATGTAATGCTGAAAAAATCTCTATCTCCAGGGTGGGTTGAAAAGGTAAATATTTTTTCCCTTTTTCGCACTTCGTTTTTTTCGTGCTTTTCGTGCTTTTCGTGTTATTCAGGTTTTCCCTCCCTTTTCCTGACCTCTGTTGCTTCAAAGGGGGGTAATCTGCTTTACTGCGCGAAGGGTTTTGCGTAGGGATAAATATAATTGCATCAAATCGTCCTGTTTTTTTTATTTTTTTCCCTTTTGAGATCGGAAG</t>
  </si>
  <si>
    <t xml:space="preserve">XM_001617051.1| Plasmodium vivax SaI-1 hypothetical protein partial mRNA</t>
  </si>
  <si>
    <t xml:space="preserve">C1705_comp4404_c0_seq1</t>
  </si>
  <si>
    <t xml:space="preserve">TTCCGATCTCATATTTTTAAACTAACTAATATAGCAGCAACGTACACAAACATGTTTATTAAAAACTGCATTACATTTTTGTTGTTTATTCCAAATTGTTGCAATACATTTGGTCGTTGGTCTTGGTTACCAGTAAGGTTAATCATGGTTGGGTTGGGGTGGATTCCATAACCTTGTCTTTGTTCCTCAGACTCTCCATATTGTCCTTGGTATGGGGAAGTTGGGTCGGGTTTGTCGAAGTTCTTTTTTGGATACATTTTCGGTTATTGTGTTAGTAGAAACGGGATGGGGGGTATATTTATTAAACTAAGTGACTGTATTTTTAAATATACTTCAGACTTATAGCTGTTGGCCTGAATGGTATGTTCAGCGGAGTGGCTAAAGATATTGTATTTACTAAAATTTGCTTCTTTCTTATTCGAAAGGAATAACAATCAACCAGCTGTCTGGGCTTGCTAATTTTTTTATGTTTATCTCTATAGTTGTATAAAGCAACGTAAGGATTTTTATA</t>
  </si>
  <si>
    <t xml:space="preserve">XM_001613345.1| Plasmodium vivax SaI-1 hypothetical protein partial mRNA</t>
  </si>
  <si>
    <t xml:space="preserve">C1710_comp1373_c0_seq1</t>
  </si>
  <si>
    <t xml:space="preserve">GTGCGACGGGTAAGGCGGGTAGTCGAAGGGGATGCTGCTGGGTCCGTTGCCGCTGTGGTGCGGGTGGTGGTGCGACGGGTAAGGCGGGTAGTGGTCCATGGGGTGGTCCATCGGGTGGTCCATGGTGCGGTCCATGGTGCGGTCCACGGGGTGGTCCATCGGGTGGTCAAGCGGGTGGTCCATCGGGTGGTCAAGTGGATGATCCATGGGGTGGTCCATCGGATGGTCAAGCGGATGATCCATCGGGTGATCCATCCCATGATCCAGTGTATGATCCATCGGGCGGTCCATCCCATGATCCATCGGATGATCCATCGGGT</t>
  </si>
  <si>
    <t xml:space="preserve">XM_001614035.1| Plasmodium vivax SaI-1 hypothetical protein partial mRNA</t>
  </si>
  <si>
    <t xml:space="preserve">C1719_comp68895_c0_seq1</t>
  </si>
  <si>
    <t xml:space="preserve">GTGTGCTCTTCCGATCTAAGAAACGCAAGCCACACGAAGAGGTGCTTGCGGAATTGCAACAGTAAGAGGAACCAGCCGATTAAGCGCAGCAAAAGGATTATAAAGAAGGCGGAGATGTCCAAGGTTAAGAAGATGAAGTAGTGCCAAGTGATGAGGAAGGAGAAAAACCACTGCGATGAGAGCTTTCAGTACAGGGGAGCGTTACCTGCAAATGTAGAGAAAAAAAATAGGAAAGTTAGGAAAGTTAGGAAAATAATAATGGGCATTCATTTCTTCTGTTTTGGAATTTTTCTGTTTTTTTTTTTTTTTT</t>
  </si>
  <si>
    <t xml:space="preserve">XM_001613335.1| Plasmodium vivax SaI-1 hypothetical protein partial mRNA</t>
  </si>
  <si>
    <t xml:space="preserve">C172_comp35428_c0_seq1</t>
  </si>
  <si>
    <t xml:space="preserve">CGTGTGCTCTTCCGATCTACTTACCTGTACTGGAAAGTCAGGGACAAGAGAAAGTATGAGTCCCTCAACATGGGCTACAGCAACAACTGTGCGGGTGCCAGCAGCAGAATGGGCAACGGGGATGTGCCCTTCGGATTCGAAAGCAAAGGTTTGAAGAAGTTGAATCGGAGCAGTAACAATGGCAGCAGTACGCACGGCAGTAGTAACCATGGGGGAAGCAACCATGGCAGTAGTAACCGTGGGGGAAGCAACCACGGCGGCAGCATCCACGGCGGCAGCATCCACGGCAGTAGCAATCATGGAAGTAGCAACCACGGCAGTAGCAACAACGATGGAAGTAACAATGACGCCACCAACAACAGTAGCGGAAACAACAACGGTAGCGGTAACGGTAACAGTAACAGTAATAGTAATGGCGGCGCGAACAGCAACGTGGCTGACCACGGAGATAACGGGGACCACACATATGAGGATGAATTTTTACCCAAAAGAAGGTGCAATTCGTCGAGCTCATCCGAACGAATCTACATGACGAGATCGGAAGAGCGTCG</t>
  </si>
  <si>
    <t xml:space="preserve">XM_008818002.1| Plasmodium inui San Antonio 1 hypothetical protein partial mRNA</t>
  </si>
  <si>
    <t xml:space="preserve">C1738_comp4901_c0_seq2</t>
  </si>
  <si>
    <t xml:space="preserve">AAAAAAAAAAAAAAAAAACAAAGCCTTCCTGAACAAGAACTACATGATGCCGTTTAACCAGGAGCAACAGAGCCATGCCAACAAACATAGCTACGACTTTTTGAATGCAGGAAATGTGAAGAGCAGCAACAAAGTGTATAATGTGCACTCTTTGCACGCGTCCTATGTGAAAGGCGCGAACTACAACGGCTGCAACCTGCACGGGAGCGGCAGCGGGAAGAACGTCAAAATGGAAAAGTATTTTCACAACAAGAGGTACAAAGTTAAGGCGTACCTGAGCGACAACAACCAGAGGAGCAAAAATTTGAACCCCCTCAAGGAGGTGAAGATTGCAGTGTACTGACGGGGTGTAGCGGGGAGAGAGAAGAAGAGGGACCGACCTCTCCGTGCGCAGTTGTGCGCGCCGTTATGCCTTCCCTCTCTCCTTGCATATTCGCGACGATGGCAGCGTAGACGGCTCGCCCCCACTGGGCCTACACGTCCGTATGCGCCACGTTATTACCACGTTACCATGTTCTACTTTTTTTTTTTTTTTTTTTTT</t>
  </si>
  <si>
    <t xml:space="preserve">XM_001615043.1| Plasmodium vivax SaI-1 hypothetical protein PVX_090005 partial mRNA</t>
  </si>
  <si>
    <t xml:space="preserve">C1765_comp3624_c0_seq1</t>
  </si>
  <si>
    <t xml:space="preserve">GCTCTTCCGATCTAAAAATTATTCTGCTATATTTTTTACCATTTTTAAAAGCCTTAACTATTTAATCTTTATTTTACCTATTAATTCAAAATGGAAGATAAATACAGTACTTTTGAAGTAACTTTTGACGAGAAAACCAAAAATGTTGATGATGTTATCCCAGCACCTGATGATGATGCATCATCTGTACAAAGCTCAGTCCCATCCATCATTAAGGATGCAGATAACTATGTGAGAGGATTATTCAGTGGCTTAATGGGATCCTCTAGTGATGATGATTCTAGCGTAGCTGAGGAAAAGAAAGAAAAGAAAGAAGACGAAGAAGAGGAAGAGAAACCACTCTTAGTTCAATTGAAAGATGCCTTTAAGAGCACTTTTGACAAAAGAGGTGTAGCTCTTTTGGTATTAATATTTCTCGTTGGATGCTTGATCTACATGCACAAGAATGGACACTTGGCCAACTTTACCAAAATGCTTCCACTTGCTTACTTAACTGGAGAAGCTCACGATCACCACCACCACCACAACCACGGACATGCCGGATGCACCTGCAAAAACAAGGGGGCAGCAAAACCAGTTGAGGGAGCCCCAGCTGGTGAATGCCCATGCCAGAGAGCTAAAAGATTAGCCGAAGAAGCAGCAGCTAAGGCAGCAGCAGAAGGCCACGAACATTCTCATTAAATGAATTTTAGAAGATCATTTATCGTGTTGGAAGAAAAAGCAGAGAAAGAAGAGAGAGTGGAAGAAAATGGTCCAGCAAAGAAATAACCAAGCTATCGATTTCGTAGCAGCACAGCGAGATTGACGAAGAAACGAACCTTGGGGATTGAAGGTGGAAGAAAAATCCAAATAATCAGATATATGCCCACAGTGTCTGTTTTGAAATTCGCCCCTTAGAAATGGGTCACATTTAGAGATCGGAAGAGCAC</t>
  </si>
  <si>
    <t xml:space="preserve">XM_001616430.1| Plasmodium vivax SaI-1 hypothetical protein partial mRNA</t>
  </si>
  <si>
    <t xml:space="preserve">C1768_comp94196_c0_seq1</t>
  </si>
  <si>
    <t xml:space="preserve">GCTCTTCCGATCTCTTTGAGGAAATCCCGTCGGTTGACAGCATTGATGGGAGCAAGATAATCACACAGAATGAAAAGGGAGTGAGGTCCAAGCTTTGGGAAGACAACGAATTTTACTCCAAGCTGAAAAACTCGGACTACATCAGGAGCTTTTACTTTTACGACAATTCGTGGACAAGGCCATACATGTCCCTCCTCGTGCATAAAGTTTTAGACGACAACATAAATTTGCTCCCCTTTTATTACCACGATGATATGGAATATGAAAATGACACGAATGAAGATTACTACGAGAAGTTTGAAACGATCGACCTTACGACGGAGAATGAGGAAAACGAAACGGAAAGCGACGAGATCGGAAGAGC</t>
  </si>
  <si>
    <t xml:space="preserve">XM_001617070.1| Plasmodium vivax SaI-1 hypothetical protein partial mRNA</t>
  </si>
  <si>
    <t xml:space="preserve">C1771_comp47887_c0_seq1</t>
  </si>
  <si>
    <t xml:space="preserve">GCTCTTCCGATCTGTCGAAGAAGCACACCTGGGGGTTGTCGTACTTTACATTCTTCGTCATTAAAACATCTTCCTTCGTTGCGTATTTAACTTTTTGCGCCTCGCAGTTGTTGCTCGTGTTGCTGCCTCCGTTGTTCGCCTTCCTGCCGCTGCACAACTCTGCGTGGTTTTTTTTCTCCTTCTTTTTCTTCCCGTTGCTGTGCTTCTTGTGCGCGCAGTGGTTGCCGCTAGGGGGGTTTGCACTATGCGGGTCGTTTCCGCTGCCACTTCCGATGCCGCTCCCACCCCCCTTGGTCAAGCTCTGCACCTTCTCGTTAAAGGTCACCTCGTTTACGGCATTCAAATTCAGCAGCTTCCTCTTCAAGTTGTATTTGTGCCACTCGGACTTAAAGTGGTACCGGAAGA</t>
  </si>
  <si>
    <t xml:space="preserve">XM_008820147.1| Plasmodium inui San Antonio 1 hypothetical protein partial mRNA</t>
  </si>
  <si>
    <t xml:space="preserve">C1778_comp4623_c0_seq2</t>
  </si>
  <si>
    <t xml:space="preserve">GCTCTTCCGATCTCTCGTGGAGGAGGTTCTCAAAGTAGCCGAAGAGGAGGTAGCAACAGAAGCAGTAGAGAAGGACGGAGAAGAAGCGGAAGAGCAGGTGACTGAAGAATCGGTAGAGGAAGATGAAGAAGAATCGGGCGAAGAGGAAGGCGAGGAATCTGAAGAGGAGGAAACTGAAGAATCAGCAGAGGAGGAGGTAGCAAAAGAATCAGTAGAGGAGGAGGTAGCAAAAGAAGCAGTGGAGGAGGCTGGCGAAGAATCTGAGGAGGCCGAGGAGGAAGAGTCCGAGGAAGCTGATGAGGAAGAGTCCGAAGAAGCCGGGGAGGAAGAATCTGAGGAGGAGTCCGGCGAAGAGTCCGCAGAGGAGGAAAAGGAAAAGGCAGAAGAACCTGTGGCCCCTGTGGATGAAGTCTTGAAGGAGGGAATGCAAAAAATAGAAGAGTCCGTGAAGGAGGCCCTCGGAGTTGTGCAAGAGGCAGTAGATAAAGTGGCAGAGGAGGAGCAGACGGAACAGGCACAGGGCCCGGCAGAAGCAGGACCTGTTGGCGTTGTGAAAGAGCCGGAAGAGGAGGAAGAATCAGAAGAAGAAGGGGAAGAAGGGGAAGAAGGAGAGGAAGGAGAAGAAGAAGAGGAGGAAGAGTCCGAAGAAGAAGAATCCGAAGAAGGAGAGTCCGAAGCAGGAGAACCCGCAGAGGACCAGGCAGGAATGGACGCTAAAATGAAAGACGAGCTATTAGGTATGCTATCCGAAAAAATGAAAGCGGAAGGAAAAGATTTAGATAAATTACCCCCAGAGGTGAAGAAAAATCTGTTAGATATGTTAGCTGGAAATATGGAAATGGATGATGAGGAGGAAGAAGGAGAAGAGGAGGGAGAGGATCTGGGAAATGAAGAATTAGACCTACAGAAAAATCTCCTAGAGATGCTTTCCGGAAAGGGAGGATTTAATCCAAATATGTTAGGAAACTTAAAAGAATTAGAAGCGTTGCAGAAGAGCGTACCTGGCTTAATGGGCAAGGCGCAAGGCATATCTCCAGCTGAAATTGAATCTTTGAAGAGTATGTTCTCTGGTGCGTTTGATTCACGTGGTTTTAAGGGAATGCCCCAAATGAAATTACCAGCAGAATTACAATCCATTATGATGCCAAAGAAGGAAGAAAAGGGAAAGCCCCTAGGTGCACAAGCAAAAGCGAAAGAGA</t>
  </si>
  <si>
    <t xml:space="preserve">C178_comp131799_c0_seq1</t>
  </si>
  <si>
    <t xml:space="preserve">GACGCTCTTCCGATCTGAAGCTCATCAAGTTCGTGTACATAAACAGGAGGGTGATCAACAGCCTGATCAAGCAAACGCCAATTCTGCTGCACCACAACTTCAAGTCGCTCAAGCTGACTTCCTCCTGCATCAACTTCGAAAACAAGAGGCACTATTTGAGGAAGAAACTGAAACACCTCAAGTCCGGGGTGAGGAGCGAGCCAATACGTTTGAACATCAGGAGAGAAAAGGTGTTCACCGATTCGTATTACCAGCTGAGGAACAAATCTGGAAATGATTTAAAAGGAAAATTAGTAGTCACCTTCAAAAATGAGGAGGGAGTAGATGCAGGAGGGTTGACTCGAGAGTGGTACTCTATACTAGCCAAAGAAATATTTAACCCCAATTATGCTTTGTTCTGTCGGGAAGGAAAGAAGAGCGAGTTTAACCACCCAAATCCGCTGTCGTATATTAACCCGGACCACTTGCACTTCTTCAAATTTGTGGGTAAATTTATCGCGAAGAGATCGGAA</t>
  </si>
  <si>
    <t xml:space="preserve">XM_001614852.1| Plasmodium vivax SaI-1 hypothetical protein partial mRNA</t>
  </si>
  <si>
    <t xml:space="preserve">C1788_comp76004_c0_seq1</t>
  </si>
  <si>
    <t xml:space="preserve">TGTGCTCTTCCGATCTCTCATGTGATGCATATATATTTATGTAAATCCCTTTTATCGTAATCGCTTAAGGATGGATACGTTATGCTAAAGCGTGACACTGCAATCGCTTGAGGGAAAGCAAGAAAAAATAGAGTTACGCACGAACAGTTTTCGCAAAAATAAATGTTTACTGGAGATGATGCTTAAGTGTGAGTCATGGCATGGCCTGTTTTATGTAATGTCATGTAATGTAATGCAATGCATCAGCGTTTGTGTTAACTTTTGAACTTCTGCGAGTACTCTTTGAAATTGTGTCAACTCAACACATATACGCATGTGAGCGTTTAAAGGAAAATATGCCTCTTCACGAGTTAGAAAATAGATCGGAAGAG</t>
  </si>
  <si>
    <t xml:space="preserve">XM_001608347.1| Plasmodium vivax SaI-1 hypothetical protein PVX_110860 partial mRNA</t>
  </si>
  <si>
    <t xml:space="preserve">C1793_comp1554_c0_seq1</t>
  </si>
  <si>
    <t xml:space="preserve">GACGCTCTTCCGATCTGTTAGAATGCTTACGAGGAAAAATACGCTGAAAAATTCGCTAGCTAACGGATTTGGAAAAAAGAAAAAAAAAAATTCTTTGGATGAAGATGACGAAACGAATGTAGGAAATAACGATGATGAGGATGATGAGGATGATGATGACGAGGAGGATGACGATGAGGATGATGAAGAGGACGAAGAGGATGATGATGATGATGAAGACGATGATGATGGGACCAAAAACAAAGGAGACAAAAAAAAAAACGGACCAAAAAAAAACAAAAATAAGAGAGCGCTCGATAACAAAAATGATGGCCCAT</t>
  </si>
  <si>
    <t xml:space="preserve">XM_002262120.1| Plasmodium knowlesi strain H hypothetical protein mRNA, complete cds</t>
  </si>
  <si>
    <t xml:space="preserve">C1801_comp2889_c0_seq1</t>
  </si>
  <si>
    <t xml:space="preserve">TGTGCTCTTCCGATCTCTCGGAAGAAGCGTTCGTTCAGGTTGCTGCTGCTGCTCTCCTCTTCCTGGAAGGGGTAGCCGGGCTTGGCGTTCTTACTCGGGTCATATAAGTTCCGCTTGTCCGTTTTTCCGATGAGGGTGCCGTGCGTCGGGAGGAGGCCGCCATAGGAGTGCTGCTGCGGTTGCGATTGCTGCGATTGCTGCGATTGCTGCGGTTGCTGTGGTTGCTGCGGTTGGAGGTGCCGTTGCTGTTGCTGCTGTTGCTGCCGTTGCCGTTGCTGCTGCTGGTGCGCGGAGGAGGCGCCACCCAAGGTGCGGTAGGGCTGCTGACTGGGCTCTCTGCACAGGTCGTGCTCGTCGCTTTTCTGAGATCGGAAGA</t>
  </si>
  <si>
    <t xml:space="preserve">XM_001616020.1| Plasmodium vivax SaI-1 hypothetical protein partial mRNA</t>
  </si>
  <si>
    <t xml:space="preserve">C1802_comp2133_c0_seq1</t>
  </si>
  <si>
    <t xml:space="preserve">TGTGCTCTTCCGATCTTTTTGTTTAATACTTTTTGGGTACTTGGTTTTGCACAATTCGCAACATATATCTTTGATGAAAACTGAACCGGAAAATAATTGATCGTTGAGATTTAGTCTGCCGTTTATCCATTTTCTTAAGCACATGAGGTGGGCATATTTTATGGACCCTTTGCAATCACATGGGCATATCAGGGGGTCATTTTCTTGGTTGCCTTCTATCAAACAAATTCTACACTGAATATTTGAGGAGTCTAAAATTGATTCGCATTTCTTCGAGGGGCAGTCGTCTAACTTTAACGAGTTTAATGTATCCACGGAATCGATAAATTGCCTCACCTTCAATCTGAATCTTCCCAGTTTTATGATGTCATTTTCGTGTAGTGCGTATGACTTGTCGGGCAGGTCCTTCACGATGATCCACAGCTTCTTCACATTATACTGGGGGTTTAGCGAGTGCTCCGCGGGCGTTATTACGAGATCGGA</t>
  </si>
  <si>
    <t xml:space="preserve">XM_001614171.1| Plasmodium vivax SaI-1 hypothetical protein partial mRNA</t>
  </si>
  <si>
    <t xml:space="preserve">C1817_comp1726_c0_seq1</t>
  </si>
  <si>
    <t xml:space="preserve">CGTGTGCTCTTCCGATCTCGGAGAAGTGCGTGTACCTTCAGAAGGCGGGCAACGATAGCCAAACCCACTACAAGCAGACCACCACCCTGGACATTAACGGCTTCGGTTACATGAAGAGCCTCGTGGAGCGGGCCATAATCAACACGGTGCGAGAGAAGAGCAAACAAGGAATCAACATAATGAACGAGACCATCAAGCGAGTGACGAATGAGAATGTTAACGTGAAGGGCAGCGACGTGTACGCGGGTGCAGTGGAGAAGGGGAAGAAGTAGAGCCACCCCGCAGTGCTGCAGTGGTGCAATGGTGCAGGGACCCCCTGTGGCTGTCTTCTTCTTTTTTTGACCGCCGTTGAAAGGAGGAGAAAAGGAGTTCCTCCTACGTTCTTGTTGCTAGTGGCGCACTAGATGGGTTAAAATCGGTGCAGGTTAGACGACTGCTTTGGTTTGCGTTGCGTGCGTTGCGTTGCTTC</t>
  </si>
  <si>
    <t xml:space="preserve">XM_008815632.1| Plasmodium inui San Antonio 1 hypothetical protein partial mRNA</t>
  </si>
  <si>
    <t xml:space="preserve">C1818_comp4557_c0_seq2</t>
  </si>
  <si>
    <t xml:space="preserve">ACGCTCTTCCGATCTCTCCGGCTTCATGGTGTATCCATTAACAACCAAAATTCCGAGGAAGTCAAACCAGCCTCCGTACACCTTATGCATGGAGACCTTCTTCTTCTTCTCCTCATCCACGTAAATCGTTTGCGTAACTTGGGAGATCTCTCCGAGGAGCTCCATGTCTAGAAGTCTCTTCGTCTGGTCATAGGCAAAGGGGTCCTCCTTATACAAATACTGGTACTCATAATTTTTAAAAAAATATTTTTTCTTCAAACTGCCAATCATAGAGTTCATAAGGAAAGAAAACTTCTTCTTAATAGCATTGTACTTGTTTCTGGAATAGACTAAATCTTGGAAGAAGAACTTATTTCCGGTGACCACCAGGACCATTGTGTCGTCTGGCAGCTTTATGTAGGCATGCTTGCTCGGATCTACTCTCTGGTTATATTCCTTTACACTGGTTGCGCTGAAGTAGAGTCCGTTTTTGAAGGCAAATTCGTTTTGCAGCTCCTTCTTGAAGTAATTCTCCTGAGTTATCTGTGGCGTCGTTTTGCTATACAGGTGGTAAAAATTGCTGAGGGATTTATTTGCGTTCATCTTCGCTTGCACGGGATGCTTGTTCATGAGGGTGAGGATGGGCAGGTTCACCATCATGGGTGGGGTGTTCGCCTCAACAGTATCAACACTACTACCGCTGCTGGCGGGGGAACTCTCTCCGTTTGAGACGCCACTTCCGCTAGGGACGAATCTCACTTCTATGCCGTCAACTGTGGGGGAAGCAGCGGAGGCTCTGTCCACTGGTTTGACCTCCTCCGAGTTGATCGCTCCGTCCTTCTTGTCGTCGGCGGGAGGGGTGATCGCCTTTCTGGCATCCTCCGATCCGTCCTGCACGACGTCCTTTGGCTTCTTCTCATCATTTTTGTCCTTCGGTCCGTCGTCGTTTCCTCCATTCGCGGAGCCACTCACAGGCCCCTTACCGCTCCCGAAGAAGCCGCAGATCGGAAGAG</t>
  </si>
  <si>
    <t xml:space="preserve">XM_001608469.1| Plasmodium vivax SaI-1 hypothetical protein partial mRNA</t>
  </si>
  <si>
    <t xml:space="preserve">C1822_comp3223_c0_seq2</t>
  </si>
  <si>
    <t xml:space="preserve">TTCCGATCTCTAAGATGTGTTATATAGGAAAATATTATTATAAAAAAATAAAAAATGGAGGTTATTTATAAGGGGTATAAAATATTCAGTATATAATTACATGCACAACAACCTTTTAACGGGAACACTTTTGCGCTCATTAAAGTTCGTAAAATAGGCATCGTTTTATGAACTCCGGTCTTTAATCCGCAATAAATTTTAAGGCGTCATTCCCATGTTCATAATAAAAATTTTAAGTTTCTTTCTTCTTATAAATATATGCCAATCTTAATGAGAGTTGTGGTTGGCAAACAACAACACTCCTATAATAGCAGCTACCAATAAAAATGTTTGAGTTCCTAAAGTATTCCATGCATAATAACCTGCTATCATACCTGGTACGATATATACAGCATTTTTCTTAAGTTTTTGGCATAATCCTGAATTAAAGCAGTTTAAGTTAAGTTCGCTCGTGTTCTGTTCACCAGTTTCTTGGGGGGCGGGGTTGTTATAAGTACCATGGTAAGTTGATGGTTCTATATTTTCATGACTTCCCCATTGGCTATTAACATTGCCACTGTTGTACTGGTTTCTTCTGTCATTAACATTTTCACCAGAATAATGTAAATTCTCTCTTGATCCTCCATAATTGGAGTTCACTTCGGATAAGTTTCTTACATTGCTTGACTCTAATCCGTTCACTACTCCCTTTCCATTGACACCGTAGTGATTTTTGTTGGAGTATTGAAGGGCCAAAATCACAAGGGTAACTGCAAAAACCTTGATAAGGGAGTTTAAGGAAGATAGTTTTCCTTTCATTGGGCAATTTTTGGCGTTGGATGTGCTAGCAGCACTGTTGTTCTTATTTTTATTTTGATTGTTCGTGTAATTGCTATAATTCGACATTTTGAAAATTAAGATCGGAAGAGTACACG</t>
  </si>
  <si>
    <t xml:space="preserve">XM_001616890.1| Plasmodium vivax SaI-1 hypothetical protein partial mRNA</t>
  </si>
  <si>
    <t xml:space="preserve">C1859_comp329_c0_seq1</t>
  </si>
  <si>
    <t xml:space="preserve">CGATCTAAAAAATAGAATAACTTCTTTTTACGCGAGGCTGTTTTTGAAATGTAACTCCAACTTAGGCTCCCTACGGAACGGCAAAAGTTGCGCGGGCCCAGTTCAATCAGCTTCGACGCAACGTAACGTAACGTAACGCATGTTTCGCCAGTCATCATGCCCCTGCGTTCCTCGGAGTGTTAAATGGCAGATATGAGATGACGTGAGGAGAAAATTGGAAGTTTCCCCCGAAGAAGCACGTCAGCAGTCGAGCGTTTAGCATCTACCCCGCAAGAGTATACCCCACAAGAGTATACCCTGCAAGAATATACCGCAGCATCTATCAGAAGCATCTACCCGAAGCGGCTTCCCATTTTTTATGGCCTAAACCAAGCGCGTATAGGTATATGTACGCTTATAAGTTTCTGTAGAAAGAGGAGAGAGGAGATCGGAAGAG</t>
  </si>
  <si>
    <t xml:space="preserve">XM_001613462.1| Plasmodium vivax SaI-1 hypothetical protein partial mRNA</t>
  </si>
  <si>
    <t xml:space="preserve">C1867_comp3053_c0_seq1</t>
  </si>
  <si>
    <t xml:space="preserve">ACGACGCTCTTCCGATCTGTGGAGTTTTACTCAAATCGTTCAGCTTTACTTGAATGGTGTTATGTACATGTTCTAAGTATTTGGCCCATTTATTATTCCATATTCCTTCCCTCCATGATTTTTCTACTTGTTGTGTTTTTTCATTATACTCCTTTTCCATATCTTCAACTGATTCTTTCCATATTGATGATATTTTGGTACACAATTGTTTCAGTTCTTCACTATGTGCACTGGTATCATCCGATTCAGTGTTATATGCACTGTTATGTTTAATTCTGGTGCCTATAGCAAAATCTTCCTTATATGGTTGATGTACAAGCGTTTCTGCCATTATCCTTTCAAATCGTTGCTTTGGTAAATCTTGAGACATATTTTGCGTTCCCACTGAGCTGTTCATAGGGGTGTTTGCACCGAAGGAATAATTATATTTCCATACTAGGAGCAACACAAAGATGACGTTAAGGGCGAGGGTTTTCATGTTTACTTTTGCGTTTTTACCCTTTGACGTTGTGGTGGCAGCGGCTGATTTGCCGGTAGAGTTTTTTCTTGTTTTTTGCATTTTGCGAACAGAATTGGTTGTAATATGTGAGAAGTGTTTATAAAAAAGATCGGAAGAGCACA</t>
  </si>
  <si>
    <t xml:space="preserve">XM_004224581.1| Plasmodium cynomolgi strain B hypothetical protein (PCYB_141100) mRNA, complete cds</t>
  </si>
  <si>
    <t xml:space="preserve">C1868_comp41799_c0_seq1</t>
  </si>
  <si>
    <t xml:space="preserve">AAAGGAAAAAAAAAAAAAAAAAGGAAAAAAAGCGGAAAAAAAGTGGAAAAAAAAGAGGAATAATAAGAGCAAAAAAGGAGGAAACAAAAACGGGTAAAAAAACGGGTAAAAAACGGGAAAAAAACGGGTAAAAAAGGGATGCAAAGGGAAACATCCAGCAAAGGGAAACATCCAGCAAAGCGAAGTAACAGCAACGTAAAGGGAAAAGAAAACGGCCTACGAGGTAACCAAACGAATTTTTAAGTTAATCAACGAAAGATCGGAAGAGCGTCG</t>
  </si>
  <si>
    <t xml:space="preserve">XM_001616119.1| Plasmodium vivax SaI-1 hypothetical protein partial mRNA</t>
  </si>
  <si>
    <t xml:space="preserve">C187_comp4299_c0_seq1</t>
  </si>
  <si>
    <t xml:space="preserve">ATTACTCAAGGCAATTAGTTAATTTATCACTATTTAATATTTATACAATAACATTATAAACATTATCATTGTTGGCGTTATTATAATATTGTAAGGAAATACAAATATATATACAGTCTTCATTTATAAGACTTAATATATTTTCCCCACATTAACTATGTTACTTATAGTATGTGTCTTACTGTTAATGGTTTTTTATATTATGTTATTTTCAAAGTATTACTACTTCGTATATAACTCATTATTTATTTTATTGTATTTAGTTTATTTATAAATTATAGAAGAATTATGTTTCTTTTTGTGTGTTTATTTAGATAATGAATTATAGAGTAGTTCATCTATGGGGAGCTTAATATTAATTATGCCGAAAAATTGTCATCAATTTTTTTATTCAAATTAGTAATCCTCCGTATAATGGTAGCCTATGTTATATCCCGTGTTATCGGACTCCATATTCCATGAATCGGGGCTATTATAAAGCATTTCATTTGGTCCATCATCTAAAAGGATACTAGCTTTTGCCGCCCTATTTCGAGCACTAAACCAATCTCGAGCTGGAGTGAACTTATACAAAATTCCCAGAAAAGCACATGCCCCCACCCCTGCTGTAACTCCTGTTGTTATTTTAGATTTTAGTGGACCACTAAAAAAATCAGTTTGTTCAGTAGTAGGTGTGTCTGTTTCTCCACTAGGTAGTAGTGCAGCTTTAATTTTTTGTGGGGGAGAATCTAAATCTGGAAGTTTTTCTATTAATGATCCTATTTTAGACAAACCTTCATAAGTCAATTTAAATGATTCTAAATCAAAACAATGTTTAGTATATTTTGGATTATGATCAGCATTATTTTTACAATATAACGTATTCAAATTCTTATATGTATTGACACAGTCATAAATATAATTAAGACAAGGTTGATAATGTTGTGGACGGTTACCCATTAATATTCCTCCAATAATGTCCTCATTATCTACAAAATTTGATAATTTTATTGCATCTTCTGGTTTTGCATAATCCCTTGTATATGATTCGTAAATACATTCGGTATATACAGTATTTTCAGGCAATAAGGTTTTTAGACCATCAACTGCTTCAAACATTTTCCTAATAAACTCCTCTGGAACACTATGTATTTTTATAAAATAATATAACCACTTGTTTAAATACGTACAACGAGTATTACTATCTAAAGTTTCTTTGAAAATTATACGATTGTTTTCAGATTGGATTTCAGTTAGTGATACATCCCTTATATTTTTTAAAAGAATCTTACAGTATTGTGTGTATTCGCTTTTTTTTGAGGGATAAGATTCTACAATATCATCATCATCATCATTATCACATACCACAAATAATGGATTTTCTTTTTCAGTTATATCATTAGTAAATTCATAAAATAGGTCCCATACTCGTTCTAAAAAAGGATACTCAGTTTTCCATTTTTGTATTTCAGCATGTAGAAAATTATCCATATTAATCTAAAGATCACAATAAATCAGTGTGTATTTTTGTATATATGTATAATCATGAAATATAATAA</t>
  </si>
  <si>
    <t xml:space="preserve">XM_004227842.1| Plasmodium cynomolgi strain B hypothetical protein (PCYB_004210) mRNA, complete cds</t>
  </si>
  <si>
    <t xml:space="preserve">C1870_comp2201_c0_seq1</t>
  </si>
  <si>
    <t xml:space="preserve">GCTCTTCCGATCTATGTATTCAAAATTATACAATGAACATATATCAAATTTTCGTCATCTTGTTGAATGCTTGAAGACGGCAACTGATATGTTAGGAACTAATTATAAACAAGACCCAAGTTTTCAAAAAAAATGCTGGTTTCATCAATATAATAAACTTGGAAGAGATCTTATAAGACTATCAGATAATGATGATGATGGAGGCTTAAAAGTTTTTTTACAAGAAAAAAAGACCTGCAAAACAAGTGATTTCACCAAATTTTTAAATGATAGGATGAAGACGTGGAACGCCTTTATTAAGGAAAAAAAAAAAAGTAGCCTACGCCGAATTGAAGGAAGCTTTACAAAGTGGTACATTGAAGAAAAGTAAAGGCAAAAAAATGAAATTTGTGAGAGAACGAATTTTGTGCAAAAATGACGCCTCTCAGCAGCGGACATGTAATAAGTTATCATGAAGAGGTTTGCCATTTTGCCGCTCTACGCTCTACGCTTTACCCTTTAATGCATATTCAAAACGTTGCGAACGTTGCGAAATGGCCACCTTTAGAACATTAAACCGAGGCACAAATGAATAGCACATAATTTTTTGCTATGTACATGATAGTTGAACACACAACTTCGCTCGATTCATCATTCGCATATAATGTGCATAAAGAAAACAGAGATCGG</t>
  </si>
  <si>
    <t xml:space="preserve">XM_001608343.1| Plasmodium vivax SaI-1 hypothetical protein PVX_110840 partial mRNA</t>
  </si>
  <si>
    <t xml:space="preserve">C1874_comp4443_c0_seq2</t>
  </si>
  <si>
    <t xml:space="preserve">ATCCGCCGCTGCCCCCCTCAGGTGAAGATCTCCTCCTCGTAGCTGGTATTGTCCACGACGTTCGTGAGGAAGGAGTAGGTGATCGTGTCGCAGATGAAGTTCTTGTTATTGCTGTTGCGCAGCAGCTGGAACATTTGCCGGTTGATGATTTCGTTCCTGAGCAGGTCCTTCGAAATGGAGAGAAGCGCCGACTTGGGCTGCAGCGAGCAGTTGCTGTTCTTCAGGAAGAGCATGTAGTTGTAGTCCAGGAAGCAGGTGTCCTTACCGTCAATGTTAACGTAGGTGCACTTCTTATAGCTGTTGCATTTGCTCTCGTCATCTGACATGGTGTAGCACTCGACCTTATCCTCGCTGTTCATTTTGATATCGTCTAGGATTTTCTTGGACAGCTCCTCCTCATTTAAGGTAAAAATGTTTTCCTTCAAATCGTTTACATCGTTTGGAGCAGAGGAATCTGGGGAGGTGGGTGCATCCTTCGAGCGGTCATGCTCTCTAATCCCTTTTGCAGAATCCGTTTGTATGTTGCTTACGGGGCCTGAGATGTCATCCAAAATGGAGTCTGACGAGTTTAGAAGGTCCTCTAGAAGGTCCTTATTTCTCTCACCCTCTCTCTCATTCACTTCGCTAGGCACATGCATTTTAATTTCCTGCTCGACGTGTTGCTTATTTGGGTCCTCTTGGCCAAATGGAGAGTTTCCTCCCTGTGTTATCTCCTCCAACACGTATAAGATCGG</t>
  </si>
  <si>
    <t xml:space="preserve">XM_001613245.1| Plasmodium vivax SaI-1 hypothetical protein partial mRNA</t>
  </si>
  <si>
    <t xml:space="preserve">C1876_comp76821_c0_seq1</t>
  </si>
  <si>
    <t xml:space="preserve">TGTGCTCTTCCGATCTCGACAGGTCGTTTCTACTGCTAATCGCGCTTAGCTCGCTGCTCGCGTGGATCACTCCGGGCTGGTTGCCCATGCTGTCGAAGCTGTTCACGCTGCCATACCCGTTGGTGCTGCCATACCCGCTGGTGTTGCCAAACCCGTTGGTGCTGCCAAACCCGCTGATGCCATCCACTCCTTGCATGTTGCTCAATCCTGGGAAGCCACTCTGTCGATCACAGCTGTTTAAGCCTCCCCTGCTTTGGGTCGTGTTCGCGAGATCGGAAGAGCGTCG</t>
  </si>
  <si>
    <t xml:space="preserve">XM_001612874.1| Plasmodium vivax SaI-1 hypothetical protein partial mRNA</t>
  </si>
  <si>
    <t xml:space="preserve">C1886_comp1669_c0_seq1</t>
  </si>
  <si>
    <t xml:space="preserve">CTTCCGATCTCATGAGAGGCGCCAAGAGAAGGAGACGGGCAAGCCCCACGACAGGAACAAATTCGGGAGGGACGAAAAGGAGGACGGGCAGCATGACAAGGGGGACAAGGACCACCGAAGGGGAGGCGCGCACAACGATAAGAGAAGGGGCAGCTCACAAGAGAGAGAAAGAGCCAATGGAGAGGACGCTGCAAATAGGGAGGGCAGAGACGACGGTAACGATATGGACAGGCACAGTCAGCTCAGCGGCAGAGGAGGGAACAACAAGGTTAAGGAGGAAAACTTGGGAGAGGCCGATAGGTTGTCAGAAAAAAGCGGGAGTAGTGGCCGAAGCGGAGGAGCGGGGAACATGGGCGGCACGAAACAAAGAAGGAACAACAAAAATGGGAGAAGCGAAAGTGCAGATCGTTTAGAAGATAATGTAGCGGACGACCAGCGAAGTTCCGTGAAAGGCAAGGATAAGGAGGATGAGTACTCTGTCGATAAGGAAAGGGAGGAGGCAATTAAGAATGATAGAGAGCTGAGCACACGAGGAGACGATGAAGAGGAAAATATGTACAAAAGCGATGAGGAGGGAAGTGTCGTCGGTTCTGCAAATGTGAGAGATAAGGCTGAGCACACGAGGAGACGA</t>
  </si>
  <si>
    <t xml:space="preserve">XM_001614301.1| Plasmodium vivax SaI-1 hypothetical protein partial mRNA</t>
  </si>
  <si>
    <t xml:space="preserve">C1887_comp3831_c0_seq1</t>
  </si>
  <si>
    <t xml:space="preserve">GTGTGCTCTTCCGATCTATATATGAATGGCTTGTTACACATAGGGCACGCCTTCACGTTGAGCAAGTTGGAGTTCCTCGTGCGCTACAAAAATATGACGTGTCAGAATGTGCTGCTTCCATTTGCTTTCCACTGCACGGGCACCCCGATCGTTGTGTGTGCCGATAAGTTAAAGAACGAGTTGAAGGGCAAAGTGCTGGGGAACTCCCCAGAGGGTAGTAAAAAGGAGGTCAGCGATGGTAGCCCAGTGGGGGAGGCAAATGCGGTTGCCACTCCCCAGCCGGAGGAAGAAGCAGGCCAAACGAAGCAGACAGACAAGGCAAAACCCGCAGACGCGACGAAGCAGACAGACGCAACAAAACCC</t>
  </si>
  <si>
    <t xml:space="preserve">XM_001616189.1| Plasmodium vivax SaI-1 hypothetical protein partial mRNA</t>
  </si>
  <si>
    <t xml:space="preserve">C1917_comp61872_c0_seq1</t>
  </si>
  <si>
    <t xml:space="preserve">CTTCCGATCTCCACCGGATTCCATCCACGGTGTTTACTATTTCGATCGACTTATATATTTTGATGGACTTTCTTCTCAAATTATATATGCGTACTAGATTTGAAATAATTGTGTTGATGCATACGGTGTGTCCTAGGGCTTGTCTACACAGAGGGCAATTCTTTCCATTCAGTTTGTTGTGGCCTATGCAGTAGCGGCAAAAGGTGTGCCCACAGTTCATCGTTACGGGGAGGTAGAAATAGTCTAGACATATGGGGCATGTGAGTTCTCTCTTCAGACACTGTATGAAACTTTCGACTGTTAGTCCTCCTGTAGGGAGAGCTACTGCTGATCCTTGGGCTCCTACCCCCTGGAGGGAAGAATCCCCCGTCGGTACTCCTCCTACTGCACTACTTAATGTGTTTACAAAGGGGCTTGTGTCCACCAGGTTTGCATTGTTAAGAATTGATGCCACTACTAGTTCGTCATTCAGTTGCTCGTGC</t>
  </si>
  <si>
    <t xml:space="preserve">XM_001616478.1| Plasmodium vivax SaI-1 hypothetical protein partial mRNA</t>
  </si>
  <si>
    <t xml:space="preserve">C1922_comp3778_c0_seq1</t>
  </si>
  <si>
    <t xml:space="preserve">TGTGCTCTTCCGATCTCCTCTTCTACAAGTACCACATCATCAACACGCAAGACTATTTGAGGCTGCCAAATGATGAGAAGAACATCGACGAGAAGTTCTCCGCCCAGTTGGATAGAAACGAGAAAATGTTTGCGGAAAAGTTGGAGAGCTTCCGAAAGGAACTCAAATCGTACAAGCAGCTGGTGAAAAAGCAAGGGGGTGGAAAGCAGCCTGGTGCTCTCACCTACCTCAAGAGGAACATTGCCCATTTGAAGAACATGATACATTCTCTGCGGAATGGAGTTCATATAGTAGACTTCAGCTACATTTTGACAAACCCAGATTTTTTCCAAAGTGGGGGTATTAAAAATGAGGATAGAGAAAGCGAACTGGCACATACTGCACTGCTGAAGAGATACTTCGCTTTGAACTCGCTAGGGAAGGTACTCACAGATACGCAGAATAAGGCAATCCACTTCGGCATCCACTACAGGTACACATCAGATAAAGTCCTATGGTATCTAGCCATCCTGAAAAAGTACATCGAAAGAGCCGAAATGGTGTATAATAACTCCTACGATGCGGCGAAGAAGTCTAGGCTGAAGTTAGCAGAGTTTATAGACAGTCGGGCCAATGCCGCTTTGGACGAACCGGTGAGATCGGAAGAGCACAC</t>
  </si>
  <si>
    <t xml:space="preserve">C1929_comp2968_c0_seq1</t>
  </si>
  <si>
    <t xml:space="preserve">GCTCTTCCGATCTCGCGAGTGAAAGCGTCTTTACGTGTGGCAAAGGTAAAGGCCCACATAGGAGAAATGACCTGGATGATGAAGTTAGTTCTGCTTTGCACACAGATGGAGGGGAGCACATGGGGAAGAAGCGCTCCGAAGTTATTCCAACGGGATGACCAGAAAAGGCGCAGAGTTGGTGGGCAGCAAAGGCGGGATAGTACTTCCCAATTGTTTAAGCGGAAAAAGCAGTACGAACAAGCAAGGGGTCTCGGATAGCACCTTGGAGGACGGCGCCAAAAGGGGGGGCAGCAACGCCAAGGGAAATGAAGAGACCAGCCTGGATGACCACAACAGCGGCGATGCTACAGCCGAGTCGTTAACGGGGAAGTGCGGAAAGAGTTGCAATAAGGGAGGCAGCAACAGGGGTAGCAATCGGGGTAGCAATCGGGGTAGCAACAGCAAGGGCAGCGTCAAAGGGGCCGGAAGAGCGCAGAACAGTCGGCCAAGGGAAGGTGCAACGGATTCGAAAAGCGCCCGAAATTTCAACGCAAATGATCAGAGCATCAGCATAAGCGACAGCGAAAATGTGCAGCTAAAGAACGCCAGTAATTTTAGCAACGACAGCACGAATAGCACCAGCAGCAGCCGGAGCGACGGCAGCAACAGGAGTGTGAGAAGTGTAAGAAGTGTCAGAAGCAACCGTAGCGTTAGAAGTGTCCGA</t>
  </si>
  <si>
    <t xml:space="preserve">XM_001616330.1| Plasmodium vivax SaI-1 hypothetical protein partial mRNA</t>
  </si>
  <si>
    <t xml:space="preserve">C1931_comp603_c0_seq1</t>
  </si>
  <si>
    <t xml:space="preserve">CAACAAAGTCCGTCCATATGGCAGCCACTTCGAAGATGTGTACCTAGATATGGAGGACGGAAGCAGATTTAAGTGCTGGTTTGTAAAAGCGGAAGACCACGAAAACAAGCCTGTGTTCCTCTACTACCTCGGAAAGGGTGGCTATGTCGAGAAGTACGTCAAGCTGTTCGACATGATTGTGCAGAGGGTGGACGTCAGCATCTTCTCCTGCTCCAACAGGGGCTGCGGAACGAACAAAGGAAATCCATCGGAGGAACAACTGTACAAGGATGCCCTGGTGCCCCTCAACTACTTGAAGCAGAAAAACACCAAGCAGCTGTTCATCTTCGGAAACTCCATGGGAGGTGCAGTGGCCCTCGAAACGGCATCCAAGAGATCGGAAGAGCGT</t>
  </si>
  <si>
    <t xml:space="preserve">XM_001614936.1| Plasmodium vivax SaI-1 hypothetical protein partial mRNA</t>
  </si>
  <si>
    <t xml:space="preserve">C1940_comp69353_c0_seq1</t>
  </si>
  <si>
    <t xml:space="preserve">CGACGCTCTTCCGATCTCGCGTTTCGGACCTCCCCCTGTCTACGGTTGCCGTTTGTTCCAAGCTGACGCATTTTTTAAATGACTAACTGGGGGGGGATGCGCTCCGTCCCCCCGCTGTCCTCCCGCTGTCCTATTTGTGCCCTCCTTCCGCTTGCTTCCCCCTGACCGCCGCTCAACCATCCCGTCAGTTAAAACTCTTCCGCTTCAGCTCCTCGAAGGGAGTTACCCGATTGGCGATGTTGACCCCGAAGAGGTGGAAGTCCTCCCCCGATTCCTCCCCCGAGCTGTCCGCCGGCGGGTTGTCCACGTAGGCTTGGTCCCTCTGCAGACAGCCGAGCAAAAAGTGGCTGACTATCTTGTTGTGCACGTCGAGGGGCAAGTCTGCAAACTTCCCCGTAACTAAATTGGCAAAGCTTTTTTTTTTCCTCGAGATCGGAAG</t>
  </si>
  <si>
    <t xml:space="preserve">XM_001617294.1| Plasmodium vivax SaI-1 hypothetical protein partial mRNA</t>
  </si>
  <si>
    <t xml:space="preserve">C1960_comp59223_c0_seq1</t>
  </si>
  <si>
    <t xml:space="preserve">CGTGTGCTCTTCCTATCTTTTGCTTAACTTTTTTTGTGCTATGCGTCCCCGTAACGGTAATCTTTTCATCATTAGGAAAGGACCAAATGATTGAGTATTTTATTTTGTCATTTTCGGTTACAAATTCTTCGCGCGACTCTGCCTTTAGGTAATTCTTTCGTATGTAGAAAAGGGTTAAAATGTTTTCATCCTTATACATGTACGTCACGAATTCGTTGAAGTCGTGGAACAGAAATGCGTCTGCATCCATGTTGGGGAAGGGCGTGGAGCCGCTCACGTTGCCGCTTTGCTTGTTTTGCTGGCTTCCGCTGTAGTGGTCGTCCATAAGGTTGTTCGCGCCGCTCATCTGGTTTGCTCCACTCATGCTGCCCGCGCTGTTCACGCTATTCATGCTGTTCATGTTGTGCATGCTGCCCATGTTGTGCACGTTGCTCACGCTGTTCATGGTGTTCATTTGGCTCATCGTTTTCAAGCTGTTGGAGGAGGAGTAATTCGCATACGGGTCGCTCTTCTTCGCCTCGTACGCGTTCGCCTGGTTCGCGTCATTCATGTAGTTGTTCCCCTTGTTGTCGTAGGACATGTTTCTCGCGCTCTTCATCATTGCCCCGGGGGTGGCCTTTTCATTTTCTCTTGAGCTTTTCTTTCCGTGCTCGGGGCTCTTCG</t>
  </si>
  <si>
    <t xml:space="preserve">C1961_comp1622_c0_seq1</t>
  </si>
  <si>
    <t xml:space="preserve">ACTCTCCTCATTGCTCCTCCTGCACTGCCCGTTCTGCCCTTTCTGCCCTCTCTGCTCCGTTTGGCCGCTGGGGCCACTACTCTCCTCATTGCTCCTCCTGCCGCTACTACTACTACTACTACTGCAATGCGCAAACTTGTTCAGGCCCCTACTACTCCCCTTGCTCTCCGAGTCATTTTTACCACCATAGGGAAAGTCCTTTTTGATACTCTGATTTTCCATAGTTTTTAAGCAAAATTTATTAGTCGTATTTCCTGGCAATTTTCGCTCATCAATATTTCTGCATACTTTCACCGAATTCGCATTAAGTGTTTTCGTTATCTCTCTGTGTATGTACTTTCTCGACTCCTCGAAATTTTCATGATCACTATTATTAGATCGGAA</t>
  </si>
  <si>
    <t xml:space="preserve">XM_001615454.1| Plasmodium vivax SaI-1 hypothetical protein partial mRNA</t>
  </si>
  <si>
    <t xml:space="preserve">C1963_comp26522_c0_seq1</t>
  </si>
  <si>
    <t xml:space="preserve">ACGCTCTTCCGATCTCCTTCTCCCCGACATAGTACATTTGCTCATCGCCGTGCTTCTTTGGGTGCAGCTTATCACCTGAATATACCTCGGCGTATTCGTAGCTGTCCTTATGAAAGGGCAATAGAGGTGCACCGTATGGGGTGTTGATGTAATTCACGTAGTTCGTGTAGAAATTTACTTTAAATTCTCCAGTGGAGTTGTTATTCAGTTTGATGTTTTTCATGGCTAGCAAGTTTTTCAGCTTTTTCCCCACGTATTTTATTTTCTTCTTGTCTTCCTCATGGTAGGGCTCGTCATGTTCGCCATGCTCATCATGCTCGTCATGCTCGTCGAATTCGTAGTGCTCATCGTGGTCGTCCGGATCCCCCTGCGCATCGTATTCTTCGCCATTTTCGTAATCCATATCCTCCGGGTCTTCCTCATGGCCACCGTAGTGGTAGTGATCAGCATATTCAGGCGTCACCGCGTATTCCTGGCTGTGGTCCTGCTGGGCGGGGCCGTCCTTCTGGTGAGGGTGGCTCTCTTGTGCGGGGTCGCCCTCTTGTGGAGGGTCTACCTTCTCGTGAGGGTGGTTCTCTTGTGTGGGGTCTACCTTCTCAGATCGGAAGAGCGTCG</t>
  </si>
  <si>
    <t xml:space="preserve">C1964_comp4542_c0_seq1</t>
  </si>
  <si>
    <t xml:space="preserve">CGATCTGTCGCAAGACGAAGGGAAGGTGGAAGAAGCAGCTCTGAATGGACCAACCGCACAGACTGATCGGGAAGAGGGCGAAGAAGGAGAGCCATCAGAGGACGAAGCAGCGGTGGGCTACAAAGCGGAATCCGAAGCGGATAACGAAACGGAAGAGCACGACGAACATGATGAGCACGACGAACATGATGACGACGACGACGACGATGATGATGATTATAGGGACAGTGAAGACGCATTCTATGATAGTGATGTCTTTGACGAATTCGATTCAGATGACGATGATAAATACCGTTATGCCTATGATAGAGCCCATGGTGCATTAAAGAACTCTGATTCGTACAAAAAAAGACACCACCCATCAAAACATGAGAACATGCATGGCAAAGAATTATATAAATCAAAAGATTCACATAAAGGGTTAAAGCATAGACGCAATAGAAAGGGTTTTTTTTCTTCCGTCCTTAAATTTTTAAAAAGCTCCGACTTAATGTACGAAAAGGAATTAATGAATTTGATGTTATCTGACCGTAGAACTGGTTCGAGCTCCAAAAAATTATCGCGAAAACTGAAATTGTATTTTAATGTTCTTTCTCCAATACTGACATGCGCCATATTTGTGCTT</t>
  </si>
  <si>
    <t xml:space="preserve">XM_001613157.1| Plasmodium vivax SaI-1 hypothetical protein PVX_097735 partial mRNA</t>
  </si>
  <si>
    <t xml:space="preserve">C1976_comp718_c0_seq1</t>
  </si>
  <si>
    <t xml:space="preserve">GTGCTCTTCCGATCTGTTCCCGTTAGACTCGTTTTTACTCTTCCCCATTTTGTTTCCACTTTGGAGGTAGGCGGCGTTACTGCTGCTGAAGTTGCTACCGCTATTGTTGTGATGACCCACTTGGTATTTATGCTCTCCTGCCCCACTAGAATACTTCTGTTGCGATTTTATCATCTCGATGGGGTTGCCTGTACTGTTAACCCCATAACTGCAGTAGTCGTAGTTATTCATGGATGGGCTCCCTTTCATTATGCATTCGACATGCTTCTGCAGATTGGCTTCTTTAGAGGTACTAGAGCCTGACACTTGGTTGCCACTCTGGATGCGATCTGATGGGCTTATTTTATTACTGTTTGGTGCCTCCTTTGGGGAGTTACTTTCATGTATGATGTACATCCCCCCCTTTGAGTAATCCCCCAGATCGGAAG</t>
  </si>
  <si>
    <t xml:space="preserve">XM_001613878.1| Plasmodium vivax SaI-1 hypothetical protein partial mRNA</t>
  </si>
  <si>
    <t xml:space="preserve">C1979_comp64821_c0_seq1</t>
  </si>
  <si>
    <t xml:space="preserve">GTTACTTTGAGTAAATTAGAGTGCACAAAGCAGAGCATACCACTCATACGCTGCAACCCACAAATAGAGGCCACCCCCCCAGCACACTGCATGAAAGAATTAGTGGGAAGATCGCGAAATGAAAGAAAGCTCGACGGAATCTACAACAAGCAAAGGGACGCACTCCTGCACCAGTACAAAAATGAAAGAGAAAGAAACAAGGACATATATGCCAATTTGAACAAAAGGAAGGCCAATGAGACTATTCCCTTTCCAGAAATATACGAGAAAAAAAGAAAAGCGGACAAACCCAAGGTGGTGGACTCCTCCAAAGAGGGCACCCAAAAAGGAGAAAGCAGCGTGAAAGGGGAAGAACAACCCAACCGAGTGGACGACTCAAATGCAAAAAACAAACGAAGTAATAGCAGCATTACCCTCTTTAAGGGAATCCATATGATTATATATAGACACATATTTTCAAAAAGCAAATTCGTCAAAAGTGTAACCCT</t>
  </si>
  <si>
    <t xml:space="preserve">XM_001613311.1| Plasmodium vivax SaI-1 hypothetical protein partial mRNA</t>
  </si>
  <si>
    <t xml:space="preserve">C1982_comp54870_c0_seq1</t>
  </si>
  <si>
    <t xml:space="preserve">TTCCCGCGCCATCGGTGAAATCCTGGTGCGCCGCGCCGCCACCCCCGCCAATGCCGCTTCCACCTCCGCTCGTCAGGGCCAGCGGGCTGGACTCGTTCTTCGAGAAGGCATAGTCCCAGTAGCTCTTGAAGTCCTCGCACAGGATGTCTTGGTTCATGCCGCCGATCGCGTCGATACCGCTCATCCCGCCGATACCGCTCATGCCGCTCACGCCGCTTAAACCGCTTAACCCGCTTAAGCTGCCCACCCGGTTGAGGCCCGCCAGCAGGCAGTCCAAGCGCTCATAACACCGCAGGATTTTG</t>
  </si>
  <si>
    <t xml:space="preserve">XM_001613498.1| Plasmodium vivax SaI-1 hypothetical protein partial mRNA</t>
  </si>
  <si>
    <t xml:space="preserve">C1993_comp4928_c0_seq2</t>
  </si>
  <si>
    <t xml:space="preserve">ATAAGAAAGGCAGAAGAGGATACCACTCCAGAGATTATTGCAAAAATTAGCATATATAATTTATATCCAGACATTTCATTTGGAGGGGTTAGGACTGGTTCCACCAGTTCAACAGGGATCTGGTTTGCCTTGGGACTAGAACGGAATTCAGGAAGTGGAAGAAACATTTCGTGATCGTTATCGAAGAAATCAAGAGGTGGATATTCTTTTGGTGTTAAATTTTCCTGGTGTGGTAATAGTTTTGGAGGAAGTAAATATTCTAGAGGAGGTAATGTTTTTTCAAAAATTTGAGGAATAGGAAAACCAGTTATCGTTGGTTCTGGAATTTTGTAATAGCGTTCGTATCTTGGTGTTTCGGAATTAATACTATTACCAAATTGTAAAGGGTTTCCTGTTTGATCACTTTTATTATTAAATGTATTTGGATCAACAGTATATTGGAGATCTCCAGTTGAAGAAGGTGATAATGTAAAAGAGCGAATATCTTCACCAATGGTATCATCAACTGCCTTCCCATCTAGAAATATTGGTTTTAATTCTTGTTTTTCAGATTTATCTTTATGACAAATATCGTCTTTATTTTCAAATGTCTCATGTTTTGTCACATCACAATAAAGTGAAAGATTAACTTGAGGGGGACTTTTATTATTAAAATGTGCAATTCGTTCCTTTTTACCAAAAAAATATCTTTCCCTTTCATCTAACCATTCTAGATATTTTGAGCATTTTGTTTTATAAGGTTCACTGCTACTGCAATCTTTTTTAGCAACACACTGACTTTTTAATGATTTTAATTCTCCTATATGACCCTTCTTTTCTTCACAGAATTTTTCTATATCACTTATTAATCTAATACGTTCTTCATCTTCAGATGTAAAGGGATGTGGACACCCACCAAATTTAGTAACCGTTTCTAAATATAATTTTACAACTGCATCAATATTAATACTACTATGATACTTGCGTCCGTAGCATTGGTTACAATCACTCTTATTATCAGTTAAATACTTACCTAATGCTTTGCACTCACTGATGAATGATTCTGCATTTGTCTCTTCATTTAATTCATATGCTTTCTCAAAAACGTGATTTGTAACCTTATCAAATACGTCATCACAAGTTCCAAAATTCGACCTCGTACATACATTAGAACTCTGGAACTGTACATGAGCCATTATTCATCGATTAGCTGTTATTATATTTGGTTTTAAATTTTCTACGTATTAAGAAATAAAACAAAAAAATATTTTATTCATATGT</t>
  </si>
  <si>
    <t xml:space="preserve">XM_004227840.1| Plasmodium cynomolgi strain B hypothetical protein (PCYB_004190) mRNA, partial cds</t>
  </si>
  <si>
    <t xml:space="preserve">C2021_comp4673_c0_seq9</t>
  </si>
  <si>
    <t xml:space="preserve">GACGCTCTTCCGATCTATAAGCTTATAGGATTTGATTTAGTAGGTTTTTTATGCGCAACATGTGAAGAGCTTAATTTTGGGACCCCTATGCTCACGAGTGACGAAATAAACTAAATACGATCTTCATTTAATGGATGACATGTGCTATTATAACCCTTTTGAAATGTAGAGAATTGCGTAGAACGTCCAGATGTAATTACCATTTTCATGTTTTGAATTAAGATCAAAAAGGAGGGGTTCGTATTTTTTATGAAGATATATGTACCCCTAATTGATCTTCATTAGGGGCACACATTTCTTTATACGATTTATGAAGCGTTCCTTTTGAGAGAATTACACTGTGCTGAATTAATTTACATTTTTCATTTTCGCTCCTGTCGTAAATTCTGTGCATCTCTGAGTCAAAGGTCGATCGTATTTATTTTTTTTTCTCACATATATTGTATTGTGCTATATAGTATAATATTTCATTACCATAGATCGGAAGAGCGTCG</t>
  </si>
  <si>
    <t xml:space="preserve">XM_001616900.1| Plasmodium vivax SaI-1 hypothetical protein PVX_121935 partial mRNA</t>
  </si>
  <si>
    <t xml:space="preserve">C2023_comp90348_c0_seq1</t>
  </si>
  <si>
    <t xml:space="preserve">CTCTTCCGATCTGCTGCATTTGGAGCCGCACTTTGAACCGCATTTGGAGCCACTCTTGGAGCCGCACTTCGATCCACCTTTTACACCCCCCTGCTGAGCCGCCAGCACCTCCACGTAGTCCACCTGGTGCAACTCGTCCTGCACGGCATCCACCTCCTCTTCATGCAACAACCGCATGCTGCCATTCTTTTCTGCAAAGAGGGAGTTCTCTATCGTATTCAGTAGCTTCTTCTTCGTCAGCTCATCCATTTTGGAGTTATTTTTTATGTTAAAAAGGGCCTTGCTTATTTCTTCATAATGATTCATGTAGAAATTATTTTTGTTCTTCGTGAAACTCTCCATCTCGAGCTCTACATCGCTTATGTCTTTCGTGGGTGCAGAGGGGGAGCCACTCTTCAAATAGTCCCCTTTATTGGCAGCTTGTTTTAGTTTTCTTTTTACACCATTCATTGCGCTGGTAAATTGCTCATTCCATTTGTTGCAATAATTTTGTTCC</t>
  </si>
  <si>
    <t xml:space="preserve">C2035_comp1316_c0_seq1</t>
  </si>
  <si>
    <t xml:space="preserve">AAAAAAAAAAAAAAAAAAAAAGACTTACATTTTGAAGAAGCCAGAAATGAATGATCAAAAGAACAATTCGACTTCAACCTTGCATTTCCAAAAAGATGACAAATGTAAGAAGTTTCTCTCATTGCGCTAACGATTGGGCAACTTTGAGGACATTCCGAATGAAAAGTTTTTCCTTTTTTAGCACTTTTTTTACGCACGCCCTTATATTATGCTGCTGGAAATACCTTTATACGAATAACTCCAAAGAAGCGTACTGTAGAAAAGGCACCATTGTCACATTAGGCGTGCGAAATAGGAGATTGTTAACGGAAGAAGCAGACGAACATTTTCAAGAAAGAAACAG</t>
  </si>
  <si>
    <t xml:space="preserve">XM_001612710.1| Plasmodium vivax SaI-1 hypothetical protein PVX_096010 partial mRNA</t>
  </si>
  <si>
    <t xml:space="preserve">C204_comp1282_c0_seq1</t>
  </si>
  <si>
    <t xml:space="preserve">ACGCTCTTCCGATCTCTTTTCGATGAATTTCCCCACTTTCACCTTATCAGCACACAAATCCATCTGCTTCGTCTCATAGAAGCTGTTCGTTCTGTTGTCCCGTTTCACAGTGGGCGTTTTCCCTTTGGTAGCTTCCCCATAGTACTTATTACTGTAGTTAAAAACTTTGGAGTTTTTCCCCCTGTTATTATCATAGTAGTAATTATCCTTGCTATTATTTTTATAGGCCATTGAGTAGCCATTCTTTTCATGTTTACTGTTTTTGGCCCCATAATACCTATTAGATCGGAAGAGCGT</t>
  </si>
  <si>
    <t xml:space="preserve">XM_001616749.1| Plasmodium vivax SaI-1 hypothetical protein partial mRNA</t>
  </si>
  <si>
    <t xml:space="preserve">C2067_comp4007_c0_seq2</t>
  </si>
  <si>
    <t xml:space="preserve">GTGTGCTCTTCCGATCTCTTTCTCTTTTCCTTCTCGGCTGTGACTCCTCTGTGTATCGGCGCCTGATCTCGGCTGCGCTCTCCTATTCGGTTCCACAGGCTGTAGTCGATGTTTCGCATGCAGGAGCTGTCCCTCAGCCCGATGTTCTCACGTGAGTTGGCGGTCTCAAGTTGGTTGCTACCCTCAACTTGGATGCTACCCTCAAACACAATTCTGCCGCTGCTCTCCCGTAGGGCACTATTATCACATAGAGCGTTACTCCCCTCCGCGTAGGGTTCGATTTTCTTCTCCCTCCTCTTGTTATACTTCCTGACGTAAATGGATTCCTCCTGGTCGTCCTCTGCCGCCTGTTGCCTCTGCTGTCGTTGCTGCCGTATCTGTCTCTTCTGCTTCTGCTTCTGTTGCTGTTGTTGCAAGTGGTGACGATATTGCAGAAGGAACTCCTGTGATGCAGCAAACGGTTTTGTCTCGTGTAGTTCCTGTCCTACCTCTTCCTTCTCGCTATCTACCTCCTGGTACTCCTGCTTTCTCTTGTAATTCGAATCCTTAGAGTCAGCACTGGGTCGCCTCTCTCTCTCTTTCTCTCGGTCCTTCTGTTTC</t>
  </si>
  <si>
    <t xml:space="preserve">XM_001613709.1| Plasmodium vivax SaI-1 hypothetical protein partial mRNA</t>
  </si>
  <si>
    <t xml:space="preserve">C2078_comp81817_c0_seq1</t>
  </si>
  <si>
    <t xml:space="preserve">AGAATATCGAAGTTGTCCCGGGCGCCCATTTACCCGAACATTTCGTACACACAGGAAATGTGCCCAACGCGCAAAATGATGAAAATGGCATGAACAAGTACGACGTAAATGGGGATGTAAAAAATATTTACAAGTTGAACAACAATTCACTGATTAGCTGTTCCAACTTTTGGAATTACCCAGAGGATGAGCTGAACACGACGGCTTCGAAAATTGTGCAAAATGTGGAAATCTTCGACTACTAGGAGGGCGAGGCGGAAAGGGAAAGGGAAAGAAGTGAGGAACGAGGGAGGAAAAAGCACATTTTATCGAAAATGTGTTGAAGGATGCCCCCTGCGAGAGCGCCCCCATGTGTTGCAAGATCGGAAGAG</t>
  </si>
  <si>
    <t xml:space="preserve">XM_001613657.1| Plasmodium vivax SaI-1 hypothetical protein partial mRNA</t>
  </si>
  <si>
    <t xml:space="preserve">C2084_comp87742_c0_seq1</t>
  </si>
  <si>
    <t xml:space="preserve">ACGCTCTTCCGATCTCGGTCCACAATCTGTGTGTATGGGATATCTTTCTTCACCACCTCTGGGATGTACTCTGGGATTTCCTGAACCTTTTCAATGTTTATATTTTTTAATTCTATTTGTGGAATTTCTACGATTTTTTCTTGAATGACTTTTTTGGGCACTGGAATGATCCTCTCCTGCACCATGATTTTTGGCACTTGGATGATTTTCTCCTGGTATACGTATTGAGGGACTTCCACTATTTTGTCTACCACTTTGATTTGAGGGACCTCCACTATCTTTTCCTGGAAAATTGTCTTTGGGCATTTTTTGATTCTCTCGTGGATGACTGGCTTGGGCACGTGAATTAATTTTTCTTGCAGAATGACGTGCGGGACTTCTACGAGTTTTTCTATGTACTGCACTTGTGGCACTTCGATTATTTTTTCAGATCGGAAGA</t>
  </si>
  <si>
    <t xml:space="preserve">XM_001613013.1| Plasmodium vivax SaI-1 hypothetical protein partial mRNA</t>
  </si>
  <si>
    <t xml:space="preserve">C2093_comp1287_c0_seq1</t>
  </si>
  <si>
    <t xml:space="preserve">GGGGTTAAAAAAGAAGCTCCCTCCCTTTGTAGCTTCCTCCGAACTGTCTCCTTTGATCACCTGACTGGAGTTGCTCCCTACACCCGTTTCCGCTTCACCTTGGGGTTTTTCTGCATTCTCTTTATGTGTTCCCTTCCACATGTTGAGGAGGGAGAAGGAGTGGTTTTTACCCTGCTCCTCATCCTCCGCTTCGCCATCTTGGGACCCTTTAACCGAGTCCTTCGTCGTTCCCCCCGATTGTTCCTTCTGAGGTAGGTGCCCATCATTGTTTACCTCCTTAGGGGGGGGATTGAACCACTGGAAGAGGCTTCCTTTTTCGCTTGGGTGTGAGTCGCTCTGCTGGTTATCCGAGGGGGGCTGCTCCTGACTGCTGTCCTTCCCTTTGAAGAAGTTAAACGTAAATCCCTGGTTCTTCTCCTTTTCACCATTTGGATGGTTCTTCTGTGTGGCCGATCCCTTTGGAGAGTTTCCCCCCTCCTCCTTCTCCCCTTTTGAGGTGAAGTGGGAAAAGAATGACATTTTCTAGATCGGAAGAGCACA</t>
  </si>
  <si>
    <t xml:space="preserve">XM_001617330.1| Plasmodium vivax SaI-1 hypothetical protein partial mRNA</t>
  </si>
  <si>
    <t xml:space="preserve">C2106_comp2247_c0_seq1</t>
  </si>
  <si>
    <t xml:space="preserve">GAGAAAAAAAGTAAAGCGGGGAGAGAGAAAAAAGTAGGATGAAAGAAATACTAGGGTTCATGACTCTGGGCACTTTATCTGCATACACTATCCTCAGCGCAATGGATATATCTCAGCACGCTACTGACATCGGAATGGGACCTGCCACCAGTTGTTACACATCTACTATCCCTCCACCTAAGCAAGTATGCATCCAACAAGCCGTTAAAGCAACGTTAACTAGCTCCACACAAGCTTGCATGAAGAGTGTTTTCTCCGTTGGACTCTTCGCATCCATTGGGCCCTACCTATTCGCACCCATGGCCGGTCTAGCCGTATGGAACGTTTTAAAATCAGAGTTTAAAGTTTTGCAAAGAGTTGATATGGCCCTCAAGAGTGTCTTTAAAAACATGTGGAGGAAATTTTTGTCCATAAAGGGAATTCGAAAACTGAAATATATTTTCAAAAGAAGGAAGACCATGAAAAAGAAAATTATTGAAAAGGCAGAACACAAAATGTTGGAAATGAAAAATAATCCCGAAATGGCTAAGAATCATAAGTTGGCCGTCCAAAAAATGCACAAACATGCTTCGGGAAGTTACAGATCGGAAGAGCAC</t>
  </si>
  <si>
    <t xml:space="preserve">C2115_comp3601_c0_seq2</t>
  </si>
  <si>
    <t xml:space="preserve">GTGTGCTCTTCCGATCTCACAGCGGCAGCAACGATCCAGCCACCACCTCCGAAGGAAAAGAGCTTATCCTGAAAAATAAAACGAAAAAAGGAAATGCGCAGAAGAAAAATGCTATCCTAGATACCCTAGACAAAAAAAATGCACGTAATAAGAAGTTGAAAAGGTCGGTAAATAGCACCCACGTGGAGACCATTCCACAGCAGCATGTGGAATATAGCAGTAGGAATAACAATTTCGGGGACCCATGCAATGATGGGAGTGTAGACGGAGGGAGCGTCCAGGCGGAAGGCACTTTCCATGACGAACAATTCGCCGTGTCAAAATATGTGAAAAAAGACTTTTTGAAAAATGGCTCACCGTCTCGGGGCACCTCTGGGCAACTGTCATTCAGCGCAACTTTGGACTCCGCTTCCCCCAGCGGGGGGAGGCACCATTACTACTACAGGAAGAAACAGCCTTACCATGAGGAGCAGATCGGAAGAGCACA</t>
  </si>
  <si>
    <t xml:space="preserve">C2124_comp4733_c0_seq1</t>
  </si>
  <si>
    <t xml:space="preserve">TCGTTCGTCTCCTCATTTTCGTTCGTCTCCTCATTCTCGTTCGTCTCCTCATTCTCATGACTGTCGTCGTTCTCGTTACTATCGTCATTCTCATTGCAGTCATCGTTATCCTCATTATCGTCACTACCGTTGTTATTGTTTCCTCCGTTGTTAATGTTTCCTCCGTTGTTGTTATTTCCCCCGTTGTTACCGCCACTGTTGTTGTCTCCGTTGTTGCTACTTCCATTGTTGCTGCTTCCGTTATTGTAATAGTTGTGGTTGTAGTCTCCGTTGTTGTCGCTATTGCTGTTGTAGTCGTTGCTGTTATAGTCGTTGCTGTTGTACCCGTTGGAGTTGTACCCATTGTGGTTGTACCCGTTGTGGC</t>
  </si>
  <si>
    <t xml:space="preserve">XM_001613588.1| Plasmodium vivax SaI-1 hypothetical protein partial mRNA</t>
  </si>
  <si>
    <t xml:space="preserve">C2126_comp3435_c0_seq1</t>
  </si>
  <si>
    <t xml:space="preserve">TCTTCCGATCTCTGAACTCCAAGAACATCGTGAACATGTCGATTTTCGCGTCGATAAACGCGCTGTACATTTTGCTGTACATTTTCAACCAGACATTTCTGCAAGTGATATGCACGCTATGCATTTTGCTCCTCCTGTTGAGTGGGCTACTTGTATTTTTGCAAGTACATAAGGTGTCAGATTATAAGGAGAGTGACAAGCTGGAAATTGTCTCCAAGGAAATCATCGAGAGCTGTATCATGTACATATATGAATTGATAAATGACAAGTTAACTTTGGTAAGAAAATATTTACTATGGAACAACCGCATGGAAAATGTGACTGTAATTATTGTGATTTACTCTGTGGGCAATTTCCTCTCCTTTGTAAATTTCAGCGTCCTTTTTTACATGGTCACTTGGGCCATATTTTTATATAACCATATTAACAATGTGTACATAACGAAGATTTGCGAATTGGCCCACCCCTACTACGTGGACTTGAGGGACCAGGCCAAGTACATGTTCGACAACATCCCCAAGTTGAAGCACATAAAGAAAACCATATAGCTGGCCGCCCCTGGGTAGGGCTGCTACTTATGCATGGGAATGTTTGTTTCGGGGGGATACACGGATGTGCGTGGGGATGCAGATGGGGAAGTGGACGAGATCGGAAGAGCGTCGT</t>
  </si>
  <si>
    <t xml:space="preserve">XM_001616371.1| Plasmodium vivax SaI-1 hypothetical protein PVX_115155 partial mRNA</t>
  </si>
  <si>
    <t xml:space="preserve">C213_comp3038_c0_seq1</t>
  </si>
  <si>
    <t xml:space="preserve">AGACATTGACCTTAAGGGGGACGTGGGAAACTACATGAACGCGCTAGCCAATTTGCACATTTTGGAAAAAAAGAAAAAAAATTCCAAATTGGTGGTGAGCTCGGAGGAACTGAGAAGCTGCGCCAACAAAAAGGGCCGAAGGAGATCGAGAAACAGCGTCTCGTCGAGCATGGGCGGGCGCGGAAGGAGCAGCGAAAATGGGAATAGCAACTCGAACGGTAGCGGCGGGGGAAGCCGAGGAAGTGGTGGAGGAAGCGGTGGAAGCGGCGGGTACAGCGGAGGGAACGGCGACGACCCTGACGATCACGATGACGAGGAAAAGGGAACTCCCCAGAGTAACGACGACCAAGACAGTGACAAACCCAAGAAGGAGAAAAAGGAGAAGAAGAAAACGGAAGGCCGCGAATCAGAAGAGGAGGCGTCCGAGGGGGCAGACGAACTGACCGAAGAAACGCGCGACGATGCGGGCGAAGTGACTCAAGGGAAGAAGCTCGAGCAGCTAAAGTTGGTGGGGGACGTGCAGCTGAACGTGGCCCCCGAAATGGGGAATGCACAGAT</t>
  </si>
  <si>
    <t xml:space="preserve">XM_001614883.1| Plasmodium vivax SaI-1 hypothetical protein partial mRNA</t>
  </si>
  <si>
    <t xml:space="preserve">C2132_comp46760_c0_seq1</t>
  </si>
  <si>
    <t xml:space="preserve">TGTGCTCTTCCGATCTTAGAAAATGAACCCAGTGATAACTACTCCTATGAAGCTTCCACGGCATTTTCCGAAAGTGATGACACGGAGATTAATAAAATTATAATGGACCAGTTACAGAATGAAGAAGATTTAAGTGAAGATATTTTGGAGCACCTGCGGAAGCGACTGCAAGGTGGGAACGGAGAGGAAGGAAGCGGTGAGGGAGGCGAGGAAAGCGTCGAAGGGGAAGAAGCAACTGGTGACCTTGTTAGCAATGTAGAACAAATCGAACCGGTGAATAACAACTTTTTCGATAACACTGCAGGTAGCGAAGGAGGGGAAGAAGTGGTGGAAGAATCAACGGCCACCTCTTCAGATAATGCGCAGGAGAATGTGGAAGAGACAGAGGAGATCGGAAGA</t>
  </si>
  <si>
    <t xml:space="preserve">C2140_comp3183_c0_seq1</t>
  </si>
  <si>
    <t xml:space="preserve">GTGTGCTCTTCCGATCTAGGTGCTCTTGAAAGCGGACTCGTAGGTCTCTCCCCCTTGTCCTTCTTTCTCTTTTTTTTTTAAATTGTTCACGAGGTCCTTTAGCTCCTGTATTTTCTCCTTTTCGAAATCGTCCAGTTCTTTGCCACAGAAAATGTACCTCAGGCTTTTCAGCTGATTCTTGTGCTGAAATTTAATTTCCTCCTGGGTGGGCTCATACATCAAGGCCTTCTGCGAAATGTACTCGGTCACCACCGTGTTGTTCCTCATCGTTTCTGCGGCTTGTGAAGTAGACGTGGGTGTGGTGCTCTGCAACGGTTGGGGGCCCCTGGTCCGTCCAGCTTTCGAACACTTAACGTTTCGGTTAACCAAATGCGGTTGCAGCAGAACGGGTGTGTAGATGCGTGTGCAAGAGATCGGAAGAGCGT</t>
  </si>
  <si>
    <t xml:space="preserve">XM_001615341.1| Plasmodium vivax SaI-1 hypothetical protein PVX_091992 partial mRNA</t>
  </si>
  <si>
    <t xml:space="preserve">C2163_comp3852_c0_seq2</t>
  </si>
  <si>
    <t xml:space="preserve">ACGAGTGTTCACCTTCAAAATGGGCAACGGGTTAATGGGGATGATGGCGTAGTGCTGTACGACAATATCGGCGGAGGAAACAACTTAGATCACGAGCACTGCAATAGTGATAATGTGTATAACAACATTAGCAGTTATATGGAGAGCTACATGGATAATAACAAGGTACATGTGATAAATGCTTGTAAAAGAGACTCATGCAGCACCAATGAAGAGCAGATTTCCAACAACTCTCTGAATGATAGCACAAAAATGAAGGATGAAATTTTGTACAACACGAACGACTTGGTGTACCATGGGGAGGGACTGAACGTGAAGGACGAAATGAACGAAGCGTACGAACCGAACTTCCTCTCCCTTAAGAGGAACAACCTAGATGTTGATCACAAACATTTGGACACCGGGGTGCAGAAAAAAATTAACAAAAAAAGGAATAAAGTGAAGATGGAAAAGAGCAATAAAAATCTGAGATCGGAAGAGCGT</t>
  </si>
  <si>
    <t xml:space="preserve">C2172_comp58533_c0_seq1</t>
  </si>
  <si>
    <t xml:space="preserve">GTGTGCTCTTCCGATCTGTTGAAATCATTTGCACACGTCAACACGGATTGGATAATCGTGTCGATCATTTCCTTGTCCATGCTGATATTGTACCAGCCTCCCAGCTTGGCATTGAACAGCTCTTCTTCCTCTTCTGGATACTCATTCGTTACGCCCTCCACATTCTGCGTGTAGTAGAGAATGCAGAGCAACACACGTAACGCCTCCAACATCACGATGGACTTCTTCACCGATTTGCATATCAAATTGGCTATCGACGAGATCGGAAGAGCACAC</t>
  </si>
  <si>
    <t xml:space="preserve">XM_001616350.1| Plasmodium vivax SaI-1 hypothetical protein partial mRNA</t>
  </si>
  <si>
    <t xml:space="preserve">C2193_comp2691_c0_seq1</t>
  </si>
  <si>
    <t xml:space="preserve">AGAGTAGCGACCAGTTCAATGATGATGTAAAAAAAAATGTAAAAAGTAATAATATGCTCTTCGTGAATAATAGCAATTTAAACATAAGTTGGGGGAATGTCCTTTCTGGGAAAATCGAAAAGTGCGCAAATGAGGAAAGCGCATGCGGAAGGAATAACGACACGATTAGTAGCAACTTAATTAGCGAGGAAAATAACGGCTTTAATAATGACCACACACTGATGGATGACAATCATTTGGGGCTGACTCATAATGATCATTCACTTGAGAATAATGCCCCCAGCGTGGGCAGCAACAAGAACTTAATGCACACCGTTTGCATGAATACGACTTGTACTAGCGCGAGAGATCGGA</t>
  </si>
  <si>
    <t xml:space="preserve">C2210_comp1990_c0_seq1</t>
  </si>
  <si>
    <t xml:space="preserve">GTGCTCTTCCGATCTGGGAGGTTTAGGCAATGCCCAGGGGGACGACTTAGACGACGTCAAAAGCGCCAACGAAGGGGATGTCGAGCAGGTTGCGGCAAACGGGGGTATCTTCCAGGGTGGCGATATCTTCCATAGTGGCGGCGTCTTCCAAAGTGGCGATATCTTCCAACGTGGCAGCACCTTCCAACGTGGCGATCACCAACAGGGCGACTACGAAGGAGATGCCGACCCGCATGACGAAGACCAACCAGGGGAGGGCCCCGACGGAGAGAGTCACCTCCTCCAAGACCCGCAAAAAAGCGGTCTCAAAGAAGACACACACAAGAAGGAGGACGACTACTCTCACACGCTGAATGAACCAGATCGGAAGAGCGTCG</t>
  </si>
  <si>
    <t xml:space="preserve">XM_001616059.1| Plasmodium vivax SaI-1 hypothetical protein partial mRNA</t>
  </si>
  <si>
    <t xml:space="preserve">C2212_comp4016_c0_seq1</t>
  </si>
  <si>
    <t xml:space="preserve">AGAAGAAGAAGAAGAAGAAGAAGATATAGATGAGGAGGACGAGGACGTCGAAGAAGACGTCGAGGAGGAGGATGAAGACGTCGAAGAGGAGGAGGAGGAGGAGGACGACGACGACATGGAGGACGACGATGACGATATGGAGGATGACGACGATATGGAAGACGACGAGGAGGACGACGATGAAGCCATGGAGGAGGAGGAAGAATACGACGAAATCGACATGGAGGAGGAAGAGGATGACGGAGGCAGAAACGGAAACGAACATGATGCTAATAGAGGCCTGCATGTACACGCCTACCTCGTGCAAGATAGAAACGTCATCGACGAAGATAACCTGTATGATCACTCCAATAATTTATTGCTCCCCCATGAGGTGGACGAAAATGAGGAGAACATGTCACACATGGGGGACAACAACAATAACATCGTTTCGAATTTGGAGATCGGAAGAGCGTCGT</t>
  </si>
  <si>
    <t xml:space="preserve">C2227_comp1631_c0_seq1</t>
  </si>
  <si>
    <t xml:space="preserve">TTTTTTTTTTTTTTTTTTTGCCTCTCACCATTGGTGCTATTTCTGATTGCTTATAGCTCCCATGACCGTTTTCCCACGCATAGAAGCAAATAACTATATACGCACCCGTTTCAGCTCCGTCACCTGTAACATATTCACTATACTTAAGTCCCATCACTACATGTAGGCATAACGCAGTCATTCCTGGTCCTTTAAGTACGAGTGGACATCTTTAATAATCAGGTGTTGCAGCGGGTTGGGTAGGAACGCGTGGAGAGGCTCGAACGCCGAGGCAACAATATCCCTGCGTGCATGAATTCTCTTTTTATGAACCTTCAACAGCCTCTGCTTGTCGCTCATGAACTCTTCTTCGTCGACTTTTCTTTGCATTTCTTCCACCCTCATCAGGGAATCCAAAGATTCCAACACTTCCTGTGTATCCTCCACGGGGGCATGTATATTTATTTTAAAGTCCTCATCACGGTCTAAG</t>
  </si>
  <si>
    <t xml:space="preserve">XM_001616260.1| Plasmodium vivax SaI-1 hypothetical protein partial mRNA</t>
  </si>
  <si>
    <t xml:space="preserve">C2229_comp3980_c0_seq3</t>
  </si>
  <si>
    <t xml:space="preserve">AAAAAAAAAAAAAAAAAAAAAAAGAAAGAAAAAAACTGTGCATCATTTTAAAAGGGGATTTTTTTCTTTCTTTTTGTTTCTACACTGCATTGATAATTTGAGTGGGAAATAAAAGTACATGGTTCGCTTGTTCGTTCGGGGAACCCAAATGAAGCATCTCTGTGCGGGGGACTTTCTACTCGGCTAATTGAGGACGGAGCGGCGTAGAACTACGTGCCGGGGGAAAAAATTACACAACCAGGAGGGGGGTTAAAGGTATTCGTATAAGCGCACACACATATTTATATAAGCGCGCACATATATTTGTATAAGCGCGCACACATATTTATATAAGCGCATACACATATTTTTATAAGCACATACACATATTTTTATAGGCGCACGTATGGGAGCAGGCCCGTTTGCGTAAAAAGGTTCTTAGGGGCAAATAATTTTTTGGACGTTCAAACCGCTGCTAACATTTGGTTCTTGCGAGGAACCGCTTATCGAGAGATTAATATCTTGATCTTTCCCTGCGGCTGCTATGTCTGGAGCTTTCCCTACGGCTGCCATGTCTGGAGCTTTCCCTGCGGCTGCCATGTCTGGAGCTTTCTCTGCGACCGCCATGTCTTGACTTTTTGAGATCGGAAGAGCGT</t>
  </si>
  <si>
    <t xml:space="preserve">XM_001608275.1| Plasmodium vivax SaI-1 hypothetical protein PVX_086905 partial mRNA</t>
  </si>
  <si>
    <t xml:space="preserve">C2250_comp1051_c0_seq1</t>
  </si>
  <si>
    <t xml:space="preserve">GTGTGCTCTTCCGATCTCAATGAATGACGAAAATCAGAGAAAAGAAAAAATGACCATTAAGCTGAGATGCGAATATTACGCAGTCCTCTTCTCACAGGCGTCTAAGCTTTTAAACGAATACATAAACTTTAGAAACAGACTTATACTCGAACTGGCCATCAATGTGAACGGATTAATTAACTCCATACACCCCAACATAATACAAAGACTTAACGAGGACGAGAAAAGGGAATTGCAAAGATGCTGCGAAAATATCCGGAGCGAAAGGATCAAGTCGAAGCTAGAAATAAATTTACCGTATGCTTCTTGAACGACTTAATTATAGAAGACTTAAATTACGAAGGAAATGAAAACGAAAGCGCAGCTCGAAATGTTTTTTACGCAGCGGGATTGAAAGTTAGCGTTTTTGAGGATAAGGCTCTCGATTTACAGAAATGTGAATGGGCAAGAATCTTAAGGGACTAAATATAGGAAGAACAAATAGATGGCATTATAGGAGGGACTCTACACCAAATGATGCTCACGTGTGATCAAATTACGAGAT</t>
  </si>
  <si>
    <t xml:space="preserve">XM_001613672.1| Plasmodium vivax SaI-1 hypothetical protein partial mRNA</t>
  </si>
  <si>
    <t xml:space="preserve">C2280_comp76466_c0_seq1</t>
  </si>
  <si>
    <t xml:space="preserve">GTGCTCTTCCGATCTCCTGGTGCTGCACTCCTTGACGCTGCACATGGAGGTTGAGTAGCTCCTAAACGGTTTGTTGAAAATGGGCACTTCTTCCCTATTGGGGGGGTTACTCGTGGGGTTATTCGAGGGGGTATTCGTGGGGTTACTCGTGGGGGCATTCGTAGGATTACTCGCGGGGTTATTCGTGGAGCTACTCGTGGGGGGCCTCGCTTCAATCACGTTCGCTAATTCGGTGCCTGCCTCTGATTTCTCCGGTGGGGTGGCTTTTTCAGTCAAGTTGGCACCTTCCTGGGGGGAGCTGGCCTCACCAGTGTGGGGGGCAATCTCCTAGATCGGAAGAGC</t>
  </si>
  <si>
    <t xml:space="preserve">XM_001614337.1| Plasmodium vivax SaI-1 hypothetical protein partial mRNA</t>
  </si>
  <si>
    <t xml:space="preserve">C2289_comp75512_c0_seq1</t>
  </si>
  <si>
    <t xml:space="preserve">TATGTTTCTCGATTAAATGTTTGATAATCATCATTCTCATGATAGAATTTAGAATATTCGTTAATTTTAGGGTACTTATTAATATAGACCTGCCCTTGTTCTACTAATGCGCGGGACTTAACACTGGGTTTGTTCGCTTGGTTGTGTTGGGTGTTCCATGGTTTGGGAAAAGTGCCATGGTTGGAGTAGTATAGGGAGCAAATGAAAAGGGCGTAGATACTAATTTTAATAAAAAGGATGAATGTATTTATTTTGATATGCAGTGGATGCTTTCTTCCAATTCCCTTATGTTCACGTGCAGTAGACAAACTTTTCTCTAGCTGCTCATGATTGTCTTCCATCTAGTTTTCTGATTGTTGCTATATTATAATTTTTGTTCATGGTTATGTCCATTTTGTTTAAATGAATACATTTTTACGTAGTA</t>
  </si>
  <si>
    <t xml:space="preserve">XM_001616896.1| Plasmodium vivax SaI-1 hypothetical protein PVX_121915 partial mRNA</t>
  </si>
  <si>
    <t xml:space="preserve">C2290_comp1140_c0_seq1</t>
  </si>
  <si>
    <t xml:space="preserve">TCTGCGCAGAGTGCGATATAATAAAAAAGCTTATATATAAAAAAAAAAATGAATTATATAGTTATTGCGATAATAAGTCATTCCCAGATAAATTAATTGAAACTAATGATAAAATTAAGGCTTTTATAGAGCAGTGTCCCGATTTGTCTAAATGCAGTGATAATCACGCACCTAATGCTAGAAAATCTTTTGCAGCAGGAAAACCACAATTATATTCGTGTAATAATGGGGGATGTGTAACAGGAAGAGAAACACAAGGACAAAAAGGCGGCAAAGCCAAACCAGAAATTCAGAGAGCATCCTCTGAAATAAGAGATTCAGAAGGACCAAAAGCGCTTGAGAAAAATCGAAATCCTGATGCGACAGCAGAATTACAAAAGAAAAATGTTATTAAACCTGCTAAACACACCTTTACTCTCTCTGACAGTTCTGCTGGGTCCGATACTGAAACTCCTGAACAAAAAGTTAATTCTCATTCTCGAATTACTGGACATGAAGATACCCAGACGCATCATATATCGGTTTCAGTTCCTTCTTCAACTAGTGTATTAGATACTTGTACAGTTCCTATTTCTTTACAAAGTAGCTCTACTGGGGAATTGACTTCATGCAAATCTTCCCAAGAAACGGATTTATCTAAAACTATTCTACAAATTACTCCTGGTGAACCAGATGTTTCAGGTAAACCTATTGAAAATCAAATTCCAGATAATAAAGGTGATGGTGATATGTCTACAGGTCCAGAAAGACAGGGTAGTGACTCTACAGTTGATGGAACTTCTAGAGTTATAGCTTCTGGTGGCGTTTCTTCTGATGTCACGCCTAATGTTAGTGTAAGTGATCCTAAAGAAGTTAATACTGATTGCACTCCTAATAAAGGAGCTTCTTGCAGTAAGACTACTGATGTTGTGAATCGTAAAAGTAGAACTCCTCATACTGAATCTTCTGTTGGTGAAACGGCTAATCGCCTTGATCCTGCTAGTAAAGCGTCTTATATTGAAAATGATGTTTCTTCACAAAGTGATAATAGAGCGGCACATATTAATGGAGAAATTTCTGAACAAAAGGGACAACTAAAAGAAATGCAACAACAAACAGAAGAATCAGATTCGCAATTACACTTAAATTCTCAGCAATTAACATTGCATTTAAATCCTACTCCAGGTATGCAACAAAGAAAAAGAAAAAATTTTGAGATGAACATTCTTTAAAAGATGGACATTCTCAATAAATTTCATTTTCAGTAAAATCGCAGTCCGTTCAGAATCAATAGTCCCTCTAAGGAGATCCTACTAAAAAATGAAATTTTCATATATATGATATGCA</t>
  </si>
  <si>
    <t xml:space="preserve">XM_001608507.1| Plasmodium vivax SaI-1 hypothetical protein PVX_106215 partial mRNA</t>
  </si>
  <si>
    <t xml:space="preserve">C2292_comp93505_c0_seq1</t>
  </si>
  <si>
    <t xml:space="preserve">GTGCTCTTCCGATCTCCTCTTCGGTAGACTGCATACTCTCCTCATTGGAAAACAAATTTTGAATAAGGGGTTTCTCTGGAATGATAAAGCAGGCATTAATTTTAAATGTGCTGATGTCTTCATTTTTGTTGTGAAAGACAGCTGCCAGGGAGTCATTGCTGATGGAGAGTATATCCGTTTCGTGCATTTCTCTCTCGATGGCATCCCTCATGCTAGTCATTCTTTTTTTCTCCCGTTCGTGTAAAGAGGACAGGGTAACACTTAAATCGGTCTCGAAAAAGGTTTTAAGGAGCCCCAAATTTTCGCACAATTTCAGGTGTCTGTATTTTGGGTAGTTACACTGTTTTGGGGATTTCAAAACGTACAGATTTCGAGAGGTATATAATTTCTTTATGTGGAAGTAGGCCTGTTGATCGTAATTGCAAAATTTTGAAATAAAACTCAGTTCTATATCTTCATATTTGTCAAAGAGACAGGAGTTTATATCGTCCGGGTTGCTCAGATGTTCCTCCAAATCGTTATACGCCGATCCTTTGATTACAAATTCGACGTACTGAATATTTTCGAGATCGGAA</t>
  </si>
  <si>
    <t xml:space="preserve">C2304_comp93608_c0_seq1</t>
  </si>
  <si>
    <t xml:space="preserve">TCTTCCGATCTGCCAAATTTGACATGCGGGCCCTCCACAGGAAGATCATCTGCCTCTGCTACTCGGCCAACATCTACTACTCCCACTTGTCATTCCTCAAGCGCAAGTACTCCTCCGTCCTCGTGCCGAATTATTTCACCCTGCATGGGAAGGACTCCATCGTGCACACGCCGACGAACTCGGACGCCGAGGTGGAAAGCTTCTCGCTGAGGAGGAGGGCTAACCGTAAGAGGAAGAGTGTGACGGGTGAAGCGTCTGGGGAATGCACCCAGGGGGGGGCCGACACGGCGGCGGTCGCGGTCGCGGTAGCAGACGAAGACGTGGCAGCCCCCTCTCATAGTAACCACCATGCAGGGGAGAGGCAAACCAAGTGGGAGAACGACGACGCTGCGGGGGGGAGCGGCCCGAGTGATCAGCCTATAGGGAAAGGGAAAAAGGGCCCGAACGGACGTCTAGACAGTCGCCCCGACAGGCGCCTGCTCGCGTGGCAGTTCAAGGCGAGCACCATCAACTGGTGGTTCGACCACCCCTTCAAGGACCTGGTAGATCGGAAG</t>
  </si>
  <si>
    <t xml:space="preserve">XM_001608421.1| Plasmodium vivax SaI-1 hypothetical protein partial mRNA</t>
  </si>
  <si>
    <t xml:space="preserve">C2313_comp4893_c0_seq5</t>
  </si>
  <si>
    <t xml:space="preserve">AGCATTAAACCACAAAATAAGGATGAATGTAGCAAATATTTTACATATCTTACTAATATGAAATCGTTGTACGATAAATTAAAGAGTGATCATTGTAAGCCTAGTTTTTGGCTTTTTTCACCTGCCGTACCTGATTACTTTAATTGCACACAGAGCTTTGACCCAAAGGATCTTTTGTCCAAAGTGCAAGAATGCAAGCCTAACAAACCTGCAAGTAGTGGATTCACATTTTTCGGTTTCCTATCAGGGGGATCACCCTCCAGAACATCAGGTACTGGAAGTGCTGCGGTGACTAAAGAAACCACAAGGGCCACAGGTCCAGAAGCAAAAATTGCCGGAAGTGCTAAAAATCCATCCTCTGATGTTTTACCAAAGGATAAAGGAGCAAAAGGGGGGACAGAAGCTACAGTAGCTGAAGATAGGTCAAAAGGTTTAACGAGTTCAACCAGTCATGTAACTGTAGGAGGTTCACCACGTCCAGCAGCTGAATCAACAGTACGTAATATTGCAGTAGCTGGAGCAGGATTATCTAGTCAAGTAGCTAATTTGCAACCTACAGTCACTATGAGTTCCCCAGTAGGAGGTAGTGCTGCACAGAATGCTCTTGCAGCAGTGCCTACTACTTTACAGATTAGAGACAATACAGAACATGGG</t>
  </si>
  <si>
    <t xml:space="preserve">XM_001612498.1| Plasmodium vivax SaI-1 hypothetical protein PVX_020170 partial mRNA</t>
  </si>
  <si>
    <t xml:space="preserve">C2315_comp82419_c0_seq1</t>
  </si>
  <si>
    <t xml:space="preserve">AGGGCACCTACCTTCGTCTTTCTCTCGTCCAGCAACTTTTTATACCGTTCGATGTCGTTCAGAAGGAGCTTGTACTTGCTCTTGAAAAACAAATCCACGTCTTTGTACTTATCCTGCAGCAACTTGATCTCCTTCATCAGGTGTTCGTTCGTCTTGAGTAGCTCGTTTTCGTCTTTGAACCGCTTCACGGTGTCGAGCTGCGCCTGAAAGGCCTCAATCGTGTTTTTTAGGTCCTCCTCCAGCATATTTTTCTCGCCGCGCAGCTTCTTTATCTTCTGCAGGTACTTCTGATTGAGCTTCCTGTTCGTGAGGAGCTCTCTGTTGACGTTTTCTAAAATAGAATTCACATCTACGTTCTCGAATACGTTTCTGGCTGTCTCATTTTGGAAGCTCTAGATCGGA</t>
  </si>
  <si>
    <t xml:space="preserve">XM_001613233.1| Plasmodium vivax SaI-1 hypothetical protein partial mRNA</t>
  </si>
  <si>
    <t xml:space="preserve">C2316_comp2706_c0_seq1</t>
  </si>
  <si>
    <t xml:space="preserve">GCTCTTCCGATCTGTTGTACAGGGCGTCGCCACCGTGTTGGTGGTTTGACTGTTGGTTGTGCTGTTGGTGGTTGCTATGTTGGTGGTGGCTGCCATGCTGGTGATGACCGCCATGCTGGTGGTGACTGCCATGCTGCTGATGATTGCTATGCTGGTGGTGCCCCCCATGCTGCTGGTGCCCGCCATGCACATGGTGGTTGACGCTTTTCTGCCTACTCGTGCACCCCAGTTTGTTATTCTTCATGAGTTCACTGTTGGGGCTGGCCGACCCGTGCGCGTTGCCGGCTCCCACCACCCCCGATGCGCCCCAATTGGCAGATCG</t>
  </si>
  <si>
    <t xml:space="preserve">C2319_comp4976_c0_seq2</t>
  </si>
  <si>
    <t xml:space="preserve">TTTTTTTTTTTTTTTTTTTTTCTCTTTTTGGGGGGAATGGACACCCACGCGGAGGTGGGAGTGGTATTGGACGGCAGGTTGGCAACTCAATAAATTTATTTTGCGCTATATACAATAGGGGGATGTATAACATAGTGCAGTAATAAGCTTGGCTTCACATGTATCGGTCGGTTGGTCGGTTTGTCGGTTTGTCGGTTTGTCGGTCGGCCGGTCAGTCGGTTGGGTAATCGGTTGACCGCTTCAACCGGCGCACCTCAATCAGCGTTGGAAAAAATGGACAAGATGGAGAGAAACAAATTAATTATGTCCATGTACAGGGCCAAGGTGGCGAAAATGTAGTCATCAACGGAGAACTCATACTTCTTGTGCTTTCCACCAATAATGAGTTGCGTGTCCACGATGATCGAAACGGACAAGAGGAAGGCGCTAATTCCTGCAAACACTAAGTTAAAGACTTTGCTGCGCACAAAAATGCCTACAATGCCTAGCACCATTAGTATTAAGAAGGCCATAAAGAGGTACACGTACCATCCGGTGAAATCCCATTTGGTTTGAAAAGCAAAGATGGTTAACCCTACCACCACAACAGACGTTGTCCCAAAGGCATAAAAAAATATTTCCGAGTTTGTTCTGGCACTTGCTAACGTCACAATTAGGGTCATACCAACGGTTATTAGAAGAAGGAGGAAATAATTGCTTGGGTACTTTCTGGCCATATTGGGGGAACAAGCCAAGGCTATCATTATGGGTAAGCTTAAAATAATACCGAGGATAAATAACAGGGTGTAGTTGGCCACTATAAACGTATTAAATGGTTGGTACAGAACTGCCAATGCTGAAGAGCCAAAAGTCATCAAGAGCTGGATGGACAGGATGGAATATACTTTTCTAATAAAGCCATGTCTTATCTTGGTGGAGGAGAATTCGTTCAGGGAGAACTCGTCGTACAGCCCTCCATTGGCTGCTGTGGCCCTTGCGGGTGCATCATAGTAGTATCCCTTTTGGTCATTGTTTCCTTTTCCCTGTCCATAACTGTAGTTATAGGAAGCGCCGTGGTTGTACACAGCTCCGTAGCTCTGGCCTCCGTTGGTTCCGGGGACTGCCTTTCCATTCTGGTTGTTATACATGTTGGCGGGGGGGCGAGTTGGCGGCGGAAGGGGAGTTGGCTGCTTGGTTGGTTAGCTGCTTGGTTGCTTGGCTGCTTGGCGGGCACGGTGTGCGCTCGGGGGGATGTGCGTATCTATGCTATTATACAAATATCTACGCGCGTATACACACACACGTGCTGGCGGGGGGTCGCGGCGGGGTTGACGCTTCCTGGGGGAGCTTTCTCTTCACGTACGAACGTACAATTTACGCGAAATGGCATAAAATGCTTCGCCCCTATGTTGGGATGCAGCAAATCTGGTTGGTTCGCTTCCTCCCGTTTTATTTTGACTCAATTGCGAATAGCCAAAATTTACGTTTTCGCTTTTTTTTTTTTTTTTTTTTTT</t>
  </si>
  <si>
    <t xml:space="preserve">XM_001613960.1| Plasmodium vivax SaI-1 hypothetical protein partial mRNA</t>
  </si>
  <si>
    <t xml:space="preserve">C233_comp4281_c0_seq4</t>
  </si>
  <si>
    <t xml:space="preserve">CGATCTCAAAAAGTCGATACTACAAATAAAGTTAATGTTAAAAAAATACATGAAGGAGGGCAAAAGATTAATGCCGCAAAAAAAAGTGGTTTAAAAGGAGAAAGTAACTTACTGAAAACATTAGAATCCATGAAAAAAAAGGAAGAAACGGCTAGATCGGAAATGCTAAAGAAAAATACTATTATAAATAAAATCGACGCCCAAAAAATGAATGAGGTGGGACAGAAAATTGATGCTCTAAATAAAGCAGGTGTAAAATTTGAAAGTGGTTTATTTAAATTATACGAATCTATAAAGAGAGATGCAGAAGCCGGCAAAACAAAAGTGCCAGGAAAAGTTGATGCTTCGAAGAAAGCTGGATTATCTCGAGATAGTGGATTATATAAGTTATACGAATCTATAAAAAAGGAAGAAGCTGTCAAAGAGGAAGAATTACAATTAAACGAATTTTCAAAAATAATTGATGTAACAGGAAAAGATGAATCGACAAAGAATGGGTATTCGCCAAAAAAAGATGTCCTAGCACCTGAACATAATTTATGGGAAATAGATGAATCTATGAGGAAAGATGCAAAAGAAACCATCAAAGGTGCAACATTGCCAAAAGTTAAATCTGCAAAGAAAATTGATATAGCGGAAAATTTCGAATCTTTGGAAAAATTGGATTCCGTGAAAAAATATGAAGCTGCTGCCAAAACGGAAGTACTACAAGAAGTTCCCTCGGCAGCGAAAAGGGGTGCAATGTACAAAACGAAGCCGTCGGGAAGAAATGATTCTTTGAAAAGAGTTGACGCTATTTCTAAGGAAAATTTATCACCAAAAGATAGTTCTTTGAGCTCAGTTGAAATAAGTCCTAAAAAGAAGTCATGGAGAAAAGATGATGCATTTACTAGGGACAAATTTTCCGAAAAAGATGATTCTTTGAGCTCACTTGACATAATCACCAAAAAGAAGGTATGGGGAAAAGTGAATACTAAGAGCCCAGCTGATGAAAGTACTAGAAAGAAATCAATGGGAAAAGACGATTCTACGAGTACCGTTTATTCAGTTCCTAAAAGGAGATTGTCCAAAAAGAATAGTTTTGTGAGTAAAATTCGTGCAACTATTAAAGAAAAAATATCGAGAAAGTATGATTCTTCTAGCGCAGATGATTATAAAAGTTCAGATTATTCTACGCGTAAACGCGATGTAAGTTCCTGGGAGGACTCTGAAACGGCAGATTCTTCTTTCGCGAGAGAGGATGCATATAGAAAATATTATTCACCGGAAAAAGATAGCTCAGTGGAAGAAGTTTACACAAAGAAAAAAAAGAGATCGGAAGAGCGT</t>
  </si>
  <si>
    <t xml:space="preserve">XM_004222973.1| Plasmodium cynomolgi strain B hypothetical protein (PCYB_104240) mRNA, complete cds</t>
  </si>
  <si>
    <t xml:space="preserve">C2334_comp71790_c0_seq1</t>
  </si>
  <si>
    <t xml:space="preserve">CTTCCGATCTGGATGATAATGATACACTTTTTATAAACATACACATGTGCCACTTATATGAAAACTTCTCATGGTGCGCCCATGCATACGGAGAGAAAGACATATATATATTGGGACTATATATATTTATTTGTTCATTCATTCATTCACGTGTATCGCTACGCTTGTGTATTAAAACCCTTTTTTTTTATCTCATTTCAATGCAAGTGTAAAAAAAAACGCGGCTTTAACTAAGGGGCATTTTTTTTCTTCGCCGCTAATCAGCCATGTCGTCCTTATGTGGGATTATTTATTTTCAAAATCATCGGTGCACATAGAAGAAAAATAAATATAAATAAACATAAGAGATCGGAAG</t>
  </si>
  <si>
    <t xml:space="preserve">XM_001615991.1| Plasmodium vivax SaI-1 hypothetical protein PVX_113245 partial mRNA</t>
  </si>
  <si>
    <t xml:space="preserve">C234_comp1026_c0_seq1</t>
  </si>
  <si>
    <t xml:space="preserve">GGTTTAGCTTGTCTCTAAAGGAATCTGCAAAACCCATATTCATAAATTCTGTTCCTTCAGAATATATCATGGAATCCCCTTGTCTAATTTCTTGTGAATTATACGTTTGTGCCACTTTTACACAGTTTGTTTTATCCTTATCTGAAGAAGAATTTGAACAAATGACCTTCGGTTTTTCGAAATAATCTTTAAGTTCATCTTCTTTAAATTCATGATACACGGTAGTTAAAAAATCGTATTTTCCCTTCTTAGAATTCGTTTGTGTTTCAGTATTTTCATTTTCATATTTAAATTCGGATACACTTCGGTTTGATGCTAATAATGTAACTCCTGGATACATATTATATCTATCTAAATGATCATTTTTACCTATATTTTTATAAGCATCTTCTCCATATATTCCATATGAATGCTTTGCATATTTTTTCTCTGTACCATTTGCTACAA</t>
  </si>
  <si>
    <t xml:space="preserve">XM_004227704.1| Plasmodium cynomolgi strain B hypothetical protein (PCYB_002830) mRNA, partial cds</t>
  </si>
  <si>
    <t xml:space="preserve">C2341_comp61306_c0_seq1</t>
  </si>
  <si>
    <t xml:space="preserve">GTGTGCTCTTCCGATCTGCCGCTGTTCGGCTAAACCCCGTAGAGGTCGAGGCCGAAGTTCTTGAGGGTGTCGACGAAGAGCTGGATGACGCGCTGCGTGGTGACGCGCTCGGTGAAGTTGGGGTGGGTGATCGCGTTGATGATGTTGACGTGCCTGTCCACGAAGACGTACAGCTCGGAGAGGGACGGGAAGAAGGTCTTGAACTTGTCAATGTTTTTGATGAACTCCAGGAAGTACTTAAAGGACATGTTATTCTGCAGGAAGAGCTGCGTTACATGACTGTTCAGGTAAAACTTGATGTTTTGAAAGCGGAAGGAAGCGGCTTCTTCATTATTGGCGTCCATAAAGTTGGCAATAGTACCACTGATGACCGCGTAGGGGGAATTGACCTGATCGGATGGAGCTTTAGCCTTGCGAACCTGTTCGAAGAAAGGCTGTAGATTGTTAACTACATCGTCTACGTTAATGTAAAAGTCCTTGTAACCCATGTTGAAGATGTAGGAGGGTGGCATCTTAGACATAACAGTGCGCATGACAAATTTAGAAATTTCCGTAACGAAGTATCTAATTTTGAAGGACTCCACTTGGAGCTGCTAGATCGGAAGAG</t>
  </si>
  <si>
    <t xml:space="preserve">C2343_comp930_c0_seq1</t>
  </si>
  <si>
    <t xml:space="preserve">AACGACCTGCCGCTCAACATGAACGGCCTGAACGACTTGCCCCTGAACATGGACAGCATCAACGACTTACCTCTCAACATGGGCAACATCAACGACATGAGCTTGAACATGAACATGGGCAGCATGAACAGTAGCGGCGTGCACATGAGCAACGGCGGAGATTGTAACAGCAGGACGCAACGCATGCTGTGCAAGTACCTGATGCTTAACAAAGAACAGAAGAACAACGGAGCGGCAAGGCCTGATTTTTCAGGCAACAACAGGAACATAATGAACGGCAATAACATGATGGACGTTGGAGTAGACTGTGAACAGCAGGCTAACATGGGCAGCAAAATGATGAAGGAAAAGGAAAACCCCGACAATCTTGTTAGCTGGGAAAATTTCTCTCTATTCGGAAAGGCCAAAAGTTTTGGTGCAGAGAAGGACTATTTCAAAATTTTCAATTATGGAATGTGTAACAATTATGATAAGAAGTTGTTTGAAAACTGCGACGTGCACAAGAGCGAAATGGACAAAGTTGATAAATCCCTGTTTATTCTTTAACTGACACAATAATATTTTTTCAAAAAAAATATGAACAAGTCTTTAAAAAAAAAAAAAAAAAAA</t>
  </si>
  <si>
    <t xml:space="preserve">XM_001614555.1| Plasmodium vivax SaI-1 hypothetical protein PVX_098775 partial mRNA</t>
  </si>
  <si>
    <t xml:space="preserve">C2349_comp4099_c1_seq4</t>
  </si>
  <si>
    <t xml:space="preserve">CGACGCTCTTCCGATCTGTCTTGTTCGTAGTATTTATCATCAAGGGTTATTGATTCCCTGGTTTCTTTGTCGCTTAGGTCATCTTCAAATTCTTTTTCCAGATAGTCATCGAGTTGGAGAGAATCCAAAGAGTTTGTGGAGCCATCCTTGATGCTCTTGAGGTTTAGAGAATTTGTAGAAGCATCATCATCGCTTTGTAAGTTCAGCGAATTTGTAGAAGCATCATCATCACTTCGTACGCTTAGAGTCTCAGAAGAACCTTCATTGTCCAATGCTCCATTTATCGATCCTGTGGAACTGTCAGTTTCGCTTGTAAAACTTAGCGAGTCTGTTGAGCCATCAGTACCGCTTGATAAACTTAGCAAATCTATGGAACCGTCAGATCCGCTTGATAGGCTTAGTGTGTCGGAAGATTCGTCCATAAAGCGTACCGTATTGGATTTCTTCTTAGATTTGCTATGGCGTCTCGATGCACTTGATCCTTTTCCATATTTACCATTTAGCGTCATCTCATCACGTAACTTTCCATTGCGTAATATAGATTCGACGTTCTTCTTGCGTTTCTCCTCTTGTATCAACTCTCCTAATCGATCTTTAATCGTTTCTTCATCATCGTGGAGTATGTCAACTAGCCTTTCTTGTGCGTATCTCTCTACGGCTAAGCCTCCCTTTAAAAGTCTGCCTCTGTGTTCACCCAGGGCGCCATTAACGTTGCTCCCCGTGTTGAATGAGTTTCCAAAGGCGCAGGACTCGAAGGGATACTTCCATACGCACACTACGAGGAAGAAGGTAAAAACCTTCGTGGAAAGGATAAGCGAATTATTAGTTTTTTCTTTCATGTTCGATACGTTAGAGGTTGATAAACCATTAGGGGAACGGGAAAATATATTTTTTCAGGGTAAGCTGTATGGATAACCCTTTTTTTTTGTGCTAATTAGCAGTGATGTAATATGTAATAAGTTGGTGAATTACTTTTTTTTTTTTTAATTTTTTTTTTTTTTTTTTTTT</t>
  </si>
  <si>
    <t xml:space="preserve">C2352_comp5032_c0_seq3</t>
  </si>
  <si>
    <t xml:space="preserve">GCTCTTCCGATCTATATAACCGCTTTTACGCACCCACCATGGCCAAGCGAAAGTACATGTCCAAAGTTGACGGCAAGATAAACGTCGGAGAGAAGCACCAGGCGAAAATCCCAGACCTCGTGGTGACGGACGAAAATGGGAACGACGTGGTGAACGCAGAGGTGGAGGAGCAAGTGGGGGGAGACATCGTGAGTGACGTCCGAACGAATAAGAGGGCCCGCGTGGAAGACGAGGTGGGTTCTAACGCCGGAGAAGGGGAAGCTAACGCCGGTGAGCAGTTAGAACCCGAAATTGCAGATGCACTAGTTGGGTCCAGTCCAAACGGGGATAGCAACAATAACAATGCGGCTGCCTCGAATGAAGGAGCCGCCGCTGACACTGCCGCTGACGCGAACGAGGCGAACGAGGCGAATGACGCGACGCAAGACACAAATGCAGAGGACACTACGGCGAATGACGTGGCCGATAATGCTAACACGTTAAATGAGGACAACCAGGACGACGCTGGAGCCAGTAACGTGGCGGAGGCCTCTGCTGGAGGGAACTCCAATGGAGACGACGTGGCCACGCCTGATGATAATGCAGATTCGGCCATCACGGAGGAGCCAAACAACGAGACTAATGGAAGTGCCAACGAGGGCGCGAGTGAAAATGTTAATGAGGAGGCCGCGCCGGCGGAGCACACCGAGTGATGCCCCCGCAGTGTGCTGGCGCGCGGATGAAGCGAGGCACGTGCTATACAACTGCTTACACGTCGCACAGGTGAGGAGCACGCAGATGAACAGCGCACAGGTGAGCATCGCCAAATTTGCAGGCCACTCCTCCCACCGAACCATGGCAGCAGGGCCACCGTTTGGCCACCGAATTTACTTTCCACGTCGGGCCTCCCCACCGCATAGGACGGCATAGCGTGCAATCGACCCTGCAGAGCTCACCCCACTTCATTTTTTCCCCTCCATGTTTCACCTGTGCATAATACCAATCGCCAACACGCAACACTAAACATGTAATCTCCTTTACGCAATCTCTCCACTCATCAGTCACCCTTCCGTACCCCGTTTTCTTCATTTCGTAAGTCTCCACTCCACTTGCTTTTTTTTTTCTTCCCCCTTTTCACCTTGCCTGTTTTGTTTTTTTTAAAAACACAAGTTCGTTTGTCCTTACGTCGAACACCAGTCTGCATTTCTTCGCTCGAGTTTTTGGCAGCTGGACCACTTCGAAGCGGCGTAGCTTCAGCAGGTCGTCGTCCACGAACAGCTCGGGGAAGTTCCTTTTGTAAAAGTGGTACAACTGGTGGGGGTG</t>
  </si>
  <si>
    <t xml:space="preserve">XM_001613495.1| Plasmodium vivax SaI-1 hypothetical protein partial mRNA</t>
  </si>
  <si>
    <t xml:space="preserve">C2376_comp3708_c0_seq1</t>
  </si>
  <si>
    <t xml:space="preserve">GACGCTCTTCCGATCTATTTTTACAAGATATATATGCATGATGCTTCAAATGTATATTCTTTAAAAAGCTAAGCTTGCAACATGGATAATAATATAGGTATTCACGGCACATAGTATTATATTGAATATTGATTACTATATATGTGTACATGCAAATTACGTTTTGAATGATTAAGTTGTATTTACATTTCACCATTTTATGACACTTACTGGAACCGACGAACTGCCATGAAAAACAGACGCTTAATCTAATTATGCCAAGTCGTGAAAAAAAAAAAAAAAAAAAAAA</t>
  </si>
  <si>
    <t xml:space="preserve">C2390_comp85968_c0_seq1</t>
  </si>
  <si>
    <t xml:space="preserve">TGGCAACATGAACATGATGGGAACCGGGTTAAGTGGCCACGAAATGAACAACAACGCCCCGTTACTTTTTGTAGATGGAGCTCCCTACTGTGCAGACGACGCCGGACAGGGAATCGACCCCGGACAGGGAATCGACCCCGGAGTGGTGGCTGTTTCCAATGCTCTCTTCGCATACAACAGCGCGTTTCAGTCCATTCCCATAAAGACCTCTCCGAATGTGTTTCGACGAAGGACAAAGGGGGAAGGTAACTCTGAGTGGTGCAATGCCTTCGTCACGAGAGTGGACCCCTGCGAGTGTGGAGACCCCGATGAGCAGTTCAAGCCATATGAGGTTACCAAGTATTATGATGCCGGCCAGGTGAAGACCGAGATCGGAAG</t>
  </si>
  <si>
    <t xml:space="preserve">XM_004220503.1| Plasmodium cynomolgi strain B hypothetical protein (PCYB_021530) mRNA, complete cds</t>
  </si>
  <si>
    <t xml:space="preserve">C2417_comp41667_c0_seq1</t>
  </si>
  <si>
    <t xml:space="preserve">GTGTGCTCTTCCGATCTGGGGAAGCGGCAGAGAAGGGGAAAGACACCAAAGAGGAGGAGACAGCAGATAAGGGGAAGGAACCCAAAGAGGGAGAGCCCAGCGAAAAGAACAAGCCCATGGAGAAGATAACTCCGAAGAGCATCCCCAAGAGCAAAGTTGCTATTCCGAAGGTGCTTCCCCCGAAAGGAGTCCCGTCAAAGGGTAATGCCATTTTGAAGGCAAAGGAAAAGGCAGGCAAGGTCCCGGGTGCGAAGGGAAGCGGCGAGAGGTTGGTTCTGAAGAGAAGCCTGTCCCTCAAGGGGGAAGCGGC</t>
  </si>
  <si>
    <t xml:space="preserve">XM_001608452.1| Plasmodium vivax SaI-1 hypothetical protein PVX_111385 partial mRNA</t>
  </si>
  <si>
    <t xml:space="preserve">C2421_comp1709_c0_seq1</t>
  </si>
  <si>
    <t xml:space="preserve">CGTGTGCTCTTCCGATCTCACTTAACGACAGCACGACGGACAACTCCTACGACTGCAGCAAGAAGGGAGGCGCAAAAAACGCCGTCAAGAGTGGAAGCACGAGCGGAAGCCACAGCGGAAATGGCAACCAGCACGGCGTAAACCATAGCGGAAGTCACGGCGGAAGCCATAGCGGAAATCACGGCCAAAACCACAGCGGAAGCCACAACGGAAATCACGGCCCAAACCACGTTGCTCACCACAGCTCGAACCACAACGGCAACAAGATTGGCAGGAAGAACGATGCGCACGACTACCACAAGAAGGGCCACAAGAACCACAAGTACAAGAACGCAGAAATTATGAACAACAGCAGCAGCAGTAGGTGTGACGGAAGGAACAGGAATGCCACTCCATCGTCCGTAGGAAACTACCTAAAGCATGAGGATTGTACAAAGTTCAATGAGGAGCAATTTCTGAATGACAATTTGAACGTTTTGGGCTTCCTAGAAGAACACAACAGTGGTATAGAAAAATTTGGAAAAGGAAGCAGCATTGGCGAGATCGG</t>
  </si>
  <si>
    <t xml:space="preserve">C2425_comp80632_c0_seq1</t>
  </si>
  <si>
    <t xml:space="preserve">ACGCTCTTCCGATCTGGAAAAGTGAAGACTCAGCATTGGGCGCTGAGTTGAAAGCGGTGAAAAACGAACTGCAGTCTCTCCAGGAAAACTACGAGCAAGTAAAAAACAGCGTTTTGAGTGAAAAAAATAAAAAAAGGGATTATGAAGAAGAAATTATAGAAAACCAAAATATGCTAAACGCACAGCAGAGCACTATCATTTCGTTGAGGGCAGCAAAGGACAAAATTGTGAATGAGACGAATGAAATTATCTTCCAGTTTTCGCGATTCAGGCAGATCGGAAGAGCACA</t>
  </si>
  <si>
    <t xml:space="preserve">XM_001614498.1| Plasmodium vivax SaI-1 hypothetical protein partial mRNA</t>
  </si>
  <si>
    <t xml:space="preserve">C2432_comp74060_c0_seq1</t>
  </si>
  <si>
    <t xml:space="preserve">GACGCTCTTCCGATCTCCTCTCTCAGTGGTCTTAAGCTTCTGCACTTGAATGATAAATTTCTCCTTCAACAGTTTGGAGAGGATGCTCCGTATCTTCTGCTCGTGCATGTTAATGCTGTTGATGATATCCTTTTCTAGGTACAGGCATTCGTTGTGCACAAACAAATCAAAAATTACAATCTCCTCGTCGTTTAGAAAAAATCTGCTCACGTACATCATCAGGTGCAGGAAGAACCGCTTCTCCTTGTCGTAGAAAATCTCCTTGGACTTCTCCATTTTGCGATCGGTCACGTGGCGGCGGGAGTGGCGGGAAGCGGCGGGAGCGGCGGCGGACTAACCTGAGTGGACCTTCCCCTGGTTGCTGCTCACTGGTGGGGTGACTTCCTCTTCAGCGTGCTGTTCAAACGGGCCAGTCGCTCAACTTCCCGGGTGAAGCAGCTCCCCGGGGCATCGACGCATGTGTGCCACTCCGCCAGATCGGAA</t>
  </si>
  <si>
    <t xml:space="preserve">XM_001613236.1| Plasmodium vivax SaI-1 hypothetical protein partial mRNA</t>
  </si>
  <si>
    <t xml:space="preserve">C2438_comp2654_c0_seq1</t>
  </si>
  <si>
    <t xml:space="preserve">ATTTTTTTTTTTTTTTTTCCCCCACCAAGGTGGTACCCCTGGGGAACGACCTCCAGTGGGGAGTGGGAAGGAAGAAAAGGACGGGATCGACGCGAAAGAGGGGGGCCCTAAAATAATGACTCGTCTGGCCGTCCCCTTTGAGGCGCACGCGTAGTGGCAGACAGAGGCGCAGCCAAGGGGAGCAGCCCATAGGAGCACCCACCCACAGAGGCAGTCGCTCAAAAAGGCATCCACCCACAAAGTCGCTCGCACTCCCACTCACCCCCAGAGGCAGTCGCTCCCCCCCCACGACGAAATGGCCGCGCTGGGTCCACTGCTCGGCCTCCTGCTGTGGGTGTGCACTGCATGGCGCGGCGCGCGGGGGTTCTACTTCAACGTGGAAAATGAGCTGATCTCGAAGGACACCAACATGAAGAGGTGCTTCCTCGAGCACTTCGTGAATTTCAAAGGAGAAGTGGTGCAGGTCTGTCTGGACCAGATCCCCTCCAGCGTGGTAAACCAATACAACATCTTGATCAGCTCCTATGGGGAAGACAAGCAGTGGAGAATGCAAAGCAAAGTGCTGAGTGCCCACACGATGAAGCTGCTCAGGTATTTCTACAGCTTCACAAATGGACAGCAGCTAGTGGTGGTCTTCTGCTTTAACAAGAATCTTTCGAAACCACCGTACGAGTGCTTCAGGAGCATCACAGACGATTTGAAGACGTTGAAGACGGAGAAGATACAAATAGACTTGCGGATGTTCGAGCCGTCCTCCTTCAGTGACTACGCGCTGAGCTCCTTCGACCTCTTCGGCGTGGGGAACTTGCTCATTTGCGGCGTGAACAACAAGCGAAATGCAAAGCCTAATGTGGGGCTGCTCGTCATCTGCCACGCCAGCGCGGACGGGGGGCTCACCTGGGGGAAGAGGCTCCACTTCTACCACCCCAACATGGACAAACACACGACGTACGAGAGCCTGGTGCCGAAGATCAGCGGAAACGAAATCGGCTTCCAGTACCTGGCCTCCAAGGTGTCCCTGACGAAGTACTTCAAATGTGCCTACAAGAAGGACCACGACTTTGAATGCCAAGACGTTAACCTGGTGAGAGAGCAGAGCTACATTTGGGACATTGCCAAGGTGCGGGGGTACTACGTGGCTCCTCTGTCTGACGGGAAGGTCCCCCCGTGTACCATATACTATATGTATAATAACACCTATTTGATGCCGCTAGAAGTTCCGAAGAGCGTTGGGGCAGAGTACCACCGAGAGATCGGAAGAGCACACG</t>
  </si>
  <si>
    <t xml:space="preserve">XM_001613769.1| Plasmodium vivax SaI-1 hypothetical protein partial mRNA</t>
  </si>
  <si>
    <t xml:space="preserve">C2440_comp4114_c0_seq5</t>
  </si>
  <si>
    <t xml:space="preserve">GACGCTCTTCCGATCTAAGGATTTTACGAAATGATAAATGGTTTGTTCGAATATTACGAAGAGTTAAAGGAAAAACATCAAGTAGAGGAAGAACATGCTAGCACCCAATGGGGTAACGTCATTTCTATTTTTTATAACATCCTAACGGAGAGAGAGGAATATTATATTAAACTTTTCTACGACCTTATATTGAAAGACCATTTGACCAAAGAGGAATTTGTGAATTTCTTGAACAAGTGTAAGAAGGAGGCTGCTGAATTGAGAGAAACTTTACAAACCTTGGGAAAAGGCGAATTGGATGCAGAAATGGTTCCAAAAAAATGAGGAAATTAAAAATATGGGATTTGTCAACTGAAAAAAGTTACGAAAGAAAGTGGGAAAAACGCACGATTGTGCTGTGCCTGTGTATATATGAGACTGTGTGCAACTATCGCGCAGATTGATAATGTAAAGAAAGGTTGAAAAAATAGTGCGTGCTTACTTTGATGGTATAAATGAACAAACTGGCTTGGACTAACGTACATCTCATTATCGTACTGCTGTGCGGCCCAAAATGAAACGAAAAAGAAGGAAGAAAAACGTTTCGCAGTTTGTTATAATATAGCATCTGTAACATGCGTAACGCGTTGATAGATCTTGTGCCAAAAGAAAAGAATAACTATGCAAAATATGAAATTTGCTTAGATATTGCTAATTTATCTGTACACCGCGTACATTTTTTTGAACTTCCCTTTGTATGCACTAACAATGTTTCCTATATATGTGCCTTCTTTGCTAACTTAACGAGATCGGAAGAGCGTC</t>
  </si>
  <si>
    <t xml:space="preserve">XM_001614262.1| Plasmodium vivax SaI-1 hypothetical protein partial mRNA</t>
  </si>
  <si>
    <t xml:space="preserve">C2471_comp65225_c0_seq1</t>
  </si>
  <si>
    <t xml:space="preserve">CATTTGGAGGCTATCCGGTTTGGGCGCGGCACCGGGGCGGGCCTCAACGTGGCCATCACCTTCGATTGCTTCCACCACTTCTACCGCTTCTTCCTCCTCCACAGTTGCATTCTCCCTGCTCACTTCGTCTACCTCGCCCTTTTCCTCCTCCATAAGGCCGTCCCTCAATCCGCTCTTGACCTCCCCGCCTCTGCGCTTGTGATAGGCGTCGTCCGACCCTTCTGCCTCCGACAGAGTGCCATTCTGATCAGCCATCACATGGTCCATCATATCTTTCTCTTCCCTCCTGTTATGGTAACCTTTTAGCGGCGCATCTGCTGCGACCCCCCCGCGTCGCCTGGAGTCCCTCATGTTGGGTGCTGCACTTCCGCCATCATATCCTTTCTTCGCGTGCTCTTTCAAGTCGTTTCTCTTTCTCATTTCGCTTGCACCTCCCCGGGCACTGTCCCTGCAGATCGG</t>
  </si>
  <si>
    <t xml:space="preserve">C2472_comp3727_c0_seq1</t>
  </si>
  <si>
    <t xml:space="preserve">AAAAAAAAAAAAAAAAAGAAAAAAGGAGATAAAAAGAAAAAGGAAGGTAAAAAAGAAAAAAAACAGAAAAGCATAGCGGGCGAATTGAAAAGTGTAGATTTTAAAGAAGAAGACGTTTTTGGCGATGAGGAAGATGACATAGATGAAAAGGATTTCTTTGATGGCGACGAGGATGATGATGATTATGAGAGTGATTCTGATGAGGAATCCAAAGAGCCAGAAATCCCAGTTATGACGGATGAACAAAGTGTTGAGCAGGGATGGAAAAAGCCCACGACGTTAAGCGAGATCGGAAGA</t>
  </si>
  <si>
    <t xml:space="preserve">XM_001616807.1| Plasmodium vivax SaI-1 hypothetical protein PVX_085970 partial mRNA</t>
  </si>
  <si>
    <t xml:space="preserve">C2486_comp86258_c0_seq1</t>
  </si>
  <si>
    <t xml:space="preserve">GACGCTCTTCCGATCTCTCTGACCACAGGGTCGCAGAGGAACAACTTCATCAGGATAACATACAACGAAAATAACAACCCCATAATTATGATTAATACTGGGCATGAAAACTATGACAGTTTGACCGTTTCTCGTTTTTTGGATCACTTTCTTGGTGGCCGATCGTTCAACGGGGCCATTTCTAACCTGCCGCTCTCTGACAGTGGGACCATCAGCGCCAGTTTTTCGCTCATTCCGACGAACCCGGGTGGAGAAGGCGGCCACGGGGGCGCCAGCAGTGGTAATCTCAATGGAGGGATGAGCGGCCACAGCG</t>
  </si>
  <si>
    <t xml:space="preserve">C2513_comp3618_c0_seq1</t>
  </si>
  <si>
    <t xml:space="preserve">AGTTTGAGTCAACCTTATCAGATGAACTTTCCAAAGTACTAGAAGAATCGGTTATTATCCCATGCTCCGTATCGCCTTTAATTTGTAAAGTAGAAGGCAATACTCCATGAGCACCTCTCCCCTGGATATCTTCTTTTTTGAGAGTCAAAGTTGCTGCATGCTGCAAAGGGGCTGGCGCTTGCTGCAGAGCCTCATTACGCACTCCTCCTGCATTTCCTCTACTTGCTAAACCTGGTGAATCCTTTGCACTTAATGAACGGTCTGAAGCTCCCGTTACTCCTCTATCCCTTGAAGAAGCTGCAGCTGCAGCCTGTAAATGCTTACCATTGGGGGCTTCTTTATCACCTCCACCTTTACCAGTTACGAGTGCTTTAGCTTCCGGACCAACAGCTGTGGCTGGCACTTTAACTTGTGCAACACCCCTAGTTGCAGATGGTTGAGGCGATGAACTGAGCAACCCTGAAAAAATGGACAAAAATCCTGAACTTTGAGTCCTTTTAGGATCTTTATTTTCACAATCCTTTAATATAGATACGAGATTATTGGGGTCATATTTAGAATCACAATCGAAGTAGTTAGGGGGGCCTAACCAAAACCAACCACTTTTACAATTCCTCTCTTTATACACTTTATATAATGAGTTAATGCTATTAATATATTTATTATACTTACTGCATTCGTCCTTTTTCGTTTTATTAATAATGCTCTTAACTTTTTCATATTCTTTAAAATAGGCATAAAATATTTTCCTTTTTTGCATTTCCTCCAAACTAACACCACTTTCATAAAACAAAGTACATCTGTTTTTAGGAATTTTTGCGTTAACCTTGTACCCTACACCAATAAGATCATTAACGAAATCTATACTACGAATATTATCCTTGGATTTATATTTTCCCTTTATTTCATCATATAACCAATATG</t>
  </si>
  <si>
    <t xml:space="preserve">XM_004227992.1| Plasmodium cynomolgi strain B hypothetical protein (PCYB_005710) mRNA, complete cds</t>
  </si>
  <si>
    <t xml:space="preserve">C2516_comp3852_c0_seq1</t>
  </si>
  <si>
    <t xml:space="preserve">ACGAGTGTTCACCTTCAAAATGGGCAACGGGTTAATGGGGATGATGGCGTAGTGCTGTACGACAATATCGGCGGAGGAAACAACTTAGATCACGAGCACTGCAATAGTGATAATGTGTATAACAACATTAGCAGTTATATGGAGAGCTACATGGATAATAACAAGGTACATGTGATAAATGCTTGTAAAAGAGACTCATGCAGCACCAATGAAGAGCAGATTTCCAACAACTCTCTGAATGATAGCACAAAAATGAAGGATGAAATTTTGTACAACACGAACGACTTGGTGTACCATGGGGAGGGACTGAACGTGAAGGACGAAATGAACGAAGCGTACGAACCGAACTTCCTCTCCCTTAAGAGGAACAACCTAGATGTTGATCACAAACATTTGGACACCGGGGTGCAGAAAAAAATTAACAAAAAAAGGAATAAAGTGAAGATGGAAAAGAGCAATAAAAATCTGGACGATGAAAAGAAAGAAGTCCTCAATAAGGTGTCCCAAATTACCAGAGTTGGTGGAGTTTGCTTTGATAAGAATAGGCAAAGGTGGATTGCACACTGGAAAATTGATGGCAAATATCATAAGCATTATTTTCCAATAAGTCAGAGATCGGAA</t>
  </si>
  <si>
    <t xml:space="preserve">C2518_comp4106_c0_seq6</t>
  </si>
  <si>
    <t xml:space="preserve">GACGCTCTTCCGATCTCTTCGTATTTCTTATGAATGGACCATTCAGAGTCATCTAATTGATCAAGAACATCATCAGCAACGTCATCAACAGTTGGAAGATCAGATTCCTCATTGAAATTTAATTCGATATCGATTATGTTGTTGCTGCCACTTGGTTGTTCCTCATCTGCACCTAATTCTGCGAGATCCTTTTCAAATTCCTTTAGTCTATCTTTTAAACTATCTAATGTTGGCTTTAAACCTTCTTCGTAATTCTTCTTAATTTTTTTCTTAATTCCTTCAATCTTTGGTTTCATATCTTTCTCGAAATTTTCCTTAATGGAAGTGGCGATTTCATCATACTTTGGTTTCACTTCCTTCTCGTATTGTTCACATGCAGTACCTACAAAGTTGCCTATCATTTCTTCGAACAAGCTTTTCTTGGCGGGTTCTTCTTCCGTAGCATTGGCGTCGGCAGCATCAGAAGCAGAAGCGGCGGCTTCGGCGGCTTCGGCGGCTTCAGCAGCTTCGGCAGCCTCAGCTAACATTCTGTTGAATCTTGTCTCGTATGATGGAGCATTGTATCCGTAGCTCTTGGTGCATGCCATAGTATAGGAGTCATTTTCGTAGTTTTGGAAGGAACAAGCTACAACGCAGGCAAAGGTGAAAACTTTCACGGCGGATGGGAAGATGT</t>
  </si>
  <si>
    <t xml:space="preserve">XM_001613592.1| Plasmodium vivax SaI-1 hypothetical protein PVX_081830 partial mRNA</t>
  </si>
  <si>
    <t xml:space="preserve">C2525_comp5075_c0_seq5</t>
  </si>
  <si>
    <t xml:space="preserve">CGACGCTCTTCCGATCTGCTTCTCTGCTTTTTCCCCTCCTCCATGGTGCCTACTCGGCCACCTTGTTGAACCCCTTATTTCCATCCACCTGCAACATTTCGTTGTTTTTAAAATAGGACTCTAAGTCGTTGTCTAGTCGGGACTTCACATTGCTCGAGCCCATGTAGCTGTCCAATTCGTCGTCCAGATCCTTGGACGTGAGCTTCCCTATCTTGTCATGCAAATTCTGCGTCTTCTTAAAGAAGTGATTTCTCCTCTTGGTGGTTGTTCGGTACTTTATCGTTCGTCTTTTCCTGAAGTTGCTCGCCTTGGCACTTCTAACCAAAGCCCCGTGCCCACTGGCAAAAGGCCTGTCCTGAAACTTCCCTCCGATTCGTTTCTTCCCCTTGGTGTAGAAGGAGTTGATTCCTCCTACTCTCTTGGAGTACTTCCTATTCATCATCGATAAATTACTTCGTCCGTACTGCTTAAAAATGTGTTTTCTGACGTCTACTTTTTTTTTCTGTGGCGTGAATTTAAATATTTTTCCTCTACTTGATCCTCAAACGAATCTGCACGCTGAAGAAGGGGTGAGAACACTCCACTGTAACATTCTGGAAGCTCCAAATTGGTCCCTGCAGTTTTGCTCCAAAATGAGTTATAGTAGGGCCACCAATCCGTCGATAACAGATGGCTAAGCAGTTCCCGTTAATGCAAAAAAATATTTTTACGTATTCCTACGATGGGGGGGTGTGCTTCTCTGCTGCCATTAGGGAAGGAATAGGAGGGGGGATATAGTGGGCTGTGCTACCGCGACATCGATGCGATTTTCCTTAAGAGAAGAGGAATGAATTAACATATTTACGCCCCCCTCCCATACACACATATACCTTTTTCCCCTCCTCCATGGTGCAGATCGGAA</t>
  </si>
  <si>
    <t xml:space="preserve">XM_001613710.1| Plasmodium vivax SaI-1 hypothetical protein partial mRNA</t>
  </si>
  <si>
    <t xml:space="preserve">C253_comp4464_c0_seq5</t>
  </si>
  <si>
    <t xml:space="preserve">TCTTCTTCGAACGTTTCGTGTGATTCACTCTCGGTCGTTTCCTCAGGAGCCTCTGTACTTACCTCTAGAGATTCTTCTGCACTAACTTCGGTGGTAGCATTTGCGGCTTCTTCCTCAACAGTTTCAACTACATCAGCTTCGGTGGTAGTGTCTACAGCTTCTTCAGCAACCTCCTCGGCCGCTTCTTCTGCGCTTTCTAATAGGTCTTCGTTTCCTTCCTCACTTGCCTCCTCATTGGCTTCCAATTTGTCTACTATGCTTTCCTTTATTTCTTCTACTATGTTCAATATGTTTTCATTCACCTCTTCCTTTTCTACTAGTACTTCTTCAGCAGCTACTTGTACGGGTTCTTCTGCGACTATCTCGAGGGGTTCTTCTGCGACTATCTCAAGGGGTTCTTCTATTTTTTCTTCTTCCATCACCTCATCTGCAGCTTCTTGCACAACTTCCTCTAAGACCTCTTCCACAGGTTCTTCGGCAGCTACCTGTACGGGCTCCTCTTCGACTATCTCGAGGGGCTCCTCTATTTTTTCTTCCTCCAACACCTCATCTGCAGCTTCCTGTACAACTTCTACAGCTTCCTGGACATATTCGTCTGAAGT</t>
  </si>
  <si>
    <t xml:space="preserve">C2535_comp41181_c0_seq1</t>
  </si>
  <si>
    <t xml:space="preserve">ACGCTCTTCCGATCTCCCCCATCTGTCTGTAGTTCTTTCTTTTTATTTGGAGTCAACTGCTCCCATGCCACCCCGCCGACGGAGGCGAGTCGCTTCTTCCCGGTGAAGTCCTCCGTTTGGGAGAGCTCCTTCTTGGTGCTGCTGGGGGGGGCGCGGTCCCGCTGCTCATCGGCATCAGCAGCGGTATCTGTTCTTCCGTCACGCTGGGCGCCCCCGTCCATGCCGTCCATGCCGTCCACTTCTTCTCCTTCTTCTCCTGCTCCCCCCGCCACCCGGTACACATAGGGGTGATACCTCAGCGGCAGGAACAGGTAGGCCTCCAGCAGGATGCTCAAAACGTTGTCCCGCACCAGCGCTTCATTCAGATCGGAAGAGCACA</t>
  </si>
  <si>
    <t xml:space="preserve">XM_001615262.1| Plasmodium vivax SaI-1 hypothetical protein partial mRNA</t>
  </si>
  <si>
    <t xml:space="preserve">C2537_comp3350_c0_seq1</t>
  </si>
  <si>
    <t xml:space="preserve">GACGCTCTTCCGATCTGTCATTTCAAAACGTTTAATAATAATAGTACAGATTGTTGTAGTATTCATAGCAGGAAGGGTCCTGCTTGTAATAATGATCAAAGTCTTCATAATATCCATCGTCGTAACGGTTAAAATAATAGTCCTCATCATCTTCATGTTCGTAATCTTCATATTCATTAGAATTGCTATCTTCTTCATAGTCTTCATCTTCTTCGTATTCTTCTTCTTCCTCGTATTCTTCTTCTTCCTCTTCTTCCTCTTCACACTCTTCGTTCTCTTCGGTCTCTTCGTTTTCTTTGCCCTTTTCAGCCTCTTTAGCCGCTTCCGCTTCTGCTTCTTCCTTCGCTTTTGCCTCTTCCTTCGCCTTCTCTTCCTCTTCTTTTTTCAACTGTTCATTCGTGTAATAGTTTTTAGCATCATCGTATTCTTGCTGTTTCTGTTTCAAGTACCCCTTCATTGTTTTGGGTCCAAAATTCCACTGCTTTTCAAACTTATACATTTGCAATGAAGTTGACTGCTAACAA</t>
  </si>
  <si>
    <t xml:space="preserve">XM_001615111.1| Plasmodium vivax SaI-1 hypothetical protein PVX_090840 partial mRNA</t>
  </si>
  <si>
    <t xml:space="preserve">C2541_comp81640_c0_seq1</t>
  </si>
  <si>
    <t xml:space="preserve">TGTGCTCTTCCGATCTCTCTTTTCGAAATAACTCGCATTTCCAACGTCGTCGTCCTTCCCGTTCGAGTGCTTCACATCCAGGTGCTTCCCAATCAGGTGCGGCGTGTTCTTACTGAAGAGGTCATCGCCATAGTTCAGTTGCAGGTCGTCCTCATAGTTGAGATGCATCTCCTCATCGTACTTGTAAGGCCCGATGACACTTTCACAGTTTTTATGCGCTTCACTTTCGAAGTTAAACGGCTCAGTAGCTCCATCCCCGCAGCGGCGACTCACCTCATCCCCATTTTCAAAGTAATGGCCGTTCTCGTCCAAGTCATCATCCTCTTCCCCTCCATTTTTGTTCTTACTTACGGCGTTATTGGCCGTGTATATGGTGCTGTCGGTGGTCATGTAGCCAGGCTTCACACTTTTCACACTCTGCCCTGCGCATACGTTTTTACCTTTTAAATTTTTATTCACCAACTCGG</t>
  </si>
  <si>
    <t xml:space="preserve">C2542_comp66527_c0_seq1</t>
  </si>
  <si>
    <t xml:space="preserve">GCCTATAAACGGTTGAGGCGCCGTTTTGACTTTCGCCTCCGCTTTCGCCTTCGCTTTCGCCTTCGCCTTCCCCTTCGCCGTCGCCTGCCTTTTCGCTTTCTTCGGAATTATCACCTTCACCATCGGGCCCGTTATGCTCCTTCTTCTTCGGGGCCACCTGCCCGCTGCTGCTCCGACTGCTGCCCTGACTGCCGCCCTGATTGCCACCCCGCTGAGGCAGAAAATGGTCCGTGATGCTGTTCCCCCGGTCGTGGAAGGTCCGGTGGTCCTTCACTTCCTCGCACGCGCTGTAGCCCTTCACCTTAACGTCGTTAATAAAGTTGGTAATTAACTCAAAGTTATCTTTATTCATTATGAAGTCGGTTTGTTTTTC</t>
  </si>
  <si>
    <t xml:space="preserve">XM_001616190.1| Plasmodium vivax SaI-1 hypothetical protein partial mRNA</t>
  </si>
  <si>
    <t xml:space="preserve">C2547_comp3296_c0_seq1</t>
  </si>
  <si>
    <t xml:space="preserve">GGAAGAAGAGGAGGAGGAAGAAGAGGAGGAAGCCGCCGAGAATGACGCGCCAGCCGAGGGGGAAGAAGCGGCGGAGGAGGAAGCGGCCGAGGAGGTAGAAGAGGAGGAAGCGGCGGAGGAGGTAGAAGAGGAGGAAGAAGAGGGCGAAGACGATGAGGAGTACGTGCCGGAGGAGGACGAAGAGCAGAGGGACGCCGATGCGGAGGAGGAGGACAACGAAGAGGAGGATCAAAATGATGAGGAGGAGGAGGAGGAGAACGCCGAGGAGGACCAAAATGACGAAGTAGAGTACGTCGAGGAGGAGGAAGGCAAGGCGAGGAAAAAGCAAAAAGTGAGCCACGAAGATGTGGACGACGAGGAGGAAGAAGATGAGGAAGTGGAGGAGGAGGAAGAAGAGGAAGAGGTGGAAGAAGTAGACGAGGAGGAGGCCGAAAAGGATGGCGAAGAAGAAGTCGAGGAAGAAGAGGAAGAAGTGGAGGAGGAAGAGGAGGAAGAGGAGAAGGAGGAAGATGAGGAAGAGTACGACCCAGAGGAAGACGACGAAGAGCACAACGAAGTGGTTAAAATTGTAGATGACGAGGAGGAGCAGCAGGAGGAGATCGGAAGAGCGTCG</t>
  </si>
  <si>
    <t xml:space="preserve">C2550_comp81811_c0_seq1</t>
  </si>
  <si>
    <t xml:space="preserve">CGACGCTCTTCCGATCTCCGTTGGTAGGATAATGTTATTGTCGTCGAGGATGAGGATGTCCAGCTCGAAGCACTGGTTGGCTCCTCCTCCCTTGGTCTTCCTGGGCTTGGTCACGACGTTTTCCTCGTAGTACTTCAGCTCGTCGTTGACGAAGTCCGTGGCCTTCTTGATCAGCTCCTGATTGTACAGCGTCAGCGTTCGGTCCAGCAGCGCCTGCTCGTTGTTGCTCTCCATGTTCAGGATCCGCGCGTCGAAGAAGTCGTTACGAACTGAGTTATAGTAGTGCAACTCTGGGATGCCCAGTCTCCACATGACTTCCTTCCAGCAGTTGATGTTCCTCTGGTAGTGCTCCGTGGCGA</t>
  </si>
  <si>
    <t xml:space="preserve">C2556_comp721_c0_seq1</t>
  </si>
  <si>
    <t xml:space="preserve">GTGCTCTTCCGATCTAACCGCACCTCCCTTTCGCTCATTCACCATTTCCATCTTCTTCACTCCTGCGCTTCCTCCATTGTCGTATTTCATTTTGCCTCCCCTCTCCTTAACGCTCTCCTTCTCGTGGTAGCTACTATTCTTTCCGCTTCCGTAGGAGGTTAGCTTCTTATTCTTCGCATTACTACTCATCATGTTATCGCTTTTATCTTCGCTTCCTTTCTTGCTGGACTTTCCATAATGAACGACACTACTGTTGTTATTCATTCCGGTCATATCTTTGTTAATCATTCCTTTGTGTCTCTCTGCTCTTTGTTCTTCCTCATCCTTTCGCTTCTTTCCATCCCTGCTACTTTGGGCATTGCTTGGGGGTCCGTTTTCATGCCCCATATGCAACGCTCCATTGATGGTAGAGCTGCCCCCTTTGGAGTATCCAGCTGCGCCTTCATTATTGTGGCCTCGACCTTTCGCACTGTTAAAAGAGTTGTTGCTTGGGTCTCCCACCCCAGCTGCGCCTCCCATTCCATGGTGACCGCTGCTTCCTTTCTCAGCGCTACCACCGTCGTGGTGTTTCAAAGGGGCATTCGTAATGGAACTTGATCCGGCAACACCTCCCCCAACAGGGGCGTGATTACTGCCACCCTCCTGCTGTCCATTCAGACAGATCGGA</t>
  </si>
  <si>
    <t xml:space="preserve">C2559_comp64359_c0_seq1</t>
  </si>
  <si>
    <t xml:space="preserve">ACACGGAGTAACTCCTCATAACGTCGCTTCTTTGTGGTAGGCCGCGAAGAAGACAACCCGCTGCATAGGGAGCACCGCGCGCACCGGATAAAGAGGCCCCCCAAAAAAACATCTTCCATAAAGGGCTAAAACACCATGGGAGGATTTGGAAGCAAAAATATGGAATATTACAACTACGCCAGTATGAAGCTTCTGGAAAGAGACAAATACACAAATGAAAAGGAAGAGGAAGAGGACGACCAATACTGCAAGGAAACTGACATCCGAGAAGCAGTCAAAAAAGCGAGAGAAATACGAAACTGTAACTACAAAGAGTCGATGGATTTATATATAA</t>
  </si>
  <si>
    <t xml:space="preserve">XM_001616268.1| Plasmodium vivax SaI-1 hypothetical protein partial mRNA</t>
  </si>
  <si>
    <t xml:space="preserve">C2566_comp3672_c0_seq5</t>
  </si>
  <si>
    <t xml:space="preserve">ACGCTCTTCCGATCTAAAGAATTGTCGATGAAAAATACAATGATGAAGGAAAATCGTACGATGATAGTTACTACAGTGAATTAAAGCGACTCGCTGACGATTGTAGCACTGAAAGATACAAAGAAGAAAAAAAAAATATCAATGATAAGTACAAAGAATTAGGGCAGCCTCAAGTTAATGAATTTTACTATGGTGAATTAATGGATATATTTAATTGGTTCAACCATAGACAATGTTTAAGTGAAATGTGGGTTTTACATCTAAGATATCAAAATGAAGGAAAGTCGCGGGATGAAAATTTTCATAGTCAGTTGCAAATTATAGGTGAAAAATATGATGAGAAAAAAGAAAAGTATGCTAAAAAACTTGAAGAACATTATAATAAACACAGAGGAAGACATTATAATTATAATCAGGATGATTTAAACCCTGAGTATTACAATGAGATTGAATACTACGACAAGTTACTGCTTTTGTTTGGAAAATATGACCGTCGAGAATTCGATAAAATAAAAAACCGTATTGATGACAAATACAAAGTTGAAGCAAGACCTTTCAATAAACATTACTACAATGAATTAGAACGTACCGCTTATGGAAAAAGCAATGATAAATATAATAAAGAAGTAGAAAAGATCCATCTAAGATACCACAGGGAAAACAGACCTCGCAATGATCAATACTACCAGGAATTAATGAAAGCCTTTGAAAAAAACAGCGAAGATAAATTTAATTTGGGTAAGGTGATCCTCGATTTACAATACAAAAATAATGGACTTCCTCACGATGAAAAATATCGTGATGGTGTAAAGAAACTCTATGATAAATTAATTGCTGATAACGACAAGCACTGGCAGGAGCTTAGCGCTGAATTGAGGGGTAGAAAAAAAACTAATGATTTTTACACCGCAGAATATAAAGGTCCTATTGATTTCCTCGATGATGATATTACCGAAGAAGATCAAGCTAATGAGAATTATTACAAAACGTTAAAGCAATTGACTACAAAATTCGACGAACAAAGATATAAAAATGTAAAGAAAGATATGGATAGAAAATACAAAGATCAAGGTAAAACATATTACGATTTGCCCTACTACAGAGAACTAACAAGAGGTGTTGATAAAGCTATCAATAAAAGACACCAGGAAGAAAAAGCGCGTCTCAATAAGAAATACGGAAAAGGAACAAAAGTCCTCAATTCAAGTTACTACAGCGAATTATTGAGCCTCTTTGATAAATACAACTGTGAACAGTTTAACACGCATAAAAGAGTCCTTGATGAAAAATACAATTCTGAAAGAAAACCTCGTGATGATGCTTATCACGCAGAATTAAAGTCCATCTTCGAGCAATACAGCTCCGAAAAGCAGGATTATTATAAAAAGCTTCATGATGAATATATGCAAAAGAAAATGTTAGGTGAAGTTGTAGACGATGATGTAAATCCGGGTCATAAGATTTTTAAAAATGGAACGGATAGTACTGAGTATTATACCAAATTATTGGATATTTTCCATAATGGCCACGCTGACGATTTCAATAATGTTAAAAATCTTGTCGATGAAAAATATCAAGGAAAACCATTAGATATTCACTACTACGCTGAAGTAGATCGTATTTGCACTGAATTCAACGGGAACGCATACAAAAAAGAAAAAGAGTTGCTCAATGAAAAATACCAACGAGATGGACTACCTTACGACGATGAATATTACCAGAAATTACTCCTTCTCTATCACAAATATGCAGATGATCAAATGCATGATAGAAGAATGCTTTTAGATCTAAAACGAGAAAACGAAGGACGTCCAGAGGATGATTATTTCCAGAGTATAATAAAAACTCTCTATGAAAAATGCACATCTGAGGAACAAGCATATGAGAACAAGCTTTATGATGAATTGAATGATAGAAAAGTCAATAATGATTTCCACTCCTTTAGAGAAGGCGACAATAGTGAAGTCCAAAGTAGTGATTTCAATGAAAATACTTACAAACCTGAATCGTACTACGATACTTTAAGGGAATCATTTGAATCCAGCGATGGAAATTTTGATGAAGTACGACATATTGTCGAGTCGAAATACGAAGAAGAAGGAAGAGTTTTCGATAAGCATTTTTACAATGAAATACTACGTGTTTGTGATGTATTCACCTATGAAAAACTCAATCATGAGAGTTGGTATGTCTATGAACAATATAGAGCTCGCCATAGACCTTTCGATGAACAATACTGCAATGCATTAATGAATATCTTTGATAAATATAATAAAGAAAGGTTGGACAACGAAAAGAAAGCCCTTGAATTAAGATACCAAAGAGAAAATCTGCCTAGAGATGCTGAATATCATGAGCAAATAACGTCTCTCACTGAAAAATACAACGACGAAAAAGAAAATTATGAAAATATGCTTAATTCGGAATATAAAAGAAGAAAAGAATCAGGAGATATAGATCCTTATGAACTGCCCACTCCTCCCGTATGCCTCATAAGTACTATGGATGAAGATGATTACAAAAATGAACAATACTACAAAAAACTACAGCAACTTCGTGAACAATGCAACAAAACTCAGTTCGAAAAAGTAAGAAAAATTGTCGATGAATTATACCAGGTTGGAGAAAATGGCTACGATGAAAGTTACTATCAAGAATTATGCCGTATCGGTTCAGAATTGATCAATGAAAAATACAAAAAAGAAAAGAAAGCTATCAAAAACAAATATAAAAAACCAGATGGATTACCTCGTGATAGTCATTACTATAATCAATTAATGCGCCTCTTTGAAAAATACAACGATGAACACATGAACTATGAAAAATTGGTCATGGAATTAAAATACTACAACGAAAAGAAGCCTCAGGATGAAAGTTTTCATGATCTATTAAAGGCTCTCTATAACAGATGTGAATACGATAAACAAATGTATCAACAGAAGCTTCTAGACAAAATCAGTAAAAATGAAAATCCTTCTGGAGAATACGATGATGGCGATGATGATGATGATGACAGTGATGATTTCAGCACATATAATAGTGACTCACAAAAATATACAGATGATGATTTCCAAAGAGAACTTACCAGAATGACGAAATCATACGACCCTACAATTTTCCATACTTTAAAAGAAACCGTTGATGAAGAATACCAATCTTCAGGAAGGAACATAGATGCTGATTACTTCAAAGAAGTAAATAATCGCTGTATTAAAAACATCCAGGAAAGACAGCAGAATGAGAAAAATGCTATCACTTCAGCATACAAGGCAATGCCTGGCGGACTTATTGGTGATGAATACAACAATGATTTAATTGATCTAAATAATAAGTACTGCGACGAGAAATTCAACAACGAAAAATATATCCTCGAGTTAAGATACGAAAGAGAAGGACGTCCTCGCAAAGAAGATTATCACAAACAAATAAAGGCTCTCTTTGATAAAAACCAACGTGAAAGGGAAAAATATGCAAAGAAATTACATGATGAATTGTCCAAGAGAAGA</t>
  </si>
  <si>
    <t xml:space="preserve">XM_001613996.1| Plasmodium vivax SaI-1 hypothetical protein PVX_101500 partial mRNA</t>
  </si>
  <si>
    <t xml:space="preserve">C2572_comp4822_c0_seq3</t>
  </si>
  <si>
    <t xml:space="preserve">GCTCTTCCGATCTGCGCAAGTTGGGCGACTTGATAAATGGGCGAGCAATTAAAAAGTGACGCGTTGTGGACGGTGCGACAATGGGTATGCAACTAACGCGCTGCTCTCCCCGTTGCACTTGTCATTTCGATTGTGAATGGCTAACTTTCTAGTATGTACCATAATGGTTCGGCTCTCTTGATCTTTGTTTCATGAAGTAATAATCAGCATCTTCTGCATTTTTGTTCTGCATATTCTTTACGTTACCCGCATTATAATCGCATTGATCTAGGTCGTAGTCATCGTTACACGCATTGACGTTGTTCATATTGTTATCATCGTCTGATTTGTAGTTGTCCTTCATGTTGTAGTTGTCGTAGCTCTTCTCCATATTGTCGCAGTTGTACATGTCGTTTTTTCTCTTTATGTTCATGTTGTGGCATTGGTACATTTTTTTGTTAAAGTTGCCCATGGGGGGAGGCATGGGGATGTTTTGCTGGTACATGTTGTTCCTGAAGTTGTTGTTGAAGGCGCCATTCAGGTAGGGGTTCATCATGTTGTTGGAGAGGTTCGGATTGACATTCATGGGAATGTTGGTCATACTATTTTGCACATTTTGGGACAAATTGTTCGGCATGCCTTTAAAATTATTAACAAATGGGAAGTTATTCTGTTTATAATTCATATTCTGATTTGGCATGTTCACATTATTTGGTTGCATATTCAAATTATTTGGGGGAGGTGGAGGGAGATTCATATTTCCCTTTTTATTTAATATATAATTCATGTTATTTTGCATCAAATTATTCTTATACTGCTGTTGGAAGTCATTTTTGGGCTGTTTATTTTTGT</t>
  </si>
  <si>
    <t xml:space="preserve">XM_001617134.1| Plasmodium vivax SaI-1 hypothetical protein partial mRNA</t>
  </si>
  <si>
    <t xml:space="preserve">C2577_comp2917_c0_seq1</t>
  </si>
  <si>
    <t xml:space="preserve">GTGTGCTCTTCCGATCTCCTCACTCTCGGGAACCGCGCAGCTGTCACACAAACTTATGGGCTCCGAAAACTTCTTCATTCGGTACATGGCCTTGTCCAGATCCAGCGTAATAACCTTCGTGTTCAAAACGCCAATGTACAGACTCACCCTCAGCAGAACCAACTTGAACAAATTGAAGATGCACTTCTCGGTAAATAAACTTGCCTGGTAATACTCGTGCAAAACACACAACACATTGTCAATAACCTTATTCTCGTAGTCCACCAGATACTTCAGCGTTTTTTCATTCGAATCCTTCTGTAAGGCCAGGGAGTAATTATACTTCTGCTGATTCTTCCATTCCCGGCCTTTACCTTTAGGCTTCCCCTCCATAATTTTACACACATAATATTCGTACGCAAAAATGTCCGGCACCCACCTTATGCCTATCATGTACCTATTAATGCATTTTATATTGCTCTGCAGCAAGTACTGTATGTACCCCTCCGCAATTTTGAGATCGGAAGAGCA</t>
  </si>
  <si>
    <t xml:space="preserve">C258_comp2712_c0_seq1</t>
  </si>
  <si>
    <t xml:space="preserve">CGCTCTTCCGATCTCTCTCATTTTCAGGTCAACTGCTACGCATTTCCTTACACGTATTTTTTGTGTACAAATCGGAGTACCAATAATACTACATATACTACTATCACTCCTATTGCTACTTCTTTTCCGATTGTTATTCCAAAAATAATGGCCAAAACAGCTGGAAGAGTGTAGTGGTGTTTCTTGAGGAATCTTAACACTCTTTTGTGAAACTTTCCTTTTCTCTTTTCATTTCTGCACTCCTTCATGAAATTCTCTTCATATTCCATATCGGCCATGGTGGTCTCTCCCATTAATTTGTGTACGTGGACGTTTTCTTTGGATGATTTTCTTTTCTTTTCAGGCACATCTTCTTCGGGTACTTGGACTTCACCATCAAGGGTACTGCATAAGGAGAGGTTTCCAGCGCTTCCAAATTCGTCTAGTTGGCTTTCGCTGCCATCAACTGATAGGTTTTCTGATGAACCGTCCTCTTCAAATATGGCGAGGGTACCAGTACTGTCATTAAAATCGTCTTTTAACAGTCTGCTAGCCACGATGGCTCCATTTCCTGAGCTCTTCTGTACAGATGCGGAAATACTTTCGTTAAAGCATTGGATGGCCAAAATTACTAAAGTAAAGACAAAAACTTTGAGAAAAGTGTTGACTTTGTTTAAACTTCCAGCACTTCCATTGCTGAATCCATGGGATCCCCCGGAACAGTTATTCTTATTATCAACCATTTTGGAAAATTAGAGTATTAAGTGGGATGCAGATGGGTAATTTTTTATTTCCTTAAAAATTTGGAAAATTTGCA</t>
  </si>
  <si>
    <t xml:space="preserve">XM_001615992.1| Plasmodium vivax SaI-1 hypothetical protein PVX_113250 partial mRNA</t>
  </si>
  <si>
    <t xml:space="preserve">C2580_comp48082_c0_seq1</t>
  </si>
  <si>
    <t xml:space="preserve">TTCCGATCTTTCCTCCCAGCCAATCTGCAGACGTGCCAAGATGAACGTCGTGATGTTGCTTCTGAACGTCGTTGCGCTGGTCCTGGTGTTTTGGCAGCCCCTCTGCTCCCACGACTTGAAACGGCCCGTGAGCCGCCCCTCGGACAGGTGCAAACAAGCCGGGAAAAGAGCCGAGCGCGTCCTGGAAGCGGAGCACGCCAGCCCATTCGAAGAGTGCGGACAGCTCTTTGGGCAAGAAGACGAAGAAATGGACAATTACGTAACGCTCATTTCAACCTACCCAGTACACAACGTAGATTATGATGAGCAACAAATAGAACAGCAGAATAATCTGAACGATATAGAATTTGAGGAGCTATTCAACCGAGTAAATACCCTCTGGAATGAGACGGTAGAAAATATGGTAAACGAGTATGTCACTTATACAGACAGTCACCATATGGAAATCCACTGGAGAGATGAAATGTGGAACCAAAGGTGGTATAAATATTTGGAGAGTATACATGCAGATTTAAATAAATTTATAAATGATGAAAATTTATCTTTTGAGACGAGGGAAAATGTTGCGGAGGATTTACTCTTTTGGGCCAATGAAGATTTTAAGTGGTTCCTAAATATAGTGAAGGAAGAATGGGATAATAAGATCACCTACTCACCAGAGGTTTTGATCACGGAGATCGGAAGAGCACACG</t>
  </si>
  <si>
    <t xml:space="preserve">XM_001612627.1| Plasmodium vivax SaI-1 hypothetical protein partial mRNA</t>
  </si>
  <si>
    <t xml:space="preserve">C2584_comp76558_c0_seq1</t>
  </si>
  <si>
    <t xml:space="preserve">AATTTGGTATACCCCCCCATGCTGACCGCCACATGCGAACAGCGCAAGTGTGAAGGAGTAGAGGGAACGATCATAGCACACTGGCGAGTTGGCGAGTTGGCGAGTGCCCCCTGGCGGAGAAGTATGCCATTTTGAACCCCCCCCCCCCCCTCTGCGGTTAAAAAAAAAACTCGTGCCAACCATGTTTATATTCGAGAGCGCGCAACACTACTTTAACTTCTTCCGGAACTTTAATGGATGCTACACAGATAACAAGCTGCTGAAATATTTTTTTAAAAAAAGTTACAACAACTGGTTTAACGATCCGACTCAGTACAACTACTACTTTATTTCCTACTATGCAGTGAGATCGGAAGAGCA</t>
  </si>
  <si>
    <t xml:space="preserve">XM_001615945.1| Plasmodium vivax SaI-1 hypothetical protein partial mRNA</t>
  </si>
  <si>
    <t xml:space="preserve">C2591_comp70564_c0_seq1</t>
  </si>
  <si>
    <t xml:space="preserve">GTGCTCTTCCGATCTGATAATGGCAAAATGGGCACGCTCCGAGACCAAAGGAAGTATAAAAATTTCGAACCGAGTAAAAAGTATAGCAAAGAGGATAGGAGGAAAAAGGGGATATTCGAGCAGTGGAGGCAGAAATCCGCCAAAAGTATGCAATGGCCTGTCATACTGGACCTGCTCGTGCCGTCCTCCAGCAGAGGTACATACAACGAAGAGAGCAAAGCCATTTCCAACATCGAGCCGTCTCTCTTTTCTGTGCAAAATTACGGCTGGATGCTGCTGAAACTGTTGCACATTATCACAATAAAGTTTAGGAACGTGTCTCCGCTGAAGAACGTGATTACGCAGATGAATGAGGGGGGCAGCCACACTGGGGGTAGTAGTTCCTCTGGCGGCCAAAATGTGAAGAACCAATTTTCGCACCACTACTGGTTTACGCAGCCGATGGAGCACGCCCTGTCCTTCACCCTCACGGATATTACGAAGAGCATCTGTATATGGTACCTTCGCTACAACCGCAAAATGCTGATGAACTCGTCTAACTTTTCGCAAATTATAAAAAACTCCATGAACACGCTGTGGATTGAAAGTGTGCTGCG</t>
  </si>
  <si>
    <t xml:space="preserve">XM_001616240.1| Plasmodium vivax SaI-1 hypothetical protein partial mRNA</t>
  </si>
  <si>
    <t xml:space="preserve">C2596_comp2417_c0_seq1</t>
  </si>
  <si>
    <t xml:space="preserve">TCTTCCGATCTCGCCACATGGGGAAACGAATTGTCAATCGCTTTTGCCCGTGTCCTACGCAACGCACCAGTTGTACTCGTTTGACAAGTTGACGCCCGTGGAGGTAAAAAGCGACTTGAAGAAGACCTTAGGGAGTTTTATAGCTAGCAAGTTAAAGGACTTACAAAGGAAGTTTTACGACTACAAGGGTTATGGCACCCATGGGCGAGGCAGTAGTGATGGGCAGGGAGAAGTTCTAAAAAGCGACTACGACGCCTCACTCGAAGAAGAAGTGAAAGCACTGCTGGGGCAGGCAAAAAACAAGAGATACCTATCCAAACGAATAAAGGACTCGCATGATCGTGCTTTGAAAAATTTAAAAAGGAGTAGCAATGGAGAAGGGAGCGATGAAGAGAAAACGAGAAAACTGTTGCAACATAACTTAGAACAAATAAATTACCTGAATAAAAAGTCGCATTACCTGGAGAGCAAAGCAGAAGAGCTAAAAAGGCATTTGAAAAGTGGCAACAATAAAAATTACAATTATGAACAGCAAGGCAGGAGCTGTGATATTCACAAAACGGGAGATCGGAAGAGCACA</t>
  </si>
  <si>
    <t xml:space="preserve">XM_001614855.1| Plasmodium vivax SaI-1 hypothetical protein partial mRNA</t>
  </si>
  <si>
    <t xml:space="preserve">C2613_comp62189_c0_seq1</t>
  </si>
  <si>
    <t xml:space="preserve">TCTTCCGATCTCAGCACTTATAATAAAATCACCAACCTGCATAGGCCCACTCATTTTGAAAACAACTTAACTTTTTTGCAAAACGTGGAGCAGAATCTGAAGGAAATCTTAACCCAAGTGGAGAGCAGTCTAACAGCCGAGCATACCAACCACGTAGAATTCCAGAGGAAGTTCCTAAACGTAGGAATTAACCAAGAATCGGTCAATTCGTATAACTCCTTTTTGTACCATTTGAATGTTTTTAAAAAATCATTAGAGGAAATTCACTCCGGTGTAGAGTCCTTTCGACTGTTCCTTCAGGACAATCACATGCATTTCCAGATCTGTCAAATGGATGTCTCTACCTTTGCCAAGTACATCGTGGACGACTTGAATACCTGTACGAGCGTCAACATAGAATCGTTAGACCATGAATATGTGCACTATAAAAATTTGCTCTCCGAAGATAGGCATAGTGAGACCAACTC</t>
  </si>
  <si>
    <t xml:space="preserve">XM_001617280.1| Plasmodium vivax SaI-1 hypothetical protein partial mRNA</t>
  </si>
  <si>
    <t xml:space="preserve">C2614_comp4338_c0_seq1</t>
  </si>
  <si>
    <t xml:space="preserve">GAAGAAAAAGAAAATAAAGAAATTGTTTTTGCAAAAAATAGTACATTGCAAAAGTATAAAAAGCATATATATGCAATATATGTACTTACGTGGGCATACCTCACAAAAGAGGATTATCTCATCTGAATTGCGCTTAAATAGCATTCCTTAGGGACATCCAAAAAGTACAAAAAAAATATTACGCAAGAATTGCTGAAATTGCAGGAATTGCAAGAATTGCAAAACACTGCAAATAAATAAGCATTACCCGAAGAGCATTACCATTAGAAGCTAACCTTTGGGGGGATATTTCTAATCTCTCGTGGGAGCTCCTACGCATACCATTTAGTTTAGCGACAAGATGAAGCTCAAATTAAACTTCGGGAAAAAGAAAAAAGGGTTTGACTGCTCCATAGTCGAAGGTTGCAAATCCCTCGTGGGGAAACTCTTCGGAAGCGGCATTGACAAATATTTTAAAATAGTTAACCTTGCAATAATTGCAATATTCGTCACAGTTTTGAATTATATATACTCCTTTGATACAAAAAATGCAAAGAAGAAGGACAAGAACTTGCTCTACATGTACTACGGATTTTTAGTATGTCTTGTGGGGTTCGCCATCAGCATTAACTGGATATACTTCGAGTATTCCAAAAATAAGAAAAAAAAAGGCTCCCCCTTGGAAGTTAAAATGGGAAGTAAAAAAAAAATAAATGAAGGCCCAATTTTGTCCTACGCTATTTTATTTGTGAATTTCTCACCTGGTCGATGTAATATACAGTGGTTTATAATTCAGCAAAATATCCGGATCTTGTCCAACATCCTTTTTGGGACTTTTTTTAAATTTCTGTGATTAAATGT</t>
  </si>
  <si>
    <t xml:space="preserve">XM_001614364.1| Plasmodium vivax SaI-1 hypothetical protein partial mRNA</t>
  </si>
  <si>
    <t xml:space="preserve">C2618_comp3113_c0_seq1</t>
  </si>
  <si>
    <t xml:space="preserve">TGCTCTTCCGATCTAGAGGGCCGTCTGCCCCCCAGGGGGGTCCCAAAAGAGGGGCGAAAAGGCAGAAAAGGGGGAGAAGGGTGAAAAGGCGGAAAAAGGAGAAAAGACCGAAAAAGCCGAAAAAGCGGAGAAGGCGGAGGGGGGGGAGAGCGCCCTGCATGGCGAGCGAAGGAAAGGCGGGACACGCTCGGGGGCAGCCGCCAAAGGTGAAAGGAGTGCCAACCACAGCCACAACGGAGGTGTGGGAAGCATGGGGACCATGGGGAGCATTCGAAGCCTTGGCAGTATTGGCAGCTTTGGAAGCCTCGGAAGTAATGCCATAAATAATAGGAAGAGCAGCCACCACGCGGGAGGTGGCGAGAGCTCAGAGTGCGCCTCGTCTAATGAAAATAAAAGCTTCGTCAGTAAGGAAGATGGGGAGAAGCCCGTCAAAGGCATGGGCGCCGCGGGGGCACCAGAGGGCAGCGCCCCGCGCAGGAGAGATCG</t>
  </si>
  <si>
    <t xml:space="preserve">C2630_comp38734_c0_seq1</t>
  </si>
  <si>
    <t xml:space="preserve">TGCTCTTCCGATCTTTCTTATTTTCGCCTTTTTTCTCTCCGTTTTTCCTTGCGCCGTTTTTTTTATTGTAATAATTTTTGCCACTCTTCTTGTCAAGCGCTTTGCTTTCACCCTTCCCCAGCACGCTGTTACTACCGTTGCTGTCGTACCTCACGAGGGAGTCCTTTTTGCTGAGCTTGTTGCTGCCGCTCTTGCTGTACTCGCCGTTCGTCTTCATGGCGCTCTTATTATTACTGCTGCAGTTGTTGCCGCTGCCGCCGCCGCTTCCGGTGCTGCCTCCATTTGCGCTGCTGCCGCCGCCGTTCCCGCCGCTTGCACCGCTCGCGCCGCTCCCATGACTGGTGGTGTTCGCCGCGCCGTTGCCGCCACCCCCATTGGTGCCATTTCTATTGTTGCCACTACTCCCGTTGCTGTTGCTGCTGGCACCGTGGCCGTTATTGTTCCCGCTGTTATTATTATTATTGTTATTATTTCCGTTGTACGCGCTGCTGTTGCAGTTGCTGCTGCTCCTGCTTCGGTTGTTCTTCCCTCCGCTGCCTCCGTTTTCGTTGGCGCCGCCC</t>
  </si>
  <si>
    <t xml:space="preserve">XM_001613384.1| Plasmodium vivax SaI-1 hypothetical protein partial mRNA</t>
  </si>
  <si>
    <t xml:space="preserve">C2634_comp1010_c0_seq1</t>
  </si>
  <si>
    <t xml:space="preserve">GACGCCGAGCCTGGGATGTGCAAGTTGGAGCACAGCGACTATTTGTTGAGCTCCGATTATGCGGCCCAGGAGGGGGTAGTGAAGCAGGAGGTGTTGGAGGGGGAGGCGAATTGCGCCATTGGTAGCGGTGGTAGCGGTGGTAGCGGCGGTGGCAGCGTTGGCGGCGGCGAAACGGCGAAGCGCAACCTGGCGGAGGAGATGGAGAAGAAGTGCAGCGCGCTAGGAATCATCCACGCTGAGAGGGCATCTCCAGAAAGTAGCGAGCGAAAGGCAGCCCCGGAAAGTGGCGAGCGAAAGGCAAAACAAATGACCCTCAACTGTAGGAGAAAAATCATCCAATTTATACGAAACAGATCGGAAGAGCA</t>
  </si>
  <si>
    <t xml:space="preserve">C2649_comp4335_c0_seq1</t>
  </si>
  <si>
    <t xml:space="preserve">GACGCTCTTCCGATCTGCGTTATAATTCGATGCTGATGGTAACGAGTCACTCAGCTGGGTGCTTTTCTTAAACGGGTAATTATTTTCACTACAGTACGTCAGGTGGTTTACATTCTTTACGCTCGAGTGTGTGTTTTTCGTTTCGCTGTAATGTAACTCCTTCGATATTAAGCATTTTATTTTTTTGAGAAAATCTGACTTGTCATTGCTGAAGGGGTAATTTCTGTCGACGTTCATACCGCTGTCTAGTTCAGCGCCTTCCCTCAAATTCAGCTTCGCATTTTTTTCCTTCCCCATTGGGCCGCTGCTCGCTGGTTTTTTCTGCACCTGGTGCGGGCTTGCCACGTTGGAAGAGGTCACATTCGGGATGGCCATACTCGAAGTGGCTACGCCTGT</t>
  </si>
  <si>
    <t xml:space="preserve">XM_001616525.1| Plasmodium vivax SaI-1 hypothetical protein partial mRNA</t>
  </si>
  <si>
    <t xml:space="preserve">C2657_comp2688_c0_seq1</t>
  </si>
  <si>
    <t xml:space="preserve">GACGCTCTTCCGATCTGTTAGCAATTTCTTCTTTAGGAGTCCCTTTTTCATGGTCACCACGAGCTTTCTGAGTTTATGTGGTATTAACGCCGATGTGGATGTTGCGAATTTCTCAGCCCTGGTTGCAGTTAGCATTTTCTTCTTCTCACTGTAGTAGCTCTTGACTGGGTCTTTTCTCGAAAGGGACGACATGATGAACAAGTTCACGTAGAATAAGTTTTCAAATTTAGCTACGTTGTTTAAAAATTTTAAGTTATTTCCTCGTACGATGAATTTTAGCGGGGCGTTCGTCAACGACTGCAACTCTTCAAGCGTCTTCTTCATGGAGTCCAAATTAGACTTGGGCGATTTGGTCAGGACGCTGTTCAAGTACAAATGATGGCGAGATCGGAAGAGCACA</t>
  </si>
  <si>
    <t xml:space="preserve">C266_comp57977_c0_seq1</t>
  </si>
  <si>
    <t xml:space="preserve">GTGTGCTCTTCCGATCTCTCAGATCGCTAATAATATTTTCGTATTTGATAAAAACATAACTCAGATTGGTCTTCGTGTATTCAAAATAATTTTTTATTAACTCTTCTTCCACTTTCAACTCCCTGTTCCCTTCCTTTATTAACCTCTCCAACTCCTCCGTCATGCATTTTAAATAGGAAAACTTTTTTTTTACATTATTCAATTCGAATTCCGTTTTCGATCGCTTCTTCAGTTGCTCGCTTATAATAATGCTGATGTCCGTTTTGATATTTTCAAATAATTTTATTTCCTTTTCCTTCTGTCTGTTGTTGTATCGAGTGTCCAGTAGGATTGTTAGGGACCCTCGCGACCTCTTTGTCGTCTTTTCCATGGTGCGCGCGATGGGTGAAAGTGACCCCTATGCAATTTATATCCTCTGAATCGATTCGTTCCTTTCCTTCCCACTGACGGGATAGCCTAGCAAAGTTACAAACTGGAGATCGGAAGAGCGTCG</t>
  </si>
  <si>
    <t xml:space="preserve">XM_001613980.1| Plasmodium vivax SaI-1 hypothetical protein partial mRNA</t>
  </si>
  <si>
    <t xml:space="preserve">C2668_comp75983_c0_seq1</t>
  </si>
  <si>
    <t xml:space="preserve">AATTCGCGAATTAGAGAAAACACAGGAAAAAAGTCACATTCACCCAAAATGTCAAGAGATACATAAATATTTACAAGAACAAAAAAATAGTCATAATGAATGTTATCAAGGTTCATTCAAAAGTTATGTCACAGATATTGAGAAAGAAGCTAACACCTTATTATCAAAATCTAGCGTATATTCTGAATATTGTATGAGTTCAACATCTAAGGATGAAGAACGTACTAAACTAAAAGGTAAAACAGTGGAATTAGGAAAAGAAAAAGGAAATACTGTACCAGAAAATCTTCCTGCCGAAAGATCCAGTCAAACAACAGCACATTGTACGGGTAAACCATGTAAAGGCGAATCTTCAGAAAATCAAGCCTTGTCCATCGCAAATCCAACAGATAGCCATGAATCTTTAACAGGTATTGCACAAATTACATCAAGACCCTCAGAAGGAACAGCTGTAATAGTTGATTCTCCTTCTGGTGCGCCTACTGTGTCTGAACTTGGAAAGGAACGTTCTTATACATGTAAAGAAGCAAGTTGTCCTTCAAAAGACTTATCTTCTTCAGGCCATTCCACAACTGAAGGGAGTGAATCGCATCTTAGCACCCCTTCTTCAAAAACGAATGTTTTGCATATTCCCAATCCTACGGTTACTTATGAAGACTATATTGGAGATATAAGTAATGCTATTTTTCCTAAATCTCTCACCCATTATAAAAATGGTCCTTGTGAACTTAATATAGATAAAGATTCTATGGATATCAATGA</t>
  </si>
  <si>
    <t xml:space="preserve">XM_001608565.1| Plasmodium vivax SaI-1 hypothetical protein PVX_093730 partial mRNA</t>
  </si>
  <si>
    <t xml:space="preserve">C2670_comp319_c0_seq1</t>
  </si>
  <si>
    <t xml:space="preserve">TTCCGATCTCTCTTCCAGAGGATGAACCGCTTGCGCTCAGCCAGCATGCTGTTCACCTTCTCCTGCACGCGCTCCTGCACATCGTCCAGCTGAATGTCCACATTTTCAATTATATCATTGTGCTTTATCACTTCAATTTTTGTGATTTTTAAATCCTTCACAACAATGTCTGTGATATAGTTGGGGGGCTTCCTATCATTGCAGTGGGCAGACATGGTGATGGAGAAGGTGGGTTTGCTTCCAATAAGGAAGGCGTAGGTGCTGATGGGGCAGAAGTTCGTTCCGATGCACAGCTTCAAGAAGAGGAGATCGGAAGAGC</t>
  </si>
  <si>
    <t xml:space="preserve">XM_001612848.1| Plasmodium vivax SaI-1 hypothetical protein partial mRNA</t>
  </si>
  <si>
    <t xml:space="preserve">C2685_comp3755_c0_seq2</t>
  </si>
  <si>
    <t xml:space="preserve">GCTCTTCCGATCTCTTCGACGTCAAATGGGATGCTCCGCTAAAATCGCTGGCATTCGAGTAGTACTCCTTGTGGTTATTCGCACTCCCCACCTTGTTGTTGTCCGCCGACGAGCTGTAGTACTTTATGCTGAAGGGTTCCCCCCCGGCCACGCTTCCCCCGACTTCGTTGCTGCCAGGAGCGGCACCGCCAGCACCGGAACCACCCACTGCCATTCCAACTCCGCCCTTCTCCAAGGCAAAGTTCTTTCTCTTCTGCCGAGTCCTCAACGCTAGGGAGGTGTTATCCAAGTTGTAACTCACCTTCTTTTTATTCCTCAACTTGCTCTGCAGGTAGCCCTCATTTTCGTACTTCTCCTTCTTGATGAACAAATCGTTGTAGGGGTCGTACACCTGCAGGTGGTTGCTGGGGTCGCTGTCCGACGAGTGCTTGGCCTTGGCCTCCTCCTGGGCATGCTCGTTGCTGCCCTCGAGAGATCGGAA</t>
  </si>
  <si>
    <t xml:space="preserve">C2686_comp4216_c0_seq2</t>
  </si>
  <si>
    <t xml:space="preserve">AAAAAAAAAAAAAAAAAAAATATAATGGAATAGAATAAAATAGAATAATGCGATGCGGATATGTGTATGCAGGAAAAACATTAGGGGGACCTCAAGTGAATTGCAGTAGCGCTTTCTCTGAGCCTGTCATCTTTGGGGGGTGTTATTTAATTCTGTTTTCTATCAACTGCGCTAAAATTAATGTACAACTATATATGACTACGTCATGTTAATATATTACGTTGTGCTGATAAGATGCTATGTTGCAGCACACTGCTCTCCTAAGGCTCTGCGCGTCCCACGTTTTGTGGCTCTTTTATAATGTGGACCGGTTTCCCATGTCTACTTTGATCGCTTAGGCCATCTTACCATCATTCATGTGTGATTGGTATCTTACAATTCTTAATAATAAATCTTTGTAATAATCACATTTGCTGTAAGACATGTAAGATCGGAAGA</t>
  </si>
  <si>
    <t xml:space="preserve">C2689_comp1389_c0_seq1</t>
  </si>
  <si>
    <t xml:space="preserve">CGACGCTCTTCCGATCTCTTAGGATCTATATACTCCGTTTTCAAAGTGACTTCATCCTTTACCGTTCCAAAGTCAAATTTGATGAGCAAATTGGACTCGATATTTTCGCAATATGAGGGGATGTTATCTTCGCTCCCGTTGTTGGCGGGGTCCGTTGCATCTGCCGCTCGGTCGGCGGCTTGTTCGGGGATCCTTTCTTGGGGACGTTCCGCAGTGGGGTCGGCTCCCGCTTCTTCCCTCTGTTCCGCGTCGACTTCATTTTCTCTAGCGTTGACTGCCCTCTCCCTGTCTGCGTCCTCGCCTCCTTCCTTGCCCTTCTCCTTCATCAGCTCGTTTAGCTCATGCCTGTCAAGCACCTTATTGGACTTCTTATCCCACACGTACCCTTTGTAGGGCATACCGGCCGTGTTTTTATCTATCGATACGGTAACTTCCAGTCGGTCCCCTATGTGGATGATATCTCCCTCCTTCAACACGTGGTTGTTATTCACCTTAATCATGGTGCCAATGGTAGACCCACAATCCACTACCCCAATGTTGTTATTTTCAGATCGGAAGAG</t>
  </si>
  <si>
    <t xml:space="preserve">C269_comp59540_c0_seq1</t>
  </si>
  <si>
    <t xml:space="preserve">AGTAGGTTTCTACATTTTCAAAAGTATTTACTTGTAATTTATTTAATATGGCAGATGCAATTGTTGATGATCCCATTGAACTGTTAAAGAAAGATGATAAAATTTCGACCCAAAAGAAGTTACATCTAGTGTACAAGAAATTTGAAGAGAATGCTATACCTAATTCATCAGAAATATGTAAAAGAGTAGATAATGACCATAGTACTATAGATAATGATGACGATGCTATTGTTAAACTTTGTAGAAGGGTAGAAAATATTTTAAAAAATTGGAAAACTATTTTTTCACAGGATAATGATCTTAGTGATTATAATAGTTGTGATTATTTGATACATTGGATATATGGCGAATTAATAAAAAACAAAAAATATACTCCATATAAAGCTCACTGGCTTTACAATAAAATACAGTTGCTTTTGGAAAGTAATCAATATGGCACTAGTACGAATTTTAAATGCAATGGAAAACTTAAGAGGGTCTTTGATATTGAAAATTTAAAAAAAAGGAAATATCTTCACGATTTTTCAGAATATTTTAATTCTATAAAAGAAAGATTGGAATTTGAAACACGTGATAAGCAGCATTATTGTGATTATATATATTATATTTTGCAGTTATATAAAAATGTAAAAGAATCATGTTATTCAAGAATACATGAAGCTTGTCCAGATGAAATAAAGCTTTTTCAAGATAAAATAAAAGGTCATGATTTAATCTATGTTAAAAATAAATGTCCTGATTTTTCACAGAAATTTACACTCAGCAATTGGAATGCAATATTAGATCAATTAAATAAAGAGCCAACAATGCATGTAAAAAGAGTAAAAGGACCATTTATATATAGAAAACTAATAAATTATGACATCTTTCAGTATTTAGAAAAATATCAAGAAGCAGAAAAATCTGCTCAGGGCTCACAAAACGATGTGTCAAATGAAATTAATCAATGTAACAACATAAAGAGTGGTGTCCATGGTGACCCCGATAAACTAAAACCAATTTGTAAAACTTTTATATTATATTTTCTTGAGTTATCCAAAACT</t>
  </si>
  <si>
    <t xml:space="preserve">XM_004227948.1| Plasmodium cynomolgi strain B hypothetical protein (PCYB_005270) mRNA, partial cds</t>
  </si>
  <si>
    <t xml:space="preserve">C2703_comp50290_c0_seq1</t>
  </si>
  <si>
    <t xml:space="preserve">GCTCTTCCGATCTGCAATTTCCCCAGTGGCCTACATGGTTCCGCGCAGGTCCCCCAAAAGATAGGAAACTTCACCAGGGGGAATGCCAACGACCCGACCAGCGGTAGCAGCGGTGGTGGGCACGCCAGCGACAACCATGCGAGTTACGCGAATCATGCGAATCATGCGAATTTCGCGAATGGAAATGTGATGAGCAGTTACCACAGCCACGTCCACGGCAACTTGAGCAGCACTTTTGCGAGGGACAATGCTGAGTTGGTAATGAACGCAAGGAACGACGATAAGAGCGGTGAGAGATCGGAAG</t>
  </si>
  <si>
    <t xml:space="preserve">XM_001616085.1| Plasmodium vivax SaI-1 hypothetical protein PVX_113731 partial mRNA</t>
  </si>
  <si>
    <t xml:space="preserve">C2705_comp4098_c0_seq1</t>
  </si>
  <si>
    <t xml:space="preserve">GACGCTCTTCCGATCTGTGGGTTTTTCCTGTACCGGGGGGTCCTTGCACAAGGGTTAATCTTCTGGTTAGAGCACTCAGGCACGCCAATTTTTGCGAATCGTTTAGGGGCAAATTGGTTGGCAAATTGATCGATTCGATTAAATACTGATCAATATCATCTGTGTGAGTTTTTCCAATTTGTCTGTTCAAAGCATCGTTGAGTAGGTCTCCATAGGGGTTCTTTGCCTGCCCACTGTACTGGGTTAGTAAATCTTCTTGCCCACTATTTTTGGACGACTCATGGCTGTGGAAATCCATCTTAATCTTTTCATACTCTGCAATTTCGTGGTTCAATTTCCCCGTCTGCGCAATGTGCTTTGAATATTTGTTATACGAGTGCAGAATGAGGAAGCGGATTTCTGGGGTGAACACGTACGGCGATTCGTCGTCGGGATGGAGCTAATAAAGGTGATGGCCCTCAGAGCCTGCAGCATTCTTTCATGCGTTACGATGTTCAATAATAGGAAGAGCTTATACTTGCTATACTTCACATTTGCCTTTCTGGTGTTCTCCGCTGAGAATATTCTGACGTTAATGTTATAAACTGTGTTGTCACTCTTTGTACTTGTAATGGTACCGATGAGGCTGCTAGACCAGGCATCTTCATCCGTGAGCATCAAATCACACGG</t>
  </si>
  <si>
    <t xml:space="preserve">C271_comp4815_c0_seq1</t>
  </si>
  <si>
    <t xml:space="preserve">GTGCAAACTTATACAATATAAGAAAAATAAAAAAATATTCCCAACATGAAAATAATAACGGCCGTTACAATATCTGAAGTTAAATAACGGGCTCTTCCTATTTTAGATAACATATTAACAGAAGAAATGTATACTACATTAAGTATATTTTCAAATTTTTTTTTTTGATGTTTCTTGTTCGTTTTATGTGAGTTGTGCTATTTTTCCTCTGATTTGGTCTAAGATATACCCAGGTTTTCCAATGGCGTCTTCAAGAACGTTAAGAAATTGTGGAGATTCTTCAACATTCAGATCAAGTTCTTTAATGATAGATGCCGATGGATCAACAGTTTTTCTTTATTTTATTTTGTCGTATAAGTGTTTATTTATGCTTTCACAGGAGCCTTTTTAAAATCGCTAAATAAACTTAGAACATTACTGCAACAGGAATTCAAAAGGACTGAACCATAATTAATCTATATGGTAATTTATTCATGATATTCTTGGGGTGATATTTTTTATACTCCCAAATATAGTTTGTACATGAATTAATTTCTTCATTATTTTGACAAATTGGTTTACACAGAAAATATAATGGAATAAGACTTCTAGGATATTCAAAACATTTTTGGCAAGAATCACTGGGATCTTTAATACTATCCTACTTAATGGTTTCAAAATCTTCAATGAAATCAAATAAAAGATTCAGTTCTTCCATATATGTTATTTTATATAAATTTATATCTGGATTACACACATTTTGCTGTGTCGTCATTTTGTCTTTGTTCATTGTTAGCCATGCACTTTGAAGATTCGCATAAATGGTTAAAAAATTTTGACCATTATTTTCATTTCCAAGTTGTTTATATACTTCTTCATACAACCAATAATTCACATCATAACAACGTTTGTTATTAATATTAGCTTCATCTGTTCGAGTATCGAGAAATACTGATAAGTTTCTTTCAAATTTGTGACATATATCTTTAGCCCAAGAATATTCTTCAAGGTCATTTTTTATTATATCCCAGTATTTATCATTTTTTTCTCCAATTATGTGATTCTACAATTTATTATAATAAATAGCCGAAGTTAGGTGATTTAACGTATGTGCTTTCTCTGCCGTTTAGGAAAATTCTTTTGAATTGGTCAATAAATGAATTGTGCAGAGTAATAAAAATTGTGTGCAATTAATACTATACCTTTTGTGAATAAAACGGTAAAGTTATTGGCACATTTTGTATAAAGATTTTCTTTCATTTTCTTTGTGTGTGTACTTGTTAAGCCTT</t>
  </si>
  <si>
    <t xml:space="preserve">XM_004227795.1| Plasmodium cynomolgi strain B hypothetical protein (PCYB_003740) mRNA, partial cds</t>
  </si>
  <si>
    <t xml:space="preserve">C2750_comp96215_c0_seq1</t>
  </si>
  <si>
    <t xml:space="preserve">TCTTCCGATCTGCCTGTACTCCTTCTCCCACTCGGTTCTCTTCAAAATAGATAACTTCCTAGCTTCGTTATAGCCGTACTTGCTCACACTGAAGCTGGTAAACAGCCTCTTATTATTGGCAATTTGAAAATAGGCGTTCCACTTGCCAACTCCTCTAGGGGACTTAGAAAAATAAACTCCCTTCACTTTATCATCATTTGGATTTACACCAACAGGCATTTCATATTTCAACTTCCCAATTCCGTAGTTTGCTGATGGCACTGGTGTGATGTTGGATGAGCTTTTTAAATTTTTAACATTCTTACTCCCACCATTTGGGGTGGT</t>
  </si>
  <si>
    <t xml:space="preserve">C2760_comp37100_c0_seq1</t>
  </si>
  <si>
    <t xml:space="preserve">TTTGAAGACTGAAGTGGAGAAGGCGGAGAAAATGGAGAAGGGGGCCAACGTGACCACCGCGGCGACGGAGGCGAAGAAGGCCAAGAAGAGCAAAAGCGACGGAAGCAGCAACGCCTGGAAGGTAGACAGCGAGGAGAAGTGCCCCAAGATGGAGACCATCCTCCAGGAGGAAAAAACGCTCAGCGAAAATGCGAAGAAAAAGAAAAAGGAGAAGGAGAAGGAGAAGAGCAGCAAAGTAGACCCCAACAGCTGGGTCTTCCGAGTGATGCGCAATAGCAAAG</t>
  </si>
  <si>
    <t xml:space="preserve">XM_001616674.1| Plasmodium vivax SaI-1 hypothetical protein partial mRNA</t>
  </si>
  <si>
    <t xml:space="preserve">C2773_comp4128_c0_seq1</t>
  </si>
  <si>
    <t xml:space="preserve">GTGTGCTCTTCCGATCTCTAAAATGGAATAATTAAATTCTTCTTGATTTCTTAGATCTCTTATGTTTGTGGCCTTTTGAGAAATTTTTGAATTTCAAAATTTTGTTGGATATTTGCATTCCTTTTTTTAGGTAGTAGCCTCCCAAGAGCATGCTCAAAAAGGCAAATCCTATGGCTGCTGGAACTGCCATGGGGTACATGGTCCACGTAGAAAGGTAACCAAAATATTGAGCGACATTCAGGCCAATGTAATACAAAACTAATGGATAAGCAACTGAAAGGGCCAATACGAGGGGTAAAAATGCTTTGTTTCTATACATAGAAAATACAAATTTATTGAAAAATCCTTTGGGTTTGATTCCCATTCTTTCTTCTTGTGCCCTATTTTTTATGAATCGTAACATTTCTAATTCAATCTTGGAATCTATTTTTTTAAACATTTTGCCCAACGCGCTGTTTTTAAAGAAACCTCCACGTCGACTAACGGGAAATTTACTTTCGTGTCGTCTTTTATCCATGTGATAGCGAATTTCATCATCTATATCCATTCTTCT</t>
  </si>
  <si>
    <t xml:space="preserve">XM_001612572.1| Plasmodium vivax SaI-1 hypothetical protein PVX_000010 partial mRNA</t>
  </si>
  <si>
    <t xml:space="preserve">C2786_comp93677_c0_seq1</t>
  </si>
  <si>
    <t xml:space="preserve">GATAACATATTGAGTGATAAGCTACAAGATATTTCTTCAGATGAATGGGAAAAAAATGTATGTCTTATATAATTTGCATTATAATTATAATAAAATTAAAAACGAAACATTTAATGCAGGGAGTAAGAAAGATGAATGCGAGAAGTATGCACAAATTTGTGTTGAGAAAATTAAAGATGCAACAAATAAATATCAAGAAAAAGATGATACAGAATTTTACAACGCATTAAGAGAATTTAGTCATTTATACACATATGATCAATATAATTCTGTATCATGTAGAAATGTAAATTTACCGCCACTACCAAAACTCAATCCACCACAAACAGAATCACAGAATGCTGAACCTGATGGAAAAGGGCTTAAAGGGACTGAAAAGGAGGCTACAACAGAAGAAGCAGTTAAACCATGTGACGAAAAGAGTAACACACTTGATGTTGTAAATTTCCAAGAAACGGATAAATATCATTACCTATTAAAAGAATTAAAT</t>
  </si>
  <si>
    <t xml:space="preserve">C280_comp3893_c0_seq1</t>
  </si>
  <si>
    <t xml:space="preserve">TATATTTATTCATGTCACACATTAACTTTTCCAAGAATTAATTTGTTAGGAAACAAATATAGATTGTGTGTGAATGGAATTTAAAAAAAAAAATATAAAATTTGAGCAGAACAATATGTCTTACACCAGATGTGGTACATATTTTGCATCGTTTAATTTGTTATGTAATTAAAAGTATTTGCCCGCGATTGAGTACCCGTGTTACATCTTTTACTGTGCAGGGTTATCTGAGGAACAATTTTTAGTGAAAAATATTTGCAGAAAAATTAAATTAAAAAAATATATGTGCAGACTGTGCATTTGACTAGTGCATTGCTTTCGCGTGCATGTATGAATGTTTATGTAGATGTATTCGTTCAGTTCGGTTTAATTGTTTAACACGTTTAACAAACGCACCCCAATAAAATGGACAGTCACCACCACATTTTATTAGCAGAAAGGTACCCCTTTTTGAAAGAATTCCCATTATACAAATTCTATGTACAATTAGACCATGTCAGTGATGAGGGTCCAGAGTACGAAGAATGTTCCGATTTGTTAGGAAGTAATTACCAAAGAGAATCGAATCTTTCTAAATTTTGCAAAAAAGTTAGCAACGCATCAAAAACGTTTTACGAAATAGGGGAGGTAATTGGCACAAGTCCTTCCAACTGTTGTGATTACATGAACTATTGGTTAAATGACAATATAACAAAAAATATTCCCAAATCTGTAGAAAATCGTCTGGTTGACAATACCTTTGATAAAATTTTCAGAAAAATTGATGGTCCTAAATGTGTGTACATTAATTTGTCAAGGTATAATAGAGACGCTTTTCAAAAGTTAAAACAGCTATACGATTATAGCGTAAGTTTTGATAGCATTTTTGATCAAATTCGTAGGGGTAATCTGAGCGGTAGAGATTCTTACTGCAGTTACATTATCGAAAGTGTAAATTTATATGACAATATTACGAAGGAATCGTTGCGCGTGGCTACAAGTAAATACTCTGGTAAATTAAATCGTTTTAAAAATAAGTATAACCAAATAAAATCATCTGCATTATCGTGCGAACAGGAATTGCCAGACTTAAACTTCAACATGAGGTTTAAAGCATCAGGGAAGAAAGTTCAACAGAAAGCACCAAAGGCAGGAAGTCAATTTAAAGGGGTACCTACCCCGGTGCCGAAGAAAGTGCCATTGAAAAAAGTACCTTCAAAGGGTGCATTGCCAAAGGAAGTAGCATTTGACCAAATGGCACATCATGGTGTGTGACCCATATCTACAATTATTGACCATGAAAACTTTGAATCTTCCGTAACCCTTCCCGACGCTGTAGTAGAATTTTGCAAAGTGTTGGGATTATCTCTCTTGTTGCTCACTCTATATAAGCTTAACCCATTTGGAACAAGGATGGCCCATGAAAAGAGAAGTAAGAGGAGCACTCAAAGTGGCACAGAGGAAGAGAAAGATGAAGACGAAAATGAAGAAGAAATTGTAAATAAAAATGAAGATGGTGGTGACGACGAGGACAACGGCCAACTACCTTTACATGACACCGAAAATGATGAGATAATTTCGGGCATCAAGAAAAACTACATAGGGTATTACTACCTGCAAAATCCTGAACGAGAAAACACTGCGGAATGATATTCTTCTACGCAGCTACGTTTTAGTAAGGAACGCGTCGATGTGCACTTACAAGATGATATAAAGAGAGCAATAAGAACTAAATGGTCTGCATTTTTAGCAAATAATTTTATATAATGTGGAATAAATGCGCACACCTTTTTTTGTGTGAGAAAAGATTCGTAAGTTGTCACGATAAGGCGGGTAAAAAAGTGCATACAAGTTTTAAGAACGCGACATACTTTTATTTGTTCCTTGAACTGCACATATGCGTCAACAAAATTTTGCTACTTCTTTTTTAAAATTCCATTTTGACTGTTATATTATATTATCTTAGGAGCAGCAGTGTAAACATTTGGGACACGTACTGCCACTTCATAAAAATGCATATCATGAATGAACTAGTTTAACGCCCAATTTAAATGCTAATAGTTTTTACATATGTTTTGATAACTTTCAATGATCGCACGTAGCATTTTGTTTTTATGTTTCACGATGTAAAAAGAAGCGGCACTAAAATGAAAGAACACACAACGAAAGGGAAAGAAAAACAGGAAGAATAGAAAGTCGTTTTACAAAGCCATCCATTTTATTCACTTTTATGATCTCGTTACATAATATATGCGCAACGAAAAGATAAAAAAAAAAGAGTTACACACATTTCATCTAAAGTTTAAAAAAAAGAATAATAATAAAATTGCATTATGATTTCCCCTTTTTTTAAGTAAATATACATCACACATGCGTATACTTTTTGCATCCTTGATATTTAGCAAGTGCAATCCAACTTAAAGTTTTCCAAAAAATAG</t>
  </si>
  <si>
    <t xml:space="preserve">XM_004227559.1| Plasmodium cynomolgi strain B hypothetical protein (PCYB_001320) mRNA, partial cds</t>
  </si>
  <si>
    <t xml:space="preserve">C2803_comp2554_c0_seq1</t>
  </si>
  <si>
    <t xml:space="preserve">GACGCTCTTCCGATCTCGCGGAGCGACACAGTGCAGAGCGGCACACCGTTGAGAGGTACACCTCCGACAGGCAAACCGCTGAGCGGCACACTGCTGACAGGCAAACCGCCGACCGGCACACCGCTGAGAGATACACCGCCGAGGCGGACCCCGCGAGCGGAGTCGAGAGAGAAAGCAGCGCCAGGTGCGCGGCGAGGAGCGCGCGAATCAACGTCCTGAACGATATCCAGAAATCAAAGGGGAAGTGCCACATCAAGAAGGACTACCGAAACAGCCACTTTGTAAATTACCAAATAAACAACGGAATGATCAACGCGAATAACATCAGCTACATCAAGTGCTTCATGCAGTTGCAAAATCTTTTCAAAAATATGAATCTCAATAACAAAGATCGGAAGAGC</t>
  </si>
  <si>
    <t xml:space="preserve">C2821_comp55148_c0_seq1</t>
  </si>
  <si>
    <t xml:space="preserve">AATAAGCATACAGGATATACTTCTGCCAATAGAAACATTGTCCAGCAAATGCATTAACATACGACAGGGAAAAAAAAAGGATGATTCTACCATTCTGTGTTTGGCTAGTAAAGTCCTGAGGAACTTCTGGGTCAACTCTATCACTGATGCGGTTTTGTGCAAAATGACCAAAAATAGGGGAAAGCTGCCTGAGTATAACTACGCCCAGGGGGGCAATGGCAAAGAGGATGAAGCGGATGAAGAGGGTGAAGCGGATGAAGAGGATAAAACGGACGAAGAGGGTAAAACGGATGAAGAGGGTAAAACGGACGAACCAAGCGAACCACTAAAAAAGAAGGCAAACACCCAACAGAAGGAACAAAACCTAGCTAAGAAAAAAATGATCAACGAAGAATTCGACGAAGAACAGGAAAA</t>
  </si>
  <si>
    <t xml:space="preserve">XM_001614531.1| Plasmodium vivax SaI-1 hypothetical protein partial mRNA</t>
  </si>
  <si>
    <t xml:space="preserve">C2825_comp126774_c0_seq1</t>
  </si>
  <si>
    <t xml:space="preserve">TCGAATGCAAATACACTTACATCACGAAGGCATTTATGGGCTTGGGATGCATTGGGACCATTTAAAACATCGCTTAAAATCATCTGATATTCAGCATAAGTAGGAAGAATTGCGTGAAACCCACTTTTAATTTTTTTATCCAACTGTTCATATATCCAATAGCTCAAAAGGTTACAATGATGATCCTTCAAATCACCTTTATTTTCTTCTTCATAATTAGTTTTTAGATATTTTACAAGCTTTTCACAAATTTTTATAATTTTTGAATCTGTGTTGGGTAGAGAATCCAGTGATTTACATTCTTCATAATG</t>
  </si>
  <si>
    <t xml:space="preserve">XM_004227725.1| Plasmodium cynomolgi strain B hypothetical protein (PCYB_003040) mRNA, complete cds</t>
  </si>
  <si>
    <t xml:space="preserve">C283_comp3308_c0_seq1</t>
  </si>
  <si>
    <t xml:space="preserve">TCTTCCGATCTGTGCAACCATCCCTTTCTCTGTTGTGAGCCGGTGGACAAGGATGAGTATAAAGAACGGTTAGTCTACTCAAGTGGAAAGATCTGCCTGCTGGAGAAGCTCCTCATCCGGCTGAAGGAGAGGGGAAACCGAGTGCTCATCTTCTCCCAAATGGTGAAGATGCTAAACATTCTGAGTGAGTATTTAACCCTACGAGGGTTCAAACATCAGCGGCTGGATGGGACCATGTCCAAGGAAATGAGAAAGAAAGCCATGAACCATTTTAACAGTAAAAATTCCGACGATTTTGTATTCCTCTTGTCGACCAAAGCGGGTGGGTTGGGAATTAACCTCACGTCAGCTGATACGGTTATTATTTACGATTCGGATTGGAATCCACAGAATGACTTGCAGGCAGGAGCCAGGGCGCACCGAATTGGCCAGACGAAGACGGTGCAGATATACCGTTTGGTGACGAAGGACTCCATCGAGCAGACCATCCTGGAGAGAGCCAAGGTGAAGATGGTTCTAGATACGCTGGTCGTCCAAGGTCTCAACAAAAAGCAAAACGATAACGTCAACTACATCGGTGGGGAGGGGGGAAACACGTCCAACGGATTCACCCGGGAGGAACTCTCCAAAATTTTAAAATTCGGCGCGCAGAAACTGTGGGAGAAAAACAGCTCCAAATATTCCCCCCAAAAAATGGATGAGGAGAAGGCAGTTATTAAAGGGGTTGATGTAGATTTGGACAAAATTCTGGAGGAAGCAGAGGCGCATGAAAATGCCAACAATGCTAACAAAGATTTGAACTCCGAGCTGAATAGCCTTCACGGTACGAATAATTTATTCCCTGGTGGGAATAGCCTCTTTGGAAGTGGAGCAGCCGGGGCCGCACCCAGTGCAGGCGCAGGGGGAGGAGGAATTGCAGACGATCTGCTCAGCTCCTATAACAACATCACCGAGTTTAAGTACGAACCGCCAGCCAATTTGAAGAGCAACATTTATAATGATTCTACTAAGGCAGACGAGTTGGAGGAGGAAGAACAGAATGATAAGGACTTCTGGGACCGAACCATTCCCTTAGAAGAGAGACTCAAATTGAAGAGGATGAAGGAGGAAGAGCTGCTAGTGCACGGGCCTAGGAAGACCAGAACGAGGGAAAACCACAGCAGGCACAACTTGTATGTGGACTCAGGCACCAACACGCAGATGATGAATGATGATGATGATGACAGTGAGGAGTATACCATAAAGTACCACGAAAAGAACAAACATTTGAAGAAGAAAAGGAAGAGAAGGACCTCCACCCATATAACCGAGAAGATCGGAAGAGCGTCGT</t>
  </si>
  <si>
    <t xml:space="preserve">C2837_comp2848_c0_seq1</t>
  </si>
  <si>
    <t xml:space="preserve">TGCAAAGCTTTTTACGAATATTCTTAGATCCCACTAGGGGAAGACAAAAAAAAAAGGAAATTCCCTTTTTCGTAAAACTATTATTTTTCACCATTTTGCAATTGCTCAAACAGGGGACGGTTTCAATTAGGGGGACCCAGGAGCACTCCCCCGCCGATGCTCCCACATTGGCGTTTGCCACTGCTAATTGGTCACCCGGGCAGTGACAAGGGCATATTTGCTACAGCATTCTTGGGTGAAAAATAGAGTACCCACTTTTTTTTGCGAAATTGCCCCTCACGGCATCCATAGATGTGACTGATTTGGAGGAAGACCCTATGCGTATGACATGCACGCACCCCCATCCTCAGTAATAACCTTATTTTGACGCGCACAATTAAATGAGACGACACAATGAAAGGACCATCAACGCGAGGATCCAGAGGGAGCAAAAGAACGAATACGCTCGAGAAAGAATACAAAACAGTTTGAAGCTAGACACCTACAGCAAAATACAAGGAATATCCATAGACAAAGCAGACGCAGCGCAAACGAAGAAGCAACAAGAGGAGTCTTTCAAGAGAGAAAACGAAACGGAAGAAAGTCAACTGCACAAAAAAGGCGAGATCGGAAGAG</t>
  </si>
  <si>
    <t xml:space="preserve">XM_001616990.1| Plasmodium vivax SaI-1 hypothetical protein partial mRNA</t>
  </si>
  <si>
    <t xml:space="preserve">C2846_comp121817_c0_seq1</t>
  </si>
  <si>
    <t xml:space="preserve">TGTGCTCTTCCGATCTGCAAAGTCAAAGCTGTATTATCTGTCAAAAAATTGAACAATTTTTTTTTTTCACAATTGTAGGTATAATTGGCACAGACGGAGAGTAGGTGCTCCTCCGTTAGGGACCTATTACCGAAGCTTATTTTGTCGTTGAACTTTTCCACCACTTCTTTTATCTTCTGTTTGTAATTGTATAAGCCTCTATAATTTCCAAAATAAACTACCTCAAAAAATAATAGCCTTATATCAATAGATCGGAA</t>
  </si>
  <si>
    <t xml:space="preserve">XM_001613365.1| Plasmodium vivax SaI-1 hypothetical protein PVX_087775 partial mRNA</t>
  </si>
  <si>
    <t xml:space="preserve">C2850_comp21256_c0_seq1</t>
  </si>
  <si>
    <t xml:space="preserve">ACGACGCTCTTCCGATCTGTTCCGATTTGCTGCACTCCTCCTTGGCTTCACTGCTATCCACATTATTTGCAGATTCGTCATCCTTATGTTCGTTGTGCACCTTCTTCGACTCTGCGTCGGTCAGTTCCAAGCTATTGGTGTTGTTGTCAAATTTGTATTTTTCCTTCGCCAAGTTGTCCAGGCTTTTATTCACACCATCGTGTTCAATTTTGTTCGGGGCATTTGCCTCTTCCTTTGGGTCCATCGTTAGAGGGGCACCATCTGTGATGTGTTTTTTTTTTTTCTTCTTCTTCTTCTTCTTTTTGCCCTTTTTCTTCTTGGCAGGGTCGGCCGCGTTGGGGGACTCCTCCCCCTCTTCCGCTTCTTCATCGTAGTCCTCCTCATCCCGCCCGTTCGTCTGCGCCCCTATCGCGGCTCCGTTCTTGCTCGCATAGAGGGGGGCCGCGTCGGGCAGCTGGCCGTTCTTCTCCTTTCCCTTCAGGGGCTTTC</t>
  </si>
  <si>
    <t xml:space="preserve">XM_001614338.1| Plasmodium vivax SaI-1 hypothetical protein partial mRNA</t>
  </si>
  <si>
    <t xml:space="preserve">C2853_comp2537_c0_seq2</t>
  </si>
  <si>
    <t xml:space="preserve">AAATTCAAATATTGATGTAAAGAAATAATATAAAATTATCTACGTATTCATGGTTTCTTACTTTTTTATTATATGCAAAGATATAAAATTTTACATACATCATTGATTAGTTAATTAATACATATTATAACCGTAGTTTTAGTGGAACAATGGCTACTACTGAATGGGATCATAGATTTAGTGATCTTCCTGCATACAAAAAATATGGAGCATTTAATTTGTATAGTACTGATTACAACGATGGAATTTGTGAGAAATTTGGAATAACTGAGGGGGAAGCTAATAAATTTTGTAAACGAGCTGTATCTATTTTGAAAGATTTAAGTAGCACTCACAACGACGATGAACGTAATGATAAATGCGTTTATTTCCAGCATTGGTTCAGTGATCAGGTAAGGAGAAAATTTAGTAATAAGGATAAGTATTTTAGTAACTACGAACTTTCAAATAATCTTTTTGATGTAATAAACAGTGTTAATTATGATCAAAAGGATCATACTGATCGTAGATGCTATGCTTCCCGTAATGCGGGAAGTGTTAAGGTTGAGAAAGATTTGCACGATTATTTTAGAAACTTTCACCATATTAATTGTAAAGACGGAAATAGGGAAAGATGTCATATGTATTATAATTACGTTAACTATATTAATGACATATATAAGCAACGTAAAGAAAATAACTTGTGTTGCTACTTAGTTGGTGATTTTGTG</t>
  </si>
  <si>
    <t xml:space="preserve">XM_001608514.1| Plasmodium vivax SaI-1 hypothetical protein PVX_107735 partial mRNA</t>
  </si>
  <si>
    <t xml:space="preserve">C2870_comp41765_c0_seq1</t>
  </si>
  <si>
    <t xml:space="preserve">ACGACGCTCTTCCGATCTCAACGAGAAGAAATACCCAGCGAACAAGCAGAAAAAAATAAATTTCACGATCTCTGCAACTGGGGAAGACGTTGAAAGCAGTGAGAAAAACAATGACTCATCAAAGAAGGAAGACGGGAAAAGCGCGGACTTTACCGGAATCAACGCCCTAAATTTGGAACCAGCGTTGCCAAGACTGGATGAAAAAACCCGAACGGAATGGATCATGTTCAAGAATAAAGCGAAAAATAAAATCGCCAACAAAAAGGACAAATCAACGGAGAAACAGGAATTTATAACAGCGGCAAAAGAGTTTAATGAAAAATTAGCCAACAAAATGAGTACACACTCGCAGGAATCGAAGAACGAAGGAAACTCTGACCAGCTGGAGATCAACAACCCCCCGTCGGAGCTGCAGACAACTGAGTCCAACATAACAGAGAACGTCAACAATGGCAACGTCGACGAAACAGATGAGAATAAGGTCCCCGAAAATGAAAACACGATAGTGAAGAGCAACACTGTGAGTCTGAGCAACTCGAGCCTGCGCCCATACGATGCCTACATTTTAAATTTTAACAATTTTAGTAACCTGAACAACCTGAACAACCTG</t>
  </si>
  <si>
    <t xml:space="preserve">XM_001616567.1| Plasmodium vivax SaI-1 hypothetical protein partial mRNA</t>
  </si>
  <si>
    <t xml:space="preserve">C2881_comp75226_c0_seq1</t>
  </si>
  <si>
    <t xml:space="preserve">CGACGCTCTTCCGATCTCTTCAACGTCCCGATGGGGATGTTCAAAACTCCACAGGAGGACAAGTCAATTATGACCCTCCACTGCTCGATTTTCCCTTCGATGAAGAGCTCCGAAATGATGAATTCCATCCAGTAGTAGGCCACCTTCAAAACGTCCTTCGCACTCGCAGAAATGAAGTTTTTGCAGTTGATAATAATTATGGGGTGCATTTGTTTGTCCCGCCCGTGCACGTAAATGTATCCCTTTTTCAACATGTCCTCCACATCTTCGTACTTCACCGGAAGGTTCTCATCCCGCCACTCCAGGTGCCTCAGCATGTCATAGTAACACTTTTCAAAATTAAATTCGTTTCCTTGCAGGAAACGGAGCACATAATTGTCATCTGCAAAAATGGTGCTCTAGATCGGAAG</t>
  </si>
  <si>
    <t xml:space="preserve">C2890_comp69370_c0_seq1</t>
  </si>
  <si>
    <t xml:space="preserve">CGACGCTCTTCCGATCTCACCCCTCCGTGGCGGCCTCTTCCGCGCACTCCCCCGGGTTGCCCATCTCCGGCCACTCCTGGCACACGACCGTCTCATTGTTCACGATGCTGTCGTTGTAGACCGCGCTGTTGTTTAAGTACTGCGTGCTTCTGTAGAGAGTCCCCCCCAAATCGCCTACCTTTCTGCTTTTCCATTCGGATCCACTCGTGGGGCACTTATCCATCGGCTGGTTGGGTCTCTTGCGTGAGGAAGTCACTTGGGGTTCCTTCGCCAGATGCGCGCTGCTCACTTTGCGCCAAGTTTTATTTCTTTCATTTCCTCCATCGTCATTCCGGTTGGTAGCAGCGCTTGTTTTGTCTCTCCAGTGGTCTCCCCCGAAGAGGTCGCCTCCTCCGGGCAGTTCTTCCCCTCCTTTGGGTTTGTTCGACGACTGCTCAGCCCCCTTCGCGGTTGTCCAACACCTGCTGGACGCAGTCCAGGTGGGAGATCGG</t>
  </si>
  <si>
    <t xml:space="preserve">XM_001615275.1| Plasmodium vivax SaI-1 hypothetical protein partial mRNA</t>
  </si>
  <si>
    <t xml:space="preserve">C290_comp1944_c0_seq1</t>
  </si>
  <si>
    <t xml:space="preserve">TGCTCTTCCGATCTAAAATATGCTCTCAACCAGTTTGCCCCGCAAGATATGAAATACTTTGACGAGGTGCACAACGACGAGAGGGGCAATGGCAATGAGGCGATTAGCTCCGGAGAGTATGCCGATGGGTCAGTCGTGGGGAAGAGCGGCAAAAGCGATGTGAGGAGCATGGCCAACATAAAAGACGAAGACGATGAGGAGGAAGCAGAAGAGGAAGAAGACGAAGAAGAAATACTCGAATACGTCCGAAACGTTTTCAACCAAAACGGGTCCTGTGCTAGCCGAAGCGCAAGTGTTAGCGGCAGCGTGCATGACAAAAAGGAGAGTTCAAACGGATA</t>
  </si>
  <si>
    <t xml:space="preserve">XM_001615468.1| Plasmodium vivax SaI-1 hypothetical protein partial mRNA</t>
  </si>
  <si>
    <t xml:space="preserve">C2901_comp4644_c0_seq2</t>
  </si>
  <si>
    <t xml:space="preserve">CGACGCTCTTCCGATCTGTACGCATAAATATATATCTGCGCGCGACGGCGAAGTGCACACATTTGCCACGGTTCATAAAAGGAGCGGTCGAACAAATTTAGCCATTTCGCTGGAGGCAAGAGGATTATTCTTCTTCCCTTCCCCCCACGCAGCACACACCTGCTACTGTGGTGTGTACCCCCAAGACACGCCTCTTTCATGGGTGGTAAACCTAAAAGATCACCGCACACCTACTCCACCTTTGTCTTTTTGACATCCGTCTCGTTGGCAGTCTCCACGGCGTCCTGCTTCCTCTTATTCGTTTTTTCTTCCTTCTGGGGGTTGTCAGTATCCTTTGTCTCCACATCTAAATCCTCCTTATCTAAATCTTCTTTCCCTAAGTCGTCGAGCTCCTCCTCCTCCAAGTCATCATCCAGTTCATCATCCTCTTCATCCTCATTGTCATTTGGGACAAATTCTTCATCTTCCTCTTCATCTTCTTCCTTAAAATCAGCTTCATAAAAATTCTTGAGTGTATTATCTTCT</t>
  </si>
  <si>
    <t xml:space="preserve">XM_001616645.1| Plasmodium vivax SaI-1 hypothetical protein partial mRNA</t>
  </si>
  <si>
    <t xml:space="preserve">C2904_comp3945_c0_seq3</t>
  </si>
  <si>
    <t xml:space="preserve">TGTGCTCTTCCGATCTCTCCTTCAAAAAGGGTGAAGATATACATATGTGGCAGTCATCGCGCACGCACAGGGATGTACTCTTGTCGGTAGTGGCGTGGAAGGAACGGGCGCGCGTTCACCTTACGCATTCGGTGTGGTGTGGGAATATACACGGCGTTTTGCCCCACTCTCCTTCGCGCCTCCATTTTTTGGTAGCTTTCTGGACGCTTCTCACTCGCGCCAACCGCCCCTCAATCACAGAAGGTCTGGTCGGTCTGGATGATAAATGGCCAGCTGAGGAGGGATGGCTCGTATCCAGCCAAGTAGAGAGAATTCAACAGCTTGTTGTAGGTCTCGAGGAGGATTGTTCTGTATTTGGACATGACGATCATTGGCTCGGTGGATTTCTGTCCAGCGATGATAATGTGCTCATATTCATTTTGCTCATTAGCTTCGGCATAAACGATGTTAACGTTGCTGTTTAGTAAAATCTGTTGGTTGCCCTCGACTAGGTAGATGCTGGCATTAAATTCCTCAACAGTGGTGGTATTTTCATCAATTGGCTTGTTCAAAATTAATTTGAAAGTCATTTCGGATTTCTGCTCTCCAAACAGGTAGTTTCTGTCGCAGGAGAAGTTCACCAAAATGTATCCCAAGTTGCCGTCTCTCTTCAGGCCTGAAAATTCATATTTCGTGCATCTGCAGAGTAACCCTGGGAATATCTTGTCGGAAGCGTTCGTGGCGATTTCGTAGAAGGTTCCCTGCAGCTGTTTCAAGTCGATGTTCTTCGTGATGATGTGAACGATTCCATCATTGTTGGGGGTGTCCGATGTCCTCACGGAGGAAAACAACAAGAACACGAAAAAGAAAAAAACTCGGGCAATCATTTTTAACAAACTTGCGGAATGTTGGGAGTGGGTTTGGATTGGATTGGACTCCTTTTATAGGAATTCGGGGGCCTAGCGGGGGAAGGGTTTAAAAAATTAATTCTGCTCGTAGGATGGGAGGGGCAAGCAAAGCCTCTTCGGTTAATAAAATGAGCAAAACGGGACTGAATAAGATGAAATAAATTAAACTGAGCGAAGTTAACAAAATTGACTGAATTGTCCCTTATGAGGTTCCTCCTACACTCCGCCCAGTACGCCACCCGAACGTGGTCAGGTATGTTACGCGAATTTGCCACATTCATAAACCACGTGCTCATCTTAGATCGGAAGAGCGTCG</t>
  </si>
  <si>
    <t xml:space="preserve">XM_001614742.1| Plasmodium vivax SaI-1 hypothetical protein partial mRNA</t>
  </si>
  <si>
    <t xml:space="preserve">C2906_comp3676_c0_seq2</t>
  </si>
  <si>
    <t xml:space="preserve">CGTGTGCTCTTCCGATCTAGATACATACGTATCGCAGCGTATAACATACGCGTATATACTTACATATATTTTTGTACATTTGTGTACGTTCACGCCGGTCGTTTGCCCCCCCATTGCCGCGAAAATGATGAAGAAGGCCGCGCTCTCGATCCTCCTGCTGCTCCTGCCCGTGTACTCCCTAAACCTCGACAATGAAAACCAGGAACCAGAAGAAATAAACACCATCACGGGAAAATTGCAAGTGCAGAACAGCGAGCACGAGAAAATCCTCAGCATCATTAATGAAATTTTTACCAAGAAGGAAGAGAGCTGCAAGTTCTCTTTTTCCAATAATGGATTTAGATGTGCCTTCAGCCGATTCGACGTTAATTTTAATAACTCATCCAAGGCAGTCAACGCGTTATTTACTAGCGAAAATGAACAAGTGATTAAGGATGCCGCTGAGGAGTATAAGGTACGCCTCATGCTAGAGCTACACAATTTGAGGCCACCCAACACAAATTTGAAGAATTTTAAAAAGAACTTCCAAGGCATATGCATGAAATTCTTTTCTGAATTGAGAAGGAAATTTTTCCACTTGTATAGAAATGATGAATCTGGCCAAGATGGTGAAGGTAGCAGCCGTGGGGAAATTACCAGTGGGGATCAACTGACTGAGCGAATGGAGTCCTCCTACGACTCCGCCTCTACGGAGGATGGCTCCAACGCAGGAAAGGATGGAAGCCAAGACCTCTCTGAGTTGATGGAAGAAGATGATGAGCACAACCCAGATGCTCCAAACATGCAACAGAGCAGCTACTCCTTCTCCTCACACACATCCAAGAAAATTATGTTCGATGGAAATAACGTAATTGAAGAGAATGAGAGCTCCGTGAACGATGGAGGTGATGACCAAAGTGAGGATCTCCAACAGGGACCCATGACTAAGGAGAAGGCAGTCTCTATCATGCTTAAGAACACCTCCTTCACCATTGAGGGTAAATGCACCGAGGAAGATGAGAAGAAAGAAAAGCCATTTAGCGTCTTCTTTAACAGCCAACTGAGCAGAAACCACTTTAGCACTGTGTGCAACTCGAATGGAAAGAACTTCCTCCGAAAGGCAGATGGTGGCAGCCCCTTCCCCGTGGAACCACTTAACCCAGATGATCTCAACAGAATGATGGCTGACATGTTAAAATTCTTTGAAAGCCAAAGTGACGGAAATAGAATGCTCCTACCCTTTTTGGGCAAAATGAACTTTATGGATGCCCTCGGAAGTTTGGGACTCCCACCTGGTCTCGACTTGGAGAGCATGTTCAACGACTTCCTCCAGGGAAACGGCACCCCATGCTGCAGAGGCGCGCGACCAACCATTGGCGGCCCATCCAACAAGCAGGACCCCCCCAGCGCGGACGACTCGGATGAGCAGCACTGAGCTGATTCGCGGCGCGACGGGGAGGGGGAGGACTAACAGATGACATGAATGAAAGATGAAGGGTAAAACGACAAGAGAGGCAAAAGGCACAAAAGAGGCTAGTTAGAGAAAGACCTGCTGTGAACATTCCCCCCATCCGCGCCCTTACGTGAGATCGGAAGAGCGTC</t>
  </si>
  <si>
    <t xml:space="preserve">XM_001615357.1| Plasmodium vivax SaI-1 hypothetical protein partial mRNA</t>
  </si>
  <si>
    <t xml:space="preserve">C2911_comp586_c0_seq1</t>
  </si>
  <si>
    <t xml:space="preserve">TGTGCTCTTCCGATCTGGGAAGTAGGGCTCCCAATGGAGGCGGCGCGAGCGCCGTTGGAGGAAGTAACAGCAGCAGCGGTGGGAACAACCCCGGCGCGAAGGGCATGAACAAGGGGGGAGCCGGCGGTGGAGGAGCTGGGCCAACCGGCGTGGACTCCGCGGGGATGCCAAACAGTGTTATGATGAATATGGTCAACAACAAGGTGATGAATAGCATGATGATGGGTGGTGGTGCTGCCGGTTCTGGGGGGGCGAAGAATGCCATTGGAGCAGGAGGTCTCCCGGGTATGAACATGAGCGGCATGAGTATGAGCGGTATGAACATGGGAGGAATGAGCATGGGCGGCATGAGTATGAGCGGAATGAACATGGGCAGTATGAACATGCCCGGCATGCACAGCAAAGGAATGAACGGCATGCCGGCCCACCGACCCAACAGCGCGATGGAGAAAGGCAATTCCCTGGGTGATGTAAACAACATGAGGGACCACCACTCCATGGGTGGAGCAGAAAGATCGG</t>
  </si>
  <si>
    <t xml:space="preserve">C2927_comp121447_c0_seq1</t>
  </si>
  <si>
    <t xml:space="preserve">GAGCGTATTGCCCGTGGAGCGTATGCGCATTTGTTTGTGTTTTCCCAGTGGCATCGGGTGAGCGGCATCGGATCAGCAGTACCCCCAAGCAGCATTCGCCTGGGCGGACTCACCCCCTCATGCGCATCCGCTTGACGCCGCTGGCACGTTATCTGCTACTCCCACGCTGGTACTATACCTGCCGCGCTACTTGCCGGCTAGCTGCCCCCCCCCTACGCACGAACCCGGGCTTTCTTTGTTTTACCAAACATAAAGCTGCGAATCGATGAGGTTCCCGCGCCTACAATGAAACACACAAAAAAAAAAAGAGGCGGAAGTCCACAGACGCAAATGTGCCACGCATCGCATGCCGCAAATCGCTTGCACACGAAAAACCTGCTCCCCCCAAAACAGTCAGATC</t>
  </si>
  <si>
    <t xml:space="preserve">C2949_comp92414_c0_seq1</t>
  </si>
  <si>
    <t xml:space="preserve">GTGTGCTCTTCCGATCTCTCATGGAGGTGAGGAACATAATGAGCCGGTCCACGCCAAGCCCAAACCCCGCGTGAGGCACATTACCCTGGCGACGGAGCTGCAGGTAGGGCTCATACAGCCGCAGATCCAGACGCTTCTCCTTCATCCGCCGCTCCAGTGTGTGTATTCTTATCTCTCGTTCTGACCCCCCAACCACCTCTCCGACGTGCGGAAGGAGCACGTCCATGCAAGCAACTGTTTTTCCATCCGCGTTAAGAGCCATGTAAAAGGGTTTAATCTCCTGAGATCGGAAGAGC</t>
  </si>
  <si>
    <t xml:space="preserve">XM_001613219.1| Plasmodium vivax SaI-1 hypothetical protein partial mRNA</t>
  </si>
  <si>
    <t xml:space="preserve">C2967_comp3088_c0_seq1</t>
  </si>
  <si>
    <t xml:space="preserve">ATCTCACCCCTCCACGCAAAGGCACATTTTGGCCACATTGCAGCTTACCCAAAGGGCAGAAACGGAAAGGGGAAAAAGGGGGGCCCATTTTTATAACCGACCTGCTGCCTGGTGGAAGGGCTATACCACCGCGAGGCATTCGCGAGAGAGAGGCGCACAAGATAGCGGCGCACGAGAGAGCGACGCGGGAGCACTTGTTGGCAGTGGTGTTAGCGCGCGAACAGGGATGGTCACTAAGTTGATCAAGTTCATTGTCCTGAGGCCCAGGGGGATCCCCCAGAATTTGGAACTGGAAGTGAATTGCAGCGAAGTTATAAAAAATGTGAAGGAGAAATTATTTTGGGAAGACCTGAAAAAGGAGCTGAACGTTCGACTGATCTACATGGGGAAAATCCTGGATGAGAAGAAAAAGCTGGAGGATTACTTAAGCCATTATTACAGATCGGAAGAGCACACG</t>
  </si>
  <si>
    <t xml:space="preserve">XM_001615318.1| Plasmodium vivax SaI-1 hypothetical protein partial mRNA</t>
  </si>
  <si>
    <t xml:space="preserve">C2973_comp2789_c0_seq2</t>
  </si>
  <si>
    <t xml:space="preserve">GCATACTGTTGATAGCGTTTTTTCCTTCTTTATCATATCTTCTTCTTCTCTCTATGTCACCAAGTACTTGGTATGCTTCTCCAATTTTTTGGAACTGCTCTTTGGCCTTCGAATCTGAGCATTTATCTGGGTGGTATTCTTTGGCTAGCTTATAGTACTGTCTCTTAATTTCATTTTGGCTAGCATTTGTCGGCACTTGTAAAATTCTGTAAAATTCATCATTCTTAACTTTTATATTTCCATTCTTATTATAATACTCATCGTCATTTACATCATTCTTCCTCTCATACGTGGCGTTCCCACTGCTGCTACTGTTTCCGCCATTTCCACCGTTGTCGTTAATTTCGTTTAACACTTTATTCGCTTCTTCATCCAAATTGTAGTAAAAATCATACCACTCCCTTTTTTCATCATCCCAGATTTTGCCCAGCGCCCTCTGAGCTATCGATTCTGGGGTGTTCATTATACCCCAGATCGGAAGAGCGTCG</t>
  </si>
  <si>
    <t xml:space="preserve">XM_001613674.1| Plasmodium vivax SaI-1 hypothetical protein partial mRNA</t>
  </si>
  <si>
    <t xml:space="preserve">C298_comp32202_c0_seq1</t>
  </si>
  <si>
    <t xml:space="preserve">GTGCTCTTCCGATCTCTTCACTCGGGAGAAGGAAAAAAGCAGTCGCTCTCCGCGCAGTGTCTTCAGCTGAAAAAAAAACAAACGGAAATAAACGGAAGCAAAGATAAAACAAACGAATACGAATACGAATCCAAACGCCAACGCACAGAGAAGCGCAAAAATGGGAGAGTGTGCGCAGCGGGCGGAAATCAACTCCACCGTGCGTGCGTAGCTGCATACGCGAGTAGCCATCACGCGCACGCACGCGTCTACACACGCGCCATTTTTCAGAAGGCCCAAGATCGGAAG</t>
  </si>
  <si>
    <t xml:space="preserve">XM_001615375.1| Plasmodium vivax SaI-1 hypothetical protein partial mRNA</t>
  </si>
  <si>
    <t xml:space="preserve">C2981_comp1571_c0_seq1</t>
  </si>
  <si>
    <t xml:space="preserve">CGACGCTCTTCCGATCTGCTGAAGCAGCGCCTGGACGCGGAGGGGCTGCTGAGCGCCAAGTGCTTCGACGAAAGCTACGACATCCTGGGGGAGGCCTACAAAAATTACGTTAACAGGTACATCCAGGAGGTGAAGAAGTCCCTGCGGGAGAAGAAGGAGCAGTACGCGCTGAACCCCAACTGCAACGCGCAGCTGATGAACAACGGCTTCGTCAAACTGGCCGCAAAGAACATTCGCAATTTAGGAAGAGTCTACTCCAAAAGTAAAAACCATTTGCACTGGAACAAGCATAAGAGGTACATCGTATTCAACCATAGGAAGTACGTAGGGCTGTTAGATACGTGCTACAAGAAAAGGGTTCAGTCGGTAAAGAAAAAAATAGAAGTGAATAAGGAGTTCTTTAATAACTACTTTAACGCGTGCACAATTGATTGTAATAGCAACAGGTACATGGGCTCAAATGATCTCTCCAAAAGTGCTGCTTCTCTCTTTGACTATGGAGATCGGA</t>
  </si>
  <si>
    <t xml:space="preserve">C2983_comp84039_c0_seq1</t>
  </si>
  <si>
    <t xml:space="preserve">AAAATAATCAAGCAAATATTTCTCTTCTCTAGACAATTTAAAATCAAAATCTGAGTTAAAGAATAGGCGTTTTTTTAATTCCGATTTAAGGGAAAATTCATTTAGTTTAATGATTAGCTCATCAATTATGCCTTTATCAATATCTTTCTTATTAACTATAAAGTAATTCCTCAATTCATCAATGATCCAATAGCTTAAAGAAGAAGAACTAACCTTAAGTTTTGACAAATCACTCTTATATTCCTCCAACTTTTTTATATTCTTCATAAATTTTTCACAAAGTTTCTTAAATTGATCATCTGTCGTCCCTAAATCACTGCATTTATCTTTGTATGAAGTGGAGTCCTTTATTGTATTAAATTCCTTATATATTTCAAAAGAAGGCAACTTCTTTATTATTTCATCCTAAAAATAAAAACAAAATCAAATAAATTACACAAACATTGGCGTGCCGGTT</t>
  </si>
  <si>
    <t xml:space="preserve">XM_004227557.1| Plasmodium cynomolgi strain B hypothetical protein (PCYB_001300) mRNA, complete cds</t>
  </si>
  <si>
    <t xml:space="preserve">C2990_comp112560_c0_seq1</t>
  </si>
  <si>
    <t xml:space="preserve">GACGCTCTTCCGATCTTAGCATAACAATCCGCACCGGCCCAACGCTCGCGCAGACCGTTCACACACGGGGAGAAGAAGCAGCTCTGCTGAGCGGCCGGGTGAACCAAAATGAAGAGGACGGTGCTGCTGGCGCTTGCCATCCTGGCCCTGCTGAACCAGGCATTCCTGGTAAAAGGCGCATCCGTTCTGGGCATCGATTTCGGAAACGAATACATAAAGGTATCCATAGTGTCGCCCGGAAAAGGTTTCAACATTCTGCTGAACAACCAGAGTAAGCGAAAAATAACAAATGCAATTTCGTTCGGCAGCAAAGTGAGGACCTTCGACGAGGAAGCCAAAATATACAGCGCAAAGCATCCACACCTAACGATCCAAAATGGGAACAACTATTTAGCGTATAACATATTCGACGCATTGAAAAATAAAGAAAATTTTAACGTGGAAAATTATGATGAAAGTAATGAAGCTTTCTACGCAGATGTGAATAATTACCAATTTCACCAGGGGGATGATGCCACGAGTAAATACTTTGACTATGATTATGTTGTGGACCACAAGAGAGGAAAGATCGGAAGAGCA</t>
  </si>
  <si>
    <t xml:space="preserve">XM_001614170.1| Plasmodium vivax SaI-1 hypothetical protein partial mRNA</t>
  </si>
  <si>
    <t xml:space="preserve">C3005_comp3927_c0_seq1</t>
  </si>
  <si>
    <t xml:space="preserve">TTTTTTTTTTTTTTCCTTTTTTTGACCCTTCTGTTCAGCCCTTTTTCTTCCGTTCTGCTGATACTTCATGGTGCACGTCTCACCATATACATGCTTGGCTAGTTCCCAAACGGCACATGCATTATTCTTTTGGCACGTCTATTATCCGCTACATGTTTCGTCAACGTCCTCCTCTTAGCTTGCGACAAAATCTGGGTGCTTCTTCAGAACGATGGTTATTTTGGGTATCCTCCTGTTGATTCGATCCGAGCTGAAGTAGGCCGTTTGAATTTTGGTGATTTGCCCTATGTCCTCCTTTTCCATAATGGACGCTGCACCAATTGCAATTTTGGTGGCGCTGCCCAAGCCGGTTATTATAACTTCGTCGAATGGGCTCTTTTCCTCATTTCCGGTGAACATCCTTTTTCCGATGCGGGCATAGAACGTTGGCTTCTTCGTCATGGACACCTGGATCGAATTCTCGGCCCGTTCCTGTGACACTTCCTCTGTGCTTCCCATTTTGCATAAATCGCGGAGTGGTTTGTAAAAGAGGCAAATGCGAATAACGTTTGCGTAGCTGTACGGGTGCGCTGTACACTTGCGGCGGTGTTAACGAGCATATGCAGGTGGTATCTACACGTATGCATGCACTGCAGATCGGAAGAGGGTCGTGTAGG</t>
  </si>
  <si>
    <t xml:space="preserve">XM_001614319.1| Plasmodium vivax SaI-1 hypothetical protein partial mRNA</t>
  </si>
  <si>
    <t xml:space="preserve">C3015_comp81591_c0_seq1</t>
  </si>
  <si>
    <t xml:space="preserve">GTGTGCTCTTCCGATCTCGACTCGTGCTCTGGATCCCATCTGCAATGTCCCTGCAAAGTGGATGACAAAAATGAGGATGTGCTTAGCGTACGGGAAGGAAAAAGGAACGGTTTTAGGAAACGAAACAACAATGGTGAGTTGATGCACCAGAGTGGAAGTGCCGAACCTGATGAAGAAATGAGCCATAGTAGTAGCCGCGTGAATTGTAAAAAGGGCGCTCAAGTGTGTAGCAAGAATGGTGACGTTGCGGAAGATGCAGGCTGTGGCATCAGCGTGTTGTTTAGCGGCAAGTCTAACAGATCGGAAGAGCGTCG</t>
  </si>
  <si>
    <t xml:space="preserve">XM_001617049.1| Plasmodium vivax SaI-1 hypothetical protein partial mRNA</t>
  </si>
  <si>
    <t xml:space="preserve">C3023_comp91927_c0_seq1</t>
  </si>
  <si>
    <t xml:space="preserve">GACGCTCTTCCGATCTAGAAAAACAAAAAAAAAACAAATAAGGGCTGCTTCATTTTGCACCTTTCGTGATGACAAGTTCCGTTCGGAATAGCCAAACGGAGGAACAAACATTTAGCGCAGTTTCGCGGGCAGGTGTATTTAACAGGTATCTAGAGAAACAACTCGTTTGGCACCCTACTGCATGTGACGTACATTGGGCTATTTTTGCATGCGAGCCGGACACGCCAATGGGGAGATCGGAAG</t>
  </si>
  <si>
    <t xml:space="preserve">C3033_comp59126_c0_seq1</t>
  </si>
  <si>
    <t xml:space="preserve">GCTCTTCCGATCTAGGAAATCCCCCAGCCGGATTTCAATTCCAGTATGGTCTACTTAAATATATATGACTTGGATGCCGTTTCCAAGGTTGTCAACACGGTGGCTAGATCGATGGGCGCGGGCGCCTTTCACGCCGGCGTAGAAGTCTACGGCTATGAGTACTCATTCGGTTACATAGTAGACGGAGAAACGGGGGTGACCAAAACGAGCGCCCGCTATCATCCCTACCACGTGTATCGTGAAAGCATCCCTATGGGTAAAACTCCACTGACGAAGGAAGAAGTAGACCTCTTGGTTGAGGTGATGAAGCTGCAGTGGATCGGAGACACCTACGACATATTGTCAAGGAACTGCCTTAACTATGCCGACTACTTCTGCAACTTGCTGGATGTCGGCAGCATCCCCGAATGGGTCATGAGTTTACAAAAAAAAGTCACATGGGTAAAGTCAAACATAAATGTCGCGAGATCGGAAG</t>
  </si>
  <si>
    <t xml:space="preserve">XM_001614326.1| Plasmodium vivax SaI-1 hypothetical protein partial mRNA</t>
  </si>
  <si>
    <t xml:space="preserve">C3042_comp3653_c0_seq10</t>
  </si>
  <si>
    <t xml:space="preserve">GACGCTCTTCCGATCTCTTAAATTAAGCGACTATGGCTTTTTTTAGCAAATTCAATTCTGCTTCAGCTGACAAAAGCTCAGCTAAGAATAACAGAAGGAACGAAAAATCTTCCGCCGCGAATGGCGCTGGAAAGAAGAGCTCAGGTGGCCTTAACTTCCGAAGATTATTTTTCCCCTCCTGCTCGGTGGCACTTCTCGTTGTCGCCATTTATATGTTGCTACTAAACATAACCCCCCTGGACAACAAGGTGCTGGCCAAAATACAAGCAAGAAATTTATCCGAGTTAAATGAAAATAGATCTTTGAGAAGAAGACACTCAAATAAAAATGTAAGTTCCTCCGATTCTGATTCCGATGATGATGCCGTGTTATCTGGATTTGGTGAAATAGATTCAGGTGAAAATGAAGAAGAGGACGCTTCGGATTCAGATAAAAATGTTGACGAAAAATTTGAAGAGACAAATGACTTATGTAATGTTAACGTTCCTAGGTTTAGCGAAGCAGAAATGATATTTACCAGTGATGTGACAAAAGAAGAACTAGACGAACTGATCAACAATATGGAAGAAGTCCCATCAAAGAATGAAATTATCAAAATGTGGAAACGTGCATATGCTCTTGAAGGACAAGG</t>
  </si>
  <si>
    <t xml:space="preserve">C3048_comp1806_c0_seq1</t>
  </si>
  <si>
    <t xml:space="preserve">AGCAGCGGTTTTGGTGGTTTCGGCAACTTCGGCGTTTTCGACGGTTACGGAAACCTAGACGGTTTTAGCAGCTTCGACGGCTACGGCAGCTTCGGCCACTGGAACGGTGTTAGCAGCCTGAACTGCCGCCCCCTGCGCAGGAACCAGGTCAGCATGAACTTCAGCAACGGCAGCAATAGGGTCAGCCTGAACAGCCACAACGGTTGCAACCAGGTTAGCATGAACAGCCGCAACAACGGCAACCAGTATAGCAAGTCAATTCGGAAGATCGGAAGA</t>
  </si>
  <si>
    <t xml:space="preserve">XM_001612702.1| Plasmodium vivax SaI-1 hypothetical protein partial mRNA</t>
  </si>
  <si>
    <t xml:space="preserve">C3056_comp4452_c0_seq2</t>
  </si>
  <si>
    <t xml:space="preserve">GACGCTCTTCCGATCTGACAGCATTAATCAAAAATGAGGTCATAAGTGATGATAACGACGAATTTATAGATAGCAATTTGATGAGGACATGCCACAGATTCAGACTGTACAAGCACAGTAGCAACAAAATAGACATTTACTACCCCTATGATAAGAAGAAACTAGATAAGTATGACTATGAGAGGGACCAGACCTTCTGTTCTTTAACCGACATAGAAGACGTTGTGAACAATGGAGATGACAAAAGCAGCAAATTTTTTTACTATAAAAATAAAAGCTTAAATGATTACAAGTCTTGCTTTGAAAAGAAAAACAAAAAGACGAAATGGTTCCGATTGAGAAAGAAGAAAAAAAAAGACCACGCAATGGACGAAAGCCTCAAATACCTGAACGAGTCCGTGTGCTCAAATTATAAAGAAGCCAACAAGAACAACAAGTTGGACAATTCGTCCAAGTACTCGAAGAACTGCGTTATAAACACGACCGTGAATGGCATAAGGGGCTTTTCAGCGTGGATCTTCTGAATCCATCGGAGTGAGTAGACGAGGAGTGAAGTGAAATGGAATGAATAGTGGAGTGGAATGAGGCGAGATAAAATAAAATGA</t>
  </si>
  <si>
    <t xml:space="preserve">C3062_comp2571_c0_seq1</t>
  </si>
  <si>
    <t xml:space="preserve">AATAAAATTCAGCTACATTAATTTTAAAAATACGCTCTAAAAATGTCATCATGTTGTACACCCGTAGATAAAAAAAAAAATAAAAATGAATTTAATTTTAGGTGTGGTACCGAAGTCTTTCAAACATTCTATAATGAGTGGGATCGTAGAATTGAAAAATATTTGGAACATATTAATAAAATTAATGATCCCATATTAAAATACATTTCTGTTTACTTTATACAATATTATATAGATGGATATGATTATTATAAAGATAGTGAAGGTAATCACAGAAACGGAGCTTGCCAATATCTTAACAAATGGCTATACAAACAAATGGATTTATTTACGTATGGTGAGAAGTGTGGAACAAGAAAACAATTGTGGGAACAAAATTTTTCAACTCTGTGGAATATGTTAAAACGTGAGTTCACTCTTCCTGGTAGTAATGGCAAAAATGCATGGTGTAATGATAGTGAAGTGTTTTATCGAAGAAGTTTTCCTGATGGAGTCACTTGGCCTAATTGTGAAGACAAGATTTCTGAAAAACCGAATTGCGAAGTGCACCTTCCTAAACCAACTAAAACAGATTGCGAATGTCCTGAAAATGTAGTTCCTTTGAATCCCCTGCAACCAACTCAAGCCCCAGAAGTAGATCGAACTAAGAATCTTGCCGTTACTTCAGGTTTTACAGCTGTTGGAACACTTGGCACTTTATTTTTTTTATATAGGTTTACCCCAATGGCGTCCTGGTTCAGAAGACCAGATCTACTAAAATAAAGAAATATCGACAATTTTTCTCATAAAAAAAATGGAGTGTAAAACACATAATATT</t>
  </si>
  <si>
    <t xml:space="preserve">XM_004228240.1| Plasmodium cynomolgi strain B hypothetical protein (PCYB_008190) mRNA, complete cds</t>
  </si>
  <si>
    <t xml:space="preserve">C3071_comp4540_c0_seq2</t>
  </si>
  <si>
    <t xml:space="preserve">TCCGATCTGAAACCGTCGAAGAGGTTGTGCAAGAAGATGCTGCCGAAGAAGAAGCCGCCAAAGAAGCGGCAGAAGAAACCGTCGAAGAAGCTGAACGTGAAGCCACCCAAGAAGCCGTAGAAGAAACCGTTGAAGATGTTGTCGAGGAAGTTTCAGCAGAAGCTGTAGAAGAGGTTGTACTAGAAACTCCAGAAGGCACTTCAGATGAGTCTGTAGAAACAGTTGTAGAACACGCTGTAGAGGATAGCTTAGGAGAGACGATAGCAACCATTGTGGACGACGTTGCGGAGGAAACTACAGAAAAATCTGAAGAAAGCGTAGTAGATAATTTAGGAGTGAAAGTAGAAGAGGTACTCGATGTAGATGTAGAAGAAGTAGCCCAAGAAGCTGCAGACGATGTAATAATGAGAGTAAGCGAAAATGAAAGTGAAGGAGAAAGTGGAGTGGAAAGCGGAGAAGAAGTGGAAGAACTCGAGTCGGCATTGTTCGAAGTAGAAGAGGACATTAAAAAAAAAGTTTTGGACATGTTCTCTGGAAATGTAGAATTTGATGAAAAGGAGTCCGAAAAATTGGCATTAGATCTGCAGAAGAATTTGTTGTCTATGTTTTCTGGAGGTGTAGGAGATGACGAGGAGGAGGAAGAGGGCGAAGAAGGGGAATCTGAAAGAGACGATTCGGAAAGAGACTATGCAGGAAGAGACGATGCAGGAAGAGACGATGCAGAGAGAAACGATGCAGAGAGAGACGATGCAGAGAGAGACCATGCAGAAAGGGACCATGCAGATAAAGCCGAATCTGATAGAGAATCTAGTCTGGAAGCAAATGAAAATAGACTAGTTAAGTTATCCGAGGGAGGAGAAAGCGAACCTGCGTTGCTAGAAGTTGAAGAAGATATTAAACAGACCGTGCTGGGCATGTTCTCTTTGAAGGGAGAATTTGATGAAGCTGAATCAGAGAAGCTAGCATTAGACCTACAGAAAAATCTACTCTCTATGCTGTCTGGAAATATGGAGGACAACGATGATGAGTATGAGGACATTGATGAGGAATATGAAGAG</t>
  </si>
  <si>
    <t xml:space="preserve">C3080_comp2115_c0_seq1</t>
  </si>
  <si>
    <t xml:space="preserve">GTGCTCTTCCGATCTAAGAAGCTGACCTTCAAAGGCAGCAAGGGGAAGAAGCTGCTCCGCTACGTAGACATCTCGCTGAACAACAAAGCCCTGCACGACAGCCACATAGTAGAGTTGGTAAATATTCTGAAGAAATATATCAAAGTGGTATATAACCACTTCTACTGCCTGAACATAGATTTGAGTGAAAACTACATCACCTGCACGGGGCTGAAGACTCTTCTGAAATTCATTTTAAATTACCACGACAATATAGGAGTGCATATA</t>
  </si>
  <si>
    <t xml:space="preserve">C3082_comp48556_c0_seq1</t>
  </si>
  <si>
    <t xml:space="preserve">GCCTCCTGAATCGCCTACCACGAGGAGTCCGGCCCCGCGGACGCAGCACGTGGGTTAGCAACACAGCTTGGCAACGCAGCTTGGCAACACAGCTTGGCAACGCCGCTCAGCAACGCCGCTCAACAAAACATGTCTAGTCGACTGCTGAAGAAGTTCCTGAAGGAGAAGACCCGCGATGAGATAAACAAACTGGGGGAGTCCGTGGAGGAGGAGGCGGTGGCGGTGGCGGCTAGGCCGAAGAAGAAGAGCGTCTTTGCGTACTTGGACGACTCGGAGGGGAGCGAGGGGAGTGAGGGCAGCGCTGGCAGCGTGGGCAGCGCGGCTGCGAAGGGGAAGCAACCGCAGAATAGTGTAAGTAAAAAGCAATCGAAAAATGCCGCGAACGTAAAACAACCACACAATGGCGTAAAAGCGGCGCAAGCGCAGCGGAAGAAGAAGAAGAAAAAGAAAAAAAACCTGGACGAGGAAATCGACGACCTGCTGCACACCATGAACGCAGAGGAGAAGCAGAAAGCGAAGAGGCAAGATCGGAAGAGCGTCG</t>
  </si>
  <si>
    <t xml:space="preserve">XM_001613190.1| Plasmodium vivax SaI-1 hypothetical protein partial mRNA</t>
  </si>
  <si>
    <t xml:space="preserve">C3109_comp87146_c0_seq1</t>
  </si>
  <si>
    <t xml:space="preserve">TCTTCCGATCTATTTCGCACTACTACTTTTTGAGGAAGGCCCGGTACATAGTCAGCATGAACAGGTATGAATTTAGCAGTAGTTCGCTGTTGAACGTTAGGAGCATGATTTTCGAATTAAGCAAGTTGCTGTAACAAAAAAATAGGAAAATGGAGGGAATAAAGGGGAAGTGCATCAAAATAAAGGGCATAATGAAGGGGCATAATGAAGGGGCAAAATGAAGGGAGAAAAATGAAATAAAATATGCCACTACTACTACCACTAATGATAGTGGCAAAGAAATGTAGCAAGATCGGAAGAGCGTCG</t>
  </si>
  <si>
    <t xml:space="preserve">XM_001616806.1| Plasmodium vivax SaI-1 hypothetical protein partial mRNA</t>
  </si>
  <si>
    <t xml:space="preserve">C3110_comp4612_c0_seq7</t>
  </si>
  <si>
    <t xml:space="preserve">TTCCCTACGGAGTCGCTCATACCGTCGTCTATCACCCCATCGTCGTTGTTCATTCCGTACAGTTGGAACATCCCTTCTGATGGTCCGTTGCTATACTCAAAAGCGTTTAACTTGTGTGCAAAGTTAATATCGTTGTTGCTTGAGTTCGTTACAAAGGCCTTTCCCCTACTGTCATCTTTAGCATCCTGGTCGTTCGCATGGACAGGGGGGGGCATAAAATCACCCATGCCGAAGTCCTTCATATTCATTTTGCCCTGACTCAGCTGGTTAAACATATTCATCATTTGGTTGGGATCCATGTTAAACATATTGCCATCTTTGCCTGCCATCATATTTTGCATCATCCCTGGGTTCATTGGCAAATTGGCCAACAGGTCCCTAAGCGCGTCCTTATTCTGCATGATGTTTTCATTTTGCATATTCTCCTTCAGCTGCTCTACATCTACTCCCACATTCTTTAGGACATTCTCCAATTTATCTTTCAGTTGGTTAATCTTGTTCAGCTGCTCTGGGGACACGGAGATGTTCGGGTCTTTGTTCGCACCGCCGGATGTGGCAGCTGCGCCGGGGGCACCTCCTCCCTGTGCATTCATCGCGTTGAGCATATCTTTAAACAGAATCTCCTGTCCACCGCCGGCACCATCATGTGGGTTACCTCCCATGAGCGAGTTAAAGAAATTTTGAAACATATCGCTGTTCATAATATTTTCAATATTTAGTCCTTCTCCGTTTCCCTTAAACATATCGTTCAGCGGCTTCATCATTTGCTCAAAATTGGGGTTCATTCCCGGGGCGGCCATTCCTCCAGACGCACCCGCCTGTCCTGCGGAAGCAGAGGTGGTCGTTGCGCCCTTCTTCCCGTTCGAACTGCCACTCGGTGTGCCCGTCGCTCCGTTGGCGGCGTGCTGCGCGCCGCCCTTGTTGGCTATGTTATCCGAACCGTTTGCCTTATCATTTTTGCCTGACTTATGACAGGTGGGCTTAATGTTCAAATTTCGGTTGCCATTCGCGGCAAACACGTGGGAGTAGTGGAAGGAGGTTGATAGGAAGAGGAATCCTACGGTGATCAGTCTCATCTTGGCTGGGGTGTGTGTGTGTGTAGAGGGGTGGGTGTGGATTGACGTGGTGATGGCGTCGAGGCGCGGTTTGCCAAAGTACGTGATAGAAAAAGGGGGGGAGTTTTTCTCGTGGGCGCTTTTCACCCGGGGGCTGCGGCGTTACACTCGCTGCAGATCGGAAGAGCACACG</t>
  </si>
  <si>
    <t xml:space="preserve">C3117_comp4305_c0_seq1</t>
  </si>
  <si>
    <t xml:space="preserve">GGAAGAAGAGGAGGAGGAAGAAGAGGAGGAAGCCGCCGAGAATGACGCGCCAGCCGAGGGGGAAGAAGCGGCGGAGGAGGAAGCGGCCGAGGAGGTAGAAGAGGAGGAAGCGGCGGAGGAGGTAGAAGAGGAGGAAGAAGAGGGCGAAGACGATGAGGAGTACGTGCCGGAGGAGGACGAAGAGCAGAGGGACGCCGATGCGGAGGAGGAGGACAACGAAGAGGAGGATCAAAATGATGAGGAGGAGGAGGAGGAGAAGAAGGAGGAGATGGCGAAGCCGGCGGAGAAGAAAGGCGCCACCACGAGTGTCGATCCCGCGAAAGGACCCTCAGAAGGCCCCAAAATGGAGAGCGAAAATGAAAATGCGAAGAAAATTACCAAAAGGAGCAAACCAGATTTGTCTAAGAAAGGTGCCACGAGCGCAGCGGGGGTGAAGGAGAATCAACCCGCCCGTAACGACGACCCGGCTCAGCAGAATAACCATGAAGAGGAAAAAGCTGCAAAGGAAAGTGAACCGGGGAAGAGCATCAAGGGAAAGGAAGCAAGCAATAGTGGTGACGCACCAAAGAGCGATAAAATAACCGAAGCAGAGGAAAAATGCCCCAATGGTGCCAGCAAGAATGGCGGTGCTGCCCAATCGACGAAGGCTACAGGTGCCAGTGGGCACGTTAAAGAAAGCGCCAGTACGGTAAAGGCAAAAGAAAGCAGCAATGCAGTAAAGGGGAAGAAGGGCCTGGCCTGCGGAAGCAATAAGTACTACTACCAAATGAACCTCGGAAGCAACATCAGCAGGGGGAGAAAAATTATAAAAATGATGAGGAATGCCGAAAATGGGAAATATTATTACCCTGGTAGCAGGAAGGACCTAGCTGCAGGTGCCGATGGCTACGCAGGAGGAGTTGCAGGGCATTATGTGAAGTACGCCACGTCCAAATATCCTAATTTTACAACCAGCTGCAGTTTGCTAAACCACGCGACGAAGATGGAGCTGTGCAAACACAACAGTTTGAATAGCAGCCTGCTTAACAACTTGAGCGGTGGCATGTGTGCCGGGCAAAGGAATGAGGACTGTAGGAGAGATCGGAAGAGCGT</t>
  </si>
  <si>
    <t xml:space="preserve">C3119_comp2602_c0_seq1</t>
  </si>
  <si>
    <t xml:space="preserve">ACGACGCTCTTCCGATCTGTGCACCCGCGCGGGGGCTCCCCAGGGGAAGATCTCTCTTTTTCTGGAGACAAAGCTGGCCGACTTGGGAATAGCCGACCCCCCCTACACCGTTTTCAACTTCGCAACGGAGGCTGCCAACACCACTGACGTCTTAGAGGGTTAAGTTCAAAAGGATGAGCTCAGGAGAAAGGAGAACAAAGCCATGAGGCGATTCAGGCACGACTTGAACGAAAAGAAGGAGCGAACCGCAAACTTGCTGACCAGCCTTTTGAAGAACTCCCTTCACTTTTTCGACGCCGAGCATGAGCACAGCTGAGACGGTGAGGAGAGCACTCCGCGG</t>
  </si>
  <si>
    <t xml:space="preserve">XM_001613185.1| Plasmodium vivax SaI-1 hypothetical protein partial mRNA</t>
  </si>
  <si>
    <t xml:space="preserve">C3126_comp81602_c0_seq1</t>
  </si>
  <si>
    <t xml:space="preserve">TCTTCCGATCTTTGAAACTCTGCGTATAAGATGTGGACGCCATGTTTTGAAAGAAGCTTTTGTTTCCCGCGCCTTTTTCTTGGTTGCTATTTCCAGCGAAGTGGTTTCCCTTGGCTCTGAAGGGCGCGTTATTATTCGCTTCGTAGTTGTAGTCCCCACTGGCGTAGTTTCCACTGGCGTAGTTTCCACTGCTGTAGTTTCCACTGCTGTAGGTACCGCCTGCATAATTTCCACCGCCATAGTTTTGACCTCCGTAGTTGAAGCTCCCCCCCGCGTAGTCGTAATTTCCACTGGCGTAGTAATTTCCGGCCGAGTACCCAAAGTTGTTGCCTCCACAGTTG</t>
  </si>
  <si>
    <t xml:space="preserve">XM_001614854.1| Plasmodium vivax SaI-1 hypothetical protein partial mRNA</t>
  </si>
  <si>
    <t xml:space="preserve">C3136_comp3334_c0_seq1</t>
  </si>
  <si>
    <t xml:space="preserve">TGTGTTTTTTTTTTTTTTTTTTTAATTTCCCCCTCCCTCCCTTTTAACTGTTTTTTTTTAAACCATTTTTTGATTATTTTTCCCCATTGCTGCTTATCTGTGTAAAATACATTTCGTCATTAAGGAATCCCTGGCACAATGAGTTCTGAGAAAAACGCAACCACGCCACCCCCCGTGCTGTGCGAGAACAACTGCGGGTTTTACGGGAACCCCGCGAACAACAACTTGTGCTCAAAGTGCTACCGAGAGTTCCAAGAAAAGAAAAAAAAAGAAATATCGGACGTGGAGAAGATGAACGAAAAGAACATCTCAGAAAATTTGCATAATTACAAAAAAATAAATAGCCTAATGGAGCCGAGTTACATAAGCGATAAGCAGATGGAAGCGGAGAAGCCAACCTTTATGCAAAATGAAAAGCCCCTACAGGAAGAGCAGCAGCCCGCAGATCGGAAGAGCG</t>
  </si>
  <si>
    <t xml:space="preserve">XM_001614937.1| Plasmodium vivax SaI-1 hypothetical protein partial mRNA</t>
  </si>
  <si>
    <t xml:space="preserve">C3155_comp1048_c0_seq1</t>
  </si>
  <si>
    <t xml:space="preserve">CGACGCTCTTCCGATCTCCACAGAGGAAGAAGGAGGCTCTTCTGAACGCAACCAAAATAGCAGGGCTAGAATTACTAGGGTTAGTGAATGGGGTCACAGCTGCTGCTATACATAATGTACACGACCTTCCGTTGAACACCACCAAGCTAACCATGTATTTGGATGTAGGAAGCAAAAATATTAATGTGGGGATCGCAACGATTAGCCATGTGGAAATTGACAAAGTGAGGACGAGAAGCGTTCAAGTCTATGCATGTGAAGTGATAGAAAATAAATCAGGGAATCAAATTGATGTGATGCTAGCTGAACATTTGAGGAAGAAATTTGAAGAAAAACATAACTTATCCATTTATGACGATAGAAAAGCCATGAGAAAATTAGTCCTCGCCGCGAATAAGGCAAAACTGCTGCTAAGTGCGAAGAAGTCTACCGATGTGTTTATAGAAAGTTTGTTCAAAAATAAGAGCTT</t>
  </si>
  <si>
    <t xml:space="preserve">C3168_comp69476_c0_seq1</t>
  </si>
  <si>
    <t xml:space="preserve">AACTCCCCAAAGGTTTTGAGTTCCTCCAGGGAAAGATAGAACAAGAAGGGAATGCACACATGTCCACAGAGGAGGGACTAACTGTAAAAAATGAAAAAATCGAAAACAACGCAGAAGCTTCCCTTGGAAGTATAAATGTGAATATCCCTCAATGGGGAAACGACCTCAACAAGTTTAGACAAAAAAAGAGGCTATCTAGAATGCTAGCCGCTAAAGGAAAAGATCAGCAGAAGGGACCTGGACCTCTTAGGGGAAAACCAGGAGGAGTGTTCATGCCTCCCATGATGCCGGCTGCACCTATGGGAAGTATGCTTGGTCTAAATGGAAAATTCTCTCCAGGAATGAAACCAGCAATGCCTTGGTCTCCACTTGGAGCATCACCATGGAATAAAGGAAAACTTTCAACCCTTCCATTGTCTCCAGGTGCTAAACCCAAGCAAACCCCACGATCACCATGGGCTCCGCTTCCACAGAAAAAAACAAAAGGTGGTGACAAGAGCGATAATGGTAGTGTCAAATCAGGTGATGATGGGGAAGAAGAAGATGGAACAACAGGTATAGGAGGAAATGGTGGCTTATTTGGTGAATATGACCAACTGCTCGGTGGCATTGGTGCTGGAAATCCCCTTTTACAAGGTTTTCTATCTGCTGCTGGTGGTGCAGGTATGGCAGGTGCCGCAGGTGCCGCAGGTTTGGCTAATGCTGCACTCGGTATGAACCGAAACATGGATCCTCGACAAGGGCTCCCATGGGGTGGAAGAACTGATTTCTTCAAAGGTAGACTGCAGTATTCCTCCAAGGGTATTAAAAGAACTGGATGGGAGATCGGAAGAGCACA</t>
  </si>
  <si>
    <t xml:space="preserve">XM_001614092.1| Plasmodium vivax SaI-1 hypothetical protein PVX_082710 partial mRNA</t>
  </si>
  <si>
    <t xml:space="preserve">C3172_comp4557_c0_seq3</t>
  </si>
  <si>
    <t xml:space="preserve">CCCATCATGCTTCTTCATCACGACCTCTCTAAATTGCTGAAGCATGTGTGCGGGCACTACGTCTAGGGATACCCCCTTCTGCTTCACCTTATCGCTCTCCTCCGGCTTCATGGTGTATCCATTAACAACCAAAATTCCGAGGAAGTCAAACCAGCCTCCGTACACCTTATGCATGGAGACCTTCTTCTTCTTCTCCTCATCCACGTAAATCGTTTGCGTAACTTGGGAGATCTCTCCGAGGAGCTCCATGTCTAGAAGTCTCTTCGTCTGGTCATAGGCAAAGGGGTCCTCCTTATACAAATACTGGTACTCATAATTTTTAAAAAAATATTTTTTCTTCAAACTGCCAATCATAGAGTTCATAAGGAAAGAAAACTTCTTCTTAATAGCATTGTACTTGTTTCTGGAATAGACTAAATCTTGGAAGAAGAACTTATTTCCGGTGACCACCAGGACCATTGTGTCGTCTGGCAGCTTTATGTAGGCATGCTTGCTCGGATCTACTCTCTGGTTATATTCCTTTACACTGGTTGCGCTGAAGTAGAGTCCGTTTTTGAAGGCAAATTCGTTTTGCAGCTCCTTCTTGAAGTAATTCTCCTGAGTTATCTGTGGCGTCGTTTTGCTATACAGGTGGTAAAAATTGCTGAGGGATTTATTTGCGTTCATCTTCGCTTGCACGGGATGCTTGTTCATGAGGGTGAGGATGGGCAGGTTCACCATCATGGGTGGGGTGTTCGCCTCAACAGTATCAACACTACTACCGCTGCTGGCGGGGGAACTCTCTCCGTTTGAGACGCCACTTCCGCTAGGGACGAATCTCACTTCTATGCCGTCAACTGTGGGGGAAGCAGCGGAGGCTCTGTCCACTGGTTTGACCTCCTCCGAGTTGATCGCTCCGTCCTTCTTGTCGTCGGCGGGAGGGGTGATCGCCTTTCTGGCATCCTCCGATCCGTCCTGCACGACGTCCTTTGGCTTCTTCTCATCATTTTTGTCCTTCGGTCCGTCGTCGTTTCCTCCATTCGCGGAGCCACTCACAGGCCCCTTACCGCTCCCGAAGAAGCCGCAGATCGGAAGAG</t>
  </si>
  <si>
    <t xml:space="preserve">C3177_comp879_c0_seq1</t>
  </si>
  <si>
    <t xml:space="preserve">GTGTGCTCTTCCGATCTCAAGAATAAAAAAGGTGCAACGACGGAGGAAGTCGACACCTATCCGTATGGAAAAAAAACAAATGGAAGTGAATTCCCCAGGATGAATGGCAGCGAAACGGGACACTACGGATCTAACAACACAGGATCAGGTGACCATAATGATGAAAACGGATACACGCCTATCATCGTAAAGTATGACAACACGCATGCTAAAAACAGGGCAAACGAAATTGAGGAAAACCTAAATAAAGGGGAATATTCTAGAATAAAGATGGCCAAGGGGAAGAAAGGGCAAAAATCAGGGGGATACGAATCTGACGGGGAAGATTCAGATGTAGATTCCTCCAACGTCTTTTACGTAGACAACGGACAAGATATGCTAATTAAGGAGAAGATGTCCAGATCGGAAGGACCAGACGAAATGTCAGAAGAAGGACTGAACGTAAAGTATAAGAGATCGGAAGAGCGTCG</t>
  </si>
  <si>
    <t xml:space="preserve">C3179_comp4879_c0_seq2</t>
  </si>
  <si>
    <t xml:space="preserve">AGATCGGAAGAGCGTCGCCCAAGTTGAAGCACATAAAGAAAACCATATAGCTGGCCGCCCCTGGGTAGGGCTGCTACTTATGCATGGGAATGTTTGTTTCGGGGGGATACACGGATGTGCGTGGGGATGCAGATGGGGAAGTGGACGGTCTAGAAGAACCTTTTCGCAGCTTGACGCTGAGGGATGGATGCTCTTTGCGAGCTTATAGACATGTGAAATGGGTCCCACGCAAGTACCGCTAACAACTTCCAGCGTGAGTAGTGAAGAGGGAAAGAGATCATGCGGGGGGTTATTTACAAATAAGAAAAAAAAAAAAAATCTTTATTGTGTGCACATATAGCTCGGGGAGCCCACTTAAAAGAAGCACACAATTTGCACACCCGTCACGCAAATTACGGCCCCCAAAGGAAGAAAAAAATAAGCAAGCAGACGAGCAGACGAGCAAATAAAGAAATACATACACATTGCGTACACATGCGGATCGCCTTTGTTTTACCCATTTATCTATCGCGACAACTTACACCCCATGTGCTGCATTCCATGTTAATTTTCTTCCCACCTTGTTTCCCATTTTTTTTTTTTTTTT</t>
  </si>
  <si>
    <t xml:space="preserve">C3194_comp4029_c0_seq1</t>
  </si>
  <si>
    <t xml:space="preserve">CGACGCTCTTCCGATCTCCTGGGGATACGTATCTCATGTTGTTATTGCTGTTGTAATATTCTGGGACATCACTGTTTCTGTAGACTCTTTCGTGCATTTGTGGGTCAGAGCCAGTTTGGCTTTGGTAGCCGTTACTCCATTGGCTGTTTTGAGAGCCGAAGCTATCTCTGCTGCCATCTCTTTGTTCATTTGTGTTGTCCCCATTGACAAATTGGCTTTGTTCACCTTGAGAGCCGAATTCTGATCTTGCATAATTACCGTTCACTTCAGAGAGACATCTTATATTTTTTGAGCCTACGGCTTTTCCAAGGCCATTTTCGTTAATTCCGTTGTTGGCGGAGGTGTAAATGAAGAGGGTGAAGAGGGCAATCTTGACGATGTGGTTAAAGGTATTCATTTTTATTCACGATGGTAAAAGGTTATATGTAAGTAAAAATTTAGAAAGTCTTCTAAAAAGTTTAGAGGATATTGTGACAAATGCCAGGGGGCTATTATATAATGCCTATATGCTACTTATATAAATATACAAATATAACTGCTTTGTATATCTTCTGATCAATTTGATTCCTCGTGGGATTACTGAATTGTTATGGAAGCATTCGAAATAGGAGAATCGCTTTTTCCTTTTTTAATAACTCTAACTGCTTTTAAATATTTCGCAGCAAATTTTTGTGGGTTTAGAAGATGATAGGTTTTTTTAAAAAAATGATACTTTCTTTTATTATGGGAAAACTCACTAGTTTAAGA</t>
  </si>
  <si>
    <t xml:space="preserve">C3195_comp3533_c0_seq1</t>
  </si>
  <si>
    <t xml:space="preserve">TCCGATCTCCCCAGTTCGTCCACCAAATTGTGCTTACCAAAATTGGTTGAAATTTCCTCCTTAAAAAGTTACCATACAAATCGTCTCTGAATGGCTAAGCGTTAGTAAATTTATGCAATCCCTGTAAACTTCTTTGCATCTATCGCCAACACGTATCTCTCACGCCATACGTTTCTTCTGGCACATTACCCACACCGTCTGCCCCCCTTCTTCTACCCACCGCGCCAACCATGCATTCGATCAAATGGGCACTCCCCATCCTTCTACTTAACATCCTCCTGAGTAGAAGCGCCCCCATATTCTTTAACAAAAATCTGGACAAATGGACAAAGGAACTTTTAAAGGTCTCAAAAAATGAATACAGCAATTTCGACGAAGCGAAAAGTTTGGCCAATAGAAAATATTGCGGTCAGTCCCTTAAGCACTTGGCAGGGTTAATCTTAGACAAAACGGATAAAGAGGGAAAGCTAATCATTGAAGGGTCCATAGTTTCCAGTAAGCTAATTTTAAAATTAGGGAATATAAAGGAAAAGGAAATAAGCATACAGGA</t>
  </si>
  <si>
    <t xml:space="preserve">C3196_comp2388_c0_seq1</t>
  </si>
  <si>
    <t xml:space="preserve">TGCTCTTCCGATCTAAGTGGCACACTAGGCCAACAGAAATTGTCTACAGAAGAGTTATCGGCAATTTTAATTAATATACTGAAAAGAAGGAGATTGATGAAAAATAAGCGTCTAAAGAACAAAGCATATTTAGCGTGCGCTAAGAATTTATATAGAAAAATGAAGTACATAAATGAATGCGGTTATTTGAACAACTATACATTACCACCAAAACGTGAGAATGAGAATAAGAATAAGTATGAGAATGAGAATAAGAATGAGAATAAGAATGAGAATGAGAATGAGAACGACGTGTACATAACAGAGGACGACAATGGCTTATTTAAAAAAATTAATGCTATAAATAGCGATGATTATATACCCGATGAACCTAAGTCAACGATAGTTGATGAATATGAGGACAAGTTATATTTAACATACGAAAATCGTTTATTTAAAAAAATTCACAGTGAGAAAAAAAGCGACTTAGAAAATGTAAAGGAATTATTGCAAAAAAAAGAAACCCAAAAGGCAGAAGAATTTGTAAAGAAAGAGATATTGCCAAAGGAAAAAAAATGCGTCATATATATATACATGGATGATAAAAAGAAAGATACAGATCCAGAAGCGAAAGAAAAAGATTGGATTATATATAAACATGTTAAAGATGGCAAAATAAAGGTTGAATTATTGAAGGATGTAGAGACAATGACTAAAGTTGATGTGGCAGCTGTTGATTCGGTATATAGACAAACAGAAGAAACTCTTATGAAAAATATCATAGAACCGTCGAAAGAGGCAAGATCGGAAGAGCGTCG</t>
  </si>
  <si>
    <t xml:space="preserve">C3216_comp93788_c0_seq1</t>
  </si>
  <si>
    <t xml:space="preserve">TCTTCCGATCTCTATTGGAGTACAATTTGGCGTCATTTGGATTTCTCCTGATAGCTTCATCATATTCCTTCTTGGCATTTGGGTAGTCATTATTTTTAAAGTATTCATTTCCTTTATTTTTATGCTCTTCAGCTTTTTCTGGGTCGATATAGGCCTCCCTTTCTTCTTTTTCTTTTTTCCTTTCCAATTCTTTCAGGGCGTTTCTGGTGGCTCTATTGTTATCTTCAACGAGCGACTTTCTATACAGATCGGAAGAG</t>
  </si>
  <si>
    <t xml:space="preserve">XM_001616581.1| Plasmodium vivax SaI-1 hypothetical protein partial mRNA</t>
  </si>
  <si>
    <t xml:space="preserve">C3218_comp4143_c0_seq2</t>
  </si>
  <si>
    <t xml:space="preserve">TGTGCTCTTCCGATCTTGTAGGTGTCGGCGGCGGCGCGAACGCGTACCTGGACAGGTCCCCCAGCACCGGGCACAAGGTGTTCGGCTTTGAAAGGAGCAGAAGGGAAATCAAGCCCAACGAGTACTACGACTACTTCATGAGCGACAAAAACTTGCTGACGGGAAAGGACAAGTTTCACAACATTGGTGAGAAGAGGAGCGTCTCCAACACGACCTTCGGAAGGGGAAGCAAATACTACGACCATTACGGAGACCAGGAGGATAAGAAGAACACGAGCGATAATGACATCTCGCTCATTAAGAAGAGGAAGCACGGCAGTAAGAGAACCAAGAGTAATAACCTCTCCAGTGTGAAAAATTTTAGCAATCTGTGTAGCAGCAATAAGAGCGACATGAACAACAATGCGTTGAGCCCCAGAGATCGGAAGA</t>
  </si>
  <si>
    <t xml:space="preserve">C3230_comp3720_c0_seq1</t>
  </si>
  <si>
    <t xml:space="preserve">GTGTGCTCTTCCGATCTCCACGGTGGAGAGGCTACTGTACATAAACGTTTCCGCGTGATGTCTCTTCTTCTTGTAGACGCTCTCCGGCTTGCAGTAGTTCCCCCTCCGTCCACATGCACTACAGGCCAGATCGCTCGAAACGTTGTTGCCGAGAAAATCCCTCTCATTCACGACATTCCAACAGCCTTCGCTCACGGGGCTCCAATAAACCAAGCCCTTGCGAGCGTCTACTACATCGTTGCCTCCCTTGTTGCTCTTCTTGTGCGGGTGCATGCTCATCTTCCTCTCACAGCTGGAGGTACTACGAGTGTTTTTATACGGGACGATGGAGTCATTACTCCTTTGGAATTGGTTCACTACGCCCCCGTTTAGAAGGAGTCCCTCATCATTCGAGAGATCGGAAGAGCACA</t>
  </si>
  <si>
    <t xml:space="preserve">C3245_comp4515_c0_seq1</t>
  </si>
  <si>
    <t xml:space="preserve">CGACGCTCTTCCGATCTATTTCCGCAAAAACATAGTTATATCATCTGACAAACCGCTGAGCGTATTCACAAGCTGATCATTTTCCTGCAACGAATTTGTCATGTACTTAACTAAGTCTTCAACTTTCTCTTTCTCCTCATCAACGTCTGTGTGTTCTTTGATGTGGGTCATGTGTATAGTTTCATCATTCAGTAGGGAACTAAATCCCTGTTCTTCCCCGATTTCTTTTGCTTCTTCGTCACTACCATATCGATACACAATTTCTTCGTCTTCATCTTCTTCAGTGTTGTTGTTAGGGCCCTCGTCAGTGTCCTCAGCAACATGGTTATCCTCGCCGTCATCGAAAACCTCATCTTGAACTTCTTCCCGCAAGTCATTCATAGAGGTTTGCGCTTGCTGGTCTCGTTCTAGCTTGAGCATTTTATTGTCAATCAGAGTGGTGGGTTCTTCTTGTCGTGTAGGGGTTACACTGGGGGGTTGGGGACGTGCCGCTTGTTCTTGTTCCCTCCGTCGTTGCTCCTGTGGTAGCGTCTGTTCCTTCACCTTACCACTTATTACGTCTCGAGGCCTATTATCCACCACCCTTATGGTTAAATCTAAGGCTGGCCTAATTAGAGTTTCAAAAAATAACCTCCCCAGTGATTCAGAGATCGAGCCCTCATTTTCCGAACTTGTTGCATCACTTGTACCACCCCCCGTGCTACTAGCCACTCTTTCTGCACTCCCCGTTACGAGTTTACTTCCCAAGTTGCGTGTCCCGGTCGAGCCCACCACTGCCCCGTGATAATGCCTGGCGTTGGTGCGGACATTCTGATGAGTTCCATTGCGTCTGTTTAACTTCTTTGTCATCTGTTCACTGTGGTCATTATTCGA</t>
  </si>
  <si>
    <t xml:space="preserve">XM_001608364.1| Plasmodium vivax SaI-1 hypothetical protein PVX_110945 partial mRNA</t>
  </si>
  <si>
    <t xml:space="preserve">C325_comp2920_c0_seq4</t>
  </si>
  <si>
    <t xml:space="preserve">TTGCGTTTCGGAAGAAGGCCCTGCCGTCTGTGTTCTTCTCGCCGGGGGATCCCGCTCCCAGGTAGGGCGAGTTGAAGCTCCCGTTGATGATGTTGTGCGCGTCCGAATTAACAATTTTGTTAATCAGCGTTTGGCAGGAGTCCTCGTTGCCGTTGATCTCCAGCATCGTTCTCGGCGCGGTCGTCTGCAGCATGTCGTCCGCGGAATAGTACTTATGGGCATCCTCCACGTCATGTTCCTCCTGGATGGAATTGAGGACGGCCTTCTTCAGATTCTCCAGTCGGTCGATGTCCCTATTCAGCTTCTTAATGGTCGTAATCAACTGCTTGTTCTCGTCCGCCAGCTGGTTTCCCCTCTGCGTTGATTCGATTAGCTGAACCTCCAAATTGCTATATTTTTTTTGTATGGACGAAAGTTGCTCTAGCTTCTCCGTCAGCTGCCCCTTGAGGGATCTAATTTCTGCCTCCTGGGAGGTGACCCTCGTCTTGTACGCGTTGGTGACGATTTTGAATCCTAAGGCGAGTTGTTCATCTGCATCTGAGGGCAGCCAACTGAGGTCTGTCGTCCCTGCGTTCGACATTTTGGTGTAAATTCTCTTGGACAGTTTTAAGGGGGAAACACAAAAGAGAAAAAAAAAAAAAGAAGTCGCAGCAAGAACGATTCCAAATGGTGAAAGGTTCTATCTGCCTTGCTGCAACTGGCGGGTGAAACAGCTCCTCTGCGAAGGGGGTTACACAACTGAGGCAGCGAATTTGTGCAGGCCTGTGAGATCGGAAGAGCACA</t>
  </si>
  <si>
    <t xml:space="preserve">XM_001614629.1| Plasmodium vivax SaI-1 hypothetical protein partial mRNA</t>
  </si>
  <si>
    <t xml:space="preserve">C3262_comp161_c0_seq1</t>
  </si>
  <si>
    <t xml:space="preserve">AATGAGGCGATATTATATTCGCAGCAGGAGCTGGCCCCATACGTGAATGAAAAGCCATCCCTTATTAGCGAGATCGATGACGTCATGATGCTCATGGCATACCAGGACTTTAACAGCGAGGAGGCCAAAAAGCTAATCCAAAAAATCGAGAAGAAGAAAAACACCCTGAAAAGGATCGACGACATCATCTTAAGTTACTACAACGTGGACAGTGAAAGCACACTGGAATATATCGTGAAAAATATCTTCTTCACGCAGAATGTGTTGAGTTCGAAGTACCCGTGCAGCATCCCCAAGCTGAAGAACCTGAAGACCGGCTACATCGAGTATTACGAAAAGCAGAAAAAGAGAAAGAAGAAAAAATCGAGCCGAAAAAGTAGGCACAAGGGCAAGTCCAAGGAGAAGATTTTCGACGACAAGACGGGGGAAGACACGGCGAAGGATTTCGAGGCGACGAACGAGAGATCGGAAGAGC</t>
  </si>
  <si>
    <t xml:space="preserve">XM_001614101.1| Plasmodium vivax SaI-1 hypothetical protein partial mRNA</t>
  </si>
  <si>
    <t xml:space="preserve">C3266_comp71944_c0_seq1</t>
  </si>
  <si>
    <t xml:space="preserve">GTGTGCTCTTCCGATCTTGCGCTTTACTTCTGGCATTGTACTTGGCATCGATTTTGATCAGTTTATCTTTTAATTGCTTTCCTCTTTTGACAAACTCGTCGTAGACAAATTTGACCTTCTTCCCCTTCTTCCTTCTACCAGCGTTTCTAATTTGTACGTTTATCAGCTCTCTATTATCGTACCAGAAGAGGTACTTATAAAAATCCGTGTACAAGTTCTGCTCAAAAATGAGGCTTATATAATTAGGGCTAGATCGGAAGAGCGTCG</t>
  </si>
  <si>
    <t xml:space="preserve">C3289_comp63401_c0_seq1</t>
  </si>
  <si>
    <t xml:space="preserve">CGACGCTCTTCCGATCTATTAACGTTCTCCTCGACGGGTCCTTGGAGGACGATATGAATTATGTGCTGGAGAGGCTGAAGGTGTACAACAAGGACAACCTGTTGCCCACCACGGAAGCGGGAACGGACAATTCGTACGGCTACATGGCGATTGAAATATTATGTGAGAATAACGACAATGTGAAGGAGCTAGTGAAGAAGGGATTCCACACGAGCGCTTTTCATTCGCTGATTAAGCAAGCAAATGAAAATGTGAAGCATTACTCGTGCCGTGCTCTGTGCGCCCTTACGAAGAACCCAATCGGGTTGGAGCATGTGATTAAGGAGATAAAGGAATATCCAAATGTGATTAGCAAATCGGTTGGCGATCTCTGCATGGAGAAGACGCTTGAGAAGGAGGATAAGGAGGACTTCCTCATCAATCGTGTTTTGCTAATAGATAGGACGGCTCACAACAGAAATGTGAGATCGGAAG</t>
  </si>
  <si>
    <t xml:space="preserve">C3296_comp4747_c0_seq1</t>
  </si>
  <si>
    <t xml:space="preserve">CTTCCGATCTATTCTGCTTTACTAATTTCAGTTATGTATAATCCCCATTGTATTGATTAATAATACTTTTCATTTTGATAAATATAATACGCCCTTTTTGGTATTATCTCTCTTCCATTATACAGCAACGAATTTAAGAAATCCAACGCTTACTAAACTACTGTTGCAAAAATAACTCCAACAATAATTATTGGTAACGCAAGCAAAGCAAGTGATACTAATCCTCTACCATAAATTGGTAACCCCATAAACCTCGTTACCCATGGGGTTATATATCGCGCCCGGAATCCCCCGCAGCCGGAATATGGTGAACAATGCAAATTAGTATGGGCTAGTGCACTGTGAATAGTATCATCAATTACTGCCTGTACCATCGAGTACCCTGGTTCACATGCATGTGGTGAATGGTGATGATGTGTATGGGTATTAACGTATTGAGTTGTGCAGGGAGGAGTTATGGGGGAATATGGTAAGTTATTTACGCAGCTGGTATTCGTCGTATGTACAGTTGTTGTACAAGCATCTGGAAATACGGTGGTGTGATGATGTGTTCTATTCAATCTCTTGTTACATCTGTCTAATGGGAAATTGTACGATGGATCACGTTTATATTTATTAATGGAAGTGGGATCCCCTACCCCACAACTTTCCACAATGGTTTCGGAACAGTGGTTATGAATGCCATGGTTGTGAATTCCATGACTGTGAATGCCATGGCTGTGGATGCCATGATCGTGAAGACCGTGAGTGTGAAGACCGTGACTATGAATGCCATGTCCATGGTGATGAGTGTGAAGAAGAGATAATTGTCTGCTCGTTATAAAGCCGTTCCTGGCTTTCTCATTTTGTTGACTGTTCCTAGGGTTATAATGTATGCCATGATTAAAATTTTGTAACACAGATATGAAAGAAATAAATAGGAAAAGTTCGACGCAAAGGAGCAGCATTTTCGTCATATTACTAGCCGTATATTTCTTCATGTTATCTACATTTTTGGTAATTAAGCTTCCGCTTTTGCTTTTAGATTTCAATTGTTTTTCAAGATCGGAAGAGCGTCG</t>
  </si>
  <si>
    <t xml:space="preserve">XM_001616432.1| Plasmodium vivax SaI-1 hypothetical protein partial mRNA</t>
  </si>
  <si>
    <t xml:space="preserve">C3298_comp4859_c0_seq2</t>
  </si>
  <si>
    <t xml:space="preserve">TCCGATCTGTAATAAAAAAATGAGTCATAAATTACCTATTTTACTTGTCATTAACCTTTTCCTCCTGATAACTTTTGGCGATGTGGTAAAGGGAGATAACATTATTAATAAAAAAAAGGATATATGGAAATATAGATTTACTGTAGGAAAGGGAACTCCCAAAAAGAATGAAGATTTCAATGATAAAAATAAGGATAAGGATAAGGATAACAAGAAAGATAAAGATGATTTCCTAACGAGCGGCAACCATAAGGACGATATGAACGACTCCCGCAGCATAATGCTCTTGAGAGAAATTTACGAAAAAGACAACCAACTGAGTATCATTAACAGAAAAAAGAAAAAGTATAAAACAGCTACTTTCACCTTGGGTACTCTGATAACCATAATAGCATTACGCGCCATTGCGGACCTAGCCGTGAAAGGTATTTCCAAGCTCTTCCAGAAGGAAGAAAGTTTGCTTAGTGGATTAATTTTTGACAAGTGGAGCTTTAACAATTTAAAAAAAAAGAACTTGCTTATTGAGTCACTGGAGTGATGGAAGCCTCGGCGTGAAAGAAGTCTTGGCGTGAAAGAAGCCTTGGCATGATAGAACCCTTGGCGTGAAATAATCGAATCGCCTTTGATTAAAATCGAGTGTATTTCTTTAAATTTCCCCTTTGAGAGTCCGCAACTCTTGGATCAGCGAAGATAGCGCAGGGGGATATAGCAGGAAAAAAGGGGAATACTCGCCACTTTTTTAACACAATTATTTTTATCTCCACTCCTGTTGCACCGCGGTGCTGCTAACAACTAACACTATACACTGTTCCCATTGTTTTTTTTTTTTTTTTTTTTT</t>
  </si>
  <si>
    <t xml:space="preserve">XM_001614814.1| Plasmodium vivax SaI-1 hypothetical protein partial mRNA</t>
  </si>
  <si>
    <t xml:space="preserve">C3315_comp67558_c0_seq1</t>
  </si>
  <si>
    <t xml:space="preserve">ACGACGCTCTTCCGATCTGATAGGGAGAAGGGGAAGGAGAAGGGGAAGGAGAAAGAGAAGGAGAAGGAGAAGGAGAAAGAGAAGAACAAGGAGGTAAAAAAGGAGAGCAAAAAAGAAGCAAACAGTGAGAGCAGCAAGGAGGAAAACAAAGAGAGTGGTGAAGAGGAAAACAAAGAGAGCGGTGCAGAGGGAAAGGGAGACGATAATGACGACGAGAAGGGAGAGGGAAAAACAAATGGAGAGCACACCCAGGGAGATAAAGAAGGCACTGAGGAAGGGAGACGCAAAGGTGAAAAGAACGGTGTAGACGGTGAAAAGGAAATGCCGAGCGATGATGAAGGTAAAAAAATAAACAGGATGAGAAAGCGCTCCGCGACCCCTCCAAGAAAAAATGGAATGGAATGGCCAAGGGATCTAGACCTAAGGAACTGCAGAGATCGGAAGAGCACA</t>
  </si>
  <si>
    <t xml:space="preserve">XM_001616939.1| Plasmodium vivax SaI-1 hypothetical protein partial mRNA</t>
  </si>
  <si>
    <t xml:space="preserve">C3320_comp4245_c0_seq1</t>
  </si>
  <si>
    <t xml:space="preserve">ACCAGTTTGAGAAATGGCTTTGGGCAGACTGGCAATTTGACCGGTCATGGGGAGGGGTTCTCCGTGCAGGGGAATGACAATGAGGAAGCGGCACCTGGAGGGCCCGACCATGGAACAGATGCGGCTTTGGGCGATACAAGGGTATCAGGGGCAGACGCGGCAGTGGCAGCAGCAGCAGCAGCCGCGGCTAAGACCTGTCCGGGCAGTGTACAAGGATGTAAAGGTGAGACGGGATGTACTCACGAAAAGGCCACCTCAGCTGTCAGTCACTCTACTTGTACGAAAGAAAAATGTGAACATGAATCAGCCGACTGTACTGCCAAAAATCCCAAAGACGAATGTGACACATGCAAGAAATATGTTGGCAATCCATGCCCAGGGGAAGATAATAAAGGATGCAAAGGAAACAGTTGCACATTATGTGGAGGATGCTGTTGCGTGGTATGTCCTGGTAAAGGTGGAAAACAATGTCCGGGAAAAGAATGTGCCACATGTTCTGGAAAAGGCTATGTTGTATGTAAAGGGGAAAACGGTTCTAGTGAGTGTAAGGGAGAAGGTTGTGAAACTTGCAAAGGAAAACGTTGTGTGGAATGCCCGGGAAAAGACAAAAATCCATGCCCGGGAAAAGAATGCACTGTATGTGCAGGAAAGGGGTGCATCAAGTGTCCTGGTGAAAATAATGTCGAATGTCCACTGAAGGGATGTGAAGTATGTTCTGAGAATGGCTTTATCAAGTGCACAGAAACAGACGAAACCAAATGTCCAAGAACGGAGCCCATTAAATGTCCCAAAGCAGAGGGGGTAAATTGCACCAATGCAGATTGTGATGTGTGTAAAAGAATAACCACAACTGCAACTTCGGTGACAGATCCGGTTCCCCCTAAAGAATCAACGACACCTGTTGTGAGACCACCAACAGTTGCTGTGCAGGCCGGACCGCCACCAGACCCTAACAGCTTACAAGAAGTAAATACCAGTGAGAAAGATAAGGATGTCAGTTCGAAGGAGGAAGAAGTGTTGGTGGAAAAGGGAGTTGAGGACGACGCACAGGATGGTGGGCACGATGACGACACGGGGGAAGGGGGCGAAACGGATAGCGCAAATCAAGACGATGTGAGTTTGGAGTATGACGATGAGGAGGTAGAGGAAGAAAATGAAGACGCAGAATATTCGCAACAGATAACAGAAACGCAGAATGGGAAAAGCAACTCCCCTACTGTGGGACTTGAATCTCTAATCAGCGACGCCACCGTCCATGATGCTCTGGCGGAACAGTGCAAGGACAACGTGCAGGGAAAGAAA</t>
  </si>
  <si>
    <t xml:space="preserve">XM_001608367.1| Plasmodium vivax SaI-1 hypothetical protein PVX_110960 partial mRNA</t>
  </si>
  <si>
    <t xml:space="preserve">C3326_comp66606_c0_seq1</t>
  </si>
  <si>
    <t xml:space="preserve">GGACGACGGAGAGGACGACGGAGACGACGACGGAGAGGACGATGGCGAGGACGACGGAGACGACGGCGAACACGCGAATGAACAGTTCGATCAGTACGAAGAGTACGACGCGGCGGCAGAGGAGGATGAGGAGGAGGACTATGACCAGTACGATGGGGGGAACTCCAAGGATGAGATGGGTGAAGCGGGCCAAATGAGCGAAGCTGACGAGATGGGAGCAGCAGAGATCGGAAGAGCACA</t>
  </si>
  <si>
    <t xml:space="preserve">XM_001614489.1| Plasmodium vivax SaI-1 hypothetical protein partial mRNA</t>
  </si>
  <si>
    <t xml:space="preserve">C335_comp63192_c0_seq1</t>
  </si>
  <si>
    <t xml:space="preserve">CGACGCTCTTCCGATCTGTAAAGGTGGCATGTTCGATGGAGGTGGCTTCATGCCATCACTTAAGCAATCCCCAGATATGTCATCTTCAAATAAGAGTATTTTCCTAACGGCCATCCCCAATAGCAATGCCACCACCGCAACGAACGATACCACAACGAATGATACTACTACTGCCACACTTGAGGATATTAATGGGCACGTTAAACAGAACAAAGCGGGGGAGAATAACTCCACTGGGGAGAAAACCAAGAAGACCATTGGAAAAGGCAGAGAGAGGAAGAAGGCAGACAAACGAGAGAGGGCGCCATCTACGCGAATACAGCCTGCTCGAAAATGCACACAAAAAAAAATATGCTACA</t>
  </si>
  <si>
    <t xml:space="preserve">C3351_comp3649_c0_seq4</t>
  </si>
  <si>
    <t xml:space="preserve">GTGTGCTCTTCCGATCTCTCAACTGCAACGGAGACAACGACGGTGTTCAGAACCAATTCAGCGTAAGAGCCGGAAGAATGCTCTACGAATACGACCGCCTCCACAACGAAACTGACGGCAGCATGACCTCCCTTGCGAGCGCTGACAGCATCTTTAGCAGAAGCAGCGCCGGTAGTGCTGGTAGCGTCCTTAGCAGAAGCAGCGCGGGCAGTGCTGGCAGCGTCTATAGCAAAAGCAGCGCCAAAAGAGCCTTCGGTAATGACTTTGAAGGCTCTATAGGTACCACCAGTCTTGATGATCTCAAAAGCGCAACATCCTCATCGAGCACCTTTAACGTGGACACTAATAGCGAAAAAAGCTATGATGATGATGCCTCCGAGACTCAATCGACGACAGATGAATCTATCCTCGTTGACCTTCGAGATGATAACAGCGTTAGCAGTTACAACTCAGGTTCCACAGCAAAGAGCGACAGGACAGATGTGACGAAAAGTTCCAGAGGTAGTACCATGAGCAGCTCTACCAGGAGCAGCAGCGCCAAAAGCAAAAAGAGCAAACAGTACGACACCTCCTATGAAGATTTAGAATCCGTAGCAGGAAAGGAAGTGAGACGAGCCAAGGAAAAGGCAAGAAGAAAAGAACTCTTAGATGAATCTACAAACAATATGAAAAACAGAGACGACGACAATTACGAAGTTAGCCGTGAAGAAACACTCAGCAACAGATTAAAGGAATTAAACTCATTAGAAAAAGAAGCCGTTAAAGAAGTCATGAAAGGTTCCAAGAAAAGTAAAAGAAGATCTAAACGAAGAGCAAAACGTGAAGGAGAATTCTCAGGCTATCTTCTGAACTACAAAATCGCCCACAGAGATGACGCAAATTTTGAAGTTAACCAAAATGAAAGAATCCTAAGAAAGGTCAGAGAGTTTAATGCAAAAGATAGAGAGCAAATGAGAAAGACCCTAAATAGAATTAGAAAAAATGCTAAAAATTCAAATATGGAAGAGTTAGAAGATGAAATTAAATCCCAATTAGAGAGTCTCAGAAAATTTGTAAACCTCGATAGTGACGAGAGCAGTTCCGTTGCTGGCAGCACGGATGAATCTGTTTATAGCGATGAAGATGGCTCATCCATATATGTAGGAAAAAGCGGAGTAGAAACGTACGGAGCCAAGGATAGAACCAAAAATAACATGACTGAACTTAGATCCTACATCGACCAAGCCATGGATCAGGAAAATGCCGAAATTGCCCACTTGTTGGTTAACAAAATTGAAAAATACAAAAACAAAGTTACCAAACTGAAAGAGAGAAACAAGAAGGAAGTCAATTTCATGAACATGAGACACAATCTCAAGTTGAAGAAGGTCCTCCTCTACGTCCCCCTCATTTCTCTCCTCACGAGTGTCATCCTAGGGTTGCTCCTCACTCAATACTGGGCATTACCAGTTATCACTGCCTACTTCATCAGCTTGTGCAGCTTCGTCTTGGGAACCCTCGTGTCCTATGGAGTTATGGGAAAGGTCATGTTTAACTCCGCCTTCAAAGTGGTCAATTTCCTCCTAGGAAAAAAATCAAAAGTGAGTGCCGACTACGACGCACCCAGAAGAAAAAAATTTAACTACTAAACGGATGAAAAGGAGAGTTTTTTTTTTTTTTTTTTTTTT</t>
  </si>
  <si>
    <t xml:space="preserve">XM_001612643.1| Plasmodium vivax SaI-1 hypothetical protein PVX_001670 partial mRNA</t>
  </si>
  <si>
    <t xml:space="preserve">C3352_comp65454_c0_seq1</t>
  </si>
  <si>
    <t xml:space="preserve">AAAAGTTTAATTGAAAAGGCAATCCTTGAGTCGAAGCTCCTTTTAAGGGATGCCCAGGGTAGTAACCCTAATGAGGAGGAGGAGGAGGAGACTTCCCACTCGGGTCAGGCACACGTGAATGCACTCCCCACAGGGGAGAATCTCTCCCCCATTGAAATAAAAAACAAGCTGGACGAAGTTGTCCATTTTGACTGTAACTTGTCCGAAAATTTAGAGGCCATTTTTAAGGCCCAAGTAGGCATTTTAGAAATGACGGATGGTAAGAAGTTTTTTACCGGGGGGATGGACTCCTTGGAGGGTGATACCCACGGGGAGAATATCACAGTCAAGCAGACGGCCAACCGGATGGAAAACCAACAGGAGCAGGATGAAGAGACCAGGGAGGAGTACTTCCCACACCATGGCAATTTTAACAACTTGGCAAGATCGGAAGAGCGTCG</t>
  </si>
  <si>
    <t xml:space="preserve">XM_001615067.1| Plasmodium vivax SaI-1 hypothetical protein PVX_090125 partial mRNA</t>
  </si>
  <si>
    <t xml:space="preserve">C3356_comp106241_c0_seq1</t>
  </si>
  <si>
    <t xml:space="preserve">TTCCGATCTCAAAGTTCCACCACTACAAAGCAGCGCCAAGCATATGCAGCCTCGCAGTTACACTACCAAAAAATGTCTACCATTTCCCCCCAACCCCACTGCTAACATTCGATCATAATGAAAGATGAATCGTAAAAGAGAAAACCAAGAAAATGAGGGGGAATATGAAAACATTTTAAAAGACCGCAAACTGAAGTATGAGAAGCTGCGGAAAAAAAAGTGCCCTGCATAACAGGTTTATCACGCCCATAGTTAACCTAATAAATAGTGTGATAAACTTCCTGAAAACCCTTTTTAACATACTAAGATCGG</t>
  </si>
  <si>
    <t xml:space="preserve">XM_001616864.1| Plasmodium vivax SaI-1 hypothetical protein partial mRNA</t>
  </si>
  <si>
    <t xml:space="preserve">C3359_comp4779_c0_seq1</t>
  </si>
  <si>
    <t xml:space="preserve">CTTTCGCTACCTTAATAAGATCATCATAAAAAGATACCTTATCAATTTTGGTCGTCGGTGTGCTATAAATTTCACTTATTTTACCATATAACCAATAAGGTAAATAACCACAATATTTATTAGAATCTGTTTGCGTACTCTTTTCACGTATTTTTTCTAAATAATATACGAGACTGCTACAAAGTTCTTTGGCTTTTGGATTTTTTTTACCGCTTTCATCGAATACATTACACTTACTATCAAATTTTGTAGATTTTTCATTACTTGCAAAGAAAGCTTTATATGTTTTATCAAGCTCTAAACTACTTATTGTTTCCTCCAATTGTTGCTCATTTGTCTTCGCCATCTTTTCTTTTGGAACATTTAAAGTTTATCAAATTGTACAATTTTCCCAGCAAGAAGTACTGCTATATGAAAGGTCAAGTTGCGAAATCTTTGTTCATGTATTTAAGTAACCCCTTGTATTATTCTTAGGGCTTACGCAATTAT</t>
  </si>
  <si>
    <t xml:space="preserve">XM_001612637.1| Plasmodium vivax SaI-1 hypothetical protein PVX_001640 partial mRNA</t>
  </si>
  <si>
    <t xml:space="preserve">C3361_comp3064_c0_seq1</t>
  </si>
  <si>
    <t xml:space="preserve">TGACTACTTCAGAGAATGCTGAAAGAAAAAAGTACTGGGAATATATAAAGGTTTTTTTTGATTTATATAAAGATTTGGAACAAAATAAAAGCTTGTCTCAGGGATATAGAGACGAAATAAATCTTTTTAAAGCAAAATTTTTTGGAAATATTGATGAGTTAAATTTAATAAATAGTAAATGCCCTGGAAAGTGTCTAAATTATGTATTTACTGACAAATATAAAATATTTTGTTCATCAGACGAAGCACAAAATAGAGCCGATTCGAGTGATGGACCCGAATCATGCGGAACTGAAAGGAGCTTTAATCCACATTACAGTTCAAATGAAAAGAAATTTCAGGACATTATTCCTAAAGATTCGGATTTAGAGAAAGCCTATAATGAATTAGATGAAGTGGATACAAATGTTTTTTACAAACAACACTGTACAGAAATAAAATCTTTTGAGTGCCAACATAAAGGGGTTAGTAATATTTGTCATAAGCTTGTAAAGAATTTAATGCATTTATCAGAAATGCCGAAAGACACAAAGCGTGATGAACGTTGTTATTTATTAAAACATTGGTTATATAGAGAATTAAGACAAATATTTAGGTCTAACCTTAACGACGTT</t>
  </si>
  <si>
    <t xml:space="preserve">XM_004227658.1| Plasmodium cynomolgi strain B hypothetical protein (PCYB_002370) mRNA, complete cds</t>
  </si>
  <si>
    <t xml:space="preserve">C3363_comp3688_c0_seq2</t>
  </si>
  <si>
    <t xml:space="preserve">CCGATCTCTGCAAGTAGCTGCTCGGGAAAGGAAAGGCTATTTAAGGACATGTGCTACTACGATGCTGTGAATAACTACGTGAGTGTTCTTAACAAAGCGGATGAGTACAATGAGCACTACAGTGGCAACTTCCTTTTCGATGGGCTCAAAGATTTTATTGCTTTTGATTATAAGTCCCATATGGACGTCCACGTGTTGACCTACCCCCTGAACAACACCGTCTATGTGCATGTAGAAAAAACGAATCTGACCATTAACTTGCCAAAGCCCTTCGGATTATGCATGGACACCTACAACAGCACAGAAAACAACGTCATCGTGTACATTACGGGAAACGACGATGCGCAGAATTACGTCAACAGGTGCGTTATTAAGAAGGCAGAGCAGTCCTACCAGTGCTACAATGTATATAGGAAGAAGAACGAGTCGAATGAGTACTTCCAGCACCTGTCCTTTATAACGTTCGAGGAGAGCAGCGGTAACAGAATGAACTACATCTACGTGACGAACAATAAGACAAATATTTACAAATTGACCAAGCAGAATGAGAAGTGGATATTTGAGGAATGGCTCAACTTGGATGATCCGAACCAGCGGGTTGGTCCCATAACTACCTCGGTGAACTACTTTTTTGCAAAAAAAAACGTCATCGATAACTTCGTGCGCAAGTACCCGCAGTCGAAGCTGCTCGCCAAGTTCCAGCAGCCCAAGGAGGAAGACCTGCACATAACGGAGGACGGCTACATCTTCCTCACCACGTCCCACAGATCGGAAGAGCGTCG</t>
  </si>
  <si>
    <t xml:space="preserve">XM_001615135.1| Plasmodium vivax SaI-1 hypothetical protein partial mRNA</t>
  </si>
  <si>
    <t xml:space="preserve">C3369_comp82282_c0_seq1</t>
  </si>
  <si>
    <t xml:space="preserve">GTGCTCTTCCGATCTCATGAACGCAAACTACATGATGAACGGAGCCGTGCTGACCAATGGCTACCACACCAGTGACTACGTAATTAACAGAGAGAGCTACCCACCTGACATGATGCCTCAATTTAAAATAGACCAGGGCGGAAGCGCATACAACAATACAATGCCAATGAACAGCATCATACATACAGACCCAAATGAGTCTATAAACATGCAAGGAATGAAGACGTGTCTGGAAACGACCACCGGATTTGATAGTTACAGAAACTTAATGAATTATAACAACACACAAAATACAATTCAAGCTAGCCAAGTACCATTCCATTTGGACGATTATAATTCTGGGGCAGACCTGATGTACATGAGTCATCCACACACAGGTGATAACTTCTCCCCTGATTACCTGAACAACTTGCGATCGACAGAAACAGATCGGAAGAGCG</t>
  </si>
  <si>
    <t xml:space="preserve">XM_001615379.1| Plasmodium vivax SaI-1 hypothetical protein partial mRNA</t>
  </si>
  <si>
    <t xml:space="preserve">C3383_comp39226_c0_seq1</t>
  </si>
  <si>
    <t xml:space="preserve">GACGCTCTTCCGATCTCATGTTTCACGGAAGCTTTCCGAGTTATTACGTCGATGATGATGATGATGTGGAAGATTTTCTTAGGAAAGAATCAAAAGTCGGTCAAGAGCCCAAACCAGATGAAAATAAAAAGGAGGAAGTAGACAACACGAATAAAATGCTGAATTTATTTCAAGTGGTTATGATCATCGTTCTTTTGTTGCGATTAGGCAGGAATCGCTGCCCGAGGCTGAAGAAAAAGCACGAGGCGAGGAAGCAACTATTAAAATTCCTGGACAAGGTAAACACCAAAATTAAAGAGGACGATAATAAGATGGAAAAGAAGTTAAAAAAACTGGAGGAAAAAATCGAAAAGGAAGAAAACGAAATGGAGGAAAAATGGAAAAAGAAAAAAGAAAAAACCAAGGAAAAAATAACCAAAACCCCAGCGAAAGTCACTTTGCCTGGTATAGGCCCATACTACGACAAAGAAAAAAGCCTTATGGATAAACGAATGGACACCTTAGGTATTCAATATGAAAAGGATAAATATAAGAAGAAGAGGAGAGATCGGAAGAGCA</t>
  </si>
  <si>
    <t xml:space="preserve">XM_004222215.1| Plasmodium cynomolgi strain B hypothetical protein (PCYB_091020) mRNA, complete cds</t>
  </si>
  <si>
    <t xml:space="preserve">C3387_comp27038_c0_seq1</t>
  </si>
  <si>
    <t xml:space="preserve">ACGTGTGCTCTTCCGATCTCAACGATTTGCTCTTCATCGTGGAGTCCATCTACCGAGACATCTTCAAAAATTTCTACCGCATTGGTAGCTCACATGGGGACCTTCCCAACGCTCAAAATATGGACAAGGTGCTAGCCACCACCCCATGGGTTCAGAAAATTTATCCCCATTTTGCCAGCACCTACGATTTCTTAAGCATGAAATATGGAATCGCTCTCTTTTACAACACGTACCACATGGCGGTGAACTTCTTCCAGGGGGACACCCAG</t>
  </si>
  <si>
    <t xml:space="preserve">C34_comp3640_c0_seq4</t>
  </si>
  <si>
    <t xml:space="preserve">GTGCTCTTCCGATCTGTTTTAAATGTTGATAAAAAAAAAGGCGTGTATGATTTATGCAGGTGGATAAATGTGGATGATGCGTATGTATGTGTGCTTAAATAAATTTAAATAAATGGCCCAGTGAAATTTAAAATATTTCTCGACGTGTAAAATACAGCACACTTTCACTTCTTTCACTGCTTTTAAAACTTCGTAAATTGCTCTTCATTAAAATGGTTGTGTTGTGTAGGTGCGGGGATGTGTGTATTAAAAATAAATTGCTTTAAAACCTATTTCGTGCTTGCATCTCATGCTGAACGCAAAGCAGTTCTCTCTCTGGTGGGTTAAAATGGCGTGTTGTGCAGGAAATAAATGGATCACGCGGTGTCATGTAGATATGTTCATATATGTGTCTATATATGGGCACTGATAAATGGGCACTGATAAATGGGTGCTGATAAATGGGTGCCGGTAAATGGATACTTATAAACGTGCAATTATAAACATGTACTTATATGTGTGCAATTATATATGTCTTTTTTTTTTTTTTTAACTGTCGTGGAATATTGTGGCTTTAAAAAAATATACATAACACACACATGCCATGCCCCCTTTACCTTCTTGTAATATATTACTGCGCGTTGTATCACTGAACATGCTACGAGCGCTGGGGTTGAATCTCTCTAAATGTATGAGCATCGATAGAAATATATTAAAGAAGGGAGGCAAAAGGGGGAACAAC</t>
  </si>
  <si>
    <t xml:space="preserve">C341_comp4685_c0_seq1</t>
  </si>
  <si>
    <t xml:space="preserve">CGACGCTCTTCCGATCTACCATGATCACCAGGAATGTAATATTTAGTACCATACTGTAACATTTCTCCTAAATCAGTAAGAAGTAAATTTTTTCCAGGTGTTTCTTTTTTAAAATCTTCCATCAGTTTCATATATACACCGTCATTCCGTTTTGCCCTTTCTTTTGCATTTATAATTACTTCATGAACGGTTTTATAACAGGGTGTAGAAGCATAAGTAAGAGCAATCCAAAAACCTAAATATGGAAGCAGATCTGCTGGTCGATATCTCATATAATTATCGATATATCTTTTACAAGTGTAATCTTCGTTTAAGCATGAGTCTCTCCAAGTATAATATACTGGAAGCCTTTGTGTAAGTTAACCAACATACTTAAGGCATGCCTCATGAGTTCTAGCAATAATTTCCCCTTTCATTTCAGTATAATCTTGAAAAAAATCAAATAAATCCTTAATTTCTTGCAAAAATTGCATGTTAAGGAGTAATTTTTTATCCGGAAGGCATGTATAATCACGACCTGGAAACTCCTTATCAACAATATCTTGCCACACGCTTTGAAGCTTATCGACAATACTCCCCAAATATTCAGTGCTTTTCTTTGATGATTGCAGGTTTTTATAGACTTGGTCATGTAACCAAAAATTTAAATCATAACAGCGCTTCTTATTGGATTCATCGCCAGGAATATAACTTTTATGTACCAAAGATATATTTCTACTTAACTTCTTAGATAAATCATCTATCCATCCGAAAAGTTCACGCAGGCCACTTATTCCATTGTAATACGCACTATACATATCATTCTGTACATCTTCCTTCAATGCTTTGTCAAATTTGTGGGCAGATAAATAATCAAATACGATACGTTCATCTTTTATAGTAGCCTCCATTTGTGAAACGTTCTCTCAACTTAGACATAGATTAGATACTTAAGAATTACATAAAGTTTTAACATTTGTAACTAATCAGTAGGATTTATTTTTTACAATTTAAAATG</t>
  </si>
  <si>
    <t xml:space="preserve">XM_001615106.1| Plasmodium vivax SaI-1 hypothetical protein PVX_090320 partial mRNA</t>
  </si>
  <si>
    <t xml:space="preserve">C3430_comp817_c0_seq1</t>
  </si>
  <si>
    <t xml:space="preserve">CGACGCTCTTCCGATCTAGAAAGAATTATAAATTTGTTAGATGAAGATGATGAGTCGTTCAAAGAAAGATTTAACGCACTAACACACGATGGGATATTTAGAAAAGAATATGATGAGTTGATGACCGAGTACAATCTTGAAAAACTGTCGAATGCACTAAAACGGTATGATGACTTTGAAAAAAGAGTAAATCCCTTCAAAAATAATAGGCGTAAAAAATCGCTTAGGTATATAAACGGTGATAATGAATTGAAAAATCAATATGACGAATTTAAATATTACGATGATGATTACGAAGGAACCAATCGTGCATTCTATTATGTAAATGACTTTCGAATAAGGCAGAGAGCAAAGAGGCTCAGATATCCCCAACGGCTTAGAAGGAAACCTAGAGCGAAAAAGGACAAAAGGCCAAAGATATTTAAATATTTAAACACCGCTATTTCAAAGATAAAGGCAAAAAAACCAACTTCCTATATAGCTCCTTATAACAATAATAAATATGGGCTCAAACCTACTAGCAAAAATAGAAAAGTCATGTATCACATGGAAAATTTTAAATTCCAGAGATCGGAAGAGCACA</t>
  </si>
  <si>
    <t xml:space="preserve">XM_001612992.1| Plasmodium vivax SaI-1 hypothetical protein PVX_119220 partial mRNA</t>
  </si>
  <si>
    <t xml:space="preserve">C3454_comp4376_c0_seq1</t>
  </si>
  <si>
    <t xml:space="preserve">AAAAAAAAAAAAAAAAAAAAATTCCGCCAAGCTGATGAGCAGTACGTACATGAAAGGGAAAAAAATGAGCAGATCAGATGAGATCAGATCAGCCGAGACGCACATGAAGAAAAAGAAACAATTAAGGAAGTAAGAAGAAAGTAAGAAGAAAGTATCACCGCCCCCTCAGTGCATCGTTTTCATTTTTGTTACATATATGCATATGATTTTACGTGCACGTGTGTACATAACTGCTTTGAAAGAAAGAATTATCCTTGAGATCGGAAGAGCACA</t>
  </si>
  <si>
    <t xml:space="preserve">C3463_comp2757_c0_seq2</t>
  </si>
  <si>
    <t xml:space="preserve">GTGTGCTCTTCCGATCTCCTGTCTGTCAGTCTCTTCATTGGGGGGTAAATTAGAAATTCGTTGAATAGCTGAAATTCTACTATTCTGTATAGCGATATTATATCCGTTTTGGATCCTATGAATCCCTTTTCGCTACTTGACTTGAGCTTCTGCACCGTTTCGTTAATGTCCAGAAGCATTTTATTAATAAATGGATTCAAATGGTGGTTCTTTATAAATTTATTTTTGCCCTTCATTATTTTGAGCCCCTTTTTGATTATCTCCACTGGAGAAACAACAGAAAATTTGTTTAACGAAATTATGGTATGCACAATTTTCATTATCACGCTGAAGTTTCTATATATGAGATCGGAAGAGCACA</t>
  </si>
  <si>
    <t xml:space="preserve">C3486_comp43382_c0_seq1</t>
  </si>
  <si>
    <t xml:space="preserve">TGTTTACATGGATGCGTTCATGCAAACGATAGTTCGCGGAGGTACACCAACACGTATTTGTACATGTGCGTATACGTGTTCGCCTACAATTTGCCAACAATTTCGGCCAACGTGAAACACCAGAGAGAGGAAAAAGGAAAAAAACAAAAATGAGCTGCATGGATGTGAAGCAGGAAAATGTCCAGAGCAATGAAAAAAACTTGAACGAAGCCCAAAACATTGCAGCTGCGGATGGAGGCAAGAAAAAGGGAAACGATGACGTGAAGAGTAGGTACAGCAAGAACCCCCGAAACAACAGCGCTTCGAGGACATACAACCAGAGATCGGAAGAGCG</t>
  </si>
  <si>
    <t xml:space="preserve">XM_001617006.1| Plasmodium vivax SaI-1 hypothetical protein partial mRNA</t>
  </si>
  <si>
    <t xml:space="preserve">C3490_comp4229_c0_seq1</t>
  </si>
  <si>
    <t xml:space="preserve">AAAAAAAAAAAAAAAAAAATTCATCAGCATAGGCAGAAGCATAAATATCGCGCACTTGTTATGCAAAACGTTTCTGCTCCAATTTGGTAACCTTCCCCAAGGGGGTAACTCTCCACTTCATCAAGCAGGTTACAATTTTGTTTATCTCATGCAGACGAGGGGGTTCTTTCCACCTCTCTGAGTAGGCTGCATTGTGTGGGATTAAAAGTCCTTTAACAGAGGACCAGCCCGTTTTCCGATTTTCGTTTTTCTCTTCAAGTGCTTTTTTTTTACGGTCTTCAGATGTGGCATTCTATAGCGATGCTGCTGCTGTATCACCACCCATATGACGGGGATTTTTCCTTCTGTTCATTCCAACGGTTTGACTTCTTTCCTATGGGGGAAACTGCCCCGATTGGCTAGCTGTCTAAATTACCAGCCAGTGACCTCCTAAACCGCTGTGCAGTCTCCTCCTCAGAGCAACTATTTCGCGGAGCTATCTAGCACACATACCACCTAGGGTAGGGTGGCTGGTTATTTTACCCTCTCATGGTATTCAAAGTGTCGGTCGAATCGTATCCCATAGTTCCCAACGTTTGAGACGAGGCGTACGAGGAATCTCCCAAGGTTTGCGACGAGCCGTACATTGAATCTCCCATCGATTGCGAGCCGCCATACGTTGAACCTCCTATCGTTTGCGAACCGTCATATGTTGAGC</t>
  </si>
  <si>
    <t xml:space="preserve">XM_001612621.1| Plasmodium vivax SaI-1 hypothetical protein PVX_096975 partial mRNA</t>
  </si>
  <si>
    <t xml:space="preserve">C3497_comp3293_c0_seq1</t>
  </si>
  <si>
    <t xml:space="preserve">TGTGCTCTTCCGATCTGTGTAGGTGTGTAGAACTGTATGCTACGCATATATATATATGTATGTGTGTACACTCTGCTGTTGCGGACGCGCACGGGATGCAGAACGGTAGAGCGGCCCCTTCAATCACACGTGGCGCGTTTCGAGCGCTGCCTTAAATGCGGACCTTTTATTTCCCCATTTTGCTGAAATGGTAAGATGAGCTGCTCCTCCGCAGCTTATGCCTTTCTCCTTTGCGCATGCTGTCCAAAAAGCAATTTCGTGATTTGCGCTTCAGCCACCAAGTGTTTCTTCGCATATCTGTGCAGGGGTAGACTCCCCAGGCGTTTTACTTTTTGCTCTTGAATGGCCTCCGTTCTACCATTTTTGGAGCCCTCCGCGTGGTGCTAATCCTCAAAAAGATATTCTTTAAACTCTTCCAACTCCTTAAACGGGTACGTCATGGAGTAAATTAGGATGGTTTTAATTTTCTCCGTGTTGTAGTACGGTGTTTTGTGCGTTATGTAAATGGTCCAATCGCCTATATCAATGTTCAGCTGGTCCGGCGCGGAAGCCTTAGCCCTCGATCGAATTTGGTGGAAGTTGGTCGGTTTTATCGCCTTGAAGCCCTGCGACAAAATTTGCAAGTTATTAATATCTTTTAATCTTCTATAAGCAAATATCGAGTTGATACATAGCGAGATCGGAAGAGCACA</t>
  </si>
  <si>
    <t xml:space="preserve">XM_001617196.1| Plasmodium vivax SaI-1 hypothetical protein partial mRNA</t>
  </si>
  <si>
    <t xml:space="preserve">C3499_comp34580_c0_seq1</t>
  </si>
  <si>
    <t xml:space="preserve">GCGTGTAGCAGTCGCCTCCGTGAGGATGACAACGGGGAGGACCGCGACGGCGCAGATCACAACGGGAAGGAGCGCAGTAACGAGCGCAGCAACGAGCGGAGTGACGAGAACGAAAACAGCGACAACAGCCTCTTCAACCGCAGCGGCGAGAGGAGCCAGAACAGCTCGGACTGCTCCGCAAGCAAAAGCAACGAGCGGCTAAGTGACGAACGACGAATGGCTGGAAACCCTCGCGCAGGAGAACAGCCCTTCTACAGTGAACTGCTAATTAGTGAAAATTACGAGGATGACGACGGCAACGATCTACAGAACATAGACATGAATTCGCTGAGTTACGAAAACTACAGTTCTGAAAATCTGTACGATGAGAAGCTCTGCACTTATGAGTACCTCAACATCGATTTGGACAACGTCGTTTTTAACACAGACACGGAGAAGTACATCAAGTTTTTGAGCAACATAAAAATATACTACCTGCATAAGATGGCCCCTTCTTCTTGTCCAAACAA</t>
  </si>
  <si>
    <t xml:space="preserve">C3511_comp24930_c0_seq1</t>
  </si>
  <si>
    <t xml:space="preserve">GTTTCCAGATAAGTGGGTTTTTCGGGACGACCCTGCGAATCGGGTTTTTCTTGGAGTTCATCGCCTTGACCTTCCTCTTCATGGCCTACTGGTCGAGCGGGGGAAAGGGACTATTCAGCTATGACCTAAAGAACATGAAGGATGAATATCGCCTCGACCAGACGTTTAGAAACTCGATAACGCTGTGGTCGGGGGTCTACTTGATAGGGGCCATATTTATCATGTCCTTTCAGGTCCTTCTCGCGGATGATACTTGCTGGGCAAGAGGCTACCGAGCCGGGTCGAAGATTTTGCGATTGGCCTCCTTTTTAGACACCATAAAGATCGGAAGAGC</t>
  </si>
  <si>
    <t xml:space="preserve">XM_001616831.1| Plasmodium vivax SaI-1 hypothetical protein partial mRNA</t>
  </si>
  <si>
    <t xml:space="preserve">C3522_comp4103_c0_seq1</t>
  </si>
  <si>
    <t xml:space="preserve">ACGTTAGTGTATTTTATTATTCCATTTAAGAAATATGGCTGAACTTACGGTGGATACCAAAGAATTTAATAAAGATTATCCCTTTTTAGATAAAATATGGAATTTATATGAAAAATTTAATGAATCCCTTAAAGAAGATTATGATTATTATGGTGCTGTTATAAATTTGTGTGATGTTGAAAAAATTAATGTAAGCATGTATAATGAAGAATATAAACATATATGTAGGAAACTTATAAGGAATTTATGGTCATTATATGATAATAAGTATTCGGAAACCACAATTCCGTATGCATGTAAGATATTAAATGAATGGTTACATCATTTGAAAAATCCATATGATATACCAGATACAACTATTGTTAACTTATTTAATAAAGCTGTACAACTAACTCCAGTTTCACTTCAGGGGAAAAAATGTGATTATTACTCATTTATTGAAAAATACAAAATACCGAAATATTCAATAAAGTTAAACTATCTTGTAGATAATGTTAACATTATTAGTAAAATATTGATGACCAAAAGTGATTCAAAATTCTGTTATGCACAAAAATTTGCTCAAGAATGTAAAAATATATATAAACATATCAATACTAATTACTGTTCTAATAATAAAGACAAGGAAGCTGGAAATCTAATTACATGTTTAGAACTATCTACATTTGATTTTACATATACTAATTATCTTTTTAAACAAGGAGATATTAAAAATCATATATCCTCATTAACATCTGATCAATCTGAACAATTAGTGAGTTGCGAA</t>
  </si>
  <si>
    <t xml:space="preserve">XM_004228099.1| Plasmodium cynomolgi strain B hypothetical protein (PCYB_006780) mRNA, partial cds</t>
  </si>
  <si>
    <t xml:space="preserve">C3526_comp3026_c0_seq1</t>
  </si>
  <si>
    <t xml:space="preserve">TTCCGATCTTTTTCCTATTGACGAAATTTTTGTTATTGTAGGGAATATTATGACTGTCATATGCGTAGTGGGAATTATAAGAGCTTGGTCTGGTTTTAAAATAATCTCTGCTTGGCCCTGAGTAAAATTTTCTACTTTTGTAACTATTATACTTCTTATCAATTAATCTTTTGCTAAAGAAGGGCTTCTTAAAACTTCCTGGTCTTCTACTGCTCGTAAATTTTGACCTTCCACCCCCTCCTCCTCTGCCTCGATAACCTGAGCTACTTTGTGTTAGGTCTTTTTTACTAAAAAACTTGGATTTATAATCATATTTTTTTGAACTTTTTAAATTTAAAAAGATCGGAAGAGC</t>
  </si>
  <si>
    <t xml:space="preserve">XM_001612988.1| Plasmodium vivax SaI-1 hypothetical protein partial mRNA</t>
  </si>
  <si>
    <t xml:space="preserve">C3530_comp3627_c0_seq1</t>
  </si>
  <si>
    <t xml:space="preserve">CGCTCTTCCGATCTCCAGTTCATCAAGGTTCATAATCTTTAAGTAGGATTCATCGAATTCTTTTAAAAATCTTTCTGCGAGCCTCTGATCTGAGATATTCTCCTTTACGTAACTTCTCAGCATATCTGGGAACTTCTTGCTGTTGTTTTTGTATTCAGTCATTTCTTGGAGGAGGGCATCTTTGTGTTGTTCATTTTCTTCGCTCATTTTTCAAAAAGGGGAAATTTACAACTGGTGAGGTGTTACTACGGGGGGTACACAAAACGGGCAAGCATATACGCATAAGCAATACGCTGTCAGCAATGTGGTAGAGGGTAGGACGCCGAGGAGGGGACAAACTGAAGTTTTTGCCCACTGCCAAGGAGGGGAGGCAAAGTGGAACGCTTCACCAAGGAGTACGCCGCAGTTGAGGAGAAGCGATGA</t>
  </si>
  <si>
    <t xml:space="preserve">XM_001614558.1| Plasmodium vivax SaI-1 hypothetical protein PVX_098795 partial mRNA</t>
  </si>
  <si>
    <t xml:space="preserve">C3542_comp70703_c0_seq1</t>
  </si>
  <si>
    <t xml:space="preserve">AATTCAGTAAATGGAGATAAATTTGCATCTGCATCTTGTGTGAGATTTTCTCCTGAGTTTTCACCTTCAACTAGTGAATCCTTTCCTAATTGTTCGTGTACTTGAGTTTTTCCCCCTTCACCGTGTTCACTTCTAAGTTGATTATCATGAACTCCATTTGGTTGAGAACATTCATTGTCTCCACAAGATGAAGCTTCTTCAAGACTTGTTCTTTGTGCACTAGATGAATGATATCCAGTACTTGACACACCTGCAATAGATTGCAAAGATTCACCAGTTGTCGATTGTTTAGAAACTTGGACTAATCCCGCAGATTTCCATTTCTCATGAATGACTTCAGAAGATGAAAAAATAGTATGTAAAGCACCAGATTGTGAAGTAAGCGTTTGGGTAGTATCAAGGGTTGTAAAAGAAACAGTTGAAGTAACAGTAGTAGTAGAAGTAGAAGTGGTAGTAGTAGGAGCAGTAACATTGGGAATCGTTACAGTAGAAGAAGAATTAACAGATGTGGGACCATTAACATTATGCATTCGATCTTGATCAGTAGCCTGATGAGCTCCAGGCGTTGAAGTAGCGATATTTAACTTACAGTGTGAGTTTGAAATTGTACAAGATTTAGGCGAAGAAGAAACTTAAACAGAGGGGTTTGTAACAGAAACCTTATTATTTTCTAATGCACATTCTTCCAGTTTGTCGCATGAAACAG</t>
  </si>
  <si>
    <t xml:space="preserve">XM_001613118.1| Plasmodium vivax SaI-1 hypothetical protein PVX_097550 partial mRNA</t>
  </si>
  <si>
    <t xml:space="preserve">C3545_comp67793_c0_seq1</t>
  </si>
  <si>
    <t xml:space="preserve">CTTCCGATCTGCCCGTTTCCAACTCAGCGTCTGGGAAAGACTCGTTCAGCTTGTTCAACCAGGACTCGTAGGAAACTTCGATCTGCGCGTCTAGGAAGTACCTCACGTTTGCCGTGTAGAGAGACAAATTCGAAATGGCCTTAAACAAACTCTCGATACACCTCACTGCGTTCTTGTTGTCACTTCCATCGTAGCTCCTCAAACATTGGACCAACTCAGCCGGAGCACCGTTCGTTCCGTAGGTCCTCTTCATATCTTCGTTTCTGAACAGAATGTTGCACAGCAGAACGGAGGCGCCATTGGTTACGTCAAAATTGGAGCGATACTCCCTCAATATTCGCACATTCAAGTCGGGACCTTTCAACGCACAGAAGATGTTCGAATTCCCCTTGTGGTCTATGCACATGTTGGCTAGCGCCAAACAGCAGTTGGTAATGGTGGGCTCCATCTTCTCCACATTCATCGATCTGAGCAGCAAATTCACGCAGGCATCTATCCCCTTGATCTTCCCAATCTGCGTCTTTATTTCTTTCACCACGGATAAGCTTCCTATCAGGAAGAGCACATCTGGGTATATAATCTTGTCCGTCTCTACATTGTTAAGATCGGAAGAG</t>
  </si>
  <si>
    <t xml:space="preserve">C3551_comp1816_c0_seq1</t>
  </si>
  <si>
    <t xml:space="preserve">TCTTCCGATCTGCACACATGAACAGTGGAGGAAGCAAAAAGGCAGTCGGAGGGGGCGCGCCTCCCCTCTCAGCAGCATCCCCCACGAACAGCAACGAGGACCTGCAGTACGTGCAAAATGGCTACGTCAATGGGAAGAGCTACTCCAAGTGTAGGGAAAGCAACCTCTATGGGGAGGACCACCTCCATGGGGAGACCATTACAGAAGGGGGGATATACACAAACGGCATGCCAGTAACCTCCCCAAGTGAGAGCATCCGAATGAACGGCGTCAACCCGAATGGGAGTAGCAGCCCGCCCTACACGAACAAGAGCGCCGTAAAGGAAAGCATCAAACTTGTGAGCAGCCCAGCTGGGAGCAACAGCACCACGGATATGGTAAATAATAACTTGGGCGACTGTGTGAGCAGCCCAGCTGA</t>
  </si>
  <si>
    <t xml:space="preserve">XM_001616104.1| Plasmodium vivax SaI-1 hypothetical protein partial mRNA</t>
  </si>
  <si>
    <t xml:space="preserve">C3560_comp3760_c0_seq1</t>
  </si>
  <si>
    <t xml:space="preserve">TGCTCTTCCGATCTGAGAATGATTCTTCAGAGCATAAAAAAATTTTGCATATTGTGAAATACGTTAAAGTTCTAATACCAATTGCACTGTGTGCAGTAATCATAGCCGTTTTTAGTGTATTGCAAAATGTTACCTATTATATCATATCAGCCCTATTAGCTGCCTCAGCAGTAGGATATACCATCTTTAAATTAAAGAAATGCCATTATAAGAAAAAAGTCGAAAGAATAAACAAGGAAAATGCAAAAAAATCTTCAAAACCATCAAAACCATCAATAATAAAAACCTTTGCTTTCTAATCTTTAAGGCAAAAATGTTAATTTGATGAACCACTGTTTAAAGTTTTATAAAGCAAAAGAGATCGGAAGAGCACAC</t>
  </si>
  <si>
    <t xml:space="preserve">XM_001616888.1| Plasmodium vivax SaI-1 hypothetical protein PVX_121880 partial mRNA</t>
  </si>
  <si>
    <t xml:space="preserve">C3576_comp29447_c0_seq1</t>
  </si>
  <si>
    <t xml:space="preserve">AAGGGGACCCATACGGGAAAGCCGCCAGCGGATTGAAAAAAGGAGCCGTAAAAAAGACAGAAGTGGTAGAACCCGTTTTGGCATCATCCCCCCAGAGGAGTCTCACCAAGGAGGGTAAGGCAAAAGTGACCCCCATTAAAGGAATGCCCAGCGAAGGAAGCTACCTCCCCCTTGGAGAAGCCAAATGTGGAAGTACCACCAAGCAGTCAGTGCTCACCCCCATTAAAGGA</t>
  </si>
  <si>
    <t xml:space="preserve">C3578_comp3907_c0_seq1</t>
  </si>
  <si>
    <t xml:space="preserve">GCTCTTCCGATCTCTCTTTCCAATCGTTTTGTGGGCCCAGAAAAAGGACTGCCTGTACCTGACCATAGAGCTCCAGGATGCGGAGGACACCAAAATTGACCTGAAAGAAGACAAGTTATATTTTTACGGAAAAAAAGACAAAAATGAATACGAGTTTACCCTAAACTTTACAAAACCAATAAATGTAGAAGAGTCCAAGTACAGCACGAAGAGAAATATAAAGTTTAAAATTATAAAAAAGGAAAAGGAAAGATGGAAGACCATAAATAACGATGGCAAGAAGCACTGGGTGAAATGTGACTGGAACTCCTGGGTTGATACTGATGAGGAAAATAAAACAACCGAGTATGACGACATGGCAATGAATAGCTTTGGAGGCATGGGAGGTATGCCAGATATGAGTCAATTTGGAAACATGCCAGGAATGGGAGGTCTTGGAGGTATGCCAGGTATGCCTGGAATGGGCGGTATGCCAGGAATGGGCGATCTAGATTTTAGTAAGCTAGGAAATATGGGTGATGATATGGCCAACTTTTCAGGACTAGGAGGAATGGACCAGTTTAAGAACATGCCAAATATGAACGGCATGAACGATGACGACTCCAGTTCGTATGGCGATGACACCAGTGATGACGATGATGAAGTGGATGACGAGGAGGAAGACGAGGATGAAGTTGATAGCAAAAATGATGCGGACAAAATTCACGAGTGCAAGGACGCCAAGTGCAACATGGAGAAGGATGGCAGGCATGACGAAGAGGCCAAAATTCAGGACCCAATTGTGGAGGTGCAGGAGCCGGTAGCCTAGTTCAGAAAAGGTTAACATGTGAAGAGAAGGAATAAAAGGAAGAAATGAAAGAAAAGGAATAGGAAGAAAAGGCAGAAACACAAAACACATACGCCCACGCACGTGCACTTTTTGCGTGTAAGAGTGTGTACACCTGCGCGTTGCACATACGACGAACGTGTGTGCGCTCGCGCCTCTGCGTGTATTTCTGTAGGCATACTTGCCCGCGTGGAAGAGCCGCTTACATGCACCCTCGTGTCCGTATGCTCATACATATGCACATGCGTGGGTATGCTCCCGGGAGATCGGAAG</t>
  </si>
  <si>
    <t xml:space="preserve">XM_001615803.1| Plasmodium vivax SaI-1 hypothetical protein partial mRNA</t>
  </si>
  <si>
    <t xml:space="preserve">C3582_comp37433_c0_seq1</t>
  </si>
  <si>
    <t xml:space="preserve">AAGTTGATCCATCCGCAGATTCGTGAGTTGATCCATCCGCATATTCGTAAGATGATCCAGCGTCATCTGCCATATAATCTTCCTGAAATTCATCTACTACATTTCTCCACTTTTGTTTCTTTCTTTTACGCAAATAAGAATTTATCCAAAACTTCAAGGGGGTGAACTTATAGAGCAATAATGTTAACATAGCTGATCCCATTGATGTTATCAAAAATCTGCCTAAATTTTCTGAGGAAAACAAATAACCAAAAAAGAAGTTATAAAAAAGTGAGTTTCCTTCATCTGCGTAATCCTCAGACGAATACGCATCTGATCCATACAAATGCACCACATTATCTACTTCCTTATCTGCTGGGTAAGCCAGTGGAATTCTATATTTACAGGTTAATGCAGATAAGGTAATTTTATCAAAACTTTCTTTAAAGGTTTTCAATTCTTCACAATAATCATTTGATTTATAACAATTACCATATTTTTGAATAACACTGTTATAGTAACCAACTCCGTCTGCAATGAACGAGCAGTAATCGTTCATCTGTTGTGTAGTACCAACACCATTGCTATGAATTACTTCTTGAATTTCATTAAACGCTTGAGCATAATCATGTAACTTTTTTATTATTTCAAATTCATTCTTTGTGCATTTATTATAGTGCTGGTAGTAGCACTGTTGCGATGACTCCAATGAATTATATACTTTTCCTATTACATGGTGAACGGCGTCTATATCGCTAGCGGTAGGATCAATTTGCATTAATTTGTCATATAACCAATAGCTCAAATAGGAGCAAGCTGTAGATGTATCTTTCTTATTTCGTGCGCTTATATCATTTATTGATAATAACAAATTCGAGAGTTTCTGGCACAGCTTAATGTATTTGCTTCCATTTAAGTATCTATTACCAATAATTTCTTGACATGAGGTGTTAGCACTAGTTGTTTTGTCATAATCATCCAACTCTTGGTAAAATTTATATAATGGCAAAGCCTTCAAAGAAGGATATCGTACTATTTCAGGATACATTATATTTTTCCAAGGGTGAATTTAATGCTATAATGGCTGTTTTTTTTTTTACATGTCAAATATTTGATAAGTAGAAGGAGGTATACTTTTATTCCTTCGAAAGGTTAGCTAATTAAGTATTTTTTTT</t>
  </si>
  <si>
    <t xml:space="preserve">XM_004227784.1| Plasmodium cynomolgi strain B hypothetical protein (PCYB_003630) mRNA, complete cds</t>
  </si>
  <si>
    <t xml:space="preserve">C3586_comp4695_c0_seq2</t>
  </si>
  <si>
    <t xml:space="preserve">CGTGTGCTCTTCCGATCTGCCGTCGCGAAGGCCACTGCTTGCATGAAATAGAACATGTTGTTGTTGTCACCTAAGTACGGAGAGATCTGCCCCGGTGCATAGCCCATGGCGCCCAACTGGGGCCTGAAGTTCTGCCCAGCCTGAGCACCGAAGTTCGCTCCCAAGTTGGTTCCCAAATTGGCGCCATAATTAGCTCCATAATTAGCTCCATAGTTAGTACCATAGTTAGCACCATAGTTAGCTCCGTAGTTAAAGCCATAGTTGGGCACCGCGTTAGGGGCAACATTGGGAACCGCGTTAGGGACCGCGTTGGGAACTGCGTTAGCGGCAGCATTAAAACCTAGGTTGTAGCCCATGTTGTAACCCATATTGTAACCCATGTTGGGATCCACGTTGTAACCCATGTGGGGACCCACGTTCGAAGCCATGTTGGGACCTAAGTTGGTACTGAAACCAACCCCTCCCGTGGCTCCTTCCTCTTGACTATTTCCAAAATCATATTCGTTTAAGTTCACGGGGAGGGTATTCTGGTTGTTTTCGCTGTTCAGGGATTCTTCTGTACTGTCAATAAATGGGTTCGTATTTCTTCTGGATGGTTGGCGCTCCATGGTTGGAATAGAGGCACACACAGAAATCTAAATAAGGGTAGTTTCCTTAATGAGGAGATATAATGATAAAGCTCTATAGCAGCTCTTTTGCTAATCGGCAGTGTCAATCAACTGGTGTTGAATATACTCTTTGCCTATAATCAATAGAGAGACCAACAAGGCGCGATCTGCGTATAAGTCCGTTCAATTCTAAGTGACTTACAACGGACACAGATGTTCTATGCTGGAGATCGGA</t>
  </si>
  <si>
    <t xml:space="preserve">XM_001608282.1| Plasmodium vivax SaI-1 hypothetical protein partial mRNA</t>
  </si>
  <si>
    <t xml:space="preserve">C3600_comp67119_c0_seq1</t>
  </si>
  <si>
    <t xml:space="preserve">GACGCTCTTCCGATCTGGCAACTACATCCGTGAGGAGGAGTTCTCCCCCGAGCAGAAGATGCTAAACATTTTGCAATCCCCCTTTGTGCAACACCCCGAGAAGGTACAGAACAACCAAATCAATTTTGACTACCACATAAATGAGGAGGACCTATTCCTAGATTTCATCAAAGAGTTCATTCCGGAGAGTGAAAAAATGGATCAGAAGCAGCTCCAAGTGGAGTCCTTCAAAATTAGATACTTCGTTACGGAAATTTCTAAATTTGTCATGCGCACTGTTATGTCTAAGATGCCACCCTCCTACATCTTCAACATGGGAGATCGGAAGAGCGT</t>
  </si>
  <si>
    <t xml:space="preserve">C3602_comp2844_c0_seq2</t>
  </si>
  <si>
    <t xml:space="preserve">ACAGCAACAGCAACAGCAACAGCAGCAACACACGTCGAACCAGCACAGCCAGAGTAAGCACACCGGACAACAGCACCAACAGCAGCAGCACCAGCAACAGCAACAGCAACAGCAAGAGTGGCAACAAAAAGGAACAGAAGTTTTTTGCAAACATTCCGCAGATTTACGAAACGCATGACACGAGTGTGAAGGAGGAACTGCACTCAGATCCCAACAACGAGGAAGACGGCGTGATGTACATCCTTTCCAATGTCATGGCTGTACTGTACATAATCGTGGCGATAGTGACCATCCTGCACCTGCACCTGGACGAGGACCACGCGATCATCAAGGCCATCAGCGCACTGAAGCTCCGATTTGTCGCCCTGATAAAGGACGTGCCGGCTTTCAAAAATTTAATGATCACCGTGGCGCTGATAAACGTCAAAATTAACACCCTGCTGGAGGAGGGGATGGCCAAGTGGAACATCTTCAAGCCGTACATAGAAGCACTCAAACCGCTGAACACAGAATTCACAGTTCTGTTTACCATTTTAATCCTCATGTTCTTCACGGCAATCTCCATCCTGAGCATAATCCATGGAATTATAAATATGAAAAATGACAAAATTCTGATGGAAAAGGAGAGCAGTGTATTTGTAACGAACAAAATGACGATGGAAGAATATGAAGATAAATCGTTTACGTATAGCGAGAGATCGGAAGAGCGTCGT</t>
  </si>
  <si>
    <t xml:space="preserve">XM_001614024.1| Plasmodium vivax SaI-1 hypothetical protein partial mRNA</t>
  </si>
  <si>
    <t xml:space="preserve">C3605_comp67707_c0_seq1</t>
  </si>
  <si>
    <t xml:space="preserve">TGTGCTCTTCCGATCTCTACAGTAAAGTTTTCTTAAGGTATTTTCTATCTAAATATTTAATTTCGGAAGATAATTTTTTATGTTCTACACCTCTACGTGATGCACTATCGAATTTAATCGCATAGTATCCAAGCACTGCAGCACCGATTAACGGTAGAAAGAGTGGAAACATTGCTGGTAATGTTAATGCGGATAAAGTAGCCGTTTGAAATACAACTACGCCAGAAATAATAATTGGAGGTTCTATTAAAATGGATGCGAACAAACACAAAATAGGAATAAATACTCTGTGTTTGTTTATAAATGAAAATAACTTTCCCATGATGCCTCGACCTTTAGACGCATAACGACAGATCGGAA</t>
  </si>
  <si>
    <t xml:space="preserve">XM_004228051.1| Plasmodium cynomolgi strain B hypothetical protein (PCYB_006300) mRNA, complete cds</t>
  </si>
  <si>
    <t xml:space="preserve">C3623_comp639_c0_seq2</t>
  </si>
  <si>
    <t xml:space="preserve">GTGTGCTCTTCCGATCTGGATTGTACAAAGTTCAATGAGGAGCAATTTCTGAATGACAATTTGAACGTTTTGGGCTTCCTAGAAGAACACAACAGTGGTATAGAAAAATTTGGAAAAGGAAGCAGCATTGGCAACAGCATGCTAAATGAAGTTGGAAACAATTCGTTGGGGAATTTCGCGAACAACAACATGATTGGAAGTAGCAATGGTAGCAGCGGAGCCCTAATGAAATATGCGAGGAATGGTAAAGGCATTGGAAACAACAGCAATTCGTCCTCCTTAATGAACTTTAACATGGCCTCACCGAATGCTGAAAATTTGGACATGAGTATGAATATGC</t>
  </si>
  <si>
    <t xml:space="preserve">C3626_comp1549_c0_seq1</t>
  </si>
  <si>
    <t xml:space="preserve">GTGTGCTCTTCCGATCTCCCATTTCATTTTTGCTATTCAAATTGTTTCCCTTGAAGGCGCTGTTGTTTTTCGCCTCCTCGTTGCTCTTCATAAAAATGTTTTTGTTATTTCCGGCCATGTTTGCCGCGCCCTGGAAATTCATGTTGGCCATTTTGCCGTTCCCGAAGTTGCCCTTCACGTTGTTAGAAGTCATCCCGTTGGGGTTCATCCCGTTTGGGTTAATCCCATTTGGAGCCATCCCATTTGGAGTCATTCCATTCGGGGCCATCCCGCTTCCAGCCATGCTTCCCATATTCACGCCGCTTCCACCACCGCCGGAATTGTTGTGCCCCCTCACATTCTTACCACTTCCGCTGTTATTACCCCCAGATCGGAAGAGCACACG</t>
  </si>
  <si>
    <t xml:space="preserve">XM_001616401.1| Plasmodium vivax SaI-1 hypothetical protein partial mRNA</t>
  </si>
  <si>
    <t xml:space="preserve">C3638_comp3362_c0_seq2</t>
  </si>
  <si>
    <t xml:space="preserve">TCCCCCCATCCGCGCCCTTACGTGCATACATGAACTGTACGCACGCGAGGCGGCCGTCTCCGAGCGGGAGGGCCCCTCCAAACGGATCACCCGGATGAGCAGAAGTGAAGAAGTGCAAAAGCGCAGAACCGCAGAAGTGCAAAAGCGCAGAAGTGCAGATGTACCATGCACCGTGTAACTTTACATTTATCCCTGCGCCCCACGTGCATACAAGGCCATCTCTATACGGGGCTACCTACGCATGCGTGTGTGTGTGTATATATATTATATATATATTTTTTTTTTTTTATGAATCCCATTTTTACCTTCGAGGGTGTGCTTGTGCGTATGCTGCAATGATGTATACAAATGGATGTGCGCTTGGGGAGGGGCCGTAGGGTTACCAACCCTCTCTCCTCCCCGCGCACAACGTGCATGTGCTAGTTTGTATAATAAAGAAATGTGCATGCGCCGCGTTAACCACGTACGTCCAGCAAAAAAAAAAAAAAAAAATTCCCCCAAGCTGATGAGCAGTACGTACA</t>
  </si>
  <si>
    <t xml:space="preserve">C364_comp3135_c0_seq1</t>
  </si>
  <si>
    <t xml:space="preserve">GCTGTTGTTGCTGCTGTTGTTGCTCCTGTCGCTGCCCCGGTTGCGCATCTTCCTGTCCCGCTTTATTTTCCGATGGTAGTGGAAACACAGTATTCACCCCCTCTTTGACAATATTTACGGCTGGCTTAACTAGAGCGTTTAAAAATAACCACGCCAGCATTCCGCCGATCGTGTTGCTACTGCCCGAAGTGGTTGCAGCGCTTGTACCATCCGGCGTGCTACCATCCCCTCCTCCTGCATTCCCGGCTACGGATCCACTTCCCAAGTTTGGTCCCCCGGTCGAGCCCGCCACTGCCCCGTGATAATGCCTGGCGTTGGTGCGGACATTCTGATGAGTTCCATTGCGTCTGTTTAACTTCTTTGTCATCTGTTCACTGTGGTCATAGATCGGAA</t>
  </si>
  <si>
    <t xml:space="preserve">C3640_comp72353_c0_seq1</t>
  </si>
  <si>
    <t xml:space="preserve">GTGTGCTCTTCCGATCTCAAAGAGTGCACATCGTCGAGTAGTCTCTCTCCCGAATTTGATTGTCTAGCCGGGCTGAGCACCTACCATAGGGATAAGAAGAACCACACGTGGAAAACGTCTAGCGGATCTATAGGTCAGTTTATAAAGATCTTCTTCAATAAGCCCGTACAAATTACCAAGTTTAGGTTTAAGCCCAGAGACGACCTGCTGTCTTGGCCCTCCGAAGTAGCTCTCCAATTCGATACCGATGAGGAGGTGATCATACCAATTCTGCATACGCACAATATGGGGCAGAACACGACTAGGCTAGAACACCCAATCATCACCACCTCTGTTAAGGTAGAAGTGAGAGACATGTACGAACGGGCAAGTGAAAATACAGGAGGTTCTTTCGAGGTAATTGGAAGCACATGCCAGATGATGGAAGACGACTACATGACGCACAGATCGGAAGAGCGT</t>
  </si>
  <si>
    <t xml:space="preserve">C3657_comp4893_c0_seq4</t>
  </si>
  <si>
    <t xml:space="preserve">ATTGATAAAAAGGAAATATATGTTTATTTATTATAATAAGCAATCTGATATTAAAAACATTATTAATTCTCAGAGTAAGTACGACTGTGATAAATATTTTACATACCTTACTAATATTAAATTGCTGTACGATAAACTAAAGAATGACAAATGTAAAACTGGTTTTTGGTATTCACCCCTTGAAAGCGATTACTTTAGTTGTAAAGGAACGAGTGATCCAAAGGATCTTTTATCTAAAGTGCAAGAATGCAAGCATAACAAACCTGCAAGTAGTGGATTCACATTTTTCGGTTTCCTATCAGGGGGATCACCCTCCAGAACATCAGGTACTGGAAGTGCTGCGGTGACTAAAGAAACCACAAGGGCCACAGGTCCAGAAGCAAAAATTGCCGGAAGTGCTAAAAATCCATCCTCTGATGTTTTACCAAAGGATAAAGGAGCAAAAGGGGGGACAGAAGCTACAGTAGCTGAAGATAGGTCAAAAGGTTTAACGAGTTCAACCAGTCATGTAACTGTAGGAGGTTCACCACGTCCAGCAGCTGAATCAACAGTACGTAATATTGCAGTAGCTGGAGCAGGATTATCTAGTCAAGTAGCTAATTTGCAACCTACAGTCACTATGAGTTCCCCAGTAGGAGGTAGTGCTGCACAGAATGCTCTTGCAGCAGTGCCTACTACTTTACAGATTAGAGACAATACAGAACATGGG</t>
  </si>
  <si>
    <t xml:space="preserve">C3659_comp4251_c0_seq2</t>
  </si>
  <si>
    <t xml:space="preserve">GAAAGATGGCGCGAAAGATGGCGCTTTTGAAAGAAGTGCGTCAATGGGCAGAGCAGCTCCTGCTAGTCGCCCGCTACCTACTTGCCGCCGCTCAGTTGTCCGCCGCGCCCAACTCCTGGGTCTTCCTGTTCTTGAAGGTGTTGAAGGGCTTCTTGTTGAACTTCTTCCCGTTCCCGTCGTCGTTGTTGCCTCCGTTGCTGCCGCCCCTGTTGAAGCCGCCCCTGTTGAAGTTGCCGCCCCTGTTGAAGTTGCCCCCCCTGTTGAAGTTGCCCTTGTTGTAGTTGCCCTTGTTGAAGTTGCCCCCCTTGTTGAAGCCCCCGCCGCTGGTGTCGTCGTTGCCTCGGTT</t>
  </si>
  <si>
    <t xml:space="preserve">XM_001614047.1| Plasmodium vivax SaI-1 hypothetical protein partial mRNA</t>
  </si>
  <si>
    <t xml:space="preserve">C3688_comp80840_c0_seq1</t>
  </si>
  <si>
    <t xml:space="preserve">ACGACGCTCTTCCGATCTGAAAGGTTGAAAAAAATTTTAGATGAAAAGGAGGAAGTGCTGGAGGCCAGGGAGGAAGAAGACTCACTCGTGGAAAACAAGGCGAAGGAGTTCGAAAATATTTCGAAGAAAAATTTGGACGTCCTAAAATTTCTGAACAAACAAGAATTGATGCTATTAATTGACAAACTGGACCATGATGATAAGCTCAGCCAGATAATAGAGAAGGAAATTAAGCAGGACACGTTGGAAATTCTGAAAAATTACGAAAACGAGCAGTACGACACGCTAAAGCTGGACGAGAAGGACGGAAAGGAGGAAAAGGAGGAGGACGACGAAAAGGAAGAAGAGCAGGAAGAGAATGAGTACCTGAAGTTGAGCAAGTTCATTCCGCTGAGGCTGACGTATGAGGAGAGGCTGTACCTGAGGCTGCTGGAAAGTACCCTGGAAGTAAGCGAGTACACAGACAAAATAGACGTATTTCACAGTGGAAATAAGAGCAAGAAAATTATAAAGGAAATTAAAGCACTATGTTCTATACTGTCCGGATAGATCGGAAGAGCACA</t>
  </si>
  <si>
    <t xml:space="preserve">XM_001617153.1| Plasmodium vivax SaI-1 hypothetical protein partial mRNA</t>
  </si>
  <si>
    <t xml:space="preserve">C369_comp4218_c0_seq1</t>
  </si>
  <si>
    <t xml:space="preserve">TCTTCCGATCTCTAAGAGCGGGGGCGGAATCGGGCTCCTCCGACGAGAGCGACCATCAAAGAGAAGGCAAAGATGAAGGCAAAAATGAAGGCAAAAATGAAGGCAAAGATGAGAGTCAAAATGGGAAGAACCCCCCAAGATGGCGGCAAACCCCTCTTTGAAGAAATCCAAGTCGCTCAAGAAGCTCAAGTCCAAGGCGAGCAAAAAAATGAACATGAGTGATGAGCTGTCAATAGGGGAAGAAAAGGGAGCTAAAAAAATTGCCAAGCTGAGTAGCTCCAAGAAGATAAAAAGTGCCATGTCTCAAATGAGGTTGGAGAGGAAAATGAAAAAGCTAAAATCTGAGATTTTAAATAAAGGAGCAAGTGGTGTAACCAAATTGAAAGACAAGAAGGGCCCCAAAAAGTATAAATCGACCACTGGAAATGGGAAAGATCGGAAG</t>
  </si>
  <si>
    <t xml:space="preserve">XM_001615547.1| Plasmodium vivax SaI-1 hypothetical protein partial mRNA</t>
  </si>
  <si>
    <t xml:space="preserve">C3695_comp2831_c0_seq1</t>
  </si>
  <si>
    <t xml:space="preserve">TCGCGGAATGTGCATCTAATTATATGCCCAAGGAGGGTGCAGAGGATGGCCCGGACATTGGCGGGGGTTATGTCAACGTGGGTAGCGACGGCGGTCTAATTGATGAAAAGAGTTTTAAGGGCAAGAATTTAATCAAGGGGCAAATTATGAACTACGCCAATAACGCGCAGCATGCTAATCACACGCAACACGTGGAACACGCCCATCACGTGAGTTACAACCTGAACCCGTTCGACGCGTCCAAAGTGCCCCCCCCGATGAAGGGACAACAGAAGAAGGCAAAAAAGAACCAAAGTGAAGATTTAAAGTTCATTAAGAAAGACCGCTTCTTCTTTCGCAGTGGTGATAGCCTGTTCAAGGGGGATACGAATGACGAGCTCCCCGAGTTGGTGAATAAAAATTTAAAAGGTAAAAACGTATGCGCAGGAGATCGGAAGAGCACA</t>
  </si>
  <si>
    <t xml:space="preserve">XM_004223088.1| Plasmodium cynomolgi strain B hypothetical protein (PCYB_112100) mRNA, complete cds</t>
  </si>
  <si>
    <t xml:space="preserve">C3716_comp4583_c0_seq1</t>
  </si>
  <si>
    <t xml:space="preserve">GCAAAGAAATTACATGATGAATTGTCCAAGAGAAGAGAAAAAGCCCTTGCAAAACAACAAGAAAATGAAATAGATGAAACGGAAACCGAAGATCCCAAAGATCAATATTTGAAAAAGCAAGAATACGAGGCAGAAGTAAAAGCTCTTAATGAAACATTCGCAGGTGAAGAAAGAAAACGCCAAGAAGCTTACGGCCGTGAATTAAAGGGCCTCTTTGAGAAATACAACAAGAATTTGAAGGCTTTGTTAGAAAAATGCGATAAGGACAACAAAAATAAAACTTATGTGAGTGAAAAAAAACTATTAGACCAAAAATACAAAAAAGGAGCACCAGGTGTTGCTCTCCCTGATGAGTACTACGGTGAATTCAAGGGTCTCTTTGAAAAATTCCCTACTGTAAGTTATCACAAGGGAAAGCAAATTCTAGATGAATTATGTGCTAATGAAAAAGCAGCTCATGATTCACATTATGCCGAAAAACATAAAACTCTCACTGAGAAATACAATAGTCAATTAAGAGTTCTTTGTGAAAAGTACAATCAAGAATATCCGGGGGACATGTTATCAGCAAGTGCATCACAACCACCAGTAGCAAAGCCCAAAGCTAAAAAAGCTACTGCACCAAGACAAAGAAAACCAGTAAGATAAACGAATAAAGAAAGAAAGGAATGAAAGGAAAGAAAGGAAAGAAAAGAAAGAATAGGTTCTGC</t>
  </si>
  <si>
    <t xml:space="preserve">C3719_comp60725_c0_seq1</t>
  </si>
  <si>
    <t xml:space="preserve">TTCCGATCTTACGCAATGAAAAATAAAATAAAATAATCAAAGGGAGAAAAAGAGAAAAAAAAGTGTCAAGTCATTCAAGTAAAAATTACAATGAGGAGGAGGAAGAAGAGGAGGACGACAACAAGCACAGGAAGGAGAAAACAAATTCGCGCATTGTGCAGGATGGCCAGCAGGGAGGGAAGCCAAGCCGAGCGGGCCACCCCAAAAGGAACGATCCGGAAAATGTCACCAGTGGGAGCGGTGCGAATGGTGCGAGCGGTGAAGAAGGTACCACCCACGCCAATGACGATGACAGCAGTTTGAAGGCCCGCGAAAGGAGGACCCCATCGGGCAAGTGCCCAGCCGAAAGCGCAGAAGATCGGAAGAGCACACG</t>
  </si>
  <si>
    <t xml:space="preserve">C372_comp4518_c0_seq1</t>
  </si>
  <si>
    <t xml:space="preserve">GATCTCTCATTCTTTTCGCATTTTTTTCTTTCCTCCTTTTGAGGCCATGCACACGAACACACCCACGGCAGACACGAAACGCAGAGCGGCACAACGCAAAGCGGCACACCACAAAGCAGCACACCACGCACATACAGGCATGCACACAAATGGATTACTTGCAGTCGTCCGAAAAACGGCATAATCCCCTTAGAGTGTAGTGAGGGCAGAAGGTTATTCCTTTATCTCTGTCTTTGTTCGGATTTTTTTTCTGATAAAAATTCCTCCTATTGTTATAGTTGTTTTGCATTTTGTTGTTCCCATCTGATCCATTTGCGTATCGGTACTGATTTTTATACCCATCTCGGAGATAGTTGCCCCTCATATTTAATGCTTTTATTTAAAAAGGGTCTTCAAAAGGGCTTTCATGACATAACGATGTTTGCTTTGCTCATTGGCTGGTTGGGGGGCATGGCATCAGAAAAATTTCTCCTTCTTCTTTCTGTTTTTCTTCCGTTTTGTTGCGCTCACAAAAGGTTGGTATTAAAATATATATGTACACGGAGCGGGACGCACGAGATCGGAAGAGCG</t>
  </si>
  <si>
    <t xml:space="preserve">XM_001617032.1| Plasmodium vivax SaI-1 hypothetical protein partial mRNA</t>
  </si>
  <si>
    <t xml:space="preserve">C374_comp91195_c0_seq1</t>
  </si>
  <si>
    <t xml:space="preserve">GGGCAGCGGCGAGGGGAGCGGCTCTTTGGAGAACCCCAACGAGGGGAAGGGCGGGGAGGACTCGAGGAAAAACGGAAACGGTGGCGATCGCGGTGACGATCGCAGTGACGACCGCAGCCACGGTCAGAAGAAGGACGAACATAGTGACAAAGCTGCAGATGGCGCGAACCGAAGTAGCAACCCCAGTGAGAGTGGGAAGAAGAATAAAAGCAGTAACAGCGTTGAAGGGAAGAGTGGCAGCGGCAAAGGCCATTCCATGTCATCCTCCAAGCCGAGCAGTAACAGTGTGTCCACGCCAGTTAGTTCCCTAAACGCAGAGATCGGAAGA</t>
  </si>
  <si>
    <t xml:space="preserve">C3745_comp4223_c0_seq2</t>
  </si>
  <si>
    <t xml:space="preserve">CTTAGACGAATCCTTTTTCTTATCACTTGAACTATGTTTTGATTCTGATTCCTTCGATTCACCATGCTTCTTATGATGAGATGAGTTCTTCTTTAATAATGAACTATACACTGGCGAACTTTCTTCACTTAATGCAGTTTTACTTTCTGTTTTGTGAGTTTTCTCCTCAAAATTGATCTTACCGTCTATTGAATTTCTTTTCACTTCTGTGACCTCAGATGATTTCTCTTTGCTTCCCTTTTTCGCATCAGTATTCAGTTTAGTATCTGATATATTCTTTTTGAATCCTATATTTTGTGTGTGCAGCTTTTCCTTACTTCCAGTTTTCGCGCTTTCCGTTTTGGAATCAAGATTTAGTTTACTATCGGAAATATTTTTTTTAATCCCTGCATGGTGCACTTGAGAATTTTCCACATGCCCCGTCGCCTTACTTTCTGCTTTATAATTTTTAGGGTCAAAATGCTGTTTGCTGTCCGATGGGCTTCTTTTTAATGACGTCTTTGACAAATGGAGCTTGTCCTTACTTCCGCTTGCTGCATGTTCAGTTTTATCCGCTTTCGTTTCAACAACTAGTTTACTGTCAGACGTATTTTTTTTAAAGCTAGATTTATGCGAATTGTGAGTGCCTTTACTATCCGATTTTGCACTTTCCCCTTCATGGGCCGCTTTACTACCAGATATATCTTTTTTTATTGCAGTGTTTCCCGAATGGATGTTTATTCTAGGGTTTGGCATAGGTTTTTTCTCCCCAGCAATTCCTAACTCGGAATTACCCTTATGGTGTAATGTAGGAACAATAGGTGATACCATCGGTGCGGTGTTACTTTTTTTAACGTCTAATTTATTTTCTTCCCGTACCATTTCTGGCCGTAAATCCTTTTTACTTTCTGGCACCTTCTTCTTTTCTGCACTTGAATCGGTTGTTTCCTTTTTCGCGGAATCTGCAACATTGGACACTTCCTTTTTCGATTGCTCCGTTTCGGGTTCAGATTTCTTTACCTCGTAAGAAGCGTTACTTTGTGGCTCTCCCTTTTGAGGGTTATAATTTTGTCCACCACTATAGGTGCTTCTTTGTGGCTCCCCCTGTTGAGGGTTATAATTCTG</t>
  </si>
  <si>
    <t xml:space="preserve">XM_004221847.1| Plasmodium cynomolgi strain B hypothetical protein (PCYB_081090) mRNA, complete cds</t>
  </si>
  <si>
    <t xml:space="preserve">C3763_comp3606_c0_seq2</t>
  </si>
  <si>
    <t xml:space="preserve">GACGCTCTTCCGATCTCAGCAACGTTAGGATACACATTTTATTCTTTATATATGTATTAATTTCGGATAGATAATTTATATACTATTTTTTTTTTATGGCCATCCTAAATTTATTATATTTCTTCTTCATATTTTTTATAAACCTTCTTTCATATCTATGATACCATTCCAACTTGCCTTTTTTATCTAGGTATACGATTATTCTATAAAATATATAAATAAGGATTGCGACTCCAAGAGCTATAAGTGCTGGGAACATTACTTGCATTACACCGTATGATGTACCATATGCAGTACCTGCAATAGCACCATCAAATGTGGCATCGGCAACGACAGCAACCGTTTCTATTACAGTATTTGTTGCGCATTTCGCAACAGTTAAAGCAGTATCCAAAAAAAAACCCAACCAAGAAGTAATTCTTGCTGCATTCTCCACTGTCTCAGTTATACACTTTCCAACTTCATTTGCAATTTTAGGTGCGTTCTCCAGAGCCTTTTGTGCAGTTGTTTTAGCAGCTTCACCTACAGAGTCTAACAAAATATCTACATCCTTTACATGAATATATCCTATTGTAAAGCCTATTATTGTTCCTATAGCAAGTGCTGGTACTACTCCATAAATACCCAGTTTTCGTAAAATTTGAACTTTTCTACTAGGTTTTTTTCTAACGGTTGCAAGAACATTTTCGAAAAGAGCTTCTTCTGTCGCTTGGTATACGGGATCTCTGACGTCCACATCAATTACATGAGAGCCATATAATTTTCTTAACATTTCAAGATTCTTCTTTGGAAACACATTCTGCATAATCGCTTCAATCACCCATGGTTTTCTTTTTATTATTGGTTTTTTCTTCTTCTTTTTGTCCATATGTATATCTACAATGAATTTTTTCCCCTTTGCGACTTTTTCTTCTCCTATTTTATCATCTTTAATTTTAGAATCAGCGATGTCTATTAGTTCACTTTTCTTGGTCTTCTCACACATATGCGTGCTGATAGTAGTAGTTTTCTTTTTTTTTTTAGTTTTTGTTTCATCTTTTTCCTTCTTTTGACTCATATGTATTTCTATAGTCCATTGTTTCTTTTTCGTGATTTGCTCGACTTTTTTTTTATCAATTTTATCTGCCAAATCACTCTTTGGTAATTTGTCCTTTGGGTTGATTTCCACATCAATTTTTTCCAAGGAATCGCTCTTTGGTGTCGATTTCTTAATATCTTTAGATCGGAAGAGCACA</t>
  </si>
  <si>
    <t xml:space="preserve">C3773_comp4520_c0_seq2</t>
  </si>
  <si>
    <t xml:space="preserve">GTGTGCTCTTCCGATCTCCACGACAAAGTTGTGTACCTAGATGAAGACGGAAATTGCATAAGTGCAGAAGAGTACATGCTAAATGAATATAAATTCCAAAGAAAAAATAAACAGCAAGGACAAGCTCCTTATTATGGAAAGGACGGCAGTTTCAACCTTAGAGACGAATACGTTTTAAAACAAGAAAAGGTTAGAATTCCTCATGAGGATGAAAAAGAATATGGCATGCCCACAGACGGATACCCATTTAAAAATGAATTCACCGATACGGAAAACTACGATTCTGATGATGAAGAATTCTACCAAGTAATGAACGAAAAAGATGAAAGCGAAAAATCAAAAGCCAAAGGAAAGGGAAAGGGAAAAGAAAAAGAAAAGGAAAAGGCAAAAGGGAAGCTACCCATGCTGGAAAAACATTCCAAAAAGGATTACAAAGATTATAAGAATTCTAAAAATGAGAAAAAGGGAAATAGTAAAAACCCCAAAATACCCAAAGGCAAATCTTTGATGCGCACCTTTTTTAACAAAATCGACGCCAAGCTCGAGTCAGAAATGGGACGCTACCTGAGCATGAAGTCGAAAGAAAAACAAAATTACGCAGATGGCAAAGTAAATGGGGCCAAAAAATTTTTTAACTCTATCAGCAAGTATAGAGCGTTCGTCCCGCTTGGTGTGTTTGGAGTAGTCTCCCTATTATTTTTAGCATACCTAGTAAATATACAAGCTTTTGCATCAGCGTCTGTAATGTCCATTGTAGCCCTCGTTATAGTTTATGGTTCATATGGCCTTCTAGGATTATACTACGCACGCAAATTAGCCAAAGTAGCACGCGCAAGAAAAAAGATCGATAAAGCCGTTGCGAAGAATAAAACGAACAAAATTAAGACCCATTAAAAAGATTACCGCCAACTAAACAAATTCAAAGTAAATCCTATACGTTCCTAAAAAATGATGATTAGAACCCCCTGATAAAGAGATCGGAAGAGCAC</t>
  </si>
  <si>
    <t xml:space="preserve">C3776_comp77619_c0_seq1</t>
  </si>
  <si>
    <t xml:space="preserve">TGGCGGCACGGTTGGCGGCACGGTCAGCAGGACGGTCAGCGGGACGGTCAGCGGGACGGTCAGCAGAACGGTCAGCAGAACGGTGAGCGGATCGGCCACCGACCAGGCGGGCGGCTTGCCGAGTGATGCAGCTAACGAGCCGTCGAACCCGACCGGGTCGAGCACGAAAAACGAAATTGACATATCCATCTGCACGCTGGCCAACTGCCCCACACACAACCCTCAAGGGTACACAAAAAATGTTTCAAGAAAGGGAGACGCGCAAGGAAAGGGGGGAATGGTGAAGGAGGAAAATGATGAGCTGAAGAGAATCCCAGGGGTTTACTACGACAAAAATTCGCAGAGATGGTTTGGAGAGCACAAAATAAACGGTGTTAAATGTGCCCAAAGTTTTGCCGTAAAAAAACATGGGTGTGAAGAAGCGAAGAGGTTGGCAATCGAATGGAAAAAGGCAAGAATAAGGGAGATCGGAAG</t>
  </si>
  <si>
    <t xml:space="preserve">C3785_comp2733_c0_seq1</t>
  </si>
  <si>
    <t xml:space="preserve">GTGCTCTTCCGATCTCAACGCGGTGTCCCTCCTAGAGTCCATAAAGCACGACTTACAGATCGTGAATAATCACAACTTCAACACAGTGGTTAACAAATTTAGAAGCGAAAAGGTATTCTCTGTTTTGTTCTTTCAAAAATCAAACAAGAATATAAAAGACGTAATAAAAAACTACAACGATGTTGCAGCCAAGTTTAAGGGAATCTTCACCTTGTGTATAGCTGACTGTGATGAGAATCCAACCCTCTGCGAAAGTGAGCTCTCTCTCTACGTCCCAGATTATAAAAATACCAATACGCACCACCTGTTGTTATACCCCATAAACCCAATGCCCAAATTTCTCTTCTCTGAAGAAATGAATGAAGCGAATTTAAAAAAATACACCTACCTGATTCCCTCCAAAATTGACATCATTAAAGAAGCAAAAGATTTTTCTGTTTTCCTTTCTAAGCATGAGAACATGCCCAAGGTCCTCGTCTTCAGCAACAAGAAGAAACCCAACTACGTGTTGAACGCTCTAAGTAACAGCTTTAATAAAAAGCTAATGTTCTGCTACATTAACAACGAACTGAATGACCTTGTGCAGAAATACAACGTGAAGAGCTTCCCCACTATACTCATTTTGAAGAAGGGCAAGTTGGTAGATACTTATAAGGGTAAGCCCAATTTTATTAGCATGTTTGATTGGCTGAATGTTCACTCGGAGACCTTTGTCCTCGGGGGAGGCTTCGACATCTCGCCAGATAAAACAGTTGATAAGCCCTGGAAATTCGAGCTCGTCCCAAAGTTCACCAAAATGTCACACGGAGACATCTGCTTTAAGAAAGCGGACAAAGGGCTGTGCCTCATTTATTTGAAGGAGGGGGATAAGCTGGAAAAAACCGAAATCGACATGCTCCTCTCGCTCAAGGAGAAGTTCAAGCCGCACATCGATGGGAGAGGAATAAACTTCCGGTACATGTGGATCGACATCGCCACGGAGACCAACTTCCGCGCCCTGTTCGAAGTGAAGAACTACCCCTCTGTCGTCGTCTTCAACCCGTACAAGCGAATTCGCTACGCTAAGCTGAACGAAGATTTGGTAGTCACGAAGGAAAATGTGGAAAAGCTTCTGGAAAAAATATCCGGCGGAGATGCTAAATTTACCATGCTCAAGGGGCAAACTCTGCCTGAGTTCGTTCAGGACGATTCGGACCCCAAGGCGAACGTGAAAGACGAGTTATAAAGGGACTTGCGGTGTAGGTTTTGCACCAAAAAAAAAAAAAAAAAAAA</t>
  </si>
  <si>
    <t xml:space="preserve">XM_001615123.1| Plasmodium vivax SaI-1 hypothetical protein partial mRNA</t>
  </si>
  <si>
    <t xml:space="preserve">C3792_comp86353_c0_seq1</t>
  </si>
  <si>
    <t xml:space="preserve">GACGCTCTTCCGATCTTAGGAGCAGGACTACTTGGGGGGGTGAACTTCCCCATGAACGGTGCAGGAATGGGTACCTTGGCGAACCGCACAACCCAAGGGAACTCCAAACAGTTGCAGAAAAACGCCGTGGAGACGATAATCGGTTCGGACCTTCTAAACGTGAATGAGGTGGAGCTGAACAACTTCATGGGAAGCATCCCAAAAAGCTTTAATGACAGTTTAAGTATGTACCTTGACAGTAGTAACCGAAACGACAGCTGCTACGATGGCATTGCGAGGGGGGAGAACATGATGCCCTTCTTCAATCACAGCCTGCTGAAGGAGATCGGAAGAGCGTCG</t>
  </si>
  <si>
    <t xml:space="preserve">C3797_comp3615_c0_seq1</t>
  </si>
  <si>
    <t xml:space="preserve">AAAAAAAAAAAAAAAAAACATGTACACAACTGCGCACAACTGCATACAATTTTGAAAAGGCAAAAATTTAAAGGGGCAACAAAATTTCGGGGAGAAATCTGAAATTTCATTATCCTAAGTTCCCCCGCTCAGTTCTTCTTTTCTTGCTTCTGTTTCAATTTCAATTCCTTCTTCTTTTTTAAGATTCCCTTTAAGCAGTATCTTTGGTTTTTGAAAAATTTGGGGTCCAACCCTTTGCGAGACATAAACTTGTGCTTCTTCGGTTTTTTAATTCCATTTTTGTGTGCCTTCCTATTTTGGTTATGATTCGTGTGATTCTTTGACTTCGCCATGTTGCCGTTTTTTTTCCTCCTTTGCGTTCAGGTAAATACGATGATGCGATGTGATGCAAAGCGATTATGTACACTTAGCGCTAATTTTGTAAAAAAAAACGCTTTCTCGTTGAAAGGGGAAAAATCCTCGAAGAAATATATTCCCTGCGATATGTAACTTCTCTTATTTTAAAATTCGTCGCAATTGGGAAAGTACGACCGTGTGGGTGAGCAAAAGAGTGGCAATTTTTTTAACGAGTTTTTCCTGAGGTATTATACTTATTTTATTTTCTTTATTTTTTTATTTCTTTTTTCTTATTTTGGCTTA</t>
  </si>
  <si>
    <t xml:space="preserve">XM_001615733.1| Plasmodium vivax SaI-1 hypothetical protein partial mRNA</t>
  </si>
  <si>
    <t xml:space="preserve">C382_comp2812_c0_seq1</t>
  </si>
  <si>
    <t xml:space="preserve">GTGTGCTCTTCCGATCTCCGAGGATCCTTTTCCTTTAATCTTAACCCTTTGGGAAATATTTTGCCAATTTGTTTATTATCTTTTCTCCCCGAATTGCCCTGCAAAAAATTATTTTTTTTGCTATTCTTTTCGGCTGGTTTCTTATTTTTTTTACTTTTCACAGTTTCCCACAGTCCCTCGTCATTTTCTTCCCTGGACTCCATAATGTTACACAATTCCAGCTGAATTTTCTCTATGTCAAATTTGTACAAGCTAATAAAGTTGTACACGTCCTCCTTATTATACCCATAGTAGTCCAGAATGGGGGAGATTATATCAATTAATTTTTCTGTTCTGGGGGAGTAGCAAGACTTGTCTTCCACCTTTTTTTTGGAGAGTGAACTCCATTTACTTTTGCTTAAATTTTTTATAGTTAGAACCATTGTTTCGTTAGATCGGAAGAGCACA</t>
  </si>
  <si>
    <t xml:space="preserve">C3842_comp65387_c0_seq1</t>
  </si>
  <si>
    <t xml:space="preserve">TGTGCTCTTCCGATCTATTGAGTGTAAAGAACGACGAAGGGGATGTAGCAGCTAGCGCGACGGAAATGAAGCAAATCAATCCACCAAAAAGTGACAACCCCGAAACGGATCAAACAGAGGAAGAGAAAAAGACGAATGATGTGAAGGAAGGCCTGGAAGAAAACCCGGACATTATTGAAAAAATAAAAAGCGTAAAGTACCTCAAAATCAGCATGTACAAAGAATTAGTAGAAAAAAACGCCCTTGTGGAAAACTATTGTGAGATCACCTTCTACTGTCTTTGCGGTTATTTCAAATGTATAAAAGAGGATAATGAATGGAAACAA</t>
  </si>
  <si>
    <t xml:space="preserve">XM_001617097.1| Plasmodium vivax SaI-1 hypothetical protein partial mRNA</t>
  </si>
  <si>
    <t xml:space="preserve">C3845_comp4319_c0_seq1</t>
  </si>
  <si>
    <t xml:space="preserve">GTGTGCTCTTCCGATCTTTAATAATGAATGATGATGATGACATTACCTCAGTATATAGAGCAATCATCGGTGATAGAAGTCATAAAAAGGCACATTCTAATTCAGAGTATGCTGTCAACTTTATCATGGGCGAACGTAAAAATTCTTCTCGTAATAAATATGATTCACAAGATTTTACTTCAGACCATGATTCTAAAAAAGTAAAAGAATATAGAAATTCTAACCAAAATCAACGTAAACAGAAAAACGCTTATAAAAAGAAAGATGACTATGATGATTACTATGATGATGATGACTACGACAGAGACTACGACAAACACTACGACAAAC</t>
  </si>
  <si>
    <t xml:space="preserve">XM_008821012.1| Plasmodium inui San Antonio 1 hypothetical protein partial mRNA</t>
  </si>
  <si>
    <t xml:space="preserve">C3852_comp49658_c0_seq1</t>
  </si>
  <si>
    <t xml:space="preserve">GACGGATGGCTCCTCCACAACGACTGACGGCTCGCCTGCTTCTTCCTTTTTCTCCTCTTCCATAACTTCATCCGCAGCCTCCTTAGCGACCTCCTCTTCGGACACCTCGCCAGTGTCCTTATCAGATTCTTCCGCGCCTTCCTCTTCAGGCTCTTGAACAACACCGACTACTTCATCTACTGCCTCTTCCGTAGCATCCTCTACAACGACTTCTACTGGTTTTCCTAATTTTTCCTCCTCATAGTCTTCCTCTACCTCTTCATATTCCTCATCAATGTCCTCATACTCATCATCGTTGTCCTCCATATTTCCAGACAGCATAGAGAGTAGATTTTTCTGTAGGTCTAATGCTAGCTTCTCTGATTCAGCTTCATCAAATTCTCCCTTCAAAGAGAACATGCCCAGCACGGTCTGTTTAATATCTTCTTCAACTTCTAGCAACGCAGGTTCGCTTTCTCCTCCCTCGGATAACTTAACTAGTCTATTTTCATTTGCTTCCAGACTAGATTCTCTATCAGAGATCGGAAGAGCACAC</t>
  </si>
  <si>
    <t xml:space="preserve">C3859_comp706_c0_seq1</t>
  </si>
  <si>
    <t xml:space="preserve">GATTGGTCTGCTTCGCTTGATTGGGCTGCTTCGCTTGATTAGGCTGCTTTGGCTGATTCGTCTGCTTCGCCTGATTCGGCTGGCTCATCTGGTTCCCCTCCTGCTCGGCCTCCTCCACCTCGTTGCCCTGCTTCGGGGGGTACCTCTGGAACTTGGGGTACACCTCGCTCTCGCTCTGCACGTTGGACCTCTCACTGTAGTCGCTCGCCTCCACCTTGTGGTCGCTGCTTTCGTTTTCGCTCTCCGTTTTGCTCTTCAGGTTGAACAGCTCGTAGCACATTTTCTCGAAAATCCGAAGATCCTTCAGATCCTCCACCAAGTCGTTTTCCCTCCTTTCCAGTCTTCGCCTTCTGCTGCTTCTGTTGCTGTGGGGGTGCTCGTCATTTGTGTTGGAGAGATCGGAAGAGCACA</t>
  </si>
  <si>
    <t xml:space="preserve">C3875_comp3987_c0_seq4</t>
  </si>
  <si>
    <t xml:space="preserve">GTGTGCTCTTCCGATCTGCCTACTCGGCCACCTTGTTGAACCCCTTATTTCCATCCACCTGCAACATTTCGTTGTTTTTAAAATAGGACTCTAAGTCGTTGTCTAGTCGGGACTTCACATTGCTCGAGCCCATGTAGCTGTCCAATTCGTCGTCCAGATCCTTGGACGTGAGCTTCCCTATCTTGTCATGCAAATTCTGCGTCTTCTTAAAGAAGTGATTTCTCCTCTTGGTGGTTGTTCGGTACTTTATCGTTCGTCTTTTCCTGAAGTTGCTCGCCTTGGCACTTCTAACCAAAGCCCCGTGCCCACTGGCAAAAGGCCTGTCCTGAAACTTCCCTCCGATTCGTTTCTTCCCCTTGGTGTAGAAGGAGTTGATTCCTCCTACTCTCTTGGAGTACTTCCTATTCATCATCGATAAATTACTTCGTCCGTACTGCTTAAAAATGTGTTTTCTGACGTCTACTTTTTTTTTCTGTGGCGTGAATTTAAATATTTTTCCTCTACTTGGTTGGTAGGAGAACTTGCTGAATTCCGGTTTTCTCGTTTTTACAATTTTGGCATCTTTGGTTCTTCCTTGGATTTTGCTTCTCTCCATTTTCGCCATCGTTTCGGGTTTGTGTGTGTGGGTTACACAGGTGTGTAGTTAAATATGAATATGCGTAGTCACTGGTATGGGCGTACTTGCACGCGGTGCGGTAGTTGCCAATTTGACTTCGCCAATTGGGTGCGCGGTATGCTGGTGTGTAGGACAGCTTCCGTGCCGCTGCTCCGTTCGTATGGGGTGTCTCTTTTTTTTGGGAGTTTCCCCACGGAGGTGTTGAATGTTTGTATGTTTATACGTTTGTGTGTTTGCACGTTTGTCTGACTGCTCTCTTCACATGTGTGCGGGGTTATCCTTCCGTACGACTCGCTTATACGTTTTAGGTCTACTACTTCTCTTCCGCTTCGCTACTGCTTCGCTACTACTTCTCCCTTTTTGTGCGCGCGGGGGCTGCTCTGTTTTTTCCGCTTCGCTTGGACTGCTTTTATCTACTACTTCTCCCTC</t>
  </si>
  <si>
    <t xml:space="preserve">C3882_comp4572_c0_seq1</t>
  </si>
  <si>
    <t xml:space="preserve">TTTTTTTTTTTTTTTTTTTTCTCAAACACCATGTCGGTAAAAAACAAAATGCACATGAACCAACTGAACAAAACTCTATTTAGGGAAAATTATAAAATTAAAAGAAACTCGAGAGAGGATATAGAATTGATGGAAACCATCGAAAACTTTAGCGACGATATCATGTTGAATAACGACTCCTTTGACAGCAACACATGCACAAAGTCGTCCACGAAAAAGGCTAATGACAAGGGGAATGAGAAAAATAAAACTGACGCTAATTTGAAGAACTTGAAGAAAAAAAATGGGACTGGTAACAATGGTCACGGCGGGGGCGGCAGTGGTGGCACCGACGGCAGCAACGGTAATAGTAACAGCAATCACAACAGCGGAGCCACAAATAGCAACAGCAACAGCAACAGCAACGGCAACGGTAGACCCTTCCAAAATGAATCTAACTTTGACAAAACCAGGCTGATCATAAAA</t>
  </si>
  <si>
    <t xml:space="preserve">C3887_comp3949_c0_seq1</t>
  </si>
  <si>
    <t xml:space="preserve">GACGCTCTTCCGATCTCGGGGGAGGGTCCTAAGGGATTGGATGTAAAGAAGGGCAAAAGGGCGAAGGGGAGGGGCGGCAGAGTGGTAAGCGATGATGGGAGCGGTGGTGGAAGCGATGGTGGAAGCGGCACTGGGAGTGACGTCCCCCCCCCCGAGGGGCGCAAAAGATACTCAGTGACGCTCAACAAGTTTTCCCACAAAATTGAGGTGAAGAAGAAGAGCTCTGTAGACGTGGTCGAGCTGTTGAGTGCGTTGGATGAGAAACCGGGGGAGAGGAGCTCCGTTGGAAGTGGTGACAGTGGTGGGGAGATCGGAAGAGCACA</t>
  </si>
  <si>
    <t xml:space="preserve">C3896_comp3777_c0_seq2</t>
  </si>
  <si>
    <t xml:space="preserve">TGTGCTCTTCCGATCTCCTGAACCCGTTTCAGTATCTCCTAAAAGGTAACGAATCGGTGAACATGTTCGCCAAGTCAGCTAGCCAATTGTCACCATATAGGATGTCGCGAAAACTGAACGATGATTCTTCAACCTACGATGATGGGGAAGACGACGAAAGCTTTCTCGAAACGAATGAAAGTGACAAGACGAACGATAAGGATGAAGATCATGGGGAGAAGGATCAGTTTGATGAAGAAAACGCGGAGAGCTTCCTCGAAAAAGACGAGTTTGACGAGGCTAGCGATGGAGATAATGAGCAAGACGGTGAAAATGAGGACTTTCCAGGGGAACATGAAGGAAGCTTCCTTGAAAAAGAAGAATACGATGACGCTGGTGACAACGAACATGACGAGTTCTATGATGAGGATGCAGAGAGCTTTCTCGAGCAGGAGGAGTATGAAGATCTAAGTGATAATGAAAATGACGAAATGGATGAGGACCATGGGGAGAGCTTCCTGGAAAAGGAGGATGGCGATGAGGACAGCGGCGAGGACAATGGGAAAGACTACAAAGAGGAGTACCAAAATAAGATGGCTGACGATGACTACCCGGATGAGTACGTAGGGTCGGACGATTCCAGTAACGGTAGTACGGGAACCGCTCAGATGGGCAGCCAAAGTGGAGGCAACATGAAGGAACTAAAAAACAAAGAAAACGAAAGCTTCTTAGAGCAGAACGTGAATGGCCACACAGAGGAAGAAGAGGAAAAGCACAGCACCTTCGTGTCCAGCTCCCTAAGCAGTGACAACGTGGAGGATAAATACGACGACGAACATGATGATGAGGTTAGCTTTCTAGAGGAGGACGCCCACAGCCATAGTGACGAGATCGGAAGAGCACA</t>
  </si>
  <si>
    <t xml:space="preserve">XM_008818588.1| Plasmodium inui San Antonio 1 hypothetical protein partial mRNA</t>
  </si>
  <si>
    <t xml:space="preserve">C3909_comp1127_c0_seq1</t>
  </si>
  <si>
    <t xml:space="preserve">GTGTGCTCTTCCGATCTGTGACACTAACAAAGGGCATCATCTTCCCCTCTTTACCCGAACCCACCGTTTTTACATTCCTCAAATCGATCACTCCTTTGTTAACAGTACAGTTGTAACTGTTGGTCCATAAGAGGGTTAGCTTATACTTGGCGTCCTCCTCCTTTCTTTTCTTTTCTGCCTTCTCCGCCTCACTATCTGTGGTGGCATTGCTCGTGGTGGCACTGTCCAAATTTAGAAACTTGGCCTTATTGTTGTTAAGCTCCTTTGTAAGGGACCCCCTTTCGTATTCCTCCCCCTCAGTTACGAGATGCGCATCGTAGATGGTGAAATAGAGGGAATTTAAATCTTTGCTGTACAGGTCCAGCACTGAGATCGGAAG</t>
  </si>
  <si>
    <t xml:space="preserve">C3917_comp90403_c0_seq1</t>
  </si>
  <si>
    <t xml:space="preserve">GCTCTTCCGATCTCCCAGCTCGAGACGGAAGAAATGATGGGGGGATCCATTCACCTGGCGCAGCTTGGAAATATAGTCATCGTTGGGGAGAGGCATAACATCAGGAACAACGAGTCCTACTCCAAGTATATGCAGGAGCAGGAGAGGCTCAGCAAGGCAAACCAGAAGAAGTGAAATATGTGAAGAAGTTGAAGCGTATCGGGGGTTCCCAACCGGAGAGGAGAAAAAATGTGCACCCCTTTTTGACTCCTTTTTTCCCCCCCCAAATGGCTTACCCTTTCGTAGGAGAGAATCTCACCCCACCATGTACCCAGCAAGAGTTCTATGCCGCATTTGTGTTTGTATGCTTGCTCGCCACACATGCACAGCCACGTGTTTGTATTCGCATGGAGACACACGCGACGCGCTCTGCAGATAGATGTATATTTTGCATATGACCGGTGGAGCACACACCTCAACCAAATAAAAACGCATATAAAAGGAAACACCTTGTCGTGATGAGATCGGAAGAGCA</t>
  </si>
  <si>
    <t xml:space="preserve">C3940_comp59968_c0_seq1</t>
  </si>
  <si>
    <t xml:space="preserve">GCTCTTCCGATCTCTTTAATGCTAATGTTCATATTTTACTGGGCCTTTGGTGGTACAGGAATTTTTGTGTTTGATTTATATGCCGGTCCAGAGTGTGTAAAAGTGTCAAGTGCATTTCATTTAACCATTTCAATTTTGATGGCCATATATTTGTTGGGCACCTTGTACATAGCCATGTTCCAAGTGTTCGTAGCAGATAACAGCAAGTGGTGCAGAGGGTTCAGAGCGGGTTCTAAGTTACTATCCGCAGCTGTGACGCTAGATCTTTTATCCTCCATTTTGAGACTGGTTCAGTATTTGTATGCTTACTTTTATATGAGCATGAGATGGTGGGCAAGATACCAACAAACCAAGTCAGACTGGACCCTGTTACACTTTGGCAGCATTGTGCACAGCTTCGCTTTGTTCATTTATGGAGCTGCTTTTTTTTACATGGAAGCTTATCACGATGAGGGAACGTATGAGGAGCTCGCTTGGTCCAACTTGACTTTGTTCAAGTTGGCAGGTTTGGCCGAACTACTGATGGTGTTTTCCGGATTTGGAGCTTTTTTCTCGATACTGCTCCTGGGTGCGATCATGTGCGCAACCGTCTGAGATCGGAA</t>
  </si>
  <si>
    <t xml:space="preserve">XM_001615085.1| Plasmodium vivax SaI-1 hypothetical protein partial mRNA</t>
  </si>
  <si>
    <t xml:space="preserve">C3956_comp3861_c0_seq1</t>
  </si>
  <si>
    <t xml:space="preserve">AAAAAAAAAAAAAAAAAAAAGGAAGAAGAATTGCAAAAGCAGAAGAAGCTACTAAGGGAATTCCAAGAACAAATTGAATTGAAAAATAAAAAAAAACAACTGGAAAAACAAAAAGAATTAGAGGAGGAACTAAAGAATCAAGAATATATCAAACAGAAGGAAGAAAAAATGAAAAACCTACAAAAAAAAAAACAAGAAAAATGTCTAGAGAAACAAAGAGTTGTCAACGAACTGGCACATAAAGAATATCTCATAAGCAAAGAAAAAGAAACTCTAGATGAGCTGCTAAATAAAGTGTACATTGAAGAACACGACTTTAAGGAAAAACAAAAAGAAATCAAAGAAAATGAAAAAAAATTACAACTCAAAAATGAAATGCTCAAACAACTCGAAATTGACATCCAATTGAAGGAACAAAAAAGACAAAAGGAAAAAGAAGACGACGAAAAAAGAAAAATTGAACTTCTTGAAGAAAAAAAAAAATTAGATAAAATTGATCAATACACTGATAAAAAAAGGAAAGATCGGAAG</t>
  </si>
  <si>
    <t xml:space="preserve">C3970_comp4594_c0_seq1</t>
  </si>
  <si>
    <t xml:space="preserve">CTTCCGATCTGGGGGAGCTACCGCCGCTGCCGCCGCCGCTGCTGCCACCGCAGCTACTGCTACTGCTGCTACTTCTTCCACTGGTGCACCTTCCCAAGGACATGCTGCAAGCGCACAGGGAATCACCAACCGCGGCTTTCAATTTGACGAAGGAGATAATGGCTTTAGAAAAGCAGAAAAACACAAGCCTTCTCCAGGAAACCCATTCATCATTGAGCCGACGAGAAGCACCACGACCATGCAAGAGGACTCTCCTGGTGAAGACCTATCCCCAGAGGAAGATAACTTTGAAGAGAAGCACAACAGTGAAGGGAGCGAAAAGAGTCTATCAAGGGGAAAGTCCTACAATGAGGAGGAAGAAGGGCTCATGTCAGATGATGAGGAAGACCAATATAGTGAATATGAAAAGTACCTGAACGCACAATCGAGCAGAAAGGACCAGAAGAATTACGAAAATAGGATGAGAAGCTACTTGCAGAAATATAAAAGACTGTCAAAGCGTGGCAAAAATGAAGTGCTCGAAAATGAAGTTGGCGCAGATGTTGTTTCCCCACAGGAGGAATCCCCGGATGAGGAGTCCCCAGCAGAAGAGGCGGCCTCCCCCCTAGAAGAGATCATCTCCCCCCCAGAAGAGGAGTCACCCCTAAAGGAGAATCCCCCAGCAAAGGGAAAGCTGAATGATGATTCATCCTCCACCGAACCGGAAGACGATCTTAAGAAGCACCCCGTAAGCATGCCCAGCAGTAGCAAGTACGTCTATGGCTCGGGGGAAAACAGCATAGAATTTGAAGTAGACCTGGAGGGAGGCGCGGCGAGCCAGCAGAGTGAGGAAGTGGTGCAGGGCGATGCGGTACAGAGCAGCACGGCGGACAGCAGCGCGGCAACAAACCAGGAAGAAGCTGAAGACGTGGGAGCCAACCAGGCCGAAGTTGAAGTGCCCGCAAGCACGGAAGAAGTGGAAGCCGCGGAGGAGGAAGCGCTCGAAAATGACGCAGCTGTAAGTGAGGGCCAAACTGAAGTACCAGTAAGCGGGGAAGAAGCCCAGGAGGCCGCAAACGAGGAAGAGGTCGAAGCGGTGGAAAGTGGCGCGGTGGAGAATGTCGCGGTTGAGAGTGAAGCCACGGAAGAGACCCCAAATGATGCCGCGGAGGAAAGCGCAAATGTCGCTGCAGAAGAAACTGCAGACGATGCCGCTGAAGAAGAAACCTCAAGCGACGCCGCTGAAGAAGAAACCTCAAA</t>
  </si>
  <si>
    <t xml:space="preserve">C3971_comp2328_c0_seq1</t>
  </si>
  <si>
    <t xml:space="preserve">GTGTGCTCTTCCGATCTCGGAACCATGTCTTACAATGTTTACAAAACGAACATGGCTGATTGCTTAAATAAACTAAGAGTATACGACCTCAATCAGCTATGCAGAAAGTTCCTGCTTCCACAACATGGAAAAAAAGTCGCGATCGTGGAACGAATTTTGGAATACATCACCGACGTGGAGAGGGAGGAACAAATTTATGAGTTCATCTTAGCAATCAAGCCGTCCATATTTGAGCTAATTAACGGGAAGAGAATAAACAACGCTTTCAACAACAGTAATGTCAACAACGTGCAGAGCAGCGCGCACAGCAGCGCGCATAGCAGTGCGCACAGCAGTACGCACAACAGTACGCACAACAGTACGCATAGCAACAA</t>
  </si>
  <si>
    <t xml:space="preserve">XM_001616340.1| Plasmodium vivax SaI-1 hypothetical protein partial mRNA</t>
  </si>
  <si>
    <t xml:space="preserve">C3989_comp130127_c0_seq1</t>
  </si>
  <si>
    <t xml:space="preserve">GGGAAACATAAGGAATACCTACTTTGGCTGTTGAAACAGGCTAAGAGGTTCAGGATGTAGATCCACAAATCGAAGGTGTCATTCTGGGTTATCACCTGCTGGTTCTTAATTGCTGGTGTTGTTATCTTAAAGTATTGGAAAAAGTCCGATGGAATTCCGCAAATCGTTAGAATTTCTAGCAAGTTCACTTGTTCGTTTGGGGTTCCTTCTTTGTCAACGCTGCCTTTTCCTTCGGTGGTATAAGGAGGGGTAACATGAGCGTCTTTCGCGTCGTCGGAGAGATCGGAAGAGCACA</t>
  </si>
  <si>
    <t xml:space="preserve">C3991_comp90217_c0_seq1</t>
  </si>
  <si>
    <t xml:space="preserve">GAGCTATTGGTACCATCGTTTCCTCCTTTGTTGTCTCCATTATTTCCTGATGCTGGTATTCCTCCTCCATTTCCACCGCCACCTGACTTGGAAATGGCTTCTTCATAGGGTGGTGGACCCTCTTCTTCAGATAAATTCCTAAGCCGTTTACCCATAGATTTACTGTCATCCCTTGTTCCAACACACTTATCCACTTTAGTTCCTGACCCTCTTCCTCTTCCTCCTCCTCCGGCACTTCCTAGA</t>
  </si>
  <si>
    <t xml:space="preserve">XM_001613318.1| Plasmodium vivax SaI-1 hypothetical protein partial mRNA</t>
  </si>
  <si>
    <t xml:space="preserve">C3992_comp1555_c0_seq1</t>
  </si>
  <si>
    <t xml:space="preserve">ACGCTCTTCCGATCTCGGGGAGGAAGTGTGCACGTAGGTCTTGGGGTAGATGGTGAGGTAGCCCTGGCTGTCCTTGAGGTGATCCCGAATGAAAATCTTTTTCTTCTTGTCGTAAATTTCGTTGAAGCAGGTGTTTTTGTTCTTCTTGTTAACGGGGCAGATGATCCCCAGGGTGATTTTCGTGGGCGGCTCACTAGGCGGCTTAGTGACCGGATCAGCGGCAACACCCATGTTAACAGTGACGCTAACCTTGTTCCCCCGCACCTTCACCCTATCGCAGTTGCTTTCATCCCCCGCATAGGCACATATTTTACTCGTTCGAGAGAAGTCGACCCCCAAAATGGGTTCCTTAACTCCCCCGGCATGGAAAGTGACATTTTTATTTTGCGTTTTCTGCGACCCGTTGTTGCTGAGGAAGAGCATCTGCGTAGTGGACTGCGAGGCAACAAAGGAGGGGAGTTTAAAGATGTAGTAATAGTCATCCACCTTAATGTACCTGGTGTTCGGAGGGAAGGACACCTTGCTTAGCAAATTTTGCGAGCGTGCATCTGGCAGTTTCAAGTAAATGATATTCTTTGGGAAGAGGTTCACAACAGATTGATTCACATCCGTGTTATCTAAAATAAAATTATTTTTAAAGTTGATGTGGAGAGAGAGGTAGAAGTCTTCCCCGAGGTAGCAGTCCAGAGTCATATCTTTTAGAGATCG</t>
  </si>
  <si>
    <t xml:space="preserve">C4006_comp3472_c0_seq1</t>
  </si>
  <si>
    <t xml:space="preserve">GATGGGCCAACCGCTTACCATGCCTATGGGTCAGCCACTGAGCATGCCTATGGGTCAACCGCTTAACATGCAGATGGGCCAACCGCTTAACATGCAGATGAATTTCCCTATGAATAATATGCCCCCCAATATGCAAGGAAATAGCGGTCAGCAGAGGAACAATCAGAGCAGCCTCATGGCCAACTTAGAAGGCGCATTTGAAAGGGGAGGACTAGCAGCAGGGGGGATGGACCAAGGAAGTCTCCCATTCGCGTCCATGGCCACACACAACAATCAAAACAAATTTAATGATAACGGAGGAAATATGATGAAGGGAAATAATTTTAATAGGAGCGGAAAAAATTTTGCTAACAGTAATAGCAACATGCATAATGCTGAAGATATGGTGAATGCTAAAGTGGCGAATAATGCCTCGGGGGGACAA</t>
  </si>
  <si>
    <t xml:space="preserve">C4022_comp679_c0_seq2</t>
  </si>
  <si>
    <t xml:space="preserve">GATCTCCAGCAGGTCCCCCCCCACGCGAACGTTTGTCTACACACACATAGGTAGAAAATTTTGCGGTATCGCGAAGGAGCAACGTTATTTTATTGTGTGTGCAAATTGTTTGCCATCCCCCCCAACTGCGCAATTGAAATCGGCAGCTGGCATAGCCATTTGGGAAGAACCACAACAAACACGCCTACATTTAAACAGACAAAGTTAAGTACGTACAAATTTCCGCCTGAACAAAATGTATACATACGGAGTAGAAGGAGATGACACCTATTTGCCACAGCCCCAGTACCCATCCCCATATGAAAATCAGTATGGACAAGATGATGAGTCGCCAAGCCCTCGAGGGGAAAACCACACCCCCTTCATAGGTTATTTTAGTTCCCATTTATTAAGAACCGGGTTCTTCCTCCAGTGCGTGTCTTTAATGCTAATGTTCATATTTTACTGGGCCTTTGGTGGTACAGGAATTTTTGTGTTTGATTTATATGCCGGTCCAGAGTGTGTAAAAGTGTCAAGTGCATTTCATTTAACCATTTCAATTTTGATGGCCAAGATCGGAAGA</t>
  </si>
  <si>
    <t xml:space="preserve">C4024_comp37749_c0_seq1</t>
  </si>
  <si>
    <t xml:space="preserve">GTGTGCTCTTCCGATCTCTTCTTGCAAAAAAAGCAGCTGCTCCTCCACCGGCACATTTAGCAGTTCCTCAATTTTGCTTTTCAAATCGGTCAGCCTTTGGTCACGGTTAATTTCGATGCGATAGATTCCTACTTCGCACCTGAGGCGTACGACGATGGTGCTCATCGTTCGTTGAGGGCGCGGTGGGGACTGCTCAGGTGGTGTTGCTCTTGTGGTACTGCTCCGGTGGTGCTGCTCAGGTGGTACTTCTCCAGTGGTACGGCTCACGCAGTGCCTCGATCCTTCTATGCGCCCCTCCTGTGGTGCCTCGCTTCTGTCCTCACTGGAAGACCCTCTCCTCTATAGGCATGCGTACATACATGCGAGATCGGAAGA</t>
  </si>
  <si>
    <t xml:space="preserve">XM_001613199.1| Plasmodium vivax SaI-1 hypothetical protein partial mRNA</t>
  </si>
  <si>
    <t xml:space="preserve">C4049_comp51154_c0_seq1</t>
  </si>
  <si>
    <t xml:space="preserve">TTCCGATCTTGGAAGTAAAAATATGGTGAAGAAAGAGATCAGCAGAAATAAAATGATTACGAGTAGGTACACAAAGGGGGGGGTATACGTCTTCACCTGTGCGTACACATGCTTGTTGCAATAATCGCAATTGAGCACTTCTTTTGACTGCTTGTCATCGTACCCGCTTGACTCCTCCGTTTCTTCCTCGGTTACACCTGTTCCCTCGCTAAACGAATTGCTGTGATCGTTCCTTATGGGGGTAAATTCTCACTTAAAGCAGCCACCCTAGTTGCACACAATGTTGATATCGTGGCACG</t>
  </si>
  <si>
    <t xml:space="preserve">XM_001613252.1| Plasmodium vivax SaI-1 hypothetical protein partial mRNA</t>
  </si>
  <si>
    <t xml:space="preserve">C4053_comp4179_c0_seq1</t>
  </si>
  <si>
    <t xml:space="preserve">AAAATTTGAAATTTCATGTAACTTCTATTTATCACATTGGGATATATTCATAGAGAAATTATTTTATTTAAAAAGCGTAAATTCATAGTCGTATTAAGAAACTCAATTTTGCATATATTGGTAATGCAATTTGCTTCTTTTATTTATCGAATGTGGATTATTATTTCTATATCTTTCAAATTCTGCATGTGCTACCTCTTCCATAAACTGCTGCTGTAGTTTTTTTTTCTTTCTACCTCCATTAGACAATTTAGATCCAAGAGGGGTAAATTTGTACAAAAATAAAAGAATAAAGAGCGTTGCAAAAAATGTAACACATATTGAAAGAGAGATTGGAATTTTTTCCGAAGGACATTCTACGCACGATACTTGTAGTTCTGGTGAAGAATGCGATTCAGAGGTGTTAGTAGATGGACATGTTACAGGAACAGTATCTTTTTCAGAAGAGCTAAATTTTGAAGGATATTTATTTTTACATTTAGAACACTGGTCATCAATGTCTTGGCACCTTTCTTCTTTTAATGATCTTTTGAATAGATCTAAAGGGTAAGTACATTTATAATTTTCAGGAACATATTTGTAACACGTAGGAGGAAGCAACATTTCAGGAATATAAGCATTTCTAGCGTATATTTCCGTCCTCGTACAATTTTTACTTTCGTTTTTATTCAACATTTCCCATATTGGATCAATTTTTTCTTTCCATAAAGCTGTATTTGCAGGACATTTATCTGCATGTGTGTAGAAACTTTTCCTTTGGTCTAGCCATCTGTTCAACATTTCGCAAGCAATATTATTATTTCTCGTTCCACCTTCCCTAAAATATTGTTTGGATTCTTTAAAATTATCTACAAGATATAAAGCAACATGTCTTAGAATAGGATCGTGAATGCTATTAATTTTTTCTATATGTTCATCCTGGTATTGGGTGAATGTCGATCGAACCTTATTTAATTCTTCAAAGAAATATGGACCACATAATTTCGCATTCTGAAATGTTTTATAACAGCTATTGTAGTCCATTTTTAAATGTTTTCGTAGGGAAATAAATAACTGGTTAATATAAAAATATACACTATTGTATAAGTGTTAATA</t>
  </si>
  <si>
    <t xml:space="preserve">XM_004228023.1| Plasmodium cynomolgi strain B hypothetical protein (PCYB_006020) mRNA, partial cds</t>
  </si>
  <si>
    <t xml:space="preserve">C4061_comp3948_c0_seq1</t>
  </si>
  <si>
    <t xml:space="preserve">GACGCTCTTCCGATCTCTTCTCCGTGGGAGATTTTCCCAACGAATTGCACAGCAGCTTTGACGACATCTCGGACTACATCTTGGTGGATGAATCGGACTTGAAGAGGGAGCGATCGGACATCACTAGCTGCGAAAGTAACATGATTATGGCGACAAAGGGAGGGGGAGGAGGAGGAGGAGGATTAGGTGGAGGTGTCATGCCAATTAAGCGAAATACCACTGTGAAAATAAAGAAGGAAATGAAGAGCGCTAGTTATTCGGAGGAGAGCAAAACAGCTAGCGATAATACAAACCATGATGAGAATAAAAAGCCTGGGCTTTGTAGGACCCTAGGGACGGAGGGAAGGAAGAGGATGTTGAAGTTGTTGAGGAAGGCCTACAAGTACAATGAGGAGTGTAAGGTCATAATGAAAAATAAAAACCCCCCACTGTCTATTAGCTACTTGCCGTATTTCAATCTCTCCATGCTGTGGCAACTAGCAGAAGATTTCGGAGTGTATAATGAAGCTTTAAAAATACACAAGGAGTGCATTAAGAAGAGGAACGCCAACGTCCGTTTCAAGCAGAGCAGCAAGAATGCCGCAAATTATAACCTATCCGAAATGAACAAGGCGACCAAGGTCTCCAAGGCGGAGTACATGTCCGACTACATGTGCGCGAATATGGACACTCAGACGGGGGAGGACTTTGACACGACGAACACGACTCTGAATGATGAGGGGCAGGGCAAGAGGAAGAGGAAGAAGAGCAGCATCTGAGTTGGGGAGGAGCGAGGGGAGAAGCGGCACGTGAGAGAAGCGGCACGTGAGAGAATAAGCAGCAGTTAGTCAGCCGAACCCGCGCAAAGAAGCAACAACAGTCAGCCAT</t>
  </si>
  <si>
    <t xml:space="preserve">XM_001614126.1| Plasmodium vivax SaI-1 hypothetical protein partial mRNA</t>
  </si>
  <si>
    <t xml:space="preserve">C408_comp929_c0_seq1</t>
  </si>
  <si>
    <t xml:space="preserve">CGTGTGCTCTTCCGATCTGCGGCAGCCTGCTGGGAGTCATCGACTTCCTGAAGAAGGACTCCAACGACTACTCCGTGGACGAAAACGGTGGCCCGCACATGAACACGAGAAAAAGCTTCGCCAACAAGAATAACGCCATGAGTAGCAACGCGAAGAACTACAAGGACATTTTGAACCTGTCGCAGGAGAATTTTGGCAAGAAGGGAGCCAACGGGGGGGGAGTGGCAGGAGGAGCGGCGGGAGGTGCATCTCCCTCACCGTACAAGAATGGGAACGATCGAGACCGAGATAGGGACCGCGACCGGGACCGCGACCTGGACGTGCTTCACCACCACCATCACTTCCCCCTGCACCACCCATCGCTCCCACATCACCACATAAACCCCAGCACCCTGTACGACTTTATAATGAACACCAATAGTGGGTCTAGCGGATTGATGGAGAGTTCGCTTCACCATTCAGGAAGCCTCCTGATGAACAGCCCCACCGGGAATAACAGAAATGAGAGCAGCATGCATGACAGTGGCCTTGGGAACCAGAACAACAGCGGCAATAACAATAACGGCACGATGAACATGAAGGGAGCATACAACGTGAGTGGAAGTGCCACGAGCACCACGACTCCCAGCGGATTGCAGAAGAAG</t>
  </si>
  <si>
    <t xml:space="preserve">C4081_comp66894_c0_seq1</t>
  </si>
  <si>
    <t xml:space="preserve">GACGCTCTTCCGATCTGGGATGTTCAGCGCTTCCAGTTTTGCGTACTTCACTTTGGGCTCCACAGCTTCTGCGCCGCTGGCACTTTGGCCGCTTCCGCTTTGGTTAACGCCGCTTTGATTGGAGACATCTTGTAACGACTTGGGCTCCCGCGCATGGTCCACTTTTAGCGCCTCCGTCTTTTTGGTCGCCCCCGTTTTGCCGCTTGGGTTCACCTTCGACGCGATCTCCTCATCCACTTCTTTCTTCTTTTTCTTTTTCTCGCCTTTTTTGCTCAGGTGGGATGTCAAGACTTTTTTCTCCCCATTTGTTTTTCGCTCCGAGTTCGGCTTGTTCGCAAAGTGGGAATGATGAGTACTCGGCCCGTTCGCCTCCTCCGCATGCACGTCGTGGAGATCGG</t>
  </si>
  <si>
    <t xml:space="preserve">C4095_comp828_c0_seq1</t>
  </si>
  <si>
    <t xml:space="preserve">AAAGCCATTGGATGCCTACATAATGTAAATGTATTTTCTCCAATAAATAAATGGAAGGAAAGTAAGGATCTTTATGATTATTGTGTCGATTATGATAAAATTATTGAATTAGCTGATACTAGTTATGAAAAATGCAAGAAATATGAAAAATACATCCAAGAAAAATCTCCACTCTATGAAAAATTTGACAATTTATATATTACAGAGTATAAGAATAAGAATAATGATTTTTATAACAAATGTAAAAGTTACCACCCGGAAAGAGTGATACGTGAATTAAAATGTGATGTAAAATTTTCTGAAGAAAGGTCAAAAGGAGATTCACATGGTCAGGGTTTATCAGGTTCTACTTTTTTTTCTGGTCAAAATTCTGATACTACAAAAACATTTGGCAATGTGTTCCTTGGAGTAGTTGTAACTTCTACGACATCTGGCATGTTATATAAATTTACACCCTTAGGAAGACGATTTAGAAACGGTTTTGGATGGAATAATTATA</t>
  </si>
  <si>
    <t xml:space="preserve">XM_004227728.1| Plasmodium cynomolgi strain B hypothetical protein (PCYB_003070) mRNA, partial cds</t>
  </si>
  <si>
    <t xml:space="preserve">C4111_comp4452_c0_seq1</t>
  </si>
  <si>
    <t xml:space="preserve">TGCTCTTCCGATCTCTTTAATGAGCAAAAAGTGCATAATAATCAAAATAAAAGAAAATACAATTGCAGACTGAATTTTAAAAGGTTTACAAAGAGAAGGAATAACTACAACGAAGATAACAGAGACAGCAAAATTAACATAAAGACAGCATTAATCAAAAATGAGGTCATAAGTGATGATAACGACGAATTTATAGATAGCAATTTGATGAGGACATGCCACAGATTCAGACTGTACAAGCACAGTAGCAACAAAATAGACATTTACTACCCCTATGATAAGAAGAAACTAGATAAGTATGACTATGAGAGGGACCAGACCTTCTGTTCTTTAACCGACATAGAAGACGTTGTGAACAATGGAGATGACAAAAGCAGCAAATTTTTTTACTATAAAAATAAAAGCTTAAATGATTACAAGTCTTGCTTTGAAAAGAAAAACAAAAAGACGAAATGGTTCCGATTGAGAAAGAAGAAAAAAAAAGACCACGCAATGGACGAAAGCCTCAAATACCTGAACGAGTCCGTGTGCTCAAATTATAAAGAAGCCAACAAGAACAACAAGTTGGACAATTCGTCCAAGTACTCGAAGAACTGCGTTATAAACACGACCGTGAATGGCATAAGGGGCTTTTCAGCGTGGATCTTCTGAATCCATCGGAGTGAGTAGACGAGGAGTGAAGTGAAATGGAATGAATAGTGGAGTGGAATGAGGCGAGATAAAATAAAATGA</t>
  </si>
  <si>
    <t xml:space="preserve">C4126_comp1112_c0_seq1</t>
  </si>
  <si>
    <t xml:space="preserve">TGTGCTCTTCCGATCTCTCGAACTTCCTGCTGTGGCTGGCCCTGGGAGCCGTGTCCCTGTGGTCGTACTACTTCGAGCCGGAGGTGAACCACGTGTCCCCCGCCCTACACGAAACGGAGCTAACGAATGACGTGGAACAGCAAGTCGAGAAGTTCTCTCGATACACCCCCTACCCCCAGGAGCAGAACCAAAATGCCTACTACCCCGCGTAGCCCTTTGTCTGCATGCGTCAATTGTTTAAATTTTGTTTTTTTTTAAATATCTGTATGTAAGTGCGTCCACGTTAGAAGTTGCCGTTAGAAGTTGCTCATTAGAGGTTGCTCATTTGAGGCTGCACATTAGAGGCTGCTCATTAGAGGCTGCTTGTTAGAAGTTGCACATTAGAGGTGGCTTGCCGGTGGGCCGAGCGCTGACGGCCCCATATGCTAAGCGCCAAGCGGCAAAGCCTAAAATGTATTAAACCCAAACGAAAACAAGCAAACAAGCAAACAAGCAAAGAACACAACGACAAAGTTAATACATTTGCACGCGAGTAATTCCGCATAGCCTCCAATGCCACCATTTAATTTATTTTTTCATCAATAACTCTTTATTTGTTAATATGTGCTCGCACGTATACATGCACATATGGTCATTTTCAAGACGAGCAAGTGGGAAAATCCCCCTCCTCCCCCCAGAGGAAAACACACGGTGTCTACTCTATACATTCTTACATAAATTTAAATGCCTAACGTTTGGAAGTAGCTCAGCCCATCTCAACGCAATGTTGGACGTTGCTAAAGAGATCGGAAGAGCACA</t>
  </si>
  <si>
    <t xml:space="preserve">C4127_comp53111_c0_seq1</t>
  </si>
  <si>
    <t xml:space="preserve">ACGCTCTTCCGATCTTCTTAAACTTCTTCCTCTTGAGTTTTGACGTTTTGATTAGAACCAAAATGGACAATAAGGAGAAGATAAAAAAAATACACGTCCCTCTGTTGATTAACACTTCCGAACTGGACAAAATGATCCCCCCTGATCACTCGAGCAAGTTATTTGAGCTCTGCCCGAGCAAGCACAAGTTCAGGTACTTCTCCAAGTTTGGGACGCACAACAACATCATAAAGGTGGACGACGGTTCGTATCACGCCTCGTTGAAAAAGTTCGTCCAAACGGCCATCAGTTTGCGCGAGGGGAAAGGAGAGCCACAGATTCCGCCTCCCCCCCGAGCAGCGGCGTAGAGAGTTATTCGCTTCCACCGGGTGACCAATCAGATTTGTCTCGTTCGTGCGGCTCGGCGTTTACAGTGCGACCACTGAAGGGAAGAGATCGGAAGAG</t>
  </si>
  <si>
    <t xml:space="preserve">C4174_comp3215_c0_seq1</t>
  </si>
  <si>
    <t xml:space="preserve">TGTGCTCTTCCGATCTCTCCATTAGCAATAAGCGTTTCGCTGCCCCCCCCCGGGGGGCTCTGAACTAATTGGGGTGTCCTTCCAACAGGTTGAGTTAATGCTCCTCCTACACTTGGTTGTGCTGCAGATAATTGTGCACGATTTGCTTGGACCGGTGCAGCAGCTAAAGCTGGTGAACGTACTGTGCCTCCTGTACCTGATGAACCTGGTAAGCCTCTTGCACCTGCTGATCCTGTTTTTGCTGATAAACTTGTTGAAACTCCTGTCCCGCTCCTAGAAGTTACCGAGGCATAAGATCTTTGTGGCGTAGGATATGGCTCTTTTCCATCTTTACAGTTTTGTAATCCAGACGTAAGATCGCTTAGTTTATGCTTAGGGTAACAGGGGAAATAATCCACTTTAGGAGATGGCCACAAAAAATAATCACAATGATTCTTCCAGTACGTTTCATGTAATGACTTTAAACTCTGAAGATATGTTAAATACTTGCTGCAATCTTCTTTTTTTTGGCTCGTACTAACAGTATGAATTTTATCCAAATTTTTAAAATAAATGTATGTATATTTCCTATTTTTTAGTTCTTGTAAAGTAACATCTTCTACTTTTGGTGACACACAAATCTTATTTAATTTTTCATTATTAACCTTACTCCATGCGTCAATAAGATATTTAAAAAAATGTATTGTGCTAGTCTTTGCGGAATGCTCTTTGTGAATTTCCCCTATTTTATCATATAACCAATAACGTAAATAGCTGCAATGATCAGTTTGGTTGGGTTTTTTCTCTTTGTTTATATTTTCTAAATGATATAGGAGATTATTGCAAAGATCTTTGGCTTGGGAACTAATTTGACTTCTA</t>
  </si>
  <si>
    <t xml:space="preserve">XM_004228083.1| Plasmodium cynomolgi strain B hypothetical protein (PCYB_006620) mRNA, partial cds</t>
  </si>
  <si>
    <t xml:space="preserve">C4190_comp2439_c0_seq2</t>
  </si>
  <si>
    <t xml:space="preserve">GTGTGCTCTTCCGATCTTATATATTTGCTGCACTTACTACGCGGTGCCCACGGGGGGTCCATCCATCAGATTTGCTACTTATAGAATGGCCAAGACAAATGACTCATCTGTGTAGCAGTGGTTAGAGTGTTCGAAGAGAGGCACTTATTGAGCGATTGGCAAATTTCCATATTAGCTACGAAGATGCTTAGTAGGCTTCGTTTCATGCACATGAAATGTTTTCTATTTTTTTGTTGTACAGCATAAGGGTTAGGATAATACATATTTGTGTCAAGCCTAGATCTGTTTGGCATTACATGCATCGGTACACATGTACATATTGAGCGCGGTGCGTGTAAACTTTTGCACATCTGCAGCTTCGCTTCATAAGGATGGTCCCCCTACTCACAATGTAAAGGAATGCGAAGCGCCTTCGATATGGGGGTCGTTCAGCTGAAGTGGTAGTTTACCCAGGTGTTACAATTTTCTCTTAGAAAATTACACCATTCCATATTTTTTTCCATCTTCATTCTTACGACTTCTTGCCAATAACCCTCTACCTCTGTATCCCAGTCCTTAATTAATTTGTTGAAAGTTTTATATTTGAGTTTTTTGATGACCCCATCTAAAATTTCACTATCTTCTTGATTTTTATGGTAACGTTTCATTCCCATTATTTGGCACATATCTAACCAGCTCTCAAATATGCGTTTCGCGTCCAATGATTTATTCATCATTAGAGATGCTACTAACCAGGTGCCGAACAGGAGTTGGTACCAGGAGATCGGAAGA</t>
  </si>
  <si>
    <t xml:space="preserve">XM_002258990.1| Plasmodium knowlesi strain H hypothetical protein (PKH_083800) mRNA, complete cds</t>
  </si>
  <si>
    <t xml:space="preserve">C4193_comp71193_c0_seq1</t>
  </si>
  <si>
    <t xml:space="preserve">CGACGCTCTTCCGATCTCGAATCTGGAATGGATCGCTACGAAGGTTCGGTTAGTAATAATGTAGAATCTATTTCTTTAAATAAAGACCCAGCAGGGGGGCTGCTAGATATAATCACTAAAGATAGGGAAGAAAATATTAAGGAAGAGAGCAGCATTTTTCATCACAGGACGATACGAATTGGCAATTTATCTGCGGACTGTCCTATGGATTTGTTTCAGTATAAGCAGACGTCCTTTCTTCAAAAGGGAGACACAACGAAGGGGATGAGAAAGGAGTTGCCCTTCAGTGAAGACGAAAATAGAGATAGTATCATTTTTCACGAGTTAATCACCGATCTGTTAAGCAACGTTGATGCAATTCATGGAGTTGACCCTTCGGTAATTTCCATCGTCCAAGATGAGACAGTCAGGGTGATAGAAAAGTTGAAGAAGCAACTGAGACAGATCGGAAGAG</t>
  </si>
  <si>
    <t xml:space="preserve">C4221_comp92936_c0_seq1</t>
  </si>
  <si>
    <t xml:space="preserve">GTGCCGAGGGCGTCCACCTTGATCGCTGCTCTCCGAGGAGTCCTCCTCCGAGCTGTCAGAGCTGTCCGAGGGGCTCTCCTCCGGGGAGCTTTCCGACCCCCCAGGGGAATACTCCCCGGAGGAGCGGCCCGAGGACTGGCAGGGGTCACTACGGCCGTCTCTACTGCGGTCACTACTACCGCCACTACTGCGGCCACTACTACCGCCACTTCTGTCATCACTACGCTCCTCCTCGCCAGCGCTGCGGGCACTGGG</t>
  </si>
  <si>
    <t xml:space="preserve">XM_001608527.1| Plasmodium vivax SaI-1 hypothetical protein partial mRNA</t>
  </si>
  <si>
    <t xml:space="preserve">C4228_comp2122_c0_seq1</t>
  </si>
  <si>
    <t xml:space="preserve">ACGCTCTTCCGATCTCGATGTGTATTACAAGTCTTCTTATTATTTAAAAAAAAATAGGAAGTACATGCAGAAGCTGCTCAAGACCAACTGTGTGATTAACATCTTCCTGGTGAGGCACATGGAGGCGGATCACAACAGAGAGGTTCTAGAAAGCAAGGACAAAGCGAGGGACCTAATTTATAAGGAAATAAAGTATTTAGACTGTAAGGCCAGTGAGCAGGGCAAGCAGATGTGTGAGGATCTGAAGAACGACGCGAACAATAGGATGTACCAGAAGATTATGCAGCTGTATAACGACTCCCTGCAGAGGATGGATGTGCCCCCTGTGGGAGGTGCAGACAGGAGAGATCGGA</t>
  </si>
  <si>
    <t xml:space="preserve">XM_001613071.1| Plasmodium vivax SaI-1 hypothetical protein partial mRNA</t>
  </si>
  <si>
    <t xml:space="preserve">C4247_comp5089_c0_seq9</t>
  </si>
  <si>
    <t xml:space="preserve">GTGTGCTCTTCCGATCTAAGATATCCAAGATGAAGTAAAACCAAAAGTACAAGTCCTTGCTGATAAAATCTCCAATCTCGAAAAAGAAGTCCTTCCACACATGAACAAATTCGCCGACAAAATTAAAGATATCGAAAAAGATGTCCAACCCAAAATTGATGATTTAAAAGCTAAATTTAAAGATCTTGAAAAGGAAGTAAAACCCAAAATTGAAGACTTCGCATCCAAATTAAACATCGAAATTGATGAGGACGTAAAAAAGAAAATTGAGAATGTTGTAGGCAAAGTAAGAGCTGACATTGAATCTGAAGTGAAACACAAAATTGAAGATTTCGCAACTAAGGTGAAAACTGATATTGAGAAAGATATGAAACCAGCTGTCGATGAATTAAGAAAAGTCATTGTCGATAAATTAACCGAACTTGATCAAGATTACGTCCCAGCTTTTGAACAAACCTTAAAAGATGGATTCGAAAAAATCCGTGAAAATATTCCTGTCAAGAAGGAAGACATCTTGGAAGTACAGAAAACTATTAAGGACAACTTAAAGGTCTGCAAAGAAACCCTCGATTCGGTGATCAATGGAAAATTGTTACGTGGATTTAAATTGTTATAAACAGATCGGAAGAGCACAC</t>
  </si>
  <si>
    <t xml:space="preserve">C4274_comp3205_c0_seq1</t>
  </si>
  <si>
    <t xml:space="preserve">CTCTTCCGATCTCGGAAATGTGCCTGGAATTCATGATATTCTCCTCAACATGGATGTCACGGTTGATGCTAATTCGACTCTGGATGATGATCATAATGCGGACAACACGGTAGATGGGAACTTGAATAGCTACTGGGCTTCGGCCACCTTTGCAGATAATTACGAGCACTTGGTTTATCTCATCTTAGATTTAAACAAGTACGTAGAAATATCCAGGGGAAAAGTCTCTTGGGAATACCCCCCTTTGCATTATAGCATAAGTGCCAGTGTAGACAACCAGGAATATAAAGTCATTGCTGAAAATTTAGCGAACCCTAGCTTTGTAACAATGGATAGTTTGAAAAATGTAGAAACGAGGTATATCAAGATAGTAATGATGAAGCCTCATCCGAAGCATGGAGAAATGGGGGATCAATTTTTATATGGAATTAGGTCCATAGAAGTTCAGGCGAACAATTTAGAATCTATTATAAGCTATTGCAGAGATGCCGCCAATTCAGATGACGCTAGAGATAAATACTTTGTTGAATATATAACCGAGTTTGACCAAGACTTAACTAACAAACTGATTAACCTCGAAGATGATGTGTCGAAAAATGTAAACTCTATTAGTGATAATTTATCAAAACTGGAAGAACTGCTACCCAATATTGAAACATGCGTAGAGGAAAAGAAAGAGTATGATGAAGAATTGAAAGAGTCCAAGAGATCGGAAGAG</t>
  </si>
  <si>
    <t xml:space="preserve">C4285_comp3618_c0_seq2</t>
  </si>
  <si>
    <t xml:space="preserve">AAAGACAAAAAAAAAAAAAAATGCCCCTAATGTTCTTCTACGTTTGCGCCCCCTTTGAAATGCTTCCTTTTTTTCTTCAACATAATTTCCAAGCTTCGAGATCCCTGGGCGGAAGAACAGTGCGCCTCGATCGTTTCCTCGGTCAGCTCCGGCACCTTCGAGTTCCGTTTCTCTGCCTGTGCACAGGGGCGGATGTACTTCTTAAGCTGATCATTTAGATTCTTCCTCCTTTTGTCTCCTCGGTTGGGGCCCTCCTCTGCGGATAACTCCGAGGGCAGCTCGGGGAACTTCACATTTTTGAAAAAGTAAAATGACTGCTCCTTGTGCTCCTTCCGATCCGCCTGCACGAGACGCCTCCTTTCCTCTTGGATGTCCTCCGGCGTGACCCCTCTCG</t>
  </si>
  <si>
    <t xml:space="preserve">XM_001617327.1| Plasmodium vivax SaI-1 hypothetical protein partial mRNA</t>
  </si>
  <si>
    <t xml:space="preserve">C4290_comp70092_c0_seq1</t>
  </si>
  <si>
    <t xml:space="preserve">TTCCGATCTATTTGAAATATTTTTTCCTTCACTCTGGCTGGGAGCAGCTCCTCTCCCGCGCCTCTCCCGTTTCGGCAGTGTTATTTTGCCCCTCGCTAAACCTCACTTTTCGCCCACCCCTACCCCAAACGATGAACGAAAAACGTCACAAGCAGGCACCCCAGGTGCAGTCGGAAACGCTGTCGCTGATAAAGAAGCAATTTTTTAAAACGAAAATGTGCCCCTTCCAAAAAAATAAAAACTACTGTCTAAACGAGTCCAACTGCCATTACGCCCACAGCATTGACGAGTTAAAGCCAATGCCGGACTTAAGGAATACAAAGCTGTGTGATTACGTGAAGAAAAAAATCCCCTGCCGAGACGAAAATTGCAAGTTCGCCCACGACATTGACACGCTGAAGCCGAGTGTGCACTTGGCGACGTACAAATCAACCA</t>
  </si>
  <si>
    <t xml:space="preserve">C4296_comp4476_c0_seq1</t>
  </si>
  <si>
    <t xml:space="preserve">GGGACAGCAAATTTGCAGTTAAAAAAGTTAACACATTTGAGTATATATAAGTTGTATATGTGTGCATTTCATGCGCATTTGCGGTGCACCGTTCGGCTCCAGCGGAGGGGGGGCATCTACTTCAGTCGAGAAAAAGCGGCGAAAAAAAGCGGCAAAAATAAGCGGTAATAATGCAGACCTATAAATGGGTCCTCAAAAAATCCTCCACAACTTCTACACCCCCCTCAGGCGTAGTTGCAGTAGCAGTTGTTCCTCTGCATAAACTGAGGCGTCTTGGAAATCCTAATTTTGGGGAAGCCCGCGTCCTTCGACTTGTATATGCTTATGCTGGAGAACCTTTTTTCCCTTTCCGGAAATCCATTACACATGGAAGATTGCATTTTGGGGAAGTTGTCATACCCGGGCAAAAATTTGCAGCTGACGGTTGAGCAAAAATTCTCGTTATGAACAGTATCGACGGTGGTGTCCTGATCAGCTTCAGCATTGAGTGTTGCATTGGAATGAATCTTCTGGATGTTTAGCTCATTCAGGAATTGAATGTCCTTTTCGTGGATAACATTAGTTGTTTGGTTTTGTTTCAAGTCCTCTATTTGAACTTCCTCCTTACTTTCCACCTGCTGAGTAATGTCAATATTGGGGCAGTTAACTTCTGGGATTTCCATGACGCTCTCCTTTTTGGTAGTTTTCAAAACGGGGATTACTTTCTCTACGACCATGTACCTTGGCACGGTTATGATTCTTTCCCTGTCAACGTACACTGGCACTTCAACAATTTTTTCCACTGTTTTTATTTGTGGGACTTCCACAATTTTTTCTTGATATATAATCCTATCCACATTTTTTATCTTCTCAACATATACTGTCTTCGTTTTGTACACATTTTTGTACTTGATGACTGGCCTGATTTGCTCCACTATCCTTTCGACTGTCTTGATTTGGGGCACCTCCACAATTTTCTCCAGATACACTTCCTTGGGCACTTCAACAATTTTGTTCTGCACAATTGGCTCCAGCACTTTCGGTGGCAGTTGCTTGTTCACCATTTGTGGGTACGAGTCATTTTCGCTTTCCTTGGACTCGAAGACATTGTCTCCGGAGCAGCAGGCTAGTTTTTGGTTCGTCGAGCACATTTTCGCGGGGGGGGCGATTACGCGGTGTGTTGGAGGAGCATGTACG</t>
  </si>
  <si>
    <t xml:space="preserve">XM_001613649.1| Plasmodium vivax SaI-1 hypothetical protein partial mRNA</t>
  </si>
  <si>
    <t xml:space="preserve">C4298_comp3329_c0_seq2</t>
  </si>
  <si>
    <t xml:space="preserve">CGCTCTTCCGATCTAAAAGCAGAAAAAGAAAAAAAAAAGAAATAAAAGGGATAAAAAGTGTAAAAGTAACCAGTTGGGATCCAAAGAGGGAAACAAGAAGAAACATTTACCCAAAAGTAAGAGGATAAAATGGATTCAGAATACCAAGGCCTATTGAACAGCAAAGAAAGAGAAGATGAAACCAACGGGGCACACATCGCCGAGAAGGTGGAAAAGGGAGGAGAAACCATTGAAAATACTTTGATGAAATTAAATGTGAGGTACCAAACGTTATTCTTTTCCTCCGGAGTAATGACCGTTTTTTGTGGCACCGTATCGTTACTGGAATCGTTAAGATATTTTTACTTCACCAATTTTGTGGTCTCCACCTTTTTAATAACCATGGGGCTTATCATGATGATTTTGGACATCCCGGGAACGCCCAGATGGGCCGCAAAGCACAGGATTATGATAAGGAAGTACATCAAATTTTTAACGCGCTTGACGGGGAAGGCAGTTTGGTTCTTCTTCTTAGGATCGATGTCGTGTCTGAACCTATGGAGATCGGAAGAGCACACG</t>
  </si>
  <si>
    <t xml:space="preserve">XM_008819365.1| Plasmodium inui San Antonio 1 hypothetical protein partial mRNA</t>
  </si>
  <si>
    <t xml:space="preserve">C43_comp76994_c0_seq1</t>
  </si>
  <si>
    <t xml:space="preserve">GCTCTTCCGATCTCGAACAACTTTATTATGGCCATTAAAAATTTTAATGTGTTCCCCGAATTGAGGTTAAAAATTTTGCAGCTACTGTATAACTCCTTCAGCGTTAACTTCTCCTTTAGGTTTCCAACCTTCATTGCCATTTTGCAGTTTTCCTCTCAAAATAATATTTTCCATTTTATTCTCCCCTACATAAAATTCATTGACCAGTGGATTAAGGAGTGGAACATCAGCTCCAGGGAAAAGAGATCGGAAGAG</t>
  </si>
  <si>
    <t xml:space="preserve">C4303_comp94276_c0_seq1</t>
  </si>
  <si>
    <t xml:space="preserve">GACCCGCTTTCCGAAATTACAGACGACTTGTATGAAAACCCACAAGTAAATAGAAACACGACAGAAGAAATTTTCCAAAGTGCGTACGACCCAACTGAGTTAAAGGAAAAATCCCACATCGTCTTTCACAGCTTTAGAGAAGAAGATATAAATGAAATAATCAATTCGGTGAATGATAATTTATTCAAGAGGGAGATGCTCGAGAGATGGATACAGCTACACGAAGATGCAGTAGATAAGGTGCACACTTTGAAGGAGCATTTATCATATTATTTGAGAAGATTAAAAAGTTTGTATAACGTGGATGATAACATTGCAGAGGAACAAATGCAGAAGAGCAATCATACTATTGACTCAACAATCAGGATCCCG</t>
  </si>
  <si>
    <t xml:space="preserve">XM_001614261.1| Plasmodium vivax SaI-1 hypothetical protein partial mRNA</t>
  </si>
  <si>
    <t xml:space="preserve">C4326_comp2353_c0_seq2</t>
  </si>
  <si>
    <t xml:space="preserve">CGACGCTCTTCCGATCTCATAAAGTCACGCACTTTGTAAGCAACGGTGCAAAGTATGAGAACTCGTCCACCCTACATGAAATTAATAAAAAGATTCCTGAGGAGCGGGGCTTGAAGGAGAAGCTGGACGCGGACAAAGGTGCAAGAAAACTTGTGAATATAAAATCGTTATCAGCAGTAGCAGCGTCGGCGGCGTCGGCATCTGCGACAGCATCTGCGACAGCAACCACTGCTGCCCCCGCTTCAGCCACTGCGGCTGGGGGAGCAGACGATGGAGCGAATCGCGATGCGGCGAAAAACTCCAAGGGGGCCAGCAAAAAGAAGGGAACGTTAAAATCGGAAGAAGAGAAAAAAAAAGGTGTGAATGAAAGTTACGATGAGGATTTCTTGAATAATAACCCCCTAGAAGAAAGGGACCCAAATAAGAGAAAAAAAAATGCAATTAAAGAACCAGACGGGGTGGTGAATGAAGAGCATTTTGCAAAAGGGAGAGGAGAGGATAACTCGAACAGAAAGGGTAACAAAAGTGGGTACAACAACGTTGGCAGTAGCAGCGTTAGTAACCACCATATTAATAGTCATTACAACCAGTTTGATAAAAAAAAATACGCCAAATTGGAAGACGGAAAAGCGCCACCCGCAGCCGCATCCACATCCGCCGCAACTGGCGGAGGATACAAGTCGAGCGATGAGCACAGCATTAAAAAGGACTCCAAGGGGAAAGGAGCAATAGATCGGA</t>
  </si>
  <si>
    <t xml:space="preserve">C433_comp656_c0_seq1</t>
  </si>
  <si>
    <t xml:space="preserve">TCTTCCGATCTGCGGCATGCGCGGTGTGAGCCAGGGCCTGCTCGACGGCGTAGCCGCAGGAGTAGCGCTAAATGTGGGCGCGAACGTAGCCTCGAACGTAGCCTCAAACATCCCCGCGAACGTAGTTGCGGGCATCTCGGGCCACATGGCGGACGGCGAAGGAAGAAAGAACGACCCCCTGAGCCACCCCCACGGGGGCGAGAGGGACGACGTGTTCGTGAACGGATCGAGCAACTACTTCGTGCAGAACGGCGTGCACGCGGAGAGCAACCACGCGGACGAAGTGGGAGATGCGCGCGAGGATGCGGCGGTGGAGCAGCTGGAGGAGCATCTGGAGGAGCAGCATGAGCAGTATGACCAACTGAGCAGAGAAAACCACGCGAACGCCCTGATGCAAGGAGCCCAGTTGAGCGAAGTCCAGGCA</t>
  </si>
  <si>
    <t xml:space="preserve">C4348_comp4631_c1_seq7</t>
  </si>
  <si>
    <t xml:space="preserve">CGACGCTCTTCCGATCTAGCCAGCCCACCATGAAGGAATCACCCCAAGTGGACGACTCTGCCGACGCTGCCAACTCCGCCAACCCTGCCAACCTTGCCAAGCGATCCAGGGAGGAAATCCTCAACTGGCACCAGGCCATTCAGAACAAAATCGCGTCATACCCAGGGTTCGAAGTGAACATTGTGGCGGCCAACGATTACATGAAGGCCATCGGATACAGCAACGAAATCTTTGCACGGTACTACAATGCCAAGAATGGAAACGCCTACATCTTCCTCATAACGATTAACAAGGACTTCTTCGTGGATGAATTTGTGCAAAAGGGATCAACCCATGAGGAGTACGTTCAGGCAAAACAGAACTACTTCAGCCAGAAGATGCACGAAATTTTGGAGGGCCTAGAGAAACTTCTTGAAGAGTTAAAGGAGGAGCTATTCCCAGACGAGGAGAAGACCAAGCCGGTGGTTACCTTCTATAACTACCTAGCGGATGAGCAAAATTATGATAAGTTGAATCCTCACGTCTTGGGAGAAATCGCCGGAATTACAAAGCATTTGAAGTGCGACCAGTTAAGAAGCAATGATGATGACAGATGCTCCAAGGACGTCTCCATCCATCACAAGTATGGAGGCTGGTTCGAATTTGCCGGTGCCATTCACGTGAAGAATGTTAACTTTGTCCCAACCAAATATGAAAGGCACGGTGAGTTTATGAAGAAGAAATATGAAGATGCTATACTCACTCAAGCCAACTGCAACTGCCAAGACGCGTGGTTGTGGAAGGACCTCCCCGATCAGAACATGGCTCCTTATAGATACCCCATCCAAGTCTTCGCCCTAGAGAACCCCCAGCTTAATATCCTGAACCTGAAGGAAATGCACCCCTTCATCGTGATGGACATCCTTAACAAGGGCCTGCAGGCGTTGAAGGTCCAGTCGCAGCAGCAGACCGTGGTTGCGGAGGAGGATGCGGCGCAGCGGGAGGTCTCCACGAAACACGATTCTGTGAGAGATCGGAAGAGCACA</t>
  </si>
  <si>
    <t xml:space="preserve">C4350_comp5071_c0_seq3</t>
  </si>
  <si>
    <t xml:space="preserve">CGACGCTCTTCCGATCTTTTGAAAACTGGTGATTATGATAATTTAGGCAAAGAAAATTTAGACCGCAGATTTGTTAAAGACTTAGAAGCCTTTGCCATGGGAAAGAAAATGAAAAGAGGATCATCCGCAGGTGGTTTTCTAAAGAAATTGGACTCCAAATTCGAATTGGAACTTCTACGTTTCTTCAAAAACAAGGGCCTTAGAGCCAATAGTTCCTTCTCCGGCCGCGGAATCACCGGCAAGCTTTTAAAAATAATGGACAAGTACAGAGTGTTCGCTCCGTTAGCAGGCACGGGTGTACTCTACGTATTAGCGATGGTGTACGTGCTTTATTTTATGGCCGCACCAGTCATGATGCCTTTGACCTCCATCGCCCTGATTGTCACCGGTGTTTTCATTTACGTCTTCATCGCGATGGGCGTTTACTACGGATCCAAAATCGCCAAGCTGTCACACATGAAAAACGTGATAAGAATGTTCAGCGTTGTAGACAAAAAGTCAAGACATGGCGGTCGCAGAGAAAGCTCCAGACATGGCAGCCGCAGGGAAAGCTCCAGACATGGCAGCCGTAGGGAAAGCTCCAGACATAGCAGCCGCAGGGAAAGATCAAGATATTAATCTCTCGATAAGCGGTTCCTCGCAAGAACCAAATGTTAGCAGCGGTTTGAACGTCCAAAAAATTATTTGCCCCTAAGAACCTTTTTACGCAAACGGGCCTGCTCCCATACGTGCGCCTATAAAAATATGTGTATGTGCTTATAAAAATATGTGTATGCGCTTATATAAATATTTGTGCGCGCTTATACAAATATATGTGCGCGCTTATATAAATATGTGTGTGCGCTTATACGAATACCTTTAACCCCCCTCCTGGTTGTGTAATTTTTTCCCCCGGCACGTAGTTCTACGCCGCTCCGTCCTCAATTAGCCGAGTAGAAAGTCCCCCGCACAGAGATGCTTCATTTGGGTTCCCCTAACGAACAAGCGAACCATGTACTTTTATTTCCCACTCAAATTATCAATGCAGTGTAGAAACAAAAAGAAAGAAAAAAATCCCCTTTTAAAATGATGCACAGATCGGAAGAGCACACGT</t>
  </si>
  <si>
    <t xml:space="preserve">C4365_comp948_c0_seq1</t>
  </si>
  <si>
    <t xml:space="preserve">CCCCCTGCCGTACTTGAGGCTGTTCCTGCTTTCTCTGTAGAACGGGCCACCCACAGAGGGTCTCCCCCCGTGGTCCAGCACAAACGGTGGGTACGCCGCAGCCAACCTCAAGTCGTTTCTTCCCCTGAAAATATGGTTGAAGTGATTATTTATCCTCGCGTGGCTAATGCTGTTCGGGTGGTACATATAATTCTGGTGGTACAAAAAATTGGGGTCGAAAAGGTACTTTTTCTTTTTTTTCTTTTTCTTTTTCTTCTCTTTCTTTCGGTGCTTTTTCTCCTTCTTGGATAGCTCGTCATCGTCATAGTCGTCCTCGTCCTCCTCCTCCGCCTCTTCACCCGCATGCTGATCTTCCTCGGACCCGGAGGAGGAGCTACTCGAATCGTAGCTTTTCTTCTTCTTGTGTTTACTTTTGAGTTTCTTTTTTTTGCTGTGCTTCTTCAGCTTAAGTGCCTTTTTCCTTTCCTCCTCGCCCTTCATGGTGGTGTCAGCTGACAGGAGGGACGACCCGGAGTGGCTGCTACTGGAGCTGTCATCCTTACTTGAAAGACCAAAATGGTATTTCCCATTTTTTTTGAGCTTATTCGATACCTTCATATCTTTGTTGTTATTCTTTCTCTTCTTTTTTAATTTCTTCATTTTTTTCTGTTGCTCCTTTGTGCAATCTGCATCGTTTCCTTTGTCATTTGCGTTGCTAACATCCGATGAGGATTCGCTTTTGCTCTCTCCCGCGTGGCCCTGTCCACCACCATCTCCTCCTTTGGTGCCCCTTTGCCTTTGCGTTTTACCGTCTGGTTCGTTGTGGCCGTTATGGCTCTTCCCCCCCGCCCCCGCGTTGGAGTTAGCATTCACGTTAGCATTCACGTTCGTGTTCATGTTCGCCGGCTCGCTCTTCTGATCATGCGCCCCGTTCGAGATCGGAAG</t>
  </si>
  <si>
    <t xml:space="preserve">XM_008817260.1| Plasmodium inui San Antonio 1 hypothetical protein partial mRNA</t>
  </si>
  <si>
    <t xml:space="preserve">C4368_comp3345_c0_seq2</t>
  </si>
  <si>
    <t xml:space="preserve">TTTTTTTTTTTTTTTTTTTTTTACTTCAAAATTAAGAATACCTACTAAACAAGATGGTTAACACAAATTCTAGTAACATCTCTCACTTCGCCCAAAATGAAGTAAGAAACACTGAAAACGTTGTAGCAGCTAAGGATTCTAGTTCATCCGTAAAGGGCACCTGGGCAGGCCACAAAACTAACAATGGCAATAAGTTCCCATTCTATCTCAGACTTTCCATGTTTGGTGTTTTATTTTTGGTGTTGCAATGCTTCAATGAGAATGCCTTCGGAAACACTTTTGAGTGTGAAACCAGAATGCAAGAAGGAGCCTTTGACTTGGGGGTTAGTCGAAACTTGGGAGAAACCTCAAAGAAGGCATCCACTTCAAAACAAGCAGTAAAAGCAGGAAGCTCCTCAAATGATGAAGAGGCGGAAGATGAAGATGATGATAAAGATAAGTACAGAAAAATGGCAGAAGAAGCTTACAAGCAAAAGGTAGAAGAAAGGTATAAAATCATGTCAGACGATAAACCTACACGCGTCCCAGGACCAAGACACAATCACCAGGGACCACCCAAATTGTCTGAGCAAGAACTTATACAGTTATTAAGAATGTTACCACCTCCACCACAGGCTATGCAAAAAAGACGAGGAAATGTACCAGGCCCAAGTGGAGATAGAAGAATGCCATTTGACAGCCCAGAACAAATGTTACAATTTTTAAAATTTATGAACGACAGACAAAACATGATGGCTGGTAACAACAACGCCTGTTGCAATTTTGGTGAATGTGAAGAAGAAGAAGAGGAAGATAAATCCATCATAAAGAATATAATTCGTGATGTAAGTAATGTTGCTCCACTTATATTGCCTGCCCTCCCACCTCTCCTCATGATGTTCATTGGAACCCAAAGAACCTACTTATTGTTATACAGATCGGAAGAGCGTCG</t>
  </si>
  <si>
    <t xml:space="preserve">XM_001612898.1| Plasmodium vivax SaI-1 hypothetical protein partial mRNA</t>
  </si>
  <si>
    <t xml:space="preserve">C438_comp2668_c0_seq1</t>
  </si>
  <si>
    <t xml:space="preserve">GTGTGCTCTTCCGATCTATTTCGATCCATTTGAAATAAATATAGCCAGCGCCCTGGAAGGTGTCACTATATAGCCAAAAAAAAAAGGCCAATTTCATTTCTGAGTAAAATGGAATGTAATTCATAATGTGAATTAACAATATGGCTTCCAGGTAGGAGTACAGGGAGTACATAATCCAGTAGGTGAGGAAGTGGATGTACTGCACAAACTCGTCATTTGGCTTATCCTTTTTATTTAGTAGCAAGTTATACGTTTTAACTGCAGGGCATATTACCGACACGATTAAATTTATCAAGTGCATCATCTTTTTGGGAAATAAGTGTAGCCCCATTTTGCTCAAGGTGGGTGTTTCAAGGGAAAAAAAAAAAAAAAAAAA</t>
  </si>
  <si>
    <t xml:space="preserve">XM_001616320.1| Plasmodium vivax SaI-1 hypothetical protein partial mRNA</t>
  </si>
  <si>
    <t xml:space="preserve">C4389_comp41608_c0_seq1</t>
  </si>
  <si>
    <t xml:space="preserve">GACGAAAAAAAAAAAAAAAAATGGTGGAAGTTGACACAGTTGACGAGGGAGATTGGGCCCACGCGAAGACGCTCGACTTGGAAGGAGACCCGTTTGACTACCCCGATAAGACGAAACAAAAGAGTGTTAAGAAAAAGGAACGCGAAAATGAAAAGCGAGAAACCAGCTCGGACGACTTCTACACATTCAATGATGACTTGGGGGATGGCAACAGTCAGACGAGGGGGAAATATCTCGCGAGCTCCTTTTCGCGAGTAAACGGAGACGCAATGAATGGAAGCACCGAGTTTGCGAATGAGTACTACCTGAAGAAGAAGAAGAAGAGGAGCGAGGGACGTGGACACTCCAACGGGGGGGAGTACGAACGTGGCGACACGCTCGAATATGAAGTCGGCCGCAAAAAGGGAGCCTCTCGGCACGCGCAACTCCAGTTTGAGAAATACACAGGCGAGACGAAGGAGAGATCGGAAGAGCGTC</t>
  </si>
  <si>
    <t xml:space="preserve">XM_001615221.1| Plasmodium vivax SaI-1 hypothetical protein partial mRNA</t>
  </si>
  <si>
    <t xml:space="preserve">C4402_comp32842_c0_seq1</t>
  </si>
  <si>
    <t xml:space="preserve">CGACGCTCTTCCGATCTCATTCTCGTCCTTCCCCGCACTGCACGCACTCTCCGTTGGCACCTTCGCCACGGAATCGCTATTCGCCAAAGAACCGCTGTTCTCCAGTTCGCCGCTCACCGATTCGCTCTTCACCTGGTTTGCCCCGTAGAGGGCACTCCTCCCAACACCGCCGCCATTACTACTGCTGCCGCCGCTGGTGGCGCCCCCACTAAGCATGCACCGCATGGTGTTCTCGCCGTCGCCGTGGTCCATCCCGTCAAGCGAATCGCCATCCACATCCACATCCACATCCGCATCCACGTCCACATCGACATACTCGTACTCACTCATCACATCCTGCACGTTCTCAAAAATGAAGATCTTGGACTTTACGCACATCTCATACTTTATTTTTACCAAAATGACCAGCTTGTTCCCCGTCGAGTCGTCACAATTGGGGAGGACCTTCCTCATGTCATCCATCTTATGCAGGTAGTATATTTTTATGTTGCTCAAAAACTTGATGTACT</t>
  </si>
  <si>
    <t xml:space="preserve">C4403_comp3297_c0_seq1</t>
  </si>
  <si>
    <t xml:space="preserve">CAATCAGTGCCCCGTTAACCCCACGCCGGAAGAGGACATCCAAACGGGAAAAAAAAACCAAAAAAAACTAGCTAAACAGAGCAAAAAAATAGCAAAACAGAGCAAAAAAAATAGCAGAACGAAAAAGCAGCCAGCCACCATGGTAGACGTGTACAAGAAGCCAAAGAACATGTCCATAGGGATGTACTACGGAAAGGACTACGTCGGCAGGAGGAGAAATAATAACTACTACGGGTACAGCAATAAGTACAGGGGGTATAACTACTACTACAAGCTGCACAATTATAGGAAGGGGAACCACTACGAGGCGCAGCAGGGGGAAGTGGCAGCGCAGCATAAGGAGGAGGTTCCTGTAGGCGACCCCGCGAAGGAGGCCAACGGGCCAGGCAAAGTAGAAGGAAAAGAAGAAGGAAAAGCAGAAGGAAAGGCAGAAAGCAAAACGGAAGGCAAGAAGCGAAAGGCAGAGAAGGAAACGGAAAAGGACGAAGTCGAAAGCAGAGACAAGAAAAAGGAAACCGGCAGGAAAAAGTGCATCATAAAAATACTTAAGAGACCAATCGAGGCGGCGAGCAACGAAGAAGGAAAGGGCAAGGGCGCAATGGAGGAAGCGGAGCAGAAGGAGCAGCAAAAGGAGTCGCCGAAGGAGTCGCCGAAGGAGCCGCAAAAGGAGCAGCAGAAAAAGAAGAAGAAGGAGAAGGCAAAAGAAAATGAGCGGGAAGGCGCCAAAGATTGCGTCGAACAAAAGATCAAAAAGAAAAAGGAAGGCGAAGGTGCCAGCGGGAAGGCCAAAAAGGTGAAGGACGGGTTCAAATTTACGTCCACGCAGGAGATCGGAAGAGCGTCGT</t>
  </si>
  <si>
    <t xml:space="preserve">C4404_comp111817_c0_seq1</t>
  </si>
  <si>
    <t xml:space="preserve">ACAGCGCAGAGGAGGATGTTGAAGGAGAAGAGGACGGAGAGGAAAGTGACGCGGAGGAGGAGGACGATGCTGACGGTGAAGATTACGACGAAGCTAACCACGCCGACGACGCCGACGAGGCGGATGCGGAGGAACCCGCGCGCGCGCACAAAAATGCGCCAAAGCAAAACACGCAGGGGCAAGGCGTCCTCCTCCGCAAAAGCACGAATTGTGAGGAAGAGAACTGGGGAGACGCCAACAGCTACCTGCAGGGAAGTGCGCACACGATATAAGTACCTGGATGAAATTGCCAAGCAAATGGAACTAGAAAA</t>
  </si>
  <si>
    <t xml:space="preserve">XM_001613212.1| Plasmodium vivax SaI-1 hypothetical protein PVX_098010 partial mRNA</t>
  </si>
  <si>
    <t xml:space="preserve">C4408_comp3565_c0_seq1</t>
  </si>
  <si>
    <t xml:space="preserve">TTGCTGTTGCTGTTGCTGTTGCTGGTGCTGCTGCTGTTGGTGCTGTTGTCCGGTGTGCTTACTCTGGCTGTGCTGGTTCGACGTGTGTTGCTGCTGGGTGGTGTTCAAACTGGTGCCACTTTTACCCTGCTGCGTCTGGTTCTGCTTCAGGGTAGAGATGGCCTGCGGCTGCAGCTGCATGTCGCTCATGTTTTTGCCTATCTGCTGCTTACTCTTCAACTCGCCGGTCGCGCTCGCCGTGCAGGACATGGCCAAGTTGGGGTTAACGCTGCTGTTCATGTTAATGTTGTTCAGGGACAGGTTGTTCATTCCGCTGTTGGTGGTTCCGTCGAGGCAAGCATTACCCCCACCGTTGCTGTTGGCGTTGCCGTTTCCACCGCCAGTTCCACCGCTACTGTTATTGGCGCTGCTCGAGTTCTGGTTGCAGCTACCCTGATTGTTGTCGTGCGGCAGGCTCTGCGGCTGCTGCAGAGATCGGAAGAGCGT</t>
  </si>
  <si>
    <t xml:space="preserve">C441_comp86281_c0_seq1</t>
  </si>
  <si>
    <t xml:space="preserve">GATCTCGAAGCGGTCCAATACAACTGCGAAGAGAAGTATGGCCAGGAAGTACCCCCCAAAGGAAACTACCGCGGTATGTTTTCATCCCTCATTAGAAGCGCCAAGGGAGAAAAATACAGCTACTTGAAGCAGCCCAACGAATGTTCCAACCCTGCCAATGTAAGCTCAGATGTGCATGTTAAAACGAATGGTGAGGATGGCGGAAGCTACCAGAAGAGAAGGAACGGGTCGGCTAATTTCGAAATGAAGGACCCGCTCAGATACCAAGGGGGCAAATCTCAAAGGGAGGAACCGATCGACGGCGGAAATACCCGGGGGAAAAACACTTTTGACGATTATGACGAAAGAAGCGATGTGGAGTACCCCGACCAGGAGAAGCAACACCGTCCCCATGGTAAGGAGAGATCGGAAGAGCACA</t>
  </si>
  <si>
    <t xml:space="preserve">C4411_comp1122_c0_seq1</t>
  </si>
  <si>
    <t xml:space="preserve">AGAATCATTTTAATTAAAAGAACTTGGCGGTCAAAAAGGAGGAGTAATCTTTCATGTCTACGTTGTGCACAACTTTGGGCGTCTTCTCATCTGTGGCTCCTCCCAATTCGTCAGCATACGATGGGGCTTTACTATAAAATCGCTCGTAACCCATTTGGATGTTTTTGCACATGTCTTTACTTTCTATGTACTTTATAATTTCCGTCACCTTATACACTGTGCTGTTTTCCTTTCCAAATAGATACACGTTTGCATTTTTTTCCTTTTCTTCGGCGCTCCACTGTGGGTCCTTCGGGATGCTAAACACTTCTGTGGTGAGTTTCTCCTTCGTATTCGTTGGCACCATAATTCCTGTGTCTTCGTCCATGACCATTTGTATCGTGTCGACTGCCTCCCCTGAAGAGGCGCTTTGATGTGGTGTACCAGACCCCGCAGCAGCACTTCCCGGCACCATCGGGTGACACTCCAGTGGACTCATAGCATCCAACTCGTTCTCTGGCATGGGGAAAACCGGGTCAGGTCTTTTCTCCTCAACAGGGGTAATGTCCACATTATTGTGCAGGTAGTAGACCTTCCCTTTGTACTTGTATATGAGGTAGGGGGGCACTATTTGGATGGCATCTTCCAGGGTGTCTGGGATATTTTCGGCGATCACCTTTGTTTCCTTTAGGTACTTGATTATCTGGTCGAAGTTCAGGCCCTTCCGGCAGTTCGCTAGCCCGCATAGCAGGCCCAGGAGCGCCGCGCACAGGGAGATCCTCATGCTGCCCCCGGTCACGTCAGCGGTTCGTTTGGAAGCGGTTTGCCGTCAGCGGTTCGCCTGTAAGCGGTTAGCCTTTTTTCTGCTGGGACGTAGCAAAGGTGTAGCGAAGACGCAGGTGCGCACGCTTGTGTGGATGACCTCAAACGGGGAGCTCACTACAGGAGATCGGAAGA</t>
  </si>
  <si>
    <t xml:space="preserve">C4417_comp3526_c0_seq1</t>
  </si>
  <si>
    <t xml:space="preserve">AGAAGCGGTGATAGAAGCGGTGAAAGAAGCGGTGAAAGAAGCGGCGAAAGAAGCGGCGGCACAATCGGCGGCAGAATCAGCGGCGGAGTTGGCGGTGGCGACACTGCGCGAGGCCACCCCTCAAACCGCCCAGCGAACCGCCTCTCTAGCCACCCCTTAAACCCCCCAGCGAAGGAGGCGGCTGCGGCCGCGCCCGCGGCCAAGCGGGCGAGCCTGCTGAAGCCCAGGAAGAACAACCAAATGATCATGCACCTCTCGAGGATAAACCCACTGCTAGCCAAATCGAAGGTGAGAAAGCCAAATGAAGAAAAACCCACTGCTAAGATCGGAAGAGCGTCGT</t>
  </si>
  <si>
    <t xml:space="preserve">XM_001612981.1| Plasmodium vivax SaI-1 hypothetical protein partial mRNA</t>
  </si>
  <si>
    <t xml:space="preserve">C4423_comp1813_c0_seq1</t>
  </si>
  <si>
    <t xml:space="preserve">ACGCTCTTCCGATCTGAATAACAACGGGATGAATGAAGGCGGGGCCAACCATGGTGCCAGTGCTCACCACTTCGAATGCGGCAGCTACGTGGATGGGACGAACAGGCGAATCATTTCCAGGAGGGGTGGAGGCACCTACTTGCGGGCCACCAATGAGGACCACGCGGTGGACTCGAGTAACGCCCCCGCTAACAAGCGAGATGGCCGACGAGGCGGGGCCGTCATGCACACGGGGAGTGGCAGCAACGGGAGGGCGCATAAAATGGGCGAGGAAAACGACCCCTCGAATGGAA</t>
  </si>
  <si>
    <t xml:space="preserve">C4428_comp3920_c0_seq1</t>
  </si>
  <si>
    <t xml:space="preserve">GACGCTCTTCCGATCTTCCCGCGTTCAAGTGATTTAAGAAGTATTGAGCCATGTCCTGTGCTAACACCTTGAGGGACTGGTCCACTCCGTTATCTGAGTTCAGCAGGTTCATCAAGTCGTCTACCAAGTTTTCAGTTTCTGTGGTAACGCTACCGATTCCGCTGTCGTTTGATGAGGTGTCACTGGAAGGGGCTTCTGCATTTTGTCCCTCCGCGACTTCTTCACCATCTTCACCGGGTGCAGCTTCTCCGGCACCTTCCCCTTCGTATGCCTCTCCCTCCTGTTGCTGCCCATTTTCATCGACTGCCTGTTCGCCTGCCGCCTCTTCATTTTCCTCCAAAACGGTTTCTTCCTTATCTGCAACATTTCTGAGGCCCCTAAATATTTCACTTAGCACATCGTCTGTCTCTTCGCCATCCGAGTCCTCTTCATTTTCGGGTTCGTCTCCCTCCGAATCTTCTTCAACTGCGAGGGGAGCTACACCTTGTTCGGCTTGCTGCTCTACCTCGGAAGAAACACCAGCGGCGGCGTCCACACCCTCTTCTGGCTGCTCATCTTCACTTTCCTTCTGGCAAGCGTCACATGCGGGGCCGTCTGAGCCGTCTGAGCCGTCTGAACCTTCCGAACAATCAACGGCTTCGCAGCCCTCATCAACGGCACAGTCCTCTGGACAT</t>
  </si>
  <si>
    <t xml:space="preserve">XM_001608368.1| Plasmodium vivax SaI-1 hypothetical protein PVX_110965 partial mRNA</t>
  </si>
  <si>
    <t xml:space="preserve">C4430_comp1544_c0_seq1</t>
  </si>
  <si>
    <t xml:space="preserve">ATATATTTAATTGTTCTTATTATTTATTTATAAACCCAAAGTTGTTTACACCATACAGATAATTTGTTTAACTAATTCTGCTTCTTTCATACATAATACATTTAATGCACTTTAATGTGCCATATGTTACGCACAATTTATACTTATATATGTATTCCTTTCTTTTTTGTTATTATTCAATTCAACAAACTTTAATGAATAGCGCAATAAAGAAATGTATTAATACTAATTTTTTATTTTCTAAAAATTGCAAACATGTTCTATATATATTCCGCTTAACATTATTTTCTATATCATTTTATATTTCATTGCATTTTATTAACGATTACCCCCTTGAGCATCATAAGCTATACGTATTCTTTTTTTTGCCACATTTTTATTTCCACGTTTTGTATCATGTTTCGGCGAAGGATTACTTACTTCCTCATAAAAATTCTGTTTAACCTTTTTTTTACGGAATATCATGTTTCCCAACCATTGACCAAGTGGCGTAAATTTATAATAAATGAAAAAAAGTAGAATTGTTCCTATTATTAAAACACCTAATAGCCCCATACGGGAAGTGTCACAAAATAATGTATCACATCTATCTTCTGGTATGACTGACGTATACGTTTTACTTTCTTGGGATGTACTTTCTCCTAATGGCGTAACATAAGGACTCTTCCTTATTTCTGCTTGTTCACCACCAAATACTTCTTCAAAAGTTTCTTTATTAGGTGTTTTTACTTCATAACATGATGCAACTTGGGGGAGAATATCACTGCTGTAATCTTTTTGATAACACCTAAAATATCTATATCCCGTTTTGTTTTCATCAAATGCTGAAATCCAAAAACGCTCTTTTCTTTTATTGATCCGAGAGTAAAATTCGTTTTCTTCGCTTTTAGTTCGAGTAGGTTTAACACCGTTAACAACTTTACGTTCGGAACAATTTTTTAATTTATATAATAATTCATTCGGATCGTATTTATCATTGCAATTAAAGTAATCGCAAAAACCGTAGTTGCAACAATCATCCTTATATTTATCATATATTGGTACAATATAACTGACGTACTTTTGGTAAATCTTACATTCATCTACATTTGTGGCACTAATTTTATTTTCAATAGTATCATGGTTTTTAAAATAATCATACAAAGCTTTCATATCATCACAATCATAAAATGTACAATCTGAATTATAGAAGCAACCTTTATGTTTGCTAAAATCTTTAACACTGTAAAAGTTCTGTGATATAGGATGCCCGTTATTTCCTGAAGAATTATTGATGTTTCCAGTTCCTTGTGATGTATTGTTATTATTTTTACTATATTTACTTTTTATTTTTTCATAATTTTCTTTAACATCACCTTTCATTAAACCATCACTAATATGATACCATTCATCGCGTAACTTGTTAATATCCTTATTATTACTATAGTCATCTTTCGTTTTGCCATTAAATATTTTACGCAATTCATCATGTACCCAGTAATTAAAATATAAACAGCGATCGTTATGACTTTCATTTTTTAATTTATCTTTTGTTGAGAGATCTTTTAAATTCCTTTCAATTTTTTTACAAAATGATTTGCTTTTTTCGTTCTGT</t>
  </si>
  <si>
    <t xml:space="preserve">XM_004227617.1| Plasmodium cynomolgi strain B hypothetical protein (PCYB_001950) mRNA, partial cds</t>
  </si>
  <si>
    <t xml:space="preserve">C4436_comp1403_c0_seq1</t>
  </si>
  <si>
    <t xml:space="preserve">AATGTCGGCGGGGGGGGCAAGGACCTCATCCTCCACAAGCTGAGTGAGCACGAGGCCGTGGGGGAGTTGCTCGGCGGAGTTAGCGGCATGAATGGGTTGAGCGGCATGAATAGGGTTGACTTGGTGAGCGGCATGGACGACGTGGACGGCATGCACCACGCGGATGGCAGAAATGGGGTGCATCACTCAGACGGCAGAAGCGGAATGCACCACTCAGACGGAAGAAGCGGAATGCACCCCGCAGACGGAAGAGCCGCCTTACACCATGTCGACGACTCGAACGAAGAGAGCACAGATCGG</t>
  </si>
  <si>
    <t xml:space="preserve">XM_001615494.1| Plasmodium vivax SaI-1 hypothetical protein partial mRNA</t>
  </si>
  <si>
    <t xml:space="preserve">C4454_comp66577_c0_seq1</t>
  </si>
  <si>
    <t xml:space="preserve">ATGCGAAACCGAACGACCTAAACGATGATAACGTTTATATTTTCGATGAGCCGGATGATGAGTTGGAGGAGTTCGAGGAGATGGGCAGCACAGCCCACAACGTAGACACCGACCTGGAAAATTGGGAGGAAGACTGGGGAGCAGCGGGATGGGACGATGACGACGACGATGATGACAAGTTCATTTTGAAGGTCGAGTCGGAACTGCAGAACTTTAAGGCCACTTTGGATGCCGAAAAGGACTTGAAGAAGTGAAAAGTGGGAAGAAGCGAAAGGGGAAGGGGGGGGACATCCCGTTACCCCCGCGTGGTGGGCCTGAAGGGACGCGCCGCTGCGTAGATCGCACCGTTGTGTAGACCACCCCGCTGTGTATACTGCACCTTTTGAACGACCTGCTCTCTTTTTTTTTCCCCTTTAAATGGTGGTGGGCCCCCCCTTATAGGTGTGGTGGGGATGCCTTGTGAAGAGAGATCGG</t>
  </si>
  <si>
    <t xml:space="preserve">XM_001612754.1| Plasmodium vivax SaI-1 hypothetical protein partial mRNA</t>
  </si>
  <si>
    <t xml:space="preserve">C4455_comp65124_c0_seq1</t>
  </si>
  <si>
    <t xml:space="preserve">GTATGCTCTTCCGATCTCCGAAACAGACAAATGACTAAAGGAACAAATTACTTACGTGTGATATTTTACTTACAATTTTTGTTGCCCCTTAGGCGGGGCAAAAAAGGAGGCAATGCAATATGCGGGTACAAAATTCTTCGCGGGCAGACGAAGCTGCTTAGCTACACAAAGCGTATGTGGCTCCGTTTTGCTGCTTTTCCCCCGGGAAAGGCCCAAATAAACACAAAAAAAAAAGAAAAACAAAACGGCAGCTCCAAGCGTATGTACGCGCTTCGACGTGTCAGTAAAAGCGCTCGTGGCTGTTGTGGATGTTTTGCGAGTAGCCATTCGGAATTTGCTGCACTCTAATAGTGGAGCGCTCGCTCTCGCGCATGTATATGTATCTGTTTATGTCGTCCTTAAACACAAGCGAGTTCTTGAGCGTGTAGGAATGCTTCTTGTTCATCTCGTTTAGCTTCTCGACGGTGCCCATGAGGTTGTTGGTGAAGGCGTTCAGGTCCTCGATCGTCTTGAAGTAGTCCAGCTTGTTGTACTCGTGAAAGTAGTCGTAGAACTGGTTGAGGTTTTTCTCGAAAGAGGCCAGGCTTTCCTCCAGTTTGGCCTTCTTGGCGCTGAGGGCGACCTTCTGCTTCTGCAGCAGGTCGTTCAGCCTGTCCTCGTCGCGCTCCTCCGAGATCGAGTTGAGGAAGACGTGCATGCTGCTCTTGAGCTCCTCCAGCTCGGCGCCGAACGCGGCCAGCTGAATGCTCAGGGAAAAGTAAATGGCGA</t>
  </si>
  <si>
    <t xml:space="preserve">C4464_comp3471_c0_seq1</t>
  </si>
  <si>
    <t xml:space="preserve">TTTTCTTTTGCTGCCTCATCGTTTCCATTCGCTGCCCCTTTGTTTCCCTTCGTTCCCTTTCGTTTCCTTTCGCTGCCCCTTCACTCCCCCGCGCGAAATTTAAAAAAAACGAGGAGAGCAAAATGGCGGAAGAAGAATACTCATGGGACACCTACTTGAACGACCGACTGTTGGCCACGAACCAGGTGTCGGCCGCGGGGTTGGCCTCGGAGGAAGACGGAGTTGTGTACGCCTGCGTGGCGCAAGCGGATGAAAACGACGCGGAGTTTGACAAGTGGACCCTCTTCTACAAGGAGGACTACGAAATTGAGGTGGAGGACGAGAATGGAAACAAAAGCCAAAAAACGATTAACGAAGGACAGACGCTGCTGACCGTTTTCAAGGAGGGCTACGCCCCAGACGGCGTGTGGCTAGGAGGAACCAAGTACCAGTTTATAAACATCGAGAGGGACCTGGAATTCGAAGGCTACACGTTTGATGTGGCCACTTGCGCCAAGCTGAAGGGCGGGCTGCACCTGATCAAGGTCCCGGGGGGCAACATCCTCGTTGTGCTCTACGACGAGGAGAAGGAGCACGACCGAGGAAACTCCAAAATCGCCGCCCTGACGTTTTCAAAGGAGCTGGCGGAGAGCGGCGGTCAGTAGTGGGGAGCACCAACTTGGTCAGAAGTAGCAGCCATCAGCAGGAGCGTCCGCCAGAAGGAGAGCCCACCAGTAGGAGAGTCCACCAGCAGGAGAGCCCCACCAGCAGGAGCACCCATCAGCAGACGGCTCACGTGTACAACAGGAACCTCGAGGGGTCATGTTTGACATGCCCCTTTGCCGCCACGGTGATGGCGAGCCTTCACTCCACTGAGCTTTAATCTGACGTGTGTACGTGGTGAGCAGAGATCGGAAGAGCGT</t>
  </si>
  <si>
    <t xml:space="preserve">XM_001608313.1| Plasmodium vivax SaI-1 hypothetical protein partial mRNA</t>
  </si>
  <si>
    <t xml:space="preserve">C447_comp68337_c0_seq1</t>
  </si>
  <si>
    <t xml:space="preserve">GACGCTCTTCCGATCTCTTCTGACGAAGGTGCAGGAGGTAGTGACTCCTTCGAAAATTTAATGGCGCAACCAGGAAGGAGTAGCGCACTAGGGGGAGGCGAAGAGGAGGGAGAAGTAGAACCTGAAGCTGCATCGGATAATAACGAAGAGTTTATTCTTTTCACGAAGCAAAAAAAAGTGCCCAAAAGAAGCGGACATCCAGCGAACAGATCCTTGAAAAGATTACACACCTATTTGCTGAATAAAAAATTTAACTTGTTAAGCATAGTTTCTACGGGGCCGCCACTTATCGGTATTTTATCAAATATGGAAGACGTACGAGTGGGTCATCAGAAATTAATGAGGTACAAATTTATGCTGCAAAATGTGCCTTCCTTTTTGAGAGCGAAAATGTTAAAATCGAGGGATGCACAGGAATTATTACATATGGTAAATCCAGGGCTACTATGCCTACTAGCTGTACATGAGAAGATCAATTACAATTATGAAAAGGATACAGCTACTATGCCTACTAGATCGGAAGAGCACA</t>
  </si>
  <si>
    <t xml:space="preserve">C4477_comp76194_c0_seq1</t>
  </si>
  <si>
    <t xml:space="preserve">TATAATTTGTATAACTTTAAATTATACAATTTTTTCTATTCCACAATTAAGAATATAGTATGGATACTTTTGGATCAAAATGTAACACCTTAAACAAGGGATTACCTTCATCAACTTTCGATGATAAATTTAGCGAATCCATAGATTTAAGCACTTTGGAAAGTGCTGCTTTATTAAATGAACCTATTGATTTAGAAGAATGGATAAAAACATTTACACAAACGTTTCCTATAAAATATAAGGAGATATTCAATACAGAAGATAAAAATATTCATGATAAACGTTGTAGAGATCTGAATTATCATTTAGATTATGTTGAAGACTTAATTCTTCAATTAGCTAGTAAAGGAGAACATGGGAAAAAGTTTAAAATACCCGAGGATTACATAAAGACCATGAAACAGAATATGGAATCGTTATTTAATCAATCTAGCAATTATAATTGTACAAGAGATGATAAAGGTTATGTATCTGAAATGCACACTAGAAAGGCATTAGATGATTTTTGTGAAAATAGGGATTACTTATATGAACATATAGATGATAGTAATAATAATTGTGATCGATTAACGACATATGTGAAAGAAAAATATAATTGTTTTTTTAATGAGAACACATGCATTTTGGATCCTAATAATGGAAATGAAAAGCCTTTAATGATTAATGATACATGTACATTGTATGACATTCCTGCTACATTTTCAAACTTTAAATGTAAAGAATTTAAAATTCATAATATGATTCAATCTATACCACATTGTCCCAAAGCAAACATGTCTTTTTTTGATCAAGCGCTAGAACATATTTATGGATATGTAGATTATATACATGA</t>
  </si>
  <si>
    <t xml:space="preserve">XM_001615986.1| Plasmodium vivax SaI-1 hypothetical protein partial mRNA</t>
  </si>
  <si>
    <t xml:space="preserve">C4487_comp3337_c0_seq1</t>
  </si>
  <si>
    <t xml:space="preserve">AAAGAGCAAGAGGAACTACTATACTAGGAGACATCTTCCACGCGTGAAGTCTAAATTTCACGAGATCCAAGTGTTTGGCACGAGGACATGTTTTGGTAACCCCTTAATATCTTTCGCGTGGCAATCACTTGGACTCGTAAAGTTAGGACGATCGTTTCTGCGTTACTTAAATTGGCGCCTACAATTTCGTGAGAAAAATCACACGTGGTTTGCGCTCCGCAAACGTTGGGAGTGCATAATAATTTGTGTAAAGGCTGTACAATGTGCACGTTGTGTATTCCTCTTCTTCATTTTTTGCTAACTTTTGCAAGATGGGGAAAATAAAAATATGTTTTTCTCTTCCATCAACCTGCAGAATACCAAGAATTCTATGAAGAAGCAGGAGAAATATCAAAAAATGGATATCGTACAAGAAATTGCCGCAAAAGTTGTCCCAGAAGTTGTCCCAGAAGTTGCCCCAGAAATCGTCCAAGAAATCGCTGTGGAGAACAAGTGCGAGTGCGTAAGCACAGCAGTAGAGAGAGCTGTCACAGTAGAGGATGCGCTAGAAGGCCAACTAGACGCAGATCTAAAAGCTGTAAGTG</t>
  </si>
  <si>
    <t xml:space="preserve">XM_001612885.1| Plasmodium vivax SaI-1 hypothetical protein partial mRNA</t>
  </si>
  <si>
    <t xml:space="preserve">C4496_comp3658_c0_seq1</t>
  </si>
  <si>
    <t xml:space="preserve">GACGCTCTTCCGATCTCGCCAATTTTGTTAAACTCTCCACTGTGTGTTCCTCCCTTGCCATAGTTAAACAGATTTTCATCACTTTCAAAATCCTCGTCGTGAAAATTCTTTTCAAATCTGTTCAGTTCATCCATAAAATTGTCTTCGTCTTGGCTGTTTTTCATGTCCTTTATATATTCATCAAAATGGCTATCTTCTCCTTTTTTGTTTTTTTGTTTTCCTTGTTCCGGTCCTTTACCTTGTCCCTTGGGAGTGCCACCTCCCCCAGGGTCTTTCTTCTTCCCTTTCTGACTGCCCTTTCCACTCATACCATCATTTTTGTTCGCTTCATTATTGCCTCGCTTCCCTCCTCCTCCTCCCCCTTTGGCGTTCTTCGCATTCCTGTTATTATTTCCCGTTTTGCTATTTGACGCCACAAGCCAGTTATCCCTGT</t>
  </si>
  <si>
    <t xml:space="preserve">XM_001615071.1| Plasmodium vivax SaI-1 hypothetical protein partial mRNA</t>
  </si>
  <si>
    <t xml:space="preserve">C4504_comp3622_c0_seq1</t>
  </si>
  <si>
    <t xml:space="preserve">GAATACAATATTTCCAATTACCTTTACGAATAAAATTATACAAAATTTTTAATACTTTATAATAAAGCATATATATCTCGCTATCGGTATTTTAGCATAAGAATAGCCACACGTATAGAGATAAACACAGAAGAAACTTCCATACATTTATTTTAAGCTATCTTTTTTATTCCAAAATGGTGTTCCCATACGACAATACCCTTCCAAAATATAAATTCTACCAAACTGTAGTTCACAGATATTCAACTAACCGACCAGTAGTTCCAGTGACTTCCCACCAAGTGTATACCCAAAACTTCTATGACAATTCGGCCAGTAATCTGATTACTACCTACATTTTCTTGATTTTGTTTTTATCCTTGTGCTACAGATTAATTGATAAGGCGTTTTTCCAAGGCCGATTAATAAGCAGTATCTTCGGTTTCGATGAAGAAGATATAGACTCCAGAGTTGAAACTGAACCTGATGATATTGATTACGGCAAATCTGATGATGAGGATTCCTACAACTATGATGACTCAGAAGAAAAGGAAGAACAGGGACAAAAACCTGAAAAAGTAACTTTGGAATCCCCAGATAACGCAGAAATCGACATGTCCTCATAAGAACCTTAAGAAGATACCAAGAGGTTGGACGGATGGACGGATGGACGGATGGATGAATGGATGAATGGATGAGAAATTATTTCCACTGTTCTGAAAAATAATGAAATTATACCTATGTGTTCTACACATCATGTACACATCATGAATACGAGAGAGATCGGAAGAGCACA</t>
  </si>
  <si>
    <t xml:space="preserve">XM_001614259.1| Plasmodium vivax SaI-1 hypothetical protein PVX_083555 partial mRNA</t>
  </si>
  <si>
    <t xml:space="preserve">C4538_comp2336_c0_seq1</t>
  </si>
  <si>
    <t xml:space="preserve">GCTCTTCCGATCTGGAAACTCAAGAACAGGCCAATACAAATTTTTAAAAAATAAAGTCATTGACTTGTTAGACGATGAATATGATGATGAAGCTTTTGGACAAACCTTAAACGAGTTAGTACAGGATCAAGCATTCAGAAACACTTATAGAAACATTATCCAAGATGAGAAGTTCCAAAAAAGGAGCTACCGCGATTTAGATGCATCCTTTGATGACATGAGAGAGATCTATGAAATCAAAAAAGGAGTACAGAAAAAATCAGAAAAAACTGATGATTCCTTAGACATGGACTGTTTCTATGATGATGAAGCTTCTTCAAGCACATCAGCATCCTCTATGGCATTAGAAAAATATGAGAAGCCCAGAAAATCTCGCAAATCTGCAATATCTGAAAGAAAAAAAAGAAGAAGATCAACTAGAGCCAAAAAATACGACTACAAACATGAAGAAAACTTCGAAACTCTTAAAGATATGGTTATAAAAGCTTCTGCAGAAGAAGAACCATCTGAGGGTGGAATGATGGGAGAGATCGGAA</t>
  </si>
  <si>
    <t xml:space="preserve">XM_001612712.1| Plasmodium vivax SaI-1 hypothetical protein PVX_096020 partial mRNA</t>
  </si>
  <si>
    <t xml:space="preserve">C4542_comp44930_c0_seq1</t>
  </si>
  <si>
    <t xml:space="preserve">TGTTGCGAAGAAGGAGGACGGAGGGGAGCAGTTCCCCGCGCGCACGAAAGAGTCAGAAGCCCAGGAGCAGTGGAAGGGGGCAAATCGGAACGACCAGGAAGACTACGACGAAGGGGAGGACGACCCGGAAGACGAACAGGGGGAAGATGAAGAGGAGGAAGAGGAGGAAGAAAAAATGGTAAACATAAGTGACCTGGTTAGGCAGCACGTGAGCCATATAATGAGCGATGGAAACGAAAGAAGTAGCCACATTAGCAAAATCATTAACGTAATAGAGAAAAGATCGGAAGA</t>
  </si>
  <si>
    <t xml:space="preserve">XM_001615596.1| Plasmodium vivax SaI-1 hypothetical protein partial mRNA</t>
  </si>
  <si>
    <t xml:space="preserve">C4546_comp3846_c0_seq1</t>
  </si>
  <si>
    <t xml:space="preserve">ACGACGCTCTTCCGATCTCGAGAATATTCTGAACAAGCTGCTGCTCATAAAGCACCAGAATAGGGCGCGCGGGGGGGAGACGCGTGAAGAGGTGGAAATGGATGAAGAGGTGGAAGAAGAAGAAGAGGTGGAAATAGATGAAGAGGAGGAAATAGATGAAGAGGAGGAAGCCGAAGAAGAAGTGGAAGTAGAGGAGGAGATGCAACCAGATGGAGAGACTGAAGCGGAAGAAGAGGTAGAGGCAGACGAGGAGATGGAAGCAGACGAAGAGATGGAAGCAGAAGAAGAGGCGGAAGCAGACGAGGAGATAGAAGCAGAGGCGGAAGCAGAGGGCGAAACTGAAGTGGATGAGGAACCCCCCGTGGAGGAAGAAAATCAAACCGACGTGGACCAAGTCACCCTGCAGAATGACCCTCCTGAAGAGGAGAATGCCCCTCGCGCTAAAAGGAAGCG</t>
  </si>
  <si>
    <t xml:space="preserve">XM_001614862.1| Plasmodium vivax SaI-1 hypothetical protein partial mRNA</t>
  </si>
  <si>
    <t xml:space="preserve">C4576_comp74037_c0_seq1</t>
  </si>
  <si>
    <t xml:space="preserve">GTGCTCTTCCGATCTAACCATTTAGGCACTCCAACGGACTACCGGGGGAGAGCAGCTCCATGGGCGAATATGAAAAGAGCTTCACTGCTGACAGATTAGAGGAGAACAATTTTTTTTTCTTAAGTAAGGGCAACAAGGGGAAGAACAGCCTGAACAATGCAGGGGGGCCGTTTTACGATGGGAATAATGAGCAGCCAAATGGGAATGAACACGACAGTTTTGCCAACAAGGGAGGAGGCGAGGCGGCTCAAGAAGACGGAGAAAACGGAGAAGGAGTAGAAAGAAACGGGGCAATGGCCAGCAGTCACCATTTCGCAAAATCGATGAGTGAAAGGACCCCCTTTGATTTCCCCCACGCAGGCAAGATCGGAAGAGCACA</t>
  </si>
  <si>
    <t xml:space="preserve">XM_001615484.1| Plasmodium vivax SaI-1 hypothetical protein partial mRNA</t>
  </si>
  <si>
    <t xml:space="preserve">C4587_comp844_c0_seq1</t>
  </si>
  <si>
    <t xml:space="preserve">TGTGCTCTTCCGATCTCTTCCAACTCATCAAAGGGCTCGATCACGCTTTTTTCGTCCATACAATTTTTGTCCCACGCATCTGCGTTATCCTTCAATTTGTGCGTTTCACTTATGGTAGAATCATGAACCTTTTCGTCATTTTGAATGCTGCTTTTTTCGTAAATGTCCAGGTTGGCTTGCTTCTCCAGTTCGGCAATGTCTGGTTTGTTATCCGAAGGAGCATCACTTTTTTTGAGAGACGTAATGATAAATTTGATCAGTGTTCCACATATGTGATGGTAATGTTTCCTCTTTTTTGACTCCAAATAGTTAATGAACTTTAAAATATCCTCTTCGCACTTTTTGTAGATCGGAAGAGCGTCG</t>
  </si>
  <si>
    <t xml:space="preserve">C4597_comp1516_c0_seq2</t>
  </si>
  <si>
    <t xml:space="preserve">GATTTGCACGATTACTTCAGAAACTTTAACAGTATTAATTGTAAAAACGTAAGTAAGGAAACATGCGAAAGGTATTATAATTACGTTAACTATATTAATGACATATATAAGCAACGTAAAGAAAATAACTTATGTTGTTACCTTGTTGATGAAACGGTGGAGAGAGAATGTACGCATTATTTTAATTGTAAAGATCAGTATAATCCCAAGCATTTATTAGCTAGTTTAAAAAAACAAATCGATATAATAGAAAGTGGAGAATCATACGGAAGCTTTCGAAATGAAGATCTGAGTCGACGTATTGATAATGAAGTACATAGCTATCAAAGTTCTTATGGTTCAGCTGAGGTTACAAGCTTTGCACCACAGGATTTCAATATATTGAATGAAAGATTATTGAGAACTCGTAAAATTCACAATGGGTTGATACTTGGTGTAATGATAGGAGATCGGAAGAGCGTCG</t>
  </si>
  <si>
    <t xml:space="preserve">C4609_comp3452_c0_seq1</t>
  </si>
  <si>
    <t xml:space="preserve">TCCGATCTCTCCAGATTAATAAAGAGTTTTATATTTATCCTCATAACATATATTTTGTTATATTCCCAGCACAGTATCTTTGCTAATCATCTTGAGAGGAGACAAAAGCAAGATGTTATCGTGGACTTTGCTCCCAAAACCACTACGCTAGAGAAGATTAACACCGAAAAGAAGGCACTTCTATCCAAGCAGGTTGAAGAATCGCAAAAGATAAAGGAATATTTTTTCGATAACAATGATGACACAAATAATTTAAACTTGAAAGATATCCAAGATGTACTGTTTGGAGATGACGTGAGTAGGGAGTGCACGATAAATCTGTTAAAGCAGATGGTTTTACAGAAACCGAAGGCAGCAGGAAAAAAATTGAAGAAATTAGAAAATGCTGTAACAGGCAGTGGACAAATAACGGAAGCGAAACTGAAAGCAGTGAAGGATGCTCTGTTAGAAAAAGGGTCAAAGAAAGCAAAAAATGGACAAAGGAAAGCAGAAAACGGACAAAAGAAAGGAGAAAACTCATTAAAGTCATTAAAGGATAATATGTTAAACAACCCTTTTG</t>
  </si>
  <si>
    <t xml:space="preserve">C4614_comp72082_c0_seq1</t>
  </si>
  <si>
    <t xml:space="preserve">GCTCTTCCGATCTGTTATAATTCTCAAACTTCTGCTTGTCAATTAGCTTCAGCTTAATCTCCGGTAGGGACTTATGCTTTATGTTGCTTAAAATCATTTCGATGGCTTCCTGGGTTATTTTTAAATACTGCTCGTTGGATATTTTGACATCCGGGTTGGCACCACCACCATTCATATTTTCTCCATTGCTATTCTCTAACGAGTAGTCATTGTTATCCTTCACCTTTATTTTCTCCACGTTGCTCTTTACCTTGCTGCCCCCACCAACGTTATTTCCCATGTCCATTTTTTCTATTGCATTTTTATCAATGTTGAAAAGGGCACCGAGTTCTTCCTTTTCTTCATTACTCATTCCTAGTCTATCTTTGAGCAAAAACTCATAATCGTCATGTATATTTACCTTTTCGAAAACTTTCCTGCAGTAAATGGCTTGATCCCTAGCTCCGTAAAAACCCAAGTCATCAATGGAAAACTTCTTATGCACAACAAAGGTACTAACCCAACTTTGTGACAACTCATCATACGCCACTCCTTCGCACCTTGGTAACTTTGCTGCCTTCTTAATGTGAGACGTTCCATTCACTTTGATTTGATTCCACCTATTTCGTGGTTGTATTTCTGGCAAGTTGAAAAGCTTCTCTGCTTGTTTTCTACAATTGATGGCTCTCTCACGAGCATTTTCAAATCCGTACTGAC</t>
  </si>
  <si>
    <t xml:space="preserve">C4684_comp64515_c0_seq1</t>
  </si>
  <si>
    <t xml:space="preserve">TCTGACGGGAAGGGCTACGGACCATATGGAGGATCTGACGGGAAGGGCTATGGTCCATATGGAGGATCCGATGGAAAGGGTTATGGTCCATATGGTGGAGCTGATAGAAAGGGCTACGGGCCTGATGGCACGGCTGGAAGTGCGTACCATGGCGGGTATGACGACGGAACAAACCCCACATATAGATCACACCTAAATGTAAACCTTCGAGATGGTAAAGGAGACCATGATGGAAAAAATGGCATGGAGGGATATCCCAATTATTTTAAAAAACACTTCAGACCTGGGGATGCAAAAGGGGCAGGCACCGATGGAAACGAATCGGGCACTTATGGAGTAGCTCCCGGGGAAGGAGGCTACGGGAAAAATAAAGGTACGGGAGCGGATGGGCAAAATGGTACAGAAGCGGGTGGACAAAATGGAAGCGGAACTGATGCGCAGAATGGATCTGGACCCCATGGGCATAGCGGAGTTGGACCGACAACCTACGGTGTAGATTTCGGAAAAAGTGGCGGCGGAAGAGGAAACGGAGGTGGGCCAGGCGAAGAAGGGGAAAACAAAACAAACCCTTCATATGATGGAGGCTATGAAAAGAATTCTGGACCAGAGAAGCATGGGGAAAACGGAACGCCATACTATGTGGAGCATCCTGATGAAAATGACGGAAGCGGAACGACAACTTATGGGTTAGAT</t>
  </si>
  <si>
    <t xml:space="preserve">C4732_comp824_c0_seq1</t>
  </si>
  <si>
    <t xml:space="preserve">GCTCTTCCGATCTCGGGCAAAAGGACAAAATTAGAGAGGTACGGAAAGACTTCACAAAACTGTCCGGAAATTTCTTCCCGAGCTATCAGCTCAAGTTAAACGAACGCGCTTCTCCTTCATTAAAACGTCGTCTCATTGCGTCGTTCAGCGGACTTTAAATTAAAAAGAAAAGGGGGGATGTGTAGGCTTTTGTGTGTAGGCGGTGGTGGTGACTTCTTCTGTATGGTCGTGTCGGCACGAGCGTCTCTTCGGCTTGGCCCTTCCTGCGCGGCTCCCCAGCGTCTGCTTCTTCCTCCACGTCTACTTCTTCTTCCTCCACTTCTTCAGCTTCTTCTTCCTCCACCTCTACAGCTTCCCCTGCTCAGATCATATTCTCGTGCGCCACGCTGACTCTCCAGCGCACCCCGTCCCCTGCGGGTCGATTCGAAATGCAGTGGAAAGGACACATCCAGCACAAGATGTTGTTTCCGAACACCTGCTTCGCGTTGTCCTCGCAGCCCACGTTGTACAGATCGGAA</t>
  </si>
  <si>
    <t xml:space="preserve">XM_001616069.1| Plasmodium vivax SaI-1 hypothetical protein partial mRNA</t>
  </si>
  <si>
    <t xml:space="preserve">C4742_comp3300_c0_seq4</t>
  </si>
  <si>
    <t xml:space="preserve">TGTGCTCTTCCGATCTGGCAATGCTCTGATGAGTTAACACCCTTCGGTGTATCGTTCGGTAAAGATAGTAGCATATACACTTCATTAAATAAAAGAAACCGTCGAATATTAATTGCGGACGGTGATTTAAGAAGAGACCAAAAATATGCAAACTTGCAAAAAAGAATAAAAAAATTGTTAGATGAAGATGACAACACCTTTGGAGAAAGACTAAATAAATTAGCGCATGATGACAAATTTAGGAAGTAATTCAATGAATTATTACAACAGGATCTCTTTCAAAAACGGTGTAACAAATTAGTGCAAGATAAGCATTTTCAAAAACATTTTAACAAATTAAATAATAGTAATAATTTCGAGAAACAGTCCTTTACCCCACTAGATGCAGATCACAATAATCATGACAATTCTGACCCAAGATCGGAAGAGCACACG</t>
  </si>
  <si>
    <t xml:space="preserve">XM_004228046.1| Plasmodium cynomolgi strain B hypothetical protein (PCYB_006250) mRNA, complete cds</t>
  </si>
  <si>
    <t xml:space="preserve">C4750_comp35949_c0_seq1</t>
  </si>
  <si>
    <t xml:space="preserve">ACGCTCTTCCGATCTAATGGAAGTGGCATTTGCAGTTATGATAACGTTCTACAAAATGACAAACGCGTGAGCAACATCTGTGCCGACCGAGCCAGACCCAACAGAAATGAAGTCGGCGCGTACTGCGCGAACATGGCTGTGCAGAGAGCCGTCCAAAACGGAAGCCCTGAGAATCTCAACGACAATTGCAAAGGCGCCGTATCGGTAGTGATGAGTAAATACGACAAGGTAAGTTTCATCCCCAGTGGTAGCAGCTACGATCGTGGCAGCGACGATAGCGGCAACTACCCGAACGGAGACAACGCGGGGGATTACGCAAAGGTAAGTATCGAAGATAACTACTTCTTCCCCAACGAGTCGAAGACCCCCCAACAGGTGGACCACTGCATAAACAGGGGAACCGCCAATGACATGCTCACGCCCAACACCACCACAAGTTTGAGGAAAATTCAAGACGCAGTAATGAGCAGCGGCTACCATAGTAAGGAACCTAATGCGTGTGCCTTTTTCCAGTCGGTCTATCACATCAACGGTAAGAACGATCACAGTGTTATCGACGTTATGTATGGCGGTTCCGACGAGGGGGTAAACCATAACGGCGTAGATCGGAAGAGCACA</t>
  </si>
  <si>
    <t xml:space="preserve">C4773_comp1267_c0_seq1</t>
  </si>
  <si>
    <t xml:space="preserve">GTGTGCTCTTCCGATCTTGGGAGATAGCTTAAAATTGTTCAGCATGGTTCGCACCGTTTCTTGGCTAGAAGTGTATCTAATGATTGGAAATTTAAACTTGTGGAACACATTAGAGAACATGAGTATGTCCTCAAATTTAATGTACACCCTTGGGTATATAGAATTAATAGACTCAGCGTTCTCCAAAATTTCGAAGAATGTCGTGTATCTTAATATGTTCATGAATCTCTTTCCCTTGATTCTCTTTCCCAACGCCATTAGTAACTTTCTGTGGGTAAAGCCAAACACCCTCTTCACATTTAACAATTTCAGGTACAGATACTTCATGGGCGTTTTATAAATCTTTTCTCTTTGATCTAGGAATTTTTCCAAAGTTAAGAATTTTTTCCAAGAATATCGGTTAGTTTTTTTCTCTATTCTGAGTAAGGACACAATTATGAGCAAATGCTTCACAGCATCGTTGGCATGATTGAATT</t>
  </si>
  <si>
    <t xml:space="preserve">C4794_comp2136_c0_seq1</t>
  </si>
  <si>
    <t xml:space="preserve">AAAAAAAAAAAAAAAAAAATCAAGTATTGGCGAAAAATAACGAATAAGGCAAGGCAAACCAGATTGAGTAAGGCAAAACGCGAAATTTTCACACACCTGATCGATTAAGTAAAAATGTTGAACAGAACGCGGAGGATTTTTTTCAGCACAGTGAAAAGCAGCAACTTGTACCTAACCATATCTTCGTCCAGCGAATCCATATTCAGAAATCAAGTAATTAAAAGGGCTTCTTTTCCAGGAATTGAAGGATATTTCACCGTAACAAATAACCACAGCCCGCTAGTTACGCTATTAAGAAATGGAATAATTACTGTCGAATTTGACGAGAAGGAAAAAGA</t>
  </si>
  <si>
    <t xml:space="preserve">XM_001615536.1| Plasmodium vivax SaI-1 hypothetical protein partial mRNA</t>
  </si>
  <si>
    <t xml:space="preserve">C48_comp3497_c0_seq2</t>
  </si>
  <si>
    <t xml:space="preserve">GACGCTCTTCCGATCTCCAGGTTGTTCAGCTGATTCTTCTTCACATTAACGTTCATGTAGTTGACGTAGTTGTTCATGTGCATGTTGTTATTATGTCCATACAAATTGCTCTCATCAAAATTTTCGTAATTCATATTGTAGTTAAAGTTATTATTGTGCATGCTATTGTTCTTTGTGTAGTGGTTGTTGATGAGGCCGTATTGCGGTACTAAGGTCTGCGTGGAATAGCCATTGTAATGCATGTTGTTATATGGGTAGGAGAGGTTGGTGAATGAGTAGTTAAATTGGTTGGCCAACCCTGGGGGGGAGTTATACGAATTGTACATGTTATTATTGCTCAGGTTGTTCAAGATCGGA</t>
  </si>
  <si>
    <t xml:space="preserve">C4824_comp4128_c0_seq5</t>
  </si>
  <si>
    <t xml:space="preserve">TCTACTGGAGGATCTTCTGTGCTTACTACGATATCTTGATGATTCAGACATTCTGGGACTTTCTTCCTCTTCATCCTCAAAGTCATCTCGTTCTTCAAAAAGGCTATCCATACTACCATAATTCGTTGATGTCTCAACTTCTTCTTCTTCATCATCAAAGTTATCCAAGTCTAAGGACTCCTCTGATTTATCAAGGTTATCACGATCCCTCATTTCTTTAATTTTTTTCTTTAAACTGTCGCGGGAACTGCTGCTTTTAGATCGTGAACTGGAGCTATCATTATATTTTGCTACACCTAAACGCTTCTTCAAAAAGTTATGGTATGATAAATCATCAGCTTCTAGTCCTCCAGTTTCATCGTTTATCAAAGCATTTAATCGGCTAAATAATTTTTTGTCGTCTCCATCTAATAAACCCATTATTTTTTCCCTTAGTAAAATGTTATTCTGTCGCGTTTCTACATCAGTTTCACCCCTTAATGATCTGCTAATCCTCACACCTAAAGTGTCATTTTGGCCAGTTCCATTATCCCATGATGTACCTAGTTCAGTTACATAGTTGGGATATTGCCAGGAGCATAGTACAAAGCTAAATATAGAGAGTTTCGTAAGAGATATCATTTTGTTTTTTTTTCTTTAGCGTAAAAAAGTTCGAAATTGTTATATATTTTTTGTTTAAATATATGT</t>
  </si>
  <si>
    <t xml:space="preserve">C483_comp73896_c0_seq1</t>
  </si>
  <si>
    <t xml:space="preserve">GCTCTTCCGATCTCCTCCTCCTCCCCCGCGACATAAGGGGCCTCTTTTTCCTGTGTGGCACCTATTTTTTGTGCTTTTCCAAGGGGATCGCCCGCCCTGCTACTTCTCCATTCTTTTTAATTACATGGACCCGCTAAGTTCTACCTTCCATTGATAAGCCTACAGTTGGATTAAAAAGTTTCTTCCTAGCTTGTGGCCAATATACACAAGAGCGTTAAAAATCAGCACGGCCATCACGACGGCTGGAATGTAGTTACGTTGGCATGCCTTTTCTGATTGAACTACACACGTTTTAAAGGCTTCCTTAATGATCTTATCGATTTGTGGGCCAAAGTTGTTAATGTCAATATCTTTCAAATTGTCTGCCATTTTGAAATGCTATATAGATGTACGTATATGATAGTGGTAAGTGTCCGTATGCTACGTTCGGGGGGGGGTTTACTGATGTACGACGTTTGCGTTAATCTTCGCAAATTGAAATTTGTTTTTACGTTTTGCTTGCAATACAAAAAAGTCTACTTCGTCGAAATAGCGATTAGGTTCGAGATCGGAAGAGCACACG</t>
  </si>
  <si>
    <t xml:space="preserve">XM_001615993.1| Plasmodium vivax SaI-1 hypothetical protein partial mRNA</t>
  </si>
  <si>
    <t xml:space="preserve">C4831_comp64737_c0_seq1</t>
  </si>
  <si>
    <t xml:space="preserve">TGTGCTCTTCCGATCTCTTTTCTTAAGGGCTATAACATGTTTAAAAAAATCATACTTTTTTTTTTTATATTTCCTAGCACAATCTTCGGTTTCTCGTATAAATTTATGAATGTTTTTTAGGTGTACTTCATCCTCCAGATAGGAATCTAAATAGTTTTTAAGGCGTTGCTCCTCTTCATCCAACTTTTCCTGCTCGTCAATCTCCGCGTCAGAGTATATGGTCTCTTCATCAGGGTCTTCTGTCGTTGCTTCGTAATTTTCTATCGCTCTAACGGGTTCTTTGATCACTCTACGAGGTTCTTCTATCGCTGCAGAAGGGTCCTTTTTCACTGTTGCAGGTTTTTTTGTCACTACGTTGGGAGTTTTTACACCCGTACCATGTCCTTCTATCCCTCTTTCAAAAGAACGACGATTTTCATCTAAAAAATTTTTTTTGGCACTTTCAAACTTTGAAATTAAATTGTGAAGTGGTTGTGATGTCCAGATCGGAA</t>
  </si>
  <si>
    <t xml:space="preserve">C4895_comp940_c0_seq1</t>
  </si>
  <si>
    <t xml:space="preserve">CGACGCTCTTCCGATCTATAAAATCGTCGGAAGTAACAACAACGTAACGGATGACAGTGGCAGCAGCAGCATCGCCAAGTTCTCCCCCCCAACGGATGCAGACGTTTCGACGCACCGCACAGATGAATGGAGCGAGAAGGGAGCAAAGAGACACGGAATGAAAGAAGGATCGGCGAAGCTGTTCCCAGATGGATTGTCAAAGTATGAGAAAATGAAATTAGAAGATGCAGAGAGCGATTTGCAGGCAGTGGCCTGTGAAGCAGAGCGACATGGAATCTCTATTGGAGGGGCGAAGAAGGCCCACGTGGTTAGTAGCGCTGCCGATCATTTTGCAGAAATGAACGCCCAAGGTGGGCAGAGCAACAGGTTGAGTGCCCTCATGAATGGCAAGGTGTCGGAGCCAAGTGGAGACGCGAAATATGTGCGCGGGGGAAGCAGCAGCCGTGCGGTGAAGAAGAAGGGAGGATTGAAGGGTGCAAGCGGTGTTAGCGGTGAAAGGGGAGTAGAAGGCAGGGCGGACGGCGCCGGAACGGGAAAAGGCCTGCTGGAGGAGGAGACGAAGACGGCCATCACCATCGACACGGAGGAATCGGTGAAGGTAGCGAAGTTGTCGAACGAAGATTTGGCGGCAGCAAAGAGTGAAAAGAGCAAAGCGGGAGGGAAGAAGAAGTATGGCCTCTTTAGCGATATTAAGAAGTGGGCCAAGGGGAAACTGGCCGATGGGGCAGGCGCGGCGGATGGCGCCCCGCAGGAGAGATCGGAAG</t>
  </si>
  <si>
    <t xml:space="preserve">C4911_comp4754_c0_seq3</t>
  </si>
  <si>
    <t xml:space="preserve">CTCGGGAGGGCCCTCATCCGAATATGATGCTTGACGCTCCTCCGGGGGGCTGGTTCACCTTCACGTTCGTCTTTTTGTCCGACTTGGATGGCATCTTGTTCATTTCGGGGTTGCCCGCCGCCTCCGAGTTCTCATTGTTCTTTGAGACCGAATTCGCATTTTTCCTGTTGGAATTTTTGTTCTCAGGTTCTACGTAGTTTCCAAATGATACGGTGGAGTTCCCTCCTGGGGCGTTCGTAATCCTGGTGCTGGATCGGTTTTTGATGAATGGGTTGTCTCTTACGTCCATTTTCCACACCTTCAAAAGGGAGATAAATTAAAAGGAGGCGATAAATATTAATTCACCGCTTAACCTTCTCTGTGGGAGATTTAACACGCAGGGCGCGCTGCTTTTCTCGATTGCTTCTTCGATTGATTTCCTCGAGGGGGGACTTCTGTGTGCTAAACTGTTTGCAGGTGAGTCCAAAAAATGAGTTAAATTAAAATGGCCACTTAATTGCGCAGATCTTAAAAGTTAAAAGTCGAAGATTCAAATGCTGAATGATGGAAGAAACTCATGCCACATAAAAGGGATTCCTTTCTACATAAACAAAACGTCCATTAATGAGATCGGAAGAGCACA</t>
  </si>
  <si>
    <t xml:space="preserve">XM_001612910.1| Plasmodium vivax SaI-1 hypothetical protein partial mRNA</t>
  </si>
  <si>
    <t xml:space="preserve">C4920_comp2551_c0_seq1</t>
  </si>
  <si>
    <t xml:space="preserve">GTGTGCTCTTCCGATCTTTATGCTGTGCGTTGTGCTGTACGTTATGCTGAACGTTATGCTATACGCTATGCTGCGATATGCTGGTACTCCCTGATTTCGTTCCCCTTAAGGAGCAATCGAAACCGCTCGACGCAGAACGGAAGCGCGCTCTACACTTCTGCAAGACATGTAAACACTTCGGGTTCGGGTGAATGTGTGTACCTCGTACCTCCCCGCTTGCTTCTCCGCCTCTGCACACGTTGAGCACATTGCACACACTTGCTCTCAGCCTGTGGGGCAGATCACTTCTGTCTAATTCTTATAATTAGACAAGTTGATCCTTCTTCTCTTGGTTCCCTGCTCGTCATCATTCACCGTGGAAATGGTGATTTTGGTAACTTCGTTGTTTTCCTTGTTCAGCACGGCCTTGTCGAATTCGGACTTTGTCGTGACCACCAACTCCTTGGCAATGGTTTGGCTTCCCAACTCCTTTCCTTCCTCGCCCTCCTCCTCTATTTGTCTCTTCAAGTCATTAATTTGTATTTGCACATCGTCGTATGTGTCCCGTATAATCTTCTCGTTTGTGTTGTCAGGCAGCGGGGTGGTTTTCTGTCGCACGTCCAGCAGGATCTTCTTTACCTTTTCGAAATAGATCGGAAGAGCACAC</t>
  </si>
  <si>
    <t xml:space="preserve">C4927_comp3628_c0_seq1</t>
  </si>
  <si>
    <t xml:space="preserve">GTGCTCTTCCGATCTCTGAAGTTGAGTTCCGCCTCCTTCGCGGGGGTTCCCTTGTCGCAGCAGGGGGCGCTACCACTATGGGAGTTGCCACTGGATGAGCTGCCACTGACGCTGCTTCCGTCCAAGCCGGCCTCGCTGGGATCCTTGAGCTTTTTCCTTATTAACAAAACGGAGTCGTCCGAGGTGCTCACCCCATCCGAGTTGTTCACGTAACTCGACGGGATGACCGTGAAGTTGCACGGCGTCGTGCCTTGGAAGATCTTCTTGGCGATGCTGTACCAGGTATTCCTATTGACGATGTCAAAGGAGTACGTGTTTTGGTCCGAACACGATGACAAGTGGGCAACGGAGGAACATACGACGAGGCAAAAGAGGCTGGAAAGTTTCATGCTGCGGAACTGGGGGGGTTTTATTTATTTTTTTTTTTTTTTT</t>
  </si>
  <si>
    <t xml:space="preserve">XM_001614606.1| Plasmodium vivax SaI-1 hypothetical protein partial mRNA</t>
  </si>
  <si>
    <t xml:space="preserve">C4950_comp75880_c0_seq1</t>
  </si>
  <si>
    <t xml:space="preserve">GCTCTTCCGATCTGGAAAACATAAGTCTGGACAAGCTCGAAAAGAATATCATGAAAAATGTGGACTCCATCAACGTAATGTTCGACCCCAAGGATAAAAAATTCGTCCCGTCCAAGTCGAAGAAGGCCCACATAGTTGGAGGCTTCAGCCAGAACACGTCCGACCCGTCAGATGTCGAAAGGAGCAAATACGAGAAGGCCCTCCGCTTTCTCGAAAAAATGAACAACGAGATGATCGTGTACTCCACCAAAATTACTCGAGAGCTTGATAGCCAAGAGTACAAGACGCTCAGGAACTTCAAGCGCGCCTCCGCCCTACTGAAGGAGAGCCTGGCCACCATGCACTCCCTCGACGTCATTAAGAATGACAAGACTGTGGATTTTACCAAATACAACCTGGAGTGGTACGCCAAGGCATCCCTCAAGGAGAAATACGAAACTGAGAAGTACATCCACAGGCTCATGAACAAGATGTTTAAGACGGCGGGCAAGAAGAAAAAAAAACGTTCAGAAGAAGAAAATAGATGAGAACATCGAGCAGCTGGAAAACGACCTGCTGATGCAGCGATTCGTGAGCGAGAACATTAACGTGAGCAAACTGCTGAAGGAGCACGAAGGGAAGTCCCCGAATTACATTTCCCCTATGCACTCGGATGTCTGTGGGCAGTTGGGAAGTACCTTCCTCAGCTTCATGTTTGAGAAGCTATATAAGAGTTCCATGAGCCACGACCTCCCCCATTTCAAGCAGTACCTGCCTCGCCTCAAGCAGAGGATTCACCAGATGATCCACAAGGGCACGCTCATACTGCTGGAGAAGGGCCTCGACGACGCCCTGCACACCTTCAAGCTCAAGGTGGCGGAGCTCATGCAGAAAAAATTCGGGTTCGTGGACATGTGCTCAAACAAGTGCATCGCCGAGACGGTCAACGCCAGCTACGACTTGGAGGAGTACCAAAATGAGTTCAAGCCGACGAACACCTCCCAGAGGCGAGAGATCGGAAGAGCACA</t>
  </si>
  <si>
    <t xml:space="preserve">C497_comp60933_c0_seq1</t>
  </si>
  <si>
    <t xml:space="preserve">TGTGCTCTTCCGATCTCTCCTTGGCCCTCATCACCTTCTCGCAGAAGAAGGGCGAGCAGCTCTCCTCCAACTCAATTTGAAACTCGCTGCTGCTCGACTTGTCCCCACTCAGCTGGTCCAAAAACGACACCGTGTTGTTGTTCACCACCTCTATAATAAATTTGCTATAAAGGTCCGACAGTATTTGCTTCTTTATAAATTCTTTGTTCTCCTCGACGAAGTTCTCCCCTATGATGGCATCTCCCAGGAGGGGGTCCCCTTGGAAGAGGTTGCTACCATCTCCCTTGGCTCCCTCCCCAGAATTGGTTCCCTTTAAGAAGTCCTTTAGGGACTCACTGAATTGGGTGTTGCCATCCAGCATGATG</t>
  </si>
  <si>
    <t xml:space="preserve">C4972_comp71986_c0_seq1</t>
  </si>
  <si>
    <t xml:space="preserve">CGACGCTCTTCCGATCTAGTACCTCAAAATTATTGAGAGGTACAAAGCGAATCGGATGAACGAAATAAACAGAAGTAGGTTGCTCGACGTGTTTGGCGAAGTGTACGAAATTTCGAAGGACAACTTCCTGTGCGAGGTGAACGAGGCCAGTAGGAGGAAGAACCCCCTGGGAAAGCAGGGCGGCCGATCGGTGGAAAGCACCCGGGGGGATGAGGATTTAGAAGATGAAGAAGAAGCAGCCGCATCGGCCGGCGCACCCGTGGAAGACGCAGACGGCACGCACGTCGTGGTACACCTTTACTCGGACAACGTCCTCGCATGCAAAGTGCTCAATAACGTCCTAAGCCAGATGGCCAAAAAACACAAATACGTCAAATTCACCAAAGGGGTGTATAACCGAATTGTAGAAAATTTTCCCGAGTTTAAGTTGCCCACTCTCCTCATTTATTATAATGGTGCATGCATACATCAAATTTGTGACCTGATGAGTAGCATACGGGGAGGGGTAAAGAACTTGACTTTGAAGACGTTTGAGCAGTTGATGGCTAAATATAACATTTTGAGGTACCCCCCAAGTTGGATGCACAGCGGACAGAGTCTCAGTGACCACACGA</t>
  </si>
  <si>
    <t xml:space="preserve">XM_001613744.1| Plasmodium vivax SaI-1 hypothetical protein partial mRNA</t>
  </si>
  <si>
    <t xml:space="preserve">C5014_comp66419_c0_seq1</t>
  </si>
  <si>
    <t xml:space="preserve">CGTGTGCTCTTCCGATCTCAGCGCACTCGGCCCACTCATAGACATCCTCCACGGTATGATTCAAGCTGAAGTTGCTTTGGATTTTCATTCCATTGGGTAGTCTAACGCAAATTCTGGTAGCCTTCTCATTGCTTTTAATTGGCAAAGGGAATCTACGAGCCCTTTCCCTTCTACTAAGTTTGACGTCTTTTTTCTGACTCATCATTTTCTTTTTTTCTTCTTCCTTTTTCTTTTTTTCCTCCTCCTGTCTCCTCTTCTCTTCAGCCCTAAGTTGGTCCTGCCTCAAAGCCTCCTGGTATTCCCTATCCTGTTCCTCTCTAAGCAATCGATCTGTATACGTTTTATCTTCTTCTTTGCTTTGGCTTGCCTTCTTCATATTCATCGTCTCGATGCAGTTAGCTACGGTATTTAAAATATTGCTAACTGAGGGGTTGCCATAAATGATGGAGAGCTCTTCAAATAGATCGG</t>
  </si>
  <si>
    <t xml:space="preserve">XM_001608290.1| Plasmodium vivax SaI-1 hypothetical protein partial mRNA</t>
  </si>
  <si>
    <t xml:space="preserve">C5017_comp4526_c0_seq1</t>
  </si>
  <si>
    <t xml:space="preserve">TCCGATCTGAGAGATCATCTCGGATGGTTCCCTATTGCTGTAGGCGAAGCTGATTTTCTTCTCCACTTTACTCTCCACTGGGGTTCCTTCCAAAAAGGGGTTATTAAAATAGGACACCTTGAGCCCATCGCTGTGTGGCTCCTTTTCATAACCAGCCCAACGCTCACAGTTTTCTTTTACATCTACGAACCCGTCCCTTTCTCGTTTCATCTCCCCTTGTACTTTGCCCATTACACTTCTCGTCGCATCTAAATCGTTGGCGTTATCTTCAATTCGCTTTAGAGATTCTACGCTCGTTTGAACCCACTGGTTGATTCTTCCTATTCGCGAACCTACCACTTGGTGCTTGCTCCCACACACGGAATTGTATTTGCTGAGCATGCTGTGCACGCGACTGTTTAGCACGTGCAGTCGATAGATCGGAAGAGCGTCG</t>
  </si>
  <si>
    <t xml:space="preserve">C5018_comp88037_c0_seq1</t>
  </si>
  <si>
    <t xml:space="preserve">GACGCTCTTCCGATCTCAATAGCTACTTCGTGCAGGGTTTGAAACCTTTCTATTCGTTAGAGACCATGCTGATGGCCAATTCGGATTACTCCTTCTTCATGTACAACGAAGTTTGCAATGTGTATTACCACCCCAAGGGAACCTTCAATAAAGACATCACCTTCATCCCAATCGAGTCTAGGCCGGGTAGGCACAGTACCTATGTAGGGGAAAGGAAAGTAACCTGCGATTTGCTAGAACTGATTCTAAATGCTTACACGTTGATTAATGTACACGAAATACAGAAGGTATTTAATACCAGTGAGGCGTATGGCTATGAAAACTCCATCTCCTTTGGGCAGATCGGAAGAGCACAC</t>
  </si>
  <si>
    <t xml:space="preserve">C5021_comp2634_c0_seq1</t>
  </si>
  <si>
    <t xml:space="preserve">GTGCTCTTCCGATCTCTAAAAAGGAGAGACAATTTATCTCTTAAACATGGTTCCCTAAAGAAAAAAGATTTGAACTATAAAAAGAGTGTGTTGCAAAAAGATGATTTGGTAAAAGAGAATAACCTGCTAAAACAGAAGTTCTTGAAAAAGGAGGATTTTATACAATCGCGTAGAACAATAAACCGAAATAATTTAAAACAAAAAGGGGACTCTACAGTGAGTGTTGATATGCGACACAAAAAGAATTTATTGCAAAAGGACATTTCTGTTGATAGGGATAATTTAATCCAAAGAGAGTTCTTAAAGAAAGATGATTTTATAAGGACAAGTAATCTGAAAAGAAAAACATTTTTTCCTCCAAAATTTGATGATTCTGTAGATGACACTCCAGCTATAGACAGAAGGGAAAGATCGGAAGAGCGT</t>
  </si>
  <si>
    <t xml:space="preserve">C503_comp3569_c0_seq6</t>
  </si>
  <si>
    <t xml:space="preserve">ACGCTCTTCCGATCTTTGCTCCTTTGGGAAATACTTGCAAAAAGAACAAAGGCTCTTCGCTTCACGGTGTGGTTGCCTTCTTTTGCTCTGTCCCGGTGTTCACCTTAATCTAGGTTGTTGTGGGTTTTTATTTCTTGCGCGTACTCTTCCAAGTCTTTTTGCTGGTTTTCTTCATATACGTCCACCAACTCGTTAATGAAATCTTCGGTCGCTTCATCGACGTCCATGTCATCGGCATTGTCATCACTGGAATTGCCGTCACTGGAATTGTCGTCTTTGGCATTTTCGTCTTTGGCATTTTCATCTTTGGAACCTTCCTTTTTGGAATCTTCCTTTTTGGAATCTCCCTTCTTTGCCTTTGCCTTCTTTGCCTTTGCCTTCTTCGCCTTTGCCTTCTTCGCCTTTACCTCCTTTGCCTTTTCCTCCTTTGTCTCATCATCCTCGTCGTCAATTTTTAAGTCAACAGCGCTGGTACTCCCCATGGCTTCCTTTAAACTGGCGAAGGAACTGTTGGACAAAAGGGGTTTAAGGGATTCCTCTATATTGCTGTTTAATATATCGGCAGCCTTCAAGCCAATATATTCAGACATGTCCTTCAAGTAATTTTTTAAATCCTTTTTATCTTGATCGTCCATGTTTTCTAAATCGTAAAAAATCTTTTCGTCTTTTAAAAAGTCACTTAATTTGTCCTTTATTTTGCTAGCCAACTCATCCGCTAGGTAATCCTTCACTTCATCTAAATCTCCCTCATTTTTTAAGTAGCCATTTTTTACTAAGTCCATAAAATTGTAACCCTTTTCGCTCCATTCAGTCGAGAGGCTATTATCATTAACACCGGAATTTTCGTTACTACGCTTCGCACTACTTGCTGTCTTCCCTGTGTTCATGCAGTTGTACAGCCCGCTTTGCGAACTCAAGTACAGAATAAATAGGCTCGAAATGTTTAATATGGGAAATGCAAAGTTCTTCATTTTTGATCAGTTGGTTGTAATTATTGCAAAAGGGGGGTGCCGACTAGCCGTTCTTAATACCTACGTGTATTCTCTACGTTCGCGTGCAAATGATTTACGCGCTCGTTAGATCGGAAGAGCACACG</t>
  </si>
  <si>
    <t xml:space="preserve">XM_001617212.1| Plasmodium vivax SaI-1 hypothetical protein partial mRNA</t>
  </si>
  <si>
    <t xml:space="preserve">C5034_comp1387_c0_seq1</t>
  </si>
  <si>
    <t xml:space="preserve">ACGCTCTTCCGATCTATTGATTTAGCTTCTGCTGACTGTAGTGACTACGATTGGCCTTCTTAATGTCGCTTATAAAATCGTCTAAAATGTCTTCATTCGTCACATCTGAGTATTCGTCACTTTCGGGGTCGCCATTCGGTGCCACTCTGTTTTTCTTCTTTCTTTTGCTGCGTCTGTTCATTCGTTTTTCTCTTCGATTGGGGTATTCCTCTATGGGGTCCCCTTCGCCGTCTCCTTTTCGCCCTTTTTTGCGCCGATTCCTGCTGCGCGATCGGTTCTTTGGTTGCCCGCCGTTTATCCCTTCATCTTCGTCGTCTTCTTCTTCAGATCGGAAGAGCGTCG</t>
  </si>
  <si>
    <t xml:space="preserve">C5038_comp751_c0_seq1</t>
  </si>
  <si>
    <t xml:space="preserve">CAACATAGGGAACAACCCCTTTTTGTACATCAACAAGGGGGGGGCCTCGCCCGGTGAGGGGGCACTTCCTGCCGATGGAGCCGCTGGGGAGGGAGCACAACCCGATGAGGGAACCGCCGGGGCGAACGCGCAGGAGGACCCCACGATGGACGACTTCTACGAAGAGGAGGACATCGAGGACGTGAGCCAAGTGGAGTTCCTAATCAAGTGGATCGGCAAGTCCCACATCCACAACTTCTTCTGCACGTACGATTATTTGAAGCACTTTAATGGGCTAAAAAAGGTAGACAATTATATTAAGAAAATCAAGCAGTCCTTTCAGAAGAGGAAGTACATGACGGCGGACGAAATCGAGCAGGAGAAAATTTACTCGGAGATTAAGAAGCAGATTGAGATGGATGCCATTCACGCGGAGAGGATAGTAACCCATAGGGTGTGCGAAGTGACTGGGGAGCAGTTATTCCTCGTCAAGTGGATGAGCTGTGCGTATGACCAGTGTACGGAGGAGACCAAGCAGACTCTAGTGGACCATGGGTTTACAAAGCTTATTGAAGAGTACTTTGATAGGGAGAGTAAAATTTGCGGAGTGAAGGAGATCGGAAGAGCACA</t>
  </si>
  <si>
    <t xml:space="preserve">C5045_comp78702_c0_seq1</t>
  </si>
  <si>
    <t xml:space="preserve">ACGCTCTTCCGATCTGAGCAACCTCCCCATCAGAAACGAATTCTTCAGTATGCTAAAACGACTGAATTAGGACATCCTGCAGGAGGAGCACGACTTTAAGAGCAACTACTCTAAGCTGATGCTAGACAAGTTTAACTTCCTCACGATAGACAACCAGACGATTCTAATAAAATATAACGTCCCCTCTTTTAGATTCACCCTTTACAAATCGTATGACACCTTTTTTTACAACCACATTCTGTACGAGGCACTGAACCCATTGGAGGAGTTCCACTTCCTGAAGGACATCAAAATTTTGAACACCACTGAGGCGAATAGCGTCAACCTGCTGAAGGATATTAAGACCGTCTACCCAATGATACTCTTGTCGAACTTTTACAATTTGAAAGGCAGCGTTTATATAACTAGCCATGAGAACATTCTTGGTTGCAAAAACATGGGGGATGTCCTTCACAACAGCGATAGGAACGTTTCACATGAATCTCTGCAGAGTAACAACGAGGTGCCCTTTGACAAGATCAAGGAGCATGCCAGCTACAGCATCAGCGACCACGAAATCAACTTCTTCATAAACAACAACATCTATGTGAGCTTCGATAAGGATAACTACAA</t>
  </si>
  <si>
    <t xml:space="preserve">C5056_comp3366_c0_seq2</t>
  </si>
  <si>
    <t xml:space="preserve">TGACCCGTCCTTTTGCAAAAAAACACACCGGGGAATCCTCAAGTACCATAAGAAGAAGGACCCACAGGAGTACTTCACCGTATCTGCGGTTTTGAAAAATGACACGCTCGACTTCTACAGAGGCTCCACCATCTACGACACCATAGACTTAACCGAAGTTGTAACTCCGCTGGCCATTTTTTCAACCAGCCCAGAGTGCATGACTGTTAATATGGCTAACAAAGATGCCGTAGTTCTGTGCTGCAACACAGAGGAGTGCATAAATAACTGGTGGCTATTCCTGACGAAGCAAATACTCTGCCTTAACTCGGGCGAGATGCGGAACGAGAGCGACGAAAAGACGTTGGAGGACGTCCAGCACAACATCATAAGCAATAACAACTTCGATGGCGTTTCCATTAACATACAGCAGGGCCTCGAGGATATCCCCAACGTTGTCATCAAAGCGGAGTCGTGAAAAGGCCCCTTCAAAAGAACGTTAACTTCGAAGGCCATAAATTGAGCAATTTTGTCCGAATAATGTTATCTTAAGTGTTTTTTTTTTTCTTATGTATTTGACCAATTGTTTTTTTGTCTTTACCAGCAATGTGGTGCCCAAGGGAGTAGCCCAAGTGAACAACCCCCTTTTGCATTCCCACATGTGCCCACAGCGCCTCGCTTCCAAATTGGCATGTTTACATATTTACTCTACCGAGGAGATCGG</t>
  </si>
  <si>
    <t xml:space="preserve">XM_001615523.1| Plasmodium vivax SaI-1 hypothetical protein PVX_092905 partial mRNA</t>
  </si>
  <si>
    <t xml:space="preserve">C506_comp4330_c0_seq1</t>
  </si>
  <si>
    <t xml:space="preserve">TGTGCTCTTCCGATCTTTTTAAAAGAACACCATGGCTGAAAAAAGAAATGTTTCAGTTTTTTTCTCCGTAGTACTTTTGTGCTCACTCTTAGTTTGGTCACCAGCTCACCCCGATTGGGAAGAATATGATGCCTGTTACAACTATCGAAAGACTGCTGAAGCAAGAACAAAGCGATTACTCGCAGCAGCAAGGCAGCATAGACAAAATCCACGAGCCACAGCTGTTCGCGCAGGTCCTCGTGCGCAACAAGGAAAAAAGGCAAAGGGTAAAGCAGGAGCACGCGGAATAAAAGAAGAAGAAGAAGAAGAAGAAGTGGGCAGCACTTTTACTCTCGTATGCCTTTGTTGCTAAACAAAAGAATTAAATAGATCGGA</t>
  </si>
  <si>
    <t xml:space="preserve">C5061_comp4124_c0_seq1</t>
  </si>
  <si>
    <t xml:space="preserve">CTCTGCCTCCTCTAAAGCTGTTTCTACCTTCATACATTCTATCTCCAAATGGCCTATATCCACCTCGTCTCATGAACCCACCTCTGCCACCTCTAAATCCACGGAAGAATCTGGGTCTGAATCCTCTTCCTCTAAATGGTCTCGTGTTCACAATTTCTTCAGGTGACATTTCTTTCACATATTTCTCATCCAATGGTGGTTGGTAGCCTGCGTCTTTCACATCTAACTGATCTCTCGATAGCAGAATGTCAATAAAAGAAACGGTTTTCTCTTGCACAACATGTTCGTTGTTGTCTTGTCCACTAACGTACTGGTCCGTGATGACTGTACTACCGCACCTGGTAATCTGATGCAACCCTTTAAATCTCCTTTTGATTATTTCCGCTAGAGTTACTGCTTTTCCGATGGCGTTTCCCGTGGCTTTTATTTTCAAGCTTTTTTTATCTTCTTCCCCTAAAATTTTGGCACCATAGTTCACATAGTTGGTCATCCTTCCGGTGGACGTGATTCTCATTTCATCTTCGTCTATTGGCTCTCTATCTTTCTTCATTTTGCTCAAGGTGTTTTATAAAAAAATTTTTTTTTTTTTTAAATACGTTTGACGTTTTTATATATAGCTATTTATTTTTATGTACGCGCGCAAGTGTGTGCTCTGCTACGCCGCGAGTGGTTAAAGGGCAAAAGTGCGCGTCCTCGAATTCTTAGCTAACGCTTTGTCTGTTTATCTGTATATTTATATGTGCACATGTATACGTATATGTATATGTACAAATCCTTGTGTGTCTCTTTTTATCTGTTAAAAATGCGTTTTATTTTAATTTTTTTTTTTACTCCTCTGCATATGTGGGCACTGCTTCTTTGTGTCTCTTTTGGTACTTAACTTGGGGTAATGCAATTGAGCTATTCTTTTTTTTTCAAGTTACGCTCTGCTTTAATTCAATTTTTTAATTAATTATTTTTATATCAGCTCTGAATGTTTTCTGTCACAATATTCATATTCCTTCTCGCTTCAAAGTTTTTTTTTTCTTTTTTACATTCCTTCAAATACCATGGTTCGCTTATTTTGTTTTAACTTCCTGTTTCTGTTTCTGTTTAAGTTTCTGTTTTTTTTTTTTTTTTTTTTTT</t>
  </si>
  <si>
    <t xml:space="preserve">C5070_comp1249_c0_seq1</t>
  </si>
  <si>
    <t xml:space="preserve">ACGCTCTTCCGATCTTGGGCCGTCAATTCGTCATTCTTATTTTTGCCTAAACTTTCTAGCAATATCTTTATCGCTGAGTACTGGTCTATCTTCATCTTCTCCTCGATGTTCACATAGTCCGCTATGATGGCCAGACATTTCGTGCTGTCCTGGACGATGGGCAAATCTGCTTGGTACTCTCCCATAATCTTAAACAGGTTGTCCACAATTGGCGTCATGCTGGCAATATTTGTTATTATCTGCGCGTCCTCCGTTTTTAGAAGCTCATATAGCGCCTTTATGGCGTTTCCCCTGGAGTTTTTGTACTTCTCCGAGTTGCCTATCAAATCCACAATCAGCGCTATCAGCTTGTCATACTCCGGGTGGCTAATCAACTGGTTGACACGCTTTTCGCTCGTGCACATGCAAGCTAAACACCCAAATGTGCTCTTAATGACCGCGTCCGATTCGGAAAAGTGGTTAATTCCTGCACACAGCTTCTTAACCAACCCATTGTTAAATCCTATATCCGCATTGGTAATGTCATGCTTCAGGAGCAAACTTAGACTCTCCAGTATATTCGAAACCGCCTCTTCCGTGTAATCTTTTACTGGCAACTGCAAAAGGTCGTATGCCTCTATAAGCGCGGAGGTCATATCGCTCTTCGTCAGATGCACCAATCCAATTCTTGTCTGAGATATGTTCGTGCAGGCATGTCCAACTTCTGATATCGTGGCGTCATACAAACTTCGCCCTAAAATGCTGTAGTCCTTACCCTCCGTCGACTGGTAAATTGTCGGGTTGCTCTTCAACCACTGAATCATGTGGTGAAGGTGCTCGCCCACGTTGCAACGAGAAAGATCGGAAGAG</t>
  </si>
  <si>
    <t xml:space="preserve">C511_comp2613_c0_seq2</t>
  </si>
  <si>
    <t xml:space="preserve">GGCCACGCGAATGGCCACGCGAATAACCACGCGAATAGCCACGTGAACGGAACCATCAGCCGCGGCATGAGTCGAAATTTGAACAGCAGCATGAACAACAACAACATGGGCAACGCGATGAACAGTTGCATGAACAGCTGCATGAACAACTGCGGGGTGAGCGGCGCAGTGAGCGGCGCAGTGAACGACGCAATGAGCAGCGGAATGGGCAGCGGTATGAGCAACGCAGTGAACGGCTGTATGAACAGTTGCATGAATAGCTGCATGAATGGCGGGATGAACAGCGGGATGAACAACGGGATGAACAACGGGATGAATAGCAGCATGAGTGGCAGCATGAGTGGCAACGTAAACGTGAACAAGAACTACCAGAAGAGCTCGTCCTACCCGAACAAGCTCTACCAGCTGCTGAAAAACAAAGAGAACAGCGAGGACTACAGCACCGCAATGAACACCAT</t>
  </si>
  <si>
    <t xml:space="preserve">C5120_comp95979_c0_seq1</t>
  </si>
  <si>
    <t xml:space="preserve">AGTCTTTATGACATTTTCTTTATTGGCTTGTATTGTACTGAAAATTTGTTTAAATATACCTAGTTCATTAGCTTTACCAGAAGTTAATTCATTACCTGGTACTTTAACACTTGTAGTATCAACATCAGAACCATTCACATGATGAATTCCTTCATTAGTAGTCATACGATTACTTTCATCTCCACCAACAAGATCTCCACTATTTGCGACTTTTATCTGAGGATCTGTACTATCAGTATTCCCCCTATGAACATGTGCATCTGCAGTTTGATCACTGGTAACTCTATCACTAGTATCTTCAATACGAGATTTTCCGTAATCAGCATCTTCACCTCTAGATGAAGTCTGAATAGCATCAGCATTATCATG</t>
  </si>
  <si>
    <t xml:space="preserve">XM_001612341.1| Plasmodium vivax SaI-1 hypothetical protein PVX_035690 partial mRNA</t>
  </si>
  <si>
    <t xml:space="preserve">C5128_comp3244_c0_seq1</t>
  </si>
  <si>
    <t xml:space="preserve">CCAATTAGCTACTTAACCAATTAGCTACTAGCGGGGGAAAGCATTGGGGGGTGTGCAAATGAACAGATAAGAGCTCATAAGTATGATGGGGGAAAGCGCGGTGAGTGGGTAATAAGTCGATGCCGCGTTCGCGTCAAATGGGGGGGCCGATCCTCAGTGGGGTTATCCCTTCATCTGTTGTATTTTCTCAGCCCTTTTCTATGAGGCCTGCGAGGTTAGGTTGCCGCCGACCGTGCAACGCCGCGGTGCCTCGTACCGCTGCTAAGGGGGATATTGTTGCTCCTCCGCTTTGCACATCATGAGTACTTCTTAACTTTCAAGCTGGGCGCGGCTTGGCCGCTCACGTGGAACCTCCGTATCATCACACATCAGATGTGACACCGCAGCGCTTCCAGATCGGAAGAGCG</t>
  </si>
  <si>
    <t xml:space="preserve">C5152_comp3608_c0_seq1</t>
  </si>
  <si>
    <t xml:space="preserve">GACGCTCTTCCGATCTCACTGTTTAAATTTCTATCCTTGGGACCCGCGTTGTGGTTCTTCATGTCCTTCGATTTGGCATTATTCGAGCCGCTGCCGCTGTTTCGCGCGCCCGCCTGGTTCCCGTTGCCGCTTCTATTGGGGGGAATACTCTGGCCTAGGCCGTAGTTCGCGTTCCTGCCCATTTGGCTGTTCCTACTTCCGCTTAGATTACCACCTGGGGAGTTATTCATAAAACCTGTGTTGTCCAAACCGTCACTCAACCCCCCCATGAACTTCTTCTGTGATGAGTTGTTCTTCATCGAGTTGATCCCCAGCTCCACGTTGTTACCACTTCCCATGCTCACATTCATGGAGATCGGAAGA</t>
  </si>
  <si>
    <t xml:space="preserve">C5164_comp934_c0_seq1</t>
  </si>
  <si>
    <t xml:space="preserve">TGTGCTCTTCCGATCTATGAATTTTACCAAAAATATATAGAGAATCAGAACATGCTGCTTGTGGCCAACAAGTCGGTAAATGAAGTGTTTGCCGATAATAGCTACTACACACGTATAAGAGATTATGAAAACTTTTTTTGTATTTACCCCAAGAGCAAGAACTCCTACGAGAAGGGACTCGACTATGTTATTTCCGTTTACTACGATGTGAACATTCCAAAGTTTATTCGCAATAATATTCTCAGCCAGATTTTCCCTTCCCTCATCTTTAACTTACACGAAGTTTCCAAGACGATTACGGAGAAGGGGCTGGCCATGTCCTCTGATGATATAAAGAAGAATGAACTACCTTTTCAACTGAAGGATAACTTTTCCCCCGGGGAGGGAGGCGCTGGGCAGGACGGAAAGGAGGGCCAGGATGGGAAGTCCCCCTTCTTCGGCGCCACCGTCCTCCGCGTCATCTTCGTGGACCCCTTCCACTTCATTTGGACCACCAACGAGATCGGAAGAGCG</t>
  </si>
  <si>
    <t xml:space="preserve">XM_001613535.1| Plasmodium vivax SaI-1 hypothetical protein partial mRNA</t>
  </si>
  <si>
    <t xml:space="preserve">C5178_comp4886_c0_seq1</t>
  </si>
  <si>
    <t xml:space="preserve">CGATCTAAATAATCTAAGTTTCACTCCACTAGGTTTAAGAATTCAAACGCGAATTAATCGATTGCGATTATATAAGTTATTTTTTTTTTCTTTTTCACCGCAATTTATTTACTACCCTTTCATTGACCCTTTTCTGAGGCGTTTACCGCATTCGCAACTGACTTTGACTTTCCCTTTTTTTATTTTCTCACTTTATTTTATGCGAGCACCATGAACGCGTTTCTCCTTTTGGCCATAGTTTTTTCCTTCCTAGGATTCTGTCGAAGTGAGCACAATGGCACGCCCGGCGGCAACCCGGCACAGAAGCACCAAGTGATTAGCAACGCGCAGGAGCTAATAACGAAGATAGATGCAGAGCCAGTGAAGAGCCAATACGTAACGTACATCTACCACAGCTCCATATGTTCCTACTGCACAAAGGTTACGGATTCTATAAAGGGCAACCAACATGTAGAAATAATTGATTTTCATGAGGATAGCAATTTGGAAGAGTTAGTCCAAACGGAGAAGCCAATTGTCGTTTTGATGAAGAATATTAACAAGGGAAGTTCCATCGATAGAAGCATCTTCTTCGCTGAGCTGAATGAAAAAGGAGGAAAAATTCAAGTCCCCGCTCTCGAAATACATGATTTTATTATGTACGAATCGGATGAAATTATTAAGTTTTATAAACACTTGATAGAGAAGGTTGGAGGAGGTGAAGGTGATTCTGAGGAGTCACAGGAGGAATAAACCTTTTCTTCTTTTTTTTTTTTTTTTTT</t>
  </si>
  <si>
    <t xml:space="preserve">XM_001614245.1| Plasmodium vivax SaI-1 hypothetical protein partial mRNA</t>
  </si>
  <si>
    <t xml:space="preserve">C5228_comp3257_c0_seq2</t>
  </si>
  <si>
    <t xml:space="preserve">GTGCTCTTCCGATCTGCCAATATTACAAGAATTCCACCTGTGATAAACACTTGGGTAATAGAAGAAGTGTAGAGAACGCAGCAGACCTGAGCAATAGCAGAATATTACAATCATTTGACGACACCCATGACACACCAGTTGTGGTATTAAACGAATCTACAGAAAATAAAAATGGCAATTTCGATTTAGGGCATAAATTAATATCTGGTGATATTCCCAAGTTAGGAGGTAAGAAAGGGAAATGTGAAAAAAACGAATTAGAAAAAAAAACAGAGAATTCCGACAAGTCCAAAGTAGTACACGGAACTGATGATAGCAACAGTGCGGAGTTAGAGCAAACAACTCTGAACAGTGGAAAACCTAAATTGGGAGTTAAGCCCCCCAAGAATTGTCAAAAATGCAATTATGAGCAGAGGTGGAAAAAGAGTAATAATAAACCTAGCACACATTTTACGGGGGGAAGAAGAAGCTTAGCTGACTATGAAATGAACTATGAATCACATATTCCAGGAGGAAGCAAACATGTACCGCCTTATAATAATTACCCTCCCCAGCATGTGCAACCAGGTAGTAACAGAGCTCCGTATCCAAATAACTATGGGCAAAATATGATAGTAAGGAGAAATCCTCCTGGTCATGCAGAACGCTACGATAATCAATTTAATGGAGTGATGAAAATAT</t>
  </si>
  <si>
    <t xml:space="preserve">C5239_comp3924_c0_seq1</t>
  </si>
  <si>
    <t xml:space="preserve">GCACACCTGCTTGAATATGTCCTGCTTCATTTTACTTCTAGACTCGTAAATGAAAGATTCGAGTTTGTTCTTTCTCTCCGATTTGAGGAAGATGTTAATATCGTGATCGTCCATCTTCTTTAAGATGTCCTTTTTGGCATTCACTTCTTCGTTGGTCAGGGGGGCCGGTTTAATGTTTTTCACTTGGTAGGTCATCTGCACTGAGTGTTTCATCACTTGGGTTTTTTTTCCATCCGTTTTGGTGGCCTCTTTCTCCGTCGCGCCTTTATCGGTAGATTCCTCCGCCGCACTAGCATCCAGGTTCACCTCCGCAGCTGCCTCTTCACTCGTTTCCTCATTGGTGTTTTCCTTCTTCGCCTGCCCATCGGCCGCCTCCGCGCTGGCCTCCACCTCCTTCTCCTCCTCATAAATCAGGGAGACATTTTCCAGGGTCAAAATTCCAAATTTATCCAGCTGAAATTTGAGGCTCATTTTGGGAGAGTCTAACTTTTCGTACTTCTTCTTGGTCGCCTCATCAATAGGGTTGACGACATATTCATTCAGTGCCTTCCCATTTTCCAAAATGGAAAATTTTACATTTTCCCTATATTTTAATATGACGCTTTTGGTAAGGGGGTATCTGGAGTTATAGGCAATAATTTCCTTGGGCTTGTTTTGATCATCCGAGCTTTGGTTTTCCTCACCATTTCGAACGACTATGTGGTATTCATAGATCGGAAGAGCACAC</t>
  </si>
  <si>
    <t xml:space="preserve">C524_comp70042_c0_seq1</t>
  </si>
  <si>
    <t xml:space="preserve">GCTCTTCCGATCTTGCCCATCAATTCGTGAAAGCGCGACAAGTCGTTCTGTCTGAGTTCTTGAAAGTCAGAAAAGCGTCTTCGCGTGTTTCTGTTCGCTTCATTGTTCTTCGTGCGATGTAGCCATAAATTTCGATTTTCCTCCAGAAAAAAGTTAAACATTGGCTGCGCTGATTTCGGTTTTGCGGAAAATAAGCTGAACAATTCGGGCATATTTTTTTCCGCGCTTTGGGCCTTCGTTTGGGCGAAACTGGGGCCTTCGGGAGCAGCCCCAGTGAGGGCTGAGCATTTTATGTCTGCACCTTTTCTGGGGTCTGAT</t>
  </si>
  <si>
    <t xml:space="preserve">XM_001615719.1| Plasmodium vivax SaI-1 hypothetical protein PVX_117370 partial mRNA</t>
  </si>
  <si>
    <t xml:space="preserve">C5240_comp5026_c0_seq6</t>
  </si>
  <si>
    <t xml:space="preserve">TCTTCCGATCTGTTCTTTCTATTTCTTCTAAAGAGAGATCCAATTGGGGTATACTTAAATAGTAAATATAGTGCACCCATACCACCGGATACACCAAGAATAGGCACCGGTTCAACGGCTTCTAAAACGTTAGAAACGGCATCTTTTATCGTTCCCATGATCGTTCCTGTGTCAAATGTGGACTGCATTGAACCTGCTGATGGATCATCTTCCTCTGGGAAATTATATCTTTCGTCTCCGCTAAAATAATGTGCATCACGTTCTTGTGGTTCTTCTGGCCATTCTTGTCGTTCTGATGGAAGTCTTGGTCTATGTTCTTGTAATTGTCCTTGTCCTAGTTCTGATGCTAGTTCCGGTATTTCGTATGGTCCTTTTGGTCCTGTTGGTTCTGATATGTCGTCTGATGATTCTAATTGCCCTAATTGTCCTAATGGTAGTAGTGGTAATGGTCGTGTAAATTGTTCTTGGGGTACTGATAATGTTCGTTCACTCTCTCCCCCCGCTGGTTTTTCCAATCCTTTTCCTTGTGATAAAGAAACTAAAACGGGAGTTGGGGTAGATGTTTCTACAGAGTTTCTACCACGTGCATGTGATGAAGAAGCTAAAACGGGAGGTGGGGTACGTGTCTCTACAGACTTTGTACCATGTGCTTGTGGTGAAGGAACTGAAACGGTAGGTCGGGTATGTGCTCTTCCATGGTTTCTATGTTGTACTTGTACTTTTATTTGCGCAGTTGGTTTTTTAGGAGGAGGAGGAGGAGGTGGTGGATCGATTTCTAAAATTATTGACTGAAAACTGTTCTTTGTACACTTATCTTTAGCAACTAATTCATCTCTTACGATTACGCTTTTTAGATTTCTTAACTTATTACATAAATTATCGTCTTTTCCCTTACATTCCTGCAATACACTTTCATACTTCTCAGCTAAAGAACTAATGTTATGACATAATGCTGAAGGATCATCACTTTCTCTGAGTTTTGTGAAATAATCGTATAAATCATATAATTTTTCCATTTTTTCAAATACGTCCTTGTTCATATAGCTTAATTTCGATATGCAATCAATCCCACTTACTCGAACTTTAGGGTCAAGTCGCATAAATTCATCAAAATATTGAAAGTTTTCATCATTTACACCATACGCTGAATCTCTTACTGTTTTATTTAACCAGTAGTTAATATAATTACAACATTTATCTTGAAAATATTTCATGAAACTGTGGCTACGACTGG</t>
  </si>
  <si>
    <t xml:space="preserve">XM_001612527.1| Plasmodium vivax SaI-1 hypothetical protein PVX_102130 partial mRNA</t>
  </si>
  <si>
    <t xml:space="preserve">C5259_comp3689_c0_seq1</t>
  </si>
  <si>
    <t xml:space="preserve">AAAAAAAAAAAAAAAAAAAAGCTGTGCCACGTGTGCGAGTGGGTGATCAGTTAATCCGCTTTCGTCACCGGTTTCATTTCTTTATTCCTTCTTCCTTCTGCCTCACCCCTGCTCCGCAGCCGTGCCATTGGTCCATTTACGACGCACTCGATCAATCTACCTCGAAATAAAAGTCTGGCTTCTTCTTCTTATCATCGGGGACGTTATTTTTGTTGAGCACGAATATCAAGACAATACCTATTATCGGTGAGGTGGCAAAGCACAATTTTAATATCGTCAGGAGGATTGATAAGATCGTGCCTATCATTTTACAAACGAAAGTTGGCTTATACACAAGATCGGAAG</t>
  </si>
  <si>
    <t xml:space="preserve">XM_001614746.1| Plasmodium vivax SaI-1 hypothetical protein PVX_099735 partial mRNA</t>
  </si>
  <si>
    <t xml:space="preserve">C5266_comp75656_c0_seq1</t>
  </si>
  <si>
    <t xml:space="preserve">CTCTTCCGATCTATTTTTGTGTGCAATTGTCAAGACTGTGCAAAGACACAGCAAATAAAAATAATTACAATGTAAAATTATCAGATAAACTTTTGAATGAGGCTCAAGATGACTATACGAAGAGAGCAAAAGCTACGGAATCTAATGCTAATGATAAGGTTTATGGTCTTCTTAACAATAAAGAAAAATCGGCCAAAGAATATGTAACTAGTGTTAATAGTTATAAAGAGGAACAGCAAAAACTAAGAGATCAATGTTGGGATGAATGGGAGAAAAAATTTAATGAAGAAATGACAGGAAAACCTTTTGTTAAAGTTGAATCTACAAAACCAGATGAAACTAAAAAGGGAGAGGCACCCAAAAAGGCAGCTGCACCTAAAAAGGGAGCGGCACCTAAAAAGGGAGCGGCACCCAAGAAGGCGGCGGC</t>
  </si>
  <si>
    <t xml:space="preserve">XM_001612993.1| Plasmodium vivax SaI-1 hypothetical protein PVX_119225 partial mRNA</t>
  </si>
  <si>
    <t xml:space="preserve">C5287_comp75849_c0_seq1</t>
  </si>
  <si>
    <t xml:space="preserve">ACGCTCTTCCGATCTAAAAAAAATCACTCCTTTGGAGAGTGGAATTCCCCACCCAGTTGATGAGTAAAAGAAACAGAAGAAGCGAAAAATGGAAGAAGAGAGCAAGCTGGTGGAGAAGATGATCGAGTTCGGCTACTCCAAGGAAATCAGCCTCCGGGTCATCAAGAGGAGCCGCGCGAAAACGATCGACGAAGTGCTGAACTGGATCGAGCAGAGCGAACAGAACGGAGGGGATGGATATGACGCGGATGATGCGGATGGCGGAGATGGCGCCTCCCCCGCTGAGCGATTAAACGACCAAGATGGAGTAACGTACACCACACACACAACAAGCGCCACACAAAACGGTGAAGGCAAAAGCAAAATGACCCCTGAAGAGGCACAGAAAAAGGCAATGGAACTACAAAAAAAAATAAGAGAGATCGGAAGA</t>
  </si>
  <si>
    <t xml:space="preserve">XM_001608320.1| Plasmodium vivax SaI-1 hypothetical protein partial mRNA</t>
  </si>
  <si>
    <t xml:space="preserve">C53_comp2965_c0_seq2</t>
  </si>
  <si>
    <t xml:space="preserve">GAAAGAATGAAGCGTCCGCTCATCCCACAGGGAAAGGCAGCGCAGAGGTTGCCGCAAATGAGGGTGAATACTTTGACAGTTACGCTGATATGAGCGTTAACCTCGAGGGGGGAGCAGCAGCAGTAGGGCCGCTCGAAGGAGAAGATAAACAGGGGGAGGACCAGATGGATGACCAGGTGGATTGCCCGATGGATTGCCAGGTGGACTGCCAGATGGATGACCAGATGGATTGCCAAGGGGAAGGCCAACCGGATGGCGAGGAGGAAAGGAAGAGAGAAAAAAAATATTTAAAAAAAAAAAAAAAAAAAAAA</t>
  </si>
  <si>
    <t xml:space="preserve">C5305_comp988_c0_seq1</t>
  </si>
  <si>
    <t xml:space="preserve">TTTTTTTTTTTTTTTTTTTTTGTGGCACATTTGAACGATTTGACAATTGAAGTTATCCGTGCGGTGAAACGGCAGTCTGTGGGTTAGGAAGGAAACACTCAAGAAAGGGGGGCAAGACAAAGCAAAGCGAACGGTGAGGCGGCAGCAGTCGTATCTATCGGTTGAATGCACACGCGCGCGCAAGTGTAGACACAAGTGCAGGCACAATCGTAATCGTAATCGTAATCGTAATCATAAGCGTAAGTGTACGTATACGTATACGCATACGTGCACGTGAGCTGAACGCACCGGTGTGGAGAATCTCCCTGGCACCAGCAACCCCGTCCAGTTACACACAAGCTCAGTCAAGATGTGGTTCACCACCAGACAAGACGGCCTCGATGACAACTGCCACACCAATAGAGGACCATGTTTCCAGATAAGTGGGTTTTTCGGGACGACCCTGCGAATCGGGTTTTTCTTGGAGTTCATCACCTAAGATCGGAAGA</t>
  </si>
  <si>
    <t xml:space="preserve">C5310_comp121356_c0_seq1</t>
  </si>
  <si>
    <t xml:space="preserve">TTAGTGCGTTGCTGCTTCGATTGGGGGGTGATTTGTGGGATGCTTTGTGTGGTGCCTTGTTGGGTTCCTTGTGCGCCTTTTTAGGGGAATATTTCCTTTTCGCTTCTTCTATATATGATAATTTCCTCTTTTTGGGGTTGTCCGGGTTTGGAGCGAGTACAGCCTGTGCGTCACATTCGTTTGCCTTTTCTACCGTGCGCGTTTGTCTTGCCCTTTTCCTTTTCCTCTTCTTCCCCTTTAGTATCCTTATTAAGCATTTGTGGAAATATTTATATCTGGTCATTTTTGAAAAGATGTACCCAGATCGGAAG</t>
  </si>
  <si>
    <t xml:space="preserve">XM_001613338.1| Plasmodium vivax SaI-1 hypothetical protein partial mRNA</t>
  </si>
  <si>
    <t xml:space="preserve">C5325_comp105918_c0_seq1</t>
  </si>
  <si>
    <t xml:space="preserve">AAGCAGTTATTGAAAAATTGAATCCACTGTTTTCAAAATATTCACAAACTCTTGGTTGCAAGATTCCTTCATACATTTATATTGAGAAGCATGTTGATAATTTGAAAACATTATATGACTATGCTACAAATTATGATACTCTTTTGCAGCATCTTAAAAATAATGAATACAAATGTAGTGAAGATTTTTCGAAATACATTCAAGAAAAAGTTGAATTAATAAATGAAATAAAGATAGGATGCGATTATAGCTCACAAGAACATTGTGAAATATATAAACAGATGTTTGGTCAATCTCTATATGATAAGTTCTCAACGCTACAATGTACTATAGTAGGTTCTCAACAAATAAATGATATATTAGATGCTAAATTAGAAAGACAATCCTCAGAAGAGAAAGAAGTAGAAAATTCTATTCTTTTTCCTCTTGCTGATATTAACCCTAAAG</t>
  </si>
  <si>
    <t xml:space="preserve">XM_004227997.1| Plasmodium cynomolgi strain B hypothetical protein (PCYB_005760) mRNA, complete cds</t>
  </si>
  <si>
    <t xml:space="preserve">C5402_comp54470_c0_seq1</t>
  </si>
  <si>
    <t xml:space="preserve">GACGCTCTTCCGATCTGTGCGGATCTCCTTCATCATTTTGCTTGTTCTATGTAGCGATTCGGCAGTCGTTTACTTCTTTTTGGCCTTCAACAATTTCTGTTTAGCTTCTTCTTCGGCCTTTTTCTTCTCGGCCATTTCCTTTTTAAAAGCTTTTTCTTCTTCCGTCATTTCGACGGGTCCCTTCTTGGCGGCCTTCAGCGGCTTCTTCTTTCCTCCCTGTACGTTTAGCGGCATTCTGCTGGAAATACTCGGAACGGAGACGCAGCGTGAAAGCGGAAACAAAATGCGAACAGAAAGACCAAGACGAAAAACAAATCGGACGAGAAAAATATCTTCGTACTGAAATGTTTTAAAAGGGCGTGTTTGTTTTGCGTCGCGCTGCTCCTCTTTATTTTGTTTTCTTTTTTTTTTCTGGTGCTGCTGCCTTCGCTTAAGGGTTTAGCAAAAAGATACATATACGTGACGGAAAGGGAAAAACGCTTGGAAAATTAAAAAAA</t>
  </si>
  <si>
    <t xml:space="preserve">XM_001614433.1| Plasmodium vivax SaI-1 hypothetical protein partial mRNA</t>
  </si>
  <si>
    <t xml:space="preserve">C5407_comp26791_c0_seq1</t>
  </si>
  <si>
    <t xml:space="preserve">GCTCTTCCGATCTCGCCGGGCGGTTGAACGCGGAAGAAGGAGAAGTTCCTCCCCAATTAATTTCCTTTCACCTTTGCCTTTCACCTTTGCCTTTCCTTTGCCTTTCCTTTGCCTTTACTTTTGCCTTTCCTTTCCCCCCCCACGTGTATTTTATGCATCCTGTACGAAGCAACAGAGAAACCCTCCTGACAAAGCTACGAAAGGTTAACCGCCACAAGGAAGTATGGGCGAGGATATCAGCAGCGGTTTCGGTGGCGGCCTCGGCAGTGGCGGTAGCGGCAGTAGTGATGCTAATATAAAAAGGGCAGAGATCGGAA</t>
  </si>
  <si>
    <t xml:space="preserve">XM_001608474.1| Plasmodium vivax SaI-1 hypothetical protein partial mRNA</t>
  </si>
  <si>
    <t xml:space="preserve">C542_comp3676_c0_seq1</t>
  </si>
  <si>
    <t xml:space="preserve">GTGTGCTCTTCCGATCTCGAAGGAGCAACTCTACCTACGCGGCTGAGTTAAGAGGCCTCATTTGTGCGTCAGATTTGCTGGCCTATTATACACACCGGACATACGTATGCCTGGTAGACCATCCTGGTGAACGCGCCATTATTTTTCTTTAACGGGCCACTCTTTTGCCTGAACGTACCTCACCCCCCCCTCTATTGCTATATTATCCACCACGATGTCGAGCGGAAGCGATGAGAAGTTAATGCAGGACTCGTCGATTGTCAAGGCGATGCAGAAGGAGTATAAATTTTTGACGAACTGGCCAGATTACCATTTTCAAAATATGAGAGGAATATACAAAGCGGAGTTCAAATCTTTGTGCTCAGGATTGAGTGGAAACTCCGATTACATAAACAAGCAGAATTGTGTAAAGCTGTTTAGCATCATCGACAATATACTCCACAGGGGAGGACTAAAAGTGAACGACGACGTTTGGAAAGGCATTCAAGAAGCGTTTAAAAGCCATAAGGGCCATATAGATCTCTCGTCAGAGCACCTCACCAAGTACCTTAATGATCTTGCAGGGGTAGTGGAGAAAGGACTTCTAGATGACTTTAAGAAATTTAAAAGCTATTATGGAAAGAATTACGAATATAGCTATATAGCCAAGCTGTTTTATTTTACCCAGAACGTAGGAATCATTAAGAGTTTAATGAATTCTCCAGATAGTGCTCAGCATGTACCCTGTTGTGAATTTGTAAATCAATGTCTGGAAATCTATCGACGAATTAAGGACGCTAAATGTTCGGGTAATACTCAAGGCAGTTTTAATCCCAGCACTTTATGCGTGGAAATGAATTCCTTTATCGAAACGTACAAGGATAATTTGTATCAGGACCTAAAATATAGGAAACTAGTGGGCTCAGGTACTAATGATCCCATAGATGGCCCCGTGATGTGCCACTACAAGAATGGCAGTGGGGGATTCTTTAGCAGCTTGTTTAGGTACCCAAGTGACATGTCCTACAGCGGAAAGGTGGCGCTGATCTCCTTTTCGGCTTTTGCGGGATCCATGCTGCTGTTTATGCTGTACAAGTACTCCCCGCTCGGATTCCTCTTCGGCAAGGACAAGAAAAGAAAAAGAAGATCTTGGCAAAGAATGGGACACCCATATGAACATGGACTGCATGAGGAAATGAGCGGCTTTGACCAGAGATATGGCTCTTCAAACGATATGTCTTATTATGATGCTCAACGAATGAGAAACAGTAGATCGGAAGAG</t>
  </si>
  <si>
    <t xml:space="preserve">C5461_comp3834_c0_seq1</t>
  </si>
  <si>
    <t xml:space="preserve">ATAGCAGTAGCAGCATTTCCCAAAATGTTCCTCATATAGCTTATTAATTGCAACAAGATTATCAAAGTAATTATTGCATTTACCACTATCTTCTTTAATTTCACTCTCAATTTTATCATAACTCTGAAAATAATCGTGTAGTAACTTCTCTTCTTTCCATGTATTCAAAGTGCCAACAAAATCGCAATAACACGGTTTATCATGTAAATAATAATTATTAACATGATAAACTACATCTTTAAGTTCAGCAATAACAGGCTCTTTACTAACATCATTATATTTAGCACTAAATATTTTCCTTATTTCATTATATAACCAGTGCTTTAATAAATAACAACGTTCATCGCGTTCTTTATCCTGTGGCATACCTGATAAATGTATTAAATTTTTTACGAGATTAACACAAATTTTATCAACACCTTTATTTTGACATTTAGGAGTATTTAGTTTTGTGCAATATGTTTTAT</t>
  </si>
  <si>
    <t xml:space="preserve">XM_004227558.1| Plasmodium cynomolgi strain B hypothetical protein (PCYB_001310) mRNA, complete cds</t>
  </si>
  <si>
    <t xml:space="preserve">C5463_comp2537_c0_seq1</t>
  </si>
  <si>
    <t xml:space="preserve">AAATTCAAATATTGATGTAAAGAAATAATATAAAATTATCTACGTATTCATGGTTTCTTACTTTTTTATTATATGCAAAGATATAAAATTTTACATACATCATTGATTAGTTAATTAATACATATTATAACCGTAGTTTTAGTGGAACAATGGCTACTACTGAATGGGATAAAAAATTACAAGATTTTCCTGCATACAAAAAATATGATGAATTCAATAGAACGTATGTTATACCTCGAGAGAATAACATCTGTAAAGAACAGGGAATTGAGGATGGGGAAGCTAAAGACTTTTGTGAACGAGCAGTAACTATCTTAAAAAAATTACATAGTAATCACGATAGCCAAAGTCGTAAAGATGACTGTGTTTATTTCCAGCATTGGTTCAGTGATCAGGTAAGGAGAAAATTTAGTAATAAGGATAAGTATTTTAGTAACTACGAACTTTCAAATAATCTTTTTGATGTAATAAACAGTGTTAATTATGATCAAAAGGATCATACTGATCGTAGATGCTATGCTTCCCGTAATGCGGGAAGTGTTAAGGTTGAGAAAGATTTGCACGATTATTTTAGAAACTTTCACCATATTAATTGTAAAGACGGAAATAGGGAAAGATGTCATATGTATTATAATTACGTTAACTATATTAATGACATATATAAGCAACGTAAAGAAAATAACTTGTGTTGCTACTTAGTTGGTGATTTTGTG</t>
  </si>
  <si>
    <t xml:space="preserve">C548_comp756_c0_seq1</t>
  </si>
  <si>
    <t xml:space="preserve">GCTCTTCCGATCTATTCGGATTGATTAAGTTGTTGAAGAAATCCTGGTTGTTATTCATCATCATCATATCTTGTGCGAATTTATTTTCTTCTTTATTTGCTGCATAGTTGTTACTGCCCATGTAGTTTTTACCTTTGCCATCTTTTTCATTGCTGTTGTACGTTTTTTTCATTTCGTTAAATAGCGCGTTGGCTTCCTCCAGCTTGTTCTGGCTGATCAGCTCTTTGATCTTTTCGATTTCGTTATAGTGCAGCATGTCCTGCATGTTCGCATTGGCGCCGGCGTTTTGGCTTTTGGCTTTATTTTTTCCATCGTTTTTGCCATCGTTTTTGATCGAGTTCATGATGTTCTTCTTCTCCCCCTTGGAGATCGGAAGAGC</t>
  </si>
  <si>
    <t xml:space="preserve">XM_001616851.1| Plasmodium vivax SaI-1 hypothetical protein partial mRNA</t>
  </si>
  <si>
    <t xml:space="preserve">C5511_comp58806_c0_seq1</t>
  </si>
  <si>
    <t xml:space="preserve">GTGCTCTTCCGATCTCAGCGATTTCAGCAGGGCCTTGTCTTTACGGGGGGTACTCTCCTGCGTTTTCTCCTCCCGGGAATTCATCTCCTTCTCCATGTGGGCGCAGAAGGGTTTGCTCAAAATGAAATTGTACATGTGGTATATGTGGTGCGTTTGCGGCGTGTGCCGTTTCTGCCGCTTCTCCTGCTTCTCCTGCGTGCGGAGCGCCTCCCCATTGCTGTATCTCCTAGGCTGGGCGTCCACACTGGGGGAGAGTCCCCCCTGGGAACCCCTCCCCACCTCGCTGCCACTCAACAAATGAGATCGGAAGAGCACA</t>
  </si>
  <si>
    <t xml:space="preserve">C5520_comp68278_c0_seq1</t>
  </si>
  <si>
    <t xml:space="preserve">CGACGCTCTTCCGATCTCTCTGGACCGTTTTAACGTTGTTGACTGTAATTACGATTCCGTCCGGGATAAGAAATTTAAAGTACAGGATAAGCCTAGTGTAAATGCGAACAGAACGTTGACAGAAGGTGGGAGGAGGTATGATAAAGGAAGTGATTGGGCATATGCAAATGCTTCTGCCAGATCCCAAAGAAACAACAATTATGCAAATAGACAGAATGCAAGAAGGTTCTTGAATTCGCGTGCTGGAGATAATAGACGTTATTCCTCATCCTATGATAATGATAATTATGTGATCTTTCAAGGCCATAATTATCCTTCCTATCAACATACGGATAATTATTCAAGATACCAAGATGCGAATGGTTCATCTCGTCGTAGGCATAGACGCCAAAATGTAGGAAGCCCCAATCGACGAAATTTTGAAAGTACTAATAGGAGAAATTTTGAAAGTACCAATAGACGAAATTTTGAGAATCCATATCGCCACCATTTTGAGGAAGAACTTCGTCAACATTATCAGGGCCCATATCGTCATCATTTTGAGGAAGAACCTCGCCACCATTTTGAGAAACCAACTCACCTCGATTTTGATGGACTACCTCACCAACATTTTGAAAGAACAAATCGTCTAGATTTGGATTATGATGATACCAAATCTTTCAGTGGTTCTCATCAAAATTATGAGGATATTCGATATGCACCTATCGACGACGATGATGAGAGTGAGGGCTCAACCTCTGAAGAAGATAATCTTTCAAATTATTCATTTAATGGTTCCC</t>
  </si>
  <si>
    <t xml:space="preserve">XM_008817860.1| Plasmodium inui San Antonio 1 hypothetical protein partial mRNA</t>
  </si>
  <si>
    <t xml:space="preserve">C5523_comp110870_c0_seq1</t>
  </si>
  <si>
    <t xml:space="preserve">GTTAGCCTCTCGAGTGTCTCCAGCATGGCAAACCTCACGCGCATCGCCAACCTGGCTAACCGCACACACATCACCAACCAGCCTAACCCCTCCACCCTTGGGAGACTCCTCCCGTTCTCCCTCCAAAAGACCCACTGGAGTCTCGGCCAGCTGCCCACTCGGGCCCTCCTTGAAGCTGTGCACCTCGAACAGGTTGTCACTGCAAGGGGCTTCAAAGTTGTCTTCCAGAAGGAGCTCCATTTCGGGTGTGTCCTTCGGGTCTTCGCCGCTGCGCGCCTGGAAGGGCGTCTCGTTGGCGCCCGTGTCGCTCAGACTGCCATCTCCAGAATTGCAAAAACTTCGTGGGGAACTTCCCCCCACATGACCAAACACACTGTAGTGGTCGTGTGCCATCTCCAGTTCGCCGAATATGATTG</t>
  </si>
  <si>
    <t xml:space="preserve">C5530_comp983_c0_seq2</t>
  </si>
  <si>
    <t xml:space="preserve">CTCTTCCGATCTCATCAATTGGTCAGCCAGACGTCCCGCGACGATCAGCTGCACGATCAGCTGAATCATCTCCGAGACAACCAGCATTGCAGCATTGCAGCCTAGCAACCGAGCAACCGAGCAATCCCCCCCCAGACGCCAAACCGTGAGCACCCCTGAAATGGATAATATAGAAAATCAAAGCGGGAAAAAGTATGAATATTTAAGCAACAATTATGACACCGTGTACAACGAAACGGAAGAAGAGAGAGATGCTATGAGCAAGAATTATCATAGCGGTATGAACTACAGCTATGGTCAGAACTTGCTAAACAAAAGTAACGGCACGAGCATGTACGTGAACGGCGAGATCGGA</t>
  </si>
  <si>
    <t xml:space="preserve">XM_001616389.1| Plasmodium vivax SaI-1 hypothetical protein partial mRNA</t>
  </si>
  <si>
    <t xml:space="preserve">C5534_comp4586_c0_seq1</t>
  </si>
  <si>
    <t xml:space="preserve">AGCAATCTGGCTAACCTCCCATCCGGCAAACCTCCAGCCCGGCAAACTTCCAACTTTTACCTTAACAAAAAGAAAAAAATAATGAGAAAGGAGTGAACATATTGGCATAAACAAAACAATACATAGGGAGGAACGCAAACCCGAATACCATATACCAATCGGAGCAGCGCAACCAAATCGACTACTCATTTTGGCAGATCTCCCAAAACAAAATATACCCATCAGCAAAAACGTGCAGTCCAACGCGTACGCATGCCAACCTGTAGGTAGATAACCAAATAAGCAACACAGGCGTAAGCAGAGTGAACCTCACACCACGACAATAAAATAAAAAAAACGACTCCCCTAAACGACGTAAAGGACGTAAACAAATTCGCGCACGACGCAAAAGGAATAAGCACACACATATACGTACCCCCGTTGGTAACCCCCCCTACACACGCACAAACACAATCACGCGAAACGAAGTCAAAATGGAAAATGAAAAAAAAAATAACCAAAAACAAAACAGCGTTGATGAAAACGAATTCCCAAACTCGAAAGTTTTACTAGTGTCTGTAAAAAGAACCAGGAGATTTCTAGAGAGAACGGCCAGGGAATTACTAGCAGGAGGAACAAGGTACATTATCCTCAGTGGTTTAGGAGACGCTTTACCATTATGTGTGCAACTACAATCGTCCCTTCAGTCCAAAAATGCAGCCGTTGTTGTTAAAATAGAAACGTCCTACAGTTACTTTAACTCGAATTATTCGTACACCCCAGGGCTAAAAATTTATATGGAAAAGCACCCAGATTTTAAAGGCTCCAGAATATCTCCAGGATATGTCAGCTTCCATGAAAAGACCGATGGGTTTACTCCCATTTTTGATGAAAATCCAAATGAATATATTTGCTCCGTGAATGCGGGAGATAGTAACTTATATGTAGGGGGTGAGGGTATCAACGGAGCCTTTGCCGATTTGTTGTCTTCGCAGAACCAGGAGGTTGATAAGTATGAGGATTTGTTTAAGGATCTGCTGAACAAAGCTGTGAAGGAGCACGGCGAAAAAACCGACGAGGAAATCAAGTCCGTGATAAACGATAATCTAGACAAAAAATACCCAGACGTAAAGCTAGCCCTCTGTAGAATCCGAAGCAGCTTAAAGAAGGGCAACGACTTCACCACGGGATCTGTTTTCATCGTGACATTCAAAAAGAACTTCCCACACAAAAAGGAGAAGAACATGGGTATGGTGTATGTTGTTGGACCCAAAGGAAAGAACTACAGCTCAGTTGAAGAATTTCTGGAGGCGGTTCACGAAACGGCAGAAAATCTCATGACGGCTTTATGTGATTACAACGGTTTGGTCAAACGTGAGGAAATCAAACACGTCAGAATGAACACGTGTAGAATCTGCCTCTTTTCCGGAAGCATATACAAGCACGCCAATGCTTCCAAGCTGGATGTGGCCAAAGCTATCTTGAACGGGTTGGCCGTTGGGTACAGACACGGACCATCCCCCAGACTGAACTTTACCTACGACGAAAATGTGTTTAAGGACGCTTGGATAGAGACCACGGGACTGCAGGTTTTCAACCACAACGATAAGGAATAGAGAGGAATAAGAAATAGAGAGGGAGAACAGAGGAGAAGACAGAGGGGGGGAGACGTGTCTCATTCCATGCATATATGTGCGTATACAGAAATAGCTCCATGTGCCTGAGAGATCGGAAGAGCACA</t>
  </si>
  <si>
    <t xml:space="preserve">XM_001614203.1| Plasmodium vivax SaI-1 hypothetical protein partial mRNA</t>
  </si>
  <si>
    <t xml:space="preserve">C5535_comp710_c0_seq1</t>
  </si>
  <si>
    <t xml:space="preserve">TGTGCTCTTCCGATCTGCTCCCTTTAGATTCTGACAACTTACTTTTTAAATAAGAATTATCACTCAATAGAACAGACAGCAACGTTTTCAACTTATCCATTTGTTCGTTCGTTATCGGTTCATCGCTTAGTAGAATCTTCCTTAATTCTGCTACTTTGGACTCATTCACTAGTTTATTTCTTACTATAATATCTTCTAACTCTTTTAGCATAGTCAACTCCGATATGGTATTGCTTAGCCGTTTTTTGTTTAACACTTTTAATATGTATTCATTTTTCAACTCGCTGCCTAATAAGATATCTTCTAATTCGTTTAACATTATTTCCTTTACAAAAGGGTTGTTTA</t>
  </si>
  <si>
    <t xml:space="preserve">C5540_comp3144_c0_seq1</t>
  </si>
  <si>
    <t xml:space="preserve">ATCTACCTCTTCTTCCACTTCTACTTCCTCTTCCAGCGTCTCTTTGGATTTTACATCTACCTCTTCCTCTTTAAGTGTCTCTTTTGGTTCTACCTCTGCTTCTTCTTCCTCATCAAGTGACTCTTTGGATTCTGCATTTACTTCGTCGTCCACTTCCACTTCAACTGACTCTTTTGATTCTACATCTACCTCTTCCTCATCAAGTACCTCTTTAGGTTCTACATCTACCTCTTCTTCGATTTCTACTTCAGGTGACTCTTTGGATTCTACATCTACTTCTTCCTCTTCAAGCAC</t>
  </si>
  <si>
    <t xml:space="preserve">XM_001616562.1| Plasmodium vivax SaI-1 hypothetical protein partial mRNA</t>
  </si>
  <si>
    <t xml:space="preserve">C5552_comp3317_c0_seq2</t>
  </si>
  <si>
    <t xml:space="preserve">TCCGATCTTGGTGGTAGTGGGGTAGCAGGTGATGGCGAAGGCGGCGGAGGAGGAGGTAGTAAGTACACGAGTGGCCACACCTATTCGGGGAATCACCCAGGTCACCACCCAAACCAGATCAACAGAGAAACGGGGGCCAAAAATGAAGAAGCCAGTTACTCCCTAAACGAAACGAAGTTAAATACAAATGCGAATTATATGAATTCGAGCATGAAAGAAAACAAAGGAGGAGGATATCCCATGAACAGTAGCGACCCCAACATGCCACCTGTCAACGAGAGTAGTAAAATCATTCAGCACAACACCAAAATGAGTAGTTTCAATAAGGATAATATGTTGCGCAAAGGCGTGAAGGACGAAGGTATGTACGGCCACAGTGGCTTAGGGCCCAACAACAGTGCCAACAATGTGATGGGTAGCGTCGACAATGCAAAAAGCGGCATGAATAACAACAGTGGAAGCGCAACAGGAGGAAACGCACCAGGTGGAAACGCCTCGGGCGGTAATTACCCAGAGAATAATCAGGTGAAAAGCACGAGCTACAAAAATACCAAAAACAGCGGAAGCGGAAGCGGAAATAACAGGAACAACAGCATGAGCGAGAAAAAAACGAACATGGAAGGCATAGGCAGCACGAACTTAAAGGGCAACGAACGATTTAGCCACCTGAACGAGAACCGTGCCAGCAGCACCAAGTACAATGCGAAGAACGCCTTCAGCTCAAATAAGAAAAATATGTCTACGTATAACACAAATTTGAGCAACGCGAACAATAACAACCCTAAAAAGGGCGGTGAAAATGCCTCTTATGCACAGAACAATTTCAAGAGAGAAACTTCAGATGATATATTGAATAGTAATGTCAACATGGCAGAGTTAAATAAAAACGTTGGGGTTGTTATGGATCCCAATATGAACAGCATTGACATGAGCAACAAACTGAGCGCTAAGGATTCTTACGGAAAAGATCGGAAGAGCGT</t>
  </si>
  <si>
    <t xml:space="preserve">C5559_comp2210_c0_seq1</t>
  </si>
  <si>
    <t xml:space="preserve">CAACCTGAACAGCCTCAGCAATATTAGCAACCTGAACAGCATTAGCAATCTGAATGATTTGAACGGGTTTAACCATGCCAAACACTTTAACATGAAGCACGGCATGATTGGCCACAACGTGGAGTACCGCCCCATCGTCGCCCAACTACCCAGCACGCCAACTCAAATATACCCCCCCTCCGATTTGTATCTTCGAAAAAATGTCGGGACGAGACCAATATATCAAAATGTGGACATGCTGGTGAACAAGTTCCATAACAACATCAACCACCACCACAAGTACCCGCCATATAGGAAGTACCACAAGGAGTTCCACCCCTTCCCGAGTCGAACCTTCGTGCCGAAGAAAAACTTCGACTCCCTTATGAACAACACTTTGAGGAACTCCAAAAGGGAAGACTGCGTAAAGACCCCCATCCACTTCAGAAACAACAGGCAGTACAGCTACAAAAACGTCTTCGGAGGACCGCCCGCGCGTGCACCTGTCCACATATACAAGGAGGCAAACCACTTCCCCAGGAACATACCAGTGCAGCCGCGAGATCGGAAGAGCA</t>
  </si>
  <si>
    <t xml:space="preserve">C5563_comp2969_c0_seq2</t>
  </si>
  <si>
    <t xml:space="preserve">GTGCTCTTCCGATCTCAAGGAGAACGAAGCGGCGTCTGCGAAGATGGCCCAAGTGGTATGCGCCAAGGTGGAGGCCGCCACAAGCGCTGAGTTGGCGCGGCAAATGGGCGCGCTGCTCGGGGGGATGCGCGACGAGGTGAGAGGGAGCATTGGCAGCGTAGAAACCGCTTTGAAGGGAAGCATAGAAACCGCTTTGAAGGGAAGCCTCAAGCGAAGCGTGGAGACCACCTTGAAGGAAAGCCTCGAAACCACTTTGAAGGGAAGCGTAGAAACCGCTTTGAAGGAACGCCTCGAAACCACTTTCCAGCGAATCCTCGAAACGACCCTGCGGGACGAACTCAGCAAAACCGCGCAGACGCTCCACGCCGATGCGCGCGAAGAAGAGGCCAAGAGGAGCGACGCGAAATTGGAGGTAGTCCTGAAAGACTCGAACCAAAAATTCGACGCCCTCATCAAAGTGCAGAGGTCCCTATCGACCAACCTGAGTAGAGACATGAGAATCGTAAAGGATATGAAGACCAACCTGGTGGAGGTGAAAGACTTTTTTAAAACCTACTCAACCTCTCTGCAAAAGGAATTGCTAAACGCGATGGAGGAAAACACCAGTGCAGTGATGAAAGATCGGAAGAGCACA</t>
  </si>
  <si>
    <t xml:space="preserve">C558_comp1727_c0_seq1</t>
  </si>
  <si>
    <t xml:space="preserve">AATTAATTCTTGTGCCCTCGATTATGATGCTTGCCTTGTGATATTTAAGGGAAAAAAAAAAGAAAAGAAAGAAAAGAAAAGAAAAGATATGGGTACATGCACCTCTTCACTAAGAAACAAAACTCGCAAAACAAACCCACCATCCAGCAGAACATTCAAAGACAGAAAGAACACAAGAAGGAGACTCTCCATCAGCACAAAGGGAGAACTGCCAAATGACACGGACGAAATAAAGAGAAGCATTCAAGAGCTGAAGGACAATGAAGATAGGTTTAAAGAATCATCGGAAAATGATTCGCATACAAAAGTGGAAATAACCCCAGTGAAGGAAGAAGAGGGAAAAAAATGTGAAGAGATAAAAAAAAAAATAAAAAATAGATCGTCCGTAGCAGGAGTGAGAGCATCCCATTTTCAAGAAGATTTCGAA</t>
  </si>
  <si>
    <t xml:space="preserve">XM_001617164.1| Plasmodium vivax SaI-1 hypothetical protein partial mRNA</t>
  </si>
  <si>
    <t xml:space="preserve">C5584_comp78823_c0_seq1</t>
  </si>
  <si>
    <t xml:space="preserve">TCCGATCTGAGGAGACAACTGCAAGTACAAGCACTGCCTCCCGCAAGGATACGTGTTAAAAAAACCAGAGCCGACCGAAAACGAGAAAGACGACATCCCCCTGGAGGACATCATCGAGGAGGAGAGAACCCAATTTATAAATAACGGTACCGCGGTGACTCTGGAAATATTCAAAAAGTGGTTAGCTGAGCGGGAGGAGAAAAATAAGCTTAAGAAGGACGAACAGAAGGACAAAACGGAGAAGAAGGGACGGACCAACGTGCTCTCCGGGAAGGAGCTATTTACCTACGACCCAACATTATTTGTTGACGATGACAATGCCGCGAACACGAATGAGTATGATGATCTGTTTTATGATGACGATGAACAGAAGGAAGAAACTCCGGAGAAGAAAAATTACGAAAATGGAGAAGTCGATGA</t>
  </si>
  <si>
    <t xml:space="preserve">XM_001613923.1| Plasmodium vivax SaI-1 hypothetical protein partial mRNA</t>
  </si>
  <si>
    <t xml:space="preserve">C5618_comp55856_c0_seq1</t>
  </si>
  <si>
    <t xml:space="preserve">TGCTCTTCCGATCTCTCCAAATAATAAATCGTCCATTTCATCTGGATCATCTATATGTTCTTCTTTGTCATATCTTAATGATCTTTCGCTATCTTTTGGTATTTCTTCTGCATATTTTTCGACGATTTTTGCCATTTTACATAATTTCTTTCTTCTCTTCTTCTCCTTTTTCTTTCCTTTTTTACTTTCCTTGAACAATTTTTTCTCAAGCTCTTCTTGCTCCTTAGCTTTTTGTATTTTTTCCTTTTCTTTCTTATCATCATTTTCTATCTCTTCATATAATTCTTGCAATGTGTTGTAATAAGTTTCATTATCCATGAGACCACCTTTGAGATCGGAAGAGCGTCGT</t>
  </si>
  <si>
    <t xml:space="preserve">XM_001612900.1| Plasmodium vivax SaI-1 hypothetical protein partial mRNA</t>
  </si>
  <si>
    <t xml:space="preserve">C5684_comp1408_c0_seq1</t>
  </si>
  <si>
    <t xml:space="preserve">CTCTTCCGATCTGGAAGATGAGGATGACGAGGACGACGATGATGATGAAGAGGTCCACGGAGCGGAAGATGATGCAGACGAGGGGGCAGAAGAGCACGACGATGATGAAGAAGATGACGATGATGAGGATGACGATGAAGAGGACGATGATGAAGAGGACGATGATGGGGTGACCAAATCTAAAAAGAAGAAAAAGTTAAAAAAAACAATCAGCAAGAAGAAGACGCGTGTGTTGGAGGACGACGACTGAGCGTGCGATGCTGCCCCTCCCCGTTGCGGTAAACGGCCAAAGGGAAAAAGCGACAACTGGAAAAATAA</t>
  </si>
  <si>
    <t xml:space="preserve">XM_001615463.1| Plasmodium vivax SaI-1 hypothetical protein partial mRNA</t>
  </si>
  <si>
    <t xml:space="preserve">C5686_comp5049_c0_seq4</t>
  </si>
  <si>
    <t xml:space="preserve">CGCTCTTCCGATCTCATTAAGCAGAAGGACAAGGGAGGGAATCTCTCCTTTCAGTTGAACCAAGCGGAATATAAAATATACCTAAGTTCTGTGGGAACACCAACATCTGCTTTGAAAAATTTATATTTAAATATGGAAGATGGAGAGCGAAAAAATATTGTCAAAACTATCGTAGAAAATGAAGGGTCAAATAATGTGTTTGTAAATTGCCCTGTTTATGATTTAAAATTGCATTACAATAAGGAATGTGGTTCCCAACCGAATGTTTTAAAATGTCTTGATGATTATATAAAGCATTTATGTGAAAGGAGAATAGCCCATAGGGAAAAGGGTACATTCTGTGACGATTTATTGTTCCTTTTTGATGCTTTAAAAGAACCCTATGTTGAAAATTTTAAGAAATTTCTCTCCAGGGATGACGTACATTTGGTAAAGCCACAATCAGTATGGGGAATTCCTTTGTTTACTACATACAAGCCTAGAGATTTAAAGAATCCCAAGAATAACGTGCCTCTGAACGTTTTTAAAGTGTTGAACAGCAAGAATAAACTGTTTTTATCTTTCTTCGATGAAATACCCAAGAGTCCCTACTACATGGAGGAGTCTCAGCCGCTCGTCAAGCTGAGTGACTTCGCCTCCAGCATTTTTGACAAACTTCATAGATTCTTTTACGTTTTCAAGAAGAAGGGAAATCAAATAAGTCCCGTTTCTGTCAAGGAACTAAGCCACAACATCAGCGATTTTAGCTTCAAACATGACACGAGTAACATCGAGTGCAAAAAGGTGAAGAAGAGTCTGAACCTGGAACTGGAGGTCGAAGTTGCCAAGGGGGTGGCTGCAGAGAAGATTTGCAACCTCATTGAAGGGTTCGTCCTGACCAAAGGGAAAAAGGATAAAACAATAAGAGGAGAAGTGGACGATGTACATAAAGGATTTCGTATTCAGTGCATTTTAATAGCCACTCACGTAGAGGCATTAAACATTGTAAGGCAACTTTTAAACATGGAAAGCATGCTATCGTTAACAAGGTACACCTCCTTATATTTACACAAATTTTTTAAAAGTGTAACTGCGCTGAAGGGAAACTTTTTATATGAAAACCCAAGTGCAATAAGACATGCTCGTGCATGTGGTAGAGCCGTTTTGCATGTACCTGCAGTTCTGTACAGACGAAACATATACCTAGCGGAGACATTCTTGTCATTATATTTGGGTCTTTCTAACTTAGTTTCTTCCAATCCAAGTAGTCCCTTTTTTGAATATGCAAAAGATCGGAAGAGCACAC</t>
  </si>
  <si>
    <t xml:space="preserve">XM_008817092.1| Plasmodium inui San Antonio 1 hypothetical protein partial mRNA</t>
  </si>
  <si>
    <t xml:space="preserve">C5704_comp53201_c0_seq1</t>
  </si>
  <si>
    <t xml:space="preserve">TCTTCCGATCTTGCCACCATACGTTACGAATATCGCTCTTCTGTGGATGCAATTCTAAAGAATTCATCAATTCTTCAATTTCTTCTTCTGTTAATTGTTTTTCATCTTCTTCAATATTCTCTTGTACTTCTTTTAATTCATTTTCATAAACTTCTTCTTTGTTATTGCTTTTTTTGGTCTTTTTTTGGTGCACTTGTTGTCGACGCTCGTGATCTTTATCTTCTTCAAAAACACGTTGTCGTACGAGTTGGTTCTGAAAAACAGGTTGTTCGTGTTGCACTTCTTGAGCTTTCCTTGGCACGGCTTTTCGCCCGAACGGCCAGCGTTGCCCTTGCCGTTGCCGCTGCCGCTACCATTGCCGCTACCATCGCCGCTAGCGCTGCCGTTGCCCTTACTGTTGGCGCTGCCGCTAGCGCTCCCGACGCTGCTATCGTTCCCGTTGCTGCTGTCGTTCCCATTGCTGCTGTCATTCCCGTTGCTGCTGCTATTGTTGTCATCATCGTAGTGCTTATACTCCGCGTCGTAGTCGTAGTTCATAAAATTGAGGGACACCCGCTTGTAGTAGTACACGCTCATGTCGTCTTGGCTCTTGTGGTCGCTCTGGTTTATGTCCCCGTAGCTATTGCAGAAGTAGTAGTTGTAGGTGTTCAGCAGGATGTCCTTTCGCTCCTGAAGTTACGGATCTATTTTG</t>
  </si>
  <si>
    <t xml:space="preserve">XM_008820099.1| Plasmodium inui San Antonio 1 hypothetical protein partial mRNA</t>
  </si>
  <si>
    <t xml:space="preserve">C5707_comp4384_c0_seq4</t>
  </si>
  <si>
    <t xml:space="preserve">TCCGATCTGGAAGAACGCGCATTATATAAAAGATTTAATACAGAAGGATGTGAACAAAGCGATGAAGCTAGCCATTCAGTTTATCATGCAGTATAGCAGTAACGCCTGGTCGATTTTTTTAGTTTACCTTTTGAGGGAGTTGCTCATAGATGGCAATTACGACCACATCAATAGGCTTCTCACCACCGTAGTGGAAGTTAGCAAAGAGGGAAGAATCGAGGCAGATAAAATCAACGAGAGTAATAGTGCCAATGCAGGTGGGGGAAGTGGCGCAAATGCAGGCAGAATGGATGGCAATCATTCGCACCGATCTAGCAGAATGAACAACAGCGGTCAGAATCACGGCATATACAGCAGCAATGCAGATGGAGAAAACTACGTAGACAGTTCCAGCAGCCTATTCTTCTGTAACCCCTACATTAAGAACCGAAGTGACAATAGCAATTATGTGCATAAGCTGGTATCCATAGATTTGTGGGAAAAATTAATCGACGAGTGTGTGGTCGTTTTAAATGACAAGCTGTGCTTCCACTGTATAACCCTCCTGAAGGAAGTTGAACTCGATTACTCCATCTTTATTTCGAAATGTGCCCATGATTATTATAAGAAGTATAGAATTATGTTAGCCCTGGAACTGCAAGCCAATCTGTCGCAGAGCATTCAGGAGAAAAGAGATTTCGAATATTTGCATGAAAATAAATCGCTACTGTTAAAGGTAAAGAGTGCGACTATGCCCATTTTGTCATTCACCTGTACCTTAACATTGGAGGAGAAGGAATGGATGAAGTCGACGCAAATGAGGGAAGACGACATTGTGTTGCTAAAACCGAGATCGGAAGAGCACAC</t>
  </si>
  <si>
    <t xml:space="preserve">C576_comp2687_c0_seq1</t>
  </si>
  <si>
    <t xml:space="preserve">ACGTGTGCTCTTCTGATCTCTTTTCTGTTAATAACAGTGGAGAGCTAGCTAACAGAGATTATGCAAACCTGATGAGCAATGCGAAGTCGTTCGAAACGGAGAGAAGTCTATACCATCATAATGGTAACTTGAGTAACGTGGCACATAATGGCAAACATATGGCTGGCGGAGAGGTCCAGGAAGAGGCGCAAAATGAACCGTTTGAGGAAGGCATAATAAATTATCTCTCGCAAGGAAGGAAGAAAAGAAACTGCTATGAGGAGAAGTTTGGAGGTGCACAGCTGCCACCCATTTCGTATGGCGTCTCCATCGGAGGAAGCATCCACAGTAACGGCATGCACAACGTGAAGAGCACCACCAGCAACATGGGCTGCACGAACCAGATGATGCTCGATTTAGACGAACTCGCTGCCTCCAAATTTTTTAACCCGTTTGCTTTTCACCATAATGAATACAAAGGCCAGGAGGTGGGTCCAACCCAGCAGCAGAGGATGCCACAAATGCAGCGCATCAGTCAAGACGGGTTTGACAAAAATGGGGAGATAGACACGTGGAAGGACGGCATGGTTCTGTTCAGGAATGACCACATGGCTAGCTGCGTTGGGGGCAACGAGAGGGACGGGGGAGATCGGAAGAGCGTC</t>
  </si>
  <si>
    <t xml:space="preserve">C5766_comp1561_c0_seq1</t>
  </si>
  <si>
    <t xml:space="preserve">TGCTCTTCCGATCTGTTACACTTTGGCAGCATTGTGCACAGCTTCGCTTTGTTCATTTATGGAGCTGCTTTTTTTTACATGGAAGCTTATCACGATGAGGGAACGTATGAGGAGCTCGCTTGGTCCAACTTGACTTTGTTCAAGTTGGCAGGTTTGGCCGAACTACTGATGGTGTTTTCCGGATTTGGAGCTTTTTTCTCGATACTGCTCCTGGGTGCGATCATGTGCGCAACCGTCTGGGCCTTTTCCTTCGAACCACTGCTAGAAAAATGGTCCCCCGAATTGCACAGCAGAGACATAAACGCAGACGTCTTGCCCGAGGTAAAACACGAGGACGAACAGGGGGGATATAACGAAGAAAATGTGTATGAGCCGTACAATGTAAACCCGGAAAATATGGAGTATGGGGAGGAAATGGTTCCACAAAACATGAACGAGAAGTACGCAAATGGAAACTCTTATGACCCAAACATATACGCGCAGAATAACGGCATGCCAACCACCTATGATTACTCGCAAATTGAAGGTCAAGTGAAGCAAAACGCCGAAATGGGGGTCTCAGAGAATTACTCCAAAAGTGGTCAATTCTGAAGGTGACGCGTGGAAGGGAGGAAGGGAAGAAGCGAGAACGTATGATCGGTTCAGGCGAAAAGGGAAAAAAAAAAAAAAAAA</t>
  </si>
  <si>
    <t xml:space="preserve">C578_comp4133_c0_seq2</t>
  </si>
  <si>
    <t xml:space="preserve">CGATCTGTTCGGTATGGTTTTTTTTCTCGTCCCAAGGGCTATTCTAAATTTGCCATAAAACCTCTTTCCGCATTCTTCCATGAGGTCCTTTTGATATTTTTTAAAATTCTGCATAATGAGTCCTGCGGTGATGGTGTACATGCCGTCTTCACCTTTGGCCATCATTTTGTCCAGTTGCGTGTCGATGTCCGCCTTATACTCGAGTATGTTTTTTTTTTTGCTTTCTTGGTTCTTCACTTTGGCGCTTAAGTCTTCGAAGAGCTTTTCGTTCTCCTTGACTACCTGCTCCTTCAGCTTTTCATAATCGGGGACTCCTTTTTTTTTGAGCGATTTGTACACCTGCCTGAGTTTTGCTTCAATTTCTGCTACCACTTGGAAGCCAGAATCGACTCCTTTTTCGTAGACTCTTTTCATTTGGTCATGCAGGATGTTAATAGAGTTGGTATAGTAATACGATTCTGGGGTTTCGTTCTCTCGATCGGGTTTTCTCACCACTCCGTTTCGTAGGTCTTCTTCTTTTCTCTTTCTTTCATATTCCTTTTCTTCTGCAAGGCCTGCTTGATATTCCCTTTCAAATTTCTGATCGTCATCTGGTTCTGATTTTTCTTCTTCCGCTTCCAATTTTTGGGTCTCCAATTCGTGTTTCTTATCCGTCTCTGCGATGTTGTCTTCTTCTTCTTTTTTTTTCCTTGCCTCTTCTTCGTTCCTCTGTTGCGCGTATGCCTTTCTTTCCTTTATGAGCTCCGCCTCGACAATCTGCCTGAGTTCATTGTATTTGTTTTTTTCCCGTGCGTACACATCTGCGTGGTTTTCATCCGCGGTGTTTTCCTCCTGCGCCTCCTTCGCTTCCTTCGACTCTTCGTCGTCCTCGTCGTCGGGCACGTCGTCGTCGTCGCTGTCGTAGTCGCCGCCGTACACGCTGTCGTAGTCGCCGCCGTAATCACCGCCGTCATCGCCTGTCTCTCCGCTGAGGAGGCGCCCGCGCGGCTTCTCTTCCACCTGGGCCATGGACAGGAGGGAGGCGGGCCACGCAGAGCCCGCCT</t>
  </si>
  <si>
    <t xml:space="preserve">C5815_comp1526_c0_seq1</t>
  </si>
  <si>
    <t xml:space="preserve">ACTGTTGCTGTCACTATCGTTGTGGTGGTCACTATCACTGTTGCTGTCACTATCGGTGTGGCCATACCTGTCTTTGTCGCCTGAATTGGAGTTTTCGCTAAGATTGTTATCATCATCGTCGTCATCATCGTCGTCTTCCTCCTCTTCGTCATCCGAGTTGCCCAGCTGTTTCATATTTAAATCGAAGTGAGTACTTACGACGGAGCTGTTCCTCTGCTTGTTCAATGGGAGCCTTTTGCTGTTCCCACCTTTGCTGTTTCCCTTGTGTTTGTTGGCAAACTCTTCCAAATATGCATTGGTCGTTTTTTCTATGTTGGCATGAATACTTAGGAAGGCATTCGTGAAGAGATCGGA</t>
  </si>
  <si>
    <t xml:space="preserve">C5826_comp4662_c0_seq2</t>
  </si>
  <si>
    <t xml:space="preserve">ACGACGCTCTTCCGATCTCACGGTTATAATGCAGGTAATATAGTGCTTGAATTATTTCATGGGGAATGAGAAAAGCAGCAAATCTAGGGGGGATATGATGATATTCTAAAGCCTGTTGAAACTCCCCTGAGAAAATTCGAATCCTTAAAGATTTGGATGGCGCATTATAAAGTTATCAGACCGTTTAGTGTGCACATAACTTTTTATCTTTTTTTATAAATCAAATTTATTTCAAGAAGGTATATGTATAATCTTTCCGTCGCCTAGTCCAGCCTACTTACTCCTGGGCTAACATATGTACCACGTCTATAGTCTACACATGTTCTACACCAAATTGACGAAAACTTGCAAAATGGAATCAGTCGTCTTGTTCAGAATCGCTGTGTTGGTATTCGTTCTTGAATTTTTCATTTAATTCTTGAACAACTTTATCATAATTTTCATCTTTTCTTTGGAAGTAATTCTTCTCCATTTTTCCACCTGCAGAAGCATCTGCGGAATCATCGTTCATTGAGCCTCTCAAGGAAGATTCACCCAAGTTTCTTGCAAAACCATTGTGCAATTGTGATACATTAAGTGCCTTTCCATTTTCGACGATGAGGGTGTTCTGGCAAAAGAAGCAGACTAGAGAAATAACGAACAAAACAAAAACCTTAGAGGTTGCAATTCTGGCAAAACCTCTATTTTGCTTTCCTCCTTGCTCCACTAAACGTCCGGAGCGATTGTTGTTCTTCTTATTTCCTGCTGCCAAAAGGAAGGAGTTAACGCCGCTTATTCCACGTGCCATTTTTGGAGATGATAAAAAAAATAAAAGCTTTTGTTTAATAATAAAAGAGTATATTTTTTAAAAGGTATGGGTT</t>
  </si>
  <si>
    <t xml:space="preserve">XM_001612895.1| Plasmodium vivax SaI-1 hypothetical protein PVX_003530 partial mRNA</t>
  </si>
  <si>
    <t xml:space="preserve">C5833_comp4619_c0_seq1</t>
  </si>
  <si>
    <t xml:space="preserve">ACCCCAATTCAGCTGTAACAGTAAAGGAAGAAGAAACCTGCCGTGATGTAGGCGACGCAGCAGGAGGTGACTCCCCCAGTAAGGACCTCGGCGTAGGTTCCCCTAGCAGCAGCGACCCGAGTGGAGACAAAAAGGGAGATGAAAATGCCAACAATGGGAACAGCACCAACGATTTGAGCCTCGATGGAGTGCCTAGCGAGAAGGTCCACGTGAAGAACGAACTGCAGACGGAGGTGCCAGGAAGTGGTAGCAACGCTAGTAGCAGCAAAGTCGCTGTTGATAATTTGGAGGTCCCCGGGGCGACGGAAGCGAGTAGCAACGGCGATGTGCAAGGCGGTAAGGGCAACAATGGAAAGGGGTCAAACGAAGGAGATGCCTCTCCAGCAGTGGGGGGTGAGCCCTCCAGCCAGGCTGCTGCCCAGGGGGTGGAGGCAACTGCCAAAGAAGCCGCCATAGCCGCAATAGCCGCAACGAATGAGGAGGATGACAGCGAAGTGGACGAAAACGGGTTCACCAAACTGCAGAAGAAAAAACTGGAAGAAGCCTTAGAGTATGGAATAGCGCAGGAAGTGAAGAAGCGCAAACATGTGCATAGGAACGAAACGGATGACAGCGCACAGGAGGACGACTACAATGAGGACGGTGAGGAAGAGGAAGAGGAGGAGGATGACGAAGAGGATGAAGAGGAGCCCGACGAGGAGGAAGGAAAGAAAAACGCTAACGTTACGGAGAAGGCGAACGGTGTGGAGAAAGCGCAGCAGGGGGACGAAGCTGAGGCCAATGTAGGAGAGATCGGAAGAGCGT</t>
  </si>
  <si>
    <t xml:space="preserve">C5854_comp1124_c0_seq1</t>
  </si>
  <si>
    <t xml:space="preserve">AAAAAAAAAAAAAAAAAAAAACTTTTTACGAATTCGCTTTGTTAAAGGCAGCCAGAGATACGCCATCCCTCGTCCTGACATTTGTGTGCGTTGTGCTTTTACCCCCAAGGTGAAGTTCCCGGAACGAAACTACCGACTGAACTAGGGGCCGCTACGAAGCGAATCTTCCCATTGCGACTTCTGACTCCTCTTACGACCGCCCTTCCCACCGCCGACTCCGCGGAACGCACAAAATGGCACACTCAGCCAAGGACAAGAACATCCGTCTCGAAAGGCACAGCGCGGGAAAGACCCAGGCGTACGGAGACCTCAGTGTGCGCGCGGGGACTGGGAAGTTCAACTGGG</t>
  </si>
  <si>
    <t xml:space="preserve">XM_001613837.1| Plasmodium vivax SaI-1 hypothetical protein partial mRNA</t>
  </si>
  <si>
    <t xml:space="preserve">C586_comp270_c0_seq1</t>
  </si>
  <si>
    <t xml:space="preserve">TCGGTCTGCCCCATTTTAAACAATTCGACAGTCTTTTAAATATTCACACGTCCAAAAAAAAAAAAAAATGAACATTAGCAGAGAGAACAGTAGTAAAGAGAACAACGGCAACGGCGCGAGCAGCAAGAAGGCTGCGAAGAACAGCGGAACAGCCAAAGGTAGTGACGAAAAAGTTAAGGACAGCGGAAGTGTAGGCGAGGAGAAGTGCGGCGAGAGGAGTAACGGGTTGGAGCAGAATCAAAATGAGAAGAGCCAGGCCAAGTGCGTGGCAAGCGTGAAGAAGGAGGAGGATGGCGGCACCAGTAAGGGTGATGAGTTGAAGGCGGAGGAGGGAAACCAGGATGATAGTAATCAGAAGGACGACAAGGAGGAGGACAAGAAAAAGAAAAAAAAAAATAATAAGCTTCCCAACGTGGAAAGCATAGATAATGGCAGTGGCGCCGCGAGGAAGAAGGAGAGCCAATGTGCGGAGGGAGGAAGCGCCGC</t>
  </si>
  <si>
    <t xml:space="preserve">C5883_comp4634_c0_seq1</t>
  </si>
  <si>
    <t xml:space="preserve">TGTGCTCTTCCGATCTCTGGACGAAAGAAGCAAGAGGGGAAAATGTTTGGACGCAACTCACGTTGGGGTACGCATGATGTCACTGTGGCGATGGGAGAAAATAAGAGTGATGAGGATAAGAAGGATGCAACGGTTAGTCCTTCTGAACAGACGGATGATAAAGAACTGGAAAAGCCTCCAAAACCAAAGAAAGAGAAGATACAAATTGAACTACCGCTAGACGACGAACTTGTGCAAAACACCAAATCCCTGCTACAAGAAGCAGAATCGAGGGAAGAAGAAAGGAACAAAATTATAGACGAAATAGAGTCAAAGCATGGACAGTTGCCACATAAGGAAAACTTCCCCCATTTACCCCCAAAGTGTATGTTCCTTCTATACTACGATTTCGCCCCCTTTATTAAAGACAACATAAAAGGTATAGAGCAAGTCTCCAACAATTTAACCGGAAGTACCATCGATATGAAGAACGTAAGGAATATAGATCTTGTGCAGACAGAAAAAACGC</t>
  </si>
  <si>
    <t xml:space="preserve">C5885_comp3000_c0_seq1</t>
  </si>
  <si>
    <t xml:space="preserve">CTTCCGATCTCTACCCAATCATGCATACTATTTATTTAACTGAAAAAAACAAGCACTTTTTCGTAGGAGTGACACATGGCATATATGTGACATAATAAGTCTATATATATACTTAAATAGCACGGAAAAACCGGCAATATGTATTGCTATTTTACAGTAGAAAAAGTAATAAAAATAGGCTTAACTCAGAACGATTAAACTGTGTGCATGCGCAGGTACGTGTATATTCGTGCTTACAGCTAACGGTCCAGTCACGTAAGAGTGTACACACATATGTATGCATAGATATACATATATATATAAGTATATACATACAATACACGTATGCAGCGTGTGCGAGATCGGAAGAGCGTCG</t>
  </si>
  <si>
    <t xml:space="preserve">C5894_comp2979_c0_seq2</t>
  </si>
  <si>
    <t xml:space="preserve">TTCCGATCTCTCCGGAGGAGGGAAAAGAACTCCCGAAGAGCAACGACATGCAAAGTACAAAGGAAGTGGAAGGGGACACGGCCAAAGAAAACGCAGCGGGGGAAAAAAGCGAAGATAAAGGAGGCAACAAGCAGCAAGGGGAGAGTAAGCATATGGAGGTGCCACACGGGGAGGAAGACGCTGGCGAGAAGGAGGCAAAAAGGAGTCATGGTGATGATGCAGATGGAGATGACGATGTGGAAGAGGACGAGAAAGAGGACGAGGAAACAGACGATAAAACGGATGAGGAGATGGACGATGAGACGGATGATGAGGCGGATGAGGAGGCGGACAAAGGAGGTAAGGGGCGCAGATCGGAAGAGCACACG</t>
  </si>
  <si>
    <t xml:space="preserve">XM_001612847.1| Plasmodium vivax SaI-1 hypothetical protein partial mRNA</t>
  </si>
  <si>
    <t xml:space="preserve">C5942_comp3799_c0_seq1</t>
  </si>
  <si>
    <t xml:space="preserve">TGTGCTCTTCCGATCTTGCCGTTTTATCCCTGCGCGTCCATTTTAGGAGCAGCGGGGTTGGTGTGCGTCTGCTTTACGCATGTGAAGAGGCGTTCCTCCGATGATGCGCGTTCCTCTAGGGGGATGCCAAGAGCGACGCTTATAATTTCCCGCATATGGGTGTAGAGCTGCTCCACAGTGGACTCTTCCTCCTCGTAGCTTTTTTTGAAACTCCTGAATGCATTGGTTCGGGCAACGGATTTCAACTTGTTTATCCTTTTCACATCTGTGTTGTCTACCATTTTGTTTTTTATTTCGTCCGGCAGGTCGTCGTAGAGGACGGGGGGGTCCTCCCTCTTCAGAGGTGCGCTAAGAACATCCTGCATAGATCGGAAGAGCG</t>
  </si>
  <si>
    <t xml:space="preserve">XM_001614482.1| Plasmodium vivax SaI-1 hypothetical protein partial mRNA</t>
  </si>
  <si>
    <t xml:space="preserve">C5961_comp80310_c0_seq1</t>
  </si>
  <si>
    <t xml:space="preserve">TGAGCTTGTCTTTGGACATCTGGGGGGGCGAGGAGGGGGCTGCCATCGGAAGCGAGATCAGAAGCGCAGTCGACAGTGTAGTGGATGGTACAGTCGAAGTTGCAGTCCAAGGTGCAGACGGACGAGCAGACGGAACAGCAGAGGGCGACGCGGAGCAAGGCGGAGAGCCCAGCACGGAACCCCCCGCTGAACCGCGCGACGACAAAAGCAAAGTTAAAAGGAGAAATGACCCCAAGAGTTACCCTCTGCAGAAAAATTCCCCTAAGAGTCACTCTGTGCAGAAAAATTCCCCCAGGAGTCACCCTCTGCAGAAAAACCCCCCCAAAAGCGACATCGCCAGGGGCGGCGCAGAACACCAGACCAACAACCAGCACCTAATGAATGCCCAAACGAATGAAGCAAATTATATCAACTACAACTACGATTATAGCAATTATGTAAACCCGGAGATCGGAAGAGCGTCG</t>
  </si>
  <si>
    <t xml:space="preserve">C5978_comp130501_c0_seq1</t>
  </si>
  <si>
    <t xml:space="preserve">GACGCTCTTCCGATCTCAGCAACGTTGTACCCTCACGCAGTGTAGACATAGCCAGACATGGCCACACCGATGGGGGGGAGAAGAAGATAAGCGAAAAGTACTTTCACCACTACTCCCTTTTACAAGAGGAAAAGAAAAGACCACCCAAAAGAGGCTCCCATCAAGATATGGACAAAATGAAGATAACACACGAATTAGCTAGCCAGAATTTATCCCCAGAAAAAAAAATGAATGGAAGCAATATCCTCGAAATGGGGCTAATTGTGCAAAGCAACTTTAAAGTATACCTCTATACCAACTCGACGCTGAAGATAAATATTTTAAGTCATTTGTGCGAACTA</t>
  </si>
  <si>
    <t xml:space="preserve">XM_001613918.1| Plasmodium vivax SaI-1 hypothetical protein partial mRNA</t>
  </si>
  <si>
    <t xml:space="preserve">C60_comp49286_c0_seq1</t>
  </si>
  <si>
    <t xml:space="preserve">CTTCCGATCTTCCCATCCCCGCTGAAGGAGCAGAAGGACACGGAGGTTAATCTCCCAGAGTCTTTGAATAATCCCAACGCGAGAAAGGATTGAACTTACCCCGCGTATTTTGTGCCACGACAAAGCGCAACAACTGCAGGGGTGTAACGCAGGAAGTTCAAGCTAAAGGAGGAGGAAGATAAAACTAGGCAAATTTCAACTGACGAATTTTTAGCCGATAAATAAGTGTATATTATTTACAGTGTGATGATGAGTACAATACGTTGTTTGTGTTTTTTTGTTTTTGTGAATCGTAAAAGACAAATGTAAAGAAGGCAAACCGTAGGCCCAAACATATACGATGAAAAAAAATAAAAAAAAAGTTAACCAAATGGTGAAAAAGTCGTGCAAAAAAATGTGCAAAAGGTGGTGAAAAAATGTGACATGTAAAAGTAAAGTTAAATGCT</t>
  </si>
  <si>
    <t xml:space="preserve">C603_comp58009_c0_seq1</t>
  </si>
  <si>
    <t xml:space="preserve">TCTTCTGCTTCTTTCTAGAACCTACAGAATCGAGACTGTCGAGTGATCCTATGTAATCGTAAAACTCTCTTCTGCTTCTTTCTCCTCTTTCTCTATTTATTCTAGACGTTAAATAATTTTGTAAGTAACCCTCATCTTCTTCATTAAAATCGGAGATGATGCTATCCGTGTCGTTACTCGTAACGGTGGAGGATGTATCATCTGAGAAATCACGTCCGTCATCGGAGGAGGCATATTCGGACAACATTCGTCCGCACCTCTGGGAAGAGGTAGCCTTCACGGCGCTCTCATCAACGGTGCATCGGCCTGGGGTTTGCCAAGCGCAAACGAAAAAGGTGAATAAAAAAAGTTGGATGTAAGAGGGGGTCATCATCTTTTATTAATTCGCAGATCGGAAGAGCG</t>
  </si>
  <si>
    <t xml:space="preserve">C6059_comp1534_c0_seq1</t>
  </si>
  <si>
    <t xml:space="preserve">GGACGAATCAGACGAATCGGACGAGAGCAACCAATCGGCCAGCGACGACCAAACGGATGGGGATGGAGAGGACAGCGACAGTGATGATAGCCATGGTGGAAACGCACAACCCAGTGGAAATAAACGTGGGGGAAAAGGAAACAATGAAAAGGGGAGTCATGAGGATGACCAAAATGGGGAGAAAAAATACAGAAATAATTCAAATAAGCAGAGCGAAAATGAGGTCAAAAAGAATGCCGCAAAGGAACAAAATGGTTCTGTTAACCAGGGAACTGTGAAGGACCAAAAAAAGGATAAGAGTTGCGTGCACCTGTTGAGAGGGGCGAGAACGAAAAAGAAGCGAATGAAGAAAAAGTACCGGGAACAGAATGACGACGAGGAGGAAAGGCAGCTGCACATGAAGATAATTGGGGCAAGAAAGATGAAGCACGAGACGGAGAAGGCAAAAGTGGAGAGATCGGAAGAGCGT</t>
  </si>
  <si>
    <t xml:space="preserve">XM_001616452.1| Plasmodium vivax SaI-1 hypothetical protein partial mRNA</t>
  </si>
  <si>
    <t xml:space="preserve">C6061_comp2788_c0_seq1</t>
  </si>
  <si>
    <t xml:space="preserve">TCCGATCTCTTTCGCAACCGCTGCGCCTCTTCAGAGAAACCCCCCTGAAGGCGTCCGCTACCGCGTAAGGCTTAGGCGACCGGGGCTGGGTTCCTGGCCTGGGTATATTACGTACGAAATGGTATACACTGCTCTTCCCACAAAGGGCGCTTACTCTTCCTGACACAAATATGCACGTGAACACGAACTGAAGCGCATAATATGAGACATAAAAAAAAAAGGGAGGCAGGAAAGTGATCGTTCCCTATTAATAAATCGAACTCAACTCATAAAACTGTACAGTACAAACACGTGCGTGACAATATGATATGCTCGAGCTGATAAAATAAAAAAAATTCGCTTAGGGGAAAGATGAACGAAGGGGAATACGCATAATACAGTAAAACCCTTTAAAATATGAAACAAAAATGGCACTGCAAAATTGTAAATTTCTTCAGATCGGAAG</t>
  </si>
  <si>
    <t xml:space="preserve">C607_comp3044_c0_seq1</t>
  </si>
  <si>
    <t xml:space="preserve">TCGCACTCCGCGTGGCTGCTCGAGGGGCGCGACTAGAGAGCACGCGGAGTGCGAGCGTTAAGCAGGCCAAGCAGGGGTAGGAGTGATAGGAGTGATAAGAGCTATTGGAGTGATTGCAGTAATTGGAGTAATTGGAAGTGAAGAGAAGCGATTAGGGCGTCCACGCTTTGGCCAATCTGCTGACCAGTCTGCCTACCCGCTGAGCTAGAGAGGCGCGCGAAGAGGGGCAAAACGCGAGTACAAGAGGGGTAGCACACGAGTACAAGAGGGGTAACATACGAGCACAAAGAGGGCAAGCGGTAGTGTAAAAGAGGCACAGGGGAGTTAAGAAGCGCGTGGTGGTGCAAGCGAGAGCAACCTGTGCGAACCAGCGCAACCTGCGCAATGCCACGAGCGCTAGAGCAACTGCGGGAAAATGTTCGTCGGGAAACTGTACTCGTTGACGAGCCTGTGTGTAAAGAAAATGTATCAAAAGAGCGTGCACGCGTTTCTGCACTTGTATTATTTTTTGTATATCGTTGACCAGCGCATGCGGAAAAAAAACAAGAGGAACAGGAAAAAGAAAAAGGAGAGAAATGTCTTGACGTTTGGGAAGAAGGAGCGAAGCGGCGCGCCCAAGGCGGAGTGAAAAAGGGGCGCAAAAGGGGCGCAAAAAGGAGTGCAAAAAGGAGTGAACAGAGGAGTGCACAGAGGAGTTTACGGAGGAGTTTGC</t>
  </si>
  <si>
    <t xml:space="preserve">C6097_comp4470_c0_seq1</t>
  </si>
  <si>
    <t xml:space="preserve">TTCCGATCTGGAAAAGCAGCTCAAGCACGTCGGGGAAAAATCAATGTTGTGTTTTTTCAAATATTTATTTACACATATATCTATTAAGTACGGTTTTGCCGATGACACCTTAGCGCAGTCAAAAAGGACTTTGTAGAAATCGTTGGACGCAACGCTATTCGATTTGAACAGATGCATTATGTACTCCCTAAACTGGTTCGTTTTTAAGCTTATATAATCTTTCAGATTTTCTGGATTTTCGCTTTGATAATTTTGACTTAGGAACTTCTCTCCATTTATTAGTCTCTGCTCGATGTCACCTGTACATCCTTTATTGTCACTTCTTTCCGCAAATATGCTCATATCGTTATGGTAGTTTTCACTTGGGGATTGAAAAGGCTATTCAAAGTGAACATCAGGGGAACGGTAGGCAGTCACGACGTAGCACGCGAAATGTCACGGGTTGTGTTGTACAGGGGAGTTTTGTAGGCACAAAAAAAAGGGAAAAAAAAAGGGAAGAAAAAA</t>
  </si>
  <si>
    <t xml:space="preserve">XM_001613356.1| Plasmodium vivax SaI-1 hypothetical protein partial mRNA</t>
  </si>
  <si>
    <t xml:space="preserve">C61_comp1301_c0_seq1</t>
  </si>
  <si>
    <t xml:space="preserve">GACGCTCTTCCGATCTATGGCATTTCCACTTGCGTTGTTTTGCGTTTCTTTGTTTACGTCATCTTGCATGAAGTTGATGGCGCTCTTTCTGCCTAGGCTATCCGCCGTGTTTTCCTTTTGGTACCCCTTTTCTGGCAAAAAGTTGATTTTACTTTTTGGGTACCCTTTTTCGTTTTTGTCCTCTTCCTGCTTGTAGTGGCAGTCGTTTTCTTGCCCTTTGCCCTCCTCTGGTATGCTACCCATTCTGTCGCTTCGATCATTCATGTACATTTCGTAGAGGGAGTTCACGTTGTGTAGTCCGTTGGAGAGGTACGGCTCGCTTCCCTCGAAAGTGTGTTCCTCCGCGCTGTTACGGCACCTTCCCTGGTTGTTACACCCGCTAGAAGTATTTCCCCCGCTAAGGCTGAGATCGGAAGAGCG</t>
  </si>
  <si>
    <t xml:space="preserve">C6109_comp4606_c0_seq4</t>
  </si>
  <si>
    <t xml:space="preserve">GACGCTCTTCCGATCTCTTAAGACCAACACTTTCACGCGATGCTCCGTAAGTTCATAAAAAGCACTGCATTCATGAACACACTTATCGGCCATAACGTCTGTATAAGTAATTTGGCTTACTCATTTTGTATTTTCTTTCAACCATGAAACGTTTGAATCTTCTTTTGTATTTATCAATGAAATCCAGGCTGCCCTTATTATCTAGATACAAAAATATTTGGAAGAGAACCTCAACAATGATGACAACGGCAAGGGCAATTAATATCGGGAATGTAAACTGAATCATTACGTGTGTTGCTCCAGCTGAAGTAGCAGCAGCGGTGGCATCAACTGCTGCCTTAGCTGTGACACTTGCAGTTTTCAACGCAAGTTTGGCTGCACAAGTTGCACCCGTCGAAAAGGACGAGAGTAAGCCTCCCAAGCTAAATCCGCCTCCTAGAAAAGAACTTGCCGTTTCAACTGCACAACTTCCAGCTAAGGCCGCAACATCGGGGGCGTACGATGCCATTGTAGCTACACCAGCTGAGAGTCCTGCTAATCCAGCCTCTAACAGAAGACTTGTACCAGCTACCTGAAGATGTTTTATCGCAAGGAATGGTATGGCGGTGGCTGCCAGTGTCCCTGGAATACCATACTTGGCCACATTTTTTATAACTTCTTTTACATTCGGTTTGGTGGCCTCTTTCGACGGTTCTATGATATTTTTCATAAGAGTTTCTTCTGTTTGTCTATATACCGAATCAACAGCTGCCACATCAACAGATCGGAAGAGC</t>
  </si>
  <si>
    <t xml:space="preserve">C611_comp4026_c0_seq4</t>
  </si>
  <si>
    <t xml:space="preserve">TTCCGATCTCTCTCAGAGTTGTATCTTGAATTTATATCCATTAATCTCGTAAAATAATCTTTATCTTGAGGGCGTCCCTCATTTTGGTATCTTAATTCAAGAATTCTTTTTTCAGCATTCAATTTATCATTGCTAAATCTTCCATAGAGATACATTATTTCATTAAAGCATTTCTTATCTCGGGTTAGTCCTGAAGCACCATACTTTTCTTTAATAATCTGTCTCTCATGTTTGTATTTTTCATTTTTGAACAGTTTATACAGCAAGTCTATTTCGTTGTAGTAATGGTTATCGAAAGGTCTTCCAGTAGCCTGGTACTTATCAGTGACCATTTTTATTATATTATTAAGTTCTTCCTGATAACATTTTTCAAGCATAGTCTTTATGTGAACACGGTATGGTTCATTTTGGTAATTTCCGTCTTCGGGTTTGCCTTGCGAAAGCTTTAATCTAGGGGAGTACGGTTTATTAAGTACTTCACTATCAGCTTTTACTTTTTTGCCACCTACTTCTTCTTGAAGTCTTTTTGTATACTCTTTTTGTTTTTTGTCGTATTTTTCATAGATAGATTCCATTTCACATTCATAAGCACTATCGCGTTGTTTTCCTTCAGTTGTGTATCTTAAATTAAGAAGCCACATATCATTGTCATATCTAGAATTGGTATAACATTCAAAGACAAACTTTAATTCATCATAGTAATGATTATCGAGAGGCAGTCCTACAGATACGTACCTTTCGTCGACAATTTTCTTATCATTTCTGTGCCTTCTACCTGCAAAGAGATCACACAGCGCATTTATTTCATCGTAGAAATTTGAATCGAAAGACTTTCCTGCACTTTGGTATTTCTTTTCGACTAATTTTTTCGCTTCATCGAATTCAGTATGTTTGAATTTTTCGTATTTCTCTTTTTTTTCAGTGTAGTAATCTGCAATGTCGAAATCTTGTTTCATGAAATCAGAATCAATCTGGTAGTGCACTTCCTTGTACAATTCATCGACGTGGTTTTTTTTTTTTAATTCTTCTAAAAGTTTTTTATCATATTTCCTATATTCATCTTCGTATTTTTCAGTGATAGCCTTCGTTTTAGTTTGGAATTCTTCATCGTGCGCTTTTTTGTTATCTAGGTATTTTAGTTCAAGAACCTTCTTTTCAAAGTTCATTTGATCATCGTTTAATTTTTTAAAGATAAACATTATTTCATTGTGGCAACGAGCACTGGAGAGTTGACCTGAAGATTGGTATTTTGCCTTGATGCTCTGTTTATCTTCATTAAATTTGTCCCTCGTGAAAAGTTTAAGGAGAACATCTAATTCATTGTAGAAATGATCATTGCGTTCACGTCCTTCAGTTTTGTATGTATCATCGAGCATGTCTCTTAAATTATAAAATAATTCGTCTAGACTTCTTTCATACAAGATCTTTAGTGTACCGTAGTATGGCTCACTTTTGTATTTACCAAGATACGATTCTTCTCTTTCTTTACTTTCGGCTTTTCCTTTTTTTTCCTTACCGGATTTTTCTGAAGCATGTCGTTGAGGTTTCTCATGTTTTGCCTTTTCGCGTTGTTTTCTACCTCCGTAGACACGTGTCGGTAAATGGAAAGCAGTAGGACCATGTGGACCAAACCATGATGCCTCTTGTAAATCAGAGTATTGACCATCTGTACTTTGTAAAAATAATGATTCTTCATCACCATCTTGTGAAAAATGTTCCGCTACTTCTTCTTCTTCTTCTTGAATTGGTGGTAAAATATCACCATCTTCTGGATAAATTCCTGGTCCTACTTCTATTTCTTCTTCTTCTTCTTCTTCTTCCTCCTCCTCCTCCTCCTCTGCATAATCGTCATCGTCGATGACGATGCAGTGCTTCCTGTCCTTCCCCTTGTTTCTCCTTTTCACTAGTCG</t>
  </si>
  <si>
    <t xml:space="preserve">C6143_comp3526_c0_seq1</t>
  </si>
  <si>
    <t xml:space="preserve">GACGCTCTTCCGATCTAAAAAAACTACCCACGGGAGTATATAAATAGTATATTATATATCATATTATTTATCGTATATTTTACGTATCGCCATCCCTGCGCAAGGCAAATTGCGGCCCCTCTGATTTCGCGCCACTTTAGAAAACGACACAGATAGATACTGCTTGTTCAGCAAGAAGAAAAGTCAAATCCCCCAGCAGAAAACCTTCTCCCTCTTTCAAATGAATCATAACAATTCTACTGTGAAATCATATGGGAGAAATAACTAATAGATTTGCATTCCTTTTTGTTAAATTCTTCACCTTAGCTCTGTTCATATGGACATGGCAGTACTCCGATAAGTCTGTCCGCGATTCCTCCGCTGCCAAAAATCGCGCGCAAAATGGAAGCGCTCCGAGTGGTCGACCCAACAGATTGCTCTGCAAAGGGCCCATTGCCACATCCACAAACGAGAGATCGGAAGAGCG</t>
  </si>
  <si>
    <t xml:space="preserve">XM_001612617.1| Plasmodium vivax SaI-1 hypothetical protein PVX_096955 partial mRNA</t>
  </si>
  <si>
    <t xml:space="preserve">C615_comp4673_c0_seq2</t>
  </si>
  <si>
    <t xml:space="preserve">AAAAAATGTATAGAATTCTACTTGCTAAAATTTTTGTATTCACCTTCTGCGCTTGGATATTGCGCGCCGCTGATAATGAAAAGGGCTTAAGCCATAACGTGAACAATGGAGCAAAAAATGCGCAAAATGGTATGCAGTTAAGAGTATCTAGATTGCTTTCAGTAAGCGATTTAGATTCTGAAATGGATGATGGCAGCTTTGAAAGCTTAGCCAGTTCACGTGTAAGTGATGACAGAGATGAAAGGAGAGAAGAAATGGACTCAAGTTCTTTCAGTTTAGATGACCAGGAAGAATTGGACCCAGATTTGGAATCATTTAAAGAATACATCAGACATGTGACAAACAGTGATAAATCTTTTAAGGAAAAATTTGAAGAGACAAAAGATTATATCAAAAACATGGACCCAATGACAAGAAAAAAAATTAAAAGAGAAATCAAAGACAAGGTAAACGAAAGCAGACGTATGAAGCATAGAAGAAAGTGCCAGAAATTGCATGGCATATGCAAGGATTTGTATAGAGATTTACAGTACGAAGACTACAAAATGATGTCTAAAATGCGCAAGATGGAAAAGAAAATGTCAGTTCTTTTCTTCGGAGCCGGTGTTCTAGCAGCTGTTATGGCCTTCTTCATGTTCCCATTTGAATTAATTTCCTGCTCTGGTGGACTCGTCCTTATGGGGCTCGTTTTAATTTTCTTACTCTTCAAGAAAATCTAAGCAGGGCATGAAACGGGGGGTGAAAAAGGAAAAGGAAAAGGAAAGGAAAAAGGAAAAGGAAAGGAAAAGATAAAAGGAAAAGAAAAAGGAAAAGAACAAAAATTAGAGGAAAATCAGGAATGCAGAAACTATAAATGAGCCTTTTAACAAATGGACATTTCTTCCCGTATAGCAACCAAGTTGAAGTTGAAATATTTTTAAAGGCATTTTGAGTAATATCAAACTAAGGAAAGAGAGAAGCTCCTCAGACTTGGAACAAATTAGCGGTTGGAAGTATAAGCTTATAGGATTTGATTTAGTAGGTTTTTTATGCGCAACATGTGAAGAGCTTAATTTTGGGACCCCTATGCTCACGAGTGACGAAATAAACTAAATACGATCTTCATTTAATGGATGACATGTGCTATTATAACCCTTTTGAAATGTAGAGAATTGCGTAGAACGTCCAGATGTAATTACCATTTTCATGTTTTGAATTAAGATCAAAAAGGAGGGGTTCGTATTTTTTATGAAGATATATGTACCCCTAATTGATCTTCATTAGGGGCACACATTTCTTTATACGATTTATGAAGCGTTCCTTTTGAGAGAATTACACTGTGCTGAATTAATTTACATTTTTCATTTTCGCTCCTGTCGTAAATTCTGTGCATCTCTGAGTCAAAGGTCGATCGTATTTATTTTTTTTTCTCACATATATTGTATTGTGCTATATAGTATAATATTTCATTACCATAGATCGGAAGAGCGTCG</t>
  </si>
  <si>
    <t xml:space="preserve">C6183_comp28794_c0_seq1</t>
  </si>
  <si>
    <t xml:space="preserve">TGTGCTCTTCCGATCTCGTTGCTCATGCCGTTTAAGCTGCCCGCACGTACCACGTTGCTTCCGTTTATGCTGCTCGTCCTTGCAGCGCCCACTGCGTTCAGGAGGCTGTTGTTCATCGGGTTCACAATGGTGTTGTTAATGGGGCTGCCAACGGGGCTGCCAATGGGGCTACCAACGGAGCTGCTCATCGGGTTGACAACCGCACCGTTCATGCTGCCAGTAAAAGCGCTCCCCATAGTGCCTCCCATAGTGCTTCCCATAGTGCTTCCCATGGTGCTTCCCACAGTGCTGCCCATCGCGCCCACCACAGAGGGGGATGCCGCCGCGCTCAAACTGCTACTCCCTTTGTTACTACCACCGTTCGCCGCTACCTTCCCGTCCATCGGCATAACTGCCGAATTGAACGTCTGATCTGTATTCGCAATT</t>
  </si>
  <si>
    <t xml:space="preserve">C621_comp3057_c0_seq2</t>
  </si>
  <si>
    <t xml:space="preserve">CGACTCGTTCCTGTGCGACTTCCAGGGTGGCGCCAAGCACGGCCATCTGGGGAGCGGCCATCTGGGGAGCGGTCACCCGGGTAGCGGCCACCCGGGTAGCGGCCACCCAGGAAGCAGCCATCCAAATAGTAGCCACCCAAATAGCGGCCACGTGAAGGAGGAACAGAAGAACGTCGGAGGCATCGATGGTAACGCAGACCGAACGGACGTGGAGAGCATGCTGCTCATGAGACAGAGGATGATGATGCTTGAGCAGGGAAGAGCAGCAAATGCGAGCATGTACATGCCGTTTGGAAGTGCCACCATGGGATTCCCCATCACACACTCCAGTAACGAACTGAGACGCTTTGGAAGTGGAGACACTCATTTTGAAGGGGAGAAGAAAAGCAGCGGTATGAATAACATGGTTGGTAGTGTAGGCGGTGCAAGATCGGAAGAGCGTCGT</t>
  </si>
  <si>
    <t xml:space="preserve">XM_001613740.1| Plasmodium vivax SaI-1 hypothetical protein partial mRNA</t>
  </si>
  <si>
    <t xml:space="preserve">C6213_comp63062_c0_seq1</t>
  </si>
  <si>
    <t xml:space="preserve">GTGTGCTCTTCCGATCTCCGTTGATGACACCTCTTCCGCTCGTCCCCATGGCAGACGCGTTCGCGCCACTGCCCCCGCTAGCTGTGCCAGAAGTAGTACCGGCAGCACCAGAAGCAGTACCGTTCGCGGCAGCGGCACCAGTGAGGGTGTTCACCTGACTGCTGCCACTCACATTGTTGCTGCTGCCCATCACGGTGCCCACCGACTTGAAAATGTTATTCTCTATAATGTTCTGTATCCTCTGGGTGGTCTTAATTCGAACGTTTAACTTTTTATCATTTACAGATTTGGTCTTCAAATATTTCGCAAGAGCCTCGGTCTTCTTCTCATTCCTTAGGGTGATGAAGATGGTGTTGTTCACGTCGTTCCTCACACTCAGGACGTCCGTCGGCTGGATGTTGGGGCTGCTCAACACGATGCTTTTTACCGTATTGATGTAGTGCGAACTGATGTCCCTTACGATGATTACGTTTCGTTTGTTATTCAAGTTCAGCAGGAAGTTTTTGTTGTCCTCTTCGAAGGCGATCTTAAGGCTGCTGGGCACGTCGGCTGAGCCTTTCTCTACACCTTTATCGTTACTGCCACCCTCGATGCCTTTGCTCTTTCCTGCAGGAGTGGAGGAACTACTCCCTCCCACTGCATCCTTCGCTTCCTCCACCGCTTCCTCCACCGCTTCCCCCGCCGCTCCCTCCGCAACAGTGCCGCCTTTCCCATTTGCCTCTGTCGCGTCGGACTCCACCACGTTGTCCTCCCTCTTAAGGGAAGAAGCGTCCTTCGCCGAACCCTCCGCGTTCGCGCCATCGGCTGGTGGTGCGACGACTTTAACTTCTTCTCCTTTATCGGGT</t>
  </si>
  <si>
    <t xml:space="preserve">C6244_comp3690_c1_seq1</t>
  </si>
  <si>
    <t xml:space="preserve">AATAATGTTTTGCCCCCATCTCCCGAAATAAAAACGTTGCTTCAAAAAGAAAAGGCAGCATCTCTATCGGAAACTATAAAATCGTGTAAAAATTATACAAATATAAGTTTAGATATTCCACAACATCGGAATCAAGAATATGATGGTGTCTTAAAAGACTTATCTGCACATGAAATATATGGTAAACTCGACGAGGTTACTTCTGATGATAACACATGTGCTAAATACTGTGCGAACATAATTAATTCTAGTGGAAATAATGAAGACTTTAAAAAACTGTGCCCCAAACTTACAAGTAATATAAAAAAGTTATCAAATACTTTGAAAGACACAAAGTTCCCCTATGATCGTTGCACATATTTGACTTACTGGGCGTATGAGAAAATAATAAATCTATTTGGCAGCCAAACTAGTCATGTTCATAACAAATCTGCTATTAACGAACTTAACCGAGCGATGTTCCTGGCTAATAGTGAATTACCTACCAAAGATAAGTGTCTATTTTCTTTCACCGGCAATCTCTCCGAATGGAAAGATGAAAAGCTTTTACATGATTATTTTAAAAACTACGAAAAAATTAGGAATTGCGGCACATCCACCAACGGTACTGATTGTAAATCGTATTGTGATTATCTTAAACACATCAGCGAATTGTATAGCAGCCATATCAACAATTGTTGCTCTTGTTACAGTTATCCGGAACGCGTTTGTTCTGAGTTATGTCCAAAATATTTTAAGTGCGATATGGGTTATTTTCCAAGTGATCTCTTATATAATATTGGATGCAAAGTAAAAGAAGAAAAAGAAAAAGAAGAAG</t>
  </si>
  <si>
    <t xml:space="preserve">XM_001608268.1| Plasmodium vivax SaI-1 hypothetical protein PVX_086865 partial mRNA</t>
  </si>
  <si>
    <t xml:space="preserve">C6300_comp67955_c0_seq1</t>
  </si>
  <si>
    <t xml:space="preserve">AATACGAGTTTACTTTATAGTAAAAGTATAAGAATATAATCATTCCCACTGTCGCAACAAATACGATAAACCTCTGAAAATAATATGAGTTTATTACATCATACACCGTTTCTACATTACCAGAATGATCGTCAGTAACTTCACTCGGTATATTAAGTAGGGTGGACGAGCCATCTGGTGCTGCTTCTTCAGTCACCGGTGGGATGCCACCTTGGGCATGAGAACCCACAACTACCACAGGATTTTCCATTACAACGTTTTTAACTGCGTTATCTTCGCCTCTACTTGACTTCTCCTGTGCAGACTTTAAAATAGGTAAAAGCGCACTCGGGTCATATTTTTCGTCGCAAGTAAAATAAGACTCGCAATAGGACGGCATAGGTTCAAATTCACAACAGCCAAAGTCTTTATCATAATACATTCGATAAATCGTATTAACATAGTTAATATATTTCAAATACTCTTCACAATTGTTTTTATTACAGGCATTACTTTTTATAAAATCAAAATTTTTAAAATAATCGTGCAGATCTTTCTCCTCTTTCCACCCTTCATTTGTATCAGAATAATAACAACGACAGATCGGAAGAGCG</t>
  </si>
  <si>
    <t xml:space="preserve">XM_004227906.1| Plasmodium cynomolgi strain B hypothetical protein (PCYB_004850) mRNA, partial cds</t>
  </si>
  <si>
    <t xml:space="preserve">C6339_comp3201_c0_seq2</t>
  </si>
  <si>
    <t xml:space="preserve">GTGTGCTCTTCCGATCTAGGCGGGCGGCCCCCCATCGCCAACTCGGAGGAGGCCGCCGCTGATTGCACCAACGGCGCCTGCAAGAAGGGGAGCGCGGATGGAGGTGCAAGCGGGGGTGGAAGTGGAAGTGCAAGCGGAAGTGCAAGCGGAAGTGTAAGCGGAAGTGCGAGCGGAAGTGGAGACCGAAGTGCAAGCGGAAGTGGAGGCACAAGCGAAAATGGAAGTGCAAGCGGAAATGGAGGTGCAAGCACAAACGGAAAGGGAAGCGCAAATGCAAGTGGAAGCGCAAATGCAAGTGGGTACGGAGGGGGAGGCCCAAACGCGCTGAGCAACGACAAACGGGGCGGGGGGCCCATCGGAGACGGAGACGACAAGGGCAACGCCCCAAAAGGCAACCAAAACAGTAACAAAGGCAGAAGCGATACCAGCGGGGGGAGCAAGAAGAGCTCCAGACCAGCCATCAGACGCAGCGAGATCG</t>
  </si>
  <si>
    <t xml:space="preserve">XM_001614233.1| Plasmodium vivax SaI-1 hypothetical protein partial mRNA</t>
  </si>
  <si>
    <t xml:space="preserve">C635_comp3600_c0_seq2</t>
  </si>
  <si>
    <t xml:space="preserve">ATATTCTTCATCTTCCTCTTCATCAGAGCTTAGCACTTCCACCCCTTCCTTGTTGTAACAGTCTATAATTTTAACGTTCGGTAGGAATGAAAATAATTCTTTGCGATAGTTGGGGTCATCTGCAAATGGGTTAAACTGCACACCTAAACGGGTTAGGTTCTTCAAATCCTTCAACGCTTCAAAATCTTTCATATTTTTGAAGTGGTTCCCTCCAATTTCTAGGGTCTTTATATTTGGGAAGGTCTCCACGATGTACTTTAACACATCTACTGTGCTTAGGTGATTGTCCGTTAGCTCCAGCACATTTAGGGTCTCCATTTTGGGTAGATTCTCCAAGGTTTGTATTCCTGTTTGGTTTAGACTGAGTCTTTCTAGGTGGGTAAATTTGTTTAGCAACTCTACGTCTTCGCTTTTGATTGCACTGAACTTTTTCCCGTCTAGGATTAGCTCCGTCAGATTTTCATACGCGTTTTCGTTCGTCGCCTCCTTTCCATCAGCGGAGTTTTCCTTTTTCCATTTTTCCACTCGTTCTTTGATGGCCTTTTCCATGGTTCCACAGGGGGGGATCGCAGCGCAGTTGTGTATACTGGGGGAGACACCTAATCGTGGGTGAGGGAAAACGAGCGGTGTTATACTGCTGTAGCCCTGGCGAAAGGTAACGTGAGACTGGCGAGCTCCTTGGAAGGGGGTTCTCTCCTTTACGCAGTTACTGTACTTTGTATTTTATTAAGCTTTAAGATCGGAAGAGCACA</t>
  </si>
  <si>
    <t xml:space="preserve">C6351_comp81699_c0_seq1</t>
  </si>
  <si>
    <t xml:space="preserve">GTGTGCTCTTCCGATCTGCGCCTCGAAAGGGTAGCCCAAGATCTGCTTCATTTGAGCGAAGCAACCGCGCAAAGGACACACGAACGGGTGAGAGTCAGCAGCGAGGGTGTGCTAAATAGCCTTATTGACACTATGCAAAGGGAAAGGGCCCACATGATTATGCACGCAGAAGAAATTATAGCCTGTTTGAAGAAGAGCATAGAGGAACACTCCAGCAACATGCTGGCCAATTTGAGGGGAGTGCTTCATGAGAAGGACGAGCACATGGTGGAGGGGCTAAAACGGGTCAGCAGCGAAATTGACGCGAAACTGGCAGAACAAGCCAAACAGTTTTTAAGTCACCTCGACTGGAGGATAAGCGATGCCGTTGGGAGATCGGAAGA</t>
  </si>
  <si>
    <t xml:space="preserve">C636_comp53148_c0_seq1</t>
  </si>
  <si>
    <t xml:space="preserve">ACGCTCTTCCGATCTCAAAGGGCACCAAGGAAGGACACCGAGAGTGTCAACAGGATGAAATGAAGGCGGAGAAGGGAGGGAACAAAGGTGCACACGGAAGTGATAAAAAAAGGGAAGACAAAAGAGAGGATGTTCTCATCGCCAAGAACGCGGAGGAAGAGGCGGAGCCTAGCCAAACCCAAAGCAACACCCCGAGCAAAAAAAGAATGGATGGAAAGGAAAAAAAAGAATTCGCAAAGGCAACTCAAAACGGAGGTGAAGGAAAGAAGTACGTAGCGCCCTACAAATCTAAGTCAAGCTACAACAGTAATAACAATTACATAATGAACGACCGAGAGATCGGA</t>
  </si>
  <si>
    <t xml:space="preserve">C6364_comp1331_c0_seq1</t>
  </si>
  <si>
    <t xml:space="preserve">AAAAAAAAAAAAAAAAAAAATAAATAAATCCCAAAGGAAAGAAAAAAACTAACCGGTAAGCGAACGAGTAAAAAATGCTGAAAGCAATCGTGCCGCTGCTCCTCCTGTTGGCGCTCGCCTTCACCCAAACGGTTAGACTCCAAAGAACGAGCGATGTCCCCCTGATCAATTACCAAATGATCCCTTCGCAAAGATGGAAGGTGTCCGCAAAGGAGTTGGTGAAGTTGAAGGAAAAATTGAAGATTTTTGTGGCGGCAGAAATTCAGAAAGAGGGATCCATTCTGCTTCGAAAATACTACAAGGAATTTTACCCATCAGATGAACAAGCGGATGAAGCCGAGTCTGGGGAATCTCCCCCGGAAAAGGAAACTGAGGACGCGCCTCCCTCTGAAAAGGCAGATATGGGCGACCAGGACGAGGCGAATGATTCCTTTGATG</t>
  </si>
  <si>
    <t xml:space="preserve">XM_001615673.1| Plasmodium vivax SaI-1 hypothetical protein PVX_117140 partial mRNA</t>
  </si>
  <si>
    <t xml:space="preserve">C6397_comp3406_c0_seq1</t>
  </si>
  <si>
    <t xml:space="preserve">GTGCTCTTCCGATCTCCAAAACATTTGCGGCCAAAAGTGAATGTCAGGGAAAAGGAAGAATGGGCGCATTGAAACTTTGTACAAAAGTTTGCATATTGGCCATTGTAATGAATATTATGCAATCCTTTTGGAGTCATGGAAACGATTTGAGTAAAAACGCACCCATACGAAACCAGAGATTACTATTTAGCAATAACAGTGGATCTACAATATTCGGAAATGACTTTGTTAATACAGATCCACGAGTGTATGTTAGTATGGGAGGAGGATCAAGTGGTGTCAATAATTGGTGGGCATCGTATGAAAACGGACCGAGAAACATGAATGATCCAAGAAACGGAAATCCAAATTTTAATAATATGCAAAGTACTCAAGGACGAATTGATTTGAAAAAAGATTTAATTGATTACGCAAAGAAAAATTCTGCATTTGTTATGCCAACCGTATTCGTTGCACTGTACCTTTTACA</t>
  </si>
  <si>
    <t xml:space="preserve">XM_001616891.1| Plasmodium vivax SaI-1 hypothetical protein PVX_121895 partial mRNA</t>
  </si>
  <si>
    <t xml:space="preserve">C641_comp1122_c0_seq2</t>
  </si>
  <si>
    <t xml:space="preserve">AGAATCATTTTAATTAAAAGAACTTGGCGGTCAAAAAGGAGGAGTAATCTTTCATGTCTACGTTGTGCACAACTTTGGGCGTCTTCTCATCTGTGGCTCCTCCCAATTCGTCAGCATACGATGGGGCTTTACTATAAAATCGCTCGTAACCCATTTGGATGTTTTTGCACATGTCTTTACTTTCTATGTACTTTATAATTTCCGTCACCTTATACACTGTGCTGTTTTCCTTTCCAAATAGATACACGTTTGCATTTTTTTCCTTTTCTTCGGCGCTCCACTGTGGGTCCTTCGGGATGCTAAACACTTCTGTGGTGAGTTTCTCCTTCGTATTCGTTGGCACCATAATTCCTGTGTCTTCGTCCATGACCATTTGTATCGTGTCGACTGCCTCCCCTGAAGAGGCGCTTTGATGTGGTGTACCAGACCCCGCAGCAGCACTTCCCGGCACCATCGGGTGACACTCCAGTGGACTCATAGCATCCAACTCGTTCTCTGGCATGGGGAAAACCGGGTCAGGTCTTTTCTCCTCAACAGGGGTAATGTCCACATTATTGTGCAGGTAGTAGACCTTCCCTTTGTACTTGTATATGAGGTAGGGGGGCACTATTTGGATGGCATCTTCCAGGGTGTCTGGGATATTTTCGGCGATCACCTTTGTTTCCTTTAGGTACTTGATTATCTGGTCGAAGTTCAGGCCCTTCCGGCAGTTCGCTAGCCCGCAGATCGGAAGAGCGTCG</t>
  </si>
  <si>
    <t xml:space="preserve">C646_comp47079_c0_seq1</t>
  </si>
  <si>
    <t xml:space="preserve">GTGTGCTCTTCCGATCTCTTCTGATGCTTTATCCGAAAGGACGTGCGCGAGGACGGCTTTAAATTCGTTGCTGAAGTACTGGAGGTTTTCGTTCATATTGCACATGTTTAGCAGTCCGTCATTTTTCGCAGCCGCCGCGTGTTCGCCACTGCTGTTGCCACTACCGCTTCCGCCGCCGCCACTTCCCCCATTTGCGTCATTTTCATATGCGCCGTTTTCAAACCCGGGGGGATCCAAGCTCCCCGCGATGCTACCCCCCATGTTACCGCTAATGTTACCGCTAATGTTACCGACGCCACTGCGCAACTCGCAACCGGTGGGGGCATTCTTCACGGTCATATGTTCACCCAAGTTGAG</t>
  </si>
  <si>
    <t xml:space="preserve">C6475_comp4294_c0_seq1</t>
  </si>
  <si>
    <t xml:space="preserve">TCTTCCGATCTAAAAGAAGCAAACACATAAGCGCTAACGGCTAACCGCTAACGGCTAACCGCCAACCGCCAAGCACACACGTGACACCATGACGGCCGCGCACTACCTGAACCCCAAACTGATGAAGAACTACGATGAGCTGACCGCGCACAACCCCCACTCCAGCGACCCGCGCTTTCTGCAGATGAATCAGTTTAACCACTGCGCCTACAGGTACACCATGTTCTGCCGGTGCGCACGCGAACTGGGGGAGGACAACCCCCGCTGCAGGTTTCAGTACTACAGAGCCCAAATTGCCTGCACAGCGGAGCAGCTGGAGGATTGGGACGACCACAGACAGAAGGGAACATGCGCCATGGATGTGCTGCCCGACCGGCTGACCGCCCACCTGAGGCAGTGATGCGTTCGGAGCGGCGATGGTGTAGAGATGGTGTAGAGAAGTTGCAGAGAAGTTGCAGAGAAGTTGCCGCTACACTGCCGCCACCTTTGCAAGTTTAGTGAAGAAGCCATTTCAGTTGTTAACAAGGAGGGTGTTTTTTTTTTTTTTTTTTT</t>
  </si>
  <si>
    <t xml:space="preserve">XM_001614768.1| Plasmodium vivax SaI-1 hypothetical protein partial mRNA</t>
  </si>
  <si>
    <t xml:space="preserve">C6488_comp29232_c0_seq1</t>
  </si>
  <si>
    <t xml:space="preserve">ATCAACTTGAAAATAGTTCCATCCAAAAAGCTGAGCATCACGAAAAATGATTTGATGTTCCTCATGTCGGAGATAAGGCAGGAAATTAGGAGACAGATGAGCATCCTGGAAGACGAGCTCGAGGAAAAGGAAAGAATGAGGAAAAGATCCTCGTCCCTGTGGACAACTAGCCATTCGGCTGTTTACGCCCCTGAAGAGAGTGTGGATAATACTCAGGAGATGGGCAGCCTGGAGGAGGAGGAACGAGAAGAAATCGAAAACTTGCTGGACTCCCTGAACACGCTGGACAAAGAGGACCAAACAACGGCGCAGCCAAGCACATCATACAACGTACAAATTGGCGGTGAGGAAGATGAGCAGGATGCTCAGAATGGTACAGCCAAGGGTACGCGGTTCAGTCAGAAGGCTCTGCGAAATGGCAGATCGG</t>
  </si>
  <si>
    <t xml:space="preserve">XM_001613719.1| Plasmodium vivax SaI-1 hypothetical protein partial mRNA</t>
  </si>
  <si>
    <t xml:space="preserve">C660_comp44938_c0_seq1</t>
  </si>
  <si>
    <t xml:space="preserve">TCCCCGTTACCCGTCATAGCCCTCCGATAGGCTAAAATCGTCTGACACCAGTTTCTCCGCACTGAATGTTAAGTTCAGGCTGCTATTATTGTTGCTGCTGAGTTTGCTGCCCAGTTTGCTGCCTTTGCCTCTCTTCATCTCGTGCGATGGGGAAGCTGACGGGGTTTTCACCCGGGTGGAAGTGGTACTATCATTATTCGGGGTGGAGACCACATCCTGGTCGTTTCTTCTTTTTCTTTTTCTTATCATCAGTATCTAGCTTCGTTTCGCTGATTTTTTTGGCACCGCTGGTTTCTTTCTTGCTTGCGATGCTGCTTTCATTTGCGTATTTTTCCTTCTCCATTTTGGCCTGCTGATCTACAAATGGTTGTGCTTTGCTCGCGTCCACCTCGGGGAACGACGATTTGTTGTTACTTTTGATGCCAAGCGCGGCTTCATTTTTTCCATCCTTGCAGATCGG</t>
  </si>
  <si>
    <t xml:space="preserve">C662_comp558_c0_seq1</t>
  </si>
  <si>
    <t xml:space="preserve">GTGTGCTCTTCCGATCTGCTGAAGAGGATCGCACGTACGCCCTAAAGGGTGATGAGCCATGTGATGTGTACCTCAAATTAGGGGAAATAATAAACGGAACGAATGAAAAAACGATCGAATATAGCCTTCAGAAGAACAAAATACTATGTGTGCAATTAGAAGCCATTGGTGGAAACGGATACCTGTGGGCCTTGTTGGGAGTCCATAAGGAAAAGCCCCAAATAAACCCCGAGGAATTCCCAAGGAAAAAAATTACCAAATCCTTTTTCACAAACGAAATTTCTGTTACGCAGCCCAAAGCAGTACAGAAGAACAAGTCCAACAATGGAGGTGAAAGTTCTTCCAATTCACCAGGGTATGGAAAGCCTCCAGCGAGCGAACAGTTGGGAGGATTCGTTGGAGGCACGTCGATGTTGCAGAGCATCGTGAAGGCACACAAAGAGGGAACGTTCTTCGTCGTCTATTCTTACTATAGACCCTTCGACCCCACTGCCAACGCGAACACGAAGATTTTGAAGTTGACCGTGTCGTAAGGGTGCCCGGTGTGTAGGCCCGTACGCGGTTTTTGCTGCGCTGTCACGTTAAGCTATCCGGTTATCCCGCCGTCGCGTCATCGCGCCACCCCGTTGCTGTGC</t>
  </si>
  <si>
    <t xml:space="preserve">C6664_comp269_c0_seq1</t>
  </si>
  <si>
    <t xml:space="preserve">GTGCTCTTCCGATCTGTGAAACATGGCGGTGCTGCTGCTTTTACTCCTGCTGGGGCTGGCGGCGCCCCTGGCGAGGAGCACCAACCAGTACAGCATCAAGCACACAGGAGATTTGGTGCTGACAAATCAGCTGAACAGTTTGGTAAACGCAAGAGTGGTCCCAAACGAAAAGACATTCGGGTTGGAAGTAAACAAGGTGATAAACTTCCCAGTGAATTGCATCCCCCATAGTGCTGTCGATTACAACGCAGGGAGGAAGAAGAAGCCAATCTATTTCGTCAAGCATGAATTTAAAAGCTCGCTACATCTATATAAAAATAATGTAAATCTGATGGCGAAGATCGGAA</t>
  </si>
  <si>
    <t xml:space="preserve">C6700_comp997_c0_seq1</t>
  </si>
  <si>
    <t xml:space="preserve">GACGCTCTTCCGATCTCCCTGAATGCCGGTCCCCTGGCCCATCCCCACGACGACCCAACAGCTCGGATCCACGACCACCTCCACGGCGAACGAAAACAAGAAGATACAAACGGCCACCAAAGAGCAGAACGGCGTGTTCATGGGAAGGGGAAACGTAGACAATGTGAAGAAGACCATAAGTAGCTTCCTCAATGGGTACATCTCACAGGAGCCAATGAAAAAGAAGGCAGAAGATGTCTCCATCAAGGTGCACGAGCTGTTTGATAAGCTAGACACTGGGTCGTTTAATGAGCAGATAAATGAGAGCATCATCAGTATGGTTAGCGCGCTTAATGCGAATGATTTCAGGGCAGCCAACAAGGTTATAGTGGAGATCGGAAGAGCACAC</t>
  </si>
  <si>
    <t xml:space="preserve">XM_001612855.1| Plasmodium vivax SaI-1 hypothetical protein partial mRNA</t>
  </si>
  <si>
    <t xml:space="preserve">C6722_comp62148_c0_seq1</t>
  </si>
  <si>
    <t xml:space="preserve">CGACGCTCTTCCGATCTATAAATTGTGACAGAAATTTACGAGACAATTATGAATTCAGTTCTGGGTCCTTCATCGTAAAACGGGTCCAGCGACCCGATTTAACAAAAAGGGAAGAAAGCATAGTGGTAGATGCATTTGCAGTGTTTGAAAAATACACAAGTGGGGATGGCACTCCTATTTACCTACCCGGGTGGACAAGAAAAACGTGTAACAATATTCAACTCTACGTAAAGTATAGACAACCGAACGATATGATGAACAGATCGG</t>
  </si>
  <si>
    <t xml:space="preserve">XM_001614527.1| Plasmodium vivax SaI-1 hypothetical protein partial mRNA</t>
  </si>
  <si>
    <t xml:space="preserve">C673_comp47112_c0_seq1</t>
  </si>
  <si>
    <t xml:space="preserve">CGCTCTTCCGATCTCATCCTTATATTTATCATATATTGGTACAATATAACTGACGTACTTTTGGTAAATCTTACATTCATCTACATTTGTGGCACTAATTTTATTTTCAATAGTATCATGGTTTTTAAAATAATCATACAAAGCTTTCATATCATCACAATCATAAAATGTACAATCTGAATTATAGAAGCAACCTTTATGTTTGCTAAAATCTTTAACACTGTAAAAGTTCTGTGATATAGGATGCCCGTTATTTCCTGAAGAATTATTGATGTTTCCAGTTCCTTGTGATGTATTGTTATTATTTTTACTATATTTACTTTTTATTTTTTCATAATTTTCATTAACATCACCTTTCATTAAGCTATCACTAATATGATACCATTCATCGCGTAACTTATCAATATCCTTACTATTAGGATAGCTATCTTCCGTTTTGCCATTAAATATTTTACGCAATTCATCATGTACCCAGTAATTAAAATATAAACAGCGATCGTTATGACTTTCATTTTTTAATTTATCATTTGTTGAGAGATCATTTAAATTCCTTTTAATTTTTTTACAAAGTGATCTGAAATTTTCGTTCTGCAAACTTAAATTATCACAGCGACTACTAGAATCAGTATTTCCACTTTCAATGTCTTTATTCAGTTCATCATATATTTTATTTGAGGGTAGTTCTTTAAAGGCTTCATTCTTTTCTTCCTTCAGTTTTTCAATTTTATTACTTATATTAAATGTTTCTGTAACAGCAAGAATCCTAGGCATATATCTATCAGCTTTTTTATGTTCCTTTAAATGACAAAAGTTTTTACTTTCTGGTTTGAAAAATAAATCTAGACATTTACCAGGACATTTTTTGTTTAAACTGTCTAATTCGTCATTTTTATCCCGATTAAAAATTTTCTTAAAAAGCTCTTTTTCTTTGTCATATAAGCCACTCTGTGTTGTTTCTATTTCCTTGTATAACTCAAAAATATAATATATGTAATTACAGAATTTCTCTTCTTTTCCTTTTTTTATGTGATTCAGTTTATCTTTTATGATGTCATAATGTAATAAACAATCAAATAAAACTCTTTTTTTCTTTAAAACGTTAATATCGTATATCTTTTTTTTTTCGGATTCGCTATCAACTTTAAAAACACTAGTCTTCAGCAGTGGTTCAAATTTATCATATGTCCGAATTATGCTACGGAAACCTAAATTACTTTCTATTATTTTACTGTATAACCAATATAATATATAATCACAACAAGCACATTTTTCATTTTCTTTCACAATGCAAATTGAATCCAATTTTTCAATTATTTTAGCAAAACTGCAACAAAGTTTCATGTACTCAGGGTCTTCCTTTCCATCTTCACAAGAATTACATTTCTCATTTACACCCACTATATTACTATTTAGATTATCATAAAATTTATATAATTCTGAATTATCAGAAAATTCCCTTTTGAATAACTCGTGAGCACTATTCAATACATTTTCCTCCATCTTAATTAAATGAAATAGACATTACTGTGCACATATTAGTATATAAGTACCTATATATTTACACATTTTTTCTATTAAAGGTTACCCACAGATAAATGCTACATTCGTGTGCATTATTCTTTTTTTACAATGATTAAATAGAAAAGGAATTATTAACAGTGCGAAGAATAAACACATTTGCTGAAGAATAAATGTATATTGTG</t>
  </si>
  <si>
    <t xml:space="preserve">C6761_comp774_c0_seq2</t>
  </si>
  <si>
    <t xml:space="preserve">GACGCTCTTCCGATCTCACTCCTCAACATGGCCTTCCTTGCACTTACCGATGTTATATATTTGATAAAAGTTCGTGGAGCAGAAAACCACCTCCAGTAGCCCCCCGATGAAAAACATGCCGAGGTAAAGGTATGGCAGGCGCTTATACACGTTCACCTTTTGTAAGCTTCGTTGGCCCTTGGAGGAGTGTAAAAAAAGCGAAGGGCGCGTAGGCCGACTCCCATCTTACCTCCATCCTTCACGTCACGCGGGAAAAGCAAAAAAAAAAGAGGAAGCAAAATGGAAGCCTACTTAATGGAGTTTATCGAAGAGATCGGAAGAGCGTC</t>
  </si>
  <si>
    <t xml:space="preserve">XM_001608485.1| Plasmodium vivax SaI-1 hypothetical protein partial mRNA</t>
  </si>
  <si>
    <t xml:space="preserve">C6799_comp3364_c0_seq1</t>
  </si>
  <si>
    <t xml:space="preserve">GGTGATCGCCCCCAGCCAGTTGCGGCTACGCCCAGCCGGTTGCGGCTGCCCCAGATCGCTGCCACGCGGCGGAGTAACATTTGTCCAGCGCCAAGGCGAAGAAATATAAAAAAAATAAAGCAGTCACTACATACATATATGAATATATGCATATGCACACATATACATATGTACGTATATTCATATACACTTATGTACACGTGAGGAGGTCCCCGTTCCCGCGCGGCCGCCAGATGACCGGAAGTGACTAGCAGCTCTGCACAGCACCGTTGCGGTCACTCCATGTGCCTTTTTTAGTGCCCATTTTTTAGTACCCCTTTTTAGTGCCCCTTTTTCACTGACCCTTTTTAGTGCCCCTTTTCATTATACCTTTTTCACTGCCTCCCCTCCAAAATGATTTTAAAAAAAAGCAAGCTCCTGGCGGTCTCCCTCCTGCTGGCCCTTGTGGAGTACCTGTGCCGCGATGGGCGCCGCAAGTGGATGGGTCTGCTGAGCAGATGGGAGGCCACCCCGTACGGTGGAAGTGACGTGGGAAGCGACGTGGGAAGCGACGTGGGTCTGGGCCAGACCGGGGGGGGGAAGGCTGCCCACATATTTGCGCTGAAGAGCGCCCTCCAGTTTGCAAACGGTTATGAGGAAGTCAGACAAAAGGGTAGAAGCGAGAGAAGCGGTAGAAGCGGTAGAAGCGAGAGGAGAGAGCGACGCGAGAGAGTCAACCCCGTGTGCATCCTGCCCAGTGACATGCCGCGCTTCAGAACGCTGCACGAGAAGGTGGAAGTAGAAGAGGAGCTCCTTCTCCAGGAAAAGACCGCAGATGACATGAACGTGAGCGGAGACGCAGACAATACAAACAATAAGGATGAGTATGGGCAACCTTTGATAAAGGGCCAAACAGCCACAGAGGGAGTATTGCCACAGCAAACTGTAGCAACGAAGGTAAGTCCCCTCATCGAAAAGAGTACCATAGATCACTACCTAGACGTATGTACACAGATAAGGAAAAAAACCTTCTCATTTAAAAATTGCGATATTTTTTACGAGTCCCCAGAAGTGACACTTTATAAAAACATTTTGGAAGATAAAAGCGAAACGAGATATGACCTCATAGGGTATGGGACGTTAAATGATGTCTCTCTGTATGGAGCTAGCCAAGCATTAAACGACTTAGACGTCATCAAAGAGTGGAACAAAAATATTTACAAAATAAATTACCTCAAATTAAATAAGGAATCCATTTTGGAGAAGTATCAAAATGATGAAAAAATTGATGCCACGAAATATATTCTCGAAAAAGAACACCTCCGCGAAAACAGAAGGTACGTTTATCTCATCAACGGACTTCCTTGGCCTTTTAGAAGCCATGACACTGTGTATGAATTTTACCAAAAATATATAGAGAATCAGAACATGCTGCTTGTGGCCAACAAGTCGGTAAATGAAGTGTTTGCCGATAATAGCTACTACACACGTATAAGAGATTATGAAAACTTTTTTTGTATTTACCCCAAGAGCAAGAACTCCTACGAGAAGAGATCGGAAGAGCGTCGT</t>
  </si>
  <si>
    <t xml:space="preserve">C6842_comp26618_c0_seq1</t>
  </si>
  <si>
    <t xml:space="preserve">ACGACGCTCTTCCGATCTCCGAAATGTAAACCAGCTTTTCATTCTCTCCTATGATATACCCAACACATATGTAGTTACGCCCATGTTGAAAGGGAATAAATCTGATGCGTTTGTTTTTGTCAAATTTGGTGTATACATAGCCGTATTCATCTTTTTTGTTATACGTATGTATATTTACACAAGTCCCATCATCATCATCATCATCGTCAATGTCAGCGTTGTGGTCGTCATTGTTGAGGAGGTTTTCCTTCTGTTGCTCGTTTTCCTTTCCCTTCCTCTTCTTCCCCTCCTCATCATCGTACCCTCCTCCTCCCTTCTTTTTAATTTTATTCCCACCATCTATTTGGTTCCTCTGTGTACTATTTGTGGTACCCTTATGGTCCTGCTTTGGCATCACAACTGCCCCATCCTTTATCTGGTTGGTCGTTTTTTCTTCAAGGATTAATTTGTTATACTTTTCATCCTTGATAACTAACAGGTTAAGTGCTGCTATTTTGGAAAAGAAAATGTTTTCCTTCCTCTTCTTCACCAGGTAGTCATAACCATTAGATCGGAAGAGCGTCG</t>
  </si>
  <si>
    <t xml:space="preserve">XM_001613860.1| Plasmodium vivax SaI-1 hypothetical protein partial mRNA</t>
  </si>
  <si>
    <t xml:space="preserve">C6853_comp3593_c0_seq1</t>
  </si>
  <si>
    <t xml:space="preserve">GTGTGCTCTTCCGATCTCGTCACTGGTTTTTCAAAAGGCATTTGCGAAATGGGGCATTTGGTGGGGAAGACCCCCACTTCTTCATCCACGACCAGTTCGTCCTCATCGTCATCTTTCTGGTTTTTTAGGTGAAACCTTGCTAATCTGGATATGTCCTTTTCGTCCGTTTGATTTCCTTGCAATTTAAACTTCACGTATCTGTTCACGAGCTTCAAAAATTGCGCATCAATGTTTAACTCGTCTGACCGAAAATATTTAATGGAAAACAGAATGTTGTAGAGGCTCTTCTGCAAAGAATTGTGATACTTCTGAATTTCACTTGAGGGGGTGTACTCCTCATCATATTTGTCCAGACTGTCCCAGATGTCCTAGATCGGAAGAGC</t>
  </si>
  <si>
    <t xml:space="preserve">XM_001615826.1| Plasmodium vivax SaI-1 hypothetical protein partial mRNA</t>
  </si>
  <si>
    <t xml:space="preserve">C6883_comp3237_c0_seq1</t>
  </si>
  <si>
    <t xml:space="preserve">GACGCTCTTCCGATCTAAAGAAAGTAAAACCAATGGAAAAAAGACTCAAGGATCCTTTTTTTCCAAGAGAGTAGCTATCCTCTTTGTGTTTCTGCCTATATCTTTTTAAAGCATAAGGATGACTTCGAAAGACAAAATGCTGCAGCCAAATTACAAGTAAGTAACAAAGTTGTCAGAAATTTAGCCACTGAAAAAGAAGGAGCTCAATCAGAAGATGAGCTTGAATTGGAAGATATGGAATTGACAGAAGGAGGTGAAGAGGGAGAAGAAACCTATGAAGAGGCTGAAGAAGAAGCAAATGCCGACGAAGAGTTGGAAGTAGAACTTGAAGGAGGGGAAGAAGAAGTCGTTGAGGGTGAAGGTGAAGAAGAAGCTGTTGAGGGTGAAGGA</t>
  </si>
  <si>
    <t xml:space="preserve">C697_comp4767_c0_seq2</t>
  </si>
  <si>
    <t xml:space="preserve">GTGCTCTTCCGATCTATCCTCAATAAGTTAAACTTCATTCTTTACTGCACTAATGAGAAGCTGTACCTGGAACGATACTCCCCGGCGAACCTCCTCTCGTATGGTAGGCCCTTCAAATTGGACGCGGTGAAAATCTTTCACCAGTTTGTGCACTCCCTCCCCCATTATTTGCGCTCTCACATTGTTAACTTCTTCGAGACGGACTTTGCCGAAGTGACGGAAAACCTGTTGGTGGATCTCTTCCACCAGCTTGAGTCCCTCCTGGATAGCAACAGCAGCTCCTTCGAAACGGAGGAGGAGAACAAACTGGAGACCTTCTTCAAGCTGAACCACCTCTTCACCAAAAGTAAGAACGTCACCGATGGGAACTACCAGTCGATGCTGCAAGATAACCCGCACTTTAAGGACGCAAAAATTATCCTCAGCAGGAGGGTCAAGTATGACCATGTTCATAAGAAAAGCCTCTTCCAGGAGAACCTCCACTTGAAGGACCTCTTCGACGAGCAGTCATTCAAAATGTTGCTTCAAACTCTCACCAAAGAGGAAATCACCTTTGATGAGCTGAACCAAAAGTTTAAGGACTTCATGACCAGGAAGAAGCTGCTTTTCCCCAAATTTGACATCATGAAAGAGAAAATTACCACCTCGGTAGATGACCTCTTCTACATGAAGGTTTATAAACACCTTTACGACTTCTTTCAAAACATCCATGTGACGCAGCCCATCCACGATTTGTACTTCCTCTTTGTGAAAGTTCTCCTGGACTATTCCGTTCTCCCCTTCAAATTCGCCAACGACCATGTGCAGGAGCAGCTCAACATACAGCTTGGACGCAAGTACCAGAAGTATGTGCACTTCCTATCGCAGCTCTTTCCCTGCCTCTTCAATTTCTACCACTACGATGATACAGTGGACTGCCAACCCTTTGGCAACTACATCCGTGAGGAGGAGTTCTCCCCCGAGCAGAAGATGCTAAACATTTTGCAATCCCCCTTTGTGCAACACCCCGAGAAGGTACAGAACAACCAAATCAATTTTGACTACCACATAAATGAGGAGGACCTATTCCTAGATTTCATCAAAGAGTT</t>
  </si>
  <si>
    <t xml:space="preserve">C699_comp50529_c0_seq1</t>
  </si>
  <si>
    <t xml:space="preserve">AGTCCTTTTCCTTTGAGTACTGGACAGCAAAGTATTGTGCCGCTCTTTCTTTATTTGAATAGAAAATTGCATCGTATTTTTCTTCTTCTTCTTCCCCTTTTTGAGTGAATTTTTTGAAGGTATCTTTCACCTTCCCTTTTATTTTTGGGTATTTTATAGCTACATCATCTTCTACGTTGTATTTTTTTTTATACTTTACACAATCTGAATCTCTTTCTCTTTCTTTTTTTGTGTATTTTACACACCTACTTAGGGATTCTAATTTTTTTTTGTTATATTTTACTACAGAGGCGATTTTATCTTCATCTTTGTCTTCCTCATTAGTTGAGCCTTCCAGATCGGAAGAGCG</t>
  </si>
  <si>
    <t xml:space="preserve">XM_001612626.1| Plasmodium vivax SaI-1 hypothetical protein PVX_097000 partial mRNA</t>
  </si>
  <si>
    <t xml:space="preserve">C7020_comp3877_c0_seq1</t>
  </si>
  <si>
    <t xml:space="preserve">CCTTGCATCTTCCCCTCAAACCAATCCCCTTCATACGTCTCTGCGATTTTATTTTCACTCCCTTTGTACTTAACACAGCCCTTGCCATGCCTCTTATCATTCTTCCACTCACCTACATATATATCCCCATCTTCATATGTGTAGGTACCCCTGCCATGCATTTTCCCGTCTAACCATTCACCTTCGTAGATGTCTCCATTGTTATACTTTAGAATTCCAAAACCGTTTATCTTTCCATTGTCCCATTCCCCTTCGTACACATTTCCGCTGACAAACTTGGCTGTTCCTTTCCCATGGATCTTATCGTCAACCCAGTCCCCTTCGTAGGTTGCACCGTCGGCATAGGTAAACTTTCCCTTGCCTTCCCTCTTCCCGTAAACGAAATCCCCTTCGTACTTTTCATTCCGGGAGTACATCAGAATTCCGTGCCCGTGGAACAGCCCATCCTTGATGTTTCCGTTGTAGCAGTGGGTTTCCTCCGCCAGGGTGCTCGTGGCCATGTTGTTTGGGGGGCAGTTTTGTCGGAGCAGTTCTGTATAGGTGGCTGTGGGGGGGCAGCTCTGCATAGGCAGCTGTGTGAGATCGGAAGA</t>
  </si>
  <si>
    <t xml:space="preserve">XM_001608408.1| Plasmodium vivax SaI-1 hypothetical protein partial mRNA</t>
  </si>
  <si>
    <t xml:space="preserve">C712_comp3431_c0_seq1</t>
  </si>
  <si>
    <t xml:space="preserve">AAAAAAAAAAAAAAAAAAAACTTTCCGTGCGACGTTCTTCTCACGTATGGTCATCTCATTCTTCTCACTCGTTTTATGGGAACGCTTTCGGCCTTCACTCCTTCCGCTTCGTTGTACTTATGTAGGAAACTCATAATCGGGGCGATCACATGATGGGGGTCTTTCTTCTTCATCTCGTTTTTCAAAAATTTTCTTTACGGAACGTTTCACACGTAAGTGGAAAATATTCCCTCGAGGGGGGGATCCCCATCCTGTGCTGAAACGGCCAGCATTCGTATGGTCCTATTTTATTTACCTATATTTCTTAAATCCAATAATGTCGGCCCTTTCTCGGAAGCATTGTCTGCATATGTTGATGTTGTACTTTCTGATTATGGCATGTCTGTTCGAGCACACGCGGCATTGCCTGGATCCCTGGCCGTACTTCTTCGGGTGAACGTTCTGAATGCAACCCATGGTTATAGCTTTTTAAAAAAAGGGGAAGGAAAAAGAGGGAAGAGGAAAAATGGTCAGGGTTAATTTAACCGTTTAAAACTTCCTAAAAAAGAAAATATTATGCCCTTGGGTTATTCGCGGGTGGGGGAATATACCTTCGTCAGCGAAATTGTTTCGAACGTATTTTTTTAATTGTGATGGAATGAAGCAAAGTTCATTTTATTTAATTTGATAGATCGGAAGAGC</t>
  </si>
  <si>
    <t xml:space="preserve">XM_008818599.1| Plasmodium inui San Antonio 1 hypothetical protein partial mRNA</t>
  </si>
  <si>
    <t xml:space="preserve">C716_comp3240_c0_seq3</t>
  </si>
  <si>
    <t xml:space="preserve">TCTTCCGATCTCTTTTTTAATATATTTTTTTTCACAATTACGAATTCACAACTATGAAGCAAACAAATTTTAGTAGCGCAAATGCCTTTGGCAAATTTTTCTCTAGGAGATGTGTTGTAGTTGTAGCTACCCTCATTCATGTAGTTCTCCTAAACCCATACTATCACGAACCCGTAAGGTCCGTCATATCTGAGTCAAATTGTGCAAACCCAAGATGTTTAGGTGATGATGAAAGCTTTATTGATATAAGCATTTTAAAAAATAATTATAGCTATGAGGATTTAAGGACTAGACGATTAAGATCAGGAGCTAAAAATTTCCTGGATATGATAGAACTAAAGACTAGCTATTCTAGTCCAGTAAAAGAAAAGAAGGAAACTACAGAATCTAACGAAAATAAAGATTCGACTGATGGCATTAAGGATAATATAGAAGTAATTGAAAAAATTGAAGATGAAATTTTTTTGTCAAAAGAAGACGAAGAAAAATTGAATGACCAAATTAACGAATTGCGTGAGAGATGCTCTAATTTGTCAATTCAGTTAGATCTAGAAGACATAAACGAATTAATTGATCATTTAAATGACAGTCCATCTGTCGAAGACGTAAGTAATTTATGGTGGCAGTTACAAGAGATCGGAAGAGCACA</t>
  </si>
  <si>
    <t xml:space="preserve">XM_001615102.1| Plasmodium vivax SaI-1 hypothetical protein PVX_090300 partial mRNA</t>
  </si>
  <si>
    <t xml:space="preserve">C717_comp1539_c0_seq1</t>
  </si>
  <si>
    <t xml:space="preserve">GGCAATCACTTGTTTTTTATGTTTTTGTTGTTGTTGTTGTTGTTGTTCTCCCCGACGTTGAGCTTGTTCAGGCAGTTGTTTCCGCTCACGTTTCCGCTCACGTTTCCGCTGACGTTTCCACCGACGTTTCCACCGACGTTCCCGCTGACGTTTCCACCGACGTTAGCGCTACCCACATGGTTGACGTACTTCTCCCGGTGGTCGATCTTTACGCTCTCGCTTATCTTCTTCTTCTTCTTCACGTGACTGCTGCTGCTGCGACTGCTGTTGCTAACCTTCTCGCTCTCCACCCCTTTGGCGATGCTCAAATGGGAAGAGACAAATTTTCTTTTCTCCTTGGGACTCATGTTCTCTTCATCCATCAACTCGTTCTTCACTATGATGTACTGCTGGTTGTTTTGAGATCGGAAGAGCACAC</t>
  </si>
  <si>
    <t xml:space="preserve">C721_comp856_c0_seq1</t>
  </si>
  <si>
    <t xml:space="preserve">TCCGATCTTCCTCCAATTCGGTGTTGCCTTCCCCAGTTTGCTCACTCCTGCCGAGGAACTTGCCCATCGAGAACTCGAAACCCTCGTCGGCTACTTCCATCTTTTCGTTTTCGCGGCTGTCCAGTGGGGGGTGCGTCGGCATCTGGGCTCGCACATCCTCTTCCTGCAGTTGCTGCAGCTGCGGTGGTTGCGGTGGTTGCGGTGGATGATCCAGCTTCTCCAGCTGCTCCGGCTGCTGCTCCCGCTCCAGTTGCTCCCGCTCCAGTTGCTCCCCCTCCTGCGCGTCCTCCTTCTTGCCCTCGTCCTTCTCCGCGCTGCAAAACTT</t>
  </si>
  <si>
    <t xml:space="preserve">XM_001614589.1| Plasmodium vivax SaI-1 hypothetical protein partial mRNA</t>
  </si>
  <si>
    <t xml:space="preserve">C735_comp61788_c0_seq1</t>
  </si>
  <si>
    <t xml:space="preserve">TGTGCTCTTCCGATCTGGGGGAGGAATGCCTATGAAGAAGAGGCATTACAAGCCGAGGGGAAAGGGCGCGAAAGGGGAGAGGATGAAGAAGACGCCAAAGGAGGGTTCAAAATTGAAGGGGAAAATGGCGCACCGGGTAAAGGACTCGACGAGGGGTGCAATGGGAGGCCCTGCGGAGGAAGGTTTGGCGGGTGAATGCTTGGCAGATGAATTCTTGGCGGGCGAATGCGGAGCGGCTCAAACGAATGGCCCAGCCGAACTGGACCTTTTCAGCTGCTGCGCAGAATTGGGTAACGTAGACCCTCCTCCCTTCTCATCCAACAGTAACCACCTGAAGAATGAGCCAGACAGGTGCGACCCCTTGTCCATGCCGTATAGCGACAATGGGGGGGGGATCTTCAATTGTAATAAAAGTGGGGCCCAAGAAGTTGGGGGCATGACGAGCGGCTAGATCGGAAGAG</t>
  </si>
  <si>
    <t xml:space="preserve">XM_001616016.1| Plasmodium vivax SaI-1 hypothetical protein partial mRNA</t>
  </si>
  <si>
    <t xml:space="preserve">C739_comp4545_c0_seq1</t>
  </si>
  <si>
    <t xml:space="preserve">TCACACGAAACGTTCGAAGAAGAATCTCTAGAGGTAAGTACAGAGGCTCCTGAGGAAACGACCGAGAGTGAATCACACGAAACGTTCGAAGAAGATATATTGAAAAATTTAGAAGAAAATAAAGAAGCAAATGAAAACGCTTTAGAAGATATAAAAGAAATGAAGGAAGAATTTTTGGACTATGTAGAACAAAGAGTAGAAGACAACGAAAATGTGCTTGTGGATTTGCTACAACACTTGGAAAGAAACGCACACGTGAATGAGAGCGTATTAGAAGATTTAGAGGAAATAAAAGAAGATTTGTTGGCTAATATTCAAATGGCCGAGGAGACTAGGGAAGAGGTGACAGACGCTTCGGCAGAAAGTGCAGAAGAGGTAGAAGAACCCGTAGAGGTATCCGCAGAGGTAGCCGCAGAAGAACCCGT</t>
  </si>
  <si>
    <t xml:space="preserve">C745_comp41339_c0_seq1</t>
  </si>
  <si>
    <t xml:space="preserve">TTCCGATCTGGAAAACATGACGAAGTAGGCGAAACTAAAGTTATTGGTGAGCATAAAGAAGTAGGAGAACGTAAAGAATCGGGAGAACGTAAAGAAGGAGGAGAACATGGCGAAGTAGGTGAACCTAAAATTACTGGTGAGCATGACGAAACAGGAGAATATGGAAAAGTAGGTGAACGTAAAGACGCAGGAGAACATGGCGAAGTAGGAGAACAAACAGTAGTGGATGAACATGACGTAGCAAGAGAATCTAAAGTTACTGGTGAGCACGACGAAGCAGGTGGACGTGAAGAATCAG</t>
  </si>
  <si>
    <t xml:space="preserve">XM_001615915.1| Plasmodium vivax SaI-1 hypothetical protein partial mRNA</t>
  </si>
  <si>
    <t xml:space="preserve">C752_comp72901_c0_seq1</t>
  </si>
  <si>
    <t xml:space="preserve">GACGCTCTTCCGATCTGGGGAATGCACGCACGGTAGGTATGTAAATATATTCGCATGCATAGTGTCCGCTTATGGGGAGCAAAACTGAGAGCCGCGAAAAAATCACAAAAAAGCGACGAAAGTGGTGCGAAAAAATTGAAAATTTACACGAGGCTGCTTCTTCACTTTCTTCACTTCACCCATTGAGCTTAAAAGGGGTAACAGCCTTACGGGGGTTACTCATAATATATATATTTCGTTTCTTTTCTTTCTTTTTTTTCCCTTTCACGTTTGCCCTTTTTGTAAGCTGCTTCTAACACTATTGTAACAACTAAAATGTGGACGTAACCTGTTTGCCATGGGGTCAAACAGGGCCATTTTTGCATATAGAGTAAAAAAAACGCCTACTTCTTATCCTTCTCACGCGTGGATCAAAGCAATAGCACTAACTACGTTTTACAGATCGGAAGAGCG</t>
  </si>
  <si>
    <t xml:space="preserve">C755_comp38733_c0_seq1</t>
  </si>
  <si>
    <t xml:space="preserve">GACGCTCTTCCGATCTCTACCTCCCGATGTAGCAGTCGGGGGGCCCCTAAATGGGGAATCCCCTACGACGGAGCCAATCTCAGCGGCAGTAGGACCACCCCAAGTGCCTCCACCCAAAGGAACCAGAGCGAAAAGCATCTAACCAGAAGAACAAACGAAATTCATTTCGACAGCTATGCAACGGACACGTCACAGGGGAATCCTCTCGAGGTGTCCTCCAAAGGGAAGACGCCAGAAAGCGTTCCCCATGTGAAGGCAGCGAAGGAGCAGCCCTTCCTCGTCAGCGGAGTGAAAGAGCAGCCCTTCTTAGTCAGCGGAGCGAACGAGCAACCCTTCCTAGTCAGCGGAACGACCATTCAAAGCATGGTGGGGCCTGCTCTTCCTATCGGCACCGAGTTGGGAAAGAAAGAAACAAGATCGGA</t>
  </si>
  <si>
    <t xml:space="preserve">C758_comp3060_c0_seq1</t>
  </si>
  <si>
    <t xml:space="preserve">GTGTGCTCTTCCGATCTCCTCGCGCTCGCACCTTCGTTCGCATAACTTGCAAAGTCGAATTCGCTATCTACTTGCAGGTCTTCGAATGGGTCCTCTTCCTCCTCCTCTGCATGTGCATGGTGGTTCTCTTGGTAGCTATCCGCAAACTGAGCATCGTCATAGCCGTAGGCGAAGTTCTGCTCGGCAATGTTGCCACCAGCAACGGCACCGGCAGGGGCACCACCAGCAGCGTTAACTCCAAAACTTCCACTAGTAGCACCTCCTACGTGGTTTGCACCTCTTCCATTCAGGAAGGAACCATTGGGAAGGTTAGTCGCTCGATACATGTTCGCGTAATTGGGGTGCCTAAAGATGTCAGCATAAGGTGCATGCGCATAACCATAGTTAGCGTTCTGAAAGTGGGCATTCCTAACTGCGTTGTTAATTCCATTGTTGTTCATCAGATAAGCGTTGCTACTTGACATTTGGTATTTGTCTGCAAATTGGGCTCCTTCATAGAATTCCCCATAGTTTGGTGGCTGGTATACTGGCCTTTGCGCTGAGCTGCTGCCTGCCACTTGGTTGCTCAAATCATCAAATGGGTTTGAAAGGTACCTATCGGGAGGGTTCTCATGAGACATGTTCATCAAGTTTTGTATTTCTGCCTGGTGGGATCGATACTCTCCTTCCTCAGGGGACAGGCTGCCACTATCTTCTTCGAAAATGTCTACTTCATCTTCCAC</t>
  </si>
  <si>
    <t xml:space="preserve">C767_comp39187_c0_seq1</t>
  </si>
  <si>
    <t xml:space="preserve">ACGCTCTTCCGATCTCCTCCTTTGAGTGGCCTTTCTTTGCCACCTTCACATCCTCCCCATTGGTTGCCTCCTTTTTGTATACATCCAGGGGGTTGTTCAACATGGTGTCCTTCATTTTGTGCGTGTGAATAAATTTTTCCTTTCCCCGAATGGTACGTTCATTGCGTGGGTAGAACAAAGGAGTGTACGCATGGCGAGGAGCGGCTCAAGCAAGCAGGCATTTCGCGCTGGCCTCCCCGTCGCTTTGCCTCCCCTTCGCTTTGCGTTCGGCTCGGCCTTCCTCCACTTCTCTTTTGCTTCACTTCGCCTAAATTCACCCCCCACGTTTGCCTTTTTTTTCACTTTTTAAATGCCGCTGCTAGACACTACAAAATGGTGCCAACGCGAATGCTCACATTTATGCGCTTTCACGAGTGACATTTTTAGATCGGAA</t>
  </si>
  <si>
    <t xml:space="preserve">XM_001614099.1| Plasmodium vivax SaI-1 hypothetical protein PVX_082745 partial mRNA</t>
  </si>
  <si>
    <t xml:space="preserve">C771_comp4184_c0_seq1</t>
  </si>
  <si>
    <t xml:space="preserve">GCTCTTCCGATCTCAAATTTACAAAATCGAGCATGCAAAGTGGTGACGGCACGGCTAACTTTGGTGGCAGCCCAGATGGCCAGAAGAATATCAACTATAAGAGTAGCCAGTACGGTGGCAATTTTAAGAATGAGGGAAGTGGCATGCCAAGCAGAAGCATCAACATGGATGAAGCAAATAAAAATACCCCCGCTGAATTTAATCCCAACATGAATTATAATTCGACGCAAACGAAGTATACTACGCTTATAGAAAATGATGTGGAGTGCAAAACTACAAATTCGACGACTGCTGGGTTTAACAACCCATCTAGTAACTTAAATAACGCGAGATCGGAAGAGCGT</t>
  </si>
  <si>
    <t xml:space="preserve">C773_comp52767_c0_seq1</t>
  </si>
  <si>
    <t xml:space="preserve">GTGTGCTCTTCCGATCTGCCCGATGCATCCATCACCCAGGCGGAGTTGGCCGAGAGGATCTCCCCATCAATGCTGCCCACTCCTTGCTTCCCATCCCCGTTGAGGCTGCCCATCGTTCGCTTCCCATCCCCGTCGGCGTACTTATCACTCAAAGTCAAGTCTGAAAAGGCGGAAAAGTCTCCCCCCAAATTGAAGCTACTCTTCTGCAGACCCTTCAGATTCTCCTCATAACCTCCTTTCTCACCAGCGACAATGGAGCCGTCTTTCGTCGCACACCCCGCAGCTCGCTCGCTAAAGTTTTTGTTCCTACATTTAAGAATGCATTTTTCTAATGTTTTGTAATCACCAACGGAGAGGTTCTTCTTCTTCTTCTTCTTCTTCATCATCTTCCGTGTGGCCCTGCAGGCCGCTTTTGAGCAACCCCCCCTGGGCGGTCCCCGTCTGGCCCTCTTCAGATCGGAAGAGCGTCG</t>
  </si>
  <si>
    <t xml:space="preserve">C774_comp77396_c0_seq1</t>
  </si>
  <si>
    <t xml:space="preserve">CGAAGACGAAACCGTGGAAGCGGTCGTGGCAAAAGAAGAAATGATCAACATTACCAGGCTCTACCACACGGGCATAAACAAAATAGAGGCAGTCATCGCCCTGTACAGATACTACAAAAACAACTTCAATCAACGGTTCAGGGAGCAAATGAACAAATACAACCCGCTTATCTACTTCTACAGTAACAACAACTTTGAAAATCACATCAGTGTGGATTACATCAACTATAAAGATAAAATGAATGCAATTAAGACGGAAAGACTATCGAGACTGGTGCTGTACATAGAGGATATAAACAAAATAAAACAAGCTCTAAAGGTTAAACAGCATAATGAATTCGAATTAGAGGATGACGAAAAGAAAGAATATTTTTACGATGCCAATGAAGACATAGAAGACTTCTTCATTTTCGACAACACCGTTTCGTATCTTAATAATGACGTTGAAAGCATATTTTCCGAAGGTGAAAATTCTTCCTTTTTTAAGGATGATGCAAGCATAGATAATTTCCTAGAAGAGCAGAAAAATAAAAAGATCGGAAGAG</t>
  </si>
  <si>
    <t xml:space="preserve">XM_001616995.1| Plasmodium vivax SaI-1 hypothetical protein partial mRNA</t>
  </si>
  <si>
    <t xml:space="preserve">C784_comp54810_c0_seq1</t>
  </si>
  <si>
    <t xml:space="preserve">TCCGATCTCAAAAAGAAAACAAAAAAATAAGTCCACCCAAAAGGGAAGTCAAATCAACTGCACCCAACTTTTACACCTGCACCATATCTCCACAAAATGAACGGCAAGAAAAATTTTGCGAAGTTTATGGAAAAGAAAATGTTTCCCACGGCACCGAAGGAAAAGATGAATGACGAATTTAGGAACATGAGGAAGGAAGATAATCTGAGCAATGTGGTAAACACTAGCGAGAGGAGATCGGAAGAGCG</t>
  </si>
  <si>
    <t xml:space="preserve">C792_comp3244_c0_seq1</t>
  </si>
  <si>
    <t xml:space="preserve">TGCTGGTGTAGTTGAAGTTGTTGTTCGTGTTGTCTCGCGTGCCGTTGTACCCGTTGCTGCTGCTGTAGTTCAAATTGCTGGTGTAGTTGAAGTTGTTCTTGGTGCTCCTATTATAGTTGTAGTTCAAGCTGTAGTGGTTCAAATTCTTCTCGTTGATATTGTTCCAGTTGTTTCGGTAGGCGGCCACGCTGGAGTTGGCGTTGGAGGAGGAGACGTTGTTGCTCAGGTAGTTGTTGTTCTGCTCCTTCTCCTGGGTCATGTTAAAGCCGGGGGGGATGTTATAGTTGTTGGATGAATTCACATTGTAGTAGTTGCTGTTGTGGTACAGCTGTTTGTTTAGGAAGTGGCTTTGGTTGTTCTGGCTGTTTTGGCTGTTTTGGCTGTTCTGGCTGTTCTGGTTGTTCTGCGCTCCGCTGCTTAGGTTGTTGGTTTCGACTTTGCCCGTGAGGGAGGAAGACGTGGAGGAGGCCGTGTTCTGCGAGTTGTTTGGGTTTATCTGGTTCTGCGCGTACTGGTTTATGGAGCTGTTATTATTGC</t>
  </si>
  <si>
    <t xml:space="preserve">C795_comp761_c0_seq1</t>
  </si>
  <si>
    <t xml:space="preserve">TTCCGATCTCAAAATGTTAACTACCCCAACGATTTGAAGCTCCTGGAGGGAAGCTTGGCCAGCTACAAGACGGACGAAACCCCGGAGGGGAAGAAGAAGAAGGAGGCGCTCAACGCGGAGATTGCCACGCTAAAGCAGAGAATCGAAAAGAACAAAGCGGATACCGCAAATCTTAGAACCCATTTTGAATCCATTTCGGAGAAGTACCAACAGGTGCTCATCAAAATGGACGCCATAGACCACCTGGAAAAACGCTTCAGACTCTTCCGCTTTGAAATAGTCAAAGAGCACAAAGACTGCAAACTGCACATAGATGCGCTGGTGCCCCTTTCGGACAAAGACGCAGGGGAGTACAGGCGCATGGAGGACCTCACCAAGGAACTGCTCAACGATGTGGACCAAATCAATTACGACATTGACGAAGCGAGGCTCCTCCTCCACGCCCTCAAAATTAAGAAGAAGCACGTGGAGTTGGACATACAAATCGGTGAAAAGCTCCACAAAATGGAGAAAAATGAGCAGATTAGCTCGAAAAATGATGCAAAGAGGGAAGAACTGAAGGAGATAGTCACCAACATTGAGAATGAAGAACACAAGCGGGAAAAGCTCTACATCAGGAGGGACGTCTTCATGAAGGACCTCAACTTCGTCATCAGTGATAGTGAGAAGGACCCCCCAGAAACGGTAAAGTTTCTACTCCCCCAACTTGTAAAAAAAAACAGATCGGA</t>
  </si>
  <si>
    <t xml:space="preserve">C824_comp3968_c0_seq1</t>
  </si>
  <si>
    <t xml:space="preserve">GCTGCGGCGCTGTGGAGGGGGCGCAGCAGTTGCAGGGCAAAAACGAGTTGGCGCGCGAAGTGAAGGAGGAGGTGAAGGAGGAGGTGAAGGGAGAGGTGAACGAAGAAGTGAAGGAGGAAATAAAGGAGGAGATAAAGGCGGACGTGAAGGGAGAAGTGAAGGACGAACTGAACAGCGAAGAGGTGAAGGGAGAACCGGTCGGCGGTGCTGCTCCTGAGGCCCCCGAAGCGCCCGCGGAAACGAAGGGAGAAGCGAGCGACTACCTGAAGCTGAAGCTGCCCGACTACATTTTTAACCACCTGAGGGACCTCGCGACGAAAGACGTGAAGGCATGGTCCAAGGAAGACGACGAAAACTTGATCAAGGGGGTGTACGTCTATGGGTTCGGAGCGATAAACGAAATCTGCGCCGATGTGCATCTAAACCTGGGGCACATAAAAAATGTAAAGTGCGACAAAGTGAAGGTGAGGTGCGTGAGGATTTTAAAAATGATAGACGAGTTTAACTCCAACGTTAAGGACGAGACGACTAGTAGGAAGCGTAGACGGGCGAGGAACAAGAGCAGGGGCAGCGACGGGGCCAAAGTGGAAGGCAAAGGAGAAGGGAAAGGCGCGGGTGCAGGTGGAGGAACGAGCAGTTACAGGAAGATGAAACAGGAGGATGAAGAAATGGGAGCGGCGGACGGAGTAACCGGGTCCACAGGGGGAACGAATAGCCTGGCCAAGGGAAGCAGTGGAAGTAATCACAGGCAAAGCTACTACAGCAGGAGGAGCAGCGAACGGGTCAAGGCCATCTACATGCATGATGAGAGGGAGGACGGAGTGGTTACGAAGAAGAGGGCCGTCTGCCCCCCAGGGGGGTCCCAAAAGAGGGGCGAAAAGGCAGAAAAGGGGGAGAAGGGTGAAAAGGCGGAAAAAGGAGAAAAGACCGAAAAAGCCGAAAAAGCGGAGAAGGCGGAGGGGGGGGAG</t>
  </si>
  <si>
    <t xml:space="preserve">C828_comp41292_c0_seq1</t>
  </si>
  <si>
    <t xml:space="preserve">AAAGAAATACCCAGAGATAGAAAATGCGGACCTGAACGATGATGGGGAAAATTTTTCAAATGAGGGAAATCTGCCCTATTCGAATTATTACGAGCAGGGGAATGACGACGAGGAGGAGGACGATGACCATGCACCATACAATTTGACAACTCCTATGAGTCGAACCATAAGAACAGATTCTGTGCTCAGTGAAGGAGGTGTGTACCATAGAACGTTTAATAACGGCTATGCATATGTAGAAGATTTAACTAACCTAAATGACAATGCAGGAGGAGGCATCTATGAAAAGAGAGATCGGAAGAGCACA</t>
  </si>
  <si>
    <t xml:space="preserve">C847_comp3317_c0_seq1</t>
  </si>
  <si>
    <t xml:space="preserve">GACGTGGTGCTCTTCCGATCTGTTCACATTTTCATAGTCGAGGATCCTCCTGTGGTGCAGCACGCGGTCGATGCCCCCCATGATCTGCTTCTCCTGCCTGAGCAGCATCTTCTCCTCGTCCACCTTTTTGTCCTCCTCATCCGTCTCGAAGTAGCTGTCCATCTGCGCGTAGTTGTTCACCTTCCTCCTCTCCCTCAGGTTGGTTCTTCCTTCCACTGCGCCAATATGCGGGGAAACGAAAATGTCATTTTTCTCATTTCGCTTTGCCCTTTCGTTGTTATAGAGGTCCTCCAGCGGATCATACAGTTGGGTCTTCTTACTGCCGCTCTTCGTGTGGCTCTTCTTCACATACGTGTTGACGTACAAGTCATTGTCGTCTTCATCCTCATCTGTGTCTAGGGAGTTATTATTTGCGTGCTTCTTCTTTTTCTTCTTCTTTTTATCTTTCTTTTGCGCTTCTGACTTCCTCGTTTTGTTCGTTTGCTTCGCGTGTGCATTCTTCCTCACGTATTTACTACTTCCTCCATAGAGGGCCGACCCCCCACCATGCACATCCTCGTCTTCGTACCCCTCTTCGTATTCCTCCTCGTCCGCCTCTTCATTCTTAAATCGGGGATCCCCACTGGCGTTGGCGCGCATGCCCACTAGATCGGAA</t>
  </si>
  <si>
    <t xml:space="preserve">C849_comp56035_c0_seq1</t>
  </si>
  <si>
    <t xml:space="preserve">GCTCTTCCGATCTGATAAGGATGACTTGTTTATTTTTTTGTACAAAAATGAGCATTTGCTAGCGGCCAGTTACTACAACTTTAAGCCGTCGTATTTTTTCTCCGTCGAGGAAGGCGAAATAAACATCGACATGACCATCGACTTCCGGGAGAACAAACTGGTGAAGAAAAAAAACAAAAACCAAGAAATTTTGGCAAAGGCGAACAAAAACTCCATCAACATTTTGAACAACTTCAATGTGGACAGGGAGTATTTTCACAAAAGGGGAGTCGCGGCGAGCGGGGCAGACACGAAGGAGTCCTCGAAGGAGTCCTTGAAGGAGTCCTCGAAGGGCATCGATGGAACGTCTAGCGTGGAGCAGCACGCAAGTGGGCAGACCCACAATGAAGGGAGCGCAGGTAGGAGCAACTACAAGTCGAAAAATCTTTTCCTCGTGTTGATAACGGCGGACCAATGGCTCAACTACATTAGGCTGAAGAATAAACTGGAGCCGTCTCTAAAAAACGAAGAGAATTACATTTTTACGTCCCATTTTAATTGCATTAAGAGATACCCACTAGAGGAAGGCAACATAAAAAAAAAATCCAA</t>
  </si>
  <si>
    <t xml:space="preserve">XM_001615617.1| Plasmodium vivax SaI-1 hypothetical protein partial mRNA</t>
  </si>
  <si>
    <t xml:space="preserve">C852_comp3587_c0_seq1</t>
  </si>
  <si>
    <t xml:space="preserve">ATTGGTGTCGATTTGGGTATCCCTTTTGGTGTTCCTTTTGGTGTCCCTTTTGATGTTCCTTTTGGAGTCCCTCTTGGTGTCACCTCCTTGGACGTGCCCCCTTTCGCTTTTTTCCGACTCTTCCTTAGAATGCTCACTGTCGATGTCATTCCCATGCTGGCTTCTTCCCTCACCGAGCAAATTGCGCTCCTCGTCTACAAAATCTTCCCTCCGGTGATGCAAATTTTCGCCATTATGAATTACTTCTAAAGGGCCTGGCGTTCCATTACCAGTGCTGGAAGGGCATAAAGTCGATTCACCTACTTGACAGGATTCCTCTTTTTTTTTTTGTCGGAATTTTCAGATCGGAAGAGCACA</t>
  </si>
  <si>
    <t xml:space="preserve">C861_comp76979_c0_seq1</t>
  </si>
  <si>
    <t xml:space="preserve">TTCCGATCTCCGCGTTGTGCTGCATCATCAGCCTCTGCAGGTGCATCTCGCGCGACACGATGGTCTGGTTGTAGTAGAGCTTCCCGAACAGGAGCTTCTTGCTGGTGCACCCCTGTAGGGACTTGCGGATGTCGGAGATGAACTTGCCGATCGATTCGTCTGCGCTGAGGCGGTCTCTCCCATGTCCGCTGCCTCCCCCGTCCTCTCCCCCCTCATCCTCCGAAACGTTGTCGCATTTCTCCGTGTAGTTCAGCAGGGCAGAGACGTTGGGGGGCTTGAGGATTTTGAGGAAGGAGCAGAAGGTGTACACGGCGATGATGAACTTGAGGTAGTACTCCTGCAGCATCTGCGTGTAAAGCGGCGGGGCGGTCCCCGACGTGGCCGCGGGGGTAGCCGCTGACGTGGCCGCGGG</t>
  </si>
  <si>
    <t xml:space="preserve">C862_comp3610_c0_seq1</t>
  </si>
  <si>
    <t xml:space="preserve">TGGAGCGGTGGGTGGTGGGGGAGGCGGAATTGGCGGCAGCGTCGGCGGCGGTGCAGTGGGGAGCGCGAGCGTTAACAGGTACTCCACGAGGAACAACACGGCCTCCAGCACCCTGAATTTGCTTAATAACGACAAGGGCAACGAGATTGACATTTCCATTTTGCAGGAGTTCGTGACGAAGAATAAGGAAAACCAGAGCGTCAATGAGAAGGGCGAGGGGGCCAATAACAACCATGGCCTGGAGGACGCGGTGGGGCCTGATAACGGCTTCTTCTTTGAGAGTGGCAAGGCGGACGGCAGCGCGGTGAAGGACACCGAGGAGGGGCAGCCCCAGCTGCACTCACAAACGCAGCTACAGTCCACGCTGGATGGCGGCGAAGACAGCGGAGAGACCCTCGCCGCGAGGAGGAGCAAACGCAGGAGTAGCCCCAACCATGACGCGAATTATAAGATAGAAATTAATGGCGAGTTGAAGGACTACTACCGAGGGGGAGGAAGTGTCGCCGGGGACGTCATCCCCACGTTGGAGAACGCGGACAATTTGAAGACCCTCCGAAGTGTGCTCAGTAAGGAAATTATGAAGATCCAAAGCGCGAGCGCGGAAGTGAACGGTAGCGGCTACGACCTGGTGGAAAGTGCAGGGGCAGGGGCAGGTGGCAGCCTAGCAAACAACGGCACTAATAGCAGCTGCGGCGCCGTGCCGTGCGAGTTACAGAGATCGGAAGAGCACACG</t>
  </si>
  <si>
    <t xml:space="preserve">C866_comp55913_c0_seq1</t>
  </si>
  <si>
    <t xml:space="preserve">GCTCTTCCGATCTAGGATATGTACTCTATGAGGTTATTCTTGACCAGCATGTCGTAGGCTGCTTCGCACTTGGCCAAATTTTTGGTGGTACCATAACCGACACTTTTCGTTTTGCAGGCAATCTTTCCATTTTTCCATTCCCACTCGAGCGTACACTTGAACAAATTGTACACCTGCTCGAAGTTCTCCGTTTGGTGCACCTTGTACCTTGAGGCAATGTTGTTTCTGAGCATTTGGATGCTACCCGAGTCTTGTTTCGTTAAATTGTAGGCGATGAGGTCAGTTGGGTCCGTTATCACCGGTGCTGGGGCTACCATTCCGGGGTTATTCAGCCCGTTCATGTGGTCTGCTCCTACGCCTGGTCCCATATTTTTGTCGTTCATAATGGGCATGCCCCCCATGTTGTTTCCATTTGGGTAGTTCATAAGGTTCATGT</t>
  </si>
  <si>
    <t xml:space="preserve">C878_comp3684_c0_seq1</t>
  </si>
  <si>
    <t xml:space="preserve">TGTGCTCTTCCGATCTGTCATTTTTTAAATTCGAAATGGTAATGTTATTATTTCCTTTCCGTTTTGCGCGACCATGGGAAGAATTGTCTCCACTGCCATTTGGCTCATCCTTCAAAGAAGCTGCTATTCTAGCGTCGACGGTTGATTCCTTTGGAATGTCCACCTTCGAGCTAAGTCCCGTCTGCACACCCTCGTCAATAGTTAAATTATTTGTATTATAACAGAACAAAGCTTTTAACATGTTAGTAATCCACCTATCTCTGGCTTCTTTGCTTCGTTCACAAAAGAGGAACGTTTCCTTATGGGAGCGTATTTTCCAGCATTCCCTCGTTTCTTCTATGGTCTCTATTGGAAGCTTTACAGTGTCAAATGCGATTTCTTTGACGACGTTGGAATTTTGTGTATCCCTAATGAGTATTCCCGATGAGGACATTTCGACTGTGTACTTGGTTAAGTTAAAAATGTCACCTGAGTTGAGTGACACATCTAAAGTGCCTTTGTCGAGATCGGAAGAGCGTCG</t>
  </si>
  <si>
    <t xml:space="preserve">XM_001614856.1| Plasmodium vivax SaI-1 hypothetical protein partial mRNA</t>
  </si>
  <si>
    <t xml:space="preserve">C88_comp4972_c0_seq4</t>
  </si>
  <si>
    <t xml:space="preserve">GACGCTCTTCCGATCTAAGCATATTAAACGAGACAAAACTTTCCCAGCAGTTAAACTTTCTTTATTGCTGCGCAGTCTCTTTACCTACGTATACTGCTACATTACGTGTATACCATACTAACATATTCGCTATCCCGTAATTGCAAAATTTGATCAAAAATGGTAGAAGAATTCAACGGATTTTTGCCACCAAGCGCAAACTCTCCCATCCCCGAGGGAATGAAAATAATGCCGGGATCGCAGAAGGAAGACGAACCCCCCAAAGTCACGGACTATCAAGTAGCACCAGTAATAAATGAAGAACACTTTCAAATGAACTTAGGGGGCGTGGTGCCATCAAATTGGACGATGAACCAAATTGCACACTACATCAAATTTGCGGGACCTGATGATAGCGTATTTGCTGAAAAGGCAAAAGACTTGCTGCGCGAAAAGGGATACGACGTGTAGGTGAAGAAGAAGAAAAGGAAGAAGCGCCGCATATGCCCTGTGTGCGTGCTATTATGCGCCGCCAGTACAAAAAATAACTGATGAGACGAAGTAATTAAGAATTAAGGGGCAAACAAAACTTCCCGCGTAGTGGTGCAAGTCATGGGGATAAACTGACCACTCTACGAACATGCGAAGTTTGCTCAACAAGAATTTTATTCCAAGAGCCTCAAATGGCGAATTTTTTCCAAACACTATATATTTATATGCATATTGTATGTACGTACGCACAGCAAATGCAATAGTGTATATGTGTAATTTTTTTCAAGAGAGATCGGAAGA</t>
  </si>
  <si>
    <t xml:space="preserve">XM_001608520.1| Plasmodium vivax SaI-1 hypothetical protein partial mRNA</t>
  </si>
  <si>
    <t xml:space="preserve">C884_comp4430_c0_seq1</t>
  </si>
  <si>
    <t xml:space="preserve">GACGCTCTTCCGATCTCTGGAAGGGCACATTTTACTTGTGCTAAAAGGTAATCACACGAAATTGATAAGTTGGAGAGATATATATAAAACTGCAAGTGTGCGAGGGGGTTCTGCCGTTGCTGTCGCTCATATTAAGTATACTGTAGGGGGAATTTATAAGCTACTCGGTAAATTGTTTGGGTTAATTTGGGGTAAATTATTTGGGGTAAATTATTTCGGGTAAATTATTTCGGGTAAATTTGGGTATATTAGGTTAAACTCGTATATTCGGTAAAACTCGGTACATTCGGGTAAATTGGGGTAAATCGTTTAAACGGGGCACCTGAAAGGCACCTCTCTACTTCTCATGCGGGGTGATATATAGCAGGACCAGCTCATTCGCTCTCTTTTTTTTTGCTACTAAACTTTAGGGGGTAAAAATAGCTGTCTGGATGCTTAAAATACACGATATATGATGCATAATATTATTAAACTTTAAAAAATAGCAAAGTCTACTTCTTCAAAACGTTCATCACTTCCTTGTACTTTTGGCGGAACTTAAATCTGCCTGGTCCCTTGCACATGCGCTTGCAGTTCCACATTTTGAACATGAAGTAAAGCAAGGATATGGCAGCGATAAAGATGCCAGGAATGGTGCCCAAAGATAAAAAATTACCCATAAAAGAGCACACAATCATACCACCAGCAATGACTGGCGAAACGGCTAACAACAGGTCGAGGTAGTATCTTGTCTTTGTCATTTTCCCATTCTTAATGAGAAAGCTATAGTTAGTTGTCATAAGTTTCTTCAAATGGTTTTCGTATTTCTTATCTGCCTTTTTGAGCGATTTGTATATAAGTCCGAATATCGATTTTACCTTGTTTTTCTTTTTTCTCACTGGAGGTTGTTCCTTAACTTGCGTTTGCAACTGGGCCTGCAGCTGTGCTTGCAGTTGAGCCTCCAAATCTGCATGTGATGCGGATTTCAATACGGTTTCCAATGAGGATTCTCCCTGTGATTTACTTCCCGAACTTTGTGATCCTTGTTGACTTGGTGTTTTTTCGGCCATCTTAACAATACCTTCGATATTTTCATAAAACTTCAAAATTTCAATCATCTTTTCCACATTTTCAGCTTTCTTTATTTCGTCTATAAGTTGATCAACGCTTTCGGATTTTTTTGGTTCCTGGTTAAACGATTGTGGATTTTCTAGGGTAGGTATTGTTGGATGGAATCTTTTCTCTAAATTTTCATCATAACTTTGGGAAGTGAAATCTGTTTCTAGAATTTGGCTAGCTGTTGTTGAATGGAAAGGTTCGGGGTAGTCAGCGAAACCGATAGGAGTTAGATCGCCTCCATCGTAGGTACTCAATGAATGTAAGGAGCTGGATTTGTTTCCTTCCGAACTGGTGTCACTAACTAATTCGTTAAACTGTTTTTCGAATCCTTTGTCAAGTAACAATGCATTAAATTCCGTTTCGAAACTGGAATCGTGCACCAAGTTGTTTAGCATTTTACCAAGGTTACTGTCATCTTCATTCAATATTTTTATAACTCTTTCTTTTAACTTTTTATTTTCTGGCTCGTTTGTGGATGTGGCAATGGGCCCTTTGCAGAGCAATCTGTTGGGTCGACCACTCGGAGCGCTTCCATTTTGCGCGCGGTTTTTGGCAGCGGAGGAATCGCGGACAGACTTATCGGAGTACTGCCATGTCCATATGAACAGAGCTAAGGTGAAGAATTTAACAAAAAGGAATGCAAATCTATTAGTTATTTCTACTTAACCAGAGGCTG</t>
  </si>
  <si>
    <t xml:space="preserve">C885_comp1513_c0_seq1</t>
  </si>
  <si>
    <t xml:space="preserve">CTTCCGATCTGGGAGTTTGAGAAAAGGAGGAGAAAAAAAAAAACAAAGAAATTGAAGAAAAGCTAAAGTACATAGAAAAGTACAGAAATTACGCCAGGAGCATTTTAAAAAACGTGGAGTTTAAATGCGAAGACATCGACGACTATGAGTCAAAAGTTAAATGCAACTTGTGTGTGTACACAGAAATTATAAATACCAAACATATCAGGCAGGGACAAATAATCCAAATTTTTATGAACGAATGCATGTACGGTTTTTATTACTATGACAATATTAACCAGTACACACAGAACGGCAGGGCGGTCAGTGGCTTCCCCGGGGAGGAGGGGAATTCGCAGGCCAAACTGGATGACATTTACTTTAGCATCACCAAGGACGTCGCCGAGGGGAACACCAGCCAGATCAACTTCTTCAAGCAGCCCGCCAGCAAGTACCACCCCGTGTGCTACGTCACCGAGTAGAGCGGCAGCGTAGCTGAGAAGCGGCGTAGCTGCGAAGCGGCGAAGCGGTGAAGCGGT</t>
  </si>
  <si>
    <t xml:space="preserve">XM_001612759.1| Plasmodium vivax SaI-1 hypothetical protein partial mRNA</t>
  </si>
  <si>
    <t xml:space="preserve">C897_comp75519_c0_seq1</t>
  </si>
  <si>
    <t xml:space="preserve">GTGCTCTTCCGATCTTCCCTTTCCGCGCAACTGGCACATTTGGCGCATTTTCCCGCACATGTGCTTTTTTTTACCTGACCCGGTCATGCAGGTCATGCAGGTTATGCAGGTCATACAGATCATACATGTTACACACTAAAAGAGGGGCATATTCATCACTCCAGTTACGTTTTCCACGCGCCCTCACAACTTCTTCACGCTTCCCTTGTCGCATAAATCCACTAAAGGATTCTTGTACTTCTTGTCCAAGTCGTTTTGAAAGTTCATCACGCTGCTGTTCAACGCGTTCGGGTCGCACTCGTTTTTCCTATTCTCTCGTGCAGAGAAGTTAAACTGGCTGTTGAGCACTTCAAGGTATTTCAAGTTCATTTCGTTGACGGTGTTCTTGTTGGCTGGGCTGTTGAAGAGACCAATCGACTCATTGTTGAGCAGCTTTTTATAACTTCTGTTTCGAAGCCCATTTAGCTCGTTGGCTGTGCCGCTGTTCGCACCGCCG</t>
  </si>
  <si>
    <t xml:space="preserve">C898_comp708_c0_seq1</t>
  </si>
  <si>
    <t xml:space="preserve">AGTTTTCCCAAGAAATTTTATATTATCATCTGTAATACCAACAGGACTACCATCATCAGAATTAAACTCTAATTTTCCAATCTTTTCTAAAAACGCTTCATAAGTTTCCGGTTTCTCATCCTGTAGTTTGTAAGTACCAAAATCCTTCCTCCTTATAGTTATCTTATTTTCATGTAACTCATCGCTGTATTCGATAACATCATAAGCATTTTCTTTTCCAGTATTAGATTTATGAGGTACTCTTCTTGTACCCAATTTCCATCGTAAGTCTTCTTTTTCACGGGGAGTTGGTGTGTCCTTTCCTTCTGCAGAATTCTCCGAATTGGGATTTTTCCCACTTGTTCCACTGTTAGCTGACTTACTAGTATCTTCAAGCTGGGTTTTAACGAGACTACACCCTGTATATATACCATTTTTCTCAATTTTACAGTTCATAAAATAAAACGGGATTTTATCATTTTCATTGGAGCTACCGGAAGCAGCTTCATTTCCAGATTTCAAAGAAGCATCTTCCTTTTCTAAATTTTCGCATAATTCTTTATTGTCCAATGTCAATTTAGATATTATTTTATCAGGGTTATACATATCATCACAATTAATATAGCTATGACAGTCTCTATAGAAACAACAAT</t>
  </si>
  <si>
    <t xml:space="preserve">XM_001612565.1| Plasmodium vivax SaI-1 hypothetical protein PVX_125726 partial mRNA</t>
  </si>
  <si>
    <t xml:space="preserve">C9_comp4612_c0_seq3</t>
  </si>
  <si>
    <t xml:space="preserve">TTCCCTACGGAGTCGCTCATACCGTCGTCTATCACCCCATCGTCGTTGTTCATTCCGTACAGTTGGAACATCCCTTCTGATGGTCCGTTGCTATACTCAAAAGCGTTTAACTTGTGTGCAAAGTTAATATCGTTGTTGCTTGAGTTCGTTACAAAGGCCTTTCCCCTACTGTCATCTTTAGCATCCTGGTCGTTCGCATGGACAGGGGGGGGCATAAAATCACCCATGCCGAAGTCCTTCATATTCATTTTGCCCTGACTCAGCTGGTTAAACATATTCATCATTTGGTTGGGATCCATGTTAAACATATTGCCATCTTTGCCTGCCATCATATTTTGCATCATCCCTGGGTTCATTGGCAAATTGGCCAACAGGTCCCTAAGCGCGTCCTTATTCTGCATGATGTTTTCATTTTGCATATTCTCCTTCAGCTGCTCTACATCTACTCCCACATTCTTTAGGACATTCTCCAATTTATCTTTCAGTTGGTTAATCTTGTTCAGCTGCTCTGGGGACACGGAGATGTTCGGGTCTTTGTTCGCACCGCCGGATGTGGCAGCTGCGCCGGGGGCACCTCCTCCCTGTGCATTCATCGCGTTGAGCATATCTTTAAACAGAATCTCCTGTCCACCGCCGGCACCATCATGTGGGTTACCTCCCATGAGCGAGTTAAAGAAATTTTGAAACATATCGCTGTTCATAATATTTTCAATATTTAGTCCTTCTCCGTTTCCCTTAAACATATCGTTCAGCGGCTTCATCATTTGCTCAAAATTGGGGTTCATTCCCGGGGCGGCCATTCCTCCAGACGCACCCGCCTGTCCTGCGGAAGCAGAGGTGGTCGTTGCGCCCTTCTTCCCGTTCGAACTGCCACTCGGTGTGCCCGTCGCTCCGTTGGCGGCGTGCTGCGCGCCGCCCTTGTTGGCAGATCGGAAGAGCGTC</t>
  </si>
  <si>
    <t xml:space="preserve">C903_comp4103_c0_seq1</t>
  </si>
  <si>
    <t xml:space="preserve">TTTTTTTTTTTTTTTTTTTCTCACCTCGCCTTTTCGAACAGCTACATGAAATGGCTTACATGTACACGCGTGGATTTGCGCCCCGTGTGCATACGTGTTTAAGCATGTTGCTTCGGTGTGCATGAAAATTCATTGGACTGCTTAAAACGCGAGTAGACTCAAAGGAACTATGAAATGCTAATTCGCCATATCGAAAGGGGTATTTATAGACCGGGGAGATCGGAAGAGCGT</t>
  </si>
  <si>
    <t xml:space="preserve">C92_comp43742_c0_seq1</t>
  </si>
  <si>
    <t xml:space="preserve">TGGTAGTAGTCGGCCGCCATTATTTCCGTTCCATTTAGGTGGCTAGCCGAGCCCCCACTGGAAATGTTGTTTCTGCGGTTGTTTTCGCTGCGGTTGTCGCTGCGGTTGTTGTTGCTGACGCTGTTGTTGCCGCTGTTGCTTCCGCTCCTGTGGTTCTCCTTCGCGCCCTCCTTCTGGGGCAACAGAATGTCCTCGTTTATCTGTATCAGGCGGGACAAATCGAACCCTAGATAATGCACATTCATGTTGCTGTACCCCTCATCATTCATGGGTGGAGAGGCCAGGCCCTTGCTGCCTCCATAAATGTCGCTCAACAGATTCTCCTCCTTTCCTACCCCTGCCATTTCTTCCGAACCACGCAACGAAACATTGCGCATGTCATTTTCGCTCCTT</t>
  </si>
  <si>
    <t xml:space="preserve">C924_comp3750_c0_seq1</t>
  </si>
  <si>
    <t xml:space="preserve">GACGCTCTTCCGATCTGACGAGTCCAACGCGAATGCCACTTCCAACTCGAATGCCACCGTCCCGAATAAGGGCGGCCATGAGGGTGGAAGCGCGAACGAGGTATACTCTAACGAGGAAGAATTAATCACCTCCTCCGGAAGCAAGGGAGACGCGAATAAATTGGCAGGCACGGGTGGCTACAAGAATAACGACGCATTTCTCGATTTGAACAATTTGAAGAAAGACGCCAGTGCCGCCAAGTACGGAAAGGACAACTCAGGTGATAAGTCCAATGGGGGAAACTCAAACGGAGGTAACAACAAAGTGATGAACAAGCGCATCGGAGGAAAGAAAAAAAAAACGTTCAAGAAGAAGAAGAACCCAGGGCAGATTCCATTCAAAATGGAGACCTTGCAAAAGATAGTGAAAGAATATACCAACACGTCTAATCAGAAAATTATGGAGAAGATTATAAAGAAGTACGTCTCCATGAGTAACCAAAGCGCTAGAGGCAACAGCGAAGAAGAGGACGACGAAGAAGAGGCGGAAGATGAGAAAAGCGCAAAGGATAAAAACTCCGAAAAGGAGGCAGAACTGAACATGAACGAGTTCAGCGTTAAAGATATTAAGAAGCTAATTTCGGAAGGTATTCTAACATATGAAGACTTGACGGAGGAAGAACTGAAGAAATTGGCCAAACCAGATGACATGTTTTATGAACTCTCTCCCTACGCAAATGAAGAGAAGGACCTCTCACTAAATGAAACCTCTGGTGTTTCAAACGAACAACTGAATGCATTTTTAAGAAAAAATGGATCCTACCATATGAGTTACGACTCCAAAGCGATCGATTACCTGAAACAGAAGAAGGCAGAAAAGAAGGAGGAGGAACAAGAGGATGACAATTTCTATGATGCCTATAAACAGATTAAAAATTCCTATGAAGGTATACCCTCCAATTACTATCATGACGCTCCACAACTTATAGGGGAAGATCGGAAGAGCGTCG</t>
  </si>
  <si>
    <t xml:space="preserve">C927_comp1674_c0_seq1</t>
  </si>
  <si>
    <t xml:space="preserve">GTGGAGAGGAGGCCCACAGTGGAGAAGCCCACAATGGAGAGGTGCACAATGGAGAAGCGCACAGTGGAGAAGCGCACAGCGGTGATAGCGGCAAGCGGGAGAGTGGCGATGGTGGAAGTGGCCACGGCGGTCAGGGTGGAGGCGGTGACCAAAACGGGAAAGACGACCAAGGCGGTGGCGGCGACCAAAACGGGAAAGACGACCAGAGCGGAAGTGGAAGCGGGAAGGATGACCAAAGCGGGCGTGGAGACCGAAGCGGGAAGGAGAACTACAAAATGTACTTCGACAAGATAAGCGAGCTGAAGTCCAACCGGTTCATAAGCAAATATAAAAACTCGGAGAAATACATGAAAAAGAAAATTTTTAATTACCTGAGATCGGAAGAGCGTCG</t>
  </si>
  <si>
    <t xml:space="preserve">XM_001616482.1| Plasmodium vivax SaI-1 hypothetical protein partial mRNA</t>
  </si>
  <si>
    <t xml:space="preserve">C933_comp4873_c0_seq1</t>
  </si>
  <si>
    <t xml:space="preserve">TGCGGCGTCTGCGGCGTCTGCGGCTTCTTCCGTTACGGCTTGTGTAGCTTGCTCTAAAATTTGCTCTGCGGTTTCTTCTACGGATTCTTCAGCTATTACCTGTGCAGCATCTTCTATAATTTGCTCAAACGCCTCTTCCACGGATTCTATAGCAGATCCTTCTGCTACTTCAACGTCTGGTTCTTCCGCAGCCTCCTCTACAGGTTCTTCGGTCGCATCTTCGATAACCTCTACTGCAGGCTCTACTACAGGTTCTACTACGGGCTCTTCAATGGCCTCTACTACAGGTTCTTCTACTGGCTCTTCTACTACTTCTACTACAGGTTCTTCTACGGTCTCTTCTACGGGTTCTTCTGCAGTTACC</t>
  </si>
  <si>
    <t xml:space="preserve">C943_comp3843_c0_seq2</t>
  </si>
  <si>
    <t xml:space="preserve">ACGACGCTCTTCCGATCTCTGCATAATAAAGTGCGTACACTATATATTCCGTGTTCTTCTGATGCAAGCAGGGGTAAACCCCCCTGCTCCACAAGCCACAAGGTAGGTTCTTCTCATTTGGTAAGTGCATCCTTTCTCACGCGCAGGCGTACATATATATACATATACAAATATATGTACGCCCTCTGCTACTCTCTTATGGTCAGCTATCAATTATGCACATGATGCGATGTACTTCTTCTCGTACATATATCATCGTAAAGTCCTTTTTCCTTCATTCTTTCTTTTTTTTTCTTTCCTCCGTTTAATAATATCCGTGGTATTTAAGTTTTTGGAAGATTTCCTTTTTACCAACGATGTAGGACAAGTATAACATCACATTGAATAACAATAATCCGAGAAAAACGTTGAGGGCATAGCTGCATGAGCACTCTCCTACAACGGTTGGTTTGGCCATATAGTCTCCGAAGGTGTCGTACAAAGTGGCAGCAACTTTTGGGTCGTAGTTTGATGGGTCACTCATTTTGAAAGGTGGGGGAGGGAATAAAAATAGGCTTAATGAAAATGTTTTAAATTATATTAAAAAACGGGAAACTTCCACACGTTGTGAGTTTGCTGAGGTGAGACCTTCTGGTTTGACTGTACTTCTGAAGGTTAGTAGGACGTTATTTGTATCTTTTTAAAAATCTTAAAACAATTA</t>
  </si>
  <si>
    <t xml:space="preserve">XM_001613995.1| Plasmodium vivax SaI-1 hypothetical protein partial mRNA</t>
  </si>
  <si>
    <t xml:space="preserve">C953_comp36917_c0_seq1</t>
  </si>
  <si>
    <t xml:space="preserve">TCCGATCTCGCCGTGTTGAGGGTGCTTATCCCGCAGCCCCCGCTAACCGTGCCCATGCTGCCAACCCCGTTCATATTACTCAACGTGCTGGTACTGTTCACACTATGTGTTTCGTTCATCGTGTTGCCCATGTTCACCCCGCTGCCATCTCGCAATGTATTCTGACTAGCACCTGCAGTCTGACCCTTCAAAAGGACAGATTCGTCACTACCCCCACCGTAGAGACCTCCCTTATGGTAGTACTCCATGTCCACACAATTCATGCTACTTAAATTTTTCTCCTCTGCTTGCCTTTTCATAAAATTTATGTAGCTCGAGTTCCCCTTATCCGCAAGGTGACTTATCTCCTTAACGATTTTGCCTTCCATTATTTTCTGCAGCTCGCTGCACTCTCCTAGATTCTTCACATGGTCGAAATCGTTCATCCCGTTCGCGGCGCTCATCCCGTTCATCCCAGGTACTACCTCGTAACTCATCGGACCAGCGTCAGCACTCATGTCAAAACTATTTCTACCCATGTTACTCAAGTGGTTGCTTTTGAAGGTGTCCCTCATGACCTGCATATTAGAAATGTAATCATTCAGCTTATTTCCACTTACATCGTTCACGTCGAGATCGGAAGAGCACACG</t>
  </si>
  <si>
    <t xml:space="preserve">C959_comp3419_c0_seq1</t>
  </si>
  <si>
    <t xml:space="preserve">ACGACGCTCTTCCGATCTAACTATCTGTGTGGTCATAGGTCCTCATGCTGCTCCCTTTTTTTTTCTTTTTATAGCTTCCTCTCCCCGTGTCGTTTTCCTTCGCATGTTCTTCATTGCTGCTTCCGTACTTGGCGTCAGCGTCCTTCTCATCCGTGGCTCCTTTTCCTGGGGGCACACGGCTGGGAGATTTATCTGCACCGTTTTCCTTACTGGCATATTTCTCTTTCTTCTTCTTCGCAGGTTCTTCCTCCCCGGGATGTTGCGCAGGTGGCTCGCTCTTCAGTTCGTTCTTCTGATCTCCTTTTGCTTCACTCTTCTGTTCTCCCTTTAG</t>
  </si>
  <si>
    <t xml:space="preserve">C96_comp4543_c0_seq1</t>
  </si>
  <si>
    <t xml:space="preserve">ACGCTCTTCCGATCTTGGTGGTGAAACACTACCGTGAAACTGACGAGCACTGGGTAGGACGCTATACAAGGGGTCTTAAAGAGCAAATAATTAGACAATACTAACATTAGACAGTAAAAGATAGACGGCACAAATAACACCTTCAGCATATTCTCACTTATTTCTACTTTTGGGAAATAGGCAAATTTGGGGAACTCCTTTCCTAACTCCCCACACACATAGGCAACCAGCAACCCCTGAGCCAACTGCCACCATGTTACGAAAATGGGGAAAGGAATCACATCTAGGAACAGGCGGTACATAACAAATACGTTGCACAGGGTCAGACCCACAAACAGGATTTCCGCCGTGATCAACTCGGGGTCTTTAAAATATCTTTCGATATCGTTCCATTCTGGCAGCTGCAGCTTTTCCATTTTGCGCTTCTCAGGGGGCGGGGGGGGAAGGGGTTAAACAATGCGAGTAGCTGTCTTGGTTGGTGTACGCTTGGCGAGGCACGGCCGCTTCACTCTTCGTGCTGCGTTTCGCCTGTCTGTTCGCTTCCGGTTCGCGCTTTTTGCGCTGCTCCACTTGACTGCGCCTTCTCCACGGTTTGCTCCCTTTTGCCGGGGTTCGACTAAAATAGTTAATTGCCAATGTCGTTTCACAATGGTGCACACACGAAGGTACAACAAAATAAAATCGTGTTCGCTTCCGCTTCTGGGCACGGTCTGCGCGCGGTGGCCTTTGGCTGTACAGTGATTTTTTAATTCAGTGTACGCGTGTGCCAGTGCAAGATCGGAAGAGCGTCGT</t>
  </si>
  <si>
    <t xml:space="preserve">C966_comp80672_c0_seq1</t>
  </si>
  <si>
    <t xml:space="preserve">GCTCTTCCGATCTTCCCTACTCACCGGTGTCCTCGAAGCCGACGAGCAAAAAGACCTGCAGCATCTCCTCGTAGACCTTGATCTTCTCGAGGAACACCTTGTTCTCCTTTTTGATTTTCTGGAACTTCTTCTCCAAAATATTATCCTTGATGTTGGCGAAGTAGGTTTTCAAAATGGCTAGCGAGCTGAGCAGCTCCTTCTTGTTGTCCTTGTGTTTATTTTTTAAGCTGTTTAGCAAAATGGCAATTTCTTCTCTCTTTTCATTTTCCGTCAAATCTTTGATACTTTTTTTTTCACTCTGCACTTGGTATGCGATGCCGAATTTGGCTTCATATTCTTTCCTTAACAATTCGAGTTGTTT</t>
  </si>
  <si>
    <t xml:space="preserve">C969_comp3881_c0_seq1</t>
  </si>
  <si>
    <t xml:space="preserve">TTGGTAAGCCGTTAGGGCAACCCACTTTCGGTCGACTGTGGAAGTTTCCTTGGCATCCATGCTATCTGCTTTTTGGAAGCTGTTGGATCTGTTGACTGAGCCTGACATTTTGTTCGTTCGTCGGGAGGCGCACAGCACAAGAGAAAACTTCGCGTAGGGGAAAAAAGGTGTAGCTAAAAATCAGCACTGTTGGGAAAGCAGGCCAATTTCACGGGTTGCTCATTTATGTGCAATTTGGCAAGTGCGGTGGTGAGCGTGTACACTTTTGCGTTTAAATGGGGAGATGTCGCGGGGGAAATTAAGCAAAAAGGAGAAGGCGGTTGGAAATGGCGAATGGGGTAAAAATGGCACAGAGTGGATTGGTAAAAAGCAAACTAGCAACAAAACAAATTCGCAGCAGAACAAATTCGCGGCAGAACAAATTCACAGCAGAACAAATTTGCGGCAGAACAAATTAGCGGCAGAACAAATTCGCAGCAGAACAAACAACACACAACAAAATACAGTACTAGCTCGGGGCGAAAAAAAAAAAAAAAAAA</t>
  </si>
  <si>
    <t xml:space="preserve">C971_comp51853_c0_seq1</t>
  </si>
  <si>
    <t xml:space="preserve">TAAAGAAATACCCAGAGATAGAGAGAAGAAACAAGATGATGATGATGATGAAGATTCAGGTAGAGGCTCAAAAAGAAAATTCTGTAGGATCTTGCAAGAGAATGATGAGGAACAAAATCGCTCGGTCATTAACACCGATGGAATAAGAGTAGACGCAGGAATTTTAGGTTTAGGGAACGATGGTGCAAGTGGTGAGAAGAATAGAAAGTTTAGAATCCTGTTAGAAGATCATCAAACAGTCTGTTCTCGTGCACTGGAAAAGGGTGCAGAGGGAAGAAAGGATCAGCGAGGCAGTGGCGGGCGTGGTCGGAACAGTAGACTGCTTGGAATTCTTCCAGAAGAGGACTTAACACCAGATGATGATTATTCAAACCTAAATGGATATGATGGAAGTGGAAGTGGCTCAAATGGTAGACAATTTAGGATTCTAGCAGAAGGTTTATCCGATGATATTGTAAATTTAAAGATAGATGGGCCGGACGGAAATGGAGGTGGAGGAAGTGCAGGAAGTGGAAGAGGAGGAGAAAACGATGGAAATGATTCGAATGGTAGAAATCCTAGAATTCTGGCAGAAGATTCAACCGAAGATGGTGAGGAATTAGAGGTAGATGGGCCTGACGGAGGTGGAGGTGGAGGAGGTGAAGGAAGTGGAAGCGGAGGCAAAAACGATGGAAGTGTCGCGAACAGTAGAAATCTTAGGATTATGGCAGAAAATTCAAAAGGAGATGATATGGATTTAGAGGAAGATGGACCTGACGGAAATGGAGGCGGAGGAAGTGGAAGTGCAGGAAGTGGAAGCGGAAGCGGAAACGATGAAAGTGGCAAGAACAGTAGAAATCTTAGGATTCTGGCAGAAGAACGTACTCCAAACGATGAAAACCGTGACGAGTCAGATGGACCAGCAGGGAGAGGAGGAA</t>
  </si>
  <si>
    <t xml:space="preserve">C975_comp55116_c0_seq1</t>
  </si>
  <si>
    <t xml:space="preserve">GGATCGTCTGCAGTTTTTTGTTAAGCGGGCTTCCGCTCAGTGCGTCAGCGGTGATAGCTTCGTGGGTTTCTTTGTGGGTTTCTTTGTGGGCTTCTTTGTGGGCTGCTTTGTGCGCTTCTTTCTGGGCCGCCTCGCCCTCCAAGTGTGTCTCCTCCTTCGACGACGAAAACTCATTCCGCTGTTTTCTGCTTCGCTCCTTGTCCTTTCCGCACACCGCTTCTTTGCTCTTTTGGCTTTTTTTCAAATCGCCCGGGAGG</t>
  </si>
  <si>
    <t xml:space="preserve">XM_001616009.1| Plasmodium vivax SaI-1 hypothetical protein partial mRNA</t>
  </si>
  <si>
    <t xml:space="preserve">C98_comp5000_c0_seq2</t>
  </si>
  <si>
    <t xml:space="preserve">CTTCCGATCTGTCGACTGATTTTCCTTGTTTTCGGTATTTATCATCGACAATTCTTTTTATATCTTCGAATTCGGTATGTTTGTAAGGTTCATATAATCTCTTCATATCATCGAAGTATGCTTCCTTGTCGAAATTTCGATTGCTAAATTCATCATCATCGTGGTAATATAAACCATCAAACAATTCACTTTTATCGTTTTTTTTTTTAGGTAATGGTTTCTTCAATTCATTATCAAGTTTTTTTTCATATACTCTACGCTTGTTGTCATAATTTTGTTTCTTTATCATTAGTTCTTGAAAATATTCTGGACCTCGTGGAAGATATTCATTGAGGTATCTTAATTCAAGAACCCTCTGTTCGGTCATCATTTGATCTTCGTTATATTTTCTAAACAGGTAAGTTAATTCATTGTAGCAACGACCGTCATTATGATCTCCACTTCTGTACTTTTCTAGGATACTATTCCTCTCCTCAAGAAATTTATCCCTGATCAATAGTTTAAGAAAAAAATCAATTTCATTATAGTAATGACTGTCGTAAGATCTCTTTTGCGCATCATACTTGTCATCGATAAACTTTTTTACATTATAAAAATCTTGATGCTTGGATCTTTCGTATAAATCCTTTAATTCAGCGTAGTACGGTTCTTGTTTGTATGCACTAAGTTTTTCATCAGCATCTTTGAAAATATCACCATTTATAGTTACACTTGGGCAGTCACGCGCGGATGGAGTGAGTGATCCAAAGGGTAAGCCTGTGGTAAGGAGTTTTCCTAGCATACCATTTGCTTTAGCCCTGCCTCTACCTTTCATTTCTTCTTCAGATTTTTTTCTGCTTTGCATTAATTCGTGAAGAGTTTTTGCATAATCTTTTTGTTTTTTGTCGTATTTTGAATAGATAGTTTGCTTTTCTTTTTCAAAACTTCTATCGGTAATTGGTCGTCCTTCATTCTGAAATCTTAAACGGAGAAGCCAAACTTCATTATCGTATTGACTATTGGTATAAACTTCATGCAGATACTTTAACTCATCAACGTAATGCTTATCGACAGGTAAATTAAAAAATATGTATCTTTCACAGGCAAATTGTTTTTCTTGTTCGTAATGTTTAGTAAGGAGGATGTCACATAGACGATTTATTTCTGTGTAGTAACTTGG</t>
  </si>
  <si>
    <t xml:space="preserve">C986_comp3640_c0_seq3</t>
  </si>
  <si>
    <t xml:space="preserve">TGTGCTCTTCCGATCTCGTGTGTATGGCAAAATGCAGTTTTTTGTCGTTTTAAATGTTGATAAAAAAAAAGGCGTGTATGATTTATGCAGGTGGATAAATGTGGATGATGCGTATGTATGTGTGCTTAAATAAATTTAAATAAATGGCCCAGTGAAATTTAAAATATTTCTCGACGTGTAAAATACAGCACACTTTCACTTCTTTCACTGCTTTTAAAACTTCGTAAATTGCTCTTCATTAAAATGGTTGTGTTGTGTAGGTGCGGGGATGTGTGTATTAAAAATAAATTGCTTTAAAACCTATTTCGTGCTTGCATCTCATGCTGAACGCAAAGCAGTTCTCTCTCTGGTGGGTTAAAATGGCGTGTTGTGCAGGAAATAAATGGATCACGCGGTGTCATGTAGATATGTTCATATATGTGTCTATATATGGGCACTGATAAATGGGCACTGATAAATGGGTGCTGATAAATGGGTGCCGGTAAATGGATACTTATAAACGTGCAATTATAAACATGTACTTATATGTGTGCAATTATATATGTCTTTTTTTTTTTTTTTAACTGTCGTGGAATATTGTGGCTTTAAAAAAATATACATAACACACACATGCCATGCCCCCTTTACCTTCTTGTAATATATTACTGCGCGTTGTATCACTGAACATGCTACGAGCGCTGGGGTTGAATCTCTCTAAATGTATGAGCATCGATAGAAATATATTAAAGAAGGGAGGCAAAAGGGGGAACAAC</t>
  </si>
  <si>
    <t xml:space="preserve">C988_comp1770_c0_seq1</t>
  </si>
  <si>
    <t xml:space="preserve">AAAAAAAAAAAAAAAAAAAACTTTATCAGTTAATAACAGAGAGGAAGAATTTAAAAAAGCGGACTTTGGAAAAATGAAAAATTATTTTAAAAACATTTTAACGTCGAATGCCAACGATGAGGGATCCAAATATTACAAAAATGATGAGAAAGCGGAGGCAAATAAAAACGTAAGTCAAAGTAATGATGAGGAGAAGAAAACCAAAGTGGTCATTCCGAAGATTACCTTTTCGGAGAGTTCCCTGTCCACGAAGAACACCCTGCAGAAGAATATCATTTCCCCCCCAGAAGATAATCTTTACCTGACGGAGGAGAAAAAGAGGGAGCTTCGAAAAAAGCGATTCGGCGTCGTTTCCACGGATGAGGTCTTGGAGTCCAGAGCCAAGAGATTCTGCATTGTGACTCAAAAAATGGAAGAGGAGAACAAAAGGAAGAGAGCGGAGCGCTTCGGCCTGAACAAGGGCAAGCTGAACGACTCCGAAATGAAGAGGAAGCGCGCCGAGAGGTTCGGCCTGGTCAAAGAGAGTGATAAGCTGAAAGCCAGGGCACTCAGATTTGGCAGATCGGAAG</t>
  </si>
  <si>
    <t xml:space="preserve">XM_001614611.1| Plasmodium vivax SaI-1 hypothetical protein partial mRNA</t>
  </si>
  <si>
    <t xml:space="preserve">C992_comp106082_c0_seq1</t>
  </si>
  <si>
    <t xml:space="preserve">GTGCTCTTCCGATCTCTTGTTCTTGCATGGCCAGACGATTCCGTACTTCGTGGAAAAGGCCGCTCTTTGGTGGTAAGACATGTTGCTTATGGCGTCCATTTCCTCCTTCGAAATGAGTCCTTCGAATCCGTGGCTACTGCAGCAGGTATCTTTGCTCGCATTGTAGGACCAGCCTTTAGGACACGTTATTGAGTAATCCCTTTCGCATGACTCCTCTTTGCAAGGCCACACCGCTTTACAAGCGGAAGAAAACTCCTCCTTCTCCTTCTGAGTGAAGGCCCCAAAATCCATTGTCTTGTTGCATCCTCCGGAGT</t>
  </si>
  <si>
    <t xml:space="preserve">XM_008819591.1| Plasmodium inui San Antonio 1 hypothetical protein partial mRNA</t>
  </si>
  <si>
    <t xml:space="preserve">C1132_comp4621_c0_seq6</t>
  </si>
  <si>
    <t xml:space="preserve">AAAAAAAAAAAAAAAAAAAAAAGTAAAACGTGCAAATGTGCAAATGCGCTGCTACATCGCATCGAGCGGATAAAACATAAATACTGTGGAGAAGTTGCTTCATTTTGCAAAGACGTACTCGTACACAGACTGAATGCAAAAACAGATAGCACTTCATTCGCTAGCGTTATAACCACAATTGCTTAAAACGAATGAGATACACCTTTAGCAGTTCGCCAAATCCTTCGGTGTGTTCCTCTTTTCACTGTTTGTGCACCTCCAGGATGGGGCACAACATGGTTTACTATCCCGATTTAACATAACATTTTAAAATAGCGCACAAGGCATAACTAGCTGTTTTACAATTCGACATAGCATACGCCATCAATAGGGAGTCCCTTCACTGGGATAATAATTGACACTCGTTTATCGCTCCCCCGTTCGGATTGGTCATACGCACAATTATACGCATATATGTTCCCATTTTAGGAAACGCTTGGAGCGGTATTGCCCCTCATAAGGAATGATGCAATTAGGGGGACCCCAATCAATCCCACTCCTCGCGCGATAACCCCCAATTCGTCACCAATTTGTTTAGCATATTTTCTTCCGCCGCCTTTATTTACCCTTAAAATATTGGTGCAAATCTTGTTGCATATTTTTAAGCGTGTCTTCCCCAACATCGCTAATCAGAGTTTCCAAAATTTTGTCTCCTTCCGTTTTGGCAGGATTGGAATCTTTGAACTTCTCTGCGAGTGTTTTATGCGCTTCTTTATCATCTAATATTTGTTCGCCACTTGCCTGTTCCTCTTTAGCTTCCTTTTCTGGAGTGTCTTTTTCTCCTTCGCTTTGCTCATCCGCTGCTCCCTCCTCTTCTTCCTCATTATCGACACTTATATCTACCTCGTCTATCTCCGTTTGATCTGTCTGTAGTGTATCTTCCTCCTCTTCTTCACTAGCCTTATCTTCCTGTTCTTCAATTTCTTCTTTTACTTGTTCTTCCTTTTCCGTTATGTTATATCCTGCTTCTGATGTTATTTCCAGTGGTTCGAGTGCATATTGCTTTTTTGTTCTAATCAATGCATATGAAGCTTTTTCGTTTGCCTTCTTCGCTTCTTTGGCTGCTTTCAACGCCTTCTCTACCTTTTCCTTTGCTACCGCTAACGTTACTGCTTCGTTTGTGTCCTTTGCTGCATCTGCTGCTTCTTTTGCAAAGGTTGCCGCCTTTTGTGCTTCACCAGCTGTTGCATTCGCTTCTGTTTCTATTTTTTTCTTTTCACTTTCCGATGCCTCCGATTTTTTTACCTCTTCTGCTATTTTCAATGCTTCTGTTTTTGCCTCTTCCGCTGCTGTTGCCGCTTTCTGTGCTTCTTCCTTTGCCGCTTCTGCTTTGGGTACTTCCTTTGCTATTTCTAGGAAATTTTCAGCTTCCGTTTTTGCTTTTATGGCTTCCTGTGATGCTTGCAATGCAGATTCGGCCTTCTGTTTGATTGACTGTAGTAAGTCCTTTTGATTTTGTTCTTCCAAAGATACATCACCCTCTGCTTCCTTTGCTGCTTGCGTGGTTGCATCTCCCGCCGTCTTCGCGAATTCAGTGGCTTTTCTTACCTCTTCTGTGATCTTTTCTGTTGATTTGGATGTCTTTGCTATCTTTTCTGCTGTTTGTTTTGCTTTTTCTGCTAGTAAATTTGCATTTTCCGCTTCCAGTTTGGCTTTTTCTGCCTTTGCTACCTCTGCAGCTATTTGTGCCTTGAGCTTTGCTTTTTGTGCCTTCTTTGATGCATCTTCAGCATTGGATGCTAGACCTTTCACTGTGTTTAAGATAACTTCTAGTTGTGATATTTCTTTACTTTCATCTTCAATTCCTTTTTCTACTTCCTTCTGAGCTTCTTTTGCTGCTTCATCTGCCTTTTCACTTGCTGTCTGTGCTTCTTTTTTTGTTTTTCCTTCTTCTCTTGTTGCCATATCAACTGCTTTAGTTGCATATTGTGACTTCGATGTATCCGTTTCTTTTAATGCTACTTCCTTTGCTGCAGTTGCATCTTTTTGTGCTGTTTCTGCTTCTGTTTTTGCTTTTTCTGCTTCAGTTT</t>
  </si>
  <si>
    <t xml:space="preserve">merozoite</t>
  </si>
  <si>
    <t xml:space="preserve">XM_004222943.1| Plasmodium cynomolgi strain B merozoite surface protein 3 (PCYB_103940) mRNA, partial cds</t>
  </si>
  <si>
    <t xml:space="preserve">C4943_comp4621_c0_seq7</t>
  </si>
  <si>
    <t xml:space="preserve">AAAAAAAAAAAAAAAAAAAAAAGTAAAACGTGCAAATGTGCAAATGCGCTGCTACATCGCATCGAGCGGATAAAACATAAATACTGTGGAGAAGTTGCTTCATTTTGCAAAGACGTACTCGTACACAGACTGAATGCAAAAACAGATAGCACTTCATTCGCTAGCGTTATAACCACAATTGCTTAAAACGAATGAGATACACCTTTAGCAGTTCGCCAAATCCTTCGGTGTGTTCCTCTTTTCACTGTTTGTGCACCTCCAGGATGGGGCACAACATGGTTTACTATCCCGATTTAACATAACATTTTAAAATAGCGCACAAGGCATAACTAGCTGTTTTACAATTCGACATAGCATAGGGAAAAAAAAGGGAATGCCTTCACTGAGATAATAATTGACACTCTTTTACCGCTCCCCTGTTCGGATTGGTCATACGCACAATTATACGCATATATGTTCCCATTTTAGGAAACGCTTGGAGCGGTATTGCCCCTCATAAGGAATGATGCAATTAGGGGGACCCCAATCAATCCCACTCCTCGCGCGATAACCCCCAATTCGTCACCAATTTGTTTAGCATATTTTCTTCCGCCGCCTTTATTTACCCTTAAAATATTGGTGCAAATCTTGTTGCATATTTTTAAGCGTGTCTTCCCCAACATCGCTAATCAGAGTTTCCAAAATTTTGTCTCCTTCCGTTTTGGCAGGATTGGAATCTTTGAACTTCTCTGCGAGTGTTTTATGCGCTTCTTTATCATCTAATATTTGTTCGCCACTTGCCTGTTCCTCTTTAGCTTCCTTTTCTGGAGTGTCTTTTTCTCCTTCGCTTTGCTCATCCGCTGCTCCCTCCTCTTCTTCCTCATTATCGACACTTATATCTACCTCGTCTATCTCCGTTTGATCTGTCTGTAGTGTATCTTCCTCCTCTTCTTCACTAGCCTTATCTTCCTGTTCTTCAATTTCTTCTTTTACTTGTTCTTCCTTTTCCGTTATGTTATATCCTGCTTCTGATGTTATTTCCAGTGGTTCGAGTGCATATTGCTTTTTTGTTCTAATCAATGCATATGAAGCTTTTTCGTTTGCCTTCTTCGCTTCTTTGGCTGCTTTCAACGCCTTCTCTACCTTTTCCTTTGCTACCGCTAACGTTACTGCTTCGTTTGTGTCCTTTGCTGCATCTGCTGCTTCTTTTGCAAAGGTTGCCGCCTTTTGTGCTTCACCAGCTGTTGCATTCGCTTCTGTTTCTATTTTTTTCTTTTCACTTTCCGATGCCTCCGATTTTTTTACCTCTTCTGCTATTTTCAATGCTTCTGTTTTTGCCTCTTCCGCTGCTGTTGCCGCTTTCTGTGCTTCTTCCTTTGCCGCTTCTGCTTTGGGTACTTCCTTTGCTATTTCTAGGAAATTTTCAGCTTCCGTTTTTGCTTTTATGGCTTCCTGTGATGCTTGCAATGCAGATTCGGCCTTCTGTTTGATTGACTGTAGTAAGTCCTTTTGATTTTGTTCTTCCAAAGATACATCACCCTCTGCTTCCTTTGCTGCTTGCGTGGTTGCATCTCCCGCCGTCTTCGCGAATTCAGTGGCTTTTCTTACCTCTTCTGTGATCTTTTCTGTTGATTTGGATGTCTTTGCTATCTTTTCTGCTGTTTGTTTTGCTTTTTCTGCTAGTAAATTTGCATTTTCCGCTTCCAGTTTGGCTTTTTCTGCCTTTGCTACCTCTGCAGCTATTTGTGCCTTGAGCTTTGCTTTTTGTGCCTTCTTTGATGCATCTTCAGCATTGGATGCTAGAGTTTTCAATGTGTTTAAGATACCTTCTAGTTCTAATTTTTCTTTACTTTCATCTTTAATTTCTTTTTCTACTTCCTCCTGAGCTCCTTTTGCTGCTTTATCTGCATTTTCACTTGCTGTCTTAGCTTCTTTTTTTGTTTCTTCTTCTTGTTCTGTTGCCGTAGTAACTGCTTTAGTTGCATTTTGTGAGTTCAGTTTATCTGTTTCTTTTATTGCTACTTCCTTTGCTGCAATTGCATCTTTTTGTGCTGCTTCTGCGTCTGTTTTTGCTTTTTCTGCTTCTGTTTTTGCTACTTGTGCCTTTACTGCTTGTTCTGCTATTTGTGCCTTTATTTGTAGTTGCTTTGCTTTTTTTGCAGCCTTTTCTGCCTTATCTACTTCAGTTTTTAACTTTTCTTTCTGTCCATCGTCTTCAATTGCTTGTGCTGCTTTTTCTGCCTCTATTGCTAAGTTTTCTTGCTTTTTTGCTTCTGTTGCAGCAGATTCTGCGAATTTTTTTACTTTATCATGTTCTGTTGGCACTTTTACTTTTTCAAGAGCATTCAAAGTACTGTCTTTTGCTGACTGAGCTGCTTTGGCAGCTTTTTCCGCTTCTGCTTTGGCATTTTGTGCTTTTGACTTTAGTGATTCTTTAGTTTCCTCTTCCTGTGCATGCACTTTTGGTTCAGCTGACTCTTTCGGAGATTCATTTTCTCCTTCTAACGCTTCGCCATCTTCTTTCTTGTCCGTTACATCGTCACTGCCATGTGAGTTGACGATATTTTCTTCATTTTGTGCAGACAGGTTTTTCATCGACCATCCGTTTCTCAAGTTGGTGTTTTTAAGGTTTACAATTTCGCCCCTCGTAGCTACATTATCACGTGTAAGGAAATTTAAAAGAAGTGCAAGAAAGGCTAAGCCACAAAGTTGCTTCATTTAGATCGGAA</t>
  </si>
  <si>
    <t xml:space="preserve">C5768_comp2939_c0_seq1</t>
  </si>
  <si>
    <t xml:space="preserve">GCTTTTTTTTGTTCTTTCTTTGCACCAATCGCTTCTTGTTGTGCTTCTTCCGAAAGCCTTTTTACTTCATCAAATTTTGCTTTCAATTCTTGTTCACCTTCCTTTTTCGATTCTAGCTCTGTATTATCAGCTTTTGTTTTTGCTACTCCTTTTTTTGCTGTTGCCGCCTCAAGTGATTTTTGCGCTTGTGCTTTAGCTTTCGTCGATGCATCTGTTACTTTTCCTTCAGCCAGTTTCACTTTCTCTTCTGCGCCTTCTGCTTTTTTAAATGATTTTTCGGCTTCAATTACTGCATTTTCAGCTTCTGTATGTGCTACTTGTGCTTTCTTAACTAATTCATCTATTTGTCCTTTTAATTCTTCATTATTATTACTATCTTGTGCCTGCGTTTGGAGTGAGGCTTCATCCGATCTTTGTGGTATTTCACTGTGGCTTCCGTTTGGGTGTATCTCATCACCGTCTTCTGCGTCTAAAACGATTTTCTCATCCTGGAGGGTTACGTTTTTTCCTGCCCATCCGTTCCTCAA</t>
  </si>
  <si>
    <t xml:space="preserve">XM_004222941.1| Plasmodium cynomolgi strain B merozoite surface protein 3 (PCYB_103920) mRNA, partial cds</t>
  </si>
  <si>
    <t xml:space="preserve">C1017_comp877_c0_seq1</t>
  </si>
  <si>
    <t xml:space="preserve">AGGGAATTTAAGGAATGTAATGTTCATAATTCAAAGCCACTTAAATTAATTGAAAATAATGAAACAATTAAAACTTTTATAAATGATTGCCCTAAATTTCAACAGTGTATCCATAATCGCCAATCTCATGTTAAAAAGAATGCTCTCCCAAAACAATCAAAAGAAGATCAATGTAATGGAAAATCTCATTGTGAAAAAGTAACAGCACCTAAAGCGGAAGGCGGCAAACCTCAACGGGAATTTGTTGCAGAATCTTCTGGACGAAGAAGTTCACAAATACAGGGACCATTATCAAAAGTTACAGGCCATGGTGATGAAGAAGTATCAAGAGAACCACGTGTAACATTGCAAAGTCAAAATGGAATAATATCACCTGGTAATGCTGATCGGATGAATGTTGGAGGGTCAGACCCTAAGGTTGATAATAATGCTCGTACCTCTGAACAAGCAGAGACTAAAACCAAACAAATACCTGCCTTGGTTCCTCCCGCATCTACTGAATCAAATGGTTCTCCAAGTGATTCATCTCAACAAAATAGCTCTACAGGCGAATCTGGTCCAATTAGTACATCTGAAGAAAAGGTTTTAGATAAAGATTCTGCTCAAAGTGGTCTAAGTGGTGTACAAAACGTAAAAGATAGTACTCCTAGAGATCACAACTTGGGGGATAATACCGCCGAAGTTCCTGATGGCAGTGTACCAGTTCTTGTTCCTGGTATTTCTGTTACTGAAGTACCTAAAGAAACAGATGCTCATGGTCAAGATTTGATTCCTGGAAATGATAACGATAGAGATTCTGGTTCTGAATCTGCTGATGATATAACTGATAGTTCTACATATCCAGGTGGTGTTACTTCTACTCTTAGTGAAGCTAATAATGGAGGAGGTGATCATAGCAAAGATCCTGTCGAGAGTGTGAATAAAGGTTCAACTAAAAGTCAATGTGATAATACTAAATTTGCTAGTGTTAATGTTCCTCACAGTGAAGGTTCTAGAGGAGCAACAGAAGTCAAATGTGTTGAAGCTGAAAAAATGACACAAGAAGTAACATATAATCACATAGTGCAGAATGGAGAATGTGGAACATGTAAAGGAGAACATTCAAATCATGATAACAAATTATTACAACAAGAAGAGAAAGTATTTCATTTAGGTAAGCATAATCTCAAAAATCACCGAATAATTCCTACTGCTTCCTCGAAAGAATTGAAATCAACTTCAGAACAATAATCATGCCATTGAGGAGACTAACATAAACATACATATTTACATGACTTAGATATGTAAAATTATATGCATGCACAAATAATAAATTCTCAGGTATATTTAATAGTGGTATTTGTTCTGTAGGAAATTCATTAAGGATACCAGCAGATAAGAATGTGCAACCCGTAATAGAAGTTAGAGTTCCCACAGGAGATAATTATCACTTAAATAACATTAGCGAAAATGATGATGTAATACCATATCAAAAATATATCATAAATGGTTTATTACCCTTGGTATTCATAATATTATTGACCCTTCTTATTAAATTCACTCCCTTAGGAACACTCTTTACTAAGAAAAAACGAAGGAAACAAAAACAGATGAATGAAAAATTACAGAGAGTATTATCAGAACCTTCGGCTACAAGAGAAAGAAGTGTCCCTTTTTCATATAGCGAGATCGGAAGAGCGT</t>
  </si>
  <si>
    <t xml:space="preserve">non_coding _homologies</t>
  </si>
  <si>
    <t xml:space="preserve">C1026_comp948_c0_seq1</t>
  </si>
  <si>
    <t xml:space="preserve">AAAGAATCAGATAAAATGTAAAACGTTCACTGTTGTATTATAAAACTGGATTAATATTCTGCCGAGTAAAGAAGTATAATGAATGTTAAGAAAATCCCAAAAAGCCTTTGCATCATATGACAAGACACTATGTTACTTCTCTAAATTACATGAACAAAGAAAGACTTGATAAAAGAACAAAAAAAACATATAGAACCACCATAATGCGCATGATAAGGTTTATGATAGGGGGACATTTCGAGAAAACTCAAATGAACTATATTGTTGTTGCACTGAAGCAATTTTGATAACGGCTATTTCATATTTAAGGAACAGTAGAAAAAATAGTAGTAAACTTGAATAAAGAAGAAATTAAACGAAATGATACCAATTTG</t>
  </si>
  <si>
    <t xml:space="preserve">C1034_comp3383_c0_seq1</t>
  </si>
  <si>
    <t xml:space="preserve">AAAAAATTATGAATAATATGAAGAAATTTAAAAACCCCTCTGGGAAAAGGAAAAAATGTATGTATTATTTATTACATTGTAAGGAAAATGTATCACGAGCAAATGATAATAACCTTTATACAAATTATTCGAATGATATGAAGAAATGTAATAGTAACATTTTCCCAGACATATTAAATTTGCGGTTATTTAATCCATCTTTAAATGCTTTTTATAATAAGACTATAAACATTGTTTTTAAGCTAATAACAATGTATTCTGTTATCTTATTACAATTTTCATTTGTAATGGCAAATAATTATGAAATGAGAACAAGTAAAAGCTCCTTCGATAATTTGACAAAGAAAGCTTCGAACACGTTGAAAGAAGCAGGTACTATCGCAAGAGGCTATGGAAACCAAGCATTATTTTTCGTTCAAATGTTTTTTATGTGTATTATTTTTAACGGAGATAAAGAACAATGCGCACATAGATATATTACCTTTCCTATTGTATTTTTTTTCTTTGTTATATTGTGTACTATCATTTATTCTATGTTATCTAGGTATTTTCGACGCAGGAGGGCAGCTAAAAAACAAAAGAAAAAGGAGCGAAGTGAACAAAGTAGTGAGCAATTATTGCAAATGTCTCAAGAAAGTTATTTGACAGAAATGAACGATGTAAACCATATGCAATCACAAACGTTTCAAGGACAATTACAGCAATCTCAGGAAGAAGAACAATCAGAGAATTCTTCTAACTCAGAACTTACATATTGGAACAGTGATTCACTTCATCTAGGATACAATACAGTGCCAGATTAACTTATAATAAAAAATATAAATTCGATTATCCAAATATTATATAATCTGTTGCTATAGTGATGAACAAATTAAATTTTATTTTCTCTCATCCAAGTAGAAAAAAAAATACAGCGAATTTACGTAAATATGAAAAAAAAAGTATTTAAATGTAAGTTAAGTAAAAGAATGA</t>
  </si>
  <si>
    <t xml:space="preserve">C1033_comp72559_c0_seq1</t>
  </si>
  <si>
    <t xml:space="preserve">ATTATACAACGCATTAATATCATATGTCTATATTATTGTAAAATAAAGCATTTATACTAAGATTGAAACTTTTAATGCAACAATAACTATGTAGAACTAGCATCAACAGAATATACCCCTGTTGCACAATATTTCACAAAACGATGCATGAAACTAAACACATGAAACAATATTGCCATAACTGACTTTTAATAAATCATGAACAATAAGACAAGGTGAGGATTAAAAAAAAAGCATACAGATAAATGAAAATTCTAAAGTTATATAATATGATAACATACAAAACATTACGAATTATAAATTTCAAGGGGAAAGCAGTACTACGTAATATGTTTGACAAATGTGTA</t>
  </si>
  <si>
    <t xml:space="preserve">C1039_comp104399_c0_seq1</t>
  </si>
  <si>
    <t xml:space="preserve">AACAGGGGTAAACTTATACATTAGAGCTAAAAAGGGAGGTATTCCAATCCTTGTACCAACAAGTGCAGTTCCATTAAGTGGTATAGTACTGCCTGATTGTTGAGCACTATCCATACTATCTTTGGACTGTGCTTCTTGTCCTAGTCCTGATCCTCGTTCCTGTCTTTGTACTGCTTTTAGTTCTTGTTTTTGTTTTCCTATATCGGATGGGCATATGGTAATATGTTCCTTTTCTGCATCATATAATGATGGTAGTTTTTGTTGTAATTCTACATTTGTAGAAATATTTGTTTTATAAAATGTATTGAAACCCTGTAATTTAGAACAAGTATTGGATTTTTTAGAATCGTCTCCTGTTAAACCAGTGCAATTTATATTATTCACCTTCTCATATA</t>
  </si>
  <si>
    <t xml:space="preserve">C1061_comp42447_c0_seq1</t>
  </si>
  <si>
    <t xml:space="preserve">ATGTAGTTTTCATTTTATTATTATTAAATAAATAATTTTTTAATAATTTTCTACTTTTAATATCGTCTGATTTATATGTAAAAAATTCCTTAAATAAAAAAGAAGCCCCAAAAGCTTCTAATGCCCATACCTCCATTTCTCCAAATCTTTGACCTCCTTGTTTTGTATTTCCTTTAATAGGTTGTTGTGTCAATTCTGAATATAATCCTATAAATCTATATCTTAATTTATCACGAATCATATGAATTAATTTATAATAATAAATATTATTTAAACAAAAACTATTATGAA</t>
  </si>
  <si>
    <t xml:space="preserve">C1066_comp64418_c0_seq1</t>
  </si>
  <si>
    <t xml:space="preserve">GACCTTCTTTTTGCATTTAAGCTTTTATATATATATTAGTGAATTAGTGATAGTGTTGCTTACATGACTATCATATTATTCTAGCTCACGTATAATTGGAAAAAATTCAGTTGACACTATGCCTTCTTTTATTATAAGTCATTGTATAAATGGGTTATATCCTATAAGAATGGAACTATCACTAGAATTTATTCGTTTAATATATGGTAATGTTGTTCGTAATACTTGTCTATTTTGTGTTTTAGTTTCTTGTTCTTGTAACTCTTTCTCTTGTATTTCTGATTCACCATCATCAGACATTTCATTTTTTAACATATTTATTTCTGTGCTTTTTATATCGTCTATGTATCTATAAACTGTAAAATAATTCGATCTTCCTGAAGAGTA</t>
  </si>
  <si>
    <t xml:space="preserve">C1074_comp3650_c0_seq6</t>
  </si>
  <si>
    <t xml:space="preserve">GCTCTTCCGATCTTTCAATTAGTACAAAACAACTACTTAGTATTGTTACTCATCGGATTGTTAGTAATCAACGGTATCTTGTTTTACAACTACTTCACCAGTGTCTCAGACAACAAAACACAATCCAAGGAAGAAAAACTCAAGAAAAAAATGAAAGCAAAAGCTGAGAAACTCGATAAAGAAGATATTTAGAAAAAGAGTAGCGCCATGACAATGCAAATAAAAAGTGCTACCTAAGAAATGAAGAAAAAAAAAACAATCTTGTCGTAATTTTCGACTGCTTTCAACTGTTTAGAACAAAAGGAGGAGAAAGAGAAAAATGAGCCAAAGGGAGGAGCAGACATAAATATATGACAAAAAAAAATGAACTAAGAACACGAGAAAGACGAAACAAAAAATGGAACTATACAAAAAAAAAAAAAAAAAAGGCTAA</t>
  </si>
  <si>
    <t xml:space="preserve">C1084_comp80474_c0_seq1</t>
  </si>
  <si>
    <t xml:space="preserve">CATAGGCTTCCAGAAAATTTCAACAGGGGCGTAGAGTCTGTGGTCCATAACTGGCAGCAGAGCAAGATGGTAATCAAAATGGTTTCACCCACAGAAATCTTTAGGGTTAACTGATAGTGGTGCCCCTAGAAAGTTCTAGTGGTTCTTTGCAATAAGCCATTTCCTGTATTCAAAGACATCACGAAGCTTTTCATTCCTCCTTTCC</t>
  </si>
  <si>
    <t xml:space="preserve">C1104_comp3851_c0_seq1</t>
  </si>
  <si>
    <t xml:space="preserve">TGAATAGGATGCATGTGCGTTTTAAATATAGCATTTACAATTATTTTACTTTTTTTTATACAAATAACTTACATGCAAGGTAATAAAATGATGAAGCTTAATTTAAATACTTCTTTGATATCATAGAATCGTTTCTTAATTTCCAGAATTGTATAAAATTTATTTGGGTATTTAAATATATTAAGGTTTTAAAATATTTTTTCTTTGTTCTAATAAACGATTTATGTTTTTACGTTTTTTTTTTGAGTTGTAGTTTTCTTTGTAGCTGGTTTTTTAGTTGTTGTCTTCTTTGCTGCTGGTTTTTTGCCTGAACTTTTTTGTGTGTCTGGTTTTTTGGTCAAAATATATTGTTTTCTCTCTTCAGTCCACTTAGTCCACTGTTCGTCTGTTATCCATGCTTTAGTAAAAGTCCTCAACCATTCCTTATAAAAGTCCATTTTATCTTTTTTCCAATCACGATAATCAGGGCAATTTAGCACATTGACGTATTTTTTTGCCATTTCTTGCATTAAATTCTTCCATTGTTCCTTTTCTCTTCGGTTTCGGTTTGCCCACTGGCACCACTGCAATCGCATTATAACATAAAATGGACTATCTCGTGATCCTCTCTTTTCCCATTTTTTGCATACGTAGTCATCATAAAGTTTCCATGGTCTAGAACAAAACTCCTTCGCATAACTTTTATTCATTTCTAGCACACAAGATAGCATATAATCGCGGTAGGCCTTTCTTGCAGAAGCAATATATTTTTGAAAATCTTTTTTCAAGCATGATAATCCTTTTTCATGAAACCACGATATCCACTTGGTCACACCCCATTTTAATGCCTCTGGATAAACACTACAATTATATTCCTTTTGCATATCAGGATTAAAGTGCATCCATTTATTTTCTGTTTTTCTCATCCATTCATCCCAATCCTTTTCCATTTTTTGAACGGCATGATCCATTTGAGCTGATAAATACTTTTCAATTTTATCTTTCTGATGTTCAAAAAAGCAGTCCCACTCATATTTTTTTTCTAAATCTGATACATCAAGACGACGATAATATTCTTCTAATTCAAGTGTAGTAAGTGGGGGACGTATATATGAAGGCTTTTTACAGAGTGGTACCGAATTAAATTTAGTAGGGTTCATCCCATAACAGCATCCTTGTTTTACTGCAGCAGCAGAAAGAGCAAATAAGG</t>
  </si>
  <si>
    <t xml:space="preserve">C1115_comp1346_c0_seq1</t>
  </si>
  <si>
    <t xml:space="preserve">ATAGTTTAATGGTAAAATCTTATTTTTGCATAATAAAAATAGTAGTTCGATTCTACTTATTTCCATATAATTTCTATTTATGTTATATTAATTAAATATATATATTATTATATTGCGAGTTTGATCCTAGCTTAGAATTAACGCTAGAAATATACATTACACATGCAAATTTATGATAATATCATAGTGTATAGGTGAGGATATATAAATTTTTAATTTTAAATAGATTATAATTTTTTTAAATAATAATCTATATGCGCATTATTTTTTATTATAAAAATTATTGTACTATATTAAAAATTATTATTATTTAAAATAAAATTTATATTTGATTAACTAGTTGGTAAAATAAAAGCTTACCAAGGTTATAATCAAAAATTGATTTTAAAGAATGTACAATCACATTAGGATTGAAATAAAGCCTAAATTTTTTTTAAAAATCAGCAGTGAGGAATATTTTACAATAAGCGTAAGCTTGATAAAGTAATATTTCTTAAAGGAAGACAGTATTATTAAAATATTGTAAACTTTATTTTTTATATTTAAATATTGATATATATAAAAATTAGTATTGGCTAATTTCTGTGCCAGCAGCAGCGGTAATACAGAAAATGCAAGCGTTATTCCCTTTATTAGGCGTAAAGCGTTTTAAGGTTTTATATTAATTTTATTTTAAAATATTTAATTAAAATTTAAAAAAAAAATAAATAATAATATAATAGAGTATTATTAAAGTATTAAGAATTTTTTGAGAAGTAGTGAAATACAATGATACAAAAAGGAATACCAAAAGCGAAAGCATAATACTAAATAATTACTGACACTTAAAAACGAAAGCTAAGGTAGCAAATAGGATTAGATACCCTAGTAGTCTTAGCTGTAAACTATGAATATTTTATATTTATATTATATATAAATATAATAACTAACGTAAAAAATATTCCGCCTGAGTAGTATATTCGCAAGAATTAAATTCAAAGGAATTGACGGGAGCTTATACAAGTGGTGGAACATGTGGCTTAATTCGATGCAACACGATAAACCTTACCAAAATTTAACAATATTTTTAATATTAAGAAATTAATAGTTTAATAAAATATATAGGTAGTGCATGGCTGTCGTCAGTTCGTGCTGTGAAGTATTAATTTCAGTATTATAACGAACGTAACCTTTTATAGAAAAATAATTTTTATAATATATTATTAATAATAAATATATAAAAAAGATTACGTCAAGTCATTATGCTCCTTATATTTTGGGCCGCTCACGTGTTACATAAAATATTACAATACATTTATTATATATAAATATAATATTTAAAATATATTTATAGTTCAGATTATAAATTGAAACTCATTTATATGAAGATGGAATCACTAGTAATCGCTAATTAGAATTATAGCGGTGAATAAGTTCTTAAGCTTTGTACACACCGCCCGTCACATCTGAAAAATATTATATTATATAAAAATTATTGTTAAATAATAATATATAAAAATATAATTTAGATGAAGTCGTAACAAGGTAGCCGTACTGGAAGGTGCGGCTGGATAAAAAAACAAATTGGTTGATTTATTTATAATAAAAAAATAATATTAATATATAAAATATATTAATTATGTATAATATTTATTATTATATACAATTTTTATAGACAAAAATAATATTAATATACATTAATGTAAATTTAGTTAAATATTATTTTTTCATAAAATAATAACATAGGTTTTTAGTTTAATGGTAAAACATACTCTTGATAATCAAAGATTTGGAGAAATGGA</t>
  </si>
  <si>
    <t xml:space="preserve">C1136_comp1457_c0_seq1</t>
  </si>
  <si>
    <t xml:space="preserve">GCTGTGTTCTAAACATATAAACAATTTTTACCAAGTGAAGTTGACCTATTCATAAATATGGGTGGCAAATAAGGATTCCTAGATGAAAGAAGAAGTCAACCTCCATGATAAAACCACGAAAGGCGCTTAGAACATTTTATCGGTTTAATGATGGATCAATGTGCGGAGGCAGCATACCTGGGGTGTCAATGAAGAGGCTTAGTCACACTTTATAGGAAAATAATAATTATAAAAAGAGGCTTAAAATAAAACGATCCCGTTAGGGGGGAAACTATTAGCACATTCGAATTCTAACGCTATACATTTCTGAAAAGGCAAAGTATATGTTTTTTACCTTTTACGGAAAAGAGGCAAATTTTTTATAATACTGATGGGTCTATACACAGATCAACTCCCCTTCTCTGATTTTCCCCCTTTGCGAAAAACTATTAACAGAAGAGAAGACTATCCAGTGCAAATTGCCAATTTTTATA</t>
  </si>
  <si>
    <t xml:space="preserve">C1139_comp4842_c1_seq1</t>
  </si>
  <si>
    <t xml:space="preserve">GTGTGCTCTTCCGATCTCAGGGGAGGAGCTGAAAAAAGGGGGTGGCTTTCTCACTTGCGCGGTTGCGCAGCTGTGCAGTGTTGGCACGCGTCCAATTGGTCTACTGCTGGCAATTTTTCCATCAGGCCAATTGGCCTACTGCAGGCAAATTTTCTATCAGGCCAATTGGCCTCCTCTCCACGTGTTCACACGTTAATTAAAAATATTTTATCATTTTTTTTTTTTTTTTTTTTT</t>
  </si>
  <si>
    <t xml:space="preserve">C1144_comp3174_c0_seq2</t>
  </si>
  <si>
    <t xml:space="preserve">CGCTCTTCCGATCTCTGCAGATTGGCTGGGAGGAAGTTACATGTGCACCTGTGGAGTGGGCGGGCTCTTTTATTTTATCTGTTCTATTTCTAGCAACAGAGTTATCAGCTACTGATTTGCTGGGAGCCATCCTGAACACTCTCCTTTGGGTTTTTTTTTACCAAATTGGGGGTCAAGTTTAGGGATGCGGGGGGTATTGCAAAAAGGGGGGTAGCCTTTTCGTTTTTTTTCTCCTTTTCTAATAGCCGCTTCAAATTTGTGATGAAGTTGGCGGGCGGTAGGAAGAAATGTAAAGAGGCGTACAAAGAGGAATGTACATGTAAATGTAAATGTAAAAATAAAAATAAATACAAATGCGAAGGCAAATACGAAGGCAAACTTCGGGGGAGCAAAAATAAAATCGGCTTTGTAATTTTTCTAAAAAAAATATAATCATCAGCGAGGCAAAAACGGGTCAGGTTGGAAGTAAACCGGTGAGATCGGAAGAGCG</t>
  </si>
  <si>
    <t xml:space="preserve">C1146_comp4090_c0_seq1</t>
  </si>
  <si>
    <t xml:space="preserve">ATTTTCCAAGTTCGGTTAGCAGTGCAACTAATTTGTTTTCCTCACATGTACTAATAATTTTCCGAAAACTAAATAATTATTTTATGCATTTATTAGATTACTTGTTGAGTTAATTCGTTCTTTTTGACTTCATTTACATTGCAATTGTTTAACATTCCTTCCGTGAAATGAATAAAACATGCAGCTAAAATACGCGAACATTTAAGTAAGAATATGTGTAAAAGGGCAGAATTTTCTAGATCGATACAAAATTGACACATGAAAACACAACTAATTCACTACCGAAACAGAGTGTACCATTTGTTAGGTATTATATAATCATGCAATCTTGTTTTTCCTAAAAAGGATAACAAAATATTACCTGTCATGTATATATTCCGATATTGGCACGCAATATTATCAAGCCTTAATGGCATATAAATTCAAATGACACATGCACATATACACCAAAAAGGGACGTGAAAAAAGGAGACGTAGCAAAAATGTTATCACCAAGATCGATATTTATATCTTAACCATTTTGTGTAACTCAGAAGATAAAAAAGGAAAACGTAACTTAATGCAAAATAATAATAATTACACATGCGTAATTATTAACAAACGGTTAAATATATAAATAAATATGCGTAAAGGATAAATTCATGAAATCATTAGTAACTCAACCTTTGGATATGATTAATACGCAATTTTAAATGTTCAATATTGCGTTGCTTTTACTAAGCAAAAATGAATTTTAAGAGAGTATATAAATAATGCAACCGTTTAATTCT</t>
  </si>
  <si>
    <t xml:space="preserve">C1154_comp3629_c0_seq1</t>
  </si>
  <si>
    <t xml:space="preserve">GTATTTATGACATTTTCTTTATTGGCTTGTATTGTACTGAAAATTTGTTTAAATATACCTAGTTCATTAGCTTTACCAGAAGTTAATTCATTACCTGGTACTTTAACACTTGTAGTATCAACATCAGAACCATTCGTATGATGAATTCCTTCTTTAGTAGTCATACCATGACTTTGATCTCCACCTTGTGCGACTTTTATCTGAGGACCTGTAATATCATGATTAACCTGATCAACAACTGCACCACCAACTTGATCATTGGTAAGTCTATCATTAGCGTCTTTACTACTAGATTCTTCGTAATCAGCTTTATCCCCTCTAGATGAAGTACTACCAGAAACTGTCCCTACAGAAGTTTCAATAGCATGAGTGTTATCATGAGCTAAGCCTTGACTGTTTTGAGCAGCGACATCTATGTTTTGAAGTTGATTAGCACCTTCAATTTGAACACCAGCTAGGTTAGTTATAGGACCTCCTTTGTTTAAATCTTCTACTTGCGTAATACTACTTGAATGAGAATCTCTAGTAACGCTACTTTGTGAAGAAAGTGAACTTGGAGTTGTACCTAATTGAATGCTTGTTAAAGTAGAGGGGGGAGATACATATTGCATAGGAGTGCCTGTTTCTTCAGTACTAACGGAAGGCAGATTAACTGTTGATTTGGACCCTTCATCTTGCGTCCTAACAGGATCACCAGGTGGATTTGCTTCTGGTTTGGTTTGTAAAATTACTTTTCCATCTCTTAGCTGTTCTCCATCAGAATGGCCTCGATCTTTTAGGGAAGCTTTTTCTTCTGATCTTTTAGCTTGAGAAATTCCTGCAGTTATTACTGGTGCCGCTTTACTTGCTTGTTCATCTGGAGTAACTATTTTTTCTTTACAATTTCCATGTCCTGTGCAAGAATCTGCTTTTTGGCCTTTTGATACAACAGGTTTACTGACAGGCTTATTTGGAGGGTTTAGACATTTACGAAGATCAGGACATTTGCTTACAAATTCCTTTATTTTTTCAGATTCTTCAATTGGTAGAAGTCGCGATGAATTATAACATTGCTTTAATCCATTACTTCTTTGAGTTATATCATTTTTTAGCTTAATGCACTTTGTGCAGAAATGGTGTGATCTATTATAACGAATTGCATCAATTTTCTGTTCAATATCAGTTATGCATTGATGATATTTACTTATGCATCCAACATCTTGTAATATATGTAAGTTACTACGGTTATTGTTAGGTCTTCCACGCCACCATGTCATTATTGTTTATTATTCAGACTTTCCTTATTCTTCTCTTAAATAAATAAGTTGGGAATATATTTTATGTATACGTATAGAAACATATGGCAGACTATATGTATTTAATTCGTATTATAACTTTATATTGTTTGTGTCTAGTATATATAAAACATTATAAAAATAAATGTTATAAGTAAATATATTTTAGCACA</t>
  </si>
  <si>
    <t xml:space="preserve">C1188_comp2824_c0_seq1</t>
  </si>
  <si>
    <t xml:space="preserve">AAGATCTATATATATAGCATCTTTTTTACACATATCAGAAGATATCATGTTATGAGTAGTTATGTTTACATGCATTGATAGTATTACCAAAATAATATTATGTTTAAAAATGATAGTCAATTCCTCAATAAATATGCAATGCACAGAATAAACTCAAATATTTAAAAATTAGATGCCTCATTTACACGTTTTCTTAAAGTAATATAATGAATAAGCACACTAATTGACAGTACAAAGCATTACCTAAAAGGAGAATTAATAATATGGATGTTATGTTATAACCATAAAAGACAAATTAATATGAAAAATACATTTATATAGGAATCATATGCCCCGGATGCATATTTATTAAAAAACAATAATGCGCCAAAAAACTGTATTTCTAAATATTGTATCAAATTAACTATATAACCTTAAAAATATATACCAAATTGTTTAGTACATAATAAATTTTGTTCATATAGAAGAT</t>
  </si>
  <si>
    <t xml:space="preserve">C1186_comp2994_c0_seq2</t>
  </si>
  <si>
    <t xml:space="preserve">CTGTCACGTTCATAAGCACTTCTTCATTTTTTATGCTTTATTTTACCTTATATATCATGGCTCCAATAAGGGAGACTCCACAAAGCGAAGCAGCAGCGTAGGTGGTATCCAGTTTAGGTTCTTCGCCTGGTGGAAGTTGAAGATCCATTTCCAAATCTGTTACTTCTGTAACACTTAGATCAACATCATCTTCTTGCTCTGGCTCTGCTTCTGGATCTGGATCTGGATCTGGAACTTGTTCTGTTTGCTGATTCAATATATTGTCAGTTGGTTCCATAGCATTTGGGGGTTTATCCACTATTTCACATTCATTACCGGAAAATTTATTCATTATGTAATCAATTGTGCATTTTTTATCAAAATCAAAAACGGAATGATATTGATTTGTATGGTATACTTTCCGAAGTTTTTCCCGTCTCTCTGAAACACGAGAAATAATATCTTTACAATCACTGTTTTTGTGAATTTTCGTTTTTTCATTAATAATGTATGCAATGTCTTCACAT</t>
  </si>
  <si>
    <t xml:space="preserve">C1187_comp2565_c0_seq1</t>
  </si>
  <si>
    <t xml:space="preserve">ATATATTTTTGCTCACACACAAGTTTATGTCTGTTCCTTAGACCAATTATTATTCTTTATAGTGTATAGTTTAGTTATTTCCCATAAAATTGTATCGTATGTTATACCGTCTTCTTCCCCAATTTTTACGAGGATCTGCATAATAGTCTGATGACTGGTCTATTTCATAATCGAACATATTCCTTACTTTTTTCTTCCTTCCTCTTTTCGAATTTATCCAGATTCCAAGTGGAGTAAACTTATACAAAATGAATAAAAAAGATAATGTTACTGCCACTGTGAGAACTGTAGTTGTCATAATAGTAGAACCTGAAGAAGACCCTGATGTATTATAAGCATTCATCATAGATGTCTTTGCTCTTTCAGCAGCATTTTTGTCGACCATTTCTTCAGCTTCAATATGAGCACTTATCGCATTTTCTAATTTATCTAATTCCGATCTGTGTTCTGTCTTGCACTTATTATATATTGTACATAACAAACTTGATGAATTTCCAACCAAACAGCGATCTCTAATTTCTTTATATATGTTGTACTTTTCAGTAATAAACGAACCTTTAATTTCTCTACGGGTAACATTTAAATCTTGTGTATCATGATCAGTACTAACGCTTGTCGGAGAATTTAAATATTCGTATATTATTTCCATCAAATAAAAGCCATCACTATTATCCCCTTTGACCATTTCATCGTAATAATAGTTCAAAATACCATCATTATCACAATTACTATGTGCATCCTTATTGTGTTTAATCATATCCCAGGTCTCTAAGATAGGTGAAATAGAAGAATAATCATAACGATTACTTATTATTTGATCATTAAACCAGAATTTCAAATACCTACATCCATTACTATTTTGTAACGTAGTTTCAATACTAGACATTTTTGAAAATTTCTTCGAAGTTTTGCACATAACTGAAATGAGCTAGATGTTTCAACATCAATTGCATTTGACATGTACCTTCTACATTCATCTTCATATTCTTCTATATTAGATTCATCATTGAATTTTTCATAGAATTTATATAAGTACAAATTCTCCAAAAAATCATACTCATTTTTCAATTTGACAAATTTATCGCTCAAATCCACTTCAAGGAACTGTTCTTCGTCCATTGGCCCTATTTGTCCAGATCGGAAGAGCGTCG</t>
  </si>
  <si>
    <t xml:space="preserve">C1196_comp73991_c0_seq1</t>
  </si>
  <si>
    <t xml:space="preserve">ATACAGGTAGAAATTCGTATGATGCATTATGCGATACAATAATAAAGTTTGCTAATGATAATGTAGAAGAGTACAAAGATATTTGTATGAAACTTATGAGAAATTTAGAATATTTTTCCTCAGTTTCAAAATTTTATCAGCTTACAAGTGAGCGTTGTAACATGTTATACAACTGGGTATATAATTTAATAGATGAAAATAAAATTACAGAAAATATTGCAAATAAGTGCTTTGATGAGTATACTGATCATATTAAAGCTATAGGACATGAACCAAATTGTTCTAAACTTTCATATGAAGATGTTTTTGAAGAACCCAAAAAAATGACGTTATTACATATTTTTGAATTTAATATGAAAATTATTAAAGATATTTTGAATAATAAAAGTTACCCAGATGAAATTCCTTTGAGAAAATTTATTTGTGAATGTGTTAAGATATATAAATACATGAATGATACATACTGTCCTAAAAGAGAAAGCAATAAAAAGCACGAAAGTACATGTTTAAAGTTAAATCAATTCAAGGAATCATATAAGTTGTTTCGCAGTAATAATGGAGTTATAATTCCTAATATACCTTCTTTAGATAATATAGATTATGAATGTTATGAAAAAAATTCACCAGGTGATCCAAATACGTTATTAGCTTTAAATAGACATG</t>
  </si>
  <si>
    <t xml:space="preserve">C1199_comp75773_c0_seq1</t>
  </si>
  <si>
    <t xml:space="preserve">ATTTGAGAAAATATTGAAAATTAAAGATTTAATTAAAAATTTAAATTTGAATTTTTATAATTATTGTCTTTATTATGACAAATTACGTCTTCATACATCAAATTATGAGATACAGCGTAAGAAAGAATTAGAACAACAAGAATTAAAAAGGCAACAAGAATTAGCAAAGGAGCAAGAATTAGCAAGGGAACAAGAATTAGCAAAGCGACAAGAATTACAACCTGTAGAACAAGAAAAAGAACAAAATTCATTATGGTCGTCAGAAACAACTGATTTAGGTTCTAGATTAAATGAAGTATTTCCAGAAATAGAAGTAAGTAAAGATAAACAAGTGGATGATATAGGAACAACTCATCATGCAGAAACAACAGGTATTGGAGAATTATCAGTAACAGAACATTCAAGATATTCACAAGGAAGAGGACGTTTATATAATAGCTCACTATATCGACAAGAAGATAATTTTGGTCCATCAAGATTTCCAGTTGATTCACAGTTAAATACAGAAAACCCAAACAGT</t>
  </si>
  <si>
    <t xml:space="preserve">C1210_comp61332_c0_seq1</t>
  </si>
  <si>
    <t xml:space="preserve">AATGAATGCATTATCCCTTCTGGTTGGCTTGGGGGGATGTCTGCATCTTTTGATCCATAGTTTAATCCATCTATTTGTCTGTCCATTTCAACTGTTGTCTCTTTTCTGTGAAAAAGTCGTGGAAATGTAGATTCGGAAAATCCTCTTATTTGTGATTCTTCTTGATCTTCCGGGTATTGAGATAATACTGTTTCTGGTTGTACTCGTCTTTGAGATAATTGTGATGTTGAATATCCTCCTTGCGAAGATAATGGTGATTCTAGATATCCTCCTTGTGGTGATAATAGTACTGCACTAGTTTGTGATACTCTTTCTTGTTGTTTTTCTACTGTTGATGGTGTAAGTTCTCCTTGTGATTGCAATTCAGGTTCAGTGATAGAGCCATCCGCTTTTACTTCTAATCTTTCAACTGTGCTTTTTCGTGATCCAACGTGCTCTGAAGTTTGCTCCTGAGATCGGAAGAGCGTCGT</t>
  </si>
  <si>
    <t xml:space="preserve">C122_comp119353_c0_seq1</t>
  </si>
  <si>
    <t xml:space="preserve">GGCTTAAACTGGTAACAGAGTGGGCTTCGTAGACACACTGAGCTGTCTGCTGTTCTGCTTCTAGTGAGGCACAGATAGTTTACATCCTGTCCTAAACCTGGCCTACCTTGGCACCTGAGTTCAAGCCCTGTTTGTCACGTGGGGGCATGTTTTCCTCTGGCCATGGAATCAGTCTTTCATTATCAAGACAAAACAAGAACTGTTTCACTTCTGTGGTTGTTGAGAAAGTAGCCAAGATGCATAGATCGG</t>
  </si>
  <si>
    <t xml:space="preserve">C1220_comp1220_c0_seq1</t>
  </si>
  <si>
    <t xml:space="preserve">ATACAAAACTGCATAGCTTCTTTCCTTTCACAATGTGGCACTTCATTACCACTGAGCTCAGCATTGGATCAGACAGGAGAAATGGTATCCAACAGGAGAATGAAAAAAGTATGGAACCAGAAAATGCCTTGGACTCCTCTTCAAATTTTGTTTTGTAGTTATTCTTATAAAATCCACTTTGCAGATAGGGTTTACAGACAAAAAGTTCTGTCACTGGGTTAGGGGGCTTTCTTCTCAACTTCTGTGTAAAGCTGGGTCTTGGCC</t>
  </si>
  <si>
    <t xml:space="preserve">C1224_comp76442_c0_seq1</t>
  </si>
  <si>
    <t xml:space="preserve">GTAAAATTTACAAGGTATACATATAATGCGCATAATACATATGTATATTGCGCATTATATGTATACCATGTAAAATTTACAAGAAAAGTAAAAAATATGCGAGTGAACAGTATGTTCGCGTTACGTATACATATATAGGTTGTTAATTTACGTACTTGTTTTTTTTTGAGAAGCAAAATTTTCTTAAAAGGAAAAAAAAAACTATAAGGGAAATTTTTACAAGTATGACTATACTGCGCGGGTTTTAATGCGTCAACCCCCCTCTCCCTACAATTTTACAATTCGTTAATGCGCGTGACCCCCATACATTCGTACGTTTAGCCATACCATTCACCGGCACATATTTCACCTACGCGCGATGCCAAAGAGTTAACGTAGCGTAGCACACGACATATGAGTGTACGCAGAGTACCATGTAACGTACAGTTCGCGTAGCTGCAGTGGAGATCGGAAGAG</t>
  </si>
  <si>
    <t xml:space="preserve">C1222_comp98340_c0_seq1</t>
  </si>
  <si>
    <t xml:space="preserve">AGGCTTATATGACTGTCTTCTTTATGCCTGGTTTCAGATTGACTAGAGTTATTTATGTTTTCGTATGTTGATAACATGTTATTTTCTAATAGTTTAGCCCAAATATTTAATCCTTTTATGGATTTTTGTGTTTCTTTTAACCTTTGGACATATCCACACAAATTATATTTATCCTCATTTGAATTATTTGGAGGACAGGATATATTACCTTGTCCAATTTTCCATTTAAATCCTTCTTGGACTTCTACAGTCTGTAGAGGTTTTTTCTCTGTTTTCAAAATTGCAAGATCTAAAGTGTTAGTATTTTCAACTTTTTTAGATCGGAAGAGCA</t>
  </si>
  <si>
    <t xml:space="preserve">C1235_comp83410_c0_seq1</t>
  </si>
  <si>
    <t xml:space="preserve">ATAGCATTATATGATTAAATTTAAAAGAATTATCAAAAATATTGTGTACAAGATACTTTTATTTCTTTTAATATATTAGTAAATAATAGGTTATAAATTAGTTATTTTATATTTGAACTTTCTTTTTTCAAAACAGAATGGCGCAACCTGAACCAGAACCTACATACTTTAATTATCATGTTTACTCTAATTTAAAAACTGATATGAACCCTTCTTACCCATTTCCAAAAGATTATTCCAGTGATATTAATGATACGGCTAAGAAACTAAGTATTAAACGTTCATATAAACTAAAGGACTTTATTGACATCCTTATAAAGTACAATTTTTATTTAAAACGTGATCACGCTTTTTCACAAAATAGTAACGAAAATTGTTGTAGATATATTAACTACTGGATAAATGACAAAGTCAGAAGTGCAGAATTTAAAGAAGATAACTTTAATTACTTGAAGGAATATGTAGAAAAACTGGCAAAAGATAATAAGCCACATCGTTGTTATAATTATATAGAATACATAAATTCCGATCTATTTTTAAAATTACAAAAACTATATCATTTATATGATAAATAT</t>
  </si>
  <si>
    <t xml:space="preserve">C1241_comp2775_c0_seq1</t>
  </si>
  <si>
    <t xml:space="preserve">ATATTAAAGGGAAATTTTATCCTATATGTGAAAAATTATTGGGGTCTCTAGTTCACAAACAAAAGGATGGCTTGTTTCTCTTTTTTATAATTTTGAAAATACATTAACTTACTGGAAGGACATTTAGCCAGGGTTGTGTCAATCAAGTAAATATACGTGTTGTGACTATTTGAAACACTGGTGTTATGACAGAATTGAAGATTCAGAATATACGGAAGATGTTCCTGAATTGCTGTACAAAGCATGGGTGAGCATATCTAATAAAGAAATAGGAAATAAAAATGTGAATGTGATAAATTAATATGTGATCCTTTCGATGCTGCCACCTTAGGTCTTTTCACATTACTGGGAACGTTAATGATATTTTTCGTTTTCGTTTGAATGTTTATTTTGTTTTATTGTCTGAAAGGTTATTCAGTTGTTTATAGGATTTCCTTTCCTTTTTTTTTCGGTCATTAGGTTAATGG</t>
  </si>
  <si>
    <t xml:space="preserve">C1252_comp49753_c0_seq1</t>
  </si>
  <si>
    <t xml:space="preserve">AGTATTTTTTATACTTCCAATATTTCCTCGTAATCCAGAATGTAACAAGTTTCCAGCAGGGGTAAACTTGTATAAAAACGCTAGAACGGAAGATACTCCAGCCATTGTACCAATAGCCGTGGGTAATGTGGGAGATCTAGAACTACTACTTTGTTCATCCTTAACAGCTGCTAATTCTTTATCCGATTTATTTGAAGTACAATTAAAAAAATGTTCAACTGGGAATGTGTGTAATGGTGGAATTTTATTTATTAAATCTTGATTCGTTCTGTAATACATGTCATATGAGTAGTTAAAAGTATATAATCGTGAACAAGTAGTTTTGTATTTATTATCTCTGTCATTGTCTGTGGAACAGTATTTACTATTCATTTCGTTATACATTCTTACACAGTCATAGATATATTTTCGACAAGAACAATTGCTTTTGTGTTCATTATCCATCAATATATCTTTAATATTATTTGTAATGTCATCGAAATGACTTATTTTTAACATTTCATCTGGTTCTTCAAGAAATTCACTATATTTATTATAAGGACACATATTTTTCTTTCCATCTGTATCCACTATAACCTTAACTT</t>
  </si>
  <si>
    <t xml:space="preserve">C1248_comp57232_c0_seq1</t>
  </si>
  <si>
    <t xml:space="preserve">GACGCTCTTCCGATCTTAACGCTCAGTGAGATCCCCCTTCTTTGGTCGTGATGTGTGGGGGAGCAGTCTTTACGATTAACTGTTTGATCAACTGGAGGGAAACACCCCAAGCAGTGGTAGGAAAATCCAGCTGGAGGGTTGCATCATTCTTGGGGGAAAAGAGCGCCGGAAGGGGGGTTAGCGGCCAAGGGATAGTCCATCCGGGGAACCAAACCGAACGAAAGCAAACGAAAGAACAGAACACAATTGAATCCATCCGAATCGATCGAAACGTTTCACCATTTAAAGGCGTCCCCCCCAAAAAAGGCA</t>
  </si>
  <si>
    <t xml:space="preserve">C1250_comp96584_c0_seq1</t>
  </si>
  <si>
    <t xml:space="preserve">AAATTACTTAATAATGTAGTACCTAACCAAAAATACAAAAACTTACAGGTATCGACATCAAAGTCAGGACTTTTACTCTTATTATACACATAGCACACAGCTTTTAGTATTTTATCAGTAACACTTTGAAGACCATTGTAAGAATTTAATTTTTGCCTAGCTTGAGAAGAAAAACTAAAATCCTCACATGTTCCTTTTTCTTCATCGAAATTTTTGTAATTACGTTTTGTGCGCATAAAACCTAATTTTACATTCCCTAAAATATTGTCCATTTTAAGTAAGTATCATACGTTGGTATATATACAATAGAAGCATATTTGAGAGTTTTAGCATATATTTATTGATATATGGAAAAATAAATTATGTGAAAAAAATAAATGTATGTTTATTATTTATAAATGCATAAATATATAAAT</t>
  </si>
  <si>
    <t xml:space="preserve">C1260_comp88796_c0_seq1</t>
  </si>
  <si>
    <t xml:space="preserve">ATGACCAGCACTACGATCTTCCGATATAAATGGTAGAACATTATCCTGCGGTGATTGCGCTCTTGCAGTATCATCTCTTGTTGCTTCTGGTACTGGAACGTCATCTTCTTCTGCTTTTGCTAATTGAGCATTATATTCTTGATCCTTTTCCTTAATGGCAGCTAATATCATAGGTATTCCTTGGGCTTTCTGGTAATCTTCTTGATCAGGTTCATATGTTGATTCCGATTCGCATAAAATTGAGTTCTCATCATCATTTTTCATATAAGGAGAAATGTATTTCTCAAATTCTTTGCAGTTTTCGGTAAAACGACCTTTACAAATGAATGGATATGATGAATACACAACCTTAGTATCTTTAATGTATTTGCAATAATTCTTATCTGCTAT</t>
  </si>
  <si>
    <t xml:space="preserve">C1268_comp50755_c0_seq1</t>
  </si>
  <si>
    <t xml:space="preserve">AGCTTCAAATGTTGGTGGCTCCTCATAGGCATCTGAGTTGGGGGGTTCCAAGAAGGTCTCTGAAGCGGTAACATTCCAGCTGAGCTTGCAGAAGAAACAGCCCATTTATGCAGCAGGTCATGGGGAGAACGTTCCAGGACAGTGTAACAGCACCAGACATACAAGACCCATATTCGTTGAATGAATGTTCTTTCACATATTGGGGGCTTACTGCTCCAAACTGCTACTGATCCTTTAAGTTCACAATATAGAATTTCTTTACCAATTAAGTAATAACAATGAGCTCCATAGCTTCAAATAGAT</t>
  </si>
  <si>
    <t xml:space="preserve">C127_comp4785_c0_seq1</t>
  </si>
  <si>
    <t xml:space="preserve">AAAAAGAATTCTTACGAATATTATCCTATAAGATCAAAACGGTTGATCTGTTAAGTGCATTGTTATATGTTACATTTTGGCTTTATTGGTTAAATATTTTCTATATGTTCGGTTTTCCAAGATCTGCATTTCTTCGATAATAATACGAGCAAAGATAATTAATGCGCCATTCCTTTTTACATCCGATTTAGTTATCTGCTGCGGGGCCGTATCCTAAATGATAATCATGATTTGGGATACCCGTTTGTAAGTATTCAAAGTTACCCATAACGTAATCGCCATTTGCTGCATGTGGTAAAGGATATCCCCCCATTCCATTTCTCATTCCTGGTGCACGTGACCCAAAACCAAATGGTTTAAACTATTTTTATAAAAAGGATGAGAGCATTTATAGGTATAAAAAAATTATAGCTTAAATAATATGTAAAAGTAAATTATAAATGTTTCATGTCACGTTCATAAGCACTTCTTCATTTTTTATGCTTTATTTTACCTTATATATCATGGCTCCAATAAGGGAGACTCCACAAAGCGAAGCAGCAGCGTAGGTGGTATCCAGTTTAGGTTCTTCGCCTGGTGGAAGTTGAAATGGAAGATCCATTTCAAAATCTGTTATTTCTGTGACACTTGGATCAACTTCATTTTCTTGGTCTGGATCTACTTCTGTATCTGCAACTTGACCTTCTTCTGTACCTGAAGCTGTAGCTAAAGCTGTACCTGGATCTTGTTCTTGATTCAATATACTGCTAGTTGATTCCATAGCCTTTGGGGGTTCATCGACTTTTTCACATTCATTACCGGAAAATTTCGTCATTATGTAGTGAATTGTGCATTTATTATCAAGGTTAAAAATAGAATTATTTGTATCTTTATGGTATGCATTCTGAAGTTGTTTCCATCTCTTTAAAACACGAGAAATGACATCCTTACAATATTTTTTTTTTGGAAGTTCCTTTTTTTTTTCAATAATATATTGAATGTCTTCACATAAATCATACATATGCTTTTTAATATGCATATAATTATTATTAGAATTATACATATTTCTATGACATTTTAAATTTTGAAATTCAACATTTAATAAATGTAAGCTAGGTTTCTCAATATAATGTTCCCATTTTATGCGATGAATTGTTACTAACTTAGAAATTCGTTCTAATAATGTATCCAATATGTAATTTAAATCTCTACAGTGAATATCGATATCAGGTTTATCCTGTTTAGTACTAATACTTTTTAAATAATTTTTCAAATTTGGTTCAAATTCTTCTAACCAGTTTCCATAAAGTCCTATTTTTTTATCATTAATATTATCTATAATATCCATTAATTTGATACCTCTTATTATATCATTGTTACGTTTTCTAGAAGGTAGTATTTCATCTGTACGTTTTTTAGAAGGTGGTATTTCACCTAATTTTTTTTGCTTTCCTTTAGGTTTCTTCCCCATGATGTAAGCTTATTTAATTGATATAATGAAAAAAAAAGTACGTTATACTTTTGCTTATAAAAATGTATAATGATAAGTTAATGTGTTATCTTATATATAATACGCTCAATATTGTTATACAATTCAGGTATCTTGTTTAAGGAAAAGTTATTTTTTGGCTATACAGTTATGTTATAGTATCAAACTTTATGTACGATCAGTGTTATCAATATATACACAAATTACATAACATTTTGTTTTTTACTAATTGAAAAACGAAAATAAAAA</t>
  </si>
  <si>
    <t xml:space="preserve">C1277_comp3433_c0_seq1</t>
  </si>
  <si>
    <t xml:space="preserve">CCGATCTGGGGAAATACCACTGGGGAGAAATGCAGCCGGCAAGAAATACAAATGGGAGAAATACTAATGGGAGAAATACAACTGGGAGAAATGCAACTGGGAGAAATGCAACTCAGCAGAGTGTTCATACGAACGTACGCGCATACAAACAGGCAGGAAAAAAAGGCATATCGCGAACTGGCGCGTCGCAAAAAGTTGTGAGAGGAAGAGGCATGTGGCTTATGACGTAATGGCGCAATCGCTTGCTCATTTATGTAGCGGTGTTCATCAATCGTTGCCGTGAAATGGTGCGTGCACGTTGCCTGTGCAGGGCTGGCCGACTTTGTGCGTTGGTTGGCTATTTCTGGTTGGCGGGGTATTCCCTCGTTGGCTAGCTGTTTCCTGGTTGGCTAATTTGGCTGCTTTCCGGTTGGTGGGGTATTCCCTCGTTGGCTG</t>
  </si>
  <si>
    <t xml:space="preserve">C129_comp72876_c0_seq1</t>
  </si>
  <si>
    <t xml:space="preserve">GATGATATTGAATATATGTTGTCTCATCAGAATAATCGAAATCGTACACAATGTTTGAATATGTTTAATCGCATTAAATATCGATTGGGAATTCTTAGGAAAATATATGTTGCAGTTAGAGACAAGAGAATTTTTAATTTAGATGACAGTTGCACATTTTCTATTATAAATAAAAAGTTTCAAACTCTCAAATGTAATAGCGTATCTAAACCGCCGAAAAGTGTACTACGTACTGATTCACCGCAGAAAACTCTGACACCTACTGATTCACCGTTACAAACACTGCCACGTACTGATTCACAGCCCCCTAACCCAGTACAGTCACAGGACAGCGGTTTATTAGAATCAAGAGTAACCGAAGAAGCAGAAGATCCAATAGATGCAGAAAATCTGGAAATTAGTCTTTCGATTAACGAGGATCCACCTAAGCT</t>
  </si>
  <si>
    <t xml:space="preserve">C1292_comp121063_c0_seq1</t>
  </si>
  <si>
    <t xml:space="preserve">GTTATCCTTCTTATATATTTTATATAATATATCAATGAATTTAAGATACGTATCATACAAATTACACTTATCTTTAGGAGTTCCTTTAATAGCCTTCATAATATCATGATATTTTGTTAAATAGATATATGAAATTTTCCTTTTCTTCCATTCATCTAAACTAACATTATAGTCACGTTGCACTGTACATGTATTTACTTTAATCTGTTTATAAACCTTATCCACAACACCAATAAGATCTTTAAAAAATGGAATATCATTTGTTTTCTGTGAGTGATCTGTATATATTTCCCCTATTTTGTCATATAACCAGTAAGTTAAATAATTACAATGATTAATGCGCGTGTACGTGTCTACAGTTTTAGATATTTTTTCTAAATAATTCACTAGCTCACTGCAAAGTTCCCTGCGACCACTAGGGGGGTTATCATGCTTTTTCAAATCATCACAAAAACTGTCATGCGTGGATTTTTTTGTATCCTTTACAAAGTAATCTTTATATAATATATTAAGCTCCACAACCTTTGCCGCTTTTTCCAATTCCGTCACAGTTACAGTCTTCGCCGCCATTTTTACTCAGCACATGTAAACTTCCCAAATTCTAAAATTTTAGA</t>
  </si>
  <si>
    <t xml:space="preserve">C1297_comp81401_c0_seq1</t>
  </si>
  <si>
    <t xml:space="preserve">GTGCTCTTCCGATCTCAGCATCACATTTGAACATGAAAAAAAGAGGAAAAGGAAAGTGACTCCTCAATATGATGCAATATACTGTTAAAAAGGTGTACCCGATTAGGTTAGTACGTTTACATACTATGCGTAATGGAAACGATTCCTTTTGCGAGTTTCCTACCCACGGCTACTTTTATGTAAAGTTCAGAAGGCACTTAAATGGATTGATTACCCAACGAGGAAAAGGATTTATATCCTTCAAAAAAAAGCACAAACAGGGGTTATAAAAACGAAAAGATTAACAAAACTCTTCAGAGAATTCAAACTATCGCATTTAATGTGAAGGAGTGGCCTGAGGCATTTCCCCAATGAGAACCATTTCGCGAAAAACAAATTGATAGCAAAGAATCAGTATAATTAATCCCTAGTTAGGAATAGCCAACAATGCTAACGAATAGGTAAAGGCATAAATTACTCACCAGTGGAACATTAATAAGTGAGATCATTCTTAGGTGAATTTTTAAAATAATATGTGACAATATTATGACCAGCAAAATGGCACATTTGTGTCTGACGTGCAGTGATTTATTTGCACTACTCAGTTAAGTGCCTATTTCCCGATGCGCCAATGTTATTGATAACTGATTAGCCACGAAAAAGGCGCATAATGGAACGCTGCTGCCACGTTATTATTTTTGAATCAAAACGATTTGCTAAGAGAGAGCT</t>
  </si>
  <si>
    <t xml:space="preserve">C13_comp124163_c0_seq1</t>
  </si>
  <si>
    <t xml:space="preserve">TTTTTTTTTTTTTTTTTGCGCAGGTGGAATGGGCCAAGCCGTCCAACCGATGAGGAGACGACTCCCCGCGCTGTAGTTTTGTGGGCAGTATTAGCGGCACTTTCATGGGCAGTTTTACCGAGCAGCTTCGTCGGCAGTATTACGCTGCCGCTCCCTTCTCTGCTTCGTTTTTTTTTTTTCTACTTTAAAAGATCAACGCAGTTTAACTTGTACTGACTGTTATTTTCAATTAAATTGTAGTTCACGCCGAGGCAGTACCTGTGGGGGGAGGCGGTGTTATTTGGCGGTGAGTGGAGAGCGG</t>
  </si>
  <si>
    <t xml:space="preserve">C1307_comp61977_c0_seq1</t>
  </si>
  <si>
    <t xml:space="preserve">GACGCTCTTCCGATCTCTCTCCTCAGCGATACACTCACGGGGGCGCCGTGCATGTATGCCTCCTCTTTCGCGTTAGGCGGGCAGGGGGGCATATTTCGTCCTGCCGCTCTGCCTGCCGCTCGGCTTGCGCTGTTTAAGCGGTTTCCCCTGTGGTTTTCCCTGCAACTTTTGGTGCGACCTTTGGTGCGATTTTCCCCACCGTTTGGCTCTCCCCCTCTCGCTCACCCGCTCGGGCACTTCCTCTGGGGAGCGAACTGCGGGGGGGCTTGGCTTCCTCGGCGATTCACACAGCGAGA</t>
  </si>
  <si>
    <t xml:space="preserve">C1319_comp4042_c0_seq2</t>
  </si>
  <si>
    <t xml:space="preserve">ACTATTATGTAAAGAGTACTGTTACGTGGACAGCACTGTTATTTTGAAGAGCACAATTGCTTAAGGGGTACGAATATCCTGGAGTGCTATTGTGTGAAAGGTACCTAGGTTGTCCTAGTACTCATATCTGGAGAGTACTGACATGCCTGGTGTATTGTTATCTGAAGAGCACAGGTGTATTGGGGGTACCATTATTTGTAGAGTACTGGTGTGGGTTTCCACTGCTGGTGAAGGATGGGGATGTACATGTAGTAGTTTATATGAAGGATTCAGAGTTTAGGCTTTCATTATATGAAGAGCACTATTCTGTGAAGTGCATGGATATTCCAGGAGAACTGTTGCCTTAAGTGTTCTGATGTGCCTGGATTTTCAATGGTGAAGAGTG</t>
  </si>
  <si>
    <t xml:space="preserve">C1324_comp2728_c0_seq1</t>
  </si>
  <si>
    <t xml:space="preserve">ATAAAAAAAATATATTCAGATATAAATCCAAAACCTATGAACAAGGATGAAGAAGCTAAGAAATCTTGTGCTACTGATTCGGAAAATTCCCCAGAATAGAATGAAGATCAATTTATATTATTTTCAAGTTTAACATCTGATTCAAGGACACGTCGTCCACCTACTGAACTTAGTGATGCAGGTCCTATTTATCAGGATAGTATTCCTCAAGATTCTCAAGGTTCAACTGTAGGAAAAGCTACACCATATGTATGTTCAGCGGTAGCAATATTTATGTCTTCATTTATACTACATAAGTTTACACCATTAGGAACATATTTACGTAAGAACAAACTGATTGATAGAAATAGAATGAACGAGAAACAGGATGATAATTATAAATTATTGTCCGATGCATCTCGAATTCCTCACAACATAGCATATCAACCTGTAGGAAATTAATAATCCTAATATATTCTAAAATAAAGGAAATTTTTACAATCCTTACAAAAAAGGAAAAAATGTTCAGTTAATGCAATTCTAAGAGGAAAGAAGAAAAATCCCCAACGTATAAATAATGAGAAAAAATATAATTTATAAATCCGTGTATCACAATAATAATACACAAAATATAAGGCAATGTTAGACAAAAATTTTAATTCAAATATGTTATAACTATTAAGACTTTCAATTTTA</t>
  </si>
  <si>
    <t xml:space="preserve">C1348_comp4645_c0_seq1</t>
  </si>
  <si>
    <t xml:space="preserve">ACGCTCTTCCGATCTGTTAATTATAAGTAGACCATTATTTGTTGTGAATTTTCATTATAAGGATGAAAGTTTGCAATAAGAGTAGAGAAAGGAGTTAGACTGTTATTTATGCGTTGTAATATAAGTTTACTATTAACAGAAGGTAATCTGTTCAATTTTATGCTATATTGATTGTGTGTTGTTTATGAAAGGCATCATGGTGGGGTTAAGTAGTACCTTGCAATGAAAGACTAGCATTTGTAGGTATGTTACTCTTACCTTTTAGTAGGTGCAATAATTCCTATCATGAAGTTATATGGAAAGATAACGAAATGGTAAGGAAAATGACAAAATAAAACGTCAGCTGTAGTTATTATACGTTACTATGCGAAAGGTAGTAACATGTTAGCGAAACAACGAAGTGTGTTTATACAGCAAATGGAGTGTAGTGTTTAAAGTGTCTACAAATATGCACTTCCTCACTTCCCCACTGCCGTATATAGTAACCTGGTTGATCTTGCCAGTAGTCATATGCTT</t>
  </si>
  <si>
    <t xml:space="preserve">C1343_comp127386_c0_seq1</t>
  </si>
  <si>
    <t xml:space="preserve">AAAAAAAAAAAAAAGGAAAAAAGAGTAAAAAAAAGAAAAGACAGCTCCCGCAACGGTGGTACAATACACAAATTACGCCCTCTGCAGGTACGGTCAATTGCAAAACAAGACGTGCTGCTTATGTTTACGTGCACATCTGCCGGTGAGATAACCGCTGTGCATGTTTTCCGTCAAAAGTCGCGACAACGTAATTGCGTGTTGGATTAATGCTATGGGGGGGCGAGGAAGCGCGAGGCGGCGTGAACAGCTTTCCGCGTCGCTTAACGGCTAACTCAAATTCACGCGCGGATGTGGTCCACCCTTCCGT</t>
  </si>
  <si>
    <t xml:space="preserve">C1346_comp3969_c0_seq2</t>
  </si>
  <si>
    <t xml:space="preserve">AACTTTATAATACTAAAAAATTAAATACCATGGGGAAAATGTGTATACACATATACAAAAATTATATTCCCAAATCATTTATATAAGCGAGACATAAGAGAGACTATATAATAAAAAATAATGGCAGGGTGGTCTCGATATAAAAGTGGTCATTTTAGTACCATTCAAAACTTCAAAAAAATTAATTGCACAAACAACTATGCAAATTTTAGAGATGATATTGTTCAACAAATATCTAAAATTAGTATTCGTCCACATACAAATTTCTGTAGAAAATGCCAAGGAGTAAGAGAACACATAATTTCAAAAAATAATGCATTAAAAGATTGTTACAATAACAATCCATTACGAAATGAATTAATAGATGATCCAGATATAAAAGATTTCATAAAAAAATGTCCCGAAGTTTCTAAATGCATCCAAAATGATCCATCTCGTGCAAAAAAAACGGTTTTACCAAAAGGCCCAAATTTGCAACCCTGTAAAAAAAACAATACTTGTACAACAGGAACAGTTTCAACAGAAGTGACAGGTAAACCAAAACCACAACTCGAGACAACATCCTCGGGAATTATTATACCAGAAAGGCAAAAACAATCAGAGCAAAATCAAAAACCTGATTCTGCAGTAGAATTAAAGTATACAGAAATAAGTGCAGGCACCGAACCTGACAAAATTTCTCCTGCTGATACTGCTGGAGCTTCTCATAAACCATCTGTCCCCGAAGATATTCAACGTTCTAATAAACCTGGACAAGGTGAAACTTCGGCACAATCTTCACAGACGTTCCCTCATTCTACAACTGTTGAATTAGATACTCTTTCAAGCACTCCTTTACAAAGTACGTCAATTTTGGAATCTCAATCAAGTAATCATTCTCCAATATTGGATTTAGCTAAAGACACACCTAAAAGTGATTCATATGAACAACAAGATGTAGATGGTAGTTCTAATCGTGAACAAGATGAATCTCATAAAATAGTTCAAAGCCAAGATCCAGAGGATACAGTTACAGTTAAAGAAAATATTGCTATTATTGATAATAGAACTGATGATGGTAGGGATGCTCATGTTACAGTTTCCGTTGATAAATCTGCTGGTGATAATAGTCTCGGTAGTGAAGTTTCCGATGCCCACAATAGTGTTAATGCACTTTTATGTAATGAAACTTCATGTACCAAAGAGAAAGATAGTCAATTAGTTACTGATAATGGTAATATATTAGCTACACTTAGTTATATATCCAATGTAATACAAGACAATAAAGAAAATGTCATAAATACTTCAATACCCATAGGAATTGTTCTGTTATTGACACTTCTTTTTAAATACACTCCTTTG</t>
  </si>
  <si>
    <t xml:space="preserve">C1360_comp2820_c0_seq1</t>
  </si>
  <si>
    <t xml:space="preserve">ATCTCCGCGTGGTTCGAGGCGCCCCAACTGCGACCTTTTGAGAGAGTCTTTTAAGCAGTTAAGCAGCTTTTATGCCCTTTAAAGGCAGCTTTTATGCCCTTTTTAAGTACCTTTTTAAGCACATTTTTAAGACATTTTATGCACATTTTTATGCGATTCTTTACGTGATTGTTCATGCGATTGTTTGTGTGCCCTTCAAACTTGAGCCCGAGCGCAGTCCGCCCGGTGCCCGGCGCCAGCCCCGTTCCGCAACGGACACACCGGGGGCAGTTTCAGAAGCGCGGGCGGTACGCGCCACTTGAAAAAAAAGTTGAACGACAAATGTGGAAGGGGGAAGGGAAGCAGGTGGGAAGAGGGAAAAGAGAAACGGGAAAAGAGAAATGAGAGCGGAGAAACAGGTGGGACCTGCTCGTCAGCATGCTCCGCAAAATGCACGCGCATTGCACGCGCACTGCACGCCCACTAATCGCGCGCGGCGCCCTTGGGCGGCTTCTTCCCGGTGTAGTCGAAGACGGTGCCGTCG</t>
  </si>
  <si>
    <t xml:space="preserve">C136_comp5066_c0_seq6</t>
  </si>
  <si>
    <t xml:space="preserve">AAAAAAAAAAAAAAAAAAAATACGTGCACCTTTAGTAAAAAATAATGTCTAAGTGTACAGAGTATTGTACAGGCATGTGTGCATATACTGCATAGGGGAGGGGGGTGGTGCATGCGTCCGCGCGTATCTACATAACGTGTGCGTGTGCGTATATACGCGTGCGCGAATGCTCGTGCAGATGTCCATGCACAGTTCGGTGCGCTCTTGTGCGTGAAATATGCTCAGCCACCGCATGCACACATGACGCGCCAGAGCTTTTTTTAATTGCTGCGACGCCCTTTCAGAAGAAGGCCCTTCTTTTTGTGCCCGTGCAAACGTGCGTAGAAAGTGCCAAACAGGGTCGTACACAAACGCACACTTTTGAGCGGCTCCAAAACGGGCGAGAAATGATGTTACTCAAAACATATGCGCATATGGGTATACGTACGTATACGCACATGGTAGATAGATACATACGTGCGGAGAGACACACATACGCTTCCGTCGCAATAGTGCACAAGGCTGCTTGGATAGACTGTTTGGATAGACTGTTTGGCAAGGCTGCTTAGCAAGGCTGCTTAGCAAAGCTGTTAGGAAACCTTTCTTTAATAAAATCTTGTCATGCGATGCTTTCTCCCTTGCAACACTCTCTCACTCACTCTCTCTTCTCTCCTTGGCTTGGAAAGCTATGCTGCTAATGCTTTGCTCTCTTTTAACATTTCATAATTGATCGCTCTCTTTTTTAGGTATATGGCCACACTGGCTAGGGTTAGGGTTCTTTTTTCCCTTCTTCTTTTGTATGATGTACCGCTGCTACTGGCAGTGCGATATGTACATTTTTTTTTTTTTTCTTCTTTCACTTGCAGGGTTATTCAATCGTCGACTCCATTTACTCCACAGATCTGTTTGTCACTCGAGTGTCTCCGCTGTGTATGCGTGACGACGGTATTTTACTATCTTTTTTGTTGTGTTGTGTTGTATAGTGTTGTGTGTGTGTTTTTTTTTTTTTTTTTTTTT</t>
  </si>
  <si>
    <t xml:space="preserve">C1375_comp95756_c0_seq1</t>
  </si>
  <si>
    <t xml:space="preserve">ATGCATTTTTACACACGTAATCCTCTGCTTTTTCATCAGTAGTTCACTCCAGTTGGAAGTTGGTTTCAAGCTCGAAATAGGGGGGGAAAGGAAAATATTCTTTTAGATGGAGGACCAAATGAAATGTTTTATAATAGGCCCGATTCATGGAATGTGGAATCGGACAACGAAAAATATAATATAGGCTACCAAACTATGGAAGATTACTCATTTGAGCACACAAAATGGTGACGTTTTGTTGCAATTAATTGTATCTCCCCCATAAATCAACAAAATATAATGTTGTGACTGAAGCTAACCCGCAGAAAGTAACGTGGTTTTCACACAATTAATACATGAATAAATGAATAGAATAAAATAAAATACAGCGAAATATAATCGAAATAGTAATATGGTGATATGAAGTAACTAACCGTGGAACAACAAGAGTACACATATTTAATATCAATCTATATGTGCTCAAAATGTTTGAAGTCTTATAAATAAACTTCGCAACGTTTATATTCACTATTATTTATAACGTTATAATAACGACACAATTTTTAAAGTTTATAACATTATTGTGTAAATGTTAAAATTTAGCTCTGACAAATTAGCTAATTGTTCTGAGAGTAAATTTCCCATAAATTCGAAGTATCACCAAGATCGGAAGAGCACA</t>
  </si>
  <si>
    <t xml:space="preserve">C1395_comp2139_c0_seq1</t>
  </si>
  <si>
    <t xml:space="preserve">ACTTAAATTAATTGACAATGAAGACAATATAAAGAGTTTTACAGAGGAATGTATTGAATATCAAAAATGTGTCCATAATCGCACACCATCTGTTAGAAAAAATGTTAGATCAGGAAGAGCACCTACAGGAAAAGCTATGCACCAGTCGAGGGGAAATTCAAAAACTTCTAAACCTGGAAGCTTGCAAATAAAAGGCCCCTCAGGACAAGATCAAAAAGGTGCTGGTGGAAAAGCATTAACAAAAGCAAAACCAATTCCACACCATCCTAATGGAATAAATGCTTCCCATAATGCTGGTGAGGCACAAAAAGGGGCGTCTAAGCAAATAGCTAATCTTCCGGCTAGCACCTCTGGAAGGACAGAGACACAGGCACAA</t>
  </si>
  <si>
    <t xml:space="preserve">C1402_comp62557_c0_seq1</t>
  </si>
  <si>
    <t xml:space="preserve">TAATGCCTTCTCTGCCTTTCTTCATTCATATAACTCTTTTATAAGTACTTATGAATCTGGAACTCCTTTTTTTAATGATGTATTAAATAATTTTGACAAAGAAATTAAAAAGGCTGTATCCAAGTATAAAGATGAATGTAATGGTTTTACCTATAATGTTGGTACACTACATCTGTATGACCCTCCTCCTCCAACACCTGTAGTTGTACAACCAGAAGTAAGACAAGTAGATCAATCAGCATTAGCAGTAAATGGATTGCAGGACTCAAAGCAAGAAGTAGCGCATCATTCAGGTGAAAGTAGAACACCAGAAGCAGCAGAGTCTGTATCACCACATAGATCAGAAGAAACACATGATCCAGAAACAACAAATTACCCGGGAAGAGCACACGCCCGAGTAACAGAAAATGATCAATTAACAAGTGATCACCCAGATAGAACACATAGATATGGAAGGGAACAGGAAAATATGATAGGAACTGAATCAAGATATTCCCATCATTTTAGAACAACCGGATCTTCAGCGGAATTAGGATATTTGGACAAATCTCCATTTGCACCGAACTTAGAAGGCCAAAACCAAGATGACGGGTTCATATCTAATGTAAAAAATACTCTTTCTGGAATTGTACAAAATGTCGAACCAGCACCTATTCTTGGTGTA</t>
  </si>
  <si>
    <t xml:space="preserve">C1404_comp4955_c0_seq3</t>
  </si>
  <si>
    <t xml:space="preserve">TACATAGTTAATTTAAGAACTATTTGAAAATAAAGTTAATATATTATTTTCTTGTGTATATATTAACATAGGTTCTGTATTATATTATCCTTTACTTATGTGCGATTTTGCTATATTATCTAACAATCTTCTATATATATCACTTTGTAGTATTAATTTGTAAGTTTCGTCATCATTTTAATGTGCAAAACGTGTAAATTGGGCACTGTTTTTTTGGAATGCTTTTCTATTGCATGTGCTACAAAATTAGGAGTAATTGTCTTTCTTTTTATTTATGACATTACTCTTTATTATTATTATTTCGTGGAAGCGTAATTTATATATAATTTCATATATTCCTTTGTGTAAAAAAGGTGCTTCTATTTAAAGTCCATGGCTTTAAGTTTCCACTTATGCTTTCAACATTCACAACTTTTATTTTTCAACTCGTTCAGTAGTTCATACAACAAGTTCGTTATTTCGAAATTAATTAAAATTTAATTCTGTATTTATTTATTCCATATCATTATCAGTAATGATGCTATTTTCATTAAAAGGCATCTTAATTATTTACGATTATGCATTTTTTAGTTCAATTTATGTATAAATTATATTACTTAGATAATTACATTTTAGTATTCTTGCAAATATTTATCAGTTCTTATATTTATTTATAACATCATTTTGTTTTTAATGTGGGATACAAATAATACAAGTGGCGTTTTTTCATGTTTTAATTATTTTTATTATTGTGGTGGAGATTGGTAACTTAACTGTATGGCATTATTCATCGAATTTTGCGGTCCTTTTTTTGAGGATTTTTTTTTTTTTTTACCTTTACCTTGCGCTTGTGGTCCTTGCAGCAGTGCTTGTAATGACTTTTGCTGTCTCGTTAGAAGATTTTTACGCATTTGTAGACTACTCATTTGTTGTTGGAACATTTCATTTTCTTGTCTTTCTTCTTCCATTCTTTTTCTTCGACTGCTCCTGGTTCCGTAAATACAACATGTCTTACAACGAAAAATACATGTACGAAAAATCCCAAATACTAAGCTAATTATTGTGGAGAAAATGAAAAATCCAAGCATACCCATTAGTTCATTGCTATTGCAAATAGTAGGATTTTTGATATATTCATTACATAAATTTTTTATATTATTAGTAATAGCTGCCTGTGGATCTGTAACTAAGTCCCCAGCGGTAGGTATTTGTACACCACCTGAAGATTCAGTACCGTTGCCTGATGACATTTGAGTAACTTGTGTCATTACAACCACAAATTGTAGTATGAAAAAGTAATATATATATATTAATTCAAAAATTTTTATTAAGATATTGTTATAAGGAACACTGAAACGTAAATTAAGGTAAGGGGGTAAATTTATTTCTGAAATGAAGTTACTATTATATTTCTTAATTTCTTTTCCTTCTTCTGCATATACCCAATTATCATTTAGGTATAATAACTTATTACTATAATATAATGATTTTTGAGATAATTTTATACATTCTGCAGCAGATTGTTTAAATTTATCAGTCTGATTCTTCATTATTTCTTGTTCATTAGTATAATGGATATTATACACAGT</t>
  </si>
  <si>
    <t xml:space="preserve">C1408_comp87119_c0_seq1</t>
  </si>
  <si>
    <t xml:space="preserve">ATCTAATGTTTAATTAAAGACATGAATGATAAATACATAAAAAATTTGTAAAGACACTATGATGAATATTCGAAAGCACTATATGAAAATGGTATTCTGCTTTCTCTCGTAGTTGACGGTTCTGATAATACTCTCTGTATTTTTTCATTCATCTTTATTCGCTTCCTCCCTTTTTTCTTTGTCAAAAGTGTCCCCATAGGTGTGCACTTAATAAGAATGAACAATAACAGAAAAATTACCAAGGGTAATAGGCCACTTATGATATAATTTTTATAAGTTTTTATAGAGGATATTATATTAGTTGGGTCGGGGTCATTCAAATACTCATTACCATTTGATGTAGCTACTTTGAAATAATAGGAATAATTAAATATATATA</t>
  </si>
  <si>
    <t xml:space="preserve">C1410_comp3965_c0_seq9</t>
  </si>
  <si>
    <t xml:space="preserve">GAAGTATGTGCATAGAGGCTAAGACAGAATAGAAAAAATGTAATTACAAATATTTGTCAAAAGGATTAACATCTAACTTTTTTAAATTTCCATTAAACTTCTCGTGTAATAAGATTATAATGAATTTTATAAAATCAGTAGCAATATATCAACTTTTTATTTTACAATTTGCTGTTACAATTGCGGAAGTAGGTTCAAGTGAAGAACGCCAAACAGATATCTTTAAACAAATTCAAGAGGGAGTGATAAGTAAAGCAAATGAATTTTGGACATATATTGAAAATTTTGTGTGTATAATATGCAAAAATTTTAAACTCGAAGAAAACACATGTAAAGAAAAAAAAATAGCTATTCCCGTTACCGTTGTTTTTTCTGTCTTGGTGTTTAGTATTATTTGTCTTATTTGTTGCAAGTGCTGTTGTAAGAAGTCATGTTGTAAGAAAAAAGAAAAGGATGAATCAGATGTAGATTGTAATCAATTTATTATGGGACCAGATGGACAAATGTATAACCAAATGTACCAGGGACAAATGATGCAACCTCAAATGATTCCAGCGGGGATGGTGTACCCACAAATGTACCCAGGACAAATGTATTATCCACAAATGCTTCAACAAGGAATGCAACAACCAGAAATGCTTCAACAAGGGATGCTTCAACAAGGGATGCAACAACCAGAAATGCAACAACTAGAAGTGCAACAACAAGAAATGCAATATATGGAAATGCAACAACCAGAAACACAACATCTGTAAGTTCAACAACCAGAAATCCAAGAACCTGGAAGAAGGCGTAAAAAAAAAAGGTTCATGGGAACCCACAAATTCAAATGATGACTCACTTAATGTATGATACAATTCGATGTGAAAATAACTAAAAAAAAAAAATATCACTGCAATATCATACTTAACTTATAATATCAGCTACTAT</t>
  </si>
  <si>
    <t xml:space="preserve">C1411_comp3949_c2_seq2</t>
  </si>
  <si>
    <t xml:space="preserve">AAAAAAAAAAAAAATTGAAAAAAAAGGAGAAGAAATAAAAAGAAAAAAAAAAGTAGAAAAAAAAATGAAAAAAAAAAATAGAAAAAATAAAGAGAAAAAAAAATGAGAAAAAAAAAGTAGAAAAACTTAACTGAAATGTTAAAAAGGCATTAACATTCAAAATGGAATGATTAGTAATATATTCTGTTATTAATGACGATGAAAACATTCAAATTGGAGCAGTTTCGTCATATTATATAACATATACCTAAATAATGTTAATGCTTTGTAAATATGACATACAAGCTATGCTGTAGATTTAGATCACATTTAATAAATTCATTAAAAGAGCAGAACAAAATTGTAGTTGTCATTTTTTGGAGCAAGACTGCAATAGTGATATAACTGCAAGAGCAAAACTTTTTGACAAGAAAAAGTAACATGCTGCTATATTTTAATATGTGGAGTAATGGCACATGAAAGAATAGAAGGATAGTTTTTACTCTATGAAGTGACTGCCACAGATCGGAAGAGCGTCG</t>
  </si>
  <si>
    <t xml:space="preserve">C142_comp3965_c0_seq7</t>
  </si>
  <si>
    <t xml:space="preserve">AGATGAATAAAAATAGGATAAATTTTAATAGATCATCCGAAGAATGCAAGAAATTCTTATGTCACTCAGTATATTATAAAAAGTGTGAATCATGTATACATAATATTGGTATGCGCATGAATAATAGAAATGAACTAAAAAAATGTAATTCCAGATGTTCACCAAATGAATTTTTATGCAAACTATTTAATTATCTCCCAAATTCTTTTGATAATAAGGTTATGACAAATTTTATTAAATTAATAAGAATATATAAACTTTTTATATTACAATTTACTATTGTAATAGCAGACCAAAGTAAACCAGAATACACTGAAATACTAAGCAAAATAAAGGAATGTGCACGTTCTGTTTGGGATAAATATAAAGAGCTATTGAAAAAATTATGTGAAGTAATTAAACAAGATGACAAATGTGAAGGAGACGAAGTAACAATTCCTGTTGCCGTTTTTGCTTTTGTTTTTTTTTTTTGTATCATTTGTCTTATTTGTTGTAAGTGCTGTTGTAAGAAGTCATGTTGTAAGAAAAAAGAAAAGGATGAATCAGATGTAGATTGTAATCAATTTATTATGGGACCAGATGGACAAATGTATAACCAAATGTACCAGGGACAAATGATGCAACCTCAAATGATTCCAGCGGGAATGATGTACCCCCAGATGTATCCTCAGATATACCCACAGATGTACCCACAGATGTATGAAGGACCAGGAATGCAAGGGTATGAAATGCAAGGCCAAGGAATTCAAGAACAAGAAATGCAAAATTCAGAAATGTGAGAACTTGAAATGGAAGAACCGGGAATTCAGGAAAAAAAAAAAAAAGTAAAAACTAAAAATGGTTCATCATATTACACAAACTCAAACGGTAATGAGCTTTATGTAGGATATAATGCGATGTAAAAGTAGCATATAATTAAATAATGAAAAAAAATATTTTTGAATATCATCCATAAAATTCATGCTATTAGTTATTATTTAAAAAAAATATGCTTTTAGTCGTTTATAAAAATAAGAACAATGTTTTATTGCAAAAAACACACGTAAAATAAATCTTATTATATGAAAACAGAATAAATGTGTAACGTATTGTTATCGTTATTAAAAGAGTGCACGATTAAAAATAAAAATAATTCGCCACCTATGACTAAGAATAAATATAATAAGGTAAAATATGTAAAGCTTCAATTTATATTATTCTGATTTCTATTTATGTTATGTTGTGTGCACTATTATATTTCAATAGTCTATTTAAAAATCCAGAACTTTAAATACTGACAAAATGAGCATAAGTATA</t>
  </si>
  <si>
    <t xml:space="preserve">C1435_comp3696_c0_seq1</t>
  </si>
  <si>
    <t xml:space="preserve">TTGTTAATTCTGGGGTGGCATATACATCCAATCTGTTTCACCTCCTAAGCAGACATTTTAATGATTTCTATTTTTTCAATTATTATATAAACCTACCCAATTCCGAAGTTATTTATTTGTTATTATATTGTTTGCAATTTGGGAAAGTCAAAGTAGAAGAGCATATTAAAAACAGTGACACAGACGGGTATGTTATCAAAACTTTTATTTGTAAACAAAGCAGACAGATGCACTACTGTTTACTAATTAGAAAGTTCCAAAAACGTATGTTGATCTAAAATAAAAAAATGAGGGAAATATAAAGACAAAGGCAGATAATAAGAAATAAAAGAATTGTCTTAGTATTGATAGAAAAAAAAGAATATTATGTATATGTACATAATGGCAATTAATAATTTATGGAACAAATTACATTTCATTTTTTATTGCTACCTAAATGAAACTGCTCAGCTTTCGCTATTTTGTTTGCTTTTGTGAAGTACATGTAGAACTTTGCACGAATATGAATATTTTACCATCATTTAATTTCAAAACAACTTATTTGGGTATATCACGTCATATATATTTGTTTAATGGACAAAAATGTTGCAAATGCTTTACACGCATTTTAGCCCCTTCACTTTTACACAGTTTTATTTCCATAAATAATTA</t>
  </si>
  <si>
    <t xml:space="preserve">C1443_comp110080_c0_seq1</t>
  </si>
  <si>
    <t xml:space="preserve">TTCCGATCTATACCTCCTGCATACCTACATACGTACTGCTGTACACGTTTGTGCAATCTGCGTGGGATGCACTGATGGACGAGTGCACACGCGCACCTCCCCATGTTGTCGAAAGGCATATTTCACGAAAACGCTTTGGCACACCCTGCCGTATTTCCACTCAGCTGCATTTAACAATAACCCTTTTTCATTTCCATTTCGGGGAGCCAACAATCTGCTCATAATTTTTGCGCACATTAACCCTCCCCTTTAAATTTTAAAAAAAAATGCTGCAAAAAGTTAAGCAAATTTTTTTTACGCTAGATCGGAAGAGCG</t>
  </si>
  <si>
    <t xml:space="preserve">C1453_comp94912_c0_seq1</t>
  </si>
  <si>
    <t xml:space="preserve">AACAAATATACCTAACCACTATTCTCCTTCTGCATTTGTTTAGGTGTCTTAATTTTACTCCATTTGGACCGGTTACTATAACGTTAGGTGTTATACTTAATGTCCCTTTTTTTTGCGCTGCATATCAGCTTGTATCCCTTTTGGCCATTCAACTATTCACTGAATGAAGATACATGTTGAGTGTTTCGAAAGTTTGCAAGAACTGGGATAATTCCTCTGCATTTTGCAATTTTTGCTTCTCTCTAATCGATCCTTCCTAATAAAAAGAATTACCCCCAAAAGGTTGTCCCAAAGTGCCTTCACCATACACATAATTAGTAGTATAGATCGGAAGAGCACA</t>
  </si>
  <si>
    <t xml:space="preserve">C1461_comp3132_c0_seq4</t>
  </si>
  <si>
    <t xml:space="preserve">TTCCCATGGGTGCTGAAGCCTGTACGATAGGATCTTTATTTGATATTGCTTCCAAAAATTTTTCAAAAATATCGGATTTATTACCATTATCAGCAACTAATCCACTATCTATTTCTGCCTTACAAGGAGCATCACTGCTTAGCATCTTATCACTAGATCCTTCAGCACATAATATTTTATTTGGAAAATCTTGAGTATCAGTATCTTCGTTACTGAAATTTCCATCACTAGAATTTTTGATCTCACTGCCTGCACTATTAATAGTAGATACATCACCAGAAACACTTTCAGTGACCGTTTCTTCCCCAGGTTGTTCAGAAGAGGTTACACTAACTAAATCCGCAACTTTAGGTGATGCACCTACATGATCTTTATCAGAAGGCTTTTCGCCAAGGGAAACTCCTGCAGTCATAAAAGTAGTGTCACGAATATTAGATGAAACAGCTTCATCATTACCATCATTTCTTGGAAGGAATTGATCACTAATATGTTGCTGACAAGAAAGATTGCCATCAAATGTTTCATTGCAAGGTAATTTACTTTGAACATTATTTTTACCTGGATCCAATACTCCAGAAGAACGTCCTGTTTCTGATTCATAATTAAGGACATTTGGTACAGAAGGTTCCTTTGGAGAAGTTTCTTCTACTTTTGCTTTAGAA</t>
  </si>
  <si>
    <t xml:space="preserve">C1462_comp78583_c0_seq1</t>
  </si>
  <si>
    <t xml:space="preserve">ACACGACGCTCTTTCGATCTATTTGACTTTGTGAACTTTTTTGCTTTTTTATTACCTACTATAAAGTAACAAAAGGGGGTTGTTTGTACGGGGAATTTTCCACGCGCTGTTTGCAAGTGAGCCCTTCGTGTGAGTATCTCCAAGTGAGGACCTCCACGTGATGGCTTAAGCTGCTGTGCGCGTCTGTATACACCTGCGTCGCCCTACTTTGTTCTGCTCCGCGGTGCGTTAAATGGATCTACTCGGGTTAGTTCGGAATTTTTCAGTCGTTCGAGTGGACTCTGGCAAAATGCTCAGCCGCCTGTTTTAAACCGAAATTAATCGTGCTCAACTTGTGTGGGTAAAACTTTGGGTCTCACTCGGAGGGAGATACTTTCGTGTGAGTATTTGTAAAAGTCTTGAATAGCAAATCAGCCTATGCGTTGGGGTTAAATAGATCGGAAGAGCGTCG</t>
  </si>
  <si>
    <t xml:space="preserve">C1468_comp3020_c0_seq1</t>
  </si>
  <si>
    <t xml:space="preserve">ATATGTGTATCATTTTTACGAACATTTAAACAAACACATTGAATTTAAAAGTTCTATAAAAACAAATATTTATTCGTCCTAATTATCAGCAAACTTAATTTGAGGACTAGTGCGCTTATATTTTACACTTCTTTTAGATAGTTTTGAGAATTTACGAAGATAATATGTACCCAAAATACTACCTGATGTCACACTAGATGTCGCAACTGCTGCACCAAAGGTAAGTGCCGTTGAACCCACCAGGGCTGCACCAAAAGGTGTAAATAGTGTACTTACAATGAATACAGTGATGGGAATTGAAAGAAGTGGAATGAATACTCTGTTCTTACTTAGGAAAGATAAAAGTTTTCCGAAATTATCTTGTCCCTTATAAGAATAACGACCTTTATTCTCTGACCTTAACTTATAATAACGTATCACTTCACTTTCAAATAATGAATCCATATCTTTAATAATATCAGGTAAATCTGAAAAAGGTTTTACTTCTACTACCCCCTTATACTTATAAGGCTCAATAGATCTTTCTAAATCATTGTTGCGTCTTATTTTTGAAGGGGTGTCGTATTGGGGTTCGTCACACTCGGCTTCATAAAATAAAGTTTCAACACTTTCAGTTTCAACATATACAGTTTCAACACTTTCAGTTGGAGCCCTTTCAGTTGGAACACTTTTAGTTTCCCTATATTGCTTTCTTTTATTTTTAGTAGTACGCTTGGTGTCTCCATTTGGTATACTCGCACAAGAGTTATGACGTCTTAATGCATTCATTATTTTTTCTTTATTGTCATTTTTGCTTTTTAACTCATCAAAATATTCTTCCAAATTGTTAAAATATTTGAATGGATCGGAATTTTCTTCAACATTGTTATTGCTATCGTCCAATGGTGAAAAGAATTGACTTTCACAATTATTATTATTATTTAGTTCGCTAAACTTTTGTCGAAAATGCTTATCCTTCATCATCCTATTACATTTCTCTTGAAAAAGGTCGTCTTGTAATACTTTATTAAATCGCTTTTTAAATTTATCATCATGTGTTAATTTATTTAGTCTTTCTCCAAATGTGCTATCATCTTCATCTAACAGAATTTTTATTCTTTTTTGCAAATTTGCGTAGTTTTGTTCTCTCATTCGATTTTTTTCTTTTGCTCCTAACATCCTGCCACACCTTTTATTCGATGAGGTGTTTATGCTTTTTTTCGTATTGAGTGACATACCAAAGGTGGTTGACTGCAAAGTAAGGCACACACAGGATATGTATTATGTAGAAGTGTAATTTTTTTTAACAATGAACAATCATTTCATTTTTTTTGTTAGAGTTAAGAATAACGAAAGGGGTAAGAAATAACAAAAGAGGTATAAATAGTATAGTGCGTGTAAATACCTCATCGTAGCATTGCAATAAGGTGCAGATTAAAATTGAAAAAGAAATTGTTTTGCTTGAAAGGAACATGTTGCCTTTTTATCACTATGCTGTATTTTTTCAGAGTTCACAATTCTTTTGCAATAATTAAATTGTTTTGTTTTGTGCATAAACTTTTTTTACGATATAAATAATTCTAATGTGATTAAATTGTTTCCTATTACTTTTAAGCATAGAACAAGTCCCTCCTTTCAAATATG</t>
  </si>
  <si>
    <t xml:space="preserve">C1500_comp875_c0_seq2</t>
  </si>
  <si>
    <t xml:space="preserve">GACGCTCTTCCGATCTCTTCGCTAAAATCACCATCCCTTGTTTCACCAAAATCTCTCATTGGATACTCTTCCCTATATAAATTGCCCTCACTTCCAGCGTCATCTTCAGAATCAATCTCTACTTCTGACTGCTTCGTCTTTGACATATAACTTTGCTTTACAGATTTCATTCTTTTATTCCTTTCACTACCTCTTGTCATGTGAATTTCTCCCATTGAGGAATCTTCTTCAGGATATTTATCTCCGCTTTCTGTATCAAACGTATAATCATAAGTTGTTTCTTCGTACTTTTCCCATGGTGTATAAGTGCTCTTTTCTGCATTTAAACTGGTATGCATATTATTTTCGCTTCCTAAGTAAATATGATTCTCTGAGTAATCTTCTTTTGGCGTGTTCGTGCTTTTTCTTATATCATCTAAAGAATCATCATTTGATTCTCCATAATTATGCGAGGATGAAAAACTTTTCCTTACAGACTTCAATCTGTTATGTAAATTTCCCTTTTTTTTCTTTGTGTAAACTTCTTCCACTGAGCTATCTTTTTCCGGTGAATAATATTTTCTATATGCATCCTCTCTCGCGAAAGAAGAATCTGCCGTTTCAGAGTCCTCCCAGGAACTTACATCGCGTTTACGCGTAGAATAATCTGAACTTTTATAATCATCTGCGCTAGAAGAATCATACTTTCTCGATATTTTTTCTTTAATAGTTGCACGAATTTTACTCGCAAAACTATTCTTTTTGAACAATCTCCTTTTAGGAACTGAAAGATCGGAAG</t>
  </si>
  <si>
    <t xml:space="preserve">C1521_comp2834_c0_seq1</t>
  </si>
  <si>
    <t xml:space="preserve">GTTTCATCTATTAAGCATGATTAATGAAATGTTTACGGCATTTTAATAAATGACCATTTGACAAAGTAATAAGTTAACACACAATGTAAAGTTTAATGCAGATATGCATAGCGTTCATTTCGCTGTAAATTTAGTGCAGTTGAACATGTTCCTTTTTCAGTGCAAATAACAATACTACATAGTAGTAAGTCCCTAAATAAAAGGGGAGAAAATACTGCTAAATAAGTAATTTCTTCGTCATAATAATTTAGAGAAATGCAAGAGAATGTCCATAGATGATGAGTTCCTATTTTTTTCACTTATGAATAGACGCAAAATAAGGAAAATTAATTCATTTATTTAGAATGCTTTAAATTAAGATCTCACGTTTGTAAGAAAATGGATGAATATATTCATGTCTTCATCACTTCAAATGTTAAATAAAGTATAAATGGAGAATGTTACATACTCTTAAGAAATATAAAAGCAAAATTCTGTAGTGGCAACGTATAACTATATGTACCACTAACATTTTCTGCTTCGTAGGATGAAAAATGTACACATCCATCTGCATATCACAAAAGAAATGTTTCTACTGTGTGGTGGCTGTAAATAATAACAAACTCGGCTGTGATTAGCTAAGA</t>
  </si>
  <si>
    <t xml:space="preserve">C1527_comp58166_c0_seq1</t>
  </si>
  <si>
    <t xml:space="preserve">GTGTAATTTGATTAATTTTTTTTTAGTTATTTGTAAAGCGCAGGGAAATTTACGAGCAATATTTGCCTTAGCTTTATTGAATTTTTCTGCTAAAAAGTTTTACACTGCTTATTATTTTTTCTGCGTTTGGTAGTACTGATGGAGGGTAAACACCTTATCCGATGTTATAAGGCATACTATATATAATAAGAGGCGTATTTAAAATTGCTTTTTCTTTGACAAGAAAAATGAAGCCTTTGCACAAAACGTACTAATATATAGTACTACATACATGAGACATTTTAATTAATGTGCAGTAATTTTATATATCCGCAAGCTCGATTCCATTGAAAAATGTATTTATTACTTTAGCAAAATTTGCAGAACTCCTTTATTGCGATAAATTTCGAGATATAGAAACTTCCGCACTGCATTGAACACAAATGACAATGTTTTTTTATTTAATTGTATGATCGTTTTGGCATAGCTACGGTAAAATGGAACCTTTTTAATGATGTGCATTTATAAAATATTATAGAATTTGTGAAAATATAATATTTATTGTGAAAAATGAGAGGTCGTTAGTACGTATTAATATATAAGGAAAAATATAACGTGTTATATTGCTGTTAATCAGTATATTTACTCTAAGATATACCTTAAATACGCAAGTGTTATGCTGAATGTATATTAAAATAAAAATTGCAATTTATTAAAATTAGAGTAATTTGTACCACTGTGTATATAATATGTGTAATAAAGGAAAAATACTACATAATAATAATACATATCTACGTAACGGTGTGTGCTACTTAGCTTTTACAAGCACAATATACATTTATTCTTCAGCAAATGTGTTTATTCTTCGCACTGTTAATAATTCCTTTTCTATTTAATCATTGTAAAAAAAGAATAATTCACACTAATGTAGCATTTATCTGTGGGTAACCTTTAATAGAAAAAATGTGTAAATATATAGGTACTTATATACTAATATGTGCACAGTAATGTCTATTTCATTTAATTAAGATGGAGGAAAATGTATTGAATAGTGCTCACGAGTTATTCAAAAGGGAATTTTCTGATAATTCAGAATTATATAAATTTTATGATAATCTAAATAGTAATATAGTGGGTGTAAATGAGAAATGTAATTCTTGTGAAGATGGAAAGGAAGACCCTGAGTACATGAAACTTTGTTGCAGTTTTGCTAAAATAATTGAAAAATTGGATTCAATTTGCATTGTGAAAGAAAATGAAAAATGTGCTTGTTGTGATTATATATTATATTGGTTATACAGTAAAATAATAGAAAGTAATTTAGGTTTCCGTAGCATAATTCGGACATATGATAAATTTGAACCACTGCTGAAGACTAGTGTTTTTAAAGTTGATAGCGAATCCGAAAAAAAAAAGATATACGATATTAACGTTTTAAA</t>
  </si>
  <si>
    <t xml:space="preserve">C1526_comp3846_c0_seq3</t>
  </si>
  <si>
    <t xml:space="preserve">TATTTTATTATTATTTATTACACAAATAAAATCAAAAAATGAAAAAAAATAAGGAACAATTTAATGAATAATGGCCAAAATTCTTATATCAGTCAATATGTTATAAGAAAAGTGAAGCACCTATGTATAATTCTCCTATATATGTAATGTATGCGGAAAAAATGAAAAAGCATAACCCCAAGTACTCTTCAAACAAATTATTATATAATATATTTAATTCCCCATTATACTGCCTATACAATAAGGTTGTAGGAAATTTTATTAAATTAATAGGAATATATCAACTTATTATTTTACATTTTCACTTTGCAATGGCATCAGAAGGTGAAAACCCTCAAAAAAGTTGTCAAGATAAATTAAAAAATACATTGAATGGATGGAATGTGGAAGAACCTTTATGTAAAATATGCACAAGTTTTGGGATATTTGGTAAACAGTGTGATAATCCTCCAGTACCCATTTCAGTAACTGTATTTTTTTTATTATTTGTAATTGGTATATTTTGTCTTATTTGTTGTAATTGCTGTTGTAAGAAATCATGCTGTAAAAAAAAAAAAAGTCAGGAAGGCGATTTTGATTACAGTCCTTACATGATGGGACCAGATGCACAAATGTATAATCCAATGTATCAAGGACAAATGATGTCACCCCAAATGTATCAAATGGGAATGATGCAACCGCAAATGTTCCCAGGACAAATGATGTACCCACAAATGTATCAAGGTGGAATGCAAGAGCCAGGAATGCAAATGCAGGGAATGCAAATGCCAGGAATGCAAATACCAGGAATGCAAATGCCGGGAATGCAAATGCCTGGAATGCATAATGAAGAAATGCAAAACCAATAATTGCAAGAACCTGACATGAATGAAAATGGGAAAAAAAATAAAAACAAAAATAGTTAAACTCATTATAAGAACCCAAACGATGATGAACTTCAGGTAGGATACAATGTGATATACAATTAATATATAGTAAAATAAAAGAATATATATATTTTAATATTATCCCTAAGCGTATATAATTAAATATTAAGTTAACGGCATTGTGATTTTCATTATATTTATAAACAAAAGAAGAGCAGCGTAAAATATATTTAAAACAAAAATAAAGTCATTTAGTAAAAGAAATAAGTGTAGTAAATTATTATCTTTTTCTAAACGAATAATATCACTGATGAAGAAATATTGTTGCCCGATTCAGTTTAAAAAGGAAAATTATAATGTAAGATAAATATATGATAATACAAAATTATTCTGCTGTCGAAATTTGTTCTATTTTGTGACTATCCTTAGATTATCTAAATTTAGAACATGTTGTATAAACAATGATAGCATGGATAGAAGTATAAAATTGTAGTACATTAATAAAGAAGAATAATTCTTTATTTTTATTGCAATATTTCAAAATTTGCATAAAATTCTAGGAGATCATAGTAATTACAAATAATATTATAAATAAGAATGATATGAAAATTCCGAGGAATCTGAATATATAGATACAACATAAAGTGTTAAGAGACATAGATCTCCTTTATATTATTCCTAGAATGAAAATGATAGGGAAGCATACTAATCAATGTCACAAAGTGTCATACAAAAAAAGGAAAAAAATTATATACAGAAAATCGTAAGAATATAAAAGACAATTTACTGTAAAAAAATTATAAAACAATAAAGTATAGGAATTATATATAAATATCCATTTCAAGAGAACAATATGTATTAAATATATTTTTAAAGATTTGATCGAGTTAAATTTATGATT</t>
  </si>
  <si>
    <t xml:space="preserve">C1531_comp139100_c0_seq1</t>
  </si>
  <si>
    <t xml:space="preserve">ATCCAGCAGTAAATCCAGTAGTAAATCCAGTACAAAGAACAACGAATATAGAAGTAAACCAATTAGAATTATTACCAAACGTACCCCCGGCATCAGAATTGGAATATATAGCAACAAAATCAGATATAGAACAGGGCGGAGAAAGTGAACTCGTCTCAGGAAGAAATCCAGAATCAGTAATAAAAGAATTCACACTAAGTGAACCTCAAGAACAAGAATTACATCATTATGGACCACTGAGAACACATGTACCCGATGAAACAATGGGACAATCGGGATATAGACCAAAAGTAGAATCCCCAGAACAATTAGTATTAA</t>
  </si>
  <si>
    <t xml:space="preserve">C1530_comp198172_c0_seq1</t>
  </si>
  <si>
    <t xml:space="preserve">ATAGGTATAAGATATAATAGGTTATTAACGAAACGTGATTTTCAAAAGAGGTTAGAGCACAAGGTTTTAATGGATGATCTTCCTGGTTATGGAAAAACTAAAAATATGAAGACCGAAAAAGGCATATCAACGTATGGAAGTTTAACAACCGAAGGATTAAATTATTTGGACACATATAAGAAAAACTAGAAAAAGATATATTAACGTATGGAAGTTTAAAAACCGAT</t>
  </si>
  <si>
    <t xml:space="preserve">C1539_comp91294_c0_seq1</t>
  </si>
  <si>
    <t xml:space="preserve">CCAAGAGGGGTAAATTTGTATAAAAATAAAAGAATGTATAATGTTCCAAAAAAGCTAACACATACTGATAGAGCAGTAGTATATATGCTTGAAGAACATTCTTTACAGTAAATTTGCTCTTGGGGTAAAGATAAGATATCAGGGTTATTGTTAAGTGAACATGTCTTCGTAGCATTAGTTTGGAAAATAGGTTTCAATTGTTTAAAAAAATTCTTTTCTTTACATTGAGAACAATATTCCTCTATATTATTACACATATTTTGTGTTATTTTTCTATTTTTATATAACGGTTGGGTACAATTATAATTTTTAGGGACATGCTTATAACATATGGGAGGAAGCAGCTTTTCTGGAATATTAAGTGTATTAGAGTAATATTCTACCCTTTTA</t>
  </si>
  <si>
    <t xml:space="preserve">C154_comp410_c0_seq1</t>
  </si>
  <si>
    <t xml:space="preserve">CAGTTTGGGAAAAAAAAAAAAAAATAAAATAAAATAAAATAAAACGAAACAAAACGCGTCGGGGCGCCTAACATGCATAAATCGTCAAGGGGCATAAATAGAATAAAGCAACGGCACAAAAACAAGGAATGCAGAAAAGGGGTGAATGTGTTTTGCTCTTATCCGTTCGTGTTCTTTCATCATATGAAGGACAGCTCATCATTGCCATTGTCACCGCCATCGTCATGGCCACCTCATCACCATCACGTCATCCTCTGCATCTGCGTCTTCTCCTCCCCTTCACTAAAAATCGGGGTCGTGGCTAACACAAGCGGACGTGCAAAAAATCGGGGCCTGTGTACGTGCACATCTGAATCAACTGTTGAAGAGGGCCCCCGTTTGGACGCCTCTAAAGCCGCGTCTGGGTGA</t>
  </si>
  <si>
    <t xml:space="preserve">C1545_comp3257_c0_seq1</t>
  </si>
  <si>
    <t xml:space="preserve">CAAACATGTACCGCCTTATAATAATTACCCTCCCCAGCATGTGCAACCAGGTAGTAACAGAGCTCCGTATCCAAATAACTATGGGCAAAATATGATAGTAAGGAGAAATCCTCCTGGTCATGCAGAACGCTACGATAATCAATTTAATGGAGTGATGAAAATATTGTCAGATTGTAAAGAAACATGTGAATCACAGTTCGAGGGAGTAAAAAAGTTTTTTACAGATTATTCAGACTTGAGTGAGTTGCCCTTCCTTGGAATGAAAAAAATTATATCAGATTGCAAAGATTTGGGGGGGTTGCCCTTCCTTGGTGTGAAAAAAATTTTATCAGATTGTAAGGAAGTGTGTGAATCTCAGATCACCGGTGTGAAACAGTTTTTATCAGATTGTAAGGACAATTACGATTCTCAATTTGTTGAAGATGGAAGAAACCACCCTCATTACAATAACTACTACGCAAATCAGCAGAGAGGAGGGGGCCGAAACCAGCTAACTTACCATGACTATTATGCGGAACAGCATGCGGGAGGAGCAGGGGGAAGAAATGAGCCAAGATCGGAAGAGCGT</t>
  </si>
  <si>
    <t xml:space="preserve">C1552_comp96453_c0_seq1</t>
  </si>
  <si>
    <t xml:space="preserve">ATGTTCCATTCCATCAAATCCTATCTCACTTGGATAACCTTCATGCAGACCGTTGTTTATTCTTCCGCCACTTTTTCGTAATCCAGAGTTTAAAAACCTTCCAGCAGGGGTAAATTTATATAATAATGCTAATACTGAAGATGCTCCAGCTACTGTGCCAAGAGCTGTGGGTACAGCAGACGCAGTAGAGTCCTTTTTTGATATAGGATTATTTGAATCGGTATCTAGAGAGGATTGTACTTCTAAGGTTTTAACTGTTGGTGGGCATTTTATTAATTCTTTCCTTTCTCCCGTAACTATGTTTGGTATTTTTTTTACTATTTTGCTGTCACTAGTAAGAAATGAATAAAAAACTGGAAATTTTGTTATTACTTTACATATATCTGCACTATTTGATCGTGTCCCCTGATTAGAACAGTAAAGTTCATTCATAACTCTATATGTTTTAACGCAATCTTCCAGGAATTTTTGACAAGAACAATAGTCTGAATCATTTTCTTTCCTCAATATATCTTGAAATATGTCACTATTATCATTAAATATGCGTAATTCTATTAGTTGTTGCAAATGCCCTTTTTCTTTCACAGAGTTAAAGCTACAATATTGCGTATAAGGCAAACCAATTAATTTCTCTTGTGCTTCTATTAATATATTGTTAACAATATCATCAGTAATATTATAT</t>
  </si>
  <si>
    <t xml:space="preserve">C1563_comp4816_c0_seq1</t>
  </si>
  <si>
    <t xml:space="preserve">TTTTTTTTTTTTTTTTTTCCCCCCTTTAATATGTGGGATACGAAAGATGGGATGAACTAGCGCTTCCATGTATGATGCCATAAAAGTGTGGGCACTGAAGGGGAGACCTCTTCGAAGAAAACTTTCACATAGCATCCAAGCGGAGAAGCATCTCCTCCATCACCTGGTTCATTTTCTGCACATTTTTGCAAAGGAACGTTTACGCTTCAGTTGGTATGATATGCAGAATGTATATATACTGTGTGGACCCACCGCAGGTGTGTGTGTGTGTTTACCTCAACTGGGTGAGGCAACCCGTTAAGTGTGGCACGGGAAAGGGGGCATATGACATGCGTCCGCTTATTACCCTCTGGGTGTGTAGTAGGCCCCTTTTTACCATGGCCATAAAAATGGAAGAGAGCGAATTGGATCATCTTTTCAAGTACCATCTGGAGAGGCCTTTGCGAGATGTAGTTACACATACAGTGTGGTGTCCTGTGCAAAATGAGTTAACCTAGCTGTAGCTTTTTGCGGCGTTGACCAATTTTATGCCAAAAAGGGCAAATGGGGAACACTTAAAAGGTTGGAAGTGAATGTGAATAGGAACTACTCAACTGCACACAAACTAAGTTTATGAGATCGGAAGAGCGTC</t>
  </si>
  <si>
    <t xml:space="preserve">C157_comp44891_c0_seq1</t>
  </si>
  <si>
    <t xml:space="preserve">TCTATAAAATGTTAAAAAGGAAAAACGAAACACGCAAAAGAAACACGCAAAAGAAACGCACAAAAGAAACGCACAAAAGAAATGCACAAAAGAAACACGCAAAACGAACAAGCAAAACGGATAAGCAAACGAAATATGCCACACGAAATATGCTACACCAAAAAAGAAATAACTACGCGCACATCGTCGAGGCCAGTTAACTTTTTTTCCTTCCCCATTTCTTCATTTTAAAAAAATCGCAACTTGTGAGATCGGAAGAGCACACG</t>
  </si>
  <si>
    <t xml:space="preserve">C1578_comp48149_c0_seq1</t>
  </si>
  <si>
    <t xml:space="preserve">GTCGGGACCCAAGGGAGATAGAAGGAAGGAAGGATAAAGGGGCCAGAAAGGTGATACAAGACACAGGAGAGAAAAATGTAAGACTGAAATCAACAGAGGCGCCAGAGAGGAAGAAAATTATAAAAGATGAGAGAAAGGTGGAAAGGATATGGAAAGGTAGAAATCAGGGAGGGACAGGAAGAGGAGAGGAACACCAGAGGTTGGAGACAGGAGATTAAACTGATAGATAAAGAGGAGTAAAAGTGGACAAAGAAATGTGAGAGGAGGAGGGTCAAAGTGGGGACGTGAATTAAAGAACAGTGAGGCAGGAAGGGTGGACGCAGAGATGACAGGCGGCCTTCCTGCCGGCCTCAGGC</t>
  </si>
  <si>
    <t xml:space="preserve">C1590_comp1386_c0_seq1</t>
  </si>
  <si>
    <t xml:space="preserve">AAAAGTATTAAATTTTAGTAGAATAATAAAAAAGAATATTTTTTTACACTTATTAGAATATTTGAAATTTTGAATAAAATTTTACGAAATAATAATAATAAATAATATTATAAATAAGAATAATATGAAATTTCCGAAAAATTTAAATACGTACATTGCACATAAACTGTGAAAAGACATAGATCAGCAATATAATATTCCTAGAATTAAAATGATAGCCAAACATTCTAATCGATACAAACAAGTGCAATACAGAAAAAAAATAAATAATATGGAGAAAATCGCAAGAATATAAAGGACAAATTAGAGTAAAAATTATATAAAACAATAAAGTACATGAATTATATATAAATATCCATTTGAA</t>
  </si>
  <si>
    <t xml:space="preserve">C160_comp67448_c0_seq1</t>
  </si>
  <si>
    <t xml:space="preserve">TAAGCAAAGAATTGATAAATCGTCATTCACCAATAAAATGTAATAGAAGTTTTAGTAATGATATTAAAGACGGAGCGATTTTTAAAAGATATTTTGATAATTTATGTGAAGACAGCTCTTTTATTATGTCGAATATCGAAAAAGTTAAAAAAGGAGGTAAATGTAAGGCTATAGTTAGTGATATTCGTAAAAGAAAAAAGGCACTTGGTGATGCAGTATTCAACATATTCTAAAAAGATTTTGATAGCTTTTTCGATATTACTGAAGAATGTGGTACTAATATGGCTAAAATTTTGGAAGGAAATTTTTGTGCTGTTCTACGAGGAGAAATGGATTCTGCAACAAGACAAAATGTAAAGGGCAGTTCAGCACATCCTAAAGGAACCCTAGATGTTGATCAAGATCGAGAAGAGTCAGAAGACCATGGAGCTGGCGAAGATATTGATAATGATATGGTACCTCCATTAGAGTCACTCGAACTCGAATTAGGAAATAACGAAGAGCCGCCCGATCTAAATACCACATATGCTGCTTCTACACTTTTAGGAACATCATTGATGGCAATTATATTATATAAATTTAAACCGTTTAATTCACGGATTCCTTCAAAAAATCTAAGAAGAACACAAATCATTCCTGATGCACATGATGGAGAAGCTACTGGATGGCTATTAAATAATTTCGATTATCAGGAAATGAATTCGGATCATCATGAGTACCATATGCCATATGGTGCTGCAAATAATTTGTAACAGTAGCATGGAGATCG</t>
  </si>
  <si>
    <t xml:space="preserve">C161_comp4071_c0_seq1</t>
  </si>
  <si>
    <t xml:space="preserve">GATGAAATAGAACTCAGGAATGAGGATTAAACAGAACCTGAAATCGTTAAGGTGGAACGGATTAAGGGAGGACCAACTAGTATAGGGGGCTACATGGTGATGGAGCCTATAAGTAGGTGAAAATCACTCTCCATATATTATTAAGGAACATCAGTGAATTTACGGGTATTCGCAACGAAAATGAGCGACCAAGGGAGCGCAAAAATTAGTAATTTTTTTTTGGCTTCTTTACCCGCTTAGGCCTCACTCTAATGATAGGCAGTAGTATTTTTCCGTTTAACGCTCGAAGTAGAAAGAGTGGAGATTACCCGATTTTATTTGCTGAGGGGAGGACAAAGGTAGTAAAGCCGTCTTTAAAATTTGCTGCCTTTTACTCGATGTTCCCAATGAATGCTTTCTTAACCCACT</t>
  </si>
  <si>
    <t xml:space="preserve">C1643_comp3857_c0_seq2</t>
  </si>
  <si>
    <t xml:space="preserve">AAAAAAAAAAAAAAAAAAAAATCCCAAAAAGGGGAAAAAATTATGAACAGGCAAGGTGAAAAGTGCGCTTGTGTGGGGACACTTCTCGGAAGGGAATTTTTGGGAGAGGCGCTGTTCTTTTGAACGGACAAAAATGTGAATCGCTCTCGTGAGGGGCGGTGCATCTATGTTCGCACGTGGAGGGGAACAAAAAAAAGGTATGGAGGAACACACGTGGAGGGGAACAAATCCAATTTGAAATGCAACCGCACAGGCACTCTCACACACAAGGGAAGACAACGCCGCAGAGTTGGACGGGAAGGAAAAGCTAAAGCGTCAATCACCGTTTCGTCTGCTTGGAAAAAGTTCTGCGAGCGAATCGCCGCCGAGATGCTTTAATAGATCGGAAGAG</t>
  </si>
  <si>
    <t xml:space="preserve">C1641_comp3711_c0_seq1</t>
  </si>
  <si>
    <t xml:space="preserve">AGCCACAAAGTTGCTTCATTTTAGATGCGCGCGTTGAGCGAAATAAGGCGAGTGTTGCAAAAAATACGATTTTTTGAGGCACTTTTAAAGCGCGCAAAAATTACAGGCTTTTTTTTTGTGTGCAAATTGGTTAATGGCAATCGTTCACGGGGGAAGAAAATGGGGAAGTAATTTTCACCAAAGTTAATAGCCATATATTAGAAAAAAAAAAAAAAGGAGAAAATAATCTAAGTCATAATGTCAACTGGCTATTTTTAAAAATCCTCAGCATATTGCATGCCAGTGGTGAGAGGAAATTCAAAAAAGCGGAGAATAAATCTGCCAAAAAAAAGGATACACCAAATGTGCACACTTTTTGCATTCATAGGGACGGCTAACCAATGAAGCTCCTCAGTTACACAATTTTTTTGTAACTTTTTTTGGGAAAATTCACTGTGTGTAAAATTTAAGCTTGTTCATATATTTTTTTCAAGTTAAATTCGCCATGATGCGTATTATCTGAAACAGCTGATGGACGAAATGGACAGATCGGAAGAGCA</t>
  </si>
  <si>
    <t xml:space="preserve">C1650_comp105936_c0_seq1</t>
  </si>
  <si>
    <t xml:space="preserve">AGTCCTAATCCTGGTGCCTTTAAATCATCTAATCTTCCTGAATAGTGTAATCCTCTTCTATCTGGTAATACGTTTGAACGTTCTTGTGTCCCTAAGTATACTGTTTCTCCTGAATTTGCTTGTTCTGGTGATAATAGTGGTGTTCCTTGGTGGAATATTTCTTGTTGTGCACCATGGTCTGTGTGTATTTGCGGGTTTCTCTTTTGAGCTTCTAATTCTTGTTGAATTTCTTCTAGTCTTCGTCTTTCAGCTTCTTGTTCTTGCTGCCTTTTTGTCTCAGCTTCTTCTGCTAGTGTTCTTTGTCTCTCAGCTTCTTCTTTTTGTTGTTTTATTCTTTTTTCTTCTTCCAAAACCTGTTGTGGTTCTCTGAAATTTACAGTTTTATTACAATTTGAATCTTTTTTTTCTAATAACTTTTCAATTAAACCTTTAACATGACTAATGTTTTCATATAAATCAGGATATTTGTCATAATAATATTGTATAGCTTGATTATAAG</t>
  </si>
  <si>
    <t xml:space="preserve">C1654_comp2965_c0_seq1</t>
  </si>
  <si>
    <t xml:space="preserve">AAATTGATAGAATATTATACATTTTGACTTTTTATATATCAACACGGACAAGTTTGAAAACTTTTGGAATTATTCCATGTACAAATATGTTAAAGAAACATGGCGAAGCCTGCGGTTGCACAATTGTCTGTGGAGGCATTGGAAAGATCTGCAATTCCTTTAAATCTTCATAGAATGCATGAAATTTTCTTTGTAAAAAAAGGAAATATACCTGAAACTAGTAGTTATTGTAATGTCTTCGACATAAAAGGTAAAGAAAAACAAGGAGCCAAAGAACTTTGCAACAATGTCGTACAATTTATAAAAGAAATAGCACTAAAGACG</t>
  </si>
  <si>
    <t xml:space="preserve">C1662_comp3857_c0_seq1</t>
  </si>
  <si>
    <t xml:space="preserve">TATATTTAATAATTTGTTTGACTTCTTAAATATTCTTTAGAGATACTTTCATTTATTGTTGATAGAAAAGGATTTCTCTAACAAAATAACATCGTATAGCAACAATGAAGATTATTTAGCACAGCAATTTATCGTAATTTATTTCCATTAACTTATGTAACATAACGAAGGTTGTGTTATTAATCTATTACGGAAAATGCAAGTAAAATTGTAAGAACTAAAAAATATAAACTACTACTACTCATATATAATACATAACAAATAAAGATTATTCCGTAATATTATAAAAATATATTATAAGGAAATTTTCTTAGTTATAATTGCATCCATTCAATAATATATACAATCATATTATAATTATAAAATGAGCTTATCAATTCATGTTTCTCTTGACATCCATAGGCAAACATTTAAAACTGCGTATTTCTTTTTCCAATTCTTTTTATCCTTAAATAACACGTTTTTTTTTCGGATTAGTAACATGAAAAAATCATATATACATTATATTATCATAAATTTTATGACGCTACTTCTATAATGAAAAAGGATAAACTTCATTTTTCAAAAAGATAAAAAAATATTACTAAAGTAATTTCTATATTTCTCTCATTAAAAAAATATATGCCAGCTTAGAACATATATTGGCGTAAACTACTTGAAACATACATTCTAGAACGAACCCTCTCTTAATCACAATTATTTTATTGTAGAAAGAAGAGTGTTGAGTGCTTATATTATCTTTTTATGCGCATCTATTTTTGCAGGCTTCTCATTTATTTATCATTTGTGTAATATCAGATATACAGAACAAAACGTTAATAACACTACGGTGACAATGAGCAATAATAAATTACACATTTTATTTTATATATTCTTGTGAATACACGTTTTACATACCTGGTTAATGTTAAACATTTCGCACAACTACATATTTTAATTCTAATATTATCTTATAATTAAAAGT</t>
  </si>
  <si>
    <t xml:space="preserve">C1697_comp615_c0_seq1</t>
  </si>
  <si>
    <t xml:space="preserve">TTTTATGAGGCCTATAAAAAAGAGAACTGCAAAAGTATTTTTTTTATACTATCTTATGTTCCTAATTACTTTGATTGTAGTAGTAAGTATAACCCAAATGATCTATTATCTGAAGTAAAGCCATGTAAAGATAAAAAATCTAGTAGCAGTGGCGGTGGTAGTAGCGGTTCATTTTTTGGATGGCTTTCTTGGGGTTCATCGGGTGGAACACCTTCAAGTAAAGGTTCTACCGGTGCTCAAGCAACAGAGAAAGCTGTAGGTGCAAGAAATACTGCAGCTGCTGGATCGACACTAGGTAAAGTTCAAGAAGCTCAAAGAAGTCCAGCAAGTAAGGTTTCACAAGTAGCAACCCCCCCAAAGCAAGCAAATTTGGAAGCTGCAAATAACCATCAAAGAAGGGCAGAATTAAGTCAAACTAA</t>
  </si>
  <si>
    <t xml:space="preserve">C1694_comp4625_c0_seq4</t>
  </si>
  <si>
    <t xml:space="preserve">CGCTCTTCCGATCTCGCAAAGCGAAACGCGGAGCACTATTTTACCACCTTGACAACTTATCTTTAAAAAAAAATGTAGGAAAGTGAACAGCTCGTGCAAACACCAGTTAAACGCAAATTGCAAACATTTTTTAAAAAAAAACGAAGTTTATGAGAGTTTTTTGAGAAACATACGCATTATAGCATTACAGTGTTACAATATTGTGATATACCCCTTGCGTACCGCGCACGTAACAAACATACGCGCATCCAATACTTGAGTATTGCGGCGAACGCTTTAGTAACGAAAAAACGCGCGAATGCTTCATCCCGTTTAATTGCAGCACGCGCGTAAAACAAACGCCCTGCGCATATTACACCCGTATGTACAATTCCCCGCAAGGAGAAAGAAGCTTTCACACGGAAAAGCCAAAAAAACTGTTTTGCGCCTGTTTTTTAATTTATATATACATGAGCGACCAGTTCGTGCACGTGCAGATATAAGCGTGTTATACTTGCTGAATTGTACGCCAACCCCCGCGCGCGTGCATACATCTCGCGAGGGTTAAAGGGGAAAAAAAGCGAAACGCGAAAGAGATCGGAAGAACGTCGTGT</t>
  </si>
  <si>
    <t xml:space="preserve">C1699_comp77283_c0_seq1</t>
  </si>
  <si>
    <t xml:space="preserve">TAAACATAATGAGGAGAGAAATAAAAGACGAAGTGTATATGAAATATGACGATTACTTTAAATATATAGATAGGATAGGTACTAAAAGGGACTATAATTATGAAAACGTATCATTGGATGGTGTCCTGAATAATTCACAGATTGATTCAACTATCAAATCTACGTATAAATCAGCTTTTAGTGAACTCTTAAGACATATACACCAAGGTATTATTACTTACAATACTAAAAAAGAAGGATGCTGGTATATTAGCTATATATTACATAAAGAAGTATATAAAATCCTTAATCAAGAATATACTAAAAATATATTTGATGCTTTCATGGAATTTATACGTACATACAACAGACTTCTTTATTCAAATAGTAGTATATGTTTACATGATATTCTTCACGTGAAAACTGAGACATATGAAATAATGGATGAATTATATAGACTGTATGATGAGTATATGAAATACAGACCAATCCCATCATATTATATTAAAAACAATTGTAATGCCTTCTCTGCCTTTCTTCATTCATATAACTCTTTTATAAGTACTTATGAATCTGGAACTCCTTTTTTTAATGATGTATTAAATAATTTTGACAAAGAAA</t>
  </si>
  <si>
    <t xml:space="preserve">C1702_comp64487_c0_seq1</t>
  </si>
  <si>
    <t xml:space="preserve">GAGTATACCTAAAAAGTAAAAATAGAGCACCCATCCCACCAGATACACCTACAACTGGTACGGGATCAACACCCTTTAAAGCGTTAGTAATGGTGCTCATCACTGATGGTGGGGGCATTTCTACTTCATTTGTTGATAGTGATACAGGTGGATATGTATAATGTTCTGAATGTAATGATGTTTTTGAAGGTTCGAATGATCCATAACGTTGTTCATATAATTGTGGTGAATACACATGCAATTCGCTTTCATGTGTTTCTTCAGGTGGAAGTCTCTGAACTTCTTGTCGTACAGGATGATGTGAACTGTGTGTTAATGTTTCTTGAGGTGAACGACTTCCTTCAAGAGGTGCTTGAGGATGTGCGTAACCTGTTTGTGGCTCTATATGAACTTTTCGTGTGTCTACAAGAGGTGCTTGAACTTTCGGATGATGTGCTTGAACTTTCGGATGAGATGCTTGAACTTTTTCGTGAGACGGTGAACTTCTTGGTTCAGATACTTCATATTCCGCATTAATTCGCTGCTGTTCTATATGAACTAATTCTTTAGGTTTTTTATCCTTCTGTAATATTATTTCTTGTAAATAAAATCTATCATTTTCACATGTAAATTTCCTATATATATCTACGTTTCTCTCAATTTCTTTTTCAAATTGTTTTAAAATATGTTTAAAATGATCATTAGTAGGTTGATTATCCCTTATAAATTCATTATATTCATGAAGAAAACCATGAACAGCTGAACAGGATTTATCAGTGTAAAATTTATTCTCAGCTATAAGCTTTTTATATGCATC</t>
  </si>
  <si>
    <t xml:space="preserve">C171_comp49697_c0_seq1</t>
  </si>
  <si>
    <t xml:space="preserve">TTTTTCTTTTTTAATTGATGTCTAATAAAAGAAAGGATTCTTATAAATAAAATGAAGGTTACTTCTTAGATAACAATGATTTTGACTTTAAAATTGAGTCTACCTTTCTTATACTATGAGTTAGTATGACGCATAGCTTAGGGATTTACTAACATAAATCCCTTTTACAAAATGAGATAAACGAAATAGAGAGATATTGCAATTTGGAAGAATAGAATGTATTACTGAAATGAAAGATTTTTGCTTGCATTAAACCTTTTTATTATAAAGATATACTTTTAACGGTAATATTATCCCTTAAAGAATTGAGGATTCTTCATAATTTGCAAAATGTATTAAGAAAAACATAGAATTTTAAAGGACTATTTGTTCGAATATACACACACATATATATTTAGAGGTTTGAATAATTAGATGAGTATCAACAGACATATAAAAAAGAACACATTTTGATCATTGAGCTGACATTTGGCAG</t>
  </si>
  <si>
    <t xml:space="preserve">C1723_comp118061_c0_seq1</t>
  </si>
  <si>
    <t xml:space="preserve">GCTTAGTACATTCGGGTAACCGTACATATGTCATTAGTCAATTGAACAGTTACGTTATAAAAAATGAATGACAGGTAAGAAATGATAACAGTCTAAATGGCCATGGTGAGGCAAATATTTAATTATACATCTACTGTTCATAAATGTGGTAAGGAACCAAGTGTGTGTATCTAACGTTGTTATAGAACCGTCTTTACTTTTAATTGTTTGGATAAAGAATTAGTAAAAGACATGCATTATATTTTAACCACCATTGGACGGTTAAATCGGGAAAGGTCATACATAACAGGACACTGCTTATTCGAGTCTTAAATTAACAAATTAGACGGTAATAATAAAATATGTGTAATGAAAATGCTGACGAATTTGCTCTTAATATTTAGCAACAATGTATAATCGTTTCGTATTCAACAAAGTAATAATTTTAACTAGCTCTTAAAAGTTTACGTTTATTTTGAAGAAGAAATTTCTTCCCTCTAACCTCTTTTATGCTTTA</t>
  </si>
  <si>
    <t xml:space="preserve">C1727_comp149165_c0_seq1</t>
  </si>
  <si>
    <t xml:space="preserve">GGGTCACAGCCGTCAATTGCGGACTCCCAAATGAGTGATGCATATATGTCCTATCAACCTAGACCTGACTCATATTACTATTAATGTATATAATATGAGAGCTTTTATTAGAAAAAGTTGAACAGAACATGTGAGCCCAATTGTTTGAGTAATTAACCGTATGAAAAAGGAAACCAAAATAATGAAATACAGAGCATTTTTCTCAGTTCTTATATTATTTCAAAATCATTGCAATACATTACGTACACTGTGATGGTTTAAAGAGCAATAAGTAACACACGAGATCGGAAGAGCG</t>
  </si>
  <si>
    <t xml:space="preserve">C1736_comp4452_c0_seq1</t>
  </si>
  <si>
    <t xml:space="preserve">AATCATTTGTGCGTGCCAGCTTCATTTATATTTTGTCATTATTATACAACTTATGCCTTCAATAATTCATACGTTATGGGTGTAAATGATGTAATGGGGGTATTACCCCCCAAAGTTATAATCATGAGATGAATATCCTCTATTTAATATAGCACATATTTATGGATTCAGCTGGAATGCCTATGTAAAAATGTTACCCAGTCATATAAGTTTTTTATGTATTCTATTCACGTTCCTATGAACGATTATTCTCCGCTTGGATTTTTATGCTACATTTGTTAAAGTTTTTTTATTTTATAGCTGGTTCCACTGCCAGGATCTATGTAATCAGCGAACTTGATCGTGTTATTGCAGTGTATAAAATTTACCTGATACGTCTGCTGTAATATGATCCTTATTAGGGGCAACAATGTGTGCGCTTTTATATACAGAATTATTACATGCCATTCATCGCTAATTAAACTATAATTTGTTTTTCATAATGCATACTTTAGAAGAATAAGAA</t>
  </si>
  <si>
    <t xml:space="preserve">C1746_comp4510_c0_seq1</t>
  </si>
  <si>
    <t xml:space="preserve">AAGATAATTGAATTAAAAGAAAGTAGGCATAACTTTTTCTCACATCACGTATCTTTCCAATTATTTAATTTATCTTTAAGTTATGATGGTAATAAGCACATAAAAAATGTCTTTGATTTAGTAAGAATATTTCTAGTTATCTTTTTACAATTTGCAATTGTTATGGCACAATATGAAGTAGAAAGTTCCTCATCGGCAGATTCTCTAAGCAGTGCAAAGGAATTACTCAGAACTGCAGGATCAAACATTACAGATTTGGCAGATAGAACTGTAAATTTAGTTGGAGAAAAAATTATTTGTCCAATTTTTAAAGAGAGCAACGGACTTTGCCAGGAAAAAAAATTAACTGTTCCTATTACAATTCTTTTGTTTGTAATAGCTTTCAGTATCTTATATTGTATTCTATCTAAGTGTATTCGGTGCGCAAGAACTGCTAATAAACGGCGAAAATGGAAGAAACAAATTGAAGAGTATGATCGTCAAATAGAACAAATGTCTCAAAATAATTATTTGACAGAAATGAATGGTGGAAACAATATGCAATCACAAATGCTTCAAGGACCGATATTCCCTCCACAAATATTTCAAGGACCGATGTTCCCCCCACAAATGTTTAAAAGACAGAATTTGTACCCACAAATGTTTCAAGGACAACCACAATCACAAATGCAAGAAACACTGAAGCAACAACATGAATTGCAGGAAGAAAAAGGATCAGAGGATTTTCGTAAATCTGGAGATGAAAACTCAAACGAAAATGCACTCCAGGTAGAATACCAGACAATGCCATAATAAGTTGTAATAAAAAATATCAGTTTGTTTATTCAAATATTATGTACACTATTACAATAAAGACTATCCAACTGAGATCGGAAGAG</t>
  </si>
  <si>
    <t xml:space="preserve">C1743_comp4652_c0_seq1</t>
  </si>
  <si>
    <t xml:space="preserve">TAAGGACTATGATAAGGACTATGACAAAGGTTATAAAAAAGACAACAAAAAAGACAATAAAAAAGACAATAAAAAAGGATATGATAAAGACTATGATGATGACTATGATGGTGACTATGATGATGATTATGATGGTGACTATGATAAAGACCACAAAAAAGACTCTAAAAAAGGCTATGATAAAGATTATGATGATGACTATGATGATGACTATGATGATGAATTTGATGATGACTATGATGATGAAAATGAAAATAAATATGGAAGTAAGCATGAAAATAAGCATGAAAATAAACATGGAAATCAACCTGGATTTCAACCTGGATTTCAACCAGGAATGCATCCAGGAATGCAA</t>
  </si>
  <si>
    <t xml:space="preserve">C1757_comp60105_c0_seq1</t>
  </si>
  <si>
    <t xml:space="preserve">GCTGGACGGGGCGGGAGGTCCCCCAATTAACTGTTGCACTGGTTAGCCACGCTCTGCGGTACTGTCATATACTCCCCTATGTTGTGTTCTTTATTCTGTTTTTCTCCCATGCGGGGCGGCTCTGCGCCGTTTCCTCCCCGGTTGCTCCCTCGGTGATGCCCAACTTAGGGGAGTTCACACCACACAGCGTTTTCTCTCGTCTCCTCGCTTCTCGTCTCCTCGCTTCTCCTCTCCTCACTTCATCTCCTCCTTCAGCGTCTTGTGCAGGCGGTCGGATATTTCCGGCAGCATGGGTTCGTGCTTGTCGAAGCACTTGACAGATCGGAAGAGCA</t>
  </si>
  <si>
    <t xml:space="preserve">C1762_comp2203_c0_seq1</t>
  </si>
  <si>
    <t xml:space="preserve">ATGGAAATCACCAACTGGGTCGTGAAGTAGCATATACATATTCAGGTTTAGGAAGGAGGTTTAGTCCAGAAGTAGACCCAAAAAAGGTAACTTGGACGTATACTAAACTAGAAGATGGAAAAGTAACGTTTGTAGATGAAAAAGATGTTGGAGAATATAAAATTCCTTTAAATGGAGGAGGCCAAAATGAAGGAAGCCAAAATGAAGGTACAACATCAACTATGACCAAATCTCCTACTACAGAATTAACTAACGCAGAATTGCTCGATGGTTCAGAACCCACGGAAGTGAGTATGTTTAAAACACCCATGTTCCGCG</t>
  </si>
  <si>
    <t xml:space="preserve">C1780_comp3436_c0_seq1</t>
  </si>
  <si>
    <t xml:space="preserve">GGGGAAATTGTTTGAATTTGTGAAGAGATATAAAGTATTCAATCTAATTATTTCGGTCACTTTCAGTATCTTTACAGTATCAGCATTCGTTTCATTGTCCAACCCTGCTATTTTATTTCTCTTTACAATATTTGCCTCCTTTTCATTAGCTATATTGTCAACAGCTGTTTAAGTTAATTTTGTAGGGAATTCATACGAGATGAATACTTCTTGTAAAATTTTAAATCCAAGGAAGGAATATGAATGTACACAAACGTATTATCTAAGTAAAGTAATAATGTGAATATTTATTAATTACACCTAATGGGATAAAACCACTAAACCCAGTTCGAAGTATCATTTTATATCTGCTTTGTAAAGCGGGCATTATTCAGCAATTAGAACATTTCTCTTAATTAAACCAAACAAAAGTGTATTCATATTCTCACGAAAAAAATAATCTTTCTTTTTATAACGTTCTTGAGTTATTCAATTCATGGATTTATTACAATGTCAAACGTAAAAAATGGAAGCTATAAATGTTGACGCAACCCTATCCGTGTGACAGATAAAATGTAGAAATATAAAGAACTTATGATATTCATATTAGAGAATAAATCGTTTTTGCAATATGAACCTGTCAATTTTATATAAAATTTATTATCCCCATAATTTTGAAATATCTACTCATAACATAATAATAAATGATTCAAACATA</t>
  </si>
  <si>
    <t xml:space="preserve">C1787_comp119841_c0_seq1</t>
  </si>
  <si>
    <t xml:space="preserve">AATCAAATACATGTTTATAGTAGAAATTAGTTGTCATAGATACAGACACTTTGAGAAGAAAATAATGAAAATAATATATGTATTAAAAAATGGTAAGTTTTTCAATTCTAATATAAAAATGAAAAACCCGAAGATAAGGTTGTCCTGGCCTGGGTACAGCATGTTAATTTTATTTTTCAGAAATGGTAAACACTGCCCTGGCTTAAGAATTAAGATTTACCTGTTATGAAACTATACATTTAATATTGAGTTACTCTTATCAGTGAAGAAGTCATTCAACCTCTTATGCCTTTGTCTTTCTGTAAGAACAGGGCTAATGTCACCTACATCTCAGTAGTTTGAATTTTAACAGTACTTTTATGTTTTTTGAAAGGAGTTTTTATTACTATAATGGCACATACATTTAAAAAATTTATTTGCTGTATCCATTAACAAAACTTTTATTAATAAATGAAGTATTTGTATACTGACTTGATCTTTATAGATCATATGAACATATTATCACATGTGCCCCTAAAGTATGTACAGTATTATAGAT</t>
  </si>
  <si>
    <t xml:space="preserve">C1798_comp65869_c0_seq1</t>
  </si>
  <si>
    <t xml:space="preserve">ATAACATCAGAGGATGAAGAATTATGGGATAAAATTTTAGAAAAGTCACCTTCACATAATGTTTATAAAGAATTAAACAGTGATGTAAACGCGAAAAATTACGATTCTTGTTGTAAAATATTGGATAACTCAAAAAACAATAATGATAATGAAAGTTTTAAACTTTGTACGAAAATTGCACGCAATACAGATTATTTATATGATATTAGTAATACAAGCGAATATAGTTCTCGTTGTTCTCACTACAGACATTGGGTTTATGAAAATATAGAAAAAATTATAAAAAAAACTGCAGAAAATGACAGGAGATCAGTGGCAAGTAAATTTTTAGATGTAAGAAATTGCATTCTGCTCACGTATCGTGCATATAATTGTATATTTGACTTTAAAGAGGATGAGTTACCTAAATTGGAGAATAAATTAGAAGAAAAACATTTATATGATTATTTTAATAATTTTGACACAATTAAGATGAATAAAACATGTGAACACGTCCAAAACAACAACTATAAGGAATATCTTAATCGTATTTCGGAAATATACAAAAAACACAATAACGAATACCATTGTTGTAATGGTTCAATGCAGGAAAATTGTTTCAGTTATTTCAAATGTAATAATGATTTCGATCCAGAAAAACTATTATATAAATTAAAAAATGAGGCGAATGGCAATTGTAAGAATTTAGAGAAGAAAACTCTACCTTTAGCATCTGATTCTACAGTTTCTTCTCAAATAGGGGAACAAGACATTATGAGCACATTTTACACTGGACCCTGTAAGGATATTGGTGAAGGAAGATTAATTTGTAATTTACGTCAAGCATCGTATATATCTCCAAAAGTTCCCCACAAACCTCTTAAATATATGGCGAATGTAACATATGATAATATTAAGATGAACCTTCCCCCCTTTGCAAAGCCGTCCAAAGTCACAGTTTCATCTCAAGAGAATGATCCATCATCACAACCTATAGGTACAAGTTCAAAGGATTTCAACTCGAACAAAGATGAACACATAAAACATGAGCACACAGAAGATAAAAGTACTGAACCCCTAAATTCTGCAACTTCCAATATACAGAATAATCTTTTACGATCTGTAGAATTCAAAGGAGGTTTTAAATGGAAATTCGGTGAAGGAACCTTATCTTGCTCTCCCGAAAATTCAAACGAAGACACACATAATTTATGTGGATACCTTAGAGAATTGAAAAAAGCACATAAATTTATAAAGAATTCATACCAGGGGAGCGCAGATTTATTAAATAACATGTTGTCAAAAGCAGAAAACTTAAACAACATGAGTCCAATTGAAAAATATAATCAAGGAGATATAAATGTGGATTCAGATTCTATAACTCATATGAATAATAACATGGATTTTCCTAGTGATGCACTACATGAAGAACATATATTAAACAACAATTATGTCCGCATTGCTA</t>
  </si>
  <si>
    <t xml:space="preserve">C1809_comp64702_c0_seq1</t>
  </si>
  <si>
    <t xml:space="preserve">AGCTATTATTTTATAGAATAATTTTCAAAAAAGAAAGAATAAATAATATATTTGTGTAACTATAAACAGTTATGTTCACACGCCTTTAACTTTAAAATTTCGTTAGTGCGGGAATAATGCTTTGTTTTACATTACACCGTAAAATAATATATATAAATAAACATTCTAAGTCTTTTACTAAACAGTACATAAGGAATCCACAAAATTGCGATATTACTCAATGTTCCTTCTACATAGTCTTAAAATTATGTCCCATTTCATAATTCCCCTTCTACAGAATGAAGGCGTGTTATGATCATTCGTGTTTACGAGGAGATTATTTTGGTTTGTTGGCATCTGTTTACTTTATCACAATTTACACTGCTAAAATTGTAAAGCGCGCTTCCAATCAGGGAAATTGTTTGATATTTTTTTCTCCTGCGAGAGATCGGAAG</t>
  </si>
  <si>
    <t xml:space="preserve">C1815_comp1680_c0_seq1</t>
  </si>
  <si>
    <t xml:space="preserve">CGACGCTCTTCCGATCTTGGGGTTCTATCCATCCGGACACATTCATCTGACTCTTCTGGCATTTCTTCTTCACACACATCTTCTACCTGATAAACCTCAATAAAGTCCAATATTCCCATCTGTTTCCCTTTCCTAAATAAACTAACAAAGGATGTTCAGAAGTCAAATCTTCTCCTCTCCCCACTGTTATAGCTGCTGGAGACAAAGTGGGTGGTGGTG</t>
  </si>
  <si>
    <t xml:space="preserve">C1813_comp41783_c0_seq1</t>
  </si>
  <si>
    <t xml:space="preserve">AGCTTGTTTTGCAGCAAAACTTTATATGCCAAGTAGCTAAAAATCATAGTTCAACTGACTTTGTGGATATTTCTTAGAACTATGGTCCTCAAATTGTGAGTTGCTGTAGAATGGAACTTTTCTGAACTATTATCTCCCATCCAAATGCCATCTTTTGCACTGTACCCATCTTGATGGTGAAAATAGTCATCAGTGCTGAACACAATGCCATCACGATTCTGACCAAGCAGAATTCTCTGTCTCCCCTGTGGAGGAGGAGGTCTTTGTGTGCTTTTGTGTGATGGTTCCACTGAATTCATTACAATAGAAATGGACATT</t>
  </si>
  <si>
    <t xml:space="preserve">C1821_comp1559_c0_seq1</t>
  </si>
  <si>
    <t xml:space="preserve">GACGCTCTTCCGATCTCCCATTTGAGGGGAAGAAGAACCAGTTGCGTTGCCCGGCGCACGCAGAAGTTAAACGCACAGTGTTATGGACAGTTAGCGGAGCACACGAGCCAGACGCGCGACTGCATCGGGCGGCTGGAGGAATGTGATGTGATGTGATGCATGTGATTTTAGGGAAGTGTATTTTTTTGCCTTTTGTTTGCCCCATTTTTTGCCTTTTTTTCGCCCATTTTTTTAAGTTTCCCCTCAAAAATAATTAAATGTATTTTTGTTGCAGACGTGCCCCTGCATATCGCGGTGGTCACTCTATGGCCCGCCTGCCAGTGGGGGGAGGGACCGCCGCGAGGTGCAGGAGAGCCCTGCCGTGAACGGCAGCATGTGTGAAGAAGCACGAAGCACCTGTGTATGCGTAGACCAGCGGTTTATTGCCCTTTTTTTTTTTTTTTTTTTTT</t>
  </si>
  <si>
    <t xml:space="preserve">C1830_comp87908_c0_seq1</t>
  </si>
  <si>
    <t xml:space="preserve">TCTTCCGATCTATACGGGCAGCACGGGCGAGCTCCCTGGAAAAGCGGAAATGCGAAGGGCCACTGGGAAAGAAAAATGTTCATGCGTGTTGTAACCCCCCCCGTCGCAACGGTGTTAACGATTTTGTGCTAGCTTACCAAACAATGATGATAGGGAACCCCTTATTTTTTATAAGTTCATGTTTAATCTCTCTTTTATGACCTAAGGACATTTTAAGAATTGCAAACCTTGAGTGCGTTGATTTCAGCCGCGCCCCCCTTTGACTGCTTTAACTTTTCACTTAAGGGTTGAGAAGTGGGTGCACATTTGTCGGAAAATCGAAACGTGGCAAAGGTGCAAAGGGGCAAAAATTGGAAAACGAGATCGGA</t>
  </si>
  <si>
    <t xml:space="preserve">C1837_comp4783_c0_seq3</t>
  </si>
  <si>
    <t xml:space="preserve">TTACTATATTTCCAAGAATACTACACTGTTTCACAATTTTTATATATTTTAAGCGTAAATTTGTTCATATATGAACCTTTAATTAGAAAAAGGTATTTCTGCGTATTGATTAAGAAGTATCTTTTATTTTGAATAATTAATAAAAATTTTATAATTGTGTTATTTGTACCATGGTATATGCGCGATAATCCAATTCAATTCTTTTGACTCATTGATATTCTTATTACCACATTTTATATAGATGCTATGTTCGGATAACGCTTTGGTAATAACACATATGTTATTTGCATTTTCTATTAAAGCATCTGTTTTTTTTAGATGTGTTATACTTGATTTTATTAAATATACTTATAGAGTAAATAATGCTTGCTATGCTTATGTTCCTTTCGGTGTTAATTAACTGAGGTGGAACGAAATGCATTAGTCTAGTTCATCTGACGAA</t>
  </si>
  <si>
    <t xml:space="preserve">C1839_comp46556_c0_seq1</t>
  </si>
  <si>
    <t xml:space="preserve">ACGACGCTCTTCCGATCTAGTTTTAATAATAAAAATTGCTTTAGGAATGGCAGATGAACAAGTAGATACGCATTCCCCAAGTCAAGAACTTGCAAGAGATCCAAACAATGTACTTCCGGCTGCAAAACAAATACTAAGTTCTGCCGTAATGGCAGGTGATGGTATAGTGGAATTCGTTCGACAAGGAATACTTTGCCCTCTTGTAAATGATAATAAGCATATTCTTTGCGAAAATAAAGAAATAGCCATTTCAATTGTATTGTTTTTTTTTTCAACCGTGTTTAGTATCATATATACCATTATTTCTAGAGCTATTAAATATGCAAAGAAGTCGCGTAGAGGTAAAAAACTCTTTAAAAAAAAAAAAAAAAAAAA</t>
  </si>
  <si>
    <t xml:space="preserve">C1853_comp68240_c0_seq1</t>
  </si>
  <si>
    <t xml:space="preserve">GTTCGTGACGATCCTGGTGTTAAAACTAAAGTTGATAGAGGTGTCTGTGGTGCAACTTCAGATGAAAAAGAACCATGTCAGACAAATGCCGTCATGAGAGCTTCTAGAACTGCTTCTTCCTCTGACATGTCTGCTGGTATTGTAGGTAAGGATCTTAGATATTCTGATGAAGATGCCCGTGGTGAAGTTTCTGTTGATGTATCTAATGCTGCTGAAATTACTCTTGATGAATTTATTTGCAGCGAATATGATTTTGATGAAGTATTTAGTAGTGAAACACTTAATTCTGCATTACAACCAGATAAGATGAATCTAAATACTGGTGAAAACACAGAACGTGCCGTTTTATAGCAAGGTCAAAAAATCATTGTAACTAAAGGAGTTTCCGAGTTAAGCACGTGTCATACAACAGGTGCTCTGCTTTCGACTTCTAGATGTGTTCCATCAAATTCAGGTGCAGCATCTGCGGTTTATCCTCATAAAGAAATATTCAGTGGACAGCATGAAAACAATGATCAAGTATTAAGTAGACAGGATACACGTGAATTAGTTCAGTCAAATCAGCAAGAATCCCCACAAGAAGGGCAATTACATTATAAAGAGGAATTATCCTTACGAGAAGATGAGCATCCAGGAGTAGCTACATCAAATGGTGAAGAGTATTTGAATGACCCAGACACAACTAATATAATAGACCTGATAGAAAAATATAAAAAATATATCATAAGTGGCTTATTACCTTTGGTAATTTTTCTGTTGTTGTTCCTTTTTATTAAGTGCACCCCATTAGGGTCTTTTTTTACAAAGAA</t>
  </si>
  <si>
    <t xml:space="preserve">C1855_comp78999_c0_seq1</t>
  </si>
  <si>
    <t xml:space="preserve">GCTCTTCCGATCTTTTTATGAATAATGAGTAAAGTATCCTATGCTACTTCATAACCTATGTTATAAGAATTTAAATCCTCTATTAAGGGACCATCAGTTAATAATTCTCTTTCACCACCTGCGTACAAATTGGTATGTATCATTTTTCCATTCCCTCGTAATCCAGAATGCATCCATGTCCTAGCAGGAGAAAACTTATATAAAAGCGCCAAAACAGATGATACTCCAGCTATTGTTCCAATAGCTGTTGGTACTGTTTTCCCTGCTGATTCTGTTGATGTTGTAGATGATGTAGAACTATACAAATGATCGCCTTGAACAGAATCTAATTCTCTTGCTTTTGTTTGCGATTTGCATTCTTCAATATTTATATTTATGTCCGTAGAAGATGATAAATCTGGTAATTCTTCTGGTATTTTTATATTTCTATAAAG</t>
  </si>
  <si>
    <t xml:space="preserve">C1865_comp4034_c0_seq1</t>
  </si>
  <si>
    <t xml:space="preserve">AACAATGAATATGACACGTTTTATGAAATATTACATATTTAGCATCTTAATTGGGATAATAGCTCATAATAATAATGCGGTATTATTAATATTAATGACTGTGATGTAAGAAGTAACATAAATAACACAACAATTTTACGAAGTAATAGATTGTTATTAGCCGAGTCATCTATCGAAGAAAATGTAACAAAAACTGAGCAGTTAGAAACACCTGAATTAGAAGATTTTAAAATAAAAAAAAGAAAAAAACGCTCATCTTGTAATAGTTGCTTAAGTGCTATTAGTGAAGGAATCAAATATACGGATAAACGTTTATATGAAGAATTAGAAAATTCGTTTATTTCCTCAAATATGGGTTCTAAGAATAATAGTATTCGTGATATTAAAAGCAAAAAAAGTTTTAGGGTTAAGGTAGCTGTTTCTAAATCCACGGTATATACTCTAATCTGTTTAATGACTTTAGCTATACCTTCTGTTAGTCTGATATTTTCAGGATTAATGTTACATTCATAAATGATGTTACCTTTTTTATAAAATGACATATAGGATTTTTATTAATAAAGTATGGGTGCTTATGTATTATCGATATACTAATTATAATATAAAGTTATATATAATGTTTTCGCTGAGTTATATAGTGACAATTATACTAAAATGTTACTACGAGAAATGAATATAAGTAGATAACACATTTTCAGTGTGACACAGAAAAGGAAAAGTAATGAATACTATTATTACGC</t>
  </si>
  <si>
    <t xml:space="preserve">C1873_comp3664_c0_seq6</t>
  </si>
  <si>
    <t xml:space="preserve">GTGTGCTCTTCCGATCTGTTTTGAGGAGCATTTTGAAGAGGCGCGTTTGTCTCGGCATCACCCAGAAAGTAAGAGGAAGATCAAATTTGTTCGGAAGTGTAGGAAGAAAAAAGAAGAAGCATACTCATCGCCATCCCTTTCCGAAACACTTTCCGGTTGCCACTTCCCAAGTGGTGGTTTGCCCCATGAGTGTTGACCAGAGAACCAAGTGCGATGAGGAAAGCGGCACAAGATGGGACCCCCACACAGGATAGGCACACGGGTGTATATTACGTATGCCCATATATTTACCTTTATGTGGGTATGCCCCTACACAAATGTACGTGCACACGCTTTGACGGGCACCCATATGAATGGACTTCCTTTGCTCCCTGCGCGACGGAAACGTTCGACGATTCGCAGCTGAGTGGGTTTGCACCCTCTCCTGTGCATTTCTTCCGTTTGGGGGAAGCAGCGGGGGGGGGGAGTAAATTCTCTCCGCCACGAACAGAGGAGGTACATTCAAAGTGGGACCTGGCCAAGTGCAGCCATCCATATGCAGCCAACCAACATGTGTGCAGCCAACGTGTGAAGCTTGCAGTTGACTTGTGAGCCAATTTTTTTTTTTAATCTGCATCTCCCCATCCCCCCTCAGTTTTTATTATTTCCCCCCCCTTATGCAACACCATGTAGCATGCGCGAAATTGTTTGGCCTTTACGTGTGTATGGGCATGTACACATACATCCGTACACACATATGTGGAGCAGGTTCGGGGGAGGAGGAGAGGAAGTGTTCCGGGTGTTCCTGCCCTACGCGAACTTTTTTCTCCTCCACACATACGTGATGATTACAAAATGTAAGTAAAAAGACAAGATCGGAAGAGCACA</t>
  </si>
  <si>
    <t xml:space="preserve">C1872_comp4472_c0_seq1</t>
  </si>
  <si>
    <t xml:space="preserve">GAATGTACTAATGGTTGAGCTATACTGATATCTGTAGAGTACTAATATATGAGTACTACTATCATTTGGAAAGCACAGTTGTGCGAAGATTATGGAAGTCCCTGAAGCACGATAATTTGAAGGGGTTGAACTTTAGGGCTCAGGGTTTAGGCTTCTATTATATGAAGAGCCGATTTGATTGAACCTTGCAGACGGCCTGGAGCACACTTATTTGAAGAGCACAAATGTGTGAAGTGAAGGTATTTCCCAGGTGTTCTATTATTTGAAGGGTTACGATGTGTCCTGATTATTATTGTGTGAAGGGTTCAGGATTTAGGGTTCTATTTTTTGTAGAGCACCATTGTTTGAAGGTTACGGGTCTCCATGAAGTACTGTTATGTGAAGGGTTAAGGGCTATATTTTATGGAAAGCTCTAGTGTGTCATCTACAGGGATGTGCCACTAATACCGATATTTGGAGTGTACTATTGCGCGAAGGGTACTATCGTGCCAGAAGCACATGCATGTTAGTAGTACCGACCTTCCAGGGAAACTGTTATTTGAAGGCTTCATAATTTAAGGTTTAGGGTGCTATTATTTGAAGAACACAACTGGGTGAAGAATACTGACATTTGTGGAGCACTATCATTTGAAGAGTATGGCTCTCCCAGGATTGCAAGTGTGTGGAATGTATGGATGGACCGCAGCACTACTGTATGAACGGTAGCGATTTGCCTGGGGTACTAGTTTGTGCACTGTGCGTATGTGCCATGAGTATTATTATGCAAAGGGTTCAGGATTTAGGGTTCTCTTATTTGAAGAGCACTACTGCTTGAAGAGAACCGGTCTCCATGAAGCACCATTAGATGAAGAGCCTAATTGTGCAAGGTGTACGGCTGTACCTGCAGTACTTCTATGTGAAGGAGTTAGGGCTGACGGTTCTATTATATGATGACCGTAATTGCGTGAAGTGTATAT</t>
  </si>
  <si>
    <t xml:space="preserve">C1880_comp71912_c0_seq1</t>
  </si>
  <si>
    <t xml:space="preserve">ACATAGACATGCGATTATTTATAAATTAATATAATAGATTATGCACTTGTTACACAAAACAAGTAACCTGGAAAAGGGAACCCCTCAAACATAAGTATTTAATGTAAAAATTATATACATGGAGGAAAAATATAGGATATAAAGTAAATTTAAATCAGAGAATTAAAATATATTTGGAATGCATCAGCATACATTTAAGCAAGGAATTTGTGAAAACGAAAACTTCGCAAGTATAATGGATCACCAATTAAATACTGGAATATTTGAGGCAAATGAAGCACACTATTCAAATCAGTTGAAAAAATTAATCGGCAGTATAAATGTGTAGACAGCTAGTTATGGTATTATGCTAAAGAAATATAGCACG</t>
  </si>
  <si>
    <t xml:space="preserve">C188_comp915_c0_seq1</t>
  </si>
  <si>
    <t xml:space="preserve">AGTATACTTAAAAAGTAAAAATAAGGCACCCATCCCACCGGATACACCAAGAATTGGGGCTGGTTCTACTTGTCCTAAAGTTTCAGTAAAAAAACCTTGCACTTTTCCAAGATAACCTAATTCTTCATTTTTTGCACTTGTTGGATATACTGTACCATACTTTTCTACTTCATTTTCTTCCATTCCTTGTTTATGTGGGTTTCTTGCTACCATTGATTTTCCTGAATATTTCGGAAATTCTGGAACTACTGTATTTACATGTGGTTGTTCAGTTTCCATTGGATTCCATTGTTCTTCTTGTGGTTGTGATGATAAATCTGGTTCACTTGAATCGGTTTCTTCTTCATCTCGTGTATGTTTATAACCACTTGATTCTATGTTTTTATCTTGTTGTTGCTGTAGTTGTTGTTGTGCTCGCTCTTTTTCTTGTTCAAGAATTTCTAATTGTCTCTTTTTCTCTAAATATTTTTCTGGTTCGCGGAAATGTGTCACTCCTTCATCACACAATAATGTATTAGTCGAGAATATATTTTGTCCAATTAATTCTTTAAGCTTTATTAATTTTTCAATTAACTTATTTTCTTTTCCATCATATGTACTTAAAAATATATTATAATGAACACGTAACATTGTAAGATCATTACATAGAAAAACAGCTTTA</t>
  </si>
  <si>
    <t xml:space="preserve">C190_comp58556_c0_seq1</t>
  </si>
  <si>
    <t xml:space="preserve">TAATGACTGCTGTTTAATTCAATTTTGTGGTTCAACTACGGTAGCGTTGTTAGCATCATGTGGTAAATATATCCTTGGTTATAACAAATAGTCATTGTTTTTATAAAATAGTGAAGAAGGTAATACTATGCGTAACTTTTTTGGTTAGCTAAATTTTTGTGTGCCCCGTTATGCTTTTATGCTAGTGTGTAGCCCTGTAGAATATACACCTTCTCAAAGCAATACATTCAAAGGTAATAGCTCTCGTTAAAGGTTTTCCTCATACTATAGAAACGAAATTGAGTGTACTGTTCAGCACTGCGAATAATTATTGTCACGTCGTATTTAAAGGCTCAATTTTGCAAATGTGTCATGGGTATTTTTTCCAAGTTGGATGTATCGGGCTTTTTAAGAATACGAAATAGATCGGAAGA</t>
  </si>
  <si>
    <t xml:space="preserve">C1903_comp3991_c0_seq1</t>
  </si>
  <si>
    <t xml:space="preserve">AGAACCAACAACGATTTAGCTAAAATGTTTTCTAAATATTGAATATACTATGTAGGGGAAATATCTCCTTTATATGTGCAATAATGTAGAGGCAGCTGCCGTTACATCAAACACAGGTTGTAAAGATTGTACCAGGAAAATACACACTGTTGGGAATCATACAAAAATGTAAAAGCAATTTCGAATAAATTACTTAATTTAATGAGTTTAACCGTTTGAAATGATTTAAAGAATGGATCATTCTTATGTTAGGATGCTGTTATCACAGAACGCTGGAAAAAGGAAGTCTACTATTCTCCTAAATTAAAACAAATGCCATTACCTATACTATTAATTTGATTTGATATAATTATATTGTAATAAGTTCTTATATTATTATGAAAAATTTAAAAAAACAAAAAGTATACATTAAAATGTTAATGTAATGAATGCTATGCATGTGTTTACTCAGCGCGTGCCAAGTCGAATTATCTATTTGACGTATCTTTAAGTCTTAAAGGTAAAAGACATAAAAATATAAGCAAATAAATAACTTTATATTACATATGTTATACAAATAACATATGATAATTGCACAATG</t>
  </si>
  <si>
    <t xml:space="preserve">C1918_comp1340_c0_seq1</t>
  </si>
  <si>
    <t xml:space="preserve">AATTTTTCGTATTTTATAAGTTTTATTATTATATAAATAATAAATGTTAAAATAATAGTGATCATAGTGAACGAAAATATATTATTAAATATCTGCATATAAATTTTGCTATTTTCAAATTGGAATTTATGCCATTTGTTGCAACCAGTAATAGCACTGTCTTGAGTATGCCCATCAGTTTTACAAAACGGAAAAACACCATCTAGCTTCCATTCTTCAATCCCGAATAATATAGGATATATGAAACCAAGTGCAGGAATTAAAGAAAACAAAATTAGACCTATACCATATTTTTTTAAGAAAATTTTTTTAAAACGCTTCTTATCATTGTTTACTTTTTCTGAAAGCTCTTTTATATAAAGAATTTTATCGAATACTTTTTTCTCACAATAACAATCTAATTTGGATAAACCTTTCTTTTTCCTATACCTGCGTTTATAATTATTTACATATGCTTCAAAATTATCTGGCTTCTTTTTTCTTATTTTACCATATATTGATATATCATCTGATAATTTTTCCCTCAAGTTACCATGTGGTAATTCATACTGTAGATCTTGTTTCGCCAATAATCTGTTAAAAATTAGATTAAATCTATTATCATGTATGGATCCGTTATCTATCGATTTAGGAAATTTACCCAAGTCATTGTAAGGGTGATATATCCATATTAAAAAAAAAAACGAAAAATATTTTAGATCGGAAG</t>
  </si>
  <si>
    <t xml:space="preserve">C1919_comp3664_c0_seq5</t>
  </si>
  <si>
    <t xml:space="preserve">ATTCGTGGAGAAAGATCATAAGCGTGAGGCGTAGCTGAGCGGGGGGAAAAAACAAACCCCCCAACGATGTGCAAGATAAAACAAAAATAAAAAAAAAAACACAAAAAAATGAAAAACACAAAAAAAAATGAAAAATTGCCAAACAGGCCAAAAAAAAATAACAACGAAAAGGAAAGGAAAAAAATGGAAGCATCCAAAGGCAAAGTGAAGAAATGATCCAGTGACGATCTGAATGAATAGATTTTCGCGATGGCGAGGCGGCGGTGAAGCGGCAGCGAAGCGGCAACCCAGTGGCAGCTGAAGGGGCAACCCACGAGGCAGCTTCCCCCCCTTGGAGGTACTCATGGGAGGGCGCGGCTTCGCCAAGCGTTGCGCAGCGCCGAACGTATGCACTTACATTTGCGTATGTCTCCCACGGGTATGGCAGCGGGGGGGAGGTTTTCCCCTTTGCTCCCCCTCGCGAAGAGCCATCAACTCGCCTGTTCACATGACCGCGTTGCATATGTGTAAGCTCGTATAGCTGGAGGCACGTCAGGCGTGTCGCCCCCCCGTACAGTTGTGCAGTACGTATGTGCCAACTCGTGTGGCCGTGGAGAATTTACCAAACGGTGATGTTTTGAGGAGCATTTTGAAGAGGCGCGTTTGTCTCGGCATCACCCAGAAAGTAAGAGGAAGATCAAATTTGTTCGGAAGTGTAGGAAGAAAAAAGAAGAAGCATACTCATCGCCATCCCTTTCCGAAACACTTTCCGGTTGCCACTTCCCAAGTGGTGGTTTGCCCCATGAGTGTTGACCAGAGAACCAAGTGCGATGAGGAAAGCGGCACAAGATGGGACCCCCACACAGGATAGGCACACGGGTGTATATTACGTATGCCCATATATTTACCTTTATGTGGGTATGCCCCTACACAAATGTACGTGCACACGCTTTGACGGGCACCCATATGAATGGACTTCCTTTGCTCCCTGCGCGACGGAAACGTTCGACGATTCGCAGCTGAGTGGGTTTGCACCCTCTCCTGTGCATTTCTTCCGTTTGGGGGAAGCAGCGGGGGGGGGGAGTAAATTCTCTCCGCCACGAACAGAGGAGGTACATTCAAAGTGGGACCTGGCCAAGTGCAGCCATCCATATGCAGCCAACCAACATGTGTGCAGCCAACGTGTGAAGCTTGCAGTTGACTTGTGAGCCAATTTTTTTTTTTAATCTGCATCTCCCCATCCCCCCTCAGTTTTTATTATTTCCCCCCCCTTATGCAACACCATGTAGCATGCGCGAAATTGTTTGGCCTTTACGTGTGTATGGGCATGTACACATACATCCGTACACACATATGTGGAGCAGGTTCGGGGGAGGAGGAGAGGAAGTGTTCCGGGTGTTCCTGCCCTACGCGAACTTTTTTCTCCTCCACACATACGTGATGATTACAAAATGTAAGTAAAAAGACAAGATCGGAAGAGCACA</t>
  </si>
  <si>
    <t xml:space="preserve">C1946_comp47965_c0_seq1</t>
  </si>
  <si>
    <t xml:space="preserve">AATATTACTGATAATGCCTTACATATATTTAATGAGTCTAAAAAATATGCTTCATTTGATAAGCAAGAGTATGATAAAAATAATTATTATGTATATTCTGATTCCAATGCAACAAATAATAGTTATGGTGATGTTTTTATATTTACACTAGGTGATATTCGGAATCAAGTACATAAGTCGCAAAATGAAGCCCAAGATACATCTGGTAAAGAAGCAGATTGTATAAATGATCCTTCACAGCGAACATCTAATACTGATTCTACATCCCTCCAATGTTCACAAAAACAGATATTTCCTGAACCCCTTGAATTACCTAAAGAGCATTCAGCTGGATTGCAAAATTCAACTTCTCAAAATCTTCGTGACCAAGTGTCACAAATTCTTACAGGAGAATCAACTACTGAGGGAAACTCAGATAATGAAAAACAGCAAGAACATCAAGCTGGGTTAGGTAATTCCACTGCGTTGTTTAATGAAGGTAGTCATGATTCTAATCAAGATAATGCGGAAAGAGCTCTTAGATCTAATGAAAGCATATCATTAACTACAGGCCCAAACTTAGAGAAAACATATATACCTGAAGAATTTTCTGAATCAGACATATTTAATATTATTCTTGGAGGAATACCTCTTCAAAAATATATTTTTCCTGCTTTAGCAATTTTAGGAGCCATTGCATTATTTTCCCTACTTTTAAAGTACACATATTTGGGAGCTTTATTCAGTAAGAAAAAAAAGAAAAGAAGAAAAGAAATAGAAGCAGAATGGCAGAATATATTATATGGTGCGCCCTACGTTGGACAAAGAAATAACTATATTTCATATGGTGGCATGGAATATGAATAATGT</t>
  </si>
  <si>
    <t xml:space="preserve">C1967_comp40569_c0_seq1</t>
  </si>
  <si>
    <t xml:space="preserve">GCTCTTCCGATCTGTGCGCAGTTACATATATGCACATATATATATAAGCATGTATGTGTATGCACATGTGCGCACCTGTTGCGATGGGCAGCGGTGCCCCCCCCCTCCCCCCTTCCGGAGTTGGCACACATGCGTGGCGAAGCCTTATTTACACTGCCGCGCGCACCCTGTCAATGAAACGAAAAATGGACATCTTCCCAAATGCGTGATTTTTTTTTTTTCTTCTTTTTTTTTTTCGCGAAAAACAATCGTATGTCATAACTTCTTCCCTGCAAGCGCCACTGCACAGTAAAAAGTGTGGCTTTATCAAAGCTGTAAATGCGCGTGGTGAAAAAAAAAAAAAAAAAAAA</t>
  </si>
  <si>
    <t xml:space="preserve">C1975_comp105749_c0_seq1</t>
  </si>
  <si>
    <t xml:space="preserve">TTTCCACTTGGGGTATATGTTGTGTTTTGAGAAGAATAATCCCCAGAATTCACAGATGCCAAATTTTGTATAGATAGACCTGTATCACTCGATCCACTATTTGGAAATGACTGTGCTTGAATATGTCCAATTTGACATGCTTGTTGTCCATGAGTTTGGCCGTCAAAAACTTCAGAACAAGCTTCTTTATCATCAGTCACTTGGACCAAAGCAGGTGCAGCAGTAGTAGATCTAACAGCAGTATCTTCATTCTCAGTATCTTTTTGAACCTGAGTTAAATCATCGATAACATTACCCATAGAATTTTCATTACCAGAACCTTCAACAGTATGAACTTTACCATCATCTGTTTTACTACCAACAGATTGCTCATTAGGAGGATTATCTAGTTGTTCCGGA</t>
  </si>
  <si>
    <t xml:space="preserve">C1992_comp46151_c0_seq1</t>
  </si>
  <si>
    <t xml:space="preserve">AGAATTTATTTACACTAATATATATAAATAGAATTATACATAAAATAAGTTTTTATAAATTAATAATAATTGAAAATTATATTATGCGTACAAATGGCAAACAATTATTAATGGATTTGAGATTCATACAACATAGCTGGTATGATGATAAAACCTGATTAGCGCATTGTCCTTTTTCGCATATTAATATAACAACAAAATGGATTAAAAATTACTACAAAGTGTTATGTAGAAGGATGAAATATAATATTAAGGATATCGTAGTTCCTTAAAATATTTTTTACTTTAAGTTAAATATTAATAAATGTATTGTATGAACTACAAATAAAT</t>
  </si>
  <si>
    <t xml:space="preserve">C1988_comp133173_c0_seq1</t>
  </si>
  <si>
    <t xml:space="preserve">GCTTTGAACAAACCATCTTTAGAGTTAATTATTTTATTTAGACAGCGGATACGATGCCATTAATGATGTCTCATAAATGCTGGAACTCCCTTATTAATCAAGAAAAACGATTTTAACGTTTCAAGAAATTTTTATATTGTGAAATACTTGATCAAATTAGAATCATAAGAAGTAATAACAAAAATTATATTCTTAAAATGACGCTTAGTTCGCACTGAGTTTATAAGCTATAAGCTTGATTTACTCTGATAAGCGACGTATTGATGAAAAGTGATGTAAAGAATAAATAATTTATCAATTTACATAATTTAAAAAAAGCGTTGTGTATATAACATTCGCTATGGAATTTTACGT</t>
  </si>
  <si>
    <t xml:space="preserve">C2000_comp2478_c0_seq1</t>
  </si>
  <si>
    <t xml:space="preserve">AGAGTATGGATATTAATGAATTCGTAGAACAGTATCCTTTTCTAACTAATATGGTGAATGCATATAATGAATTTAATAAAGCAGTGAAGGAAAATGAAAAAACCTTTGATGTATCACTTATAGAAAGGGCAAAACATATTGATAAGGATTACGAAAAGAATAAAGATATATATGAAAAACTTATGAGGAATTTATCGTTAGTATTAAACAAAAGAAATCATAAAATGAATATTAATGATTACTGCAGATTTCTAAACCAATGGGTATACCATTCCAAACAGAAAAATAATATTAGTGAATTTTCTCTTGGCGTTTTTTATCCAGTAGCTCATGAAAATATTGTTAAAAATGGAGGAATAAATAGATGTTCTTATTTTTCTTATGATACGATGTTTGAGGAACCATTAAACATAATTAAATTAGAAAATTTTCAAGAAGACATAGACATTATTGAAAGTATCTTGAAGAATGAAAAAGATTCATTCAAT</t>
  </si>
  <si>
    <t xml:space="preserve">C2016_comp3039_c0_seq2</t>
  </si>
  <si>
    <t xml:space="preserve">ACGCTCTTCCGATCTGCTGGGTTAAAAAAAAAAGAAGGAAAATCCCTCGTGGAGGTGGGCGCGAGGTGAACCGCACGGATGGGCACAAGGTGGACGGTACGGACCCACGCGGTGTTTGCGAGGCAGGTGGGGGGCCCCCCTCTCATGGATGGATCGCTAAAGGATGGATCGCTAATGGATGGGTCGCCTCAAAAAAAAAGGCCAACAGGTGGCACCTCGTTCGCGGGTTTGCCAAGTGGTGGAGGGTCCGCTGCAAGCCACGCCGCGTCTCACTGCATACCGCTAAACTGCCACCCCGCCGCTAAACCGCCACACCGCTAAA</t>
  </si>
  <si>
    <t xml:space="preserve">C2028_comp45771_c0_seq1</t>
  </si>
  <si>
    <t xml:space="preserve">GTGTGCTCTTCCGATCTGTACGAACCCGTACCAGTTACACTCGCGCGGGTAGATCGCGTCCGCGCGGGGGGGCCCTCGTGTGCACGGCGGAGGTAGGAAGGCGAGCGCGTGCGAAGTGCCGTGTGAGGCGGTGTTGCGAGGCGGTGTTGCGAAGCGGTGATCCGAAGAGGTAATCCGAAAAGGCACCCCCTGGTAACCCCACCGTGTGCCCGGTCCCGCGCGTACCCGCACCGGCCTGGTCACACCTCACCTGCGCGTAGGCCTGCCGCCCTACCGCCCTACCGCCCTACCCACCTGGCACCCCCCAGCTGTGACTTAGCGTGGCCGCTTCCCAACTCAAC</t>
  </si>
  <si>
    <t xml:space="preserve">C2033_comp4137_c0_seq1</t>
  </si>
  <si>
    <t xml:space="preserve">AACACATCATATGTAGCAGTAAAAATTAAGTAATGTGTAAACATAGCACAACAACATAAGTTCAATAGATACATATGTATAGCAATCGTAAAAATAGAATATGCTTTAAATCGAAACAATTACAAATAAGACAATATTTTTGCATTACAGAAAAGACACCATTCTGTAAAAATATATCCTTAATAATAACCATTGTAAAAGGTATTTTTTTGCCTCCCTAAATATGAAAAGTATACCTTAAAGATTTAAGTTAGTGAATTATGAATATAATATATTCAGTAAGAACTACATAAAATATACACATTTAAAGCCTTATTATCATTTCTCCAAGGAGTTCACGCCTTAGTGTATAACAAACATTCCATATGAAGCATTGCCAATAAAGACACAAACAATATAAAGTTATAATACGAATCGAATACATGTCATCTGCCGCATGTTTCTATACTTATACATAAAATATATTCCCAACTTATTTAAGGGAAGAATAAGAAAAGACTAAATAATAAAAAATAATGGCATGGTGGACTGTAAGACCGAGCAATAACCGTAATAACTTACAAAAATTACA</t>
  </si>
  <si>
    <t xml:space="preserve">C2044_comp1054_c0_seq1</t>
  </si>
  <si>
    <t xml:space="preserve">TGTGCTCTTCCGATCTTGTATGTACTGTAGCCCTTTTGGAAATTTATTTTTTTAAAAAATCGAAGTGAGAAAAACGACAGGGGGGGTATGATGAACCGGAAGGGGGGCCGAAGGATGAAGCGTCAAAAGGGACGCCAAACGGACCGCTAGCCAATCCTCCAAACAAACGACACAAACAAACAAAAATTAAATACACAAAGATAAGGCCTAAAGTAAAAAATTAAAAAAAAAAACTAAAAATGGGGGGTGAGCTGTGGCAAGATGTACGCTGTACGTGCGGCTGGCTTGATGTGCCCACACGGGGTAGTAGTTCACTTGTCTGCTTTTTCGGTCAAATTTGTTTTCGTT</t>
  </si>
  <si>
    <t xml:space="preserve">C205_comp4075_c0_seq1</t>
  </si>
  <si>
    <t xml:space="preserve">ATAAAAAAATGGCTCATTTGGCATTTTTGAATTATTGGTTGAACAATCAAATATATAAAAATGAAGCTAACATTTGCCCAAAACAATTTTATCAAAAAATGAGAGCTAAGGATTTTTATAACAGAAGTTTTCCTATATTGAAGGAAGAAATATATTACATTGATGAAGAAGACATTGCAAACATGAATAAGTTATTCCATTTATACGTAGAATATAATGAAATAAAAAATCTACTTGAATTTTCTGATACAGTTGAAAGTTTCGTTATGCAGATAGCTAGACATTGTGTTAGTAAATACAAAGAACTAGAAGTTTCATGTGGAAAAACAAGGACTGACGTGTGCAATACATTAAAAACATTCAAGGAAAAATTTGAACGAACTGACTTGAAACTTAATATACATGAGGATTGGATAAATAAAACGTTACCATCATTAAGTAATGATGCAGATGATGAACCACATGATAATGAAGTTGTAGTACATCCAATGCCATCTTCTGTAAATTATCTTGAACCGTTAGTAAAACCTATAGGGAATTCAGAAGAGTCAACAAAACTTGCATTAGTTGCTATTGAAACCTCAACAGAAACAGAAGTAAAAACAATAAGAAATGGTACAGATCAATTAACACAAAGTGAATCTTCAGAAAAAGACAGTTCCCAATTAGTAACTGCTAGTTTAAGTTTAACAGGTAAAACACCTGATAAAACAAATGATAACATTACATCAGATAATGAAAACAAGGAAAGTAATTTTGTGTTTGATACGAAAAAAATAATAGGCTCAGTTATTTCTTCTCTTGGAATATCATTAATTTTCTTTATGTTTTACAAATTTACTTCTCTTGGATCCCGATTATTCCGTCGAGGTAGAGAAAAAAAAAAAATTAGGTATAATTTAAATGAACAGGGGGAGAATTACTTAGATACATCTCAATACGAGCAGATTCATACAGACATGAATTCATATAATATAGTGTATAATTCTGCATGAATGAAATAAATGATCTATGATAACTAAATATATATCCTTTTAAAATATGTTATCAAATAAAGAAAATATGAGTTTTTTCAAAATAAT</t>
  </si>
  <si>
    <t xml:space="preserve">C2056_comp28103_c0_seq1</t>
  </si>
  <si>
    <t xml:space="preserve">GTGCTCTTCCGATCTAAATAAACATCATTTCAAAGTGTACACAATGAAATGAAAGAAAGAAAAAAAAAAAAATGAAATGAAGCAGCGCGTGGCGAAACAAATTGAACAGTTGGCAGTTGAAAAGTAAACAGTTAACAGAAACGGGAAACACGAAACACGAAACACGAAACATGAAACACGAAACAGTTAACAATTGACAGGAAACAATTGCGCAAAGCTAAACCGAGCGC</t>
  </si>
  <si>
    <t xml:space="preserve">C2062_comp1136_c0_seq1</t>
  </si>
  <si>
    <t xml:space="preserve">TAATAAATGTCGAAATGGAAGTTTATTAAAGCAAACAAAAAAAGTCCTAAAAAGATTAAGGAAGGTCTATAATAAATTTTTAGAATTCATAAATCGCTTCGTGGGGAAAACTTTGCCATGCAATTAAATTTATTTAATTGTAAATGTTTTTTCTTGTGATATGAACGCATTTGTTTCTGCCACACACAGGATAATATTTAATTTTTATTACTGTTACTATTACTGTTGCTATTATTCTTATTATTTAATGCCTATCTTTTCATTTTTTACATTTGCGTTAAGCCGGGAACCACCGATTGGCCCATCTAATAATGAAAGCATCGAAGGTTAATAATTTAAATCAATAATTGGTACCTTGAAAATAAACAGCGTTATTTTTATTGGAATCTTCATTCTGATTAAACGGCGATTAATTGGAAAAAATAAAAAATCGATATTAAGCACAAATTAATTTCATGAAATTACAAATCGTTCGTTTTCTTATTTGGAACATTA</t>
  </si>
  <si>
    <t xml:space="preserve">C2060_comp1893_c0_seq1</t>
  </si>
  <si>
    <t xml:space="preserve">GAAATAAACTTAGAAGGAAAACAGCCTTGGGGGCAAAAAGATAAACACATAGGATTGCATTTAAAAATAGTAAAAATGCCAGTGACCCAATAGTATGACTGGCAACATTCCTTTCCCATTTCATAAAAGTGACATTTTTACATGGTAACTGACAATTGGATATGAAAAGCCTGGCATAGTAAACAAAGTTCATATAGATGTCAGGAGACTTTAATAACCTTGAAAGAATGTGGGTCAGGGAATCAGAAGAGCTCTGTGAAGTGTATGACCTCAGGAAATTGATGGAATGATTCTGGGGTTGCCTTTCCTCAAAAAGAAACCGAAACATTTAAAAGATTCTAGGTTTACTTTCGATTCTTAAAATCTTCAGATTTTCTGTGGCATCTCAAATCTAACAGATGCAGGGTCATGAGAAGAAATGCCTTTGGCGAAAAATGTCTGACCAAATACTGTT</t>
  </si>
  <si>
    <t xml:space="preserve">C2066_comp82329_c0_seq1</t>
  </si>
  <si>
    <t xml:space="preserve">ATGCTTAAATAAAGTTAAAAATGCACATTGGTTATATGGAAACATTTCAACATGTAGAAGTGAAAAAAGGGTTATAATATTTTGCAATTAAAAATTGACAGCACGGTATAAAACAACAGAATTTTAAAATAATCAGCTGGGGAGACGAAAAAAGAAAACAAATAATGTATAAACACATGTATAAGCGAATATACACTAGTGTAAGCATATTTGCGTGCAATAATAATGGCTCCACCTCAGCGTTACCTTTGAATCCAGATTTGCCACGCACGTTATGCACTTTAAAGTGATCTATGTAAGTGTTGTGTAGGTGTTGTGTAGGTGCTTA</t>
  </si>
  <si>
    <t xml:space="preserve">C2088_comp52153_c0_seq1</t>
  </si>
  <si>
    <t xml:space="preserve">ATGCGGGGAAACTCCCTGGGGGACTGCCAAACGGGAGGACAAATTGTTTACGTTTTATTTTTGTGTCGCGCCAGTTTTGCGCCGCGTCAGTTTTGCGCCGCCCCAAATTGGCAACTCGAAATTTGCACACATCAAAGGTAAATCGTGGGATTCAAAACGGGTTGTAAAGAGAAAAAAAAAAACTTGTTCATTCGAGGGCACGCAAAATGGGGTACACAAAATGGGGCAATTAAAAAGAGTGCACAAGGGAGTTAACAGGTGGAGGAGCTCCCTCATGCAACGCTCAGAAAGGGACTCAACATGCAGTGTTATACATGAAGGGGGGGGAGGAGAGAGGAAGGTGACACGAAAGTGGGAGATCGGAAGAGCACA</t>
  </si>
  <si>
    <t xml:space="preserve">C2094_comp94782_c0_seq1</t>
  </si>
  <si>
    <t xml:space="preserve">ACCAAGAATTGGCGCTGGTTCAACATCGTTTATAAATCCGGTAATAGAACCTAGTATTGTTGACGAGTCTCTTGCTGGTTCATTTGATAATTCTTGTCGCTGTAAATTTTCTTCGTGGTGTGGTTGTAATTGCGTTCTTAAAGTAACGAATCTTCCACGAGGTGGTTCAAGTGGTGGTGGCATTTCTGTTTTTACATCAATTTCTGTTGTATAGTTATACATTGCACGATTGTTTGAGTTTCCTCCATGGTTATCATATTCTCTGTGTGTTTGGGCTCTATTTGTTTCTTCTTGAATTGGTGGTGGCTCAGGTACTTTTGGGGGTAATTGGTTATGTGATGTATCTAATGTTTCAACGCGTATCTCTGGTGATGATCTTTCTTCTGTAAGCATTTTAGCTTCCATTTTTAATTGCTCTTCCCGACGCTTTTTATCTTCGTCTGGTTCTTCAAACAGGGATAAGTTCAATAGATCGGA</t>
  </si>
  <si>
    <t xml:space="preserve">C2110_comp70796_c0_seq1</t>
  </si>
  <si>
    <t xml:space="preserve">GCACATCCTATATCAAAGAGTGAAAAGCCTTCTACAAGTAGGGACAAGGACTATAGAGCAAGAGGGAGAGATGACAAGCTAACATTGGTTTGCATTATAGAGAATACAGTACCGGCTGAAATCCAACCTCCAGTTTGCTAGTAGCTTTTAGATAAACCTTTAGAACAGGGCTTCAGGTTAGATCCAAGCTTAAAATGCTGTTTTTCAAGCTCCACCTCAGATCAGGCGTCCCAATCGAGAAGTAAGACCTCTGAGGAAAGAAATGGCAGGAGTAG</t>
  </si>
  <si>
    <t xml:space="preserve">C2120_comp1117_c0_seq1</t>
  </si>
  <si>
    <t xml:space="preserve">AGCAATATACTTTTTTTTGCCTCACTTATTATATATAATAGATGAATACGCTCCATTTCGATGTTTTAGAACGTATTTTCTCTAGGAATATTCATCCTACACATTCCATAGCTTACAACGATATCATGCCGAATAAGCCAACTGTATTCTTCTTTGGTTCCTATTGACATTATTATTTCCCAAACTATTTTGTGCTAATTCTTGTTCATAAGCTTCTATAAGTTGATTCCTGTTAGTGTTTCCCCTTTTATGCATAAAATTTCCAAGAGAAAACAAAAAATGTCATAAATATTCCTAACACCCCCAAAACATAAAATGCCATCATGTAAAACGGATCAGATGTTAACCTATATTGTAATAATGCGTATTTTTGACTTTCAGTTATTACGTAGTGATCAATCCCCAGTGGTTTGTCAACCTTTTCAAAATACTTAGGAGGTTCCCCAGTACATTTTAACTGTAAATATAAATTATATGGATTAAACTTCTCATCACATTTGAAGTAACCTGGACATATGTCAGTGCAATTTTCAGACTTAAAACAATAACAGCATTCTCCTATATATTTTTTATATAGTTTATTAATAGAACTAAGATATCCAAAATAATTATCGCAACTATTACTACTAGTTTTAATATTTTCTGCGAGTTTTTCATAAATTTGAAAATAATCATGAAGTTGTTTATCATCTTTCCATTTATCCATAGTATCATC</t>
  </si>
  <si>
    <t xml:space="preserve">C2130_comp3226_c0_seq2</t>
  </si>
  <si>
    <t xml:space="preserve">TAAATGTACCCATAGTGAATGTACTTATGATAGAAATCTTAATCAGCCTGTTACCTCTAATAATGCTTCTCACTATAAAACAGTTTTTGATGATACCTTTGTAGGTGGTGATGGACGTCGAGGTACCGGTAATGTTATTCGTAGCGCTCATGGTGATAACCACCTGACTTTAGCTGTAACTCCCAGTAATTCTGTTGGCCGCAACTCTTCTGATCATACAGGTAGTCCAGGAGAATTAAGTGATAAGAATTCTCTTTCTAAAGCAGCTTCTGCGCTATCACAGGAAGGCAAAGATACTGAAAAAGGAAAAGTTCACCAAGATGCACAATGCCAAAATGAAAATCTCCCTAGTCAACTCAAAGCATGCACAAATCCTCAATTAGATAATTTAGAAAATGTGCATGAACAACAAAAAGGTAGAGTTGAAGACACAGGGGAAACAGTTAACACTGAAGATGGTATTATAATGTTATATAAAGAATACATCTTGATGTCTTTATTGCCTTTGGCAATTATTCTATTATTGACAGTTCTTGTTAAATTTACCCCTTTGGGGATGCTTTTTAATAATAAAAAAAGGAAGAAACGAAAAGATATAAATGCAAAATTACAGAGGATACTACAAGAACCTTCTATGGCAAGGGACCAAAGAAGTGTTCCATTTTCATATAGTTCTTTTGGATATTCGAGTTATTGATCAATGTGAATGTTGTGCAAGACCATGAGGTGAAAATAAAAATGAAGTATAGTAAAATGTTAAATTGTGCTTAAGTGAGAAATAGAGAAAAAGATCACCACAAGATTGTTTCTAATTATACCTATGATAAATCGGAACGATGCAGTAAAGAAGCGTTATAATTCAGGAAGTCAATTTTGCAGAAACATTATAAATGCATATAAAGCAAATGCATATGTTATGACAATTTATACAATAATTAAGTAAAACTAAAAATACGACAAATAAAATGGTAAAAGATGGCACCAGTTTGTATAAAATACATTTCTAAAAAGACATAAATATGCACTTCACAAAATTTAAAAAAGAAGCTAATTTAACCTATTAGCCGAATATATCAAAAACGATGAATCTCTGGAAAAATTCGTATCATATAAAAAGAACCAATTAAAGGAAGCTCCACTGTATCATATTAATCGAAGAGGATGAATACATAACATTTAACAGTAG</t>
  </si>
  <si>
    <t xml:space="preserve">C2154_comp51103_c0_seq1</t>
  </si>
  <si>
    <t xml:space="preserve">TATTTTAATATATATAAATGAAAATATAATAAAGATTTATAATATTATGAACGTATATATTATATCATTATAATTAAAAAATGAAAAAAAATAAGGAGGAATATAATGAATCATCAGAAAGATACAAAACATGTTTTCATAAGTTTTTAAATTTTAAGAGCAGTCAGCCATGTATACATAATAGTGACATTTATTTGGGGAATAGGGGAAAATTAAAAAATATTAATTGGAGATGCTCGTCAAATGAATTAACATTTAATTTATTTAATTCCTTCCGAAGTTGCTCCTATAATAATGTTAGGATAAAATTTGTTAAATTCATAGGTATATATCAACTTTTTGTGCTACAATTTGCTGTTACAATTGCAGAAGCAGATGTAGGCACAGAAAAACAAGAAAATATCCTAATACAATTTCAAACGAAAGTGATTAGTATAGCAAAAGATTTTTGGAAGGCTTATGCAGATTATGTGTGTAAAATATGCAAGGATATTAAACTTAGTGATGACGATACTTGTAACCAGCTTTATGTATCCATTCCAGTGATCGTTTTTCTTTTTTTATTTGTGTTTGGTATTATTTGTCTAATTTGTTGTAAGTGCTGTTGTAAG</t>
  </si>
  <si>
    <t xml:space="preserve">C2198_comp535_c0_seq2</t>
  </si>
  <si>
    <t xml:space="preserve">CTTCCCCCCCGCGCCTCGAGGCAGAGCAGAAGAAGGCACCTCACGTCGCTTCGCTTGGCGCGTAGACAAACGGTAACCCGCGTTTCCCCCTTCCCTCTTTGCGTAGTAACCGCGGTAGGTAATCGTCTGCACGCACTTCCCCAGCAGCACGTGTCGGCAGAATGAAGTACGTTCCCCCCCACATGCGGGCCCAAACAGAGGCCAAGGAGAAAAAGGAAGCAGAGGCGGAGAAGCTGGAACAGTTGAAGGAAAAAATCGAAAACGCCAAGGAGGAAAAAGACATCGACAGTGACAGCTCAACGGAAGGAGAGGATTTCGAAATTGTGCTAAACAGCGTCGTCATCAGTCAGATAGCGAAGAATAAAGATTTGAGAGGAGAGTTGCTAGGGTATTACATAAAAAACAGTGATGAAAAAAAAAAAAAAAAAAAA</t>
  </si>
  <si>
    <t xml:space="preserve">C2211_comp57216_c0_seq1</t>
  </si>
  <si>
    <t xml:space="preserve">GTTCTTTTCCATCATACTTTCATCTGATAAGAAAACAGGTATTTCTATATCTAATTAAATAATATCAGTCTATTTTACATACTGTTTTTGTAGGCACAAGGTATTTTCCTAATGGAAAACCTTTCAGAAACACTGCAAAAAGTCTATGGCACCGTTGAGTTTTTATCTTTATCAATAAGGCTGCTTCCTGGCCATCACAGGATTTTAATACTATACTGCTATTCTTACTGGCTGAACCCACAGCTGGAGTTGCCTCAAAAGTGGTGGCGGGGGAGTTTCCACAAGGGACTGCCCCAAACTGTTCCAGATAGGGCCAGATGAGAGTCCAAAAAAAGAGGCACTAAATGCCAGGGTGATCAGTCTAAAGGATTTATTAGGGGAACTTACACAGGAGGGCTGCAGTTTATAGGAGGGTTTAAGGAATTTGGCTCAGGGTTGGGGCTGGTTTCTGTGTGTTTAGCAACATACTTGATCTTTTAGTGTTTTGGGCCACAACCTGAACAACTTTATCAGTGCCTGAGAATGTTCAAGGCCCCAGTTTGGGTCCAAACCTATGGTGGAAAACATGCAGCTGGCTAGGTCACAGAGCGGGACAAGGCACTCTGTTTTTCTATTGGGACACAGAAAGAAAGCAGGGAGAACTGGGGACCCTACAACTGCCCACTCAACTGTAGAATTCTAGTCACACAGTTCAAGAAATTTTTCAATTTTCAATTAGTAATATGTGAGTTTCCCCAGTAAAAATTTGTGCATTCTAAAAGTAATTATTTTTGGCCTTTTTAGGGGGAGTACTGTAAATCAAGAAAAAGTTTTTGTATGTTAAAAGGGAAAATGCCTCATGTTTTTGGGAAAAATGAATAGTTCCAGGTTACAGTAGAAAAATA</t>
  </si>
  <si>
    <t xml:space="preserve">C2214_comp4090_c0_seq3</t>
  </si>
  <si>
    <t xml:space="preserve">AAATAATGCAACCGTTTAATTCTAAAGTGGTATTAAGGTAAATTACCACTCATGGTACATTTGTTTGTTACATAAAAATGTGGCAAGAGCATAAAAATGATATTAACTAAGCAATTTATTTTACATTCCGACATATAATAATATAACTGATATTTTTAGTATCTCATCCAATTCGTATATATTAATTTTAAAAACCTATTATTAATAAATTAAGGCGCAGAATTTTGTGCTCATTACCAGAGTTTCAATTTAATCCTGTATATGCGTAGTGCTCCATTATTATACAAAAAGGGGGAACTCAATGTTTTTAAGTGTGCCAACTGGTACATATGCATTCTTTTTCGAAATAGCTAAATAAAAAAAGAGACAGAAACAAATTAGATATAATAACAAAGTATGGATAGAGAATGGCAATAGTGAGTGTAATCAAGACCAAAGTATGCAACAAGTTCCAATATAGCGATTGCACTGACTTATTTAATGATGTAATAGCAAAAGCTTCTGAAAAAATTGATAAATTAAACGAAGCGGAAAATATTGATACATTCCTCAGTAAATGCAAAGAATTGGGTAATTATTTAAATACATATAGAAATGATTGTCAAAAATGTTATAAAGATAGGGATATTCTCGAATCTTTGGATATTGAAAATTCCGTAGGAGTTTTACTAGAAAAACCTACTAAATATGGCCGTTGTCCTAGGAATTTAACTTCAGATGATGAAAAACTTATTGAATTACAGTATCGAATTAATAATTTGTGTGAAAAAAAACATCGCCTGAAAAAACAAATAACATCATTAGGTGAACAATGTAAAACAAATTCATGGTGTAAGGAAAACAGTACATGTAAACAAAGATGTTCAGCTTATCTAAATTTTTTAAATAATGAGCAAAGTTATTTTCTAGAACACAAAAAAAAAATTCTAGAGCTTAAATCACTTTCCCCCTCTAAAATATCACTTCCAGATAATTGCGACGTCACAGATGATGTTACATTTAAGAATAATACTGGTTATTGTGATGTATGCAATGCCCAGGAAGAAAAAACAAGAGTTATACGTAACGGCGCACGCTCAATAAGTGGAGAATTGGTTACTCAAGCAGCTAGTTCTTCATTACTTGTTGCTCCGATTATAAATTCACATGGACCAGATGCCTCCCCATCAAAAGATGTAAGTGAAGGCATTCCTGATAGACATACTCATGATAGTCAAACGTCTGAAGGTGCACAAAGTCATGGTACGCATGTGAAACCTACAGTTTCTCAAAAAGGACCATCTCCTCCGGAAGATCAGAATGTAGAAGATGAATCATGTTCCGGAAATCGTGAATGTATCGATGAATTTTTTTGCTTTGAAGAAGAGCCATCAAAACAATCACAGACACTTTCGGGAGCAGATGCACCAGTGGAAGCAAAGGAATCATCTAGAACCGCTCCGCCTATCACCTCCGCAGAACTTAATTCACATGAACTCATGGAATATGCAAACACACTTAGTACTCTATATGCCAAGAATGGAACTATGCAGAGCAGTCCAGAATTTGCTTCAGAATTAATAGATGGATTCCTTAATTCCAATTTGGATAATAGTTCTGAGTTACCGCTAGAACAAGGTCTACCTCAACAATATAAAACAATTATTATGGCCGGCGCGGCATTTATTCCGTTCCTAACCCTTCTGTATAAAGTAAAATAAAACATATACTAGGAGATAATAATACCTTTGCAGAAAGACAAAATCCTTTAGCTCATGATGATCATTTTAGAAAAAAATTTAATGTAGCATTACACGATGAGCTTTTTAGAAAAAGTATTAATGCATTGATAACCGATAATAATTTTGAGAACAAGTCTTTTATACTATTGAATGGTGGCAACAACGTACACATATATACTGATACATTCATGTTTTATAATAATATAGAAGATTTTTTTGACAAATCAAGTCACCTAAACATTTGAGAAAAAAAAATTCCAAATTGGAATAAGAATTGCCACTTTCTAGAATAAGTGAACAATCTACCGATGGTAATTATATCCATACATGTCGAGATAACCAGGGGAAATTGTTTGAATTTGTGAAGAGATATAAAGTATTCAATCTAATTATTTCGGTCACTTTCAGTATCTTTACAGTATCAGCATTCGTTTCATTGTCCAACCCTGCTATTTTATTTCTCTTTACAATATTTGCCTCCTTTTCATTAGCTATATTGTCAACAGCTGTTTAAGGTAAATAAACTATTTTTTCAAAAATGTGAAATGATCTTCTAGAATTACATAAATTGTGAATTTTCTCCTTTCAGTTAATTTTGTAGGGAATTCATACGAGATGAATACTTCTTGTAAAATTTTAAATCCAAGGAAGGAATATGAATGTACACAAACGTATTATCTAAGTAAAGTTGTAAATATGCTTATGTCCATAATATAAATATAATGTTTTAATAGCATACTTTTATTTACCACTGTCCTTTTTTTATGTAATTTTTTTGTGTCTTTATG</t>
  </si>
  <si>
    <t xml:space="preserve">C2225_comp4581_c0_seq3</t>
  </si>
  <si>
    <t xml:space="preserve">ATTTGTCGTTGTTCGCACGACTAACATCACTGCTAAACTCATTAAACTTTTTAAAATAAATATAAGAATATTTCCTTTTTTTCCATTCATCCAAACTATAATAATGATATCGAGGTAAAGTGGTACACTTCTTTCCATTAATTTGTTGATTAACCTTATTCCCTACACCAATAAGTTCTTTAAAAAACGGTGGTGTGTCACTACTTTTCAAGGAAGTTTTTTTATATATTTTTCCTATTTCATCATATAACCAATAAGTTAAATAATCACAATGATAATCACGTTCGGGTTTTTTCTCTAGTTTAGATATTTTTTCTAAAAAACCTACAAACTTAGTGCAGAGTTGTCTGAGGTCTTTGTGATCCTTACTATGCTTATCCAATACGTTGCAAGCACTATCAAATTTAGATTTCTCAGATTTTGAAAAGAAATCGTCATATATACTGTTAAGTTTAAATCCTTTAAAATATCCTCCGAAATTTTATTATCCGCCTTCGTCATGTTGTTTTAACACATTTGTAATTATAGAAACTATCGATATGTTCGAAATGTCTATTAAAATAATAAATACTGGGATACTTAATAGCCTACAGATATATTTACGTAACCCTTGATATTACTCGTTGAATCAAAACAAGTATTAATTTGTAGCTACTGCTTTTTAATAATATTTTCATTTAAATGATTATTTATGATAATCGCAGTGAACATTTTTAAATATCACGTGCGCGGAAAGAAAATGGAA</t>
  </si>
  <si>
    <t xml:space="preserve">C224_comp71029_c0_seq1</t>
  </si>
  <si>
    <t xml:space="preserve">TGTGCTCTTCCGATCTATTTTGACGTCTCTTTCCATTCCTTCCTATTTTACCCTCGTGCAGCCGCACACGATTGCAAGCCAACTTTGGCGCCTGCCCTCCATACCTGTGTGATGGCCTGCGAACCCCAATTTTGATTCCTCCCCCTCTCTCTTGTCGTGCAGATACATTTAGTAGCCTAGCCACGCACGGCCCTGGTATGAAGTGCACATGTTTATAGGAAGCACTCCTTTTTGCCCACCGTAGAGATATAAGGCCACGAGTGCGTTGGTCATCGCCGTCGCGCGTGTAGTTTCTGCATAATGCCAAAGTGGCACCTTTAACTACATGCGGCGGACCGAGTGAGCCCACTGTGTGTACATACACGTAGGAGCAGAGCAGACGCGCGAGAAGAAGGGGCCAGGGGCAC</t>
  </si>
  <si>
    <t xml:space="preserve">C2242_comp1642_c0_seq2</t>
  </si>
  <si>
    <t xml:space="preserve">GCGTATTCTCATCACATTGCATCACTGTGCTTCACACCCCGCACGTACGCGCAATCTGCCGAAGCGCGCCCAATTCTCCCCCCACAGTCCTGTTCACCTACCCTCGTGCAACTTCTTCGCTTCCCTTGTGCATACCGTGAGAGGGGCGAAATACACCCGCAGGAAGTTACTCACTGGTACACGACGCGTATATTTTTTGCTTTGTCTAAGCTGTCATCCGTTCGCTCTGCTTCTTCCTTCGCTTTGTTTTTTTTCTTTTTTTCCCATTGATCGCCTCAACACCTTAAACACAACTTTGCCAGAGATTGCAAAAAGGGGAGGGGCAAGGCACACTGCGCGGGCGGCACAGCGACGTTGTTCCACACCGCACAGGTCTCACAAGCGATCCTCTTCCCGCGTCACGACTTTTTTGCTAAAAAGAATACCAAACGGGAGTGAAGTGCCCCGCGGAGGAGCAGCGAAGAGGCAAAAGAAGGTAGAGGGACGAACCAGCGGAGGTGTCAAGTGGAACAAGAACAGATAAGAACGCGTTGGCACGAGAAGGAAAAAAAAAAAAAGCAAGAAAGG</t>
  </si>
  <si>
    <t xml:space="preserve">C2231_comp128253_c0_seq1</t>
  </si>
  <si>
    <t xml:space="preserve">AAATGCCATTCATCACTCTATTTTATACATGTATAATAGTGTATTTTCTATGTTATTATTTTAATACATCACACTTTCTGAACAACAGAAGAAAAGCATCAAATTAATGAAGTTTAGTGAGTTATGTAAAAAATGTAATAAAATAATACAAAAACAAATTGCTATAATTATTTGGTATAATTAATTATAAAAAGTAGAAAAATCGAGTGGCAGAAAAGGCAAATGTACAAACAAATTTCTACTTTCGATTTGCGTAAAACGTGAAAAATTAATTTTATATAACAAAACCATCAAATTTTGAAAGAATAGAATTATGCTAGTTATCTTTTTGAATAACATATGTGCGATGTAAAATAACAATCTAATTAATTAAAAACATTGGTAAACACATTTTGTAACATAATTCTAAATTTTAATAGATCATTCAAGAAATAAAAATGGTAAAATTAAAAAAATA</t>
  </si>
  <si>
    <t xml:space="preserve">C2234_comp158442_c0_seq1</t>
  </si>
  <si>
    <t xml:space="preserve">GCATAACTCCTAGTAATGATGCATACTGTAAAGAATTCAATACATATATTCAGCCAAATTTCAATTATTGTATGCCATTATTATCATATGACAAATGTGATAAACTGGAAAAAACTAGCTCACCTGAAGTTTTACATGAAAAATTAGAAAAATCTGAGCTTCAGTATGTCTTTTACGTCAATTTGGACGAAAACAAAAAAAATGTATGCAGTTCATATGATGAGAGTGATATAAATAAACTTCTTGATGTCTGTGATAATATTTCTCTTTCTATTTCTGAATGTAAAAAAAAAATTAAAATAATGGGACAAAATTTTGTTAAATTATTTT</t>
  </si>
  <si>
    <t xml:space="preserve">C225_comp3587_c0_seq1</t>
  </si>
  <si>
    <t xml:space="preserve">GTGAACCTGCGGAAGGATCATTATCGAAGCAGTAGAGTAGGAATTTCGTCAGGGGGGCGCGATGGGGTAAAGTAACACTTTCTCCACCGCGACTCCTTTCTGCACCGTTAAAATGTGAAAAATAAACAGCGAAATAGAGATGCGGGTTTGCTGCTTTAGTGAGTGGTTGGAAATATGCACGTGGAGGGTGATAGCGGGATATGCTTGTAATGGTAAGAAGTGCATGCATAAGAAGTATAGTACTTATGTGTGCCTTTTTATGCATTATGGTGCTATTCCGTTTAGCAACCTCCACGTGCACATTTTCATCCCCCCCTTTTGCGGCGAACTCCACAGATCGGAAGAGCACACG</t>
  </si>
  <si>
    <t xml:space="preserve">C2255_comp642_c0_seq1</t>
  </si>
  <si>
    <t xml:space="preserve">AAAGATAAAGAATTAATAGAAAAATTAATGAAATTTAAAGATTTGCTTCGAACAAAGCTTTTAGGGATTCATGAGAACTGTAAAAATGAAATAGATTATTTCAAATACCCACCACAATATTTACAGAAAAAGGAACAAGAACAAGCAGCAGCAGCAGCACGAGAAGCAGCAGCACGAGAAGAACAAGCGGAAAAAGAACGAGCAAAACAACGTGCAGAAGATCAACAACGAGCACAACCACAATCTCATCAAGGAGCATTATCAATAAATCCCCTAAACGGTGAACAAACACAAACGTTGACAGATGTTCCAGGAAATAACCTAATATTAGAAACACAGAGAAGTCCACATGAACGATTACAATCAAGAAGACATGGAGATTCAGAAGGACAAGTATTTAGAGGTCTAATCCCATTTACTTCAGAACAATTAAGAGATGACCAAGAAAGATGGAAATATCCAGAAGTTGAAAATACTGGATTAGAAAATACAAATATGTCCCCAGATTATACACCAGGGGTATTAGGAACATTAAAAAATACTATCATTGGTGTTTTAGGAGAGGTTGACCCCCTACCTGTAGTTGGTGTATCTGGTGGGATGGGT</t>
  </si>
  <si>
    <t xml:space="preserve">C226_comp41654_c0_seq1</t>
  </si>
  <si>
    <t xml:space="preserve">AAGTGAACACAAATGAAGACCAAAACAAATTGCTACACAAATCGGATGAAGCGGAACTGCAGACGCAGGCACAAGATGATGATAATAAAGAAAACTTAAAAAGACAAATAGTTGAATTAGTTGACAAAGCAAAAAAAGCACATACAGAAGCTGAAACTGCAGTAACTGATGCAGAAGCATCATTAACAATAGCAACAGAAGCAGAAAAGGAAGTAAAAGAGGCTGAAGGAAAAGAAACAACAGCAACGAAGAATGCTAAAGAACAAGCGAGGAAAGCAGTTGAGGAGGCAAAAAAAAAAAAAGAAGTTGCAAAAACAAAAAAAGAAGCAGCAGAGAAAAAAGCTGATAATACAAAGAAAGAATTGGACGAGGCAGATGAACCAAAATTGAAAACAATATTAGGAGAAGTAGAGAATTTTGTGAAAGAAGCACAACAAGCAGCCAATGATGCAAAGAAAGAACAAAAAAAAGCAGAATGGGCA</t>
  </si>
  <si>
    <t xml:space="preserve">C2267_comp77212_c0_seq1</t>
  </si>
  <si>
    <t xml:space="preserve">AGTAAATATTTATTATAGGGATTTAAAAGAAATTTCTGAAACTGATAATGATACTGATTTAAAAAATGTATTAAAATATTTTGCACGTGTAATTACAAGATCAGAACATTCCTATGATAATATATGTGGCAAAAATTTACTAAGTTTAATGTCAGAACCTCCAGTCTCCAAACCAGAGACAGAAACAACAGGAATATCAGGACCATCATCAAGTACATATGTTGTATCAGATTCACAACATTCTAGGGTATCAGAACCACTTGTAGAAGGAACGGACAGTGCTAATCAACAAGATTTATTAATAACATCGCAAGTAGAAGAATCACCTAGAGAAGTACAATCAAAAACAGAATTAGAACAAGAGAAAATTGCAACAAGAGCATTACCAGGATTATCAGAAGAAACACATCATATAGATCATACATTTGATAGATCAAATGAACGAACAGAAGTAGAAATAAATCCGTCAGGATATGGTGTGTTTAGCACAGAAGGGGGGCTTACTTCTATACATGGACAATTGCCGCAAACTGCACGTCAGG</t>
  </si>
  <si>
    <t xml:space="preserve">C2274_comp2917_c0_seq1</t>
  </si>
  <si>
    <t xml:space="preserve">ACGAAGCGGTAACTGAAACGAAGCAATAACTGAAACGAAGCGGTAACTGCTACTGCTTCTGCTGCTACTGCTTGTGCTCTCGTGCGAACGCTCCACGGACAAAAGGAACAATCACGTGTTGGTGGCAGGCATGCATGTACCTACTCCCATTCATACGCGTGAAAGCTGATATATGTGCTAGCGCAAGAGCTCTTCCGTTTAACATGCACCCCTCCTATATAGGTTGAGCCATTTACGTGGAGAGCAACTAAAATATGCAGCTGTCCCAAATTTGCCTTTACGGAATCTTATGAAATTGCCAAGGAGCAGCGGTACCCACAAATGAACATGAATTTAGAAAAATGAGGAAAGTGACAAACGAAAAGGGTAGGAAGAGCGAAATAAGATATGATGCAGTGTGGTGAGATAAAATAACTATTTAGCTCACGTTAAAAAAATAAAATGCTCTGTTCTTCGTCTTTTCGCTGCTTTGTAAAATTATGCATTTACTACGCGTATAAGTAACGTGTTGTCATGAAGCACTGTAACTATTCAGAGGGACGCATTCGAAATAAAAAATTTAATTCACTTAAGCGTTCTCTAACAGTGGTGTATTTTTTGAAGCTTTTTTTTGGCAGCAATATTGTATATATTATGCGTATTACATAAAATTGCATATATTGCATATATTGCATATATTATATATATTTTTTTTAAATATAATTTG</t>
  </si>
  <si>
    <t xml:space="preserve">C229_comp3686_c0_seq1</t>
  </si>
  <si>
    <t xml:space="preserve">CCGATCTCTTTAGCAAAACACACTGTACATTTTGGTACCCATGTATACACTACGAGTATACGCGCGTTTATCAAAATTGCAAAGTTAGGCGAACTCCCAACACGCACACACACACGAACGCTCACGGCAGTGGCCTCTACCTCAGTGAAGAGCTTACTCCGTATGCACATATATATATATATATCCATACGTACATCTCTTTTATAGCAAAAAGTGTACGTATAATATTTTGCGTCTCCCTCGCTTTAAAGAGTACCCATCGTAAGGTGTACGCATCTTACGCAGCGCTGCTCGTTCGGAAAATTCCCGAGTTCGCGCCCACACTCGACCGTTTGAAGCTTTAAGGTGGCCTTCGCGCCAGCGTATACGTGCAGAAGCACAAACAGGCATAGTCGTAGGAATAGGCGTAGGCATAAGCGCATACGTACAATCCCACACACAGTCGCGTACGCAGTAGGCACCCCGCTCGAAAAATGGATAGATCGGAAGAGCA</t>
  </si>
  <si>
    <t xml:space="preserve">C2295_comp102507_c0_seq1</t>
  </si>
  <si>
    <t xml:space="preserve">ACGTCTATAAATTGCTATGCACATGGTGTGCGAAGTTGAAAAATGTTCTTTGAACAAATTTTAGATGTTTTGCGTGTGCATGCGTTTGCGATCTTTCCCTATGTTCACAAAAATTTTATTTTTCAAAATTTTTCTTCGCTCATTGTAAACATTGGCAAACATAACATTGCTGAACAGTTGTACATGTGTTAATGTACAATCGGAAATGTACCTTTTTTTTTACTTAACGTATTAAAAAATGGAAGATGAACAGGAAAATAAGAAGTAAAACGACAGCTCATGCATCACATTGGAACTTTTGCTTATAACACATTAGGTATAGTGATAGAAATGCATTTATTCCTTCCTTGCACTGCCTATTTGGGTGTTCCCATACA</t>
  </si>
  <si>
    <t xml:space="preserve">C2302_comp46365_c0_seq1</t>
  </si>
  <si>
    <t xml:space="preserve">TTGCCATTTGCCTTATTTCTATTAATGTATAAAGTTCTGTACACAGCCAGCTTTATACTATATGTTACATATTTCTGTATAACATTGATTTTGCCATTTAATGCTCATTATACAGCGCAGAAATGAGCTTTTAAGAAAAATTTGATAGGTAAAGAAATCCCCTTATTTTAATTTCCCCCTTATAGAAGATATAGAATTTGCTCCAGACGTGTATCCTTCTCTAACCATTCTCATATATTTCATTTGTTCCATTTTGTACTAACGACAAATAACGCTGTAATAATTTTATTTATTTTTATAGGCGCTAAAGATTATTTTTTTAAAGCGCACACGCAGAACAGTAGTATTTCTTGCCAATTAACTATTTATATGTTTTCCCTTATACAAAAATATTGGTAAATCTTTAGGGTGCAAAAACATTCCTTTACTTGATCATTCATGTGCTCCAAATTGACCGTTCCATTTTACTAACATACGCTTATTCACACGTAGTTGATCTCCAAATATTTATCATTCTTAACAATGATCCTTTTTCTATGCTAATAAATCTCATCACATATTCTTGTTAAGCTATAGATCTATAACTTTCACCTTATGACATTTAAATTATATACATATATGCCACTCCATCTGAAGCTCCATTATAAATGCTTTAAGCATGTTCAAATGAAGAGACATATGATAACATTTAATTTTATGTTAAGCTTAGTAAACTAGACACTCTGCACGATTTTTCCTTTTTTCTAACTGTTAACTTGATGATGAACTGTATGATAAATTGTACCTGCTCTCATCAGAATAACTTGCTAAAGATTCATCACTTCCATTTAATAATAAGATGTCTTCATAATTAATGTTAGCTCTAATTTTTTTCCTTATTTTTGCGCGCATACGTAACAAGAAATTTCCGAAGGGCGTAAACTTATAAAAAGAACATAAAATCAAGATCG</t>
  </si>
  <si>
    <t xml:space="preserve">C2301_comp4289_c0_seq1</t>
  </si>
  <si>
    <t xml:space="preserve">CCTTATTAATAAGTATATGCAGTATTTTTTTTAAATTTTTTACGAAATATATGTATTTTGATGAACTATTTTACGTAATATGGAAAAAAAGTTAACGAAAGGTGATTTGGATCAATTAACATCAAATATTTGGTATTCTAATTTCGAGCGTGGAGAGGAATGTTTTGAACATGTTTCTTTTTATTCAGAAATAAAGGATGAATTAGAAAATACACGTTATTGGTATTATGGTCTTTCAAAAATTTCTCAAAATATAGTACGAGCTCTTTGCTATATATATAATAGAAAAATAAATCACCAAAATGATTTTGACAAAGACCGCTGTTCATATTTGTATTACTGGTTAGGTGACAAAATATACTCCAGAGTACATGATAAGACAAAGTTCTCAAGTATTATTAAAATGATTTACCAGGAGATATATAAAACAAATTTTCTTAATACATGTAATTACCGTTATATAGATATTGAGGAAGATATATTTAACACATATAAGATTCTTCATGACTACTCTAAGGATTATGGAAATATTCACCTAAAGACACTTTCTGGAAATATGACATGTGATGAAGATTACAAAAAAGCCATGTATAAATATATTGATATATATAATCATGTATATTCAAAATGTAATATAGAACGAACAAATAAATATGATTGTGATTATTTTAATGAATTATTTGAAGGGTATAATCACGATGATTTAAGTTCATTTCATTGTATGAAACATAATGTACAGACACTTTCTGATGATGAACGAGAAGAACATGGACCAAGTAGACCACCATTATTGCTATCTGAAACTTCAAGTGGGACCCCTGTTTTCTTAATATATCCTAAACCACAAGG</t>
  </si>
  <si>
    <t xml:space="preserve">C2353_comp3915_c0_seq4</t>
  </si>
  <si>
    <t xml:space="preserve">AAAATTTACAAAATTACCTCCTAAGTCAATATGTTATAAGAATAACTTGTTATGCGTAAATAATAATGGGATATATTCAAAGAAAGGAAAACGACTTAAGAAATGTTACAATGAGGATGTTCCAGGAACATTTCCCCCTTATTTACCTAATTTAAATTTTACTTATAATAATATTGTAATAAAGTTTTTTAAATTAATAAGTGTATGTTACTTTTCCCTAGTACAATGTACTGTTACAGTGGCAACCAGTGAAACAGAAGATAACACATGCCCAAAAGGCACTCAATCTGATCCAGGTAGAAATGGCAGCCCCGATTCAATATCAAAATTTACTGATAAAATATATTGTTTATGTATTGATTATATAGGTAAAAATATTTGCACAAATCCGCAGTACTATGGTCCAGTCTTATTTTTCCTAATATCTACACTCATTAGTATCATTTATGGCATTTTTTATAGATGTTGTGCTTGTGCAAGGAGATCTCGTAGACGTAGAAAAAGGAAGCAAAAACTTGATGAAATGATGGAAGAAGAAAAGCAGCAAGCACAACTGTTACAAAAGCAAATGCAACAATATCAACTGCAGCAGCAACAACAAATGCAGCAACATCTACAAATGCAACAACAACAAGTGCAGCAACAACTGCAGATGCAGCAGCAACTACAAATGCAGCAACAAATGCAAATGCAGCAACAGCTACAAATGCAGCAACAACCACAAATGGGTGAACAATATCCAACGGGGGAACAATACCAAACATGGGAACAAATGTCGATGTCGTCAACAGGAGGTGCAAAAGAATGGGAAACAGAAACTGCTGGAAATGAAGGGGAAACTTCTATGAGTACCCTAAGTGTAGGTAAAGATCGGAAGAGCGT</t>
  </si>
  <si>
    <t xml:space="preserve">C2372_comp2090_c0_seq1</t>
  </si>
  <si>
    <t xml:space="preserve">GAACCCAAAAAAATGACGTTATTACATATTTTTGAATTTAATATGAAAATTATTAAAGATATTTTGAATGATAAAAGTTACTCAGATGAAATTCCTTTGAGAAAATTTATTTGTGAATGTGTTAAGATATATAAATACATGAATGATACATACTGTCCTAAAAGAGAAAGCAATAAAAAGCACGAAAGTACATGTTTAAAGTTAAATCAATTCAAGGAATCATATAAGTTGTTTCGCAGTAATAATGGAGTTATAATTCCTAATATACCTTCTTTAGATAATATAGATTATGAATGTTATGAAAAAAATTCACCAGGTGATCCAAATACGTTATTAGCTTTAAATAGACATGGAACGAGAGGCCATGTTGTTGGAGAAGGTTTAGCCGAATTTTCTGCTGGTTTAGATAATTCCTTAGGAGTGAATTATCCTACACGTATTGAAGGTACAGATAGTCCAATGAAGAAAACTATATCTACAACTGTTGGCACAGTGGCTGGAGCAACATCATTATTAGCCCTATTATATAAGTTTTCGCCTGGAGGGAATTGGATACGATCTGGGATTAGAGGAAGTAGAGGAAGAATATACAGTAATTTATATGCAGAAGGACCCAACGAATTATTTGATGGAATGGAACATAATGGTTTTAATTCGTATAGTATAGGATATGAAGCTATGTAGCATCTCAATGAACTATCTATTTGCATATAACTTTTAAAAAGTGCCTAGTTCTTAATAGTTGTAAAGAATTTTAGATATGTG</t>
  </si>
  <si>
    <t xml:space="preserve">C2374_comp76292_c0_seq1</t>
  </si>
  <si>
    <t xml:space="preserve">GCTTGGTAAAGTTTGTAATCCTGTTAATGATAGTATTTATGATTATAATTTTCAGAAGTTCAAAGATATTTATGATCTTTCAGAAAATTATTATACCTATAAATCACACTTTATTAAATCGAATCCATCATGTTATAAGAATTATCAAGACGAGCTTAAGTCGTACTTGCTTTTATATAAACAACTACGAAATGAATGTACCATAGAAAAGACGAAATACAATGAAGAATATTGTGTAGCGTTTAATGAATATTTTTCCGAGAAGGAAAATGGGGAAATATCCTTATGGAAATGTAATTTAATAGAATCTGAAGAACAAGTTCAGCAATTGGAAGAACGTCATAGCGGAGATGAAGAAAAAGCACAGTTACCAGCAAGACCTGAAATAAGAGCAGGACAAAAACATCATTGGCAAGAATTTTTGGAAACAGAAGAGTTTGCAGAACATCTTAGTACACTACATACTGGATTACATGCAGAAAATACAGTAATGGGTAGAGCTTCTGTTCATCCAGAGGATTCTTCCCCTTCTACAATAAAAAAAAGTATCACTAGTGCTGTCTCAGCTGCTGGAGTGTTAGTGCCTCCTTTTCTAATATACAATTATGCACCCGCTAG</t>
  </si>
  <si>
    <t xml:space="preserve">C2373_comp1094_c0_seq1</t>
  </si>
  <si>
    <t xml:space="preserve">TATAATTAGTCAGAGTAACTTATACTTTCACTATTTTGTTACATTTTTGTGTTTTAATTAAATACATCACCAGTGCGATATATATAAATGTGAAGTTTTGTAATTAATTCGTGGTAGAATATACATGGACTTGTATAGTTTATATAAACTGAGTATAAACAAATAAAATAACTCAGGTAGGAAATTTTTAAGTAGCAAAAACAAGTGAAATATAGCTGGTTCTTGAAATTATTATTTACATATATGTGCATGTATTCTTTTCCTTTAATGCTAAGAAGAACATGTGTATATTGTTACTTATATTTGCCTTTATGACTCTCGTACTACTCGGTTATGGTATAACATATTATTCGTAAAAGCTAGTGCTTTTCTATTTTGTTTCCACATAAAACCTTTAGTGGTTAAACACTTGTACCCTGTTATAAATAGTCTGATTCAGTTTTGAGTTTCGCTGTGCTACATATAAATAAAACTCATAAATAGTTTATGAGTTACAAGTAGGTTTATTATTTCGAAAAAGACTTGCCCATTAAAATATCTATTTTAATAATTAAAACAAATTGTACGACTGTAATGCTTCAAAATTAAGAGTTTATGTTTTTCTTGTATGTATAAACTATACTAAATTTTTAGTAGCTTATTTATTACATACACGTTTAAGTTCACATATTTTTGCAATCATTGCAAACGTTTTGTGGAA</t>
  </si>
  <si>
    <t xml:space="preserve">C2383_comp44627_c0_seq1</t>
  </si>
  <si>
    <t xml:space="preserve">GCTCTTCCGATCTGTAACATTTTTAACTTTTCCTGCAATGAAGCATTAACTGAATACTTCAAATAAAATTTACGCATTATTTCTCTACAACCACATATATTATTGAAGTTTTTCGTATTGTATGTATAATGAATAAATATAATAAAGTGTGGCTTTTTGGATAATTTATTTTTATTTCATATTATATTCACTGAAGATAAACAATGTACCTGACACAGTAAAATTTTTCATTACACTGTATGCCGCCAGCTAACAAGTTATCTTTTTTTTACATATTCAGTAAAGCCTTTTAATATCTGCATAAAAATAGTTCATTTGAAAAAATCTTCGAGTAGGTATTAAAAATATGTTTTCTAATACATATTACCTTAACGTTAGCAATTTATTCTTAACATTTGCCACATTGTATTGCTTAATGAGCCTTTGAATAAAATATCCTTCTCATTAAATATCCTGATAGTATATTTCATATTTTTGTTTGCTTTTGGATTATTTTTAAATAAGTGTAATTTTTTTTTCTTTGGAATTACCTTATTACGTATGGACATTGCACTTATATTTTTAATTTGGTAAAATACATATAAGTATAATTTTTAAATCTTATTTTTTATTAAAAA</t>
  </si>
  <si>
    <t xml:space="preserve">C2392_comp31860_c0_seq1</t>
  </si>
  <si>
    <t xml:space="preserve">GATATTCGAATATGTACACATATGTTTGCATGTAGTATGTGCACACCAAGGCAAAAGGGGGGGGGCGCGCTAGCGTAGATGACTCACGCGCGCGCAAACATACACGACGGCCCCTGCTCTTCGGGTGCGAAATGCAGCTCCTACGTTCACAATCGTTTGGCGAGCAAAAAGTGTTTGGCTTTTCGCGAAGGTGAGCGCCCTCGGCAAGGTCACGCTCGCAGTTGCAGTTGCGGCTGCTGCTGTTGTTTTGCTGTTTTGTTGTTTCCCTGTTTTGCTGTTTTGTTGTTTCGCTGTTTTGCTGTTTCGCTGTTACACTCTTTGCCGTTTTGCTGGTTTGTCCTTATGACTCTTACTTGGCATAAACAATAGATCGGAAGAGC</t>
  </si>
  <si>
    <t xml:space="preserve">C2399_comp3529_c0_seq1</t>
  </si>
  <si>
    <t xml:space="preserve">ACTCACACACATACACTCACATACACACACTCACATACACACAGACTCACACACACACAGACTCACACACACTCTCATACACACACACTCAGACTCACACGTGCTCACACACACTGTCACACTCTTATACACACACACTCCTACTCTCTCACATTCTCTCACACACTTACACACTCTAACACACTAATAAACACACTCACACTCCTACTCATTCTCTCACACTCACACACACATTCTTACACACTATCACACACATTCTCACACACACTCACACACTCTAACACACTCACACACTCTCACATGCACTCACACACTTATACACATATACTCTTACACACACTCTCCCACATATGCACACACAGGCACACATGCACACACACACTCTCATGCACATTCCTCTCACACTTTTCCACATATGCACAGACAGGTGCACACACAAACATGCACACACACTGACACACACACACAGCCTCAGGGGACAGAAGCCTAGACTTGGTCTATGGGAAGATAGGGTGTGGCAGCCTGGCTTCAGGGGCCAGTTCCTGAGATCG</t>
  </si>
  <si>
    <t xml:space="preserve">C2394_comp5054_c0_seq2</t>
  </si>
  <si>
    <t xml:space="preserve">ACGACGCTCTTCCGATCTCACAGGCTGAGTCTCTATGCCTTGAATGGAGCACTGGATTGGATACCCGGGAAACCGGCGCTACCATTTATAAGAAGTTATATTCTGGAAGCGTCTGTAAGGTTACAACACAAGTCACTGATAATTCCGATGAATAGTTCAAGTTACTGACATCTGCCCGGCATCAATGATAAACGGCGGCTGTATCGTAAACGGTCCTAAGGTAGCAAAATTCCTTGTCGGGTAATCTCCGTCCTGCATGAACGGTGTAACGACTTCCCCATTGTCGCTAGTGTGAGACTCCTAATAAATAGAATTATCCATGAATATGTGGAATCATACGGCCCGACGGTAAGACCCTGAGCACCTTAACTTCCCTAAAAAGTTCTTATGTGTTGGCATGGTTACGAGATTTAAGGATGAAACCTTCCTGATCGACTCGTGAGGTAAAAGAAAACAGTCGGTGCGAAGTCGTAACATGGTAGTTGACAGTGAACTTGTAGCTGAACCAAAAAAAAAAAAAAAAAAAAAAA</t>
  </si>
  <si>
    <t xml:space="preserve">C2427_comp85719_c0_seq1</t>
  </si>
  <si>
    <t xml:space="preserve">AGAAGTGTAGATAACATTTTCCTTAGCCTTTTTATTATGCTTCTTATTCGTTATGCCTTATTATATTATATTTTTGCTTTATAAATCTCATGAAGTTTGATAAGCAAGGCGATATGGCCTGTTTCTTGGACCTGTAGACGTATTTCTGGATGGCTCCTTTGGCATTTGCTTCACGCGGTTGTGTGTATATTCCTGAACACTTTTTCTTCTTAATAACTTCCTATGTATAAATGATCCAATTGGAGTATACTTATAATAAGCGAAAAAAAGAAAAATTGATCCTAGGGTTAGAAATGCAACTAAACCAATACGTACGAAAATGTTGTAAAATATGTTATTTTCATCAG</t>
  </si>
  <si>
    <t xml:space="preserve">C2443_comp81256_c0_seq1</t>
  </si>
  <si>
    <t xml:space="preserve">GACGCTCTTCCGATCTCTCTGTTGTACTTTGTTGGTTTGATATCTCATTTGTTATCCAAGTGATGTGAAGAGGTGTAGCCACTGCGGCGGGCCAGCGGCACACAAATTTAACACCCTACCGCTGCGCACATTTGGCACTTCAGCGATGCACAAACTTGACTTTTTAATTTTCTCCCCCTTTAACATCCCCCCCTTTTTGTTATATCGTTGCTGCCAACTTTGCTGCGATTTACTCTGCTTTCTTTTTTTTTATTTTTTTTTTTGCGCATATTGCCCCTCCTCGAGGGTTTTCCTTCAAATACCATGTTTTTGTTCTTCTTGCACAGTTTTGGGAAACACACACGAACTCGCTTCTTCCTTTTTTTCTCTCTCTCTCTGTGCGCGCGACCCTGCTACACGCATCAGTTGTTTTCTTCCTTTTTATATTTATTTTCCAACGCTTCAACTAAGTACTCCATTGGGTCGCTG</t>
  </si>
  <si>
    <t xml:space="preserve">C2454_comp75047_c0_seq1</t>
  </si>
  <si>
    <t xml:space="preserve">TTTTTTATAACACATGTGAATATTTTTTTTTACTGTTACGTAAATGTAATAGTCTAAGATCATTATACGGGAAGATTCAGTTCGGGTTGAACATGTACCTATGCATATACAGAAATTATGTTACCAAACTATTTCTTTAAAAGGAGAAGATAAAACGGCTATATTTATAATTAATGGATAGAGAATGAGTCCAGTATCTATTGTTACCTATAAAGGTAGCCAACATTTAAAACTTGCGGATTGCACAACTAAATATGATATATTTTTAAATGAAATTGAAGGGAAAATTGCTGAATTTGACAAAATTAGACAAGCAGAAATTTGTGAAAAGTGCAAAGAAATAAAAGAATTTATACATGAAAAAAACAATAAATTAAAAGAGTGTTATAATAGTGGTGTTTTACCAATTGAATTAAATGATGAAAACACAATAAAAGTTTTTAATAGAAAATGCCATGGAAAAACTCAATGTTCGAAGGATTCATCACCTGCTTTTAGAGAAAGTGCTAAATTAGTACAAAAAGAAGAAGAAATCGAGAGAGACATTAAGCATAATGAACAACCTCAATTACAATTAAAAGCTCAACAGGATAAAGCTTCAGAATATCATAAGAACCCCTCTGACATCGAAAATTTTGAGCCTACAGCTGATTCAAAGGG</t>
  </si>
  <si>
    <t xml:space="preserve">C2473_comp4329_c0_seq1</t>
  </si>
  <si>
    <t xml:space="preserve">AAAAAAAAAAAAAAAAAGGAAAATAAAAATAAAAATAAAGATAAAAATATAATACAATAAAGGAACATAAAAAATGCTCAGCCAGGTGGTGTATAGAAAATATATATAAATATGCAAGCAGCAAGGGGATGTACTGTAGAGGCCACTTTTTCACCTCACGTTCACCTCACGTTTTGACGTCGCGTCGCTCTACTTCCAAGGGTGTTGTAAACGCGCGTAAGCAAAGAGCCATGCAACTGGTATGTTAATGTGTATACATATACATGTGCATGCAACTGCCCCCTCACGGGGGCAAAACTGCGCCTATGTTGTATGCATACACGTTGGCAGGTTTAAGGCCTCTCACTCTCAACAGGGTGTGTAAACACGACACGTAATTAATCCCGATGCAGACTCGTGGGTGGATCTATCTAGTAAAGCTTATGTAAGGGCGTATGTTAAAAGATTTTTTTTTTTTTTTTTTTTTT</t>
  </si>
  <si>
    <t xml:space="preserve">C2479_comp27833_c0_seq1</t>
  </si>
  <si>
    <t xml:space="preserve">AAATATGAAGCAAATAAAATAGCAAAAAATAGCTCTGACAATGATGTGGAAGAAGCAGCAAAAAAAGCAAGAGAAGCAGCAGAAAAGGCAACAGAAGAATCAGGTAAGGCAGCTGCATCAATTAAAGTAGCAGAAACTAATCCCCCAGCAGCAAATGTAAAAACAAAAATAAAAGAAGTAATAAATTCTGCTAAAGAAGCTAAGAAAGCCAAAACAAAGGCCTACATAGCTTTATTCGTAACAAAA</t>
  </si>
  <si>
    <t xml:space="preserve">C2484_comp3133_c0_seq1</t>
  </si>
  <si>
    <t xml:space="preserve">CGCTCTTCCGATCTGACGGACGGAGCCGCCCCCCAGTGGGTTGGCAGAACCTCCGCCTCCCGTCCGTGCCGAGTATGGGACACCACCTCGGCTAAGGGAAAAAAGAAAAAAAAAAAATCATATCAAAATCCCACGTGTATTATCGCTTTACTTTACGAGTTATTCGTGAGTAAGAGGCGAGTTAATAATATGTGTGCTTCATGGGGTATGGACATCTGAGGAGGCAGCGGTAAGGAAGCGGCCGATTGGGCCAGTCACCCCACCCATCACTGCCACCCCACGTGCGCCATTTAGACAAACCAATAATTTCCTCCGCGCTGACGCAA</t>
  </si>
  <si>
    <t xml:space="preserve">C2492_comp75873_c0_seq1</t>
  </si>
  <si>
    <t xml:space="preserve">ATTTAAATAAAAGAAAATATATTAATTACAAAATATTATTAAATAAGAGTACCTACAATAAATACTTATGTTGGGTTTATGTACAATATGAAGTGATAAGCGAATAGACCGAAGAAGATTAATTATTCGTACCTTTTACATATTAGTACCTTTAATTTGAAAACATTTATAATTTCACCCATTTCAATATGTTAATAAAAAATGGCGCAGATAAGTAGGAAAACTCTGGAGGATGCTTCAAGTCCTGTGAAGCTTAGTAAAATGTACGAGGAATTTTTTGTAAAGGACAAAACACTTGAACTTGAAAGTAGTTGTAATGAGTTAAAAATTAAAGGTAAAGTAGATGAACAGTCAAAAGAACTTTGCAATACTCTCATATACTTTTTAAAAAAAATAGCTGAAATGCAGGAAGATCGGA</t>
  </si>
  <si>
    <t xml:space="preserve">C2496_comp962_c0_seq1</t>
  </si>
  <si>
    <t xml:space="preserve">ATGCTGCTTCATACCCGATATTGTACGAAATTAAATCTTCATGTAGTGGTCTACCTAATAATAATTCATTAGCTCCATCTTCATGCAAAATGTTGTTTATTTTTCCGCCTCTTCCTTGTAATCCTGAATGTATCCATCTACCAGCAGGGGTAAACTTATACAATAACGCTAACACCGATGATGCTCCAGCCATTGTACCAACAATTGTTTGTGGGCTTGGTGATTTAAAACTACTTGGCTGACTCCCTTCAGCGCCTTTGAATTCTAGTTCTTGTTCTATGGATTCACATTTGACTAAATTCATTGTATTATCATCAGTCAAAGAAGGTATTTTATTAGACATACCTTCTTTAGTAAAAAGATATGCTATGTAAGAATTCTTAAATGTATTTAATGTGTCACAAGTATATTTGTGCTTATTTAATTTATCATCCTCATTTGAACAGTATGAATTAGTCATAGTTTTATATATATCTACGCATTCGTAAATATATTTTTCATAGATACAATAATCTTCATCACCTTTATTTTTCATTTTTTCAAGAAATATA</t>
  </si>
  <si>
    <t xml:space="preserve">C2491_comp71973_c0_seq1</t>
  </si>
  <si>
    <t xml:space="preserve">AACAATTGTTCTCACATTTTTTATGATCTCATAAATGAAACCTTTCAACCTTCGTTATTTTATTTGTTTTTTTTGTAATACATAGAAACTGTACGCACACATTTACATGTTATCATTATTTAATTATAAACTCGCATATATGTGGATATCACAACTCATGGTATATTTATTTGACGAATAAAAATGTAACAGAGCGCTGTAAACATATATAATCGTGATTATTTATTTTTCAGTTACACTTATAAATATCTATTTATGGGCAAATTTTATTATTTAAACCAATCCATATATGTATTTTTAAAATACACTACCCATATTTTAAAACATATTTATACGTAA</t>
  </si>
  <si>
    <t xml:space="preserve">C2498_comp83419_c0_seq1</t>
  </si>
  <si>
    <t xml:space="preserve">AAAAATAAAGATAACATGTTCTAATTAGGTCCTTTAAGATAATGAATACAATATTAAAGGAGTATCAACATTACTTACAATATCGTTTATTTATGATTCATGAAAACGATATAAGGGCAATTGAGACACATTTTTTAATAAAATAGAGTAACACAAGGTAAGATCATATAATTTAAAGCACCTTTGAAACAGTCTTCTTGGAGTACTTAAATTGTTAAATAAGCACATACATACATTGAAATAGGTATGATCCTTTAATAATACCAAAAATATAAGTTCAAAATTTATTTTTTTATTAAAGATTTAAT</t>
  </si>
  <si>
    <t xml:space="preserve">C2497_comp3097_c0_seq2</t>
  </si>
  <si>
    <t xml:space="preserve">AGTGATATGGTTTCAACACCTAGATGTGTTCCATCAAATCGCGCTGCAGAATCTGCGTTTTGTTCTCATAAACAAACATGCAGTGAACAACATAATAACCAAGATCAAGCATCAAGTAGACAAGATTCACGTCAAGTAGATCAGTTAAATCAGGGAAATTTTGCACAAGAAGAGGGGAAATTACATTGTGAAGTGAAATCATCCTTACAAGTAGAGAACTGTTCAGGAGTAGCTACATCAAATGGTGAAGAGTATTTGAATGACCCAGACACAACTAATATAATAGACCTGATAGAAAAATATAAAAAATATATCATAAGTGGCTTATTACCTTTGGTAATTTTTCTGTTATTGTTCCTTTTTATTAAGTGCACCCCATTAGGGTCTTTTTTTACAAAGAAAAAGCGGAGGAAACAAAAACAAATGAATGATAAAATACAGAGAGTACTATCAGAACCTTCAGCTACAAAAGAAAACAGAATACCATT</t>
  </si>
  <si>
    <t xml:space="preserve">C2512_comp1401_c0_seq1</t>
  </si>
  <si>
    <t xml:space="preserve">TGATAAAATATAATCAGTATTAATGAATATTATTAATACAAAAATATCTATCATTTATGAATTCTATTTTTATTATATGTAATAATAAAAAAGTAATCAAGTTTACTAATGAAAATTCCCATAAAAAAGGAGGTAGAATATTCGCTATTATCATTTCAAACACATAATAAATCTAGGCAAAAATGTTATTAAGTATCCGTTTATGATCCACTACATCTAAGAAATAACAAATACTATTATCCAGGAATAAGAAGAACTATATTATCCACAAATATTTTGTAAAACATAAAATTATTTTGTATCATTCTCTACATATA</t>
  </si>
  <si>
    <t xml:space="preserve">C2503_comp4004_c0_seq2</t>
  </si>
  <si>
    <t xml:space="preserve">GACGCTCTTCCGATCTTTTATCTTTTAGGTTTTTTTCCCTATGATTTACCCTTTTTTTATATAACACTTTGTAGTAACTATTTGTGAATTACTTCATCATTTCAATCCTCAAAATCTTACAAAAGAGGTTCATGCTTTTTTATCATCTATATTAAATTGCATATATTACAAAATTTGGAAGAAATGTATATCATTTTTATTCTTAGCATTATTTATTATTATTAATTCATGAAATTTTACACATTATTTGATATATTGCGACGACAAGTAAACAAATTATTACTCGTAATTTAATGTCTATATTATATATCAATGAAATGTTTATTATTTAAATTTTTTGTTTTTTTAATTTTCTCTCAGGTCAAGTTATTTCGCATGCTTTCCAAATTAATTAAAGATTAATTCTGCACAAAATTGTCCTATTTTGTTATATGTATGGTTATTGTTATCATTATAATGAGTGTTAATGCAACACAAGTAATTATATTTCTAGCATACTTTAAATTTAAATCACATTGCTTTTATTATTGCATATAAATATTTTTCGATTTATTCATTTTACCTTTTATTTTTATAAAAAATTGTACTTCCTTTAATATAAAATATCGATACCTCAAACGATGTTGTTTATTGCTGTATTAATATCTTCTGTATTATGATGCATTGTAACCTACTTTTAAGACATAATTCGTCGAATTAAGTTTATCATTTTTAGACTTTTTTTTTTCTTTCATATCTTGTGCTGCCGCTCCTTGCATTGGTAGAGGACGTGGTGTAAATGGTCCCATTTGTTGTTGATACATTTTCTGTTGTTGCATTTGTAATAGTTTCATTTGTCTTTGTAACAATTCCATTTCATATTTTTGTTCTTCCTCCTTTTCTTGAATTATTTTATTCCTTTTTCTGCGCGCACTTGATCTTTTTACACAATGAAAACATCTATTAAGAAGCCCAAAAAGTATACTAAAGAACGTCGAAATTAAAAAAAAAAAAAAGGGAAATAGCATAATGTGGATTATCGCAAATACCGGTACCTCCGAAAATACTGTGACAAAAACCATATATTTTGCCAACAAAGGAATCTACGTTCTGTACTACTCCAGCAAGTTGATTAGCTTTTTCCATTACATCTGGTAGGAAGGTATTTACTTCCTGTGGCTTCGATGTGTCATTTGCCAGTGCTAGGAAAAATTGAAATAATAAAATGTGATAGGTTCTTATTAATTTTGAATATTTTGCTAAAGATTTATATGTTGAAGTTAAAGTTAAATTAAAAAAGTAACATGCTGTTTCACTTATAATACCCTTATTATTAAAGTTTTCTCTTGTGGTTACATCTTGTGCACATATATCATCACTATTATTTAAGCTTAATATTTTATGTTCATGACATATAGATTTATGAATAAAATTTCCAGAATTTGCAAAAGACTTTTTTTTTCTTTTTATGTTAAGCATCATATTTCATTGCTCCTTACAACTGGTTTTGCTACTGTATGTTGAA</t>
  </si>
  <si>
    <t xml:space="preserve">C2508_comp76475_c0_seq1</t>
  </si>
  <si>
    <t xml:space="preserve">TGCACATGTATATAAATTATTTATCCATATTATTTTTTAAATGGAGAAAAAGTAAAAACTAATATAATAAACATTGACAGGTAGAAAATGAAAACAGTTACTGTTTCTAGTTATGTTGCTGACACAAATTTGGACAATGACCTTTGTTTGGATAAATTTTGGGATAGTGTTGTAGAAATTGAAAACAAAATTGAAGAATTGAAAGAAACACTGATAACGAATAAGCCCAAAGCTTGCGATGTATTAAATAAATATGTAACTGAAGAAAAATAAAAACTAAAGACATGTTACGATAAAAGTTTGTTATTTCTTAATTTATATGAAGATTATGATATAGTGGATACCATAAAAGAATGTGCTAAACAATCTCAAGATCTTAGTGATACTGGAAAACAGATTAAAGAAAATA</t>
  </si>
  <si>
    <t xml:space="preserve">C2527_comp32267_c0_seq1</t>
  </si>
  <si>
    <t xml:space="preserve">TAATTTATATTTAAAAGGTTATTAGTTTAATTTAGCACTAATAATGAAATATATAATAATTTGTAAGAGATAAAAAAAAAGATAAAGGTACATTTATAACTCGTAAAAAATAAACTCTTTTATTCCTTTTGTGCATTTATCGTTTTATATTTTTCTTCCATTCGCTTATTATTTTTGCTTTTGTTTTTGGTGGATTTATTCATTTTAATTTTTACTTATGGTGTTCCTGTTTCATTTATTTGCTGCTCATAACTGCTTTGTTTTGCTTTTAATGTTGTCTTGTTTTAGCCTTTATCTTTCTATTAATTTGCTGTTTTCTAATTTTATCTTAACTTCAGTTCTAATTAATTTTTTATATTTGAGTTTTTTATATGTAGAAACTGCGAA</t>
  </si>
  <si>
    <t xml:space="preserve">C2531_comp108731_c0_seq1</t>
  </si>
  <si>
    <t xml:space="preserve">AAAAAAAAAATAAAACAAACTGTACGTACATACACGTACGTATGAACCAGTAAGAGCACTTCTTACACACAGCTGATAAAATTTACCATTAACTGTTAAAAATGGGGAGGGGTGAAAAGAGTACACTATTATGTATTCGACGTGTGTTTCATTTTTAACTTTCACGGGAGGCACGGATTTGAGAGAGCGTATGTGCGTGTGTGCATAAATGTGTATATGTACTTATGTGGTCAGCGGAGTGGGCGGGGCAAACGATTACTAACTTGACCGTAGCACGTTTATTCGGAAGATCGGAAGAGCA</t>
  </si>
  <si>
    <t xml:space="preserve">C2548_comp43672_c0_seq1</t>
  </si>
  <si>
    <t xml:space="preserve">TTTTTTTTTTTTTTTTTTTTTGTGGCTTCGAAAAGGAAGGCATAGCACCCCTGAGCAGCCAGCGCCGAGATTTGGTTCCCCGCTCAGATGGGCAGACGCTTTAACATGATCCCACTTTGAAGATGACTCCGCTTGGGTTGCATCTGCTCAGATGTGACGACAAAAGGTGAGAGTCTCTTCGCCCCGACCAGCTAGCTTTTTCGAGCCTTTTTAATTTTTGTTTTATTTGCGCCATCGGCTGCGTCGCGGAAGGAAGTTTTTGCAGAAGCTTGTAGAAGATAACCACTAACCAACTGCGTAGAAGCCGATCGAAGCTGACCTCAAACCGCCATCCAACTGCCAAGGGAGAGAGGCCTTCCCAAAGAAAAGAGAAAAAAAAAAAAAAAAA</t>
  </si>
  <si>
    <t xml:space="preserve">C255_comp4782_c0_seq1</t>
  </si>
  <si>
    <t xml:space="preserve">AATTATTATGAAATGATGCAAGCGCTTTGACAATTCTTCTATATTTAATTATTTTTTTTGTTCTCTCTTTGCTTATAATAATAAATGCTCAAACAATCCTCATAGTTTTTACTGTTCAAAGGATTCTTCGAGACATTTTCACAGTGTATACCTAATTAGTAATATGAGTCACGCCTAGGCTGATATGACATGTGGACATCGCTCATTTGCGAATCAGCTACTGATTGTTCAGATCCATATCTTGAAAATTCTTGTTCATTTTCGCCATAGTAATTTTTTCCAGGTTTCCTTTTTCTTTTTTCCCTTTTATATGACCCGGACCCGCACGGAGTAGATTTAAAGTAAAAGAAAAGGAAGAAGATTACTCCAAGTATTGAAGTACCTACCAGTGCGTGACGAAAATAATCTGATTTCAACATATCATATGTTTTTTGAAGATAATCAGTGGAAACAGGTGCTCCACCATCCAGTGTATTGCGTGCCTCTGTAAAAGAAATATCCGTGCCTGCGCCATCCCTATGTGTTGTTTGACCTACTGAGCTCGTCATCGCTCTAGGTTGTAATGATGCTACTCTTACATCGCTATGAGGTGCAGCCCTCACATCTGCACGACTTCCCGATTCTCCAGAAAGTGATGATCTTGATGGACTTACTAAATTTGATACCCTTGCAGAACTGTCTAAACCTCCACTCCCTTTAGATTGATTAACTCCACAAGTTCTTAACAAAGAGGAGAAATTATTTGGATCAAATTTAGCAGAACAATCAGCGAAATTAGGACCAGAAGACCATAATAAAAAAGTCTTACAGTTATCCTTCTTATATATTTTATATAATATATCAAT</t>
  </si>
  <si>
    <t xml:space="preserve">C2554_comp140092_c0_seq1</t>
  </si>
  <si>
    <t xml:space="preserve">GAAGAGTCACTTAACTATAGGTGAAGGCACTTCAAGATTAAGTCCACCTAAATAATAAAGTGGCATTATGACATATTGAGCCACTAACGTTACATTTTGGGCCTTGAATCCTTTACAAAGACATTTCTTTTACTTTGATATTATGGATTTATCTCTCTGAACTTTGTGTTTTAATGACTCCTGCATCACCTTTTGGTTGTTTTTTTGGCTTTTTCCTCTCCTGATGGTGCTCTAAGATTTTTACAGTCTTTAATTTCTTCATAAGAATATACTTTTTCTTTTTTGAATTAAACAGGTTGTTCTCCATGAAATACGGGAAAACTAGGACATTTGGGTTCTTTAGTACATATTTCATTAATTCTTTTTAAATAGTCATCACTGTATAAAATTTTTTTGGAAACTTTTTCATAACATTTCTCTAA</t>
  </si>
  <si>
    <t xml:space="preserve">C2555_comp2855_c0_seq2</t>
  </si>
  <si>
    <t xml:space="preserve">GAAAGAAAGAAAGAAATTACTAGATTATTGCAACAATGCTAAGCATCTTCTTATAATTGCTAATAGCCATTCTGGTGCTTGCAATAAATATTATCAATATATTGAAAGCAAAAGTGATCTATATAAACAGTATGAACAAGCTTGTAATTCTGATAACAAAAACATGTGCCCAAAGTTTTTTAATGCATGTAAAGACTACAATCCAGAAAAAGTGCTACCTACGCTTACATGTCATCCAGATATGGAGAAAAGGAGGCCTGCTGCTTCTGCAATAGCTATGCGCGGAGATGGAAAAAATCCTTTATCACCTGATAGTGAAGCCGATTCTGCGGATTTTTCACAGTTACAACGTGGAGATACTCCCACTGTAACCAAAGCTGGTAATGTACTTCTGGGAGTAGTGATAACTTCTATGACATCTGGCGCTTTATATA</t>
  </si>
  <si>
    <t xml:space="preserve">C2568_comp3155_c0_seq1</t>
  </si>
  <si>
    <t xml:space="preserve">CAGGGGAGACACCCCCGTCAGCGGCGTCACGCAGAGTGAGTACGGCCAGTACAGCCGCCAGTACACCCGCCAGCACACCCGCCAGCACACCCACCAGCAGAACTTCCCCCCGAGCGACAAAAAGAGAGCTACCTACAAGTGGAACGACAAGGAGAGCGAGCCAGGGAAGAGGCAGTACAACCCATTCGAAAGCAGGAACTCGCTCACCTGTGCCACTACGCCATATGGGGGAGGCCCCAACGTACGCGAAGGATA</t>
  </si>
  <si>
    <t xml:space="preserve">C2603_comp72683_c0_seq1</t>
  </si>
  <si>
    <t xml:space="preserve">ATTTAATATTATTTATTAAAGAATTTTTTGAAAATTATTATAATGAGAAAAAAAATGTATATGGGCAATTTTATAATGATTGTTCTGTAGATACAAAACCACAAAAAAGTTATTGCGAAGTATACAAAAAATGTATTACAGAATTTAAATGTGATTTTTCCTTAATAGAACAAAATCCAGAGGAATATGTTAATAATAAAATAGAATTATATCAAAAGATGAATAAAGGAGGTTTTTGGATGGAGAACATTGCTCGTTTTTTTGAAAAAACCTCTGATATATCTAGTTCTGCATCTGTAATTACAGGTACAGTAGTGGCACTATTTTTTACTACGTTCGCTTTGTATAAGTTTACCCCTGTCGGTCGCTTATGTAATAAAAAGAAAAAAAAAGTAAAAAACGCATATAATTATGAGGTAGAAAATATTGAGGATTTATTTGATTATAACAAAAATTTTGTAAATATTGATCCGAGTAGAAACAGAATTCGGTTGTCTTATTATCCTTCATGATGTGCTTACAACATTAGAGCGAAAATATTTATTTTCTCAAAAATCAGGTTGTATCTATAATTTTATTTAATAGGAAAAATTAAAAAGAGATATTAGAAAATATGTTTCGATGCTGAAA</t>
  </si>
  <si>
    <t xml:space="preserve">C260_comp93630_c0_seq1</t>
  </si>
  <si>
    <t xml:space="preserve">TTCTTGTTATCTTGCTTAAGTGTGTTATATATATACTATATAATTTACGATTATATATATATTCCTTTCATATTACATACAATTATATGTTAGTTTGCGGTAAACAATTTCATGTACTATGATAAGCTAAATGCATTCTCATGTGATTCGGATAAAAATTCGCAGAATATGCAATATTCTCTAATGAATCTTGGATGGGAAACTCTATAATATTGTGATAATTTTTTTTCTTTTTTCTTATCCGAGAACAAAAGGGAGTAAACTTATATAAAAAGAATGAAATCATAATGAGCACTACTACTGTTGCTACAATTGTTGTCATAAATTCTGATGTATATGCATTCTTTTCAATACTAGATAATATTTTCGACATCATAAATTTAAAAGAATTCATATTTTGAATTTTTTCTGCTTTCTGTTCAATATATTTCTTTACGTCTTCCTTGATTTCCTGTAGATTACCTTGTAACTCATAATTACAATTATTATACCATGTACAGTAATTTTGGGAAACATTATCAGTAGTGGAACACTCTTCATATATATTTCTATAATCCTCTTTGATTTTATTATAGTATCGTTCGAAAAATTCATCAATAAATAGAGATAAATCAGTATTTCG</t>
  </si>
  <si>
    <t xml:space="preserve">C2598_comp61832_c0_seq1</t>
  </si>
  <si>
    <t xml:space="preserve">CGTGTGCTCTTCCGATCTGCAGACTTGAATAGGTTAATTAGGGAGAAAATGTACATGTATCGGCAGGACGCTGGCGGCTTTTGTAGTCTTCTTAAAATCATATCATATGGCGTGGTGGGAGCTGCTCCGAATGTGTTTCTTCGCGGGTGGTTCCTGGGCGTGCGCGCACGTGGCGATGAACGGCGGGGAAGCGATCGCTTTTAGTTGCTTCCAGCTACTTCCAGCTGCTTCTACTCGCTTAGTTCAATATAGCGTGCGCGTGCGAATTCGTGCTTGCGTAGGTAGTCGCATGGGCGCATATGTTTACTGTACAAAGAAACATATACGCATGGGCATGCCTTTTGCATACCTCAGATCGGAAG</t>
  </si>
  <si>
    <t xml:space="preserve">C2604_comp81897_c0_seq1</t>
  </si>
  <si>
    <t xml:space="preserve">TGTGCTCTTCCGATCTCTCTCAATAGGGCTCCGTCTCTCCATTTCCTCTTCCAATTTCTCCTCCCGTGCAGCCAGCAAATGTCGCAACTTTTGCTAATTCGCCTAGCCACACGTTTTCTTAAAAAGGGCACAATGCTGACGCGGTTCATTCTTCCTCGTGTTGGTCTTCCCCCAATAGGATCCCCAAAAGGGGGAGGGACACATGACGAACACGCTTGAGAACCCTTTGCAAAGCAACCGTTTTCATAACGCACTTCATCACACTTGGTTTTGTGCAGATGGGGAATATTCCCCCAAAAGAGGAAATCAATTTTGCGGTCAACATGGCATATCCCTTTAAACATGGCAGAGGCTCCTTTCCTCATTTCGCAATTGCTAATAAAAATGGGGGTACACAAAAGAGGCTCTGATTGGAAATTCATTTCGAAGCAAACATCATCAGAGATGGCAACGTCCCGGTGAGAA</t>
  </si>
  <si>
    <t xml:space="preserve">C2624_comp41070_c0_seq1</t>
  </si>
  <si>
    <t xml:space="preserve">TGTGCTCTTCCGATCTATTTGCCATGTACGAATTTGCGACGCACAAATTTGCGATGCTCAAATTAACGACGTACAACTTTTTATGGCATACAACTTTTATGGCATACCATTTACGTGACATACGACTGACGACGAGCGAATAAAATGATGTACCACTAATGACGTACCACGAATGACGTACTTTTAACAGAAAAATAATTCATCCCTCCCTATTTGTCGCCTTGCCCATTTGTCGTTTTTTCGCTTTCCCATTTTGCCAATTTGCCATTTGCCAGTTTGTCGTTTTTTCACCTTTTCACTTCCCCATTTTGCCAATTTGCCAACTTACCCATTTGCCGCGTTGCCC</t>
  </si>
  <si>
    <t xml:space="preserve">C2627_comp2519_c0_seq1</t>
  </si>
  <si>
    <t xml:space="preserve">TGAGTAAATTAAAGCCCATTATTCTACTTAATATTGTTACTTATTTTGTTTTATCGTTGATATATGATCATTGTAATGGAGTGGGTCACTTTAGTAAATACTTAAACAAGAAGTACAATAATGGTAAATATTGGAAAGAAAGAAATGTTAGAATTTTGACAAATGATGAACTCTATAGTAAAATGGAAAATAATGGATTGAAAGAGGAATTAAGCGGCAATGATAAAAATAACGGTTTAAATAATGTTACAGATTCCTTGCACATTTGCGATGAATTAAAGAAGAATAGATCGGATACTATAAATTCCTACAGAGAAAAATTGAAGTATGGATATTCTAAGAAAAAGGGATTTAAAAAATTTGGTTGTTTTTGAGAAAAAATAGTATTAGATGAAATCGA</t>
  </si>
  <si>
    <t xml:space="preserve">C2628_comp1732_c0_seq1</t>
  </si>
  <si>
    <t xml:space="preserve">AGGCGCGCTGAAGGGGGAGAAGTGGACGCGGTTAACGTGTAAAAATGGACGCCGCTAACATGTAGAAGTGTTCGCCGCTAAATTGTAGAAATGACGTGGAGCCCGGACCGAGGCCGAAGCCCATGCGGAAGAGGAAGCCATGCCGCCACCCCGTTTTGTGAATTTACTTCCTCCCAGTAACCCCCCCACCCCAGCAGCATTTTCATTCCCCGATGTTTGGCGCCAAACTTGATGTGCATTGCGTATGCGGCCCGCGAGGCCCAATTTTGCCAATTTGCCAGTTTCGCCAATTTGCCAATTTTGCCCATTTTGCCCATTTTACCAATTTTGCCATTTTACCACTATACCATTTTACCATTTTACCATCTTGCCCAGTTTCCTTTCCATTTGATAAGACGTGGGAGGCGTCCCCTTGTACCATATCCCTCCAGCCTGCATAGCCGAGATCGGAAGAGC</t>
  </si>
  <si>
    <t xml:space="preserve">C2652_comp95833_c0_seq1</t>
  </si>
  <si>
    <t xml:space="preserve">AATTCCTAATTCGGATGCAAAGTATATTTCATATAGTAATTATGATGAGGTAATAAGGCAATATAATAAGCATGAAACTGCTGATGAAAACAAAGATGAATTTGATCTAATCATTAAAGATATAGATATGAAACGAAAAGAACTGCAATTACCTGAAGAAATTTTTAACAGATTACATAAAATTTTAAGAAACCATCACGTTTTTTCTACTGGAAACATTATAGAAAATTATTGTAGTTATGTTAATTACAGGATAAATGAAGAAGTCAGGAGATTGTATCATCTCGTAGATGCGACAAATTTTGATATTTTTAATAAATTTGCAAGGAATTTCAATGATGAGAGATATGATCCTAGACAAGATTATGCATGTCTGAAATATATAAAATACCTAAAAGATGATGTGTATAAAAGAATAGTAATCTTAGATGATTTGCATGCTAAGTACAAACAACTTACATCCTACGAAGGAACGGAGGACGATAATTTGTGCAGTATATTTAGTCTAATTGGTCGACACTATAAGGAA</t>
  </si>
  <si>
    <t xml:space="preserve">C2656_comp3759_c0_seq1</t>
  </si>
  <si>
    <t xml:space="preserve">CTGCTTTTGCTACTTCTGCTGAAAATTTTGCTTTATCTTTTTCTTTTTCTGCTTCAGTTAGAACTGCATTCAGTTTATCTACGGTGTTCGTTTGTTCGTAGTTTTTTAGTAATTCCGTGATTTTTTGCTCTAGTTTTTGCGCTGCAACCGTTACATTATTTGTTATATTAAGTGCTGTGTCTTTTGCCTTTTTTGCTGCTTCCGATGCAGATTGTGCTGCTTCGGTTGCCGATTTTTCTTCTGTCTCTGCATTTTCTTCTTTATATATCTCTGATAATTTTTTAATTTCCTCATTTGCAGCTTCTGCTTCTTTTTGT</t>
  </si>
  <si>
    <t xml:space="preserve">C2662_comp47354_c0_seq1</t>
  </si>
  <si>
    <t xml:space="preserve">CGACGCTCTTCCGATCTAGCAAGGTCGCATGCGCGTGTAAGGGAAAATGTAAGGTCAAATGTGCGTGCAAGATCAAGTGTATGTGCAAGTGAATGTGTAAGGTCACGTGCACGCATAAATGCAAGAGAAAATGTAAAATCAAGTGAATGGGTATGTGTAAGAGCAAGTTTAAGTCAAATTGAAAATGAAAATGAAGGTTAAAAAGAAAATGAATGTGCACGTGTAAGCTCAAGTACAAGTTTAAGGGAAAACGTACGTGTAAGGTCAAGTAAAACGTAAGGGCAAGTGTAAGGTCAAGTAAAGAGAAAGTGCAAGGGTAAGGTAAAGTAAAGCGTGCGTGCAAGTATATGGTCAATTGCAAAGCTACAGAGTAAGTATACGAGAACGTGCAAGGTTAAGCGCACGTGCAAAAGTAAATGCATGATCAATTGTAAAGTCACTGGGCTCGGCCAAAGCAAGTGTACAGTCAATTACAAAGTCACAGGGATTTGGAAAAAAAAAAAAAGAAAAAAGTCAAAATATTCGCGTATGAAACAGCCCCAAAGAGAAAAAAAAAA</t>
  </si>
  <si>
    <t xml:space="preserve">C2664_comp3397_c0_seq1</t>
  </si>
  <si>
    <t xml:space="preserve">AAGATGAACTTCTAAACACATGTCCTTCTGATAAACCAGAAACAGAACCAAAATTAGTATCAGTAACAAGACAACCATCAGAATCAGCACCAGTATCACAGTCAGAAGGAAATTCCCCTAGTGTAGAGCAAACGAATAATCCTATACCATTTAATACAACTTCAGTTGTTAGTGCTATGGCTGGAATACCTCCCTTTTTAGCGTTAATATATAAGTTTACCCCTGTTGGAACATGGTTTCGGTCAAAAAATAAAAACAGTGCAAACATATTGTACAATACAGACGAAGAAATAGAAAATGAATTATTTTATCTTTCACATAAAAACGCAATTATAAATCCTAGTAATGCAAGCTATAATGTAGCATATGGACCAGTAAGATATTAGGAATGAAAATGTAATAAATTTTTATATGAATAATTAATAAAATGGAGTATATTGGTCAAATAATACTTACTTCTTTAAAAGTATATTAAATAATTTATTCATGAAA</t>
  </si>
  <si>
    <t xml:space="preserve">C2672_comp105756_c0_seq1</t>
  </si>
  <si>
    <t xml:space="preserve">AGAACTCATATCCTCACCATGGAATCCATTAAATAACATTTCATTTGGTACTTCTTCATATAAATTACTTCTTATTCTTCCTCTATTTCCTTGAATTCCAGAATGTACCCACCTTCTCGCGGGTGAAAACTTATATAATAACGCTAATACAGACGATGCTCCGGCCACAGCTCCAAGAGATGTTGATACAGTAGATGATATAGGATTATCTCGAGTTTCAACATTAACTGCCATTGGAGATGATGTTACATCTGCAGTATCTTCATTATCTCCACCTGGAGGCGAAACTACAGGTTCTATAGCGTTTACCGTTGTTCCTTCAAATTGTCCACACATATTCGAATA</t>
  </si>
  <si>
    <t xml:space="preserve">C2681_comp3079_c0_seq1</t>
  </si>
  <si>
    <t xml:space="preserve">GAAAATGATAAAGAAAAGTGTTCCATTTATTATGACAAATGTTATAGTTATAATCCTGAAAATATTTTGGGTGCTAAAAATTGCCCCCAAGACTTTGAAAGTGCTGCAGTTCCAGTAGCAAAAGATGATCAAGAAGTAACAACAACTATACAAGCAAAGGTTGGAGAAGTACCTCCAATTCAACAAGAATATCAGCAAAGTTTAAGCTCAAATGGAGCAGATGAACGTGTACCTGCGGAAGGAGAAAATCCAGATTTAAAGGAAAAAGGAGATAGATTAACTCAACGTTCGAATGAAAGGGCAAAACCTGCAAACGCAGAAAGACAACCACCTGTTCTTAAGCAAGAACAACCTTCTGAAGGGGATGGAGTTCAAGTACCCTTACATGCGGATGGGATTCAACAAAATCCAGGAAGACACTCGGGCGGATTGGCACTACCTGCGGGTGACATGGGACATGCTGAGGGTGATCATGAAACTTTTACATCGTCAACTAATAATCCCCCTAATATTATGCCGGTAGGATTATCATTGTTTGGAATAGCTTCTTTTTCTACCATTTTATACAAGTTTACACCATTAAGATCCGTGTTTTATAAGCTCATTCATAAGAATAAAAGCCCTATAAACCATCAGCATGAAGTACCGAAAGAATTGTTAGAGTATATGATCACATCGGGTAGTAA</t>
  </si>
  <si>
    <t xml:space="preserve">C2683_comp80792_c0_seq1</t>
  </si>
  <si>
    <t xml:space="preserve">CAATTTTATGGGAAATAACTAAACTATACACTATAAAGAATAATAATTGGTCTAAGGAACAGACATAAACTTGTGTGTGAGCAAAAATATATCAGTTAGCACTACTATCGATTAACCCATAAAAATTAAATCTATTATATAGTAATATATTTTAAAAGCATACAATTTTCGTAAGAATTATATAAAATTCACGTGATAGAAGAGTTTATATCCAAAAAAGTTCCACTGAAAATTTAGAAGCATTATATATCGAAGTACCCTGTTTAAAAGTAAAAATGTATGTATGAAAATAAAAGGTATACAATGTACCAAAGTATTTTCTTTTTCATAAATATATTTGGGTTAAATTGTCTGCTATTAATTTGAGGAATTTACGTCCATATTAATTTCCATAGTAATTTGTCCAAAGTTTAGTTTAAAATTGTACAACTTACAAATTAAGTTGTTTGTTTCACATGTCTTGATAACGTAATTGTTTTAGTACATATATTGCGCCAATAAAATGGACACAAAAGAAATTTGCGAACATTTCACATATGGGAGCGTTTATTATAAAAATGAAGTATTGTATACGCAAATATATTAATGAAGAATAAAGACGAGCGTTTTATCCTTTAAAGGTATGTTATGTATGCATGCTTTTTTTTGTACAAG</t>
  </si>
  <si>
    <t xml:space="preserve">C2691_comp154_c0_seq1</t>
  </si>
  <si>
    <t xml:space="preserve">ATCTTGTCCTAATTTTTCCTGTATTTTCTTCTTGTTTTTCTTCTAACGCTTCATCTTGTCCTAATTTTTCCTGTTGTGCTTTTCTTTTTTCTGGTACTTCTGGTCCTGCACGAATGTCCTCGACACCCTGTTGACACATTGATTCATTGGGAAATTCCAAATCATTGTGTGGTATACTCTTATCTTTTCCTATTAAATATTTTTTTGTACTGTTAAAATTATCTTTAAGATTTATCAATTCATCATAATAATCGTCCTTTATTTTGCACTTATCTCCAGTTATAATTTCACTATAATACTTGGAACATTCTCCAAAAAAATCATCATATAAATTTTGCTGTAAATAAGAGTTCGTTTTATATTTCTTTTCAATCCA</t>
  </si>
  <si>
    <t xml:space="preserve">C2700_comp928_c0_seq2</t>
  </si>
  <si>
    <t xml:space="preserve">CTTCCGATCTGGGTGAACAAGTGGTTGGTGTGGCGCGGCAGGTGTGTGAGTGTGTGTGGTATCTGCGCCTTGGCCAGGAGATCGCGAGATCTGTTCGTGCGCAGGTGCACCCGCCTCTGCCTCGAAAAGGGACAAAAAAAAGGGGGAAAAATAAAGGAAACGCCTTCAGCAATGAGCGCGGCAGTTAAAGGCTACTTAAAAAATTCACTACGGTGGGATTTAAAAAAAAAAAAAAAAACGACCTTTCCTTTTTGCGCCTTCATAGTATTCTTTTTTTAAAATTCAGTTTGCTTTTAAAAATTCAGCCTATTAGCGCAGTGTCCAGATCGGAAGAGCACACG</t>
  </si>
  <si>
    <t xml:space="preserve">C2720_comp64897_c0_seq1</t>
  </si>
  <si>
    <t xml:space="preserve">AAATTTGATAGTACATACTATTTAAATAGATATAGCAACTTGAAAAATGGTAAAAAATTAAAGGCAACCAAACCTCCACAAACAGTTCGGTAAAAATGAAGGACTTATAAAGTGATCCTTTTTGCACCTGAAAATGAAGCCTAAAAAAGAGAACATATAATATACGCAATAGAAACAGATAAAATTTTGCAGTGTATACAATAGTTAATATAAATAGGTGGTACATTAACCACATATAATATTATAAAACATTTTACCACCCTTGTGCACAAACACCATAATTAGGATTATTTTTAGTAGAGCTAAAACATTATTGATTATAAGAAAAATGATAAATGTACTACAAATATACACACGAATGTGTATTAACTTTTGTGTAAAAAAAAAAGCTTGTAATAATTAAACATGCCTCATTGCTCTAAAATAATACTCCCGTTGCAATATTGCACAGAAAGGCATTATATTAAACGGATTATACAATTGAAGTAACGCAAAAATGGCATTTTGTCCCATAATCTTTTTTCTTTTGTCACTTTGTACCTTAAAAATAATAATTAAATT</t>
  </si>
  <si>
    <t xml:space="preserve">C272_comp4618_c0_seq2</t>
  </si>
  <si>
    <t xml:space="preserve">ACCACTCTACTAATATTGATAAAGTATCTTTCTTTAAAGAACTCATTAAAGCAGGGAATAATCTTTATAATAAAAGTGGAACACTGAAGTGCTCTTTACCAAATGAATGGGGCGTTAATTTAAAAGAACTGAAAAATAGAAAACTTATGTACATTTACATTAAAAATTATGATTACATTAAAAATAATATTTCGTCCAAAATTAAGGATAAATGTGATAAGTATTCTATATATCGTAATAATATTACTTCGTCATATGGCAAGTATTATGATGTGAGTTGTGGCCGAAATGCTTCATGGTTTTCTATTCTTCCTGACTACTTTAGTTGTCTTGATAAACATGACCCGAAAAAACTCTTGCCCACGGTGGAACAGTGCAAAGGAAAAGAAACAAGAGGTAGTGGAGGTTTCTCATGGGGATCACTTTTTGGTTCTTCCGGTTCGGGGTCTGTACAATCTGATAAAAACAGAGGTGCAGGTAGTTCAACAGATTTAAGACAAACAGCAGTTTCATCAAGATCGGCACAAACACAAGATTTAACACGTCAACAGAATTCACTAAGAGGAGGCGTTCTACAAAGTCCATCAGGAAAAGAACAACCTCGTGTAGATTCAACAGGTGCACAACAACAAAATGTAAGAGTTGCATCATCACAACCTACAGGGGTGATACACTCAGTAGGTGAGGTACCACTTACGGGTTTCGAAGCAACAAATGGTGATCTATCACTGCAACATGCAGCATTAATTGG</t>
  </si>
  <si>
    <t xml:space="preserve">C277_comp3700_c0_seq1</t>
  </si>
  <si>
    <t xml:space="preserve">CCGATCTCGCTGAACAGGGGGAGTCTGCGTAGGTCGCTCGGCGGCAACAAGGTTGGTGACGGGGGTCCTTTGCGCAGACCGTTGAGCGGGCTGATGAGTAGGCCGCCGAGCAGGCCGGTGAGCAGGCCGGTGAGTAGCCAGGTGAGTCGCCGGGTGAGCGGTCAAATGGGTGGTCAAATGAGCCACCAACTTAGCCATAAAATGAGCGGTCAACTTAGCCACCAACTGAGCAGTCAAATGAGCCATCAAATGAGCCACCAACTTAGCG</t>
  </si>
  <si>
    <t xml:space="preserve">C2782_comp89464_c0_seq1</t>
  </si>
  <si>
    <t xml:space="preserve">AAATTAACTCATAACAAATATCTTAATTTTGAATGTTACTCTAAGTTGAGAGAGTTTTTTGTAAAAAGAAAATATACGTTAGCAGAAGCTGTTAAGAAATTTGACACCGAATATAAAAATAATCCAGCGCAAAATGCCAATAAGTATAGTAATGTTTTTGAAGAATTAAAAAAATATTTAAGCAACGGTCATGTTTTTTCCCAATATAACAGTGATATATACTGCAGCTTTATTACATACTTGTTATATAAGCAAAATAGGGAAATTGATTATGATTATAAGGACTCCACATTAGATATATTCAAGGATTACGTGGCTAAATACAATGATCATGGAAAGAATAATGCTTGTAAATCAAAAATAAATTACATGGATCCTTATCTGATTAAAAAAATGGAAACATTATATACTCTATATGATAAATACGATGATTTTAAAGGATACGAGCATT</t>
  </si>
  <si>
    <t xml:space="preserve">C2792_comp2605_c0_seq1</t>
  </si>
  <si>
    <t xml:space="preserve">GTGTGCTCTTCCGATCTCTTTTTGTTCCTTTTTTTGGGAAGCTAGCAATGGGGCGACTGCTCTTTTCGGGGTTGCCTTTATCGATTCGATCGTGGTCCTTTTTTCGTTTTTCCCCAACTCGGCTATTGCGCAATTCAGCTACTCCGTTTTTCCCCTTTTTCGCAACCCGTGGCCACTTGTGTGGAAATGCTTTTCAAACAGATGGAGCAAACTCGCAAGATGATTCAAATAAACGTGGTCAGAAATAGCTTTTTCAAAAAAAAAAAAAAAATCACCTTGCCAGGTCAGGCGAAATAAGTGAAAATTTTCGGTACAACTCAGAAAAAGCTTTCTCAAAAAAAAAAAAAAAAAAAA</t>
  </si>
  <si>
    <t xml:space="preserve">C2794_comp3779_c0_seq2</t>
  </si>
  <si>
    <t xml:space="preserve">AAGTTAGGGTTGAGGGATGCGATGAACTTGATTTTCTTTCTTATAATTATCGTCAATCTATATATAATTATTATTTTGAAGATCAAGATTTATATAATAAATTAGAATATATTATAGGATCAATTGATCAAATGACAAGAATTAAAACTACTTCTCCTTGTACACAGACGATATATTTCACAAAACCAAGAGAACTTGAGAATCTCCTAAAAGAAGAAGCACAAAAGAAGGCTGATGAAGAAGCAGCAGCCAGAAAAGTACAAGAAGAAACAGCCAGACAGGCCAAGGAAAAAGAAGATCTCGAACATCAAAAATCATTACAGTCTAAAGGTTTATTATCAAGAACATCTGATAATGAGTTACAAGAAAGGCGACATGACAATGGGGATTTCCATTCCACTAGTTATCTAACACGATCAGAAGGATTAGTAACTTCCAGATTACAGATCCCTACAGAAAATTTTGATTCTTCAGAATGGAGAAAATCACCAAAAGAATCCTTATTTGCAAAAGGATATACACCACCAGGACAAATAGAATATACATTGGAAGGAAGGGGACAACAGAGTGGATTAGATCAAGAGCAAGGAGATAAAGGTAAAACAATACCTGGTACATCTTTCAGCTCATCAGGATTTCCAGG</t>
  </si>
  <si>
    <t xml:space="preserve">C2810_comp4368_c0_seq1</t>
  </si>
  <si>
    <t xml:space="preserve">AAAAAAAAAAAAAAAAAAAGAAAAAATGAATGTACAAATCCCGAACCTGCATGGGAAGAAATTCTCACCCTGAACCCAAGAAGTGCCTGATTGTTTGCTCATAAGTAACTGGTTAACTGCAATCATGAAAGAGGAAGAGGACAGAGAACGATAGCATATGGTTTGGCTCCTCGTCTTTTTGTTTTTTTTTTTTCATAGCAGTTAAACACGAACATGAGGTTGTATAATGGATTAGGGCGGAAGTTCCCCCCGAAAGGAAGCGCTCCTATTTGAAGCCCCTAATCTTTCTGTGTTTGGAAGGGAAAAAGGAAAATGCAGAAAAGTGGGAAAAGGGAGAGAAAAGTGGTTGGAGAGGTAACCTAAAAGAAGAAGGAAAAAGTGGAAGAGGGAATAGAAAGGAAAAAGGAGAAGAAGAAGAATGAAGAGATCGGAAGAGCACA</t>
  </si>
  <si>
    <t xml:space="preserve">C2838_comp3747_c0_seq2</t>
  </si>
  <si>
    <t xml:space="preserve">ACGCTCTTCCGATCTCGTTTGTTTACCCGTTTGCATACAACACTGCACTGTAAACATGGTCCATTTTGTAGAGGGGCAGGCGGGCACACACACATTCGCGCGCACATATGCCTGTGTAGAAAGAGATGTGTCCATATGCGCCTGTACGCGCGCCTGTATGTATGGCGATACGTATGAACATGCATACGTGTGGTCACCCTTCTCTAGCGGCCAGGGTGTGATCACACGTATTCAACATGCACGTGACGTATTCTTTAAAAAAGGTGGAAAAAATGGCAAAAAAAAAAAAAAAAAAA</t>
  </si>
  <si>
    <t xml:space="preserve">C2840_comp4646_c0_seq5</t>
  </si>
  <si>
    <t xml:space="preserve">TGTGCTCTTCCGATCTTGCCACGAATATACATAAAATTATAAAGTTGTACATTTCATCATTTTGATATAAAAATGTTACATGCGGAAGAGCGCCTTTTCGTGACAAACATTACATGAGAAAAGTAAAGCTATTCATTTCGTTGTCCACATAATGCTATAATAGCGAACTGGAAAAATGCACTGATCATTTAATAGAAAATCATTTAGTACATAAAAAGTATAAGACTGTTTGTATAAAAGGAGTGGTATAAAAATGATTCCATGATTTGCACCGTGGTTACCGAACTAGCCGTAATTAACATAAACGGTATGGAATCTTTTTTATAGCGCTACTACAAATGGGTCTTTTTAATTTTCTACCTATGATGTTCGTATTAGTAACGCAAGAAAAGTATGAAAGAAATTTGCATGTGATTATTAGAAGAGTGCTACACTTTGTTGTTATCTAATATGCGCAAATCTCCGAAATATTGTGACAAAATTAGGAAACGTGTTCCTATTATTTGCCCAAAGTGGAGATGCAAACATAAAAAAACAAAGTGATTTGTAAGTGTGCTTATCAACAATTTGAAAGAATTCGCCAAATAGCGATATATACCACATGCACAGTTTTGCAGATAAATATAGTGGCATATCATGCTAATAAGTTACTTTCCTTATGCCGATTTATATGCCTAA</t>
  </si>
  <si>
    <t xml:space="preserve">C2852_comp65961_c0_seq1</t>
  </si>
  <si>
    <t xml:space="preserve">GAATGTGATAAATCTCTTTAAATTTATAGGAATATGTGAAGTTTTCCTAATTCAATTTGTAGTTGTAATGGGAGATAGTGATACTGAACCCGAATCGGGTGGTGGTGTGTTATCCAAATTTCCAGAACAAGCACTTAAAATTGCAGAAAATTCCCTAGAATATATAAAAGATTTAGCTAAGAAATCAGTGGAACTTATTAAAGAACATATTCTTTGTAAAATTTCTGATCCAGAAGGGGGGATATGCAAAAGAAATGAAGCAGCCATTTCAGTTTTAGTTGTTTTTATTACTATTGTGTTAGGTATCATTGGTT</t>
  </si>
  <si>
    <t xml:space="preserve">C2857_comp3983_c0_seq1</t>
  </si>
  <si>
    <t xml:space="preserve">ATTTGTTAAATACGTATTCTTTTAAAAATCAATACTTATTTTTACAAAAATCATTGGTAGTATTCTTTCTTATTTTATCAAAAAAATATAAACAACATTGCTTTACACAATATCTAATAATACAAATTATACGCTATATTCTAGTGATAGTTTTGATTATTTTATTATAACTTTTACAAAGGCTTGTATCCTACATGAAGTTCATCATCGTTTGTGTTTTTATAATCACCTGAACTCTTCTTGTTTTTAGTTTTTTTTTCGTTTTCATTCATATCAGGTTATTGTAATTTTGTTTCTTTAAATCTTGGCACTTTCCTTTCTGTTTGTTGCATTCCTGGCTCTTGCAGTTCTGGTCCTGGCATTCCCTGTTCTTGCATTCCTTCTTGACACATTTCCTCTGGAATTTTCCCATCTTGGAGCATTTGAGGATTCATCATTAGCCTGTCATACATTTTGCCATCTGGGCCCATAATAAAACGACCATATTCTGCATATTTGTCCTTGTTCTTTTTCCTATTACAATTACAACAAATAAGAGAAAACATCGTTATCACAAATAAAAAAGAGAGAAGTGTAATTGGAATTGATACTTCAAGTTGCTCGCATGATTTGCCTAAACCAAATTTAAGACAAAAATCGCACAAAAATTTTGTATTACCCTGAGCTGAACACTCACTGCCACTAGTTCCCATTACAACAGCAAAATGCAACATTAACAATTGATATATTACTATTAATTTCGTAAAATTTTTCGTAGCCCCTTTATTATTATACAAGCCATTTAGACGAAAGTTACACAAGTTTGATGATAAATCTTTTGGGGAACATTTTGGGATAACCTTTTTCAATTTATTCCAGTCTTCAATGCACATAGTACCATTACGTATACATAATTTATTTTTCTTATAATATAGGGAGTGACATAAACATGTACTATGTTTTTCGGATGATTCACAAAATATTTCCTTATTTTTTTTCATATTTTAAATTTATTTATATAATAAATG</t>
  </si>
  <si>
    <t xml:space="preserve">C2872_comp1578_c0_seq1</t>
  </si>
  <si>
    <t xml:space="preserve">TCTTCCGATCTCGCTGCTTTACGCCTCCTGCGCAGCTTTCCCTCTCACGTTGTTTTACCCTTTCACGCTGCCGCCCGACCTTTTTTCAAAACATTAACAAGTGATTGATAGGAACCGAAAAAACAAAATGCGCTTTAAAGGGTTAATTAGATTATGGGGCGAAGGGGGCCTCCTCACATGAGCACGAACGCATGAACGCATGAACGCTTCAACACGCATATCGCATATTGCATATCGCATGCCGCATATACGGCGCATGCACAACAAACATACTAAAAAGGTTACTTAAAAAGGGTCTAAAAAGCAACAGCGTTGGTTAAGCGCGCCCCAGGCATGCTTGCGCAACTGACTGGAACAACTTCTTTATCTCCGTTGCGGAGATCGGAAGAGCGTCG</t>
  </si>
  <si>
    <t xml:space="preserve">C2875_comp115711_c0_seq1</t>
  </si>
  <si>
    <t xml:space="preserve">AGCCAATCTCCAAGTGGAGTAAACTTAAAATATATATAAAAAACAAAAAATACTCCAAATGTCAAGAAAGTCATGGTGCCTGTTCGAAACTTGCTAGAACGTAATATACTAAAAAATCCATCTTGTGCACTAGATGATTCGAGTTCATCCATTTTTTCAATTTCATCTTCACCACTTGAATTTACAGGATATCCTGAACTTGCACTCTTTTCATTATAATTTCCATATATTGTCTTTTTACATGCTAGTTTACCTCGTATCCTAGTGTAAATTTTACATTTCAGTATATCTTTATCCTTATAGTTCTCTCGATCTTCATCTGCAAATTCAGGAAATAATGTAAGAACTTTTGAGGTGGGAACCTTAGGTCTTCCATTTTCACCAGGATTATCAGATTCTATTCCAAAATATGG</t>
  </si>
  <si>
    <t xml:space="preserve">C2888_comp43313_c0_seq1</t>
  </si>
  <si>
    <t xml:space="preserve">AAAAATTTCGTTACAGAAACGGCAGTATTCTTTTGCACTCATTTTTCCTTTTCCTGCTTTCAATTTTTCGTATTTTATAATTTTTATGAGAATGTAAATAATCACTAATACAAGAGTAAAACTTGCTATAATTATAATGATGGAAACTGATGATACTGCATCTTCTGGTACTCCATTAGCACAGAGTATACTCTTTTTATAATCCCATCCATCACCCCAAGATAGTGATGACACAATTAATCCAATTATTGGAAATAAGAATGATATGGTAAATTTTAATCCGTACTTTTTATATAATAATTTTTTTAAATTACTTTTTTCATTACCCATATTCTTTGCAAGATTTTTTATTTCATCAATTCTACTAAATATCTTTTCTTCGCAATAACAATCTAATTTAGATATACCCTTCTTATTTGCATATTTATTCTTATTAACTTTTTTATTACCTTTAAATTTTTGGGAATTACTTTTTTGTATCCTTTCATATATAGAAACACCCTCTTCTACATTTTTTATTTTTTCATTATCACTAAATTCTGATGATTTTGTTTTTAAAACAGTGTAATCAGATTCAATTCCTAGTTCATGCTTTGCCATTATTCTGAGTGTTATTTTATCAGGTGTTCCATTAATGTTACTTCTATTATATAAATAATTCCTCAAAGAACTTGTATCATTGTAGAAACAAATTCCCAACAATAAA</t>
  </si>
  <si>
    <t xml:space="preserve">C2892_comp3815_c0_seq1</t>
  </si>
  <si>
    <t xml:space="preserve">TCCATCATTACAAATGTTTTATAAGTATATGAAAATTTTTAGTGAATATAATATCTCAATAATCTCAAAAAAAGGAAAAATCCTTCAGTTATGCATTTTACCAACTAATAGCTACAAGTTATCTTTTTAGGAATAGTTATATATTTCATTCATTTAAAATGTTATAACACTCTTCTCTAGGGTATTAATTATCCTCATCAACATAAAGTTGCAATTCGATTTATGTTATCGCTTTCTTATATAATACCACATTATTGCTAGATTAATTGATATATAATTATAGGAACTATAAAATAGGTTGTCCGTATTATATTTTGTATTTCTAATTATTTTATATGATTTCCTAGTAACAATGTTACGAAGTTTTAGATATAGTACACATATATTCTAAGGTGCTACTAAAAGTTAAATTAATATATCATTGAGTGAACATATTTTACAATTATGCCGATCTGAAGCATATTATTCTTAAGCTGTTATAAATAAATTACTTTTTTATGCCATTGTTTAAATTACATCTTCGAAGTATAAGGAAATAACTATTTAAAATCAGCAGCAAATACTTGGCTAGTTCTGACAAATAGGAAATTTTCATATTTTGTCCTGCATATTCTCTAATATATATGGTCATAATCTTAATAATTCATCCTTAAGGTTATCCATATTATATAATATAATGAATATTTAAAATATCTATTCGTTTTATTAAATATAGTATTGTGATATCACATATTGTTGGTTATTTTAAAACTTCCTTTAATTATGGTAGCTTACATTCCATTACTATTTTATATATTATAGGTTGTTAATAAATATACATGTTTAATTTAGATAGGCACTTGGTGTGTATATATATATTTACAATCTTATTTTACTACATTATTGAGGACGATATGCATAGGTAATGCAAATAATTTGATAATTTTGTTTTGTTTTTTAAAATATACTTCATTTTATAGGTTTTCGAACTGATGTATGCCATGTATTTTATTTTTATGTTAAATATTAATAATATGAAATTACCATATAACCACTAACTTATTGGGGTGAATATGTCTAAAAGGAGTCTTTGTTTTTTGCACAGTTTGAATTACATTGCACACTATTTAAACTATCTTAACGTTATCTGCAATTTTTAAAATTGATTCTCCATTTTAATATTTTCAACCCATCACACTTAAAAGAACTTATAATTGTATTTACTCCAATATACATCCAAAACTTCCTCCCCTATTTGTGATCATTTTATACTTCAGGTTGTACATTCATTAATTAGACCCCATGTTTTTCAATTGAATTAATATCGTAAAAAATTTAACACAGTTCGAAAAAGAATGATTCCAATTAATCCTTCATCTATTCTACTGTATTACCTTTAATTTTTGATTGAAAAGAGCTAACCATATTTTATCACTAACAGAAAGATTCTCTAATAGTTAACACAAGTTATATAAATGGAATTACAATAACTTTTTTGTTTTTCTCATAATATGCTATTTTGCCATGGGATTATATCCTACATAAAGTA</t>
  </si>
  <si>
    <t xml:space="preserve">C2905_comp84137_c0_seq1</t>
  </si>
  <si>
    <t xml:space="preserve">TATTATGAAATAAAAAAATTTGGAATATCCAATGATAATATCAAGAAGATTTTTGATTTACCTAAGTTGAGAGAAAAAGGAGTGATTAAATTTATGTATTGTCCTTATGATACGTATAATGACCAACGACATGATCCAGAATATTTAATGAAATTAAGTATATTTAATGATAACATTGGTACCTTTCAAAGTATGTTGATGAATAGTAATATGTCAGATGATTGTTCTTTAAAAAAGTATGTCTATGAATGCGTAGATATATATAATAAAACTCATGAAGATTACAGTTCATTACAATATTGCAATAGTAGTCCAGAGGAATACGCCTGTGGAATAATACAAGCCTTTAATAGCAAGTATACGTCACATATTCGTAATAAAGGAGGAATTATTCATGAATTTCCAGAATTGTCTTCTAATACTCCTTTAGATCTTAATGATATGTGCCCATTAGATGAAATCGAACCTGATACACGTCCTGAAGAAACACAACAAGGAACTCCTACAACACAGGG</t>
  </si>
  <si>
    <t xml:space="preserve">C2920_comp2202_c0_seq1</t>
  </si>
  <si>
    <t xml:space="preserve">GCTGTCATATATAAGAAAATAAATGCAAAAAATTGTCATCCTAATTATAATAAGACTGAAACAAAACTCGCTAATACTTGTAAGGAATTACAGTTTTTTAAATCTATTTATGAAAATGTACCTCCTAAAGCAATGTGGTTAAGAGAAAAATTACCAAAATTAAATGATCCACTAACCAAAGATGAACAAAGTATTTTATTAGAACAAGAAGAATATGATGCAGCGCAAAATGGTTTTTCGAGTACACTACAGCGTAATATAACAACAGGAGCTGTGACAGCGGCGGGAACAGGGGCCCTTTTATTAGCTTTGAATAAGTTCACCCCAGCTCGAAAATTGTTTCGTTCTGGAAAAAGAAGAATACCTGAAGTAGAAAATATTTTAGAGGAAGGACCATCAGAGGAATTATTTATTAATGATCAAGATTATATGCATATGAACTCGGATACCATGAGCTACAATGTGGGATACAGTTCAACGGAAAATTATTAATTTTAACAAAAATGAAATAAAAAATTCGACACATATTTGATATGAAGGAATACAAAGGTAGACAGGACAATTTATTTATGAAAATGTAAATCCTTAGAAAGTACCATTATTTCTAAACGTGGTTTCTAAATAAAG</t>
  </si>
  <si>
    <t xml:space="preserve">C2914_comp4392_c0_seq1</t>
  </si>
  <si>
    <t xml:space="preserve">GACGCTCTTCCGATCTCTCCACTCCTGTATATACTCTATTAGGATAAACTACAAATTTAATGATTACACGTGAGGGGTAATGGTTGTGTGCACCAATTTCCGCTTGTGTAACATTATGTTAGAAGTTTTTTCCTAATTTTGATTATCTATAGGAGTGCAAAAAATATGCTGTAAAATCTTTTTCACCTTTGTTGTTCCGCTTAATAATGTTATGCTAGTTCAATTATTATGTATTTACACATCGAGTACAGCTCGAAAGTACAATAAAATTGAACAGGTCATTTTCTTCATATAAGAATCAACAAGGTGAAGTAATCTGGGTGTCTCTAGTACATATTCTGTACGTATAATTAATTCCAGGGGGACTCAATCTACATTTATTTTTACTTCCGATTTAGTTAATTTTAAAAGATCGGAAGAGCGT</t>
  </si>
  <si>
    <t xml:space="preserve">C292_comp4958_c0_seq2</t>
  </si>
  <si>
    <t xml:space="preserve">TAGCGAAACCACAGCCAAGGGAAACGGGCTTGGCCAAATCAGCTGGGAAAGAAGACCCTGTTCAGCTTTACTCCAGTCTGGCTTTGCGAATCGACTTAAAAGGTGTAGCATAAGTGGGAGTAAATCAAAAGACGAATCAGTTTTTTCCTTTACGACGGTGAAATTACCACTACTTTTAAGTTGCTTCTTACCCCTATTGATGAGTTAAGTAAGATGTATACTGTGAGGAGAAGTACTAACGGAGGGGGGATAAACTGGAGGGGTAGCCTTCCTTTTTTTTTCTTCCTCACTTCTGCCTACACTTACATGTTATTTGCCTATCCACCGCTTATATATATGTATGGAGACATAGCCAGGTGGGG</t>
  </si>
  <si>
    <t xml:space="preserve">C293_comp107681_c0_seq1</t>
  </si>
  <si>
    <t xml:space="preserve">GCTCTTCCGATCTGTCAAAAAGCAAGTAGGGACATGAGAATATAAAATATGTTCGCGTTTATAGTATCTGAAAAAATAAAAATGTACATTATGTTGCTTATCGTGTTTTTTTGTGCGCGTTATTTGGCGTAAGTGAAGTTTGTTGATTTGCCTACTATTTCGTTTGGAGCTGCATGGAAGTGTCTCTCTTGGGATAATCGATGCATGTTCCATTTTACATTACACAGAGTGTAGAACGCTGTGAGTTTTCTCTCCTTGATGCACCATTTCATGTCATGCGAATTACTCATTTGTGTGA</t>
  </si>
  <si>
    <t xml:space="preserve">C294_comp3488_c0_seq2</t>
  </si>
  <si>
    <t xml:space="preserve">AAAACTAAGCGGTTTTATTCATTCGTAAATTCATTTTATAATATGAATGTGATAAATCTCTTTAAATTGATAGGAATATGTGAAGTTTTTCTACTGCAATTTGTAGTTGTAATGGGAGATGATGATGCTGTTGCATCTGCATCGTTTCCTCGTGGATTATCCAATTTTTTAATACAAGCATCTGCAATTGCAAAAATTTCCGTAGCAACTATAAAAAAATTAGCAGAAAAATCAGTGGAAGTTATTCAAAATGATATCCTTTGTAAAATTTCTAATCGACCAAATGTGATTTGCAATAGAGAAGCAGCCATTGCAGTTTTAGTTATTTTTATTTCTATTGTGTTAGGTATCATTGGTTACATTTTTTCTAAATTTTTTTTTTGTGTAAGTAGGTCTCATAGACGAAGAATAAGAAGAAATCGACTTAAAAAAATGGAAGAACAAGAACAACTTCAAGCAGAAATGTTACAACAACAAATGCAACATATGCAAATGCAGGGAGAACAGATGCGTCAACAATTAGCTTATCAAAGCCAAATGCAACAAGCTCTAATGCAACAAGCACAAATGCAACAAGAACAAATGCGACAAGAACA</t>
  </si>
  <si>
    <t xml:space="preserve">C2945_comp3594_c0_seq2</t>
  </si>
  <si>
    <t xml:space="preserve">TTTTTTTTTTTTTTTTTTTTTTCATTTTTTTTGAATATGATGCAACCATATGGGGGCCGCAGTTTATGAAGCCTTCTTTTAAAAGGCAAAATGACGAGAAGGTGAAGTGAAGGCATAGTGTTGCTAAAAGGGAACATTTGAACAGGGAACAAAAATGACGAACTGCGGAAAAATGGGATATTTCGTGGGGAGAGCCCCCACCATCACTACCACCTCTTTTTAAACGGCGCCATGGAGCTCAACGGATGAGGAAAGTATATATGGCAGGTGTAACGTCACTTTGGCGAAGAAGGCGACCCCCCAAGATGGCGTAAGATTTTCCGGGGACGTGCAAGTTGGTGCCGAAGGGAGAAAGGTAAAAGAAGAAACCATGCAGCATAGCCAGCCCAATAACTGAGGAGAAGCGGAACCACACACGACTGTGCAAACGCGGCTACACGGACCAATTTAACATAATAATGTTACGCGCAGAAAATGTACAGAAAATTTGTTTCCAAGTTTTCATTTCATCTGCTAGGAAAGTCCCCGAGATTGGGGAATTCTCAATTTTGAGTGTTCCCTTTTTAGGAAAGCTAGTAACCTGATAAGTTACGTATCTTATAGTATCCTTGCGCGGGATGTAATTTTTTTTGCAACCCGTCCAAGGCATGTGAAATGTAGAGTTAAATGTAACATGTGCTACTACCGCTACCTTCGGTGGCATAACAGAATGGGGAGATCGGAAGAGCGTCG</t>
  </si>
  <si>
    <t xml:space="preserve">C297_comp4328_c0_seq1</t>
  </si>
  <si>
    <t xml:space="preserve">TCCGATCTAAAACCTTTTAATTTTTTTAATAATTACAAAATTGTGTGCCATTTTTGAGATGGTGCTTGTTGAAGCTGTTTCGCAACACCCTTATGTGATTATGGGCTGCACCTATTATGAGCGCATTGCACAAAGTGTAACATACAAATGTGTAGCTAATAAAAGGTGGAACAGCAAAACATGAATGAAAATTTCATCTGCGGAGTTAAAATTTTTTTTTTTTCTCAAGTTATCCTAATTTGTGAACCTATATTTTTATGAACACGGAAATTTCTTATTCACAAAATTTAAGGTAAACGAGTTGATTAGAAAAAACAGAATGTACGGCTTCCTAACGTGGCAAAGTGTGCCAATCGGGGGTTCATTTAAATGATTAATAAATGAACGAAGTGCGAAATGCATAACTGGCAAGTGATAATTGTGGAACAATATTATGACAAATTATACGGAAATTTGAAAATTGGCGATTTAAACACAAAGCATACATGTATTATACAAACAAATAAGCATATCATTTGATCATTCCCCATTGTATTATGGCATAATTAATTGTTTTGGCGTCTTTTTTTTTTCCTTTTTTTCGTTGCCACAGATCGG</t>
  </si>
  <si>
    <t xml:space="preserve">C2969_comp72818_c0_seq1</t>
  </si>
  <si>
    <t xml:space="preserve">GAGTATACTTATACATCATTAGTAAATATAAAGAAGATCCTGCAACTGTAGCACCTATTGTACCTACATCTTTCGACATAATTGATTCAGAAGTTTCTCCATTATTACCTGCACCATTAAGATTTATGCTAGCTAAAGGGGCTGCTTTTACTGATTCTTGTGGTTCTGAAAGCGATATTTCTCCTGTTTGTGCTTCTCTCACTCTTAGACTTTCTCCTACTAGTGATTCTTGTTCTTTTTTTCTTGAAATTCCTGATCCTGTGTCTTCTGTAATGGTACCTTGTTCTCTATCTTGCAGTTCAGCTCTATCTTGAACATTATCCCATTCCAGTTTGCATATTGAGCATCTGACCATGTTATTCCTACTTTTGATAGTTTTATTCCCTTTTCTTTTAGAGAGGATATTGCAGTATTAAAATTACTTTCAAATTTGGTAAATTCATCACTTTACTCATCCTTCATTTCGGGATTATCAGGGAACTTAAGTTTCTCATAAAATTTAAAACATACACTAAGGTATTTATCGTAAAATGTGGATTCGATAGCATTCATACTGTCTTT</t>
  </si>
  <si>
    <t xml:space="preserve">C2985_comp4585_c0_seq1</t>
  </si>
  <si>
    <t xml:space="preserve">AAACACGCCTAAGTTGTTCCCCCTTTGTGCCCCTCCGTTTTGTTACGGCAGAAACAACATCCCTTAACAAGAAGGTGCCCCAAGGGGGCGTTGAAAATGCCGGGAATATGAAGGGGGAAATCAAAACACGCCTAAGTTGTTCCCCCACCTACGCGTTGGTCACTCCGCCGCACCTCCCTTCCCCATCAAATAGCCTTAAAAGAATTTAAAACTACGTGATGGAAAAGGGAGGCGCGGCAGACGGACCAACGTTTCGGTCGAAGAGCAACGAAGGGTGAAGAGATTATCTCTTTAGGTTAAAATAAAATAACGATATAATTTCATGCGTACGAAACGAATTAAATCGCTGAGTGTAGAGATCGGAAGAGCGTCG</t>
  </si>
  <si>
    <t xml:space="preserve">C2998_comp151087_c0_seq1</t>
  </si>
  <si>
    <t xml:space="preserve">AACATGTACGTAATGTCCTAAATTCAATGGATCTGAATAAAATTATTCGAACAATGCTGTTTTAAAGGAGTAACCACAAAAATGTGTACAGAGAACGGAAGAATATTTCTTCGAATGAAAAATTTATTTGCAATGCATATTTTAATTGTGAAGGGGGGTAAATTCGTAAATCTAGCCAATTCGATAAGAATGCACTTTTTGCTGATGGGCACGCAGATATAATTTGTTTTTCCAAAGTTCATATTCATGGAAATGTGTAATGTGTTACATTTTAACTTCGGACGATATGTACTACCAAAAAGGGGTACACAGCTAAGTTTCGTTTGACTATTTTTTACAATTAAAGGCGCTAATATAATATTAGAAGTACAATATAATGTTAATTTTTAGGAAGCAAATTTTTCCTGAGCATA</t>
  </si>
  <si>
    <t xml:space="preserve">C3012_comp3050_c0_seq1</t>
  </si>
  <si>
    <t xml:space="preserve">ATTAATATTTTTTTATTATAAAAGTATCTGAATAAAATATTTTTATATAAATATTTTTTTAATAACTTAAGGAATTGAATCATCTTAGTACTTAAAGGAAAATAAAGTAATAACGATTTTCATAGTAGTGGTGAACGAATTGAAATATTTTTAAACATTAATTATGTAAAATTTTAAATAAGTAATATAATAATATATTTTATATGAATATAATTATATATAATATTAAGAATCATCTTATAAAATTTAATATAATAAAAGTTTATAGAGAAATAGTACCGTGAGGGAAAGATGAAAAGAATTTTGAAAAAATAGTGAAAAGAACAGATCGGAAGAGCGT</t>
  </si>
  <si>
    <t xml:space="preserve">C3024_comp78400_c0_seq1</t>
  </si>
  <si>
    <t xml:space="preserve">ACGCTCTTCCGATCTATATGACTTAAAAATTTGTCCCTGTGTTCGCACAGGCCCATTTTGCATGTAGCGTGTGCCTACAGCAGTCGCACCGTCGTGTTGTGTTTACACTTGCAGTGTTGTGAAGTAAAGCCGAGAAAAAAAGAGAAAAACGAAACAAACAAAAAAGAGAAAACGAAAAATACAAAAAGAGAAAAACAACGTAAAAATAAAAAAAATAAAAAAAATAAAAGCATAACAAATTAAAGAGATCGGAAGAGCGT</t>
  </si>
  <si>
    <t xml:space="preserve">C3036_comp2339_c0_seq1</t>
  </si>
  <si>
    <t xml:space="preserve">GGGGTAAGGCTTAAATCAACATCCCCATTAGAATCAATTTCTGCTGAAGGTATACTTGATTGTTTTTCTGATTCTTTAGGTGTAGAATGATCTCCTTCATGTACAGGTTGTGCGGGAGTTTCCGTTAGACCTGTGATATTCGAATATTGATCAGTTCCTTGTTCAGGTATTTTAGTATCAAGTCCTTCAGCTTTGTCAGACGACACTTTTATTGATGGTAACTCTAAAATTGTACTTTGCTCTTTTGATCTTTCTTTATCAGCTTTTGGTTGGTTCAACTTTGGAGATCCTTGTGCTTCTGAACTGTCTTCAGTAAAGGAAGATTCAATTTCCGTTTCTGCTTCTACTTCTTCTGTTGATGCTACTACTTTGTTACAATCCTGATGTTCTTCACAAGAATTTTTTAATTCAACAGATTTTTTAACAGGAGATGAAGATTTCCCGAGACATTGGTAATATTTATCATAATTATGTATATTTTCCTTCATTCCATCTTTAAAATTAAATGAACGATCTAACAAATTTTGTTTATGACATTCTGTTAACTCACCATTTTTTGTATTTATATATTTAACTAATTCATCGCATTCTTTGGAAAATTCTGTATCTTCCTTTATATTGAGTTTCTCTATTTTTTTTTCAATAT</t>
  </si>
  <si>
    <t xml:space="preserve">C3041_comp5038_c1_seq6</t>
  </si>
  <si>
    <t xml:space="preserve">ACCCATCCCACCAGATACACCTACAACTGGTACGGGATCAACACCCTTTAAAGCGTTAGTAATGGTATCCATCACTGATGATGAGGCGCCTCCTACTTCATTTGATAATTGTGATACAGGTGAATATGGATACTGGTCTGAATATGATGATTATCGTGAAGCTTCTAATGATCCATGACGTGGTGCATATACTAATGATGAATCTACATGCAATTCACTTTGATATGATTCTTCACGTGGAGGTCGTTGTTGTTGTTGTTGTACGACATGATGTGCACCGAATGATGATGTTTCTTGAGATGATTGATATCCATCATGAAGTGTTTGAGAATGTTCTTGAGCTGTTTGGGACACTGCATGACGTGTTTCAGGCTCTGCACGAAATGGTTGAGGCTCTGGACGATATATTTCATGATCCGCATGAGGTGCTTTAAGTTCAGGGAGAGATGGACTTTTTTCTGGAGATACTTGATATTGAACAAGATTTTTATGTTGTGCTATTGGACCTGATTCTTTAGGTTTTTCATTTTCAGACACA</t>
  </si>
  <si>
    <t xml:space="preserve">C3088_comp43272_c0_seq1</t>
  </si>
  <si>
    <t xml:space="preserve">AACAAAAGAAGAAGCGCACAAGTGGCGTAGTAAAAAACGTAGCAGGAAAGATAGAAGGAAAGAAAGAAGCAAAAAAAAAATAAATAAATAAGTAAATAAATAAATAAATAAATAGAAAAACAAAATCACCGCCCGCCCTTCTCATTCTTCGCCCTTTTCCACGTCTTTCAAGTCGTTCATAAAAATTTACATACATGTGCGTACAAACGTGCATACATAAATGCTTCATGTATATATTTATGCAGATCATTTTTTATGCCCTCCAAATGTTTAGTATCCGTTTATATTTTTTTCCAACTGACTTGACTCTCTTTCCCCCGAACATGTTTAGTGTATTATATCC</t>
  </si>
  <si>
    <t xml:space="preserve">C3098_comp179232_c0_seq1</t>
  </si>
  <si>
    <t xml:space="preserve">TATTTTTATAGTAATCTTGGGAGAATTCCTGCGCAAATTTTTTGAATAAATCAAAATTAGAACCATATTTAAAATTATTAAATTGTCTGATTGCTCTATTTAACCAGAAGTTAATATACCTACAGACATCAGGTTTATCATAAGAGTAATGTACAAAACTGCCTACTAAATATTCTCGAAGGTATCTAATTGTTTCTTCAGGGAATGGTATATATTTATTTCCTATTTTTTCAGATGCAATAAAATCGTTCGTAAATTTATCATCCTCTTTAATTCTTATATATGTAGCGAACTTTTTTTTTAATTCAATATAAAGTTTATCATTAAAATACTCTGTTTCTGTTGTTGGACTTGACATCGTATTTTGAAGAAAGGCAATTAAAGGTAA</t>
  </si>
  <si>
    <t xml:space="preserve">C31_comp71301_c0_seq1</t>
  </si>
  <si>
    <t xml:space="preserve">ACATTTTTTTTGGGGGGGTCACCTATTTGCTAAATCTAGCCATATTCATGTGCAACACTTCAAATAGTGTTAACATGTGGTGTGGCTGGGAAATTGTGTTGACTAATTTGTAAAGGAGTAAAGGAGTCCGTTACGGCATATTAGTTATACGTTTACAAATGGAAGCACAAAATGGGGCGATTTTATGTAGAGGTATGTTGCACTTGAAGGAGTTTCCCACGGTGTCTAATTTAATATGAACGGAAAAAATTAAAATCGTGGCTATATAAATACTGCACAAAATTATTTTTCGAAACTGTGCTTATGTGAGCGTTTTACCGAACACATTTAGTGCTCGATAATCATCTTTGCATTTTATTTTCTTCCATTTTGGTAGTATGTGTGTTGGCGTTGTTGATCCTTAAAGAATTGAGCAATTAGATTGATAAGCTACAAAATGTTGAATGTTGTGAACGCTGAATCTGTGGATACTTTTTTTTTTGCATTATAAAAGAACTGTTCAGTGGATTCTTAGAAAGA</t>
  </si>
  <si>
    <t xml:space="preserve">C3123_comp78292_c0_seq1</t>
  </si>
  <si>
    <t xml:space="preserve">AATATGTATCTGGTTCTGGATATGATGGTGTTTGTGGAGATTCTAATGACCGATTATATGGTAGATTTACTTGTGATAAATCTACATTTAATCCTCTTTCAGCTGTTTCTCTGAGTGGAAATATTTGTACTTCTTGTCCTTCGGCAGCATGTGCACTGGATGCTAATGTTCCTTGAGATAAATGACTTCCTTCAAGAGGTGCTAGAGGAAGTGCATGAGATATATGAGGATGTTCACCAGATATTTGAGGCTGTTCACGAGATAATTCAGTCTGGTCACGAGATAATTGAGGCTCCGCCTGAGGTGCTTGATGCTCTGCGGGAGATGATGGATTTTTTTCTTGAGGTACTTCATATTCCGGAACTTTGTGTTGCTGTTCTTTTGGATCTGGTGCTTTAGGTTGTGCTTCCTTACGCAAAATAGGTAATTTTATTTTTTCTATATTGTATTCTGATCGAGGACATGCATAATATATATATAAATCTACGCTTTCCTGAATTTTATTTTTAAATTGGTCTAAA</t>
  </si>
  <si>
    <t xml:space="preserve">C3133_comp3250_c0_seq1</t>
  </si>
  <si>
    <t xml:space="preserve">TATTTTTTGTGCACATCATGTATTGTTTAGGAAGTTCATGAAGAATGATATTGCAAATTAAATTCCGTATTTCCTGAATCATTAGTTTGAATACTAGAATTATTATTAAATCGAAGAGCTTCATCGTACATACTAATTGTTTTTTTATTTTTTCTTTGTACTAGAGGACGTAACCAGGTTCCAAGGGGTGTAAACTTATAAAAAATAAATGATGCTGACGACAATACCAATATTATGGAGGATGCAGTTGTTATGGTACCCTTTGATTGTCCCATTTCAGATGAGTCCACTTGATTAGGTGAAGTCATAGCCATTCCCTCTACTCTTACAACTCCTTCTGTTGCTTTATCTTGTCTTCCTCCTGCTGCTTCTGCTCCTTCTGCTCCTCCTGCTTCTTCTTCTTCTTCTTCTTCAAACTTTACATTATTGATATCATCCAATGTTAAGAAAGGTTTTAATTTGTATTCTACATTATCACACTTAATTTGTGAAATTTTTGAAAGATAATTTTTTTTACTATTATTCACAGCAATACA</t>
  </si>
  <si>
    <t xml:space="preserve">C3131_comp3415_c0_seq2</t>
  </si>
  <si>
    <t xml:space="preserve">GATCAACATCATCTTCTTGCTCTGACGCTGCTTCTGGATCTAGACCTGGACCTGCATCTTTATCTGTACGTGGACCTGTATCTGAAACTAGACCTGGAGCTGTAGCTAAAGATTTACCTAGACCTTGTTCTGATTCGTCGTTTATTCTACTGTGAGCTTGTGCCTTAGCCCTTCGGGGTTCAGGCACTTTAATACATTCTGTACCGGAAAAATTATCCATTATGTAGTCAATTGTGCACTCGCTATCAGAATGAAAAACCTGATGCTTCGGATTTGTATGGTATACTTCCAGAAGTCGTTTCCGTCTCTCTAAAAGACGAGAAATAACATAATTACATAAATTATTTTTTTTCTGAAGTTTCGTTTTTTCATCAATAATATATTTAAT</t>
  </si>
  <si>
    <t xml:space="preserve">C3166_comp3455_c0_seq1</t>
  </si>
  <si>
    <t xml:space="preserve">CACGACGCTCTTCCGATCTCTTAGTCAAGATCATTGCTATAGTATTTGTGATGTTTTATTGTTATAAATAAACAGATTATCAAAAGTGATGATGAAAAGGCGCGGCTCTATATATGAAAAAATTTCGATTCCCTTCGAGTTCTTTAGAATTTGTTGGGAATCCGAAACATAGATGATCAATTTTGGCCTCCAGGGATTCTTCCCTCGTTGGCCGAAAAATCAGGAGCTTGTCGCCAGAGATCGGAAGAGCACACGT</t>
  </si>
  <si>
    <t xml:space="preserve">C3169_comp58177_c0_seq1</t>
  </si>
  <si>
    <t xml:space="preserve">TCCGATCTTTTTTAAATAGAAAGAGACCCACAAATATTTGTACTATCATTTCTGAGTACATTTTCTCTTTTGTTTTTGTGCATCTGCGGAATTATCGGGTTAGTACAAGAGAACCAAAACGCAAAATGTGCAAAATATTATTGTCTCAGAGGGAAGTATATTGATGTGAAGCGGAGGTAAAGAGAGAGAGGACATCCGTTTCATGACACTGCATTCAAATGTTACCGGCTCCCACATGTTATATGCTTTTGCGTACATTCATCTTGGATTAAACGCGTATGGAATGTTGTAAAGAGAATGTGCTAAGAGCGTTAGTTGGACGAAGCGAACTGATTTACACCTTAGGAGAGGTTAAAACAAAGTAGATCCAAATAATGACGTCATGAGAAAAGCGCCATGTAATATTGCGGTGGACAAACACACATTTCAGCGCACGAAGCTAAAAGGATGAATGGTTAACAAGATGTGTGAACGCAAATAATATACATAGCGATAATA</t>
  </si>
  <si>
    <t xml:space="preserve">C3176_comp17336_c0_seq1</t>
  </si>
  <si>
    <t xml:space="preserve">ACGCTCTTCCGATCTTGGTCATTCTCTATCCTTTTCTTTTATTTGGAAGGCAAAACGAATTTTGATCACAATTCTACGAGTAGAATTGCATCACATCCTTGGTCATTCTCTATCCTTTTCATGTCTGTAATGAAACAACCTGTCATTGTATTCACGCAGAGTTAACTGCACCATGAAATGGGACATCCCTTCCCCCCGAGAGGGGTACAGCTATTTAAAAAATGGCCATACACCTCTCGTTGGGAAAGGATGCAGATAGATTCCAGCCATCGTTAAGGGGAAAAGCAACTGCGCGAATTCGATTCGACGGAGGTTTCCCCTTCTTGCTTCGAACAAAGCGCACACCGGGAGCAGTCGTTCGGGGGAGGTGGCAAGGTTGTCCGTCCATACACTGCAGCACATACGCAGCAGCACATACGCAGCAGCATATACACAGATACATACGCACACACACGCACCGTACTGGACTTCCCACTATGCGTTTGTTCTCCGCGTGTGGTTTTGTTTTCTCGTCTCACTTTTGAAAAATCTGTTCAGGTAGATTATTCTGTTCATCTGTTTGTTTATTTATTTTTTTTTCTTTTCCCCTCTTATGCTACACATAGCAACTGCTAACGAAACCGCATGGTGTTCCCTCCCTACGCGCTTTTACAGGCAAGGGGGGGCACCAAGAGGGTCCACAGATCGG</t>
  </si>
  <si>
    <t xml:space="preserve">C3191_comp66076_c0_seq1</t>
  </si>
  <si>
    <t xml:space="preserve">AGCACAAAGCCTGAAGGATATATATGAAGCTTATTCTGAATATCACCGTGGACCCTGGAAATCTGTAAAAGACATTCTCTTATTCAAGAAGGAAATCCTCTCCAGAGGCAAGAAATAAGACAACAACTGGATATTCATTTTATATGGCTTTAAAAATCATGATATTTTGCTTTATTTCAAGAAGCTCAGTTTCCTGAATTTCAAGTCTTTCTTTCAAGATTTCTGGAGTACCTTAGTTATTTTAAACCATAACTGCTGAAAGGAGAATAACATGAATCTAGAGAACTTTTTAAAAAGTAACTGAAATTATCGAACATTAGCAGCATTGAATAGAGTTTCCTCTCTGACATAACAAGAAAATATGGACAAAATACTCTAGTTCTAAAGTGTACAACTTACATATGAAGAAATGCTACAGGAATTTCCCTTAAGATCAGGAACAAGGCCAAGCTGCCCACTGTCACCACTATATTCAACATTTTTCTGAAGGAGGGTAAATTCAGCCTCCGTCTTGGCTAGAAGTGGGTAATCCAAGTAATGCAAATTAAAACTATATTGAGATGACAATTCTAGCTCATTGAATTGTTGAAAATTAAAGATGTGAAACACATTCTTCTGTCAAGGTTGTGAAGAAACAGATTCCTCCTGCATGGAAAAACTACTTTCAAAAGATTGGAAGGAAAAAATGGAAAGACTAAATACCAGTGAACTTCTTGGAGAAATTAA</t>
  </si>
  <si>
    <t xml:space="preserve">C3208_comp121887_c0_seq1</t>
  </si>
  <si>
    <t xml:space="preserve">GTAGATCCACTTTTAGCAGTCTCATCTGTAGGAATGGAAACATCGGAACCTAGTTCTGGACGTCCTCCTAAACCATGAGCTTCATGAAGATTATGATCCCAATTTTGACCATCATCACCTTTTGGATTAGGATGTATTACGGAGGCAAGGGTCCCTCTTGAACTTCGAGTGACAGATAAAGATTTTCTACTTGGTTCAACTACTGCTTGTTCATCAATAGAAAATGCCTGTACATTATGTTGCATACAATGAAATGAACTTAAATCATCGTGATTATACCCTTCAAATAATTCATTAAAATAATCACAATCATATTTATTTGTTCGTTCTATTTCACATTTTGAATATGCATCTCTATATGTATTAATATAATTTTGTATGAATTTTTTATATTCTTGGTTACATGTCGTATAAGCATTAGAAGTGCTGAGCTTAATATTTTGATGATCCTGAGAATAATCAAATAGCAATTTATATCTGTTAAAAGTCTCTTCATGGATTTCTTTGTAAATAGGTTGGCATACATTATGCATGCCACTAAGCTCTA</t>
  </si>
  <si>
    <t xml:space="preserve">C3211_comp65729_c0_seq1</t>
  </si>
  <si>
    <t xml:space="preserve">AATTAATTGGACAAAATATATTCTCGCCTAATACAAAAATATGTGGAGAACATGTGACATATTTCAACGAACCTGTAAAATATTTAGAAGAAAAAGATAAGGAAAAAAAAAGATTAGAAAGTCTTGAAGAAGAATTGTTGCGAGCACAACGGCAACAACAGCAACAAAAAAAACAACAAGAACAAATGAAAGAATCAAGTGGATATAAACATACACAAACAGAAGATGAAACACAATCACCTGAACAATTGTTATCATCAAAACCACAAGAAGTACAAGGGAGTCCAGTGATAACAGAACAATCACATCCACATGTAAATAAACTAGTTCAAGGATTATCAGCATATCCAGGAATTCCAAAGGTAGAACCAAGCCCATATAAACAAGAAATGGAAGAAAATGAAGTAGAAAA</t>
  </si>
  <si>
    <t xml:space="preserve">C323_comp848_c0_seq1</t>
  </si>
  <si>
    <t xml:space="preserve">AGCATAGCAAAAGACTATATTATAAAAATTAATGGCAGGATTTTTTGGAAAACCTAACAACTACGCTAGTAGTCTTTTCCATAATTACCGCTTTCGTAATTGCGTAGATAGTTATTATACATATAAAGATGAAATTGAAAAAAAAATTAATGAATTTTATCAAAATGGACAAGGGAATTTTTGCCAAAATTGTATTAGTATAAGACAACATATATTTAATAGAAATAATTACTTAAATTATTATTGCAAAAATTATCCATTACATGGTAAATTTATTAAAGAAGACCAAATAAATGATTTTATAAAACAATGTCCTGAATTAAGTCAATGTCGTCGCCAACAAGCACAACGTGATAGGAAACCTGTTCCACCAAAACATCCAACAGTAGGTCATTGCGAAAAAAATGGTCCTTGCCATGGAGGAGCAGTGCCAACAAAAGGAGTAGGCGGTGAAGCCAAAACAGGACCTATTATAGTGTCCCCCGAAACAATAAAACCTGGAGAAAAAGAATCATTAGGGAAAGATACAAGTTATGGTGAAGATGGAAGAACAAGACTTGAAAAAGTAGTTTCGAATGCCCGAGAAGGGACAATGCATTCTGGTAGTAGTAGTATTATGCACGTTGATGCATCAGAAACCAGGGTTGGTCATCCCTCTAGTACCTTTGAATTAGGACCGACTAAGACACAGCATTTATCCGCCTTATCTCTGTCCGCGAGTAGTGCATTAAGTAGCGGTCATGGTGGTTATTCTGCACAAACTAGCTCCTCGGCGGAATCTGGTGCATTTACTGTATCTGAAGGAAAAACTTCAGAAACGAAAAATGTTCCGAGTCAAATGGGTAATGTTCAGCATATAAGAGACAATCGTTCTTATGTTAAAGCTCTTGATGGTAGAATAGTTGGTGATCCGGTCCAAGTCGACACAGATCTTGCATTTAGAGAACCTGTTAATGGGCGTCCTACTGGAATAACTATTATTGGTGGAGTTTCTAATGGTGAAGGTGCTCATTTTAATGCTCTTCATCAAAAAGTTACAGGTAGTAGAGGTGATCTCGGTGGAGTGCATAGTAGTAGAATTCCTTGTAGTAAAACAACTGGTGAAATAAATCAGTGTAGTGAAGAACAATATGATAGAACACACAGTGCTGCAAATCGTGCTGACGTTGATGATACCCAACATATCTATCTACATGGAACAAATATAAAAGCTCCTTTTGGACAAGTTTCGAACCTTGCAGCATCTCAGGAAACACAACCTATAGGAAAAGCTGCTCATTCTACACATCCGCAATTAGGTGATGTTGCTCAGTTTTCTCAGCCTCCCCAGAGTGAACTAACAGATGGAGAAGTGGAACGCAGAGGAGAATTAGCAGGTGGACAACGAGGTCATTTAGGAGCGCAAGGCCATCCACCTATACAACTATATTCAAACAAGGGAACATTTTTACCTTCTATCCAATCCTTAGGTGAAGCAGTGCAAGCACAATTTGAACGAGGTGGATATAACGGTGATCTTTTGTCTGAAGTAGCTCAGTTAATGTCTAATCGTGGTAATGGTGAAAATATAGCTAATGGAGAAACATTATCATATGACACGGGTAATGACATTGACATGCTTAGTGCAGAAGACCCAATGATGGAATATAAAAAATATGCCACAATGGCTTTAGCACCCACGGGAG</t>
  </si>
  <si>
    <t xml:space="preserve">C324_comp50082_c0_seq1</t>
  </si>
  <si>
    <t xml:space="preserve">AGGGGTAGGACAGTTCACTAAATAGCAACTTAGAAAAACAGGATCTAGGAATTTCTGTGAAAAAATGAGCTGGGATTATACAGCTGTGAAGTTTAAGTGAAAGAACATTCCCAGTACCCTCCTGGATCACCTCTGTCTACCTCCATCCTACCACTGGCTTGAGGAAACCATCGGCATCACTGTGGGCTCTGGCATTCCTTTGCTTTTCTTTATAGACATGTATTCCTCTGAGAAACCTTGGACAGCAGATTTTGGTTTAATATCTGATTGGGACAACATTCAGACCCATTTCCAGTCATG</t>
  </si>
  <si>
    <t xml:space="preserve">C3234_comp3400_c0_seq1</t>
  </si>
  <si>
    <t xml:space="preserve">TGTGATGTATTAGACACTTTCAAAGATAAATATGACTCGGAGATTTATAAATTACTGCCACAGCAAGATGAGGTATTAAATTTAAAAAGCGAAAAAATTGATGCAGAAGTAGAATTACAATTAAGTGGAGATGGATATTCTGTTGAGTCAAGTGAACAATTAAGTGGTACATTACGGCGTACTATAACAACAGGAGCAGCGGCAGCGGCGGGAACAGGGGCCCTTTTATTAGCTTTGAATAAGTTGACTCCAGTTGGAAGTTGGTTTTGTTCTAGAAAAATGGGACATCCAAAAGTGAGCAATTATTTAGATGAAGGGCCATCAGAGCAAAATTTCCTTAATGATCCAGATTATTTGAATATGGAATCAGATAACATGGGATGTAATGTGGGTTACGCTCCAATGGAAAATTACTAATTTGAACAAAAAAGGAAATTAAAAATTCGAAATATATTTAATATGAATGAATACAAAGGTAGACAGCATAATTTATTTGTGAAAATGTAAATCCATAGAAAGTACCATTACTTCTAAATATGGTTTCTATATAAAGTGATACATAACTGAATTGAAATAAAAATGTCAATATTCAAGAAGATGACAAATATTTACTTCATAATTTAATAAAAGAAAAAATTAAATGAAAAAAGAAGACTGATAATGTGCATAAAAAATATATTTTGCACTGAACCTAGATTCCAAAATTATAAATTCGACGTTTTATGTATGCAAAAAATG</t>
  </si>
  <si>
    <t xml:space="preserve">C3231_comp3073_c0_seq1</t>
  </si>
  <si>
    <t xml:space="preserve">GGGAAAGCAAAAGAGGTGATGAAAATCAAAAAGAGAAAGATGAAAGGAGCGAAAAAAGAAGGGATGAAAATAAAAGTGAAAGAGATGAAAGAAGGGAAAACAAAAGAGGTGATGAAAATCAAAGAGAGAAAGATGAAAGGAGCGACAGAAAAAGGGATGGTGAAGTAGAAAGAGGACGAGATGAAAGAAAGGAAAGCAAAAGAGGTGATGAAAGTCATAGAGAGAAAGATGAAAGAAAGGACAGAAAAAAAGATGGTGAAGTAGAAAGAGGACA</t>
  </si>
  <si>
    <t xml:space="preserve">C3261_comp2337_c0_seq1</t>
  </si>
  <si>
    <t xml:space="preserve">AACTTTATGAATAAAAAGGATACGAATGGTAAATTTAATTGTAATACCCTTTACAAATTACGTAGAACTTATAATGACACAATAGAACAATATGATGGAAAAGAACCTGAAGTTGAATTGATTAAAAAACTAATGGATCTTAAAGAAATAATTGGGAAAAATGAGGCTACTCTTAAAAGAGAATGTAAGACAGAAATGTCTTCATTCAATAAACCAACAGAATATTTACAGGAACAGGAAAGATTATCAAGGCTTGCAGAACAAAAAAAAAAGCAACAACTAGAGAAATTAGACCAACAGCAGAATCAACAGCAAACACAGGAACAAACAAATATACCTGCACCATCACCTAGAGGACAAGAACCACATATATATACTCCATCACGCACAGAACAAGAACACGAAACATTTTTTTCATCGGCATCACATGAAGTGCAAGAAAATTCAGTAGGAAGAGCATTTTCAGAAGTACCAAAATTATTAAAGGGACCAGTAGATTCATATGGATCAGAAACTCTTGTTAGAGAAGAACCAGAAGACGTATTAAAAAATATGAGTGGTGAACATAGACATTCCTCAACAGGATATTATAGATTAGGAAATATAGATATAGCTCCAAATAATGAAATGGGTTTTTTTGAAAAAATGAAAGGTGGTATTACTGGAGTTTTAGGAGAAATTGATCCCGTACCGGTAGTTGGTGTATCTGGAGGGATG</t>
  </si>
  <si>
    <t xml:space="preserve">C327_comp106326_c0_seq1</t>
  </si>
  <si>
    <t xml:space="preserve">AGTTTTTACAATTATAATGTAAATATATGTATTATTAGCAATGTGTATATTAGTTACTATTATATAGTACACCGTGAAAATTATAATTCGTTAGCATATTAACAACAGTTGTACAAATCCGTAAGCAGCAAAAAAATTTAACTGGAAACAAAACAGAAATGCAGTATCTTTCATGAAATGTACGAGACTCGAAATTTTCCAACTCAAAGAGACATAAAGACGAAAATACAGATAATAATAAACAGTCGTGTGTCTTGGTAATAATATAAAAAAATATATGTACATATGTATGTTATAATTAGCGGAACAAGTTTTATTTTATTTTGTGATGATAATT</t>
  </si>
  <si>
    <t xml:space="preserve">C3274_comp100792_c0_seq1</t>
  </si>
  <si>
    <t xml:space="preserve">GAATAAAGCACCCATCCCACCAGAGACACCAACAACAGGTACTGGATCAACATTTTCTGAAATAGTAGAAAAAGCATCTTTCACTGTGTTTAAGAACCCTCCTTCTGACTGTTCCTTTTTCATATATGGATGTCCTAATTCTGCACGATATACTGACATCCCTGGATATATTGGTGGTATAGGATATTGTGCTTCTTGAAATTGTTCTTCTTGTTGTCTAATTTGTACATCATGAGTTGGATCTTCTAAACTACTTTCATCTTCCGTACGTGATATTGATCCCATAGTTGATGGTTCACCTATAGATGAATCTGCTCCTCTAAATGGTTCTGTTTCTATAGATGGTAATGCTGCAGTAGGTGTTCTTTCACTTATAGTTGTTTCAGTTTCTGGAGATCTTAATGCATTCATATGTTCTACGACTTTATCTCGAGTTTCCGATTGCACTTTTGGTTCTGATTCTATCTGATGCGCTGGTCTTTGGTTATGCCTATCTAATTCTTCTTTCTTCGCTGGAGGTTCCAGTTGTAATGATGATAAATATGATATTATATCATTGCATTCATTATTAGAAGCCCATGTAGTTCTATCTAATTCATTTTT</t>
  </si>
  <si>
    <t xml:space="preserve">C328_comp64214_c0_seq1</t>
  </si>
  <si>
    <t xml:space="preserve">AAAGTTTTATTGTATGGAGGGTGCAGATGTCCCTGGAGTCTCTTATGTTAAAACTTCAAAATTTAAGATTTAGAGTGCCATAATTTGAAGAGCTCTTCTGAGTGAAGAATACTGATGTTTGCGGAGCAACATTATCGGAAGAGTGTCCCTCACTCAGAATTACAATTGTGTGAAGAGTACGGATGTCCTGCAGCACTATTGCATGAACTGTACGGATGGACACAGCACTATTGTATGAAATGCACGAATGTGCCTAGAGTACTATTCTGTGTAGGGTATTAATATCCTAGGAGTACTATAATTTGAAGAGTACACTTGCCCCTAGATTACTATAATTTAAAGAGTACGGATGCACCTGGGATACTGCTATTCGCAGTGCACCACTGCCCCAGGGGTACATTCACTTGAAGGATTTTGATGTACCTGTAGTGCTTTTATAAAAAGTGCACTATTGCGTAAACCATACGCGTGTGCCCTGAATATTATTATGCGGTGGATTCAGTACTTAGGGTTCTATAATTTGAAGAGCACCATTGTGAACACAGTACGGATGTACCGTCCGCTTCAGTACTCTTTTTTTAAGGGGTTAAGGTCCAGGCTCTATTATAAGAAGATCACAGTTGTGTGAAATGCACTGATGTATCTTCAGCACCATTCTATGAA</t>
  </si>
  <si>
    <t xml:space="preserve">C3287_comp4416_c0_seq1</t>
  </si>
  <si>
    <t xml:space="preserve">GAAAACGCACCCCGAGTGTAAGAGGCCTATGTGAAGGAGTTCATTTTTTATCTATGTTACCACCTTTGTGTTGTATATATATCTCTTATATATATCTTTACCCATTTTAATACTACCGGCACAGGAATATTAACCTGTTTCCCTTTCGAGCTAAGGGGCAAAACCTATTGAAAACACAGGTGAATATTACTCGTTTGTGCAGCAGGTTCGTATGTCCCCTATTTCTAAAACCTTTCAGTTTAACTCTTAGGAGCGGCTAACTTTTGCACAATCACAGTTGGCAAAAAACCCTTCTCCACATCAGTCTTCAAAGTTCTCATTTG</t>
  </si>
  <si>
    <t xml:space="preserve">C3294_comp1099_c0_seq1</t>
  </si>
  <si>
    <t xml:space="preserve">TATTGTGAGGCAAATCATGGGGGATACCCCTTGAGAGGAAGGGCAAAAGAAAGGGAGACCCAGTAAAGAGCCACTGACACGACTGCACTTGGAGGACCTACCAGCGGGGGAGTCGCCTCCAAACTTGGCGCCCCTAAGAAGAGCGTAACAAAACCGCAAAAAAGACATCCTTTAGTGTGTCGAGTGAAAGGACAAATTTCATTCACCGGAGGAACGCACCAAATGGCATCTGCAGCTGAGATCGGAAGA</t>
  </si>
  <si>
    <t xml:space="preserve">C3292_comp49686_c0_seq1</t>
  </si>
  <si>
    <t xml:space="preserve">TATAAATTATAACATATACTTTTATTGTTATGGGCACTTATTAAATCCTGCGATACTTGGAATATATCACTAATAAATTTTTGAGAGAGTTTAAGATTCTCTATATTATGATATATCCAGTAATTCAGACTGTTACACCGTTCCTGATTATGAGTGTATACTCTTGCGTTATTAGAATGTGATACTAAATTCCTAATAAGTTTAATGCAAAAATTAACGTATTCTTCATTTTTCCTATCATTTTGTCCTAATTTAGCCCTACAAGCAGTATCATAATTATACCATTTACCTTCATCAACTACATTCTCCTCAAATTCTTCATACAGTGTCCATATTTTTTGGAAAAAAGGGTAATCTTTTCTTAGCTGTTCAATGTCTAATTTATTAGAGGACATTTTTAGTTAAGGAAATGACAAATTATACTTCGTATAAATATTTTTAGGTAAATAAGCTCATAAACTATATGAATATTTAATATGTA</t>
  </si>
  <si>
    <t xml:space="preserve">C3300_comp102510_c0_seq1</t>
  </si>
  <si>
    <t xml:space="preserve">GGATGACCAACGAAATTTCGAAAATCTAATTAGTTTACTTGGATCTACTCCAAAAGAATTTTTTTCTGAACAATTTTATGATAATTTGTATAATGATGAAGGTATAGAAGCATACTATCAAGATTGTAGTTCCTTAGATTCTATAGTCAGTAGATCTAAGAGAAGTAGCCTTAAAATACTATGTAAACGGCTTGTAAAATATTTAAAAACTGAATATATACCATTTGATAAAAGCACTCATGCATACGATGCGTGTATTCTTTTAAATTATTGGGTATACAGTAGATTAGTTAATATTTTGGGTTCTGAAGTTGCTTCTACTATTGCTCCTCCTTGGGGCACACTCCAACAGATATGGAATGATATTGTTAAACCAACATCAGATAATTCTCGCAATAATATATGTAAGCCTGACCATACTATTATTTTACACGAGGATTGGAGAAAAAGACAGGAATTGTATGATTACTATGTGAATTATAGTACTATTGAAAAAACTATTCCAATTTTTGTACAAGCATGCCCAGAATATTGGACCTACGTT</t>
  </si>
  <si>
    <t xml:space="preserve">C3302_comp64740_c0_seq1</t>
  </si>
  <si>
    <t xml:space="preserve">TGTGCTCTTCCGATCTGTGGTTTTTCAATTTCGTCACTATTGGGGGGTTCTAGTTCATCGCGTGGATCATCTGAAGGTAAAGCAGCTACAAGAGAGCAAGGTCCTGGAAGTGTCCCTAAAGCTGGATCACATACATCCGTAAAAGGTGCAGGAAGTGACGTGTCCACACAAGGCGCTAAGTTAACAGTTGAAAGGACTTCAAGAAATGTAGAAGCAGCACATACAGGACGTCAACATATAACAGAGAAAATAACTCTTCCGTTAGGTGATCCGAAGACACAAGTTCATATGGAGCATATGCCTATCAGTAATAGTGAGCATGCGACATCATCTGAGGGTAGTAACGATTCCTATAACTTTTTAAAGAGCACACAGAAAATATTGAAATCAGAGTATTTTCGCCATTCAATCGTTGGTATTTCCATGGTTGGATTAGTTATTTTCCTTTTCTATTACTTTAGAAATACTCCAATAAGGTCGCCAACAAATAAAAGGGAAAAAAAG</t>
  </si>
  <si>
    <t xml:space="preserve">C3306_comp54927_c0_seq1</t>
  </si>
  <si>
    <t xml:space="preserve">TTCCGATCTCTGGTGGTCACTTAAAAAATTAAAAACAGTTCGGTATGGAGGGGGAAAAAAAAGAAAAAAAAAACGCACACATTATGTTTGCAGGGTTTAAGGGGGAAAAGAACAAACAGCACAAGGGTTAGCGACAGGACGGGGGGTTGCTCTTACCCCTTTACGTAAGACTTCAATATGGTAGCATTCTGTGGGAGGTTATTTTGTTCTTCATTTGGGGCACAGTCTAGTAAAATGCAAAAAATGCTAAGCGTAAGGAACGCGCTGTATTTGTATGGCCTACATCATCCCTTCTGGTCATTCCTTCCCTATATAACGTAACAGACTTGCTCTGGGGTTACCTTCCCGTTCATTTTGCTTT</t>
  </si>
  <si>
    <t xml:space="preserve">C3319_comp91538_c0_seq1</t>
  </si>
  <si>
    <t xml:space="preserve">TAAATAACATCATATATGGTCACCAATTCGATAGCATATTTTTTTCTGTCACCTCTTCCACCTATGAGTGTCTCTCATAATATTGAAATAGGGAGAACAAAAAAAGTTGCCACTGCAGTAAATGCAGTAGTTTTTCCTGGTAAATCCAATTTGTTCCATACATTTATGTATGCTAATTTTAAAAATCTTTTTCTTCACCCAGCCGGAGAAAATGTTACTATAATGTTAAGCGACGAATATTTTTTTTGCATATTTATTTTGCCATTATTACTTTCACATAGCTCATTCTTATCATTATTGCAAAA</t>
  </si>
  <si>
    <t xml:space="preserve">C3339_comp33261_c0_seq1</t>
  </si>
  <si>
    <t xml:space="preserve">TGTGCTCTTCCGATCTCCATTTTTTGGTGCACGTTGTGAGGGGTGCGTGCGGGCAGAAAGAACGAGGACCAGGCGGAAGGCGGCGCAGCTGAGTAACACGAAAAGAAACGCAGATGAGCAACGCGCCAAGCAAAGCTGCCAAACAACGCCGCTAAACACGCCGCAAACTCACCGCCAAACTAACCGCCAATCGACGCGCTGGGCGCGCACCCCCTGTGAGAGGACGCCCATTTTAAACCAACGTGACTATTTTTCACCAAACGTGCGAACGGAGTTACAGACTTATTCATGACGCTTATGTTTTTTGCATGTGTGTACATATATATGCATGGCTATTTTTTTTCTCTTTTTTCCCATTTTATATGCCCAAAGTAACAGTTCTTAAAAAAAAAGTGAAAAATTATCAAAAAAAAGAACAGCAGAGTGGAGGGGGACCGCATGTTTTTTTTTTAAGATCGGAA</t>
  </si>
  <si>
    <t xml:space="preserve">C3345_comp2005_c0_seq1</t>
  </si>
  <si>
    <t xml:space="preserve">AACTTTGGTCACTGGAGGTTTCGCCATGTTTGCGGTGTACCTGATTGTGCTCATTTTGTATAAGTTCACTCCACTTGGTTTGAGATTCCAATCGGAAGGACGCAGAAACACGAGAAGAGTATGGAGAAATATGGATAGGGATTACCACGGATCGTTTTCTACCCTCAGTAGTTTTTCTGATGATAGCGAATCCGTAAGTTCGGATAACGACTCATATGTATTTACCCACCCAATTCCTAGATATTATTAATTTGGCTAGCTGTGTGTAGTGTGTGAAGATACGGCTTTATTTTTCACTGCGCTATCGTAATTTTTTGCTGCAAAACATGTTGAATGGGTCGAATGTTAAAAAGTGTTTATTTTTCGCATGAGCGGTTTACGTGGGGGCGATTCGAAAAAAATCGTCGAACGATTTGGAAGTGCAAAGCGGTGAAGCATGAAATGGAAGCGGCGAGGAGAGCGCACTAGGTTGTGAAAAAAAGGAAAAAGATAAACGCATATTAGATAACAACCCACTGGCAAAACGCTGAAAAAAGACGCATGCCAGTGCGAGGCGATGCGAATGTTATGACAGCTGCCTACATACATGCATAGCAGAGTAACTATATCCACTTTTATTACCGTTTATTTTAACTCAACAGATCGGAAGAGCGTCG</t>
  </si>
  <si>
    <t xml:space="preserve">C3349_comp3496_c0_seq1</t>
  </si>
  <si>
    <t xml:space="preserve">ATTACTATTCTTATTATGTGATATTGTATGACTGTCTTTACTTACGTTACAATAAGTATAATTCATAATCTCGATGCGAAAAATTGTACAAATATATATACAAATAAACATAGAACTAATAGACAACGTAAGCAAGAAAATATCTGTAGCTAATGCCTTAGAACATACATATTCGTATGTATAGGATATGTTAAAGCTAGTAATTTCCACTTAATTTAAAGGTATAATCTTTGTTAAATAATGGGCATTTTAATGGCATATCCTTTCTATAATTTTATCACAATTTTAGTCTTATAGATAAGGTACATGTTATCGTCCTTTTGCTCAACGCTGTAAAATGAAAAATATACTGCAATATTAGTTACACTTACACTATATAATACACATAAGAATAATTACATGTGGGAAAAATTAAAAAAAACCATTGGCATAATGAATAGCTAATTTTCAGCAAATCGATAACTGCGGAAATTTTAGCAAAAAAATGCTGCATTCCTTATTATAAATCATAACGTGTATGTATATATAGATGCTTATGACTGAACAGGATACACATACAGGGTAAGTAAATATTTATTGTGCTGGTTAATTTTTATTTGATTATTCGTATCATTCATGTGAAATTTTTCAAAGGTAACTTTTTTTCATATCAAAAATTTAAATTAACAAAAGAGAGAAG</t>
  </si>
  <si>
    <t xml:space="preserve">C3355_comp52168_c0_seq1</t>
  </si>
  <si>
    <t xml:space="preserve">AAGAAATATGTAATAACTATGGATTAGTAAATAAATTTTATAGGGATTTAAAACAAATTTATAACACTAATACTGATTTAATGGAAAAATTAAATTATTTTGGAAATGTAATTAAAAGTTCAGAACGTTCTTATGATGCTTTATGTGGCAATAATTTATTAATTTTAATTTCACCACCTCCGGTCTCCAAACCAGCGCAAGAAACAACAGTAATATCAGGAGAGTCATCAAGTACATATGTTGCATCAAATTTACAAAATCCTAAGGTATCAGAACCCCATGTAGAAGGAACGGACAGTGATAAACAACAAGATTTATTAAAAACATCGGAAGTAGCAGAATCACCTGAAGATGTAGCACCAAAAACAGAATTAGAAAAAGATAATCTTGCAGCAGTATCATTACCAGAACTATCAGAAGAAACACATCATAGAGATTATACATTTGGAAGACCAAATGTACGACCAGATCTAGAAAGAAGGACATCAACATATGGTGAGTTTATCAAAGAAGGGGATTTTACATCTATACCAGGACAATTGTCGCAAAATGCAAGTGAGGCAAAAGGGTTCTCAACAATAACAGATACTATTACTGGATTTATAAGCGAAGT</t>
  </si>
  <si>
    <t xml:space="preserve">C3384_comp4845_c2_seq3</t>
  </si>
  <si>
    <t xml:space="preserve">TTTTTTTTTTTTTTTTTTTCCTTCCGGCTCGACTCTGCGTCGACACAGTCGCGCGTGCTCAAGCGTATGCAAATTGTGTATATTATATATGCATGTGTAGTGCCTATGTATTTTGCCTGTGCATGTATACACTAGCCCCGTACACGTATGCGTCGATTTGGCTAATTAAATGTATACGGGCATAACTCCGCGCGCACCGCTCCTGGGTTACTCCCCTTTTTTTCGCAACTCGACCTCGCGCAGGCGGGGAGATATGTACGGGATGGGTGGCTGACGGGTGGCTTCGCTACGGCTTCACGACGACTTCGCGATGGCGGCTGTACACGTAGGCCGGGTGCCGTGCGCGGGGGTACAAAGCGCCTTCGTATGTACACTATGTATTGTATGCGCGTGGGGATGCACGAATATGCAAAATGGAACGGGCAAGTGTGGAAACAAGCAAATATGTAAACGGGCAAATATGTAATGTATATGTATTATGTATGTACTTCCTTTTGTACTTCCGTTTGCGCTTCCGTTTGCACTTCCGTTTGTACTTATCCTTGGGCGTATTCTCTTGCACGTACTTTTGTGCGCGCTTTTTTGTACGCTCATTTATCTGTGCGCTGGCTGGCTCCTTCTCGCCAAAAAGCTGCCTTCTCCCTCTTTGATGCTTTTTTTTTTTTTTTTTTTTT</t>
  </si>
  <si>
    <t xml:space="preserve">C3391_comp1782_c0_seq1</t>
  </si>
  <si>
    <t xml:space="preserve">AGCAAAACGAACGTGTGAGCGGCATGATTCTCACAAGAAATACGCATTTCCCCGCATATGCGCGTCACTTGCGTTAGTTTTCACCTTATTGTTCTTCCCCTTTCATGCTTTCGCCACGCGCCCATTGTATTTGACCAAATCGTTTTAGCAAACCGGCACATGCGCTTGTATACATATAAATTTGCTTCCTCTTTTGTGTGACTGCATGTTCATGTATGTGTTTTTTTTTTTTTATTAAACAAGGATGCATCACTTGCATACAGTTTCCCTCGAGCCGAATTTGAAAGGCGAACTTTGAAAAGATAACTCTACGCCACTGTTTTGGTAGTGGGGAGAGCCTTTTTCTTCCCCCACGCACGTAGCCACACGTACACATGTGCATATTTATATGTATGGAAAATCTTCCACCAAACCTTTTCCCCCCCGCGGTGGTCAAAATAGAGTGACAGTATAAACTACGCATGGCCCATTTTCCTTTATACAAATGCATGAGA</t>
  </si>
  <si>
    <t xml:space="preserve">C3404_comp3668_c0_seq1</t>
  </si>
  <si>
    <t xml:space="preserve">GACAGGGAGGTTTAAACATAAAGCATTATTAAACAATACATTTCCTAAATGTTTAATTTTCTGCTTATGTAATAATGTAACAGTTTGAAATACAATTATAGCAACAACTCACAATATGTAAAATAAGAATATTCAAGAATTAGTGCATGTACGCATAATTCGGATAACCTTCACAAATAACTTTTGCAAACCCTGTTACCGCAGCGCATGAGACGTATGATAATATAGAATAATCTTAAAAAGACGCAGTATTCACTTCATTAATATATCAATTATTAAAAAATACATAATTAAAAATAGGGGGGAAACTATAACTGAAAAATCTATTTTATTTTATCAATTGATAAAATATTTTACCGAAACTCTTACACAAGTTTA</t>
  </si>
  <si>
    <t xml:space="preserve">C3428_comp2988_c0_seq1</t>
  </si>
  <si>
    <t xml:space="preserve">GTGCTCTTCCGATCTTCTTCCTTTTTGAGTCGGTACACAAACACAACAATTCTTTGCAGAAGGTGGGCTACTTACAAGTACGCATGCAGGTGTACATATGTACATGTGCGTGCAAAATGGCAAACTGGGCAAACTGGTCACTTTCGCTTCGCGGCAAATTTGGTAGGAAGTGTCGAAAGGAACGCGTTGAATACAAAGGGGGTGTGGAAGTAGAAGTGCCTGGTGATGATCTCTCTAATTGTGCAGATCGCTCTACTCGTGATGGTGTTAACGGAGGGCGCACTGCTGCCTTCCTTAGATGTGGT</t>
  </si>
  <si>
    <t xml:space="preserve">C343_comp138135_c0_seq1</t>
  </si>
  <si>
    <t xml:space="preserve">AAAAAACATAAAAAATATGAAATCAAATGAAAGATATGCAAATTCATGAAGAAGAACAATATACGATAGCAACTACTAATGGGACGTGTTACATATCCAGGATTGATACAAGCGTCATCGACAGAATATAAAAAAAAAATTCTTTCTCAAAAAAGGGTACATCGAACAAAGATGTTATACAAGTAGGACATTAGTCGACATTACAATAATATATATTAAAATAGAAATGGTCAGAATCATTTTATTGATAAATATATAGCTTCTTAATGGGAGTACAAATTTAATTCTATGTACAAATATAAGGAACAT</t>
  </si>
  <si>
    <t xml:space="preserve">C3440_comp4124_c1_seq1</t>
  </si>
  <si>
    <t xml:space="preserve">CTCTTCCGATCTTTTCAAGAGGAAGATATTGATATATGAACAATCTAATTTGTACAAGAGAAGCGTAAAAAATGCAAAAAAAAAAAAGGAAAACGAAAGGAAAAAAAAAAAAAAAAACAGCAGAAATGATTAGAGATATATGTAGTAAAATACAACACCAATGAGAAAAGTGTTGTTTCGGCCGAGAGCGAGAAGGCGACAGACAGATACGCTATATTATATATTTCTTTTTTTTAGTGTCCTGTGCCGATTTAGGCACTTTTATCTAAACAAACGTGTGTACCTAGTAAAAGAGTGTTCGAACGATTTCGTGCGCAAAATTAGGCCATGCAATACAATGCAATGGAAAGTGTAATGTTGTGCATTTTTTACCCGTAGAGCAGATTCCAACCGTGCAACTGTGTATTATGAGTGTGAGCCAGACTGACCTGACCGACAGATCGGAAGAGCGTCG</t>
  </si>
  <si>
    <t xml:space="preserve">C3452_comp3771_c0_seq2</t>
  </si>
  <si>
    <t xml:space="preserve">TACGAGATAAGCGAGAAGAAAAGTGGCCCCTACGGCGATCCGCACAGCGATCCGTATAGCGATCCGTATAGCAACTCTTACGGCGACCCGTATAGCGATCGTATAGCGATCGTATAGCGACTCTTACGGCGACCCAAACGTATAGAAGGGGCTCCACGAGGAAAGGGAAAACTCTTCAAAGCTACGACCATGAGGAACCTCAGGTTTTTTAGGCATGCGAACGTAGTTTGCTTCGCGTTGCTGCATATTTTAGTTCAGGATGAGCCCTCGAGCAGAGGAAGGGGCGAGATCGGA</t>
  </si>
  <si>
    <t xml:space="preserve">C3453_comp67981_c0_seq1</t>
  </si>
  <si>
    <t xml:space="preserve">GAGCTGCGCCAAGAACTGAATCAGAAACTTTTGTTACAATTCCAGATATTTGAGGTCTTGACTCTGCTTTCTGAGAAGGAGATGTAGTTTGTGACAAGTCAGGATCATCTCCACGTGCTGGATGTTTTGTAATGGGTGCTGCAGGAAGACCCGAAATATCACCTTTTTCAGAAGAATTAGATTCTGTAGAAAGATCATTTGATTGTTCCATTTCTTTTTGACATTCTGATGTAGGTAACACCTTTTTAGGATTATACATACTGCATTCATGGTAGAATTTTGGGCATTTATCTGAATTGGGTTCACAAAACTTATCGAAATAATCAAATAGTTCTTGTTTTTCTTTAATTTGTTGATAATACTTGCATTTATCATAATGGTCTGTAGTAGCCCAATAAGAAAGTTCCTTATAATCAACACAATAATCGTACAATTTTTTTCTTTTTTCCCAATCCGTGTGATTAACAAGAATGAGTTCAGGCTTACACTTTTTATAGTATGATTGTTCTCTTCTTTTGCTGTCAAATGTATCCCATATACTTTGGAGAGCAGCAAAACCAATACCAATATCATCATTTATTGCATCACGATAAATATGTTTTAATTTATCATATAACCAATAAT</t>
  </si>
  <si>
    <t xml:space="preserve">C3466_comp2416_c0_seq2</t>
  </si>
  <si>
    <t xml:space="preserve">CGTCCTCTTCATCGGGTAGAGAGAAAACGGGGAAGGGTAAGTGAGACAGATCATCACTTAGTGGGAGGTTTGTTACTTCAGTTTCGGTCTCGACTTGACGTTCACCTCCTTCTGGGGGTTGCCCACTAGACGAAACATTATGTTCGTTTGATGCAGCTGGGAGAGAGGTTTCCTGGCCTGGTGAATTTGGAACTGGTTGATTTGGGACGGGTGAATTTGGGACTGCTGGATCTTGGCCGGTTGGACTTGGGCCTGCTGGACTTTGTCCAGGGGGGGACTCGGGCACTTCCACACAGTGAACCGCGAAGCGACTAAATATCGCACACGTCACGAGGAAGAAGGAATGCGGGACCTCATTTT</t>
  </si>
  <si>
    <t xml:space="preserve">C3465_comp61910_c0_seq1</t>
  </si>
  <si>
    <t xml:space="preserve">GAGACGGACAAAGGTTGCGTCGGAGTCAATATTGGTTCGGGGTTAACGGGAAGTTGCTTAATTATTAATTTAGACCCTTCATCATGAGCTCCAACGGAACTACTAGAAGGCTTGGGGTATGATTGCGTGTGTGAATTTACTTTTTCACCCAATTGGACTCGGTCTTGTTCTAGAGAACCTTTTACTTCTGGAATTTTAGCTTTAGAGGTTTTAGCAGCTAATTCTGGTGGTGGTTTACCTTTTTGTGCTACTGGAGCTGCTACATTTTCTTTACAACCCACATTTCCTTTACAAGAATCAGTTTTGGGATATCTTGTTATGATCGGTTTCTTAGAAGACTGTACGATAGGGTTACGGCATTCAGGAATATCAGGACATTTATTTATGAATTCTCTTATTATTTCAGTACTTTCAATTTTTGGAAATCGTGATATACTATAACAATGTTGTATTTTTTTATTTTTTTCCAGTTATATCTTTTTTTATTTGATTGCATTCATTACAGAAATGTTTATGTTTCCTTCTATAAAATTCAGAAATATTTTGTTCAATTTCTTTTTGGACTTCATAATAATCTTTTACGCATCTAATCTCTATGAATCTATTAAAAGTATTAGTGC</t>
  </si>
  <si>
    <t xml:space="preserve">C3470_comp136542_c0_seq1</t>
  </si>
  <si>
    <t xml:space="preserve">AGTAGTACAAAAAGTCACAGATATCATCATCAGTTTCTTTTCGGAAATTGTTTCCATATACATAACATAAACCTTTCAGTATTTGATGAGAAACATCCACATTCCATTGGTATCCCATTAATTTTTCCTTCGCTGTATTATAAAACGCTTCAAGTTTACAGTCATTATATCCTTCATTTAAAGAAGTATAATAATATTTTGTGAGTAAGTTGCTTAATGCCTTTTTTCCTAGAAAATTGGACATTTTTAATTAGGGTCAGAATTGGGGATTCACG</t>
  </si>
  <si>
    <t xml:space="preserve">C348_comp2998_c0_seq1</t>
  </si>
  <si>
    <t xml:space="preserve">AACTTAAATGTATAGAATATATAAATGGAAACAAATTAAAGATTCTTTATATTATGTTAGCATTTATAATAACATAAATGTCAAAAGATGAATAAAAATAGGGAGCAATTAAATGAATGTTCCGGAAAACAAAAAATATGGTTATATCATTGGGTATATTATAAAAAAGATGAATCAATTATACATAATAGTGCTATTTATATAGAGGATAGACCAAAACTGGAAAACAGTAATTCCAAATGTTGTCCAAACAAAGGGACATTGAACAATTTTAATTTTCACCTATATTATTTGTATAATAAGGTTACAGGAAATTTTAATAAATTATCAAAAATATATCAATATTTTATATTACAATTTGGTGTTGTAATTAGTGAAGCACAATCACTTAAAAATTCTGACCGAATCGACCTAAGTAA</t>
  </si>
  <si>
    <t xml:space="preserve">C3507_comp81208_c0_seq1</t>
  </si>
  <si>
    <t xml:space="preserve">GATCTGGGGGGGCAACGGGACGCATTTCTTTCGCCTGATTTGATCTGTTTTTCCTTACCTCTTCTTCTTTCGAATTGGGTTTCTTTAATTTAATATTGGGGTTGCTGGTCGTGGGTGGTTTATTAACTTTAGTCATTTTCGTTATTTATTAATTTTTTTTTTTTTTATTAAAAACAAAATTTATATTCCTGGTTATGGTTGTTTTTTGCTTGGTTTCATGTATACAAAATGGGGGAAAGGTGGCTGGGTGGCTGCACATGAACTTTTGTTATTCCTATCTGTGTGATGTGTTATGGTAGGTGGCAACTTCGGGGGCGTGTACAAGTGTGCGCATATGCAAGTGCGAATGTGTACTGACGAATGTACAAGGCTCA</t>
  </si>
  <si>
    <t xml:space="preserve">C351_comp2932_c0_seq1</t>
  </si>
  <si>
    <t xml:space="preserve">GTTTTAGCAAGTTTTAAAGGTTAATAGTACACATAAATGTCATGGGTTACAATATATTTTATGATTATTCTAAACGTGTATATTTGACATAAGTGGTTTTTTACATGTATACAAATAAATGCGTGTGAGTTATCTGGTTGGAATATTATGGTATTGTTCTGTTATTTAAACGCTATTGGCAGTATTTATAATGTTCATTTTTACTTATCTTTAATGATACTAAATTAGCACTGTAAATATGAAGTTGAATGAATATATTATTCCAAGTATGCACATGTAAATA</t>
  </si>
  <si>
    <t xml:space="preserve">C3513_comp55450_c0_seq1</t>
  </si>
  <si>
    <t xml:space="preserve">TGAAAATGCGCCATAATATCAAATAGAAAATTACGAACAAGTGTTAAAAACATGCGTAGGATAAATGTCCCATATGTGTGTCCCTTACTATAATATACATAAATTCATATTATTAATAGCAGCATGTATAGAGTTTTATAATTCTTTCATTCACTAGTAATAAAGATTTTGTAAAAATAGTCAATAATGGCACGATTAGTTTTACTATTGCCTATAATTTGATTATTTCAATGCCTACTGGTCTGTGTCAGTCTAACATGGTGGTATGTTTATCACCATATAAAACAATGCATCGAGGGATGATCATAAATAAGTTACGGTTTTCACTAAATTAGTTATCATACCATGGAAATGATATACCACTCAAATGTCTATTTAATAATTAATGAAAGGAAACCCCCTATGATGCTTGGAAATTATTTTATTTAGAATATTACTTCTACGTTAATACATTTATGCTCATACAAAAATTTTATTTGACTGAAAGTATCCATAATGTTTATA</t>
  </si>
  <si>
    <t xml:space="preserve">C3523_comp2727_c0_seq1</t>
  </si>
  <si>
    <t xml:space="preserve">AACATGTATCGAATTAAAAAGTTCTAAAATATTAGTACGGCTTTTACATATGAATAAAACATAAACTGTTAATTTTGAAGCATTACCGTTATGGAATTCGTTTTATTTATTAAAATAGACATTTTAATGGGCAAGTCGTTTTCGAAATAATAAACCTACTTATAATTCACAAATTATTCGTTAGTTATATTTTTATGTGTAACACTACAAAACTTAAAAGCAAATAGGAGTATTAACAACAGCAGCACCATGCATAACCATTAAAAGATTCATTTGGAAATGATATAGAACTGCACAAGTTTTTATGAATAATCTATTACCCCATAACCGAGCAATAAAAGCAAATATAGATAATAATAAACACATGTGTTTTTCTATTAAAAGAAAATAATATATATACATATAATTAAATAACATTTTCCAGAACAAATGTTATGTCCTTTTTTATGCTAATTTGAAGAAACCAT</t>
  </si>
  <si>
    <t xml:space="preserve">C3531_comp2667_c0_seq1</t>
  </si>
  <si>
    <t xml:space="preserve">TGCTCTTCCGATCTCTGTTTCGTGTTTGTAAAAACGGTGGCGCAGATGAAGCACCACTGCGTCACTCTTGTTTGTACGTTTTTTATTTTCAAAAATGTGCACATGTACATGCACATATGTACATGTGTGTGTATGTATGTATGCATGTATGTGTATAGATGCGCGAATAAAAGGCTCGCCATGTGCCTATTCATCTTCTTTTTTTGTTAAACCTGATGTGTACATTTTCTGTACCTTTAAATCATGTGAATGTTTTAGTTTGTTTGTGTGCAAAGCTAACTGATTAGAGATTTTTGCGTCATTGCTAAATAATACCATGTAAAAGAACTCCCTACCCTGTTAAGAAATATTTATCGCTTTGGAAACTGCCCTTTTAGTAGTACGCGAAGGAAAAACACCTAAGATCGGAA</t>
  </si>
  <si>
    <t xml:space="preserve">C3538_comp59658_c0_seq1</t>
  </si>
  <si>
    <t xml:space="preserve">TTCCGATCTTTGTGAAGTGTCACGTGTTTGGCTCGCCACATATTCATTTGCTTCGATTTTTTTCCATTTATCACCACTTGGCTCCGTTTCTCTTTCCCAATCTGGCTGCCCCTTTTGCAAATTATAACCCGTTTATAAACCGCTTATGACCCGTTTATGACCCGCTCCATTTCGGTTTTCGTTTGGGCGACGATTGTCCTTTTTTTTACCCCCATTTCGGTCCGACTCGTGCACGCACGCCACGCCACCTTTTCAAGTCTCTCCCTCCTGTTTTATACTCCCCCATGAAGTTCGCCCCTCCATGAAATAAGAAGTTAAACCAGAGATCGGAAGA</t>
  </si>
  <si>
    <t xml:space="preserve">C3546_comp83455_c0_seq1</t>
  </si>
  <si>
    <t xml:space="preserve">AGTACCTTAATGAATGTCTTAATATTTATAAGGGAATAATATGCGATACTCATTCAGAAAAAAAGGAAAACTATCTCGAATTATTGGACATCTTTAAAACAAATTTTAACAATGCAATAACCTCTTTAAAACAAAAAGGTATAAGCATATGGCCTACAATAAATCCTTTGGATAATGAATCGTTGTGCCTAAATAAATCCCCGAGAACTGCAACAGGTTCAGAATTACCAGTAGGTCCAGGAGAACAAGAAGGACAAGGGCAATTAGGAAGGACATCAGAATCACGAGGACTACAATTACAACCAGAAGTATCAGGACTAGCAGGAACACTAGGTCCACTAGGAGCAGCCGATTTAGGCGACCAAGG</t>
  </si>
  <si>
    <t xml:space="preserve">C3550_comp84486_c0_seq1</t>
  </si>
  <si>
    <t xml:space="preserve">AAATTAATGAAATATTTAAGCAATAGTCATGTTTTTTATTACTATGATAATGGACAAAAATGCAATTATCTTAGCTACTTGTTATATGACGACATAATAAAACAAGAATTTGATGAGTGTAAATCATCTACATTTGAAATTTTCCAAAAATTTGTTCAAGAACTTCATACTATACGAATTAATCACGCATGTGCTAATAAACTAGAACACCTAGACCCTTATAAATTTAAAAAAATGAAAAGCTTATATAAGTTATATGATTTGTATCGTTCCCTTAAAGAAACAGAGAAATTGCCTCTTCGACCAAATTTATGTAGGGATCTTGGAACCTTAATTTTTTATTATAATCAATTCGATGCAAACTATTATAAAGATGATTTGAATTTACGTAAACTATTAGAAAACCTTAAACATACAATTCAAAAAAATACGTGGGTGTCTAAAGATAACTGTCCAGCGAAGTTAGAACATATGTGGCCACTAAAAACCTTTCCCACAGAAAATGTAGAACCAGCTCAAATGAATGTAAAAGCATCTCATTTAACACATTCACAACAAGTATCTACAAGTACTAAATCAGAAAGCGCTGATGTTGAAATCAGAAATCCAAGT</t>
  </si>
  <si>
    <t xml:space="preserve">C3567_comp3949_c5_seq1</t>
  </si>
  <si>
    <t xml:space="preserve">CCGCCTACATCGTTTGATTTTTCTTTAATAGCCTTTATGCTTTGCCGTGACTGCTCTGAGTCACCCGTGCTAGCGCTAGTGTCGTACCAGTAAGGTTTTCCTAGCGAGACTCACATACGTCACTGCAACACTGCGACGGAACGAAGAGGCAGAGAAGTGTCCTCCCGGATTGCATAAGTTCTACAGAGATATACACATGCACAAATACGCTTGCTTTATTACGCGAATTAAGTTCGGCGTGGACTTACAGCTCATGGTATCATTGGACGATCGTGTACCACCCCGTGACTGCGGCGACAATTGTGGGAGCCATTAGCATGTTGCGAAAATTGGGAAGATACGGATAAGAAGCAAGGAAGCCAGTTTTTTCCCCTCCAAATTAGCAGAAATTGTTATCATTAAGCCTCCGCACGCAGTTCAGCATAGTACGTGTTTTCCCCGCCTCGCTCGGCTGTGCAAGGCTTCGCGAAGTGAACATCATCATTCACGAAGCTCAAATTGACGGAGTTCGCAACTTTTGGGGTTTTGCATTTTATGAAGTACACAATTTATGAAGCTCACAATTTTTACACACGCATATAAATTTCAAAGCAGCCGAAAGGGAAGAAAAAAAAAAAAAAAAAAACAAAAAAAAAAAAAAAAAAAA</t>
  </si>
  <si>
    <t xml:space="preserve">C3579_comp1388_c0_seq1</t>
  </si>
  <si>
    <t xml:space="preserve">AAAAAAAAAAAAAAAAGAAAAATGTAAATTTTCTTCCAAAAATATACGAACTTATTTGAATGATGATGTACTTAATTTAGGGTATCATGCAATAACACAGTAACAGACAACATACTTTGAATCACATGTTATGCATATTAACAATTAGTGTAGTGACAACCCTTGTAAATTATATTTAGAAATAGAAAATTAATAAATAAAACAAAGCAGAGAAAATAGAGGAAATATTTGAAGAACATAATTAAAATATAGTTAAAGTAAAAAAGGATTATATTTGCAACATTTTAACATTCGTCTTAATGAGATAACATCATTAATTATAAAAAAATTACGATGAAACCTAAGTCATATAATAAACATATAATAACAGAGAAAATAGAGGAAA</t>
  </si>
  <si>
    <t xml:space="preserve">C3584_comp44166_c0_seq1</t>
  </si>
  <si>
    <t xml:space="preserve">TTCCTATCTGGGGAGTTTTTTTTTTCTTATAAACAAAAATTCTCTTTAATCTTTCTTAATCTTTTGGCCGTTTTATATCATTTTAACTTTTTGCTTCTTTGCTTCTTTGCTTCTTTACTTCTTTGTTTCTTTGCTTTTTTGATTTTTTGCTTTTTTGCTTTTTTGGGTTTTTACGTTTTTGCTTTTTTTCTTTTTCTTTTTCTTTATTTTTGTTTTGCTTTTGCTTATATTTTTGTTTTTATTTTTGCTATTGCTTCCGTTTTATTTTTTTTTTGCTGGTACTAATT</t>
  </si>
  <si>
    <t xml:space="preserve">C3587_comp62462_c0_seq1</t>
  </si>
  <si>
    <t xml:space="preserve">CGACGTCGAGTTGTTTTAGAGTCCGCCCGAATCCGGCGAGAGGCCCGTTCGGAGCCCCTTGGAGCTTCTTTTGCCCCTTTTGCCCCTTTTGCCCCTTTTTTTGAGCCCCTTTTTTTGAGCCCCTTTCGAGTTTTTTTTTTTGAATTGTTACACACATGTGGGTTGCAGCGCGCACGTCCACGTAGAGCGCTCCACGTAGAACTCATCCGTCGAACACGCCCATTTTGCATGCACCCATTTTATGCACCTTTTTACGCGCCTATTTTATGAATCCATTTTATGCACCCTTTTACGGCCCTTTTTTATGCACCCTTTTTTTCCACCGCGCGCGCCCAATTTTGACTTCGGCCCCGAGTTGATGCCTGAGATCGGAAGAGCGTCG</t>
  </si>
  <si>
    <t xml:space="preserve">C3620_comp4658_c0_seq4</t>
  </si>
  <si>
    <t xml:space="preserve">GACGCTCTTCCGATCTGGCGAAGATACATCATAGAGAAAGAAGGAAAATAATACAAAGGTTATGCAAAAGGAAAAAGAAGGGGGCAAGAAATCATAGACCACATTCCCGGAATGGCTATCATCACATGTACCACTATATTAGGAGATCTTAGCATAAAAGGGAATTTAATTGCACACCGACCCCCGTCAGTAAGCAGAAACGCCCTTTCTCATCTAAGAAGCCTATCTGTTCCTTTTATATCCTCCCTCTTGAGCGGTAACCGATACAGAACAACTTAATCAGATCTATCTCTTACTCAAATTGGCACTCCAAGTACAGAAGTTTTTTTGCAAGAAATACAGGGTTGGTCGTCCACACTGCAACCGTAACCCACATGATCTTGTATACGCAGCATCGAAGTATCCTGCAAGCAGGTCTCTTGATGTGAATACCACACAGTTGAATGCACCCGGAATACTGAGACAATATCTTTCTAGCCTACCTCGCTACTTGTCGGCCAGATGTGATACCCCGTAAGTAAGAAAACAGTTTCGAGACGCTTGGAACTTGAGCCCATAATTGACGCCTGGGGCAACTGCACAGAATTTCTCCTCGACATAAAAAACCAAGCTCCCACCGTAACGGTTACAAACCTTTTTACATCGCCTGAAGGTGCACGATAGATAAATATTACGAGGAAGTTACAAGCCATTTCATTACGTACGAATTAGGAGTACCCTTATGAAATAAATTCCCCCCTCTATCTCTCAATAAAAAAGGGAACCATCCCTCTTAGGGTGTAGTTTACATTCAGCAGTCCGATGATTCACAGTCACTGCAATTATCATTGCCTATCGCGTTTCGCTGCGGCCTTCATCGCTGT</t>
  </si>
  <si>
    <t xml:space="preserve">C3628_comp87905_c0_seq1</t>
  </si>
  <si>
    <t xml:space="preserve">GACGCTCTTCCGATCTCGTCCCCAAAGGCGTGAATTTTGAAAGAAGAGCACAGAATAGAATTCCTCCCAATATCATTGCAATCATTGTGATATAATTTTTTAGGGAAGGTTCTTCAAGAGGTGTATTAAGTTCAGTATGTTCTATATCTATAACATCTTGTTCTTCCATTGAATGTGGATCTTTATTTAAAATGTTTCCAGCACTTATTTCATTTTTTGTAGTTTCCTGGTAAGAAGTATGATAAGTGTGCGTCGGTTGTACATGTTTTTGTGATGTATCATAATTTGCACTATTATATATACGAAAATTAAGCAAGTGATTTCCATCATTGCCGCGTCTTTGAAAAGGTGATTTTATTGTTCTATCAGGCATTTCTTGATGATTTGACGTCCCACGATTATTTAAGGCTCCTGTAACTTTTGCTTTCTCTTCTTCTAGAGATTTTAGCTGGTAGGATTGTAATTGTTCAGTAGTTTTCATTTTTTCAGAGAGTTGATGATCCTCAGGGAAGGTTACTTTTGGAAATTTTATATCTCTTCCATTAGGGGGGCTAGAAAGAGGAATATCAGCACGAAGGCTAATTTGACTATTTGCAGTAATGTCAGAGGCTTCATGATTATTATCTTCTGAAATAGTATATTTAGC</t>
  </si>
  <si>
    <t xml:space="preserve">C3645_comp61048_c0_seq1</t>
  </si>
  <si>
    <t xml:space="preserve">AAATAAACTGGGCTCTAATGGGGAAGGTAGCAAAGAAATAAACTGGGCTCTAATGGGGGGTTCGTACAAATTTAAATGGAGGAGGTTTTTATTAATAACAATAGGGAGTACTGTGCGCGCGTGTGGGTACCAACATGTGGGGTGTGTGTCTGGTATATAGCGCGTGAGTGTGTGGTATATAGCGCGTAAATGTGCCGTATATAACGCGCGTATGTGCTAAACACGTGGGGGTTCTTCAGGTGCAGGCAGGCGGGCAGGAAAACAGGACGACCGGCACGCACAGGTTGTACGCATGGCTGTAAACATGGCCGTACGCGCGAACGTAGGAAAACAT</t>
  </si>
  <si>
    <t xml:space="preserve">C3670_comp1564_c0_seq2</t>
  </si>
  <si>
    <t xml:space="preserve">GACGCTCTTCCGATCTAATATGTTTTATGATTTTTTTTTTTGCTCTCTACAATTTTGTTGTTATAAAAGGCTTCCACTTGTGCCATGACGTGTGCCTCTGTTGAACCGTATCGACGGAGGCCACTCGACATGCAGAATGGCAAGACAGATCGCTGTGCACACCGCGTCCGCACCTGTATGCTCACTAACTGTTTATTTCTCCGTACGAGTAGCGCGCCCCCGTGTGTGTGTGAAGTTTGTGTGTGTACATACGTACATGCAATCATGCGTACATTCAGCCATGCGTACATTCCGCCATACGCACACTCAGCCATACGCACACTCAGCCATACATACATTCTGCCACACATATGCGTGGCTGCGCGCGAGGAAAGATCTGTCGACACGTGTCTGCACGCAGATATATCACACCACTCTTTGTAAAAAACGCGAAGTGGACCTCTTTTTTGTTTTCAAAAAGACAATGATTCTTCTAAAAAAAAAAAAAAAAAAAA</t>
  </si>
  <si>
    <t xml:space="preserve">C3677_comp67717_c0_seq1</t>
  </si>
  <si>
    <t xml:space="preserve">GTCTCTTAGTGTTAACAGAATAATAATATAAAATTATATATCTAAATAACTATTTTTGGAATAAGTTTTATTTCACATTATAATGCTTCTTAAATGAAACACTGTTGTGTTTGCTTTTTAATTTCATTTTGTCCAGTATATATAACCTTTTTACAAACGCGTATATTTTACTATAAATTTGTAAACCTCATTTTAGGCGATATAGCCACACACAATATAAACTTTTATATGTAAAATTGGGACAAAGCGCTTTACACATATATTACTGATTTTTTTTATTTTTCATTTACTCTTATAAATAA</t>
  </si>
  <si>
    <t xml:space="preserve">C368_comp82311_c0_seq1</t>
  </si>
  <si>
    <t xml:space="preserve">AACATATCTCATTTTACATTCATATTCTATGAAGTCTGAATTATTAACGTCCCATTTTACAGATGAGGGGCCTGAGATAGAGAGAAGGGAATTTGATCAAAGTCAACAACAAGTGAGTAGAGAGAGGAATCCAGGGAGTCTGAGGCCAACTCTTTGCCACTGTATACACACACACCGCTCCAGTGCCAGGGCCTGAGCTGGGGACAAGGTCAATGTGGCTGACAGGCAGGACAAGAGGCCATTCCAGATGAGTGCAGAGAAGACCCACAGCCATGGGGTGGAAGCAGGCCCAGTGGAGGCATCCGAGACCTCACAGGTCGTTAGAGAGGGCTTCCCGGAGGAAGGAACAGCTGGGCTGGGCCCTGAAGAATCATCAGGAGGCGGCACGGTGTGTGCAGAAGGTGCCACTCTGGAGAGGATCCCCAAGACCTGTGTGCCACCTGTCGGACTGGTGGCCGCGGCAGTCCCCGCGCGCCGTGCGGAGCAGCCGGAGATCGGAAGAGCGT</t>
  </si>
  <si>
    <t xml:space="preserve">C3678_comp3115_c0_seq2</t>
  </si>
  <si>
    <t xml:space="preserve">CTTCCGATCTATCGCATATCACTTATATACATGTTTGTGTGTATGTATATTCGCGCACATGTATATGTATGTGCATGCTGTGTAGTCGCATTCTGTATTGTGGTGAAGTATGTGTTCTGAGTTTTTGCGCTTGTTTTACAAAGTCGGAAAGAAGAAAAAAAACAATAAATGAATAATCAAAAGAAGTGGTCAAGTGGATGATCGTCGAATGTGATAAAAAAAAAAAAAAAAAAAAAA</t>
  </si>
  <si>
    <t xml:space="preserve">C3685_comp1768_c0_seq1</t>
  </si>
  <si>
    <t xml:space="preserve">GTACATATATATATATATATATACATATTATATGTATTTCATTCCATTAAAGTACTTATTCACCAAAGAGGCACAATCCCGTGTATAAAAACACAGCAGAGGATTTACCCACGAACGAGTACATTTCTTACGTACGTTACTTTTATGTGGCCAGGAAGTTAACCAATTTGTGAATTAAGAGCGAAGAAAAAAGCGGACGAAGAAGAGAAAATAAAAAAAGTAAGCGAAGCACAGAGGAATGGTTAAAATTGCCTGTACTTGCGAGATATGACGCAATTCAGTCGTGATTTCTTTCAACGATTTTTCCCCCATACCCCCGCGAACAACTCAATTTGACATAAAAACAAACGTACATGCCCCTGTTCATGTTCACCCCTTTGCAAAGAGGCACTACGCATTCAAATGTTTTGACGCGTGAATAAGAGCAGCTAATTCCACAGCCACTCAGTGTCAGTACTGATTCTTTTTAATACCTCTCAGCACCAACGTATCATTTTGCAGTTTTATTCCCCTTTTTTTTTTTTTAAATGCGAATGTTATGAAAAGAGTGTTTCCCCGTGCAGCCATATTTTAA</t>
  </si>
  <si>
    <t xml:space="preserve">C3697_comp4079_c0_seq1</t>
  </si>
  <si>
    <t xml:space="preserve">TGTGCTCTTCCGATCTATTTAATTACACGCGCGTGAACCCGAGGGGAAAACGCGCGCGTGTCCAGACGTTTGGGAGAACAACGCGGGAGCAGCCGCACTCGTAATCACGCGGGGTGTTATATCCCGCTGATTAGTCACCGAGTCGGCTGTCTTTTTTCCCGCTCGCTTATCACCTTAGCATGTGTTTATTGTTTGCCGGTGTGGCGGTGGGGTAGTTGTGTGTAAAGGGTGTTAGGGTGAGCAGCAATTCGGGGCAGACTCACAAGGCGATCTTCGTTAGGCGATCTTCGCTTAGTTTGTCTATCCCCCCTTTGCCGCAACCCCTAGCAGCCTTATGCACAACCGCACCTACCCCGCACCGGTGAATAAGACGGCCGCGTGGCCACGACGATTAAACACATTGAGTCATGGAAGCGAAAAGATCGGAAGAGCG</t>
  </si>
  <si>
    <t xml:space="preserve">C3708_comp121303_c0_seq1</t>
  </si>
  <si>
    <t xml:space="preserve">GTGGCTGTTCTTGTAATTGTCCTTGTTGTAGTTCTGATGCTAGTTCTGGTTCTGGTTCTGATAGTTCTATTGGTCCCATTGGTCCTGTGTATTTTTCTGTTTCTGATGATTCTAATGGTTCTAATTGTCCTAATGTTGGTACTGGTACTGGTAGTGATAGTGGTAGTGGTAGTGAAGATTGTTCTGTGGATATTGATAATGTTCGTTCACTCACTTCCCGTGCTTGTTTTTCCAATCCTTGTGCGTGTAATGCAGAAACTGAAATTGGAGGTGTGGTATGTAACTCTCCAGTGATTCTACCATCTGCTTGTGATGAATAACGTGAAACAGTGGGTGGGGGAGGTTTTTCTACAGATTTTCTAACATGTGCATGTGCTGTTACCGCCGTTTGTTCTTTACGAGGTGGATCGATTCTTGAAATAAATGAATCAACAGTGTTATTTGTACATATATTTTTAGCAGCTAATATATCTTTT</t>
  </si>
  <si>
    <t xml:space="preserve">C3723_comp75718_c0_seq1</t>
  </si>
  <si>
    <t xml:space="preserve">AAAAATCTTCTTCAAATGCTTCATTATGGAAAATATATATTGAAAATTTATGGGAAACACTGGATTCTCAAAATAAAGGAATAAAATGTCCAAGGAAAGAATATTTCTCCGACACCACCACAATTCCTGAAAAGTTGGGTTTGATAGTAGATTATAAAAAATATCCTGATGATTATATTTGTTATGACCCTTCAGAAACAAAAGACACTGTAATTAAAGAAGATTGTCAAAAACTTAACAAATTATGTTCCGAGTGCGAAAATCTTCGTGTACTACAGGAAAAATCATTTAATTCTAGAGCACCACATCAAGAAATATGTTTGAAACTTTATAGATCTCTAG</t>
  </si>
  <si>
    <t xml:space="preserve">C3733_comp3962_c0_seq1</t>
  </si>
  <si>
    <t xml:space="preserve">AAATACAAAGAAACGGCCCTTGATAAAAAAGGGCACAAAAATATTTCAATTAGTAGAAATTTATATACAAATGCACATGGGTATTTCAAATTAAGGCTAGATAATAAATGGGGTGTTCTTCGCCTGTGCGCACCGGTGTTGGATTGTGTCTATTCACCCATCTGCCCCCCTTTTTAGTGCGCAACTATTATTTTAGTAGGTAACGCGTTTTGCCATTGCGGACAGAAACCGCTACCTGCATTTGCATCTTCCGAGTCATCCGCGGAAGGATGCATTCAAAAAAGAAATATATATATATATGTGCGTGTATGCATCCTCACACCGCACTGGTAGAGTAATTTAGAGTATATTCCACAGCTCCTATCATACCGAACCACGTTATGCACATGCTCCCTCGACACTGCAGGAGTTTCCCAGTTATATTTTTCGCCAGAAATATTTTCAGCAACGTTGTGTGCACTACTCGCTGTGTGTCATTTTATATATATAATATTTACCCCTAACTGTGCCGATTTTTTTTTTTTTTTTTACTTGCAAAATTGTACCAACTTGTACTCTTTCGTAATTCTACACGGAATAGCAAAGGGAGCCATTAACCCAAATGAAATAGACAAATTAGGAATATCTAGCGGGAGAGTATCCCATTTGGTAAGATGAGTCATAGAAAGATTCGGGCACAGATCCCTCGGTATACACGGAACTAGATTCATCAGGATATTCAGAAAGAGATGTATGGGATTGTGCGTAATTAGATCCGTCGGCAGGTCCATAATATGATCCATCCGCAGATTCGTAAGT</t>
  </si>
  <si>
    <t xml:space="preserve">C3739_comp4448_c0_seq2</t>
  </si>
  <si>
    <t xml:space="preserve">GGGAAGCAAAGGGGGGGAAGCAAAAGGAGAGGAAGAAAAGAAGAGGGCTGGCACAACTGCACAGTTCCGCTGAAGGGCGAGGGAGAGTGTTCACCTGCCTCTACAAGCTTCTACCTATTGGGGGATGAGCCCGTGGGCCAAAGGTTCTTGCAAAATGGGGCAAGTATATATATACCTTTTTGGAGAGGAGATACGTTTCGCTTTGTCGCGTGTAGAGGGAGCGAGCAAATCGTGCTGTTGATGCGCAGGAGCTTTTTTGTGCAAATGTTTGTGAGCGTGTTTGCAGAAAACCGTTTCGCAATCGTTTGGCAATCTGAACGTATCCTTTTGGGGGGGAAGCTTATTTGATGTTTATTTTTTTTTTTTTTTTTT</t>
  </si>
  <si>
    <t xml:space="preserve">C3762_comp4373_c0_seq1</t>
  </si>
  <si>
    <t xml:space="preserve">GACGCTCTTCCGATCTGTCGTTCACGCGTACATGTACGTAGCGTCATCGTGTCACTGCCATCCCGGATGGTACGTTTTGTTCACCGTTATCTGTGCATTTTTGTTCATCACGTAATCGCTTGTTTATCGCTTGTTTATCGCTTCATTTCTGTTCATCACTTCTGTTCACTTCTGTTCATCACTTCTGCTCACTCTGTTCACGTCATCGCATCGTTCATTGCTCACCTCGCCATTCATTGCTCTGTTCACTTGTCGACTGCCTGTTCCTTTTCCAGTTACAGTTAGTTTTCAATTTTTTTTTTTTTTCCACTCGCCAATATTTATTGGTATTCAAATTTGTTCGCCCCATTTTCTTTTCCCCCCCCTTTTTGCACATCCATTGTTTGAATGAAAAAAAAAAAAAAAAAAAAAAA</t>
  </si>
  <si>
    <t xml:space="preserve">C3760_comp4315_c0_seq1</t>
  </si>
  <si>
    <t xml:space="preserve">ATGACGGAAATAATCTGATTTCAAAAATTCCTGTGTCTTTTTAAGAAAATCAAAAGAACCCGTGCTGGATTCAGGTGAATTCTCATATGCAGAATAGCTTCCATCCGTAACCATTTGCGCTTGTGGGCCCATTTCACCCGATTGAGCCATTGCTATTTGTGCTAGTTTTTGGACTTCCGGATCTCCTAATTGTCTATCCTTTGAATGTGCAGGAAGTTGTGCTGGTGCACTTCTACTACCTGCAACTTGTTGTGCAACTCGACTTTGACCACTTAGAGAACTTGCAGCTACGGGACCTGTTGGCTTGGTAGGTACACCGCTTCCCGAACCTAAAGTGTTTGAGGCCACTTGACGTGTCCCAGCTCCTTTATCCGAGGTTTGTCTAGATGTTGAACCACCCCAACTGAATAGTGATAGGAGTGAACCACCACCCGTAGATGCTTCACCACTACATTTTTTAACTATGGTTAAGAGGAGATTTGGGTTATATTTTTTATCATCACATTTAAAGTGCGCACTAATAGATCGAAACCATCCCGTACAATTGGACATATCATAATATTTTTTATATAGGGGATCATAGCTATTAAGGTATTTTAAAT</t>
  </si>
  <si>
    <t xml:space="preserve">C3772_comp4159_c1_seq1</t>
  </si>
  <si>
    <t xml:space="preserve">TAGAATAGAGAAGAAAAGAAAAAAAATAAAAATAAAAAAAGAAGTAACATTGTGTAAGTGTCACGCGGTGTCCATTTTTTTTTTTTTTTAAAGACCCCCAGAAGACGCGTGTCCATGTTATTTTATTTTATTTTTTTTTGAAGCCACAGCTCTGCCTTTTTTTTTCACTTTTCTTTCCAGCGCCATGCCACTGGCATGCTACTGGCGTGCTGCTGACATGCTGCTGACATGCCAATGTTTTTCTCCCAATGGGAATAAGTTACATTTACCCTTACAAATGAATTATTATGCAAAAAGATCGG</t>
  </si>
  <si>
    <t xml:space="preserve">C3768_comp2385_c0_seq1</t>
  </si>
  <si>
    <t xml:space="preserve">GATTTTGGAGGAGGCGTCCAAGGAATTAGGACTTGATAAAATGTATACACAATTTTTTTCCAAGCAAGGAAAATCTAAATTTGCTGAACATTGTGAAGTATTTAGTAAAGGAAGCAATCAAAATGCAGTGGCAAAAAATATTTGTAATAAGCTGATATTTCTTTTAGAAAAAATCGGTGATGAGAAAAAAAAGGAAGATCGCGATAACTATTGCGGTTATTTGCGTTATTGGTTATATGACGAAATAGGAAGAATACAAAAGGTACAGCATTCACAAAAAATAGATAGTATACCTTTTTTTAACGTTCTTATTGATGCCGCGAATAACGTTAATGAACAAATTA</t>
  </si>
  <si>
    <t xml:space="preserve">C3771_comp4600_c1_seq7</t>
  </si>
  <si>
    <t xml:space="preserve">ACACCCATCCCACCAGATACACCAACAACAGGTACGGGGTCAACACCTTCCATAAATCCAGATACAGCATCTCTAACTGTTCTTAGGTATCCTTTATCCACTGTTTCATTTTCTATATTGGGGAATTCTAATACTCGTTGATGTGATGATAATTCTGGATAGTATTGTCCTTTAATATGCATCAAATTCTGTGTGTTTTCTTCATGCGGTTTAGCTTTTGCTTTTAATGTACTTTGTTCTCTATAAGGTGATACAAAACCTGTAGGTTTTAGCACTTCTATAGATTGTTCTTCTTCTGTTGTGTGTAGTGTTACTAAATTGTCCTGTGTCTCTGTAGACTGTAGTGGTCCTTTAGGCGAGAATGTTTCTTTAGCTGGTTCTATTCTACTAGGTGATTGTGATTCTAAAGATTCTAACGAATTTGTATGAGGTAACCTCTCACCTCCAATTACGAATTGTGAATCCGATGATGATGCTGGATTATGTGACCTTAATTCTTCTGTTTCCACTGAGGGATCAGGTTTTAGTAGTGTTATATGATATAATGTATTATGACATTCTTCATCAGTTGCCAATTGATATTTTTTTATTTCATTTATAAAATTTTCTAATTTATTTTTAAAATTAACACTTTCATTATAATTAAT</t>
  </si>
  <si>
    <t xml:space="preserve">C377_comp54811_c0_seq1</t>
  </si>
  <si>
    <t xml:space="preserve">ACAAGTAGTACCAGCAAATTTGGTGTTCTTCGTATTTGCACGTTAGTTACTTTATCTTTGGGAATAATATACTATTTTTATACCAAATATAGATCTTCTGCACGTAAATCCAAATTACGTAAAAAAGAATTAGAGGCAGATAGCGTTATAGAAAACAATTATGAAAATTATCAGGAAGAATTATCACCGTATCCATTAGAATATGAATATTTTGAAACACCCCAAAGAAATTTATATTTTGCGTATTATCCTTCCGAAGACCATTATTAAAAATTATACATTGTAAAAAGACGTTCAGAAAATCGTTACTAAGTAGAAATATGAATTCGAATCTATTTTTTATGATTTATATATATGTAAAGAGGAGCAATATTTGATTAAGGGATAATGGACGGGTCTAGAGAATTTGGTGATAAACTTAAATTATAATATGAATGAAAGTGTGCTAAATGTCGCAGGGACTTATGATTATTATAACATGATATATTTCAGTTATATAATATATTAAAAGGAAAAGA</t>
  </si>
  <si>
    <t xml:space="preserve">C378_comp70759_c0_seq1</t>
  </si>
  <si>
    <t xml:space="preserve">TGCTCTTCCGATCTCACAAAGCCGACGTGACACCAAAAAGGGCCACTCGTGCACACCTACGGCGCGGACAGCTACTCAACTGACGCGATATGCAGAGCGGTCGCCAAAGACACTCTCCCTCAGATGAATAAATTGAAATAAATTAAAACGCAGCGGGGATTCTTAATTAGGGTTAAAAAAAAAGAGAAAACGCATAAAATGGAGAGTACACGCAAATTGCACGCAGAGGTGAATGTACACACAGCGGG</t>
  </si>
  <si>
    <t xml:space="preserve">C3787_comp1396_c0_seq1</t>
  </si>
  <si>
    <t xml:space="preserve">GTGCTCTTCCGATCTCACGTGTGTCTGTGTGTAGATAAGGACGCAGGAGCGTGCGTCCTGGAGTAATCCCCCGCGTGCATCGCCTCGCCGCACACCCACTCTGGGAAAGGGAAGGAGAATTAAAAAAAGAAAGCAGAAGCCCAAACGGGCAAATTAGCACAACAGTATCAGCACAACAGTATCTGCGCAACCAAATGAGAAACAACGGCAAGTGGGGAAAGCAAAATGGTGTGTGACGTCGCACAGGCACAGTGGAGCAATTAAACCGGGAAAAAAAAACCCTTTCGTGGGGAAAAAAAATCGATAGATCGGAAG</t>
  </si>
  <si>
    <t xml:space="preserve">C3804_comp3759_c1_seq2</t>
  </si>
  <si>
    <t xml:space="preserve">GAAACTCAAGTGCAAAATATAGTAAAAGCACTAGATAAAGTAAAAGAAGCAGGAGAAGAAATAAAAAAAGCAGTGGGGAAAGCAAAAGAAGTAGCAGAAAAAGCAAAGAAAACAGCAATGGATAAAGCAAAAGAAGCAGCAAAAAAAGCAGAGGACACAGCAAAGGCAGAAACACCTTTTTTGGCAAGTTTCCACGCATTTCTTGCTGAAAAGGCAAAAGATGATGCGAAGTCAGAAAAAGAAAAGGCTAAAAAGGCAGCCGAAATAGCAGATCACGTTGTAAATGCATATATAGCGATAAAGGAGGCAGAGAAAGCACAAAAAGAAGCA</t>
  </si>
  <si>
    <t xml:space="preserve">C3810_comp164224_c0_seq1</t>
  </si>
  <si>
    <t xml:space="preserve">GAATTTAACCAGTAATTAACATAAAAACAACTTGGCATTCGACCATAATCATAAAAAGCAGAATATCCTTTAAAAAAAGTTGCTAGTTTTTTAAAAATTGGGTGTAACAACGTGATATCATTTTGTTTAAGGGTCATAGTACTAATGGCTTGATTTAATTTCTCTGTACCATCTTCAGTTATCTTGTCATATCTTTTGAAGTAATTTCTTATTTTAATGTAACAAGGAAAGGTAAGATAGTCCCCTGTATGGCCATTACATTCCGCCATTGTATTTTTAAGAAGAACCTTTAAT</t>
  </si>
  <si>
    <t xml:space="preserve">C3812_comp95832_c0_seq1</t>
  </si>
  <si>
    <t xml:space="preserve">TTAATTATCCTTGCGTAAATAAACTATATTTTAAAAAGCCAACAAAAGTTGTTGAGCATGAAGCAGAACAAGCACGAAAGGTGGCCGAGGAAGAAGCAGCCCAAAAAGCCAGGGAAGCAGCCAAACAGGCTGAGGAAGAATCGAAAAGGCGACAGATAGAAAATGAACGTGAACAGCAAAATTTATTACAGCCTAAAGATTCATTATCAGCATTACCGGCTAATGAGTTAGAAGAAATGCGTCATGACAATGGGGATTTCCATTCAAATAGTTATCGAGCAGGATCACCAGAATTAGAAACTACCGGATTACAGAGTTATACACAAAGATATGTATATCCAGAAAGGCAAGAATCATTATTGGTAAATGGATATACAACACGAGGACAAATGCCAAATGCAATGGAAGGAAGGGAACAACAGAGTGGATTAGATCAAGA</t>
  </si>
  <si>
    <t xml:space="preserve">C3822_comp3290_c0_seq2</t>
  </si>
  <si>
    <t xml:space="preserve">AATGATTAATTTTTTTATTCATATGTAATAGTATTATATATGAAACTTTGGTGTGATTAAAAATACTATATTGTAGAACGAATGTTTGCTGGTAATAAGAATTTAAAAGCTAAAAATTTCACAACGCAATATTCATGTTCTGGGGAAAATCAAAAATGGGAAGGTGGAAACTTTATGAAATTCATTTTTTCTAAATGTACCACAGTGTCATTTCTCGTCGTCCTGTGTTTTATGTTATCAGATGGATATTCTTCTAAACACGACGACACAGTCTATCAGTTACAGTTAAGTTATGGGTTTCCTCGTAACCTAGGTCACCATGAAAGTGGCAAGGGTCAGAGTGAAAGGAGATCACGGAGGGGATCAATCGATGACAATGTAGATAGGGATGATAGACGGGGAAGTAGAGTCAGGGAAAGAGATAAGGATGAACATTTAGATGACAGAAGGGCAAGAAAAAGTGATCGTGAAGATGAAAGGGAGCGAGATGAAAAAAAGGACAGAAAAAGGGATAGTGAAGTAGAAAGAGATAGAGATGAAAAAAAGGAAAGAAAAAGAGATCGGGATGATGAAAGAGAGAAAGATGAAAAAAAGGAAAGAACAAGAGATGAAAGGAGCGACAGAAGAAGGGATGGTGAAGTA</t>
  </si>
  <si>
    <t xml:space="preserve">C384_comp2533_c0_seq2</t>
  </si>
  <si>
    <t xml:space="preserve">TCTTCCGATCTTATTTTCCCAAACTGTCCTCTTGCCCCAAGCGAGAATTTTTTTTTTTTTGGGGAAAAGCTGCAAACAATTGTTCGAAAGGAAGAGGCAGAACAGTTGTTACTGACCGGCAAATGTGAGTATCGGAAAAAGTGTGCACATTTGCCGGGTGAAAAGAAGCGGAAAGAAAATGAACAGCTGAAAAAATTGCACACACGGTGCTGAAAGTTTGCCGGAAAAAAGGAAGAAAAATAAAAGAGCGAAATTGCCAAGTAACGAATAAAAAACGAAAACGAGCGAACGGACGGACGGGCGAACCAACCGACCGAGCGACCGACTGAGCAACCGACCGAGCAACCCTGGCCAGAAGAGGCAAAGGCAAATAGAGAGCCCAAGCCGCGGAGCAGCCAGAGATCGGAAGA</t>
  </si>
  <si>
    <t xml:space="preserve">C3844_comp2091_c0_seq1</t>
  </si>
  <si>
    <t xml:space="preserve">CCATTAGGATTTCCATCCCCCATGATGCCAATAAACCCATATGGTTTACGGTACCAGCCCTTTTAAAAATTGCGTGTGTTATTATTTTACGAAATATAATTTGATATATCCCGAACAGTTATTTACAACCAGGAGAGGAAGGACTACATATGCAAATATGTTCATAAAATTATAAAGGTTGATATGAATGTAGCATATTACTATTTGCATAACAAAGCGGAGAAAACGTAATAAAAGACATAGTACTGAGCATATTAAAATTTAAAAAAAGGAAAATCCAAATATTAAACGCACTGCATAGTAATAGCCAATTTAATAAATGCCAAATTCAATTGCGATGCATACAACGTCTATTTCATTTTCATTGTTGAAATAAATATAGTTATGCCACAGCCTTGTAATGTGTTTGTCATAGATGTAGCAATTTAACCAAGCGGTATTATTGTATTCTTATCAAATTAAACCTTAATTTCGCAAGTATATTTTTTAAGTAGAAGCGCTATAAGGATTAATATTCAAAAGGTTCTCATATTAGAAGTTTTCCAAAATCCTAGTCAACGCAATAAGTGTAGAGCATGCTTTTATTCTAAGAAATTACGCTCTATAAACGTCAAATTTAGTGTAGATTGCAATT</t>
  </si>
  <si>
    <t xml:space="preserve">C3847_comp1360_c0_seq1</t>
  </si>
  <si>
    <t xml:space="preserve">ACGCTCTTCCGATCTTGCCATGCCTGCTCGCGCGCCCCTTTGCTTACGTCCTTACGTTCATACGTACGTACGTTCATAGGTACATATGCGTACCCGCTCGCATGTAATTAACCCGAAAGATATCTCCTTCCCCTTCTGCATTTCTTTTTTTTTTAAGTTTTTTTAATTAGCCTCCCTTTTACCGAGGCAAGTTTTTACGCCTACGTGTTACGTATATGCCTGTACTTGCAGGTATATGTATGTTCAGCTTTATGGGCGTAGGTGATATCTCCACCCCTGCGTAGCGGCAAAACGGCGCTTTCCACGGCGTTACGCGGCAAGTTCGGATAGCTTTGCCAACCGTTCCGCTCCCCCCCCTGCTTTAATTTTTTACGAGCCATTCGCTCCACGCAGATACATTCATACGCCCAGATCGGAAGAG</t>
  </si>
  <si>
    <t xml:space="preserve">C3873_comp62127_c0_seq1</t>
  </si>
  <si>
    <t xml:space="preserve">CATGAATCTAAAAATAAATACCTTGATAGTAAGTGTTACCTTAGATTAAAAAGGTACTTCGATTATTATAATAAATTCTCTGGTGATAAAAGTCTTTTGAAAAAAATCGTAGAATCTGCCAACATTACTTCAAACAATAAGCTAGACCAAAATGAAATATTTGGAAACATAAAACAACATTTAAACGGAGATGGTGTGTTTTCTATTCAAAATCCCACAGAATGTTGTAGATATATTAATTTCTGGTTAAATAAAGAAGTTCAAGAAAAACTTCATCATTTATATACTGATTCCTCATTTAAAATTTTCCAAGATTTTGTGAAGTCGTATCATATACATAAAAATCCTGAAAAGTGTAAAACTGGTATAAGTTACATAGATTCTTCTGAGTTGCAAAAGATGAAAACTGTGTATGATTTGTATTATAGATACGAAAGACTTTTAAACAACATCAGATTAGATAATGAAACACCATGCTCTAACCTTTTGCTTATGTCTCGTACTTATGATGACTCTATGAGGAGTCATGCTAAAAACGACCCAGATTTATTTAGTAGATTAAAAAATTTAAAAAAATTAATAGACGATAATAATATATTAGGTAAATACCAATGTACAGAGCAGATACATTTCCTAGAGCCAGATTCATATGTACCACCTCAGATAAAACATTCAGTAGAGGAAAAACAAGCACAAATAATGCCTAATATTCCATCAGAACCATCAGGTGAATCGCCAACATTACAATCTTTAGTTTCTACAGGTGTAACAAGATCTTCTGAAGGACACGAATTAACCGAATCATCAAAAGGAAAAGGAGAAATATCATTACCTGAAGTAGAAGCAATGCAAGAGGGACGAAGATTGCCAGAAAATGGGTCATTTCAGGAACAATACGAATTACGAGGATATAGAGAACCTAGTGGAGTAACGAGAATGTTAGGAAGGTTACGAAAACCTGAAGAATTAAGACATTCAACGGATTCAGG</t>
  </si>
  <si>
    <t xml:space="preserve">C3872_comp847_c0_seq1</t>
  </si>
  <si>
    <t xml:space="preserve">AATGAACATATAAATAATAAAGAGAAGGAATTAACTGAATGTTATAAGCAAAAATTTTTAACAGTTGATTTAAATCATTCAGAGAAAGTAAAAGCTTTTAGAGACCAACGTGCTAACTATCCTGAATGTTCTAATAAGCCAGCATACAGTGCAGAAGTACCTGTTAAATTAAAAGCTAAAACAGAACATTCCTGTGGAGCAAAAAAGGACTGTACAGAAATAACAGAACCAGGAAAACAGAAGTCGGAACTGAAAGAAAAAGAAAGTAAATCAAAGCCAGGAGTAGGCACTAGAACACCTGAAACAGGAACTGCAAAAGGACAAACATTGCTACAAACAGGTCACTCTCCTGCTCATGGAGAAGAACCAGATCAAGAAAAATTAATTCCACCAGTATCGCGTGTTACAAATCCTTCTGATAAATCTGCTCAGACCCATGTTGAAACAGTTCAATCCAGGGAAAATCACTTATCTAATAAACCTGAACAGTTAGAAAATTTCACGCAATCTTCATTAGCCCTAGAGACTCCAGCTGGTCAAACAGATACTTCATCTAAGGAAATTAGCTCTGCTGAAATTTCTGATCCAAAAGGTAGTTCTGAAGCAGTGGGTTTAAGCAGCAGGGGTCCTCAAAGTAATTCAGAAGGTGGTGCATCTTCAGATAGTATTCTCGCTGGTCATCAAGTGTCCGGAAAAACCAATGAAGGACAAACTCATGGTAATAAAGGCGATACTACAGAAACTTCTGTTGAGGCACCTTCGTCTTTAAAGGGTACTGATCGTAGAGCAAGTGTTGAAGGAAGTCTTGTTAATAAAGAGCTTAAGGGTTCAGATACAGAGGGAGCAAGTAGTCAAAGTACAGTTGTTAATCGTGTAGATGCTGATAGTGTAAGCCATGCTAGTGCATCTTTAGGTGATGTGACTCATGATCCTAAACCAACTGTCCATGTGAAATTTTCTGCTACACATTCTTCTGGTGAACAAGCTCTTGATGTAGTTATTAATAACGAAGGT</t>
  </si>
  <si>
    <t xml:space="preserve">C3893_comp3069_c0_seq1</t>
  </si>
  <si>
    <t xml:space="preserve">ACTTTGTTATATTTTCGTAAAAATTCTTATATAAAAAAGTGCTATTTATTTTATATAATAAAATTGTTAATTTTTTAAATACGGGTGATGGTTATATGCAAATACACAATTAGCTAAGGATAATTTGTTATGTAATTGTGTAAATTGTAAACACTTACCCCAAAAAAACACACACCAAAAAAAAAGGGAATATATTTATCGTGTTATAAAAAGAATTGCTTTAAAATCACTAAAATGTGGTAAAACGAGCGAAATACACAAAGACATGTGCCTGCACCTTCATGACTTTTAAACATATTTTTATATATTAACATGGATTACCCTTTTGAAATATTATACAGATATTTAACCATGTTTTAATATATCACTTTTCGAACTAATTTCTCTTACTGTTTTTACCAAGTCGAATGTTATATCATCTTTTTCGTTCAAAATGTTGCCTAA</t>
  </si>
  <si>
    <t xml:space="preserve">C3898_comp63602_c0_seq1</t>
  </si>
  <si>
    <t xml:space="preserve">AGTAATGTATGAAAAATCGTTTCTGTTCATTAATAGTATTGTTAATGCATTTAATAAAAACATTTCATCTGAAATGCAAATCAATAATTTTATTATACATAAAAGAAAATTACGAATGAACATTGGAAATGAACGTAAATATCTATAAAACATAATATATAGTTAGTTACGAGGAAAACGGCTTACACCAGTATATGGAAAAACGTAGAGCGTGCTAACAAATTGTACACATTGCGTTACATGGATTTGAAAAAAAAATTATAAAAAAGTAACTTAATACATTTTAGAACATACAACTTTTGTGTTTATTTTA</t>
  </si>
  <si>
    <t xml:space="preserve">C3904_comp63371_c0_seq1</t>
  </si>
  <si>
    <t xml:space="preserve">GCCACAGAAGCTCTTCAGGATTTATGACATCTCAATGGCCATCGGGCTGCACTTTTCAAGGGGAAACACTGTCAATCAGTTGTCTTTCCGTGAGTTTTTCAAAGGCTGATTTCATAAAGGCCCACTTATTTGCTGACTTCAGCTTATTTTTTTTTGGTTTATCATTCTCTGCTGGCAATTCAAACACACATCTAAGTTTTGAATCCATAAGGTCTTCCGGTTTTGCCTCCTTCCACTTGAACTGCTTGTTCTCCTCCCGTAGCCTCTGAACTTCACCTTGCAGCCTCTTACATTCTTCCATAACCTTCTTTAGAATTGGGTAATTTA</t>
  </si>
  <si>
    <t xml:space="preserve">C3905_comp3087_c0_seq1</t>
  </si>
  <si>
    <t xml:space="preserve">GTGTGCTCTTCCGATCTCCGATTGGCTGGGGCGGAGGCCGACAGGTCTGTTCGTGTACTTCTCACACGTCTTTCACGTCTTTCGCTCCTCACAATTTCGCTTCTCACAATTTCGCTTCTAACACTTTCACTTCTTCCACTTCTGCCACTTCCTACCCTGGCTGGCGTTCGTCGCGCGGGCCGAGCAGTTGCTGTGCTGTCTAAATGGCTGCCTTACCTTCTGCGTCCTTTGCGCATGTGTTTCGGGTGCTGTGCATGCGTTCACCGTTCGCCTGTTAGCAGTTGGGCCTGTCGCTATTTCTTCGCTTCGTTCTGTTCGCGCTGTTCGCGGTGTTTGCGGCGTACCTGATGTAACTGATGTGCGTGGTTCACGCGTGGGCAAAACGAGGGGGCAACGGCGCACGGGCAATTCGCAAGATCGGAAGAG</t>
  </si>
  <si>
    <t xml:space="preserve">C391_comp1474_c0_seq1</t>
  </si>
  <si>
    <t xml:space="preserve">ATTATTATATAATTAATTGTCTGGCCTAGCATATTCAATATAATAACGTCTGTTTTCTGAATCTGCAGGCATTCTGTCTGAATGATATAATGAATATCTATCATCATCCACTCTTTCAATATTCCTTTTAAAATCATATTTCCTTTTCCTAAAGCGGTTTAATATGGATCCTACAGGCGTAAATTTCTCTAAAAATAACGTAAAGAAATAAAATAATAAAAATGTTACAATAACAAAGAAACCAATTTCTAGAAGTGAATATTTCTTTATTTCTGGTTCTTTAAATAAGGCATCACAATTTTGTACAGGAAATGTAAGTTCCATGTCATTCAGTGTACACCTACAAGCAATTGTATATTCACCCCATTCACAATTATGTTTGCAAATATCTTGCATATCTCTAGTGAATTCTTCTTTCTTTTTCTTAAAATATTTATTACATTTTATGCAATGATTTTTATCTTTTAATGCGTTACATTCATTATTATCTCTAATCTCACAGTAATCATCCAGTTTTTTCATTAATTTAGCATTTCCAGAGGAATAAGGATGTTCTTTTCTCTCACAAACCCTTTTTCCATTTTCTTTCTTCCATTTTATATCATTAAATACTGCTGTAGAATCAGAGGATAAACCTTTATCACATTCAGTTTTACATGTTTTTATTTGTTCATGGAACCAGTAATTTATATCCCTACAACGTTTAACATAATTATCAGGATAGTCAGAAGTTATAAGCCTAATATTTCGCGCAAGCTTAGCTAAAATTTGTTTACTTTTGATATGATTGATCAATGGTTCAATTGCTTTATATGAATCTAAAG</t>
  </si>
  <si>
    <t xml:space="preserve">C3945_comp59397_c0_seq1</t>
  </si>
  <si>
    <t xml:space="preserve">AATAGGAAATAAAACAACAAATTAAACCTTTTAATTTTTAAACTTAGAAACAAATATATATAGTTAGATTACTATATATAAGTTTATACTAAAAACTATTCTATACGTTTCATTCACATAATTTGTGGGTATTATCTTTTTGACATTAACCCATGTCCTATTAGGGTAAAATTCTCTATGAATTATACGTGTTATAACGTGTGCTACACCTTCCTTTATAACACTAATTTTTAGATTTAAAAAGCATTTTACACAAAAAAAAATTTCTAGTGAATTTTTTATTTAGAATGAGAATTAGTTTTTAATTTTCTCATTACAAAGGTTGAAGAAAATTCTCAACGCTGCTGTTCGTGTGTAATTCTGCTACCAATTTTTA</t>
  </si>
  <si>
    <t xml:space="preserve">C395_comp4987_c0_seq10</t>
  </si>
  <si>
    <t xml:space="preserve">ACATCAAAAAAATTAAGATATTATTAGTTAATACCTAATAATATGAGTTCTATGGATGACAGAAAAATATTTTGTATCATTAGTTCATTACAAGATACTTTTACATGGTATTGTCTTATACGCAGAAGTCATCATTGTTCAAATTTAAATATTTATTTGAACTCTTTTTTTCATTATCATGCATTTCTGGTCATTGAATTGCTGCCTGATACATCTGAGGAGTCATCATCCCACCTTGAATCATTTGCGGATACATCAATCCCCCTGGAAACATTTGTGAGTACATCATCTTCCCAGAAATCATTTGAGGTTGCATCATTTGTCCGTGGTACATTGCGCTATACATTTGTCCATTTGGGTCTATAGTAAATTGATTATAATCTATAGATGATGTCTCACTTTCTTTCTTTTTACAACAACACTAATATAAAAAAGTAAAATATCACGCACAATTATATAAATATTT</t>
  </si>
  <si>
    <t xml:space="preserve">C3961_comp76591_c0_seq1</t>
  </si>
  <si>
    <t xml:space="preserve">GTGCTTTACAATTCTGATTAAAATCGTTTCAAAAACTTTTTTTTCTGAAGAGCTGTTTTACTTAATATACATATATCAAACATATGTATAATTATGGGAGTGATGGAATTTCTTCACACTTTATACATTTCATTAGTACAATATTTTTTCATATGACAAAATATACCCTACGTAATATTTATAGGCTCCACTCAAATAAACATACAGCTATGGTGACAAATACATAACAAATTTTGCTTATTTGAAAAGGAACTATTAAAAATGTGTTTATTGT</t>
  </si>
  <si>
    <t xml:space="preserve">C3963_comp38918_c0_seq1</t>
  </si>
  <si>
    <t xml:space="preserve">GATCTTTGCTTCACAGCACTCGGTTTATATATATATATATATGAGAAGAGAAAGTTTTTGCAGGCTATACATATATGGTGGTTAATGCACATACAATAGATCATGCAATATATCCTTCTCCGCGATGCAAGAGGTATTTTATATTTTTCCTTAGGCTAAAAGTAAAGCTCGTGACATATCTTTTACTTTATGATAAAAGATGTTGTCAACAGGAGCTTCATTTTATTACATAATAATGAATCACTCAGGGCACAGCAACAGTTGGGAATATCTACTGGTAAGCATATCTTCGCATATGCATATGCATATATATATACATACATGCGTAGTATATATATACCTAGGCTCGCTTTGGTTTAATTTTCAACAAGCTCGCGAC</t>
  </si>
  <si>
    <t xml:space="preserve">C3983_comp94840_c0_seq1</t>
  </si>
  <si>
    <t xml:space="preserve">TTAACACGATGTATAATAGAGATCACTATCCTGAAATTATATAAACGTTTGCAAATTTTCTCGTCTTTTTATTTGCTTTTCTTCCTATAAGTTTTGCATGTACTAGCTAGGAAGTGCTATTTCGTAAAAGGATTGTCTACATTAAAAATACTTGCAATAGATAGCCTCAATTGAGGTAGCTCCTATGTCTCATTATTGCTTCTTTTTTTTTTTCGCATCATCTCATGATAAGAAGTGACGAAATTGTTCTATGAGTCTCTCTATGTAGCCCCTCAAAACATTTTCGCCTTGTATGCCCAATTAGTAATACGATTCACGCCTAGGCTGATAGGATAAATTCATTTCGCTCATTTGCGAATCCGAAAATGAATGTCCTGAGTCATACCTGGTAGATCGG</t>
  </si>
  <si>
    <t xml:space="preserve">C3984_comp55498_c0_seq1</t>
  </si>
  <si>
    <t xml:space="preserve">GGGACATTGAACAATTTTAATTTTCACCTATATTATTTGTATAATAAGGTTACAGGAAATTTTAATAAATTATCAAAAATATATCAATATTTTATATTACAATTTGGTGTTGTAATTAGTGAAGCACAATCACTTAAAAATTCTGACCGAATCGACCTAAGTAATATTCCTGGAGGTGCAACTAAAGTTTTGAAATATGTTCAAAATAAATTATGTATAATATACGAGAATATTTACCTAGGAGACTACATTTGTTATAAGCCTAATATAGCCATTTTAGTTACCCTTATTATTTTCATATTGCTGTTTAGTATCATTTGTCTCATTTGTTGTAAATGCTGTTGTAAGAAGTCATTATGTAACAAAAAAGAGAGTGAAGAATCAGATGTATATTGTAATCAATTTATGATGGGACAAGATGAACAAATATATTCTCAAATGTACCAAGGACAAATTATGCAACCTCAAATGATTCCATCGGGGATGATGTACCAACAAATATTTCCAGGGGGATTAATGTACCCACAAATGGTTCAAGGTGGGATGATGACTCCTGAGATGTATCAAGCAGGAATTCAAT</t>
  </si>
  <si>
    <t xml:space="preserve">C399_comp1565_c0_seq1</t>
  </si>
  <si>
    <t xml:space="preserve">ATGTCGGGGTTGAGGGATAGGAGGAGAATGGGGGATAGGTGTATGAACATGAGGGTGTTTTCTCGTGTGAATGAGGGTTTTATGTTGTTAATGTGGTGGGTGAGTGAGCCCCATTGTGTTGTGGTAAATATGTAGAGGGAGTATAGGGCTGTGACTAGTATGTTGAGTCCTGTAAGTAGGAGAGTGATATTTGATCAGGAGAATGTGGTTACTAGCACAGAGAGTTCTCCCAGTAGGTTAATAGTGGGGGGTAAGGCGAGGTTAGCGAGGCTTGCTAGAAGTCATCAAAAAGCTATTAGTGGGAGTAGAGTTTGAAGTCCTTGAGAGAGGATTATGATGCGACTGTGAGTGCGTTCGTAGTTTGAGTTTGCTAGGCAGAATAGTAATGAGGATGTAAGTCCGTGGGCGATTATGAGAATGACTGCGCCGGTGAAGCTTCAGGGGGTTTGGATGAGAATGGCTGTTACTACGAGGGCTATGTGGCTGATTGAAGAGTATGCAATGAGCGATTTTAGGTCTGTTTGTCGTAGGCAGATGGAGCTTGTTATAATTATGCCTCATAGGGATAGTACAAGGAAGGGGTAGGCTATGTGTTTTGTCAGGGGGTTGAGAATGAGTGTGAGGCGTATTATACCATAGCCGCCTAGTTTTAAGAGTACTGCGGCAAGTACTATTGACCCAGCGATGGGGGCTTCGACATGGGCTTTAGGGAGTCATAAGTGGAGTCCGTAAAGAGGTATCTTTACTATAAAAGCTATTGTGTAAGCTAGTCATATTAAGTTGTTGGCTCAGGAGTTTGATAGTTCTTGGGCAGTGAGAGTGAGTAGTAGAATGTTTAGTGAGCCTAGGGTGTTGTGAGTGTAAATTAGTGCGATGAGTAGGGGAAGGGAGCCTACTAGGGTGTAGAATAGGAAGTATGTGCCTGCGTTCAGGCGTTCTGGCTGGTTGCCTCATCGGGTGATGATAGCCAAGGTGGGGATAAGTGTGGTTTCGAAGAAGATATAAAATATGATTAGTTCTGTGGCTGTGAATGTTATAATTAAGGAGATTTGTAGGGAGATTAGTATAGAGAGGTAGAGTTTTTTTCGTGATAGTGGTTCACTGGATAAGTGGCGTTGGCTTGCCATGATTGTGAGGGGTAGGAGTCAGGTAGTTAGTATTAGGAGGGGGGTTGTTAGGGGGTCGGAGGAAAAGGTTGGGGAACAGCTAAATAGGTTGTTGTTGATTTGGTTAAAAAATAGTAGAGGGATGATGCTAATAATTAGGCTGTGGGTGGTTGTGTTGATTCAAATTATGTGTTTTTTGGAAAGTCATGTCAGTGGTAGTAATATAATTGTTGGGACGATTAGTTTTAGCATTGGAGTAGGTTTAGGTTATGTACGTAGTCTAGGCCATATGTGTTGGAGATTGAGACTAGTAGGGCTAGGCCCACCGCTGCTTCGCAGGCGGCAAAGACTAGTATGGCAATAGGCACAATATTGGCTAAGAGGGAGTGGGTGTTGAGGGTTATGAGAGTAGCTATAATGAACAGCGATAGTATTATTCCTTCTAGGCATAGTAGGGAGGATATGAGGTGTGAGCGATATACTAGTATTCCTAGAAGTGAGATGGTAAATGCTAGTATAATATTTATGAGATCGGAA</t>
  </si>
  <si>
    <t xml:space="preserve">C3994_comp3136_c0_seq1</t>
  </si>
  <si>
    <t xml:space="preserve">ACTTTTTAAGTATACTCCAGTTGGGTCGTTTTTTGGAAGAAGAAGAAGAGGACTTAACCATCGAATCCCCGGTGGTTTCCCTGGAGCGTACCCAGGCTTTCCAGAATATTATGATGGTAATTTTGGAAACATGCCTATTAATATATCATATCAGGCAGAATAGAATATACTCCACTATTATTTCAGATAATTACAATTTATTTTAAATGTCCATGGAAATAACAGTCGCACTTTACTCCTGAGCTATATATAATAAAAACAACATCACTATAAAATGAAGAGAATTTTAAAAATAAATCCAAATACAACTCATATTATTACCTAAAATTTATCATAACATATAATTTATGTAAATGCAGAATTACAAAATGTATTTTAAAAAGA</t>
  </si>
  <si>
    <t xml:space="preserve">C4017_comp682_c0_seq1</t>
  </si>
  <si>
    <t xml:space="preserve">TGTGCTCTTCCGATCTTTCTGCGTTTTCAAAATGTTTTTCTTGACCTTTTTGTCGTCTTTCTTATCGTCTTTCTTGTCCTCCTTTTTGTCGTCTTTCTTGTCAGCCTTTTTTTCCGCCTTCTTGTCTGCCTTCTTTTCGTCCTTTTTGTCTGCCTTTTTTTCCACCTTCTTATCGTCTTTTTTTTCTGCTTTTTTTTCTGCCTTTTTGTCGTCCTTCTTGTCTTCCTTCTTGTCTTCCTTCTTGTCGTCCTTCTTGCCGGGCTTCTTGTCCACCTTGCTGTCCCCCTTCTTTTCTTCCTTCTTTTCTTCCTTCTTTTCCGCCTTCTTTTCGTCCTTCTTTTCGTCCTTCTTTTCTACCTTCTTTTCCGCCTTCTTTTCA</t>
  </si>
  <si>
    <t xml:space="preserve">C4055_comp2832_c0_seq1</t>
  </si>
  <si>
    <t xml:space="preserve">GTTCAACATAATCTGTAATGCTAGCTAAGGTATTTTTCATTTTTCCTAAGAATCCGTCTGTTTCACTTGGGGGAGTTTGTAGATTTCCTATGAGCCTCTCTTCATCCCTTGTATGTATATGTACATCTTCTGGAATTCTACGTGTATATGATGATGGATACATATGTGTTACTACTGGTTCTCTTTCTTGTGGTCGGTTTAACATTTCGATATATTTTAGTCCACTATCTAATTCTGTTGTTAAGGATTGTTCAATTTCTTCTTCTTGTACTAATGTGTCTTCTGATTCTAATTTATCTCTTAATCCTGATTCACCGTTTGATGTTGACGCAGTATGTGAACGTGATGCTTCTCCTAATGTTGATTGAGCTTCTGGTTCTGGTGCAACTTGTGCTGCTAAATAAGGTTTTTGCCTTTGTACATCTTCTGAGGTTAATGGGTCTGTTAATGCTACTTGTTGTTCATTATGATTAGGAAGTACTCCCTCAGGTGGAGGATCATTTTTTATTAATCTTATACTTTTTAGATTACTTGAACATGTATTATCACTTA</t>
  </si>
  <si>
    <t xml:space="preserve">C406_comp4053_c0_seq8</t>
  </si>
  <si>
    <t xml:space="preserve">GAAATGTTTACATGATAGAAAATAATGGATAGACGTTTTGGAATATATCGTTCGAATTATCTTAATTGGCAAAAACACAATGATGGTTATTGCTTAAATAAATATTCTGCCATTATAACAGAAATTGAGGAAAAAATTGATAATTTTAATAAATCGCATCATAAAAATTTCTATCAAGAATGGAAGAAATTGAATCAAATTATAAAAGATAGAAATGATGATATAAAGGATTGTATTGCAAAAGGACATATACGAAATAATTTATATGCACTGGATACAATAAAAAGATTTAGTATAAGATGTCCTAAACCTAATGCATCTACATGTAGTAATAATCCAGCACCTCATGTTAGAGAATCTCCTTCAATAAAAGTAACTCGTTTCGAAAGTTCCTGTCCAAAAGGAAAGGATTGTAATAAAGAAACAACAGCAAAAAGAGAAGAAAAAAGTAAATTACAATCAGGATTTTCGGCAGGAGAACCTAAAAAAATAAGTTCACCTAGTCTACATCCAAAAGATCAACATGAAAAACATCCTGCTGAAAAAAAAACAATAGATACAAGAGTAATATCACAGGTACAACCAAGCACTACGCATACTGCTAATCTTATAGCTGAAGTTCAGGTGTCTGAAGATAAAGTTCAACGGAATTCTATCACCTCTGAACCAGATGAAGCTCAGAAGAAACATTTAGCTGTCTCAGAACCTTCTAAAGCAAAAGTAGAAGAAACTTCTCCAAAGGAACCTTCTGTACCAAATGTCCTTAATTATGAATCAGAAACAGGACGTTCTTCTGGAGTATTGGATCCAGGAGTTTCCCTTGGCGAAAAGCCTTCTGATAAAGATCATGTAGGTGCATCACCTAAAGTTGCGGATTTAGTTAGTGTAACCTCTTCTGAACAACCTGGGGAAGAAACGGTCACTGAAAGTGTTTCTGGTGATGTATCTACTATTAATAGTGCAGGCAGTGAGATAAAAAATTATAGTGATGAAAAATCTAGT</t>
  </si>
  <si>
    <t xml:space="preserve">C4068_comp90086_c0_seq1</t>
  </si>
  <si>
    <t xml:space="preserve">GTGTGCTCTTCCGATCTGGACAATTTTCCTTTTCCCCCATTGTTTTTGTTCCTCTATGATTTTTAAATCGATCATACAGTGCATATAATTTCCTCATTTTTTCATACATTTCAGGATTAACATGAACCAATCTATCTGAACAAATATAAGCATTAAAATTAGACCGATGGTTGTATTTACTCAGAAATTCCTGGAACATATTAAAAATTTCTGTTTCATATCCATAATGTTTAGATTTTACTTCATTAGATAATAAGTAACTAATATAGCTGCACGCCTTGTCTGGATAACTCAAAAAAATACCATTATTCCGTATATGTTTTAATAATTTCTCAAGAACTGGCTCTAACGTAGGTCTATCTTTGATCATATATTTTGTATCAGCGAGGAATTGCTTTGGATCTAGATTATCATTTTTTGCATGATCATTATCGAAATTCTTCTTAAATTTATAATAATCATCATAAGTAAGTAGATTATCATCTGTTGCTTCTTTCGGCATTTTGTTTTTAAGAGGGATAATGAAATGTAGTGCAAAAATATGTTAATATATAACTTATTAAAATATTAAAATGAAATATAAATAGCTTTTAAACGATGCTT</t>
  </si>
  <si>
    <t xml:space="preserve">C4088_comp57631_c0_seq1</t>
  </si>
  <si>
    <t xml:space="preserve">GGTGCTGGATCAACAGATCCTAAAGGGTCTACAACAGTAGTTTGTATTGTTTCTAAAATCCCTTTTGAATCACTTGTGCTTTCGCCTAAATATGCCGATTCATGCATTCCATCTTTTTTCCTTTGACTGAAATAATTTAATCCACTTAATTCTTTTGGTACGTGCCCTTCCTCTAAAAATCCTGATAGTTCTAAAGATCTTGCTCTGCCAGTATATCCAAAGTCTTCTGTGCGTTGTCCATTCACTGTATTTTCTGGTAATTTTAAAGGTATTTGCTGTTCTGATAATTCTTGTTCCATATTCAGTGTTGGCGGTTCTACTAATCCTGGTGCTGCATGTGAACCTGATTCACTTTGTGAGACTGATGCGCTAAATGAACTTGGTGGGTCATGTGTATCTGATGCTCCATGTGAACTTGGTATATCTGCTAATTTTAATTCTTGCTTTTGTTCTTCAGGAACTTTTACAACGTGTGCTGTATCTAACTCTGGTGATTTTAAATTTGATACCTTAGCTGTGCAGTCATTATTAACGGCATTACTATTTTTTTGAATTAAATTTTTTAAATTTTTTAATTTTTCAACTAAAACTTTATCATCTTTATAATATTCATATGGAAAATCATTATAATAATAAACTACAGAATTCAAATTTTTACAAAAGTATTCATTACC</t>
  </si>
  <si>
    <t xml:space="preserve">C4087_comp2408_c0_seq1</t>
  </si>
  <si>
    <t xml:space="preserve">TCTCCTGGGCATATTTTCCGGATCATTCTGTTGTACTTTTTTTTCCCCCCCAGAACAAATGCTACCCAACTGGTATCATTCATTAAAAAAATGATCATTTCGACCCTGTGCTCCGTACAACACTTCAAAGGGATATCAAATGTTTTTAAAAGTGCGCAATAACCAGAATCGGAGCTGCATTACTTAAACATGCGTGCATGCAAGCGTGCATTAATGCGTCTTTCGGTTCTCCTTACATATGGGCACTACGTTTATGCTACACGGGGCAAGGACATATACTTCTCTTTGAAGCGTATCCGTGTATCTGTACATGCCTGCATGTAGCGATTATCCAGACGCGGGCAGGGGACAAAAGGCACATATGCGTCTATATACTTGCATATATAGGCATCTCCTTCACGTGGAAAACCGGGAAGTTGCATTTTAAATCTCCTCTCCTTTTG</t>
  </si>
  <si>
    <t xml:space="preserve">C4101_comp22356_c0_seq1</t>
  </si>
  <si>
    <t xml:space="preserve">ACGTGTGCTCTTCCGATCTGCAAGAAGTTGCATCAAACCGTAAAGCGGTTTAGCTATTAATTGTTTGGTCATACGAATAACAAAAACGGGACAGGTGAATGGCAAAAGCAACATGAAACAAAGCAGTGCCGCCCGGTTCGAGAAAATAATGCGTTCAAAAAAAGCGTGTGCGAATTATGTGAAAAGGCCTCAAGAGGTGACACTCCTAAGGTTGCGCTCTTTAAGTAGGTACACTTCATTTCAAAAAAAAAATTTAAACATGGATGCTTCTTCACATGTAAATAATAAAAAACAGGAAGGGTTAGATACGTCTATTCCTTTTTACTGAGGAAAATATGGGATCATTTTTTTTATTATTCTCTTTGGAGTTTTTTTATTTTCCCACATTTACACCATAAGTTGGTACAGATCGGAA</t>
  </si>
  <si>
    <t xml:space="preserve">C4112_comp3138_c0_seq1</t>
  </si>
  <si>
    <t xml:space="preserve">CTTCTTCTTCGGCAGCTTCTTCTTCTACAGCCTCTTCTTCGGCAGCTTCCTCTTCTACGGCTCCTTCTTCGGCACCTTCTTCTTCTACAGCTTCTTCTTCGGCACCTTCTTCTTCTGCAACCTCCTCTTCTGCAACCTCCTCTTCTGTAACTTCTTCTTCTGCAACTTCTTCTTCTGCAGCTTCTTCATCTTCTACTACTTCTTCATCTTCTACAACTTCT</t>
  </si>
  <si>
    <t xml:space="preserve">C4122_comp3819_c0_seq2</t>
  </si>
  <si>
    <t xml:space="preserve">CGATCTGGAAAAACTTTCCACTTGTGGGAATGGGGGAAAATGACTTGACCAGGCCACGGCAGCTGATCTTTCAGGGGTGGCCGATGGCGCGAAGATGGAAGCGCGGGGGGAAAAATGATGTTGGCTTCGCTGCTTTGTCTCTTCACTTTGGGTGTGCGGTAGGCACCTTGGGGCTCATCAATGGGGTTTTTGCATGTACACGAGGGATTACGCGCGTTATCGCAGTTTAACGCAGTTTAACTCGGGGGGTCAATGCGTACGTAATAAGTGAATATGTGTGCTTATAAAATAATAGCCCTGTGGGGACGCACTGAACAGCTGTTTTTTTTTTCTTCCTTTTTGCTTCTTTTTTTTTCCTTTTTTTTGCTTTTTTTTTCTTTTACTTTTCTTTTTTTTCCTTATTTTTTTTTTTTTTCAATTTTGCCCTTTGAACAGTTCCACTTTGGTAAAAAACCTGAGCTTATTTAACTGAGCATTAATGTACGAAACAACGCAGGTATGCAACTGAGTACGTGGTCATATAACAAAAAGGAGCATGCGCAACGCGGGCAGGTTACTCGACATGAACTTGCACGATTGTTCTTTCGTTCTTTGGTAAAGGTGCGAGTGTTTAAACGAATGGAAAATTTCGAAACGCGAGTGGCTGTATACGCGTTTGCAGTAACGTAACAGGGGGGGAGT</t>
  </si>
  <si>
    <t xml:space="preserve">C4121_comp3982_c0_seq1</t>
  </si>
  <si>
    <t xml:space="preserve">TATTATTATAAATGATATAAAAACAGAAATTATTAAATAAATATATTTAATATAAAACAGTTTTATAATTATGTAGTTCCCAGAAATATTATGTACGTTTAAAGGTAAATAAAGTTGTACTGCGTAAAACAAAGTAACTAATACTATAAATAGAAATGTGCTCTAATGTTGCATAAGGTATATTATGTTATATGAAAGATATAAGGAAATGAAAAGATATAGATGTATCATAAAGGTCCCTTAAACGAAAAGAGAAATAAAAAATATGAATGACCATTTTAATGGGAAACAATTTGATGTTTCATATAAAGACATAACATTAAGCAAAATAAAATTGTTTAGCTTAAATAAATTTAG</t>
  </si>
  <si>
    <t xml:space="preserve">C4137_comp66246_c0_seq1</t>
  </si>
  <si>
    <t xml:space="preserve">AGGTCTCGAATACCAGTTAAGATCATTCTTTTCCCTCAGTTTCTACCTATTTTCAAAAATTAGTATTTTTTCTTTCCAAATGAAAAATATAATATTGCTTTTACTGTTTATATATATCATTTACTATTATGTAACTTTGTTTATGCTAGGCTTTAAGAAATGAGCTCCCCAACAGCCTGAGTTTCCACATGGAATTTATGGCACTAAAACTTAGGGGTTTTATATGTCTAACATCTAAGGAAGCCCTTGGAACAAAACAACCCTTTGTTGATGAGAATGAGCGGGCAAAGAAAGTGGTGAGTGGGGAGCTCTCAGACCTTGACAGCTTTACAAGTTAACATTCATCAGTGTGAACAAATGGGGTTAAACCACATGACATTACCAACGGTCAAAATTCCTGGATGTGAATTACTGTAGCTGTATTATTACCTGTTCTATGTATGTAATTTGAT</t>
  </si>
  <si>
    <t xml:space="preserve">C4136_comp68035_c0_seq1</t>
  </si>
  <si>
    <t xml:space="preserve">GTGCTCTTCCGATCTCTCCCCAGTTTCGGATGCTTCGAAAAGATGTCTTCGCTTTCAGTCCTGCTGCTTCTACCATTTACTTCTCATTTTGTCGGCTAGTTCGCTGTCGACCGTCCTCATGCACGTGCAAGGGTTCGCGCGGGTAAGCGGTTTTTTGCGCCTTCCCGGTTCAGGCTCGGACAGGAGCGCACACACAACTGCGCAGCTGGGTTGCATACGCAGGTTTAGACGGGTGTGCACTTCACTTCAGCAGCTTTGCCACTCGGACGACGGACGCTCGCGTCTGATTAATTAGAATTCCACAACTGCTCTCCGTGGAAAGAATGCTCGTTTTAATTTTATATGTATGTGTAATCAAATGGGTAAAACTTGGAGGACAAACTCAGGGTGTTAATTTGGCTAAGGAGAGGGGAAAAGGAAAAATACAGATCAGATGAGGATGAAATATGTTTTTACGACAGTG</t>
  </si>
  <si>
    <t xml:space="preserve">C414_comp43788_c0_seq1</t>
  </si>
  <si>
    <t xml:space="preserve">AATGCTATATTCCAGGGGGTACACAAATAGGAAAAAGATTCCGCGAGTTCAGCGAGTTCAGCGAGTTCAGCGAATTCAGCAAATTCAGCGAATTAAGCGAATTAAGCAAAATAAGCAAATTCAGCAAATTCAGCAAATTAAACAAAGACTAAATAAGGCAAAAATAACACGTGTACACAGAAGCAAATCCCCAAAAGTGCGTGACCAACCTATAATTACGCATTATTTGAAGCAATTTACACAATTTAAACTTACGAAAGATCGGAAG</t>
  </si>
  <si>
    <t xml:space="preserve">C4149_comp1381_c0_seq1</t>
  </si>
  <si>
    <t xml:space="preserve">TTACTAGTCTCGGTAATTCCTCGGTAGCTATTTTCTTGACTGATGTATAGACCCCTATGAAATGAATCCTCGGAGAAGAAGATGGAAAAAAAACAAGACAGTGATCAATGGATTCAATTAGTTACAGTATAATTCTACCAAGATGAAAAAAGATCAAGATGCAATGCAACTACTCCAGGGTGGCTAAAATACTTTACCCAGAAAGTACACCATTTCTTTCCCACATTCTTCAACTATTAAGTTCAGTAAAGCACAAAACAGCTGCTCCTAAGACACCTTGATTTTAATTTCTTGTTATCATTACTTTAGGAACCAAAGTGTTGTGTGTGTTCAATTTTAAAAGTATACTAAAAATG</t>
  </si>
  <si>
    <t xml:space="preserve">C4166_comp69594_c0_seq1</t>
  </si>
  <si>
    <t xml:space="preserve">GATCTATTTCTAGCACAAGTATTTTACATAAATATATATAGTTAAAAAATATTGCATCATGTATAGTGGAGATCTTAACATCAAGCGTATACCTTTCAAAGTGTTTTATGACGGGAACCTTGTTGGGAAAAATAATATACTTCCATCAGAAAAGCGTAATATAGACATAATAAGGAGCATTAATTTTGGAGACTTTTTACAATATATTAAAGATAAAAAAGAGGAAAATATTAATTCATGGTTATATAATCATAAGACTAAATTGGAAGCATATTTAAAAAGAAAAACAAATAATTTGGATCAAAAAGAACTTGATAAGCACTGTAAACATTTAAATTACATATTAGATTTTGTTG</t>
  </si>
  <si>
    <t xml:space="preserve">C417_comp2671_c0_seq2</t>
  </si>
  <si>
    <t xml:space="preserve">GGGAAAAAAAAAAAAAAAAAAAACGGACAAAGAGAGAGAGCGAGGGAGGGGGAGAACAACAGAGTGTACGGAAGATACAAATAGGTAGACGGATGTAATGACTTGCATGCATGTGGCTGTACTCCCCCCCTACCTGTGATACTCCCCCTTTTTTGTACATGACCGTTTTCGCGCTCCCCACCGAAAAGAGAAAGCACACAAACGTGTTCGTATGAATATACACTTGTGTCTACTTACGCATATACACCTACCCACAGCTGCAACTGTGCGTCGCCTTCACCACTCGTGATTTGACTGCGCGCTGCACGTCGCTCATTCATTCGTTCGTTTGTGTTGCTCATTTATGGTCCTCACTTATGCGCCTTGGAAGTCGATCGTTCAGTTGACCGCCCAGCTGACCGCCCTCTCAGCGTAGTTGTTTATTGAGATCGGAAGAGCACACG</t>
  </si>
  <si>
    <t xml:space="preserve">C4170_comp4414_c0_seq2</t>
  </si>
  <si>
    <t xml:space="preserve">CGTGTGCTCTTCCGATCTCAAGACGGAGGAGATTTCATCATCCTTTTCTGAACTTCTCCATAAATATTATCGTACATTATAATAATAATTAGGACTTGATATAATTTCTCTTTAACAATCTATCGCAAAACAGAATGGCTACTCCCATTGAAGAATTAAAACAAGAATATAGATTTATGAACATATGGCCTCAATATAGTGATCCTCAGAAAGAAAATTCATATCAAGAATTTAAGGGAAGTGAAGGTAAACATCTTAAACACGAAATTTGGATGAATTTTTTGAGATGGTACTACGACAATAACGGTTACTATAATTACTTACATAAAAGTGATTTAAGCAGTTTTAAGGAGCCATTTAAAAGTGTGCTTCAAGGCAAGTTTGGTAATAATGAAAATATAGGTGCCTTTTTATATGATAAGTCTAAGTTAAAGGATCTGCTGAAATTATATTATTTTGGAAGAAATTCTGGGAACATTCAAAGGATATTGGACGACCAAGCGGGTCCACTATACAAAGATACCTGCCAATTTGTTAATGAGTGTCTTCATATTTTTCGAGATTTAAAAAAAAGATATTGTCCAAACGGAACCCCCGTAAATTTCACAGGCAATGCTGTTTGTAACCAGTTAGAAGAATTTTTGGATAAATATGAATATAGTCTTTATGAACCCTTAAAGAAACACAATAAAATGTCGTCGCTTTTGAAGAACCCAGAATCAGCTCGAGTCAGATGTGACGTAAGCGAGTCTTTATATTATACCCCATTCTTCAGCATTTATAAAAGTAACTCTGATGAATTTAGCACGTTTGGAACTTTGGTCACTGGAGATCGGAAGAGCGTCGT</t>
  </si>
  <si>
    <t xml:space="preserve">C4175_comp103642_c0_seq1</t>
  </si>
  <si>
    <t xml:space="preserve">GCCGCTATGCCCACAGTAGTATTTGTTACATAACAGGTTTTTGGATTCAAAGCATAAAAACCATTACAAGATATACAATCTTTGTGCTGAAAGACATTATGACACCGCCAAATTTAATTGCAGAGTTGCACATCAGATATTTATCCAAACATTATTGCTATGGGATTTCCTGCAGAAAGACTTGAAGGCGTATACAGGAACAATATTGATGATGTAGTAAGCCACAGGCTCCCAGACATGACAGCCATCATCAAAGAGATCGTTAGCAGAAACAAAAGGAGATATCAAGAGGATGGATTCGACTT</t>
  </si>
  <si>
    <t xml:space="preserve">C4179_comp32909_c0_seq1</t>
  </si>
  <si>
    <t xml:space="preserve">GGATATTCTAATAACCTCTTTTACTTAATGTATTATATTCAAGTAATGAATACAACAGCGTAGGTAAAAGAAAAAAATTAGATAGAAATATAACACTATCATTACCGCTGCAATTCATAAGGGTTTTCCATTTTAATCTGGATATATAAGTACAATAGAAAATAGTAAAAGTTGTGCGAAGTTAAAGGGTCACATTTGCGAAATGAATTACGTAAGGTATATATATATTCCATAGATTATTATAATGTTTTGGACTATTATAAACGTTGTTTAATTTATGATAAGTTATATAATATATCGAAGTTTAGCAACGCTTATTCCTATTTACTGTTTTTTTATTGTGTAAAGAATGATATAAGACTATATATATTTATATAGTGTGAAAGGTAAGAAGCATAAAATAATTGTTTA</t>
  </si>
  <si>
    <t xml:space="preserve">C4183_comp86177_c0_seq1</t>
  </si>
  <si>
    <t xml:space="preserve">AAATTATTATTTATACATATGTATATTTATTCTTCTACTTTAATATTAAGACATGTATTTATTATTCACTACATCTGCCTTTACGAATCTTTCGTTTCTCAATTTTCATGCTGTAATTTTTTTGTAAAACTAGCGCAGTTCTATTATGCTTTCAAATAATATTTTTATTGCTTATGACTTTGTTCCACTGTTAATTCTCTCATTATATTTGGAGTTTAACAGTATTGTAACTAAAGAAAGCGAAGAAATGGTTTATTAATAATAATAAGTTTTACTTTATAATTTCCAAAACAACTGGTAAATAAAAGGTCCATTTAATACTTAAACAGACTTGCATATATAAGCCGCTTCAATGTTAACTATTCATGCCTTTCTTGTACATATATCCTCTACTTACTTTTCATGAAATAACTTCG</t>
  </si>
  <si>
    <t xml:space="preserve">C4187_comp4569_c0_seq1</t>
  </si>
  <si>
    <t xml:space="preserve">AAAGCGGCGAAAAATAAAACGGTGAAAAACAAAGCGGTGAAAACCAAAACTGCCAACCCAAATTACGAAATTAAAAACAAAAACGCATAAAACAAAAGGAACAAAAACGAGCGAACAGCTAAAGGAACAAAACGAGCGAACAGTTTGCCGAACTCACTCTTGAACACAAAAGGTATGTTAAGCGATTTACCAGGCCAGCAGGAGATACAATAACATAACAATAATATAGCAATACCAATCGCAGGCAGTCGCGGAGAAAATGAATGAGTGATTAAACAGCCGTTTTGCAAAGCTACAAAACAAGAGAAAAAAAAAAAAAAAAAAA</t>
  </si>
  <si>
    <t xml:space="preserve">C4197_comp4602_c0_seq1</t>
  </si>
  <si>
    <t xml:space="preserve">GCAAAATAGAAGGCAATTCATATAGATTGATGTATTACTAAAGCACTCTGATATATTTTTCTTGGGGAATTAATATATAGAACATCCTAGTAATTAAAATAATACAATTTTTGTAAACATTAAAAGCTTAAAAAAAAGATGCCCTTCATAAACACTGTTTTTAAGTAAAAATCGTTGCATAAATTCCCAAAGCAGTTATTAATTCTCAACATGCTAGCGATTGAATAATTCAATAAATAAAGATATTACGAGAATTCGGTTTCCATTAATATAAAACACAGTATATCCTGATTAATTATAATGAATGGCCTGTGCAATAGTATCTAATTATATGCTACTATAATTCTTCAACATACAGTAGCAAAACCAGGTAATTAGATTATACTACAAATCAAACTATGCAATTTTCAAACAGAATTATATGAAATATATGATTACTAATAAATTAAAAAATTTTCTTATTGTATTAATATTTGTAGTTGTAAGGAGCAATGAA</t>
  </si>
  <si>
    <t xml:space="preserve">C4236_comp59863_c0_seq1</t>
  </si>
  <si>
    <t xml:space="preserve">TGCTCTTCCGATCTCACAACTGGTTGAAGGCGTAAGCAGCTCGATATGTGCGTCCTTCAGCGTAGGCACGCACGCACGTATGTTATACCTTCCGTTTTTGCCTTTTCTCTTTTGCGCTCTGTTGCTTGTTTTTTGTTTTTTTTTTTCTCTGCTTTTTCCCCTTACTTGTTTGTATGTAAGCATATGTACATTTTGTTAATAAAACAGCACTGGTGGAATAAATGAAGTATGCATTAAAAGAATGACAGATCGGA</t>
  </si>
  <si>
    <t xml:space="preserve">C4238_comp4392_c0_seq2</t>
  </si>
  <si>
    <t xml:space="preserve">AATATTACATATTTAGCATCTTAATTGGGATAATAGCTCATAATAATAATGCGGTATTATTAATATTAATGACTGTGATGTAAGAAGTAACATAAATAACACAACCATTTTACGAAGTAATAGATTATTATTAGCTGAGTCAACTACTGGAGAAAATGTAACAAAAACTAAGCAATTAGAAACACCTGATTTAGAAGAATCTAAAGTAAAAAAAAGTAAAAATTGCTTACTTCGTAGTAAATGCTTATATGCTCTTAGTGAAGGAATCAAATATACGGATAAACGTTTATATGAAGAATTAGAAAATGGATTTATTTCCTCAGATAAGCGCTGTAAGAATAATAGTATTGATGATATTAAGAACAAAAAAAGTTTTAAGTTTAAGGTAGCTTATTTTAAATTCATGATATATGAACTAATATTTGCAATTACTTTAGTGTGTCCACCTCTTAGTTTGATGCTTGCTGGATATGCGTTACATGCATAAAGGATGACACCTCTTTTATAAAATGACATATAAAATTTCTAGTAATAAAATATGGGTACTAATGTATTATTGAGATAACAATTATAATATAAAGTTATATATAATGATTTCGCTGAATTATGTAGTGACAATTATACTAAAATGTCACTACAAGAAATGAGTATAGGTAGACAATACATTTTCAGTGTGACTTAGAAAAGGAAAAGTAATGAATACTATTATTACGTATAATGCGTTATATAAAATTATACAATTTTTGATAAA</t>
  </si>
  <si>
    <t xml:space="preserve">C4245_comp3460_c0_seq3</t>
  </si>
  <si>
    <t xml:space="preserve">GCTCTTCCGATCTTTTTCCTCTATACGTTTGCTTCAAAAAATTTATATGCTTATTGCAAAATTTATATGTTTGTTTTTGTTTTACTTCATATATACTGTTAGCACATATATAACATATGCATGCATGTATGGGTATATATGTGCAAGTACGTACATTTCCTTGCTAAATCATTGTGGACGAAAAAAAAGGGAACATGTTAGCAATGTAGCCGTTGTCTATACGACTCTTCATCTGACACGTTTAGTGCCTGATCAGAGAAGGCGTAAACAAAATCACAGCTAATAAATAATAGTTTTTGTGCATTCTTTCGACATCTTATATTTTTTCAGAGATAAAAAATGCTCTCCATATTATAAGATGATGCGCTGCACGACTCACTTTTTGTAATATTACTGTTTTTTATTTACGTTATTATTTTTATTCCTGAAAGCTTCTCAAATAGACAAGCGGATGGTTCATCGCAACATGAGTGTGGGTTTTCCTCAAATTGTCCATCACATTTCAACACGGAATAAAAATGTTCTTCTAAATTTTTTTTTTTTTTATATTTTACAAAATTATTACTTAAACATTGGAAT</t>
  </si>
  <si>
    <t xml:space="preserve">C4241_comp1736_c0_seq1</t>
  </si>
  <si>
    <t xml:space="preserve">ATCTCTCGCATGCGCAGTGTTAGTTTGAACGTATGACGCGCGAATCGAGCGTAGAGAGCGCAGAACATAGAATTTAAGAAAAAGAAAAAGAAAAAGGAGCACAGCGAAGACGTGAAAGAAGAAAAAAGAGGAAAAAAAAGAAGAAAAAAAGAAGAAAAAAAAAGAGGAAAAAAAAAGAAAAAAAGGCACCCTTCCCCCAGCACGTAGAGTTCACTTACGAATTAAATTTCTGCAAAGGCAGAGCTAACTAATAAAAAACAAAAAATCGGAAACGTAAAAATTGACCTCCCCCGCGAGCTGGAGAAGATCGGAAGA</t>
  </si>
  <si>
    <t xml:space="preserve">C4250_comp88471_c0_seq1</t>
  </si>
  <si>
    <t xml:space="preserve">GTTTATTTGTGCAACAAACTTATATGGAACTAATAACTTTTTAGATAAAAAAATAACATGTACCCATATGTCTGCTTCTGTTGTTGCTGTTACTGTTGCCATTTTATTTTAATATATGCAAAATAAATAAATCATTATGGAAATATTGAAATAACTCAATATAATGAAAAAAGCAAATTATGAGTTTAAGCTTAATATACTAATTTCAAGTGATTTTTCATAGACAGAGCTGTCATTTTGATATTGTTTGACATAAAAAAATGGTGGTACATTTTATATTACATAAAATAAACATTTTTTTTAACATCGAAAATAATTGAGGAAGTATAATACTATCGAAGGTAAAAAAGCATTAGACACATCTAATTATTGGGGATGTAATACCAAGCACCATCTGGCGAAAATAAATTAATTTATGGTATGAAATTATAAAATAATTTATGTT</t>
  </si>
  <si>
    <t xml:space="preserve">C4257_comp93176_c0_seq1</t>
  </si>
  <si>
    <t xml:space="preserve">AAAATTGTTACATAAACTAGTACGACATATTTCATCGTATAAGGCTTATTATTATTCTAAGAATTTTATCTTATTACTTGTTTAATTACATAGCTTTGGTAAATGGAGCATCAGGTCAAAGCATTTTTTCCCTCTCTCTATATTAATTAAGAATGATGATTAATGTTTCTTTTGCAGTTATTTTTATATATATAGTGATGTATGAATTAACTGTATGTTTAATGCAAAAAAGTTGGTGATTACTAATTATAGGT</t>
  </si>
  <si>
    <t xml:space="preserve">C4270_comp1062_c0_seq1</t>
  </si>
  <si>
    <t xml:space="preserve">CGACGCTCTTCCGATCTGGGCAATATTTGCCAGTTTTGCAAAAAGGTGCCAAATTATTTTGTACTACTGAATTACGGAGTTACAAGTTGGGGGAAGGAAGCGGAGGGGAGACGTGCATTCGCGTGCAGGTACATCAGCAGCAGTAGCAGCAGCGTGGAGGGGGAGAAGTGACGAAGTGGCGAAAAGGCGAAATGGCGAAATGGCGAAAAGGCGAAGTGAAGAAAAAAAGACTAAGTAACGAAATGACGAAGTGACGAAATGACGAAAAGACGAAGTGAAGAGATGACGGGGCGGATGACGGGGCGGATGACGGGGATACACACACTCACAAAACGAATGAGGGTGCGCGGGGGAGACTTCTCTCGGACGTAGGCACACGTCTCGGAAGAACTACAAAAGGGATCTCCCACGCACACGTTTTAGAAGAACTACGAAAGGGCTCTCCTCCACACACGTTTCAGAAGAACTACGAAAGGACTCTCTCACGCACACGGGAAGGGGGCTGCGGGCAAGTCGTCGGTCGCGAGTCACCATCCATTATTCACCAATGGGCAGTTTTGTTTGCCATTCGGGGGAGACACATTAACGAGATCGGAAG</t>
  </si>
  <si>
    <t xml:space="preserve">C4288_comp2164_c0_seq2</t>
  </si>
  <si>
    <t xml:space="preserve">AAAATGCAATGTTGCATATGTGTCTACTGATATATCTAAATTGTTTTCCCAAAATTTTTATTTAAATCGATACTAAAAGGAAAAACAAACGATAATAACCATTAAAGGATAGACAATGGGGCACGTTACAATCTCGACTTATGCTCAAAAAACAGATTTGACTGGTGAATGTTTAGATAAATATGCTAAGATTTTGGATGATGTTGTAGAAAAAATTAAGGAATTGGAACCCCAGTTAAGTGCAAAATTATGCGAAGCATGCGCTGAATTTAATGAATATCTAAAAGGGAAAAATGGTGAATTAAAAGAATGTTACTAAAAAAGATTGTTACCAATTAACCTGGATAAAGCATATGAACTAGAAAATACAATACAAAATTGTACTAATAATTCTCAATGTTCTAGAAATTCAGTAACTCAAACTGAACATAAGGGTGAAGAAGTCCATGTAACAAAAGTTTCTTGTAAAGAGAAAGAAAAAAGTAGTCCAGAAACTGCAACATCAGGGGGCGAAAAAGAATTAAAAATTTTAGAAGAACCCTCCGCAGCCGGAAATTTAGGAGCACATGGAACCCTAGGAAAAGGTAATAATCTTCATGAAGCGCATCCTAATAGTGATAGCACGGTTGCTAGTCAACGTGGTGATAAATCTGCTCGTACTGAAGATTCCGGGGTCACATCTCATTCTCACACAACGCGTGGTGATAAAGATATTGATAGTGAAGTGTCATGTGATGAATCTGTTTGCGATGGAACTACTAGTGATAAAACAACGTGTTGTGAAGGTACTGTTAAACCGGGTTCTAGCAAATCTACCGTTAGGGAATCCTCTGTTGGAGAAACTCATCCTAATGCAGGAGATACTAATGCAATGATTAGTTCACTAGGTTCTGTTACCTCCACTGCTCTTGTTGATTCGCCTACAAAGTCTGAAAATCTTGCACGTAGAGCTCCTGAAAATGGATCCCTTCAAGAAATATTAGATCCTGCAAGAACTGCACAATTAGGTGGACAACGAAGTACTTATACGATAGTATCTTCGCAATAATCCCATCATAGTCAACAATTATCTAATGGAGACAATTCATCTGGACAACACGATAGAAATGAAGCAACTTCCACTGGAAATGATGTTCCACTAAGCACATTCAGTGTAGATGACGATCCAATGTCAATTAAAACATATATCACGTATTCCTTAATACCCTTGGCATTTATTCTGTTATTGATGTTAATTATTAAGTTCACACCGTT</t>
  </si>
  <si>
    <t xml:space="preserve">C4314_comp84264_c0_seq1</t>
  </si>
  <si>
    <t xml:space="preserve">GGTGAGGCTCTTTCGGTTAAGGGGGCACTTGGCGCCTCCGCCGTTGGGTGCTTCGCCTCTCCCGTGGAGGTCACTCCGGCAGGGGAGGTCACCTCGCGCGATCTGCTCCCCTCGGGTGATAGGCTCCCCCCGGCACACGTACTCGCCTCTTTTCCCGTGGTCGCCCCTGCTCAGGTACTTCTTCCCGCTGTGCTCATTTTCGAAGCACGCGCTGGTGTGGTCATCTGTGTGCCAATCTCTCATATTCCCTGCGGTGTCCTTCCTTCTTACGTCTTCCAGCTGGAGTCAGTCGCGGCGCGTGGGTTGTTTCGCGGGACGAAAGAGATCGGA</t>
  </si>
  <si>
    <t xml:space="preserve">C4319_comp3477_c0_seq1</t>
  </si>
  <si>
    <t xml:space="preserve">TAAACTCTTTTCAGCTATCCCTTTATGTTCTTCTTTACGTTTATCGTTACGGTGACTTTTCCCCTTTTTAATTTAACCCCTTTCCCTTTTCCTTTTTCCCATTTTCTTCATTTGTGAGAAAATCTGAGAAGGTTGCTATCCCCCAAAGCTGTTACGCATCCATCGGCGATGTGAACTCCCCTAAGCAGCATCCCTCCATGCCATAATTTAACCACACAGATATGTCCGCATGCCCCTGCGTTTAAGTACGTGCGTATGCATATTTCTGCATAGCGCCTTTTGAACAGCCAACCTTTCGCCCCCGTGCGTTTTTCCCCTCCTTATATAGATCGGAA</t>
  </si>
  <si>
    <t xml:space="preserve">C4323_comp966_c0_seq1</t>
  </si>
  <si>
    <t xml:space="preserve">TTAAGAGTTAATTCTAATTAATAATGGCTCCATTAAGGAATTATAACCTACATAAAAACGTGAATTTTACGGTTTTTTTGAAAAAAATTACGTTTATTTTTTTAAGTTGGTCATGTCTTACTTACATATATGTGGGATTATTTCCAAAATCATTAGATATTGTGTACGCACATGATAAAAGATGGAACTTAAAATTTAAGAGATTATTGGCAAGGAATGTACAGAAAAGAGAATTAGAACACACAAGATTGAGATAAAAATTACCAGATAGAAGAACATATAAGAGCGAAAATATTGTATCTGATGAATTATCCACATATCCTCGGGTAAAAGGAAAAGCATCAAACAATATTGATACATACATGAAAAATTATAAGAATAGGTATATGAAGAAAAAGGGATTATCCAAGTTAGATTGTTATTATGAGAATAAATTATTCGGTAAATTTTGTCACATACGTAATATTGCACAAAAGATGCAGAATGATAGG</t>
  </si>
  <si>
    <t xml:space="preserve">C4344_comp1391_c0_seq1</t>
  </si>
  <si>
    <t xml:space="preserve">AGAACCTGATGACAAAAAAACAAAAGAAGAAATTGAAAGGTTCAAAAAAGTGAAGCAGAATGTAGAACAAGCAGTGAAAAAGATAGAGCAAGCGTTGACAAAGGTAAAAGAAAATGCAGCAAAAGCCAAAACAAAAGCAACTGAAACTGCAGCTTCAGTTGTAGCCAAAGCAAAGGAAGCAATAACAGACGAAGAAATAAAAGATAAAGAAAAAGTAAAAGAGGCAGCAGAATTTGCTAACCAAGCAATAGAGGCAGCGGAAGAAGCCAAAAAATTAAAAGCAGAAGCAGAAATACTAGCAGGAATAGCAAAAATTCAAGTCGCATTGGA</t>
  </si>
  <si>
    <t xml:space="preserve">C4345_comp2783_c0_seq1</t>
  </si>
  <si>
    <t xml:space="preserve">TTTTTTTTTTTTTTTTGGGAAGAAAAAATCCAAAAAAAATTAACATATGGGTTAACGGCAAATTTGCACAACATACGAACGAGCAAATCCCAGCTAAGCGAAAGTTTGTAGCAAAGTATGTGACCATGAAATAAGGTTGTATATTGTGTTGCGAAGTATATATATGACAAGAAACAACATGTAACACATCTCTACGTTGCATAATTGTTCCTGCGCATCCGCACAAAGTAGCACATTTATTGTGGTTGTCCTTATGCTGAATATGATGTCGTAGCTGATAAAAATGGGATGACATCACATATTTCCGCATGTCATCACTCACATATATGCACAATTGAACTGATCAATTTGTTTTATTATGTCAGAACACCAAAAAAAAAAAAGAAAAAGTGTTTATATTCTTAATGTTTGCCTTTTTCCATTCGGTTGTACGTAAGAGCGGATGTTTTATACTTTTATATGACACTTCATACGGAAGAGAAGTTGTTCAATATTCACCCAACAAAAG</t>
  </si>
  <si>
    <t xml:space="preserve">C4337_comp4524_c0_seq2</t>
  </si>
  <si>
    <t xml:space="preserve">GAATATGCGTTCTAGTGATTATATTAAAATATTTTTCTTCATTATTTTATTATAAGATAATTTTACATAGCACTGTAACGTACGCAAAAATCATCATTGTTCATATTTGAATATTTACTTGAACTATTTTTTGCATTTTCATCCATTTTTGGTCATTGAATTCCTGCTTGATACATCTGAGGATACATGTGGGGGTACATTTGTGGGCACATCATTTGTCCCTGGTACATTTGCGGATACATTTGCCCATCTGGTCCCATAAAAAATTGATTATAATCTACATTTGAATCCTCATCTGCTTTTTTCTTACAACATGACTTCTTACAACAGCACTTACAACAAATAAGACAAATAATACTAAATACTAGGACAAAAAGAACAACGATAACGGGAATAGCTATTTGTTCTTGTTTACATGTGTTTTCTGCGATTCCAAAATAACAGCATATGGTACACAAATAGTTTTTAATATAACCCCAAAACGCTTCTGCATGTTTTTTCACTTCCTGTTGAATTTGACTTAGGCTAATTCCTTGGGATGCCTCGTTTGAACTTCCTTCCGCAATTGTAAGAGCAAATTGTAGAATAAAAAGTTGATATATTGCTACTGATTTAATAAAATTCATTATAACCTTATTACACGAGCAATTTAATAGAAATTTAAAAAAGTTAAATGTTAATTCTTTTGGC</t>
  </si>
  <si>
    <t xml:space="preserve">C4362_comp4589_c0_seq1</t>
  </si>
  <si>
    <t xml:space="preserve">AAAATGATTCAATTTTGAAAATAATATGGCTAGTAACGAAGTTACGTATTTTTTAAATATCAATAAATTTGTATTGTCCAAAGAGTGTAACAAGTGTCATAAGAATGAGTAATTTCTTGTGGGGCACAAAGGACGTGTTTTAAAAGAAAAAATCTGGGTGAACAGCTTTAACTTAATGACGTAAAGGATACGTAATTATAGTGTAGTGAAAAAATTAGGGGGAAACGTACTGGGAAATTATTCTGCATTGGATGCAGTTGATGAACTCCACGTGAAAGGGTATGCTTAAGGAAGCTACATATGAGACAAAATACGTTTCAAGCATATAA</t>
  </si>
  <si>
    <t xml:space="preserve">C4363_comp66592_c0_seq1</t>
  </si>
  <si>
    <t xml:space="preserve">GGAGTTGCAAGCGGGTTGGAAGCCGCTTCACGTTGGATCGCTCTTTGGATCGCTCTTCGGTCACTCTTCGGTCACTATTCGGCCCGCTTCTCACCCCGACTGCGCCTCCTACCTTCTCCTACCTTCTCCTACCTTCCCCTGTGCACGCAGAAACGTGTGCCGCTTCCCCCCCGACGGCGTTACACGCGTTTTATAACGTGCTTCCCCTCAGCGGGTGTGGCGAAAAACAGGAG</t>
  </si>
  <si>
    <t xml:space="preserve">C4373_comp3293_c0_seq1</t>
  </si>
  <si>
    <t xml:space="preserve">AGTTCTATCAAGTAACTCATTTATAACATATTTTCTATTACTTTTGTATATTATTCCTTTAATTAGTAATACTGTTAAAAATTTTTTGACGTATCAAATAGATTCATTAAAGCGTAGTTAAAAATCAAAATTAATAACTCTTGAAATACATTTATTTACAAATATACTAAAAATAAGGAAATCATAATTAGCTCAATATAACAAAACGTTCTATTTATGTGCTAGTTTGCATTAAATCATAGAAATATATGGGATTCCCCCTTAAAATCGATGTAAAATGTTTGGTTCATTTAGAATATCAAATGAAATATCTAGAATTCCTAATACATATAAAAAATATATATACCTGATGATTCACAACATATATACTCCTTTATCTAATTAACATTTGGTAGTACCATATTTAATAACACCATAGTTATTTATCAAACTCAAAATTATTTATATGCTTTAATTCAACAAATACATTATGGGATTAGAGTCTTATATTTAATATGACAAACTTCCTAAAGATATAGCTATATTACACTATATTATTTCATAAAAAAAAGGTGTAATTTAAGCTATGCTCTTTATAATATATATTTTTTTATATTAAATTGCCGTTTATCGGTTTAGGTTCTTTCTCTATGATTTGCCCCCTTTTTCAGATAACACTTTGTAGTAACTATTTGTGAATTACTTCATCATTTTAATTCTCAAAATCTTATAAAAGTGGTTCATGTTTTTTTACCATCTATATTGAATTGCATATATTACAAAATTTGGAAGAAAATTCTATCATTTTTATTTTTAATAT</t>
  </si>
  <si>
    <t xml:space="preserve">C4372_comp3094_c0_seq1</t>
  </si>
  <si>
    <t xml:space="preserve">CTACTACTACTACTACTTTTCTGAGGAATGTAAAAACTCATCACGTGTGTGAAATATCTACTACACCTTTGGCTGCAGGTGCCAAAATGGGACAGTGGGTCAAACGAGGGGCTACAAAATTGAGTTTTTTAAAGTGCACCCCGGGGAAGTGGGGATAATTTTTTCTTTTCTTTTTTTCCATTCGGTTATGACTAAAGGTTTGTCTCGCTCCTTTTAGTTTTCAGTTTCGTCAACGTCTGGGGTTTCTTCATCGGCGACGTCGTTTGGGGTTTCTTCTTCAGCGGAGATCGGAAG</t>
  </si>
  <si>
    <t xml:space="preserve">C4384_comp75873_c0_seq1</t>
  </si>
  <si>
    <t xml:space="preserve">GCGTTATATAAGGAATATGCATGTCGTGGTAAAAATTTTAATATACAAAAAATAATATTACCTATTTTGCCTAAACCCGAAAATCCTGAAGCATCAGTTCAAATAGAACAGCAGAATATTCATACTGGATATCAAGTACCTCAAGAAAAAAGTCCATCATCTGTCCCGGAAGTTCGAGCACCTCATGCAGAGCCTGAAATATCTCATATACAGCCTCAAAGATCTCATGTACGGCCTCAAATTTCTCATGAAAAATCTCAACCACCTCATAAAGAAACTCAATTATTTCAAGAAACACCATCACTCCCTGCACAACCTGTCCTACAACAAGAAGCACAAGGACTTCTACATAATGAAATATCTGAAAGAGAATTAAAAAAACATTTGTCACAAGTATATCCACCACATGGATCATTCGAACCTTCACAAACATCATTACATTCAGAACATT</t>
  </si>
  <si>
    <t xml:space="preserve">C4391_comp88921_c0_seq1</t>
  </si>
  <si>
    <t xml:space="preserve">AGGGGTCACGCAAAATGGCTCCTCGAGGGGACCGCTCGAGAGGACTGCTTGAAATGGCTGCTCAACAACGCCAGGGGGGCAGCCCCTCCGCCCATGTGAGGCGCTTTCTCTTGTCACCGCTCTGTAAAAGGACGCCAAAGAGTTTCCTCCGATTTGCCTTCCGCCTGACTGGCACACACATGCCTCGAATCACTGCAAAATTCAACGCAGCGATGCAGCGATGAAGCGACGAAGCGACGCGGTCTACTGTCCTTCTTTACGCCAACTGGGCACAACCCCTTAGCGCCATTTCATCCTTTTGCGCACTTGTGTGTGATCAAGATCGGAAGAGCACACG</t>
  </si>
  <si>
    <t xml:space="preserve">C439_comp704_c0_seq1</t>
  </si>
  <si>
    <t xml:space="preserve">GTGTGCTCTTCCGATCTAAAAAGCTGACGTAGATATTCAAATATAAAGTAAAGTACAGCCAAGTAGGGAGACCATTTAGGGAAACTCGGACCCTTTGCGCCATCATCATTTTTGAGTATTTCTATCATTTGTTCACTCTTGCGGGGAATATAGCAGAAACGGCAACAAAACAGACAGGAGGACAGAGGAGGACTTCGTTCATCTTTGAAGGTTACATCATTTGGAGAAAAAAGACCGTGGCCGTAACAAATTGCTTTAAGAAAAAACGCATCGCAGATTAGCATGTCCAGATAGGGGACCTCACTTGGGAGAAGAGGCGTATGTTAGCGTTGCCACATCGATTTTTTTTTTTTTTACAGCTTTTTTTTTTTTTTATTTCTACTCCATTTTGTCGCATCGGTTTTAGGTATAGTTAACGCGTGTTGTTGAATTTGCAGTGAGTTGCCATCCTGTCGTTCTGTTGCCACTCCATTGTTATAACTTTTTTTTTCGTATTTTTTCGTATCTACCAAGTCGGCGGGGCTAGCCACGTGGATAGATCGGA</t>
  </si>
  <si>
    <t xml:space="preserve">C4399_comp1286_c0_seq1</t>
  </si>
  <si>
    <t xml:space="preserve">GACGCTCTTCCGATCTAACCTTTTAGAGCTAAGGAATAATATTGTAAAAGATCGATCTACAAATACTCATAAATATGTCTCAGGCTCTTTTGTCAAGCTAATCAAAGATTTTAACGGATTAGAAAATAAGTTGGGAGACTATAAGGAAGATAAAGAAAAACTGGAAAGGTATCAAATTGATGTAAATGATAGAAGAAAAAAAAAATAAAATTATCAATACTTTACGAGAAAAAGTTGACCGTGTGCAACAATCTAAATTAATTATGAATGATATGAAGATATTATTCCAGATAAATGCCATAAAACTTTCGATGATATCAATGTATACAGCGAAAAAGTAAAAAAATGTTGAAACAAAATAGAGAAGCTCAACCGTGTAATGCAAAAATTAGAACCACACACTAGTGAATCATGTCCAGAAACAAAAATTTCGTTGCACGATTTTAGTACTAAAATCGAAAACTTAAAATTGAGTGAACTTGAAGATGAATTTAGAGTTTGCACGGAAGAGATCGGAAGAGC</t>
  </si>
  <si>
    <t xml:space="preserve">C444_comp126758_c0_seq1</t>
  </si>
  <si>
    <t xml:space="preserve">GAATTCGTTACAATGTCTTGTATTAAAATTGCTGTTAATAACCAGTTATAAACGCAGATGTACTTTTGCTATTATGTGAAAGTTGTACATGTGCACTGATATTTGATATATACATGATTTTTACAAGAAAACAAATCAGTACCGAAAGGTTACATTTTAATGGAGCTATTAAATAAGGCTTATTATGTAAGTCATCATTTTCCCATGTAAATAAATATATTTTATTTTAATAACAATACAGTAGGTTTCTCTATTATTGTTTACAAATGCGCATATAACACTGCAGTTTTGTGGTTTCAAAATTG</t>
  </si>
  <si>
    <t xml:space="preserve">C4443_comp96119_c0_seq1</t>
  </si>
  <si>
    <t xml:space="preserve">GTTACTACAAAATTTTTTTCTTCCTGTTGTAATCCTCCGATCATTTGACCTTCTTGTAGTAGCTCTTGTGCACCCTTCTGTTCTTCTAATTGACCAACGGTGGGGTTCCTTGTTTCTAATCTACAATTGAACTGTGAAAAAAGATCGCTCGTTTTATCAGGAAAATATTCTCGAAATGTGTCACAATACGGTTTTTTAAGGCCTTCTACTTCACATTCAGTGTAGAACTTTTTATAAATATTGACATTTCGTTCCAAATGAGTCATATAATTTTTACTACAGGGCATTATAGAATAAATATGTTGTACTTTATAGCTTTT</t>
  </si>
  <si>
    <t xml:space="preserve">C4450_comp3821_c0_seq1</t>
  </si>
  <si>
    <t xml:space="preserve">TGCTTTTTTATATGTATAAATTTATTATTAAAATCATATGTATTTCTAGGACATTTTAAATTTGTAAATACATTATTTAATAATTTTAAGCTAGGTTCCTGAACATAATGTTGCCATTTTACGTGTTCAATTCTTTTTGACTCAAAAATTCGTTCTAATATTGCATCTAATATGTAATTTAAATCTCTACAGTGAATATCGGTATTAATTTTCGCCATTTTATCACTAACATGATTTAAATATTTTTTCAAATTTTGTTCAAAATTATCTAACCATATTTGAATAAGTCCTATATTTTCTTCTTTAAGATGTTTCATAATCTTAGCAAATTCGATAGTTCTTATTATCTCATGGGTGCGCTTTTTAGAAGGTAGTAATTCAACTGTATGTTTAGCCTGTTTTTTTTGTTTCTTCCCCATGATGTAAGCTTATTTAATTGATATAATGAAAAAAAAAGTACGTTATACTTTTGCTTATAAAAATGTATAATGATAAGTTAATGTGTTATCTTATATATAATACGCTCAATATTGTTATACAATTCAGGTATCTTGTTTAAGGAAAAGTTATTTTTTGGCTATACAGTTATGTTATAGTACCAAACTTTATGTACGATCAGTGTTATCAATATATACACAGAATACATAACATTTTGTTTGTTACTA</t>
  </si>
  <si>
    <t xml:space="preserve">C446_comp859_c1_seq1</t>
  </si>
  <si>
    <t xml:space="preserve">CTTTTTTTTTTTTTTTTTTTTCTTGCCGAATATCATTTTAACAATTCGAATGAGACAGTTTTTGCAACCCGGTGGAAGGGGAGAAATATGCTCGCAGTGGGAGCCAGCTGGGGCGCGCCAGTAAGCACACCAACATGCGCGGCAATGCACGCGGCAATGGGCGCACCAGATGACTTACACTTGTTTCGCGCGTTTCCCCCTTTTTCGAAATTGCCCTTACGACTTGCGCGCTGAATTTATGCAGGTCTGATATGGCCACACATTGGGAGGGGGAAAAAAAAAAAAAAAAA</t>
  </si>
  <si>
    <t xml:space="preserve">C4471_comp83379_c0_seq1</t>
  </si>
  <si>
    <t xml:space="preserve">GTGTGCTCTTCCGATCTCTCGCAGGAGGCATACGTACCCAGTCAGCTGTTTGACAACTTGGGGGGCGCGCATTCTTAAGGACCATCGACGAAGCAGAAGCGCGAGCCTCCTTGTTGGCCCACTTTTTTCCGTGCCCAGTTGAGGAAGGCACGGCGATATGGTTTTAACAGCTGCGTTAGAATTTTCCCGCGCCTTGTACTTCATTCCGCGTTACTACTGCTAACAGAGCATAAGAGAAGCATAAACCAGTGGGACGCCTGCGCGAAGAGGAATTGAGGCAGGTTCAGTGTCCCCTTTTAAGCGGCCAAAAAGAGCAGCATAATTGCCTATTACACACTACTTCGTCACACAGCACGGACGAAGCGGTGAAAATATTCACGTGAAGAGGAAGAAGATGGCGAAATTGAAAAAGAACAGCATGATGTTTTGGAAGAGGGACGAGATCGGAAGAGCA</t>
  </si>
  <si>
    <t xml:space="preserve">C4475_comp83220_c0_seq1</t>
  </si>
  <si>
    <t xml:space="preserve">ATTTGGGGGATAGGGAAAAATTAAAAAATATTAATCCGAGATGCTCGTCAAATGAATTAGCATTTATTTTATTTAATTCCTTCCGAAGATGCACTTATAATAATGTTAGAACAGAATTTGTTAAATTAGTAGGTATATATCAATTTTTTATTCCACAATTTGTTGTTACAGCTGCGGAAGGAGATTCAAAGGACGAATCCCCCAAAGATATCCTAACTCAAATTCAAGAGAAAGTGATAGATATGGCAAAAGAATTTTGGACAAAATATACAGAATATTTGTGTATAATATGCGGGAAAATTAAAATTAAACCTGACGATAATTGTAAGCTTTATGTAGGCATTCCAGTTATCGTTTTTCTTTTTTTATTTGTG</t>
  </si>
  <si>
    <t xml:space="preserve">C4470_comp52776_c0_seq1</t>
  </si>
  <si>
    <t xml:space="preserve">GCAGTAAAGGGGAAGGGGAGGGGGAAATAGGGAGAGGAAAAATGCGGGAAGGAAGGGTAAGTAAAGCTAAGTAAAGTTAAGTAAAGGTAAGGGAAGGTAAGGGAAGCAAAATTAAAGGGGGTAAAATTAAAGAGGGCAAAAATGAAGGGGTAAAAAATGAAGGAGCAAAAAATTAAGCAAAAGTGGGGAAGGAAAAATTATTAAAAATTAAACAAAACTATGGAAACAAATAAGATAACTGTGTGGGGGGGAAAGTCAACAGTGTTGTGGCGTGGCGTGTTGTACTCTGTTGCATTCGGTGTAATCATACATGCGAAGTGGACATACCGTACAGATGCAAGTACGTGGAAAAAGTGGTACGTGCAGATCGGAAGAGCACA</t>
  </si>
  <si>
    <t xml:space="preserve">C45_comp66155_c0_seq1</t>
  </si>
  <si>
    <t xml:space="preserve">ATATTTGTACATTTTTTTTTTTTATATAAATAAATTATAAATTGCGGAACTTTACATTCATCAGCTATAAGAAATAGTGTTTTTCAAACAAATTATATATTTTATTTATATGATATAAGACGTCAGGGTTCTCCACAATATTATCCTAATAGAGTTACAGCTTTACATGGTTTTACATTACTATTTTCTTCATATAATATTATAGAATTTTTGAAAATGTTGATATGAAATTTGAAAAATTCTCAAATAATACATTAATATCATGTGTTACATATTCTTATATGTATTGCCCCTTTAAAAATTACAGTGTTTCATATCTGTACACCTACTACGTACATAAATTAATCTGTGATTAAAAGGCATAATTAATAAATCATAAAACTATTTTTTTAAGAATTCTGCTTATCTAAATATACCAATAATGATTTCCTACAACTAAATTTTAATCTCACGTCCTGCTTTAAATTAAACCTTCTAAATGTGGGGAAGTGATTATTCAAATGAACACAAACAATTTAGATTATTTTTTATCACAACTGACATATGTAATTACA</t>
  </si>
  <si>
    <t xml:space="preserve">C4499_comp4052_c0_seq1</t>
  </si>
  <si>
    <t xml:space="preserve">AAAAAAAAAAAAAAAAAAAAAGTGCACACATTTGGCTAGCTAAGCTACCTAGATAGATGGCTGAACATTGGACAGATATGCACCTGCGTAAATCATCCGAGGGGGAATTTGGAAAAAGGCAAAGAAGCGGATGCAGAAATGAAGAGATCGGTAGAGAGAACGCATTGGTGAGGAAACGGAGAAGCAAATTGTAGTGAGTAGTGACCGTTTTATGGCAATTGTTTTTTTTTTTTTTATCATATGAACGTTCATAATTTTATTCCCCTGAGATCGGAA</t>
  </si>
  <si>
    <t xml:space="preserve">C451_comp3759_c1_seq1</t>
  </si>
  <si>
    <t xml:space="preserve">ACAGATGCAAACGCAAGGACAGGATAACAAGAAAATAAATGAATCAGAGGCAAAAAAAAAACAAAATCAAATTGAAATAGCTAACAAAGCAAAAGATGATGCTCTAAAGGAACAAAAAGAAGCAGAAGCTGAAGTGAAAAAAATAGAAGAAGCACTAGGTAAAGTAAAAGATGCAGAAGCAGAAGCAGAAATAAAAGAAGCAATGGAAAAAGCAAAAAAAGTAGCAGATAAGGCAAAGGATACAGCAACAGAAAAGGCAGACGAAGCAGCAAAAAAAGCAAAGCAAGCAACAGAAGCAACCACATCTTATATGGCAAATTTCCACGCAATTATTGCTGAAACGGAAAAAAATAAGGCAAAGGCAGAAAAAGAAAAGGCTAAAAAGGCAGCCGAAATAGCAGATCACGTTGTAAATGCATATATAGCGATAAAGGAGGCAGAGAAAGCACAAAAAGAAGCA</t>
  </si>
  <si>
    <t xml:space="preserve">C4505_comp4653_c0_seq2</t>
  </si>
  <si>
    <t xml:space="preserve">CATGCCATTAGATCATTGGTTCATTAGTCAATTTGTGAATACTTTCGTTATTTTGCTTTATAACCCGTGCGCTTTACGGAGAAAGAGTTCTTATTTTGAGCGCTTCTAACCTGTTCAGGCATTATGCCTGCAATGTGGGGAAAGAATATCTACGAAGTTTACATATTTGTCCTGCTTGCGACTGATTATAAGGAGGAATCATATATTTTGCAATGTCATAAATTACCTAGTGACGACCTTCTGCAAGATTCGGCATGAGCTTTTCTCAGTCAGAAGTGAACTGCAGTATTCTTTGAGATTATAAGCCGCATAAGCATACTTCATAGAAGAGGATTTAATGACTTCCATGCAATTACTACATTCGCTATTTATTGCAAAGCTTTATATAATCTAAAGAATGCAATAGTTAGGACATTTCAGATGGCCGATGGGAATCCGTATAGTGCTATCACTACATGTTTGAACACGAGACGTTTTTGGATTTATTTAAAAAGTTAGGAGGGTGTATGAAAGGACGTCAGAGTTTGGATACATATTTAGAGCCTTTCGTCGAAAGAATGAACAGCATAATGACAATAAATAAATGCAACGCACATGAAATTACTGAAAAAAAAAGTGGGCTATGGGGGGAACATTCTATTTGTTGCTATTCGAGCGCAATGTAGCATGCTCTGAGAAGTGCATTACGGGTCTATGGAATAAAACAGAACCAATGTGATAAGTCGTTGGGCGGATCACCAAACGAATGAACAAAACATGTGCTCGCCTGAAAGAAGATATGTATGAGCAGAGTGATCATATATCCCGTGTGCTGCGAACAGTGGAAAATTAAAGTGCCCCACACGGATCACTCCAAGGATTGCGGAACCGGTGAAGACGCATTTGGTACCACCGTACACGTGCAGAAGCGTCATAACTTCCTTTGTTTTAAGATCATGCTCAATATAAATGTATGCATAATATTGTTGAACACATCACGTACGTATGTGCGTACTTGAGCGTGCTTGCACACGTGCGCGTATGTTTTAACCTTTTACAAATTATGCTTGCCCTTTTACCTTTTTTTCCTTAATTTTTTTCTCATTAATTATGTAAAACCTTTCAACATACACCATCCTTTGTGCCACAAATTAACCATTGTACAATATATATTTTTTCGTTATCCCAGTGTACCCGCCCATTTTATTGAAATCCTGCGA</t>
  </si>
  <si>
    <t xml:space="preserve">C4520_comp40001_c0_seq1</t>
  </si>
  <si>
    <t xml:space="preserve">GACATAGCAATTATGTTTTTACAATAAGCATAAAACTTGTGGTAGATAGACGGATGCGTAAGGAATAAAAACATAGCATATGCACTATGACACAAATGACATTGGTATGAAACGTAGAATTATTGTTTTGCCTTATCAAAATTGATGTCAATCGATGAAGGCTAACAAAGTTCTATAAATTTAGGTGATAATATAAGAAACATGATGAAATGAATACTGCACATATTCTTTCTTCTTTCACATATACGAATGTATAACTAAAAATAAAATAATCTGTGAATATATCTCCAAAAATAACTTGTATGTAATGTTTGTTTTATTAATGAAAAATTATAACATACCGATCGAAAGGTCCAACGAAACATATAGTTGACTACGCCTTTCGATCAACAAAAACGGGATAGTATTTTTTGATAATTTTAATAAGTATTGCTTATTTTTTCCAAATGAGATAACTACGATATATATAAGAATGAAAGATGAAAGAGACGCTTACGGAAAAATGTCGAATAGGCGATGTATAAATACAAAA</t>
  </si>
  <si>
    <t xml:space="preserve">C4519_comp1795_c0_seq1</t>
  </si>
  <si>
    <t xml:space="preserve">TGCATGTGTGCACGTGCGCATTTATATGCATTTCCACATGCCCATGTGCACACTTTACACGTACGTGGAGTACCGCAGATGAAGCGAGGCGCGCGAAATTTCGCATGGCATGTATGGAAGCTTATATCAAAGCGCGTTTCGAAATTAAAGTGAAAAGTGCAGTTCGTTCTACGTCATTTTAGTGCCGCGCTTAATGACTTTAAAATTTGCATGTTGTGGTTGTGTGGGTGTCGATTGCATATACGTGGACACAGCGCAGCCGGAGCCGTAGAGGTGGTTACATACTTTTTTCCCCATTTTGCGCGCACGCGAATTCACGGTTGTTTGTTAAAACACGTTGTGAATGCCCAGAATTAGCTTTACCAGTGCATGTACCCCTCTGCACGTGCGCCCCATAGGCTTCTACAACAGATCGGAAGA</t>
  </si>
  <si>
    <t xml:space="preserve">C4528_comp1578_c0_seq2</t>
  </si>
  <si>
    <t xml:space="preserve">ACTTTCTTCTTTAATAAATATATTTTCGAAAAATGATATTACCCCCTTTAAAGAAATGTTAAATGTTATGTTAATTCACTGTCAAATTCTAACTTATTCATATTAAACTTGCCAAAAAGTTATAGACTTAAAAAATTGAAGCAATAACTATGTAGGAGTAGAATCAAAACAATATACCCCTGTTGCACACTATTTCACAAAAAGATGCAGGAAACTAAACACATGAAATAATATTGTCACAACCAACTTTTAATAAATCATGGACAGTAAGACAATGTGAGGAATAAAAAAAAAGAAAACAGATAAATGAAAATTCTAAAGGGGTATATCATATGATAACATATAAAACATTATGAATTATAACTTTCAAGTGAAAA</t>
  </si>
  <si>
    <t xml:space="preserve">C453_comp81423_c0_seq1</t>
  </si>
  <si>
    <t xml:space="preserve">ACCCAGCCAGGTGATACTCTTCCCCAATCCTCAGAGGAGAGAACGTTTATTTTGGGGAGAAAAATGAATCAAAGAAGCACCAGGTCCAAGGACACAGTAAAAAAAGACAGAGATGCCAAACTAAAAGTTAAAGAGATTAAGTTAAGTTAAAGTCTATAATCAAATAGAAAAGTCATAGCCCTCTGTGTGCTATCCTCAAGAGGATTCTTGAATATCTGCAAAAACTGAACAACACCTAAGAAAAGATATATAAGCATTTGAGGGTTCCCCCCAAAAAGGGGAGGCCCCCACCCAATCACCCTATAATGAAGCCTACTAGTTGACAAGTCCAAACCTTAAATACAGGTTACAACTGTATTTATAACATTTTTCTGTAAACATTTTTTCTGTTAACTTTTTGCTGAATATACAACAAAATATAAGCAAACATGATGAAAGCCTTCACCATAAAAGACAGAAACTAAAACAGAAAGAAAAAAAGCAAATGATAGTAAACCAGAACATACAGAAGAAAACTTCAAGAACAAAAATAACAGCTAATATCCTCAGATGCATATGACAGGATGATCCAGCAAACAAGACTAGGAGGAACATTTGGAGAATAGGACAGATA</t>
  </si>
  <si>
    <t xml:space="preserve">C4557_comp25310_c0_seq1</t>
  </si>
  <si>
    <t xml:space="preserve">ACGCTCTTCCGATCTTTCCATTCAATCTTATAAGTATAAAGAGTTAGGAAAACCTAAATCAATGTCAATAATGCGTGCAGTTGAAAATGATGCAGATTCAATCTTAAAAGTATTAGATTCAACATTTGAAAAAGAAGTTTTACGTTATATAAAGATTAAGACACAACAGAAAGATCCTTATTCTTATAGACGACGGGATAAAACAGGAAATCTCTTATCTTACTTGAATAAAAATAGAATATTTATGCCATTTCTGTTAGTTCCCATAGCCACCATCTTAGGAGCTCTAATTTTAACAACTGGTCCCATTGGCACTGCATTAATAGCGTTAACTTCTACAATGACGGTAGTTACTCCTGTTGTTTTTGGAAGTATTTGTTCGAATTTTTTATTTATGGGTTTAATGGAAAAATATTACGTTCATAAATTCAAAAAACTGTCCTCTAGAATGATAGCATATAGACGTACTAGTCCTAAAATTAAATTTTTTGAAGATTAGTACGATAATTTTTTGTTTTTATGGAACATTAAATTCAATATATTAATTTGAATGTTCATAAAAATAATACAATTGTATGAGTAGCAAATTATATAAGCTGT</t>
  </si>
  <si>
    <t xml:space="preserve">C4558_comp1678_c0_seq1</t>
  </si>
  <si>
    <t xml:space="preserve">CTCTTCCGATCTCAAATAAGTATGTCATTTGATCATTCCCCATTGTATTATGGCATAATTAATTGTTTTGGCGTCTTTTTTTTTTCCTTTTTTTCGTTGCCACTTTGCTAAATATGATAAGTACACATCACAGTTAATGAATGTTTATTTTTTTATCAACAAATGGACGAAGCAATTTTGAGAGTAAATCCGAAATAATTACACACCGTTTGGGCTGTGTGCACTTTGTGTGAAGTTTCCAATTTTTTTACGTTTTTCCCCCCCAAATGATATTTTTATGTGCATTCATTGGGTTGACATTTTGCACAACTGATTGAATGAAAAGGAAAAATCATCACTACAACTTTTTTTGTTTTTACGAAGCATTTATTTTGTTTTTTTTTGTTACAAACGTGATTTTTACACTCATGAATGTCCAATTAATCCGAATAGCGTTTTGCACATTTTATGGAATGTTAAAAGGAATATGTTTAAAAA</t>
  </si>
  <si>
    <t xml:space="preserve">C4574_comp50879_c0_seq1</t>
  </si>
  <si>
    <t xml:space="preserve">AAAAAAAAAAAAAGAAAAAAAAAGGTCGAAAAAAAAAAGAAACGACGCAAAGAAGGTATAAAAGCGAGGAGGACACATAAATCGGAAAAAAAAAATAAAAAAGATTGAATAAGCGAATGGGGAGCTGTGTAAAAATGGACACATAATTTAATTTACCAAAATGGAAGACGGGGAAGGGTAGCGTAAAATGAAGAGTACAATTATATAGCTTGAAAATATATATCGGTACGAGCGGACTGGAGTGGTGAGAAAAGGCGGCCGATCGGCCGGGGAGTCGGACGCGGGGGATCTGAGGTCATCAGATGGAGCGGCTAAGCAGATTGGCGGATAGACGGATAAGCGGAAAGGCGGATAAACGGATTGGCGGATAGATCGGAAGAG</t>
  </si>
  <si>
    <t xml:space="preserve">C4581_comp4286_c0_seq1</t>
  </si>
  <si>
    <t xml:space="preserve">AATTTTCATCAGCTTGTTTTTCCGTATTTTCGTCAGCCCCTTTCTGCGTATTTTCATCCTCTTTTTTTTCCGCATTTTCATCTTCCTTCTTTTCCGCATTTTCATCTACCTGTATTTCAGCATTTTCATCAGCCCCTTTCTGCGCATTTTCATCCTCTTTTTTTTCAGCATTTTCATCAGCCTGTTTTTCCAAATTTCCATCTATTTTATTTTCCGCCAGCTCATCAATCTGTTTCGGAATATTTTCATCCATTTTGTTAAATGCTTTTTCATCAACTTTGTTCTCCGTGTGTCCATCAACCTGTTTTTGTACATCTCCATCTATTTTGCCGCCCCTAAGCTGATTCGTTTTGTTGCTTTCATACCTTTCATCTTCTCTTCTCCTGTCG</t>
  </si>
  <si>
    <t xml:space="preserve">C4584_comp66139_c0_seq1</t>
  </si>
  <si>
    <t xml:space="preserve">GTTTAAATCTGCATGTTCTCCTTCAACACATAACAAGTGTGTACCCGAATTGGACAATTTTGATAAATATGATCCAATAAAACTTTTTGGTGAATTGGGATGCAAAAATCAAGGTGAGTGTAATAGAAATGAAGAAATAGTACCTGCTCAAAATTTAGATGGGACTCAGGTGGCTGAAGTTAGAATGCAAGATCAAACAGTTGGGAATAATACCCAAGATTCTATGAATAATAGTAATCGTATGACTATTTTAAATGTAGCTTTACCAGCTTCCGTATTCTTTGTGTTATTTCCAATGTTGTA</t>
  </si>
  <si>
    <t xml:space="preserve">C4595_comp1102_c0_seq1</t>
  </si>
  <si>
    <t xml:space="preserve">AGAATATAATGCGTTATATTCAGGATACTATGATGAAGATATAAAACGCTTTAAAACTATATTTGAGAATGTAACGGATGAGGTAAAGTTTTTAGAGCGTATATGTTCCAAAGTCAATGTGGATTTAGTATTCGATAAGGAAAGTAATAGAATAAAGCATATAAAAGGTGTATTTACCGACATTGTTAATGAAAAATTTCAAGATTTGAAAGTTGTAGAAGAGGATCCTGAGTTTAAAGATTCTTCTCTATATAAATTTTATTCAAAGTTAAATGAATGTTATGATAGCGGCATTAATACATCATATATGCAGAAGTCAGTTAAAGAAAATTATATCAAAGATAATGCTGAATTCCTTAAAATTTTGAAAAATATTGAAAACATACGAGCAGAATGGAAAAAAGACCTTGAAAAAAATAATACATTAAGTAGTGATGAGAAGTGTGAATATTTTAATTATTGGTTATATGATAAATTGAAAGATAATAGTGATCCTGGAAATGTTATTCCCTTTCTTTATAAGATATCGGAATCATTTTATAACGAAAAAAAATGCAACAGTAAAAAATATGAATTTCACATAGAACAAATACCTAACAAGAAACGTTTACACGATTTTATAGAAAATTATGAAATTATAAAAGGTAAATTGAATAAAACAGAAAAAAAGGAAAATTATTGTAGATATATAAAGGCTTTCTTTAATTTATACAAACATATGGAACAAGACACAAAAGGACTGCATGGCTATAGAGACGAAATAATACATTTTAAATCCAAATTTTATGAAAATGTTAGTGAATTGACTTTCTTAAATAATAAATG</t>
  </si>
  <si>
    <t xml:space="preserve">C4619_comp64341_c0_seq1</t>
  </si>
  <si>
    <t xml:space="preserve">AATTGTAGATTTCATATCGAATCCTTCTTCGACGTGTAAAAAGGATGCAAATTTCTGGGAAGCAAGAAATTTCTTGCGGGATGAACAATTAAAAAAGGAAAAAGAACAAAAAGAAGCTTTAGAAAGAGAGAAAGCACAAAAAGAAGCTTTAGAAATGGAGCAAGCACAAAGAGAAGCTTTAAAAAGAGAGCAAGATATAGAAACCTCAAGGAGGATTAAACAAATGCAAAAAACTACTGAGGACGTACAAAGAGGATTGAATCAAAGAGATAACCAAATGGGAGTAGGACTAAAGGATTTAACAGCATCGACAGATTTACGGGGACAAGAACATTCACATGGATTAAATTATCCTGTAAGATCACATAATTTAGAACCATTAGCAAATTTTAGAGAACAAGCATTAACAGAACAACATGAGGGTCAATTAGAAGGAATAGATAGAAATACAGAAAATGGAGGCACATCTAAAGATAGATCATTTTTGAGCTCAATAGGATTCCCAGATTCTATTACTGGTGTTTTAGGACAAGTTGATCCCGTACCAGTTGTTGGTGTATCTGGTG</t>
  </si>
  <si>
    <t xml:space="preserve">C4627_comp56542_c0_seq1</t>
  </si>
  <si>
    <t xml:space="preserve">GCTCTTCCGATCTCCTATTCTGAGCGAAGCAAACAATGCGCGACCTTCGATTTGAAGTTCTGCTCAACTTGCGCAACGCATCGCGGGAAACGCTTCTTCAAAATGGACTGGGTGGAGAGGGGTCACGTTGGAAGAGGAGGATCTATGGGTGGAAGGGAGGTATAGCCGCTCTCGCTCTCGCTCTCGCTGCCGCTCTGCCGCTCTGCCTTCACGGGCTGGTAAAACCACTGTGTATTTTTTCGTGCCCTTTTTATCATCCAAACGGTATGCAGGTGCCGGGGTGGGTCCTTCTCCGGGATGGCTGATCGGTCACATGCGGGCGTGGAAGTTGCTAAGGCAAGTGCTCACGCGTATGCTCATAAGGATGCTAAGGAAGATGCCCACAAGCTTGCTCACGTATGCGAGTGTACTCCTGTACATGCGCGGACGATCGGAGTGCTTGGCTGGGTGAGGGGAATACAAAGTACGAAGCGCTCCGTTTGAGATCGGAAG</t>
  </si>
  <si>
    <t xml:space="preserve">C4625_comp2453_c0_seq1</t>
  </si>
  <si>
    <t xml:space="preserve">GGGGGGGGGGGGTTTCACGGGTGTTTGCGCAGCTGGGTACAGGCGCGGTCGGCCAAGCTGCTGCTCAAATTGGGGGTGCACAACTAGGTGGGCAGTCGAGCCATGGTTGGCCTAGTGCGCGTTGCTCCTTCTTTCCCTTAGGTTCAGCCTCTTTCGTGGCTGCGAGGAAGTGGTCGGTTGGAAGTTTTGCAGTTTTACCGCTTGGCAACTTTGCCGCTTTCTTTTTTTTCCCCGTCAGGCCATGTCTACGAAGGGGGGGGGGGTGGCAAGGAGGTATCCCGCGCACATCCACGTGTTTGCAAAAAAGCGCAACGAACTGCCAACTGTATT</t>
  </si>
  <si>
    <t xml:space="preserve">C463_comp83547_c0_seq1</t>
  </si>
  <si>
    <t xml:space="preserve">AAGATGCACCATCATCTGAATTACTTTGATGACCCCTGCCGCTTAAACCCACTGCTTCAGAACTACCATCTGGATCAGAATCTCCATCAAAGCTAATTTCCTTAGACGAAGTATATTTTTGATCAGCGGAAGCTTCTAGGGTTGATGAAGATTCTGCCTGAGATTCTAACTCTTCAGGTATACCAGATGGGTGTTTTCCCCTGGATTTAAGTGTTTTAACATGGGTCTCATCAGAATCATCAGAAGGATTCGTATCATGCGGTACTTGTTGAATTAATTTTTCTTGACTTGGTTCTTCTTTTTGAGCTGGGGGGTGACCTGTTTGTAGCAATTTTTGTTTTTCTGCAATTCTTCTTTCAGGTGTTTTAGTGTCTAATCCTGGCTGTGATTTACCTTCTTCTGCTTTTGGTTCCGCTTGCTGTTTTGATGGTTTTGTTATTTCTCCACAGTTTTTTTTTGCTTCACAAGAATCTTCCGTTTTAGCTTGTAATTTATCAGGTCCTTCTGCACGGTATGCGGGATTATTAGGACATTCACGATGTTTAGCATATTTGTCTCTAAAACCTCTTATTTTATCCGAACGATTTAAATAAAGTGTTAAAAATTGTCTCTTATAACATTCCTCTAAATCCTTCTTTTTAATATTTATATGTTCAATTAATTTTACCCATTCCTCGCATCCGTTATTTTGTTGTCTATTGAATTGATCAATTTTATCTTCAATATCTTCTACTACTTCTTCGTATTTATCTAGACATTTATGAGGATCCAAAATATTGCTGCTATCAAAGATAGTAATAGATATTGT</t>
  </si>
  <si>
    <t xml:space="preserve">C4634_comp92063_c0_seq1</t>
  </si>
  <si>
    <t xml:space="preserve">TTCTTTTTTTTTTTTTTTTTCTTCCCCTTTTTTGCTTATTAAGTTGGTTTTTTGTTTTTCTCCATTTATTTCTTGTGTACGTACGTTCACTCGATCTTATCCCCCCCTCCCGACCTCTGACGTGTACCGTTCACCAAAGCTTTACTGATTTTTGCATAGTTAAATTATTTAATTTAGAAAGTCCGGCCCACCTTTATGTTAACGCGTAGTAAGTGAGGAGGGAAAAGGAGTAGAAGGGCACGGATCGAAAAAAAATAACTTTGTGCGGCGAATAAAAGTTCGCGAAAAAGAAAAAAACTAAATAAGGAAAAATGGTGAGATTCCTCAATTTGATCAAGCCGGTTATGTTTCTGCTGCCGGAGGTGCAG</t>
  </si>
  <si>
    <t xml:space="preserve">C4653_comp99243_c0_seq1</t>
  </si>
  <si>
    <t xml:space="preserve">AAAAACATTTTAAAGATCTTATAAATATAATTAAAAATGAAACTCCGCATGGACGAACATGTAACAACTATCATAAATTAGATTATGTGTTACCGAAGGAAATTCCTCCACCTAAGGTAGAAGCACAAGAAGCAGAAAGAGATAGATTAATAACAGTAGAGTCATCACCAAATGGCCAACATACTGATTTAGGCCATAGAACTGATGTACGTGAAACTGATGATAAATCAGTATTATTGGAAACTGAAAAATTGCCCCCAAAACCAACATTACCAACAGAACAAATGGTGACAAATGTAGAAATAAATCCATCAGAAGTTACATATAAAGAACAATTACATATAAATCATTCACCAGAGGACCAAATACTTACAACATTACAACAAGCGGAAGAAATACCAACAATAATACCACAAGGGAAACAAATACTTACAACATTATCACAGGATAAACAAGAATATAGAACAAGGTCATTAAGAGATGAATTAAATACAGAATTGGCACCTAGAGCAACATTTCCAGGAGAAGAAAGTGTATCACTAGACCAAAAAGTTTATCCACGGGAAGATACAAACACCATTAGAGGCAATACAGGGGGGATCTTTGGAACAATAGGAGATTCCGTTATTAATGTTTTAGGAGAAGTTGATCCAGTA</t>
  </si>
  <si>
    <t xml:space="preserve">C4674_comp29594_c0_seq1</t>
  </si>
  <si>
    <t xml:space="preserve">GTGTGCTCTTCCGATCTTTCATTCCAACCTGTTGTGGTACCAACGCGTTGACCCCCCATCTGTTGTTTAGAAGGGAACACGTGGGACAGCATCCACCCTCTCTCCCCCCCTGCACATACACATACACATATACATACGCATACACATATACACCTCTTTTTGGCAGTTCAGAGTGGACCTCCCCCTCACCATTACTCCCTTCTGCACTTCTTACACAGTGCACGTTTTGTTTGGAAGCATAATTAAACGACTGTTCTTTATGTGTGGTCATCCCTTGCCAGTCCACGCGTCTCCTTTTTTTTTCGCAACCCAGATCGGAAGAGCACACGT</t>
  </si>
  <si>
    <t xml:space="preserve">C4679_comp1456_c0_seq1</t>
  </si>
  <si>
    <t xml:space="preserve">GAAAATATGTAATTTTGCCATATTATGTGGTTCTATAAATTTCTCATTATATGAATCATATTTACACTGATAACCATTAGGATTAGCTTTTATCATTTTGTGTGTTATATCAAAAACATTATTAATAAAATAATCTGGAATATCTCCGTATTTTTTTAAATAATAAGGTATCCACATGTTCAAATAGTTGCAATGAAGATTTTTTTTACTCTCAAGTGTCTGTTTTAGGTCTTCTTCACTTTCAGTACCATCTGCAGCTACATCTTTATCTTCCAGTTTTTCTATTGACCATATATTTCTCATGAGTTTCATGCAAAAATATTTATATTTAGGTCTATTTTCGTGCTCATTTTCACGAATCGGAATAAAATAGCATGAACTGTAAGGCCCATTATTGCTTTCATCATTTACGATAGCATTAAATCCCACAAATAAATTCAATACTTTTTCTAAAAAGGAATACTTTTTCTGCCATCCTTCTATTAATGTACTAAACGGATCCATAATTGATAAATGAAAAAATACAATAAACTAATATATATATTTGTATAAATGAAATTCTATAGCGCATATT</t>
  </si>
  <si>
    <t xml:space="preserve">C4680_comp3391_c0_seq2</t>
  </si>
  <si>
    <t xml:space="preserve">AAGAAGAAGTTGCAGAAGAAGAAGCTGCAGAAGAAGCTCCAAAAAAAGATCCAGTAAACATAAAATTTGAATTTAACGACGATAGCTCCTTACCTGAATCGTTTAAAGATTTACGTCCTTCATCGGAGGTCATGGAGCAATATAGAAAAAAGGAATTAAATCGATTCCATTTTAGACCAACAATAACAGGAGATGTTGAATATATAATACAAAATAGTAATGCATTCAACACACGAAAACGCTCCATGGAGGGAGACCCATCAGCTATTGCATTATATCCAAAGGGATACTGGGACCCATATTTGGCATTACAAAAAGCAATCAAAGAAACAATTCAAAAACATGATGAATATAGAAAAATGTTAAAAAACGATTTCGCCGATGTTACAATGATAGATAATTTAGAAAATAATAAAAGAGTAAAAGGAGAACCATACGTAGAAAGAAATTACGGATACGTAGATCCAAAAGAAGTGTTACTAAGACCAACCGCTTCAACAGAAGGCGATGAAAAATCACAAGGAGAAGAAACATCAACAAGAGCAGAAGCAGGAACAGAAAAGAAAAAGAAAAAAAGAAGAAGATTCTGCTGTTTTTAAAAAGTCATCTAACAGAGCGAGTAGTAAAAAGAACAAACAAAGTTATTTATTCTGCTGTTATATAAGAGGCCAAAAGGTGTACTGAAAATGCTAGCTGATAGTGGAGTTATATGTGTACATATACGAATTAAGAACGATCGAAGCAAGCTTTTTCTTTTTTTAACCGTTTGAAAATAAAGGAGAAAAAAGGGGGAGTTCCCCCCCTAAATATCGGAAGAGTGAGATGATAGTATAGAAAAAGTGTGTAAAATCGAAATGATCTTAAAAGACGACTATAAATGGAGCAACAGAAAGAGTTACTTTTTTGTTGATATATATGCGCTCTTCGTACTAATCAGTATGTGTATGTGTAGTATTTAGTTCACCATTAAAATTATGTATTCTACAAATTTTGCTATTAAATACTGCGTACTGACAATAAATTGACCCTTATTTTTATACAAACAGTTTTGTGAGATCGGAAGAGCACACGT</t>
  </si>
  <si>
    <t xml:space="preserve">C4697_comp26635_c0_seq1</t>
  </si>
  <si>
    <t xml:space="preserve">TTCCGATCTCGCGCCCTTCCTCCTGAGCAGTGCTTTAATTTTTTTACGTCTTCAGGTTGATTGGCGGTCAGGTTGGCGGTCAGCCTGGCGATTAACCTGGTGATCATTTTTAAGTGCCTTTTTTAAGTGCCCTTTTTAAGCGCCCATTTTTGCGCCCATTTTGCTTTCCCCCTTTTGCTTGCCTCTTTTGATTGCCCATTCTGCTTGCCCCTTGTTTTTGTGTCAACTGACTTGCGCAGCACGCATGGCGAACTCATTCGAATGTACATCGTGAGGAGAGATCGG</t>
  </si>
  <si>
    <t xml:space="preserve">C4704_comp4589_c0_seq5</t>
  </si>
  <si>
    <t xml:space="preserve">CATGTAATGTGAAAGAGTTTGGAACAGCCTCTTGGGCGGCAATATTAGACCAGATAGGTGAGTAATTTTGATAGAGGTAGGCGAGAAGAACAAAAATGGTGAAGCGCAGTACGGATGGTAAAGGAGAATTACGCTATACAGACGACACAAATATTAAAAATGATTCAGTTTTTCTAATAATATGGCTAGTAACAAAGTTACGTATTTTTTAAATTCCAGTAAATTTATACTTCCCTCCAAAATGTAACAAGTGTCATAAAAATGAGTAAGTTTTGGGGGGGCATAAGAGATGTGCTTAAAAGAAAAAATATGGGTGAATAGCTTTAACTTAATGACGTAAAGGATATCTAATTGTAGCGTAGTAAACAAATTAGGGGAAAAGGTACTGGGAAATTATCCAGCGTTTGATGTAGTTAATGAACTCCACGTGAAAGGGTATGCTTAAGGAAGCTACATATGAGACAAAATACGTTTCAAGCATATAA</t>
  </si>
  <si>
    <t xml:space="preserve">C4713_comp76642_c0_seq1</t>
  </si>
  <si>
    <t xml:space="preserve">ATTTTCAACTTATAAGAAGACTATGATACAATTCATTAAATTACTAAATATATATCAATTTTTTATAGTACACTTTCTTGTTGCAATGGCAAATGGAGAAAAAGAAGGGGAACCACAAAACTTCCTATCACAAATTTCAGATTTTGCAACTAAAGCTTGGAAAGCTTATAATGAACAATTTAAAGAGATTTGCGAAAAAACCTCAATACTTCCGGATCTATGTGGAAAACCTGCTGTATCTATTTCATTTTTGGTTTTTCTTTTTTTATTTGTGTTTGGTATTATTTGTCTAATTTGTTGTAAGTGCTGTTGTAAG</t>
  </si>
  <si>
    <t xml:space="preserve">C473_comp492_c0_seq1</t>
  </si>
  <si>
    <t xml:space="preserve">ATGTAGACCTTATATGAAATACTTAGAAGGTGATGAATTTAAAAAAATGAAAATTTTATATAAATTATATGATGAATATGAGAAATATACAACAGAAAGAGAATATAAGAGATATAATATATGTTCTTATCTTAGTGATTTGCGTCGCCATTACAATCTTCTGTTAAATGAATATGATGGCAAGGAGAATAATGATGAATTATTGGATAAATTAAAACAGTTTAAAGAATTGCTTCGAAAAAAAGTATCAGAAACTAGTGGGAACTGTCCCAATGAAATAGAATATTTCAAAACTCCAACATCATACACAGAGATTAAGCGAAAAGAAGAACAAGCAGCAAAAGAAGAAGAAGAACGATTACGTGCAGAACAAGAACAAGCACAGGCACAAGCACAAGCACAGGCACAAACACTACAAGTCCCACAAATACCACAAGAAACACAATATGAATTGCAAGGAGCTTTATTAATACAACCACAACATGCAGGCACAAAATTACCAGAGCGTTTCAGATCAGTAGAAATGCAAACAAATCATATAGATTCACAATTGTACAAACCAGAAGATACAAGGGTAACGCCCCCAAGTGATGAAGGCATTATCCATTCATTAAAAGGTACCTTTAATAGCATCGTAGAAATTGTTGAACCAGCTCCAATTCTTGGAGTATCTGGTGGAATGGGTGCTTTA</t>
  </si>
  <si>
    <t xml:space="preserve">C4744_comp3158_c0_seq1</t>
  </si>
  <si>
    <t xml:space="preserve">GAGCATATATATCTTTGAAATATTACTTTTATTACCTTATACAAAAAAAATGACGACAAAAATAATATCAATAATGTACATATTAATGTTGGCATAGTGGTGGATATATTGGCATGATCTTTAATGACAGACATTATGTTTTCCATGAACGAATATTCGGAACTGGACTTTCGGATTGATTCTACCTTTTCCTCGAGAGATGTACCTAAGTTATTCCCAACTTCTACTAAATTGCCGCTTATTTCTTCATTGCATTTATTATACCATGTACAATATTCTTTGGTATTTGTCTTAGTAGAACATTCTTCAAATATTTTTTTATAGTCTTCTTTATTTTTGTCGTAGTAATATTTGAAAAATTCTTTAGCAAAACTTATTATT</t>
  </si>
  <si>
    <t xml:space="preserve">C4766_comp5073_c0_seq5</t>
  </si>
  <si>
    <t xml:space="preserve">GTGCTCTTCCGATCTAACAAAGTGATTTGTAAGTGTGCTTATCAACAATTTGAAAGAATTCGCCAAATAGCGATATATACCACATGCACAGTTTTGCAGATAAATATAGTGGCATATCATGCTAATAAGTTACTTTCCTTATGCCGATTTATATGCCTAAGAATAAGTTGACAAAGAAGGAAAAGTAGCAGACGTGTACTTTACAAATGCACAATTAAGCTACAACTTCAAACAGGTTAAGAAACAGAAGAGTAAACAAAAATGTTACCATTTCGAAGGAGAAAAGTGAACAAACAAATGTAGTGACACTATATCAGTTTAATGTGAATGCATAATCGGACAGCTTCAAAAATGCAAACGCATTCAAAATGGTGTATTACTCATTTGGTTATCTTTTAAAAATGGTAACATTTTTCTAAAAAGGAAATATTTTTAAAATTAACTAAATGAGTAATACACCAGATCGGAAGA</t>
  </si>
  <si>
    <t xml:space="preserve">C4780_comp79698_c0_seq1</t>
  </si>
  <si>
    <t xml:space="preserve">TTCCGATCTGGCAAAGTCGCTATTACCGTAACTCCTGAAAGTGCAGCTTCTGGTGAAAAACATTCTGTTGCTGGAAGTTCAGGGGATCAACACATTGGTGCTGGAGATATACATAGTGCAGCTACTTGTGGTGAAACTAATGGAAAAGCTATTTGTAAGCCTGATGGTCGTAAAGCTACTATTTCTGCAAAGCTTGGAACTGAAGTATGTAGAAGTGAAACTGGTGGTAGTGAAACGTTGGTTGGATCAAGCCATCATTCTCATTCTCCTTCTTTTTCGGAACATTCTATGGATAGTCCTGCTAAAGCCGGACGTCTTCCAGAAGGACAAATGGCAGTTGCAGAACAAGTACTATCTCCAGAAGCTCGACTAAGTCAAGGAGGTTTAGATGGTCAACAATTGCCATATCAAGGACAACATTTACATTCTTACCAAGGAATTCAATCACAAGTTTCAGCGATACCTGTAGGAGTTGTACAAACTCAAGGGAATACACAAGAAGGTAAATTTAATATTAAAATCACTGAGGATACGGGCGAAACACATAAAACTATATATAATATTATAGAAGATACAATAAGTCGATATATCCGTGAACTACCAATTAGAACATATATAATAGCTGCCTTTTTACCATTTGTAATTTTCTTATTATGGAAATTTCTTATTAAGAGA</t>
  </si>
  <si>
    <t xml:space="preserve">C4816_comp103339_c0_seq1</t>
  </si>
  <si>
    <t xml:space="preserve">AGATTCTCAATCGGATCGGTATTACTTGAATTATCAACCTGAAGGGGATTCACATTACTAATTAGGCATATCAATTGAAAAAATTGACAACAGTTATTTTAATAAGAAATAGTAGTGAAATAATGCTGGCAATTATTATTATCTTAAATAATGAAGAAAAAATAACATTAAAATAAGGAGGAATTATGCTAGTTCTTATATGATTAAAAAATCATTTATATGTAGTACATTTGAGAATATTAAAAATGTAAATGATTGTGGGAATAATTGAAATATTAAATATGATTCGACAATATAAATTACGTGGATCGACTGAAGTTGGCTATTATTAAAATATCAAAAAAACTAAACTGCTTAAGAAAAAGTAAAATT</t>
  </si>
  <si>
    <t xml:space="preserve">C4808_comp1393_c0_seq1</t>
  </si>
  <si>
    <t xml:space="preserve">AAAGGCTGAGAATTTTTTCTCGTGGATCTTTGTTTTGCTCTTCTAAAGGTTTGCACACACTAACATTTTACTCTAAAACAACTAAGTTGCATTGGAATCTGATGGAATATATTGAAACATATCCGTGACCTTTGAATTATCATGTGTGCTGTTTGCTGCTAAAGTGAGAACAATATATTATCCTAAATGCTTAGAAGCACATGGAAA</t>
  </si>
  <si>
    <t xml:space="preserve">C4810_comp84062_c0_seq1</t>
  </si>
  <si>
    <t xml:space="preserve">GTTCCTAGAAAGGTTATGATGAATTTGATATACTCTGTAAGTGAAATTTCTCCAGTTGGTGCGTCAGTTAATTGTATTCTGACACCTTCTGTAGAAGTATGTCCATATGTCGAACCTGCATGACTGTGTGGATCTTGTCGATGAGCTCCTTTCTCTTGTGAATTTAAATGTTTATGATCTGATGAATGTCCTGAAACGTCTGGAAATATTCCATCAGATTTTTCTTCATCATCAGGACTCTTTCTTTTTAAGGGTATTTCTTGTGCAGGTGATACATTTTGTACAGAAGTGTGGTGATGCTGGGAATTTTCAGTGTCCATAGACACCTCAGAATGATGAGTATCCTGAGAATTTTTAGAGGCATCAACACCTTCAGGAGTTCTTCGATTAACTGATTCATAAATTCTCCTTCTATATTTACGTTCTGGTGATGTTTTCTTAAGAAGTTTAATTATAATATTATCACTAATATTACCATTAGAATATTCATAACCATTAATACTATTATAAGAATTTTCATCATGGACAAGAGATATAACATATTGTTTATTATCATATATGTCATGTGAGAGG</t>
  </si>
  <si>
    <t xml:space="preserve">C481_comp87089_c0_seq1</t>
  </si>
  <si>
    <t xml:space="preserve">GATCTGCCCTTTATATAATACCCTATGGAATAACATTTGCAATTTATTCCTAAATTTTTTGTGTCAGTGTTCTTATCCATATGCATGTTACACATTATGCGAAACTATTATTTATTAAATATGCCTGTTTTATTTTTATTGAGTCCAATTTTATCATATCACTGAATAAAATCCCCGTAAATTCACATTTTTCTTTAATGGGCCATCCTGCAAGCTATAAAAGAGTACTACACCCCTTTTCAATTCTAAAACGTCTATCCGTGTCTTTGTATCAATCAGATGAATGAGATTGCTTTTTCGTTCCATTATTCTATTAATCCTTAAACGATGCCCTTCAATCACAGATCGGAAG</t>
  </si>
  <si>
    <t xml:space="preserve">C4822_comp4786_c0_seq1</t>
  </si>
  <si>
    <t xml:space="preserve">TATATATATATATATATATATATATGTGTATATGCATATGGCTCACACGCGGAATCGCTCCATGCTTGCTTGTCGAAATGTGCTCGCCGATCACCCCACGCCCTGTGTGCATGAAATGCAAAGGAGGATAGCGGCGAAGGGTCCTTTTGAACTCCAAGGCGTCTTTCGGCACCTGCGCAAGTGAACGGAAAAAGGGAAAAAATAGCGAAAAAATGACGGAAAAATAACGAAAAAATGACGGAAAAATAGCGGAAAAAGGAATAACCGGGTTGATACATCATCGTTCCTGTGACATGCATTCTTCCCTGCACCTCTTTTTGTTCCACACTACACACAACATGGAAGAGAAGAAGGAAGATCGGAAGAGCGTCG</t>
  </si>
  <si>
    <t xml:space="preserve">C4820_comp121966_c0_seq1</t>
  </si>
  <si>
    <t xml:space="preserve">GATCATGTAAATATTTGATCTAATATTAATTAAACGAAAATTTTGATTGACACCAATTACCCTGTAACATTTTTAATATACTCTAAATAAAATTAATCAAAGGAAGAATCAAACTACATTGAAATGTAAGTAGCCATACAATTAATAAGGGATAAATGTCAGGAATTTTCTCCTTTACTTATGTATACCAGAAAGATTAAGTTATTTATTTTGAAGTAGATCAATTGTACAATTTATTTTTAGTATTAAATATACATTTTAATGACAAATAATTTTAGCTATTACTAAGTAAACTTACCTATAATTCATAAACTAGTTAATAGTTATATATGTTTGTAGCTGTGAGAAGCTCAATATTGAATCAGCACATTAACAACAGTGACAAAAAAGCATAAGCCATCAACGTTTTATTTGGAAAGAAATTAGAACTGCGATAGTTTAAACAAAATATCTATAACAAGAAAACTGAGAAACGAAAGAGCCATAAAGTCTAATATACATAATAATAAATACGTGTGTGTCTTAGTAT</t>
  </si>
  <si>
    <t xml:space="preserve">C482_comp1351_c0_seq2</t>
  </si>
  <si>
    <t xml:space="preserve">ATCTACAGCAGCCCCCTACCCCCCGCCAGGCACTCCCCCTCATTTAGTCGCAGCACAGCCATTTGTAATGTGTCGTGCATTTGGGTAGCAGAGGAGAGTAGGCGAACCGGAGATCAGGCGAATTGGACCTAGCTGACGCGAGAAGCGAAGAGGCTAACAGGTGAAGAGGCACAGGGAAGAACAGCAGCGAAGAGTAGCAGCGGAGAATAGCAGCGACGAATAGCAGCGAACAGTAACACCGAACAGTAACACCGAACAGTAGCAGACTTACGCGTGAAGAGGCAACAGGAACGGTGCCCCCGCCGCAAACCAATCATGGGCTAACACACACGAAGGAGAAACGCACACAGTTCATGTAGCCAGCGAGAGTTAAAACGAGTGGCCAAGAAGTGCCAAATTCGTATGCCCTCATATACGATTATATAAATGCGCGCGAGAATATCTTCCAACCCCACCCCTGCCCCCGAGCGCGACATCCCCCAAACGGTAAAAACGGTAAAAACGGTAAAAAAACATCATGTTTCGATGAACATGCCAAGGAGAAAACACGAGTCCACGTAGCGCAAGAAGTTGAAGAGCACCCCCTCCAACGATTCCCCATTTTGTGTAAATTACAAAGATCGGAAGAGCG</t>
  </si>
  <si>
    <t xml:space="preserve">C4830_comp955_c0_seq1</t>
  </si>
  <si>
    <t xml:space="preserve">GGAAATGAAGGGGAAACTTCTATGAGTACCCTAAGTGTAGGTTACCAACAGTCGCTAGAATAACACACATCCGTCTGACAACGAACGTCATTACTTGAATTCTCGATATGGAATTTAAAAAGAACGTTACATTACTGCTATAAAGAAACATAAGAAACGTTGCAGAATAATTTTTAACCTTAACGTTATATGTGTAGTGATAAGGAAAATCAAATTAAATCGCCATCTCTAAAATGAAAAAAGAAAAGTCTAATATATATGTACTACTCTTTTTCGGAGATGTTACAGGACCCAGTGAATGTGTAATAAAACGTAAACTTATAGGCTCATACAACACATCCATTGCCTTTTCCGTGCACTGTGTGTTGATTCAATTCTGCAAAACGATAAGTAAATTGCCCAAGAAATATTAGCAGATAACATTTATTATTACGCGTACTATTAGGAATGTACTACTATATCTATGACTGTAATGCAAAAAAGTGCGAAGTCAATTAAGGCATGTAGATAACCTCCTATTAAGGTAAACATGCGGGCATTAATAAATGGAAGAATAACACATAAATAATTGGAGAAGGAGATCGGAAGAGCA</t>
  </si>
  <si>
    <t xml:space="preserve">C4837_comp54434_c0_seq1</t>
  </si>
  <si>
    <t xml:space="preserve">AAAAATGTGTTATAGGAGAAGATCTAAACAATAAAAATAATTTTGCAAAAATGAAAATTTTATTCGATTACCTCACGGATTATGACAGCATTAAGCTCAAAATAGATAAATCTGACTTTGCATGCAGTTCACAGTATAAAAATTATATTGATAAAGGTGTTAGCACTTATATTTCGGTTAAAGAAGACTGTCAAAGTGAACCTGATAAAAAATTTTATTGTGATCTTATAAGTGATAGTAACACAAAGCATAATTATAAAAAATTAGCAGATTTACAATGTCATCGTGTAAAATCAACGGACGCATCACCTCCACGTGCTAGACTATCAGAAACACAAGATTTAGATCCGCTGCCTCTAGGACTAGGTAACGATCGTTCAGGGTTACAACGTCAAACAGAGCATTCTCCTCCCCGTACAATGCAACATCATACATCTGATGTGGCTGAATCTCCTGCAAGAGATCAACTCTCCTTTTCACCCCCAAGAGATGCAAACCAGCTTTCGACTGCAGTAGGTGAATCTCCACCTCAGCCTAGAGGTGCTTTCATGACTACGGTTTTTCCTACAATTGGAAGCTTATTCTTTTTTTCCATGATTTA</t>
  </si>
  <si>
    <t xml:space="preserve">C4855_comp43807_c0_seq1</t>
  </si>
  <si>
    <t xml:space="preserve">AGGCCACCTCTCGCTGGTTAGAGGGTGCCATCAGTTAGGCTCCCACTTGGCGGTCCCCCCTGCGGAGCTTCCAAGTCGACCAACACGACTAACACGACTAACACGACTAACTCAACCAACTCAACCAACTCATTTTCTTACCAAGTTGACCAAATAATTTGTCACCAAGTCGACGAATTAATTTTCCACCAAGTCGATGAATTGTTTTCCCCGCAACGCACATGTGCGGACGCTTTTTAGACGCAAAAAAGGAGAAACCGCCCAACTGAATAGGGGCTCCAATTTTTTGCAAACCAAATTGCAAGCTACGCAGGAGGGGCAACACAGGTAGAAAAAAAAAAAAAAAAAAAAA</t>
  </si>
  <si>
    <t xml:space="preserve">C4862_comp84823_c0_seq1</t>
  </si>
  <si>
    <t xml:space="preserve">AAAATATATTGAATTCCAAAAAAAATTCGCTGATGCTGAAAAATTTGCATCAGATACAGTAACCTTGAATGAGATCCTTAAGAGAGCAAAAATTACTGGAGATGATAAAAATCACTATTTAAAAGCTTTTGATATATTATTAAAACTTATACACCAGGATGGTCTTTTTATTAAAGATGAAAACCCAGAAATTTGTAAGTATATCAACTACCTATTATACGGAGAAGTAGAACGTAAAAAGCATCGAAGCTATAACCAAAAGCTCATTTCACTTTTCCATAAATTTTCGGTTGCATACGGAGAAGAACATGGCAACCAAAAAAGATGCGTATCTAAAATTTATAGTATAAAAGATGAAACGTATAATAAAATAAATGCATTATATCATGTGTATGATAATTATAAGAAATGTTATTTGTTCAAGGAACAAACTATTCGTGATGGTTGTAATTTTTTTGATGATTTTTTTGCCTCATATGATAATTAT</t>
  </si>
  <si>
    <t xml:space="preserve">C4866_comp4010_c0_seq1</t>
  </si>
  <si>
    <t xml:space="preserve">AGATCTACACTCTTTCCCTACACTACGCTCTTCCGATCTGCCATGTATTCGTAAAAATGCATATCAAATTAAACTATTACATTCATTTTACTGCCGATTATTCCAATTGCGCAGAGAAATCTTTTTGCAAATGAAGACATACTTCCGAGATTAAGCAAGCAAATTGCAAAATAATAATTTATTTATCGAAGCATCGTTAAACACCTCAAAACAAACAATAATTATATCACAATTCGCCGCTGCACCCCGGAAGCAGTCCATTCGCCATCGTTCCAATAATGATCCTTCCGCAGGTTCACCTACGGAAACCTTGTTACGA</t>
  </si>
  <si>
    <t xml:space="preserve">C4892_comp3076_c0_seq1</t>
  </si>
  <si>
    <t xml:space="preserve">AGTAGAACATTATCTAAATTATGTTCAGATTATATTGGATCAGATGCTATTTGCAATAATCATATTATGGGTACATTTGGTTTTTTCATAATATCCACAATCTTTAGTATCATTACTGGCCTATTTTATAGGTTTTGTTTTTGTGTAAGGAGATGTTGTTTTGGCGGAGGAAGTAGAAGGCGAAGAAAAGAAATGGAGGAAGAAGAAAGATATGAAACAGAAATGTTCAATAGTCAAATGCGACAACTGCAAATGCGTCAACAAATGATGGGCCAACAAATGATGGGTCAACCAATGGCATTCCCAGTATTGCCGCTAGGAAATGTCAAAAAGAAAAAAAAAAAATCTAAAAAAAATAAACAGAACTCAATGAATGTCTTCCAAGTAGGATATCAAGCATAACTAAAGTAATATACACCAATGTAACAGTTAAAAACTTCTCGCGAATTATCTAAATCCCACATTAAAGACAATACGAAATTAATATTATGATGAAAAATAAAAAAGA</t>
  </si>
  <si>
    <t xml:space="preserve">C4934_comp2819_c0_seq1</t>
  </si>
  <si>
    <t xml:space="preserve">GCAGTACACAAATAAGCCTACTACAGACACAAGAAATGTAGTGAGGGACATCCTACAGGCAAAAAGACAAACACACACACACAAATATAGAACCCAAATACAGACTGATTTATGAGCACAGTGTGTGATCCCACAAGACTAGGTTTTGTAATGCTTCCAGAAAATTAGGTCTGCATACCTCAAATTATTAGGCATTTCCAAGAAACAGGCATGCACACTATCATTTAATCAACAAAGAAAATAAAAACTCTATTGGGCCAGAGATTTCAGGATGCCAAAGACAATCAAAGAAATGTTTCCGGGGTGAGAAGCAGAGGGGTTGACCTGTGAGAGAGAAGAAATTGGAATGGGGAGAAAAAAGGAAAGGGGGAGAAAAGAGGAAGGAAATCTTCTCAGTCAGTCTGTTCCATCAAATATCTCATAAAAGATCTTCCACTGCAAGGCCTTTATATGAAACTGGAATAAGGTCAAGGATCTATTTATTGATTTACTGTGTAAATTGAATTTCTTTATACAATATGCCAAAATAAAACCTTGGCTAAGATAATAAACTAATATAATTCATATTGAAAACAAATAGAAGGAAAAGGAAAGACACTATGCAAGGAACAAAGCAAATATAATGGTACATCTGTAAGATAAGATGATGGGTTTAAAAAGATCAAAATACTTGTGTGCCCACTAATGTATGGTAGCTGTAGGGTTAATATTTACAGCTACACTCTTGGCATTAACACTCAATCTAATTAGTTTCACTTTTTAAGAAGGCCTTGCAGTGAAAAACCCGATATTCAATACATTTTTTAAAAAATGAAATAAAACGTAATTGTCTCCAAAGGCCACTCACCAGAGCCCTTTTCTTCACATACTTACCATCCCACCTGCAGTACACAAATAAGCCTA</t>
  </si>
  <si>
    <t xml:space="preserve">C4951_comp3495_c0_seq1</t>
  </si>
  <si>
    <t xml:space="preserve">GATCTCCCCTGTTTTTCAACCGTGAAATGAGCTTAATCTATAGTTTACCGTTGCTCAGAATTGCTTATCCGAGAAACCATTGTAAATTTATGTAAACTCATCAACGTTCATTATATATTTTTTATTAAATGGATAAATTAAATAAATAGAACTATATGCGACATAATGTTATTCTGAAACACAATTTTTTACGAATTTCTGGGTACAGGCTTCCGAATACTGTGCATTTCGGAGACTACTTATAACTGTAGATTTTTCACGTACATATATATATAGAAGCATATGTATATATATATATATATATGTACGCCATCCATGCACAGATATGAAGAACATATGATACTGCACTATTACAGACTAATAGATACATAGAAAAATTTTCCAAAAAATTACAAAATGGTAGATATTACGAAAAAACAACTTGGAAAAAATCAAAATAAAAAAAAATTCAACAGAATAAACAAGAAAAGTATTACCTACGTACACAAATAAGTTCACGTGTAAGTTTCGCACTTTTCATTTCATTTTATAGAAGACAACCCAGCACAAAACAAAACAGTAATAATAATAATCATAAAAATCAAAATTAACTAATATTTATAAAAAAAAAAAATAAATCCTTTTCCATGGAAT</t>
  </si>
  <si>
    <t xml:space="preserve">C4954_comp4857_c0_seq1</t>
  </si>
  <si>
    <t xml:space="preserve">CGTTAGGAGCATCCCTCATCGCCCGTTCTGCTTACCAGAAGAGGCCCACTTGGAGTCATCATATTTGGGGGGAGCTAAAATGTGCATACATGCGTACATGCATATATAATGCATGCATACAGCTATACCATTAGTCACCCTCTTTTACCGTCGATAGCTTGACGACAGGTCAACAGGAAACTGAGTTCCATTAGGCTCCTGCGGTCGAGTTCCCTACCGGGCAAAAAAATACATAAACTCCAGCGATCTGAGAGATCTTTCGAAAAT</t>
  </si>
  <si>
    <t xml:space="preserve">C4962_comp4082_c0_seq1</t>
  </si>
  <si>
    <t xml:space="preserve">TAATGTTTTCAGTAAGTTTCTTTCTTTAGCATTTCCGATCTAGCCGTTTCTTCCTTTTTTTTCATGGATTCTAATGTTTTCAGTAAGTTACTTTCTCCTTTTAAACCACTTTTTTTTGCGGCATTAATCTTTTGCCCTCCTTCATGTATTTTTTTAACATTAACTTTATTTGTAGTATCGACTTTTTGTATTGATTCCATGGTAAGCGTTATTGCACCATCTTTCTTGGTTGAATCCTTTTTATTTGAAGATACGTTCTTTTTCTTTGTCTCAATTCCTGACACCAAATCATTTTTTTTCAACAAAATGGATTTATTGTTTTCTGAAGTTTTACTTAAATAGTTCCCTTTAGA</t>
  </si>
  <si>
    <t xml:space="preserve">C5_comp819_c0_seq1</t>
  </si>
  <si>
    <t xml:space="preserve">TTTTTTTTTTTTTTTTTTTCACCTGCATGAAATGTACATATAGATATAAAGTTGTGCCCACGTTGGACAATTTCCACAGAAACGCGCCATTCTTTCATTCATTCTCTCTTTAATTCTTTCTTCCATTCATTTCTTTTTTTTTTTCTTTAAATTAATGCATTTTTTTGAAGCGTTTACATTACCATAGTAGCAACTAGTTGTTATTGTCAGGGCGTGTATGAAACCTCATGTAATCGCTTCCTTCCTGCACACAGGTGGTGATAAATGATTCTCGATGTTTATTTTTTCCCCTCATTGATTCTTTATACTTCATTTTTGCAAATGCGTATACTGCTTTAAACGTTCATGCAGCAGATCGGAAGAG</t>
  </si>
  <si>
    <t xml:space="preserve">C4998_comp4260_c0_seq1</t>
  </si>
  <si>
    <t xml:space="preserve">GATGAAAATAAATCCATATTCAAATCTATAATAAAAGAGAAATTTCATTAAGGATCATAGGCTGCTTCATATCCTATGTTATAAGAAATTAAATCTTCATTTACTGGTCCTTCTAATAATAGTCCATTTTCTTCAGCACCATACAAACTGTTGTTTATTCTTCTTCCACCTCCTCTTAAACCAGAACTTATCCATCTCCCAGCAGGGGTAAACTTATACATTAACGCCAAAAAGGGAGGTATTCCTACCATTGTACCAATAACTGTGGGTGCTGTAATTGGTTTTAAACCGCTCGCATTATTATATTGATTTGTTAGGGACCCTGCATGTTCTGGATCCTCATGACTTCCTTTATCTGATTCGCAACTCACTAATTGTTCAGTGTGACCAGTTGTTAATGAGGGTATATATTTTTTAATATCTCCTTGGTTATAAAGAAAATACGTATATGAAATGTAAAATTTATATAGTTCTGAACACGTACTTTGATTTTCAGTTAGCTT</t>
  </si>
  <si>
    <t xml:space="preserve">C500_comp3050_c0_seq1</t>
  </si>
  <si>
    <t xml:space="preserve">TGAAATTCGTTCCATACTCTTTTTGCGTTTATTAGATTTCTTTTTGCGTAAAACATACTTAGCCATAATAATGAAAGCGACACCAAAAATTACGAAAAGAAAAAAAACAGTAACTGGAATGGTTATTTTTGGGTCATGCCAAACACTTTCATCTGCCCCAGCAGGGCCGCGAATCGCACCAGATAATCTTTCATTTATGAATTTAAAGGCATTATCACTTGTTTGAATGGCATTTTTTATTACATCATGTGCAGCTACAATTGCCTTATTTGTAATAGTTGTTAATGCTTCAGTATTAATTGTCAAAAGTTTTTGGTCCTGTGTCATTGCAAGAGCGAACTGTAAGCAGAAAACTTTAAATATTCTTATTATATTAAGATAATTTATCATTTTTTTATGTCATGAAAAAAAATATATGAATAAAGTACGTTATATAGGATAATGTGTCTGGAGTATACTTCTAGTTAAATTTTTTTTTTTGTTTTATGTCTTCTGTACTTTTATCATTATTGTTTAAATATACCATATTGTTCTTATTACGTATTGGTTCAAGAATCAAAATTTTACATTTTTACCACAAATTCTTAAATTACACTCAATTATTATTGATACTTTCTTGTCCAATACTATTTGAAATACTAATCAAATTATAGAAATGCTTAGATTTTTTCCATTTATGTATTTTATGTTGTAGTGCTTCTTAAAAGGTATCTCTATTATTTAAATGGTTATATGTTGCTTCCATTACGAGGACGTTTTACATGAAAAGTTTCATAAATGTTTTTTGATGTCTTTTTGTCTTCATTAGAGATAACCTCTATATAGTGTTCTAAATATTAGATGAAATACTAACTATCGCATTTGTTATAATTAAAACAATCCACAGTGTGTACGCGCGAGATAAATTATAGCTACTGCTGCATTATCTGCAGAAGAATATTTCTGAAATGCTATTTTCGCAATATATAATTTTCCAAGTTTACAACATACCTCAAATTATTTATATTATGTTTTGATAAATTTATCGAAAAAAA</t>
  </si>
  <si>
    <t xml:space="preserve">C5022_comp130920_c0_seq1</t>
  </si>
  <si>
    <t xml:space="preserve">GCTCTTCCGATCTCTCTTTCAATGCGCTCCCACCGCTTCACCCTTTTTTGTGCATAGCCGATGGGTATTTCCCCCCATGTTGGTCGCTCTCCATGGTACCACTTTGCCTACTCTTCACCTACACTTCTCCCCCCCTTCAACGATGACATCCCTGACTTGAGTCACTCCCCTACGCCTTTTCATTTGTAAGCGGTTTAGCTGCAAAACTTTCTGCACACCACGATGGGTGAATAGTAGTGCCAAAAAGAAAAAAATAAAATA</t>
  </si>
  <si>
    <t xml:space="preserve">C5036_comp63040_c0_seq1</t>
  </si>
  <si>
    <t xml:space="preserve">AAAAAAAAAAAACAAAAAAAAAAACAAAAAAAAGAACCGTGCGCTCCGCAGAGTGCTCCCTGCTTGCTGATTTGCGCGCCTTTACATGGAGGTGTGGCAGCAGGGGGGTGAATCGGTGTACCGGCGAAGCGGCACAACAGCGTTAGCGACACAGCGTTGTACCTGCGGAGAGGTGTTTTCCTTTTTTTTTTAACGCGCTTGACTGAGCGGAGAAGTGCGCCCCACACGTGACCGCCCGCACTACGTGGATATTCACATTTCGATGCACAGCCGTGTGCGTGATTTCCCCTGGCGCCGCCGACCAGCGGACGGCAGGATTAAAGCCAAATGCCAGCTGACATATACCGTGAGATCGGAA</t>
  </si>
  <si>
    <t xml:space="preserve">C5039_comp76555_c0_seq1</t>
  </si>
  <si>
    <t xml:space="preserve">ACCAACAACCGGTACGGGATCAACCTCTCCTAAAACATCAGTGATAGTATTTTTTAATGTTCCAAATACCCCTGATGTAAGAGGTTGGTCCACATTTGTATTTTCTAATCCAGTATTTTCTACTTCTGGATATTCCAATCTTTCCTTGTGTTCTCTTAATGATCCTGATATAAATCGGGTTGGGCCTGTAAATAATTGTCCTTCTGAATAGTCATGTCTTCTTGATTGCGATCTTTCTAGTTGACTTCCCTGTTTTTCTAATAATGGGTGTTCTCCTGAATCATCTGTCAACGTTTGTATTTCTTCTCCGTTTGGGAGATTTATTGATAATGTTCCTTGAAGAGTTTGTGTTTGTGCTCGTTCTTGTTCTAGTGCACGTTGTTGTGCTTCTCGTTTTTGTTGTTCTGCTTGTTTTACTCGTTCTG</t>
  </si>
  <si>
    <t xml:space="preserve">C5043_comp2560_c0_seq1</t>
  </si>
  <si>
    <t xml:space="preserve">CCGATCTTACAAATACATTCACGAGATGATAAGTAATCCTATCAAACATCACATTATTTTTCAATTAGTTCCCAATGTAATTTTTTATTATAATATCCGTTCAAATGGTATATATCATTTTTTTATGTTTTTCATTTTTTTATATCCTTAACATTAAATCCTATATTGCATGCCACATAAAAGCATATTTCTTTCCATTACATTTGTCACATTTATTTTGAGCGGTATAAATTGGGTGACATTTAAATAATACATGACAACATCATTGGCCATTTTATCTGTAAACTTGAATTACATGCAATATATTTATTGTGAATTAATATAAGAACTTTGACAATTCTTTATTTCACTATTTTTATTTTTTTAACCTTACCATAATAAAAATTACTCATATAATATGGTTCACATTTTCTGTTCAAATGGTTGTTCTAAAGGCTTTCAACTTATATACCACATTAACTATTATAATAACCCCTTGGTTGATAGGACAAATATGCATCGCTCATTTGAGGCTGTGCGAATGACTGTTGTGACCCATATCTTGATAATTCTTCTTCATTCGTATAATAGTAATTTTCCTCTGGTTTTCTTTCCTTTTTTTCCCTTTTATTTGTTGGCGACCTTATTGGAGTATTTCTAAAGTAATAGAAAAGGAAAATAACTAATCCAACCATGGAAATACCAACGATTCCTATAATTTTTTACAGAGCACACAG</t>
  </si>
  <si>
    <t xml:space="preserve">C5052_comp75096_c0_seq1</t>
  </si>
  <si>
    <t xml:space="preserve">TCTATTATTAACTGTATTAAAGGAGTGTTTAATTTATTCAGTTATCTTCTCTCTCATTTATACCTTTTGTTTTTATTTTACTCACTTTTAAACACAATCCATTATATAACCTAATTTACACCCTTTGTAACTTGTTTCATTTTATTTCCCCTCTAAATGAAATTATTGTAAGGAGAATCACTGAGGTTGATAGGCTATTTTTACTCTCCTATTTTGTCTACCCATATTCATAGGATCCGCAATATTGACTGGTGGTCTCATTCCATGTTGTTCTTGAAGAATCTGTTTAATTTGTTTTTTCCTTAATGATCTTCTGTGTAAATACGATCCGATGGGGGTAAATTTATAAAAAATGAAACAAATTATTAAGAATCCCAGCAGAGACAAAATACCTAAAGTGGATATATTGAACAAATCAAATTCAAATATATCTTCTGTGCGTTCAATAGTAATAGGCTGAGCAACATTAACTTTCTCTATTATTTTAGGCTTTTTCTTTACTTTTTCCTCGAACAATTTAATTATATTATCAATGTTTAGTTTATCATATATATTTTCTAAGTATTTATAACTTTCTTTATCACAGATCG</t>
  </si>
  <si>
    <t xml:space="preserve">C5066_comp4413_c0_seq1</t>
  </si>
  <si>
    <t xml:space="preserve">GCAAATTATTTAGCATATTGAACGAAAATTAATACCAAGTTGTGTTCGCCGCAGCGTTACCATTCAGGTGTGTAAATGAGGGCGCTAATTTTTCAAGTAAAATAAATTTTCTCAAAAAAAAAAAAAGTAAAATAAAAAATAAACAAATGTGTCACATTACACAGATATGTTAAAAAAGGTGCGATTTTATTTCCACAATTAGCAGGCGTGTGTCTAATTTTAAAATGCACCTACAAACAGTGACATACGATTGACCAACTGGCACAGCTTTTTCTGGGGGGTTTATATCCCCCCAAAGGGTCCATTCGCCAATTGGCACTAACAAAACATTTATTTTAAAGTTCTTTTTGAAAGGGCCTATTTCGCACTACCCCCTAAACATTTTAAAAAAATATGAACATACTTCAAAATGGCGAGCTAAGCAATCAGCGTAACTTTTCATTTACGTATTTTTCTGTTGTTCCCCAGGTTTTGCAATGTATGTGTGTATGTGCATGTTTGAGGGGAATTCTTTTTCCCCCTTTGTTCATGCTGTAATATTTCCAAAAAGGGGAGCATGATCAGGTCATAAGCTATTCTCCTAGTTCTTAACTCTTCTTCAAATGGGGCAATGAAGAAATGGCATCGCCCCAATTTGTCGTATCTTAGAAGGTCCTTTCTGAAATAATGCCATTTCTTTTGAGAGAGGTAAAAAAAACTGCGAACTCCTTTTACCAGCTCAGAAATAGCTGATTCATATCGGAGAGGAACTCATTTATGGTGTCCCCAACCGAGGGGTCGTGAAACTAAGG</t>
  </si>
  <si>
    <t xml:space="preserve">C5090_comp51120_c0_seq1</t>
  </si>
  <si>
    <t xml:space="preserve">AGCGGCTCGGGGGGTCAGCCGCCACGATGATACGGCGCTACGGTGCTGCGCTGCTACGCCGCTACGCCGCCACGCCGCCACGATGAATTAAAACCTGAATGATTCCCATCCAGCCAACTTCCCCAAACACAACTCCGACCAACTTTTTAAAATCCGTCCTCTCCCCCCTCTGTGTGGGTTGTAATGTTTGCCCCTTTAAGGATGCCCCCCCAAATGGTACTCGCCCATTGATTGAGGGAGTAGCAGAGGGAGTTCATAAAAAAAA</t>
  </si>
  <si>
    <t xml:space="preserve">C5100_comp2534_c0_seq2</t>
  </si>
  <si>
    <t xml:space="preserve">TAACTGACTTTTTTTTGTATTTCATTTAATTGTATTTAATTCGAGAAAATGGCAAGTAATGAAGAAGATCTTTGGTATCTTGAATATAATTATTACAATGATGCAAAATATCAGTATGGTAGAGCTATAAAATATGATGACTATGATGAAGAGCCTCTTAATAATATCATGCCCTATATGCGTAATATAGACCATAAGCTGGATAAGAATGATTATTTTATTCAGAATTTGTTTAGACTATTAAGTAACAGTCTTGCTTTTTATAAAGGTATGACCACAAATTATTGTAAATATATTAACTTTTGGCTAAATAAAGAATACAGGGAAAAACATTATGATAAAAGGTTACCAAATTTTAATGTTTTCACTATATTTGCTAATAAATTAAATTATGAGAAAATATAGAAATCATGAC</t>
  </si>
  <si>
    <t xml:space="preserve">C5096_comp4296_c0_seq1</t>
  </si>
  <si>
    <t xml:space="preserve">CTTCCGATCTTTCTCCTCCTGCCGACGTAGTCCTTTCCGTAGTACATCCCTATGGACATGTTCTTTGGCTTCTTGTACACGTCTACCATGGTGGCTGGCTGCTTTTTCGTTCTGCTATTTTTTTTGCTCTGTTTTGCTATTTTTTTGCTCTGTTTAGCTAGTTTTTTTTGGTTTTTTTTTCCCGTTTGGATGTCCTCTTCCGGCGTGGGGTTAACGGGGCACTGATTGGCTCCTCTCCAATAGTCGCGTTTGTGCGTACAATAAATAGGCAACGAAATTGATTGAGAGGTGATTGGTGAGAGGTCCTCCTGGCTGGTGCGTAACTGATTGCTTGATGGGTGGATAGGCGCGGTCCACGCGAATGCGATGCGCACACACTTGGGGTTGAGAATAAAAAAAGAGATCGGAAGAGCACA</t>
  </si>
  <si>
    <t xml:space="preserve">C51_comp178429_c0_seq1</t>
  </si>
  <si>
    <t xml:space="preserve">GTTTTGAATTCTTATATAAAGTTTTTTTCGTGTACACAGAACAATATTTGGTCCTTATCAAATCTGCCTATGTTTTCTCAATTTTTGCGTGTCATTACAATGTACTTTTTCCATTCGTATGATGGGTATTCTGAATGTTCCACTTTATCAGGGGGCACTTATACTTAGTAAATTAATTCATGCGATTATTCAGCCAACAACAAATTGATAACATTTACGGTGAGCTATCTTTAATGAGGAATGTTAGCAAGCGCAACACAAAACATGGGTTCATAGTAAGTAAAGGTAGGGAATATACAATTAACAAAGCTGAATTATTTTTATTTTAT</t>
  </si>
  <si>
    <t xml:space="preserve">C5122_comp4524_c0_seq5</t>
  </si>
  <si>
    <t xml:space="preserve">GAATATGCGTTCTAGTGATTATATTAAAATATTTTTCTTCATTATTTTATTATAAGATAATTTTACATAGCACTGTAACGTACGCAAAAATCATCATTGTTCATATTTGAATATTTACTTGAACTATTTTTTGCATTTTCATCCATTTTTGGTCATTGAATTCCTGCTTGATACATCTGAGGATACATGTGGGGGTACATTTGTGGGCACATCATTTGTCCCTGGTACATTTGCGGATACATTTGCCCATCTGGTCCCATAAAAAATTGATTATAATCTACATTTGAATCCTCATCTGCTTTTTTCTTACAACATGACTTCTTACAACAGCACTTATAACAAATAAGAAAAAAGAAACCAAACACGAGTAAAAAAAGAAAAACCATAACTGAAATTGCTACTGCAGGTTTATTACATGGTTCCTTCGTGGGTAAGATACTACCACATATGTTTTGCAACTGTTGACTATAAGTACTCCAAGCTTTAGCTACAAGTGCTGGAATTTGTAATAGGCCGCTTGGGTCTTCTTCTTGTTTTTCTACACTTGCCATTGCAACAACAAAGTGTGCTATAAAAAATTGATATATTTTTAGTAATTTAATGAATTGTATTATAGTCTTCTTATAAGTTGAAAATTGTGTTGATTTAAATACTTCGGATGATAAATTCTTTGAGATACAAATATGATTGCATTTTCTTAGTTTTTCATTATCTTCAA</t>
  </si>
  <si>
    <t xml:space="preserve">C5126_comp96094_c0_seq1</t>
  </si>
  <si>
    <t xml:space="preserve">GAAAGCAACGGATAATTTGTATCTTAATTATGATGATTACACTTTTGTATCCAAAAAATTTGGTAGAGATAGGAAATATTCCTATTCTTTTGTAAATGTGGATGAAGTACTTAATTTGGCAAATATTGTTGACCCGGAAAAATCTAAGTATATGGATGCATTTCATGAATTATTAAGACATATACACAATAGTCATGTTATGTATTCACATACAAAACCAGGTTGTATGTATATTAGCTACATGTTACATAAAGAAGTAACTAATCATCTCAAGCTTGAATATGATTTTGATGTATTTAAAATTTTTCACTTATTTGTTCTTAAATACTACAAACATCGAGGTATGGGGAGCCAATTATGCTTACAAAATTTTGCTTACATAGATCCTGATATGTACACCAAAATGGATGCCTTATATAGATTGTATAATTTGTGTGATGAATTTCTATCATCCAAAAGCCA</t>
  </si>
  <si>
    <t xml:space="preserve">C5148_comp1223_c0_seq1</t>
  </si>
  <si>
    <t xml:space="preserve">ACGCTCTTCCGATCTCACATGTTCCGTATGCATATGTTACGTGTACATATGTTATTTATGCATATGTATATGTACGCATATTTGTGTCGCGACCAGTGAGCATATGAAAAAGAAAAAAAGCAGATGAATGAAAAAAAAAGTTCATCTAACTTGCAACAGAGAAAATTGCAACCGCACTGGCGTGTAAGGCGGCTTGCTTTTTTGGATGTGCTCATATGTGCGAATGTATGAGCACTGCGCGTAATAGTCTGCACAGATCGGAAGAGCGTCG</t>
  </si>
  <si>
    <t xml:space="preserve">C5144_comp120211_c0_seq1</t>
  </si>
  <si>
    <t xml:space="preserve">AAGGTAGTAAAAATGATTTCAGAGACACAGCTTGCAGATATCTTAGAAATTGGTTACAAGAAAAAAAAGATTTATTCACTTATGGTGAAAAGTGCCAAACAAAAACGGATTTGTGGGATAAAGAAATTGAAAATCTCTGGAATATTTTTGAAAAAAAAGGATACACTATTTTAGATATGGGGAAAAAAAAGTCATGGTGCAAAAAAATTACCATATCACGAACAACCAAATATCCTGATGTATTGGCCTCACTCAAATGTGAAGAAAGCACTACTCAAAAATTCAGTAGCACATATCCCCTTCCTCTAACAGATATAACAAATTGCAAATGTCCTCAAAGTGAAGATCCTTACATTCACCCACAGACAGATCAAGA</t>
  </si>
  <si>
    <t xml:space="preserve">C5146_comp104633_c0_seq1</t>
  </si>
  <si>
    <t xml:space="preserve">TCAAAGAAGCATATATTCATATAATTTAAATGCATGTCCTACAAGAAAATTTCATATAGAAAAAATAGAATTACAAATATTGCCTAAGGAAATAAGACCTGAAGCATCATTTCAAGAAGAACAGCCGCCAAATCATTCGGAATATCAAGTATTTCCAGCAAAAAGTCCACCTACTGAGGCAGAACTTCAAGCACCTCGTGAAGAGCATGGAACGGTTAATGCGAAGCCTCAAGCAACTCATCTAGAATCTCAAACAGCTCAAGAACATCCTCAAACACTTCATGAAGTAAATAATTCATCTCAAGAAACATCAGAATTCGGTACACATCATGCCGTACAAGTGCAACAGCATCAACAACAACGACTTCCACGTGAAGAAATACATCAAAGA</t>
  </si>
  <si>
    <t xml:space="preserve">C5156_comp3724_c0_seq1</t>
  </si>
  <si>
    <t xml:space="preserve">GTGTGCTCTTCCGATCTTGGCGATTAAAGAGGTAACGGAGCGGTTAAAGTGGTGACTTCACGGTGACTTCGCAGGGAGAACACTAATAAAACAGGTCGCGGCTGCCAATCATGGGGGGGAACCAACAGGGTACTTGTCATACGCCGCTATTCCGATGCTGCTCCGCTGCTGCTCCGCCGCTATCCACCGCTATCCACCGCCGCTATTCCGATGCCATCCCAGCACTGGACCCCCCATCAGAGGGGGCGTCCAGCGACTTCATGTTGAGCACCGCGCTGGGGTAA</t>
  </si>
  <si>
    <t xml:space="preserve">C5165_comp91660_c0_seq1</t>
  </si>
  <si>
    <t xml:space="preserve">CCACCAGATACACCAAGAATTGGTCCTGGTTCAACTTCTCCTAAAACTCCAGTAATAACACCTTGCATTTTTCCAAAATAACCTATGTCTTGATTTTTTTCACTCGTTGGATATACTGTACTATACTTATCTGCATCATTTTCTTCCATTTCTTGTTTATATGGGTTTCTTGCTACCATTAATTTTCCTGAATAGTTTGGTAATTCTGTAAGTACTGTATTTAAATCTACATGTGATTGTTCTGTTCCCAGTGTAATCCTTTGTTCTTCTTGTGGTTTTGGTGATAACAATTGTTCACCTGATTCTGTTTCTTCTTCTGATTGTGTAGGGCTATGATCACTTGGCCCTATTTCTTTTTCTTGTCGTTGCTGTTGTTGCTGTTGTTCTCGCATTTTTTGTGCAAGAGCTTCTAATCGTTCGTTTTCCTTTTCTTTTAAATATTTTTCTGGTTCGCGGTAAAATGTCACTTGTTCTTTACACACTACTTTATTAGGAGTGAATATATTTTTTCCAACTAAATCTTTAAGCTCTCTCAATCTTTCAATTAAGTAATTTTCTTTTCCATCATATGCACTTATTGTATCATTATAAAGATAACG</t>
  </si>
  <si>
    <t xml:space="preserve">C5188_comp1817_c0_seq1</t>
  </si>
  <si>
    <t xml:space="preserve">GTGGTTTATCTAAAAACCAAAGTTGAATTCTTTTAGAAGAAGGGAAAAACCTCTTGAGATGTGACTGTTTCCATCTATTTTCTGCTTGCCAGGTATCTGCCCAAACTGGAACTTATGCTGTAGACATTTCTTTGTGGTTTATCTAAAAACCAAAGTGTGAAGTTTTAACTTGGAGACCCAGAATTCAAACTTGAAACTGTAGAAGAGAGGATGAAGAGAATATTAGCAGTTGAAAGGAAAATGTAGAAATAGAAACATTATGTATATTTAACAGAAAACAATGATCAACGTGAAATGTTGAAGATATATGTTCTAAGTGATAGCTATATGTAGATATGGTTCAGAGAAGGCAAATTGCATGTATTGTTTGATACACGGAGAGAAGATT</t>
  </si>
  <si>
    <t xml:space="preserve">C5203_comp3374_c0_seq1</t>
  </si>
  <si>
    <t xml:space="preserve">AGGAAAAAAAAAAAAAAAAAAAACACGCTGTGTTTAGAATGGAATTCTGTACATTACACCCCCTCAAAAGTTTACATTGTTCACGTGGTCACATTTTAACATTTTCACATTTTGGCATTTTCACATTTTCACGCTTTCACATTTTCGCGTCGCCCACGAATGGGCCGGTCATCTATACTCATCCACGCGGTCAAGCTGCGCGAACGAAGGAGCGCGCATACATGTGTTTGTTCATGTGATCTCTCCGCCGGTATCCTTCAATTGGCAAAAAGCCACTGTGGCGATGGCGCGCTAACTAAAAACACGCTCCTCTTTTTTTTTTTTTTTTTTT</t>
  </si>
  <si>
    <t xml:space="preserve">C5205_comp96979_c0_seq1</t>
  </si>
  <si>
    <t xml:space="preserve">AAATTAGAAGATGATGGCGTTACGAAAAAAAATAAATATTGTGATTATATAAAATCTCGCTTTTCCTTATATCATGCCATGGAATACGAAATGGATATGTGTGGAAAATTTTCGATGTATATTAAGGAGTTGTCATCTTTTAAAAACAAGATGGAAAAGGAGTTAACAACTATTGAAAAAAATTGTCCTGGTGTTAAATTAAATTCAGTATTCAAAAAAGAATCTAGAAGAACAATATCAACAGTATCAGGAACTTTTGAAGAAAATGTTAAAGAAGAGCTTACAGAGGAATTTAAATTAGAAAAGTTACCTTCAAATAAAAAATACAAAGAATTGAACAATTTGAGTGATCTTGATAAGTATTGTGATGACTGTAAAGATATATTGATGTTAGAAATGGATTACCCGGGAATAAGCGTACTTTGTGCAAAAATTGCAAGAAATTTAAGAAAA</t>
  </si>
  <si>
    <t xml:space="preserve">C5243_comp970_c0_seq2</t>
  </si>
  <si>
    <t xml:space="preserve">CCATAAAATAAATGTTTATTTATTATTTTACAGAGATATCATTTGAGCACACGTGATACATTTATGTGACACTACATAAATGTACATCTCCTGGCAATAACTATTGCAACAATTAAAACATGACTCTGAATTTATTATAATTCTTGTGAATAAAAAACTTTGATACATAAATTATAGAATATATGCATTCTTAAAATATAACGCGCACATTACAAATTAAGTACGATTTCACGCCATTTCTTATAAATAAATAAATGGATTTGTCCGTGTATTCCAAAGAAATTATATTGTCTCAACGTTTTTTGGAATAGCTCAGCACACTTGGTAATCTTTTTTCCCTAGTATGAATGATATGAAAGACATAATTAGTAAAAGTATTGAACTCTTATTTGCAATACAAAGCGTGCAAAACATGCATGTACATCTTCCTATAAGACAATAAATATTCTTATTTTCAATTAAAACGCTTCCTTTAAACACGTTATATGTAACGGTAAAATTTTATGTAATGTGTAGGAAGACACTAATATTACAAATTCAAAAAAAGTACATGTGTAACAATCATAATATAGAAAAGGCCTTAATTTTAAACCATGGAAAAGAAGACTGTATTTTAACGCTAGGGTCACATGCACA</t>
  </si>
  <si>
    <t xml:space="preserve">C5258_comp34993_c0_seq1</t>
  </si>
  <si>
    <t xml:space="preserve">AAAAAAAAAAAAAAAAAACGAACGATACATCTTATACTTATACATGTGCATAGATGTGTACATTCATTTGTAGCATCTGAACTGTGTGATTAACACGCCAAGGCACGGATACACCTTCGCACGCGCGTTTGTTTACTCGCATATTTAGGCGCGGAAGTTGTGCCGGAGCGTGAGCTGAGTTTTTTCCATTTCGTGTGAATGAGTGAGAAGTAAAATAAGCAAATAGAATAAGCAAATAAAATAACAAAGCAGCCGCAATCGCAACCGCAGCCGCAACCGCAACCGCAACCGCTTTGCAGCGCGCTGAGTGTGTGACGGAAAATGACCCCCCCCGCGCAGCGCAGCGGAGAAGCGACTTGACGTGCACGCCGTGAGAGCAGCGCAGAACCCACGCACCTCGCGCCCTGGGGGGTCACTGCCTATATACATATGCGTTTA</t>
  </si>
  <si>
    <t xml:space="preserve">C5257_comp4252_c0_seq1</t>
  </si>
  <si>
    <t xml:space="preserve">GGACGACGAGGAAGGCGACGATGATGACGATGAGGAGGACGACGAGGAAGAGGAGGAGGAAGAGGAGGAGGAGGACGGCTTCATGGGTTTCGGAATGTTCGACTAGTTGGCAGTTGGCAGTTGGCAGTTGGGCAGTGGGAGTAGTTTATCCCTTTAGACTTCGCAGCGCCAGGCGCTGCCTAGCCTCACCGGAGGAGCCTCAAAGATTTAGAGGAAGAGACTACACATGTGGTGTGCAGATCGAATGACGAAGAACGAACGGATGAAGCGAAGGCCCGGTCTTCCCCCTCCCATGCGTGCTCGTCACGAAAGAGGAGCGGAAAAGGATAAGGCGAACCGTTGCCGGGAATAAACTCCCTTGTGAGTGTTTCCCCGCTGTGTAGAAAAACGCATGTGTGTGCATGTCGATTTTTTTTTTTTTTTTTTTTT</t>
  </si>
  <si>
    <t xml:space="preserve">C526_comp81154_c0_seq1</t>
  </si>
  <si>
    <t xml:space="preserve">GATAAATTAAACACAATAATTTATTATAATTATTTTGATAATTATACAGAGAGTTGTGCTAATTATCCTCTTATTACTGCTATAAAGTCTGAATTAGTTGATAACTCTTGGAAAAATGATGTTTCTGATAAAATTCTTAATGCTCTTTGTTATGTTTATGGAAGGAAAATGAATAATAGGTTAGACAAAAATACATGTAATTATTTCTATTATTGGTTAGGTAGTAAGGTATTAACAAATTTACGTCACAAACATTTCTTTTTTGAAGTTGTTCACAAAATTTATGGTATCCTAAATGGAAGTGAGCTTGGTAAAATTTGTGATCCT</t>
  </si>
  <si>
    <t xml:space="preserve">C528_comp4578_c0_seq4</t>
  </si>
  <si>
    <t xml:space="preserve">ACGCTCTTCCGATCTTTGGTATCTCGTAATGTAGAACAATAATGGGTTGACCGTCAAATCCTTTTCATTAAAAGAGTGGACTAATGCCCAGCCAACACCATCCAATTTGATTGGGAATAATCTGTGTTACAATACTTTTTGATCCCAGGCTGGTAAAAAATGTAAACTTTTAGCCCAAAAGAATAGAAACAGATGCCAGGCCAAAAACCCAAAAATAGAGCTATGACGCTATCAATTTGACAAGGCAGATAAATTTCATAGAACTTAACGTTTCATCCTCCATACATAAATAAAACGGTAGATAGGGAACAAACTGCCTCAAGACGTTCTTAACCCAGCTCACGCATCGCTTCTAACGGTGAACTCTCATTCCAATGGAACCTTGTTCAAGTTCAAATAGATTGGTAAGGTATAGCGTTTACTATCGAATGAAACAATGTATTCCACCGCTAGTGTTTGCTTCTAACATTCCACTTGCTTATAACTGTATGGACGTAACCTCCAGGCAAAGAAAATGACCGGTCAAAACGGAATCAGTTAACTATGGATAGCTGATACTAACAATTTATCATTACTCAAGTCAGCAGATCGGAAGAGCACA</t>
  </si>
  <si>
    <t xml:space="preserve">C530_comp57924_c0_seq1</t>
  </si>
  <si>
    <t xml:space="preserve">TCCACTTCATTATGCGTATAGAAAATTATATATATATAAGTTACATAGATTTATGGTATATGTGAAATGTGTCATCGTAGTGTATCCCATAATATAAACAGAAGTAATTATATTTTTAATTCTTTAGTTTATTATATTGGAAGCATTACAATATTTTTATTATTATTCTTTGTCGTTTTATGTTACATTCTAAAATTGGCGTTATTTCGTAGTTTTTCTATTAATGGTAAATAAATAATAATATTGTTAAATTAGAGCATTTTGATCTATATATAGAAGATAATCATTTCGTAATTCCAAATCAGTTAAGAACGTATTGTTTAGTGTGAATATTATGTTCATTTGTTGTGAACACTTTTGGATGATTTTATCATTGTACATTACTTGAATGACTAATATTATTATTCCAATTTGCAACGAGTTTTATATTTAACAAAATTAGATGCTTATGGTGAAATATCTCTAAAATTGTTACATTATATTCACTGTATGTTAGCTTCATATAGGAATCATAAATATGCATTAAATATTTAGACTTTATTTGGCTTCCACAG</t>
  </si>
  <si>
    <t xml:space="preserve">C5311_comp111027_c0_seq1</t>
  </si>
  <si>
    <t xml:space="preserve">AGAATTTAAACCAGAAGAAGGAATAGGTTCTAATAAACCAGGACCATGTGGACCTGCTTGTGCCATCGCTTCTCTTGGAAAAGTTTTATCACAATTTAATTTACGTATAGCGTTTTCCGGTTTGTAGGCTTTACATTGTTCATAAAAACCTGGATTCTTCGTATCATATTCTGGAATACGTAATTCGTCAATTTTATCAAAGAATGAAGATTTATCCTCGATGTATTTTTCATATTCTTTGCATTCGCCATAACTAGAAGGTTTTTTTTT</t>
  </si>
  <si>
    <t xml:space="preserve">C5315_comp3109_c0_seq2</t>
  </si>
  <si>
    <t xml:space="preserve">TTGAAGTTAAATATATATGCAATGGTGATAATAATACTAAAAATAATAGTAAATTTTGCGAAATACTAAAAGAATTTGAATCGAAATATGAAAAACTTTATGACCCACTGGCTCAAAAAGTATCTGACTTTTCTGATTATTTTATAAAATTAAAAGAATGCCCCAATAATAAAATTATAACAAGCGCAGTTACAGGATCCATTTTTGGATTAATTCCCTTATTGGGGATTTTATATAAGTTTACCCCAATGAGACAAATGTTTAGATCAAAAATGGGAATATTTAATAATGGTATTAGCAATAATGATGAACAAACGATAAATATGTCATTAATGGAGCAGGAAAATGAACCGTTAAAATATCATCAAGGCACATATAATATTAAATATCAATCTTTATAAATTTTATAATTTTCATATATTGATATATACCCAAGTATGTTTTAATGAATTATGACATAATCTAAAATACAATATTATTCA</t>
  </si>
  <si>
    <t xml:space="preserve">C5317_comp42664_c0_seq1</t>
  </si>
  <si>
    <t xml:space="preserve">GCTCTTCCGATCTCAAATTACAAAGATAGGAAGATACAGAAAAAAGTGCAACAAGCATGCATTCGCAGCATGCGACAAAAACACTTCTTAAACGATTGTGGTGGTGGTGAGGAACAAATCTGCGAAAGGAGAAAAACAAACCGCAGTTGCCCACAACAAAGGAGGCGCTCCTTCGTGAGAATAATGTTGCAAGTTTGGTTGCAGCCCAATCTAATGTGCTGTGAAAAATTTACCAACATTTTGCTAAAATTTAGCCAACAGGTCGCGTAACAGGGTTGGCTTCCATTCGTGATT</t>
  </si>
  <si>
    <t xml:space="preserve">C5365_comp3748_c0_seq1</t>
  </si>
  <si>
    <t xml:space="preserve">AAAAAAAAAAAAAAAAAGTAGGGGGTGTAAACTGCTACATGGGGCAAGCACGCGCACGCGAGGGGGGCAGTGGGTGTACGTGCGTACAGAAAACAATGGAATGTGCAGCGAACACGGGATGTGCAACGAACAAGGGATGTGCAACTAACAAGGGATGCGCAGCGAACATGGGGTGTGGAACCAACAATGGGACGCCTATGTACATATATAATATGTAATGTAAAATATATGTACGTGTACACTGGGGCACAAATCAAATAGATCGGAAGAGCGTCG</t>
  </si>
  <si>
    <t xml:space="preserve">C5374_comp82502_c0_seq1</t>
  </si>
  <si>
    <t xml:space="preserve">GTTGCTTGTTCCTCATACCAGCCTCCCTGAATACACAGCCCTCTTCCTGCAGGCCTCGCACCCTGCTGTCTGTTTTGCTCAGATCTCCTCCCTACCCCACCCTCTACTTCCCAAATCTGTTCTCCTTTCCAAGTCTCCCTTTCTCCCAGGCCCCATCCTTCTTATCATCTTTGGTTCTCCCAGTCACCTCTTCCTCTTCCTCTTTTTCTTTTCTCCTCCCTTCCCACCTGACCACCCCCTTCTCTACTTTCGTCGTCTCCTCTTTCATCTCATCATTCTCCTTGCTCCTTGTCAGCCGGTGAGTGACACAGCCCCACTGTCTCTATCACGTGTGAGGTGTGATGCATGATGTGTACTTGGATAGGCAGCGTGGAGTTTGAGGGCTATGGTGTGGAGTGCTCTAGGGATAAGAGATCGGAA</t>
  </si>
  <si>
    <t xml:space="preserve">C5390_comp4269_c0_seq2</t>
  </si>
  <si>
    <t xml:space="preserve">TTTTATAAAGAAAACTTCATATGAAGGAGGTGCTTATCTTGTTATAGCAATTTATACTTTAAATACAATTCGGTTTGCTTTTAAATGGCAATTATTCAGGACGATACATTATATTATATCTATTTCTCTCTGAATAGATATCTTCAGGCACAGAAAAATTTGCCATGAACTCCTGATTTGCGTAAGGATTACGATACATTTGTTTCCTTCCTAACAATCTGTTTATCCAGGACTTAGCGGGCGTAAAATGGTATACTAGAAAAGGAGGTACTAAAACTCCAGCAGCTGAGGCAGCACTAGTGATACTTTTTTTTATTGTAGAACCGGAAGATTCCTCTGAAACCGATGACATACTTTCTCTTTTGAAACCTTCTTTGGATAAATAAGAAATTATTGATCTAGAATTTTGTGCAGTCTCGTCCCAGTCAGCTCGTACTTGCAGTCCTTCTACTCCAGGTCTTTCTTGTGTATATTCATTACCAGCAACTTCCATAGGTTCTTCCTCTAATTGCTGATCTTGTTCTTCAGTTTCTTTTAACTCACATATCCACGAAGATATTTCCTCATTTTTGTCGTCGGTAAAGTAATCATTAAATACTTTACAATATTGAGCATTGTAATATGTTTTTCTCATGGAGCATTCCTTTCTCAGTTCGTTATATAAAAACTTGTATGATTTGATTGTGTTTTCATAATCCTTATCACATGATGGTTTATATGTAGCAAAGTGTAATTTATAGGTATCATAATCTTCTTAAAGATCATAAATATCTTTGAACTTCTGAAAATTATGATTATATATATTAGGTTCAGCAGGATCACAAATTTTACCAAGCTCACTTCCATTTAGGATAC</t>
  </si>
  <si>
    <t xml:space="preserve">C5419_comp58085_c0_seq1</t>
  </si>
  <si>
    <t xml:space="preserve">GTGTGCTCTTCCGATCTCACCACAAAAACGAGGGATATCGCATGAATGTATCTTAAGCTGCTATGGTATAGTATGCTCCCTCCTTATGATGTTACCCCTATTTATATTCCATTTAAATTGCCCTTTTAGCATTTCTCCCTGTTTAGCCTCACTGTAGTTTTCATATTTTCCCACTTCTCCGTAAATTTATATAACAACTGACGTATCAATATTGAGCATAAAAGAGCACACGTATGCCCATAAGGATAACATCAAAAAGATTGTAATTTAATTACACGTAATGATAACTGCTTTGAGTGCCTTTTCTCTTCTTTAGATCGGAAGAGCG</t>
  </si>
  <si>
    <t xml:space="preserve">C5426_comp3191_c0_seq1</t>
  </si>
  <si>
    <t xml:space="preserve">TGTGATTAAATACAAACAAGGGCAGTCTATTAATAGTGAGCGTTGTGAAAATTCTATGGCTCTCATGGATGATGATGTATTTGAAAAAATGCATATCTTATATAAGTTGTTTGATAAGTATGCTGTATTTGCACCAACAACGGATAAATATAGAAGACCTAATATTAACTGTCCTAAACTTGAGGAGTTTGCTATATTATATAATGTTTTTATAAAGGATCAAAACCTTATTAATAAATCACTTTATGATATATTAAAAGATTTTGAACAAAGAGTTACCAAAACTATAACTCATTATAAAGTGGACTGTACTGATTATCATTTAAACTTATCACCATTAAATGCATATTATTTGTCGGAGGAAGTAAAATCTAACGGGCATACGCCAGAAAAACAGCATCCAAATCCATTACCATCAGCAGAAAATAGATCATCAATAAATCAACCAACAGTGATTGCTTACACTAGTTCACAAATATCTCATGTTAAATCCGCATTACATAAACCACCAGAAAATGTTGAGGATCTTGGAGCCGTAAGATTAGAAGAATCCGAAAGAGAACGAGAATCCAAAAGAAGCCTAGAATCCCCAGTAGTAGAAGTAGCACAGAGAGCAGAAGACGCGCGCGGAAACGAAAATGTATATACAGCAGGTAGTTCCCTCCCCACGCGAAGATTATCAGTATATTCTGGAGATATTACCATACCAGAAACATTAACACAAACAAAATTTTTGGATAATTCTTTAGTCACACAACAAACCGAATCCCCAATTGAACATAACGGTTTCTTCA</t>
  </si>
  <si>
    <t xml:space="preserve">C547_comp4053_c0_seq3</t>
  </si>
  <si>
    <t xml:space="preserve">TAATTCATAACACGTATTATTATAATTCTTTATACATACATAACAGAAAATATCTATAGCTATAATACGAAAATTTTAAATCTCAAATTTAAGACGTGTATACAAATATACATAAATTATTTTCACAAATTATTTATATAAACTAAAAATAAGTAATGATTACATAAGAGAGAATAATGGCATTCTTTTCGCCGTTAGCTAGTAGGGCCTCTCAGTTGTACCAAAGATACCAAGGTGTTGGATGCACGAGTGATTATCATAAAACAAAAACTGAAATTGAACAAAAAATTGCTACACTTGATGAAACAAACCCTAGACATTTCTGCAAACATTGTAGGAAAATGAAAGAAATGATAATTAATAAAGATGCAGAATTTAAAAAATGTCCCGTTGATAAATCAAATAAACTTAAATTAATTGATGTTAATGATGATATACAGCGTTTTATAGATGAATGCATTACTTTTAATGAATGTGTCCTTAAACGTTCTGCTCGTAACAAACAGGTTACCTTAAAAAGTACAAACACAGGCCTTTGCGGAAAAAATCGCCGTTGTAATAATGGACAAGCACCAACAGAGGGAGTAGTTAGTAAAGAACAACCGAAATTAGCTACAGAAGCGTCTAAAAGTGGAGGTTCACTAAGGCAAAAATCACAATCTACAAGAGTAGAACAGGCTGAAGGAAAGGATTCAAATGAACAATTCAAAGTTTCACAAACACCACAGATCGCAAATGCTCTACCTAATTCTGTTAAAACACAAAATGGAGGATCTGAATCTGCAAGAAACCATCAGCCTATTACATATTCACAAGTAACGACTTCGACACCACCATTAACTTCTTCAGGCCATAAATCAACTACAGAAGTAGATAACCGTGAAAGTTCTCCTCCTCCACAAAGCCGATCCGGTCAGGAATCTGATTCAGGTATTTCTGCACAACAAATTCAAACAGATGAAGGTCCTATTACAAACAATTCACCGGAAGATCAATCAGATCGTAATACCCATGGTGTGCGAGATACCGCTGAAAAGATCGTTTTAGAGCAAGATCTTGCTCGGCAGGCCGTTGTTACAGAAACTTCTGATTCTGAAGTCCCTGCTGGTGAAGGTTTTGTTCAAACATATCATAGTGTAGCAAATGCTGATGGTTTAGAACCTCCTAGTTCAGACACTAGTAATGTAGCTGCTACTCGTGTACATGTTGAAAATCCACCTTCTGATACTGTAATAACGGATGGTAATACTTCTCTTAAAGTTAACGTTGAAGCTGTTGATCATAAACATCTACATAGCAGAGGTCCAAAGATTAAAGATTCAGTTACTGAAAAATCTGCTGATTCAGATATAGTTCATGATAATGTTAGTAATGGAGGACGTGAAGATACTAATATTTCTGATCTTAATGGTGCTGGTGATGATCTTCGTAGCGATGAAAGTTCATGTACTGAACCTCCTTGTAATACAGAAAAAGGTAATATATTAACTGATGATAAATCAGATACATTTCGTAGAATTTTCGATGCAATATCAAATAAAAATCATATCATACAGGCTTCAGCAC</t>
  </si>
  <si>
    <t xml:space="preserve">C5507_comp2978_c0_seq1</t>
  </si>
  <si>
    <t xml:space="preserve">ACAGAACTATAGAGAATAATAAGACTAAATGTACAGATTATGATTATAATTATAATTTAACACCAATTAAACTATTTGTCGATCCTAAGGTAGAACAACCTATTACAAAAGGCCTAATATCACCACCTGATGTAAATAATCTCAGAGACACATCAACAGATAACAGAGAAACCCAATTAAAAGGGCCAACAGAAGATCACATGACACAAGAAGTCAGAAGAATAGAAGCAGCAGAAGAAACAGAACCAACCTTAGACACACAAAAAACTGTAGAAATAGAACAAAGCACAGAAACACAAACTATCCCAAGTGCATCATATAATTATGGAACTGTAAGAGCACATGCACCCAACGAACCATTTAGACATTTAAAATTGTTGCACGCAGGAGAACCTTCAGAAGAATCAGCATTAATAAGAGAATCAACATTTAGACCACAAACTGAATTAAAAAAAGACGAAGGATTCTTTTCTAATGTACAAAGCACTCTTTCCGGATTTATAAACGAAGTT</t>
  </si>
  <si>
    <t xml:space="preserve">C551_comp3231_c0_seq2</t>
  </si>
  <si>
    <t xml:space="preserve">AAAAAAAAAAAAAAAAAAAGGGGGGAAATAAAAGTGGAATAAATAAAAATATAATGGGTAAAATGGGATATAAAAAATATACTGGATATAATGTGGTGGAAAAATGTGGGTGGGTAAAATAACATTATAATTGAAAGTTAACAGGGGAAGGGCGTGTAGGCGATGGAAATTTTTTTGGGTTTAAAATTTCGCTTCTCATTGGTTCGTTATCTCTGGTATGTGTTGCACACGGGTGTAGTGGTACACCAATGTGCGCGTGTGCGTGCATAAATACCCATACGATTGCTCACGTGCCTTGGCATGTGTGCTCATATGTATGCACGTTGCGTACGCGGCAGGCAGGCGTCGGCCTGCACACGCGTCTGCATGCGAGTCGCATACACTTCAGCACACACGACTGCATACCAGCCGCATACACCTCAGCACACATGACTGCGTACCAGCCGCATGAGCACCTCCCGGCGCCGCCGCGCGCCCACACACACATCCACGTACACTTAAACATACACTTAAACATAAACATGAGCATAAGCATGAGCATAAGAGATCGGAAGAG</t>
  </si>
  <si>
    <t xml:space="preserve">C552_comp3654_c0_seq1</t>
  </si>
  <si>
    <t xml:space="preserve">CTTCCGATCTATAATATGGATGACAATTATGATACTACAACTGATCTACCTTCAGTTAGGGATTATAACAGGTTTGATGATAAATTTCTTAGTGAAGGAGATGAAAAACCATGCAACACTTTGTATGATCAATTTACTGATGATCCATATGCTTTTCTTTTTTGTGTGAGATTGACTGGTAAACTAAAACGTTACGAGGAATTGGAATTTTCCGAACATCTTAAGGAGCATAAATGCAAGTATTTAAATTTATGGGTATATGATCGTTTATCTAAACTTAAAGGAGATGCATACTTCACTACCATGAGTCATATAATAAAACTGTGGAATCAATACGAAACCGTCAATGTATGTGATTCTTCCCATTTTGTGTCTTACATTGATAAAGATGAGGCTAAAAAAGCTAAAAGATTATTTGATTATGCTTTGAATTATGAAAGACTTCATTCATTGTATGGTAATGATAATTTTGCATGTACTCCAGGAATTTCACAATATATTATTAAAAGTAAAGAACTTATTCAAAAAATAATAGCCGAATGTCCAAATGACCAAACATTTAAACCATATTGTGCTGCATTAAATGAAATTAAGAATATGTATGGTATAGATAACTTATTAAATCTACAATGCAATAGAGTGGAAGAAAATGACACACCTAATAGAGAAGAGGAAGAAGAAGACTCAAGATCTATAGGAAAGTCTGAAAGACATCTAGATTCACATCCAGTATCTGCAGGTGATCATGCAGAAAGAGGAAGAGGTGATACAGGATATAAAAGTAAAGATTCAGGACATTCAAAAACACTTGAAGGATATGTAGATAATCTTCCAGGGCCTCCATCTGAACTTCAAGGAACTACAGGTTATCTTACAGCACATGATACAGGAACATTATATGGAGATCAAACGAAGGACCTTCTAGGAGAAACTGACGTTTCACCTTCGCCTGATACACCTAAA</t>
  </si>
  <si>
    <t xml:space="preserve">C5537_comp53568_c0_seq1</t>
  </si>
  <si>
    <t xml:space="preserve">AGAGTACTATTTTAACGATTTCTGTATTACCATCCTGTTTATACAATATTATAAGATTTCTGAATGGATTAGCATGAAATTTTAAAAATTTCCAAAAATAAATTGTTAGAGAAATATTTTGTATATCTTCATGTGTTATTCTCTATATTAGAAACAACACAACAACTTTTTATACACACCTATAACATAGACTACATGGTGATTAAATGAGAAAAATTAATAGCTCGTGGAATATATAAATCTGACGGTTGTATTGAACTGAAGATACTAATCATGAATTTATTAAAACCAAGCTACATGTTTACGGGTTAATGTGTATTAAATCTACGAAATGTCTATAAGTGATCATTAAATCAACAGCAAAAACTTACACTACTTTTGTTCATCTGAATGAAATA</t>
  </si>
  <si>
    <t xml:space="preserve">C5588_comp3450_c0_seq1</t>
  </si>
  <si>
    <t xml:space="preserve">TTTTCTCTTTCTTATTTTGCTTTTTTTTTTTTTACTTCTAGTATATATCAATAATGGCTGTTAAAACAAAGCAAAATAAGAAAGAGAAAAAAGGTGCTTTTCTCTTTTGCACCAAAGCTTCCTTGTACACCCTTCTATTATGGACTCTATATAGCTCCAATTCTACCCAATATGGTGATTCGTACAATGTGATGAACAATAGCCTTGGAAAAACCGCGGATTCAAGAGCTCTGAGGTCATTATTAGGAGGAGCTTTAGAAGAAGCTTCAGAAGAAGTTGCAGGAGAAGTTGCAGAAGAGGAAGGTGCAGAAGAAGAAGTTGCAGAAGA</t>
  </si>
  <si>
    <t xml:space="preserve">C562_comp3146_c0_seq1</t>
  </si>
  <si>
    <t xml:space="preserve">GCAGAGAAGCCACATCCGAAAAAATGTCCCCTGTCCACCACGACAGTTTTGTGCATTTAGCTATCACCCCAAGGGAAAGTCACAGCTTCTATGTTGCCCAAAGCGGTACCTGCCTCTTTCCTACTTTGTTTTTTTGTTTTTTTTGCTTGTTTTAAACAATAAAGGCTGAAAATATTTCCGCCCTTTGTCAACACGCGCGGCTATAACCGGGCGAGGCCTCTTTTCGCCGCCCCCCACAGCTGACAAAACACCGTGTATGTTATGCACGTCCAGCCGATCGGCGTGTGAATGGACTGCAAACGAGTTGACACAACGAAATGTAAAAGGCGTTTCTTCCCGTTCGGCTCTACATGTTTGCGATTAACTATTGGTATGAGCGGATAGCGATATTGTTCAGTGGTTCATCTCCACGTCTTTTTTTTTTTTTTTTTTTT</t>
  </si>
  <si>
    <t xml:space="preserve">C564_comp4099_c0_seq2</t>
  </si>
  <si>
    <t xml:space="preserve">TCTTCATCAGAATATCTAAGATCCTTACCTACAATACCAGCAGACATGTCAGAGGAAGAAGCAGTCCTAGAAGCTCTCATGACGGCATTTGTCTGACATGGTTCTTTTTCATCTGAAGTTGCACCACAGACACCTCTATCAACTTTAGTTTTAACACCAGGATCGTCACGAACAACTGAAATATCCGCAGCATCAGAAATTACAATAACAGGAACTTCGCCTCCTTCACCCTGATTTTTAAACTTATCAATATGTACTACTTTATCAACAAGTATATTATTTTTAGCTTTATCTTCACTTACATCCACTGCATGAGAACTTTTATTGGTATCATATTCCCCATCAGAGGTACCATGTATAGAAGCACTTGGACGAGAGTATGTTTCACTTACTGGAGGATGTACTAATGGTGATGTTTTTTGTTCCTGAGTTTTTATTCTTCCAGAGGCACTAGAAGGAGTATTAGCTATTTGTTTAGACGCCTCTTTTTGTGCCTCACCAGAATTATGGGGAGTATTTATTCCATCTGGTTTCTGTGGAATTATTTTTTCTTCTGTTATTACTTTTCCACTAGCACGATTTTTATCTTGTCCTGGGGAGACTTTTATTGGCGAACTACTGGATTTAGAAGCTTTTGAATCTGTCCCAGACTGCTGCTCATCTTTTCTTGCAGGTGCTCTTTCGGATGTAACAGTTTGTTTAACAGGACGAGTACGATTACGTACACATGTTGGATATTCAATACATTCCTCTATAAAAACCTTTATATCGTCATCGTCAATTAATTTAAATGATTTTGAATTACGAAGGTAACAATTATTAACTTTTTCATTTTCTGCAATTATAAGTTTTTTTATTGTATCGCATTTACTACA</t>
  </si>
  <si>
    <t xml:space="preserve">C5659_comp87262_c0_seq1</t>
  </si>
  <si>
    <t xml:space="preserve">TACATATACACAATATAACATTTTGAATAAAGGTGTTGAGGCTAATGATCAAAATGGGGAATGTGAAAATTTGTCAAAGCAATTACCTATGTACAAGAACTTCAAGAATTTCTGTCATAAATTATCAAGAAATATCAAATATGTGTGTACAATCATGAGAGAACCATCGCGGGAGATAGAAATATCACCGGAAGAAGAAGCATTGAAAAAAAAGGTATACTGTGATAATTTGAACTACTGGTTGTATGATATATTAATTAAAAGTAAATTACCGAATAGTGAAGAAAATATATTAAAATCGAATGTTATTGATGTAATTCGTAAATTATGGAATACCGCTAGTTGTAACCAAACCTGTGAACTGGAGCAATATGATATGAACACTGAAGATTTTGTTTACATGAAAGAATTATATGATTATTTTAAGAGCTATAAAAGTATAGAGGATTATTCGAGTAATCATGAAGCATTTGGGTGTAGAAGTGA</t>
  </si>
  <si>
    <t xml:space="preserve">C5660_comp4031_c0_seq1</t>
  </si>
  <si>
    <t xml:space="preserve">GCTCTTCCGATCTCAACGGCACAACTCGTTTTTAATTTTTTCAAAACGTAATAATTTAAGAGGTTACCCTCGCGATCTTCTTACAATCCGCACAGTCAACCTTACCACTTCCGTTTTTTAATCTTTTAATTTTTTTAAACCTTTTCATTTGTTAATTTCAACCCAAAGGAGACTCCCCCGATCACTCCCAGACGCGAAGAAGCAGCGAACGTAGTCATCCCGACCTTTCGACCGACAAATCATCTGTTGACGACCTCCCTCAGGAGAACCTCCCCCAGATCGGAAGA</t>
  </si>
  <si>
    <t xml:space="preserve">C5677_comp59587_c0_seq1</t>
  </si>
  <si>
    <t xml:space="preserve">AGGATGCATTCTTATTGAATACTATCTTGGGTTTACCGTATTTCCAGTAAGTGACAATGATCTATTTCAACCTTGCTTTGCACAAGAAAGGTGCCTGTTTATATGAATAAATACTTTTGCTTCCCCCATTATAGACTATTAATTGTAGATAAGCATAAATAAACTAATTCATATTTCTTTCATAATTGTTTTATTTAAAACATCTTTCAGTATATAAGCAATTATCCGTGTCCATGTAGGGAATCATTGGCGAGTTTGTTCTGCAAGCCTTAATGTTAGTTTTTTTGCTGTCAGCTTTAACTGTGTCTGTTTTGGTGGTCATCTTC</t>
  </si>
  <si>
    <t xml:space="preserve">C5699_comp1802_c0_seq1</t>
  </si>
  <si>
    <t xml:space="preserve">GTAAATTTTTTAAGTATATAAAATGGCACTAATATTCCTACACTTGTTAATATCGTAGTAGTTCCGATAAATCTGGATGAACCGGGAGATATATCTTGAGAAGCGCTTTGTAATTCATGTACTTGTTCAAATGGTCCTTTTAAACCTACTTGTGCCTCTCCTCGCCTTAAATCTACTTCTACGTCTTTTTCCAATAATTCCCCTCGTGCGTCTCTTTCCGCTAAATTCCCTTGTTCTTTACCTATAATTTGAGGAGCATCAGCTGTATGTGATTCTTCCAGTTCA</t>
  </si>
  <si>
    <t xml:space="preserve">C5719_comp2863_c0_seq1</t>
  </si>
  <si>
    <t xml:space="preserve">ATTATATCCTACATAAAGTATACTGTTATTTAAATTAGCATGTTCATAATTTGAATGATTTTTAGATTTTCCCTTTCTTTCATTATATTCACTAGTTTCATTTCTTTCTTTTTTATCTTTTCCTTCCTTACTTTCTCTTTTTTCTTTTCTGCACATTCTTTCATATCCTTCATTTTCTCCAATACTATCACATTTTTCTTTTCGTCCTCTTATTTTCCCTATTCCCTTTATTTCACGCCTTTGTATTTGTTCTTGACCACAATGTTCTTGTTCATATTGTTCTTCCAGCAATTGTTCTTGTAACCATCGTTGTTGCCGCAATCTTTCTTGAGACAGCTGTTCCTCTAGCCACTGTTCCTGTTGCATCCTTTCTTGTTCAAATTGTTCATCATCATATTGTTCTTGCTCTAGTTGTTCCTGTAGCCACTGTTCTTGTAACCACCTTTCTTGTTCATACTGTTCTTGTTCATATTGCTCTTGCTGCATAAGTTTATGTTCACTTTGCTCTCGCATTTGTTGCTGTTGAAATTGAGATTGTGGCATTTGTGCATGTATCATTAATGGTTGGGATATTTGAGGATACAACAATTGTTGTTGGGGTATTTGCGGATGCACCATTTGTGGTTGAGGTATTTGCGGGTGCAATGTTGGAGTTGGATATATTGGTGGATATAACACTGGAATTTGATATATTGGTGGTGGCATAACAGGATCGTCAATTGTTTCTTCTTCTGGTGATTGTGCAGCAGAATCGTACTTTGAAATTCG</t>
  </si>
  <si>
    <t xml:space="preserve">C5727_comp3604_c0_seq1</t>
  </si>
  <si>
    <t xml:space="preserve">GGGGGCACCAAGAGGGTCCACTCACAACTGATATGTGTAGCATAAGAGGAGGAAAAAAAAAAAAATAAACAAATAAACATATAAACAAAATAACCTACCTGAACAAGCAAATCAAAAGGGGGACGAAAAAACAAAACGGTTATCTCCTGGCCGACTTGAGAGATAAAAACAGCGCAATGTTGAGTAGACTGATTGAAGTATAAGGACCTTTCCGTTTCTTTTTGGATGGAAAGGGAAAATGCAGAAACGTGGAAAAGGGCAAAGATGCAAGGAAGGAGAAATCCCCTATAAGAAGAAGCACAAAAGGGAAGAGGAAGGAAAGGAAAAAAAAAAAAAAAAA</t>
  </si>
  <si>
    <t xml:space="preserve">C5731_comp47778_c0_seq1</t>
  </si>
  <si>
    <t xml:space="preserve">ATGTAGATTATATACATGACCTAACAAGCATACCTAAGGATGTCATATATATAGTCTCATCTGTTTTGAGCGTTTCTATTATTTCCTTTATTTTATATAAAATTATTTCCATTTCAAGGAATTGTTGCAAAAAGAAGGCAAAGAGCAGAATAGAGGGCGATATGGATTATGAAAATATGCAATACTTTCCAAATCCATATTTTAATGGACCTTTACTTGCACCGAACATGGCATATAATAATGGTTATTTTCCAGGGCAATATATGTTAGATTATTACCAGATGCCACAAAGTTAACGCGTTTTACATAATGCACAATAAGCAAAATTTTAGAAGAGCACTTAAACTAGAGGTAGAAAGAAAAGTCCTTAATTATTCGTGGAAGAAAAGTAATATTAATCATTTTCATATTTTAAGCTTGTTATATAAAGGAAAATTAATAAACATTTACACGTTCAGAGTATTGATGTACATTAA</t>
  </si>
  <si>
    <t xml:space="preserve">C5729_comp3542_c0_seq1</t>
  </si>
  <si>
    <t xml:space="preserve">TGTGAACCGTGCGGATGTGTCAAGTGCACTGTTACTTGAAGAGCAGGATTGCAGAAATCCTGGGGGTTGCCTGGAATACTATTATTTGAAGAGCACAGCTATGCCAGGAGTACTATGATGTTAAGAGTACTTCTGTGTGTGGAGTACTGATATTCCAGGAGTGCTATTATTTGTGGGGCACTATTCTGTGAAGGCACGGATATTCATGCAGTACTATAGTATGAAGTGTACTGATGTGCCTGGATTTTCAGTGGTGAAGAGTGCGGAAGTTCCCGTAGTACTGTTATATGAATGTACTA</t>
  </si>
  <si>
    <t xml:space="preserve">C5743_comp52302_c0_seq1</t>
  </si>
  <si>
    <t xml:space="preserve">GCTGCGCGGAGGGGGTAGAAAAAAGAAGGGCACCAATATAGCGTTATATCATACTCTACCATATGCGGGGTTAATTCTGTTGCTCTTCACTCATGCAACACTCATTTCGAGGAACTGTGCTTCAGCCCCCCAGGCGTCCCTCAGTTGGGCTGTGCTTCCTGGCTGTTCTGTTTCAGTGCTAGGAAGCCCCGTTTAAATTTTTAAGCGCGTCGCTTCGGAGGAGCACATATTTCTTATTTGCATTTGTGCCTTTCTGCGTTTATGCCTTTCCGTGTTTGTGCTCCTCTTTGTTTCCCCTCATTTTAGCATTCCCGCAAAGGCCTCCTCCATTTCAGCACAAACGCGCAATAATATACGCGCTGGCGCGTACACTGCGCCTTCCTCTTCCCAGAGATCG</t>
  </si>
  <si>
    <t xml:space="preserve">C5762_comp77149_c0_seq1</t>
  </si>
  <si>
    <t xml:space="preserve">ACGCTTAGAAGAACTAGAGAAGGAAGGAAAATTTAAATTACAACCGAAGCCCAGTAGTTACAGTGAAGCATCCGATAAGGAATCATCCCGAGAAAACTTGATTGTAGGATCAGATGATTTATTAAATGCAGGATCAGATGAAATAGAGGAAGATTATGCAAATTCTGCAAATACGTGGGATGATGTTTATACTTTATTAAAGTCTAGGCAATTCCGTACAGGAACAGTAACCTTTTTAATGTTAGGAACTGCTTTTCTTGGTTATTCTTATTATAAATTTACTCCTGTAGGATCCTTGTTTAGAAATAAAAAAGGAAGGAAAAACGAAATTGATTATGAATATTATGATCAAATATCAGATCAACCCTTTCAACCTAGTCCAAAATCGGTGAATACAAATTCGCGA</t>
  </si>
  <si>
    <t xml:space="preserve">C5783_comp900_c0_seq1</t>
  </si>
  <si>
    <t xml:space="preserve">ATTATGCTCTTCTCCTCTAATATCCGAACTATCAGTGTAACCGTTACCGCTATCTTTGTAAGGTAATAGTGTATGACCATTTTGTATTTCTATAGAACTGGATCCTGACACATTAACATATGTATTTCTTCTTGGTTCTCTATGCCTGTCTCCTTGTAATCTTAGTGAAGTAACCCTTGCTGCAATGCTTTCTCCTGTATCTTCCCCTTTCTTGCGTTGATCTTTACTTTGCTCAGTAGATGCTTGTAAAGAACCAGATGCTTGTTCAATGTCCTCTTGAAAGTATTCTTGATCTGGTGGTTTAGATGTTTTCTGGGATCTGCAATTAATGTTTCCTGAATTACCTTCTAAACTAGCCACGTATGGACAAGAATCATTTACAGTCTTCTGAGTAGATGCTAATGGAGAAAATTGTGAACCTTCTCCATTAGTTATTAAAGATTGATTAGGAGCTGGAAATTCATTTTTTTTTAATTGATTCGAATTTTTTGCAACAGAAACATCACTCAGATTGTCATTTTCTAATGTAAAGTTATCAGAAGCTTCTCCTTGTGTGCTTAGTTCATTGAGACCTTGTAATAGCGTTCGATCACCTGATGTAGCATTATTACGACCCAATAATGCTAAGAGCTTTTTGGGATGATACTCTTCATCACATTTAAAATATATGGGACTAAATTCGAATGTTTCCAATCTATGATCACAACATTCATCTTTGTAATTATCATATATTTCACTAATATATTTAAGGTATTTTTTATATTTATCACCATCGGAGTCTATTTTTTTTTTTATATCATCAAAATTTTTAAAATAATCATGTAGATTTTTCATTTCTTTCCATTCTGAAAATTCACGATCCTCATAATACTCATAAGAACAAGAGGATTTAGATAATTTCTTTTTTATATCATATCCTATATCAACTAACTTAAGAATAGCCTCTCTATCTATTTCATAATTAGGTTCGGTACCCACCAATTTCCATATTTCATTATA</t>
  </si>
  <si>
    <t xml:space="preserve">C5800_comp57939_c0_seq1</t>
  </si>
  <si>
    <t xml:space="preserve">AAATTCCTATTGCTCCAAAGATAATCCTGAAGAAAATCAGCAAACTTGTAAGGAATTAGATAATTTTAAGATGATGTATAATCATTATCTTTATAGTGAAGTGGGAATACATAATAAAATACCATCATTAGAATATGGCAAACCTGTAAAACTATTGGGATGCGAATCCGATGAAACAATTGGAGAATCAGAGCAGTCTGAAACAAGTCAAGTGTCACAACAACATGTAAACATTCCAACATCACAAGATACTGGAACGAACAGTTCCAAAAGTTCTATATCATCCACTGTGTCCACAGCTGTTGGTACAATGGCTGGAGCATCATCTATAGTAGCACTGTTATTTAAGTTTACACCCGGAAGAAAATGGTTACATTCTGGTATTGGAAGAAGTAGAGGAAGAATAAGCAGTAATTTGTATGACGATGGAGCCAACGAATTATTGTATAATGTACATGAAAGTGAGGATTTTAGCTCATATAACCAAAGATATGATATAGGATATAGCCCCATATGAATTTATATTTTAATATAACCTA</t>
  </si>
  <si>
    <t xml:space="preserve">C583_comp59037_c0_seq1</t>
  </si>
  <si>
    <t xml:space="preserve">ATTATTAGTACAATTAATTTCTTTTTACGCATAAATCAAAATGATATTTTTTAGAACAAAATTTGTTGCACTTGTTGTGCCACCTCAATGATACGTCTCAGCATTCGCAATTATATTTATTTTTTTGCATTACGCATAAACATTACACGAACATAAACATTTTTTCATCAATGTGGAAAACTTACTTTTCAGTATATCACCATCACGATATATTTATTTAATGCACACAAATGTAACAAATGCTTAACCATACATTAGTCAATTCAACTTTTTTGCCATCATTTCAATAAATAATAATATACATAAATTGTACTATTTATGATAACTCACATACTAATTTTCAAAACACCCCATTGCTATGCTAAAACACATTTATTTGTAA</t>
  </si>
  <si>
    <t xml:space="preserve">C5862_comp117203_c0_seq1</t>
  </si>
  <si>
    <t xml:space="preserve">TTATTAGTAAAGGAGCAACAAGAAATTGTCCTTATCATTCATATGACACAACTTATAAAGATCCCTTAAACATCATAAAATTAGATAATTTTCATGAAAATATTTGGGATATTAAAAGTACATTGGAGCATGATATCTCTCAGCATAATTCTCCTTGCCAAAAATATGTATGCGAGTGCGTTAAAATATATAAATCTCTGTACAATACCTACTGTTCCAATAAAGTTATAACTGATCAAAAACTCAAGGACACATGTCATATATTAGAAAAATTTAAAAGATCATATATGGCATATCTGTTTG</t>
  </si>
  <si>
    <t xml:space="preserve">C5867_comp45748_c0_seq1</t>
  </si>
  <si>
    <t xml:space="preserve">GAGAGGGGGGTACATCCGCACGCAGACTCTACTGGGTAGGCCCCCCCCCCTTTCTGGAAGTTTCCCTAAACGGGAGGGGCTAACCGGTTGGCGCGATTGGAACGATTGGCAGTTCGACGGCACGCGGGGAAAGGCAAGTTAGGCAGATGGCATGCTGAGACGCTTCCGCATGCACGCGCCCAAACGGATTAAAAAAAGGCAGGTTCTTCTGCAGGCGCGCAAGGGGGGGTGGCCAGGCAGTCCTCTTCAGGTCATCTTCACTCCGAAGCGGCGGGCGGAGAGGCCCACATCACT</t>
  </si>
  <si>
    <t xml:space="preserve">C5891_comp65153_c0_seq1</t>
  </si>
  <si>
    <t xml:space="preserve">GACGCTCTTCCGATCTCCGGTAGCTGTGAGTGCTGCACGTCAAGGAGTACAAGCACCCGCAGATCGAAGAGTAGCAGTACCTGTAAAACCAGAAAGGGGTGCAGGTTTAACATCTGCCGCACCTGCAAAGGGCACAGTAGTTGCAGAGTTACAAAGTGGAAGAGTAACAACGTTACAACGTACAGGAACGGAACCCCCAACAGGACCCTCATTACAAGGGATTAACGAAGCCACACATACTGTTCCGACACTAGAACATAATACATTTTCTGGGGAGGCACCCAATACCTCTACTCTTTTTGGAAAAACATTTGATGTGTTCAAATCAGAATATTTTCGTCACGTAATCATAGGTGCTTCAACAATTGGTGTGCTTATGTTTATTTACTTTTTCTTTAAGTCAACTTCAAAAAAGTCCCAAATGCATATAAGGGAAAGGAAGAATAGAGAACCTGAGAAT</t>
  </si>
  <si>
    <t xml:space="preserve">C5900_comp86320_c0_seq1</t>
  </si>
  <si>
    <t xml:space="preserve">TCACCAGGCAGAGCGGCCTCTAACTTCTTCAGTAATGTTGCCATTTACCATGTGTCTGTTGGGGATCAGGTCCGTCGCTAGGCACCCTTCGTGCTTTTAGGACATTGCCGTGGAAGGAAGGGGAGAAACCTTGATAGGGCCCTTGGATGAAGCACTGCAGCTTATGCTAAGAAGATCAAGGCCCTGTTAGACTGGAAACATTCATTGTAAGACCTAGTGCCATAAGGAGGACTTAAATGCATTGGACAGTGGACAAAGACCATTTAAATGGATTACAAAAAGCAGACT</t>
  </si>
  <si>
    <t xml:space="preserve">C5916_comp166_c0_seq1</t>
  </si>
  <si>
    <t xml:space="preserve">GATCTCTCCCTTCTACAGGTTTGCGTTTTCTGGTTTTACGTTATTGGGAATACTTAGCACGTTTTTCGTCTTCTACAAGGTAGGCCTTATTAGTTCACCCCCGTCGGGACTTGGTTAAACAGAGGAGGATCGAACAGGCGTGATGCTACGCACGCCATGATAGAAGAACATATGCAGGAATTATCAGATCGTAGAGGAAACTCCCCCAAAATAAAATCACAAAAAAAACGTATACGTATAGCGTATCAGAATAATTAACAAAATTTATCTGTTATTGAGAGGAATAGTAAATATTTCAAGCAAAGGAAGTTAAGAGGCATAATGATAGAACTGATATGTTGCCCGATTAGTA</t>
  </si>
  <si>
    <t xml:space="preserve">C5950_comp112109_c0_seq1</t>
  </si>
  <si>
    <t xml:space="preserve">GAAATTAAGTGAATTTATAAATTATATAAAAAATCATAAATGGTCAACTGAACAAAAGTGTAATAATAAATTATCACATATAACATCACTAAATCCTGATCCCCATGTGGAAACAGAAGTATCAAGATCATCTATTCCAGACCCACCTCTTCAACGTACATCGACATCATCGGATTCACAATCAGTAACTGTTGATGAGAGCCAACTTCATACAAATGGGTTAGAACTATCAGAAATACAATTACCTAGTGGAAAAGAACCATCTGCAGAAACATTTCCTCCTAGAGGATCACTACTGTCTACAGACACACAAGACCATTCAGTAAGACATCACACAACAGAGGAAATACGAACTAAAGAAGCATTACAATTTACAGATTCGATACCACCTAGAACAGAAAAAGGTGCATTAGAAGGAAAAGCTCAACCACAAGAAGAATACTCATGGAATGCGTTGTCTTTTAAAGGAAAATCCTATCCGGATGGATCAATATATCATG</t>
  </si>
  <si>
    <t xml:space="preserve">C5955_comp39041_c0_seq1</t>
  </si>
  <si>
    <t xml:space="preserve">AAAAAAAAAAAAAAAAAAAAACGCCGCACAAATGGGCAGCAAAAATGGCTACATGATGGACGGCATAATTCAAAATGTCACAAGGGGGGCACATAAACGAAACGTTAAAAAAAAAAAAAAATCGAATCGAATGGAATGGAAAAGAAAAGAATAGAATGGAATGGAAAAGAATAGAATGGAATGGAATAGAATCGAATGGCATCGCATCGCATCGCATCACATCACATTTTATTTTATTTTTCCTCCCCTCGAAAGTGCCGCTCCACTCGGTGGATAAATCGCCAGTCAAGGGCAAAAACGAGATCG</t>
  </si>
  <si>
    <t xml:space="preserve">C5989_comp2702_c0_seq1</t>
  </si>
  <si>
    <t xml:space="preserve">ATGCATGATTTATGTGAAGACATTAAATATATTATTGATGAAAAAACGAAACTTCAGAAAAAAAATAATTTATGTAATTATGTTATTTCTCGTCTTTTAGAGAGACGGAAACGACTTCTGGAAGTATACCATACAAATCCGAAGCATCAGGTTTTTCATTCTGATAGCGAGTGCACAATTGACTACATAATGAAGAAATTTACTGGTAAAGAATGTGATGCAGTGGCTAAACCCTCAAGGGCTATGGAACGAACTGGCAGTATATTGAAGGATCAATCAGAAGAAGGTAGAGAAGCACGTCCAGCTTTACCTACAGTTCCAGGTCCAGGTCTAGAAGATGAAGTAGACCAAGAAGATGATGTTGATCTAAGT</t>
  </si>
  <si>
    <t xml:space="preserve">C6007_comp3757_c2_seq1</t>
  </si>
  <si>
    <t xml:space="preserve">GACGCTCTTCCGATCTATGCTGATGGTGGGTATAAGATATGCCTATGTGGTGCTCAGGCTGCTCCGCTCCCCGCAACTGCCGTGGTGTGTACCTCTCGCCGGACACCCCCCGTTCGCAGTGACTTCTTATCTGCTTCTTCACGCGCGTCTCAACGTGTTCTGTGCGCACCTGCGTTTTGGTTCTCTTCTGCAATTTGATATGCTTTTGTTAAGGCAGATGTGTTAACCCCTCGCCTTTGCGTTAGAGCGTCATTATTATGTATGCCTCCTTCCCTGATGCCTACGTTTATTTTATTTATTTATTTTGATCTCCCCTGGGGAAAAACAGATCAGTGTGTTGGGCATTTATAGTACCACTAGGCAGAGGAGAAGATGCAAAGAGAAGCGCTCGATCCGTAGATACAGATGAGTTTTTTTTTTTTTTTTTTTT</t>
  </si>
  <si>
    <t xml:space="preserve">C6036_comp74308_c0_seq1</t>
  </si>
  <si>
    <t xml:space="preserve">AATATTCAGAAGTATTACCTAGTTTAATAATAAACTGTTTTTTTTAAGTTGCATTTTGCACATACATCTTTTTATTTTTTGTTTTCAATGATTAAATTATTTTGAATTTTTTTGTTGGCATCGTTTTATTTTTTTTCTATGTTACTTCAGCTTATCTTATTGACAAAATTAAAAATTGAATTAGTAATAATTTGTAGTAATCTATTTGTCTAGCTAATGTGGCAAAAGTAGGATATGATGTATTCATAAGAATGCCTTATTTTTTTTTTAACCTTGCTTTGTATGTGACAAACAAATTAA</t>
  </si>
  <si>
    <t xml:space="preserve">C6056_comp33212_c0_seq1</t>
  </si>
  <si>
    <t xml:space="preserve">ACGCTCTTCCGATCTCTGTTTGCGCAGTTTGAGCCTTTTATATATGCACGTATAATATTTTAACCATATATTGTACAGTCACATTAGGAAAGCTACATTGTTTTCCACTCAGCAGCACTGTGAAGATGATCATCATTTTGCGGTTATCATTTTATCATCAATGCGGTTACCATTTTATCATCATTTTGCGGTTACCATTTATCATCATTTTGCAGTTACCATTATATCATCATTGTATTATCATTAAAAATTTACAAATATACTTAAATACGAAAAAAAAAAAAAAAAAAAA</t>
  </si>
  <si>
    <t xml:space="preserve">C606_comp123152_c0_seq1</t>
  </si>
  <si>
    <t xml:space="preserve">AAATTTCAATAAAATAAAAGTTCTTTTTGATTATGCCCAAGATTATAATACGATTAAAAGCGCAATTAAACCTCCTAAAATGGAATGTAGTGATGTGTATATGAATTATCTGGACAAAGGTGTTCAAATATATAAGGAAATTAAACAGGATTGTCTTAATAATTCCGATAAACCTTATTGTCTTCAATTTAAAAATTTAGAAACACTATACAACATGGATAATTTATCAAATAAAATATGTGAAATAGAAAATGCTTATTTAAAATTTTCTCCAGAAGTATTTGATTCGCATGATGTGGAAGATTCAGAAACAGAAGAAGGAGAAACAAAAAGTTTAGGGGAAGGAGCACAAGAAATGGAATATGTAGAAGATGAAGATACGAGAGATACAGAAGAAGCAGGGGATGTATTAGAGGATCCAGCAAGAATGTTACAGTTGAAGCAAAATGTTCAGTTAGAAAAAGGTCCATTATATTCGCAAGCAGAATCACACACACTAAGTCCTTCACCCTTTTCAACACATGACAATATCAGGAA</t>
  </si>
  <si>
    <t xml:space="preserve">C6071_comp97341_c0_seq1</t>
  </si>
  <si>
    <t xml:space="preserve">GCTGCCAACCACGCCGCTAACCACAAACGCAACCACAAACAACCGCAAGCACCACCCTCCAACGCCGCCCCCACAAGTACGCCCTCGGAAACACCTACCTTTACCCCCCCCACCGATGCCCCCATATACAATCCGGCACACAATCCACAAAACTTCACCCCTACTGGAGCTACAACCTTCACTCCAATTAGTGGCGCACCTACCTACACCCACGCTGGGACCCACAATTACGCCTCCACAAATGCTTACAATCCCCAAATGAACTATGGCTATCCAATCCGAAACCCCAGATCGGAAGAGCA</t>
  </si>
  <si>
    <t xml:space="preserve">C6085_comp1214_c0_seq1</t>
  </si>
  <si>
    <t xml:space="preserve">TGCAGGTTAGGCATATTTATTATTCCAAATTGACGCAGAAAAATTGGAAGCAATTTGTATTAATAAATGCGTATGTATATATACACACATTTGCACGCAACTTATCTTTCTCTTCATGCGAGTGAATTGACCACTTCGTGCCCCTTTAACACGTAAATGTAACATCCACATTAGCACAACTTTTAATCTACCAACAACATTATTCTTACAAAGCTATCATATTCATGTTGATTTTAATTTACGTTATGTTCCTATTCAATTATATTACCCTGTAATTTAAGTATTATTTACACGTTTTAGCGTGCACAAAATTTTTATATCACAAAATTGGCACCTTATGATTAATAAAATGATACATAAA</t>
  </si>
  <si>
    <t xml:space="preserve">C6121_comp92500_c0_seq1</t>
  </si>
  <si>
    <t xml:space="preserve">GTTTTTTGCAATCTATTTACTTTCTTTGGTAAGAATTATAAGACTGCTGTTGATGATCATAAAGATGATGAGAAATTTTTTAATAAATTAAAAGAACTTAAACTTTTAATGAACAAAATGAATGGGCATCTAATAACCAATGTCCAGTGAAAAATTATATAAAATTACCAGAACAAAATCCTCCACAACCGATAGAAGTTTCTGAAAAATCGAATCCTCCAAAAGCTTTACAACAAGAATCAGTATCTCAGGTCTTATCGAGAGAACATGATACAGTACAATTAGAAGTTGTCTCAGGAACACAAGAATTACATAAATCAGCAGATATACCAGAGGTATCAAAATCAAGCGAATTGTTAGGATCACGTGGTGGACAAGAAATACGACATACAGCAGGATCACACTATTCATTAAGACGAAGCATAACAGGATTACCAGACAAAACCCCAAATTATGAGTTATTAGGAACACAAGAATCATCAGTAGTGATATCAAACGAACAAGGATATATTCCAACTCGTTATGGCAATACTTATACAGGTGTAATGATGGGTACTGTAGATGACAGATCTAATGAAGTAGATCCCAAAATATATACAGCAACAAAAGATGGATTTTTAGGTAAAGTACAAGGTGCTTTTTCTTCCTTTGCAGAACATGTAGAACCAGGACCTGTACTTGGTGTA</t>
  </si>
  <si>
    <t xml:space="preserve">C6127_comp44431_c0_seq1</t>
  </si>
  <si>
    <t xml:space="preserve">AGAAATGAATCTTTTTTTTTTTTTGGAATAATCCACGTGAATTATGTTATAATCAACATTTTTTGAAAAGTATAAAACAATAACAAAAATGCCCCGCCGCATTATGAATGATACGAAAAACTTATTTTACTAGTATGTTAAACTTTTATTTGTAGTACAATTTGTAGGAAAAGTCGTTTTACCTTTTCGTATAATACAGTAGGTATTCGTAAATTCAATTAAAAAACAGTATTATAATAACACTTTAAGGTGTAACATCAAAGAATTATGTAATGTATAAAAAGAACATAGCATTACAAATTCAATAGATACGTAATATGTATCACAATCATGCTATAGAAAAGACTTTAAATTTTAACAATGAAAAAGAAGGTTACATTTTAGCATTGGAGACACAAACACAATTTCTTTAATGTAACCTTAA</t>
  </si>
  <si>
    <t xml:space="preserve">C6128_comp90050_c0_seq1</t>
  </si>
  <si>
    <t xml:space="preserve">AGTTTGCTGTTAAATGCAATAGCATGTACGAATAAATGCGTGTTTAGGTTATAAAAATAATATAAAGCGTTACTTGAATATATCTATAGAGAATTGTACAATTTGACCTTTTATAACATAATATTTAGTGTCTGAAATTTTCATTTTTATTAAATTCGAATATAATATGCTCCAAAAAAAATGACAGGGACGAAAGCACCTGCGCCCAAATTGGAGGATGAATCTAAAAAGGTAGAACTTGATGTAATGTATAAGGATTTTTTTTCGAACGAAAAAACCCCTGAAAATAAAAGTT</t>
  </si>
  <si>
    <t xml:space="preserve">C6152_comp2690_c0_seq1</t>
  </si>
  <si>
    <t xml:space="preserve">GACGCTCTTCCGATCTATTAAAAAAAGGGGAGAGAAAAACGCGACTGATTAGGTGCAGCTGGCAAAACGTGGTTAACAAAAGCGTCATTGGCCAAACGTAGCTGGCGAACTGCGGCGGGCAAGGCGCGACGGGCGAAGCGAGACGGGCGAAGCAAGACCGGTCAAACGAAAAACGCGAAACGTAACTCGCGAAACGAAACTCGCACAGCGCAACAACACGCGTGAATGAAGACTTGAGACTCTCTCCTCTACCAACGGCAGTTATGAATTCACTTTTGCACATATGCTTGAAAATTGAAATTATGCTTTTGGAAAAAGCCCTGCTTAACAAAATGCGAACCTCTCGGTTGTTCTATAAAAAGGGGGGGCAATTGAAAAAGATCGGAA</t>
  </si>
  <si>
    <t xml:space="preserve">C6180_comp4759_c0_seq1</t>
  </si>
  <si>
    <t xml:space="preserve">TTTAAATGTACAGTTTTATATATGTTAATATTTCATAATACATTTATTTTTATGGCATGTAACTCAATTGTTAATACTGTTTTGGTGTTAGATCGTCTTTTATGGAATTAGGATTTTCGTAATTTTATTTATTCTCGTTCTATATAATACTTTGTAGTGTTTAAATATTGGTTCCGTCATCAGATTAATGTGCGAAAACATACAAAGAAGGACTTATTTCTTCTTAATCCTTTGAGTTTATACTGTGCATTACAAAATTTATAAGAATTTTCTACCATTTATAGACATAATATATATTTTTCATTATTATATATAAATTCTTGATAATTTAACTACTCATAATATAACGCATCCCGATTTGCACAAACATATTTTTGCTTTTTAATAGTTTATGATAAATTTAAACATCTATTAATGCTCTCATTTTTCAGAAGACTTATTTGGTACTTATCTAAATAGTTCAAACAGTTTTCCATTTCCATGTTTTCATCATTAATTATATTTTAATTAAACATTTAATTCATCTGTTTCTATAGCTTAATGATGCTAATATCACAGAAACGTGTGTTAAAGTATTACAATTACATGTTTTTTTGTTACAATTTACATTTAAATTATACCACATATATTATTTTATATTAACATTCCTCCTATGATTTAACACTTCGTATACTTCTTTTCCAAGGTAATAACATATCGTTTTTAATATCCCATATCGATAATTCAAGTGACGCTATTTATTGTTGCCCCGATGTGTGTTATTGTACTACCGGTTGGTAACCTAAATAGAAGGGGTTCATAGAATCATCCTGCTGTTTTTTAGATTTCTTTTTTTTTTTTTTACCTTCATCCGGTATTGGCGTTTCCTGTAAGCATACCTACGAATGGTAACTGTTGTCCCATTTGAAGCATTTGCTGCATTTGTAGTTGTTGCAACTGCTGTTGTTGCATCTGCTGTTGTAGCAGTTGTGCTTGCAGCATTTGTTCTTCATCCATTTCATTCATTTGTGCATTTCTCTTTCTACGTCTACGAGATCTCCTGAAACCACAACAGCATCTGCGAATAAGGCCAACAATTATACTAATGAAAGTAGATATTAAGAAAAATGCAATTGGAGTTATGATATTGCTGTGCTTTTTACAAAAATCCACCCCCCCATTGAAAAGGCTACATAAAGGAGATATTATACTATTAATAGATTGCATTTGAGCTTCACTTGCTCCCCCATCTTGAATTCCAACTCCACCGCTTGATGTTTCGGTACTATTTCCAGATTCAGGATTTCCTAGTACCATTGTAGCCATAAATGGTAGTATAAAAAAGTAATATATTCTTAGTAATTTAGTAAATGTTATTGCAACATAATTGTAAGAAAAATTTAAATGTAATTTAAGTAAATGAGGAGACACTATTCCTG</t>
  </si>
  <si>
    <t xml:space="preserve">C6207_comp2958_c0_seq1</t>
  </si>
  <si>
    <t xml:space="preserve">TTGTGGTCAAATATGAATTGTCTTTACGAGCAAAATCATCATTTAAAAAAAAAAAGGGGGGGAATTTTAAGCGAAATAAAAAGGAAAAAAAAATGGAAGTATAAAATTGGCAAAATGAGGAAGTATACATTAAATTCGACACAGTAAACTGTGCCTTTTTTTTACTTTCATACTTTTTGCTAGTTTTAAGAAAATAATTGAGCGCAACAAATGTGTTTTATCTTTTTCTTTCTTTCTTTTTCGTTGCGCCATATTATATGCATACACTCCGCACGATGTTTCATATATGTTTACTAATTGGTTGATTGATTGGACAACTTCGCAAAATAGGTATGCAACTTCAAAATGAATGAAAAATGTGCCAACGAATTATATATACAAAATAAATGCGACTCATTCGTCATTTTTTTGGGGTTCCCATTATTATCACTCTTTTTTTTACTTTTAAATGTCCATTTGGCCATGTAAATGCCACTTTTGTAAAGAAAGCTAAACCCGTTGCGCAGGCATATTTCGCCAAACTATTATTAATATCGTCTGTATCAAATTGTTAAAAAAAAATTTGAATGGCTGACGAGGGG</t>
  </si>
  <si>
    <t xml:space="preserve">C6227_comp3529_c0_seq1</t>
  </si>
  <si>
    <t xml:space="preserve">TTTTTTTTTTTTTTTTTTTCCTTTCTGTACTTTCCCTTTTTTTCCTGCCACTTCCCTGGTGCGAATGAATTTACGAGTAGTCTGAATTAGGTTATTTCTCGGAGGTGCCCAACGTGTTGACCCTTTTTATTATCTCTTCCAAGGAGGTGGGGGGAGTAGGGAGAAACCCCCTCTTCCCCCACACACACGTACATGGAGAGATAAAGGGACACAATTGGGACGATCGAAAAATCTCAAAAATCGAACTCAATTGCGTATACTTGCTTATTAGCTTTTTCAAAATCATACACTTGGTTTGCCCCTTTCCCCCTCCCAAAAAAAGAAGGAGAAAGGGACAGACCAAAAATAGATCGGAAGAGCA</t>
  </si>
  <si>
    <t xml:space="preserve">C6234_comp2652_c0_seq1</t>
  </si>
  <si>
    <t xml:space="preserve">GTGCTACGACCGATAGTGCTACGTCTTCGTCGTCCACGGCGGCTCTTGCGCGCTTCATTTATCTGCTCATTTGGTCATTTGCACATTTGCTCATTTGCTCATTGCCGATTTGCCTATCAGCTCATTTGTTCATTTGCTCATTTGTTTGTTTGCTTGCTTGCTTGCTTACTTTGAGCCCCCCCTGCGCGGCTCACCGGGGTGACCAACAAAGGAAAAAAAAAAAAAAAAAAA</t>
  </si>
  <si>
    <t xml:space="preserve">C6260_comp143_c0_seq1</t>
  </si>
  <si>
    <t xml:space="preserve">AAGTTTAAGATATCATATGATGAATATCTTTATAATGAAGAAAAAATTAATAATAAAATACCATCTTTAGAAAATAACAATCTTGCATTTTTTTCTGGATGTGTTTTCGATGGATCAGCTGGGAGAAGAGAATCTGCGGAAAACTTTGAAGCACATGAACAAGTTGAAGCTAATCAAGGACTGAAATATGTTAGAAGTGATAGGTCACCAAATCCTTTTGAAACTACGCAAGAAAAACAATCTGATGATACGACTAGTTCTATGTCACGTACTGTATCCACAGCTATTGGAACAGTAGCAGGAACATCATCCTTATTGGCAATGTTGTATAAATTTTCACCAGCAAAAAAATTTTTACATTCTGGGTTTAGAGGAAATAGAGGACATATGCACAGCAACATGTATGAATATGGACCTAATGAATTATTACCTGATGCATACCAAGCTGAGGGTACGA</t>
  </si>
  <si>
    <t xml:space="preserve">C627_comp67934_c0_seq1</t>
  </si>
  <si>
    <t xml:space="preserve">TGTGCTCTTCCGATCTGTTCAGTAGAAATTTCCATTTATGCTGTTAGTACAGAATTAACCGAATATGATTGTATAGATCTATATGGAGATATTATTGATGAGCTTGGAAAGAAATTTTTGGAATTTGATGGTACTAAAGATCAGAATATTCTCAATAAATGTGCTGAATTAGATAATTTCTTAGATGATAAAAGATTATCCTATAAAAAATGTGACAAATACGATGTTGCAAAATATAGTTTAAATATTGAAAATGACATAAAAAATTTATTAGGGAAATCTACTAAATATCCTAAATGTTCTACTAAAACTATACCTGACAGTGAAAGTGATAAATTAAATTCTGTAACAAATCAATTGTGTAAAAGTAATCAAGCATGTGAAAATACATTAAACCCATTGGTAAAAACAGCAGTAGAATCAAATTGTAATGAGGAACCATCTAAAAAGAAGTGCTTGCAACAAGAAAATGTAGCAGGAGATCCAGAATCTTCTTATACTGTTATTCCTCGGGAAACGGGACAACAAAGGGATAATTCATCTATTCCCGGTACACCAGAAAATTCCCAAAACATTGATACTGCTTTAGATAGCGCCACTACTGATGGAACAGTTGCTCCTTCAAGTACTCACTTACAAGGTGGTGATAATCACAATTCCGATATAAAAGACAATAGTAACCCATATATTTTATCTAATGTCAACCCTTATGGTGAATTGCTTACTTATGTTAAACAAAATTATGATGATTATTCTCGATATAAAGTTTTTGGTAATGAGGACACGGAATCAACTGAGATACAACTTCTTCAAAAGGCTCCCGAATCTAAAAAAATAATACGTAGTAAAAAAAATAGTAGTCGACAAATATCACAAGATACAGGTAACTCTCAGATTTCTGAGTTTACTCATGCCTCACAAACTTCTGAGTTTTCTGAACGTACAACCAATCAAAGTACTCCTAGACAATATATATCTACTGTACAAGGTGTATCCCCCCAAGGTAACCATATTCAGCCTGCACATGAACAATCATTTTATGGACAAAATCCATTAGTAAGGGAATTTCCAAATAACCAAGAAAGGTTAGCTGTTCTCTCTATTCATACAAATGAAGAACCTCAATATTCTGATGAAAGTTCACCTAATCAAAAAAAATCATAGTTAAAGGAACAAAATCAGCCCTTTCAGGTGATGTTCTTACCTATTCTATATTAAATAATGAAGATACTTCACATTCCAAGTCTATTCAAGGTTCTGATAATACTGTTACAA</t>
  </si>
  <si>
    <t xml:space="preserve">C630_comp57511_c0_seq1</t>
  </si>
  <si>
    <t xml:space="preserve">GTCTTAGCTATATGAAAAATAAGTATTAACAGTGTGAAATATTCCTTATGCTGATTGATAAGAAAAAGGAATTTCTCCTCTGTAAGGTCTGGAATTAATATTTATAGTACTCTCATATTCTAAATCTTGTATCCTGAATTCTGGATAAAAGATGGGAATTTTTTTTCTTTTCCTTTTTCCTATACACCCAATGTTTCTAAGGGGAGTAAACTTATACAGAAAGAATACACACAAAAAAGTTACTACCATTGTGGATATAATAGTTGGTAAGTATTTTTTCATTGATTTAAATTCCTCAAAAATAGAGTTAGCTAAGGATATGAATGAATTATCGTATTCTGATGATTTAAAATGCTCTTTTTGATGTTTAAGATAGCTAGCTGAACCTTCTTTTATTAACGATAAATCATTATTAAAATCTTTTTCACATTTCTTATAAATTTGGCAATAATTATTGTCTGGATGAGCAGTACATCCTTGGAATATTGTACTATAATAACTTTCTTTTTTAGAATAGTACTGGTTTATGAATTCTTTAATAAATGGCTCTAACTATGCATTACTCTTATTTTCATTATAGTATTGAAAAAATTCATACAATATTTTTAGCATAACATCATTTTATTTATTATCGTCTTCCTCCATGAGCAAATTGTATTGTAAGGATATTAATTTCTCCAAATTGGAATGCTGATTTATTGTAGATAGTCCATTTGCGATTCGAGTAGTACCAGACCTAATTAGTTGAATACCTTTTTTAGCAGTTATTAAGTCTTTGTTATCTATTGATTTTGGTAATATTAATTCTGGTAATGATGGACATATTTTTTCAGTAGTACATTTTTTCATTTTTGGTCT</t>
  </si>
  <si>
    <t xml:space="preserve">C6313_comp92195_c0_seq1</t>
  </si>
  <si>
    <t xml:space="preserve">GAAATATGGATCCGACTGGAGTAAATTTATAAAAAAGGAAAGAACAACCTAAAACTCCAAAAATTGGAAGACCTACTGTATTAAGTGTATTTGATGATTGACCATCGCTGGGTTCAATTTCTTCTGATGTTGTTACTAAACCATGATTATCATCTGTAGAACTTGAAACCCCATGTGCATGTTGTCTCACTAATTTTTCTTCCGATTGTTCATCATCTACATGATTATCACTTAAGACAGGTTCTTCCACATGTGATGGACTCTCAACACTAGAATTACAAGTAATGGGGTGAAATATTGTATCCAAAAGTTGAATACTACATTCATTATCAATGTTTATAATCCTACCTCCTCTCGTGAATTTATTGCCAAGTACATTTATAAGGATATCTTTTCTAGAGGACATATTATTAGCAATATTGGAGCAGTAAACACTACTTTGGATATCATTCATTCTTCGCTTAATAAATGCACTATCTTCACAAAAAGTACCCAATATTTTGTAATCTTCATCAATATATTTATTATTCTCGTTACAGATTAAAATTTTATTATT</t>
  </si>
  <si>
    <t xml:space="preserve">C6325_comp2341_c0_seq1</t>
  </si>
  <si>
    <t xml:space="preserve">GATGAAATATTTTCAATGTAATCTAAAACATCTTTGATAGGTTTAAGTAATTTCTTTTCTAAAAGTTTGGGTTCAGGCATACATTTGTTATTTGTATTTCGCAACTCATCCTTTTGAATAGCTTCATTCCATGATTCATGAAGTTTTTTAATGGCAAGAGAAGCATTTTTATTTTGCTCACTATCTTTGAACACCTCAAACACTTCTTCAAATAACCAACAATTCAAATCATAACAATGCTTTTGAAACAAGTTGTCATCATTACCTTCATTTTTCAAGTAAATTAAATTTCCAATGAGTTCGGTGCAAATTTACGAATGTCTTCGTGTTGAGTTAAATCATTGCTAATAATTTTACAATAATCAGAATGGTGAACTCCATTTTTGCCATTTTTCAATTTATTGTAAAATACATTGGATGGTAAACTACTTAGATCTGTTACTGACATATTGAACAAGTAAAGAATTCATTAATATTGTGCTGTTTTTTTTAGGAAACCATGTCATACATTACTTAACAAACTTTAAAATATGCATAAAAAGGAAGAATGATTCATTGTTTAAAAGAAAGGAAATTAAAAGTTGTTATTACAT</t>
  </si>
  <si>
    <t xml:space="preserve">C6333_comp3984_c0_seq1</t>
  </si>
  <si>
    <t xml:space="preserve">ACTATTTTCGCAAAAGTAAGCAGGAAAAACGAAAAGATGTGATGTGTGAGCTTACATAAATCATAAGCGTTTGGATTTTCTTTTGAACAATGTTAGCTATTCAGGATGTTCCCCAAATGAGTTTAGTGAATTCTTTAATTATTTGTAAAAATGGCATATTTGCGAAAGGAAGATAACCCTATACACACAATTGTCATTGTTATAATAAAAAAGTTGCCAACTGGCATGAACAATTTACACATATGAGGGGTTGGGAACTTTTAAACTTCAAAATGTGTATATTGCAAAGGGGCATATAATTTGCGCAAAAAAAAAAAAACTCGTGAAAAATAAAGTAATAAATGCGAATAAACATGCACATACGTAGTTGTGTTAAACATTTTGCCATATTTTGCACTCCTGTGAAACTCAAAAGAGTGGCAGAAATAAAAATATGTGTTGCTTGATATTTATTCATTTTGTACGAACACAATGGGAATATTTTTAATGTTCAGAAAGCAGGAAATGAGGAAAATAACCCCGCATGCGGAGTTCACTTTGCAAGGAAATAAATTAAAATGGATAAACACATCGGTTTAATTAATGCCAATGTTCTTCTTGCGATAATGCACACATGCGCTTAGATGAATTGATACTCGAAATAGTTCATTTCGTATGCTATTCAATGAAGGGCTAAAGG</t>
  </si>
  <si>
    <t xml:space="preserve">C637_comp4263_c0_seq1</t>
  </si>
  <si>
    <t xml:space="preserve">GACGCTCTTCCGATCTATTAAGTATTAAAGGGAAAATGTATTTGCTCACCCTTTACGTGGCAAAAAAAAAAGGATTATTTATTAGTTAACATGTTGGAAATATAGAAGACTTAGTTGAAAAGGGATAGAGATAAGGTGTTTGCGGCGTGTTGATAAGGACTATCACAATATTAAATCACTGCGTGTACTATTTGCATTACAGTACTGAAGATATTCATTTAAAATATTCATCATACTGATTTTTTGTTCATTTTTATCATAAACCTCAAGAATATTATAGTGCACTGAAATTAATTTTCTTAAATTATCATACTTTTGATTTCTTATTTTACTAAGGTCAAGATTAGTGTGTATTTGAGTTGGGTCTATTATCGCATTACCTATTTCAACTTTACTCATATTTATGATCTTTGAAGATTCATGTGATGTAATTTCTGGCAAAAGAGGTAATTCTACAGTTGAACATTTTGAATGATCAGATGATTTATTATTTTCATATAAACTTCTAAAACCTTTTAATGCTTCACAAAAATCAACATCACGATCATCATAACATTTCTTCAAGGCGATGGTATAATTGTCTTTGCAATACTTGAGGAAATCAGAGCAATCTGTTTCAGCTTAATCTTTTAATGTATAATATTTCTTATATAATCCATATAATAAGTTCATTTTAAAATGTTCGTTTTTTTCAATATCATATATATTACCTTTTAGTTTTTCTTCCCCATCAAACCAATAGTAACTAGCTTCTAAATCTTTGTAAAAAGCTTCCCGGTCAGCATCAGTTATAGATGAGCCCCGTAGTTTATCATTTAACCAATAATTTAAGAATTCATGATATTGATTATAGAGAAGTAAGTCTGAATCACGTATAATACTTTCTTTTAAAAATGTGAAAAAGTTTACAAACTCTTTACAATATTTTGTTCTCTGGATGAATTTCCCTGAATGATCCTTTATATCAATGCAAAAATGATCGCTGCCTATTTCTGATTCTGAATCAAATTTTTTTTCTTGATCTAAATATTTTTTTATGTTGTCGAAAAATCCATATTAAAATATCAACACACATGCGCTTTCCCTTGTGCCATTATATTATGAGTTGCTTAGTCAGACTTAAATAAAAAGTTTTTTTTATATATATTTATACTGGAAGAACATATGTATATGCACAAAATGGTGATCTTATTTTAGCATCTAACATATATTAAAATGGAAATAAACATTTATTAGTTTGATCATTGGTGTGGTAATCAATTCATATTATTTTATAATAATGCATAAATGTCGAA</t>
  </si>
  <si>
    <t xml:space="preserve">C638_comp3692_c0_seq2</t>
  </si>
  <si>
    <t xml:space="preserve">AGGATTACAAAAATACATGTTTAAAATTAAAGCAGTTTAAGATTGCATATAATTTTTTTCTTAGTACTCTCAGTGACCTAAATCCTAGTTTACCTTCAGTGAATTATACAGATAATGAATTTTCGGTTAAGTGTCCCTCAGAAAAATCAAATCAGGTATTAACTCATGAAATAGGTATGACTACTGAAGGAACTTCAGGAATGGAAGCATTGGAAACTGATAAGGATTATGGTCGTAAATTAACAGATGATTTACCTGCACATACTGAAACAGTTGATAGTCCAATGAAGAAAACTATAACTACAACAATTGGTACATTTGCTGGAGCATCATCACTATTAGCGCTTTTATACAAGTTTA</t>
  </si>
  <si>
    <t xml:space="preserve">C6394_comp2420_c0_seq2</t>
  </si>
  <si>
    <t xml:space="preserve">AGTTAATATATTTACAATAATTTGGTGTCATACCTTCCATAAAAGGTACACTATTACTTAAAAGTTTAAAAAATGTCTTAACAATATAATCATCCTTTTCCAGTTTATCATTTAGAATACACATATGAGGCCAGATATTATCAAGGGGTTCCTCTTCATAATGCTTATAATCAATAGCTTTATTATAATGATGTATTACATAATTGTAAGTATGATGTTGAATATACCAAAGATCTTCTTCATTACTTGCCATTTTCTCGAATTAAATACAATTAAATGAAATACAAAAAAAAGTCAGTTAATATTTAATCTATTATTAAGACAAATTATATGGGTAAGT</t>
  </si>
  <si>
    <t xml:space="preserve">C64_comp8490_c0_seq1</t>
  </si>
  <si>
    <t xml:space="preserve">TCCTTTAGTAACGGCGAGTGAACGAGGATAAGCTCAACAGGAAAATCCCTTATTAGCGCGTGCTGGTGTAGGGAGTTGTCAAGTTGGAGTGACTTTCCAATATTCAGCTACGGTCGACTTAATGGAGCGAAGCTGAGCAGAAAATGCTCCCCCATAGAAGGTTAAAGGCCTGTAGATGGTCGGCCCAATTGTTTGGAATTTTGCTTGTAGAGTCGTGTTCTTTAAAATTGGAGCACTAATGTGTGTGAACGCATTTCACATAAAGCTAAATATG</t>
  </si>
  <si>
    <t xml:space="preserve">C640_comp156258_c0_seq1</t>
  </si>
  <si>
    <t xml:space="preserve">GAAGAACAAACTCATGATGATAAAGGAGTTACTACTGGAACTTCCGCTGATGCACCTTTGTCTTTAAAGACTCCTGCTCGTGATGTGGTTACTAATGGCGAAAATTCTAGTCACACAGATGCTGTTAGAGAAAGTGAAGGAGATAAAGCTCCCGCTTGTGGAACTCCTGGTGGTAGATCTGCCGATAGTGAATGTACTGATGATAAAAATCTTGATCAGCCTGGTACCTCTTATGGTGCTTCGTACAATAAAGCAGTTGGTCATGGAG</t>
  </si>
  <si>
    <t xml:space="preserve">C6470_comp86831_c0_seq1</t>
  </si>
  <si>
    <t xml:space="preserve">AAATATGATTATCATAATTTAATGAGTCGAAATCATTCGTTTTGTTTAAACTATATACCAATTCGGTTCAGTCTAATCCTTTTTGTAGTCACTCATAGGCCAGACTTAGGGCTAGGATGATGATTAATAAGAGGGATGACATAACTATTAGTGGCAGGTTAGTTGTTTGTAGGGCTCATGGTAGGGGTAAAAGGAGGGCAATTTCTAGATCAAATAATAAGAAGGTAATAGCTACTAAGAAGAATTTTATGGAGAAAGGGACGCGGGCGGGGGATATAGGGTCGAAGCCGCACTCGTAAGGGGTGGATTTTTCTATGTAGCCGTTGAGTTGTGGTAGTCAAAATGTAATAATTATTAGTAGTAAGGCTAGGAGGGTGTT</t>
  </si>
  <si>
    <t xml:space="preserve">C648_comp60159_c0_seq1</t>
  </si>
  <si>
    <t xml:space="preserve">GTATAACGTAGACATTTTAATTCTATATTTTTTCCTTAATTATAATTCTGATTTAGTATTATTCACAAAAAATATATATCATCTTTAAATTAAATACTTATATATACTAAGACAAACAGACATACTAATATAACAATGATGAGAAGAATAAATATCACAAGAAATTATACATATAACGAAAAAAAGCACTGCATACATTATTACGGATTACAACATTTATGAAATGTGGGAAAAACAGAAATAATCAAGAATTTCGTCAATATAAATAATACTACATATGTAAAGACATAATTATTGCAGAAAAAATACTTTGTTCCTTTTACTTATTCTA</t>
  </si>
  <si>
    <t xml:space="preserve">C6531_comp72673_c0_seq1</t>
  </si>
  <si>
    <t xml:space="preserve">GCTCTTCCGATCTGTGAAATGAAATGAAGTGAAATGAAATGAAGTGAAATATAAATGGGGCAAAATGGGGCAAAAATGGAGGAATAACAGCGCGGTGGTGGCGCAAAAGTAGCAAAAAAAGCAAAAAAATTAAAAACGCCGGCGCTTTTAAATGCTAATTATTCAACACTTACAATTAAAAAATTAAATGAACTGATAAAATACAGATTTGGCCCCGCGTTCGGGGCGGAAAAAAAATTTATGTAGGGGAAGAGGGAGATGTGTTTTTAACATAGGGAACGGAGAAGAGCATAGTTCGAATGCTGCGAAAAGGGGCGAGAGGGCACGCCTATCCATAGGTATATTTTCTAGATCGGAAGAGCA</t>
  </si>
  <si>
    <t xml:space="preserve">C6528_comp4585_c0_seq2</t>
  </si>
  <si>
    <t xml:space="preserve">GTGTGCTCTTCCGATCTCGGGAATATGAAGGGGGAAATCAAAACACGCCTAAGTTGTTCCCCCACCTACGCGTTGGTCACTCCGCCGCACCTCCCTTCCCCATCAAATAGCCTTAAAAGAATTTAAAACTACGTGATGGAAAAGGGAGGCGCGGCAGACGGACCAACGTTTCGGTCGAAGAGCAACGAAGGGTGAAGAGATTATCTCTTTAGGTTAAAATAAAATAACGATATAATTTCATGCGTACGAAACGAATTAAATCGCTGAGTGTAGAGATCGGAAGAGCGTCG</t>
  </si>
  <si>
    <t xml:space="preserve">C6529_comp92334_c0_seq1</t>
  </si>
  <si>
    <t xml:space="preserve">GACATATGAAAAATACTTGAAGGATATATCTCTACTCTATGAAAAATTTAACGAATTATATATTCCAGAATATAATATTAAGAATCCAGATTTTTATGGAAAATGTAATAGTTACAACCCGGTAAGCATGTTACGTGAATTAAATTGTGAAAAAAAAATTTCCAGACTACCCAAAGGCAAAAGCAGATGAACCTGGTCCTGGTTTATTAGCTCCTACTCCTTTTACTGCTCAAAAATCTGATTCTACAAACACATATGGCAATGTGCTCTTGGGAGTAGTTGCAACTTCTATGACATCTGGCATGATATTTAAATTTACACCCTTAGGAAGACTGCTTCGCAACCGTTATGGATGGAATAATTATAATGCAGGTAACCTAAATGATGGAAACATGTTTTTCGCTCAACCACATGAACCATTTAGTCCGCTTAGTGAAGAAAGAGAACATCACATAGGATATCTTCCTGCGTAATTTTTTTTTAAATGAAAATAGCTAATAATGACAACTGAAGTATAAAGAACAATGTTAAGCAGAATTTTATGTATAAACGATTACGCTGATATATAAAAGCAATAACAAAGCAAAACATATGTTGATATATATTAATGATGATAATATAGAAAAAATTATATAAAATGT</t>
  </si>
  <si>
    <t xml:space="preserve">C6582_comp68479_c0_seq1</t>
  </si>
  <si>
    <t xml:space="preserve">GAGTCACGTATCAAATGTATTAAAATGAACTATTGGTTAGATGACATTAGAGACAGTTTTATAAAAATTGTAAAAAGTTCATCCTCTGAAACAAAAGCGCAAAATATTTGGGATACTTCGGTTGAGAATATTTTATCTTTACATTTGAAGACGATGACAAATAATGTTTGTCATAGAAACGCTCAATATAAATATGGTAGTGGAATGAGGAAATTAAGGGAAATTATCGAGTTGTACTGTATAAATAGGGATAACTATTATGATTTTTTGGTTACTAGCACACTGAATAAAAATGAACAGTGTAAACAATATATTTCTTGGCTCATGAAGAAAATGATTGAATACGTAAATAGTCATTTATGGAGAACATATGTTACAAATAAAAAAAATGTTGATGCGTTTGATATCGAAGCTGATTGTCATATTGTTTATATGTTTGACAACAA</t>
  </si>
  <si>
    <t xml:space="preserve">C6587_comp50844_c0_seq1</t>
  </si>
  <si>
    <t xml:space="preserve">TAGGATTGGATATATTATTCTGGGGAAACGAATTTGTGTTTGCTTTTGTTGACCCTGATCCCTCTGTATGCAGCTGTTTTATAGTTCCTTCTTCTTGCTTTACTGGTAATTTTATTTTAGGGGATTTGAGATCTAATTCTAGTTGCACTTTACCTGCTGATTTTTGCACAGGTGTTGCTCCTTTATTACATTCATTTCTTCCTTCACAAGTTTTTTCTGATTTGCCTTTTAATCCAGGAGTATTTCTAACATTAGACGCTCCATTATAAGTACAATTACGTGATGGAAGACATTTTCCCAAAAAGTCCTTTATTTCAACATCATCTATTAATTTATTTCGTAATACATTGTAAGTGAAACAATCGTTTAATTTATTGTTTTTATTAATTATATCTTG</t>
  </si>
  <si>
    <t xml:space="preserve">C666_comp3625_c0_seq1</t>
  </si>
  <si>
    <t xml:space="preserve">ATCTTTTCTATAATTTTCTGTGTAAAATTATTTTATGGATACCATTATTTCAGCGTACAAAATATAAATGAATAAATTTTTTTTGGCGCTACAATTTCCTACATAAAATGTATAGATATTATTTTATGATGTACAAAAAATTTGTTAAAGAAAGAAATCCTGAAATAATATATTTTTCTAGCATGTCAGAATATAACACAGTGCGCCTCATAACTATTTTATTTATGTTCACACAAAATGTATATGTAATGTATGAGTTATTTTTTTTCCAAAATATATGTTCTTATTGCAACAAAATAATTATTTAACTGCACTGGGGATATTTCTAACATATTTAATCCAACATTTCCTGAAAACAATTATAATTCTAGAAAACTCAATGCGAAAATTATTTCATTTTAAATGCATCTTGTGCATTTAATTATAATCAATATAGAAGCTGCTTATTTTATAAATTTGGACAGGGTAAACCAATAAAATCCCATGTTTCCTATAACACGTTTGGGGGATTATAAAATACGCAAATTTTTTAAATTAGAAAATGAGCCTTAAATATGGAAAAAAGATGAATACTGTTATAATTCTTAATCGAAACTCTCTTTATATTAATGTTTCCAAACAGAATTTTTACAAATCAGAATATAGACCCTTTTTTACTTAGAAGAATCCTTTTTTTTCTTTAACCATGCATAATGAAAACGAAAGACAAATAATTATTGCAACACAAAATGCATTTTATAATAATGAAAATTACAAATAATCTAATCGTTTATCGTAATGAGTTAAA</t>
  </si>
  <si>
    <t xml:space="preserve">C667_comp47102_c0_seq1</t>
  </si>
  <si>
    <t xml:space="preserve">TGACCGCGCGGTCGAACGGAAAGGCTCTTCCCATTTGCCAAGCGGAGTATATATATAGCTCTCTATATATAGCTCCCTCTATATATCTCTCTTTGTATGCCCCTTTCGGGTTGCCCCTTCGCCCCGCCTGCAAACCGCTAACCGTCTACTCGCGAAGCACTTTTGCGTCGCACCCGAAGAGGAAGAAGCGGCAGTCCACTCCGCACCAAGTGATCGATCGATCCGCTTGACCGATAGATCCGCTTGACCGATTGATTAGTTGACCGACTGATTAGCCGACTGATTTGCCGACTGACTAGCTGACCGACCACCCGCCACACAATGGACCAATTCAGATCGCTGCAGCACTACATCACGGACCCCAAC</t>
  </si>
  <si>
    <t xml:space="preserve">C6674_comp84908_c0_seq1</t>
  </si>
  <si>
    <t xml:space="preserve">TTTTTTCAAGAAACAACTATGACTGTGTTTCATCAGTAAGAGAATAATCACATAAAGGGACTAAATAGCTATATAAATAACAAATAATAATTTGTACGTTTAACCGTTATCTTCGAAAGTCCAGTTGCAGAGGAATATGATGTATTACCAGTTAATTTATGACCTATTTTTTTATAACCTTTATAGAGGACATTTGATACCTCCAACCATATTATATCTGGTAATGAATTCATTTTATCTCCATTACATGCTGGTTTTGAAGAAGACTTATTTGTTTCATAATTATCTCTAAATTTTTTTAGTGCTTCACACAACCTTTTGTTTCCTTGAAAATAACACCCTTTTAAGCAGGTATTGTATTCATCTTTCCAGTGATTAAGGAA</t>
  </si>
  <si>
    <t xml:space="preserve">C6689_comp3927_c0_seq2</t>
  </si>
  <si>
    <t xml:space="preserve">CTTCGTTTCAGTTACCGCTTCGTTGCAGTTACCGCTCAGTGGCAGTTTTTTTCTTTTTTTAATTTCCCCCCTGCGCCACGTTATCCCTTGAATTATCACCCAAGCGGCAAGAGGAAAGCCATTCTTTTACATGTTACGAAACTAGACCGAAGAGAGTGTTTTGAACCCTTTTAGCTATTTTGTTTTTCCCATATTTTAAGTGATTTGTAAAAAAAAGGCTTTTAGTATTACAGAGAAAGTTTGCTAGGGAGAACCTCTTTACAATACTGTGCCCATTTTAGAAGTAGGCCACCCACCGAAGTTTATACCCTCAATTGAGTACCTTCAATTTGGGTTAGAGAAAATACGTCCAGAAGAAGTACCCTCAGGATTTTCAAAATGTCTAGAGCTGCAATTTGTTTATTCATTCTGCTCAATGCTGTGTTGTTGAACGGTGCTAATATGCCAAATGGAAATACCCTCACGCGATTAAATATAAACAACTTGGCAAGACAATTAGCACAGGCAAAAACTATCACCCCCGAAAAAAATGCACCAAATAAAGTAAAGAATAATAAGGACATCATTGGTTATAAACGTAGTACTAATCCATTATGTGAAAATGGAAAAGATGATGAAGATTCCATAATACTAGAAGAAAAAAGATTACTATCCTACTTTCGAAAAGTCAGAAATTTACTTTTTATAGGTGAGAGGGACATGAATACTATACTAAAGGGTTATTACAATTTACAAAATATAGAATATAACAGAATGATGGAGAGATTGCTTCATAAGCTTAATAGCTTTACTGCAAAAGTTGGGATGTCGGAGGAGGAAAAAATGAAACTATGGAATGAATGCACAGAAGAAATTATTGAACGTTTTAAAGAATTGGACAAAGCTTATAAAAAGATTTATAAAATTTCCATTGAGGATCATTTGCAACCAACCCCTATATTTAACGGATGGGTAAGCCAATATGTTAAATTGTGGAGAAACGCAATAATCACCACTGAAAAACATTGGTCTGATAGTTTTACGTATGTGGCAGGATTTGAGGAATTGGCTGCACCAAAAACGGGAAAAAAATTATTAAAAAAAAAAAATAACTCCAGGAGTGATAAATGTGCAGAACGGTGAATACCAATTGGAATAAAAACATCGGCTCGGGGCGTTTAATTAACTGCAAAATGGGGAGGCCCCGGCTGTTGACGTGGAAGAAATGGACGAGGTGGCAGAAGGAGAATCGGCATTTCCTTACCGCGCAACTGTAGAAGTGGTAGAATTGTTCTCCCATCCATCCATTCGTTCGTTCGTTCGCTCCTTTTTTTTTGTATAAACTTCTGCATGTGATGGGCGTTCCTTTTTACGAAATGGTAGTCTCATAAGAATGGTCTACATTCGTATTAGTGCATAAAGAACTTTATGTTTTTCCGTTCCTTCACCTTTGGCGTTGTAAAAATATAGATAGCCACAGAAGTGCACCGTCTTCGCGGCAGCTCCATTTTGTTTCGTTGTTTCGTGTTTTGTTTGCCTCCCTTTTTTTTATTACCTGTTGTTTTGTTTTTTTGCCCGTTGCTTTTTTTTTTTACCCGGGCAATGCCATACATTCGAAGAATAACTCGTGTTTCTTTTATCCGTCGTTTTAAAACAAAAATTTTTCTTCTTAACAAACTTATAACATTTAGTGCAGCAGATAAATCCTGTTTTTGTAAAAAAAATGTAGAAAGGATTCTCCTCTTACTTGCTGTAAAGGAGACCCCACATATGTGCCTCCTCTAAGCAGACAGATTGGCTGCATCGCCCTCATCCCATTTTAAAATCGAAACGTAGCATTGTTAACGTGAGTGTTGGATGTGAATTGAATACATTAATGCCAAGCATGTAGAGTGAAACGCTGGGTAATATTCCTTTACCTTTCTGTTCATATGCAATTATT</t>
  </si>
  <si>
    <t xml:space="preserve">C6717_comp123172_c0_seq1</t>
  </si>
  <si>
    <t xml:space="preserve">CATAGCTGTGGTTGATGAACTATATTTTATCTATTGCAATGATATTTTGAAATGCAGTGCTACTCATTGAGTTTCCTTGTGAGGACATTGTGTGGCGAGGACCCAGCAAGACAAGCTACTATCCCAAAAAAGCTACTTATATGAACTTCATTTCCGGTTTCTTTCAAATTGAAGTTTCTCCAGCATTTGGCTCTAGGTGCCAAGGGCACATGTGACAAGAAGGTGCCAGCTTTATAAACCTTGTAACTTCTTCTGTGTCAGTTCTGAGACATACAATTTACTAAAACACATCATGAAGGCCTGTTTTGAAGAGAAGGGGAATAAGACTGCATCTGTTCATATGAGGTT</t>
  </si>
  <si>
    <t xml:space="preserve">C677_comp45392_c0_seq1</t>
  </si>
  <si>
    <t xml:space="preserve">GTTATAAAACCAGTTGTCCCCCCCGTATGAGAATTCTTTGCCAAGTGTGCGTCCTCGCCATGTTCACTTGATGAGCAGAGAGGTGTGTTGAAACTTTTTAATAAGCACCTTTCACCAGCACGGCGTTACTAACACAGCGTTACAAACACAGCGTTACAAACTTGTATATTCGAGGACAATTTATTTGGTATTGAAAAATCCGCCTTTCTCGCAAAACGAAAAAAAAAAAAAAAAAAAAA</t>
  </si>
  <si>
    <t xml:space="preserve">C6832_comp62108_c0_seq1</t>
  </si>
  <si>
    <t xml:space="preserve">TAATTCAGTTGTGTGAGAATTTACAAAGCCGTACTTTATTATACAAATTATAGTTTCATTGGTATAGAACTAATTTCCTTTTTATATTTTGTCTACGTGATGCTAACAATTGTTTCTTTACTCAACATGTACATGGAAGGGGTGGCAAAATAAGTAAACTTTTTTATTAATTCAGATTAAAGTATATTTTAAATTTAACATACAGCAAAATATTATATTTCAACATAATATGCGCAGATCGGAA</t>
  </si>
  <si>
    <t xml:space="preserve">C6867_comp894_c0_seq1</t>
  </si>
  <si>
    <t xml:space="preserve">TTCCGATCTCGGTCCTGGAAAAGGTAGCCGTAATATTACAAGACTTTGTTCAAAACTTGTAAAATATGTAAAAATTAATCCTAGTACAATATCGACTGAGAGCCACTTCAAGGATAATTATTGTGATCTTTTGAGTTACTGGGTATATGAACAATTAAATAAGCATTTTAAAGATGACATTTTCAATGTCGTTAAAGCTTATAATGAATTTCAAAATATATTGGATAAGGTTTCACCAGATCACAATGAATTCAAAGCCAATGAATGTTTTCGTGAATATAACATCTTTGCAGCTACTGACTTTAAAGAGAGAGATCGGAAGA</t>
  </si>
  <si>
    <t xml:space="preserve">C6899_comp118568_c0_seq1</t>
  </si>
  <si>
    <t xml:space="preserve">ATTTCTACTGAACATGAATATTTGGTACCAATTAATTCATAATAAATCATATCTTCTGCTTTCCTAAAATATTCAATAATGGATTCACGGTTATTAGAATAGCCATTTTCATTTAATAGTTTTATTAGTTGTCCATAGATCCAGTATTTCACATTTAAACACCGCTCTCCATTATTTCTTCCTATATCCTTATTATTCGATAAGTTCTTCAAATTGTGTATAATTTTTTTACAAAGAGTTTTAACATCACTTTTTTCTGTTTCATGGAGTTTTATATCTGGACAATATGTATCATAATTCACATTTTTTACTTCTTTATCCAATGCTTTATGTATTATTTGCGAATACAAGTTTTTAAATTCATTCTCTTCATTATATTTAAAATTTGATAAGTCAGTACTATCGGTAGCCATTTTAATGGATTGTGGAAATATAGCAATATTGCATTTATATATGTAAATAAATAATGACAAGGTATAACCTATTCATACATCGCCTATCAATTTTTATTAATTTTACATTAGAAAGAGCCTTTTCTTAGTAAGACCTACTTTCAGCTATCATGTCTACATTGTAAATATAGTTCACGTCTTATGATA</t>
  </si>
  <si>
    <t xml:space="preserve">C6909_comp3279_c0_seq1</t>
  </si>
  <si>
    <t xml:space="preserve">GAGTTTTTTTTTTTTTTTTCACCCCGAAGTAGCTAAGCGGCGGTGTGTCCAATGACAAGATGTGATGATGTGCCCGGTCTTGTTTTCCACAAAACTGCTAAACTGCTCGAAACGATCCCTCAAAAGAGAACACACACACCCGACGAAGGCGCACCACACTTGCTACGTTCGCGGCAAGAAAAACATCCACAACGATTTATCCCAAGTAGAACGCTCCAATGAGACACCAAACTGGATGACATTAACAGAAGCTACGGCTACGCCAACCCCCAATATATTACTACCCCCATAATAAACTGTGCCCCCCTGTACAATACCATGGGTGTACACAACGGTATACACTTTTAAATGTACAAAATAATCACTCCCATATTTTATCCCATTGTATACGTAAGATCTAAATCGTCTCATAATCCCAGATGATGATCTGTTTTTTTTTTTTTTTTTTTT</t>
  </si>
  <si>
    <t xml:space="preserve">C6924_comp4661_c1_seq1</t>
  </si>
  <si>
    <t xml:space="preserve">TTTTTTTTTTTTTTTTTTTTTCCCACTATTCACCTCGCTTCGTTAACCGCCCATTTGTACAATACGCAATGTTCCGGCGAGCAAGTGCACACCCTCCATGTGTGCTTACTCCTTTGAACCGCGCGAATTAGCTTCTTTTCCAAAGAGCGAAACTTTGTTTGACCAGAGGAGCCATGGCAAAACGTTGCCGAGGCGGCGCAGCTCCGCGTGTTTACGCAAAAATGTAAATTAAATTTTAAAAATGAAACAAAAAATTAAAAAAAAAAAAAATTAAAAAACTTTGGAAAGCCTCGGAAAACTTTTCAAACGGAAGAAATGACGCTACCGTCCCATCACTAACCTTTTAAGTCCCAGATCGGAA</t>
  </si>
  <si>
    <t xml:space="preserve">C6921_comp2281_c0_seq1</t>
  </si>
  <si>
    <t xml:space="preserve">TGTGCTCTTCCGATCTCTCACGTGAGCACGCCTAGGCAAACGTAACTCTGCGCAAGTTCGCCAGAAAATCTCTGGGGGATATACCTCCTCAAAGCGCACATTTATGGACACGCACTTACGCATTCCAGGCGTGCGCGTAGGTAGATGCTCCCACAACGCATATGCATACGGACCCGAATGCGTAACGGAATTTGCAATAGTGTGCAAATTGACGGAGGCGAAATATATAGAGCAGCAAAAAGGCTGTTGAGCTACCCTCCAAAAGTCGAGAAAGGTTGGAGCGCGCTAATTTGACGCAGCTGTTCTAGTAAAACTCCAACGTGCGTAACGGAAGGCTCGCAAAAGCAAAAGTTTGTAAGCGCACAAGCGCAGCGAGTTGCACACACATCCCAGATCGGAAGAGCGTCG</t>
  </si>
  <si>
    <t xml:space="preserve">C6915_comp57499_c0_seq1</t>
  </si>
  <si>
    <t xml:space="preserve">GTAGTTAAGGCACAACAAGAAGATAGAGAAGCTGAGGGACAACAAGATGTTGCTTTGGAACCAAAAGCTGACCAAGAAGCAGAACAGGCAGCAAAGGAAGCACAAGGGTTTGCAACAGAAGCCGGAGAAGCAGCAGCACAAGCCCAAGAAGCTGCAACACAAGCAGCTCAAGCAGCTGCAGATGCACAAAAGGCAGCACAAGCTGCTCAACATGAAGCAAAGGAAATAACAGAAAACGCAGAAAAAATAAAAGCAGCCGTGGAACAAGCTACAGGCGCACAAAAGGAAGCAGAGAAAGAATCTGGTGAAGCAAAAAATGCAAAAGCACAAGCAGATAAAGCTGCAACGGCAGCAGAACAAGCAAAAACGAATAAAGAACAAGCAGTGGAACAAAAAGGACTAGCACATACAGCTCTGGGAAAAGCAAAAGAAGCAGCAGAAAAAGCTAAAAAGGC</t>
  </si>
  <si>
    <t xml:space="preserve">C694_comp3427_c0_seq1</t>
  </si>
  <si>
    <t xml:space="preserve">ATGTATACCTTCTAAATTACTTGTTTATTTATTACGTCATAAGTTTGTGTAAGTAAAAATCAAAAGGAAATCTATATTCATTATAATTTATTGAGTTATATTGTATATATGTGATATTCTATAAGAATTATCTGTCACTTTTATACATACGACCTTTTTTTTTAATAGTATCTATTATTCACATTTACCTTTTTAATACTATGATTTGCTACAATACACATTAAAGGGTGTTTGTTATATATAATTATGTAATAATTATGGTCCCATATTTATGTGTACAGTTATTATAGTGCTTATTTCTGATATATCGCAATATAGTACATCATTTCACAAAATTTCGAACTGAATTATATTTTATTTAAAACATTAATTTTTTTTCTTTGTTATTATATGTTTATTAT</t>
  </si>
  <si>
    <t xml:space="preserve">C696_comp2617_c0_seq1</t>
  </si>
  <si>
    <t xml:space="preserve">CTTCCGATCTAAAAAAAAAGAAAAAGCGCTCAAAATGAATAATGTGCGCACTACGCCCTTTTTTGTTCTGCCGAATGGACACCTTACCCGCTGCGCGACGGGTCACCGATAACTGAGAAGGCTAAAATGGAAGAAGTAGAAGGAGAAGAAGAAAAAGAAAAAAATAACACTTATAAGGAGGAATTACCCTTTTTTTCCACGGATGCCCATTTGCTCACTCCGAATTAGGCCACATGCTCCATTACTGGGAAGTGCATTTTTATCCAGCGTTAGATCAGCCCCGACGAGATGACACCACTGGGGGGATACGTTCCGGAACGGGACTGCAGCGATTCGCTCAAAGATTGAAAAGGCAGCAAGGAAAAGTAACAGCAATGGTAACAGCAACAGTAACAGCAATAGTAACAGCAATAGTAACAGCAGTAGTAATAGTAACAGCAATTGAAATGGTAGTACCCCCAGAGGGAAGACACACACTGATATGCCGCCAGCGCAGCCAACGCAGCAACGCAACAACCCAGCCAAACTCTTAGCGCTGTTACAAATACGGCTCAACGCGCCGAATTAACCATGCTTCCAAATCGACGTTTTTACGAATGGTTCATAGCTACATAAATATTCAAGTGCAGATCGGAAGAGCGTCGTG</t>
  </si>
  <si>
    <t xml:space="preserve">C70_comp89720_c0_seq1</t>
  </si>
  <si>
    <t xml:space="preserve">TATCATAATAAAATTATAGATTATTATCAGGATGATGAGGATTTAGTTAAAAAATCATTAATTATGAAAAATTTAATTGAAAAATTACAATTGCAGCCTTCTGATGAATGTAATTATAAGATAAGAGAATTGAAAAAATCAAAACTAGAGTTAGAAAGAGAAAAAAAACAATCAGAAGCTGATACAAAAGCGCGAGAACAAGAGGAATCGTTAAAAGCACTAGTAGGAGACTCTGGTTCTAGAACTATAATTGCACCAGAAGGACGAACGGACATACAAGAACAACAGAAACAAGTAGAAAGTGCACATGGACATCAAGAACTTCAAGAACACCAAAATTATTCAGGAACAATAGATCATTTAAAAGAGCCACAATTTCGTGCTGAATCAGTAGATCATAGAAGAACGGTACATAATCAATTATCAAGACAATATGGACATCCTTCACATGAAGTATTATCAATACATAATAAAGAATCAGGAAGATTTCCAGAACAAGGATATTATAGAAAAAGA</t>
  </si>
  <si>
    <t xml:space="preserve">C7029_comp182_c0_seq2</t>
  </si>
  <si>
    <t xml:space="preserve">ATCTGTAAAAACAACTGCTTTATTATTTATCCAGATAGAAATATTCAAGCGTATTGTCTTATGTGACCTTGCAAATTAAGTAGTACTCTCTAATATATTTCTACACATATTTTTTTTATACAATATTTAGATAATGCATAGCACTGGGGGGAAAATCCTATCATATATCATCCTTTATTTTTCATTTTTACAAAATTTATGGAAATATAAGAGTACATAATTCTGGTATGTAGAACAATGCTACTGAAGCAGTCTTTCTCAAACACATCCAAACTACAATTCCAACATTTTTATTTAATTAATAGACTCTATCTTGCTGTACTTATATAGTGTGTCATATAGATCGGAA</t>
  </si>
  <si>
    <t xml:space="preserve">C7046_comp114604_c0_seq1</t>
  </si>
  <si>
    <t xml:space="preserve">TAAAATTATTGTCTAATTAGTTAAATATGAATATATTATAATCGTCATATATATTATTGTAGCAACTTTATTCTCATATTTTAATGAATATAATTATTAAGGCACATTTATCTTGATTTTTATCTATACAAAGAAATTACACTTGCTTTAATAATACATTTCAAGGACAATTTTACATAATGTTTCTCAATAATTCTTGTTTTAAATTTATTTGTATTACAAACATATCCTTTTCTGTAGCATCCATTGTCCTAATAAGATATTGATTTTAAAATGTTTTTATATTACCATACCTTTTGTATAACATTTCAAGGTTTTTGAATGTAATAAAATCACAATTTATCAAAAATATATACGTTGAA</t>
  </si>
  <si>
    <t xml:space="preserve">C7069_comp91512_c0_seq1</t>
  </si>
  <si>
    <t xml:space="preserve">TGTGCTCTTCCGATCTCTTTGAGGAGCGCCCTGGGTGGGGCCTCGCCCTAGCGCGTCGCCCTCTGCGCGCGAAATTTTGTCCATCTTTAAACGACGCGTAAGGCAGTGGTGCCCGTGGACTGGCGGAGGGCGTGACGGTAAAATGAAATGAGCGGTGCAAGGATGTAGGAGTTCAGAGGGGACGCCTCCCCCCTGAGAAGCTGCCTCAAACGAAAGGGAGTCTCTTCCCCCCTTTGGTCAAGTTGGCCCATTTCATCAACCCCCAGCCAACTACGTGGACCCTTTTTACACATTTGTGAGGCCAATTATGATGCCATTCTGCTGCCATTGTGCGGCCATTCTGCGGCCATTCTG</t>
  </si>
  <si>
    <t xml:space="preserve">C71_comp55878_c0_seq1</t>
  </si>
  <si>
    <t xml:space="preserve">TTTTTTTTTTTTTTTTTTTCAATTAGCTGGTGTGTAATCCTGAGGGGTTACGAATGTAAGGAAGCACTGCTCGATTATTCCGTCGCTCGTTCACTCGGCCGCTGGCTTATTCAGCCGTTAACTTTCTTTTTTTTCGCGTTCCCACTGAGGATCCTACGAAGAGCGCGTTGCTACTTGCGCGTTGCGACAAATTTGGGATACTCGTACGCACAGTTGGCTCTCCCTCGTTGGTGCCTCGCATCACCCAGAATTGGCCACTTGAGGGGATCCTCTGCCCGCGTTTGTTCAGCTGCCCTGATTGGGCGCTGCTCTTTTAGCGCTACATCGTAGTCCTTCCCCGAGAGCGCTATTTCCGCAGCTACTCTGACAGCGATTCTTCCGCTGCTACTCCGAGAGCGATTTTTCTA</t>
  </si>
  <si>
    <t xml:space="preserve">C7106_comp2020_c0_seq1</t>
  </si>
  <si>
    <t xml:space="preserve">GAAAAAGCAAAAAAAGAAGCAGAAGATGCAGCTACGAAAGCAACTGAGAAGGAAAAACAAACAGAAAGGGCAGCCAATGCAGCAAAAGCAGAAGCAGCAAAAGTAGAAGAAGACAAAGTTGCCAACAGTGAAGATGAAATGCAGAAAAAAGTAGCTGATGTAATAAAAATTGTATTAGAAGCATTGGAAGGAGAGGAAGAGACGTACCAAGCAAAAACGCAGGCAGAAATAGCAGTGGAAGTAGCAAAAGCAGAGGTGGAATGTGAAAAGGCAAAAAAAGCAGAACAAGAAGCAAAAAAAGC</t>
  </si>
  <si>
    <t xml:space="preserve">C715_comp88723_c0_seq1</t>
  </si>
  <si>
    <t xml:space="preserve">ATCTGCCACACCTGAAAAAAATTCGCACAGCAGGGTGCTGCACAACTGCGCGTTGCACAACTGAGCGCCGCACAACTGAGTGCCGCACAACTGAGTGCTGCACTAAAGCAACCTTTACTTCTCTGGTACGTGTTAAAAATTCACAAATTGGGGAGACGCCACCGCATGGCGACTTCTCTTCCGCTCTGCCAATTTGACGATTCGCGTCAAATTCACTTAATTTTAAAATGACAAACAGATTTAATCGTGCCTCTTGACGCGCAGATCGGAAGAGCACA</t>
  </si>
  <si>
    <t xml:space="preserve">C7177_comp2531_c0_seq1</t>
  </si>
  <si>
    <t xml:space="preserve">ATCTCACTGTTGAATTTATTGATTTTTTGGTTATGTCAACCTTTAATTTTATATTTTTACCTATTTCTTCTAACTTTTCCAAAAATCCAATTTCATAATTTTTTTGGATTCTTTAAGTGCCCCTTCTATATTTGTAATAGTGGAATCTATACCATTTAGTCTATTTTTTTCCGTAACGATAAGATTTCTTTCTGTGGTTATTTGATTTAAATAATTAACATAATTAGATTGGTCGTCTTTCACCTTCTCTAAAGTTTTCTCTGCAGTATTTTCTGAAGTTGCTTTTATTTTTTGCATGATATCTTTAGCTTTACTGTATATTTTTTCTCCTCCCTGTTTAATATTAGTAATTTCTGATAAATTATGTTTTACACTTTCTAGGTTAGTTTCTATAAGTACCTTTGCATTCGTAGATTTATCATTATTAAGTTCAACTTCTGCGTCGTCATAATTATGAGGTTCGTTCAATTTGTCTAGATTTTCTTGGAAGTCATTCACCTTTGTTTGAATTTCA</t>
  </si>
  <si>
    <t xml:space="preserve">C731_comp2319_c0_seq1</t>
  </si>
  <si>
    <t xml:space="preserve">ACTAAAATGTCATGACAGCATTGTAGAGAAAGAAAACTTACAAAAAAAAGAATTGTTACAGGTAAAACCAGCAGAAGCAAATGAAGTACAAGAATCAGGAGTTATTGGACACGGTTTATCAGATTCATCCAAAACTTCTTCTTCTAATAATAACATTGTTACAAAAGCCGGTAATACACTTCTCGTAGTAGTTGTGACTTCAATGACATCTGGTGCTTTATATAGATTTACACCCTTAGGAAGCATGTTACGCAATGGACTTGGACGGAACAATAATATGAGAAACTTAAATATAGGAAACAATGGATTATTTGATTATGAATCAGAACTATTTAATCCATATA</t>
  </si>
  <si>
    <t xml:space="preserve">C737_comp2490_c0_seq1</t>
  </si>
  <si>
    <t xml:space="preserve">TTACAAACCATCTTAAAAATTTACATTTAAAATAAAAAGCAGCATTTTTAAAAATGTCCAAACGGCTAAATCGAGGCACACTTCACTTCGCATTATTGTATTCAGTATAACTGAAAGGGTTCGGCTCCTCATACTGTTCCTTGTATATAAGGGGTAATTTATAGGCATTATCACGGCCTTCTGCAAACTCGCTGAACGCAGCTTCTTCAGACATATTTCCTGACTTGTTTGCCGCCACGGCGAAGGCGGCGAGCACAATGAATAATCCCCCCGCAGCAAAGTACAGAATGCCCGTTGGGAATCCCTGCTTACTACTGTTCTGTAAAGAATCGTAATACTCTTTCTCAACACAGTAGTTGTACTCCCTCGAGTTATGATCAAAAAATTTTAAACAGTATCCTACAATTGAGCAGCATACTCTTTTTTCGTCATCGTTAGAATTATCTTCCGATGAGTTCAAACCTTTGGCATTCTCACAACTTTCTGGAGTATTATAATTATTACACACACTGTTTTTCCATAAACTGTGTAAGGCCTCAGTCCTTCTGCTGCCATTTCTACCTGCACTGTCTTGCACATTCAGATTGTTGTATTGCGCATTACTATACCCGTCGTCTTTGTGCTGGTCTTTATTTCCGCCTTCTTCTCTATCCGATTTTTCCTTACCCCTCGATTGTACATTTTGACTTCTTACCGAATTTGATCTTCCGTTAAGCGCATTTGTCCTGGAAAAGTTATGCACTTGGAGATCTCTCTCCTCCTCTGCATTTCCTTGTTTTGAGGCAGAAATTTGCTCCTTCGACGATTTACCCCTTGCATCTCTTGTTTCTGAACCTTTGATTTGAGAAGGGACTGACGATCCTTCCTTTTGTGCTACATCAGATTTTGCGTCTTCCACTTCGGTGGAATCTATGCCTTCTCTACCTCTAGTAACTTTATTTTTACCAGTTCTGACGCTATCACCCTCATTAGTAGGGTTAATTGAGTTACGGTCAAGCGCACCTCTTCCTTTACTCTTCCCATTCTCATCGACCTCAGGTGCCTCTCGAACACGTCCAGCGTCATCCCTTTGACCATTGACCGCTGCTCTACTTCCTCCTTCATGCGATCTTATTTCGTGCGATGTTGGATCTCCCCGATTTTCATCTTTCGTACTTCCCCCCGCAATTTTTACACCTTTGTGCACTTGACAATTGCACAATTTCGTATACTCATCATCCTTAAGATTTATAATTTTTTCAAAATCTCCCAAATTGCACTCTTTGCATAATTCATTGAGAAACTTCATAGCAGTTTCATTACTTCCCTTTTTAACGTACTTTTCATCATCCTTAACTATATCATACTTTTTCGAAATGGTATCCCATTGCTCCTTCTTTAGTATGATCCATGATTCATAGGCTGTGCATGTTCTTTTACATTCATGTTCGTTATTGCATCTATTTTCGTTAAGAAGTCCATTTTTTTCTTTACATATTCCTTCTAAATTTTGTAATTTTTTGGGTCTTTCTTCCCCATATTCTTTTCCCCACTCTTGGACCCATCGTTGAAATTGTGGAATTTCTTCTAAAGTAGCATCTTTTGTGCATTCCTTAATTTCTACATTGCCTTCTTTGCCTTTACCTTTAACTGATGACAAAAGCTTATTCCAGAATTCTTCCTTGTTATCATTCCACCATTTTTCCCGATCACTCTTTGCATTTTCATTCTCTCCAAAAATTTGTTTCAATTTATCTTCTACCTCTTTGGAATTTCCATGCGCCACGATGTCTGTTCCCTTAATCAGATTTCCAAAGTCAGCATAATCTCTATTTAGGTCATTACAAAATTCTTCATTATTAAAGCTATTATGCTTCTTCCATTTATTGAATAATAATTGCGATTCAGTGTTTAGTGAAAGAAGGACTTGTTCTTTCAAGTCATTTTTTTCGTTTCCACTTTTCACATTCACAAGGTTGTTAATGCACATTTGTGCTCTTCTATCTGGGATGCAGATATCTTGTTCTTGCACTCCATTTAAATTGCAGTACCATTTTTCACGTTCCCTCTTGGCGTTACAGCCACTGATTAGAGAAGTATCCGAGAAAACATATTTTGCCACATTATTCGTAGGAATTTTGCCATTATTCACTGACGAGGTTAAGGTATCTGCACCCTCTGCATGGTCTCTGTTCTCATCTCCTTTCGTTGGGTCTTCAACAAGCGGCGCAGAATCTCTGTCACTTTTATCTTCTATAAAGCTTTCCCCCTCATTTAGTGCTTCTTCCACGCTTTCATCTAATCCATTTTTATGATTCGTATTAGCCTTTTCCATTTCAATAAAAGATTGGTCTTCCCTAATTTCTGCGTTTTCTTCCCCGTGTGATTGTTTCTTCTCCGGGGTGCCACCAATTGCATCTACTGCTCTTTTTCTTATTTCTAACAATTCACCATTTTGCTGAAAAAATGATGAAATTTTACCCTCTCCCTTGCTATTTACTCCTAATTTTTTTTTTGATATATCTGAAGATCCTTCCGCTTGGCCATTTTCTCCTCGTGAAAGAGCAGCCACGTCTTTACTTGCTACACAAATTGACCAAAACAAGTACAGAAAAAAAAAACAAAAAATAGTTGCTTTCATTGTAGTGGGTCAATAACGTACTCGCATGGTTAGGGCAAAAATTGGCACATCGCGATTGTCGTTAAATATATGTGCGTATATATATACACACTATATATAAAGAAAGAAAAATCTATGCTTGAATGTTAATTCGTTGTACAACCAAGCAAACGTAAATCACGCCAGTCAGGAAGTCAAACAAAACTTTTACTTTTAAATTAGATTTTTTCAAATAAGTTGTTCCCAACCTTTTAAGTTATTTTTTCTATTTACAAAGTTGTTTTTCTGTACAACCCTACGCACATATGTAAAAACGCAGATTGTACATATATATATAAGGAA</t>
  </si>
  <si>
    <t xml:space="preserve">C74_comp4863_c1_seq1</t>
  </si>
  <si>
    <t xml:space="preserve">AAAAAAAAAAAAAAAAAAAAATGCCTTATCATAGACCAAATAGAAGACATGCTGCATTACACGGGAGGTAAAACAACTCCACATATTTATCGCTCGTAAACGAGTCACCACAAAATGATCAACAATTTAACACCGTTGAGCATACCTTTTCTCTGCAACTGTTACGAAGAAATGTAGCATACAACACACACCGCTATAACAACCAACGAGGGCGTCCAATGTACACACGCTTTTGTACACATGATAAATTATACAAATCTATTTTTTAAAGAAGAAAAATGGCACTTTAAGGACCTTCCTAATATTATTATACTCAGCAGCTATACAAATCCACAAATCGATAGATCATTTTATCAATACCTATTACATTTGCATCTGAAAAAATGCAGCTCAGTTTTGTAAAAATTACTTGTCAGAGTTGAAACAGAAAATATACTTCCTAATTATTTTCCCCATTTTTTCCTTGTCCCTTTGCTTTATTGCTAAACCGTCTAAGTGTAACATCTTTCAGTTGATTAATATACATTTAAGCGTAGTTCCTGTTCGTCAATCGCCACCCGTGTTGCATGAGCATATGCTGTGCAGATCGGAA</t>
  </si>
  <si>
    <t xml:space="preserve">C753_comp86837_c0_seq1</t>
  </si>
  <si>
    <t xml:space="preserve">TGTGCTCTTCCGATCTCCACGATACACTTATCAAAAAAGCTGATAAAACTGAACAAGCAGGAGTAACATTTGGGATGACCAAAAAAACTGCCCTTCATGTGGACTATGCACATAATAGCAGTACAGGTGTTACGTGCCTATGGCTACTTGGGGGAAGGACAGACATGATCAGAAATATGCAGCTTATGTAAACACATTGTTTGGGTACATCTTTTCATTTGTTGATTGGGTCCCCTAGGCACAATAAAAAGGTCTCCATCATGTCATCCCCCCCAATTAATGCTTCTTCCAGCTGCCATTACTCCTGGTGGGCCATTTCTGCCCCTCTTCTAATAGCCTCAACGGATCGTTCGATACACTCAGGGGTACCACTTCGGGAAAGGTTCATACCAAATGGTCGTGACTAATCGGTGCAGGGAACTTCTCCATGGGCCTCCACCCACCACTGGGTTTGCTCCTCCACCTGCCCATCACTGCGCATTCAGCAGCTTGCTGAGATCGGAAGAGCG</t>
  </si>
  <si>
    <t xml:space="preserve">C793_comp3651_c0_seq1</t>
  </si>
  <si>
    <t xml:space="preserve">GATACACCAAGAACAGGTGCTGGTTCAACATTTTGTACAATGCTAGAAATAGCGTTTTGCATCTGTCCTAAGAGGCCTTGATCTTGTAATTGTTCCATTTTTATTTCTGAATGTTCTGATTCTCCAAGTGTTTGTGAATCATATGATTCTGCTAACCCGTTTTCTTTAATATGTGGTAATAATTGAGCTTTGATGTATGATACTCCATATTGTTGTCCTTGTTCATTTGATTCAAGTCGTAATGGTCTTGTTTGCAAATGTCCTTGTAGTTCAACTCGTTTAAATTGTTCTTGCTCTAGTTGTTTTGCTTGCGCTATTCGTTCTTCTGCTTCTCTTTTTATTCGTTCTTCTGCTTCCCTTTTTATTCGTTCATCTTCTTCCCTTTTTATTCGTTCTTCTTCCTCCCTTTTTATTCTCTTTTCTTCTTCAATTTTTTTATTTTCTATATCTGATAAATTAAAATATGTTATTTCTTTTTTACAACCTTTATTTTTAGGCAATACATTT</t>
  </si>
  <si>
    <t xml:space="preserve">C798_comp118951_c0_seq1</t>
  </si>
  <si>
    <t xml:space="preserve">ACATGACATATTCTCTAAGTGCACAGATTCTGCAGTGGAACTGCCTAGGCTCAAACTAATTCCTCTAGCAACTACCTGAGACCTTGCAAAATTTACTTAATCTCTATATTTTTGTTCCATCATTATACATGGATTAGTCTCTACCTTATAGAGTTATTGAACAGGTTAAGTTAAAATGCACATAATTATTTTTTTGCAAGAATGGAAAACCTAATCCTAAAATTTCTATGAAATTGTTAGGGATCTAAATAGGCAAAACAATCTTGAAGAACAAAGTTTGGTGAATCACACTTCATGAATTAAAAACGTATAACCAAGTAACAGCAATAAAAACTGTGTGATTTTGCCCCAAGAACAGACATATTCTTAGGATAGAATTGAGACTCCAGAAATAAACTCATATATCCATGGCCAATTAACTTTCAAGAAGGGTGTCAAGACCATTCAATGGGCAAAGGATAGGAAAGGAGCCAATCCAGGAACATCACTAGGTATGGTACAGGCAACATAACATATTCTCCAAGTGCACAGATTCTGCAGT</t>
  </si>
  <si>
    <t xml:space="preserve">C80_comp18116_c0_seq1</t>
  </si>
  <si>
    <t xml:space="preserve">AAAAAAAAAAAAAAAAAAAGGAAAATGCAAATGCAAAACTGCACGCGGGGGATGCACAAGGGGGAACAATGCAATCAGTCGGCGGTCAATCGGTGGTCAGTCAGTCAATCGTCAACCAGTCAGTCAATCGTTGGTGAATCGTCAACTAATCAACCAACTACTCAACCAATCGCTCAGTCGCTCAGTCGCTCAATCGCTAAATCGCTCGTGGTCCCCTGCCGCGCTGGTCGGCAATAGTCCAGTCGATCGCGCATTCGTTTGGTTTCTCCGCTCAGGCAGGCGCATGGGATGAGGAGTTACTCACGTGCATATCAGCATGCATACGATGGCGAGCGAGAGCAAATGGCGAACGTCTGCGTGGAGAGATCGG</t>
  </si>
  <si>
    <t xml:space="preserve">C816_comp37924_c0_seq1</t>
  </si>
  <si>
    <t xml:space="preserve">AGCCATAATACAATATATTTTGAGTTAATATATTACTTCTATGACTTTATGAGATTTTCTTTCGAGGAATATACTATTTTACACCTTTCTGCAGCACATTTTATTTATTCTCCTTTGATTTTTTTTTGGGAAAAAATTTTTTTTTAAAGCTGAAATTGCCAAAAAGTGACTTTTTTAATAATTTAATTACAGCATAATATGCAAAAATCAGAGCAAAGATAAAAACAGCAGCACCAGTCCCATTAAAGCTAAAAACGAAACCAATGACTCCTCCAATTGCAAATATAAACGATATAGCTAAACTTCCAATTGCTTTAGTTGTGTCTCCTAAGTTTTTAAAGCGCTTTCTAAGATCCCCGAAAACGTTAAATCCTAATGTTGATCTAGTGACTGAATTTATTAAATTTTGTTCCATTGTTAAATTTGAATCTG</t>
  </si>
  <si>
    <t xml:space="preserve">C836_comp3370_c0_seq1</t>
  </si>
  <si>
    <t xml:space="preserve">TTCTTTTTTTTTTTCCCCTTTTTAATTTTGCACAAAGTCACTTATTGTGGTTATTGCGCACATTTCACTTCATGTGAGTGGAGAATAACGCGGGGAAAACGAAAAAAAAGAGCATGCACTGTTTAGTGAAGCGGCATTCTGTTACGATAATTTCCTTTCCATTCGTTTTCGTCTTACAATTTTTTTACACAAAACAAAGGTTCCATTTTCCGTTGGGGAATGCACAAAATGGGGGAGGGTGTGCCAGAAAGTGCCTCTTCATTTTGGACAAGTCCGAAAAAGAGAAGTTGCCTCATTTTAAAGTGTACAGAGTTAAAAAAAAAAATTGCAAAAAATATGCTGCCCAATTTAAACCACTGATGTGATAACAAGTTGGTCAATATGGCTATAAAAAAAAAATTCCTCCTGGTTTGCCCGATTATGCTTAAAAATGAATATGCCTCTCGAAAGGGGAGGAAAGGACGATGGAACGGTCTTAGGAAAAGTCAATTTTGACAAGCACATGGGGGGAGATAAACGTGTGTTGTGGAAATCGCCAAATAATGCGAGCTGCTTTTTAAAGGGAAAATTAGCACACCGTTTATTTTCCGCCCAACGCGTTTAACACAGTTTGGAAATGTAGGCAG</t>
  </si>
  <si>
    <t xml:space="preserve">C840_comp69061_c0_seq1</t>
  </si>
  <si>
    <t xml:space="preserve">AAGATTTATTGTCAAAATAATATATTTTAGCTAATTCATCATATATCCAATAGTTCAAAAGTATGCAAACATTATAAGAAGCACCTGCAGTATTTGAATTTGCATAATCAGTTTTTAAATATTTTAAAAGCTTGGCACATTTTTTTTTAACTTGACTACCCCTGTGCAAGGAATCTAAAGAATTGCAGTGTTCAATGTATTCACTGAATTTTTGTATACCATTCAAAGAATCATAAAATCTCTCTGAATTTAACTCTCCTCTGAATGATACAGCATTTTTAGAGAATTCTTCCCATTGGTTTTCTGTAAAATCTAACATCATATAAGATATATTAAAATATGGGGTTGTCCAGGTAAAGATTATTTGTGAACAAAACTAACTTCTTATGTATGTGTATTTTTGTAAAAAAATATGTTAATGTCTTCTGTAATTTTAAAACCCAAGCTTTAGAGTTATCGTCCATATAAGGTGACTAATATATATTTTATATATAACATAAATTTTTAAAATAATTTTTTAATAAATA</t>
  </si>
  <si>
    <t xml:space="preserve">C874_comp41281_c0_seq1</t>
  </si>
  <si>
    <t xml:space="preserve">ATTTTGTAATAACTAAACAATCGCTCTCTTCAGAATATCACATTTATTAAAAATCTATGTGTTCTGAATTTTCAATATTTCTTTTTATTGCGCGTTCAGTAAGTATGTGATAGGCATCTACAATTGTGACATGGTTATCAATAAAGGAAATAGTAGACCAAAAAATAAATATTATAATAACGACAACATATTTGTCACACTTTCAAATTCCACATCAATATAACCAGTATCTTTACAATACTACATAAAAAATATAGTAACATATAAATGTAGTGAATTTTTTAGAATAACGTATATTATGGAGGAATGTAATAAAACCTGTCAAATAAAACAACTACTGAAATATAGAGACAAATATTATTTGTAATTATTATTTTAATAAAAGCATTATTGAATATTCATAAATTTTTTATTTGAAGTA</t>
  </si>
  <si>
    <t xml:space="preserve">C902_comp4695_c0_seq1</t>
  </si>
  <si>
    <t xml:space="preserve">GGTTCAGCATTTAGGGTTAGGGTTGAGGATTTAGGGTTTAGGATTTAGGGTTGAGGATTTAGGGTTAGGGTTCAGGGTTTAGGGTTAGTTTTAGGGTTTCGTTTTATAGCTAAGGTAAGCTGAAAGGTCATTGGCATGTTTGGGAACTACTCATGCTCTCCTCCTTTACACTTACTGTCAATAAATGGGTTCGTATTTCTTCTGGATGGTTGGCGCTCCATGGTTGGAATAGAGGCACACACAGAAATCTAAATAAGGGTAGTTTCCTTAATGAGGAGATATAATGATAAAGCTCTATAGCAGCTCTTTTGCTAATCGGCAGTGTCAATCAACTGGTGTTGAATATACTCTTTGCCTATAATCAATAGAGAGACCAACAAGGCGCGATCTGCGTATAAGTCCGTTCAATTCTAAGTGACTTACAACGGACACAGATGTTCTATGCTGGAGATCGGA</t>
  </si>
  <si>
    <t xml:space="preserve">C904_comp81718_c0_seq1</t>
  </si>
  <si>
    <t xml:space="preserve">TGAACGAAAGTGGGGGGAGCCGCACACGTCAGATTCCCCTAGCGGTTGCGCAACCTACGGGCAGATTTTGCCTGAATTTTTTTTGCCCACTTGTAGGGCGAATTGCCCCTCGTTTGGTAACTACCCAGTTTTGCTTAAACTGTTCGGGAGAGAAAAAATAAAAAAATAGAAAAAATAGAGAACCACTGAAAAAAAAAAATTTTAAATAAATTTTTAAAAAATGCGAGGGGTGGTATTCGCCGCGTAACTTTGGGCAGAACCGCAAGCATGAAGTTCCCCCGACGCTTCCTTTTTGCAGACTAAACGAAAAAAGGTGCCATTATAATAACCCGTTAAAACGCGATAAGACAACCACGTTTATGTACCCAAAAGTACATATGCGAAGCTGCAGATGCCATTTGGTGCGTTCAGATCG</t>
  </si>
  <si>
    <t xml:space="preserve">C916_comp72411_c0_seq1</t>
  </si>
  <si>
    <t xml:space="preserve">ACGCTCTTCCGATCTTCCACATAAAGAAGGCACATGTGTCGAGTATATATAGGAAGGTACCGATAAATATACCATTATCGTGCCGATTCTTCTTCTTTTTCAAAAGAGACAACCCCGCTTCTTGCCTCGTTCAACAGCACCCCCCCCCTTTACTTCTTCCCTTTCTTCCTCTACTTCTTCTCCTTCTTCTTCCTCTCTCCTGTGAATACCCCCTCGCCACGTCGCCATGGTTCTCTCCTGAACAGTGTAAATAGCATCAGTAAGGGTAACCACCCATCGCTGTGCTATGTGTGCCTATGAAGTGAATTTGCATCCCTCTCCTTTCGTGTACTCCCCTTCTTGCCGTGCGGACCAACAGGAACCCATTTGAAACGCCCCATTCGCTACGCCGCTAGACACACA</t>
  </si>
  <si>
    <t xml:space="preserve">C921_comp64614_c0_seq1</t>
  </si>
  <si>
    <t xml:space="preserve">ATGCGAAGAGAGCAAATAAGCTGATCATAAATGGGAAAAGAACAATTGGAACAACAAGAACTGAACTTCCCAATGTGGAATAAGAAATTGAAGAGCTTCCCCCAGTGGGGAAAGAAAGCATTAAACGGTAATTTATTGTAGTGGGAATTTTATATAGTCACAAAATACCCAATCCTTTTTAAGGTCAAAAGAATCGGTGTAAAACAACGGAACAAAAAATAGAACACGCAGAACAGTTCGACACGAATTAATAAGCATATGGATGAGGAATGTCAGGATGTAAGCTCACATTTTGCGTAACAGATCGGAAGAGCGTCG</t>
  </si>
  <si>
    <t xml:space="preserve">C934_comp50719_c0_seq1</t>
  </si>
  <si>
    <t xml:space="preserve">GTATGAACTCATTACTTCACCTTCGAATCCATCATAAAATACTTCATTAGGTTGATCAGCATATAAATTGCTGCTTATTCTTCCTCTACTTCCTCTTAATCCCGAACGTATCCAATTTCTTCCAGGTGTAAACTTATATAATAGTGCTATTATAGAAGATGCCCCAGCCATTGTACCAACAGCAGTGGACACGGTAGATGATATAGAATTACCCGGTTTTTCATCATTAAAAGGGTGTGGAGATGATAATTCATCCCTTTGTTCTTCTATATTCTCAGGCAATGATGGTAACGAATGTACAGCATTAGCTCTAGGAGCAGTTATTTGCAATTGTGGTTTAGATGACAAACATTTATTCGTATATTCCTTTTCTACATCATCTAGGGACGGTATTTTGTATTGTTTGTTTTTTGTAGCAGGAAGATAGGATTCATATGTGTTCTTGAATGCATTTAACGTGCTACAAGTCAATGTACTATTTTTACCTTTTTCAAGGCAATATCTTTTTTTCATTTCATTATATATATAAACGCATTCACAAATATACTTTTGCAAATCAGCATTAAATGCACTATATTCCATATCCAACATATCTGTTACAGTCTTCATAGTAGATTGGAAAATTTCCAGTATTATCATACTCACTGGGTCTTCATAGTAAACTTCATAAGGATTATAAGAACATTTAGGTTTTTGGCCCATTTTAACTATGTTCCTTTTATAATCATCAAAACTTTCAGTAATAATTTCATTTGGAATTTTATATTTACTTACTGAATTATATATCCAATAGTCTAAAATTTTACAATTAGAAAGAGAAGGATCGAAAAAGCGCGATTGAGGTGGATAACATCCTAAATTTCTTATAAGTTTCAAACAAAATTTATTATGCTCTTCATCATTATTAACTAATCTCGTCATAAGTGGACGACAAAATGGTGTATACGTATATACATTTACATCATCTTCCAAGGATTTATCAAATTCATTGTACTTACTCCAAAACTCATTTAAGAAAGGATAATTTTTTATCCATTGTGCAATATCAGTTATATTGTGCGACATTTTAATTATATTAAATAAT</t>
  </si>
  <si>
    <t xml:space="preserve">C935_comp106148_c0_seq1</t>
  </si>
  <si>
    <t xml:space="preserve">TACACCAAGAATTGGGGCTGGTTCAATGTTTTGAAAAGTGTCAGAAAGAGCATTTTGTATTTTATCTACAATCCCGTGTGAATTATTGGGTTTAGTTAGTGGTTGCATTGTATCAGTTCCATATCCTGATCCCAAAGATATTTCATTTTCCTGGTAAGTTTCTTTAGGGGAAAATGAAAGCAAAGTATAGGGAAATGGTTGGTTTATTTCTCGTAGATGTTTTCCATCTTGTTGTTGTTGTTGTTGTTGGTGTTCTTCTTCTTCTTCTATTTTTCTCTCTGGTATTGCTAATGTTTCTACTACTTTTGGTAGTTTTTCTTCTCGTCCTTGTAATTCTGGCACACTTGGATTTCTGATTTCAACATCTGCGCTTTCTG</t>
  </si>
  <si>
    <t xml:space="preserve">C940_comp21208_c0_seq1</t>
  </si>
  <si>
    <t xml:space="preserve">AAAAAAAAATAAAAACGATAAAAAAAAATAATTTTTTATTAAATAAATGCCCTCAAAAAAAAGGTATTGTATTAAAAATATTAATTAAAACTCCTAAAAAACCAAATTCAGCTTTGAGAAAAGTTGCAAAAATAAAATTATCAAATAATAAAGAATTATTAGCATATATACCTGGTGAAGGTAAATCTGTTCAAGAACATAATTTTGTATTAATAAAAGGAGGTAGAGTAAAAGATTTACCAGGTATAAAATATAAAATAATTAGAGGTTCTTTGGATTCTATTGGAGTTTTAAATAGAAAGACTTCTAGATCTAAATATGGAGTAAAAAAAAATAAATAATAAAAAAATAATAATTATATAGATGACAATAATGATATTTAAATATTTTATAAAAATATTTT</t>
  </si>
  <si>
    <t xml:space="preserve">C950_comp1695_c0_seq1</t>
  </si>
  <si>
    <t xml:space="preserve">ACGCTCTTCCGATCTGCGCCCTTTAAATGCCACTTCGCAGGGAAAAGCACCCACACCACACCTCCATGTATGACGCTTCATACCTCCTTCTGTGAAATAATATGAAGAGAGGAGGGAGAACACCCAAAAGGTTTCTTTAACAAAAGAGTGTACCCCCAACATGTGTCGTTAGCTCTTCCATTTTAGTGCCACTTTACATTTGTATCAAATCATCAGAAGTGTTTCTACCGCGTTTACCCCTTCTACCTGTTACGCCTTCGCACCGTTAACCCTACTGAGGATTAACTGCGTGTCCCCTTGTGCTGCCTACGTGTGCGTATATACCCCCCCACACAGTTGTGCACAATAAGGATCACTCGATTACCCCCCCGAGTACGATCGAATAAAGCGGTTCATATAATCACCTTCGAACCGCCTTCCCCCCTACACATACCCCTAATTTACAAATTTTCTTTGCCAAAATGAGTGGAGACTTCAAAACCAACTTCGCGAGATCGGAAGAGCGTCG</t>
  </si>
  <si>
    <t xml:space="preserve">C95_comp4345_c0_seq2</t>
  </si>
  <si>
    <t xml:space="preserve">CCGATCTTAGTGAAAGCATAAATAAACACTTATACGACAAAATGAAATGAAGAAAAACTGTTGATTCATCGGTATCTATCATTAAAGAACTTGATCTAAACGTTGAAGAATCTTTACAAATTCTTAACGTTCTTGAAGACGCCATAGGAAAACTTGGGTATATCTTAGACCAAATCAGAGGAAAAATAGCACAACTCACATAAAACGAACAAGAAACATCAAAAAAAAAAATTTGAAAATATACTTAATGTAGTATACATTTCTTCTGTTAATATGTTATCTAAAATAGGAAGAGCCCGTTATTTAACTTCAGATATTGTAACGGCCGTTATTATTTTCATGTTGGGAATATTTTTTATTTTTCTTATATTGTATAAGTTTGCACCATTTGGAGGATTCGTTTCACGTGCCCGATATAAAAATAAAAAAAAAATTCAAAGTTTTATTGACGGTGTGGAAGAAGAAGATGACTCTTTAAATAGCATTATTCACAATTATCGATTTATTCTGTCACACTATTTTGTGACAAAGAACACATAATGGGGCAATATACTATGTTCGTCTAATTAGCCGTAAATATTGTATTGACGAGTATAATACCCATATTATGGCTCTAATTTTATTTAAACATGAGAAAATAAAACAAATGGGGAAATGCATCAGTGAAACGCACACAAAGGACATAAGTTAGTGTATAAGAATATGAGTAGCCAAACTAGTACAATTAAAAATAGAGCATTTTTAGGAATCTTCCTTATAAG</t>
  </si>
  <si>
    <t xml:space="preserve">C946_comp95771_c0_seq1</t>
  </si>
  <si>
    <t xml:space="preserve">AAAATCTGCAACTGATTCGCCAACATATGAGGCTCGTTTTCTGCAACTATCTGCGTATAACGTTCGCATTATACAATTCTTATGAATTTGCTTCTGTCTTTTTTTTACATTTATGTTTATTTTGGTTGGCACTCTTAATTTTTCACTTTTATCAACTTTTTATGTCTATTCAGCAAATATTTGCAATTATTTCTTCCTGCAGATTTTCAAAAGGACTAAACTTCATTCCCATTTAACTAGCGCATAAGCAGAACAGTTGCATTTAAGGAATTGTCCCTTCTTACTACGTAAGCAATATGCATCT</t>
  </si>
  <si>
    <t xml:space="preserve">C947_comp45134_c0_seq1</t>
  </si>
  <si>
    <t xml:space="preserve">AAAAAAAAAAAAAAAAAAAAGGCCACTTAACGCGAAGATATAACAATAATATGCACACCCCCTTTTTGTACAGCTTCGTATTTGTTTTCAACCATGAATTTTTTGTAGTAGCGCGCCTACTGTGTATGTATGTATGTGTGTATGTGTGTGTATTTTTCCGTATGTACATGTACCTACGCATACACGCCTGCATGTATGTGACCTTCATGTAAGAGCTTAAATTTTTGCAGGCACACATTTGGCCCTCCATGTTTACCTGAGTGAGAGGTGCGTGCGTAGGTGTAGCTGCGCACAGATCGGAA</t>
  </si>
  <si>
    <t xml:space="preserve">C956_comp1762_c0_seq1</t>
  </si>
  <si>
    <t xml:space="preserve">AAAAAAAAAAAAAAAAAAAATAAATAAAAAGAAAGAAAAAGGAAAAAAAAGAAAAAAAAGAAAGAAAAAGGAAAACAAAAGGAAAACAAAATGGAAAGGATTTAACAGAGCTGCGTGAATTTACTAATTCAACATTACACGCAAATAAAAAGCGAAAGAAATTTATCATATGATTTAAATTACGGAGGATATTCTTACAAGTATGTCAGGGGAAATTATTACCCCATAACAGTGGAAGAAAAGGGCAATAAGAATAATGAAGAAAATTTTTAGTACAGTTGTTATCTTTGCCCTTTTAATACTAAGATTAGAATATTCCCAATGCGATGTAAGATATACGTGACAGATCGGAAGA</t>
  </si>
  <si>
    <t xml:space="preserve">C955_comp3712_c0_seq1</t>
  </si>
  <si>
    <t xml:space="preserve">AAAAAAAAAAAAAAAGGCAATAAATGGAAAGCGTATGTGTGGGTGGAAGGCAACAAATGATTTGCTGACGAACGATTTACTAACAAACGGTAGGTGAAGGAACGGATTCGAGAGCGGGACAATTAATCCTTCGCAACGACGGACAACGCCGGTAGGCAGGTAGGTCGGTAGGTGCGCCCCAGCGTTATGTCTTTGCCCGGCGTTCGTTTATCTTGCAGTGTCCTTCGCCCTCTTTCCTCGCTGGCTCGTGCGAGTAAAAGTCAGTAGCAGCATTTCAATCATTTGCAGCCATGACTACAAAACGTTTGTTTGGATTTCTTTCCCGTTTGTCACTCTTGGCTAGGCGTTGTTGCGCTAAGTTAAGCGGTA</t>
  </si>
  <si>
    <t xml:space="preserve">C970_comp77215_c0_seq1</t>
  </si>
  <si>
    <t xml:space="preserve">AGTTTTTTGCTTTCCTTTTACTCCTTTCTTCTAAATACAATGGCGCAATGTAAAAGCGGATCAGATAGATACCTTGATTATAAATGTTACGATTATTTAAAACCTAAATTCGATACGATATCTTTGAGTGATACACGTACGGGCTATTTAAGGGATGCAGTTGCAAAATTAGAGAAAAATCATCTTATTTATACTACTCCGTATGAGGAAATTTTTAAAGAGATAACTAGTCGTGTAACCGATGGTGGTGTTTTTTATGACACTACTTATCGTATACCATGTAGTTATATTAACTACATACTAAATAAAAAACTTAGGGAAAAGGATATGGATTCATTAAATACAAAGTATGAGATTCTCAAGGATTTTGTAATGGAATACCATATAGCTAAGGGTTCTCGTAGTAATGCTCATACATGTACTTCGGAAATAAAATCCTTAGATTATGAAGCATT</t>
  </si>
  <si>
    <t xml:space="preserve">C978_comp4559_c0_seq1</t>
  </si>
  <si>
    <t xml:space="preserve">CGTGTGCTCTTCCGATCTTTTTTCTTTTTAACTTTTCAGTTAGTGTTCTCATTTTTTACGTTTTCTTATCTGCCCGGATGTGTCACCGCGCGCACATCCTTCCCGAGTTTTACCCCTGAGAGTTATTTTTTTTTTAAACACGTTTTGATTCCGCAAAGGAGTTTCCTTTCGTTGCTCAGAATTGTCATGCGAGTTGTTTCGCTTGTTTGTTGTTTCGCCCGTTCGTTTCACCCATTTGTTCTTTCTTTCCTTTTTTATGTTCCCTCCACTTTGATGTTTCCCGCTCATTTTGCGTACATTCCGATGAGCGACTCACCCGTTTATTGCATGACCTGTTTGTTTCCCTGCGTCGCGCCTCAGTGCCCACGCGCAGCTGTGTTTTGCTCGGTCGGGCACATCCATTTTGTGGAACGCCTGCGGGAAATTTAGCGTTTCCCCCTTAACCGCCGCATCGTTACACCGTTACACCGTTACACCGTTGCACCCGCCGTTTGTTGCACTCGTTTATGCCACAGAGTTACGCAGTCGTAAAAATAGAGAGACCCACCCACTGAGAGCACCCACCGTGAGAAGCCACCGAGAGCTCCCCCCCGATAGAACCCCCGCGAGACAGTTTCCTTTTTTTTTTTTTTTTTTTTT</t>
  </si>
  <si>
    <t xml:space="preserve">C991_comp4674_c6_seq8</t>
  </si>
  <si>
    <t xml:space="preserve">GGCGGATTCGCCCTCCTAACATAGAACCACGACGCGTTAGCGGCAATTGGGAGAAAACTCCGGAATTGCTGCTTTAGCCAAAAATACAGTGCGCAAATAAACTGTTACATTTACTACGCTATGAAGAAAATTTGCTTTTCCATGAGAAGTTTTCATGTAATCCTGCAAGCATCACTTTTTTACGGCAATACTTCAGAACACACTGTGAAGTAGCAGATTTGCCAAATCACCTTCTCTTCCTCTGCTCTGCAAAGGATTGTATTATATGGCTTTCTACACGTTCAAGTTTTTATGAAGGAGTACCATTATTCTTCAAAGAAGAATTGGTGTAGTTTACATTCAGCGTTCAGATGATTCACAGTCACTGCAATTTTCATTGCGTATCGCATTTCGCTGCGGCCTTCATCGCTGTAGGAACCAAGAGATCGGAAGAGCACACGTCTGAACTCCAGTCACAGTTCCGTATCTCGTATGCCGTC</t>
  </si>
  <si>
    <t xml:space="preserve">C997_comp67503_c0_seq1</t>
  </si>
  <si>
    <t xml:space="preserve">AATATATATGTTGTTTATCATGAATTTAATGACCAAGAAAGAACTTATTAATATTTTTTTGTTTATTCTGTTAACGTGGATATATAAACACTACGCGGATGAGGACATTTTTGGTAGAACATGCGACAAGGAATGGAAGCATGATATATGCTTATTTCTAGTATCTAAGCGCTTATTATCAAATCATGAGCAGGTTTATGAATTAAATGATACAATACACCCAACTAAGATAAGGAATAAGGGAAATGATTATAAATTAATGAATGATAAAATATCTTATCCTATCTATAATAGGATGAAACGTGGTACTACAAATTATTTGGAAGTTTATAAAAAAAAATATAAAAAGAGATATAGGAAAAAGAACAGATTAGCAAAATTAGATTGTTATTGTGAAAGAAAAATATTCGACATTATAA</t>
  </si>
  <si>
    <t xml:space="preserve">C1035_comp3897_c0_seq1</t>
  </si>
  <si>
    <t xml:space="preserve">TATCATTGGTCGTGGTTGTAGTCCGTGCGAGAATAATGATGTATGCTTTGTTTCTGTTGAGTGTGGGTTTAGTAATGGGGTTTGTGGGGTTTTCTTCTAAGCCTTCTCCTATTTATGGGGGTTTAGTATTGATTGTTAGCGGTGTGGTCGGGTGTGTTATTATTCTGAATTTTGGGGGAGGTTATATGGGTTTAATAGTTTTTTTAATTTATTTAGGGGGAATGATGGTTGTCTTTGGATATACTACAGCGATGGCTATTGAGGAGTATCCTGAGGCATGGGGGTCAGGGGTTGAGGTCTTGGTGAGTGTTTTAGTGGGGTTAGCGATGGAGGTAGGATTGGTGCTGTGGGTGAAAGAGTATGATGGGGTGGTGGTTGTGGTAAACTTTAATAGTGTAGGAAGTTGAATAATTTATGAAGGAGAGGGGTCAGGGTTGATTCGGGAGGATCCTATTGGTGCGGGGGCTTTGTATGATTATGGGCGTTGATTAGTAGTAGTTACTGGTTGAACATTGTTTGTTGGTGTATATATTGTAATTGAGATTGCTCGGGGGAATAGGTTATGTGATTAGGAGTAGGGTTAGGATGAGTGGGAAGAAGAAAGAGAGGAAGTAAAGTTTAATTATGCCTTTTTGGGTTGAGGTGATGATGGAGGTGGAGATTTGGTGCTGTGAAATTGTTTTAGGTAATAGCTTTTCTAGTCAGGTTAGGTCTAGGAGGAGTAGGGGCAGGTTTTGGCTCGTAAGAAGGCCTAGATAGGGGATTGTGCGGTGTGTGATGGTAGGGTAGAATCCGAGTATGTTGGAGAAATAAAATGTGCATAGTGGGGATTTTATTTTAAGTTTGTTGGTTAGGTAGTTGAGGTCTAGGGCTGTTAGAAGTCCTAGGAAAGTGACAGCGAGGGCTGTGAGTTTTAGGTAGAGGGGGATTGTTGTTTGGAAGGGGGATGCGGGGGAAATGTTGTTAGTAATGAGAAATCCTGCGAATAGGCTTCCGGCTGCCAGGCGTTTAATGGGGTTTAGTAGGGTGGGGTTATTTTCGTTAATGTTAGTAAGGGTGGGGAAGCGAGGTTGACCTGTTAGGGTGAGAAGAATTATTCGAGTGCTATAGGCGCTTGTCAGGGAGGTAGCGATGAGAGTAATAGATAGGGCTCAGGCGTTTGTGTATGATATGTTTGCGGTTTCGATGATGTGGTCTTTGGAGTAGAAACCTGTGAGGAAAGGTATTCCTGCTAATGCTAGGCTGCCAATGGTGAGGGAGGTTGAAGTGAGAGGTATGGTTTTGAGTAGTCCTCCTATTTTTCGAATATCTTGTTCATTGTTAAGGTTGTGGATGATGGACCCGGAGCACATAAATAGTATGGCTTTGAAGAAGGCGTGGGTACAGATGTGCAGGAATGCTAGGTGTGGTTGGTTGATGCCGATTGTAACTATTATGAGTCCTAGTTGACTTGAAGTGGAGAAGGCTACGATTTTTTTGATGTCATTTTGTGTAAGGGCGCAGACTGCTGCGAACAGAGTGGTGATAGCGCCTAAGCATAGTGTTAGAGTTTGGATTAGTGGGCTATTTTCTGCTAGGGGGTGGAAGCGGATGAGTAAGAAGATTCCTGCTACAACTATAGTGCTTGAGTGGAGTAGGGCTGAGACTGGGGTGGGGCCTTCTATGGCTGAGGGGAGTCAGGGGTGGAGACCTAATTGGGCTGATTTGCCTGCTGCTGCTAGGAGGAGGCCTAGTAGTGGGGTGAGGCTTGGATTAGCGTTTAGAAGGGCTATTTGTTGTGGGTCTCATGAGTTGGAGTGTAGGATAAATCATGCTAAGGCGAGGATGAAACCGATATCGCCGATACGGTTGTATAGGATTGCTTGAATGGCTGCTGTGTTGGCATCTGCTCGGGCGTATCATCAACTGATGAGCAAGAAGGATATAATTCCTACGCCCTCTCAGCCGATGAACAGTTGGAATAGGTTGTTAGCGGTAACTAAGATTAGTATGGTAATTAGGAAGATGAGTAGATATTTGAAGAACTGATTAATGTTTGGGTCTGAGTTTATATATCACAGTGAGAATTCTATGATGGACCATGTAACGAACAATGCTACAGGGATGAATATTATGGAGAAGTAGTCTAGTTTGAAGCTTAGGGAGAGCTGGGTTGTTTGGGTTGTGGCTCAGTGTCAGTTCGAGATAATAACTTCTTGGTCTAGGCACATGAATATTGTTGTGGGGAAGAGACTGATAATAAAGGTGGACGCGACAATGGATTTTACATAATGGGGGTATGAGTTTTTTTTGTTAGGGTTAACGAGGGTGGTAAGGATGGGGGGAATTAGGGAAGTCAGGGTTAGGGTGGTT</t>
  </si>
  <si>
    <t xml:space="preserve">others_mRNA</t>
  </si>
  <si>
    <t xml:space="preserve">XM_005595675.1| PREDICTED: Macaca fascicularis uncharacterized LOC102116649 (LOC102116649), mRNA</t>
  </si>
  <si>
    <t xml:space="preserve">C1058_comp4883_c0_seq3</t>
  </si>
  <si>
    <t xml:space="preserve">CTCAGGGAATAGTCACTCTCAGGGGCAATCTGGTCCATCCTTTCCTGCTTCTTGTACCCCTTCTTCCCTGTTATCTCATCTAAATCCTCGGGAATTCTGATATCATATTTATCCTTTTCAAAATCGAACTCTGTTGCATTTTTGTAGCTTCTAAGATTCCAAATGATGATCCTCGTCCCCTTCTTGCCTATAATAGCATCAAGTTCTGCCAGTAACTTCTGTTCCGTGGAAAACAGAGAATGTTCCAGAATTGCAGCAAGGCTGGCTTTTGATTCTGCTAAATTAATCATCTGTCGTTAAAAATTTTGGTCGATAAACATCACGTTCGATGTAGGCAAGACTCTTCGAAACCAGCTGTGTCTTCACTTTCTGTCCACGTAGGATGATCTGCATTCTTGGCTTTAGATATAATATACTGCAATAAGCCTGTACTCATTAGTATAGTCGAAATCTTGTTTATTATGAGATCGGAAGAGCACA</t>
  </si>
  <si>
    <t xml:space="preserve">XM_003319056.3| PREDICTED: Pan troglodytes MORC family CW-type zinc finger 3 (MORC3), transcript variant X3, mRNA</t>
  </si>
  <si>
    <t xml:space="preserve">C1285_comp3347_c0_seq1</t>
  </si>
  <si>
    <t xml:space="preserve">TGCTCTTCCGATCTCTCTTAAGTAAGAATAGCCTAGGGAAATTTTGGATACCAGTTTAATTCTTGAACAAGACAGCTTGCAATTTCCAGTTTATGTACTACCAAAAGTAGAGTATCAAGCTTGTTACGGAGTTGAAGCTCTGACTGAAAGTGAACTTTGTCGCTTATGGACTGAAAGTTTATTGCATTCCAACAGCTCATTTTATGTTGCTTACAGCACTTAGAAATTGTTGATGGCCGGTA</t>
  </si>
  <si>
    <t xml:space="preserve">XM_010374230.1| PREDICTED: Rhinopithecus roxellana interactor of little elongation complex ELL subunit 2 (ICE2), transcript variant X5, mRNA</t>
  </si>
  <si>
    <t xml:space="preserve">C1510_comp33648_c0_seq1</t>
  </si>
  <si>
    <t xml:space="preserve">TGCTCTTCCGATCTCTTGAGTTCCATTCAATCTTCTTTTTGAAGCTGAGACTATTGAAACCTGGAGAAACTTTTGCTGAAAACCAGTAACTTACAAAGTAGAAAAGAAGCTGAAAGGTGAAAAAGCTGATACAGGTAACACTGATGAGCAGTTTTGTGTTGATCTCCATATTTCTTCAACCAGTACAAGGTAGTATGCATACAGGGACGCACAATGATGCATTATAAAAAATTTGTCACCAATCACTTTCCAATACAAAATTATAATGGACAAATCAGAAATGAGGTAGCCTGAGGCAATAGCAATATTCACGTTTGCAAGTGATGGACCACCCCAAAGTGGATCAGCTTTAGTAGCCTCATCGAATAAGAAAATGTACAGGCCAAAAATACCAACCACCAAAGAATGGCATGTGGATACTACCCTTGAGTTCCATAGATCGG</t>
  </si>
  <si>
    <t xml:space="preserve">XM_009425845.1| PREDICTED: Pan troglodytes transmembrane protein 56 (TMEM56), transcript variant X3, mRNA</t>
  </si>
  <si>
    <t xml:space="preserve">C1648_comp46788_c0_seq1</t>
  </si>
  <si>
    <t xml:space="preserve">GTGCTCTTCCGATCTCCGGCACTCACAGCTCCTCCCATGATAGTATTCAAATCAAATCATAAATTTAAAAGTGAAATAAAATTAGTAGAAATGGCTTCCAATATTGCACTTGATTTCCAAAAATAAATTAATCCTAAAATTAAGCCCACCATTGTACTTAAATATCCGGTTCCACTTCCCAGGTTAAGAAAAGACAATCCTGGTTGAAGTTTCAATGCTTCCATAACTTCAGAATAAATGCAAGGTGCTGACAAGTGGATGTTTCCATGCTTCCAGGCTAAGTCTTTGTAAGCATTGTCTCTGTAGCCTTCCAAATAGTAATCTCCACGATCAATCGCTCTGAAGGCTTGCTCCACTCTTTCAGTACGAATATACTGAGCTTCTTTTAAATTATCAATTAAGTCATCATTATCTTCCCCAGCACTCACAGCTCCTCCCA</t>
  </si>
  <si>
    <t xml:space="preserve">XM_010369145.1| PREDICTED: Rhinopithecus roxellana protein-L-isoaspartate (D-aspartate) O-methyltransferase domain containing 1 (PCMTD1), transcript variant X3, mRNA</t>
  </si>
  <si>
    <t xml:space="preserve">C174_comp68772_c0_seq1</t>
  </si>
  <si>
    <t xml:space="preserve">AAACTCTCATTATTTGTGTGGCTAATTATAATTCAGCGTTATTTAAGCACATAAAGACCAAAAAAAAAAAAAGAAATCCAAAAGATCCAAACTTTTTTTAAACTTAAAAAATCTCTTTGTAGTATGTCAGTTGCACTTTTTTTCTGCCATAATGTAACGTAGCTTGCCCCGTCAAAAATTCAATTAAAATTCATGGCCAGCAATCCTGTTCCCCCTCAGCATCCTGATTTAATTTTCCTGTTGCTTTTGCTTGCTTCTCCATTTAATAGTTACTGAACTTTATGCATGTTGATCTATATTGATTTTCACTGCAGTTGAATGAACAAATTATTTCAGTGTGACAGCCATGACTCAAGTTCCAATTAGTCTGAAAAGGGTACTTTGGAATTGTCCCATATTAATCAGAGATGGCAAAAGAAAAAGTTCTCATATTACCAGGTTGATTTTGTGTCTCATTTCAAATTTTAATTTAAAATTATGGTTTTCATTTTTGTTTACCTTAAAGTGATGCTTAAAAGTGGCATGTAATTAGGACACTTAGGTTTGTTGAAAGCATTTTCGACATTTGTATAAAAGAATTTGTGATAAATATATCCAGGTGCTCACCAAAGAAACATGTATTAACAACTTAAATTAGATTTTTCTAACTGATAGTTTTCACTCATTTATAATCAGTAGGAGAGACTGTCTAGATGTTGGGGCAGCTCTATGATTTAAGTCTGTAACATGTTATAACTGAATTTAGTACCCTAGTTTTGTTAAGCTATTAGGATTTTCTAATAGAACTTACTCCCCCTGCCTCCCCAGCCTTATGTTTCTTTTAATGACTTCTGGATCCTGAGCTCCCTTTGCAGTCTGAAAAAGGTATTGCAGTCAGAACTGTGTACTGATGATAAAAGCCTCTGGTAGCAATAAAAAGT</t>
  </si>
  <si>
    <t xml:space="preserve">XM_001148462.4| PREDICTED: Pan troglodytes cyclin I (CCNI), mRNA</t>
  </si>
  <si>
    <t xml:space="preserve">C1882_comp3680_c0_seq1</t>
  </si>
  <si>
    <t xml:space="preserve">CCAAACCATTTACCCAAACCCACTCCACCTTACTACCAGACAACCTTAACCAAACCATTTACCCAAATAAAGTATAGGCGATAGAAATTGAAACCTGGCGCAATAGATATAGTACCGCAAGGGAAAGATGAAAAATTATAACCAAGCATAATATAGCAAGGACTAACCCCTATACCTTCTGCATAATGAATTAACTAGAAATAACTTTGCAAGGAGAGCCAAAGCTAAGACCCCCGAAACCAGACGAGCTACCTAAGAACAGCTAAAAGAGCACACCCGTCTATGTAGCAAAATAGTGGGAAGATTTATAGGTAGAGGCGACAAACCTACCGAGCCTGGTGATAGCTGGTTGTCCAAGATAGAATCTTAGTTCAACTTTAAATTTGCCCACAGAACCCTCTAAATCCCCTTGTAAATTTAACTGTTAGTCCAAAGAGGAACAGCTCTTTGGACACTAGGAAAAAACCTTGTAGAGAGAGTAAAAAATTTAACACCCATAGTAGGCCTAAAAGCAGCCACCAATTAAGAAAGCGTTCAAGCTCAACACCCACTACCTAAAAAATCCCAAACATATAACTGAACTCCTCACACCCAATTGGACCAATCTATCATCCTATAGAAGAACTAATGTTAGTATAAGTAACATGAAAACATTCTCCTCCGCATAAGCCTGCGTCAGATTAAAACACTGAACTGACAATTAACAGCCCAATATCTACAATCAACCAACAAGTCATTATTACCCTCACTGTCAACCCAACACAGGCATGCTCATAAGGAAAGGTTAAAAAAAGTAAAAGGAACTCGGCAAATCTTACCCCGCCTGTTTACCAAAAACATCACCTCTAGCATCACCAGTATTAGAGGCACCGCCTGCCCAGTGACACATGTTTAACGGCCGCGGTACCCTAACCGTGCAAAGGTAGCATAATCACTTGTTCCTTAATTAGGGACCTGTATGAATGGCTCCACGAGGGTTCAGCTGTCTCTTACTTTTAACCAGTGAAATTGACCTGCCCGTGAAGAGGCGGGCATGACACAGCAAGACGAGAAGACCCTATGGAGCTTTAATTTATTAATGCAAACAGTACCTAACAAACCCACAGGTCCTAAACTACCAAACCTGCATTAAAAATTTCGGTTGGGGCGACCTCGGAGCAGAACCCAACCTCCGAGCAGTACATGCTAAGACTTCACCAGTCAAAGCGAACTACTATACTCAATTGATCCAATAACTTGACCAACGGAACAAGTTACCCTAGGGATAACAGCGCAATCCTATTCTAGAGTCCATATCAACAATAGGGTTTACGACCTCGATGTTGGATCAGGACATCCCGATGGTGCAGCCGCTATTAAAGGTTCGTTTGTTCAACGATTAAAGTCCTACGTGATCTGAGTTCAGACCGGAGTAATCCAGGTCGGTTTCTATCTACTTCAAATTCCTCCCTGTACGAAAGGACAAGAGAAATAAGGCCTACTTCACAAAGCGCCTTCCCCCGTAAATGATATCATCTCAACTTAGTATTATACCCACACCCACCCAAGAACAGGGAGATCGGAAGAGCACACG</t>
  </si>
  <si>
    <t xml:space="preserve">NM_001193578.1| Pan troglodytes MTRNR2-like 14 (MTRNR2L14), mRNA</t>
  </si>
  <si>
    <t xml:space="preserve">C1983_comp2698_c0_seq2</t>
  </si>
  <si>
    <t xml:space="preserve">TTCCGATCTTTTGTAAGTTCACAAATGGGTGCTACCATAGTAGATGCTTTGGATACCCTTTATATCATGGGACTTCATGATGAATTCCTAGATGGGCAAAGATGGATTGAAGACAACCTTGATTTCAGTGTGAATTCAGAGGTGTCTGTGTTTGAAGTCAACATTCGATTTATTGGAGGCCTACTTGCAGCATATTACCTATCAGGAGAGGAGGGAAGAGGAAGAACGTCTGAGAAATAAAATTCGAGCTGATCATGAGAAGGCCTTGGAAGAAGCAAAAGAAAAATTAAGAAAGTCAAGAGAGGAAAT</t>
  </si>
  <si>
    <t xml:space="preserve">XM_003806289.2| PREDICTED: Pan paniscus mannosidase, alpha, class 1A, member 2 (MAN1A2), mRNA</t>
  </si>
  <si>
    <t xml:space="preserve">C2100_comp4563_c0_seq2</t>
  </si>
  <si>
    <t xml:space="preserve">GGTTAATTCCGATAACGAACGAGACTCTGGCATGCTAACTAGTTACGCGACCCCCGAGCGGTCGGCGTCCCCCAACTTCTTAGAGGGACAAGTGGCGTTCAGCCACCCGAGATTGAGCAATAACAGGTCTGTGATGCCCTTAGATGTCCGGGGCTGCACGCGCGCTACACTGACTGGCTCAGCGTGTGCCTACCCTACGCCGGCAGGCGCGGGTAACCCGTTGAACCCCATTCGTGATGGGGATCGGGGATTGCAATTATTCCCCATGAACGAGGAATTCCCAGTAAGTGCGGGTCATAAGCTTGCGTTGATTAAGTCCCTGCCCTTTGTACACACCGC</t>
  </si>
  <si>
    <t xml:space="preserve">XM_008252668.1| PREDICTED: Oryctolagus cuniculus serine/arginine repetitive matrix protein 1-like (LOC103346514), mRNA</t>
  </si>
  <si>
    <t xml:space="preserve">C2190_comp56719_c0_seq1</t>
  </si>
  <si>
    <t xml:space="preserve">TCTTCCGATCTCCCTCGCGCTTCTCCTCGGCCAATTCGCGGAAGAAGTGGCTCACGCCTTCCAGAGCCACATCATCGCGGTCGAAATAGAAGCCCAGAGAGAGGTAGGTGTAGGAGGCCTGCAGGTACAAATTGACCAGGCTGTTGACGGCTGCCTCCACGTCGGTGGAATAATTCTGACGAATCTGGGAGCTCATGGTTGGTTGGCAAGAAGGAGCTAACCACAAAAACGGTGCTGGCAGGTCCCAGAAGCAGGAGATGGCCGAGAAGATGGTCCCGGAGGTTGCAAGCGGAGAGGAAATCGGAGGGCGGTCGGAGGCTGGAAGAGAGTCCCCGGATCTGTTCCGTCCAAACACTGTTGAAGCAAGAGACAGACCCGCGGGACCGCCGAACTGCGAGGGGACGTGG</t>
  </si>
  <si>
    <t xml:space="preserve">XM_009436008.1| PREDICTED: Pan troglodytes ferritin, light polypeptide (FTL), mRNA</t>
  </si>
  <si>
    <t xml:space="preserve">C2708_comp5048_c0_seq3</t>
  </si>
  <si>
    <t xml:space="preserve">TCTGAGGGTTTGAAGTCCAACTCCTAAGCCAGTGCCAGAAGAGCCAAGGACAGGTACGGCTGTCATCACTTAGACCTCACCCTGTGGAGCCACACCCTAGGGTTGGCCAATCTACTCCCAGGAGCAGGGAGGGCAGGAGCCAGGGCTGGGCATAAAAGTCAGGGCAGAGCCATCTATTGCTTACATTTGCTTCTGACACAACTGTGTTCACTAGCAACCTCAAACAGACACCATGGTGCACCTGACTCCTGAGGAGAAGTCTGCCGTTACTGCCCTGTGGGGCAAGGTGAACGTGGATGAAGTTGGTGGTGAGGCCCTGGGCAGGCTGCTGGTGGTCTACCCTTGGACCCAGAGGTTCTTTGAGTCCTTTGGGGATCTGTCCACTCCTGATGCTGTTATGGGCAACCCTAAGGTGAAGGCTCATGGCAAGAAAGTGCTCGGTGCCTTTAGTGATGGCCTGGCTCACCTGGACAACCTCAAGGGCACCTTTGCCACACTGAGTGAGCTGCACTGTGACAAGCTGCACGTGGATCCTGAGAACTTCAGGCTCCTGGGCAACGTGCTGGTCTGTGTGCTGGCCCATCACTTTGGCAAAGAATTCACCCCACCAGTGCAGGCTGCCTATCAGAAAGTGGTGGCTGGTGTGGCTAATGCCCTGGCCCACAAGTATCACTAAGCTCGCTTTCTTGCTGTCCAATTTCTATTAAAGGTTCCTTTGTTCCCTAAGTCCAACTACTAAACTGGGGGATATTATGAAGGGCCTTGAGCATCTGGATTCTGCCTAATAAAAAACATTTATTTTCATTGCAAAAAAAAAAAAAAAAAAAAAA</t>
  </si>
  <si>
    <t xml:space="preserve">XM_003819029.2| PREDICTED: Pan paniscus hemoglobin, beta (HBB), mRNA</t>
  </si>
  <si>
    <t xml:space="preserve">C2796_comp3406_c0_seq1</t>
  </si>
  <si>
    <t xml:space="preserve">ATCCAGTCCACCACTGAAGGGCACCTAGGTTGATTCCATGTCTTTGCTATTGTGAATAGTGCTGCAATGAACATACACATGCATGTATCTTTGTAACAGAATGATTTATATTCCTTTGGGTATATACCCAGTAATGGGATTGCTGGGTCAAATGGTATTTCTGGTTCTAGATCCTTGAGGAATTGCCACACTGTCTTCCACAATGGTTGAACTAATTTACACTCCCACCAACAGTGTAAAAGCGTTCCTATTTCTCCACATCCTCTCCAGCATCTGTTGTTTCCTGACTTAATGACTGCTATTCTAACTGGTGTGAGATGGTATCTCATTGTGGTTTTGATTTGCATTTCTCTAATGACCAGTGATGATGAGCTTTTTTTCATATGTTTGTTTGCCATATATATGCCTTCTTTTGAGAAGTGTCTGTTCATATCCTTTGCCCACTTTTTGATGGGGTTGTTTTTTTCTTGTAAATTTGTTTGAGTTCCTTGTAGATTCTGGATATTAGCCTTCTGTCAGATGGATAGGTTGCAAAAAT</t>
  </si>
  <si>
    <t xml:space="preserve">XM_003805299.2| PREDICTED: Pan paniscus outer dense fiber of sperm tails 2-like (ODF2L), transcript variant X4, mRNA</t>
  </si>
  <si>
    <t xml:space="preserve">C29_comp41039_c0_seq1</t>
  </si>
  <si>
    <t xml:space="preserve">CTGGGCTCCTTCTCCATGGTATAAGCAATTCACCACATTATCTAATAAGTTGATATCCAGTTTTTGGCTGAAATCAAGCAGCTGACGAGCTGCATGGTCTGCTAACATTGTCATAATTGCTGGCATAGATTACTTCGCACTGGTTCCTTGGAAGAATCTTCCACCTTGTTTTTATCACATTTTCCAAAATTTGTAGTCCATAGTACTGTTGCTTTCTTTCTGTTCCTCTAATCATCTCATTTTTCACAAGACAAATTTGAGTTTTTAAAAATACTGTTGATAAATCAACTTAAACATTAGTAATGTTTTCGTATTCATATTCTGAGAAAATTCCAAAATTGTGTCGACTCTTGTCCAAGCATCAGGATGCTCCTTTAAATGTGTCAGTACTTCTTGAGCCATTCTTTG</t>
  </si>
  <si>
    <t xml:space="preserve">XM_008770437.1| PREDICTED: Rattus norvegicus exportin 1 (Xpo1), transcript variant X2, mRNA</t>
  </si>
  <si>
    <t xml:space="preserve">C3077_comp46732_c0_seq1</t>
  </si>
  <si>
    <t xml:space="preserve">GTGTGCTCTTCCGATCTCTACCGTATGGCCCACCATAATTACCCCCATACTCCTTACACTATTCCTCATCACCCAACTAAAAATATTAAACACAAACTACCACCTACCTCCCTCACCAAAGCCCATAAAAATAAAAAATTATAACAAACCCTGAGAACCAAAATGAACGAAAATCTGTTCGCTTCATTCATTGCCCCCACAATCCTAGGCCTACCCGCCGCAGTACTGATCATTCTATTTCCCCCTCTATTGATCCCCACCTCCAAATATCTCATCAACAACCGACTAATCACCACCCAACAATGACTAATCAAACTAACCTCAAAACAAATGATAACCATACACAACACTAAAGGACGAACCTGATCTCTTATACTAGTATCCTTAATCATTTTTATTGCCACAACTAACCTCCTCGGACTCCTGCCTCACTCATTTACACCAACCACCCAACTATCTATAAACCTAGCCATGGCCATCCCCTTATGAGCGGGCGCAGTGATTATAGGCTTTCGCTCTAAGATTAAAAATGCCCTAGCCCACTTCTTACCACAAGGCACACCTACACCCCTTATCCCCATACTAGTTATTATCGAAACCATCAGCCTACTCATTCAACCAATAGCCCTGGCCGTACGCCTAACCGCTAACATTACTGCAGGCCACCTACTCATGCACCTAATTGGAAGCGCCACCCTAGCAATATCAACCATTAACCTTCCCTCTACACTTATCATCTTCACAATTCTAATTCTACTGACTATCCTAGAAATCGCTGTCGCCTTAATCCAAGCCTACGTTTTCACACTTCTAGTAAGCCTCTACCTGCACGACAACACATAATGACCCACCAATCACATGCCTATCATATAGTAAAACCCAGCCCATGACCCCTAACAGGGGCCCTCTCAGCCCTCCTAATGACCTCCGGCCTAGCCATGTGATTTCACTTCCACTCCATAACGCTCCTCATACTAGGCCTACTAACCAACACACTAACCATATACCAATGATGGCGCGATGTAACACGAGAAAGCACATACCAAGGCCACCACACACCACCTGTCCAAAAAGGCCTTCGATACGGAATAATCCTATTTATTACCTCAGAAGTTTTTTTCTTCGCAGGATTTTTCTGAGCCTTTTACCACTCCAGCCTAGCCCCTACCCCCCAATTAGGAGGGCACTGGCCCCCAACAGGCATCACCCCGCTAAATCCCCTAGAAGTCCCACTCCTAAACACATCCGTATTACTCGCATCAGGAGTATCAATCACCTGAGCTCACCATAGTCTAATAGAAAACAACCGAAACCAAATAATTCAAGCACTGCTTATTACAATTTTACTGGGTCTCTATTTTACCCTCCTACAAGCCTCAGAGTACTTCGAGTCTCCCTTCACCATTTCCGACGGCATCTACGGCTCAACATTTTTTGTAGCCACAGGCTTCCACGGACTTCACGTCATTATTGGCTCAACTTTCCTCACTATCTGCTTCATCCGCCAACTAATATTTCACTTTACATCCAAACATCACTTTGGCTTCGAAGCCGCCGCCTGATACTGGCATTTTGTAGATGTGGTTTGACTATTTCTGTATGTCTCCATCTATTGATGAGG</t>
  </si>
  <si>
    <t xml:space="preserve">XM_002805956.1| PREDICTED: Macaca mulatta ATP synthase subunit a-like (LOC100427911), mRNA</t>
  </si>
  <si>
    <t xml:space="preserve">C3611_comp3953_c0_seq2</t>
  </si>
  <si>
    <t xml:space="preserve">GGAGTGTTAGGAATTAGTTCAACTATTGTGGAAGACAGCGTGGCGATTCCTCAAAGATCTAGAGGCAGAAATACCATTTGACCCAGCCATCCCATTACTGGGTATATACCCAAAGGATGATAAATCATTCTACTGTAAAGACACATGCACACGTATGTTTACTGCAGCACTATTCACAATAGCAAAGACATGGAATCAACCCAAATGCCCATCAATGATAGACTGGATAAAGAAAATGTGGTACATATACACCATGGAATACTATGCAGCCATAAAAAAGGATGAGTTCATGTCCTTTGCAGGGACATGGATGAAGCTGGAAACCATCATTCTCAGCAAACTAACACAGGAACAGAAAACCAAACACCGCATGTTCTCACTTATAAGTGGGAGCTGAACAACGAGAACACAGGAC</t>
  </si>
  <si>
    <t xml:space="preserve">XM_005542832.1| PREDICTED: Macaca fascicularis uncharacterized LOC101867061 (LOC101867061), transcript variant X7, mRNA</t>
  </si>
  <si>
    <t xml:space="preserve">C3946_comp935_c0_seq1</t>
  </si>
  <si>
    <t xml:space="preserve">ACCCACACCCACCCAAGAACAGGGTTTGTTAAGATGGCAGAGCCCGGTAATCGCATAAAACTTAAAACTTTACAGTCAGAGGTTCAATTCCTCTTCTTAACAACATACCCATGGCCAACCTCCTACTCCTCATTGTACCCATTCTAATCGCAATGGCATTCCTAATGCTTACCGAACGAAAAATTCTAGGCTATATACAACTACGCAAAGGCCCCAACGTTGTAGGCCCCTACGGGCTACTACAACCCTTCGCTGACGCCATAAAACTCTTCACCAAAGAGCCCCTAAAACCCGCCACATCTACCATCACCCTCTACATCACCGCCCCGACCTTAGCTCTCACCATCGCTCTTCTACTATGAACCCCCCTCCCCATACCCAACCCCCTGGTCAACCTCAACCTAGGCCTCCTATTTATTCTAGCCACCTCTAGCCTAGCCGTTTACTCAATCCTCTGATCAGGGTGAGCATCAAACTCAAACTACGCCCTGATCGGCGCACTGCGAGCAGTAGCCCAAACAATCTCATATGAAGTCACCCTAGCCATCATTCTACTATCAACATTACTAATAAGTGGCTCCTTTAACCTCTCCACCCTTATCACAACACAAGAACACCTCTGATTACTCCTGCCATCATGACCCTTGGCCATAATATGATTTATCTCCACACTAGCAGAGACCAACCGAACCCCCTTCGACCTTGCCGAAGGGGAGTCCGAACTAGTCTCAGGCTTCAACATCGAATACGCCGCAGGCCCCTTCGCCCTATTCTTCATAGCCGAATACACAAACATTATTATAATAAACACCCTCACCACTACAATCTTCCTAGGAACAACATATGACGCACTCTCCCCTGAACTCTACACAACATATTTTGTCACCAAGGCCCTACTTCTAACCTCCCTGTTCTTATGAATTCGAACAGCATACCCCCGATTCCGCTACGACCAACTCATACACCTCCTATGAAAAAACTTCCTACCACTCACCCTAGCATTACTTATATGATATGTCTCCATACCCATTACAATCTCCAGCATTCCCCCTCAAACCTAAGAAATATGTCTGATAAAAGAGTTACTTTGATAGAGTAAATAATAGGAGCTTA</t>
  </si>
  <si>
    <t xml:space="preserve">XM_005591071.1| PREDICTED: Macaca fascicularis MT-RNR2-like 4 (MTRNR2L4), mRNA</t>
  </si>
  <si>
    <t xml:space="preserve">C4618_comp53000_c0_seq1</t>
  </si>
  <si>
    <t xml:space="preserve">GACGCTCTTCCGATCTGAAGAAGATAAGAAAATAAATGAATCCTGCAGTGCTGTCTTTGAGAACTTCATTCAAGAGAAGGAGAGGAGATGGGAAAAGAATACAAGTATTTGAAGAATATGTTTCGTACGTATCAGGTTTTATACTGGGCTGTGCAGTTCAACCTACAAACCAGTAGATGGTGCTAATAGTGTTTCCAAGCCGCTTCCCCAAGTTAGCTCCAGAGCTTGCGAGAAACAAAGTGCTCTCCCTCAGCCTGGGTTGCCTGGATCCCAAGTGGAAAGCAAGAGCCTCCTGATCTAGCAGCCAAGACTCCCCCTGACCTTTGGCCATGTACCCCAACCCTCTCATCTACTGCACCTGCT</t>
  </si>
  <si>
    <t xml:space="preserve">XM_009443697.1| PREDICTED: Pan troglodytes amyotrophic lateral sclerosis 2 (juvenile) chromosome region, candidate 12 (ALS2CR12), transcript variant X2, mRNA</t>
  </si>
  <si>
    <t xml:space="preserve">C4639_comp48870_c0_seq1</t>
  </si>
  <si>
    <t xml:space="preserve">GACAGCTGGGACATGTACAATGTGGGTGAACATAACCTATTTCCTGGCCCAATAGACAACTCTGGGCTATTTTCAGTGGAACAAATTGTAAACCTGTGAACTTTCATCAAGAATTCCTGTGATGGCTGTTTTTATCATATAACTAGTGTGAGGAGAGGTTGAAGGTATCTTATTGACAGCCGGTGGTTCAAGCAGTGGAAGAAGTATGTGGGCTTTGACAGCTGGGACATGTACAATG</t>
  </si>
  <si>
    <t xml:space="preserve">XM_002813775.3| PREDICTED: Pongo abelii ubiquitin carboxyl-terminal hydrolase 4-like (LOC100448867), mRNA</t>
  </si>
  <si>
    <t xml:space="preserve">C5127_comp47639_c0_seq1</t>
  </si>
  <si>
    <t xml:space="preserve">TCTTCCGATCTGAGAACATTTCTGCTTCTGCTATAGGAGAGTGATGTTCAGATCATGTACAAAATGAAGAAAACTATGCACAAGTTCTTGATAAGTTTGGGAGTAATTTTTTAAGTCGAGACAACCCCGACCTTGGCACCGCGTTTGTCAAGTTTTCTACTCTTACAAAGGAACTGTCCACACTGCTGAAAAATCTGGATGCCGGACCAGATCTCTGTCTCGGAGTTCATCGCCGAGACCACCGAGGACTACAACTCGCCCACCACGTCCAGCTTCACCACGCGGCTGCACAACTGCAGGAACACCGTCACGCTGCTGGAGGAGATATTTATGGACCACCCTTTTATGTTGCTATTGCTGTGCTAGTATTGGAGATACAAAGATGAATATGACACCTCTCGGGCCGTTGCCAACTGTCGAGTACCAGGAAGAGCGCTTAGATAAATGACCATGTACAATGG</t>
  </si>
  <si>
    <t xml:space="preserve">XM_009455918.1| PREDICTED: Pan troglodytes ArfGAP with SH3 domain, ankyrin repeat and PH domain 1 (ASAP1), transcript variant X7, mRNA</t>
  </si>
  <si>
    <t xml:space="preserve">C5954_comp1338_c0_seq2</t>
  </si>
  <si>
    <t xml:space="preserve">GATCTCGTTGCTTCACCACTTCTGCTGGATTCATTACCGCATCGTGGAGCAGGGTGGCCATACTCCCAGCTATCCCTGCAAAACAAACTCCAGAAAATTACCCTCTGCGATCGGGTGTTCTCAGGAAGTTCCTGGAACCTAAAATCAGACGGAACCCAGGACTTAGCTTTCTAAGAAGCAAAATGTACTACCAGCTCCGCCCAGGTGAGCACTGACTCTTAAAACCCTGAAGTGATGGTGGAAATATGATAAAAATGGGGATGGTTAATTTAGGCACACTCAACCACATTTTAATCTTGCAAAAACATGGTTTTCTTTCTTGTAGTCAACCCTGGGAAAAAGCTAAACCTGCAAGTGTTGGTGGTTCCCAGAAACCACACACCATGGCTTTTTCCACTGTCTAGATGTTAACTCTCTCTTGTCCCTCGCCTTTGTCTACACATTAACTCACTTTGCCCTTAAGCTGGGGCCCTGAAAGGAGATATCATATCTACAGCTGAGAAGGGGGAAAAAAGAAAATCTGGTTACAATCCAGGCTTTAAAAAAAAAAAAAAAAAAAAA</t>
  </si>
  <si>
    <t xml:space="preserve">XM_008575278.1| PREDICTED: Galeopterus variegatus solute carrier family 25 (mitochondrial iron transporter), member 37 (SLC25A37), transcript variant X2, mRNA</t>
  </si>
  <si>
    <t xml:space="preserve">C5995_comp1489_c0_seq1</t>
  </si>
  <si>
    <t xml:space="preserve">AGGAGTGGAGAACATGCACAAGTAATTTGCCCTTTATCACTTTTTATGAAACGAAAAACTATTGCTGTTAAAGGAATTACAGATATCAGCAGACAGAGGAGAATCTTTCTTGAGATATGGGATGAGAAAGTTCAAGTCAACTTTGTAGTGTGCCAACTCTTTGCCTTGCTAGCAGCCATTTGGTTTCGAACTTATCTACATTCAAGCAAAACTAGCTCTTTTATAAGACATGTAGTTGCTACCCTTTTGGGCCTTTATCTTGCACTTTTTTGCTTTGGATGGTATGCCTTACACTTTCTTGTACAAAGTGGAATTTCCTACTGTATCATGATCATCATAGGAGTGGAGAACATGCA</t>
  </si>
  <si>
    <t xml:space="preserve">XM_003272765.2| PREDICTED: Nomascus leucogenys membrane bound O-acyltransferase domain containing 2 (MBOAT2), mRNA</t>
  </si>
  <si>
    <t xml:space="preserve">C6058_comp1517_c0_seq1</t>
  </si>
  <si>
    <t xml:space="preserve">ACGACGCTCTTCCGATCTGTGTCTTTCAAGTTGTCCTTTAGGTTACTAAAGAGCCTCCCTGCACCTCCTTTTACCATGTCAAAGAGACCTCCCCCATAGCTGGGCTCCATGTCTGGAGATGAGGCACCCGGCTGTGAAACTTGGCAGTTCGATAAGACTTAGGTGACAGATTGTATACTGTGTAGTGGTCAAGATGTCTGGAATCCAAAAAGCTTCGAATGTCATCAACCTGATTCCTGAATCCTATGTCAACATTGTCCAGAGGAAAGGACATCACAATAATTCTGGAGGTAACATAAGTGAAGTCTAAATCTCCCTTTGTGTAGCTGGTCACAGATTGTATCACTCTAGAAGAGATCGGAAGAGCA</t>
  </si>
  <si>
    <t xml:space="preserve">XM_010370717.1| PREDICTED: Rhinopithecus roxellana DnaJ (Hsp40) homolog, subfamily C, member 6 (DNAJC6), transcript variant X4, mRNA</t>
  </si>
  <si>
    <t xml:space="preserve">C6157_comp68531_c0_seq1</t>
  </si>
  <si>
    <t xml:space="preserve">AGATACTACAGCAAGCCTTGAAGTTTGGATGAGTCACTTAGGAATCGTCTAATGATCATGACAGATAGCATTTTTGAAAGTGGTGGTGCCTTTGAAACTGCATCCTTACTCCTTTTGTCACTGACTGCTACAACTGGAATTGGGGATAGTAATGGAAACTTGGAATTAGCAGTGGCTTTCCTTACTGCGAAGAATGCTAAGACCCCTCAGCAGGAGGAGACAACTTACTACCAAACAGCACTTCCTGGCAATGATAGATACATCAGTGTGGGAAGCCAAGCAGATACAACACCAGCAGACGTTTTTGAATCAACTGAGAGAAATTACGGGGATTAATGACACCCAGATACTACAGCAAGCCTTGAAGGAATCGTCTAATGATCATG</t>
  </si>
  <si>
    <t xml:space="preserve">XM_008972568.1| PREDICTED: Pan paniscus ubiquitin specific peptidase 25 (USP25), mRNA</t>
  </si>
  <si>
    <t xml:space="preserve">C683_comp3089_c0_seq1</t>
  </si>
  <si>
    <t xml:space="preserve">TCTTCCGATCTCTGCAGCCTCCTGCGCCCCGCCGAGCTGGCGGATGGAGCTGCGCAGCGGGAGCGTGGGCAGCCAGGCGGTGGCGCGGAGGATGGATGGGGACAGCCGAGATGGCGGCGGCGGCAAGGACGCCACCGGGTCGGAGGACTACGAGAACCTGCCGACTAGCGCCTCCGTGTCCACCCACATGACAGCAGGAGCGATGGCCGGGATCCTGGAGCACTCGGTCATGTACCCGGTGGACTCGGTGAAGGTAATGTGGACTGTGGAGCTCTGTGCTGGTCACTTTCAACCCTGAACCTGATGCTACTTATTTTGCAGTTCTAAGTGCAAAGTCGGCCTGGTGGATGCTTCCCATTATAATATTAAATTTGTTTCTTCGTGAGGTCACACCTCACATCCCCAGTGTCACTTTAATAACTAGTGTTTTTTACATGGTGGGCCATGACCCATTAGTGGACTCTGCATTTAAAAATAAATAAATAAATAAAAGAAGTTATTAGTG</t>
  </si>
  <si>
    <t xml:space="preserve">XM_001159098.4| PREDICTED: Pan troglodytes solute carrier family 25 (mitochondrial iron transporter), member 37 (SLC25A37), mRNA</t>
  </si>
  <si>
    <t xml:space="preserve">C1106_comp3621_c0_seq1</t>
  </si>
  <si>
    <t xml:space="preserve">GAGTGGATTGATGTGGAAGCAAAACAAGCCACAAATAAAGACAAATGTGCAACATCAAAAACATGACTTGTGCCATTAATTTTAAGCAGTTTCATATGAAACGTGGGTTTCTTTATTGCTACGTCACAGTCAGATGTTCATGGTCCTGAGTGCTCTCCTCCAAGCAGTGGGCCAGGAGTCCAGGTGCCTTCCTGTGATTGACTTTATCATTTCAGAATCTTTTACTTTCTGCCACATAGAGGAAGGGAAAGAGAATGATAGAAGGGCACTCTGCCTTAGGGAGTAACACATTATTATCTCCACATTATTTTAGTCACAACCAGTCACATGGCCAAGTTAATTGCAAGGGCTGTTGGAAATTGTTGAGAAGTATATTGATTTAGTGACTCATATTGTTTCTGACATACTGTGTCCGGAATTGGTGGGTTCTTGGTTTCACTGACTTCAAGAATGAAGCCGGGGACCCTCGTGGTGAGTGTTACAGTTCTTAAAGGCTGCGTGTGTGGAGTTTGTTCGTTCTGATGTTTGGATGTGTTCGGAGTTTCTTCCTTCTGATGGGTTCGTGGTCTCGCTGGCTCAGGAGTGAAGCTGCAGACCTTCACAGTGAACGTTCCAGCTCTTAAGGCGGCGCCTCTGGAGTTGTTCGTTCCTCCCGGTGGGTTCGTGGTCTCGCTGGCTTCAAGAGTGAAGCTGCAGACCTTCGCGGTGAGCGTTACAGCTCATAAAGGCAGTGTAGACCCAAACAGTGAGCAGCAGCAAGATTTATTGCAAAGAGAGGAAGAATAAGGCTTCCACAGTGTGCAAGGGGACCCCAACAGGTTGCCACCGCTGGCTTGGGCAGCCTGCTTTTATTGTCTTATCTGGCCCCACCGACATCCTG</t>
  </si>
  <si>
    <t xml:space="preserve">others_RNA</t>
  </si>
  <si>
    <t xml:space="preserve">XR_611483.1| PREDICTED: Pan paniscus uncharacterized LOC100994947 (LOC100994947), transcript variant X2, misc_RNA</t>
  </si>
  <si>
    <t xml:space="preserve">C1373_comp57717_c0_seq1</t>
  </si>
  <si>
    <t xml:space="preserve">AGCCTCTAGCCCGTTTCCCCTCACTCCCTCTGCCTCCTGAACAACCCTGATGCTTCCCTGTGTGGTCCCTTGTGGCATAGAGTGCCCCCTCTTCTCAGGAACTATGGTGATGGCCAGGGTGCACAAGACCCCGGTGAAGGATGGGAAAAAGAGCAAGAAGATGAAGAAAGTCATCATCTGTGAGGCCCGCCAGGCTTTGCTCGGAGGCTGGAAATTCATCATCAGGCTGATCTGAAGAGAGAGAGGCAGCCACCTCCCATCTGCAGCCGGAGCAGCGGCAGAGGGACCCCAGCCAGGCCTGGCTTCCTGACACCTTTGCAGAGCCCCCTTCCCCAGCTTTAAGCGCCACCAGGTCACAGGTGACTGAACAAAGCTGATTGATGGCAATGTCGGACTGACTCACATTTTTGGAGTAGAACATGATGAAAAGCATAATCATTTGGATAAAGGGCAGCAGGGGGCAGAAGAAGATGCCAATCCTGTGAGGGAGAGAGGAATCGTAACACTGAAATGTGGTGCTGAAGTCAGAGCACGTAACACAAGGGAAGAAGTTTATGGAGTTGGGGATCTCAAAGATCACAAAGGAAAACAACAAAAAAAACACATATATGTGTTAAAGCTCAAAGTGAGAGCAAATG</t>
  </si>
  <si>
    <t xml:space="preserve">XR_674848.1| PREDICTED: Pan troglodytes uncharacterized LOC104002543 (LOC104002543), ncRNA</t>
  </si>
  <si>
    <t xml:space="preserve">C2553_comp57221_c0_seq1</t>
  </si>
  <si>
    <t xml:space="preserve">GGGGGAGATAGGTAGGAGTAGCGTGGTAAGGGCGATGAGTGTGGGGAGGAATGGGGTGGGTTTTGTATGTTCAAACTGTCATTTTATTTTTACGTTGTTAGATATGGGGAGTAGTGTGATTGAGGTGGAGTAGATTAGGCGTAGGTAGAAGTAGAGGTTAAGGAGGGTGATGGTGGCTATGATGGTGGGGATGATGAGGCTATTGTTTTTTGTGAATTCTTCGATAATGGCCCATTTGGGCAAAAAGCCGGTTAGCGGGGGCAGGCCTCCTAGGGAGAGGAGGGTGGATGGAATTAAGGGTGTTAGTCATGTTAGCTTGTTTCAGGTGCGAGATAGTAGTAGGGTCGTGGTGCTGGAGTTTAAGTTGAGTAGTAGGAATGCGGTAGTAGTTAGGATAATATAAATAGTTAAATTAAGAATGGTTATGTTAGGGTTGTACGGTAGAACTGCTATTATTCATCCTATGTGGGTAATTGAGGAGTATGCTAAGATTTTGCGTAGCTGGGTTTGGTTTAATCCACCTCAACTGCCTGCTATGATGGATAAGATTGAGAGAGTGAGGAGAAGGCTTACGTTTAGTGAGGGAGAGATTTGGTATATGATTGAGATGGGGGCTAGTTTTTGTCATGTGAGAAGAAGCAGGCCGGATGTCAGAGGGGTGCCTTGGGTAACCTCTGGGACTCAGAAGTGAAAGGGGGCTATTCCTAGTTTTATTGCTATAGCCATTATGATTATTAATGATGAGTATTGATTGGTAGTATTGGTTATGGTTCATTGTCCGGAGAGTATATTGTTGAAGAGGATAGCTATTAGAAGGATTATGGATGCGGTTGCTTGCGTGAGGAAATACTTGATGGCAGCTTCTGTGGAACGAGGGTTTATTTTTTTGGTTAGAACTGGAATAAAAGCTAGCATGTTTATTTCTAGGCCTACTCAGGTAAAAAATCAGTGCGAGCTTAGCGCTGTGATGAGTGTGCCTGCAAAGATGGTAGAGTAGATGACGGAGATC</t>
  </si>
  <si>
    <t xml:space="preserve">XR_287690.1| PREDICTED: Macaca fascicularis uncharacterized LOC102117616 (LOC102117616), misc_RNA</t>
  </si>
  <si>
    <t xml:space="preserve">C3693_comp5027_c0_seq3</t>
  </si>
  <si>
    <t xml:space="preserve">TCTTCCGATCTATCTGCCCAGTGCTATTATGTAAAAATAATATATATAATATAAAATTATAATATATATATAAGCTATAGTAAACGGCGGCTGTATCTATAACGGTCCAAAGGTAGCGAAATTCCTTGTCGGGTAAGTTCCGACCTGCATGAAAGATGTAACGACTTAAATGCTGTCTTAAAAAAAATCTTAATGAAATAAAATTATCTGTGAAGATGCAGATTTCTTATATTAGGACAGAAAGACCCTATGAAGCTTTACTATGAATAGATATTGAAAATATATATATAGAGCATAGCATAAATGGGAAATAATGATATTATTTTTTTTTTTTTTTTTTTTTT</t>
  </si>
  <si>
    <t xml:space="preserve">XR_552906.1| PREDICTED: Zea mays uncharacterized LOC103626363 (LOC103626363), ncRNA</t>
  </si>
  <si>
    <t xml:space="preserve">C4105_comp74074_c0_seq1</t>
  </si>
  <si>
    <t xml:space="preserve">TGCTCTTCCGATCTCTTCTCTTTGTGCATCCTGGTTGAATCTCAAGGATCTTGTGGCATCCCACTTATTCTTCTGCATACTCATACTTCTCCAATGCCTTTTCTTTCCTCTGGGCACAGGGTGAAGATACCTGCTTTTTTGGTTGTCTAGTGAACTTCTTTGGCTTCTCCTTTTTCCTTAACGATTAAAGACTGGATGTTTTCCCCATCAGACAAGGTAAGGATGTCTGTCTGTTTTCACCACTTCTATTCAATATCAGGTCTTCTTTTGCTTCCTTTGACTTGACTCGGTCCAGATCCCCCAATCTCATTTTTATTAGGTGCCCTGTAATTTCAG</t>
  </si>
  <si>
    <t xml:space="preserve">XR_678104.1| PREDICTED: Pan troglodytes KIAA1841 ortholog (KIAA1841), transcript variant X5, misc_RNA</t>
  </si>
  <si>
    <t xml:space="preserve">C4913_comp7177_c0_seq1</t>
  </si>
  <si>
    <t xml:space="preserve">AAGTTAAGTTGAAATCTCCTAAGTGTAAGTTGGGTGCTTTGTGTTAAGCTACACTCTGGTTCGTCCAAGTGCACTTTCCAGTACACTTACCATGTTACGACTTGTCTCCTCTATATAAATGCGTAGGGGTTTTAGTTAAATGTCCTTTGAAGTATACTTGAGGAGGGTGACGGGCGGTGTGTACGCGCTTCAGGGCCCTGTTCAACTAAGCACTCTACTCTCAGTTTACTGCTAAATCCACCTTCGACCCTTAAGTTTCATAAGGGCTATCGTAGTTTTCTGGGGTAGAAAATGTAGCCCATTTCTTGCCACCTCATGGGCTACACCTTGACCTAACGTCTTTACGTGGGTACTTGCGCTTACTTTGTAGCCTTCATCAGGGTTTGCTGAAGATGGCGGTATATAGGCTGAGCAAGAGGTGGTGAGGTTGATCGGGGTTTATCGATTACAGAACAGGCTCCTCTAGAGGGATATGAAGCACCGCCAGGTCCTTTGAGTTTTAAGCTGTGGCTCGTAGTGTTCTGGCGAGCAGTTTTGTTGATTTAACTGTTGAGGTTTAGGGCTAAGCATAGTGGGGTATCTAATCCCAGTTTGGGTCTTAGCTATTGTGTGTTCAGATATGTTAAAGCCACTTTCGTAGTCTATTTTGTGTCAACTGGAGTTTTTTACAACTCAGGTGAGTTTTAGCTTTATTGGGGAGGGGGTGATCTAAAACACTCTTTACGCCGGCTTCTATTGACTTGGGTTAATCGTGTGACCGCGGTGGCTGGCACGAAATTGACCAACCCTGGGGTTAGTATAGCTTAGTTAAACTTTCGTTTATTGCTAAAGGTTAATCACTGCTGTTTCCCGTGGGGGTGTGGCTAGGCTAAGCGTTTTGAGCTGCATTGCTGCGTGCTTGATGCTTGTCCCTTTTGATCGTGGTGATTTAGAGGGTGAACTCACTGGAACGGGGATGCTTGCATGTGTAATCTTACTAAGAGCTAATAGAAAGGCTAGGACCAAACCTATTTGTTTATGGGGTGATGTGAGCCCGTCTAAACATTTTCAGTGTATTGCTTTGAGGAGGTAAGCTACA</t>
  </si>
  <si>
    <t xml:space="preserve">XR_497594.1| PREDICTED: Chlorocebus sabaeus uncharacterized LOC103234406 (LOC103234406), ncRNA</t>
  </si>
  <si>
    <t xml:space="preserve">C519_comp38716_c0_seq1</t>
  </si>
  <si>
    <t xml:space="preserve">TATTTTTTCCAGGTTTGGATGACTCATCTGTGTAGAGAGATTTCTTTCCTTCTGAAGGTACCTTTGAATCTCTGTTACCTTTGTGTGGTTCATAGTTGAGGGGACGAGACAAACTTGCTTTAAGATCAAACACTGGTTTCTTATTGGAGACTGGAGTCTGCGTTGCCTCAGTTGTCAACTTGAATGGGGTAATAATTTGTCTGGAGATGGGGTTGTTTGTAAGTTTTCTTGTAGAAGTTAATTCTGTTGACATGTTGATTTAGATAATTATTTTCTTTAGATCGGAAGA</t>
  </si>
  <si>
    <t xml:space="preserve">XR_749896.1| PREDICTED: Rhinopithecus roxellana nucleolar and spindle-associated protein 1 pseudogene (LOC104676363), misc_RNA</t>
  </si>
  <si>
    <t xml:space="preserve">C5262_comp4831_c0_seq1</t>
  </si>
  <si>
    <t xml:space="preserve">GTGTGCTCTTCCGATCTCATTGGTATAATTTTTTCGATCCTCTCGTACTAAAAAAAATAATTTCAATATTCTAACACTTATATTAGATATGGACCGAACTGTCTCACGACGTTCTGAACCCAGCTCACGTATCGCTTTAATAGGCGAACAGACTTACCCTTAAAACATACTACTGCTTTAGGATGCGATAAGCCGACATCGAGGTGCCAAACCTTTTCGTCAATATGGACTCTCGGAAAAGATTAGCCTGTTATCCCTAGAGTAACTTTTATCCGTTAAGCGATAATTTTATCATTAAATAATTATCGGATCATTAAGACCGACATTAATCTCTGTTTAATTTAGATCGGAAGAGC</t>
  </si>
  <si>
    <t xml:space="preserve">XR_555814.1| PREDICTED: Zea mays uncharacterized LOC103632308 (LOC103632308), ncRNA</t>
  </si>
  <si>
    <t xml:space="preserve">C766_comp911_c0_seq1</t>
  </si>
  <si>
    <t xml:space="preserve">TTGTGCTAAACAGCCGGTCACTTGGCTGAAGTTGGTACCATGACGGATTTGTAGCTGCTATTAGAGATGCCACTCAAGGCAGAGAAAATGCAATTCTTGACTTGAGATGAATCAGTTCCCCAATTTATACTTCATTCGTGGAAACTGGGTCTTGGGCAACATCTCAGCAATTCCTTCCAATCTGAAGTTCTCTCATCTGCTGGTAACCGGTCCATTCCTATTGGCGTTCAAGCAATCACAAACACATCCTACTTTTGAGAAATGTTCCAAAGGAGGAGTCAAAGCGGCTGTAATCTTGATTCGGTTTTATGGGCAATAGAATTATTTTACTGATTCCTGGAATCATGGCTCCTATACATCTGCACTCTATGAGCACTTTGGAAATTAAAGGATTGCCAGCTTTTCCACTTTGGGACAAAAAACATTTGTGCTAAACAGCC</t>
  </si>
  <si>
    <t xml:space="preserve">XR_644052.1| PREDICTED: Papio anubis uncharacterized LOC103882294 (LOC103882294), transcript variant X1, ncRNA</t>
  </si>
  <si>
    <t xml:space="preserve">C1238_comp4633_c0_seq2</t>
  </si>
  <si>
    <t xml:space="preserve">AAAAAAAAAAAAAAAAAAAAGCGATAGACCCCACGCACGTGAAATGTTCCCCCCGATTCTTTTCGTCTCCGTGTGCTGCGTGATCCCTCAGAAGGGGGTCAAAACGCCTTCGCTGGTTCTCCGTGTACCTTGTGGGTTCCTTTCTCCCTGCGCTTTTACGTCACTCTAACACTTCCGATGGTATTAGATATAACGGCTAGCGGGGGTACTAGCGATTCCGCCTGGAAGCGCCCTCACGTTTCGGACGGGGAGGTCCCCTCGGTGGACACATTCGTACTAGAGCCCTTTCCCTCAGTGGCTGATTCACCAGGAGATATTTGGTTAAGAGAAGTCGAGGATTCGTAGAAATCGACTCCTTTTCTAAGTTTCGAAGTATCCTTTCCTTTCATCCTTTTAAGGTCTTTCCCCATTTGTCCCATTCTTTGATGCAAGCCTTTGGCCCCAGGTCTAACAGCTCTGCCTCCGCCTGCATTAAGTCCCATCCGAGCAGCAGTGGCGGGGGAATGAGTAGAAACAGTTCCAACTCCTGCGCTAGTCTCGTTTAGAGTTCCTATATATTTATATAAATCTAATTCTAACTCCTTATTTCTATCCGTCAGATTCGCTTTGTCCTCATCTGGCACCATTTTTAAATACTCAGCTGTCTTCTTCTGTTGGTTTGGATCGACTCCTTCGAGACCTTCGTCTATATCTTCTATAGACTCCATGGAACCTTGTTGTTCTGACTCGAAAAGGACATCTTCTTTTCTCAGCCCAATTCCATCATTCGTGGTGTCCAAATCGACTGACTCGTCTGAAATGTCCTGCATCTTCGCCTTCTGCTGAGCGTCTGAGCTGCTTAGGAATTCGTCGAAGGAGTACAGCACTTCGAAAACTTTCCTCTTGTCAAACATATCCTCATTGTCAAACTTCATATAAAAGGTACGCATCTTCATGTACCTGGGGTTCTTTATCAACGTTTTGATATTTTCCAAAATGCGGTCAGCAATATTTGGGTGGATCATCTTGGACCTCAAAAGCTCAAACTGCTCTCTGTGGTGGCAATACAACTGCTCATAGTAGTAGATGTTAATGTACAGAACCGAGACGATAGAAAATAGGTAAAGAAGGAACTTCTCGGAACCTTTATTAAAGAGATCGGAA</t>
  </si>
  <si>
    <t xml:space="preserve">Plasmodium</t>
  </si>
  <si>
    <t xml:space="preserve">XM_004221529.1| Plasmodium cynomolgi strain B rhoptry protein (PCYB_071320) mRNA, complete cds</t>
  </si>
  <si>
    <t xml:space="preserve">C1280_comp2451_c0_seq1</t>
  </si>
  <si>
    <t xml:space="preserve">TGTGCTCTTCCGATCTCTCAAATCAAGGTTCGACGTGGACAACGTATTCAAATCTGAGTCCTACTGCAGAGCTAGTGTGCCAAATAGGCATTTACCAAACAACTTCAATTTCTTAAACACATATCAACCACCTCCCAATGTGAATAAAGACTTCTCTGCCGCCTTCACTAGAGATTTTTGGGTCAATTTCCCCCAAAGTTTGGTCTACTCAAACCCGATGATAACTGTCAGCATAATTGCCTTTCAGTGCCTGTTGCTCTTCTTCCTCTTCCAAAAGAACTTCTATCCCGAATATTCCAGCAAAAAGAAAAAAAAAGCCAGAAGAGAACTATCCCCTGATGGAGAGGAATTTTACAACCCAGACGGTACGATAAACCCTGCTGTACTTTCAAGAGGCAATAAATCCAAAAACGAATAGATCGGAAG</t>
  </si>
  <si>
    <t xml:space="preserve">XM_004221853.1| Plasmodium cynomolgi strain B Pvstp1 (PCYB_081150) mRNA, complete cds</t>
  </si>
  <si>
    <t xml:space="preserve">C1769_comp25351_c0_seq1</t>
  </si>
  <si>
    <t xml:space="preserve">AGGATTATATTATTATTTATAATAAAATAAAAAAATATTATATATTATAATTTTTATATTTATGAATAATAAATTATTTATAAGAAATAAACAACATATAAATTTAGGTACTATAGGTCATGTAGATCATGGTAAAACAACTTTAACAACAGCAATATCTTATTTATTAAATTTACAAGGATTATCTAAAAAATATAATTATTCTGATATCGATTCAGCTCCTGAAGAAAAAATAAGGGGTATAACTATAAATACAACACATATAGAGTATGAAACAATAACAAAACATTGTGCTCATATTGATTGTCCCGGTCATTCAGATTATATTAAAAATATGATTATAGGAGCTACACAAATGGATATAGCAATTTTAGTAATATCTATAATAGATGGTATAATGCCTCAAACATATGAACATTTATTATTAAT</t>
  </si>
  <si>
    <t xml:space="preserve">XM_720715.1| Plasmodium yoelii yoelii str. 17XNL translation elongation factor Tu (PY05361) partial mRNA</t>
  </si>
  <si>
    <t xml:space="preserve">C2075_comp729_c0_seq1</t>
  </si>
  <si>
    <t xml:space="preserve">ACGACGCTCTTCCGATCTAGTTTGCGAAGAAAGAAAAGTTGGCCTTCATAGAGACCTCTGCTCTGGAGGCCACCAACGTGGAACTAGCATTTCACCAGTTACTGAATGAAATTTACAACGTCCGGCAGAAAAAACAAGGCACGAAAAATGAAGACAGCATGTCCATCCAACCTCGCGGGAAAAAAATAAATGTGGACGACGATAATGACGAGAATGATTCAAAGAAAAAATCCAAGTGTTGTTGAAGCGCGTGTGAATTCCCCCCCTTTTTTTTTTAATTCACCCAAAAAACATTGTA</t>
  </si>
  <si>
    <t xml:space="preserve">XM_004224768.1| Plasmodium cynomolgi strain B small GTPase rab11 (PCYB_142970) mRNA, complete cds</t>
  </si>
  <si>
    <t xml:space="preserve">C2461_comp846_c0_seq1</t>
  </si>
  <si>
    <t xml:space="preserve">CGACGCTCTTCCGATCTCATCCCAGACCACTTCCTGTTCCTCCACCCACGGCATTGAACATGAGAAAGCCTTGAAGCCCTGTGCAATTGTCCGCCAACTTTCTCACTCGATCTAAACAGACGTCTACGATTTCCTTCCCAATTGTGTAGTGCCCCCTGGCGAAGTTGTTTGCTGCGTCTTCCTTGCCGGAGATTAGCTGCTCTGGGTGAAACAGCTGGCGGTAGGTCCCCGTTCGCACTTCGTCCACCACCGTGGGTTCCAAGTCCACGAACACGCAGCGAGGCACGTGCTTGCCCGCGCCCGTCTCCGAGAAGAAGGTGTTGAAGGCGTCGTCTCCCCCGGCCACGACCTGGTCGCTGGGCATCTGGCCATCCGGCTGAATTCCATGCTCCAAGCAGAACAGCTCCCAACAAGCGTTTCCAATTTGAATACCAGCCTGACCAACGTGAATGCTAATAACTTCTCTCATTTTTGGAATCCGTTAACTCTTCACAAGCAGTGGAGGGGATCACAAAGCAGCGCAGGCGAGGAATGGCGAAAGGCGACTGAACTCTCTGCGGCGGGGATTTAATTGCCCAAGGGATTCTCTATATTGCATGCAAGTAGTTTGTTTTGTTTCTTCTTCTAAACGTGAAATGAAGAAGTGAAGCAGCAAAGCAGTGAAAAGGTGAAGAGATCGGAAGAGCGTCG</t>
  </si>
  <si>
    <t xml:space="preserve">XM_004221238.1| Plasmodium cynomolgi strain B tubulin alpha chain (PCYB_053570) mRNA, partial cds</t>
  </si>
  <si>
    <t xml:space="preserve">C2929_comp1877_c0_seq1</t>
  </si>
  <si>
    <t xml:space="preserve">TTCCGATCTCATAAATGCCGCCCTTTCACCCTTTTCCAATCGCGCGCAACGGGGACTGTCACTTCCGATGGTATTGATGCCTCCAGTTTGGTCCTCTTTCCTGTGCTCCCTCCTTGCAATATACCTTTTTTTCTTTATCCCTTTATTATAATATTTTTTTTTCGTTTTTTTGCTCTTCCTGCGCACCCCGCATCTTTCCACCTTTACAGTTTTTCCGCCTTTCGGAGTGTCAATTTGTTCATCTTTTGCATGCCACCCGTATGTATGATAATCCCCCACATGACTTGTGCATTCTTCGTTTAGACATACCGTATGACGATTGGGAGGAAAGCCCCTTTGCGAATTCTTCAGATCGGAAGAGCACA</t>
  </si>
  <si>
    <t xml:space="preserve">XM_004221982.1| Plasmodium cynomolgi strain B transcrition adapter 2 (PCYB_082440) mRNA, complete cds</t>
  </si>
  <si>
    <t xml:space="preserve">C3028_comp3974_c0_seq2</t>
  </si>
  <si>
    <t xml:space="preserve">CAGACGTGTGCTCTTCCGATCTGGTGCACATACCCTGTCAGAGAGATTCGGACACCTTGCCCGCTCAACCGTAATCTTCGCACCGTACACCAGCGACCACTGACCCTGCTCTGTTTCCAGCCTGAGGCGGTTTGCAGTTCATCATTACTTCAACATGTTCTCTTTCCAACAGGACATGTTCAGTAACTGGTGTCTTGCGATAGACGGGAACGAACTTTAGGCGTTGAATATCCTCTCCACATTGTAGCATCCCATGATCTTTGCAAACGAATTTGCGTGTCTCTAAAAGTTACAGCTGCATACCCGAGGGCATAGATCGGAAGAGCACACGTCTG</t>
  </si>
  <si>
    <t xml:space="preserve">XM_008819257.1| Plasmodium inui San Antonio 1 adenosinetriphosphatase partial mRNA</t>
  </si>
  <si>
    <t xml:space="preserve">C3457_comp4342_c0_seq1</t>
  </si>
  <si>
    <t xml:space="preserve">GTGCTCTTCCGATCTAGAGAATATTCAGTACCAATGATATGGTTTATGTGTTCATTCTATGCTTTATTATGGATTGGATGTCAGTTACCACAAGATATTTTTATTTTATATGGTCGTTTATTTATAATATCATTCTTCTCTAGTGGATTATTTGCACTTGTTCATTATAAAAGAACACATTATGATTACAGCTCCCAAGCAAACATTTAAATTACAAGGCTACGATAAGACGATATCTCTGAATATTGAGCAGAACAATACAGACCGTAAGGTTATAATTATGTTAAAAGTTAGGATAATGAAATTATAGTTACCATAGCTGTAGATGGATGCTTCGATATATTATATATTTAAGTATTAATCGAGATTACATGCTCAGCCGCCAAGATCGGAAGAGCGTCGT</t>
  </si>
  <si>
    <t xml:space="preserve">XM_721744.1| Plasmodium yoelii yoelii str. 17XNL cytochrome b (PY00774) partial mRNA</t>
  </si>
  <si>
    <t xml:space="preserve">C3458_comp3303_c0_seq2</t>
  </si>
  <si>
    <t xml:space="preserve">GTGTGCTCTTCCGATCTTCGATGTAGAAAATTTAACCAAAAAAAATACCTACGTATTCCCAAATGAACACAACGATGGACTGACCATCATCGATATATACGTCCCATTACACAACAATGGTGAAGAAGTCGTCGAGTTGTCCAAGGAGGAAGTTTTGGATGTCTGCAGGCAGCTATTTAAAAATAGAAAAGCTAAAAAACCAGAGACCGATGAGGAAAAAGAATTAGTCCAGAACGGAAAGAAATACGTTGTTCTCTAATCATGCCGTGATAGGCACGGAAAGGATAGCGCAAATGACGGGCGGGGGAAGATACACCACATAATATAAGTATATGTAGTAAATAATATTTAAGACACCCCTTTTTACAACTCACCCAGGAGAGCGAATTAATTTTTAACCCTTCTAGGAAGGTAAGACTTTGCTAGGCTGCTCAACACGAAAAGGAAAAAAACACAAAATTGCTATTTCGCCAACATGACAATTTTGCAC</t>
  </si>
  <si>
    <t xml:space="preserve">C3892_comp3964_c0_seq1</t>
  </si>
  <si>
    <t xml:space="preserve">CCCCCCTGTGTTTTTTTTTTTTTAACGTTTTACCAGTGTCATAATTTCATCTGACATTTCGTAATCACCTCAGTGTTCATTTCCCTTTTCGCCAAGTGAATATACAGTACGGCTCACAGTACACGTGTATAATTACGCTTACACAAACGTGTATATACATACGCACGTACATTTGCATACCACAGAAGATCCCCTTTTCTGTTAACTTCGCACACAAAAATGAGAGAAATCGTTCACATCCAAGCCGGCCAGTGTGGTAACCAGATAGGTGCAAAATTTTGGGAAGTCATATCCGACGAGCACGGCATAGATCCAAGTGGTACCTACAGAGGAGACAGTGACCTACAGTTAGAAAGAGTTGATGTGTTTTACAATGAAGCAACCGGTGGCAGGTACGTGCCCAGAGCCATTTTAATGGACCTGGAACCAGGAACTATGGACAGTGTACGAGCAGGACCTTTCGGCCAGTTATTCAGACCTGATAATTTTGTATTCGGACAGACAGGAGCTGGAAACAATTGGGCCAAGGGACATTACACAGAAGGTGCGGAATTAATAGATGCAGTTTTAGACGTAGTTCGAAAGGAAGCAGAAGGATGTGATTGTTTGCAAGGATTTCAAATTACGCATTCTTTAGGTGGAGGTACAGGTAGTGGTATGGGAACCTTGCTGATTAGTAAAATTAGGGAAGAATACCCAGACCGTATTATGGAAACCTTTTCAGTATTCCCCTCCCCAAAAGTATCAGACACAGTTGTTGAGCCATACAATGCTACTCTGTCTGTCCATCAATTGGTTGAAAATGCTGATGAGGTACAAGTTATAGATAATGAGGAGATCGGAAGAGCACAC</t>
  </si>
  <si>
    <t xml:space="preserve">XM_004221918.1| Plasmodium cynomolgi strain B tubulin beta chain (PCYB_081800) mRNA, complete cds</t>
  </si>
  <si>
    <t xml:space="preserve">C4870_comp4851_c0_seq1</t>
  </si>
  <si>
    <t xml:space="preserve">TGGAGACATAGCCAGGTGGGGAGTGTGTGACTGGTGCGGCGCACCTGCTAAATTGCGGAGTGCGAAGGCAAGCTCAAGGAGAACAGAAATCTCTTGTGGACTAAAATGGGAAAAGCTTGCTTGATTTCTACTTTCAGGAAAGAAGTGGGAAGCGCGAAAGCGTGGTCTTTATAGATACTTCGCATTTGCAACAAATGACGGAAGATTTATTTTCCTACTGTGCATGCAGAGGTATCTGGAAAGCTACACAGGGATAACTGGCTTGTGGCT</t>
  </si>
  <si>
    <t xml:space="preserve">XM_002808844.1| Plasmodium falciparum 3D7 putative senescence-associated protein (MAL8P1.310) mRNA, complete cds</t>
  </si>
  <si>
    <t xml:space="preserve">C4906_comp29309_c0_seq1</t>
  </si>
  <si>
    <t xml:space="preserve">AAATATAATATAAAACAATTAGAATATTATTTATATAAAAATATACATGGTCAAAATCATATATTTAATAAAATTTTACCTTTAATTAAACAAAATATAATAGGATTAAAAACAAAAAATAAACCTATTGGTAGTTGGATTTTATGTGGTCCTAGTGGTACTGGTAAAACTGAATTTGCTAAAATATTGGCAAAATATTTATTTGGTTCTGAAAAAGAGTTAATTAGATTTGATATGAGTGAATATATGGAAAAACATTCAATATCTAGATTAATTGGTTCACCTCCAGGTTATATAGGATATTCTGAAGGAGGTCAATTAACAGAACAAGTTTATAAAAATCCAAATTCTATAATATTATTTGATGAAATAGAAAAAGCTCATCCTGATATATATAATATAATGTTACAAATATTAGATGAAGGTAGATTAACAGATACAACAGGTAAATTAATAGATTTTACTAATACAATTATTTTATTAACAAGTAATTTAGGT</t>
  </si>
  <si>
    <t xml:space="preserve">XM_006625223.1| Plasmodium chabaudi chabaudi caseinolytic protease C (ClpC) (clpC) mRNA, complete cds</t>
  </si>
  <si>
    <t xml:space="preserve">C5086_comp2896_c0_seq2</t>
  </si>
  <si>
    <t xml:space="preserve">GTGTGCTCTTCCGATCTGTCGTACACAAGCAAGGCCCCAACTGCCCCTCGATAATACGCTGAGGTGATGGCCCTATATCTCTCTTGCCCGGCAGTGTCCCATATCTGTGCTTTTATTATTTTATTATTTTTTAACTGAATGCTTTTTGTCGCGAATTCTACACCTATGGTGCTTTTACTTTCCAGGTTGAATTCGTCTCTCGTGAATCTGGAGAGTAAGTTCGATTTCCCCACGCCGGAATCTCCTATCAGAACAATTTTAAACAGGTAGTCGTAGTAATCTTCCTTCATTGACATTTTTACAAAACAGTTTCGTCTTAAATCGAGTAGGCTTGAGCGTTTTGTGCCGTTTGCAGTGTTCTATACTTTTGCGATAGGAGGCGCTCTACGTTCAGTTAACAGCGTTGCTAATGTTGCTAGTGTTGCTACTGTTGCTATTCATAATATAAGTATATAAATTGTACAAAATGGTAAAACAACGAACTCGGCGTGGGTTATAAAATTGGAGATAGATCGG</t>
  </si>
  <si>
    <t xml:space="preserve">C6156_comp4127_c0_seq2</t>
  </si>
  <si>
    <t xml:space="preserve">CTTCCGATCTCGTGCATATGTATATAAGTATATATATGTACATATTACATGTGCGCTGCATTTTACAATTAATTCTGATGGAGTGGGAATAATTTCAAAATGCGTAAAGAGCTGGCAACTGCGCCGCGGCCAAAACAACTTAATGTTTTGTTATGTGGACAGCCAAGTCTAGCACACGGTTTGAGTATCCCCACTCATTATCGTACCATGAAACGATTTTGAAAAAGTTGTCGTTCAATGCCAGACCAGCCTTCAAGTCAAAAATGGAGGACCTCTTGTCGTGGACGAAATCTTGGGAAACAACTTCATCTTCAGTGTAACCCAATATTCCCTTGAGTGGTCCTTCTGCTGCTTTCTTCATTTGGGCGGCAATTTCTTCATATTTCGCTGGTTTTTCCAATCTGCACACTAAATCAACAACTGACACGGTACCGATGGGGACTCTGAAGGCAACACCAGTGAGCTTTCCATTCAATTCGGGTAAGACCTTACCTACGGCCTTAGCTGCACCAGTGGAGGCGGGAATAATGTTTGACAATGCACATCTGCCTGCTCTCCAGTCCTTTCCACCCTTGGATGGTCCATCAACTACCAACTGGTTGGCCGTCGAAGCGTGGACAGTGGTCATCAAACCCTCAACAATTCCGAAGTTGTCATGAAGTACTTTTGCAATTGGAGATAAACAGTTGGTGGTACATGATGCATTTGAAACGATGAGTTGTTTTGGGTCATACTTATCATGGTTAATACCCATAACGTAAATAGGGGTGTCGTCCTTTGGTGGGGCGGACATGATAACCTTCTTTGCTCCTCCCTTAAGATGTGCATTGGACAATTCCTTGGTTAAGAACACACCAGTGGATTCGCACACAACATCAATTTCGTATTTGCCCCATGGGATTTGTGCTGGGTCCTTTTCGCTGTGCACAAAGATTTTCTTGTTACCAACGGTGAAGCAGCCATCGCCTGGGGTTACCTCTGCTGGGAATACACCGTGGATGGAGTCATACTTGAGCAAGTAGCACAAGTGCTTGATGTCCATAAATGGGTCATTAACCGCGACTACCTCGATGTCACTCCTTTCATAAGCAGCCCTAAAAACTAAACGTCCGATACGTCCGAATCCATTAATTCCAAGCTTTGTTACGGCCATTTTGCTTTGCGAGGATGCTAATTCGTTTTGAGGAAGAAATATGCTTTTAAAAGCAAGCTTTTTAAGGATACGTTATAGAAACTGAAAAGTTTTGGAAGAATGTCGTTTCACGAGAAGAATGCGTGAAAAAAGTTCAAGCGAAAACGTTGAGCAAAAATGTGTTATAAGAGAAAAAAAAGTGTTTTGTTTATTTTGTGTTTTATTTTTTTGTAATTAATTTTATCGCCCTCTATTCGCCTTCATTT</t>
  </si>
  <si>
    <t xml:space="preserve">XM_004223856.1| Plasmodium cynomolgi strain B glyceraldehyde-3-phosphate dehydrogenase (PCYB_125230) mRNA, complete cds</t>
  </si>
  <si>
    <t xml:space="preserve">C6521_comp84852_c0_seq1</t>
  </si>
  <si>
    <t xml:space="preserve">GCGCACAATAGAGGCACCCCCCGCATGCCACTACCACCCCGCTCATCAGCGCGCTCGCTTCACTGCGCGCACCCACCTGCTTCGCGTTGTCCTCGCAGCCCACGTTGTACATGTTGTAGTCCTGGTTGTATATGTCCATGTTCTCGATGGTGGTGGAGTTTTTGGAAATCAATTTCAAGTGAAACTTGGTGAAGGGGACCAACGCGAAAATCAAAACGAACGTTAAAAATAAAACAATGGAGGCATACGTGTATTCCAGAGCCACAAAGGAAGATTTGTCGTGGAACCCATCCTCTATATATGCGTTTGCATTGTCAATGAAAATGTAGTAGAACGTCTGCAGGGCCACCATGAACAGACAAATCAAGCCATAAAATAAAAGCTGTATAAAAAATCTTCGATTGAAAAAACCCACACAGTTGTTAATCCATGGGCAGTGGTGGTCCATGTTCAATACACATCTGTTACATGCTGAGCAGTGGTGTGTGCGGTCGGGCTTCCACACGTTACAGATTTTGCAGTACCGCCTTCTCTTCACGTCGTCGCCAATGTAGAAGCCCCAGTTGCGCGGGACCTTCCCGGGGTCCGTCGAGGCGCATTTTATAAAACTTAGCAATAACAGGAGATCGGAAGAG</t>
  </si>
  <si>
    <t xml:space="preserve">XM_002261538.1| Plasmodium knowlesi strain H Zinc finger protein (PKH_113920) mRNA, complete cds</t>
  </si>
  <si>
    <t xml:space="preserve">C6544_comp35147_c0_seq1</t>
  </si>
  <si>
    <t xml:space="preserve">ATGCAAAAAAGGCAGCAGAAAAAGTATCGGAAAAAGTATCTGAAAAAGTAAAAAATGTACCCGAAATACCAGAGGCTGTAGAATCTGCAAAAAAAGAAGCAGAAACTGCGAAAGCAGAAGAAAAGAAAGCTGAAATAGAAGCAATCGAAGCAGCACAAGAAGCATACACATTAGAATATCTATTATCAATGGCAACAAATGCAGCCAATGAAGCAAAAGGAGCAAATGGAGCACAAGTAGAAGATATAAAAAGTACATTGGTAACAGCACAAAAAAAGGCATTACAAGCGGTGGAACAAGCAGAGCATAAGGCACTGGAAACATTCGATATAACGCAGAAAGCAATAGACGCTTCTAAAAAAGCACAACAAGCAGCAGAAGT</t>
  </si>
  <si>
    <t xml:space="preserve">XM_002259753.1| Plasmodium knowlesi strain H Merozoite surface protein 3 (PKH_103020) mRNA, complete cds</t>
  </si>
  <si>
    <t xml:space="preserve">C6662_comp2771_c0_seq1</t>
  </si>
  <si>
    <t xml:space="preserve">GACGCTCTTCCGATCTATCTCTCAAATTTTTTGGATACTTATATGGGGCTCTCTTAAATAGGGATAAATAATCTAGGGACTCGATTTTTGCGACGAGAGGTTTTTCTATATCTGTTAGCCATGTATCTTCTGGAGATGTGATGCCAAATAATTTAGCCTTGTTGAGGACAAACTCATCACGGTTGTCATCCAACCAGTAGTTTAAGTTTCTGTAAATTCCTTTGCATCTTGGCTTACTTACACTATTTAAATCGTTGAAGTTGCTAATAAAGTCGGAAATAACTTGCGTTTTCCATTTGTTGTATTCTGCGGACATTTGGGGCAGTGGGCTCACTTGAGCTACGCTTACTATTGCTTGGGCCTCCATTTTGCGTTATTAGCGTTTTGGAATTTCTTTTCTTATTTTGGCTTAGTT</t>
  </si>
  <si>
    <t xml:space="preserve">C905_comp3434_c0_seq1</t>
  </si>
  <si>
    <t xml:space="preserve">GTGTGCTCTTCCGATCTCACAAGCGTGCACACTTATACGAGCACCCGCGTGACCGTACAATCAGCCGCAGCGCACACCCCCCTCTCGACAAAATGGCGTGCAACAACGAGGCAATCAAAAAATTTGTGCAGAAAATTATAGACGAGAATATCATTGCGGTGTTTTCGAAAACGGAATGCCCATACTGCATTAAGGCAATCTCCATTTTGAAAGGCTATAACGTGAGCAATATGCATGTAGAACAAATCGAGAAGAACCCCAACATGGCGGACATCCAAGCCTACTTAAAAGACCTAACAGGAAAGAGCTCCGTGCCACGGATATTCATCAATAAGGAGATTGTCGGCGGGTGTGACGACTTGGTGAAGGAGAACGAAGAGGGAAAGCTCCAAGAGCGCCTGAAGAAACTGGGCCTCCTCAGTTAAATCGAAGGAAAGGCAAAAACCTGGGATGAGGAGCATCCGCTCTTAGGGCGCCCCTAACTGGCACTGCTATCTTACAGTATCGTTTTCGCCCTAGCCCGATTGAAAAAAAAGGCGGAATTAATTTGCGCGTTTTGTGTAGACCATGCAGCGTTCCTGTTGTACGAGTGTGTGTAAATTTTTCGCCAAACCGGCACCAACGTTAAAGTGTGCATATGTAAAGGAATCTACGCGTTACGCGCGCATCATTGTGTGCACATATATACGTACCCGTACCAGCGCGCAAAAAAAAGGAGAACTTTGTCGCCCCCTTTTTTAAAGAAACCGTTAACAAACACTGAAAAGGGTTACAATAGAGCAGCGTGGAAAGGAGCTATTTCGCACACGTGTGTACGGACAGATCGGAA</t>
  </si>
  <si>
    <t xml:space="preserve">XM_004222167.1| Plasmodium cynomolgi strain B glutaredoxin (PCYB_084290) mRNA, complete cds</t>
  </si>
  <si>
    <t xml:space="preserve">C911_comp64853_c0_seq1</t>
  </si>
  <si>
    <t xml:space="preserve">AAAAAAAAAAAAAAAGGGGAAATCCGGCTATACGGGAACTACTACCGGCGCCTTTGCGACGTACGACGGGCTGTAGGCTGCAAAGGAGAATATCGCTGCGGTTACGGTGGCCGAAAAGGACACCGTGATGATCCAGGAAAGAAAGATGGTCCTAAAGAGCTTCAAATTCACGCAGGAGGTGTTCAAAAAGGAGAAGGGGCAAAACAGGCTCTTCTTCTTCACCGGCAGATTTGCATTCTTATCCACTTGGGACTTGTCCTTGCCTGCACCGGCGGCTTCATTCTCTTCCGAAATCTTGGCCTCCACGAGGCCCAGACCAATCACACTAGACACTGCACAATGGGTGGAACTCAGCGGGATACCACAAATACTAAAAAATAGGACCACCAACCCGGAAATAAGTTCAATGGTGAAACCTCTCGACGGAGTAATTTTAATTAATTTCATTCCCACCGTCCTGATGACTCGAGATCGGAAGAGCACACG</t>
  </si>
  <si>
    <t xml:space="preserve">XM_004223556.1| Plasmodium cynomolgi strain B phosphate transporter (PCYB_122240) mRNA, complete cds</t>
  </si>
  <si>
    <t xml:space="preserve">C930_comp3434_c0_seq2</t>
  </si>
  <si>
    <t xml:space="preserve">GTGTGCTCTTCCGATCTCACAAGCGTGCACACTTATACGAGCACCCGCGTGACCGTACAATCAGCCGCAGCGCACACCCCCCTCTCGACAAAATGGCGTGCAACAACGAGGCAATCAAAAAATTTGTGCAGAAAATTATAGACGAGAATATCATTGCGGTGTTTTCGAAAACGGAATGCCCATACTGCATTAAGGCAATCTCCATTTTGAAAGGCTATAACGTGAGCAATATGCATGTAGAACAAATCGAGAAGAACCCCAACATGGCGGACATCCAAGCCTACTTAAAAGACCTAACAGGAAAGAGCTCCGTGCCACGGATATTCATCAATAAGGAGATTGTCGGCGGGTGTGACGACTTGGTGAAGGAGAACGAAGAGGGAAAGCTCCAAGAGCGCCTGAAGAAACTGGGCCTCCTCAGTTAAATCGAAGGAAAGGCAAAAACCTGGGATGAGGAGCATCCGCTCTTAGGGCGCCCCTAACTGGCACTGCTATCTTACAGTATCGTTTTCGCCCTAGCCCGATTGAAAAAAAAGGCGGAATTAATTTGCGCGTTTTGTGAGATCGGAAGAGCACA</t>
  </si>
  <si>
    <t xml:space="preserve">C1715_comp323_c0_seq1</t>
  </si>
  <si>
    <t xml:space="preserve">CATCAACCTTCTCGTGGACGGGGAGGAAGCAACCGCTTCGTTGCACTTGTCACGTATGTCTTGGTGGATTAAGGCGGACGTTGCCAGGATGTCTATTAGCTGTTCTTTGGATAGCGGCGCGATTAACCTTCTCAAACTTTCGGCTTCAGATTCCTCGTCCCTTACCGCCTTCTCATTTGCACTGATCTCCTCATCGATGCTTTTCTTGTCCAGCGAGGAATTCGAGTTCGTTCGGTTGTAGTGGTAGTTTATGTTTTCTTCGGAAGTCATTTTGGCGAAAATGGAGTGAGCTAACGTGGGGTTGGTGCTGTACGAATTTGTACACTGAGTGGGGCGAGGTTCGCGCGAAACTGACACAGCGATGTGGCACTGTGCTTAGCTAATCTGCTGGCACGTTCTACAAGCGCTTCAGTTAAGCTCCCCTTTTTGTCTTAATATTAGTCTGGGTGGTTTGTCACGGGAGTGTTTGCAAGTTGGCGAGTACAAAAACGTATGTATATTTTTCCCTTTTAAAGATCGGAAG</t>
  </si>
  <si>
    <t xml:space="preserve">Plasmodium_binding</t>
  </si>
  <si>
    <t xml:space="preserve">XM_004221640.1| Plasmodium cynomolgi strain B rna-binding protein (PCYB_072430) mRNA, complete cds</t>
  </si>
  <si>
    <t xml:space="preserve">C4020_comp5041_c0_seq1</t>
  </si>
  <si>
    <t xml:space="preserve">GAACGTACATTTTATAGCCCGCGGCATACACTACTCTCAGCGTAATAACCATTTTAATGCCTAGCGCGATGGTTATTTTTTTCACTAATTGGGAACACGCGAAAAGCATATGCGGAGAAAGCACGTGGTGTAAAACATGCATTATGGTTAACAACGCGTCAACGTTTTCATATCGCAAAAAAATAAATGTATGCATATAGGGCATAATTTGTAAAAATTGTCCATCTGCCCGTGTGTCTCTGTGCGTGCGTTTTTGCGCGTCACGGAAGCTAATCGCTGTCATTGAAACAGACTTCGATGACTTCTTCCTTATCGTGCACAGTGTAGTCGTCGTTACCCTCAAATGCCTCATGATAGCCGTGTTCATGATGATCCTCTTCTTCATCAGGATTATGCCTGCGGCTTAATAGGGCAACTCCGGTAATAAGAGACAAACCAATAATAGCTGCTGCATAACGAGTTCTTCCATCTGCATCTCTTGCCCTTGAACGATTATCACTCTGTGAATCGTCTTGATGTGTGCTATCAGCTTCGGTTGGCAACATTTGCGTCTCATTTGAGTCATTAGCAGCTGGGCGTATTAACTTAGATGCTTCTTCTAATTCGGTTATCACACCTTCAGCATAATTCTTTAGTTCGGTTATTTTAGAAATATAGCTAGTTAGCTCATTAATGATTTCTACCGAACTGTTTACAAACCGTTTTGCATTTTCTGTTGCATTTGTATTATGTGTGGGCAGTGAGCTGGATAAATCGTCCATTTCTTTTTTCATGATATTCATTCTTTCTAGGGTGCTAATAAATTTGGATAAATAGGTTTTTACTTCTTCATTGTTATTTGTAATATTTTGTATTGCCAATTTTATTTTTTCAATATTTGTCTGATCTTTTACGCGTTCCTTTTCACCATTAACTTGACTATACATGTTCGTTACAAATTCTTCTACCTTATAAAAGGTTTTTATTTCACCAAATAGGGTTTTAATTTCATTAAAGTTGCTCTCAATTTGTAAAACTTTTTCCTTTTCTGGTAAATTTTGTTTGAAGCGTTTATTCAGATTATCGATTTTTTGCAGTACTTCAGAAACGTAATTTTCTGTATAGTTCTTTTTACACAAATCATTATTTTCGTCCACTTTTTTCATTAATTTGACGTACAGCTGATCTGAGTTGTTAAGTTCTCCATTAATATTTCTTATGTCACTAATTACCTGGTTTAGGATATCCCCTCTTAATTTTTTTAAATTTGCATCTTCTCCGTATTCTTTCACTCCATTTTTGAGGCTGTCTCTTCTGTTCATTAAATGTGTAATTCGTTCTTTATGCGTTTCCACAGTATTATGTTCTTGGCGATTAACTTGTTCTAGCTTTTCCAATTCATCTATACTCTTTTTGATGTTATCGCTTAATTCGTGAAACTTATTTATGGATTCTAATTTAAATGCGCTGTCCGTAGCTTCTAACTTCTTAAGCTGTACGTTTATCATATCTTTAACGTGGGATACGCTACTCTGGTTACTTGTAATTCTCGATTTTTGGGTGTCTAACACGTTTTCAAATATTTTAGCAATATCGGTATATTTATCAGCATTTGATTTCATTTCATGCGATTTAACTAAAATGGATGTTTTGTAAATTTCGTCCACTGCGTTTTTTTTTTTCATGTAATGTATTGTAAAGCTTTTCTATTGCTTGTGCGCTGTTTTCTAACAAAGTAAATTCTGTTTTTTCGTTAACTTCTATGAAGGCATTTTTTATATCGTTGATTATGGCCTTTGATTGATTGACCGCTGTGGATAATTCTTCCGAAGTTTTATTTGATTTTTCAAAATTAGTCGCAGCATGATCAGTCACCATTTTGTTGCTAAAATGTTCATTTAATGTAAGGACGTCCTTCACTGTGGCATTATAGTTATCTTCAACATATGTCAAATATTGACTAACATGCTTCTGCAGATTATCGATTGTTTCTTCATCTGCATTTATTTTACCTTTAATACTATCCCTCAAGGATGTGTATCTAGCTATTTCGCATTTTTTTCCACTGTTTAGTAATTTGTCCAAAGACGTATTTAGACTTGCAATATTTTGTTCTATGCTTCCTATTTTGTTATGTAGTGTTTCTATCTGAGTAGATTTGCCTTGCAGATTTTCAGTGTTGATTTCATTTGCCTTTAAAGCTTCAATTTCCTGTTCAACAATTTTTAAGGATGTTTGTGAATTGGCAAAATCTTCTTTTATATTTTTCAAATTCAAGTCAATATTTGCGTTTCTCTTTTCTTGATTAAAGGAATCACGTATATTTTGTAGATCTGTTTTCTTCGTGTTTTCTAAAAATTTATCATAACTTTTTTCACTGCATGAATGTTTGTCTAATTCGGCAATTTTGTTAGAAATGCCCATTACTTTACCCGATAGGGAATTTTCATTACTCTTTTCAATTTTTACTTTATTTTTTAATTCATTTATGAACTTAATTTTATGATGTAGGTCGTTTACTGTGACCATTAACTGTGTGTTATTCGTTTGTTGTGCGTCTATTTCGTTTGCATATTTTTGTATCTCCAAAGCGAGATGGTAAGCTTCCTTTATATTTTTATGCACATCCAATTCGGCTTCGCTTTTCGAGATGTTTCTTGTTTTTAAGGTTACTTTGCCATCCGGTTGAAATTTTAGTTCTACTGCTTCGTTTACGTTTGACTCGGTTAGAGTTAATTCTGGAATTATTTTAATATTTATAAAATTTGCAGAGGTAGCTATATGTCCTAGCATTTCTTTTGCCTCGTTTTTATGCTTAGAGTGCATTATTTTCTGCATTTCTTCATTTTTTCCTTCGCCTGTTGTAATTTGTTTGATACATCGCGTTCATCATCTGTGTTTTTAATGCCTTCAACTATCTGTTTGATGAATTCATGTCCTTCATTAATTTTTAATTTTTCTTCTTTGATCGATGTGCTTATTTTGTCTAAATTTTCTTTCATGTGATTTATAAATCTTATGGATTCTACCTTTTTAATATCTTCTATGTATTTGCTTGCTTCATCTTCGCTACTTGTAAGTTTGGCTTTTTCCTGTTGAGCTTCTCGTCTGAGTTTATTCGCTAAGGTATAATTTGCGCCCTCCTCTGAAGCCTTTTTTAAATGTTCACCAATTTTGTTCAGCGATACGTCAAATTTGCCTTGTATTTCTTTCATCTTCTGTTCGTAACCATCTATGTTTTTCTTAAATTCGTATTGATTTAAATCGAGACCATTGAACAGGGAAGAAAAGGAATTCAGCGTTGAACTTATTAACTCTTTTTTTAAATCAATATTTGTCTTCTTACTTTTGCCTACTTCATCTATCTTTTGCAGGAGTCCAATTTCGTAATTCATTCTGGATTCATTCAATTCCTTTTCTAAGATTTCGATAGTGGAACTTATTCCGTTTAGCTTATTCAATTCTGCGTCCATTAGATTTTTATCTGCAGTTATTTGGGTTAAGTACTCGTCATATTTAGGTTCGTCCCTTTTCACCGTGCCTAATGTTTTGCCATCTTTATTTTGAGAGGTTTCTGTTGCGGAATTCATCGTGTCTGTGACTCTCTTAAATATGCCATCCACTTCCTGCTTAATATTGGCAACTTGGGTTAAATTAGATTGCACTCTTTCTAGGTTCGTGTGTATAAGTGCTTTTGCATTGGAAGACTTTTCATTATTAAGCTCCTCTTCTACGTCTTCGGCATTTTGGGGTTCCTTTAATTTGTTCAGTTTTACTTGGAAATCATTCACCTTTGTTTGAATTTCAGAATTTTGTTTTTTAATTTCTTCCATTATTGCTGTTGCTTCGTTGAACTTCTTTTTTGATTTAGTTTCTATTCCTAGAATTTCAGATTGCTGGAAAGTATCATTGATCGTTTGTTCATGTTGTATGTATGACTTTAGATTGTTATCAGCTTGTGTCTCCAGAGCTTCTACATCCTTTAAATATTGTTCGGATTTTTCTATACTTTCATTTATCTGATCCATGTCAACCTTATTCGAACTACTTTCTACGCTGTGCTTAACCGTTTTCAAGAATTCAATTTTATCTTTTCCTCTATTCGAATTGTTGACTTGGGTGGTGCATTTCTCTTTATATTCTTTTATCTTGCTTAAATAGGACTCCATTTCTTTTTTTTTATTCACAATTTCATTCTTTATTAGTTCAATCTGGTTTACGTGGGCATTTATTTGTTCATCTTCTAAGGCTATCTCAATTTTACCTTTATGTTCCCCTGCCTTAGCTATCTGAGCTACCGCTTCTTCTAATAATTGTTTTGATTTCTCAAGTTCCTTTGCCGCCTCCTCGCTAAAACCTAATGCGTTTTTTGTGTTATCTAATATGTTTGTAGCAGTCGTTTCAGAATTGTTCAAAGCTAGTAAATCTTTCATACTATTCATTTGTTTTTTTATTTCCTCCATAGAAGTATATTCTTCTTTGACTTTTTGCAGATTGTCATTAATTTTTTCTTTGATACGTTCTATTTCGTTTACATCTTCGCTTTTGTCAGCCTTTTCCTTATCGCTTGTGGCGTCTATAGAAAATTCATTTATTTTGGTGTTGCTCTGTTTAGCCTTGCTGTAATGATTTTCATATTCAAAATTAGTCATATTCTTCTGTTTGTATTCTTCAGTTTGAAGTTTTATTTCATCAATTTTGCTTTTAGATGTTTCGATATCCGCCATAACCGATTTAGCTTTTGTGTTTTCCTGATCGATCATGTGAACAGCATGATGAATTAAAATTCTTCTGTATTCCAATTCGATTTGTTTTACTTGGTTTAATATACTACTTTCTTTTTCTGCCTCTTCTAATTTGTTGAGTGTGGTTTCTTTCATTTGTTTATAAATTTTTTCCATGTTCTCTTTTTTATCTTTGAATTCGGTGATCTGATCTTTTCCTTTGTTGAATGTTTCCATATATGCATCGTAGTTCTGTTTAATTCCGTTAAATTTGCCGATTTCATTTTCTATATTTTGCAATGTACTTTTCACTTTTTCTTTAAAAGCACTTATTTTGCTTTGAACAGTAACGTTTCCGTTATTGTTAACAGCTTCTTCAAAATTAAAAGCGTCTAATTTTGTTTTCATATCCTTTAGAGAATTTAGGTTCAGCTCGATTTTTCCATTTATCTGCGTGTCCCTCGTTGTTATAAGTTTATCAACAAATATTATAATTTGGCCATGTTGATCTTGTACCAACTCTTCTATTTTTTTTTCTAATGCTTGACAATTGGCGTTTAATTTGTTTATTTCCAGTTCTGTGTTATGGCACTCAGTTTTATATTTTCCCAGTTCTTCCGAATTGGTTTCCATGCCTTTGTCGATATTGATCTTTTCATTTTTACAGTAATCTTGTGAAGCTTTTACATCTACTTGCAATTTAGATATTGATGTTTCAGGTATTTCACTTTCTACATTATTTTTTTCTTCATTTAAAGTGTTCAAAAGGGATGTTCTTTCTTTATCTTCTACTATGTTGTAACTATTTAATGCTTCAATATGTTTATCTATTTTTTTTACTAAATCATTCTTTCTCTCTTTTATTTTTGCGATCGATTGTTCGTTTGTGTTGGAGTTCTTTGTGAGAGTATTTAAAGACTTCAGCGTGTCTATAACTTTTTTTGTATTTTCTATTTGGTTTATGGTACTACTAGCGGATTCTTTGTGACTCCTTAATTCATCTTGAAGTTTTTCAAATTCTAAACTTTCGATTTTAGTGTTAAAACCTTCTAACAAAGTTTTAGTTTCCTGATATGTCTCACTATTCTGTGTTTCTAATCTTTGCATTACGTTTTTGTAAGTTTAAATTTGTTCGTTAGCCTTTCTTATATTTTCTTTGAGTACGTCAATATCGTGTGTTACTGTGCTTTCCTTATTAGTAACTTCGCCCTTTTGCTTTGTATATTCTTCATAGGTAGTTTTTAATTCTGGAATGTCTTCATCTTTTTCGATTAAAGTAGTTCGAACTTTGTCTTTTATCCCGTTTATGCTATTTATGTAGGTTTTCAGTTTATCTGCACTTTGCTCGTAGTCCTTCAGGCTATTTTTTAATCGGTCTGTTTCTTCAGTTAGATTCTTTAACGAACTTGACACATCTTTTTTGATATTTTGAATATTCCCCTCTATAATTTTGTTCTTTAGCTGTGTGAGACTATTTAACACTTCACTCAAATTGTTTAACATTTCTGGTATACCATCGCACTTCATATCTACAAGCTGTTGATATTTTTCTTTCGTTTTTTCGTACAATGCTTCAGTTTCTTCTTTAGTATTTTCTTCCTTGTCTAAGGCTTGATGTTTTGTATAAAATTCTGCTAAATCGTCTACAAATGTTTGTAAATTTTCCTTATAAAATGAATCAACGATTGATTTTGCTTTGTCTTGCAATTCCGTTTTTTCAGTTGTAAATTCGTCCACAGCAGAGGGCGCGTCTTTAATCAAATTTTCAATGCTTAGAATATATTTTTCTATTTCTTCCCTTTGGGAAATGATTTTTTTTATGTTATCCACCGTCTCAGGAAAATATTTCAAATGTTTTTTTATTTCATCTTTCATGGAACGACGTTTTTTTTCATTTTCAATTAATTCTTTAATTTTTTGCACATCTTCGTTAATAGCTGTCTCTGATTGTTGAAAATTGCTTTTTATAGTGATAATCTGTTTTGAAAGTTCCTCTATTTTTTTATTATTTTGGGTTGCCTTATATTTATTTGATTTTATTAAGTCTATAACTTCTACGAATATCTTACATTTTTCTAGAGAAGTTTTGTTTTTGTTAGTTTCGCGTCTTTTCTTTTCTATTTCTTCACTTGCTATTATATTTAATTTAAATGTTTCATTTACTGTTTTAATTACCCCTTTTGTTTCTTGTGCATATTCTTCTAATTTAAGCATTTTTTCATCTAAAATTTTCTTAGCCTCTTCTATTTGGGCATTCGAATAAAGTACATGTTCTTTTATCTGCTCGGACGTAGAACTGCGTAATGTTTCTACAGATTTTAAAATTTCCTCAGAATCCGAGAGAACAGAATTAATACTTGACGTGGAATATTTAGAGGACATAAGAGTATTTATTATGTGGTTGAGACTGCCCTCGAATTTTGCAAAATATTGATAAAGTTTTCCTGTTTTGCTCTCGGACACATTTTTCAAGACTCTTAAATTGTCAGTACTAAATTTAAAACTGGAATAGCTGTAGGCTAAAAAGAATAATTCCCTTTGAAGATTAAATCGAAAGAAGTGGGACCAGACTTCTTGTTTAGAAAGCTTATTTATAGTTTCAGTTTCTTGCTTAACTTTTTCTAAGTGTTGACTCATTTTTTCTGTAATATATTTAATTTCTTCTAATATAAATTCTACTGTTTCAGAGGCAAGACTATTATTTAACTGTTTTTTTACTCTCTTTATTGTATCTTCACCAGACTTATGTATTTTCTTAGTTGCATTAAAGTATGAAGTAATTGATCTAACGTCATATTCTTTAACATTTATCTCACGTATCTTAATCATATTATAATATATATCTGTTGAACACAAGTGTATCCAGTTGCACGATATATCCTTTATAGTTTCGTAGATATTTGTCTTAGTAAAATTTCTTTCTCATTTTTCTTATATTTTTCTTTTATGCATTGATGTAAAGATTGAAGTCTGTTTTTGTACTCTTGCTTCTTAGTACCGTATACACGTTCTTGAATTCCATGTCCTTCTGGATTTTCTAGATGATATATTAATGTATTCAATTGTCTTATTTGATCTGAGCATTCATTCAAACTTTGAGACACAATGTTTTCAATGCGAGGTATTTCGACATTATACGTTTCGTCGATTGCTCTCTTCATTTCTTCGTCAAGTAGTGCATAACTTCTCAGTTCTCTAAAAGCATAAATTTCAGGATTATATGGATACAATAAAGAAATTATACTTTTATGGTCACCGTAGATACAAACATAATCCAGATTAATCGCATGAATCACTCACTCTCTGGGGTTCATAATGAGTTTTTTGTATGAATGTACTTGGAATAGTATTAATCTCTTTCTGTAAGTTTTTTTTATCATTATTTTTGGTAGTAACTGCATATGTGTTGTCCTTATCTAGGTATGAATAGCGAGATGGTTTTCTTGCAATTTTATAATTTTTTAAGGATATAAAGGATGAATTATTTCGTAAGTGAGTCGTGTTTACGTTTTCTCCTCTTATTTTGTTATCATCATTAGGGTGCTCATTACTGTTATCATTGTCACTGTTACGATTATTTTGTTCGTTCCCCTTTGCTTCACTGCCATGTTCGAACTGGTCACTTCCCAAGGAAGTGGCATGTATTGGTGATAGCCTGAAATCCCTTTTGAGCCTGTTAGGTTGGTTTCTGTTATTGTCTTTACATACGGAAAGAATAAACAAGAGGTTACAAAAGATCACAAAAAATAGGTTCTTTTCCATATTCGGAATAGCGCAATTATGCCTTCTTTTGTAAATCGTTTAAAGTGTTGTACAAGTGACTTTTATCAATTTGGTAGAACCCCTACTTAATTAAATGTATAATTAAAGGGTTCTTTTGTGCACGTTTTTAAACTGGGGAGTAGTTTAATCTATCTATATTTGTTACCAATATTGCTATTTATGAATGTAATATAGGCAGTTAAACTCCCATTGGCAGATGTGCAGATGGAATGGGAAACCATATATCCCTTTTTTGTAGAAGCCGAACGGAAATTCAAAATGTGTCACCAAGTACAATCATAGTTACAAATTTAAAATTCACTCCAAATCATCAACTTATATAATTGGATAATAAATGTATAATTAATGTGAAGTGAAAGAACAAGTAGAAAATTTTTTCTGCTAGACAATTTCAATTAAGCTTTTAGAACAACTATATTTTTGTTAGGTGTGTAAATGTGGTGAAATAAGAAGTGAAACAAACAAAAAAAAAAGAGTAATCAAAAAAAGAGAGAAGTAAAACGAAAAAAAAAAAGAGAACAATCAATTT</t>
  </si>
  <si>
    <t xml:space="preserve">XM_004221498.1| Plasmodium cynomolgi strain B reticulocyte binding protein 2e (PCYB_071010) mRNA, complete cds</t>
  </si>
  <si>
    <t xml:space="preserve">C4537_comp2949_c0_seq2</t>
  </si>
  <si>
    <t xml:space="preserve">GACGCTCTTCCGATCTAAAATATTCTTTGGGTAATCTTTTACAATTTCCTAGTTATTCTTTTGGCATCATGTAATGATTCTAATCGGAGCAAATCTAACAGTCTAAAAAGTGAAAGTAAGTCGTTACCGACATATGCTAATTTAATGAGGAATGGTCAACACAAATACAACAATGCTAAAACGGAAGATAATATAGGTAATCAGATCAACAATGACAACAACCATAACGGATATAATGATAACAGAATTAATAGTGAATATCCCAAAACATCACATCTACAGCATAGTCCGTCTTTGGTACATTTAAATGATCATAAATTTACGACAAAACCATCTCGACATTCTTACGTACAAAGAAACAGCATATATAAACGTAACACAAATAATAATATGGAAAATACAAATAACGAATTGCATGTTATTCCAAATTTTTTTATTCAAGAAAAAAAAGCAGCCCCCCAAAAGCCATCTGTCCAAAATACACCAACGGCCACTCAAATTGTATATAATAATTTGGACTACCTCAATGCCTTCGATGACACTAATAATATAATTTCTGCGTTT</t>
  </si>
  <si>
    <t xml:space="preserve">XM_004221265.1| Plasmodium cynomolgi strain B reticulocyte binding protein 2c (PCYB_053840) mRNA, complete cds</t>
  </si>
  <si>
    <t xml:space="preserve">C4878_comp678_c0_seq1</t>
  </si>
  <si>
    <t xml:space="preserve">CGACGCTCTTCCGATCTTCGAGTATTTGTAAATTTTCGTTATAAAAAGCATCAATGATTGATTTTACCTTGTTTTGTACCTCCATTTTTTTAAATCTAAGTTGTTCCACGACGTATGTGGTGGTACCTTTATTTAATTTGCCAGTTTTTAGAATATATGATTGTGCTACATCATTTTTGGAAATAGATTTCTCTCATTGTAGCTCTTTTTTTAGGTATTGCTTCCAATCCTTATTTTATTTCGTCTTTCAAGAATGATTGTATTTTCCCTCTTAGATTAGCTCTAATATTTTATTAACATCTTCATCAATACCTTTCTTTAATTCTTCGACTTCAGCTTTTAAAGTATCAGCTGCACCAGAAAATTCTTTTATTTTGTTAGAATTTTCCGATATTTTTTGTTTTTGTTTTTTTATTGCATCTATTACTTCTAAAAGTTTTTTATCCTTCTCTAGTGCATTTATATTTTGGGGTATGCTATCTGTTTCCTTTTTCTTTGCTTCTGTTTCGGTTGTATTAAACTGAACGATGTCCTTTACAGAATTGATTATTTCTTCGGCTCTTTTTATAGCTTCTGCTAATTTAATCATTTTCCCATCATAACTCTGTTTAACTGATGCAATTTCCGGCTTTGAATTTAGATCATGCTTACCTAGTTTTTCGGTGCTCGAAGTACGCAAGGATTCAGATCGG</t>
  </si>
  <si>
    <t xml:space="preserve">XM_004221266.1| Plasmodium cynomolgi strain B reticulocyte binding protein 2d (PCYB_053850) mRNA, complete cds</t>
  </si>
  <si>
    <t xml:space="preserve">C5339_comp82212_c0_seq1</t>
  </si>
  <si>
    <t xml:space="preserve">GCTCTTCCGATCTCACCTGTTGGCGTAATTTTTTCTCACTCGAATTTTAATACATGTGGTTTATATTGTTTTCAAACATTTCGTTCGGGTTTCTATACATGTTGTTCATCAGATGTTAGGTGTCTTTCGTCAAGATGACATTGTCTGCTCCCTTGCCCATAATTGCATTGTTGTTCATGTTAACGTCGCTTAGGCTCTTCTTCATTGTGGCGTTTTCCTCAAGCGGGGCCTTCGAACCTTCGCTTTTCTTCTCATGGCAGTTGGAGTTGTTCATCCCTTTGAGCTGCTTCCACTTGGTGAGGTACTCATAAAGAGGTTCAACGTAGTCGTTAAATCCCAATTTCTCCATGGAAAACAAGATGTCCTCGAGATCGGAA</t>
  </si>
  <si>
    <t xml:space="preserve">XM_004222635.1| Plasmodium cynomolgi strain B CCAAT-box DNA binding protein subunit B (PCYB_095200) mRNA, complete cds</t>
  </si>
  <si>
    <t xml:space="preserve">C1290_comp4451_c0_seq1</t>
  </si>
  <si>
    <t xml:space="preserve">AAAAAAAAAAAAAAAAAGGAAAAGCACAGTTCGTAGGGGAGCGAAATGAAAAGGGACAAATTGCTAATCAGCAAATACGCAACTGTGCAAGAATAAAGGGGTGGAAAAAGTTTTTCTCTTTGAAAGGAATTCCACCCTCCTCTCTCTCGATAAAATTTCCATTCATGTTGTCATGCCAAGAAAAAGGAGAGCACCATCCGCAGATCCGTTAAAGTCCCAATTTAGTTCGTCGCCAGTGTCTTCTTTTCGTGTTATATCTAATTTTGGTGTCCTTTCTCAGTCTGTACCAGTGGGGCACTGGCCTATTCTTCTTTCTGCATTTTCCCAATTTTTGCTTAAGTCTGAAGCTTTTAATGGATCCCATTTTGAAAAACGCGCGCGGGGGACGTACTAATTAATTTGTGCGACCGCTACTCAGGAGGGTCAACAGTTGGCATAAAAAAAATAAAAAAAACCTAAATATGCAGCTTAGCTTATCTGCGATTTGCGTGAAAGGCTATATATGTTTCAAGAAAGTAAAATAAAAAAATTTCGCAAAAATTGTTGCAGGTATTCCTTTTTTCTTCCTCACTTCTGCCTA</t>
  </si>
  <si>
    <t xml:space="preserve">Plasmodium_ribosome</t>
  </si>
  <si>
    <t xml:space="preserve">XM_008816445.1| Plasmodium inui San Antonio 1 50S ribosomal protein L39e partial mRNA</t>
  </si>
  <si>
    <t xml:space="preserve">C2460_comp3575_c0_seq5</t>
  </si>
  <si>
    <t xml:space="preserve">ACGCTCTTCCGATCTGATAGATAGATAGATAGGATATATAGCATAGAAATGATAGAAGGCGTAGAAGGCGCAGAGGAAAAGACGATAAAATAAAACGATTTGGGGGGGACACCATAAAATGCTGTGCAATAAAACGAAAGGATGAGCTACATATATCCACGCGCACCTCAGCAACGTGTATTAAAAAGCTAAAGAGGGGGGGTTCGCTCCCCTTGGCAATTTGCGCATCACCAGGGAGGAGCGGGACGCGCACGTACAGTGCTGCTATCCTACCCTACCCCACCCTACGCACAACACGCTCGACCGAATGGGCGCTGAATGCTTAACCGAAGAGCGAAAATCCTAAGTCATCTTCCTCCTCTTCTTCCTCTTCCTTCTTCTCCTCCTTCTTCTCCTCGGCCTTCACATCAGCCGTATCCGCTGCTGCCACGGCGGCAGCTCCTCCTCCACCGCCACCAATATTCTGCAGCTTCTTCATTCCCTCTGAAATTAACTCATGGTAACACTTTCCATTTAGTGAGTCCATAAGATTGGTGAGAACGTCCTCCTCTACTCCTGCGTTGACTGCACCCAGGACCTTCTTCACTTCCTTTGCCGTTGGGTTTTCATTGCCTCCCAAGACGCACATGAGGTAGGCCGCGACGTATTTCATTGCCATTTTGATGACAGTAGCTCTTTACCGTTACAGTTAAGTTTTTTTTTTCCCAAGGGGGCGACGCAAAAACGACGAAGCGAGTGTGA</t>
  </si>
  <si>
    <t xml:space="preserve">XM_004222137.1| Plasmodium cynomolgi strain B 60S Acidic ribosomal protein P2 (PCYB_083990) mRNA, complete cds</t>
  </si>
  <si>
    <t xml:space="preserve">C4819_comp1738_c0_seq1</t>
  </si>
  <si>
    <t xml:space="preserve">GTGTGCTCTTCCGATCTTCTGCAGCTTCTTCATTCCCTCTGAAATTAACTCATGGTAACACTTTCCATTTAGTGAGTCCATAAGATTGGTGAGAACGTCCTCCTCTACTCCTGCGTTGACTGCACCCAGGACCTTCTTCACTTCCTTTGCCGTTGGGTTTTCATTGCCTCCCAAGACGCACATGAGGTAGGCCGCGACGTATTTCATTGCCATTTTGATGACAGTAGCTGTCTCTTTACCGTTACAGTTAAGTTTTTTTTTTCCCAAGGGGGCGACGCAAAAACGACGAAGCGAGTGTGATGAAAAATGACGCAACAGTGTGATGAAAACTGCCGTAACAACGAGGCGCAGGTGAAAACGCAAATTGGTTTCCTCTCTCTATCTCTGCAGCTATTGCTGTTGGCTAAAGTGGAGGAAAAGGAAAAAAAAAAAATAAAAAAAAAATGCTTGCATGGGGAAACCTTCCGATGAGCAAAACAAAAAGGTTACTTTAACAGTTTTGTTGAGTAAAAATTGCTCAGTGTTTTTTTTTTTTTTTTTTT</t>
  </si>
  <si>
    <t xml:space="preserve">C1099_comp4125_c0_seq1</t>
  </si>
  <si>
    <t xml:space="preserve">AGAGGTTCGCTGAATCAATTCAGGCAAATTATTTTTTTGGGGTTTCGGCCTTGAATTCTTAATTTCCTGTTTTGTAGTAATAGTAATTCGTTTTTATGAATTATCCGAAGCCGTAAGAACTATCCTTGAAACAAGGAGGGAACAGCAATTAAAGGGGGATGATTTAATTTTTAATTATTTCATTAACCTTTTTTTGTATACTCTTAATACTTGTATGAGCGTACCAACAACCGCATCAGGTCTCCAAGGTTAACAGCCTCTGGTTAAGTAGAAATAAGTAGGTAAGGGAAGTCGGCAAAATAGATCCGTAACTTCGGGAAAAGGATTGGCTCTGAGGACATTAGAATAGAGAAGAAAAGAAAATGGTTGAAAAT</t>
  </si>
  <si>
    <t xml:space="preserve">Plasmodium_rRNA</t>
  </si>
  <si>
    <t xml:space="preserve">XR_552295.1| Plasmodium vinckei vinckei 28S ribosomal RNA rRNA</t>
  </si>
  <si>
    <t xml:space="preserve">C1609_comp4655_c0_seq1</t>
  </si>
  <si>
    <t xml:space="preserve">CAGACGTGTGCTCTTCCGATCTCTCGTTATACATATCAGTGTAGCACGCGTGCAGCCTAGTTCATCTAAGGACATCACAGACCTGTTGTTGCCTTAAACTTCCTTGTGTTAGACACACATCGTTCCTCTAAGAAGCTTTACAATCAAGCAAATACATTCTTACGCGAAAAAGAAACAGTATGAAAAGCGAACTAAGTAGAAAAGGGAAAGGGAAACTGTTACGTTTCCCAATATTTTCTTCAAAGTAAGCAAATCAACCGAATTCAGTCCCACGTAAGAATATATCGTATTTGCCGCTAATTAGCAGGTTAAGATCTCGTTCGTTATCGGAATTAACCAGACAAATCATATTCACGAACTAAAAACGGCCATGCATCACCATCCAAGAAATCAAGAAAGAGCTATTAATCTGTCAATCCTACTCTTGTCTTAAACTAGTGAGTTTTCCCGTGTTGGGTCAAATTAAGCCGCAAGCTCCACGCCTGGTGGTGCCCTTCCGTCAATTCTTTTAACTTTCTCGCTTGCGCGAATACTCGCCCCAGAACCCAAAGACTTTGATTTCTCATAAGGCACTGAAGGAAGCAATCTAAGAGTAAACTCCGAAGAGAAAACTCTTATTTTAAAATCTTTCATCCAAAGCCTAGTCGGCATAGTTTATGGTTAAGATTACGACGGTATCTGATCGTCTTCACTCCCTTAACTTTCGTTCTTGATTAATGGAAGTATTTTAGGCAAATGCTTTCGCAGTTGTTTGTCTCCAGAAAATCTAAGAATTTCACCTCTGACATCTGAATACAAATGCCCCCAAGCTACTCCTATTAATCGTAACTAAGCCAAAATAAGAAAAAAGAACAAAATTCTGACTTGTTCAATTTTGTTATTCCATGCTGTAGTATTCAAACGCGCAATGCTATATCTGTTTGCTTTGAACACTCTAATTTACTCAAAGTAACAAGGACTTCCAAGCCGAAGCAAAGAAAGTCCTTAAAAAGAATCATTTTAATTAAAAGAACACATAATAGCAAAATGCGCACAAAGTCGATACGAAGTATCAGTTATGTGGATTAAGCTAGAAGCGTTGCTTAAAATATCGATTCTTTGAAATTCAACTACGAGCGTTTTAACTGCAACAATTTTAATATACGCTATTGGAGCTGGAATTACCGCGGCTGCTGGCACCAGACTTGCCCTCCAATTGAGTTTTGGGAAGGTTTTAAATTCCCATCATTCCAATTACAAAGCCAGATTGGCCTTGTATTGTTATTTCTTGTCACTACCTCTCTTCTTTAGAATTGGGTAATTTACGCGCCTGCTGCCTTCCTTAGATGTGGTAGCTATTTCTCAGGCTCCCTCTCCGGAATCGAACTCTAATTCCCCGTTACCCGTCATAGCCATGTTAGGCCAATACCCTAACATCAAAAGCTGATAGGTCAGAAACTCGATTGATACACACTAAAAATGGACGGATCCATTACGTGTCGCTTCTTTGTTATAATTCCTTAAGTTAATAACTTTTTTCTTAAAAGGCTTAACAAGTACACACTCAAGAAATGAATCAAGAGTGCTAAAGCAAGTATTAGCTACAGCTTTTCCGTAGTTATCCTTATAGAAAAAATGTCAAGTAGATTATAACTGTTTTAATGAGCCGTTCGCAGTTTCTACATATAAAATATGCATATACTTTCACTTGCATGGCTTAATCTTTGAGACAAGCATATGACTACTGGCAAGAGATCGGAAGAGCACACGTC</t>
  </si>
  <si>
    <t xml:space="preserve">XR_606809.1| Plasmodium inui San Antonio 1 18S ribosomal RNA rRNA</t>
  </si>
  <si>
    <t xml:space="preserve">C1972_comp4125_c2_seq2</t>
  </si>
  <si>
    <t xml:space="preserve">AAAGGGGAAAAGCTTGTTTGATTTCTATTTTCAGAAAAAGTAGAAAACGTGAAAGCGTGGCCTATCGATCCTTTATATTTGCAAAATGACGGAATTCATCTTCCTACTGTGCATATAGAGGTGTCTGAAAAGTTACCACAGGGATAACTGGCTTGTGGCTGCCAAGCGCTCCTAGCGACGTAGCTTTTTGATCCTTCGATGTCGGCTCTTCCTATCATTGGGACGCAGAAGTCTCAAAGTGTCGGATTGTTCACCCGCTAATAGGGAACGTGAGCTGGGTTTAGACCGTCGTGAGACAGGTTAGTTTTACCCTACTGATGAATTTACTATTATTTTCTTATACATATAGTATTGTGACAGTAATCCAACTTGGTACGAGAGGATTAGTTGGTTCAGACAATTGGTACAGCAATTGGTTGACAAACCAGTGTTGCGAAGCTAAGTCTGTTGGATAATGGCTGAACGCCTCTTAAGCCAGAAACCATGCTGATTAAACAATACTATCTCGTTCTTTTTTGTTATCCTTTTACTGCTGATGTAAAAGAGAAATTATACGTGCTTCCTCTACGGATGCATTCATAATCCTATCACCTTTTTCGTGAGCTGCTGTTCGTGAGCTGTGAGCTGGTAATGCAAATTATTAGTTTGCCGTTTCTGGACTATTTGAGCTGTGAGCTAGGCAATAGTTCTTTAACAACAAAAAAGAATTGCACAAACTGTAGACGACTTTTTTGCCTCGGGAGATCGGAAGAGCACACGTCTGA</t>
  </si>
  <si>
    <t xml:space="preserve">XR_552299.1| Plasmodium vinckei vinckei 28S ribosomal RNA partial rRNA</t>
  </si>
  <si>
    <t xml:space="preserve">C2702_comp5106_c1_seq7</t>
  </si>
  <si>
    <t xml:space="preserve">GATACATTTCACATAAAGCTAAATATGTGTAGGAGACCGATAGCAAACAAGTACCGTGAGGGAAAGATGAAATAGTACTCAGGAATGAGCCATTAAATAGTACCTGAAATCGTTAAGATGGAACGGATTAAGAGAGAAAAAAAGTAAAGCGGGAAAATGATTCTTCGGATTTATTTTTCTTCTTTATTAAAAGGAACATCAGCGAACTTGGATAATTATGATAAAACAATTCACTGAAGTTGTTGGGAATTTTTATTCTCTGCTCTTCACTTAGTCCCCACTCTAACGAGGGGACAACTGGTTTTATAACTCTTCTCAAAAGGGGAATTATCTTATTTGCTGAGGAAAATCAAAATTGCATTGATTTATTTCTTTGCTGTTTGAGTTGTTCCTACATGGTGCTTTCTTAACCCACTCGTCTTGAAACACGGACCAAGGAGTCTAGCAAATGTGCAAGTGTGTATGATATGTTAAACATTTGGTACTTCGTTACCTTCTATACGCACAATTAATGTAATATGTTAATTATTGTAGAACTGGCTGGAAGGCAACTTCCTGTCGGCGCATACAATACCGGTAAGCAATTACGCTATATTGAGTAAGAGCATATTTGGTAGGACCCGAGAGGCTTTGAACTAAGCGTGACGAGATTGAAGTCAGACGAAAGTCTGATGGAAGATCGAATTGATACTGACGTGCAAATCGTTCATTTCAGTCACGTTTAGGGGCGAAAGACTAATCGAAAAGCCTATTAGCTGGTTATTTTCGAAAGATCTCTCAGGATCGCTGGAGTTGACTAATATAATTTTACCAGGTAGAGATAATGATTAGAGGAATCAGGGAAATCGTTTTCCTTGACCTATTCTCAAACTCCCAATAGGTAAAAAGGGCTAAATATCTTCGCTGTATTTTGCTCGTTTGTCAAATAATATAACTCCAAGTGGGCCATTTTTGGTAAGCAGAACTGGCGATGAGGGATGCTCCTAACGCTTGGATAAGGTGCCTAAATATTCGCTCATGAGATCCCATAAAAGGTGTTGGTTCATAATGACAGTAGGACGGTGGTCATGGAAGTCGAAATCCGCTAAGGAGTGTGTAACAACTCACCTACCGAATGAACTAGCCCTGAAAATGGATGGCGCTAAAGCGGATTACCGATACCAAGCCATAAAAGAGATCGGAAGAGCACACGTCTGAACTCCAGTCACAGTCAACAATCTCGTATGCCGT</t>
  </si>
  <si>
    <t xml:space="preserve">XR_552298.1| Plasmodium vinckei vinckei 28S ribosomal RNA partial rRNA</t>
  </si>
  <si>
    <t xml:space="preserve">C2833_comp5106_c1_seq8</t>
  </si>
  <si>
    <t xml:space="preserve">GCTCTTCCGATCTGGAAAGATGAAATAGTACTCAGGAATGAGCCATTAAATAGTACCTGAAATCGTTAAGATGGAACGGATTAAGAGAGAAAAAAAGTAAAGCGGGAAAATGATTCTTCGGATTTATTTTTCTTCTTTATTAAAAGGAACATCAGCGAACTTGGATAATTATGATAAAACAATTCACTGAAGTTGTTGGGAATTTTTATTCTCTGCTCTTCACTTAGTCCCCACTCTAACGAGGGGACAACTGGTTTTATAACTCTTCTCAAAAGGGGAATTATCTTATTTGCTGAGGAAAATCAAAATTGCATTGATTTATTTCTTTGCTGTTTGAGTTGTTCCTACATGGTGCTTTCTTAACCCACTCGTCTTGAAACACGGACCAAGGAGTCTAGCAAATGTGCAAGTGTGTATGATATGTTAAACATTTGGTACTTCGTTACCTTCTATACGCACAATTAATGTAATATGTTAATTATTGTAGAACTGGCTGGAAGGCAACTTCCTGTCGGCGCATACAATACCGGTAAGCAATTACGCTATATTGAGTAAGAGCATATTTGGTAGGACCCGAGAGGCTTTGAACTAAGCGTGACGAGATTGAAGTCAGACGAAAGTCTGATGGAAGATCGAATTGATACTGACGTGCAAATCGTTCATTTCAGTCACGTTTAGGGGCGAAAGACTAATCGAAAAGCCTATTAGCTGGTTATTTTCGAAAGATCTCTCAGGATCGCTGGAGTTGACTAATATAATTTTACCAGGTAGAGATAATGATTAGAGGAATCAGGGAAATCGTTTTCCTTGACCTATTCTCAAACTCCCAATAGGTAAAAAGGGCTAAATATCTTCGCTGTATTTTGCTCGTTTGTCAAATAATATAACTCCAAGTGGGCCATTTTTGGTAAGCAGAACTGGCGATGAGGGATGCTCCTAACGCTTGGATAAGGTGCCTAAATATTCGCTCATGAGATCCCATAAAAGGTGTTGGTTCATAATGACAGTAGGACGGTGGTCATGGAAGTCGAAATCCGCTAAGGAGTGTGTAACAACTCACCTACCGAATGAACTAGCCCTGAAAATGGATGGCGCTAAAGCGGATTACCGATACCAAGCCATAAAAGGACAAGAAAAGAACTTCTTCTTTTTAGTATCCTTTTATGAGTAGAAAATCGTGGAGATCGGAAGAGCACACGT</t>
  </si>
  <si>
    <t xml:space="preserve">C2922_comp4674_c6_seq7</t>
  </si>
  <si>
    <t xml:space="preserve">GAATGGATTAACGAGATTCCCACTGTCCCTACTTGCTATCTAGCGAAACCACAGCCAAGGGAACGGGCTTGGCCAAATCAGCGGGGAAAGAAGACCCTGTTGAGCTTTACTCTAGTCTGGCTTTGTGAAACGACTTAAGAGGTGTAGCATAAGTGGGAGTAGAGACTGAAATATGTTTTTACGACAGTGAAATACCACTACTTTTAAAGTTGTTTTACTTATCTATTGATGGGGAAATATATTACTCGGTTCGCCGGGTATTCATATTAATTGAATTAATAAGTGGCACTTCTCATAGTGTTTCACTTTCCTCCCGACTCTATGGAGACATAGCCAGGTGGGGAGTTTGACTGGGGCGGTACATCTGTTAAACAATAACGCAGATGTCCAAAGACAAGCTCAAAGAGAACAGAAATCTCTTGTAGACTAAAAGGGGAAAAGCTTGTTTGATTTCTATTTTCAGAAAAAGTAGAAAACGTGAAAGCGTGGCCTATCGATCCTTTATATTTGCAAAATGACGGAATTCATCTTCCTACTGTGCATATAGAGGTGTCTGAAAAGTTACCACAGGGATAACTGGCTTGTGGCTGCCAAGCGCTCCTAGCGACGTAGCTTTTTGATCCTTCGATGTCGGAGATCGGAAGAGCACACGTCTGAACTCCAGTCACAGTTCCGTATCTCGTATGCCGTC</t>
  </si>
  <si>
    <t xml:space="preserve">C330_comp4125_c1_seq2</t>
  </si>
  <si>
    <t xml:space="preserve">GAATCTCGTTAATCCATTCATGCGCGTCACTAATTAGATGACGAGGCATTTGGCTACCTTAAGAGAGTCATAGTTACTCCCGCCGTTTACCTGCGCTTGATTGAATTTCATCAAGTTGACATTCAAAGCACTGGGCAGAAATCACATTGTGTTAATACCAGTTATGGCTTGTCACAATGCTATGTTTTAATTAAACAGTCGGATTCCCCTTGTCCGTTTCAGTTCTGAGTTAACATTATTAGTATCAAGAGGGACGACGCCGAAACGTGTACCCAAATGAAGGCGAATAGAGGGGGAGAAAAGATAATTGAAGAAAAAGAAAGTAAAGAAATACCCAGAGATAGAAATCTAAGGATACATCGATACCTTTATTTTCAACCATTTTCTTTTCTTCTCTATTCTAATGTCCTCAGAGCCAATCCTTTTCCCGAAGTTACGGATCTATTTTGCCGACTTCCCTTA</t>
  </si>
  <si>
    <t xml:space="preserve">C3718_comp4549_c0_seq3</t>
  </si>
  <si>
    <t xml:space="preserve">CTCTTCCGATCTCAGAAATCACACTGTGTAGATGCCTACTGTTTGCGGCTTTTTCACAATGCTATGTTTTTAAACAGTCGAATTCCCCGTATCCGTTTCAGTTCTGAGCTGACATTACTTAAAATCATGAGGGGTTGTGGAACAATCCCAAGGATGATTAGAGAAGAGGAGTTCGGAGGGGAAGAGGTTGCAAGTGCCTAACACATAGGGGTTCGCATTTCGCCTACCCCCCAAGCGGTCCCACCATTAGACGTAAGGTGATACTTGAAACAAGCCCCCCTATTATGCTACTCACCTTGCAACCTTTGTATTTCCCTTTCCAACCCTGTCCAATGCCATCAGAGCCAATCCTTTTTCCGAAGTTACGGATTTAATTTTGCCGACTTCCCTTACTTTACTTTGTTCTATTTAACCAGAGGCTTCTAACCTTGGAGACCTTATGCGGTTATTCGGTACGCTCATATTTTAGTATTAAGAGTATACAATACATGTGAAGAGGATGCGTAGAAGGTTCTCTGACGTCGTTCCGAAAAACTAAGCCCATTCTCCCCCCCTTATTCACCCTCTCCTGTACTGCTGTTCCCTCCTCTTTTCAAGGATAGTCCTTACGCCCTGGGTAATTCATAAAAACGAATTACAG</t>
  </si>
  <si>
    <t xml:space="preserve">XR_552297.1| Plasmodium vinckei vinckei 28S ribosomal RNA rRNA</t>
  </si>
  <si>
    <t xml:space="preserve">C4646_comp4125_c0_seq2</t>
  </si>
  <si>
    <t xml:space="preserve">GACGTGTGCTCTTCCGATCTCAGCAATTAAAGGGGGATGATTTAATTTTTAATTATTTCATTAACCTTTTTTTGTATACTCTTAATACTTGTATGAGCGTACCAACAACCGCATCAGGTCTCCAAGGTTAACAGCCTCTGGTTAAGTAGAAATAAGTAGGTAAGGGAAGTCGGCAAAATAGATCCGTAACTTCGGGAAAAGGATTGGCTCTGAGGACATTAGAATAGAGAAGAAAAGAAAATGGTTGAAAAT</t>
  </si>
  <si>
    <t xml:space="preserve">XR_606810.1| Plasmodium inui San Antonio 1 28S ribosomal RNA partial rRNA</t>
  </si>
  <si>
    <t xml:space="preserve">C684_comp4835_c0_seq1</t>
  </si>
  <si>
    <t xml:space="preserve">TCAGACGTGTGCTCTTCCGATCTCACCTACGGAAACCTTGTTACGACTTCTCCTTCCTTTAAAAGATAGGATTTACGGTTTTTCCAGAAAAAAGGAGATATAATCCCCCTTCTTCTTGTCCAAACAATTCATCATATCTTTCAATCGGTAGGAGCGACGGGCGGTGTGTACAAAGGGCAGGGACGTAGTCAGCACAATCTGATGAATCATGCTTACTAGGCATTCCTCGTTCAAGATTAATAATTGCAATAATCTATCCCCATCACGATATGTACTGATAAAGATTACCTACACTTTTCAGTGGAGGAAAAATACGAAACAGCAAGCTGAATCGTAATTTTAATAACTCGTTATACATATCAGTGTAGCA</t>
  </si>
  <si>
    <t xml:space="preserve">C1062_comp2659_c0_seq1</t>
  </si>
  <si>
    <t xml:space="preserve">ATGTTTTTTCTTCTTTTTTTACAGAGTTAATATAATTTTTTATAGCATCAAAATCTTTAAAATATTCGTAAAGCATTTTTTCTTCTTTCGAATAATTTGTATATTCATAATAATTATTATGACAAACGTTTTTGTTATTTTTTTTATTCAAATAGTATTGTATATGATCTAGTTTATCTATAACGGGAATGATATTTACATTCGTCCCCTTATTATTCTTCATTTTGTTTATTTCATCAAAAACCCAATATTTCAGTAACAAACAATTATCCTTAAAATTACCAATTTCTTCAGGTTTATCCTTTCCTGCAGGTCCATGAGTTCCTCCCTCTTCGTTAGCACTCCCAGCTGCAGTAGTTACTTTGGGTTTAGATATATCATTTAAGCTCTTCTCAAATTTTTTACAAAAGTTTTCAAGCCCATCATAATTACTCTTAAGTGCACTACATGTTTCACAATGACTACAAGTGTAATTTTGAACCCCCGTATCATTATTAAATTTAGCATATATCTTTCTTGATGGAAGTTCCTTTAATACGTCTTCCTGAATTGTAAATAGAATAAATCAATTACCTGCACATTTAAACTCATATTTTAATAATTTTTTTTATTATTATTTATGA</t>
  </si>
  <si>
    <t xml:space="preserve">VIR-like</t>
  </si>
  <si>
    <t xml:space="preserve">XM_004227647.1| Plasmodium cynomolgi strain B CYIR protein (PCYB_002260) mRNA, complete cds</t>
  </si>
  <si>
    <t xml:space="preserve">C1326_comp2815_c0_seq1</t>
  </si>
  <si>
    <t xml:space="preserve">ACATATCTTGAGAGTTTTAAGCCATTATATGAAGCATATAAGAATGACCTTTGTAGTTATTTTATTTTTGCACCTGCTGGTCCTGATTATTTTCCTTGTAGCTATAAATATGATCTAAAGAATCTCATGTCTGGGCTGAAAAACTGTAAAGAGGGAAAAGAGCCATATCCCAAACCTCCAGTTGCTTCTAAATTGACAACTGTTAGAAGCGGATCAGGAACTACAGCGGGACAAACAGGTCTAAAAGGTTCACCCGGTTCAGTAGGCACAGGAGTCACTGCACGTACAACGAGTACTACAGCTTTGCCAAGCCAAGCAAGAGCAACAAGTTTAGCCGGAGCACCACAAGCAAGAGCAGGAGGAGCATTAACTATACCTAGTGCAGGGGCGCCCCAATTAGCTCAGGGACCATCTGGGAGTGCCGATCTGACACGTGTTACTGGAGATACGCTTTCTGCACTGCCTGGAGTGGTCGCCCCTCCCTCTGGTTTTTCTGAGACAGCATCTGAAATGTTGAAATCTAATTCCTTTCGTCATACACTTGTGGGGGCTGCAATAATTTGTGGGTTTCTCTTTCTATTCTTTTTTTTCAAATCTACTTCGTTGGGGTCTGGATCACATGAAAGGGGAAAAAGGAGAAGAGAGACTGAGCAGAATTATTACGAAGAAGATCGGAAGAGCG</t>
  </si>
  <si>
    <t xml:space="preserve">XM_004221268.1| Plasmodium cynomolgi strain B VIR-like CYIR protein (PCYB_061010) mRNA, partial cds</t>
  </si>
  <si>
    <t xml:space="preserve">C135_comp885_c0_seq2</t>
  </si>
  <si>
    <t xml:space="preserve">CAATAAATTAGATTGGAATTCCTGATTAAACATACCTGAACTGGCAGCTGCTGAACTTGAATTGCTTCCTGTTATTATTCCATTCTCGTATACATATTTTTCATCCTCATCTTGTAAGTTAACACATATTAGTTTCCCTTTCTCGATTCTTGAATTCGAACAGTTTACTTTAATTTCAGTATTTCCCACATTATTTGTATTTCCTATACCTGAAAATAGCTGTGCTACTGTGCGACCTAACTGATATTTTCCATAATTCTCCTTTGCTTCATTTCTCACGTATTCACCTAAAAAAGTGTAACCCTTTAATGACTCTGGTATTCCTATTTTTAGTGATGTATTTTTAGCAACTCTTCCGCCCTTATCTGATGCTGCAAATTGTGATTTGGAATCATCCATAGCTGAAAACTTAGATCTTGTTTCTTCTCTATTTTCACTGTCTTTATTACCGTTTTGAGGTTCCTTAGAAGACTTTTTTTCTTCTTTTGTAGGTGTAAATATATGTTCAACATTTGGGTACCCTTTTCCTATATTATAGCATGATAAAAATGCATAACCATCATTCCTTGCCCCATAATTTATTAAACATTTAACGTTGTGGATTGTAGTTCTATCTTCTTTTTTGAGCGGATTAGTTTTTGGTTCCGGATCACTACTTGGTCCACTTTTACGTGATACTTTTTGAGTAAGCGTTTTATCTTTATTATTCAACATAAGTAAAAGGTTACTGGGATCATATTTTGGATCACATTGGAAATAACTATAACAAAGATCATAGTTTTTATGACAACAATGGTTTTCGTCTTTTTTTTTCTTGTAAATTTCTATAATTTTATTAATGTATTCACGAAATGTTTTTTCTTCTTTTTTTACAGAGTTAATATAATTTTTTATAGCATCAAA</t>
  </si>
  <si>
    <t xml:space="preserve">C1857_comp75973_c0_seq1</t>
  </si>
  <si>
    <t xml:space="preserve">AAATAATTTTCATACAGTGACGCAATCTTAGAAACGTATTCACAGTAGTCCTTATTTTTAGGGTTACCAACCGTAGTTTTGCCTTTAAGATGATCAACGTTTTTAAAATAATCATGCATATATTTCTCATTTTTCCATTCATTGAAAGTGCCATCAAAATAAAATTTACAAGGTTCATTCTTTACAACATTTTTTCTGTTTATGCCCTCAATTACTTTCTGTAGTATAATTTTTTCACAATGTGTAAAACTATTTTTTACATTAGAATTAATATTAGAAACAGTATTTGTATCAGGCATTTTCCATAATTCCTCAAGTGCCAAATAATTATAATAGGAACAACGATCATGTATATTTTTTTCATTACTCAGAATAGTAGATATTTTTTTTGATATATTACATATATTTTTACAAGGTTCTCTATATTCTTTAGTTAGTGTTAGTTTACGTTTCTCTTGAGTACAATCATGATTGTAATTAACACTACAAGTATTTGTAACATCCTTTTTACACAATTTGTTAACATTTTCGCCATTATCAGAACAATTTACACAGCATATACCGTTACAGTAATTATCATTGTCAGTGTTGCTATTTAATCCATCATTCAGTTTTTTATATTTCTCGCATGAAGGTAACTTTTTAAAATCCCCGTTTTTATCACACAAGTTTTCTAAGTAATTCATTGTATCTTTAGACACGATAATCAAATAAAATTATGTAGTATGGTAGTGCGTT</t>
  </si>
  <si>
    <t xml:space="preserve">XM_004221837.1| Plasmodium cynomolgi strain B VIR-like CYIR protein (PCYB_074390) mRNA, complete cds</t>
  </si>
  <si>
    <t xml:space="preserve">C2309_comp2215_c0_seq1</t>
  </si>
  <si>
    <t xml:space="preserve">AGTTATTAGGCCATTCACTTTTTTCTCTACCTTTATAAGTTCATTAACGAAAGGAATCTTTTCAATATTTACTTTGTGGTTATTATAAATTTTCCCAATTTCTCCATATAACCAGTATGGTACATATTTGCAGCGGTCATAATAAGCTTGGTTTTTATTCAACTCAGATATTTTTTCCAAAGCGCGTACGTATTTATTGCATAGTGCCTTGGCCCCTACATATTGCTTATCATGACTAGCGAGCGCACTGCAATGGGTTTCATATTTAGATGTTTTCTTATCATCGAAGACGTCTTCGTAGATTTCACCAAGCTTTAACTCATTTAAAACCTCCTCCAGTATT</t>
  </si>
  <si>
    <t xml:space="preserve">XM_004220976.1| Plasmodium cynomolgi strain B VIR-like CYIR protein (PCYB_033040) mRNA, complete cds</t>
  </si>
  <si>
    <t xml:space="preserve">C3097_comp67674_c0_seq1</t>
  </si>
  <si>
    <t xml:space="preserve">AAAATGACCATCTTAATGGGAATTCTATTATATATAGATTGATTTTCATATTGTTGTATAAGCGCCACGTTCTGGTGATAATTAAAAAAAGTAGTTTGTTTTATGTAAATAGTAGGAAATAAATTAATGTCGAACAATTATTAAAAAATAGTGCCCATCGATAAGCAATTACCCGAAACTTTAAATTATTATATTAAGGATTAGTTAAATATGTCGATAAAAGATTATATAATTGTGATTTTTATATATTAAAACTTTTTGAAAACATTTATATTTTCGTTAAAATCGAATATGACAAAAAAAAGTGAAGTGCTCACTAATAAAATTTTGGAGGATTCTTTGAAGCCATTAGAGCTTGATAAAATATATAAAGATTTCTTTTCAAAGAATGTATCACCTACTTATGATAAAAAATGTGATGTGTTCAATACTTTAGGTAAAGAAAAAGAAGACGTGAAAAAAGTTTGCAGCAAGCTAGTACATTTCGTGAAAAAAATATCTGAATTGGGAAAAGCTGAAGAAAGTGCTAAATATTGTAAATATTTACCTCATTGGTTATATGATGAAATAGGGGAAATACATTTAGATCACTCCACAAAAATTGGTAAAATACCATATGCTCAAAAACTTATAGATATAGGTAATACAGTAAATAAAGAAATTAAAAAAAAAAGTTGTACTTTAAAACCTGAATATATTGTGAGCTTAGA</t>
  </si>
  <si>
    <t xml:space="preserve">XM_004227583.1| Plasmodium cynomolgi strain B CYIR protein (PCYB_001610) mRNA, complete cds</t>
  </si>
  <si>
    <t xml:space="preserve">C3178_comp1853_c0_seq1</t>
  </si>
  <si>
    <t xml:space="preserve">GCATTGACAACATTCCCAGAGTTCTCTCTTGATGGGGGACTCAAAGGTGCTTTAGGATTTACAGTGACCGACATTTCACGGCTCACCTGTTTGCGTTCTGGTGCTGCAGTTAATGAACTTGCTGAACTTCCCGAACTTGTTGAGCGTGTTACACCTTGCGAGGCTCCCTGTCCTCTCTGCTGCCCTGCTGCATCAGCAACCTTTGCGACGCCTGGGGAAGCGTTATGCTGACTACCTGAAGAGGATCTGTTTGATGGACCAAGCAAACTTGATAACCATGATGTAGTACCCGTAGTGCCACCACTAGTAGACTTATTACAATTCTTTAATAGAGCTATGAGATTATCTGGTTTATGAGTAGAATAACAATCAGCGTAATCAGGACCAGAAAACCCCCACCATGCTCCGGGTTTGCATTCCTTCTTGTACGTATTATACAATGAATTCATATTATTAAGGTATGTAGTATACATATTACATTTATCTTTATTTGTTGGATTAATATCTTTT</t>
  </si>
  <si>
    <t xml:space="preserve">XM_004227587.1| Plasmodium cynomolgi strain B CYIR protein (PCYB_001650) mRNA, complete cds</t>
  </si>
  <si>
    <t xml:space="preserve">C318_comp74342_c0_seq1</t>
  </si>
  <si>
    <t xml:space="preserve">ACATTGCTACCTAAAAAAAACAGCACAATATTGACTAGTTTTGTATGTGTTCAACATGACAGAAGATGATTTAGAGAAATTACCTTCAAAAGTATTTGATAAAGCGTTGAATGATAATGGAAATGGCAATGGAGATGGCAAGAAGTATTCTATTGATTGTGAAAGTATTGGAACAGGTTCTGAACAAGGAAAAATTAATGAAATTTGCAACAAGCTTGGACAAAATATATACTATTTGGAAAATGATCCTAAACACCGTTTATTATTTTTCGATAAACATTGTTATGATTTGAATTACTGGTTATATGAAGAAGTAACTAACACACTTGATGAAGGTGAGCAAAAAAAAAATATAAATTTTTTTTTTGAAGAAATTCAAAAACAGTGGAATAAAATTAACAGAAACGGAAAACCTGATAATAATGGTAAAAAATGTGAGCCCGAATTCCAACTTTTTA</t>
  </si>
  <si>
    <t xml:space="preserve">XM_004228100.1| Plasmodium cynomolgi strain B CYIR protein (PCYB_006790) mRNA, complete cds</t>
  </si>
  <si>
    <t xml:space="preserve">C3395_comp3968_c0_seq1</t>
  </si>
  <si>
    <t xml:space="preserve">GCATTTATTAGTATATAAACTTTGCGATTTGAATTGTCATTTTTTTATTTTGTTTTAGAGATAATTAAAAAGGGAACACTGTATTATGTAAATAGTACAACAACAGTTTAATCGAATAATTTTATAGGCCTTTATAAATATGTTATTTTTTAAGGTCCTAAGCGTAAATATCGAAGATTACGCAAATACATATGTAACACTTTATACAATTTGACCCTTCATAAATTAATACTGATAGTTTGAAAATATTTACAATTTCAAGAGCGAAAATATGTTAAAGAAGCATGGCGAAGCCCATAAGTGCTACTGATTTGGAAAAAGCTGCAAGTGCTTTAAAGCATAACACGATATATGATAATTTCTTTTCAGAGAGCAAAAAATCTAAATATGAGGATGAGTGTAATAAAGTATTCGATGTCGAAGGTAAGAAAAATGATGAAGCAAAGAAAATTTGTCATAAGCTCGCCTTTTTTTTGGAAAAAATAGATGAAGATAAGAAAAAGGAAGAACGTGATAAACACTGTAACTATTTACCTTATTGGTTATATGGTGAAATAGGGAAAATATATAAAGGACAATCGTCTACAGAACTTAAGAAAATCCCTTTTTTTAATGATCTTACTAGTGCAAAGGATAATATTTATAGACACATCACAGGATATAAATGTTATTTACCTTATGATAATAGTACTAATTTAGATGAATTGATAAAACGGAAAATTTCGTTTATTTATTTTAACAAACATGCTGATATTAAGAAAGATGTCGCTGCTTTGACAGATAAGGGTAAGTGCGAAAAATATTCTACTTATCTCGAACTTATTAATTCATTTTATAAAGTTATTGAGAAACAGTACTGCGGGAATCGTTCATGGTGGTCCTCTCCTGTTCCTAAATATTTTAATTGTGATAAGAATTTAAATCCAGAGAGTTTATTATCTACGGCCAAAAAATGTGCAGGTACAGCGTCTGGAAGTGGTGGTGGTGGCGGTGGTTTAGGGATTTTTTCAATCTTTGGTTTTGGTGGTTCATCCAGTTCTAGATCATCTGGAAATGGAAGAGGTGCAGAAGCTCAAAGTTCTAGAAATGCTGCAGATCCAGCCAAGGATAGGGGGAAAGCAGCAACAACAGGTTCATTAGGCGGTGGTGATTCAAGAGGTGCCGCAAGTTTAGGAAAATCTGTAAACTTACCAGGATCAGGTTTAGGAACTGTGCCTCCAAACCGTGTAGGTTTAACAGGTGCACAGAACCAAGCTGGGGCAATGTTAAACACTGTAGGTCAATTGTCTAATGGGAATAACGATGGTTTATCTGCAGATCCTGGAAATGTGCATACCGAAGTAACTGGGGAAGTATTGGATTCCTCTGATATTTTTCAAAAAATTAGTCAAGTATTGAAATCAGATTATTTCCGTCATTCAATTGTTGTTGCCTCGGCAGTTGGAGTGTTTATCTTCTTTTCCTATTTCTTTAATAGTTCTCGGTCAGGATCAAGAAGTAATAAAAAGAAAAAAAGTAGAAGAAAACCTGAGTATAATTACTATGACCCAAATGAAGAAGTTCTTTCAAGATATGGATCTGAATATTCAGTAGCAGATTCGCAAATGGACGACGTGAATTTGTCCTATCAGCCTAGGCGTCGTGACTCTTACTACTAATTAAGCATGTAATGTGAAAGAGTTTGGAACAGCCACTTGAGCGGGAATACCATACGAGCTAGGTGAGTAACTTTGATTGAGGAACGCGAGAAGAACAGAAATGGTGAAGTGCAGTATGGATGATAGGGGATAATTACTCTATACAGACGATACAAATATTAAAAATTATACAATTTTGTAAATTGTATGGCTAGTAACGAAGTTAATTTTTTTTTAAATACCATTAAATTTATACGTCCCTCCAAAATGTAACAAGTGTTATAAAAATGAGTAAGTTCTTGTGGGGCATAAAGGACGTGCTTTAAAAGAAAAAATATGGGTGAACAGCTTTAACTCAATGACGTAAGGGATGTCTAATTATAGCGTAGTAAACAAATTAGGGGAAAACGTACTGGGAAATTATCCAGCGTTGGATGTAGTTGATGAACTCCACGTGAAAGGGTATGTTTAACGAAGCTACATATAAGGTAAAATATCTTTTAAGCTTATAATATGTGTATATTGCCCTACGCATTATATACATATATTAAGCATCTCCATTTGTTTTTATTTTAACGTGGTAACACGTAATGCTTAAAGCATTGCGTTTGTTGTAAAAAGGAGTTTGTAATTTTTTTTGTGGACATTACGCTAATTTATCGACATGGTTATTCGTTTTTTGTTATTAACAAAACGTTTATGTATCATTTTATTAATCATGCCAAGGTGCCATTTTTGTGATATACAAATTTTGTGTATGTAAAACATGTAAATAATACCTAAATTACGGGGTAATATAATTTAATAGGAACATAACTTAAATTAAAATCAACAT</t>
  </si>
  <si>
    <t xml:space="preserve">XM_004228271.1| Plasmodium cynomolgi strain B CYIR protein (PCYB_001210) mRNA, complete cds</t>
  </si>
  <si>
    <t xml:space="preserve">C37_comp4410_c0_seq2</t>
  </si>
  <si>
    <t xml:space="preserve">TTATTAGATATGCACTAAATATATACTTGTTTAATATTACTTGTCTTAACTCTAATAATGATATTAGTTATTTTATAATAATAAAATTTACATAGGTTGATATGATATATAGTTCGCTGGGTCGTCAGAAAACATTTCACCTGTTTCTGGTGCATAGTGTGAAAATGTATCCATGGCACCCATATTATTTGTTCTACCTCCACCGAACCTACGAATCCATGGACCTAAGGGTGTATATCTATATAACATAGTGGCAGTTAATAAAGCTGGAGTTGCACCAAGAACTGAGTTAGTAACTTTTTTTCTAATTCCGGCATTTCCACTTTCTGACTGTGTGCCAGCTTAGGCTGCAGGATCTTGAATTCGTCCTTCGGATCCTGTCGAACGAGGAAAAGAACCATCCTCGGAACTAGAAACTGTTGTACCTTTAAATTTATGATGACATGGTAATTGTTCTAGCGCAAAATCAAGATCTCTCTCCTCGCATTTACTATATTCAGCTGGACACTTGTATGTTTCAGGTGTTGAACATTTTACCTGAAAGTCTTTACATACTGGAATCATTTCTTTTATTTTTTGATAATATTCATCGCATACGTCATCATATATAGTACCTGTTCTGAAAAGTGTATTAAAGT</t>
  </si>
  <si>
    <t xml:space="preserve">XM_004227975.1| Plasmodium cynomolgi strain B CYIR protein (PCYB_005540) mRNA, partial cds</t>
  </si>
  <si>
    <t xml:space="preserve">C3734_comp4751_c0_seq2</t>
  </si>
  <si>
    <t xml:space="preserve">AAATAGTTTAGTGCAGTCGTGTGATCTAAAATATTGTGCAGTACCTACAAGTTAACACCTTTTTAGGTTCCAAGGGAAAACATAGAAAATTACATATCTACATCGAAACAGTACCACACATTTTGACCTTCCGTTCCTCAAACTGATAGTTTGAAACTACTTATAATTTCGCAAGTATAAAATGCTAAAGGAAAATGTCGACTAGGTCAGCGCCTGTATTAGTACCTGCTGATAACTTGGAAAAAGATGCAACTGCTGTAGGTCTTAATAAAGTGCATGAAAAATTCTTCATAGAGAAACCCACAATACCTAAACTTAGCAATCATTGTGAAAAATTAGATGAGAAAAAGAAAGGCGCCAAAGATCTTTGCAACAATGCCGTACATTTTTTAAAAGAAATAGCCAAAAAGAAGGGAACAGAAAGTTATCAACGTTGTAGTTATTTGCCATATTGGTTATATGATGAAATAGCGAAAATTCATGAAAAACACAATGAAAAAATTAGCACTATAACTTTTATTAAGGACCTTACTGAAGCGGTGAATAAGGCTAAAAAGGGAATTCCTGAAAATAAGTGTACTGTTTCACTTTATGATCCTAATATTACTTTAGATGATTGGAAAAAAAGGAAAATTACATATATTTATTTCAATAAACACGATGCGATTAAGAGTAGTGTTAATCGTCCGAATAACGATAAATGCAGTCAGCATTTCAAATATCTTAATAGCTTTTATCCATTATATCAAACGTTTTATAAGCAGTTCAGTTGTGTGAACTGGTTTCCTAGTAATCCTGATTATTTTAAATGTAGTTATGTTTATAACCCAGACAAACTCTTAACTACAGTAAAAAAATGTAGCACTGGTTCAAGTGGAGGTGGTAGTTCGTGGCCATCCCTTTTCAGTTTTGGTAGTTCATCCCCTAGAGCATCTCAAAGTTTAGCAAGTGGAACACGTCAAGGGGCCTCAAGCTCTCTAGGTTCGGGAGGCAGTGTAACCACAAAGCCAGCCGGTTCATCAGCAGCAAGTCCTTTAAGTAGTCAAAGTCGAGACGCACAACAACTCGCAGGTAGTAGAAGTGCAACAAGTCATCTTCCTCCACATTTAAAGGGTATACCAATAGATCCGGAACTCCAAAAAGTAGTAGAAAAAGCAATGGCGGCTCAATCTGGTGGAATGGGCCAACAAGCGCAAATTGCACAAATGACTATGGACGGCAGCTATGCGGCACATGCTAATTCACATGAGGGCAGTACCGGTTCTGTTGATTTTCTTAAAAAAGCACAGGAATTTCTAAAATCAGATAATTTCCGTCATTCAGTTGTTGGTGCTTCAGCAATTGGAGTGTTTATCTTCTTTTTCTATTTCTTTATTTCTACTCGGTCAGGACCAAGACCTATTAAAAGGAAAAAAAGTAGAAGAAAACCTGA</t>
  </si>
  <si>
    <t xml:space="preserve">XM_004228280.1| Plasmodium cynomolgi strain B CYIR protein (PCYB_001390) mRNA, partial cds</t>
  </si>
  <si>
    <t xml:space="preserve">C4554_comp3276_c0_seq1</t>
  </si>
  <si>
    <t xml:space="preserve">AAAATAAATTAAGAACATGTAATTATAATTATAATAATGAAGAAAGTGCGCGTTTTAAGAGGATAATTTCTAGTATAACTAAACATAATTTTATAGATTGGAAGGATAATTTTTTTTCATGTTTACACCACTATTTAACGTACAATAATGGTTTTTTGGGCTTTCCGGTAGAGTATTACTGTAGATATATTAACCTTTGGTTAAATGGGGAAGTCAGAAAAACAAAGTATGCAGGATACCAACAACATTTTAACATTTTCAAGGATTTTGTACATAACTATGCAGATGCAAAGCAGGGAAATTATACAGATTCATGTAAGGAATATATATATTTAATGGATGATAAGGAATATAATAGAATAAATTTCTTATATAATTTTTATGATATGTATAATAATCTCAAATCAGACGATAATAGGTTAAGGAAAGAAGCATGTGAAAACCTCATATCTAATACGGCCATTTATAATGATGCTATAGATGATTATTATGTCAATCATCGCGATTTATATAATAAAATAAGTCATGTTAAAGATGATTTAATTGAAAAAATAATAAATAATCCTGATAAAAAATGTGAACAGAGTAAAACATTCAGAATACCACAAAAACTTTTGGAAGAGGAAGAAGAAAAAAAGGAACTAGCACGAATAGCAGAAGAACGGAGAAAGCAAGAAGAAGAAGCTGTGAAACAAAGAAAACTAGCAGAAGCTGAGATACAAAGACAACAAGAAAAAGAAGCCGAGAGACAAAGAACACAACGAAATCAACAAAACTTAGTATCTCAAAGTGGAATGCCGCAAATGCATACAACCCATGATGCAGAACGAGAAAGATTCCAACAAGGAAAACCACTAAGGTCAGTAGAACTAGGAAATTCAGGAGAAACATTAAATTTAGAGACACAAGAACGAACAAACGTATTAAGACCTAGATTGAGATTAGACTATTCAGGGAGATTAGAAGATTTAAAGGAACCAGGATTAGGGCTATACGAGGGTCAATCAGAAGAAATAGTTCATGCATCAGGAAAAGAATACACAAACCCAGATGGTTCATTTTTAGGATCATTAAGATTACCAAGTGCTATTACTGAAGTTTTAGGTTCTG</t>
  </si>
  <si>
    <t xml:space="preserve">XM_004228124.1| Plasmodium cynomolgi strain B CYIR protein (PCYB_007030) mRNA, partial cds</t>
  </si>
  <si>
    <t xml:space="preserve">C4774_comp103403_c0_seq1</t>
  </si>
  <si>
    <t xml:space="preserve">GTGCTCTTCCGATCTGCTCTATTAAGTGCACCTGTAATAATATAAAATTTGTGGGTATATGTACTATGTGATATGCTAAAGGTAGGTAAATTCTACACATTATATTTATGCCCTTCGCGGTATAACCGTTGTGCATGATATCAATATAATTTTGAATATATAGTTAGTTGAGAATGTATATCTTTTAAATAATGTTTACCTCCTTCAAATGTCTCCTTATTTCCATGACCTGAACCTTGGGATAGGGCTAGATTATTTCCCTGATTTTGTGGTCCTTGTTTGTGATTTACTTCTGTTAGTAGTGCACCCGCTTTATTGATAGATTCTTGTACAGTAAGTGATTTACTTTGAGAAAAATCACCCCCTTGTAATTTCGTAGAATGAGCATCAGTATAATCTTGATTACTACGTATTGTCAAACCAGTTACCTGATTCATTGATCCTTCATCAGCTGCATTTGTATAACTTGTAGATAAAGAAGATTGTGTACGATTACCGGCATTGGTAATACTTGAATCAGGATTTAATTGACCATCAAGTTGTTTACAAGCAGTTTTTTCACTACAAGTACTTTCACTACTTTCCGCACGGTGAAGCGTTTCTTTTTCAGGTGATCGACCACCATTATCATGACTACCGTGATTTTTAAGATTAACAACTTTACTATGATCACTGGCAACAGCAGGAACGCTACTTGCAGAACGTTCACTGTCAACGGGTACACTACCAACAGCTTTAGTAACATCACCTTCACTGATAGT</t>
  </si>
  <si>
    <t xml:space="preserve">XM_004227848.1| Plasmodium cynomolgi strain B CYIR protein (PCYB_004270) mRNA, complete cds</t>
  </si>
  <si>
    <t xml:space="preserve">C4802_comp2765_c0_seq1</t>
  </si>
  <si>
    <t xml:space="preserve">GAGACATGTTTTGTCATTATCCTTAAGTGAACACCCGTAACACATTAATTTTGTTATTTTATCTAATAAACACATTGTAAAAAATAATGGATTATTTAAAAATAGGGGATGAGACTTACGATAAAATTTTAAATGATTCACCTTCGTCTAGTATATATAAGGATTTGAATAAAGAAGACACAAAAGAAGATTACAAGGATATCTGTGATAAATTTAATTCTGTAAGTAATAGTTCTGTCGATAATAGCAGCAAAACACTCTGTAAAAAAATTATAAAAAATTTAAAAAATATAAAAAAGCTAAAAGATCTAAAAGATGAGAAGTATAATGAACGTTGTATGCACTATCAGTACTGGATATATCATGAAGTTAATAAAATATTCAAAAATGCATCAGATTATAAGCATGTGTATGCTGTAGTAAAGAAATTTTCTGATATAGAGGATAAAATTAATATAGAATCTAATTACTATGGTTGTCGTTATTATTTCCATCATAAAGACATTAAAGAATTAAATGATA</t>
  </si>
  <si>
    <t xml:space="preserve">XM_004221499.1| Plasmodium cynomolgi strain B VIR-like CYIR protein (PCYB_071020) mRNA, complete cds</t>
  </si>
  <si>
    <t xml:space="preserve">C4868_comp63854_c0_seq1</t>
  </si>
  <si>
    <t xml:space="preserve">AAGTAGAGATGGCACAAAAGCAAGCGCCGGTAGTAGTATCTGTGGATGAGTTGGAAAAAGACTCAGAGCCACTAAAACTGAATAAGTTGTATGATGATTTCTATGTAAAGGACAGTAATTCTAAATTTATCAGTGAATGTAAAGCTTTGGATAATCATGAAAAAACTCATAATGGCGTGAAGGAACTTTGCATGAAGCTTGTAAGTTCTTTGGATAAACTATCCAAAATGGAGGCGAAAAAACAAGAACGTGAGGATCGTTGTAATTATTTACCTTATTGGTTATATGA</t>
  </si>
  <si>
    <t xml:space="preserve">XM_004227677.1| Plasmodium cynomolgi strain B CYIR protein (PCYB_002560) mRNA, partial cds</t>
  </si>
  <si>
    <t xml:space="preserve">C572_comp57963_c0_seq1</t>
  </si>
  <si>
    <t xml:space="preserve">ATGTTATATACATACTGTAAATTTTCGGCTACTTTATTACAAAGTTCTTTCGTAATCTTAGTGTTAGTTATACTTAACGAATCGCACACATTACTGATTTTACTACTATCCCTCACATTTTTATCAAATTCTTCATACTTTTTATCAAAATGGGATTCCTTTGAAATACGATCCCATTCTTCCCTAGTTAAGGCATCCATTTTGTCTTGGTTTATTAAAATTATATGATATAACAAAGAACCATTCTATGTACGCATCTGTTTATATAGTAAACTCTGATAGCTTTCGGCATATGTTTACATATCCTTCACACTAATTTTAGAAGGCGAATAAAAATTAATA</t>
  </si>
  <si>
    <t xml:space="preserve">XM_004227561.1| Plasmodium cynomolgi strain B CYIR protein (PCYB_001360) mRNA, partial cds</t>
  </si>
  <si>
    <t xml:space="preserve">C6181_comp3389_c0_seq3</t>
  </si>
  <si>
    <t xml:space="preserve">ATAATAATAATAATAATAATAATTGGAAAGTGAGAAAGGAATTTTACGAATACTGTGAAGATTATAACACTCTTAATAAAGGTTGTAATCATAGTACTGATACTTGTGGTAAATATTATGATTATCTTAAAAATAAGAGTGATTTGTATGATCAGTTCCATACACTTGATTTAAATAACCCCCAGGATAAATATTCAAGTTCTTATGAAGAATATAAATATTATGATCCTAGTACCCTTTTATATAAATTACCCTGCACATTTAATATGTTATCCGATGGAAGACGTGAGTATGTAAATACATCAACCAGAAATTTGTATCAACCTAGCGTTCAACCGGTTGCTGCATCCCATTATCGGGTTAATCAAGAACAAGAAGTTACACGTCAGGTAGCTTCACGTCATAAAACTTCATATCGGGCAGCTCCACGTGAGGAAGATTCACATCTGGAAACTTCACGTCAGAAAGCTCAACATGAGGCAGCTCAATATCAGATAGCTCCACATCAGGCACATCCACATCAGGCATATCCACATCAGGCACATCCATATCAGGAAGATCCATATAAGGCAGATTCAGTTCACGCAAATTCATACAAGGAATCTCTATATCAGACAGCTTCACATCCGGAAGCTTCATATCAACCATATTTGGAATCTGCTGGTGATGCTTTTGAAACCAGTACTCCGTCTACAGAACGTGCAACTATCAATCTTCCTTTAATTGCTCTTTCAGTAATATTGCTACTGCTCACCATTTCGTTTACAATTGATTTTACATCTTTCGGGTCCTGGATGATGAGACGGGCTCGACGTAAAAGGCGATCCACCCCTCGATTTAACGAATATTACAGAGAACCATCTTATAATTACGATTCAGAATATACTGATTCATATAATCTCAACAGCACAAGGAATATACCTTATTACCCAGATCGGAA</t>
  </si>
  <si>
    <t xml:space="preserve">XM_004225249.1| Plasmodium cynomolgi strain B VIR-like CYIR protein (PCYB_147780) mRNA, partial cds</t>
  </si>
  <si>
    <t xml:space="preserve">C6944_comp4023_c0_seq1</t>
  </si>
  <si>
    <t xml:space="preserve">ATAAGTAGAAACATGCTCTTCTATATGAGAATATTTTTTGATTGCCTCTAATTCCTGAAATTTTGCTCCAGGTATGGAACTTAAATGCTGTATAAGAGGACACGTATCTGTAAACGATTTATATTTATTAAATCTAACTTTAAATTCTATTAGCTCCTTACAATATTTATTATTAAAATCTTTAAAACATTCGCTAATAGCACTATTATATATTTCTGCAAATTTTTTGGCATAACCACATAGTTTATCGTGGGTACTCTCACCAATTTTAAGCTTAGTTATTAAAAAAAGATACTGCTCATTCAAATCATTTAACGTATTAATATTTTTAACTACTTCATCCGACAAATTGCCTAGTTTAGACTTGTACGCATCTATATTTGGAATTGTTTTATCAAATATATTTAATGAACTATCACCATCTAGTATATTTTTATATAGTGAGACTGTACTATAATTTTTTCTTTTCTTATTTAACCAGTAGCTTAGGTATTCACAGTGTTTACTATCAACAGGTTTAAGATTATCGTAATACTGAAAATATTTATTAAGAGTTATACACAAATCAGTGAAGAAAAATGCTTCAAGTGAATTAGCATTAGTTCTACACCTCGTTGCAATTGGATCATTTGTATTATAACTTATGTTAGAAAAATGTTCAAGTTCTTTTAATTTGCTTGCATAGGTAGGAAACGTCTTCACGTGTTCATATTCATAGTCATCTGCCATGTTTAAAAAGTTACTTTCAATTGGGAAATATATTAA</t>
  </si>
  <si>
    <t xml:space="preserve">XM_004225250.1| Plasmodium cynomolgi strain B VIR-like CYIR protein (PCYB_147790) mRNA, complete cds</t>
  </si>
  <si>
    <t xml:space="preserve">C860_comp65134_c0_seq1</t>
  </si>
  <si>
    <t xml:space="preserve">GTGTGCTCTTCCGATCTCCCATATTTGATGATTTCAAGCAAAAATGGCTGAAATAACTGAAGACGAATTGGAAAATTTATTAAAGGATTTCCCTTCCCACAAGAACTACGAAAAATTAAATATTAGAATTCATCGTGAACCGAGGCTTTCTAGCTACTGTAATAAGATGAACAAGTTTAATTACCAAGACAATGAGATGAAGAAGCTATGCAAACGAATTGCTTGGAATCTTGACAATTTGTATTTAATCTTCCGTAAGGAACAACCTAAGGCTCGGTGTTCATATTTTAATCATTGGA</t>
  </si>
  <si>
    <t xml:space="preserve">XM_004228265.1| Plasmodium cynomolgi strain B CYIR protein (PCYB_001150) mRNA, complete cds</t>
  </si>
  <si>
    <t xml:space="preserve">C10_comp66215_c0_seq1</t>
  </si>
  <si>
    <t xml:space="preserve">GACGCTCTTCCGATCTCTTATTTATGTATTTTTTTGCAGCGCACATCCCTCCCCGCTGGAGCAGTTTCCCCCTTTTTACCAACCTCGCTTTTGCTTTCTAATTTTGTCATCAAAGAACTTGACCCATTTTTTTTCCTCCTCTAACAACTTCTTATTCCACAACCAGCTACCATAGTGAGAGAAGGCAGCGTGGTTAATATTTTTAGGGTCTACTACCCTTTCGACATAACTATCGGTGTGCTTTTTGTGAATTTCATTAATAGTTTTCAAATCATTGGTGAGGGCATTTTCACATTCCTTCCAGTATTTTTCCTTATCTTGCTCTTTCATACCACATTCATCAGCTCCTGCAAAAAAGTTCGTTCTTAATTTATCCATCAACCCTTTATATTGCACATTTAGGTACTTACAATAATGGTTAAATACTTTATTCAGTCTGGACTCATTAACTAGCGAACTGAAATTTTTTACTAGCGTGGGTATATCAGTTTTAAAGAATTCTTCTGGGATGGGAAATTGCTTATCTTTGTTTATAGGCAAGAAAGACAAGGCTGCGTACGCGTTTTGCCTTTTAGGTAATGGACCTTCTTCTATGGCTACCACTTTTACTGACCGAGATGGGTGTTTATCATTTGAAACTGTTTCTGTAACGGTTTCCGTAACTGTTTGATGTACTTTTTCAGATCGGAAGAGC</t>
  </si>
  <si>
    <t xml:space="preserve">vivax</t>
  </si>
  <si>
    <t xml:space="preserve">XM_001614346.1| Plasmodium vivax SaI-1 RAD protein (Pv-fam-e) partial mRNA</t>
  </si>
  <si>
    <t xml:space="preserve">C1004_comp60320_c0_seq1</t>
  </si>
  <si>
    <t xml:space="preserve">GTGTGCTCTTCCGATCTAAAAAGGAAAAGACCCCCGGAGAAGAGGACAGCGATGATTGGTCAAACAGTGAAGAAGAAGGATACGTATCGGATGACGCAGATGATAAAACCAAAAGTGCTATGAGCAAATGGGGACTAAAAACAAGTGAAAAAGTGGAGAAAAAAAAAGCCGTAAAAACGAAGAAGGTGAAAAAGGAAGGAACCAAAAAGGAAGAAAAGGCAACACATGTAGACGAAAACCAGTCTGCCAAAAATAAAGCATATGCAGAATTGTTAAGCACGAAAAATCTCTCAGAAGAGGTCATACGAAATAGAGTCAAATTTGTGATTGAAAAGAGGGGAAGAAAAGGATTAGATAAACATGAACATATTAACATATTGTCCAAATTGTGCGAGCTAGCCAAAACGATAAGCACACAGTCCTACATAGAAGTGCTGGAGCAGATGATTAACCTCGAGTTTGACAGATCGGAAGAGCA</t>
  </si>
  <si>
    <t xml:space="preserve">XM_001616486.1| Plasmodium vivax SaI-1 eukaryotic translation initiation factor 3 subunit 8 partial mRNA</t>
  </si>
  <si>
    <t xml:space="preserve">C1005_comp1949_c0_seq2</t>
  </si>
  <si>
    <t xml:space="preserve">CTCTTCCGATCTGACAAAGCCCAGGGGAAGAGCCAAATCATCCGGAACATAAACGCGTGCCAAATTATCGTGGACATCATAAAGACGACCCTGGGGCCGCGCGGCATGGACAAGCTGATCTACACGGAGAAGGACGTCACCATAACGAATGATGGGGCGACGGTGATGAATCTGCTGAGCATTTCCCACCCCGCCGCGTGCATCCTAGTGGACATAGCCAAATCGCAAGATGAAGAGGTAGGAGACGGAACCACCTCCGTGGTAGTAGTAGCAGGAGAGTTACTAAACGAAGCTAAGCAATTACTAAACGATGGAATAGAACCCAATATGATAATCGATGGGTTCAGAAATGCATGCACAGTGGCAATCAACAAGTTGAATGACCTAAGTCTCAGGTTCGTTAGCAAAAGTGAAGAGGAAGATCGGAAG</t>
  </si>
  <si>
    <t xml:space="preserve">XM_001613053.1| Plasmodium vivax SaI-1 T-complex protein 1, eta subunit partial mRNA</t>
  </si>
  <si>
    <t xml:space="preserve">C101_comp57107_c0_seq1</t>
  </si>
  <si>
    <t xml:space="preserve">AAAAAAAAAAAAAAAAAAACACGCGTGTTGAGCGGCTTTTTGCGCACATTTTTTTTCAGCTCGATCCGGAAAGAGTCGTCCACGCGGCTGTGTGGAGTGCGCTTCGGCTAATGCGCCTCTAATGCGCCTCTAATGCTGCTCTGATGCGCCGCTAATACTGCTCTGATGCGCCTCCAATACTCTAATACTCTAATACTCCTCCCTTTTGGCCGCTCACACGGCCGACTTGCCCATATGCTTCTGCCTCTCCTCCATGGTGATGTACGGACTGGTGCCAATTTCGCCACCCTTCGTCTCCTTGATGAAGAAGAAGATGAAGAGGAAGGACAAAATGGACATGCCCGAGAAGATGAAAAACAAAATCGTGGGGGACTTCTTAATAATTATGTCGGACGGGAACACCACTATGATGGCACACACCCAGTTGACGAGGGAGGCCAAGCTGGCCGCGCTGTCCTTTATCTCTGAAGGAAACATCTCGAGATCGGAA</t>
  </si>
  <si>
    <t xml:space="preserve">XM_001612922.1| Plasmodium vivax SaI-1 hexose transporter partial mRNA</t>
  </si>
  <si>
    <t xml:space="preserve">C1016_comp4670_c0_seq4</t>
  </si>
  <si>
    <t xml:space="preserve">TTTTTTTTTTTTTTTTTTTTTGCCAACCGACCAATAGGTCTACGTTTCAGAGCCGCTGTTTTACAAGTTCGTGTACACGTCTAGTTAAAATGGATGATGTACTGATGGGTGGATGGCTAAAATGGAGACTCGCGTGCGAGGGGGCCCTGTTAATATATGCTCGGGCGTGCCCGCAACAGGCCTGGGTGAGGACGCGTGCGGGTATCTAAGCTGATATAAACGCGCATAAATAAGAAGCACACACTGGAGGGACGAAAATACAGGCGCTGATACGGACGCCAGCGCAGACACACTGAGGTATGCGCACGGCGGAAACGCTTCGGGCTATCGCAATGTGCGAAATGGGGAAGTGGGGACAGTGGGGAGAGAAAGGAAGAGGATGGCTTCTTGGGGGGGAAAAACCACTCCTCCCGTTTAGCAATTCCCATGACCTTCTCTTTCGCACCACTACACTACCCCTTTGCACAATACGTACTGGTGGGGGCACCAACTGAGGGCGGCAAACACACACCAGACGGGGCTACCCCCCATTCGGGTACGGAGGACGCTCAACTTAATTGGTGCCTAAATTTCTCTCCAGCGAAAAGGGCATTGCTTCCAAGGGATTCTTCAATCCTTAACAACTGGTTATACTTGGCATTCCTCTCACTTCTGCAAGGAGCACCAGTTTTGATTTGTCCGGTTCTAAGAGCAACCACCAAGTCGGCAATAAAAACATCTTCTGTCTCTCCAGATCTGTGGGAAACCATAACACCCCAGTCGTTCTTCTGCGATAGTAAGCAAGCCTCAATAGCTTCGGTAATGGAACCTATTTGATTCACTTTCAGCAACAAAGCATTGCAGGCCTTCTTCTCCAAAGCTTTGGTAATCCTCGTAGGGTTAGTAACAAGTAAATCATCTCCCACAATTTGGACGTCCTTACCAATGGCCTCAGTCAACTTGGCGTAATTTTCCCAATCGTCCTGATCAAATGGATCTTCAATCGAAATAATTGGGTACTTCTTAACCAT</t>
  </si>
  <si>
    <t xml:space="preserve">XM_001614421.1| Plasmodium vivax SaI-1 enolase partial mRNA</t>
  </si>
  <si>
    <t xml:space="preserve">C1019_comp707_c0_seq1</t>
  </si>
  <si>
    <t xml:space="preserve">GTGTGCTCTTCCGATCTAATCCGAGTATTTTCTATAGGGATACGGTCCTGGGGGAATTCCTCCTCCCTTTTCTTTATATCTCATAAGCCTTGGATCTGACCTTCCCTTTTGGGCTACAAAAACTTCAATTCGATTTCCATCTATTTCTGAACCGTTCATTTCTTTTAGGGCTTGCTCGGCATCTTTGGGGTCGTAAAATTCGACAAATCCGAAGCCTCTCGGCTCCTTGGTGTAGTAGTCTATCGGTAGGTACACATCTTTGATCGCTCCATATTTTTTAAACTTCTCTCGTACCATCGACGGCGACGTGTCGTACTTGAGCTTCCGGATCAGCAGCGACATGGGCTGGTTCCTCTGGTGCATGTAGGGCCCCATCGTGTGAGCTGCAGTGTGCGTGGTGCAATACGTGAGTTGACAGGGTTGGTGCGGAGTGAGCCGCGTAGTATGCTTCAGATCGGAA</t>
  </si>
  <si>
    <t xml:space="preserve">XM_001613158.1| Plasmodium vivax SaI-1 Ser/Arg-rich splicing factor partial mRNA</t>
  </si>
  <si>
    <t xml:space="preserve">C1021_comp3662_c0_seq3</t>
  </si>
  <si>
    <t xml:space="preserve">CGTGTGCTCTTCCGATCTGTTATCATCCACCCAGAAACGAATTATGCTTTGACCGGTTTGTACAAATCGAAGAATATTATCGTTTCCCAGTGTGAAGCCACCGGGTTTAGAAGAATCACCTTCTTCATCGACAGACCAGATATGATGGCCAAGTACGATGTAACGATTACCGCAGATAAGGAGAAGTACCCTGTACTCCTGAGCAATGGTGATAAGCTAAACGAATTTGAAATTCCGGGAGGAAGACACGGAGCGAGATTTAACGATCCCTACTTGAAGCCATGTTACCTATTCGCTGTAGTCGCTGGAGATTTGAAGCACTTAAGTGATAATTACGTCACCAAGTTTTCCAAAAAAAATGTAGAGTTGTATGTTTTCAGTGAGGAGAAATACGTTTCCAAGTTGAAATGGGCCCTGGAGTGCCTAAAGAAAGCCATGAAATTTGACGAGGATTATTTTGGACTGGAATACGATTTATCGCGACTTAATCTCGTAGCTGTGTCCGACTTCAATGTGGGGGCCATGGAGAACAAGGGACTTAACATTTTTAACGCGAACTCGTTGCTAGCGTCTAAGAAAAAGTCCATCGACTTTTCCTTCGAAAGAATCTTAACTGTTGTTGGCCACGAGTACTTCCACAACTACACCGGAAATAGAGTTACCTTGAGGGACTGGTTCCAGCTGACTCTTAAGGAAGGGCTGACTGTGCATAGGGAAAACCTCTTCTCCGAGCAGACCACCAAAACGGCCACCTTCCGCCTGGACCACGTAGATATACTAAGAAGCGTCCAATTTTTGGAAGACTCATCCCCACTGGCACACCCCATCAGACCAGAATCGTATGTCAGCATGGAAAACTTCTACACCACCACTGTGTATGATAAAGGAAGTGAAGTCATGAGGATGTACCAAACCATTTTAGGAGACGAGTATTACAAGAAGGGTATGGATATATACATTAAGAAGAACGACGGAGGCACAGCCACCTGTGAAGATTTCAACGATGCAATGAATGAGGCGTACAAAATGAAAAAAGGAGACAAAACAGCCAACCTGGATCAGTACCTCTTATGGTTCTCTCAAAGTGGAACTCCACATGTAACTGCAGAATATTCCTACGATGCGGGCAAGAAAGAATTCGTAATTGAAGTTACGCAGGTCACCAACCCAGATCCAAACCAGAAGGAAAAGAAGGCCCTCTTCATCCCCATTAGAGTTGGTTTCATTAACCCGAAAAATGGACAAGACGTCATTCCGGAAGTTACCCTAGAGTTTAAGAAAGACAAGGAGAAATTCATTTTTAACAATGTGAATGAGAAGCCAATTCCGTCACTTTTCCGTGGATTCAGCGCACCTGTATATATTAAGGATAACCTGACCGATTCTGAGAGGATCCTACTCTTGAAATACGATACTGACGCATTTGTACGATACAACGTATGTGTAGATCTGTATATGAAGCAAATTCTGAAGAACTATCAAGAGTTGTTGCAAGCCAAAAGTGAGAACAAACAAGAGTCTGCCGAAAAACCAAGCTTAACCCCCGTAAGTGAAGACTTCATTAATGCTATAAAGTACCTGATGGAAGATCCTCATGCAGATGCGGGTTTCAAATCGTACATAATAACTCTCCCAAGGGACAGATTCATCTTAAACTATATTAAAAATGTAGACACAGACGTTCTGGCAGATACCAAAGATTTCATTTACAAGCAGTTGGGTGATAAACTGAATGATCTGTACTTCCAGATGTTTAAGTCTCTGCAAGCTAAGGCAGATGACATGACCCATTTTGAAGACGAATCTTACGTCGATTTTGAGCAGCTGAACATGAGAAAGTTAAGAAACACCCTGTTGACTCTGTTAAGTAGGGCAAAATACCCAAATATGCTGGACCAAATTATGGAACATTCCAAATCGCCTTATCCTTCCAATTGGCTAGCCAGCTTAGCTGTCTCTGCATACTACGACAAGTATTTCGACTTGTACGAAAAGACCTACAACCAATCCAAGGATGATGAGTTGCTTCTTCAAGAATGGTTAAAGACTGTTTCCAGATCGGACAGAAAAGATATTTATGACATTATTAAGAAGCTAGAAACGGAAGTGCTCAAGGATAGTAAGAACCCCAATGAAATCAGAGCCGTCTACCTCCCCTTCACTTACAACTTAAGATACTTCAATGACATTTCTGGAAAGGGATACAAAATGATGGCAGATATCATCATGAAGGTCGATAAGTTCAACCCCATGGTGGCCACGCAACTGTGTGACCCCTTCAAGTTGTGGAACAAGCTGGACCAGAAGCGACAGGACATGATGCTCAACGAGATGAACCGCATGCTCTCCATGGAAAACATCTCCAACAATTTGAAGGAGTACCTGCTCAGGCTCACCAACAAGTTGTGAAGGAAGCGGTCAAGTGAGCACCTGCACGTATGAGCATCTGTACACCTGCACATGTGCGCATCTGCTCGCCCGCATGCTGACCAGCGAAGTTGATTCTTCGTGAGAGCGCCGGGCCAAGGAAAAAAAAACAATATATATATATAATCATTTAAGCGCACAGA</t>
  </si>
  <si>
    <t xml:space="preserve">XM_001616997.1| Plasmodium vivax SaI-1 M1-family aminopeptidase partial mRNA</t>
  </si>
  <si>
    <t xml:space="preserve">C1023_comp3281_c0_seq1</t>
  </si>
  <si>
    <t xml:space="preserve">TTTTTTTTTTTTTTTTTTTTTTCTCCTTTTAACGTTTGGGCCAACCGTAACTTCCCCGTTTCGCCAACCCATCGAAACGGAAGGCGCACGTCCGACTTGTGCGTGCCCCTCGCGCGACTTTGAAATATTGGCGTTCGGCGCGTGCACAGTGAAGTGGCTGCTGTGCGGTAGTTGTGTGGCTGCTGTGCGGTAGTTGTGCGGCTGCTACTCGGTTGCTACTCAGTCGCTGCTCAGCCGCTGCTCAGTCGCGCCTATTAGAAGAATTCTAATATGACCCCCTAGCTAGCCACTGCGCGCAAATTTGCCTGTGCAGGCGCGAGCGGTTGCCCGCGTGTCAGTATTTCTTTCACTCCCGCGCGGCTGCTCCGGCGCCTGTCTACCCCCTACCCTGCTGCCTCATAGTGGCTGCCTCGTATTGGGCTGCTTCTTAGTGACTCCTTCTCCCTGACTTCTCACACCTGTCTGTTCCCCCTAACTGCTTCCTCCTCTTCGTGCGCTGCTCCCCCCCAATGAGGCTGCCCCTGCTGCTGAGCCCGCTCGCCCTGCTGTGCTGCACGCGCGGCGGGGGGGCGCTGAACATCGAGGTGGAGAAGGACAAAAAGAAGATCTGCAAAAACGCATTCCAATACATAAACGTAGCTGAGCTGTTGTCCCCAAGGGAGGAAGAAACCTACGTGCAGAAATGTGAAGAGGTCCTAGACACAATAAAGAATGACAGTCCAGATGAATCGGCAGAAGCAGAGATAAACGAATTTATACTGAGCTTACTGCACGCTCGTTCTAAGTATACCATAATAAATGACTCAGATGAGGAGGTACTGAGCAAGCTCCTGAGGAGTATCAACGGATCGATAAGTGAAGAGGCAGCGTTGAAGAGAGCCAAACAGCTAATCACATTCAATCGGTTTATAAAAGACAAAGCGAAGGTAAAAAATGTGCAAGAGATGCTAGTAATAAGTAGCAAAGCAGATGACTTCATGAATGAGCCGAAGCAAAAAATGCTCCA</t>
  </si>
  <si>
    <t xml:space="preserve">XM_001614783.1| Plasmodium vivax SaI-1 high molecular weight rhoptry protein-2 partial mRNA</t>
  </si>
  <si>
    <t xml:space="preserve">C1064_comp61983_c0_seq1</t>
  </si>
  <si>
    <t xml:space="preserve">ACGCTCTTCCGATCTCGTGTTTTTTATATGCTGCGATGATCTTAAAAGAGGCATTGAAAGCTGCAGACTCGCCAAGGCGCGCGTTGTTGTCGTGCGGCTTGAAGCGCGGAAGGGGAGAGTTCCCTACAGTTGCTCCTGTACCTTTAAGAATACAATCGCGCGTGCAAAGTGCGTATGCCTTTTTCTGCTGAGCATGCGAGAATGTTGGCTCTTTGGTTGGTAGAGCGTAGAACAGGGTGTAAACTGCGCGTGCGGCGTTTTCGCGCGTTCTTCAAGTGTTGCTTTGTTGCGTAACGTACTTTAATGTAAAATGATGTTTTGCTTGGCTGAGTTTTCCTTTTCAAGTGTTTAACCTTTTGGCCATTTAATTGTTTAATTTTTATTTTT</t>
  </si>
  <si>
    <t xml:space="preserve">XM_001615880.1| Plasmodium vivax SaI-1 leucine aminopeptidase partial mRNA</t>
  </si>
  <si>
    <t xml:space="preserve">C107_comp82044_c0_seq1</t>
  </si>
  <si>
    <t xml:space="preserve">GCTCTTCCGATCTGTCCGTTTCTAAAAATTTCGTTCATCATAATCTTTTCTCCATTGCACTGATTGCATCCGTAGCAGCCCCCGATGTAGTTATAGTCCTTTGCGTACCACTTGTCTGGGTCGTCACTTATGGGACTTTCAAAGTGTTCGTGCATGTCGTTGGTGGTTCGCTTGCCAAATATCACTGCGTTTATCTGCCTCAAGTTGTTCAACGGCTTCGCGCTACCGCTACCCCTGTTGGCAGCGCCCGGGGCAGGAGTCGTCAT</t>
  </si>
  <si>
    <t xml:space="preserve">XM_001615234.1| Plasmodium vivax SaI-1 cathepsin C precursor partial mRNA</t>
  </si>
  <si>
    <t xml:space="preserve">C1076_comp2166_c0_seq1</t>
  </si>
  <si>
    <t xml:space="preserve">CTCTTCCGATCTCTGCTATAACGTCAAGTATTCGAAGCAATTCAGGAACGTCAACAGGTGGTTCAAATTGATTAACTGCCTAGTGAATTACTCAGATGCAGAGCTATCGACGATGCTGAAGAAGGAAGTCGAAACGAACCAAGTGGATATTACAAAAGATGCAAACACCATGCAATTGTTAAAGCAAAAAATCGTGTCCACCTCCTACGTTGGAAAATTGGAGAATGCAGAAAAGGGAAAGGTAGTCACGAGGTTTCCCCCAGAACCGTCCGGCTACCTACACATCGGCCACGCGAAAGCAGCCTTCCTAAATAGTTATTATGCAAATATGTACGAAGGGAAAATGCTCCTACGATTTGATGACACGAATCCAACCTTGGAAGACATCAAATATGAGACATCCATCATGGACGATCTAGAAAACTTGGGATTAAAATATGA</t>
  </si>
  <si>
    <t xml:space="preserve">XM_001614220.1| Plasmodium vivax SaI-1 glutamate--tRNA ligase partial mRNA</t>
  </si>
  <si>
    <t xml:space="preserve">C1085_comp3770_c0_seq1</t>
  </si>
  <si>
    <t xml:space="preserve">AAAAAAAAAAAAAAAAAAAATGGTATCTCCAACGAAAACTCAGCGTAGCATGTATGTCCCTTTGGTGAAAATGCCTTTCAAAAGCGCAATTCTTTGCAAAACTTTTTATTTTTTTCCTCGTATTTTAATTGCAAATAGCTTCAAATTTTCTCTTTACATATGGAGCAGTTAGCAAAAATATTACATATATATTTTGATTTTCCTCCACTGAGATCGG</t>
  </si>
  <si>
    <t xml:space="preserve">XM_001616468.1| Plasmodium vivax SaI-1 eukaryotic translation initiation factor 5A partial mRNA</t>
  </si>
  <si>
    <t xml:space="preserve">C109_comp50162_c0_seq1</t>
  </si>
  <si>
    <t xml:space="preserve">CCGATCTCAGTCGTAGGAGTTGTCCGTCGTGCTGTCGTTAAGTGCATGGGGGTCCATTGCTTCCGTAACATCGCCAACACCATCGTCTTCCGTGAGCGCGCTAACCTTGTTCGGGTGAGTCGTCTCCTTCTTCTTGGGCATAACACAATACGTTTCATTCCTCTTTCCGTTTTCTCCGTTGTGCATATTGTTGCTGATGCCGTTTCCGCTCTTCTTCTTTTCATATAAATAAATATGAATTATGTAAAAGCGTTTATTGTGCCACGTAGTTAATTTTCACATTTTATGTATCATAACGATAGCACCCGCTCCTCAAAAAAAAGAGAAAAAAAAATCCACAAACAAATACAGAAAAGCGGCAAAAAAGAACGTACAGAAAAGGCATAATTTTACATATCGCAACAGCATAACGAAGCGAAGTCACGCGAAGTCACGCGAAGCCACGCGAAGCAAAGTAAAAAGCGAGCACATATTCGTACGTAAGAGCGAGGAAGCAAAACCGTTTGTACAAAATGGCAGCCACAGAGAGTAACCAGCCAATCCCCCCCGAA</t>
  </si>
  <si>
    <t xml:space="preserve">XM_001616463.1| Plasmodium vivax SaI-1 nucleosome assembly protein 1 partial mRNA</t>
  </si>
  <si>
    <t xml:space="preserve">C1101_comp2849_c0_seq1</t>
  </si>
  <si>
    <t xml:space="preserve">CGACGCTCTTCCGATCTCGGGGGAAACACACAAGAGGGGCTTCTTCGCGCCAGCGCGAGTGGGGAAGTTACCCCCCACACTCCTACGCACAGTACCGCTGTACACACTGCTGATCCCCCCCCCCTAGTACTTCTTCGCCAATCGGGCACAAGTCTCCAGGGATATTTTAATCATATTTTCCAGCCTCTCCGGAACGAGGTTATTGTCGAAATCACCTTCATCCCACTTGAGGGGGCACCCATCGACGATGAAGATGCCACCCGTTTTAACCTTTCGAAGAGTACCCATGACCATCAGGGTGGCTACTTCCATTTCGACCACCGCGACATTCGCCTTAGAATAATCTTCCAGTCTGGTTGGGATGATCTTGTGAGGGTAATACATATCTGATGATAAGCTAATTCCATTGAAAACGGGCACCTTTAATTCTTCTGCAACTTGGTTCAGCGTGGCATACACCTCATAATCTGCCACCGCTGGGAAATCGGAATAGATCATAAGGGGAGACATCTGCATATGTAATGCTGCCGTACGGGAGGACAGAGTGTCTCACCTTATGATCTATTCCGAAGATCGGAAGAGCG</t>
  </si>
  <si>
    <t xml:space="preserve">XM_001613773.1| Plasmodium vivax SaI-1 uridine phosphorylase partial mRNA</t>
  </si>
  <si>
    <t xml:space="preserve">C112_comp4768_c0_seq2</t>
  </si>
  <si>
    <t xml:space="preserve">TTTTCTCTTAAAAATAAATTAAATAAATTGTGCGATTATATTGTAAGAAAGTACAATGTGCCAACGGAAGTTAAAGTCCATGAATGGGATATGACAATTTCGTACATCTTAAGTGATCTATTAAAAAAGGACGCCCAGGATTATTTCGAATTATGTGATCTAATTGAAAATGGAATGTGTGAGAGATTGAAGTTCGTTCAATTTATTAATGAAAAAAAAAGGTCATGGAGTATGTCCACGAATATGATATTTCGATCATGGGCAGACGTCTTGGCTTTGAAATTGATTATTCATGCTCAATAATAAGATATTTTGGAGAAATAAGCTCAGCTTATTTTTCTATGGGAGCATAAATAGAGTATATGCATATACCCTGACTTCTTTCAGTACATATAATGTACGTATAGTAGGGAATGCATCTGTACACATGTATGTACATATATTTAGGTGCATGTTTATCAGAATAACAATGGTGTTGGGGACAATGTAAATGTAGTGCCTTCTGTCATGTGCAGATGCTGATTCATCAAAGAACATCAGTTTCTTGAATCGTAAATGTGAAAATCATCGACAATTATATTGGCATTACATCAGTCCCCTTAATATAGTGCAAATTGTATATTTCTAATATAAAAATGCATTTATATTACCATTCCTTTTTTTCTTAACAAGTTCAATATATTAACACAGCTAACGAATGAAACATGCAAAATATTACATTAAATTTTTGTGCTGAGCATTCGTTCTTTATACATGTGTAATGTATTTAAAGCGTATTTCCATAAGAGCGTACTGATTTGATCTTTTTTTG</t>
  </si>
  <si>
    <t xml:space="preserve">XM_001612584.1| Plasmodium vivax SaI-1 Phist protein (Pf-fam-b) partial mRNA</t>
  </si>
  <si>
    <t xml:space="preserve">C1120_comp4220_c0_seq2</t>
  </si>
  <si>
    <t xml:space="preserve">GACGCTCTTCCGATCTCCTTTACTTAGTAAATTCTCTAACTTTTCTACTAGATTGATAGCCAATTTATTTCGTACGTACAAAGTATAAGCCTTTTTTAAATACGATGGATACCAATAATTCGTTACAATAGTTTTATTAAACTTATCTTCTTTCTTCAAGTCTAAATACATTGCTTCTCCGACATCCTTTTCGGCAATTTTTTTATAGGACGTAAGCCTCAGTAGCAGTAAAAACTTGTACCAGTCGATATCGTTTGTTAAAAAGTTGTCATATTCTTCATAAACACCCAAATTTCTTACTAATGTGCTTACGCTATTTATGTTAATAATTTTCGTAACAAAAGTGAAAAATTTTTGCAACATAGACGGTGCCTCTTCGTGCTTCGAGTTTATATATGTGAATACTCCCTTGCAAAGATTACATTTCGTTGATTTGCTTTCACCATAATCTGAGTTTGAACTATCATCATTTTCCGATTTTTTTGGGGTTCATCTATTGAATTACATTTTTCAACACATTGCAGTAGGTTTTCTATCAGATCTGTAAGCAAAGATTCTTGATCAAAGGCTAACTCAATGGCATTGTAATGTCCCGGCAAATATAGGGAAGTTACAAAGGCCTTGTTCTCGTTGTTTAAAATTCCAGTTAAGTTTAAAAAGTGTACGTACAAAATATGGTTGGGCGTAAATTCATTGTAATGTCTTGTAAAATATAAATAATTTGTATATAAGTTGTAAGCACTTATCGCCTTATAGTAAGGAGTGTCACTGTTCAACGGTCTCATAGTATCACTTTCACTTAAAAATAG</t>
  </si>
  <si>
    <t xml:space="preserve">XM_001616889.1| Plasmodium vivax SaI-1 cytoadherence linked asexual protein, CLAG partial mRNA</t>
  </si>
  <si>
    <t xml:space="preserve">C1129_comp4398_c0_seq1</t>
  </si>
  <si>
    <t xml:space="preserve">GCTCTTCCGATCTGGGAAACCAAAATTATGGGGAAGATCGACGTCCCGACCGACGAAACAGAAAAAATAGGGAAGACCGACACCCTGATCCACGAAATGCCAGTCATAACGATGAAGAATATCCCGGTCCAAGAAACCGAAGGCGTAAGGAAGAGCGACATCCCGATCGACGAAACAGAAAATATAGGGAAGACCGACATCCCGACCGAAGAAATCCTAATTACAATTCCATGGATCGAGGTAATGAAGGAAAGTATCCTTATGATCATGAAAAATCATCAGCTTCAATGAAAAGTGAATATGATTCGGAAAAACAGTATCCCCCACAAAATTACGATGATCGTTTTAATGGACCGTATAATTCATTCGATACAGATGAAAATTATAAAGGACAATATAATAGACCAAAAAAGGGGGGTTATCCCGATCAACAGTTTAATGCACCAAAACACTATGGACCATATGGCCCTAATGTAAAGGATTCGAAACATCAGAAGAAGGGTCATAAATCACAACACGCTCCAAACGTTTTTGGCCATCCTCAACAGCATCTTGATATGAGGAAAGGACCAGGGAATTTTCAGCAGGAAGCATTTCGTGGAATGACACCAGATAATAGGCAAAAAACAGGTGAAGCATTAATGAGAGAAGAATATGAGAAAGCCAAAGAATCTAAAAAAGAGCTT</t>
  </si>
  <si>
    <t xml:space="preserve">XM_001615983.1| Plasmodium vivax SaI-1 Pv-fam-d protein partial mRNA</t>
  </si>
  <si>
    <t xml:space="preserve">C1135_comp4685_c0_seq1</t>
  </si>
  <si>
    <t xml:space="preserve">AAAAAAAAAAAAAAAAAAAAGAAATTACGCACGTGTATACTTCCATCGCGCGATCCGTTTTCCTCTGCCTAATACTTTTTTTTTGACTTCCATACATTTTTGCATGAAAAGAAAATACTTCATAAAATGATCATTTTGAAGGGGATAAAAAAAAGGCACATTCCTTCCCCCAGATGTATTTATATTTATATATATATTATTTATCGCCACCCTGTTGAAGAAAAAAAAACATGTACAGAGCATGTGATTATATTTTTATATTATATTATATTATCTTATTTTATACCTTTGTACGTTGCTTACTCAAGATCGGA</t>
  </si>
  <si>
    <t xml:space="preserve">XM_001608556.1| Plasmodium vivax SaI-1 Phist protein (Pf-fam-b) partial mRNA</t>
  </si>
  <si>
    <t xml:space="preserve">C1137_comp1153_c0_seq2</t>
  </si>
  <si>
    <t xml:space="preserve">GTGCTCTTCCGATCTCAAGAAATGGCTCCTGCTCCATCAGTGTCCTCATGGATAAGAACTATTACTACGTAAGTAATGTAGGAGATTCCAAAGGGCTGTTAATAAAAAAAGATTCCATTGTGAGGTTAAATAATATACAGAATGCCAGTGAGATAACCGAAAGGATGAGACTCGTACAGGAGCATCCAAACGAAATCGACGTGGTCATGTGTAAAAGATCAGTCAAAAATGGAAATGCCAAATCGTTTGAAATTTTTAGCCTAACTGAACAACATACACAATTTCAAATGTTTGATGTCGGAAGATGTTATGTGAAGGGCCGATTACAATGCACTAGAAGTTTTGGAGATTTTTACTTGAAGCATAAAATCTTTGCTTTTGATTATAGAAAAAATAAATTCCTCGTGAAGGAGCCACACTCCTTTCCCTACATCTCGGCCATTCCAGAGATCGGAAGAGCAC</t>
  </si>
  <si>
    <t xml:space="preserve">XM_001615415.1| Plasmodium vivax SaI-1 protein phosphatase 2C domain containing protein partial mRNA</t>
  </si>
  <si>
    <t xml:space="preserve">C1141_comp4479_c0_seq5</t>
  </si>
  <si>
    <t xml:space="preserve">CTCTTCCGATCTCTGATGGTTTTTCAAAACCGTACGAGTAAATACCTCTTAATAATTTTTCATTCAAACCAAGTGCGTCAAATGTGTCAACGATTTCTTCAGTGTTTCCTTCAATGTCATTTTCGTTGGTAAATTTTTCGTCCTTGGTGCTCATTTTTACTTAATCTGTGGGTAAAGGTGTTGCCTCGAGATGGTGTTAATGTTCAGCGTGCTTGCTTGCGTAGTGTACGCTTAAGTAGGTACGCTTAAGTGGATGGAACAATTAGATATACTATGTATAACGCATATGCAGTCGCCTCGGCTGCTTTTCGTGATAATTTACGTGAAGAGAAAACGTACGTGGGGATGCTAAACGCGAGATTGGGATGTTTATCTATATGTATACATGTATATATGAATATACGGCTTTGTACATATTAATTAAAACTTATGGGGAGGTTAAATTATTTTGGGGTGGGGAAATTTCGACGTTTTGTTTTGAATTGATATTTTGGGGGGGAAGATAAAATATGTTTAAATTTTGTTTTGTTAGATCGGAAGAGCGTCG</t>
  </si>
  <si>
    <t xml:space="preserve">XM_001615651.1| Plasmodium vivax SaI-1 RNA helicase-1 partial mRNA</t>
  </si>
  <si>
    <t xml:space="preserve">C1150_comp3371_c0_seq1</t>
  </si>
  <si>
    <t xml:space="preserve">TTTTTTTTTTTTTTTCTTTTTTTCTCTATCTACTCAGTAGCACATTTCGTCACAGACTTCGCGCACTGCTCTGCTCTGCTGTGCGGGTCTGCAATTGTGCGTGTAATATTATGCGAGCCTTAAAATGTGCACTTAATAAAGGTGCGTACAAAAACATATACACATATAAAACAAGGCGCGCGCGCTGCGCGTGTTACTCGTGGCATTACACACAAAAACGCACGTGCGGGGGGAAGTGGCCCATGTAAAAATGGTCACATATATGTTTCTGCATATATGTATGTGCCTTTATTTACACGCGGACACATTTTAAGACTCTCTCCTGCGAGGTGGCTAGATGAGAGGCGTGTGTGTACACATACGGGAAGAATGGAAAAGGGGGAAAAAAAGCAAAGCGGAGAAAAAAAGTTTTTTCCCTTTTTTTTTTTCTTCTCTTCTTCCATCCCAAAGGTGGAGAAATGACTTGCCCCTTCATCGAGCAGCGCATGGCTGCGATCGG</t>
  </si>
  <si>
    <t xml:space="preserve">XM_001614158.1| Plasmodium vivax SaI-1 phosphoethanolamine N-methyltransferase partial mRNA</t>
  </si>
  <si>
    <t xml:space="preserve">C1153_comp1195_c0_seq1</t>
  </si>
  <si>
    <t xml:space="preserve">GACGCTCTTCCGATCTCCCACTGCAAGCGTCACTTACTCATAGTTACTCCGCGCTAAATCAGGAAGTCAGGGCCTCCTCATTGCTCTTAGCGCCATCATCCTCATCTTCCTCATTGTCGTCATACTCATTCGTATCTACATTACTATTTTCATCGTTGTATGCACTGTTGTTACTTTCGTAGCTGTTATAGTTGCTATTATTTTCGCTGCTGCTGTAGCTGCTGTCCACGTCACTCACAATGCTGTTGCTTTCGCTTTCGATTATAATACCCAAGTAGTAATCAACCGCATAGGGAATGATAGATCGGAAGAGCGT</t>
  </si>
  <si>
    <t xml:space="preserve">C1157_comp62318_c0_seq1</t>
  </si>
  <si>
    <t xml:space="preserve">GCTCTTCCGATCTAGAAGCTCAAGGATGAAGAGAAAAATGCAGACGTTCCAAAAATTAAGGATTACAAGGTGTCCTACAATGGCATCGTTTACAGCGAGATGAAAGGATCCTTTAGCAGTCCACTACAATATCTGTACTACCTCATAATGAAGAATATCTTTCCAGATAATGTCCACTCGAACATCAGTGGTGGAGACCCCAAGGAGATTCCTACCTTGACGTACGAAGAGTTTAAAGAATTTTACTACAAAAATTATAACCCCAAAAAGATTAAGGTGATCTTTTTCAGCAAGAATAACCCCACGGAGCTGCTAAATTTTGTGGACGATTATCTAAACCAGTTAGATTTTACCAAGTATAGAGACGATGCTGTGGAGAATGTAAACTACCAGGAGTACAAAAAAGGGCCCTTCTATGTGAAGAAGAAGTTTGCT</t>
  </si>
  <si>
    <t xml:space="preserve">XM_001616341.1| Plasmodium vivax SaI-1 falcilysin partial mRNA</t>
  </si>
  <si>
    <t xml:space="preserve">C1158_comp2791_c0_seq3</t>
  </si>
  <si>
    <t xml:space="preserve">GTAGGCGCTCCAGTTGCATCGACCAATCTGATCATCCCGTCGGTAACTAACTCGGTGTTGCTCCCCTGATTTAGGCATTGAATGATGACATCATCGTGGTGGTCTACACAATGGGAGGAGTCATCTGCGTTGCATTGTAGTAGGTTTTTCTCATTTCCAGAGCAGACCATGCCAGCACTACTGAATGGGTATTTATAGCCTGCACAATAATTTCGTCCATTTAGGTTGAAGCACATCTGCTTAATGTACAGCCCATTGGGGAAGCCTAAATCTGCACAGGCCCGTTTAGCACTATCATCGGAGAAGGTGAAATTGGGTCCTTTTTTACATACCGTTCCCCATGTGTTGTCGCTCCGTCTAATTTCTAACCTCCCCAAGGATGAGAGTTTTCCAAATGAATCTACAATTCGGACGTTACTCTTGACGTCATCGATTGATTCTAGGCGGTAGGTGTAGAAGGAGAAATTGGGTTCATCCGCTTTGGTAATAAAGTCAATCGCTTCGATCTGATTTGTCTTTTCCCTAACAGCATGGTACTGATTCAAGTCGTTTCCAACGGTGACTATGATGGACCCTCCACTGGGGGTTAACGCCCCGTCGTGAATGGCAGATGTGCAGATAGCTGTAGAGGAAGGATGAATGGAGGAACCTTCTACGGAAGAGAGTTCTGCATTTTGGCAATTCTGTGGACATCTCACTTTGAATATTTGCACCTTACTTTGTAACGCTTGAGGTAGGTTGGCCATATTAATTAAGTCGTTTCCCCTGATGTGGCAGTCGATATCTTTTGCTGCCCCTCCATCTACACTTTGGTCTGCCCTTATATTAACCCTCACCGTTTTTTCGTAGGGGTGCCCAATCCAACTCTTAACGTTGAACACGTAAAGCTTATTGTCACTTTTGAAGATCGGAAGA</t>
  </si>
  <si>
    <t xml:space="preserve">XM_001616829.1| Plasmodium vivax SaI-1 multidomain scavenger receptor partial mRNA</t>
  </si>
  <si>
    <t xml:space="preserve">C1159_comp945_c0_seq1</t>
  </si>
  <si>
    <t xml:space="preserve">TCTTCCGATCTTGAATCTGCAAAATCCTTGCCCTCGATTCTTCATTTGGATGAGGCAATTCAATTTTCCTGTCTAGTCTCCCCGATCGAAGCAGAGCGGGGTCGAGCGTATCGGGTCTATTCGTTGCGGCAATCACTTTGACAGTGTCATCTGTGCTGAAGCCGTCCAGCTGGTTCAGCAACTCCAGCATGGTTCTTTGTACCTCCCTATCACCAGACAGTTCGCTGTCGAATCGTTTGGTTCCAATGGCATCTAACTCGTCAATGAAGATGATAGCTGGCGCTTTTTCTTTGGCCAAGTTGAAAGCATCTCTGACCATTTTCGCTCCATCCCCAATAAACATTTGCACAAGTTGCGGCCCAGCTAATTTTAAAAAAGTGGCATTTGTCTGTGAGGCACAGGCTCTAGCAAGTAGTGAGATCGGAAGAGCA</t>
  </si>
  <si>
    <t xml:space="preserve">XM_001615368.1| Plasmodium vivax SaI-1 26S protease subunit regulatory subunit 6a partial mRNA</t>
  </si>
  <si>
    <t xml:space="preserve">C1167_comp2426_c0_seq1</t>
  </si>
  <si>
    <t xml:space="preserve">TTTTTTTTTTTTTTTTTTTTCACCATGTATGCATGCGTGCCATACGGGGGAACCTCCCCCGCGTCTACTTCCCAAACATGTCTGCTTGCCAAACATGCCTGCTTCCCCAACATGCTTCTTTAAACCACGTCTTTGAATGACCTTCGAACTGCACCCCCGCGTATGCGCACCTTTGCGCGAATGGCCATGCGCATCTCAACGTTTTGTGTGCGAATTTCTTGCACCCCTTTGTAAAAAGTATCCACACAGCGATGCCTTGTGCGGGAAACTTCCACCAACTCGTTAACGTAGTGACAAACAAGGACGGAATAAAAACTTTAAAAAAAAATTCTATGATGTGGAGGTTCTTTACAAAAGTATAAATCATACATGGGTGGAGGGGGGACGAGGCGCAAAATGCGCGATGGTAATAGCAGCCGTGATCACGACAGCCGCTGCGACAGCTACTACTGCTGATGGTGCCAAGATCGGAAGAGCACA</t>
  </si>
  <si>
    <t xml:space="preserve">XM_001616391.1| Plasmodium vivax SaI-1 ubiquitin/ribosomal partial mRNA</t>
  </si>
  <si>
    <t xml:space="preserve">C1170_comp39448_c0_seq1</t>
  </si>
  <si>
    <t xml:space="preserve">GACGCTCTTCCGATCTAAAAGCCAATGCTCTGTAAGATACCTCATCTTGATGTCGTTTATTTTCGTAATTATCTCCATATTATTAAACCCCGTTTGCTTCAACAACTTAAGCATTCTGCCAGAATCGCAGCCACAATCGCAGCCACAATCGCGCCCAAGAAAACTTGTCGAACTGCCACTTTACACAAATGAAGATTTATCCCAAAGAAGCAGACATATTAGCTTTACTGAGCCATATGTAAGCAGCAAAGTTTTGCCATTCGGATGTGAAGAGAAGGATATATCAAAAAAACTGACCAGAAATGATATAGAGAGATCGGAA</t>
  </si>
  <si>
    <t xml:space="preserve">XM_001615008.1| Plasmodium vivax SaI-1 RAD protein (Pv-fam-e) partial mRNA</t>
  </si>
  <si>
    <t xml:space="preserve">C1175_comp2961_c0_seq1</t>
  </si>
  <si>
    <t xml:space="preserve">GCTCTTCCGATCTCAGGGGGGTGGCAAGTCAGTTCGTGCCGGTAATGAACAATAACAACGCGTTAAAGCCAGGAGGGAATGTACTAGGGTATGACAGCACAGGAGGTGGCCATGTAAATAGCGTCCAACCGATAATCAACGATTCGTACCAGGAATTTTTACAATTTAATGCCTTTTCCCATTTTGTTAAAAGCTCGGTAAGTTACATGCCAGCCAATACGACTCTAAAGCAGAAGGCGTATGTACCGTTAGGGTTTATAATACAACCATTAGCCCCCATTCCAGATGGGTACCCAGAGTTAGCGTCTGTCAATTTTGGAAACTCCACAGTTGTAAGATGTAAAAAATGCAGGACGTATATTAACCCCTTTGTGAGATTCGAAGCAGGAGAGATCGGAAGAGCGT</t>
  </si>
  <si>
    <t xml:space="preserve">XM_001616344.1| Plasmodium vivax SaI-1 transport protein Sec24 partial mRNA</t>
  </si>
  <si>
    <t xml:space="preserve">C119_comp3477_c0_seq1</t>
  </si>
  <si>
    <t xml:space="preserve">ACGCTCTTCCGATCTCTGCAACATTAACCAGGGCTATTCGGCCCTTTCGAAGGAACTCTGGAGTGAGCTGCTCTACGCCTTTGACCACTTCGGATGGTTCTACGTCCACCCGCAGAACATCATCTCGAGTCTTTCCAAGACGAGCTTCGTCAGGCAGATGCTGATAAGCAGAAACTTCATCCTGAGGAACACCGAAGCGCTGACCCTGCTGGACACCCAAGTGGCCAAGCTCATGGACGTAATACACCTCTCCATGGAGATAGACAAATCCAAGTACTCCCTAGGCTTCACCATCCCCAGCAAGTTCTTTCACTACGAAAATGATTATAACGATTTGAAGGAAGATGAAAACAAGAGGGTTATGTTTACCTACGACTACATAGATTCCATTGCAAATAATTACTACTTCTTCACTGAGATTAAATACCAGGTCTTTAAGAATGAATATGACAATCGATTCTACACGACGTTCCCTAATGTGTATAGTCTTGCGTATCAGCTGTTCAACGAGCTAGCCATCAACATGAATGTGGTTACCAATGCACCTCTAAAGAAAAAGCTCAAGGACAAGTCCAAGTACGCCTGGTTTACTTTGCTTAACATCATTGGCAAGAACCACGACGTTTACTCTAAGGGCCCCCGACTGGTTTTCGCGGCGTACATGCTGGCGTTAGTGTACTTCATCGAGTCGCACATCGACATTTCGCGATACCAGCCGAAGGAGTACTTCTTCATGAAGCAGTCGCTGCCCCTGATCGACAACGTGCACAAGGACGGCTTCACGATGCTGAAGAAGAGGTGCGACCTGCTCATCAACTTCATGAAGATAAACAAGACGCCCCTCAAGTACCAGCAGACGGACATGGAGGAGTACATCAAGCTGATGAATTTGACCGCGATCGTTTTATGGGGCAAGGAGAGCAAGAAATCCGTCTTCTACGACGACGACGTTAGTTTGTATAAGAAGCTGATGATTGCCTGTGTGTTCAACGGGGGCAAAACCGTGCAAGAGAAAGCCATCGAAAGCATCAACAAATCGTGCGACGTGAAGTTCTACGGACTGAACCCGAACAAGCTGGACGAATTCATAGACATCAACATGAGCATTAACAAGTGGAACCCCATGATCCTGGAGAAGCAGGCGCAGTCCTTTGTCCTCAGCTGCAAAACGCAAAAGCTTATGTACGACAATATCAACGTGGAAAAAATTAAACTGGAGACTTTCTACAAGTTGGCAGATGCACCCGAGATGATTAAGACTTACCACTGCTTCAAACTGGGACGACAGGCTGCATCTTTGCTAGAATCAATCATTTTAAAAAAAAAATTCGTGAGATTTAGAGTCAGCGATGCCATGGATGTGTATGACTTCTTCTACATAAACAAAGTCCTCTCCAGCAATGTCCGTAGCGACTTTGAGGAGTTCCTGAAGGATAAGCAGGCCTATGAGAAGGCGCAGAACGAAATGATAATCACCAACAGCCCGCTGGGCGCCGAGAAGACCAAGAAGCTCATCGACGAGCACCAGTGCTACTGGTTCAGCAGCTACGACAACTTCAAGGTGTTGTGGATGCACGTCTCCAGCAACATGGGAACCGGAACGTACCTGAAGAACTTCTTCTCAGAAATATGGAGCAACCTCCACTTCATCTTCAAGAAGAAGGCCACGGTGAAGGACGTGGAGTTCTTCTCAGGAGACCTGTCCCAGCAGACGCTGATCGACTACTACTCGCCGCTAGTCCACTCCGAATCGCACTGCCAAGAGAAAATGCAGTCCCTGTTCGTCTCCCTAAGAGACAACGACGAGCAGAACCGCGTGGACATACCGGACAAAATAAAGACGGCCTACTTCCAGTGCAAACTAGATTACTACAAAAACAACCACACAGATAAGACGCACCTAATTCAGCCAAGGGATTTCCTAGACAATAGAGTCTACGTCCTGAAGCAGCCATACTACCTCATTAGTAATATTGATAATACGCATGAAAAGAAATTGCTTAGAC</t>
  </si>
  <si>
    <t xml:space="preserve">C1191_comp76408_c0_seq1</t>
  </si>
  <si>
    <t xml:space="preserve">GACGCTCTTCCGATCTGTACAGGAAAAATGCCCGGAGCATAAGAGCTACAACATTCTTGAGAAGAGGTTCAGTGACAAATTCCAAATGACGTACACGGTGTATGAGCATAAGAAGGCGAAAACGCAGGTCATAGCACTGGGGTCGAACGACCCCCTGGATGTAGAACAGACTTTTGCCTTTTACGTGAAAACGTTGACAAATTCTGGGAAGGGAATTCCCCACATTTTGGAGCACACCGTTTTGTCCGGCTCGAAAAACTTCAATTATAAGGACTCCATGGGCCTCCTGGAAAAAGGGACGCTAAATACGCACCTGAATGCATACACGTTTAATGACCGAACTGTGTACATGGCTGGGTCGATGAACAACCGAGATTTTTTCAACATCATGGCTGTTTACATGGATAGCGTGTTCCAACAGATCGGAAGAGCGT</t>
  </si>
  <si>
    <t xml:space="preserve">C1197_comp4867_c0_seq1</t>
  </si>
  <si>
    <t xml:space="preserve">TGTGCTCTTCCGATCTCTGTATTCTTAAATCGTCAAACACTCTTTTGTATTCTGGGGTATCCGAGTTATTCGCATCGAAAAATAATTTCTTTTTAAAAAGCTCTGCACCAAGATTGGATGTCATAATAATGATGGTGTTTGAGAAATCGATGTTCCTTCTGTGATTGTCGTTGATATAACCATCTCCTAAAATTTGGAGCAACACTTTGAAGACATCTGGGTGGGCCTTCTCTAACTCGTCGAAAAGAACAACGGAGTGGGGTCTCTCTCTCACTGCTTCGGTTAACTGACCAGAATCGCTAAATCCTACGTATCCTGGAGGGCTACCCGTTATCTTAGACACTGAATGCGCTTCGGTAAATTCGGACATATTCACCCTAATGAGGTTATCCAGATCGGAAGAGC</t>
  </si>
  <si>
    <t xml:space="preserve">XM_001615235.1| Plasmodium vivax SaI-1 heat shock protein 101 partial mRNA</t>
  </si>
  <si>
    <t xml:space="preserve">C1201_comp55684_c0_seq1</t>
  </si>
  <si>
    <t xml:space="preserve">AGCTAATCTCGTGCGGTAAAATAGCGACGTACACCCGAGCGAGCGGATGAGCAAGCGGATGACCGAGTGGAGAAGCGGAGCGCAAGCCGATGCTAAGTGATCACCCCATCGAGCAATCCTGGCCATCATAGCCACCATAGCCATCCCAACCATCCAACCATCCAACCACCCCACGTTCCCCTCAACGAGTCGCTAAAAGGGAGAGAGATCCCCCCTCCCCGTTTGCCCTGTTCACTCTCCTTTAAATCCCATTTTGGGGGTACCATCCTTCACCCCTACGTCAGCGCGTGGCTGTGCCAGGCTATTTACACCCCACCTGACTGTTCGCACCCCCGTCCAACGCAACCACCGGAGGACCCCCCCGAAGATACGCCCCATGGAAGACAACGCGGCGAAGATCATCGGCTGCCATGACAGCCTGCTGACGGACCCCAGGATCGCGCAGGACTTCAGCGCAGAGACGGAGGAGCTGCTGGCGGAGGCGGAGAGCCTCTTCAAGGTGGGCGAGGGCGAACTGGCCGTGGAGAAGCTCATCGCGCTGGAGAAGAAGTGCAGGCAGGCGTACGACGGGAACTCGACGAGCAAAATCGTGCGCTTCATCCTGAACCAGTATAAGCAGGCGGGGGACTACCAAAAGATCAACGAATACCTGGTATTCTTCAACAAAAAGAGAGGGCAGCTGAAGAAGACCATAATCGATATGATAAACCTGTGTAAGCTGTGGATCCCCGAGGTGGAGAGCAAAGGGGACAAGCTCAATCTCATTAACACCCTGTGCGCGATAAGCGAGGGGAAAATCTTCGTAGAAGTAGAGAGATCGGAAGAGCGT</t>
  </si>
  <si>
    <t xml:space="preserve">XM_001612662.1| Plasmodium vivax SaI-1 26s proteasome subunit p55 partial mRNA</t>
  </si>
  <si>
    <t xml:space="preserve">C123_comp4787_c0_seq3</t>
  </si>
  <si>
    <t xml:space="preserve">TCTTCCGATCTCGCAGGAGCCATTTCTTGTGTACCTCACATTTCCCTTAAAGAAATACTCCTTTGCCTTCTTTAAAATGTCATTGTCCAGCTGGATGTGGGCTTCCTCCAGACTTGCCACTATATCACTTGGGGTTAAAATTTGGTGATCATTATTTCTTAGCTTTTCTAATAATTGCTTCTTCACGTAGAATCCTAGCCACCTCTTCACTATATCTGCGATTACTTCTCCTCCGTGACCATCTATCACTGCAGCGAATAGGAACGAATCGTTAAAGGCCTTCATTTCGTCATAGTACTGGCTATACCTTTCAAATACGTTGTTCGCTATTTCTGGTCTGTTTAGGAAATCGCTTGGTTGCATTCCGGATGGACCTGCAATGGCTCCTTCTTCATTATCCATGGTGCTCTGCCCTTCAGCAGCGTTTTCTGCGTTGCTACCTTCTGCATTATCAGCTTCTGCCGTTGATGCAGTTGCCTCGGATGCGCCAGCTTCTGCATTTTCGGCAACTGACGCTTCTGCATTTTCCCCAGATGCTGCGTCTGCACCTTCCCCCGCTGCATTCTCGCCTGCTGCCAATGCAGCATTTTGGGCCATTTCGCCGGAGGCACTCTCAGCTGCCTCGTCTGACACCTTATCCGCCGCTTCCCCTGT</t>
  </si>
  <si>
    <t xml:space="preserve">C1234_comp2091_c0_seq2</t>
  </si>
  <si>
    <t xml:space="preserve">CTTCCGATCTCGAGTTTTCCTTCCTGAAGGAATTTATCGAAAGCTTCGGTGGGAAGGTGCCAAAGGACAAGGACTTTTATGAACAAATTCCAAGCGAAGATAGCACCGAGGAAAAGTCCCTAAATGAAGAAAAGGAAGAGCAAGATGATGAAGATGAGGAGGAAGTAGAGGAAGAACAGGAGCAAGAGGAAGAAAATGATGAAGATTTAATGAAAGAAGAAACGATTGAATGCCCCCCTTTAGCTCCAACCATAGAAGGAGATTTATCCGAAGAGGTGATTGAAGAAATCTGCAACTTGAAAGAACAAGCTGTAAATTTAGTACAGGAAAATAATTTTGAAGAAGCCTTAGAAAAATACAATAAAATAATTTCCTATGGAAATTATTT</t>
  </si>
  <si>
    <t xml:space="preserve">XM_001613631.1| Plasmodium vivax SaI-1 hsp70 interacting protein partial mRNA</t>
  </si>
  <si>
    <t xml:space="preserve">C1239_comp3884_c0_seq3</t>
  </si>
  <si>
    <t xml:space="preserve">GACGCTCTTCCGATCTCTCCTGTTGGTCAAGGCCACCATGGATGGCAATGGAGGGGAAGTTGCATTCGGTCAGTAACTTATCCAAGGTGATTGCCCTTGTGACAGATTTTACAAAAATGATAACTTGGTTAAATTCTAAGGCGTCCAGAATTTCAATTAGCTTTCTCGTCTTATCCTTTTCTTGCAACTTCACATAGTGTTGCAGCAATCCGTGTAGCTTCAATTTAGCTTCATCATCAATGAAAATCTCCACCGGATTTTGCAAGAACTTTTTGCATACATCTCTCATTTCTTTTGCCATGGTGGCAGAGAAGAACATGACCTGCTTCTTCAAAGGAGTGGAAATAAAAATCTTCTGCACGTCACTTCTCATGTCCAATTTTTCCAAACATTTATCACATTCATCCAGAACAAAGTGTTGAGATCGGAAGAGCGTCGT</t>
  </si>
  <si>
    <t xml:space="preserve">XM_001612978.1| Plasmodium vivax SaI-1 eIF-4A-like DEAD family RNA helicase partial mRNA</t>
  </si>
  <si>
    <t xml:space="preserve">C1256_comp63620_c0_seq1</t>
  </si>
  <si>
    <t xml:space="preserve">ACGCTCTTCCGATCTCGGGGTCTGGTCGAGCGCGCCGGGCGCGACCCCGTTGGGCTCGATACTCTCGAGGGACTGCTCCGGAGAGGGCGGCTTTTTCCTCCTGGAGTTTTTACTACTACTAGGTTTGTTGCTATTGCGGTTATTTTGGCTAGCCACAACGGTGACGTCTGCATCGGCGTCCGCTAGAATTTTACTAAGAAGCGGCGTTGAATCGGAGACATTGGTGGCAGCATCGTCGGCTGCCTTGGAGAGAGATACGCTATTGTCTAAGTCTCCATTGACCAATATGGGTGTGTCATTGTTATCT</t>
  </si>
  <si>
    <t xml:space="preserve">XM_001616588.1| Plasmodium vivax SaI-1 DNA topoisomerase II partial mRNA</t>
  </si>
  <si>
    <t xml:space="preserve">C1272_comp3350_c0_seq2</t>
  </si>
  <si>
    <t xml:space="preserve">TTCCGATCTGGGGAAGAACCTGAGGAAGTCCGTTAAGGGAGCCGTCCCGTCGAGCGTCGCCAGCCACGGGGCCGCCCACCCGGGAGTCCCTCAGAAAAGCGCCAACGCGAACAACTCGGCCAACTCGACCGCGACCGCGCCCAGGAACAGGGCGCCCAACAAGAACGCGAGCAACAGCAGCTCGGGGAGAGCCGCGCCCGGCGGGCAGTCCCGGCCCGCTGGTGGCAGGAGGCAGAGCAGCAACGCGCAGGGCAGCAACGCGCAAAGCGGCAACGCGCAGAGTGGCAACACGCAGAGTGGCAACACGCAGGGGGGTCAGAAGCAGGGGAGCAGCACGCAAAGCAGCAACACGCAGAGTGGCGGCCCGCAGAGTGGCGGCCTGCAGAGTGGCGGCCCGCAGAGTGCCAAACCGCAGAGTGCCGAGGGGGGAAGCGGCGAGCGCAAGGCCCTGGAGGAGGGCGTGGAGGCCAGGAAGAGGGGCACCAACAGCAGCTCGGGGATGTACGAAGAGGAAATGATGCACCAGGCAGGCGAGGCAACGAGCGTCAACAAAACGAGGTCCTTCAACTCGACGCAAAAAAATTACAGCGATTTGAACAGCAACGCATATATAGGCGAAATCGATTTGGAGGCAAACGACGATGAAGAGCAGCAAAATATA</t>
  </si>
  <si>
    <t xml:space="preserve">XM_001616108.1| Plasmodium vivax SaI-1 transporter partial mRNA</t>
  </si>
  <si>
    <t xml:space="preserve">C1278_comp64835_c0_seq1</t>
  </si>
  <si>
    <t xml:space="preserve">TTTTCCCGCTTTACTTTTTTTTTATTTATTTTTTTTGTTCCCACCGCGCGGTTTGCAAAAGTTTCCCCTCCATTCGTATAGAAGTTTAGGCATACCAAAATGAATGATAGCTATGACAGCTTATTTAAAATTTTATTAATTGGAGACAGTGGCGTTGGGAAGTCTTGTTTGCTCCTTCGTTTTGCCGATGATACCTACACGGACAGTTACATCAGCACAATCGGGGTTGACTTTAAAATAAAGACGATCGAAATTGAGGACAAAATTATAAAACTGCAAATATGGGACACAGCGGGACAGGAGCGCTTCAGAACGATAACGTCTTCCTATTACCGGGGGGCGCAAGGCATCATCATCGTGTACGACGTGACCGACCGAGAGAGATCGGAA</t>
  </si>
  <si>
    <t xml:space="preserve">XM_001613780.1| Plasmodium vivax SaI-1 small GTPase Rab1A partial mRNA</t>
  </si>
  <si>
    <t xml:space="preserve">C128_comp3764_c0_seq2</t>
  </si>
  <si>
    <t xml:space="preserve">GTGCTCTTCCGATCTATTAAACATCAGGATATGCGAACACATGTACAGCTGCACTTTGGTAAATCACGAATTTATGGCATGTGAATAATTTGGAAGGGGAGAGCTGCAATTTAAGGGCACAACAAGAGTAACCCCTGGTAGGTACTCCCCCCCCCGAACAGCAAACGGATAACCATTCCTCTGCTTCACCCCAATTCGGGCCCCCCCTCCTCCAAATAACGAAGTATACACGGCGAAGAATCACAGCTTAAAAAAAAAATTACCCCACAAACGACGTAGCACACGTTAACGTTACACCGAGCGCAAAGATGAAGCTCGAGTATATGAATGCGCTGAAAGAAGAAAGTGGAGGAGATCGGAAGAGCGT</t>
  </si>
  <si>
    <t xml:space="preserve">XM_001614022.1| Plasmodium vivax SaI-1 20S proteasome beta subunit partial mRNA</t>
  </si>
  <si>
    <t xml:space="preserve">C131_comp3863_c1_seq1</t>
  </si>
  <si>
    <t xml:space="preserve">AAAAAAAAAAAAAAAAAAGGTGGACGCGTTGGACACGCAAGGAAGTGCAGGCGGGGTGGGAAATAAAATGACACGGTAAACGTACGCCGAAAAAAACTTCCTTTGCTTTATCCTTATCAGTGTGTGTACATTGTTTGTACATGTGTGTGTACGTGCGTGGGTACATTCGTAAGTACATGCGTGAGTACTTAGGTGAGTACTTGCGTGTATGTGTATATTTCACACATGCATCCTTCGTTAACCTAATTTGAATCACGCGGAGTGAGGAAGTCCCCTTCTTTTGCTATATTTTTTTA</t>
  </si>
  <si>
    <t xml:space="preserve">XM_001614663.1| Plasmodium vivax SaI-1 acid phosphatase partial mRNA</t>
  </si>
  <si>
    <t xml:space="preserve">C1311_comp4279_c0_seq2</t>
  </si>
  <si>
    <t xml:space="preserve">TGTGCTCTTCCGATCTATTATCCTCCGTTGCGTCATCGCCTAGAACCAGCCAACCGATAAAGCAGATGGAGAGCCCCAAACCGCAAGTCCACGTGAAAAAAATAGACACGGATTTGTACGAGTGTTCCAGCGGACAAGGAAACAAGGAAAAATTCCTCTACAACGAATTTTACTTTACACCATGTGGCTATTCGTGCAACGTCTCCCAGAAGAGGAACTACTTTTGCGTCCACTACGCCCCGGAGGACTTAGTTTCATACGTCTCTATAGAACTAGCCAATGACTTGAGGAGCGATAGCTTTGTGAGGTTTATGGCTAACCAGCTGAGCTTTTACGGAGGAAAAATATTCTACATGGTGAATTACCATTACCATGTTGAGGGAAGCGATGTAGGAAGTCGTCTCGGTGGACTATCCCCCATTTCGGAGGCAACCCTCCTACAGAGAAAGCTCTGCAACAACATTGTGGTGAACAACGAGCAGTACTACGCCATTCTCTGCATGAAAGAACTCACCGTGGGATTTCTTAAAATGCAATATTTCGTCTACGAGTTGAAAGAGGTGAACGACGGTAGGGGGGTCAATCTGTATCTTCCGAGTGGACCCAAGCAAGCTGGAAACAACTTCGTTGTGACGCCTGTACCGAACCGGGAGGTGAATGACATGTACACGTATAGCTACATATTTTGCCAGCAAAACGGAGAGATCGGAAGAGCA</t>
  </si>
  <si>
    <t xml:space="preserve">XM_001608389.1| Plasmodium vivax SaI-1 S-adenosylmethionine decarboxylase-ornithine decarboxylase partial mRNA</t>
  </si>
  <si>
    <t xml:space="preserve">C1328_comp4676_c0_seq10</t>
  </si>
  <si>
    <t xml:space="preserve">CTCTTCCGATCTCTCCTTACATATTGTATCGAATAAGTTTCTCGCAAAATTGCAACAACTTTCAAACGCAAAAAAGTAACGCGCTTTTTTTTCTCATCACTTTAACAACACTTTAAGGTTTTTTAAATCCCCCATATAATACGTGATATATAATAATATATATATTTACGTGTTTATCACATCGCGCAAATTGCCCCCATCCACGCTCGTACATACGAATTGTGTACAAATTGCCCCTTAAAATTAAAGCTTATTCAAAATGGGAAAGGAAAAAACACATATCAACTTAGTCGTTATCGGCCATGTCGATAGTGGAAAATCCACGACCACCGGTCATATTATTTACAAGTTGGGAGGTATTGACAGGAGAACCATAGAAAAGTTTGAGAAAGAGTCCGCCGAAATGGGTAAGGGTAGTTTTAAGTACGCGTGGGTGTTGGATAAGCTAAAGGCCGAAAGAGAAAGAGGTATCACTATCGATATCGCCTTATGGAAGTTCGAAACGCCCAGGTACTTCTTCACAGTCATTGATGCCCCCGGTCATAAGGATTTTATCAAAAATATGATTACGGGTACGTCGCAGGCTGATGTGGCTCTCTTGGTTGTTCCTGCTGAGGTTGGTGGTTTTGAAGGTGCCTTTTCAAAGGAAGGTCAAACTAAGGAACACGCCTTGTTAGCCTTCACCCTCGGTGTGAAACAGATCGTTGTTGGTGTCAACAAGATGGACACTGTGAAATACTCAGAAGATAGATACGAAGAAATTAAGAAGGAAGTTAGGGATTACCTGAAAAAGGTCGGATACCAAGCTGACAAGGTTGACTTTATCCCCATTTCTGGATTTGAAGGTGATAACCTGATTGAGAAGTCAGACAAGACCCCATGGTATAAAGGAAGGACCTTGATCGAGGCTTTGGACACTATGGAACCACCCAAGAGACCATACGACAAACCTTTAAGAATTCCACTCCAAGGTGTGTACAAAATTGGTGGTATTGGTACCGTGCCCGTTGGCAGAGTCGAAACTGGTATTTTGAAGGCCGGTATGGTTCTCAACTTTGCCCCATCTGCTGTCGTTTCGGAGTGTAAATCCGTCGAAATGCACAAAGAAGTTTTGGAAGAGGCAAGACCAGGTGACAACATCGGATTTAACGTAAAGAACGTTTCTGTTAAGGAAATCAAGAGAGGATATGTCGCTTCTGATACCAAGAATGAGCCAGCCAAGGGATGCTCCAAATTTACTGCCCAGGTTATCATTTTGAACCATCCTGGAGAAATTAAGAACGGATACAGTCCCGTCCTAGATTGCCACACTGCTCACATTTCTTGCAAATTTTTGAACATCGACTCGAAGATTGACAAGCGTTCTGGTAAGGTCGTTGAGGAAAACCCTAAATCAATTAAGTCTGGTGATTCAGCCTTGGTTAGTCTCGAGCCAAAGAAGCCTATGGTTGTTGAGACCTTCACTGAGTATCCACCCCTAGGAAGATTTGCTATTCGAGATATGAGACAAACCATCGCTGTCGGTATCATCAAGGCGGTCGAAAAGAAGGAGCCAGGTGCCGTGTCAGCCAAAAACCCAGCGAAGAAATAAATGCCAGGCACATTGAGCTTTCTTATTTTTCGGATTATGCACTGTACAATAGGAGGCTTTCATACAATTGCGTGTTACATATTGTGTATCATATATATTACCTGCAGATCGG</t>
  </si>
  <si>
    <t xml:space="preserve">XM_001616304.1| Plasmodium vivax SaI-1 elongation factor 1 alpha partial mRNA</t>
  </si>
  <si>
    <t xml:space="preserve">C1339_comp655_c0_seq1</t>
  </si>
  <si>
    <t xml:space="preserve">CTTCCGATCTCCGAAGAAAAATGACCTACTCGATGTAGATCTCAGTTTGGAATCGCCGCAAGATTATTTCGCCCTGCTGATTATAAACAATCTACTTACGCACACGACCGAGAGCGTTTTGTACAAAGCGTTGATCGATTGCGGCTTGGGAAACACAGTCATAGATACAGGCCTGGACGACAGCCTCGTACAGTTCATCTTTAGCATCGGCCTGAAAGGAATAAAGGAGAAGAATGAAAAGAACGTAAGTTTGGACGTAGTACATTACGAGGTGGAGAAGGTCGTTTTGAAAGCGCTGCAAAAAGTGGTAGACGAAGGGTTTAACAAATCTGCAGTGGAGGCCTCCATAAATAACATCGAATTTGTGTTGAAGGAGGCCAACTTGAAAACGTCCAAAAGTGTAGACTACATTTTTGAGATGGCCTCTAGGCTGAACTATAATAGGGACCCCCTTCTCATTTTCGAATTTGAAAAGCACCTGAATGTGGTTAAGGATAAGATAAAGAATGAGCCAAAGTATTTGGAGAAATTTATAGAAAAGCACTTCATAAATAATAACCACAGAGCGGTTATCCTCATGGAGGGAGATGAAAATTATGGAAAGGAACAGGAAGACTTAGAGAAGGAGACCTTAAAAAAAAAAATTGAAAGCTTGACGGA</t>
  </si>
  <si>
    <t xml:space="preserve">C1352_comp3340_c0_seq3</t>
  </si>
  <si>
    <t xml:space="preserve">GTGTGCTCTTCCGATCTCTTGTAGCGCGCCTTTATGAGGAAAACATAATCATCGCGCATTTCCTTGAAGTACTTTTTAATTTCCGCTTTGTAAATACTAATAAGCTTTGCAGTCAGCTTTGAATTCGCCCCCTTATCGTTTGGGATCTTCAGATCTTCATTTGTGAGGGTAAATAAATCTAACTTCATCTGAGCAAGCATTTTTGATAGCGCCTTTTTCTTTGCCTCGAAAAAACTGTTAATGACGCTGACCATAGGTAGTCTTTCCACCTGGGTAAGGGCATAAGCTTTGACACTAGGGTCGTAATCATTGAGGACGTAATCCGTTCGCGTAATTTTTTTATTCTCTTTGTGTAGTAAAGCTTCGAAGTGAACATCGGAGAGGAGGCCACTTCTGGGCATTAACTTCATCAGATTTTTCATCTGTTCGTGAATACCAGATATGACTGCGTTGTAAATGGTTATGTTTTTAAAGCAGGCCCCGTAAAGTCGAGTGTATTCTATAATATAGGAAGTCATTCCTTGGAGGGATGTATAAATACTATTGTGGGAAACGTATTTATCACAAACAGTTTTGAATGCCAAGAAGGTGTAGTCTCTCTTTAAGTGGAGATCGGAAG</t>
  </si>
  <si>
    <t xml:space="preserve">XM_001616799.1| Plasmodium vivax SaI-1 rhoptry-associated protein 1 partial mRNA</t>
  </si>
  <si>
    <t xml:space="preserve">C1365_comp4352_c0_seq1</t>
  </si>
  <si>
    <t xml:space="preserve">ACGAAATGTACAAAAAGGGATCCAGTTGTATGGGCCTTTTTTTTTTTTTTTTTTTTCAAAATTGTAAATTTCTCGTTTTATTTACTCTTTTAATTGCCAATTTTAAGTGAGCATCCCCCGCAGGATTCAACGCCCGTGTAACAGCCACGCTACCCCACACACATTACTAACTGGTAAACCCACCCCCCAAAATGACGAGAAAATACTTCGTATCAGCCAACTGGAAATGCAATGGAACCCAGGAGAGCGTAAAGGCCCTGGCGGCGAGCTTTAATGAGTTGGACTTCGACCCCGCCAAGCTGGACGTGGTCGTTTTCCCCGTGAGCGTGCACTACGAACTCGCGAAGAGCCTGCTGAAGCCAAAGTTCCACACGGGCATACAAAATGTGTCCAAGTTCGGCAGTGGGTCCTACACAGGAGAAATCAGCGCGGAAATTGCAAAAGACCTGAACATAGAATATGTAATCATCGGACATTTTGAAAGAAGAAAATACTTCAACGAAACGGATGAAGATGTAAAGGATAAATTGCAACAGTGTCTAAAAAATAACCTAAAAGTTGTTGTTTGTTTTGGTGAGTCCCTAGAACAGAGGGAAAAAAATCAAACCATCGATGTGATAACAAAGCAAGTTAACAGTTTTGTTCATTTAATTGATAACTTTGATAATGTCGTTTTGGCATATGAACCCATTTGGGCCATTGGGACGGGAAAAACTGCCACGCCTGAACAAGCACAAGAGGTTCATAAAGAAATCAGAAATATTGTGAAAGAAAAATGTGGAGAAAAAAATGCTAACCAGATTAGAATTCTCTATGGGGGTAGTGTTAACACGGACAATTGTGCTTCCCTCATTAAGCAGGAAGATATTGATGGGTTCCTCGTTGGCAATGCTTCTTTGAAATCATCCTTTGTTGAAATTATTAAGAGTGCTATGTAATATAAAAAAAAAAAAAAAA</t>
  </si>
  <si>
    <t xml:space="preserve">XM_001615942.1| Plasmodium vivax SaI-1 triosephosphate isomerase partial mRNA</t>
  </si>
  <si>
    <t xml:space="preserve">C1397_comp2970_c0_seq1</t>
  </si>
  <si>
    <t xml:space="preserve">GGCCACTTCATCCTGCTCAAGCTGGCCCACAAGCACTACAATAAATTCTTCGAAATTGGCAACCTCAAGTTCCACAACTGGAATAGCATCCTACGCTTCAACCACTCGGACAGGTACAAAGTGCTGGACCTCCTCTGTGACGAAAGTAACTCTTACGAAGGGGATAAAAAGAGGAGGGAACTTTATCTAAAAAACAATATATCGTCCACCACAGAAGAGTGCACCATCTTGGAGTTCCTTGTACATCACATTAACAAATATCAAATGGAGCTATTCACAAATGCTGCCAAGTTAAATTTAAATCTTCAAATGCTCAGAT</t>
  </si>
  <si>
    <t xml:space="preserve">XM_001608280.1| Plasmodium vivax SaI-1 cytoadherence linked asexual protein (CLAG) partial mRNA</t>
  </si>
  <si>
    <t xml:space="preserve">C1398_comp98323_c0_seq1</t>
  </si>
  <si>
    <t xml:space="preserve">TGTGCTCTTCCGATCTCGTTGCTATAAATAGGGAAATACCTGACCCTAATCCGTAACCCTTCTGTAGTAACTCATCCAATAGGATGACCACCACTCCTGCAAAAAATAATTGTAGTATAATGATGATGGCGTGTCCTGTTCCTATTTCGGATATGTTCCCATAAATCCCGCTAATCACATAGGCGATGGCTTCTCCTAGGGTTATTAACAATCCTAGCAACTTCTGCGCTCCTTGAAAAAGGGTTCTATCCTCCTTCAAGCTCTGATCCACGTCTATTATCTTTGAACCTGCCAATAGCTGCATTACCATGCCACTTGTTACTATGGGGGATATTCCCAATTCCATTAAGGTTCCTCTGTTGGAAGCCAAAATCACACGCATCCAATAAAACGGGTCACTCGATTTACTCGTCACGATGCCGTACAGCGGTATTTGGCAACATATGAGAAAGACAAACAAAGACACGGCTGTCCATAGCAGCTTTTCTAGATCGGA</t>
  </si>
  <si>
    <t xml:space="preserve">XM_001614190.1| Plasmodium vivax SaI-1 protein transport protein Sec61 alpha subunit (Pfsec61) partial mRNA</t>
  </si>
  <si>
    <t xml:space="preserve">C1403_comp54872_c0_seq1</t>
  </si>
  <si>
    <t xml:space="preserve">CGACGCTCTTCCGATCTTAGGCTTCAGATGGGGCTCTGCTCACTAGGTAATGAGAGCCTCACACTAAAGCGCGCACACGCACAACTACACGCGGGTGCAAACGCACATGCAGATATGCACAAAAGTACACACACACACATATATAGATGCACACAAAAATGTAGGAACATACGCAGGGAGATACTTACACACAAAGAAACGGATTAAGAAGAGACCAAACTGAAGTAGACCTACTTATTCGTTATTCTCTTCTTCGCGTTCGATATGATGGACTCTTGGCTCTTGTACATTTCGTCCTTATCAGCCACTTTCTTCTTCCCATCATCCGAAGAATTACTCTTATCCGTAATTTCCTGGTACTTCACCATTATTTTAAATTCCCCTTTACATAAGGAACATCCTACTATTGCCAATATACAGGCAGGCACAAGGTACAACAAAGCAGGCTGTGCATGCTCGAAATAAAAGAGCATACAGTATGTCACTACCAACCCTATTTGGTAGAAAACCGAAATGGTGAAGAAATAATATTTCTTGAGATCGG</t>
  </si>
  <si>
    <t xml:space="preserve">XM_001615767.1| Plasmodium vivax SaI-1 signal peptide peptidase domain containing protein partial mRNA</t>
  </si>
  <si>
    <t xml:space="preserve">C1454_comp2399_c0_seq1</t>
  </si>
  <si>
    <t xml:space="preserve">AGCGGTACACGTAAAGCGGTACACACAAATAGGTACACACCAACAGGCACACACCTATATGCACACCCCTCCATGCCATCCGCATAAACAAATTTCCCCCCAAAAGTAGTCACTCCGCGGGTCGAAAAAGATGATAACTTGCGTAAGTTCCCTGCTGGTGCTTTTTTACGCACTCTACCAAAATGTTTCCTCTGGTATACCTATAAATGGGGAAAGGAAAATAGACAACCACAAGGAGCCCGAAGAGTTTAACCCGGATGACATAAATTCGTGGATGAGGTTAGACGATGCAAATTTTCTAAACACGTGGACGAAAAATGTGTCAGATATATCCTTCGTGGAAAGTAAAGCCAGCAAAGAAACGGGTAGTGAGAATGGAGACGCGTCCTCTACCGGATCTGGAAAAGACTCCTACGGAGATTGGAACTTCATGACCAACCAGAACGAAGCGGGAAAGCCGGGCAAGCCCAAGTCGAACTCCGGGGAATCGAACGCCAGCTCTTCCGACGGAAAGTCGAGCGCCTCAGCCAAATCTGGGTCCAAATCTGGGT</t>
  </si>
  <si>
    <t xml:space="preserve">C147_comp3064_c0_seq1</t>
  </si>
  <si>
    <t xml:space="preserve">TTTTTTTTTTTTTTTCCTTTTTTTGTTTGTATGACCTATATCCTTTTCTTAAACAATAAATGTGGAAAGCGCAATGGGGGTGTAAAAAATAATGGGAAAATGCACTGGTGAATGAGTGGTTATTAAAATGAACAACTCGTATTTAATTATTAAATTTGTTTCTTCCAAAAAAAAAAAAAAAGGGGGACGAAGGATAAGGCAAAAAGGCGACGATAAATAAACGAAGGCGCGCAAAATAGGCTAGTCGCGCAAAAATGACTTCTCGAATTTTTCCTTCATCTCATCTTGGCGAAGTTTTCCTTTGTTTCAACTTCGCCGTGGTACTGGCGCTCCTCCGCTACTCCGTCTGTGCTGCCGGTTAACCTATGCAAAATCTGAATAAATCGTTAAAAATGAAGTATCCCCCACTGGGCAAGGGGAAAAGGTGGAAGCTCCTAACAAATTTGATTGGCTTATTCTCCTCAATGATGATGTCTCCACACACTAAAATTAGGATCCCGTTATTGGGCGTCGGCTGAATATCTAGACTTAGACATTTGTGGACAACGGTGGGCGGCAGTTTATTGAGTCGCTCGATTATTTGACTTGTTCCTCTGCACTGGTCATTTTCGAAGCTCATCATGCTGATGTCTTTGTAAAGTGCAGCCAGTTCGTTCCTCCCCGTGTTGAACAGCTGGAAGTAGTGGTTGACGAACTCTTTCCCTATCTCTTCGAACTGAGGATTTAGCATATCCATTTTTTACAAAAGGGGGGGGAAAATGATTAAAAAAAAAAAAAAAAAA</t>
  </si>
  <si>
    <t xml:space="preserve">XM_001616781.1| Plasmodium vivax SaI-1 nuclear transport factor 2 partial mRNA</t>
  </si>
  <si>
    <t xml:space="preserve">C1482_comp2374_c0_seq2</t>
  </si>
  <si>
    <t xml:space="preserve">GACGCTCTTCCGATCTGGGGTAGCCAAAAACAGGAACCGGGGGACGTATCTTTATCAAAAAAAAAGAAATGTAATTTCTTCCCTACATTACGATGATCCCTCTTTTTTGCTTCTTCTAGAAAATTTAAATAATCATTTAGTTCTGTTTTTTTTTGGAAGGTTATTCCATATACCCTCTGTAAACTTTCATTATTTTTGTTGCCTAACCAGTAGGCCGCTGAATTTTTTAATACCTTAAATGCTTTTGCTTTTCCTGTGCTTTTTATATGTGGGCCTAGACAGAGGTCAATGAAGTTGCCGCACTTATACACTGACGTTTTTTTCCCTTCTGGAATTTTGGTCCTTATCAATTCTAACTTAAAGGGGTTGTACTGGAAGAGATAGATCGGAAGAGCGTC</t>
  </si>
  <si>
    <t xml:space="preserve">XM_001615326.1| Plasmodium vivax SaI-1 threonyl-tRNA synthetase partial mRNA</t>
  </si>
  <si>
    <t xml:space="preserve">C1538_comp3345_c0_seq1</t>
  </si>
  <si>
    <t xml:space="preserve">CGACGCTCTTCCGATCTCGTCATGTTTCCTTTGCTGTCCAAAACCAGAAAAGCCCTTTCCACTCCTTAACATCTCAGCGTCCTCATAATCATCTTCATCTTGGTCCTGTTCTTCATCAGAATCTTCAGACTGCTCCTCTGATTCTCTAGACATACCTCCATCTGATCCTCTAGATTGGCCTCCTTCTGATTCTACTTCCGAATCGTCTTCGGATTGTTCTGTTGATTCATCTACAGGTAATGAAACATAATAAGTTTTATTATCACCTTCATTGGAATTATAGGACCCACCTAAAATCGTTTCTAGTTCTTCATATCTGCAGCCACCACTTTCTTCTTTTTCTTCCACAATAGGCGTATTTAAAAACGTTTCCTTGCCCACTTGCGTTCTTTCCCTATTCCTAGTTTTGTCTCCTGGTCCATTATTCCCATTATTTTGTGCTAAATTTCTTCCCCCCATAGTTCTAAAATTAAATGCGCATCCTATGTCTCCAGATCGGAAGAGCG</t>
  </si>
  <si>
    <t xml:space="preserve">XM_001614811.1| Plasmodium vivax SaI-1 Phist protein (Pf-fam-b) partial mRNA</t>
  </si>
  <si>
    <t xml:space="preserve">C1546_comp1038_c0_seq1</t>
  </si>
  <si>
    <t xml:space="preserve">ACATTTCTTTTTAAATTGGAATATAATTTTTATCTATCAATGGATAACTCTAAAAAAGTTAGAGAAGATCTTCTTTCATATAGATATAATTTTGACTTATCAACAAGTTTCTATTATAGATATGGTCTTAAACTTATAGAACAACGCAGAATAAAAGATATGAAGAAGTGGTTGTCAAACTTCAAAAATAAGTTATCTGATTATTTAGCAAAAAAAAAAAAAATAAATGGGACAAAATTAACCGCGAGAAACGTTGTAGAGATTTAAATATTATGTTAGATGTTATATCAGAAAAAATTGAAAAGTTAGGTATATATGGCACAGTTGAATGGGTAGATACACTAAATAATACTGCCATTGACTTATTATATAAAGATAAAGATTTTAATTGTAAAAGGAAAATTCATAATTCGACAATCCCCATAAATATATAACTAAGAAGCTGGATGACTTATGCGAAGATATTTCTTATTTAAATGATAATAAGCTGCAACTTGTAAAAATGAAAAAATGTGATCCTATTTTTACGTATATTAAAGATAAAAAAAATGAAATATTTAAAAAAATTGCTGTTGACGGTATCCAAGATAAGGATATTTTTGGTTTTTGTGAAAAATGCACACGCGAAAGTATAGAGAGTAGGCTTAAAGCAATTGATTGCACAATTGAGGAGACTCTTGCAGCTGAAAAATTACAAGAATCGGGGGATCTTGCAGAGAGTGAAGCTGATAAAGCTTTAATCGCTCCAGTAGGAGATGACCAGGAAGGGGATGCATTTGAAGATGTATTGGAAGACTTACCATCATCATTTA</t>
  </si>
  <si>
    <t xml:space="preserve">XM_001612607.1| Plasmodium vivax SaI-1 Pv-fam-c protein partial mRNA</t>
  </si>
  <si>
    <t xml:space="preserve">C1548_comp67230_c0_seq1</t>
  </si>
  <si>
    <t xml:space="preserve">CGACGCTCTTCCGATCTCACGAAAGTCAGTTGCATGCACTTAAGAATCTTTTTCGCATTATGGATGTAAGTATAGAGAACCCCGTACCGCTAGCCATCAGAGGAAGGGGAAGAGTAGAAGGAAGCGGTCAAGACGAAAACGAGTCGCTTTTTTTTTCCCTAGATTTTGAAGAAAACGTCCATGCCATCGTCTCAAAATTTGGAACCCCAACAGGAAACACATTCGGGTTAGACAGCCAAGGAGTAGTCTTCTTCGATTCTTCCAACTCGGAAATGTCAGCATTTGTCTGCTCAGATAATGTAAATTCGATCAATTTGCCCGAACCCTTTGTTAACTTAAACTGCAAAACGAGCCTAAAAGGGAGTAGCGAAATTAAGAAAATGGTCGGAAATGAATACCTAATTAAGTGTCCCCATGATTGCTTAGAGAGGGAAACAGAAGAGGCCGTCATCGGGGGGGAATCCAACGTATACGCGGATGAAAGTTCCATCTGTCTATCGGCAATCCACGCGGGGATGTACGACAAGCGAGATCGG</t>
  </si>
  <si>
    <t xml:space="preserve">XM_001615779.1| Plasmodium vivax SaI-1 LCCL domain-containing protein CCP2 partial mRNA</t>
  </si>
  <si>
    <t xml:space="preserve">C1577_comp3382_c0_seq1</t>
  </si>
  <si>
    <t xml:space="preserve">CTCTTCCGATCTATCGGATCTATTATTAGACACAGCTGCGATGGGGTTCTTTCCCTCCTTCCATTTGATGCGGGTGCACTCAACGACCTTCTCCTGGTTATTATCAAATGTGACGTGCTTCACGAGAGTTAGAGGCTCCATGTACTCCTTTGCCTTTTCATTAAAGGTGAAGGTAATTTTGTATGAGCCATTATTATCCATATTATCCTTCAGATCTAATTTCACTAGGCAGTTTAGAATGTCAATGTCTTCTGGCACTATGTCGCTTAGGGCCGGGTGCTTCCTCAGGGTGTTGGCCCAGAACCCGGGAACTTTCTCTATAATCTCGTCTCGCTTTTCAAACAGGGGCTTCTTCTTCTCGTCGTACTGCTTCTGGATGTTCATCTGTTCGTGCGCGCATTTGATGTCGAGTTGCTCGATGTCCTTTTGGATGTCTTCGAAATCCTTCATGAACGGTATCAGGGGGTCATCGTTGTCGATTTTGGTGTGCTTAGGGTCGGTTGTATTTTCAACTGAGTTTTCGGAGCGATCTCTCTTCATTTTTGCCTTCTTTCTATGCGACGTGTGCTGGTTGTTGCGTACGGGTTTTGAATTCTTCTCCTTCGGTTTATTCCTTCCTTACGTGTTGCTTCTAAACAGATGGAGTGTAAACAAAATGGGGGGGGGAGAGGGGTACAGATCGGAAGAGCACACG</t>
  </si>
  <si>
    <t xml:space="preserve">XM_001614672.1| Plasmodium vivax SaI-1 nucleosome assembly protein 1 partial mRNA</t>
  </si>
  <si>
    <t xml:space="preserve">C1587_comp200_c0_seq1</t>
  </si>
  <si>
    <t xml:space="preserve">AAGCCATTATAATAAGCAGTGTATTTATTGTGCAAACTCGCATAAACGTATTTTTACTCACGTTCGTACATTGCGTGTATTATACATTCGTACGTTTGAGCCCCCCGAAGGACCACCACCCCCACAGCAAAGCTGACAGAAAATGGATTTCAAACTCCTAGCCCCGAAGAACGACATAAGGTCGCTGAAAGTCCAAGTGGTTGCCTCCTTCTGCAACGTCAAGCTGAACATCCCCCAGTTCGAAATCGGGAAGGATGACAAGACGCAGGAGTTCCTGAATTACTCCCCCCTGGGAAGACTGCCCGTTTTAGTAACCTCCAGTGGAAGCCTCTTCGAAAGTAATGCCATTAGTAAGTACCTATGCAACATAAGGAGGGAGAATAACCTCCTAGGAAAGGGAGCCTTTGAGGAGGCACAAGTGAACATGTGGGTAGACTTTAATACCTACGAATTGGAAATCCCAGTCTGTTGCTACATTAGCAATAAGTCAAACGAAAAGTCCCTAAAGCATATACAAGAAACGTTTGCCTGTTTGAATAATCAAGATCGGAAGAGCGTCGT</t>
  </si>
  <si>
    <t xml:space="preserve">XM_001614118.1| Plasmodium vivax SaI-1 elongation factor 1-gamma partial mRNA</t>
  </si>
  <si>
    <t xml:space="preserve">C1602_comp3680_c0_seq1</t>
  </si>
  <si>
    <t xml:space="preserve">CCGATCTCTTCCTTCACGTCCACTTCTTTGTAGTTTCTCTTTTCAATTTCAGTTTTAAACATTTCCTTGTTCTTCCCGATGACTACTCCGCTGTATTTGTAGCAGGCTCCGTTGGGCTCCACGCAGTAGATTTCGCCTTTCTCCTTCTCGTCGAAGGACGCCAGTATGATGGAGGAGGCAAAGGGGCGCAAGTGCCAGTACAGCGTAAACGAGTGCAGGTAAAGAGAAACGCGGTTGGCCAAAATGTGCAGAGGGATATTCGTGTGGAAATTCAAGTAGTAACTGTTCGCTTCATATTTCGCTCGATCAATTATATTTCTGGCATCTCCATCGAGCCCAGCATAGGTGACGATCACGTTATTATTGATGTGGTGGATTCTACTGTAGCTACTGTGCTTTATCATTTTGTTCTTAAGCAAATTTGAATTTACGCAACAGGTGAGCAGCCCATCTTTGCACTCCAGGCTCAGGGC</t>
  </si>
  <si>
    <t xml:space="preserve">XM_001614492.1| Plasmodium vivax SaI-1 20S proteasome alpha subunit G partial mRNA</t>
  </si>
  <si>
    <t xml:space="preserve">C162_comp4070_c0_seq1</t>
  </si>
  <si>
    <t xml:space="preserve">GATGCAACTCCCCTCCCATTTGTTTCACCATCGGCATGTCTGCGGAATTTTTTTTTTTTACCCTCCATCTTATGACTGCGGGATGGCTACTTTTCTTTGGTTGGTGTGCACTTCCAGGTCGCTAAAGAGCTTCTTCAGTTTCTCCTCCGAGTTGCTGATGACCTTCTTCCTGCTTTCGATCTCCCCCGTGATGTAGTGAATCCTCCGAGTGATGGTGTCGTAGCATTTGTTTTTTTCCTCGCGAACTAAAATCAACCCGACCAGCTTGTGCAACACGGCATCGTCCTCCAAGTTTTTAACCTCCTCCAGGAGAATTTCATTTTCCACCTTCTGCGTGATCAGTTCCTCCAGCTGGGCGTTCAGCTTCTCGCAGCTCGTCTTCAAGGTGTTTATCTCCTTGACTATTCAGATCGGAAGAGCGTCGT</t>
  </si>
  <si>
    <t xml:space="preserve">XM_001613786.1| Plasmodium vivax SaI-1 prefoldin subunit 6 partial mRNA</t>
  </si>
  <si>
    <t xml:space="preserve">C1621_comp54374_c0_seq1</t>
  </si>
  <si>
    <t xml:space="preserve">TAAGAAAGAAAATAAACAAAGGTAAACTTCATCCTAAAATATGTCGAGATATAAATTACATCTTAGATATTATAACCCACGGAATTTATAAATTAAGAGGTACTAATTATGTGAAATTGGCACATGATATTGAAATAACTGCGAAGAAACTATTAGATGGAGATGGTCCATTAGGATGTATAAGGAAAATTCATAATATAACTGGGAATGACATAATTTACAGGAAGTATATGGATGATATTTGTATAGATATACCTTATATCAAAGAAAAAATGAAGGAAATTAAACAGAGTAATAATTGTCAAAAAGTTGTATCACATTTTGAAGGTAAAAGAAAATTTTTCCTTGATAACTATCAACATATACGTAACCATGAATTTTTTAAGTTTGATGAATATTGTACTATTGATAATATAAAGAAAGAACTTTCAACACTTAACTGTAATAAATTAGATGAAACCGAAACCCAACCATTAGTAGAAACACCTAAAGTTGTTTCAGTAAGAGCTGGTGAAGATGAGTTAACAGAAACTACATTAGATGATGCGCAAGCCGCTCAAAATTTAGACACCTTATTAAAGCAAAGTTTGCAAGAAGAAACAGATCGG</t>
  </si>
  <si>
    <t xml:space="preserve">XM_001612587.1| Plasmodium vivax SaI-1 Pv-fam-c protein partial mRNA</t>
  </si>
  <si>
    <t xml:space="preserve">C1626_comp1543_c0_seq1</t>
  </si>
  <si>
    <t xml:space="preserve">ACTCCGCTGTCAACAGCCACTCCGGAGTGAACAACCACCCGTATGATAACCACGCCGGGGTGAACGAGGGGATGAAAAGGGAGGACTACTACGAAAACTGCTTGAAGTGCTTTAACGAGTCGTACATGTGCGAGGGGGCCAGTGCGGAAAACGCGGAAAACGCGGCAAACGCGACAAATGCGATAAAAGCGGCAAATGCTTCCAACACTGCCAGCGCTGCCAACGCGGGGAGCACCACCCAGAGGGGAGAGAGGCGAAGCTTCGACCAGAATGGCGTCCTTGAGATCGGAAGAGCACA</t>
  </si>
  <si>
    <t xml:space="preserve">XM_001613374.1| Plasmodium vivax SaI-1 endonuclease/exonuclease/phosphatase domain containing protein partial mRNA</t>
  </si>
  <si>
    <t xml:space="preserve">C1633_comp3127_c0_seq1</t>
  </si>
  <si>
    <t xml:space="preserve">ACGCTCTTCCGATCTGTCCGTGTCGGCCATGTGCCTCCTAGCAGGATCCGCTTTCTACTTTACCCGCACGGGGAAGGGGAATGATGGCCCCCTGTACGGGAACGCACTTGACGAGAGCAGCAGCGATGATTTCATCATCACCTCTCTGTTGAAAAGCCCCGGGGGGAAGAAATTCATCGTGTCCAAATTGCAAGAGTTGATAGCTTCGTACGATGAGGATGTCAACTCGGCTAAAGCTTCCCCTTCGAAGGAGGGACCAACTGGAGCGCATAGCACATCCGTTGCTACGGTCAGCAGACAGAAGCAGGGAAATTTGAAAGTGCCCAAAAAAATTGAAATCAACTTTGCAGACTCCAGATTTTTGATGATCAACTTGGAGAAGGTCAACGCGTTCTACCTCTTCATGAAGGAGCACGGGAAGAAGTACAAGACGGAAGAGGAGATGCAGCAGAGG</t>
  </si>
  <si>
    <t xml:space="preserve">XM_001615222.1| Plasmodium vivax SaI-1 falcipain-like protein partial mRNA</t>
  </si>
  <si>
    <t xml:space="preserve">C1634_comp527_c0_seq1</t>
  </si>
  <si>
    <t xml:space="preserve">CGCTCTTCCGATCTGTCGCTTTTGGTCGCTTTCGGTTGCTTTCATCTGCCTCCACCCGGCTCCACCGGCTCCACCGGCTCCACCGCCTCGAACGCCTCCAACGCCGCCATCCTTTCCAACCACCCCCGTTCACCTCGGCCAACGCGAAACGAAGAGAACTAGCGGACGCAGCAGGACGAAGCAACTGACCCCATTTAGAGACCACTCCCTTCCATAAATTAACCACTTGAGCAAAATGAACAGTTCACCTGTTATCGTCGGTGGTATGAGAACCCCCGCCAGACGAAGACAGAGCACAGCATCAGCATCGAGCAATTCCAAGCCGAGAGGAAGCAACAGTGGAAATACCAACAGCATCGTCAAGTTCTATGGAGACGACTCGCCAGGATTTAAATTAACCCCCCAAACGGTCCTCATCTCCACGCTGATCTTCATGGCGACCGTAGTGATACTGCACATTATTAGCAAAATTTAAAAAAAAAAAAAAAAA</t>
  </si>
  <si>
    <t xml:space="preserve">XM_001614894.1| Plasmodium vivax SaI-1 protein transport protein sec61 beta 1 subunit partial mRNA</t>
  </si>
  <si>
    <t xml:space="preserve">C164_comp71183_c0_seq1</t>
  </si>
  <si>
    <t xml:space="preserve">ACGCTCTTCCGATCTCAAATAGGCCGCTTACCAAGTCAAAAGTGTTATCTGTAGCCCATTGAGCAACCCGTCAGTCTACTACTTCCCCCACCCAAAATGAGAGGCTTCAACAACTACAACCGATACGCCAACTTCCCGGACTACACCAACCCGTATGTGAACTACCAAGCGGCGGCCTACGGGCAATTCAGGCCCAATTACGGAGAATACTCAGGGCACACGGGCATGTCCAATAATAATAGTAACAGCTCAAGTACCTTAGGAAAAAACTTAATGCAAATTGATTGGACTAATGTTAAGTTAGTTCCATTTGAAAAGAACTTCTATAAAGAACATGATGACATAAGCAACTTGACAACGAAGGAAGTGAAAGATATTCGAGACAAACACAGAATTACCATTTTGGAAGGAGAAGGGGTTCCCAACCCAGTAGAATCTATTAACAAAATTGGCTTCCCAGATTATGTGTTAAAATCGCTTAAAAATAACAACATTGTAACTCCGACAGATCGGAAGAGCGTCG</t>
  </si>
  <si>
    <t xml:space="preserve">XM_001615882.1| Plasmodium vivax SaI-1 helicase partial mRNA</t>
  </si>
  <si>
    <t xml:space="preserve">C1640_comp3581_c0_seq7</t>
  </si>
  <si>
    <t xml:space="preserve">TTTTTTTTTTTTTTTTTTTTTTATGCCAACGTGTGCATCTTTGAATAGCGATAATGTATTGCAGAGTTTTATCGTGTAGGCCTGGCGCTGCCTCATGCGCGGGGGCGCTTACGCAACGGGTGCTGCGCGGGACACGTGCAGAGGAGGGCATTCTCCCGATGCCCACCCTCGGGTGATCACCTCGACGCGGGGAAGCGTCTACACACGCACGCGTATATACACCCACGCATCTACACACCCATGCCTGACGCACGGATGGCGAACAGATGGCCATTACAACTTATCCAGGTAGTTGTCCAACTGCGGCATTTCGACCTTAATACCCTTCCTCTCTCGGATGTTCATAATAATTTTATAGGAGTTCTTGTTGGAGTCAAATGGGTCATCATAAAGCACAGACCAGTGATCAAAGACACACTGTGGGAAGGCCTGTCCGGAAGTGGCAGCTCGCAACGCAGAGGTGAAACCAAAAGATTCAGCGACGGGGAGGTGTGCCTGTATCTTTAGGAGGGGCGTACCCAATTTTTGATCCTCCGAAATGACGATACCTCTTCTTTTGTTTAATACTGAGTAGACTCCACTGACAACATCTTGTGGGCAGCTAATATCTACAAGGTAAATGGGTTCTACTAATCTTGGGAAGGCAGTCAATTCACATGCGTAGATACACTTCTTACATGCAGGCATAATTTGTCCCGCACCTCTATGTATAGCATCAGCGTGCATATGCACGTCTAACATTCTAAACTCACAACCTCTCATGTTTTCTTCGCATAAAACTCCTTCTTTGGAAGCCCACTGAAAAGCTGCCACACAGTGCACCTTAATTTCATTCATGTATTGGATACCACTGGTATTATCGGTCAACAAATTGGGTCCAATTGTTTCTGGTCCGAATGCCCAGATTTTCAAGGCCAAGTTTTTATCCCACTGGTAATTACTGTGTAGGTAATTTGCCCTAGCTTTGGGGTCATCCTTATCTGATACTTTATTCTTGTCAATATCTTCTGGCAATCCTTCAGCTAACGGGAACGCTTTCATAAAAAGACGGTTGTGTTTGTTTGGAGATTTACCCAAACAGGTCATGGAGGATTCTTCTGTAACTGTTTCTCTGTACGAAACGACGGGGTCTGACACGATAAAGTCAATCTGTGCATACTCGTCTTTTAAATCTTTTAGGCAAATTTCAATGTGTAATTCACCACAACCGGAAATGATGTGTTCTCCTGATTCGTCCGTCTGACATAGGACTAGCGGATCTGATTTGGCCAATTTTTTCAAACCATCCACTAATTTTGGTAACTGCTTGCTATCCTTGGGCTTCACAGCAACACGCACGACAGGGGAGACACTATACTTCATATCTGCAATGTTATGTGCTTCCTTAAAAGTTGTAATCGTTCCTGATTTTACAATGTACTGATCTACTCCGACTAAACAACAGGTGTTACCACATGGGACATCCTGCACTTGTTCGGTGTACCTACCCATCATGAGCACCGTCCTTTGGATGTTCTTCTCATACAGATCTGTTTTTTCCCCTGGCACGTAGTGTGGGCCTTGGATTCTTACCTTCTGGCCTGTTGCAACTGTTCCGGAGAAGACACGGCCAAAGGCGTAAAATCTTCCCTTGTCAGATGTGGGCACATTTTTCGATATGTACATCATTAGGGGACCTTGTGGGTCACAGTTACGAATAGCATTGGCCGCTTCATCATCCATGGGACCTTCATACAGGTTCTCTACACGGTACTTCTGAGCTGTGGCGGGGGATGGCAAATGAGTGACAATCATTTCGAGTAGGGTATCTCCTGCTGGTAACCACAACTGCATTGCCTTTTTTAGTAACTGTTTTCCGGTCAAATTTTTGTCATCTCCTTTTAATTCAACACCAATATTTGTCAACATCTTTGTGTACTTATCCTTATCGTCATTCATGATGGATTGACATAAATTTAAAATTGGCTCCATGATGAACTGACAGAAACCTCTCTTGTATCCTTCCTGCTGGTTTTTGGACCACTTCTTCGTCTTGGCATCATAAAAGCTGTTACCCCATAGGCGCTGCATCATTTTGCTCTTCTCAATACCAAACTTTTTGGAGTAAATTCGAGAAAACGTTTCTAAGGTGAATGCCCAACCTTGTAAACAGATCGGAAGAGCACA</t>
  </si>
  <si>
    <t xml:space="preserve">XM_001615828.1| Plasmodium vivax SaI-1 elongation factor 2 partial mRNA</t>
  </si>
  <si>
    <t xml:space="preserve">C165_comp880_c0_seq1</t>
  </si>
  <si>
    <t xml:space="preserve">CGACGCTCTTCCGATCTCTCTCAGCAACGCCCTGGCAATGGCAATCCTTTGTTTCTGTCCACCGGATAAGCTTTTTCCATAGGGTCCCACGTTGGTGTCGTACTGATTCGGTAGGGATTCTATAAACTCATCAATTGCGGCAAATTTGCAAGCACGTTTGACGTCCTCTCTGGTGGCATTTTCTTTTCCAAATTTGATATTTTCATAAATGGACATGTTAAAGAGCATGGGTTCTTGGCTAACAATGGAAAATAAGTTTCTCAAATCCTTTAAGTTGTAATCGCAGATGTCTACCCCGTCGAGCAGTATCTTTCCACTGTTCTTAAAGAGGGTACTACTTTGCCCATCTGCCCCTTCCTTGGAGGAACTAAACTCGTTTGCATTTTTCATTCCCACGTTTTGCTCCTCGTCCCCCTGCTGCATCTGCTCCTTACTGCTCTCACCAGTTTGCTCATTTTTAAAAACAATGTGGTGGTCATTTTTCAAATCGTAGAATCGCATCAGCAGGCTCATCACGGTAGATTTGCCACTACCCGTTTCGCCAACAATAGCTGTCGTTTTCTTGCTCTCACAGGAGAAGGTCAAATCTTTGTAAATGGGGAGATCGGAAGAGCACAC</t>
  </si>
  <si>
    <t xml:space="preserve">XM_001613678.1| Plasmodium vivax SaI-1 multidrug resistance protein (mdr1) partial mRNA</t>
  </si>
  <si>
    <t xml:space="preserve">C1677_comp964_c0_seq1</t>
  </si>
  <si>
    <t xml:space="preserve">TGTGCTCTTCCGATCTCTCGGTTAAAAAATTAAAAACGCGCGTTCATGTTCATGCCGCGGGGTGCTGTCCGTTGAGGAGAGTTTTACTAACAGGTGTGGTGCACACGGGGGGGGAACATGCAAAGGCGTACGGATGCATACACGCGGTGTGTAAAAAAAAGGGTAAAATGGGGCAGCCGACAAGCTCCCCAAGTGGACTGCCTTCCAAGTGGCCGCTCCCCAACATGGCCGCCCCTCACTACTTCTGCTCCTCCTTGGAAACCTCCTCGAAGTTCTCCACTAAGTCCGGAACGTCGGCAGCCTCCTGCGCGGCCTCCTCCTTCTTGGCATTTCCGTTGTTTTCCTTGTTGAGCAGGTTCTTTATGTTGGGGTCATTTTTAATCTTCTCCAGGAGATTCATGTCCACATTTTTGTTCCCTTTGAGCCCCTCAAATATTTTATTAATGTCAATTTTTTGCTCCGTAAATTTCCCAGTAACCACATACGTATTGGACTGTAACGATGCAGAGAGCTTCGGTCTTTTAAATTCCATGTAGGTGTCTCCTGCTTTGTACACACATATTTCATCTACGTCTCCAAAGTAGGAGGCTCCGATTTTCTAGATCGGAAGAGCAC</t>
  </si>
  <si>
    <t xml:space="preserve">XM_001616660.1| Plasmodium vivax SaI-1 basic transcription factor 3b partial mRNA</t>
  </si>
  <si>
    <t xml:space="preserve">C1679_comp124569_c0_seq1</t>
  </si>
  <si>
    <t xml:space="preserve">GACGCTCTTCCGATCTCTAATTTTCAGAAAAAGTACAACGATGGCAGTACCAAATTTTTTTATGCCATTTTTTATTTGAGTCCCCAAAAATACCACCACTTTCATGCCCCCTTTAACTTCAAGTACAAAATTAGGAGGCACATATCTGGGGAGTTGTTTCCTGTTTTCCAGGGGATGTTTAAAATTATTAATAACCTATTTAACATCAACGAGAGGGTCATTCTATCTGGAGAGTGGAAAGGTGGGAACGTCTACTATGCAGCCATTAGTGCGTATAATGTGGGCAATATTAAAATAATTAATGATGAGGAGCTCGTCACTAATAATATGAGGACTCAGCTGAGCTACATGGGGGGAGATATCAACACCAAGATTTTCGACTCCTTTAAAAGCGTCGAAGTGGGAGACGAAATTGGGGAATTCAAAATGGGCAGATCGGA</t>
  </si>
  <si>
    <t xml:space="preserve">XM_001614767.1| Plasmodium vivax SaI-1 phosphatidylserine decarboxylase partial mRNA</t>
  </si>
  <si>
    <t xml:space="preserve">C1706_comp135722_c0_seq1</t>
  </si>
  <si>
    <t xml:space="preserve">GCTCTTCCGATCTCACATATACATTTCTTCGTGCTGCCCAAGACAATTTCCCTTCATTTCTGGCTTGGCCTGTACTCTGCTCACGCAGCTCTGATACTCGTTGACGGGTCGCACGCATTTTGCCTGGCACTTTTTTTCCAACTCGATCCTGGGGTCCACGGTCCTTTCGCTTTCCTCCCTCTCCTTGAACTTGGGGAAGCGCACAAAAAACTCGGTGTAGTACGGGTACGACATGGTATACGCGGTGTGTGGGGATATGCCTTCCAACGGTCGTCGGTTCGTGTGTGCCTGCAGCTGCGCTATTTCCTCGAGATCGGAAGAG</t>
  </si>
  <si>
    <t xml:space="preserve">XM_001616654.1| Plasmodium vivax SaI-1 ubiquinol-cytochrome c reductase hinge protein partial mRNA</t>
  </si>
  <si>
    <t xml:space="preserve">C1728_comp3668_c0_seq10</t>
  </si>
  <si>
    <t xml:space="preserve">GTGTGCTCTTCCGATCTGAAAACCAGAAGGTGAATAGCGAAATTGTTATTAAGTACGTTCCCTACGTAGGAGACGATAAGAAGGCCATCGATGAGTACATTAGCGAAATTTTTATGAATGGAAAGAATACAATTTCGCTGTATAACGTTTGCCAGGACTCTCTGTTGGCTTCTCCCATTTTGATAGATTTAATTCTTTTGGTGGAATTATCTCAGCGAGTTTACTTCAAGGGAGGGTCCCCAGGTGCCTCGGGAATCGTTCCCTCTGCGCAGTCGACCATAAGCAACCCCATCAACGTTGGTGGGGATTACCAATTGGCGCACACAATTGAAAAGGACAAGTACCCGGAATTTAAAAAAATGGAGTGCGTTCTCTTCCTCTCTAGTCTCTTCTGCAAATCTCCGTTCAACTCAAGTGTTTACAAAACAAGGCACTCGTTCTTTTCCCAGTTGGAGAGTCTCTGCAACTACGTGAGGATTATCTGCGGCCTCCCCGTGGACGACCACCTGGACCTCCCCTACATGCTCTGAGCGCGGCCACCATGTGATTTTCCCCTATGTGTAGAGGTGCCGTCAGAGCAGTGGCAGCCGAATCGGATGTGCGTCAGTGTCAGCATGTTATGATGACGTTAGAAGCGCGCGTGCCCACTGCCTCGTCAGCGTTTTATTTACACTCCCTCCCTCCAGCGTGTCCGCCGTTCTCCTTTTTAAATCACTTTTTTAGCAATTTGCGTGTACGTTTTCGGGGCTGCTGAGAAGAATCCCCTCCCGTGTGTTAAATTTTTCGCCCATTTTTCGCCCAT</t>
  </si>
  <si>
    <t xml:space="preserve">XM_001613788.1| Plasmodium vivax SaI-1 myo-inositol 1-phosphate synthase partial mRNA</t>
  </si>
  <si>
    <t xml:space="preserve">C173_comp3224_c1_seq1</t>
  </si>
  <si>
    <t xml:space="preserve">GTGTGCTCTTCCGATCTCCTGGTCGACGTAGGAAAGCTCGCTCACTGGCGATATGTTGCCATTCATGTTGGCCGCGCTCTTCTCCTTTTTCTGTCGCTCCCACAGGTCTTTGCTGGCGTACAGCTTCACGTATTCTTTCACCTTCTCTTCGTATATATTTTTATCCTTCATGAGCAAGGACGCCGCGTCGCTATTCAGGGGATCTGATGGGTTTGGGTAGGTCAGCAGCTGGGGCAGGAAAACTTCGAAGACGTTCACGAGGCTGTATAAGGGGGTCCACGTCTGGTTAATCACATCCAGACACACCGATCCGGACGCTTCGTCCACATTTGGGTGCAGCAGCTTGTTGATAAATCCAATCGACGGAGAGGCAAAGGGGTAGTCATCTGGCAGGGTTACATGAACCTTCCATATTCCTCCTTCGTAGGCGGTCCCGTTCGGCCCGTGGAACATGACGTCGAAGTCCTGCGTGCTGCCATTGTTCAGCTCCAAATCGTACCCAGCCATGATAAGCTTGGTGAAGTCGCATTGCTTTCTTGTTAGAGATGCCTGCTGATTCATTGTACAGTTGCCGTTTTGTCGCTATATTTTTTTTTTTTTTTTTTTT</t>
  </si>
  <si>
    <t xml:space="preserve">XM_001608381.1| Plasmodium vivax SaI-1 ubiquitin-conjugating enzyme partial mRNA</t>
  </si>
  <si>
    <t xml:space="preserve">C1747_comp5037_c0_seq2</t>
  </si>
  <si>
    <t xml:space="preserve">TTTTTTTTTTTTTTTTTTTTTTAACCTACTTTATTTTACATTCCCCTTGTGGTTACCAAACCGTTTGCCACTTAGCGCTGCGCTGCTTCCCCATTTGTTACTCCATTTGTTAGCATCTCCCCCGTTTTGTCGCGCCCGTTTTTAAACCTCCCTAACAACGCGCAGAGGAGTGTAAATATTATATATGCATATGCATAAGCGTACGTGTGTATATACCAGGCTGTATTTCCCCGTTGAAGAATAACCCCCATTTCTTTAAACAAAAAAAAAGGAACCCCTCCTTTTTCTCCTTTTTTCTCCTTTTTTTGGCCCCACTATTTGCATAATGTCAGACCACGAAACGTATGATAACATCGATGCGGGAGCATCCCAGACGTACCCTGTGCAGGCAGGTGCCATAAAGAAAAACGGCCACGTGATGCTAAAGGAGCATCCTTGCAAAGTGGTAGATTACTCCACGTCCAAAACGGGAAAGCACGGTCATGCCAAGGCACATATTGTAGGCATCGACATTTTTACGGGAAAAAAATATGAAGATATATGCCCCACCTCTCACAATATGGATGTTCCTGTGGTGAAGAGAACTGAGTTGCAGCTGATTGACATTACAGAGGATGGTTTTGTTTCTTTACTGTATGATAATGGAGAGACAAAGGATGACTTGAGCTTACCAAAGGACTCGGATGGCAACCCCGATGACGTGGCCAAGCAGATTCGTACCCTCTTCGATGGCGGCAAGTCTGTGCTGGTCAGCGTGTTGTCCGCGTGTGGCCAGGAGAAGATCATCGCGGTGAAGGAGTTGTCCTCCTAGGCGTCTCAGCGCACGTCTCGGTGTACCCCTCCACATGCTGCTACGCTTCTACACCCGTCTGCACTCACGTCTACACTCGCAGCTCTGCTTTTTTACCCTGGGGCCCCTCCACAGGGAAGCTTTCCCACCTGTGCGCTGCCCCCACTTCCATGCTGCCCCCACTTCCATGCTGCGCCCACTTTAATGCTGCCCCCCCTTCGCCCACCTGCACGCGCACGTATATAAAACTATATGCACATTTAAAAGAGGATAATACGAAAATTATTTTTTTGTAAATTCATCCTGCTGCATGGATGGGACGATCTGGACGGGTCGAACGGAACAGAGCCGAGCGCAGCCTAGCGCAGCCGACCGGCCAACGAGTCATCTACCTTCCTAGCTGCTCACTCATTGGTTCGTTTTTGTGCCACAGAAATAAATTTTTTTTTTTTTTTCTCCCCCACTGGGACAGCAGTCCGAACTTTTTTAAAAATAATGCACAAAAAAAAAAAAAAAAAAAAA</t>
  </si>
  <si>
    <t xml:space="preserve">C1749_comp4580_c0_seq2</t>
  </si>
  <si>
    <t xml:space="preserve">TGTGCTCTTCCGATCTCACAACTAGATATAAGGGCATCCCCAAGACAGCTGTCCCAATTTACAGGTCGTGCTAGTGCGTATGCTGATCCAAGTGAGCTAAGTCTTGACTTTGATGATAATGAGTTCAGCTTTGAATTAGGTAAAGCAGATATGGATGATGGTACTTCTGGTCAAGTAGAAAATATCGAATCGGATAAAAAGGACCAAGTAAGAGGAATAGAAGAAATGGGAAAACTAGATGAATTTGTAAATCTGACAGAAATGGGAAAACTAGAAGAAGATGGAAAAGAGGAAGAATGGGAGGAAGAAGAACAATACGATGAAGAAGACGATGATGAAGACGATGATGATGACCTAGAGGACGATGAAGGAGGAATAGATATAGAATCCATATTGAAAAAGCATGTTCACGTTGTGCCGAAAGATAAAGTCGAGCCTCTACTGATTGAATGTAGCAGAATTCAAACATCAGACTTCCAAAGGGTCATGTATAATTTATCGAGCGAACTGAATAAATTATCCTCGAAATATGGAATGTCAGAGGAAGAGAAAAAGAAATTGTGGAATGAATGTCAGGAAGAAATATCTAAAGATTTAAAAGAAGTAGATGATTATTATGATAAATTTTATGATATAAATATGCAGGCCGATTCAGTAGCAACCGCTTCTTTCGTTTCATCCATAACGAATTTTCTCAACATGTG</t>
  </si>
  <si>
    <t xml:space="preserve">XM_001614017.1| Plasmodium vivax SaI-1 RAD protein (Pv-fam-e) partial mRNA</t>
  </si>
  <si>
    <t xml:space="preserve">C1779_comp3528_c0_seq3</t>
  </si>
  <si>
    <t xml:space="preserve">TAAAAGAAAAAAAAAAGTTGCTTAAAGAGGAAAATGTAATTTTTGAAAAAAAAAAAAAAAAAAAAGGGATTTTACAAATAGTCCGCAACCTCCAAAGGCATCTCCTCAATTTGTGTGCTGTAGTAGGACTCGATTTTCTTCAACTTGTCCTTCTCCTTGTCGTCGTTGGTGACGAAGTTGATGGCAACTCCCTTACGACCGAATCGACCCGAACGACCAATTCTGTGGATGTACGTGTCGGGCGAGCAGGGCAAGTCGTAGTTAATGACTAGGGATACTTGCTGCACATCAATACCTCTGGCTAACAAATCGGTGGTGACCAAAACTCTTGTGGAGCCAGACCTAAACTCTCTCATAATTAGATCTCTATCCTTCTGGTCCATATCACCATGCATGCAGGATACGGTAAAGAGTCGGTTGTGCATTTCCTGGGTTAAAATGTCGACCTTTTTTCTGGTGTTACAATAAATAATACTCTGGGTGATGGTTAGCGTTTCATACAAATCACATAGGGTGTCTAATTTCCATTCTTCCTTTTCCACAGCCACGTAAAACTGTCGGATACCTTCCAAGGTTAACTCGTCCTTTTTAACCAAAATCGTTTTGGGGTCTCTCATAAATCTGGTGGTCAGCTCTAAAATTTCCTGTGGCATGGTGGCAGAGAAGAGGGCGACCTGGATATCTGGGACCAACTTTTTAAACACTTCATATATCTGGGCCTTAAATCCTCTGGAGAGCATTTCGTCTGCCTCATCCAAAATGAACAGCTTCAGCCTATCCACTCCCAAGTGCCTCTTGTCAATCATATCGTACACTCTACCTGGGGTTCCCACAACCATGTGCACACCCTGCTTCAGTTTGTCGATGTCTTCTCGCACGACGGTTCCTCCGACGCACGCGTGGCACTTCACCTTGAGGTAGTCTCCCAGGGCCAGCACAACCTTCTGAATTTGCTGAGCCAACTCACGGGTTGGGGCCAAAATTAAAGCCTGGCAAGCAACATAGTCGTAGTTAATTAACTGCAGAGAAGAAATGACGAAGGTGGCCGTCTTTCCCGTTCCAGATTGTGCCTGACCAATCGTGTCGTAGCCATTCAATATTGGCTTAATACCTCTTTGCTGAATGGCTGATGGTTTTTCAAAACCGTACGAGTAAAAGATCGGAAGAGC</t>
  </si>
  <si>
    <t xml:space="preserve">C1781_comp3015_c0_seq2</t>
  </si>
  <si>
    <t xml:space="preserve">GTGCTCTTCCGATCTCTAAAATCCCCAAACTGGTTAAGCAAAAAATTGTGGATGAAAATATCAAATGGGGTGAGGAAGTAAAAAAATTACCCGTAGCTTTTGGCCTGTACAAACTTCACATGTCATGTATTATCTATGACGACTTTGTCAATACGAATGACTTGATGGAAAAGATAGAAAATATAGATTTGGAAAATGAGGAGGACAAGAAAAAGAGGAAGCTGATTCTCGGGCTGGATGGAGAGGTAAACGGCGGCAACAGTGACGAAGAGGGCGACGACGATGGGGCTAATGAGGACGACGTGAATTACGAAGACGTGGAGGACGACCTGGACTTCCTGGTGCAGTCGGCCGAGATTATCACCTTCAACAAGTTGTGAGCGCCAGATCGGAA</t>
  </si>
  <si>
    <t xml:space="preserve">XM_001614618.1| Plasmodium vivax SaI-1 elongation factor 1B partial mRNA</t>
  </si>
  <si>
    <t xml:space="preserve">C1800_comp619_c0_seq1</t>
  </si>
  <si>
    <t xml:space="preserve">GTGCTCTTCCGATCTCCTCCGAGAAGGTAGTCATCACATGGGATTCCACGAACTTATCATTTTTGTCATTCACCTTGATGAGGCAAGACCCTAACTCTTTGATGCAGTGTGGGGGTAAGTCTGGGCTGTCTTCATAGTAGGCAGTCACTTTGATGTGCCCCTTCTCTGGGATGACTACCTTCTTCACCTTCTTCTTCAAAGAGTCCGTGTCATATAGCCTTTCCACTTTAAATTTCGATGGATCGCTGATGTTGTGCCATTGGACACTGATCGGGTGGGTGACCCTCTCGATGCACTCGTATTCCTTCACTTTGTAGTGTTTGCTAATCATGGCTCCCGAGAGGACGCACCCCCTGGCGACGGACTCGTCGGCAATGAGCGTTTTGGATAGTGGTTTATCGAAATATTGCTGTAGAAACTTCTGTATGAATGGAATTCTCGTGGAACCTCCTAAAATTTCGATCGACTGCACATCCGCTATGTTGAGTTTGCTCACCTGCATGGCTTTATTTAATAGCGTTTTCAATTTGGCGAGAAAGAAGGGAGCGCACAACTCTTCAAAATTGTCTCTGCTTATGAACCCTTGGCAGTCCAAATCCTCATAGAGACACTCCACATGTATAGACGTTTCGTTGTTCGCCGAGAGGACCTTCTTCGTCTTCATCGCAACGTCCTGAGATCGGAAGAGCGTCGT</t>
  </si>
  <si>
    <t xml:space="preserve">XM_001613405.1| Plasmodium vivax SaI-1 cloroquine resistance associated protein Cg4 partial mRNA</t>
  </si>
  <si>
    <t xml:space="preserve">C1808_comp4389_c0_seq4</t>
  </si>
  <si>
    <t xml:space="preserve">TGCTCTTCCGATCTCAAAAAGATCGTTCTCAAATTGGAATGCACAAAGTGCAAGAAGAAACGATTTCAAACCCTGAAGAGGTGCAAAACGTTTGAGATGGGAGCCGATAAGAAGAAGAAGGGAGCCGTTTATTAAGCGCCCCACCCCACCCCCTGCATATTGCGGTCTCCTCCAAAGGAGAAAACACCTTCATTACTGCTACGAATCAAATCGCCCTGTTCGGGAAGTTCATCCATTTGGTGGTGGTGCATCGCGTGTTTGGTGCACACGGATATGCGGAGTTGTGAAGCTGAATAGGTCCGCCTACATGCTCGCTTAAGGGTGCTCAGATACGCCCTTGCGAGTATGCACAAGTATACCCATGCGAGTATGCGCATTTACGCACTGCTTCCATACATGTACATATTCTCGCTGTGCGACGTGTGCCTTCGTGCCCCCTGCATGTGCGGAGTGATGATCGGCACGGAACATTTTTCGAAAAACTCTTTTGAAATGTAAGAAACGAACTGCTAAATTTATCAGTGTTTACGAAGGGTGGCGGAGGTTAAGCAGGCACACTCGCCTGGCCAGATCGGAAGAGCGTC</t>
  </si>
  <si>
    <t xml:space="preserve">XM_001613016.1| Plasmodium vivax SaI-1 60S Ribosomal protein L44 partial mRNA</t>
  </si>
  <si>
    <t xml:space="preserve">C181_comp1688_c0_seq1</t>
  </si>
  <si>
    <t xml:space="preserve">TCCGATCTGGGTCGTGTTCGACACGGGCTCCAGCAACTTCGCCCTCCCCTCGACGAAGTGTGTCAAAGGAGGCTGTGCGTCCCACAAGAAATTCAACCCGGACGAGTCCAGGACGTACGCGCGGCAGTTGAAAGGCAATAAGGAGTCCATTTACACCTACATCCAGTACGGGACGGGAAGGAGCATCCTTGAGCACGGATATGACGACGTCAATTTAAAGGGACTGAGGATCAAACATCAGAGTGTCGGGCTAGCTATAGAAGAGTCTTTACACCCCTTTTCCGATTTGCCCTTCGATGGGATTGTTGGCCTGGGATTTTCAGACCGTTGCGGA</t>
  </si>
  <si>
    <t xml:space="preserve">XM_001613085.1| Plasmodium vivax SaI-1 aspartyl proteinase partial mRNA</t>
  </si>
  <si>
    <t xml:space="preserve">C1825_comp4387_c0_seq2</t>
  </si>
  <si>
    <t xml:space="preserve">ATAATTGTAAATAGCTATTTCGTGGCTCAATTATACATTCCAAAAAAACAAAATTAAGATTTTTCTTATTATATCTAATAAAAATATTAAAACCATGAGCATACCTTTAAAATTGATTTATAATAACGAAAGGAATGGTGTTGCAAATGCACTTCCTTCAGACAGACGTAATATTAATATAATTCACGGTGTAAAATTTGGAGCCATCTTAACTCATATTCATAATAAAAATAAGGATGATATCGATTCTTGGATAAACGGATATAAAAATAAATTGACAGAGTATTTAAATAAAAACCCTCAAATATGGAATAAGGATCCTGGTAAATATTGTACAAATTTAAATTACATAATAGATTTTATTGTGCAAGCAATCTATAATCTAAATGAGTTTGATAGAATTGGTTGGACTCATAAAATTCAGACAATTAGCAAGAATAAATTACCTGAACATACATTACAAAAATGCACAAGAAACCTCGATAATTATGAAAATAATTATTTATTTTTTAAGAAATTAATGCTTGACTTATGTGAAGATATTGAATTTATTAAGAAAGAAATA</t>
  </si>
  <si>
    <t xml:space="preserve">XM_001612538.1| Plasmodium vivax SaI-1 Pv-fam-c protein partial mRNA</t>
  </si>
  <si>
    <t xml:space="preserve">C184_comp1223_c0_seq1</t>
  </si>
  <si>
    <t xml:space="preserve">GTGTGCTCTTCCGATCTGGAGGATGTGCAGTGGCGATAAAAAGTTCCAATTTCGCCGTTTTGGCAGTGGAAAAGAAGAACATTCCGAAATTGCAAAACCCAAGAACGACGGAGAAGTTGATCAAATTGGACGAACACAACTGTTTAGCCTTCGCTGGGCTGAATGCCGATGCGAGGGTTTTAGTCAATAAGACGCGACTGGAATGCCAAAGGTACTTTCTAAACATGGACGAACCGGCGCCAGTGGACTACATTGCCAAGTACGTTGCGAAGGTTCAGCAGAAGTTTACACATAGAGGAGGCGTGAGACCATTTGGAATAGCAACGTTGATCGCTGGATTTAAGAATAACAAGGAAATATGCATTTACCAAACGGAGCCCAGCGGCATTTATGCGTCGTGGAAAGCGCAGGCAATTGGGAAAAACGCAAAAGTTGTGCAGGAATTTCTGGAAAAAAATTACCAGGAAAATATGGAGCAGAACGATTGTCTCCTCCTAGCCATGAAGGCCATATTTGAGGTGGTCGAATTGAGCAGCAAAAATATCGAAGTCGCCCTGCTGACCGAGAAGGAATTAAGCTTCATCGATGAGCAGCAAATAAACGCATTGGGACTCCTGTGCAAGAATTCAATATAACAATTCAGATAACGCAGCTCGGAAGTAAAAATGAGTTATGATAGAGCCATAACCGTGTTCAGTCCTGATGGACATTTGCTACAAGTAGAACATGCCTTGGAGGCGGTTAAAAAAGGAGGAAGATCGGAA</t>
  </si>
  <si>
    <t xml:space="preserve">XM_001616275.1| Plasmodium vivax SaI-1 20S proteasome alpha subunit D2 partial mRNA</t>
  </si>
  <si>
    <t xml:space="preserve">C1841_comp75606_c0_seq1</t>
  </si>
  <si>
    <t xml:space="preserve">TGCTCTTCCGATCTAACATCCGGGGGTTCGGGGGCTGCGACTACGGATCGTTTCGAATGTCCAACGAGTTCCTAGGATGGAAAAACAAAAAAACGAACAGCGTATACCAGTACAAGTGCAGCGACATAAGTGAAGCGGAGTGGATAAAAACGAGCTACAACAATAACAGGCTACACCTAAAGTTCAGTGAGCAGAAAGACAACTTGATCATCTTTTTCGACGGATTCCCAGATAGAAATACATCCGAAATAACCCAGCAAGATCGGAAGAGCGTCG</t>
  </si>
  <si>
    <t xml:space="preserve">XM_001615927.1| Plasmodium vivax SaI-1 structure specific recognition protein partial mRNA</t>
  </si>
  <si>
    <t xml:space="preserve">C1844_comp47913_c0_seq1</t>
  </si>
  <si>
    <t xml:space="preserve">GTGTGCTCTTCCGATCTATAGAAGTGGGCGCTCTTCGGAAGCTTCCCATGTGGAGAGTCAGCACCCCTCTGTAAAACAGGAGGCGGGCGACACGCAAGATGCTACCACTGGGCAAGGACAAAAACGGAGTAGAAAAAAACTGAGGAGAGTCGTCGGGGATGATGATGATGATAGTGATGAGCAGGATGGGGAAGAACAGGAGGGGGATGGGCCCCACGGAGACGGCCTCAACGACCACGAGGAGAAGGAGGAGGACAAGCTGAAGAAGGAGCTGCAGGAGCTGATCAACGCCGAGGAGAAGGGGCAGCTGCAGCTGCAGCCGGGAGATCG</t>
  </si>
  <si>
    <t xml:space="preserve">XM_001612287.1| Plasmodium vivax SaI-1 DNA-directed RNA polymerase 2 subunit, truncated partial mRNA</t>
  </si>
  <si>
    <t xml:space="preserve">C1925_comp66425_c0_seq1</t>
  </si>
  <si>
    <t xml:space="preserve">GTGTGCTCTTCCGATCTAGAAGAACGCGAATACACGTATGCCGCTTGTTCGTGCAGTTTGTTAAGTAACTCCCACTTCACCGCGCACAAATTTGTTTGCCTATCCGTTGTTTGTTTGTTTTTCCGTCTGTTGTTTTTTTGTTGTTTGCCTGTCTGCTGTTTGTTTGCGTTTTTCTGCCATTTGTATGATTGCTTTTTTTACTTCCCCTTGCGCAAGGCGCTTTCCATTTTAACGCCCCACAACATAAGTTGTTTCGCCCCCTAGACACATTCATGAACTTTCAAGTGTTTCACTTAAGATACCAAAGGTGTATCCCTTTCTGAGTTTTAAGCTCGCCCTTTGTTTTGTTCGCATTTTTTTTTAGATCGGAAGAGCGT</t>
  </si>
  <si>
    <t xml:space="preserve">C1927_comp3312_c0_seq1</t>
  </si>
  <si>
    <t xml:space="preserve">CTCTTCCGATCTATAAAATGTAGCAACCTCTGCTGCGAAATCATAGAGTATACCTCTCCCGACGAAGTGGCCGTGTGCAACTTGGCCTCCATCGCGCTGTGCAAATTCGTCGATGTGGAGAAGAGAGAATTTAACTTTAAGAAGCTTTACGAAATTACCAAAATTATTACCCGCAATTTGGACCAAATTATAGAGAGGAATTACTACCCCGTGGAGGAGGCCAAGCGATCCAACAAGAGACACAGACCCATAGGCATAGGTGTGCAGGGGCTGGCAGACACCTTCATGCTTCTGAGGTATCCGTACGAATCTGATTCTGCTAAAGAGCTAAACAAAAGAATTTTCGAGACCATGTATTATGGTGCGTTGGAAATGTCCATGGAGCTGGCCCAGCTGTATGGACCATATGAGACCTACCAGGGGAGTCCAGCTAGCCAAGGAATCCTTCAGTTTGACATGTGGAATGTTAAGGTAGATAAGAAGTATTGGGACTGGGATGAACTGAAGGCAAAAATTAAGAAGCACGGTTTGAGGAATTCCCTTCTTCTTGCCCCCATGCCGACTGCATCTACTTCTCAAATTCTGGGGAACAACGAATCGTTTGAGCCGTACACCAGTAATATTTACTACAGGCGGGTCCTCAGTGGAGAATTCTTCGTGGTGAACCCCCACCTGCTGAAGGACCTCTTCGACCGCGGCCTCTGGGATGAGGACATGAAGCAGCAGCTCATCGCGCACAACGGGAGTGTCCAATACATTAGCGAAATTCCCGCCGACTTGAAGGAGCTCTATAAGACCGTCTGGGAGATCAAGCAGAAGAACATCATCGATATGGCGGCCGACCGGGGCGCCTTCATCGACCAGTCCCAATCGCTCAACATCTACATCCAGAAGCCCACCTTCGCCAAGCTCTCCAGCATGCACTTCTACGGGTGGGAGAAGGGACTCAAGACCGGCGCGTACTACCTCAGGACGCAGGCCGCCACGGACGCGATCAAGTTCACGGTGGAC</t>
  </si>
  <si>
    <t xml:space="preserve">XM_001616554.1| Plasmodium vivax SaI-1 ribonucleoside-diphosphate reductase large chain partial mRNA</t>
  </si>
  <si>
    <t xml:space="preserve">C1932_comp729_c0_seq1</t>
  </si>
  <si>
    <t xml:space="preserve">GCTTCGCCATTATCGCGGGAAGAAGCCTCCGCAGGTCTCAGCTTTTCCAAAGGAGACACGGCTGGCAGGGAAGCAGCGTAACGGCGAAGCAGCGTGACGGCGCAACTTCAAACAGCGTAACGGCGTAACCGCAAAGCGGCGAATGCAACAAGATGGACGTGACGAGCTTCAAACGCAAGGTGTATACCTTTCTGGAAAACGAAAGCGAGTACCTCTTGAAGAAGGACGACGGGGAGGAGAGCGATGACGCGAGCGAAATCAAATATTTCGAGGAGGTGAAAGGGACGGCGAAAAAAAACTCCAGCAACATCTTCCGGCCGACGAAGTATGAGCTGTGCCAAAGTTTCGAAAAAACGAAGGGATTTCTGGGCATAGAAATGTCAGATCGGA</t>
  </si>
  <si>
    <t xml:space="preserve">XM_001613874.1| Plasmodium vivax SaI-1 long-chain-fatty-acid--CoA ligase partial mRNA</t>
  </si>
  <si>
    <t xml:space="preserve">C1942_comp42388_c0_seq1</t>
  </si>
  <si>
    <t xml:space="preserve">TGTGCTCTTCCGATCTCCCGTTTTTAACTCTAAAAAATTTCTGTTCATCCTCATTAGCGTAATTATTTTCCTCTTCCTCTTTGGTTTATTGCAAGCAACGTGGTTTGTATATTGCACGGAAATGAATTGTTAGAATCCTATGTATTATATATATATATCAATGCTTATTTTATCTAGAAACCTTTTGAGTTTATCCATTTTTCCGTATATCTCATATTCATTTTCCTCTGTACTTGGCTTTTCTTTTTTTTTTTTTTCCCATGTTATATTTTCTTAGCTTATCTGTTAGAATTTCAATCCACTTTTTTTCATTTTTCTTTATCAATTTATTCCATGAATTATTGCATTCCCGTAAAAGACTTTCAAATTGAAGGAGCCATATTACTCTTCTCTTAGATCGGAA</t>
  </si>
  <si>
    <t xml:space="preserve">XM_001615010.1| Plasmodium vivax SaI-1 RAD protein (Pv-fam-e) partial mRNA</t>
  </si>
  <si>
    <t xml:space="preserve">C1947_comp4591_c0_seq2</t>
  </si>
  <si>
    <t xml:space="preserve">TGTGCTCTTCCGATCTATCAGATATACAACCCGGTGACTAATTTTTGCATCAGTTTGAAGGACAACATGACAGCCAATGGAGGGAGAGTAACAATGGAAGATTGCAATGCCAGTTTGGAACATAACGACGGGCGTAGCACTTGGCAGTTGCTACCAAATAATCAGTTGAAAATGTTAAGAGAGGGAAATTTCTGTTTATCGCAAGATGGGCCCAAATCGGGTAGCATAGATGTAGCCTTAAATAAGCAAACGGATTCGACTCTATCCCGGGAGGATAAAAAATATTCCACAGATAAAGCTGTCGATGGGAACCTGGACACCTTTTGGCTCTCCCAACCGTTTAGCATAGACACTGCCCCCGATTCGGTTTATTTTAATATTAACCTAGGAAGTAGGTACAAACTGCAAAAGTGTATTATTGACTGGAAATTCCCCGCTACCAAGTATTCAATTATGATAAGTACTGACGGGGAGAACTTCAAAGAGGTTAGCAGCAACTTGGCAAATTTTCTGAGCAGCACTATTAATAACCTACACAGCTTTGAAGGAC</t>
  </si>
  <si>
    <t xml:space="preserve">C1949_comp3538_c0_seq1</t>
  </si>
  <si>
    <t xml:space="preserve">CGACGCTCTTCCGATCTCTCGCTCATCTTTGCAAGGAACGAGCACATCAATTTGTGCACCTTTGATAACATAGAAGAGCTGAGGAAAATTTTGAAGTACCATCCCAAGTGCTCCCTCCTGCTGCGCATCAACGTCGATTTTAAGAATTACAAATCTTATATGTCCTCAAAGTACGGGGCGAATGAACACGAGTGGGAGAACATTCTCTCCTTTGGAAGGAAGCACAATTTAAACATCGTCGGGGTGTCCTTTCATGTGGGCAGCAACACCAAGAATCTGTTTGATTACTGTCAAGCTATTAAATTGTCCAGGGATGTTTGGAACATTAGCAACAAAATGGGGTACCAGTTTGAAATTCTAAACCTTGGGGGGGGATTCCCGGAAGAATTAGAATACGATAGCGCCAAAAAAAATGAAAAGAAAAAATACTGCACGCTGAATGAAGCAGAGCTGAGGAAAGACATCCAGAGCTTCCTCAATGAAAAATCGAGATCGGAAGAGCACA</t>
  </si>
  <si>
    <t xml:space="preserve">C1954_comp3662_c0_seq4</t>
  </si>
  <si>
    <t xml:space="preserve">AGATCGGAAGAGCAGCCACCGGGTTTAGAAGAATCACCTTCTTCATCGACAGACCAGATATGATGGCCAAGTACGATGTAACGATTACCGCAGATAAGGAGAAGTACCCTGTACTCCTGAGCAATGGTGATAAGCTAAACGAATTTGAAATTCCGGGAGGAAGACACGGAGCGAGATTTAACGATCCCTACTTGAAGCCATGTTACCTATTCGCTGTAGTCGCTGGAGATTTGAAGCACTTAAGTGATAATTACGTCACCAAGTTTTCCAAAAAAAATGTAGAGTTGTATGTTTTCAGTGAGGAGAAATACGTTTCCAAGTTGAAATGGGCCCTGGAGTGCCTAAAGAAAGCCATGAAATTTGACGAGGATTATTTTGGACTGGAATACGATTTATCGCGACTTAATCTCGTAGCTGTGTCCGACTTCAATGTGGGGGCCATGGAGAACAAGGGACTTAACATTTTTAACGCGAACTCGTTGCTAGCGTCTAAGAAAAAGTCCATCGACTTTTCCTTCGAAAGAATCTTAACTGTTGTTGGCCACGAGTACTTCCACAACTACACCGGAAATAGAGTTACCTTGAGGGACTGGTTCCAGCTGACTCTTAAGGAAGGGCTGACTGTGCATAGGGAAAACCTCTTCTCCGAGCAGACCACCAAAACGGCCACCTTCCGCCTGGACCACGTAGATATACTAAGAAGCGTCCAATTTTTGGAAGACTCATCCCCACTGGCACACCCCATCAGACCAGAATCGTATGTCAGCATGGAAAACTTCTACACCACCACTGTGTATGATAAAGGAAGTGAAGTCATGAGGATGTACCAAACCATTTTAGGAGACGAGTATTACAAGAAGGGTATGGATATATACATTAAGAAGAACGACGGAGGCACAGCCACCTGTGAAGATTTCAACGATGCAATGAATGAGGCGTACAAAATGAAAAAAGGAGACAAAACAGCCAACCTGGATCAGTACCTCTTATGGTTCTCTCAAAGTGGAACTCCACATGTAACTGCAGAATATTCCTACGATGCGGGCAAGAAAGAATTCGTAATTGAAGTTACGCAGGTCACCAACCCAGATCCAAACCAGAAGGAAAAGAAGGCCCTCTTCATCCCCATTAGAGTTGGTTTCATTAACCCGAAAAATGGACAAGACGTCATTCCGGAAGTTACCCTAGAGTTTAAGAAAGACAAGGAGAAATTCATTTTTAACAATGTGAATGAGAAGCCAATTCCGTCACTTTTCCGTGGATTCAGCGCACCTGTATATATTAAGGATAACCTGACCGATTCTGAGAGGATCCTACTCTTGAAATACGATACTGACGCATTTGTACGATACAACGTATGTGTAGATCTGTATATGAAGCAAATTCTGAAGAACTATCAAGAGTTGTTGCAAGCCAAAAGTGAGAACAAACAAGAGTCTGCCGAAAAACCAAGCTTAACCCCCGTAAGTGAAGACTTCATTAATGCTATAAAGTACCTGATGGAAGATCCTCATGCAGATGCGGGTTTCAAATCGTACATAATAACTCTCCCAAGGGACAGATTCATCTTAAACTATATTAAAAATGTAGACACAGACGTTCTGGCAGATACCAAAGATTTCATTTACAAGCAGTTGGGTGATAAACTGAATGATCTGTACTTCCAGATGTTTAAGTCTCTGCAAGCTAAGGCAGATGACATGACCCATTTTGAAGACGAATCTTACGTCGATTTTGAGCAGCTGAACATGAGAAAGTTAAGAAACACCCTGTTGACTCTGTTAAGTAGGGCAAAATACCCAAATATGCTGGACCAAATTATGGAACATTCCAAATCGCCTTATCCTTCCAATTGGCTAGCCAGCTTAGCTGTCTCTGCATACTACGACAAGTATTTCGACTTGTACGAAAAGACCTACAACCAATCCAAGGATGATGAGTTGCTTCTTCAAGAATGGTTAAAGACTGTTTCCAGATCGGACAGAAAAGATATTTATGACATTATTAAGAAGCTAGAAACGGAAGTGCTCAAGGATAGTAAGAACCCCAATGAAATCAGAGCCGTCTACCTCCCCTTCACTTACAACTTAAGATACTTCAATGACATTTCTGGAAAGGGATACAAAATGATGGCAGATATCATCATGAAGGTCGATAAGTTCAACCCCATGGTGGCCACGCAACTGTGTGACCCCTTCAAGTTGTGGAACAAGCTGGACCAGAAGCGACAGGACATGATGCTCAACGAGATGAACCGCATGCTCTCCATGGAAAACATCTCCAACAATTTGAAGGAGTACCTGCTCAGGCTCACCAACAAGTTGTGAAGGAAGCGGTCAAGTGAGCACCTGCACGTATGAGCATCTGTACACCTGCACATGTGCGCATCTGCTCGCCCGCATGCTGACCAGCGAAGTTGATTCTTCGTGAGAGCGCCGGGCCAAGGAAAAAAAAACAATATATATATATAATCATTTAAGCGCACAGA</t>
  </si>
  <si>
    <t xml:space="preserve">C1965_comp2729_c0_seq2</t>
  </si>
  <si>
    <t xml:space="preserve">CGACGCTCTTCCGATCTCTCTCTCGCGCGTCGGTGTGTATATCTTGAGTTTGCATCAGAAAACGTGCCGCGTGTGACCATCTCCTACGAGCCACCTTGCTGACAGTTTGGCGTTTACAATTGTGGCACCGCTTGTTTGTATCTCGCCCAGCCTGCGCCCTCCCTTACCGCCTTTTATGCCTCTCCCCCCGCTGTGCAATCTTCCAAAATGAAAAAGGATCAAAGGCAACCCAGGGACAATAGCAACAGCAGTAACAACCTGAGCATTAAAGATGAAGTGGAAAAGGAATTGAACAAGAAGGGGACGTTTGAATTGTATAAGAAGATAAAGACCCAGAAGATTCCCTTCTTTCTCCCGTTTAAATGTTTGCCGTCAAGTCATAGGAAGCTGTTGGGGGTGTCCTTCGTGTGCGCCACCATATCAGGTGGCACCTTGCCCTTCTTCGTATCCGTTTTTGGGGTCATTATGAAGAATATGAACTTGGGAGAAAATGTAAATGATATTATATTTTCGCTAGTCCTCATCGGAATATTCCAGTTCATTCTGTCCTTCATTTCGAGCTTCTGCATGGATGTGGTGACCACCAAAATTTTGAAGACGCTCAAGATAGAATTTTTAAAAAGTGTATTTTATCAAGATGGCCAATTTCATGATAACAATCCCGGCTCAAAATTGACGTCCGATTTGGATTTTTACTTAGAACAGGTGAATGCAGGAATTGGCACCAAATTTATTACCATATTTACGTACGCAAGTGCATTTTTGGGTCTATACATATGGTCGCTATTTAAGAACGCTAGACTCACCCTCTGCATCACGTGTGTATTCCCCTTGATTTACATCTGCGGTGTTATTTGCAACAAGAAGGTGAAGATTAATAAGAAGACGTCTCTCCTGTATAATAACAACACCATGTCCATCATCGAAGAAGCGTTGGTAGGCATCCGAACCGTCGTCAGCTACTGTGGTGAGATCGGAAGAGCACAC</t>
  </si>
  <si>
    <t xml:space="preserve">C2010_comp94979_c0_seq1</t>
  </si>
  <si>
    <t xml:space="preserve">GTGTGCTCTTCCGATCTTAAACACGTCCGCCTTTTCCAGACGGAACACCCGCGCACTGCTGATCGTTTTGCTCTTCATTTTATATTCGAATGTCGTTCCCGTAACGAAAGAGAGTTGCCTCCTTCTGAGCGAAAGGAGATTACCAAGAGAGCTAGCCGAAATCCCCGCGAATGAAATTAATGCCGCGAAAAATGAAGAAGAAGTGGGGGGAAAACCTATGATGAAGGTTCCCACGGGACAGGGACCCACCAAAGACGGAGATCGGAAGAGCACAC</t>
  </si>
  <si>
    <t xml:space="preserve">XM_001614924.1| Plasmodium vivax SaI-1 RAD protein (Pv-fam-e) partial mRNA</t>
  </si>
  <si>
    <t xml:space="preserve">C2036_comp83031_c0_seq1</t>
  </si>
  <si>
    <t xml:space="preserve">TCTTCCTTTCTTCTCCTTTCATTTTCCTTTATGGCATCATAATCCGGTAGCTCATATGTGTCTTCTATATCATTATGCACATAATCAATTGCATTTTCATTTTTGGTATTTTCTGCTTTGCCATTATTCATTCTAAACTGGTCCGCCATATTACCTCCATGGCCGTGTCTTCCGTTACTACTACCGCTGCTCGTACTGGCAATCACCTCGTCTTCTTCGTCTTCATCATCTTCATCGTTTATTGGTCTTCTGCGAGAGGACGCCGCTAGTTTTCTCTCACGCCATTTGGCGCATACCTCTTTGGTGCTAAGCGGCTGCTCGTTTAGGCCCTTTTCCTGCTGCACCAAGAGGAACATTAATCCCACCAGCAACACGATCAGCAGACCCAGAATTGCAAAGCTAAGGCGTACGCCCATCCTCCTGCCCTTCCAGTCTTCCCTTCTGAGGGAGGCACTCTCCGGTGCGTCCCTGCTCTCCCTTCCAGCGAGGGGGGTATCCGTGTTGCAACCGCGAGGTGCCATTGATGGGGGGTTAGGACTGTTCTGTGAGGAGGGGGTCACGACTACTCTGTG</t>
  </si>
  <si>
    <t xml:space="preserve">XM_001612648.1| Plasmodium vivax SaI-1 Phist protein (Pf-fam-b) partial mRNA</t>
  </si>
  <si>
    <t xml:space="preserve">C2039_comp80673_c0_seq1</t>
  </si>
  <si>
    <t xml:space="preserve">GACGCTCTTCCGATCTGCTCATCAACGTTGTTAGGAGGCTAGGCATAGAGTCCTACATATTTGCCAGAGGAAACAGACTGCTCAGGAAATTCGACGAAACGGTTATTAACGAGTTAGAAAATGATATGAAAAAAAATAACATTAACATTATTACCCACGCAAATGTGGAGGAAATTGAAAAAGTGAAGGAGAAAAATTTAACCATCTATCTGTCAGACGGAAGGAAGTACGAGCACTTTGACTACGTAATTTACTGTGTTGGCCGATCCCCAAACACGAAGGACCTCAATTTGGAGGCGCTCAACATAAAGACTCAGAAGGATTACATTCTTGTGGATGATAATCAAAGGACAAGTGTGAAGCACATTTATGCCGTAGGTGACTGTTGCATGGTGAAAAAGAACCAAGAAATTGAAGATTTGAATTTACTTAAACTGTACAATGAAGAGCCCTATTTAAAGAAAAAGGAAAATACTTCTGGAGATTCCTATTACAATGTGCAACTAACCCCAGTGGCTATTAACGCTGGGAGGTTACTAGCCGATAGACTTTTTAGATCGGA</t>
  </si>
  <si>
    <t xml:space="preserve">XM_001616712.1| Plasmodium vivax SaI-1 glutathione reductase partial mRNA</t>
  </si>
  <si>
    <t xml:space="preserve">C2058_comp4182_c0_seq3</t>
  </si>
  <si>
    <t xml:space="preserve">TCCGATCTCTTTCCCTTTTGCTCCACGAGGTTTAACCCCAACCGAAAGAAGCAGCGCTCTCCGCGTAAACCAATTTTATCGCTAGCTTAGCAAAACCTGCGCATCGAAAAAAAAATAAAACCGCCTGCTCATAATAGGCAAATTGGGAAAAGCGTCAAAAGTGAAAACCGAACAGGTTGAGAAAAAAAACATAAACAGAACTGAAAAGAGAAAAACAAAATGGCGAACACATACGACGAGTTGTACGTACCCCTCAGCTACTACCTTCTGCATAACGAAGGCAGTCAGGCGGGCACGGCTAGCGAGCAGCCGGGGAAAAAGCCAGGCAAGAAACCAGTCATCAACAAGTCCTCCCTCATTATCGACATAAAGCCGTACGGAGAAGAAACCAACCTGGACGAAGTGTTAAAACTGGTGAAGGAAATCGAAATGGAGGGGCTGACCTGGGGAAAGGCGCACAAAAAGACGCCCTTTGCCTTTGGCCTCTTCAAGCTACAGGTCTCCTGCGTCATCGTGGACGACTTGATAAACACAGACGAACTGATCGAGATGATAGAGAACGTGGGGCTAAGTGAGCAGGACGTTAAGAAGAAAAAGGAGCTTCAGGAATTGATGGAAGGCGAAGAGTTGGATGAAGAGGTCGAAGGACTCGTTCAGTCCGCCGAGATTATTTCCTTTAACAAGTTGTAACTCATTTTGCAGCCCGTCTGTGGCGAGTGGGCATGGGCCCCGTGCAGAGGTGCGCCCAGCGGAGGGGAGAAGCGGGTACACATATGTACATACACACGCGAGGAATTTGCCCACCTCCACACAAGGAAAGCCCCCCTGAGATCGGAAGAG</t>
  </si>
  <si>
    <t xml:space="preserve">XM_001614467.1| Plasmodium vivax SaI-1 elongation factor 1, putative partial mRNA</t>
  </si>
  <si>
    <t xml:space="preserve">C2070_comp1490_c0_seq1</t>
  </si>
  <si>
    <t xml:space="preserve">GCTCTTCCGATCTCGCGCAAAAAAAAGGATTTATAATGATTTCCACAGAAATAAATATTATGTCATTGCGATCTAACGATAATACTTATTCTTCCTCTTCTATTGGTTTTCTCTTAATCATTAGTTTTTCATCGAGCATATCTTCATCTTCATTTAGTTCTTGTTCAACTCCTGCATTTAATTCATTCTGTTCATCTTCGTAACCGGGTTCAAATATTTCTTTTTTATTATTTTCACCAGAAGTTGCTTCTGGAGATTTCTTTGTATCTTTTAGATCGGAAGAGCACA</t>
  </si>
  <si>
    <t xml:space="preserve">C2077_comp3038_c0_seq1</t>
  </si>
  <si>
    <t xml:space="preserve">CTCTTCCGATCTCAGAGGTAGAAAAAGAGAGTCACTTGATATTTTTGGATAAAAAAGAAGATGCACCTATAAAAACAATTACAGATCCTATGAGGATACCGATGGTGCCGACAATTCTTACGAAGGAATCTTTATTCCCCATAGGTCCGCTGGCAGGAATATCAACGTGTTGCACCTTTGGGAGTGATGCAAAGTACTGCAGCGAGTTTACCTTATCTAGAGATTTCTTCCCCTTCAAATTTAATTTATGCGTATAAATAACGTCGCCACTTTTCCCACTTACAAATTTTGTGATGATGCCATTACTGCTCAGCTCGTGAATACAAAATCCAATGTCATTGCTGTAGAATAGGGACTTGCCATTTTTCATGGTGCCTTTTGCACCCGAGAGGGTACCGGACCCACAGGTTATGTGAGCAATTTCGCTATCTTCTAAAACCTCCATGTTATGGTCATGCCCCGATATATACAAATCCACTTGAGCGTCCTTCAGTAATGGTAATAGGTAGTAAGCAAGGTACGAATTTCCTCTAGAGGATCCGGAGGAGTAAATAGGTTGGTCTCCCACAACAATGATGTAATCTGCAATTTTCTTGGCGACATTTAATTGTGCCTTTAAATCTGACCACGCCCTTTCGTGTATTTTCTTGTAGGGGAAATTTGAAGACAGTATCCAAGTGTCTATAAAAATGAACGCAGCAGCCATGTCCTTATGGCCTGTCTTCACAATAGAGGGTCCACAGATCGGAAGAGC</t>
  </si>
  <si>
    <t xml:space="preserve">C2083_comp4672_c0_seq4</t>
  </si>
  <si>
    <t xml:space="preserve">TGTGCTCTTCCGATCTCGCAACTGCAGGAAATACCCACTTGGGAGGAGAGGACTTCGACCAAAGGGTGATGGATTACTTTATCAAAATTTTTAAGAAAAAGACAAACATAGATCTCCGTTCAGATAAGAGAGCCATTCAAAAGTTGCGAAAGGAAGTGGAAATTGCGAAGAGAAATTTATCTGTAGTTCACTCTACGCAGATCGAAATTGAAGATATTGTAGAAGGACACAGCTTCTCTGAAACATTGACGAGAGCCAAATTTGAAGAATTAAATGATGACTTATTTAGAGAAACTTTAGAACCCGTAAAGAAGGTACTAGATGACGCAAAATATGAGAAGAGCAAAATTGATGAGATTGTTCTCGTAGGAGGATCTACTCGTATCCCAAAAATTCAACAAATTATAAAAGAATTCTTTAATGGAAAGGAACCAAATAGAGGTATCAACCCAGATGAAGCTGTAGCATACGGTGCTGCCATCCAAGCTGGAATCATTTTGGGAGAAGAATTACAAGATGTCGTTCTACTAGATGTGACTCCACTCACGTTAGGAATAGAAACCGTTGGAGGTATCATGACGCAACTTATTAAAAGAAACACAGTCATCCCAACGAAGAAGTCTCAGACCTTTTCCACCTACCAAGATAACCAACCAGCTGTCCTCATTCAAGTGTTCGAAGGAGAAAGAGCATTAACAAAGGATAATCACCTTTTGGGAAAATTTGAACTCACAGGAATCCCACCAGCACAGAGAGGAGTACCCAAAATAGAAGTCACCTTTACTGTGGATAAGAATGGCATTCTCCACGTAGAAGCGGAAGACAAAGGAACAGGAAAGAGCAAAGGTATTACCATTACGAACGATAAGGGAAGACTCTCCAAGGAACAAATCGAGAAAATGATTAACGATGCAGAAAAATTTGCAGATGAGGATAAGAATCTTAGGGAAAAAGTCGAAGCGAAAAATAACTTAGATAACTACCTACAGAATATGAAAGCCACTGTGGAGGATAAGGACAAATTGGCAGACAAAATTGAAAAGGATGATAAGAATGCCATTTTGAATGCCGTGAAGGATGCGGAGAATTGGCTGAGCAATAACTCCAATGCTGAT</t>
  </si>
  <si>
    <t xml:space="preserve">XM_001614662.1| Plasmodium vivax SaI-1 78 kDa glucose-regulated protein precursor (GRP 78) partial mRNA</t>
  </si>
  <si>
    <t xml:space="preserve">C2092_comp783_c0_seq1</t>
  </si>
  <si>
    <t xml:space="preserve">ACGCTCTTCCGATCTCATTAATTGTGATGGAATTTAGCTCTTGCCTTCCGCTTGGAGATCCTATTTCGATGGCCATGTAGTACGTTCCTTGGTGCGGTAAATCAATTGACCACGTATTAGAGGTATCACACGCATCTTTGCTATTTCTGCATTCCAAAGGAAGGAAAGAAATTCCCGCATGTGAGGGGTCCTTCTTATCCCAAAATTCCGATTCCACGGGGGTGGGTAACCTATCCCAGCCATATTTGAAAAATCCATGCTGATCCTTTTTCAGCCCATTATCAATTAGCCAATTTAACGGTTTGGATGACGTGCTATCATTTTTGCTGCTAAAAAAGATGTTAATTTCGCGCTGATCTTTCTGTTCATTTTGTTGCTCATTTTTGGGGTCTACGCAAGGGATACCATAGAAGGCAACATTTCCACCACTCTGTCGTTTGGGATCTCACTTTGGATATGACCACCTTGGCGCTTTTCACCTTCACTGGGGTGCTCAGCTTGTAGTGGTGAGATCGGAAGAGCGTCGT</t>
  </si>
  <si>
    <t xml:space="preserve">XM_001615823.1| Plasmodium vivax SaI-1 PA14 domain containing protein partial mRNA</t>
  </si>
  <si>
    <t xml:space="preserve">C2096_comp4595_c0_seq1</t>
  </si>
  <si>
    <t xml:space="preserve">CTCTATCATATCCTCTATCATAATCGTCATGATGCCTGTATGAATGACCATATCTCCTTGGATAATCTCCCTCACGCATTATTGCATTAAATTTCTTCTTTATATTGTCATCGTGCATCATAGAATTAAAGCCACCCTGTAAATTATCTTCAGAGGACAATGCGTGAAATCGATTTTCAAAATGAGCATCCTTTACTGCATTGTTCATTCTTCTTGACATACTATGAAGTTCATCATCATGATATCCACGTTCCATACTATATCTCATAGATGGCTCATCTCTTCTTGTGTATATTGTGCTTTGGCTCAGTAATCTGTTGTTGCGCTTATCACATGATGGATTACATAAGGCATTTGATGAGTTATCGGCATATTGAGAAGTCCATACTAAGAAGGAATAAGTGAAAACTTTCATATAGGAAATCATATTCGAGAGATCGGAAGAGCGTCGT</t>
  </si>
  <si>
    <t xml:space="preserve">XM_001614000.1| Plasmodium vivax SaI-1 Pv-fam-d protein partial mRNA</t>
  </si>
  <si>
    <t xml:space="preserve">C2098_comp76139_c0_seq1</t>
  </si>
  <si>
    <t xml:space="preserve">ACGCTCTTCCGATCTCCCTGGCTGCCTTATATTCAAATAACCCATTGACAATTCTCATAATGAAGGAGTTATTTTCATCTCCATTTTTTCTGTTAGGTCTGTACACCCCGGCATGTATGGCTGCTTTGCATATGGAGGAGTCTGGGGTATAGTAGTTGTTGCTTCCCTTTACAATAAGCTTCGATTTGGTGCAGTCATCCGAGCAGTGAACCAAAAACTGGGACCCGATTTTTCCATCAAATTGGTGAGACAGGAGGTCATCTTGGCAGGATAAATTGATTTGCTCTCCATTTATTTGAAGTTCCTTATTGATGATACTTTTGGGTTTACACGGGGTTGTGCATTGCCTTCCATCGACCGTTTTTCTGTTGCTTCCACGTTTTTTCTTCCCCCTTTTGTTTTTTCCACCCCCGTTGTAGTTCCCATCGCTGCCTCGGCTGAGGTAATCCAAGGAGAGAGCAGCACTTGCCGACTGCCTAATTTCATCGTCGGCTAAAACAAACTTGTATACCTCAACGGCCTCGGCTGAGGTAATCCAAGG</t>
  </si>
  <si>
    <t xml:space="preserve">C2104_comp3925_c0_seq1</t>
  </si>
  <si>
    <t xml:space="preserve">CTCTTCCGATCTCTTCTTCGTCAGCTGCATTCGAAAATATAATTTGCAGCCGAATTTATCTGATGAGGAGGTGCTAGATTATTACTTGTTTGCAAAAGGAGGGAAGTCTTTAGGAGAGTTCGTCGAAAAGGCAATAAAAGTGGCAGATATATTTCACGACTACGAAGTGATTGAGGATTTGGCCAAGCACGCAGTGTTTAACAAATATAAAGAAGGAGTCGTCCTGATGGAATTCCGTTACTCTCCAACGTTTGTTGCCTTCAAGTATAACCTTGACATTGAGCTCATTCACCAAGCGATCGTGAAGGGCATAAAGGAAGTCGTAGAATTGTTAGACCATAAAATTCACGTGGCTCTCTTGTGCATTGGAGATACAGGCCATGAAGCAGCAAACATTAAAGCTTCTGCTGATTTTTGCTTAAAACATAAGGCAGATTTTGTAGGCTTTGATCACGGTGGACATGAAGTAGATTTAAAACAGTATAAAGAAATTTTCGATTACGTGAGAGAAAGTGGTGTGCCTCTTTCTGTCCACGCAGGGGAAGATGTGACTCTCCCAAATTTAAACACCCTATACTCAGCTATACAAGTACTTAAAGTGGAAAGAATTGGACACGGAATTAGGGTTGCTGAATCGCAAGAACTAATCGATATGGTTAAGGAGAAAAATATTTTACTTGAAGTTTGCCCCATTTCAAATGTGCTGCTGAAAAATGCAAAGTCCATGGATACTCACCCTATTAGACAATTGTACGATGCCGGAGAGATCGGAA</t>
  </si>
  <si>
    <t xml:space="preserve">XM_001608424.1| Plasmodium vivax SaI-1 adenosine deaminase partial mRNA</t>
  </si>
  <si>
    <t xml:space="preserve">C2122_comp4574_c0_seq1</t>
  </si>
  <si>
    <t xml:space="preserve">AAATGGAGGATCCCAACAAGGCGGATGTTCAGGAATGCCATTTCCTCCACTAGACGCTTTGGCACAACTTTTTGGAGGACAAAATCCAGGTGCATGCGGAAATGGGCAACCATGTGTCCCAAATTTTAACTTCTTAGAAGATTTACAAAAGAGTGCAAACTTATTTGGAGGAGCTCCACAGGGAGGAAATGCAGTTCCAGGAAATCTTCGTGGAGCTGAGCCAAACAAGGTTAACAACAAACAAGGTGGAGGACCAAAGGGTAATAATTTGGCTCAGGGACCCGGAGTCGTGGTTGAGGAAATAAAGGATGAGAAGAACGAAGAAGCTACTACTGTAGGGGGAAAGAGAAAGGAAAAGAAAAGACAAGTAGTTGTGGAGAATCTAGATGCAAATGATTCCGAGAATAAAGATGTATTTGTAGATGCCGTAGAAGAACAAGAAGAAGTATTTGAAGATGCAGTGGAAAAAATGGAGGATATAAAGCAACCACCTCCACTACCAAAACTGCCACCACAGAAGCCGCAAGTGCAACAGAA</t>
  </si>
  <si>
    <t xml:space="preserve">XM_001614280.1| Plasmodium vivax SaI-1 Pv-fam-h protein partial mRNA</t>
  </si>
  <si>
    <t xml:space="preserve">C2125_comp84820_c0_seq1</t>
  </si>
  <si>
    <t xml:space="preserve">GTGTGCTCTTCCGATCTCCTCTGTTATCGAACCCATCTAGCTGATTTACAATTTCTAACATGGTTCTTTGTACTTCATGATCCCCATGTGCACTTTCGTCTCCTCTAGAACCTCCTATTGCATCTACTTCATCAATAAATAGGATACACGCCTTTTTCGACTTAGCCATTTGAAATAATTCTCTCACCATTCTGGCACCTTCACCAACATATTTCTGCACAAGTTCGGAACCAATAACACATATGAAACAGGCATCTGTTCGATTGGCGATAGCTCTAGCGGTTAGAGTTTTACCCGTACCTGGGGGGCCATACAGTAGAACCCCTTTAGGAGGATCTATTCCCAAAGTTACAAATCTTTCCGGTTGCAGCAAAGGCATTTCTACCACTTCTCTTAACTTTTCTAATTGTTCTTTACATCCACCAATATCGTTGTAGGTAATATCTGGCTTCTCTAGATCGGA</t>
  </si>
  <si>
    <t xml:space="preserve">XM_001616994.1| Plasmodium vivax SaI-1 26S proteasome ATPase subunit partial mRNA</t>
  </si>
  <si>
    <t xml:space="preserve">C2135_comp5085_c1_seq9</t>
  </si>
  <si>
    <t xml:space="preserve">GACGCTCTTCCGATCTCAGGAAGAAAGTGGAAGAGGAGCTAAATAACATATGCCAGGACATCCTGAACCTCCTCACGAAGAAGCTAATACCCAATACGTCCGAAAGCGAAAGCAAAGTGTTTTACTACAAAATGAAGGGAGATTACTACAGATACATTAGTGAGTTCTCTTGCGATGAAGGAAAGAAGGAAGCATCTAACTTTGCACAGGAGGCTTACCAGAAGGCAACAGACATTGCAGAAAATGAACTTCCATCGACGCACCCCATACGTTTAGGACTTGCTTTAAATTACTCAGTTTTCTTTTATGAGATTTTAAACCAACCCCACCAGGCATGTGAAATGGCCAAGCGTGCCTTCGACGATGCCATCACCGAGTTTGACAACGTGAGCGAGGACTCGTACAAGGACTCCACGCTGATTATGCAGCTGCTGCGGGACAACTTGACCTTGTGGACGTCGGATTTGCAGGGAGACCAGACGGAAGAAAAATCGAAGGATGAAGGCCTCGAGTAAATGGCTGGGCATCCCGTTTGAGGAGCGCGTGCGTGCGTGTGTGTGTTTGCGTGTTTGTGTGTGCGCGTGGGAAGTGCGCAATTCGCAGGAAGCAGGAGTCCAGAGGCGCGCATGGGAATGCAAAGTGAAAGCAAAGCGGAAGAAAGCGAATGCAAAAGTGAAGGCGCGATGTACGAACATGCACATGCACACATACACACACCCGCGCTACTGCGCTAGCGTACACGCCCGTGTCCACACGCACGTGCATATATTTTCCCCTCACCCGCGTGACCAAGCACTCATTTCAAGGACGTAAAACCTGCGTGGCAAGATGGTGTAAACAATATATCGTGTGCGCACGTGCGGATAGATCGGAAGAGCACAC</t>
  </si>
  <si>
    <t xml:space="preserve">XM_001614940.1| Plasmodium vivax SaI-1 suppressor of Ras1 3-9 partial mRNA</t>
  </si>
  <si>
    <t xml:space="preserve">C2139_comp3515_c0_seq1</t>
  </si>
  <si>
    <t xml:space="preserve">TGTGCTCTTCCGATCTCTGTGATGAATCCAAATCTTCATATATCAAAGATTCGAGGTGACAATTGATGGACTCTTCCATATATTTTGTAAATTTTTCTTCATACTCAATAGGGTCTTCTCCCATAAGTTCCATGATTTCTTTTTTTTTAAGAAAATCTTCCAACGTTTTAGGATTTAATAAGCAAAAATTGACATTTTCCAAAGTGTTTACATCGTTTTTTACCAATTTGTAATCATCTGCGAGGGTCATATAGTCTAAACTTGGCTGATATTTTAGCAAATCATTTTCAATTTCGTATAACCTCACATGATACTCACCAATGGAGCCGATTACATTTCCTAATTTTGTTTTATTGTCTGGTAATTCGAAGTCAAATAATCCGAAATTTTTCAAGCACTCTTTATTATGATCCCAAATTTTATTCGTAATGGCTTCCTTTTCATGGTTTTTATATAATTCTTTACGTAGGTTTTCCATAGAGTCAAAGAAGAAGACACTGTTTGGGCAGGTGTAAAGAATGCTCTGTTGGTAGGGTTCATATTTATGAGAAATGCCTAAGTCCCTCATGATCTTTTCCTTGTTTACTATCTTATCAGGAATGTAGGTAATCAATGAGATTTCCTTTTTCATCGGTTTGATTTCTTTTTTAAATGG</t>
  </si>
  <si>
    <t xml:space="preserve">C2146_comp68384_c0_seq1</t>
  </si>
  <si>
    <t xml:space="preserve">TGTGCTCTTCCGATCTCACACGGAAAGGATATTAGAGGCATTTTGAGAGTTCACCAGTTTGACAAAATAGAGCAGTTCTGTGTATCTCTCCCCCAGACCAGCAACAAGGTTCACAAGGAAATGATGAAAACGTGTGAGGAGTTTTACCAGTCACTTAACATCCCATATAGAATCGTCAGCATCGTGTCTGGGGCCCTCAACAACGCCGCTGCTGTTAAATTTGATTTGGAGGGCTACTTCCCTGCGAGCAACCAGTATAGGGAACTCGTGTCTTGCAGCAACTGCACGGACTACCAGAGCAACAACCTGAATGTTAAGTACGTCGATTCGAGTGTCAAGGTGGGCGACTTTAAGGAGAGCGGAGGAAGCGGCGGGGGAGGCGGCGAGGGAAACGGAAAGGGGAACTACCATGATGAGGTCGGAAGCGACTACGAGGACTTTTTGCAAAACTTCCAAACGGAGAGCAGGAACACCGTGCATCTCCTGAACGGCACCATGGTGGCGGCGCAGCGCTTCCTGTGCTGCCTCCTCGAGAATTACCAGATCGGAAGAGCA</t>
  </si>
  <si>
    <t xml:space="preserve">XM_001613232.1| Plasmodium vivax SaI-1 seryl-tRNA synthetase partial mRNA</t>
  </si>
  <si>
    <t xml:space="preserve">C2166_comp4366_c0_seq1</t>
  </si>
  <si>
    <t xml:space="preserve">TTCCGATCTCTTTACCCAATTCCAGTTGGTCCTAGACGAGCTGGAAGAATATTGCAAATACAGGTGCTGGAAGTATATGCGGTTGGACGGGTCGACGAACAAACTGATTAGAGAATTGGACATTCGGGAGTTTAACCTAAGTGATAGCATTTACTTTATTTACCTAATTAGCACCAGGGCAGGAGGACTGGGAATCAATTTAACGGCAGCCAACCATGTAATTATGTATGATGAAGATTGGAACCCCTTTATCGATTTGCAGGCCATCGATAGAGCCCACCGTATCGGCCAGAAGAGGGAAGTCAACGTGTGGAAGCTCATGACGGAGTGGACTGTAGAGGAAAGAATGGCCTTTAGAAGAGAGCAAAAATTAAAGCTAGATAAACTTGTAGTTCAAACGCAGGATGATGAAGATATGCTTGACAACTTTGAGGAGAAACTCTCCTCAGATGAGATTAGGAAGCTAATGTTGCATGGGAAGGCAGCCATACAGAATATGAACGTAGAAAACACGAACAATTTTCCCCTCGAATTTTTCATTGAAAGGGGAAGAAGAAAGCTGCCCATTATCAACGGGGTAGACTTAGAAAAGGAGGAAAAAACTACCATAGAACAAGAGGTAAATAATAATAACAATGGGGGAGAAACGGGAGATGGAAATATTTGCATTCAGAAGGGAAGGGGTGGTGGAAATGGGGAAGACAGCGAGGTGGATGATGACGATGGAGCTGATAACGATGATGAGGAAAACGGAATAGACATAGATGAAGTGATGATGGATGAAGCGGAAGAACTTGAAATGGGAAGATCGGAAGAGC</t>
  </si>
  <si>
    <t xml:space="preserve">XM_001616206.1| Plasmodium vivax SaI-1 SNF2 family N-terminal domain containing protein partial mRNA</t>
  </si>
  <si>
    <t xml:space="preserve">C217_comp54395_c0_seq1</t>
  </si>
  <si>
    <t xml:space="preserve">CGCTCTTCCGATCTGGAACTTTTACGAAGGCAATGTGAACAGCGATGGCTACATGATGGGAGACGGGGCTGTGAGGAGCCCAGAAAATGGTATGACCGGAGCAGGGTATGTAAACTACTCAGAAAATGGCAACAACAATAGCAACAGCACCAACAACAGTAGCAGCAACAACGTGGGTGGAGGAAACCAAGACAGTTATAAAAAAAAATTCGGGAATAGCAACTACCACGAAAATGCAAGTAACGAGAAGAACCCCGCGGGGATGTCTCCACACCACCAGCATAAGAAGGGCGGTGGGGGCGGCGGAAACTTCATGGATAGGGGCAACATGGACAGGGGCAACATGAATAAAGGTAAAATCGAAAACGGAATGATCTCGAGCAACGTGCGCACGAACAGCGCGAACGACCCAAGTAACAACGACAGCAACAACAACAGCAGTAGCAACAATAACAATGGCAACAATAACAATGGCAATAGCTATAATTATGAGAAGCCGAGATATAAGCCGCCCATGCTGAGGAACCAGCCCAACACGAACAGGAGCAACTTCGGAAGAATGAATTACAACAGGGGATCAGGCGGAGGAGGAAATCCAGCGTTCGGAAGGAATTATAACATCCCCAAAACTGCATGGGCGAATAGAGATAACAGAAGATATTACCCAGAAAAGGAAGAAGAAATATATTCCAATGTGAAGAGTGAAAAGGGAGTCAATTTCGACATGTACGACAGCATCCCTGTAGAAATCAAGGGATACAATAGCGACAATATCATTCCAATAGATAATTTCGATGACGTAGGATTAAATTTGCATGAAATATTGTTATCCAATATTAAGAAAGTCAATTACGACAAAACGACCCCCATACAGAAGTACAGTCTAAGTATTATTATGAACAAGAATGACCTAATTGGGGTTGCCCAGACAGGAAGTGGAAAAACGGCCGGATATCTTCTACCCATCATTAACCATATGTTATTAAATGACCCACCTAAGCATACCTTCTATGAGGAAAATCAAAAAAGCTCCAGCTATTATTACAACCGAGTTTGTTTGCCTATATGTTTAATTCTGGCCCCCACGAGAGAATTAGCAGATCGGA</t>
  </si>
  <si>
    <t xml:space="preserve">XM_001617161.1| Plasmodium vivax SaI-1 DEAD/DEAH box helicase partial mRNA</t>
  </si>
  <si>
    <t xml:space="preserve">C2200_comp2731_c0_seq2</t>
  </si>
  <si>
    <t xml:space="preserve">CGCTCTTCCGATCTTTCCTGTTCAATTCCTCGACGGTCATATTATGCTTCTGTGCAACGTGCCTGACAGTTTGGTGTACTTTTTTCGACTTGGAAAAATGTTCTTCACATTTCATGATATCTTTTGGCGATACCCTCCTTTTGGATAAATCGATGTAGCCCTTTTGGCTATCCACTCTCAGGACTAAAACTACTTCGTGCCTTCCCACTCGAATTAGCTTGTTCACACTTCGGAATCGTCTCTTTGACAGTTCGGACATGAGGATCATTCCCTCCATGTCGTTATACTCCAGGATGGAGACGTAGGCGCCCATATCTTCAATCCGGTTAACCTTGACCATGATCAAGTCGTCAACTTCGGGAAACTTCTTCTCATAAAAGCGGCAGTCGCCTAAGTCGGCTTTGCTCCTCAGCAGGTCACCCATCTTGGCTCAGGTTGCGCAGAAGGGGCGTTCCAAATTTGGGGGGGGCAGCAAACGGCTAATCGGCGCGCTGGTATTGCTCCACTTGCTGTGAATGGCTTTATACACAAAAGGGTGAGCGGGCAAAGCGGCAAACGGGCAAAGCTATTTTTTGCTGTAATGCTGCAAATGATGCGGGGGAATAACCTCCAACTAGGCGAAGTGGAAAGAGCTCGAAATGAAAGGGCGTAAAGAAAATGCTTACTATTGCTCTTCTTTTTTTTAGATCGGAAGA</t>
  </si>
  <si>
    <t xml:space="preserve">XM_001613566.1| Plasmodium vivax SaI-1 eukaryotic translation initiation factor 2 alpha subunit partial mRNA</t>
  </si>
  <si>
    <t xml:space="preserve">C2205_comp3581_c0_seq8</t>
  </si>
  <si>
    <t xml:space="preserve">TTTTTTTTTTTTTTTTTTTTTTATGCCAACGTGTGCATCTTTGAATAGCGATAATGTATTGCAGAGTTTTATCGTGTAGGCCTGGCGCTGCCTCATGCGCGGGGGCGCTTACGCAACGGGTGCTGCGCGGGACACGTGCAGAGGAGGGCATTCTCCCGATGCCCACCCTCGGGTGATCACCTCGACGCGGGGAAGCGTCTACACACGCACGCGTATATACACCCACGCATCTACACACCCATGCCTGACGCACGGATGGCGAACAGATGGCCATTACAACTTATCCAGGTAGTTGTCCAACTGCGGCATTTCGACCTTAATACCCTTCCTCTCTCGGATGTTCATAATAATTTTATAGGAGTTCTTGTTGGAGTCAAATGGGTCATCATAAAGCACAGACCAGTGATCAAAGACACACTGTGGGAAGGCCTGTCCGGAAGTGGCAGCTCGCAACGCAGAGGTGAAACCAAAAGATTCAGCGACGGGGAGGTGTGCCTGTATCTTTAGGAGGGGCGTACCCAATTTTTGATCCTCCGAAATGACGATACCTCTTCTTTTGTTTAATACTGAGTAGACTCCACTGACAACATCTTGTGGGCAGCTAATATCTACAAGGTAAATGGGTTCTACTAATCTTGGGAAGGCAGTCAATTCACATGCGTAGATACACTTCTTACATGCAGGCATAATTTGTCCCGCACCTCTATGTATAGCATCAGCGTGCATATGCACGTCTAACATTCTAAACTCACAACCTCTCATGTTTTCTTCGCATAAAACTCCTTCTTTGGAAGCCCACTGAAAAGCTGCCACACAGTGCACCTTAATTTCATTCATGTATTGGATACCACTGGTATTATCGGTCAACAAATTGGGTCCAATTGTTTCTGGTCCGAATGCCCAGATTTTCAAGGCCAAGTTTTTATCCCACTGGTAATTACTGTGTAGGTAATTTGCCCTAGCTTTGGGGTCATCCTTATCTGATACTTTATTCTTGTCAATATCTTCTGGCAATCCTTCAGCTAACGGGAACGCTTTCATAAAAAGACGGTTGTGTTTGTTTGGAGATTTACCCAAACAGGTCATGGAGGATTCTTCTGTAACTGTTTCTCTGTACGAAACGACGGGGTCTGACACGATAAAGTCAATCTGTGCATACTCGTCTTTTAAATCTTTTAGGCAAATTTCAATGTGTAATTCACCACAACCGGAAATGATGTGTTCTCCTGATTCGTCCGTCTGACATAGGACTAGCGGATCTGATTTGGCCAATTTTTTCAAACCATCCACTAATTTTGGTAACTGCTAGATCGGAAGAGCA</t>
  </si>
  <si>
    <t xml:space="preserve">C222_comp90080_c0_seq1</t>
  </si>
  <si>
    <t xml:space="preserve">TGTGCTCTTCCGATCTGCAAGTAGTGCCAACTTACGCCATGTGAATATCCTAAACCCATGGGTCATTATAGGGCTACTCATTGGAGCCATGTTGCCATATTTATTCTCTGCCTTAACCATGAAATCTGTTGCTATAGCTGCGAACAGTGTCTTGAATGAATGCCTAGCCCAGTTTCCTTTAATTTTAGCGGATAAGCAGAAGCCTGATTATGAAAAATGTATCAAAATATCCACTGATGCTTCGCTACGACAAATGATTGTCCCTGGATTGATTTCCGTTTTTTCTCCCCTTATCATTGGTGCGCTGATGGGGAAGTATGCCACTGCTGGACTGTTAGTGGGTATTATTGTATCAGGTATCCAGCTAGCCTTTTCCTCTACCAATTCTGGAGGCGCGTGGGATAATGCGAAGAAGTATATCGAGTCGGGTGCTCTAGGAACAGAACATTGCAAAGGGTCCAGCGCCCACAAGAACTCAGTCATTGGAGACACCGTTGGAGATCCCTTAAAGGACACCTCAGGACCATCGCTAAACATTTTAATTAAATTGTCAGCCATCACTTCGCTCGTTGAGATCGGAAGAG</t>
  </si>
  <si>
    <t xml:space="preserve">XM_001615769.1| Plasmodium vivax SaI-1 V-type H(+)-translocating pyrophosphatase partial mRNA</t>
  </si>
  <si>
    <t xml:space="preserve">C2246_comp4572_c0_seq2</t>
  </si>
  <si>
    <t xml:space="preserve">ACGCTCTTCCGATCTCTTTAACACCTTTGACATTACTCTGAATAGTCACATGCCACTTTTTAATAATGAGGGACCAATAGAAGAACATGAAATTAAACACGTTGTGCAAAAAAAAAGATTAAACAAAAGTGCCCTACAATCCATGTTAGAAAGTTTTATTAAATTCGTGAAAAAATCAGATGCCATGTATGAAACAGAACTCTTAGGTATAATGACAGGTACTACTGGTTCTTATGATGGACAACACCTAGAACAAAAAAAAGATAAAGGATTAGCAGGCATTCTTAAGGATAAATTAACCATCATTTCCCCAGTTATATCCATTGCTATCTTTTTGACCTTGTTCGTTGTGTTTGAGATATTACCTGGTATTGTTATAACATCTATAATTCTCGTTGCAACCATGTTGTACGTATGGTACAAATATAACAAGTGCAAACGTATAAATAAAATGTACGGAGTTTATGACGAGCAGAAATTAATGGAACACAGTGCTAAAAGAAAAATGGCAGCACTCAGAAATTCAAGATACATTAGATAATTTTAACACTCCTTCCAAATTTCTATGCAAAATCCAAGAGTAACAAGAACATTTATTTATATGCCTCTTCATAGTATATGTTTGATGCCTACTGATCATAAATCGCTTGAACCTTATTTTACCATTACTAGAACAAGGCGATGACTACCATTACTGCAACAGCCACCGGAGCAGCCTCACGAACGAGAGAAG</t>
  </si>
  <si>
    <t xml:space="preserve">C2247_comp97854_c0_seq1</t>
  </si>
  <si>
    <t xml:space="preserve">GGCCGGGCCCGCCGCGCCCGGGGAGGAGGACCTGGAGGATCTGGTGGAGCGCGACGAGGGTCTAGCGGCGGAGGAAGCGGCGGACTATGGCGACGCTGCTGACTATGGCGATGCAGCCGACCATGACGACGCTGCGAACGCCGATTACGCCGCTACCCCCGCCATCCCCGCCAACGCCGCGTCCGCCGCTTCCGCCGCTCGGGAGAGCTTCCCCCAAATGGTGCGCAGCTACAAGAAGCAGAACGCCAA</t>
  </si>
  <si>
    <t xml:space="preserve">XM_001613215.1| Plasmodium vivax SaI-1 DNA-directed RNA polymerase I 190 kDa polypeptide partial mRNA</t>
  </si>
  <si>
    <t xml:space="preserve">C2252_comp4872_c0_seq2</t>
  </si>
  <si>
    <t xml:space="preserve">GACGCTCTTCCGATCTAGAAGGCACTAGAGACGTACCATCTGATGTCTCAAAAGTATTTCACCCACGCAACACCTACGTTGTTCAATTCGGGGACACCCAGGCCACAGATGTCTTCCTGTTTTCTCCTCTGCATGAAATCGGACTCAATTGAAGGCATATTTGAGACTCTAAAGCAGTGTGCGTTGATTAGCAAAACGGCTGGTGGGATTGGAGTGGCCGTGCAGGATATTAGGGGGCAAAATTCGTACATCAGAGGGACTAACGGCATTTCCAACGGGTTAGTCCCAATGCTGAGGGTTTTTAATGACACTGCTAGGTATGTAGACCAAGGGGGGGGAAAGAGAAAAGGATCCTTCGCAGTGTACATCGAACCGTGGCACTCAGACATTTTCGAATTTTTAGACCTTCGCAAAAATCACGGAAAGGAAGAGCTAAGAGCGAGGGATCTGTTCTACGCCGTATGGGTACCTGACCTATTTATGAAGAGAGTAAAGGAAAATAAAAATTGGACTTTGATGTGCCCGAATGAATGTCCAGGGTTGAGCGAATCATGGGGAGAGGAATTCGAAAAGTTATATACCAAATATGAGGAAGAAAATATGGGCAAGAAAACCGTCCTTGCGCAGGACCTATGGTTTGCCATTCTGCAGAGTCAGATAGAAACGGGTGTTCCCTACATGCTGTACAAAGACTCCTGTAATGCTAAATCGAATCAGAAAAATTTGGGCACCATAAAATGTAGCAACCTCTGCTGCGAAATCATAGAGTATACCTCTCCCGACGAAGTGGCCGTGTGCAACTTGGCCTCCATCGCGCTGTGCAAATTCGTCGATGTGGAGAAGAGAGAATTTAACTTTAAGAAGCTTTACGAAATTACCAAAATTATTACCCGCAATTTGGACCAAATTATAGTGAGGAATTACTACCCCGTGGAGGAGGCCAAGCGATCCAACAAGAGACACAGAAGATCG</t>
  </si>
  <si>
    <t xml:space="preserve">C2257_comp76944_c0_seq1</t>
  </si>
  <si>
    <t xml:space="preserve">TTCCGATCTGGTTCTTCGAGGGCAGCGCCAGGGAGATGTTTAAGAATATAGAAAAGGTTAAGGGGTATCGCAAGGAGACGCTCATTTACTGCGGACATGAGTACACCCTCAACAATTTGAGATTCGCGATGAGCATCGAAAACGACAACGAACACATGAAGAACAAAATGAAGGAGGCAGAAGAAAAAGTCAACAGCAGAAAGCCATCCGTCCCGTCCACCATCGAACAGGAAAACCTCATCAACCCCTTTTTCAGAACCCATCATTACACGGACAAATTTAACACAACAGATGAGGTGAAGATATTGGACAAGCTACAGATCGGAAG</t>
  </si>
  <si>
    <t xml:space="preserve">XM_001613308.1| Plasmodium vivax SaI-1 hydroxyacyl glutathione hydrolase partial mRNA</t>
  </si>
  <si>
    <t xml:space="preserve">C2269_comp723_c0_seq1</t>
  </si>
  <si>
    <t xml:space="preserve">TTCCGATCTCCATGTCCTTGTCAAATTCGTCTATCATCGCTTGCAGTTCGTCGTCGGAAAGGTTTTCTCCCAGTTCTCGGGACACCCTCCGCAAATTCTTTAGCGATATTTTCCCTGTGTCGTCATCGTCAAACAGTTTAAACGCTTTGATTATTTCCTCCGTTGGGTCTCTGTCCCCGATCTTCTGCGTCATAATGTCCAGAAAATCATTGTAGTCGATGTAGCCCGAATTGGATTTATCGTATTCCCTCATCAGCTCCAAAACGTCCGCCTTCTTTATGTCAAACCCAAGTGCTCTTATCGCCACCTTCAACTCATGGTAGTCAATTTTCCCCGTTTTTTCCGTGTCAAATAAATCGAAGGCTTCCTTTATCTCATTCTTTTGCTCCTCCGTTATTTCGTTTCTGCCCCTCCGCCGGTTGCTACTTATGGAGATCGGAAGAG</t>
  </si>
  <si>
    <t xml:space="preserve">XM_001608442.1| Plasmodium vivax SaI-1 centrin partial mRNA</t>
  </si>
  <si>
    <t xml:space="preserve">C2276_comp70829_c0_seq1</t>
  </si>
  <si>
    <t xml:space="preserve">GTGTGCTCTTCCGATCTCTGTGTGTGGGGGGTATGCGCTTATATAGACATACAATCATACGTGCAGCAGACCCGCATGCGTATATTTTTCCCCCTCCTCCGAGCTCACAAATAGCCTGTTCGATGATGAAGACGACACTGCGAACACTTTCATATTAGCTTAAAGATCCAAGTTTAGCATAAGTGAATAAATGAGCCTGCTACAGAAAAGGGTTAAAAACATTTATGTATCCATTTTGTCTTCATGGCTTGGCCACGAGATCGGAAGAG</t>
  </si>
  <si>
    <t xml:space="preserve">XM_001615791.1| Plasmodium vivax SaI-1 Pv-fam-g protein partial mRNA</t>
  </si>
  <si>
    <t xml:space="preserve">C2277_comp3809_c1_seq1</t>
  </si>
  <si>
    <t xml:space="preserve">AAAAAAAAAAAAAAAAAAAAAATAATTAATCGCCAGTCATCACCACAAATCGTCGCAAATCACTAATCATCACCACTCACCACGCGTCACTCGCTGTGCTAACATACGCGCGCTCGGCGTGCCACGCATGCATTGTAAACCCATGTAACTTTCTTTTTTCTGTAAATTAAGGAGCTATATATATATACATATACATACACATGTGCATGTGAGAATGCCTATAGGATGCTTAACGAATCGCGCGAATCAGTGCAGATGTATTTTTTTTTTTTTTAAAAACACTGAAAGAATAGCAACACGAAAAGGAACACTATATAATAAAAATTATAGTTACATTGGAAAAAAAAAAAAAAAAAAA</t>
  </si>
  <si>
    <t xml:space="preserve">XM_001614922.1| Plasmodium vivax SaI-1 heat shock 70 kDa protein partial mRNA</t>
  </si>
  <si>
    <t xml:space="preserve">C2291_comp79030_c0_seq1</t>
  </si>
  <si>
    <t xml:space="preserve">TTGAAGGCCAGCGTTTTGTTCTTCTTGGTCCTGCTGTAGCACATCTCGACGCATTTTACGAGGTTCTCATAGAGGTCCTTCATCGGTCGGTTGTCTTCGTAAGCCAATTGTATCGCGTTGTAGTACCCTGGCAGGTAGAGACCCGACGTAGGCGCCTATGTTTCCATTCAAAAGGCCGATAAGGTTGAGCAGGTGGATGTACAGAACCTGGTCCCCATTGAACTCGTTGTAGTACTTTATAAAGTTGACGTAGTTCGTGAAAATGTCATGCGGATTGCTCTTTATGGGGAATATCAGTTTGGTCTGTTCGAAGGTATAGTTATGCTT</t>
  </si>
  <si>
    <t xml:space="preserve">C2294_comp1364_c0_seq1</t>
  </si>
  <si>
    <t xml:space="preserve">TGTGCTCTTCCGATCTCTCCGATTTTCTTTAGAATTAAATTTATTTTCTTTTCATTTGACATGGAATTTTTGTGAACCTTTTTGATTTTCCTTCTCGCGCTTCCCTTGCCTCCTATCTGCCTCAGGTTCCCTCCCATCTTCTCCTTCAGCTTCGCCCTCGCGGCTAAAATCTCCGGCGAAATTTTGTCCATCTTGGAGCGGCGGCAGGGAAAAGCGGCAAAGAAAAGCGGCAAGGAAACGCGGGCGAAACGCGGAATAACTGTGCTGGGGCACTGACCACCGCTGGATGACCTGCGTGGCACAGATGCGAAGCAGCAAACGTGGGGAGCGGTTTGCACTGCGGGGCGCAAACAGAACGGCGACCAAGCTAAACGAGGATGCAAAAGTGCGCAGGTACGATCGTGCAATTGTAAGCGAACGCGCGAAATGATTTTTTCAATTTAAAAGATCGGAAGAGCACACG</t>
  </si>
  <si>
    <t xml:space="preserve">C23_comp3601_c0_seq4</t>
  </si>
  <si>
    <t xml:space="preserve">TTCCGTGGTCGAGCTCGCTCCATTGGTCATTGCGGCGTTGGTCGAGCCGGATACGTTCGAGACTTCTTCGCTCTGGTCACCTCCCTTCATGCGCTTGTCCTGTGCAGCTGCGCTAATGCCACTTTGGTTGTTGCCTTCTGATGCGTCCCCCGTTCCGGGTCTCTTCTTCTCCTGGTTTGCCGTTACGCTCATGTTGGTGCTGCCGCTATCGCCGTTCTCACTCATCAATCTGTTTTGAATAATGTACGAGGGTACGGGCGACCTCTTCCCCTTCTGCTTGACACCTGTGAACAGGTCCCTTCGAAACAAGTCAAGGCTGACAAGTTTTGGTAACTGCAGGTGGTATATCAGGGAGGATAGGCTGATCAGCGCCTTGGCCCTAGCACTCGTTTTGTTTACATGAATTCCACTTAGCACGCGAGAGGTAATGCCGCATGAGTTTTTTCGACAGCTCTTGCTAATCATGCACGTATTTTGGTAATCGACGGGGGTATAATTTGCTAGCGCTACTAATACCGTTATGAACAGAAAATGGAAGTTGAGCATTTTTTTTCTTATCATTTTGAGATCGGAAGAG</t>
  </si>
  <si>
    <t xml:space="preserve">C230_comp3289_c0_seq1</t>
  </si>
  <si>
    <t xml:space="preserve">AACGCTCCGCTAACGCTCCGCTAATGCTCCGCTGCTGCTCCTCACACCGTGGACAGGTTGATGACCAAATTGTTGGCGGCCTTGTTGAAGTCCACGTGGACGTCCATGTCGTCGACCAACTCCTTCTTCAAATACATGATGGCGAATTTGGTCATGATGACACTTTCGATGAAGATGAGAGTTGGCCTGGCCCCCAGCTCGGGGTCGTAGGACTGGTCGATGATGTAGTCCACTGCCTTTTCCGAAACGGACACGTGGATGTTCTTTTCCTCTAAACGTTTCTCTAGCTTTTTAAACCTCAACTTGACGATTTCACGTAGGTTCTTCTTGCTGAGCGGTTCGAAAACACCAATTTTATCTATTCTGTTAACAAACTCTGGCTTAAAAACTTTTTTACATTTCTTAATGAGCTGTATTCTTAAATCGTCAAACACTCTTTTGTATTCTGGGGTATCCGAGTTATTCGCATCGAAAAATAATTTCTTTTTAAAAAGCTCTGCACAGATCGGAAGAGCGTCGT</t>
  </si>
  <si>
    <t xml:space="preserve">C2311_comp1245_c0_seq1</t>
  </si>
  <si>
    <t xml:space="preserve">ACGCTCTTCCGATCTCTTAACTTTGCCGCTTCACCTCGATCTTGTAATTCACATAGTTACATTTTTAAAAACATTTTTCCATGAGTAAAAAAGGCCTCATATAATTTCGATTTCACGATAAGGAGAAAGCAGAAGCGAGAAAAAGTAGGAAGAACAGAAATAGGAAGAATAACACTAAGCAGGAAAAGAAACACACTCAGAAGGGACGAAGTGGAAGGCGAACTGGAAAGCGAAATTACAAGCGGAGAGAGCGATTGTTCAAAGAAGCAGCAACCATGTATCGAAACCTGTACGACACAGACAATATTACTTACTCTCCGGAAGGAAGGCTGTACCAAGTCGAATACGCGAATGAAGCGATAAAACAGGAGATCGGAAGAGCGT</t>
  </si>
  <si>
    <t xml:space="preserve">XM_001615966.1| Plasmodium vivax SaI-1 proteosome subunit alpha type 1 partial mRNA</t>
  </si>
  <si>
    <t xml:space="preserve">C2323_comp2786_c0_seq1</t>
  </si>
  <si>
    <t xml:space="preserve">ATATTGCTGATCTCTATAATTGGGATTTCTTGGGTCTGGATATCTTTGATCTCTATAGTTGGGATTCCTTGGGTCGGGATATCTTGGATCTCTATAGTTGGGATTGCGGGGATCTTGAAAACTGTCATAATTATTATTAGGAAAGTGTTTACGCGATAATTCCTCATAGCCCTTCTCACCTTTTAATAGCTTTTGTAGTTTATCAATATTACCATTAAATCTTAAATCGTTCATTTGACCGTGCTGCTTTTTACCTTTTAGCATTTTATTAATTTTTTTTTGAATACGTTTATCTTTCAATAATGAAGATAACTGGTGTGCAAAACCACCTCCTCCTGCTCCTCAG</t>
  </si>
  <si>
    <t xml:space="preserve">C2326_comp98421_c0_seq1</t>
  </si>
  <si>
    <t xml:space="preserve">TGTGCTCTTCCGATCTCTCCGCACGCCGATGTTCTCCACGTAAAAGTTCATATCATGAGCGGCGTTTGCAATGGTCTCGATGGCATCATCCGTGAACTGCAGATCGATCCCCTCCGTCTTCAGCAAGGCAATATTCTGTTGCAGCAAATTATTATGCGTCTTCGTCAAAATTTCTATAAAATCTTTTATGGTCAAACTGGAGAGGTTCACATGGACGGGCAATCTCCCCTGCAGCTCGTTGAGCATATCATTGGGCTTAACCCTCTGGAAGGCCCCCGAGGCGATAAACAAAATGTAGTTAGTGTTAATATTTCCATACTTTGTATTAATGACGCATCCTTCTATGAGGGGGAGTAGATCTCTCTGAACCCCCTCGGCACTTGCA</t>
  </si>
  <si>
    <t xml:space="preserve">XM_001614562.1| Plasmodium vivax SaI-1 ATP-dependent heat shock protein partial mRNA</t>
  </si>
  <si>
    <t xml:space="preserve">C2357_comp3477_c0_seq2</t>
  </si>
  <si>
    <t xml:space="preserve">TGCTCTTCCGATCTAAGAAATCCGTCTTCTACGACGACGACGTTAGTTTGTATAAGAAGCTGATGATTGCCTGTGTGTTCAACGGGGGCAAAACCGTGCAAGAGAAAGCCATCGAAAGCATCAACAAATCGTGCGACGTGAAGTTCTACGGACTGAACCCGAACAAGCTGGACGAATTCATAGACATCAACATGAGCATTAACAAGTGGAACCCCATGATCCTGGAGAAGCAGGCGCAGTCCTTTGTCCTCAGCTGCAAAACGCAAAAGCTTATGTACGACAATATCAACGTGGAAAAAATTAAACTGGAGACTTTCTACAAGTTGGCAGATGCACCCGAGATGATTAAGACTTACCACTGCTTCAAACTGGGACGACAGGCTGCATCTTTGCTAGAATCAATCATTTTAAAAAAAAAATTCGTGAGATTTAGAGTCAGCGATGCCATGGATGTGTATGACTTCTTCTACATAAACAAAGTCCTCTCCAGCAATGTCCGTAGCGACTTTGAGGAGTTCCTGAAGGATAAGCAGGCCTATGAGAAGGCGCAGAACGAAATGATAATCACCAACAGCCCGCTGGGCGCCGAGAAGACCAAGAAGCTCATCGACGAGCACCAGTGCTACTGGTTCAGCAGCTACGACAACTTCAAGGTGTTGTGGATGCACGTCTCCAGCAACATGGGAACCGGAACGTACCTGAAGAACTTCTTCTCAGAAATATGGAGCAACCTCCACTTCATCTTCAAGAAGAAGGCCACGGTGAAGGACGTGGAGTTCTTCTCAGGAGACCTGTCCCAGCAGACGCTGATCGACTACTACTCGCCGCTAGTCCACTCCGAATCGCACTGCCAAGAGAAAATGCAGTCCCTGTTCGTCTCCCTAAGAGACAACGACGAGCAGAACCGCGTGGACATACCGGACAAAATAAAGACGGCCTACTTCCAGTGCAAACTAGATTACTACAAAAACAACCACACAGATAAGACGCACCTAATTCAGCCAAGGGATTTCCTAGACAATAGAGTCTACGTCCTGAAGCAGCCATACTACCTCATTAGTAATATTGATAATACGCATGAAAAGAAATTGCTTAGAC</t>
  </si>
  <si>
    <t xml:space="preserve">C2360_comp52163_c0_seq1</t>
  </si>
  <si>
    <t xml:space="preserve">TCCGATCTCCTAAAATGAAAGTTAACACTTTAAATAACATTTTCAACCTGTACAAGGAGGCCGCGCCGAAGAAAAAATGGCCCCTGTTGTTGACGCTGATCGCCCTGCTGGCCGCGGCATCAGGCCGTGTAAATGGCGCCGCATTTAACTTCCCAAAAGAGTCAGTAATAAACGAACATAACAGTTTTAATGGCCCCAAAGATGAGTTCAATTACCCAGATAAAGACCCCTATGAAGACAGCGGCTTCGGATTAGGTGGAATGAAATTAAAATTTGAGCACTTGGAAGAAATGAACAACGCATTTTTCATGCACAATAACAAGAAAATTAATATGATTCAATTCCCAGCCAATAATCCCATACAGGACAGGTGCTTTGTTTATGAAATTGATATGAGTAATGACACTCTAGAACCCATTGGTAGTTACCAAAGGATAAAAGACAAAGAAGATAAAGTTTTTATTAAAGCTTTCGAAAAGAGCGCTATTAAATATGTGAATGAATTACAACCCCCCACCAGCCCTAATTATTATGTACATATGACCAATATGGCCATCGAGAGAGGCAAAGGGAAAAGCCCCAAGAAGGGGATAGATAGGGGAGGTTCTGCTGGAGCTTCTGTCTTAGGACCAATGCCACCCTGGGATTCAACAGTGCTAATGCCCACAGATCGGAAGAGCG</t>
  </si>
  <si>
    <t xml:space="preserve">C2402_comp47629_c0_seq1</t>
  </si>
  <si>
    <t xml:space="preserve">GCATAAACCACCCCGTTATTTAACGTCACTACAGGTTCTTTGTTCATATAATTTGTATTCGTGTAGGCATAATCTGATTTCTCTTCATTTTTAACAACGACGTTCGCATTAGCTATGGTGGTCTCTCCGCCTTTGACATATTTTTCTCCCTTTTTTGCTTTCCCCCCATGTGTATATACACCAGGAGAGCTAGATATGTGCACGGTGCTTCTCCTTTTTCCATAGGACTTGCCAATCTTTTCTTCGCACAAAGTATCGTCATCGTCATTATCTTCCTTTTCATTTTTCGTTATAAACTCCACCCATCCCTCGAACTCTATTTCGCCTTCGTCGCTGCAGGTCTCGTTGTTTAAGGAGCTTTTCGCCGTCGGTTTGTAGCACGTGGCGTCTGCGCTGGAAAGCCTGTGTCTCCTGACGGAGCTTCTTCTGATTTTGTCCACCTCCATGGTTCTGCTGTGTGGGTCTGCGCGTGAGGGTGCGGTTGTGCGTGCGGTTGTGCGTGCGACGTTTTGCGTGAGTTCTTGTACGTTCGTCGTTTTACGTGTGTCGTTTTCCCTT</t>
  </si>
  <si>
    <t xml:space="preserve">XM_001615784.1| Plasmodium vivax SaI-1 Pv-fam-g protein partial mRNA</t>
  </si>
  <si>
    <t xml:space="preserve">C2413_comp67951_c0_seq1</t>
  </si>
  <si>
    <t xml:space="preserve">TTCCGATCTCCTGGATAAAGTACTACGTGTATACTATCGAAAAGTTGTATAACTATTTGAAAGATGAGGAGAAAAAAATTGGAATCAAGCTTAGAATGAAGAGGCTGTTTGATGGGTCCTCCGATGGGGAAGGGAGCCATCTAGAGGAGCAAACCAACGGGAGTGAGAAAAAAACGAAGAAAAGCAAAAACGACATATTCGAAATTTTGGATGACTCAAATGAGGATAGCGATTTGGAAAATGATAGGAAGCACGAAAGGGGGAATAACAAGGAGGAGAGCAAAAAAGGGCGTAACGAAAAGGCAGGTAAAAAGGGCGCCAAAGCGAATGTAAACACATTAAGCAGGAAAGATGAAATTTTGAAAAAAAAAGAAATGTCAAGTGAGAGGAAAATTTACGAAGTGGACTTA</t>
  </si>
  <si>
    <t xml:space="preserve">XM_001614523.1| Plasmodium vivax SaI-1 DEAD/DEAH box helicase partial mRNA</t>
  </si>
  <si>
    <t xml:space="preserve">C2424_comp3671_c0_seq1</t>
  </si>
  <si>
    <t xml:space="preserve">TGATCAAAATTGACAAGGAAAAAAAGATTAATCTTTGTGAATAGTTTTCATAACGTTTATATGCCGCCATATGTATATACATGAAATATCATCGAAAGTATCACATCACTGTGAGGTATACTCCTTAACCGAATTAAGAAACATAACCGCAAAGGAAGAAAACCATTAGAAGAAAATTATGTCAAATAAAAAAAGAACCATTTTAAAAGTTATCATTCTTGGGGATAGTGGTGTTGGAAAGACATCATTAATGAATCAATATGTAAATAAAAAATTTACGAATCAGTACAAGGCGACAATTGGAGCCGACTTTTTAACGAAAGAAACCATAGTTGACAATGAGCACCTAACAATATATGGGACACGGCAGGCCAAGAGCGCTTTCAAAGCCTGGGGGTAGCTTTTTACAGAGGGGCCGATTGCTGTGTGTTAGTTTTTGACTTAACGAATTACAAAACGTATGAATCGCTGGAGTCGTGGAAGGACGAATTTCTGATTCAGGCCAGCCCCAAGGATCCAGACAATTTCCCCTTCGTCATAATTGGAAACAAAGTGGACGAGACGAATAAGAGAAAGGTCCAATCGCTTAAAGTCTTGCAGTGGTGCAAGTCGAACAACAACATCCCCTATTTTGAGACGAGCGCAAAGAACGCAATCAATGTGGATCAGGCGTTTGACGAAATTGCGAGAAAGGCCATGAAGCAGGAACACCAGGAGGAGCAAATATATCTGCCTGAGACATTTGCCCTGAACAACCAGGGCGATCAAAAAATATACAAAAGTCGCTGTTGCTAGGAGTTGCCAAGAATGTGGGCATGGACAACATCATTTTGTTTTTTGTTCATTGGTTTATAACCCCCATAACTTTTTGTGCTTGATGTACGAGATCGGAA</t>
  </si>
  <si>
    <t xml:space="preserve">XM_001614521.1| Plasmodium vivax SaI-1 small GTPase Rab7 partial mRNA</t>
  </si>
  <si>
    <t xml:space="preserve">C2444_comp87330_c0_seq1</t>
  </si>
  <si>
    <t xml:space="preserve">TTTATATATGCCCCCCGCGCGAAAAAAAAATGCACAAGTATGCAAGTGCACATATATGTGCCATATGCATACCCACGCAAGTGCATCCTTTCGCGCAAGCGCATCCTTCCACATAAGCGTGGCAGGCGAACCGTGAACCTGCTCACCTGTGGAAGGAGAAGAAATGAAAAAAACGCCTTTTAATTTATACTTCCCACGTTTTTCATTCCATGACGTATGCTCTATTTATTTTGCCCCTTCCACCTGCATGGCTCTTTCCCGCGCCCAACTTTTAAAACGCACGTGAGTTAGACAGCCACAAATTTAAGCTTTATGTGCAGCGAAAAAAAAAAAAAAAAAA</t>
  </si>
  <si>
    <t xml:space="preserve">XM_001614385.1| Plasmodium vivax SaI-1 hypoxanthine phosphoribosyltransferase partial mRNA</t>
  </si>
  <si>
    <t xml:space="preserve">C2452_comp82929_c0_seq1</t>
  </si>
  <si>
    <t xml:space="preserve">CGACGCTCTTCCGATCTTGGCTCTTCCTGTTTGTTACCCTTCACGGCTTTGGGGTCTGGATCCCTTAGTGCTATGGCTGTATTGGAGGCCAAATACAGGGATAATATGACGATAGAAGAAGGGAAAGAACTCGTGTGCGAAGCTATATGTGCAGGTATTTTTAACGATTTGGGTTCAGGTGGAAATGTAGACATTTGCGTTATAACGAAGGATGGTTCGCAACACATAAGAGATCGGAAGAGCGTCG</t>
  </si>
  <si>
    <t xml:space="preserve">C2470_comp5028_c1_seq4</t>
  </si>
  <si>
    <t xml:space="preserve">CGACGCTCTTCCGATCTCAAACGTTCGCCCAATTTTATGTAATAGCAAATCCCTTTAACATTGTGGGAAACAAGAAAACGAAAGAAGGAAAAAAAACGAAAAACGATTACTTGCATCCGCGCGAGTTCCCCGTCGTGTTAATCTTCCTCCCCTCCTTTTCACCAAAATGCAAATATTCGTAAAAACATTAACCGGAAAAACCATCACCCTGGATGTGGAGGCATCCGAAACGATTAGGAACGTTAAATCAAAAATTGAAGATAAGGAAGGAATCCCACCTGACCAGCAGAGGCTAATATATTCAGGAAAGCAGTTGGAGGATGTCAGGTTTGTGGCTGACTACAACATCCAGAAGGAGTCCACCCTGCACTTGGTGCTGCGACTAAGAGGAGGAGCCATCGAACCATCCCTTGCCCAATTGGCGCAAAAGTACAACTGCCAGAAATTAATTTGCAGAAAATGCTATGCCCGATTACACCCAAGAGCCACCAACTGCAGGAACAAAAAGTGTGGAAGGACAAATCAATTGAGACCAAAGAAGAAACTCAAGTGAGCGCCTCAGCTCGGCGGGCACCGGAGTGCATGTTGCAGATCATGGGGGGCACCGAGGTTGTAGATGGATTGTAAAGGGGAGTTTGAAGAGTCATGTTCGCACCCGGCCCATTCTCCTGCATCGAATTATGCTGTTTCATTATTTTATTTTATATAATTTTTTTTCTTTTTTTTTTTTTTGTGCTTTCGCGCAGGATGTAAATATTGGGTAAAACTGTATTTATGGCATTTT</t>
  </si>
  <si>
    <t xml:space="preserve">C2476_comp3369_c0_seq1</t>
  </si>
  <si>
    <t xml:space="preserve">GATCTGGCATCTTACGGGAGAGTTTGAGAAGAAATATATTCCAACCCTCGGTGTGGAGGTGCACCCACTGAAGTTCCAAACCAACTTTGGGAAGACCCAATTTAACGTGTGGGACACGGCCGGCCAGGAAAAGTTCGGAGGGCTGAGAGATGGCTACTACATCAAGAGTGACTGCGCGATTATTATGTTTGACGTGTCCTCTCGAATCACCTACAAGAACGTCCCCAACTGGTACAGAGACATTACCCGAGTCTGTGAGACCATCCCGATGGTCTTAGTGGGAAACAAGGTAGACGTAAAGGACAGGCAAGTGAAGTCCAGACAAATACAATTCCACAGGAAAAGAAATTTGCAATATTATGATTTGTCTGCAAGGTCAAATTATAATTTTGAGAAACCATTTCTTTGGCTAGCCAGAAGGTTATCTAACCAGCCAAACCTCGTGTTCGTAGGAGAGCACGCCAAAGCTCCCGAATTCCAAATTGACCTGAACATTGTCAGGGAGGCAGAGAAGGAGTTGGAGCAGGCGGCGGCGGTGGCCATCGACGAGGAGGACATAGAAAACTGAGGGCCAGCACAGTTGTGTGCGTTAGGAAGTGTGAGAGGAAGGTTTTTGCAGCAAAGAAGGAGAGACCACTACACAGAGGAATTGCCAAATACGTGGGAAAGTAGTAGCAAAGTAGTAGCACGTAGGTAGGCGCCATGCAGGGGAGGCAGCCCCAGTTACCCACCTCCCCCGCCTTCTCACTCGGCAGAGCACGCAGCCAAAGGATAGCAGCCCCCGCGCGGAAGCGTACAACGCGGGCATACAACGCAGGCATACATATGCACTCATACATACATGCGTACGTACACACATGCATATACACACATGCATATACACACATACACCCGCATGCAAACACACCTGCATGCTCATTCACGCCTCGCTCGTGGCCACGAACAGGCAGAAGCGCGCGAACTGCTAATTGTTTAACACCGGGTGTGGAGGCAACTTTAGTCATTCCCAGTCAGACGTGCGCCCATGCCTGCGCGAACGTGCCTGTGCATGCCACCCTCTGCTTGCCGCCGTCTGTGTGCGTCTGAACCACCGCCTGTGCATGTACCCGCGCAATCTCGCACAAGCACGCACAAATGTGTATCTGCTCGCATTTATCTACCCACATTGCCACGCCTTGCATCTACCCACATTGCCACTCCACGTATGTGCCCACCCCCCACAGTCGTCCTATGCGGTTTTCCTTGCCCCCCTTTTTTCAATGCCCATGTACATGTGCGCACTTGTATATTTTAAAAAATGCCTAAATT</t>
  </si>
  <si>
    <t xml:space="preserve">XM_001615243.1| Plasmodium vivax SaI-1 Immature colon carcinoma transcript 1 partial mRNA</t>
  </si>
  <si>
    <t xml:space="preserve">C248_comp3001_c0_seq1</t>
  </si>
  <si>
    <t xml:space="preserve">TAATATAACTCCAAGTGGGCCAATGGAGAGCACGTAAACTCGTCCACGTGTTATGTATGCCAGAGACCGGGGAAATTACTTGGCTGTGATTTCTGCCCCAATTCATTTCACCCTACGTGTTTACCCGATCTCGATTTTGATAATATTTCAGATCAGTGGGAATGCCCGTGTTGCAAGAATGAAGACCCTTTACTAAACCAGGGGCATAAGAGGTGGACCAAAAATGAAATTCAGGAAATTATGAAAAAAAGACAAAGAGAGCTAAGCTTCTGGAGATCTAAAATTATAAAATATCGAAATCGATTTTTGCTAGCACATAGGAAGGATTTGCAACCCTTTGTGAATCCTAGAGTGTTTGCAAACCTTACCAAGACGTTTAAAAATGATTTTTACAATTCGAGGAGCAGCCACACTAATGCGTATAGCAGTGGAGGGAGAAAAGGAGGGAAACACAACGACTCGGATAGGAACTACCATCACGGGAGTAACTCCAGGAAGGATGTAGATATGGATTCGAAAGAATTCGACGAATATATTTCATCCCTTGAAGATGAAGCGAATGAAAATGCTTGCAAATTTATCGAGTCTGTATTTTTAAGTGTATACTACCCGAATGGACGAGATCGGA</t>
  </si>
  <si>
    <t xml:space="preserve">C25_comp2720_c0_seq1</t>
  </si>
  <si>
    <t xml:space="preserve">GTGTGCTCTTCCGATCTTGGCGCTTTTCCCGTTTGCACCCCCCTGGCCAGAACTCCCCCGGTAGTTGTAGTCAGACAGGTCATACGAGTGATTGTCGTGCTTCAAAATTTTGGCCCTCCTTACAATGGATTTCCCACCCCCATTGGCGGCACTATTTTTGATAAAATCTCTGACCTTATCGTAGATGCATCTTTTTTTTTTATAGGGGCATTCATTATCAATGGCCACGGTGTGCATGAAGCCTTTAAGCATATCTTCATTTTCGGAGGTGGGTTTCAAATCAAATTTGCCTTGATTCAGAATTTCAATAAATAGGGGGCTACTTTCCAACGCTTCTATCTTTTTAAACTTCCCAGAATGTTCCCTCTTTTTCTTCTGGGCATTATTTTGCTCCTGAATTTTGTGGTACCTGTAGGCAGCCACTTCCTTCTTGTGCTTGTCAAAACTGGAGGAGTAGTTCTTCACATATTTACAGTTTTCATAATGCAGTTGGCACAATAGCTTGTCGATGAAGATAAGCTTGGAGGAGGACTCGATGTGTTT</t>
  </si>
  <si>
    <t xml:space="preserve">C2515_comp3495_c0_seq1</t>
  </si>
  <si>
    <t xml:space="preserve">TGTGCTCTTCCGATCTCTTCCACATTACATCTCCCCACAGTTGGTCACGACAACTGGCCTTTTGACATACCCACTATTGGCACCTTCCTTTTCCATATACCTAACAACGTTCATTCCCTCGATGACCTTTCCAAAAACAACATGCTTTCCATCTAACCATGGGCATGGAACCAAGGTGATAAAAAACTGAGACGAATTTGTGTTCGGGCCTGCATTAGCCATGGAGAGTAAACCTGGTTGGTCATGCTTCATTTTGAAATTTTCATCAGTGAAGGATCTTCCGTATATGGACTCTCCACCTGATCCGTTTCCGTGTGTTATGTCTCCTCCTTGGCACATGAACTGAGGAATAATTCGATGGAAAATGGAATTCTTGTAGTGTAGGTTCTTTCCCTTGGAACCTACTTTATCGCCTGCACATAGGGACCTAAAATTTTCACACGTCCTAGGGGTGATGTCGCTGAACAGCTCGAATACAATCCTTCCTGCACTTTTGTTGTCAATGGAAATATCAAAGAAAACTTTGCTCCTACTCATTTTGGCTTAAAGAGAA</t>
  </si>
  <si>
    <t xml:space="preserve">XM_001614443.1| Plasmodium vivax SaI-1 cyclophilin partial mRNA</t>
  </si>
  <si>
    <t xml:space="preserve">C2520_comp59680_c0_seq1</t>
  </si>
  <si>
    <t xml:space="preserve">GCTGTTGTTGTTGTTGTTGTTGTAGTTCTGCTACTGCTGCTGGAGCAGGTGGGGGCGGATTCGACTGAACTGTACCATAAGATGCCGAAGGAACTTTTTGAAGGGTGTCAGGTGAACTCACACTACTCCCAGGGGCAGTTTGGGGAGATACAGCTTGTGCATTAACTGCCGCTTTGGGTTGAGTTACAGGAACAGGTGGATCTTTACGTAAAAATTCTAGATCCTTAAGTTCTTTTTCTATAGGTTCACTTTTAACATTTGTAACTGGTTTAATATTCAATTCATTTGATGTATCTAGATCTCTTATGCGCTCTTCTATATCAGGAAAATATTCAGTAAAACTTAATGGGTCTGCATCATTATCTACTTTAGAACCTAATTCTTTATCTGGCTTGACATCTTTATATATATTTTGAATTATCTCGTAATCTTGATAAGTTATAAAATTATTAATTGGACGGTATCTTTGTCTGAAGTAATCGGGAAGATGATGCCGAAATTGTGAATAATAACCTTTGCAGTCATATTTGTTGTCAAACATATCAACAATATTACAATTAGTTTCGATTTGAAACGCATCAATATTTGTTTTATTTGTAACATATTTTCTCCATAAATAACTATTTACGTATTGAACCATTTTCATCATGAGCCAAGAAATATATTTTTTACACCGTTCATTTTCTTCAATTCTTTTATCAACCATACCATAATAAAACTGATCCCTCTCTTCACAATACACTTCTATAGTTTTCCTTAATTTCCTTACTTCATTACCATGCCTATATTGAGGGTTTCTATGACAAACATCACTTGTCATCATATTCAAATGCTTTAATGTATTTTCCTCAACCACATTATCCCAAATTTCTTCCGCTGTCCTTCCATCGGGTGCACTTATTACAACTTTTATAAAACTATCTCTCATGTCATCTAGCCAATAGTTCAGTTTAATACATTTGATACGTGACTCAGTAGTATTGCCGTCATTAGCAAAATCTTTAACATATTCAGGAACTATCAGGTTAAATCTGGTAATGAGTTGTTTATACTGTTGGTTATCTTTTATAGCACTGCCCACTGGTAATGATCCTAAATTAAGCATTTTGTGTATACCATTGTATATTATATTATTATTTCCCTTTTACTTCTTACTCTCCCTTTAAATTTTCACTGATAATGTTT</t>
  </si>
  <si>
    <t xml:space="preserve">XM_001615099.1| Plasmodium vivax SaI-1 Pvstp1 partial mRNA</t>
  </si>
  <si>
    <t xml:space="preserve">C2524_comp4988_c0_seq1</t>
  </si>
  <si>
    <t xml:space="preserve">GACGCTCTTCCGATCTGCAAATTTTTGTGAAGACGCTTACGGGAAAGACCATCACCCTTGATGTGGAGTCATCCGACACGATTGAAAATGTGAAGGCCAAAATACAGGACAAAGAGGGAATTCCCCCCGACCAGCAGAGACTTATATTTGCCGGCAAACAATTGGAAGACGGAAGAACTCTCTCGGATTACAACATCCAGAAGGAATCCACCCTACACTTGGTCTTGCGTTTACGAGGTGGTA</t>
  </si>
  <si>
    <t xml:space="preserve">XM_001616541.1| Plasmodium vivax SaI-1 polyubiquitin 5 partial mRNA</t>
  </si>
  <si>
    <t xml:space="preserve">C254_comp106639_c0_seq1</t>
  </si>
  <si>
    <t xml:space="preserve">GTGCTCTTCCGATCTTCAGGAATGCAGAAATTCTAATTGAAAATAAAATACACCCACAGATTATTTGTGATGGGTTTAGAATGGCCCTTAAGGCAGCGAGAGATGCATTGGAAAAGTCCTGTTTCAGCCACGACATCAATTCGGATCAATTTAAAGAAGACATGCTGAAGATTGCCAGGACGACCCTCTCCTCCAAACTGCTGACGCATGAAAAGGAGCACTTCTCCCAGCTAGCCGTAAATGCAGTTCTACGGATAAAGGAGAGCCTCAATTTGGATCTCATTCAGACGATAAAGAAAACGGGAGGGACTATCAAAGATTCTTACTTGGAAGAGATCGGAAGAGCAC</t>
  </si>
  <si>
    <t xml:space="preserve">XM_001613040.1| Plasmodium vivax SaI-1 T-complex protein 1, beta subunit partial mRNA</t>
  </si>
  <si>
    <t xml:space="preserve">C257_comp74270_c0_seq1</t>
  </si>
  <si>
    <t xml:space="preserve">TCTTCCGATCTCTGCTATTCATGCTAGTATGCATGCCACTTTGACCCCCATGTGGTTGCAGCGCGTTCGCCCCATGCGGTTGCAGCATGTTCGGCCCCATAAACATGCTTGGGAAATTCATCATTTGATTCGGGGGCACGCTGTTCATCCTGGGGTTGTTCATGCCGCTGCTGAAGCCGCTGCCAATACCGCTGCCCATGCCGCTACCCATGGCGCCCTTCCCATTCTGCCCATTCACGTGGGGCATATAATTCATATTCGAACTGCCCATGCCGCTACCCATGGCA</t>
  </si>
  <si>
    <t xml:space="preserve">XM_001614407.1| Plasmodium vivax SaI-1 transcrition adapter 2 partial mRNA</t>
  </si>
  <si>
    <t xml:space="preserve">C259_comp3629_c0_seq4</t>
  </si>
  <si>
    <t xml:space="preserve">GACGCTCTTCCGATCTGTAACTTGAGAAAATTTATGTTTTCAAAGTTTGCTAAAGTGTTTCTCGTTGGTTGCTTATATATGTTTTTGGAAAATGGAAACATATATGAAGATACTATAGTCTCAGAAAGGCATTGGGGTAATGTTAACTCAAGGCAGTTAGCAGAAGCCAATCTTAGAAGGGAACAAAGAGGAAATGATGCATTTATGGGAAAAGATCTTGATCAATATGATATGGCAAATTTAGCACAACGAAATTTGGGTACTGGGAAGCCAAATGATATGATCGACTTGTTTCAGAGAGGAGGTGCAGATGCAGCAAGTATGTGGGGTGCCACCGGCAACAGAGCCATAGGTTTTGGTGAACAAAACTGGGATTCATATTATAAGAGCAGTTATGGAAATTCCCCTCAATCGGCTCACAATGCACCGGGTGCCCAGAGGGCAAATGCTTTAGATAACAGAATGTTAAGATATGGTGATAGCAGTTTGCAAAATAGTATGATGGGAAGTATGCCATCGTCCTTGGGTAATGTTTCGAATGATAGTGTTTTTGGCAGTAGAGCATCTATGGGAGGTAACCAAGCTGATGGTGCTGTTGGTGGTAGATTACCTGGAAGTGCTAACCTGAATGAAAGTGTTTTTGGATCCAAAGGAGCTGCAGGAGGTAGTCAAGGTGATCAATTGACAGAAGATAAATATGCTGTTTTTGATAGTTTATATGAGGAGTATTTAGGAAGTGCAAAAGGTGCAGCTGGATTGGCAGGTGTAGGTGCAACCGGAGGTGCTGGGGTAGGTGCAACAGGA</t>
  </si>
  <si>
    <t xml:space="preserve">XM_001612585.1| Plasmodium vivax SaI-1 Phist protein (Pf-fam-b) partial mRNA</t>
  </si>
  <si>
    <t xml:space="preserve">C2605_comp260_c0_seq1</t>
  </si>
  <si>
    <t xml:space="preserve">GACGCTCTTCCGATCTGCCTAACTTGACTCCTCGTCCTGGCTATTCACGGACTCCCGCCTGTTGCTATGCTCATCATTCCTCTCTTCGCTCTCGCGCCAATCCTTAGAATTATCCTTATCATTAGCATTGTCATTTTTTTTTCTGGCCTCCTCCTTGTCTGTATTAAAAGATATAGACTTAGACACATGTTGCTTTTTTGAATGCTTGCTAGAATTTCTAGTTTCATCACTATATTCATCATTACTATCATATTTGGACTTATAATTATGATTATCCTTTCTATCATGTCTGCTCCTACGTTCGTACTTATCGTCTCCAGCACCCCCCCCTCTGCTCACTCTTCTGCTGCTACTTCTGTAGTACTTATCATACCTCCTCTTTTCTTTATATCTTGGGCTTTCATTTCTGTAATCTCTTGACCGTCTGCTC</t>
  </si>
  <si>
    <t xml:space="preserve">C2608_comp3148_c0_seq3</t>
  </si>
  <si>
    <t xml:space="preserve">TTCCGATCTATTTTTTTAATGCAGGAATGGATCCAGCTGATCTGTTCAATAAGTTTTTTAGTTCCAGCAAAACCTTCTCGTTTACATCAGTTTTCGACGACGACTTCCCGCCGTTTTCGTCCTTCGTCCATAACATGGGTGCTAAGGGCGGCCGATCTCCGGGTTCTTCAGGCAAAAACCCCGAAGGTTATAAATCCGAAACCTACGAAGTAAGTCTTCTACTGTCCCTGGAAGAACTATATAACGGATGCAAAAAGAAACTCAAAATTACGAGAAAAAGGTTCAACGGAACTCAAAGCTATGACGACGATAAATTGGTAACGATCGATGTAAAAGCGGGATGGAACGAAGGAACGACCATTACGTTTTATGGTGAGGGTGATCAATCATCTCCTTTGTTAGAACCAGGTGATTTAATTTTCAAAGTAAAAACAAAAGAACACGAACGCTTTGTGAGGGAAGATCGGAAGAGCGT</t>
  </si>
  <si>
    <t xml:space="preserve">XM_001615982.1| Plasmodium vivax SaI-1 40 kDa heat shock protein partial mRNA</t>
  </si>
  <si>
    <t xml:space="preserve">C2615_comp3958_c0_seq1</t>
  </si>
  <si>
    <t xml:space="preserve">CGACGCTCTTCCGATCTGGCAAAGTGCAGACATGCTATACCACCCTCCCCATCGAAGTGATCGGAGCCCCCGGATCGTACAGCACCAAAGACATCTACACTTTTAGCGAAGCAGAAATTAACATGCAACACAGCGATTTGCAAGAAGCGGAGAGGCTCAAAAATATAAACGAGCTGGAGACAATCATTTATGAGACAAGAAACAGACTGAATGGAATGTACAAAGATTTTGTGATGGAGGAGGAGAGGGACGCCATCCTGCTCTCCCTAGACGATTGCGAAAATTGGATTTATGATAATATTGACGAGAATAAAAACGCCTTTATAAAGAAAAAGGAACAAATTAGGGAGAGAGTAAAAGACATCATTTATAGGTATGACACCTACAGTGCGAAGGAGAAAAACTTGGGAAACATTTTGAACCATTTGAATAACGTAATCGTTCAGTGCGAAAAGAGACCATCGGAGGAGAGTCAGAAGATTATCTCGAGGACGACGAAGCTGCTGGACAACCTTAACGCCATGCAGGAGAAGGAGATGAAGCAGCCCCTCTACGAGGCCCCCCTTTACACCCTCAAAGATATTGAAAACGAATTCAACGACGTCACGCAGATGGCGCAGAAGCATTTCTCCAAACTGGAGGCAGAGGAATTGGCCAAGCAGAAGGAGAAGGAGAAGCAGGAGAAACAGGAGAGATCGGAAGAGCACACG</t>
  </si>
  <si>
    <t xml:space="preserve">C2620_comp5085_c1_seq5</t>
  </si>
  <si>
    <t xml:space="preserve">GACGCTCTTCCGATCTCAGGAAGAAAGTGGAAGAGGAGCTAAATAACATATGCCAGGACATCCTGAACCTCCTCACGAAGAAGCTAATACCCAATACGTCCGAAAGCGAAAGCAAAGTGTTTTACTACAAAATGAAGGGAGATTACTACAGATACATTAGTGAGTTCTCTTGCGATGAAGGAAAGAAGGAAGCATCTAACTTTGCACAGGAGGCTTACCAGAAGGCAACAGACATTGCAGAAAATGAACTTCCATCGACGCACCCCATACGTTTAGGACTTGCTTTAAATTACTCAGTTTTCTTTTATGAGATTTTAAACCAACCCCACCAGGCATGTGAAATGGCCAAGCGTGCCTTCGACGATGCCATCACCGAGTTTGACAACGTGAGCGAGGACTCGTACAAGGACTCCACGCTGATTATGCAGCTGCTGCGGGACAACTTGACCTTGTGGACGTCGGATTTGCAGGGAGACCAGACGGAAGAAAAATCGAAGGATGAAGGCCTCGAGTAAATGGCTGGGCATCCCGTTTGAGGAGCGCGTGCGTGCGTGTGTGTGTTTGCGTGTTTGTGTGTGCGCGTGGGAAGTGCGCAATTCGCAGGAAGCAGGAGTCCAGAGGCGCGCATGGGAATGCAAAGTGAAAGCAAAGCGGAAGAAAGCGAATGCAAAAGTGAAAGAAAGCGATTGCAAAAGTGAAGGCGCGATGTACGAACATGCACATGTACATGCTCATGCACACATACACACACCCGCGCTACTGCGCTAGCGTACACGCCCGTGTCCACACGCACGTGCATATATTTTCCCCTCACCCGCGTGACCAAGCACTCATTTCAAGGACGTAAAACCTGCGTGGCAAGATGGTGTAAACAATATATCGTGTGCGCACGTGCGGATAGATCGGAAGAGCACAC</t>
  </si>
  <si>
    <t xml:space="preserve">C2622_comp2980_c0_seq3</t>
  </si>
  <si>
    <t xml:space="preserve">GACGCTCTTCCGATCTCGCTGGCAGCAGTGGAAATGGCGAAGGCGGCGCGCAGATAAAGATAAACTCCAGCGTGAAGGACAACACGATCAACGAATTTCTAAAAGAGGGAAATATGGAAAACTTTACGGGGAAGTTAGGGACGAGTAAAAGCTTCTACATCGCCAACGACCAGAAGAAGTACGTCAGCCTTGCGTACGTGGGATGTGGCCCCGCGAACGAAGAAACGGAGCTAGAAATTAGGAAAGTGGCCTACGCACTGGTGACCTTGTTGCATGATAGCAAGCATAAGAAGGTTTCCATTATATTCGAGATAAAAATAGAAGAGGCCCTTTTTAGGTTTTTCCTGGAGCACTTATTTTACGAATACGTGACGGATGAGAGATTCAAATCCGCCGACAAAAGTACGGAAACAGATTTTATTAAAAATTTATCTTTGCACATTGCCAATGCGGATGCGTACAAGGGGCAGATAGACAAGGCGCGCGTGTATTTTTACGGCACCTACTACGCAGCGCAGCTGATAGCAGCTCCATCGAACTATTGCAACCCAGTTTCGCTATCCAACGCAGCTGTGGAGTTAGCCCAGAAGGTAAATCTGGAGTGTAAAATTTTAGATGTGAAAGAATTGGAGGAACTTAAAATGGGCGCATATTTATCAGTCGGAAAGGGAAGTATGTACCCAAATAAATTCATCCACTTGACGTATAAAGGGGCCCAAACAGGAGCTAGCCAAAATGAAAAAAAAAAAATTGCACTGATAGGAAAAGGAATAACCTTCGATTCGGGAGGATATAATTTGAAAGCTGCTCCAGAGATCGGAAGAGCACAC</t>
  </si>
  <si>
    <t xml:space="preserve">C2638_comp67218_c0_seq1</t>
  </si>
  <si>
    <t xml:space="preserve">GACGCTCTTCCGATCTATCATCATGTGGATTGGCCGAAGCATCAACCCGCAGTGGGTCTACGCAGTCTTCGGAGTGCAGTCCCTGGAGCAGTTAAACTCGGAATACGCGGAGAACCATTTAGGCACCAGCGGAAACCCCAGCGGCATGCAAATCCTGAACATAATTAACGCCCTGAGGAAGATACGAACTCCGTCCTACATGAGGCTGTTAGTTGTCAAGCAAGGAGACCCCCTGGAGTATAAATTCTTCGCGTGCCTAATTGAGGACCGGTCCCAACACATGATGATGTCTTTAAAAGAATTTTTAGCAAAAATTTGCCCGAAATACCCGAGATCGGAAG</t>
  </si>
  <si>
    <t xml:space="preserve">C264_comp1699_c0_seq1</t>
  </si>
  <si>
    <t xml:space="preserve">GTGCTCTTCCGATCTTCGTTCCTCGCAAAGATGAGCGAGTTGATGCTCTTTATCGTGTTGGCATAAATAATTCTCTCTCTGTTGAGTTCCGGAAGGAGAGTAGTCAATTTTTTTACCTCCCCAACAGATGCACAGTCAAAGTTGCAGTTCAGTCCGTAGAGAAACTTAATCACCACATCGTCGTTATTGCTCTTGACAGAGTAGAAGGGGGTCACACTGGGTAGGTTCTTCTTAAAGCGGATGTACTGGGCCAGGATTTTCTGCAAGTTTATGCATACCACTGATGTGTCTATATCTTCACTTAAAATCTTTCTCAGCGTGAACATCTCGATTTTGTTCTTTCGATAGTAGTTTAGCATTTCCTTTTGGTGTTTCTTTTCCGGGCACTCTTCCTCATTCGTTTGGGTTGCTTCTGCTCTGCCGGTTGGGGAGTCGCCCTTTCCATCGTCAGCACTGTTGGGGGAGTTTCCCTTC</t>
  </si>
  <si>
    <t xml:space="preserve">C27_comp3855_c0_seq2</t>
  </si>
  <si>
    <t xml:space="preserve">GACGCTCTTCCGATCTAGACATCTTACACCTCGTGAGTATGTATATACTCATTATGAAATTGAAGAAGTCCAAAAATTGTATTGGGATATCATGCCGCATGCAGGAGTTGTATTTGATAGTTTTCTTGTGCAGATACATCGACCTCTTCTTCGTGTTCGTCAGCTTCTACAACACTGTGATGAAAATAACCTTCATACTGACCATAGCGTACACGATATATCTAATCAGATTCAAGCTGTCAGATCGGAAGAGCACAC</t>
  </si>
  <si>
    <t xml:space="preserve">XM_001616272.1| Plasmodium vivax SaI-1 ER lumen protein retaining receptor partial mRNA</t>
  </si>
  <si>
    <t xml:space="preserve">C2725_comp4953_c0_seq1</t>
  </si>
  <si>
    <t xml:space="preserve">CGACGCTCTTCCGATCTGCTGTGTTGGCTGCATTTTCTTCTCCGGGAGCTTTCTTTCTTCCTCTTCTTCCTCCCCCCCTTTTAGGCTTTGCCTCTGACGCCGCTGATTTTTTGGTTCCTTCATTTTTATTTGTACCAGAATTTTCTTCTTTATTATTTTCCTTGTCTACATATTTCTCCCCATCGCTTTTATTTCCATCATTGGACACATTTTCATAATCCTCATTTTTGCTTGTTTTATCATTGTTTGTCTTTTTACCTTTTTCATCTGCATTCTTCGTTTTCCTAGCAGTGTTTGTAGTTTTTTTTGTTCTTTTGGCAACTGGTTTCTTTTTTTCATCGTTGCTCTTTTCCTTTTCTGAGTTATTGCTCGGAGATTTATAACTCTTTCTAGATTCACTTCTCTCATCATTGCTTTTATCTTCTTTTTCTTTATTCATTTCCCGCGAATTGCTTCTATAATTCGATCTTTCAGAAGAATTGCTTCTTTTTCTTTTTCCTTTTTTTTCATTACTCGAGCTATTTTCTCTTTTCAGACTTAAACTCCTCTTCCTATCTTTGCTTCCACCACCACCTTCGCTCAAGCTTCTTTTTCTACTCCTACTTCCATCATCTTCACTTAAGCTTCTTTTCCTACTTCCACTTTTGCTACGGCTATTATTTTTTGCACTTCCCTTTTCGCCATATTCACTTGATCTATCACTTGAATTGTCATGCTTACTTTTTTTCTTTTTGTAATTTCTATCACCACTTCTAGAAGAATTATTCGATCCACTTTTGCTTCTTTTGCCATCTGAGCTGTAACTTCTTTTATCTTGGGGCCCGCCTGTTTTGCCCTTGCTTTTATCATATTTGCTTTTGTCTTTATTATCACCTTCGCTTTCACTTCCAGAGTCGTATTTATTATTTCTTTTTGTGGGTGAGTTGCTATATTTGTTGTGTTTCCTTGATCTAGATCTATTTCTTGAGGCAGATCCTGATTCTTCACTATATCTGCGTCTCTTGTTATGTCTGGGACTGTAATGATCCTCTCTATGTCTTTTCATGTATGAAGAAGCTCTCCTATCTCTTCTAACTTTAATATTTGTAACATCGTCATAAACTTTAAATTCTGAGCCATCAAATTTTTCAATTGCATATAGCATATCGTCACGGCTAATAAACTCCACTACACCTCTTCCACGCTCAATGT</t>
  </si>
  <si>
    <t xml:space="preserve">XM_001608494.1| Plasmodium vivax SaI-1 pre-mRNA splicing factor partial mRNA</t>
  </si>
  <si>
    <t xml:space="preserve">C2727_comp3996_c0_seq1</t>
  </si>
  <si>
    <t xml:space="preserve">CCAGTTGCAGTAGTGATTATGTAACTCTCCCCCTCATTCCACGTGGCAACTCCTATTTTCGTGAATCCGTCGACATATACACTTCCACACAAGCGCGTTAATCCTGCCCAACAAATATATGAGCCATTTTTAACGTAGGAAATTATTTCCCCTCCCAGTTATTACTTCCTTTCCAATCTGACCTTTCCGCCTTACACGTAAACCTCCCCCCCCTGCTTACACTCCACATCACGCGAAAATGCCGTGTTGCCAAGTCTCCACAAACATTAACGCCTCCGATGATGACGCGAAGAAGGCGCTCTCGCAGATAGAGAATGCGATATCCCAAGTGTTGGGCAAACCCCTGGGGTACATCATGAGCAACCTGGACTACCAGAAGCACATGCGCTTTGGAGGGAGCCACGACGGCTTCTGCTTCGTGAGGGTCACCAGCTTAGGAGGAATCAACAAATCGAATAACAGTTCCCTTGCAGATAAAATTACCAAAATTCTGGCGAGCACGCTAAATGTCAAGTCGGAACGCGTCTTCATTGAATTTAAGGATTGCTCTGCGCAGAACTTTGCCTTCAACGGATCGCTCTTCGGCTGAGCGGTTGGCCGGGCCGTCGTCAACGGGGTGCGCCTTCCAGAGCGCGGCCCTCCCATCGCCCTATACCCATGTTAACAGACTCCATCGGGAGAACTGCGCATGTGTGTGCGCTCCCCCGTTGGTGTGCCATGCAAGAGAGTGAGTAACGAATATGCACGCTTTACATTCATGTGGACTTCCGTACCCACCTGCACACACAATCGGCGCATGACCCAACTGTGCGCAGAGTCGGAACGACCTTTTTTCACACACCACAACTGCGAACGGAGGGAAAAGACATTCCCCAAGACGTTTAAAGAAGGCGCATACGATCGTACTAAAAAAAAAAAAAAAAAAAAA</t>
  </si>
  <si>
    <t xml:space="preserve">XM_001617331.1| Plasmodium vivax SaI-1 macrophage migration inhibitory factor partial mRNA</t>
  </si>
  <si>
    <t xml:space="preserve">C2728_comp4614_c0_seq4</t>
  </si>
  <si>
    <t xml:space="preserve">TGTCTTTGGACCTGTCCCTCCTGTACTCCTTATCTTTCCTGTACTTTCTGTCTCGATCTTTGTCTCTATCCCGTTCGCGGTCCCGATCTCTGTCCCTTTCGCGATCCCGTTCTCTGTCCCTGTCTCTTTCTTTGTCCCTGCCTGGCCAATCTCTCTTTTCGCGTCTGTCCGATCTATCCCTGTAGGAGCTGTCCTGCGCCTCGTCGAGTCGTTTGTAATTATTATCCTCGTCATATTGGGAGCCTGCCTTATCCCCTCCCCTTTTCCATGAGAAGTCATCTTCGTAGGAAGATTTCCTGTAATATTTATCTCCGTTCCTGGATTCTTCCTTTCTCCTTAAGAGTTGTTGTTCAATTTCTAAGTCTCTTTCCCTTTGAATTCTGCTAATTTCGTCAAGTCGTTTTCTATGGGCTTCTTCTTTCTTTTTCCTTTCCATTTCTTCCTTCATTAATCTTTCCTCTTCTTCCTCCCTTCTTTTTCTTTCTTCTTCCGCTTTGAGTTTCCTCAAATGTTGTTCCCTCCTGTCCTTTGCCCTTTGCACCTTTTCATCTTTTAGTAACTGATGGAGGCGATCCTTTTGGTCCTTCAGATTTTTTTCAAACTCCACAATTCTATCTTTCATTTCTCTTTTGGTAAATTCTTCAATATCGTTGGAGAACTTGACGTACTCTTCTTTTTCCCTCAGTGCGGCTTCGAAATCGGCTTTCTGTTCCTCCTCTGCTGCTTTCTGCTCCTGTAGCAAAATTTCTGTGTCTTCCTGGAAAACGAGGGCTATCCATTTGTTCATATGGCTAAGCTCCACTTGTCTTAAAGCTCTAAAATAGTGGTCCACCTTTTTATACTCCATTTTTCTAACTTTAATAATTTCATTTCTCTCATTTAGTCTTAACTTTTCTTGTGCCTCTTCGATGTCTTCAAAATCTACGTAACCGTTTAGGATATCTTCAATGGTAATTTCGTCCAGGTATTTTCCTTTCATCAGAATTTTGGTGGTATTGTTCGTGCACAACTTTTTAATTTCCTTTAACATTTGTTCAGCTGCTTCTGATTTTTTCTTCGTTTTCTCTTCTTTAATTCTTAGTTTTTCTCCTTTTTTGGCTAGTTCCTCTCTTTTTTCCTTTTCCAATTTTTCTTCTAGTAATTTT</t>
  </si>
  <si>
    <t xml:space="preserve">XM_001617179.1| Plasmodium vivax SaI-1 eukaryotic translation initiation factor 3 subunit 10 partial mRNA</t>
  </si>
  <si>
    <t xml:space="preserve">C2739_comp4665_c0_seq3</t>
  </si>
  <si>
    <t xml:space="preserve">CGACGCTCTTCCGATCTCTTAAGCGAAATGCGATTTATGTGAAATGTAATTTCTGTAAAATTCAAATTAGCGCATAAAATTTACTATCTTATCACTCGTTATTGGAACGAATTTTTATTGCGTCACCATTTGCACGAGAAAACATCAGTAAAGCAAAGTACACGTATACACGTATACGCGCACGTACGTACACACACACACATACGCACACACGTCAGCACGTTTATTTGCTTGTACCCATTCGACACATCACTGGTACGCCCAGTTTTATCCTGAGAAAAAAAAAAAAGAAAAAAAAGAAAAAACCTCTTTACGCCTTTCCCTTTTCAAACCTTGTGAACAAAATGGGTGACGAGGAAGTTCAAGCTTTAGTTGTCGACAACGGCTCAGGTAATGTAAAGGCTGGAGTTGCAGGAGATGACGCGCCCCGTTCGGTTTTCCCAAGTATAGTTGGTAGGCCAAAGAACCCAGGAATTATGGTGGGCATGGAAGAGAAGGATGCATTTGTTGGTGATGAAGCGCAAACGAAAAGAGGTATTTTGACTTTAAAATATCCAATAGAACATGGGATAGTGACAAATTGGGATGACATGGAAAAGATATGGCACCACACATTTTACAATGAATTGAGAGCTGCACCAGAAGAGCACCCAGTGTTATTAACAGAGGCCCCCTTGAACCCAAAGGGAAATCGTGAAAGGATGACGCAAATTATGTTCGAGTCATTTAACGT</t>
  </si>
  <si>
    <t xml:space="preserve">XM_001613936.1| Plasmodium vivax SaI-1 actin partial mRNA</t>
  </si>
  <si>
    <t xml:space="preserve">C2740_comp2107_c0_seq2</t>
  </si>
  <si>
    <t xml:space="preserve">CGAGTACCACCTCGGGTGCAGCGGGTACCACCTCGGGTGCGGCGAGTGCCACCTCAGGTGCGGCGAGTGCCACCTCAAGTGCTGCGGCAGCGGCGCCAGCCCAAGAGGAAGGAAAGGACTCCCAGGAGGGGGACAAGGCCGATTCCCAGGAGGAGGGGGCCGATTCCAACGAGACGAAAGAACAATAAACAGGTGAGCAGCTGCCCAGAAAAAGTTAGAGGCCGCCCAACCAGATGTAGATCAATTGGTTTGAAAGCTTACACCCGACATCGCGCCCCACTCAGTGAAGTGCTGGCACGAGTGCGCTGGATGTTCGCCCTCACAGGAGAAGCCGCTCTTCCGTTCGAGCGGACGAAGCTGAGATGTTAAAATTGAGCAGAAGAAGTGGGCGAAATGCGCCAAGTGGGCCACATTTTGCCGCCGCTTGCGAAGGAACGAACTGCCCCACACTTTTGAAAAAAAAACAACAAAATAGATCGGAAGAGCAC</t>
  </si>
  <si>
    <t xml:space="preserve">XM_001614993.1| Plasmodium vivax SaI-1 RAD protein (Pv-fam-e) partial mRNA</t>
  </si>
  <si>
    <t xml:space="preserve">C275_comp2959_c0_seq1</t>
  </si>
  <si>
    <t xml:space="preserve">TTCCGATCTCCTATTTCTCAGGGTACCCTGTCTCCATCCAAAGTGACAAGTATATAAATTTTGTGTGGGACACTGGTATCCCAGTAGAGAATATTCCGTACCAGCATTTTTCTGTAAGGTGGGATGGATACCTAAAAATTCCGCAAACGGGGAATTATATCATTACCGTAGAGCATGACTGTGGGGTGAGGCTATTTTTAGACGACTCCCCCATCCTTGTAGATAGCATGCCTTATCCTAAGGAAGAGGATTCAGAAGAAATGAGACCCATATCTATGCTTCCCATCGATAAAATAAATGCCAAGGTGTATAAGGTCAGCTCTGAAAAATTGGGTCTACTTGGAGGAAAGAAATATAAATTCCGCGTAGAATATTTCCACCTCAGTACTATCAAATATGAACACCCCGATATGGTCCACATAATACTCTCCTGGAAATCAGACCACATAATGGAGGAAATCATTCCAAGCAATTATTTTTTCCAGGGAAATGTGACAACCCCTTTACGAATTAGTCAGCTGAGGGGGGAAGAATACGAAATAATATTTCTCCAGAATGGAGTGCACGCCTTTAACGACACGACAAAATTTGTGGTGGCTGACATCCCAGCCATTTTTGAAAAATCAAAATGTATACGTTCTACTCTTCACAACAGTAGTATAAGCAGCGTAAATTTTAGGGTCAACACGCATAGCGTCGTCTTTGTGGCCATACCAAAGGAAGTGAAGGAAATCCCACTGAATGACGTAACGAAGAGAGCTTTTGAAGGTACAAAGGAGACTTTGTCAATTTATCAGGTGGAGGAAGAAAACGCGACAAATGCTTCGGAGCAGAGCACATATAATATTTACTCTTCAGAATATCCCAGCGGAGATGTGCTCATAAATTTTCTCAAACCGACTCCCTTTCTAATATTTTTGGAGCCACGTGAATTGCATTCCTCCAATAGTTGTAGGGGGTACATCCAGACAGTTTCACTCACAAATTCGCGGCACTTTAATTCTTGTTACGCCTCATCATATGAGTCCCCCAAATTTGATTGCAGTGCTGGGTTCAGTGGAAATAACCAGGACAAAGAATACGAAACGTGGAAAACGGCAGCTGATAAATCGTTAGGGCAGTACCTAAGTGTGAACTTCAAATACGAGATAGACATCCACTCCTTCACTTTTAGGACTCTCTCTTCTATGGAGAACCCGATCACAGAACTAACTTTGTACT</t>
  </si>
  <si>
    <t xml:space="preserve">C2759_comp4257_c0_seq1</t>
  </si>
  <si>
    <t xml:space="preserve">TGGTGTGCTGCTTTTTTTTTTTTCATTTTTCGGTTTTCGCCTACGACAAATTGTACATACTATGTAAAATTGTATAGCCCCTCGTTGTTGTGAGAAGCATTTTTAGAAAAATACACGCGTATATCTTACCCATACATCCTGTACACATAGTGAATAAATAACAATAACTATTGTAAAACAGCGCGAGTAAAAACTTGTAAAAAGAAAGCTATTTTTATGAACAGTTCAGAAATTTTTTAGCAAAAAAAAAAAAAAAAAAAAA</t>
  </si>
  <si>
    <t xml:space="preserve">C2775_comp54647_c0_seq1</t>
  </si>
  <si>
    <t xml:space="preserve">AAAGTGGAAGACTTCCGGCAACCCAGATAGCGGAGCCTCTCTCAAGGTAGCACAAAAGGGGGGCAAAAAAACAAAAAAAAGGATCCACAGACCGCAAACAAATTGATGTTCAAATGTACAAACTATGGAGCGTGATGACTACCCGTACGATGAGAAAACGCGCGAATTTTTTTTCCCTTTCTTGTTTGGAAGGAGAGAACTGCTCATTTGCTTGTTTCCGCTGATTCGTTTTCGCGATAAGGATTTTTCCTTATTTGGGCATGCCGCAAAAACCTTGTATTTTTTTTTTTTTTTTTTT</t>
  </si>
  <si>
    <t xml:space="preserve">XM_001614705.1| Plasmodium vivax SaI-1 S-adenosylmethionine synthetase partial mRNA</t>
  </si>
  <si>
    <t xml:space="preserve">C2790_comp665_c0_seq2</t>
  </si>
  <si>
    <t xml:space="preserve">GACGCTCTTCCGATCTCTCGATTGTCTTTCATCGTTTCGGCTAAAACGGCAAGGGCGTCATGCAGAGATCTTTCACTCTCCTCCAAAATGTGTGAGGATGCCCCTCTCAAAATGATGGTACAAGCTCCATTCTTTTTGCAGCCAGAAAAACGAATCAGTTTATCCTCCCCGATGATGACTTCTTCAATTTTTTCGCAATAACCCAATTGAATGTTTAGATCCTTTTCAAAAGTAGATGCAATTTCAGCTCCTAAGCAGCTAGCCAATCTTTCCATGCCATCAAAATCGCTGTGCTCAATGGTCATCACGTTGTTCTCCCGAAAAATCTGCTCCGGGTAATTATATATCAATTGCCTGTTAATAAAAACGTTACACCCATGAGCAATTATGTCTTCTACTTTCCTTTTCATTTTGAGCTTCTCCTCATTTTCTAAGTCCTGTATGTCTTCGAAGCTGCTTACATTTACCTTGGTGCCGTAGATCTTCACCTTATCTGTGTCCATGGGGGTGTTGGCTACCATAACGTTGCAATTGGTGAGACTCTTCGGTTGGTTTATGCCAATTCGTTTCTCCAAAATGAAGCCATCTTCCAAGTAAGAATCTTTGATAGTCCCTCCCGTTTTCTTTATCGTCTGAATGAGATCCAAATTGAGGCTCTCCTTTATCCGTAGAACTGCATTTACGGCTAGCTGGGAGAAGTGCTCCTTTTCATGCGTCAGCAGTTTGGAGATCGGAAG</t>
  </si>
  <si>
    <t xml:space="preserve">C2793_comp5068_c1_seq3</t>
  </si>
  <si>
    <t xml:space="preserve">TCTCCGCCGCTGCCCTCTCCGCCGCTGCCTTCTCCACCGCTGCCTTCTCCGCCGCTTCCCTTCGCAACGCACTTGTAATAATTCTGAGTCTCTTTACATTCTTCGTTTGCCTTACACTTCAACGTGCATTCAGTTTTTCCTGGCTTTCCACATTTTTTAGATTCATCCAATGTGGTTCCTATATTACAAGAGCACATGGTGCTGTTCACATTAGCGGGATCTAAGATGCACTTTCCCTTTCCACACAGAACGCCGTTACATTTATTTGGAGTACACACCTCATTCATTACGGTGTACCCTAATATGCAGCCGCATCGTAATGCTCTTTCCTCATCATTCATTCTGGTGTTTGCACACACAGCGTAGTCTCCACAGTTTTTATTTACATTTTGTGGATTTGTGCAATCGCGTTTTTCCTCGCAAGTGTTTTCATTTACCATAACAAACCCGTCGTTGCATTTGCATTCAAAATGATTGCTCATTTGGACTACATAGCCATTTTTGCATTGGGTCTCCGCGGTGACCTTTGCGAAGGTGTGCTTAACAGTAAGCACGATGGCCAGAAGGAACAGCAAGCTGTGGTAGGTATTCATTTTGAACAAGGGGGAGGCGCAAAAGTGGGGAGGGGGAATCGAGCTCAGTTGGGTGTTATCTCAAAGGGGGTGGAAGCGAGCTCAGTTGGGTGTTCTCTCAAAGGGGGAGTCGTTTTTGTATAATGCAGTTGGTGGCCGAATGGGGGGAAACAAAGATAAAGTGTGGAACAAGAGAGGAGTGGAAGTGAGGAAATGGTTAAGTCGTAGTGAGCAAGTCGAAGTGAGTATGTCAAAAATGAACAAATAAAAATAAATGGAAATAAT</t>
  </si>
  <si>
    <t xml:space="preserve">XM_001608411.1| Plasmodium vivax SaI-1 sexual stage surface protein Pvs28 partial mRNA</t>
  </si>
  <si>
    <t xml:space="preserve">C2797_comp686_c0_seq1</t>
  </si>
  <si>
    <t xml:space="preserve">AAAAAAAAAAAAAAAACAAAAAAAGTGCCCATCCTGTAAAACCGCCCTTTTTACACTTTTCTGAGATAAATTAAGAACCAAAAGGCGATAACACAAAGAACGCAATTGCGAGTAGCCACAGTGAAAGGGCCAGCCTTACATCGCCATACCCCACACAAGCAGTGTATCCTCTTTACCCTGTGCGCAAAATGGCAGAAAGGGGGGGGTGCCTGATGAGCGAAATTGACAATTTAATCAATGACGTGGAGGAGGAGGGAGGAGAAAATTACGACGAGCTGCAATTCTGTGTAGCTCCAGTAACAGTCCCAAGAAATTTCATAAAAGATACCAAGACAAAA</t>
  </si>
  <si>
    <t xml:space="preserve">XM_001614375.1| Plasmodium vivax SaI-1 20S proteasome beta subunit partial mRNA</t>
  </si>
  <si>
    <t xml:space="preserve">C2808_comp962_c0_seq2</t>
  </si>
  <si>
    <t xml:space="preserve">GACGCTCTTCCGATCTTTCCAGAACCAAGAGCTGAATAACCTCTTTAATTTTGACTATTTCTTCGCATGTGGGGACTTTAATTTTAGGATAAACAAAAGTCACGAGGAGGTTTTCAAATCGATTGCGAATAAAAATGCCAACCAGCTGCTCAACTACGATCAGTTCATTTACAACAAGCTGTATAACATCCTCCCCTTTTGCCTCTTCTACGAGCACCCCATCATGTTCAACCCCACGTACAAGTACAAGAAGAACTCCAACATGTACGACGTGCGAAGGACCCCCGCCTGGTGCGATCGGATACTGGTGAGCGGGAAGCTAATACACCTGTCGGAGCTGGAGAAGAAGCGGAAGGAGCACATGGCAGATCGGAAGAGCACAC</t>
  </si>
  <si>
    <t xml:space="preserve">C282_comp3634_c0_seq2</t>
  </si>
  <si>
    <t xml:space="preserve">TCTTCCGATCTCCTCCCTACCCGTGCATATGTAATAATCCCTGCATATGCACTAACAACACGTTCATGTTGGGAGCAAAAAGGCAACGAATTCGAGAGAGCACCCCCGTTTTTCCGCGCACCATTTGGGAGAGAGCAAACTCGCCGCGATAAGCCACACATACGGAAGAGGGCACAATTCGCTGTAGCCTCGATTGAAGTTATTTTTTTTCCACGAGATTTTTTCCCTGTTATATTTGCCTCCGTTGCAACGTCCCTGCGTTGTGCCCCCCCTTGCCATCACAAGTTGACGCATTCAAAAAAAAAAAAAAGAAGAAAAGGCAGAAAAAGAACAATAAGAGGACAATTTCAGACAAGTACGCAAAATTAGCGCACGTATTTTCGCCCTTCTGAGGTGACTCTTCCGAATTGAAGCAGCGGAGAGGAGAAAAGGAAGGTTTCCCCTCGAAAGGATACCCATTGGATCTCCCCACCATTACCTACTCTTTATAGGAGAGTGTCTACCTACTAGACGTTAACGTAGCGAAGTGTACCTCACTGTTCCAACTGAGGACTTACCACTCAACATTTTATAGCACCAGTGCAACTCCCCCACTTCGGTCGCCAAAATGAACGTCTTCGAAGGAATCGAAAAGAGAATTGTAATCAAGCTGAGGAAGGAGTGCTTTGAGGAGAAGAAGAATATTTCATCCCTGTTTGACATCTCCAGGGAGCTATGGGAGAGATCGGAAGAGCAC</t>
  </si>
  <si>
    <t xml:space="preserve">C2834_comp4063_c0_seq2</t>
  </si>
  <si>
    <t xml:space="preserve">GACGCTCTTCCGATCTGCCGAAGTAAAAGTCGAGGAGGAAGTTCTTGATCTTCGTCTGGCCCGTCTTCAAATCATTCCCGACGATGAAGATGCCCTTCTGCTCGGCCAGCTGCACCACCCCGTTGACGAGGGTATTCTGTGGACTGCTGTTAATAAAGGGGGAGTTCTCCAGCACAGAAGCGAGGGCATACACAATGCTTGGAGAGACAGACGGGTGGTTGTTCTTACAAGCCAGAAGAATATTCTCATACGTATCGTTTACCCCTTCAATGTGGGGGATATTCTTTTCGGTGTTTCCAGACCATAAGACGATCACTTCATCTAGATTGTTTGTCTTTTTAAAGCTGCAAATTTGTGCCCTCACTTGTTCCAAAATTTCTAGCTTGTTACTCCCCACAAGAATGTTATTTACTCTCTTCTGCTGATTGGCTGCAATGAAGTTGCCTTTAAAGTAGACACTTTTCAAAGGCACGTAGTTCATTTCTTCTTTTATTTTTTCCACCAAGTCCTGCTCAAACACTTTGTTCCTCACCAAGCAATCTTTCAAATTCAAATTGTTAAGATCCCACCCTCCAAAGGTAATATTCTCTGGGTTATATACCTCGATTAGCTTGTGTATGGGGCAGTAGGAGTGCTCTCGACTCTTTGCATCATAGCCTAGCCTCACATTGGAAGAGAGGAAGACACTTCCCAAGTAATTGGCCTTCTTCACGTCGTATTTATTTGTGTAAATTAGCTTCTTCGCATTTGCACAGATCCCTCCTAACATCGTGGTGGCGTTGTTTCCTCCAATGCCGATGAGTAAAACCCCCAGTTTTTTTTCCTTCAGCTTCTCCACCTTAATTTCGTAGTTGGTGCTCACCTTCTTGCAGGAGAGGGTGACCTGTCCCCCCGCACCGCTGGCACCGCTAGAAGCAGCACCGCTAGCCGCACCGCTGACCTCCTTCTGCACTTGCGCCTCCACATGCTCGTACGAGGCGTACACAAAGTTCTCGTCCTCCTTCCTCTCGAACTTCACCTCGAGCCCGTCCTCCTTCCCGTAGGCGCTGCTCCCCGCGGGCGCCTTCGCCGCGAACTTCAGGCCCTGGAAGTTCTCCATGCTAGGGGGTGGCGGTTAAACGGTTAAGCGGTGGGCGGTTAGTGGTGAGCGATTGCCGGTGAGCGGTTGGCGGTTCTCCCTTGTTGCTCCTGCCGTGCGACTTGTCACTTTCCTCTTGTATACGCAGGCGATGCGTTTGGAACTGTCGCCGTTCGTGGGGGCGGGCGAATGACCTTCCTCAAAAGTGATTAATGAGCTGTTCGGCTAAGGCAGCGCGTATGCACGTTTGCGCTAACTATGCAATGGTACACTGCTAATTGTTACGTGGGCGTACAGAACGGCGCTCCTTGTTCGTCGCTGTAATGTGTTTTTCTCCCTCCTGTTCTGTGTACTGATTTGAAAAAAAATCGCTTTAACCTTTTATCGTTTATATTTTACCTGTTTGCGTTTCCGCGCGGTCTCTCTTGGCACATCCGGCCGCTTCAACTCCGTTCGCTTGGCTCCTCCCTTTGCCAGTTGGCCGTTACAGTGGGGTGACAGAGCGCGTTTGAAAATGTGGCGAGCAAATGTGGCGA</t>
  </si>
  <si>
    <t xml:space="preserve">C2855_comp1090_c0_seq1</t>
  </si>
  <si>
    <t xml:space="preserve">ACGCTCTTCCGATCTAGGAAATCCCTCTTCCGCTTCATCATCATCGGCTGTAAAGAATGGAAGAATAGGAATGGCGAAGGAGGAAGAAAATGACGAGTGTACAGAATTGGCGAAGCACTTTTTAAATTTTGGCATCCTACAATCCAATTTTGCCCTCATAGGAGATATTTCCCGATTTTGCGCCCAATATTTAATACCCTACTTGAATGACATTATCCCCTTTCTCATTGCTCACATTACACACCCGTCCACGCCGGTTTCGAATAATGCCAGCTGGGCCATTGGAGAAATTAGCATACACATCAACCCGCAGTACATGGAGGTGTACGTGGATGAAATAATTAAACAGCTCATTTACATTTGCCAGAATTCAAAGTATCACGGCTGCTTGCTACAAAATATATGCATCACTTTAGGGAGGCTCTCCTCCACCTATCCCAAGAAAATCATCTTTTATTTCCCCCAGTTTTTAAAAACCTGGCTAAAAATTATGTCACATGGGACCCAGGAAAACGAAAAAATTAATTCGCTCAAAGCCATTTTGGAAACGCTCTACCTAAATCTCGACATCGCTGCGGAGAACTTGCAGGAAATTGCCTACATCATACTCAAGTACAAGTACGTCTCTCAGAATGTGAACATTTTTTTTCACCAGTTTTTGGCCACCATGAAGCAGAAGTACCCCACCCAGTGGAAGGGCATTTACAGCT</t>
  </si>
  <si>
    <t xml:space="preserve">XM_001616236.1| Plasmodium vivax SaI-1 transportin partial mRNA</t>
  </si>
  <si>
    <t xml:space="preserve">C2862_comp3076_c0_seq2</t>
  </si>
  <si>
    <t xml:space="preserve">GTGTGCTCTTCCGATCTCTTGACTGACGACTCCAATTTTGGATCTCCACCATTTGAGATTTACATCTTTCAAATTATGCGAATCGTTGATGATGACATCTCCCTCGGTGGGGTCATACAACCTTTCTATTAACTTCAAAATGGTGGATTTTCCACAACCAGATTCACCAACAAATGCGTATGTTTTTCCTTCCGTGAGGGTAAAATTGAGGTCCTTGTAAATTTCTACATCCTTTCTAGTATCATAGTGAAAACGCACATTCTTAAACTGTATTTTTTTTATATCTTTTAATTTCTTCCCGTCCTGGTTATTCTCGACTAGGGGCTTTCTGTTGATAATCTCGTACAGGTTATTCGTAGCTTCCAACGATTTCATATACTCTGTTATGTTTGGCAAAATGATGGTCAGCATGAACATACTGATGAGTACTCCTAGAAGGATGGAGATGACTGAGCCTCCGTGGAAGTCATTGTTTGGTTGCTGGTTGCTCAAATCTGAGATGATGATTCTCGTTCCGTACCAAAAACCAAACGCGTAAGATGCTAAAATGAACCCGTTAATCATACCAATGTGTAAAGACTCCATTAAGTTTGCCTTCAGCGTGTACTTACTGTACAGCTTTTCTGAAAGGTTAAATTTTTTCAAAATAGTATTTTCACCACAGTAGCTGACAGATCGGAAGAGCGTCG</t>
  </si>
  <si>
    <t xml:space="preserve">C2864_comp91350_c0_seq1</t>
  </si>
  <si>
    <t xml:space="preserve">GACGCTCTTCCGATCTCCTTTTTCTCCTACCAATTAGGGTTTATTTCGTTAGAGTTGCATGTGTATATGCGTGCGTATATGCGTGTGTGTGTGCGTGTTTGTGTGTAGGTATGTGCATGAGCCTACCGAGTCTGCACGTCGGGCTGGGTGCATTCGCCCGGTGCGCGTAGGCACGTGCATGATCGCATAAATGGCACGTAAGTGAACGCATAACTAGGCGCGCAAGTGAGCGCAAAAATGAGCGCCAAAAAGAGCGCATACATAAGCACTTAAATGAGCACTTAAATAAGCACTTAATTGAGCGGGTAAGAAGCTCGTGGATACGCAAAAGATCGGAAGA</t>
  </si>
  <si>
    <t xml:space="preserve">C2885_comp1812_c0_seq1</t>
  </si>
  <si>
    <t xml:space="preserve">GCTCTTCCGATCTTGTTAATGTTGTTAATGCTCGTTAGGAGGTTATTCACAAATATAGTGCTTCCGTCCTCTTTCGCCGCTGTTTCCTTCGCCGCTGTTTCCTTGGCGGCCTCCCCCTTCGCCTCCTTGTCCGCCTCATCCGCGTACTCGACCTTCTTGTGCTTCTCCTTCATGTCGGCGGTGCAGCGGCGGTGTGGCGGGGAGACGGTGTGCGCCAAACACAAGTACCTTATTACTGCCCCTTTTTTTTTGTCTCACTGGGGGGACCAGCACATACACGCACGAGATCGGAAGAG</t>
  </si>
  <si>
    <t xml:space="preserve">XM_001614116.1| Plasmodium vivax SaI-1 26S proteasome non-ATPase regulatory subunit 3 partial mRNA</t>
  </si>
  <si>
    <t xml:space="preserve">C2886_comp4105_c1_seq1</t>
  </si>
  <si>
    <t xml:space="preserve">AAAAAAAAAAAAAAAAAAAGGGGATTTAATTAAATTTATTTTGAATTATTTTTATAATTTTCATTGGGCATATTTCTGCGTCCAGGCCTTTGCAGTTTGGTGGTATTTGGTTCTGTCCGTTTTGTACACGTGGGCGATTTCGGGCACGAGCGGGTCGTCTGCGTTGGGGTCAGTTAATAGCGACGATATGGACAGGAGCACCTTCGAAATGGTTAGCGCGGGGCTCCATTGGTCCTTCAGGATGTCCAGGCAAATGGCGCCCGACGTGTTTATATTGGGGTGATATATTTTCGTGGTGAAGATGATCTTGGGAGGCTTGAAGGGGTAATCGGGGGGGAATTTTATGTTCAGGAAGTATACGCCGTTTTCGTAGGGACTGTCCCCTGGTCCCATTATCGTCGCTTGCCAAAAAAAGAGGTCATCTCCAATTGGCCCCGCGGAGCAATTCGTGGGGGGGTCTTTATTCAAGTCTTGCAATTCCTTCGTTATTCTTTTCAGTGCCATGCTGCTTCTATATTTTTCTCGTGTTACTAATTAGTTGGTTTAATTATTTAATAATGTGACGACTTTACAAGAGGGGAGTGTGAAATCATGCGTTTTTTTAAAAAGGAATTAAAAAAAAAAAAGCAAAAAAAAAAAAAAAAAAAA</t>
  </si>
  <si>
    <t xml:space="preserve">XM_001616464.1| Plasmodium vivax SaI-1 ubiquitin-conjugating enzyme E2 4 partial mRNA</t>
  </si>
  <si>
    <t xml:space="preserve">C2895_comp2570_c0_seq1</t>
  </si>
  <si>
    <t xml:space="preserve">CGTGTGCTCTTCCGATCTGCGATATAGTTGTAAGGGGAATAAAAAGCGGCGCAAAATGGAGCAAAATCGCCTTAAGGGGTGGGGGGGTAAAAATGGTCATAAAGGGGCGGCCATGTGAAAGAAGATTGCCATAAAATTGCCGCAAAATGGGGGATATGTTCCATACGCGGTACGCCAGCAAGGGGCGGTGGATGGTCGAGGAATCGTAACGGCAACTCAAAAGGTGGAATTCTTATGGCTATGGAATTATGAGCACATAGCATGCATACATATATATATATGTATATATACACACATATGTGATGATGGACCCCCTCTCTTTTTTTTTTTCAGATCGGAA</t>
  </si>
  <si>
    <t xml:space="preserve">XM_001615628.1| Plasmodium vivax SaI-1 exported protein 2 partial mRNA</t>
  </si>
  <si>
    <t xml:space="preserve">C2898_comp157477_c0_seq1</t>
  </si>
  <si>
    <t xml:space="preserve">GCGGAGCTATCAGATGTTGGAGTGCCTCCCTGAAGAGGAATGGGCAGGGAAGGAGCTTCTCCGCCACGAGTAAAGTCTTCGTTGACAAGAACACCACGGTGATATGCCAGGGGATCACGGGGAAGCAGGGCACCTTCCACACCACGGAGGCGATGAAATATGGGACCAAAATGGTGGGGGGCGTGAACCCCAGGAAAAAGGGAACCATGTGGGAAAGCCTAGACAAAAAATACACTCTCCCCGTTTTCGGATCCACCATAGAAGCAAAGGAGAAGACCAACTG</t>
  </si>
  <si>
    <t xml:space="preserve">XM_001615163.1| Plasmodium vivax SaI-1 succinyl-CoA synthetase alpha subunit partial mRNA</t>
  </si>
  <si>
    <t xml:space="preserve">C2950_comp2615_c0_seq1</t>
  </si>
  <si>
    <t xml:space="preserve">GCTCTTCCGATCTTGGAAAGATACTGCTCGACGGGGTAGACATCTGCGATTACAACTTAAAGGATTTGAGAAACTTATTTTCCATTGTTAGCCAAGAACCCATGCTCTTTAACATGTCCATTTATGAAAATATCAAATTTGGAAAAGAAAATGCCACCAGAGAGGACGTCAAACGTGCTTGCAAATTTGCCGCAATTGATGAGTTTATAGAATCCCTACCGAATCAGTACGACACCAACGTGGGACCCTATGGAAAAAGCTTATCTGGTGGACAGAAACAAAGGATTGCCATTGCCAGGGCGTTGCTGAGAGAGCCAAAGATTTTGTTGTTAGACGAAGCTACTTCATCTCTCGACTCCAATTCGGAGAAGCTCATTGAGAAGACCATCGTTGATATTAAGGACAAGGCGGACAAGACCATCATCACCATTGCGCACAGAATTGCGTCCATTAAGAGGTCCGACAAAATTGTCGTTTTTAACAACCCGGACCGAACCGGCTCCTTTGTACAGGCCCAGGGAACGCACGAGGAGCTCCTCTCGGTGCAGGACGGCGTATATAAGAAGTACGTCAAGCTGGCTAAGTAGACGCGCCAGGGGGAAGCGCACATGTGTAGCACGTGGCACGTACGTACATACATACGTACGTGCCTCTCCAATCGCGCAGCCGCCTCGTTCCCCGTCGGGTCGCGCCCCTTCCGCTTGCACGACGACATGGACCCACTCTGCGCGGTACCCCCACGCAACATTCCGCATCCGCCACGGTTGGAAGTGCAAATGCCGAGTGCAAATGCGAAGGTGAAGGCGGGGCGTGCCCCGCTCTGCATGGGCATAATCCGCTCATGCGCGCTCCAGCGCACGGGGTGCCACATTCCAGCGTAAAAAATGTATATACAGCTGTTGTTTAGAAAAAAAAAAAAATGGTGCACCCACTGCTACGAACGAACCTTTGAATTGTCAACCCAGCTTACTGATGATGTGTTTTGAGGGACCAATTCCCCTTTTTTGTGTGTAAAAAAATATTTTTCGCATATGGTGAGCATATGGAGTGAAGGCGCCACGTGCATTTGTATAATAACACGTGCCTACCCTACACATGTGTATGCACGTGCACAGATCATATGTATATACGTGCACATGCACGTGTGCATATCTACATTTACTTATATA</t>
  </si>
  <si>
    <t xml:space="preserve">C2984_comp3475_c0_seq1</t>
  </si>
  <si>
    <t xml:space="preserve">CTATATGCACAGTAGGAAGATGAGGACTTTATGTCAACTGATGCGACGATGGAATATAACGAAGAATTAGAAGAAATAACTATGAACACAATGCAGGTTGAGAATATGGTTGGAGAGGTTCTAATAGGAAGGAATGATGAATTTTCTCCTAGTCATTTGAATGAAGAACCGAATGAAGAGCAACTTGATGAATATACCCATCTCGGAAATATTACACAACATGATGCACAATTCGATGATATTACCAATCAAGGGATTACAATCCATCAAGATATAGAATCCGATGATTACACTCAACATGGAGATATAATCCAACACGATGTACATTCCAGGGAATATACGTATCATGGGAATATAATCGACTACAATGCTCAATCAGAAAATGGCACCTATCGTGCGAATATTATCCGACGAGGCCCATATACAATAATAGAATTTGATCGTATGGAATTGCATTACAATTATAGCATTTTAAAATTATGGGATACAATAAAGGAGAGGAGATTAGGTGATGAACTAACAAACCCAGAAGATCTTATAGAGGACAAAATAGTATATCATATATATAATTTCTTCCACTCGCTCGAAAGATGTAAATATTTTTCTCTTAAAAATAAATTAAATAAATTGTGCGACTATATTGTAAGAAAGTACAATGTGCCAACGGAAGTTAAAGTCCATGAATGGGATATGACAATTTCGTACATCTTAAGTGATCTATTAAAAAAGGACGCCCAGGATTATTTCGAATTATGTGATCTAATTGAAAATGGAATGTGTGAGAGATTGAAGTTCGTTCAATTTATTAATGAAAAAAAAAGGTCATGGAGATCGGAAG</t>
  </si>
  <si>
    <t xml:space="preserve">C2993_comp5110_c0_seq9</t>
  </si>
  <si>
    <t xml:space="preserve">CGTGTGCTCTTCCGATCTATGGAAGTAACACACAGTTTTTTAAAAAAAAGGCACGGCGACAGGACAGTTTAAAGGGGCACACTTATCTCGTAAAAGAAATGTAATATGCTCTAGCAAGGGTTACACACGGGAGGGGAAAAAAAAAAAAAGGGGCACACCTTATGGGGGGAGAAGAAAGAGGCGGTTAAGCGATAAACTGAGTACCACTAAACACTGCCTCTTTCTTTTTCTCTCTCTCACTCTCTCTCACTCTCTCTCTCTCTCTCTCTCTGTCCCCCCAAAAGGCTCATTACAATTTGACCCATATGAAAGTTGCACACCCCTCCACGTAGGGAAAAAAAAAAAAAAGGAAAAACTCTCTCTCATTGAAAAGGGGAAGTCGCCTTTAAATGAGCGCCTTCATCCTTTTAGTCTCCGCAACTGCCTCGTCGAACTTGGTCTTCTCCTCGGCATTCAGCTGCAACTCGATGACTTGCTCAACTCCGGTGCCCCCGATAACGAGAGGAGTACCACCAAAGATGTTGCTGTGGCCGTATTGTCCCTCTAGTAGAGTGGAACAAACAAGCACTTTCTTTATATCCTTCAAATAAGATTCGGCCATTTCGATGATGGCAGCAGCTGGGGCAACATAAGGAGAGGCAAGGAGGTTCACAATCTCCAAAGCAGTGTTCACAGTGCGATCAAATATGCCTTCCACTTCTTCATCTGTAATCTTTTTGTTATTAATAAATTCTTGCAATGGGATACCTCCAACTGTGATGTACCTTTTCAGGAGAACCATCTTGTTCCCATGTGCACCGACAATGAGTGCATTAACATCTCTCGGGCAGACGTTCAACTTCTGCGATATGTAATATTTCAGTCTAGATGTATCTAGCACACCACCTAATCCGATGATTTTATTTTTTGGGACTCCGGAATGCTCGAAGAGTAACTGCACCATCACGTCCACTGGGTTCGTCACCACAATGATAAAGGCATTGGGGCAAAGGTTCTTAATATGTCCCCCAATCTCAATCATAATTTTGTTATTCAAGGGGAGTAAATCA</t>
  </si>
  <si>
    <t xml:space="preserve">XM_001615570.1| Plasmodium vivax SaI-1 lactate dehydrogenase partial mRNA</t>
  </si>
  <si>
    <t xml:space="preserve">C300_comp4661_c0_seq2</t>
  </si>
  <si>
    <t xml:space="preserve">CACATGCTTTCTAACACCTCCTTGTCAATAATTTCATCCTCTAAGTCAATTACGTCCATTTTTTCTCGAATACACGTTAGTGCCGCTTCTGTACATAGTTGAGCCAAATCTGCGCCAACAAAACCGTGTGTGCTGCTTGCCAGTTCTTCTAGCTTCACATCTGGGGAGAGCTTCATATTCTTGGTGTGTATTCTTAAAATTTCAAACCTTCCATTATCATCCGGTACTCCTATGTCAATTTCTCTGTCAAATCTGCCAAATCGTCTGAGCGCAGGGTCTATCGAATTCTGCCTGTTCGTTGCTGCTATGACTACTACTTGGCCTCTAGTTTTTATACCATCCATTAGGGTTAGCAATTGGGAAACGACTCTCCTTTCAACTTCTCCATTCGTCTTTTCCCTCTTCGGAGCAATGGAATCAATTTCGTCAATAAAGATAATTGCGGGGGAATTTTTTTCTGCTTCTTCGAAGGCTCTCCTCAAATTTGCTTCTGCCTCTCCAGCCATTTTGCTCATTACTTCTGGTCCATTTATGAGAAAGAAAAAGGCTCCTGTTTCATTTGCAACAGCTCTAGCTATACATGTCTTTCCACTTCCTGGCGGTCCATACAGCAGTACTCCTCTGGGTGGTTTCACCCCCAACGTTTTAAACAATCCTGGGTGTCTAAGCGGCAATTCGATCATTTCTCTAATTTGAGCTAGCTGTTTTTTACATCCTCCTATGTCATCATAGCCTATTTCGTCTAGCTTCTCTTCATCGTCTCTTTTGATGGGGTCTCCTTCGTAGTATATCACCGTGTCTGGGGAGACGATGCAGAAGTCGTCTGGGTCCACTTCAACCACTTTGAATTCTACGGACATGAATCCCCCCCGGACGAGGAACAAGTCTCCTTTCTTGACGGGTCGGTACGATTCGTTGAAGTACGGCTTGAGGAAAATCTCGAACAGGGTGTCCTTCGCAAGCCCTTCGATGGTGTCGTCAAGGGGCAGCACCTGGATCTTCTTTCCGTACGGGATTTCGGGGCACGGCTTCACGTACACGATGTCTCCCAAGCAAACCCTGAGGTTCTTCCTGGCAACCTTGTTGATCCGAATTTTCCCCTCATCCAATTCGTTGTCATTCAAAATGATGCAAATGGTGGAGTGCCTTTTCTTTCCCTTAATCAAGATGGTGTCTCCTCGGAAAAAGTTCAATTCTTCCATTCGCTTGGTGTTCAGGGCTACAACGGAATTGTCATCGTTCGTTGCTTCCTCCACAATCAGTCTGCTCAGGTTTTTCTTTTTCGTCACCTTCTGCTCTCCGTTGTTTTCATCGGCCACCGCCTTCACATCGGCGCTGTTCTCCATGATGGGGTGAACGCTCAATGGACTGGGGCGGGAAGCGCAAAGCGGCAGTGTAAAGCGGCAGCGTGAAGCGGCAGCCAGGGGAGTTTTGAACAGATCGGAAGAGCACA</t>
  </si>
  <si>
    <t xml:space="preserve">XM_001616157.1| Plasmodium vivax SaI-1 cell division cycle protein 48 homologue partial mRNA</t>
  </si>
  <si>
    <t xml:space="preserve">C3007_comp3999_c0_seq1</t>
  </si>
  <si>
    <t xml:space="preserve">GACGCTCTTCCGATCTCGCGTCTGACGTTACGCTAATTAGTAGGTTCTTCTTGGTGAATATTTTATTTCTTATCCTGTTTAGAATTTGCTCAAATTGGGGGAAATCCGATTCGGCCAGCTTCAACTGTTCTTGCAGCTTGAGGTAGTTCCCGTACCCAAAGACCAAATCGTGTGCATAGTACTTGGCGTTCATTTGGGACTTCACATATTTCAGCAGCAGGGAATACCCCTTGGAGCTGAATACGGTCTTCATTCCGTTGATTTTCCTCTTCAAAATTTCTACGATCTTTTTCTTGTTAGAAAAGTCCGAGTCTTTCAGTGCCTCCAAGGCAATCTCCAGCGATTCATTGCACTTATGACTGAGCACATGCATTTCGAAGTTGAACAGCCCGTGCGCGTTATACTTGCTGGTAACCTTCAAATGGTCGCTGATGGAGTACAAGGCAACGTTGGCCATAATATTTCCAATGTTCTTTTCCCTCAAAATGACAAACTCTTCAGATGACCTCTTCATCGTCTTGTTCTCCAGGATGAGCATTTTGAACAGATTCAGGTAGCTCATCTCCTCAAGCGACAGATGGTCAAGGTTGAAGAGATCGGAAGAGCACAC</t>
  </si>
  <si>
    <t xml:space="preserve">C301_comp2980_c0_seq1</t>
  </si>
  <si>
    <t xml:space="preserve">GACGCTCTTCCGATCTCGCTGGCAGCAGTGGAAATGGCGAAGGCGGCGCGCAGATAAAGATAAACTCCAGCGTGAAGGACAACACGATCAACGAATTTCTAAAAGAGGGAAATATGGAAAACTTTACGGGGAAGTTAGGGACGAGTAAAAGCTTCTACATCGCCAACGACCAGAAGAAGTACGTCAGCCTTGCGTACGTGGGATGTGGCCCCGCGAACGAAGAAACGGAGCTAGAAATTAGGAAAGTGGCCTACGCACTGGTGACCTTGTTGCATGATAGCAAGCATAAGAAGGTTTCCATTATATTCGAGATAAAAATAGAAGAGGCCCTTTTTAGGTTTTTCCTGGAGCACTTATTTTACGAATACGTGACGGATGAGAGATTCAAATCCGCCGACAAAAGTACGGAAACAGATTTTATTAAAAATTTATCTTTGCACATTGCCAATGCGGATGCGTACAAGGGGCAGATAGACAAGGCGCGCGTGTATTTTTACGGCACCTACTACGCAGCGCAGCTGATAGCAGCTCCATCGAACTATTGCAACCCAGTTTCGCTATCCAACGCAGCTGTGGAGTTAGCCCAGAAGAGATCGGAAGAGCGTC</t>
  </si>
  <si>
    <t xml:space="preserve">C3013_comp4402_c0_seq1</t>
  </si>
  <si>
    <t xml:space="preserve">GCTCTTCCGATCTGAAAATATATTCTTCTTCCCTTTTTGCCACACAATATTTTCCCCCCGATTAATGTTTTTGCATTGCCACTAACTTAGGTCAAAATGAGCAGATCAGAGGACTTAGATCCAGACATGCTTGCACTGTTGACGTGCGCATTCGATGAAGGAGTGAAGGTGAAAGGCGCAGTGGAAGTTGGAAAAAGAGCAGTGGAATATTTCCGAGGAGATGAGTTTGTGCATTTCCTCTACACCAGAAGGGACATGCTAAAAAAAAAGTTCCCAACTTTACTGCAAAATAGGACCTTAGCAGATTTGAAAGATATAGAGGAATTTTCAGACACGTTTATACAGAAGGGATTTATATATAAAGCGCAATATAAGCCAATTAAGGGTATAAACGAGATTGATGAAAATGGAATGTATAGGAGAGATCGGAAGAGCACA</t>
  </si>
  <si>
    <t xml:space="preserve">XM_001615958.1| Plasmodium vivax SaI-1 translocation protein sec62 partial mRNA</t>
  </si>
  <si>
    <t xml:space="preserve">C3016_comp2953_c0_seq1</t>
  </si>
  <si>
    <t xml:space="preserve">GGTGGATCATCGTTAACTGGAAGATTAATTGTTAGATCTTCCGGGATAGGATCAACTGGTTCTAGTTCGTTCAAATCGTCATCATGGCCTGGATTTTGCAATGCGTCTGTTTCTAATGCCTGTTCATTCGTTTTTCCTGATGCTTTTTCTTCTGGATTTCTTATTATTCTTTCTTCTCGAGATGGATCTTCCCTATCAGCTGAGGAGGACGTAGTAATTCTCCATAATTTAGGTGCTCCAGTAGTATTGGGCTGTCTTTCTATCTCATTACACTTTAAACTACTTATATTTTTGTGTATAAAATCAATGGAACATACGTCATCAAGCTCAAAAATACTTCTATTGGTTAATGTAAAAAAGAAATCCATGAGAATTAGTTTTCTATGTTTAAGGCGTGATGTAATTATAGGACAATCACTATACTTCTATTGGTTAAT</t>
  </si>
  <si>
    <t xml:space="preserve">C3018_comp62245_c0_seq1</t>
  </si>
  <si>
    <t xml:space="preserve">TCTTCCGATCTCACCAAATCGTTCTTATTGCCCATGATGACATACTTCACAATGTTGTTTTCATCCCCTATGGTGGTAGACAGGGCACTTATCATGTTGCTCATCTTCCTTTTGCACTCCTCAAATTTCATTTCCTCATGTATTTCGAGTAGCGTGCTGTAGTGGGTCTTCAGTACCTTCAGGGCTAGCAGGGAAGACGTCAAAATTCCACTGGTATCTATTATCTCCTTGTTTAGCATAGTAATGGATAGGTTGACTACCTCTGGGTCTTCATCTCTTAGCCTGGTGATGAGCAGCTCCAGCTCTTCCTTCTTTTTCTTCTCCTCTTCGTTCAGTTCCTCGTTCTTGATCTTCAGGCTGTTCAGCTTCCTCCTCTTCTCCTCCGCTTCCTTGGGCTTCACGGGCACCTTGATGGACACGGCCTTCTTGTCCTCCGCCGTCATGGTTCCTCCTCTTGT</t>
  </si>
  <si>
    <t xml:space="preserve">XM_001612935.1| Plasmodium vivax SaI-1 26S proteasome regulatory subunit partial mRNA</t>
  </si>
  <si>
    <t xml:space="preserve">C3019_comp67034_c0_seq1</t>
  </si>
  <si>
    <t xml:space="preserve">TCTTCCGATCTCTTATTTTAACAATTTTGAAAATATGCTACTGTCAAGATGTAATCGAATTGAATGACTCGAACTTTGAGAACTTAACGCAGATATCAACGGGGAGCACCACAGGCTCATGGTTCATTAAGTTTTACGCCCCCTGGTGCTCGCACTGCAAAGCCATGACGAAGACCTGGACGCAGCTAGCCGCAGACTTGAAGGGAACTGTGAACGTTGCTAAAATCGACGTCACCACAAATTCAAAGACAAGAAAAAGATTTAAAATTGAAGGGTTCCCAACAATCATATATTTTAAAAATGGCAAGATGTACGATTATAAAAATCATGACAGATCATTAGAAGCCTTTAAAATGTTCGTGCAAGAAACGTATAAAACTGTCAAGTCGTCGAGATCGGAAGAGCGTCG</t>
  </si>
  <si>
    <t xml:space="preserve">XM_001614252.1| Plasmodium vivax SaI-1 protein disulfide-isomerase partial mRNA</t>
  </si>
  <si>
    <t xml:space="preserve">C3025_comp55892_c0_seq1</t>
  </si>
  <si>
    <t xml:space="preserve">TACGTGCGCGGCTCTTGAGTCGTCGTGGTGGAAGCACAAAGTGGGGCCAGCCTTTTTACGTGCGCGGCTCTTGAGTGGGCCTATAGGCTTGTGCGCTCCAAACTCTTGCGCCTACGCATGCGTGTATATGTAAAAGTACATACGTGAACATTTATGCCTATGCATGCTACAAACTTGTAATGACGAAAACGTTCAAACGAGATCTGCTACACTGTTAGGCTGGTTAATTCGCTTTCCCGTGAAGTACGATCTTAAAAAAAAGGAAAAGAAACAGGGCGATCAGTTTACGAGATCGGAAGAGCACACG</t>
  </si>
  <si>
    <t xml:space="preserve">XM_001617261.1| Plasmodium vivax SaI-1 endoplasmin precursor partial mRNA</t>
  </si>
  <si>
    <t xml:space="preserve">C3026_comp1402_c0_seq1</t>
  </si>
  <si>
    <t xml:space="preserve">AAAACGAAGGAAACTCCATCACAAGTTAAAAGTACCAGCCAAGGTAAGAAAAAAACGGGGGAGGCAAATATAACTGAAGAGAAGGAAATGAGCAGTAGTGGCACATTTAATAATGCAGACCATTCGTCGGGCAAGCTGAAAAAAGGCACTCCAAAGAACGAGGACAGTCTTAGCAGTGAAATTTTTGAAAACACGTCAAAAAAGCGAAGTAACAGCAAGTCGAAGAAAAGTAGTGACTACGATTTGAGTAGAAATGACTCCAGAGTGAGCAGCCATTTAGATCTGGAAAATGAAAACAGTTGTTGTGTGGAACCATTTGATTCAAGCTTAGAATTGGATGGAAAATTACCCAAAGGGAAAAAGCTGAGCACCCCCTCTCCATCTTCTTCATCCGTATTGAGTAAGAATGATAAGAACAGACGTAGCAAAGCGAAGAGCGACAATTTGAACACCGATTTGGTATCTTCCAGCGTTGATACGAAGGATAACGACAGAAGTGATAGGAAGGCCAAAACGGCTGACGACAGTTTGAAGAAGAAGTCGTCGAAGAAGAGGAAAGATCGGAAGAGCACA</t>
  </si>
  <si>
    <t xml:space="preserve">C3045_comp58889_c0_seq1</t>
  </si>
  <si>
    <t xml:space="preserve">CGACGCTCTTCCGATCTGAACGACCATAACCGTAGTAGGGGTTTCTCCTTGGGTTGTTAACAGCAGTGTAGGATATTTTCTCCAGCTGAGGGGGCACAGGCTGTTCAGATTCCCTTAGTATTTTAACTAAATCTCTAGCTAGTCTATACTTATCGGATGTTAAAAAAGTGAAGGAAGCTCCGTGAGCTCCTGCTCGACCAGTTCTTCCAATTCTGTGCACATAATCTTCAATTTGATTTGGGAAATCAAAATTAATGACATATTTTACATCCTTGATGTCTAGTCCTCTGGAAGCTACATCCGTTGCGATGAGAATGGGACTCTTTCCGGTTTTAAAATCATTCAGCACCCACCTTCTCTCATCCTGTTTCTTATCCCCATGTATACATAAGGCAGGCACACCATCTAGCCTCAAAGCCTTGGTGATGAAATCTGCATTCTTCTTCGTTTCCACGAAGACGATGATTCTGTCGTTGTCGCGGAATATTCTCTGAAGAGATCGGAAG</t>
  </si>
  <si>
    <t xml:space="preserve">C3052_comp24059_c0_seq1</t>
  </si>
  <si>
    <t xml:space="preserve">AGCGCAGTCGTCCTCGAGTCGCGCTTCTTTTTTGTTGTTGCCCCCTTTGAACGCGCCTACCCTGTGAAGACTTTGGCAGCCTCCTCACCGCCTGACCGCTTAACCGCTTCACCACCTCACGCGAGCTTGAAAAACTGCGAGGGCGTTATGATGTTCTTCACCTTTTTAATTATGAAGAAGGGCAGCCAGGCGAAGAGCACAATCAAAATGACTTTGTACCAAAACATCACGGACATTATCTGCATGATGTCGAAGTAGTTCCTCAGGATGAACATGGAGAAGATGTAGACGATGAAGGAGCAGATGTTCGCCGAAATCATCAGCGGGTGCCAGGACTCCACCTCCAAGTGAATGTTCATGATCTCCAAAACGATGAGGGACGAAAAGGAAATGTTGATGAGGTTGTTGTAGTTGTCGTTGAACAGCTTCAGCGCCCCGAGCATGACCACGGTTCCC</t>
  </si>
  <si>
    <t xml:space="preserve">XM_001617272.1| Plasmodium vivax SaI-1 phospholipid-transporting ATPase partial mRNA</t>
  </si>
  <si>
    <t xml:space="preserve">C309_comp3590_c0_seq1</t>
  </si>
  <si>
    <t xml:space="preserve">GACGCTCTTCCGATCTCCCATTCGGTGGAAACAACCGCGCAGGGAGCGTCCACAAGTCTCCTAGATATTTCCACCTTAAAAATTTGATTTCGCAAGGTATCCGAAATGACATCAATCAATGCCTTGTACATTTTTTTTACTTTTTCTTCTTTTTTCTTCTCATCGTCTGTTAATTCGAAGGTAATTTCTCCCTTCTGAATGGACTTGAATTTTTTCCCATCATATTCTTGTACCCTTTGCACGCAGGACTCATCCACCGACTCGGTCAAAAACACAACGTCGATGTTTTTCTTTTTAAAAATTTGCAACTGGGGAATTTTGGACAGATATTCATACGAGTCTCCCGAAGCGTAGTAAATAAACTTCTGGTCCGGTTTCATATTTTCCACATAAGTGTCTAGCGAAATGCTTTTCGGGTGTAACATCGTTTTGAATAAAAGTAACTTAACAATTTTGGACCTATTAATATCATCCTCATAGCATCCCGTTTTTAAATACTTCCTATACTCTTTGTATATTAATTTGTAGGTACTTGGTTCATTAATTTTTTTTTGAATTTCTTTTTTCTTCTCCTCATCCGTTTCTTTGGCTAGCTGTGCTCTCAAATCTTCTTTGTTTTTTTTTCCACTCGTGTAGAGGGTTCGGAAGGTATCCAGAATTTTCCTCACAATTCTTTTGGAGACAGCTTTTAGGATTTTATTTTGCTGCAGTTGCTCTCTGGACACGTTAAGGGGTAGGTCGTCACTGTCTACGACTCCCTTTATGAAGCTCATATATCTGGGGAGGAACTCCACAAATTCGTCCGCCACGAGAACTCTCCTGACGTAAAGCTTGATGGAGTTTTGCTTGGTAAATAGGTGATCGTTTATGGAGGGAGCCCTCGAAGGGATGTATATTAAGCACTTAAATTCGATTTCCCCCTCTGCAAAGAAGTGTATGTGGTACAGCGGTTCGTCGTTGAAGCCGGAGAGCACACTGAAAAATTTCTTATAATCTTCGTCGGTTAACTCTTTGGGTGGCCTTAACCAAATGGGCTTCTGCTCATTCATTAGCTTCCACTTTTTTACCTTCTTCTCCACAGTTCGTGTCTTCTTATTTGGGTCATCCGATTCTTCCACTTTCACACTATCATAGT</t>
  </si>
  <si>
    <t xml:space="preserve">C310_comp79652_c0_seq1</t>
  </si>
  <si>
    <t xml:space="preserve">ACTAAGCCAAAATAAGAAAAAGAAAAACTGCCTGATCCTCCTGTCCGTCTCGGCCATCTGCATATTCGTGTGCTCGGCATTTTACTTCACGAGACCCGCAGAAAGGGATGGAGGGGTTACCTACAAAATTGCAGACAAAGTGGACGACGATTATATTATTAATTTTCTGCTAAAGAGCAAAAATGGAAAAAAGTTCATCGCTTCCAAAGTGCAGGAATTAATATCAATGTATGACGTGAAGAAGGAAAACCTCCCCGCTCAGCATGGAGGCACCTATAAGCGCTTTGCAAAGAGAGACCAATGCACCAGAAATAATTGCAGCGTTAGTCCGTATGGGAAGAATGCAGCTCAGGTGGAGGTGGTAGCCCAGAGATCGGAAGAGCACA</t>
  </si>
  <si>
    <t xml:space="preserve">XM_001615223.1| Plasmodium vivax SaI-1 falcipain-like protein partial mRNA</t>
  </si>
  <si>
    <t xml:space="preserve">C3105_comp3742_c0_seq2</t>
  </si>
  <si>
    <t xml:space="preserve">GCTCTTCCGATCTTTTGCTTTGACAGTTCTTGGCCCAGCGGATTCGGGAAGAACAAATGGTTCCGCAAGTATGCGTTTCCACTGGTGTAGAAGGTCAGGAAAATGAAGTATCGTAGGGACTTGATTCCCTGGAGTCGCTTCGTGTAGTACGTCGTCCAGAAGCCGCCTGGTAATTTCGCTTCACTTATCTCATCGCTGATCTTCATAAAGAAGGCCGCGACGACGAGGGGCAAAAACTTTTTGTCGAGGAACTTCATCGTCTTGCGGAAGACGTAGGCATTGGCACTGGTCATAGATTGGTAGTCGCAAAGAACACTCAGGTTGTTCAAATTGTAGATGGCAAAGAGTTCCGATGCGAGTTTGTACATGTTGGCCAGCACAAAGGTCTTTCCGTATTTGAGCTGAACGACGGGCTTTTTTATAAACATGGGGAAGAAGACGTTTAAGAGGCTATCAAACATACTGCCGTAATAGACGTACTTAAACTGGAGGGCCGGAGATCGGAAGAGC</t>
  </si>
  <si>
    <t xml:space="preserve">C3114_comp24432_c0_seq1</t>
  </si>
  <si>
    <t xml:space="preserve">TGCTCTTCCGATCTAATAATTTAAGCCAATTGTGTGAATATCAAGCTATAAGTAGTTCTGCTTATTATTCTGGAAAGAAGCTTGGTCGATTTATTGATAAAAAAATGTTACCTATTGTTGTATATTATTTAAAAATGAGAGTTGAAGGAGTTAAAGGTAGTCCTAATGAATTTACTAACGCATGGGGAGTTATTAAAGATCCTAATCCTTTTCACCCTGCTATTTGTATTACTGTGCACATGATTACTAATTTATATTTCGATACTCCAATTGCTTTTCCCTTTTCAATGGGTTCGAAATTAGGTGAACAAACTGAGCATATGCCAGCTCTAAAACCAAGTTCGAAACCATTTGTTTTTGGGTTCACAAAAATGCTTTGGTTGGAATTACTTAATGGAATGGCTTGTGTTTTTGCTTTGTTCCCTTTTGTGCGTTACTATGCCTTTCAGCAGAATTTTGTTTATTTTTTCGTAAACCCATTCCGTTTTATGGATAGGTTTAATACTCCAGCTAAGATCGGAAGA</t>
  </si>
  <si>
    <t xml:space="preserve">C3147_comp3763_c0_seq1</t>
  </si>
  <si>
    <t xml:space="preserve">ATTAAAAAAAAAAAAAAAAGAACGTCAAAATGGATAGGCGAATTGAAGCGAGGAGAAAAGAATTTAAGAAGAACTGCGATGACACGAGGAGGAAAAGAGAAGACTTGGTGGTCCAAATAAGAAAGCAACAGAGAGAATGTCAGCTGGAAAGCAAAAGAGCCCTGATAATGGCCAACATAGGAATGGAAGAAAATTCCTCATATAATGTCAATTATTTAAAATCAAATCAAAATGACTCCACGAATGATTCGCTCTACAATGCTGCCTCGAACAATAGTTCCAGTACCATCGAAATGCTAAAGAAAATTCCCTCCTTAGCGATAGGAGTAAGGTCATCCGAATATGTAACCCAATTAAACAGCACAAGGGAGTTAAGGAAGTTGCTGTCCATTGAAAAGGGACCCCCCATACAGGAAGTAATAAATTCAGGCGTCGTCCCCTACATCGTGGAATTCCTAAAATATGATGATAAAACAGATTTGCAATTTGAAGCCGCAAGATCGGAAGAGCGT</t>
  </si>
  <si>
    <t xml:space="preserve">XM_001617143.1| Plasmodium vivax SaI-1 karyopherin alpha partial mRNA</t>
  </si>
  <si>
    <t xml:space="preserve">C3157_comp82482_c0_seq1</t>
  </si>
  <si>
    <t xml:space="preserve">GCTCTTCCGATCTGCCGCTAGCCGCTCCGCCGCCCACGGCGCCATTTCGCGCCTTCAATTTTAGAAAATTTTGGAACCTCCCGTCTATTCTATTTGCTTCGTCCTCATTCTCCTGTGAACAATTTGAACTCATTTTAAAATTTTCCCTTTTATGTCATTTAACGAAAGTTCAAAATTTTGTGGTTAAAAAAAAGGAGATTCACATGCGCGCTTTAGGAGCAGTATAGAGTGTATACTCTGCTTGGCTATTCGATGAGGGCTGCTGTTAATTTGTTCCCCTGTTCGCTTAACTTGCAAACGCAAAAGCGCTCGTATGCGATTACAAAAGTTAGGAAGTACAAATGCGTACGTGCACGTATTCATGTACGTTTGCATATACGTTTACTTGCATGGCTTAATCTTT</t>
  </si>
  <si>
    <t xml:space="preserve">XM_001613110.1| Plasmodium vivax SaI-1 PFC0600w partial mRNA</t>
  </si>
  <si>
    <t xml:space="preserve">C3174_comp59566_c0_seq1</t>
  </si>
  <si>
    <t xml:space="preserve">TCCCCGAGAACATCACCATTTCGCCCAACAGCACCATCAACGTCAATGACTTCTCCGGCATCCGGAGCAAGTTGCTCGAGCTGGAAAATAAGAAGAAGCCGCGACTGACCCTGGCCGAGAAGGTTAAGATGAAAGCCACGGAGAAGAAGGGCAGCCCCACGAAGGAAAGCTCCGGCGGAAAGTCCCCACCCAAGAGGAAGAAGAGCAACTTACTGGATGGCTCAAAGTCGAAAAAGGGAGCCAAATTTGACAGCGACGATTCGAGCAAAGATTTTGCCTCATCAGATGACAGTGACAGCTCGTATAACATATAAGGAGGAGGACTCCCCAATGCTGACGCCTGGGTGGCTACTCACATCATGAGGCAGCCTGTTCACTGCACCAAAAAAGGAGACCCGCTAGTTGGACCGTATTTACCTAATTTTTTTTGTATATATATATATATATATATACAAAAAAAATTAGGTAAATACGGTCCAACTAGCGGGTCTCCTTTTTTGGTGCAGTGAACAGGCTGCCTCATGATGTGAGTAGCCACCCAGGCGTCAGCATTGGGGAGTCCTCCTCCTTATATGTTATACGAGCTGTCACTGTCATCTGATGAGGCAAAATCTTTGCTCGAATCGTCGCTGTCAAATTTGGCTCCCTTTTTCGACTTTGAGCCATCCAGTAAGTTGCTCTTCTTCCTCTTGGGTGGGGACTTTCCGCCGGAGCTTTCCTTCGTGGGGCTGCCCTTCTTCTCCGTGGCTTTCATCTTAACCTTCTCGGCCAGGGTCAGTCGCGGCTTCTTCTTATTTTCCAGCTCGAGCAACTTGCTCCGGATGCCGGAGAAGTCATTGACGTTGATGGTGCTGTTGGGCGAAATGGTGATGTTCTCGGGGA</t>
  </si>
  <si>
    <t xml:space="preserve">C3182_comp789_c0_seq1</t>
  </si>
  <si>
    <t xml:space="preserve">GCTCTTCCGATCTCTCCTTCATTCTTATTTTCTTTATTATTAGTTTTACTTTCACTTTCACCTTGAGAACTTTTATTAGACTCTGGTATGGATTCCGTTTCCTCTTCTTCCAAAACTTCTGAAATTGTATATTTGTCATTTAAAAATTTTTCTTCTTCATCCAGCGAATCAAAATATAAATTATCATCTCCATATAATGCAGAATCCATTTTTTGCAATCTTTCATATTCTTGTGGTGATATCATAGGTAAATCTTCTTTTAAACCTTGTATAATTGGATGCTCATTAATCTTTTTAATCTCCAACCTAGCCTTTATTGCTTCTTCCATTTTACCTTGTCTTTTAATATTTAATAAGGATCTTTCTGCAAACTTTATTATTTCATCTGTTGAGATCGGAAGAGCGTCG</t>
  </si>
  <si>
    <t xml:space="preserve">C32_comp4547_c0_seq2</t>
  </si>
  <si>
    <t xml:space="preserve">GGCGGATGCAAGTACATAAATGAAAAGTACGGCGCGCACGTGCACGGAGTGGACATCTGCGAAAAGATGGTCACCATCGCCAAGCTCAGAAACCAAGATAAAGCAAAGATCGAATTTGAAGCAAAGGATATTCTAAAAAAAGATTTCCCAGAAAGTACCTTTGACATGATATACAGCAGAGACTCCATTTTGCATTTGTCCTATGCAGACAAAAAAATGTTATTTGAAAAATGCTACAAGTGGCTAAAGCCAAATGGAATTCTTTTGATCACCGACTACTGTGCTGATAAGATAGAAAACTGGGATGAAGAATTCAAGGCCTACATTAAGAAGAGAAAGTATACCCTCATGCCTATACAAGAATATGGGGATTTGATTAAGTCCTGCAAGTTCCAAAATGTGGAGGCAAAGGATATAAGCGATTACTGGCTGGAGTTACTACAGTTGGAACTTAGCAAATTGGAGGAAAAGAAAGAAGAGTTCTTGAAGGTG</t>
  </si>
  <si>
    <t xml:space="preserve">C3200_comp4647_c1_seq2</t>
  </si>
  <si>
    <t xml:space="preserve">ATACGAAACAGAACGCCATTTGTGAGTTTTGTTTTTTTTACATCGTTAAATTTTACAATTTAAAAAAACCCACCTTCCGTTTAATTCTTATATAAAGCTTGATGAACCTCGCTATACAGAATCTTGGTATTAATGACCCCTTCACAAATGAAAACATTGTTGATAAGGGGAATGGTAAACCGAACACGACGAATTTAATACATATAAGAAATCAACAAAGAAATGGTAGAAAGAGCGTTACGACAGTGCAAGGATTAGGAAAAACGTATGATTTGAAAAAAATGGTCCGAGCCTTAAAAAAGGAATTCAACTGTAATGGAACAATCATAGAAGATAGCGAGCATGGTTCAATTATTCAACTGCAGGGAGACAAGAGAAATAACGTTAAAGACTTTTTAATACGAGAAGGAATTTGCGCAGGGGACCATATACGTATACATGGCGCTTAAGTTCTGCGACCCGTTCGTTTTTTTTTTATACATATTTTTATGAAGCCACTATATACATAATTTATATATACCCACATATGTGAGAAAAAACAAAAAAAAATAGCAAAATTGAAAAAAAAAAAAAAAAAAAAAA</t>
  </si>
  <si>
    <t xml:space="preserve">XM_001613912.1| Plasmodium vivax SaI-1 translation initiation factor SUI1 partial mRNA</t>
  </si>
  <si>
    <t xml:space="preserve">C3219_comp1064_c0_seq1</t>
  </si>
  <si>
    <t xml:space="preserve">TTCCGATCTCCTCATCAAGGTGAATGACAAAAATGATAAGTTCGTGGAATCCCATGTGATGACTACCTTCTCGGAGAGTGACACCTTCACCTTCTTAGGCGCCCAGACGGTGTCCAAGACGGTGATAAAGCCCAAGGAGGATAAGAAAAAAGGGGACGAGAAGAAGGACGCACAAAAGGGGGATGCACACGCAGATGCTACCAACGAGGGAGAAACAAATGGGAAGGAAAAAAAAACGAATGAGGATGAATCGAATGAAGGGAAGGAAAACGCAGAGGGTGCAACTCCCAATGGCACGGCATCTCCGTCTCACCAGAGTGGCCACAAAGCTGAGCTGAAGAAGGGAGAGGAGGGCAAAGTGCAGACATGCTATACCACCCTCCCCATCGAAGTGATCGGAGCCCCCGGATCGTACAGCACCAAAGACATCTACACTTTTAGCGAAGCAGAAATTAACATGCAACACAGCGATTTGCAAGAAGCGGAGAGGCTCAAAAATATAAACGAGCTGGAGACAATCATTTATGAGACAAGAAACAGACTGAATGGAATGTACAAAGAA</t>
  </si>
  <si>
    <t xml:space="preserve">C3227_comp4702_c0_seq4</t>
  </si>
  <si>
    <t xml:space="preserve">CGCTCTTCCGATCTCAGGGGGTTCTTCAGTGCGCTGTTGAAATATTTGAATAGGATTCACAACTACAGCTCGACTGAATCCCCAAAGCATTTATATGTGGAGCACTACGTACGTGTTAAGTCGTATTGTAATGACCAGTCCTTAGACCGCATCGAAATTGTTAGCGAAGATTTATCCTGCCTAAAGGATAAACACGTTTTAATTGTTGAAGATATTATTGACACTGGAAAAACCTTGTTAAAGTTTTGTGAATATTTAAAAAAATTTGAGGTGAAAACTATTGCCATTACCTGTCTGTTTATTAAGAGAACTCCTCTTTGGAACGGCTTTAAGGCTGACTTTGTTGGTTTTTCAATTCCAGATGCCTTCGTCGTTGGCTACAGCTTAGATTACAATGAAAAATTTCGAGACCTGGACCATTTGTGCTTGGTGAATGACGAAGGTATAAAGAAATTCAGGACCGCCCCTCCCACTGCTTGAGTGACGTTTGTAGGAAGGAATAAGGAATAACGCGTGGTGCGGAGGAGACCGTGTGGGAATTTTTGGCACAGCCCTTCGGATACGCGGTTTACACGCGGTTCACACGCTACTGTTACCTACCGCTGTCACGCGCACTCCTCCAACCTTTATGGCGAAACATATGTCAACTTAGGATGTGTAATGGGGAAATATTGAGTGCCTAGATCGGAAGAGCA</t>
  </si>
  <si>
    <t xml:space="preserve">C3246_comp3029_c0_seq1</t>
  </si>
  <si>
    <t xml:space="preserve">GTGTGCTCTTCCGATCTCCAATGTGGGGGTCTCCATTCACATAATTAATCGCCGTCGTAATGTAAAACTTCTCCTCCTTTAAATACGTATTGATATTTTTCTCGTGAATTTTTGAAATAAATAAATTGTAAATATTTTTATATTTATAAATCCGATCCACGTCTTTCAAAATCTTTTGCACATCCTCCAGTTGGTTTATCTTTTCTATATAATTGCTTATGTGTGCCCAGCTCTCCCGGCAGACTTCAATATTACAATGGGTCAGCGAGGTGTACACGAAGATATCTGCCAGTGTTAACTTATCGTTGCTGTCCCCCTGAGTGGCCTCTCCCAAACTGCATATGAAATTCTTATTTGGGTTTTCCTTTAAATAACTCTCCAGCTCGTCCAAACTGTCAATTATTTTTTTTTTATTCAACACTTCGATGTGCTTCTCCAGCAAGTCACTCCACTCTACCCATGACATGTACAGCCGTAACTTCTCATCGACGCACTTTTTACTCTCCACATTTCGCAACCGGTGGAAGAGGAAACAGATCGGAAGAGCGTCG</t>
  </si>
  <si>
    <t xml:space="preserve">XM_001608371.1| Plasmodium vivax SaI-1 methionine- tRNA ligase partial mRNA</t>
  </si>
  <si>
    <t xml:space="preserve">C3251_comp4768_c0_seq1</t>
  </si>
  <si>
    <t xml:space="preserve">TTTTCTCTTAAAAATAAATTAAATAAATTGTGCGATTATATTGTAAGAAAGTACAATGTGCCAACGGAAGTTAAAGTCCATGAATGGGATATGACAATTTCGTACATCTTAAGTGATCTATTAAAAAAGGACGCCCAGGATTATTTCGAATTATGTGATCTAATTGAAAATGGAATGTGTGAGAGATTGAAGTTCGTTCAATTTATTAATGAAAAAAAAAGGTCATGGAGTATGTCCACGAATATGATATTTCGATCATGGGCAGACGTCTTGGCTTTGAAATTGATTATTCATGCTCAATAATAAGATATTTTGGAGAAATAAGCTCAGCTTATTTTTCCATGAGAGCATAAATACGGTATATGCATATAGCCTGACTTCTTTCAGTACATATAGCAGGGAATGCATTTGTACACATGTGTGTACATATATTTACGTGCATATTTATCAGTATAGCAATGGTGTTGGGGACAATGTAAATGTAGTGCCTTCTGTCATGTGCAGATGCTGATTCATCAAAGAACATCAGTTTCTTGAATCGTAAATGTGAAAATCATCGACAATTATATTGGCATTACATCAGTCCCCTTAATATAGTGCAAATTGTATATTTCTAATATAAAAATGCATTTATATTACCATTCCTTTTTTTCTTAACAAGTTCAATATATTAACACAGCTAACGAATGAAACATGCAAAATATTACATTAAATTTTTGTGCTGAGCATTCGTTCTTTATACATGTGTAATGTATTTAAAGCGTATTTCCATAAGAGCGTACTGATTTGATCTTTTTTTG</t>
  </si>
  <si>
    <t xml:space="preserve">C3290_comp1485_c0_seq1</t>
  </si>
  <si>
    <t xml:space="preserve">AAAAAAAAAAAAAAAAAATACATTCTTCATGATTAACAAAAAATATTGTAAGGAGAAGCGCCAGTTCGTCATTCCAAGGAGATAAATTCAATTTCGCATAAGTAAACATTTATTATGGCATTAGAAATAGATATAGATAATGTAATATCAAAGCTAATAGAAGTTCGAGGCACCAGACCAGGGAAAAATGTTAACTTGACAGAAAATGAGATAAAAATATTATGCCTTTCCAGCAGAGAAATTTTTCTTAACCAACCTATATTACTGGAGCTTGAGGCACCGATAAAAATATGCGGAGACATTCACGGCCAGTTTTACGACCT</t>
  </si>
  <si>
    <t xml:space="preserve">XM_001616759.1| Plasmodium vivax SaI-1 ser/thr protein phosphatase partial mRNA</t>
  </si>
  <si>
    <t xml:space="preserve">C3334_comp2665_c0_seq1</t>
  </si>
  <si>
    <t xml:space="preserve">AAAAAAAAAAAAAAAAGTACGCATCATTTAGCATATATTCAAAGGGATTGTTTTCAAGTTAAATCTCCCATTGTGCAGAATAAAGAAGCCCATTTGTGCGGCAAAGCGGTATATCCTATATATTTAAGCGCAGCTTTCTTCCTTTTTTTTTCCTCCCCCCTTTGATGAACCTTTAAAGATGGATTTTCTCAACCAGATTAGGAAGCGACAGAAAGAGCTGAAGCTGTCGAACATTTTAAACTTCTCACCGTTAACAAATGAAGAGAGGAAACATTTAATTAAAATATACGGTCTGCTCGCCGTGGGAACGATGTTAACTGCATTGAGTTGCTATGTTGACATATATTTTTTGAAAATCCCGAGATTTATAGCGTCCATGGTTAGCTTGAGATCGGAAGAGCGTCG</t>
  </si>
  <si>
    <t xml:space="preserve">XM_001615739.1| Plasmodium vivax SaI-1 Bax inhibitor-1 partial mRNA</t>
  </si>
  <si>
    <t xml:space="preserve">C3354_comp4246_c0_seq1</t>
  </si>
  <si>
    <t xml:space="preserve">GACGCTCTTCCGATCTGTGTACTCATTAATTATTTCAAAATTTATTGCATCTCTTAACGTCGCAGTTCCATCGGCAGAGGAGGTTAACATAATCATTCGGTCCCTGTCGAATGCCATATTGGTTACTTCCTTCGAATGGGCTTGTATTTTTCTCATTTGATGACCATCCTCTGCATTCCAGATGACTATCTCCCCATTTTCGTGTGCCGAGAGGATAAGCTTATCAAAAAAACACCACCTCACTTGGATGCACCTACTTTCGTGCTCCTGTTTCCACACGACTGTATTGCTCTTCAGGTCATACAGTTTGATGAACCGCTTATGCTCCACCTTCAGTCTGTCCGTAGCTACAACGATCTTGCTTTGGTCCAGTGGATTCTTGTTAAACTCCACGAAACGCACCGGCCCGTTCTCCTTGGCTGTGGTTTCGCTAG</t>
  </si>
  <si>
    <t xml:space="preserve">XM_001613241.1| Plasmodium vivax SaI-1 eukaryotic translation initiation factor 3 subunit 2 partial mRNA</t>
  </si>
  <si>
    <t xml:space="preserve">C337_comp3544_c0_seq1</t>
  </si>
  <si>
    <t xml:space="preserve">ACGACGCTCTTCCGATCTCAACATCTCAGATTACAACGTCACTTTAATTGTGGGAATGTTTCAAGTCTTCGATTTTGTGAGTCGCTATCCTCCCAATTTGAGCCACATGAAAATCTTCAAATGGTTTACCTTCTCCCTTAACAAGTTACTTCTCCTTAACTTCCTTCGACTTTTGTTTATCCCTTGGTTTGTCATCAATGCTGCTTGTGACCTCCCCATCTTTACCAACATCGTTCAGCAGTGCGTTTGCATGGCCATGCTCGCCTTCACCAACGGGTGGTTCAACACCGTGCCCTTTTTGGTCTTCGTCCAGGAGCTGAAAAAGGCCAAGAAGAAGAAAGACATCGAAACCATTTCCACCTTCCTCGTCGTTGCTATGTTCGTCGGCTTGTTTATGGGAATCTGGACCACCTACATTTATGACTTCTTCCCCATTGTCATCAAAAGGTACGTCGTGCCGTAGGCGCGAGGTCAGTAAGGGAGCCAGGGGCGAAAAGAAGCCCGGCGCGTAGAGAAGCGATGCGTTGTAGATTGGATGACACCGCAGCGACGCACACCCAGTGCGAAGCAATTTTGAAAGCGTCGGTCGCGCGGGAAAGGGGCCACCGAAAACTGCACAGATCGGA</t>
  </si>
  <si>
    <t xml:space="preserve">XM_001614201.1| Plasmodium vivax SaI-1 nucleoside transporter 1 partial mRNA</t>
  </si>
  <si>
    <t xml:space="preserve">C3400_comp3798_c0_seq1</t>
  </si>
  <si>
    <t xml:space="preserve">GTGTGCTCTTCCGATCTTGTGAATATGCTTCTGACGGTATACCTAACCCTAGCAGGAGTTTTCTCTCTACAAGGGGTTTGTGCGAACATTTTGGAACCTGCTTTGCCGAAATTTTTCAAAAAAGACGAATATGTTAAGACGTTTAAATTGCCGGGATTCATTTCGAAGGAGCCCGTCATTTTCAATACAAACAAGGGAGAAATAATCAGCTTCCTGTTTTGCTTCTTCATCGGTGCGCGATGGATTTTTTATAAAGACTTTATCACCCACAATGTGCTGGCCGTGTCCTTTTGTTTCCAAGCCATATCGCTAGTCATCCTGAGCAACTTTTTAATTGGATTCCTGCTACTGTCCGGACTCTTCGTGTATGACATATTCTGGGTTTTTGGAAACGACGTTATGGTGACCGTTGCGAAGTCATTCGAAGCCCCCGTGAAGCTCCTTTTCCCAGTATCGAAAGACCCAGTACATTACAGCATGCTAGGGTTAGGGGACATCATCATCCCCGGGATT</t>
  </si>
  <si>
    <t xml:space="preserve">C3410_comp80299_c0_seq1</t>
  </si>
  <si>
    <t xml:space="preserve">TCCGATCTGGTCCTTCTTGAAGTTCGCCCCCCCGATTTTCCTCAGCAGGTCGAAGTGGTAGTAGTACCTCTTCCCGCCAACGCCGCTGCTGATGCTGCTGATGCTGCCGATGCTGCCGATACCGCCGCTGCCGCTGATACCGCCGCTAACCGGGACCTCCCTCTTGCTGCTCCCCCCCTCTGGCGCTTCCTCAGCGGTGACCTCCAACTTCTTGCACACCCCCCAGGTGGTCACCACCTTGTTGTTGTCCTCGTCATTCGAAGTGACCACATCTTTGTTAAGCAGATTGCCCACTTTGCTGAGGTACTTGTTTCTCTGCTTGAGCAAGTCCCTTTCCTGAGATCGGAAG</t>
  </si>
  <si>
    <t xml:space="preserve">C3411_comp36288_c0_seq1</t>
  </si>
  <si>
    <t xml:space="preserve">GAGATAAACACAGAAGAGATAAACGATGAAAAGACAAACGATGAAAATACTAATGCAGAAGGAATCCACCAGGAAAAAAAAACAGATGAAAAAGCAGACGAAAAAACAGATGTGGAAGAAAAAGAAGAAGTAAACACAAATGCAGAAAAAACACAGGACACAATAACAACTCATGAAAAAAAAGAAGAAGAAAAAAAGGAAGAAAAAAAGAAAGAAAAAAAGAAAGAGAAAAAAAAAGAGAAAAAGAAAGAGAAAAAACAGGAAAAAACGTCTAAAAAAGAGCAGGCAAGTAAGTCCAAATGGAATAAAAAAAAAAAGAAAGAGA</t>
  </si>
  <si>
    <t xml:space="preserve">XM_001613593.1| Plasmodium vivax SaI-1 knob-associated His-rich protein partial mRNA</t>
  </si>
  <si>
    <t xml:space="preserve">C3414_comp4204_c0_seq3</t>
  </si>
  <si>
    <t xml:space="preserve">AGGAAAGGAAGATGCAGCAAACAATTTCGCAAGGGGTCACTACACCATAGGAAAGGAAGTCATAGATGTGTGCCTAGACAGAATTAGAAAGCTAGCCGATAACTGTACAGGTCTACAAGGCTTCCTAATGTTTAGTGCTGTTGGTGGTGGTACCGGAAGTGGTTTTGGCTGTTTAATGTTAGAAAGATTATCAGTTGATTATGGAAAGAAATCGAAGCTGAACTTTTGCTGCTGGCCATCACCTCAAGTATCAACAGCTGTGGTGGAACCATACAACTCGGTTTTGTCCACCCACTCTCTTCTAGAACACACAGACGTAGCGATTATGTTAGACAATGAAGCTATCTACGACAGATCGGAAGAGCACAC</t>
  </si>
  <si>
    <t xml:space="preserve">XM_001614526.1| Plasmodium vivax SaI-1 tubulin alpha chain partial mRNA</t>
  </si>
  <si>
    <t xml:space="preserve">C3422_comp4827_c0_seq1</t>
  </si>
  <si>
    <t xml:space="preserve">CGTGTGCTCTTCCGATCTCGCTTTGATAGGTAGTGCTCGCTGGTAACATGGGCAGATCGCACGAGGAGGCCTGGGGGAGCTGCCAACAAGGTGTAGAAGCAGAAGATGTAGAAGAACTACTACCCCCCTCCTAGTCGTCGTTCTCGTCCTCCTTGCCGTCGTCATCCCCATCCATGTCGTCGTCGTCCTTCTCGTCATCGTCGTCCTTCTCGTCGTCCTCATCCTCCTCCTCCTCCTCATCTTCATCATCCTCATCATCATCCTCATCATCATCTTCCTCATCGTCATCATCAAACTCTTCATCAAAGTCCTCATCGAAGTCGTCAAAGTCTTCCAAACCTAGGTAGTAGGACAGTGGGTTATGCCAAATTTCTCTTCTAATTAATTCGCCTACATCTGGCTTATCTTGCAACTCCTCCGTGGTGAACCATTCGAAAATGGACCACTT</t>
  </si>
  <si>
    <t xml:space="preserve">C3447_comp71958_c0_seq1</t>
  </si>
  <si>
    <t xml:space="preserve">GACGCTCTTCCGATCTCATATCTGTACATGGGGAGGTTCCCCCGCGCCGTTCCGCCAAGCGTTCCTCAGCTTCGCTTCCCCCAGCTACCCCACCGCTTCGCATCACACTGCTTCCCCTCAACCGCTTCGCCTCACTCCGCCTCCCTTCACTTCGCGCTGCTCTTCTTCTCCTCGTAGAGAATGCCCTTGTCGAACATACCGCCGAAGGTGAGCTTGTCCCTCTTGCGGGCCTCCTTCAATTTGCTCAGGCAGGCGTCATAGGAGTTGCGTATTTCGACGTTGTTGGGGCTTAGGGAAGCTGCCTTATAGAGGTTCTCCTTGGCAACCTCCAGAAAACCAAAGTGCATAGATCGGAAGA</t>
  </si>
  <si>
    <t xml:space="preserve">XM_001613949.1| Plasmodium vivax SaI-1 70 kDa peptidylprolyl isomerase partial mRNA</t>
  </si>
  <si>
    <t xml:space="preserve">C345_comp4391_c0_seq1</t>
  </si>
  <si>
    <t xml:space="preserve">GTGTGCTCTTCCGATCTACAAGATAAGACCCTTGTGGAGGCACTACTACTCCAACACGGATGGGTTAATTTTCGTCGTCGACAGCAACGACCGGGAGAGAATTGACGATGCGAGAGAAGAACTGCACAGGATGATAAACGAGGAAGAGCTGAAGGACGCCATCATCCTGGTGTTTGCGAACAAGCAGGATCTGCCGAATGCCATGTCTGCGGCGGAGGTGACGGAGAAGCTGCACCTGAACACGATCAGGGAGAGAAACTGGTTCATTCAATCAACGTGCGCAACCAGGGGAGACGGACTCTACGAGGGATTCGACTGGCTCACCACGCACCTAAACAATTCGAAGTGAAGAACAGTTGGAGGGCCCCAGCTTTGTAGTTTTTTTTTTTTTTTTTTTTT</t>
  </si>
  <si>
    <t xml:space="preserve">XM_001612692.1| Plasmodium vivax SaI-1 ADP-ribosylation factor partial mRNA</t>
  </si>
  <si>
    <t xml:space="preserve">C346_comp4959_c0_seq4</t>
  </si>
  <si>
    <t xml:space="preserve">GACGCTCTTCCGATCTCTCCGTTTTACCTACACCAGTGGGTCCCAAGAATAAGAACGTTCCAATGGGCTTTTCTGGATCTTTCATACCAGTTGCCGCTTTCACAACTGCATCACTAAGAGATTTGATGATGTCCTCATTTCCGATGATCGATTTGGAGAGACTGTTATACAGTTTGAGTGCCCCTTTGGATGATTCGAAAGAAAGAGAACCGAGTGGCATACCGGAGTCTCTCAAATAAATGTAAGAGACATGCTCCTGATAAACTGCATCTACATTCATAGCGTTATGCGTTTTGGCTTCTACATAAGCTAGCGTTTCTTTATAAACGTCCATGTATTTTTCCTGAGCTTCCTTCAAACTATTTTGCAATTCTATAGGTGGTTCCTTATTCGCAATAATATAATTTTGTGCCAACTCTTTCAATTCGTTTAGTCTCTTTTCTGTTTCTTTCTTCCTCTTGAGTCTCTCCCCAGAGATGACATACTCCTCGTAGTACTTCTTCAGTAGCTCCTTTTTATTTTCAAACTCTTTTATTAAATTGTTGTATTTTCGAGATCGGAAGAGCGTC</t>
  </si>
  <si>
    <t xml:space="preserve">C349_comp3036_c0_seq2</t>
  </si>
  <si>
    <t xml:space="preserve">CGATCTATTTTCTCTCTAGAACATTTTTTTTCTCTCTTCTAATTTGGTTGCTAAATTGTTCTAATTACCAAAAATGTTACAAGAGGAGGGACCAGAAGGACCACCTTCAAAACGCCCTACATTCCACTAGCAGCAGATCCTTGTCAGTAGTACGAAGAGGGGGAAAGTACGGCCCCCCACTCAGAACCCGCGTAGTAAAGGAAGTTACCCGTGGAGGCTTTAAAGAGTATGAAGAAAAATATGAATCGAAGCATTACAAACTAAAGGAAAACGTGGAAGATGGAAATAAAGATTGTGATGAAAAGTACGAAGCAGCAAATTACGGATTCAGAGAAAAGTGCCCCTACGAAGTGAACCCAAATACTGGGGCAAATGGACCTGATATTTTCGTATTGAAAAAAAGATTCCACCAGGCATTGAACAAAAATGATGATGAGGAAGGGGAAGAGGACGATGAAGAAGGGGGCTCACTAAAAAGTAAGCTACCTGGTTCGTTAGATGCATGCGAAAAGGGATCTTGCAGAAGAAAGAAAAAACGTGGCCCCAAAACAGACGATGATTATCCTACTATCATAAAAGAATATGAAGAATTTGGCGGACCAGAAGGATATAATGGAAAACTTGGAATACGAGGCAGACGAAGAGAGTACGAAGGACCAGAAAATCACAGAAGACACCACTCAGCATACGGACTACCGCCAAGAGGAAGACACCCAGTTAGAAGAAGAGAACATCATGATGAAGAAATGATGGCATATGGACCACCTCCAAGAAGAAGACACCCAGGC</t>
  </si>
  <si>
    <t xml:space="preserve">XM_001612893.1| Plasmodium vivax SaI-1 histidine-rich knob protein homolog KPRPC partial mRNA</t>
  </si>
  <si>
    <t xml:space="preserve">C3496_comp3008_c0_seq1</t>
  </si>
  <si>
    <t xml:space="preserve">ACGGATTTAACGGAAAAGAAACAGATTTCGTAAACTGCACCAATTTGCCGAACGAAAAGTATATTAAAAGCTTGTCCAATTTTACCTTCATCATTTATTTCACTTTGAGCGGAGGAGGAGGCAACTGGAGGACCCTACTCTCTCACAGCCTGTGTGACGGAATCTCCATCTCGGTGAACGAAGAAAACGAGCTAATAATTGAGCAAAACTGTAACCCTCATTTGATAAAGACCAAATTCAAGCCAGTCCTCGGACAAACGTACCACCTCGCAGTGGCGTTTAACAAAACGAACAAAGGTGTCACCCTCTACATAAACGGGAAGGAACTCACCCTGGAGAAGGCCAAATATGACTTTACCCTCAATGGAGATTTAATCATTGGAAGGCCAAATATGACTTTACCAGA</t>
  </si>
  <si>
    <t xml:space="preserve">C3517_comp86709_c0_seq1</t>
  </si>
  <si>
    <t xml:space="preserve">TCTTCCGATCTGACAATTCCAGAAGGCCATTGAGTTAGAGCAAAAAATGCCCTACTACGAAACGGTGGTGTTAGATTCTCTTAAAATTGAAAATGTGGAAGCTCCTATCTATGACAGGAACAATTTAAGTATCGAATTTTTACAAAAGGTCGTGGAGTACATAAGTGTTCCCACTCAAAAGTTAAATAAGAAATGCGTTTGTGCCATCGTCTTGGATGTTATAAAATTGCTGAAGGAACTGCCCACCCTAGTTCGCTTAAATTTAGAAGAAGATGAAACGTTGACCATATGTGGAGATATCCATGGCCAATTTTACGACCTCCTAAATATTATGAAAATTAATGGGTACCCATCAGAAACGAATTCCTACCTGTTTAATGGAGACTTTGTTGATAGGGGAAGTTTCTCTGTTGAAGTTATTATCTTTTTATTTCTCGCCAAACTGACCTTCCCTCATAATGTACATTTGACTAGAGGAAATCACGAAACGGATAATATGAATAAGTTGTATGGATTTCTGGGAGAGTTACAAGAAAAATATGATGAGAAGATGCACGTGCTTTTTTCTGATTCGTTTAAATTTCTACCCCTCGCTTATGTACTTAATGATACCATTTTTAT</t>
  </si>
  <si>
    <t xml:space="preserve">XM_001616288.1| Plasmodium vivax SaI-1 serine/threonine protein phosphatase PP5 partial mRNA</t>
  </si>
  <si>
    <t xml:space="preserve">C3528_comp55410_c0_seq1</t>
  </si>
  <si>
    <t xml:space="preserve">GGCTGAGGTAGGTATTCATGTCTACCTCATTTATGTTATACAGTACACACACGAGGATTTTGATTACAATTTTGTCGAAGCAGTGGGGGTACAGACAGAAGAGCCTCAGCAGCGTCAGCATCACTTCGTTGTCAAAGTACTCGTTGTTTCCGAAGGCGATGTCCACGTAGTCGCTCAGGGTTTTCAGCTTGGAGGCGTTGAACATCATGTGTGGGTAAACCTTAATGGCCTGAACCTCCTCGATAATACTTTTCACATCCATGGTTGGCGATTTTCGAACGGCTATGGCTATATGATGGATGACTCTCCGTTACGGTTCGGGAAAGGAAAAAAAGAAAGAAAAAAAAAATTCTTCACGGGGAACTCTTCCAGATCGGAAGAGCG</t>
  </si>
  <si>
    <t xml:space="preserve">XM_001613074.1| Plasmodium vivax SaI-1 eukaryotic translation initiation factor 3 subunit 11 partial mRNA</t>
  </si>
  <si>
    <t xml:space="preserve">C3529_comp63087_c0_seq1</t>
  </si>
  <si>
    <t xml:space="preserve">GCTCTTCCGATCTTTAAAACCTTTCACAAGTTGGGAATACTTTGCTTCAGGACATAACTGCTTTGATAAAATTTCCCCCCTTCGTTTGCACACACGCGCGTTGATTTTGCACAAGTGTGAGTACTTATTTGGGAATATACACCTTTAAGAAAACACTTTTCGCCTGTAAACCTCATCCACCATGCAGCCCTTCCAGTTCGTACCCCAAGTAGATAACAAAGTAAACGTTGTTTCAATGCAGCCCTTTCAAATGTATGTCCCCAACCATAATATGATGGTTCCTCAAGCATGCCCAGAAAACATACAGCAGTATCACCACCAGCAAATCTTTTTCGAGCCCCTACCCCCAATATATGTGAAAAACCAGTTGCTGCCATCTCCTATTCTGGTACAAATGCCCACAACGGTGGTTGTTCAGAATGAGTCCCAACCGGCAATGGTGCTTAGTCAGCCACCCTCAAACATCGTAGTCAAAAATAATCCTCCGACATCCGTTTTTGTGAAGCAGTCCAATCCTAATGTAGTGGTGAAGAATGAAGCGCCGCCAAATTATGTGCAGAGCAGATCGGAAGA</t>
  </si>
  <si>
    <t xml:space="preserve">C3536_comp4592_c0_seq1</t>
  </si>
  <si>
    <t xml:space="preserve">TTTTTTTTTTTTTTTTTTTTTTGTGAGATATAATTTGACTGAGCGCCATGTTGTGTATCTTCTCAAACGTTCGTACGGCAACATACTCCTGTTTGCACATTTTATGTACACCCATTTGTGCAATTTTTTTTTAAGCTGTTGAAAGTTCACCGTATGCGTGGCCCTGACAAAAATGAGCAGGCCAACATCCGCATGGTTCGCGTCCGTCTTCACAGTCGCGCGTGTGCTGATACGTACATGCATACGTACACGCACATATACAC</t>
  </si>
  <si>
    <t xml:space="preserve">XM_001616455.1| Plasmodium vivax SaI-1 high mobility group protein partial mRNA</t>
  </si>
  <si>
    <t xml:space="preserve">C3559_comp4116_c0_seq2</t>
  </si>
  <si>
    <t xml:space="preserve">TCCGATCTCTCTTTTTAAAAATATACTTTTATTCTTTCCTTGCAAATTAAATTCCTCCACAAATTACCACGCAAACGTGCAAAATAAGCATATAACAGGAGAAAAAACAAAAAACCAAAAAAACTTTTGATTAATCTCTAACATTATTCAACTTCCTTTCACATCACTTTTTCGCTGAACGCGTTATTTTTACCACATAGAGATAGCGTTTTTACGTATTACTCTCTCTGAAGTTTTTCCCATAGTTTTATACCTTCCATCCACACCTAGGAAAAAATGGCCCACGTAATTACTCGTATTTCTGCCCGTGAAATTTTGGACTCCCGAGGAAACCCAACCGTTGAAGTAGACCTCGAAACGAACGTCGGTATCTTCCGAGCCGCAGTGCCATCAGGAGCGTCCACAGGAATATACGAAGCGTTGGAGTTGAGAGACAATGACAAGAGCAGATACCTAGGAAAGGGTGTGCAGAAAGCCATCAAAAATATTAACGAGCACATTGCCCCCAAGTTGATTGGCCTAGATTGCAGAGAGCAGAAAAAAATCGACAACATGATGGTGGAAGAATTGGATGGAAGCAAAAACGAATGGGGATGGTCAAAAAGTAAGTTGGGAGCAAATGCCATTTTGGCAATTTCGATGGCTGTATGTAGAGCTGGAGCTGCCGCGAATAAGGTGTCCCTATACAAGTACTTAGCCCAATTGGCAGGAAAGAAAAATGACCAGATGGTTTTACCTGTCCCCTGTTTGAATGTAATAAATGGAGGATCTCACGCAGGAAACAAATTGTCCTTCCAAGAATTTATGATAGTCCCAGTTGGTGCTCCCAATTTTAAGGAGGCATTAAGATACGGAGCGGAAGTGTATCATACGCTAAAATCTGAGATTAAGAAAAAGTACGGCATTGATGCAACGAACGTAGGAGATGAGGGAGGATTTGCTCCAAACATATTAAATGCCAATGAGGCTTTGGATCTTCTAGTGAGTGCCATTAAAAGTGCTGGCTATGAAGGAAAGGTGAAGATCGCCATGGATGTTGCTGCGTCGGAATTTTACCAAGCTGATACGAAGACCTACGATTTGGACTTTAAAACGCCAAACAATGACAAGTCTTTAGTCAAAACGGGAGCTGAGTTGGTTAACCTCTACATCGATATGGTTAAGAAGTACCCAATTATTTCGATTGAAGATCCATTTGATCAGGACGATTGGGAAAATTACGCCAAGTTGACTGAGGCCATTGGTAAGGACGTCCAAATTGTGGGAGATGATTTACTTGTTACTAACCCTACGAGGATAACCAAAGCTTTGGAGAAGAAGGCCTGCAATGCTTTGTTGCTGAAAGTGAATCAAATAGGTTCCATTACCGAAGCTATTGAGGCTTGCTTACTATCGCAGAAGAACGACTGGGGTGTTATGGTTTCCCACAGATCTGGAGAGACAGAAGATGTTTTTATTGCCGACTTGGTGGTTGCTCTTAGAACCGGACAAATCAAAACTGGTGCTCCTTGCAGAAGTGAGAGGAATGCCAAGTATAACCAGTTGTTAAGGATTGAAGAATCCCTTGGAAGCAATGCCCTTTTCGCTGGAGAGAAATTTAGGCACCAATTAAGTTGAGCAGATCGGAAGA</t>
  </si>
  <si>
    <t xml:space="preserve">C3574_comp76263_c0_seq1</t>
  </si>
  <si>
    <t xml:space="preserve">GTGCTCTTCCGATCTGTCCAACTTCTCATTCTTCTTATACGCATTGGTAATTCGATCTAGGAAAACAGCTCTAATGATACAACCTCCTCTCCAAATTCTTGAGATTTCCCCAAGGTTTAAATTCCACTTCATTTCTTCAGATACTTGCTTTAGTAAAAATAACCCTTGTGTGTAGGATATAATTTTACAACAGTAGAGAGCATTTAACAGATCGTCTTCAAAATTGATCAAATTTTCTCCCTCTACTTTGTTCACTTTCATATCGTTACTGAAATGGCTATCAGCTTTAACTCTCAACTGTTTGTATGCACTTATATTTCTAGCATCCAAAGCTGCACACATGGTAGGGCAGGGAATTCCCCTCTCGATAGCTTCCAACATGGTCCACTTGCCAGTTCCTTTCGCCCCAGCAATGTCTAGTATCATATCTACCAGGTGGTTATCCGTTAACAGATCGGA</t>
  </si>
  <si>
    <t xml:space="preserve">XM_001615793.1| Plasmodium vivax SaI-1 6-phosphogluconate dehydrogenase, decarboxylating partial mRNA</t>
  </si>
  <si>
    <t xml:space="preserve">C3616_comp4814_c1_seq1</t>
  </si>
  <si>
    <t xml:space="preserve">TAGAAGAACACATGCTACTTACAACACTAATCCTATTCCAGCGTTCGCTCCATATGATATCAGGACATTTAGAAGATCTTATTTACCAAAAGAAGACCCTTCTATTAGTGTATCTGAAGTATATGCAGCACGTGATATAAACTTTTTGGCTTTTCTTGGTGTTTCCGATATGTACTACAATTCTGATATAACACAGCCTGCCAGAGGTACTTCCATCATTATTAGTAAAAGGAAAAGATTAGGGTTAAAGAGACGTAGTAGTTCACTTCTTTTATTGGGACCACATAATCATAACCCTACTTTTGGCTTTTGTGTAAAAGATGGAAAAGAAGATTACTTTGGATCTGTAGATGATTTGTTACCCTCCTTTTTTTCAGTTATGAAAACGAAAATGATTTATGGACACAAAAGATTTCTAAGAGAATTTGACTATTCATTAATGCATAAAACGTACAAAATGCCAAACTTGAAAGGTTTACGACTTTTGAAAAGTTTTTTCAGGAGAAAGAACTTAGAAAACTTTGTAGACATGTATAGCAACCTCATGTCCACAGAATTGGATTTCTTAACAGAAGATTTCGCGGAACTGTTTGACATTACTATGAATTGTCACATGCGTGAACATTTCGATCGTGCAATAGTTAACTTCCACATGATTAAGGAGAAAGGTATGGAGTCATAAACGTTCTTCTTTTTTTTTTTTTTTTTT</t>
  </si>
  <si>
    <t xml:space="preserve">XM_001613127.1| Plasmodium vivax SaI-1 rhoptry-associated protein 2 partial mRNA</t>
  </si>
  <si>
    <t xml:space="preserve">C3619_comp3863_c0_seq1</t>
  </si>
  <si>
    <t xml:space="preserve">CGATCTCTAGACACAGTAAAGTGGGTGAAATAATGGTACCAATAATTTGGCATGATCCACTTAGGGTAGGGGGTCTTATCTATGTCCTTTTCTATGCTAGTCTGTCCATCTTTGTTAAGATACATGCCCTGACCTTTTAACAACTCTGAATTGTAGTTGCCTGCCCAATCGCGAGTCCCCAACACGGTGAAGAAGGGCATGTACATGTCTCCAGTTTCTTCTGCGTATACATCTTCGTAGAGACTCTTCCACGAGGGGTCATCCAAACCTTTCACCCCATCTAGGAAATTCGAACCAGGACTCACTATAAAGGTCACCCGCTCATTCTTTATGTACTGCTTGAAATACTTGGCATTTAGCAATTGGGACTTGGACTCTTTTCCCCAGTCCCCCAGAGAGGCGAATCGCAGCTGACATTTAATTTCGTAACTGCTTATAAACAACAAGACAAAAAAAACATTGAACACCGTTTTACAAAAATTCATAGTTGGCGACTTCGGGGGGAGGCATAAAGGGGAGCAATGTCACGCGCGTAAGGTGGAGGGGGCTACGCGAGGCCAAGTGGAAACGACAGGACAATGGAAACTCAACGGAGGCAGTGGTCAAAATACACAAAAAATGGGCGGTGCGGAAAATACGCAAAAAAAAAAAAAAAAGGGGGACGAAGGATAAGGCAAAAAGGCGACGATAAATAAACGAAGGCGCGCAAAATAGGCTAGTCGCGCAAAAATGACTTCTCGAATTTTTCCTTCATCTCATCTTGGCGAAGTTTTCCTTTGAGATCGG</t>
  </si>
  <si>
    <t xml:space="preserve">C3627_comp35335_c0_seq1</t>
  </si>
  <si>
    <t xml:space="preserve">GACGCTCTTCCGATCTGTTAAGGGGGATGCCAGCCTGGAGGGCCCCTCGCCCGCGCCCCCCGAGTACATGAATAGGCTCAAAACGGATATACACGATTTGGATTGCGGCGAGGATGAAGAGGCGGGCACCACCGTTGGCAACTGCAGTGGTGGTGTGTGTAGTGGTGGCACCTGCGGTGGTAACGATAAGGGGGGGGCCCACGACAAGGATGAGAACGCCACCCCTGAGGACTGTTACCACTACGAGGAAAACCGCGGCGCGCCGTCGGACGGTATGCACTGCAGAACAG</t>
  </si>
  <si>
    <t xml:space="preserve">XM_001614680.1| Plasmodium vivax SaI-1 TLD domain-containing protein partial mRNA</t>
  </si>
  <si>
    <t xml:space="preserve">C3671_comp4572_c0_seq1</t>
  </si>
  <si>
    <t xml:space="preserve">GGATATGATAGAGGATATGATAGAAGGGGTGGTAAACATTATGATGATTATGGCTATCACAGAAAAGAGGGTGGCTTTAAAAGTGTTTTGGGTTTATTAAAGTACGATAGACATTCAGGAAGAAGAGGTCACTCATCAAGAGGTCACTACATGGATAGGGGACACTCTTCTCGTGGTCGATCAAGCCGTAGATCACGCCCTCATGCATCTGAATATTTAGCCCTTGATTTTGATAGACAAGCTCATCATTATCAACAGGATATAGAAGCTCACCAGACCCCTTACAACTTTAACACCTTTGACATTACTCTGAATAGTCACATGCCACTTTTTAATAATGAGGGACCAATAGAAGAACATGAAATTAAACACGTTGTGCAAAAAAAAAGATTAAACAAAAGTGCCCTACAATCCATGTTAGAAAGTTTTATTAAATTCGTGAAAAAATCAGATGCCATGTATGAAACAGAACTCTTAGGTATAATGACAGGTACTACTGGTTCTTATGATGGACAACACCTAGAACAAAAAAAAGATAAAGGATTAGCAGGCATTCTTAAGGATAAATTAACCATCATTTCCCCAGTTATATCCATTGCTATCTTTTTGACCTTGTTCGTTGTGTTTGAGATATTACCTGGTATTGTTATAACATCTATAATTCTCGTTGCAACCATGTTGTACGTATGGTACAAATATAACAAGTGCAAACGTATAAATAAAATGTACGGAGTTTATGACGAGCAGAAATTAATGGAACACAGTGCTAAAAGAAAAATGGCAGCACTCAGAAATTCAAGATACATTAGATAATTTTAACACTCCTTCCAAATTTCTATGCAAAATCCAAGAGTAACAAGAACATTTATTTATATGCCTCTTCATAGTATATGTTTGATGCCTACTGATCATAAATCGCTTGAACCTTATTTTACCATTACTAGAACAAGGCGATGACTACCATTACTGCAACAGCCACCGGAGCAGCCTCACGAACGAGAGAAG</t>
  </si>
  <si>
    <t xml:space="preserve">C3680_comp62734_c0_seq1</t>
  </si>
  <si>
    <t xml:space="preserve">GCTCTTCCGATCTCGGAAGAATACCCCGTAGGTGGCCTCCTCATTTCGTACAAGGGAAAAGAATCATTTTATAAATTTAAGATGGGCAACGAGATGGGTGGTGACGTAGCTTCATCTGAGCGTCGCTGTATGGGAAAACTTCGCGTAATGTCAGCGCGCAGTTGTCATGAAGTACAGGGTGCAGCACCAGCAGGAGAAGCGGCAGCAGCGGCAGCAGCGGCAGCACCACGGAGGGAGATAGGCACCTCGAGTGGGTGTAAAACCCTGTTGTCTGGGACCCGTCCTA</t>
  </si>
  <si>
    <t xml:space="preserve">C3684_comp62166_c0_seq1</t>
  </si>
  <si>
    <t xml:space="preserve">GAGCCAATAAAGACCCCCCCGCAGTCAGCAAGCCGAAGCATCCCACCTACGTGCGCTCATTATTTAACTGCAAAATTTTACGCAAGCATTACAGAGTTATAAATGGGCACGATTTTGCCAAAGGGAAAGGCAGCAATGGGGCAAAACGGAGGAGGAAGAAGAAGAAGAAGAGGAGGATGACGATGAGGAGGAGGAAGAAGAGAAGGACGACGAGGAGGAAGAAGCGGATGACGACGACGACGACGACGACGAAGCGGATGAGGAAGATGACGACGACGACGGCGTGGATGACGACGACCTCGGCTCGGAGGACGAACGGGCCCGAGACCGGCGCGGGCCGGACCGGCAGCCGAAAAGATGACGACGACGACGGCGTG</t>
  </si>
  <si>
    <t xml:space="preserve">XM_001608448.1| Plasmodium vivax SaI-1 U3 small nucleolar ribonucleoprotein protein MPP10 partial mRNA</t>
  </si>
  <si>
    <t xml:space="preserve">C3689_comp3660_c0_seq4</t>
  </si>
  <si>
    <t xml:space="preserve">TTAACAAATTTTTTTTATCCTTTTGGGCATCATTGCTGTTCGAAATTTCGTTTAGCAAACTGAATTTCAGCCAAAGCAAACCGTTTATGCATCAAAAGGAGTACGAAGCATACAATACATGCACTTCTTGCCCCCGCACTTGTAAGACTCACCCAGAATTACCCTCACGCTTACCCCTTTAAGTGAAAATGGATATAGCAGTGAAAGAACAAGACTACTCAAACGGACTTATAAAAAACTCAGCTGCGTTTGAAAATTTGAAATTTAGCAATATCAAAAATTTTAAAGTTCAGAAGAGATTCCAAATCCTGTATTACATTCTGTTTGTTTTCGTGACGGGGATCTTTTTCTTCTTTCTAATTAGTACCTACTTTTTTACCCCCAATTATAAGGTTAACAAAATCGTGCAAAACACGGAACATTTAACTTTAGCTTTTAAAATCGAGAGACCCTATGACAAGGTACTAAAAACGATATCCAAGAAAAACCTGAAGAATTACATTAAGGAGACTTTTAACTTTTTCAAATCGGGTTATATGAAACAAAACTACTTAGGAAGTGAAAATGATGTGATCGAATTAGATGATGTAGCAAACATTATGTTCTATGGAGAAGGAGAAGTAGGAGACAACCACCAAAAGTTTATGCTCATCTTTGACACGGGTTCTGCCAACTTGTGGATCCCAAGCAAAAAATGCAATAGCAGCGGATGCAGCATTAAAAATCTGTACGACTCTAGCAAGTCTAAGTCTTACGAAAAGGATGGAACCAAAGTTGACATTACTTACGGATCTGGAACTGTGAAAGGTTTCTTCAGTAAGGATCTAGTTACCTTGGGACATTTGTCTATGCCATACAAATTTATAGAAGTGACTGACACTGATGATTTAGAACCCATTTACAGCAGCGTCGAGTTTGATGGAATATTAGGTTTAGGATGGAAAGATCTCTCCATCGGATCAATTGATCCCATCGTTGTGGAGTTGAAGAACCAAAACAAAATTGACAATGCCTTGTTTACCTTTTACCTCCCTGTACATGACGTCCACGCTGGTTACCTAACCATTGGTGGAATTGAAGAGAAGTTTTACGAAGGAAACATCACTTATGAAAAATTGAATCACGACTTGTACTGGCAAATCGACTTAGATGTACATTTTGGAAAGCAAACTATGGAGAAGGCCAACGTCATCGTTGATAGTGGCACAACTACTATTACCGCCCCTTCAGAATTTTTGAACAAATTTTTCGCTAACCTGAATGTTATTAAAGTTCCCTTCCTCCCATTCTACGTAACTACCTGTGACAACAAGGAAATGCCAACTTTGGAATTTAAATCAGCCAACAACACATATACCTTAGAACCCGAATACTACATGAACCCAATTCTTGAGGTGGATGACACCCTTTGCATGATCACCATGCTGCCAGTTGACATTGATTCGAACACCTTCATTTTGGGAGACCCATTCATGAGAAAGTACTTCACCGTTTTTGACTACGACAAGGAGAGTGTCGGTTTTGCCATCGCAAAGAATTAATCGCAGTGGTGAGGAAAAGGAGCCAAGTGGAGGGAAAAAAAACCACCACACGGGGGCATATAAAATGTACTTCTAAATGCTACACACGTATCACTTCGGAGTAGCATCGAATATAGGGATGTTTTACTCCCAATGAGTTAAACATACAATGGAAGTTAGATAATCATAAAAGAGAGAGAGAGAGGAGACTGGCACAGGTAGCAGAGTTACACACAGAGACAGACGTTTTTGTGCTGGTGCTGTAATTAGAACAGGCCCATCTGCCCAGGGGGAGTTCCAGAAAAAAGAAAAAAAAAGAGATCGGAAGAGCACA</t>
  </si>
  <si>
    <t xml:space="preserve">XM_001616821.1| Plasmodium vivax SaI-1 aspartic protease PM4 partial mRNA</t>
  </si>
  <si>
    <t xml:space="preserve">C3692_comp4503_c0_seq1</t>
  </si>
  <si>
    <t xml:space="preserve">GGAAGCGGCAGAGGAGGAAGCGGTAGACGAAGAAGTGGCAAACGAAGAAGCAGTGAACGAGATGAACCGCTTCGACGCCGCAAACGAGATGAACCCTTTCACCGAGGCAGACGAAAACTCGACGAAGGACGAAACGAAGAACCCGAAGGAGGCAGACGCAGAGGCAGACGCAGACGAGGATTACATTGAGTACAGCCTTAACTGCTTCAAAGCAACGGCGTCGAGGAAGGTGGGGGAGCTGAACGACATGTTGATGAGTTGCGCTGGAGATGAAGTGAACATGATTCAGAACATGCTGGACTGTTACATCTGTACCGAGGAGGGGCAGAACTATGAGCACTGCTTTTTAGAACCCAATTTCGGGAACCTCTTAGATGCAGGGAAAAACGGGTTCACAGAATACAGCCCAGAATTGAGGAACCCCAAGCAGAAGCACCTACTGTTGAGTCACCTGAATGAGAAGTACATCACCCATTCGGAGGAGAAGATGCATCTGATGACCATCTTAAAAAATATGAGCACTAGCATGGAGCAAGTGCATAATAAGAAGTGGAACATCTTTTTCACCTCCTCCGATTATTACTTCAAGTCTTATGTCTCCAGCGAGGATCACCTCTGCCTGCAGAACGACTCCGTCCACTTGAACGAGAAGGTTATGTTTAACGAGGAGTGCCCCTTTCACAGTAGCAGTGGGGAGGAGGGGCACCCCCATGAGCAGCACCCCCATGAGCAGGAGCATCTGCACCCCCATCGCCAACCACACCGCCAACCACACCGCCACCAGCACCGGTGCAGCCCCATCGTGGAGT</t>
  </si>
  <si>
    <t xml:space="preserve">XM_001616105.1| Plasmodium vivax SaI-1 myosin-like protein partial mRNA</t>
  </si>
  <si>
    <t xml:space="preserve">C3702_comp4555_c0_seq4</t>
  </si>
  <si>
    <t xml:space="preserve">GTGCTCTTCCGATCTCTTCTTCTCATGCGCTCGGCCGCTAGGCGGTTGAGCAGTCAAGCAGTAAAGCGGTTTAGCCGCTAGCTGCTAACCACTAACCGCTAACCGCTCAACTCCATGATGGACTCCACCAAATCGTTGTTGTTCTTCTTGAGCACTTCAATGGCTCTTTCGCGCGTGCACTTCGTCTGAGACATAATTAACTCAATGTCGTCCATCGAAACGTCTCCCGCTTTTCCTTCGTCTAAGTCCTGAACTTTTTCGTTCGCTTTTTCAGGGGCCTCGAAATTTACCTCCTGCTCGTCCATCATTTCACCGTCCTTCGGGAGGCTATCTGGCAGGAGACTGTTGATCGAGTTGGTGATGTCATCCGTCTTGGCGTCTCCAAAAATGACGTACGATTCGGTGCCCTCGACTTTGTACACCTCCACATTGGATACGGCGAAAATCATTTTTTGCGACTTTTTTATAATGACTTTGTGCACATTGGGGACTGCCTTTAAGCCAAGCTTGACGAGCATCTTCCTGGCCCTTCTTTCCCCCTTGCTCATCTTTGTCCTGTTTGGTGGGTTTAAAATGTTTTTATTTTCGTCATTTTCTTCACAGGAGGAGCTCGATGAAATTTCATCTTTGGAGTTTACTCTATCGTCATGCATTTTGCTTCGTTGAAACTTCCTTCTATATGTGAGATCGGAAGAGCACA</t>
  </si>
  <si>
    <t xml:space="preserve">XM_001616179.1| Plasmodium vivax SaI-1 nascent polypeptide associated complex alpha chain partial mRNA</t>
  </si>
  <si>
    <t xml:space="preserve">C3706_comp62665_c0_seq1</t>
  </si>
  <si>
    <t xml:space="preserve">CGACGCTCTTCCGATCTAAGGAGGTATTCCTCAGGGAATTAATTTCCAATGCAGCTGACGCGTTGGAAAAAATTCGATTCATGTCTCTCTCAGACGAAAAGGTATTAGGAGAGGAAAAAAAATTGGAAATAAGAATATCAGCCAATAAGGAAAAAAACATCTTATCCATCACGGATACAGGGATAGGTATGACAAAGGAAGACCTAATTAACAACTTGGGAACGATTGCCAAATCGGGGACTTCAAATTTTTTGGAAGCTATTTCTAAAAGTGGAGGTGATATGAGTTT</t>
  </si>
  <si>
    <t xml:space="preserve">C3715_comp4280_c0_seq3</t>
  </si>
  <si>
    <t xml:space="preserve">TGCTCTTCCGATCTCTGAGCAATAACTCCAATGCTGATGCGGAAGCGCTAAAGCAGAAGTTGAAGGATGTGGAGGCAGTTTGCCAGCCCATCATCGTCAAGTTGTACGGCCAGCCAGGCGCCAATTCTCCCCCCCCAAGTGCAGACGAAGACGTCGAGAGCGACGAGTTGTAATTTTTGCCATAGAAATAAAAGGGGGGGTGGTGCCCCTGTGCAGCTGTGTAATTTGTGTAGAGGAATTCTCTTCATACGTATGCACATCCCAGGGCGGATGAGCGGCCATCCGGGGGTCGCACGCACGCCCCAATTTTTTTTCCCTTCCCAGTTTCTCCTGCGTCTTCTGCATCGTTCTCTCCTTCTCCCTCTCCTCCCTCTGTATCGTCCTCTCCTTCTCCCGCTTTATCTGCATCTCCCTTTTCACCACGGATAAGAAGCGAATTACACGATTTACACTCCCGAGCGGACAAGTGCCACCCTGTGCTGCGAGGAGTCCCCCCTCATAGTAGTGCAACTGAGCCATTGTGTACACCGTGCAGCGCACCGCCTCGTACAGCGAGTACACCTCCTAGTACACCGCTTAGCACACCGCTTAGCACACCGCCTAGCACACCGCCAAGCACACCGCCAAGCACACCGCCTAGCACATTGCTTAGCACATAACTTTGCATATACCTTTGCAAAAAAAAAAAAAATGAACTTAGTAAATAGTGTATCTCAAAACGTAGTGTATTCCAAAAAAAAAAAAA</t>
  </si>
  <si>
    <t xml:space="preserve">C3742_comp4134_c0_seq1</t>
  </si>
  <si>
    <t xml:space="preserve">GTGTGCTCTTCCGATCTCTTAGCCACTTCTTAGCCACTTCTCATCCGCTGCGAAGAAGGAACGAAAAGGACTTGTCCGCCGTCTACCCCTCTGGAGAATACCCCCCGCTAAAATGAACAGGAAACCCCCCAACATGATTCGAAGCAGCAACGCGAGAAGCAAACGGAATGAACTGAACGAGGAGCAGAAGCTCGAGATAAAAGAAGCCTTTGATTTATTTGACACCAACGGCACGGGAAGAATCGACGCGAAGGAGCTGAAGGTCGCCATGCGGGCCCTGGGCTTCGAGCCCAAGAAGGAGGACATTCGCAAAATCATCTCCGACGTTGACCAGGACGGGTCGGGCACCATCGACTTCAATGACTTCCTCGACATCATGACGATCAAAATGAGTGAGAGAGACCCCAAGGAGGAAATCCTGAAGGCCTTCCGCCTCTTCGACGACGAAACTGGGAAGATCTCCTTCAAGAATTTGAAGCGAGTGGCCAAGGAACTGGGAGAGAACATAACCGATGAGGAGATTCAGGAGATGATCGATGAGGCCGACCGAGACGGAGACGGAGAAATCAACGAGGAGGAGTTCATGCGCATCATGAAGAAGACGAATTTGTTCTAGAGGGGCCGTGCGTGACGGGGTGCCCCTCGATGGGATAGCAGCGTCCGCTGTGTTTGCCGCTTCGCTCCCTCACCGCTGCATCCTCAGTTTGACCTGGTCCGTGAGCGCCACTCGCCTCTTTTTCTTCTTAAAGGGCTTCTTCCTCGGCTGCGAAAGGGGGCCCGGCCACTTCTCCTCGATATCCCCGATGCGCTCCAGATCGGAAGAG</t>
  </si>
  <si>
    <t xml:space="preserve">XM_001613509.1| Plasmodium vivax SaI-1 centrin partial mRNA</t>
  </si>
  <si>
    <t xml:space="preserve">C3788_comp3509_c0_seq1</t>
  </si>
  <si>
    <t xml:space="preserve">TTCCGATCTATCCAAATGTGATATGTCTGTACATTCATTATCTTGTTCCGACAACAAATAATCATGTTCATCTGCATCAGATAGTAAACTGTCATCATTTTCGATTAGTTCTATTTCTGATGAAGTAGAGGATTCCGCGGTGATTTCGTTGGAAGAACTATACTCTTCTCTCTTAAAAGATCTACTATCCATATTGTTCGGCATTTTCCCGTACAGTTTATTTTTTTCCTATCTAGATTTAAATTTCGCGAAATGACAATTCCCTTGGTTATTATTTACTTGGGATCTCGTATTTTATCGGTAAACGTATACACTGTTTTATTTTTTTTGTTAAATTGTGTAAATTCCTTTTAAGAATTTTTTAGTAAAAACTGCTTTTCCTTGTTTCACAGAAAG</t>
  </si>
  <si>
    <t xml:space="preserve">C3790_comp2219_c0_seq2</t>
  </si>
  <si>
    <t xml:space="preserve">TCTTCCGATCTGCCACACACAAAAGGAGAAACAAAACAGATAACCCCTGTACAGTAGTAGGAGCAATAAAAATGGCTGAAGTTGCAAAAAAACAGGAGCGCGGAGAACCTGAACAGAAATGAAAAGCAGAGCGACGTGAGGCAGATGAACATCTTGGCGGCGAAGGCCGTGGCGGACGTGACGAGGACGAGCCTGGGCCCGAAGGGCATGGACAAAATGATCGAGGACGGAAAAGGAGGAGTGATCATCACGAACGACGGAGCGACGATCCTGAAGGAAATGGCCGTGGCGCACCCGACGGCCAAGATGATCGTGGAGCTGAGCAAGGCC</t>
  </si>
  <si>
    <t xml:space="preserve">XM_001616312.1| Plasmodium vivax SaI-1 T-complex protein 1, delta subunit partial mRNA</t>
  </si>
  <si>
    <t xml:space="preserve">C3795_comp4434_c0_seq1</t>
  </si>
  <si>
    <t xml:space="preserve">TGTGCTCTTCCGATCTCGGGGGACTTACGTGTGTGGATTCATTACCTGTGCGGTAAATCCCCCTTTCTTCTTCAACTTGTGCTTTAAAGTGACAATCCCCCATGAGGGAGGAGACCCCAAAATGGCGAATTTCGCAGAGGGTTTTTTTTCCTCCATTTTTGCTTAACCAAATGGGTGCATATACAAATGCGATGGTGATCACAGCTATGACGCAAATGTAGACACTATTTTGACCAAACGGGCTGCCAACAAAATGGGCAATCCCCTCAGCAGAGGGACATGCACTGGTCGATTAGGGAACCCATGTCGACGCCATTGGGAAGGAGCTTCTCCGGGACGGTGACGGACTGGCAACACATTTGGCACATGTCTGTAAGGCACTCTTCTTTATCGGCATCACTTTCGCATTCCTCTTTCAACTGATCATTAGGAGATTCAATGCAAGACTTTTTAAGGAAGTTGAAAATTTCCGACGTCTCCAAAATTTTGTCGTCTAGCTTTTGGCACAGCTCAACACAAGTTCGGTTATCCTCCTGCTCAGCTGAAGCGACATTTTCACAGCAAAAGTTGCAGAAGTTATTTGTGCAGTCTGAGGTATTTTCCTCTCCGTGTTGATCACAGTAAGCCAAACGGTCAACAATATTTTTGTGCGTAGCGCAGTAGTGGATGTTTCCCTTTACAACGTCATCCAGAT</t>
  </si>
  <si>
    <t xml:space="preserve">C3799_comp2931_c0_seq1</t>
  </si>
  <si>
    <t xml:space="preserve">TCTTCCGATCTATTGATACGCGGGTTAACCATACGCTTGAGAAACGTACGTACTGACATTAGCATGCATATTGACATACGTGTACTTATCGCGCTTGCCCCCTTGTGTAAAGTTTATGGTGTTGGGTCATTTCTCCGTTTCGTCGTTTGACCACTCTGCCATCGCTGCTGACCGTTCATAGTTGCCGCGCATTCACCTCTCGTTCATCGCTTGTTCAACTCTCGCTACTCGTGCTCCCCCCCCTCATAATCGCAGCGTTACAATTATATAAGGACTCCCTCGTCCATTTCGCTCGCGAAGCTTAGCAAACAGCATCCAACAGTATCCCATTTTAACCCACTTAATCTTACCTTTTTTTTGTTCCGAAAATGCGACCATGTGATCCTAATTCGGCTTTCTTTGGGTTTATGGGGATCGCCGCGTCCTCCATCTTTTCGAACCTCGGGGCCGCCTACGGTACGGCGAAGAGTGGTGTAGGGGTGTGTAGCGTTGGTGTTATGAGGCCCGACTTAATCATGAAATCAATTTTGCCTGTGGTTATGGCTGGTGTCCTAGGAATCTACGGAATTATTATGTCTATCCTTATATATGGAAAAATGACCCCCGCGGCAGAATATTCCACCTTTTCCGGATACACCCACCTGTCGTCTGGGCTCATAG</t>
  </si>
  <si>
    <t xml:space="preserve">XM_001613715.1| Plasmodium vivax SaI-1 vacuolar ATP synthetase partial mRNA</t>
  </si>
  <si>
    <t xml:space="preserve">C3809_comp74767_c0_seq1</t>
  </si>
  <si>
    <t xml:space="preserve">GACGCTCTTCCGATCTCGCTGCTTATATTTTTTTATATATTTGCTCATCTCGTTTGCGTGTTGGCCAAGATGGGGATTTTTTTGAAATTAAATAAAAGCGTTTACGCGAACTGTAAATCGTATGTGTATAAGAGTAGTGGACATTCGCTACTCGATAGCCTTTTTGACGCCTACTGGAACCTTTGCATCAAGCTGGTCCCCAAGTCAGTAACAGCTAATTTTTTGACACTCCTAGGGTTCCTATGCTCCACGGTGGCCTTTTTTCTCATGTACCTTTTTGACCTGTCCAACAAGAAAAATGATTACATCTACTTGTACATCGCGTTATTTTTGTTCCTGTACCAAACCTTCGATGCGCTCGACGGAAAACAAGCCAGAAGAACAAACACGAGTTCCCCGCTGGGGCAGCTGTTTGACCACGGATGTGACTCCATAACATCGTCATTGTTCATTTTTATTGCGGGAAAAGGGGCGAACATTCCAAAGGGATTACTTTTCTTTTTCATATTGTCTGGAGTCCAATTGCAAACATTCATGTTTTCTTGGATAGAGCATTATGCGAAAGTGTACAACACGTCCATGGGCTCCATGGGAATCACAGAATCGCATGTCATGGTCATGTCGATGTGCATTCTTCGAGGATTAAAAGGAGCGGCATTATATGAGAAGACAACACTAAAGGATCTATTACCGGGGAGATCGGAA</t>
  </si>
  <si>
    <t xml:space="preserve">XM_001616241.1| Plasmodium vivax SaI-1 ethanolaminephosphotransferase partial mRNA</t>
  </si>
  <si>
    <t xml:space="preserve">C3817_comp5120_c0_seq8</t>
  </si>
  <si>
    <t xml:space="preserve">TTCCGATCTGTTTCGTTTATATTTTTTCCCACTTGAGCTAATTTATCTCCAAAATGAGTCCCTGCAACATCCCAATCATCGTCCTTCCAGCGACTTCATCCCCTGCTGATATTAAGAAAGGCATCGATGCCAACAACCAGACTGTAGCCAAATCCGACGGGAGGAGGAACAAATGCAAGAGCAGAAAGAGCTTCGCCGACTTCAATCTTGCTTCCTTGCCATACAAAGTCTTGTTCATCTTTGGCGTTATCGTTGTGCTCTTACAGAACAACAACTCTTCCAGCCTAGAAGTCAGCAGAAATGGCAGATCCTTAGGTGAGTACTACCGTGATGACCATTACGATTACGACCCAAGAGGAAGAAGAGGAAGCAGATGGCAAGAGGAGGAAGACATGTATAACCCAAGAATGAGAGGTGGAAACCCAGACTACTATGATGAAAGAAGCGGCGGATACCGATCTGGTCCAGATGATAGAAATACTTATCATAACGTTCATCCTATACCTGCATACGATGATCAAAGAGATGATAAGGATAATATTATTAGGCCCGATCAACCACCTCCCGTAAAGCCTGATGGTGATGACACTGGTAAGGGTGACGACAGCAGCGTGACTCCAAGTCCTGAAAATCCCGATGATCCCAATAACCCTCCATCAACCACTGAAACACCTGGTAACTCAGATGGTGAACATAAGGATGATGAGGGTAATGTGATTAGGCCCGCTGGAAAACACGTAGTCAAACCTGATGATGAGAATGATGATAAGAGTGATAACGATCCTATTAAACCCAATGTACCATCCGAGCATCATCACGATGGATCTCATGATGGATCTGATGATGGTTCTCATGACGGATCTCATCCCGATCAACCCGGACACCATGATGGCTTAAAAGGAACCACGTCTCAAGGTCCTTATGGTCCAGATCCAAGAGGTGATAGAAGCGGAGACGAAAGGGAATTCAGACACAATCAACACGGAAGAGTCTTTGATGACAGAAGAGGAAGAGGCGGATTTGACGATTACAATGGCCCCGATGGATACGGAAGGGACTACGGCAGACGCTATGGAGATGACGGTCGTGAAATTCGTTACTCACGTAGCGAAAAATCATTTGATGATGAATACCACGGAAGAGGAGGTGATGACAGATCCTTCCATTTTTCAAAAACCAATAGTGTGATAGATGAAAATATGCCATATCCCCCTAATGGACCATTCAGAGGAGGAGATAACCGTTCAATTAGAAGTGAACAAATTGCTGCGATGAACTATGAAGAACAGTTTCACCAAGGCCCAAGAGGTGGAAGAATGGGAAGTGCCAACCCATTTAACGTCCCACCAAGAGGAGGAAGAGATGACGACCACACATTTCACCCCGCTAATCCTCATAGAAGCGTAGATGATGTTAACGACCCAAGAAACAGAGGTAGAAGAGACGCCGGTGATGACCCAAGAAGTTTCAATCCTGCCAGAGGAAATCAAAGACATGATGACCAATTCTTTGATGAAGGCAGATTTGGCCCCCCCGGTGGACCAGGAAAATTCCCAGATGGAAGAAGACCCCCCGTGCCAGGACCACACGGAGGTCCAGGAGGAAGAGGTCAACCAGGACGAGGTGGAAGACTCGAAATGGAAGACGACGCTTTTGGCTCCAGAGGAGATTTCATGAGAAGATCTCACGATGGACGCGGAAGACACGGACCCCACGGTGACAATGAACAACTCCCATTCGGATGCACCCGAGCTGAATTACAAGAGCAGATGACCGAAGAGGAATTAAACAGCAAAATTAAAAACTTGAGACCAAACGCTACCGTTAAGGAGATGTTCGTTCTCTTCAACCAGATACTCTCCTTCGAAAGAAAGAAGTTCGTTAAGATGCAAGAGTACATTATGCAATACTCCCAATACTTGCAGAAGACTCTCTTGTTACCAACCCCAATCAGAATGAAATACTGGTGGAGGGCACACTACAACATGACCGACGAGTTGATTAAGAAAGAGAGAGGAGACTTCCAAGATTTCTACGCCTTCGTAAGCAAGGGACAATGCCAGAGATGGGACTTCCTTTACTTCGCTAATGCCAAGAGAAAGTCGTGGGATGAGCTCAGAGATTTAATGAAGAGCATCTGGATGGAGATCTTGACCTACAAGATGAAGAAACACAGCAAACTCTAAGCCGTATAAGTATAGGAGAAGAAGAACGAGGCGCTTTTGCGCAGGCCATCCAGCCACGCCCTGTTGAATAATTTTGCCATGAAGCTATCAACTAACGAGAGAAACGCGGGAGGAGAGTTCCGATTGCGCATTATGTGTAACTAACCCACGCTGCTTTGCTGACGTTGGCACACAGTGCCTCACCGCATGTGTGAAAGCGCGTCATAGGAGAACGTTTTGCGGCATTTTTGGAAAGAGGTGCTCCGTTTGCCCGTGCTATATAAGTTGTATGGGAACGGACTTCTTACGACAGCGCCTTTTGGGCGAGGGGTGAACGATTTTTTTAGAGACCGACCAATTAAGGCACCACATCTGTGCATATAGATGACAAACTGGGACGTTTTTTTAAACCATACCATATACATATAAAAATGCAAGTGTACACCTGTGCAAAAAAAAAAAAAAAAAAAA</t>
  </si>
  <si>
    <t xml:space="preserve">C3820_comp1596_c0_seq1</t>
  </si>
  <si>
    <t xml:space="preserve">CCCTTTTTTTTTTTTTTTTTTTACACCTCGCGTGACGTTTACACTTTGCATGAGCAACTTAGCCAAAGGTTAGTGAAGCCCCCTTTGGCAAAGGTAGTAGCTTACCATCATCACTGGAGAGAGAGAGAGAACCGCTCGTGCCGCTGACCAGACAAGATGGGGCTGTTCGTTAGCAGACTGTTTAATCGGCTCTTCCAGAAAAAGGACGTTCGCATTTTGATGGTGGGGCTGGACGCAGCGGGCAAGACGACCATCCTGTACAAAGTGAAGCTGGGCGAGGTCGTCACGACCATTCCGACGATAGGCTTCAACGTCGAAACGGTGGAGTTCCGCAACATCTCCTTCACCGTGTGGGACGTCGGAGGACAAGACAAGATAAGACCCTTGTGGAGGCACTACTACTCCAACACGGATGGGTTAATTTTCGTCGTCGACAGCAACGACCGGGAGAGAATTGACGATGCGAGAGAAGAACTGCACAGGATGATAAACGAGGAAGAGCTGAAGGACGCCATCATCCTGGTGTTTGCGAACAAGCAGGATCTGCCGAATGCCATGTCTGCGGCGGAGGTGACGGAGAAGCTGCACCTGAACACGATCAGGGAGAGAAACTGGTTCATTCAATCAACGTGCGCAACCAGGGGAGACGGACTCTACGAGGGATTCGACTGGCTCACCACGCACCTAAACAATTCGAAGTGAAGAACAGTTGGAGTGCCCCAGAGATCGGAAG</t>
  </si>
  <si>
    <t xml:space="preserve">C3826_comp3853_c1_seq1</t>
  </si>
  <si>
    <t xml:space="preserve">TGTGCTCTTCCGATCTGTGAAGTCAAATAAAAGAATAAAAGGAAATGACGACTATGGCATTGCCGATAATAGTGAAGAAGCAGTAGATGGAATGGGTGCCGACGTAGAACAAGTTATTGACATTGTTGACTCCTTCCAATTAACATCCACATCTTTGAGCAAAAAGGAATACAGTGTTTATATAAAAAACTACATGCAAAAGATTCTCAAATATTTAGAAGAAAAAAAACCAAATCGTGTAGAAGTTTTTAAAACGAAAGCTCAACCGCTCATTAAACACATTTTAACAAATTTTGATGACTTTGAATTTTACATGGGAGAATCACTTGACATGGATGCAGGTTTGACGTACTCATATTACAAAGGTGAAGAAGTTACTCCACGTTTCGTTTATATATCAGATGGGTTATACGAAGAAAAGTATTAAGCCACACTGTGCGGAGGTGGAGCATACCATGAAAAAAGCACAAAAAATAAAATAATTGTATAATAATACCTCCCCTCAGGTGTATATACATAAATGAATGACCATTTATTCAATTTATAATTATAGCGTGTGCACTTCGTAAGAATTATGGAGGGACCTCTACATTTGCCTTTCTTTTTTTTTTTTTCCCCCTCCTCGTTGCATATATATACATTTGTGTGAATATATGAAAATGCGTGCAATTTTTCAAGCTCAAAATAGGCTTTAAATTTATATCTAAGCATTGACCCGTAAATTTGTTGCAAAAATGTTGCGAAAATGTTGTAAAAAAAGAAGCGAATTAGCATTTAGCTTTTTCCCCCCCATTTTTCCATTTCATTTGCATTCTTGAGAAAACATACATGCGGCATACCTTCAAACGAAAGTACACATTTTAAGCCTTAAAACTTTTGTAAAGAAATTTACGCGTACAAATTTGAAGTAAAAGAATAGCGAAAAGATCGGAAGAGCGT</t>
  </si>
  <si>
    <t xml:space="preserve">XM_001613795.1| Plasmodium vivax SaI-1 translationally controlled tumor protein partial mRNA</t>
  </si>
  <si>
    <t xml:space="preserve">C383_comp4612_c0_seq2</t>
  </si>
  <si>
    <t xml:space="preserve">CTCTTCCGATCTATTAAAAGGAAATTTCCTTCCCATCCCTATCATTTTGTTTCCCTTTTATTTTCCCCTTTCTTCCTCCCTTTATTTTTTCCCCTTTTTTTCCATTTTCCACACAACTTCCACATTTTAAATCCTCACTTGGAACTTCCGAACGGGAAAAAACAAACACAGGAATTAGCAACTGTAACGACGAAGCAGATGAGTAACAAAATGGCCGCCAAATCTCAAAAGAAAGTCTTAAAAAAGCAAAATAAAAGGAAAAAGAAGGACCCCTTAGCTCCAAAGAGAGCCTTGTCAGCCTACATGTTCTATGTCAAGGACAAGAGGCTCGAATTAATCAAAGAGAGACCAGAGCTCGCCAAAGATGTTGCGCAAGTGGGCAAGTTGGTTGGAGAGGCCTGGGGGCAGTTAAGCGCCGCCCAGAAGACTCCGTACGAAAAGAAGGCGCAGTTGGACAAAGTCAGGTACTCCAAGGAGATAGAGGAATACAGGAAGACAAAAAAGGAGTAGAAGCCGCCTGCCGGGGGCGCCTTACGTAATCATCCACGCGAAAACTCATCCACACATGTACCCACCCACACGCACATGCACCTGTTTTTACCCCGGCGCATACGTATGCAAAACGCGTACGCATGCCCCTGCAAGATCGGAAGAGCGTCG</t>
  </si>
  <si>
    <t xml:space="preserve">XM_001614943.1| Plasmodium vivax SaI-1 high mobility group protein partial mRNA</t>
  </si>
  <si>
    <t xml:space="preserve">C3831_comp62722_c0_seq1</t>
  </si>
  <si>
    <t xml:space="preserve">GACGCTCTTCCGATCTCACCAAATCGTTGCTCGTGACGAAGTGCTCCTTCCTCGCCAGCACTGCCTTATTTTTCATGATGATGATTGTCGGTAGGGACTTCACGGCGAACCTCCTGGCCATCGCTTCGTTCTGGTCAATGTCCACCTTCAAAATGTATATGCGCTTGCCGTAGTACTTTTCCAGTTTGTCCATTTCGCTTCCCTGCATTTTACAAGCGTGGCACCATTTTGCGAAGAAGTACAAAATGAAAATCGTATTCTTCATGTTAATTCCATTTATGTAGTTCCCTCCGCCTTGTTGTAATCTAGAGCTTTTGTTGTACATGCGTAGAAAGTACTTGTCGAATTTGTTCAGAGGGGATAGGGGAGTGAGATCGGAAGAGCACA</t>
  </si>
  <si>
    <t xml:space="preserve">XM_001614180.1| Plasmodium vivax SaI-1 thioredoxin-2 precursor partial mRNA</t>
  </si>
  <si>
    <t xml:space="preserve">C3851_comp47789_c0_seq1</t>
  </si>
  <si>
    <t xml:space="preserve">GACGCTCTTCCGATCTCATTTTTTTCCTTTCGCGCGGGGGGCATATATAAAATGAAAAGGCACACACGCAGCTCGCATGGAGCTGATGAACTCGTGGGAAAATAAAAATGACAGCATAAATGACAGCATAAATGAACGTATAAATGACAGTAAAAATGAAAGCAAGAATATGCGTGCAACGTTTTTTGTTAAAAGCCAGCAGACACATTTGCGACGCGAACATCTCTGCCAATGAAACGTTCGCATCAGTTTGGAAAGCCAATTTTAATTTTACGTGGAACAAAGTACCACTTTCATGTACCCCCTTTTTTGTCAATTTTTTTTTTTTTTTTTTTT</t>
  </si>
  <si>
    <t xml:space="preserve">C3855_comp64949_c0_seq1</t>
  </si>
  <si>
    <t xml:space="preserve">CTTCCGATCTGGGAACGAAGCGCCTACCCGGCTAACGTGTGGGCTGGTAATTCTGAAGAAGCCGCTTCTGAGCGTTTCTAAGTGACAAGCGAAAGTACGAGCGTGCGGGGGAACGCTGCTGTATGCTCACTCCTTTCGCTTCTGTGACTCCTTTCACTTCGTTAGCTCCTTTCGCCTCTGTAACTGTTTGCCTTCCAACTTGCGAAGGAAAAGCTCCACGGTGGCTTCTCTGCGTGTGCTGGGTTGGCAATCTCTCGCGACGGCTCGCTTCTTCGCGAATTGTTCGGTCGGGGGGACAAGAGGAGATCGGAAGAG</t>
  </si>
  <si>
    <t xml:space="preserve">C3858_comp3984_c0_seq1</t>
  </si>
  <si>
    <t xml:space="preserve">ACGTGTGCTCTTCCGATCTTCTTCGTGTCAAACTTCACCGTGGGGGGCGCGTCTGGGTAGCTGTCGCCGCAAAATATGGTCAGCGAATAAATCCTGTTCTCGAAAACGGTCCCTGGCTGCCCAAATATGGTGCAAGACCAATTCGAAAGGGTAATGTCATCGGCACTCTCCAGTCCGAAGGACACTCCCTCGCTGACGTTTCCCTTCTGCCCACGCTCCAACTCGTCCAGCAGGCGGAAGCTCCGTGGTACAATTACCTCGCTCATTTTGAGGGGAGAGGGGTGTATCCTTCCTTCGGGCAATTATCTCGATCAAACGTGAGAGTTTATCTGAGCCCCTTTTCGATAGTTTATCTGAGCACCTTTTCGCTAGTTTATCTGAGCGCCTTTTCGCTAGTTTACCTTTCGCTCTGGTTCCACGCCAAGGTGAGTTTCCTTGGGGGTTGGTACTAAGCAAAAAGGGGGGCAGGCTCCTCAAAGCGGCTTAAGCCACGGATGGATATATGCATGTACGGAGAGAAGTTTCCTCGGCTAGCTTCCGTAAAGGTTGCGTGTTAACTGGTTCGATGCTCACGAAGAGGGGGAGGTGGTTTTCACTTTGGGCTCATGCGCGCGGCCAAATGTCCCAGTGAAGAAGCCAAACATGTGAATGTGCCTACCAGCGCACCTATGTAACACGTGCCTATGTACATGCGATTATGTTTTAGATCGGAAG</t>
  </si>
  <si>
    <t xml:space="preserve">XM_001613029.1| Plasmodium vivax SaI-1 ubiquitin-conjugating enzyme E2 partial mRNA</t>
  </si>
  <si>
    <t xml:space="preserve">C3868_comp54009_c0_seq1</t>
  </si>
  <si>
    <t xml:space="preserve">ACGACGCTCTTCCGATCTGGACGCCATCTACCCCTTCTTTAAGAAGATGTTTCACCTTTTCTATGCTCACTATGAGAAGTATGTCTCTGCCTGTAGACTGGTGTCCGAGCTGGACTGCCTCCAGGCCTTCGCCTTCGTGGCGCTCAACACGCCCTTCGCGCTGACGCGCCCGGTGTTGCACCCGATGAGGAGGAACGGAAGCGGCGAGGGGGAAAGCGGTGAGGAGAGTAGCGGCCAGGAGGTCACCGCTGAGCAGGTCACCGCCGACGCGGAGCAGATCAACCAAAGTAGTAGAAGCGCCGTAAGTGCAGTTTGCCGTGGGGGGACCGCCCACGGGAAAGAACCCTTCCTCATCCTCGAAAATAACATTCACCCCGTAGTGGCTACCCTCATGCCCAA</t>
  </si>
  <si>
    <t xml:space="preserve">XM_001613177.1| Plasmodium vivax SaI-1 DNA repair protein partial mRNA</t>
  </si>
  <si>
    <t xml:space="preserve">C3871_comp5055_c0_seq21</t>
  </si>
  <si>
    <t xml:space="preserve">AAGTGGTTGAAATATTAAATGAAAGCAAACTGGAGTGGCTATGCATTGACCTCAACCTGGTAGATGCGCTGCTGGAGAGGAAGAAGGACCTACCCTTTTTAAAAAAACTGCTCATTTTGGACACCCTTCCTGATAGCACCAATAAAGGAAAGCGAGTGAACCGCCCAGGGGCCCCCGCAGAAACGGAGGAGCAGAAGGAGAAAAGAGAAAAATGGGAAAAAGCGGAAAAGGAAAATTTAGAGCTGTATAAAAAATTGAAGACCAAAGCAGAAGGGTTAGGCATGACCATGTGCCAGATAAACGACTTAACAAAGAAGAAGATAACAAAATACAAAGTGAAGGAAACAGATCCTGAGCATATTTCCACCATCGTATACACTTCGGGAACTTCAGGAAAACCAAAGGGAGTTATGTTAAGCAATAGGGCCCTCTACTTCACGGTCGTACCAGTGAGCAAGTGGAGCATTTTCCTAAAATTCAACCCGCAGATCCACTTCTCCTATCTCCCCCTTTCGCATATTTACGAACGGTCTATAGCCTACCTAAGCCTATACAGAGGAATGCAAATACGCATATGGAGCAAAGACATTTCGCTCTTTTCAAAAGATCTCAGTCAGTGCGGTGCGAACATCGTTGTGGGTGTCCCCAAGGTGTTCAACCGACTGTACACCACCATCATGGCTGAGATTGCCAAGTTACCCCCTCTTAAGCGATTCATGGTGCAGAAAATTCTGGCCATGCGAAGAAGCAACAACCACGGAGGGTTCTCTCAGTTCCTCGAGGGCATGACAGATCGGAAGAGCG</t>
  </si>
  <si>
    <t xml:space="preserve">XM_001612846.1| Plasmodium vivax SaI-1 ATP-dependent acyl-CoA synthetase partial mRNA</t>
  </si>
  <si>
    <t xml:space="preserve">C389_comp61715_c0_seq1</t>
  </si>
  <si>
    <t xml:space="preserve">CGCTCTTCCGATCTCCGGGAAATCGCCAGAAAAGTCGGGTTGGCTATAGGACGAATCTGAGGAGTCCGAGTCGTAATTTTCCCTCTTGCTGTTATCCTTATACGCCTTCTCTGCAGCCTTTTTAGCGGCCAACCTTTTCTTCAATTCCTGTTCCCTTTTTTTCCTTTTCTTTTCTTCCTCCTTATTAATTTTGTACCTTCTCTTTTCATAAATCTTCTTGTATTTTTCTTCAATCAGTTTTTGCATTTCCCATAAATCTTCATCATAATCGATTTTCTGCCCTTGTTCAATATCTGCATGCGCACTTTCCCATTTCCCCAGGAATCTGTATGCCTTGGCTCTAATTTTAGATCGGAAGAGCACA</t>
  </si>
  <si>
    <t xml:space="preserve">C3906_comp3700_c0_seq1</t>
  </si>
  <si>
    <t xml:space="preserve">GTGCTCTTCCGATCTGGAGATCCAAAATTGGAGTCGTCAGTCAAGACCCACTTCTCTTTAGCAACTCCATAAAGAACAACATCAAGTATAGTTTGTACAGCCTGAAAGATTTAGAAGCCCTATCGGAGGAGTCGAACGAAGATGGTTTTTCTTCTCAAAGTGATTCCAACAGCCGCAACAGTTGTAGGGCTAAATGTGCTGGTGATCTAAACGACATGATCCAAACGACGGATTCGACTGAACTGATACAAGTGAGGAAGAACTACGAAACGATTGAAGATTCCGAAGTTGTTAGTGTTTCGAAGAAGGTGCTGATCCACGATTTTGTATCTGCTCTCCCAGATAAGTACGAAACGCTGGTGGGTTCTAATGCATCTAAGTTGTCAGGTGGACAGAAGCAGAGAATCTCCATCGCTAGAGCCATTATTAGAAACCCCAAAATTTTGATTCTCGATGAAGCCACCTCATCTTTAGACAACAAATCGGAGTACCTGGTGCAGAAGACGATCAATAATTTGAAGGGCAACGAAAACAGAATTACGATCATCATCGCCCACAGGCTGAGCACCATCAGGTACGCCAACACCATTTTTGTGCTGTCCAACCGGGAAAACGGTTCCACTGTGGACGTGGATGTGCTGGGCGAGGACCCCACCAAGGACAGCAATGAGAAGAATGAGAAGCATGATAAGCAGGAGAAGGGCGGAAAAAATAGCAGCGCGAACCAAAAAATTAGCAACGCGGGAAGCTACATCATCGAGCAGGGCACGCACGACGCGCTCATGAAGAACAAAAACGGAATCTACTACACCATGATTAACAACCAAAAGGTGTCGTCCAAAAGCTCCAGCAACAACGATAATGACAAAGACTCAGATATGAAGAGCAGCATTTATAAGGACTCCGAACGGGGCTACGACCCAGACGAAGCGAACGGCAATGCGAAAAATGAAAGTGCATCCGCCAAAAAGAGCGAAAAAATGAGTGACGCCAAAGCAAGTAACACCAATGCAGGAGGAAGGTTAGCCTTTTTGAGAAACCTCTTTAAGAGGAAACCCAAAGCGCCAAACAACCTCCGCGTTGTGTACAGAGAAATCTTTTCATACAAAAAGGACATCGCCATTATAGCCCTGAGAGATCGGAAGAGCACA</t>
  </si>
  <si>
    <t xml:space="preserve">C392_comp4596_c1_seq1</t>
  </si>
  <si>
    <t xml:space="preserve">TCCCCCCCCCCCCCGTATACCGCGTACACCCCCTACACATATTTGGCGCCTAAGATGAGGACCAAATTGTTATCCCTCTTCCTCTTGTTAATCCCCCTTGCCCTTCGCAACTACGCACGCGCGCATGAAGATCTGTTTAACGAGCACATCACGACAATACACGACGGGGAGCTGAACAACTTCATCACGAAGAATGACGTCGTGCTGGTCATGTTCTTCGCCCCCTGGTGCGGGCACTGCAAGAGGCTGATCCCGGAGTACAACGAAGCGGCGAACATGCTGGCGGAGAAGAAGAGCGAAATCAAGCTCGCGAGCGTGGACGCCACCACGGAAAACGCCCTCGCGCAGGAATACGGAATCACAGGCTACCCAACCATGATTATGTTTAACAAGAAAAACAGAGTTAACTACGGAGGAGGAAGAACAGCCCAGTCAATCGTAGACTGGCTGCAACAGATGACCGGTCCAGTATTCACAGAAATTACCACCAACATAGAGGAGGTACTAAAGGAGAAAAACATAGCAGTGGCGTTCTACATGGAATACACATCTGAAGATAACGAATTGTATAAGAGCTTCAACGAAATAGGAGACAAAAATAGAGAAATCGCCAAATTTTTTGTAAAAAAAAATGAAAAACATAATAAAATTTCTTGCTATAGAAAAGATGAAAAGAAAGTAGATTACGATGAGAAGGTACCTCTAAGCGAGTTCGTCTCCACCGAATCGTTCCCACTCTTTGGAGAAATAAACACAGAAAACTATCGCTTCTATGCAGAGAGCCCCAAAGAATTGGTATGGGTCTGTGCCACAACGGAGCAGTATAACGAAATAAAGGAGGAGGTTAGACTAGCAGCATCTGAATTAAGGAAAAAAACGCACTTTGTTCTTTTAAACATCCCAGAGTATGCCGACCATG</t>
  </si>
  <si>
    <t xml:space="preserve">XM_001614834.1| Plasmodium vivax SaI-1 protein disulfide isomerase partial mRNA</t>
  </si>
  <si>
    <t xml:space="preserve">C3924_comp49581_c0_seq1</t>
  </si>
  <si>
    <t xml:space="preserve">GTGCTCTTCCGATCTCCCGTGTGCACCCCGCCCCCCAGCGCGGCTGTTCCCCTCTCGTGCGATGAGCCCATCGAGTGCGTGGACATATAAGCGGCATGGCGGATGGCAACAAATGGGGAAGCGGAGACCAACCGAGGAAGGAAGAAGCCACTTCGCCACTTCGCCATTCCGCAAATAGGGATGTCCCAAGTGACCATGCAAAGGATGACCCTCTCACACGTACGCATTGTAAGTGTGTCCCATTAAGTTGCTCCCTCCCCCAGATCGGAAGAGCACA</t>
  </si>
  <si>
    <t xml:space="preserve">XM_001613488.1| Plasmodium vivax SaI-1 tubulin-specific chaperone a partial mRNA</t>
  </si>
  <si>
    <t xml:space="preserve">C3935_comp4424_c0_seq1</t>
  </si>
  <si>
    <t xml:space="preserve">TTCCTTTACTCTCTTCATAAATAGGTCAGGTACCCATACGGCGTAGAACAGATCCCTCGCTCTTAGCTCTTCCTTTCCGTGATTTTTGCGAAGGTCTAAAAATTCGAAAATGTCTGAGTGCCACGGTTCGATGTACACTGCGAAGGATCCTTTTCTCTTTCCCCCCCCTTGGTCTACATACCTAGCAGTGTCATTAAAAACCCTCAGCATTGGGACTAACCCGTTGGAAATGCCGTTAGTCCCTCTGATGTACGAATTTTGCCCCCTAATATCCTGCACGGCCACTCCAATCCCACCAGCCGTTTTGCTAATCAACGCACACTGCTTTAGAGTCTCAAATATGCCTTCAATTGAGTCCGATTTCATGCAGAGGAGAAAACAGGAAGACATCTGTGGCCTGGGTGTCCCCGAATTGAACAACGTAGGTGTTGCGTGGGTGAAATACTTTTGAGACATCAGATGGTACGTCTCTAGTGCCTTCTCTAGATCTCCTATGTGGATCCCAATAGATACTCTCATCAGCAAATGTTGCGGTCTCTCAATGATCTTCCCATTAATTCGAAGGAGGTAGGACCTTTCCAATGTCTTAAACCCAAAGTAGTCGTAATTAAAATCTCTTGTGTAGTCAATCTCCTTATTCAATCTATCCTTATGCTCAATCATAAATTCATACACTTCTTTGCTTATGAGACTGGCTGGTCTTCCTCTCACATCTGTGTACTTGTATAACGCTTCTGCTACTTCCCCTATATCGTCACTCGTATTTTTATGCAAATTATCTGTCGTAATTCTCGCTGCTAGGATGGAAAAATCAGGGTGGGTAGTCGCCATGTAGGCACACGTCTGTGCTGCTAGCTCATCCAATTCGCACGTCTTTATCCCGCTGTACATCCCGTTGATCACTCCCTGGGTTACTCTGGCTGGATCTACCAATTCGTGCAATCCGTAGGACAACCTCTGTATCCTCTTTAAGATCTGGTCGAATGAAATGTCCTCTTCCTCTCCCTTCCTGTTTAGCACGTACATCGTTTGAATTGGCTTCCCCGAGGGCGTCCTCTTAATTCCGTCGTCGGACACTCGCCCCGAGGGGCTCTTCTTCATTTCGGGGTTCTCCGCAGCGAGCGGCAGCCTCTTCGCGCCGTCCGCCATTTGGTTAGGAGCGCTGGGTGCAACTTAGCAGTGGCAGTTCGGGATGATAGATCGGAAGAGCA</t>
  </si>
  <si>
    <t xml:space="preserve">C3980_comp3121_c0_seq3</t>
  </si>
  <si>
    <t xml:space="preserve">TACGTACACGCACATATACACGCACATATACATTTCCATTCATGTACCGCGCGGCTTCCCCCATGCTCAGTCCGAGTGCAAAGCTCCCCGAGCGTTATGCCTTCATTTTCGTTTTGGCGTACTCCACCTTTTCGCGTTCGTATCTGAGTTTATCCTCCTGCGCTTTTTTCTCGTAGGGAGCCTTTTCTCGCTCGTCTAATTTATTCCATGCCTCTCCAATCATCTTGCCAACAGTTGCGACGTCTTTGCTCAAATCGGGATCTCGACTTATAATTTCTGCTCTCTTCTCCTTCGCGAAAAACATGTACGCGGACAGAGATCTCTTTGGTGCATGTGGGTCCTTCTTGTTCTTTCTTCGTTTGCGCACTTCCTTGCCTCCCATGTTTTTCATTCCGTTGAATTTTTTCATAGGATCCATTTTTCGAGCGGGGTGCCTACTGCGTACGCGACTGTGTGTGGGATTGTACGTATGCGCTTATGCCTACGCCTATTCCTACGACTATGCCTGTTTGTGCTTCTGCACGTATACGCTGGCGCGAAGGCCACCTTAAAGCTTCAAACGGTCGAGTGTGGGCGCGAACTCGGGAATTTTCCGAACGAGCAGCGCTGCGTAAGATGCGTACACCTTACGATGGGAACTCAGATCGGAAGAGCGTCG</t>
  </si>
  <si>
    <t xml:space="preserve">C3981_comp1945_c0_seq1</t>
  </si>
  <si>
    <t xml:space="preserve">CGCTCTTCCGATCTCAGAAATCAGTTATGAATATGTGGAATGCTAAGGAGAAAAAAAAGACCAGATATAATGCGCAGTTTATTCAAGAAATTAGGAGAAGGTTAGACTGCTACTTTAATATTGTCCTACGCAATGTGAGAGATAGTGTGCCTAAAATTATTGGCTACTTCCTCATCAGGAAACTTCAAGAAAAAATGCAATTCGAATTGTACTCTGATTTAAACAGTGAGCAGAAACTCTATGACTTGTTAAATGAACCCCCTCATGTGGTTAAAGAAAGGGAGATCGGAAGAGCA</t>
  </si>
  <si>
    <t xml:space="preserve">XM_001615517.1| Plasmodium vivax SaI-1 dynamin-like protein partial mRNA</t>
  </si>
  <si>
    <t xml:space="preserve">C4_comp4670_c0_seq9</t>
  </si>
  <si>
    <t xml:space="preserve">GTGCTCTTCCGATCTCGGGTATCTAAGCTGATATAAACGCGCATAAATAAGAAGCACACACTGGAGGGACGAAAATACAGGCGCTGATACGGACGCCAGCGCAGACACACTGAGGTATGCGCACGGCGGAAACGCTTCGGGCTATCGCAATGTGCGAAATGGGGAAGTGGGGACAGTGGGGAGAGAAAGGAAGAGGATGGCTTCTTGGGGGGGAAAAACCACTCCTCCCGTTTAGCAATTCCCATGACCTTCTCTTTCGCACCACTACACTACCCCTTTGCACAATACGTACTGGTGGGGGCACCAACTGAGGGCGGCAAACACACACCAGACGGGGCTACCCCCCATTCGGGTACGGAGGACGCTCAACTTAATTGGTGCCTAAATTTCTCTCCAGCGAAAAGGGCATTGCTTCCAAGGGATTCTTCAATCCTTAACAACTGGTTATACTTGGCATTCCTCTCACTTCTGCAAGGAGCACCAGTTTTGATTTGTCCGGTTCTAAGAGCAACCACCAAGTCGGCAATAAAAACATCTTCTGTCTCTCCAGATCTGTGGGAAACCATAACACCCCAGTCGTTCTTCTGCGATAGTAAGCAAGCCTCAATAGCTTCGGTAATGGAACCTATTTGATTCACTTTCAGCAACAAAGCATTGCAGGCCTTCTTCTCCAAAGCTTTGGTAATCCTCGTAGGGTTAGTAACAAGTAAATCATCTCCCACAATTTGGACGTCCTTACCAATGGCCTCAGTCAACTTGGCGTAATTTTCCCAATCGTCCTGATCAAATGGATCTTCAATCGAAATAATTGGGTACTTCTTAACCAT</t>
  </si>
  <si>
    <t xml:space="preserve">C404_comp1051_c0_seq1</t>
  </si>
  <si>
    <t xml:space="preserve">TCTTCCGATCTCTCATATCTTTCTTTGTCTTGGACAGCTTAAGCATGGTCTTCCCAAGTATTTTCAACGCCTTGGCTCTCTGCAGTCTCACTTTAATGGAAACTCCTTCATCTCGCAGGACCTTTTCTGCCACCTTCCTCACGGTGCACTCGATATCCCAGAGGACCACCTTCAGCACGTTCTTGATGATGATGCCAAACGCTTCTGTGTTCTTCTTTTCGAGGTAGGCCTCCCGGTCTATTTCTTTGCTGGAGCTGGTCAGTCGTTTCCAGGGGTTGCTCTCATGCGATGGGGGTGGTGGTGGTGGCGGCGATCGTTGCTGCGGCTGCGTCGGCTGCTGCGTTGGTTGCTGCGTCGGCTGCTGCGTCGGCTGCTGCTGAGGAACGCCGTAGTGCATCACCTCCATGGTGCCGCTCCTGGGCT</t>
  </si>
  <si>
    <t xml:space="preserve">XM_001613454.1| Plasmodium vivax SaI-1 DnaJ domain containing protein partial mRNA</t>
  </si>
  <si>
    <t xml:space="preserve">C4060_comp66576_c0_seq1</t>
  </si>
  <si>
    <t xml:space="preserve">ACGCTCTTCCGATCTCTTCGTTACACTTTTCCGGGCAGCTAGCCAAGAAAACGTCTCCCACTTGGGCGGAGCTCAGATCTGCTATGGACACGACTTTGTCGAAACAGGTTAACTCGATTTTGCGTGGGAAGTCCTTTTTCTCCAAATTTAGGAAATTCTTCTTAAGTCCTCCAGTTGTGCTTACAGAGTGGGAGTTATGTCCCCCCACTTGGCTACCCCCCCCGTATGCGTATTCTTCATCTTCCCCGCCTGAACAGCCGATGACGAGATCTTCATCATGCGAGCAGTAAATATCCTCGTGCGTTTCGTGGGGACAACTTTGGAGGGACTTTTCATCCCCTTTACACTTGACATTTACCGCATTTATTTTGTCTGCATCATGTCCGCATAAATTCTCCCCCGCGATATTTGTACATAGGTGGTGGGAGAAGCCGTTTCCCTTTAGTCCTGTGTAGCCCAATTCTCTGCAGGCGATTTTCTCTCCTTCTTTCACCCATCCTTCTGAGCACACAGACCCGAATGATCCATTGTAAAACATTTCTAATCTTCCAATTCCGTTGGTAGTAGGCGCTCCAGTTGCATCGACCAATCTGATCATCCCGTCGGTAACTAACTCGGTGTTGCTCCCCTGATTTAGGCATTGAATGATGACATCATCGTGGTGGTCTACACAATGGGAGGAGTCATCTGCGTTGCATTGTAGTAGGTTTTTCTCATTTCCAGAGCAGACCATGCCAGCACTACTGAATGGGTATTTATAGCCTGCACAATAATTTCGTCCATTTAGGTTGAAGCACATCTGCTTAATGTACAGCCCATTGGGGAAGCCT</t>
  </si>
  <si>
    <t xml:space="preserve">C4071_comp73222_c0_seq1</t>
  </si>
  <si>
    <t xml:space="preserve">TCTTCCGATCTCGGAACAGGCTACTCCTCCTTCATCCCCAATTATAACTATAAAGATATTATAGAAAATATTAAGAGGTACATTAATAAGGAACCCCTCCTCCCCATGATCCCCTGGTATAAAGATTTCAAAGGAAGAATAGAATCGAATGGGAAGACAGGCTACGAAACTATAGGTATAATTCACAAGATAGACGATGAGACGTTAGAAATTAACGAGTTGCCAATTAAGAAGTGGACGCAAGATTATAAAGAATTTCTGGAAGAGCTACTCACCGATGAGAAACACCAACTGATTGTAGATTACATAGATAACAGTTCCCATGAGGATATTTGCTTTACCATCAAAATGGATCCAGCCAAGATGAAGAAGGCAGAAGA</t>
  </si>
  <si>
    <t xml:space="preserve">C4086_comp284_c0_seq2</t>
  </si>
  <si>
    <t xml:space="preserve">CGATCTTTCCTCTTCCTATTTAGGATGACTACTTATAAAGACATCGCGCAGTACAGCATATCCAACGCCATGTACCTGGACCTACAAGACGAAGACACGCAGAAGAAAACCATCGTGACGTACCACTGGTATCCCTCCTACTTGAAGAAGTACATCACGAACCGCACGAGGAAGAACGAGGCGGTGAACCTTCTGGAAGAGCTCGAAAAGATGATAGACAAGGATATCATAGAGAAGATGAAGAAGTGCATCAAGTTCGTGATCCACGTGAGCTCCGTGCTGCAGATGGACTTCTTCTACTACCTGAACGAAACGCCTCTAGGCGAGCATCACCCATTTGGCTTGACGATGGACATCGAAGGGAGGTTCAAAGAGTGGTTCTCGAGTTACATGTACAATTTCCCCCTAATAAATTACGAGCACCCCAAGGGAAGATACAACATGCAAAAGGAGCAAAAAAAGGGAAAATTCGTGGCGCCCAAGTATAGCAAGTGGACCTTGCACTTGAAGAAAATCATCGAGAAATCCTTTATCAATCAGTTTAATCAAAAACACGTGAGAGATCGGAAGAGC</t>
  </si>
  <si>
    <t xml:space="preserve">C410_comp1169_c0_seq1</t>
  </si>
  <si>
    <t xml:space="preserve">AAAAAAAAAAAAAAAAAAAACGCATACACTTGTGCGCAGGTATATACGCAACTGCACATGAACATATGCTGGGGCATATACACACCTGTGCACACGTGTCCATGCGCGCATACACACACACAGAGGCACACACACAAGGGGGGAGGCACGCGTGGAAACTCGCGCAAGCCACGCAAGCAACGCAGGCCTCCCTGGAAAACAGTTAGGCGATGCACGTAAAAGTGAGATGAAAAAGGGTGAATACAGGTGGGGGGGAAAAAAAATGCCGTTTTTTTTTTTTTTCCTTTTTATTTTTTTTTTCCTTTTTTTTTTCTGTTGGTTTCTTTTTTTTGTTTTTCTTATCAAGGGGGGAGAAGCACGCTCCAATGGGGTACTACTGTGGCGCGCCTGGGACACAAACCGAAAAAAAAAAAAAGAAAAAAAAAAAAATACAGACAATTGCGCGTGCCTACGCACATAGGTATGCATACGTGAATGTACTGGCTGCTTACGTATCGTCCGAACTGCTGGGTAGTTGCGGGCTTCCTCTTTGCTCAATTTTGCTCTGCGCGCCGTCATCACCGTGCTTTCATTTTGCCCATTTGGCCCACTTCGCTCATTTGGTCCTTTTCGTCAACTTCT</t>
  </si>
  <si>
    <t xml:space="preserve">C4145_comp4664_c0_seq8</t>
  </si>
  <si>
    <t xml:space="preserve">AAAAAAAAAAAAAAAAAAAAAGGCAAGGTGCGGGGCGGGGATAAAATTGTTCAATCTCGTAATTTTATATGCCTTTTTTTTTTTTTTAAACTAGCTTTACCAAGGAATACGTGTGGGATACATTTACCTAAGCTTCGACGTCTCCTTCTTCCTCCTCAAATTCTCCTTCCTCTTCAGCTGTTGCATCTTGGTATTGCTGATACTCGGAAACCAAATCGTTCATGTTGGACTCTGCCTCTGTGAATTCCATTTCGTCCATGCCCTCTCCTGTGTACCAGTGCAAAAATGCCTTTCTTCTGAACATAGCCGTAAACTGATCTGACACTCTCTTGAACATTTCCTGGATGGCCGTGGAGTTTCCTACGAAGGTGACTGCCATTTTCAATCCCTTGGGTGGAATGTCACAAACGCTGGACTTGGTGTTGTGGGGAATCCATTCGACGAAGTAGGAGGAGTTCTTGTTCTGCACGCTGAGCATCTGCTCGTCCACCTCCTTAGTCGACATTCGTCCTCTAAACATGGCGCAGGCGGTTAGGTATCTTCCGTGTCTCGGGTCACTTGCACACATCATATTCTTGGCATCGAACATCTGCTGAGTTAGCTCTGGTACGGTAAGAGCCCTGTACTGCTGACTGCCTCTGCTTGTTAGTGGTGCAAAACCAATCATAAAAAAGTGGAGTCTTGGGAAGGGAATTAAATTGACAGCTAATTTTCTCAAATCAGAATTTAACTGACCAGGAAATCTTAACGAACATGTAACTCCTGACATGGCAGCAGAAACCAAGTGATTTAAATCACCATAAGTTGGAGTAGTAAGTTTCAATGTTCTAAAACAAATATCATACAAGGCCTCATTATCTATAACTTGTACCTCATCAGCATTTTCAACCAATTGATGGACAGACAGAGTAGCATTGTATGGCTCAACAACTGTGTCTGATACTTTTGGGGAGGGGAATACTGAAAAGGTTTCCATAATACGGTCTGGGTATTCTTCCCTAATTTTACTAATCAGCAAGGTTCCCATACCACTACCTGTACCTCCACCTAAAGAATGCGTAATTTGAAATCCTTGCAAACAATCACATCCTTCTGCTTCCTTTCGAACTACGTCTAAAACTGCATCTATTAATTCCGCACCTTCTGTGTAATGTCCCTTGGCCCAATTGTTTCCAGCTCCTGTCTGTCCGAATACAAAATTATCAGGTCTGAATAACTGGCCGAAAGGTC</t>
  </si>
  <si>
    <t xml:space="preserve">XM_001614344.1| Plasmodium vivax SaI-1 tubulin beta chain partial mRNA</t>
  </si>
  <si>
    <t xml:space="preserve">C4150_comp2428_c0_seq1</t>
  </si>
  <si>
    <t xml:space="preserve">TCTTCTCATTTGTTATGACCAAATCCATGGGGTACTCCACCTCGAACGTAATGTACAGGTTCCCCTTCTTAAAAGGGTCCTTATACGTTGGCATTCCCTCTTCCGCGATTTCTCTAATATCTCCATGTCTCACAAAACCCGAGTTTGTACAGTCCACTAAAATTTTCCTCTCATCTAGGTGCATAATTTCCGCAACAAATCCGGTTAGCGATTCGTATAGGGAAATCTTATGAGTGATAAACAAATCGACTCCTTCTCTCCTAAATAGCTGATGCGGTTTCTCATTCAGTATGACGACGAGATTTCCTGTAATTACATTTGGCTTTTCGTCTGCTTCTCCATTGAACACTATTTTGTGTTTGTTGGGGGCTCCCTTTGGAATATACACTTCAATAATTTTTCTTGTTTTTAAAACGCATCCTCCTTTACAATTTGCACACTTATCCTTTTCGTTAAAT</t>
  </si>
  <si>
    <t xml:space="preserve">XM_001616547.1| Plasmodium vivax SaI-1 DnaJ domain containing protein partial mRNA</t>
  </si>
  <si>
    <t xml:space="preserve">C4169_comp4123_c0_seq1</t>
  </si>
  <si>
    <t xml:space="preserve">AAAAAAAAAAAAAAAAAAAAAACACTTCATCGCTTCGTTATTTCATCACATAGTGACTTGATCACATCACAAGTCGGTAAGTTCAGTAAAGAAAAGTATTTTAACTTAAAAAATTTGCGCTGCTTAGCTGCGCAAGTTTCGCACTTATATGACGTACGAAAGGACAAGCAGGATGATAAAGAAGAGGGAGTAGTTTAGGATGTTAAATACAGAATAGGAAAGGCATACATTTTTCTCTTTGTCGAACGTAAAGCCTTCCATACACTGGCACTTGTAAACTCCTTCAACATTTTTGCAGACTTCATTATCTGTGTTACATTTCAATTGACAAGCAGTTTCTCCCGTTTTGGTACATTTTTTCTCATCTTCTGGATTGGGGACTTTGCCAATAGCACATGAGCAACCTGCACTTTTGGTTTCCGAGAGGTACTCAACAATGCATTCGCCACTTTCTCCACAATTTTTGTATTGACATACATCAAGCACACAAGTGTCTTCCTTCAAAGTGTAGCCCTCAATGCAACCACATTTGTACATGTTTACCTGTGCTGGGTCTGGGTTTTCTATACACTGGCCAAATTCCCCGCATGCTTTGCCTAGGGTTTCTTTCTTGCATTCATTTTTTTCTTCACATGTATTTTCGGAAAGGTGCACCAGCCCTTCGTTACACATACACTTAAAGTGGTTACTCATTTGAACCAGCTGTCCATTTTTGCATATGGTGTCTACCGTGACGGCTGCCTTGCTATACTTTAGCGCAATTTGGACGAGGAAAAAAACGAAGAGGCTGTAGTAGGAGTTCATTTTGGCTAAGTGGAGTTGTTATTCGGGGAGGTAGGCAGCACAGTGGGCGGCGTTCCTTTCCGCTCGGATGGTGGTGAATAAGTTTTTGTGGTCGGTGGTGGGCAACCTTTGCAGCGGCGCGTTGTGGAGCGGGCGAACGGGCAAGCGGAAAAACGGGCGAATAAGCAAAAAAGCAAACAAGCAAACAATCGAAAATGGCAAGTGGCGAATTGAGCGGTCGAACAAAAAAATCAGTGCTGTGAAACGAAAGTCAGAACAAGGTGAATGGAGAAGAGAAAGGACTAAAGAAAAGTTTAGATCGGAA</t>
  </si>
  <si>
    <t xml:space="preserve">XM_001608410.1| Plasmodium vivax SaI-1 ookinete surface protein Pvs25 partial mRNA</t>
  </si>
  <si>
    <t xml:space="preserve">C423_comp4204_c0_seq2</t>
  </si>
  <si>
    <t xml:space="preserve">AGGAAAGGAAGATGCAGCAAACAATTTCGCAAGGGGTCACTACACCATAGGAAAGGAAGTCATAGATGTGTGCCTAGACAGAATTAGAAAGCTAGCCGATAACTGTACAGGTCTACAAGGCTTCCTAATGTTTAGTGCTGTTGGTGGTGGTACCGGAAGTGGTTTTGGCTGTTTAATGTTAGAAAGATTATCAGTTGATTATGGAAAGAAATCGAAGCTGAACTTTTGCTGCTGGCCATCACCTCAAGTATCAACAGCTGTGGTGGAACCATACAACTCGGTTTTGTCCACCCACTCTCTTCTAGAACACACAGACGTAGCGATTATGTTAGACAATGAAGCTATCTACGACATATGTAAAAAAAATTTGGACATCGAAAGGCCCACTTACACAAACTTAAACAGACTAATAGCGCAGGTCATTTCTTCGTTGACGGCTTCTCTCCGATTTGATGGTGCCTTAAATGTGGACGTTACTGAGTTTCAAACGAACTTAGTGCCTTACCCACGTATCCATTTCATGTTGTCCTCATACGCTCCAGTCGTCAGTGCTGAAAAGGCCTACCACGAACAATTATCAGTTTCAGAAATTACCAATTCGGCGTTTGAACCAGCAAATATGATGGCCAAATGTGATCCTCGTCATGGTAAGTACATGGCTTGTTGTTTAATGTACAGAGGAGACGTTGTCCCAAAGAGATCGGAAGAGCGTCG</t>
  </si>
  <si>
    <t xml:space="preserve">C4233_comp1033_c0_seq1</t>
  </si>
  <si>
    <t xml:space="preserve">TGCTCTTCCGATCTGGAACTCGTTTCTAGAAAGATCTACGACGTTGTGCATGCGTCTATTCACTGGCAAAGCAAAGGAGATTACCTTTGCCTGAAAACTACCATCGAGAAAAAGATCAGCAAGAAGAGCAAGAAGGAGTTCACCCAACTCGAAATCTTCCGCATAAGGGAAAAGAACATCCCCGTGGATAACATCCAAATAGAGGGAATCAAAACGAAGCAGTTTCACTGGGAAGAGTCCAACAGCAATCGATTCGCTCTAATCGTTAGGGATGAAGCTACGAGCAGACAGCAAATTAGATTCTACAAGATTGAAAATAAAGGCACAGCGAGGAATGCCAAGTGGACGAGCACATTTGATATCAACAGCCAGATGAACTTCATGCGGTGGTCAC</t>
  </si>
  <si>
    <t xml:space="preserve">XM_001613731.1| Plasmodium vivax SaI-1 Eukaryotic translation initiation factor 3 subunit 9 partial mRNA</t>
  </si>
  <si>
    <t xml:space="preserve">C429_comp102266_c0_seq1</t>
  </si>
  <si>
    <t xml:space="preserve">CGTGTGCTCTTCCGATCTTTAGGAACCAAATCCTCTCCCCTATCAACCGGCTGTGCCAGTACATAGAAGGAACAAGTGCAGAGAAGCTGGCCTCCTGTTTTAACATCTACGACGTAAGGGAAATAAAAACGGACCTTCAAATTGAGGAGAATTACCAAGAAGCAAATGTCTTGTCGTTGCTAAACGAGTCCGAGGAAAGGTTCAAAGATATCCACTTGAAGGGCTACCTGACTTGTTCATACTGTTCCCACAACGTCAAGCCAGCCATTTTTATAAAATACTTCAGATGCAATAACTGCCTGAGGTACCTTTCCATTGAGCAAATACGCAACTACATTTTCTCCTTCCTCCAGATCGGAAGAG</t>
  </si>
  <si>
    <t xml:space="preserve">XM_001613253.1| Plasmodium vivax SaI-1 DNA polymerase alpha partial mRNA</t>
  </si>
  <si>
    <t xml:space="preserve">C4308_comp5085_c1_seq8</t>
  </si>
  <si>
    <t xml:space="preserve">AAAAAAAAAAAAAAAAAAAAAACAAACGAAAAAACGAACGAACATTTCATGTACAAAGAGGGAAACTCCCAAGAGAAGGCATAAATACAAAACGCAAGCAAACGTTCGCTGCTGCTATATAAATATTACTCCTTTTCATACGTACATCGACGTGGAACCTTCGTTGACGCGCTTTTCACCGCTCGCTTTGCCTCGTTTTTCCACACTTGGCCAACTGGCATAAGAAGTGAACACAATCGCGTGTGCACATATTTCACGTAAGCGGACGTAAGCTTTCCCCCCGGCGAACAAACCTTCGCGGAACCCCTGTTTTGAGGAAACCATGGCAACATCCGAAGATTTAAAGCAGCTGAGGTCCGACTGTACCTACCGGTCCAAGTTGGCCGAGCAGGCGGAGAGATATGACGAAATGGCCGACGCGATGAGAACCCTAGTTGAGCAGTGCGTGAACAACGACAAGGACGAGTTGACCGTCGAGGAGAGGAACCTGCTGTCCGTTGCGTACAAAAACGCCGTCGGCGCGAGAAGAGCCTCGTGGAGAATAATTTCCAGCGTTGAGCAAAAAGAAATGAGCAAGGCGAACGTGCACAACAAGAACATCGCGGCCACGTACAGGAAGAAAGTGGAAGAGGAGCTAAATAACATATGCCAGGACATCCTGAACCTCCTCACGAAGAAGCTAATACCCAATACGTCCGAAAGCGAAAGCAAAGTGTTTTACTACAAAATGAAGGGAGATTACTACAGATACATTAGTGAGTTCTCTTGCGATGAAGGAAAGAAGGAAGCATCTAACTTTGCACAGGAGGCTTACCAGAAGGCAACAGACATTGCAGAAAATGAACTTCCATCGACGCACCCCATACGTTTAGGACTTGCTTTAAATTACTCAGTTTTCTTTTATGAGATTTTAAACCAACCCCACCAGGCATGTGAAATGGCCAAGCGTGCCTTCGACGATGCCATCACCGAGTTTGACAACGTGAGCGAGGACTCGTACAAGGACTCCACGCTGATTATGCAGCTGCTGCGGGACAACTTGACCTTGTGGACGTCGGATTTGCAGGGAGACCAGACGGAAGAAAAATCGAAGGATGAAGGCCTCGAGTAAATGGCTGGGCATCCCGTTTGAGGAGCGCGTGCGTGCGTGTGTGTGTTTGCGTGTTTGTGTGTGCGCGTGGGAAGTGCGCAATTCGCAGGAAGCAGGAGTCCAGAGGCGCGCATGGGAATGCAAAGTGAAAGCAAAGCGGAAGAAAGCGAATGCAAAAGTGAAGGCGCGATGTACGAACATGCACATGTACATGCTCATGCACACATACACACACCCGCGCTACTGCGCTAGCGTACACGCCCGTGTCCACACGCACGTGCATATATTTTCCCCTCACCCGCGTGACCAAGCACTCATTTCAAGGACGTAAAACCTGCGTGGCAAGATGGTGTAAACAATATATCGTGTGCGCACGTGCGGATAGATCGGAAGAGCACAC</t>
  </si>
  <si>
    <t xml:space="preserve">C4329_comp3319_c0_seq1</t>
  </si>
  <si>
    <t xml:space="preserve">ACGCTCTTCCGATCTAAATTACTACCCTGTTGTAACTTCTCTTCTGATTAACAAAGTTACTACCCTGTTGTAACTTCCTTTTTGATTAACAAAATTACGACCCCGTTGTAACCTCCATTTTGAACAATTTTACTGTAAAGATGAGCAATTCAGCGAAATGCAATTACAGGAGGTTATCCCTCTTTGCTAGTTTATCCGTGATGTTTTTGTGTGGTTCTACTTTTGTTTCTAAATTTGATACGAATGTAGTGAAGACCTATTGTGAGCAACCATCCTGTCAGAAGGAAGAAGTATTCGGAAGGATTCTTGGGCAGGCAGGAGTACAGGGAGTGATAAGTGCGAGGAATGAATTAATTGGTTTTAGAAGAAGATCTGTTTATTACCAGATGGATAAACTTATGGATTGTTTATTTAGAGGATTTTTAGATACATTAATGTGGTTTACAGAAGAAGTTTACAAATCGGATGGAAGTGGAGCTTCTAACGATACTGCAATGATTGAGAAAATTATTAGAAAACAAATGTACACAGAGGGTGTTACTCTTTCAAATAGAACGGTAACGAATGAAGTGCAGAGAACGAAGGAGCGTCACGACGAAATTGCAGCGCAGGGAACCACCTCCGAGGTAGTCAAACGTATGATGAAGCTGTACGAATATGAAAATAATTTATCCAAAGGAACGATGAAAAAAATTAGTGCTCCACATAGAACAGAAAGCATACATGACATCTTGAATGCAGAAAAGATAAAACTTAAAATTAAGAAGAAGTTGGAAACCATGCCGTACACTTACGATGATGCTATTATTGATTCTGTGGCAGCCAGAATTATTGGACGCGTTACGGACATATCTAAGGACGAAAATATTATGTAGAGAAATATTTATTTAGAGTATATCTGAGAGATCGGAAGAGCGTCG</t>
  </si>
  <si>
    <t xml:space="preserve">XM_001616902.1| Plasmodium vivax SaI-1 gap partial mRNA</t>
  </si>
  <si>
    <t xml:space="preserve">C4360_comp64590_c0_seq1</t>
  </si>
  <si>
    <t xml:space="preserve">GGGCCGCGCGAGCAAACTTCTGCAGGGCAGCGACGAAAGCGGCGAAGTTAGCGGCGGAGAAGTTAGCGGAGACGTTAGCTGCAGCGGCAGCGGAAGCGAGGGGGGCGGGGGAGGGGCGGACCTGACCTTGGCCAACGTCTCCTTCGACGCGCTCCCGGATGAACTAAAACAAATGGACAGCGAGCAGCAAATCGACGCACAGAGGGAGAAACTAGAAAAGGAAATCGAGAGGAAAAAAAAACTACTCAAAATGAGGAACGTAAACGCAAGTGCCGAAGAGATCGGA</t>
  </si>
  <si>
    <t xml:space="preserve">XM_001615371.1| Plasmodium vivax SaI-1 structural maintenance of chromosome protein partial mRNA</t>
  </si>
  <si>
    <t xml:space="preserve">C4367_comp2928_c0_seq2</t>
  </si>
  <si>
    <t xml:space="preserve">TTCCGATCTCGGTGGACGACCTCGAAAATGTAAAACTGGTTCGTAGTTCATAAACGTGTTTTTTTTTTCTTTTTTAAAACATGGCTTCGCCGTCCCCCTTTTATAATGTGGACAAATACTGCGCAACGCCCTCCTCTGATGGCTTCATGGACACCTTGCCCTTTTGCCAGTTGGCTGGACACACATCGCCGTATTTCTCATGGTGCTGTATGGCGTCGATTATTCGTAAAATTTCGTCCACTGAGCGACCTATTGCCAGATTGTTAACGAGAAGATGTTGCACAATTCCATTCATGTCGATCAAAACGAAGGCCCTCAAAGATACGCTATCATCAAAGAGAACATTGTAGTCCTTTGAAATGCTTTTCGTAATGTCAGATAGTAAAGTATGCTTGATATTGCCAATGCCTCCTTTTGCCAGTGGGGTTTTTTTCCATGCAAGGTGTGTGTATTTGCTATCTACACTGCATCCCAACAATTCTACATTCCTTTCGTGAAATGCATCCAAGGCTTTATCCAATGCTATTATTTCTGATGGGCACACGAAGGTAAAATCAAGAGGGTAAAAATATAACAGCACATACTTCTTTCCGATAAATTGTGTTAAATTCACTTCTCCAAAGGAGTTATCTCCAAAAACGGCCTCAGCTTTGAAAAAGGGGGCTTCCTTTCCTACGTATGTCGGCATGTTGTTTTAAGTCGGCAAATGGGGGCTGTGTGCTGATTTGTTTATGCGCTCCTCTGGGGGATGTTTATTTCGCTATCTGCTCACGCGGATGTTACGCAATGGGGGGCAAGGTTTTGCAAAGAGGTGTTGCAAGTGGGAAGTATATTTTATTTTGCTTTATTTTTGTAATATTTCGCTGCTTTTGTTTTCTTGAAATGTTTAGATCGGA</t>
  </si>
  <si>
    <t xml:space="preserve">XM_001615952.1| Plasmodium vivax SaI-1 2-Cys peroxiredoxin partial mRNA</t>
  </si>
  <si>
    <t xml:space="preserve">C4377_comp1155_c0_seq2</t>
  </si>
  <si>
    <t xml:space="preserve">ACGCTCTTCCGATCTCTTTTAAATAAAAAACTTGTAACGAAAAACACCTCCGAAATAGTGAACACTTCGAAACTGGCGGAAGAAACAAACATCGAGGATACATCCCCCCACCCGTTTGATATGAAACAATTTATGCCAAACATCCAAGCTGCATATTTCTGCATCGAAAGGGAATAACGTTTCTTTATTACATTGTATATTGTACATACGTATGTATTGTCCCACGAAACTTATTAAATGATA</t>
  </si>
  <si>
    <t xml:space="preserve">C4392_comp3567_c0_seq2</t>
  </si>
  <si>
    <t xml:space="preserve">CAGATCGGAAGAGCGTACCAGATGGAAAGACCCAAATAACTATAGAGTATAAAAATAAAGGAAGCTTCGGTGGACATATGGAACCCCTACGTGTACATACCATTTTGATTTCCACACAGCATGCAGAAAATGTAAAATATGAGCAGCTGAAAAGTGACTTGATAGAGAACGTAGTGAAATACGTCATCCCGGAAAAGCTACTTGATGAGGATACGCTGTACTATTTAAACCCTTCGGGAAAATTTGTACTTGGAGGGCCGGCAGCAGATGCGGGGTTAACGGGAAGGAAAATTATTTGTGACACGTATGGAGGGTGGGGTGCTCATGGCGGAGGTGCCTTCTCCGGAAAGGACCCATCGAAAGTAGATCGCTCAGCTGCGTACTACTTACGTTACATAGCGAAGTCCCTGGTTGCAAATAAATTTTGCAGAAGGGTCCTAGTACAGGCATCATACTCCATAGGAATTGCTAACCCAATTTCGTTGAATGTCAATTCGTATGGAACGGCCAGCACAGGATATACTGATTACGACTTGGAGCAAATTATTTTGCGAAACTTTGATTTGAGGCCTGGATTCATCATAGAGGAGCTAAAATTAAAGGAGCCCATTTTTTCGAACACGTCTGCCTATGGCCACTTTGGAAGAAGCGACAATTCGTTCAGCTGGGAGAGGATAAAGGACCTCACCCATGAGAAGAACGTGCTCAAGAATTGAGTTTCGGGCGGTGGTTCCAGCGGAGCCCTATAAGGCGGCGAGGGGGGCCAGATCGGAAG</t>
  </si>
  <si>
    <t xml:space="preserve">C4427_comp4876_c0_seq1</t>
  </si>
  <si>
    <t xml:space="preserve">GTGCTCTTCCGATCTCTCCCATCTCAAACGTTTTGCACCTCTTCAGGGTTTGAAATCGTTTCTTCTTGCACTTTGTGCATTCCAATTTGAGAACGATCTTTTTGGTAGTTTTGGCCTTCTTCTTAAAAACGGGCTTGGTTTGGCCTCCGAATCCCTTCTGCTTCATGTCGTATCTTCTTCTTCCCAAGGCCGACAATCTTTCCTTTCCCTTTTTGTACTGACTGACCTTGTGCATGGTATGCTTCTTGCATTTGTTGCTGCAGTAGGTTTTCCTCGTTTTGGGTACGTTCACCATTTTGCGCAAGCGACTCGGGCAACGTGAAAATGTAACTAGGAAGTAAGTAGCTATGCGGCTGCGTGGCTGCGCGGTTGACTGAGTAGCTGCGTGACTGCTTGACTGCGTAACAGCGTAACAATGTGAGGATACACAATGCGGCGCGTTTCGACTGCGGGTTAAATTCGCGACAGTTGGCGAAATGGTAAAAAAAAAAAAAAAAAAAA</t>
  </si>
  <si>
    <t xml:space="preserve">C445_comp66433_c0_seq1</t>
  </si>
  <si>
    <t xml:space="preserve">GCTCTTCCGATCTGACCATACTCACAAGGAAGAGCACTATAAAGTGAGTAAAAATGACAATGTTATTTACTAAACCGGTTTTTAACAAATGAACATCTCTGTTAATATGTGCTGACAGCAATCCTGGGGCATGACTATCCTGGTCAAAAAAGCTAATTTCTTGGTACAGAATATTTTCGAACAGTCTAAGTTTCATGGTCTTCTCTACTTTCTCTCCTATCACATTGTTGTAATAATTTTTCAGCGTCTCAGAAATGAACATGGCAATCGCGATGACTAAGATGTAGAGGGAGTACTTATTCGAGTTCGCCTCCAGGTTTGCAAAATCGAATAGGGTGCCCACGTACTTAGCATAGAGGAGCGCAAACAGGGGGTACAACCCTCCGGCGACCATAATGCTCAGGGCTATAAGATCGGAAGAGCACACG</t>
  </si>
  <si>
    <t xml:space="preserve">C448_comp76403_c0_seq1</t>
  </si>
  <si>
    <t xml:space="preserve">GCAAGCGAAGCAGCAGCATAGGTAGTATCTAGCTTAGGTGGATCCTCGTTAACTGGAAGACTAAATTTCAAACCTTCTGGGATAGGATCAACTGGTCCAGGATCGTCCAAACCATCACCATGGTCTGGATCTTGCGAATCTTTGGTTTCTAATACTCCTTCATGCTCTGTTTTTCTTAATTTTTCATCTGCATGTTGTTCTGCCCTTTCAGATGAGGGGGATGCAGTAACTGTTGATCCTTCAGATGCTCCAGTAATATTTGGCTTTTCTCCAACATTATCACAGCTAATATTACTAAGATTTCTGTGTATAAATTAATGGAACATTGGCTATCCTGGTAAAACATACTTTT</t>
  </si>
  <si>
    <t xml:space="preserve">C4501_comp68781_c0_seq1</t>
  </si>
  <si>
    <t xml:space="preserve">TCTTCCGATCTTGAAAAATAAGTCCCTTGGCACTTGTTCTATGTTTTATACTAACCGCTTCTTTATCGAATTGGAAGATGCCCAAACGTTGGCAGAGCAGGAGGAAATTACCCTAATCAAGCTCGGAAATGTGATTATCACCAGTATTGTGAAAGGGGACGACGATGGAGTAAATCCCCCAACCGTTAAGGAACTCATCGGAACGTCCAATTTCGATGGAGACTTCAAAACGACAAAAAAAAAAAATACACTGGCTGCCCTACATACCCGAAAAATTAATCACCTGCACGCTGTACGAATATGACCACCTAATTACCGTCGACAAATTTGAAAATGACAATAAGGACGATTGGACCAAATTTATCAACCCCAGTAGCAAGTACGAGACGGTGGTGTATTCCGAACCGGAGATCGGAAGAGCGTCG</t>
  </si>
  <si>
    <t xml:space="preserve">C4510_comp77043_c0_seq1</t>
  </si>
  <si>
    <t xml:space="preserve">TTCCGATCTCTGTTAATAAATATTTTTCTCTTATGAGTGCCAGGATACGTCCTGGGGTTCCTATAATAATATGTGGGATGCCTTCCTCTTTGAACATCTTTATATGCTTGCTCATGGAGATTCCTCCATAGACGACTTCGCAACGGACCCCTTTCAGGTACTTACTAAATCGATCGAATTCGTTTTTAATTTGGTAGGCTAACTCTCTTGTGTGTGCCAGTCCGAGGCATCTCACGAATTTATTTTTGGACGCACCACTGCCGTTGGTCAGGTCCCCTCCGATGTTGTTGCTGCCCGCGCTGTTGTTCATTTCTTTCTCCTCCTTTATGTCCTTCCCGTCGTTCGTCTCCAGCTGCTGCAGGATGGACAGCACGAACACGGCCGTTTTGCCCATTCCACTCTTCGCCTGGCAGAGGATGTCCGTGCCCGTGATGGCCGCGGGGATGGTCTCCTGCTGCACCTCCGAGGGGTGCTCGAAGCCGCTCTCGCTTATCGCCCTAAGCAACTCCGGCTTCAAAAAAAAGTCCTTAAACCCTCCCGTGTGCACCGTGGCATAGCTGCCCCGC</t>
  </si>
  <si>
    <t xml:space="preserve">C4515_comp4672_c0_seq12</t>
  </si>
  <si>
    <t xml:space="preserve">TTTTTTTTTTTTTTTTTTTTCCCCATTTTGAATGATTTTGAATCTTTCACGCGTTGTTCGTTTGAGTCAGAACACATCCCCTTTTTTAACCTATTCGTCGTGCATACGTACGAAGATACATACGTGCATACTATACGTACGTACACGTACGATCATTCATCCGTGCTTACGTATCCCTGTTTACCTTCGCGCGCACTTAGCCTGTTTGCGCCCCCATTTGTTCATGCAAAAGTAGTCAAGATGAGGAATACGAGGCCGTTTATTTTTCTCCTTGCGCTCTCCCTGTTAAATTGTATTAGGGGCATAGACTCCAACATTGAAGGCCCCGTGATCGGAATCGACTTAGGCACAACATACAGCTGCGTTGGAGTTTTCAAAAATGGCAGAGTGGAAATTTTGAACAACGAGCTGGGAAACCGTATCACCCCCTCGTATGTATCCTTCGTGGATGGAGAAAGGAAGGTGGGTGAGGCAGCCAAATTGGAAGCCACCCTACACCCCACGCAGACAGTATTCGATGTGAAACGATTGATAGGAAGAAAATTTGACGACCAGGAAGTGGTGAGAGATAGGACCCTTTTGCCATACGAAATTGTGAACCAAGAAGGAAAGCCAAATATAAGAGTACAGATCAAGGACAAGAAGACGACGTTTGCCCCAGAACAAATCAGTGCCATGGTTTTAGAGAAAATGAAAGAAATAGCTCAATCCTTTTTGGGAAAGCCAGTTAAGAACGCAGTGGTAACTGTGCCAGCGTATTTCAATGATGCGCAGAGACAAGCAACAAAAGATGCAGGAACGATTGCTGGGTTGAACATCGTGCGTATTATAAACGAGCCAACCGCAGCAGCTTTGGCGTACGGTTTGGATAAGAAGGAAGAGACGAGCATTTTGGTGTACGATTTAGGAGGAGGAACCTTCGATGTGTCAATCCTAGTCATCGACAATGGTGTGTTTGAGGTTTACGCAACTGCAGGAGATCGGAAGAGCGTCGT</t>
  </si>
  <si>
    <t xml:space="preserve">C4525_comp3592_c0_seq1</t>
  </si>
  <si>
    <t xml:space="preserve">GATGCGAATGTTCCATCTGATATTAATGATCCCTCAGATTCGTATGATCCTGCTATGCTTGGGCTGTATCTGAATTCTGATGGAGCTCTTCTCTTACTGCTGCGGGTACTATACAAATTGGATGATTTTCCTAACTTTTCGCTTTTCATTAAGGATTTAAAATCGTTTTTAAAGCCATCATCTTTCATAAGTGATTTTGCCCTGGATTCAAAATTGCCATCACTTTCGTTTACAACATCTAACAGTTTTGCCTTAATGACATTAGATTTCCTTTGAGCCAACACATCGGTTTCTCCCTTTAATATTCTTCCAGCTCTATTGCCTACAATACTGTTTTGTGAGAACTGGCCATCGAAAGAGCTGCAGAGGGGGGCGGTCCCATTGGAGTAGTACTCCCAACTCCATATTAACACATTGTATGTGAAGACTTTGAAAAGAGAAAATTTATTGCTTTGTTCCTTCATTTTTTAGCATTTCTTTAATATTCCTAAATGGCTTTTTTTTCACGAATTGAAAATTAACGTTTTGTTAAAATACGCGCTACGATAACGAGATCGGAAG</t>
  </si>
  <si>
    <t xml:space="preserve">XM_001615989.1| Plasmodium vivax SaI-1 Pv-fam-d protein partial mRNA</t>
  </si>
  <si>
    <t xml:space="preserve">C4527_comp5055_c0_seq4</t>
  </si>
  <si>
    <t xml:space="preserve">GCTCTTCCGATCTAAAAATGGGAAAAAGCGGAAAAGGAAAATTTAGAGCTGTATAAAAAATTGAAGACCAAAGCAGAAGGGTTAGGCATGACCATGTGCCAGATAAACGACTTAACAAAGAAGAAGATAACAAAATACAAAGTGAAGGAAACAGATCCTGAGCATATTTCCACCATCGTATACACTTCGGGAACTTCAGGAAAACCAAAGGGAGTTATGTTAAGCAATAGGGCCCTCTACTTCACGGTCGTACCAGTGAGCAAGTGGAGCATTTTCCTAAAATTCAACCCGCAGATCCACTTCTCCTATCTCCCCCTTTCGCATATTTACGAACGGTCTATAGCCTACCTAAGCCTATACAGAGGAATGCAAATACGCATATGGAGCAAAGACATTTCGCTCTTTTCAAAAGATCTCAGTCAGTGCGGTGCGAACATCGTTGTGGGTGTCCCCAAGGTGTTCAACCGACTGTACACCACCATCATGGCTGAGATTGCCAAGTTACCCCCTCTTAAGCGATTCATGGTGCAGAAAATTCTGGCCATGCGAAGAAGCAACAACCACGGAGGGTTCTCTCAGTTCCTCGAGGGCATGACCCACGTGTCTCAAAAAATCAGAGACAAAATCAACCCTTCCTTGGAGGTGTTCTTCAGTGGAGGTGGAAAGATATCCCCCAATGTGGAAAGAGACCTAAGCGTTTTACTTAACGTACACTTTTACCAAGGGTATGGTCTCACGGAGACAAGTGGCCCCGTCATTGTGCAGCACCAGACGGATGATAGAACGAATAGCATTGGAGGACCCATCTCTCCACATGTAGAATACAAAGTGGTTACCTGGGAAAAGTACGATGCGAAGGGGAACCCACCAAGAGGAGAACTCCTCCTAAGGGGACAGCAACTGTTCAGTGGGTACTTCCTCCGAAAAGAACAAACGCAAAATGCATTTACAGAAGATAAATTTTACAAAACAGGAGATGTTGTGCAGGTAGGTAAGGACGGGGCTATTACCTTCTTAGACAGATCCAAGGGGCTAGTAAAACTATCACAAGGAGAGTACATCGAAACGGATATGCTCAATAATTTATACTCTGACAGATCGGAAGAGCGTCG</t>
  </si>
  <si>
    <t xml:space="preserve">C4530_comp4106_c0_seq1</t>
  </si>
  <si>
    <t xml:space="preserve">GTGTGCTCTTCCGATCTGTCCAACTCCAAAGGGTAACAACACTGCCCTGGGTACTTATAATTGGCATGACAAGGCAGTTTGCAGTTTTCACAAAGGACGAGAAGCTTGTGAGGCAATTTGGTATGCAAAAATGTGGTGGACTTTTTCTTATTCGTTTCCTTGTTGTCATCTTCTATCCCCTTCTGCTTGAGCACTTTGGCATGTTCTATTCGGTTGATTAATTCTTTCACAAAATTGACGGGGAATAAATTTTCATACGCACTTCTGAGTTGCGACTCATATTTCTGATCTAAAGCATCAATTCTTTTTCTATTTTCTATGATGAATTTGTCTCTCTCCATTTGTTGTGCTCTCTTTCTCTTCTTGGCTTCTAACTCTTCCTGTTTGCTATCATGCAGTTGGCTTCTCAACTCCTTCTGTAGTTGCTTCTCGTTTTCTCTCTCCTCCTTGGTCATCTTCCTTCTCTTCTTCTGCTCCTCCACCGCCTTACACTTGGAACATAGGAAGCACACCCAGTTTTGCGGCGTGAAGTTCACTCCCCTCTGGCGTAAATTGTGATAATAGATCGGAAGAG</t>
  </si>
  <si>
    <t xml:space="preserve">C4549_comp4936_c0_seq4</t>
  </si>
  <si>
    <t xml:space="preserve">CGCTCTTCCGATCTCGAAAGAGTCCCTACATAATCACAAAACGATTGTAACTTTCTTTAAAGATGTAGAAGAAGGAAAAGTTGAAAAATCTCTCAAATCAGAACCCATTCCAGAGGATGACAAAGCTGCTCCTGTTAAGGTCGTCGTTGGAAACTCCTTTATTGATGTCGTTCTTAAAAGTGGAAAGGATGTGCTCATCGAAATTTACGCCCCATGGTGTGGCCATTGTAAGAAGCTAGAACCTGTTTATGAAGACCTCGGCCGAAAATTAAAAAAATATGATTCTATAATTGTTGCCAAAATGGATGGTACGCTTAACGAAACACCAATTAAAGATTTTGAGTGGTCGGGATTCCCAACCATCTTTTTTGTTAAGGCCGGCTCGAAAATACCCCTGCCGTACGAGGGGGAGAGATCTCTAAAGGGCTTCGTAGATTTCTTAAACAAGCACGCCACCAACACCCCCATCTCGGTGGAAGGCGTTCCTGACCTTGAGGACGGCACAGCGGAGGAGTTATAAGCAAACCGGAAAAACTCCCCCTTGGAGCGGCGTATCAAATGGTTTCCCATCAGAAGGAGCAGCAAATGTGTGTGCCACCCGTTGTAAGAACGGGACGAGCGCGGGGTGGCACATCTTTTAGGCCCTACAAGTGTGTAGTCTACCTGGAGAGAAAAAAAAAAAAGCAGCACACCACGCGTAGCAAACGTTGGAAGCGATGGAAGCGAACCGAGTGGGAAGTCGCAGCAACAGAGGAGTAGGTCCCCTCCCCCCAATGAAGCAGCAAATAATGCACGCTGCACGGAACAACCGAGGAACACACCACACCCTGCGATGTGCTCGCAAGTGAACACGCCAATTGTTACGTCACAACACCGGGTCGTCCGCCAAGCGCGCACTCCTTTTGAGCACCGCTAACTTGGTGCCTTTTTTATGAAAAATGTTTTTTTTTTTTTTTTCCCCTCTGCGTGAAAATACATTACTCGCCCGTGCGATGCGTGCGCACTACCTCGTCTCGTCGACCACCTTGTAACTCCAGTCGGATGACCCGCATATCCCGTAGGTGTCCCTATAACCACTGTTACCCACGTGCGTGCCTGCACCCGCTCTCCACCGTATGCTCTTCCGTGAGATCGGAAGAGCGTCGT</t>
  </si>
  <si>
    <t xml:space="preserve">C457_comp45367_c0_seq1</t>
  </si>
  <si>
    <t xml:space="preserve">TGTGCTCTTCCGATCTCAAACTTTTTCCCCTTTTGCAACTTCTTTTTTGCAACTCCCCCATCGAGCATCCACCTCCACGTTTGTCGTTTGACTTTCCTTTTCCCAACTCGCACACGCGCAAAAGTGAAGCGGCAAAGTTAACAAGCTGCGAAACTGCCCACCGAGGAAGCCACCCCGCCCAGCCGGAATTCCACTCATTCCACTCATTCCATTTTCTTCCCTTCCCTCTGCTTTCTTTTTTTCTTCCTTTTTCTTCCCTTCCCCCTGCTTTCTTTTTTTTTTCCTTTTCTGGCCCCCCGTTAAACGATGGAAGGCGAAATGCAGAGGCACATCAAGCTGACGAAGGCACAGACGACCCCAGTGGTGCTGGTCGTAGGAGACCCCGGTCGCGTTGACAAGGTGAAGGTGCTGTGTGACTCTTACGTAGATTTGGCATACAACCGAGAGTATAAAAGTGTTGAGTGTACCTACAAGGGGCAGAAGTTCCTCTGCGTGAGCCACGGAGTGGGTTCAGCCGGGTGTGCAATCTGCTTCGAAGAGCTGATGAATAACGGAGCAAAGGTAATCATTCGAGCGGGTTCCTGTGGCTCTCTACAACCAACTCAAATGAAGAGAGGAGACATCTGCATATGTAATGCTGCCGTACGGGAGAGATCGGAAGAGCACA</t>
  </si>
  <si>
    <t xml:space="preserve">C458_comp69598_c0_seq1</t>
  </si>
  <si>
    <t xml:space="preserve">GCTCTTCCGATCTTGGCAATCTTTTCATAACGGTCAGAGTGGTCATGTCTAATGACACCCTCGTGCCTATGGCTAATTTCCCTTTATTTATTTTGGACTTGCATCCTACCACATATCTAGGCCCACTTGATGCCTTCACGATAAATTTCTCATCTTCTAACTGCTTTAGCACTTGCCCTATTATTTGCCCAACACTTTGCAGTGCCTTCAAGTTATCTTCGGTCTTTTCGTATATCTTATTTTGCTCTTTTATATCTAATCTGAGATTCTTCACTTGGCTCTCGATTTCCCTGTGCTCTATCACTTTCTTCACGTACTGTTTGATGCTTTCTTTGTTATCCATTCTGACTCATAACTTCATCGATTGTTTCTGCTCTTTCACGCTTGAGATCGGA</t>
  </si>
  <si>
    <t xml:space="preserve">XM_001616944.1| Plasmodium vivax SaI-1 26S proteasome regulatory subunit partial mRNA</t>
  </si>
  <si>
    <t xml:space="preserve">C4585_comp76650_c0_seq1</t>
  </si>
  <si>
    <t xml:space="preserve">AGCTCGTTGTCTTGGCTCTGGTACGGGTGTCCTTCACTCCCCATGGAGCCATCGACCCCTCCAGGCACATCACCTGCTCCCCCGGTGGCGTCATTCCCTTTCTCTCCTGCGGGGCTATACAGCTGCGTTATCTTTTCCAGATGCATTATTTGCATGAAATCCTTAAGGCAGTTGTTCCCCTCTTGAGACTCAGAACCCATTCCTTGATTCCCCATCTGGTAGATCATTTTCCCATCTGCTTTGTTATACACTTGGCTCATTCTGACGCACTCTAGGTTCATGAGCCCTACTGCTTTGGAGGCGGAATGCTCCCTCCTGTGATGCTCCGTCTGATCTGCATCTACCGCTTCAGCCCAGCTGGCAAGCATCCGCTGTTTGCACTGCTCCCACTTGCTCTGCAAGAGAATTCTTAAAGAGACGTCGGTGAGGAATACGCGGTTGGCGCCCATGGCCCACTCGCTCTTGCTGATGTTGTGCAGCCTCAGCATGTCTTCGACGCGCTGCTTGGCGTTTGCGTGGGGGCAATCCACTCCCCCATCTGGA</t>
  </si>
  <si>
    <t xml:space="preserve">C46_comp84944_c0_seq1</t>
  </si>
  <si>
    <t xml:space="preserve">GACGCTCTTCCGATCTTTCGTCGTCACTGGAGAGTTTCTTTTTCTTTTTCTTCTTCCTGAAGTTGCTAGCGGTTTGTTTTTTGGCAACCTTAAATCTGTTGCTCTCCTCCCTATTGGCTAGTTCTACATTGCGTTGGAACTCAATAGCTTCTTCGACCTTTTCAATATCTTTCAACCACATGGTCTCCACAGTGATGTTTTTTAAAATTTCTAATTCTTTTTCTTTTTCTTTATGCTGTGCGAGGAGTTCTTCTACCTTCTCTAGGGTGAGACTAAAGATGGGCATACTCAACAGGTAGTCGTAATCCTTAACAGAAATGCCAGCAATTATTTCTTCATTATCTTCTGGATTTTCAACCGACTCGAGTAGCTCCTGCTCGAAGATTTCCTCCTTTTTAATTTTGTTAATAAGATCGGAAGAGCGT</t>
  </si>
  <si>
    <t xml:space="preserve">C4603_comp4959_c0_seq2</t>
  </si>
  <si>
    <t xml:space="preserve">GTGCTCTTCCGATCTCTCCTCGTAGTACTTCTTCAGTAGCTCCTTTTTATTTTCAAACTCTTTTATTAAATTGTTGTATTTTCGTTTGGACACTTTATCTACGTCCATCTCCAGGGTGCTAATTTCGTAGGCCAGTCGTTCGATCTCTCTCTCGGTCACATCGATGATACGTGGCTTCCCAGAGAGTTGCACTTGCAGGAAAGAGCACGCTTTATTTAACAAATCGATTGCCTTATCGGGCAGGAAACGGTCCTTTATAAACCTGTCGGACACCTTCGCAGCTGCGACCAGCGCTTTGTCGGTAATATGTATGCCATAGAAATTTTCGTATTTGCTTTTGAGCGATCTTAATATCTTGATGGTGTTTTCCACGGAGGGGGGCTCCACTAGAATTTTTTCGAATCTTCTTTCGAAGGCGGAGCAGCTCTCAATAAACTTCCTATACTCCGCTATGGTGGTGGCTCCAATGAGTTTGATTTCTCCCTTAGAGAGGACCGGCTTCAACAAATTGGCAGCGTCCGTTCCAGATCGGAAGAGCGT</t>
  </si>
  <si>
    <t xml:space="preserve">C4630_comp4528_c0_seq1</t>
  </si>
  <si>
    <t xml:space="preserve">GGAAAGAGGAGACAGAAGAAGAGGCAGAAACAGAGATGCAGATGAAGAAGAAGACAGAGATAGAAGAAGAGGAAAAGGCAGAGATACGGATATGGAAAGAGATGGAGATAGAGATATGGAAAGAGGTAGAAAAAAAGGCCCAAATGCTGATATGGAAAATGCTATGAATAAAGGCCCAAATGCAAACAAAAATACGCCACCAGGTGCTGAAGCAAAACCTGTAGATACAACTAACCTTGCTGATATGAAATTCAATGTCACCGAAGCAGAAATTGCTCAAATGATTGACAAATTAGAAGATTACGTAAAGTTCGATGACATGTTTTTACTATTTAACAGATCGGAAGAGCGTCG</t>
  </si>
  <si>
    <t xml:space="preserve">XM_001614809.1| Plasmodium vivax SaI-1 Phist protein (Pf-fam-b) partial mRNA</t>
  </si>
  <si>
    <t xml:space="preserve">C464_comp5120_c0_seq9</t>
  </si>
  <si>
    <t xml:space="preserve">GTGCTCTTCCGATCTGGAAGAGGCGGATTTGACGATTACAATGGCCCCGATGGATACGGAAGGGACTACGGCAGACGCTATGGAGATGACGGTCGTGAAATTCGTTACTCACGTAGCGAAAAATCATTTGATGATGAATACCACGGAAGAGGAGGTGATGACAGATCCTTCCATTTTTCAAAAACCAATAGTGTGATAGATGAAAATATGCCATATCCCCCTAATGGACCATTCAGAGGAGGAGATAACCGTTCAATTAGAAGTGAACAAATTGCTGCGATGAACTATGAAGAACAGTTTCACCAAGGCCCAAGAGGTGGAAGAATGGGAAGTGCCAACCCATTTAACGTCCCACCAAGAGGAGGAAGAGATGACGACCACACATTTCACCCCGCTAATCCTCATAGAAGCGTAGATGATGTTAACGACCCAAGAAACAGAGGTAGAAGAGACGCCGGTGATGACCCAAGAAGTTTCAATCCTGCCAGAGGAAATCAAAGACATGATGACCAATTCTTTGATGAAGGCAGATTTGGCCCCCCCGGTGGACCAGGAAAATTCCCAGATGGAAGAAGACCCCCCGTGCCAGGACCACACGGAGGTCCAGGAGGAAGAGGTCAACCAGGACGAGGTGGAAGACTCGAAATGGAAGACGACGCTTTTGGCTCCAGAGGAGATTTCATGAGAAGATCTCACGATGGACGCGGAAGACACGGACCCCACGGTGACAATGAACAACTCCCATTCGGATGCACCCGAGCTGAATTACAAGAGCAGATGACCGAAGAGGAATTAAACAGCAAAATTAAAAACTTGAGACCAAACGCTACCGTTAAGGAGATGTTCGTTCTCTTCAACCAGATACTCTCCTTCGAAAGAAAGAAGTTCGTTAAGATGCAAGAGTACATTATGCAATACTCCCAATACTTGCAGAAGACTCTCTTGTTACCAACCCCAATCAGAATGAAATACTGGTGGAGGGCACACTACAACATGACCGACGAGTTGATTAAGAAAGAGAGAGGAGACTTCCAAGATTTCTACGCCTTCGTAAGCAAGGGACAATGCCAGAGATGGGACTTCCTTTACTTCGCTAATGCCAAGAGAAAGTCGTGGGATGAGCTCAGAGATTTAATGAAGAGCATCTGGATGGAGATCTTGACCTACAAGATGAAGAAACACAGCAAACTCTAAGCCGTATAAGTATAGGAGAAGAAGAACGAGGCGCTTTTGCGCAGGCCATCCAGCCACGCCCTGTTGAATAATTTTGCCATGAAGCTATCAACTAACGAGAGAAACGCGGGAGGAGAGTTCCGATTGCGCATTATGTGTAACTAACCCACGCTGCTTTGCTGACGTTGGCACACAGTGCCTCACCGCATGTGTGAAAGCGCGTCATAGGAGAACGTTTTGCGGCATTTTTGGAAAGAGGTGCTCCGTTTGCCCGTGCTATATAAGTTGTATGGGAACGGACTTCTTACGACAGCGCCTTTTGGGCGAGGGGTGAACGATTTTTTTAGAGACCGACCAATTAAGGCACCACATCTGTGCATATAGATGACAAACTGGGACGTTTTTTTAAACCATACCATATACATATAAAAATGCAAGTGTACACCTGTGCAAAAAAAAAAAAAAAAAAAA</t>
  </si>
  <si>
    <t xml:space="preserve">C4645_comp1587_c0_seq2</t>
  </si>
  <si>
    <t xml:space="preserve">ATTTAATTTTTTTTTTTTTTTTTGGCTTTTTTTTTGGAGGGGTATACCCAGTTGAATCTTATTAATTATAATCTGTCAATTGTATTTCTACATGATGTGCTATTACGTTTCATTTGATTTAAATCTCATGTTAGTTTCTCGTGCATATAGTAGGACTATATGTTCATAATTGAATTTTATCGCATTTCCATAATAAACTTTTCCATTTAGACAGCATTAAAACGTTTTGATGTTTTATCTCCTCACTCTTTGTTATGGAATGCGCCATCTTTGTTTATTCTTTGGTTACTCCTTTTTAGCTTTCTCCTTCTTTGATGATTCCTTTGTGGATTGTTCACTTTTGGAGGACTCGTTTTTGGACTGTTCATTTGATGCCTGCTGTTCTGCTGATGATTGTTTTTTCTTTAATTTGCCCTGTGGTTGTTCGTTTGACGAATGCGCTTTTGATGGGTCAGGTGAGCCATGTTCTTTTTTTTTGCCTGGGTGTCTTCCTCTTGGAGGTGGTCCATATACCATCAGTTCTTCATCCTCAATTTCTCTTCTTCTGCCTGGGTGTCTTCTTCTTGGAGGTGGTCCATATGCCATCATTTCTTCATCATGATGTTCTCTTCTTCTAACTGGGTGTCTTCCTCTTGGCGGTAGTCCGTATGCTGAGTGGTGTCTTCTGTGATTTTCTGGTCCTTCGTACTCTCTTCGTCTGCCTCGTATTCCAAGTTTTCCATTATATCCTTCTGGTCCGCCAAATTCTTCATATTCTTTTATGATAGTAGGATAATCATCGTCTGTTTTGGGGCCACGTTTTTTCTTTCTTCTGCAAGATCCCTTAGATCGGAAGAGCA</t>
  </si>
  <si>
    <t xml:space="preserve">C4647_comp92647_c0_seq1</t>
  </si>
  <si>
    <t xml:space="preserve">TCTTCCGATCTCGGGGTGCACACAGTCAACGCTCGTTCATGCCATATCCGGGGTGCACACAGTCAGATTCAAGCACGAGAAGGAGAGAAATATTACCATCAAATTGGGGTATGCGAATGCAAAAATTTATAAATGCACAAACCCGGATTGCCTACCCCCAGAATGTTACAGGTCATACGAAAGTAGCAAAGAAGATGATCCAATATGCCCTCGTGAAAATTGTCAACACAAAATGAAATTATTAAGACACGTCTCCTTTGTTGATTGCCCAGGACATGACATTTAATGGCAACCATGTTAAACAGATCGGAAG</t>
  </si>
  <si>
    <t xml:space="preserve">XM_001616797.1| Plasmodium vivax SaI-1 eukaryotic translation initiation factor 2 gamma subunit partial mRNA</t>
  </si>
  <si>
    <t xml:space="preserve">C4651_comp1228_c0_seq1</t>
  </si>
  <si>
    <t xml:space="preserve">GTTGCTTCATTTTTATAAGAAAAAAAATATATATATAAATTTATGGGTCGTTACAACTCTCGCACAAAGGAGGAGTATAAAAAATGGGAGACAAATTGACGAGTCTGTTTAAGAAATTATCTTCAGAATGTGGAATGCCAGGGGAGGAACAGAAAAGTATTTTTCCAATATTTGAAAGGCGAATTTCACAGGAAGTAAGTGCTACAGAAGAGTACTACAGAATAATACTCTAGAACAGCACTGTAGAAGAACACGTGAGGATTCCATGAACAACCAAATGAACACTGTAGCCTCGTTTGAAATGTTCATTTTTCAGCATTTCAAAATGCGTGATTCCTTTTTGCAAAATAATGGATCGAGATGAGGAAAATA</t>
  </si>
  <si>
    <t xml:space="preserve">C466_comp92929_c0_seq1</t>
  </si>
  <si>
    <t xml:space="preserve">CGCTCTTCCGATCTTCGTGATGTCCTTTTCTTCCTTCAAGGCGGTACAGTTAGACTCCGTCAGGTCTGCACTTCCGCCTATCAACTCGGGGAGGATCTTATTAATACAGTTTAGGGCAACCCCGGAGAGATTTCTAGTCGCACCGGGAGCATCCGAAGTGGTATACTTGGGTAGCACTTCCACCCAATTGTGGGGAAGCTCCTTGGAGAACCTCCTCATAATTTCTTGTGCCGTCTCTGGGTACTTGACGGTAAAATCGCAAAACATTTTTTTCCATTTGAGATAATTTTCTTTTTTTTTCTCTACAATATTTTCATAGAAATTTTTTACTTCCTCTGAAATGTGGAACTGCTTCTCTGGGTCTAGGCCAAAAAGTTCTTTCGTTTTTTTTAAATCTTCTTCTTTTAATGCCAGCCCGTGAGACTTACATGTCCCCTCTACCTTCGTCCCATACCCACAAGCCGTCTGCACAATGATTAATGATGGCTGCTTCGTATTCTTTTTCGCCTCCTCAATTTGGGAGATCGGAAG</t>
  </si>
  <si>
    <t xml:space="preserve">XM_001616076.1| Plasmodium vivax SaI-1 transketolase partial mRNA</t>
  </si>
  <si>
    <t xml:space="preserve">C4661_comp3967_c0_seq2</t>
  </si>
  <si>
    <t xml:space="preserve">CGCTCTTCCGATCTGTGTGTATCTCTACATACCCAATATCATTGGCTACATCCGAGTGATACTGGCTCTGTGGGGATTCGTTGTATGCCGGAAGAACCTGATTCTGTTTGCCGTTCTCTACGGCACGAGCCAAATATTAGATGCCTTCGACGGGTGGACGGCAAGGAAGTTCAATCAAACCTCCGTCTTCGGCCAAATATTAGATCAAATCACGGACAGACTGTCCACAACCCTGCTGTACCTCCTCAATGGAAACGTCTACGATGAGTACATTATTGCGATAGGACTAATCATGATTGCCGACATAGGAGGGCACTACTTTCACTCGTCATCATGCGCCATAGCGGGAAATAAAACACACAAGAAAATCGAGAAGGGAAACCGGCTGCTGAAGCTG</t>
  </si>
  <si>
    <t xml:space="preserve">XM_001617034.1| Plasmodium vivax SaI-1 phosphatidylinositol synthase partial mRNA</t>
  </si>
  <si>
    <t xml:space="preserve">C467_comp2620_c0_seq1</t>
  </si>
  <si>
    <t xml:space="preserve">TCCGATCTCCCCTTTCATGCAGACAGATGAGACCACCTCTCTTTTCAGCTCCAGCTGGTAGGGGATGCAACTTAATATGCCTCCCAAAATTTTAAAGCCACTAATCAACACGTCATTATTGTTAGAATTGCAAAAATCTAACGTGACGGATAACAACTCGGGCCACTGCTTATTCACAAGTAACTTGGAAGACAAATCGATTATGTTGTTGCATAAATTGCTTCTCACCATTTTGTCTGTTTCGGAACTTATGTTGCTTATCAGTTCTGACTTGACAATATTTTTTAAATTATCTGGTAACAAATCCCAGTAGTTCTCCTCCTCCGCGTTGAGTAGGGAGTTTTCCCCCTTCTCCTTCTCCCCTCCCGCTTCCACATTTGACGACTTGATGTATGCTCGGAATAAGTTTCTGATTAATATGGCACATTGCAACCTCACTTGACTGTCCTTGTGGCTCTTCAGCAACTTCAAAATGGACAGCACCGTGTTGTTCAGGTCATTTTTTTTGTAAAAGTTTAACGTATTTAGATCGG</t>
  </si>
  <si>
    <t xml:space="preserve">XM_001613668.1| Plasmodium vivax SaI-1 karyopherin beta partial mRNA</t>
  </si>
  <si>
    <t xml:space="preserve">C4687_comp75833_c0_seq1</t>
  </si>
  <si>
    <t xml:space="preserve">AAGGAGATGCCATCTTTGCCAAGCTAGAAAAAGTGAACTCAGAGCTGCTCTCCTTGACGTATGGCGCGCTTGTGAGTCAACTCTTAAAGGACCTCGAACTGGTGGAGGAAGTTAATGAGCAGTTGGAAAAAATGGGAAACAACATAGGCATACGACTGATCGAGGAGTTCCTGGCAAAATCGGACATTTCGTTTTGTGAGGACTTCGAGGAGACCGTGGAGGTCATAGCTAAGGTGGCATTCAAGATGTTCCTCGGCATAAGCGGGAACGTGTCCTGCGTAGACAAAGAGACAAGATCGGAAGAGCACA</t>
  </si>
  <si>
    <t xml:space="preserve">XM_001615045.1| Plasmodium vivax SaI-1 trafficking protein particle complex subunit 3 partial mRNA</t>
  </si>
  <si>
    <t xml:space="preserve">C4706_comp75526_c0_seq2</t>
  </si>
  <si>
    <t xml:space="preserve">TCTTCCGATCTATTCAGGCCACCAAAATTGAAGCCTTCAGCAAGTATGCCAATGTAGCTGTGGATTACCTTCTAAAATTAGTGCACCAGAATACGTCTAGCAAAAAACCGAAGGAGTTCATTTCGGCCATTGACAACGCCGTAGCTGCCTTGGGAGACATCGTCCTAATGCACACATCAAAATTTAACAATGCGGAAGAGCTAATAAAATTGTGGTTAAATAACTTGCCCATTAAGGAAGACGATGCCGAGGGTAGAAGAGTGCATAAAAATCTGATCGACTTGGTTTCCCAAAATCATCCCCTCCTCTTTGGTAAGGACAATTCCAACACTGCCAAAATTATAGAAATATTTTTAACCATATACGAGACGGACTTCTCTGACGCTGACTGCAACAAGA</t>
  </si>
  <si>
    <t xml:space="preserve">C4709_comp4097_c0_seq6</t>
  </si>
  <si>
    <t xml:space="preserve">GTGCTCTTCCGATCTTTTAACTTTAGCTTTTAAAATCGAGAGACCCTATGACAAGGTACTAAAAACGATATCCAAGAAAAACCTGAAGAATTACATTAAGGAGACTTTTAACTTTTTCAAATCGGGTTATATGAAACAAAACTACTTAGGAAGTGAAAATGATGTGATCGAATTAGATGATGTAGCAAACATTATGTTCTATGGAGAAGGAGAAGTAGGAGACAACCACCAAAAGTTTATGCTCATCTTTGACACGGGTTCTGCCAACTTGTGGATCCCAAGCAAAAAATGCAATAGCAGCGGATGCAGCATTAAAAATCTGTACGACTCTAGCAAGTCTAAGTCTTACGAAAAGGATGGAACCAAAGTTGACATTACTTACGGATCTGGAACTGTGAAAGGTTTCTTCAGTAAGGATCTAGTTACCTTGGGACATTTGTCTATGCCATACAAATTTATAGAAGTGACTGACACTGATGATTTAGAACCCATTTACAGCAGCGTCGAGTTTGATGGAATATTAGGTTTAGGATGGAAAGATCTCTCCATCGGATCAATTGATCCCATCGTTGTGGAGTTGAAGAACCAAAACAAAATTGACAATGCCTTGTTTACCTTTTACCTCCCTGTACATGACGTCCACGCTGGTTACCTAACCATTGGTGGAATTGAAGAGAAGTTTTACGAAGGAAACATCACTTATGAAAAATTGAATCACGACTTGTACTGGCAAATCGACTTAGATGTACATTTTGGAAAGCAAACTATGGAGAAGGCCAACGTCATCGTTGATAGTGGCACAACTACTATTACCGCCCCTTCAGAATTTTTGAACAAATTTTTCGCTAACCTGAATGTTATTAAAGTTCCCTTCCTCCCATTCTACGTAACTACCTGTGACAACAAGGAAATGCCAACTTTGGAATTTAAATCAGCCAACAACACATATACCTTAGAACCCGAATACTACATGAACCCAATTCTTGAGGTGGATGACACCCTTTGCATGATCACCATGCTGCCAGTTGACATTGATTCGAACACCTTCATTTTGGGAGACCCATTCATGAGAAAGTACTTCACCGTTTTTGACTACGACAAGGAGAGTGTCGGTTTTGCCATCGCAAAGAATTAATCGCAGTGGTGAGGAAAAGGAGCCAAGTGGAGGGAAAAAAAACCACCACACGGGGGCATATAAAATGTACTTCTAAATGCTACACACGTATCACTTCGGAGTAGCATCGAATATAGGGATGTTTTACTCCCAATGAGTTAAACATACAATGGAAGTTAGATAATCATAAAAGAGAGAGAGAGAGGAGACTGGCACAGGTAGCAGAGTTACACACAGAGACAGACGTTTTTGTGCTGGTGCTGTAATTAGAACAGGCCCATCTGCCCAGGGGGAGTTCCAGAAAAAAGAAAAAAAAAGGAGGGGTAAAATATACTTTTAACGTTATTTATTTCCCCCTTTTTTTTTCGACTCCCCTGCGCCTTTTTCCCATCCTTTAAAAGCCATTTCGATTATTGGTAAGCCAATCGAGTAACCAAAAGGGCTATATAACCTTTACCATGACAGAGACTCAGGGGGCGCGGCAGCTTGATCGGCCCCGCCCCAGCTGTCGCTGCGTGTAAAAAAAAAAAAAAAGTGTGAAAATAAGCGTGTGTGTTTACCTGTGTGTCGTTCACCTTCCTTTTTTTTTTTCCCGTGTGAAAACGTAAGGTGGAGCGTTCAGATATATATTATATATA</t>
  </si>
  <si>
    <t xml:space="preserve">C4716_comp5069_c0_seq3</t>
  </si>
  <si>
    <t xml:space="preserve">GTGCTCTTCCGATCTCTCCCTTGTACTTTCCATAAGTCGCCAAGGAGTTCGCTTCTGCTCTCTTTAGCAACACTTCTCTGGCCTTCTCAACATTCTCCTTCTTTCCTTTCCAGGTATTCAAGACAGATGCCTGCAATGCTCTACCGTAGGAAAAGGTCAACGCCCATGGGTGTGGGCCTAACGCATTGATGGAATTCAAATTGACAGATGCTTCTTCTTCAGATTGACCTCCAGATAAGAATACAACTCCTGGTAAGGATGGTGGCACTGTCCTACTTAAAGTTCTCACTGTGAGAAAACCAATATCCTGAGTATTGGTTTTCACAGCACAGTCGTATCCTGCGGTCACCATGTTGGGCTTCAATAAAGCTCCTTCCAACAAAACTCCCTGATCATGTAATGCTTTAAAAACAGAAGCCAAGACCTTCTGAGTTACAGTTGCGCATACCTCTATAGTGTGAGAACCATCGGCCAAAATTTCGGGTTCAACAATTGGCACAAGTTTGTTCTGTTGACAGATGGATGCATATCGAGCTAATCCCCATGCAGTTTCCTGAATGGATAAATCAGTTGGCTTTCCCTTTACTGGATCAATTACTAATACAGCTCTCCATTTTGCAAACCTTGCACCAGCTTTGTAATATTCTTTACACCTCTCAGCTAGACCATCTAATCCCTGGGTGGACTTCTCATCATCAGTGCATGGGATGGTAACCAATCCTTTGTCAACTTTAATTCCTGGAATGATTCCCTCATCGTGTAATAAATTTACCAAAGGGACACCAGCTTCATTCTTCTGGAATAGGGTTTCTTCAAAGAGAATTGCTCCTGATATAAATTTGCCTAATCCCTTGGTTCCGAAAAGTAGGTCTCTGTAGCTAGCTCTGTTCTCGATGGTGTTTTCTACATTGATGTTATCGAATCTTTTCTTAATAGTTTGGGTCGATTCGTCAGCAGCTAAAATTCCCTTTCCTGCTTCAACAAGCTTCTTTGCTGTGGTTGCTATTTCTTCAGCAACTTCTGCGGGTAGTTTGAGGGGGGCGTTTTTATATTCGGATCCAGTGGCCATTTTGTGAGCAATAAGATGTTCTACGTATAGGTATAGTTATATAAATGTATATATATATGTATATACTTATAGAGAGATCGGAAGAGCACA</t>
  </si>
  <si>
    <t xml:space="preserve">XM_001615894.1| Plasmodium vivax SaI-1 fructose 1,6-bisphosphate aldolase partial mRNA</t>
  </si>
  <si>
    <t xml:space="preserve">C4719_comp62853_c0_seq1</t>
  </si>
  <si>
    <t xml:space="preserve">ACGCTCTTCCGATCTTTCCTTTTTAAGAGCACGTTTTTCATCTGATGTGTATCTACGAAACGGTGATACGACGGGAATGCAGGAAGACCTGCTGCATTTGTCACAGCGAAATCGGCGAGGAAGATAAAAACGAAATCATCACTAAGGCGAAGCGCGAAAAAAAGGAAAATGAAAAAAAAAGTAAACTCATGTTAAAGGTTATGAAGTTGCAGGCAGATAACCAGGCGCAGGCTGAGAAGTGACGGGGGCACCAAAAGGGGAAGTTAAAAAAAATGGAAAAGGGGATGCATTAAAGGTGTCATGTCGAATGTGGTTATCCCGAAAAATCCGCTAATCGCGCAAATCGCACAAATCGCGCAAATTCCGCAAACCGCGCGACGAGATCGGAA</t>
  </si>
  <si>
    <t xml:space="preserve">C4734_comp2868_c0_seq2</t>
  </si>
  <si>
    <t xml:space="preserve">ACGCTCTTCCGATCTCGAAGATGATGAAGATGGTGATGAAGCTGCTGAAAAGGAGGCTGCAAAGGAGGAGGGAGCGAATAAGGATGCCGTGAAGAAGGAGAGCTGCAAAGAAGGGGGAAGCGCTCAAGAGGGGAACAACAAAACGTTAAAGAAAGACGACGAAATTTCGGAAGGGTTAACTGCCGACGGTGGAGAAGAAAAAGGTGCACTCAAGGGGGAAATCGAAAAGGGCGAAAAAACGGAAGACGATGAGGAGCAAAACAGTGGAAGTACCGAAGAAAAAACAGATGCAGAGGAGAAAAATAAGGAAGCAAATGTGGCAGAGGGTAAGCCCGAGGTGGACACAAATAAGGCTATATCAACTGGGAGTGGCGGTGAAAATAAAGGCAAGGCGAAAGACGAAGATGGCAAGGAACACGCAGATGGATATGCCGACAACGGGGAAAGCGCCGAAACCAATGCGAAGAGACTGAAGAAGGGCATGAACGACTACTCGAGCAACGAAAAGGAGAGCAACCACGAGGAGGACCTCAGCGATGGCGCTAGCGGTAGCACCTGCGAGCCGGTGGTTAAAGCAGAACTGACGTATGACAACCTGAAGTGCATGGAGGAGGCAGCGGCCAAAGAAGCGAAAAATAACGGAGCAAACGGGAACCTACCCGGGTTTGACGAAAGCGCACTGAGGATTTATGAAAAAGGAAGCAGTAGCAGCGAAGAGGGATTTTCCTACGACGAAGCTGTGACAAACGTAATCGATAACAACATAAGTAGTAACACCGATGCGAGTAACGAGAGATCGGAAGAG</t>
  </si>
  <si>
    <t xml:space="preserve">XM_001615450.1| Plasmodium vivax SaI-1 protein phosphatase 2C partial mRNA</t>
  </si>
  <si>
    <t xml:space="preserve">C4736_comp4300_c0_seq1</t>
  </si>
  <si>
    <t xml:space="preserve">GACGCTCTTCCGATCTCCGTGCTTGCTGGGGATCTTCTCATTTGGCTTAAACGTGCTGTACAAGTTGGTTAAGTTGAGGGACGCCGTTTCTCCGCCATAGTAGGGGTTTCTATCGAGCACGAGAATTTTCTTTCCATAGTGTGAGAGGAGTCCGCTCAGGATGCACTCCTTCAGTCCTGTGCCCAGAATGATTACGTCATAATGCTCATTCATTTTATTATCCTGCGGTGGGTGGAAGGAGGTAACTTTGGGGTTCTCTTTTGGGTGTTTTCGCCTTAAAATGAATTTCTACTCGGTTATTTTGTTGCTATTACGCGTTTCCCCTTTTCTGCTTTTTTTTTTTTTTTTTTTTT</t>
  </si>
  <si>
    <t xml:space="preserve">XM_001613904.1| Plasmodium vivax SaI-1 rab GDP dissociation inhibitor beta partial mRNA</t>
  </si>
  <si>
    <t xml:space="preserve">C4796_comp3610_c0_seq3</t>
  </si>
  <si>
    <t xml:space="preserve">ACGCTCTTCCGATCTATTTAATTTAAGGAAAAATGAATAAGTTCAGCCTCTTTATTAACATTATCACAGTTATCCTTGCACATAACTCGTGGAGCCATTCGAACAACTCAGCTGTTTCTTTTGCGGAATCATGGGGAAAAAACAACCAAGTTAATATATCAGACATTCGAGCTATTCGATCTCTTGGTGAATCCGATACCGATGGAGAGACGAAAGGGGTAAGAAAATCTCGTAGAAATAATGGTGAAGATTATGATGAAGATCGATATGATGCCTTGACCCAAGATTACTTTGACATGATGGAAGATGACATTCATAAGAAAGAACCTTCAGCAACAATATCTGAAATGATTAACAATATAGATCCTAAAGCTCAAATGAATTATCATCTTGGTAAAATGACACGTGATGATTATCCTTCATCGTGTTTAAAATGTAGAAATGTTAGAAGAGGTCTATGGAGAAAAATTAAAAGCACCTTAAGAAACGTCGATAAAATGACAGAGCGAGAAATGTACAAACTATTAAGTTCTAAAAATTATGCTAACTCCAAAGTAGGTGTAGAACATAGAAGTATGACAGGAAAGTTTAAAAGTTTTCTCTCTAAGTATAAAGTATTCTCCCCAGTTTTGGTACTTGCAGTAATATCGTACTTATGCGTAAAGAGCTTTGGCGCACCAATGTGGGCTACCTTCTTTGCAGCAGCAGCTGTTCTAACTTTAGTTTATCTTATTTCCAAATACGCAAAATGCTCCAAAAGACTTAGAAGATTCTCTGGACAATTCCCAAAACGATCCCGAGAAGATTTCCGACGAGCAAAACGCGAAGTAGATAACGAAGAAGAAGAAGACGTTGTTTCTTCCAGAGATAGTATAGATGACTCATCAGAGAATATAAAAATGTCTTAAAAGCTGATTGCTGAAATAAAGCGTCGAAATTTCTGTACAAATATTTTCTTTATGTATAATACATATATACCCTGAAGGAAACAAATTCTCCAGATCGGA</t>
  </si>
  <si>
    <t xml:space="preserve">XM_001616895.1| Plasmodium vivax SaI-1 Pv-fam-d protein partial mRNA</t>
  </si>
  <si>
    <t xml:space="preserve">C4818_comp87918_c0_seq1</t>
  </si>
  <si>
    <t xml:space="preserve">GTGTGCTCTTCCGATCTTACGAAAGGTGGCAATTTTGTGCCATGACCAAATTTCTGAGGGAACACGGACTCATGTACGACGACATGTACAGCGACAAAGACCCCGTCATCGAGAGAGCCATATCCCTCCTCCCGAAGGATATTCAAATAAAGCGGTACAGGAGAATGCTAAGAGGAACGCACATCAATTTTTTAAGACTTTACCTGCACCCCTCAGAACAGAACTACGACCCCTACATCCCCTATCTTGCCCCATATATTGAAGAGGCAAAATTCCAGCTGCAAGAAGAGGAAGAATTACTGGGTTATCATCCCTACGACAGGAGAGATCGGAAGAGCACA</t>
  </si>
  <si>
    <t xml:space="preserve">XM_001614384.1| Plasmodium vivax SaI-1 ubiquinol-cytochrome c reductase partial mRNA</t>
  </si>
  <si>
    <t xml:space="preserve">C4829_comp2188_c0_seq1</t>
  </si>
  <si>
    <t xml:space="preserve">CGGAAAAAGCGGAAGCAACGGAAGCGGCAACGGAAGCGGCGACGGAGGCCAGAACAAACCTAGTTTCTTCGGAAAGCGAAAAATAGACGCGAACGGAGTATCGAACAGATCAGCCGTCTCGTACTTCAAGAAAAAGTTCCCTCAGGTTTATCAGCAGAACGGCGTAAGCACCTCCAGCACGTCGGGAGACCCCAGGCAGGCAAGTGAGAAGAAGGACCCAGAAACGACCTCTCAACTGCAGCAGCAGAGGGAGGAGCAGCCCCCACAGCAACCACAACAGAGTGACAATCAAGGAGGAGTTAGAGACACCATGGCAAACCCCCCCATCGAAGAGAGACTCGCAAACCTGAAGAAGGTAATGCAGGAAAACAACATCGATGTGTACATCCTAATAAACAGCGATGAGCATAACTCAGAAATTATAAACGATAAGGATAAAAAAATATTCTATTTGAGTAACTACAGTGGAGCAGATGGTATCTTAATACTGACGAAGGATAAGCAAATTATGTACGTGAATGCTCTCTACGAATTACAAGCCAACAAGGAACTGAACCACGACATTTTCTCCCTCCGAATTAGCAAAATTACCAACCGAGATGAAATATACGAAACA</t>
  </si>
  <si>
    <t xml:space="preserve">XM_001615796.1| Plasmodium vivax SaI-1 peptidase partial mRNA</t>
  </si>
  <si>
    <t xml:space="preserve">C485_comp2659_c0_seq2</t>
  </si>
  <si>
    <t xml:space="preserve">TTCCGATCTCTACGCTCTGTCAGACATGTACGCTCTGAACATTTACACCTTCTCCTGGTTCGAAGTTGACATCAGCACGTCGAAAAGCTTCAACAGGGGGTACTACGGATCGCTATGTTTAGTGCATTATAAAAAGTCGCTACACGTTTTTGGAGGGTCAGACGAGACGAACGAATTCTCCGACGCTTTCAGCATGTCCCCCTTAGTTACGTACGTGTCGTACAAAACCTTGACGGGGAAAATCGAGCAGCTCAACACAAAAATGAAAAACATCAACGAAAATTCAAATGACAGTGAGCACGTGAATTTAGCCGAATTTGAGTTAAAAATAGCTGAGTTGAAGGAGGACGTGAACAACATAAACAACATGATGAAGACCTTCGAGATGAAGTTTTCCGCACTTGAGAAACTGAACGAGCAGTGCGAAAAGCTGCTCTCCAAAAACATGAACGCGGAAGCTTTGGAAAAATTAGAACAGCGCATTCGAAAGCTGGAATCGTCCAACGTGCTGATGAAGCATGACAGTATATAGAGTGGGGGGGTGACGTTCCTGCCCTGTCCCCCTTCTGTGTGTGAACCGCTGTCCGACTGACTTACCTCCCTGTCACGTTAGCCGCTTGTTCTTCCATCCGGGAGATCGGAAGAGC</t>
  </si>
  <si>
    <t xml:space="preserve">XM_001615324.1| Plasmodium vivax SaI-1 kelch domain-containing protein partial mRNA</t>
  </si>
  <si>
    <t xml:space="preserve">C4856_comp105729_c0_seq1</t>
  </si>
  <si>
    <t xml:space="preserve">TCTCGCGGAATTATTAACCCCCGGCAAAAATGCGGCCATCATTCTGGACGATAACGCAGATATAAATGATAAGCTAGAATTCACTGAGGGCTATAATTTTGACCGCGGAATTATTAACCCCTACCTTCTATATAATGAAAATAAAGACCACATAGAATACAACAATGTCTCTACCCTCATTACGGACCAGAACGTAGATAACATTCAGTCCATTTTACCCATCCTGGAGATCTTCGCCAAGAACAAGCAGCCCCTCTGCATCATCGCCGACGACTTCAGCAACGAGGTGCTCCAGACCCTCATCATAAACAAGCTCAAGGGCGCAGATCGGA</t>
  </si>
  <si>
    <t xml:space="preserve">XM_001613807.1| Plasmodium vivax SaI-1 chaperonin CPN60, mitochondrial precursor partial mRNA</t>
  </si>
  <si>
    <t xml:space="preserve">C4885_comp3348_c0_seq1</t>
  </si>
  <si>
    <t xml:space="preserve">CTTTGAAGAATAACTGAGCAAAGCGTTTGTGACGTAACCGTGGGGGGAAAAAGAGAAAGGTAAAAAGAGGGGGCGAGTCAAGATGCGAACAGGGGAGAAAAGATGGTTCCCCCCCTTTCCCCATATATGGAGCCTGCACCGTTCTGCCCTGCGTATATGTAGAACTTCATTTTGCGTCATTATTGCGAGGAAAGAGCTTTCATTTATGTGCAAAAATTTTCTGCCTTTTCCCCATGTGTGTACAAATGACATGCATATTTTGCAACCCCCCCACGCTTGCCCCCTTTCATGTATATGCCCATATATCCGTTAGCACTTCCCAGTAGCAGTTATCATTCCTCCCTTTTTAACCCTTTTAATAAATGTTTCCCTATTGACAGTTCTCATTCGCCATTTTTTTTTTCCAGATCGGAAGAG</t>
  </si>
  <si>
    <t xml:space="preserve">XM_001617135.1| Plasmodium vivax SaI-1 Mitotic apparatus protein p62 partial mRNA</t>
  </si>
  <si>
    <t xml:space="preserve">C4890_comp66064_c0_seq1</t>
  </si>
  <si>
    <t xml:space="preserve">GACGCTCTTCCGATCTCTCCGACAATCAGTTTGAAGAGAAGGTGCTGTCCACCATAGGCATCGACTTCAAAGTGAAGTACCTCAAAATAGACAACAAAACCATCAAGGTGGGCATTTGGGACACGGCCGGGCAGGAGAGGTTCCGGACGCTCACGTCTGCCTACTACAGGAACGCGCACGCGATTATCCTCGTGTACGACTGCACCGTGAGGGAATCCTTCGAAAACCTAGACGTGTGGATTCACGAAATCGACAAGTACTCGACGAACAAGAACGCCATCAAGATGTTGGTGGCCAATAAAATAGACAAAGCCAACCACGAGGTGACGAAGGATGAAGGGAAAAACTTCGCTTTCGAAAATAATATGCTTTTTTGTGAAACGAGCGAGATCGGAAGAGC</t>
  </si>
  <si>
    <t xml:space="preserve">XM_001613445.1| Plasmodium vivax SaI-1 small GTPase Rab18 partial mRNA</t>
  </si>
  <si>
    <t xml:space="preserve">C49_comp91346_c0_seq1</t>
  </si>
  <si>
    <t xml:space="preserve">TTCCGATCTCGGGCCTGTTACTGAGGAAGTTAGCTGGGCTACGAAATTTCCGTTGGTCATTATAACCCCTTTGGGGTATCCCGTCGTTCCTGATGTGTAACAAATACATGAAACGTCTTTTAAATTGCCTGGTTTCGGTTCATGTAACTTCTTCTTCCCAGCTGCAATTAGATCTTTCCACAGGATGATTTCTAGCTGGTGTTTTTCGCATGCCTTTTTAACCTCTGCATCAGCTTCGTTCTCCACCAAAATCAGTTTCTTCAAATGGATCTTTTCACACGTATCTAGCGACTTGAACAAATTCATGGCGCATGTTTTGTTGCAAATAATCGTCTGCATTAACGTCTGGTCTAGAATAAATTTACTAGATTCTATCCCTAACGAATCGTATAGCGGCACCGTTACTATATTAAACG</t>
  </si>
  <si>
    <t xml:space="preserve">XM_001613656.1| Plasmodium vivax SaI-1 long-chain fatty acid CoA ligase partial mRNA</t>
  </si>
  <si>
    <t xml:space="preserve">C491_comp87051_c0_seq1</t>
  </si>
  <si>
    <t xml:space="preserve">TGCTCTTCCGATCTCGCCAACTCCAGAAAGAGAAGACCATGAAAAACCTCGATGCACACAAGTACATTAAATTAGTGAATTTTCTAAACAAGAAGAAAAAGTACCCCCAGTTTAATTTTAAATATGTCAAAGGTAAGGGAGAAGACGGATGTGACCTTCAGCTAGCCAATTATGTAAATGTAAACAAGGGGAAGATACGAAATGGTTGCATAAGATACACAAATGATAGTGCAGTTGCGAAGATACTTTCCAATGTGGGCGAGCTTGTAAATGAGTCGACAGTTTCTTCATCGCAAAGGAATGGGGGGGAAACAAAACTGTTTCCATCGAATGGCACCAAAGGGAAGAGGAGCAACAACCCGGGCATGGACCCCCAAGCGGATGGCGATTTAACGATAGAGATAGGTTACGCCAATGCACCGTTAACGGGTTGCAAAGTGAAGCAGACAGGATGGAGAGGGGTAGATGAGGCACACGATGGTGGGCTGGGCCAAGCTAGTCGACACAAGGGGGAGCAGGTCAATTCCAAAGTGATGCTAATGCATTGTAATGGAGCATCACACGAAGGTATTAATCCGAGCGAGAGGCATATCAACCAGCAAGATCGGAAGAGCG</t>
  </si>
  <si>
    <t xml:space="preserve">C4910_comp77582_c0_seq1</t>
  </si>
  <si>
    <t xml:space="preserve">TGGTGCGACTCACCCGAGTGAGCCTTCGGGACTGGTCCGCTGCAGCGCACCCCCCTCAGCTTATTTTCTTCTTCTTCTTCTTCATCTTCTTACAATTGCGCACGGTAATAAAAACGATGGAGTAGATGATCAGGATGAGGAAGAAACAGAAGGACAGGAGGTAAAAAATGAAGGTGGCTCTTTTTAGTTTCTGCCTCTCTTCGAACTTGTTCAGGATGATAATCGAGTCGGCGAAGTAGTACAGGGAGTTTATGAGGGCCGTGATTTCGTTTCGCTCGAGGGAGCCGATGTGCTCGTAACTCATCCCCTCCACCAAGGCTATCTGCAGAGCGGTGAGATCGGAAG</t>
  </si>
  <si>
    <t xml:space="preserve">XM_001615305.1| Plasmodium vivax SaI-1 endoplasmic reticulum oxidoreductin partial mRNA</t>
  </si>
  <si>
    <t xml:space="preserve">C4917_comp3246_c0_seq1</t>
  </si>
  <si>
    <t xml:space="preserve">GCTCTTCCGATCTCCCCGTTCGAATTTGTATATAGCAAAGCAGACTGCACATAGACCACCGAATCCTGTACGACGTTTTCTTCCAAATCTACAATGATGCTAAAATTTTGACTGGAGTGACAATTGGGTAGGGCTAATAAATCTACTCCCCTAAATTGGAAGTTCCCATACCAGTTGGTGATTTTCCATCCTCTGCTTATCCTTATACGCATGACTGATTCCCATGCAGTTTCTGTGGTCAAGGCGAATAGGAGCTCCTCCCTCAGCTTGTCGCTATACTGGTGTACGTTAAACTGGGGGTAGTAATAAAGGGACCCTCCTGAGTTCT</t>
  </si>
  <si>
    <t xml:space="preserve">C4923_comp2459_c0_seq1</t>
  </si>
  <si>
    <t xml:space="preserve">ACGCTCTTCCGATCTAAAAAATGCTCCAAAAAATTATAGATTCGTTTGAACTGTATAATGATTACCTAGTCATTTTAGGGTCAAATATTAACATCGCCAAGAGGTACTCCTCAGAAACGTTTCTTTCTATTAAAAATGAAAAGTTCTGCTCAGACCACATCCACTTATGCCAGAAGTTCTACGAGCAGTCTATCATTTACTACAGATTGAAGGTTATTTTTGATAACCTGGTGACTTATGTAGATCAAAATTCCAAGCATTTTAAAAAGGAAAAGTTGCTGGAGCTTCTAAATATGGATTATAGGGTCAATCGAGAGTCGAAGGTGCATGAAAATTACGTGCTGGAGGATGAGACGGTCATCCCCACGATGCGCATTACAGACATTTACGATCAAGATAGGCTAATTGTTGAGGTCGTTCAGGATGGAAATAGCAAGCTGATGCACGGCAGGGATATTGAGAAGAGGGAAATCAGCGAGAGGTACATCGTCACCGTGAAGAGATCGGAAGAGCGT</t>
  </si>
  <si>
    <t xml:space="preserve">C4963_comp4459_c1_seq1</t>
  </si>
  <si>
    <t xml:space="preserve">GGGCAGCGGCGGAGAGGGCAGCGGTGGAGACACAGGAGCAGCTTACAGTCTCATGAACGGATCTGCAGTAATCAGCATACTACTTGTATTCGCCTTCTTCATGATGTCATTAGTGTAGACGATTCTACACACACACACAAACATACACAAGGGGAGAAGCGTCTCACAGAGTCAGTTCAAGTCATACGCACAAAAAAGGAAAGTACATCCAGCTGGTGAAAGAGCATTTATGTGTGCAGTTATCCTTGGGAGAAGCACCCTCCACCCAGTTGCGTTGCTGTTACCTTAAAACTTAGTGGCACCCATATCGAATTTGACTTTGCTCGCTCAAATGTATAGTGACAAAGGGACAAGAAAAAAATATTTTTTTCGCCGAAGAAGATGGCAACGCTTTGTGAGCTGGGATAAAGCAGTGGTATGCATTTTTGTTTTACCCCTTGCGCTGTTAAGCAGCTAACAGATAGGCTTTTTTTTTTTTTTTTTTTT</t>
  </si>
  <si>
    <t xml:space="preserve">C4976_comp52213_c0_seq1</t>
  </si>
  <si>
    <t xml:space="preserve">GTGGCACGCTTCCTTCACTTTGAGTGGAGATTGGCATCACGCCTCGCTCCGCTGGGTGCTTCACTCCCTTTTCCACTTCATCCCGCTTTCTGCTTCACCTCGCCGCCACCCCCTCAAAGCTTAAACTTCTTGCTGATGATGCCCTCCACGCCGTCCCGCTTTATAACCGCGTACTGCTCGTTGAACACCTTGGACTTCATCCAGTTGACAATTTGGTATTCGGAAAACTTATTCTGCATGGCCGTTTTCATAAAAATTTGGAGGGGCAGGAAAACGTTGTTGGGGTTCAGAATTTCCGCTTCATTTTCTGTTCCCGACTCGGCATCATTTTGGAAGGCCTTGGCAGATGCGTTTTTTAGGTTTTCCCGTTGGATGGTCTGTTGTATGGTTCAGATCGGA</t>
  </si>
  <si>
    <t xml:space="preserve">XM_001616726.1| Plasmodium vivax SaI-1 DNA replication licensing factor MCM2 partial mRNA</t>
  </si>
  <si>
    <t xml:space="preserve">C5009_comp66688_c0_seq1</t>
  </si>
  <si>
    <t xml:space="preserve">GACGCTCTTCCGATCTCTTTGGAACAAGAAATTATGAACACGAATGACGTGTCTAAGCTTCTAGCGCTGTTGCGATTAGACCAGAAACTTTTCCCCAATGATTATAAAAAATCGGAAGCGCAGAAAATTGGAGATTTTTTTCTAAACATTATTGAAGCTTCGTTAAAAGTGGACATGACAGACATCGACTTGGACAAACTGAGGGAAGAAGCGTGTGAGCAGATGAGGCTGGAGGAGGAAAGGAGGAAGCAAATTGAGATGGAGCGCCTTTTGACGGATGACGAAATTATTTTTTCCGACGAGGAGGAGGACGACCTGGATGATGATGACGAGGGCGATGCGGATGAGTGCACCGACGGCGGGGATGCGGACCTGACGCAGAGCGAGCAGGGGGACAAATCGGACCACGCGGGTGGTTCGGAAAACGCGGATGGTTCGGACAACGCGGATAGTTCGGAAAACGCGGAAGGTTCGG</t>
  </si>
  <si>
    <t xml:space="preserve">XM_001614529.1| Plasmodium vivax SaI-1 TBC domain containing protein partial mRNA</t>
  </si>
  <si>
    <t xml:space="preserve">C5041_comp3531_c0_seq1</t>
  </si>
  <si>
    <t xml:space="preserve">GTGCTCTTCCGATCTTTTGGAGACATCGGCTTGCTGAACCATACCAACATCCCGTGTGTGCTGGACTTCCTAAAACACAGATATTTCAAGAACCAGATATACACCACTGCTGTGCCCCTTATCGTTGCCATAAATCCGTACAAAGATTTAGGAAACACGACTGCTGAATGGATTAGAAAGTACCGTGACACGACTGACCATACGAGACTACCACCACACATTTTCTCCTGTGCAAGGGAAGCTCTTTCGAATCTCCACGGTGTGAACAAAAGCCAAACGATCATCGTTTCGGGTGAATCAGGTGCAGGAAAGACAGAAGCGACAAAGCAAATTATGAGATATTTTGCATCCTCCAAAAGTGGAAATATGGACTTGAGCATCCAGACAGCAATCATGGCAGCAAACCCAGTTCTCGAGGCCTTTGGTAATGCGAAAACGATTAGAAATAATAACTCCTCACGTTTTGGTCGTTTCATGCAGTTGGTTATATCCCACGAGGGAGGAATTCGAAACGGTTCAGTGGTTGCCTTTCTACTGGAGAAGTCCAGAATTATAACGCAAGACGATAATGAGAGGTCCTACCACATATTTTATCAATTCCTTAAGGGTGCCAGCCAAAGTATGAGAGAGAAATTTGGGTTGAAAGATGTGACGAGAGATCGGAAGAGCAC</t>
  </si>
  <si>
    <t xml:space="preserve">XM_001614155.1| Plasmodium vivax SaI-1 myosin A partial mRNA</t>
  </si>
  <si>
    <t xml:space="preserve">C5064_comp25390_c0_seq1</t>
  </si>
  <si>
    <t xml:space="preserve">GCTCTTCCGATCTCTTTTAACTTCATCTTCCTCACTATTTTCATCAAAATCGTCATCGTAAAAATTATTATAATCTAGGTTATTATAGCTACCCCTCTTACTTTCCGAACTATAACTAGTACTAGTCATATTATGTTTCGTTTTTTTCGGTTTACCATACGATTTATATTTATTGAGTGTTTCAGAACTGCTATCCATTCGGTAGTTGTCATTGTCTACATAGTGAAAATCGTCATCGTAAAGGACATCTCTCAAACCCGGTCTTATGAGAGTTTGTTTTCTTCTATATTCTAGGCCTGAATCTCCATTTAATATTCTGTTAGTTCTTGTACCTAAATCTAAATTTAAGTTCATTTCCATGTTCAATGATCTATCGTAATTGGTTGGCCCATTTGAATCCCGAGAGGCCCATATTAGTAAGATAAAAACACAAATATTAGAAAAAAAAGTGTTCCTACTATTTTTTTGCATCATATTGAATTATGTCAATGTGTTTAATATATTGTAGCAATAAAAAAATCAATAAAATAAATCGTTTTTCCTTATATATACATAAAATTCAGTTTGCAGTAATAATTTTTGTACAATAAATTATTTAAAATTTTACTTTTATATTTTTTCAAAATAGAGATTATTTTATGCTTATGCATGCTATTGATGGGAGTGTATGCGCGTATTGCAAAAATCGAGATACTATGGCCACTCAAAAAATAATTTATACTGTTTTATATGTAATAAAAATAATGGCATAAATAACATTAAATCGGGGGATTTAAGTGGATACCTTGTTTTATTAAATGTGGCAATTAAAAATTATGTATAATTTAAAAAAAACATT</t>
  </si>
  <si>
    <t xml:space="preserve">XM_001616886.1| Plasmodium vivax SaI-1 Pv-fam-d protein partial mRNA</t>
  </si>
  <si>
    <t xml:space="preserve">C507_comp694_c0_seq1</t>
  </si>
  <si>
    <t xml:space="preserve">TGTGCTCTTCCGATCTCCCCAAACAGCTCCGTGATGGACATGCTCTCTATCCCTCCTCCCAATGTTTTGTCTAGCGTGGAGCTCCCCGTTGTGATCTTCAAAACTTTGCTTCTCTTATGAACCAACTGATGAGCTGTTATGAAGCCGGAGCAGTTTTCTATTTTGGATGCCACCTCCAGAATTTTTTCTACCTTTGCTTCCGAAATTCCCTTGACGTTGCACAGCTCCTTCTTCGTCGTCTGGATCAGGGAGAGTATCGTGCAGTAGCCGCTGCCCTTCAACTTGTTTATGTCTGCTGCGTTGATGCCCAGGTCTTGAAGCTTTTCGATTTCCTGGAACTGATGCTCTTTTGTGACTTCCTCCTCCATTTCGGTCGTCGCGGCAACCTTGCTGGTTGACTTGCTCGACGGTAAGGTAGCCATTTTTGAACAAACCAGGAAAAAAAAAAAAAAAAAAAA</t>
  </si>
  <si>
    <t xml:space="preserve">XM_001614953.1| Plasmodium vivax SaI-1 meiotic recombination protein DMC1-like protein partial mRNA</t>
  </si>
  <si>
    <t xml:space="preserve">C5075_comp59611_c0_seq1</t>
  </si>
  <si>
    <t xml:space="preserve">ATGTATCAAGCCAAATGAGAATAAAAAACCCCTGGAGTGGTGTGAACCCAAAATATTGATACAACTTCATGCCCTCTCCATTTTGGAAGCCCTTGTCCTCCGTCAGTTAGGCTATTCCTACAGAAGAACATTTGAAGATTTTCTATACCAGTTCAAATTTGTTGATATTGCTATCGCGGAGGATTCCTCGCTGGATGCCAGGTCCAAGTGTGAGAAGCTGCTGCAGTGTTCGGGGCTATCGGAGAATATGCTGAAGATTGGAAAGACCATGGTGTTTCTGAAGCAGGAGGGCGCCAAGTTGCTGACGACCATCCAGAGGGAGAAGCTCGTGGAGTGGGAGAACTGCGTCAGCGTGATCGAGGCCGCCATCATCAAGCACAAGTACAAGCACAAGTTAGATGAGAACGTGCCTTCCCTCGTGCGCGTCCAGGCCCACATACGGAAGAGGCTCGCCGTGTGAGGTGTTGTCCCCCCACGTGTGGTCAGGAGAAGGGGAGAGGTGCTGCAGCTGCTACTGCTGCTGGCGGAACGTGCCCACCTCATATCATACGTATGGATGTAACCCCCCCTTGGATGCAGACCCGACCGAACGTTTTCCCCACCGCGCACACCTTAGCATTTTTTTCCACGTTTTGTTTCCCGCAGGGGGTATGCCCCCCGTTATTTTCGCGCCGCTATACTGGCGTTTCTGCCCTTTCGCCGAGATCGGAAG</t>
  </si>
  <si>
    <t xml:space="preserve">C5084_comp69418_c0_seq1</t>
  </si>
  <si>
    <t xml:space="preserve">ACGACGCTCTTCCGATCTCCCGTGAGCTGCTTAATCCCCTCTTCCTTAACCATTACGGTGTACTTAAACTGAGAAACGAATTCTTTTTTTTTCTCCGCGAATACATTATACGGTTTGATTAAGTCGTGTCTGAGGGCTTCTGGAATGCCGATGAGGGCGGCTCGCTGATCTTCCACATGCTTAACGTGGAAGGGAAGAACTGGGAACTTTTTATTAACCTCGTTGATGAAGGATCTCCCCAAATTGGTTTTCAAATGGTAATTCTTCTGCACCTCTCGTTTATAAATAGTTGTCTTGTGGTCACTCTCTTTAATCTTTCCATCTCCTGTGGTCACCATCACATCGACGATGTATATGTCGTCTGATTCTATCTGGAAATCCTCCACTTTATTTTCTGGGTTTTCCTTCAACAAAATAAATTTGCTTCCCTCCAGGATGTATTTCTTAATTTGGTAACTTACGCAATTAGAAATTACTGTGCACTTTAATTCTTCGCATGCCTTTTGAATATTTTTCGTCACATCACTGGCGTTGATTCCTACCTTTAGGCTTTTCAAAAATAGCTGGGAGAGAGTATGGGCGTTTTTTAACACTTCCGCCTTGGGACCCTCAGATCGGAAGAGCGTCG</t>
  </si>
  <si>
    <t xml:space="preserve">XM_001616641.1| Plasmodium vivax SaI-1 proliferation-associated protein 2g4 partial mRNA</t>
  </si>
  <si>
    <t xml:space="preserve">C509_comp72724_c0_seq1</t>
  </si>
  <si>
    <t xml:space="preserve">ACGACGCTCTTCCGATCTTTATACTCATCAGTTGTGTGCTTCCCCGTGTAAAGCAGCACGTCCTTATCATTGTCATCGTATTCTTGCGAATTTAACCCCGCAACGATGATGGTATTGAAGAGGGGATCTATTTTATTCTTCCGGTTATAAAAGAGTCTACCCACATAGGCATGATAGTACTTGCTATTGTGAAGGTCATATTTGCTCTTCTTGTCCATCACATTATTTACGTTCACTCGGGTGAGGGTCTCGTGAAGGTACTGGGCGTCCGCCAGCTCTCCGCTGAAGCTCATCACCGTCTTGTTGTTCACTTTGAAGATGCGCTCCACGTTTTGGAACTTGGCGTAGCTCCCGTAGCTCGCCTTCTTGTCGGCCGCGATCAGAATGCCATGCTTGTACTTGAGGGCGATGACCGACGTGCCGGTGACCACCGGGCCCAGCGTCATCCTGGCTCGGGGGGGCAAAGAGATCGGA</t>
  </si>
  <si>
    <t xml:space="preserve">XM_001608531.1| Plasmodium vivax SaI-1 proteasome beta-subunit type 4 partial mRNA</t>
  </si>
  <si>
    <t xml:space="preserve">C5101_comp51029_c0_seq1</t>
  </si>
  <si>
    <t xml:space="preserve">ACGCTCTTCCGATCTCTGCCCAAATTTCCACTTTTTTTTTTCTCCAAAAGTTCATTCTTCTCCTCCATATTCTTCATGTTGATAACCGTTTGGTAGTTCTGTTCAGCTTGGTTTTTCCTCTTTTCACAGTGGGGTAAAGCCTCCCCAGCAGGTGCCGCTACTCCTGCTGTGGCTCCACTACCTCCCTGCTGCTGGGCCGCTCCTGCACCCCCCTTCGGCTGCGTAACCTGGGTCTCATTCGAAGCAACCGAGTTCAGGCTACTATTGTTGACGTTACAAATGGTGTTGTTATTTGCATCCTTTCCATTCTTTTCCAAATCGTTCATCATGTCGTCCCCAAATAAATTTTTCCTAAAACTGAAATTCTTCAACCTCTCATTGTACACTACGTAGATGATGATGGATCCTATGCAGGTGAGGATGGAGGAGATCGGAAG</t>
  </si>
  <si>
    <t xml:space="preserve">XM_001614141.1| Plasmodium vivax SaI-1 phosphate transporter partial mRNA</t>
  </si>
  <si>
    <t xml:space="preserve">C5110_comp3140_c0_seq1</t>
  </si>
  <si>
    <t xml:space="preserve">GCTCAGGGGGTAGGCCACTCCGCTCAGGGGGGAGGTCCCTCCATCCAGGGGGAAGACCTCACGCAGTTTCAAGATTTGGTAAATTTTTTCAAGCAGAACCCGGAGGTGTAGCGTTAGGAGAGGTAGCAGTTCGTAGAGGTATCAGTTCGTAGAGGTAGCCGTTCGTAGAGGAGGGGTGGAGGACGCACGAGGGGGAAAAGATAAAAGGACGCGGGTGAACGGGCACGCACAGCTAACACATGGCCACACTAAACATGGGAAGTGCCCAGGTACGTCACATCACCGCGCTACCACATCACCGCGCTACCACGTCACACCGCTACCACGTCACACCGCCGCGCTGCCGCGTTTCGGCTACCCCTCGCAGGAGAGCCCCTCGTAGGCGCCGACGACCTGCTCGAT</t>
  </si>
  <si>
    <t xml:space="preserve">XM_001608299.1| Plasmodium vivax SaI-1 delta tubulin partial mRNA</t>
  </si>
  <si>
    <t xml:space="preserve">C5112_comp2869_c0_seq1</t>
  </si>
  <si>
    <t xml:space="preserve">ATTTTTTTTTTTTTTTTCCTCCAGTGTGCCCATGATGCTTTTGAAAATATTTTTGTTCACATTACTCCCCATGTTTGAATACAACAACTCGATTTTTTTTTTTAAAATTTTTATGAGGGAAAACAATTTGAAGTACACCGCTTCGATGAGTATCCTCGTCAGCACGTTGATGTCATTTTCGCATATCAGCACTCCGTCTCGCAGGAAGTCCAAAATGTACTCGAACCTGCTTCCGTTTCGGTCGATGAATATTTCCTTCCTGTTGTGGTGGGCTACGCAGAGAGGAGTGGTGACGATGGTGACGATGGTGACGAACGGGTTAAGCTGGGAAGGAGCGCA</t>
  </si>
  <si>
    <t xml:space="preserve">XM_001613873.1| Plasmodium vivax SaI-1 K+ channel tetramerisation domain containing protein partial mRNA</t>
  </si>
  <si>
    <t xml:space="preserve">C5133_comp4223_c0_seq1</t>
  </si>
  <si>
    <t xml:space="preserve">GTGTGCTCTTCCGATCTCGAAGGCGCGTTAATGATATAAAATGGTTTGTGAGAAAAACTAAAGGAAACAATGCCAAAACGAAATGAACAAGTTACGGAAAGCAGTGGTTCCATAAGCGATTCATCCTTTGGAAGTAACAACGAGGAGGACAACCCAAAGATAGTTAGCGATGGAGTAAAGGAGAAGAAGAAGAAAAAAAAATTAACCAACGGGGATAGCACTGTAGGGCAAAACAAAAAAAAGGGGACAATCAACGGGAATAATCATGTAGGGGATAACAAGAAGGAAACACACAACGGAGACAACTACGCAGAGGAGGACAAAACCAACGTTACCAATGATGATAATTATGCCGAAGAAGACAAAACTGTAGGCAGGACCAGAAGTAAAGGCATAAGCCTAGAGACAAACAACGAATGTGTAGACGATGTGGATAAACTAAAAAATGGGAATAATAATTCGTACAAGAAAAAGAAAAGCACTGACGAAATAAACGGAAAGGGAGAATATGGGGAAGATCAAAATGTTACTAAAAATAATCAGAAGGTAGAATGTAGGAGGAGGAAAAGTGGAAGTAAGGACATCAAAGGATACAAAGATTTAAAGCACCTGAAGGAATATGCTAATGTTAAAAGTACAAATAACCGATTTACAAATTTTATTCGATTTTATGGATACAAAGGAATACCCAATAATGGAAGTAAAAACAGAATGTCCATAGCGAGCCAAAATAATACTAGCCATAATTTAAATATGCAAAACCATGAAGGTAATATAGATACTTTTAAAGTAAGATTGATCTCCTCACTGATACTGTTATTTTTTTCTTTGCTAACGGTGGCAGCTGGACACTTCTACTGTTCTATGCTAGTGCTAGTACTGGTAAGCTTTGTGTATAGAGAAATAATATCTTTGAAGAGCGTAGAAAATAAGGACAAAAAATTGCCGGAAATTTTTTACATAAGATGGTACTGGTTTTTCTTAACCATATTGACATGGGGTATACCTTGGGTTATCCCCAAATTGAAACATCAAATAGGATTTTTTAAGTACAAGATCGGAAGAGCGTCG</t>
  </si>
  <si>
    <t xml:space="preserve">XM_001616804.1| Plasmodium vivax SaI-1 cytidine diphosphate-diacylglycerol synthase partial mRNA</t>
  </si>
  <si>
    <t xml:space="preserve">C516_comp3643_c0_seq2</t>
  </si>
  <si>
    <t xml:space="preserve">AAAAAAAAAAAAAAAGGCTTCGAAGAATCTAATTTTGAAGTGGTAATCAGATATTGGTGTGTATACATATATATTTATATATATCCATTTGGGGGGTAATGTACTATTAAATCACAGCAACATTCATGGCTTTATATATGATACATTTTGTTCATTTTAAGTATTTCTTGAAACTGCTTCTTCTTCTGCTTCTACGTCTACCTGTTGTTGTTCTTTTCTTTTTTTTTTAATGCATGTAGTGCTTTAGCCTTCTTCTGGCATTTTTTTCTTCGGTTCCGTAACGATGGCACATTTTTCTGCACTTTTTCAGTTTACGGAATACGTATACTATTGATAAGAGTAAAAGGATCATGGATGATATCAAACCGGCATCAGATGTTACCAGTACGGATATGATTATGAAGACGATGTTTACGATGACTGGGGAAGAAATAGTAAACAGTTTGGTGTATTTTTTTCTAGCAACTGGTCCTCCTTTCATGTGGCCTTTGTAGTTGGTGGTCAGAAAATTGAGAAGTTCAGTTTCGTACATGGCATCAGATTTTTTAAGGAATTTCATTACGCATGATACTGCACATTTTTCTGATTTACCTTCTTGGGGTGCATCAATGTAATCATATTTTGGTTTTCTTGACTTTCTTCTTTTGAAATATCTAACTGATTCGTCATCAGTGGAGCCACTATACCTGGAGGTTACATCAGATCGATCTGTACTAGAATGTCCTTCACTGCCATAGGAAGATCCATATGAAGTTTGAGCTTCGTCATCATAAGCATATTCGCTTTCTAAGGTAGACATATCAGCAGTGTCATCACTGCAGTAGGATGCATCATCATAGTAATCGTTGTATAATAGGGAAGCTCTAGATTTGCTCATATTGTCATATCTCTTTGAGCTTTTAGAACTTCTGGAGCTTCTAGCGCTTCTGGAGCTTCTAGAGCTTTTGGAACTTCTAGAACTTTTGGAACTTCTAGAGATCGGAAGAGCGT</t>
  </si>
  <si>
    <t xml:space="preserve">C5162_comp1062_c0_seq1</t>
  </si>
  <si>
    <t xml:space="preserve">GCTCTTCCGATCTGGAAAAAGGAACAGAGGGCAGAAAATTTCTGCGCGCATTTTCTGCATAGCCGAATAGCACAATGGCAGACAAGTTAACGGAGGAGCAAATTTCCGAATTCAAGGAGGCCTTCAGCTTGTTTGACAAGGATGGCGATGGAACCATAACAACCAAAGAATTGGGGACAGTCATGAGATCACTGGGGCAAAACCCAACCGAAGCGGAATTGCAAGATATGATAAACGAAATAGACACAGACGGGAATGGGACCATCGATTTCCCCGAGTTCTTAACTCTGATGGCGAGAAAAATGAAAGATACGGACACGGAAGAGGAGCTAATTGAGGCC</t>
  </si>
  <si>
    <t xml:space="preserve">XM_001616582.1| Plasmodium vivax SaI-1 calmodulin partial mRNA</t>
  </si>
  <si>
    <t xml:space="preserve">C517_comp5117_c0_seq2</t>
  </si>
  <si>
    <t xml:space="preserve">ACCGGGCATTCCACCGGGCATTCCGCCAGCGGCACCACCGACGTCCTGATATATCTTCGACATGATGGGAGCACACACAGATTCAGCTTCCTTCTGCTTGGACTCATATTCTTCCTTGCTAGCCAACTGGTTCTTCTCTAGCCACTCCAAAATGGTAGTGATACACTTCATGCAGGTTTCAATTTCGGCGGGTTGCAATTTCTCTTTAATTTTCTGGTCCTCTAGAGAGCTCTTCACTCCATAGCAGTAATTTTCGAGGCTATTTCTCGCTTCAATTCTTTTTTTGTTCTCCTCATCTTCCGCCTTGTACTTCTCAGCGTCGTTGACCATACGGTCGATTTCTTCTGGGGACAATCTTCCCTTGTCATTCGTAATGGTAATATGATTCTGCTTTCCAGTGGATTTCTCAACAGCGGTGACGTTAAGGATACCATTGGCATCAATATCAAAGGTGACTTCAATTTGGGGTACTTTCCTAGGAGCAGGGGGGATACCGTCTAGGTGAAATTTACCCAACAGGTTGTTGTCCTTTGTTAGGGCTCTCTCTCCTTCGTACACTTGGATTAAGACACCTGGTTGGTTATCAGCATAGGTGGTAAAGATTTGGCTCTTCTTCGCTGGGATGGTGGTGTTTCTCTCAATCAGCTTGGTCATAACACCTCCTGCGGTTTCCAAACCGAGGGATAGAGAGCACACATCTAAGAGGAGTAAATCCTGCACGGCATTGGACTGATCACCAGACAAAATGGCTGCTTGCACTGCTGCACCATACGCGACGGCTTCATCAGGGTTAATCGACCTGCAGGCTTCCTTTCCATTGAAAAACTCCTTAATGAGCGTTTGAATTTTTGGAATTCTCGTGGAACCACCTACAAGGACAACTTCGTGCACGCTCTTCTTATCCATCATGGCATCTTTCAAAACCTTCTCCACAGGAATGAGTGTGTCTCTGAAGTAGTCAATACATAGCTCCTCAAATCTGGCTCTGCTCACCGTCACACTGTAGTCAATACCTTCAAAAAGGGAATCAATTTCGATGGTGGCTTGGGTGGAAGAGGACAAAGTACGCTTGGCTCTCTCACATTGGGTTCTTAGCCTTCTCAACGCTCTGCTATTTTTAGATAAATCTTTGCCTCTATTTTTTCTCTTAAAATCTTCAACACAAAAGTTGACCAATCTGTTGTCAAAATCTTCTCCTCCCAAGTGGGTATCTCCAGCTGTGGCCTTCACCTCGAAAATGCCATCTTCAATCGTGAGGAGGGATACATCGAAGGTTCCTCCTCCGAGGTCGAAAATGAGAATGTTCTTTTCTCCCTTTCCCTTTTTATGAAGACCATACGCAATAGCAGCTGCGGTTGGCTCGTTAATAATTCTCATGACATTCAAACCGGCAATGGTACCTGCGTCCTTCGTGGCTTGTCTTTGGGAATCATTAAAATAGGCTGGCACGGTGATCACTGCATTTTTGATGGACTTTCCCAAAAACGCTTCTGCATTTTCTTTCATCTTTTGCAAAACCATGGAGGAGATTTCCTCTGGGTGGAATAATTTCTTCTCCCCTTGGTAGCTCACCTCAATCATGGGCTTCTCATCAACACCGGATTTGACGGTAAAGGGCCAGTGCTTCATATCGCTTTGCACGGACGACTCGGTGAACTTCCTTCCGATTAACCTCTTCGCATCGAAGACGGTGTTCTCTGGGTTCCTCGCCACTTGGTTCTTCGCAGCATCTCCTATTAGTCTCTCCGTGTCCGTGAAGGCCACATACGATGGGGTGGTTCTGTTTCCCTGGTCGTTGGCAATGATATCTACATTTTCGTTTCTCCATACGCCGACGCAGGAGTAGGTGGTTCCGAGGTCAATGCCGATTGCGATGTTCGACTCGGGGAGGTTTGGCTTGGACGCCTTTCCGCTGGCCATTTTGAGATTAGCGATTTAAAGGGGGAACAAGTGTCGAAATTGGCAAAACAGTGCGAGCACGCAAGAAAACAGGGGGGTTGTGCTTCTTCTTAACGCTCCTCCGCAAACGGTAAGGTGCGCAGTACAGAGTGCTTAACTCACACCGCAGCAGCTTGCGCAGTTGTGCCGACTCTTCTTGGCAAAAGAGGAAGCAACAACAAGCGGGGCTACTCACGGGAAGGAAGCATACACTGTGCTTCGTCCTCTCGAGCGTAAAAAAAAAAAAAAAACCGAAAATACTGTTCCTGTTTTTTTTTACCACAAAATGTGAAAACACAGAACAAGGAGGGAAACACGAAAAGGGGAGAAAAAAACAATTGTACTGTATTATACTATAATATACGATATTATTATATTATATTAAAATAG</t>
  </si>
  <si>
    <t xml:space="preserve">C5180_comp4420_c0_seq1</t>
  </si>
  <si>
    <t xml:space="preserve">CGCCGCCCCCTTTTTTTCATTTCTGATTTTGTGAAATAAAAGAGACGTCGCAAGACATATCCCATTCGCCTAAATTAATTACACGTTTTGCTTTAATAATTTCTTCCCCCTTTGGTGTTGAAAATGAAAGTCAGTTACATTTTATCCCTCTTTTTCTTTTTGATCATTTATAAAAATACCACCACCAATGTTGTGGAATGTGGCGGCTACAGTGATTTGGCGGCGACGAGCGCCTTAACAACCATAGTCAAGGACCCAATTAGCTTAACCATCAAAGATTTGTATGAACATGGTGTGAAGGACCCAATCACAAAACTTATTCATAAAATTAAGAAAGTAGTACGCTACAGAAAAGTTTTGAGGTGGTCCAGAATATGGTGGGTACTACTCGTTAGAGAAATTGTCGGAGATAACGCCATTGAGAGGAAAACTGAAAAGGCGTTGCGAGAAATCTGGGACCAGTGTACCATCGCCGTGTACAACAACACCCTTTACGCCATCGAGTCCAAGCCACTGCTATTCTTACACGGTATTCTGAACGAGTGCAAGAACAACTTCTCCACCAAATTGAGACAAGACCCAGGATTGATTGTAGCCAAAATAGACCAAATATTGAAATCCCAAATATACCGTTTCTGGGTATCAGAGCCATATTTGAAAATCGGAAAGTCCAGCATCTTCTACACCAGAATCAACTCCAAAAATGTGCCTCCTCTTCCCAAAGAATGCACTTTGAAACACTTGTCATCTTACATGGAGGAGAAATTAAAATCTATGGAGTCTAAGAAGAATATCGAATCGGGCAAATACGAATTTGACGTGGAGTCAACGAAGAGTACGACGGATGATGGCCAGGCGGATGATGAAGATGACGATGAGAATGAAGAGGATGCCTTTGAGGAGGAAACCTTTGAAGAGAAAAAGAGCGAAGAAAAGAAAGATTAATAATAAAATATAGACTGATGGCACTGCGTTTTTGTGCTTACTTTTGTGTCAGCCCCAGTTGGCTCGTAGGGTCTGCCCGTCTGTCTGCCCATCGGTCGGTCGATTTTTCCCCACCGTGAGTTACGAACCATCACCCGATGCGCACCAGTTGATGTGCTTTTGCGGCGAACTCGTGGCTGCGAGATGGAGTGAACAGAGAACCAAGTAAACGTCCGAAGAAGAGCGAAACATTGTGAGCTTGGCCAGAAAGAATTTTCTTTTTTTTTATTCCCATATGACCATTTGTGTATGACGATTTGTTGGGACTTTTGCCGACTTTTGTAGAGGCTCATTTGTCACCTGAGTAGAACCCCTCTATCCAGAGACGATCGATTCCGAGGACGACGGCGCATTGGTTTAGCTACCATATACCTCCTGGGCTGAAGAGACACACATACGTGCAACGTGATAATCAGTTGTGGCCTACGCGGCTTGTGCGTGCGTGTGATGAAGCATGTACGGATGTCTACGCACAGCAGGCCAATACCCGCATGTGAACACTCGAGCGCATCCCGAGCAGCATAACACCGTCGAGGGTTGGCTTAAAACACGCAGAAAGAGAGTTCCCATAGCAGTTCGCATTGAATGCACAGCAGGGAGAAACGTGTGTTCATCGTGCGTCCATATGTACGCGCATCCACACCTCTACAACGTGCAGGAGAAGAAAAAAA</t>
  </si>
  <si>
    <t xml:space="preserve">C5182_comp3831_c0_seq1</t>
  </si>
  <si>
    <t xml:space="preserve">GACGCTCTTCCGATCTGTCCCACTGAGCCTGTGCCCTTCACGTGGACATACGTGGAAAAGACAAAATCGTAGAAGGACTTATATCTTAAGAAGGCGTAGCTACCGGGGAATGTCCCCTCTATAGTGGTGGTACTCACATCGATCGGGTTAACCACGCGGGCATTCTGAGAGAGTGTGTTCCCCGTCATACCTCCCTCAAGTGGATTATCGGAGAGGTCCCATTTCCCCCCTTGCTGAAGTTGCAAAGAATTTATTACTTCAAACACGTTGTAGAGGTTCTCTTTCCCAATTGTGCCGTCCAATTTCCACGAATCGAACTCCTTCTGCCTGAGTCTCTCATCTATTAGGGCCTCCAATTTGTACTTCCTCTTTTCCATCTCGGATGTTACTTTGGAAGTTAGCAGCTTAATCGTGTGTGAAACTCTCTGCACATCTTTCAACGTTTCGTCGGACAGAAGTTCTATATTTTTTTCAAACAGCTCCGTGGGCTTGAGGTACCTCCTGGCATTGGAAATGATGCTAATGGCTTGTCTATTTATTAGTGCTAGAAAAGTCGGGTCTGTGCTTCCAACTTGCTTATTCACGATGGTGACCAAGTCGTTTATGGCATCTGCGGTGGATGGGTCTACATACACGTTTTCTTTTTCCTCTGCGTTGTCCCCAGTTTGGTCCCTTTCGAGAAAGTTGAACGTGTAGTTTGGGTTAGACTTCCCAGATCGGAAG</t>
  </si>
  <si>
    <t xml:space="preserve">C52_comp2199_c0_seq1</t>
  </si>
  <si>
    <t xml:space="preserve">GACGCTCTTCCGATCTTTTTTGATGACCAATTTGGAATCTGTGAATTCCTTCTACCTGTTTGTAAAAGAATATGGAAGGAAGTACAAAACGGAGGAGGAGATGCAACAGAGGTACCTCGCGTTTGTGGAAAATTTGGAAAAGATAAAGGCACACAATAGTAGGGAGAATGTCCTGTACCGAAAGGGAATGAATCAATTTGGAGATCTCTCCTTTGGAGAGTTTAAGAAGAAATATTTGACGCTCAGAAGTTTTGATTTTAAGACATTTGGAGGCAAACTGAAGAGAATTACAAACTACGAAGACGTAATTGACAAGTACAAACCAAAGGATGCTACCTTTGACCATGCCAGCTATGATTGGAGACTACACAAGGGAGTCACCCCAGTGAAGGACCAAGCGAATTGTGGATAGATCGGAAGAGCGTCG</t>
  </si>
  <si>
    <t xml:space="preserve">XM_001615224.1| Plasmodium vivax SaI-1 falcipain-like protein partial mRNA</t>
  </si>
  <si>
    <t xml:space="preserve">C5276_comp4715_c0_seq2</t>
  </si>
  <si>
    <t xml:space="preserve">TGTGCTCTTCCGATCTGGCCAATGGTGTGCTGAATAACGAAGTTCTTATTCGAAGCAACTTTCGCGGGAGTAAATCGTTCGTTATTCTTCAAGTTGGTAATACAAGCACTGACGAATTTCTCATCTGATCCTCCTGGGGCAAGGCATTGATCTTCCAAGTAGGACAGAACCGATTTGCCTCTCTCACAGAGGAGATCAATCACCGGCTTGTTACTCGTATAGTTCAATTCAGCTGTGGATATTCCCTCCTCCATGTACAGTTTGGACTCCCGCTCAAACACAATGTCTATGAAATTCTTCTGGAGCATTTCATTCGTGATGTTAATGAATAGCTGCTCCAGCGAATTGTTCTTGAAGACCTCAAAACCGAAAATGTCCAGCATTCCCATAAACGCTTTGAACCCACCTTCTGGCTCAATTCTGGTATTCAAATTTTTGATAATCCAAAGGAATAACTTCTCATACATAGCTTTGCAAAGGGACAACTGCAACACTTCAGCATCGTTTTTATTCCACCTACCTTCGATTTTATTTCCTCCAGCAACGGTAACTTTGATTAGTAATTCTCTCTTAACCAACTCGTGATCTAAGAACATCAATTCGCA</t>
  </si>
  <si>
    <t xml:space="preserve">C5288_comp64261_c0_seq1</t>
  </si>
  <si>
    <t xml:space="preserve">TGTGCTCTTCCGATCTCACCCTCAAACCCCCTCTCTACCCTCCCTGCAGCTACTACCGAGAGCCGCGGCACTACCGCCACCTGGGGCTGGACAAGCCGATGAGCCACGACAAGTCGTACCATTTGAAGCAGATCAGAACCGACTTCGGCGTAAACGTGGACGAGATTTTGTTCGTGGACGACGACGTGAATAACTGCACCTCGGCGAAGAAGGAGGGGTACCTGACCTTCAACGTGACTGGGAAGAATGGCTTTAACTTTAAGAGCGAGATCGG</t>
  </si>
  <si>
    <t xml:space="preserve">XM_001612757.1| Plasmodium vivax SaI-1 DEAD/DEAH box helicase partial mRNA</t>
  </si>
  <si>
    <t xml:space="preserve">C5314_comp69767_c0_seq1</t>
  </si>
  <si>
    <t xml:space="preserve">AGTGGTCACCAAGTATTCGGAGAACCTGAAGAAGCAGACGGTGAAGGTCACCAAGAAAATAAAAGAAGTGGTCATCAAGAAAAAACTCAACAAGGAAATCAACAACAGGCTGAACTTGAAGAACTTCAACATCGACACGTGCAGCTCCGTGATAGTGGAGCCGACGGACGTGGTGAACATCGAAGTGCCCAAGAACAACCTCCTGGACTTCCTCAAGGGGACGGAATACGACTACCTCTTCACCGAGCAGGCCGACAAGACTGCCAAGGACTTGAAGAACAGATTCAAAATATTTAAGGATGAGGATGTGGAGGAAGTCAAGCCGGAGGACCCCAACAAACTGGCCGCCAAGAGAGACATGCTGTTCTATCGATCACACGACACCCAAAACAAGGAGTGCACCGTGCGCGTGACGAACCTCAGCGAAGACGTCAACGAAAGCGAGCTGTCCAACCTCTTTGGAAGAGTTGGCCAAATTTCGAGGATGTTCCTGGCCAAGCACAAGGAAACGCAAAACTCGAAGGGATTCGCCTTCATAACTTATTC</t>
  </si>
  <si>
    <t xml:space="preserve">XM_001614965.1| Plasmodium vivax SaI-1 eukaryotic translation initiation factor 3 subunit 4 partial mRNA</t>
  </si>
  <si>
    <t xml:space="preserve">C5316_comp4716_c0_seq1</t>
  </si>
  <si>
    <t xml:space="preserve">GACGCTCTTCCGATCTCGAAAAATTGAATAAGGAGGAGTACGTCAAATACGTGCGGGGAAAAATGCTCGAGATGTACAAGACCACCAATTTGAATCGATACAACATTGTGAATGACATCTACCTCACCTGCAAATTGTGGGACACGTCCAACTACCTCACGCCCACCTTCAAGATCCGCACCTTCTACGTCTTCAATGACTTCAAGTTCTTCATCGAGAAAATACAGAAGACGTACAAGGATAAGATGAAGGGCAAGAGTAAGTAGTTACCCGGATGGGAGGTCGCCAACCCATACGAGTGAAGCGGCCAACCTATACGAGTGAGCCGCGCCCCAGGAATAAAGCAACCAACGCCATCGCCATGACCGCCATCGCCACCCCCCCCTGTCTTCCCTTTGTGCGAACCAGTAGAGAGAAGCGGCAGCAATGCGTAGAAGTGGGTGTAAAGACGGAGCAGCCACACACCTCGTCCGCTACGTGGCCGTGCGGTTGGTGGCGTTAACCTTCCCTTGTACCAGATTGTACTCTGCAGCGTCCCCCGCCGTTTGGCCATCCCTCAGTTTGGCCACCCCTCCGTTTGGCCACCCCTCCGTTTGGCGATCATTCAGTTTTGCCTTGTCACCATTTTTGTCCCCCTCCTTTTTGTCCCCCTCCTTTTTGACATTTTACTTTTTCATTCCTTGAGATCGGAAGAGCACA</t>
  </si>
  <si>
    <t xml:space="preserve">C5323_comp2696_c0_seq2</t>
  </si>
  <si>
    <t xml:space="preserve">GATCTGTTGGGTATTCCATCCAGTTCTGGGTTTACCGGTTTTAAGAACCAGCAGCAGATTTCTTTCTTCTTCAATTTGTGCAATATTTTGAAGCACCAATTTTTCCAAGGGTTGCCACTCTTGTAGATTCTTTTCTTGTACGTTCTTTTGTGCTGCTCATATTCGTCCACCGTGTCATCTTCCAAAATACTATTGTTGCTACTTCGTTGCCGCTTTTTCAGCGCTTCCTTTCCTCCTGCCACGGCCGCTCCTGCACCTGCCGCTCCGTGCTTATAATTACTGAGATCGGAAGAGCGTC</t>
  </si>
  <si>
    <t xml:space="preserve">XM_001617181.1| Plasmodium vivax SaI-1 bromodomain protein partial mRNA</t>
  </si>
  <si>
    <t xml:space="preserve">C5382_comp3277_c0_seq2</t>
  </si>
  <si>
    <t xml:space="preserve">GTGTGCTCTTCCGATCTGGGAGAATTAGCTTTAGTAAAATATCCATGCATCGTAAGTAGTTACCATACAGCGAGTCAGCCATCAGCCAGTTACCTAGTAATATGGCCATATAGTCATTTCTTCACATAAAGTAAAAACAAGCATCCTCCAAAATGAACAAACTGTTCGCGACCGTTTTGGCCATATTCGTTTTGCTGCAAAGGAGTTGCATTAAGGCGGAGAACCATGAAATCACTCACAAGACCTACTTCGACGTAAGCATAAATAACAAGCCGATCGGGAGGATAACGTTCGGGCTGTACGGAAAAGTGGCCCCCAAGACGGTGGAAAACTTCGTCAGCATATGCAAAGGAACAGTAGTGAATGGCAAAATGCTCAACTACACGAATTCGATTTTTCATCGCATAATTCCGAATTTTATGGCACAAGGTGGCGACATAACGCACTTCAACGGAATGGGTGGTTTGAGCATTTATGGAGAGAAATTCCCGGACGAAAATTTCACGTTAAAGCATACTAAGCGGGGAATGCTGTCCATGGCGAATGCAGGGAAGAATACCAATGGAAGTCAGTTTTTTATTTTATTTATTCCGACCCCTTGGCTGGACGGAAGGCACGTTGTCTTTGGGGAAGTAATTGATGGGTTAGACAAGTTGGTTCAGATTGAAGCGGTGGGCACCGATTCGGGGGCTCCCGTCAAACGAGTCCTGGTCACCAAATCGGGTGTGTTATGAGGTGCACCCTGCATGCGCAGCATTTAGCGAGTTCTGCCTGTGTGCGATTTTTGCCTATAGATCGGAAGAGCACACG</t>
  </si>
  <si>
    <t xml:space="preserve">XM_001615226.1| Plasmodium vivax SaI-1 cyclophilin partial mRNA</t>
  </si>
  <si>
    <t xml:space="preserve">C5388_comp929_c0_seq1</t>
  </si>
  <si>
    <t xml:space="preserve">TGCACACCTGCGCGGTACTCGGGGCGGAGAGGCCCCGCCGCTTCTTCCAGCCGTGGGCGCAGGACCGGAGGGGCGCGGCCGGACACTCGAAAAAGGGGGCAGCACGGTTAGCGGGGAAGAAGTACGTTTGGAGAAATGGCCTCCAATTGTACCGCTTAGCTTCGCTTGGCGTCGCTCCGCTTCGCCGCTTCGCTTCGCTCCCCCCCTAGAAGTGCCTGCCCGTGATGACCTTGAAGATGATGTTGGCCACCGCGTTCTCGTTGTTCGTCTTGGTGCTGATGCAGCGGGCGACCTTCAGCGCGGGCTTGGTGGAGCCCTTCACCACCACGGAGTACCCGGTGGACGCCAGCATCTCCAAATCGTTGTTATCGTTGCCGATAGACAAAATGTGGTTCAAAGGAATGTCGTAGAATTGCGCGTACAGCTGAATGGTCTGTATCTTAGACGTGTTGATGGGGGAGAGTACAAGCCTCTCCTTATTGGGAGGGACGTAAATTTTAAATCGATTTTCCAGCTCGTGGAACACCTCCGTGTGCAGCTCCTTAAATGGCTCCTGCTCCGGGTGGATCTTTTCATAAATTTCGATGGATACGATATCTCCAATCATAAGGATATCCTTTACGTTGGTTAGCAAAACGGCATTGTGACGAGATCGGAAGAG</t>
  </si>
  <si>
    <t xml:space="preserve">XM_001617299.1| Plasmodium vivax SaI-1 hydrolase partial mRNA</t>
  </si>
  <si>
    <t xml:space="preserve">C5400_comp1027_c0_seq1</t>
  </si>
  <si>
    <t xml:space="preserve">CGGGATTACATTTCCTACATTCGCAATCGTGTTGTAGTTATTTTGGTTCATATCTGCATAGAGGTTATACAGCATGTCACTTTTAACGTTGCCCTTGACGGCGTCCTTGCTGAAGCTGATTTGGTATTCTTTGTTCTCCAGATAGGAGCTGAGCATGTGGTTGTTGTGTGTGTGCAGCATGCAGTTCTTCCCCTCCATGTACATGTGGTTGCATTCTTTGCTTCGCTCCTCGCTGTCGTTGTTGTCGCTGTGGTTCCCGCTGTGGTTGGCACTGTGAGATCGGAAGAGCACA</t>
  </si>
  <si>
    <t xml:space="preserve">XM_001617154.1| Plasmodium vivax SaI-1 CAF1 ribonuclease domain containing protein partial mRNA</t>
  </si>
  <si>
    <t xml:space="preserve">C5406_comp95499_c0_seq1</t>
  </si>
  <si>
    <t xml:space="preserve">GACGCTCTTCCGATCTGCCCGTAGGAAAAGAGAAGTAAACAATTCAAAATATTATGAAGTTTTGAATTTAAAAAAAAACTGCACAACGGATGAAGTAAAAAAAGCGTACAGAAAACTAGCTATAATACATCACCCAGATAAGGGAGGAGACCCAGAGAAATTTAAAGAGATCTCGAGAGCGTACGAAGTTCTGTCTGATGAGGAAAAGAGGAAATTGTACGACGAGTACGGAGAGGAAGGCCTCGAAAATGGAGAACAGCCAGCCGACGCAACCGACCTGTTTGACTTCATACTGAATGCAGGAAAGGGAAAGAAAAAGAGAGGAGAAGATATTGTAAGCGAAGTGAAGGTAACTCTGGAGCAGCTATACAACGGAGCGACCAAAAAATTAGCTATCAGTAAAGATGTTATATGTGCCAATTGTGAAGGTCACGGTGGGCCAAAGGATGCCAAAGTGGATTGCAAGCAGTGCAACGGAAGAGGAACGAAAACGTACATGAGGTATCACTCCAGTGTGTTACATCAAACGG</t>
  </si>
  <si>
    <t xml:space="preserve">C5416_comp81917_c0_seq1</t>
  </si>
  <si>
    <t xml:space="preserve">CCTTTTTTTTTTTCCTTTTTTTTTACTTCCTCAAATTTCGCGAAAGGGAGGCTGCTCTTCCAGACGAAGATGTCAAAACGGGTGAATTACTATGAAGTGCTAGGGGTTCCTCAAGATGCCGACTTAAGCATAATCAAGAAGTCGTATAGGACCTTGGCCATGAAGTGGCACCCTGATAAGAACCCAAACAATAAGGCCGAGGCTACGGAGAAGTTCAAGCAGATTTCGGAGGCCTACGAAGTGCTGTCCGACCCCAAGAGAAGGAGAAAATACGACCTGTACGGCACCGATGAGAATTACTTGCCGGACGAGAACGACGAGTTTTCTAACTTCCACAAAAATTTCGGGTTCAATGACGCGCAGAGGATTTTTGAAATGTTCTTTGGAGATTCCACTCCTTTTGGAAATGAATCCTTTTTTAGTGAAGTCATGGGTTCCTCCTTTGGGGACAAGCGAAGGGGAAGAATGGCCAGATCGAATGACCCCTTCGACAGCTTCTTCGGCTCGTCCTTTAACATCTCCTTTGGCTCATCCAACTTTGACAGATCGGAAGAGCACA</t>
  </si>
  <si>
    <t xml:space="preserve">XM_001616537.1| Plasmodium vivax SaI-1 DnaJ domain containing protein partial mRNA</t>
  </si>
  <si>
    <t xml:space="preserve">C5475_comp45458_c0_seq1</t>
  </si>
  <si>
    <t xml:space="preserve">ACGAACGAATGACGAACGAACGAACGACGAACTAACGAACGAATGCAATAAAGCGATAACGCAAAAGCGCGAAAGTACCAAAACGAAAAAGAAAACGCAAAAAGGCGAACAGCAAAAGCGCCAAAGCGCAGAAATACAAAAAATTAATCAACCTTCGCAGCCTTGGCAAAAGCGCTAAAAATACGACGAAAAGATAATTTTTTTTTGTGAAAATATAAAACTCCGTTGGACTACATGAATTTACTCAAGCTGATCAGTAAGAACAATAAAAAAATGAAGAACGACAATATGGGATGCTCCATAGTTTATTATTCCAGCTATGTCATAATACTCCTAACCATCGTGCTCTCGAAGTTTTTTGTGATCCCGTTGATGGCTCAAATGTTTCTGTACACATTCATAACGATATACATCGGGAGCCATGACAGTTTGAAGCAATTAGAGCAAGTTGACGACAGGAATAAGAAGGCAGATAATATTACAGCCTACGATGCGATTATGTTCCCCATTATCGGCTCTGGAGCTTTGTTAACACTTTATTTTGCGTACAAGTTTTTAGACCCGTACTATGTGAATATGCTTCTGACGGTATACCTAACCCTAGCAGATCGGAAGAGCACACG</t>
  </si>
  <si>
    <t xml:space="preserve">C5494_comp4309_c0_seq2</t>
  </si>
  <si>
    <t xml:space="preserve">TGTGCTCTTCCGATCTGGGGAAGATGCTGAGGAAGTGCTCGTTCATGACGTCGGGGGACACCTTGGGCAGGTTGGTGAGGGCCCCCGTTCCACTGAAGAAGCTGTAGGCCTTGTCGTTGGGGATCTTCTTATACCCCATGTTTTTGTAAAATTTGAAGGCGAGGTACTCGGAGTTTTTGTTTTCCTCGAAGCCGGTCTTGAGCAGGTAGAGGAAGAGGATGTGGTTGGCTCGGTACAGGTTGGTGAAGGTGGGGGCCACGTCGTTGAAGGTGATCATGTTCTTGTCCTCTTCGATTTTGAGGAAGCCGTAGTAGAGGAAGAAGTTCAGGTCGATGAGGAACTTCTCCACATCCTCGTGGTCGAGCTCGCGCACGAGGTTGGAAATGTCGTTGTCGATCTGCGTGATGGAGAGCACGTAGTTCTTGACGGTCTTCATCAAGTCGGCGTAGAGCCCCTCGTCGTTGAGGTCCTTGCGCAGGTTCTTCACGGTGACGATGTACCTCTCGCTGATTTCCCTCTTCTCAATATCCCTGCCGTGCATCAGCTTGCTATTTCCATCCTGAACGACCTCAACAATTAGCCTATCTTGATCGTAAATGTCTGAGATCGGAAGAGC</t>
  </si>
  <si>
    <t xml:space="preserve">C5495_comp4475_c0_seq1</t>
  </si>
  <si>
    <t xml:space="preserve">ACGCTCTTCCGATCTCTTTTTAAGAAGTAATCTTCAAACTCATTTCCCTTGGTCTTCGTGACATCTTCCGTTCTGTATCGGTGGTCTTTGAGGGGCTCCAGAATTCTCTTTTTCCAGCTTTCGTCAAAAGGGGCATTTGCGCTGTCGTCTATTTTGTTTAAATTGTTTTCATTGGAGTTATTCAAAGCGTTCGGAGCGGCGCAGTTGGTTCTATAGCTCATTTTGCTGCTCGGTGGGGTGGCGTTTGACCGGCGGTTCGGTGGCAGTTCGGTGGCGTTTCGGTGGCGTTTCGGTGGCGTATCGGTGGCGGTTCGGTGGCGGTTCACGTCAGTTCAGCGTCGGTTTGGTGGCGGCTCACGTCAGTTCGGCTTCCGTTCAGCGTCAGTTAAGCGTAAGTTTTGTGCCCGCGCAGCGGGGGGTCTGTCGAGTTGTCTTGCACGCTTTTCTTGCCGGGCGACCGCTCCGTACGCTCTTGCGAGAGGGGCCACTTACACACACTGGAGATGGTCAAATGGATAGATCGGAAGAGCGT</t>
  </si>
  <si>
    <t xml:space="preserve">XM_001614455.1| Plasmodium vivax SaI-1 ATP-dependent RNA helicase partial mRNA</t>
  </si>
  <si>
    <t xml:space="preserve">C553_comp599_c0_seq2</t>
  </si>
  <si>
    <t xml:space="preserve">GTGTGCTCTTCCGATCTATAAAATTAAATTAACAAATGTGTAAACTCGTAAATGTGTACATTTGCATGTGCGTACGCAAAAACAAGTGAACGAAGTCTGCAACATGTGCTGTTAGCTAATCATCGCCATTTTCGGCTAGCGCTTTTCCGTTCCCCTCCGTTTCCTATGACTTTTTTCGCGGACGCCGAGTTTCGATGTGAATACTTTAATTTTTAGTGACGTAAATTTTACACTTTTCGCTGCGCACAGGTGTACACATACGATACACACACAGACGACACGCACCCGTCGTACACTCATTCGTGAGCACGCGTGTATTAGCGCCAACGTAATACCCCCAGTACGGGCGTTCAACCGTTTTCCACTTGGTGAAGAAAGGGGTAGCCGTGTACGTTTTCCAGGTCCCTTCATTCCCCATAAGAATAGAAAAAGAAGTGGTTCACAAAATTGATGGTAACACTTAACTGACAGAGAAAGACAAGATGAAAGCGATAATTCTGATTTCCTTCCTGGTCACCCTTTTTTTCAATAATGGTGTAGATGGACATACTTGCACAAAAGAATTGTACAACATGAATTTCAAGGATCTTTCAATTACATCCATGGTTTTGGAACATTCAACTACACGTAAAATTTTAGGAAACTGGGTTCATTTCTTTTTCAGTCATTTTTCTAACCCTACTGATGCAATAAAATATGTAGAAGATATAAACTTATACGCTTTAGATAACAAAGACCAGACATGTTTCGTGCGAGCCTTCACTATATATTTAATTCAAAAAGATCGGAAGAGCACACG</t>
  </si>
  <si>
    <t xml:space="preserve">C5547_comp4542_c0_seq1</t>
  </si>
  <si>
    <t xml:space="preserve">CTGGGTCCAAATCTGGGTCCAAATATGGAGGCAGCTCCTATTCAGACTATTCAGCCTATGACAGTGGCTCGGCATCCAGTGTTGGCAGCAGAGAATTCGAAAACGAAATGTACGAATTTGCCCTTCAGCACCCCATGGAAAAGTTGACTAAAGAAATGGACATTTTGAAAAATGACTACACAAAGGTGAAGGAAGAAGAAGGAAAAATTTTAGATGAGGAACATAAAGAGATTGAGGAGAAGAGAAAGGAAGAGCACTTAAAAATGTTGGCAGAAGGAGACGTCGAAAAAAACAAGGGCGACGAGGAAATCAATTTTATAAAACATGATTATACAGATACCCGAATTAGAGGTGGATTCACAGAATTCCTGAGCAATTTAAACCCATTTAAAAAAGAAATCAAACCGATGAAAAAGGAAATCTCATTGATTACCTACATTCCTGATAAGATAGTAAACAAGGAAAAGATCATGAGGGACTTAGGCATTTCTCATAAATATGAACCCTACCAACAGAGCATTCTTTACACCTGCCCAAACAGTGTCTTCTTCTTTGACTCTATGGAAAACCTACGTAAAGAATTATATAAAAACCATGAAAAGGAAGCCATTACGAATAAAATTTTGGATCATAA</t>
  </si>
  <si>
    <t xml:space="preserve">C5596_comp55567_c0_seq1</t>
  </si>
  <si>
    <t xml:space="preserve">GACGCTCTTCCGATCTGTCGTATGTACGCGTTGTAGGCAAAATGAACAAACAAAAGTAGCAAAGAGATGCAGTAGTAAAAACTCAAGGCGATCAGTCTTCTGGGGTAATAGGAATTGTATTTCAAAAACAAAACGCAGAACGATGGGATGATGATGGCGAGGAACTGTATCATTTGGATATACGTCACGCAGGCCTTGGCGAACACTGGGACGTTGAATTTCATGCTCGCGAGGAAGTAGTACAGGTACATGATGAATTGCACGATGGAGTTGACCGTGATGACGTAGTAGATGTCCCCGTCGTATCCCACGCTGGTGTTGACCCACATGATGAGGAAGACGGAGATGTGGTGGTACACGTGGAGGAAGGTGAACTGGTTCCACTTCTTTCTCAGCACGATCAGCACGGTGTCCATGAAGTCAAACAGTTTGTTCACGTAGAAGAGCCAGCAGCAGAGCGCAATGTTGGTCTTTGAAAAGTCAACGTAATTGTGGAGGAGGGCGAATTTTCTCTTGCGCACTTCGAAAATGGTCATGACGGTGATTACTAAGCTGAGGAGGACCTGCAACAAGTTGTACAGGGGGATGGCCTTTCCCAAAATGGCGTCAAAGCGAGCATTCTTCGTCTTGGAACTTGAAGAAGACTTTATCTT</t>
  </si>
  <si>
    <t xml:space="preserve">XM_001616034.1| Plasmodium vivax SaI-1 long chain polyunsaturated fatty acid elongation enzyme partial mRNA</t>
  </si>
  <si>
    <t xml:space="preserve">C560_comp70347_c0_seq1</t>
  </si>
  <si>
    <t xml:space="preserve">GCTCTTCCGATCTCCAGAACACAGATTTTACCAAATTTTTTTGTGTTAACATTTTATCCGGCGCAACAGCAGGTGCTATTTCGCTTTTAATTGTATACCCTCTAGATTTTGCAAGAACGAGATTGGCATCTGACATCGGCAAAGGGAAGGACAGACAGTTCACAGGATTATTTGATTGCTTAAAAAAAATATATAAACAAACCGGTTTTCTGTCCCTCTACAGTGGTTTCGGCGTTTCGGTCACAGGTATCATCGTCTATCGAGGCTCCTATTTCGGATTATACGACAGTGCCAAAGCTCTCCTATTTAATAATGACAAAAATACGAATATCGTTTTAAAATGGGCAGTCGCTCAGTCAGTCACCATTCTAGCAGGACTCATTTCCTACCCATTCGATACCGTTCGAAGGAGAATGATGATGATGTCCGGAAGAAAGGCAAAGGAAGAGATTCAAGATCGGA</t>
  </si>
  <si>
    <t xml:space="preserve">XM_001612323.1| Plasmodium vivax SaI-1 ADP/ATP transporter on adenylate translocase partial mRNA</t>
  </si>
  <si>
    <t xml:space="preserve">C5612_comp59873_c0_seq1</t>
  </si>
  <si>
    <t xml:space="preserve">GATCTATCAATTTGTATTTCGCTTCATCTGTTAGTAGTGGCTTCACTCTTTTGCTTAGCTCTAGATAGACCTCCATTTTGACCGTATCTAACTTTCCTGCGTTTGCTCTGATGTGTTTTTCGGCTTCCTCTCCACAGTGCATAGAAACCAAGTGGTTGGCAATGCTGGTGTCTTTGTCAATGTCGATGCTGTCCAGCATTGTGTAGAAGAGATCAAATCTGGAGAGCAACGGTGCGGGGATGTTTACATTCTGAGCAAACGTTTTTAGCGTGTCGTATCTTCCATACTTAGGGTTACATGCTGCTAACACGGATGCTCTTGCATTTAGGGTTGCCTGGATACCCGCCTTGGTTATCGAAATGGTTTGCTGCTCCATAGCTTCGTGAATGGCCACTCTATCCTTTTCGTCCATTTTGTCAGATCGGAAGAGCA</t>
  </si>
  <si>
    <t xml:space="preserve">XM_001616285.1| Plasmodium vivax SaI-1 DNA replication licensing factor MCM6 partial mRNA</t>
  </si>
  <si>
    <t xml:space="preserve">C5619_comp57736_c0_seq1</t>
  </si>
  <si>
    <t xml:space="preserve">GCTCTTCCGATCTCGACGCACATGTGAATACAAATTATGGGCATCTTCTGGTTCCCTCCTTGTCGTTATATGTCTTCTATTTCCAATTTCCTCGCGTTGTTCATTTCCTCCTGGGCCTCCTCGTCAGATTCATCGTCCAAAAATTCGACTCCGTTCTGTCCGTCGTCATCGAAAATGTCCGTTTCGTTAATTTTGGCCGTTTCGGGCAATTCTCCGTGCGTTTTCAGGCTCCTTGCCTCGTCAGGTGTGTATTTTGCAATGACATCCGCCTTGCTGTCTTGATAGTCCCGCAGGGATACTAAAATGATGTCACCGGAGTTGATCCAAACCCTCTTTCTCATTTTCCCCCTAATATGACACAGTCGCTTCACCCCATCAAAGCAGTGGGCCTCCAATCGGCCATTCCCCAACATCCTTAACACTTGTGCGTATTCTTGGTCTTCCTCCTTGTACAGCAGCTCCCGCTTCTCCCCTTCGTTGTCATTTTTTCCTCTCCTTCTGTTTTTTCCTCCCTTACCTTTATTCTTTGGCATCTTCTAAACGGTCACATAAAACAATTTCCCGATGGAATTCTCAACTACGGTGAGTTGCTTCCCCTCCTTTTTCTGCTCTGACAGTGTAAAAAGCTAACGATTTACACTGTTGCATGTGCGCCCGCGGTAACTCGCAGATGAGCTGATGAACGAGCGACAACTGGTCGTGTAGGCGGGGCAGCCGTATGCGTTGGAAATTACGAGTCTTCCTTATTACGTACTTTGACTAACGAAAAAGTTGCTCCTTCTTTTTTTTATATTTTTTTCTATGCGGCGATACAACAGGAGCTGCTCCTCTTGTGTATTTACCCGTACAAAATCGTAGATCGGAAGAGCGT</t>
  </si>
  <si>
    <t xml:space="preserve">XM_001615497.1| Plasmodium vivax SaI-1 translation initiation factor eIF-1A partial mRNA</t>
  </si>
  <si>
    <t xml:space="preserve">C566_comp103332_c0_seq1</t>
  </si>
  <si>
    <t xml:space="preserve">ATCTCTTCAAAGAAGCCGCATTTTTTGTAGCCAGGACAATTCCATCAAGGATCGAATACAACACGAAGGAAATCATCACACATGAAAGCAACACAGTCTTTGCAATCAAATTCTCGGATAATATCTGCCCGGTTGTAATAGCCACGGATGATTACCCAGAGAGAGTGGCCTTTTACATGATTAACGAAATTTACATGGACTTTATACGCACCATTCCGAAAGATGTCTGGTCGGAGGTAAAGCAGGACAACAAAGTTGCTTTTAATTTGAATTCATATCTGTCCAAGTATAAGGACCCACTGACGTGTGATGCCATAGCCCAGACGAACATGAAAATTAGCGAGAATATTGAAAAGGTGAGAATAACTATGGACGCACTCATCAGGAACAGGAGATCGGA</t>
  </si>
  <si>
    <t xml:space="preserve">XM_001614593.1| Plasmodium vivax SaI-1 prenylated protein partial mRNA</t>
  </si>
  <si>
    <t xml:space="preserve">C5668_comp20514_c0_seq1</t>
  </si>
  <si>
    <t xml:space="preserve">GCTCTTCCGATCTCGTTCGTTTTGCAAAACCCGATCGATACGCGTCTTCTCCTGCTTTAATTTTTGGCTGACTTTTTGGGTGGCGCGGCAGAGCTGCGAAGTGGGCGCTAACGGTACGCTAACGGTACGCTAACGATTTGCTAACGATCTGCTAACGGCACGCTAGCGGTTTTCCCCTCGGCTCCCCACCTCTACCACTTCTACCACTTCTACCACTGCGCTCACTTGCTGGTGAACCAGATGTAGACGAATATAATGCCGAAGATCATCTGCATGGAGAAGAACTCGAACCAGGACTTCTTCTGGTTCTTCTTGTCCTTGGTGCTCTTATTCTTCATCAGTTCGAAGCACTTTTCGAGTAGGCCCATTTGGTGCGAATCGAGCGTTAAGGCAAACTCCTTCACATTTTCTCGCAGCTTATCGTCTGTGTCATTTTGGTCCTTGGGGTCTTTTTTGGCATCTTCCAGGCACTCCTTTTCGCCCTTCTGCTCCTCGTCTTTTATTTTTGCCTGCCCAGATTTGCCATCTTCAGATCGGAAGA</t>
  </si>
  <si>
    <t xml:space="preserve">XM_001614673.1| Plasmodium vivax SaI-1 DNAJ-like molecular chaperone protein partial mRNA</t>
  </si>
  <si>
    <t xml:space="preserve">C5693_comp79143_c0_seq1</t>
  </si>
  <si>
    <t xml:space="preserve">CCACTGGCATGTCTATTTTGATGCTCAACAGGGAGGAGTCACTTATTTTGGCATTCAGGTGTCTTATGAAGAGCTTTTTCAGCACCTCTGCCAACCTGCTGTGCTTTTCTTCCTCCACCTTTGGAATCCCCAGGATCGTCACTATTTTGGGGAACTTGGTTTCCAGCGTGATCAGCGCCTCCTTCTCCGCGTACTTCTTGCTCAGCAGTTCCTCGTTTCCCTCGTCGCTGTCGTCCGACAGGAACTCCTCCAGCCCCTTGTCGCTCAGTTCGCTCTCCGAGACCTTCACCATCCTGTCGTCGCGTTTGCGGCTTTTGCGGCTTTTGCGGCTTCTGCGGCTGCTA</t>
  </si>
  <si>
    <t xml:space="preserve">C5695_comp390_c0_seq1</t>
  </si>
  <si>
    <t xml:space="preserve">GTGTGCTCTTCCGATCTCCACCACGTGCAAAAGTACATACCTGTAAAGGAGGTGCGTGCGCGCCCCGTTGGAGTAGCCATCCCTTGCATCAAAAAAGGGGAAAGTTTAACCCTGAGGAGGAGGAGGAGTACTACCATGGAAGGGGAGACGGAACAGGTGAAGGAGAAGGAGGGGAGCCAAGTGGAGAATGCACCTGACGAAGTGAGTGACAAGAAAAAGGAGAAAAAAGCGAAGAAGTTAGCAGAGAAGGAGAAGAAGCTAGCCAAAAAGGCAGAAAGGGAGAACCTAAAAAATGAAGCCACGAAAGTTTTAGAACACGTCTGTGAGGATATAAATAAGGAGAGCTACGGATTTGTAAAAATTAGCAAAATGAAGGAAAACGAAAAGGAGATACGGTTGTTCAATTTGGAAGAAATATACCACTCGTTGATGAAGGTGGGGGGGAGTGGCGCTACCGATGGTGGGAAGAGAGAAGACGACGCAGCTAGCCATTCTGTAGTAGCCGAGTCGAATGGAGCGCATCTACTCCAAAGCGACATCTGGGTTAGAGGCAGAATCCACGATATCAGGAGCAAGGGCTCCTTAGCCTTCATCATTTTGAGAGATCGGAAGAGCGT</t>
  </si>
  <si>
    <t xml:space="preserve">XM_001613547.1| Plasmodium vivax SaI-1 aspartate-tRNA ligase partial mRNA</t>
  </si>
  <si>
    <t xml:space="preserve">C57_comp4035_c0_seq2</t>
  </si>
  <si>
    <t xml:space="preserve">AATAAAAGAAATTAATATATTACCCATATAAATAAACGTAAAATTTAATCAATAAGTGTAAAGAAAGCATTTATAAAAATATATTATGGGAAAAAATTTAATGTACCTCTTCATAGACCTTATTTATCTATATCAGTCTTACCATTACGTACTATGCTACAATTTATTTACCATTCATGGAAATAGCATTTTATTTATTGCATATAAATTTTATATAATAACTTTAACATACGATGCTACTTAATTTACAGAGTTACAGTTTAAATGATTTTTTTATATAGCATGAGTTGATATTTAATCATTCATACTTCCTATTTCTGAAAGTAATCAGCTTTTTTTTTTTTGGTTTGTACAGTACTTCATTAACTTTTTCATAATATTGATAATTTTAATTAACTCATCACCCCTTATCGTATTCGTCTTAGTAATCTGTTATAGAGCTGTATCCAACTTGATATTCCCCATTTGGTATACCAGTTTGTAAATATTCAAAATTATTCATTATATTCGCATCATACATGTTGTTATCTAAAGGAAATACATTACTTCCATTTATTGCTCCTATTCTTGAATTTAACCGATTTCTAAAGGGTCCATACTTATATAAGATGGTACCAAATAAGGAAATTCCTGCAAGT</t>
  </si>
  <si>
    <t xml:space="preserve">XM_001612499.1| Plasmodium vivax SaI-1 Pv-fam-c protein partial mRNA</t>
  </si>
  <si>
    <t xml:space="preserve">C570_comp68472_c0_seq1</t>
  </si>
  <si>
    <t xml:space="preserve">GCTCTTCCGATCTGCAGTAGATGTCATTTTAAAAATAACAGATATTAATAAAGACACGAATGTAGATTTGAACAACATCAGAATTGTAAAAAAATTGGGAGGCACAATTGAAGACACGGAAATTGTAGATGGCTTGATATTCACGAGCAACAAAATTAGCAAGAGGGCACACGGAATAAAAAATTTGTCCCAAGCCAAAATTGGCCTCATACAGTTCTGCCTCTCTTTACCCAAAACAGATATGGATAACACAGTGGTGGTTAAGGATTACAATAGCATGGATCGATTGCTGAGAGAAGAGAGATCGGAAGAGCA</t>
  </si>
  <si>
    <t xml:space="preserve">C5702_comp4088_c0_seq2</t>
  </si>
  <si>
    <t xml:space="preserve">CCATTATTTTGCCTCTACCACTGTCCTTCGCTGCGTTTGCACCATTGCTATTTGAGCTGTCCGTTACATGCTGTGCCGGCTCCTCACCAAGGGAGGCACCCTTTTTTGATTTACCAAAAGCCATTTTCTTCGTCTTATCTTCTATAAACTTTGCGAGTACGTAAAAAAGAGGCACAGGGAAGCCTTAAATTGGGAATGAATGCCTTCCACAGTAGCGAAGAATCGCTAACTAAATACTAATATGTATATATGTATATATAATAGATCTCTCAAGGGGGAATGGCAACTGCTTCGCACCCTGTTTTACGTATGGACATGTACATGTAAGCTTAAACGGCTGTTACGGCGCAAATGCCACCGACACTGCTGCGTTGGGGGAAGGTATAAATATGGGAAATACAAACAGATCGGAAGAGCGTCG</t>
  </si>
  <si>
    <t xml:space="preserve">XM_001614279.1| Plasmodium vivax SaI-1 Pv-fam-h protein partial mRNA</t>
  </si>
  <si>
    <t xml:space="preserve">C5708_comp87052_c0_seq2</t>
  </si>
  <si>
    <t xml:space="preserve">AAAAAGGCATTCCTCCCCAATGTTCCGATCGCACGTCCAAGTTAAACTTCCCCATTGAAGGGCAGCACCAGCTTCTTCCCATACCATTTGGCCATCGCAAAGTAGTAGAAAAAGTCAATGTATAGAAGAGTCTGGATAAGCCCCCCTAACCAGCCAACGACGTTAACGTATGGTTTCTCATCAAAGAAATATCTATAGATCCAATTGAGTATGTAAAAGGCTCTGTACATCCCCATGGTGATAACATAATGGGAGGTGATGTTTTCCACTTCTCTCTGCTTCTCTAGCAGCACTAGGTGGGGGAGAATTGCCACACTTTCAAGCCATATGGAAAAGGACCACAGGATGTTGTACAGGTTGTACGTCTTGCACGTTAGGAGACTTAGCACTAAACAGGGGGGGATCAAATACTTCTCGCTCTTAAAATTGTCCACTTTCCTGTTGTACGTTTGCGAGATGGGCAGCTTGAATCTGATTAGATATATCGTGTACGCTATGGTCAGTATGAAGGTTATTTTCATCACAGTGTTGTAGAA</t>
  </si>
  <si>
    <t xml:space="preserve">C5715_comp4494_c0_seq3</t>
  </si>
  <si>
    <t xml:space="preserve">ACGCTCTTCCGATCTGTTCCTTTGTCAACTTAATTATGTGGCATGTAGCTTATCCCGTTTGACGTCAAAAGAGGAAAAAAAAAACAGGCGGTTTGTGGTTCACAGTTTATGGGTTCACAGCTTATGGTTCATGGCTGACGGTTGACGGTTGATGACTGATGACTAATGCGCGTGATAAATGGGGCGAATCGCATGAATGGTAAAAAAAAAAAAAAAGGGGGGAAGTCTTTCCCGCGAAAAGGAGCACATAAAATAAATAAAAATTGGGACACCCTAAATGGTTGCATAGGAATCACAAAGCTTCGGAGTGTCGGAGATGGAGATGTAAATGCCGATAATTAAACCATATAACGCCAGGGTTTCCGAAAAGACAAGAATTAAAATCATTCCGATGAATAATCTGTTTTGCTGCGCATTGGCTCTCACTCCAGCGTCACCAACAATTCCGATAGCCAGTCCGGCGGCCAATGAACTCAGGCCTACTATGAGCCCAGACGACAGGTGGGTGTATCCGGAAAAGGTGGAATATTCTGCCGCGGGGGTCATTTTTCCATATATAAGGATAGACATAATAATTCCGTAGATTCCTAGGACACCAGCCATAACCACAGGCAAAATTGATTTCATGATTAAGTCGGGCCTCATAACACCAACGCTACACACCAGATCGGAAGAGCG</t>
  </si>
  <si>
    <t xml:space="preserve">C574_comp92489_c0_seq1</t>
  </si>
  <si>
    <t xml:space="preserve">GTGTGCTCTTCCGATCTGGCCTCTGCGGTGGATGTAAAATTGGCTCCTCCGAATTTTTCCCCTTCACTTTTTATCCCTTTAATAATTGGGACGGCTAAACATTCCTCGTACCATCTTCTATACAAATCCAATATGTCGAAAACCATTTTGACCGCTTCTTCTTCATTTTTATGAGCCGTATGTCCCTCTTGCCACAGAAACTCCCTCGTCCTGATAAACGGGGTGGGTTGTTTAAATTCCCATCGAACGACCGTGTTCCACTGATT</t>
  </si>
  <si>
    <t xml:space="preserve">XM_001617187.1| Plasmodium vivax SaI-1 bifunctional aminoacyl-tRNA synthetase partial mRNA</t>
  </si>
  <si>
    <t xml:space="preserve">C5765_comp2984_c0_seq1</t>
  </si>
  <si>
    <t xml:space="preserve">TTTTTTTTTTTTTTTTTTTTTTATTATTTTTGCCCCTTCCCACGAGCCCTCCTGTCCCCGCTTTTTAACACTTGCCCAAGTTTACCTGTGCACCTACATATGGATCACGCCTCCTGCGCCATCTGTGTTCTGTCTGTTTAAATTCCCCACGTGTAAAAGTGCAAACTGGACGCATGGCTGTCCTACACGAATGGCAATCCTACACGAATGGCTGTCCTACACGAATGACTCCACTACACGTATGGCTATTCCACACGCATGACCAGCTTCACGAACATGTTTCAATTTTCCCCCCTTTTTAAAAAACAAAATTGTGAATCCCCTTCCCACCAACTGAAAACGAAAAAACGAAAAAACGA</t>
  </si>
  <si>
    <t xml:space="preserve">C5780_comp4035_c0_seq1</t>
  </si>
  <si>
    <t xml:space="preserve">CTTCCGATCTTATTTTCTATACGCACAAGACTTCATTAATTGTCATAATATTCACAATTCTAATTAACTCCTCACCCCTTATCTTATTCGTTTTATTAATGTGTTACAGAGCCATATCCAACTCGATATTGACCATTTGGTATACCAGTTTGTAAATATTCAAAATTGTCCATTGTGGACGCATCATATAAGTTGTTACCTAAAGGAAACACATTACTTCTAATTCTTGCTCCTCTTCGTGGATATAACCAAAATCCAGAGGGTCCATACTTATATAATATTGTACCAAATAGGGAAATTCCTGCAAGCGAAGCAGCAGCATAGGTGGTATCTAGCTTAGGTGGATCATCGTTAACTGGAAGACTAAATGTCAGATCTTCTGGTAAAGTGTCAAATGATTCTGAATTTTCTCCATCTATTGGTTCTTCTCCATCTTCGGTTCCTCCTGTTTCTAATAAACCTCCTTCAGAGTTCGGTAGATCAGCAAGAGGTTGTGGTTCAGCAACAGCCACAGCTTGAGGAAGTTCAGGTGTTTTTTTACAGCTCAGACCTCGAATTTTTTCGCCTATTGTGGAAAATGTGAAATTATTATCTAATGTAAAAATCTTTTTGTCACTAACTGCAACATATATATCAGTAAGTATTCCCCATCGATATTTAATGCGATTAATTTTTTTCAAACATTGTTTATCACTTGCAATATTCTTATAAGACAGCATATATTCAATGTCATCAAATAAATCATACATTATTTTCTTAATATATAGATTTTTATCTTCAGAATTATGAAGGTCTCTTAGGCATTCTAATGAAGTGTATCTATTTAATACATCCCTGCTGTTTTTATCAAAGTCTTGTCTCAAATTGAAAAATTCAATAGAATTATTGTAGTTTTTAACTGCTTGTACAACAAAATCTAATATGTAATTTAGATGTTTACAGTATTTAAGAGGTTCTTTTGGATTAAATTTATTTTTTTTGTTTCTAAATATCTTTCCAATTGCTTCTTATGATTATTTAACCATGAAATAATATTATTATTATTTTTACTGTTAATAGATTTTAAAAATTCTCCAAATTTTATGCCCCTTATTATGTCGATATTACGTTGTTCTGATGGAAGTCTATTTTTTTTTATAATACTATCGTCGTAAAACTAATAATATAGAATGGCACATGAATTTATATATTTTACAGTTTATTCATTATTGTGTAGAAAA</t>
  </si>
  <si>
    <t xml:space="preserve">XM_001612364.1| Plasmodium vivax SaI-1 Pv-fam-c protein partial mRNA</t>
  </si>
  <si>
    <t xml:space="preserve">C5827_comp72879_c0_seq1</t>
  </si>
  <si>
    <t xml:space="preserve">GCGAAGTGTAGAACGTGGGGGGGGGGCGGCCGCACAAGTGGTAGGTGCCAGCAGGTGGGACACAAGCAGCTTCGCCGCGCCTGCACGTATGCACGTATGCACGTATGCACGTCTGCACTACTTCTTCCCTACTTCCACAACTTCCTGAGGGTGAAGTTCTTCTCGGCGTCCTGCTTCATCACCTTGGCGACGGCCATCTCGAAGTCCTCCTGCGTGACGTGGACGCGCCTCTCGCGCAGCGCAAACAGATCGGAAGAGCGTCG</t>
  </si>
  <si>
    <t xml:space="preserve">XM_001613964.1| Plasmodium vivax SaI-1 26S protease regulatory subunit 8 partial mRNA</t>
  </si>
  <si>
    <t xml:space="preserve">C5836_comp2074_c0_seq1</t>
  </si>
  <si>
    <t xml:space="preserve">ATATATTCTTCTTCTTCTCTTTCTTTTTTCTCAATTTCGTCTATAATTTCTTTTTCCTTTAAGATCCCTTCATTTTCTTTTATACTTTTTTCGTTATTTAAAATTTTCTTTGCTAACTGTTCCAGGTGTTTCGAAGTATCTCCGATCAATTCGTATTCATTTCTGTACTCGTTTTCATTTTCTTTGCTAATTTCGTATTTGTGGACAACTCTGTTCTCCTCAGTCGCTGGTTTTTCATTTGTTTTTTTCTTATTGGCGCAAAGGGACTCTAAAAAGGTACACAGTTGCGAAATGTTATACACA</t>
  </si>
  <si>
    <t xml:space="preserve">XM_001613793.1| Plasmodium vivax SaI-1 stearoyl-CoA desaturase (acyl-CoA desaturase, faty acid desaturase) partial mRNA</t>
  </si>
  <si>
    <t xml:space="preserve">C584_comp1791_c0_seq1</t>
  </si>
  <si>
    <t xml:space="preserve">CGTGTTGCTCTTCCGATCTCCCCCAAGCCTTCTTTCTTCCCGCGCTGGCCCCTAATCCACGAGCGCAACGAGCGCCTCCGTGCCGAGGGAGCAGGGCTTCCTGTACCCATTGATGTCCGTCTCCAAGCGAATGAACCCCTTCTCTCCCCACGAGACTCCCCACGAATTCTTCACAATGTAGTAGTAGCGCTTCTTCATCGTTTTCGTATCAAAATCGTAGGCATCTTCTGCTCCAAAACCCACAAGGATGACGGCATGGTTGGGCGCCTCACCACACTCCCCATCAAATATACCTCCCCGGTAAAAGGCAAAGTCATCACTTACAGCTATGCTGACACTTAAGGGTCCCAAAAACCTAATGGCCTCCTTAAACTTATCTTCAGGAATTTCCAAAAAGTTATTTATTTTGTACTTTTGCTCGCAAATGTCAAATTTGCACATTTCTGGGATGTCGGCCACGTAGGGGTAATCTTCGCTTGAACACAGTCCTCCCATTTCGATCATATCCTCAAAGGCAAGTGGGATGAAGCCTCCATAGCATCCTGTATTCTGCGTGGAGCAATCTACCATCTGTTGCTCACTTATGGAGACCAGCTGATTTTTCCTAATTGCATACTGCG</t>
  </si>
  <si>
    <t xml:space="preserve">C5851_comp54746_c0_seq1</t>
  </si>
  <si>
    <t xml:space="preserve">AATATATGTAATTAGATATAATTATAGTATCCAAAGTTTTATACAAATATATAATTAAAGATTTTGGAATCATGACTAGTGGAAGTCTTCGCACCATACCGATACGTGTTGACGTGTTTTTAGATCAATAATCTTCATTGAGAAATCTTCCTGCTGAAAAACGTAATGTAGAAATAATATCAAATATCGAATTTTTTAAAATTTTAAACTATTCTTTAAATCAAGATAAAAATTCTATTATCTCGTGGGTGCATCAATATGAAAATAACTTGAAGAATTTTTTGCATAATAATAAAGATAAAATAGTAAAAGATGATCTTTCTGTTTATTGCAGAAATATAAATTATCTTATAGACATCATAGTCCAAAGGATTAGAATGTTCAAAGGAATTGAACAAATAGAATGGGAAAATAAAATTGAGAAAACCAGTATAAATGTATTAAGCAATAATCCTTGGTTAAAATGTGAAAGAAACTTCGATAATCATAAAAACCGTTACGTGTATGTTAAGAAGATGATGTATGATTTATGTGAAGATATTGATTATATAATGAAGGATGTAAACCTTCTAAATCATAAGCGGTGTTCTAAAGTTATTAAACGCATAAAATATAGAAAGGATACACTTAAGAAAATATATAATTCATTTAATGATGGAATAAATTATTTTTTTGACAATCATTGTACAATTTCCGATATAAAGAACAAATTTGAAAAGCTAGAATGTAAGCCTAAAGCTAAACCAACGGAAGCTAGGTCAGATAATGCAGATACAAAATTAACTCCAACTCACACATATTTAGAGGAACAGCAAGAAGATGAAATAAAGGGCGATGCAATGCCAGAAATAGATCTAGAAAATCCTGAATCATTATCACTTCAAATAGATTTAAATGAGGACCATACACAAACCGATACACAACCTAAGCTAGATACCACCTACGCTGCTGCTTCG</t>
  </si>
  <si>
    <t xml:space="preserve">XM_001612525.1| Plasmodium vivax SaI-1 Pv-fam-c protein partial mRNA</t>
  </si>
  <si>
    <t xml:space="preserve">C589_comp944_c0_seq1</t>
  </si>
  <si>
    <t xml:space="preserve">CTGAATGACCTTCCGGAGCTGGAGGACGAGGGAAGACGAGCCGATGCGGAAGTTGTTCGGGTGGCAAGCCAGGGCGCTGAAGATGTCCCTCGCGAGCAAAATGTACAGGGAAGCCATGCTCAGGTCCTCTATGCCTCCCGAAACTTTCAGCCCAAATTTGTCTTTTTTCTGCGGATGCTCCTCCACGTGCTGCTTCATCGCCTTTATTACCGTTTTGACTGAATCTGGCGTCGCATTGACTTCTAACTTCCCCGTGGACGTTTTCACAAAATCGGCATTTCCCTTCAGCACAGCTAGCGTCGTTTGGAGGATTAGGTCTTCCGATTTTAGGGCCCCCACTTCTATTATCACCTTGAGGACCTTCTCCTTTAAGAGCTCTTTAACGCTCTTCGTTAGATGAGTAGCTTCTGCAATTCCTGCCTCTGGGTCTTCCAGATCGGAAGAGCGTCGGGT</t>
  </si>
  <si>
    <t xml:space="preserve">XM_001612699.1| Plasmodium vivax SaI-1 deoxyribose-phosphate aldolase partial mRNA</t>
  </si>
  <si>
    <t xml:space="preserve">C5895_comp68864_c0_seq1</t>
  </si>
  <si>
    <t xml:space="preserve">GTGTGCTCTTCCGATCTATTTGGAACGCTTTGAGTATTCTGCACAGGGGTATCATTTGGAACGCTTTGAGTATTCTCCCCATTTTCGCCTTTCACATTTGGATACATTTGTAGCTTGGACTTTTTGTTCATTTCCTCCGAGTCGATGGAATCTCGAATGGCCGCTCTGGCTGCCCTCTGGCAGAGCTCCGCTAAATCGGCGCCACTAAATCCGGCAGTCTTCTGGGCCAAAAAGTCTATAGGCACATTATCAGCTATGGGGCTCTTCCTCAATACAGCGCTTAGGATAGAAATTCTAGCAGCTAAATCGGGCAGAGGAATATAAATCAACTGGTCTAGTCTTCCTGGTCTTAATAAAGCTTCATCTAATAACTCAGGTCTGTTCGTTGCTCCTATAAAGAAGAGATTTTTCTTCGGTCCCACTCCATCAATTTCGGTTAGCAGCTGATTCATTACTCTGTCTCCAGCACAGATCGGAAGAG</t>
  </si>
  <si>
    <t xml:space="preserve">C5898_comp3673_c0_seq3</t>
  </si>
  <si>
    <t xml:space="preserve">TGTGCTCTTCCGATCTGGCCCGACTCGTCGTACTCCTCCTTGGTGATCCACATCTGCTGGAAGGTGGACAGCGACGACAGGATGGACCCTCCGATCCACACGGAGTACTTCCTCTCGGGGGGGGCCACCACCTTAATCTTCATTGTGGAGGGAGCCAACGTGGTAATGTCCCTGGTAAGCCTCTCCCCGATGCCCTCATACATAGTGGTACCACCGGACAATACAATATTTCCATACAAATCTTTACGAATATCAACGTCGCATTTTTTAATCGAGTTAAACGTAGTGGTATGAATTCCTGCAGCTTCTTTTCCCAAGAAGGATGGCTGGAAAAGGGCCTCTGGACATCTAAACCTTTCATTTCCAACGGTGATTATATTCCCATCGGGTAATTCATACGATTTCTCAATGTCACTACTCTGCTCGGACGTCTTCATTTCTTCATCAAAATTTAAGGCAATGTAACATAAC</t>
  </si>
  <si>
    <t xml:space="preserve">C5930_comp81400_c0_seq1</t>
  </si>
  <si>
    <t xml:space="preserve">GACGCTCTTCCGATCTCGACAAAGTAGGATTGCTCCAGAACGAGAGACCAATCGTACATATTGCTGCAGCTGGAGGAGGGGCACTTACTCGGTTGGGTATACCTAAATTGCTGCTTAACTCCGTTGATGATATTTCCACACTCGTTACATTTGAAGGCGGCTAATGTTAACTCTGGCCGTACGTCGGACGTTCGGGTTACTTGTCCTCTAACGCTAATCATCTCGCCAAGCATTTCACACCTTAAGCTTCGCAACGAATGGATGGGATTTTTTTTATTATAAAATCGGAGACATAACTTCCCTACTTCTTTTGTCTTGATCGGGTTAATAGACTCTGCTAGGGCTTGTACCTTCTGTTCGAAAATGTCCAAAATTCTGAGGAAGTGCCTCTTTATGTAAATGTACAGCTGACTGCCTATGTCGAATCGGTTCTTATCTGTTGGTTCCCACATCAGCACGTGTTTCATATCCACCACGAGGACTTTATTCCTGGAGTATGAGTTTTGCAAAATTGAAAAAAGTAGTAACACGTAATGAGCATCCTTGGCTATTTCGAGAGAGCTAGGGAAATTCAAATTTAAATTGTCTAGATCGGAAGAGCACA</t>
  </si>
  <si>
    <t xml:space="preserve">C596_comp3093_c0_seq1</t>
  </si>
  <si>
    <t xml:space="preserve">ACGCTCTTCCGATCTCTGTTATTAAATTGTAGTGTTTTAAAGTGCACCCAATGATGGCCAAAACAAGGTTGTTCCAAAATTCGTCTATCTGACTGTATGGAAAATCCCTTGGTACAAATTTATACTCAAAATGACCACCTTCAGAATTCGCTGGGTCTTCCCACATGGGTTGAATATTGTCTCGAAAAATCATGAGGGCATCTATAATGCGAAGAGTCCCATCTTCCGATAGCCTCGTCATACTCTTCTGTGCAAGAAGGTCACTTGGCTGAGGTAATCTGTTCCATAGTTGCCAGAATTTCTGTACACTATTAAATTTTGCCAATGGCCTTGTGTAATCCTTATAGTTATTACTTTGTTTAATTTTGTTGTCTGACACTTGTTCCCATATGACCCAACTGTATTGTAGTAGCAGTGGGTTCGAGATCGGAAGAGCACACG</t>
  </si>
  <si>
    <t xml:space="preserve">XM_001614512.1| Plasmodium vivax SaI-1 translation initiation factor E4 partial mRNA</t>
  </si>
  <si>
    <t xml:space="preserve">C5964_comp770_c0_seq1</t>
  </si>
  <si>
    <t xml:space="preserve">TGCTCTTCCGATCTCGGGGTTACTAACACATATGACGAAGGCATTTGGGCTGTGTACCTTCACCGACTCGGCAACACTCTTCATAATTTTTCCATTTATTCCTATTAGATCTTCTCTCGTCATGCCTTCTTTCCTTTGCACACCTGCCGTTATGACAATCACATCGGAGTCTTTGATATCCTGCACGTTGTTGGTACCCAGTATGTTTTTATTCACTCCCACGATGGTGCTGAAGTGCTTCAAATCGAGGCTCTTCCCCTGGGGTACTCCTTGCATGACGTCGTACAGAACGATGTCTCCTATGTTTTCCATCAAAATCAGTTGGCCCACGATGGCTCCAATCTGCCCGCTGCCCACCATCGAAATTTTCGGCATCTTCTCCGGTTGGCAGTGAAGTGGGAAGTAAAGCTGTTAAGGAGCGTGTGTGTGAGGTAACGCGGTGATGGAGCGCCGCAGCGCGGTATATATGTTGTGTGCAGAGAGAAATGTGCGCCTATTTGGGGAAAGCAGATCGGAAGAGCACACG</t>
  </si>
  <si>
    <t xml:space="preserve">XM_001616148.1| Plasmodium vivax SaI-1 malate dehydrogenase partial mRNA</t>
  </si>
  <si>
    <t xml:space="preserve">C5981_comp3844_c0_seq4</t>
  </si>
  <si>
    <t xml:space="preserve">GACGCTCTTCCGATCTCTGAACCGAAGGACACTGTTCCTTTTTCTGGGTACACCTGGATGTCTCCCATCAGCTTGTCCGTATAAGTGGAGATAATGACATTCACACTTTCAATCGTTCTGGCAAAGGTCTGATAGATATCTTCCACTTCCATTTGTAATTCTAGCAACGCTCTGTCTACTTTGTTCACATGTAACACTGGCTTGATTCTTTCTCCTAACGCTTGGTACAACACCGTTTCTGTCTGCACACACACTCCTTCAATGGTATCCACCACCACTAACGCACCATCTGTAACTCTTAACGCTGCTGTCACTTCTGATGAAAAGTCCACATGTCCTGGGGAATCGATTAGGTTAATAAGAAAGGGTTTCTTTCCTTCACCATCTTCCAAATCGTGTTCAAAGTACATAGAAATACCGGTCGACTTGATGGTAATGCACCTTTCCTGTTCATCTGCCCTCGTGTCTGTGAAACGCGCATCTCCTGCATGCTTGCTAGAAATGATACCAGCTTTGGAAACTAGAGAATCTGTTAGGGTTGACTTTCCATGGTCCACATGTGCTATAACGGACATGTTCCTGATCTGCTTGGTTTTGTTCATGATCTCACGAACCTGGTCCACTGTGAAGTTCACCATTTTGTCCTACCTTGATGTGTGCTCGGATGGGGGGTGGGGGTTGGTTTGGTATTCCTTTGGTTTGGTGTTACTTGGCTAACACTGCGCACTGGGGGGTAGCGGCGGAATGCGTAACTGCTCAACGGGGCACCCCTTTCGCGTTTCGCTTTTTTTCCCCTTTAACCCTCGCGAGATGTATGCACGCGCGCGGGGGTTGGCGTACAATTCAGCAAGTATAACACGCTTATATCTGCACGTGCACGAACTGGTCGCTCATGTATATATAAATTAAAAAACAGGCGCAAAACAGTTTTTTTGGCTTTTCCGTGTGAAAGCTTCTTTCTCCTTGCGGGGAATTGTACATACGGGTGTAATATGCGCAGGGCGTTTGTTTTACGCGCGTGCTGCAATTAAACGGGATGAAGCATTCGCGCGTTTTTTCGT</t>
  </si>
  <si>
    <t xml:space="preserve">C5999_comp2698_c0_seq2</t>
  </si>
  <si>
    <t xml:space="preserve">ACAACAACAACAACAGCAACAACCACAGCCACCACAACCACCACTACCCGTTTCCGATGTCAGTAGCCATGTTGCTTCTGGTGCAGGGCATATCGATCCTCAAGAACCACTCGGTGCAGCTCCTGTAGGAGGACCTGCTCTTGTATCACGCGCTCAAGTTTCAAGCAAACCAGTAGGCGTAAGTAGAAGTGCTCCATTGAACGGACAAAATGTTAATGGCCAAAGAGCTGGCTCAAATATGCAAGGACCACAACAAATTGTAGTACCAGAAGATGGTATTTCCTTAAGTGAAGTCGCAGCTATTGTCTTAACAGTCGCTGGCTTAGCTACAGCACTTAACATTCTTGCTAAGTACACCTCCTTAGGATCTCTGTTTGGAGTTAAAAGAAAGAAGAGATACTCGAAAAGAATACACAAAATAGCGGTAAAGCCTGCCCATGACAAAGAAAAAAAAAA</t>
  </si>
  <si>
    <t xml:space="preserve">C600_comp3596_c0_seq1</t>
  </si>
  <si>
    <t xml:space="preserve">ACATCGTTGGGGGGTTTGTTTTTTTTTAAGTTCGCAAAGCTTAATTGCGCAATGCTTAACGGGGATGCGCTCTCCTTTTACAGTTTTATCTTTCCAGTCAGTTTTTAATTCGTTTGGGGCAGTTTTGAGCAACGTACGTACATGTTTATAAGCAGAAACGGTTTTGTAGTGCATGCAAGTGGTGCCCGCGTGGAGAAAAAGGCGTCATTGGGGGGGGTGCCTGTGCGACGTTGCGGCGGCATGCTCGTCGTATGTGCGCGAGGAAAGTTAGCTGCACGTGTGGAGCTACTGCACGTATGAAGCTACTACACTCATGGCAGCTGAACTTCTTCCCCGCACCACCACCACCTCTGTGCGGCTGAACACGGGAAGGAGGTGGCTACAACGCGGGCAAGGCGCCACCGCGAAGCGATCGCGCACTGGTTATTTGCCCATCGTTCGGATTGCCTCTTTGTAACCGCATGGTCGTCTCGTTATATGCCTCGGTTGGGGGCTAACAGGGGTCGCGTGACGGCACGCCTGGCGAACTACTCCTGCTGCTTTTCTCTGCTGCTCTTCTCCGGTGCTGCCGGCCCTCACTTGGCCTTCCCCTGGTTGGCCACTTCGTCCATTTTCTTCTTGAGCTCCTCGCTGTCCAGCAAGTAGTAATGTTTAATGGGCTTCAGATTTTCATCTAACTCGTAGACTAGGGGAACACCCGTGGGGATGTTCAGCTCCAACACGTCAGCTTCAGTTAAGCTATCCAAATGTTTCACTAGCCCTCTCAAGCTATTTCCATGTGCAGACACGAGGACCTTTTTATTTGCCAAAATATCAGGTGCTATGTGATCGAACCAGAAGGGCAAAACTCTTTCGACGGTGTCCTTCAAACATTCTGTAAAGGGTAGCGTATCCTTTGGCACGTTCTTATAAACGACGTTGTGTCCTGGCCACCTACTATCCTCTTTGTCTAGCTTAGGAGGAGGGATGTCATAGGATCTCCTCCAAATTTTTACTTGTTCCTCTCCGTATTTTTTGGCTGTTTCCGATTTGTTGAGTCCTTGTAGGGATCCGTAATGCCTTTCGTTTAGTCTCCACGTTTTAATAACTGGGACGTGCAGCATGTCTCCCGTCTTGAGCACATTCCATGTGGTGGTGATGGCTCTCTTCAGCACCGACGTGTACACCACGTCGAAGCGGAAGTTCTTCTCCTTCAGGTAGTTTCCCGCGGCTATGGCCTCCTGCTCTCCCTGTTCACTCAGGGGCACGTCCGTCCAGCCGGTGAATTTGTTCTCCTTGTTCCAAGTGCTTTCACCATGCCTTAGTAGAACCAACGTGTATGTCGTCATTTTGGCACACAGGGGATGTGGAAGGGCGTACAAGTGGGGTTTCCTTCTGTTTAGGGCGCAAAGCGAAGTTCGCGTTGAGGCAATACGCAGGTGTGGTCGCGTTGGAGGTATCAAGAGGGAAGTGCCGCCGATGCGAAGTATATTCCAAGGGGAAGTAAAAAATGGGAAGTAAAAATGGAAAGCAAAAAAGTAACTTC</t>
  </si>
  <si>
    <t xml:space="preserve">XM_001615269.1| Plasmodium vivax SaI-1 2,3-bisphosphoglycerate-dependent phosphoglycerate mutase partial mRNA</t>
  </si>
  <si>
    <t xml:space="preserve">C6015_comp67427_c0_seq1</t>
  </si>
  <si>
    <t xml:space="preserve">CGAAAAAGAAACAGTATGAAAAGAAATCAGTAGAAAAAAAAGCAGTGGAAAAGGCCGAAAAGAAGCCGGCAAAGAAGGTCAAAAAGGAGGAAAAAAAAGGCGATCGGAAGTCCGAAAAGAACAGCGACGTTAAGGAGGAAAAAAAAGAAATGGAGGAGGAGAAGAACGAAGAAAAGGAAAAGGAAAAGAAAAAGGCCAAGCCGGAGAAGTCGTCGAAGGAGGAAAAACAGGACGAAAGGGCGGAGCAGGAACAGGAACAATGCAAGGACAAAGCGAAAGAAACGAAAAGGAAGAGCGCAAAAGGGGAGAAATGCGAAAAGGACTCGAAGGCGACCAAAGCTGCCAAAACAGAAAGGGAGAAAAAAAGGGCCAAGGTGAAAAAAGAGGAACCCGCGCAGGAGGGCAAAAAAGAAGGAAAGGAAAAAAAAAGAGTTAAGGGAAAAGATAAAGGGGAT</t>
  </si>
  <si>
    <t xml:space="preserve">XM_001616255.1| Plasmodium vivax SaI-1 SET domain containing protein partial mRNA</t>
  </si>
  <si>
    <t xml:space="preserve">C6065_comp2138_c0_seq2</t>
  </si>
  <si>
    <t xml:space="preserve">GTGTGCTCTTCCGATCTGTCTTGTTCCCTCTGGAGCAGCTGCCACAAGAGAATTGCATTTATAAGACGAATCAAAATTATGAAGGGTTTGATTTCTGCCCAGATAAGAAAAAATTTACAATTCAATCGAAGATAGCACATGAAGGAGAAGTCAACAGAATAAAGTTCCTCCCTTTGGAAAAGAAAAATTTTGTGGTGACCAAGGCGATCGATGGGAACCTTCACCTATTTGATATTAACAAACACGAAATTGAAACAAGTGAAGATAAGATGAGTCCAGAAGTGTCCTTCATTGGGAATTCATCAGATGGGTTTGGCTTAGATTTTAATGCGGAAAAGAAATACGCCTTGACGTGTGGGAATGATGGAGTGCTTAACCTGTATGACTACACCGAAATGGATAGCAAAAA</t>
  </si>
  <si>
    <t xml:space="preserve">XM_001613478.1| Plasmodium vivax SaI-1 chromatin assembly factor 1 protein WD40 domain partial mRNA</t>
  </si>
  <si>
    <t xml:space="preserve">C6069_comp2373_c0_seq1</t>
  </si>
  <si>
    <t xml:space="preserve">GTGTGCTCTTCCGATCTCTCGTAATAAACTACCATCATAATACCTACGATGCAAAGTACAATAGCACCTACTTCAAAGCCCATCATTGCAAGTATGGCCACAGCTATTAAGTTAAACAAAAGTGGGAAAAGCAGTTTGTATTTCTTCATATAAAAAAATAATGTACTTCGCATACCTTTTTCTTTTACAGGGCTGGTTTCTTTATTTTTTGCTTTCATTGAACGCATCATTTCGTATTCAAATGATGTATCTATATATTTTAATAAATTTCCAAGCGCCGTGCGTTCTTTTGCAAGCTCTTTTTTAGATTCTTTGGCTTTCTCATATTCTTCTCTCATTAATGCTTCACCTGATTTTTGCCTATTATCTGGTGTCATTCCACGAAATGCTTCCTGCTGAAAATTCCCTGGTCCTTTCCTCATATCAAGATGCTGTTGAGGATGGCCAAACGTTTAGATCGGAA</t>
  </si>
  <si>
    <t xml:space="preserve">C6088_comp3951_c0_seq1</t>
  </si>
  <si>
    <t xml:space="preserve">GACAGAGATAGGGAATACCGAAAGGATAAGGATTACAGGAGAGACAGAGAAAAGGAGCGCGACCGAGACAGAGACTACAGAAGAGACCGAGATAGGGACTACAGGAGAGACCGAGATAGGGACTACAGAAGGGATGACGATTACAGAAGGGAGGACGACTACAGAAGGGATGATGACTACAGGAGGGATGACGACTACAGGAGAGATAGAGATAGGGACTATAAGAAAGGAGAAAGAAGAAGAGACAGGGACGAAGAAGAATATGAAAGAAACGAATCAGATGTAAGGAAAAACCATGACGTGGGTGACGAAGATGATAATGGAAAGATGGAGAAAGACAAAGGAAGCAACTCAGATAACGACTCTGACGGGGGCAACCACCATCATGCGAAGGAGAGGGAAAAAATGACCAACGGGAAAGATATAACGGAAAATGATCAGGCGAAGAATGAAGAGGGCTCTGATGGAGGCG</t>
  </si>
  <si>
    <t xml:space="preserve">C6096_comp3544_c0_seq2</t>
  </si>
  <si>
    <t xml:space="preserve">GACGCTCTTCCGATCTTTTCAAGTCTTCGATTTTGTGAGTCGCTATCCTCCCAATTTGAGCCACATGAAAATCTTCAAATGGTTTACCTTCTCCCTTAACAAGTTACTTCTCCTTAACTTCCTTCGACTTTTGTTTATCCCTTGGTTTGTCATCAATGCTGCTTGTGACCTCCCCATCTTTACCAACATCGTTCAGCAGTGCGTTTGCATGGCCATGCTCGCCTTCACCAACGGGTGGTTCAACACCGTGCCCTTTTTGGTCTTCGTCCAGGAGCTGAAAAAGGCCAAGAAGAAGAAAGACATCGAAACCATTTCCACCTTCCTCGTCGTTGCTATGTTCGTCGGCTTGTTTATGGGAATCTGGACCACCTACATTTATGACTTCTTCCCCATTGTCATCAAAAGGTACGTCGTGCCGTAGGCGCGAGGTCAGTAAGGGAGCCAGGGGCGAAAAGAAGCCCGGCGCGTAGAGAAGCGATGCGTTGTAGATTGGATGACACCGCAGCGACGCACACCCAGTGCGAAGCAATTTTGAAAGCGTCGGTCGCGCGGGAAAGGGGCCACCGAAAACTGCACAGATCGGA</t>
  </si>
  <si>
    <t xml:space="preserve">C610_comp3827_c0_seq1</t>
  </si>
  <si>
    <t xml:space="preserve">TTCCCCTTCTATAATCAATCGGCTTGCCAACTTGTACACTTACTCTGCTTCGCTTTATTTTGCTCTGCCTTACTTTGATTTATTTTTTATTTTTTGTTTATTTATTTCGTCACTGCGTGCCCCATTTTTTATTCACCACTATACTACATTCATAGCTATTATACATACATCGTTACATTCACTGCTACTCACCCACTGCATCCGCCATGCCTTCATTTCACTGCCTTGTTTTATATGCTACAAATACGCTTCACAATTTACACCAACGAGTGAGCCATGCATGCACTTGCAATTCCTGTTATGACCATTTTTAACAATTCATGATACATAATTAATTTATACATCGAAAAAAAAAACACAAAAAAGAACTACACATGCAGCATATTTAAAAGAAAATTAAGAAGGCAAAAAAAAAAAAAAAAAAAAA</t>
  </si>
  <si>
    <t xml:space="preserve">C6104_comp89828_c0_seq1</t>
  </si>
  <si>
    <t xml:space="preserve">CTTCCGATCTCTCCATTGTTGTGTGCAAAGGGTGGAGCAGTTTTTATTGAAAGGGGCACCTCAAATGGGGGGGGTGCAAAACATCTGCTTTTTTTTTATTCCTGCTCGTGAAAGGTATACACTCGTAGCATGCGCACCGCGAAATTGTCACGTCCTCCAAAATTTAAGCTTTTCCCTTCAGCAGTAATTTATTGTGATTCCCGCTCGCCTAGTAGCTTCTTTGCCTATCCCTGCCACTTTACACTGCTCGATGTGAGTTCGTTATGGCTCTGCTGGCACTCGGGCATTGCTCTGCACTC</t>
  </si>
  <si>
    <t xml:space="preserve">C6126_comp5069_c0_seq2</t>
  </si>
  <si>
    <t xml:space="preserve">CTCTTCCGATCTCTCGGCTGCATGGCTTGACTCTTTTTTAATTAATATTAAAAAGTCTCGGCTGCATGGCTTGACACGTGGTGTAAAAATGATAATCGATGGGACATATGAACACATGGACACACACGTACACATGCACATACGTGCATACATACATAGGTGGTACACGTGCTCGTATACACCTTTGTCGGCGCTCGGTCAAAGCACTAATTTAATTAGAAAAATCGTGAATGCTTGCTAATAGTACATGGAATGCATATATATACGTATCGGCTTGGGGGGGGAAAGTAAAAATACATCGGGGCTACGAAACGGTGTATATGCAGATGGTTCCGGCACGCATAAAAAGGAAGGAGCTTATGCGGCGAGCAGCAGATATAACTGCTTCATCTGCACAGGTTTGTGCGAATCCGTGTCTAGCAGGACACACTTCCTAAAGGGTAAAGTCTTCGTTTTGTGGCGCTTCATCAGAGGGGGCGGACTCATATTGTACATATTTACACACATTGCTGATGCTTCAAATTCAAAGTGCCCATTTTTTTTTTTTTTAAATAATTCTTCTTCTTCGTATGTGTGGGGAAACCTCAATAGACGTACTTCTTTTCGTAAAGGGATGCTCCTGCATCGGCTCCGCCTGCACCTCCCTTGTACTTTCCATAAGTCGCCAAGGAGTTCGCTTCTGCTCTCTTTAGCAACACTTCTCTGGCCTTCTCAACATTCTCCTTCTTTCCTTTCCAGGTATTCAAGACAGATGCCTGCAATGCTCTACCGTAGGAAAAGGTCAACGCCCATGGGTGTGGGCCTAACGCATTGATGGAATTCAAATTGACAGATGCTTCTTCTTCAGATTGACCTCCAGATAAGAATACAACTCCTGGTAAGGATGGTGGCACTGTCCTACTTAAAGTTCTCACTGTGAGAAAACCAATATCCTGAGTATTGGTTTTCACAGCACAGTCGTATCCTGCGGTCACCATGTTGGGCTTCAATAAAGCTCCTTCCAACAAAACTCCCTGATCATGTAATGCTTTAAAAACAGAAGCCAAGACCTTCTGAGTTACAGTTGCGCATACCTCTATAGTGTGAGAACCATCGGCCAAAATTTCGGGTTCAACAATTGGCACAAGTTTGTTCTGTTGACAGATGGATGCATATCGAGCTAATCCCCATGCAGTTTCCTGAATGGATAAATCAGTTGGCTTTCCCTTTACTGGATCAATTACTAATACAGCTCTCCATTTTGCAAACCTTGCACCAGCTTTGTAATATTCTTTACACCTCTCAGCTAGACCATCTAATCCCTGGGTGGACTTCTCATCATCAGTGCATGGGATGGTAACCAATCCTTTGTCAACTTTAATTCCTGGAATGATTCCCTCATCGTGTAATAAATTTACCAAAGGGACACCAGCTTCATTCTTCTGGAATAGGGTTTCTTCAAAGAGAATTGCTCCTGATATAAATTTGCCTAATCCCTTGGTTCCGAAAAGTAGGTCTCTGTAGCTAGCTCTGTTCTCGATGGTGTTTTCTACATTGATGTTATCGAATCTTTTCTTAATAGTTTGGGTCGATTCGTCAGCAGCTAAAATTCCCTTTCCTGCTTCAACAAGCTTCTTTGCTGTGGTTGCTATTTCTTCAGCAACTTCTGCGGGTAGTTTGAGGGGGGCGTTTTTATATTCGGATCCAGTGGCCATTTTGTGAGCAATAAGATGTTCTACGTATAGGTATAGTTATATAAATGTATATATATATGTATATACTTATAGAGAGATCGGAAGAGCACA</t>
  </si>
  <si>
    <t xml:space="preserve">C6130_comp122430_c0_seq1</t>
  </si>
  <si>
    <t xml:space="preserve">GACGCTCTTCCGATCTTGTTGCTCTGCGCTCCCCTATCCATCATCCGAATCCTCGTTCGAGTCATCGTCGGGCACGTAATTTTCGTGGTCCCTGGACACGGTTCGCTGGGATGGGGGCGGCTGCTCGCCTCCGCCGGCGCCGCCGTCGTTACTATTACTATTGTTATTGTTATTGCTATTGCTATTGCTGTTACTGTTGTTTTGGTCGCCACTGTTATTATGGCCGCCGCTACTGTTATGACCGCCACTACTGTTAGCATTGGTGCCGCTTCCCGCGTTGCTCGCTTGGTTATGCTGGCTGTTGCTACGCGCCGCGGAGGCGGTGCTGCCACGCGCGGAGCTGTTCCTTTTATTGGGGTCGCCACTGGCGCGGGCCTCCAAGATCGGAAGAGCA</t>
  </si>
  <si>
    <t xml:space="preserve">XM_001617064.1| Plasmodium vivax SaI-1 translocation protein SEC63 partial mRNA</t>
  </si>
  <si>
    <t xml:space="preserve">C6195_comp31515_c0_seq1</t>
  </si>
  <si>
    <t xml:space="preserve">TGCTCTTCCGATCTACCGCCAACTGCATGGAGCGTTTCGCCCGAAGAGGCACTCATAACAGTGGCGCAATTTACAAACGGGAGAAAAGAAGAAGTGGCCCAGCAGGACGAATCGAACGGGTAAAGCGAAAGCGGCGGTGTGTTGGCGGCGTGTTAGCAGCGTGTTGGCGTACCTTAACGCCGCAATTAGAAACCCCCAAAAAGGAAAAGCAGAGGCCATCACCGCACGAAGATACCATCACCGCACGCAGAGACCACCACCGCGCAGAAACCATCACCGCGCGCAGATACCCTCACTGCACGAAGAGACGCCCCATTTTAACCAAGACAGTGTACGTGCCAGACGTGAGCAGCGAACGGGGAAACCGATAGATCGGAAGAGCACACG</t>
  </si>
  <si>
    <t xml:space="preserve">C62_comp3766_c0_seq1</t>
  </si>
  <si>
    <t xml:space="preserve">TTTTTTTTTTTTTTTTTCTCCTCCGCAGTTACAAAGACGTATGATTTGCGTACATTTTGTTCCACTCTCTTGCCACATTTTCTGCGTCACTTTTGTCCTGTTTAAAATGATCGGCTACCTTTGAGTCTAACGGATCATCTGGCTCGGGGGATGACAACAGTGCCTGGATGCTCAGCAGTACTGTTCGTATTTGCAGTGCGGGGCTCCACTTATCTTTTAGTATGTCGAGGCATATTCGACCCAGTTTATCGATATTCGGGTGGTATATTTTTGTCAAGAACCGCACTTTGGGGGGCTCCATCGGGTATTGCTCGGGCAGGAAGAGTTCTAACTTGTAAGTTCCACCTTCGTATGGCGTTCCATCGGGCCCGTTTATTAAAATGTCAAAGTGTCTGTAGTTCTCTGGCACCGGAGCTGCAACTATGCCGGGTGGTGGTTCATTTGCTAAGTTCTGTGTTTCTTTCGTTATTCTTCTAGGTATTGACATATTCTACACGTTTTATAATATTTAAGTGTGCAAAAAAAAAAAAAAAAAAA</t>
  </si>
  <si>
    <t xml:space="preserve">XM_001613635.1| Plasmodium vivax SaI-1 ubiquitin-conjugating enzyme E2 partial mRNA</t>
  </si>
  <si>
    <t xml:space="preserve">C6219_comp4548_c0_seq4</t>
  </si>
  <si>
    <t xml:space="preserve">GTGTGCTCTTCCGATCTCTTCATCACCACCCCACGGAGCTGCTACGCAAACGTTTGCCCTTCCCCTCTTGGCACCTTTGACTCCACAAATACTTTCCCCCTGCGTGTTTCCTTTTCTTTCCTTTCCTCGCTAGATACTTCTACACCTGTTCAACAGTAAGCCGTTTACCCCCACGAGCGGCTTTCCCCCGAGTTGCGGCTGCCCGTCAGCTTTTGTGCCCACCATTTTTCGAAAGGAGAAATAGTGTTGCCCAAAATGAGCTCGCAGAAGGAAAGCAAGAAGCGCAAGTCCGACGCGCTGGACCAGGCGTGCCTGGAGCTGAGCGAAGAGGTGGAGAACGCGGAGGAAGTCCCAAAGAAAAACGACGAAGTGGAGGAAGAGGACCTGGAGACGCAGTTCAGCAACTGGAAGGTGAACAGCAGGTTGCTCTACGACTTTGTCAGCAGAAAGGAGTTGGAGTGGCCCTCACTCTCCATCGATTTTGGAGACTACCACAACGAAAATGTAGAAGACAGCGTATTTAACCAAATAGTGTGCGTAGGAACACATACGTCTAATAAGGAGATCGGAAGAGCGTCG</t>
  </si>
  <si>
    <t xml:space="preserve">C6232_comp68693_c0_seq1</t>
  </si>
  <si>
    <t xml:space="preserve">GTGTGCTCTTCCGATCTACGAAATTTTCAAGCTAGTAGAAGACGAAGTTAAAGAAATAAGGAACACTGCAGGTTCGGTAATAACGACTATATTGACCAAGTACGAAGGGATAGATAAATGGCCAGAAGCATTATACAACTTATTGCTACTAATAGAACGAGGGAATAATGATGTAGTGGATGGAGCCTTCCGTGCCATAATAATAATAATCGAGGACGAATTAATGAATAGAAAAAATGCAGACTCCTTTTTCTTCCAATTTTGTAAAACCCAATTGTTACAAAAGCTATTTGCCTATTGTGCCCCACAAGAAAAAAGTATAAAAAAGAAATATGCCGCAGAATGTCTGGATTTGTTTATAACGTCTTCTTGCTTCACAACCAGAGATCGGAAGAGCACAC</t>
  </si>
  <si>
    <t xml:space="preserve">C6233_comp4596_c0_seq2</t>
  </si>
  <si>
    <t xml:space="preserve">CCCAGCGCTTCCTCCCAGCGCTTCTTTCCTTTCCTACTGCAAAATATCCTCACAGAACAACTTGTAGTCGATTCGGTCCTCCGAGGAAAACGCATTGAGCGCGTCGTTGGCCTCCTGCTCGGTCAAGGCATCTCCCCAAGTTGTCAAAATGTTCCTCATTTGGTTTTTGGTCAAAAATCCAGAGGCGTTATTGTCGAAGTGTGAAAACATTTTAATCAGCTCTTCCACGTTGTCCCTATCGTGCACACACATGGCTAGGTATTCTAAATACTGCTCGTAGGTTAAACTGTCTCCATACAAATCTCTAACTTTCTTCTCGTCCAAGCTTGATGGAGCTAGTCCCAATTTCCTGGCATTTTGTGAGGCATCTTCTACGGATACTTTTCCATTGCTGCTCTTCTCATTGAACATAGTTTTGGCTTCACTTCGATCCACCTTTTCGTCTAACTCTTCTAAGCCTGCAACTGATTCTTCCGATTGTTCGGACTCTTCAAAATTTTCCTCCTCCACTAATATATTTTTAACCTCTGGTTCTGGTTGCCATTCGAAGCCTGGTCCCCACATGAAATAATTCAGTTCGGTGTCGTACGGGGCGATGGCTGATTCTGGGTCCGGCAAGTTGAAGTAGCACACGGGGCATTGCTTTTCCATTTTTGCGGCCATTTTGGGGAGTGGCGCGGTAGTGCGGTGAGAGGGTACGGCGGCTAACGGGTGACGTGCCGAACAAATAAACAAAGCAAACACGGGAAAGCGACTTTCCTCTTAAAAACGGCGAAAACAAAACAACAGTTGCGACGATGCGCTGCCTTCGTGCTGAAGTGTGGAGGAAGGGTGAGTCTTCTCACTTGCAACAAAAAGTGCCTTAAACAGACGCGCCTTTTCGCGGGGAGGGTACAGATGCACGCGTGTGTGCGTTAAAAACGGCACGGGTTTTTAAAGACTGCTAAAATTGAAAGAAAAAAAGAGATCGGAAGAGCA</t>
  </si>
  <si>
    <t xml:space="preserve">XM_001613939.1| Plasmodium vivax SaI-1 myosin A tail domain interacting protein MTIP partial mRNA</t>
  </si>
  <si>
    <t xml:space="preserve">C6246_comp1737_c0_seq1</t>
  </si>
  <si>
    <t xml:space="preserve">GTGTGCTCTTCCGATCTGTCCAAGCTGCTGGAGGAGTCCTTCTTCTGCGTTTTAAAGAACTCCTTGATGTTCATCATTTTGCAGTTCTTCCCGAGGGTGACGATGTTTTGGGCTTTATCATTCGCGCCGTCATTTGCATCTCCATTCGGCTCGCCACTCAGCTCGTGCTTCACCTCCGCTTTGTCCTCATCGCGCTCGGACTCCTCCGCTTCGTCCTTCTCCTCGTCGGAGTCTTCCTCCTCTTCAACCTCCTCGTTGCTATCGAACATGGTGTTGGTGCTTTCCTTTGTGTTCCCCTTATGGCTGTCCTTATTCTTGCCGCTCTTATCATCATCCTCGTCGTTGTCCTGCTCCTCCTCGTCGTTCTCTTGATCATCTTCGTCATTGTCCTGGTCCTCCTCGTTCTCCTCCTCCTCCTCTTCGTCCTCTTCCCCCTGGGACTGCTGCTTGGCTTGCTGCGGCTGGGGCTCCTCCTGATAATGACCTCAGAGCTCTTGAA</t>
  </si>
  <si>
    <t xml:space="preserve">C626_comp3716_c0_seq1</t>
  </si>
  <si>
    <t xml:space="preserve">TTCCGATCTATAACCTGTTGGAACGTTTGCAGCAATTCCGGGGATTGAAAAAGAGAACTCATGTTGTTCAAATTGTTATTGCTGTTACTGTTGTCACCTGGGTTTCCTGCCCCCGCACCTGCATTGGCACTTGCACTTGCGAAGTTATTTAAGTTGCTCAACAGATCTTCCATTCTTAGGCTTCGTTGATTATTCCCCGCATTATTAGCACCGTTGTTGTTCCCCCCACTGCTCATGTTTAGGGCATTTTCGAACTGCAATCCTGCCTGCAAAAATTCCGGCCTCATTAATTCTCTTAACAGGTTTGGATTTTCCAATACTGGCTGCATAATGGGGCTCTGCGAAAAGGTGTTCCTGAGCAGTGGGTTGTTGGACACTATGTTGGCCAGCATCTCCGGATTGTTGCTAATTTCGTTCATTAGGGATCTCGCGAGTGGGTTGTTTAAGAGGGAGCTGATGCTGTCTCGATTGATTTCTCCATTCCCTCCGGGGTTTAAAAAGTTGGCGAACGCGCCCAGGTTGAAGTTGTCTCCCGCGCCGAGTCCCGCGTTCAGGTTCATGTCGCCTCCCGCTCCACTCTGCAGAAACATCTGAACAAGTGGATTGTCGCTAAAGTCGTTCATGTGCTCGCCTGGATTTGCGCCAACGTTGGGGATCGCGCTCGCGCTGGCGTTGCTTCCCGCTCCTTCGTTCTTGTTCGTCTCCTTCTCAGCTTCAGGCTCCTTCACCGGGGCCGCGCTGCGAACCAAGTGCATGGTGATCCCGTCGCTTACGCCATACGTTG</t>
  </si>
  <si>
    <t xml:space="preserve">XM_001615204.1| Plasmodium vivax SaI-1 ubiquitin domain containing protein partial mRNA</t>
  </si>
  <si>
    <t xml:space="preserve">C6294_comp3009_c0_seq1</t>
  </si>
  <si>
    <t xml:space="preserve">GTGTGCTCTTCCGATCTCTCTTGGCAATTTTACCTTTTTCTATAACTTGACCTTCAAACAAGTCCCTCACTATTTCGTTCTCCGACCCTTTGATTACCTCAACCAGTTCCCCTCTCAAAACGTCTTTATTTTTTAGCAAAAAGTTATCAGAGCAATACTGAATGGGGCCAATGGTGTGCTGAATAACGAAGTTCTTATTCGAAGCAACTTTCGCGGGAGTAAATCGTTCGTTATTCTTCAAGTTGGTAATACAAGCACTGACGAATTTCTCATCTGATCCTCCTGGGGCAAGGCATTGATCTTCCAAGTAGGACAGAACCGATTTGCCTCTCTCTCCCATCATTCCAATTACAA</t>
  </si>
  <si>
    <t xml:space="preserve">C6306_comp3826_c0_seq1</t>
  </si>
  <si>
    <t xml:space="preserve">GAGACATAGCCAGGTGGGGAGATGTACTGACTGGGGTGGAGTCCATTCGATTGGTCAAGAGGGGGGAGCGGTAGAAGAAGAGGGAACAGCGGGAGGGCAGAGTAAAAATGGGGAAAACCCAGGGCACCAAGAAAAACCCCCTCTTTGCAAGTCCCACCCGATTATTTTAACGCCAATAGGGATTCACCAATTTGTTGCGAAGAAGCGTGTGAGTGTGTTTTTTTTTCTCCGTACAATTTTGCAAAGTTTTTTTTTCCTTCACAACTGTGCAGATCGGAAGAGCGTCG</t>
  </si>
  <si>
    <t xml:space="preserve">C6322_comp3567_c0_seq1</t>
  </si>
  <si>
    <t xml:space="preserve">CTTCCGATCTCTCAGCAAAATGAGCCACCTGAAAATAAAGCGCGGGAACTTCCTGTTCACGTCCGAGTCGGTGAACGAGGGGCACCCGGACAAAGTCTGCGACCAAATTTCGGACGCCATTTTGGACGCCTGCCTGCGGGAGGACCCAGAGAGCAAAGTGGCCTGCGAAGTGTGCGCGAAGAAAAACTTCATTTTCATCCTCGGAGAAATAACAACCAAAGCAAAAGTGGACTACGACAAGGTGGCAAGAGACGTTTTAAAGCACATAGGATATGATGATGAGAGCAAAGGGCTGGACTACAAAACGGCAGACATCAAAATATATATTGATGAGCAGTCCCCAGATATTGCCCAATGTGTGCACGAAAATAAGAAGCCAGAATTGATAGGTGCTGGTGATCAGGGGATTATGTTTGGCTATGCCACTGATGAAGCTGAGAATTATATGCCACTGACTCATCACTACGCCACCTTACTAGGAAAACGATTAACAGAAGTGAGGAAGTTAGGTATCCTTCCCTATTTAGGACCAGATGGAAAGACCCAAATAACTATAGAGTATAAAAATAAAGGAAGCTTCGGTGGACATATGGAACCCCTACGTGTACATACCATTTTGATTTCCACACAGCATGCAGAAAATGTAAAATATGAGCAGCTGAAAAGTGACTTGATAGAGAACGTAGTGAAATACGTCATCCCGGAAAAGCTACTTGATGAGGATACGCTGTACTATTTAAACCCTTCGGGAAAATTTGTACTTGGAGGGCCGGCAGCAGATGCGGGGTTAACGGGAAGGAAAATTATTTGTGACACGTATGGAGGGTGGGGTGCTCATGGCGGAGGTGCCTTCTCCGGAAAGGACCCATCGAAAGTAGATCGCTCAGCTGCGTACTACTTACGTTACATAGCGAAGTCCCTGGTTGCAAATAAATTTTGCAGAAGGGTCCTAGTACAGGCATCATACTCCATAGGAATTGCTAACCCAATTTCGTTGAATGTCAATTCGTATGGAACGGCCAGCACAGGATATACTGATTACGACTTGGAGCAAATTATTTTGCGAAACTTTGATTTGAGGCCTGGATTCATCATAGAGGAGCTAAAATTAAAGGAGCCCATTTTTTCGAACACGTCTGCCTATGGCCACTTTGGAAGAAGCGACAATTCGTTCAGCTGGGAGAGGATAAAGGACCTCACCCATGAGAAGAACGTGCTCAAGAATTGAGTTTCGGGCGGTGGTTCCAGCGGAGCCCTATAAGGCGGCGAGGGGGGCCAGATCGGAAG</t>
  </si>
  <si>
    <t xml:space="preserve">C633_comp841_c0_seq1</t>
  </si>
  <si>
    <t xml:space="preserve">GTGCTCTTCCGATCTGTGGAATGGTACCGCCAATAACGCCTCCAACCATTTGAACAACGGCGCGAACGGCCATTGCAACAACCCCTTTTCGAATTTCCCCGGACAGGCTAACAAGTCGCTGCTCTACCCCGGCCTTAAGAAAAGGAGCGATGAGAAGGAGGCAGAAAAAAAAGGCAGGGATGGTCCCAAGCCCTACCCCGTGAAGGAGGCGCTTAAGGACGGCCACTCCTACAGAGGCTACAGCAGCGGCGACCCCAACGAAAGCAGCAGCAGTGGAGGAGCGGGCGCGGCGGCAGCAGGACTGGGAGCCCCCCTGAACCACTTCTTCAACAACCTGGTTAGAAACAAAAACGAGGAAAGGGAAAACGGGAAAATGGCCAGCAACGGAAGTCCCCCCAAAAGTGAACAGCACGAAGATGAAGCAAAAGGGGATGCCCCAAACGCCACCAACAGTAACTTCGCCTCCTGTGATAGTAACATGGACGATATGTACGACGTGTCTGACGATGGAAAGGAGAGGGAGGCCCTCAACATGAAGGATCATCACCCTAAGGGGGAAGATAAAGATGGCAAATATGCCGATAAAGGGAAAGGCACACATCCGGGAGATCGGAAGAGCGTCG</t>
  </si>
  <si>
    <t xml:space="preserve">XM_001614704.1| Plasmodium vivax SaI-1 ubiquitin-like protein partial mRNA</t>
  </si>
  <si>
    <t xml:space="preserve">C6358_comp3499_c0_seq2</t>
  </si>
  <si>
    <t xml:space="preserve">GAACGCCTTCCACCGAGATGGGGGAGTTGGTGGCGTGCTTGTTTAAGAAATCTACGAAGCCCTTTAGAGATCTCTCCCCCTCGTACGGCAGGGGTATTTTCGAGCCGGCCTTAACAAAAAAGATGGTTGGGAATCCCGACCACTCAAAATCTTTAATTGGTGTTTCGTTAAGCGTACCATCCATTTTGGCAACAATTATAGAATCATATTTTTTTAATTTTCGGCCGAGGTCTTCATAAACAGGTTCTAGCTTCTTACAATGGCCACACCATGGGGCGTAAATTTCGATGAGCACATCCTTTCCACTTTTAAGAACGACATCAATAAAGGAGTTTCCAACGACGACCTTAACAGGAGCAGCTTTGTCATCCTCTGGAATGGGTTCTGATTTGAGAGATTTTTCAACTTTTCCTTCTTCTACATCTTTAAAGAAAGTTACAATCGTTTTGTGATTATGTAGGGACTCTTTCGCGTTTGGTAGTAGGTATCTGCCTTCACTAGATTGGTAAGCAAGTCCTGGGAATTCATTCAATCCTAAGGAGGCCCTAGCATGGTCGGCATACTCTGGGATGTTTAAAAGAACAAAGTGCGTTTTTTTCCTTAATTCAGATGCTGCTAGTCTAACCTCCTCCTTTATTTCGTTATACTGCTCCGTTGTGGCACAGACCCATACCAATTCTTTGGGGCTCTCTGCATAGAAGCGATAGTTTTCTGTGTTTATTTCTCCAAAGAGTGGGAACGATTCGGTGGAGACGAACTCGCTTAGAGGTACCTTCTCATCGTAATCTACTTTCTTTTCATCTTTTCTATAGCAAGAAATTTTATTAAGATCGGA</t>
  </si>
  <si>
    <t xml:space="preserve">C6372_comp3809_c0_seq2</t>
  </si>
  <si>
    <t xml:space="preserve">AAAAAAAAAAAAAAAAAAAGAGAAGAATGGATAACATTAGCAAGTACCTGAAGGAGGAGGACTACTACATTAAGTTGAAAATTTTGAAGAAGCAGATTGACGTGCTGAACATACAGGAGGAGTACATCAAGGAGGAGCACAAAAACCTGAAGAGGGAGCTGATCCGGTCGAAGAACGAAATAAAGCGCATACAGAGCGTGCCGCTGATCATCGGGCAGTTCCTGGACATCATTGACAGCAACTACGGGATCGTGAGTAGCACGGCGGGCTCAAACTACTACGTGAGGATTCTTTCCACTCTGAATAAGGAGGACTTGAAGCCATCAGTTAGCGTGGCGTTGCATAGACACAGCCATTCGATCGTTAATATCCTGCCGTCCGAATCGGACAGCAGCATACAGCTCCTACAAGTGAGTGAGAGACCAAATGTAAAGTACACAGATTTGGGAGGACTAGATACGCAGAAGCAGGAAATGAGAGAAGCCGTAGAATTGCCTCTAAAAAGCCCAGAATTATATGAAAAAATTGGGATTGAACCCCCCATGGGGATTTTAATATATGGCCCCCCAGGTACTGGGAAGACGATGCTTGTTAAGGCGGTAGCGAATGAGACACAAGTTACCTTCATTGGGGTTGTGGGTTCCGAATTTGTGCAGAAATATTTAGGAGAAGAGATCGGAAGAGCGT</t>
  </si>
  <si>
    <t xml:space="preserve">XM_001614968.1| Plasmodium vivax SaI-1 26S protease regulatory subunit 6B homolog partial mRNA</t>
  </si>
  <si>
    <t xml:space="preserve">C6378_comp35183_c0_seq1</t>
  </si>
  <si>
    <t xml:space="preserve">TCTTCCGATCTCAAATGCCCACAACGGTGGTTGTTCAGAATGAGTCCCAACCGGCAATGGTGCTTAGTCAGCCACCCTCAAACATCGTAGTCAAAAATAATCCTCCGACATCCGTTTTTGTGAAGCAGTCCAATCCTAATGTAGTGGTGAAGAATGAAGCGCCGCCAAATTATGTGCAGAGCGTCGAGGCGTGTCAGGAGGGAGTGGTGGCAGATATGAGCCGCCCCATGATGACCACCTTGAACAAAAATATTTTATAAATTCAGCAAGGTGTGGAGAAGTGTATGTACATGGGTATGATGTGGGTATGCTTCTATTGCACGTGTGTGGGGGGGAGGAGCAACTCTACAGGATTAACCCACGCTTATGCCAAGTAGGGCTAATTCAAATGAGCGCTGGAGGAGTGTCCAGCGTGGGGTCCTCAACCGGATATGATACCTCCATCTGACGCAATGGATAAGCATATAAAGAAGTTGCCACGCGAGCGTGCACCTGTGTGTGGGGGGTATGCGCTTATATAGACATACAATCATACGTGCAGCAGACCCGCATGCGTAAGATCGGAAG</t>
  </si>
  <si>
    <t xml:space="preserve">C6383_comp3065_c0_seq1</t>
  </si>
  <si>
    <t xml:space="preserve">GTATGTATGTATGTATGTATGTATATATGTATGTACTTTTTTCCTGGTTAACGCTTTGCGAAAGTTTGTAAAACTCGTTTAACGGGTGTTTCTCTTTCAAAAGAGGGAAAAGGGGAAGCGTGAAATGTTATGTGTTTTGCTATATGGTTTGTAAAGTTGTGTTAATTTTTATGCTTGCTCGCATTCGTGTTTTTTTTTTTTGTGTTACGCTTTAATACGTACAGGTGAATAAAAAAGGTATACAATTTTGTGCGCGAGAAATGAATGACGATTTCGAAATTTTGTTATCCCAGATAAAACGTACTCCTCATTTATGCGCGGCATGGGGCCAAGGGTTATATATATATTATAATACCACCTGGCACATGCGTACTCGAAGTGAGGGATGGCGCA</t>
  </si>
  <si>
    <t xml:space="preserve">XM_001616305.1| Plasmodium vivax SaI-1 Elongation factor 1 alpha partial mRNA</t>
  </si>
  <si>
    <t xml:space="preserve">C6446_comp2843_c0_seq1</t>
  </si>
  <si>
    <t xml:space="preserve">GTGCTCTTCCGATCTGGAACATCTGCACATGAAAAAACTCACGTATGAAAAAGAATTTGATATGCTGGATAGGGGACACCATAAAATAATGAATTACGAAACAGCCAACATTGAAGACATAATCGAAAACGAAATCTTTGAGGATAAACCAATTGAAGATGAAAAACTGCTCAAAAAGATATACGACAAAATTGACGAAGAACATCACAAGTTCCAACTGCTAAGTGAAGAAAATAGCAGGAAGAGGAAGGAGCTGCTGAAGAAGCAGAAGGAACTAGAACAAGAACAGCTGAAAATCAAAATGGAGAAAAAATTACTAGAAGAAAAATTGGAAAAGGAAAAAAGAGAGGAACTAGCCAAAAAAGGAGAAAAACTAAGAATTAAAGAAGAGAAAACGAAGAAAAAATCAGAAGCAGCTGAACAAATGTTAAAGGAAATTAAAAAGTTGTGCACGAACAATACCACCAAAATTCTGATGAAAGGAAAATACCTGGACGAAATTACCATTGAAGATATCCTAAACGGTTACGTAGATTTTGAAGACATCGAAGAGGCACAAGAAAAGTTAAGACTAAATGAGAGAAATGAAATTATTAAAGTTAGAAAAATGGAGTATAAAAAGGTGGAGATCGGAAGAGCGTCGT</t>
  </si>
  <si>
    <t xml:space="preserve">C6447_comp105380_c0_seq1</t>
  </si>
  <si>
    <t xml:space="preserve">TGTGCTCTTCCGATCTAGCGTTGCCAACCCTAGCTGCATTAATATACAACGATGATGAGGAAATATTAACAGATGCTTGTTGGACGTTATCTTACCTATCGGATGGATCCAATGAAAATATTAATGCCGTCCTCGATGCAGGAGTAGCTGAAAGGGTAGTCGAGTTGCTAAGCCATTGTTCATTTTTAGTTCAAACACCTGCATTGAGAACCGTTGGAAATATTGTCACAGATCGGAAGAGCGTCG</t>
  </si>
  <si>
    <t xml:space="preserve">C657_comp5081_c0_seq4</t>
  </si>
  <si>
    <t xml:space="preserve">GGATTAGGCGCAGGATTGGGTGCAGGTTTAGGCTCTAGAAGTGATAACATCTTCAACAAGGCCTCTGATCCATATAGACCATTCGAATCTGTTACTCCATCTGATGGCATGTGGTCTGGATTTCAAAGTCAATATGATCTCTTCCCCGAGGCTAAATTGAGTGCGGCAGTTAGTACAAATGATATATATCCAGGAGATATCTGGGCTGAATATAAACAGCAACTTGAAAATTACTCAGACGCAAAAGACGAATTAGAAAAAATTAAAAAAGAAAAGCATTCTGACAGATTAAGTAGCAGCCATCACCACAAAAGATCGTCATCTGAGAGAACTTCAAGTGGTTCTAGATCCAAATCATCATCAGATAATAGATTAGTTAAATATAGCGGAAGGAAAGGAACCTCAAGCGAAGAATATGAGAGACGTCGTAAAGAATCCAAAAGTCAAGAACACGCCTCTTCAAAACATATCAAAGAAATGATTGACAAATTAGGAAGTACAGTAAATATGAGAGACATGTTCTACATATTTAACTGTTTGATTAACCACGAAAGAAGAAAGTACGTTGATATGGAAGAAGGTACTATGTTGTTCTGGGATAAAACGGCAAAATCTTATGGTCTCCCAGATTACTATAAAACTAGACAATGGATGAAAGCTTTCGACGGTATGACGAAAGAGTTGTTTTATAATGAAAAGAAATTATTCGATAGACTATACCACTTACTTCAACATGGATCATGCTCACGAAGTGGATATATTCAATTTATTAAGGAAGTTAAGTATACATGCAGTAGAATGAGAAAAGAAATGGAAGACCAATGGAAAGAATATTTAAGCACCAAAGTTAGAGGATTCTGGTAATAATCCAAATTTCAGAGATCGGAAGAGCG</t>
  </si>
  <si>
    <t xml:space="preserve">C6600_comp2999_c0_seq1</t>
  </si>
  <si>
    <t xml:space="preserve">TGTGCTCTTCCGATCTCTCCTGAGCAGGGAACAAATTACGAATGTATACGCGCAAGGGGCTACGCACATACGCATGTATATGCGTGCACACGTTAAATGCTTTTGCATTCCCCTTGGCCGTAGGGCCATCCCCCAGTTGGTAACTCATTTATGACATCCGCTCGGATAGATGGGGAATTACTTTAAGGGACATTTCCACTTGGCTAATTTTTCTTTCAATTTAGGTATTTTATGATAATATTTCGTGCACACCAGAGGACAAGATGGTAATATTTTTTTTTTGTTGCGCTGTCAAGCGAAATGGTTCATTCTGGTTAGGATAAAAGACAAGTGCATCCATGTGCGCCCGTGCGTGTGTTCATCTGCTTATGGATGCAAAGGAATATTCTTTTTAAAAAAAAAAAATTTACTTAAAATCGGCGACATCTTGGACGCTTTCTATAACTGATGTGAGCACGTTCACTCCTTCGATTTTTTTCAGTAGGGCTTGCTTGCTCGAGGCGTAGGTCATCCTGTCCCTGGAGTTTGAGGATTCCCGTGCGTACATGAAGAAGTGAATCTTGTTGACTGCGTCAAACACAACGTAGGAGATCGGAAGAGCGTCG</t>
  </si>
  <si>
    <t xml:space="preserve">XM_001613159.1| Plasmodium vivax SaI-1 actin depolymerizing factor partial mRNA</t>
  </si>
  <si>
    <t xml:space="preserve">C6618_comp2881_c0_seq1</t>
  </si>
  <si>
    <t xml:space="preserve">GTGTGCTCTTCCGATCTGAACATCTACGTGCCGCATATGATTTTTGGGGAACTCCTTACTTCGGACAATTACGACGATGCGGAAGACAGAATCACAGGTGGGAGGAACGGGTTCGGAGCAAAGCTGACCAACATATTTAGCAAAGAATTCGTGGTGCAGTGTGGAGACAGCTCCAGAAAGAAAGAATTCAAAATGGTGTGGACGGATAACATGTCTAGATTTTCGGAGCCACACATTAAGAACTACAATGGGAAGGATTACGTGAAGGTTACCTTTAAACCGGACTTGGCCAAATTCGGGATGACCGAAATGGATGATGATATAGAGAGTTTGCTGTGCAAGCGGGTGTACGATTTGGCCGGCACGTGCAGCGTGAGGGTATATCTGAATGGGAACCGGCTGGCCATA</t>
  </si>
  <si>
    <t xml:space="preserve">C6651_comp3925_c0_seq3</t>
  </si>
  <si>
    <t xml:space="preserve">CTCTTCCGATCTCTTCTTCGTCAGCTGCATTCGAAAATATAATTTGCAGCCGAATTTATCTGATGAGGAGGTGCTAGATTATTACTTGTTTGCAAAAGGAGGGAAGTCTTTAGGAGAGTTCGTCGAAAAGGCAATAAAAGTGGCAGATATATTTCACGACTACGAAGTGATTGAGGATTTGGCCAAGCACGCAGTGTTTAACAAATATAAAGAAGGAGTCGTCCTGATGGAATTCCGTTACTCTCCAACGTTTGTTGCCTTCAAGTATAACCTTGACATTGAGCTCATTCACCAAGCGATCGTGAAGGGCATAAAGGAAGTCGTAGAATTGTTAGACCATAAAATTCACGTGGCTCTCTTGTGCATTGGAGATACAGGCCATGAAGCAGCAAACATTAAAGCTTCTGCTGATTTTTGCTTAAAACATAAGGCAGATTTTGTAGGCTTTGATCACGGTGGACATGAAGTAGATTTAAAACAGTATAAAGAAATTTTCGATTACGTGAGAGAAAGTGGTGTGCCTCTTTCTGTCCACGCAGGGGAAGATGTGACTCTCCCAAATTTAAACACCCTATACTCAGCTATACAAGTACTTAAAGTGGAAAGAATTGGACACGGAATTAGGGTTGCTGAATCGCAAGAACTAATCGATATGGTTAAGGAGAGATCGGAAGAGCAC</t>
  </si>
  <si>
    <t xml:space="preserve">C6669_comp24116_c0_seq1</t>
  </si>
  <si>
    <t xml:space="preserve">ACGCTCTTCCGATCTCGTGCATAAAATAGATGCCCTACAGGATAGGAAGGTGGACAACATTTGCAACAAGGCGTGGAAAATATTGTACAAGTATTTCCCCTTCATCATTAACAACGAAATAAACAGCACGCAGATCACGCTCAACAACGTCTTCGCCAACAACGACGACGCGGTGCTCAATAAGGACTTCACGTTCGACTGATGGGTCTTCCGGGGGTGCTACGCGGCCACAGGCGCGATAGGCGCGATAGGCGCGATAGGAGCGATGGGA</t>
  </si>
  <si>
    <t xml:space="preserve">C6676_comp4637_c0_seq3</t>
  </si>
  <si>
    <t xml:space="preserve">TGTGCTCTTCCGATCTCTGTGATCTCCCTCGAACCTGAGAAAACAAGTATCCTTAGTGTACTTTGTTTTTAAGATGTAAAATGGTGGATTCACCACCCAAAAAAAGAGCATTGAATACTACTGACGATAAAAAAGAAAAAAAAAACATGGTTAGCAAAAGTAACCCAGCCGAAGCTGCTGAAAACGTCGAGGAAAGTCTGGATAACGTAACTGGGGACAAGAAGAGTGAAGCTTTGAAAAAGGATAAAAGAAAAAAAAAAGAAAAAAAGAACAAAGAAAATGACATTGATAAAATTAATGACGAAGAGGAAGAAGATGAAGGAAATGATGAGGAAAATTTAAAAAAATTCGCAGTCGACACGAGTGAAAATGACGATGATAAGGAGGAGGACGAAGATGAGGATGACGATGAAGACGACGATGATGATGAGGACGATGAGGATGACGACGATGATGACGATGATGATGACGATGATGATGATGATGATGACGATGATGACGACGATGAAGACGATGACGACGACGATGACGACGAGGAAGAGGATGACGATGAAGAGGAGGAGGATGATGAGGACGATGATGACGAGGAAGACGATGATGACGACGATGACGATGATGATGAGGATTTTGAGGATATGGATGATGATGACGACGAAGATGACGAAGATGATGATGACGACGATGAGGACGAGGATGAAGACGATGAGGATGAGGAGGATGAGGACGAGGAAGACGTGGGCGGAGACTCCAAAAAGGAGGGTGAATCGCACACGAAGAAGGACAGCGACGAGGAGGCATTCGACTAAGAGGGGGTATGTGCCTCAGCGCGCGCAGCAAAATGTGCAGCAAAACGCGCAGCAACGTGTGCGCAACTCGTGCCTCAGCACGCACATCAACGTGCGCATCAACGTTCACAGCAACGTTCGCGGCAACGTTCGCAGCCATCTGTATATTAATACACATATCAACATATGTACACTTTTTTTAAATTAAAGAAGAGAG</t>
  </si>
  <si>
    <t xml:space="preserve">XM_001615930.1| Plasmodium vivax SaI-1 KS1 protein precursor partial mRNA</t>
  </si>
  <si>
    <t xml:space="preserve">C6718_comp5119_c0_seq6</t>
  </si>
  <si>
    <t xml:space="preserve">TGCTCTTCCGATCTCCTTCACGAAGTTGAGCCATTCTGGGATGATCTCCTCACAGTCGTCCATAATAAACACCCGTCTAACGTACAATTTGATGTTGTTTCTCTTTTTCCTATTTTCGAACATATCAAAGGGGGCTCTCTTGGGGATGAATAAAAGGGCCTTAAATTCGAGTTGCCCTTCAACAGAGAAATGCTTCACAGCTAGGTGGTCTTCCCAATCGTTGGTCAACGATTTGTAGAAGCTAGCATATTCCTCATTGGTGACTTCTTCAGGTTTTCTCATCCAGAGAGGTTTCTGTTTGTTTAATTCTTCCCATTCGTGTTCAACTGTGTGTATCTTTTTCTTTTTCTTTTCTTTTTTCTTTTTCTTTTCTGCATTTTCTAACTCTTCCGTTACGTCTTCTACTTTGGGATGGTCCTCTCCTTTGTCTTTATCTTCATCTTCCTCATTGTGTTCTTTCTTTTCCTTATTGTCGGCACCTTCTCCCTCTTGGGCTTGCTTATCTCCGTCGTCCAGTTGGTCCTTTCCTTCTTTCTTCTTCTTCTTCTCCCCCTCAGCATCTTCCTCCTCCGCTTCGTCCTCCGAGGCGGTGATTTCCTTCTCATTCTGTCTCTCACAATATAACTTAATTGGGAAGGAGATAAATTCGGAGTGCTTCTTCACCAAGTCTTTAATTCTCTTCTCCTCGAGGTACTCCAATTGGTCGTCCTTCAAGTGCAGAATAATTTTGGTACCTCTTCCCATCTTCTCATTCGTTTCATCCTTGGTGACGGTGAACGACCCACCAGCTGCAGACTCCCACACGTACTGCTCATCATCATTATTCTTAGAAACAACAACAACGTGGTCGGCAACCAGGTAGGCCGAGTAAAAACCCACACCAAATTGACCAATCATGGAGATGTCCCCACTGGCTTGAATCGCCTCCATAAAGGCCTTCGTTCCTGACCTTGCAATGGTTCCCAAGTTATTAATCAAATCATTTTTGGTCATACCAATACCTGAATCTTCAATCGTCAACGTGTTATTCGTTTTGTCTGGGATAATTCGAATGAAAAATTCCGGCTCGGCGGACAACTTCTGCGTATCTGTGATGGCTTCATACCTAATTTTGTCTAGAGCGTCACTTGCGTTGCTAATAAGTTCTCTCAGGAAAATTTCTTTGTTGCTGTAAAATGTGTTGATGATTAAACTCATCAACTGCCTGATGTCGGCGTTGAATGCGAAGGTTTCCTTTGACATTTTGCTTAGCGGGGGGGGGTACACAGATGGGCTAAGTGATGAGGTGCAGGTGTATTTCCTGGCTGTTGGGTTTCTTTCCTTGTGGGGAAAATACGTTCACACGTAGGATTTTTTTTTTGCTCAATTTGGCACAATCCAGCGCGGTACGCGATTCTGCGGTTTTTTACGCTTCCTTGCGTTTCTCTCACTTTGGCGTAACTTTTTTATTTTGGTTTTTTCCTTAATTCGTTCAAATGGAAAAAATTCGAAAAGGTGTTTATTTTTTTTTTTTTTTTTTTTT</t>
  </si>
  <si>
    <t xml:space="preserve">XM_001613401.1| Plasmodium vivax SaI-1 heat shock protein 86 partial mRNA</t>
  </si>
  <si>
    <t xml:space="preserve">C676_comp4332_c0_seq1</t>
  </si>
  <si>
    <t xml:space="preserve">TGTGCTCTTCCGATCTCTTTCCACTTTGACTGTGTGCAAAAATGGCGAGGCGCGCTTTCATTTGGTGCCTCTATTTGATAGCTTTGTTTTTTCTGTGGAAGAATGAATTGGCCTCCTGTTCGGTGAACAACCAGGGGAAGGAGAACTACCTGAACAGAACGATCAACATTTTAAACGCCGGAAAGAATGTGGCCAAGCGATACGGGCACAGCCAGCTGAAGCCCGTGCACATCCTCAGCGCCCTCGCCAAGAGCGACTACGGATCCAACCTGCTGAAGGAGAACAGCGTCAATGCGAGCAACCTGAAGGAATACATAGACACTGCGCTGGAGCAGACCCGGGCCGGAGCGCCGCTCGACAACAAGAGCAAAATCGCCTACTCGGACGAGGTGAAGGAGGTGCTGGCCGAGGCGGAGGCGCTGGCGAGCAAGTACAAAAGCCAGAAGGTGGATGTGGAGCACCTGCTGAGCGGTCTGATGAACGACGAGCTGGTGAACGAGATTATGAATGAAGTGTACCTGACGGAGGAAGCCGTGAAAGGGATTATGAAGAGCAAATTTGAAAAAACAAAAAAGGATAAGGACGGAAAGTCAGGAGGGTTATACATAGAGCAGTTCGGTTCGAATCTAAATGAGAAGGTGCGAAATGGAAAGTTACAAGGCATTTACGGAAGAGATGAGGAGATCCGAGCGGTGATAGAGTCCCTCTTAAGGTATAACAAGAACAGCCCCGTTCTGGTTGGTCAACCAGGTACCGGTAAAACGACCATTGTGGAGGGGCTAGTCTACAGAATTGAAAAGGGAGACGTGCCAAAGGAGCTTAGAGGATACACAGTCATTAGTTTAAACTTTAGGAAGTTCACCTCGGGTACTTCCTACAGAGGAGAGTTCGAAACGAGAATGAAAAATATCATTAAGGAGA</t>
  </si>
  <si>
    <t xml:space="preserve">C6763_comp1444_c0_seq1</t>
  </si>
  <si>
    <t xml:space="preserve">GCTCTTCCGATCTCGATATTGTTTTCGCGTCTGTTGAGTGGATTTGGAATAGGCCTCATCACGGTGAGTGTGCCCATGTACATCTCGGAGATGACCCACAAGGACAAGAAGGGCGCCTACGGGGTCCTCCACCAGCTGTTCATCACCTTTGGGATATTCGTAGCGGTGCTGTTGGGCATGGCCATGGGGGAGGCCCCAGACGCCAAGTCAGTAGACCCTTTGGGAGAGTTTCAGAAGATATGGTGGAGACTCATGTTCTTCTTCCCCTGCCTCATCTCCATCCTGGGCATCGTCCTGCTGACCTTTTTCTACAAAGAGGAGACCCCCTACTACCTGTTTGAAAATGGAAAAATAGAAGAGTCAAAAAAAATTTTAAAAAAAATTTACGGAACGGATAACGTGGATGAGCCTTTGAAGGCAATTAAAGATGCAGTGGAGCAGAACGAGGCGGCGAAGAAGAATTCCATTTCGTTGATGAGAGCGAAGATCGGAAG</t>
  </si>
  <si>
    <t xml:space="preserve">C6778_comp67728_c0_seq1</t>
  </si>
  <si>
    <t xml:space="preserve">GTGCTCTTCCGATCTTGCTCATTCGATTCTTCCCCACTTTCGAACGCTCCACCTTTCGATGACGCATCTTTGAAGTACTTGCTATTATTTTCCTCATCGGAGTTTTTGACTTCTTGTTCCCCCTTCTCATTGCCTAAGAGCCTTTCTTGTTCCTCCTGCTCCAGTAGAATCTTTTCCCTTTCGTGTATATCACTACATGTCGTTCTGCTGGCCGAGCCAAAATTATTGTCAAACACCTCGGCCACCCAGAAATTGCAAGATCGGAAGAGCACA</t>
  </si>
  <si>
    <t xml:space="preserve">XM_001616555.1| Plasmodium vivax SaI-1 N-acetyltransferase partial mRNA</t>
  </si>
  <si>
    <t xml:space="preserve">C68_comp61301_c0_seq1</t>
  </si>
  <si>
    <t xml:space="preserve">TGTGCTCTTCCGATCTCTCCTTATTTTTTTTTATATAATCACATCGAATGTCATTTAGGTATACTAAAATTTCTTCATCGTGGTCCTCTATAACATGACTCACTGTGTTGTTGTTCCTCAATGCTCTTAGCCAAAATTCAGGCAGATTTGGAGTGCCGATTTTTGCTTCCCCATTTCCTACCAATGCTTCTCTTCTCTTGTCATAAATCGGCCCATACAAATCGTGGTACTTTTGCCTTAACAAAAATAACTCGTACTCAAACTTCGACTCGTAATCGTAGTACTCCTTCTGGTACAGTTTCAGCTTTTTTAGCGTTTCCTTTTGTTCCTCCGTCAGGTCGGTCATCTTTTCATCATCTATTTTTATGCTTTCCAGAAGCGACGATATTTCCTTTTCCTCTTCGGGGGGGATTGGCTG</t>
  </si>
  <si>
    <t xml:space="preserve">C682_comp4186_c0_seq1</t>
  </si>
  <si>
    <t xml:space="preserve">CGCTCGTTACCGCTCGTTACCGCTGGCTACCGCCGACCACCCCGGCGCGTCACTTCCAAACCTTGCGGTCGACGAGGGGACGCGCGGCGACGGACTCCTTCGAGCACCAGTAGTCCTCCACAATCTGCTTATCCGCGCTGTTATTGACATCCAGCTTTTTAAACACGTGGTACTCGAACGACGGGTGGTCCTTCATCTCGAAAGGAATTTCGGTGCCCCTGAACAGCCACACCCCCTCGATGTCGTAGTCCTTGTTTTCACCCAGCACAGTGATCACAGCAAAGGAGTATTTAGAAAAGTTGTTATCTAGCCTTTGCAAAAACCCACCAGCCATGTTACAAGCGACAAAGGATATTTGACATTCATCTTCCAGCTTGTCATATTTCATATAGTATAGGGAGAAACCACTTGCATCATACGTCTTCCAGAAATGAGGCATGGCGACGTTGAGGAGATCCTTTTCGTTACTAAACTTGTATTTCCACTCATCAAGGGAGAAGGAGGATGGGGGTAATAAATCGAGTGGATTCGTTTTCTTGGGTTTCTTTTCAGTCGGTTCATCACTTAATAACTCGCATTCATCGTCGTCACCATGCTTGTCTTCTTTCTTTTTGCTACCTTTATCCTTCTTCTTCTCGTTTGCATTTTTCTGCGCATTCTTCTCTTGGGCACCTCCCTTTTTGGCTGCCGCCTGCTGACTGGCAAACACGTACTTGAACTGCTTCTGATTGCTTATCGTGTTGTACAGGCGAAATAAATTTACATATTTTTTTAAAAACCCCTCATCCATTTTCTCCGATTTCATTGCAAAGTTTATAATGACACAGATGAATATATCCGCTAGGGTGATTCCATTCCCCACCATAAAAGATCGGAAGAG</t>
  </si>
  <si>
    <t xml:space="preserve">C685_comp1061_c0_seq1</t>
  </si>
  <si>
    <t xml:space="preserve">CGACGCTCTTCCGATCTTTTCCGTTTTGCCAACTCCAGTTGGGCCTATCATCAAAATGTTCTTTGGAATGATGTCCTTCTTCATATCGTCATCCACTTGTATCCTTCTCCACCTCTGCCTCAATGCATTTGCCACAACTTTCTTCGCCTCCGTTTGCCCTATAATGTATTTGTTTAAATACTCCACAATTTCATGAGGGTACAGGCACTTCTTATTCCCCTTGGCATTCTTCATTTGGAAATTTACCGTGTCCTTTTCGCTTTCCTTTTCCTCTTCTCCATTAGGGTTGTCATCACTTAGTTTCTTCTGCTTATCTCCTTCATCTGTTCTCCCCCCTGTTTCTAGATCGGAAGAG</t>
  </si>
  <si>
    <t xml:space="preserve">C6856_comp59869_c0_seq1</t>
  </si>
  <si>
    <t xml:space="preserve">GTGCTCTTCCGATCTGAGGAAGCAAAAATTACCCATTTAAATATGCCTTCTAAGCAGAGAAAAGCGTACTTAGAGGAAACTTACCAAGGGGAAGAAAAAGGATCTGCCAACCTGTGTATACACATGCATATATTTGTGATGTCCCCCCCGCCTAACATTTAGAGGTAAAGAAAAGAAAAAAAAAACATGACCATGAAGAGGGCATACCTTTCACCAATTTAGGAAGCCAACTTGCGTGAAATATAATTTGCCTGAAATGAGGGAACTACAGCTTATAGGGCACACCCCATCAAAGGAAAAATTAACAGTGCGTTCATTAAAAAGGGAAAAAACGGTTGCTTCATTTTTATAAGAAAAAAAATATATATATAAATTTATGGGTCGTTACAACTCTC</t>
  </si>
  <si>
    <t xml:space="preserve">C687_comp3673_c0_seq2</t>
  </si>
  <si>
    <t xml:space="preserve">CGCTCTTCCGATCTTGTCACTACTCTGCTCGGACGTCTTCATTTCTTCATCAAAATTTAAGGCAATGTAACATAACTTCTCCTTAATGTCTCTAACAATTTCCTTTTCTGCGGATGTTGAAAATCCATATCCTCTCTCGTGTAGAATCTTCATTAGATATTCGGTTAAGTCCCTTCCTGCTAAATCTAATCTCATAATGGCATGTGGCAATGCATATCCTTCATAAATGGGGACCGTGTGGGAAACTCCATCACCACTATCCAGGACGATACCTGTGGTACGACCAGAGGAATACAAAGATAACACTGCTTGGATGGCTACATACATTGCTGGTACGTTAAATGACTCGAACATAATTTGCGTCATCCTTTCACGATTTCCCTTTGGGTTCAAGGGGGCCTCTGTTAATAACACTGGGTGCTCTTCTGGTGCAGCTCTCAATTCATTGTAAAATGTGTGGTGCCATATCTTTTCCATGTCATCCCAATTTGTCACTATCCCATGTTCTATTGGATATTTTAAAGTCAAAATACCTCTTTTCGTTTGCGCTTCATCACCAACAAATGCATCCTTCTCTTCCATGCCCACCATAATTCCTGGGTTCTTTGGCCTACCAACTATACTTGGGAAAACCGAACGGGGCGCGTCATCTCCTGCAACTCCAGCCTTTACATTACCTGAGCCGTTGTCGACAACTAAAGCTTGAACTTCCTCGTCACCCATTTTGTTCACAAGGTTTGAAAAGGGAAAGGCGTAAAGAGGTTTTTTCTTTTTTTTCTTTTTTTTTTTTTTTCCCTTAAGA</t>
  </si>
  <si>
    <t xml:space="preserve">C6940_comp3601_c0_seq5</t>
  </si>
  <si>
    <t xml:space="preserve">TTCCGTGGTCGAGCTCGCTCCATTGGTCATTGCGGCGTTGGTCGAGCCGGATACGTTCGAGACTTCTTCGCTCTGGTCACCTCCCTTCATGCGCTTGTCCTGTGCAGCTGCGCTAATGCCACTTTGGTTGTTGCCTTCTGATGCGTCCCCCGTTCCGGGTCTCTTCTTCTCCTGGTTTGCCGTTACGCTCATGTTGGTGCTGCCGCTATCGCCGTTCTCACTCATCAATCTGTTTTGAATAATGTACGAGGGTACGGGCGACCTCTTCCCCTTCTGCTTGACACCTGTGAACAGGTCCCTTCGAAACAAGTCAAGGCTGACAAGTTTTGGTAACTGCAGGTGGTATATCAGGGAGGATAGGCTGATCAGCGCCTTGGCCCTAGCACTCGTTTTGTTTACATGAATTCCACTTAGCACGCGAGAGGTAATGCCGCATGAGTTTTTTCGACAGCTCTTGCTAATCATGCACGTATTTTGGTAATCGACGGGGGTATAATTTGCTAGCGCTACTAATACCGTTATGAACAGAAAATGGAAGTTGAGCATTTTTTTTCAGATCGGAAGAGCGT</t>
  </si>
  <si>
    <t xml:space="preserve">C695_comp105398_c0_seq1</t>
  </si>
  <si>
    <t xml:space="preserve">GATCTGATAACTCAAAATTACTTCAGAATTTTTCAGTCCTTTCTATCTTATTCCACGTATATTACGCCTACATGGTCTTCGTGAATTATATTTATACGTACCACAAGCAGTTCAGATCCTCCCTATTTTCTTTCATTTTGTTTTTCCATATATTTGGCGTGATTGGCATGATCAAGTTGTATTACCATGAGTATGGAAGGTCCTTGTTTGCTCAGTGCATAATATTTTACTTAATAAACGGGTTCGGCATAACCTTCGGAGCACACCGTCTGTGGTCCCACCGAGCATTTAAAGCGGGTACCTTCGTGCAGGTTCTCTTCCTAATTCTGAGATCGGAAGAGCGTC</t>
  </si>
  <si>
    <t xml:space="preserve">C698_comp3192_c0_seq1</t>
  </si>
  <si>
    <t xml:space="preserve">GACGCTCTTCCGATCTGTGAAATAAAAAACGAAATTGAAATCCTAGCATCAGCTTTATACCAGTTTGAAACGATAGAACCGAACACCTTTACAGATAATGGAGCATATGACAAATTAAAAATTTTAGGTATTTGGTCCAAAAATAGAGTAGAGTGGTTAACTACGGATTATGCTTGCTCAGCCATCGACTTTGTCACCGTCCCTATATATGACACCATGGGCATCAACTCGGTGAAATACATATTTCAAAAAACGCAAATGAAAATTTGCTGCATCGAAGCGGAGAAATTGGAGTGCCTCATCAAGTTGAAGGACGAGCTGGCTGACCTGAAAATTTTAATCATTTACGACGAATGGAGCTTACGAGACGACATTAAGCAAAGAGCCAGTAAGGCCGGCTACAAGGTGTACTTTTACAAAGGCCTAATTGATAAATTTAAGAATCAAAATATTATCCCCCAGTGTGAGTTCTACGACCACGCCTTTCACAGTCAGGAGAAGGCGGGCAAGTCCGTCCCCAAGCGCGTCAGCGGGGGGAAAGGTCAACCGGGTGGCAATAGTACAAGTGGGAACAACGCGCTGATGCAGAAGCTGAAAAAGAATAAAGGCAAAGTGACGGATGTGTGCACCATCATTTTCACCTCCGGATCGTCCGGCATGCCCAAAGGCGCCATGCTGA</t>
  </si>
  <si>
    <t xml:space="preserve">C7011_comp1170_c0_seq1</t>
  </si>
  <si>
    <t xml:space="preserve">ACGACGCTCTTCCGATCTAACATTGTCATTTTTACTCACTTTATAGTGCTCTTCCTTGTGAGTATGGTCATGTCATTTTATTTCTGCCCTATCGTGGCGGCTGTACTGACCGGAACGTACTTCATTTTTATGAGAGTGTTTGCCATCAGAGCGAGGATAGCAGCCAACAAGGATGTAGAGAAGAAGCGAGTCAACCAACCAGGCACAGCATTTGTCTACAACAGTGATGATGAAATATTTAAAGACCCAAGTTTCCTAATTCAGGAGGCATTTTACAATATGAACACGGTCATTATTTACGGGCTGGAGGATTACTTCTGCACACTGATTGAGAAGGCTATTGATTATTCGAATAAAGGACAAAAGAGAAAGACGCTAATAAATTCGATGCTCTGGGGGTTCAGTCAGAGTGCCCAACTTTTCATTAACAGTTTTGCCTACTGGTTTGGTTCCTTCCTAATTAGAAGAGAGATCGGAA</t>
  </si>
  <si>
    <t xml:space="preserve">C702_comp4362_c0_seq1</t>
  </si>
  <si>
    <t xml:space="preserve">TTTTTTTTTTTTTTTTTTTTCCCCCTCCACTTCTCCCCCTTTCCGCAAGAAAGACCAGAAAATTTACGAATTAATCCAATACATAGTCAAATAATTTTGACATATTTGAACACCCATGTGTTAATCGAGCACGCAAAAATAATCACTTGCACGAATTAAGACGGTACGTGTAGGTGGATATAAACCAGCACACACACACACACAAGCGCGCACACCTTCACAATTTCGCACACACACGTGCCTTTGCGCGTTTACATGTACACAGATAGGTACACAGATAACGAAATTAAGTTTATAGAAGGCTGGGGGAGGTTCTTCCTGCGTCGACCACACTGCGCACACACTCACACACGTCAGCCAAACGACAGTCAAACGACAGCCACAGGGCAGCCACCCCCCCTCCAACGTCGTGTAATCGTTAACGACCACCGCTAGCGGCAACCAAAGCAAGTGAACCACTTCTCACACAATGGGAAATTACTGCAGAAAAAACAAAGCGAAGGAACCCAAAAGAAGAGACATAGACGAGTTAGCCGAGCGCGAAAAACTTCAAAACGAAGTTGAGGAACTGCCAGAGCAAGTTCCAGAAGATATAGAAGAAGAACTTAATGATCAGCCAGAAGAGCCTCCAGAACAGGAGGAAGAAAATGAAGAAATCAAAGATGATGAGGATATAGATTATCCCATACAAGAAAATAAATCCTTTGATGAAAAAAATCTGGACGATTTAGAAAGATCAAATTCGGACATATATTCAGAATCGCATAAGTACGATAACAACAGCGACAAATTGGAAACGGGTTCGCAGTTAACCCTCTCAACAGACGCAACAGGCATCGTGCAACAAGTTACAAAGCTGAGTGAGCCTGCCCATGAAGAGAGTATATACAACACGTACAAGTCGGTCACCCCATGTGACATGAATAAATTGGACGAGACGGCGAAAGTGTTTTCAAGACGATGTGGATGTGACCTTGGAGATCGCCACGATGAAAATGCTTGCAAAATATGTAGAAAAATAGACCTCTCCGATACACCCCTACTCAGTTGATTTGGGAGATCGGAAGAG</t>
  </si>
  <si>
    <t xml:space="preserve">XM_001617265.1| Plasmodium vivax SaI-1 gliding-associated protein partial mRNA</t>
  </si>
  <si>
    <t xml:space="preserve">C7033_comp93487_c0_seq1</t>
  </si>
  <si>
    <t xml:space="preserve">TGTGCTCTTCCGATCTCTCCAGCTGCCCCTTGACGTCCTTATTCTTGTTGTACAAATTGGAGAAGGTGTGGAAGAACTGCTCCTCGATGTTTAAGAAGCCATGCACCAGAACACGCAGACCCAAATTGGACAGATGGTCGCTCTCCTCATAAATAAACGTTTTGTATTTCTCATGGCACTTCTTTATTAAAATGTTATCCGCCCCCTTAATGAAAAAATATATGTTCCTGTTCTTCACGTTGCGCACGAAAATGCTCATTCGTTTCGTTTCCGAAGAGAAGGGGATATGAAGCAAAATGTCGGATTGTTCACCCG</t>
  </si>
  <si>
    <t xml:space="preserve">C719_comp3533_c0_seq3</t>
  </si>
  <si>
    <t xml:space="preserve">TTCCGATCTCAAATATATGTAAACTGTAAAGGAAATCAATTTTCGCAAGTTAAAAAAAATTTATGTTACAATTGTAGTACTGCCAAAATTGAAAGGAAGAGGAAAAGTTCGTATTGCCGTACTTTGCGCGAATATATTGTGTTATACCGCTTTGTTAAAACAAATCAGTTAAAGTATTTTTTTTTTTTTTCCTGCGTGTTCGGGATTCCAGCACATATATATATACATACGTACTGTATTGTATACATATATATATCCCCCCCGAGCGGGCATCGCTTTCCCTAAAAAGTAAAACTTTTTTACGCCGCCGCGAGGTTACCTCACAAACACAAGATTTCTAGGCCATTTCACCAAAATGCAGATCTTTGTGAAAACTTTAACAGGAAAAACCATCACCTTGGACGTTGAGTCATCGGACACAATTGAGAATGTAAAGTCGAAAATACAGGACAAAGAGGGAATTCCCCCCGACCAGCAGAGACTCATTTTTGCGGGAAAACAATTGGAAGATGGAAGAACTCTCTCCGATTACAACATCCAGAAGGAATCCACCCTACACTTGGTCTTGCGTTTACGAGGTGGTA</t>
  </si>
  <si>
    <t xml:space="preserve">C728_comp67550_c0_seq1</t>
  </si>
  <si>
    <t xml:space="preserve">GTGTGCTCTTCCGATCTTGTAATCTTCGCATTTGTAGAATCCGTTACTTCGTAGTGAATGACTGCAGCATTTGGTCCGCTGGCCGAGATGGTTGCAAAGGAGGGGAAGATAAAGTTTGGTTTGGTTGATCTGAAGTAATCTACTTTATTTTTTAAAGACATTTCCGTTTCGTTAAATAACTCTTTGGTTTTTCTCTTCTCGTCACACCAGTGAAAGAATTGCAAAAGGGCCAACGCATCCAGCACATGTGCCTCCTTCATGTTCTCAATTTCGACGTCGTTTTTAACCGCCTTCATGTGAAGAACGGGGGATTTTTCGAGCAGTATTTTGTCCTTATTGAAGAGCATGTAGATCATTAGGTTGATGTATGGGCTGAGGGAGATTTCGTACTTTTTCTGCGAATCGGACTCTTTTATGGGGAGTTCCTTGGAGGGGGGCGCCTTAACTGCGCCTACTTCATTGCCCACCTTGGTGAGGGCAGATCGGAAGAGCACA</t>
  </si>
  <si>
    <t xml:space="preserve">C733_comp4067_c0_seq1</t>
  </si>
  <si>
    <t xml:space="preserve">GCGCACTGCTCTCCCTCGCCGACTTGCCCTTCTTCTTGCCCAGCTGGGCTGCGCCACTGGGCGCGCCGCTGCTCGTGGCGCTTTGGAAAGCACTTCGCCCTTCTTGGTCGAGGTCCTTCCCGCAGTCCTTCCCAGAGTCCTTCCCGCAGCCCCTCCCACCTTTTCACTTAACACCGGAACAATGGGACGTTCATCCAAAGGCCGCTCGGGTGGTTTAAGCACAAGGTCCTCCTTCCTTAAACAAAACCCCTCCAGTGGAATGAGCAGAGGAAACAGCACGAGCGCTCAGAGCTATTCGGGAGGTGCCCTGCAACCCCAGCAGAAGTCCGGGGGGTTCTTGTCCAACATGATGGGAACCGTGGCCAGCGGAATGGCCTCCGGCGTCGGATTTGGAGTAGCCCAGAGAGCCGTCGATGCCGTTATAGATCGGAAGAGCG</t>
  </si>
  <si>
    <t xml:space="preserve">XM_001613835.1| Plasmodium vivax SaI-1 CHCH domain containing protein partial mRNA</t>
  </si>
  <si>
    <t xml:space="preserve">C736_comp1748_c0_seq1</t>
  </si>
  <si>
    <t xml:space="preserve">GCTCTTCCGATCTATCGGTAGTAGGCAGTTTCATCCGGGCTAGCATTAAACGTTTGCAAAAAATGGGACCTCCTCAAGTGGTACATAAATTGTGGGTAAATAGAAAACTCAGGCGATAGGTGAAAGGAGTTCACGTCATCCTTCTGGTAATCTGCAAAGGTGCTCACCAATCGTATGAGTTTCCTGTCTAGCCATCTCAACACATCTATGGGTTCATCCGTCTCTGCCTTTAGAACCGCAAATCTAGCCATAATGACAGCAGCAGTTTCTTGGTCAAACCCTTGGGATATTTCTGCAATGTTCGCTTCTGCGAAGCGGTAGGAGATGGTGGTAACTCTCAATCGTCTTCTGCCACTCGGGTGTTGAGATCGGAAGAGCACAC</t>
  </si>
  <si>
    <t xml:space="preserve">XM_001614886.1| Plasmodium vivax SaI-1 protein transport protein Sec23A partial mRNA</t>
  </si>
  <si>
    <t xml:space="preserve">C757_comp53220_c0_seq1</t>
  </si>
  <si>
    <t xml:space="preserve">ATTGACCATATTGACCATATTGACAATATTTACCATACTTGGCACCTTTACCACATTCGCCGCCTCACCGCCTCACCAAACGCGCAAAGCAGCAGACTCCTCGTTGCGCCCATCCAATTTTAACCATCTGTACGCGTGGCATACGGAGTATAACCCCCCCAGCACGGCGCTTAGCTTCCCATTTTCTGCACATCCCCCCGTTCAACATGGCTAGCAACGCAAATTTATTAACCGTAAAAGGCGAAGGGGACTATGGCAAACTGAACGCCTTTTTCGCCGAGCACTCGTACTACCAAAACCACATGCTAAGTGCCATGGATTTGAAAATCTTTAATCAAATAAAATGTGTGGTAAGTAAAGATACATACCCCCATTTGTACCGTTGGTATAAGCACATCGACTCGTTGCCCAGTTATGTCACAGACCAATTTAAGGATCCCAGCGAAAAGGGGAAAAAAGCTGCAGGTAGCCACGCACCAGAGAAAAAAAGCACCCCAGAAGATGATGATGTTGATAACGATATTGACCTATTCGGGGACAGCAATAATGATGACCAGAACATCCTCTTAGAAAAAAAAAAACAGAAAGAAGAAGAATTAAAGAAGAAGAAGCAAAAGGAAAAGGAGAAAAACAGGTCCATTTTAATTATCGAAATAAAGCCCAAATCAATTGACACAGATATTGCTAAAATCCCCAAACTGGTTAAGCAAAAAATTGTGGATGAAAATATCAAATGGGGTGAGGAAGTAAAAAAATTACCCGTAGCTTTTGGCCTGTCAGATCGG</t>
  </si>
  <si>
    <t xml:space="preserve">C789_comp4124_c0_seq1</t>
  </si>
  <si>
    <t xml:space="preserve">GTGTGCTCTTCCGATCTCCTTCGTGTAGCACTTTGGTATTGCTCCGTTTGTCATTTCCTAGGAGGACAATTTCGACCGTCCCACTCGTTCCTGCTTGGACGTCTTTCCCCGTTTGGACAAATGCTGTGTATATTTTATTTCCCGAGAGGAAGTAAGTCCCTTCTGAGTTCTTTTCATTTAACAAACCGGTGCAATCAAAAACCCAGTACTTGTAATCTTTCCATATGGTAATTTTTTTGCACTTCCAATTTTTTTTGGCTGAATTTAATTTTACGTGTACATGCTCGGGACTTCCCACATCAGTTGTGACTGCAAATGTTTTGCTTAACAGACCTTCTTCTTCACTTCCGATGATGATTTCTTTCGTCTTCAGTCCATACCCGTTGGACATGACTAGGGAGACGTTAGCGTACAGATCTACATCGCTGGAGATTACGGGAGTTGTGTGAATCATGTACTTGGCAATATTTTCCGTTTCGCCCTGGCACTCTGCGTAGTCCGCCTTTCCAAATTCGAATTTCGCTTTGCACCATTCTTTGGCATGGGTCGTCAGGGGGGGGAGCAGTTGGAAGAGCAGCTGAGATCGGAAGAGCGTCGT</t>
  </si>
  <si>
    <t xml:space="preserve">C790_comp89917_c0_seq1</t>
  </si>
  <si>
    <t xml:space="preserve">CTCTTCCGATCTAAAGGATCTAAACGAAAATGATGATTATGTGCAACCGAAATCGAAGAAAAACAACAGGACGCAGATTATAGGCTACTGGCCACTAAGAGGAGACTTCGATATTGAATATGATAACGACGCGGAGTTGTTGCTAGCTGATATGGAATTTAAAGAATCAGATTTGCCTCAACAGAAGGAGCTAAAATTGCAGGTGCTGGAGATTTATAACTCCAAATTGGATGAAAGGATTTACAGAAAAAGGACCGTTATTGAGAGGGGCCTCTTGGACACCAAGTCGCAAATGCAGAGGGATAAGAAGAGGACCAAGGAGGAAAAGGAATTGTATACTGCGCTGAAGCCGCTATCCAGATTTCACTCCCCGCAACACCACGAATATTTCATTCAGCTGCTCCTGGAGGAGCAGAAGCTCCGCCAAAGGTTGACCAAACTGCAGGAGTGGAAAACGCTGGGGCTGCAGAACATCGAGCAGG</t>
  </si>
  <si>
    <t xml:space="preserve">C8_comp144762_c0_seq1</t>
  </si>
  <si>
    <t xml:space="preserve">GACGCTCTTCCGATCTCCGATGTGGTAAAGAAATTGAAGGCCATTTTTTGTGCACCTATATTTGAAGGTTACGGAATGACCGAAACGCTTGGCCCAGCATTCATTTCGCACACCACAGATGTGAATATAGGCCACATAGGGGGACCTGTTCCCTGCGTTGAGTACAGAGTTGTATCCGTTCCAGAAATGAACTACCTAATTACGGATAACCCACCTAGAGGAGAACTACATTTGAGGGGACCAGCCATCACAAATTTGGGGTATTTCAAATTGGAAAAGGAAACGAACGAATTTATTGACAAAGATGGGTGGATAA</t>
  </si>
  <si>
    <t xml:space="preserve">C801_comp233_c0_seq1</t>
  </si>
  <si>
    <t xml:space="preserve">CGTGTGCTCTTCCGATCTCTCAACGGGGCGTACGGCGTTTTTGCAGATATTGAATATGACGGGGCGGTCGTGTTCCTATCTGCGAGGGACCCCAATTTGGAGAAAACCCTCCAGACCTTTAAAGAATCTGCCCAAGGACTCAGAAAAATGGCAGACACCATGACGAAAAATGACCTACGTAGGTACATCATCAACGCGATAGGAAATATAGACAAGCCCAGAAGGGGAGTCGAACTGAGCAAGCTGTCCCTCTTGAGAATCATCTCCAATGAGACGAAGCAGGACCGAATTGACTTCAGAAAAAGAATCATGGAAACGACCAAGGAAGATTTTTACAAATTTGCGGACCTGCTAGAGAAGAAAATTGCCGAGTTTGAGAAAAACATCGTCATCATCACGAGCAAGGAGAAGGCCAGCGAGTACTCCACCAACGTCGACCAGGACTTCAAGCAGATCCACATCGAGTAGTTCCTTTGCGGTGAGCATAACCCGTGAGATGTAGCGGAGATCGG</t>
  </si>
  <si>
    <t xml:space="preserve">C809_comp3271_c0_seq1</t>
  </si>
  <si>
    <t xml:space="preserve">CTTCCACATATTCCCTCGTACTTCTCATATATGCCTTCCAATTTGTTTTTCTCTCCTTCCAGTTTTGTGACAGCACTGCTCAGTTCATTCGCCTTTGCTAAGTAAAACGTCCTAGCTTTTGACCTGACAACATCGTAGTTGACTACCCCTTTGCAGTAATCCCAGTCTCTGTTCCCCTTCCCTACGAGCTGCACTTCCACGTAACACCACTCTCTGCCCGTTATTCCGTTTGGGTCCGTTGCCTTGGTGCAGTCCGTGTACGTCTGGTCGTCTTGCACAAACGCCGCGGCGCACAGGCGTCCGTCGACTGTTTTTCTGTGCTGCTGGCGGTACTCCGTCAGTTTCTTCAAATTCTCCTTGTCATAGTTCTGGGAGTAGCTCTGGCCTAGGAGAAGTGCCAAAATGAGCAGCGCCAGGTGAAAAAATTCCATGCTGTCCCTGCGTCTTTTTCGAAAATTGGACAACCAAATGGTTGGCGAAATTGCTGCCAATTTTTTGACAAACGTGAGCAGCCAAATGGGCTCCCTACAAAACGCGCGAAAAGCAAATTACAATTTTGTCAGACAAATGCCGCAATGCGTGAGCTGTAGAGGAAATTTCGAGTTGCAGGATGCGGGGCGTTAACAACAAAAATGAGACATTCCTACGAACACATGTAGGTGTAGGCTTGTATGCATGTATATATACACATATGACTAACGAATAATAGATCGGAAGAGC</t>
  </si>
  <si>
    <t xml:space="preserve">C815_comp2287_c0_seq1</t>
  </si>
  <si>
    <t xml:space="preserve">GCTCTTCCGATCTTGGCAAAGAAGCTGTTGATGATGTTGCTGATGATACCCCAGTAGCAGAGTCTCATTTTGGGAGAATCCGAGATGTTAATAATTATTTCTGAGATGTTCAAAATGTAGAGGAGTAAATGCTGCTTGCTCTTTTGGTAGTCTTTTTTCTGGTAGTAATATCTACTTAGCTTTAAAATTTTGTCATCTATATTGTCCGTAAAATTATACGTCTTGGTTTTTTCGAGGACGTTTACGCCACACCATTCTCTTAACGACATGATGCTTTTTTTTTCTACTGTCCCTCCGA</t>
  </si>
  <si>
    <t xml:space="preserve">XM_001613626.1| Plasmodium vivax SaI-1 eukaryotic translation initiation factor 3, subunit 6 partial mRNA</t>
  </si>
  <si>
    <t xml:space="preserve">C818_comp4048_c0_seq1</t>
  </si>
  <si>
    <t xml:space="preserve">GCACTTGTTCCTGGTTGGGGCTCTTCATTAAAGCTTGCACTAGTTCCTGGTTGAGGTTCTCCGTCTGAACTAGTACTTGTGCCGGGCTGGGGGGACGAGGAGTTATCTTGGGGAAGTGGAGCGAATGGACCAAACTTGCTGGGATCTTTTTGAAACTCTTCAAGCATATTGGGTGGGGGTGGGAACTTTTCCAAAACATTTGGAGGGAGATTAAGCTTTTCCAACATACCAGGGGGGGGTGGGAACTGTTCGAGCAAATTGGGTGGGATTTGAATCTGGCCAGGCATATTTGGATTTGGCGCAAATTGTTGGAACATTTCTGGATTCTGTTGAGCCTGTCGTTCTAAGGCAGCTAAATCTAAATTTTTAAAATATGAATGCATAATATCTTTAATTTGGCTTTGTTCCTGATCTGCTAATCCCATTTTATCTAAAAAACTATCTTTGAATGTGTTAAACACGGAGTCGAATTCTATTTTGGGTTGCTCTGATAACAATCTGCCATTTCTTAAGGTCTCTGATTTCCCCATGTTATGCGCGCCATTTGTGCCCTCGTAGTGTCCATCATTGTTGGAACATTTTGCAATCCATACTAAGAAGGTAAATAAAGATATTTTTAAAATGGGGCTAAGAGCAGTTTTTTTTTCCTTTGTATTTCTTTTTTTTGCTTTTCCCATATCTGTAGCTGATGTAAAAACTTCGCGCTAAAAAGGTCACCGCAAATGAAGGGTAAATCAGGTAGGTAAAAATTTAATCTAACTCTACTCTGTCAAGTGTACAAAGTTTATATGTTCATGGATATACGTATCAGAGATCGG</t>
  </si>
  <si>
    <t xml:space="preserve">C834_comp67997_c0_seq1</t>
  </si>
  <si>
    <t xml:space="preserve">CTTCCGATCTTCCTCCTCTTCCTTGTTGCCGGCTTCGTTTTCAATTTTCACCTTCGCACTGTTTCTTTTTTTGCTTTTTTTATCATTCACATTTTTGGCTAATTCGTTTGGTTTTTTCTTCACCGGGGAGTCCCTACTATTTTTCTTCTTCACATCTGCGTTTGATTTTTTCTCTTTGGTATTTCTACTAGAATTTCCCTTAACATTTCCACTGGCATTCCCCTTGGCATTCCCCTTGGCACTTCCCTTGGTATTTCCCTTTGGGAGTGTCTCATTAGATGAAGGTTCCTCCTTCACTTCGGTGTTTTTCCTTCCGCTTTTGTTTGTTCCCTTTGGGGGGTTCTCCTTATCGGCACTTTTTGTTCCTTTCTTTAATTTCCTGCTTCCACCATTACTAACATTGTCGTAGTTATCGCTTGAGTTGTTCACGGCGGGGATTTCCTCAGCTTGATTATCGCTACACTTGTAGCCGCTTCCTCCCTCACCGTCGCTCATGTTGCTTCCAGATCGG</t>
  </si>
  <si>
    <t xml:space="preserve">C841_comp2938_c0_seq1</t>
  </si>
  <si>
    <t xml:space="preserve">GACGCTCTTCCGATCTCCCCTTTCAACGAAAGAAGGAAACTCTTTGTGAATTCTTCCCCCTCCGCCGCCCTTATGTATACTAGCCCAGCTTCAAATCTGCACACAAGCACCTCGCTTTAGCACTTCTCTCCATACAAGGAAAATAATCCCCTTTGCCCGCGTTTACTCAACCTCTACGCTACGTTCTTCCACCCCGCTTTTGCATCCTTTCCCCGCATTATTTTTCCCCAACTAAACTAGCCAAAATGGACTTCATAAAAGAACTCAAGAGCAGCCAAGACTACATGAACAACGAGCTGACCTATGGAGCGCACAACTACGACCCAATCCCCGTGGTCCTCAAGAGAGGAAGTGGCGTTTTTGTATACGACATCGAAGATAGAAGATACTACGACTTCCTGTCTGCGTACTCATCCGTGAACCAGGGCCACTGCCACCCCAACATCCTGAATGCAATGATAAATCAAGCCAAAAAATTAACCATTTGCAGCAGAGCCTTTTTTAGCGACTCCCTGGGTGTGTGCGAAAGGTATTTGACCACCTTATTTGGCTACGACAAAGTGTTAATGATGAATACCGGAGCAGAGGCAAACGAGACGGCATATAAAATGTGCAGAAAATGGGGTTATGAAGTGAAAAAAATACCAGAAAATGAAGCCAAAATAATTGTGTGCAACAATAACTTTTCTGGAAGAACTTTAGGATGTGTGTCAGCCTCTACTGATAGGAAATGTAAAAATAATTTTGGCCCCTTCGTTCCCAACTTTTTAAAAGTTCCTTATGACGATTTGGAAGCATTGGAAGTGGAATTGCAAGACCCAAATGTGTGTGCATTTGTTGTTGAGCCGATACAAGGAGAAGCAGGAGTTATCCTTCCATCCGATGGATACTTCAAAGGAGTGGAAGCATTGTGCAAAAAATATAATGTCCTTTTTGTAGCCGACGAGGTACAAACGGGGTTGGGAAGAACAGGAAAATTGTTATGTACTTACCATTATGGTGTGAGACCTGATGTGATTCTTCTTGGTAAGGCCCTTTCAGGTGGTCATTACCCCATTTCGGCCATTTTGGCT</t>
  </si>
  <si>
    <t xml:space="preserve">XM_001616061.1| Plasmodium vivax SaI-1 ornithine aminotransferase partial mRNA</t>
  </si>
  <si>
    <t xml:space="preserve">C850_comp85385_c0_seq1</t>
  </si>
  <si>
    <t xml:space="preserve">ACGCTCTTCCGATCTTAGCGGACGCACTACAGTTCATGGGCAAAATGGGTTGCTCCCCCGGGGGGCGCCTACATTCGGGTAATGTACGCAACGAATTGTTGCTACCCCTTTAAGCGGTGCCATTGGGGCCCTCTCCCCTGCACGCACGTATGTGCATACTCCCTCTGCGTCGTTCCTTCTGTGGCTTCTCCGTAAGGTAAGAGGACCCCTTCAGAAATGCGCTCACCGTTAGTAGGTTATCCAAAATGCCACGTATTCTAACGCACGGTGTGAAGAATTTCCGCGAGGGCGACGCGTGCGCTGGGTTCTATTACTTCAATGGGTTCTCCACTTCGCCCCCTCCACGCACAGCCTTACACAAATAGATACTCCGCAGCGGGCG</t>
  </si>
  <si>
    <t xml:space="preserve">C851_comp4995_c0_seq1</t>
  </si>
  <si>
    <t xml:space="preserve">TACGTAAGAAAATTTTCTTACGTACCTCGCCAAACACAAAAACAACTTCTTTCCAACTTTTTCGAAACTTATTTCACAAAATTAGCAAATTATAAGCAATTTCATCGAAAACGCAAAAGTGACACTTTTCACACTTCACGAGCACATAAAGCCGACCACTCACGTTCTTCCATTTTATCGTTTTTTTTTGCTTTTTTCGCAATCGCGTTTCCCCCCTTGTAAATATATATCCCCAATAGTCAGTTTCCCTTGGCTCCTCAGGCCTAACTATTCGCACATTAAAACAAACAGAAAAACCCCATTTCAGTTTCGCTCCTTTTATTCAACAAAATGATTAGCGAACCAGTAGATATCAAATACTTAGAGAACAACCAATACTCTGATGAAGGAATAAAAGCCTATGAATTTATATTTGGAGAGGATTACATTTCCTCTGGAGGAATAATCGCAACAACGAAAATTTTGAGCGACATACAGTTGGACGCAAATTCGAAAGTGCTAGACATCGGCTCCGGCCTGGGAGGCGGCTGCAAGTACATAAATGAAAAGTACGGCGCGCACGTGCACGGAGTGGACATCTGCGAAAAGATGGTCACCATCGCCAAGCTCAGAAACCAAGATAAAGCAAAGATCGAATTTGAAGCAAAGGATATTCTAAAAAAAGATTTCCCAGAAAGTACCTTTGACATGATATACAGCAGAGAGATCGGAAGAGCGTC</t>
  </si>
  <si>
    <t xml:space="preserve">C856_comp2583_c0_seq1</t>
  </si>
  <si>
    <t xml:space="preserve">GTGTGCTCTTCCGATCTTGATACCCCTGTGCAGAATAACGAAGAAAATACAGTGAAATATGAAATTACGAGGCACCATTTCAAGGAGGGGCTAGCTGGCGCCAGGAGAAGTGTTTCGCAAGCCGATCTAATTAAGTACGACAACTTTAGGATAAAGTTCGACCCTCTGTACAAGACGAAGGCGGGTGGTGGAAACGAGGACTTCATCATTGACTGGCCCGATGAGGAGAACAACGAGGAGCCCCAGGAGTACAACGTCGACGATGATTTGTACTCGTAGTTCGGCCAAAGCGGGTCTCCTTCGCGTGGCGGCGTGGCAGCGTGGCTATACCGCGGTGCACACCATGCATAGCTGTACCGCTACGCGCATTCTTCCCATGTTGTACACTTACCCATTTTCTCCCCCACCCCGTAAGCGAATTCAACGCCAATCAGCTGTGCACCCCTGTGTGCATACATCCCCCCGCGCAAACATACCCACCTGCACGCCTTTTTTAATTCCCCTTTTGCCATTATAACAAAGAGATCGGAAGA</t>
  </si>
  <si>
    <t xml:space="preserve">C859_comp1373_c0_seq2</t>
  </si>
  <si>
    <t xml:space="preserve">GGTGGTGGTTTTCGTGACCGTGGTGGCCGTGCTTGTGTTTGTGTTTGTGTTTGTCGTGGCCGCCTCCGCCGCTACCTCCGCCGCGCCCCCCCTGGTCGTACTTCACAATCCACATGGACAGCGTGCGGCTCCACTTCACCCTGTTATTCACTATGGCCTTTTTCCACAGCTTCCTGCAGCGCTCCAAGCACATTTCATAATTGACAATCCACACCCTCGAGTTCCCCCTTATGAATGTATCAAAATAATTTTTGCTCATCTCTTCCAGAACTTCCAGGTCCCTTATGAGGTTCCTCCTACACTCCGCCCAGTACGCCACCCGAACGTGGTCAGGTATGTTACGCGAATTTGCCACATTCATAAACCACGTGCTCATCTTATTTACCATACTGTAGTAGCACCTGTTTAGGAAAATTAAGAAATAGTAGTAGCCGATGAAGGCCTTGCGTAGACTTATATCAAATGCTATGTAGGTTACTTTTTTTAGATCGGAAGAG</t>
  </si>
  <si>
    <t xml:space="preserve">XM_001614928.1| Plasmodium vivax SaI-1 RAD protein (Pv-fam-e) partial mRNA</t>
  </si>
  <si>
    <t xml:space="preserve">C881_comp2752_c0_seq1</t>
  </si>
  <si>
    <t xml:space="preserve">CTCTTCCGATCTCTTGTTTTTCATTGGCTACATTTGCGGCGTAGTTCCAGTTGGATGGCCCATTTAGAGCATTTTCTGGGTCGAAAACGCTATACGATTTGCTAAACTTGCCAAGGAAAAATTCTTCATATACATTACATGTCAAGGGGGAGACGTTTTTATGTGCGCTTCCTCTAGACAAGCACTCAACAGATTCAACTGTCGGGTTGGTAAATTCCACAGAGTCGATTCCGTATGTGTAGAACCCGACTGTTCCGGCGGAATTAAAGTCATCATTTATGACCATATCAGGGGTGGGTAATTCGTATAGAGGACCACTACTTCCAATGATGCTCACTTTTATTTTGGCCCCAATGCATTCTATTCTAACGACAAACCAGGTGTTTTCATCAAACCCGGCATCGTTAATAATGGCTAGTTCTGTTGGCTTGTTATTTTCAAATTTTAGTAAACGCTTAAACCCACTGGAATGAGAGTTGCT</t>
  </si>
  <si>
    <t xml:space="preserve">C890_comp4019_c0_seq2</t>
  </si>
  <si>
    <t xml:space="preserve">GCTCTTCCGATCTGTCGCTTCTGTCTTTCCTGCACCTGATTCACCCGAAACGATGATCGTTTGGCTTTTGTTCACACCGTGGAGATTCGAAAGAGCTTCCCTTGCACAGGAGAAAATGTGTGGTGGTAGTCTCGTATGGTCAGTCGTGTCACGGTACTTTCTAATCCATTCAGCAGTCGTGTTTCCTAAATCTTTGTACGGATTTATGGCAACGATAAGGGGCACAGCAGTGGTGTATATCTGGTTCTTGAAATATCTGTGTTTTAGGAAGTCCAGCACACACGGGATGTTGGTATGGTTCAGCAAGCCGATGTCTCCAAACGACATTGGGTCCACTTGCGAGTTGCAGTTCCAGGCATGGTTGATGTCGATTTCGTATGGAGTTCCTGAGCCGGGGGGGTCAATCTGCACAACGGTTAACTTCTCCCTCCTAGATCCCTGCTGCACAACACATTTTACAAACATGATATTTGGGTTTTCCTCTATTGCCGGAGATATATCGGTCCATATTTGATATCCCTTAAACACAGCTCCGGATTTGTCAAAAGCCTCGATATTTGAAACCCGCCTCACAATTTTGCCCGCCGTTTTCATCTCCTCATTTGTGATTGCCATTTTGTACGCGTAACTCGGAATAAAAAGGGGACATAAAATCAAGGTAAATGTAAATGCAAAGGTAAAGGTAAAACGGTAAAAACGCGTTAACTGGGGCGAAGTACTGCTTAGATCGGAAGAGCACACG</t>
  </si>
  <si>
    <t xml:space="preserve">C892_comp361_c0_seq1</t>
  </si>
  <si>
    <t xml:space="preserve">ACGCTCTTCCGATCTATCGGTCTAAGGACTGGTCATTACAATACGACTTAACACGTACGTAGTGCTCCACATATAAATGCTTTGGGGATTCAGTCGAGCTGTAGTTGTGAATCCTATTCAAATATTTCAACAGCGCACTGAAGAACCCCCTGGATCCTTTCAGTAGGCAGATAACGTGAAATTCTTCATTCCTGTAAACTTGTTTGATGTCAAATGCCAATTTCTCTATTCGGTTTTTTAAAACTCCATTGGGGATTAGCACCTTCGTGATGTAGTTCTTGTAGTGATCTGGGATTAAAAATGTGTCAATGTCGTATCCATCGTCGTCCTTTATGTAGATTGGCTCGAGGGCGTTTTCGCCAGCTCCGGGGTTATTTGGGATTTTCATTTTGTTTTATTTTCGCCGTTGAGGGGGGGGGCCCAACTGCCGCTGCTATGGAGAGCTTTACAAACAGGGATGAATTTTTCTCTTTTGCAGAGAGTCAGTAAGTTCTTCTGAACGACTGGATAAAAAATGCCGCAAACTATTTGTATGCTTTGCGTTTAAAGAAAAATTATGAGTTTTTCGTGAAACGTAGAAGTGATTTATCTTAGCTGATAAGCGTATGCAGAGATCGG</t>
  </si>
  <si>
    <t xml:space="preserve">C899_comp82103_c0_seq1</t>
  </si>
  <si>
    <t xml:space="preserve">CGTGTGCTCTTCCGATCTGCAATGGGGAAAAAAGGTTTCTTTTGAAAGGCATTTGCCCAGTTTGACCTGCGCGTGCAATGTAGGAATTGTGCAAAAAATGGAAAAAAAAGGCAAAAAGTTGGGAAAAGAATTGCAAAAAGAATTGCGAAAAAAATGGCACAAAATGGGCACAAAATGCACAGTGGAACGCCGGAGGAGCGGCTCGACTAGGCCTTCCTACATAACGTGCTGGTCGTTCTGCGCCGGGTTCGTGTAATGATAATGCAGCTCGTACACATCCTGCCCCTCGATAATTTTGTCGTAGCCATTCTTGTGTATGTAAAAAACTCGAACCTTCCCACCGGAGCCTCCATCCCTGAAGGTGGCGTGATAAATTGCATTCCTGGCCAGTTCCACGGCTTGCTCCAGACTCAAATTGTAATCATAGGCAGAGTCCAAAATGGAGTAGGCATAAGTGCTACCACTTCCGCAACTAAATAAATTCCCCTCCACTTTCTTCCCCTCATCATCAATGTAAAAGATCGGAAG</t>
  </si>
  <si>
    <t xml:space="preserve">C90_comp70032_c0_seq1</t>
  </si>
  <si>
    <t xml:space="preserve">GCTCTTCCGATCTCTCTAACTCTTCCTCCCGGTCGATTATCAACAATTCGTCCTCATCAACATCTTCATTATTTTTCTTCTGGTTATATACCAGTCTCCTATCCGTGGAGCATTGTAGTAGCTTGAAAATTTGGTTGAAAAATAACTTGAGGGTTCCATCGGGGAGCACATTCGAACCCGCCTTCTGCAAACACATGTAGAGTCCATTCGATTCTATAATCATTACGTCTAAGATGTATTCATAATTATCATCTAGCTTCGTTTCCGAGAGGCTTTTCAAAACTTTCTCCGCAGCTGCTGTTAGGATAGCATGTAGCATAGTTTTGTTGTTGTCCGTTTTTTCGGAGAGAATTCTGGCTGCCTCGATCAACTCGCTGACCGCGGTGAGAGATCGG</t>
  </si>
  <si>
    <t xml:space="preserve">C900_comp81918_c0_seq1</t>
  </si>
  <si>
    <t xml:space="preserve">GGGGTAAAAATGGACGTAAAAAATGGAAGCAACAAATGAACGTAAAAACATTTCATGCGATGAGCGGAAAATTTTACGCAAATAAAAAAAATGATAAATGGTGCAGAAACGGAAGAAATAGCCATTTTGAAAGACAAAGATGCCACAGGAAATTTTTTTGAAAATTGCTACAGCTTTATAAAAACGCTAGATTTGCCACAAGTGGATGTAAACGCGGAGCTAAAATTCCTGATGAACTTCCGATCCGAATCTGATATGAAGATTCAAAAAAGTGGGAGCGATATTGCATGCATCATTTTAAAAAATATCCTAATTACAACAATAGAGAATGCTCTAGACAGTGAGGAGTTCCAAAGCCACGATAAGATAAAAGACAAAGCGTTGAAATTTCACGAAAATAAAAAATGCGTTTTAAAATTGAAGGAGAAACTGAAGGTAGACATCGACGATATTGATGTAATCTACAGCAATGTGCAGAGTGGGAATCAATTCACCCTAAATTACAAAAATAGCAATAATAAAAGCTACCTCTCGCAGAATGAAGGCACCATACTGGTCGGGGTGGGAGTCAAATATAAGGAGCTCTGCTCCAATGTGAATAGGACCCTCCTGCTAAATGCGAAGACGCAACATAAAGAGCTGTACAGCTTCACCCTAGCTATCGAGAAATACATCATTAAGGAGTGCCTAGATCGGAAG</t>
  </si>
  <si>
    <t xml:space="preserve">XM_001613734.1| Plasmodium vivax SaI-1 transcriptional regulator partial mRNA</t>
  </si>
  <si>
    <t xml:space="preserve">C901_comp60343_c0_seq1</t>
  </si>
  <si>
    <t xml:space="preserve">GTGTGCTCTTCCGATCTGTCGTCAAAGAGCTCCTTTTCTTGAGCATTTAGATCCAGCTCGATGATTTTCTCTATTCCCTTGCCTCCAATGACCACAGGGATCCCTGCAAAGACTCCCTTGTGGCCATACTGGCCATTCAGTGGCACCGAGCATACCAACACTCTCTTCAAGTCCTTCAAGTAGGCCTCTATAATTTCCACAATAGCTAAGGAAGGCGCAAAACAAACTGACCCTTCTGGCAATAACTCGAGTAACTCCAAGCCTGTGTTCCTTGTCTTCTCCACAATTTGGCTAATCTCTTTCTCCGTGATGGCTCCCTTCTTGGTGAAGTCGTGCAGTGGGATTCCGTTCACGCAGCAGTAGCGTGGCAGGGGGACCATTTTGTCTCCGTGGGCTCCTATGACGAATCCTTGGACGTCTCCGGGGTTTACCCTGAGCTTCTCCGCCAGGTTGTGTCTGAGCCTGGCGCTGTGAAGAACGCCGGCCATGCCGCAGATCTTATGGGAGGGGATGTTTGCATTTTCCTGTAAAACTTTGGCCATGCAATCAACGGGGTTGGTGGTGACCACGACGAAGGCTTGAGGGCAGTGCTTCTTGATGGACTTGGAGACCTCCTTCAGTAGCTTCACGTTGGATGTATACACCTGTCTTTCTATATCTTCTTCATCAAATTCTGCGAACTCCCTTTCGGATACAGATCGGAAGAGCACA</t>
  </si>
  <si>
    <t xml:space="preserve">XM_001615567.1| Plasmodium vivax SaI-1 lactate/malate dehydrogenase partial mRNA</t>
  </si>
  <si>
    <t xml:space="preserve">C919_comp3528_c0_seq1</t>
  </si>
  <si>
    <t xml:space="preserve">TTCCGATCTCAGCGTTTTTCTATTCGTTCTTGATAGGCAAATTATGCCTTTTGTTTTGGGCTAGCCACTCCATATTTACTCACTCTCTCGGTAATTTTTTTTTTCCATTTTTTTTCACTCTTTTTTAAGGCTTTATTCCATGATTTAACGTAGTACTTATAGAAGTCCCCGAAATCAGCGACACTTGCACTACACGACATTACTAATGAATTATAACGTGGTTTATGAGAATCCATTTTTTTATTATGTTCAGATTCAATGCTATTCTTACATTCTTTCCACAACTCTTTTATCTCTTTATCTGGCATTCTATATTTTGTTGATAAATCATTGAGCGTGTTTGATAATCCCTTCAACATTCTTGCATGCTCTATGACATATAATCTGTCAAATCCATTAAGCAAAGCAACCATTTCTCTATTGCTCACTTGACCATAATTAGGTTTTTCTCGAATTAAATATTCTTTCCTACTTAATGATGATAACAACGCGGCATTATCTGAATGTTCTGCGAAAAGAAAATCTGCCAAAAAATCACTATTAAGTTTACGAGTTTTTTTATTCTTCGATGAATTATTATTATTGGAATTCTTTTTCACTTCGGAAGATCGGAAGAGCACACGT</t>
  </si>
  <si>
    <t xml:space="preserve">XM_001615015.1| Plasmodium vivax SaI-1 RAD protein (Pv-fam-e) partial mRNA</t>
  </si>
  <si>
    <t xml:space="preserve">C942_comp1159_c0_seq1</t>
  </si>
  <si>
    <t xml:space="preserve">CTTCCGATCTCTTAATGGTTAAGGCCACTTCGTAATCTCCCTCTATAATCATCTCCAACTGGGCTACCTCATGTTTACTTAACTGCTTTATAACATTTGAATTGGGAACTTTGTGGCTGGTAAAAAAGTGGAAAAAGCTATCCCTGTTAACTGTTTGCTGGACCGTCTTCACTTCTCTTGAATTTTTGTTATGTTGTTTTTTAACGACGTTTTTTTTCAAAATATTTTTATTATCAAACCAGTCGATAACAGTCGCCTCCGTGTGTAACAACACTGGCTCATTGTCACAATCGACACATTTCATATGATACGTTTTCGTCAAAACGGAGTTGCTAAAAAACGGATTGGATGCAAAGTGAAAGGATAAAATAAATCCCTCCTTTTTCTCCTTATTTTTTTTTATATAATCACATCGAATGTCATTTAGGTATACTAAAATTTCTTCATCGTGGTCCTCTATAACATGACTCACTGTGTTGTTGTTCCTCAATGCTCTTAGCCAAAATTCAGGCAGATTTGGAGTGCCGATTTTTGCTTCCCCATTTCCTACCAATGCTTCTCTTCTCTTGTCATAAAAGATCGGAA</t>
  </si>
  <si>
    <t xml:space="preserve">C964_comp4850_c0_seq1</t>
  </si>
  <si>
    <t xml:space="preserve">GATCTTTCATATTAAAATCATAAATTTCATCATAATAATCGTCAATATCTTTTAAATCTTTGGCTATATCTTCAAGACATTCATTCCATAAGGCTATTTTCTCCTCCTTTAGTAACCCACACTGGATAGAGAAGTCATGTAATTCCCCGAATAAATTATCCAGCGCTCTTTCATAATCGGATTTCTGTATGCGATTGCACTCATCCAATAGAAGCTCTACTTTTTCTTTCGGCACAACAAACATATGTTCTTTTAGTATACCTGATATGTCTAACCCTCCGTCTTCTTCTTCCTCCTCATCATCTTCATGACTCTCTTCTTCATTACTTTCATCATCATCTTCTTCTTCGTCATCCTCCTCCTCCTCCTCATCATCATCATAATCTTCATCATCCCTCTGCGTCTTCTTCTGTTGTTCTTTTTTTACTGAGCAGGAAGCTGCCCCATCTGGGGATTCACCTTGTTCCCCTTCGCTGCCTTCGCTGCCTTCGCTGCACTCTCTGCCTTCGCTGCACTCTCTGCATTCGCTGCAATTGCCACAGTCGCCGCAATCGCCGCAGTCGCTGCCATCACT</t>
  </si>
  <si>
    <t xml:space="preserve">C967_comp3153_c0_seq1</t>
  </si>
  <si>
    <t xml:space="preserve">CTTCCGATCTGGGATGCCCCCCCCCCCCCCGTTCTCTCTCCAGAGAAACACTCCGTGACGTTCCAGTGCCAGCAAAGCTACATGCGCGCCCTCAACAGACTGAAAAATCGCCGAGTGAATGCATACCCCAAAAAGCAAAAAAGCAAAAAAGCAAAAAACCGAAAAATCGAAAAATCGAAAAAGCAAAACGGGAGAAACTAACCTTGCAGTAAAATGAAAATTTGGTTTATCCAACAAACCATATTTTACATCGGCATCACCCTCGTGCGAAAAATAGCTTGCTCCTACAAAAATGAAAACATAGAAGAGTTGAAAAGAATTATAGACAATGCGGAACTGTATGCTAATTTGGAGAAGCTAGAGTACATGATATTGCAGACGCTGGAACAAGACAAGCTCAAATTACCCATCGTAAGACATGATGTTCGCAGGTATTTTGATTTTTCTAAATTTAAAATGATCCCATTTAAGGCGGTAAACCACCATGATCGTGAGTACATTGTCCCCACTGTCCACTCGGAAGCGGAAGACATCATAAAATATGAACATGCATTAAAAACACAAGTTGCCATCGACTACAAGCACGAACTCTCAGATTTGATTAAGAAGAAAATACTAATCGTACGGACGCTAAAAATTATTAAAATTATGAAAATACCTAAGATCGGAAG</t>
  </si>
  <si>
    <t xml:space="preserve">C97_comp1900_c0_seq1</t>
  </si>
  <si>
    <t xml:space="preserve">GTACATCCTCGTGCCGCTCATGTTCTCCGCAATTACAAGTGAACCCGCCACTTTGTAGACAATTCCCGGTTCTTCATTTTCGGCGGACGGTTTCGTCATTTTTGAGCTTACAGAGGTGAGAAGTGGATGGGCTATTCGTCGATGTTCAGCAGCGGGGGTGTATGCTCAAATGGTGGGTCCTGCGCAGTGGGGGCGCTTCTCAAACGGATAAGTTTCCCACTGGCAAGAAAACCGCCTTCGCGTAAGAAGGGGGGGGGAGGGCCTCTTGCGGGTGTGTCAAAAGGCGCTAACGCGGAAGCGTATTAACTGGTGCAAAAAGGATTAAATGCAAAAAGATCGGAAGAGCGTCG</t>
  </si>
  <si>
    <t xml:space="preserve">XM_001616998.1| Plasmodium vivax SaI-1 vacuolar ATP synthase catalytic subunit A partial mRNA</t>
  </si>
  <si>
    <t xml:space="preserve">C996_comp3032_c0_seq1</t>
  </si>
  <si>
    <t xml:space="preserve">CGCTCTTCCGATCTCTCAGAGAATCACCCCCTACCCCCTTCAGGGGAAGGGCAAGGCGCCAGCCCAGGTGACGACCTCCTGCTTCAACTGCTGCAGTTGAGCATTCCCAGGCAAGCCCTTCTTAAAGTCGACGAGCTTTTTGCCATACTGCTCCTGCAAGTCCACAGTTATTTTGATGGCCCTGGCTAAAACATCTGCAATGAACTCCATATCCTTTTCCTTTGCACCTCTGGTGGTCATGGCAGGAGTGCCGATGCGTACCCCGCTGGGCGAGACGCAGTCTACGTCAGACGGAATGGTATTCTTATTAAGAGACACGTTGATGGCGTTACAAGTTTCTTGCAGCTTAGACCCCGTGATGCTAAACTTCCTCAAATCTACGACGATGAGATGATTGTCCGTTCCGTTGGTTACTAAGTCAATCTGTTTGCTGATTAGCGCTTTGGCTAGTGCCTTACTGTTTAGGAGAACTTGCTGTGTGTATTCCTTAAAGGCGGGTGAGTGAACCTCCTTCAGTTGACACGCAACAGCTGCAATTTTGTTGTTGTGGGGTCCCCCCTGGAAGCTTGGAAACACAGCACTGTTTATTTTCTGCTCAATTCCGGGGTTCCTTTTTTTATTGAAAAATATTAATGCGCTTCTG</t>
  </si>
  <si>
    <t xml:space="preserve">XM_001613842.1| Plasmodium vivax SaI-1 serine hydroxymethyltransferase partial mRNA</t>
  </si>
  <si>
    <t xml:space="preserve">C1018_comp4663_c0_seq2</t>
  </si>
  <si>
    <t xml:space="preserve">TCCGATCTGTATTTTTATAATTTTTTTTGAAATAGTATTATTTTGAAAAAAATTATAAAGGTATTTTTGCTCCTTTTCGCGAATTAGCTATAAGTCTAGAGGGGGAAAAAATAAAGATAAATAAAACAACCTTATTTATAGCTAATTTTTCCTTTATGAAAGCTTAAAATGTTTCGGAAGAGATATAAGGTGTTACATATACTGTCGAAACATGAAAAAAAGGAAAATTCATCAAAAATTTCTGTAACTGCTGATATTGAAACGTTCAGGAATTGTAAGGGTAATGGTGCGCTAAATAAATGGTTTTTGTTCCTTAAAATCTTTATTGCTGCATTTTTAATATGGAATTTACAGTACCCTAGTAGTAGTTGCACCTCTGATGAATCCTGCGATTGGGGTAATGGCCTGCGAAAGAACCCCCCCAGCAGTGGTAATCGAATATTAGTAGAAACTGAGTACATTGAGAGAATCAACCATGGTGATAATCCAGCCCTGGGCTTCTCGCGTAAGCAATACCTCCGGGAAAGCAATATAAAATCGAGGTTCAGCAAATTAGCAACGAAATCAAATGGTAAGGAGGAAAGAATGAAAGAGAAAATGAACCCTAAGCACAACACAGTGAAGGCAAAGTTTAAGGACCACTTTCTAAAAAGGGAAAAGAGAACAAATCGAATGAATATAAAGGAAAATACCAACATTTATGATCATGTTCAGGACATCTATGAGGCATATAATAATATGAATAATGACTTGAATTCTTACAAGGAAAACGAACTTTTTATTTTCCATAAAAATAATGTAAATGTGGGAAGCACGGGAAGCTATAAAAATGGAAGCAACAGTAGCGATTTAAGTGAAAATTACGACGAACTGGAGGGCGAAAATGAATCTGATAGTTATGACCCCAATGAACAAGATAATTTAGGTAAGGATGATGAGGAGGGAGATCAAGACGGCAAGGAGGAAGATAAGAAAGAGGGAAAAGACGAAGGTAAGGAGGGAGACCAGGGAAAAGATGCGGGAAAGGAAGACAAGGGGGAAGAAGATAAGGACGGCAAGGACGACAAAGATAAGGATGACAAGGGAGATAAGGATAAGGATGACAAGGGAGATAAAGATAAGGGTAAAAAGGATAAGGATAAGGATGATGATGATGACGAGGACGACGATGATGAGGACGATGAAAAAAAAAAAGCAAAAGCAGAAGAATTCGCAGAAAAAAACTCGGTAAACTGTGGATGTCCATTTATGGGTGATAACA</t>
  </si>
  <si>
    <t xml:space="preserve">vivax_binding</t>
  </si>
  <si>
    <t xml:space="preserve">XM_001608342.1| Plasmodium vivax SaI-1 erythrocyte binding protein partial mRNA</t>
  </si>
  <si>
    <t xml:space="preserve">C1048_comp3737_c0_seq1</t>
  </si>
  <si>
    <t xml:space="preserve">TGCTCTTCCGATCTATTTTTTATTATATTTTCAATCTGTTTATTGGTTGTACTAACTGAATCGATGAGAGATTTAAATTCACTTTCGAGGTCACTCAAATTTAAATTTTCAAGATTAGTCTTAAACTGTCTCAATAAATCATGAGCGTTAGGATATGTTTCACCTGTGTGTGCTTCTAATGTTTTCACTAGAGTATTGAATGTCTCTATATTTTTTTCGGCATTTACAATATTTTCTTTGCATTGATTTATATCACTAGTTATTTTATGTTCTTTGTTATCCATAACACCTTTATGTTTATTACACTCTTCATAAATATTTTTTCCATCTGGAATATCATCCTCTTGTTCCTTTAAAGTACTGATAAAATTTTTTTTCCTTTCATTCATTCGGTTTTTATAGGTTTTGAGCTCACTTTCATCCGCCTTATAGCCATCCAAGGCATTTCTCAAACTGTCGACTTCGGTATTTAACTTAGTCAACGAATCTGTCATATCTTTATTGATATTATTAGTTTGCTCTTCTACAATATTTTTCTCTAGAGCTTTCAGTTTATCTAGTTTTGCAGATCG</t>
  </si>
  <si>
    <t xml:space="preserve">XM_001615107.1| Plasmodium vivax SaI-1 reticulocyte binding protein 2 precursor (PvRBP-2) partial mRNA</t>
  </si>
  <si>
    <t xml:space="preserve">C1190_comp4172_c0_seq1</t>
  </si>
  <si>
    <t xml:space="preserve">CCGATCTGGGACATCTTGGCACATTTGGGCCTATCACAGAAGAGCGCAAGGATATTATTTTTAGGCCTGGACAACGCCGGGAAAACAACCCTCCTGCACATGCTAAAAGACGACCGGGTGGCCCAGCACGTACCCACGCTGCACCCCCATTCAGAAGAACTAGTTGTGGGGAAAATAAGATTCAAAACATTTGACCTTGGAGGACATGAAACGGCCAGGAGAATCTGGAGGGACTATTTCGCAGCGGTGGACGCTGTGGTATTTATGATCGATACAACGGACAGGTCGAGATTTGATGAGGCAAGAGAGGAGTTAAAGCACCTCCTCGAAACGGAAGAGTTAAGTAACGTCCCCTTTGTTGTCCTGGGGAATAAAATCGACAAGCCTGATGCAGCTAGCGAAGATGAATTGAGGCAACATTTAAATTTATTTTCCAACCTGACTGTGCATAACATGAAGGGGAATTCGGGGGTGAGGCCAGTTGAGCTCTTCATGTGCAGCGTCATAAGAAGGATGGGTTACGCAGCGGCCTTCAAGTGGATATCGCAGTTTCTGACGTGAAGAGTTTGCCTTTTAGCGGTGAGCGGGGCAGCCGAGGCACCACGGAGGAGGCGGCCAGAACGATAGACAACGCCAGGTTTGACAGCGCCGCGGATCAGCTGAGGATTAGGCGCTAATGGGCCCGACCGCCACCCACCTTCCACAACGTAGCACTCCCCCCATTGTTTAAACGTGTGTATATATGTATGTACCTGCGCATGAGCATTCGTTCACCCATGCACGTGCGCCCATATGTCCCCTCATGCGATTTGCGCACCCATTTTACAGCCACTTTGTTACATATCAAAACGCGTTCGTATATGCACAGACGCATGCATATATA</t>
  </si>
  <si>
    <t xml:space="preserve">XM_001615028.1| Plasmodium vivax SaI-1 small GTP-binding protein sar1 partial mRNA</t>
  </si>
  <si>
    <t xml:space="preserve">C1206_comp3283_c0_seq1</t>
  </si>
  <si>
    <t xml:space="preserve">GACGCTCTTCCGATCTCCCAAATCTGCTAAACAGACACAAATTCCCATGACGCTGCAACCCATGCAGAATGCAGCTCATGGTATGAACTCGCAACCACATGTGACCAGCCCGAACAATATCAATTTTGGGCAAAACTTTGGCGTTAATAATAATTACCCACGACAAGTTGGTGCTTGGAAGGAGTACTACTCGGGAGAGGGAAGGCCCTATTACTACAATGAACAGACGAACACTACGCAGTGGGAAATGCCGAAAGAATTTGAGACCCTCTTTATGGGCAGTACCCCCAATATGCACAATTTGTCTGACTCGTCAGGCCCCCCAGGAGCGAACTTGTTCATCTTCCACGTGCCTAACGAATGGCACCAAACGGACCTCATCCAGGCCTTTTCCCCCTTTGGCGAACTGCTCTCCGCCAGAATTGCAACCGAAAAGAGTACCGGCCGAAACAGAGGATTCGCATTCGTCTCCTACGAAAGTATTGAAAGTGCCGCGGCGGCAATTTCGCAGATGAACGGATTTATGGCATTAAATAAAAAGTTAAAGGTAACTGTCAAGAAGGGAGAAGAGGAAGAAATGAAAAAGTTCGTCAACCAAAATGGGATCAACTCCTTCCAGCAAATGTCCAGACCGCAGAAAAACATCCCATCGCAGCCCAATGCAGTAGCACAGCCAAACTTCCCGCCACACCAAAATGCGCAGCCACAAAATTTTTTCTACTCCAATAGCAACAGTTATAGGTGTGGGCCTTATTGATGTAAGTGTGTGGACTGGCACTCTCGCCT</t>
  </si>
  <si>
    <t xml:space="preserve">XM_001616328.1| Plasmodium vivax SaI-1 RNA-binding protein partial mRNA</t>
  </si>
  <si>
    <t xml:space="preserve">C1356_comp3880_c0_seq1</t>
  </si>
  <si>
    <t xml:space="preserve">TACTTCAAGGAATTGGAATATTTTGCAAATAGTTACTATGACCTGAGGAGTAAAATTAAGGATTATTTTGCTATTCCGATGAAACAGGTTTCCGATGTGGTAGAAAAAAATGTAAAAGACTGTTTGCAGAACATAAATGAATCGAGAATATTAATGACTCAGTTAGAAAATCCCCAAAACTATAATGATATAAGTGATAAATATGATGAAAAAGTAAAAGAATACAAAAAGAAAATTGAGGATATGCAAATTTGTTTAAAAGACAATTATATAAAAAATTTTAAAGCTATCATGTCTGCAAATTTAAAAATGAATCTAGCTTTAAACGGAATATATATCCACTGGTGGTACCTAACATGTTCGACGGAAACTTACTATGATATAGTTAAAGAATATGTAAAAGAGATTAACGATTTTGATGAAAAAAAATCGATTTCTTTTATGGATAATATGAAGAAAATACATAAGTCTGCTATTGATACATTGAAGAAAATGAAAGCAGAATTAAATACAAGTCTGGATTCTAAAAGAACAGAATTTATAATAGGAGAAATTGGACATATGATAGAAAAGTTTAATCTTCATTTGACTAAAATTCGTTATGCATCTGCTTTTATCAAAAGTATTCCTTCACAAAAGGTAGAAAGTGACATTTATCGAGTTGAACTAAAAACTCTTTTTTATGTGGCAGCTAAACACTACGCTGATTTTAAATTTAGTTTGGAACATTTAAAAATGTTTGAAAATTTATCCAAAAGCAAAAAAGAAATGCTTTATAGCACTTTTGACAAATTAGAGGGTGAATTAAAAAATAAAATAAAATCTGTTATGGATTCTGAACAGTCTACCTCAGATCTTAACACTGTTATTGCGGATTCTGAAAAAAAAATAGAATCTGCAGAATTGTTAATTAATTCGAGTTCTGAACAGATAGCACAATATGCACTTGATTCAAATGAGAAAATTAATGAGATTAAAACAAATTATGAACAAAAAATACTCAAGGTAAAAGAATTTATAAATCAATCAAAAGAGTTAATTACATCTGCAAAAGGCACATCTCAACTAAGTGAGTCAGATAAGCAAGAGATACAAAAAAAAATAGATGCAGTAAAAACAAAAACAGATGTTCTAGAGAGGGGAAAAGAGTTTATAAATATAATGAATGAAATAAAAAAAAAAAAAAAAA</t>
  </si>
  <si>
    <t xml:space="preserve">C1471_comp3629_c0_seq1</t>
  </si>
  <si>
    <t xml:space="preserve">ACAACACGAGTAAGGATGCTTGGGTCATTTACAAAAATAAGATCTACGAAATTACATACTACTTGTTGTACCACCCAGGAGGAGAAGACATCCTTGCAGAACAAGCCGGAAACGACATCACCGACTACGTATTTCAGTACCACCCATGGGTCAACGTAGAAAGGATCCTAGAACACACCTACAAAGGTGACGTCGCGGAATAGACCGAGGAGCTGTAACCTCGCCGAGAAAAGACCCCCCCATCAGTACCTCCAGACCATAGCAGTAACATCACCACCACTACACGCGAAAAATAAAAACAAAAAGATGGCGAACGGAGAACCCCTCTCCTCACCCATTCTCATGCAACACCCAAAATTGAGGCTTCCCTTTTTATTGTGCATTTTTCTCCTGCTCATATAGCAAATCAAGTATGTACTTATATTTGTCCACCCTGTTTTCCCTCGTGGCGGTGACAGTCACATAGGAGTTTCTGTTTCCGGGGATGCAGCCACTGACCAGAATTTCGTTTCGCTCCAAATTTAATCCTAACAGCTTCAAATTGATCATCGTGTTGTATTTGTTCCCGTGCTTGCCAGGCATTTTCTTCCCCTTGAGCACTCGTCCGATGTGTGTGGATGCCCCTATGGAGCCAGAGATCGGAAGAG</t>
  </si>
  <si>
    <t xml:space="preserve">XM_001614664.1| Plasmodium vivax SaI-1 cytochrome b5-like Heme/Steroid binding domain containing protein partial mRNA</t>
  </si>
  <si>
    <t xml:space="preserve">C159_comp3732_c0_seq1</t>
  </si>
  <si>
    <t xml:space="preserve">CACTGCTCAGCTCGAACCCTGGCTCATTTATTATCCTCATCGTTACTATCATCCTTACCATCACTGCGGTCGTTATCGACGATGTCATTGTTATGAACACTCTGCTCATTGTCAATCGTCTCGTTATTGTCTACACTTCCATTGTTCGTGCTATTGTTAGTGTTGCTATGATTTCGGTTATTGTTTTTCTCCTTGTGGCTGCCTCTGCCGTGGTTGCTTCTTCCCTTGATGTTCTGGGCGTCCCCATCATAGTAATAATTATTCGCGCCGCTCATCTCGCTCATCTCGTTGGGGTGACAATTCCCCATGCTGCCATTGTAGTTAATTTCGTCATGCGTGTTACTCTTGTTAAGACCCATAGGGTTGAAGGCACTGTTACTGTACTCGTTTGGGCAGGGGCGGTTGTAAAAGAGATCGGAAG</t>
  </si>
  <si>
    <t xml:space="preserve">XM_001616252.1| Plasmodium vivax SaI-1 RNA binding function partial mRNA</t>
  </si>
  <si>
    <t xml:space="preserve">C16_comp3641_c0_seq2</t>
  </si>
  <si>
    <t xml:space="preserve">ACATTTGCCGTTTTTTTAACCTCGGCACCCTTTTTAACATTTGCAGTTTTTTTAGCTTGTGCGGCCTTTTTAGCTTCTTCTTCTGCTTTTTTGGCTTCTTCTGCCTTTTTGGCTTCCTCTGCTTTTTTAGCCTCTTCTAACTTTTTGGCTTCTTCTAACTTTTTGGCCTCTTCCTCTGCCTTTTTGGCTTCCTCTTCTTTTAGCGTTTCAGCAGCAGATATATTTTCTTCTAAATCATTGCTTAAGGGTTTATTGGACGATTCATTTTCATTTAGATTTTGTTTGAGCCTGCTTGATTTTCCTCTTAGACTTTTGAACTTCTCTGCATAATATTTCTCCTTTGGGAAAGGCTTTTCCGCATAATCTTTCTTCGTTTGATTTTGTAACGAATCATCCTTACCATGGTTAACACTGTCTTCGGATTTCTTTGCTTCTTCTTCCTCTTCTGTTGCTCCCTTCTGTTTCATTTCGTCTTTTCCCATTTCTAAGTCCTTTTCTTTCGACATTTCAGATTCAACCTTAGCTTCACTGTCTATTTTCTTGTTGATTATTTTTTCTATTGATTCTTTTGTCTCTTGAACTAGTTTCGTAATTTCTTCTTTCAGTATTTCCTTTTCTGGGATGCTGCTGTCTTGAATTTCTTCTTCCTTACCGAATATTTCCAATGCATTTGT</t>
  </si>
  <si>
    <t xml:space="preserve">C1750_comp2489_c0_seq1</t>
  </si>
  <si>
    <t xml:space="preserve">AAATAAGCAAACAAATAAGCAAACGAACAAATAAACTACCTTCGCCAACGGAGGGAGGATAACCCGAACGCATCAGCGCATCAGCCCACTGAAAGATTCCCACTCGGCACGCAAGAAAAGCGCGAAGTGTGGAGAACGCACAGAGAAGTGTAAAGCGTAAAAAGAGGAACCTCGCGTAGCTAGCCAACCCTCGCGTAATTTGCCAACCCTGTAGTAGCGCGCCACCCGCGAGAAAAACCACCTTG</t>
  </si>
  <si>
    <t xml:space="preserve">XM_001615164.1| Plasmodium vivax SaI-1 membrane-associated calcum-binding protein partial mRNA</t>
  </si>
  <si>
    <t xml:space="preserve">C1875_comp57910_c0_seq1</t>
  </si>
  <si>
    <t xml:space="preserve">TCTTCCGATCTCCTCCGCTTACCCCCCGTACCACCGCCTCCCCCCCCGATTGAGAAGATGCTGGCCACCGGGACGAACATCATGCACCCGAGCTTCTCCACCGCCTCCCTGTACGTGGGGGACCTGAACGAGGACGTGACCGAAGCAGTCCTGTACGAGATTTTCAACACCGTTGGCCATGTGTCTTCCATAAGAGTGTGTCGCGACAGCGTAACGAGGAAGTCGCTGGGGTACGCATATGTCAATTACCACAATTTGGCGGACGCGGAGAGAGCATTAGATACGCTGAACTATACAAATATAAAAGGACAGCCAGCTAGACTCATGTGGAGTCATAGAGACCCCTCCCTGAGGAAGAGCGGTGCAGGGAATATCTTCGTGAAAAATTTAGACAAATCGATAGATAATAAGGCCCTATTTGATACGTTTAGCATGTTCGGTAATATCCTCTCATGTAAAGTTGCCACGGACGAATTTGGGAAAAGCAAAAGCTACGGATTTGTGCATTATGAAGATGAGGAGAGTGCAAAGGAGGCCATCGAAAAGG</t>
  </si>
  <si>
    <t xml:space="preserve">XM_001617281.1| Plasmodium vivax SaI-1 polyadenylate-binding protein partial mRNA</t>
  </si>
  <si>
    <t xml:space="preserve">C2053_comp64250_c0_seq1</t>
  </si>
  <si>
    <t xml:space="preserve">GTGCTCTTCCGATCTCGCAAGGATTCTAAGGATGTTTTGGCTTCTTCACAAGTAGAAACAATAGGAGTGCATTTTGATGAAGAATATTCCGAATTTATCAGAGCAGTTATTTTGTTTTTCAACTCATTCAAAAATTTACTACAAATTTTGTAAAGTATTTGTTCTTTACTTTTGAATATTTCCTCTAACATTTTTACATGTTCAGTACTAAAAAGAAAGGAACCGGTGTGAATAGCTAACACAATATAATTACTTTTAATCTCATTTTTTGAGATTTCGTTCGGCACAGTTTCTTGATTTATATATTTTACCAAATCGGATGCACTTTTAATTTTTTCTGAGTGTGCCTTAAGTCTCTCTATAATATATTTAATTTCACCTATTACGAAATCTGCGGTATCAGAATCAAAGCTTGGTTTTAATTCCCTTTTTATTTTCCTCATTACATCTACAGCAGTATCGTGTATATTAATAATTTTATTTATATCTTCATTTTTTTTTTTCTGTTCATATTCATTAATTTTTTTCATAGATAAACCAAGCATATCACGATACAATTGTGATAGACATTTATCTTCCGAATAACAGTATATATTTTGTAAAGAATCGAAAATTGTTGTATCAGCATATATTATGTCTTTGTAATTTTGTCTATGATTTTTAAATAAGCAATCATGAAGGGACGTAAGTTGTTTTTGGTATTCTTTTATTTCTTTGGAATAATTGTCTCTGTTATTTTTAAATTGTTCTGGATTTTCTAAACGAGTTACTGTATTATATAAATTTTTTATGTTACTTTCACAGACAATTCCATTTTTCTCTGCAACCTTGAAAACTTTGTCTATTTGTGGATCATAATAACTATAAACATCACTCTGTAATTCTCTATAAGCCACTGAATAATTTTTTATTTCCATTAAGTAATTTACTCTAGCATGATATGGCAGATGCAAAGAAACTATATTATTATACTCATCGAAGATACTAATGTAACGCATCTTATATACTGTATCATTTAGATTGGTGTATACATAATATTGAACAAATGAATTTGGAACAGTATG</t>
  </si>
  <si>
    <t xml:space="preserve">XM_001615108.1| Plasmodium vivax SaI-1 reticulocyte binding protein 2 precursor (PvRBP-2) partial mRNA</t>
  </si>
  <si>
    <t xml:space="preserve">C206_comp3896_c0_seq2</t>
  </si>
  <si>
    <t xml:space="preserve">AAGGAGCTACTCAATTTTATACCTGAACGAATTAAAATTTTTTTTTTTTTCGCGAAGTCTCTTCAAACCGCAGTCATTATTTTAAGACCGCAAAAAGGTTGACAAAAAAAAATAAAAAAAACACAAAATTGCAAACCGCAAACCCACAAAATTGCAAAATTGCAAAAATAACGAAACAGAAACACAGCCACTGAAATAACGGCGTGTATATTTACTCGACCCAGATTTTTTTGAAGCCTTTTTTTTTTTTTTCCAAATTTAAATAGCACAACAAAATGCATAAGAGAAATAGCGCCTCTCATTTCAAATTCCTCCTCTTGACGATAGCTCTTTTCTTATCCGGTGCCCACATGCAAGGTACTACGGACGCAGACAACACGCTGAAGCCAATAAACGTGGAGAAATGCACAGAGGAGTCGCCATGTTCCTTAAGGAAAAATGTTCAGGGTGCAAACCAAATGCTATTCGCAAATCTATCGGAGGGATTTAAAAATGAAGAAGAACAAGTCGAGGGAGATGAAAAGGCCATAAAGACCTTCACCAGGGAAGAGGTGGCAAAACACAACACGAGTAAGGATGCTTGGGTCATTTACAAAAATAAGATCTACGAAATTACATACTACTTGTTGTACCACCCAGGAGGAGAAGACATCCTTGCAGAACAAGCCGGAAACGACATCACCGACTACGTATTTCAGTACCACCCATGGGTCAACGTAGAAAGGATCCTAGAACACACCTACAAAGGTGACGTCGCGGAATAGACCGAGGAGCTGTAACCTCGCCGAGAAAAGACCCCCCCATCAGTACCTCCAGACCATAGCAGTAACATCACCACCACTACACGCGAAAAATAAAAACAAAAAGATGGCGAACGGAGAACCCCTCTCCTCACCCATTCTCATGCAACACCCAAAATTGAGAGATCGGAAGAGCGTC</t>
  </si>
  <si>
    <t xml:space="preserve">C2249_comp4409_c0_seq2</t>
  </si>
  <si>
    <t xml:space="preserve">GCGAGAAAAACCGCCTTACCGCGAACATGAAGAGGCACGTGTACAGCATTTTGGTAGCCTGCCTGGTGTTTTACCTAAAGGAAGATGTGCTGGTGGAGGGCGCGGACATGCCCATGAAGTACGCAGACATGCGGGCACTAGACGACCTAACCAATTTGAACGACGAGCAAGTGAATGACATCCTGGGGTTAGATATAAAAGGAGCCAAGGAAAGAATAAGCAAACTCTTTGCCGTAATTGACAAAAATAATGATAAGGTAATAACAGAAGAAGAGCTAACCGCGTGGTCCAATTATGTGAAGAATGAGGTCTTCCTGAAGCAGGTGCAAGTGGAGATGAAACAAATTGATGCAGATAAGGATGGGTTCATATCGTTACCAGAATTGAATGAGGCATTTTCACAGAACCTAGATGCAAAGGAGGTAGAAAAACACGCAGAGGGGTTACTAAAGAGGTTCCAAATTGTAGACAAGGATAAAGACAATAAGCTAAATATAAACGAAGTGGGGTTGCTAATCGATCCGATGAAGGATGAAGAATTGAAACAGTTAGAAATTAATGAAATTTTGGAACATCATGATGTAAATAAGGATGGCAGAATTTCAATGGACGAGTTTAAACAGACAAGAACGGATGACCCACATGCCAAGAAAGATGATGATGTTGCGCTCGACGATTTTAACTTTTTTGATACCAATAAGGATGGCTTTATAGATAAGGAAGAAATTGTTAAGGTGTATTTTGACCCTTCTAATGAAACGGGTTCTATTAACCTGACTGAAGTGAAGGATACCATCTTCGAGAGATCGGAAGAGCACACG</t>
  </si>
  <si>
    <t xml:space="preserve">C2364_comp3870_c0_seq1</t>
  </si>
  <si>
    <t xml:space="preserve">AAAAAAAAAAAAAAAGGAAAAGGAGAAGGAGAAGGAAACGAAGAAGGAAAATAACGTAACGTACGGAGAAGTGTAGTACAACACGGAGGAGGAAAATCCATTCATGTGCCCCTTTTCCTACGAGTGGACGATTTCCATTCCGCTGCCCCCCTCAGTTTTAAGAAGAAGGGTAAAGTGTGTAGGCCTGTACAGGAGCTCCCACTTCTCCCCCGTAAGGTAAAGAGACGAACGAGACGAACGAGACGAACGAGGCAAACGCAGCAAACGCAGCGAAGTGGCCACTAGGAAAGCGCAACACCCTCTTAAACAGTGGCGCCCAAAATGAATAACACAAGCAAGAGCGAACAGGTGAAGGAGAACAAGGAAGGGAGCGGCTCCAACACGACGAAAACCCTGTGGGTAGGGGACCTAGACAAAATAAAAGACGAAGTGGTCGATGAGAACTATATCCTATACTGCATGTTTTACGAATTTGCCGAAGATATAATCAAAGTAAAATTATGCAAGGAGAAAA</t>
  </si>
  <si>
    <t xml:space="preserve">C2574_comp4601_c0_seq2</t>
  </si>
  <si>
    <t xml:space="preserve">TTGCTGCGGATTTGCCTGTCCTAATGCATTTGGGTATTGGTGACCCGGATGGAGTTGCGAATTTACCTTATTTTGATTCATATTATTATTCATCATGTTACCTCCTCCCTGTGTGTAGAGCCTCATTTGGTTCATCTGCCCTCTCAAATTTGCATTGAAATTCAGCTGCTGTTGTGCTGCCTGCTGATGAACCACCTGCTGTTGTGCCGCTTGTTGGTGTCTCCAAGAAATGAGGTTGTTTTGGTTAAAGGGGGTTATGACTGGTCTGCCATAATTTAAAGTGTTCTGGTTGAACTGTAATTGTGGGGACTGAGGGTTTGGGTACTGCATGGGGGAGTTCAAAGCGTTATTCATGTGGTGCCTTATGGGGTGCATGCGGAAGCGCTGCTGTAGTCGAGAGAGTCTTTGCTCTCTCTTTTCTGCTAGGCCAACGTATAGGGGCTTTCCGTTAATAATTTTCAAGTGCATCTCAGTCACTGCCCTGTTTGCCTCTTCTTGTAAAGCGAAGCAGACGAAGCCGAACCCTTTGCTCTGCTCCTTGTCGTCCCTCATAACCTTCGCTGATGTTATTGTGCCATACGGCTCGAACAGCTCCTTCAACGTCTGGTCGTCAATCGCATCATCCAAATTTTTTATATACAGATTTACTCCCTGGTGTTTGTTTTTACTCTCCATATTTAGGTTGTCAAATTTGGCCTTCAGAATGGCATGTCTTCTGGCCCTTGACTGATGCGGGCCTACATAGAGGATGTTGGGACTGTCTGCGTTCTCCGAACCGCTCTCCTTCTTACTACTTCCTGTGGTGGCTTCCCCTTGCGCGGCCGCATTTGTTGCGTCACTACCTGCTGCGTCTTCCTTCCCGTTGGCAGCTGCATCGGTTGAGGTGGCCCCCGACGCTGCATTGGCCTTATCATCAGATGCGCCACTGTTGCCTTCTTTCCCCTTCGCCGATTCGGACGCTGCTGCGGTGGAGGTGGCTGCCCCCCCCTCCGCTTCTTCTCCGCTTTTGCCTGTATCACCCGCATTGGCAGCTTTGCTGTCCCCCTTCGCATCTGCTGCTGCTCCTTTGTCGCCTTCCCCTCCACTGGCGTTAGCGTCTGCACTTCCGCTGCCGGAAGCTCCGTTAGTGGAGATCGGAA</t>
  </si>
  <si>
    <t xml:space="preserve">C2632_comp4113_c0_seq1</t>
  </si>
  <si>
    <t xml:space="preserve">AACACTTCAACAATTTTGATTTAAATCAATATGACTTTAATAAAAATATAAATGATTATGAAAATAAAATGGGAGAAATATATAACGAATTTGAAGGATCATTAAATAAAATTAGTGAAAATTTAAGAAATGCTTCGGAAAACACTTCAGACTATAACTCAGCAAAAACACTGAGGCTAGAGGCACAGAAAGAAAAAGTTAATCTATTAAATAAAGAAGAAGAGGCAAATAAATATTTAAGAGATGTTAAAAAAGTGGAATCATTCAGATTTATATTTAATATGAAAGAAAGCTTAGATAAGATTAATGAGATGATTAAAAAAGAACAACTAACAGTCAATGAAGGACACGGTAACGTTAAACAACTAGTTGAAAATATTAAAGAGTTAGTTGATGAAAACAACTTATCAGATATATTAAAACAAGCGACGGGCAAAAATGAGGAAATACAGAAAATAACGCACTCTACGCTTAAAAATAAAGCAAAAACTATTTTAGGACACGTAGATACTTCTGCAAAATATGTAGGCATTAAAATAACACCTGAGTTGGCACTAACAGAATTGTTAGGAGATGCAAAATTGAAAACTGCACAGGAATTAAAATTTGAGTCAAAAAATAATGTAGTACTAGAAACAGAAAATATGTCAAAGAATACAAACGAATTGGATGTTCATAAAAATATACAGGATGCTTACAAGGTTGCATTGGAAATACTTGCCCACTCAGACGAAATAGATACAAAACAAAAAGACAGTTCTAAATTAATAGAAATGGGAAACGAAATATATCACAAGGTTGCATTGGAAA</t>
  </si>
  <si>
    <t xml:space="preserve">C2675_comp3963_c0_seq1</t>
  </si>
  <si>
    <t xml:space="preserve">AAAAAAAAAAAAAAAAAGAAGAAATGTGCTCGTCACACCGTGTCATCATCAACACGGCTAGAAATATGCATTCGTGAAGATGTTTACATAAACAATTACGCGCTGTTTTACTCTCATGTTGTAAGTACTTCTAAACATTTGCAGCACAACGTGGGATGCTGCGTGATGTATACGCAAAATGTTCTTACACATTTTATAAATTTCTCCTTATGTTGTACAAAATATGTTCAGATCACATTTGTAAATCTTTTCTTTTAAACTCCCTTGTCCCAGTCTGGGTACAAACTCTTAACCGTTTCGACATACTTGTTCTTTGCTTCCTCTTTGCTCATGTTTTCTATTGATTTCCATGCTTCATATTTTTTTCTTTCCTGAAGCTTAAACATGCTTGGTGCACCTATGTTACAGTTTCCAACTGTGCTTTGCTTAAAGTATTTGTACAAAAGTAATTTATTTTCCAAGGATATCATTTCACTTTTGGGAAGCGCGTTGATGAAGGAAACGCACTTTTCAAACAAGTCGGCCATGCTCATTGTGCTCGGGGGGCTTTTTTGGGTAGAGGATTTACAATTTGGTGGAAGGTAAAAACCAGATGGATGGCGAAAAAATTGGGGAAGGGCTTCTTTTTTCCTTTAATTATGGGGATGGTACGTATAAACGTAATTGCTTTGATAAAAATCGTAGCAGTTTATAAAAATGTTTTAATTTACAGTAGATGATGTGAGAAGAAAAGAAAATGGTTGAA</t>
  </si>
  <si>
    <t xml:space="preserve">XM_001617167.1| Plasmodium vivax SaI-1 acyl CoA binding protein partial mRNA</t>
  </si>
  <si>
    <t xml:space="preserve">C3160_comp83690_c0_seq1</t>
  </si>
  <si>
    <t xml:space="preserve">CGACGCTCTTCCGATCTCAAATTTAAAAGCTCCTTTTTGAGTTCGGGATATTTCGCGGCCAACCGAAGTATCACGACCAGAATTGGAGGCACCTCCTTTTGCAGCGAACTGAATAAAGCCAACTTCTTCGTGAAGTACTACCACACGTCTCCGTTCATCAGCAAGACGGTTAAAACTACCAACTGCAATGCGCTCCTGCAGAAGGACGAACGAAACTGCGTCAACCAGAAACTAGGCGTGAGACATGACAGTGGAATCGCCAGTCTGTCCGCAGCCATCGCGCTGATGTCCGTGGGAGGGGTTGCACAAGGTATCGGTAATTTATTCTCAGCCCTGGTGTTAGGAACGAGTAGGAACCCTTCCATCAAGGATGAGTTATTCACGTACACGCTGATCGGGATGGGATTCTTGGAATTTCTGGGTATCATTTGTGTCCTGATGAGTGCCGTTCTGTTGTACTCGTGAAGGAAGGTCCACTTTGTGGAGACTAGTGGAAGAGGAAAGCAGGCCACACACACGCACACGCGCATTTTCACGTGCCCCAAGAGTCGATGCACAAGGATATTA</t>
  </si>
  <si>
    <t xml:space="preserve">XM_001613378.1| Plasmodium vivax SaI-1 ATP synthase lipid-binding protein, mitochondrial precursor partial mRNA</t>
  </si>
  <si>
    <t xml:space="preserve">C3444_comp2365_c0_seq1</t>
  </si>
  <si>
    <t xml:space="preserve">CCGATCTTTGTCCTTCAGGACCTTGTCCATGGAGCTCTGCTTCTCAAACGACACAAATCCAAAGCCCTTATTTTTGTTATTCGACAAATTTTTGGAAACATAAATGTCTACTATTTTGCCATATTTGGAGAAATACTTTTCTAGGTCCTTTTTGCCAGCCTCGAAGGGAAGTCTGGTAACGAAAATGCGCGGGTATCCTTTTAGGGCCTCATCTGCAAAAATGGCGTGGTCCTCCTTGGAGCCATTTTTCTTTTTCTCCTTTGCGTCATCTTTGCCCTTCTTGTCAAACAGCGCAGTGGTGCTGTTATCGCTGAACTTTTCCTTTGAGTCTAGGTCTTCCAGATCGGCAGAGCG</t>
  </si>
  <si>
    <t xml:space="preserve">XM_001615149.1| Plasmodium vivax SaI-1 nucleic acid binding factor partial mRNA</t>
  </si>
  <si>
    <t xml:space="preserve">C3460_comp3744_c0_seq1</t>
  </si>
  <si>
    <t xml:space="preserve">CTGCACTGGAAATTCTTGCCCACTCAGACGAAATAGATACAAAACAAAAAGACAGTTCTAAATTAATAGAAATGGGAAACGAAATATATCTTAAGGTTGTGCTAATAAATCAATACAAAAATAAAATAAGCTCTATAAAAAGTAAGGAAGAAGCTGTTTCAGTCAAAATAGGTAATGTTTCCAAGAAACATAGTGAGTTAAGCAAAATTACATGCAGCGATAAAAGTTACGATAACATCATAGCGTTAGAGAAACAAACTGAATTACAAAATCTACGCAATTCTTTCACTCAAGAAAAGACTAACACGAATAGCGATTCGAAGTTGGAAAAAATTAAAACAGATTTCGAAAGTTTGAAAAATGCATTAAAAACACTAGAAGGAGAAGTAAATGCTCTAAAGGCAAGCTCGGACAATCATGAACATGTACAAAGTAAAAGTGAACCAGTAAATGCTGCGCTATCCGAAATTGAAAAAGAAGAAACGGACATAGATAGCCTTAATACGGCCCTTGATGAGTTATTAAAAAAAGGAAGGACATGCGAAGTATCTAGGTACAAACTGATAAAGGATACCGTTACCAAAGAAATAAGTGATGACACCGAATTAATCAACACTATAGAGAAGAATGTTAAAGCATACTTGGCATATATTAAAAAAAATTATGAAGACACAGTGCAAGATGTTCTTACATTAAATGAGCATTTCAATACAAAACAGGTAAGTGATCATGAGTCAACTAATTTTGATAAATCAAATAATTCATCAGAACAGCTATCTGAAGCTGTTACTGACTCAAAAGCAATAATAAGTAAACTAAAAGGTGTAATTATAGAAGTTAACGAAAACACTGAAATGAACACTTTAGAAAGCAGCGCAAAAGAAATTGAAGCTCTCTATAACGAATTGAAAAATAAAAAAACATCATTAAACGAAATTTATCAAACATCAAATGAAGTTAAATTGCAAGAAGATCGGAAG</t>
  </si>
  <si>
    <t xml:space="preserve">C3495_comp3693_c0_seq3</t>
  </si>
  <si>
    <t xml:space="preserve">GAAACGAACCATTGGGAAGAAGCCCCGGGAGGAGCAGAAGAAAGGCCACGGGAAGGGGCAGAATATAAGCCATGGGAAGGGCCACAAGAATAGCCATGGGAAGGGGCAGAAGAATGGCCACCAACCGGCCAACAGAGCCAGACGAAAGAAGTACGTGCGGCGGAAACGCAAGGGCGGCGCTGCTGCCGCGAGCGGGTAGTGTCCCCCACCTGCCCTTCTCGTTGCTTCACCGCTTGGTCGGCCAAAAGGATTTACCTACCCCCCTTCTGTCCTCTTCCAGCCCGTAAGTCTTTCTCCACAGGTGTCTATCAGCGGCTGTCAGCGGCTATCTGTGTCCATCTGTGTCTATCCCTGTGTGTGTGCACCCCCGCGTGCATGAGCTGCACGTGTGCAGGTGGCACTGGGG</t>
  </si>
  <si>
    <t xml:space="preserve">XM_001612684.1| Plasmodium vivax SaI-1 RNA binding protein partial mRNA</t>
  </si>
  <si>
    <t xml:space="preserve">C3502_comp5035_c0_seq5</t>
  </si>
  <si>
    <t xml:space="preserve">CAAAGCCCAGCCAAGGGTTGTCGGGTTTACGTTGGAAATTTGCCCTGGAAAGTCACATGGCCAGTTTTGAAGACGCACATGAAAAAAGCCGGAGATGTCGTGCGGGTCGACATTTTCGAGGACACGCAGGGAAGGTCAAAGGGATGTGGAATTGTAGAGTATGCCACGTATGAGGAGGCGCAGGAGGCCATAAACAGTCTGAACGATTCCAAGTTGGAGGACCGACTCATTTTCGTGAGGGAGGATCGAGAGGAAAACTCGGGCAACTACGAAAAGCGCAGATTCAACAACGTGAGGAAAGACAAGTTCTACGACCCCAGAAGGAGACGCGATTTTGACTACAGAAGGGACTACAGAAGAGACGACTTTCGAAGGGACTACCGTAGAGACGAATACAGAAGAGACTTCCGAAGGGACTTCCGAAGAGACGATTTCCGAAGAAGCGAGTTCAGAATGTCCAGCAAGAGAAACTGCACCCTCATCGTTTACAACTTGCCACCACAAAGCACTTGGAAAGAATTAAAAGATTTATTTAAAAAACACGGCCGAGTGGTCAGGGCAGATTTGAAAAATGAGGAAACCGCATCAAAGGAAGTCACCGGAACGGTCATTATGGAGAGTGAGTACGACGCGAAAAACGCAATTGACGCGCTCAACTTTTGCAACTTCGACGGGTACATTTTGAAGGTCAACTTTGAGAACACCGAGTGAAGGAAGGGAGGCAGCGTGGAATGGGGCAACAGCAAAAGCGAAAGAAAAAGCGAAGAGAGAGCGAAGCAGAAAAGTGGAAGCGAAGAAGGATTGGATACGTAGCAAGACAGGTACGCAGTAAGATAGATACGCAGTAAGATAGATAGACAGTAAGACACATACGCAGTAAGATAGAATTGTCCTAAGACAGATGTGTAGTAAGATAGATACGTAGTAAGATCGAATTGTAGCAGAGAGCAAGTGTACAGAAGAACAAGCGGAGAGAGAGGGGGAAAAGTGCCCCCACCTTGCTGCAGTTCCGCGCGCGCCCCCACTGCCCATATGTAAGCAACTAAAGGCATGTAAAAATGGACCACTCCACTCCCATGTGTGTTCTTTACCCCCTGCTGTGTAACGTAGTAAAGCTTTTTATGGAGTCCCAGTTTAATGAACAGACCCACCACAAGCAAAAAAAAAAAAAAAAAAAAAA</t>
  </si>
  <si>
    <t xml:space="preserve">XM_001614325.1| Plasmodium vivax SaI-1 RNA binding protein partial mRNA</t>
  </si>
  <si>
    <t xml:space="preserve">C3796_comp669_c0_seq1</t>
  </si>
  <si>
    <t xml:space="preserve">TCTTCCGATCTGCTGGGCTTTTTCTTTTAAAATTTTCCTCTCATCCAAAATTTTCTGCTTTAACTTAATTTCTTCTAAAAAACTATCAATTTCCTTTACTTTCCCTGTACCACTTTTGTTGTTGTCTGTTTTTTCTTCCTTCTTCTTTTTTTCTTCATACGAGTAGTCGCCCCTGCTGAATTTGCTCTTGGACTTTTTCCTGCTTTCATCTTCAGCCGGCACAAACTGAGTGCTGGAGGGGTTCAACACTTTTCCACTTTTTACGAATTTGTTCCCTTTTTCCAGGGCGCTTCCCTCGAACGACCGGACGAACTCTGCGTAAATAGATCGGAAGAGCG</t>
  </si>
  <si>
    <t xml:space="preserve">XM_001616872.1| Plasmodium vivax SaI-1 RNA binding protein partial mRNA</t>
  </si>
  <si>
    <t xml:space="preserve">C4201_comp3869_c0_seq1</t>
  </si>
  <si>
    <t xml:space="preserve">TCTGTGGAATACGAAAGATGCCCGTTCACAGGTATATGCTTAAAAAAGTACGGATGCTCATCGAAAGATCAAGATGAAGAAAAAGAGGACTGTGAGAAGAAAGCAGAATGCCCATTTAAAAGTGAATGTGAAAAGAAATCCGGGTGCCCATTTAAAGACCAGTATAAGAAAAATGACGATTCTGTGGAATACGAAAGATGCCCATTCACTGGTATATGCTTAAAGAAGTACGGATGTTCATCGAAGGATCAAGATGCAGAAAAAGAGGATTGTGCAGAGAAAGCAGAATGCCCATATAAGGGCCAGGGTGCCGTGAAAGGGGAATGCCCATTTAA</t>
  </si>
  <si>
    <t xml:space="preserve">C4364_comp5094_c0_seq3</t>
  </si>
  <si>
    <t xml:space="preserve">CAGAAAAGGAGGGATGCCCATTTAAGGAGGACTGCAAAGAGAAGGGAGAATGCCCGTTTAAGAAGGACTGCGAAGAAAAGGGTGAATGTCCCTTTAAGGGTGATAATTCCGAAAAGGAAGGATGCCCGTTTATGTGTGATAACACCGAAAAAAAAGAAGGATGTCCATTTAAGGGTGATAACACAGCAAAGGGAGGATGTCCATTTATGGGTGATAACAACGAAAAGGAAGGATGTCCCTTTAAGGAGGACTGCGAAGAAAAAGGTGATTCTACAGTAAAATGTGAATGTCCATATAAAAACAAGTATGTAGAAAAAGACGAGTGCACCGAAACAGGCGAGTGTTCCAAAAATTATGAATGTCCCTTTAAAAATCAGAATAAGGAAAATGAGGGAGATCCATCTAAAGGTGAGGGTGCAGAAACAGAGGATTCTGTGGAATACGAAAGATGC</t>
  </si>
  <si>
    <t xml:space="preserve">C4770_comp62161_c0_seq1</t>
  </si>
  <si>
    <t xml:space="preserve">GTGTGCTCTTCCGATCTCCACCTGCCCTACCAGAGCCCCTACCAGGGCAGCATGTTCGACAAGGGCGCGCCCCCCTTCGCCGCCGCCGGCAAGCACCTTTACGATACCCAAAAGAACAACACCATCATAGTGACCAACGTCCCCACGTACCTAAACGCGGAAGACATCTTTTCGGCCTTTCAAGAGACGGGCAAAATCGTCGACGTGCAGATCCTCATGAACGAGAAGAGAAAACTAACCGGGATCGTCAGCATCGAGTACGAAAAAAACGAGTCTGCCTCGGACGCAGTGCGCATGTACGACGGTGGGTTTCTAAACGACAACAGGATTAGGGTCTTCCTGGACTGCCGCTAGTAGGGTGCCTCTGTTATACACTCCAGATCGGAAGAGC</t>
  </si>
  <si>
    <t xml:space="preserve">XM_001614781.1| Plasmodium vivax SaI-1 RNA binding function partial mRNA</t>
  </si>
  <si>
    <t xml:space="preserve">C4807_comp3579_c1_seq1</t>
  </si>
  <si>
    <t xml:space="preserve">TGTGCTCTTCCGATCTAAATCATTAAATTTTACGAAAAATAGTTCGGACAGCAGCAAACTGTCATTGGAAAAGATAAAAGAAAATAAAGCGGATTTAATAAAAAAACTAGATCAACACACTGAAGAAATAAAAAAATACACATTCATAGAAAAAGATGAAACGTTACCCCTTTTAAGCGTTTTAAGAGAAGAAAAAAATCACGTAGAGCGTGACATGTCTGAAGAGTTGATAAACAAGTTAAACACAAAAATTAATGCTATACTGGAATATTATGATAAATCAAAGGGTAGTTTCAATGGGGATGGTGAAACAAAATTGGAGCAATTAGATTACTTTAAAAAAGAGTGCCAATACGTTCAACAAGAAATAAAAAAGTTAACAACTAACTATAATGTATTAGACAATGGAATAAAAGTCATAATTAAAGAACAACATGAAAAAGTTATAACACTGAGTGAAAATCATATAACAGGGAAAGACAAAAAGATAAATGCAAAGATTCAACAAAATATAAATTCGCTTAATGATTTGAAAACGAAATTGGGTTTACTCAAAATTAACGAAGATATCAAGAATAGCAAAGATGCCACAATTAAAAGTAAAATACAAGAATTTGAAATAAAGGTTCAAACTATACATGGAAGTATAGATGTAGCTAATAATAAAATAGATGAAATTAAAAGAGTGCACAATTCGAATAAAGATGAATTCAATACAGAAAAAGTTAGAGATACAAGTTTCGATGAAAAAAAGAAAAGCATAGAAAAGGTTTATGAAAAAATGGGAAATACGCTTAAAGAATTAGAGGAAATGAATGACGAAAAAAACATAGCAAAAGAAGTAGACGCAGCTCAAATACAATACAAAAGAATTTTTATTGATCATGATGTTAATTTGATGAATGATGAAGTTGAAAAGTCCAAAATTGTGATGGAAAAAATCGAATTATATAAAAAAGAAATTGACGAAATTAAACAGAAAACGAATGAGTATAAGCAAGGTGATACATCTAATTTTGATTATACAGAACAATACAACAGTGCTACACAGAGTAAAGCTAAAATAGAACAATTTATTAATATTGCTACGACAAAAAAAGGAACGTCTGACACAAGCCAAGATATAAACGAATTAGAAAGCATTAAAGAAGAGGTGCATAAAAATTTACAACTAGTCAAACAAGAAAGTAATTCTATGGAGGAAATGCGAAAACAAATTCTAAGCATGAACGATTTGCTAATTTTGAACAATTCCGAAACTATAGCTAAAGAAATATCAAATAATACTCAAAACGCATTAGGTTTTAGGGAGAATGCAAAAACAAAACTTAATAAAACAGATGAACTATTGCAAAGAGTGGAAGCTAAGATAGCTGAGGCAGAGGCACATAAAAAAAAAATTGGCATAGCTTTAGAAGATGGACAAATAGACACGGAGGTAAGCGAAATTGAACAAATTAAGCGAGAAATTATAAATAAAAAAAATGAAATTGAATCCTATTTAAATGAAATAAAAGAATATAAAGACAAATGCACAACCGAAATCAGTAATTCAAAAAGAGGAAAAGATAAAATTGAGTTCTTGGAAAAATTTAAGCCTAATGAGGAAAGCAATTCGAATAAGGTTAACATTAATGAAATAAATGAAAATATAAGAAATTCTGAACAATACTTAAAAGATATAGAAGACGCAGAAAAACAAGCTAGTACAAAAGTAGAACTATTCAATAATCATGGAACAAATATCAGTAATATTTTCAAGCAGTCTGAAATATTAGGAGAAGAAACAAAATCAAAAAAAAAAATTAAAAAAGCAGAAGACATAATGAAAGAAATTGAGCTTTACAATTCTGAAATTCAAACAAAGGTG</t>
  </si>
  <si>
    <t xml:space="preserve">C5264_comp3993_c0_seq1</t>
  </si>
  <si>
    <t xml:space="preserve">TGTGCTCTTCCGATCTCCAAAATGTTACAAGTTATGATACAGAAATAATAAGTAGACTATCTGAAATGAATAATGTACTAGAAAGGATTACTACACGGAAAACAAAAATGGATCAATTATTAAAATCATTGTCCCCAGATAATACAAGTCTAAATTTAAATGCAAGAACACACGTAAAGAACTCAGAAGACTTAATTAATAGGCTAAATAGCCATATAGAAAAAATAACAAAACTAAATACACATGCCCACGAAGTAATGACATACTTAGAAAATGAACTAAGTAAATTATTAAAACAACTTGAAATTGAAAGTGCAAAAGTTGAGCCTGAAGCTTTGCCAAGTGATACGGAAGTAAAAGAAGAAAAAGTTCCACCAACGGTAACAGAAAATGGTCCACAAGAGAATTT</t>
  </si>
  <si>
    <t xml:space="preserve">C545_comp3423_c0_seq1</t>
  </si>
  <si>
    <t xml:space="preserve">GCTCTTCCGATCTCCGCTATCTCCTTTGGAAGAGACCCAACAAATAATTTCGCTTCATTTTCATTCGCGTTATGCATATTCACGCCATATTTTTCCAACTCCCCTATGGCAAATTTGACTATCAATGGTCCTAAAGTTTCACAGAGAACTTTTTTTCCGTGCAAATCTTGAATAGCCTTTTGTGCATAATATATTGACTCCATTCGGACGAATACATTGGCTCGATTTACGTTTGGCTTTTTGTCTTTTATGAAAACCACATCTTTGATACTTCCGTATTCTTCAAATATCGTTTTTATATCATTTTCTGTTAAACTTTTTGGAATGGAGCTAACAAACAGTTTTGCGGGGATGGATGGTGCCGGGTTATATGGGTTATTCATTTGGTAGTTGCACTGCTGCTGTTGTTGCTGCTGCTGCTCCGCTATCCGTGTGTCTCCGTAGGTGCCTTCATTTTTCTCGGCGCCAAATGCCTGCGTGCTGTTGCTCATGGTGTTCATGTTGTTCATATTGTTCATGTTGCTCATGCTGTTCATGCTGTTCATGCCGCCCATGCCGCTCCTACCCGTCGTAGCCCCCTTACCCCTGTGACGCCGCCTCCCCGTGCGGCTTCTTTTTTT</t>
  </si>
  <si>
    <t xml:space="preserve">XM_001616805.1| Plasmodium vivax SaI-1 RNA binding protein partial mRNA</t>
  </si>
  <si>
    <t xml:space="preserve">C5468_comp55781_c0_seq1</t>
  </si>
  <si>
    <t xml:space="preserve">GTGCTCTTCCGATCTCCCGAAGCGAAGCCTACCAAACCGCCTCACCGAAAGAACACCAAGGAAAACACACACAATGGAGCCAATGAACCTAGACCAAATGAACCACGAAAAGGGAGACAATGATGGGGCAAATTTTAATGTGCCTGTTGACGATATAAACAGCATCGACAAGGAGTTCAGCGATTTGCAGAAGTTGAAGATGATGAATGAAGGCGCAGAGATGCAAATGAACCAGTCGGGTGCCCTCGACTCGCACGAGATGGAGCAGGAGGAGATAAACAACCGATCCATTTTCGTTGGAACGTGGACTATTCGACCCAACCGGAAGAACTGCAGTCCCTCTTTTCGGAGTGCGGCCTGATCAACCGGGTGACCATCTTGAACAAGAACACGGGGCACTCGAAGGGGTATGCCTACATCG</t>
  </si>
  <si>
    <t xml:space="preserve">XM_001614721.1| Plasmodium vivax SaI-1 RNA-binding protein partial mRNA</t>
  </si>
  <si>
    <t xml:space="preserve">C686_comp3880_c1_seq1</t>
  </si>
  <si>
    <t xml:space="preserve">AAAAAAAAAAAAAAAAAAAAGCAATTCTTCTAATAGCTCTACAAATTCAAAGGAATTTACTGATAAATTGAAAGAATTACAAACTGAATTTGAAGGATTAAATAAAACTATCGAAGACGATTTGCAAAAAATAAATGAGATAAAAATAAAAGAAAATGAGGATCGTTCTATGAAAGATCAAATAGAACAACATCTGAAAGATGCGTCTGATAACAGTGAAAAAGTAAAAAGGTTAATTTCCAAAAATAATGAAATACAAAAATATATTCAGATAATTGAAAATTTGATTAAAGATGCACCTTCTGGCAAAGACAAATTTACATCTGAGAAAACAGATTTGCAAAACAAGGTAAAGGAAATAATCAATGAGTTTCATACGGGAGATTTACAATTATTATTAAATAGTTTATCAACATTTTACGAGAAACACCAAAAGTTATACAGCGGAGCAAGTACTATAGAAAACATTAAAGAGTTGCAAGATCGGAAGAG</t>
  </si>
  <si>
    <t xml:space="preserve">C799_comp4241_c0_seq2</t>
  </si>
  <si>
    <t xml:space="preserve">CCAGTTAAGCGGCAAAACAGTTAAGCGGCTGAACAGTCAAACTGCTAATCAGCCAAACCGCTAACCAACCAGAGCAACCACGCGGGGCGCCCCAATATGGATAACAATGAGAACATAGACTCGAACGACAACTCGTCCGACACCAACACGGGGAACTACAACCAGGGGAAGAACGAAAACGTATCGGAGGAAATGGACTTTTGCAAAGAAGACAACGAGTTGGATGGAAACAACAAGGGGTCTAAATCCAAGCAGGATAATTTAGGCAAAACCAAAAACGCTTCGGATAAGGATGACTTAAACATGATGGATTACAGTGACCATCATTTCCCATGCGACCCAGCGCCACCAGTATCGATCAAGCTTTTTATAGGAAGGGTCCCCAAAACTATGGAGGAGGAACAGCTACGACCCATTTTTGAAGAATTTGGAATTGTAAAAGAAGTGGTAATCATAAGGGATAAAATTACAAACATACACAAATCTAGTGCCTTTGTAAAAATGGCATCCATCTCAGAAGCAGATAATGCCATACGGTCACTTAACAACCAGAGAACTTTAGACCCTCAACTGGGTTCACTCCAAGTAAAGTACGCATCAGGAGAAATTATGAAATTAGGCTTTCCACAAAATATCGAGTCAGGGGTTGATCAGGCAAAGCTGTTCATTGGATCTTTGCCAAAAAGTATCACAGAAGAGAGTGTAAAGGAGATGTTTTCTCCTTATGGTTCTGTAGAAGAGGTATTCATAATGAAAGATAATTCAACTGGCTTAGAGATCGGAAGAGCACA</t>
  </si>
  <si>
    <t xml:space="preserve">C86_comp2730_c0_seq1</t>
  </si>
  <si>
    <t xml:space="preserve">GACGCTCTTCCGATCTGTTAGCCATCGCTTCGCAGGGCTGCAGCGCACTTGCTTGGCCGCTTCCCCCCCCAACTTATCGATTGACGAACGAGCGTAGAAGAGCCCCATGGAGTCTCCCCAAGTGGCCGAGCTGAACGAAGACATCGTGGAGCTGAACAAGTTGCTGGCCCAGGCAGTGCGAGAAAATGTGAAAGAAAAAATAAAAAAATGTATAGAAAACACAACAGTAGAAATAGCAAAACTGAAGCTGGAAGAAAGTCAAACGCCAAACAAAATAACGGAAAAAAATACCCCCCTAAATGATAGCAACATTTCGTATAACTCTGTCCAATCCTTCGCATGGAATCAGGAGGGAAATAAAGTTACCGTTTTTTTGACCGTAAAAGATATACACACCATTGATAAGGAGAAAATCTCCGCAGAATTTAACGAAAGAAATTTTGAAGTTAAAATGCACCAGGTGAACAAAAAAAATTATCGTTTCTGTGTAAAAAAATTACATGAAAAAATTGTGCCAGGAGATCGGAAGAGCGTC</t>
  </si>
  <si>
    <t xml:space="preserve">XM_001613867.1| Plasmodium vivax SaI-1 calcyclin binding protein partial mRNA</t>
  </si>
  <si>
    <t xml:space="preserve">C980_comp4904_c0_seq2</t>
  </si>
  <si>
    <t xml:space="preserve">TCCGATCTAGGAGCTGTTCGAGCCGTATGGCACAATAACATCAGCGAAGGTTATGAGGGACGACAAGGAGCAGAGCAAAGGGTTCGGCTTCGTCTGCTTCGCTTTACAAGAAGAGGCAAACAGGGCAGTGACTGAGATGCACTTGAAAATTATTAACGGAAAGCCCCTATACGTTGGCCTAGCAGAAAAGAGAGAGCAAAGACTCTCTCGACTACAGCAGCGCTTCCGCATGCACCCCATAAGGCACCACATGAATAACGCTTTGAACTCCCCCATGCAGTACCCAAACCCTCAGTCCCCACAATTACAGTTCAACCAGAACACTTTAAATTATGGCAGACCAGTCATAACCCCCTTTAACCAAAACAACCTCATTTCTTGGAGACACCAACAAGCGGCACAACAGCAGGTGGTTCATCAGCAGGCAGCACAACAGCAGCTGAATTTCAATGCAAATTTGAGAGGGCAGATGAACCAAATGAGGCTCTACACACAGGGAGGAGGTAACATGATGAATAATAATATGAATCAAAATAAGGTAAATTCGCAACTCCATCCGGGTCACCAATACCCAAATGCATTAGGACAGGCAAATCCGCAGCAACCAAATTTAAACGCACCAGGGCAACACAACAACAACCAACCGATGCAGCAGCAGCCAGGAAACAATCAAATGATGAATAACAATATGAGGAACATGAATAGCAGAGCGAATAGAAATATGGGAGGAGGAAATATGGGGAACATGCCGAACCAGAAGCAGCTACCCCTCAACATGGTAGGCAAACAGAACAATGCGCAGGCCAATCAGATGAACCACCAGGGACCACCCCCACCACAGCAGCAGCAGCAGCAGCAGCAACAGCAACAGACACAACAGACGCAACAGAAGTCGGCTCAACAAATGCAACAACAGGTCCCTCCAAATGGAAATTTTAAATTCACCTCACAAGCAAGAAACCGTATGGAGATGCCAAACAAAAATGCTAATAAAGTGAACCCAATTAATAACATGAACGTTAATTTTAATAACAACTCGACTTTAACCGCTGCTGCGCTCGCGTCCGCGCCTCCCTCCATGCAGAAGCAAGTTTTGGGTGAGAATTTATTCCCCCTGGTTGCGAACTACCACCCGACCTTGGCTGGCAAAATCACGGGAATGATGCTGGAGATGGACAACTCCGAGCTGCTGATCCTGCTGGAAAATGAGGAGCAGCTCAAGAAGAAGATTGACGAGGCGCTCGTCGTGCTGCAGAAGGCGAAGTAGGTTCAGCGATGGTGCGGCGGTGCGGCGGTGCGGCGGCGCGATGGTACGCTCGTACGCTTGCACGCTTGCACGCTTTACGTCGCTGCGCGGCCGCGTTGCCACCCTGGCAGTTAGTTCGACCCCCGCCGGGAGAAAAGGCCCGTCAGCTGCAGGGAAGCGACAGATCGGAAGAGCGT</t>
  </si>
  <si>
    <t xml:space="preserve">C1079_comp3633_c0_seq1</t>
  </si>
  <si>
    <t xml:space="preserve">ACGACGCTCTTCCGATCTCGTGATCTTTAGCAATTAAGGGGTGGTTATGATGATGGGAATATGAGTTATATATGTGTGCGGCGAGGGAGAGGCCATATGATGCGTAAGTTCACTCAAGTACTGGTTGACGCATGGGACCACGCGCGCACACGCGATAGGTCTACACACACTGTGCGTCTGCGCAGCACAACTGAACGAAGTGCCACGCCCGCTTCTCAACCGTAACATTAAAAAAAGACATTAATGCAAGGTAACACTGGGAAGAAATTAAAAAACGAAAAATATTTATATTTGTGCTTGCACTGTTGTAGCCTCTGCTAGCTGTTTGTATGAATGGAAGTGTTGGCACGTCTGCGATTGTAAAAATGGGTCCACGCGAGTATCGGCATATGCACACACACACACATAGGTAGGTGTACATACACACAAAAACACACGTGTGTGCAAGTGCGTAGGGATGGGGGAGCTGGCCAACAGTGATGGTTACAAGAAAAGTTCGCAGCACAACTGCGTTACTTTTTTCACCCCTAGTTTTTCTTTGGCTTCTTGGCCTGGGTGGGAGGCACGGGCACTTTGTTCATCAAGGCCTTGTGGATGTGTGGAATGACACCACCTCCAGCAATGGTTGCCTTTATAAGTGTATCCAACTCTTCGTCACCTCGAATGGCTAGCTGCAAATGTCTGGGCGTAATTCTCTTCACTTTCAAATCCTTGGTTGCATTTCCTGCTAATTCTAAAACTTCGGCAGTGAGGTACTCCAAAATTGCCGCTGCGTAAACAGCTGCAGTTGATCCAACTCTTCCGTCCGAAGAAATTCTCGTTTTTAGCATTCTGTGGACTCTTCCTACTGGGAATTGTAAACCTGCTCGCGATGCTCGGGACAGAGGTGCCTTCTTGGTTTTACCGGAACCTGTTTTTCCCTTTCCTCCTTTTCCAAGACCAAGGACTTTACCTCCGACTTTTCCTCCCACTTTGCCACCAATCACTTTTCCTGGAACTTCCATTTTGATAAAGTGGATAAAAAATGGAACTTACGTTACGGGGGGTGGGAACTGTCGATAAATAAATTTGTTCGCGTGAATTTCCTTAAATTCGCGAGTGGGTGAATTGCGAGGAAAAGTTACAATAGCAGTTACGCAGTTTTGCAGTTATATAATTGTATAATTATGCTTTTTTTACCTTTGCGAATGAGATCGGAAGAGCA</t>
  </si>
  <si>
    <t xml:space="preserve">vivax_histone</t>
  </si>
  <si>
    <t xml:space="preserve">XM_001614454.1| Plasmodium vivax SaI-1 histone H2A partial mRNA</t>
  </si>
  <si>
    <t xml:space="preserve">C1558_comp3661_c0_seq7</t>
  </si>
  <si>
    <t xml:space="preserve">ACGCTCTTCCGATCTAGAAGACCAAGTTCGACGAGGCAGTTGCGGAGACTAAAAGGATGAAGGCGCTCATTTAAAGGCGACTTCCCCTTTTCAATGAGAGAGAGTTTTTCCTTTTTTTTTTTTTTCGTAGCACGTACTGTGTGTATTTGCAAGTGTGTAAATGCTTATGAGCACACACAGTGCGGTGTGTGTACAGTACCGTATGGTGTAAAGAAGAATCGCCAGCCTAGAATATCCTTTCCCTGCTGATATATACATTTTAGGGTATGCCGTTTTGCCTTGTGTGGTTTGCACTTCCCACGTGTGGTGCATTCCCTGTTAGGCGTTTTTACTGAGAGGGAGGGCGTTTTCTTCCCTTCGCATGTGCAACTGTGGGTATGTTCTCATGAGTATATATGCACTTTGCATACATGTAAATGGTTGATTTGTCTCTCCCTCTCTATGCTCACACCTGACAGGCGAGAGCCACCTCCTGCGTGGCTCACCGCACAGGCGGACGCCGTTTATGAGAAGCCATTCGCGCTTGCCACTACAGCTTCTCTGCTTAATGTGCGCATGGTGCCGGAGGACACATAAAAGATGTTAAAAAAAAAAAAAAAATTATAAACGAGTACAGCGTTATATGTGCTGCACAGCATACTCCTCAGTGTGTTTGTGTAGTGCCTATATGCACGTGTATACATAAATATACATATATGTGAAAAAAGAAAAAAAAAAAAAAAGGGGGGTGGCTTTTTTCTTCTCCCTTTTCGCAGTGCAAACTTCGCGAAGAGAGCAAATAAAACGTGCAGTGCGCGTCGTAAACACGTACATTACATATGTGTATACAAACACATAGACGCGCACAGATCGGAAGAGCACACGT</t>
  </si>
  <si>
    <t xml:space="preserve">XM_001616141.1| Plasmodium vivax SaI-1 histone H2A partial mRNA</t>
  </si>
  <si>
    <t xml:space="preserve">C1713_comp6541_c0_seq1</t>
  </si>
  <si>
    <t xml:space="preserve">CACGATAAGTGCACGTGCATACAATTTCTCGCTGACCATTTTAAGGCGCACGATGTGAACGCATTGAGGTTTTGGGACAACAACGTATTCACATCACCTGCCCAAAACAGCCAGTCGCAAAAAAAAAAAAAATACCGCGTGTGTGTGAGACTCTCCCGGATAGTGCGCCGGTCATACGAAGGTAGTACATGTACAAGTGCACACATAAAAGAGCATGCACAAGGACAGGAACGTACACACAACGCATGCACACAGCTTCACGCATCATTCCTCCTACTGTTCATTATAGCATTCGTTTTAATTTGGTGCGAAACGTTTGTATGCACACTGCATGGGCTGCCATGCAAAGCACACACAGACTTGTGTGAATAGCCTCCCTCTAAGAGGGGGTAGCCATTTTGAGATGTACGCAATTCAATTCGATTCAATTCAGCTTTGCTTTTCTTGTACCATATGAGTGAATAACTTGATGGACAAGTCAGACGGCAGTAGAGGGAGTTCCTCGGCGAACGAACGAAATGTCTCCATTCCAATCGTATCGAAACGTCCATAACTGCAGCTTCTTTCTGCTTTGTCTTTTTCCCCGTGTAATTATTCTTCTCTTCATATGTGTTGCTTTTAGTTGATTCTTGGTTAGCC</t>
  </si>
  <si>
    <t xml:space="preserve">XM_001615130.1| Plasmodium vivax SaI-1 histone 2B partial mRNA</t>
  </si>
  <si>
    <t xml:space="preserve">C1969_comp3606_c0_seq2</t>
  </si>
  <si>
    <t xml:space="preserve">AAGAATTTTGAAGTTTATTCCAGCGATGGTAATGGCTTCTAGTGAAGCCTTAAAAATTTGCAAAAAAAAAAAAAACTAAAGTTGTACATGTAAAACGAATGCTATAATGAGAAAAGAAGGGTAGCAGGGTTGGATGTACATGATGTGCCTGCATATGTATATATGTTTATATATATATGCACACGCGTGGGGTACACTGATGCGGATGCGGGGGTTCACCAGAGATGCCCCCCCAACCTTCTCGCATGGGGACCCCAAAGCGTAGGAGCTCGTACATGCGGGCGCATAAACGCGCGAGTACTACACTCACATACGCAACACGTAGGCACACACTTGGCAGGTGGCTACCCATTTTATAAAAAAAAGATAAAACCAATGGGTGGTATAGCAGTTCTGAGTTCAGGGCCTCTCTCTTGAGTCGTACGCAGAGGGGTGCTTCTCTACGCGGAGTACTCCCGCTTATGATCTTTCTCCACGAATACGTCTGGCTAGCTGTATATCCTTTGGCATGATGGTAACTCTCTTGGCGTGGATGGCACACAAGTTGGTATCTTCGAAGAGTCCTACTAAGTAGGCCTCCGCTGCCTCTTGGAGAGCCATGACTGCAGATGACTGAAAGCGCAAGTCGGTTTTGTAGTCCTGTGCAATTTCTCTCACCAATCTCTGGAATGGCAATTTTCTAATTAAAAGGTCAGTGGACTTTTGGTATCTTCTAATTTCTCTCAAGGCGACAGTTCCTGGTCTATATCTGTGAGGTTTTTTAATACCCGCAGAAATTGGAGCTGACTTTCTCGCTGCCTTGGAGGCTAACTGCTTTCTGGGGGCCTTACCGGCGGTTGATTTCCTTGCCGTTTGTTTTGTGCGTGCCATTTTTTCGAGTAAATAGGAAGTTTAGTTACGCGAAAATATAAAAAGAAAAACGTATGCGTGTATGAGTATATAATTAGTATACGAGTGGGTATATATAAGTGCTTACGCGTGTGTGTGTTTTAAATAAGTGAAAGGAAAAAATAAAAAAAATAGATCGGAAGAGCAC</t>
  </si>
  <si>
    <t xml:space="preserve">XM_001616074.1| Plasmodium vivax SaI-1 histone H3 partial mRNA</t>
  </si>
  <si>
    <t xml:space="preserve">C2411_comp4039_c0_seq4</t>
  </si>
  <si>
    <t xml:space="preserve">CAGCATTTCCAGCCAACTCTAAAATTTCTGCACACAAGTACTCCAGCACGGCGGCCAGGTACACAGGTGCTCCTGCTCCTACTCTCTTGGCATACTTTCCTTTTTTTAAGTATCTTCCAATTCTTCCCACTGGGAATTGAAGTCCTGCCTTGGCAGAGTTAGAGGTTCCCTTAACAGCCTTTTTGCGACCGGTTTTTCCTTTTGCTGACATTTTTTACGAGTATATAAAAAAAAAAAAAAATGTATATAACTGAGTAGCGGTTATACGCTTACACTTCCTTTTTCGTTAATTTCACGTGTGAAACTTTGCTTTTTCACATAAAATGCGATTTTTTTTTTTTTTATTTAAAATGGGTAAATAATGTTTGTCAATTGGAAAATATAAATATGTGAATATAAAAACGTATAAATGTATACATATATGCGTTTTTTTTTTTTTTTTTT</t>
  </si>
  <si>
    <t xml:space="preserve">C5423_comp3067_c0_seq1</t>
  </si>
  <si>
    <t xml:space="preserve">TTTTTTTTTTTTTTTTTTTTTTTAGTTTCATTTTTTTTAAACATTTTTATATATCATATAAAAGTTTTCCACTTGATGCGTATTTACACTTTTTTATTTTTTATTTTTTTTATTTTCCATTTCGGCAACGGGCCTGTGGTACCAAAAATTACTTGGAGGTAAATTTCGTAACGGCCTTGGTTCCTTCCGAAACGGCGTGCTTGGCCAATTCTCCTGGCAATACTAATCTGATGGCAGTTTGAATTTCACGGGATGATAAGGTGTCCCTTCTGGTGTATTTACACAATCTGGAAGCTTCAGTTGCAATTTTCTCAAAAGTATCAACAAGGAAGGAGTTCATGATGTTCATGGATTTCCTCGAAATACCAGTGTCTGGGTGAACTTGTTTCAAAACTTTAAAAATGTAAAGTCCATAGCTGTCATATCTGGACTTTTTTCTCTTCTTCTTTCCGTCAGTTGCACCAGTGGTGGCTTTTTTCGCTTTCGCTGGCTTTTTGGATACCATTTTGTGTGATATATAAAAATGTAAGGAAAAAAAAAAAAAAAATGTTACTTTGGGAAAAAAAAAAAAGAAAATGCGTATGAAAAATGAATAAAGAAATGTGCTGAATTTTATGAA</t>
  </si>
  <si>
    <t xml:space="preserve">C5445_comp5034_c0_seq5</t>
  </si>
  <si>
    <t xml:space="preserve">TTTTTTTTTTTTTTTTTTTTTTTGTTTTTTTTTTTTTTTTTTTTCCTTTTTTTCAACTTTCCCTTTTTTTTTATATAAATTAATTTAAGCGAAAATGTCAGGACGAGGAAAAGGAGGCAAAGGATTGGGAAAGGGAGGAGCGAAGAGGCACAGAAAGATTTTAAGAGATAACATTCAAGGTATCACCAAACCAGCCATCAGACGTTTGGCCAGAAGAGGTGGTGTGAAGCGTATCTCCGGTTTGATATATGAAGAAATCAGAGGAGTGTTAAAGGTCTTCCTAGAAAACGTAATTAAAGATTCCATCATGTACACTGAACACGCAAAGAGAAAGACTGTCACTGCTATGGACATTGTGTACTCGCTGAAAAGACAAGGAAGAACATTATATGGTTTTGGTGGTTAAATGTGACAGTTCGGAGGGGGCAACTGAAGAGGAATATCCCCATTTTGACACAATTGCCCAAGAGAAAGCGACCCAAAGAAGGAAGAAAAGAGGAAAGGAAGAAGAAAAAAAGGTTTATTTTTTTTGCCGTATTTTATTTATACAACTTTGCAATCACATTGTGTTAAAAATGGGATTACCTTTTTTCGTCCCACCGGAGGAACGGAAATTGGGAACCATTCAACGAACACACATGGTTGTAATGGAACATAAATAAATATGTGCATAAAAAAAAAAATAAAACGAAAAAAAATGGTATCGAAAATGCCATAAAAAAAAAAGAAGAGGACCAAGGATATCAAAGTTGTGAGGCCGCATCGATGCCCATAACTTTTTTATCATGTCATACTGCAACTTTTCTTACATGAGACACATCGAAGTTTATAATAAAGCGAATGCATCTTAAGGGAAAAAAAAAAAAAAAAAAAAAA</t>
  </si>
  <si>
    <t xml:space="preserve">XM_001615129.1| Plasmodium vivax SaI-1 histone H4 partial mRNA</t>
  </si>
  <si>
    <t xml:space="preserve">C5496_comp3633_c0_seq2</t>
  </si>
  <si>
    <t xml:space="preserve">ACGACGCTCTTCCGATCTCGTGATCTTTAGCAATTAAGGGGTGGTTATGATGATGGGAATATGAGTTATATATGTGTGCGGCGAGGGAGAGGCCATATGATGCGTAAGTTCACTCAAGTACTGGTTGACGCATGGGACCACGCGCGCACACGCGATAGGTCTACACACACTGTGCGTCTGCGCAGCACAACTGAACGAAGTGCCACGCCCGCTTCTCAACCGTAACATTAAAAAAAGACATTAATGCAAGGTAACACTGGGAAGAAATTAAAAAACGAAAAATATTTATATTTGTGCTTGCACTGTTGTAGCCTCTGCTAGCTGTTTGTATGAATGGAAGTGTTGGCACGTCTGCGATTGTAAAAATGGGTCCACGCGAGTATCGGCATATGCACACACACACACATAGGTAGGTGTACATACACACAAAAACACACGTGTGTGCAAGTGCGTAGGGATGGGGGAGCTGGCCAACAGTGATGGTTACAAGAAAAGTTCGCAGCACAACTGCGTTACTTTTTTCACCCCTAGTTTTTCTTTGGCTTCTTGGCCTGGGTGGGAGGCACGGGCACTTTGTTCATCAAGGCCTTGTGGATGTGTGGAATGACACCACCTCCAGCAATGGTTGCCTTTATAAGTGTATCCAACTCTTCGTCACCTCGAATGGCTAGCTGCAAATGTCTGGGCGTAATTCTCTTCACTTTCAAATCCTTGGTTGCATTTCCTGCTAATTCTAAAACTTCGGCAGTGAGGTACTCCAAAATTGCCGCTGCGTAAACAGCTGCAGTTGATCCAACTCTTCCGTCCGAAGAAATTCTCGTTTTTAGCATTCTGTGGACTCTTCCTACTGGGAATTGTAAACCTGCTCGCGATGCTCGGGACAGAGGTGCCTTCTTGGTTTTACCGGAACCTGGGATGGGGGGCGGCGAGGAGTGGCGTGAGGATTGGCGTGCGTCATGGGTGGATGCGGCGAACAACATGCGATGTGGAAGCATGCAGAGGTGACACGAACGAAGGGGTGGGTGGACATGATTCTCCCCGCTTCACACGCGCGGGGGGCGTTAAAAATGTTGCATATTCGGT</t>
  </si>
  <si>
    <t xml:space="preserve">C5736_comp4611_c0_seq1</t>
  </si>
  <si>
    <t xml:space="preserve">TTTTTTTTTTTTTTTTTTTTTTATAAATGCGTAAGTGGAGTAGTGTATCCCGTTGGTAATATCCATTTTTTATAATGCCATAAAACGTTCCATACGGGGGGTACTTAATAAAAGCGTGCGCGTGCAGCTATATATATGTTTGGACCCATAACTACAATACGCAGTGAGGGGTGGGGGATATATACCTTTGTATTTCCCATGATGTTTGAAAAACAATTGCTGCCTTACGTCTATGCACCACTGGTGGTGTACTTTGTTACGGCCTTGGTTCCTTCAGAGACAGCGTGTTTTGACAATTCTCCAGGCAAAAGTAACCTAACGGCAGTCTGAATTTCACGTGATGACAAGGTTCTCTTTTTATTATAACGAATTAGTCTAGTTGCTTCGGTAACTAATCTGTCAAATATATCATTAATGAAAGAATTCATAATATTCATGCTTTTTTTCGTCACACCAGTTTCTGGATGCACTTGTTTTAAAACTTTAAAAATGTAAAGTGAAAATGACTCTGTTCTTCTTTTTCTCTTATG</t>
  </si>
  <si>
    <t xml:space="preserve">XM_001617099.1| Plasmodium vivax SaI-1 histone H2B partial mRNA</t>
  </si>
  <si>
    <t xml:space="preserve">C1240_comp33725_c0_seq1</t>
  </si>
  <si>
    <t xml:space="preserve">TTCCGATCTCCCGTCCGAGGAAATGGACACATCATTGATAGCTTGCGAGTGCCCCGTCAGGGATTTCTTTGCCGTTCCTATTTCGCCCGAGTCGTCATCTGGGTTGATGTTCCACACGATTAGCTTCTTGTCTCTGGACGCGCTCACGATGGTTTTTAACTTTGCGTCGGTGGGCGTCGACACGGAAGTGACCCAGTCGCTGTGTCCTCCTTCCAGCACACCCCTTAGGGATATTTCCGCTTCCTTTATGTTTTCCATGTTCCGATTATTTTTTAAATTTATTTGACACGGGGATTTGCAAAAAAGGGGGAAGGAAGATTGTGGGGTAAAAACAAAAAGGAAAACTTAAACAAAATCTGCAATATGAAGTCAAAGGGTTTGTTCCGTTTATCCTTGCATAATGCGTTTTCTTTAGTTGGGTAGCTTTTGTAATTTT</t>
  </si>
  <si>
    <t xml:space="preserve">vivax_kinase</t>
  </si>
  <si>
    <t xml:space="preserve">XM_001614846.1| Plasmodium vivax SaI-1 activated protein kinase C receptor partial mRNA</t>
  </si>
  <si>
    <t xml:space="preserve">C1320_comp2902_c0_seq1</t>
  </si>
  <si>
    <t xml:space="preserve">GCGGCTTTATGTCGAGGTAGTTGGACGCCTCTATTAGCTCGTACAGGGTTTCCTTATCCGTGTTGACAAAATCGTAGTCCCAGCTAGAGACAACGTCCTGCAGGTTGGAGGTGATGAGGGGCTTGGGGATTTCTTCCGCGGGGTTGTTAATGTGGTACTCCATATATTCGATGATTTTTTTTAGAATGGGCGTTTTTATGTTTGGGAGCGGTATGGTGTCTTCCTCGGCCGTCATTACTTCGAGTATGTTCAGTATGACCGTGGACATGGAGGCAGTGTACTTATCGACGATGAATTCATCCCCCTCGAAGCTCACTAGTTTTATTTTGTCATTTTTCATTTTGCAGGCGGGTGAGGGGACTAGGTGGGGTGCAACTCAAACAGTGGCAGATACATGCACGCAGGTAAAGAGGCTCGGTGTGCACCCCGCTGTATGATCTTATTATTCTGCTGCGGATTGGGAGCAGGGGTTTGCGGTTCGTTCTGATCCGAAAGTGTGGGGAAAACGTGCGGCTCCCTCGCTGGGGGATCGATCACGCAACAGCCATGCGGCTGCTTTGTTGGAATGCTTTCCTCTTTTTCGCTTTAACCTTTTTTTTCAGGGCAAAGTGGGTGTGGAGGGCTGCGTTCGGTTTATCCCTTTTGCGGTTATGCGAACGGAGTGCAGGTGCGGGGGGGTTTCTTGCCCTTTCACAGGATACACACCTCCGTACCAGTTAAAACGGATCACAAGGCAAACGAGCCTCCTCAAACTTCTCCTGTGGGATGCACTCTACAAGCTAAAAAAAAAAATAAATAATTTCAACGTGCGCTTGCACACCGCTCGACATAATACTTACTAGTATGATATACTCTCGATCGTCTCGCATAATATACACCTTGGAATAATTATTTTTGTATGCTCGCAACCTTCGAATTATGGTATGATATATATTACCCCTAATGGAGGGTGTGCTTCTATAGTAAAAATGGCGCTATGCTGTTTATGAGATCGGAAGAGCGT</t>
  </si>
  <si>
    <t xml:space="preserve">XM_001616402.1| Plasmodium vivax SaI-1 S-phase kinase-associated protein 1A partial mRNA</t>
  </si>
  <si>
    <t xml:space="preserve">C1542_comp60140_c0_seq1</t>
  </si>
  <si>
    <t xml:space="preserve">TGTGCTCTTCCGATCTCTGCTATGCGGAAGGGGAAAGTGTAGGAGATAAGGATAAGAAGAACCACCCGTTTCGAGCTGGCAGAAGCGGTGACATGGAAAAAGTGAGCAGTAAGTTGCCGATGAAAGAGGGCGAACAGTTGAACCCAACAAATTGGGAAATATTTCCAAATAACGATCAAACGAGAGAATGCGTAAATGTTCACATGAATAGTGGCAAGGATAATGATGATAAGAGGCAACGTATTGGCAATAAAAAGGGAACATCCATCGAGGCAATGGCGAGGGTGCCGTCCAAAAGTGACCTCTCCAATTATAGCATTACCCACCGTGGTAGTAACAACGGGATGAATTACGAATATGAAAATGGCTTCTCTTCCATTTTGAACAAAAAAAAATTGCACCGGGAAAATCACCTCCACAGTGAGGTAGAGGCACCCACCAGTCGTTACGTCGAACAAATGAAGGCTACTACCAAAGATGGGAAGAACAACAAACAGATGCCCATCAACAACCTCTTTCCAGACGACATCGTAAGAAGTGCAACTGCCAAACAGTGTGATGACCGAGCAGATAAAAATGAAAAGAGCTTCTCCTCCAATAATGACCCCTCCACCCATATGTCAGACGAACCCACTAGCAGCAACGATATGGAGGATATTATAATTAATAATTTTATGAATAAC</t>
  </si>
  <si>
    <t xml:space="preserve">XM_001615515.1| Plasmodium vivax SaI-1 Protein kinase domain containing protein partial mRNA</t>
  </si>
  <si>
    <t xml:space="preserve">C1604_comp4588_c0_seq1</t>
  </si>
  <si>
    <t xml:space="preserve">GCTCTTCCGATCTCTGACGGGCGTGCCTTCCCTTTGCCCCGCATACGGCACAGCTGCATCCGCGCCGCTCAACTCGTCGGCTGCGTCCTCTTTAAGTTAAGGCGAAACTGGGGCTTCTTCTTTTCCGTGATCTCGTACAACTTCTTGTACGTAGTCGGGTCGGAAAAGATAGTCGTGTGGATGATGGAGTCCTTGAGGAATTCCTGCACGTCCAGGTTTTCTTCAATCTTGTCTAGGACTTTCACAAAAAAGCCCTTGTCGTACAGGACCTTCGTCTGGTTCCCCTGCGGACTGATTTCTAAAAACTCGCCGTCCATATTATTATCCCTGAACATGCCACACAGGATGCGGCCGTCCTTATTGATGAGCTGGCCCTTCCCGTGTTTCTTCCCCTCAGAATAATTCCCCTCATAAATGGTATAATTAGCGTCGTTGTTCCATTTGTAGTACCCCTCACCGTGAAACAACCCTTTCTCGAAATTGCCCACGTAAATGTCCCCATTTTTAAATTCATACCTCCCATTTTGACATAAATAGCCATCTTTAATATACCCAAGGGCATGATCACCATTTGCGAAAAAAAATAGATCGGAAGAGCAC</t>
  </si>
  <si>
    <t xml:space="preserve">XM_001615722.1| Plasmodium vivax SaI-1 phosphatidylinositol-4-phosphate-5-kinase partial mRNA</t>
  </si>
  <si>
    <t xml:space="preserve">C1625_comp89434_c0_seq1</t>
  </si>
  <si>
    <t xml:space="preserve">GTCCGCTTCCGCTTCCGCTTCCGCTTCTGCAATGGCTGCGTTCACCCTCACTGGATGCCCTTGAGGTAGCCGTGCTTGATGCCGCTGATCTGGGAGCCATTGTAGGGGTACCGCCTCCACTCCGGGTGGTACTCGTTGATGTACCTCTTCACATAATTCTCAAAGGTCTCGAAGAAAAGCTTCTCAAAAATTTTATTTTCCCATTTGACGTTTATAACCTTGTTGTTCTTGTCTCGAATCACCCAGACGGAATTTACTTTGTTCATTTCGATGCTCCGGTAGGTCGTCAGATCGGAAGAG</t>
  </si>
  <si>
    <t xml:space="preserve">XM_001613081.1| Plasmodium vivax SaI-1 phosphatidylinositol 3- and 4-kinase partial mRNA</t>
  </si>
  <si>
    <t xml:space="preserve">C1686_comp88026_c0_seq1</t>
  </si>
  <si>
    <t xml:space="preserve">GCTCTTCCGATCTCGAAAATTACATCAAAATTTACGCCAACAACTTCAACATCAGCAAATCGGGGAAGCACAGAAAGAGCGTCAAGCAGAAGGAGTCCTTTTCGAACAAAGTCAATTCAATATTGGAGAATTCGAAGGAGCTAAAAAAAAAGTTAAAAAAGAACTTAACCAGTTTGTACGAAATGGGTTTAAACGAAGGAGGGGGTGGAGGCGTAGGAGGGGGCCAGATCGTCGGCGCGCATGAACAGAAGCGTTACCAGCTGGACCCCCCTCATAAAGAAAGGGTCGGCGCCCTGAACGGAATTCGCAGCGGCAGATCGGAAGAGCGTCG</t>
  </si>
  <si>
    <t xml:space="preserve">C1714_comp3335_c0_seq2</t>
  </si>
  <si>
    <t xml:space="preserve">GACGCTCTTCCGATCTTTTCCTCGGACGGGCTGTTTGCGCTGTCCGGATCATGGGACCACTCAGTTCGCCTATGGGATTTGTCCTGCGGAGAAACGATAAGGTCATTCATTGGACACACTTCTGATGTTTTTAGTGTCTCCTTCAGCCCTGATAACAGACAAATCGTTTCCGCTAGCAGAGATAAAACAATTAAACTGTGGAACACCTTAGCGCAGTGTAAATACACCATAACGGAAGAGCAGCATACCGACTGGATTACCTGCGTGAGATTTTCTCCTTCACCAAAACAAGCCATCATCGTTTCGTGTGGATGGGATAAGCTAGTTAAAGTATGGAATTTAAAAAATTGTGATTTGAATAAAAACTTGGAAGCACACACAGGTGTGCTAAACACAGTCACCATTTCTCCAGATGGCTCACTGTGTGCATCCGGAGGAAAGGACGGAGTAGCCAAATTGTGGGATGTAAACGAAGGAAAGCATTTGTATTCACTAGAAACTGGCTGTACTATAAATTCACTTTGCTTCTCTCCATGTGACTACTGGCTCTGTGCAGCAACGGACAGATTTATAAGAATTTGGAACTTGGAAAGTAAGCTAATCATTTCGGAAATATACCAGATCGGAAGAGCACACGT</t>
  </si>
  <si>
    <t xml:space="preserve">C1722_comp61330_c0_seq1</t>
  </si>
  <si>
    <t xml:space="preserve">GCTCTTCCGATCTGGAGCGGGCGCGGGAGAAACGGGCGGGCGAGGAGCAACCGGAAGAGGAGGAAGACGAAGAAGATGACGAAGATGACGAAGAAGATGGCGAAGATGGCAAAGTTGACGAAAGGGAAAAAAAAAACAATTGCGCCATCGAGGATATTCTAAAAAGCTGGGAGAAGGCCAACGCGCGGGGGAAGAAGAAGGCGAGCAACCGAGAGGAGTACAACGGGAACAGAGAGCCCGAGGGCATGGCGCTGAGGGAGGGCCGCAAGTTGGGTAGCGGCAAATCGGGCAATGGCAAATCGGGCAGCGGCAAGGTGCGCCCGGGGGAAGGTGCTGAGGAGGAGGCAGACGAGGAAGAGGGCGCAGGTGCGGGGGAGCAGGCATATGTAGAAGATGGAGCAGATGACGAGGAGGGAGCGGGTGCTGTAGAGCAGGCATATGCTGAAGAGCAGGCACATGCTGACGACCCAGCGCAGAAGCACCGAGAAGACGAAGAGGCTGCCGAAAAAATGGACCTGAAAAAGGGAGCCAACTGCATA</t>
  </si>
  <si>
    <t xml:space="preserve">XM_001616199.1| Plasmodium vivax SaI-1 protein kinase partial mRNA</t>
  </si>
  <si>
    <t xml:space="preserve">C175_comp4403_c0_seq2</t>
  </si>
  <si>
    <t xml:space="preserve">CCGATCTAAAGGGTCGGCGCCCTGAACGGAATTCGCAGCGGCAGCCGAAGTGGCAGTCGTGTCCAAGTCAGCCTCGATCAGGAAAAGGTCGCAAAGTTGGGGGACCAAATGGGCATCAACATTGGCAGCAAAATGGACATCAAAATGGACAGCAAAATGGACGGCAAAGGGGACATCAAAATGGACGGCAAAATGGGGAAGCACATCCATGATGAGAACACCTTGTCGAAAAAGAAAAAAATGGGCAACAATTCTTTCCTAGGAGCGGAAGGTAACACTGATGAGGAGGGGCACTACGACTGTGAGGAGGGGCCGGCAAAGGGGGAAAATCACACCATTGCAGAGAGAACAAATGGGCGCCACATGGACAGCTTACATAATAACCAGGAGCCATTTGACTGCCCCCCCCATTTGAGGGGCTACTTCAACAAGGCCTCTGCTTCCGCTGCATCGGCTGCATCCACCGCGTCAGATATTTATGGGAAGATGGACAAGCCGGGCGACCTCCCCCGAAGCCTCATAGACAGCTGCGTCAGGTATATGGAAGAC</t>
  </si>
  <si>
    <t xml:space="preserve">C2065_comp5083_c0_seq1</t>
  </si>
  <si>
    <t xml:space="preserve">CTTCCGATCTGGCTAATTTCGTTCTTCTTCTGTTGTTGTTCGACCAGCGAAGCAGTATCTCCCCCCCCGACGATGCTTATGGCTCCCTTCTTCGTAGCTTCGATGACGAGGTTAAGGCATTCAATACTACCCTTGGCAAAATTGGGCATCTCAAATACCCCCTGGGGACCATTCCAAATTATCGTTTTGGAGCTTAAAATGACATCCTTATAATTTTCTATACTTTTAGGCCCAGCATCTAGTCCCATCCATTTATCTTCAATACCTTCCTCATCAGTCACAACTTTTGTATTTGCATTATTATCAAATTTGTCTGCCACTTTGAAATCTACTGGAAGGTAAATCTCTACATTTTTCGCTTTGGCCTTTTCCATAATTTCGTTCACAATTTTGCTACCAGCTTCATCAAAAAGGGAGTCTCCTATTTTCATATTATTCAAAACGTATTTAAAGGTGTAGGCCATCCCTCCACCAATTATCATCTTGTCTACTTTATCTAGGAGGTTCTTTATTAGCTGAATTTTATCTGACACTTTTGCTCCACCTAAAATGGCTAGTAGAGGTCTCTGTGGATTTTCCAAGGCTTTACTAAAATACTCCAATTCTTTTTTCATCAAAAATCCGGAGGCCTTAACATTCATTTTAATTCCAACCATACTGCTATGTGCTCGGTGAGCTGTCCCAAAAGCATCATTAATAAAGACGTCTCCTAATTTGGTTAATTCATTTTGGAACTTCTCCATATCTTCTTTACTTGCCTTTATTTTATTTCCTGCTGCATCTACCCCTTTTCCCTCTTCTTCTACGTGGAATCTCAAATTTTCAAGAAGAATGACCGAATTGTCTTTCGCTTGGTTTATTTGGGCAGCTACTTCTTCCCCTACGCAGTCGCTCAGGAAGAGCACTTCCTCCCCGAGTAGCGTCCCTAACGTTTCTGCTACTGGCTTTAGGGTGTACTTTAGATTCTTCGTTCCGTCTGGCCTTCCGCAATGCGAAATGAGGATAATCTTGGCCGCTCCTTCCTTCTTCAGGTGGTGAATCGTGGGCAGCGTGGCCGTGATTCGGTTCGTGTCCTTTATCACTCCATTTTCAATTGGCACGTTGAAATCGACGCGCACCAGCACCTTCTTCCCCTGGATGGCCTTCACGTCCGTGATGCTCAGCTTGTTTCCCAGCATGGTTGCGCCTTGCGTGGATGTAGTGATGTACTGATTTGCCGCTATACCTCTGTATGCCGCAAAAACAGCGCGTGCGAAATTTTTGAGAGAAAAAAAAGAAAGTATCACTCAGTGGAGCTACTCCTATATACCCTTGGCGTTATCCAAAATGAGCGTCGAGAATGAGTCACTTATGTGCTGTTTGCAAAAATAAAAAAAAAAAAAAAAA</t>
  </si>
  <si>
    <t xml:space="preserve">XM_001614707.1| Plasmodium vivax SaI-1 phosphoglycerate kinase partial mRNA</t>
  </si>
  <si>
    <t xml:space="preserve">C2469_comp1570_c0_seq1</t>
  </si>
  <si>
    <t xml:space="preserve">GCTCTTCCGATCTATGCAGTATGGTCCTCTCTTGCACATACGCATACGTATGTGTGGGGGTCACCCCCCTCCTCCATGTACTGACCCACAGTGCAGAAAGGTACATAAATAAATGGGCACGAACACCTGCGTGGAAAAACCGCCCCAACGTAATCAAGCGGTTGACCGAACAAGCGAATAGGCGAACAGGCGGTTAATAATGGAGATGCTCTTATATGATGATCAATTATGCGCCCTTTTTTACGTAACCATTTTTCCTATATATATTCCGCTTGGCAAAGAAAAAAAAAAAAGGAACTTCCAAGAAAACAACCTGTTGTTGAATGAATGACCGTTTTAATTGTGCACACAACACGCGAAGTGTGTTAGTAAAAGTTTCGGGTTAAAATTAT</t>
  </si>
  <si>
    <t xml:space="preserve">XM_001616227.1| Plasmodium vivax SaI-1 pyruvate kinase partial mRNA</t>
  </si>
  <si>
    <t xml:space="preserve">C2519_comp4885_c0_seq1</t>
  </si>
  <si>
    <t xml:space="preserve">GCTCTTCCGATCTCTCAGTGTACATTTCATTGTTCATTTTTCTTTTTAAAATATCAGCATATAAGTCACCTTGACTACAAAATTCAGTTATAAGTGAGAGGGAATCATTCTGCTTAATAAAGTCTACAACCTGGACTATATTTTCACAATTTTCCAACTTCTGCATTATATGCAATTCATTCATGTATCTATTTAAGTCACTTTCACTGGCTCCATAAATGTCATATACTTTTGAAATAAAGGCTTCTCCAGTTTCTAATGACCTTATTAAGTGTATTTCACTATTAGACGTCAATGTGTCTAAAACGGTTTCAAATTTATATCCATAATTCATATATACGCTTTGTTTCTCGTCCGTGTTGCTAATTGATGGTAATAATAAGGAAAGCATTCTACGGATTGTAATAGAAAAAGTCAGAAAAACGACCAAAAGAAAAAACAAAGAGACAGATCGGAAGAGCGTCGT</t>
  </si>
  <si>
    <t xml:space="preserve">XM_001616441.1| Plasmodium vivax SaI-1 serine/threonine-protein kinase Nek1 partial mRNA</t>
  </si>
  <si>
    <t xml:space="preserve">C3046_comp2963_c0_seq1</t>
  </si>
  <si>
    <t xml:space="preserve">GCTCTTCCGATCTCAAGTACGTAAGTACGTATATGTGCACATGTGTATGCAACGCGTTAATTCCTTTTTTTTATAAAACTCCAACACGTATGTACAGTCCCCCCTGTAAATTTATGCACACGATAGACAAAACAAAAACGGATTTTTCTTTGCTGTGTACTTGTACCAGCTGTAGTGTGAATAGCCCATTTTTGAGCAGGAAAAGATTTGCAAATATTGCAAGAGTGGTTAAGTAGTATAAGGGCCGGCGCATCGGAAGATTAAGGGGACGCTCCTTTGTGTACGCATTCGCCAAGCAAACAAAGTAGGAAAAAAGAGCTGCAGCTGAATCTGAAGCGGGAGAAGGTGCGCCAAAAAGGGGAACCTCGAAGGGGAGCTGTGCAGGAGAGCGGCTTGGAAGAACCGCTAGGAAGAGCCGCCACGACGAACCACGACGAAACGCTACAAACCACGACGCGCAGACAAACCGCAGAAGTTATCAGCCAAAACAATCGCCGCGCAGAAACGAACACACAAAAAAATATGACTCTAACAGGAAGGAGACAATTATGTTTTTAACATTCTTTTTGGACAAATGTATTCCATGCTTCCTGGCACTAGGTTCAATTCCTATTGGGTTTATAAATCGAAAAAACAAATTCAAGAAAATAGAGAATCACAAATATGCCCTGGTCAGCACAATAGTTATGAACAGAGATCGG</t>
  </si>
  <si>
    <t xml:space="preserve">XM_001615904.1| Plasmodium vivax SaI-1 dephospho-CoA kinase partial mRNA</t>
  </si>
  <si>
    <t xml:space="preserve">C3072_comp2842_c0_seq1</t>
  </si>
  <si>
    <t xml:space="preserve">GTGTGCTCTTCCGATCTCCGCTTCCCAATTTGGTAGGTGAAACACGATCTGAGTTTGTACGTTCGATTGGTTCAGGGTGGGTGGAAAAAAAAGATGGTTAGGGGCCGCGTCTCGGCGGCGAATCACTCAGTGGGGTGTAGTACAATGGGGAGCAACCCAATGGGGAACAGCTCGGGGACCGCGCCCCCAATGGTGCTTACGTACATATGCGTGGGAGAACAACACAGGTGATCACTCTATGCGGACGGAGCTGCGCGCGGGAAGGGCCAAGCAAGCGTTTGCGTGGAAACGCCCCCGTGGGAGGAGACACCACTGCGAACGGCCCGTGGCGAAAAAGGCAATCGTGTTACTTCTAAGCAGTGGGGGGCGTACAAACAGGGTGCCCCTCCCCCTATTCGGCTCCCCAACCGCGTAAGGGCTGAACCGCTACTTACTCGAGATCGGAAGAGC</t>
  </si>
  <si>
    <t xml:space="preserve">C308_comp68646_c0_seq1</t>
  </si>
  <si>
    <t xml:space="preserve">TCTTCCGATCTACGGGGGTACACTTGCTATTACAGGTTAGTTCCTCTGAGGCGGTAGCCTGGACGGAGCTAGCGCTTTTCATACCACCGAGGGAGAAGTTTGGGTTCACGAGATTGTGACCATCCACACTGTTGAAGTTGCCACTGTTCAATTCTTCACCTTTCAACACATGTTCCTCGTTCATCTGGATGGCACTGTTGGAATGTTCGTTATCTTCCTTCTTAAACTGGCTATTATCATTTGATGTAGGGCTGCCCACGGTTAATTTCGCAGCTTGCGCGTCGGCGTCGCCCTGTTTGTCGTGATTTCCACTTTGGTGTGAACTGCCTCCAATCACCTGATCACCGGTTTGCTTCTCCTTCTTCTGCGCTTCCACTTTTAATCGTTCCTTTTTTAAGAATTTTTTTTTTTTCCTTTTTAATTTTTTCTTTTCCTGTTTGGTTAATTTGTTAAAGTCTACATTGTCCCATTCGTGTTTATCCTTCACCTCGCTCAGGCACGATGAGTGGTCATCTTCCCCGTCTTCATCATTGTCACTACCGTCGGAGTGGCCATCCCCCCGGGCCTCCTCAGCTGCTTGC</t>
  </si>
  <si>
    <t xml:space="preserve">XM_001612997.1| Plasmodium vivax SaI-1 protein kinase domain containing protein partial mRNA</t>
  </si>
  <si>
    <t xml:space="preserve">C3113_comp28995_c0_seq1</t>
  </si>
  <si>
    <t xml:space="preserve">TGTGCTCTTCCGATCTGGGGGATCCCAGCACTTCAATTAAATTTATAATTTGTGAGCATTCTTCGGATATGTCGTCCTTTTTGAACTTCCCGGGGAACAGCGGGCAGAGGTTTATCAGCTCGAAAATTATGCACCCCAGGGACCATAGGTCTACGTCCGTCGTGTAATACATGGAGCCGCACAGCAACTCAGGTGCCCGGTACCACCTCGAGCAGATGTACGGAATCGAGATGATGCTTTCTTCAACTTTCTTTGCAGATCCCAAATCGCATATTTCCACTTTAAATGGGGATGAGAGATCGGAAG</t>
  </si>
  <si>
    <t xml:space="preserve">XM_001617038.1| Plasmodium vivax SaI-1 Protein kinase domain containing protein partial mRNA</t>
  </si>
  <si>
    <t xml:space="preserve">C336_comp2175_c0_seq1</t>
  </si>
  <si>
    <t xml:space="preserve">TCTTCCGATCTGTCTTCTTTTGGGAGGCGGCTTCAAAAATGGTGATGTTCTCGTTTGCCTCCCTTCGCCGTCTGGCTCACCCGCTCGTCGAGCCTTTTTTCCTGCGAATTGCCTCCCCAGCACTCGTTAAAGCATTAATTGGGCACCTGGAACCTGGCGCCCGTTTGGTGGTAGCAGAGCCTTTCCTGCTTCTCCTCCTGCTTCTCCCCCGGCTTCTGCCTTTGCATAACAGCCTTCTCCCTCGTCGTGGTTAACTTATATTCTGTGTTGAAAGAGTCTACGATGTTATCCTTGTTGGATGAGCAATGGAAATCAAAATCGCTGTAGTCGTATGTGGAGGAGCTGGACGTCTTGTTAAAGTTATCTCGAATCGTTTCGTCGAGCCGTATGGTCGCCTTGGTGTAGCTGCTTGGGTGGAGGAACGCGCTGGGCTTGCGGTCGTGCACACCTCCGCTTCGGCTGTCCCCTCGGCTGTCCCTTCGATTATCACTTCGAGTATCG</t>
  </si>
  <si>
    <t xml:space="preserve">C355_comp4009_c0_seq1</t>
  </si>
  <si>
    <t xml:space="preserve">TGTGCTCTTCCGATCTGAAAATTTTCTTTAAAGACTGTCCTCATGACAGCCGATCAAATGTTAAACCGAATTGAATACGTTCACTCCAAAAATTTCATACACAGGGATATCAAACCGGATAACTTTTTGATAGGAAGAGGAAAAAAAGTTACCCTAATTCATATCATCGATTTTGGACTTGCGAAAAAGTATAGAGATTCGAGGTCGCACACGCACATTCCATACAAGGAGGGGAAGAATTTGACGGGGACGGCGAGATATGCCAGCATAAACACACATTTAGGCATCGAGCAATCGCGCAGGGACGATATAGAAGCCCTGGGTTACGTCCTCATGTATTTCCTGCGAGGCAGTTTGCCATGGCAAGGCCTGAAGGCTATTTCCAAAAAGGATAAATACGATAAAATTATGGAGAAGAAAATATCCACGTCTGTGGAGGTCTTGTGTAGAAATTCAAGCTTCGAATTTGTAACCTATTTAAATTACTGTCGATCTTTACGATTTGAAGATAGACCCGATTACACCTACCTGAGGAGGCTCCTGAAGGACTTGTTCATAAGAGAGGGATTCTCGTACGACTTCCTGTTCGACTGGACCTGCGTCTACGCATCAGAGAAGGACAAGAAGAAAATGTTAGAAAATAAAAACCGCTTCGACCAGACGGCGGACCAGGAAGGGAGGGTGAAGCAAAACTAGCGACTTTTCGGCGTCCATTTTGGGAAAAGTTAAGTGGCCGCGTTAATGCCTACGTGAGGGTATGCCGATGTGCAGACATGTGTGTGCGTGGCATGTGTGTATGTAGCACGTGTTTATGTACCATTGTGTTATTTTCCCCCCCTCGCGGCATAAAGTGTGGAAAAAAAAAAAAAAGAAGCTCACAGATCG</t>
  </si>
  <si>
    <t xml:space="preserve">XM_001615430.1| Plasmodium vivax SaI-1 casein kinase I partial mRNA</t>
  </si>
  <si>
    <t xml:space="preserve">C3725_comp133265_c0_seq1</t>
  </si>
  <si>
    <t xml:space="preserve">GTGTGCTCTTCCGATCTCAAAGTGCCTGTCGAAGAAGACGGAGGAAAATAAAAACAAAATTATCCTGCACAGTAAGGCGTTCAAGGATAACAAAGGGAAGGGCAGATGTAGCGTCAGCAGCAGTACGGACCCCCTATCTCACCATTTGAATCTCTCCCCCTATTTCGATAGATCCCAAATTGTGCAGGAGGTCATCCTGATGGATAACAACGAGCTGACAGATGTATACGAATTGGACAGGTACAAACTGGGGAAGGGGTCCTACGGAAATGTGGTCAAAGCAGTTAATAAAAAAACGGGGCAACAAAGAGCAATCAAAATTATAGAGAAAAAAAAAATACATAACGTGGAGAGACTGAAGAGGGAAATTCTAATCATGAAGCAGATGGATCACCCCAACATCATCAAACTGTATGAAGTGTATGAAGACACAGACAAGTTGTATCTGGTCCTGGAGCTGTGCAATGGGGGGGAACTCTTCGATAAAATTGTGAAGCATGGGAGCTTCTCCGAGTATGAGGCGTATAAAATTATGAGGCAAGTTTTCTCCGCCCTGTACTATTGCCATAGCAAAAA</t>
  </si>
  <si>
    <t xml:space="preserve">XM_001614113.1| Plasmodium vivax SaI-1 calcium-dependent protein kinase partial mRNA</t>
  </si>
  <si>
    <t xml:space="preserve">C3778_comp2790_c0_seq1</t>
  </si>
  <si>
    <t xml:space="preserve">TTCCGATCTATAGGCTCAAACCTGTCTACGAACAATGACGTTTTACAGCTACCCAGCGTGCTACATAACCAAATTAGGATAATACGGACAAATGACAGCTGCTTTAAGGATTATGTCGTCTTGAACAACCTAGGAAAGGGAACGTACGCACAAGTATGGAAGGTCAAACATAAAATTACGAACGAAATATTTGCAGCCAAGTTGCTACAACCAAATCAATTCCCCAAGGAGTCATTTAATCGAATTGTTGAAATGTTTACAAAAGAAATAATTAACCTATCCATATGTCAATGTCCAGGGGTGATCAAATTACATAAAGTGATAGGAGGGAAAGAAGGATGGATACTAATACAAGACTATGCAAATGATGGGACCTTGTGGAAGGAGAACTTATCTAGCAATATGACTGAAGCTTTTCTCTATTTCATTCAACTGTTACAAGGCATGTGGTACATCCAAGACATGAACATCGTCCACAGGGATTTAAAGCCAACAAATATTTTAAGGTACGATAATAAAAGAGATCGGAAGAGCACA</t>
  </si>
  <si>
    <t xml:space="preserve">C3928_comp3806_c0_seq1</t>
  </si>
  <si>
    <t xml:space="preserve">ACCCTCTCCCCCGGATTTTCAAGGACCACCATCAAGACCACCGCAGCAAAGGTGAGCACACCCGCAACCGCACACTGGACGGCAAAAATAAGCAAGTTGCCTACATGAAAAACGGGAAAAATAATAACCACCTGAATGGCGTACGGGAAAAGTGCTACAGCAGGAGCGAAACCTACGATGATTTTTTAAACTACAAGAGCAAGAAGAATGCGCATAGGTATGTAGACCCCGTAGAGGTGATCCCCAATGGAAATGGCAAAAGTGGTAAGAAGGGAATGACCCCAAACGAGGATTCCCCTTTTCAGGAAAGAAACCGTAATGTTACCATTAACGCATCGGATGAGAAGGAACAGGCGAGTTGCTCAAAATGCAAAAACGCATTAGACAGCAAAGCATCGAAATGGTTTTTTGCAGAAAAGGATCAACAGACACAAACGGAGAGATCGGAAGAGCAC</t>
  </si>
  <si>
    <t xml:space="preserve">C4075_comp3512_c0_seq1</t>
  </si>
  <si>
    <t xml:space="preserve">ACGCTCTTCCGATCTCTCCACTTGGACCACTTTCATCAAGTTCGTAGCTCCGGCGACTTCTTCCTTAATGCCGTGAATGCAGATCGCACTGTCTCCCACTTTGACTAGGTTCCTTTCTTTGGCAATTTCTATGGCATTTCTCAGGACGTTATCAGTTCCTTGGAATGATCCCACTTTAATGCATGTAATTCCCCTGTGTACGTTCAGGCACCTAACCGTGGAGTCAGAAGCACTGAGGGCTAGGATGGTGCAGCTTGGTTTGTACTTGGCAATCAATCTAGCAGTGTATCCTGTCTCGGTTAAAGCTACAATTAGAACTGCACCGATAGATTCCGCCGTTTCTACGGCTGATCTAGCCACAGCTTCTTGTACACTTATAGGAGTGTCAATCGCACCGACCAATGATTGGTATAGCAATTTATAATCAATACACGCTTCGGCTTCTAAGCAAATTTTGGACATAATTGTGACTGCTTCTACTGGGAACTTTCCACCGGCTGTTTCTCCGGAGAGCATAACACAATCGGTTCCGTCTAACACTGCGTTGGCTACATCTGTCACTTCGGCTCTTGTTGGTCTTGGGTTCTTCGTCATGGATTCTAACATCTGGGTGGCGGTGATGATTGGCTTTCCTTGCAAGTTGCACTTCGAAATCATCAGCTTCTGGGCCAGGAAAACCTTCTCCGGAGAAATCTCCATTCCTAAGTCCCCCCTGGCAATCATAATACCATCAGACTCAGCCAAAATTTTGTCAAAATTAATAATGCCCTCAATATTTTCAATCTTGGGGATGATTTTGATATGCCTTCCCCTAGGGCCTAACAAGTTCCTAATCATCCTAACGTCCTCTGCTGACTGAATAAACGAAGCTGCTATGAAATTACATCCCATGGGGATGGCGAAATTGAGAATGTCATTTTTGTCTTTCTCTCCTATAACTGGTAGGTCCACTTTAACATTTGGCAAATTCATATTTTTTTTCTCTCCAATGGTAGCTGAATTCAACACTTCTGTTATCACATGATCATCATGTGTTTCTAACACTTTACAAGATCGGAAGAG</t>
  </si>
  <si>
    <t xml:space="preserve">C4225_comp3839_c0_seq1</t>
  </si>
  <si>
    <t xml:space="preserve">CTCTTCCGATCTCTGGCAATCATAATACCATCAGACTCAGCCAAAATTTTGTCAAAATTAATAATGCCCTCAATATTTTCAATCTTGGGGATGATTTTGATATGCCTTCCCCTAGGGCCTAACAAGTTCCTAATCATCCTAACGTCCTCTGCTGACTGAATAAACGAAGCTGCTATGAAATTACATCCCATGGGGATGGCGAAATTGAGAATGTCATTTTTGTCTTTCTCTCCTATAACTGGTAGGTCCACTTTAACATTTGGCAAATTCATATTTTTTTTCTCTCCAATGGTAGCTGAATTCAACACTTCTGTTATCACATGATCATCATGTGTTTCTAACACTTTACAGCTAACTGACCCATCGGCAATTAGAATGATGTTTCCTTCTTTTACACTTTGTGGCAACTTTTTGTATGAACAGGCAATACAAGTTTCGTCTCCTAAAAATTCGTAGTCTGTAACTAGCTTTAACTTGCTTCCTTCCTTTAAATGCGCTTCTTTGTTTTTTAAAAGACCCGTTCTAATTTCGGGACCCTTCGTATCTAACAGCATTCCCAATAAGGCGTTTGGCCTCTGCTCCTGGGCCTTCAACACGTTGTTAAACATTTCCTTGTGATCGTCATGTGATCCATGGGAGAAGTTGAATCGGCAAATGTTCATTCCTGCGTCTATCAACTGCACGAGCGTTTCGACGGACTTGCACGCTGGACCCAAAGTACAAACAATGTGCGTTTTTTTGGAGCGTAAATCCACAGTGCTGGGCTCCAGAATTTGCCTCAAGGTTATGTTGGCCGCGCTTTGCAAACTTGCACCGGTGGTGGAGTTTTTAAATTTGAAAGAATTCATTTTGTTAAGCTACGGGGGGTGTTCGGGGGTAGGGGGGGAGGAGTTATTCTCTCAGGTGAAGCGGTTAGGCGGTTTGGCGGTTTGGCGGTTGGGCAGTTTGGCAGTTTAGCAGTTTAGCACTTTGGCAGATTGTCAGTTTGGCGGCTGTTCGGGGGGCTAGTTCGCTGCTCCTTGATGGCTACTACTTCTGTGGTGCGCTCTCGGAGGGGGAAACACAAGGACTGGTTTTCTAAACGTACACGTATCTGTATAACTCTAATGCGTTAAGAAGAAAACTCTCTTTCGCAAACTGGCAAAACTTTGTGCTTTTCTTTTCGGTTGTATCTTTGCACTTGTAATGTAAATATGCTCGATCAGTTTAATTACAATTCTGTTAAATGTGCTTAAAAAGGAGAG</t>
  </si>
  <si>
    <t xml:space="preserve">C4293_comp236_c0_seq1</t>
  </si>
  <si>
    <t xml:space="preserve">TATATTTCAATTTCTCTTAAAAAGTTTTTTAAATTTTTGCTGTCTTTCAAATCATGTATTTTTATAGCCACTGGGATTTTTACCTGCACCACTTCTTCGCTCTCTTCGCACGTTTCTTCTTCTCCTCCTTTTGCTGATTCGTTCGTTAGGCTTTTCCCCTCTGGCGCTTCCTCCTTCACCTCTGCTGCAGTCACATTTTTCACGCCTTTCACATCTGCCCCCGATTTCATTTTCACCATGTTTTTCCCCTCCACAGGGGGGGAGGATGTCACCTTGGCGCTTTTAACCCCTTTCGCGTCTACCATACTTTTTGAGCCTTTTGCCGCCCTCATGCTGGGTGCATTTTTCACCTCAGGAGATCGGAAGA</t>
  </si>
  <si>
    <t xml:space="preserve">C4395_comp50065_c0_seq1</t>
  </si>
  <si>
    <t xml:space="preserve">GCTCCTCATCCGGGGGGCCACTTCATCTGCCGCTTGGCCAGGATGTGCAGGTGCAGGTAGTACACGGACTGGCAGGCCTCGGGCCCGTTGTTGACGACCAGGCGGAAGTCGCCCAGGTTGTTTTTCTTCACAATTTCGGAGACCGCCCACATCATGTGGCCCAGGATCTCCTTGTGCCTCTCCTCCGCCTTGCTGAGCCTCGTCAGCCCATCTCTCATTTTGGGGATCACGAGGATGTGCACGGGTGCCTGCGGGTTGATGTCGTTAAAGGCGAGGACCTTGTCGTCTTCGTACACGAGGTCAACCTTCACTTCCTTCCTCGCGATTTTTCCAAAAATTGAGTCTCCGTTTTCGTCCTTCCCCGCGGCCGCAAGGGCTTTCTCTTCCTCGTCCGCCATTTTGCCCAGTCGTCTGTTTATGGCTCGTGTGAGGTACTTGTTGCTGTAGGCTATCTTGGTGAAACAGTTAAAGGCGAAATTTCGAAAGCCACATCTGATGGCTCCACCGGAGGGGTTCATAAAGAGCAGGGGAATGAGGCATGAAAGCAGCGGCGGGAAGTACATGTAGCTGCGGGGGGTGCTACGCGTTTGGGAGGGTGCTACTCTTTTGCGGGGTACTACACCTTTGGGGGATCACTGCCTGTCAGTTGCTGGGCAGTCACTACATTGGGAGCTTCTCCTCACCC</t>
  </si>
  <si>
    <t xml:space="preserve">XM_001614947.1| Plasmodium vivax SaI-1 protein kinase C inhibitor partial mRNA</t>
  </si>
  <si>
    <t xml:space="preserve">C4535_comp3928_c0_seq1</t>
  </si>
  <si>
    <t xml:space="preserve">AAAAAAAAAAAAAAAAAAAAACTCAATACTATACAACAATAATAATAGCAGCAAGACAACATTGGAGAGGAGAAGTTGTAGAAGTGAAGGACGAGGGGGTGGGGTTCGTCGTGTTTGCATTAGCGTGTGCTCAGGGGGGTCCACGGTTACGGTGGCCTGGTCTGATGTGTTCTAATAGGGTGTGTCTGGCATGGTCTGCTTCGTCTGGGCTGCTTGGTCTAATTTATATGGTCTGTTTGGTCTGCTTCATATTGTCTGCTTCGCCTGGACTGTTTCTTCTGGACTGCTTCGTCTGTGCTGCTTGGTCTGCTTCGTTTCGCCTGCTTGCTTCTTCCCTTTTGCCGATGTTTTCTTCAAACCCTTCGTTGGTCGGGGGACGGCCCATCGCGAGGAGCACACGCACACGTTCGTCAGTCCTTCATCTCGTGTGACCTCTTCAGATGTCACCGCACCATCTGTTTTCTTCCCGTATCTGTTTTTCTTCCTCTCTGGTGAAGTCGTTGACGATGTCAAATTCCGCTCGAATTTCTTCGGTGGT</t>
  </si>
  <si>
    <t xml:space="preserve">C4714_comp43992_c0_seq1</t>
  </si>
  <si>
    <t xml:space="preserve">AATGAACCAGGCGAACGGCCCAAGTAATAACGTCTTTTTCTCCAACCTGAAGTATGCCAATTCGGATGCGTGCGGTGTGAGTAGCGGCGGAGGAGCTAGCGGGGGCCCTCTCCATTTTAGTAAGGAAGATAGAGATTCCATCATCCTGCAGGAGAAAATCAACATGCTGAACACGAACAATACGGATGAGTCCAAAACTACCATGTTGATGAATTTGTCCAGGAATAAAAACGGCTATAAGGAGTATGGCAACGAGCGGGAGTATAATTACGGGCCGAAGGTGGGCAACCGGGAGGAGCAGCAGCATTTGGAGGACGTGGGCGTTGAGAACAGCGATAAGGAGGAGGAGCAGCAGCAGCAGCGGCGGGGAGGCAAAGCGGGGGAAGAAGTAGACGGAGAAGCGGATGAAGGAGAAGAAGAAGGAGGAGCTTCTCCTCACTCACTCCCCCACGCGGGAAGGAAGGCAAAAGGTGCAGGCGAAAAGGGACTACCTGAGGTGAAAAATGCACCCAGCATGAGGGCGGCAAAAGGCTCAAAAAGTAT</t>
  </si>
  <si>
    <t xml:space="preserve">C4777_comp1792_c0_seq1</t>
  </si>
  <si>
    <t xml:space="preserve">AAGTAGGACCCCTTTCACGGTTAAACCAAATCTCATATTCCAGGATGTTCCAAAGGTGGGTTACTCTCCATGCAGGGCGTTCCTTTTCCCCCTCCTTTGCCACTGCGAAAAAAAAAAGAATAAATGGTAACCTCTTATACGATCGGAATTTTTGCGTAGGATTTTTTTTGTCACTATGAGTTATTGGCATTTTGGGGATCCCCTTCCTACGCTCGTCATGGTGTTCCCGCATATGCAAGCGTTTAATGCGTGTACATTAATATGTTTATTTTTTTTTTTTTCTTTTCGACAGATCGGAAGAGCACA</t>
  </si>
  <si>
    <t xml:space="preserve">XM_001613142.1| Plasmodium vivax SaI-1 4-diphosphocytidyl-2c-methyl-D-erythritol kinase (CMK) partial mRNA</t>
  </si>
  <si>
    <t xml:space="preserve">C5654_comp2902_c0_seq3</t>
  </si>
  <si>
    <t xml:space="preserve">TGCTCTTCCGATCTGCGGCTTTATGTCGAGGTAGTTGGACGCCTCTATTAGCTCGTACAGGGTTTCCTTATCCGTGTTGACAAAATCGTAGTCCCAGCTAGAGACAACGTCCTGCAGGTTGGAGGTGATGAGGGGCTTGGGGATTTCTTCCGCGGGGTTGTTAATGTGGTACTCCATATATTCGATGATTTTTTTTAGAATGGGCGTTTTTATGTTTGGGAGCGGTATGGTGTCTTCCTCGGCCGTCATTACTTCGAGTATGTTCAGTATGACCGTGGACATGGAGGCAGTGTACTTATCGACGATGAATTCATCCCCCTCGAAGCTCACTAGTTTTATTTTGTCATTTTTCATTTTGCAGGCGGGTGAGGGGACTAGGTGGGGTGCAACTCAAACAGTGGCAGATACATGCACGCAGGTAAAGAGGCTCGGTGTGCACCCCGCTGTATGATCTTATTATTCTGCTGCGGATTGGGAGCAGGGGTTTGCGGTTCGTTCTGATCCGAAAGTGTGGGGAAAACGTGCGGCTCCCTCGCTGGGGGATCGATCACGCAACAGCCATGCGGCTGCTTTGTTGGAATGCTTTCCTCTTTTTCGCTTTAACCTTTTTTTTCAGGG</t>
  </si>
  <si>
    <t xml:space="preserve">C5865_comp3041_c0_seq2</t>
  </si>
  <si>
    <t xml:space="preserve">GTGTGCTCTTCCGATCTGCTCGCACTTCTTTACCTTCCTCAAGAGGATGCCCTTGTAAACAACTCCAAATCCCCCCTTAGAGAGATACGACTGGATTTTCACATCGTCATAATGAATGAGATAGGAGTCACTCAGATACAAAGAACAAATATTCGTGTTGGTCATAAAAATAATTTTTGAAATGTTTGTAAAAATATTTTCATTCCTCAGGGGGTAGTACAGTTTTATCCTCTTCACGATGACGTCATTTTCGCCCAAATGGATGAGCGGAAAGTTCAGCATCTTCTCCTTTTCTAGGCTCCTCCTATATATTTTAATGTTACAGTTTTCCTTCGTTTTGAAGATTTTTTTCTCCTCGAGATCGGAAGAGCACAC</t>
  </si>
  <si>
    <t xml:space="preserve">C675_comp4986_c0_seq4</t>
  </si>
  <si>
    <t xml:space="preserve">TTTTTCAGTATGACTACTTCTTTGTTCAGTTTTATCTGTCTGGTTAGCTCATTTTGTCCAGTCTGTTTAGTCCTCTTTTTTCGCCGTTTCACTTCTGTTAATCATGAAGAATTAGAATTGCAAGACGTCCAGTCGTATGTCCATCCAATTTTTAGCTATCTTATTAGGCTTCTGATATGTTAATTAAAAATTTTCATTTGTTCAAAAGTTGAGTTGCATGTTGTACTTCCTTTTCATGGCTTTAAAATGTGGTATAAAAATGTGTGAGATTTGTAAATTCTCCTTAGGGTCATAAGTGCAGGTAGTGTGCTACACTGGGGGGATAATACACTTAATCGTTTCTGATTGGTGTGCAAATTGGCACAATTGCAATACTCTTCATTAAACCGTTTGTACGATTCTTCAAACGTACTTTTTTTGGATGGTGGCTCGCGTAACATCTCATTTTTCTTCCCCAAATAGCACATATCTCCTACACTCCCAACGTGCGGGTGCACCTTTGCGCGATTTTTCCCCTTACGCAATAACATATTGAGCATTATTTGAAACTTCTAAATTTAAACTTTCTGTTCTACTAAGATTATAGTTGGTGATCGCTTCCAATCGCTCTAAAGTGTTCAAAGATAAGAGCTTTGAAATGATGTTGACTAGCTTA</t>
  </si>
  <si>
    <t xml:space="preserve">C76_comp76922_c0_seq1</t>
  </si>
  <si>
    <t xml:space="preserve">TTATTTTCTCTTTTTCGCTTTCTTCCTTTTTGTATACCTTTGGGACAAAATTCAGTTTTTTTTTGTTCCACTCTCCGTAGGCCTCTGCGCTCACTGACATGCGCTTGCTCTGGCCGACGCTCAGCTTCGCCAGGTCCGATTCCTTCAGCTCCATTTCCTTCTTGTCCACTTCGCTCAGGCACTCCGTTTCGTCTCCGTCGCTGGAGTACTCCTCACTTATGAGTAACTTCTTCTTCGCAGATGGGGAAGGCGACTGATTCGTGCCGGAGAGCTGACTCTCCTCCTGGGCATCACTGTGCGCCGGCTTATATTGGGAGTCTCCGTCTTCCCTTTTATTCAGTGAGGAGGAACTAGACAAATTGCTCTTCCCTTCATCGAAGCTGCCCTTGGATTTATTTCTTTGCTGTTTGA</t>
  </si>
  <si>
    <t xml:space="preserve">XM_001617269.1| Plasmodium vivax SaI-1 cAMP-dependent protein kinase regulatory subunit partial mRNA</t>
  </si>
  <si>
    <t xml:space="preserve">C780_comp2712_c0_seq1</t>
  </si>
  <si>
    <t xml:space="preserve">GACGCTCTTCCGATCTCCCGGCCTTCACATCAGTACACAGATTGCCTATCACTTCTGAATACGTCTTCGTGGCGGTGTCGAATCCAAAGCTAATTTCAATTGCTTCACTTTTTAAATCCCCATCGATGGTCTTCGGGATGCCAATAATAGAAATGGGAATGTTCCTCTCCGCGAAGTACTCAGAAATCAATGCTGCGTTACTGTTGGATCCATCCCCTCCGATTATTACCAACCCGTTCAGCTTCAACTTGGCAACAATATTTTCGATGGCAATCAAGTCGTCTTTATTTCTCACCTTCCCTCGGCCTGACCACAGCATGTTGAACCCACCCAAGTTCCTAAATCGATTCATCAACGAGTCCGTAACGGTGACGTAGTTTTTGCTATACAAGCCATCGATGAGATCGGAAGAGCACA</t>
  </si>
  <si>
    <t xml:space="preserve">XM_001614640.1| Plasmodium vivax SaI-1 6-phosphofructokinase partial mRNA</t>
  </si>
  <si>
    <t xml:space="preserve">C1418_comp1654_c0_seq1</t>
  </si>
  <si>
    <t xml:space="preserve">GACGCTCTTCCGATCTGGAAAAACTACGAGTTGCTGCCGAATAACTGCTTCGAGCAGGTGTTCACCTCAAAGTCGATAGAGGACGCGAAGAACGCGCATAACGTGCATAACGTGCAGAACGCGCAGCAACTGGTGGAGTATCTCCACGGAGCTGCCGCCATCGTAAAGAGGAAGCAAAACGAGACCAACGCGGACGAAAAGAAAAGCTACGACGATGTATCCTTTCGAGTCCCACCCAATTTAGAAAAAGAACAGAAGGCACTCTACTGCGTCTGCCAAAATAAAGCCAAAATCAGGGTGCGAAAAAGAAGTAGGGAAGAATACGATAAGGAAATTTTTAACTTGGGAATTATAGAAGTGTTGATTCCCTCTCTTCCTAAAAAGATTGATGGTTGCGATTTTACTAAGAATACTTCTCCTCTGTTTACCAAAGGGTATGATGCGAATTTCTATAAAACGATTGAAAATAAAGATGATGTCATTTGCAAAGTGAAAGCTACTGAGGGAGATCGGAAG</t>
  </si>
  <si>
    <t xml:space="preserve">vivax_membrane</t>
  </si>
  <si>
    <t xml:space="preserve">XM_001616094.1| Plasmodium vivax SaI-1 membrane protein pf12 precursor partial mRNA</t>
  </si>
  <si>
    <t xml:space="preserve">C1863_comp4899_c0_seq1</t>
  </si>
  <si>
    <t xml:space="preserve">ATTATAAAAATAAACTTTTATAACGTTTATCCTAAATAACAAAAAAATCCTATTTTGTTGTTTTTCCAACTCTGTTGCTTAACGCCTTTTTACAAATTTTATTTTTATAATTTTATCAATCCCCCCCTTAATCGAAAATGAAAATCACCAAAGTATTATACCTCTTCGCTGCTTTGTTAGCAGTCAACTTCATTGCTCCAAGCTTCTACAATAATGTTGTAGCAGGAAAGAAAGTTGCCGCCGGTTACAAAAAATTAACCGACGCTGAAAGAAAAAAGAGAAACCAAAAGATCATGATGATCTCCTCCATTGCTTCTGGTATTGCCGTACTCCTCGGTACTGCCTTAGGCCTTGGTCTCCACTACAAAAACAAACAAGATAACAAAAAGGGAACCCCAAACACCAGGAAAGAGCCATTACTTGGTGGATTGAACCAAAAACAACCAACCAAAGGCATCAACAGCCAATAAATGCGGAATAAGCCTTTAACCAAATGATAACGGATTAACCAATAAAGGCACAAAGGCGCTTGCTTTATTGGGTTTATAGTATATAAGCCCATGGAGCAAAGACCTGAGCAAAAGAAGATGGAGCCACTTGAGAGAGTTGCGCCTATATATATACATGTACGTACAATTACATACATGTATATATATATGGTGTCAAATTATTACAACACTTAATGGAGACACATTTTCACTCTAACCACTCGAGATGACAAGCAACAATGGAGAAGAGAAAATCCGCAAAAAGAAAACAAAATGGAAGAGCCCAGCCAGCCCTTGATGATGGACTTACATTTTTCAAGAGATAGCTTTAAGCGTGTTTAACAATTTTACGATAAGAGAAAAATTAAAGAGATCGGAAGAGCACA</t>
  </si>
  <si>
    <t xml:space="preserve">XM_001612902.1| Plasmodium vivax SaI-1 early transcribed membrane protein (ETRAMP) partial mRNA</t>
  </si>
  <si>
    <t xml:space="preserve">C2436_comp3252_c0_seq1</t>
  </si>
  <si>
    <t xml:space="preserve">AGCTGAAAAATCGGGAGGAGCTGGCGCTTTGGGGAGGAGCGGCATTTTTAGCGGGAGCTGATTGTTTCGCGGGAGCGGATTGCTTAGGGGGGGCGGACTGCTTGGCGGGAGCTGATTCCTTAGGAGAAGTGGATGGCTTAGGGGGAGCGGGCTGCTTGGGGGAAGTGGACTCTTTCGGGGAAGTTGATTGCTTAGGGGGAGTGGAGTGCTTCTCGGGGGCGGACTGCTTCTCGGGGGTGAGCACCTTCGATGCATCCGCAACTTTGGAAAACGTATCAAAAATATTTTTGAATGCCATTTCCGCAAAACCCATTTTGGGGGCTTCCTTAACTCCAACCGTTGGGTACTTTTCCGGGACAATTGGGGGTTCTACATCTGAGTCGTAAGTTTTGAACAGTCTATCCTTTCCAGACGTTCCCGAATTTTTACTGCCACTGGTATCGTCGCTGCTGCTGGGGGCACTTGGCGAGGCGTCACCACTTCCGCTGTGCGAGATCTGATCCGCTTCAGCAGATTCAGCAGATTTGGCCGCTCCAACTGCTTCATTCGGATGAGAAGGTTCGGGCTGCGCTTCGTCACTTGCTGGAGGGTCAACCAGCGCATCTTCCAACTTCAGAGGCGGATTGGCGTTGTCCAAATTTTCTTCAAAAATAGAATCCGGGAAGTCACTTGCTTCTGGAGCTGGTCCGTCACTCGCCTTATCTGCTACGTTCCCAATGGTTGAAAGCTCCTCATCAGTAAATTGCTGCACGTCTGCTTCCACCTTGCTGGTCTCATCGCTGGGTTCGACGTTCACCGTTTCGCTGTCAATTGATTCGACGTTCACCGTTTCGCTATCAACTGATTCCATGCTCACAGACTCTACTGGGGAGGGATCAGTGCTCATTGGTTCGCTTACGGAGGATTCCACGTCTAGTGATTCGACTGAGGTTGATTCGGGGCTCACGTCTTCCTTTATGCTGTCCGCGAAGTTTGCTGTTTCCTCGGCACTTGGCTCCTGACTCATCATTTCGTTAACTGCTGATTCGACATTCTCCACTTCGTCGAGGCTTGGCTCCTGGCTCATCGTTTCGCTTACCGCTGGTTCGACGTTCACTGGC</t>
  </si>
  <si>
    <t xml:space="preserve">XM_001608388.1| Plasmodium vivax SaI-1 early transcribed membrane protein (ETRAMP) partial mRNA</t>
  </si>
  <si>
    <t xml:space="preserve">C2526_comp4641_c0_seq1</t>
  </si>
  <si>
    <t xml:space="preserve">CGACGCTCTTCCGATCTGCCACGTTTGCACACTTTCTACGGATGAATAACCGCGAACGAACGACACATACCCAGGCGTGCACACACAAGTTCCCCACACATAAGTTCACCACACATACGTTCCCCACACATGCAGGAAAAGTGACTCGCACGCGCAGATGACACTTTTTCTCTACACATATATTTTTTGCTCGCTCTCAATTTGGGTAAGCTTAATAACCGTAATTTTTGGAGGGGCCGGATGATGGTGGGATCTTGGAGATATCTTCCTGTGATCTGCTTAAGTTTCTGGTGTCTCCTTTTCCGAAGGGTTTGTTGGTGATGATTGGGGTGTCGGGTCCCTTGCTCTTCTTCTGCTTGTAGTAGCCATATCCTCCTAAGGCACCACCAAGCAGTAAAGCTAAACTAGTTGCTATGGTAGATATGATCATAATTTTTTGGTTTCTTTGCTTTCTTAGCATATCATTGTCGAGCTTTTTCAAAGATTTGGAGTCAGCTCCAGCACTCTTTGCTTGTACGAAGCCGTCATTGTTTACTCCTGGGACGAACACCTTGATGGTTATGAGGAAGGCGACGAAGTAAAATAATTTGGCTAATTTCATTTTCGCGAACGTGCAGGGATGCAGAGGTATATCTCAGGGCAGCCGCAAAGCTTTCTAGTAAAAAATAAAACGATAGGGTAAAATATCGCTGGCGCGTTTAGCACATATAGTATTATATTCGTGCGTATGCCGATGCGTTTAAAGAGTTGGGGAAAAAACGCGCAAACGTTTGCAGTAAAAACTATGGCGAAAAATTAAAGCGTAAAAAATAATGAAATAAACGAAAGGTATGCGTAAAAACTAGGATAGCATGAATTGTGAAGAAAAGAAAATGGTTGAAAA</t>
  </si>
  <si>
    <t xml:space="preserve">XM_001615088.1| Plasmodium vivax SaI-1 early transcribed membrane protein (ETRAMP) partial mRNA</t>
  </si>
  <si>
    <t xml:space="preserve">C2816_comp4386_c0_seq1</t>
  </si>
  <si>
    <t xml:space="preserve">CGACACGTACACATCAGCACCTGCGCACCCACGCATGCGAAATCTGCACACACTCCCGCGCGCGCACATCCCCGTGACTCAAAAGATACACCCACACAGACGCACATTCCACCTGTCCGCCCTCCCTAATGAAAATATCCAACGCTTTTCTCCTCCTCCAACTGCTTCTCTTATCGTACTGTTTCACACCATGCCTGTCGCAAAAACGACACGCCACTAGGGGGGCGCTGCATTCTTTAAAGTCGATCGAGCATGAGGTGCAGAGGAAGAAAAACAAGAAGAAAAAAATTATCCTGTATTCCATAGGCTCCATCTTAGCGCTAGCAGCAGTCATAGCAACTGGGGTAGGCATTGGAATGTACATTAAAAAGAAAAAAAAAAACTCCTTGGAAAAGTTACAACAAATTGAGCCTCAGAAGTTAGAAAGCAAAACAGATGAGAGCGATCCGCTGTTGGGCAAATCGGAGGCTGCCAAGGTTGAGGTTAAAGGGGACAGCGAAGAGGTTCCTCAGGAGGTGAGCAGCCCGAGCGAAGCGCTCGACGTGGAACCCCCCGTGAGTGAAGCGCTGAACATGGAACCAGCGGTGGGAGAAAGTGCCAACTTCGAAGACAGCGCGAAGGGAGAAGTGGACATCGAACCAGTGAGCGAAGTGGAGAGCATCGAAACAAACGTAGACGAAGTG</t>
  </si>
  <si>
    <t xml:space="preserve">C3107_comp4382_c1_seq1</t>
  </si>
  <si>
    <t xml:space="preserve">CTTTTTTTCTTTTTTTTTTCTCATTTTATGTTCCCGCTAGGTTTTATTAACGCAAATGCATGTTTAAACATTCCCATCGTTGTATGTGCAACTTAAAAGATATTGAGGAACACACACTCTTGTGCGCCGGAAATTGGACAAACGCGATAAAAGGGAGAGGAAAAAAAAAAATAGCAAACGGGAAGTGGCAAACGGGGAAGTAGTAAAACGGCGAAGTAGCAAACGCCGAAGTAGTAACACGGCCACTCGGCAAAACCGCGCAGTGACAATATATCGCTTTAATCGAAAGAGTCGACAAAAAAAAAAAAAAAAAAAAA</t>
  </si>
  <si>
    <t xml:space="preserve">C3269_comp2342_c0_seq1</t>
  </si>
  <si>
    <t xml:space="preserve">TTCCGATCTCCGCACCAAAAAGGCACTGCCAAAAATAGTCGAGCGCGGAAAAAGTCCGCTGCACATTCGACGGCGCGCCTAACTCAATCGCTACATCAATTTTTGGGCCCTAAAATAATTTTTCAAATGCACAATGGAGTAGACGGTGATGGCCACGAGTATTATAATTTCGAGTATGTAGCAGTAGAACATCTTGTTGTGGACCGATTTGTTGTGTTCGTACAGGTTGGTCGCCATTTGCTTCTGATATATCTGCTGCAACTTCATGGAGGTGAACTTCTTCTTCAAATTCAGCAAAATGGATAGCGTCTCACTTAATTCGGATTTTTTGGCCACGTTTTCGATATCCACATCTGACCCTCCTACCTCTATGGATAGGCTCCATTTGATGGCCGTGCTTTTAAACCAGTTGGACGACGGGCAAGAGATGCAAATATAATACAGCCCATTCTTTTTCGTCAGGTAGGAGACTTTTCCTTTACTAATTGCAGACGTGTCGTGGGAGTACACCACTCGTCCCTGCTGGTCCTTTATATTGATATGGCACTTCAGTTCTTTTAATCCAAAATTGTCATAGGACGACGTGATGACGACATTGCTCGCGACGCTCTCTACGAAGCATTTATCGACTCCCTCCTTCACGTAAAAGTACGCCGCCTGTACGCACGTATAGCTCAGCAGCAGCAACAGCAGCAGCGGCAGGTATAAACTTATTTTTGTTCCTTTCACCATTTCGAGATCGG</t>
  </si>
  <si>
    <t xml:space="preserve">XM_001613637.1| Plasmodium vivax SaI-1 transmembrane protein partial mRNA</t>
  </si>
  <si>
    <t xml:space="preserve">C3276_comp4582_c0_seq1</t>
  </si>
  <si>
    <t xml:space="preserve">CGCTCTTCCGATCTGTTACATCGTTTGGAGGCTTTCTCGGAGGCTTCCTCGGCGGATTGCTTAATTGCCCCCTTTTTCGTGCGCACAGTGGGCCAAGCCACTGCTGGGGGGGAAATGATCAGTTCACTTCTTAACACGTTTGGGTGGATAAACTGGAGAGACAGGTGCGTGCGTGTAAATTCGTGCGTTCATCAATGAAATTTTAAAAATAGGAGAAAAAAGGAGAGTAAAAAAGGAGAGAAAAAAGGGGGGCAAAATGGAGAGCTAACAAAACGGCTGACCAGCTATTCCGCGGGGCGATACGCACAGCCTGCACTCAAGTTGGCTAAGCACTGGGTGGCCACCCACTGGTTTATTTACTGTTCGGAATTAAGCTTGGGTTCTTTTTCCACAGCTCAGATATATGATAAAGGTTTCTGAAAACATCGTAGGACATGTCTGAAATATGATACTTGTCGAAATTTGCGTTTCTCTTTTTGACTTCATTTTCCATGCTGAGCATAATGTCCTTTAGCTTTGGGTAATCTGGTTTTCCTGACTTGAAACTTTTGGCCATATTTTTTTCTGACATTCGATTTACTTTTTCCATAATTTCTTTAGTGAGCTTGGCATGTTTATTTGCAGCTGCGTGCATTTTACAATCCTCGGAATGATCATTCATTTCATGATGACGCTGTTCCTTTTTCTTATAACTGTAGTATCCTATTCCAGCTAGTACATTTGCCAAAATGGCTGCCCCTAAAATGGCTGATGAGATGAGCACCTTCTTTTTGAAATCCTTTTTCTTCATATTTTTATCGAATGCGTCTAGTTTTGCTTTCACTTTTTCCAGAAATAAATTCTTACATGTGCAGGGTGTGAGTAAATTTAGGGCCACTAAAACAGCCAGCGTTACCAGCACTTTTGTAACCTTCATTTTGGCTAGCCAGAAAAAAAAAAAAAAAAAAAAA</t>
  </si>
  <si>
    <t xml:space="preserve">XM_001608277.1| Plasmodium vivax SaI-1 early transcribed membrane protein (ETRAMP) partial mRNA</t>
  </si>
  <si>
    <t xml:space="preserve">C3815_comp4557_c0_seq1</t>
  </si>
  <si>
    <t xml:space="preserve">GTGTGCTCTTCCGATCTATTTCAACCGAACCGGTGAACGTGGAACCCGCGGGAAACGAAACGGAGAATATCGTGCCAACCTCATTCGAACAGGTGAACATCGAACCAGCGGTAAGCGAAGCGTTTAGTCAGGAGAGAAGCGGCGAGGAAACTGCAGACTTCGAAGACAGCGTAAAGGAAGACGTGATCCCTGAGTCCCCCCCAGTCGAATCGGTTACCATCGAAGCGGAGAACATCCAACCAATGAACGTCGAACAAATGAATGTCGAACCAACAGTAAGCGACGCGGAGAGCATCGAACCCACCCCAGTCGAAGCGGTGGACATAGAACCAGTGAACGTCGAGCCAGTGAA</t>
  </si>
  <si>
    <t xml:space="preserve">C440_comp4641_c0_seq3</t>
  </si>
  <si>
    <t xml:space="preserve">TTTTTTTTTTTTTTTTTTTTTTTGAATCGGTAAGAATTAATTTTCCCTTGATGTACATTCAAGCGCTGAAATGCTTTTAAAGAGTTGGTCACTCGGCGTTTGTACATACATACAATGCATGTGCATACGCACACGCACAGGAAAAAAAAATCACTTACGGGAAACACACGGGCATACGGACACGCGGACGGAGGGGCTTACGGACAAACGAGCGAACAAGCGAACGGGCGAACACACAGACGTACACACGAGAGGACAAGCGAACAAGCGAACAAAAGAACACGAAAACGGACGCGGCAGAAACAAGAGAGGCGGACGGAACAAAAGCGGACGGACAGACGGACGGACGATCGCGAACGAGCAACACGGAAGGACTCACGAAAAAACACACGGGTCACGGACGGAAAGGACTATTTTACAGAACACACACAAGAACACTTAACGTACTCTACAACGGACTCACGAACATATTGCGTCTACGTACGAACAACTTGGGGCGAACGAGAACAGGCAGGGCAACTCACACGAAGGGGAAGTGAAGGCGTCTACATATGTATATGTGTAGGTATAAATATACGCATGTATAGTATACACATGTATATGTTATAATACCACTATAGACACATATATATTGGCGGGGAAAAAATTAAGTTAAAAGCTGTTTTTTCTCCTTTTTTTTATTCTCTTTTATTTCTCTTTTTTTTTATCTTTTCTTTTCTCTTTTTTTTTTCTCTCTTTTTTCTTCTTCTTCATCTTCTTCTACTTCTTCTGCTTCTCCTACTTGTTCATCTTCCATATTGGCACATTTTGCCTACTCCGGAGAAGCGCCTTTGCACAAATCTTGCTTCCGTCGGTCTTTCGCTGCTTGGCAACTTCCGTGCTCGGCTAGAGGTTCCCTTCTCATTTGGATGGGGGGGTCTTATCTTTCTTATTTTTCATGCTGTCATTTCCCATGCCGTAATTTTTGGAGGGGCCGGATGATGGTGGGATCTTGGAGATATCTTCCTGTGATCTGCTTAAGTTTCTGGTGTCTCCTTTTCCGAAGGGTTTGTTGGTGATGATTGGGGTGTCGGGTCCCTTGCTCTTCTTCTGCTTGTAGTAGCCATATCCTCCTAAGGCACCACCAAGCAGTAAAGCTAAACTAGTTGCTATGGTAGATATGATCATAATTTTTTGGTTTCTTTGCTTTCTTAGCATATCATTGTCGAGCTTTTTCAAAGATTTGGAGTCAGCTCCAGCACTCTTTGCTTGTACGAAGCCGTCATTGTTTACTCCTGGGACGAACACCTTGATGGTTATGAGGAAGGCGACGAAGTAAAATAATTTGGCTAATTTCATTTTCGCGAACGTGCAGGGATGCAGAGGTATATCTCAGGGCAGCCGCAAAGCTTTCTAGTAAAAAATAAAACGATAGGGTAAAATATCGCTGGCGCGTTTAGCACATATAGTATTATATTCGTGCGTATGCCGATGCGTTTAAAGAGTTGGGGAAAAAACGCGCAAACGTTTGCAGTAAAAACTATGGCGAAAAATTAAAGCGTAAAAAATAATGAAATAAACGAAAGGTATGCGTAAAAACTAGGATAGCATGAATTGTGAAGAAAAGAAAATGGTTGAAAA</t>
  </si>
  <si>
    <t xml:space="preserve">C4887_comp3633_c0_seq1</t>
  </si>
  <si>
    <t xml:space="preserve">CCGATCTTAAGAAAGCAAGTAAATGCTTATACATTTGTACGCTCATACGTTTGTGCATTTTCCTTTTTGTACGCTTATACGCTTATGCATTTGCATTTTTTCGCACGTGACCCCCTTTGAGCATATGGGCGATTGTGCGCGCCTCCTGACATCATATGGATAGCCTCCAAGACTTCGTGAAAAGCCTTAAGGGAAAAAGCCTTTACCAATCGTTCAAAAAAGTTCATAAGAAGTACAAGTTTCGTTTTTTAAGCAAGATGGCGAGCAACAGAAAAATAAGCCAAAAGATTAACGCCTTTGATAACAACATAACGCACCGAGGCAACGTGCCGGCCTCCCTGGTCAAGAAGGGGAAGAAGCATCCCGTGGGGCCCATTCTTCTCGTAATTTTCGTTTTCGTCGTTATTGGATCGGTTTTCATCCAAATGTTGAGCATGATACAAAAGTCGAAAGTGTTTGACTGAAGTCAGCCGGATTTTTTTTTTCTTTTTTAACGTCGGCACTTCTCATTTTTGTGAAATGGATGAGGAGAAGCAGCAGGATGATGATGATGATGGCCCGTGTCAGGGTAGGAGCAGTGTTCGATTTTGCGGTGCGCCTTGGGGGTATTTTTTAGGACCCCAGAAAGGGGGAGAAAGGGAAAGATCGGAAGAGCA</t>
  </si>
  <si>
    <t xml:space="preserve">XM_001612806.1| Plasmodium vivax SaI-1 ribosome associated membrane protein RAMP4 partial mRNA</t>
  </si>
  <si>
    <t xml:space="preserve">C489_comp4086_c0_seq2</t>
  </si>
  <si>
    <t xml:space="preserve">AAAAAAAAAAAAAAAATCTTCTCAAGGTTGTCTGTGCTTCTAAAATAAATACCTCAGCGCAACAACAATATATGAAATGGGTCCATACATGTGCAAGTTGCGCACCTGTGTGTGCGGAACATACGGTACGGGTGCCGGCACACATGATGCATAAATGCGTATTTGTATTTATTCACACAAGGGTGAATAAATGTGTACACATGTGCATACGCACTTGCACTTTATATGTATATACAAGGTGCCTTTATTATTTAATTAAGATTCTTGTGGGGTTTCTGGGGTTTCGGGGGTCGTCTCTGGGGCGGCGGGAGCATCGGTTGGGGCAGGGGTTTCGGAATTTCCCTGTACGACAGTCTCGGAACTTTCGGTGGCGGGGGCTCCATTTGCATTCTCTACGTTTACCTGTGGTGCCTTTCTATTTTTGTAAATTCCAAAGCCTAATGCTCCTCCTAGTAAGAGAGTCAAAGCTGTGGCTGCTGCTGATATTAGGCATATTTTTTTGTTTTTCTTTTTCTTCTCAATTTGTTGGTCAATTTGGTCAATTGCCTTTCCCGCGTCATCTTTAGATGAGGGGGTTGCTGGAGAAGGGGTTGGAGCTGGGGGGGGAGTTCCTGGGCCTGATAATTTAGCTGATGATGGAGAAGCGCCAGCACCCGGGGCGTTTACAGAATTTGAAGAGTTTCCTGATGCGGCATGGGGGCAGCCTGAATTGCCTGAATTAGCAGATGAGTTGCCATGGTGGCCACCGCAATTGCCACTACCATGGCTGTGATTGTTGTGTACGTGGGGCTTGTTATTTACATGATCACAGTGGCATTCTGGGGCTAACAAGTTAACAGCAAGGAGGAAAGCGAAAACTGAACATACTCTGGTGAATTTCATTTTTAAAAAATGCGTTAATAAAAGCGAGGTAATAAATAAAAGATTTAGTTTTTATATT</t>
  </si>
  <si>
    <t xml:space="preserve">XM_001612721.1| Plasmodium vivax SaI-1 early transcribed membrane protein (ETRAMP) partial mRNA</t>
  </si>
  <si>
    <t xml:space="preserve">C5279_comp4133_c0_seq2</t>
  </si>
  <si>
    <t xml:space="preserve">AAGGATTTGGATTGCGTCTGTTTTCAGATGCCTCAAGTTCGAATAACAAAAAGGGACGTGCAGGCAACCCCATCATTAGGTTTAAAAGGCGGGCTAACTGACCTAAAAATTTTGCATGCATAACGGGGGTGCAGAACATCCACCTTAAGTTAAACACACGCAGATGTGCCTACCCGTTTCTACCCGGGTAGACGCGTCTAAACTGTCCAGAGGTGTAACAGAAGCAAATGGAAGCATTCATTTAGATCATAACTGGACGAGGAAGAGGCGGGCCTCACGGGTGCCCCTTCTTTAGTATCGAGAGAGGGCGCGTTATGAAGCCGAAGCGGTGACTTACCTTCACGTATTGCGGACTGGGGCGCGCTTCGCCTGCTTCTCCCAAGCAGAATTACCGGCATCACCCCATCATCATATCAGTTCATCAGCACATCATCATATCAACCCATCAACCGTTGTCCCATTTTGTTACGCACCAGCAGCCACGCCCACCAAGCAACGAACGAATTCTTTAAAAACGCACACCGAGGAGTAGTATGGCCCCCCACTCCCTTGGCCATACACTCCCCATTTCGGAAGAGGGACTAATCTTTGAAGTTCAGAATTAATTAATTTTTTCTTTCCACTGCATATGTACCTCCGATTCATCATCACTGTGTTGTGTTAGAGATACCCCATGGAGAGTAGCACTCTGTCCGTGGTTAGCGGCAGCACGGTTAGCACATTCGCACGGTCGCGCGTGCCCACGTTTTATGAGAGATCGGAAGAGCGTCG</t>
  </si>
  <si>
    <t xml:space="preserve">C1152_comp70070_c0_seq1</t>
  </si>
  <si>
    <t xml:space="preserve">TGTGCTCTTCCGATCTGCTATGAAGGCCGCCCAGAAAGCCAGAGCGGCCGAAACGGTAACACAGGCAAACGAAGAAAAGGATAAAGCGAAAACGGCCAAGGAATTAGCAGAACGTTCGGCTCAAATAGTAAAAAAAAACGCAGTAGAAGCACTGAAGGAATTCGGAAAGATTGCCGAAGCAGCCGAGATGGAAGCAATAAAAATCCCAATTCCGGAAAACTTGAAGCCGAAAAAGAAAGTGAAACAACCACGAGCGGCAGCGCAGAAAGTAGAACCCACACAAGCGACAGCGCATAAAGTAGTACCCCCACCAGCAAAACCTGAAGCAGCACCTCCCGTAAAAGAAGTGGCTCCGGTGGAGAAAGTCCCGGAAGCGCCCAAAGAGGAAGCACCAAAGGCAGGTGCAGCTCCGGCCGCCCCCCAACCCGCAGCGGAAAGCAAAGTCGCGAAAAAACCAACCGACCAATCCGCGGAAAACCAGTCAGATTCGCTCTACAAAGAAACGAACATAAAGGAAGGAACTGAAGAGGCGGGAACGGGCCAAGAACAAAAACAAGAGCCTGAATTGCAGAATCTTCTAGAGCAACAAATGAATATATTTTACATTTTGGTGCAATTTTTTAAAAG</t>
  </si>
  <si>
    <t xml:space="preserve">vivax_merozoite</t>
  </si>
  <si>
    <t xml:space="preserve">XM_001613153.1| Plasmodium vivax SaI-1 merozoite surface protein 3 (MSP3) partial mRNA</t>
  </si>
  <si>
    <t xml:space="preserve">C1374_comp4609_c0_seq2</t>
  </si>
  <si>
    <t xml:space="preserve">CTTTATTTGATGCTTCTTTTGCTTCATTTGATGCTTTTGTTGCTTCAGCTGATGCCTTGTTTGCTACTTCTTTCACTTTTCCTTCAGTGTATTTTCCTGCTATTTTATTTGCTTCATATTTTGCCCTTTCTGTCTCTATTTTAGCAAATTGTGCTTCCGCGATTGCTGCTTCTGCTTTTGCTACTTCTTCTGAAATTTTTGCTTTTTCTTCTTCTTTTTTAGCTTTTTTTTGTTCTTCAGTTGCACCTTCTTTCAGAGAATTTACGGTATCCCTTAGATAGTTGTCTTTTAGTAATTCCTCGCTTGCTTTCTCTAGTTTTTCCACTGCATCTGTTAAATTTTTTGCTGCATTAAGTGCTGCCTCTTTTGCTTTTCCAACTTCACCTTTTGCTTTTTCTACTGATTGCGATGCAGATTCTGCTGCTGCGGTTGCCGATTTTTCTTCTGTGTCTGCCTTTTCTTCTTTATATATCTTTGATAATTTTTCAATTTCCCTCTTTGCAGCTTCTGCTACTTCTTGTGCTTTCTCTGCCTCCTTTTTCGCTTCATATGCATTTGCAACATGCGTTGCTAATTCGGCTGCCATTTGGGCCTTTTCATTTGCTTCCTTTGCTTCAGTTTCTGCCTTTTCAGCAATAAGTGCGTGAAAACTTGCCGAAACAGATTTTCCTAACTTTGCTGTTTCCTCTGCTTTTTCTTTTGCTATCTTTGCCTTTTCTGTTGTTATTTCCTTTGCCTTATCTGCTACTTCTTTTGCTTTGTTCACTGCATTCTTTATTGCTTCCTCTGCTTTTTTTACTTTATCTACTGCTTCTAATATTTTTTGTTTAGCTTTTTCAGCGTCTTCTTCCGCCTTTACTGCATTATCTTTTGCTGCTTTTGCTTTTTTTAAAGTATTCGATTCGGCTACCTCATTGCTATTTTGTCCCTGCGTCTGGAGTGAGGCTTCATCCGACTCGTGTAACAATCCGTTTTGGTCTTCTTTTGTGTTTACTTCTTCACCGTCTTCTGCGCCTAAACCGTTTTGCTCATCCTGCTGAGTGAGGTTTATACCTGCCCAGCCGTTCCTCAAATTTGGATTTTTCAAATTCACATTTTCGTTGCTAACCACATTATTTTGTAAAACATATAAGTTTAAGAAGAGTACCAAAAGGGGGATGCCAGCGAAATGCTTCATTTTAAATGTGGCGTAATGGTAAAACAAAGTAATTCAAAATGATTGCAGGAGGTAAAGAAGTACACTAAAATGATGTGACACTTGTTTGCTCTAACTGCAATGAATTTTTGTCATCACTAAAATGGTTTTAAAAAAAAAATGGCAACTGCTTGCTTAAAAGGGTGGTCATAATTTAGCGATCATAATTGTGCAGTAAAAAGACCAAATTGGAGTTAAGCGGAATTTTTACAATTCGGGAAAGAAGGCAACACGATGCGTCACATAATTGGATGTGTTAAAAGGAAAAAGTTACAAAAAAAAAAAAAAAAAAAAAAA</t>
  </si>
  <si>
    <t xml:space="preserve">XM_001613144.1| Plasmodium vivax SaI-1 merozoite surface protein 3 gamma (MSP3g) partial mRNA</t>
  </si>
  <si>
    <t xml:space="preserve">C1383_comp4088_c0_seq2</t>
  </si>
  <si>
    <t xml:space="preserve">CAACGGAGAAATTTTCAACAAAGAAATTGATGCTTTAAAGAAACAAATCGATCAACTGCAGCAACATGGTGGGGATAATGAAGGGGAAAGTCTTGGCCACCTTCTAGAAAACGAGGCGGCAGACGATTCGGGAAAGAAAACAATTTTTGGAGTAGATGAAGACGACCTGGATAACTACGACGCGGACTTTATCGGGCAAGGGAAGAAAATTATAACGAAGGGGGCGGTAGACAGTAATGAAGAAGATGGTGGTGATGAGGATGAAGAAGCTGTTGAAGGGGATGAAGAAGCTGGTGAAAGGGATGAAGCAGAAGCAGAAGCAGTAAGAGGGGACACTTCTCATCAATCAGATTCAGAAGCTTCAGGCGAAAGTGACCCTGCATCTGGTGAACTCGCACCAGCCACTGCACGAGGTGAAACTGCCACAGATAGTCCTACATCACAGGAGCCCTCACAAACGCACACCACTGGATCATCTAGAAACGTAGGACAAAGTTCCACAAGTTCGATCAACCCTCCACCAGCCCCGGCAGCAGCATTACCCCAATCGGCACCACAAGTTGTAAGCACTCCTGAGGGAGAACCCGAAAGTGGACGCGTCCCGAATGTGAAGTACCTGGACAAGCTTTACGACGAAGTGCTTAAAACGACGGACGCAAAGGACGAAATTCACGTCCCCCCCTTCCACAGCAAATATAACGATTTTCGAAAGAAGTACGAATTTACGATGAACGAGAGAGATCGGAAGAGCGTC</t>
  </si>
  <si>
    <t xml:space="preserve">XM_001614088.1| Plasmodium vivax SaI-1 merozoite surface protein 7 (MSP7) partial mRNA</t>
  </si>
  <si>
    <t xml:space="preserve">C155_comp4989_c0_seq4</t>
  </si>
  <si>
    <t xml:space="preserve">AAAAAAAAAAAAAAAAAAAAAAATACGCACACGCGATTGTCCAAATATAAGTGCACACATTCGCTCAATTCGACTTAGGACGAACGTAAAAAAAGTTAACTCTTTCAGCCACGCGCTTTTCTCTCTCATATGCACTTTTCCTAAATAAACATTTCCCAAATAGTGAAGTGTGCATCGGTATAGCGACTTAAACAATCGCCATTTTTGCAAAAAAAAAATGAAGAAAAAAATTGTACTCTTCGGTTCCCTCTTTGTGCTGCTTTCGTGCAGCACCGTGTCGTCTGAAAAGCTGGGCATCCAGAAGAAGAAAAAAAATCTGGAGCAGGATGCCATGCACGCGTTGATGAAGAAGTTGGAGAGTTTGTACAAGCTCAGCGCGACGGATAATAGCGAAATTTTTAACAAAGAAATGGAGGCTTTGAAGAAGCAGATTGACCATCTGCAGCAACATGGGGGGGCAAACGAAGAGGAGAGTTTAGGCCACCTTCTGGAAAGCGAGGACGCAGACGATTCGGGCAAGAAGACCATTTTTGGAGTGGACGAAGACGACCTGGATAACTACGATGCGGACTTCACTGGACAAAGCAAAGGCAAAATTAAGGGACACTCATTTAAGGCTCAAAAGAAAGTCGAGGGAAATGATGAAAACTTTGCGGAAGCATTTGGTGGGGGAGCACCCGTCACAGGTAATTCAGCTAGCAGCCAGCCCGCAGGAGTTTCGGGTTCCCAGAGTGATTCTCCACCCCAAGGTAATCCCGGTGGTAATCCACAAGGGACACAAGTCACAAACAGCGCAGGAAGCACAGGAACTTTAAGTACATCAAGTTCGAGTCAATCCACAGGTCAATCACAACCAAGCGCTGGAGTTGCACCCTCCGTAGGGAATGCTGAAGCAGTCGTCACAAATACAGAGCACTCTTCCCCCCCAGCGGGATTACCAGGAGGTCAGGCCGCCACCTCAGGACAACCCGAAAGTGGACGCGTCCCGAATGTGAAGTACCTGGACAAGCTTTACGACGAAGTGCTTAAAACGACGGACGCAAAGGACGAAATTCACGTCCCCCCCTTCCACAGCAAATATAACGATTTTCGAAAGAAGTACGAATTTACGATGAACGAGAGGGAGTACCAGATTGTAAAAAACGTGTTTGACGCCTTCTTCAAGAAGGATGGTAACCCCAGCCCTGCTGACGCAGTCAGCTTTTTTTAAAAAGATGTTGAGATCGGAA</t>
  </si>
  <si>
    <t xml:space="preserve">XM_001614087.1| Plasmodium vivax SaI-1 merozoite surface protein 7 (MSP7) partial mRNA</t>
  </si>
  <si>
    <t xml:space="preserve">C1624_comp4683_c0_seq8</t>
  </si>
  <si>
    <t xml:space="preserve">CGACGCTCTTCCGATCTCTTTTTTAATTTTTTTCATTTTGTAGCTTACGACAAATTGGTATTGCTCCTCGTTAATGGCAACGTGTTCTTCACACCGTTTGCGGAAGGGAAGGAAAAAACTACAAATATATGTTTGTAATTTGTTTACGTGAAAAAAAAAAAAAATTAAACAAATAAGCAAGCAAATGTATGTATAAACATACGCATGTACGGAGAAAATAAAAGATCGGAATAGTCTCCACTTTAAAGCAACTATTTTGGTTAAGTTAAAAATGTGAAATTAGCGTAGGTGTAGTGTCGTCATAAGGCGCAATTTAACCCTTTAGCCGACGCACCAAGGAGTTTTTTTTTTTTCATTTTGGTGTTCCGTTTTTATTGCCTTTCTCTCAAAGGGGGCTCCCCCATGATTTGCCTCACAATAATAGTAGCAATTTTCGAGTCAGTTTTGAACGCGGTAAAGGGGTGTATAACTGATGGTGTTGCCCACAAACTTGAAACATTCCACTTGCAACACGTTACATGTTCAAAATGAACTGATTCACATCTTTCGCGAAATCCTTGAGCGTGTCTATGACTCCGGCGTCGCCGTCAATTGTGCTAATTATATTTTTGGTCAAATCGTCAGCCATTTTTTTAAAGTTCGCAACATTTTTATAGTTGTCTTCGAGCAGTGCTTGGGCGTTGCTGTCACTTAATGGTTTTTCACTCGGTTCCGGGGGTTTCACACTTTGATTTTGTTCTTGAGGCGCAGTGTCACTATGGGGAGGGTTATCCCCCCTGTTTTCTCCTTCTGTGTTTGTGTTGTCTGTTTCTGTTTTGTCTGGCTCTGTTTCCTCTTCTTCAATTTCTTCCGCTTCTTCCTCTTCATCATCCTCTATTTCTACTTCGTTCGATACTGAATCCTCTGCTTCTTCTTCCTTCTCCTCTTCCTCCTTCTCTTCGCTTGCCTGTTCCTCAACTTCGTTTAGCACATGTTCTTCATTATCGACTGTATTGTAGCCTTCTTTGGAGTATTTTTTCACAATTTCTAGAACGTTAAGTTTTTTCTTTAAGGCTGATTCTGCTGCTGCTTTTTGTGCCCTTTCCGCAGATTTTGTCGCTTTCGCTGCATTATTTTTTGCCTCGTTAGCTGCAGCTTCCGCTGCCTGGCCATTCTTAACTACTTCTTCTACCGCTGCAAGGGCTTTTGTTTTAGCTTGGTTCAATGTTTCCATCGACGTGGCTCCCTTAGCTGTCTGCAATTCCTCTTCTGCTATATTTAATTGTGCTTGCGCTGCATTTGCGTTTTCCGCTACCTCTTGTGCTTTATTTTTTACTTCCTTTTCTTCTTCCTTCGCTATGTCCGCGTCTTCATCCGCTGATTCTGCTTCCCCTTTTGATTTCTCTGCTGATTGGACTGCTTTTTTTGCCTCTTCTTTTGCTGCTTCCGCTGTCGTGACTGCCTTTTTTGCTTTATCATTTTCCACTTCTGCACTTACAACCTTTAATGCTATTTCTGCTATTTCTTTTGCCCTCTTCGCGCCTTCTGCTGCGTTAATTGATTTTGATGTCTCTTGCTTCACATGGTTCACTTTAGATGTTATGTCTGCCTTTTTCTCTTCGTCAGCCCAATTTGTGTCTACCTCTGCTTCTGCCTCTTTCGCTTTTGATGACACTTCAGTTGCTGCATTTTCTGCTGTCGTAGCATATTCCTTTGCTTTCGCCGCTGCGCTTGCTGCCTCACCTTTTGCTTTTGATTCCACAGTTTTAGCTGCTTGGTCCGCTTTATTTTTTGCATCATCAGCCGCACTTTGCGCTTTTTTCGCCACGTCCTTTGCCACTGCTGCTTTTGCTACAGCCGCTGCGATCTCTGCTTTTGTTTGCGCCTTCTTGGCTTCCTTTGCTGCTTTTGAGGCATTTTCTGCTTTTCCTTTAATCTCCTCTATTTTTTTTTTTACTTCTTCTGTTATTTCTTTTTTTGCTTTATCTCGTATACTGTTTGCACTTTCATTTGCTTCTTGTGCTTCTTTTTCTGCCGTTCCTGCGTTTGTCTTTGCTAGAGTGGCCATACTTTCTGCTTTTTTTTTTGCCTCAGTTACTTCACTTAATGGTGCCGTTTCCGCAGCCTTTTCTGCTTCTTCTTTTGCTTTACCGGCTTCGATTTGCGCCTTATTAGCTTCCTCTTTTGCCGCTTCTGCCTTTGCTACTTCTGCTTCTATTAACGCTTCATTTTTTGCTTTCTTAACTTCTTCTGAGAATGCTGCTGCTTGGTTTGCCTTTTCCTTTACTTTTTCTTCTTTGTTTGGTATTTCGTCTGGATCTGCGTTTGCTTCAGTTACTGCATCTGCGGCTTCCTTTTCCGCCTTCGTAGCATTATCAGTTGCTGTATCCGCTGCCTTTGCTGCCTTAGTTGCTGCTTCTGTTGCCTTTACAGCTTTAGATTCACCTGCGTATTTTTCAGCTTCTGTTTTTGCCTTTAGTGCATCATCTTTTGCTTGTTTTGCCTCATTTTTTGCATTTTCTGCTTTTAATATATCTGTTGCTACGCTTGCTGCCTTTACCGCTAGATCTTTTGCACTTTTTGCTGCATTAGCCGCTTTTTGTGCTTCTAAAACATTATTTTTTGCATCAGATACTGAACCCTCTTCTACTTTGTACTCTGCTTTACTTACTTCCTTTGCTAATTCTTCTGCTTTCTTTAGGTGTCCTTTTGCATTTTCTGCTTCTATCTTAGCCTTTTCCTTTGCCTTTTCGGCACCACTTGCCGTTTTTACAGCTTCTGCTTGTTGATGTGCATCCATTGCTGCTTTCGATTCTTTTTCTGCTTCATCTTTTACTACTTCCACTTTTGCTACTTCGGCTGCTAGTTCTGCTTTTATTCTTTCATTCTTCGCATTTTTTTCTGCATCATTGGCCTTTGTGGATTCTTCTTTTGCTTCTTCTACTGTTTTTGCCTCTTTTGCTTTTTCGGCTGCCTTTTTTGCTGTATCCGCGTGTTCTTTTGCTTTGCCATATGCTTCTTCTGCTCGATTACTTGCTAAGGTTGCCTTTTTTATAGCTTTGTTTTCACTCGTTACTTTTTTGCTTGCATCTTTTGCTTCCTTTTGTGCTGCGTCTGCTGCTTGTGACTTTTTTTCTGCTAATTCTTTTGATACTTCTGCTTTTGTGTGTTCCAATGCTATCTGCGCTTTTTCATTTGCTGTTTGAGCATTTACTGCTGCTTCTTTTGCCGTTTTTGAAGATTCAACTGCTTTTTTAGCTTCATCTGTTGCCGTTATTAGTTTGTCTTCTGTTTCTTCTGTTTTTACCTTTTCCGCTGCTTCCGCTGCTAGCTTTGCATTTTTTGCTTCCGTTTTTACCGTGCTTTCTGCTGCTAATGCACTTTTCGCTTCCCCTTCTGCTTTATTTGCTGCTTCTTTTACAGCTGTCACATTTGAGACTTCTGGCTTAGCTGCTTCTTTTTTCGCTTCTTGGGATGCCTTTTCTGCTTCAGTTTTTGCTTGTTCAGCATCTTTTATGGCTTTTTCAGATTCTGCTACTGCTATTTTTGCCTTTGTTATTTCCAATGCTATCTGCGCTTTTATCTTTGCTTTTTGAGTATTTGTTGCTTCATCCTTTGCTTTTTTCAGAGCTGCTTCTGCTAGTCCTTTTTGTTCCTCTGCTTGTTTTTTATTTGTGTTTGCTTCTTCTGCTGCCTGTACAGCTGCAGCTGCTTCTTCTGTTGCCTTTGCAGTTGCAGCTGCTTTTTCTGCTGCCTGTGCAGCTGCATCTGCTTTTTCTTTTGCAGTGTTTGCATCGCCAGATGCCTTCTCTGCTTCTTCTTTTGCAGTTGTAGCTTGTTTCGCGGCTTCGTTTATTTTTTCTGCGCTTTCTGTTATTTCCTTTAATGTCTTTTCCGCATCTTGAGCAGATTGAGCTGCTTGTGCTGCCTTTTCCGTATCTTGAGCAGCTTGAGCTGCTTTTGCTGCTTTTTCTGCATCTTCAGCTGCTTGTGCTTGCTTTTGTGCATCTTCAGCTGCTTGAGCTGCTTGTCTTGCTGCTTCTTTGGCTTGTTTTGCAAACTCTTCTGCTTCTGCTGCTGCCTTTTTTGCCTCTTCATTTCCTAGTTGCGAATCGACTACGTCTTCTAGTTGTCCCTTAACTTCTCCATCTTCTTGTTGTGCCTTAACTACTACATCTTCAGATTGTCCCGATAGTCCTTCCTCTATTGCATCCATTTTGGAATTCCCCTCAACTGTATCATTAAGATAATCAGCATATTTTCCATTTAAATTATTTTCTCCATTGTGTAAGGCGCCATTTTTTATTGACCATCCGTTTCTTAAGTTGGGCGTTTCAGCATTTACAGTCGCCCACTTTTGCTCATCTTTGATGTGCACATACCAATATAAGAAAATGATGTACAGGGTAGATCGG</t>
  </si>
  <si>
    <t xml:space="preserve">XM_001613152.1| Plasmodium vivax SaI-1 merozoite surface protein 3 (MSP3) partial mRNA</t>
  </si>
  <si>
    <t xml:space="preserve">C1799_comp4088_c0_seq3</t>
  </si>
  <si>
    <t xml:space="preserve">AAAAAAAAAAAAAAAAATACGCACACGCGATTGTCCAAATATAAGTGCACACATTCGCTCAATTCGACTTAGAACGAACGTAAAAAAAGTTAACTCTTTCAGCCACGCGCTTTTCTCTCTCATATGCACTTTTCCTAAATAAACATTTCCCAAATAGTGAAGTGTGCATCGGTATAGCGACTTAAACAATCGCCATTTTTGCAAAAAAAAAATGAAGAAAAAAATTGTACTCTTCGGTTCCCTCTTTGTGCTGCTTTCGTGCAGCACCGTGTCGTCTGAAAAGCTGGGCATCCAGAAGAAGAAAAAAAATCTGGAGCAGGATGCCATGCACGCGTTGATGAAGAAGTTGGAGAGTTTGTATAAACTCAGCGCGACGGATAACAGCGAAATTTTTAACAAAGAAATGGAGGCTTTGAAGAAGCAGATTGACCATCTGCAGCAACATGGGGGGGCAAACGAAGAGGAGAGTTTAGGCCACCTTCTGGAAAGCGAGGACGCAGACGATTCGGGCAAGAAGACCATTTTTGGAGTGGACGAAGACGACCTGGATAACTACGATGCGGACTTCACTGGACAAAGCAAAGGCAAAATTAAGGGGCAAGCGGATGCAGGCCAAACAGTTGAAAGTAATGTTAGTCCACGGCCAGCTTCATCTGCTGCAGCTGATTCACCACCCAGAGGAACCGCAGCAGATGGTAGGAATAGCCATGTAGTGGAAATAGGTTATATAAACAGGAATTCAGCGGATAGTAGTCCACTTGCTGCTGGATCCGGTGGAGATAGCACACTTTCGGCATCAGGACCCGGCTCAGCTTCACAGATAACTCAACCATCACCATCCTCACCTGGCGGAGTACCAGGAAACACACTTACAAACGTACAACCCCAAACACCAGTCGGAGCTGGAGGAGGTACCAATACACCAGGAGCGAATCAACAAGCTGGATCAACACCTCCGGGAGCCGCCACCGCACAGACCGAGGGTGAGCGAGAACCCAACGTGAAGTACCTGGACAAGCTGTACGACGACGTCCTGGCGACCCAAGACAGCGCCAACGGAATAGACGTCCCCCCCTTCCACAGCAAGTACAACGATTTTAGGAAGAAGTACGAATTTAAGATGAACGACAGTGAATACAAAATTATGAAAAATCTTTTTGACGTTTCCTTCAAAAAGGAAGGGCAACAATCCAGCGCCGCTTGTCTAGTGAATGTGTTTAAAAAATTGCTGGACGATGAGCACTTGCAGAAAGAATTTGACAACTTCGTTCACGGGTTTTACGGCTTCGCCAAACGACACAACTACTTGAGGGGGGAGAGAATGGCCAATGAAAATCTCTACAAAGATATTTTTAAAAATGTTGTGAATTTGCTGAACACGATTGAGGTGGTGAGATCGGAAGAGCACA</t>
  </si>
  <si>
    <t xml:space="preserve">XM_001614082.1| Plasmodium vivax SaI-1 merozoite surface protein 7 (MSP7) partial mRNA</t>
  </si>
  <si>
    <t xml:space="preserve">C1915_comp3940_c2_seq1</t>
  </si>
  <si>
    <t xml:space="preserve">ACCGTCGGCACGTTACGCAACTACGCACATGTGTGTTGAACCATGAAGCTGCCCCCCGTCACGCCCCTTTTTTTTTTTTTTTTTTTTCTAATCCTCTTCGTGGAGGGAGTAACACTTAGCAAAGGGGTAGCAGAAGAACTGAACCGTCTGGAAAGCCAACTTGAGCGTCACACACACATCACTTTGACTCCCCTCTTGCATCGCCACTTTGGCTTTACTTCCCAGTGGCATACCTAAGGAGCTCCTTCAAGTGCCATCCAGAGTGATAGAAGAGTTTGCCTTCCTTTGCCGTGTGTGTTTTTTTTTTTTTTCGTTCCGCATTTGTTGGGTACGTCATTACTACACAGAAACGTGAGCACATATCAGATGATTAAAAAAAAAAAAAAAAAAAA</t>
  </si>
  <si>
    <t xml:space="preserve">XM_001617324.1| Plasmodium vivax SaI-1 merozoite surface protein-9 precursor partial mRNA</t>
  </si>
  <si>
    <t xml:space="preserve">C1921_comp4465_c1_seq2</t>
  </si>
  <si>
    <t xml:space="preserve">TCTGCGGCTTTCTTTGCTTTATCTTTCGCCACGTTAGCTGCAGATTCCGCTGCCTGGCCTTTCTTAACTGCTTCTTCTGCCGCCTCAAGGGCTTTCGTTTTTGCACTTTGGAATTTATCCGCGTCGTCTTCTTCTTTCGCATTCTTTAATTCTTGCTCGGCTATGAGCAGTTTTGCTTGCACTACAGCCGCGTTATCCTCTGCCTCTTTTGCCTTTTGTTCTGCTTCTATTTCATTCTCTTTTGCAATTTCCGCGTCTTCCTCCGCTGATTCTGCTTCCTCTTTTGATTTCTCTGCTGATTCGACTGCCTTTTTTGCTTCATCTTTTGCTG</t>
  </si>
  <si>
    <t xml:space="preserve">XM_001613147.1| Plasmodium vivax SaI-1 merozoite surface protein 3 (MSP3) partial mRNA</t>
  </si>
  <si>
    <t xml:space="preserve">C1998_comp3616_c0_seq5</t>
  </si>
  <si>
    <t xml:space="preserve">TTTTTTTTTTTTTTTTTTTTTTGTAACTTTTTCCTTTTAACACATCCAATTATGTGACGCATCGTGTTGCCTTCTTTCCCGAATTGTAAAAATTCCGCTTAACTCCAATTTGGTCTTTTTACTGCACAATTATGATCGCTAAATTATGACCACCCTTTTAAGCAAGCAGTTGCCATTTTTTTTTTAAAACCATTTTAGTGATGACAAAAATTCATTGCAGTTAGAGCAAACAAGTGTCACATCATTTTAGTGTACTTCTTTACCTCCTGCAATCATTTTGAATTACTTTGTTTTACCATTACGCCACATTTAAAATGAAGCATTTCGCTGGCATCCCCCTTTTGGTACTCTTCTTAAACTTATATGTTTTACAAAATAATGTGGTTAGCAACGAAAATGTGAATTTGAAAAATCCCAACTTGAGGAACGGTTGGGCAGGAATGAACGTAACCCTCCAGGATGAGCAAAGCGGTCTAGACTCAAAAGACGGTGATGAAGTGAACACAAGTGAAGACCAAAACGAATTGCTACACAAATCGCAAGAAGCAGAGTTGCAAATACAAGGGCAAACACAAGGGCAAACAAACACGGTAAAGAAATCATCAGAACACGATAAAATACAAAGTAAAATTGCTGAGGCTAACAAAGCCAAAGAAGATGCTCTAGAGCAACAAAAAGGAGCAGAAGCTGAAGTAGAAAAAATAGTAGATGCAGAAAAAAAAGTAGAAAAAGCTGATGAAGGAGAAATAAAGAATGCAGTGAAAAAAGCAAAAGAAGCAGCAGAAAATGCAAAGAAAACAGCAACGGAAAAGGCAAAGTTAGCAACAAAAAAAGCAGAGGAAATAGCACAGGCAAAAACAACTACTATGGAAAGTTTCCACGCAATTGTTGCTGAAAGGGAAAAAGATGTTGCAAAGGCAGCAAATGAAAATGCTAAAAAGGCAGCCAAATTAGCAACTCATGTTATAGATGCATATGAAGCAAAAAAGGAGGCAGAAAAAGCACAAAAAGAAGCAGAGAAAGCACAAAAAGAAGCAGAAGCTGCAAAGAAGGATATTGAAAATTTATCAAAGGTATATAAAGAAAAGGCAACCGAAGAAGAACAAGCGGCAATCGAAGCAGCAAAATCTGCATCGGAAGCAGCAGCAAGGGCAAAAACTGAAGCAGAAAAAGCAAAAAGGGCAGCAGTTGATGTAGCAAATAAGGTAAAAGTTGCAGCGGAAAAACTAGAGCAAGCAAGCACGGAATTACTAAATGGCAGCCTAAAACAGGAAACCGTAGATCAACTGAATGCAAGTGTAACTGAAGCAGAAGATGAAGCTAAAAAAGAAAAGGCAAAAATTTCAGCAGAAGTAGCAAAAGCAGAAGCAGCAATCGCGGAAGCACAATTTGCTAAAATAGAGACAGAAAGGGCAAAATATGAAGCAAATAAAATAGCAGGAAAATACACTGAAGGAAAAGTGAAAGAAGTAGCAAACAAGGCATCAGCTGAAGCAACAAAAGCATCAAATGAAGCAAAAGAAGCATCAAATAAAG</t>
  </si>
  <si>
    <t xml:space="preserve">C2002_comp4122_c0_seq2</t>
  </si>
  <si>
    <t xml:space="preserve">GGAAAAAAAAAAAAAAAATCAACGCGCAGAGGAAGCGTGCGCCATGGGGGGGAAGGGAGATATACACAGTAGGTAGTACTTTATTTTTACACACGTCGGCACATATTTACTTACGCCTGCAGGACGCCTCAAACGCAAATGGGGGTGTCTGTGCTTGGGCGTTGGGAGCACCTCTCATCGGTGTGTGGAGGATAACCGAGATACATGCTGCTGATGTTAGGGGGAGTGGCTGTTTTTATCTCCTCTGCGCAGGCGATTTTGCCGGCAGATGGGCCCCCTCTATCCTTACTGGTGGCTCCTTCTTTGGGAAGGCCCCTCCACCCGCTCACTTCTTCTTGATCATCTTCTTCACCTTCTTGTTGCTCTTCACGCTGTTCTTGCTCATGTTCACATTTTTGTTCTTGCCGCCGCCCGCGTTGTTGCTCTTCTTGGACAGCTGCTCCTTCTTCTTGTCGATCTTTTTATTGCCCACCTTTTTGTTGGCCTCCTTTCCCTTAACGTTCTTTTTTCCACCTGACTTGTTCATATTATTGTTCATAGGTTTTTTGTTCGCATTAACACCTCCACTTTTTCCCTTCATTTTCCCCTTCTGGTCATTCTTTCCTCCAGATTCTCCCTTCTGTTTATCCTTGCTGTTCATATTTTTTTTGTTCACATTTTTATTACCCTTGCTGTTATTTTTGTTATTCTTTCCTCCGTTGTTCTTCACATTTTTATTATTTTTGTTTTTCTTCTTATCATCTTTTTTGTTCTCCTTTTTAATGTTGCCACCTCCTGAGCCTCCTTTTTTATTGTTTCCCATTTTGCCTTTAACAAGTTTATTTTTTGATTTCACCTTGTCATTCTTCTTTTGCTGTCCTCCCTTGCTGTTCATTTTTTTTTTTATTTCCTTCTTCACACTCATTCCTTTCTTGGCCGCCTTACCATTTTTGTTCCCTCCGTTGTTGTTTTTCTTGGAGCTTTTCTTCTTACTCTTCACTACATTTCCTCCGCCTCCTCCTCCTCCTGAAGAAGGGGCACCATTTTTGGCTTTCTTCGAACCAGATGATGAAGCAGCTTTCTTTTCCTTTCCACTTTCGTCATTCTTTCCCTCTTCTTCTGGACTGTTATTCTCCCCTCCATCTCCTCCACTACCATCTGTACCTTCCACTTTGGTATCTCCCTCTTCTCCC</t>
  </si>
  <si>
    <t xml:space="preserve">XM_001608446.1| Plasmodium vivax SaI-1 merozoite capping protein 1 partial mRNA</t>
  </si>
  <si>
    <t xml:space="preserve">C2118_comp4915_c1_seq2</t>
  </si>
  <si>
    <t xml:space="preserve">GGCTGTCACTGAAGCTGTCGAGGCAGTCCCAGAGAATACCGAGGCTGTCACTGAAGCTGTCGAAGCCGCCCCAGAAAACGCCGACGTAGCCCCCAACACGGCAGACGAAACCGCGAATACCGTCGACGCCCCCACGGATGTCACAGCATAGAAAAGGGAGAAGTTGAGCCGAAAAGCAGAGGAATCAGAGGGAGCAGAGGAAGCGCAAGGGACGCAAGGGACGCTGCCCATGTGCCGCAATATTTCCAATGAACATTGACGTTGTGGGGGAAACTGTTTCTCCGCCTTTCCATCCGCCCCGTTCCCACTTTGTGATGTTTGCTCCCTCGAGGGTGGGGCTAGACAGAAAATGGGGGGATTTCCTAAGCATATGAAGAAGGATCATCCCCACTCCCCCTTTTTTTTTTTTTTTTTT</t>
  </si>
  <si>
    <t xml:space="preserve">C2192_comp4903_c0_seq3</t>
  </si>
  <si>
    <t xml:space="preserve">CCGATCTCAGAAAGGTTAATTTATTTTCCTCCTCCTTTATCTGCCTTTTCCTGCTGGCGCAACGTCCAACATGGGGTGCAGACGCGTCAGATGGGGTCCCAATGCTTTTCAATGACGAGCATCATTTGACAAACTCGTTGAACAGAAAATTGCGAAATTTAAATGAAATTGTGCAAGATGACTTGTCGGAAAATTCCCAAGAAGTGGACGAATTGGAAAAACACGAAGAGGAAGAGGAAGATGTAGAAGTGGAGGAGGAGCAGCATGAGCAACAGCATGGCCACACGGTGGAGGATCCCAGGGAGGGGGGCGAAGGAAACGAAAATGACCCTCAGGAAGGCACCCATGAACAGGACGACGAGGATTTCATGGGACAATGGAGTAAAGTCATGGCGAATGATGAGGGTGATTTAGATGGCCAGGATGATAGCACGGATTCTGATGAGGATACAGAGGGGGGGGTGGACGAAGACTCACCTCCTTCACAAGCTGTGGAAGGAGACAATGCGACGGTTTTGCAAGCAGATCCATCTACAGTACGATCAGATGCAGTTGACGCTGAACAAATAGGACAACAAGGTGTCAAAGGATCCGCAGATGACTTATCAGGTCAAAGGAGTCAAGGGATTGTAGAGCAAGCATCTGTTACATCACGGGGAAACCCAGAAGCTGCGGAATCGAGACCAGCCGATTCTGCAGAAGAGGGACCTTCAGGAGAAAGATCACAAGAAACCCCACCTGATAGAGCACAAGAATTACCAGATAGAAGTGTACCAACAAGCGTAGAAAGATCAGCTACGCCCACTCCAGAACAACAGGCACAACGTGAAGGAGCTGGAAATGGACAACAACGCGGACAATCTGCAGGTGGTGCAGCTGAACGATCGGAAGGCCCACCCGTAACAGTAGCAGTAAGTACCGCAACAACAGCAAAAACCACCGCTGACTCGAACGATGCGAAAATTAAGTACTTGGATAAGCTCTATGATGAGGTTCTAACCACCTCGGACAGTACCAAGGGGATCCACGTGCCGGATTACCACAGCAAATACAACACGATAAGGCAGAAGTATGAATATAGCATGAACCCAGTGGAATATGAAATTGTGAAGAATCTATTTAACGTCGGTTTTAAGAAAGAGGGGGACACTTCAGCTGCTGCTTCCCTGGTTGACGTTTTTAAAAAAGCGTTAGCTGACGAGAAATTTCAAGCCGAGTTTGATAACTTTGTGCACGGGCTGTACGGGTTTGCCAAGAGACACAGCTACTTAAGTGAGGCACGAATGAAGGACAATAAACTCTACTCCGATTTGCTGAAGAACGCCATCAGCTTGATGAACACCATTGAGGTGAACTGATTGGCTGGCACTGCCAAGATCGGAAGAG</t>
  </si>
  <si>
    <t xml:space="preserve">XM_001614086.1| Plasmodium vivax SaI-1 merozoite surface protein 7 (MSP7) partial mRNA</t>
  </si>
  <si>
    <t xml:space="preserve">C2423_comp4169_c0_seq1</t>
  </si>
  <si>
    <t xml:space="preserve">TCTTCCGATCTAAAAAAATGTGCTGGACGCAGGAGAGGACCACAGCCAGTATAACATTTTTAGAAAGCAATACGACAAGATGGTCTTAAATAAAACCGAATATAATATCAGCCTCAAGTTGCTAGACACTATGTTGACGAATGGTCAGGTGGAAAGGGAAAAGAAAAATACGCTAATAAAGACGTTTAAGAAAGCTCTGTATGATAAGCAGTACAGTGAGAAGCTTAGAAACCTCATCTCCGGAGTTTATGCATTCGCTAAGAGAAACAACTTTATTGATGGGGACAAGGTGAAGGAGGGAGACTACAGCAAGTTGTTCGAATATATAGGCTGCATGAT</t>
  </si>
  <si>
    <t xml:space="preserve">XM_001614080.1| Plasmodium vivax SaI-1 merozoite surface protein 7 (MSP7) partial mRNA</t>
  </si>
  <si>
    <t xml:space="preserve">C2485_comp3620_c0_seq28</t>
  </si>
  <si>
    <t xml:space="preserve">TAAACTCAGCGCGACGGACAACGGAGAAATTTTCAACAAAGAAATTGATGCTTTAAAGAAACAAATCGATCAACTGCAGCAACATGGTGGGGATAATGAAGGGGAGAGTTTAGGCCACCTTCTAGAAAACGAGGCGGCAGACGATTCGGGAAAGAAAACAATTTTTGGAGTAGATGAAGACGACCTGGATAACTACGACGCGGACTTCATCGGGCAGAGCAAAGGCAAAATTAAAGGGCAAGCGGACACAACCGTCGTAGCTAAAACGCCCACAGGCAGTGGAGCAGGGGCTCATGGGAGTCATTCACCCCCCAAACGAAGTGTACTGGTAGTGCCTGGCAAATCTGGTAAAGAGGACAGTGTGGCCACATTGGAAACCGGGTATGAACGTACCCATGGAGAAGATGAACGACCTGTAGAGTCCTTGTCACCTGGTAGTAGGGCCGCTGCTCCAGAAGGGCAATCAGCAGAGGACTCCTCTGCGTCAGGAGGGGGCACAGAGGGCCAACAACCAGATCCTGCTTCTGCACGAGAAAGTCAAGCATCAGGCGGAAGAGGCGGAGGAGACCAAACAAATACGACCCAACCTGCTGGAGATCCACAATCGCCCGCTGCAGCAGGGCATCAACAACCGCCCACTTCACCCCCAGCAAACAATGAAGGAACAACTGTAACTCCGCCACCAGCTTCGACAGCCACTCCACCAAAAGGCACCGCTGACTCGAATGATGCGAAAATTAAGTACCTGGATAAGCTCTATGATGAGGTTCTAACGACCTCAGATAATACTAATTGGATCCACGTGCCGGACTACCACAGCAAATACAACACGATAAGGCAGAAGTATGAATATAGCATGAACCCAGTGGAATATGAAATTGTGAAGAATCTATTTAACGTCGGTTTTAAGAAAGAGGGGGACACTTCAGCTGCTGCTTCCCTGGTTGACGTTTTTAAAAAAGCGTTAGCTGACGAGACATTTCAAGCCGAGTTTGATAACTTTGTGCACGGGCTGTACGGGTTTGCCAAGAGACACAGCTACTTAAGTGAGGCACGAATGAAGGACAATAAACTCTACTCCGATTTGCTGAAGAACGC</t>
  </si>
  <si>
    <t xml:space="preserve">XM_001614081.1| Plasmodium vivax SaI-1 merozoite surface protein 7 (MSP7) partial mRNA</t>
  </si>
  <si>
    <t xml:space="preserve">C2522_comp4683_c0_seq11</t>
  </si>
  <si>
    <t xml:space="preserve">TGAGTATGCTACTGCTTTATCTGCCTTTTCCTTTACATCTTTTTCTTTGTCTGGTATTTGTTTTGGATCTACTTCTGCTTCTTTTACTGCATCTGCGGCTTCCTTTTCCGCTTTCGTAGCGCTATCGCTTGCTGTAGTCGCTGCCTTTGCTGCCTTAGTTGCTGCTTCTGTTGCCTTTTCAGCTTTAGATTCATTTGCGTATTTTTCAGCTTCTGTTTTTGCCTGTAGTGCATCTTGTTTTGCTTCTTGTGCTTCTGTGTTTGCCTTTTCTGCATTTAATATATGTGTTGCTACGTCTGCTGCCTTTACCGCTAGATCTTTTGCATTTTTTGCTTCTTTTGCCGCTTGTTCTGCTTCTAAAACCTTCTTTTTTGCCTCAGATACTGATTCCTCTGTTACTTTGTACTCTGCTTTACTTACTTCCTTTGCTAATTCTTCTGCTTTCTTTAGGTGTCCTTTTGCATTTTCTGCTTCTATCTTAGCCTTTTCCTTTGCCTTTTCGGCACCACTTGCCGTTTTTACAGCTTCTGCTTGTTGATGTGCATCCATTGCTGCTTTCGATTCTTTTTCTGCTTCATCTTTTACTACTTCCACTTTTGCTACTTCGGCTGCTAGTTCTGCTTTTATTCTTTCATTCTTCGCATTTTTTTCTGCATCATTGGCCTTTGTGGATTCTTCTTTTGCTTCTTCTACTGTTTTTGCCTCTTTTGCTTTTTCGGCTGCCTTTTTTGCTGTATCCGCGTATTTTTCTGCTTTGCCAAATGCTTCTTTTGCTCGATTACTTGCCATTAGTGCCTTGTTTAAAGGTTTGTTTTCACTTGTTACTTTATCGCTTGCAGCTTTTGCTTCATCTTTCGCTACTTCTGCTGCACGTACCTCTTTTTCTGCTAATTCTTTTGATACCTCTGCTTTTGTTCCTTCCAACGCTATCTGCGCTTTTACCTTTGCTTTTTGAGCATTTGTTGCTGCACCTTTTGCTTTTTCTGCTTTTTCCTGAGCTGTTTGTGCTAGTTCTTTTTGTTTTTCTGCGCTTTCTTTATTCGTTTTTGCTTCATTTGCAGCTGCATCTGCTTCTCCTTTTGCAGTTTTTGCTTCACCAGATGCGTTCTCTGCTTCCTCTCTTGCATCTGTAGCTTCTTGTACCGCTTTTTTTATTTTTTCTGAGTTTTCTGTTATTTCCTTTGGTGCTTTTGCTGCTTCTTCTTCGGCTTGTGTTGCAAACTGTTTTGCTTCTCCTGCTGCCTTTTCTGCATCTTGAGCTGCTTGTGTTGCTTGTGCTGCTGCTTTTTCGGCTTCTGTTGCAAACCGTTGTGCTTCTTCTGCTGCCTGTTTTGCCTCTTGTTCATCTACTGGTTGGGGAGGAGCTTCTTCTGGTGGTGGCTCAACTTCTTCACCTTCTTGTTGTGCCTCAACTACTGCTTCTTCAGATTGTCCCGATAGTCCTTCCTCTATTGCATCCATTTTGGAATTCCCCTCAACTGTATCATTAAGATAATCAGCATATTTTCCATTTAAATTATTTTCTCCATTGTGTAAGGCGCCATTTTTTATTGACCATCCGTTTCTTAAGTTGGGCGTTTCAGCATTTACAGTCGCCCACTTTTGCTCATCTTTGATGTGCACATACCAATATAAGAAAATGATGTACAGGGTAGATCGG</t>
  </si>
  <si>
    <t xml:space="preserve">XM_001613150.1| Plasmodium vivax SaI-1 merozoite surface protein 3 (MSP3) partial mRNA</t>
  </si>
  <si>
    <t xml:space="preserve">C2544_comp4989_c0_seq2</t>
  </si>
  <si>
    <t xml:space="preserve">AAAAAAAAAAAAAAAAAAAAAAATACGCACACGCGATTGTCCAAATATAAGTGCACACATTCGCTCAATTCGACTTAGGACGAACGTAAAAAAAGTTAACTCTTTCAGCCACGCGCTTTTCTCTCTCATATGCACTTTTCCTAAATAAACATTTCCCAAATAGTGAAGTGTGCATCGGTATAGCGACTTAAACAATCGCCATTTTTGCAAAAAAAAAATGAAGAAAAAAATTGTACTCTTCGGTTCCCTCTTTGTGCTGCTTTCGTGCAGCACCGTGTCGTCTGAAAAGCTGGGCATCCAGAAGAAGAAAAAAAATCTGGAGCAGGATGCCATGCACGCGTTGATGAAGAAGTTGGAGAGTTTGTACAAGCTCAGCGCGACGGATAATAGCGAAATTTTTAACAAAGAAATGGAGGCTTTGAAGAAGCAGATTGACCATCTGCAGCAACATGGGGGGGCAAACGAAGAGGAGAGTTTAGGCCACCTTCTGGAAAGCGAGGACGCAGACGATTCGGGCAAGAAGACCATTTTTGGAGTGGACGAAGACGACCTGGATAACTACGATGCGGACTTCACTGGACAAAGCAAAGGCAAAATTAAGGGACACTCATTTAAGGCTCAAAAGAAAGTCGAGGGAAATGATGAAAATATTGGCGGTGTGACCGTCACAGGTAATTCAGCTAGCAGCCAGTCCACAGGAGGTTCGGGTTCCCAGAATGCTTCTCAACCCGAAGGTAATCCCGGTGGTAATCCACAAGGGACACAAGTCACAAACAGCGCAGGAAGCACAGGAACTTTAAGTACATCAAGTTCGAGTCAATCCACAGGTCAATCACAACCAAGCGCTGGAGTTGCACCCTCCGTAGGGAATGCTGAAGCAGTCGTCACAAATACAGAGCACTCTTCCCCCCCAGCGGGATTACCAGGAGGTCAGGCCGCCACCTCAGGACAACCCGAAAGTGGACGCGTCCCGAATGTGAAGTACCTGGACAAGCTTTACGACGAAGTGCTTAAAACGACGGACGCAAAGGACGAAATTCACGTCCCCCCCTTCCACAGCAAATATAACGATTTTCGAAAGAAGTACGAATTTACGATGAACGAGAGGGAGTACCAGATTGTAAAAAACGTGTTTGACGCCTTCTTCAAGAAGGATGGTAACCCCAGCCCTGCTGACGCAGTCAGCTTTTTTTAAAAAGATGTTGAGATCGGAA</t>
  </si>
  <si>
    <t xml:space="preserve">C2576_comp3683_c0_seq1</t>
  </si>
  <si>
    <t xml:space="preserve">AAAAGCTGCAAGCGATAAAGTAACGAGTGAAAACAAAGCTGTAAACAGGGCAACCTTAGCAAGTAAGCGAGCAGAAGAAGCATTAGACAAAGCGAAAAAATACGCGACTACAGCAGAAAACGCCGCCAAAGAAGCAACAGAGGCAAAAACAGTACCAACAGCACAAGAAGCATCCCAAAAGGCCAAGGAAGCAGAAACAAATGCGAAGAATGAAAGAATAAA</t>
  </si>
  <si>
    <t xml:space="preserve">C2704_comp66879_c0_seq1</t>
  </si>
  <si>
    <t xml:space="preserve">CTGTCCTCTCCTTCGTCCAGCACATTTTTTTTATTCTCTCCTGCGAGTAGCTCGTCGCACAGGGTGTCCACGTGCTTGACTTGCGGTGAAGCGGCTGCAGCGGTTGGCCCGGCTGGTGCAGCTGCTGCGGCTGCGCTTGTGGGCTCTGCGGAATCGTTCGAACTATCCGAAGCTCCCTGACTACCCGATGCGCCCGAAGCTGGTTTACTCGGCCCTGGAGTAGCTTCTTCAGCTTGATCATCTGTTGGATTGGATGGACCTCCCTCCGCTCCTTGCTCTTGTGGACCTTCATCACTCATCGCTTCTGCAACAACCTCTTCAGTGGCGGGCCCCCATTGAACTGCCTCATTGTCATCATCTTGCTCATCTGCGGGTGATGAAGGACCCGCTTCACCCTGGCCACTGCCTCCACTTGCTCCCTGTTCACCACTCACCCCTGCTGCGTCCCCATTCGCCTTGACGTTCTGCCCAACGAACTCCTTATCGCTAAGGCCCAATTCGCCCTCACCTCCTGCAGAGGTATCCCCCTTCTCGGACGCCAATTTCGCCTCATGCTCACTTTTTAAGTTTTTAAAGTCCTCCAGCTTTTTCTTTAATACCGAAATTTGCTCTTCGCTGATTTTCTGGGGTAATTTATCATCCTTAATTTGAACCCTTATCTTTTGAAGCTTCCCTTTGAGCGTTTTCAACTCATCGTTGTTCTTCTTATCTGCGTCCTCCTTGTGTTCGTTTTCCTTATCCTTTTTGTCATCATCTCCCAGGACTGGCCCTGCGCAGAGCAGGAGGAGGCACGAGACCAGCACGATAGATCGGAAG</t>
  </si>
  <si>
    <t xml:space="preserve">C30_comp5051_c0_seq9</t>
  </si>
  <si>
    <t xml:space="preserve">TGTGCTCTTCCGATCTATCGATTTTACGAGCGCTTCGGTCACCTTCTTAATGTCGTTGTACGCGTCGAATTCATCTCCAAACTGCTTGTCTGCGTTAGTATCATCCACAGTATCGTTAGTTTTTCCCTTTTCATATTTTCCACCTTTTTGATGATTAGTTGCTACGTTTTCCTCCTCTTCTACACCGTCGTCCACATCAAAATCTACGTCATCCTCTAGCCCATCAAAACCATTGGGTAACACCGATTCAGATTCTTCCATTTCTTCTGCTTCTTCAGCTTGCTCGTTATTCCCATCCCCCTGTTCTTCTACTTCTTCCTTTACTTGTTCCTCCCTGTCGGTTACATTTTCCGTTCCCCCAGAAAACATTTCCACTGGTTCTAGTATATCCTGGTTCTTTGTTTTCAGAAATTCATGTGCTGCTTTAATTTTTGCAATTATCGCTTCCTTCGCGGCGGCGACAGCTTTGTTTGCCTCTACCTTTGCTGCAGCTGATGTGGTTGCACTTATTGTGTTCGCCGCTGCAGTCTCAGCCTTTTTCGCTTCGTCTGCTGCCTTAGTCGCTTGTGCTGCTGCCTCTTTCGCTGCAACTTCTGCCTTGGTTTTCTCTTCTGTTGATGCTTTTGTTGCTTTCGATGATTGTTCTGCTTTAGCTGCTATAGCCTTAGCTTCGTCCGCTTGATTTTTCGCTTCTGCTTTTGCCAACTTCGCCTTTGCTACCTCAGCTGCCTTTTTCACCTTTTCCAATGAGTTCTCTGCATTTTTTGATTTTGCAATTGCCAGTGTCGATGCTTTTTGTACAATTGATAACAGTTCTTTAGCATTTTTGGCCGCATCTTGTGCTTCCTTTTTTGCTTTCTCTAATTTGGTGATGTCTGCTTCCGTGCTTGCTTTCTTTTCTGCCTTTATAGCTAGTTCTAACTGCATTTTTATTACATGTGCTTTTTCTACCGCCTCAGTTGATTCTTCATCTGCTTCCATTTTTGCATGAGCTACTTCTTTTTCTGCCTTTGTTGCTGTTGCTACTTCTGTTGCTGCTGATTCTTCTGCCTTTACCATTTCAGCTGCTTTTGCTGCCTTTTCCGTTTGTGTCTTTGCTTCTTGCGCTTCTGGGGCTGCTTGTTTTGCCTTCGCGTTTGCCTTTTCCGCCTCTTCTACTTCCTTCTGAGCCACTTCAGAATGTTCTTCTATTTTGGTTACTTCGACAGCTATTTCTGCCTCGATTTGTGCCTTCTTGGCTTGATTTGCAGCTGTTACTGCTTTTTCTACATTTTGTATTAGGGCCTTTATTTTTCCTTCTGCATCTGCTTCTTTTTTTTTTTCCTCTTCATTTCCTGCTGGTGCAGCTGCTTCTATTGCTTTTACTGCCGCGGTTGCCGCTGTTGCCGAGGTTTCCGCGGTTTCTGCTAATGAGGTTGGATTTGTCTCATTTTTATCTTCCAATAAGTTCGCTTTTGTTTCAGCTTCTTCCGCTTTTTTGGCCGCTCTTGTAGCAGCCAGTTTTGCTGATTTTGAAGTTTTTGCTGCAGCTGCTGCTTCGTTTTTTGCTTTGTTAGCATTCTCTACTGCTTTTTTTGCTTCTTCTTTTGCTACCTCTAACTTTACTATTTCTGCATTTATTTGCGCTTCTGCCTTTAACTGCTTGGCGTCCTTTGCGTCTTTCACAGCATTAGATACTATTTTTTTTATTTCTTCTATATTTTCTTGTTTTATTTCTTTTACATCGTCTTTTATTACATCTATTGCTTTTTGTGCTTCTTCTGCAACTTTTTGTGCTTCTTCTGTTGCTTTTTGTGCTGATTCGGTTGCTTTGGTTGACGCTTGCTTCGCTTTTTCTGTTGCAGCTTTTGCCTTATCATTTACTATTGTCCTTTCTTGTTCTGGTTTAGATGCTTCTTTACGTGCACCTGCTTTTTCGGTTTCTATCTTTATAATATTGTTTTTCGCATTTTCAGCTTCTTGGTTCGCTTTTTGGGCTTCTTGGTTCTCTTTTTGGGCTTCTTTTGCTGCCTGCACTGCCTTTACCACTTCAGCTACTATTGCAGCTGCTTTTTTTATTTCTTCTTTTGCTTTTTGTGCTTCGTCAAGTGTCGTTTCCGCTGCTTTTACCTTTTCTCCTACGTTTTCTTCTGCGTTTCCCGTAGTTACATCATCTGCTGCAGATTTTGCTGTTTTTGCCTTCTCCTTCACTTCGGATTCTTTGAGTAATGCGTATTCTTTCACCTTTGTTATGGCATCTTTTATTTTCTGTTCTACCTCTTCTGTTTTTTTTTCCGTTTTTAATATTTTCTGTGCTGCCTCTTTTGTTTCTTTTTCCGCATCTATTATTTGTTGTATAACTGTTCCAGCTTCTGTTTCTGCCTGTTCTGCTTTAGCTTTTGCATCTTTTGCTTTTTTTAAATTATCCGGTGCGGCCTCCTTTTCTTTATCTTGTCCCTGCATCTGGAGTGAGGTTTCATCCGATTTTTGTTGCAATTCGATTTGGTCTTCATTTGTGTTCACTTCTTTACTGTCTTCTCCGCTTAAAGCGT</t>
  </si>
  <si>
    <t xml:space="preserve">XM_001613149.1| Plasmodium vivax SaI-1 merozoite surface protein 3 alpha (MSP3a) partial mRNA</t>
  </si>
  <si>
    <t xml:space="preserve">C3181_comp5051_c0_seq6</t>
  </si>
  <si>
    <t xml:space="preserve">TGTGCTCTTCCGATCTATCGATTTTACGAGCGCTTCGGTCACCTTCTTAATGTCGTTGTACGCGTCGAATTCATCTCCAAACTGCTTGTCTGCGTTAGTATCATCCACAGTATCGTTAGTTTTTCCCTTTTCATATTTTCCACCTTTTTGATGATTAGTTGCTACGTTTTCCTCCTCTTCTACACCGTCGTCCACATCAAAATCTACGTCATCCTCTAGCCCATCAAAACCATTGGGTAACACCGATTCAGATTCTTCCATTTCTTCTGCTTCTTCAGCTTGCTCGTTATTCCCATCCCCCTGTTCTTCTACTTCTTCCTTTACTTGTTCCTCCCTGTCGGTTACATTTTCCGTTCCCCCAGAAAACATTTCCACTGGTTCTAGTATATCCTGGTTCTTTGTTTTCAGAAATTCATGTGCTGCTTTAATTTTTGCAATTATCGCTTCCTTCGCGGCGGCGACAGCTTTGTTTGCCTCTACCTTTGCTGCAGCTGATGTGGTTGCACTTATTGTGTTCGCCGCTGCAGTCTCAGCCTTTTTCGCTTCGTCTGCTGCCTTAGTCGCTTGTGCTGCTGCCTCTTTCGCTGCAACTTCTGCCTTGGTTTTCTCTTCTGTTGATGCTTTTGTTGCTTTCGATGATTGTTCTGCTTTAGCTGCTATAGCCTTAGCTTCGTCCGCTTGATTTTTCGCTTCTGCTTTTGCCAACTTCGCCTTTGCTACCTCAGCTGCCTTTTTCACCTTTTCCAATGAGTTCTCTGCATTTTTTGATTTTGCAATTGCCAGTGTCGATGCTTTTTGTACAATTGATAACAGTTCTTTAGCATTTTTGGCCGCATCTTGTGCTTCCTTTTTTGCTTTCTCTAATTTGGTGATGTCTGCTTCCGTGCTTGCTTTCTTTTCTGCCTTTATAGCTAGTTCTAACTGCATTTTTATTACATGTGCTTTTTCTACCGCCTCAGTTGATTCTTCATCTGCTTCCATTTTTGCATGAGCTACTTCTTTTTCTGCCTTTGTTGCTGTTGCTACTTCTGTTGCTGCTGATTCTTCTGCCTTTACCATTTCAGCTGCTTTTGCTGCCTTTTCCGTTTGTGTCTTTGCTTCTTGCGCTTCTGGGGCTGCTTGTTTTGCCTTCGCGTTTGCCTTTTCCGCCTCTTCTACTTCCTTCTGAGCCACTTCAGAATGTTCTTCTATTTTGGTTACTTCGACAGCTATTTCTGCCTCGATTTGTGCCTTCTTGGCTTGATTTGCAGCTGTTACTGCTTTTTCTACATTTTGTATTAGGGCCTTTATTTTTCCTTCTGCATCTGCTTCTTTTTTTTTTTCCTCTTCATTTCCTGCTGGTGCAGCTGCTTCTATTGCTTTTACTGCCGCGGTTGCCGCTGTTGCCGAGGTTTCCGCGGTTTCTGCTAATGAGGTTGGATTTGTCTCATTTTTATCTTCCAATAAGTTCGCTTTTGTTTCAGCTTCTTCCGCTTTTTTGGCCGCTCTTGTAGCAGCCAGTTTTGCTGATTTTGAAGTTTTTGCTGCAGCTGCTGCTTCGTTTTTTGCTTTGTTAGCATTCTCTACTGCTTTTTTTGCTTCTTCTTTTGCTACCTCTAACTTTACTATTTCTGCATTTATTTGCGCTTCTGCCTTTAACTGCTTGGCGTCCTTTGCGTCTTTCACAGCATTATCTGCTATTTGTTTTATTTCATCTACATTTCCTTGTTCTATTTCTTTTTCCTCGCCTGTTATCGCAGCTATTGCTTTTTGTGCTGCTTCTGTTGCTTTGGTTGATGCTTGCTCCGCTTTTTGTGTTGCTTCTGTTGTCTTATCATTTACTGTTGTCGCTACTTTATTTGCTTTAGATTCTGCTTTACCTGCTTCTTTGGGTTCTATCTTTATAATCATGTTTTTCGCATTTTGAGCTTCTTCGTTCGCTTTTTGGGCTTCTTTTGCTACCTTCATTGCCTTTACCACTTCAGCTACTATTGCAGCTGCTTTTTCCATTTGTTCTTTTGCTTTATTTGCTTCGCTCAATGCTGCTTCCGCTGCTTCTGCCTTTTGTTTTGTGTTTTCTTTTGTGTTTCCCTTAGTTGCTTCATCTGCTGTAGATTTTGCTTCTTCTGCCTTCTCCTTCACTTTAGATTTTTTGCTTAATGCGTAGTCTTTCATCTTATTTATGGCATTTTTTATTTCCTGTGCTGCCTCTTTTGTTTCTTTTTCCGCATCTAATATTTTTTGTATAACTGTTTCAGCTTCTGATTTCGCCTTTTCTGCATTAGCTTTTGCTTCATTTGCTTTTTTTAAATCATCCGGATCGGCCACGACTTCGTTATCTTGTGCCTGCGTCTGGAGTGAGGCTTCCTCCGATTTGTGTAGCAATTCTCTTTGGTCTTCATTTGTGCTCACTTCATCACCGTCTTTTGCGTCTAGACCGCTTTGTTCATCCTGTAGGGTGAGGTTTTTACCTACCCATCCGTTCCTCAAGTTGGGATTTTTC</t>
  </si>
  <si>
    <t xml:space="preserve">XM_001613151.1| Plasmodium vivax SaI-1 merozoite surface protein 3 alpha (MSP3a) partial mRNA</t>
  </si>
  <si>
    <t xml:space="preserve">C3206_comp4989_c0_seq1</t>
  </si>
  <si>
    <t xml:space="preserve">TGAGGATGAAGAAGCTGTTGAAGGTGATGAAGCAGAAGCAGGTGAGGAGGGTGAAGAAGAAGCAACTAATGAGGTTGCTTCTCATCAATCAGATTCAGCAGTTTCACCCCGAAGTGTCTCTGAATCTCGTGAACCCGCAACAGCCACCGTACCAGCTGAAACTGCCAGGGATAATCCTCCATCACAGGAGACCGCACCAACGAACCCCCCTGGACCATCTGGAAACGTAGATCCAAATTCCGCAAGTGCGAGAAACCCCCCAGCAGCCGCGGCAGCAGCATTACCCCAACCGGCATCACCAGTTGTAAGCGCTCCTGAGGGAGAACCCGAAAAAGGACGCGTCCCGAATGTGAAGTACCTGGACAAGCTTTACGACGAAGTGCTTAAAACGACGGACGCAAAGGACGAAATTCACGTCCCCCCCTTCCACAGCAAATATAACGATTTTCGAAAGAAGTACGAATTTACGATGAACGAGAGGGAGTACCAGATTGTAAAAAACGTGTTTGACGCCTTCTTCAAGAAGGATGGTAACCCCAGCCCTGCTGACGCAGTCAGCTTTTTTTAAAAAGATGTTGAGATCGGAA</t>
  </si>
  <si>
    <t xml:space="preserve">C3241_comp4028_c0_seq2</t>
  </si>
  <si>
    <t xml:space="preserve">AAAAAAAAAAAAAAAAAAAAAAATGGTCTACTGTCCAAATAGGAATAATTCCCTTGCTCTCAAACATGCTACTTACGTATATACATTTTTATGCAATTCATTGGAAATATCATCGTCCATCACTACCTGATTGTAGCAATGAGGGATTTACAAAGTGTCAATCACGAGAGGTAACGTACCCCTCTCATCATTTTTCTTTACCTTTAAAAAACTGGCCCACGTCTTGCTTTAAATTTTGGATAGTATCATCTCTGACCTCATCAAACACCGTTTTGAAGAGGGCGTTTTCTCCCTTATTGGTTTGGTTAGCAGCGTTAAGCTCCCCTGCAAGTAATTTATCAGCCCACTTGTCATCTAACACGTCTTCGCCTTTTGGTGCTTCGGGTGTGCCATTTTCTTTTGAGATCGCATCGGTTTGCTCTGGCTGTGGCTGTACTGTTTGTTCTACTTCCTCTTGTTCCTCTTCCTCATCTTCCAAATCTCCTTCATCTTCTTCATCGTCTGATGGTGCTGCGTCTTCCTCTGCAGCATCCTTTTCTTCACTTCCCCGATCTTCGACTTCCTGTGCCACCTGTTCATTTTTATCGAATACGTTATCACTTGCCTCTGTAGATACTTTCAATGGTTCTAACACGTCTTGCTTTATCAGTTTTAAGTATTCATATTCTGTTTTATATATCGACGTTCTTGCTTCTTTTAATGCGTTTATTGCTTTGATTGCTTCTGCTTTGGCTTCTTCCAGTTTACTTTGTTTTTTTGCCTCACCTGCCGCATCTGCTGCAGTTTTTGCTTTTTCTGCTTCTTTTGTTGCTTTCTCTACTTCTGCTTTTGCTATCTGCCCTGCTGCTTCAGCTGCTTTTTCGTCTTCTGTTGCTTTGGATGCCTTTGCTTTTGCTACTAATTGTTTTATTTTTTCTTCCTCTTTTTTTACTTCTTCTACTGCCTTATATGCTTCTGCTTTTGCTGCATTTGCTTTTGCTACTTCTGCTGCTTGTTGTGCTTTTGTAGAAGCTTCTATTGCTTTCTGCATCATATCGTATATGTCCACTGCATTATGCTCTGCTTGTTCCGCCGCTTTTAGTGCATCTTGTTGTGCGGTTACCAATATACTTGTTATATTTTCTCCTTTTGCTCCTTTTGCTTTATTGGCTTCATCTGTTGCCCTTGATAATAGATGTTCAAACATGAAAGCTACTTCTACTGCGTCGGCTGCTTCCATTTCAGCATTTTTTCCTTCTGTTTTCGCATCTTCTGCTTCTTTTTTTGCAGATACTACAGCCGCTTGTATTTCGGATGCATTTTTTACATTTTTAGATACTTTTTCCGATGCTTTTTCTGCTGCCTTTTTTGCATTTTCTGCTATTTCTGCTGCTTTTTTTGCTTTATTTTTCTCTTCATCAGCTAACTGTAATAATCTGGTTGTTTCTTGTTTCGCTACATGCACTCGTGCAACTGCTACTGCTATTTCTGCTTCTGCTTTTGCTTTAATTGCTACTTCTTTTGCGTTGGTTGCCTCCAGCACTTTGTTTTTAGCTTCCTCCTCTTTTTCTAATTGTTTTTTTTCGTTTTCTATTTTTTCTATTTCTTTTAATAAAGATTCTATTTCTTGTTCCTTTTTACTTGCTTCAGTTGCCTTTTCTGTTGCTGTTTCTTTATGTACATTGGCTGATGTTGCCATTCTTGCTAATCGATCTGTCTGTGTTTTTGCTATTCCAGCTGCCTTTGCTGCTATTTTTGTGATTTCCAATGCGACTTGAATTTTTGCTTTTCCTGCTAGTACTTCTACTTCTGCTTTTAATTCCGTGGCTTTTTTCGCTGCTTTCATTGCTTCATTAGCAAAACCTTCTACCTTTTTTACATTTGCTTCGCTTATTATTGCGTCATCTTCTTTAGTTGAAACTTCAGTTACAGCATTAGTTGCTTCACTTTTGGCTTTTTTTGCATTTTGTATTACATTTGCCAACGCTCCCTGTATCTTATCCACTGCTTGTTCTACCTTATTCTTTGCTGTTTTGAGCCCTTCCTTTTCTTCCTTTGTTTTTTTGTCATCAGGTTCTTCCTTTAATTTTGTGGCTGCAGTATTTGCAGCTTCTGCTTCTGTTTTAGCCTTTTCTGCCTCTTTTTCCGCTTCATATGCCTTTACAACATAAGTTGCTATTTCGGCTGCCCTTTTAGCCTTTTCATTTGCTGCCTTTGCCTCATTTTTTGCCGTTTCAGCAACAAGTACGTGGAAACTTACCATAGTACCTTGTGCATCTGTTATTTCCTCTGCTTTTTTTTCTGCTAACTGTGCCTTTACTGTTGCTGTATCCTTTGCCGTATTTGCTATTTTTTTTGCCTTTTCCACTGCAGCTTTTACTTTTGCATCTTCTACTTCACCTAGTGCTTCTATTTTTTTCACTTCGGCTTCAGCTCCTTCCTTTTCCTTTAGAGCATCTTCTTTTGCTTTGTTAGTTTTGTCAATGTGCTTTTGTTTTTTTGTTGCATCATTTGATTCTCCTGTTACCTTGATTTCCTGTCCTTGCGTTTGCATCTGTGCTTCTTCCGATTTGTGTAGCAATTCGCTCTGGCCTTCATTTGTGTTCACTTCACCACCGTCTTCTGCGTCTGGACCGTTTTGCTCATCCTGCAAGGTGAGATTTTTACCTGCCCAGCCGTTCCTCAAGTTGGGATTTTTCAAATTCACATTTTCGTTGCTAACCACATTATTTTGTAAAACATATAAGTTTAAGAAGAGTACCAAAAGGGGGATGCCAGCGAAATGCTTCATTTTAAATGTGGCGTAATGGTAAAACAAAGTAATTCAAAATGATTGCAGGAGGTAAAGAAGTACACTAAAATGATGTGACACTTGTTTGCTCTAACTGCAATGAATTTTTGTCATCACTAAAATGGTTTTAAAAAAAAATTTGCAACCTCTTGCTTAAAAGGGTGGTCATAATTTAGCGATCATAATTGTGCAGTAAAAAGACCAAATTGGAGTTAAGCGGAATTTTTACAATTCGGGAAAGAAGGCAACACGATGCGTCACATAATTGGATGTGTTAAAAGGAAAAAGTTACAAAAAAAAAAAAAAAAAAAAAA</t>
  </si>
  <si>
    <t xml:space="preserve">XM_001613145.1| Plasmodium vivax SaI-1 merozoite surface protein 3 gamma (MSP3g) partial mRNA</t>
  </si>
  <si>
    <t xml:space="preserve">C344_comp3675_c0_seq24</t>
  </si>
  <si>
    <t xml:space="preserve">GATACAGCAAAAAAGGCAGCCGAAGAAGCAAAAGGGGCAAACACAGTAGAAAAAGCAAAAAAAGCATCCAAAAAGGCCAATGATGCAGAAACGGGTGCGAATGAAGAAAGAATAATAGCTGAACTAGCAGCCGCAGTAGCAAAAGCAGAAGCAGCAAAAGATGAAGCAAAAAAAGAATTGGAAGAAGCAAACAAGGCAGAGAAACAAGCAAAAACCGCAGAAACGGCAAAAGGTGTCGAAAATGCAAAGAAAAAGGCTGAAATAGAAGCAGGAGAGGCAAAAAAAACAACTAGACATAGCAGATAAATTAGCAAAGGAAGTAAGTGAAGCAGAGTACATATTAACAGAGGATTCAGTAACTAAGGCAAAAGAGAAAGCTTCAGCAGCAGAACAAGCGGCGAAAGAAGCAAAAGGTGCAAAAGAACTAGCGGTAAAGGCAGCAAACGTAGTAACAGATATATTAAAAGCAGAAAATGCAAAAAAAGAAGCACAACAAGCAAAAGATGACGCAGTAAAGGCAAAAACAGAAGCAAAAAAATATGCAAGTGAATCTAATGCTCAAAAAGTAACAGAAGCAGCAACTAAGGCAGAAAAGGCAGCGGATACAGCAACTGATAATGCTACGAAAGCGCAAAATGAAGCCGAAGCTGCAGTAGCAGAAGCAAACGTAGATCTAGAAAAAATACCAGACAAAGAAAATGCGGTAAAA</t>
  </si>
  <si>
    <t xml:space="preserve">C3613_comp3602_c0_seq6</t>
  </si>
  <si>
    <t xml:space="preserve">GAAGCAGACAAGGCAAAATCGAACGAAAAAGCACAAGGAGCACTCAAAAAGGCAAAGGAACAAGAGGCAGAAGCATTAATAGCAAAGGAAAAGGCAGAAACTGCCGCAAACGAAGTGGAATCGGCAGCAAACGATGATGAAACAGGAGATAAATTAACTAAAGTTAAAGAAAAAGCAAAAAATGCAACCGATGCAGCTGATGCAGCTAAAAAAGCCAGAACACAAGCAGAAATCGCGGCAGAAGAAGCAAAAGCGCAAGCAGCTAAAACAGAAGCGGAAGCTGCTAAGGTAGCAGCAAATGCAGCTAAAGATGAAGCGCAAAAAGTTGCAGATGAATCCAAATCAACAGAGGCAAAAAAGGCAGCGGATAAGGCAAGCACGGCGGCTAAAACAGCAGACGAAAAGGCAGCCTCAGCCAAAAAGGAAGCAGACGATGT</t>
  </si>
  <si>
    <t xml:space="preserve">XM_001613148.1| Plasmodium vivax SaI-1 merozoite surface protein 3 (MSP3) partial mRNA</t>
  </si>
  <si>
    <t xml:space="preserve">C4117_comp4903_c0_seq4</t>
  </si>
  <si>
    <t xml:space="preserve">CCGATCTCAGAAAGGTTAATTTATTTTCCTCCTCCTTTATCTGCCTTTTCCTGCTGGCGCAACGTCCAACATGGGGTGCAGACGCGTCAGATGGGGTCCCAATGCTTTTCAATGACGAGCATCATTTGACAAACTCGTTGAACAGAAAATTGCGAAATTTAAATGAAATTGTGCAAGATGACTTGTCGGAAAATTCCCAAGAAGTGGACGAATTGGAAAAACACGAAGAGGAAGAGGAAGATGTAGAAGTGGAGGAGGAGCAGCATGAGCAACAGCATGGCCACACGGTGGAGGATCCCAGGGAGGGGGGCGAAGGAAACGAAAATGACCCTCAGGAAGGCACCCATGAACAGGACGACGAGGATTTCATGGGACAATGGACTGAAGTTATGGCGAATGACGCGGATAATTCAGATGGGGAGGAGGAGGATGATGATGTCACGGGTCCTGAAGAAGATGCGGAGGAGAAGTCGGACGCAGATCCAACTCCTTCACCATCTGTGGAAGCAAACGATGCGACGGGTTTACCATCAGGGCAATCTGCAGCAGGGCCAGATGCAGTTAACTCTGTACAAATAGCACAACAACCTGTCCAAGAACCCGAAGTTGTCTCATCAGATCAAAGCCGTCAAGGGACTGTAGTCCAAGCAGTTGTTGCGTCACGGGGAGATTCAGGAGTTACGGAATCGAGCTCAGGCGATTCAAGAGAAAGGGGATCTTCAGCTGTAAGAGGACAAGAACCCTCAGCTGACAGTGTAACACCAAGAGAAGGAAGATCAGACACGAGCCCTCCAGAACGACGGGAACAAAGTAATGGAGCTGGAAATGGACAACAACGCGGACAATCTGCAGGTGGTGCAGCTGAACGATCGGAAGGCCCACCCGTAACAGTAGCAGTAAGTACCGCAACAACAGCAAAAACCACCGCTGACTCGAACGATGCGAAAATTAAGTACTTGGATAAGCTCTATGATGAGGTTCTAACCACCTCGGACAGTACCAAGGGGATCCACGTGCCGGATTACCACAGCAAATACAACACGATAAGGCAGAAGTATGAATATAGCATGAACCCAGTGGAATATGAAATTGTGAAGAATCTATTTAACGTCGGTTTTAAGAAAGAGGGGGACACTTCAGCTGCTGCTTCCCTGGTTGACGTTTTTAAAAAAGCGTTAGCTGACGAGAAATTTCAAGCCGAGTTTGATAACTTTGTGCACGGGCTGTACGGGTTTGCCAAGAGACACAGCTACTTAAGTGAGGCACGAATGAAGGACAATAAACTCTACTCCGATTTGCTGAAGAACGCCATCAGCTTGATGAACACCATTGAGGTGAACTGATTGGCTGGCACTGCCAAGATCGGAAGAG</t>
  </si>
  <si>
    <t xml:space="preserve">C4312_comp4724_c0_seq2</t>
  </si>
  <si>
    <t xml:space="preserve">CAAACTCGGGAAATTTTTTCTCTGAACAATAAAATATTTTTTAACATTTTCAAATCATATTCTCCAATGATTTTTCTTTTATTCGTTTCTCCATCATCTTCATCAACTAATTTGACACTGTACTTATCCAAAATGCTGTAATCTCCATCGAGCAGTCCTTGAATATTTTCCATTTCGTCTACAATTTTGAGGATTTTCTTTAAAGATGCTTCATCCATTTTATTTCCATCCTCATCAATTTGGTTGGCATTCGCATCAGATTTGCCGCTACCATTGTCCGCATTTGCAATGGAGTTATTCTCATTGGAGCCACTGCCATTTTCGTTTTTCTTGTTATTTCGATTTTCTCCATCCTTTGCATCGCCATCATTTCGGGTGACATCCTTTCCATTTTTATTAAAAATGTTATCATCATTATTGCCGTTCACGTTATTATTGTTTCCTCCAATGAACGACGGCACGTCGTTGTCATTTCCGTTGCCTTTATTTCTATTGTTGCCGTTTACCCTGTTGTCATTAAAGTTGGGTGGGCTAACGTTTCCTTCAGCTCCGCATCTATAACTCAGCAATCCGAACAGGCAGAAAATTACTATTTGCGCGTTTTTCCTCATTGTTGCTTCGGTTTTGAAGATACAAGGCGATAGCGTAATGGGTAAAATAGAGTACCGATTTTTACCTTAGGGGTAAAAACTGCGAATTTTTTTTTTTTT</t>
  </si>
  <si>
    <t xml:space="preserve">XM_001613135.1| Plasmodium vivax SaI-1 merozoite surface protein 8 partial mRNA</t>
  </si>
  <si>
    <t xml:space="preserve">C4589_comp1375_c0_seq1</t>
  </si>
  <si>
    <t xml:space="preserve">TGCAGCAAAAGCAGAAGCATATAAAGCAATGGAAGAAGTAAAAAAAGAGGAACAAAAAATAAAACAATTAGCAGAAAAAGCAAAGAAATCCAAAGCAACAGAAGAAGTAAAAGCAGCTGAAGCGGCAGAGAAGGTAGCAAAGGATGAACTACAGAAAGCAACAGGTGAAGCAGGAAAAGCAAAAACTGCAGCAGGTAAGGCAAAAGAAGCAAAGACGTTGGAAGAAGCCAAAGCAGAAGCAA</t>
  </si>
  <si>
    <t xml:space="preserve">C478_comp4671_c0_seq4</t>
  </si>
  <si>
    <t xml:space="preserve">CAGCTCAGCAGTTTCAGGGGTGGCCGCATTAGGATCTGCCTGTGTGTCCTCCTTCTCCGTCTTGCCCTTTTTGCCTCCGAACTTCTTCGGGAACATCTTCTTCTTCACGATGGTCAGCAGATTTCGTAACTTGTTGAAAAGGATCTTCATTCCTAATTCTAGGACTCCCTTTTTGAGTTCACTAAGGTAATGCTCCTCTGACACCACAGTTGGAGCAGGCTCTCCAAATTCCTTTGCCTTTTTGGTTCTATAGTTTATGTAGGTTTTATATAAAACTCGTAGCAAGATATCCTTCAGCTTACTCAAGACGATTCCTTTAAGACTGATGAGTAGAAATTCATAGGAAGACAACTCCGTTTTGAAGTGGTCCAATTTTTCGATGGTCGTTCCATCTGTGTTGCCAGTGCTATGCTTATTCGTTATCATTCCTTCAATGTCTACAATTTTCTCTCCAATTTCTTTTCCCTTTTCTATGAGGCTAACTAGCTCTCCACCGATTCCTCCTCCTTCTTGAATTAGGGTGGTCTTCACAACGTCCATAAATCCTTCACCATCTTTAAACAAATCCTTTATACCGTTCTTCACAAATTCGTCTACCCCTAACCCCCCTAATTCGTAATTGTGCTCTTGATCATTTTCTGTGACGTTTCCTAATTGGATGAGTTCGTTGCCATCTTTATTTGTTGATCCTTTTAAGTGAAACGTTTCGGACAGCACGTGGTTTACCCCATCTTCATGCTTACTTAGCTGCTCAGTTATCACGTCTTGGCTCTTCTGTATGTACTCCACGCTCTTCTTTAGAGATTTCATTTTTTTATTTAATTTGTGAACCACTGGGTTGTTTCCTCCATTGATTAACAAAATGGCTTTGTTATCCTTAATAGTGTCAATCATATCCTTTAACATGTTAATTTCTTGCTTGTGTAACTCTAAGAAGTTTATAATTTTCTTCAACTCATTTGTGTTCGGTCCATACACATGCTCGTTTTTTCCCACCTTCAAGTCATTCATTAAATCTTTCAACGTGCTGATGTACTCTCCATCCTTCAGCAACTTTTTGCAATCCTTCATTATCTGCTTGCATTTTTCATTTTGTGCCCCTTTTTTCTGAGTCAAACAGTACTGGCATTTTATCACTTTAAACAGCTTTTCGTAATTGTTCACCAGGTTGGCGTCGAACAGCTTGGAAAAGCTCTTCTTGTCGTCAGACTTTGCTACGTGCCCCTTCACCAGGAACACCACGAAGGAGAAAATGATGATGTTCACTCGCATGCTGCTATGTGTGTGTGGAGGGCGGCTCGCCTTTGGTGAGTACAAGCGGGGGATGAAACTGTGAGCGCGCTACCGTTTCGGACAAGGTAAACGCTGCGCGAAGTTCAAGCGATGCCCGAGGGGAAGCTTTGCGTTAAGGTGGAAAAAAGTGTATTAGTGGAGGGTTGACTTTGTCGCGATGACAGGTGTGCGAAAAAAGTGTGTTTCGCGAAGATAAAAGTTGGAAGAAGATATGCGAGGAAAAAAAATAGATCGGAAGAGCGT</t>
  </si>
  <si>
    <t xml:space="preserve">C5597_comp5024_c0_seq1</t>
  </si>
  <si>
    <t xml:space="preserve">CAAAAGAAGCATCAAATAAAGCAGATGAAGCATCAAGTACGGCAGCAAATGTAAAAGAAAAAGCAGACGAAGCAATAAAGGCCGCTAAAGAAGCTAAGAAAGCCAAAGCAAAGGCATACATAGCTTTATTCGTAACGAAAGCGATGGCAGCAAAAGAAAACGCAAAAAAATTAGTGGAAGCAGCGAAATTAGCAAAAGCAGAAGCAGACGCAGTAGCAGGTGCATCAGAAAAAGCAAAAAAAGAAGCAGAACATGCAGTCACGAAAGCAAATGAGAAGAAAACACATACAGAAACGGCAGCCGATGCAGCAAAAAAAAATGCAGAAGTAAAAGTAGAAGAAGAAGACAATGTTGCCAAGAATGAAGAAAAAATGAAGAAAAAAGTAGATGATGTAATAGAAAAGGTATTAGAGGCATTGAAATCAGAGGAAGATACGTACCAAGCACAAATCCAAGCGGAAATAGCAGTGCAAGTAGCAAACGTAGAGGTGGCATGTGAAAAGGCAAAAACAGCAGAACAAGAAGCAAAAAAAGCAAAGGATGAAGCGGTAAAGGCAGCAAAAGAAGCAGAAGAAGCGAAGAAGCAAGCAGAAAAGGCAGAAAAAATAACTAAAACAGCTACAGAAGAAGCGAACAAAGCAAAGGAAGAAGAAGCAAAAGCATCAAAGGCAAAACAAGAAGCAGAAACAAATGCAGGAGATGTAGATGAGGAAGTGTATGCAGTAAATGTAGAATTCGAAAGTGTAAAAGCAGCAGCAAAAGCAGCAGCGCACCATAAGGTTCCTGAAATATTAGATAAAGAAAAAAAAAACGCAGAAAATTCTGCAAAAAAAGCAAGTGCAAATGCCAATGATGCAACAACAATAGCCGCAACAGCAAATACAAAGGCTACAGAAGCAAAAAACGCAGCTGATAAGGCACAAAAGGCATCAGAAAACGCTAAAGCTATAGCAGCAGATGTATTAGCACAAAAGGCATCAAGAGAAGCACAATCGTTAAAACAAGAAGCTGAAAAATTAGCAGAAGATATACAAAAGTCAAACGTAACAAATGAAGAAAAGGAGAAAGCTCAAAAGGCAGCCAAGGAAGCCAAGGACGCAGCAGAGCAGGCAAGCACATCTGCAAATAAGGCAAATGAAGCAAAAACTGCCACAATAGGAGCAGAAGGGGAAAACGCATTACAAAAGAAAAAGGAAGAATCTACTAAAGCAGTAAACGCATCAAAAGAAGCTATGAAAGCAAGGGAAAAAGCAGCCTTTGAATTATTGAAGATAAAAAAACAGGATGTGCTAGAACAAGTGGATGTATCCCCCAGTGGAAATAATAACCTAAACGATGTGGATGAACAGGTAACTCTAGAAGTCGGTGAACAGGAGAACGAAGCGGAAGATACGTCACCCCAGGAAGGTGAAGAAGGGGCCGAAGGAGGAGACGAAGAAGATGAAGAAGAGACGGAGGAAGAGGAGATACAAGACGAGAGTGACCAAACGGAAGAATCATCTGCAAAACAGGCAGCTGAGCAAGAGAAGCAACAAGGAGAAAAAGTGTTAAATGACGAGGAGGCCCATAATTTACTTGCACAGCAACATAACAAGGATAATAATGCCGCTACGGAAGATGCAAAACTTTTCCAAACAATCATTAAAAATTTCGAAGATGATGATGATTTTAAAAATCTACAAACAGGTGTGAATGCACTTTTTAAAATTAAAT</t>
  </si>
  <si>
    <t xml:space="preserve">C5951_comp4609_c0_seq5</t>
  </si>
  <si>
    <t xml:space="preserve">CTTTATTTGATGCTTCTTTTGCTTCATTTGATGCTTTTGTTGCTTCAGCTGATGCCTTGTTTGCTACTTCTTTCACTTTTCCTTCAGTGTATTTTCCTGCTATTTTATTTGCTTCATATTTTGCCCTTTCTGTCTCTATTTTAGCAAATTGTGCTTCCGCGATTGCTGCTTCTGCTTTTGCTACTTCTGCTGAAATTTTTGCCTTTTCTTTTTTAGCTTCATCTTCTGCTTCAGTTACACTTGCATTCAGTTGATCTACGGTTTCCTGTTTTAGGCTGCCATTTAGTAATTCCGTGCTTGCTTGCTCTAGTTTTTCCGCTGCAACTTTTACCTTATTTGCTACATCAACTGCTGCCCTTTTTGCTTTTTCTGCTTCAGTTTTTGCCCTTGCTGCTGCTTCCGATGCAGATTTTGCTGCTTCGATTGCCGCTTGTTCTTCTTCGGTTGCCTTTTCTTTATATACCTTTGATAAATTTTCAATATCCTTCTTTGCAGCTTCTGCTTCTTTTTGTGCTTTCTCTGCTTCTTTTTGTGCTTTTTCTGCCTCCTTTTTTGCTTCATATGCATCTATAACATGAGTTGCTAATTTGGCTGCCTTTTTAGCATTTTCATTTGCTGCCTTTGCAACATCTTTTTCCCTTTCAGCAACAATTGCGTGGAAACTTTCCATAGTAGTTGTTTTTGCCTGTGCTATTTCCTCTGCTTTTTTTGTTGCTAACTTTGCCTTTTCCGTTGCTGTTTTCTTTGCATTTTCTGCTGCTTCTTTTGCTTTTTTCACTGCATTCTTTATTTCTTCTTCAGCGTCTTCTACTTTTTTTGCTGCATCTACTATATTTTGCACTTGAGTTTCTGCTCCTTTTTGTTGCTCTAGAGCATCTTCTTTTGCTTCTTTAGCTTTATCACGTTGACTTTTTTTTGTTGTATCAACTGATTCTCCTGTTGTCTTGATTTCCTGTCCTTGCGTTTGCATCTGTGCTTCCGATTTGTGTAACAATTCGTTTTGGTCTTCACTTGTGTTCACTTCATCACCGTCTTTTGAGTCTAGACCGCTTTGCTCATCCTGGAGGGTTACGTTCATTCCTGCCCAACCGTTCCTCAAGTTGGGATTTTTCAAATTCACATTTTCGTTGCTAACCACATTATTTTGTAAAACATATAAATTTACGAAGAGTACCAAAATGGTGGCGCCAAAAAATTGCCTCATTTTTTACATATACGTTGACAAGTTGGAGAACTTTTAAATATTTAGAAAAACTAAAAAAAAAAATTTTAAATAAATTAACGATAGTTCAGTGCTCTAAATGGGATAAGTTTTCACATTAACAGAAAATACCTCCAAAGGGGGTTACAATTTACGTTTCCAAATTATGCACAATTTAGTTGTCAAAATGTCATTTGAAAAAAATATAAAAATAAAGTTACCATCAAGCATTTGCAACAAATGCGATTATGTTCACACAAATGGGGAAACGTTTATAAATGAACGCAGAAAAAGTCTAACAAAAAAGAAAAAGCAAAATCAAAAGCGAAAGCGAAAGCAAAAACGCACACATGTGTACACATTATTCATACA</t>
  </si>
  <si>
    <t xml:space="preserve">C6082_comp4644_c2_seq10</t>
  </si>
  <si>
    <t xml:space="preserve">GAAAAATCCCAACTTGAGGAACGGATGGGTAGGTAAAAACCTCACCCTACAGGATGAACAAAGCGGTCTAGACGCAAAAGACGGTGATGAAGTGAGCACAAATGAAGACCAAAGAGAATTGCTACACAAATCGGAGGAAGCCTCACTCCAGGTGCAGGCACAAAATAGTGATGGTGATGAAGAATTAAAAAGAAAAATAGATGAATTAGTTAATAATGCACAAGTAGCACATACAGAAGCTCAAAATGCAGTAACTAAAGCAGAAGAATCATTAAGAATAGCAACAGAAGCAGAAAAACAAGTGGATGAAGGAAAAGAAACAACAACATTGAAGAAAGCTAAAGTAGAAGCGGAGAAAGCAGTTGCAGCGGCAAAAATAAAAAAAGAAGACGCAAAAAAAAAAGCTGATAATGCAAAGCAAGAATCGGAAAAGACAGAAGAACAAGAATCTAAAACAAAATTGGAAACAGTAAAAAATCTTTCGGAAGAAGCAGAACAAGCAGCCAGGGATGCAAAGAATGAACAAAAAAAAGCAGAATGGGCAGCAAAAATAGCGGAAGAATTAAAAAAAGCATATGAGGCAAAAATAAATGCAAAGGAATCAGAAGGCGAAGCAGAAATGTCAAAAAAAGAAGCAACAAGTGCCACTTCAAGCTCTACAGCAGAAAAAGTAACAGCAGCAATTAAAATAGCAGAAGATGAGATGCAAATTGCAGTAAAAAAGGCATCGGAAGCAGAAGAGGCAGAAAGTAAGGCAGAACAAGCATCAATTGAGGCTATAAATATCATAGAACAAAACGGTGAAGCACAGAGTAAAGTTAATGTAGTACAAGATGAAGCAGATAAAGCATCCAAAGCAGCAGCAGCAGCGAAGAAAGCTCAAATAAAAGCCCAGATAGCAGACTATGTGGTAAAAACAGAAGTTTCAAAAGAAAAAGCGGTTAAATCTGCCGACGCAGCAAATGAAGAAAAAACGAAAGCTGAAGCAGTAGCAAAAAAATCTGAGGAAATAAATATAACTGACGTAGCTAAATCAGGAAAAGTAGGAACGGCAAAAGATGAAGCAGGGAAACAAGCGGAAGCAGCAGACAAGGCAAAAGAAGCAGCACTGACTGCAGCAAAGAATGCAGACGAAGCACAAACATCAATAAAAGATAAAGATGACGAAGCCGAACTAAACGAAGCAAAAAAAAAGGCATACGAAGCATCAATAAAGGCAAAACAGGCAGAAACAGATGCATTAAATGCACTAGAAAAAGCGAAGACAGCACAAACAGAAACAGAAATAGCAGCCGAAGTAGTAAAAGCGGAAAACTAAAAAGAAAAGGCAAGTACTGAAGCAACTGAAGCAGGAAAAGCAAAAGAAAAAGCACAAACTGAAGCAGACAAGGCAAAATCGAACGAAAAAGCACAGGAAGCTGCCAAAAAGGCACAAAAACAAGAGGAAGAAGCATTAAAAGAAAAGGAAAAGGCAGGAACTGCCGCAAAAGAAGCGGAAACGGCAGCAGAAGATATTGTATCAGAAGGAACATTAGCTAAAGTTAAAAGAAAAGCACAAGATGCATCCGCTGCAGCAAATGCAGCTAAAACTGCCAGAACGAAAGCAGAAATCGCGGCAGAAGAAGCAAAAGCGCAAGCAGCTAAAACAGAAGCGGAAGCTGCAAAGGTAGCAGCAAATGCAGCGAAAGATGAAGCGCAAAAAGTAGCAGACGAATCCAAATCAGTAGAGGCAAAACAGGCAGCGGGTAAGGCAAGCACGGCGGCTACAACAGCAGACGAAAAGGCAGCCTCAGCCAAAAAGGAAGCAGACGATGTGACATCTGTTTCAAATACAGCTACTTTATCAACAATGCAAGAAAAGGCGAACAAAGCGGTAGAACATGCAAACGAGGCCAAAAAAGCGCAAACAAAAGCGGAGTTGGCAGCGGAAGAAGCAAAAGCAGAAGCAGCAAAGGAAGAAGCCAAAAAAGCGCAAGAAGTTGTTGATGCAGCCAAAACAGAAGCAGAAAAAATAGCGGAAAAGGAAAAGGTAAATGAAAAGCTTGTAGCTGAAATCACGAGTGCATTGGCCACAGTAAAAGCTAAAGCGAAGGATGCAAGTGATAAAGCAGGCGAAGTGCCACAGGCAGTAAAAAATGCAGAAGCAGAAGTGGAAAAAAAGACAGATGACGAAGCACAAAAATTAAA</t>
  </si>
  <si>
    <t xml:space="preserve">C628_comp4016_c0_seq2</t>
  </si>
  <si>
    <t xml:space="preserve">CCGATCTCTCGCTTCAAACGCTCCCAAAAATGAAACACCCCCGCAGCGTCACCCTTTGCCTCTTTCTGCTGACCCTTTGCGCGTACTTAACTGGCGCCGAGGTTATAGGCGGTTCCCCCAACAATGAAGCCCCGAATTCCAGCAGACACCATTTAAGGAATGGATTCCCGGGAAAGAACGACTCCCTCCCGCATGAGGAGCCAAACAACTTGGAAGGAAAAAACGAGAGTAGCGACCAGTGTGATACCATTAACCTCGGCCAAGTAACCGAGAAGGAAAAAAAAACAGTAGAAGGGGCAAGCGTGCAAGCACAGGATGAGCCAAATGATGCTACAGAGATACAAACAGAATTGAAAAAAGTCCAAACAGCAAAAGATGAATCAGCAACCGCAGCTAAGGAGGCCGAAACTGCTAAAAACAGCGCAGTGAGCGCAGGAAAGGGATTAGACGCAGCGAAGGAAGCCATAAAAAAAGCAGAAGAAGCAGCAGGGGAAGCGAAAAAAGAAGCTGCTATAGCAGAAAAGGCGGAAAAGGACGCTGAGGCAGCTGAAAAAGAAAATAATTTAGACAATGTAAAAAGTCAAGTAGAAATTGCAGATAAAGCGTTAACCAATGCTGAGAAAAAGAAAACCGAAGCGGAAATAGCCGTAGAGGTAGTTAAAGCAGTAGTGGCAAAGGAGGAAGCGCAAAAGGCGTCAGATGAGGCCCAGAAGGCATACGATAAAGCCCAGAAGGCATACGAGAAAGCGAAAAAAGCGTCAGATAAGGCTCAGAAAGCAAACGCGAAAGAGCAACAGGATTCTGAGACAGCAAAAGCGGTAGCAACGTTGAAAAATAAAGCAGACGCTGCGGCAAAGAAGGCAAAGGAAGAGGTGGGCAAAGCCGAAACGGCGGAGACGGGTGCAAAAAATGCTAAAGATTTAGACGAAGCAAAACAAAAAGCAACAGACGCAGAAACGGCCGCTAAAGACGCGAAAAAGGAACAGGTAAAAGCAGAAATAGCTGCCGAAGTGGCGAAGGCAAAAGTTGCAAAAGAAGAAGCAGAAGAAGCACAAAAAAAAGCAGAAGAGGCAAAGAAAATCGTAGACAAAATAGCAAAAGATTCTGAAGTACCAGAGGCGCAAAAGGCAGCAGAATTCGCCACTGAAACGGTTAAAAAGGCAACCACCGCGGCGACAGAAGCAGGCGAGAAAGCGCAAGAAGCTGAAAACTTACCAGCAGAAGCAGAAACGTCAGACGCGGTAAAAGAAAAGGCCGACGGTGCAGAGAAAGCCGCAGGAGAAGCAAAAAAAGCATCGATCGAAACGGAAATAGCAGTAGAGGTAGCAAAGGCGGAAGTGCTGAACGCAGAAGTAAAAAAGACAGCACAAGAAGCGGAAAATGACGCAACGGAGGCTAAGGAGCAGGCAGAAAAGGCTAAGGCAGCAGCGGAAGAGGCAAAGACGCACGGAGAAAAAGCAGAAAAGGTAGGAGAGTCAACAAAAGCACATTCAGATAAAGCACAGCAAGAAAATAAAAACGCAAAGGACGCCTCGGAAGAAGCAGAAAATAGAGCGGTGGACGCATTGGAAGAAGCGTATGCAGTGGAAGCACATCTGGCAAGAACCAAAAATGCAGCAGAGTCAGCCAAAAGTGCAACAGATTTGAGTAAATTAGAAGAGGCAAAGGAGGAAGCGATAGATGCAGCAAATATAGCTCATCAAAAGTGGTTAAAAGCAACCCAGGCAGCTACCATTGCAAAAGAAAAGAAGGAAGCTGCAAAAGTAGCCGCTGAAAAAGCACAAAAAGAAGCAACCGCTGCAAAATTAAAGGCAGCTAAGGCTGAAGCGAAGAAGGCAGAAACAGAAGCGGTAAAGGCAGCGGTAGAAGCGAGAGCGGCGGCGGAGGAAGCGAAGCAAGAGGCAGCAAAAGTAGGGGCATCGAAAGAACCACAAGAAACTAAAAATAAAGCAAATGTGGAAGCAGAAGCAACAGGAAATGAAGCAAAAAAGGCAGAAGATGCCGCGGAGGAAGCTAAAGAAGCAGCCAAAAAAGCAAATGAAGCAACCGATGCAAATGTAGCAAGATCAGAGGCAGACAAAGCAATCGCC</t>
  </si>
  <si>
    <t xml:space="preserve">XM_001613154.1| Plasmodium vivax SaI-1 merozoite surface protein 3 alpha (MSP3a) partial mRNA</t>
  </si>
  <si>
    <t xml:space="preserve">C642_comp5093_c1_seq1</t>
  </si>
  <si>
    <t xml:space="preserve">TCTCTGGGACTGCTTCGGCATTTTCTGGGGTCGCTTCCACAACTTCTTCAGTTTCAGTGACCGCTTCGACATTCTCTGGGACCCCCTCGAAGACGTTTTCCGGGGCGTCCTCCACGTGCACAGCTTCGTCGACCGCGTCGGCAACCTCCTCAACTGCGTGGGCCACCTCCTCCACGACGTAGGCAGCCTCGTCCACGACTTTCTGCACGATTTCCTCCATCTGGGCGACCTCTGCAGCGACTTCCTCCACGACTGCCTCCATGTTGGCCATGTCTTGCGCCATTTCTTCCACCACCTCGTGCGTCATTTCTACCACCGCTTCGTGAGCCACCTGCTCGGCTGCGTTGTGGGTGATCTTCTCCACGGCTTCGTGCGCGATCTGCTCGACCATCTCTTCGGTGAGTTCATCCACGACTTCCTCAGCCACCTGCTCGGTCGCTTCGTCCGTAACATCGTCCACCGTTTCGTCCACCGTT</t>
  </si>
  <si>
    <t xml:space="preserve">C7211_comp5116_c0_seq25</t>
  </si>
  <si>
    <t xml:space="preserve">TCCGATCTCTTTACATCATTTTTTTATATTGGTATGTGCACATCAAAGATGAGCAAAAGTGGGTGACTGTAAATGCTGAAACGCCCAACTTAAGAAACGGATGGTCAATAAAAAATGGCGCCTTACACAATGGAGAAAATAATTTAAATGGAAAATATGCTGATTATCTTAATGATACAGTTGAGGGGAATTCCAAAATGGATGCAATAGAGGAAGGACTATCGGGACAATCTGAAGAAGCAGTAGTTGAGGCACAACAAGAAGGTGAAGAAGTTGAGGGACAACAAGAAGACACTGCTTTGCAATCAGAAGCTGACCAAGAGGCAAAACAGGTAGCAAGAGAAGCACAAGAGATTGCAACAAATGCCGAAAAAGAAGCAGCACAAGCAGTTGAAGATGCAGAAAAGGCAGCAGGAGAAGCAAAACAGTTTGCAACACAAGCCGAAGAAGCAGAAGCTCAAGCAGCCCAAGCTGCCCAAGCTGCGGCACAAGCAGCTGAAGATGCAGAAAAAGCAGCAAAGGAAATAACAGAAGACGCAGGAAAAATAAAAGAAGCGGTGCAACAAGCTACAGATGCAAAAGGGGAAGCAGAGAAGGCATCTGAAGAAGCAAAAACTGCTAAAAAAGAAGCAGATGCGGCTGCAACACAAGTAAAAGCGAATAAAGAAGACACAGGAAAACAAAAAGAACTAGCACAAACAGCTCTGGAAAAAGCAAATGTAGCAAAAGGAGCAGCAGAAAAAGCTAAAAAGGCAAAGAAAAAAGCGGAAATAGCATTAGAAATAACAAAGGCAGAAGTAGCAATAGCAGAAGTTGAAAAGGCCTTAAAAGATGCTAAACAAGCAAAAACTGAAGCACAGAATGCATTTGATGAAGCGAAAAAAGAAGTAGCTCAGTCAGCTGTTTCAAAAGTTATAGCTGTAAAAAAGGCAGAAGAGGAAGCACAAAACGGAGCGAACAGTGCATCAGACGCAGAAAGCACGGTAATAACGGAAGCAGAAAAAGCAAAAGATGAAGCAGAAAAAGCAAAGCAAGCAGCAGAAAAGGCAAAAGCAGAAGAAACAGCAGAAACAGAAGGAAATCTAAAAACGGCAAAAGATGAAGCTACAAAAGCAGTTGCATCTGCAAAAAGAGCAAAAGATGCAGCAACAAATGCTAAAAAGGCAAAGGAAAACGCGCAG</t>
  </si>
  <si>
    <t xml:space="preserve">C760_comp4028_c0_seq4</t>
  </si>
  <si>
    <t xml:space="preserve">AAAAAAAAAAAAAAAAAAAAAAATGGTCTACTGTCCAAATAGGAATAATTCCCTTGCTCTCAAACATGCTACTTACGTATATACATTTTTATGCAATTCATTGGAAATATCATCGTCCATCACTACCTGATTGTAGCAATGAGGGATTTACAAAGTGTCAATCACGAGAGGTAACGTACCCCTCTCATCATTTTTCTTTACCTTTAAAAAACTGGCCCACGTCTTGCTTTAAATTTTGGATAGTATCATCTCTGACCTCATCAAACACCGTTTTGAAGAGGGCGTTTTCTCCCTTATTGGTTTGGTTAGCAGCGTTAAGCTCCCCTGCAAGTAATTTATCAGCCCACTTGTCATCTAACACGTCTTCGCCTTTTGGTGCTTCGGGTGTGCCATTTTCTTTTGAGATCGCATCGGTTTGCTCTGGCTGTGGCTGTACTGTTTGTTCTACTTCCTCTTGTTCCTCTTCCTCATCTTCCAAATCTCCTTCATCTTCTTCATCGTCTGATGGTGCTGCGTCTTCCTCTGCAGCATCCTTTTCTTCACTTCCCCGATCTTCGACTTCCTGTGCCACCTGTTCATTTTTATCGAATACGTTATCACTTGCCTCTGTAGATACTTTCAATGGTTCTAACACGTCTTGCTTTATCAGTTTTAAGTATTCATATTCTGTTTTATATATCGACGTTCTTGCTTCTTTTAATGCGTTTATTGCTTTGATTGCTTCTGCTTTGGCTTCTTCCAGTTTACTTTGTTTTTTTGCCTCACCTGCCGCATCTGCTGCAGTTTTTGCTTTTTCTGCTTCTTTTGTTGCTTTCTCTACTTCTGCTTTTGCTATCTGCCCTGCTGCTTCAGCTGCTTTTTCGTCTTCTGTTGCTTTGGATGCCTTTGCTTTTGCTACTAATTGTTTTATTTTTTCTTCCTCTTTTTTTACTTCTTCTACTGCCTTATATGCTTCTGCTTTTGCTGCATTTGCTTTTGCTACTTCTGCTGCTTGTTGTGCTTTTGTAGAAGCTTCTATTGCTTTCTGCATCATATCGTATATGTCCACTGCATTATGCTCTGCTTGTTCCGCCGCTTTTAGTGCATCTTGTTGTGCGGTTACCAATATACTTGTTATATTTTCTCCTTTTGCTCCTTTTGCTTTATTGGCTTCATCTGTTGCCCTTGATAATAGATGTTCAAACATGAAAGCTACTTCTACTGCGTCGGCTGCTTCCATTTCAGCATTTTTTCCTTCTGTTTTCGCATCTTCTGCTTCTTTTTTTGCAGATACTACAGCCGCTTGTATTTCGGATGCATTTTTTACATTTTTAGATACTTTTTCCGATGCTTTTTCTGCTGCCTTTTTTGCATTTTCTGCTATTTCTGCTGCTTTTTTTGCTTTATTTTTCTCTTCATCAGCTAACTGTAATAATCTGGTTGTTTCTTGTTTCGCTACATGCACTCGTGCAACTGCTACTGCTATTTCTGCTTCTGCTTTTGCTTTAATTGCTACTTCTTTTGCGTTGGTTGCCTCCAGCACTTTGTTTTTAGCTTCCTCCTCTTTTTCTAATTGTTTTTTTTCGTTTTCTATTTTTTCTATTTCTTTTAATAAAGATTCTATTTCTTGTTCCTTTTTACTTGCTTCAGTTGCCTTTTCTGTTGCTGTTTCTTTATGTACATTGGCTGATGTTGCCATTCTTGCTAATCGATCTGTCTGTGTTTTTGCTATTCCAGCTGCCTTTGCTGCTATTTTTGTGATTTCCAATGCGACTTGAATTTTTGCTTTTCCTGCTAGTACTTCTACTTCTGCTTTTAATTCCGTGGCTTTTTTCGCTGCTTTCATTGCTTCATTAGCAAAACCTTCTACCTTTTTTACATTTGCTTCGCTTATTATTGCGTCATCTTCTTTAGTTGAAACTTCAGTTACAGCATTAGTTGCTTCACTTTTGGCTTTTTTTGCATTTTGTATTACATTTGCCAACGCTCCCTGTATCTTATCCACTGCTTGTTCTACCTTATTCTTTGCTGTTTTGAGCCCTTCCTTTTCTTCCTTTGTTTTTTTGTCATCAGGTTCTTCCTTTAATTTTGTGGCTGCAGTATTTGCAGCTTCTGCTTCTGTTTTAGCCTTTTCTGCCTCTTTTTCCGCTTCATATGCCTTTACAACATAAGTTGCTATTTCGGCTGCCCTTTTAGCCTTTTCATTTGCTGCCTTTGCCTCATTTTTTGCCGTTTCAGCAACAAGTACGTGGAAACTTACCATAGTACCTTGTGCATCTGTTATTTCCTCTGCTTTTTTTTCTGCTAACTGTGCCTTTACTGTTGCTGTATCCTTTGCCGTATTTGCTATTTTTTTTGCCTTTTCCACTGCAGCTTTTACTTTTGCATCTTCTACTTCACCTAGTGCTTCTATTTTTTTCACTTCGGCTTCAGCTCCTTCCTTTTCCTTTAGAGCATCTTCTTTTGCTTTGTTAGTTTTGTCAATGTGCTTTTGTTTTTTTGTTGCATCATTTGATTCTCCTGTTACCTTGATTTCCTGTCCTTGCGTTTGCATCTGTGCTTCTTCCGATTTGTGTAGCAATTCGCTCTGGCCTTCATTTGTGTTCACTTCACCACCGTCTTCTGCGTCTGGACCGTTTTGCTCATCCTGCAAGGTGAGATTTTTACCTGCCCAGCCGTTCCTCAAGTTGGGATTTTTCAAATTCACATTTTCGTTGCTAACCACATTATTTTGTAAAACATATAAATTTACGAAGAGTACCAAAATGGTGGCGCCAAAAAATTGCCTCATTTTTTACATATACGTTGACAAGTTGGAGAACTTTTAAATATTTAGAAAAACTAAAAAAAAAAATTTTAAATAAATTAACGATAGTTCAGTGCTCTAAATGGGATAAGTTTTCACATTAACAGAAAATACCTCCAAAGGGGGTTACAATTTACGTTTCCAAATTATGCACAATTTAGTTGTCAAAATGTCATTTGAAAAAAATATAAAAATAAAGTTACCATCAAGCATTTGCAACAAATGCGATTATGTTCACACAAATGGGGAAACGTTTATAAATGAACGCAGAAAAAGTCTAACAAAAAAGA</t>
  </si>
  <si>
    <t xml:space="preserve">C778_comp4903_c0_seq2</t>
  </si>
  <si>
    <t xml:space="preserve">GGCAAAATTAAGGGGCAAGCGGATACAGACAACCAAGCTCAGAGAACTGCTGACGTGGCGGCCCAACCCGGGGGTGTATTACCTTCTGCGGGGGCACAATCACGGGACACAGCAAGGCCCGAAGCGACAGATAGATCAAATGGCGTAGTAGAAAGAGGTTTCGTAGACACCAGAACACTTCAAAATGTAGGAGATAATGGGCAACCAACTGTGGATAGTCAGTCTGGGCGAGCAGCAACTCAACCAGAAGGGCAAGGTGCAAATGGCCCCCAACAAGGCGAAAGAGCACCAACGGAAAGAACAGCCGTAACTCCGTCACCATCATTGACAGCCACCCCATCAGACGCGAACGATGCGAAAATTAAGTACTTGGATAAGCTCTATGATGAGGTTCTAACCACCTCGGACAGTACCAAGGGGATCCACGTGCCGGATTACCACAGCAAATACAACACGATAAGGCAGAAGTATGAATATAGCATGAACCCAGTGGAATATGAAATTGTGAAGAATCTATTTAACGTCGGTTTTAAGAAAGAGGGGGACACTTCAGCTGCTGCTTCCCTGGTTGACGTTTTTAAAAAAGCGTTAGCTGACGAGAAATTTCAAGCCGAGTTTGATAACTTTGTGCACGGGCTGTACGGGTTTGCCAAGAGACACAGCTACTTAAGTGAGGCACGAATGAAGGACAATAAACTCTACTCCGATTTGCTGAAGAACGCCATCAGCTTGATGAACACCATTGAGGTGAACTGATTGGCTGGCACTGCCAAGATCGGAAGAG</t>
  </si>
  <si>
    <t xml:space="preserve">XM_001614084.1| Plasmodium vivax SaI-1 merozoite surface protein 7 (MSP7) partial mRNA</t>
  </si>
  <si>
    <t xml:space="preserve">C868_comp2944_c0_seq2</t>
  </si>
  <si>
    <t xml:space="preserve">AGGACTATCGGGACAATCTGAAGATGTAGTAGTTAAGGCACAACAAGAAGATGGAGGAGTTAGCGCACAACAAGAAGAAGCAGCCGATTCGCAATCAGAAGATGAAAAAGCGGCAAAAAAGGCAGCAGAAGAAGCACAAAAGTTTGCAACAGAAGCCGGCAATGAATTAAAAAAAGCAGAACAAGCCAAAGGAGAAGCAGCACAAGCAGCTCAAGCAGCTCAAGCTGCTCACGATGAAGCAAAGGCAAAAATAAAAAACGCAGAAAAAATAGAAGCAGCTGTGAAAAAAGCTACAGATGCAAAAGTGGAAGCAGAGAAAGCATATGATCAAGCAAAAAATGCAAAAGAAGGAGCAGATGCAGCTGCAAAGATAGCAAAAGAAGCAAAAACGACTAAAGAAAAAGCAGTGGAACAAAAAGGAATAGCAGAATCAGCTCTGGAAAAAGCAAAAGAAGCAGCAAAAAATGCTCAAAAAGAAAAAGATAATGCGCAAATAGCATTAGAACGAACAAAAGCAGAAGTATCAAAAGAA</t>
  </si>
  <si>
    <t xml:space="preserve">C872_comp4663_c0_seq1</t>
  </si>
  <si>
    <t xml:space="preserve">GTCTCCCTCTGGGGACAGGGAAACGCTCACCTGGGGACACATACCAGGAGGCTGTTGAGGGAAAGCGGCAGAAACGGCCAGGTAGACCGGGTAAATCAGGCAGACCAAGCAGACCAGGTCGCATCGCCTCCCATCTCGGGCAAAGAAAGAAGAAGGGGAATTGGAATGACCAGCAATCTGCAGCTGCTAAGTGGGGAAGATAAAAAGGATTCCACATCTGGAGAAGACACTAATTTGAAAAAGACGGGCAATGCAGCTGCTGGAAAAGATGGAGAAAAAGTAGAACCAAGTGATAAGAAAGCTGAACAGGTCGATCCTGCCACGACAGATAAAGAGCGAGCTAAAGACGAACAAGCCTCAGTGCCTGAGGAAGAGAAAATGAAAACGCTAGGCAGTGGGGAGGATCACACGGATGATGGTAATGCAGATGGAGGGCGAGGAGGTGACGGCAATGAGGAGGACCAAAAAGGGGACGGAAAGGGAAAAGGAGGTAAAGAGGAAGAAAAAAAGGAAAACAGTGAAGACGACAATGGTAAAGGAGAAAAGGGATCTGCGGGCGAATCGGGTTCTAAGGACGAAACCACGCCCAAAGAAAGAGACGCCGCCGAGAAAGACAAAAAATTGGAAAGCAAAACGGCAGATGCGGAAGTGTCCGAACACAAGGCAGACGATGCCAATCCGGGAGGGAACAAAGATTCTCCAAGATCGGAAGAGCACA</t>
  </si>
  <si>
    <t xml:space="preserve">XM_001612943.1| Plasmodium vivax SaI-1 merozoite surface protein 5 partial mRNA</t>
  </si>
  <si>
    <t xml:space="preserve">C981_comp4019_c0_seq3</t>
  </si>
  <si>
    <t xml:space="preserve">GACGCTCTTCCGATCTGCTACACGCCTAGAACAGGTACAGGCACAAAAGCAACAAGATCAGGAAAATGAAATTGTTGATGGAGTTGAAAATGCTGTAGGAGCAGTATATTCCGTCTCCCTCAAAGTTGTCCTTGCATTCACACACAATTTTTTTGTCTATAAGGGTACACGTTGCGTTCACATCACAGCCACCGTTGTTGTTGCTACAGTCAAGGGTATCATCCCTAACGCAGTTCATCACGTTATCAATTTTGACGTCGCTAAATCCGGGTAGACATCTGCAGACCTCCTCTCCATTTATAACATAGCAGTTGGAGTTCAATGGGCACTTTTTATGTTCACATACATTGTTCTTCTGGAGGAAGCTCAGGGCGAGTTGTTTCATGTTGGCACCTTTGTGTGTAGCCTGCACTGGGTATATCATCTTGGTCTTTCTGTCAATTTCGATTTTAAAAAATTTGGCGGAGGATTTCTTAAGTAAGTGAATTATGTCTTCCTTCATTTTGCAATTTAAGTTCATTCCTGATTCTGCAGATTTAACCATTTTCTCCAAAGATCCGGATTCCAATCTGAAATTCATGGACTCTATTATGTTCAAAAGCTCATCGATCAATTCGGACGTTTCGTGCATAATTATATAATTGATGAGCTCGAAATCGGCTAAATAGTCACTCAAATCAAAAGATCGGAAGAGCGT</t>
  </si>
  <si>
    <t xml:space="preserve">C1041_comp3692_c0_seq1</t>
  </si>
  <si>
    <t xml:space="preserve">AAAAAAAAAAAAAAAAAAAAAGAGCTGCCATGAGGGGGGTGGGGCTAAAATGTGTTATTATCTAACGCGTCACGGTTGCTCTCCATTTCGTTCTCTTCCAAGAGGTCCATCTGCGCCCCACCTGTGGTAATACGTTGCACGGCCCGTCTGCATTTCTCTCTTCTTCTCTCCTCTGACTGCCACATTGCCAATGAGCTCTTCCAGCATCCCGCTCCGCATCTCATTCACCCACGTGGCTACTCCCCCCCCTAATACTCCTCGTAAAAGGGCAGCGGCTCCACGGTGATGATTTTCGTGGGGGGGACCTTAATCATGGCGGCAGGTTTGGGACCCTCGGGTTGCCTCTTAATGGAAACGAACTCCTTTTTCAATTTGGCCTCTTTAATAATTTGTGAGTTCTTTTCCTTTCTCAGTTTAAAATCCTCATTACAACGGGACTTGCGGACGTGCTCAATGCGCACGCAGACCTTCTTCTGTATGATGCGGTGCTTAACTCTCTTGTTTACCAACACGCCTACTCCCCTCTTGGTGATGTGAAACACCTTTCCCGTTCTTCCGTGGTAAAAATTAAATGGCATACCCTTCTGTTGAGTCGAGTCGCAAACAATATCAACGTAGTCTCCGTAATTTATATTTTCCAAAAATTTATTCGCCGTACACTCTCCATGCTTGCGGAATTTCTTCGAAAATTTGTACCTCGTGCCGGATCTCTTTCCCTTCGACTTGCCTCCCATTTTTTAACTGTCAGGTGTTTTTTCTCTTTGGGTGGGGGGAATACCGTCGGCGATGCGAACTCGCTGGATGGTGGTAAGCCTATATACGAGTGAGGGCGTGAGTGGTGGCTTTCCTTTCCTCTCCCTGCTTTGGTGAGCGGTCACCCGGCTGCTCAAGTAGCTATGCTTTTACGTACTTGGGGGCCTCTCCGATGCAAAGATTCCCTTTCGACTGACGCACGTCAGCTTTTTATTTTTATTTTTTTGTTTCCTCTTCCTGCGGGG</t>
  </si>
  <si>
    <t xml:space="preserve">vivax_ribosome</t>
  </si>
  <si>
    <t xml:space="preserve">XM_001616661.1| Plasmodium vivax SaI-1 ribosomal protein L21e partial mRNA</t>
  </si>
  <si>
    <t xml:space="preserve">C1156_comp4056_c0_seq3</t>
  </si>
  <si>
    <t xml:space="preserve">CCCTTTTTTTTTTCCCCGTGGCAAAACGGGTGCGCATAAACACCCAAGAAAAAATGCAAAAACATGAAGACGTGAAAAGAACAAAAGGGGAAAATTAGGACTCAATAATTGTATTTATGTCCTTGTATATTTTATCTAATGGTCCCTTTTCTCTAATAAATTTGCAGCTGACTCCATCGGATATGATTCTTCCTTTCTTTTTATATTCCTGATATTGGTCTTTGGAAAAGTTGGTGAATCCCCATTTGTTGCTAACAAACACTTTCTGTCTACCCGGGAATTTATATTTGGCTCTTCTCAACGCCTCACATGCCTTTGCAATAAAATTCTCTTTAGTTCTTATGGAGAGGAGAACTTGCCCAATGTCCACCCTTGCAACAACACCGTTTGGTTTTCCAAAGGCACCTCTCATACCTGTCTGCAGCCTATCAGCACCTGCGCACGACAACATCTTATTTATTCTTAGCACATGGAAGGGGTGCACTCGGACTCTTAGGTGAAAGTTATCTTTACCGCAATTCGTAATCATATATTTGTTCGCGCTAATACGTGCTGCCTCTAACGCCTCTGAAGATATCTGCTCATATTCGTAGGACACCAGGTGAACAACTCCACTGAATTCATTCACGTCTGCCTTTTTTCTTCCCATGTCGTAAATTCTTATCTTCGGGTCGGGCACACCTCTACAGTATCTGCTCTTGGGGTAGGGCTTGTTTTTGCAGTAGCGGTAGCATCTCGCTGGTCTTCTTCCCATCTTGTCGAAGAAAAGATACAATTAGAGCTCTCAGGCGAGTATTCAGTGGGAGGGTCCGATGGGCCGATTCGTTGCTGGGGGATTTGCAAAAATGCTATTCGCCCGTGGGGTTTGTTTGTATTTGTTCGCTCGTTTCGTTGGCGCGTTTTGTTGACGCGTTTTGTTTGTATTTTTCCTTTTTCTTTTTCTTCTTCTCTTTCTTTTTTTTTTTTTTTACTTTATTCATATAAATGCATTCGTACGTTCGCGCGTTAACGCAAGTGTTGCATCGCTGAACTGTTAATCAAATAACGAAAAAAAAAAAAAAATGCTTAAGTTACGACCAAGTGGGGGAAAAAATAAAGAAAAATTATAAAAATGCAAAGAATAGAGAAGAAAAGAAAATG</t>
  </si>
  <si>
    <t xml:space="preserve">XM_001616760.1| Plasmodium vivax SaI-1 60S ribosomal protein L10 partial mRNA</t>
  </si>
  <si>
    <t xml:space="preserve">C117_comp3411_c0_seq1</t>
  </si>
  <si>
    <t xml:space="preserve">CGATCTAAGGAATCTCTTTTACAGTCATTTGAAACGATCCGTAGTCAAGATGGTGCGAATGAGCGTGCTGGCCGACTGCCTAAAAACGATTAACAACGCGGAGAAGAGAGGAAGGCGACAGGTGCTGATAAGGCCCTCGTCCAAAGTCGTGGTGAAGTTCCTCCAGTACATGCAGAAGAAGGGCTACATTGGAAATTTTGAAATTGTGGATGACCACCGATCGGGCAAAATTGTGGTCAACCTGTTGGGCCGAATCAACAAGTGCGCCGTCATATCCCCCAGGTACGACGTGAAGCTGGACGAGATCGAAAAGATCATCACCAACATCCTGCCGAGCAGACTGTTTGGTCACCTAATCCTGACGACCCCCTACGGCATTATGGATCACGAGGAGGCGAGAAGGAAGCACACGGGAGGCAAGGTGTTGGGCTTTTTCTTTTAAGGTTAAGTAGGCTGCGTGCCTGCTAGGAGGGAAGGCACTCACCCAACCGATTTGCTGCGAGAGGTGTTATCTTCCAAACGAGGATGTCACGTCAGTGGGGCGAGACCCACCCGAGGGGCACCCAAAGGAAGAAGCTAAGCTCATGCTGAGGAGGTGAACACAAGTAGAAGAGAATGACCGTACGGAGCGCACAGACCAGCTGCTCCCCCCTCGCCCCTTTGCAAAGGTGCGTGACTGCACACCGCTTCGACGCTTAATTGGAGAGAAAGTCATTTTTTTTTTTTTTTTTTTTT</t>
  </si>
  <si>
    <t xml:space="preserve">XM_001614494.1| Plasmodium vivax SaI-1 40S ribosomal protein S15Aa partial mRNA</t>
  </si>
  <si>
    <t xml:space="preserve">C1316_comp4493_c0_seq1</t>
  </si>
  <si>
    <t xml:space="preserve">ACGCTCTTCCGATCTGTATGGGGGTAAGAAAAAAGAAAAAAACTTATTGAAAAAACGCCTTTAAACAACGCTTATGCGATATATTAATTGGTCTATTTTTTCATAATGGTGAGGTGGCATCTTCCACAGTATTCCCTATTAAAATGAGCAGCCATCAAGGTGCCAGGTGCACAATTGTCACACTGCTTTTTCAATCTGAACACTTTTCCATCGTCCCCAACTTTGTAAAACTTAAGTACAGCCAATTTGACCTTTTTCTTCTTATGCTTCTCCTTTTTGGGTTTCTTGTAAACTTTCTTTTTCTTTTTTTTGCCACCACCAAGTAATCCGAACGTTAAGTCTATGGTGTACTCAAATTCAGCCTCGTCAAGTTCGATAAGCTCTTCGTCTTCCAATTGGCGGCCATTTTTGAACAGCTTTTGCACCTCACAAGGGATACCTTTCAACTCAGATATCTTCTCTTTCACATTTCTGATGCTACTAACGTTGGATGACTCAAAACATAAGGAGTCATCATGCGGGATGTTTATAAAAATTTGCATACTGATCTGGTTTGGTAAAATTATAAAAAGATCGGAAGAGCACAC</t>
  </si>
  <si>
    <t xml:space="preserve">XM_001616873.1| Plasmodium vivax SaI-1 ribosomal S27a partial mRNA</t>
  </si>
  <si>
    <t xml:space="preserve">C137_comp4339_c0_seq2</t>
  </si>
  <si>
    <t xml:space="preserve">GAAAAAACTGACAAAAGTGACCATTTAACAAAATCGCCCTTGCTGAAAAGCTTCAAACTTCCCAAAGGTTGAAAAAACGTTTTCCAAAGTGGCATTTGCGAACAGAATCCCATTTTAACTTTACAAACCAGTTTGAACAAATACAAAACCCGCGTAAAAGATGTCAGCTCCAATTTCGAAAAAGAGAAAGTTCATCAACGATGGTGTTTTCCAAGCTGAGTTGAATGAATTTTTGGCCCGAATTTTAGCCGAGGATGGGTACTCAGGTGTAGAAGTCAGGGTCACACCGATCAGGACCGAAGTCATAATTAGGGCTACGCGAACGAGGGAAGTACTAGGAGACAAGGGAAGGCGAATTAGAGAACTGACGTCCCTCGTCCAGAAAAGATTCTTCAACAAATCGACCAACAGTGTTGAATTGTTTGCCGAGAGAGTAGAGCACAGAGGACTCTGTGCAATGGCACAAGCAGAGTCACTCAGATATAAGTTACTAAAAGGATTGGCAGTCAGACGAGCATGTTATGGTGTCCTCAGACACATTATGGAGTCTGGCGCCAAGGGATGTGAGGTTATTGTGTCCGGTAAATTAAGAGCCCAGAGAGCTAAGAGTATGAAATTCCGTGACGGTTACTTAATATCAACAGGAGAACCATCCAAACGATTTGTCAACACGGCTACTAGATCGGCACAACTGAAGCAAGGAGTCCTTGGTATTAAAGTTAAAATTATGTTGCCTACTGCTGTGGACTCGAAGACGGGATTGCCATCCATTTTGCCCGACAATATTTCTGTTCTGGAGCCAAAAACGGAAACGATAGAAGCATTGTGAAAGGGTCATTTGAGGAGAGGAATCCACCTGTACGTACACATCGCGCGTGCGTACAGTTACATGTATTATGTGTATGCTACATACATGTGTGCGAAATTGCATGGGCAAGGTGGCTACGTAAAAGTGAACAGGCATAGGCATATAATGCATACGTGCAATTTTTTTTTTTTTTTT</t>
  </si>
  <si>
    <t xml:space="preserve">XM_001615679.1| Plasmodium vivax SaI-1 40S ribosomal protein S3 partial mRNA</t>
  </si>
  <si>
    <t xml:space="preserve">C1409_comp2622_c0_seq1</t>
  </si>
  <si>
    <t xml:space="preserve">GGCGTATCAAAAGGAGCACACAGGTGAGCATTCCAAGCGGAGAACAGACCGATGCGGCCACGCGGAGCAACTGCTGATCGTTGGCAATTCGTAGTGGGCAGATACGCCGTCAAGTTGTGCGGTGCGCCGCCACGCGGAGTGTGCTTGCCTGTCCTGTGCTGCCCCGTACTGCCCTATGTGTCTCCCCGCGGGCTAATTGTTCAGCTGAAAGTACTTAAACTCGTAGGCCAACTTTCCCTTGGCGATGACTCTCAGAAAGTCTCTAATTTGGTGCATCTTCAGGTACTTCTTGGCCAGGTACTTTATGTACCGCTTGGAGAAGGGGATGTGCACGGTGATGTAAATTTTGCAGTCGTCCGAGGTGACCACAATTTTGTTCTTCAGATTGTTGGAGATCGGA</t>
  </si>
  <si>
    <t xml:space="preserve">XM_001614895.1| Plasmodium vivax SaI-1 60S ribosomal protein L22 partial mRNA</t>
  </si>
  <si>
    <t xml:space="preserve">C1431_comp4933_c2_seq1</t>
  </si>
  <si>
    <t xml:space="preserve">AAAAAAAAAAAAAAAAAAAAAATGCAAAATGGCTAGCTGCTGATTCTGCTGATCCTGCTGATTCATTCACGCTCCCTTCTTTTTGGACACACCAACAGTTCTTCCTCTTCGTCCAGTGGTCTTGGTATGTTGACCACGAACCCTCAGTCCCCAGTGGTGACGTAGACCTCTGTGCAGTCTGATTTTTTTCATTCTTTCCAAGTCCTCACGTAGGTAGGAGTCCAGCTGGTTGGCAATGACGTGCAAATTTTTTCCCTCCTTTACATCCTTCCTTCTGTTTAAGAACCAGTCGGGGATTTTGAATTGCGATGGGGCATTCATGATGTGCACGATGTTATTAATCTCCTCCGTGGTGAGTTCACCTGCTCTCTTGGTCGAGTCCACATTGGCCTGCTTGCAAATCACAGTGGCCATTCTCTTTCCAATTCCTTTTATGGCCGTCAAGGCAATGGTGACCTTTTCCTTTCCATCAACGTTGGTGTTCAAGATTCTCAGTATGTGCTGAAAATCATTTTGGTCCATCACTTGTAGTGACATTTTTGGCGGGCTGTATTTTTCGACTGGAGTTTATAAAGCAGATGGCACTGCGCAGGGGAGAAAGAGCAGTTAGTTTAATTAGCAAGTGATCAGTGAGGAAGTTTGTTCCGTTGGGATGCACGGGTTGGCTGAGTATTTGCTTGTTTGTTCTTTTTTTTTTTTTTTTTTTTT</t>
  </si>
  <si>
    <t xml:space="preserve">XM_001615327.1| Plasmodium vivax SaI-1 40S ribosomal protein S18 partial mRNA</t>
  </si>
  <si>
    <t xml:space="preserve">C1444_comp3152_c0_seq1</t>
  </si>
  <si>
    <t xml:space="preserve">AAAAAAAAAAAAAAAAAAAAAGAAGAAGAAGGAAGGAAGGAAGGATGGAAGAGGTGGAAAAGGAGGAAACGGGGGAGAGAAAAACGCAGCGAAGGATGGGGAGCCACCGACTCAGCTCATGCACACAGGCGTTGGTCTGGACTACCCCAGGAGGTTATTTCCTCACGAGGTCTCCACGCAGGCTTCCAAACGGTCGGCTCTGAACCTGTTTTCAATCGTTCAACCGTTCAACCGTTCAATCGTTCAATCGTTCAACCGGTCAATCTGTCACTCTTCTGCTCACCCGGGCAAGGCTACTCTTCTTCCCCTGCGGGGACTCCTCTTCCCATTCTACTCATTCGTCTTTATAATGTCCGAGTCACCCACGTCCGTGATGACCAGGCAGCTGATGCGAAACAACTTTCCGCAGGCGGTACCCAAGTCGTTGTTATCTCCGTGGTAATCGTGGACCCCACACTTCGATAGCATGGCGTAGTACTCGATGACGCTCCTCTGGATGGGTGGGCAGTTGCTGCTGACGATGACGAGCTTGCCTTTCCCGGTTCGCAGGGCCTTCAGGCAGGACTTCCTCCCGAACTGATACTTGCCGGACTTCATCACCAGCTGTAGCTTCGCGTTGATGTTATCTCCCGCGCTCTTCTTTGACTTCTTCGCCATCGTGAGTTGCAAAAGGGGGTGGTGATCGAGCAGTAAAGCGGCTTGGCCAATTGGCGGCTTGACGT</t>
  </si>
  <si>
    <t xml:space="preserve">XM_001612678.1| Plasmodium vivax SaI-1 60S ribosomal protein L30 partial mRNA</t>
  </si>
  <si>
    <t xml:space="preserve">C1457_comp3605_c0_seq2</t>
  </si>
  <si>
    <t xml:space="preserve">CTCTCGCCAGCACTAAGGAAGTTACACCGCTTGCAGCAATGGAAGAGCAAACTGCGTAACGCTTCTCCTTCAGGTTTACTTTCCTTCCCCATCTCCTCCAAACCTTTGTTGGGTTAAACATACCTCCACCTCTACACATGTTCCCAAAAGCTCCTTGGCCTGCTCTGTGCGTACCTCCTCCGGGGACCCTCGGTATTCTCGCCACGGCTCTACCTGTTCCCCATGACTCTGCAGATGTTTCGTAACCAGCGCCCAACTTTACTGCGTATGGGTGTCTCCTGTTCTTCGAAACGTTTTTAAAAACCTCCTGCACGAGGTCGCTTCGTATGGGCGTTTGAAACACCACCGGGATCTCCACCTCGCCCACCACCTGCTTGTTGCTCGTGCTGTACACGTTCGC</t>
  </si>
  <si>
    <t xml:space="preserve">XM_001613193.1| Plasmodium vivax SaI-1 60S ribosomal subunit protein L4/L1 partial mRNA</t>
  </si>
  <si>
    <t xml:space="preserve">C1497_comp4875_c0_seq1</t>
  </si>
  <si>
    <t xml:space="preserve">ACGCTCTTCCGATCTCTGCGAAACTGCGTTAAACCGCCGCTACCCCCCTGCCGACGGGTGGCACACTTCCGTGGGTCCTCTTCCTTCGGGCTTAGCTGGCATGGAGAGCGCTCAAAATGGACACCCCACACGCCTTACATCTTTTCCTTTGGCGCCTTTCTGTCGAGGATCTTTTTACGGTTCTTGTCAATTTTCAGTTTGGTCAAGATGACGTTGCTGGGGTGGATGCCAATGAAGGTGGACTCTCCGTTGGCCTTTTCCCTGGTGACTCTTTCCACGTATATTTTAAATCGCTTTCTGTTTATCTTCACGACCTTTCCTTCTCGGCCGTGGTTGTGTCCCCTGCAAATGAGGACTTCGTCGTCCTTCCTCACGGGCAGCGCTCGCGTCTTATATTTTAATCTCAACTCCTTCGACAGTTTGGAGGACATAATTTTCCTTCTGAGTCCAGCTGGCGCAGTGAAATGCGCCTTTCTCATTTTCCTTCGGGCGGAGGATATTTGCTTGTTGAACTTCATTTTGGAAAAAGGCGAAAAAATTATTTGGGTTAAAAGGGGATTATCTCCAAAAGTGGGTAAAATGAATGAAGCGGATTGTTTCCTCATACAGTTTTTTTTTTTTTTTTTTTT</t>
  </si>
  <si>
    <t xml:space="preserve">XM_001613094.1| Plasmodium vivax SaI-1 60S ribosomal protein L26 partial mRNA</t>
  </si>
  <si>
    <t xml:space="preserve">C156_comp4072_c0_seq2</t>
  </si>
  <si>
    <t xml:space="preserve">GTGTGCTCTTCCGATCTCGAAGTTGGAAAAGTTGCAATTATATTGTCAGGCAAACACATGGGAAAGAGATGCATAATTACGAAGGTATTAACCTCAGGGCTGTTAGCTGTCGTAGGTCCGTATGAAGTAAACGGGGTCCCTTTAAAGAGAGTTAACCCACGATACGTCGTAGTGACATCCACGAACATTTTTAAATTTGAAAATATGGCAGGGCTGAAGGATGAATTTATCAAACTGGCCGAACAGATCGAAGATAATTCTTTTGTTAAATCTTTGGAAATAAAAAAAAAGCAAAAGAAACTTCTCAGCAAAAAGAATGAAGGCCTCTTCATGAATGACGTGATTACCAAAATTAAGGAGTTGATGAAGGAGGACCCCAAGATGCAGCAGTTGCAAAAAATCCAGAAGGAAATTGGCACCCTACTGAAGGATGAAATTGCCAAGAACAAAATCTTTGCAGAGTATTTGAAGTCCAAATTTACACTGCGAAACGATATGGCTCTGCACAAAATGAAGTTCTGAGTGGCTCACATGGGAAGATCGGAAGAGCG</t>
  </si>
  <si>
    <t xml:space="preserve">XM_001614117.1| Plasmodium vivax SaI-1 60S ribosomal protein L6 partial mRNA</t>
  </si>
  <si>
    <t xml:space="preserve">C1588_comp4833_c0_seq2</t>
  </si>
  <si>
    <t xml:space="preserve">CGCTCTTCCGATCTGGGGGAGCGGTGCAACCCCTATGTGGTGCACTCCACGTGGGTGCACTTCATGGTGGTGCACTTCACGGTGTTACACTTCACGGTGTTACACTTCATGCTGATCCACTTCATGCCGGTACACTCGATGCCAATCCACTTCGCGCGAGTGCAGGCCGCAAAACCGCCTACTCGAAGGCCCTCTTGTCGTAGGAGCGACCCCTTCCCATGGGTTGCCTCAGCTCTCTGGAAAACTCCTCTTCCATTTTGGGCGCCCGGTTGACCACCTTCTTCGAGAGGGTGGCTGGGAAGATGGACGGCGGCAGGTGCAGGAACTCCCTTAGGTATTCGATGCCCTCGTTATTTAATATAAAATACTGGTGCTTCCAATTGTACTTCTCGTCGACGTAGTTCCTGCTCTTGAGGGACTTGAGCGTCATCATGATGTGGAGGTTGGGGATATTCAGGTGGGGGTGTCGCGGGACCTTGGCGTCCTTCTCCACGACGATGACTCCCTCTTTGAACAAGTACTCATAAATGAGCTTCTTGTTTTGCTTGGGGATGTAGCTGTACTAGATCGGAAGAGCACACG</t>
  </si>
  <si>
    <t xml:space="preserve">XM_001612771.1| Plasmodium vivax SaI-1 40S ribosomal protein S10 partial mRNA</t>
  </si>
  <si>
    <t xml:space="preserve">C1599_comp4169_c0_seq1</t>
  </si>
  <si>
    <t xml:space="preserve">CGACGCTCTTCCGATCTCTACACTTTATTGTGCCTCCTGCGAAAGCTTCGTAAGAACTGCATTTTCAGTTGGCGAGTTTTTTCTCAATTCTGCTAACAGCGCGTTGAACGAAGAAAAACAAAATGGCGGAGCAATTCACAATTCGCGTAAAGAAATATATGAGCAACCCCCTGCTGCGAAGGAAGCAGTTCGCCCTGGAAATACTACATCCCAACAAGGGCTCAGTGTCGAAGAAGGACGTAAAGGAAAGGTTAGCGAAAATGTATAAGCTGAATAATGTCAACACAATTGTGCTGTTCGGATTTAAATCCCTTTTCGGAGGTGGAAGAACCAAAGGGTTTGGCCTGATTTACAACAGCGTGGATGCCGTGAAAAAATTTGAAAAGAAATACAGACAAATAAGGGAGGGGTTAATAACCAAGGAGAACAAACCAGGACGCAGGGCAGCCAAGGAATTGAAAAACAGAAGAAAGAAGGTACGCGGTACGGCCAAGACCAAAGTTTCAGGAGCGAAGAAAAAGTAAACGCATCAGCCCCCGCACTTTTGCGTATTCGTACTTGCAAAGTTTTGTGTTTCATTTTGGCAAAGTTACACAGTTGGTTGTTTATGATTTTTATTTTATTTCCCTCTAATGGCCTTTCTTTTTTTTTTTTTTTTTTT</t>
  </si>
  <si>
    <t xml:space="preserve">XM_001613713.1| Plasmodium vivax SaI-1 40S ribosomal protein S24 partial mRNA</t>
  </si>
  <si>
    <t xml:space="preserve">C1635_comp4463_c0_seq2</t>
  </si>
  <si>
    <t xml:space="preserve">GTGTGCTCTTCCGATCTGGCAACGTTGTGAAGTTATGCATCGATGAAGTGAAGAAGTGATGAAATGACGAAGTGGTGAAGTGCTGAGGCGATGGAGCGATACGGCGCGGCGAGCCCAAACGGGAACGAATTCCCGCGCCCACACAAACGTTGGCGCCACACGTAACACACATGTTGAGTCGCTCATTTTCAAATTCTGTTATGCCTGACTCTTGGTTTAATTCACCTTCACCAGTTTACCCCATTCACTCGTTCACTTCGCATTCGTTAAGTAATCCCTTGTAGGTGTCAACCATGACGTGCTGAACGATGGTGTACATTTTCTCCTTGGAGTCCTCATCTTCGTTTCTCTTCCTTTCAATTTTTACGCGAACTCTATTGGGTGGGTTCCTGATGCCCTTGGACCATATGAACTTGTTCAGCTTAACGTCCAAACGTACGTCCTTTGTGTGCATGAGCTTTCCTGCAATGTTCCTTATCTCCTTGATGGCTCTTGGGGCCTTTTTTTTGTAGCACACATCGTGCGTCAACTTGCTCAGATTTATGGTGATGACTTTCGTCACTGGTTTAAGCGTTTTCTTCTGCTTCTTGACAGCTTTGGCCATTTTTGTCGTCCGTGGGAAGTCGCAAAACAGGGATGCTGAAATATATCAAATGGAAATCCACACGACGGATGAAATGTGGCTTCTCTTAACGAAATTTTTAAAAAATTTCCTTCGTTTTTATGCTAAAAAAAAGCTGCTCCTCAAAGCGGTATGAACTACAGCAAAATAAAATAGCATTCCGATTTGTTTCTTTTGTTCTGGCTTAATTTTTTTTTTTATTGCTATTTTTTTCAGTTGCTATTTTTTTAAATTGCTATTTTAAGTTGCTGTTTTTTTAAGTTGCTATTTTTTCAAATTGCTGCATTAGATCGGAAGAGCACACGTCT</t>
  </si>
  <si>
    <t xml:space="preserve">XM_001613162.1| Plasmodium vivax SaI-1 60S ribosomal protein L31 partial mRNA</t>
  </si>
  <si>
    <t xml:space="preserve">C1647_comp4060_c0_seq2</t>
  </si>
  <si>
    <t xml:space="preserve">TTCTCCCGTGGTAGTTTCTCGTGTGCGCTCCTCTCTCACTTCCCTCTTGTTCATCAGCGTATCAGCGCTCTTCCATTTGCTTACCTCACAGCTTGGCGGAGATTTCCTTCTTCTTGGCCTCCTCGATCTTCCTCGCCTTGTCCTTGAGCTTCTTCAGCATCATGGACTTGGCGCTCATTTTCTGGCCTCCCCACTTTCTTCTAATATCCACATTGTCGTTGAAATTCTCTCTGCATATTTTTGCAAAGTAGTCCAATTTCTCCTGGTCCTCTTTCAAAACATTCTGCACACAAATGGCTGTGGCTGTTTTCTTATGAACGAGTCTTCCCAGAGTCGCTTTGTCCTTCACAATGCAGTAGGGAATGTCCTTCAGTCGACATAAGGTGGGAAGGAAGAGTACCAATTCGATTGGGCACACATCGTTGGCAATCACCACAAGGTTGGCCTTCTTTCTCTCCACCAACTTGGTGATGTGGTTAATGCCGTATTTTATCATCATCGGCTTTTTGTCTCTTGAAGCCACCTTGTTCAGTGCATCCTTGGCTTTGTTCAGAAGCCTCTTTTTCTTTTCCGCCTTGGACTCTGGCTTGTACCCCTTGAGGAAGTTCACCAGATCTTGGGTCTGGCTCTTCGACAGCGTGTGGTTGAACTGGTTAATGGAGGGGGGGACCTTCAGCCTCTCCAAAAGAATCTTCTTCTTCCTCTGGATGCGAATGTACTTGGGCCACTTGACATACTTGGATAGGTCCCTCTTGGCACGGACACCCACACCGATTATGTTACTCTTCTTCTTTTTCTCGAAGATGAGTGGGTTGCTTCGAATTCCCTTTTTCCTTTCCTTCTTTATGTCCTTCTTCACGGTTTTTTTGTTGCTCAGCGGGCAGGGCGCTGGCGTTTTCTTCGAGGGTTTCTTAAGTTGCTTTTTATCCTTCGCCATTGTGTGAGTAACTCTTAACTCAGCTGCGGGGGAGGAATGGTTCGCTCCTCTTCGATTGACAAAGCGTAACGATGTAGGTAAGGCCAAACTGTATGCGGTATGTACTATATACTATACAGCATACACTGCGTTACAACTGGCGCGCGGCGGCAAATCAACCGATCTCCCTTTTTTTTACGTTTATTTTTCCTTCCCCCTTTGGTGAGGAAGAACAACTTTATGTGGCGAAAAAAGGGGCGTACCACTCGCAAGGGGAAAAACGCGTTTTCGTTCCTTACTGGCGATAAATAAAAGGAAGAAAAAAAAAAAAACTTTTAAAGAGTAAAATAAAAATTAAAAAGC</t>
  </si>
  <si>
    <t xml:space="preserve">XM_001616670.1| Plasmodium vivax SaI-1 ribosomal protein L7a partial mRNA</t>
  </si>
  <si>
    <t xml:space="preserve">C1652_comp4559_c1_seq2</t>
  </si>
  <si>
    <t xml:space="preserve">AAAAAAAAAAAAAAAAAAAAGCACCCCTCCGCCAGAAGCATCAAAATGGAATCGACAACGGCCGACATTAAGCTCTTCAAAAAGTGGTCCTACGAAGATGTGAATATTGCGGACTTGTCACTGGTCGACTGCATCGCAGTGTCCCAGAAGGCCTGCGTGTATACTCCCCACACTGCAGGGAGGTACCAGAAAAAGAGATTTAGGAAGGCCCTCTGCCCAATCGTCGAGCGACTAGTCAACTCGATGATGATGCATGGAAGGAACAACGGAAAGAAGCTAAAGGCAATTAGAATTGTCGCCTACGCTTTCGAAATCATTCATCTCATGACTGGAGAAAACCCCATCCAGGTGTATGTAAATGCCGTGCAGAAAGGTGGGCCAAGGGAAGACTCCACTCGAATTGGTTCCGCTGGTGTGGTTAGAAGACAAGCAGTTGATGTCTCTCCACTCAGGAGAGTGAACCAAGCGATTTATCTCATCTGTACGGGTGCTAGGAACGCCGCCTTCAGAAATATCAAATCCATTTCTGAATGCCTCGCGGAGGAAATCATCAACTGCGCCAATGAGTCCTCCAGTTCCTATGCCATCAAGAAGGACGAAATTGAGAGAGTTGCCAAGGCGAACCGATGAAAAGAAGGGGGGCAATGCACCTTTTCGCTTTTATTTTTTTTTCCCATTTTTACGACATCGTGGTAGGTT</t>
  </si>
  <si>
    <t xml:space="preserve">XM_001612756.1| Plasmodium vivax SaI-1 40S ribosomal protein S5 partial mRNA</t>
  </si>
  <si>
    <t xml:space="preserve">C1773_comp3730_c0_seq1</t>
  </si>
  <si>
    <t xml:space="preserve">AAAAGATAATTGAAGAAAAAAAAAATAAATAAATCAAAACAAAACAAATTGAAAGTTAAAAAAAAAATTAAACAAAACAAAACGAATCAGAGAAGCGAACAACTTTTCTGAAAAAAAAAAAAAACCTTTTAGTGGAAGTTACATTCATCCATTTGAGTGGGGCCAAGTCAGGAAGAAAAAAATCTCCTTTCACTTTTTTTTTAAACTCCCCTCAAAAGGCCAATTCAAAAAGTCACCATGGCACATGGGGCTAGTCGTTATAAGAAGTCCAGGGCGAAGATGCGCTGGAAGTGGAAGAAAAAGAGAACGAGACGATTGCAAAAGAAGAGAAGAAAGATGAGACAGAGATCGAGGTAATTTCCACCACCTCACAGCAGCTGTTGTTTTGAAGCGGAAACGCGGAAGGAAGAACGAGAGAGAGATAAATAACACCTTATACACACGAACGTACACAAATAAATACATTTACGCTTTGGCCAAATAGGGGAAACCCATCCTTTGAAAGAAAAAAAAAAAAAAAAAAA</t>
  </si>
  <si>
    <t xml:space="preserve">XM_001615506.1| Plasmodium vivax SaI-1 60S ribosomal protein L41 partial mRNA</t>
  </si>
  <si>
    <t xml:space="preserve">C1848_comp1716_c0_seq1</t>
  </si>
  <si>
    <t xml:space="preserve">AGCAATTTTGGAGCAGCAATTTTGCAAAGCGTTACGGCATTTAAATAACTTTGCGAGGTTCTACTTACGCGTTGCCGCTCGGCAGGTGGAGAAAAGCAGATCTCTTTTCAGCTCGCGCAAAGTACGAATTGCGGGAGGAATACATGTACGCTTACGCGTGTACAATCGAGGGTACTTTGTTCAAATTCGCGAACGGAAAAAAAATAAAAAAAATAAATAAAATAAAAAAAAATAAAATAAAGTAAAAAAAATGAAGTAA</t>
  </si>
  <si>
    <t xml:space="preserve">C1891_comp4538_c0_seq2</t>
  </si>
  <si>
    <t xml:space="preserve">AAAAAAAAAAAAAAAAAAAAACACCCATCCAACAATAATAATCCAACCAAAAATAATCCCACCAAAAATAATTCATTCAACGCATTGAACAATCGCACTGAACGCACGCGAAGCAACCCAAGAGTTGTGCTCAAGGACCTCCCGTTCGTTGCTCCATTTTTCCACTTCCCTAAGCGCAATCGCAGCGCAGGCGAGCAGTTATCATACCCCCCGCGCGGACGACGAACTGTTTGAACCACCAATTGATTTAACCACCTCAGAGGAAAGGCCCCCTCCCCAAGGGAACCAGCAGAAGAAGCACATTACTTTTGCGCCCACTTTGGCAAAATGAGTAACGTTAAAGCGTTTCAGTTGAGGCCCCTCAAGAAGCAGGAGCTGCTAGATAAGCTGGAGGATTACAAGAAGGAGCTGAGCGGCCTGCGCATCAGCAAAGCCATAGGGAACTCCGCGAAGAACTCCAAAATATGTAGCGTTCGAAAGAATATCGCTCGTGTCCTGACGGTCTATAACCAGAGAAGAAAAATGGAGTTGAGGAAAAAATACAAAAATAAAAAATTCAAGCCGTACAATTTGAGAAAAAAATTGACCAAAGCGAAGAGACTGGAGTTAACCCCCAAGCAGAAGGTCGCCATGACGTTAAAAATGAAAAAGAAAGTGGAGAACTTCCCGAAGAGAAAATACCTCCTAGTCCATAAAGCATAAACGGAAGTGCCTCACGAACGGCCCCCTTTTTAACAACAAAACGTTATTTTTCCTCCTTCCATTGTTGTAACCTTTTTATATGACCCTTCTTCGCTGTCATCCATGCGGTGTATTTTTTTTTTTTTTTTTTTT</t>
  </si>
  <si>
    <t xml:space="preserve">XM_001615315.1| Plasmodium vivax SaI-1 60S ribosomal protein L35 partial mRNA</t>
  </si>
  <si>
    <t xml:space="preserve">C200_comp40687_c0_seq1</t>
  </si>
  <si>
    <t xml:space="preserve">GCTCTTCCGATCTATTTTACTTTAACAGTTTATCACTTCTCCCTTTTTACCACTTCCACATTTCGTGTTGAAACCTTCCCGAGTTGTTTTCCTTTCCCCGCGCGATACCATTTTGGGTTGACCCTCTTTTTGCCACTTTCACGTCCCCCCTGCGCTTACCCTTAGCCGCTTTACCTATCGTGTGCCCCCCGAGTGTTTTGTAAAATGCCGCGCGTCGAGCTGACCGAGGAGGAAAAGCTGAACATCCAAAACAAGGACCTCCTCTTTAAGAGGTTTGTTGAGCCCGGAAGGCTCTGCCTCATCGAGTACGGCCCCTACGCGGGAAAGCTCTGCTTCGTCGTGGACATCGTGACGCTCACCCGAGTCATCGTCGATGGAGCCTTCATCACTGGCGTCCCCCGCATGGTCATTCCCCTGAAGAGGCTGAAGCTCCTAAAGGAAAGAATCAAAATAAACAAAAATTGCAAGTCGGGGTTCCTCCAGAAGACCATA</t>
  </si>
  <si>
    <t xml:space="preserve">XM_001616607.1| Plasmodium vivax SaI-1 60S ribosomal protein L14 partial mRNA</t>
  </si>
  <si>
    <t xml:space="preserve">C2020_comp4296_c0_seq1</t>
  </si>
  <si>
    <t xml:space="preserve">GACGCTCTTCCGATCTTGCATATGTACATTTACCCGCATTTTAACTTACATTCCTGCTAGTCATTTTTTGCATTCCGGCCAGGTTACAAAATAATATACCCCAATCTGCTTTTGCGAACGCGCAACGTGCTGACCGATCCATCAAACCGTACCCCGCGCAAAATGGATAAAACGAAAAGCAAGAAGCAAATTGGCAACGCCAAAGGGAAAAAACCCGCCAAGAAGGTCATCAAAAAAGTTGTAAAGAAAGTTTTGGGGAAGAAAAAAAAAACGGTGAAAAAACTCAAGGCAGTTCGATTATATGAGAAGGGAGTTATCTTGGGATACAAGAGATCCCAAAGAAACCAAGACCCCAACTTTACCCTCATTTCGATAAGGAATGTGCATACGAAAAAGCATGCCCAATTCTATGTGGGCAAAAAGATTGCCTACGTGTACAGAACAAATAAGCACCACGACGGAGTGAAGATTAAGTGCATATGGGGAAAGGTTTGCAGAACGCACGGAAACAGCGGAGTGATTCGCGCCAGATTCAGAACCAACATCCCACCCAAGGCCTTTGGAGACAGAGTCAGGATACTCATGTACCCCTCGAACATTTGATTCGAAGGGGCCCCATGCGTATGACGTGGTGCTACCATGTGCTGTGTAGCGTTGCATAAGGCAACATCGTATAATGTAGTGTAATTTTTTTTTTTTTTTTTTTTT</t>
  </si>
  <si>
    <t xml:space="preserve">XM_001615489.1| Plasmodium vivax SaI-1 60S ribosomal protein L33-B partial mRNA</t>
  </si>
  <si>
    <t xml:space="preserve">C2165_comp4548_c0_seq4</t>
  </si>
  <si>
    <t xml:space="preserve">GTTCCACGTGATGCAAGTTCCACGAGATGATTCGCGTGGTCCCTCTTCCTCATTTGCCCCTCCCCCCAATCACTCCTTATCCAGCTTGTAGACCTTCCTGTTGATGTACCTGGCAAAGTTGTTGATGGCATTTTCCCCCTTGGTCGTGAGTCTCCTTCCCTTTTTCTTGGGGTTCTGCTCTACATAGCCGAGGTTTTCTAGCTGCTGCAAAATTGACCTTAAGATTTTTCCGCTAGCCAAACTGGTGTGGTTGGGGGCAACACCTCTTCTCTGCTTGTAGCTGTAGTGCCTTCTGAGGAAGCCAACGCCAATGTCTGGGCTAAGGTACAATTTCCTCAAGATGCTCGACGCTTTCACAAAATACCAGTCCTCATTTAGGGGAGCCAACTTTCTTCCCTTTCCTGTTTTAACGAAGTTACACCATTTTGGGAAGGTTATTTTGTTGTGCAGTTTTAAGTAACTTGCATATGCCTTAATAAACAGCTCGGAGTCTACGTCCTTGATGCAGTTATTCGAGATCGGAAGAGCACAC</t>
  </si>
  <si>
    <t xml:space="preserve">XM_001615074.1| Plasmodium vivax SaI-1 40S ribosomal protein S19s partial mRNA</t>
  </si>
  <si>
    <t xml:space="preserve">C2171_comp4424_c0_seq2</t>
  </si>
  <si>
    <t xml:space="preserve">AAAAAAAAAAAAAAAAAAAACTAACCAAAATTGTGAGCAAAATGTCGAACGTGAGCAATGCCCTCATTTGGGAACTAACCAAAAAGAACAACTGCTTTTTAAAAAAAAACAAAAGTGGAAGAAAGGGAAATTTCCTATGCGACTCCTACAATATTAGCTGCAAAAATACGCCCTCAAGTAGTGGCCTCGTGAAACAAAATGGCGTAAATCTCCGATTGCAGAAGGGGAAAGTTGTGTTGTGCGTCAAATCCACGGACGAAAACACCACCACGAACAAGGTATACAAAACGAAGAACAAGGGAACGGCCATGAAGCTGATCGATGAGCACGCACATCTTGTAAGCGGCAAAAACAAGAAGCAGCTAATTAAGAAGTATAAGCGTATGTCCAAATTGTACAATTGCAACAACAAGGGGAATAAATAAACCAATTTACATGTATGAGCGGAAAGAGGGCAGGAAAATCTCCTAACGCTTTGCACGACACGCCCCTGCGATTTGTTTGCTCTTTGGACCCACCGCTAACAAGTGCGAGATCGGAAGAGCGTCG</t>
  </si>
  <si>
    <t xml:space="preserve">XM_001615488.1| Plasmodium vivax SaI-1 60S ribosomal protein L28 partial mRNA</t>
  </si>
  <si>
    <t xml:space="preserve">C218_comp3322_c0_seq1</t>
  </si>
  <si>
    <t xml:space="preserve">TCTGAAACGCTTTATGAACAACCAGCAATTTTTTTTTTCGAATTTTAAATGTGAAGAAAGCTTGATTTACGTAGTTGCCTTTTCCGCAGGCCGGAATAAACAGCATATAAAAAAGAACGTACATTTGTATGCATAGCTATTTTTGCATATCATCCCTGTATAGTACTTTTTAACTTCTTTTCGTGTTGCGTTTACAGTTTTTTTGGAAATGGTGAAGTACGCGAAAAAGTTGAGGGACTATGGGAAATGCGCCAAAGGGGCTGGCATGGATTTAAGGGTCCACTTCAAAAACACGTACGAAACGGCGAGGGCTATAAGGAGAATGAAATTGTTAGACGCGAAAAAGTACCTGAATGACGTCATCGAGAAGAAGAGGTGTGTGCCGTTCCGTAGGTACAACGGAGGTGTTGGAAGGACCAACCAAGCCAAGGAGTTTAACCACACGCAGGGAAGATGGCCCGCGAAATCTTGCAAGTTTCTGTTAAACGTGTTGGATAACGTGCAGGCCAATGCAGAGGCGAGAAACCTGGAAGTGAGCAAGCTGAGGCTAATCCACGTGATGGTCAACAGAGCGCGCGCAGGACGAAGAAGAACGTTTAAGGCGCACGGCCGAATCAACCCCTTCATGTCTTCCCCATGCCACATCCAAGTAATCGCAAAGGAGATTTCCAAGCCAGCGAAGAAGTCCCTCCTGACGAACGCGGAAAAGCAGAAGGAACTGCCCTTCAAAATTACCTTAAAAAAATTGATTAAATTAAACATTTCGAAACAGAACTTTGCAAAGAATAAGAAGAAGGCCGCAAATTAGTTTTACAAATTGCATGCACGTTTGCATATTTTAACTTTAACCTGAATTTTATTTTTCCCCTTTTTTTTTTTTTTT</t>
  </si>
  <si>
    <t xml:space="preserve">XM_001614242.1| Plasmodium vivax SaI-1 60S ribosomal protein L17 partial mRNA</t>
  </si>
  <si>
    <t xml:space="preserve">C2263_comp3809_c0_seq1</t>
  </si>
  <si>
    <t xml:space="preserve">AAAAAAAAAAAAAAAAAATAATAAAATAAAATAAAAATAAATACACAAAATTACAGAATTACAAAATTACCAACGCGCGAACGACTGAACTGCGAACCCCCCGCTTCGGAAGAACAACTCACCCGCAAATTGGAGCAAACTCCCTCTTAGCAAACGCGAAAGTCAAAAATGGCCAAAAGACCAGATCCCAACGAGATAAAATATGTCTACATCCGACAGGTCGGAGGCGAAGTGGGAGCCTCTTCAGTGCTGTCCCCCAAGCTAGGTCCCCTTGGATTGTCCCCCAAAAAAATCGGTGATGATATAGCGAAAGAAACGCAGTCATGGAAGGGGCTAAAAATTTGCGTAAAACTAACCATACAAAATAGGCAAGCGAAGATAGAAGTGGTGCCAACGTCAGCCTCGCTGGTGCTAAAGGAATTGAATGAAGCTCCTAGGGATAGGAAGAAAGTGAAAAATATTAAACACAATGGAAATTTAAAAATTGATCAAGTGTACTCTATTGCAAGAATTATGAAGGATAAATCGAGGGCCAAAGAATTCAAAGGGACTGTAAAAGAAATTCTAGGCACTTGTAACTCCATTGGTTGTACCGTCGATGGGAAGAAGCCAACCACCGTCCAGGAGATGATTGACTCTGGGGAGATCGACGTGCCAGACTGTTAAGTGGTTTATGGGTTGCATTGCCGCAAAAAAAAAAAGAAATGTGGAGAG</t>
  </si>
  <si>
    <t xml:space="preserve">XM_001613738.1| Plasmodium vivax SaI-1 60S ribosomal protein L12 partial mRNA</t>
  </si>
  <si>
    <t xml:space="preserve">C2317_comp3747_c0_seq3</t>
  </si>
  <si>
    <t xml:space="preserve">ACGTGTGCTCTTCCGATCTTCGCACGTTTGTTTGTTTGTTTGTTCGTTCTCACTTGGTTTTTCCATCTCTGTTCAGATTCCGCTAACCGACGCAGTGCGCGCGTTCGTCGCTTTGCAGTTCCAGCCCCTCTGTTGTAGCGGCGTGGAGTGCCTCCAACGCAGGCACGTGCGCACACACGCGTATGCGTATATATGTACATATGTACGCACGTATGTATGTATATACCCAAACGCCGCATACATGCGTGTTCTTCTCCCCCTGGGCCAGGGCGCTCACTTCAGCGGGATGAAACGGGACGAGTGAGTAGCACCGATACCGGGCTTTCCATGTCTCGTGTGCTTATACGTAATGGAAAATTCGCCCAAGTAGTAGCCAATCATTTCTGGTTTTATTTCCACGTTGTTATACTGTTTGCCATTATGCACAGCGACAATGGAGCCAACCATCTCGGGAATGATCGTCATGTTCCTCAAGTGAGTTGGGATGGCTCTTGGCTTCTCTCCAACCTCACATTCTTTTTTTGCTTTTCTGAGTTTTTTCAAAAGAGACTTTTCTTTTTTGCTTATTCCTCTTTTGAACTTTCTTCTCTGCCTGGCTCGGAAAAGTTTAACCAATTCGTCTTGGCTCAAGTCCAGTAGCTTGTCGAGCTCCACACCTCTGTAGTGGAACGTTCTGAATGTTCTTTTCTTGGGTTTGTTTGCGTCTTCCATGATTGCCAAGGGAGGTTTAAAGCAGGGAGTTCTTTAGCAAATCCGTAGGGGTGAAATGTAGTTTAAATGAAAGCGGCACCTTCGGGCTTTCTTTCTTCCTTAGATCGGAAGAGCGTCG</t>
  </si>
  <si>
    <t xml:space="preserve">XM_001617055.1| Plasmodium vivax SaI-1 40S ribosomal protein S15 partial mRNA</t>
  </si>
  <si>
    <t xml:space="preserve">C2347_comp3543_c0_seq1</t>
  </si>
  <si>
    <t xml:space="preserve">CCGATCTTCCTGGGCTGCTTAAGCGAAGCGAACGGCGTGCGAAATGAGCATCCTCAAGGCGGCACTCACTAGCGATTTCGCCTCACCGCTCTGCCTCACCGCTCTACCTCACCGCTTCCTCCCCTAGATCATCCGCTTGATGAGCTCATTTATGTGGCTCTCCCTGTTTCCCCAGTCACCGGGCCTGGGCTCATTGAACGCGTGTCGCTTGGCCTTGAAGCCCTTCTTGGGGGGCTTCAGCTTAAAGGTCCACAGGAAGTTATTAACCTTTTTAAAAGCTGGCCCGCAAGTATAAAGCTGGTGAATCATGTCCTCAACCCCATGGACGTTATATTTTCCCAAATGCTTCGAAATCTCATGATTGTCTTGAATCTTTTTCCTGGCATACCTTCTCACCTTTCCCACTTTCACGTACCCTCGTTTATAAACTAACTTCCTAATCGTGGAGATTGTGGGGTACCCATAGGTAACGAAGGGCTCCACAATTTTGAGCATTTCCTTGGTGGCCTTGTTAACCTTCACGAACACTCCGTTGTGTATTTGCAGCAGTCGTAGCAGACGAAAGACGCTTCGCACTTTGGGGGATAATTTATTCACTCCCTTAAGCCTGATGACGAAAACGACCTTGTTCTCTGCCTCTTTGTAGAAGCAGTTGTTTTTCCTTGCCTCTCTTTTGAGTTGCACGATTTTCTTCCGCTCCTCTTCGTACTCCTTCTCGTACCGCAGTGTGCGCAGTCGCAGCTCCGTTCGCTTCTTCTTGTTGATCAGCTTCTGCGCCTTCATCTTCTTCTGAGTCTTCTCCTTCAGCTGGAGGTACTTGGTCTGCTTCTTCTTCCTCAAGCTCATCATGTTCTTCCCGGCATCCTTTTTCTCTTCCTCGTACCTATCCGCCATCGTTGGAATGGGTTCCTTCTTCCGTATCGCTCACGCGAAAAAGTGAAATGATTTTTTTTTTTTTCCCCTTCTCAGGGATGCGTATGGCGTGTGGCCCGTATCGCAGAAGGCGAATTTCCCGTTTTGTCGCGCTTGACAAAAAGGGCGAAGCTTGCCAATTCGCAACTGCAAATGGCCGCTTTTTTTTTTTTTTACGAAGGCGCAGTTCCTTTCCTTGAAAAGTGACTTCTCAGTTTGGGGAACTCTTCAAAATGGAAGTTCAATTGGGGCAACAAATAAAAAAACGTTAAAATAACGTTAAAAAAGGCGTTAAAAAATAACGTTAAAAT</t>
  </si>
  <si>
    <t xml:space="preserve">XM_001613043.1| Plasmodium vivax SaI-1 60S ribosomal protein L7 partial mRNA</t>
  </si>
  <si>
    <t xml:space="preserve">C2361_comp4917_c0_seq2</t>
  </si>
  <si>
    <t xml:space="preserve">TTTTTTTTTTTTTTTTTTTTCTCTCAACTGTATGACACAATTGCAATGATTATTTAAAAAGGTTCAAGGGGTTATGCACTACGCCGTGGGGGAGATAAAAAATGTACACATGTGCATACAGGCAAAAGAAAAAAAAAAAAAAAATAAATAAACGGCAAAACAGATTAAGCAGTAAATCAAATCAGCAAAAAAGGGATGATACATCCTTGTACCACTATTTTGAGGAGAACACAACTTTTCCTTTGAGGAGATAAAAATTTTCTTTCCTTAAATTTTGAGTTTACCCCCCTATAAGTCAGCCTCTCACGAAAAAAATGACGACTAAAGTGAAGAGAGTTCAAACCTTTGGAAAGAAGAAAACCTCCGTTGCCGTGGCAACCGTGACCAATGGAAAGGGTCTAATCAAATTGAACGGAAAAAATCTGGACTTAGTGGAGCCCTACATTTTGAGAACCAAAGTGTACGAACCCTTATGGTTAATCGGGTCAGCGAAATTAAAAAATCTGGACATTCGTATCCGAGTTAAAGGAGGTGGTCAGACCGCCCAGATTTACGCAATAAGGCAGGCCATTGGAAAGGGAGTGATTTCATATTACCAAAAATATGTGGACGAATCTACGAAGAAGGAATTAAAGGATGCTCTGTTAAGGTACGACAGAACGTTGCTGGTTGGAGACACAAGAAGATGTGAACCGAAGAAATTCGGTGGAAAGGGTGCTCGTGCGAGATACCAAAAATCGTACAGATAATTGTGCGCTATTTTATTTTCTGCCACATTTTGCTTTCTACTGTATTTATTTTCTACCATATTTTATTTTCTCCTATATTTTATTGTTCACTTTATTTTTTACTTTTTTTTTTTTTTTTTT</t>
  </si>
  <si>
    <t xml:space="preserve">XM_001617128.1| Plasmodium vivax SaI-1 40S ribosomal protein S16 partial mRNA</t>
  </si>
  <si>
    <t xml:space="preserve">C2378_comp3561_c0_seq7</t>
  </si>
  <si>
    <t xml:space="preserve">GCTCTTCCGATCTGGAAAAAACACTTTGTTCATTCTTCCCCCCACGGGAGTGTTCAATTTTAGGGAATACAAAAATTTGTAAAAAAAAATTGCGACGAAAAGGAAAAAAAAAAAGGTATACGTATTACCGTACGAGAATCAATTTGTTAATTCTTCAATAAAACGTAAAAGGAAAAAATATATCCGCGCAACGAAAGGATTTTTTTTTTTCTTCAAAGCAGCAGTTTGGATAAAGCAAAGCTGTGAACATTTCGCAAGCCAAAAAGAGGAGCAACAAGCCGTTTTTACGTACGTTTATTATAACAAACCAAACCCATCATTTACAACCTTTCGAATCACTAAGCCAAACACAATGGGTCGCATGTACGGTAAGGGAAAAGGTATTTCCAGCTCCACCATTCCATACAAAAGGAAACAACCAAGCTGGTTGAAACAGAAGCCATCTGAAATTGAAGATGCGATAATTAAATTGGCCAAGAAGGGACAAACTCCATCCCAAATTGGTGCTACATTAAGAGACAATTATGGAATTCCCCAAGTGAAGGCCGTTACAGGAAATAAAATCCTCAGAATATTAAGAGCCCATGGAGTTGCCACGACCATTCCAGAGGATTTGTACTTTTTAATAAAGAAGGCCGTGTCCATGAGAAAGCATCTTGAAAAAAACAAAAAGGATAAGGATTGTAAGTTCAGATTAATTTTAACTGAATCTAAGATTCACAGAATTTCGCGATACTACAAAAGAAAAAAGTTGTTGCCATCCAACTGGAAGTACCAGTCCAGCACGGCTAGCGCACTGATTGCATAGACTTAGCTTAACCAAGCGAGAAGTGCGGCGTGCATGTGAGTAAGCGGCAAGATTGGACGAAATGGGCAACCCTGTGAACAAGTAAGCCAAAAGGAATGGACGAAAGCGGCTGCCTGTAGATAGATATACAAATGTACACACCCCCGCTTACACCTGCGAACGCCGGAACTTTTTTCATTGCTCCCCATTTTTTTCCTCACCATTTTTAATGTGTATTAAAAACTTCAGCAAAGATCGGAAGAGCACA</t>
  </si>
  <si>
    <t xml:space="preserve">XM_001616321.1| Plasmodium vivax SaI-1 40S ribosomal protein S13 partial mRNA</t>
  </si>
  <si>
    <t xml:space="preserve">C2463_comp3825_c0_seq1</t>
  </si>
  <si>
    <t xml:space="preserve">CCGATCTAGCCGGTTGCAACTTCGCGCGTTTCTCCTTTTACGCATATGTGGACTGGTCGGTACGCGTAAGCGCACTCGCACGTGTCGTCCCTACCCATTTGATTTTCTTTTCCATCTGCCTTCTCTTTTCCTTTCCTGCGCTGCGCCTGTGCGGGGAGGGCACCCGTTCATCCCTTGCTATATTTCATCTTCTTGACTGGCTGTACGACCTTCTTCTGGGGATAGTAAATTCGCTTGAGGCTTGGGAGCAGCGAGTTTTCAATTCGCTCCGCTTTTTTCTTGTCGGCAAAAACCATCGTGTACAGGTACTTCTTCGTTCTTAGCTTCAGTTTGGTGATTATGGTGTTTTTCTTCGTTTTGCTTTTCTTCTTCATTATGATGACCGCCGTGGTGTCAGGTTTCCTGCTGATTTTCAGGAACTTGCGGATGTCGGTGATTTGCTTCGGCATTTTGGGCTGTTAAATTTGGCGAAGCGGGTACTATACGATTTGTGGGTATTTGTTTGTGGGAATTCGTTGGAACGGACTGACCGCTTTTATATTTACTCTACTATACAACGCAGGAGGCGGGGTTTATTATATCCCTGGTGAACAAGGCGATTGCGAGAAAAGGTAACCTTGGCCGCTTCTCTTTTGCGGTAATAACTGGTTTGAAAAAATTTCCATAAAAATGATGCTTTGAATTTTTTTCAGCAAATTGGGGTAAAAAAAAATGCCAAAAAAATGCTGCAAGTATATGTCGACTTGTGCCGCAATTTTGCCGATTTTTAGATCGGAA</t>
  </si>
  <si>
    <t xml:space="preserve">XM_001615366.1| Plasmodium vivax SaI-1 60S ribosomal protein L38-1 partial mRNA</t>
  </si>
  <si>
    <t xml:space="preserve">C2523_comp4934_c0_seq2</t>
  </si>
  <si>
    <t xml:space="preserve">AGGAAAAAAAAAAAAAAAAAAAATTTCCTTAATGGTAACAAAACGGCAACAACCCTCCGACGAATTACAAACACGACTAGCGACCGCCACACGCACTGCTAGCCATGTTTACAATTTCGAATTGGGTCCCTTCTTTCTTCCCGTTCCGTCCGAAAATCTTCTATTATATAGTTGTCTCTTCTTTGCCCTTCCAGTCAACTTTTTCCTCTTGGACACCTTGGGAACCTTGGGCGTTTGGTTTTTGACCTTTCCCGCTCGAGCTAATGATCCGTGTACCTTTCCCATTTTTTCTTTTAGTTAGCGCTCCTCTTATCTTAAATCGTGTATCTCCTTTTTGGGAGTCAACTTCGTTTCCTTCCGTGAGGTGAGGTAAGTAGCAGCAGTTGCTTCACTTGCAAAAAAGTAATCTTCACTGTAATGGTCAAGATTTCCGCTTTGCGCTTTTTAACAAATGTGGAATGTTACGCAAAGATGAAGTTTATTTTTTTTTTACTTCGCTTGCAGGTGGGAGATCGGAAGAGCGTCG</t>
  </si>
  <si>
    <t xml:space="preserve">XM_001612807.1| Plasmodium vivax SaI-1 40S ribosomal protein S30 partial mRNA</t>
  </si>
  <si>
    <t xml:space="preserve">C2669_comp39622_c0_seq1</t>
  </si>
  <si>
    <t xml:space="preserve">AAAAAAAAAAAAAAAAAAGAAAAGAAGGGAAGGGAGGGGAAAGGACGCGATACAATACAATATGAAAAATACGATAAAATAAGGTAGTGGAAAAGAAAACGCGGGGGGAGGGAAAGAGAAGCGAAGAAGGCAACGCGAACTTGAAGCAATTCGTCACCACACAGCTGCACACGCGCAGCCGCGTCGGGGAACCTATACGAACGTTCCTCCGAATCGGTTGTGCGCGTGCCACCCTGCGGATCCGCTGGAACTTGTCTTAAGGCTCCTCTGTTTTGCTTTCCCTTTTTTGCCACCTCTTTTTTGCCATCTTTTTTTTTCCTTTTTTTCCCCGCCGTTTGGGAGGACACCCAATTTGCCTGACTGTTCAGGTAAATAATTGCCAAACGGTTGAGAAAAAAAAAAAAAAAAAAATTCGATGAAAAGTGCGAACGGGCGAGCA</t>
  </si>
  <si>
    <t xml:space="preserve">C274_comp3420_c0_seq1</t>
  </si>
  <si>
    <t xml:space="preserve">AAAAAAAAAAAAAAAAAAGGTGAGAGAAAAAAGTTTTATGTAAAAGCTAAACGTTTCGCTTAAATTACACAATAAGGGTTCTTTTCAACAAATTAATGAAAACATTTCAATAATTCGTTAAAATGGGCATATGTTGTGTCCTTCTTTCCAATTTGTTCTCTCACATTTTAATGTACAATTCATTTCGTGTGTATCTTTTTTTTTTTCCCTTTGCAACAAATCTAACCGAATAATGAAAATCCTAAGTCATCTTCTTCTTCCTCCTCTTCTACTTTCTCTTCCTTCTTAGCTTCCTTCTTATCGTCACTTGGCTTATCCGCCGCGGCTTGTGCAGCTGCAGCTGGAGCACCTCCGCCAACGCTTAAATTGCTTAGTAAGCCCTCAATATCCTTTCCCTTTAAGGCTTTTTCGAAAAGCATTGGTAAGTAGGGCAACACTGTGTTGTTTGATTTTTTGATAAGCTTTACAATATTTTCACTCGTTATGCTCATCTTCTCTTCATGTAGTATCAGCGCGGCGTAGGTACATAAAAGCTCCTGCTTTTCGCATTCTGCTAATTCTGCCACTGGAACTGCTGCCATTTTGCCTTATACGATTGATAATTAAATATTTCGTGAAATTTTGAGAAAATGTGAAGAATAATTTGTTTCAATAAAAAAGTACGATCGTTTTCTATACTTTCAATAAACACCTTTTTTTTTTTTTTTTTTTTTT</t>
  </si>
  <si>
    <t xml:space="preserve">XM_001615112.1| Plasmodium vivax SaI-1 60S acidic ribosomal protein p1 partial mRNA</t>
  </si>
  <si>
    <t xml:space="preserve">C281_comp4616_c0_seq1</t>
  </si>
  <si>
    <t xml:space="preserve">CGTGTGCTCTTCCGATCTGGGTGCTTGTACAGCTATGTAATGTATATAATACGTATGCTCGCGCATGGGGTGTGTGTGTAAAACGTTTTCTTGGTCTCCTCTTCCTCTGCGAAATAACCCCGTTTTACACTAAATAAAAGCACACAGAGCGATGCAGTTAATTCCTCTTTTTCTTGTCCATTTTACGTTTGTAAAATAGCAACTCATCACCCTCAATGATGTATCCATCAGCTTTGCCGCACTGTCCTGGCCTGCTGCTGATGCAAGCTAACACTCTTCCCTGTTTGAACTGTTCTAATAAAGCTGGGTCGATCTGCTTAGACTTTCCTATCTTTTTAATTACCGAGTATGACGACTTTGCTTTCTCATCTTTCTCTTCATTATTTTCTTCGTTTTCTTCCCCTTCAGCTTTGTTCTCCTCTTTGTTCTCTTCATCAGTCTTTCCTTTTTTCTTCTTTCCAAGGGTTACACCAAATGTGTTTTCGTACCATGTCGTAAACGGATGGGAATCAATCAAAACGATGCAGTTTTTTACCAACGTTTTTGTTCTGACAAGCTCATTGTTGGAGGCATTATAAACAACGTCAATAATTCTGGTAATTTTTGAAACTCCAAATGCGGGCCAGGAAAAGCTGCCTGAATCGAGCTTGATTGCACGGTACTTGTAGTTTCTTCCTCTTCCCCTAACAACGTGCACTTGTTTACTGCCCAACTTGGTGTTCGATGGGGGCCTTCCTAATTCATACTTTCTCTTCTTCTTGTGGATTTTTTTTTTTCCACCGGTGAGGCGGAGTTTGTGTCGGCCGTCTCTGCTGATACCCATCTTTTAAGCGACTAAACAGTGTACTGTTATATTTCCGTTATATGGATGAAGGAGCCTCTTAAAAAATTCCTTTACGTTAGTTCGCAAAATGAAAGGAATTCATATTTTGATAAATATCAGAAG</t>
  </si>
  <si>
    <t xml:space="preserve">XM_001616817.1| Plasmodium vivax SaI-1 40S ribosomal protein S8e partial mRNA</t>
  </si>
  <si>
    <t xml:space="preserve">C2849_comp4947_c0_seq2</t>
  </si>
  <si>
    <t xml:space="preserve">GACGCTCTTCCGATCTATTATTTGTCATGTCACTATATCGTAACATTGCATGCCCTTCGCATGAAACGAATAAAGCACGAAGCGATCTTTAAAAACAATCCAAGCGCATTTTGTTTTACGAAAATGTTCCAAAAGAGCAGATAAGAAGTGACAAATACCAACCATATCGTATTTACATACCTATCACGTACGTGACCCATCGAATTGTAAAAATTTGAAAAGGGGGAAAATAAACTTTTTGGCAATTTTTTTTTTTTTAACATTTTCAACACGCAAATTCACCTTCACATATTTCGCCTTCTCAAAAATGAGTAAATTGATGAAAGGAGCCGTTGAAAGCGAGAAGTTTAGACTTCGTCGCATTCGTATTGCTTTAACCTCCAAGAGTTTGAGGGCCATAGAGAAAGTCTGCAGCGACATCATGAAAGGCGCGAAGGAGAAGAACCTAAACGTGTCCGGACCGGTGAGGCTACCAGTAAAAACGCTGAGGATAACGACGAGGAAATCTCCATGCGGTGAAGGTACCAACACCTGGGATAGATTCGAACTCAGAATTTATAAAAGACTGATTGATTTGTATTCCCAATGTGAGGTTGTTACGCAGATGACATCCATCAACATTGACCCTGGGGTTGAGGTTGAGGTTATTATAACAGATTCGTAAATTAGGGAAGAAGGGAAAAAAAAAAAAAAAAAAACAAAACAAAACAAAAGAAGA</t>
  </si>
  <si>
    <t xml:space="preserve">XM_001614293.1| Plasmodium vivax SaI-1 40S ribosomal protein S20e partial mRNA</t>
  </si>
  <si>
    <t xml:space="preserve">C2891_comp4503_c0_seq1</t>
  </si>
  <si>
    <t xml:space="preserve">TTCCGATCTTAGGGGTAAAAAAAAAGAAAAGTGTAAAATAAAAAAGGTATTAAAAATGTGACTGTATATCAGTTGGGCAAGTTTTGCAAAAGCTGTTATACGTAGGGGATAACTGAACAGATAAAAAACAGCATGCACATTTCCTGTGTCCCTTTATCTGTTTCCTCCTTTTTTGCAAATGCTACATGCAGGGGTATAATCTATCAATTATCCTTCGACTTTCTCTTTAAGTCTTTTTTCTGTTGCTGTTTGTTCTTTCTTCTCTCGGTTAGCTTAGCTCTACGTAACGTCTTATATGCCAAGTAGGATTTATCTATCTTGGACACCTCTATGGACTCATAGAACGGCTTGGTGTTTCTTTCCTTCTTGAAGATGCTACGTAATTGTTTCTTCTTCTTTAATTCTTTAACTACTTCTTTGCTGGAGTCCGCTGGTATTCCTCCAATGCCATTTTTAGATTTGATATTCTTCAAGGGGATCATAACTAGGCACTTCTTATACTTCTCTAATCTCTCGATGTTTTTCTTTAAAGTTTCTTCGCATCTATTTTTTCTCCTTTTGTCAACACAGATTCCTATGCTTTGGGCTGCCAGGGGATTTAACTTGGCTCCCTTCAATTCCGCCAGGGTGAAACCTCTTCCAAGTCTGGATCTGAAGTTGTACCTTTGCGTTGGGCACTGCACTATGGGATGCAATTTTTCAATGGGGGTTCCATCATTTGCCTTTCTTCTCTTTTCTCTTAACAATCTTCTCTTTTTCTTTTTTATGTTTTTACTGAAGTTTACTCTTACATACCTTTGCCACCATTTGTGCAGGTGAACATTTGGCAATACGTTGTTGTGTGCCACCATTTTGGGAAG</t>
  </si>
  <si>
    <t xml:space="preserve">XM_001617127.1| Plasmodium vivax SaI-1 60S ribosomal protein L13 partial mRNA</t>
  </si>
  <si>
    <t xml:space="preserve">C2899_comp3463_c0_seq2</t>
  </si>
  <si>
    <t xml:space="preserve">TTAAAAAAAAAAAAAAAAAAAAAGGGCAGGGCGTTCGTTCGCTTGTATTTGTATGATGGTTTGGTAAATGATATATATTCTTATGTAAACATAACGCAAAAAGAGTGGGATCTGGAAAGTAAGGGTTAACGCGATATAGCTATAATTTGAATGGTACTGATTATTGCTAGTACTTATTCGCTTATATTTTTATCTTTATTTAATTTTTTCATGGCTTCTATGTCCATATAATCTAATTCTAATTTTTGTGCTTCCTCCACGTGTACAGCATCTCCTAATATGCATACCTTCAGTTTCTTTCTCACTTCATTTGACAATTTGACTGTTCCTGAAAAACGCTTGTCTCTCTGCGTGTCGTAATCCTTCAGGCCGATTTGCAGCTCAATCGTCTCAACGAATTTTCTCTTCTTCGTTTTTGTGCCTTCGAACACGTCGGCGATGGCTTTCTTTAGGAGATCTTGGTTTAGCTTGCTCATTGTGTAAATGCGCGTTAAAAGGAAGGAAACACTTAAAGAGTTATGCAGATGGGAGGTTTCAAATGCGTAATTGTACGAAGCTTCTTTTTTTTTTTTATTATTTTTTTTTTTTTTTTTTTT</t>
  </si>
  <si>
    <t xml:space="preserve">XM_001615929.1| Plasmodium vivax SaI-1 60S ribosomal protein L10a partial mRNA</t>
  </si>
  <si>
    <t xml:space="preserve">C3010_comp5023_c0_seq2</t>
  </si>
  <si>
    <t xml:space="preserve">AAAAAAAAAAAAAAAAAAAATTATTTTTTTTGGCTATTTATGCACACTTGCTAATTTGTTCACACTATACGGTTAGCATTAATAATTGGGTAAAATAAAAAAAAAAGGGGAGTGCGTCTTCGTTACTGCCAATGGGCTGTTTTTCCTTCTTGTATAATCCCCCCCCCCGCACATGCGTAATGATCGCTGGTGGAACACAGGGTGACGCACTCATAACGATCAGCTATTTTCCTCTTCGTTCTTCTCCTTTTGGTTTTTCAAAGTCTTTCTCTTGACCCTTCCTGGTCTGGAACCTCCAAAGGGAGACGTGGTGGAGAAGTCAATGTGCTTCTCCGAATCCACACGAACTAAGAAGGAGGGAATATCTACCATCTGTTTTCCCACACGGATATGTCTCTGTCGTATTAGTACTCTTGCATGATGCACAGATTTGGCTAACCCTAATTTAAAAACCTTCGTCTGCAATCTTCGCTCCAACAATTTTGGTAAAGTCAACCCTAAGACATAATCTAACTTTTCTTCATTTTCTCCCAGTAATCCTTGACGCACCATTCTTCTTAGTAGGGCCTCTCCTTGGAATATTCTCTTGGAGCTTTTTTCGTCTAGGGTTAACAGGTACCTGGCAGCTGATCGGATTTTGGCTAGCAAGTACTGCACTCTCCATATTTCCCTCTTGTTCTTAAGCCCGTATTCACCGATGAGCTTCAACTCTTGGTCTAAACGTTCCTTTTCAAAGGGACGCTTTGGGTTCCTAGCCGTTTTGGAGTAATTCCTGTAACTCTTCGGCATTTTCTTCCTCTACGTTTTTATTTGTTGGTTCGCAAAAGGGATGGTCACGCGTTGGCAAACGTCACTTCGCAACTGTCACTTTGCAATAGTCGCTTTGCAATTGTCACTTCGTAACTGTTACTTTGCAATTTTGCCTCTTCGCAATTTTGTTGTTATTCCTCTTTCGTTGCTTTAAAGGGTTGCTTCTTTTTTTTTTTTTTTTTTTT</t>
  </si>
  <si>
    <t xml:space="preserve">XM_001613707.1| Plasmodium vivax SaI-1 40S ribosomal protein S9 partial mRNA</t>
  </si>
  <si>
    <t xml:space="preserve">C3125_comp3511_c1_seq4</t>
  </si>
  <si>
    <t xml:space="preserve">AAAAAAAAAAAAAAAAAAAAATTGTAAGTTTGAAAAAAGCGAGCTGAGGGAATTATACTTCCGCTAAACTGTACATAAGTAGTATAGTGTACCATATGACCCCTTTTTTTGAAGCAAATATAAAGGAATATATAGAAAAGCCTTTGTGAAAAACTCCCCATCGCAAAAATGTCGCTCAAATTGCAGAAGAGATTAGCCGCGTCTGTGTTGAAGTGTGGAAAGAACAAAATATGGATGGACCCAAACGAAATTAGCGAAATTTCGCTAGCCAATTCGAGATTCAGCATAAGGAAGCTGTACAAGGAGGGCCTCATTTTAAAGAAGCCGCAGAAGGTGCACAGCAGAGCCAGGGTCAGACTGTACAAGTTGGCAAAAAGAAAGGGAAGACATATGGGTATAGGTAAAAGAAGAGGTACGAAGAACGCCAGAACGAATCAGAAAACCTTGTGGATTAAACGACAGCGTGTGTTGAGGAGACTGCTAAAGAGATTGAGGGATGCCAAGAAAATAGATAGACACTTGTACCACTCCTTTTATTTGAAATGCAAAGGTAACCAATTTAAAAATAAGAGGACGTTAATTGAGGCCATACAGAGAGAGAAAACGGAGACCCTGAAGAAGAAATCAATAGCCGACCAGTTGGAGGCCAAGCGATTAAAGGCCCAGGTGTTACGAAACAAGAGAAAGTTAAAGAAGGACAAGGAGGCCCTATCCTAAACGGTGTGCGCAGCATCGCTTGGAGCGCGACACGTGTGCGAGTATCTTCTTAGTTAAAGGGAAGAAGGAAGGAAAGAGATCCATAAGCATGGGATAGGATGAGATGAGATAGCCGCTTGAACTACGGAGTATCGCTCAGTCGAGAAGGACAGACGAACATGGAAGACGCTGCGAGCGCGCAGATGCTGCCTTATACACATGTGTGCGAAGGCACGCATATATGTACAGACGGACCACCTCGTACGTACACGATACATGCGTGTGGCACTTCGCGCATATCTCCACGTGGCTGTAAGAGGCGCGGCTCCTCCCCGTGCGTGCGTGCGTATGTAGGGCGCGCAGCGGGCTGCCTATTGGAAGGCGCAAGTGGCGAAAACGGTGAGAATGTGAAAGTGTAAAAATGTGAAAATGCAAAAATGTGAAAAGGCAAA</t>
  </si>
  <si>
    <t xml:space="preserve">XM_001616110.1| Plasmodium vivax SaI-1 60S ribosomal protein L19 partial mRNA</t>
  </si>
  <si>
    <t xml:space="preserve">C3188_comp4444_c0_seq1</t>
  </si>
  <si>
    <t xml:space="preserve">AAAAAAAAAAAAAAAAAAAAGGCAGACAAGAGGGCAGTTAAAAGGGAGAAGGGAGGAAAAAAACGCTATAACTTTTATAACTGTTATGCGAATATGCACACTGCGCATGCGTATGTGCCCATGCTCTTGGGCGAGGAGTTGCAAAAGCTGCGGGGAGCTCACGCGGACGGAGAGCAGCCACATGTGCGCACATCATATTTCTGACCTTCCCTCCGCAAGAGGGTGAATGCGGTGTGGTTCTCTAAGTTTTGTCTATTTCATTTGCTTTTCTCCTGCACATGTAGATTACCCCTGCATGGGTGGTGATGGGAGACTCCTGCTTGTCATTCATCTTCCCTTTCGCTTATCGCCGACCTTCTTGGCCTTCTTATTATCAGTTGCAGTCTTCTTCGCATCCTTGGCTGTTGATTTTTTCTTTTCCTTTTTAACCTTCTTCACCTTTTTCTCCTGTTTCTTCTTTTCCTTCAACACTTGTCTAACACATTTCTGCTCCTCAAAAAGGAACGCTCTCATGATTCTTTCCCGAATGCACTTGGCGCATATGGAACCTCCATAGGCCCTGGAAACTTTTCTATCCTTTTTCCTCGCTCGGCGGTTGTCTGCTGGTCGCAGGGCTTTGACCCCCTGAATGGCCGTTTTGCAGTCGGCACATTTTGGCTTCCCGGCCTTCTTCTTCACCACATGGATAGTTAGCTTGCCCCCGGGCGTCCTGATGGGCCTCACCTTGTTCGACTTTGTGTTGTAGTGATTGTGCTTACGGTAGTGAACTCGTTGCGTCATTTTGAAGAAAGAGAAAAAGAGAGATGCAGGTTTAGCAAAAGGGCGCGCTTCCCAAAAAGGTTGCGTGAACAGGGGGGGTCTTCTCCCTAACTTGTGCGGCAAAGGAGTTACGTAAGAGCGAAAGAGAGTATGCTCGAATATATTTATATGATTGAGATCGGAAGAGCACACG</t>
  </si>
  <si>
    <t xml:space="preserve">XM_001613424.1| Plasmodium vivax SaI-1 60S ribosomal protein L34-A partial mRNA</t>
  </si>
  <si>
    <t xml:space="preserve">C3324_comp3525_c0_seq3</t>
  </si>
  <si>
    <t xml:space="preserve">CCCGTGTGTGTATCAGCAAACATACGGGCGTATTTACATGTGTGTACTTGCGGGGGGAAAAAAAAGGAAAAAGGAAAAAAAGGAAAAAAACCTTTTAACGATTAACAACAAAAATAAGAAACACCAACTTGGCAACCGCTTAGAGGAAACCTCATTTTCACGAGTGACATTTTTTGACCCACCCGTAAAAAAGTACTTCATCTTTTTAATCCCCCCTCCGCAAAATGCCCCCTAAGGAGAGAAAAACAAAGGAGCAAATCGCGGCTGCCGCAGCAGCATCGGGAAGAAGCAAGAAAAAGAAATGGGGAAAGGGAAAGAACAAGGAAAAACTGAACCACGCCGTGTTCATTGACAAAGCCCTGCAGTCCAAAATTTTAGAAAGCAAAAACATGAAGGTCATCACCCCCTCTACTATCTCCGAAAAATACAAAGTCAATTTGAGCGTCGCAAGGTCGGTCATAAAGTACTTGGCGGAGCAAAATTTAATTAAGGAGGTTTGCATTCAGAGCCACAGTCAGAAGCTGTACACGAAGGTCGCTTAGGTGGTGGTTACCTAAGCGGTGTTGCCTTAAATGTGTGTGCATGCATATGTGCGTGGGTTTGCAATCACGCCGATACTTACGCAGAGTGAAGAGGTGTCCCTCACAACGACACAGTTTCTTTTTCTTTTTCTTTTTTTTCTCCCCCCCTGTGTAACTTCCCCATGACGTTATTTATCCTGCTACTCCTGTGACTGCCACCAAAGGGAAGGAAAACTCCCCCCAAAAGGGTAACCTCTCTCACGTGATAGATAAGCCATTGTAAATGCTTCGCGAGAGGTTACATTTACAAGATCGGAAGAGCA</t>
  </si>
  <si>
    <t xml:space="preserve">XM_001616698.1| Plasmodium vivax SaI-1 40S ribosomal protein S25 partial mRNA</t>
  </si>
  <si>
    <t xml:space="preserve">C3375_comp3705_c0_seq2</t>
  </si>
  <si>
    <t xml:space="preserve">TTTTTTTTTTTTTTTTTTTTTTGACCGATAAATTGGCATGCCTTTTGGAATTGCAAAGGGGAGGGGTAATTACTGTTTATGTTCGCAAGTGCAAAGGAGGAAAAAAAAGTAAATTAAAATAGGGCAAAAATGAAGTAAAAATAGTGTAAAAATGAAAGGGTGAGGGAAAAATAAAGTGAAAACCGAAATGAAGTAAACGTTAAACGTTGAGGTGCAGCTGGGGCGGAGCCGCGAGGCAACTGGGGTTAAAGCACACAAGCTCTCATTCGCACAAACGCGAACTGCGCTCCTCTTCCGGCGTTACGTTTGTCTACGGCCGCTAAGCGGCACCACATCGGGCCTTCTTCCTTTCCAGCTTGGCTTTCTCCAACCCCCCCGTCGCTCGCCTTCTTATCATCGCCGAATCGCCTTACGCGGGGGTACATACACACGGCATACACATGCACACATGTGAAGGGGCACATATGCGC</t>
  </si>
  <si>
    <t xml:space="preserve">XM_001613746.1| Plasmodium vivax SaI-1 40S ribosomal protein S14-2 partial mRNA</t>
  </si>
  <si>
    <t xml:space="preserve">C3436_comp4054_c0_seq2</t>
  </si>
  <si>
    <t xml:space="preserve">TTTTTTTTTTTTTTTATATTAAAGCCGTGACAATTTTATCCAAAAGAATACAAAAGCGAAGATGAAGCTGAACATCTCGAACCCCCTGAACAACGTTCAGAAGAGCATCGAAATCGACGACGAAAAGAAGCTGCTGCCCTTCATGGAGAAGCGCATAGGGAACGTCGTCCCCGGGGATTCCATAGGCGAGGAATTCCTAGGATACGTGTTTAGGATAACCGGAGGAAATGACAAGCAGGGATTTCCAATGATGCAGGGAGTGCTAACCAACAACCGTGTGAGGTTATTATTTAAAAAAGGAATGAAATGTTATAGGCCAAGAAAAAAGGGAGAAAAAAGACGAAAGTCCGTAAGAGGATGTATAGTAGGCCAAGATTTGTCTGCACTAAACCTAACCCTAGTTAAGAAAGGCACAAATGAAATCCCAGGATTGACCGACAAAGCTGTGGGAAAAAAACTGGGACCAAAAAGAGCCACAAAAATTAGAAAGCTCTTCAATTTGGACAAAACGGATGATGTGAGAAAGTATGTAATAGGAAGAGCCATTTCGAAAAATGGAAAAAATAGATTTATCAAGCCAAAGATACAAAGACTCGTTACGGAAAAGAGACTCCTACGTAAGAGAACACTCATTGCGAAGAAGGAAAAGAGAAGATTAGAAAAGAAAAAAGTAATTAAGGAATATAAAAAGGTGCTAAACAAATACAGAAATGAGCTGCTGACCAAGACGGATGAAGATGCCGGAAAAAAGAAAAAAGTCAAAAAATCCCTTTCGAAAGATAGCCAGAAAAAAGGAGGAAAGAAAAAGGATAAAAAAAATCTTAAGGGAGCCAAAGCCGAGGAAGGCAAAAAGGACGGCGTTAAAAAGGATGTAGCCAAAAAGGATGCAGGCAAAAAGGACGCCGGTAAAAAGGATGCCGGTAAAAAGGATGGTGCCAAAAAGGAGGTAGCCAAGAAAGACGCAGGAAAGAAAGCGGCAACCGGATCCGCGGCTGCAAGCAAAGTCAAAGAGGAGAAGCAGTCCAAGCAGGAGAGCAAAGCGGTGAAGGTGGACAAGAAGGCCCCCGCCAAGCCGCAGAAGGAGGACGCCAAGGGTGGCAAGAAGAAGAAGTGAAAAATTAACGCACGTTATGTGTGCGTGTAGCTGTGCCCGCGGGAGGAGGGTAGCCTGCTGAGAGGAGGCAGCGCGGGAAGGGGGCCAACTGAGAGAAAACCGGTGAAGGTAAAATGGGAGTTAAAAGCTGTGGATGATAAAATGGCAGTTAAACGTGGGGATGATAAAATGGCAATTAAACGTGGGAATTATAATGGTGGTGCCATCCCCAGATCGGAAGAGCACAC</t>
  </si>
  <si>
    <t xml:space="preserve">XM_001614149.1| Plasmodium vivax SaI-1 40S ribosomal protein S6 partial mRNA</t>
  </si>
  <si>
    <t xml:space="preserve">C3477_comp4194_c0_seq1</t>
  </si>
  <si>
    <t xml:space="preserve">TGTGCTCTTCCGATCTCTGGAAGGGCCTTTACAAAACGGACTCGTTTCTCTCCCAAGTAATTTCTAATTTCGATGGACTTGTTGTTATCTACGATATTTGAGTTAATTGGAAAGTGGGCATGTACGAGTCTCATTTTATAAAGGAACTTCTTGGTAACTCCTGTAAACATATTTTTCAAATGTGTGCAGACTGTTCGGATGCATGCCAGTCGGTCGGGGACTCCGAACCACATCACCACCTTGATGTACTTCTTCAGCTTGTTCAGGCGCACATCGATGGGCAGGTGTCGGAAGGACCTCTTCAGCGTTCCGTACTTTCCCGTCACGGTCACCTTCCTGGAGTTTATCGCCACTTGGACTCCTTCGGGGATGATGACCTTCTGCGATGACACGATGGTTTTCATTTTGAAAAAGGGTATTCAAAAAAAAGGAAAAAAAGGGGGTTTCACAAGTTAGCAGCAGAGTAGCAGCAGAGTA</t>
  </si>
  <si>
    <t xml:space="preserve">XM_001615587.1| Plasmodium vivax SaI-1 60S ribosomal protein L9 partial mRNA</t>
  </si>
  <si>
    <t xml:space="preserve">C3484_comp27627_c0_seq1</t>
  </si>
  <si>
    <t xml:space="preserve">GTGTGCTCTTCCGATCTCTCCTGACTCCAAAGGATCTGATGGTGAATCTGCATTTTCCGAAGATGGGCTTCTGCTCCGTTAGTTGCTCGAGCACTCTGGCTGCTCTGGTGAGCCTGTCACCTGACTCGCCGACGCAAATGTTGAGGACCAACTTGTTGACCTTAATCTCCCGCATGACGTTATCCTCCTTCTTTTCCATTTTGGGTGCCTCGTCGAAGGGTGCCTCTTAAGGGGGGGGTTTCGGAGGGTCAGCGGGTTAGCGGGTTAGCGGTTGGCTGGTTATCTGGTTAGCCGCTTAACTGCTTTGCTTTTTGTGCCCTTCCTTCAGAGCAAGAGAGGAAAAGCTCCCAACTGGGGTACTGCTGTCGTTGCCGCTGACCGATTGAGGTGGAGGGTACTTCGTTGCTTCCTTTCCTCTGTGCGCGGATCCGCAGCCTGGTGATCACTGCTCTGCTCACTTGGACGAGAGATGCTACTCTTTCGCTTTTCCCCCTTCGGAATGAAAAAAGGAAAAGAAAAAAAAAAGCGGCCTTTATCGAATGCCCTCGGTGAGCAGCTCCTTTGGTTCACGTGGAAATGGGAGAAGATAAAACAGAAAGAACGCAGCGGGGGGGGGAAAAAAAAATAATAAAGAAAAGGAACAAACGTGACGAAGCGTGTTTGTTTTTTTTTTTTTTACTTTCTCGTGGCGAGAAGGAACACGCTGATCGTTCGGGTCA</t>
  </si>
  <si>
    <t xml:space="preserve">XM_001612772.1| Plasmodium vivax SaI-1 60S ribosomal protein L11 partial mRNA</t>
  </si>
  <si>
    <t xml:space="preserve">C3525_comp4764_c0_seq1</t>
  </si>
  <si>
    <t xml:space="preserve">GGCATAAAACAAACGTTTCCTTGGCATTGGCACTGTTACGCAGCATGGGTCTTTCCTCTTGTGCTTCTCTCTCCCGTTGCGCATGATCCAGTTGTTCGCTCCACAGTGCTCCGGTTTGGCAATACAATTGAGCAGGGTTTTCCTGAAAATACATACCCGGAGGAGGCCTCTTCCTCCCCCAAACCCTTCTTCCTTGTGCTTACATTCTGTACGTAGAAGGCCTCTTAGCTGCGTATTTTCTTCTGTACTCCTTTTTCAAGGTGGGCAAATGCAGCGCCGGGAAGCGTAGCCTCTTCTTAAGCAGCTGCTTAATATGTGGCCTTCGCACCAAGTTGGCACTTATCTCTGATATCCTGATGACACTGATGGATGATGCTCTGGCTCTATGCCTTCCTGCCATTTCGGAATACAATTGAGCAATGGCTCCTTCCTTTGTGGTGTCCCTAAACTCCTTGTACATGTTGTGGGTACCCGTTCGGCTATCATAACGTAGTAGCACCCCATAGTTTTTTACTCGAAGGGGGAACCTTTCTCTTATTTGCTCACAAGCTAGTAACTCTCCATTTGATTTTTTCAACTTGTTTATTTTTTTCATAAAGTACCAAAATCGAGATTTCGCATTCGTGTCATTCTTCGCGAAAATGCACATTCGGTACACGTTCGGGTTTTTATCTTTTTCCGTTGGGATGGCTCTGCCGACGATGTGGTACTGGTGGATATTCGTTTTCAAGGAGTTATCTGCGACCCTAACCATTTTGACAACAGCTTAATTGGTTAAAAAAAAAAAAAAAAAAAA</t>
  </si>
  <si>
    <t xml:space="preserve">XM_001614142.1| Plasmodium vivax SaI-1 60S ribosomal protein L18a partial mRNA</t>
  </si>
  <si>
    <t xml:space="preserve">C3604_comp4477_c0_seq2</t>
  </si>
  <si>
    <t xml:space="preserve">TTTTTTTTTTTTTTTTTTTTTAACTGTTTAGCTGAACAGAAATCCCTTTTCGCATCTTCAGCCCCCTGTGGAAAACCATGTATAAAAAGGTATACGTAATCGACTGCAAGGGACACCTGCTGGGAAGGTTGGCCTCGATAATCGCCAAGGAGCTTCTGAACGGCCAGAGGGTAGTCGCCGTGAGGTGCGAAGATATAAACATATCGGGCAGCCTTTACAGAAACAAACTCAAGTACCAGGAATTTCTAAGGCTGCGAACGAACACGAACCCTAAGAAGGGACCCCTACATTTGAGAGAGCCCTCCAAAATCTTGTGGAGATGTGTAAGAGGAATGCTACCACATAAAACGTACAAGGGAAAAATTGCCCTTAAAAAACTGAAGGTATTCGTAGGCATGCCATACCCATATGATAAAAAGAAAAAGTACGTCCTACCAAGTGCTTTGAGAGCATTCAGATTGAAGAAGCACAGAAGATACTGTCGTCTGGGAACGCTAAGTTCGAGAGTGGGTTGGAACTACGACGAATTGGTGAAGAAAAATGAAATATCAAGAAAAAAGCTGAGCAAGTTATATTACAAAAAGAAGGTGAGTGTGTTGAATGAGAAGAAGGAGTTAAAGACGGAGGCGCTGAATATGATAAATCCTGAGGAGCGCAAGGTGTTAGAAAATTTTGGCTACGCGTAGGGAGCAAGGCAGCATGATGCGAGTGTGCGCTGTGTGTACGGGAGGGCAGTCTGCATGCAGCACCACGTATGTTACGTGCGTGCGCTTGTACACGGGTGCGCAGTTTGTGTGTGCGCATGTGCGTGTGTATTTTTTTTTTTTTTTTTTT</t>
  </si>
  <si>
    <t xml:space="preserve">XM_001614298.1| Plasmodium vivax SaI-1 60S ribosomal protein L13a partial mRNA</t>
  </si>
  <si>
    <t xml:space="preserve">C3662_comp75678_c0_seq1</t>
  </si>
  <si>
    <t xml:space="preserve">GTGCTCTTCCGATCTCTTCCTCGTAAAATCATTTCCAACGAAAGAAACTTTATCGATGAGTCTTTTCCACGTTTTTCTTCTCCTCTTTCCAGATTTTACAACTCTTAACATTTCGGCTTCGTTTAAGGCCTGTATTTTCGGGATGGGCAACTCCCATTTTCCTGCCTTGCTCTTCCTCTTCTGCTTAAGTAGGTTGGTTAACACTTTGGTTCCTTTCACTTGGGTTCTGTCAAGTAGGTAGGAAGGCAATCCATTATCATCATTTATTTTTGTGTTCGTCTTTACGTCCTTCGGTTCATGGGCCTTTATAGTTTTTTTTAGATTCACTTTTTCCGTGTATTTTTTCTTGTTATAAATTTTTGCCTTTATTCCTCTCAGCTTCTTCGCCTTGAGTGCCTCCTTGTGTACCTTGCGCGCCTCCTTCTTTCGCGACTTTTCGAAGTAGTCAAATCGGTAGATCG</t>
  </si>
  <si>
    <t xml:space="preserve">XM_001613395.1| Plasmodium vivax SaI-1 ribosomal protein S8e partial mRNA</t>
  </si>
  <si>
    <t xml:space="preserve">C376_comp4599_c0_seq1</t>
  </si>
  <si>
    <t xml:space="preserve">TAAACTGGGCTGCTCTTCACATAGCGCTTCTCAGTTGCGTCTGCTTCAGCCGCTTCTCGGGCGTCACTGCAACTTCTCCACGTACTTGGCCAACTTTTCCTTGACGCGCTTCTTCCTCAACTTGGCGTTGAGCTTCTTGGGCTTCTCGTGCTTGGCCACGAACTTCTTCACCTTGTCCTTGCCCTTCTGCACCTTCTCCGGATTTTTCTTAATCTTCTCATGGGCACTCAGGTACATCTGCTCGATATTATTCGCATCGATTTTGTTCTTTATATAATCATTAAAGTGCGCCTTGTACTTATCCATATCTTCCTCTTGTAACGTCTTCATATATTCTGCCACGTGAATGCCCAGGATGTTCTTTCTCAGCTGCTCTGGGTTAAACTCATTTTTCGAGCCAGGGAATCTGTTCGTGCCATGGGGGATATTCAACCCTCCATCACATGCTCCCTTCAAAGCAGCAAAGACTCGATTGCCAGTCGTCGTTCTGGTGATACCAACATCTAGGAAAGCTTTAATTGGTTTTCTTTCTTCATCATCTTCCTTATCATCCCCGTTTTCGTTCATATCGTCTGTGAATTTCTCTACACCTAAAAATTGGGTGTCCAAATTGAGGGACTTGAGAAATCTCCTTGCGCATAGCAACCCCGTGGCGTATGCAGCTGCGTAGTTCTTCAGTCCCACGGGGATTCCATAGCGAATCAGCTCCTTGGACTTTGCCTCCGCCAGGATTTTGTCTCCCTCAATGTGCGCGCTCGCTATCTGGCAGATGATCTGGCAGTTGGTCTTCCGCACCACAAATCGCAGCTTCTGCGCGTTGTACTTGTTTTTGTCCTGCAGGATCAGCGCCTTCCGCGCGCGGTAGTCCGTTTTGCCCTCTCTTCGCCTCCTGTACTTCACCTGGTACCTCTTAAAGTAGGCCTTGTTCTTAACAACCTTGACGTACGCCATTTTGCTTTTTTTTCCACGCGGGTTACGTTCTTTCCTCTCACGTGAGTAAGAAGCAGTTGCGTGAGCGGAAGCGAAGAGATCAGAAGTGGAATGAAGCCAAGCGAAGTGATGCGAAGCCACGCGAAGCGGTTTTTCCTCAAGCGGAAGTTAAAACACAAATGGTTCGTAAAAAATACGCATACGCAGAAATGCACAGAAAAGGGAAAATGAAAAAACGAATGGGAAGATCGGAAGAGCGTCG</t>
  </si>
  <si>
    <t xml:space="preserve">XM_001616671.1| Plasmodium vivax SaI-1 60S ribosomal protein family L5 partial mRNA</t>
  </si>
  <si>
    <t xml:space="preserve">C3870_comp3745_c0_seq1</t>
  </si>
  <si>
    <t xml:space="preserve">TCTTCCGATCTCTGACATCCTCCTTTTCGTAGCAATTTTTTATTTTAATATAGAATAAATTTGTACAAGTTAAAGTGCGCGCTTTTGGAGAAGCAAAATGGGACGAGTACGAACGAAAACCATCAAAAGGGCCGCCAGGCAAATTGTGGAGAAGTACTATGCCAAGCTAACGCTGGACTTTCAAATAAACAAGAAGATCACAGAAGAAGTTGCAATCATTCCCTCCAAGCGAATGAAAAATAAAGTTGCCGGGTTTGTTACTCACCTGATGAAGAGGATCCAGAAGGGACCCGTCAGAGGTATCAGTTTGAAGCTCCAAGAAGAGGAGAGAGAAAGACGCTTAGACTTCGTTCCGGAGAAGTCCCAAATAGATGTCAACGTCATTTATGTCGAGCCGGACACGGTGCGTATGATTAAGGCGCTTGGAATAAACATCAGCAACATGAAGGTGCACAACCCGATGATCAATTCGAACCAGCAGAAGCAGAACAGGATGAACACGCATTATTAGGAAGTAGCGGCGAGAGTGGAGAAAGGGCATCTACGCAGCAGCTAGGGCCTCTTTGCAAAACCGCGTTTGAGGCTACGCCGTAAGTTAGGACCAAGCGGAAGCGCATCACGGCTAGGAAGGAGAGCGCTTATAAAGTAGGAAGATCGGAAGAGCACA</t>
  </si>
  <si>
    <t xml:space="preserve">XM_001613903.1| Plasmodium vivax SaI-1 40S ribosomal protein S17 partial mRNA</t>
  </si>
  <si>
    <t xml:space="preserve">C3895_comp3886_c0_seq2</t>
  </si>
  <si>
    <t xml:space="preserve">CGCACGAATTTTTTTTTACCTTTTTTTTTTTACTTTCACAAAATGGGAAGGAAATCAACTATCAAGCCAGCGACTGGAATAGCAGTCGGTTTCAACAGCGGACATGTGGTCACCAAGAGGAACCTCAAAAAGAGCATCAAGAAGAAGCCAAAGTCCAAAAAAAAGGAACTCATAAATGACGTCGTGAGAGAAATAACCGGATTTAGTCCATATGAAAAAAGATTAATCGAATTGATCAAAATCGGTACCTCTGCTGCCACGAAGAGAAGCCTAAAATATGCCAAGAAAAAATTGGGCACTCATAAAAGGGGCAAGGCCAAGAGGGAAGAAATACAAAAAATTGTCATTATGCAGAGAAGAAAGGCCGCAACGGAGAAGCACTAAGGGGGGACCACGAGAAGGCGGGAAAAAAAAGAAAGAAAGAAGAGAAGCAGTTGGAGGAACGCGAGGCTGCCTTCCCTCACCGTTTATGCTACACGCAGCAATTATCCATTTCTTGTGAACTTTTTTCCATTTTATCCTACCTCTACGTATCGTCCAGAAGCTTCCCCTTTTGGGGGGGGGGACCTCCACTGTTCTGTCCCGTTGCTTGAAGGCGCATATGCATACGTGTATTAACGGTACATATTAGTATGCATATGACTCTTCATTGTTTCCCCCATTTTTTACTCCCTCTTTTGCCCATCCGCATACGTTCTTGGCATAATGCTCAAAACCTACATTTCTGAATTACCTACCTTTTTGCCCATTTTTTTTTTTTTTTTAAATTCCATGAATTTTTACACACACGTTGCGCGAACATCGTTGTGTCGCTCGAATAACTGAAAGGAAATTTTAATGCAGGAATAAAAAATCGAAAGTGGAAAGATTTTCTCCAGATCGGAAGAGCACA</t>
  </si>
  <si>
    <t xml:space="preserve">XM_001615170.1| Plasmodium vivax SaI-1 60S ribosomal protein L36 partial mRNA</t>
  </si>
  <si>
    <t xml:space="preserve">C3903_comp4608_c2_seq1</t>
  </si>
  <si>
    <t xml:space="preserve">TTTTTTTTTTTTTTTTTTTCTTTTCATCTAGCATCGCCAAAATGGTTGAGGGGGCTAAGGATAAAAAAACCGCCATGGATAAAAAAAAACAGGATAGTAAAAACAAAAAGAACGCCAAGAATGTAAAGGGCAACCCCAAGGCAGCAGCCAGCGGCAATGACAAGCTGGGCAAGAAGAAAGGAGCCGACAAGGAGAAGAAGCAGCTGTACAAGGGGAAGGTTAAGAAGAGCCTGGGCAAGCAGGTGGGCGGAAAGAACCAGCAGGTGAAGAAGGCCGCCGCAGAGGAGTCCAAGAAGAAGAAGAAAATCACCACCTCCATCAAGTTTAAGCGACCCAAAACCCTGAAGTTGCCCAAAAACCCAAAGTGCCCCAAAGTCATCAAATCGTGCTACAAAAAGACGCTGGACAAGTATGGCATTTTGAAATACCCCCTGACGTCCGAAAAGGCCATGAAGAAGATTGAGGAAATCAACACCCTCGTTTTTATTTGCGACAAGAGGGCGGACAAGAAGAAGATCACCAAGTCCGTGAAGAACCTCTTCGGCATAAGCTGCGAGAAGGTCAACGTGCTGAACAGACTCAACGGAGACAAGAAGGCATACGTGCGCCTGTCCAAGGACCACGACGCGTTGGAGGTAGCCAACAAGATAGGAATTCTATA</t>
  </si>
  <si>
    <t xml:space="preserve">XM_001615584.1| Plasmodium vivax SaI-1 60S ribosomal protein L23a partial mRNA</t>
  </si>
  <si>
    <t xml:space="preserve">C3910_comp3599_c0_seq1</t>
  </si>
  <si>
    <t xml:space="preserve">CGTGTGCTCTTCCGATCTTAAAAATATTTTTAAAGCGCTCCAGGAAGAATCCTGGGAGCGATAAGCTAAAGTTTCGATTTGCAAAGATGCACGCGCGTGGGAGAGTTAAGCTTTTTCCTTCACGTTTGAAAATAGCGCCCCGGTGAAACGGTTCGCGATTAAAAAAAAAGGGCATGGGGTGGGGGGAAGCGGCGACGCCTGGGAGAGTAGGCGACTTCACCAGGGAGATTCAGCAGCTTCACCTGTGAGAGGCATACATAGGGTGGCTATCCCACACCTTTGCTATTTTTACGCGTGCCTACTTCTTCACCGCCTTCTTAACCTTCTTGGCCTTCTTCTTCTTGTCTCCCTTAGTGCTGCTGTCCTTCTTGCTCTTCAGCATGTTCATTTTCTTTTTCAATTCCCTCTTGGCGTGGTATATCTGGAAGCGCTCATAGTCGGTGGCCAAATCTCTCTTCTTCTTAATGGTCAGTTTTTTTCCCAAATTTGATTTTTTAAACTCTCCTAGAATGTTCGTGCTCTTTATGGTCTTCTGGAGGAACCCCGATTTGCA</t>
  </si>
  <si>
    <t xml:space="preserve">C3952_comp4882_c0_seq2</t>
  </si>
  <si>
    <t xml:space="preserve">GAAAGGGAGATCCCACTCCTTATCATTTCGCACGAGAGTGAACTTTACCATATTACCCCTACCGCAGCGACTTGCTGTACGCTTCCATTTTGAGCACAAGATGGCATCCAAAAAGGTGAAAGCCCCCCAACCGGAAACGGCCATTGTTTCCGGCCCGCAGCCCAAGGAGGGAGAGTTGGTTTTCGGCGTCGCGCACATATTTGCCTCCTTCAATGACACCTTCATCCACGTCACTGATTTAAGTGGAAGGGAAACCCTCGTCAGGATTACAGGTGGCATGAAAGTCAAGGCCGACAGAGACGAGTCCAGCCCGTACGCAGCCATGATGGCAGCACAGGATGTGGCGGCTCGACTGAAAGAATTGGGAGTCTCCGCCATTCACATCAAGTTAAGAGCCTCAGGGGGTACGAAGTCGAAGACGCCCGGCCCAGGAGCGCAGTCAGCGCTAAGAGCTTTGGCCCGTTCCGGATTAAAGATAGGCAGAATAGAGGACGTGACTCCAATCCCCACCGATTCCACGAGGAAAAAGTCCGGAAGAAGAGGAAGACGTTTGTAAAGCAGCTTGCGTGGTCCCCGCAAAAGGAAGAGCCTGCCCATCGCGAGGAGAGATCGGAAGAGCA</t>
  </si>
  <si>
    <t xml:space="preserve">C4008_comp5043_c0_seq5</t>
  </si>
  <si>
    <t xml:space="preserve">TGTGCTCTTCCGATCTCAGAGAGAGAAAACGGAGACCCTGAAGAAGAAATCAATAGCCGACCAGTTGGAGGCCAAGCGATTAAAGGCCCAGGTGTTACGAAACAAGAGAAAGTTAAAGAAGGACAAGGAGGCCCTATCCTAAACGGTGTGCGCAGCATCGCTTGGAGCGCGACACGTGTGCGAGTATCTTCTTAGTTAAAGGGAAGAAGGAAGGAAAGAGATCCATAAGCATGGGATAGGATGAGATGAGATAGCCGCTTGAACTACGGAGTATCGCTCAGTCGAGAAGGACAGACGAACATGGAAGACGCTGCGAGCGCGCAGATGCTGCCTTATACACATGTGTGCGAAGGCACGCATATATGTACAGACGGACCACCTCGTACGTACACGATACATGCGTGTGGCACTTCGCGCATATCTCCACGTGGCTGTAAGAGGCGCGGCTCCTCCCCGTGCGTGCGTGCGTATGTAGGGCGCGCAGCGGGCTGCCTATTGGAAGGCGCAAGTGGCGAAAACGGTGAGAATGTGAAAGTGTAAAAATGTGAAAATGCAAAAATGTGAAAAGGCAAAAAT</t>
  </si>
  <si>
    <t xml:space="preserve">C409_comp3485_c0_seq1</t>
  </si>
  <si>
    <t xml:space="preserve">ATGGGGTAAACACACATGGGGTACGCACACGTGGGGCCTGCACACATGGGGTATAAACACACGGAGCATGACGCGCGCTTCGCTCGGCTGCGCTACGCTCCGCTCGGCTACGCTTCGTCCGCTCACTTGAGCAGAATGCCGTCGAACTTGGTCTGGAACCACTTCATCGCCTCGTCCTTGGTCACCTTGTGCGTCTTGGAGATGGTGGATCGCTTTCTCCTTCTGCGGGTGACTCGGTAGCCGGGTCTCGACAGATGCACGTAGAAATCCATTCCGTAGATACCAGTGGAGGGGTCATACTTAATGCCCAGGTCTATGTGTTCCTGAATACCAAAACCAAAATTCCCAGTCTCAGAAAAATTTTTCCTCCTCAATTCGTACTCCTTCACCTTGAGTCCCTTCTCCAAAATTTCCAACGCCTTCTTGCCTCTGACGGTTACGAAGCAAGAAATCTTTTCGTTCCTCCTGACTCCAAAGGATCTGATGGTGAATCTGCATTTTCCGAAGATGGGCTTCTGCTCCGTTAGTTGCTCGAGCACTCTGGCTGCTCTGGTGAGCCTGTCACCTGACTCGCCGACGCAAATGTTGAGGACCAACTTGTTGACCTTAATCTCCCGCATGACGTTATCCTCCTTCTTTTCCATTTTGGGTGCCTCGTCGAAGGGTGCCTCTTAAGGGGGGGGTTTCGGAGGGTCAGCGGGTTAGCGGTTGGCTGGTTATCTGGTTAGCCGCTTAACTGCTTTGCTTTTTGTGCCCTTCCTTCAGAGCAAGAGAGGAAAAGAGATCGG</t>
  </si>
  <si>
    <t xml:space="preserve">C4156_comp3986_c1_seq1</t>
  </si>
  <si>
    <t xml:space="preserve">AAAAAAAAAAAAAAAAAATACACCATGCAGGTGAAAAATGATCCGATCGAATTGGACACTCCGCGTGCGTAACACTGTGTATGGGAAGAGGAGAACTACGTTGTGATGGAGAGGAGTGATGCACATCCCCAACCGATTATACTTCGTCACTACCTCCTCCTTCTGTGCCTCCTTCTTTACCTCACGACTTCTGCGCCTCCTCCTTCTGCTTTCTCAGCCTAATGATGGTCGACTTAGCTGCGACCGCCGCGGGGGTGGTTAAACTCCAGGCTCCCCCACAGACCTTTCTTTTGCACTTCTTGCACTGCCATATGCCTACACAGGTTCTTTTGGTTGCCGTCTTTCCACAGAAGCTGCACATGTACTTGGCATGTTGCATAAGCTCGATCTTCTTGATTTGCTTTCGGAGGGAAGACCCGTACCTCGTGCCGTACTTTCCCGTCAAGCCGACCTTTTTCGTTCTTCGCGACATTTTTTATTGAAGCAAAAATGGGGGTTAAAAAATGGGAGAAAATTATTCTTTACTTTCTTTTTCTTCAAT</t>
  </si>
  <si>
    <t xml:space="preserve">XM_001612980.1| Plasmodium vivax SaI-1 60S ribosomal protein L37a partial mRNA</t>
  </si>
  <si>
    <t xml:space="preserve">C4256_comp4982_c0_seq7</t>
  </si>
  <si>
    <t xml:space="preserve">AAAAAAAAAAAAAAAAAAAAAAACTGTGACGAAAAATATTTGTGAAGAAAATATAAAAAGGTTTAATTCGAGAATTCTCGCATCATTCCGCCGAACGAAAATCCTATAAAGGGGAAAGTAAAGGTTACCTAAGAACTGAGTGCAAACCATGTCGTCCATCAAGACAACAGTAAAAACGGAGGCCTGCTCCTTTAGCGAGTACAGGATATACCCAGGAAGGGGACAGAAATTTATTGCGAGGGATGGAAAAGTCTACTTTTATTTATCATCCAAATTTGCCTCTCTTGCGCTTCAGAAGAAGAAAGCAGCCAAGTTGAGATGGACACAGACTTGGCGACGAAATAATAAGAAGACCAAAATTGAAACAACGCAAAGGAGGAGATACAAGAAAACCATTAAAGTGCAGAAGGCCGTCTGCGGTTTAACCGTCGAGGACATACGAAACAGAAAGGCCTACGTCCAGAGTATTGAAGCTAAGAACAAGTCACGAATGGCCGGCAAGGAGAAGGATGACAAGAAAAAGGGAAAGGACGACAAAAAGAAAAATGCCGCACACTTCCAACAGAAAAAAGATTTCGCAAAATCGAAACAAGTCAACATGGCGAAGACCAAAATGCACAAAATGATGAAGAAATGAAGTTGAACAGGCTCGCATGTGCCCGTAGCCATGCCACAACAACGCGCTGTGCGCAGATTGTGTATGTATGAATAGGCGATAAATGGGCTAAACAGAGAGATGTTCCTCGTAATGTATGAAATGTTCTTTTTTTTTTCCCTTTTTTTTCCTCCTTTTTTTTCCCCTTTTTTTTTTTTTTTTTTTTTT</t>
  </si>
  <si>
    <t xml:space="preserve">XM_001616970.1| Plasmodium vivax SaI-1 60S ribosomal protein L24 partial mRNA</t>
  </si>
  <si>
    <t xml:space="preserve">C4432_comp3789_c0_seq1</t>
  </si>
  <si>
    <t xml:space="preserve">GACGCTCTTCCGATCTCTGGGTTCATAGCAACACCTCTCACCTTAGGCCAGCAGTTACGTTTAACTCTGTACTTGTGGTGAGCAACACCAGCCTTCAAAATTGGCTTATCGATTCTTCCCCCTGCACCCACAACACCAACCATAGCTCTGGCTCTAGCATCAATCGTTTTTTTCGCACCAGAGGGTAGACGAACTTTGGTTTTCTTCCCATCCTCAGACTGACCAACAACTGTAGCGTAACATCCAGATGCTTTCACTAACGTTCCCCTATTTCCTGTGCGGTGCTCTAAATTGCATATTAAAGTACCTTCAGGCATTTTTCCGATGGGTAAAATGTTCCCAACGGATAGTGGAGCTTTAATACCACAGGAAATGTACTGACCGGTGAACATGCCTTCTGTGGCTACCATCAATTCTTCCTTCTTTCCATATTTCTCTGTTTTTTTAAAAACGATTTTTGCCAAGGGGGCTCCTCTTCCTGGGTCATGGATGATGTCCTTGATAAGTCCCTTAATGTACCCCTTCTTTTCGCAGAAGTCCAGGTGGCGCAGCTTGGCGGCTCCCTTTCGGTGGTGGTTGTGGGACTTGAAAATCGAGCCCCTTCCTTTCCTCTGGCCTCTTATAACTCTTCCCATTTTGAAAAATCTCTTCTCGAATTATAAGCCGTTTGGGGGGGGGTTCCCTAATTGTGGGGCTTTGAGCGAGCTACACTTGGTAAATTTCGCGGAGGAAATATATCCTACTCAGATTTGGCCCTGAAAAAGGAGTTAACTTACATTCACGCGCAAAGTCGTCGCAGCGTTTGACCAACTTTTTTCGTTCTTTCTTTTGGATGGTTTTATGCTGACCGTGCGGAGTGTTAACCTTTTTACTTTGCTAGCTTTTTCGCAACGCTTTTTCGCA</t>
  </si>
  <si>
    <t xml:space="preserve">XM_001613739.1| Plasmodium vivax SaI-1 60S ribosomal protein L8 partial mRNA</t>
  </si>
  <si>
    <t xml:space="preserve">C4460_comp3459_c0_seq1</t>
  </si>
  <si>
    <t xml:space="preserve">TGCTCTTCCGATCTGAACAAACGGATTGCAAAAAAAGCGAGTCACGAAACAAACAAAAGAATAATTTTGGTATACCGAACTATTTGTATCGTATCATCACCCTTTTGTAGCAATTATAAAATTTAAAAAAAAAAAGATTTCCCATTTGGAGCATTCACACTTGTATGCTTTTTACTTCCACCTAGTTTGGCCATTTATCCTCCCCCCCCTCATTTCCTCACCCTTTTCGTTTACCAAAATGTTTAATGACCAGAAAGTTTTAGTTGACATTTACATCCCCAGGAAATGCTCGGCTACATCGAGACTCATCCCCGCCAAGGAGCACGGAGCGGTTCAAATTAACGTCGGCATGGTTAACAAGAATGGAGTGTACACGGGCGAAATGGAGACCTTTGCCATTGCCGGCCACGTCAGACAGAAGGGAGAATCGGACGCCTGCCTGAACCGTCTCCTCCACGAGAAGACGATGTTGTCCTTCTCGAATTAGAGAGGCGCGCATAGGTGAAGAAGTAAAGAAGCGAGGATGTGGAGATGTGAAGATGTGAAGACGTGTGGACGTTTCGCGGATGAAGCGCATGGCCACCTGCCAGGCCATTTTTCCCACTTCGCCGGTACCCCTATTGCGTTATTTTAACCTTTGCTTTTTTTTATTGCATGAGATCGGAAGAGCACA</t>
  </si>
  <si>
    <t xml:space="preserve">XM_001615503.1| Plasmodium vivax SaI-1 40S ribosomal protein S21 partial mRNA</t>
  </si>
  <si>
    <t xml:space="preserve">C4483_comp4929_c0_seq5</t>
  </si>
  <si>
    <t xml:space="preserve">GACGCTCTTCCGATCTAAACCATCTTGGAGGTTATAACAATTATAACGGCTCCTTTGTAAGATATATCCCCCATCCGCATTATTTGTACAAAAAAGGCTACATGCAATTTTTTAATTAAAGAACGTCAAAATGGTTTCCGTTAAAACGAAAGTTCTTAAAAACAACCCCAGCGACTTAGAAAAAGAAATTGCACAATGTCTGATTGACATCGAGTTATCAAGCTCGTCGGACATAAAAAATGACGCGAAGGAAATTAAGATATTATCATGTGATTTGATAGAAGTTGAAAAAATTAAAAAAAAAACGATTTTAATTTATATCCCATACAAGATTTACACAACTTACGTAAGAAAAATACAGAGGAAACTTATCAACGAATTGGAGAAGAAAACCAAAAAGTATGTTGTGTTGGTAGCCAAGAGGACCATACTAAAGACGAAGCAGAAAACCAAGTCCTTTAAAATAATTCCCAGATCGAGAACTTTGACCAGTGTGTATGACTCCATTTTGGAGGACATCGTGGCTCCCAGCGAAATAGTTGGAAAGAGAATAAGCATGAAGGCTGACGGAAAGAGACTATTCAAAATAATGCTCGACTCCAAGGAAAGGCAAAGAGACAACATCGAGGAGAAGCTCATTAGCTTCGCGGCTGTGTACAAAAGAATCACAAGAAGAGACACGGTGTTTACTCTGCCACCAACCAACGAAAAATGAAGCGGGAAATACCAAGTGCGAAATGTTTAAAATGAGGGAATGCTTATATCCCATTTTTTATTTTTCCCAAATTTTTAATTTTAGCGCGAATTTTCGATAACCTTCCAACATTTCATTTATGTCCCCCTGCAACAGATCGGAAGAGCACAC</t>
  </si>
  <si>
    <t xml:space="preserve">XM_001616909.1| Plasmodium vivax SaI-1 40S ribosomal protein S7 partial mRNA</t>
  </si>
  <si>
    <t xml:space="preserve">C4545_comp3232_c0_seq1</t>
  </si>
  <si>
    <t xml:space="preserve">GGTGGGCGAGCGGCTCCATGCGAGGGCGAATGAGCAGCTGCACTAGTGGGCGAATAAAGAGGGGGAGTAAAACAAAAATAAACTTTTCGCGTGAGTTATAAGCTTATTACGATAAAAAGGGGGGGGGAAAAAAAAAAAAAAAAAAATAAAAAATAAAAAACGAAGTTATATTAAGCGTACACGTTCTGTATGCAACTGACGAGAATATAAGTAAAACGAGCACAATTTACTTCCGTCAGCGCGTTACAACAGCTCGCTGCTTAACCGATTAACCGATTTACCGCTTCGCCTCTTCACCTCTTCACCGCGTAAACAATGGGTAAGGCAGGAAAGGGAACAGGGTCATTTGGAAAGCGAAATGGAAAGAGCCACTTCCTTTGCATAAGGTGTGGGAAAAGGAGTTATCACCTGCAAAAAAAAAAGTGCGCCTCATGTGGGTACCCCAGCGCCAAGAAGAGAAGATTCAACTGGTCCGTCAAAGCCAAAAGAAGAAACACAATTGGAACGGGCCGATGTAGATATATTAAAACGTTGAGAAGGAAACTGAAAAATAAATTCACCGAGGGAAGTACCCCCAAACCGAAGCAAAGATGATTTGAGGGGCGTCACATGGGCAGGATTTTCTAGCGGCGTAGTAAGAACGCCGTGGGAAGTGAGGGGCTGTTGTGTGGAGTGGGGGAGAAATTTCCGCCTGTTAGTGCGAGTACTCGTTTGAGAAACATTCCCAGGTTCGCAGATTAGAAGTATGTAGCGGTATATATTTGCCGCTTCGCAAAAGGGCTATACTGTAGCCGCGCTTACCCATGCTAGGCAAAAATCACCGGATGAAAAAACGAAGGCAACGCGGAAACCACGTCATATGAGGGAGATGACATCTTTTGAATTACGTGCCAGACCTTTGCCCCATCGTGGTTGTTTCGTTGCGGTCACGTTATACATATACAAGTTTGTATGTTCGCATATGCATTCACATATGTGTGCATGCGCGCATATATATATACGCTTGCGCAGCTGCCTGCCCAGGCGGGGGATTTTTTTTTTTTTTTTTTTTTT</t>
  </si>
  <si>
    <t xml:space="preserve">XM_001613383.1| Plasmodium vivax SaI-1 60S ribosomal protein L37 partial mRNA</t>
  </si>
  <si>
    <t xml:space="preserve">C4606_comp5114_c1_seq2</t>
  </si>
  <si>
    <t xml:space="preserve">GGGAAAAAAAAAAAAAAAAAAAAGGGGGAAATCCTCTGCAATCATTTCATAAAACGTTTCACGCCGTGTGCACAGGAAATATAGAATGTGCAATTTTTACGCATTCGCACATGTAGGTATACATTCGTAAGCTCTACACTCCGGGAGGTTAAAAGAGAACAAATTGTTTTCTGGCACTTCCAAAGATTTGGTGCTTCTCAACATGCAACACGTTGAATCGTACAGTTTTGGACAAGGGTCTGCACTGTCCGACGGTGACGATGTCTCCTTCCTTCACATCGAAACATGGGGAGCAGTGGCATGGGATGTTCTTATGTCTCTTTTCAAATCGGTTGTACTTTTTTACATAATGTAGGTAATTTCTTCTTATAATAATTGTTCTCTTCATTTTGCTCGAAATTACCATACCCTTTAATATACGCCCTCGGATGGAAACATTCCCGGTGAAGGGGCACTTTTTGTCCACGTACACGCCCTCCTTGGCCTCCTTCGGGGTGGCGAATCCTAAGCCGACCTTTTTCCAATACCTCGTGTAGCTCTTGGAGCCCTTCTTTATTTTCTTGGAGTTGAAAAAACTCGCTCCCTCCTGCTTTTGGTAGGCCCTCTCATGCTGAACATCCAAAGTTGTTGCCATTTTATCTCAGTCGTTGAAACGCTTTGGTACGGATGATTGAAAAAGCTTTTCTCAGTTTGGTTTACAGGTGATGTATGTTTTACGCGTTATGCGTTAATCGTTGCGTCAAATTTGCTTGCTCTTTTTTGCTTCAAGGGGAACACTGTTTTTCTTCAAAGCTTGCGTTGCTGCAATTTGTTTAAGCGAAAAAAAAAAATCGCATCCCTTTTAAATTTTCGCGATGGGGAAAAAGGCGAAATAGCGGAAGAGCGTAAGAAGTGAAAGAGCGAAAG</t>
  </si>
  <si>
    <t xml:space="preserve">XM_001614486.1| Plasmodium vivax SaI-1 40S ribosomal protein S11 partial mRNA</t>
  </si>
  <si>
    <t xml:space="preserve">C4858_comp5056_c0_seq3</t>
  </si>
  <si>
    <t xml:space="preserve">TCTTCCGATCTATCCAATCGTTTAACCATTTACTTAACCGTTTTGCCATTTATCCAATTAACTGGTCATTCCTTTTAACCGCCCCGCTTAACAACGCGCCGCTTTTTTTTCTTCACTTTTTGCCAAAATGGAAAAATCCAAGTTAGCCAAAGTTGAAAAGGTTTTGGGAAGGACTGGAAGCAGAGGAGGAGTCATTCAAGTCAGGGCCCAGTTTATGGGAGATACCGAATTGTCAGGAAGATTCTTAATCAGAAATGTTAAGGGCCCAGTGAGAGAAGGAGATATTTTGGCCCTACTCGAAACGGAAAGAGAAGCAAGAAGATTACGTTAATTGGAGGAGGAGAAAAGAGGGGAAGAAAACCCCCGACCATGGAAGGTGGGAAGAAGTACCAATGTCAGGACTACCTACGTGAGGGGCGTACAAATGGTTGTATTTATGGCCTGAACTGCAGCATGCCCGTCATCCGGCGCGCATCATCGTTGCCTTGTTAAGAGAGGAAGAGAGCATATCCCCCCCCACCATCACCGCAAGTATGGAAGCGATAAAAAGATGGAGCCACACCACATGTACCCATATGCGCAATGTGAAACTTACGGCCAGTCGTTAATTGCGTACCTTTTAGCGCATCCTTTTCCCCTCCTTTTTTTCTCACATGTTTACGTGAATGCATCACCTCCTTTTTCCTCACCTGGGGCATTTTAAACGGCGCCATGGGGTGTAGACCCGCGCTCGCAGAATGTCATCACGTAAATCTGCACGTAAATCTGCATGCATATGTACATGCCTGCGCTGCGTTCTTTTTTTTCCTACACCGCCCAACAAGGGAACCACATGAACAAAGAACTTTTCAAACCGAAAGAAATAAAAAAAGGAGCCAAGATCGGAAGAGCACAC</t>
  </si>
  <si>
    <t xml:space="preserve">XM_001615723.1| Plasmodium vivax SaI-1 50S ribosomal protein S28e partial mRNA</t>
  </si>
  <si>
    <t xml:space="preserve">C4872_comp4083_c0_seq1</t>
  </si>
  <si>
    <t xml:space="preserve">TGTGCTCTTCCGATCTGAAAAAAAAAAAATATATGTACTTTTAACTCATTTTAATTAGTACGTGTAGGCAAGTTGTCATTTCGCAACATTTTTGCAAATTTGTTTTGTTCAAATGTTCGTGAATTCGTCCCATAGTTCTTCTCGCATGAGAAACGTTTCTTCTTTTTTTTTTTTCCCCCTTTGTCATGTGATTAAATACTGTAAGCTTTCATTGCAGACCATTTATTCAATTTTTTTCCTAAAGGAGCAACCTTCTGTTAATTTGCACTTTCCACCCGTTGGTTGGCACAACATAATGTTGCAGCTTCCACACAAAACAACATTTTGCGCATGGCTAAACAAGGTGGTGATTTGAAGACATCCTGGGCATTTTACATCCATAAAATAAGAATTGGGGCTTGGTATTAATCTCTTTAATTTATGTTTTTTGGCCTCTTCAGCTGGGTCACGGTTTAACAGATCGACATTCATTTTGAAATGTAAGAGTTTGATTGGCAGGAATTGTAGCCGGAGGGGGTGCGTTTTTTTTTTTAAGGTGTTCACCAGGTGGGGGATGATTCAAATTTGAAGCAGTTAATCCGTATAACGTGTACGTAATATTTGCGCGTACGCTTACATATACATTTATTGCATAAACACTTGTTAAGTAAACATTTATTTACACTATTTTTTGCATTTGTTATACATTCGTTTGTTAAATGAAAACGCAAAGGCTTCTTTGAGTATAATGCCACGTTCTGGTACATACCATGGGTTAACTTAAGGATGATTTGTTCAGCGAAATTACGCAAAATGAAATAATGTTTTTTTTTCTATAAATTTATAGTCAACTTTTTCAATTTTTTTGTTTGTTTCATTTTTCTTCTTATTTTTCTTCTTTATTAAAAG</t>
  </si>
  <si>
    <t xml:space="preserve">XM_001616962.1| Plasmodium vivax SaI-1 40S ribosomal protein S27 partial mRNA</t>
  </si>
  <si>
    <t xml:space="preserve">C499_comp4406_c0_seq2</t>
  </si>
  <si>
    <t xml:space="preserve">GACGCTCTTCCGATCTGGCCGTTATGCATGTGGGCACACAGGAACGCTTGCGTATGTGCTCACATAACAACGCATGCGTATGTGCACACATAACAACGCATACATATGTAGACGCATACACACAATTACATATATGTACATCACAGAAAAATGGAATGCTCTACTTGCAGTTTTACTCACAAAGGGACTAATGAATGGATCATTTCTTGTACGCTCTAGACTTTCTTCTTCCTCGTGCCTTTTCAAATTTTCTTCCCTTGGAGCGGACGTATGGTCTGGCCTTCGATTTAGGTCTGCCTGGGGCTTTACCGAAATGCTTCTCAGCCGTTCTGGCCTTGGTGGGACCTCTTAAAAGTATACACTTCTGTCCCGTGGGGTATTTCAAAGCTAGCTGATCGAACGTTAGGCATTCTCCCCCGGCATCCAAAATTCGTTTTCTAGCCGTTTCGGTAAACCTGAGAGCGCACACTTTTAACTTTTTGCAATCGTACAGCCTCTTATCATCCGTTATTGATCCAACGACGACTGCTACGCTGTCCTCGTAGCTGGCCATGTGGCGATGCAACTTGGAGAGCGACAAGGGGGGTCTGAAGCGCTTTGGCATGATAAGTCTTTTGGCAATTATTTTGTTAAAATTGGCGTTCGTTCTTCTGGCAAGAAAACGGTATAGCTTCACGAGCAACCTCAGGTACGGGTTTTTCGACACCAGGTTTTTCCTTCCATGTTTTTTTATTCTACCAACATTTTTAAGTGCGATAGCCATATTTTTCAGTAAAAAAAAAAAAAATATTTATAAATGAGATAACCCTGGAGGGGAGGGGGAAGCAAAAGTTCCTCGGAAAAGAAAAATTCCTCGCGCGCGGCTTTAAAGTATAAAATCACAGAGCAACA</t>
  </si>
  <si>
    <t xml:space="preserve">XM_001614143.1| Plasmodium vivax SaI-1 60S ribosomal protein L18 partial mRNA</t>
  </si>
  <si>
    <t xml:space="preserve">C4994_comp4969_c0_seq5</t>
  </si>
  <si>
    <t xml:space="preserve">TTTCCTCTTCCATCCTGCCATTTCCTTCTGGCCTCTCCTCTCACCTGATCTTCCCCTTGGCCGCCCAACCGTTCAGCCGCTCAACCGCCAACCGCTAAACCGCTCAATCGTCGCCGGCGGTGGGGAGGAGGGCCTTGTTGGCGTCCTTCTTGGACTTGGCCTTCTTCTCCTCCTTCTTCTTCTTGCGCTTAACTGAGCTGGCGATGCTGGTGTAGTAGGCGTGGTTAACCTTCTGCAGCTCCTTCTTCTGGATTTTCTTTTTCACGCGGAGCTCCTTTTTATTGTTCTTCTTCGCCTCGATGCTCTTCTTCATCTTCCTAATGGCAATGGATCTGAGCAGCTTGTACGCAGGGTTGAGTCTACACCTGACGGCGAAGTTCGTGAGGGAGTTCTTGTTCTGTAGTCTTTTCTTGCAAGGTCTCTTCCTCGCCAGCAGAGTTGCCTGCACCTGTTCGCTGCTGATGATGCGGTATATGTCAGAGTTAGCCATAAGGGACTTGGGCAAAATGTAATTCTTTTTCGTAATTTTCTTTTTGAAGATCCTTCCGTAAATTACATCCAATTTTTTGAAAGCGCTTTCACTCCAAATGCACAGTCTTCCAATGGATCCCCCAGGAGCTAACTTCATCAAATTGAGTTTGGTTACTTTACACAAATCGACTCCGGGGATGTTCCTAAAGGCCTTCTTCACTCCGCAATCTTTGCTATATATAATGAGGGGGCCATTCCTCATTCGGTATTTCCTGTTTCTCATTTTTCCCTTTCCTGCCCTAATCTTTTTGGACTTTATTAACCGGTTGACTTCTTCTTTCAATCCTAGAGTAATTAAGAACTTGAGGGCTTCTTTCGTTTTGCTAATCGATTCTACATCGTTGCTAACTACCAGTGGGACCTCCTTCATGTTCGAGATGCGGTGTCCTCTCGCCAGAGATCGGAAGA</t>
  </si>
  <si>
    <t xml:space="preserve">C5026_comp3090_c0_seq1</t>
  </si>
  <si>
    <t xml:space="preserve">GGGACCACCATATACTGGTAAATCGGTTTAGCTTTCACGCGGTTTAGCCTCTCCACTGTTTGCTTCCCCATTTTCGCTTCCCCATTTTCGCTTCCCCAATTTTGCCTGCCAAAATGACCGACGTCGAAAGCGTTGACAACAACGTAGTCGTGGAGGAGAAAACCGTTTTCGATCACACCACGGCCATACAGAAGGTTTTGAAGAACGCCCTGGTGCACGATGGGCTGAAAATAGGAATCAGGGAAGTCATCAAGTCCATCGAGTCGAAGGAGGCCAAGGCCTGCTTCCTCTCAGACGTATGTTCCGAGCCAGCATACAAAAAATTAATCACCGCCTTGTGCACGGAGAAAAACATCCCCCTTTTTATGGTCGAAAATGACAGCAAGGATTTAGGCCAGTGGGTTGGCTTGTTCAAATTAGACAAGGAGGGGAATGCCAGGAAGATTATCGGCGCGAGTTCCGTCTCCATCATTGACTTTGGCGAGGAATCAGCTGAGCGAGACTATTTAATGCAGCAGCAGAACCAGCCCGCCGCGGCTGCTTAAGTTAAGGGGGTGAAGAAGCGTGTCATGCCCCTCCCCCTTTCGTTCTGCTTCTTTTTTTTTGCGCTTCCAACGAATGCGTGCCGCATTTTGTGTACCACCGCGCGTGCTTTTTTATAAGGCAGAGGATAGTAGCACCCGGCTGGGTAACTTTTTTTTTTTTTTTTTTTTTT</t>
  </si>
  <si>
    <t xml:space="preserve">XM_001613042.1| Plasmodium vivax SaI-1 40S ribosomal protein S12 partial mRNA</t>
  </si>
  <si>
    <t xml:space="preserve">C5119_comp3367_c0_seq1</t>
  </si>
  <si>
    <t xml:space="preserve">ACGACGCTCTTCCGATCTGTCCGGAGTTAAGTAGCCGTATGTTTTGCTCAAGGCGTTGAAAATGGCCCTTAAAAAGTTGCCCCTCGTTTTGGTCTTTCCACAAGACGAGGAGAAGCAATCCTTAATGCCCGCAAAGTTAAGCATCTTCTTCGTCGTTGGCGCACCCACGATCTGCGTACCCCTTGGAGCTGGCACCAAGCGAATACGAACACTACCACATTTTCCCGAAACCTTCATTGGCACCGTGTGGGGGTCTCCGATTTTGTTTCCCCAGTATCCTCTTCTCACCGGAATTAGGGACAACTTAGCAGCAATGATTGCACCTCTAATGGCGGTTGCCACTTCCTTTGCGCACTTTACCCCTAAGCCACAATGACCATTTCCATCCCCAATGGCCACAAATGCCTTAAATCTCGTTCGCTGTCCGGCACGCGTTTGTTTCTGTACAGGCATAATTTTTACCACATCATCCTTCAAAGGGTGAGCACATTCTCCTGGCTGAAAGAAGTAATCAATAATTTGATACTCCTTAATGGGCAGGGAATGCAAATAAATTTCTTCGATGGAAACAATTTTCCCTTCCTTGACGAGACGTCCCAACTTGGTTACGGGTACCCAGTTCTTCAAGTCGTCTTCCGCGGACCCTCTTCCTCTTCCTCTTCCTCGTCCTCGGCCACGGCCGCCTCTGGCGCCCCTCATGCCCCTTCCAAATCCTCTTGAAAAGCCTCCTCTATCTCCTTCCATGTTGCTTGCTATATATCACTTGGGATGGTTAAAATTGGGGTGTTAATTTTAACTACCTTCGTTAAGCCGTTACTTGCTACGTTGCGCGGATGGTATGTATCCTCTTACGCAGGCGAAGAATTATCGACTTGCGTTTGCGCTCCTTTTAACCCTGCCTGCCAGGTATTCGTTTTCTTACGTTTGCGTTAATGCTTTAGAAAAAAGATGCATACGAGTACGAGCGTTTTTGCTTACGATAGCTGTTCTCACGCGATTCAGCAGAAATGAAAAAAAAAATTTCGTTCCCTTTTTGAATCGTTCCTTTTTTAAAATTTTTTTTGTGGAGAGATCGGAAGAGCA</t>
  </si>
  <si>
    <t xml:space="preserve">XM_001615872.1| Plasmodium vivax SaI-1 40S ribosomal protein S2 partial mRNA</t>
  </si>
  <si>
    <t xml:space="preserve">C5132_comp3119_c0_seq1</t>
  </si>
  <si>
    <t xml:space="preserve">CTTCCGATCTCCTTGGCGATGACTCTCAGAAAGTCTCTAATTTGGTGCATCTTCAGGTACTTCTTGGCCAGGTACTTTATGTACCGCTTGGAGAAGGGGATGTGCACGGTGATGTAAATTTTGCAGTCGTCCGAGGTGACCACAATTTTGTTCTTCAGATTGGTCTTCTTATCAACTTTAATTTTGTCCTTAAAAAATTGCTCCAATCCGCTAATGTCAAGGATGGTATCTTTCACTGGCTTGGTACAGTCTAGGATGTACTTAACTCCCTTGGTGCTTTTCATAGTCTTGGGTTTTTTCACAGCCACTTTGCTCTTCTTCCCATTTTTCTTTTTCTGTTTTTTTATAATTTTGGATTCCTTCTTGGCTACCATTGTTGTTAGGTATTCGGGTGGAGGGGGATATTTTAAAGGAGAATTCCACAAAATATATTTTGCGCTTCCTAAACGGTCAGTTTTATTTTTTTGTGCCGCTCTTGTGCCGCTCTTTCGTTTGACTCCTTTGTGAAGATGCGAGGAGGGAGAGGAGGATGAAAAGTTACGCTGATTTGCAGAAGGCGAACCTCGCAGTGCGGAATGCTCTTGTTTACGTTTTATATGTATCACTTAACGTGTATGTTTTTTTTTTTTTTTTTTTT</t>
  </si>
  <si>
    <t xml:space="preserve">C5142_comp52089_c0_seq1</t>
  </si>
  <si>
    <t xml:space="preserve">GAATATAAAAGGTTAAAAGAGCTTCTTTTTTTTTTTTTTTCTTATCTCCTTGGAATTAAAAACTGTTGCAAGTGTTGGGTTAAAAAAAAAAAAAGGAAAGATAAAACGTGCATAGACTTGTACACCCATACCTCAAAATGGATGATAAAATGTGCGCGTGGGGACGGGGGGGAACGCTTCCCCAAGTGGCTCTCATTTGGACCCATTCCGATGGCACGCAGTCACGGTAGATGCAGCTTCCGTACCGCTTTGCATAGCCGGATTGGGCTCCCTCTTCTCTTCTTCTATGGCAAAGTCAGCATGGCGCACATGGGCGCACTAAGGGAGGGGGTCTCTCCTATCACTTCAATAGGCTTTCAACAGATCGGAAGAGCGTCG</t>
  </si>
  <si>
    <t xml:space="preserve">C5183_comp3505_c0_seq2</t>
  </si>
  <si>
    <t xml:space="preserve">TTTTTTTTTTTTTTTTTTTTGCAACTTTGAAAGATATACATCCCACTCTTTTTTACCCATTTAAAAATTATCTTTAAGTCAACATGGGATCAGGCAAACCAAGTGGACTGAGGGCAGCGAGAAAACTGCGCATCAGAAGGAGAACCCAGCGATGGGCTGACAAGGGATACAAGAAGTCCCACTTGGGAACCCGATGGAAGTCCAACCCCTTCAGAGGAAGTTCCCATGCCAAGGGAATCGTCGTGGAGAAGGTGGCCATTGAGGCCAAGCAGCCCAACTCGGCCTACCGAAAGTGTGTCCGCGTGCAGTTAATTAAAAACGGAAAGAAAATCACGGCCTTCGTTCCTGGAGACGGTTGTTTAAATTTCATCGACGAAAACGACGAGGTGTTGGTCTCAGGATTTGGACGAAGTGGTCACTCCGTTGGTGACTTGCCCGGAGTGAAATTCAAGGTGGTCAAGGTGGCCAGGGTTTCCCTGCTCGCCCTGTTTAAGGAGAAGAAGGAGAAGCCAAGATCGTAGGGAGGGGGGGGCGTCACTCAGGCAGCGCCGGTGCGGTTCCTCCGCATTATCGCACCGCTGCCCCCTCACTGGATGCCTTTACAAGCGCGTTGAACACACCACCCGCGTTGAGTCTCCCTTAACGCGCGCACCCCACTCTTCCATTTTGGGACCCACCGTTGGTACTTTACCTTTTTTTTTTTTTTTTTTTTTT</t>
  </si>
  <si>
    <t xml:space="preserve">XM_001613041.1| Plasmodium vivax SaI-1 40S ribosomal protein S23 partial mRNA</t>
  </si>
  <si>
    <t xml:space="preserve">C5198_comp27610_c0_seq1</t>
  </si>
  <si>
    <t xml:space="preserve">CCTTTGAAAAAAAAAAAAAAATCATCATTCACGCGTATGACCATTTATGCACAACTGCGAGGAAGAAAATTATTTATTTATTTTTTTTTTTGTAACATAAAAAAAAAAGAGGAAGCAACTCACGTCATGCTTATTCATCCGTACGTTCAGTCACACGATAAGATAAGCGTTCTGAGCCGTTCGCAGTTTATACTTACGTTCACGCGCGTCAGCAACGTTAGCAGTCGCTATCGCCATCGCTATCTCCATCACCATCTCCTTGCCTTCAATTTTACCCGTTCGGCTCGTCCGCCATCCGGCAGTGAAACGGTCGCGCGGCCAATCATATAAATAGATCGGAAG</t>
  </si>
  <si>
    <t xml:space="preserve">C565_comp3969_c0_seq1</t>
  </si>
  <si>
    <t xml:space="preserve">TTTTTTTTTTTTTTTTTTTTACCCTTCATGAAATTATTCCTCCCTGCTAGTTCAGCACCTTTGGAGTGAACCGCATTTACTGTGACATCCGCCAAGTGGAGGATCGCACGTAGAGGAAGCGCATACGAAATAAGTGAGTACGTACGTACGTTCATATATAAACATATCCCTACGCGGACGTAGCGTCCCTCACCACACAGCCGCTTAGCCGCTTCACGACCACGCAACAATGTCGCATCGCAAGTTCGAGAGGCCTCGCCACGGCTCGCTGGGGTTCCTGCCAAGGAAGAGGTGCAAACGCTTGAGGGGCAAAATCAGATCCTTCCCAAAGGATGACAAGGAGAAGCCCCCCCACTTCACGGCCTTCATGGGCTACAAGGCCGGTATGACCCACATCGTAAGGGAAGTTGATAAACCAGGATCGGAATTACACAAAAAGGAAATTGTGGAAGCCTGTACCATTATCGAGTGCGCCCCAATGGTTGTCGTCGGAATGGTTGGCTACAGAGAAACACCAAAGGGATTGAGAATACTCACCACCGTATGGGCCAACCACGTCTCCGACGAATTTAGAAGAAGATACTATAAAAACTGGTACAAAAGTGATAAGAAGGCATTTACCAAAGCGTTGATGGTGCCCAAGCTAACCAAGGAAAGTCTCTACAAGAGGATAGAAAAATACTGCACTGTGTTGAGAGCCGTTTGCCATACCCAACCATCGAAGACGCCCTTAAGCATGAAGAAGGCACACATCATGGAAATCCAAATAAATGGAGGTGGAATGAAAGACAAAATTGACTTTTTGAAAGAACTGTTGGAAAAGAATCTACCCGTTTCGAATGTATTCAATACGAACGAAATGATCGACGTGATTAGTGTGACAAAGGGACATGGTACCAAAGGTGTGGTCAGCAGATATGGCGTGAAAAGATTACCAAGAAAAACACACAGAGGGTTAAGGAAAGTTGCTTGTATTGGTGCCTGGCATCCTGCGAGAGTACAATTTCAAGTACCCAGACATGGTCAAAAAGGTTATTTCCACCGAACTGAAAGAAATAAAAAGATTTACAGAATTGGCCTGAAAAAGGATAAAAACAACGCCTCAACCGATGCTGATATTACTGAGAAGAAAATTACCCCCATGGGTGGCTTCCCACATTATGGTGTGGTCAATGAAGATTTTATCCTACTGAAAGGCTGTGTTGCTGGAACGAAGAAAAGACCAATCACGCTGAGAAAAACATTGGTACCACAAGTGTCGAGAGATGCCTTAGCGCAAGTTTCACTCAAATTTATTGACACTTCCTCTAAAATTGGACATGGAAGATTCCAAACCAGTGAGGAAAAAGTTAAGTATTATGGGCCTCTGAAGAAGGACTTGAAGGCTTAAGGGAAAGCGGTCAAACGAAAGCGTCAAGCGAAAGCGGTCAAGCGGAAGCGGTCAAGCGGAAGCTGATTTGCCAAGTCGCCCAGGCGATTACGCTCGGAAAAGGAGAACAAAATGTGCTTAAAAATACCCCTTTTATTGAGAGAGACCAACAACTGGGGTGTACAGTGGGGTTTATTGCATTTGGCCGAATGATGGACTAGCCAAAATGGACTTTTAAAAAAAAAAAATAAATACGCCAAATGTGGCTTTTCACATGAACTGTTCAGAAAAATTCCCCTCATTTTTGCACATTTTTAGCGCTTTTCTCCATTCTTTTCCATTATTTCATCTGTGTGCAAATTTTTTTTTTTTTTTTTCCCCACCTACGCACCATCCATTTTAAACACGTTCAGGTGAAAGCTAAGCAAAATAACTAACCGAAA</t>
  </si>
  <si>
    <t xml:space="preserve">XM_001608441.1| Plasmodium vivax SaI-1 ribosomal protein L3 partial mRNA</t>
  </si>
  <si>
    <t xml:space="preserve">C5739_comp4971_c0_seq3</t>
  </si>
  <si>
    <t xml:space="preserve">AAAAAAAAAAAAAAAAAAAAATGTCGAGTAAGAAAGTGCAGTCCCCCAAGGAGGAAAGCATCGCGAAGATGCTCATCTGTAAGGTCCACATCGGAACGAAGAACCTGGAGAACAAAATGAAGAGGTACGTGTACACCAGGGCGAAGGACGGCGTGCACATCCTCAATTTGGCCAAGACGTATGAGAAGCTGCAGCTGGCCGCCAGAATCATAGTGGCCATTAACAACCCAGCCGACGTAGTCGTCGTCTCAGCCAGGCCATTCGGAAGCAGAGCCGTTTTGAAGTTCGCCCAATACACAGGGGCACAGGCAATCGCAGGAAGGTGGACCCCTGGTATGTTGACGAACCAAATTATTCAAATTTACCGAACCCAGATTGCTAATTGTAACGGACCCAAGGACAGATGCACAACCGGTTAAAGAATCTGCGTATGCTAACATCCCCGTGATTGCTCTGTGTGATTCTGATTCTCCCCTAGAGCATGTAGACATTGCCATCCCTTGTAACAATAAGGGAAAGGAATCCATTGCACTTATGTACTGGCTGCTGGCACAAGAAGTTTTATACCTCAAGGGAACTTTGCCAAGATCGAAGCCTTGGAAGGTCATGGTTGATATGTTCTTGTGGAGAGACCCAGAACAGTTTGAACTGAAAAACTTGGCAATTGAGGAAACGGCCCCCGCGGCTCCTCACTTGGCTGAGAACCAGTTTGCCACGGAGGCTCCATATGAGGAGTGGAATAAGAAGGAGGAATGGAATGACAATGCGAACGAGGAGTGGAAGAACCCGATCGCCGCGGATGAGTGGTAGGAAGAGGGAAAGGGGTGTGACCAGCCACCCAGGGTTCCGCGTGTGAGTAACTATGTGTAACGAGCGACCCGTCCAGATATACTTATCGCCCACACGTCGGTGCGCTATAAAGAAGCCGCGCTACGAAGCGGCCGCTTTCCAACCGAGAATGTACCAAAACGCACAGGTGTGCTTCCCTCGTTCTGCACATTTTTACGTCAATGTGCTTTACATTTTTTTCCCACCCTTTTATGCCCTTGTGTTTCCCCACGTGTAGCGTGCATCCATTTTTTTTTTTTTTTTTTTTT</t>
  </si>
  <si>
    <t xml:space="preserve">XM_001608451.1| Plasmodium vivax SaI-1 40S ribosomal protein partial mRNA</t>
  </si>
  <si>
    <t xml:space="preserve">C5792_comp4625_c0_seq3</t>
  </si>
  <si>
    <t xml:space="preserve">TTCCGATCTCAGGAACAAACGTACGCACGCGTTGAAATAGTTAAATGTTACAGTTCTTTCGTTTCAACCCTTTTGCGTGAACAACATATATAAAAAATTACATTTACCCAGAATTATCACTTGGTATTTTTTACCCTACAAATATAAGGCATAAGAGGCCCGCCCTTACATATTCTTAATCCTTCTAAGGAGAAAACCAACCAACCAATTTTAAAACTCGATCGGCAAAATGGGTAAAGGAATAAAGAAGCACATGAAGAGAGTCAATGCGCCCTCGCATTGGATGTTGAACAAAATGGGCGGCCAGTATGCGCCCAAAACGAGTAGCGGTCCCCACAGGCTCATCGAAAGTATCCCCCTGGTAATTTTGTTACGAAACAGACTGAAGTATGCCCTAACATTTGACGAAGTGAAAATGATATTAATTCAGAAAATTGTAAAAGTGGACAACAAGATAAGAACCGATTGCACATTCCCTGTTGGTCTTATGGACGTTATTCATATTACCAAGTCGAACGAATATTTTAGACTCCTGTACGACATTAAAGGAAGATTTGTCCCCCACCGAATTACCAATGAGGAGAGCAAATACAAATTGTGCAAGGTGAAAAAAATGATTTTGAGAAAAGGACGATTATCCATTGCCGTTACCCATGATGGTAGGAGCATTCCATACATTCACCCAGACGTTAAGGTGAACGATACGGTTCGATTAGACTTAGAAACCGGGAAAGTGCTGGAACATTTAAAATTCCAAATCGGCAGTATGGTTATGGTCACAGCTGGACACAGTGTTGGAAGAGTTGGTATCATTTCCTCCATCGATAAGAACATAGGAACGTATGATATTATTCACGTGAAGGACTCCAGGGGAAAAATATTTGCCACTCGTTTGAGCAACGTGTTTGTCATTGGGGATAATTCGAAGCCGTATATCAGTTTACCCCGTGAGAAGGGAATCAAGTTGGACATCATTGAGGAGAGAAGGAACAAGCTGAAGGCGCAGAACAACTAGGCGGCCGCGTTACGGTTCACAGATGTTAGACGCCTCCTCTTTTTTGCTAAGAACAGCTAGCTGCGCTGCGAACGGCCGACAAAGGCGTTGCATCCCTGGTGCTAGTGGGGGGATGAAAAGTTGAACAGCTTTACCCGCACACACACAAACACGTATATAAAAAAGTACGCCCTTTTGCAAACCTGCAACTGTGCATTGTCCAATTGCTTACACGATGCGTAAACAGTTTCGACACATGCATGAACGGAGAGCAGTTTTTACGCAAAAAGGAGAAAAAAAAAAAAAAAAAAAA</t>
  </si>
  <si>
    <t xml:space="preserve">XM_001615133.1| Plasmodium vivax SaI-1 40S ribosomal protein S4 partial mRNA</t>
  </si>
  <si>
    <t xml:space="preserve">C5881_comp80916_c0_seq1</t>
  </si>
  <si>
    <t xml:space="preserve">GTGTGCTCTTCCGATCTGGCGAAGGCACTGGTCCGAACAGAAATCGTTGCCGCATGATGCGCGTACACTACACACGCCGCCCATGCGCGTGGAGAGCCGCCTCCCCTACTCGTCCTTCTCAACAGTAGTCACCTCCGAGACGTAAATTCCATCCAAAAATTTCCGAATATCTTTATTTCTACACAAAACGGATTGATGAATTAACGCTGCCGTGAGGGAGACATTCTCAATGTCAGCACCGCTGACGTAAATTTCATAGATCGGAAGAGCGT</t>
  </si>
  <si>
    <t xml:space="preserve">C6002_comp5045_c0_seq1</t>
  </si>
  <si>
    <t xml:space="preserve">AAAAAAAAAAAAAAAAAAAAAGAGAATATCAAAATGGGAGCATACAAGTATATTCAAGAAATATGGAAGAAAAAGCAGTCGGATGCGATGCATTTCTTGCTCCGTGTTAGAACATGGGAGTACAGGCAACTGCCAGTAGTGCACCGAGTGTCGAGACCGAGCAGGCCCGACAAAGCCAGGCGACTAGGCTATAAGGCACTCCAGGGATTCGTCATATACCGAGTGAGAGTCAGAAGAGGAGACAGGAAAAAGAGAGTGAGAAAGGGAGTAGTGCACGGAAAGCCAAAGCATCAAGGTGTTCATAAGCAGAAGTCTACCAGAAACTTAAAAAGTGTTGCAGAGGGAAAGGTAGGAAAAAGCATCTGTGGAAACCTGAGGGTTCTAAATAGCTACTGGGTTGGACAGGACGCTGTGTATAAATATTATGAGGTTATTCTGGTTGACCCTATGCATAATGCTGTGCGAAACAACCCCAAAATCAATTGGATTTGTAACCCAGTACATAAGCATAGAGAATTGAGAGGACTGACGTCTGCTGGTAAGAAGTACAGAGGACTCCGTGTAAAGGGACACCTGTCAGCCAAGAGCAGACCTTCCATCAGGGCCAACTGGAAGAGAAGGCAGTTAATTAAATTGAGAAAATGTAGATGATCGCTCGGTATGTAGGTGCCTATGTGAGGGGTGGAAATGCAGCGGGTGCGAGGCGTAAAAGAATGGGGGAGCAGTGAGGAAGGGAAAGAAACCGAAACGAGACCAGCCCGAAAGGTACCCAGAACAGATGCGTGGCGAAAGTGCCAACGGCGATTGTAAGAAAAAACTCCCACCCGCATTCCCTATCTTTAATTAAAAGTTTTTTCAAATTTTTTTTCCATGCGAGAAGATGGCCCGTTTCGGTAAGCCGACTGACCCCTGCACGCGCGGACATGCGCGCTGTGTTTGTGCAAATATATGCGCATGCATAAGCACACAGACCAGTGCATGTACGTATGTATCTACCTATGTGTGTAAAGACCACCCCGGCTGTGTAAACCCCCCCCTTGCGTACACCTGTGCGCTGCGTTTCAGAGGGGCCACCTCCTTTTTGTTACGTGTACGCATGCCTTGCCTGAACAGAGACCTTCGCCACTGCCCCCGCTCGAAAAATAAAAAAACGATTTTTTAAAAAAAAAAAAAAAAAAAATTT</t>
  </si>
  <si>
    <t xml:space="preserve">XM_001614990.1| Plasmodium vivax SaI-1 60S ribosomal protein L15-1 partial mRNA</t>
  </si>
  <si>
    <t xml:space="preserve">C6137_comp4923_c0_seq2</t>
  </si>
  <si>
    <t xml:space="preserve">TTTTTTTTTTTTTTTTTTTTTCATCCTTGTAACTCATCTGAACAGTTTTAGTATCCCCCCTTCCCTGTCGTGACAAACGAACGAAAGCAACAAAATCGATTCACGTCGCATTTACCATTACGTATAAGATAAAGGCGAGGAAGGAGAATCATCGCTGAAACTTTTGCAAGCCATCTTTGCAGTACAAATCTCAACAGCTTTCGCCCAACAAAATGCCAAAGAAACGCAGAAACGGAGGAAGGTCCAAGCACAACCGAGGCCACGTGAACCCCCTGAGGTGCTCCAACTGTGGAAGGTGTGTTCCCAAGGACAAGGCCATTAAAAGATTCAACATCAGGAACATCGTCGACACGTCCGCGCAGAGAGATATAAAGGAGGCATCCGTTTACTCCACATTTCAGTTACCGAAATTGTACATCAAGCAGTGCTACTGCGTTTCATGTGCCATTCACTCGCGTTTTGTGAGAGTTCGATCGAGAGAGCAACGAAGAGTGCGAAAGGAGACATCCAAGCACGTCAACCCATCGCAGTTGTAGGCGAGAGGAGGAAGGAGTCTCTCCATGGAAATTAGGGGCGAAGGGATGAACAGTTCTCTTCATCGAAGTTACCGGTGAGGGATTCCCTTTCTTTTCCTTCCCCTTCTTTTTTTTTTTTTTTTTTTT</t>
  </si>
  <si>
    <t xml:space="preserve">XM_001612819.1| Plasmodium vivax SaI-1 40S ribosomal protein S26 partial mRNA</t>
  </si>
  <si>
    <t xml:space="preserve">C6145_comp4625_c0_seq2</t>
  </si>
  <si>
    <t xml:space="preserve">GCTCTTCCGATCTCTGAAGTATGCCCTAACATTTGACGAAGTGAAAATGATATTAATTCAGAAAATTGTAAAAGTGGACAACAAGATAAGAACCGATTGCACATTCCCTGTTGGTCTTATGGACGTTATTCATATTACCAAGTCGAACGAATATTTTAGACTCCTGTACGACATTAAAGGAAGATTTGTCCCCCACCGAATTACCAATGAGGAGAGCAAATACAAATTGTGCAAGGTGAAAAAAATGATTTTGAGAAAAGGACGATTATCCATTGCCGTTACCCATGATGGTAGGAGCATTCCATACATTCACCCAGACGTTAAGGTGAACGATACGGTTCGATTAGACTTAGAAACCGGGAAAGTGCTGGAACATTTAAAATTCCAAATCGGCAGTATGGTTATGGTCACAGCTGGACACAGTGTTGGAAGAGTTGGTATCATTTCCTCCATCGATAAGAACATAGGAACGTATGATATTATTCACGTGAAGGACTCCAGGGGAAAAATATTTGCCACTCGTTTGAGCAACGTGTTTGTCATTGGGGATAATTCGAAGCCGTATATCAGTTTACCCCGTGAGAAGGGAATCAAGTTGGACATCATTGAGGAGAGAAGGAACAAGCTGAAGGCGCAGAACAACTAGGCGGCCGCGTTACGGTTCACAGATGTTAGACGCCTCCTCTTTTTTGCTAAGAACAGCTAGCTGCGCTGCGAACGGCCGACAAAGGCGTTGCATCCCTGGTGCTAGTGGGGGGATGAAAAGTTGAACAGCTTTACCCGCACACACACAAACACGTATATAAAAAAGTACGCCCTTTTGCAAACCTGCAACTGTGCATTGTCCAATTGCTTACACGATGCGTAAACAGTTTCGACACATGCATGAACGGAGAGCAGTTTTTACGCAAAAAGGAGAAAAAAAAAAAAAAAAAAAA</t>
  </si>
  <si>
    <t xml:space="preserve">C6332_comp3590_c0_seq3</t>
  </si>
  <si>
    <t xml:space="preserve">CCGATCTAAAACATATAACATATAACAGATGACAGTAAATCCCAACGGCTAGCGGAAAAAAATAAACTCAACAACTGCAGGAATTCCCATCCCACTTCGCAGCAGCTAAAAAGAATAGCAAACGCTTGGGGAAAAAGAACTTCTTGTAAGAAAAATTATTTGCGTAGCATATAAATCTCCCTTGCGAGGAACGCGAAAAAACGCAGAAAAACACAAAAGAGTGAAACAACCAACGGAACGTAAGAGTTAGCACAAAATGGCGACGAGATTCAAGAAGAACAGGAAAAAGAGAGGACACGTGTCCGCCGGTCATGGTCGTATTGGCAAGCACAGAAAGCACCCCGGTGGAAGGGGAAAGGCTGGTGGTATGCACCACATGAGGATCAACTTTGACAAGTACCACCCGGGTTACTTCGGAAAGGTCGGTATGAGACACTTCAACCTCCTCAAAAACCGAAAGTTCTGCCCCACCATCAACGTGGACAAGCTGTGGGGGCTCCTACCAGAGGAAAAGAAAAAAGAATTTTTCGAAAATAAAAACATTGCCCCTGTGATAGACGTGACCAGAAAGGGCTTCTTCAAGGTCCTCGGAAATGGAAAGCTCAAACACGCCCAGCCCATTGTCGTCAAGGCTAGGTACTTTTCCTCAGTGGCCGAGAAGAAAATTAAGGCAGTAGGGGGCCAGTGCATTCTGGTGGCTTGAGCGGCGCAAAGGGGAAAAGGAAATGAAAAGAGAGGAAGGCGGATAGAGAACGGAAAGAAGGCAACATAAAATGGAAAATCACCCCTAACACTGCTAACACCATCGCCAGTGTTTTTATTTTTTATTTTTCGCATTTTTCAACGCGAAGTACATCCCAGTGTGCATGCCTTCTCATGTTTCATGTGGCCTGCCGAGCGCAGGAGCAACTCCGAACGGACCGACAAACGCGTAGAAACGAAACGCTCTTAAAAATGCCAACAGATCGGAAGAG</t>
  </si>
  <si>
    <t xml:space="preserve">XM_001616146.1| Plasmodium vivax SaI-1 60S ribosomal protein L27a partial mRNA</t>
  </si>
  <si>
    <t xml:space="preserve">C6463_comp3838_c0_seq2</t>
  </si>
  <si>
    <t xml:space="preserve">TGTGCTCTTCCGATCTGCTGGCCAAATTGTAGCCTCTTATACCTCCCAAATTATGCTATGTTAATAACTGCTTCCTTTTTACTTCATCCCTAAACGGGGACTGCTAATGTTGTGCGTTTTTTCGACAATTTGCATTGAAAACAAAGTGGTCGTCGTTCCGAGACAGACTTGCGCAGTGGCTAAACAGTTCGCAAACGGCGCGTGTGCATTGGGCGATTGTACATGCAACTGTCGTGGTGATGGTATAAAAAAGAAAAAAAAAAAAAAAA</t>
  </si>
  <si>
    <t xml:space="preserve">C6489_comp3470_c0_seq6</t>
  </si>
  <si>
    <t xml:space="preserve">GTTCCACGTGATGCAAGTTCCACGAGATGATTCGCGTGGTCCCTCTTCCTCATTTGCCCCTCCCCCCAATCACTCCTTATCCAGCTTGTAGACCTTCCTGTTGATGTACCTGGCAAAGTTGTTGATGGCATTTTCCCCCTTGGTCGTGAGTCTCCTTCCCTTTTTCTTGGGGTTCTGCTCTACATAGCCGAGGTTTTCTAGCTGCTGCAAAATTGACCTTAAGATTTTTCCGCTAGCCAAACTGGTGTGGTTGGGGGCAACACCTCTTCTCTGCTTGTAGCTGTAGTGCCTTCTGAGGAAGCCAACGCCAATGTCTGGGCTAAGGTACAATTTCCTCAAGATGCTCGACGCTTTCACAAAATACCAGTCCTCATTTAGGGGAGCCAACTTTCTTCCCTTTCCTGTTTTAACGAAGTTACACCATTTTGGGAAGGTTATTTTGTTGTGCAGTTTTAAGTAACTTGCATATGCCTTAATAAACAGCTCGGAGTCTACGTCCTTGATGCAGTTATTCGTTCTTACAAAGGGCACTGGCTCGAGTAGCCTCTTGTTTACCACTCCTATATCTTCTGTGAATTCTTCCGCCATTTTTCCTCAATCGAATGCAAAAAAGATGACAAATTTTTGTACGTCACTCCGTTGGGGACGTTAAAACAGTCGCTGGGGTATCTTCCACCGGTTGGCAGATTGTTCCTCCTTCCTCTAAACGTGCAGCTTTGCGAGCATATACATGCGTAAACATGCGTATGCATACGTTTACATACACGTATGTGATATTATATGCCCCTTTTAGCAGCTGCGGGGGGGGGAACGAACACTAACGAATGGCTTGCGAAGCAGCAGTAGAGTTAGTGAGTGAGTGAGCGAGTGAGCGAGCGAGTGAGCTTCCTTTTTCCGTTCTCGCGAAATGTAAAATTTATTTCACGCGGAGGATGGCAGTTTATCTTTGTAGATCTTTGAGATCGGAAGAGCGTC</t>
  </si>
  <si>
    <t xml:space="preserve">C6536_comp999_c0_seq1</t>
  </si>
  <si>
    <t xml:space="preserve">AAAAAAAAAAAAAAAAAAAAAACGGAACGTAGCGAAGCGGGATGGAAGTTTGTTCACTTTTGAAAGTCGGCTGTTGATGTGGCCTCGTCGGGATGAGTGTACTTCTCTACTGGCTGGTGTATGTTTATATGCCTGCGCCAAGGGGGGAAAAATTAAACGATGCTAGCAATTTGTGCATTTGTTATTTTTGTACTTGCCTCCAGCCTTCTCGCAGGTCAGCTAGATCGGAAGAGCACACG</t>
  </si>
  <si>
    <t xml:space="preserve">C6574_comp3338_c0_seq1</t>
  </si>
  <si>
    <t xml:space="preserve">ATCGGGGGGAAAAAAAAAAAAAAATTAATAAGCAAAAAGGAAAAAAAATAAACACTGCGCGATCTGCCCAGGGTATAATACACATAACGTATAAGCACAGAACGCGCGAAAATGCGGCTTACTCTTCCGTTTTTTGTAACTTAGCTTTTGCATTAATAACCGACACGTTCATTTGTTTGGCTCTCTCAATTATTTCTCTTCTCTTTTTACTCGAAACATTATGAGCAATTTGCACACAGTACTTTGTGTTGTTCATAATTAACGGTTCCATTTCTCTCACATTCCTTACTATATATTTGTACTTATTATTTGGTAGCAAAAATTTCGTTTTTTTGTTGCTTCCGTAGCCAATACTTGGCATTAAGTTCGTTCCTTTGTACCTTCTTCTGACACGACAGTCAATACCTCTTGGTTTTCTCCATGCGGGCTTAACACGCATAAACCTGTTCGACTGAAAACGGGTGAACTTCTTCGTTCTCTTCTTTACAATTTTTCCCACTTTTTTTACTGCCATTTTGGATTTTTATGTATAAGTAGTTGGATAAATTGCGTTTCGCAAAAAAAAGGACTACTAAACGTTGAAATGTCGAATCAGTAAGGTACGCAAAAGTTAATACAGCGTTGCTGGCACGGCGTTATAAAACATATATAAATTTACATGGCAGGATTGAAATAGCTTTCCTTTTTTTTTTTTTTTTTTT</t>
  </si>
  <si>
    <t xml:space="preserve">XM_001614528.1| Plasmodium vivax SaI-1 60S ribosomal protein L32 partial mRNA</t>
  </si>
  <si>
    <t xml:space="preserve">C6730_comp4965_c0_seq8</t>
  </si>
  <si>
    <t xml:space="preserve">CGACGCTCTTCCGATCTCTTGCATTTCCTTCTTCTTATTCTTCTTTCTTTTTTGGGGGTGTTTGAAACGATTATTTTGCGAGATAGCTCATAAAATTATCATGGAAACACACATGTACAGCTTTTCATGTATTATTTCTTTTTTTTATCCTTTTACCACGTATATATCATGCAAGTATAAAAAAAAAAGTAAAAAAAAAAATAAAAAAAAATAAAGCTAAAAAACAGATGTGACGAGCGCAACACTCTGCTTCCACGAATTGCGAACATACTCGCCCACCCCCAAAGCATTTTTCACCCCTCCGGAGGAACATACGATTTATGGTTAAACTGATTGTCAGACATTGATTGTACTGCCAGTCTCCATAAAAGAAAGGACAGTCGAGCATTTGAATACATATATACTTATTTCTTTTTCCCAAACGGACGTTTTTAAACTTTTTTTAATCTTACCGAGTAGAGCAAAATGGCGAAACTATCCAAAGCGCAGAAGAAACAGATTTACATCGAGAAGCTGAGTTCGCTGATTCAACAGTACACGAAAATTTTGATCGTACACGTTGACAATGTAGGGTCCAATCAGATGGCGAGTGTACGTCAGAGCTTGAGAGGAAAGGCCACAATATTGATGGGAAAAAACACGAGAATTCGAACGGCACTGAAGAAAAATTTACAAGCTGTTCCCCAGATAGAGAAGTTGTTACCATTGGTCAAGTTGAACATGGGTTTTGTTTTTTGCAAAGAGGATTTGACCGAAGTGAGGAATATCATTTTGCAGAACAAATCGCCTGCACCAGCAAGGTTAGGTGTTATAGCCCCCATTGATGTTTTCATTCCACCTGGACCAACAGGAATGGACCCCTCTCACACATCCTTCTTTCAATCGCTTGGTATATCAACCAAAATTGTGAAGGGTCAAATTGAAATTCAGGAACATGTTCATTTGATTAAGCAAGGGGAAAAGGTCACAGCATCGTCAGCTACTCTTTTGCAAAAATTTAATATGAAGCCATTTTCATATGGTGTGGACGTTAGAACTGTGTACGATGATGGTGTTATATACGACGCCAATGTGTTAGACATAACAGATGAGGATATTTTAGCCAAATTCGGAAAGGGTGTTGCTAACATCGCGGCGTTGTCTAGATCGATCGGTGTGCTGACTGAGGCTTCCTACCCACATGTGTTTGTGGAGGCGTTTAAGAACATCGTCGCGTTGGTAATTGATACGGACTATACCTTCCCTCTGATGAAGAAGATCAAGGATATGGTTGAGAATCCGGAGGCCTACGCTGCTGCTGCGCCTGTGGCTGCGGCCGCGGCGGATGCGCCCAAGAAGGAGGAGGCCAAGAAGCAGGAGGAGGAGGAAGAGGAGGAGGAGGAGGACCCCCGAGAGGACGAACGCCGAAACGAACTCGAAATGGACAACGTAGCCAACGACAAAGAAAAAAAGGGCCACCACAAGGGCTACGTAAATTTGGCGGAAAAAGGCACAAACTACCTGTACATCGGTAACAAGAAGGAAAAGAAGAAGAACAAAGAAATGGTGAAATTTATCGACGTGGAAAAGGGAGCCGTTGGAGGAGAGGGAAGATCGGAAGAGCG</t>
  </si>
  <si>
    <t xml:space="preserve">XM_001615367.1| Plasmodium vivax SaI-1 60S acidic ribosomal protein P0 partial mRNA</t>
  </si>
  <si>
    <t xml:space="preserve">C674_comp4036_c0_seq3</t>
  </si>
  <si>
    <t xml:space="preserve">CCCAAATTGCAGCTGGCGGAGGAACAACCCTCTAATGTTTCAACTCAGCACTTAAGATGTTCGTGGCCTCCTTCGACTCAGGTAACGACTTGACATTCTTTCCAGCGTCTTCTTTCGAGTCCGTGTGCAACTCCATCAATTTGGAAATGTCCAATTTGGGTCTCTTTAAAATTTTTACTTTTCTTATTAAAACGTTCTGGAGGGGGTATATCTTCTTGCACTGTTTCTCCACTTCCTTTCCAATCGATTCTGGAATAAATTTTTTCACGAGATCTTTTAGCATAACTTTACTCGCTTCAGCGTTCATGATATCTACCATTTTTTTTCTTATTTTTTTAATTTGACTCGTCTGTGCGTAGCAGGTGGTTTTGGTCTGGTTTGGTCTCTTCTTCGTGAAAGCAATGCAAAACATCCTCAGCTGGTAGTTGTCAATCGTTTTTACATCCGTGTATCCCTCAATGAGGGTGTATCCCTTTCTTATCAATGAGCATAGCTTGTCCCTCGTTATGCTGAGACCGCAGAAATCCGTGTAGCAATCTTTGTTGATGATGTGGTCACAGCACAGTTTTATTTTCTTGTGAGCTTGGTCCTCGTCGTTGTTCAGGTCGGCCAGGTTCACTTCGTAAATTCGTCCCTTCAAGCCGTCCGTGGCCAACTTTTTTCCAATGGTTTTCGTGACTAGGGTTTTTCCGAAATTTCTGACCAAAAACATTTTGGGGGCCTTCAGGTCATACCACTCCTTCTTGGTAAAAACATCCGTGACCTTTTTCTTTCCTCCTTTCTTTCCCTTTGACGTTCTTTTGTTTTTTCCTACCGCCATTTTATTTTCGCCAGTTGCTTCGTAAGGTTGGAAGTGAAAAGTTGGGAAGTTTGGAAAGATGCGAAGTTGCGAAGTTGCAAAGTTACGAAGTTGGAAGGTTGAAACACGCTCGATGGAAAAAGTTGTACAAGCGATGTCACAGTTATAAGTTTGCGCGAGCGGCTAAAGTAAAAAAATTGACTGCGATACGTTTGCAAATCTTCGTCAGAGAGTTGCTTATGCTGTATGCGCAAAAGTA</t>
  </si>
  <si>
    <t xml:space="preserve">XM_001614434.1| Plasmodium vivax SaI-1 40S ribosomal protein S3a partial mRNA</t>
  </si>
  <si>
    <t xml:space="preserve">C82_comp1560_c0_seq1</t>
  </si>
  <si>
    <t xml:space="preserve">TGTGCTCTTCCGATCTCTGGGGTATCTTCCACCGGTTGGCAGATTGTTCCTCCTTCCTCTAAACGTGCAGCTTTGCGAGCATATACATGCGTAAACATGCGTATGCATACGTTTACATACACGTATGTGATATTATATGCCCCTTTTAGCAGCTGCGGGGGGGGGAACGAACACTAACGAATGGCTTGCGAAGCAGCAGTAGAGTTAGTGAGTGAGTGAGCGAGTGAGCGAGCGAGTGAGCTTCCTTTTTCCGTTCTCGCGAAATGTAAAATTTATTTCACGCGGAGGATGGCAGTTTATCTTTGTAGATCTTTGAGATCGGAAGAGCACA</t>
  </si>
  <si>
    <t xml:space="preserve">C920_comp4965_c0_seq5</t>
  </si>
  <si>
    <t xml:space="preserve">CGACGCTCTTCCGATCTCTTGCATTTCCTTCTTCTTATTCTTCTTTCTTTTTTGGGGGTGTTTGAAACGATTATTTTGCGAGATAGCTCATAAAATTATCATGGAAACACACATGTACAGCTTTTCATGTATTATTTCTTTTTTTTATCCTTTTACCACGTATATATCATGCAAGTATAAAAAAAAAAGTAAAAAAAAAAATAAAAAAAAATAAAGCTAAAAAACAGATGTGACGAGCGCAACACTCTGCTTCCACGAATTGCGAACATACTCGCCCACCCCCAAAGCATTTTTCACCCCTCCGGAGGAACATACGATTTATGGTTAAACTGATTGTCAGACATTGATTGTACTGCCAGTCTCCATAAAAGAAAGGACAGTCGAGCATTTGAATACATATATACTTATTTCTTTTTCCCAAACGGACGTTTTTAAACTTTTTTTAATCTTACCGAGTAGAGCAAAATGGCGAAACTATCCAAAGCGCAGAAGAAACAGATTTACATCGAGAAGCTGAGTTCGCTGATTCAACAGTACACGAAAATTTTGATCGTACACGTTGACAATGTAGGGTCCAATCAGATGGCGAGTGTACGTCAGAGCTTGAGAGGAAAGGCCACAATATTGATGGGAAAAAACACGAGAATTCGAACGGCACTGAAGAAAAATTTACAAGCTGTTCCCCAGATAGAGAAGTTGTTACCATTGGTCAAGTTGAACATGGGTTTTGTTTTTTGCAAAGAGGATTTGACCGAAGTGAGGAATATCATTTTGCAGAACAAATCGCCTGCACCAGCAAGGTTAGGTGTTATAGCCCCCATTGATGTTTTCATTCCACCTGGACCAACAGGAATGGACCCCTCTCACACATCCTTCTTTCAATCGCTTGGTATATCAACCAAAATTGTGAAGGGTCAAATTGAAATTCAGGAACATGTTCATTTGATTAAGCAAGGGGAAAAGGTCACAGCATCGTCAGCTACTCTTTTGCAAAAATTTAATATGAAGCCATTTTCATATGGTGTGGACGTTAGAACTGTGTACGATGATGGTGTTATATACGACGCCAATGTGTTAGACATAACAGATGAGGATATTTTAGCCAAATTCGGAAAGGGTGTTGCTAACATCGCGGCGTTGTCTAGATCGATCGGTGTGCTGACTGAGGCTTCCTAAGATCGGAAGAGCACA</t>
  </si>
  <si>
    <t xml:space="preserve">C936_comp5014_c1_seq1</t>
  </si>
  <si>
    <t xml:space="preserve">AAAAAAAAAAAAAAAAAAAAATCAAGCAAATTGCACAAAGGTGAAGTAAACTCAGAAGTATAGTTTCTTGTGCAAAAATGAAATGTCCTTGGAAACTTCTCCCGTTTTTTTGTTAATTGGGTCTAGGAATTTATCTCTGAACATTTTTCCCAACTTTTTCACTTCCTTCTTTTTATTCTTGGATCTTAAGACGTCGTCCGAGGCTAAGCTTTTGATGTCAAAGTCGTTGGCCACTTGGTATCTCGTTGGGAGAATGTGATTCACGTTAATGTACTTTACAAACGCCTTAACTTTAGATCTCTTCATGATTTTCCTCTTAGACATTTTTTTGGTGACCTTCAGTGGGTGCTTTTCTATTCCCGCGACGAGGCAATAGCTGTAGGGTCTCTCCCTCGTTTGGCTTTCATACGTGTTTATAATTATAGCCTTCTTTCCCGCTCTACGTCCATTCAGCATGATAACAACTTTTCCTGGCTTCAGTAATTTTCCCATTTTGAATAGCAGGTCAGGGGGGAACTACTTGGTGGTATATATTTTGGTACAATTCGATGGGGCGTACTATGCCAAAAGGGTGAGAAAAAGTTCGCAAAAGGGGAAGCAAAACGGAAAGCGCAAAAATGAACGAACGGCCTCTAACCCTCTTCCTTTACTTTGCAAAGTTTTTTTTTTTTTTTTTTTTT</t>
  </si>
  <si>
    <t xml:space="preserve">XM_001615729.1| Plasmodium vivax SaI-1 60S ribosomal protein L27 partial mRNA</t>
  </si>
  <si>
    <t xml:space="preserve">C1042_comp4600_c1_seq2</t>
  </si>
  <si>
    <t xml:space="preserve">ATAAGCTATATTATATTGATTATTTGGGAAAAATCCATCTCCTTGGAAATCTGTCATAAATCCTGTATATACTCCATCGAATCTAGTAGGGATTCCTTGTCTGCGTCCTCTTGCTCTAAAAAAGGTTCCTACTGGAGTATACCGAAAAAGTAAAAATAAAGCACCCATTCCACCAGATACAACCATAAGTGGCATAGGTTCAACATAATCTGTAATGCTAGAGAAAGCATCTTGTATTTTTCCCATAAACCCTTCTTGGGGAATTCCATTCATATTAGGATATAGTGCATTACTAATACTTTCTGGTGTATCCATAACTTTATCTGTACCAATCTCATTAGTACTCAGTGATATATATGTTTCCTTATTGTGTTCCAGCCTTGCTTGTTCTGGTGCTCTTAATGATGGAGAATATTCTGAATCTATTTTTAATCCTCTATCTTTTTGTTGTTCTGATGAATATTGTGATCTATTTTCTTGTATTGAATCTGAATTTACTCTGGAACCCACTGTAAAAGGTGACCATAATATGTGACCCCCTTGAGCATTATCCAGCGTTCTTGATAAATCTTGTGATCCTGGAGTATTATGTAAACTTAATCCTGAAACTGAATTTGGTAAATTTAGTGATCTGGATAAGTCATGTGATTCTGGTTCTTGTGATAAAGCTCTTGTTTGTTTCGATGCTTCAGGATCTTCTCTCGGTTTTGAAGGTTTGGGCTCTGGTAATTTTATATAATTTATCGCTGGACATTCCTCATTAGATGCCCATTCCTTTTCTTCAATTAAACGTTTAAGATCTTTTAATTTATTGAAAAAATATTCATCACCTTTATGTTTAACAACAGAATCCTCATAATAATGACGCATTAAACTAAGGGTACTACATAAATTGTAACCAGATGAACCTTTTCGTGGTTTAATATCCTTATACAGTTCATACAAACGCTCTAAGATTTGCATTCTATTATATACATCATTATTTAGGTATTTTATATAGCCATAGCATGAATTATATCTAGGACTATATTTTTTTTCTATATTAAAATTAACTACAAATTTATTGAAAATATCAAA</t>
  </si>
  <si>
    <t xml:space="preserve">vivax_Vir</t>
  </si>
  <si>
    <t xml:space="preserve">XM_001612496.1| Plasmodium vivax SaI-1 variable surface protein Vir28 partial mRNA</t>
  </si>
  <si>
    <t xml:space="preserve">C1089_comp2409_c0_seq1</t>
  </si>
  <si>
    <t xml:space="preserve">TATTTAAAATCCCCTCCTTGTCAACGTTTATTTGATAGTGAATTTAAACATTGGGAAGTTGAAAAAGATATTCATGATTATTTTAAAAACATAGAAACATTAAAAAATAAAATTGATACTGATGTTGGTAAACGAGATTCCTACCTAGAATATTTAACTTATATTAAAGGTTTGTATGAAAGAAATCACAGCGAATGTTGCGATCCGTATGATATTTCATATAGTAATTGTCCTAACTATTTTGTATGTAATCCAAAATTCCATCCGAATGAATTGATAGCTAAAATAAATCCCGATTCTCGAGTTACAAGAGTTACGTTTGGTGGGCAGAGAGGTCAAACTGGATCAAGAGGCTCCACATTACAAGGAAAATCATCTAGATACGGTACTCGTAATCAAGGCGCGTATTGTCCGACTGGTACGACATACGATTATAAAATGAATACCTGTACAACTCCAGATGGACTTAGCTTTAAAGCAGTTGATTATGGAACGGATTACGACTTTGCGACTCTAGATAATCAAATTAGCAGTGGAGACAATACAGGAATGGTAGTTCCAGGGAGCAATAGTGAGGGCTCAAATACATATAGGACTTTTCGTTTAGGATTTTCAGCTTTTTTGGAGATCGGAAG</t>
  </si>
  <si>
    <t xml:space="preserve">XM_001612786.1| Plasmodium vivax SaI-1 variable surface protein Vir12-related partial mRNA</t>
  </si>
  <si>
    <t xml:space="preserve">C1107_comp3410_c0_seq2</t>
  </si>
  <si>
    <t xml:space="preserve">GACGCTCTTCCGATCTATGCAAATGAGTAACTACTTTCTTCTGTTTTAGCGGGAGATTCCAATAGTAGTATCCTCTCTATATTTTCTTTAATGTCTTTTCGTGTGTTCCTTCTTTTCTTGGTAAAAAGCATTCCCAAGGAAGTGTATTTAGAAAGAAGCGTCATCAGCATAATAACTCCCGTGGGCGCTAAAGCCATTGCGGTATAATTTTTATATTTTATTTCGGAGTTATCGCCAGTAGATTCACCAATAAGTGGTTCATCAATAGGTGTTTCAAGTGAATTTCCTTTTAAATAATTTTCTCCACCAGCTGCAGCAGCAGTGAATTCACTTAAAACAGAAGATTTACCACCAAAATTTGATAGTTTATCAAGTATACCACCAACAACTGAATTACTATGAATTCTACCTCCAGGAGATATTTCATGAAGATCTCCAGCACCAGGAATGATATCATCAAGGGATTCGATGTTAAAACCTTGACCTGCAGATGTTGCTCTCTCTAATTTTTGTGCACCAAGGGGATGACCATTTACATGTTGGAGGCTACGTTGATCACCCTCATGATTCCTTGTCTCTGAATCTTTGTCGATATCGATACTAGTTAAGCTAGGTTCACTTCCACGGGTAACTTGTGGTGAAGAATCCTCTGAACTGTTACCTAACTCACTAGGTAAAGAATTCGGTAAAGCAGATGCAGATGGTTTCGGAATATATTCATGTCCAGTTGTACCAGAAGGATAAATACCTTTGGGGTCAGAAGCTTTATGTTGAACGACAACAGGGTCATTAGGATTGGATATATTATTCTGGGAAAACGAATTTGTGTTTTCTTTTGTTGACCCTGCTCCCTCTGTATGCGGCTGTTTTATAGTTCTTTCTTCTTGCCTTACTGGTAATTTTATTTCAGGGGATTGGGCATTCAATACTGGTTGTGCTTTATTTGCTAATACTTGTACTGATGTTGCTCCTTCATTACAATCATTTTTTCCTCGGCATACTTTCGCTGGTTCACGTTTTAATGCAGAAGATTTTCTAATATTAGATGTTCCATTATAACTACAATTAGGTGATTCAAGACATTTTCCCATAAATTTCTTTATTTCATCATCGTTTATTAGTCTATTTCGTAATAATTTGTGAGTGTAACAATCGTTTAATTGATTGTTTTTATTAATTATATCTTGTTTTATTTTTTGGCATTTTGTGCAGAAATTTTGGGGGTCCCTTAATGCAGTAATTTTGCTTTTAATTTCCTTTTGAAAATTATCATAATTATTAATACATTCAGGCTCTTTGTATCTTCGGAAACTATCACTGTATATATTGAATATTCCAGGCCATGGTGCCATTCTTTTTTATTACACCGTCTTACTTTCTGTTTAAATAAATAATTTAGGAAAATATTATATCTATATGTGCACACACATTTGCAACATGGGATTTAATTTTTTCGTATTAAGTTTTATATCACTGCTATTCGTATGTA</t>
  </si>
  <si>
    <t xml:space="preserve">XM_001612536.1| Plasmodium vivax SaI-1 variable surface protein Vir18-related partial mRNA</t>
  </si>
  <si>
    <t xml:space="preserve">C1119_comp4073_c0_seq2</t>
  </si>
  <si>
    <t xml:space="preserve">AAAGTGGTTAGATAATAAATGATAAATTTTCTTCTTTGAACTACTTTATTTTTATAAATATTCTCTAAAAATGAAAATTCCTTGTCCATCCATAAGTAAAGACAATGAAAAGAATGAATTTAATTATAGGTGTGGTACCGACGTCTTTAAAACATTCCATACTGTGTGGGATGATAGAATTAAAGATTATTTGGGTTATATTAATGGTATTAAAGACCCCATATTAAAATACATTTCTGTTTACTTTGTACAGTATTATTTAGATGGATATGATTATTATAAAACTAGTGACAGTCATCAAAGAAGAGAAGCTTGCACTTATCTTAAAACATGGTTACAAAAACAAAAGGATTTATTCACGTATGGTGATCATTGTAAAGCAAAAACAGATTTGTGGGAAAAGAAAATTACAACTCTGTGGCATACATTAAATAATGTTTACAAGGTTTCACAAAATAAAGAACGAATACCATGGTGTGATTATTATCCATTGAATTATTTAACTGAATTTTCTAATAAAATAAACTTAACTCCTAATTGTTATGAAAGCAATTCTGAAGAATCCAGTATCCCAGATTGCCCTCCTCCACCTGTTCAAAAGGGAAGCAGTTGTCCTCCATGTCCATGTTCTGACATTTCCACAGAGATAGTTACCCCCACAGAGCTAGTTACCTCCACAGAGACAGTTACCTCCACAGAGACCGTTACCCCCCCAGAAGTAGATCGAACTAAGAATCTTGCCGTTACTTCAGGTTTTACAGCTGTTGGAACACTTGGCACTTTATTTTTTTTATATAGGTTTACCCCAATGGCGTCATGGTTCAGAAGGCCAGGTATGAATCATGTAGGAACAGATCTATATATGGGTCCAGGAGCCCCAGACGCTTTCTTAAGCATGCCGCATGAAAATGGTGGTAATAATCTATTTTACCAACCATAAGTCTAATAAATTTTTTTAAAACAATTCTATATCATAGACCAATTGAAATAAA</t>
  </si>
  <si>
    <t xml:space="preserve">XM_001612353.1| Plasmodium vivax SaI-1 variable surface protein Vir34 partial mRNA</t>
  </si>
  <si>
    <t xml:space="preserve">C1122_comp4341_c0_seq1</t>
  </si>
  <si>
    <t xml:space="preserve">CTAACGTTAAAAAAGTTACTGTTCCTGTACGGAATTTGCTAGACTTTAATAAAGTATACATACCATCCACCGTATTAGATGAATTTGGGTAATCTTCCTCCATGTCATATGACACTGCATATAATGAATCAGCTCCTCCAGTGATGTTTCCTCGGGATGCTTCACTGTCACTACTAGGTTTCGGTTGTGATTTAAATTTCCCTTCATCATGTAGTTCTTTTAAGCGTTTACATAATCCATAAGTATCTTCTGATTGATAGTTCCTACAATCAAGCGT</t>
  </si>
  <si>
    <t xml:space="preserve">XM_001612542.1| Plasmodium vivax SaI-1 variable surface protein Vir12 partial mRNA</t>
  </si>
  <si>
    <t xml:space="preserve">C1183_comp53914_c0_seq1</t>
  </si>
  <si>
    <t xml:space="preserve">GTGCTCTTCCGATCTTGGGAATTCTACCCCGTAAAGTGGTAGCAAATTGAGAAGGCATTTCACTTGTCATGGGACGAGCAAACTTATCATCTGCATCAGGGGCTTCTTCTTCTTCTTCTTGTTCTCCTGGTAGTTTAGGTAGTTCCAGGGAAAACTTTATATCCTTCATTTCATTATGACAAGTAAGCTCATGCAAAAATTTATTTGGATCATGAACCTTACATCTCTCATAAAAATCTGGGCAATCACTCGTCTTCGGAGGAGAACAAACCTTATCAAAATATTTATATAATTCAGCTTTTTTCTTAAAGTAAGGATAATATTCCTTACACTTACCGTAGTAATTAGTTAATCCACGTACTACAGTGTAATCAACACAGTATTCATACAATTCCTTTCTTTTTTCCCAATCCTGTTCCTTATATATATCAAAATATGGTTTGCATTTAGTATATCGTGCTTCTTTTAATTCAATGGCATTATAATCATTCCATATTTTTTGGATTTGTCCAAACGCCTGTATAATATTGGAAGTATCACTGGATCCATAAATTTTATTTAATTTGTAGTATGTCCAATAATTCAAAAGCATGCAAACGTCGTAATCAGATTTTTCGTGATCTGATATTTCATAAGTTGTTTTTAAATATCTTAGAACCCTTTTACAAAGTTTTATAACTGTATCATTTTTTTGTGGTATACTTATTGAACTGCAATTTTTATTATATTCAGTTAAATTTGTAGTATCATGTTGGAACTTAAGGTATAAATATTCTGACGGTAATTCTTTTTCAGGTTCTCCGAACAATCTCCAAACTTTTGCAAAAATTTGTAAACGTTTCATTGTGCAAATTAGAGTAAATTATGAAATTCTTTTAGGTATTAAGTGTATAAAGATATTTTTACTAAGGGATTATATAAGCTTATTTAGCACAAAAAATTTGTA</t>
  </si>
  <si>
    <t xml:space="preserve">XM_001612886.1| Plasmodium vivax SaI-1 variable surface protein Vir4 partial mRNA</t>
  </si>
  <si>
    <t xml:space="preserve">C1244_comp80902_c0_seq1</t>
  </si>
  <si>
    <t xml:space="preserve">GAGGGGAAGAACGAGAAAAGAAGGCAAAGGAAGATGAAGTAAGTGCAGAAGCAACGGGAAAGGGACCAAAGGAAAATATAGTAGCTGGAGAAGTACCTAAGGAAAAAGGAGCAGATTCCCCAGCACAATCTGTACCGGAAAAAGATATACCCGCACAACCAGACGTAACAGAACCTGCAGGGGCAAAACTTGGTGGATTAGAATCCAGAGAAGAACATCCTGCATCTGCAAAAACCGTAAGGGAAGAACCACCGGCAGAAAAACCCATAGCGTCAGAATCTGGAGGGGTAAAACCTGCACCGCCCGAAGGTGCTCCTGCAAAACCTATAGCGACAAAACCACCAGCAGCAAGACCCGTAGCGGTAGAATCTGAAACGGTAACTCCTGCAAGGGCAGAATCTGGGAAGGCAGAACTTCGAGAAATAAAACCTGCACCTGCAAAACCCG</t>
  </si>
  <si>
    <t xml:space="preserve">XM_001612522.1| Plasmodium vivax SaI-1 variable surface protein Vir12-related partial mRNA</t>
  </si>
  <si>
    <t xml:space="preserve">C1274_comp3643_c0_seq1</t>
  </si>
  <si>
    <t xml:space="preserve">AAAACATTATTAATTCTCAGAGTAAGTACGACTGTGATAAATATTTTACATACCTTACTAATATTAAATTGCTGTACGATAAACTAAAGAATGACAAATGTAAAACTGGTTTTTGGTATTCACCCCTTGAAAGCGATTACTTTAGTTGTGGAAAAACGGGTGATCCAAAGGACCTTTTATCTAAAGCAGAACAATGTAAGACTAAAGCATCTGGAGGTCGTGGCACCACACTTTGGGGATCCTTATTTGGATATTCATCAGGTGGAACATCCGTAGGTGAAAAAGGTAAATCAAGTGAAGGACCAGAAAAGGCTGTAGGTTTGCAAACTCAAAAGGCTGGAAGTGGCAGTCATTTATCACCTGCTGGTTCACAAATGGATAAAGGAGTGAAAGGATCTACAGCAACTACGGGATCTGGAGATAGATCAAAAGGTTTATCAAGTTCGAGCAATCAAGTAAATACAGGAGGTTTACCACGTCCAGCAGCTGAAGCAACAGTACGTAATAATGCAGTAGCTGGAGGAGGATTATCTAGTCAAGTAGCTACTTTGCAACCTAGAGTAACTTTGAG</t>
  </si>
  <si>
    <t xml:space="preserve">XM_001612447.1| Plasmodium vivax SaI-1 variable surface protein Vir12-related partial mRNA</t>
  </si>
  <si>
    <t xml:space="preserve">C1294_comp4539_c0_seq2</t>
  </si>
  <si>
    <t xml:space="preserve">TTGCAAGAACCCTATGTTAACAAGTAATTTTTCATCTGGATAACATTTATAATCGTCATTTCTAAACTTATCATCAACGATCTTTTTCCATACGTCTTTTAGCATAGTACTAATGTGATTAAAATATACAATATCTTTCGGTGATGATTGAAGATTTTTATATACTTCATTATATAACCAGAAATTTAAATCATAACATCGTTTTCTATTGAATTCATCCCCTTCAATATACCTATCGTGTACCAACACTATATTTCTACTTAGTTTGCTGAATAAATCCTTACTCCATTGATATTGTGCCATCGTTCTGCTTAAGGAATTGAAATATGTGTTATATATATTTTCATTTGCATCTGCCTTCAGTTCCTGTTCAAATTTGTATGCTGGTAGGTGATGAAATATGACACGATCACCTTGTATAGTACTTTCAGATATAGTTTCATCATCTGCTTCTGCTTGATTTCCACCTGAGTCTAAGTCAAACATTTTTCCCTTATTTTATATATAGTAACAAGTGAATTACATGAAATAATATCTTTTATACCTAATGAATAAGTTTTTACTTTTATAATTATAGATACTGGTTGCAAATATTCTAGCTGTTCCTTATTATTAATTTCTTAAGATATATAAAAATTTCTTAATAAAAATATTCCACCAACGATTATAATTTTAAT</t>
  </si>
  <si>
    <t xml:space="preserve">XM_001612497.1| Plasmodium vivax SaI-1 variable surface protein Vir 14-related partial mRNA</t>
  </si>
  <si>
    <t xml:space="preserve">C1300_comp5026_c0_seq11</t>
  </si>
  <si>
    <t xml:space="preserve">ACCTGCTGGTGGATCAACTTCCTGTAGGGAAGTATATTCTTCGTCTTCTCTAAAATAATATGAATCTGTTAATGTATCAATGCGTCGTCCTTGTTCTTGTGGTAGCTCTAATTCTAATTCTGGTTCTGGTTCTGGTCCTGATGTTCTGTATGGTCCCATTGGTCCTGAGTATTTGTCTGTTTCTTCTGTTCCTTCTGTTTCTGATGATTCTAATGATGGTACTGGTAGTGGTAGTGGAAATCGTGCTAAGGGTACTGATGATGTTCGTTCACTCTCTACCCGTGCTTGTTTTTCCAATACTTGTGCGGGTGATGAAGAAACTGTGACGGGGGGTAGGGTAGTTGTTGCTCGAGAGTTTCTATCAAGTGCGGGTGATGAAGAAACTGTAACGGGGGGTGAGGTAGGTTTTTCTCCAGGGTGTCTACCATGTGCTTGTGGTGAAGAAGCTGAAACGATGGGTCGGGTATGTGTTATTCCATATTTTCTACCTTGTACTTCTTTTGGCGGAGTTGGTTCTTTACGAGGAGGTGGATGCTTTATTAAAATAAATGAATCAAAAGTGTTCTTTGTACATATATCTTTAGCAACTAATTTATCTTTTTCTATTACGTTTTTTAGATTTGTTAGCTCTTTACATAATACATTGTCTCTCTCATATTCCTGCATCATACTTTCATACCTCTTAGCTAAATCACTAATGTTATGACATAATGTTGTAGGAACCTCACTTTCTTTGAGTTTTGTGAAATAATCGTATAAATCATATAATTTTTCCATTTTTTCAAATACGTCCTTGTTCATATAGCTTAATTTCGATATGCAATCAATCCCACTTACTCGAACTTTAGGGTCAAGTCGCATAAATTCATCAAAATATTGAAAGTTTTCATCATTTACACCATACGCTGAATCTCTTACTGTTTTATTTAAGTAGTAGTTAATATAATTACAACATATATCTTTACCATGTTTCACGAAACTATGGCCACGACTTATGAACTTCTTTAACTGATAAAAGGTATCATATAACCTTCCCTCCTTTGTTGGCGTATTAGTTATGCGTGCTATTATATCATTTACAAAACTAATATTAAGATTATCATCTGGTACATACCTAAATGATTTTTTTACTTCATCGTATTCTTGGTATGTGAAATACTGTGGGTTTGTTGCCATTGTGTTTTGAAGAAAGACAATTTAAATAATATATAAAAATCGGTTCGTATATAATATAATATCATATATTATTTACTGCAATATTAGAATGATATGCAAACGTCTTTTTAATTCAAGCGTATACATGTATTACGAAACAGTTAATGGCTTATCTGGTTATTCCTTTAAAATA</t>
  </si>
  <si>
    <t xml:space="preserve">XM_001612394.1| Plasmodium vivax SaI-1 variable surface protein Vir28-related partial mRNA</t>
  </si>
  <si>
    <t xml:space="preserve">C1314_comp3331_c0_seq2</t>
  </si>
  <si>
    <t xml:space="preserve">TATATGCAGTTGATACAATAAAAAGTTTTAGAGAAAGATGTCTTAATCGTAGTGCACCTACATGTAGTAATAGTTCTCCATCCCAAGTTAGAAAATCTCCAGAGTTAAAAATATCTGGTGCAGGAGATTCCTGTAAAACAGGTAAGAATTGTAAAGAAGGAATAGCAGCAGCAAAATTAGAAACAGGTAAATCACAATCAAGAACTTCTGAAGAAGACCGTAAAACAATAAGTTCCCCAAGAACATATTCCAAACATCAGCATCAAAACAATTCTCTTAGACAAGATCGAGGAGATACAAACATAGTTTCACAGCCACAATCGAGGGTTGCGCATTCTGATTCGAATGTTGTACCTGAAGTCAAAGAGCCTGAACAAATAAATAATGGGGATTCTTCTTTATCTAATCGAGAAGAAGCTCAGGCACAACCTTTACCAGTTTTAGAAACTTCTAAAGAAAACACATTTGAAACTTCTCCAATAGATCAACCTTTACAAACTGTCACTACTTTGGAATCTGATACAGGTGCCACTTCTCAAGTAAGGGGTTCAGGTGAAAATGTTCCTCAAAGTGAAACACCTCATGACGAAACAGATAGTGCTAATACTACTGGTCTGCAAT</t>
  </si>
  <si>
    <t xml:space="preserve">XM_001612545.1| Plasmodium vivax SaI-1 variable surface protein Vir18 partial mRNA</t>
  </si>
  <si>
    <t xml:space="preserve">C1342_comp1907_c0_seq1</t>
  </si>
  <si>
    <t xml:space="preserve">AAAGATTTAGAAGAATTAACAGAGAAACAAGAAGAGAAACGTTTGTATGATTATTTTCAAAATTATTCGTCTATTAAAACTGATGCTACCTGTAATGGAGTTCAACCATCAAAATATGAGGATTACCTTCTTAAAATTTCTGCACTGTATGATAAATATAAAAAACAATGTTGTCAAAATTCATGGTGGAATAATTGCATACAATATTTTAATTGTCATGATGATTATAACCCTGAAAAATTATTAAATTCTTTAACATCAAGTGGTACTGAAAGATGTGATAACATAAAAGAAAATGATAAATCATTAAAACCTGTTGAAAAAAAGAATTCTCAAAATTCCGAAGGTGATATTATGGATACATTTCATTATGCTAGATGTAAAAATATAACTGAGGATATGATGACATGTAATATACTTCCAATAAATTTTAAATCTCCAAAGAATATTTATAAACCTTTCTGGGTTGCTAATTGCACAGATAAAGCATGCCAGACTATTCCTTATATACATCTACCACTTGATAAACTTCCGAAAATTCTAAAACCTGTAACAACGAGTGAAGAAGAATCGGCACCTAAAAAACCAGAACTAAATTATACCATTTCACAATCTAATGGAAGCACGATAATTTCAAATAAAAATAATACATATAATAATGTACCTACGATTGAGCGTCGTACAGAAGTAAAAGGTGCAACGCTTACAGAGAAAAAAACGAAACCCTCAATAAAATGGATGTTTGGTAAGGGAGAATTGAATTGTACGGATGACGAACCGAGTCCATATAAAAACGAACTGTGCAAATACGTAAAAAATCTAGAGGAAAGTCAAAGAAAACTAAAGGAACAATATAAGGAAAGCTCTAAATTAGGTGACATTATGTCTAAACTTTCTAAAACTATACCACATGTAAATGGTGATGGAAGCATTATTCACAGCATTCCTGGTGAAAACACAGATCCAGAAGGTTTCAATTTCCCTGATAGTGATGACTATAATATAGATGTGCCAGAAGATGAAAATAACATACTTTACAACATTTTTGTACGTATTGGTTTAGTTGCCTTTCTAACCCTAAGATCGGAAGA</t>
  </si>
  <si>
    <t xml:space="preserve">XM_001612608.1| Plasmodium vivax SaI-1 variable surface protein Vir12-related partial mRNA</t>
  </si>
  <si>
    <t xml:space="preserve">C1387_comp938_c0_seq1</t>
  </si>
  <si>
    <t xml:space="preserve">GACGCTCTTCCGATCTAAATGAAGGAGGCAATGGACTGCTTGCTCAAGTGTTAGATGCACATAATCCCCTTTCTGGGGATGGAGCAGAACATTTCATAGGATACACTCCAGTGTAACGTCCTTAATTGAAAATGCTTATCGGTCCAGTTGAGTTATGCTGAATAGCATTGAAAGGGAATTTTTTCGAGTTATCAAAGCAGCAGTAATGATACATATGAAAAATAACAGAATCGCTAAAATATTACCATGTGCTAACGACGATTTTACGAAAAGGCTTACATAAAAAATGGTGCATAGTAAAAAATAAAGTTAAACCTAAATTTTGTGGAATATAAAGAAAAACAAAAAAATAAACGAACACGCAGTTATTAATTATTTTTAATACATTATTTATACGTGGTAACATTCGATCTACAATGTTTATAACAGTTGAGTGTGCATTTCTATTTTTTCCCCTTAAGTCGTTCATAGTAAATCATTTTGCAGTCCAAGGTATTGCATAAGTTACTCCACATAGTTATTGCAATTAGCAAATAGAATTAAGCAACATCATTGTAAAGTGCCCTCACAGATCGGAAGAGC</t>
  </si>
  <si>
    <t xml:space="preserve">XM_001612708.1| Plasmodium vivax SaI-1 variable surface protein Vir4 partial mRNA</t>
  </si>
  <si>
    <t xml:space="preserve">C1413_comp4639_c1_seq19</t>
  </si>
  <si>
    <t xml:space="preserve">TGCATTATATTAAGATTCTCTCTTAACTTCTTGCTCATGGTTCCCCAGTGTTGGGGGACTCAAATATTTTCCACGTTCTACTCCTTCAACCACTGGAAGTTCTGAACGTTTTGCATCTACTTGACCTGTTGAGCTTATTGGACCTCTTGCACTTAGTGTACTTGTTGTAGTTACTAAACTTCCTGAAGCACTGCTACCCGATGTTCTTGACGAACTCGATGAGTTTGCGACGACTACTAAATCTGTTGGTCTTGTTGTACCTTCGGAAACTTTTTTATCTACAGGAGCTCCACGACCTCCTTTGCCTTTAACACTTTTGGGGTCAAGGTATCCTGCTGCAAGAGTTGGCTTCTCTGAACCTTTGCATTTTTCTAATTCAGTATGCGAGACATCAGTACATCCTTATCTTTACAAGGAAAATAATCAGGACCATTCTGTGTAAAAGCAAATACCCCCCTACAATGATTATTCTTATATCCGTCGTGTACTGACTTAAAACTCTTAAGATATGTTAAATACTTATCGCAGTCTGTGCCATTTTCAGAAGCACTAATTTTTTTAATTTTTTCAATATTTTTAAAATAA</t>
  </si>
  <si>
    <t xml:space="preserve">XM_001608499.1| Plasmodium vivax SaI-1 variable surface protein Vir12-related partial mRNA</t>
  </si>
  <si>
    <t xml:space="preserve">C1427_comp97013_c0_seq1</t>
  </si>
  <si>
    <t xml:space="preserve">TTTTGCCGCTACGGGTTTTGCAGGCGCAGGTTTCACAAGTGCAGGTTCTGGCGGTGTTGGTATTGTCGTTGCAGCTTTTTCCTCTACGGGGATTGCAGGTGCAGGAGTTCTGGCTCCAGGTTGTGTTGCTCCAGATTCTTCCTCTGAAGGTTTTGCTGATGCACCATCTCCCCCTTTCGGGGATGAAGCTCCAGCCTCTGCATTTTCCGGCTTCGTCTTTTCCTGTCCTGCACTTTCAGTTTTCTTCTCTTCTTGTCCTGACTTTTCCGGCCCTATTTTTTCACTTTTTTTCGCTTGAAGTGTTTCCTCTCCACCTCCTGCCTCTAACTTTTTTTCTAATAACTGAAGTTCTTTTTGTAATTTTG</t>
  </si>
  <si>
    <t xml:space="preserve">XM_001612492.1| Plasmodium vivax SaI-1 variable surface protein Vir12-like partial mRNA</t>
  </si>
  <si>
    <t xml:space="preserve">C1466_comp3975_c0_seq2</t>
  </si>
  <si>
    <t xml:space="preserve">AATCTGGACCTTGCCTCATATAACCCACCATGTAACGCAGAATACAATAAATACCTTACGACATATGTCGATAATTATAAGCACTTATATAAAGAGTGCATTGAACAAAATCAACGGCATAGATATTGTACAGAATTTCTTAAATATTATAATGCTGAGAAGCACGATCATTTATATTCTTGGAAATGCAATTTAACAGAAACTTTACCTGAAGCTGACCCATCAAGAGGTGAAGCTGAGAATGAAGAGCAGAAAGCACAACTAGATGTAAGTTATGGAACACGAGTGGTACAAGAACCATTAGAAGATACAGATGTAACAGTACAAGCACATCAACAAATTCCTGGTCCACTACCCCCTAATCCAATAATTCCCGAGAACAGTACAGATTCTTCTACTTCAGATGGTACTTCCTCTACTATAACATCTAAAAGTATTACTGGTGCTGTCTCAGTTGCTGGAGCTTTAGTACCTTCATATCTACTGTACAATTATACTCCCGCTGGAAACTTGATAAACAAATTATTAGGAAGAACAACAAGGATGAATCATAATCCACTAATGGAAGCGCAATTAATGAATAATTTTTACCAGCCTGAAGGATTCAATTCAGAAAGAAGCGGATATAATATATCGTATCGTCCTGTATAATTGTCCTATCAAAACACACATATTATATATTTGTGTATTTAAATAAATCTCATTATACACATAAGTTTATCATAAACAAGGATAATTTTA</t>
  </si>
  <si>
    <t xml:space="preserve">XM_001612385.1| Plasmodium vivax SaI-1 variable surface protein Vir7 partial mRNA</t>
  </si>
  <si>
    <t xml:space="preserve">C1516_comp828_c0_seq1</t>
  </si>
  <si>
    <t xml:space="preserve">TTTTTATGTCCATTATAAAGTTCATAAAATAAGACAAAACATGATTTTCCAGAAAAAACAGTATAACATGACATAGTTTTATACGAGTTCATTATGCAAGAAACTGGTTTAAAGCATTTACCTTCTTATAAATTTTATGATGAGCTTAATAATAAAAAATTTAATGGTATTTCTGTTTACTGTAACAAAATTAGCACAAATTTACCTCAAAAGGATAACATTCAAAAAATTTGCACCCTCCTCATAACAAATTTATTTCATTTGCGAGATAAACATTATAATGATACATCGCTTTTTAATAAGCATTGTTATGATCTGAATTATTGGTTATATGATCAGTTGTTTCAGCTTCATGATCAAAGTAATAAAAATACTACTATTAAATCTACCTTTAAAGAATTTAGTAAAGTATGGAGGTCTTTTATTGAAGACGAATTATTGGATAGTACAAATAGTAGCATATGCATGCCGGAACCAGAATTTTATGAAAGGAATATAATTAAACATATGAAAGAATTTTTAGATTACACTGAAAATTATAAAACAATTCAAAATGAAATTACTAAGTCCAGTGAAGAAGGCAAAATATATTGCCCATATATTTTAGGAAAAGTTCCATTATATTTTATGTTTAAAGAATTGTGTCCCGAAAAGATAAATAAATACTGCACAAAGATCGG</t>
  </si>
  <si>
    <t xml:space="preserve">XM_001614018.1| Plasmodium vivax SaI-1 variable surface protein Vir14-related partial mRNA</t>
  </si>
  <si>
    <t xml:space="preserve">C1520_comp3639_c0_seq1</t>
  </si>
  <si>
    <t xml:space="preserve">TAATAAACTTATTGATATAGGGAACAAGGTTAATAGGCAATTTCCAGGAAATAAGTGTACTACATTACCATTTAGTAATACTATTAGTTTGGATGCAAGAAAAAATAGAAAAAATTCATATATATATTTAAAAAAGTATGAAGAAATTAAACAGATTATTAACGCTAAAGGTAAAGGTAAATGTGATCAGTATATTAAATATCTTAAATACATTGATTCATTACATAAATCATATAAGAAGAATAATTGTACTGGTTATTTTTTTGTGTCTCGTCCTGAATATGCTGATTGTAATTCTAAATACGAGCCATCTAAGCTTATATCTATTTTAAACGAATGTAAAGGTACGGAATCTTCCAGAAGTGGAAGTAGTGGATCATTATTTTTTGGTTGGCTTGGTTCATCAAGTGCGTCCTCACGAAGTAGAGGGGATAGCTCACCTCCAGAAACCCCCAAGGCTGCTAGTGCAGCAGGGGATACAGGCAGACAGGGGGCTTCAAAAGATGTAGCAGGTACACGAGATTCAACAGGTTTAACACGTTCAACCAGTTTAGTAGGTTCAGCACGTCCTGTAGTTGG</t>
  </si>
  <si>
    <t xml:space="preserve">XM_001614266.1| Plasmodium vivax SaI-1 variable surface protein Vir12 partial mRNA</t>
  </si>
  <si>
    <t xml:space="preserve">C1528_comp4181_c0_seq2</t>
  </si>
  <si>
    <t xml:space="preserve">ACCATTATCAGCAACTAATCCACTGTCTATTTCTGCACTACAAGGACTTCCATTATCATTTTCCACAAAAGTATCAGCTCCTCGACAAGAAGTTGTAGGATTAGGAACTTGAACTTGTGAACCCATAACGGGAACATCTTCTTTAGGGGTAGGGTTATAATCAGCAAGATCACCATCATCACCTTTACTAAGAACACTTGAAACAGTAATACCTGCATTATCAACAATTCCAGAATGAGCATCTCCATCAAGAGTAGCTTTTTCATCGGGTCTTTCTTCAGTATAATGTGCACTATCAGCAGTTCTAGGACAAGTATACACAGTACCGATACCTTCAGTAGTAGAATCTCCAGGACAAGAAAATTTATAATCAAGGTTTAGATGACCATTAGAATGGATTGCAGCGGTTTCATTGTCAACAACTTGTACACTATTAGGACCACTTTGAATAGTATTTATAGGTAAATTCGTTACTTCAGTAGTGTCAGACAAATCAGATTCTCCTTCAGGGGTAGTTTGTGATGCAGAATCATTTAAACCAGTAACTAATTCATTATTTGCTGGATTCGCTAAGACAGGTAAAAATTGTGCCTTATCTTCTGATTCTCCATATGGACTAGTATTAGAATTAACTTTTGGTTCAGTTGTTTCATGTTCAGAACCAACAGAATTACCAGAAGGTTTTATATCTTGCTTGGCTTCTAGATTTTTAATTTCTTGTTGTGATTCTTGTAGATTAGCATGTTTTTGAACCTTTTCTGGAGAAACATGTACTTTGGGACTTCTGGCTTTAGGGTCTTCATGCGTAACACTCAATTGTGATTTACTATTTGCTGGTTGTGTTGATGATAGTTGTTTATTACATTTAACTCCCCCTTTACATGTTGTTTTTGTTTCTGTTTGTGATGCACGAGATTTTTTAACAGAAGGTGCTGGA</t>
  </si>
  <si>
    <t xml:space="preserve">XM_001612477.1| Plasmodium vivax SaI-1 variable surface protein Vir18 partial mRNA</t>
  </si>
  <si>
    <t xml:space="preserve">C1536_comp3264_c0_seq1</t>
  </si>
  <si>
    <t xml:space="preserve">GGAGCTTCATAATATTCGCTCTGATAATTTTGCTCATATTCTATAGGCATTTCCATATACATATTTTTCTTTTTTGAGTTTTTACGACCAAACCAGCTTCCGAAAGGGGTAAACTTGAAATAAATAAAAAAAACGAACACTATTCCTGCTAATAATACTGCTAAGGTAGCACCCCGAAACATAGGTGTTTTGAACATACTATGCCCTATGGTCTCTAAATCATCGAGATATTCGTCTGTATAAGAATCTGTTGCAGCAGATATGGCAACATCTCCTGCAGCACTTAAATTCTGACGTCTTTGACCTCTAACAACTTTAATTTTTTCCAAATCTTTCGTTTTTACACACTCTTTTTTCCCCTTCTCATCCATTTTAATATAAGTACAAGGTACTCTTCCGCTTTCTTCCCCTCCGAGATCATAACTTCTAGCTGTTGGTGCAAATAAATATGCCACCCTGCGACTTGGTTGATATTCTTCAGTATACTTATCCTTTTGTTCCTTTATTAATTCCCCTAGGGGGCTGTATCCTTGTATCGATTCCGGAAGCACTGCAGTAATATTAGGTTCTGTGGCAGCTTTCCCATTCTTATTTGAACCTTTAGGAGATGGATCCCTATGGTCTAAAGTGGAACTTATACGAGCACGGGATTCTTTCTCTTTGTCTTCTTTTAATTTAGAATAAAAATCTTCCTCTTCCTTTGTAAGTCTAAATATATGTTCAAGATTCGGGTATCCTTTTTCAAAGTTATAACACGAAACCAATGCATAATCACTATTCTTAGTTGCATAATTCATAATACACCTAACGTTTTGAATTCTCGATTTAGATTTGTCTTTTCTTTTATGCCATCTAAGTGGCACATTAGGGATAACAACATCAGCTGGAGTTGGCGTATATATATCATATTCATATTTTTCAAATTTAGCTATTTCTTCAGAGATATCTATACCATGTTTACCTGATTCTGAAGGTGGTTTATTTTCTTTTGATCCTTCTAACTTTGATAAGAGCACCTCTGGATCATACTTTGGATCACATCTAAAATAATGATCACAAAGGTGATAATATTTAATCTTACAACAACCTTTACTTATTTTTTTTTCATATAGACCCAAAATATATTGCAAGTACTCTTTATACTTATCATTTCCGTTCACCTTCTTAATACTACTATCAATTTCATCAAAATTTATAAAATATTCATATAGCTCTTTCTCGTCTTCCCAATTATCCTTATAGTCATTAAAATAATCGTAGCATTCAAATTTTACAGGAGACAGTTTTTCAACGTAGTACTGCATATTTTTTAGTTTGTCCGTAAAAGGAGATACTGTAATAATGTCCTTTTCATTTTTGTCACACTTTTGTTTTATTTGTTCATACGCCCAGTATTTCAGCAATATGCAGTAATTAATAGTATCATTCTCGTGTTTATTGGAAAATATATCTTCCAAGTTCTTAGCAAAATTTTTACAAATTTTCTGAAATTCAGGATATTTGGTGTTCTTATTGTTTGGTATTTCACAATCCTTATCATACTTTTTCTCATTATCAACGTTATTATTGAAGTCTTCATATATTTTATGTGAAGCTAACCCTTTCAGTACCTCACCCCAATTTTTGGTAGTTCGCGCCTCCGCATCCCCTGACCCTCCCATTCTATCTCAAAATGTATTTAATAAATTAAATAATAAAAATATTAGCTACAATAGCATTTCGATATATA</t>
  </si>
  <si>
    <t xml:space="preserve">XM_001612638.1| Plasmodium vivax SaI-1 variable surface protein Vir12-related partial mRNA</t>
  </si>
  <si>
    <t xml:space="preserve">C1537_comp4053_c0_seq1</t>
  </si>
  <si>
    <t xml:space="preserve">AACAAGTTAGTAGTGCAGGTCTTGCCAGAGCTCCTTATAGTGATGTAGGTACAAATACTATGACTTCTGTTGATGTGCCTTCTTATAATAGAACTTCTGGTAGTGAAAGTAATAGTGCCCAATCTGTTCATAGTGAAGGCAATGTTGTTGAGTCTACTAAAGGTGGTCCTACTGAAAGTCCAGATGCTTCCGTTATGGGTTCACAAGTTCAAGTTCCTGTTCATACAACTTCTTGTTATGATGGTGTTACTTATGTGCAAAGTGAAAATGGAAGTCCTTGTAATGCAAAAGAAGTCTCTGAATCAGTTGCTGATAATCTTAACGAAGCAGGTGTATTTAAGAAAATTTTGATTTCAATAGAACAAAATAAGGACAACATGATAAAGGCTTCAATGCCCATGGGAATTATTCTGTTGTTGACTCTTCTCTTTAAATACACTCCTTTGTGGAGGGTTCTTACTAAAAAGAATAGGAAAAAAGGATCATGTATCAATGAAGAATTGAATAGCGTACTGCAAGGACCTTCAATTATGGATGAAGAAACAAGTATCCCGTTTTCATATGGTAGATCGGAA</t>
  </si>
  <si>
    <t xml:space="preserve">C1561_comp4366_c0_seq2</t>
  </si>
  <si>
    <t xml:space="preserve">GAGGAGGAGTTTGGACGGATAACGGTCCCGTCTGAGTTACTATTGTTTCAGGATTATCCGAAGGCTGATTAACTATTGATTTAGACTTATCATCTTGAGTACCAACAGAACTAGTAGAAGGCGTTGTTTGGGGATCTTTTGGTGAATTTACTTTTTCATTAGAATGGCCTATATTTCTTTCTAGTGAAGTTAGTACTTCTGGACTTCTACTTTTAGGATTCTGTGAAACTAATCCTGGTGAATGAGCTTCTTGTGCCTTTGCAGGAACGGTTATTTCTCTACATCTCTCATTTCCTCTACAAGAATCTTCATTTGTTTGTCGGACTCGATCCGGTTTCTTAGGAGGAGGTACAGTAGGGTTTTGACATTTATGAAGATTAGGACATTTGTTTATAAATTCCTTTATTTTGTCAGTATTTTCAATTCGTTGAAAATTTTTTAAATCATAACAGTACTGTAATCCATTACTTCTTTGAATTGTATAATTTTTTAGCTCAATGCACTTTGAGCAGAAAAGTTTTGTATTATTATTAGGAATTCTATCAATTTTCTGTTCAATTTCAGTTTTTGTATTAATATAATTACTCGTGCATCCAGCACCATGCAGTTTTTGGAACATATCAGTTACCCTGCTATTACGTTGCCACCAGTTTGCCATCATTTTTTATTACATAATCTTACCTATTCTTCGTATAAGTTAATAATTTAGGAAAATAATATATGTACATGTGTAGACACATTTGCTTATTTGGATATAATTTTTTCGTATAAGGGCTTTATAATAT</t>
  </si>
  <si>
    <t xml:space="preserve">XM_001612466.1| Plasmodium vivax SaI-1 variable surface protein Vir18-like partial mRNA</t>
  </si>
  <si>
    <t xml:space="preserve">C1565_comp58434_c0_seq1</t>
  </si>
  <si>
    <t xml:space="preserve">GAGTTATCGCCAGTAGATTCACCAGTAAGTAATTCGTCAACAGATGTTTCAACGGAAGCCTGACTGATATAATTTCCCCCCCCACCTCTATCATCAGTAAGTGTGCTGTTAAGAAAATCACGACCTAAATCTAGAATACTATGAGCGAAATTATCAACAACTGCACTACCAGAATTTATATCGCCAAGAGTTATAGCGATTCTATCTTCACCGCCTATAGGCTTTTCATTAAAATTCCCAGCGCCAGAAATTTTACTATCGAGGGGTCTGATATCACTATCTTGACCTGCAGAAGTTGTACTCCTTAAGTCTTGTACAACAAGAGCACTACTACTTACATACTGGGGACCATGTTGATCATTCTCAAGCTTGACTGTTTCTGAATCTTTTTCTTCAGCTATAGCATGTGCACTAAATTCACTTCCAGGGTTAACTCGTGGTGAAGAATAATTTGAAATTTTGTCTAATTCACCAGATAACGAATGCTGTGAAGCGGGTACTGGTTGTTCTGGAATATATACTTGTCCAGTTGCACCAGAAGGATGAATACCTTTGGAGTCAGAAGCTTCAAGATGAACCACAGTAGGGTCAATCTGAATAGGCATTTTCTTCTGGTGATCTAAAGTTGGGTTTGCTTTTGTTGACCCACTTCTCTCTGCATGCAGTTGTTTTATATTTAAGTTTTCTTGACTTCCTGGTATATTGGTTCTAGATGATTGGGAATTTAACACTTGTTGTACTTTACCTGCTGCTGCTTGCGGTGGTGTTGCTCCTTTATTACAATTTCTTCTTCTTCCGCATGCGTTTTCTGGTTGACGTTTTAATGCAGAAGAATTTCCAACATTAGATGCTCCATTATAAATACAATTAGGTGGTTCAAGACATTTCCCCAAAAAATCCTTTATTTCATCATCTTCTATTAATTTATTTCGTAATAAATCGTAATCGTAACAATATTTTAATTCATTACATCTGTTATATATATTTTGCCTAATTCTTTGACAGTTCGTGCAGAAAAATTTGGGGTCCCTTTTACTTAATGCATAAATTTGTTTTTCAATTTCTTGTTTATAATTAAAATATTTAGTCATACA</t>
  </si>
  <si>
    <t xml:space="preserve">C1568_comp5026_c0_seq19</t>
  </si>
  <si>
    <t xml:space="preserve">TCTTCCGATCTGTTCTTTCTATTTCTTCTAAAGAGAGATCCAATTGGGGTATACTTAAATAGTAAATATAGTGCACCCATACCACCGGATACACCAAGAATAGGCACCGGTTCAACGGCTTCTAAAACGTTAGAAACGGCATCTTTTATCGTTCCCATGATCGTTCCTGTGTCAAATGTGGACTGCATTGAACCTGCTGATGGATCATCTTCCTCTGGGAAATTATATCTTTCGTCTCCGCTAAAATAATGTGCATCACGTTCTTGTGGTTCTTCTGGCCATTCTTGTCGTTCTGATGGAAGTCTTGGTCTATGTTCTTGTAATTGTCCTTGTCCTAGTTCTGATGCTAGTTCCGGTATTTCGTATGGTCCTTTTGGTCCTGTTGGTTCTGATATGTCGTCTGATGATTCTAATTGCCCTAATTGTCCTAATGGTAGTAGTGTTAGTGGTCGTGGTAATGGAAATTCTTCTTGGGGTACTGATAATGTTGGTTTAAACTCTTCCGGTACTTGTTCTTCCAATACTTGTGCTTGGTTTTCCAATCCTTGTGGGTGTGATGAAGAAACTGAAACGGTAGATC</t>
  </si>
  <si>
    <t xml:space="preserve">XM_001612502.1| Plasmodium vivax SaI-1 variable surface protein Vir28-like partial mRNA</t>
  </si>
  <si>
    <t xml:space="preserve">C1636_comp57545_c0_seq1</t>
  </si>
  <si>
    <t xml:space="preserve">AAGTGATAAACCAACAAATAACCCTCAATTACATCAATCAGATTTATCATTTATCCTAACATATTTACCTTCTCCTTCAGGCCAAAATTTGCTCGAATCAAATCAGGAAAACCATGAAGGAGGCACCCATAGTAGAGGTAGTTCTGCTACAGCCTCATTAACGCGTGATAATAGATTAAGTACATCTGGAATGACTGAAGAAATAGATAAATATGAAAATGACAATGTCCTAGGTATATTGAGTCAATTTTTTAATAAAATACCTCATAAAGACTACATCATGATGGGTTTTATACCTATGGCATTTATTCCGTTATTGATACTTCTTATGAAATACACTCCTTTGCGGGCGATTTTTGCTAAGAAAAAAAAGAAGAAGCGAAATGATATGAATGAAAAGCTACAGAGGGTACTGTTTGAACCTTCGAATGGAAGTGAAGAAAAAAGAATCCCATTTTCATATAGTGCTTTTGAATATTCATCCTAGTCATCAATATTATTATTAAAAAATTTATCATTTATGTAATTCATTAAACATTAAATAGGAACTAAAAATTTTTGGTAATTTTTTTTAACTTTTTTTTGTTTTCTCTTTAAATACACTTATGAAT</t>
  </si>
  <si>
    <t xml:space="preserve">C1709_comp4925_c0_seq3</t>
  </si>
  <si>
    <t xml:space="preserve">AAAAAAAAAAAAAAAAAAAAAATTTACATTTATTCGCCTAATTGTACATGCGGAAAATGAATTATACTTATCATGAGTCTATTAAGTCCTAATTTGCCATTTTTTCTTTCTTTTTTTTTTTGTAAAATTTAAAGTATTAATTTTATCAAAGAGATGTTATGAAAAAATCAACCAGTAGGAACTGCCGCCGAAGATATAATTGCCAAGCTTGATGCGCTGATATATGTTTTATGTTTTATGTACCCTTTATGTATGAATACATAATATACATAAATATATATATCCGTATGCACGTATTATATATTCACAAATTGGGCGTACTTGAAAAAGTATATTTATTTGGTTATTCATTTGGTCATTTATTTGCTTAATCGCAAAGCGCCTGATAAGCAGAGCGATAATGCGAACTCTCTTCCTTAGAGAAGTAGATACTAAAATTATGCATTGCCTTTTTTCTCTCAACAAGTAAAACTTGTAAAGAAAAAGTATATATATCATTTCGCTAACCCCGTTGAACATGGAGCCAAAAGGATTAATCGATACAGCTATCATCAAGTCCCTGCAAGATGAGTACCGCTATTTGGACATATGGCCCAAGTTAAATGCCTCTAAATTGTACAACGTGCATAATAACTACGATTCGTTATGTAAAGAAATTAGCTCTCAATCTAAGGGAAGGGTAGAAAGGGATGTCTGTACTGCCTTCTTTGGATACGTAGAGGATGTTGTTAGAGGAGAACATCATGAAAGAATTCAAGGCATCTACGATGATTTCGTCAAATTAAATTATCAAGACCCTGTGTCCTTTGGTGTCTTTGGCCATCACTTGACAAATTTTTTATACTATTTTAAAAGGGTAGCGAAACAGAAGATGCTGAAAAATATTCGTATGATTAAGGAACTGTACGAAGACGATAAAAAGTTGAAGGGAATAATGAAGTTATTTTTTTTTCATGAAAATGTGGGAAAGATTCAAGAAAAATTATCAGATCATGAAAATGAGAAATATAAGGATGCATGCAAATATGTGAATGATTGCATAGATGTGTACAGAGACTTTTTAGATTATATGTGCCCCACTGAGTACTATGATAAGCTGACCGACAGTACCGTCTGCAATGAGTTGCATGTTTTTTTTGATGACTATGATAAGATTCTTTATCGCCCTTTGAAGAGTCATAACCGAATTGGTTCTCTGAGGGACTTCCCAGATACGGCTAGAGTTAAATGTGATTTGAGCGAGCCCCTTTACAAGCACTACCCAACGTTTACCTTCTTTAGACACATCAAGCCGGATGTAACTCCATTCGGTATCACGACGATTACCTTTTTCTGCATGCTGGGCTTCTTTTTGTCTATGTATATTTTGTATAAGTTCACCCCGCTGGGAGCCAAGTTCAACCCCCAGATCGGAAGAG</t>
  </si>
  <si>
    <t xml:space="preserve">XM_001612622.1| Plasmodium vivax SaI-1 variable surface protein Vir partial mRNA</t>
  </si>
  <si>
    <t xml:space="preserve">C1735_comp66012_c0_seq1</t>
  </si>
  <si>
    <t xml:space="preserve">GATCTAAAAGTCTTTCCGATGAACAAATTAGGGAGAGTCAAGAAAACTATGGCAATTCCGATTTAATACGTAGTCTAAGATATAATATATTTAAATGTAATATGGTAAATGAAAAAGATGAATCAAAAATTGGGTTTTGTTCGGTATTTCCATCATCTAAAGATTCTTTTGAAAATGTAGATAAGCTCTCTCTCAGTGAAGAAGAAGTTGAAAAATCCAGAGGGGTAGCAATTAACAATGGTGGAGAAGAAATAACAGTCAGCAGTTCGGAATTAGGAGGTAAAAGTTCATCACCTGTGAAAAATACAAACGAAGCACAATGTCCAAAAGATAAACCAATAAAATTGCCCAACGGGGCATGTGTAGAACCTAATGTGCGTACAACTGGTGCAATTGGAGTGCAGCTGCTAAACAAGGAGATCGGAAGAG</t>
  </si>
  <si>
    <t xml:space="preserve">XM_001614799.1| Plasmodium vivax SaI-1 variable surface protein Vir24-related partial mRNA</t>
  </si>
  <si>
    <t xml:space="preserve">C176_comp60897_c0_seq1</t>
  </si>
  <si>
    <t xml:space="preserve">ATTTCAACACTGAATAGGCTGTATTCAAATAATAATAGAAATACGTGGTGAAACTATGCGGTTCAGCTTCTGAAGTATCTTGAACAACCTCTGTCTCTTGGCTCTTAACACGCGATAATTGCTCTTGCTCAGAATCGTGACTCTGTGATCTCAAAGTAATTCTTGATTGCACCCCTCGTGTACCTCCTGTTCTACTGCGTTCTTCTAATCCTCCCCTCCCTGAAAATCTCCTTCTTGTCAGTTCTACATTTTCTCTGCCCCTACTTTTTGTGAGTAAAACAATATCTTCAGATCGGAAG</t>
  </si>
  <si>
    <t xml:space="preserve">XM_001615103.1| Plasmodium vivax SaI-1 variable surface protein Vir12-related partial mRNA</t>
  </si>
  <si>
    <t xml:space="preserve">C1764_comp3544_c0_seq1</t>
  </si>
  <si>
    <t xml:space="preserve">GGAGTACAATTCACCTCAGAATCCCCTTGAGAATTAAGTTGGTCAGAAGGATCACTTGATGTATCACCAAGATTACTACCTGTGTAAGGAGCTCCTTGGGATAATTCTTGAAGCTGAGTGACTGCTTCTTCCGAGGGAGTATTATGTTTGTTATCTAATTGTTGAGAAGCCTCAACATGGGTTCCAACAGGACTATGAGATGGTGCTGTTCTTGGTTTAGCTTGTATTTTTGCTGATCTTGATTTCCCCCCATCGTCCTGTTCTTGACCTTGTTTTACGGATGCTGATCCTTCTGAACCTATTATCTTAGAGGTTTCCGCATTAACCCTTGGTTGCGATTTATCTTCTTCTGTTTTTGGTTGAGCCGGACTCTGATTACAACCCTTACTTCCTTTTCTACAAGAAACGTCTTTTGGATTTGTTAATGCAACAGGTTTCTTAGGAACTGCTGTAGGTTTACGACAATTAGAAGAACCAGAACAATTTTTTATAAACTCACTTAAAGCACTATCTTCATGTAATTTATGTCGTAATAAATTATTTCTATAACAATAATCTAAATCTGCGTTTTTCTTAAAAATATCTTGTTTTATTCCACTGCACTTTCTACAGAAAACACTATCATGATTTTTAGTCAATTGAGTAATTCGATATTCAATTTCTTCTTTTAATTTAGAATATTTATTTAGGCAATCGCGTTCTTGATGACCTCTTATAATAGCATTGACGCCATTATGTGTTCTAGTTCGTCCTCTCATCTTTTCTGATACTGTAGCCTTTCCTTATTCTTCGTTTAAATAAATAATTTGGGGAAATTTAAGTATAAGTCTTAAATCATTTGCAACACGGGATTTAAAACTTTCGTATTATAAACTTTAAATTATTATAATTTGGCATGCATTAATAATTATAATAACAAATGTTACGTATAAATATGTTTTAAAATATGGGTAGTATATTTTAAAAATACATATATGGATTGGTTTAAATAATAA</t>
  </si>
  <si>
    <t xml:space="preserve">XM_001612588.1| Plasmodium vivax SaI-1 variable surface protein Vir18 partial mRNA</t>
  </si>
  <si>
    <t xml:space="preserve">C1775_comp3628_c0_seq8</t>
  </si>
  <si>
    <t xml:space="preserve">CCGTTTTTTTGGCTTAATACTTGATTCTATTCGAGAAGACCTATTGTAGTAGAAAAGGAAGAATATTATTCCAAGTACTGCTGCAGCCATGACAATATTTTTAACAGTATTTGAATCTAACTTATCATATAACGTTTCTGAAGTACCAGGAACATCCGTAATGGTTGCAGGGGGTGAATCTCCCCCAGTGTTTGAATTATATGATGATACTGTTTGAAGACCGTACCCAGGCCTTCCTTGCGGCTGGGGGCTCAAAGATTTTTCTGTTACGGCTCCTGCAGCCAATGGACGTGCTAATCCTCCTTGACCTGTTGAGCTTATTGAACCTTTTGAATATGGTGTACTTGTTGTACTTACTAAACTTCCTGAAGTTCTGCTACCCAATGTTCTTGATGGACTTGATGAAATTTGTGATGCCCCTGAAGATGATGCTCGTTGTGATGTTCGGGACCCTCCACCCAATAAAATTGACAAAAATGATGTTCCTTGACTTGATGTACTTCTTGTACTTGTAGTAGTTACCGTATTTGTCGTAGTGGTCGTACTTGTTGTTTTTGCCTGTGTTACTGTTGTTACTGGTTTAGTTCCAGCTACTGTAGTTGTTGCTGTTGCCTTCGTTGTTGTTGTTCCTTCACTTGACGCAGCTGTTGTACTTGTGGTTGTTATTGGACTTGACACAGTTGTTGTTTTTGTTGTACCTCCAGCAGTTGATGTAGATACAGTAGTGGACGAACTCGATGAGCTGGTTGTGACTACTGAAGCTTTTTGTCCTGCTGCGCCTACTGAAGCTTTTGGTCCTGTTGCACCTTCTGAACCTTTTTGACCTCCTAGAGTTGCTGGACCTGAATCACCTTTACCCTTTGCGCCATTAGCAGGGAGTCCTTTAGGATCTGACGTATCTCCAGTTTTGCATTTTTGTAATTCAGACACGAAAGACGACAGATTATTCATATCATTGCAAGGAAAATAATCAGTACGTCGCGATAACAAAAAAAAAAAACTTCCACATTCCGCAGCCTTATACTTTTCGTGCAAAGACTTAAAACTCTCAAGATATGTTAAATACTTAGTGCAATCATTTTCCTTTTTGGAAGTACTAATGTTATGAATTTTATCAAGATTTTTAAAATAAATATACGACAATATCCTATTTTTTAACTCACTTAATTTAACACGTGTTAACTGTTCCGGGGGGCATTTATTTTTTAATTTTTCACTATTCACCTTCTTCCATGCTTCAATAAGATTTTTGAAAAAAAACACATTATCAATATTTCCAGATTTGTCCGCATGAATTTCACCTATTTTTTCATAGAGCCAATAACGTAAATAACTGCAGTATTCATTATGTTTGGGGGGATTATCATTACTTAGTTTTTCTAAACGATGTACCAGATCAATACAAAGTTCTTTGGCTTCTTTATGTTTCGAACCTACTTTAATATCGATTCCATTACAAAGATCATCAAATTCGGTAGATTTTGCAGGAGTTTTAAAGAATTCTTCTTCATGAATTTTATGCAGACCTACAGCATTTGCAGCTTCCTCCAATTTTTCCTCTGGTGATGCCACTTTCTGTTGTG</t>
  </si>
  <si>
    <t xml:space="preserve">XM_001612548.1| Plasmodium vivax SaI-1 variable surface protein Vir partial mRNA</t>
  </si>
  <si>
    <t xml:space="preserve">C1834_comp4581_c0_seq1</t>
  </si>
  <si>
    <t xml:space="preserve">GCCTAGGTTCATATGACAAATATACATCACCCATTTGCGACTCTTCTAATGACTGCTGTGATCCATATCTTGGTAATTCTTCTTCTTCGTATTCATCATAGTAATTATTCTGAGGTCTTCTTTTCTTCTTTTCACCTTTATTTGTTTGCGATCCTATCGGAGTTGACTTAAAGAAAAAGAATAGGAATACAAGTACTCCTATTATTGAAGCTCCTACTATTGAGTGACGAAAATACTCTGATTTCAATATTCCGCTTGTTTTTTCAAAAAAATTAGAAAAAGAATTGTTAGCTCCAACTAACCCAGTTTGTTCAATTCCAGGCGCAGAATGTGATCCATCGTTATTCCTATGCGTTATTTGACCTTCTGTGCTTACCGTTACCCTAGGTGGCGTTATTCCTCCTAGCCCTGTTTGTTGTTGTGGACCGGTTGAATGTCCGCGATTCGCTACTTCTGGTTTTGGCAAACTTGATAAAGCTTTTGAATTACCTGAACCTGATGAATCTCCTGTTACTTCCTTTCTTCCTTTATCTTTTGACAAACCTGCAGCAGCTACAGTATTTTTAGCTTCAGCACCTTGTTTATTTACAGATGATGTAGCAGGGCGACTCCCTATACCAAAAATTGATAAAATGAAGGAACCATTACCACCACCAGAATCCTTAGTTTTACATTTTTCTACTGTAGATAAGAGATTCTTAGGATTAAATTTACTATCACAAGCAAAATAATTAGGCGTCAACGAAAAAAACCCACAATGGTTGTATTTATAGGCACCATAAAATGAATTAATATAATTAAGATAAGTGAAATATTTTTGGCATTTATCACTACTTGGGGGGTTAGCAATATCAGTACTAATATTATTATGTTTTTTAAAATAAATATACGAAACTTTTCTTTTCTTCCATTCGTCTAAACTAACAAGATTATCAGTTTTTATGGTACACGTGTTATTTTTAATATTTATTTTATTGACATCATTTCCTACGCCAATAAGATCTTTAACAAACTGCACAGTATTTATTTTAGAAGTGTGATCATTATATATTTTTCCTATTTCATCATATAACCAATAAGTTAAATAATCACAATGATAATCACGTTCGGGTTTTTTCTCTAGTTTAGATATTTTTTCTAAAAAACCTACAAACTTAGTGCAGAGTTGTCTGAGGTCTTTGTGATCCTTACTATGCTTATCCAATACGTTGCAAGCACTATCAAATTTAGATTTCTCAGATTTTGAAAAGAAATCGTCATATATACTGTTAAGTTTAAATCCTTTAAAATATCCTCCGAAATTTTATTATCCGCCTTCGTCATGTTGTTTTAACACATTTGTAATTATAGAAACTATCGATATGTTCGAAATGTCTATTAAAATAATAAATACTGGGATACTTAATAGCCTACAGATATATTTACGTAACCCTTGATATTACTCGTTGAATCAAAACAAGTATTAATTTGTAGCTACTGCTTTTTAATAATATTTTCATTTAAATGATTATTTATGATAATCGCAGTGAACATTTTTAAATATCACGTGCGCGGAAAGAAAATGGAA</t>
  </si>
  <si>
    <t xml:space="preserve">XM_001612546.1| Plasmodium vivax SaI-1 variable surface protein Vir12-related partial mRNA</t>
  </si>
  <si>
    <t xml:space="preserve">C1939_comp85439_c0_seq1</t>
  </si>
  <si>
    <t xml:space="preserve">AGGTATCTCGACCACCAGTGGTATTACCATCTGATGGATCATCAGGTGAATTTTTTGAATAGGATCTATATTTGTATTCCTTTGCTCTAAAGGAATACCTGGATTTGATTTTTGATCGGATCTGCTTACTGGAATAGTAGAAAATGCACGGTTATCTTCTTCTGTAGTTGATTTATGGCTTGAAACAGTTGATGGTGATATCGAAGTCTCTACTTGTTCAGATGTAATAAGATGATGGTTGTTTACAGATTCAGATCCTCCATGTTGAGTTGTAACATGATTAGGCAGCGTATTTGCGATCGTTCTTGTTTGTGAAACTATGGTTTGTTGTTTTGAATCCTTTCCTTCAGCCGGTTCTGCTTTTGTAGATTGTGATTTTTGCCTTGGTGAACTTCCCGTTTTAGGCGTTTCTGTAGCTAATCTCTGTTGTTCTTTACTACCCATCCCTCCTGTTTGGGCATTTCCATTATTACAACGACCATCTTTTTCACATCGACCTGCGTTTGCACTTTTTGATGGAACCTGTTTGTTACGAGCAGAACGATTACTGTAACATTGACGAAACGTAATGCATTCGCCT</t>
  </si>
  <si>
    <t xml:space="preserve">XM_001612402.1| Plasmodium vivax SaI-1 variable surface protein Vir18-like partial mRNA</t>
  </si>
  <si>
    <t xml:space="preserve">C1945_comp4200_c0_seq1</t>
  </si>
  <si>
    <t xml:space="preserve">TGTCTTCTATTCTCTCGCCTTGTTTTAGACTTGGACTTAAAATAATTAAAAAAAAAATACAAGAATCCAACAGATGCTGCAGAGCCAATGGAAACAGTGTAAACATTGTTTTTTAGTGATTCGAGGATACTAGAGAAATGAGAACTAAACCCTCCTGAAGTTGTGTGCTCGTCTCCTTCAAATTCGTACATCTCAGTGTAACTTCCACTTTCAAAAGGGTAACTTTCATATCCACCAGAGTACCTTTCACTTCCATCAAGGTAACTTCCAATTCCACTAGTGAAACTTCCACTTCCACTGGTGAACCTTCCACTTCCACTAGTGTAAGTTTCACTTCCACCATTGTATGTTGAAAAGGTACCTCTATCTTCCGTTTTTAAGTGACTATGGGACGGTGTATAAGAATATGTTGTTGATTCTAATTCTCTATATGGGCCAGAAGTTAATTGGTAAGAAATCCCTCCTTGGCTGGTTACTTTTTCATCTTCTTGTTTCGTGTACTGAATGTGAGTACTCTGAGTTACTGTTGGTGCATAATCAACTACTTTTCTAATGCTTTCCCCCAAATCTTCTTGACTTGGTGCTCTAGCAGTTTGCCTAAGTCTGCAATTCCTACTACCTAAGTTGTCTTCTGAATCATCTACTTCAGAACAAGAAGCATTCAGTCGTTTCCGAAGAGTTGCTCGTGGGGAAATTTGTGGACCTTTTACTCGTGTTATTTCAGGTACACCAGGATTCTGAGATCCATTTCCCCTTATTTGTCGCACTTCTGTGTCTGAAAAAGAGCCACTTCGATTCTGAATTTGTGGTCTAGATCTCTCACGAGTTTCCTCTCGAAATTTTGGTTCTTCGGGTACCCTTTCTAGCACTTGTGCACCTAATGAAGTATCATTACATCTCAATAATGATAAGAGACTCTCCGGATTTAAATATTCATAGCACTTAAAATATTTAGGACAATGACTATCTTTCTGCCATTTAGAATCACAACATTCGTATTCATGCTTACCATATATTTTAAGAATATAATTAATATATTTACTATAAAGACT</t>
  </si>
  <si>
    <t xml:space="preserve">XM_001612579.1| Plasmodium vivax SaI-1 variable surface protein Vir24-related partial mRNA</t>
  </si>
  <si>
    <t xml:space="preserve">C1959_comp5026_c0_seq4</t>
  </si>
  <si>
    <t xml:space="preserve">ACCTGCTGGTGGATCAACTTCCTGTAGGGAAGTATATTCTTCGTCTTCTCTAAAATAATATGAATCTGTTAATGTATCAATGCGTCGTCCTTGTTCTTGTGGTAGCTCTAATTCTAATTCTGGTTCTGGTTCTGGTCCTGATGTTCTGTATGGTCCCATTGGTCCTGAGTATTTGTCTGTTTCTTCTGTTCCTTCTGTTTCTGATGATTCTAATGATGGTACTGGTAGTGGTAGTGGAAATCGTGCTAAGGGTACTGATGATGTTCGTTCACTCTCTACCCGTGCTTGTGTTTCCAATCCTTGTGCGGGTGATGAAGAAACCGTAACAGGAAGTAGGGTAGTTGTTTCTCGAGAGTTTCTATCAAGTGCACGTAATGAAGGAACTGTAACGGGGGGTGGGGTATGTGTTTCGACTGACTTTGTACCATGTGCTTGTCGTAAAGGAACTGAAACGGTAGGTTGAGTATGTGTTATTCCATGATTTCTACGATGTGCTTGCGGTAAAGAAGCTGAAACGGGGTTCGAGGGAGGTGTTCTTCCAGAGATTCTACGATGTGTATGTGCTCTTACCGCCTTTTGTTCTTTACGAGGTGTATCGATTTTTAAATAAAATAAATCAAAAATGTTCGTTTTACATATATTTTTAGCAACTAATTTATCTGTATCGATTAGGTATTTTAGATTTTTTAACACATCACATAAATTATTGTCTTTATCCTTACATTCCTGCATCATACCTTTATACTTCGCAGCCATGTTACTAATGTTTCTACATAATGATGAAGGATCATCACTTTCTTTGAGTTCTGTGAAATAATCGTATAATTCATATAATTTTTCCATTTTATGAAATGTATCAGTGTCCATATAGCTTAATTTCGATATGCAATTAAACGGACCATCTGAAGCTTTAGGGTCAAGTTGCATAAAATCATCAAAATATTTAAAGTTATGTTCATCTATACCATACTTTGAATCTCTTACTGTTTTATTTAACCAGTAGTTAATATAATTACAACAGTTATCTGGATTATATTCATAGAAACTATGGTTACGACTGATAAACTTCTTTAACTGATAAAAGGTATCATATAACCTTCCCTCCTTTGTTGGCGTATTAGTTATGCGTGCTATTATATCATTTACAAAACTAATATTAAGATTATCATCTGGTACATACCTAAATGATTTTTTTACTTCATCGTATTCTTGGTATGTGAAATACTGTGGGTTTGTTGCCATTGTGTTTTGAAGAAAGACAATTTAAATAATATATAAAAATCGGTTCGTATATAATATAATATCATATATTATTTACTGCAATATTAGAATGATATGCAAACGTCTTTTTAATTCAAGCGTATACATGTATTACGAAACAGTTAATGGCTTATCTGGTTATTCCTTTAAAATA</t>
  </si>
  <si>
    <t xml:space="preserve">XM_001612475.1| Plasmodium vivax SaI-1 variable surface protein Vir 28/6-related partial mRNA</t>
  </si>
  <si>
    <t xml:space="preserve">C2003_comp4076_c0_seq11</t>
  </si>
  <si>
    <t xml:space="preserve">TCTACTTTTGTGATATTTAATAGTGGCATTTTGCTATATTATAAATAATACAATAACAATTTTTTCCATAATAACCTTAAAATTAAGTGGAAAAAAGCGAACGCTTTTCTAAGTGCTGCGAGTAATGAAAAGATCTGAGCAAAAATTTATCGATGAAAGGTTATATATATTATATACATATATATTTAATGTTAATGCTTATAGTTTAAAAAAATATTACGTTTTATTGAATTCTAATAATGTCCAAAAAAAATGACGACATCACCTGAGAAAACTTTGGAGGAAGTTGCAGAAGCTGTAAAACTTCATAAAATACATCATGAAAAGTTCTTTTCAGAGCTTGATATATCTTCTAGTTCTGATCAACTTTGTAATGGAATCGATAATCAAGCAGATCCAAAATATAAAGAAGTCAAAGAACTTTGCAGTAAACTAGTACGTCTTTTAGATAAATTAAGTAAAGCGGATGCTTCCAAACGTAATAATTACTGCAGTTATGTACGTTATTGGTTATATGAGGAAATAGGTGAAATTTATACTAGCATATCAGCAAGCATTGATGATGTACCTTTTTTTGACGATCTTATTGATGCATGGACAATCATTAATAATGTAAAATTAGGAAGCAAATGTAAGCCGGAAAATAATATAAAAGATGTTAAATTAGATGAATTAAAAAATAGGATATTTTCGTATATTTATTTTAAAAATCTTGATAAAATTCATAACATTAGTACTTCCAAAAAGGAAAAT</t>
  </si>
  <si>
    <t xml:space="preserve">C201_comp102000_c0_seq1</t>
  </si>
  <si>
    <t xml:space="preserve">AGTACAGGTCCTGGTTCAACATCTCTTATGAATCCAGAAATAGTATCTGTTATTGACCCTGTGGTCCCTGATGTAGTGCTTGTTTCCATATTTTGATCTTTAAATTCAGGATGTCTCCCTTCCATTTGTTCTTGCTGTCCTGGAAAAAATGATAATGGTCTTTCAAATCCATGCCTTACTCTATAAACCCCACCTCCTGGAGATTCTACATCAAATGATTGTCCTGTTTCTCTTTGCTCTCTCGGAGATACTGATAATAAGTTTTCCCTATTTCCTAATAGATCTTTAATAACAAGTTCTTCCCTTTGTTGTGATCTTTGTTTTTCTAATGCTTCTTCTTCTTTTTTTCTTTGTAATTGTTGTTGTTCTTCTTGTCTTCGTAATTCTTCTTGTTGTCTCTTCTTTGTTTCAATTTCCTCGAGACGTTTTAAATATAACTCTGGTTTATTAAATTCCCTTTCCCTATATTTACATTTACTATAATGTGGTATTTTTGATTCTACAGTTAAATTCTTAAGATCTAATAACTTTTCAATTAAATTATAATCATTACCATCTTGATTATCATAATTTTCTAAGGCCTTATTATAAATTGCAATTATATTACCGAAAGCATCACAACGGTTATTCTCGTCTAAATAGGTTAATGTGAGTTTATTATACCATTCATACAACTGATATAAGGCATTCATTTTTTTAAATTCATGATCATTTAAATGTATTAGATTAT</t>
  </si>
  <si>
    <t xml:space="preserve">XM_001612539.1| Plasmodium vivax SaI-1 variable surface protein Vir6-like partial mRNA</t>
  </si>
  <si>
    <t xml:space="preserve">C2050_comp3662_c0_seq2</t>
  </si>
  <si>
    <t xml:space="preserve">AAATCACTTAAACGTTTACGTCTTTTTTTCCTTCGCTTGGAAATACAACAACAGGGTAAACACCTACGACACTTATATAAAATGAAAAAAAAAAAAAGAGCTCCAAGACCATAAAGCGCTGGTACAACATATTTATGGATTATATCGTAGTTATAAATATCCGAAAGGAATGAAATTTTATTAAAAAGATTTTTTATACCACTGCCGTCAACTCCTTTTTGTAATAAATCAACTATATTATTCGTGAACACACTTTCAAGATTTCCTGGGAAATCTAAACCTGACAAACCGAAACCTGGGAAACCGAAATGAGACAGACCTGAACCTGACAAATTTAAATTTGCCAAACCTAAATTTGCCAAATCTAAATTTTTGAAATCTAATTTTGTCAAATCTAAATTTCGGAAGAACTTACCAAAATCTGACTGATCGATGTTTATCATTTCACTTACGACACTTCCATCAAGTTGAGTTTTATATGTGTCTCCTACCTCACATGATAATTTAGTCAATAATTCACTAGGATTATATTTATTATAATTTTTAACATATTTTTTACAAATGTCAATATTTATTTTTGAACATAATTGTTGAAACATCAAATATAATGGAACA</t>
  </si>
  <si>
    <t xml:space="preserve">XM_001612535.1| Plasmodium vivax SaI-1 variable surface protein Vir14-related partial mRNA</t>
  </si>
  <si>
    <t xml:space="preserve">C2112_comp2955_c0_seq1</t>
  </si>
  <si>
    <t xml:space="preserve">TGTGCTCTTCCGATCTCTGTTCCTACATGATTCATTCCTGGCCTTCTGAACCATGACGCCATTGGGGTAAACCTATATAAAAAAAATAAGGTGCCAAGTGTTCCAACTGCTGTAAAACCTGAAGTAACCGCAAGATTCTTAGTTCGATCCGTTTGTGAGGGTTGATCTGTCTGTGAGTGTTGATCTGTGCGTGTGTGTTCATCTGTGTGTGTGTGTTGATCTGTTTGTGAGGATATGACAGTAATTTCACATGGAGAGCAACTGTCTTCTTTTTGAACTGATGGAAGAGGGAGAACATTGCTACAAGGTTCTTGAGAAAAGATTTTTTCACAATTAGGTACGATCACTTCACGAGGAAAAGTTGTATATAATGATAAGTCACGATCAGGACACCATGATGTATTGTGGTCATAAAAATAACTGGGATCTTTTGTTAATTCATTCCACAGTTTTCCAATTTCGTTTTTCCACAAATTTTGTTTTTCGTCACAATTATTACCGTACGTAAATAAATCTTGTTTTTCTTTTAACCATTGATTAAGATAAGTGCAAGCTTCACTTCTGTATGTCAGTTTACTCTTACGGTAATAATTAAATCCATCTATATAATATTGTACAAGATAAATAGCAATGTGTTGTAACATGGGATTTTTAATTTGATTTATATATCCCAAATATTTCCCTTTTATATGATCCCAGTGTTTACGCATCGGACTAAAGACGTAAGTACCACACTTTACATCAAATACATTATTTTCACTATCATCCTTATCTGGCTTTTTACAATATAATGTCATTTTTAAAGGATATTTATAAAATTAAAGTAGCTAAATATTATTCAATTAAAAATATTCCGCTTTGGTAATAAAAAAATATTATACGATTATTATTTTTTTTATATAATA</t>
  </si>
  <si>
    <t xml:space="preserve">C215_comp3627_c0_seq1</t>
  </si>
  <si>
    <t xml:space="preserve">CTTTTGTTTGCGGACTCATTGATATTCCGGGTTTCAAATTGACAGATGGTCCACTTATACTCCCTCTATCTACTCCTGCTGCAGCTGGTTTAATTCCTGAACCTCTTGCACTTGTTGACAATGCTAAACCTTGTGGGCCTGGTGAACTTGATAAAGTTTTTGGAGCTCCTTGTGCTCTTTTATCCCCTCCTTCAGCAGGAGACTTTGCAACTGTTGAAGCACCCCTATCCCCATTTCCTGTAGAGGATCCAGCTGATGAACCCCAAGAACCAAAAAACCATAATCCAGTACCTCTATTACCACCTCCGGTAGATTCGTTACCTTTACAGTCATTTAATTTAGGTATGAGTCTATTTGGATCATACTTAGAAATCGAAGAACAGTCAGCGTAATTTGGATCAGAAGAGAAAATCCATGAATTTTTACATTTTTCTGACTTATACTTTTTATATAATGGGCTAATATTAGTAAGATATGTCTTATACTTACATTTATTT</t>
  </si>
  <si>
    <t xml:space="preserve">XM_001612537.1| Plasmodium vivax SaI-1 variable surface protein Vir12-related partial mRNA</t>
  </si>
  <si>
    <t xml:space="preserve">C2150_comp3879_c0_seq1</t>
  </si>
  <si>
    <t xml:space="preserve">GTCTCAGAATCAAGTATTCTCCATTTAATTTCGTCATCCGTCAATACTAAGTAAGGTGATACACCATCTGCTTCCGTTAAAAATTCAGAACTCGATTGATCAGTAAGATGTACATCTGAATCTACTTGGGAGTCATTACGATCTCCTTCGTTTGGCTTTTGAGAAACTGTTTCCCTCTTTTTATGTAGTATACCTCCGAATGTTGACCACGGATCTGGTGGTTTAGGAATTCCTTTTCGTACGGCTATATCATCCTCTTCAACTTTATCATCTGTGTACTCCATAGTCACTGGGACTAAAGCACACATAATAGGTTCTTTCTTAACATTATTCTTACATTTTAGATAATGAAATGTCACTTTTTTTTTGGGTACAGCTTTTGCAGAATTTTTTTTCCCCACATTAGCTTGTTCCCCTGTACTATTTTCGCTATTGCACTCTAATTTTGAAAGCATTATCTGTGGATCATACTCATCTCCACGCCTAAAATAAGAGCGACAATCGCTGAACCAGTAATCAAACTGGTTCAAACAATTGTCTTTGTACTTATTATATAGTTCTTTAATATGCTTTAAGTATTCCTTAAACTTACCTACATTACTAGATTTACAATCGATATCCTTTATAATAAAATTATAATTATTGAAATAATCATTTAAATCCTTCCTTTCATTCATTTTTTTATAATATGCAAAATCTGTCGTATTAATTTCATATTTACAGCCATAATATTTTTTTTCATTAATAAATGTGTCTTGTACATTCAGAAACTTCCCAAGCACTTCACTGTCATATTTATTTTCGGAACCACTTTTAAACATATTTATTAGTTCATTATTTATCCAATATTTGTAGTGCAAACAATCATATCTACGAGTTTCAGGAACAACTATATTGTGTAAATGATCTATATTTTGTTTAATTTTGTTGCATAATTCAGAAGCCCTATTTGAATAATTTTTATCTATCTGTTCGAATTCCTTACAATGGTCACTCTTTTTATCATCAGC</t>
  </si>
  <si>
    <t xml:space="preserve">C2218_comp68471_c0_seq1</t>
  </si>
  <si>
    <t xml:space="preserve">ATTATTACTGTTAAATTATATTTAATATTTTAATTATTCGCATAATCTATTGCTTTTTTAATATTCTCATATATAACAAGGATTGAAAACTTTTAAACTATATAACAACTAGCACAATTCTTCTGTATTTCACTGCTTTTTTTTTTTCCACTATTTCTGATAATATTAATTACAAAAATTATTTCACTATCATTTCCTATTAAAACGATTATTATAATAGTTTTTTCCTTATACATCTAATTAGTAATATGTATCTCCTTCAGGTTGGTAATTCAAATAATATCGATCAGATTGGGAATCTATAGACTCATTTTCTGAATCATACTTTGCTAACTCTTTTTCATACTCTTCG</t>
  </si>
  <si>
    <t xml:space="preserve">XM_001612372.1| Plasmodium vivax SaI-1 variable surface protein Vir12-related, truncated partial mRNA</t>
  </si>
  <si>
    <t xml:space="preserve">C2224_comp4261_c0_seq3</t>
  </si>
  <si>
    <t xml:space="preserve">TTTCCTCCTTAACATTTCATCCTTCCTGTGAAAGTCCAATCGCCATACGATTAGTACTCCATGTCGCTCTCCGAATTCAACGAGCCAGTGCTTCCCGTGTTAAAGGTTACTGAACTTTGAGTGTCAAAAGTGTCTACACTTCCCATGTCGAAAGATTGCTCACTGGGGGCACTAAATCCTCTTGAACCGGATGTACTGCGAGATTTAGAGCTGCGCGATCCACTTCCCGAGTTGGAAGATCTCGTGCTTCTCGTGTTATAAGTTCCCGTGCTGGTCGTGTCGAACGTTTCCGTGCTGCCCATGTCGAAGGACGCTTCACTTGGGGCATCAAACGTTCTAGAACTCTTCGAACTGCGGGTTCTATCACTTCTGGCGTTAAAGGTTCCTGTGCTCTGGGCGTCAAAAGAGCCTGTACTTTGAGTGTCGAACGTTCCTGCACTTTGGGCATCATAAGGTCTTTGCATTCTCGTATTGTAAGATCCTCCACTGCCGGTTTCAAAAGAATCGTCACTTGCCATGGTATACGAATCTTGGCTATACTGATCACTACCACTTCCATACGAATCGAAGTATTCGTTGTAATATCCTGGCTGTCCTCTCCATCTCTTTTTGGCTTTCTTCGAGTTCGGGAAGAAGTAGTTTCCAAGTGGGGTAAACTTGTACAGGAAGAACAAAAGTAACATTCCAGCCGTTATGGATAACCCACCAACCATAATCTTTCCATTGCTATTCAATGTTGAGGTTTTATTTTTAAAGAAAATACCAAATGGGTTGTATCCATATTTGGATTCATATACTGAACAGTAAACTCGAGCGTTGTCTGGGTCATTTCTCAAGGACACAACACCTTTGTGCTTATCTCTTGAAGGAAGATACACATGTTTTTCGAATGCCTCAAGAAACGGTTCTAATTCATAGCAAATGCTACTACCACTATTGGAGTTATGAAGTGTGTTAGCACATCTCGTATTTATGTACTTTTTGTAAATGTCAATACATTCATTTGAAAACTTACACATTTGTGCATACGTTTCCGTAGAAATATCTCCCAACAAAATCTTATTAATTATTTGAGCATTCAATCTAAAATAATATAACTTCATTATATCTTCCAAT</t>
  </si>
  <si>
    <t xml:space="preserve">XM_001612620.1| Plasmodium vivax SaI-1 variable surface protein Vir8-related partial mRNA</t>
  </si>
  <si>
    <t xml:space="preserve">C2318_comp2942_c0_seq1</t>
  </si>
  <si>
    <t xml:space="preserve">AATATATCCTGTAATAGTAAATATAAGACTTACTTTAACACGCATGAATATTTATGACAAGTTTTTCGGTGAATGCATATTGGAAGGAAAAGAAAACAAGTATTGTGAAGCATTTAAAAAATATTTTCCTGATAGGCAGCAAAATCTTTTATCTAAATGGACATGTGAATTACAAGAAATTGATCGACGTGTTGAGGAAATAGAAGAAGGGGATGAAACAGGAGAAGAGGATGTACAATCATCACCAAGGTCTGGAGAGGAAGAACAAGGTGCAACATTACCACGAGGATTTACAGATGTAAGAGTGACTGATGCAGGAATTCCCGCTGCACGAAGTCCTTATTTCGATGGAGCCGTTTCTGAAATTGGTAGTGCTGCAACTCCTTCAAATGATTCTACCACTTCTATAACATCTAAAAGTATCACTGGTGCTGCCTCAGTTGCTGGATTTTTAGTTCCTTCTTATCTTATGTACAATTATACGTCCGCTGGTACTTGGATAAACAAAGTATTAGGAAGGAAAACAAGAACAAATTTTAATCCGTACACAGATCAGTATTTAATGGCAAACTTTCCGGGGCCTGAAAATTTCAATACAGAGAGAAGTAGAGATAATATATCGTATCGTCCTGAATAATTGTCCTATTAAAAAGACA</t>
  </si>
  <si>
    <t xml:space="preserve">XM_001612516.1| Plasmodium vivax SaI-1 variable surface protein Vir7 partial mRNA</t>
  </si>
  <si>
    <t xml:space="preserve">C2405_comp84049_c0_seq1</t>
  </si>
  <si>
    <t xml:space="preserve">AAAAGAAGACCCAATAACAGGGCAATTCCTATGGGCATTGATGTTTTTATGATTTGTGGGTTATTTGGTATTCCATTGAAAAATTCATTTAGTGTATCTAGTATGTTACCCTTATTAGTATCTATTTCATTACCTTTTTCTGCGTTACAAGGAACACCACTGCTAAGCATATTATCACCAGATCCTTCAGTACATAAAGTTTTATCAAGAACATTTTCCGTATCAGTATCTGCGTTACTAGAATTTCCATCACTAGAAATATTTATCTGACTGCCTGCACTAGTAGTAGTATATAAATCACCAGGAACTTTTTCAGTGGTAGTTTCTTCCCCAAGTT</t>
  </si>
  <si>
    <t xml:space="preserve">XM_001612468.1| Plasmodium vivax SaI-1 variable surface protein Vir18 partial mRNA</t>
  </si>
  <si>
    <t xml:space="preserve">C242_comp95270_c0_seq1</t>
  </si>
  <si>
    <t xml:space="preserve">AATGCTGCAATATCTAAAAAGAAATTTTGTCCATATATTGATGATGCTAGGATTTTATATTCATTAAAGAAAACTACATGTACTGAAAAAACTGGTACATTTTGTAATGAAATTAAGAAATACATAATTCCACATTTAAAAATAGATGACAATTTCGTTATTACATGCAATAATGAAGAAGAATCTGATCACTATCCCCATAATGGTCAAGTCTTAGGTAATCTGTCATATGGAACTCAAAAAGAAGAACATGGTAAGAGAAGTGTAATATTAGAAGAACGTGAATTAGACTCAGGTGCAGAAACACCACTAAGAGGATTAGTACCAGTAGAAGGAGCAGCAGCAATAGAAGAAGGACGAGTAGTAGGAGGAGAAAATGAAGGCATGGAAGATAATGAAAGAGATAGAGAAAGTGAAATTAAGGGAGACAAAACTCCTTTTCTCCCAATTGTTCAATCAGGAAGAGGATCTCCTGACAATGATTTATCAAGGAAATCTTATGAAAGCGATAAAGGTGATGTTAATCTCTATTCGCTTCCTGATTCTACTGAAAATGGGAATTCAAATGGAACTATTATTTCAGCTTCTGGAGTGGGATTAACTGGCTTTCTATTTCTCTTATACAAGTTTACACCGATTAGAACATGGATAGATCCAAGAATTCGTAAAACCAAGAAAGAGTTGAGGAATGGAATTAATGAAAGTAATGAACTACAATCACATGATTATAATTTTCATTACGCA</t>
  </si>
  <si>
    <t xml:space="preserve">XM_001612417.1| Plasmodium vivax SaI-1 variable surface protein Vir29-like partial mRNA</t>
  </si>
  <si>
    <t xml:space="preserve">C2426_comp3248_c0_seq3</t>
  </si>
  <si>
    <t xml:space="preserve">GCAAAAAGCGATGACGGGGATAAAAAACTTTGTAAACAGATATTAAAAAACTTATCACTATTAAAAAGTAAAAAGGATGAAGAACAAAAACATGGCTGTTTTTACTTTCAGAACTGGCTCCACGATCAGATAAAGGGAAAATATTATAATGGAAAAGAAAAAACCAATAAATATCCTATTGCTGATGAACTTTTTAATCTGGTAGCATTGGCTATTCCATCAAATGGTATCAATCAAGCTTGTAGTGGAAATAGTCTTGGTACTCCAGAAACCTGGAAAAAAGAGAAAGATTTATATGATTATTTTGAAAATTTTGAAAAAATTAAATGCAAGGATTCTGATAGAGATGAGTGTCAAAAATATGTGAATTATGTTACGTATATTGATCCTATATATAACACAAAAATTAATTATTGCTGTGATGATGGAGAATTAGAACCATACTGTGACCCATCTATTAGATGTGAAAGTAAGTACGATACTAAGAAATTATTAGATGAATTAAAAAGAAAACTTCAAGCATTAGATAAAAAAAAAGCGGACGCAGATGCAGCGGCACAGGAAGAGGCAAAAGCAAAACAGGAAAAAGAAGCTCAGGAAGAGGAAAACCGTAAAAAAGCTGCAGCAGCTGCACAACGTTTAAAGGACGAAGCTGCAGCAGCAGAAGCCAGAGAAAAAGAACTCGCTGCAGCCAGAGGAGGTCAACAGACAGTACGTGGCGAGACGGGCGCTTTGCAACCTGAACCATCTTTGGGTGTTCCACCAAGAGATAGCCATGAGGACTCTGTTAATGCTGCAACAACGTACAATTCAGGAGATCGGAAG</t>
  </si>
  <si>
    <t xml:space="preserve">XM_001612634.1| Plasmodium vivax SaI-1 variable surface protein Vir12-related partial mRNA</t>
  </si>
  <si>
    <t xml:space="preserve">C2433_comp3910_c0_seq1</t>
  </si>
  <si>
    <t xml:space="preserve">GCAGGTGGAAGACAAGAAGGAGCAAATGGAAGACAAGAAGAAGCAAATGGAAAACAAGTAGGAAAAGAAAAAGAACCTGACCATTGTGAAAAGATCAAAAATATAGAAAGCAAATACAAAGATGACGCTTATAACTTATGCCGCAAAATGGAAAAAAGTTTAGAATATTTAAAAGGCATAGAAGTTGGTGGAACTCGTAGATATAGTTGCATACACTATAAGTATTGGATGAGCCATAAACTATTAAACATTTTTAACAAATTTCCAGAAAATGAACCTAACAAATCTGTGCTTGATAAATTTTCGGATATACAGGATATTTTTTTTAAAAAGTATAATGATTATGGATGTAAGTATGATTATAAAAATGTAAAATTGGAGAATTTAAAAAAAATGGATGAAAAGAAATATTTGCATGATTTTAGGAGTTATAATACTGTTAAAGAATATATAACTTGTGAACCCAGTAAAAAGAAAATGTATGAGGAATACCTAAAACACATTAGTAAACTATATGATGAATACAAAAAAGAATGCTCTGATGGTTTTGTTTATTGGACAAGCAATTGTCCATTATATTTTAAACGCGGAGATGAGTACGATCCCAAAAAACTATTAGAAAAATTAGAGCGCCCATGCTTAAAAAATAGTGATGGCCAACCCAGTGAGGGAAGTGAGGATCCTGGAAAATCTCAAAAAAAAAAAAAAAATGACATTTTATTATCTTAAATGTAAAAATGAACTTAAGGAGGGGCATTATATGCGATGTGCTTTAATACCATCAACAATGGAGTATACCGAGAATGAAGATAAAAGTAAAGGAAATGTTGAAAAAGCGGGAAAAGTAACTTTTGTGGCACCAGATCCGTCGATAGTATTAGGTGGTGTATTAAAAAAGAGGGAACAAAAAATTGGCCAGGAAGTAGAGTCAGGAACATCTGACAGTACTGACGATTTCCAAATAGTCTCAAGCGCTTCAAGCGACGATCAATATAATTCTCAATATTTAACCGAAGCAGATGGTATATCACCTTACTTGGTACAGACAGAAAAAGGAATTAAATGGAGAATACATGATAAGGAAACATTGGACTGTAAGAACTATGGATCAGAGGACCCTTATGGATTATGTAAACACTTATATGATCTACATCAGAAAGGAGATTTTAAATTAAATCCCAATCCTAATTTTCGCAAAGCAAGAAGTAGGATGTCATCACTCGAAGGAGAAGATAGTTTTCCAGATGATGGATTATATGAAATGGAAGATGATGACACATACCCTTCTGACACCGGGAATGACATGTTTTCTTTATTAAAGACTAAGCAATTCCGAACAGGAACAACAATTGTTTTAATGTTAGGGACTTTTTTCCTTGGTTTTGCTTATTATAAATATACTCCTCTTGGATCCTTCTTTAGGAGAAAAAAAGGTGGGAGAGCAAATATTGACCATGAATATTTTGAAAGAAAATCGGAAGAGCTATCTCGACGTAGTCAACAATCGGTGAGTAAAAGCCGGAAGAAAGAACGAATACAAATTGCTTATCAGCAGGCATGAAGACCATAGATATGGAGTTATACAACATGTTAAATGTGTTAGAAGTGCATAATGAGGAGATCGG</t>
  </si>
  <si>
    <t xml:space="preserve">XM_001612611.1| Plasmodium vivax SaI-1 variable surface protein Vir12-related partial mRNA</t>
  </si>
  <si>
    <t xml:space="preserve">C2446_comp4471_c0_seq3</t>
  </si>
  <si>
    <t xml:space="preserve">GATGTTACGATAAAAGTTTGAGTCTAACTTGTCAGATACACTTTCCAAAGCATCAGGGGGACTAGCAGTGGGCTCAGGTAGTGCACTCACTCCAAGCCCTGAATTATGAGATGATGCTGCATGGACAACGTGTTCAGGTCTTTCTCCTGATTTAGGAATTAAAGTTACTTTAGGTGGCGTGGTGACTAATTGTCCAGATAATCCCCCTCCAGCTGCTGCAACTACAGGACGTGCTGAAGGTCCTGCTTCTACTTTACTACCTGAACCTCCTAAACTTGTTGAACGTGTTAAACCCCGTGAATCTGGTGTACCTGCTAAAGTTTTTGAAGCCTCCGGTCTTCCTTTATCAACTTCTTTACCTACAGACTTTGTGGGTGCTGCAACAGAGGCATCATTTCTACTTGGAGAAGATCCATTTGATGAACCAAGCAAACCTGAAAACCACAATCCAGTACTTGTACTTCCACCTCCGGAAGATTCTGTACCTTTACATTCATTTAAAATAGATATAAGCTTACTGGGGTCATATTTAGAATCGCAATCAGCATAATTTGGAGGGGATACAAAAAAATAACCCCTACAATTATTCTTCTTATATGTTTTGTATAATGTATCAATATATTTAAGATATTTAATATATAGATCACATTTACCTTTATCATTTATAATCTGTTTAATTTCATCATATTTTTTTAAATAAATATAGGAGTTTTTCCTATTTTTGTGTTCATCCATACTAGTACTATTTTTATAAGGTAAAGAATAACACTTATTTCCAGAAATTTTAAAATTAAGCTTATTCCCTATATCAATAAGTTTATTAACGAAAGGTACATTCTCAGCATTCTTGGGGGGGGATATTTTATATATATTATCTAATTCATCAAATAACCAATAAGGTAAATAATTGCAACGATCATGATAATCTTTGTTTTTCTTCATACCAGCTAAATTTTCTAAAGAACTTACCAGCTTAATGCAAAGTTCTTTCACACCAGTGTGTGTTTTATCATAATCATTCATTGCATCACATTCTTGAAGAAATATAGAGCTGCTCCTCTTTACATAGTATCCATCATACAATTTATTAAGGCCTAAATCCTTTGCAACATTTTCCAAATCTTTCGCAGACACTGCTGGTAGAGTCCCAGAATTAGACATTTTTGTTATAACATATTTTTTCTTGTGATATTACAAAAGTTCTCAAAGTATGAATATATAAAAATCCTAAATGTATGAAATTATAATAATGTGTTTTCTTAATACTTTGATTATAATTAGAACCTAAAAAAGTATTTATTTGGAGGCACTACAATAATATCTTCTTAT</t>
  </si>
  <si>
    <t xml:space="preserve">C2467_comp876_c0_seq2</t>
  </si>
  <si>
    <t xml:space="preserve">GATCAGATACGTACCTTAATTATGACTGTTACGAGTTATTAAAACCTAAATTCGATAATATTAATCTGGGTTTATATGGTCCCGGTTATTTAGCTAAAGCCAGAGAACAAATAACAAAAAAGTATCAACAGAATAATCTTGAACGTTTTGAGAAATTTTTTGAAATTATAACCAGTTGTTTACAACATGATGGTGTTTTCACTGATGCTGATCCACGTATACCATGTAGTTATATTAACTACTTATTAAATAAAAAACTGAGAAGCAATGGTATGCATAAAAATGGTTCAGTCTACAATATTTTCGAGAAATTTGTGGCGGAAGTCTATAAAAGCGAGAGAGGTAGGTATCATCATGGTAGAGTATGCGATATACATATAAAACCCTTAGATGATAATATATATGATAGAATGACAATCTTATATGAACTTTATAATTTATACAATAATCTTAAACGGAACAATCTATACAAAATAAATGATGAATGCGAAACATTTGGTCGTATGATTGGTAAATATAATGATGCTATAGAAAAATATCAGCTTGAAGATGTAGAATTACTTAATAAAATATTATTTTTTAAAGATTTAACTAAAAATTTAACATGGCCAGATGCTGATAAATGTTATTATCAGATGTACCGATTCGAAGAACCAAAGTTATATTTAAGGAAACAGCAAGAAGCAAAAGAAAAAAAATTACAAGAAGAACGAGAAGAACGAGAACAAAAAGAACGAGTACAGCGAGAACAAGAAAAACGAGAACAAGAACTACACGAACGAGAACAAGAACAACGAGAACGAGAACAAGAACCAGAAGAACAACTAGAATCAGTATTACCACCGAATGGAGATGTATCAGGTACTCGGAGTGCATTAAGAACTCCAAAAAAATGATGTATCAGCATTAACGCTGGATATCCGAGAAGAAGGATTATCAGCAAATCCAATACCTTCAAGAGGACAACAACATTTAAAAGGAAATAAATTTACATATTCACGAACACCTTTATTAGATACATTAGGGGGACAAAAAGAACAATTGGAGCAATTAGAGGTAAAAAGTCATGAATTAGAAAATTATCATGTTTCCCAAACAGATACACCTGGGGTATTTGGATCATTACAAAATTCTATCTCTTCATTTATAAGAGAGGTGGAACCAGCACCTGTACTTGGTGTA</t>
  </si>
  <si>
    <t xml:space="preserve">XM_001612456.1| Plasmodium vivax SaI-1 variable surface protein Vir6-like partial mRNA</t>
  </si>
  <si>
    <t xml:space="preserve">C2475_comp84683_c0_seq1</t>
  </si>
  <si>
    <t xml:space="preserve">TAAATACTTCATCCACGTTTACATCAGTATTTTCATCTTTACAATTTAACTTTGATATGAGACTATGCGGAAAATATTCCTTTTCACATTTAAAATATTTTGGACACATCTCTAAATAAACCGGATCAGAATTAGTATAATATGCGCAACAGGATTTTAAATCTTTCATATACAGTTCATGAATGTGCTCAAGGTAATCCAAATATGTTTTACAATTAATAGAATTTTTATCAATATTATCATTTATTTTTTCAAAATTTTTAAAATAATCGTGCAGGTATTTCTCCTTTTTCCAGTCACTTAAGGTGCCATCAATATAATACGAACATTTTTCACTTAATGACAATTCTTTATTAACAGTATACAACACTTGATTA</t>
  </si>
  <si>
    <t xml:space="preserve">XM_001615100.1| Plasmodium vivax SaI-1 variable surface protein Vir12 partial mRNA</t>
  </si>
  <si>
    <t xml:space="preserve">C2528_comp4080_c0_seq1</t>
  </si>
  <si>
    <t xml:space="preserve">ATAATAATTAATTATTTAAAAGCATAACTATACTACGCCTATGTATAGTTGCGGTTTAAATTGATGCATTTTCCTCAGTGCGTTTGATAATCAAAAATGGAACATGGTTTTAGGTAAATAGTACAATATCAAGTTAATGAAAAATATTGTTTATAGTGACTATTAATAAAGAGCTTTCTACGTTCTAAGTATAAGCGTAAAGGGCTACATAAATACATAGATAGAGGCTTATACATTTTACCTTTTTATATATCAATACTTATACTTTTGACACTTTTATAATTTCATAAGTACAAATATGTTAAAGAAAAATGGCAAAACCAGCGGCTCAAGCAGTAGTATCTTCAGCTGATTTGGAAAAACATGCAACTGATTTAAATCTTCATAGACTGCATGAAACTTTCTTCGTAATTCCAAATACACTTAAAACTGATAGCAATTGTGATTCATTGGAAGAAAAACAAAAAGATGCCAAAAAGCTTTGCAATAGTGCAGTCCACTTTGTAAAAGAACTATCTGAAAAAAAAGGAACAGAAATTCATGAACGTTGCGGATATTTGCCTTATTGGTTACATGAAGAAATAGGAAAACTTTCTAAGGAGCACAACAAAAATATTGATACTATCCCTTTTATTAAAGCTCTTATAGAAGCAGTTGATAAGGCCACAAAAGCAATTACCAAAGATAAGTGTAAATCCTTGCGTTATGATGGTTCCATTACTTTAGATGAATGGAAAATAAGGAAGCTTTTGTATATTTATTTTAAAAAATTTAATGAACTTAGCCGTGATGTTAATCGCAAGAATAATGACAAATGCAGTAAGCATAATAAATATCTTAATAGCATTAATTCATTATATGAAACGTATTACAAGAAGTTACAATGTTGGGGGTGGTTTACTTTGGGTCCTGATTACTTTTCTTGTAGCTCTTTGTATGACCCTGATAGACTTTTACCTAAAGTAAAAACATGTACAGATCAATCATCTAGTCGTAGTAGTAGTTTTTCATTATGGCCTTTTTGGGGGGGGTCGCGTTCATCATCTTCAAGCCAGGCAGGTGCAAGTCAGGTAGGTGCAAGGCAGGCAGGTGCAAGCCAGGTAGGTACAAGGCAGGCAGTTTCTTCAAGTGTTCCTAAAGGTGGACCAGGAACATCTGTAGCAGGTTCAACAGGTGCCTTATCCGTACAGGGCTCGAAATTAACTGTTACACAACCCCCAAGACCTGTAGACTCAGTAGCTGCGGGACGTGTAGATGCAGCCGGAACGTTATCTGGACGTTCTGCTCATACGAATCAACCAGTTCAATTGCAACCTTTGCCTGACGGTTATCCTGTGCTCCCTACACCACCTGAGGGCAGTGCCACTTCCTCAGACTTTCTTAATCAAACATATGGTGTATTGAAATCAGATTATTTTCGCCATTCAGTCGTGGGGGCTTCAATAATTGGAGTACTTATCTTCCTTTACTTTTACTTTAAACCTTCTCGGTCAGGATCTAGTAAAAGGGAGCACGGAAAGAAGAAACATAAAAGTGCTGATTATTATGATTATAATGATTATGGAGATTATGATAATCAAGATGATGATGATGATGATGGTAAA</t>
  </si>
  <si>
    <t xml:space="preserve">XM_001608260.1| Plasmodium vivax SaI-1 variable surface protein Vir12-related partial mRNA</t>
  </si>
  <si>
    <t xml:space="preserve">C2534_comp42981_c0_seq1</t>
  </si>
  <si>
    <t xml:space="preserve">TGCCAACTAGCTAAAAACTAAGTCTATATTATATGACCTAACCACCAATAAAAACAAAAATACAAAACAATGGCGGAATCTTGTTCTGAAGATTTACCTTCGCAATCGTTTTATAAAAGTTTGGGTGATTATATATATTCATTATATGGATATGATGGATACTGTGTTTTAAGGAATTCCAATTACCAACATAACGCAAGTGTTAAATCACTTTGTCGACATCTTCTAAAAAATCTAAATCACAACTCTCAAATAAATGTCAATGAATCTGT</t>
  </si>
  <si>
    <t xml:space="preserve">XM_001614008.1| Plasmodium vivax SaI-1 variable surface protein Vir4-related partial mRNA</t>
  </si>
  <si>
    <t xml:space="preserve">C2820_comp3553_c0_seq1</t>
  </si>
  <si>
    <t xml:space="preserve">GTGCTCTTCCGATCTCCTCCTTCAGCGCCTCCAGCTCGTCGCGGCTCCTACCCTTCAAGTACCCCTAATGCCTCTGTGAGTGGTAACGAATGTTAAAGGAGTCATCTGTGGCCGTCGACGCCCCATCAAAGGTACTCGCCCCATCAAACGTGCTCGCCCCATCAAAGGTACTCGTTCCATCAAAGGAACTCGTTCCATCAAAGGTACTCGTACCGTATGTACTCGCACCATATGTACTCGCACCATATGTGCTCGCACCATAAGTACTCTCATCAAAATCTCTCCTACGATTCGCGTAGTCATTATCTCGGTGTACGTCTCTCCATGTCCTCTTGACATTTTTCATACGGGGGTTGAACTTGGCTCCCAGCGGGGTGAACTTATACAAAATATACATAGACAAAAAGAAGCCCAGCATGCAGAAAAAGGTAATCGTCGTGATACCGAATGGAGTTACATCCGGCTTGATGTGTCTAAAGAAGGTAAACGTTGGGTAGTGCTTGTAAAGGGGCTCGCTCAAATCACATTTAACTCTAGAGATCGGAAGAGCACA</t>
  </si>
  <si>
    <t xml:space="preserve">C2841_comp70039_c0_seq1</t>
  </si>
  <si>
    <t xml:space="preserve">CTTCCGATCTCTTTATTTTGCACTGCTGCACCTGTCTCCTTTGTTTTAACAGCTGCTGCTTGGGGTTTAGCTGTTTCTAGTAAGGGTAAGAGATCTTTCGGGTTGAACTGGTTACTTGCTTTCACAAAAAAGTTTTGACAATTATTATCATAATAATCCCAAATATCACTACATTTCGGGTGATATTTATCATATAATTTTTTAATGTAAGGTAGGTACTTATGATATACTTCGTATTTATCCTTAGAGCTAGCGTTCTTTTTAATGGTTTGATAATTTTTGAAATAATGTTTTAAATGCATCTTTTCTAAATTTTCTTCAAATTCTTTGTAATCTTTGTAAATAAAATGATATTGGCAAGTAGTTTTACCCTGTTTTTTACTAATGCTCGTTTGAATATTCAAGAAATCTTCAGATCGGAAGAG</t>
  </si>
  <si>
    <t xml:space="preserve">XM_001614270.1| Plasmodium vivax SaI-1 variable surface protein Vir12-like partial mRNA</t>
  </si>
  <si>
    <t xml:space="preserve">C2866_comp2697_c0_seq1</t>
  </si>
  <si>
    <t xml:space="preserve">ATTTTTGATCAAATTTGTAAGAGGGTAAATGGTGAAAAATAATACGATCGCCCTGTATAGTACTTTTCAGCTCCGAATCAGCACTTTCTTCCTTCTGTGACCCATTATCTGAATCCAGGCCAAACATTTTCCCTTTAGTTTTGAAATTGTTACACGCAAGTTGGATGAAATAATAACATTTAAACCTAATAAATAGGTTTTTATTTTTATAATTGTAAATTAGATTTGTAGATATGCTAACTGTAGCTTATCATTAGTTTCTTAACCTATCAACAATATGTTTTAAAAAAAAAAAACGACATTCATGTAGTGCATATTTTTTAATCATATAGCCCTTCCAAACGGATTTTCATATATATAATAAAAAAAAGTATTACGCATTTTCAATGCAACATATAAAAAATTTAAATATTAAAAAAAAGAAAAAAATTACGTAAAAATGTAATCTCTTTTCCTCATTAACA</t>
  </si>
  <si>
    <t xml:space="preserve">XM_001612474.1| Plasmodium vivax SaI-1 variable surface protein Vir12-related partial mRNA</t>
  </si>
  <si>
    <t xml:space="preserve">C288_comp4157_c0_seq3</t>
  </si>
  <si>
    <t xml:space="preserve">ATATGAATCAGTATATTCTGAATCGTAATTATAAGATGGTTCTCTGTAATATTCGTTAAATCGAGGGGTGGATCGCCTTTTACGTCGAGCCCGTCTCATCATCCAGGACCCGAAAGATGTAAAATCAATTGTAAACGAAATGGTGAGCAGTAGCAATATTACTGAAAGAGCAATTAAAGGAAGATTGATAGTTGCACGTTCTGTAAGCGGAGTACTGGTTTCAAGAGCATCACCAGCAGGTTCCAAATATGCTTGATATGAAGCTGCCGGATGTGAAGCCGTCTGATATGGAGATTCCTGGTATGGGCCTGCCTTATATGGATCTTCCTCATATGGATCTTTCTCATGTGAATCTTGTTCATGTGAATCTTCTACATGTGGAGGTGCCTGATATAGAGCTGCATGATATGAAGTTTTATGACGTGAATCTAACTGACGTGAATCTACCTGACGTGAACCTGCCTGACGTGAACCTGCCGGACGTGAACCTGCATGGCTTGAAGTTTCCGGACGTGAGAATGCCTGATGTGAACCTGCTTGACGTGTAACTTCTTGTTCTTGATTAAACCGATACTGGGATGCAACAACCGGTTGAACTCTACGATGATACAAATTTGTTGTTGTTGTTTTTACATACTTACGTCTTCCATCGGGTGACATTTCAAATGCGCATGGTAAGTTATATAAAAGGGTCTTAGGATCGAAACTTTTATATATTTCATAAGATCTTGAATATTTATCCTGGTGTTTATTTAAATTAAGTGCAAGGAACTCATTATACAAATTACTCTTATCTTCAAGGTACTCATAATACTTACCGCAAGTATCAGTACTATGAGTGCAACTTTTCTTAAGAGTGTTATAATCTTCACAGTATTCGTAAAATTCCTTTCTCACTTTCCAATT</t>
  </si>
  <si>
    <t xml:space="preserve">C2894_comp4893_c0_seq3</t>
  </si>
  <si>
    <t xml:space="preserve">ACTGTTGATAGGTCAAAAGGTTTAACAAGTTCAGCCAGTCAAGTAACTGCAGGAGATTCACCACGTCCAGCAGCTGAAGCAAAAGTACGTAATAGTGCAGTAACTGCAGGAGGATTACCTAGTCAAGCAGCTAATTTGCAACCTAGAGTAACTTTGAGTTCCCCAGTAGGAGGTAGTCCTGTGCAGAATGCTCATGCAGCAGTGCCTCCTACTTTACATATTAGAGACAATACAGAACATGGGGTAGTGGCTGATTCTTCTAGTACTTTGGAAAGTGTATCTGATAAGGTTGATTCAAACTTTTATCGTAACATCATCATGGCTGTTGCAATACTTGGAACAATTTTCTTCCTTTTCTATTACAACATGTCTTCTGGATTAAAATCGAGGTTTCCCAAAAGAAAACGAAAGAAAAAAATATTCGAGCATAATTATTACGAAGAGTATGAAAAGGAGTTAGCGAGGTATGAATCAGATAATGAGTCTTTAGATTCTCTAGAAGATCGATATTATTTGACCTATCAACCTGATCAAGACTCTTACTACTAATTATGTATATGTAAAATGAAGCCATTTTGAGTAACGATATAGTGAGTACTCATATAATTGGAGCAATATTTTTCCCCAAAAAAAAAATATAAGGATGTACCTGGTATATAAAATTTGATGTTAGCTACCATGCAAAGAAGAGGTAAACGTTTGCCTAATCCATAATACGTTTATGCAAAACGTGCAGAAATTTAGCAACATTTACATAATTTAAAAAAATTGAATGTGTAACATATCGCATTAATTAGTAAAGAGAAAAATATGACACACTATATAAGTGTAGCAAGATAGAGTCTATTGATTAAATAAAAACGTTGGAATTGTAGTTTGTGTATATATGAAAAAGGCCACTTGTGTAGCAATGTGTTAAATATAATAAATATATACACTTATGTTATAATCTATTATACAAAAGTGAAAAATTGA</t>
  </si>
  <si>
    <t xml:space="preserve">C2900_comp3420_c0_seq11</t>
  </si>
  <si>
    <t xml:space="preserve">AAAAAATTAGCAAAGCTATAGAGGAACACGAGCATAAATGTCCAGATACTTCTTTTAAACTATCAACAATAGTTCCAGATATTCCTCCTATGGAAAAACAACCTGTTATAAAGAAATCTGAAGAACATCCACCGAATACACCAAATTTAGTAACAGGTATATCACAACCTGAAGCAACGAATCATGGAGATATATCAAATGATAATAGAGGAACACAAATCAAATTGACACCACCATTGTCTGTTGCTATAGAAGTCAAAGGAACTGATCAAGAGGCAGAACAAAGACATGACTCAATAACAATACAAGAGTCAGTATCAATAAATCCATCACCATATTTACAAACTACAAGACAACCAGAAGTCCTTGAAATATTAGAACTTACAGAACAACAAGAAAATTTGGGGAGATCATCGTATTTTATCCCAACATTGTCAGAAAAAGAAGATGAAGGAATTTTAGGTAAAATGAAATCTGCCATTTCTGGCATTGGAGAATACGTAGAACCAGTGCCTCTTATGGGTGTATCTGGTGGAATGGGTGCTTTATTTTTACTTTTAAGGTATACTCCAGTTGGAACTTTCTTTAGAGGAGGAAGAGGACGCGCACATAGAATCCCTCGTAGTTTCAATGGACAATTCCCAGGATTTCCAGATTATTACGATTATGATGGTGGGTATATTGGATATGGACCAATGAATATAAATCCTCTCGCGGAATAGGCCACGTTGCGTTATTTCTGCATAAAAATAAGTTTATTTA</t>
  </si>
  <si>
    <t xml:space="preserve">XM_001612378.1| Plasmodium vivax SaI-1 variable surface protein Vir6, truncated partial mRNA</t>
  </si>
  <si>
    <t xml:space="preserve">C2909_comp2086_c0_seq1</t>
  </si>
  <si>
    <t xml:space="preserve">TTTATTTCTTTAATATATATATATTATATACCTTGTTGAACGCATCCTTTTTCAATATGGTGGATAAATACGATTACGATCATGTGAAAGGTTTTCCATCGTATAGAAGTGTGCTAGATAATGTTGAATTTTTTACTAACCCAATAGAACATAAAGATCTAAGAGGTCATGTATATCATATTGAGCAGGATGGTGATGTAATTAAAAAAGTAACTGAATCTGAAGCAAAATGCAAAGGTAAGTATGCTTATGGAGATTCTGAGTTCACTAAACTGTGCACACAAATTAATAAATATTTGGCCTATTATAGTAATCATGATCAATATAAAAGTAAGCATTATGAATATTTAAATTACTGGCTAAATCAAAATAATAAAGGGACACACAACGACAATATTTACAGAAAGATATTAAATCATAATTATTCAATAGACATATCTAAAAATCCTGAGAAAAATAAAGATACATACGAGTCTAAGATACGTACTCTTGATAATACAGTATATAATAATATTGATACACTAGATAAATTGAATGAACATTATCTTAATTTCGTAACAAAGAAGGATACTGGTAAATACGAAGCTACCGAATTGTGTAATAAAGCTAAAAATTTTGTTGATTTATATAATGGGGAAGTTAATAAATGTATTTCAAATTATGACAGTAAATACTGTAAGGCGTTAATAGAATATAGAGTTAAGTATAATACACAATATAAATTCACAAATAGGTGTCCAAACCTAGCGTACTTAAAGGAAATTCCTGGAACAGAGCGTTACGAATATTATATGTGGAGAAAGTATGAGCATATGGCTGGTGCTGTGGCTAGTGGTACGGATACTTTAAAAATAATAGATCGGAA</t>
  </si>
  <si>
    <t xml:space="preserve">XM_001612709.1| Plasmodium vivax SaI-1 variable surface protein Vir15-related partial mRNA</t>
  </si>
  <si>
    <t xml:space="preserve">C2926_comp63341_c0_seq1</t>
  </si>
  <si>
    <t xml:space="preserve">GATCTGAAGCAGTGTACGCACAGAATGGGATCGATTATATAAATATATAATGAGTGCAGATAATGAACTAAAGGAGTGCTATGAAAAACGATATGTAAGAGTTAGATTAAATGATGAAGAAAAAATAAAGAAATTTAAAAATAGATGTAATAGGGATCGTACATGTAATAAGCGAGCAACTCCAGCTAAAAGAACTACAATAACTAAAGCTCCTGAAGAAAGAAATTGTAAAGACCGTGATGATTGTAAAAAGGAAACATCAGTAACTGATGGTGTTAAATCACAATCAAAATTGGTCCCAGGAGCTACTGATTCCAAAAGTTCGGAGATAAAAAATCCCCAAGAACAAGGTCAAAATCAAGCTGATGTACAAAAATCAAGGCCAGGAAGCGTAATTCCACAATCTCTATCTGGCTCAACGCCTTCTGATGGTTCTTTTAGAACGAATGGTAAAAAATCTCAAGAATTTGATCATCATCATTCTACAACCTCTGCATTGGCAGAAACCCAGGAAAAGCCGTT</t>
  </si>
  <si>
    <t xml:space="preserve">XM_001612395.1| Plasmodium vivax SaI-1 variable surface protein Vir18, truncated partial mRNA</t>
  </si>
  <si>
    <t xml:space="preserve">C2940_comp96187_c0_seq1</t>
  </si>
  <si>
    <t xml:space="preserve">GATTGAATAGCTGATGATCCAGGAGATAGTGCAAGGGATTCAATTCTGCTTCTGTCTCCTACTGATAATTTTCCTTTTTCTGGAGATCCTCTATTACTTTCTTTTCCTTCTGATTGCACCAACTCAGTGTCATCGCCTCCCCCCAATTTCTCAGATACTGGTTCTTTTAATTCTAAGGAACAATTAAATTTTGATAAAAGATTTGGCTTATTATGAGGAAAATATTTGCTAAATGCTTCACAGTACACGTATCCTTTTTGTTTTACTTCGCATTCATTGTAATACCTGTTATATATATTGATATTTGTATCTAAATAAGACTTATATTTGTTACTACAGGACATTCCAGGACTTAGAAGATGTTTACTATAACTTTTATAATCTTCTGAACAATCAAATATTGTTTTAATAACATTAAAATCTTTTTTTAACATAAAAAAAT</t>
  </si>
  <si>
    <t xml:space="preserve">XM_001612422.1| Plasmodium vivax SaI-1 variable surface protein Vir7 partial mRNA</t>
  </si>
  <si>
    <t xml:space="preserve">C296_comp88894_c0_seq1</t>
  </si>
  <si>
    <t xml:space="preserve">AGTTTTAACATAATTATTCGCACTATTAGGTACACCTCCTTTAGATGTTTCCTGATTTCCATGAAGTAAACCTTGTGTTGAGCCTTGATGATCTATCTGATTTTGTGGTTGTAGAATATGTGAATGATGTTCCATACCTGAGCGAACTTCTTGATGGAATTCTCTACCTCTTTGTGTCTTTTCTTTTTGTAATTGACTTCCTAGCCCAGATTCTTCTTCTTCAGTGGGCGTTTCACTATGAAGGAATTCATCCCCTTGTAATTCCGCAGATTTAGGTACATTATCAGAAGAATCTTGATTACCCCGTATTTCCTGACCCTTTGGAAGAGCCTAAGAGTTTCGACCAGTAGAAGTTAAATCACATGCAGGTAAGGAATTTTTTGTATCATGATCAGTACTGCTAATATTCCTATCAGCGCGTAATCCACCAACATGTGTTTTACAAGTAATTACTTCAATACAAGCAGTTTCACTACTTACCTCAGTGCAAGATGTTCCATCAGCTAATACCTGACGAGGGTTATTGTTACGGAGATTTTCACCACATGCGGCCTTACCCTGTTTAGCTCCAGCATCCAAAACTGCATCAGCACCTTTACTGTCAATGGGTGAATTACCAGCAGCTTTAGTAGTATCAACTTCACCTGGCAGAGCACTTCCAGTAGTACTTTCAACACTAGAAATTGCATGGCCAGATAATTCAGTAGTAACCCCTATGCCAGCAGTACCATTTAAGGGTTGACTATTAGGTGCATCGCTTTGACGAGCAATTGTTTCTGGAGTTTTTCCTTGAGGTATTCCAGTTGAAGGAGATTCTCCTTCAGAGCCACTTTTTGG</t>
  </si>
  <si>
    <t xml:space="preserve">XM_001612453.1| Plasmodium vivax SaI-1 variable surface protein Vir18-related partial mRNA</t>
  </si>
  <si>
    <t xml:space="preserve">C2978_comp4287_c0_seq4</t>
  </si>
  <si>
    <t xml:space="preserve">TAGAAAAAGCAAAAGCAGTAAAAGGAGAAGCGGGTGAAGGAACATCACACCCGAATGAAAAAGACTCTGGAATGCAAGATTTAAAAACGCAGAAATCACGAGGTCAAAGCGGAAGCCCTGTAGATGGAAAAGAACCAAGACAACAAGTAATTCCACATGATCAACAGGATGTAAAATCTCAAGGAATTTCTGTTAGACCTGATCTTGAAGGGCCGGAAGCAAAAGTTATCCATCGTTTGAGTCCGTCTGAACCAATAGAGAATGGGACCCCATCTTTAGGTGTGCCAACTATTCCCTCTAATAAAGCATTAGGTACTAGTCCAAGCGATACTTCTCCACAAAGTGGCTCTGAAGGAGAATCTTCTTCAATTGGAACATCTCAAGGAAAAACTTCAGAAACAATTGCTTCTCAAAGAGATGCACATAATAGTCAAACCCTAAATGATAGTGCGCATGGTAGGCAAGGTGTTCGCAGTCAAACCGATGAAGATCACACCCTTGTTGATGAAGATGCTTCTATGGTTCCTACCACAGAAAATCTTGCTGAGAGAACTTCTGTTAGTGGAAAACCTGGTGATAGAAGTTTCACTCCTATAGCTGCTGATAGAGCAGATGGTGGCAGGATATCCCCTCCTCCTGTAGGTACTACTGATGTAGGGGTTACTACTACATCATCTGGCCATACATATTCTAGTGTTAAAAGTATTCCTGGAAATGTTCCGCCAGGTGAAGCTGATACTACTCAAGCTGCTGATGATGCAGATTTGGGTGATGTAGCTAAACAGGATAAGGTCCCAGGTAGTGAGAATCCCTGTAATAATGACTCTCGTCAGGTATTAGCTGGTGGAACATCTTGCAATGAGGTAAGTAGTGAAACTCCTTGTATTCAAGGAAGTACTTGTAAAACAAATGTTGAGGGGTTACGCATTGATGGGAATATTAGCAGTACTGATCAAGATACCAAAAATTCCTCACATGCACTTAATTCAACTTCTACTGATCGAAACTCTTTGGCTCTTCCTAATGATCAGGAAATACAGGGTAATCGAGATTCTTCTGCTAGTGTATCTAATTATGCGGAATTACAAAGGGGCAATTCTCCTCAAAGGGAATCACACATTGAACAAGAAGCAACTGAGCTAGGAAGTCAATTACAAGAAGAAAAGAAACAAATCCCTAAAGAATCCCATCAAAAAGATCTCTCAGATAAGGAAGATCATTCACACATGCAACAATCACATAATCATAGAGTTCTTCAAGGCTCAACAGAAGGTTTACATCATGGAAATCAAGAGACATTTGAAGGAGGTAAACATTATTTAAGAGGTATACATACTCAACTAACTATATATTAAAAATTATATTGATATCATGCACAACGGTTATACCGCGAAGGGCATAAATATAATGTGTAGAATTTACCTACCTTTAGCATATCACATAGTACATGTACTCACAAATTTTATATTATTACAGGTGCACTTAATAGAGCGAATAATGATGGTGAAACATCAGTAAGTTCACAAAATAATCGAAGTGGAGCGGGGGCTGCAGGGGAAGCAGTTTCCCCTTGGAGTGATAATATCCTGGATATGTTTAATAGCATTTTTAGTGAGGGGCAATATAAAGAATACATCATGATGGCTTTAGTACCCTTAGCAATTATTCTGTTACTAACTTTCCTTATTAAGTTCACTCCTTTGGGGACTCTTTTCACAAAAAAAAA</t>
  </si>
  <si>
    <t xml:space="preserve">C2989_comp839_c0_seq1</t>
  </si>
  <si>
    <t xml:space="preserve">AAAAATATTATATATTTATTTTAACAAATATACTAACATTAAGAGTAGCATTAATCCCCGGAATGAGGATCAATGTAGTAATTATTTTACTTATCTTACTTATATGAAATCATTATATGACAAATATAAGAGAGATCATTGTCCATTTATTTGGTCTTACTCTTATGAACGTGATTTCCTTCGTTGCTCAAGAACGTATGATCCAAAGGATCTTTTATCGAAAGTACAAAAATGCAAACCTAAAGAAACTGGGAGTAGTAGCACTTTTATCTGGGATCTGCTTTTTGGGAGTTTACAATCTCGAACACCTGCAAAAGGAAGGGATATGCCAGCCCAAGAACAAGGAAAAGTTGTAGCTGCAAGAAAACCTGCAGATGTAGGATCCACA</t>
  </si>
  <si>
    <t xml:space="preserve">XM_001615109.1| Plasmodium vivax SaI-1 variable surface protein Vir12-like partial mRNA</t>
  </si>
  <si>
    <t xml:space="preserve">C3049_comp4710_c0_seq1</t>
  </si>
  <si>
    <t xml:space="preserve">ATTGCGTATCCATCTCCCCAAAGGTGTGGCATTATAGTAAAGGTAAAATACATAAAACGCTCCAAACATTATAGCAGTTGTTAAGATAATACTTTCAGGGTTGTACGTAAATGTATTATTCTTTTCTTCTACGTGAATGGGAATGTCTAAGTATTGTTCAGTTAAGCTTTCGGTTACAGTAGGAATATCCGTTACTCCATGATGCACTGTTTCTTCACTTTTTGTTTGTTCTAACGCGTTCACGCAAGTAGAGAGATCACCTGATGTCCCATCAGGACATTCTACTGCTTGTTCTTCAGTTACTGCCTTATCTGGTTTAACTACAACTTTTGGAGCTGCTGCTGTCATAACAGGTGCTCGCGTAGCAGATGATGTCATAACAGATGTTGACATAACGGGGGTTGACATAACGGATGTCGTCGTGAGAGGTGTTGGTGTTGTCGTAACAGATGTTGGTATTTTGGTAACTGGTCGTGTACCAACAGATGCTGTCGTAGCAGGTGGTGCCGGGACAGGTGAAAAAGGCGTCTCTGAAACTTTTGGTTTACTAGGGGATTCAGCTGGCCTCTCTACTTTTTGCCCTTTAGGGGTTACATGTTTTTCTTTTCCAGATGTACCAGAGAATAAGCCCCAAAAATCAAATGTGCCTGAAGAAGAGGGAGATCTCTTTTGTGCCGCTGGGCTCTTAGCGTCCTCAGGTCTCTTTACGGGTCCATCAGGTTTCTTTATCGATCCATCAGGCTTCTTTACGGATCCATCAGGACGTGCAAGTTCTGCCGAACCCTTAGATCCTTGATCTTTGGCACCTGCACCTTTTGGAGGTTGGAGTTCAGGACCCATAGGTAATTTTCCAGCTTTTCCACCAGTATTATGCATCCCCAAAAGTGCCTTAAGTTCTGGGGGCATATCAGCAGCTGATGGTCCTCCATTTCTATCTAATGTTTGTCCTTTATATTTTTTTAACGTTGTTAGAAGAACATTTGGATCATAGTCCTTGCTGTCTTGTTCATAATATTCATCGCAATTACCCATCATGAAGTCAAAAGAATCAGAGCAATCTTCTCCATATTCTTCATATAAGCTTTTAATATAAGTAATATATTTATTATATAAGTCGTATTTATCCTTTGAGTGGATATTAGTCCGAATAGATTCAAAGTTTTTAAAATAGTCATACAAAAATTTTTTTTCTAAGTTTTCTTTCAAATCTTGGAAACTATTCCTAACAAAATAATATTGACAACTAAAATTACTATTCTTTTTACTAACGCCATCCCGCACATTCAAAAA</t>
  </si>
  <si>
    <t xml:space="preserve">XM_001612322.1| Plasmodium vivax SaI-1 variable surface protein Vir12, truncated partial mRNA</t>
  </si>
  <si>
    <t xml:space="preserve">C3074_comp1889_c0_seq1</t>
  </si>
  <si>
    <t xml:space="preserve">AATGTTGATGCCAAGGGTAAAGACAAGTGTAATATGTATATTACATATCTTAAATATATCGATGCATTACATAAAAATTATAAAAAGAATGACTGCGCAAAATTATATTTTTGGTCTCCTACTCCTAATTACACTGATTGTTATTCAAGACATGATCCAAATAAGCTTATACCCTTATTAAATAATTGTAAAGATGAAGGATCTAAAGGGGGTAGCAAACCAAATAGTGGATCATTGCTTTTTGATTGGTGGGGTTCGTCAAGTACACCATCTTCAAGTAGTAGGAATGCCCCTGTTGCAGGGGATGTAAAGGCTGCTGGTGTAGGAAGGGATAAAGGAGAACAAGGAGCTTCAAATAACTTAGCAGGTTCAGCAGGTTCACGCGGTTTAACACGGTCAACTAGTGCACGAGATTCAGGAAATGGAATCACTGCAGCAAAAGTAAGTGATAGTGGAAAAGCTGGAGCACCTTTGCCTGGACCAGTATCGACCTTACGTACTAAAGAAGTGTTTAGTCCAGCACCAAAAGATATCCCTGGTAAAGGTGCTCTTGCAGTGCCATCATACAATTCAGGCATT</t>
  </si>
  <si>
    <t xml:space="preserve">XM_001612339.1| Plasmodium vivax SaI-1 variable surface protein Vir12-related, truncated partial mRNA</t>
  </si>
  <si>
    <t xml:space="preserve">C312_comp3420_c0_seq7</t>
  </si>
  <si>
    <t xml:space="preserve">GCAATTCGTTTATATAATGATTTTATAAATAATAATTATAAAGAAAAAACTGAATTATATAGTAATAGATTAAAGGATCTTGAAGATCGAATTAAAAAAACTAAAGAAAATGATACCAGCAAATGTACAGGTTATAGTTTTTATCTAAGTTCTCTCCAAATAGATCCTCCACCTCAAGAAAAAACACGTCAAGTAGAATCCCAAATACAAGAGCAGTCCCAAGCACCAGCAACCTTGTTACCTGAACCATTAGAATCTACTAGGTTAACAAGTTCTGATACAGGGAATCATCTACAGAAGCCATCAGAAGATGAGGAAGCATCAAGATTAGAAAAAGTCCAAGAAGATTTATCCTCATCAGGATTACCCAAAGGTCAAGAATTCTTACATGTACCAGAAAATTTAAGAGTGCAAAGATTTTCACAGGGATTAAATGAAAGAGAGTTAGATGATCATTCAGAAAGAACATTACATCCAGAACTATCAGCATATGGAAGAGCATTGTTCCAAGTGCCAACTGAACAACAAGAATCAGAAGGATTTTTAAAACAAGCACGAAGTGCAATTTCTGGAATTATAGGAGAGGTTGATCCGATACCAGTTGTTGGTGTATCTGGTGGGATGGGTGCTTTATTTTTACTTTTTAGGTATACTCCAATTGGAGCCTTCTTTAGAGGAGGAA</t>
  </si>
  <si>
    <t xml:space="preserve">XM_001612412.1| Plasmodium vivax SaI-1 variable surface protein Vir6 partial mRNA</t>
  </si>
  <si>
    <t xml:space="preserve">C3124_comp4051_c0_seq4</t>
  </si>
  <si>
    <t xml:space="preserve">CTAATTCATCATATGTTATAATAATTTAATATGTAATATGCCCTACTCAGGCCCATAAGTTATATTGATTCGATCGTGTGGAAAATATCCATCTCCATACCCTTGAAACTCTGTCATAAATCCTGGATGTACTCCATCGAATATAGTAGGAATTCGATGTCTGTGTCCTCTTCCTCTAAAGAAGGTTCCAACTGGAGTATACCGAAAAAGTAAAAATAAAGCACCCATTCCACCAGATACACCAAGAATAGGAGCTGGTTCAACAGAACCTAAAACTTCAGTAATAGTATTGCGTACATTTGCCATCACTCCGTGATCTTTTTCCAATCCATTTTGTGGATATAATGGTTGTTCTCCCATTAATTTTAATTTTTCTGAGGATTGTACGGTTGGTCTATATCCTGATTGTCCCATTGTTTCATTGCGTTGATGTGTTATGTGTGTTCCATAATAACGTAATCCTTGTGCTTGAGGTTCGCTTACTGTGATTTCTTCTATTACTGATTCTGGACCTGTTCTTGAGCCTAGTTCTCTTTCTACGTCCTGTTCTATATCTGATTTTGCTGTTATACTTCCCAATTCTGATGCCGAGTGAATGGATGGTGATAATGCTAATTGGGTTACTTCTGTATTTGGTGCTCTTTCTATTCGAGTTTCTACAGGATGTTCTAGTGCTTGTGGTTCAAGTGGTGTTAATTTTGGTATATGATGTGATTCCTCTTTTTCAGGTGGTTTATATTGTTCTATTTTTTCTAAAGGATAAGTATATTTTGAACATTTTCCATCAAGACCATTTATAGTATTTGTAACGCGTGTTTCAAAAGGTTTTAATATTTGTATAAGTTTTGAACT</t>
  </si>
  <si>
    <t xml:space="preserve">C3127_comp1610_c0_seq1</t>
  </si>
  <si>
    <t xml:space="preserve">TATTTATAAATACAGGATATTTCATAAAACGAAATAATATACACATTTCTGATAATGAACACATTAAAAATTATTGAAGCAATCAGGGGATTACTTGGACTGCGCTCAGAAGAATTACATTCGGAAAAGTTTTATCATCAATTGAAATTTGATAATGACAATTTGAGTGATTATAATAAAGAATGTGATGAATTGAAGGAACCTTACAATACGCCGGGAGTTAAAAAAATTTGTAAACAGGTTCTAAAATTTTTAAAAACTAAAGCTTTTAAATTGGATGATGAAGATTCTGAACGAGATGACTGCGTACTTTTGAACTATTGGATATATGATAAATTACATAAGCATTATGGTCCCACTGAGAGTTCTAAGGTTCCCCATGCTTATGGTTCATTTCAATCTAAGTGGTATGATCTTGTTCAAGATAAAAAAAATAAATATTATTATAAAAAATGTAAACCTTCAGATCGGAAGA</t>
  </si>
  <si>
    <t xml:space="preserve">C3135_comp3882_c0_seq1</t>
  </si>
  <si>
    <t xml:space="preserve">TGTTAAGACTGTATTTGATAATGATGAATTTAAGTATAGATCAACTTTAAATAAGTTCTATACTCATCTAGACCACATCGTTTATACATGTGATCACCCCGAGAATCCTAGCAGTGAAAGCAATGAAAATAATACTCCAAAACATATGTGTAAAGTAAAAGGAATAAATAAAATAGCTGATTATATTGGACCAATTTGTAATTTTTATGGCCTAAATTATAATAAGTGTTCAGATTATTTGTTATATTGGTTGTATGGTGTAATAGAAGAGAGTAATTTCACGAACTTTCAGATTAATGATGTATTCAACGAAATGCTCATATTGAAAAATAATATCAAATGTTTTAAAGATGAAAATAAAAATTGTTTAGAGAGTTTTGAGAGAGTATTCAATATGCAGGTGTTAAGAAATAAAAAATTGTTACACGATTTTATAGAACATTACGAAAACATAAAAAATATGCTGAGTAATGCAGAACCGACGAATAAGGAAATATATTGCGAGTACGTAAAATATTATTTTGAATTATACAGAAGGATGAAAAAGCAGAGTCCTTTAGACTTAACCAAACATTACCGTGAAGAAATAGAGAACTTTGAAAGAAAATTTAATAACGGTTCTTTATCCTTCTTAGATGGAATATGCTCTAAGAATGGAATAAAATCATTATTCGAAGCGGCAAATGT</t>
  </si>
  <si>
    <t xml:space="preserve">XM_001608261.1| Plasmodium vivax SaI-1 variable surface protein Vir22/23-related partial mRNA</t>
  </si>
  <si>
    <t xml:space="preserve">C326_comp75877_c0_seq1</t>
  </si>
  <si>
    <t xml:space="preserve">ATGAAAGAGGTTGCTGTGTGTGGGGTAGCTGCGATGATTACATTAACTGCGATGAAAAGTTTAACCCGAGTGAATTGTTAAAAAAGTTAAAATGTGGGGAAGCAGGGTCTGAGCAGCGTACAAGTGAAGAAGTACAAAGTTCTACTCCTCAATCGGAAAAAAACCATATGAGTATTAATTATCTAAAGTGTTACACATCATATACAGATAAAAAAACAGAAAAAGAAACAGACACAGAAAAAGATAAAGAACCAGACAGCACAATCGCACAATGCTATTATGTAATTCCTAGGGGTAAAAATGTCCGTGAACCAATAGATATTATAGTCCCCGGAAAAGGTGCGAATTCTAAAAGACGTTTATCTGTCCTTTGGACTGTTCCTTTTTCAGAAGAGGTTTATAGAGATTACAAAGTTGATTCTGATGAACAAAAACTAGTTCTTAAATCTAAAGAATTTGAAGAAGTTACTTGTTCAATGGATGCATCGGGGAAAATCGTACCCGAATCGTGTAAAAAGAACAAAGAGGTTAGAGCTACTGTGCCTGTGGAGAAAAATAGGTCAGAGACACCAAATATA</t>
  </si>
  <si>
    <t xml:space="preserve">XM_001612891.1| Plasmodium vivax SaI-1 variable surface protein Vir24-related partial mRNA</t>
  </si>
  <si>
    <t xml:space="preserve">C3273_comp2061_c0_seq1</t>
  </si>
  <si>
    <t xml:space="preserve">CAGCTTGAAGCATATCGGCTGAAAATCGTAATATATATTTCTAATATAACTAACGTATTTATAATATTTTGCGCATTCATCATTCTTACACTCTAGTATTTTTTCATAGTTTTTAAAGTAGTCGTGTAAATGTTTCTCTCTTTTTGCCTCTTCTAAATGAAAGTCATAGTCACTGAATAAATAATTTGAATAAGTTTTATTATAATGAATATTCCCTACATTAACAATATCAACAATATGTCTTGAATTGGGCTCAATATTTTTTCGTAACTCATCAAGTATCCAATAAATTACATATAAACCCTCATTCTTGTGTTCTTTTTTATTGTCCTTTGACTTAGATAACTCGTCTATGTTCCTTAAAAACTTTTTACAAAGACGTTTAATAGTTCCGTTACTACCTAGAACATCACAATCAGTATCATATGTGCTTCCAACTACCTCAGTATTAAGTGTCTTATACTTATTAGAAGATGGCAATCCTGTTAAAAGATCATCCTGCAATTCGTCTTCTTGCTTAATTTCCATTTTGCCATTATTTGTGCTTAACATGTGAAATAATAAAAAATCCTTTTTAGACAACTAAAAATAGACCTAAGATGACAAGACACATCTCATTGTTGTGTTTTATTTTTTTATCTGTACTAATTGTAATTAAATATTTCATCCTAAGGATGATAGATCGGAAGAGCGTCGT</t>
  </si>
  <si>
    <t xml:space="preserve">XM_001613119.1| Plasmodium vivax SaI-1 variable surface protein Vir12/16-related partial mRNA</t>
  </si>
  <si>
    <t xml:space="preserve">C3286_comp59955_c0_seq1</t>
  </si>
  <si>
    <t xml:space="preserve">ATTATTTTCCTTTTCAATATTTACATCTAGCCGTTTAAGTTCATTATAATAATCATACAATTTATATAAGATCTTCATTTTATGAATTACATCTGCATTCAAGTAATCAAATTTTTCCTTACATGTGCTAGCTCCTATTTTTTGGGTTAATTCCTTTGCAAAATCCTGGAATTGTTTAAATACTTCTTTATCATAATTGGTATTATTCAAATTACTGATTTTTTCATGTATCAAGTAGCTCATATAACGACAACACATGAAATTAGAGCATTCATAAGAATGAATAAGATCATCGCTTAAATATAATGCTAGTTCCTCAAAAACTTCTTTAAATTTAACATTCTCTTCTGATAGTTTAGAGATATGGTTCTTTACAGGTGTTTCATAATCACTTTTAAGATTTAGTACTTTTCCATCTACAAATCTGTATTTATATCTATTGTAGCATTTAAAATCAAGATACTTTGCATCATGTGTATCACATTTATGATCCATGTTTAGTGAGTCCAGTATAGTTAAGTTAGTATTGTTCTATCATCCTTAGTATATATATTAATGCAATAAAAAGAACATGAATATA</t>
  </si>
  <si>
    <t xml:space="preserve">XM_001612490.1| Plasmodium vivax SaI-1 variable surface protein Vir6-like partial mRNA</t>
  </si>
  <si>
    <t xml:space="preserve">C3322_comp2452_c0_seq1</t>
  </si>
  <si>
    <t xml:space="preserve">GGATAGTGTTTGGTTATCGCTTCTTCGGTCAGGTCATACTATGTCCTGCGATTTAATGAATTATTGGTTTTATAATAAAATAAAACACAATAAATTTTCTACTATTGCTATAGAATTTATTTACAAAGAATTGGAAGAGATTATTAAAGAAAAAAATATTCAATGTAAAGTGAAAAGGCATGTCAACTCTATTACAGAAGAATTGGAAAATAAGAAAAAACTATATGATTTTTTATTATGTTATGAAAAAATAAAAGAAGCATTACAAGCGAGTACACATAGTAAAAAAGATAAATATTGTAGCTACTTATGGGCCATATTTAGTTTATACGTAAAGATGAATAATGACAATACATTGAAAAATAATGTGTACGGTGAAGAAATAGAAAAATTTAAAAAAACATTTTTAAATGGTAATAACAAGTTAGATCTATTAAAGCAAAAATGTCCAGGTATATGTCTAGATTTACTGTTAACCCCCAAAAAAACAAATGTGTGTTCACTAGAGGAAAATAATTATATAAAATATCTCCCAGAAAAAGTATGGTTAGAAGATAATACAAAGAAGATTTCTAAATTACTTCTTCAGGAAACCACTATAGGGAATAAAGCTTTAAAAAAAATATTTGT</t>
  </si>
  <si>
    <t xml:space="preserve">C3344_comp1841_c0_seq2</t>
  </si>
  <si>
    <t xml:space="preserve">GATCTAAAAGTTTAAAATTTAATCAAATATTAGAGAACATTGAAAAGTACGCTAAAGATTCTTTTACTTTATATAAAAAAGGATGTGAAAAATATAAAGATAATCCACGTAGTCCACAACTGTTTGAACCTCCCCCTGAACCAAAACTTGAAATACATACCCAAGTACATAAGGGTCAAACTGTATTACACTCAGTAGATAATATACCACAATATACATCACATGGAATAACAAATACACTACAAACAGAGTTAACTAGTGATATACCCAGATCACCACGAGAACATGAAAATCAACGAAGAGACCAAGGAAATATTGTAAATATTGACCATAGTGCGAATGATATCCATCCAAGAACCTCACGCCAAGAAACAAGAGTTCCCCCTATAAGGGAAGATGAAGAAGAAACACATATGTTTTCAGGATATCCTAATCACCTTGAACATTCATATTCTTCAGGAACATCATTTTATCCAATACAGTATGAACATGTAGAGGAACAAGCTTTATCAAAAAAGGTAGAATTGCCCCCATCATCAGTGATGAGTACCATTACTAGCGCTTTAAGGGACGTTGAACCAGGACCTGTACTTGTTGTATCTGGTGGGATGGGTGTTTT</t>
  </si>
  <si>
    <t xml:space="preserve">XM_001612433.1| Plasmodium vivax SaI-1 variable surface protein Vir6 partial mRNA</t>
  </si>
  <si>
    <t xml:space="preserve">C3367_comp4410_c0_seq1</t>
  </si>
  <si>
    <t xml:space="preserve">TTATTAGATATGCACTAAATATATACTTGTTTAATATTACTTGTCTTAACTCTAATAATGATATTAGTTATTTTATAATAATAAAATTTATATAGGTTGATACGATATATAGTTTGCTGAGTCGTCAGAAAACATATTACCTGTTTCTTGTGTATAAGGTGAAAAGGTATCCATGGCACTCATCCTTTTTGTTCTTCCTCCACCGAGCCTACGAATCCAGGGACCTAAGGGTGTATATCTATATAACATAGTGCCAGTTAACAGAACTGGAGCTGCGCCAAGAACTGAATCAGCAACTTTTTTTACAATTCCATGTGTTTGAGGTGTTGCGTGTGTAATATGCGTACCGATGTTTTGATTTGTCTCGCCAGGACTATCTCCAGGTGATGCAAGTTGTATTTCTGTACCTGCATGATCATGCGAAGGACCCTCTTTTGTATCTTTTTCAGTAGCTGGAGAATAAGATTTTTCTTGTTCCACTTGATTGTGACATGGTAATTTAGATATCTCCTTTTCAGTATCATAGGGCTTGAAATCATAGTAGAAGTTTGGGCATTTATATGTACTGGAATCACAAAGACTATCGAAATAATCAAATACTTTTTGTCTTTCTTTAAATTGTTTATAATACATGCATTTATCTTCACGGAATTTGGCCTGAAAAGAAAGGTCCTTATAATCAACATAATAATCGTACAATTTCTTTCTATTTTCCCAATCCTCGTGATTATCAGTTTCAAATTCAGGCTTACATTTATTATGATTAGTCCGTTTTGAATAGTGATACAATTCATTCCATATATATTGGAGATTAATAAAAGCAAGGTTAATATAATGTAAAGAATAATCATCTACAAAAATTTCAGTTAATTTATCATATAACCAATAATTTAAAAGAATGCAAACATTGTAGGAAGTTTTTTTTATTTTTAATTCCTTTGATGTTTCTAAATATGTTATATACTTTTTACAAATTTTTTTCAGCGCATCTGCATTTTTAGGCCATTTTATTTTATCACATTCTGTACTATATTTAGAAAAAACAGTATATCCATTATTCATATTATTATAAAATTTTTCTGAGGGTAAAACAATTGCAGGTGTATCTTCCATTATCTTGAGAAAATA</t>
  </si>
  <si>
    <t xml:space="preserve">XM_001612415.1| Plasmodium vivax SaI-1 variable surface protein Vir14 partial mRNA</t>
  </si>
  <si>
    <t xml:space="preserve">C3381_comp61631_c0_seq1</t>
  </si>
  <si>
    <t xml:space="preserve">AGGACAAATACCACAGATGCAGATTCTCAAAATTCGGATACAAATGCTGTAGCACAAATATCCCAAGAAAACCCAAAATCTCCAGAAGCTAAAGCAAATGAAGGAGGTCAAGAAGGTAAAGAAAATAAGGCAGCCGAAGCACCTGTAGTAAATAATGAACCTGAATCAACTGTAAGCAAACAAGCAACTCAAGCATCTGCGGATAATCCAGGGCCTCAAGGATCTAGAGATGATCAAACAACAGAATCACCACAGGAGATCATTAATTATAAGGCATATAGTAAATATAATCCTTGTTTTTTCAATTATAATTGTAGATTTTCTGAATGTAGAGA</t>
  </si>
  <si>
    <t xml:space="preserve">XM_001608500.1| Plasmodium vivax SaI-1 variable surface protein Vir12-like partial mRNA</t>
  </si>
  <si>
    <t xml:space="preserve">C3427_comp1841_c0_seq1</t>
  </si>
  <si>
    <t xml:space="preserve">GTATTGTAGTGGTTTCGTAGAAAATAATGTTCAATATAAATGTAAAGATTTTGAAGAATATTTTCGCTTATATGATAGATATATGTTTGATACTTATCCTAAAAGTTCAAAATTTTACGACATATTAAAGAATATTGAACAACACGCTAATAAGGTTCTTTCGTTATATAAAAGAGGAGGGGGATGTAATGGCTATAGTAAAGATCTACAGAGTCCACGACTATTTATACCTGACTCTGTACCAAAACCTGAAACCCATAACAAAGAACAAATGCATCAAAATCGATTACAGTCAGAAGATAGGACATCACAATCAGAAACACATGGAATAGCACATGCAGAACAAACACAATTACCTAAAGTTATATCCATATTAGATCCAGAACAAGAAACTCCACGAACAGACCAAGAAAATAGTGCAAATGTTTTCCATAGTGAAAATGATGACCATAACGAAATTCCTAGACATCCAGTGAGCTCACACCTAGGAAGAATAGACCAACATATAAGGAAAGATGAAGAAGAAACAAAAATGTTCTCAAGATATCCAAAGACCTTTAGACATTTTAATCCTTCAGAAACATCATTATATTCAGGACGTTCTGGACATGCAGCGGAACAGGATATTTCAAACGAGGTAGAATCATCCCCATCATCAGTGATGAGTACCATTACTAGCGCTTTAAGGGACGTTGAACCAGGACCTGTACTTGTTGTATCTGGTGGGATGGGTGTTTT</t>
  </si>
  <si>
    <t xml:space="preserve">C3520_comp4076_c0_seq4</t>
  </si>
  <si>
    <t xml:space="preserve">ACTTTGTAATGGAATCGATGATAAAGTAAGTTCCAAACGTAAAGAAGTCAAAGACCTTTGCATCAATTTAGTACGTCATTTAGATAAGTTAAGTGAATCGAGTAATTCCGAACGTAATAATTACTGCAGTTACGTACGTTATTGGTTATATGAACAAATAGGTGAACTTTATACTAGCAAAACAACAAGCATTGATGATATACTTTTTTTCAAAGAACTTATTGATGCATGGACAATCATTTATAATGGAAAATTAGAAAAAACATGTAATCCGGAAAAAATAAAAGGTGTTTAATTAAATGAATTAAAAAATAGGATACGTTCATATATTTATTTTAAAAATCTTGAAAAGATTAAAAAAGTTAGTACTTCCGAAAATAAAACGGATTGCGAGAAGTATTTAACATATCTTAAGAGTTTTAAGCAAGTACACGACGGATATAAGGATAGTCATTGTAAGGGGTTATTTATTTTTTCATCGAGTGGTACTGATTATTTTCCTTGTAAAGATAAGAATGAGCTAACATCTCTTATATCTAAATTAGGAAAATGTAAAAATGGAGATAAACCAGATCCTAAAACAGTGCGTCCTGAATCCGTAGCAGGTCAAGCATCTGCAGGAGGTCAAAAAGGTTCACAAGCTACAACAGGATCAAAAGATTCAGTAGTCGTAGCAAGCTCATCAAGTTCGTCAACTGCTGTAACTACATCGCCTGCAGTAACTACGCCAAAAGTAGCAACTGCGTCAAGTCCAGTAGCAACCACAAGCACAGTAGCTGCAACTAAACCAGGAACAACAACAACAAATACAGTAACTACAACAAGTACAAGAAGTTCACCAAGTCAAGGAGGCTCATGGTTTTTGTCAAGTTTTTTATCTTCACCAAGCCCACGACGAACATCAGCTTTAACTGCTTCACAAACTTCAACAAGTACATCGGGTAGCACAATTTCAGCAAAGCCAGTGGCTACAGTAAGTGCACCAACTGTAAGAGGTTCAGCGGTTACACAGACCACAAATACGCCAAATGCAGCAGGTTCATTAAGTTCAACAGGTCTATTAAGTCGAGGAGGATTAACACGTCCACAGGATGCAGCAGCTGTACCTGTAAAATCTTCGAGTCCCCAGCCGCAAGGAAGCTCTGGGTACGCACTTAACCCAGTATCATCAAATAATTTAAACATTGGGGGAGATGCAAACCTTGCGACCATTACGG</t>
  </si>
  <si>
    <t xml:space="preserve">XM_001614019.1| Plasmodium vivax SaI-1 variable surface protein Vir16-related partial mRNA</t>
  </si>
  <si>
    <t xml:space="preserve">C3537_comp4639_c1_seq2</t>
  </si>
  <si>
    <t xml:space="preserve">CCGTAACCGGCGAACCTCTTCCACCTGATGTACTTGTTGTATTCACCGGCCTTGTTGAAGTTCTTGTACTCGATGTACTTGTAGAAGTTTGTGATCTTGGTGAAGAAAATAAACCTGACAAAAACCATGAGCTTTGTTGACTTGATGAACTTGTTGTAGTTACCGTATTTGTTGTAGTGGCTGCACTTGTTGTTTTTGCCTGTGTTATTGTTGCTACTGGTTTAGATCCAGCTTCTGTAGTTGTCACTGTTGCCTTCGGTGTTGTTGTTACTGCACTGGACGCAGTTGTTGTAGTTGTGGTTGATACTGAACTTGACACAGTTGTTGTTTTTGTTGTACCTCCAGCAGTTGATGTAGATACAGTAGTGGACGAACTCGATGAGCTGGTTGTGACTACTGAAGCTTTTGGTCCTCTTGCACCTTCTGAACCTTTTTGATCTCCGCCAGGTGCTGGATCTGAATCACCTTTACCCTTTGCGGCTTTAGCAGGGAGTGCTTTAGAATCTGATGTATCTCCAGTTTTGCATTTCTTTAATTCAGTCACGAAATACGACAGATCATTCTTATTGTTACAAGTAAAATAATCAGTATTCGAAGACCAAAAAATAAACCCCCCGCATTGGGCATTCTTATACTTTTCGTGCAAAGACTTAAAACTCTCAAGATATGTTAAATACTTAGTGCAATCTTCTTTCTTTTTGGAAGCAATAATTTGTTTAATTTTTTCGAGATTTTGAAAATAAATGTACGAAAGTTTCATATATTTTAATTCATTTAAATCAACATTTTTTAACTTTGATAACGTGCAAGTAGATTTTAATTTTGTCCCTTTAATCGCATTTCCTACATTAATAAGATCTTCATAAAATGTTATTTTATCAATATTTGTTGTCGGTGAGTTCTGAGTTTTATCTATATTATCATATAACCAATAAGGTAAATAACTGCAATATTTATTAGATTCTTCTTTTGTACTTTTTTCACGTATTTTTTCTAAGTAGTATACTAGTTCACTGCAAAGTTTTTTAGCAGTGGCATTTTTTTTACCTGTTTCATCAAATACATTGCAATTTTTATCAAATTCAGATGATTTTCCAGGACTTTTAAAGAAATCTTCATACATTTGATCAAGTTTCACATCCTTTGCAGCCTTCTCCAGGTCTGCCGCTTTTATCGTCGCCATTTTTTTTTGGAGAATATTTAAATTTAATAGAATTATAAATGTGTTCAGACACTAATAGGTATTATTATGTAAAAAGTAAAATAACGAAATCTTCTATCAATATATGTAAGTTATCCTTTATGCGATTCGTGGGATCCATATAAGAATTTATTCGCATGCTTTATTATCTAATAACACATTCAAAAAAAATTATTTTCTATTATTTACATAAAGCAAAGTTTCCTTTAAATTCTCACAAGAAAAAAGTAACAAAATAACATAAAACTCAAAATATATGAAATAGTATGAACAATA</t>
  </si>
  <si>
    <t xml:space="preserve">XM_001612467.1| Plasmodium vivax SaI-1 variable surface protein Vir12-related partial mRNA</t>
  </si>
  <si>
    <t xml:space="preserve">C365_comp4131_c0_seq1</t>
  </si>
  <si>
    <t xml:space="preserve">ACAACAACAACAACAGCAACAACAACAACAACAGAAACAACAGCAACTACAAGAACAGATAAAAGAATCAAGTGGATATAACCCTACACGAACAGGAGAAGAAACAGAATTACGTGTACCATTTTTATCATCAAATCAGCAAGTACAAGGGGATCCAGTGAGAAGAGAACAATCACGTGCACATGTAAATACAGTACATCCAGTATTACCAGAATATTCAGGAATTCGACAGGGAGAAACATTCTCATTTGGACATGATATGGGACAAAATGAAATAGACAAGTATGATACAGGATACCCAACGCGTGGAAAAAATGAAGAATCAGATTATTTTGGAAAAGTGCAAGGTTTTTTTACTGAAACTTTAGGACAAGTAGAACCAGCCCCAATTCTTGGTGTATCTGGAGGGATGGGTGCATTATTCTTACTTTTTAGGTATACACCAGTTGGAGCATTCTTTAGAGGAGGAAGAAGAATGAACAATCGAATTCCTAGTAGATTCAGTGGACAATTCTTAGGA</t>
  </si>
  <si>
    <t xml:space="preserve">XM_001612362.1| Plasmodium vivax SaI-1 variable surface protein Vir28-like partial mRNA</t>
  </si>
  <si>
    <t xml:space="preserve">C381_comp31430_c0_seq1</t>
  </si>
  <si>
    <t xml:space="preserve">AAGATATGTTAATTGGACCGTTGGAAAATCCTCCATCATAAAATTCTTCATATCCTGGAAATCCTCCTAAGAATTGTCCACTGAATCTACTAGGAATTCGATTGTTCATTCTTCTTCCTCCTCTAAAGAATGCTCCAACTGGTGTATACCTAAAAAGTAAGAATAATGCACCCATCCCACCAGATACACCAAGTACAGGTGCTGGATCAACAGATCCTAAAACATCAGTAATATAACCTGGAATTCCTGATGAGCCGAAAAATGTACCAGTGGTTCTACTTGTATTATCTAGCGTATGTCCTTCTTCTCTTAGTGGTTCATTTTCTTCAGGTTTATATCTATGTTGTTCTTCTGGTGTATGTGCTTGCAAAAATAATGGCCCTCTTGGTAACCTTGACATTTCTAAAGCTTGGGACATGTGTGTATGTTCTGGCAATCCCGACCCTGCTGATGTTCGTAACCCCCCTGAATAATCTATGGATTGGGGTACTCCATTTTCCAATTTTGTTTCCTGTAATGCGTTATTTCGTGGTAATTGTAATGATTCTCCGTTGGATCTTAAATGTTGTGTTTGTTGTTGTTCCATTTCCGCATTCCTCTTGCTTAATTGTTCTTCAGATGCCCTTCTTTTTGCTTCTTCTTCACGTGCCCTTCTTTCTTCTTCTTCTTGTTGCTTTTTTAATTCAGCTTCTTTCACCTTTCTTGCTTGTTCTTCTTGAAATTCAATAACTTTTTTGGGTATAGTGAAATATATGTTATTTGCGCAAGGAGGATTAATATTTCCTATTTTTTCAAGAATTAATTTTCTAATATAATCTAATTTTTTATATAAATTTTGATGTTTATCATAATATTCATCTATAGAATCACGATAATTTTTAGATAGAAATTCAAGTTCGCCACATGTGTCTTTTGAATTAATTACAGGTGGATTTTTAATTATATTATATGCATCATATAAACGATGTAAAAAGTTAATTTT</t>
  </si>
  <si>
    <t xml:space="preserve">XM_001608495.1| Plasmodium vivax SaI-1 variable surface protein Vir6 partial mRNA</t>
  </si>
  <si>
    <t xml:space="preserve">C3889_comp4066_c0_seq1</t>
  </si>
  <si>
    <t xml:space="preserve">AAGCGTTAAAAACACTTGCGCAAAACTTTTATATTATTTAAAAACTAGTAAAAAATTAAATATACAAAACGCCCAGTATGACCTCTGCCCACTTTTAAATTACTGGGTATATAGCAAACTAAATATGATTTTGAATTCTAATGATTCTACTTATATTAAACGAACATTTGGGGAAATTGTTGGAATATGGAATAATTTTATTGAAGATGAATTTAAAGAAACAGGAAAAAAAACATGTGTACCTAATTCTCTTATTGCTGTTCAAGATGACTGGAGATATAGAAAGTATTTGTATGAATACTATGTAGATTATCATCCAATTTATGCATATCTTCCGTACTCTACAGAAGATAGATGCAAAGAATTCTATCATTATGTAGAAAGCAAAAAACCACTATACGAATATTTTAAAAAATATTGTTCTCCAGATAAAAAAGATGGGTGCCCAGATTTTTATTCCAAATGTTTACAATACGATCCAGAAGAAGTACTATCTACTCTTAGTTGTCATGAAAACATAATGAAAGAAAGA</t>
  </si>
  <si>
    <t xml:space="preserve">XM_001612511.1| Plasmodium vivax SaI-1 variable surface protein Vir14 partial mRNA</t>
  </si>
  <si>
    <t xml:space="preserve">C390_comp4006_c0_seq1</t>
  </si>
  <si>
    <t xml:space="preserve">GTGGTTTAGATGTTTCCTGGGATCTGCAATTCATGTTTCGTGAGTTATCTTTTAAACTATCCACATATGGACAAGAATCATTTACAGGATACTGAATAGATTGTAATGCAGTTTTTTGGGAATCTTCTCCAACAGTTATTACAGATGATTGATCAGTAGTTTGAAATTCAACTTTTTTTAATTGATTCTTTCTTGTTGTATCAGAAACAACACTTCGATTCTGAATTTCTAATGTAAAGCTTTCAGAAGCCTGTCCTTGTGTGTTTAGTTCGTTGAGATTTTCTATTTGTGTTTGATCACCTGATGTGGCCTGATTACTTTCTAATAATTCTAAGAGTTTTTTGGGACGATACTCTTCATCGCAATTAAAATATATGGGACATATTTCATCCTTGTCAGATTCAGAATCACAGCATTCGCTATCGTATTCATCATATATTTCACTAATATATTCAATGTATTTACTATATTTTTTATACTTATCACCAGGGGAGTGTATTTCTTCTTTTATTTGATTAAAATTTTTAAAATAATCATGCAGATTTTTCATTTTCTTCCATTCTGAAAAATAATGGTTATTATAGTACTCATAAGAACAAGGTTTGGATAATTTATCATTTACATCATATCCTATCCCAGCTAACTTAAGAATAGCGTCTTTATCTCTATCATAATTATCTTCGGTAAGAACCAATTTCCATATTTCATTATACATCCAATGATTAAAATATGAACACCTAACGTCATTTTTGTCATTACTGAGAATACCAGATAATTTTTCAAGATTCCATGCAATTCTTTTGCAAAGGTTTTTCATCTCATCGTTTTTCATTTTAAACTTCGTCATTCTTCCGCAGCAACTAGCGAACTTTGGTTCATTTTCAAAATGTTGGTTTAATTCTGAGTATATTTCGTGTGCAGGTAGATCCTTTAATATATCTTCTAATTCGTCTTCAGATATTTCTGCCATTTTTGGGGGGAAGATCGGAAGAG</t>
  </si>
  <si>
    <t xml:space="preserve">XM_001612503.1| Plasmodium vivax SaI-1 variable surface protein Vir24-like partial mRNA</t>
  </si>
  <si>
    <t xml:space="preserve">C3927_comp37321_c0_seq1</t>
  </si>
  <si>
    <t xml:space="preserve">TCTGTGCGCTAAGGATTACTATTTACATGTTGGGGGCTATGCTGATCACTCTCATGGCTGCTTGTTTCTAAATTTTGTTGTTGAGCGATAGCATTTGTGCTAGAGTCACTTCCAGGGGTAACGTGTGGTGAAGAATCATGTGAACTGCTACCTAATGCACTAGTTAAGGAATTCGGTGAAGCAGATGCAGCTGGTTTCGGAATAGATTCTTGTGCAATTGTACCAGAAGGAAGAATACCTTTAGAGTGAGGAGCTCCATGTTGAACGACAACATGGTTATTAGGATTGGATATATTATTCTG</t>
  </si>
  <si>
    <t xml:space="preserve">XM_001616883.1| Plasmodium vivax SaI-1 variable surface protein Vir18 partial mRNA</t>
  </si>
  <si>
    <t xml:space="preserve">C3987_comp3117_c0_seq4</t>
  </si>
  <si>
    <t xml:space="preserve">CGACGCTCTTCCGATCTGTACATTCAAAAGGTGAAAAATTAAGTGCTGGTACTGAAAATCCTGGAGCGGGTGGATTAGAAGGTAAAGAAAAGGCATCGCTTCAACAAGCAAGTAGTGCAGTGAGAGCTGCACCCAGTGATGTAAAAGTGCAGGTAAAAAAACCCGAAGCAGCACCTAGATCTTCCTTTTCATTCAATCCATTTTCATTTTTTGGTTCTACATTTTTTGGTACTCCGCAACGATCAGCTAATGTAGTAGCCGGTCAAGGCCAAAAGGCACCCAAGGAACTCGTACCACCAGATAAAGCAAAGGCTGGGGGAACAGCTGACCCCCCTCCTAAATCAGCGCCTGCTCCCAAAGCAGTAGGAGCTGGTAAAGAATTAACAACTGGAAAAGAATTAACAACTGGTAAAGAGAAACCAGAGCTCGCTAACGGGGAACCTGCACCTGCAAAACCTGTAGCA</t>
  </si>
  <si>
    <t xml:space="preserve">C3993_comp3883_c0_seq1</t>
  </si>
  <si>
    <t xml:space="preserve">GTTGACTGTGACTGGAGTTCAGAATGTGTGCTCTTCCGATCTGGCGTCTGATGTTTTACCCACATAAATCTCCCTTTTTTTAATATTTTTACCAGGGATTACCTTTTCTGTGTGTTGCCGGTATGCCGGGTCTTCACATTTATATCCAACTAACGTATCATTCTTTTCCTTATCCTTTATTTTGTAACATATCATATATTTAATTACCATATCAACATTCGACTTAGGTCTTTCAGGTTCCTCTACTTTTACATTGCTCAAAGTTTCAGTTCTTTTATTTTCTTTACCACTATTCTGTTGAATGCGCTTTTCTAATTTAGATAAAACATCATCCGGGTCATACTTTGAGTCATACAAAAAATAATCGCAGCGCAGCTTGAAGCATATCGGCTGAAAATCGTAATATATATTTCTAATATAACTAACGTATTTATAATATTTTTCGCATTCATCTTTCTCACACTCTAGTATTTTTTCATAGTTTTTAAAGTAATCGTGTAAATATTTCTCTTTTTTTGCCTCTTCTAAATCAAATTTATAGTCACTGAATAAAAAATTTGAATAAGT</t>
  </si>
  <si>
    <t xml:space="preserve">C4033_comp3660_c0_seq2</t>
  </si>
  <si>
    <t xml:space="preserve">AATAAATATTTAGTGTAATAACCTCTGTGACTGTAATTTGTTTCATGTCATCTTAATATGTAAAATTAAAATTGAAGTATTTTTTACTAAAAACGGAATGACATTGGCAATTAATTATATTATGAGTGTTATCCTATGTGAATCTGGGAATCATCCGATTTTAAGTATTCTTTTTCGAAGTCATTTTGTAATTTTTCAGTTAATTCACCTATATCACTTGATAGTCTGTTTTTATTTTTTGTATTACCAAGTAACCAATGCTTTAATGGAGAAAACTTAAATACGTAAAAGGAAACAGCAGGTACAGATATTAAAGAACCCATAGTTACTATTTTGGAAGTACTCATGCCACCAGGAGCAATTTCTCCATCACTTCGAACATCCATATCACGAGGAGATAATGCGTTTACTTCGACTTTTAATGAAAATTTTTCAATACCTTCACCGGGCGTACTTTGTAAGCTAGATATTTGATAATCTGATTCTGATTCTGATTCGGATAATTCAGTTTTTATTTCTTCATATATATCCTCAAAAAGATACAACTCATCACAAAGAA</t>
  </si>
  <si>
    <t xml:space="preserve">XM_001608498.1| Plasmodium vivax SaI-1 variable surface protein Vir8-related partial mRNA</t>
  </si>
  <si>
    <t xml:space="preserve">C4038_comp4051_c0_seq14</t>
  </si>
  <si>
    <t xml:space="preserve">CCTTATAAATAAACTTATTTTTTATGAAGAAATAACGCAAAATGGCCTATTCCGCGAGAGGATTAATATTCATGGGACCATATCCAATATACCCACCTTCATAATCTTGAAAATTTGGGAATTCTCCTGGGAATGGTCCATTGAAACTACGGGGAATTTGACGGAATCGTCCTCTTCTTCCTCCAAAGAAGGATCCAACTGGAGTATACTTAAAAAGTAAAAATAAAGCTCCCATACCACCAGATACACCAAGAATAGGTGCTGGTTCAACAGATCGGAAAATTTCAGTAATATAACCTGGAAATCCTGTTGAGCTCCCAAATGTACCTGCGGTTCTACTTACATCGTTTTGTACATAACCTTCTCCTCGTTGTAGTATATTTTCATTTTTTTTATATATAAGTTGTTCTTCTGGTGTTTGTAAAACTCTTGAATCATCTGTGGATAACGATAATGATTTTTCCATTGATGTTCCATGAAATGGGTTATTTTGGAGTAATTGTAATTGTTCTTCGTTTCCTCTGAAAGCTT</t>
  </si>
  <si>
    <t xml:space="preserve">XM_001612444.1| Plasmodium vivax SaI-1 variable surface protein Vir6 partial mRNA</t>
  </si>
  <si>
    <t xml:space="preserve">C4056_comp80022_c0_seq1</t>
  </si>
  <si>
    <t xml:space="preserve">AGTGAATATTGTCTGAGTAACTGTCCAAAATATTTTAAATGCGAAAAACAGTATTATCCGATCAATCTAATTGAGAATCTACCATGTGACGGAGAAAAACCCACCGGCAGCGCAGAAACGTTGTTCCAATCGGTAACCATTGACCATAAGGCTTACCTACTAAGTAATAAATCAAATAAACCAAATGAATCAAGTAAATCAATCAAATCCAGTGAACAAATCAAATCCAGTGAACCACTTGAACAAAATGAAAATGATGCATCACCAATAGACATATTTCATGAACTAACGTCTGACCCCTTTAATTTGTTCGGCATGGGTGGTCTTTCATTTGTTGCAATATCTCTTTTGTTTTTCGTTTTCTATAAGT</t>
  </si>
  <si>
    <t xml:space="preserve">XM_001612785.1| Plasmodium vivax SaI-1 variable surface protein Vir12/24-related partial mRNA</t>
  </si>
  <si>
    <t xml:space="preserve">C4104_comp71232_c0_seq1</t>
  </si>
  <si>
    <t xml:space="preserve">CTCTTCCGATCTGGGAGTTATTATGTTGATGACACTCCTTACTAAATTCACTCCCTTAGGAATGCTTTTTACGAAGAAAAACAGAAACAAACGAAATGACATGAAAGAAAAAATAGAGAGGGTACTATTATTAGAATCTCCGGTTGCAACAGAAGAAAATAATATCAATTTTGCATATAGTCCTGCTCAATATTGGGAAACGTGATTATGTGAATGTTGAAATACTGACAGTTCATATGTTTCGTTAAACATTATATGAGTGCAAACTAATATTTCGTCATAATAATTTTTTTTATTTGCATTTTTGATACTAAATTAACGTACTAATGATAACATGCTCTATTTAAAGATTTTTAGTTATAAAAAATATATATGCAAAAATTGGATTGCTCTATGTTTATTAAA</t>
  </si>
  <si>
    <t xml:space="preserve">C4266_comp4581_c0_seq4</t>
  </si>
  <si>
    <t xml:space="preserve">GCCTAGGTTCATATGACAAATATACATCACCCATTTGCGACTCTTCTAATGACTGCTGTGATCCATATCTTGGTAATTCTTCTTCTTCGTATTCATCATAGTAATTATTCTGAGGTTTTCTTTTCTTCTTTTCACCTTTACTTGTTTGCGACCCTATCGGAGTTTCTTTAAAGAAATAAAAAAGGAAAACAAGTACTCCAATTATTGAAGCACCTACGATTGAGTGACGAAAGTACTCCGATTTCAAGACGGCAAACGTTTTTTCCAAAAAATTAGACGTATCTGTGATGACCTCAGGTGCTGTGTGTAAAGTGGTAGAATCTAA</t>
  </si>
  <si>
    <t xml:space="preserve">XM_001612500.1| Plasmodium vivax SaI-1 variable surface protein Vir12-related partial mRNA</t>
  </si>
  <si>
    <t xml:space="preserve">C4281_comp4170_c0_seq1</t>
  </si>
  <si>
    <t xml:space="preserve">AGAGTCCTGTACTGATGGGGCACTAACGGTTGCTGTATCTTGCAAAATGACTGTCTCTTCACCTTCTAACGGTCCTGGTTCTTCCTCTTCAGCTACTTCATCTACTCCATCTTCAGCTGCTGTTTCTTCAGGTGCCTCTTTATCCACTTCCACTTCAGGTACTTGCGGTTCATCTAATGTCTCTTTAGGTTCTGTAGGTGCAGGTGCTCGTGGCGCAGGTGGTGCTGCTGCTGCTTCTTGTTGTGCAGGTCCTACAGTTTCTTGTTTTCCCACTTCTGGTTTTAGCACTGCTCGTTGTTCTACTCCTTCTGGTTTTACATCTGCAGGCTTTCCCACTCCAGATTCGGTCCCAGATCGGAAGAGCGTCGT</t>
  </si>
  <si>
    <t xml:space="preserve">XM_001612438.1| Plasmodium vivax SaI-1 variable surface protein Vir12-related partial mRNA</t>
  </si>
  <si>
    <t xml:space="preserve">C4309_comp4639_c1_seq1</t>
  </si>
  <si>
    <t xml:space="preserve">TTTGCTAATTCGGATAGCAGAGTATTTGGGTAATAAATAGAACTGCAACGAAAATAATGTGTATTCGGCGGAAAAAACCACCATGACTGTCCATCACAATGGTCCTTCTTATACTTTTCAAATAATGTGTTAAAACTTTTAACATATTCTGAATACTTCTTGCATTTAGCTTTATCGTTAGAACTACTAAGTTGTTTAATTTTATCATAATTTTCAAAATAATCGTGCAAATCTTTTTCTTCTTTCCACCCTTCCGGTGTCCCAGATACATAACATTTACAAGGTTTCAAATTAGAAGATTTATCAATTTTTAATTGCACTAAATCAAAAAATTTATCACTAACTGCTTTGTTATTAAATTGATTACCAGCACTATATTTTTTCCTTACCTGATCATAGAGCCAGTATTGAAAATAAAAACAGCCATGTTTAAGTTTATCATCAGATATACCAGATAATCTTTCTAAATGCTTCGATACCTTATTACAAAGTTCTATATCTTCTTTCTTCGTGCTTCCTAATTTGTTTACACAGAAATCATCGCTATAACCGCTAATGTCCACGGCATCCAATTTTTTATATTCCTCATATGAAGACAATTTTTCTAAGTGTTTTTCCCAATTGTTTTCTTCTGAAAGTGACGACATGTTATATAACAATGCTTATATCATAGTTACGTGCACATGTACATTTGAAAAATTATCACGCGTAATCTGCTTCTATGTCTTAGAT</t>
  </si>
  <si>
    <t xml:space="preserve">XM_001612486.1| Plasmodium vivax SaI-1 variable surface protein Vir12-like partial mRNA</t>
  </si>
  <si>
    <t xml:space="preserve">C4316_comp123828_c0_seq1</t>
  </si>
  <si>
    <t xml:space="preserve">ATTTTTGCACTACATTTCATTATGACTCTTAAAAACATAATGCCGAAAGAACCAACGGATGATCATCTACTTAGTTATGAAAAATACTTTAATTTAGAAGGAAGGTTCAATAATACGTATACAGAATATGATGGATTAGATCAGCAGGAATTCCTCAATAATACACCGTTTAATATCAAGAACGGAATATTGATTCGGCAAGTTTTTGAAAAATTATTAAAACTTATACGGAATCGTACTATTTTTATAGATAATCAAGACAACGCTTGTAGCTATATTAGTTACATATTTTCTAAAGAAGTACAAAGTAAAGTTCCTGAATATGAACCACAAATATTTGAAATGTTCCAGAAATTTGTCCATAGATACAACTCTCGACCTGGTCATACTTCTTATGTTTGTCCAAATCATTTGCTTTATGTAAATTCTAATATGTATGTAAAAATGAATAAATTATATACACTGTATGAACTATATAAAAATCA</t>
  </si>
  <si>
    <t xml:space="preserve">C4317_comp5058_c0_seq1</t>
  </si>
  <si>
    <t xml:space="preserve">GACGCTCTTCCGATCTCACAGCTTGAAATGGCATTTCACTCCGAAGAAACGAAAGTTTCGTGCAAATAACTACGCCATTCGTTATTTACATACATGTATTCGCAAACAGACGTGCTTACATGCATATAAATGTGCGCAATGTTAATTTGTATTCTTCCTTACTTGCGCTGTTTAGCGATTTCTTCTGTCTACACCAAATTGCGTTTAACCCGATTAGTGTTTTCTCTCTCTCTATTTTTACAAAACTTTCTTCAAATATAAAATGATGCAAATATACATTCCTTCGAAACTTTCCACATTATAATTATATAAAAAATCGGCTACCTACAATGTTTTGCCTGTGCTGCATCTGGCATGCCCACATGTTGTACGAAGCACAAAAGTACTACTCCCTTTTTGTGGTTTATTCTGCATCCTTTCACTAAATTGGTTTCCCAAGTTTGAATATTTTCCTGCTGCCTAAAAATGGAGCTTCATTACAGCACCATAGATAGATAACGACAAATAGAGCACTACAAATTTCAAAGGCTTCATCGACATATGATGCGATTTCAAAATGGCATTCATCCCCTACGCATTTGCTTCCCCATCACTTGCATATCGCGCTGTCCTCTTGCACATGCATAAATATGTATCAAAATTTGGACTTCAATTTGGCCATTCAGGTTATCTTCCCTTCTGTGGCTACCTTCTTCTGTTCGCTTAAATGGTGAAAGAATTATATTTAGGCTCAATTGTGCCTTATATTACGTTGTTTATACAAAAAGGGAGAGTCTTCCACATGTACATATACCCAACGTAAGCTCTCGGTGTGTCGGCTTAATCTAGAGGGTCTCCACTTTCGAGCGAATTAAAGGCCAGCTAGATATACAAACATTCATGCACATGTAGACCGGCCTAGCCTTCTTGCTCGTCCTCCTCCCCACCTTAACCATCCATCATACACATTCTAAGACATGCGTGAGGACCTATCATCCTCGAAGTCGCCTCCATATAATGTTCCGCTTTCAGTTCTAAAATCACTTACGCTTTCACTTCCAAAATCAGTTCCAAATTCGCTGCCGAATTGCTCTCTGTAGTTAGCTCCGTATGGTCCTCTGTGGTCAGCTGGCGAGTCTCTCCACCTTCTTCTCCTTTCTTCCTTCTCGGAACCGAACAATGATTTAATTGGGGTTAACTTATACAGGATGAAGAAAAACATAAGTGATCCCAACACAGAAAAGGAGATGGTCAAATAATTGTTAAATGATGAAATAACTGTTGGCTTGGGTTTAGCGAAAAAACTTTCAATGGGGCGACTACCATACTCCCTTTGATGCACCTTGCACTGGAGCCTCTGTCCGAAGATACCATCTCCATAATCTTTGATAAGATTCTGCCTATATTTAATAGCACGGTACAACACACCCTCATATTTATCTTCAAATTCTTTGAATAATTTACATATGTTTTTAGGTTTAGTTTCGTCTGGCCAGTGCTTATAACAAACTTCCGAGCTGTAAACTTTATATATATCAAGACAATCGTTGATGAAATGGCAATATGATGGATAATCATCACCATGATGCGCATCTATTTTTTTTTTAATATCTCCAATATTTTCCAATAAATAATGCAATTTCATTACGTTTCTTAATCTTTCATTGCTCTTATTTAAAACTTCAGCATTTCCAAGGATTGGTGCAACATGTTCTTTAATTAAATGTTCAATTAAGCTAACAAATTTTTCCAAATTCCAATTTGTAAATACGTCCGGGTTTTTCTGCTTTTGATATGACCACTCGATAAAATCAGACCATATGTTATGATTTTTAAATAAATCTTCACCCCTACGATTAATATTCTCCAAAAAACCAAAAAAAGTGGGACAAAGCTTTAAATCATCTGTAGTAGCTCCTTTTACTTTACTCAGTTGATTACATATTAATTGGTAATTAGTTTTATATTTTTCTTCTAAATTATAGTTTTTATTATAATCAGGCCAATTTGCCATAAGATTTCCATACTCAAGCTTCAACTGGTCACGAATATTTTGCAGCTTATTTGTACTCATGTTGAATTCTTGGAATCATAAAATGTATAAGGACTAAATTTCATGTTATGTAACAAAGCCGAAGGCGCATAAT</t>
  </si>
  <si>
    <t xml:space="preserve">XM_001612623.1| Plasmodium vivax SaI-1 variable surface protein Vir partial mRNA</t>
  </si>
  <si>
    <t xml:space="preserve">C4369_comp67135_c0_seq1</t>
  </si>
  <si>
    <t xml:space="preserve">ACTCCAGCAGCTGAGACAGCACTAGTGACACTTTTAGTTATTGTAGAAGGAGAAGAATCAACTTCAGGATTTGGAACAGCATTGAAAGCAGGGGATACTTCACCTAAAGGAAAAACTGGAGAACCAAGGCCATTTTCTTTTTGTCCAGTTACACCTGGAAATTCTTTTTGGTTTGTTGCATGTTGTATTCCCCTTCCAAGTCCTGGTGATATTTGTGATATCTGTGTTAGTTCTTTTTCTTCTTCTTCTAATTCCTGGTCTTCGTGTACATGTTCTTGTAAATCACATCTCCAACTAGATAAATAATAAGCAACCTTACCATTAAAATATTCATTAAATACATCACAATAAGTATAAGAATGTGGTTCATTTTGGCATTTTCTATGAAACGTGTTATATGTTTCTACATATGTTTGAAGGTATTTCTGATAATTGTTATTACATGGCTGGTTATATTCAGTAATTTGATTATCATAGCTATCATAATCTTCTGAATAATCAAAAAATAATTTAATATTTTTAAAATCTTCCGCATCGATATGATAAGTAAGAGCTGTACAAACCTGGCCTTTATGATTTTTTAAGACATTGAAAAGACGAAAAATAACATCTTGAAAAAAAAACTTAGGTTTTAAATTAGCTAACAATATATTGCCTAACCAAAAGTAC</t>
  </si>
  <si>
    <t xml:space="preserve">XM_001612375.1| Plasmodium vivax SaI-1 variable surface protein Vir7 partial mRNA</t>
  </si>
  <si>
    <t xml:space="preserve">C437_comp5038_c1_seq14</t>
  </si>
  <si>
    <t xml:space="preserve">ATATTAAAACACTGCGTAATATTTATAATTATTCTAAATGATCTGTTTTTCATATTGATTCTATGTTTGATTGAATTAAATGTAGACATGTAACGAATCATATTTGTTTCTTTCATGATCATGTTTCTATTTTTGCACATTCTATATTAAAACACTGCGTAATATGCCCTATTCTGGCCCATAAGCTATATTAATTTGATCATATGGAAAATACCCATACTCATGTCCTTGAAAACTTGGCATAAATCCTGGATATTCTCCACCAAAACTACCAGGGATTCGACGCCTATTTCCTCTTCCTCTAAACATGGTCCCAACTGGAGTATACTTAAGAATTATAAATAAAACGCCCATCCCACCAGATACACCAAGAATTGGAGCTGGTTCAACAATTTCTACGATGCTATTAAAGGTACCTTTTAATGAATGGATAATGCCTTCATCACTTGGGGGCGTTACCCTTGTATCTTCTAGTTTGTACAATTGTGAATCTATATGATTTGTTTGCATTTCTACTGATCTGAAACGCTCTGGTAATTTGGTGTCTGCATAGGGTGGTTGTATAAATATACGTCCCGGTAATTCATCTTCTGGTATTTGTTGGAATTGTAGTTCATGTGGTTCTTCTTCTCCTTCTTCTGCTGCTTTTTCTACACGTGCTCGTTCTTGTTCTGCCTCCTTTGCTGCTTTTTCTGCACGTGCTCGTTCTTGTTCTGCTTCCTTTGCTGCTTTTTCTGCAAGTAATCGTTCTTGTTCTGCTTTTTGTTTATTCTCTAAGTATTTTGTTGGTGGTTGGAAATATTCTATTTTGTCGAGACATGTCTCATCAGTTTCTTTTACCTTTTTTCGAAGCACTTCTTTAAACTCTATGATTTTATCCATTAATTCATCTTTAATCTTCTTTCCATCATATTCTTTTAAGAGATCATTATAATGGAGACGTAAAATATAAAGATAAGAACATAGGGTATTTTTATTATATTTTGTATCTGTTGTAAATTTCTCATATTCATTATATAATGTATATAACTTTTTCATTTT</t>
  </si>
  <si>
    <t xml:space="preserve">C4425_comp3010_c0_seq1</t>
  </si>
  <si>
    <t xml:space="preserve">AAAATTAAATATAAAAATGAAAATAATTCATGTAGGGAATATATAAGACTTCTAACCCCGAATGAATATGATAAAATGGGCATCTTATATTTGTTGTATGATTTGTATGATCAATTTGTATCATCCCATCCACATAATCACCCTCAACCACCGTGTGATTACGTTGGTCTATTAGCTCGACATTATTGGAATTTTTTGGGTTCTGAAAAGTATAAAGATTTATTTAGTCAATTAGAATCACTTAAAGATTTAATTGTAAAAAGAGCATTGGACATTAATCTAAATTGTACATCCACAATATCACAGATAACAATACCAAAGGAAGAAACGCGGAATTCTGTAGGACATGACGAAGAAAAAGTTGCGAAAATAAATTTACCAGTTTCATCAGCAACAGATCCAACTAGTGTACCAGGAATAAGTTCAGATAGAATGGCAATTACAGGCGTAGTAACATTACCCCTATCAACTAATCCAGGACAAACAGAATTAAATCCACCAGAGAAACCAGCCACAGAGTTAACAATCGAAAATAATCATTTAGTAACGCCCCAAGGTGGAACTCATTATGTGGGAAGGATATCAGAACGAGTACAAGAAGAACCAGTAGTACAATATACAAGATTACCAGAAGAAAAATTCACAGAACAAAGAGTTGAAGACCCATATAACACACTCAACGTGTTTTCATATCAAAGGCCTCACCATGTAGATATTCATACAGATCGGAAG</t>
  </si>
  <si>
    <t xml:space="preserve">XM_001612517.1| Plasmodium vivax SaI-1 variable surface protein Vir6 partial mRNA</t>
  </si>
  <si>
    <t xml:space="preserve">C4497_comp2744_c0_seq1</t>
  </si>
  <si>
    <t xml:space="preserve">ATATATTTTTCCTATTTCATCATAAAACCAATAAGTTAAATAATTGCAATGATCATCTCGATTTGGCTTTTCCTTGATTTCATCAATTTTCTCTAAATGGCGTACGAGCTTTAGGCATATTTTTTTTTCATTTTCTTTTTTTTTATCTTCAGTGTCGAATATTTTACAGAGATCAGCAGATTTAGGTTGTTCACTCTTTAAAAAGAAATCATCATAGAATGTATTAAGTTTTAATACTTCTGCCGCTTTTTCCAAATCTTTCGCAGATATTACTGGTGCCGCCGGTTTTGCCATTTTTTTTTTAACACAGTTGAACTTGGATAATTCTAAAGGTTTTCAAACTTGTCAGTATTCATATATAAAAGGCTCAAATGTATACTATTTTAACGATGTACTTACGAAATAATTTATGTTCATCCTTGTAGCATAACAAGACATTTATTTGTTGGAAGTATTGTGATGTTTTCTCATTAATTCAATTCCCGTTATTTACATAAAACAATATATTATTTTGAATTGTCAGAAGAACCCGGTGGTTATACAATTTGAAAGTTAAATTATGTAAAATAATGCCAGTAAGGCAATCATTTTCTATACATTTTATTATTATATTTTTCGTGTAATTATTCCA</t>
  </si>
  <si>
    <t xml:space="preserve">C4511_comp802_c0_seq1</t>
  </si>
  <si>
    <t xml:space="preserve">TCCGATCTCTATTTTAATTATAATTATATAACAGATAAGAAATATAGATGTTATGCTTCACGTAATGCGGAAAGTGTTAAAGCTGAGAAAGATTTGCATGATTATTTTAGAAACGTTGATTTTATTAACTGTAAAGGGAAGAGTTATGAAGCGTGCAAGGTCTTTTATAATTACGTTAATTATATTAATGATTTATATAAGAAACGCCAAGAAAATAACTTATGCTGTTACCTTGCAAATGGTCAGGTGGAACCTGAATGTAGCCATTATTTTAGTTGTGATCAAAAATATAACCCGAAAAATGTATTAGCTGAATTAGAAAGACAAATGGATCTAATAATAAAAGGACATTCTAACCAAATAACCGTGGATGAAAGAGTAAATGCATATAATACTGAAGTTGGTTATCCAAATAGGAGTATTTCTGGTTTATCTGTATTTAAACAGTTCAAACCTCAGGATTTTTATACATTGAATGAAAGTTTGTTACGAAGCCGTAGATTGCACAACGGTCTTATACTTACTGGAATGATAGGAGTATTTCTCGGTTTAATATTGTACATTAGATCCCATTCTGCAAAGCTATGGAAAAAAAAAAGAAGAGCGGAAAATTTAAGAAGTTATATGAGTGATGTTAGTTCAAATTACTCAAGCGCAACATCAGAGACTGGTTCAGAATACACCCC</t>
  </si>
  <si>
    <t xml:space="preserve">XM_001612493.1| Plasmodium vivax SaI-1 variable surface protein Vir12-related partial mRNA</t>
  </si>
  <si>
    <t xml:space="preserve">C4539_comp4100_c0_seq2</t>
  </si>
  <si>
    <t xml:space="preserve">GATGAATTTAAAACTCCTGATCAGCCTGTAATAACTAATGGAGAAAATTCCCAATATTCTGCATTAGCATCTACTCAGAAGACTGTAAATGATACTTGTCAATATGTGGATAGTTTAGATCATAACCCAAGAAACATGAATTGCAAACCCCAGGAAACTTCTAATGCATCAGATCAAGAAGACTTGCAAGAGAACATTGAACAAGCATCTGATTCTTTACCAGAAGCTACTGAGCAAATTAAAGATCAAAGCAAGAAAGGGAAAGATACAGAAGGAAGCGTTACAGGAGAAGTTACTTCACTAACATTACAAGTAGACAGACATAGTGAACAAAGAGGAAATGCATATGTTCATGAATCAGGCTTTAGTTCTAGAGCAGTACAAAATGGTCATACACCATTATCATACAG</t>
  </si>
  <si>
    <t xml:space="preserve">C4555_comp4600_c1_seq6</t>
  </si>
  <si>
    <t xml:space="preserve">CCAAGTACAGGTCCTGGTTCAACATCCCTTAAAGCGCTAGTAATGGTACCCATTACTGTTGATGAGGTATCTCCTACTTCATTTGATGATGGTGGTTCAAATGAATGTTCATAACGTTCTGAATGTAATGATTTTCTTGAAGTTTCTAATGATCCATTACGTGATGTATATACTGATGATAAACCCATTGGTAAATCTCTTTCATGTGTTTCTCCTTGTGGAGGTCCTTGTACTTCTCGTCCTACGGGAGTATGTGAACTGTGTGCTAATGTTTGATGAGATGAATGACGTCCTTCTTGAGGTGTTTGAAGACGTGCAAGAGGTCTTTCATGACGTTTATGATGTGTTTGAAGCTCCATAAAAGATGTTCCAGGATCTTCACTAGTTGCTGGAAGTTCTACCTCAGGTAGTAGACTTGTTGCTGGAGATGCTTGATGTACTTCGTGAGATAGTGGACCTTTTGCTGTAGATACTTCATCTTGCAGATTTTTTTTCTGCGGTTGTGCTTGATCTAATGCTTCAGGTCTTTTATTTTCAGATAAAGTATGAAATTTTATTTCTTCAGGATGAAATATATAATCAGGACATGCATATTGTTTATATGTCTTTGCGTCACTCTTAATGTCTTTTTCGAAAAGTTCTAAAATATTTTTATAATGTTTATTAGTAGGTTGATTATTCCTTATAAATTCATTATATTGAATAAGAAATAAACTAAAAGGTGGAC</t>
  </si>
  <si>
    <t xml:space="preserve">C462_comp4592_c0_seq2</t>
  </si>
  <si>
    <t xml:space="preserve">AGGGCTGGAGGATCAACAACAGATAAAGGAAGACAAGAAGTTTCAAAAAGTTTAGTAACGACACGAGATTCACAAGTGTTGACTAGTTCTCAAAGTGGAAGAGGTTCAACAGGTCCAGTAGCTGCAGCAACAGTAGGTAATAGGGCATTACCTAGAGAGGCATCATCAGGACCGTCTGTCACCTTACAACCTAAAGGAGCTATTAGTCCCCAATCACAAGGGACACCTGTGAAGGGTGTTCTTGCAGGACCATCTTATAGTGCAGACATTAGAACAGATAGCCTGCCTGCGCCCATCATTGAATCCCCTAGTACTTTAGGAACGGTGAATGAAAAATTAGACTCAAGCTTTTATCGTAACATCATCATGGCAGCTGCAATACTTGGAACAATTTTCTTCCTTTTCTATTACAACATGACTTCTGGATTAAAATCGAGATTTCCCAAAAGAAAACGAAAGAAAAAAATATTCGAGCATAATTATTACGAAGAGTATGAAAAAGAGTTAGCA</t>
  </si>
  <si>
    <t xml:space="preserve">C4650_comp3267_c0_seq1</t>
  </si>
  <si>
    <t xml:space="preserve">CGATCTCGCATACAGTTGTGTATACTGAATGAATCTTTTTTATATGATATAATTAGCATAAATGAGACGAGAATGGAAACGTTGACTGAAGAATGGGCTCACGTTTTAAAGGATTTAACTTTATACAAAAATTTGGATGAAAATGTAAAGGACCCTAGTAAGATTAATACTGAATGTAAATCTTTAAGCATTACTTTGAAAACCATTAGTCCTGATCTTTGTGACAAAATTACAAAAAATTCACGATATATAAATGGTTTAACAACTATAAAAAAAGATGATGATCCTGAGTGCTTAAATTACAAATATTGGGTTTATTATCAAATTTGGAAGTTCCATAAATCTAAGGATACAATAAAATTAGATGAAGTTATTGGTGATTTTTTGAATATACAAAATGCCGTTAATAAAGCGCCTGCTAAAAAAATTTGTCAATTTGATTTTACTTCTAAAGATAAAAATGAATTGGAGGAAAGATTAGAAAAAAAAATTTTACGTGATTATATAAAGAATCATGCAAATATTAAAAAAGATGTCACAGCTAAGGTTAAGAGTGACATGTATTTTAAGTACCTTACATATATTAGTAAGATATTTGAAATACATAAAAAAAGATGTGAAGACTTTTGGAATTATTTTCCAAAACGATGTAATGAATATTTTGCATTGTCAACTAATCCGATTAATCCGAAGAACCTCTTACCCATATTAGAAAAACACAAAGCTGAAGCACCAGTTCCTAAACCGGAAGGACCAGCTGTAGGTGGACATGCTCAAGGGCGAGGGGGACCTACTGGTTCCGTTGCTGGATCTGAAGGAAAATTAAAAGATCCCAAACCAGATGAGGGTCCCGACGCAAAATTAAAAGGTCCAAAAGCAGATGTGGGTCTTGACGCAGAATCAAAAGGTCCAAAAGTAGTTGAGGATCCTGAAGCAAAATTAAAGGGTCAAAAAGCAGTTGTGGGTACTGGCGCAGAGTTAAAAGGTCCAAAAGTAGAAGGAGATGCTAGACAGGATGATTCAAAAGGAGGAGCAGGTGTTGTAAAGGATTCTTCAAAAGGACAAGGGGATTCTGGAAAGGGTACTTCTAAAGGATTAACAAGGGAAAATGAAGCACTAGGTCAGAGACCCTCAAGTGCAGCTGTAATGGGAGGAAAACAAGAAGGTCATAAGGGGCCTGATCAAACAAGAAGATCAACTTCCCTTTGGCTAAGTCCTTTTAATATATTTGGTAGTGTATTCAGTAGTCCATCACAAAGAGCAGGCTCTTTAACTGGAAAAGAACAAAAACCCGCAGGTGCGCCTGCATCCGAAGGGAAGGAAAAACCTTTGGGAAATTCGGAAACAAGTGCTAAAGCAGCTGGAGCTGCAAAACTGGAACCCAAACCTGCTGATTCGCCCCCCAAACGTGTTGATTCACCACCACAGCCCGCTAAATCGGCTCCTGCACCTGCCAAAGAGGATGCCCCAGATCGGAAGAGCGTCG</t>
  </si>
  <si>
    <t xml:space="preserve">XM_001612590.1| Plasmodium vivax SaI-1 variable surface protein Vir12 partial mRNA</t>
  </si>
  <si>
    <t xml:space="preserve">C4657_comp3621_c0_seq2</t>
  </si>
  <si>
    <t xml:space="preserve">GAATAATTCGTTTTCTTGTAAAAGGAAAAGACACAATATAGATATGGATTATAAACAGACGTGCTATGATTTTATGGTTTACTGTGTAAATAGGGATGAACTTCAAAAACATTGCGAAGAACCTGATGAAGATTTACAAAAGAATAATTATTGCTCTAATTTTGATAAATTTACAGAAAAATATTATGAACAGTTTAAAGGAGAAATTAAATGCCTTAAAGATTCAAATAAATATATACATTATAACTGGAGATTTTCGGATACATGTACTTTGCATAATATGGCTAAAACATTCCCAAAATATGATACTAGCAGTAAACAGATAGTAGATGATACATCAAGAGGATCTATAAACAAATGTGAAGATCCTGGAGAATCAAAAACTACTAACTGTTACATGCTTGATGGAGTTCCTGTTACATTGGAAGAATTATCAACAACTAGCGACGTGAATCCCTTGAAATATAGCATCTATGCTGGTTCATCATTTTTAGGATTTTTTTCTTTGGGGTTGTACTTATATAAAAAAACAAGACAT</t>
  </si>
  <si>
    <t xml:space="preserve">XM_001612445.1| Plasmodium vivax SaI-1 variable surface protein Vir3, truncated partial mRNA</t>
  </si>
  <si>
    <t xml:space="preserve">C4665_comp52330_c0_seq1</t>
  </si>
  <si>
    <t xml:space="preserve">GTTCCACCATCACCTTCATTAAGAGTAGAACAATGGTTATTTCTTTCACCACGATTTGCTGCATCAACACTAAGTGGGTTGGAATTACCTCGTCCAGCAGCATCATCACTATCTGTATCTTCAATTTTAACATCTGTAGGAGAAGAATCTGAATCACCCATTCCTCCAGAAGCAGAACCTTCTTCAGTAGAGGATAGACCATCAGAAGTTTCCGTAGCAACTGTTTCACCCTGAACATCTTTACTACCATTCACTTCAGCATCTGCTTTATCGTCAGGACTACCATTTTCGGGAGAAGCTGCGGCGGATTGAGCTTGTGGTTGAGCCTCTCTCTCTCCAGGTTTATCAGAATGTGGATCATCTATTGCCTCAGACGCTTTACTATCAGATCCATCAGAACTCCCGTGAGCATTTGGCCCCACTTGGGTCTGTGGAGTTTTTTGTTCTTGTCTTGATTCTTCCCCTCCAGCTTTGTTTAAACCTGGTTCTACAGAAACTTGCCCATCCAAATTTACAGCGTTAGGGATATGTACACCATCTCTTGCTTCAGGTTCAACTTCTTCTGCAGCTGTTTTTAGTTTTGTTTCTTCATTACACCGATCACCTTCTTCACAAGAACCTACACTTTTGCTTTTTAATGGAGCAGGTACCTTTTTGTGATATAATGGACTACTAGGACATTTGGGATTTCCAGTACATTTATTTTTAAAATCCTGTATATCGACATCATCATATAAAGAAAATAGTAACAATTTTTTATCACGGCATACCTTTAATTCCTTTTCTTTCTCCTGTATTTGTTTATTTACTTCTTCCCATTGGTCGAAATCGTCAGATTCTTTTATATTAACTTTGGTAATTATAGGTACAAATTCTGCTACAATTTTATCATATCTTCTTATACATTCCTGATAATCTAAAATTTGGTTCGGATCATAAATATGAACTTTTATTCTCGACATTTGCACAAATTAATTTCTATAATTGCGCTATTTTTCTCTCCCTTTTAAAGAATAATTTGGGAAAATATTTTACGCACATCAGTAGACACTTTTGCATCGCGGCGTTGGGTTATGACCTTTACGCAAGCAAACATCACACTATTGAAAAAAGTAGATCGGAAGAGCGTCGTG</t>
  </si>
  <si>
    <t xml:space="preserve">XM_001608560.1| Plasmodium vivax SaI-1 variable surface protein Vir18 partial mRNA</t>
  </si>
  <si>
    <t xml:space="preserve">C4696_comp54547_c0_seq1</t>
  </si>
  <si>
    <t xml:space="preserve">AGAAATATACATATTTTAATATTTCGCGTTAGCAAAATTTTTCATAAGTGATATCTCTAAAATAATCTAACATGACTACTAATGATAAAGATTTTACTGTGGATAAAATTAAACAAGAGTATGAATTTATAAAAGGTTCGAATTTTTACAAAATTTATGATGAATTTAATTTGGAATGTAGAAATAGACGTTATGCTGATAATGGTGCATCCTGCCTTAATGATAATTCAGATGGTTAGACAAAATTTCCGGATGTTACTAAAATGCTTAAGGAACTTTATAGCAATATATTCAGGATATATTTTACAATAAAAGGAAGTAATAATGATTATTTTGAAGATAATGAAGATGAGATAAAAAAAATTGGGTATATTTATTTAAGGTACTGGCTATATGATAAAATCGTGAAAGATAATTTTGATGATTCTAAAATTAAAGAGCTTTACCAAGGATGGGAAAGTCGTATATATAATAAGGTTAAATATAAACCTACAAAACCTTTCATATTTTACAGTTTAAAAAAAGATGAAATTAATAAGATAAGAAAGATATATGCCTTTAGTACAATTTTATATGAAAATGTTAAAAAATTTAAGACTTACCATAATAATAACAGTAAGTATATAGACTATTTTGGAGAAGGTTTAGACGAGTTTATTAGTAGTATTAATAGATGCGCCAGCAAGGTATCTAGTGATGATTATTGTAAAGAGTTCGACGAATTCGTAAATATATGTAAGGATAATAGCTCAAAGGCAGGAATCTCAATATACCCTGTAA</t>
  </si>
  <si>
    <t xml:space="preserve">XM_001612361.1| Plasmodium vivax SaI-1 variable surface protein Vir26 partial mRNA</t>
  </si>
  <si>
    <t xml:space="preserve">C4752_comp3324_c0_seq1</t>
  </si>
  <si>
    <t xml:space="preserve">CTTTACTTCCAAGGGGATTAGCAGAATTGTCCTGCTCATCAGAAGTATTAGCACTGAGTGGACTTTTTTGATCAGGATTTTTGCCTGAAGTTATTTCTTGTGAGTTATCGATTGAAACATGTTCCTGTTCAGGGCTACGTTGACTAGGTGAATTTATTAATTGACCATATAATTGAGTAGTTGCGGAATGAGTTAAATCAGATATAGGGTCTTTTGGAAGCTCCACATGTCCAAGTGGACTAGAATTCTGATAATCTGTTGGTTTAGATACTTCACCTTCACGATCAACAGATTTACTAAATGGTTTTATCCATGGTTGCGTTTGTGTTGCATCTTCTTGTTTTAAACCATCTGCTTCAGCATGGTTTCGTTCTGGATCTACAGGAACTTGTACTTTTGAATTTTTGGTGATAGAAACCTCTGCATCACGTTTTCCTTGATTTTGATTTGGCTCTACTTTATTTCCTGGTAGTTCTTTATTATAGCTCTTACTTCCTTTTTTACGGGGATCTTCTGTTGCATGTTTTGGTACATCAGCTTTTTTAACTTGAGACACACGATTGATCGGACAGTTAGATTTAGAAGGACATGTTTTCAAAAAACTCGTTATATCAGGATCTTCAATTAATTTAATTCGTAAT</t>
  </si>
  <si>
    <t xml:space="preserve">XM_001612461.1| Plasmodium vivax SaI-1 variable surface protein Vir18-like partial mRNA</t>
  </si>
  <si>
    <t xml:space="preserve">C4838_comp66902_c0_seq1</t>
  </si>
  <si>
    <t xml:space="preserve">GATCTCACAATTCTGAGCATTACTGGGACAAATGTGATAATTTTTTCAAATGTGATAAAAAGTATAACCCTTTTGATCTATTATCGGAATTTAACTGTGAGACTAAACAAAATGCAAGAGACATAAAAAAAGCATATGAAAATGCCATAATTGATAAGCAGGTTAAATTATTAGCTAAAAAAATACCGGAAAAGTCGGTAACAGGGACAAAACACGAAGGATCAGAATTACCTAACATTGTCGAAAAAACAAATATTTTGGATGAATTATTAAGTGATCCTTTCAATCT</t>
  </si>
  <si>
    <t xml:space="preserve">XM_001614264.1| Plasmodium vivax SaI-1 variable surface protein Vir24-related partial mRNA</t>
  </si>
  <si>
    <t xml:space="preserve">C4877_comp3114_c0_seq1</t>
  </si>
  <si>
    <t xml:space="preserve">TTGGTGGTCCTGTTGTAACAAATGGTAAAACATATCAAGAAATAGTTGATCATCATTCTAGAACCTCTGAAGTGGTAGAAGCTCGGGCAAAGCCGTTAAATGCTTTACCCCCTTCCCGAATTATTGAACTGGGTAATTCTCCAAGTCATCCCACTTTACAGTGTATCTCTGGAGAAACTTCTGATTTAGCTTGTACTTCAACAAGAAAAAATTTAGATATAAACGATATTCAAACTAGTCCAAATAGTGGTAACCCTTTAGACAATAGTAATCCTGAAACTCAGGATTCTGCTGGTAAAATCAATGTGGCGCAAACTAGAGGTGCTCAGGATGATTCTAAAGGAAGATCTGATGGTTTACCTCTTACTAACAGGAATTCTGGCTCCGGACAACATATTCATGAAGATTCTCTTTATACATCTAACAATAGGTTGGGAAATGATGCAGGAGTCTCAGGTCGCGTAAATACTGATAGTTTAGAAGTTAATAATGCAGCTCCCCGTGACGTTCCTTCTGGAGATGTAGGTATTAATAGTATAACTTATGTTCAAGAACCTACTTATGATGGAACTTCCCATAGTGAAAGTAATAGTGTACTATCTGTTCGTGGTGTAGCCAATGGTAGAGAAATTGAACATAGTCAAGAATCTGGTAGTGAACATTTATGTGATAGAACGCCTTGTAATGAAGAAAAAAAATTGGTGAATTAACTGATGATCAATCTGATATATTTGGTAAAGTCATGAATGCAATACAAAGTAACCCACAAATCATAAAAACTTCAGCACCCATAGGAATTGCTCTGTTATTGGGTCTTCTTTTTAAATACACACCTTTG</t>
  </si>
  <si>
    <t xml:space="preserve">XM_001612514.1| Plasmodium vivax SaI-1 variable surface protein Vir18 partial mRNA</t>
  </si>
  <si>
    <t xml:space="preserve">C494_comp43686_c0_seq1</t>
  </si>
  <si>
    <t xml:space="preserve">GACGCTCTTCCGATCTCTACGTCATGACCTAAATTACACTTATTTCCTGTAATTTTTTTGCTAACATTCTGTGCCACTTTAATAATATCTGTAGCAAAAGATATTTCATCAATATTGGTAGCGGTTTTTTTATGTATTCCCGCTATTTTATCATATAACCAATGGGTTAAATAAGAACAGTGATCATCACGACTTTCTACATTCTGTATTTTAGCTATTTCTTCTAAAAAATATACTAGTTTATTGCAAAGTTTTCGAACGTTTCCATTTCCTATGCTATGATACTTTTCCAAATCATCACATTCACGTTCATAAATAGAATTAACATTTTGCTTTGAAAATAAATCTTCATATATGGTATTAAGATTTAAAGGATTCGCAGCAGCACTCAAAGTTTCCTGGT</t>
  </si>
  <si>
    <t xml:space="preserve">C502_comp73088_c0_seq1</t>
  </si>
  <si>
    <t xml:space="preserve">TTTATAAACTCATCTATAACATTATCTTCAAGTAATTTAGGGCGTAAATAATTATTGTTATAACAAAAATTTAATTCTGTTTTTTTTTTTAAAATGTCTTGTTTTATTTTACCGCACTTTCTACAGAAAAGACTATTAGCACTTTTATTCAATTCAGTAATCTGATGTTCAATTTCTCCTTTTAAATTATAATACTTATTTAGGCAACTGCGTTTGTGGTGATCTGTTATAATATCCCTGACATTATTACGTGGTCTAGTTCGTCCATACGTCATTTCTGATACTGTATTCTTTCCTTATTCTTCG</t>
  </si>
  <si>
    <t xml:space="preserve">C5080_comp4591_c0_seq5</t>
  </si>
  <si>
    <t xml:space="preserve">TGCAATAATCTAGGAAGTAAAGATGAAGGGGATAAAACGTTTTGTAAGCAGATCGTACAAAATTTAAACCAATTATCTGTATTAAAGTATGATCAGAAGATTAAAAATAGTTGTTATTACTTTCAACATTGGTTCTTTGATAATATAGCGAAAAAATATTATAATGGAGATAAGAAAGGTAATAATTATACTGTTGCTGAGAAACTTTTTAATATAGTATCAACAATTACTTCAGCATCATCTAAAATTGTACCATGCAAATGTTATGAATCTGGTTCGCCTGATGATTGGAAAAAAGAGAAATATTTGCACGACTATTTTGAAAATCACCAAGATATTAAATGCAGTAATTCTGGTAAAGATAGGTGCGAAAAATATATCCAATATGTTACTTATATTAATAGTTTATTTCCAAGAAAGGAAGATAAATGTTGTGATGAAGGAGAGTTATTGGAAGAAGAATTTTGTGAACCTTATTTCAAATGCGAAAATATATATAATCCGAAAGATTTATTAACAAAATTACAAAAAGAACTTCAGTCATTAGGCACAAACGCGGAGGCTCCACGTGAAGAGGGTGCAGGTTCAGTAGAAGCTGGTAAAGCGCCAGGAAGTGGAGGGGAAGAACGAGAAAAGAAGGGACAAGAAGATGAAATAACTGCAAAAGCAACGGGAAAGGAATCAAAGGAAAAGTTAGTAGATGGAAAATTACCTAAGGAAAAATCAGCAGATTCCCCAGCACAATCTGCACCGGAAAAAAATGTAGCCATAAAACCAACAGTACCCGAATCTGTAGGGTCAAAACCTGGTGGATTAGAAACTAGAGAAGAAAAAGCTGCACTTGCAAAAACCGTAGGGGAAAAACCACCAGGAGAAAAACCCGTAGCGGCAGAAGCTGAACCTGTAAAACCTGCACCTGCAAAACCCGTAGCGGCAAAACCTGCTCCGCCAGAACCCACACAATTACCACCTGCGCCACCTCCACCTCCAGAACCTAAAGAGACAGTAGATGAACTGGGAGTACCTGATGTGGCAGTGGATGATCCGCAAGTACCTGATGTAGAAGTGGATGAAGAAGAACCTGAAGGAACAGCAACTGAAGATGAATTAGCTGAAGAGGAAGCACCAAAACCTCTAGACGGTGAAACGTCAGTTACTTTGGAAGATGCAGCAACCTTTAGTTCCCCATCAATAGAGGGCTCTGGAGAGACAGTTCATGCAGCACCATATTATACACCTGAGCGTGCAGGCGACACAGTGCCTCTGACCAATTCTGAAGCCCCGAGTACTTTAGGAACTATACATGAAGAGTTAGACTCAAACTTT</t>
  </si>
  <si>
    <t xml:space="preserve">XM_001608508.1| Plasmodium vivax SaI-1 variable surface protein Vir12 partial mRNA</t>
  </si>
  <si>
    <t xml:space="preserve">C5149_comp4094_c0_seq3</t>
  </si>
  <si>
    <t xml:space="preserve">CTATGACCCAAAGGATCTTTTATCTAAAGCAGATGCATGCAAAGCTAAAGGATCTGGAGGTGGTGGTTTCACATTATTTGGATTGCTTTTGGGTGGATCACCTTCTAGAACATCAGGTACTGGAAGTGCTACAGTGAGTAAAGAAACCCCAAGGGCTGCAAGTTCAGAAGCAAAAATTACCGGAAGTGTTAAAAATCCATCACCTGATGTTCCACCAAAGGATAAAGCAGCAAAAGAGTTACCAAAAGCTACAGTAGCTGTTGATAGGTCGAAAGGTTTATCAAGTTCAACCAGTCAAGTAACTGTAGGAAGTTCACCACATCCAGCAGCTGAGGCAACAGTACGTAATAGTGCAGTAGCTACTTTGCAACCTAGAATATCTTTGAGTCCCGCAGCAGGAAGTATCCCTGGGCAAGGTGTTCACACAGGAAGAGCTTATGCATCTGAGGTTGGAGCTAACACAGTACCTGTGCCCATTGTTGATTCTCCTACTACTTT</t>
  </si>
  <si>
    <t xml:space="preserve">C515_comp4006_c0_seq8</t>
  </si>
  <si>
    <t xml:space="preserve">TAATGAATTACGCTCTTCTTCTCTAGTATCCGAACTATCAGTGTAAACGTTACCGCTACCTTGGTTTGAAAATAGTGTATGACCATTTTCTACTGCTATAGAACTGAACCTTGATTCATGAACACCATTTGCATTTCTTCTTGGTTCACTATGCCTGTCTCCTTGTAATGGTAGTGAAGTAACCCTTCCTGCAATGCTTTCTTCTGTATCTTCCCTACTCTTGCGTACATCTTTAATTTGTACAGTATCTGCTTGTAATGAACCAGATACTTGTTCAATCTTTTCTTTCAAGTATTCTTGTTCTGATGCTTTAGAAGTTTCCTGGGATCTGCAATTCATTATTCCTGAGTTATCTTGTAACCTATCCACATATTGACAAGAATCATTTACAGGATTCTGAATAGATGATAATGCAGAATTTTGGGAATCTTCTCCAACAGTTATTAAAGGTTGATTAGAAGTTTGAAATTCATCTTTTTTTAATTGATTCAATTTTTTTGTACCAGAAACATCACCTGCATTGTCATTTTCTAATGTAATGTCATCAGAAACATCTTCTTGTGTGTTTAGTTCCTTGAGACTTTTTACTCGTGTTTGATCACCTGATGTAGAGTTATTACGCTCCAATAATGATAAGAGATTTTGTGGATGATATTCTTCACCACATTTAAAATATATGGGTTTAAATTCAAACTCTTCCAATTCAGAATCACAACATTCATCTTCGAAATTAACATATATTTTACTAATATAATTAAG</t>
  </si>
  <si>
    <t xml:space="preserve">C5171_comp88281_c0_seq1</t>
  </si>
  <si>
    <t xml:space="preserve">AACTTTAACACTATTAATTTCGCCACCAGGAGCTCTATAATTAGTGGATATGTCAACATCAGTTATACCATTAGTATCTGCATCACTAGAAGGAGCACCGGCGAGAGCTGCACTACGAGTATTTTTAGGATCTGAAGCTAATGAGCCAATGCTTCCACTATCAGTAGCTGTAAGAAGAGGATCTTCACCAGCACGTTGTACAGAATCAGAAGTACTTTCAGTAGGAGATAAATTAAGAGGTGTCTCTCTAATAATATCCTTATCAACACCAGTTTGCCCTGCAACGTTTTTACCAACAGAATCCTGAGATCCAGAGTGCTTAGTGTCTAAAGGATTGTCACTACGTTGATTAGTTTGAATACCTTTTGTATCTAAAAATTCCCCCGTTGAAATACAAGTTAAATCAGACTCTTTTCCAGGCACACATTCTGAAGAAGGATTTCCTGCATAACTCTCCAGTTCTCTGATTCCGGAAGGGGACGAATCCTTTAACTGTTGTTCCTGAGTTTCTACCATTCCCGGG</t>
  </si>
  <si>
    <t xml:space="preserve">C5186_comp91735_c0_seq1</t>
  </si>
  <si>
    <t xml:space="preserve">AACATTTCCAGGAGTAGATAAACCATCTTTAATTTCTACACGAACTGTTTGATTATTAGGGCCTTGATTTCCTTCCGTTATACCTTTAATGGATATTAAATTATTTTGTTTATCATCCGAAGTTTGACTCGCAGATATACCACTTTGATGATTACTTCCTTTTAAATCAATTTCTTCAGGAGGACTACTTGCATCAGATTCCTCTGAAGCGTTGCTTCGTGGTGAATCAGAAATTTGATGAGTACTTAATTCAGTAGTTGTGACGGGAGCTGAGAGAGATGCAGGTTGTGCCGAAGCTTGTTCTAATTCAGATTTTGCATTATAATGAATACCTAAGGATTCAGATGATCCAGCTTCGGTTTGAACAGGACTACCGCGATGCTTTGGGTCTTGATGAGATGGCGAGGGTACGCTTGGTTGTTCTGATTCTTTCCTTTCAGGATGTTCTTGAACTAGATTTTTTGTTTTAGGATTTGGTGAACTTATCGTGTTTGAGCTTTCTTTAGGTAGTAATGATTGTGGTTTCGCTTTTGGTGATTTAATTCGTGTGTTTTTTCGTTGACAACTGTTACCTTCTTTACAGGGTCCTTTTGCACCAGATTGTAATGCAGCATGTTTTTTAACAGGAGGTGAAGGTTTCGTACGACAAGCTGATTTATTAAGACATAATTCACTAAAACCTTTTATTGTATCATCTGCAAATAAATCAAGTGATATACCGTTTTTTCGAGAG</t>
  </si>
  <si>
    <t xml:space="preserve">C5189_comp2547_c0_seq1</t>
  </si>
  <si>
    <t xml:space="preserve">TAGTGTTATACCATGAAAGATAATATGAAGAAAAATTTTATTATTAAATTTTTTACATTCATTTTTTTTATTTGGATATATAAGAAATATGACGATGCGGTTTCATTTAGCAAGGGATTGGAAAATATCTTTAATAGCAAGGATTCCTTATATATTGCAGAATATAGGTTATTGGTAGAAAAGGATTTAAAAACGGGATTATACGACAAGAAATTAGAGGATAATTTATTAAATTATAGGGATAATGAAATATTAAAAATGGATAATTATGGTTCGTCCGTATATAAGAAGTTACAAAAAAGTTGTTCAAATGATTTGAAAATTTACAAACAACAATTTAAGCGTAAATATGCTAGAAGGAAAGGTTTAAAAAGACTAGATTGTTATTGTGAAAAAAAAATATTTGATATGATTGATACATTAGGTGAACAGCCAGAAGGGAATAGTAGTAATAACATAAAATTAAAAAAAAATATAGTTAG</t>
  </si>
  <si>
    <t xml:space="preserve">XM_001612459.1| Plasmodium vivax SaI-1 variable surface protein Vir10 partial mRNA</t>
  </si>
  <si>
    <t xml:space="preserve">C5330_comp82961_c0_seq1</t>
  </si>
  <si>
    <t xml:space="preserve">ACACGAACCAGAAAAAAACTGTGTTAAAAATAAGGATTGTGAACAAAAAAGATCATCAACAACATCACAGAAAGCTAGTCCACCGACGAGATTAGCTTCAAAACCCCCTAGTACGAGAATCACACAAGAGCAAAAACCACAAAATATAAGTAGACAACCTGATAATAGAGAAAAATCAATTTCAGGAGGCCTATCTTTACAGATTAAACAGAACGTAAGGGATCTCAGTAATTCTAGTGAACCTGGAGCTGAAATATCTAAAAATGTAGCTGATCATCAGTCAAATGTACATGCACAAGTAGAAACTAAGACACAATTGACTTCTCCATCTGAACCCGACGCTAGGGAATCAAATACACGTCCAACTGATGATCCATCACAAAAGAGCTCTGCTGAAGGCTCTGAATCAGGAACTTCTGATGATTCTACGCTTGCTCAAATATTTCCTGTTAATGGAGAAAAAGTTGATGGGAAATCTATTTTGGCCCCTGCTAATAGTGCGGGTACTGAAAATATAACTATTGATGGTGCAGGTACTCATAGTGTACATGTTAATAGATCAGCTTCTAGTCCTATAACTACTATCACTATGGAACGTAATGGTGATCCTTTAATTGGTACACATGTTGATGTAGAAGATCCTAAACTTGCTATTGCCAGAAGCACAGGTGATAATGTTGGAGTTTCTGTTAGTAAAGATTCTGGTGGTGAAGAATTTAACTATGATAATACTCGTACTGAAGGTGACCAAAATAAAGCTGGTGTTGATGGAGGTACTGATAATGAAACCCTTTGCATTGGAGCTACTTATTATCAATCAAGTAATAAAGGAACTCGTTGTACTAAAGGAGAAGATAGTGAA</t>
  </si>
  <si>
    <t xml:space="preserve">XM_001614265.1| Plasmodium vivax SaI-1 variale surface protein Vir18-related partial mRNA</t>
  </si>
  <si>
    <t xml:space="preserve">C5415_comp56801_c0_seq1</t>
  </si>
  <si>
    <t xml:space="preserve">TGCACCACGTAATAAGAAGTCTGTTGCAGCAAAACAAGAATCAGGAAAAAAATGTGAAAGAAATTGTGGCTGTGAACAAAAAATATCATCAACAGCAGAACAGAAAGCTAGAACACCACCGAGATCAGGTTCAGAAACCTCTAGTACGGGAATCACACAAGAGCAAAAATCACAAAATCTAAGTGGACAACATGATAATAGAGAAACATCAAGGGCAGGAGACCCAGCTTTACAGACTCTACAGAACGTAAGGGATCCCAGTAAATCTAGTGAACCTGAAGGTGAAATATCTAAAAATGAAGCTAATGATCAGTCGAATACACATGTACAAGTAGAAACTGAGACACCATTTCCATCTCCAGTTCCATCCGAAGCTAGGGAATTAAGTACAGGTCAAACGGATCATCCATCACATAGGAGCTCTGATCAAGACTCTCAATCAGGTGATATTTTTCAAGTAACAGATTTACATAACAAAA</t>
  </si>
  <si>
    <t xml:space="preserve">C5525_comp3700_c0_seq2</t>
  </si>
  <si>
    <t xml:space="preserve">ATATTAAGAAATATTTAAATTCTATATAGCAAATGTGTCTACACTCATACAGAATTATATTACCTAGTTTTTTATTTAAACGAAGAATAAGGAAAGATTAGACAATAAAAAATGTTTTCAAGAAGGATTCCAACATATAGCAGTGCCATTAACACCTTCAAACAGTTCATAAGTATTGACTGCACACAAAAATATAATAAATATAAAAATGAAATTGAACAAAAAATTAGTCTGTTTAACCGTCTTAATCATGCACATTTCAAGAAAGAATGGGATAAAGTAGATAGATTTATAAAAGAAAAAAATAATGAAATAACGGATTGTGTTAAGAATAAACATGTATCAGTTGATTATTATGGAGACCCAGATATAAAGAATTTTAGTGATAGGTGTCCTAATCCATCTACATGTCGTAATAATCCAGTAACTCCTGTTAAAAAAATTCCTGAATCAAAAAATGAAAAAAAAGAAACCTGTAGAGGAGCCAAATGTAAAAAACAATTAGCGTCAACAGAAGTAGTAAGCAGTAAATCGCAATCAAGAATTACGCCTGTAGACCCTGTGGCCAAAAGTTCAAATGTACATGCTTCCCCAAAGCAAAGAAAAAAACATACTGATGAAGAAGTATCACAAGCAGCAAAAGCAGTTTTACAAACGAAAGAGAATGTAAAACCTGTTGGTAATTCTAATCGATCTGAACTTAAAGTGCCTGAAGAAAATACTAACCATAATTCTATTATATCAGGACAAGTACAGAACCCTACACAACAATTTACTGGCTCAGTTAATCCGGAAACTAATGAATTACGTACTGATTTTAATGATGCCTTACAAAATAGCTCTAGAGGAGAACCCGAATCATTAGATACTCCCCAAATCACAGATTTAGATACAAGTACTCTTCAAAGTTTTCCTATTACTGTTCAAGATGTTGATAACGAAACGGCTGAAAACCAAGATAATGATCGTGTATCCCATATTTCTAAAATTCCATGTCCTGGTGATCTTACTGTAGAACATCTCTCTGCGGAATATACTTGTCATAAAAATGCTGACAGTACAGATTATGATGAAAAAAAAAAGGATGAAGAAGCTACTTTTGATACACATCCTCATGCCGAGGATGTTGGTAAGGAAGGTAATATTGTTTCAAGTGTTCATAGCAAAGGAAATTATAGAGAATCGCATGATCATAGTCTTACAGATATACAAGATGATCTACATATGAATTTATCTGCTCAAAATCCTGATCATAAAACTACTTGTCGAGAAGGTGCTACTTCTTCGGAAAATGATAATGGAACACCTTGTAATTCAGAAAATGATAGTGGATTAGTTACTGATAAAGATAATAAATCAGATTTTTTTGGTAAAACTTTCGAAGTAATATCAAATAAAGATCATATCATACAGGCTTCAGCACCCATGGGAA</t>
  </si>
  <si>
    <t xml:space="preserve">C554_comp58742_c0_seq1</t>
  </si>
  <si>
    <t xml:space="preserve">TGTTCTAAACATAATGCACCCACATGTGGTGCTAATCGAGCATCTCAAGTTAGAAAATATCCTGCGTTAAAAATATCTGGTGCAGGAAATTCCTGTGGAGCAGGTAAGGGTTGTAAAGAAGGAATAGCACAAGCAAAAGAAAAAAATGGTAAATCACAATCAAGAGCTCTGGAAGAAGGTTCTAAAACAGTAAGGTCCCCTAGAACAGATCCCAAACATGATCGTCAAAACAATCCTATTGAACAAGAGCCAGGAAATACAAACATAATTTCACAGTTACAACCGAGTGTTTCGCGCTCCGATCCGCATGTTGTAGCTGAAGTCAAAGAGCTTGGACAAAGAGATAATGGGGTTTCTACTTCATCTAATCGAGAAGAATCTCAGGTACAACCTTTACCAAGCTTAGGACCTTCTAAAGAAAACACATTTGAAACTTCTACAAGAGATCAACAGTTACAAACTGTCACTACTGTGAAATCTGATACAGGTGACTCTTCTCAAGTAAGGATTTCAGGTGAAAATACTCCTAAAGGTAAATTACCAGTTGGTGATAATAGTCACGTTCAGCAAGATAATATTGAACAAGTTCTTAATAGAGAACCTAATGAAAACCCTCCTCCTCCTAATCATGATACTGTATATAGTGTTGAAATAGCTCCCTCTGATGGAAATCCTGCTAATAGAGTTTCTATTAGTGTATCAACCGATGGCTTTGATTCGGCCAGAGCATCCTTTCCTGAACAACCAAGGGATACAGTTACTGCTGAAACAATTCCTGGTGTTGTTGCTAATAGTAATATTGCAGATCCTGATGGAAAAAGTCATATGGGTGATGATAGTGCTAA</t>
  </si>
  <si>
    <t xml:space="preserve">C556_comp5026_c0_seq17</t>
  </si>
  <si>
    <t xml:space="preserve">TCTTCCGATCTGTTCTTTCTATTTCTTCTAAAGAGAGATCCAATTGGGGTATACTTAAATAGTAAATATAGTGCACCCATACCACCGGATACACCAAGAATAGGCACCGGTTCAACGGCTTCTAAAACGTTAGAAACGGCATCTTTTATCGTTCCCATGATCGTTCCTGTGTCAAATGTGTGCATCGTTGAATCTGCTGGTGGATAACCTTCCTCTGGGAAAGTACCTTCTCCGTCTTCACTGAAATAATGTTCATCCTGTTCTTGTGGTTCTTCTGGTGGAAATCTTGATCCATGTTCTTGTAATCGTCCTTGTTGTAGTTCTGATGCTTGTTCTGATATTCTGAATGGTCCTTTTGGATTTGCGTATTCTTCTGTTTCTGATGATTCTGATGGGTCTGATTGTTCTAATGGTGGTACTAGTAGTGATAGTTCTGGTAATTTTAGTGGAAGTCGTGCTAAGGGTACTGATGATGTTCGTTCACTCTCTACCCGTGCTTGTTTTTCCAATACTTGTGCACGTGATGAAGGAACTGTAACGGGGGGTGGGGTATGTGTTTCTCCAGACTTTCTAATATGTTCTTGTGGTAAAGAAACTGAAACGGAGTGTGTGGTATGTGTTTTTTCAGGCTTTATACCATGTGCTTGTGATGAATAACGTGAAACGGATTTGGGGGGAGGTGTTTCTCCAGAGACTCTACCGTGTGCATGTACTGTTACCGTATTTTGTTTTTTACCAGGTGGATCGATTTTTATATAAAATAAATCAGATGTGTTCTTTGTACATACATCGTTAGCAACTAATTCATCTTTTACGATTACGTCCTTTAGATTTGTTAACATTTTACATAAATTATGGTCTTTCTCCTCATATTCCTTCATTATACTTTCATACTTCTCAGCTAAATCATTAATGTGATGACATAATGTTGTAGGAACTTTATTTTCTTTGAGATTTGTGAAATAATCGTATAAATCATATAATTTTTCCATTTTTTCAAATACGTCCTTGTT</t>
  </si>
  <si>
    <t xml:space="preserve">C5797_comp76264_c0_seq1</t>
  </si>
  <si>
    <t xml:space="preserve">AAAGTGTCCTCATGACATTAATTTTAGTGAATGGTGTACTCCTGGAAATGTTTTAACTGAATTAACATGCAATAAACATGCAGAGCATGGTGAACATTCTGCAAAACATTCGCAAGGTCTTGCAGCACAATCAAAAGGAGATAAAGAAGCAGAAGAAGCAGGAGAAGATGGAATGGAAAAAGACCTAGTAAAACCAGAAAGGGGAGATAGTACAAGAGTACCATTAACAGAAGGTGCCTTAGTATTACAAGCAGTAGAGCCGCACGTTAAAATGTCAGGCTCTGTAATCAATGAAGTTCATACTGAATCAGAAAATAGTGAAGAATTTTCTAGTCATACTATATCTAACCCTACAGGAACTGTAATAGGTACTTCATTAGGATTTGTTATACCACTAATAACGATTTATAGGTTTACTCCTTTGGGTTCATGGATAAATACTAAAATATTCAGAAAAGATAGATTAATGGAAAATATGAAAAGAAACGAACGAGAATTACTATTAAATA</t>
  </si>
  <si>
    <t xml:space="preserve">XM_001612355.1| Plasmodium vivax SaI-1 variable surface protein Vir22, truncated partial mRNA</t>
  </si>
  <si>
    <t xml:space="preserve">C588_comp61020_c0_seq1</t>
  </si>
  <si>
    <t xml:space="preserve">ATCCGTAAAACAAGGTCAAGAACACGGCGATGGGGGAAAATCAAGATCAGCAAATTTACAAGCTAAACCAGGAACAACATTATCTCATAGCCTTGTTGGAACGCATGATGAAGATCCTCAACAATTAGACAACGAACAGAATACTACCTTGGACGAAGGAGCCACTCAGCTTGAAGGATTATCCCACGAACCTCCTTCCACAGCTAGTAAAATTGGTGATCCTTCTCACCAACATAGCTCTCAAGGGGATTCTGACCTGAATTGTACTCCTCAAGAAACTATTTCAGGTACAAAATGTATACAAAAAAATTCATCTAATATTAAAAATTTAGATGATAATCTTCCAGGCACGCAAACTGCTGATGATGGAATCGTCGGAAGGCAAGATGTTTTTCAAGATGTTACCACTTCTGAAAATCCCGATGATAGATCTACTAGTGGTCAAACTGGTGGTGATGAAAAAGCTAATGCTGTAGGTGATTCTGGTGGTGTTGATGGCAACATAGATCCTGTTATTTTAACTGTTTCTAATGAATGTCCTAATCCTGGTACTCCCCCATGTGAAAATGGTGGTAGCAAACATTCTGGTGATCAAATTAGTAATACTGAAGCTGTTTCTGAGGTAACTTCTGGAAAAGTTCATACTGAGAGTACATCAGATTCTCATAGTGCTAGTGGAT</t>
  </si>
  <si>
    <t xml:space="preserve">C5903_comp3815_c0_seq1</t>
  </si>
  <si>
    <t xml:space="preserve">GTGTGCTCTTCCGATCTCTATCATGTACCAGTCATCTGAATGGGTAAATTTTTCAAGACGGCATGTTTGAATCTTTTTAAACTTACCTAGAAAAAGGAGCGCGTATGTGAGGAGAATCTCTCCCTGCTCTTTATTTCTGCTCCTCCTCCTCCTCATCCTCCTCCCCCTTTTCCCTCCTGCTGTGAACCCCCTATCTGTATCATTTGCGTATCAATGACCCACCCTTTTTTCATGTGTGTCGTTCCAACACATCGTCAAACTTATGAATGATTACACCCCACTCCCTTTCCTCTTGTTTTTACATGTGCCAGTTCATATCATTCGCTTATGCCCACCCTTTGTGTTAACGTGTATATGTATAAGTAGATGTGAGATCGG</t>
  </si>
  <si>
    <t xml:space="preserve">C5922_comp122150_c0_seq1</t>
  </si>
  <si>
    <t xml:space="preserve">GATCGATTAAATACATTTATAATAAATACAGATAAAGATCTAAAGGTATGTTATGACAAAGGATATGTAAATGTCAAATTAATTGATGATGATACAATAAAGAAATTTACAGAAAAATGTAAAGGGCATCGTAAATGTTATAATGGCGCACCTCCTGCTAAAAAATCTCCAATAATTAAACCTACTACACAAGGAACTTGTAACAACGGTAAAGAATGTAAAAATGAAACATCAGTAACTGGTGGTGTTAAATCACAATCAGAATTGTCCTCAGGAGCTGCTAATACCCAAAGTTCGGAAAGAAACGTTTCCCAAGAACAAGGTCAAAAGCAAGCTGACGTACAAAAATCAAGGCAAGAAATCGTAGTTCCACAACCTCAAACTATAACAATGCATTCTGGTAGTTCTGATGGA</t>
  </si>
  <si>
    <t xml:space="preserve">XM_001612471.1| Plasmodium vivax SaI-1 variable surface protein Vir18-like partial mRNA</t>
  </si>
  <si>
    <t xml:space="preserve">C593_comp2680_c0_seq1</t>
  </si>
  <si>
    <t xml:space="preserve">GCTCTTCCGATCTCCAGGATTTCCTTTGCCAAGAGTTATAACGGCAGCATCTTCACCATTAGGAGATCTTTCATGAGAATCTTGATCTTGAGAAGTTGGACCCCCAATATCCTGTGCACTAAGGGGATTACCATTTACATGTTGGAGGCTACGCTGATTACTCTCATGACTGCTTGTTTCTAAATTTCCTTCGGTATAGATACTAGTTAAGCTAGATTCACTTGCAGGAGTAACCTGTGATGAAGAATCATTTGAACTGTTACCTAATTCACTATGCAAGGAATGCTGTGAAGCAGATATAGGTTGTTCTAGAATATATACTTGTCCAAGTGTACCAGAAGGATCAATACCTTTGGAGTGAGGAGCTCCAGGTTGCACCACAATAGGTTGATTAGTAATAGATATATTCTTCTGGAGACCTAAAATTGAATTTGCTTTTGTTGATCGCCCTACCTCTGCATGTGGTTGTTTTATATTTAAGTCATCTTGCCTTGCTGGTAAATTTGTTTCAGGGGATTTGTGATTTAATTTTTGTTGTACTTTATTTGCTAATACTTGTGCTGATGCTTCTCCTTTATTACAATCATTCCTTCCTCCGCATGAGTTTTCGGATTTGACTTTTAATGCAGGAGGATTTCTAACATTAGACGCTTCATTATAACGACATTTAGATGGTTCAAGACATTTTTCCATAAAAGCAT</t>
  </si>
  <si>
    <t xml:space="preserve">XM_001612313.1| Plasmodium vivax SaI-1 variable surface protein Vir18-related partial mRNA</t>
  </si>
  <si>
    <t xml:space="preserve">C5987_comp77951_c0_seq1</t>
  </si>
  <si>
    <t xml:space="preserve">TACAATGATAATGTTAATGATTTTTGTAATAAATTTTCGTGGAATTTAGAAAATTTATCCGAAATTACGGATAAAAAATTAAAACATCGTGATAAGTGTTCTTATTTGAGTTACTGGGCATATGAAGAAATAAGGAGAATATTCGGTACACTTGACAATTATAATAAAAAGAGACATATTATAAATAATCTTAATGAAAAAGTTAACGGCATTAGTAATAGTAAATCAACCAAGGAACCATGTGATATTTATTTTGGTAATGAATTCGATCAATGGGATGACTGGAAAAAATTACATGATTATTTTAAGAATAGTGAACATATTCTTAGTCTGGTAACTGAATCTGATTGTAGTGAATGCCACAAATTTTGTAAGTATGTTAAACATATTAAGACATTATATGATAAATATGAAAGAGGTTGCTGTGTGTGGGGTAGCTGCGATGATTACATTAACTGCGATGAAAAGTTTAACCCGAGTGAATTGTTAAAAAAGTTAAAATGTGGGGAAGCAGGGTCTGAGCAGCG</t>
  </si>
  <si>
    <t xml:space="preserve">C6066_comp66008_c0_seq1</t>
  </si>
  <si>
    <t xml:space="preserve">GAATCATTGGATATATGGTAGACTAAGTAACTCTAAAGCTCATCCAAATGATATTGATTTATTTTACGAGGAATGGAAAAGTCATTATAATAGTAAAGAAGATAGAAAATATAGGTGCCTCCATAAATCATATAATAAACATAGTAGAGAAGAATTAGGAAATAGGAAAAAGGTGTTTGATTTCTCAAAATATTATAGTAGTATAGAAAATATTTTGAATGGTAATGGTGAGAAAAGAGAAATTTGTAAATATATAAAAGACATTTTAAAATTATACTATATTATGACAAATGAACAAAACTGTAAAAAATATAAACTTTACGAGAACGAATTAAATTCTTTTAATAAATCAATTAAGGAAAAGCTAAATAACTTAAAAACTAAATGTCCTGGGGATTATATAGAAATAGTGCTTAATAAGGAAAATGAAAAGACAAATCTGTCTTTATCGTACGAACCTGAAATATTTTTAAAGAAATATGATAACTCATCTCAGCACTTTATCAGACATAATACAAATGAAATTTTGTCTGAAAAACCTGAAAATGAAAAAGATTTAGAAGCATTAGAAGCATATAATGTATATAAAGAATTCAATAGTAATGACAATTTGGATGAATACTGTAGCAGCTGTGATAGTATATTTAAGTTGGAATTTGAAT</t>
  </si>
  <si>
    <t xml:space="preserve">C6078_comp70469_c0_seq1</t>
  </si>
  <si>
    <t xml:space="preserve">TTCCCTGTTTTGTAATGGTAATTGTTCAGTATCCGTTGTATACAGTAATGAATTATGTGCTTGTTCGTCAATATTTACTATGTTTTTTCCTTTTCCTCTGCGTAAAGAGCCTCCAAAGGGCGTAAACTTATATAAATAGTAAAAAATTGAGGATAATCCTATGGCAGAACCTACAACAGAAGTGGCTGCAATAGTGGTTCTATTTTTAGTACTTATAAAATGAGATGTTTTAAGAAAATTTAACATTTTTTTATCTTTTAAATATATATAAAGTAGTTTATCTTTATATTCTTCAGCGGACAATAAATATTTGTTACTGTCATCTGGGCTATATCCTTCATTTACAGGGTATATTGA</t>
  </si>
  <si>
    <t xml:space="preserve">XM_001612418.1| Plasmodium vivax SaI-1 variable surface protein Vir21 partial mRNA</t>
  </si>
  <si>
    <t xml:space="preserve">C617_comp4075_c0_seq8</t>
  </si>
  <si>
    <t xml:space="preserve">TATAGTATTTTCTCATCATATAATATTATTTTCTTTAATTATTCATTTTTTTAACATAAAAAATTTATAATTTACAAGACCCATTGCTTACCCTTGTAAATTATATCAGGACAAACTGATCAACCGCGATGTGTATCAATATATATAAAATTAACACAATTATAAGCGCAAAATGTAGCATATAGAAAATTACGTTAATACGTATTAACAAAGACTTAATATTAGACAGTATTTTAAAGGCATAACCAGATAAACCATTACCTGTTTCGTAATACATGCTTACGATTGAATTAAAAAGACGTTTGCATTTCATTCTAATATTGCAATAAATAATATGTGATATTATATTATATATGAACCGATTTTTATATATTATTTAAATTGTCTTTCTTCAAAACACAATGTCGAGCAATCATTCAAACCCATGGTATTTTACATACGAAGACTACAGTGCAGTAAAAGAATCATTTGTGTATAAACCAGATAGTGAATTTAATATTAGTTTTGCAAATGATATAATAAAACGCATAACTACTACGAAAACAAAGGAGGATAAGCTATATGAAACCTTTTATCAGTTAAAGAAGTTCATAAGTCGTGGCCATAGTTTCGTGAAACATGGTAAAGATATATGTTGTAATTATATTAACTACTACTTAAATAAAACAGTAAGAGATTCAGAGTATGGTGTAAATGAACAAAACTTTAAAATTTTTGAGGATTTTAAGAAAGCTGACCCTAAGGATGAAACAGATATGTTTGATTGCATACCGAAATTAAGATATATGGACAATGGTGCATTTCAAAAAATGAAAAACTTATATGATTTATACGACGAATTCATAATACTCAAACAAAAGAAGAATAATTCATCATTATGTCAAAACATTACTGATTTAGCTGAGAAGTATAATAGAATAATGCATGCATATAAATGGAAAGACAAAAATTTATTTAAAGAGCTAACAAGTCTAAAAAAAGTAATCGAAAAAGATGAATTAGGTGCTAAGAATAGATGTGGAAGCGACATTTTTGATTTATTTTTGTTAGTAAGCGATCCACCTCATGGTGAAGAACAAAATACGGAAACAGCAAAGGCACATGGTAGAATATCTGCAGAAACATCTACCACAACCCACGTTTCAAGTTCTTCATCACACGAACAAGGATTAGGAATACAAGCGGAGGGAAATAGAGAACGATCATCATCAAGAACCCCAGAACGATCGGTACCAGGACAATCAGAACGATCACCACCAGGAAAACCAGGACTATTAGAACAACCCGGACCATCAGTACCACGACTAGCACCAGAGCTACAAGGACATTTACAAGTACAACAACAAGGACTATTACAAGAACAACAACAAGTACAACGACTAGAACATATACAAAGACATCTACCAGAACGACCAGAACAGCCACAAGAACAAGCACGACACCTTCATGCATTAGAAGATGAACTTCATTTTAGTGAAGACGAAGAAGTTACTTCCCTAGAGAAAGGTGATCCATCAACAGATTCAATTTTTTCCACATTTGACACAGAAAAAATCATGGAAACAATAAAAGGTGCCGTTTCTGACGTTTTAGAATCCGTTGAACCGGTGC</t>
  </si>
  <si>
    <t xml:space="preserve">C6323_comp3988_c0_seq1</t>
  </si>
  <si>
    <t xml:space="preserve">TACAGGTATCTCCATTACAATCTGCTTGAGTACTACGTATTTCATTAGAAAGTGTTTTAGCACGTGCACGTGCATCATCAGTAACTAATTTATCAGTATCTCCGCCTGATGCACCTGTACTTTCAAGATGTACACTATCAGTGTTACCTGCAACCATAGAAACTCTTCCAGAAGTAGCTTCATCTCCAGGTTGTCCAAGAGAGGTTCCATTAACGGTATCCAAACCATTATGTAGTGCACTAGTAGAAACTCTATCAGCAGAATTTCCATCAGAGGAAGCTCCTTCAACATGAGATGCAGCTGCATGAATATGAGAAGGGTGATTTGCATCATGATTTTCTCTTTGAACGACTAGATCAACATTAACTTGACGATCACTAGGACTAGCACCATTTGTATTATCACTATGTAAATTACTTTGAAGAACATTTTTATCTGTACCTTTTTCTTGAGAAGAATCACCTGGGTTAAATTCCTGAATAATAACAGTTTGTAAGGGCCCATTTCTTGGCTCAGTACCTAATTTGTCTTCATTGGGAGGATCTGAGACATCTGAAGATTGTTTCTGAGCGTCTTCTAGACCAGAAGATTTAGAATCCGGATTAGCACTTTCTTCAGGCACTTCAACATTAGGTGCAACGGAATGAACAGAATGCGCGGTCCTCAGTTGTGGCTGTGTATTTACATTGACGTTTTTGGTTTCTTGTCCAACAGTAGCTTTTTGAAGTTGATCTTTGGGATCCGGTCCGGGCGAACTTTTTGTTACAGTTTTTCTTTCTGCAGATCTTGTTTTTGACGTGATTTGTTTTTCTTCTGCTAATGGTACTTGTTTTTCACATTTAAGTCCTCCTTCACAATTTCCTCTTTTTCCTGTTTTTGGGGCAGGAGGTTTTTTATCTTGAATTTTTTGAATATTACATTTACCATCACTAGTACATATTTCACTGAAATTCTTTATATCGGGGTCTCCATAAAAATCAACTGATATATATTTATTCGTAACACAATCCGTTATCTCATTATTTTTATCTATTATAAATTTATTTATTCTATCCCATTCCTTCTTGAAATTTGTACGCTTGTGGTAATTAAAGAGACTAATTTTTTGTTTAATTTCATTTTTATATTTATTATATTTTTTTGTGCATTCATTACTATAAAACCTTTTATATATGTCTAAAGCACTGTTATGTGCTGAAGTCCTTCTTATGAACATTTTTTATTTTCTGGTATTTCCTTATTCTTCGTTTAAATAAATAACAAGGTAATATAATTCTGTATGAGTGTAGACACGTTTGCTATATGTAATTTAATTATTTCTTATTATAACTTTAGATTATAACTATTCGGCATGTATAAATAGTTATAGTAATAGATATT</t>
  </si>
  <si>
    <t xml:space="preserve">XM_001612454.1| Plasmodium vivax SaI-1 variable surface protein Vir18 partial mRNA</t>
  </si>
  <si>
    <t xml:space="preserve">C6334_comp3448_c0_seq1</t>
  </si>
  <si>
    <t xml:space="preserve">GTATTTCCAACAAAACAACTTTATAACCTTAATGCCTTCCAAGTTTAAATCATTTGAGGCTTTTATCTTTATAATTACTTTTGACTCTGTATCTTATAAATATGGGTGCACAGAATTCTACGCGCATTAGATGAAATTTTTATTATCATCACGAATTTTCCATACATCTTAAGTTATTCTAACCTCGAATTCTTAAATACTTATTCTTGAATCTGTATAGATCTATAGTATCATCCCCTTTGTCATTAAACTATTATAAATAATGTGCACACTTCTGCTCCAACCTCTACATTAGCATATGTATATTATTTCTAAATTAGGGACCCCCCATTCAAATATCTTAATTTTTATTAATTTTGATTTCGAAAAACGCCTATTTTTTCATTTATAAGTAGCACATAAATATTCACTTATTAATTCGGCTATACTAAAGTTCGTTTTTCATGTGCATTATGCAGCTAATTTGTGTTTCTATGCCTCATTCTCCCCATTTATAATAATCATTATTAACAAAATTGCACACATACATTTTCATAGCATCACTTTCCTATACTCTTTTGCACTACGCATCAATATATCACAATGTGCTTCGTGAAGATTGATATGAAAGGTACATACTACTTTCTCCCGAATTTGATGGGGTGTATTCTGAACCA</t>
  </si>
  <si>
    <t xml:space="preserve">C6374_comp137512_c0_seq1</t>
  </si>
  <si>
    <t xml:space="preserve">TAGAATCTATGAAAGCATTAAGTTTACTGTACTTCTCATATAAATTAAATAAATTATTCATTTTATTAAGTTCATCCTTGTCAATATCATATATTAAACCTTCTGATATATTATAACCAATTTCAGGTATAACGTGGCCATCTATATGGTCATAAAAATCTGAGACAGTGGTATCTTCTTTAAACTCACCTTTTTGTATTTTCCAATTTACCCAATAGTTTAAAAATCCGCAATCTTTTTTATAATTAGGGTCATCTCTATAATTGATTTTTCCTTCGCTTAAATATTTATATAGACTTATAAAGCGAATGCAAATATTTTTGGCTATTTCTTTACTTCCTGATATATTTCCCCATTGTTCAGTAAAAGAATCACAATATGTAGGTGATTGATCCATATCAATAATATCTTCAATACTTTTTCCATGTTCTAGATCGGAA</t>
  </si>
  <si>
    <t xml:space="preserve">XM_001612371.1| Plasmodium vivax SaI-1 variable surface protein Vir30, truncated partial mRNA</t>
  </si>
  <si>
    <t xml:space="preserve">C6406_comp3611_c0_seq1</t>
  </si>
  <si>
    <t xml:space="preserve">ATATTTCCTTTAAAAACATTCAATTGTTGTGAAAAAACGCATTTATAACATTTATTTTAATGGCTAGCTTATACACTCCTAGTGAAGGTAATCCAAAGTTATAATGTGAAAAATTTTAATCTCAAATTACAGATATGTCTACACATATGCATAAATTATTTCCCCAAATTATTTTTTTAAACGAAGAATAAGGAAATATTAAATAATTAAAATGATGCAAGGGCAACGTCGATTCAGAAATAATGCCCTTGAATCTATAATAGCATTCCAAAAACGTAATTGCATAAGTGATTATTATAAAATAAAAATAGAAATTGAAAAAGATATTGAAGATTTTAATAAAAGGAGGCATAATGATTTCTACAAAAAATGGATTAAATTATATGATAAAATAATACAGAAAAATAATGAAATAAAACATTGTGTTAACAAAGGACATGTAACAACTCATTTAATTAATCTTGATAATATAAAGAATTTTACATCAAAATGCCCTAAACGTGATGCACCTACATGTCGTAATAGTTCTCCATCTCAAGTTATAAAGTCTCCTGTTTCAAAAAAAAATGTTTCAGTGGGATCATGTAAAGCAGGTAAGGGTTGTAATAAAGCAATAACAACAACAGAATTAGAAAAAGGTAATTCACAATCGAGAGCTCCGGAAGGAGACTCTAAAACAATAAGGTACCCTAGAACAGATCCCAAACATGAAAGTCAAAACAATCCTATTGGACAAGAGCCAGGAAATACAAATATAATTCCACAGTTACAACCGAGCGTTGCGCATTCTGATTCGCAAGTTGTAGCAGAAGTCAAAGTGCCTGAACAAAGAGATAATGGGGATTCTACTTTATCTAGTCGAGAAAAAGCTCAGGGACAACTTTTACCAATCTTAGAACCTTCTCAAGAAGACGCATTTAAAAATTCTCCAGTAGATCAACCTTTACGACCTGCCACTGATGTGGAAACTGATAGAGGTGACGCTTCTCAATTAAGGGGTTCAGAAGAAAATACTCCTCAAAGTGAAACACCTCGTGAGGAAACAGTTGGTGCTAATACTACTGGTCTGCAATCTAATGTTGCTACAATCCCTCCAAGAACAGATGCTGATGACCACGGCGTTACTCCTAGTACATATGCTTCTGATTCTGATGCTGAAGAAGTTTCCCTAAATCAGAATCAAGCTCATAAAGATAGTATTAGTGTATCAACTGATGATTTGAGATCCGTTAGTTCAAATCCTTTTACAATAATTGATCATTATACTGGTAGCGTGACTACTAATAGTGAATCTTCTCCTGTTGAAGCTCTTTCTTCTAAAAGAGAAGATAGTGAATTGGTTACTTCTACTGGTTACGTGCTAGACAAAGTTCATAAATTTTTCGATGCAATACCAAATAAAGAACATGTCATAAAGGCTTCAGCACCCATGGGAATTGTTCTGTTATTGGGCCTTCTTTTTAAATTTACACCTTTGTGGAGGGTTCTTATTAAAAAGAATAGGAA</t>
  </si>
  <si>
    <t xml:space="preserve">XM_001608501.1| Plasmodium vivax SaI-1 variable surface protein Vir18 partial mRNA</t>
  </si>
  <si>
    <t xml:space="preserve">C6432_comp4208_c0_seq1</t>
  </si>
  <si>
    <t xml:space="preserve">TCAGCTCCTGCAATTCCCGGCGCGTTCTTTTCACTTCCTGGTCCATCACTTCCTGGCCTACCACTTCCTGGCACATCACTTCCTGGTCCATCCCTTCCTTGCCCATCACTTCCTGCCGCTTTATTTACTACCACCGCACCTTGTGCATCTCCCCCTCCCCCCGCTTTAGGTACTTCCTTTTCTTTTGCTTCCAATGCCTTGAGATCTTTTTTTAATTTTGGTAATAGATCCTCAGGTCTGGTCTCATACTCACATTTCATATAAGGTTTACAAACATCTTCGTATAACTCATCGTCATCACAGCAGAAATCCTCTTTTTTTTTAAATAACTTATCAATATAGGTAACATAACTCACATATTTTTCACACGTGGGCTTATCAGATTTCGTACAATCAATATCTTTGTGATTTTCAAAATAATCGTGCAAGTCTTTTTCTTCTTTCCACTCTTCTGGTTTGCCATAAATATTGCCTTTACATGATGGTATCAATATATGCTCTGAATTAGCTAATGACACAAAATCTAAAAGCTTTTCAGAAACTTTGACTTTTTTACCTTCAGTATTTCCGTCATAATATTTTTTCCCAATGTTATCGTATAACCAGTGATTAAAGTAATAACAATCATATGTACGTTTTTTCATATCATTTTCATTTTTTAATGCTGATAAATTCTTTGCTATTTTATTACAAAATGATTTATAGATCG</t>
  </si>
  <si>
    <t xml:space="preserve">C6450_comp73047_c0_seq1</t>
  </si>
  <si>
    <t xml:space="preserve">AGGTTCAACTAAGCTATATGTTTCACTTGAAACATAAGGATATGATGCTTCCAATGACTGTACACTTTCGGTTTCTTCTAATGCGCTTACGCAAGTAGAAGGATCATCTATGGTTCCATTTGGACACACTACTTTTCCTTCAGGGATTTTAACTTCCGGAGTTAATACTTTAGGAGCTCGTACAGATTCCACATGGGAAGGTGCAGGAGCCGCGTTGACTTGTGCAAGAGCTGCTTGGGGAGGTGGGGCATCCTCTTTGG</t>
  </si>
  <si>
    <t xml:space="preserve">C6500_comp3016_c0_seq1</t>
  </si>
  <si>
    <t xml:space="preserve">AAGAAAGATTCCATAATAAAAAAATGTCGACGAGATGGTCTAAAAGACCTAGGACTCTGATTGGTATGTACCAACAATTAACTAGTGCAGGATGCACAAATAATTTTATTGAATTTAAAACTAAAATTGAAGGACAAATTAATGAACTCGGTAGAAAGCAACCTGGTGAATTCTGCCAAAAATGTTTTAACTTAAGAAAAACTATAATTAACAAAGATAAAGAATTTAAGGCATGTTCCACTGGACAATCAAACCAACTTAAATTAATTGAAAATCATGATATAAAGCCTTTTATGGACGATTGTACTGCATATGATCAATGTATTCGAAATCGTTTATCACGTCGTAGTAAACATGATGCTTTAAAACGCGAATCAGAACAAAAATGTTCAGGAAATCTGCCGTGTGAACAAAAAACAGCAGCAACAGTCTCACAAAAAGCTAAACCACCATCAAGATTAGCTTCAGAAACCTCTAGTACGAGAACCCCACAAAGGCAAAGACCACAAATTCAAACTGGAAATCATGCAGCTGGAGGAGAATCAGGTAAACAGAACGCTGTTTTACAGACACAACATGTCGTAAATAGTCCCACTAGTTCTATTTTGCCTAGACGTGAAGGGTCTGAATCTGTACCTAATCATCCATCTAGTTCTCCTGCACAAGTAGAAATTTTGCCAAAACATTCATCTTCAGCTCTTTCCAAAGATGATAAATTAGCTTCACGTCCAAGTGATAAAGAATCACAACAGAGCTCTACTGGGGATGCCGATCCAGATAATACTTTGCATGTAAGAGGTTCACATGAAAGGCCTGTTCAACATAATTTATCTGATGGTCAAGATTCAAGTGGTAATACTCAGGTTGATCTTGCTTCTTCTGGGACGCTTATTGAAAATCAAGCTCATGATGGT</t>
  </si>
  <si>
    <t xml:space="preserve">XM_001614020.1| Plasmodium vivax SaI-1 variable surface protein Vir18-like partial mRNA</t>
  </si>
  <si>
    <t xml:space="preserve">C6515_comp57233_c0_seq1</t>
  </si>
  <si>
    <t xml:space="preserve">CGACGCTCTTCCGATCTAGCGTGTATATATATTGTAAGCATAAATGTTAATGATTATCGTATTTGTATGCAATTCACCTCTTCGCGCTCGCACATTTAAAGTAATCCGCGAAAAAATCACATTCTTCTTCAGTAAATTTATACACAAAATTGTTCATTATCATATCCTAAGAAATCGTTTATGCAATTCCAGAGATATTTTTTCCTATACATATATCTTTAATTATCAAAGTATACCCTCCACATATATTAAAAAAAGTAATTCGTATCATCATGCTGATTCTATATCCTTTTAGGCGATAAAGCCCTTTAAGTTTAAGGGAAATAGA</t>
  </si>
  <si>
    <t xml:space="preserve">C656_comp46481_c0_seq1</t>
  </si>
  <si>
    <t xml:space="preserve">AAAACTTACATCAATATGGAATAGTTTTATTAAAAATAAACTAGATAAAAATAAAGATAATATATGCTCGCCAATTTCGAGTATTGTTAATAATGAGAACTGGAAACAAATAAAGGAATTGTACGATTACTATGTTGATTTTGATTATCTTAAAAAAATGGCTGACATTTCTGAAAACTGTAAGGAATATTATATTTACATTAAAAGCAAATCCCACATATATAAATATTTTAAGGACCGTTGTCCTCCAAGTGAAAAAAACAAATGTACAGAATTTCATAATATTTTTATAAAATATGATCCAGATACTGTTCTACCTAGTCTTTTATGTCATGGTAAAATGGAAGTGGAAAAAGCTGCTGCCAGAAAAAATGGGGATGAAGGGGAAAAAGAAGAATTTACTGTTACAGGACGTCCATCTGGTTTTCAAGGTAGAGATCATCATTCTGGTGTTTTACCATTTTTATCTGACAGATCCAAGAGTACGAACACGATTGGTAATGTGCTTCTTTGTGTCGTAGTGACATCTATGGCTTCTGGTGCTATATATAAATTCACACCCTTAGGAAACATGTTACGCAATGGATTTGGACGGAACCATAATATGAGAAATTTTAATGGACGAGACAATGGATTATTTGATTATGCATCAGAATCATTTAATCCATATTCAGGGGGAGCGGAAGAACATTATATAGGATATCAGCCAGATCGGAAGAGCGTCG</t>
  </si>
  <si>
    <t xml:space="preserve">XM_001612276.1| Plasmodium vivax SaI-1 variable surface protein Vir32, truncated partial mRNA</t>
  </si>
  <si>
    <t xml:space="preserve">C6876_comp4580_c0_seq4</t>
  </si>
  <si>
    <t xml:space="preserve">GATGTGTTCTTACTTGGTTTCTACGTTGTACTTGTACTTTTTTTGGCGGATTTTGTTCTTTAGGAGGAGGTGGATCGATTCTTAAAATAAATGATTCAAAATTGTACTTTGAGCACACATCATTAACAACTAATTCATCATTTACGATTACTCTTTTTAGATTTCTTAACTTATTACATAAATTATCGTCTTTTCCCTTACATTCCTGCAATACACTTTCATACTTCTCAGCTAAAGAACTAATGTTATGACATAATGCTGAAGGATCATCACTTTCTCTGAGTTTTGTGAAATAATCGTATAAATCATATAATTTTTCCATTTTTTCAAATACGTCCTTGTTCATATAGCTTAATTTCGATATGCAATCAATCCCACTTACTCGAACTTTAGGGTCAAGTCGCATAAATTCATCAAAATATTGAAAGTTTTCATCATTTACACCATACGCTGAATCTCTTACTGTTTTATTTAACCAGTAATTAATATAATTACAACATTTCTCTGGATAATATGTCATGAAACTATGGTGACGTCTGACCAACTTCTTAAACTCATAAAAGGTCTCACGTAACTTTTTCTCATTATCTGGCGTATTATGTACGCTATTTATTAAATAGTTTGCCAAACTAACATCAATTGTTTCTCTAGGTACATACACAAATGAT</t>
  </si>
  <si>
    <t xml:space="preserve">C6889_comp61203_c0_seq1</t>
  </si>
  <si>
    <t xml:space="preserve">TACTGGAATGATAGGAATATTTCTCGGTTTACTATTTTACATTAGGTCCAATTCAGCAAAGCACAAAAGAAGAAGAAGAGAATCAAACGTGTATGACAATATGAGTAATTTTAGTGAAACTGACTCGAACGTTTCATCAAGGGACGATTTAGATTCTATTTTTTCAGATTCCCCCCAAAAGAGGTTATATCTTGCATACCACGCCTAATGAAACGCTAGTGATAATTTTGCGTATAGTACGAAATGGTGCAAAAGCAGTGACACTATGAATGTATAAATATACGATTCTGTTAGTGATGGTTATTATTAATATGGGGCGCAGGAAAAGAAATGTTAATTAGCTGTGGAAATAACGTAAAATATGAACTTATAATAAAATTAATAAGCGAGTATCTATTAGTATATATATGATACTTCAGGGAAAAAGTTAAGAAGAGGCAGATCGGAAG</t>
  </si>
  <si>
    <t xml:space="preserve">XM_001608516.1| Plasmodium vivax SaI-1 variable surface protein Vir 12-like partial mRNA</t>
  </si>
  <si>
    <t xml:space="preserve">C69_comp2121_c0_seq1</t>
  </si>
  <si>
    <t xml:space="preserve">AAAATTCCCAGAATTATCATAACGTCCTACGAATTTCCAAAAAGCATTAGATTCTTCAGCTTTTTTCCCTTGTACTTCTTCGTCATGTTCTTGATCATAATCATCTGGTTCAGGGCCTTCTACTTTTAGAGTGTCTTTGTTTTCCAGCAGTTTAACTAGGTCAAAGTTGACACTACATTTTTCCTTCTTTCTATAAGTACTTGAACATTTTCTTAACATTTGTTTCACGAAATCCTTGTCAATATCAGGATATGATGAAAACTTTTTATCAATGTAGTTATGATAATCTTTGCAGTAAGGATATGTCATTTTACTTCTTACATTAATATATTCATAGTCTTCGCAGTATTCATAAAATTCCTGTTTCGATTTCCATTTATCATCAAATTTTGTAAAACTTTCGAGTTGACATGTGTTATCATCTGTATAACCGTTATCTATTATTGCACTGCTCCATACAAGTTGGAGTTT</t>
  </si>
  <si>
    <t xml:space="preserve">XM_001612559.1| Plasmodium vivax SaI-1 variable surface protein Vir16-related partial mRNA</t>
  </si>
  <si>
    <t xml:space="preserve">C6934_comp2678_c0_seq1</t>
  </si>
  <si>
    <t xml:space="preserve">ACGGGAAAGGAATCAAAGGAAAAGGTAGTAGCCGGAGATGTACCTAAGGAAAAAGAAGCAGATTCCCTAACACAATCTGCACCGGAAAAACCTATACCCGCAAAATCAGCAGTACAAGATTCTGTAGGGGTAAAATCTGATGGATCAGAATCCAGAGCAGAAGAACCTGCATCTGCAAAACTCGTAGGGAAAAAACCACCAGAAGAAAACCCCATAGCGCCCGAATCTGGAGGAGCAATACCTGCATCGTTAGAAGGTGCACCTGCAAAACCTGTAGCGACAAAACCACCAGCAGCAGGACCCGTAGCGGCAGAATCTGAAAGGACAAAAGCTGAAGCAGCAAAACCAGTAGCGGTAAAACCTGAAGGAACAGTATCTAAAGATGAATCAACTAAAAAGGAAGCAGCTGAAGAGGTAACAGATGAAGTGTTAACAGATGAAGTGGTAACAGATGAAGAGCTAACAGCTGAAGATGTAGTAACGGAAACTACAAGTACTGTACAACATGAAGCAGCTTTAGTTCCACCACCAATAGAGAGTTTTGAACAGGGTTCCCATGTGATATCATCTCATAATACAGAGCCTGCAAGCAACGCGCTTCCTCTGACAATTGCGGATACCCCTAATATATTAGGAACTACACATGAAGAGTTGGACTCAAATTTTTTTCGTAACGTCATCATGGCCATTGCAGTACTTGGAACGATTTTCTTCCTTTTCTACTACAACAGGTCCGCTCGATTAGAATCAAATTCTCGCAAAAAAAAAGGGAAAAAAAAA</t>
  </si>
  <si>
    <t xml:space="preserve">XM_001612504.1| Plasmodium vivax SaI-1 variable surface protein Vir12-like partial mRNA</t>
  </si>
  <si>
    <t xml:space="preserve">C6945_comp44436_c0_seq1</t>
  </si>
  <si>
    <t xml:space="preserve">GTATATTTTCAGGAGACAGAATCAAAGCAGTTAGAACTTAATAAAGCGTATGATGCAATACTTTCAAACGCTAGCACATCAAAAACATATACAGAATGTAAAGTATTCGAAAGTGGAAGCAAAAAACATGATGGCGCCAAAAAACTTTGCAATAAGCTTTTATACATATTAGAAAATATAGCTAAGAATCCGAAAACGGCTGATAATGCTAAACAGTGCAGTTATTTACGCTACTGGTTTTATGATGATATACGGGGGTTTCATACTGAGCACTCTAAGAAAATTGGTGAAATATCATTTGTCAAAGAACTTATTGACATAAGGAGTAAGGTTCATAAAAATGAATTAAAAAATATGTGTGATATACCATATGATAAAGATGTTAATTTAGACGAATGGAGGAAAAGGAAACTTTCGTACATTTAT</t>
  </si>
  <si>
    <t xml:space="preserve">XM_001612485.1| Plasmodium vivax SaI-1 variable surface protein Vir12-related partial mRNA</t>
  </si>
  <si>
    <t xml:space="preserve">C7059_comp3464_c0_seq1</t>
  </si>
  <si>
    <t xml:space="preserve">GTGTTCATATTTTAATCATTGGATATATGATGAAATAAGGAAACTGCTGGTTACTGAATCTAATTTTGAAAATGAAAAGAGTGCTGTTTTTAAGTTACTCGATTTAGGATATGATATGAATCGCAGTTTACGAGGAAATAAGTGTTATTATGATTTCTATGACAATTATGACTTTGATGAATGGAAAGAAATGAAGGATCTGCATGATTATTTTAAGAACTATACAATTTTAAAAAAAAAAATTATTTCCGATTATGGTAAATGTAGTCTTTATAGTAAATATA</t>
  </si>
  <si>
    <t xml:space="preserve">C7093_comp4600_c1_seq3</t>
  </si>
  <si>
    <t xml:space="preserve">ATAAGCTATATTATATTGATTATTTGGGAAAAATCCATCTCCTTGGAAATCTGTCATAAATCCTGTATATACTCCATCGAATCTAGTAGGGATTCCTTGTCTGCGTCCTCTTGCTCTAAAAAAGGTTCCTACTGGAGTATACCGAAAAAGTAAAAATAAAGCACCCATTCCACCAGATACTCCAAGAATTGGAGCTGGTTCAACATCTCCTAAAAGATTGATAACGGATTCTCCTATTGTTCCAAACATCCCTCCTTTATTGCCTTTAGTGCCATGTGTATCTTCCAGTTGATGAAGGTTTTGGTCTGCTGATGCAATTTCTTCTTCTGATAATCTTGTTCTTGTTGACCGTGTTCTATATGCTTGTTCCCCTTGTGATAATGTTGTAAGTATTTTTTCTTCTGGTTGAAAATTTGTATGTAATTGTTGTCCATATGAAACTTCTAATGGATTCATGTCTACATTTATCACTCTTTGCTGTTCTGGTAATGCTGGCTCTTGGGCCAATTGTTCAGTTTCCAATACTAATGATTTATCATCAGTGACACTTACATATATTCCCTGGCCTAAATGAGTACGTTGGTCTTTTGGTGATGGATCTCCTGTTATTAACCTGTTTCTTTCTGTCTCTTGTTCTTCTACCTTTGGTGGTATAATTACATCTGGTAACATAAAATTCGGTATATTATAATTTTTACATTTTTGTTCATTAGGTTTTTCCCTTTGAATTATATCTTTAAGTTCTTTTATTAGTTTTTTTAAATCTTCATCTTTTTCAATATAACCCTTTGCATCAGTAGATTGTGAATGTATTAAACTGATATTACTACATAATGGATCTTGGGGTGGAAATTGTACGCGCCATTTATGTTCTATATACCAATAATACAAATCATATAAGATTTTCCTTACACGATATTCATAACCATCTAATTTTTTTATGTATCCTTCGCATGAATGATTTAATTTATTATTATTTTTTCTTTCCATACCAAAATGTTTCGCAAAATCAATGAAAAGCTGAAATTTTGAACCATATATATGATTATATGGACCTTTGACTTGGTCATTTAACCAGAAGTT</t>
  </si>
  <si>
    <t xml:space="preserve">C742_comp3420_c0_seq6</t>
  </si>
  <si>
    <t xml:space="preserve">AACCATATATAAATTGTATGAACTGTATGATGAACTTACATTAACCAATTTACATGAGGATAAGCGTTGTTTATCTTTCGGTAATATGATTTCAATTTATAATAATGCCTTAGAAAATTATGATAATGAAGATGATAAGGATTATAAGTTAATTGAAAAATTATATCGTCTTAAGAATTTAACTGTAGATTCAATTTTAACACCAGATAAAATATGTCCACATAGGAAATGGCTATTCAAACAACCTAACAAATATTTAAAACGCCTCGAGGAAGAAGCAATAAAGAAGAGACAACAAGAAGAAGAATTACAAAGCAGAAAACAAGAAGAATTACAAAAACAAAATGAACAAAAAGCACAAGAAGAATTAGATAAACAAAAATTACAACAAAGGGAAGAACTTGATACTAATGATCCATTAAGCAACGGAGAAAACTTATTATCAGCAACAATAACACAACATAGAAATATAGGACCATCATTAGGTGTAGAATCTCTAGGAGGTTTAGGATATAGAGCAAGGCATGAATTTGAAAGAACATTACCATTTTTAACAGAACAACAGGAACAAACAGACAGAGGATATGGTGAACTTAAAGATCAAAATGTGGACACAAGCACTACATCAGGGATCACAGGGGCAATAAAAGATACTTTTACTACCATTGTACAAAATGTTGATTCAGCACCTGTTCTTGGTGTATCTGGAGGGATGGGTGTTTTGTTTATACTTTTTAAGTATACTCCGGTTGGATCTTTCTTTGGAGGAAGAAGAGGACGATTCCGTCAAATTCCCCGTAGTTTCAATGGACCATTC</t>
  </si>
  <si>
    <t xml:space="preserve">C756_comp2629_c0_seq1</t>
  </si>
  <si>
    <t xml:space="preserve">AGATAGAAAGGAATTATATGAATACTATGTAGATTATTCTCCAATTAAAAATTTTCTTGATTTTTATCCACAAGGATGTAGAAAATTCTATCATTACGTAGAAAGCAAAAAAAAACTTTACGAACATTTTAAAAAACATTGTACATCAGATAAAAAAAAAGGGTGCCCAGACTTTTATGAACAATGTGAAAAATACGATCCAGATATAATACTACCTACTCTTAAATGTCGGCAAGAAATAATCAATGAAAGAAAAGAAGCTGAGCATAGTGCTCTACAAAGAGCAAAAGCACATTCAGTTGATGACCCCAACGCACAAGATGAATCAGATGATATAAAGTCTTTCGGTGCTTCTAAATTAAATAAAAATTCTAACAATATAAGAATG</t>
  </si>
  <si>
    <t xml:space="preserve">XM_001612352.1| Plasmodium vivax SaI-1 variable surface protein Vir14, truncated partial mRNA</t>
  </si>
  <si>
    <t xml:space="preserve">C761_comp128408_c0_seq1</t>
  </si>
  <si>
    <t xml:space="preserve">GTGCTCTTCCGATCTATTTAGGCAAACTACTAATAAACATTTAGCTCAACAGTGGCTGCAAAGAACATCAGAATATATGGATCCTAATTCAGAAAATGCCCAATATAATTTTCCTTATCATTCTATGCAAAATTAACAACATTATAATCGTTAAAACGTTAGCCCCTTAAACGATAGTAGTTATCATATATGGGATTGATATATCTATTCCAGTAGCTGTTTCAAAACATAAGTAAATAATACCACGTTCATCATAATTCAGCAATAAGGAATTCAAAATAATTACAATAATTAAAATGGTAAATCGCATAAAAGAGCAAATATTTATAATTACATTTTTTGTATAGCCTTTTATTACT</t>
  </si>
  <si>
    <t xml:space="preserve">XM_001612508.1| Plasmodium vivax SaI-1 variable surface protein Vir17 partial mRNA</t>
  </si>
  <si>
    <t xml:space="preserve">C775_comp60488_c0_seq1</t>
  </si>
  <si>
    <t xml:space="preserve">TGATTTTATTGATATATCAACACATTTATTATAGAAATATATATACGATTATTCTTCTGTTGTGTGTATCCCAAATTTTGACCCTAATTAAAAATGTCTAATTATCTAGGAGATAAAAAATTACGCCTTTTACGAACAAAATATTTTTATGATCAATTGGATAATGCAAGGGATGACTGTCAAAATATTACGTTTTATAATTCAGCAAAAAAAGTAATAGATAGTAATAATGGACTTCAGGTTGTTTCTGATAAAATTCTGAAAGCTTTATGTTATGTATATATGAACAGTTTGTGGAGTACTTTGGACAGTGATTTGTGTAACTTTTTGTACTTTTGGTTAGGCAATATATTACTAGAAAAATTAAATGCGAACTTTTTATTTCATG</t>
  </si>
  <si>
    <t xml:space="preserve">C820_comp96844_c0_seq1</t>
  </si>
  <si>
    <t xml:space="preserve">ACCATCAGGTAATGTATCAATTCCAGTATAACTATTAGGCACATGCTGTAGTAGAACTTGTTGATTTTGTTCAATAGAGTGTCCACTTTGTTTTTCTGGAATGGGCTGACGTTCCATATTTATTGGGGTTGCTTTACTTTCTCTTGGTACAGCTGCTAATTTCGCATCTTGTGTGGATCCGACGTTTCCTGCACGTGTTTCCTGTGCTTGTGGTCCAGCTTTTCCAGCAGTAGCACTTGCCGGATTTTGACGTGCTTCACCTGCTTGACTTGCAGTTGATCCACGTGAACTCGACCAACCTAACAAACCCCCCAAAAAACCACCTCCACCACCACTACTACTACGAGATACTTGACATTTTAAAACTTTAGGCAAGAGTACATTAGGATTTAATTTTTTATCACACTTAAAGTAATCAGTGTCACCACCAAACCACCCTGTACATTTAGACTCATAATAATTTTTATATAATGAATCAATACTATTAAGATATTTATTATGCTTA</t>
  </si>
  <si>
    <t xml:space="preserve">C842_comp3571_c0_seq2</t>
  </si>
  <si>
    <t xml:space="preserve">TTTGATTTTTATGAAGATTTTAATGAAATGAAAAAGGAAATCATTGCTGATACTTATAATTCATGCTTTAAATATTTAGATTATCTTAAACAAAGAATTCCAGTGTATTATACGTGGAGAGACTCATGTAAAGTGGAAGATTTTGCTTGTAAAAGATATATCGATGATTATATGAAATATCGTCCAGCAAGTATTGTGCCAGAATTAAGCTACTTTAGTGTTGTCTTAACTTATCCTGGTAATCCATGTTATGCATCCGTTTATGATTTATTTGTAAAAGCAAAAGAACAACCCAAAAGAAATGATGATATATATAGGAGAAAAATGGAAAAACTTGCAAAGGAAAATCCTGGAGGAAATTTACTATTAACAGATATGGGAGATGGGTTACGTGGAAGTGAATTTTTTATTCCCGGTGATCATGATGACTATTGGTTACGTCTAAAGTGGGATATATTGCTATAC</t>
  </si>
  <si>
    <t xml:space="preserve">XM_001612340.1| Plasmodium vivax SaI-1 variable surface protein Vir4-related, truncated partial mRNA</t>
  </si>
  <si>
    <t xml:space="preserve">C886_comp52253_c0_seq1</t>
  </si>
  <si>
    <t xml:space="preserve">AAATATCAAATGTGTTAACATTTTTATTGTTGATAATTAAATGCTTGCCCTTTTTATTTTTCGAATTAATGCCCACGAAAAAAAAAATGGTGGACTTCAGTTATACGGAGCTGGAAGCTGTTACAAAAACTTTACCTTCGCATGGTTTTTATGAAAGTTTTGATAAAGATGCAGATGACAGTAAATATAGTAGTAAATGTGATGAGTTAAACACAAATAATATTGGGATTAAAAATCTTTGCTTGAAATTCTTAAGAAATTTGGAAGATCTATCAAAAAAGAAAAATGATGCAGAAACATATGCTAATAATCATCGTTATTTGACCTTCTGGATATATGATAAATTATATAATATGTTTGGCTCATCGGGATATATTCACGGAAAACATTTTACTGAAGTACTCCATATAGGGAATGATTATTACAAAAGCTTAAGTAAACAATTATATTTGAACGATTATGAATACGATTTTAATAGGATTAGAGAGATGAAATATTTGCACGATTATTTTAAAAGGTATGAAGAGATTATCAATTGTAAAAAATCTCCAGAAGTAGAATGCAACAAGTACAATAGATACGTTAGTTATATTAAGGAAGTGTATGACAAACATTATAGAGACTGCTGTTTTTTATATAATTGTATTGATGAATACTTTGAATGTAGTAGCAAGTACAATCCAACTACAGTCCTTTCTGTATTAAGAGGCAATGTTGACACATCACACGATGGAAAAGAAAATGATCAGATTGTAAACGATGGAGAACAAAGCAATATAGACATTTCTTCATTACGGGCTAAGATGAATATTGCGTACCTGAAGTGCTTTAGTTCTTATAATGAAAAGGTAAATACAGGAGAAACGCCTAGCAAATTTGCGCATTGCATTTACGTAGATCCCAAACATGCAGTTCCTTCTAAAAATGAAGTAGTTGTTTATACTAGGAATGGGAAAAAATTGAATCCTGAAGTACCTATTAAAGTAGTTTGGACCTTACGAGATGTTTTAACTAATCAAAATGAAACATCTCAGGATACTGGAAAGGTTATACCTGATAACGTTGCTGCAGAAAACAATGTTGACGTTGCAAGCATGTCTGATATTCCTGTTTTGTGGGGAGGTGGTACTAATTTATTAAAAGACAAGAAATTT</t>
  </si>
  <si>
    <t xml:space="preserve">XM_001612560.1| Plasmodium vivax SaI-1 variable surface protein Vir12-like partial mRNA</t>
  </si>
  <si>
    <t xml:space="preserve">C910_comp5026_c0_seq1</t>
  </si>
  <si>
    <t xml:space="preserve">TCTTCCGATCTGTTCTTTCTATTTCTTCTAAAGAGAGATCCAATTGGGGTATACTTAAATAGTAAATATAGTGCACCCATACCACCGGATACACCAAGAATAGGCACCGGTTCAACGGCTTCTAAAACGTTAGAAACGGCATCTTTTATCGTTCCCATGATCGTTCCTGTGTCAAATGTGGACTGCATTGAACCTGCTGATGGATCATCTTCCTCTGGGAAATTATATCTTTCGTCTCCGCTAAAATAATGTGCATCACGTTCTTGTGGTTCTTCTGGCCATTCTTGTCGTTCTGATGGAAGTCTTGGTCTATGTTCTTGTAATTGTCCTTGTCCTAGTTCTGATGCTAGTTCCGGTATTTCGTATGGTCCTTTTGGTCCTGTTGGTTCTGATATGTCGTCTGATGATTCTAATTGCCCTAATTGTCCTAATGGTAGTAGTGGTAATGGTCGTGTAAATTGTTCTTGGGGTACTGATAATGTTCGTTCACTCTCTCCCCCCGCTGGTTTTTCCAATCCTTTTCCTTGTGATAAAGAAACTAAAACGGGAGTTGGGGTAGATGTTTCTACAGAGTTTCTACCACGTGCATGTGATGAAGAAGCTAAAACGGGAGGTGGGGTACGTGTCTCTACAGACTTTGTACCATGTGCTTGTGGTGAAGGAACTGAAACGGTAGGTCGGGTATGTGCTCTTCCATGGTTTCTATGTTGTACTTGTACTTTTATTTGCGCAGTTGGTTTTTTAGGAGGAGGAGGAGGAGGTGGTGGATCGATTTCTAAAATTATTGACTGAAAACTGTTCTTTGTACACTTATCTTTAGCAACTAATTCATCTCTTACGATTACGCTTTTTAGATTTCTTAACTTATTACATAAATTATCGTCTTTTCCCTTACATTCCTGCAATACACTTTCATACTTCTCAGCTAAAGAACTAATGTTATGACATAATGCTGAAGGATCATCACTTTCTCTGAGTTTTGTGAAATAATCGTATAAATCATATAATTTTTCCATTTTTTCAAATACGTCCTTGTTCATATAGCTTAATTTCGATATGCAATCAATCCCACTTACTCGAACTTTAGGGTCAAGTCGCATAAATTCATCAAAATATTGAAAGTTTTCATCATTTACACCATACGCTGAATCTCTTACTGTTTTATTTAAGTAGTAGTTAATATAATTACAACATATATCTTTACCATGTTTCACGAAACTATGGCCACGACTTATGAACTTCTTTAACTGATAAAAGGTATCATATAACCTTCCCTCCTTTGTTGGCGTATTAGTTATGCGTGCTATTATATCATTTACAAAACTAATATTAAGATTATCATCTGGTACATACCTAAATGATTTTTTTACTTCATCGTATTCTTGGTATGTGAAATACTGTGGGTTTGTTGCCATTGTGTTTTGAAGAAAGACAATTTAAATAATATATAAAAATCGGTTCGTATATAATATAATATCATATATTATTTACTGCAATATTAGAATGATATGCAAACGTCTTTTTAATTCAAGCGTATACATGTATTACGAAACAGTTAATGGCTTATCTGGTTATTCCTTTAAAATA</t>
  </si>
  <si>
    <t xml:space="preserve">C952_comp2892_c0_seq1</t>
  </si>
  <si>
    <t xml:space="preserve">ACATTTTGACTTTTTATGTATAAACACTGACAAGTTTGAAAACTTTTGGAATTTTTCCAATACAATATCTTAATGAAACATGGCGAAGCCTGCGGTAGCAGAAGTGTCTGCGGAGGAATTGGAAAAAGTTGCACAGGAATTAGGTCATAATAAATTGTACGATGGATTCTATGTAAAGAAGAGCAGCTCTACATTTTTTAAAGAATGTGATGCACTGAATGATCATGATAAAACCTATAATGGCGTGAAAGAACTTTGCACTAAGTTGATCAGTTCTTTAGAACAATTAGCTGCAATGAGGACGAAAAATAACGATTATAATGATCGTTGCAATTATTTACCTTATTGGTTATTTGATGAATTAGATAATATATATAAAATATCCCCCCCCAAGAATGCTGAGAATGTACCTTTCGTTAATAAACTTATTGATATAGGGAATAAGCTTAATTTTAAAATTTCTGGAAATAAGTGTTATTCTTTACCTTATAAAAATAGTACTAGTATGGATGAACACA</t>
  </si>
  <si>
    <t xml:space="preserve">C968_comp3502_c0_seq2</t>
  </si>
  <si>
    <t xml:space="preserve">AGAAACTAATACGACATCAAGAAATACAGATAAGTATGACGTTTGTAAACTTTTAAATTTCTGGGTATATAGGTGGTTATTTGATACTTTACGAATTAAAGATGAAGGATCTGTTCCTATAGCTTACGGAAAACTTCAACTAATATGGAATGATTTTATTAAGGATAAACCAGAAGAACCTGGGAATAAAATATGTGGACCTATTTCTGAGCTTGCTGTTTATGATGATTGGAGAAAAAGAAAGGAACTATATGAATATTATGTTGATTATGATTCAATTAAACAATCTGTTGAACCTTTTCCAGTAATATGCAAAGAATTCTATAAATATGTAGAAAGTAAAAAAATATTGTATGAACATTTTAAAAAACGTTGTCTTCTAAATGATACAAACAGATGCCCCGATTTTTATCCTCAATGTAAACAATACGATCCAGAACAAGTATTATCTACTATTAGTTGTCATAATAAAATAAAGCAAGAAGGGGATGCTACTGCGCCTAGTGCTCCACAAATAGGAAACGGACATTCAGTGAGTGAACCCATCTCAGAAGAGGAAGACGGTCCTAAGAAGCCTTTCGATGCTCCCATTTTAAGTGGAAAATCTCAGACTGTAGAAAATGTTGGTAATATTCTTCTTGGAGTAGTTGCAACTACTATGACATCTGGCGCTTTATATAGATTTACACCCTTAGGAAGCATGTTACGCAATGGACTTGGACGGAACAATAATATGAGAAACTTAAATATAGGAAACAATGGATTATTTGATTATGAATCAGAACTATTTAATCCATATACAGGGGGAGGTGAAGAACA</t>
  </si>
  <si>
    <t xml:space="preserve">XM_001612399.1| Plasmodium vivax SaI-1 variable surface protein Vir14, truncated partial mRNA</t>
  </si>
  <si>
    <t xml:space="preserve">C993_comp63608_c0_seq1</t>
  </si>
  <si>
    <t xml:space="preserve">GTTTTATTTAAAAAATTATGATAAATCAAATAAAAGTGAATCTCTTACTTGTAATCGTTGTAAATTGTTTAATTATTGGATACTTGATCATTTAAATAAAACTTTCAAGGATAACTATAATTTGGCCTTTAATTGGCTTTATTTTGTAGTGAATACAGTTCGTGACAATAGTGAGGTCATAAGGGAAAATAACTGTGAACTTGATTTTCAGATCTCTTCAGATGTTAAATGGAAGGTAAAAAAGGAATTCTACGAATATCTTATAGATTATTTTCAAATTAATACAAGAGCTAAATTGGACCATGAAAATTGCCAAAAATACCAAAATTACCTTCAAAATAACAGTTTATTAAATACTTATATTGAAGATATTTTGCCTGAAGTGGAAAAAAAAGATTTGTCTAAAATTTACGGGAAATGTCAGAAAGTTAATCAGGAATCTCTCTTATCCAAATTGCAAAACAATACAGATTATTTAATTTATGATGATTCTGAAGACGATAAAGAAAAAAAGGTCCACGGCTCCTCCCAATGCTAAAGAGTAACCTTGAAACAGAAGAATCAGATGATGATATACCAACTGGACCAATGCCTTTTGGCGTACCCCAACAGAAATTTGATATGTCTTATTATATAAAATCGATAAATTCATCTCCTTATACTATGCCATCTATACTATCAGTAACGGGGGTATCCG</t>
  </si>
  <si>
    <t xml:space="preserve">XM_001608332.1| Plasmodium vivax SaI-1 variable surface protein Vir16/32-related partial mR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56"/>
    <col collapsed="false" customWidth="true" hidden="false" outlineLevel="0" max="2" min="2" style="0" width="37.56"/>
    <col collapsed="false" customWidth="true" hidden="false" outlineLevel="0" max="3" min="3" style="0" width="15.99"/>
    <col collapsed="false" customWidth="true" hidden="false" outlineLevel="0" max="4" min="4" style="0" width="29.41"/>
    <col collapsed="false" customWidth="true" hidden="false" outlineLevel="0" max="5" min="5" style="0" width="92.99"/>
    <col collapsed="false" customWidth="true" hidden="false" outlineLevel="0" max="7" min="7" style="0" width="6.41"/>
    <col collapsed="false" customWidth="true" hidden="false" outlineLevel="0" max="9" min="8" style="1" width="9.14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</row>
    <row r="2" customFormat="false" ht="15" hidden="false" customHeight="false" outlineLevel="0" collapsed="false">
      <c r="A2" s="0" t="s">
        <v>9</v>
      </c>
      <c r="B2" s="0" t="s">
        <v>10</v>
      </c>
      <c r="C2" s="0" t="n">
        <v>544</v>
      </c>
      <c r="D2" s="0" t="s">
        <v>11</v>
      </c>
      <c r="E2" s="0" t="s">
        <v>12</v>
      </c>
      <c r="F2" s="0" t="n">
        <v>2193</v>
      </c>
      <c r="G2" s="0" t="n">
        <v>245</v>
      </c>
      <c r="H2" s="1" t="n">
        <f aca="false">G2/C2</f>
        <v>0.450367647058824</v>
      </c>
      <c r="I2" s="1" t="n">
        <f aca="false">G2/F2</f>
        <v>0.11171910624715</v>
      </c>
    </row>
    <row r="3" customFormat="false" ht="15" hidden="false" customHeight="false" outlineLevel="0" collapsed="false">
      <c r="A3" s="0" t="s">
        <v>13</v>
      </c>
      <c r="B3" s="0" t="s">
        <v>14</v>
      </c>
      <c r="C3" s="0" t="n">
        <v>645</v>
      </c>
      <c r="D3" s="0" t="s">
        <v>11</v>
      </c>
      <c r="E3" s="0" t="s">
        <v>15</v>
      </c>
      <c r="F3" s="0" t="n">
        <v>828</v>
      </c>
      <c r="G3" s="0" t="n">
        <v>629</v>
      </c>
      <c r="H3" s="1" t="n">
        <f aca="false">G3/C3</f>
        <v>0.975193798449612</v>
      </c>
      <c r="I3" s="1" t="n">
        <f aca="false">G3/F3</f>
        <v>0.759661835748792</v>
      </c>
    </row>
    <row r="4" customFormat="false" ht="15" hidden="false" customHeight="false" outlineLevel="0" collapsed="false">
      <c r="A4" s="0" t="s">
        <v>16</v>
      </c>
      <c r="B4" s="0" t="s">
        <v>17</v>
      </c>
      <c r="C4" s="0" t="n">
        <v>406</v>
      </c>
      <c r="D4" s="0" t="s">
        <v>11</v>
      </c>
      <c r="E4" s="0" t="s">
        <v>18</v>
      </c>
      <c r="F4" s="0" t="n">
        <v>4607</v>
      </c>
      <c r="G4" s="0" t="n">
        <v>341</v>
      </c>
      <c r="H4" s="1" t="n">
        <f aca="false">G4/C4</f>
        <v>0.839901477832512</v>
      </c>
      <c r="I4" s="1" t="n">
        <f aca="false">G4/F4</f>
        <v>0.0740177990015194</v>
      </c>
    </row>
    <row r="5" customFormat="false" ht="15" hidden="false" customHeight="false" outlineLevel="0" collapsed="false">
      <c r="A5" s="0" t="s">
        <v>19</v>
      </c>
      <c r="B5" s="0" t="s">
        <v>20</v>
      </c>
      <c r="C5" s="0" t="n">
        <v>3896</v>
      </c>
      <c r="D5" s="0" t="s">
        <v>11</v>
      </c>
      <c r="E5" s="0" t="s">
        <v>21</v>
      </c>
      <c r="F5" s="0" t="n">
        <v>3132</v>
      </c>
      <c r="G5" s="0" t="n">
        <v>2222</v>
      </c>
      <c r="H5" s="1" t="n">
        <f aca="false">G5/C5</f>
        <v>0.570328542094456</v>
      </c>
      <c r="I5" s="1" t="n">
        <f aca="false">G5/F5</f>
        <v>0.709450830140485</v>
      </c>
    </row>
    <row r="6" customFormat="false" ht="15" hidden="false" customHeight="false" outlineLevel="0" collapsed="false">
      <c r="A6" s="0" t="s">
        <v>22</v>
      </c>
      <c r="B6" s="0" t="s">
        <v>23</v>
      </c>
      <c r="C6" s="0" t="n">
        <v>812</v>
      </c>
      <c r="D6" s="0" t="s">
        <v>11</v>
      </c>
      <c r="E6" s="0" t="s">
        <v>24</v>
      </c>
      <c r="F6" s="0" t="n">
        <v>3261</v>
      </c>
      <c r="G6" s="0" t="n">
        <v>525</v>
      </c>
      <c r="H6" s="1" t="n">
        <f aca="false">G6/C6</f>
        <v>0.646551724137931</v>
      </c>
      <c r="I6" s="1" t="n">
        <f aca="false">G6/F6</f>
        <v>0.16099356025759</v>
      </c>
    </row>
    <row r="7" customFormat="false" ht="15" hidden="false" customHeight="false" outlineLevel="0" collapsed="false">
      <c r="A7" s="0" t="s">
        <v>25</v>
      </c>
      <c r="B7" s="0" t="s">
        <v>26</v>
      </c>
      <c r="C7" s="0" t="n">
        <v>700</v>
      </c>
      <c r="D7" s="0" t="s">
        <v>11</v>
      </c>
      <c r="E7" s="0" t="s">
        <v>27</v>
      </c>
      <c r="F7" s="0" t="n">
        <v>1972</v>
      </c>
      <c r="G7" s="0" t="n">
        <v>662</v>
      </c>
      <c r="H7" s="1" t="n">
        <f aca="false">G7/C7</f>
        <v>0.945714285714286</v>
      </c>
      <c r="I7" s="1" t="n">
        <f aca="false">G7/F7</f>
        <v>0.335699797160243</v>
      </c>
    </row>
    <row r="8" customFormat="false" ht="15" hidden="false" customHeight="false" outlineLevel="0" collapsed="false">
      <c r="A8" s="0" t="s">
        <v>28</v>
      </c>
      <c r="B8" s="0" t="s">
        <v>29</v>
      </c>
      <c r="C8" s="0" t="n">
        <v>494</v>
      </c>
      <c r="D8" s="0" t="s">
        <v>11</v>
      </c>
      <c r="E8" s="0" t="s">
        <v>18</v>
      </c>
      <c r="F8" s="0" t="n">
        <v>4607</v>
      </c>
      <c r="G8" s="0" t="n">
        <v>413</v>
      </c>
      <c r="H8" s="1" t="n">
        <f aca="false">G8/C8</f>
        <v>0.836032388663968</v>
      </c>
      <c r="I8" s="1" t="n">
        <f aca="false">G8/F8</f>
        <v>0.0896461905795529</v>
      </c>
    </row>
    <row r="9" customFormat="false" ht="15" hidden="false" customHeight="false" outlineLevel="0" collapsed="false">
      <c r="A9" s="0" t="s">
        <v>30</v>
      </c>
      <c r="B9" s="0" t="s">
        <v>31</v>
      </c>
      <c r="C9" s="0" t="n">
        <v>439</v>
      </c>
      <c r="D9" s="0" t="s">
        <v>11</v>
      </c>
      <c r="E9" s="0" t="s">
        <v>18</v>
      </c>
      <c r="F9" s="0" t="n">
        <v>4607</v>
      </c>
      <c r="G9" s="0" t="n">
        <v>346</v>
      </c>
      <c r="H9" s="1" t="n">
        <f aca="false">G9/C9</f>
        <v>0.788154897494305</v>
      </c>
      <c r="I9" s="1" t="n">
        <f aca="false">G9/F9</f>
        <v>0.0751031039722162</v>
      </c>
    </row>
    <row r="10" customFormat="false" ht="15" hidden="false" customHeight="false" outlineLevel="0" collapsed="false">
      <c r="A10" s="0" t="s">
        <v>32</v>
      </c>
      <c r="B10" s="0" t="s">
        <v>33</v>
      </c>
      <c r="C10" s="0" t="n">
        <v>628</v>
      </c>
      <c r="D10" s="0" t="s">
        <v>11</v>
      </c>
      <c r="E10" s="0" t="s">
        <v>34</v>
      </c>
      <c r="F10" s="0" t="n">
        <v>3063</v>
      </c>
      <c r="G10" s="0" t="n">
        <v>486</v>
      </c>
      <c r="H10" s="1" t="n">
        <f aca="false">G10/C10</f>
        <v>0.773885350318471</v>
      </c>
      <c r="I10" s="1" t="n">
        <f aca="false">G10/F10</f>
        <v>0.158667972575906</v>
      </c>
    </row>
    <row r="11" customFormat="false" ht="15" hidden="false" customHeight="false" outlineLevel="0" collapsed="false">
      <c r="A11" s="0" t="s">
        <v>35</v>
      </c>
      <c r="B11" s="0" t="s">
        <v>36</v>
      </c>
      <c r="C11" s="0" t="n">
        <v>577</v>
      </c>
      <c r="D11" s="0" t="s">
        <v>11</v>
      </c>
      <c r="E11" s="0" t="s">
        <v>37</v>
      </c>
      <c r="F11" s="0" t="n">
        <v>3045</v>
      </c>
      <c r="G11" s="0" t="n">
        <v>549</v>
      </c>
      <c r="H11" s="1" t="n">
        <f aca="false">G11/C11</f>
        <v>0.951473136915078</v>
      </c>
      <c r="I11" s="1" t="n">
        <f aca="false">G11/F11</f>
        <v>0.180295566502463</v>
      </c>
    </row>
    <row r="12" customFormat="false" ht="15" hidden="false" customHeight="false" outlineLevel="0" collapsed="false">
      <c r="A12" s="0" t="s">
        <v>38</v>
      </c>
      <c r="B12" s="0" t="s">
        <v>39</v>
      </c>
      <c r="C12" s="0" t="n">
        <v>2102</v>
      </c>
      <c r="D12" s="0" t="s">
        <v>11</v>
      </c>
      <c r="E12" s="0" t="s">
        <v>40</v>
      </c>
      <c r="F12" s="0" t="n">
        <v>4284</v>
      </c>
      <c r="G12" s="0" t="n">
        <v>2032</v>
      </c>
      <c r="H12" s="1" t="n">
        <f aca="false">G12/C12</f>
        <v>0.966698382492864</v>
      </c>
      <c r="I12" s="1" t="n">
        <f aca="false">G12/F12</f>
        <v>0.474323062558357</v>
      </c>
    </row>
    <row r="13" customFormat="false" ht="15" hidden="false" customHeight="false" outlineLevel="0" collapsed="false">
      <c r="A13" s="0" t="s">
        <v>41</v>
      </c>
      <c r="B13" s="0" t="s">
        <v>42</v>
      </c>
      <c r="C13" s="0" t="n">
        <v>808</v>
      </c>
      <c r="D13" s="0" t="s">
        <v>11</v>
      </c>
      <c r="E13" s="0" t="s">
        <v>40</v>
      </c>
      <c r="F13" s="0" t="n">
        <v>4284</v>
      </c>
      <c r="G13" s="0" t="n">
        <v>795</v>
      </c>
      <c r="H13" s="1" t="n">
        <f aca="false">G13/C13</f>
        <v>0.983910891089109</v>
      </c>
      <c r="I13" s="1" t="n">
        <f aca="false">G13/F13</f>
        <v>0.185574229691877</v>
      </c>
    </row>
    <row r="14" customFormat="false" ht="15" hidden="false" customHeight="false" outlineLevel="0" collapsed="false">
      <c r="A14" s="0" t="s">
        <v>43</v>
      </c>
      <c r="B14" s="0" t="s">
        <v>44</v>
      </c>
      <c r="C14" s="0" t="n">
        <v>488</v>
      </c>
      <c r="D14" s="0" t="s">
        <v>11</v>
      </c>
      <c r="E14" s="0" t="s">
        <v>45</v>
      </c>
      <c r="F14" s="0" t="n">
        <v>1354</v>
      </c>
      <c r="G14" s="0" t="n">
        <v>462</v>
      </c>
      <c r="H14" s="1" t="n">
        <f aca="false">G14/C14</f>
        <v>0.94672131147541</v>
      </c>
      <c r="I14" s="1" t="n">
        <f aca="false">G14/F14</f>
        <v>0.341211225997046</v>
      </c>
    </row>
    <row r="15" customFormat="false" ht="15" hidden="false" customHeight="false" outlineLevel="0" collapsed="false">
      <c r="A15" s="0" t="s">
        <v>46</v>
      </c>
      <c r="B15" s="0" t="s">
        <v>47</v>
      </c>
      <c r="C15" s="0" t="n">
        <v>289</v>
      </c>
      <c r="D15" s="0" t="s">
        <v>11</v>
      </c>
      <c r="E15" s="0" t="s">
        <v>40</v>
      </c>
      <c r="F15" s="0" t="n">
        <v>4284</v>
      </c>
      <c r="G15" s="0" t="n">
        <v>275</v>
      </c>
      <c r="H15" s="1" t="n">
        <f aca="false">G15/C15</f>
        <v>0.951557093425606</v>
      </c>
      <c r="I15" s="1" t="n">
        <f aca="false">G15/F15</f>
        <v>0.0641923436041083</v>
      </c>
    </row>
    <row r="16" customFormat="false" ht="15" hidden="false" customHeight="false" outlineLevel="0" collapsed="false">
      <c r="A16" s="0" t="s">
        <v>48</v>
      </c>
      <c r="B16" s="0" t="s">
        <v>49</v>
      </c>
      <c r="C16" s="0" t="n">
        <v>306</v>
      </c>
      <c r="D16" s="0" t="s">
        <v>11</v>
      </c>
      <c r="E16" s="0" t="s">
        <v>50</v>
      </c>
      <c r="F16" s="0" t="n">
        <v>2610</v>
      </c>
      <c r="G16" s="0" t="n">
        <v>295</v>
      </c>
      <c r="H16" s="1" t="n">
        <f aca="false">G16/C16</f>
        <v>0.964052287581699</v>
      </c>
      <c r="I16" s="1" t="n">
        <f aca="false">G16/F16</f>
        <v>0.113026819923372</v>
      </c>
    </row>
    <row r="17" customFormat="false" ht="15" hidden="false" customHeight="false" outlineLevel="0" collapsed="false">
      <c r="A17" s="0" t="s">
        <v>51</v>
      </c>
      <c r="B17" s="0" t="s">
        <v>52</v>
      </c>
      <c r="C17" s="0" t="n">
        <v>1115</v>
      </c>
      <c r="D17" s="0" t="s">
        <v>11</v>
      </c>
      <c r="E17" s="0" t="s">
        <v>24</v>
      </c>
      <c r="F17" s="0" t="n">
        <v>3261</v>
      </c>
      <c r="G17" s="0" t="n">
        <v>741</v>
      </c>
      <c r="H17" s="1" t="n">
        <f aca="false">G17/C17</f>
        <v>0.66457399103139</v>
      </c>
      <c r="I17" s="1" t="n">
        <f aca="false">G17/F17</f>
        <v>0.227230910763569</v>
      </c>
    </row>
    <row r="18" customFormat="false" ht="15" hidden="false" customHeight="false" outlineLevel="0" collapsed="false">
      <c r="A18" s="0" t="s">
        <v>53</v>
      </c>
      <c r="B18" s="0" t="s">
        <v>54</v>
      </c>
      <c r="C18" s="0" t="n">
        <v>1188</v>
      </c>
      <c r="D18" s="0" t="s">
        <v>11</v>
      </c>
      <c r="E18" s="0" t="s">
        <v>12</v>
      </c>
      <c r="F18" s="0" t="n">
        <v>2193</v>
      </c>
      <c r="G18" s="0" t="n">
        <v>998</v>
      </c>
      <c r="H18" s="1" t="n">
        <f aca="false">G18/C18</f>
        <v>0.84006734006734</v>
      </c>
      <c r="I18" s="1" t="n">
        <f aca="false">G18/F18</f>
        <v>0.455084359325125</v>
      </c>
    </row>
    <row r="19" customFormat="false" ht="15" hidden="false" customHeight="false" outlineLevel="0" collapsed="false">
      <c r="A19" s="0" t="s">
        <v>55</v>
      </c>
      <c r="B19" s="0" t="s">
        <v>56</v>
      </c>
      <c r="C19" s="0" t="n">
        <v>392</v>
      </c>
      <c r="D19" s="0" t="s">
        <v>11</v>
      </c>
      <c r="E19" s="0" t="s">
        <v>57</v>
      </c>
      <c r="F19" s="0" t="n">
        <v>948</v>
      </c>
      <c r="G19" s="0" t="n">
        <v>301</v>
      </c>
      <c r="H19" s="1" t="n">
        <f aca="false">G19/C19</f>
        <v>0.767857142857143</v>
      </c>
      <c r="I19" s="1" t="n">
        <f aca="false">G19/F19</f>
        <v>0.317510548523207</v>
      </c>
    </row>
    <row r="20" customFormat="false" ht="15" hidden="false" customHeight="false" outlineLevel="0" collapsed="false">
      <c r="A20" s="0" t="s">
        <v>58</v>
      </c>
      <c r="B20" s="0" t="s">
        <v>59</v>
      </c>
      <c r="C20" s="0" t="n">
        <v>609</v>
      </c>
      <c r="D20" s="0" t="s">
        <v>11</v>
      </c>
      <c r="E20" s="0" t="s">
        <v>60</v>
      </c>
      <c r="F20" s="0" t="n">
        <v>4852</v>
      </c>
      <c r="G20" s="0" t="n">
        <v>581</v>
      </c>
      <c r="H20" s="1" t="n">
        <f aca="false">G20/C20</f>
        <v>0.954022988505747</v>
      </c>
      <c r="I20" s="1" t="n">
        <f aca="false">G20/F20</f>
        <v>0.119744435284419</v>
      </c>
    </row>
    <row r="21" customFormat="false" ht="15" hidden="false" customHeight="false" outlineLevel="0" collapsed="false">
      <c r="A21" s="0" t="s">
        <v>61</v>
      </c>
      <c r="B21" s="0" t="s">
        <v>62</v>
      </c>
      <c r="C21" s="0" t="n">
        <v>897</v>
      </c>
      <c r="D21" s="0" t="s">
        <v>11</v>
      </c>
      <c r="E21" s="0" t="s">
        <v>63</v>
      </c>
      <c r="F21" s="0" t="n">
        <v>1830</v>
      </c>
      <c r="G21" s="0" t="n">
        <v>272</v>
      </c>
      <c r="H21" s="1" t="n">
        <f aca="false">G21/C21</f>
        <v>0.303232998885173</v>
      </c>
      <c r="I21" s="1" t="n">
        <f aca="false">G21/F21</f>
        <v>0.148633879781421</v>
      </c>
    </row>
    <row r="22" customFormat="false" ht="15" hidden="false" customHeight="false" outlineLevel="0" collapsed="false">
      <c r="A22" s="0" t="s">
        <v>64</v>
      </c>
      <c r="B22" s="0" t="s">
        <v>65</v>
      </c>
      <c r="C22" s="0" t="n">
        <v>1708</v>
      </c>
      <c r="D22" s="0" t="s">
        <v>11</v>
      </c>
      <c r="E22" s="0" t="s">
        <v>66</v>
      </c>
      <c r="F22" s="0" t="n">
        <v>3300</v>
      </c>
      <c r="G22" s="0" t="n">
        <v>1180</v>
      </c>
      <c r="H22" s="1" t="n">
        <f aca="false">G22/C22</f>
        <v>0.690866510538642</v>
      </c>
      <c r="I22" s="1" t="n">
        <f aca="false">G22/F22</f>
        <v>0.357575757575758</v>
      </c>
    </row>
    <row r="23" customFormat="false" ht="15" hidden="false" customHeight="false" outlineLevel="0" collapsed="false">
      <c r="A23" s="0" t="s">
        <v>67</v>
      </c>
      <c r="B23" s="0" t="s">
        <v>68</v>
      </c>
      <c r="C23" s="0" t="n">
        <v>1865</v>
      </c>
      <c r="D23" s="0" t="s">
        <v>11</v>
      </c>
      <c r="E23" s="0" t="s">
        <v>40</v>
      </c>
      <c r="F23" s="0" t="n">
        <v>4284</v>
      </c>
      <c r="G23" s="0" t="n">
        <v>1834</v>
      </c>
      <c r="H23" s="1" t="n">
        <f aca="false">G23/C23</f>
        <v>0.983378016085791</v>
      </c>
      <c r="I23" s="1" t="n">
        <f aca="false">G23/F23</f>
        <v>0.428104575163399</v>
      </c>
    </row>
    <row r="24" customFormat="false" ht="15" hidden="false" customHeight="false" outlineLevel="0" collapsed="false">
      <c r="A24" s="0" t="s">
        <v>69</v>
      </c>
      <c r="B24" s="0" t="s">
        <v>70</v>
      </c>
      <c r="C24" s="0" t="n">
        <v>624</v>
      </c>
      <c r="D24" s="0" t="s">
        <v>11</v>
      </c>
      <c r="E24" s="0" t="s">
        <v>60</v>
      </c>
      <c r="F24" s="0" t="n">
        <v>4852</v>
      </c>
      <c r="G24" s="0" t="n">
        <v>601</v>
      </c>
      <c r="H24" s="1" t="n">
        <f aca="false">G24/C24</f>
        <v>0.963141025641026</v>
      </c>
      <c r="I24" s="1" t="n">
        <f aca="false">G24/F24</f>
        <v>0.123866446826051</v>
      </c>
    </row>
    <row r="25" customFormat="false" ht="15" hidden="false" customHeight="false" outlineLevel="0" collapsed="false">
      <c r="A25" s="0" t="s">
        <v>71</v>
      </c>
      <c r="B25" s="0" t="s">
        <v>72</v>
      </c>
      <c r="C25" s="0" t="n">
        <v>355</v>
      </c>
      <c r="D25" s="0" t="s">
        <v>11</v>
      </c>
      <c r="E25" s="0" t="s">
        <v>73</v>
      </c>
      <c r="F25" s="0" t="n">
        <v>1689</v>
      </c>
      <c r="G25" s="0" t="n">
        <v>323</v>
      </c>
      <c r="H25" s="1" t="n">
        <f aca="false">G25/C25</f>
        <v>0.909859154929578</v>
      </c>
      <c r="I25" s="1" t="n">
        <f aca="false">G25/F25</f>
        <v>0.191237418590882</v>
      </c>
    </row>
    <row r="26" customFormat="false" ht="15" hidden="false" customHeight="false" outlineLevel="0" collapsed="false">
      <c r="A26" s="0" t="s">
        <v>74</v>
      </c>
      <c r="B26" s="0" t="s">
        <v>75</v>
      </c>
      <c r="C26" s="0" t="n">
        <v>551</v>
      </c>
      <c r="D26" s="0" t="s">
        <v>11</v>
      </c>
      <c r="E26" s="0" t="s">
        <v>76</v>
      </c>
      <c r="F26" s="0" t="n">
        <v>1968</v>
      </c>
      <c r="G26" s="0" t="n">
        <v>352</v>
      </c>
      <c r="H26" s="1" t="n">
        <f aca="false">G26/C26</f>
        <v>0.638838475499093</v>
      </c>
      <c r="I26" s="1" t="n">
        <f aca="false">G26/F26</f>
        <v>0.178861788617886</v>
      </c>
    </row>
    <row r="27" customFormat="false" ht="15" hidden="false" customHeight="false" outlineLevel="0" collapsed="false">
      <c r="A27" s="0" t="s">
        <v>77</v>
      </c>
      <c r="B27" s="0" t="s">
        <v>78</v>
      </c>
      <c r="C27" s="0" t="n">
        <v>806</v>
      </c>
      <c r="D27" s="0" t="s">
        <v>11</v>
      </c>
      <c r="E27" s="0" t="s">
        <v>79</v>
      </c>
      <c r="F27" s="0" t="n">
        <v>3411</v>
      </c>
      <c r="G27" s="0" t="n">
        <v>561</v>
      </c>
      <c r="H27" s="1" t="n">
        <f aca="false">G27/C27</f>
        <v>0.696029776674938</v>
      </c>
      <c r="I27" s="1" t="n">
        <f aca="false">G27/F27</f>
        <v>0.164467897977133</v>
      </c>
    </row>
    <row r="28" customFormat="false" ht="15" hidden="false" customHeight="false" outlineLevel="0" collapsed="false">
      <c r="A28" s="0" t="s">
        <v>80</v>
      </c>
      <c r="B28" s="0" t="s">
        <v>81</v>
      </c>
      <c r="C28" s="0" t="n">
        <v>950</v>
      </c>
      <c r="D28" s="0" t="s">
        <v>11</v>
      </c>
      <c r="E28" s="0" t="s">
        <v>57</v>
      </c>
      <c r="F28" s="0" t="n">
        <v>948</v>
      </c>
      <c r="G28" s="0" t="n">
        <v>869</v>
      </c>
      <c r="H28" s="1" t="n">
        <f aca="false">G28/C28</f>
        <v>0.914736842105263</v>
      </c>
      <c r="I28" s="1" t="n">
        <f aca="false">G28/F28</f>
        <v>0.916666666666667</v>
      </c>
    </row>
    <row r="29" customFormat="false" ht="15" hidden="false" customHeight="false" outlineLevel="0" collapsed="false">
      <c r="A29" s="0" t="s">
        <v>82</v>
      </c>
      <c r="B29" s="0" t="s">
        <v>83</v>
      </c>
      <c r="C29" s="0" t="n">
        <v>1188</v>
      </c>
      <c r="D29" s="0" t="s">
        <v>11</v>
      </c>
      <c r="E29" s="0" t="s">
        <v>84</v>
      </c>
      <c r="F29" s="0" t="n">
        <v>2865</v>
      </c>
      <c r="G29" s="0" t="n">
        <v>787</v>
      </c>
      <c r="H29" s="1" t="n">
        <f aca="false">G29/C29</f>
        <v>0.662457912457912</v>
      </c>
      <c r="I29" s="1" t="n">
        <f aca="false">G29/F29</f>
        <v>0.274694589877836</v>
      </c>
    </row>
    <row r="30" customFormat="false" ht="15" hidden="false" customHeight="false" outlineLevel="0" collapsed="false">
      <c r="A30" s="0" t="s">
        <v>85</v>
      </c>
      <c r="B30" s="0" t="s">
        <v>86</v>
      </c>
      <c r="C30" s="0" t="n">
        <v>382</v>
      </c>
      <c r="D30" s="0" t="s">
        <v>11</v>
      </c>
      <c r="E30" s="0" t="s">
        <v>87</v>
      </c>
      <c r="F30" s="0" t="n">
        <v>1155</v>
      </c>
      <c r="G30" s="0" t="n">
        <v>304</v>
      </c>
      <c r="H30" s="1" t="n">
        <f aca="false">G30/C30</f>
        <v>0.795811518324607</v>
      </c>
      <c r="I30" s="1" t="n">
        <f aca="false">G30/F30</f>
        <v>0.263203463203463</v>
      </c>
    </row>
    <row r="31" customFormat="false" ht="15" hidden="false" customHeight="false" outlineLevel="0" collapsed="false">
      <c r="A31" s="0" t="s">
        <v>88</v>
      </c>
      <c r="B31" s="0" t="s">
        <v>89</v>
      </c>
      <c r="C31" s="0" t="n">
        <v>521</v>
      </c>
      <c r="D31" s="0" t="s">
        <v>11</v>
      </c>
      <c r="E31" s="0" t="s">
        <v>90</v>
      </c>
      <c r="F31" s="0" t="n">
        <v>2008</v>
      </c>
      <c r="G31" s="0" t="n">
        <v>478</v>
      </c>
      <c r="H31" s="1" t="n">
        <f aca="false">G31/C31</f>
        <v>0.917466410748561</v>
      </c>
      <c r="I31" s="1" t="n">
        <f aca="false">G31/F31</f>
        <v>0.23804780876494</v>
      </c>
    </row>
    <row r="32" customFormat="false" ht="15" hidden="false" customHeight="false" outlineLevel="0" collapsed="false">
      <c r="A32" s="0" t="s">
        <v>91</v>
      </c>
      <c r="B32" s="0" t="s">
        <v>92</v>
      </c>
      <c r="C32" s="0" t="n">
        <v>499</v>
      </c>
      <c r="D32" s="0" t="s">
        <v>11</v>
      </c>
      <c r="E32" s="0" t="s">
        <v>93</v>
      </c>
      <c r="F32" s="0" t="n">
        <v>1769</v>
      </c>
      <c r="G32" s="0" t="n">
        <v>480</v>
      </c>
      <c r="H32" s="1" t="n">
        <f aca="false">G32/C32</f>
        <v>0.961923847695391</v>
      </c>
      <c r="I32" s="1" t="n">
        <f aca="false">G32/F32</f>
        <v>0.271339739966083</v>
      </c>
    </row>
    <row r="33" customFormat="false" ht="15" hidden="false" customHeight="false" outlineLevel="0" collapsed="false">
      <c r="A33" s="0" t="s">
        <v>94</v>
      </c>
      <c r="B33" s="0" t="s">
        <v>95</v>
      </c>
      <c r="C33" s="0" t="n">
        <v>575</v>
      </c>
      <c r="D33" s="0" t="s">
        <v>11</v>
      </c>
      <c r="E33" s="0" t="s">
        <v>96</v>
      </c>
      <c r="F33" s="0" t="n">
        <v>1432</v>
      </c>
      <c r="G33" s="0" t="n">
        <v>547</v>
      </c>
      <c r="H33" s="1" t="n">
        <f aca="false">G33/C33</f>
        <v>0.951304347826087</v>
      </c>
      <c r="I33" s="1" t="n">
        <f aca="false">G33/F33</f>
        <v>0.381983240223464</v>
      </c>
    </row>
    <row r="34" customFormat="false" ht="15" hidden="false" customHeight="false" outlineLevel="0" collapsed="false">
      <c r="A34" s="0" t="s">
        <v>97</v>
      </c>
      <c r="B34" s="0" t="s">
        <v>98</v>
      </c>
      <c r="C34" s="0" t="n">
        <v>621</v>
      </c>
      <c r="D34" s="0" t="s">
        <v>11</v>
      </c>
      <c r="E34" s="0" t="s">
        <v>84</v>
      </c>
      <c r="F34" s="0" t="n">
        <v>2865</v>
      </c>
      <c r="G34" s="0" t="n">
        <v>560</v>
      </c>
      <c r="H34" s="1" t="n">
        <f aca="false">G34/C34</f>
        <v>0.901771336553945</v>
      </c>
      <c r="I34" s="1" t="n">
        <f aca="false">G34/F34</f>
        <v>0.195462478184991</v>
      </c>
    </row>
    <row r="35" customFormat="false" ht="15" hidden="false" customHeight="false" outlineLevel="0" collapsed="false">
      <c r="A35" s="0" t="s">
        <v>99</v>
      </c>
      <c r="B35" s="0" t="s">
        <v>100</v>
      </c>
      <c r="C35" s="0" t="n">
        <v>473</v>
      </c>
      <c r="D35" s="0" t="s">
        <v>11</v>
      </c>
      <c r="E35" s="0" t="s">
        <v>40</v>
      </c>
      <c r="F35" s="0" t="n">
        <v>4284</v>
      </c>
      <c r="G35" s="0" t="n">
        <v>252</v>
      </c>
      <c r="H35" s="1" t="n">
        <f aca="false">G35/C35</f>
        <v>0.53276955602537</v>
      </c>
      <c r="I35" s="1" t="n">
        <f aca="false">G35/F35</f>
        <v>0.0588235294117647</v>
      </c>
    </row>
    <row r="36" customFormat="false" ht="15" hidden="false" customHeight="false" outlineLevel="0" collapsed="false">
      <c r="A36" s="0" t="s">
        <v>101</v>
      </c>
      <c r="B36" s="0" t="s">
        <v>102</v>
      </c>
      <c r="C36" s="0" t="n">
        <v>547</v>
      </c>
      <c r="D36" s="0" t="s">
        <v>11</v>
      </c>
      <c r="E36" s="0" t="s">
        <v>24</v>
      </c>
      <c r="F36" s="0" t="n">
        <v>3261</v>
      </c>
      <c r="G36" s="0" t="n">
        <v>494</v>
      </c>
      <c r="H36" s="1" t="n">
        <f aca="false">G36/C36</f>
        <v>0.903107861060329</v>
      </c>
      <c r="I36" s="1" t="n">
        <f aca="false">G36/F36</f>
        <v>0.15148727384238</v>
      </c>
    </row>
    <row r="37" customFormat="false" ht="15" hidden="false" customHeight="false" outlineLevel="0" collapsed="false">
      <c r="A37" s="0" t="s">
        <v>103</v>
      </c>
      <c r="B37" s="0" t="s">
        <v>104</v>
      </c>
      <c r="C37" s="0" t="n">
        <v>438</v>
      </c>
      <c r="D37" s="0" t="s">
        <v>11</v>
      </c>
      <c r="E37" s="0" t="s">
        <v>105</v>
      </c>
      <c r="F37" s="0" t="n">
        <v>1100</v>
      </c>
      <c r="G37" s="0" t="n">
        <v>406</v>
      </c>
      <c r="H37" s="1" t="n">
        <f aca="false">G37/C37</f>
        <v>0.926940639269406</v>
      </c>
      <c r="I37" s="1" t="n">
        <f aca="false">G37/F37</f>
        <v>0.369090909090909</v>
      </c>
    </row>
    <row r="38" customFormat="false" ht="15" hidden="false" customHeight="false" outlineLevel="0" collapsed="false">
      <c r="A38" s="0" t="s">
        <v>106</v>
      </c>
      <c r="B38" s="0" t="s">
        <v>107</v>
      </c>
      <c r="C38" s="0" t="n">
        <v>2592</v>
      </c>
      <c r="D38" s="0" t="s">
        <v>11</v>
      </c>
      <c r="E38" s="0" t="s">
        <v>108</v>
      </c>
      <c r="F38" s="0" t="n">
        <v>3264</v>
      </c>
      <c r="G38" s="0" t="n">
        <v>1266</v>
      </c>
      <c r="H38" s="1" t="n">
        <f aca="false">G38/C38</f>
        <v>0.488425925925926</v>
      </c>
      <c r="I38" s="1" t="n">
        <f aca="false">G38/F38</f>
        <v>0.387867647058824</v>
      </c>
    </row>
    <row r="39" customFormat="false" ht="15" hidden="false" customHeight="false" outlineLevel="0" collapsed="false">
      <c r="A39" s="0" t="s">
        <v>109</v>
      </c>
      <c r="B39" s="0" t="s">
        <v>110</v>
      </c>
      <c r="C39" s="0" t="n">
        <v>372</v>
      </c>
      <c r="D39" s="0" t="s">
        <v>11</v>
      </c>
      <c r="E39" s="0" t="s">
        <v>111</v>
      </c>
      <c r="F39" s="0" t="n">
        <v>2730</v>
      </c>
      <c r="G39" s="0" t="n">
        <v>352</v>
      </c>
      <c r="H39" s="1" t="n">
        <f aca="false">G39/C39</f>
        <v>0.946236559139785</v>
      </c>
      <c r="I39" s="1" t="n">
        <f aca="false">G39/F39</f>
        <v>0.128937728937729</v>
      </c>
    </row>
    <row r="40" customFormat="false" ht="15" hidden="false" customHeight="false" outlineLevel="0" collapsed="false">
      <c r="A40" s="0" t="s">
        <v>112</v>
      </c>
      <c r="B40" s="0" t="s">
        <v>113</v>
      </c>
      <c r="C40" s="0" t="n">
        <v>1717</v>
      </c>
      <c r="D40" s="0" t="s">
        <v>11</v>
      </c>
      <c r="E40" s="0" t="s">
        <v>108</v>
      </c>
      <c r="F40" s="0" t="n">
        <v>3264</v>
      </c>
      <c r="G40" s="0" t="n">
        <v>1272</v>
      </c>
      <c r="H40" s="1" t="n">
        <f aca="false">G40/C40</f>
        <v>0.740827023878859</v>
      </c>
      <c r="I40" s="1" t="n">
        <f aca="false">G40/F40</f>
        <v>0.389705882352941</v>
      </c>
    </row>
    <row r="41" customFormat="false" ht="15" hidden="false" customHeight="false" outlineLevel="0" collapsed="false">
      <c r="A41" s="0" t="s">
        <v>114</v>
      </c>
      <c r="B41" s="0" t="s">
        <v>115</v>
      </c>
      <c r="C41" s="0" t="n">
        <v>1043</v>
      </c>
      <c r="D41" s="0" t="s">
        <v>11</v>
      </c>
      <c r="E41" s="0" t="s">
        <v>84</v>
      </c>
      <c r="F41" s="0" t="n">
        <v>2865</v>
      </c>
      <c r="G41" s="0" t="n">
        <v>582</v>
      </c>
      <c r="H41" s="1" t="n">
        <f aca="false">G41/C41</f>
        <v>0.558005752636625</v>
      </c>
      <c r="I41" s="1" t="n">
        <f aca="false">G41/F41</f>
        <v>0.203141361256545</v>
      </c>
    </row>
    <row r="42" customFormat="false" ht="15" hidden="false" customHeight="false" outlineLevel="0" collapsed="false">
      <c r="A42" s="0" t="s">
        <v>116</v>
      </c>
      <c r="B42" s="0" t="s">
        <v>117</v>
      </c>
      <c r="C42" s="0" t="n">
        <v>1245</v>
      </c>
      <c r="D42" s="0" t="s">
        <v>11</v>
      </c>
      <c r="E42" s="0" t="s">
        <v>108</v>
      </c>
      <c r="F42" s="0" t="n">
        <v>3264</v>
      </c>
      <c r="G42" s="0" t="n">
        <v>981</v>
      </c>
      <c r="H42" s="1" t="n">
        <f aca="false">G42/C42</f>
        <v>0.787951807228916</v>
      </c>
      <c r="I42" s="1" t="n">
        <f aca="false">G42/F42</f>
        <v>0.300551470588235</v>
      </c>
    </row>
    <row r="43" customFormat="false" ht="15" hidden="false" customHeight="false" outlineLevel="0" collapsed="false">
      <c r="A43" s="0" t="s">
        <v>118</v>
      </c>
      <c r="B43" s="0" t="s">
        <v>119</v>
      </c>
      <c r="C43" s="0" t="n">
        <v>583</v>
      </c>
      <c r="D43" s="0" t="s">
        <v>11</v>
      </c>
      <c r="E43" s="0" t="s">
        <v>120</v>
      </c>
      <c r="F43" s="0" t="n">
        <v>3270</v>
      </c>
      <c r="G43" s="0" t="n">
        <v>333</v>
      </c>
      <c r="H43" s="1" t="n">
        <f aca="false">G43/C43</f>
        <v>0.571183533447684</v>
      </c>
      <c r="I43" s="1" t="n">
        <f aca="false">G43/F43</f>
        <v>0.101834862385321</v>
      </c>
    </row>
    <row r="44" customFormat="false" ht="15" hidden="false" customHeight="false" outlineLevel="0" collapsed="false">
      <c r="A44" s="0" t="s">
        <v>121</v>
      </c>
      <c r="B44" s="0" t="s">
        <v>122</v>
      </c>
      <c r="C44" s="0" t="n">
        <v>547</v>
      </c>
      <c r="D44" s="0" t="s">
        <v>11</v>
      </c>
      <c r="E44" s="0" t="s">
        <v>120</v>
      </c>
      <c r="F44" s="0" t="n">
        <v>3270</v>
      </c>
      <c r="G44" s="0" t="n">
        <v>329</v>
      </c>
      <c r="H44" s="1" t="n">
        <f aca="false">G44/C44</f>
        <v>0.60146252285192</v>
      </c>
      <c r="I44" s="1" t="n">
        <f aca="false">G44/F44</f>
        <v>0.100611620795107</v>
      </c>
    </row>
    <row r="45" customFormat="false" ht="15" hidden="false" customHeight="false" outlineLevel="0" collapsed="false">
      <c r="A45" s="0" t="s">
        <v>123</v>
      </c>
      <c r="B45" s="0" t="s">
        <v>124</v>
      </c>
      <c r="C45" s="0" t="n">
        <v>4000</v>
      </c>
      <c r="D45" s="0" t="s">
        <v>11</v>
      </c>
      <c r="E45" s="0" t="s">
        <v>108</v>
      </c>
      <c r="F45" s="0" t="n">
        <v>3264</v>
      </c>
      <c r="G45" s="0" t="n">
        <v>2096</v>
      </c>
      <c r="H45" s="1" t="n">
        <f aca="false">G45/C45</f>
        <v>0.524</v>
      </c>
      <c r="I45" s="1" t="n">
        <f aca="false">G45/F45</f>
        <v>0.642156862745098</v>
      </c>
    </row>
    <row r="46" customFormat="false" ht="15" hidden="false" customHeight="false" outlineLevel="0" collapsed="false">
      <c r="A46" s="0" t="s">
        <v>125</v>
      </c>
      <c r="B46" s="0" t="s">
        <v>126</v>
      </c>
      <c r="C46" s="0" t="n">
        <v>660</v>
      </c>
      <c r="D46" s="0" t="s">
        <v>11</v>
      </c>
      <c r="E46" s="0" t="s">
        <v>63</v>
      </c>
      <c r="F46" s="0" t="n">
        <v>1830</v>
      </c>
      <c r="G46" s="0" t="n">
        <v>556</v>
      </c>
      <c r="H46" s="1" t="n">
        <f aca="false">G46/C46</f>
        <v>0.842424242424242</v>
      </c>
      <c r="I46" s="1" t="n">
        <f aca="false">G46/F46</f>
        <v>0.303825136612022</v>
      </c>
    </row>
    <row r="47" customFormat="false" ht="15" hidden="false" customHeight="false" outlineLevel="0" collapsed="false">
      <c r="A47" s="0" t="s">
        <v>127</v>
      </c>
      <c r="B47" s="0" t="s">
        <v>128</v>
      </c>
      <c r="C47" s="0" t="n">
        <v>1909</v>
      </c>
      <c r="D47" s="0" t="s">
        <v>11</v>
      </c>
      <c r="E47" s="0" t="s">
        <v>34</v>
      </c>
      <c r="F47" s="0" t="n">
        <v>3063</v>
      </c>
      <c r="G47" s="0" t="n">
        <v>941</v>
      </c>
      <c r="H47" s="1" t="n">
        <f aca="false">G47/C47</f>
        <v>0.492928234677842</v>
      </c>
      <c r="I47" s="1" t="n">
        <f aca="false">G47/F47</f>
        <v>0.307215148547176</v>
      </c>
    </row>
    <row r="48" customFormat="false" ht="15" hidden="false" customHeight="false" outlineLevel="0" collapsed="false">
      <c r="A48" s="0" t="s">
        <v>129</v>
      </c>
      <c r="B48" s="0" t="s">
        <v>130</v>
      </c>
      <c r="C48" s="0" t="n">
        <v>337</v>
      </c>
      <c r="D48" s="0" t="s">
        <v>11</v>
      </c>
      <c r="E48" s="0" t="s">
        <v>131</v>
      </c>
      <c r="F48" s="0" t="n">
        <v>1938</v>
      </c>
      <c r="G48" s="0" t="n">
        <v>321</v>
      </c>
      <c r="H48" s="1" t="n">
        <f aca="false">G48/C48</f>
        <v>0.952522255192878</v>
      </c>
      <c r="I48" s="1" t="n">
        <f aca="false">G48/F48</f>
        <v>0.165634674922601</v>
      </c>
    </row>
    <row r="49" customFormat="false" ht="15" hidden="false" customHeight="false" outlineLevel="0" collapsed="false">
      <c r="A49" s="0" t="s">
        <v>132</v>
      </c>
      <c r="B49" s="0" t="s">
        <v>133</v>
      </c>
      <c r="C49" s="0" t="n">
        <v>4568</v>
      </c>
      <c r="D49" s="0" t="s">
        <v>11</v>
      </c>
      <c r="E49" s="0" t="s">
        <v>134</v>
      </c>
      <c r="F49" s="0" t="n">
        <v>5396</v>
      </c>
      <c r="G49" s="0" t="n">
        <v>1819</v>
      </c>
      <c r="H49" s="1" t="n">
        <f aca="false">G49/C49</f>
        <v>0.398204903677758</v>
      </c>
      <c r="I49" s="1" t="n">
        <f aca="false">G49/F49</f>
        <v>0.337101556708673</v>
      </c>
    </row>
    <row r="50" customFormat="false" ht="15" hidden="false" customHeight="false" outlineLevel="0" collapsed="false">
      <c r="A50" s="0" t="s">
        <v>135</v>
      </c>
      <c r="B50" s="0" t="s">
        <v>136</v>
      </c>
      <c r="C50" s="0" t="n">
        <v>660</v>
      </c>
      <c r="D50" s="0" t="s">
        <v>11</v>
      </c>
      <c r="E50" s="0" t="s">
        <v>24</v>
      </c>
      <c r="F50" s="0" t="n">
        <v>3261</v>
      </c>
      <c r="G50" s="0" t="n">
        <v>560</v>
      </c>
      <c r="H50" s="1" t="n">
        <f aca="false">G50/C50</f>
        <v>0.848484848484849</v>
      </c>
      <c r="I50" s="1" t="n">
        <f aca="false">G50/F50</f>
        <v>0.171726464274762</v>
      </c>
    </row>
    <row r="51" customFormat="false" ht="15" hidden="false" customHeight="false" outlineLevel="0" collapsed="false">
      <c r="A51" s="0" t="s">
        <v>137</v>
      </c>
      <c r="B51" s="0" t="s">
        <v>138</v>
      </c>
      <c r="C51" s="0" t="n">
        <v>517</v>
      </c>
      <c r="D51" s="0" t="s">
        <v>11</v>
      </c>
      <c r="E51" s="0" t="s">
        <v>73</v>
      </c>
      <c r="F51" s="0" t="n">
        <v>1689</v>
      </c>
      <c r="G51" s="0" t="n">
        <v>486</v>
      </c>
      <c r="H51" s="1" t="n">
        <f aca="false">G51/C51</f>
        <v>0.940038684719536</v>
      </c>
      <c r="I51" s="1" t="n">
        <f aca="false">G51/F51</f>
        <v>0.287744227353464</v>
      </c>
    </row>
    <row r="52" customFormat="false" ht="15" hidden="false" customHeight="false" outlineLevel="0" collapsed="false">
      <c r="A52" s="0" t="s">
        <v>139</v>
      </c>
      <c r="B52" s="0" t="s">
        <v>140</v>
      </c>
      <c r="C52" s="0" t="n">
        <v>645</v>
      </c>
      <c r="D52" s="0" t="s">
        <v>11</v>
      </c>
      <c r="E52" s="0" t="s">
        <v>84</v>
      </c>
      <c r="F52" s="0" t="n">
        <v>2865</v>
      </c>
      <c r="G52" s="0" t="n">
        <v>609</v>
      </c>
      <c r="H52" s="1" t="n">
        <f aca="false">G52/C52</f>
        <v>0.944186046511628</v>
      </c>
      <c r="I52" s="1" t="n">
        <f aca="false">G52/F52</f>
        <v>0.212565445026178</v>
      </c>
    </row>
    <row r="53" customFormat="false" ht="15" hidden="false" customHeight="false" outlineLevel="0" collapsed="false">
      <c r="A53" s="0" t="s">
        <v>141</v>
      </c>
      <c r="B53" s="0" t="s">
        <v>142</v>
      </c>
      <c r="C53" s="0" t="n">
        <v>718</v>
      </c>
      <c r="D53" s="0" t="s">
        <v>11</v>
      </c>
      <c r="E53" s="0" t="s">
        <v>143</v>
      </c>
      <c r="F53" s="0" t="n">
        <v>3696</v>
      </c>
      <c r="G53" s="0" t="n">
        <v>577</v>
      </c>
      <c r="H53" s="1" t="n">
        <f aca="false">G53/C53</f>
        <v>0.803621169916435</v>
      </c>
      <c r="I53" s="1" t="n">
        <f aca="false">G53/F53</f>
        <v>0.156114718614719</v>
      </c>
    </row>
    <row r="54" customFormat="false" ht="15" hidden="false" customHeight="false" outlineLevel="0" collapsed="false">
      <c r="A54" s="0" t="s">
        <v>144</v>
      </c>
      <c r="B54" s="0" t="s">
        <v>145</v>
      </c>
      <c r="C54" s="0" t="n">
        <v>1951</v>
      </c>
      <c r="D54" s="0" t="s">
        <v>11</v>
      </c>
      <c r="E54" s="0" t="s">
        <v>34</v>
      </c>
      <c r="F54" s="0" t="n">
        <v>3063</v>
      </c>
      <c r="G54" s="0" t="n">
        <v>1318</v>
      </c>
      <c r="H54" s="1" t="n">
        <f aca="false">G54/C54</f>
        <v>0.675550999487442</v>
      </c>
      <c r="I54" s="1" t="n">
        <f aca="false">G54/F54</f>
        <v>0.430297094351943</v>
      </c>
    </row>
    <row r="55" customFormat="false" ht="15" hidden="false" customHeight="false" outlineLevel="0" collapsed="false">
      <c r="A55" s="0" t="s">
        <v>146</v>
      </c>
      <c r="B55" s="0" t="s">
        <v>147</v>
      </c>
      <c r="C55" s="0" t="n">
        <v>312</v>
      </c>
      <c r="D55" s="0" t="s">
        <v>11</v>
      </c>
      <c r="E55" s="0" t="s">
        <v>148</v>
      </c>
      <c r="F55" s="0" t="n">
        <v>1397</v>
      </c>
      <c r="G55" s="0" t="n">
        <v>242</v>
      </c>
      <c r="H55" s="1" t="n">
        <f aca="false">G55/C55</f>
        <v>0.775641025641026</v>
      </c>
      <c r="I55" s="1" t="n">
        <f aca="false">G55/F55</f>
        <v>0.173228346456693</v>
      </c>
    </row>
    <row r="56" customFormat="false" ht="15" hidden="false" customHeight="false" outlineLevel="0" collapsed="false">
      <c r="A56" s="0" t="s">
        <v>149</v>
      </c>
      <c r="B56" s="0" t="s">
        <v>150</v>
      </c>
      <c r="C56" s="0" t="n">
        <v>719</v>
      </c>
      <c r="D56" s="0" t="s">
        <v>11</v>
      </c>
      <c r="E56" s="0" t="s">
        <v>79</v>
      </c>
      <c r="F56" s="0" t="n">
        <v>3411</v>
      </c>
      <c r="G56" s="0" t="n">
        <v>377</v>
      </c>
      <c r="H56" s="1" t="n">
        <f aca="false">G56/C56</f>
        <v>0.524339360222531</v>
      </c>
      <c r="I56" s="1" t="n">
        <f aca="false">G56/F56</f>
        <v>0.110524772793902</v>
      </c>
    </row>
    <row r="57" customFormat="false" ht="15" hidden="false" customHeight="false" outlineLevel="0" collapsed="false">
      <c r="A57" s="0" t="s">
        <v>151</v>
      </c>
      <c r="B57" s="0" t="s">
        <v>152</v>
      </c>
      <c r="C57" s="0" t="n">
        <v>413</v>
      </c>
      <c r="D57" s="0" t="s">
        <v>11</v>
      </c>
      <c r="E57" s="0" t="s">
        <v>148</v>
      </c>
      <c r="F57" s="0" t="n">
        <v>1397</v>
      </c>
      <c r="G57" s="0" t="n">
        <v>411</v>
      </c>
      <c r="H57" s="1" t="n">
        <f aca="false">G57/C57</f>
        <v>0.995157384987893</v>
      </c>
      <c r="I57" s="1" t="n">
        <f aca="false">G57/F57</f>
        <v>0.294201861130995</v>
      </c>
    </row>
    <row r="58" customFormat="false" ht="15" hidden="false" customHeight="false" outlineLevel="0" collapsed="false">
      <c r="A58" s="0" t="s">
        <v>153</v>
      </c>
      <c r="B58" s="0" t="s">
        <v>154</v>
      </c>
      <c r="C58" s="0" t="n">
        <v>4015</v>
      </c>
      <c r="D58" s="0" t="s">
        <v>11</v>
      </c>
      <c r="E58" s="0" t="s">
        <v>108</v>
      </c>
      <c r="F58" s="0" t="n">
        <v>3264</v>
      </c>
      <c r="G58" s="0" t="n">
        <v>2105</v>
      </c>
      <c r="H58" s="1" t="n">
        <f aca="false">G58/C58</f>
        <v>0.524283935242839</v>
      </c>
      <c r="I58" s="1" t="n">
        <f aca="false">G58/F58</f>
        <v>0.644914215686275</v>
      </c>
    </row>
    <row r="59" customFormat="false" ht="15" hidden="false" customHeight="false" outlineLevel="0" collapsed="false">
      <c r="A59" s="0" t="s">
        <v>155</v>
      </c>
      <c r="B59" s="0" t="s">
        <v>156</v>
      </c>
      <c r="C59" s="0" t="n">
        <v>482</v>
      </c>
      <c r="D59" s="0" t="s">
        <v>11</v>
      </c>
      <c r="E59" s="0" t="s">
        <v>157</v>
      </c>
      <c r="F59" s="0" t="n">
        <v>1351</v>
      </c>
      <c r="G59" s="0" t="n">
        <v>456</v>
      </c>
      <c r="H59" s="1" t="n">
        <f aca="false">G59/C59</f>
        <v>0.946058091286307</v>
      </c>
      <c r="I59" s="1" t="n">
        <f aca="false">G59/F59</f>
        <v>0.337527757216876</v>
      </c>
    </row>
    <row r="60" customFormat="false" ht="15" hidden="false" customHeight="false" outlineLevel="0" collapsed="false">
      <c r="A60" s="0" t="s">
        <v>158</v>
      </c>
      <c r="B60" s="0" t="s">
        <v>159</v>
      </c>
      <c r="C60" s="0" t="n">
        <v>734</v>
      </c>
      <c r="D60" s="0" t="s">
        <v>11</v>
      </c>
      <c r="E60" s="0" t="s">
        <v>15</v>
      </c>
      <c r="F60" s="0" t="n">
        <v>828</v>
      </c>
      <c r="G60" s="0" t="n">
        <v>717</v>
      </c>
      <c r="H60" s="1" t="n">
        <f aca="false">G60/C60</f>
        <v>0.976839237057221</v>
      </c>
      <c r="I60" s="1" t="n">
        <f aca="false">G60/F60</f>
        <v>0.865942028985507</v>
      </c>
    </row>
    <row r="61" customFormat="false" ht="15" hidden="false" customHeight="false" outlineLevel="0" collapsed="false">
      <c r="A61" s="0" t="s">
        <v>160</v>
      </c>
      <c r="B61" s="0" t="s">
        <v>161</v>
      </c>
      <c r="C61" s="0" t="n">
        <v>232</v>
      </c>
      <c r="D61" s="0" t="s">
        <v>11</v>
      </c>
      <c r="E61" s="0" t="s">
        <v>27</v>
      </c>
      <c r="F61" s="0" t="n">
        <v>1972</v>
      </c>
      <c r="G61" s="0" t="n">
        <v>202</v>
      </c>
      <c r="H61" s="1" t="n">
        <f aca="false">G61/C61</f>
        <v>0.870689655172414</v>
      </c>
      <c r="I61" s="1" t="n">
        <f aca="false">G61/F61</f>
        <v>0.102434077079108</v>
      </c>
    </row>
    <row r="62" customFormat="false" ht="15" hidden="false" customHeight="false" outlineLevel="0" collapsed="false">
      <c r="A62" s="0" t="s">
        <v>162</v>
      </c>
      <c r="B62" s="0" t="s">
        <v>163</v>
      </c>
      <c r="C62" s="0" t="n">
        <v>500</v>
      </c>
      <c r="D62" s="0" t="s">
        <v>11</v>
      </c>
      <c r="E62" s="0" t="s">
        <v>37</v>
      </c>
      <c r="F62" s="0" t="n">
        <v>3045</v>
      </c>
      <c r="G62" s="0" t="n">
        <v>482</v>
      </c>
      <c r="H62" s="1" t="n">
        <f aca="false">G62/C62</f>
        <v>0.964</v>
      </c>
      <c r="I62" s="1" t="n">
        <f aca="false">G62/F62</f>
        <v>0.158292282430213</v>
      </c>
    </row>
    <row r="63" customFormat="false" ht="15" hidden="false" customHeight="false" outlineLevel="0" collapsed="false">
      <c r="A63" s="0" t="s">
        <v>164</v>
      </c>
      <c r="B63" s="0" t="s">
        <v>165</v>
      </c>
      <c r="C63" s="0" t="n">
        <v>558</v>
      </c>
      <c r="D63" s="0" t="s">
        <v>11</v>
      </c>
      <c r="E63" s="0" t="s">
        <v>111</v>
      </c>
      <c r="F63" s="0" t="n">
        <v>2730</v>
      </c>
      <c r="G63" s="0" t="n">
        <v>510</v>
      </c>
      <c r="H63" s="1" t="n">
        <f aca="false">G63/C63</f>
        <v>0.913978494623656</v>
      </c>
      <c r="I63" s="1" t="n">
        <f aca="false">G63/F63</f>
        <v>0.186813186813187</v>
      </c>
    </row>
    <row r="64" customFormat="false" ht="15" hidden="false" customHeight="false" outlineLevel="0" collapsed="false">
      <c r="A64" s="0" t="s">
        <v>166</v>
      </c>
      <c r="B64" s="0" t="s">
        <v>167</v>
      </c>
      <c r="C64" s="0" t="n">
        <v>929</v>
      </c>
      <c r="D64" s="0" t="s">
        <v>11</v>
      </c>
      <c r="E64" s="0" t="s">
        <v>105</v>
      </c>
      <c r="F64" s="0" t="n">
        <v>1100</v>
      </c>
      <c r="G64" s="0" t="n">
        <v>894</v>
      </c>
      <c r="H64" s="1" t="n">
        <f aca="false">G64/C64</f>
        <v>0.96232508073197</v>
      </c>
      <c r="I64" s="1" t="n">
        <f aca="false">G64/F64</f>
        <v>0.812727272727273</v>
      </c>
    </row>
    <row r="65" customFormat="false" ht="15" hidden="false" customHeight="false" outlineLevel="0" collapsed="false">
      <c r="A65" s="0" t="s">
        <v>168</v>
      </c>
      <c r="B65" s="0" t="s">
        <v>169</v>
      </c>
      <c r="C65" s="0" t="n">
        <v>860</v>
      </c>
      <c r="D65" s="0" t="s">
        <v>11</v>
      </c>
      <c r="E65" s="0" t="s">
        <v>170</v>
      </c>
      <c r="F65" s="0" t="n">
        <v>900</v>
      </c>
      <c r="G65" s="0" t="n">
        <v>817</v>
      </c>
      <c r="H65" s="1" t="n">
        <f aca="false">G65/C65</f>
        <v>0.95</v>
      </c>
      <c r="I65" s="1" t="n">
        <f aca="false">G65/F65</f>
        <v>0.907777777777778</v>
      </c>
    </row>
    <row r="66" customFormat="false" ht="15" hidden="false" customHeight="false" outlineLevel="0" collapsed="false">
      <c r="A66" s="0" t="s">
        <v>171</v>
      </c>
      <c r="B66" s="0" t="s">
        <v>172</v>
      </c>
      <c r="C66" s="0" t="n">
        <v>699</v>
      </c>
      <c r="D66" s="0" t="s">
        <v>11</v>
      </c>
      <c r="E66" s="0" t="s">
        <v>60</v>
      </c>
      <c r="F66" s="0" t="n">
        <v>4852</v>
      </c>
      <c r="G66" s="0" t="n">
        <v>666</v>
      </c>
      <c r="H66" s="1" t="n">
        <f aca="false">G66/C66</f>
        <v>0.952789699570816</v>
      </c>
      <c r="I66" s="1" t="n">
        <f aca="false">G66/F66</f>
        <v>0.137262984336356</v>
      </c>
    </row>
    <row r="67" customFormat="false" ht="15" hidden="false" customHeight="false" outlineLevel="0" collapsed="false">
      <c r="A67" s="0" t="s">
        <v>173</v>
      </c>
      <c r="B67" s="0" t="s">
        <v>174</v>
      </c>
      <c r="C67" s="0" t="n">
        <v>374</v>
      </c>
      <c r="D67" s="0" t="s">
        <v>175</v>
      </c>
      <c r="E67" s="0" t="s">
        <v>176</v>
      </c>
      <c r="F67" s="0" t="n">
        <v>1669</v>
      </c>
      <c r="G67" s="0" t="n">
        <v>141</v>
      </c>
      <c r="H67" s="1" t="n">
        <f aca="false">G67/C67</f>
        <v>0.377005347593583</v>
      </c>
      <c r="I67" s="1" t="n">
        <f aca="false">G67/F67</f>
        <v>0.0844817255841821</v>
      </c>
    </row>
    <row r="68" customFormat="false" ht="15" hidden="false" customHeight="false" outlineLevel="0" collapsed="false">
      <c r="A68" s="0" t="s">
        <v>177</v>
      </c>
      <c r="B68" s="0" t="s">
        <v>178</v>
      </c>
      <c r="C68" s="0" t="n">
        <v>262</v>
      </c>
      <c r="D68" s="0" t="s">
        <v>175</v>
      </c>
      <c r="E68" s="0" t="s">
        <v>179</v>
      </c>
      <c r="F68" s="0" t="n">
        <v>217</v>
      </c>
      <c r="G68" s="0" t="n">
        <v>204</v>
      </c>
      <c r="H68" s="1" t="n">
        <f aca="false">G68/C68</f>
        <v>0.778625954198473</v>
      </c>
      <c r="I68" s="1" t="n">
        <f aca="false">G68/F68</f>
        <v>0.940092165898618</v>
      </c>
    </row>
    <row r="69" customFormat="false" ht="15" hidden="false" customHeight="false" outlineLevel="0" collapsed="false">
      <c r="A69" s="0" t="s">
        <v>180</v>
      </c>
      <c r="B69" s="0" t="s">
        <v>181</v>
      </c>
      <c r="C69" s="0" t="n">
        <v>377</v>
      </c>
      <c r="D69" s="0" t="s">
        <v>175</v>
      </c>
      <c r="E69" s="0" t="s">
        <v>182</v>
      </c>
      <c r="F69" s="0" t="n">
        <v>3404</v>
      </c>
      <c r="G69" s="0" t="n">
        <v>377</v>
      </c>
      <c r="H69" s="1" t="n">
        <f aca="false">G69/C69</f>
        <v>1</v>
      </c>
      <c r="I69" s="1" t="n">
        <f aca="false">G69/F69</f>
        <v>0.11075205640423</v>
      </c>
    </row>
    <row r="70" customFormat="false" ht="15" hidden="false" customHeight="false" outlineLevel="0" collapsed="false">
      <c r="A70" s="0" t="s">
        <v>183</v>
      </c>
      <c r="B70" s="0" t="s">
        <v>184</v>
      </c>
      <c r="C70" s="0" t="n">
        <v>501</v>
      </c>
      <c r="D70" s="0" t="s">
        <v>175</v>
      </c>
      <c r="E70" s="0" t="s">
        <v>185</v>
      </c>
      <c r="F70" s="0" t="n">
        <v>2100</v>
      </c>
      <c r="G70" s="0" t="n">
        <v>457</v>
      </c>
      <c r="H70" s="1" t="n">
        <f aca="false">G70/C70</f>
        <v>0.912175648702595</v>
      </c>
      <c r="I70" s="1" t="n">
        <f aca="false">G70/F70</f>
        <v>0.217619047619048</v>
      </c>
    </row>
    <row r="71" customFormat="false" ht="15" hidden="false" customHeight="false" outlineLevel="0" collapsed="false">
      <c r="A71" s="0" t="s">
        <v>186</v>
      </c>
      <c r="B71" s="0" t="s">
        <v>187</v>
      </c>
      <c r="C71" s="0" t="n">
        <v>367</v>
      </c>
      <c r="D71" s="0" t="s">
        <v>175</v>
      </c>
      <c r="E71" s="0" t="s">
        <v>188</v>
      </c>
      <c r="F71" s="0" t="n">
        <v>2064</v>
      </c>
      <c r="G71" s="0" t="n">
        <v>103</v>
      </c>
      <c r="H71" s="1" t="n">
        <f aca="false">G71/C71</f>
        <v>0.280653950953678</v>
      </c>
      <c r="I71" s="1" t="n">
        <f aca="false">G71/F71</f>
        <v>0.0499031007751938</v>
      </c>
    </row>
    <row r="72" customFormat="false" ht="15" hidden="false" customHeight="false" outlineLevel="0" collapsed="false">
      <c r="A72" s="0" t="s">
        <v>189</v>
      </c>
      <c r="B72" s="0" t="s">
        <v>190</v>
      </c>
      <c r="C72" s="0" t="n">
        <v>464</v>
      </c>
      <c r="D72" s="0" t="s">
        <v>175</v>
      </c>
      <c r="E72" s="0" t="s">
        <v>191</v>
      </c>
      <c r="F72" s="0" t="n">
        <v>1345</v>
      </c>
      <c r="G72" s="0" t="n">
        <v>316</v>
      </c>
      <c r="H72" s="1" t="n">
        <f aca="false">G72/C72</f>
        <v>0.681034482758621</v>
      </c>
      <c r="I72" s="1" t="n">
        <f aca="false">G72/F72</f>
        <v>0.234944237918216</v>
      </c>
    </row>
    <row r="73" customFormat="false" ht="15" hidden="false" customHeight="false" outlineLevel="0" collapsed="false">
      <c r="A73" s="0" t="s">
        <v>192</v>
      </c>
      <c r="B73" s="0" t="s">
        <v>193</v>
      </c>
      <c r="C73" s="0" t="n">
        <v>388</v>
      </c>
      <c r="D73" s="0" t="s">
        <v>175</v>
      </c>
      <c r="E73" s="0" t="s">
        <v>182</v>
      </c>
      <c r="F73" s="0" t="n">
        <v>3404</v>
      </c>
      <c r="G73" s="0" t="n">
        <v>374</v>
      </c>
      <c r="H73" s="1" t="n">
        <f aca="false">G73/C73</f>
        <v>0.963917525773196</v>
      </c>
      <c r="I73" s="1" t="n">
        <f aca="false">G73/F73</f>
        <v>0.109870740305523</v>
      </c>
    </row>
    <row r="74" customFormat="false" ht="15" hidden="false" customHeight="false" outlineLevel="0" collapsed="false">
      <c r="A74" s="0" t="s">
        <v>194</v>
      </c>
      <c r="B74" s="0" t="s">
        <v>195</v>
      </c>
      <c r="C74" s="0" t="n">
        <v>302</v>
      </c>
      <c r="D74" s="0" t="s">
        <v>175</v>
      </c>
      <c r="E74" s="0" t="s">
        <v>196</v>
      </c>
      <c r="F74" s="0" t="n">
        <v>2256</v>
      </c>
      <c r="G74" s="0" t="n">
        <v>112</v>
      </c>
      <c r="H74" s="1" t="n">
        <f aca="false">G74/C74</f>
        <v>0.370860927152318</v>
      </c>
      <c r="I74" s="1" t="n">
        <f aca="false">G74/F74</f>
        <v>0.049645390070922</v>
      </c>
    </row>
    <row r="75" customFormat="false" ht="15" hidden="false" customHeight="false" outlineLevel="0" collapsed="false">
      <c r="A75" s="0" t="s">
        <v>197</v>
      </c>
      <c r="B75" s="0" t="s">
        <v>198</v>
      </c>
      <c r="C75" s="0" t="n">
        <v>305</v>
      </c>
      <c r="D75" s="0" t="s">
        <v>175</v>
      </c>
      <c r="E75" s="0" t="s">
        <v>199</v>
      </c>
      <c r="F75" s="0" t="n">
        <v>3970</v>
      </c>
      <c r="G75" s="0" t="n">
        <v>146</v>
      </c>
      <c r="H75" s="1" t="n">
        <f aca="false">G75/C75</f>
        <v>0.478688524590164</v>
      </c>
      <c r="I75" s="1" t="n">
        <f aca="false">G75/F75</f>
        <v>0.0367758186397985</v>
      </c>
    </row>
    <row r="76" customFormat="false" ht="15" hidden="false" customHeight="false" outlineLevel="0" collapsed="false">
      <c r="A76" s="0" t="s">
        <v>200</v>
      </c>
      <c r="B76" s="0" t="s">
        <v>201</v>
      </c>
      <c r="C76" s="0" t="n">
        <v>377</v>
      </c>
      <c r="D76" s="0" t="s">
        <v>175</v>
      </c>
      <c r="E76" s="0" t="s">
        <v>202</v>
      </c>
      <c r="F76" s="0" t="n">
        <v>2434</v>
      </c>
      <c r="G76" s="0" t="n">
        <v>284</v>
      </c>
      <c r="H76" s="1" t="n">
        <f aca="false">G76/C76</f>
        <v>0.753315649867374</v>
      </c>
      <c r="I76" s="1" t="n">
        <f aca="false">G76/F76</f>
        <v>0.116680361544782</v>
      </c>
    </row>
    <row r="77" customFormat="false" ht="15" hidden="false" customHeight="false" outlineLevel="0" collapsed="false">
      <c r="A77" s="0" t="s">
        <v>203</v>
      </c>
      <c r="B77" s="0" t="s">
        <v>204</v>
      </c>
      <c r="C77" s="0" t="n">
        <v>373</v>
      </c>
      <c r="D77" s="0" t="s">
        <v>175</v>
      </c>
      <c r="E77" s="0" t="s">
        <v>205</v>
      </c>
      <c r="F77" s="0" t="n">
        <v>3153</v>
      </c>
      <c r="G77" s="0" t="n">
        <v>327</v>
      </c>
      <c r="H77" s="1" t="n">
        <f aca="false">G77/C77</f>
        <v>0.876675603217158</v>
      </c>
      <c r="I77" s="1" t="n">
        <f aca="false">G77/F77</f>
        <v>0.103710751665081</v>
      </c>
    </row>
    <row r="78" customFormat="false" ht="15" hidden="false" customHeight="false" outlineLevel="0" collapsed="false">
      <c r="A78" s="0" t="s">
        <v>206</v>
      </c>
      <c r="B78" s="0" t="s">
        <v>207</v>
      </c>
      <c r="C78" s="0" t="n">
        <v>327</v>
      </c>
      <c r="D78" s="0" t="s">
        <v>175</v>
      </c>
      <c r="E78" s="0" t="s">
        <v>208</v>
      </c>
      <c r="F78" s="0" t="n">
        <v>332</v>
      </c>
      <c r="G78" s="0" t="n">
        <v>298</v>
      </c>
      <c r="H78" s="1" t="n">
        <f aca="false">G78/C78</f>
        <v>0.91131498470948</v>
      </c>
      <c r="I78" s="1" t="n">
        <f aca="false">G78/F78</f>
        <v>0.897590361445783</v>
      </c>
    </row>
    <row r="79" customFormat="false" ht="15" hidden="false" customHeight="false" outlineLevel="0" collapsed="false">
      <c r="A79" s="0" t="s">
        <v>209</v>
      </c>
      <c r="B79" s="0" t="s">
        <v>210</v>
      </c>
      <c r="C79" s="0" t="n">
        <v>281</v>
      </c>
      <c r="D79" s="0" t="s">
        <v>175</v>
      </c>
      <c r="E79" s="0" t="s">
        <v>211</v>
      </c>
      <c r="F79" s="0" t="n">
        <v>91671</v>
      </c>
      <c r="G79" s="0" t="n">
        <v>249</v>
      </c>
      <c r="H79" s="1" t="n">
        <f aca="false">G79/C79</f>
        <v>0.886120996441281</v>
      </c>
      <c r="I79" s="1" t="n">
        <f aca="false">G79/F79</f>
        <v>0.00271623523251628</v>
      </c>
    </row>
    <row r="80" customFormat="false" ht="15" hidden="false" customHeight="false" outlineLevel="0" collapsed="false">
      <c r="A80" s="0" t="s">
        <v>212</v>
      </c>
      <c r="B80" s="0" t="s">
        <v>213</v>
      </c>
      <c r="C80" s="0" t="n">
        <v>604</v>
      </c>
      <c r="D80" s="0" t="s">
        <v>175</v>
      </c>
      <c r="E80" s="0" t="s">
        <v>214</v>
      </c>
      <c r="F80" s="0" t="n">
        <v>622</v>
      </c>
      <c r="G80" s="0" t="n">
        <v>587</v>
      </c>
      <c r="H80" s="1" t="n">
        <f aca="false">G80/C80</f>
        <v>0.971854304635762</v>
      </c>
      <c r="I80" s="1" t="n">
        <f aca="false">G80/F80</f>
        <v>0.943729903536978</v>
      </c>
    </row>
    <row r="81" customFormat="false" ht="15" hidden="false" customHeight="false" outlineLevel="0" collapsed="false">
      <c r="A81" s="0" t="s">
        <v>215</v>
      </c>
      <c r="B81" s="0" t="s">
        <v>216</v>
      </c>
      <c r="C81" s="0" t="n">
        <v>1036</v>
      </c>
      <c r="D81" s="0" t="s">
        <v>175</v>
      </c>
      <c r="E81" s="0" t="s">
        <v>217</v>
      </c>
      <c r="F81" s="0" t="n">
        <v>4300</v>
      </c>
      <c r="G81" s="0" t="n">
        <v>961</v>
      </c>
      <c r="H81" s="1" t="n">
        <f aca="false">G81/C81</f>
        <v>0.927606177606178</v>
      </c>
      <c r="I81" s="1" t="n">
        <f aca="false">G81/F81</f>
        <v>0.223488372093023</v>
      </c>
    </row>
    <row r="82" customFormat="false" ht="15" hidden="false" customHeight="false" outlineLevel="0" collapsed="false">
      <c r="A82" s="0" t="s">
        <v>218</v>
      </c>
      <c r="B82" s="0" t="s">
        <v>219</v>
      </c>
      <c r="C82" s="0" t="n">
        <v>331</v>
      </c>
      <c r="D82" s="0" t="s">
        <v>175</v>
      </c>
      <c r="E82" s="0" t="s">
        <v>220</v>
      </c>
      <c r="F82" s="0" t="n">
        <v>299</v>
      </c>
      <c r="G82" s="0" t="n">
        <v>288</v>
      </c>
      <c r="H82" s="1" t="n">
        <f aca="false">G82/C82</f>
        <v>0.870090634441088</v>
      </c>
      <c r="I82" s="1" t="n">
        <f aca="false">G82/F82</f>
        <v>0.963210702341137</v>
      </c>
    </row>
    <row r="83" customFormat="false" ht="15" hidden="false" customHeight="false" outlineLevel="0" collapsed="false">
      <c r="A83" s="0" t="s">
        <v>221</v>
      </c>
      <c r="B83" s="0" t="s">
        <v>222</v>
      </c>
      <c r="C83" s="0" t="n">
        <v>499</v>
      </c>
      <c r="D83" s="0" t="s">
        <v>175</v>
      </c>
      <c r="E83" s="0" t="s">
        <v>223</v>
      </c>
      <c r="F83" s="0" t="n">
        <v>4649</v>
      </c>
      <c r="G83" s="0" t="n">
        <v>485</v>
      </c>
      <c r="H83" s="1" t="n">
        <f aca="false">G83/C83</f>
        <v>0.971943887775551</v>
      </c>
      <c r="I83" s="1" t="n">
        <f aca="false">G83/F83</f>
        <v>0.104323510432351</v>
      </c>
    </row>
    <row r="84" customFormat="false" ht="15" hidden="false" customHeight="false" outlineLevel="0" collapsed="false">
      <c r="A84" s="0" t="s">
        <v>224</v>
      </c>
      <c r="B84" s="0" t="s">
        <v>225</v>
      </c>
      <c r="C84" s="0" t="n">
        <v>1433</v>
      </c>
      <c r="D84" s="0" t="s">
        <v>175</v>
      </c>
      <c r="E84" s="0" t="s">
        <v>226</v>
      </c>
      <c r="F84" s="0" t="n">
        <v>667</v>
      </c>
      <c r="G84" s="0" t="n">
        <v>454</v>
      </c>
      <c r="H84" s="1" t="n">
        <f aca="false">G84/C84</f>
        <v>0.316817864619679</v>
      </c>
      <c r="I84" s="1" t="n">
        <f aca="false">G84/F84</f>
        <v>0.680659670164918</v>
      </c>
    </row>
    <row r="85" customFormat="false" ht="15" hidden="false" customHeight="false" outlineLevel="0" collapsed="false">
      <c r="A85" s="0" t="s">
        <v>227</v>
      </c>
      <c r="B85" s="0" t="s">
        <v>228</v>
      </c>
      <c r="C85" s="0" t="n">
        <v>488</v>
      </c>
      <c r="D85" s="0" t="s">
        <v>175</v>
      </c>
      <c r="E85" s="0" t="s">
        <v>217</v>
      </c>
      <c r="F85" s="0" t="n">
        <v>4300</v>
      </c>
      <c r="G85" s="0" t="n">
        <v>452</v>
      </c>
      <c r="H85" s="1" t="n">
        <f aca="false">G85/C85</f>
        <v>0.926229508196721</v>
      </c>
      <c r="I85" s="1" t="n">
        <f aca="false">G85/F85</f>
        <v>0.105116279069767</v>
      </c>
    </row>
    <row r="86" customFormat="false" ht="15" hidden="false" customHeight="false" outlineLevel="0" collapsed="false">
      <c r="A86" s="0" t="s">
        <v>229</v>
      </c>
      <c r="B86" s="0" t="s">
        <v>230</v>
      </c>
      <c r="C86" s="0" t="n">
        <v>242</v>
      </c>
      <c r="D86" s="0" t="s">
        <v>175</v>
      </c>
      <c r="E86" s="0" t="s">
        <v>231</v>
      </c>
      <c r="F86" s="0" t="n">
        <v>8919</v>
      </c>
      <c r="G86" s="0" t="n">
        <v>233</v>
      </c>
      <c r="H86" s="1" t="n">
        <f aca="false">G86/C86</f>
        <v>0.962809917355372</v>
      </c>
      <c r="I86" s="1" t="n">
        <f aca="false">G86/F86</f>
        <v>0.0261240049332885</v>
      </c>
    </row>
    <row r="87" customFormat="false" ht="15" hidden="false" customHeight="false" outlineLevel="0" collapsed="false">
      <c r="A87" s="0" t="s">
        <v>232</v>
      </c>
      <c r="B87" s="0" t="s">
        <v>233</v>
      </c>
      <c r="C87" s="0" t="n">
        <v>1256</v>
      </c>
      <c r="D87" s="0" t="s">
        <v>175</v>
      </c>
      <c r="E87" s="0" t="s">
        <v>234</v>
      </c>
      <c r="F87" s="0" t="n">
        <v>5238</v>
      </c>
      <c r="G87" s="0" t="n">
        <v>223</v>
      </c>
      <c r="H87" s="1" t="n">
        <f aca="false">G87/C87</f>
        <v>0.177547770700637</v>
      </c>
      <c r="I87" s="1" t="n">
        <f aca="false">G87/F87</f>
        <v>0.0425735013363879</v>
      </c>
    </row>
    <row r="88" customFormat="false" ht="15" hidden="false" customHeight="false" outlineLevel="0" collapsed="false">
      <c r="A88" s="0" t="s">
        <v>235</v>
      </c>
      <c r="B88" s="0" t="s">
        <v>236</v>
      </c>
      <c r="C88" s="0" t="n">
        <v>358</v>
      </c>
      <c r="D88" s="0" t="s">
        <v>175</v>
      </c>
      <c r="E88" s="0" t="s">
        <v>237</v>
      </c>
      <c r="F88" s="0" t="n">
        <v>8409</v>
      </c>
      <c r="G88" s="0" t="n">
        <v>185</v>
      </c>
      <c r="H88" s="1" t="n">
        <f aca="false">G88/C88</f>
        <v>0.516759776536313</v>
      </c>
      <c r="I88" s="1" t="n">
        <f aca="false">G88/F88</f>
        <v>0.0220002378404091</v>
      </c>
    </row>
    <row r="89" customFormat="false" ht="15" hidden="false" customHeight="false" outlineLevel="0" collapsed="false">
      <c r="A89" s="0" t="s">
        <v>238</v>
      </c>
      <c r="B89" s="0" t="s">
        <v>239</v>
      </c>
      <c r="C89" s="0" t="n">
        <v>396</v>
      </c>
      <c r="D89" s="0" t="s">
        <v>175</v>
      </c>
      <c r="E89" s="0" t="s">
        <v>240</v>
      </c>
      <c r="F89" s="0" t="n">
        <v>1785</v>
      </c>
      <c r="G89" s="0" t="n">
        <v>127</v>
      </c>
      <c r="H89" s="1" t="n">
        <f aca="false">G89/C89</f>
        <v>0.320707070707071</v>
      </c>
      <c r="I89" s="1" t="n">
        <f aca="false">G89/F89</f>
        <v>0.0711484593837535</v>
      </c>
    </row>
    <row r="90" customFormat="false" ht="15" hidden="false" customHeight="false" outlineLevel="0" collapsed="false">
      <c r="A90" s="0" t="s">
        <v>241</v>
      </c>
      <c r="B90" s="0" t="s">
        <v>242</v>
      </c>
      <c r="C90" s="0" t="n">
        <v>257</v>
      </c>
      <c r="D90" s="0" t="s">
        <v>175</v>
      </c>
      <c r="E90" s="0" t="s">
        <v>243</v>
      </c>
      <c r="F90" s="0" t="n">
        <v>4910</v>
      </c>
      <c r="G90" s="0" t="n">
        <v>124</v>
      </c>
      <c r="H90" s="1" t="n">
        <f aca="false">G90/C90</f>
        <v>0.482490272373541</v>
      </c>
      <c r="I90" s="1" t="n">
        <f aca="false">G90/F90</f>
        <v>0.0252545824847251</v>
      </c>
    </row>
    <row r="91" customFormat="false" ht="15" hidden="false" customHeight="false" outlineLevel="0" collapsed="false">
      <c r="A91" s="0" t="s">
        <v>244</v>
      </c>
      <c r="B91" s="0" t="s">
        <v>245</v>
      </c>
      <c r="C91" s="0" t="n">
        <v>282</v>
      </c>
      <c r="D91" s="0" t="s">
        <v>175</v>
      </c>
      <c r="E91" s="0" t="s">
        <v>246</v>
      </c>
      <c r="F91" s="0" t="n">
        <v>21283</v>
      </c>
      <c r="G91" s="0" t="n">
        <v>152</v>
      </c>
      <c r="H91" s="1" t="n">
        <f aca="false">G91/C91</f>
        <v>0.539007092198582</v>
      </c>
      <c r="I91" s="1" t="n">
        <f aca="false">G91/F91</f>
        <v>0.00714185030305878</v>
      </c>
    </row>
    <row r="92" customFormat="false" ht="15" hidden="false" customHeight="false" outlineLevel="0" collapsed="false">
      <c r="A92" s="0" t="s">
        <v>247</v>
      </c>
      <c r="B92" s="0" t="s">
        <v>248</v>
      </c>
      <c r="C92" s="0" t="n">
        <v>329</v>
      </c>
      <c r="D92" s="0" t="s">
        <v>175</v>
      </c>
      <c r="E92" s="0" t="s">
        <v>249</v>
      </c>
      <c r="F92" s="0" t="n">
        <v>4693</v>
      </c>
      <c r="G92" s="0" t="n">
        <v>192</v>
      </c>
      <c r="H92" s="1" t="n">
        <f aca="false">G92/C92</f>
        <v>0.583586626139818</v>
      </c>
      <c r="I92" s="1" t="n">
        <f aca="false">G92/F92</f>
        <v>0.040911996590667</v>
      </c>
    </row>
    <row r="93" customFormat="false" ht="15" hidden="false" customHeight="false" outlineLevel="0" collapsed="false">
      <c r="A93" s="0" t="s">
        <v>250</v>
      </c>
      <c r="B93" s="0" t="s">
        <v>251</v>
      </c>
      <c r="C93" s="0" t="n">
        <v>367</v>
      </c>
      <c r="D93" s="0" t="s">
        <v>175</v>
      </c>
      <c r="E93" s="0" t="s">
        <v>252</v>
      </c>
      <c r="F93" s="0" t="n">
        <v>341</v>
      </c>
      <c r="G93" s="0" t="n">
        <v>331</v>
      </c>
      <c r="H93" s="1" t="n">
        <f aca="false">G93/C93</f>
        <v>0.901907356948229</v>
      </c>
      <c r="I93" s="1" t="n">
        <f aca="false">G93/F93</f>
        <v>0.970674486803519</v>
      </c>
    </row>
    <row r="94" customFormat="false" ht="15" hidden="false" customHeight="false" outlineLevel="0" collapsed="false">
      <c r="A94" s="0" t="s">
        <v>253</v>
      </c>
      <c r="B94" s="0" t="s">
        <v>254</v>
      </c>
      <c r="C94" s="0" t="n">
        <v>719</v>
      </c>
      <c r="D94" s="0" t="s">
        <v>255</v>
      </c>
      <c r="E94" s="0" t="s">
        <v>256</v>
      </c>
      <c r="F94" s="0" t="n">
        <v>13357</v>
      </c>
      <c r="G94" s="0" t="n">
        <v>702</v>
      </c>
      <c r="H94" s="1" t="n">
        <f aca="false">G94/C94</f>
        <v>0.976356050069541</v>
      </c>
      <c r="I94" s="1" t="n">
        <f aca="false">G94/F94</f>
        <v>0.0525567118364902</v>
      </c>
    </row>
    <row r="95" customFormat="false" ht="15" hidden="false" customHeight="false" outlineLevel="0" collapsed="false">
      <c r="A95" s="0" t="s">
        <v>257</v>
      </c>
      <c r="B95" s="0" t="s">
        <v>258</v>
      </c>
      <c r="C95" s="0" t="n">
        <v>1490</v>
      </c>
      <c r="D95" s="0" t="s">
        <v>255</v>
      </c>
      <c r="E95" s="0" t="s">
        <v>256</v>
      </c>
      <c r="F95" s="0" t="n">
        <v>13357</v>
      </c>
      <c r="G95" s="0" t="n">
        <v>1325</v>
      </c>
      <c r="H95" s="1" t="n">
        <f aca="false">G95/C95</f>
        <v>0.889261744966443</v>
      </c>
      <c r="I95" s="1" t="n">
        <f aca="false">G95/F95</f>
        <v>0.0991989219136034</v>
      </c>
    </row>
    <row r="96" customFormat="false" ht="15" hidden="false" customHeight="false" outlineLevel="0" collapsed="false">
      <c r="A96" s="0" t="s">
        <v>259</v>
      </c>
      <c r="B96" s="0" t="s">
        <v>260</v>
      </c>
      <c r="C96" s="0" t="n">
        <v>413</v>
      </c>
      <c r="D96" s="0" t="s">
        <v>255</v>
      </c>
      <c r="E96" s="0" t="s">
        <v>256</v>
      </c>
      <c r="F96" s="0" t="n">
        <v>13357</v>
      </c>
      <c r="G96" s="0" t="n">
        <v>412</v>
      </c>
      <c r="H96" s="1" t="n">
        <f aca="false">G96/C96</f>
        <v>0.997578692493947</v>
      </c>
      <c r="I96" s="1" t="n">
        <f aca="false">G96/F96</f>
        <v>0.0308452496818148</v>
      </c>
    </row>
    <row r="97" customFormat="false" ht="15" hidden="false" customHeight="false" outlineLevel="0" collapsed="false">
      <c r="A97" s="0" t="s">
        <v>261</v>
      </c>
      <c r="B97" s="0" t="s">
        <v>262</v>
      </c>
      <c r="C97" s="0" t="n">
        <v>695</v>
      </c>
      <c r="D97" s="0" t="s">
        <v>255</v>
      </c>
      <c r="E97" s="0" t="s">
        <v>256</v>
      </c>
      <c r="F97" s="0" t="n">
        <v>13357</v>
      </c>
      <c r="G97" s="0" t="n">
        <v>695</v>
      </c>
      <c r="H97" s="1" t="n">
        <f aca="false">G97/C97</f>
        <v>1</v>
      </c>
      <c r="I97" s="1" t="n">
        <f aca="false">G97/F97</f>
        <v>0.0520326420603429</v>
      </c>
    </row>
    <row r="98" customFormat="false" ht="15" hidden="false" customHeight="false" outlineLevel="0" collapsed="false">
      <c r="A98" s="0" t="s">
        <v>263</v>
      </c>
      <c r="B98" s="0" t="s">
        <v>264</v>
      </c>
      <c r="C98" s="0" t="n">
        <v>490</v>
      </c>
      <c r="D98" s="0" t="s">
        <v>255</v>
      </c>
      <c r="E98" s="0" t="s">
        <v>256</v>
      </c>
      <c r="F98" s="0" t="n">
        <v>13357</v>
      </c>
      <c r="G98" s="0" t="n">
        <v>488</v>
      </c>
      <c r="H98" s="1" t="n">
        <f aca="false">G98/C98</f>
        <v>0.995918367346939</v>
      </c>
      <c r="I98" s="1" t="n">
        <f aca="false">G98/F98</f>
        <v>0.0365351501085573</v>
      </c>
    </row>
    <row r="99" customFormat="false" ht="15" hidden="false" customHeight="false" outlineLevel="0" collapsed="false">
      <c r="A99" s="0" t="s">
        <v>265</v>
      </c>
      <c r="B99" s="0" t="s">
        <v>266</v>
      </c>
      <c r="C99" s="0" t="n">
        <v>587</v>
      </c>
      <c r="D99" s="0" t="s">
        <v>255</v>
      </c>
      <c r="E99" s="0" t="s">
        <v>256</v>
      </c>
      <c r="F99" s="0" t="n">
        <v>13357</v>
      </c>
      <c r="G99" s="0" t="n">
        <v>567</v>
      </c>
      <c r="H99" s="1" t="n">
        <f aca="false">G99/C99</f>
        <v>0.965928449744463</v>
      </c>
      <c r="I99" s="1" t="n">
        <f aca="false">G99/F99</f>
        <v>0.0424496518679344</v>
      </c>
    </row>
    <row r="100" customFormat="false" ht="15" hidden="false" customHeight="false" outlineLevel="0" collapsed="false">
      <c r="A100" s="0" t="s">
        <v>267</v>
      </c>
      <c r="B100" s="0" t="s">
        <v>268</v>
      </c>
      <c r="C100" s="0" t="n">
        <v>300</v>
      </c>
      <c r="D100" s="0" t="s">
        <v>255</v>
      </c>
      <c r="E100" s="0" t="s">
        <v>256</v>
      </c>
      <c r="F100" s="0" t="n">
        <v>13357</v>
      </c>
      <c r="G100" s="0" t="n">
        <v>300</v>
      </c>
      <c r="H100" s="1" t="n">
        <f aca="false">G100/C100</f>
        <v>1</v>
      </c>
      <c r="I100" s="1" t="n">
        <f aca="false">G100/F100</f>
        <v>0.0224601332634574</v>
      </c>
    </row>
    <row r="101" customFormat="false" ht="15" hidden="false" customHeight="false" outlineLevel="0" collapsed="false">
      <c r="A101" s="0" t="s">
        <v>269</v>
      </c>
      <c r="B101" s="0" t="s">
        <v>270</v>
      </c>
      <c r="C101" s="0" t="n">
        <v>655</v>
      </c>
      <c r="D101" s="0" t="s">
        <v>255</v>
      </c>
      <c r="E101" s="0" t="s">
        <v>256</v>
      </c>
      <c r="F101" s="0" t="n">
        <v>13357</v>
      </c>
      <c r="G101" s="0" t="n">
        <v>616</v>
      </c>
      <c r="H101" s="1" t="n">
        <f aca="false">G101/C101</f>
        <v>0.940458015267176</v>
      </c>
      <c r="I101" s="1" t="n">
        <f aca="false">G101/F101</f>
        <v>0.0461181403009658</v>
      </c>
    </row>
    <row r="102" customFormat="false" ht="15" hidden="false" customHeight="false" outlineLevel="0" collapsed="false">
      <c r="A102" s="0" t="s">
        <v>271</v>
      </c>
      <c r="B102" s="0" t="s">
        <v>272</v>
      </c>
      <c r="C102" s="0" t="n">
        <v>337</v>
      </c>
      <c r="D102" s="0" t="s">
        <v>255</v>
      </c>
      <c r="E102" s="0" t="s">
        <v>273</v>
      </c>
      <c r="F102" s="0" t="n">
        <v>622</v>
      </c>
      <c r="G102" s="0" t="n">
        <v>318</v>
      </c>
      <c r="H102" s="1" t="n">
        <f aca="false">G102/C102</f>
        <v>0.943620178041543</v>
      </c>
      <c r="I102" s="1" t="n">
        <f aca="false">G102/F102</f>
        <v>0.511254019292605</v>
      </c>
    </row>
    <row r="103" customFormat="false" ht="15" hidden="false" customHeight="false" outlineLevel="0" collapsed="false">
      <c r="A103" s="0" t="s">
        <v>274</v>
      </c>
      <c r="B103" s="0" t="s">
        <v>275</v>
      </c>
      <c r="C103" s="0" t="n">
        <v>1038</v>
      </c>
      <c r="D103" s="0" t="s">
        <v>276</v>
      </c>
      <c r="E103" s="0" t="s">
        <v>277</v>
      </c>
      <c r="F103" s="0" t="n">
        <v>786</v>
      </c>
      <c r="G103" s="0" t="n">
        <v>440</v>
      </c>
      <c r="H103" s="1" t="n">
        <f aca="false">G103/C103</f>
        <v>0.423892100192678</v>
      </c>
      <c r="I103" s="1" t="n">
        <f aca="false">G103/F103</f>
        <v>0.559796437659033</v>
      </c>
    </row>
    <row r="104" customFormat="false" ht="15" hidden="false" customHeight="false" outlineLevel="0" collapsed="false">
      <c r="A104" s="0" t="s">
        <v>278</v>
      </c>
      <c r="B104" s="0" t="s">
        <v>279</v>
      </c>
      <c r="C104" s="0" t="n">
        <v>653</v>
      </c>
      <c r="D104" s="0" t="s">
        <v>276</v>
      </c>
      <c r="E104" s="0" t="s">
        <v>280</v>
      </c>
      <c r="F104" s="0" t="n">
        <v>2809</v>
      </c>
      <c r="G104" s="0" t="n">
        <v>644</v>
      </c>
      <c r="H104" s="1" t="n">
        <f aca="false">G104/C104</f>
        <v>0.986217457886677</v>
      </c>
      <c r="I104" s="1" t="n">
        <f aca="false">G104/F104</f>
        <v>0.229263082947668</v>
      </c>
    </row>
    <row r="105" customFormat="false" ht="15" hidden="false" customHeight="false" outlineLevel="0" collapsed="false">
      <c r="A105" s="0" t="s">
        <v>281</v>
      </c>
      <c r="B105" s="0" t="s">
        <v>282</v>
      </c>
      <c r="C105" s="0" t="n">
        <v>281</v>
      </c>
      <c r="D105" s="0" t="s">
        <v>276</v>
      </c>
      <c r="E105" s="0" t="s">
        <v>283</v>
      </c>
      <c r="F105" s="0" t="n">
        <v>330</v>
      </c>
      <c r="G105" s="0" t="n">
        <v>250</v>
      </c>
      <c r="H105" s="1" t="n">
        <f aca="false">G105/C105</f>
        <v>0.889679715302491</v>
      </c>
      <c r="I105" s="1" t="n">
        <f aca="false">G105/F105</f>
        <v>0.757575757575758</v>
      </c>
    </row>
    <row r="106" customFormat="false" ht="15" hidden="false" customHeight="false" outlineLevel="0" collapsed="false">
      <c r="A106" s="0" t="s">
        <v>284</v>
      </c>
      <c r="B106" s="0" t="s">
        <v>285</v>
      </c>
      <c r="C106" s="0" t="n">
        <v>742</v>
      </c>
      <c r="D106" s="0" t="s">
        <v>276</v>
      </c>
      <c r="E106" s="0" t="s">
        <v>286</v>
      </c>
      <c r="F106" s="0" t="n">
        <v>1588</v>
      </c>
      <c r="G106" s="0" t="n">
        <v>700</v>
      </c>
      <c r="H106" s="1" t="n">
        <f aca="false">G106/C106</f>
        <v>0.943396226415094</v>
      </c>
      <c r="I106" s="1" t="n">
        <f aca="false">G106/F106</f>
        <v>0.44080604534005</v>
      </c>
    </row>
    <row r="107" customFormat="false" ht="15" hidden="false" customHeight="false" outlineLevel="0" collapsed="false">
      <c r="A107" s="0" t="s">
        <v>287</v>
      </c>
      <c r="B107" s="0" t="s">
        <v>288</v>
      </c>
      <c r="C107" s="0" t="n">
        <v>443</v>
      </c>
      <c r="D107" s="0" t="s">
        <v>276</v>
      </c>
      <c r="E107" s="0" t="s">
        <v>289</v>
      </c>
      <c r="F107" s="0" t="n">
        <v>855</v>
      </c>
      <c r="G107" s="0" t="n">
        <v>306</v>
      </c>
      <c r="H107" s="1" t="n">
        <f aca="false">G107/C107</f>
        <v>0.690744920993228</v>
      </c>
      <c r="I107" s="1" t="n">
        <f aca="false">G107/F107</f>
        <v>0.357894736842105</v>
      </c>
    </row>
    <row r="108" customFormat="false" ht="15" hidden="false" customHeight="false" outlineLevel="0" collapsed="false">
      <c r="A108" s="0" t="s">
        <v>290</v>
      </c>
      <c r="B108" s="0" t="s">
        <v>291</v>
      </c>
      <c r="C108" s="0" t="n">
        <v>518</v>
      </c>
      <c r="D108" s="0" t="s">
        <v>276</v>
      </c>
      <c r="E108" s="0" t="s">
        <v>292</v>
      </c>
      <c r="F108" s="0" t="n">
        <v>831</v>
      </c>
      <c r="G108" s="0" t="n">
        <v>392</v>
      </c>
      <c r="H108" s="1" t="n">
        <f aca="false">G108/C108</f>
        <v>0.756756756756757</v>
      </c>
      <c r="I108" s="1" t="n">
        <f aca="false">G108/F108</f>
        <v>0.471720818291215</v>
      </c>
    </row>
    <row r="109" customFormat="false" ht="15" hidden="false" customHeight="false" outlineLevel="0" collapsed="false">
      <c r="A109" s="0" t="s">
        <v>293</v>
      </c>
      <c r="B109" s="0" t="s">
        <v>294</v>
      </c>
      <c r="C109" s="0" t="n">
        <v>608</v>
      </c>
      <c r="D109" s="0" t="s">
        <v>276</v>
      </c>
      <c r="E109" s="0" t="s">
        <v>295</v>
      </c>
      <c r="F109" s="0" t="n">
        <v>7675</v>
      </c>
      <c r="G109" s="0" t="n">
        <v>580</v>
      </c>
      <c r="H109" s="1" t="n">
        <f aca="false">G109/C109</f>
        <v>0.953947368421053</v>
      </c>
      <c r="I109" s="1" t="n">
        <f aca="false">G109/F109</f>
        <v>0.0755700325732899</v>
      </c>
    </row>
    <row r="110" customFormat="false" ht="15" hidden="false" customHeight="false" outlineLevel="0" collapsed="false">
      <c r="A110" s="0" t="s">
        <v>296</v>
      </c>
      <c r="B110" s="0" t="s">
        <v>297</v>
      </c>
      <c r="C110" s="0" t="n">
        <v>491</v>
      </c>
      <c r="D110" s="0" t="s">
        <v>276</v>
      </c>
      <c r="E110" s="0" t="s">
        <v>298</v>
      </c>
      <c r="F110" s="0" t="n">
        <v>7175</v>
      </c>
      <c r="G110" s="0" t="n">
        <v>459</v>
      </c>
      <c r="H110" s="1" t="n">
        <f aca="false">G110/C110</f>
        <v>0.934826883910387</v>
      </c>
      <c r="I110" s="1" t="n">
        <f aca="false">G110/F110</f>
        <v>0.0639721254355401</v>
      </c>
    </row>
    <row r="111" customFormat="false" ht="15" hidden="false" customHeight="false" outlineLevel="0" collapsed="false">
      <c r="A111" s="0" t="s">
        <v>299</v>
      </c>
      <c r="B111" s="0" t="s">
        <v>300</v>
      </c>
      <c r="C111" s="0" t="n">
        <v>1221</v>
      </c>
      <c r="D111" s="0" t="s">
        <v>276</v>
      </c>
      <c r="E111" s="0" t="s">
        <v>301</v>
      </c>
      <c r="F111" s="0" t="n">
        <v>2132</v>
      </c>
      <c r="G111" s="0" t="n">
        <v>858</v>
      </c>
      <c r="H111" s="1" t="n">
        <f aca="false">G111/C111</f>
        <v>0.702702702702703</v>
      </c>
      <c r="I111" s="1" t="n">
        <f aca="false">G111/F111</f>
        <v>0.402439024390244</v>
      </c>
    </row>
    <row r="112" customFormat="false" ht="15" hidden="false" customHeight="false" outlineLevel="0" collapsed="false">
      <c r="A112" s="0" t="s">
        <v>302</v>
      </c>
      <c r="B112" s="0" t="s">
        <v>303</v>
      </c>
      <c r="C112" s="0" t="n">
        <v>558</v>
      </c>
      <c r="D112" s="0" t="s">
        <v>276</v>
      </c>
      <c r="E112" s="0" t="s">
        <v>304</v>
      </c>
      <c r="F112" s="0" t="n">
        <v>8358</v>
      </c>
      <c r="G112" s="0" t="n">
        <v>470</v>
      </c>
      <c r="H112" s="1" t="n">
        <f aca="false">G112/C112</f>
        <v>0.842293906810036</v>
      </c>
      <c r="I112" s="1" t="n">
        <f aca="false">G112/F112</f>
        <v>0.0562335486958603</v>
      </c>
    </row>
    <row r="113" customFormat="false" ht="15" hidden="false" customHeight="false" outlineLevel="0" collapsed="false">
      <c r="A113" s="0" t="s">
        <v>305</v>
      </c>
      <c r="B113" s="0" t="s">
        <v>306</v>
      </c>
      <c r="C113" s="0" t="n">
        <v>384</v>
      </c>
      <c r="D113" s="0" t="s">
        <v>276</v>
      </c>
      <c r="E113" s="0" t="s">
        <v>307</v>
      </c>
      <c r="F113" s="0" t="n">
        <v>34290</v>
      </c>
      <c r="G113" s="0" t="n">
        <v>351</v>
      </c>
      <c r="H113" s="1" t="n">
        <f aca="false">G113/C113</f>
        <v>0.9140625</v>
      </c>
      <c r="I113" s="1" t="n">
        <f aca="false">G113/F113</f>
        <v>0.0102362204724409</v>
      </c>
    </row>
    <row r="114" customFormat="false" ht="15" hidden="false" customHeight="false" outlineLevel="0" collapsed="false">
      <c r="A114" s="0" t="s">
        <v>308</v>
      </c>
      <c r="B114" s="0" t="s">
        <v>309</v>
      </c>
      <c r="C114" s="0" t="n">
        <v>324</v>
      </c>
      <c r="D114" s="0" t="s">
        <v>276</v>
      </c>
      <c r="E114" s="0" t="s">
        <v>304</v>
      </c>
      <c r="F114" s="0" t="n">
        <v>8358</v>
      </c>
      <c r="G114" s="0" t="n">
        <v>153</v>
      </c>
      <c r="H114" s="1" t="n">
        <f aca="false">G114/C114</f>
        <v>0.472222222222222</v>
      </c>
      <c r="I114" s="1" t="n">
        <f aca="false">G114/F114</f>
        <v>0.0183058147882269</v>
      </c>
    </row>
    <row r="115" customFormat="false" ht="15" hidden="false" customHeight="false" outlineLevel="0" collapsed="false">
      <c r="A115" s="0" t="s">
        <v>310</v>
      </c>
      <c r="B115" s="0" t="s">
        <v>311</v>
      </c>
      <c r="C115" s="0" t="n">
        <v>1004</v>
      </c>
      <c r="D115" s="0" t="s">
        <v>276</v>
      </c>
      <c r="E115" s="0" t="s">
        <v>312</v>
      </c>
      <c r="F115" s="0" t="n">
        <v>1383</v>
      </c>
      <c r="G115" s="0" t="n">
        <v>690</v>
      </c>
      <c r="H115" s="1" t="n">
        <f aca="false">G115/C115</f>
        <v>0.687250996015936</v>
      </c>
      <c r="I115" s="1" t="n">
        <f aca="false">G115/F115</f>
        <v>0.498915401301518</v>
      </c>
    </row>
    <row r="116" customFormat="false" ht="15" hidden="false" customHeight="false" outlineLevel="0" collapsed="false">
      <c r="A116" s="0" t="s">
        <v>313</v>
      </c>
      <c r="B116" s="0" t="s">
        <v>314</v>
      </c>
      <c r="C116" s="0" t="n">
        <v>725</v>
      </c>
      <c r="D116" s="0" t="s">
        <v>276</v>
      </c>
      <c r="E116" s="0" t="s">
        <v>312</v>
      </c>
      <c r="F116" s="0" t="n">
        <v>1383</v>
      </c>
      <c r="G116" s="0" t="n">
        <v>614</v>
      </c>
      <c r="H116" s="1" t="n">
        <f aca="false">G116/C116</f>
        <v>0.846896551724138</v>
      </c>
      <c r="I116" s="1" t="n">
        <f aca="false">G116/F116</f>
        <v>0.443962400578453</v>
      </c>
    </row>
    <row r="117" customFormat="false" ht="15" hidden="false" customHeight="false" outlineLevel="0" collapsed="false">
      <c r="A117" s="0" t="s">
        <v>315</v>
      </c>
      <c r="B117" s="0" t="s">
        <v>316</v>
      </c>
      <c r="C117" s="0" t="n">
        <v>476</v>
      </c>
      <c r="D117" s="0" t="s">
        <v>276</v>
      </c>
      <c r="E117" s="0" t="s">
        <v>317</v>
      </c>
      <c r="F117" s="0" t="n">
        <v>10068</v>
      </c>
      <c r="G117" s="0" t="n">
        <v>461</v>
      </c>
      <c r="H117" s="1" t="n">
        <f aca="false">G117/C117</f>
        <v>0.968487394957983</v>
      </c>
      <c r="I117" s="1" t="n">
        <f aca="false">G117/F117</f>
        <v>0.0457886372665872</v>
      </c>
    </row>
    <row r="118" customFormat="false" ht="15" hidden="false" customHeight="false" outlineLevel="0" collapsed="false">
      <c r="A118" s="0" t="s">
        <v>318</v>
      </c>
      <c r="B118" s="0" t="s">
        <v>319</v>
      </c>
      <c r="C118" s="0" t="n">
        <v>448</v>
      </c>
      <c r="D118" s="0" t="s">
        <v>276</v>
      </c>
      <c r="E118" s="0" t="s">
        <v>320</v>
      </c>
      <c r="F118" s="0" t="n">
        <v>3672</v>
      </c>
      <c r="G118" s="0" t="n">
        <v>423</v>
      </c>
      <c r="H118" s="1" t="n">
        <f aca="false">G118/C118</f>
        <v>0.944196428571429</v>
      </c>
      <c r="I118" s="1" t="n">
        <f aca="false">G118/F118</f>
        <v>0.115196078431373</v>
      </c>
    </row>
    <row r="119" customFormat="false" ht="15" hidden="false" customHeight="false" outlineLevel="0" collapsed="false">
      <c r="A119" s="0" t="s">
        <v>321</v>
      </c>
      <c r="B119" s="0" t="s">
        <v>322</v>
      </c>
      <c r="C119" s="0" t="n">
        <v>571</v>
      </c>
      <c r="D119" s="0" t="s">
        <v>276</v>
      </c>
      <c r="E119" s="0" t="s">
        <v>323</v>
      </c>
      <c r="F119" s="0" t="n">
        <v>4812</v>
      </c>
      <c r="G119" s="0" t="n">
        <v>553</v>
      </c>
      <c r="H119" s="1" t="n">
        <f aca="false">G119/C119</f>
        <v>0.968476357267951</v>
      </c>
      <c r="I119" s="1" t="n">
        <f aca="false">G119/F119</f>
        <v>0.114921030756442</v>
      </c>
    </row>
    <row r="120" customFormat="false" ht="15" hidden="false" customHeight="false" outlineLevel="0" collapsed="false">
      <c r="A120" s="0" t="s">
        <v>324</v>
      </c>
      <c r="B120" s="0" t="s">
        <v>325</v>
      </c>
      <c r="C120" s="0" t="n">
        <v>588</v>
      </c>
      <c r="D120" s="0" t="s">
        <v>276</v>
      </c>
      <c r="E120" s="0" t="s">
        <v>326</v>
      </c>
      <c r="F120" s="0" t="n">
        <v>1230</v>
      </c>
      <c r="G120" s="0" t="n">
        <v>560</v>
      </c>
      <c r="H120" s="1" t="n">
        <f aca="false">G120/C120</f>
        <v>0.952380952380952</v>
      </c>
      <c r="I120" s="1" t="n">
        <f aca="false">G120/F120</f>
        <v>0.455284552845528</v>
      </c>
    </row>
    <row r="121" customFormat="false" ht="15" hidden="false" customHeight="false" outlineLevel="0" collapsed="false">
      <c r="A121" s="0" t="s">
        <v>327</v>
      </c>
      <c r="B121" s="0" t="s">
        <v>328</v>
      </c>
      <c r="C121" s="0" t="n">
        <v>383</v>
      </c>
      <c r="D121" s="0" t="s">
        <v>276</v>
      </c>
      <c r="E121" s="0" t="s">
        <v>329</v>
      </c>
      <c r="F121" s="0" t="n">
        <v>4641</v>
      </c>
      <c r="G121" s="0" t="n">
        <v>375</v>
      </c>
      <c r="H121" s="1" t="n">
        <f aca="false">G121/C121</f>
        <v>0.97911227154047</v>
      </c>
      <c r="I121" s="1" t="n">
        <f aca="false">G121/F121</f>
        <v>0.0808015513897867</v>
      </c>
    </row>
    <row r="122" customFormat="false" ht="15" hidden="false" customHeight="false" outlineLevel="0" collapsed="false">
      <c r="A122" s="0" t="s">
        <v>330</v>
      </c>
      <c r="B122" s="0" t="s">
        <v>331</v>
      </c>
      <c r="C122" s="0" t="n">
        <v>447</v>
      </c>
      <c r="D122" s="0" t="s">
        <v>276</v>
      </c>
      <c r="E122" s="0" t="s">
        <v>332</v>
      </c>
      <c r="F122" s="0" t="n">
        <v>1662</v>
      </c>
      <c r="G122" s="0" t="n">
        <v>432</v>
      </c>
      <c r="H122" s="1" t="n">
        <f aca="false">G122/C122</f>
        <v>0.966442953020134</v>
      </c>
      <c r="I122" s="1" t="n">
        <f aca="false">G122/F122</f>
        <v>0.259927797833935</v>
      </c>
    </row>
    <row r="123" customFormat="false" ht="15" hidden="false" customHeight="false" outlineLevel="0" collapsed="false">
      <c r="A123" s="0" t="s">
        <v>333</v>
      </c>
      <c r="B123" s="0" t="s">
        <v>334</v>
      </c>
      <c r="C123" s="0" t="n">
        <v>645</v>
      </c>
      <c r="D123" s="0" t="s">
        <v>276</v>
      </c>
      <c r="E123" s="0" t="s">
        <v>335</v>
      </c>
      <c r="F123" s="0" t="n">
        <v>2133</v>
      </c>
      <c r="G123" s="0" t="n">
        <v>563</v>
      </c>
      <c r="H123" s="1" t="n">
        <f aca="false">G123/C123</f>
        <v>0.872868217054264</v>
      </c>
      <c r="I123" s="1" t="n">
        <f aca="false">G123/F123</f>
        <v>0.263947491795593</v>
      </c>
    </row>
    <row r="124" customFormat="false" ht="15" hidden="false" customHeight="false" outlineLevel="0" collapsed="false">
      <c r="A124" s="0" t="s">
        <v>336</v>
      </c>
      <c r="B124" s="0" t="s">
        <v>337</v>
      </c>
      <c r="C124" s="0" t="n">
        <v>1441</v>
      </c>
      <c r="D124" s="0" t="s">
        <v>276</v>
      </c>
      <c r="E124" s="0" t="s">
        <v>338</v>
      </c>
      <c r="F124" s="0" t="n">
        <v>7989</v>
      </c>
      <c r="G124" s="0" t="n">
        <v>1416</v>
      </c>
      <c r="H124" s="1" t="n">
        <f aca="false">G124/C124</f>
        <v>0.98265093684941</v>
      </c>
      <c r="I124" s="1" t="n">
        <f aca="false">G124/F124</f>
        <v>0.177243710101389</v>
      </c>
    </row>
    <row r="125" customFormat="false" ht="15" hidden="false" customHeight="false" outlineLevel="0" collapsed="false">
      <c r="A125" s="0" t="s">
        <v>339</v>
      </c>
      <c r="B125" s="0" t="s">
        <v>340</v>
      </c>
      <c r="C125" s="0" t="n">
        <v>246</v>
      </c>
      <c r="D125" s="0" t="s">
        <v>276</v>
      </c>
      <c r="E125" s="0" t="s">
        <v>341</v>
      </c>
      <c r="F125" s="0" t="n">
        <v>3823</v>
      </c>
      <c r="G125" s="0" t="n">
        <v>228</v>
      </c>
      <c r="H125" s="1" t="n">
        <f aca="false">G125/C125</f>
        <v>0.926829268292683</v>
      </c>
      <c r="I125" s="1" t="n">
        <f aca="false">G125/F125</f>
        <v>0.059639026942192</v>
      </c>
    </row>
    <row r="126" customFormat="false" ht="15" hidden="false" customHeight="false" outlineLevel="0" collapsed="false">
      <c r="A126" s="0" t="s">
        <v>342</v>
      </c>
      <c r="B126" s="0" t="s">
        <v>343</v>
      </c>
      <c r="C126" s="0" t="n">
        <v>552</v>
      </c>
      <c r="D126" s="0" t="s">
        <v>276</v>
      </c>
      <c r="E126" s="0" t="s">
        <v>304</v>
      </c>
      <c r="F126" s="0" t="n">
        <v>8358</v>
      </c>
      <c r="G126" s="0" t="n">
        <v>478</v>
      </c>
      <c r="H126" s="1" t="n">
        <f aca="false">G126/C126</f>
        <v>0.865942028985507</v>
      </c>
      <c r="I126" s="1" t="n">
        <f aca="false">G126/F126</f>
        <v>0.0571907154821728</v>
      </c>
    </row>
    <row r="127" customFormat="false" ht="15" hidden="false" customHeight="false" outlineLevel="0" collapsed="false">
      <c r="A127" s="0" t="s">
        <v>344</v>
      </c>
      <c r="B127" s="0" t="s">
        <v>345</v>
      </c>
      <c r="C127" s="0" t="n">
        <v>1240</v>
      </c>
      <c r="D127" s="0" t="s">
        <v>276</v>
      </c>
      <c r="E127" s="0" t="s">
        <v>346</v>
      </c>
      <c r="F127" s="0" t="n">
        <v>1389</v>
      </c>
      <c r="G127" s="0" t="n">
        <v>851</v>
      </c>
      <c r="H127" s="1" t="n">
        <f aca="false">G127/C127</f>
        <v>0.686290322580645</v>
      </c>
      <c r="I127" s="1" t="n">
        <f aca="false">G127/F127</f>
        <v>0.612670986321094</v>
      </c>
    </row>
    <row r="128" customFormat="false" ht="15" hidden="false" customHeight="false" outlineLevel="0" collapsed="false">
      <c r="A128" s="0" t="s">
        <v>347</v>
      </c>
      <c r="B128" s="0" t="s">
        <v>348</v>
      </c>
      <c r="C128" s="0" t="n">
        <v>648</v>
      </c>
      <c r="D128" s="0" t="s">
        <v>276</v>
      </c>
      <c r="E128" s="0" t="s">
        <v>349</v>
      </c>
      <c r="F128" s="0" t="n">
        <v>3264</v>
      </c>
      <c r="G128" s="0" t="n">
        <v>639</v>
      </c>
      <c r="H128" s="1" t="n">
        <f aca="false">G128/C128</f>
        <v>0.986111111111111</v>
      </c>
      <c r="I128" s="1" t="n">
        <f aca="false">G128/F128</f>
        <v>0.195772058823529</v>
      </c>
    </row>
    <row r="129" customFormat="false" ht="15" hidden="false" customHeight="false" outlineLevel="0" collapsed="false">
      <c r="A129" s="0" t="s">
        <v>350</v>
      </c>
      <c r="B129" s="0" t="s">
        <v>351</v>
      </c>
      <c r="C129" s="0" t="n">
        <v>421</v>
      </c>
      <c r="D129" s="0" t="s">
        <v>276</v>
      </c>
      <c r="E129" s="0" t="s">
        <v>352</v>
      </c>
      <c r="F129" s="0" t="n">
        <v>743</v>
      </c>
      <c r="G129" s="0" t="n">
        <v>303</v>
      </c>
      <c r="H129" s="1" t="n">
        <f aca="false">G129/C129</f>
        <v>0.719714964370546</v>
      </c>
      <c r="I129" s="1" t="n">
        <f aca="false">G129/F129</f>
        <v>0.407806191117093</v>
      </c>
    </row>
    <row r="130" customFormat="false" ht="15" hidden="false" customHeight="false" outlineLevel="0" collapsed="false">
      <c r="A130" s="0" t="s">
        <v>353</v>
      </c>
      <c r="B130" s="0" t="s">
        <v>354</v>
      </c>
      <c r="C130" s="0" t="n">
        <v>363</v>
      </c>
      <c r="D130" s="0" t="s">
        <v>276</v>
      </c>
      <c r="E130" s="0" t="s">
        <v>355</v>
      </c>
      <c r="F130" s="0" t="n">
        <v>6288</v>
      </c>
      <c r="G130" s="0" t="n">
        <v>328</v>
      </c>
      <c r="H130" s="1" t="n">
        <f aca="false">G130/C130</f>
        <v>0.903581267217631</v>
      </c>
      <c r="I130" s="1" t="n">
        <f aca="false">G130/F130</f>
        <v>0.0521628498727735</v>
      </c>
    </row>
    <row r="131" customFormat="false" ht="15" hidden="false" customHeight="false" outlineLevel="0" collapsed="false">
      <c r="A131" s="0" t="s">
        <v>356</v>
      </c>
      <c r="B131" s="0" t="s">
        <v>357</v>
      </c>
      <c r="C131" s="0" t="n">
        <v>291</v>
      </c>
      <c r="D131" s="0" t="s">
        <v>276</v>
      </c>
      <c r="E131" s="0" t="s">
        <v>358</v>
      </c>
      <c r="F131" s="0" t="n">
        <v>1979</v>
      </c>
      <c r="G131" s="0" t="n">
        <v>276</v>
      </c>
      <c r="H131" s="1" t="n">
        <f aca="false">G131/C131</f>
        <v>0.948453608247423</v>
      </c>
      <c r="I131" s="1" t="n">
        <f aca="false">G131/F131</f>
        <v>0.139464375947448</v>
      </c>
    </row>
    <row r="132" customFormat="false" ht="15" hidden="false" customHeight="false" outlineLevel="0" collapsed="false">
      <c r="A132" s="0" t="s">
        <v>359</v>
      </c>
      <c r="B132" s="0" t="s">
        <v>360</v>
      </c>
      <c r="C132" s="0" t="n">
        <v>511</v>
      </c>
      <c r="D132" s="0" t="s">
        <v>276</v>
      </c>
      <c r="E132" s="0" t="s">
        <v>361</v>
      </c>
      <c r="F132" s="0" t="n">
        <v>913</v>
      </c>
      <c r="G132" s="0" t="n">
        <v>444</v>
      </c>
      <c r="H132" s="1" t="n">
        <f aca="false">G132/C132</f>
        <v>0.868884540117417</v>
      </c>
      <c r="I132" s="1" t="n">
        <f aca="false">G132/F132</f>
        <v>0.486308871851041</v>
      </c>
    </row>
    <row r="133" customFormat="false" ht="15" hidden="false" customHeight="false" outlineLevel="0" collapsed="false">
      <c r="A133" s="0" t="s">
        <v>362</v>
      </c>
      <c r="B133" s="0" t="s">
        <v>363</v>
      </c>
      <c r="C133" s="0" t="n">
        <v>578</v>
      </c>
      <c r="D133" s="0" t="s">
        <v>276</v>
      </c>
      <c r="E133" s="0" t="s">
        <v>364</v>
      </c>
      <c r="F133" s="0" t="n">
        <v>6090</v>
      </c>
      <c r="G133" s="0" t="n">
        <v>522</v>
      </c>
      <c r="H133" s="1" t="n">
        <f aca="false">G133/C133</f>
        <v>0.903114186851211</v>
      </c>
      <c r="I133" s="1" t="n">
        <f aca="false">G133/F133</f>
        <v>0.0857142857142857</v>
      </c>
    </row>
    <row r="134" customFormat="false" ht="15" hidden="false" customHeight="false" outlineLevel="0" collapsed="false">
      <c r="A134" s="0" t="s">
        <v>365</v>
      </c>
      <c r="B134" s="0" t="s">
        <v>366</v>
      </c>
      <c r="C134" s="0" t="n">
        <v>363</v>
      </c>
      <c r="D134" s="0" t="s">
        <v>276</v>
      </c>
      <c r="E134" s="0" t="s">
        <v>367</v>
      </c>
      <c r="F134" s="0" t="n">
        <v>4881</v>
      </c>
      <c r="G134" s="0" t="n">
        <v>334</v>
      </c>
      <c r="H134" s="1" t="n">
        <f aca="false">G134/C134</f>
        <v>0.920110192837466</v>
      </c>
      <c r="I134" s="1" t="n">
        <f aca="false">G134/F134</f>
        <v>0.0684286006965786</v>
      </c>
    </row>
    <row r="135" customFormat="false" ht="15" hidden="false" customHeight="false" outlineLevel="0" collapsed="false">
      <c r="A135" s="0" t="s">
        <v>368</v>
      </c>
      <c r="B135" s="0" t="s">
        <v>369</v>
      </c>
      <c r="C135" s="0" t="n">
        <v>598</v>
      </c>
      <c r="D135" s="0" t="s">
        <v>276</v>
      </c>
      <c r="E135" s="0" t="s">
        <v>370</v>
      </c>
      <c r="F135" s="0" t="n">
        <v>2123</v>
      </c>
      <c r="G135" s="0" t="n">
        <v>582</v>
      </c>
      <c r="H135" s="1" t="n">
        <f aca="false">G135/C135</f>
        <v>0.973244147157191</v>
      </c>
      <c r="I135" s="1" t="n">
        <f aca="false">G135/F135</f>
        <v>0.274140367404616</v>
      </c>
    </row>
    <row r="136" customFormat="false" ht="15" hidden="false" customHeight="false" outlineLevel="0" collapsed="false">
      <c r="A136" s="0" t="s">
        <v>371</v>
      </c>
      <c r="B136" s="0" t="s">
        <v>372</v>
      </c>
      <c r="C136" s="0" t="n">
        <v>461</v>
      </c>
      <c r="D136" s="0" t="s">
        <v>276</v>
      </c>
      <c r="E136" s="0" t="s">
        <v>373</v>
      </c>
      <c r="F136" s="0" t="n">
        <v>1209</v>
      </c>
      <c r="G136" s="0" t="n">
        <v>405</v>
      </c>
      <c r="H136" s="1" t="n">
        <f aca="false">G136/C136</f>
        <v>0.878524945770065</v>
      </c>
      <c r="I136" s="1" t="n">
        <f aca="false">G136/F136</f>
        <v>0.334987593052109</v>
      </c>
    </row>
    <row r="137" customFormat="false" ht="15" hidden="false" customHeight="false" outlineLevel="0" collapsed="false">
      <c r="A137" s="0" t="s">
        <v>374</v>
      </c>
      <c r="B137" s="0" t="s">
        <v>375</v>
      </c>
      <c r="C137" s="0" t="n">
        <v>676</v>
      </c>
      <c r="D137" s="0" t="s">
        <v>276</v>
      </c>
      <c r="E137" s="0" t="s">
        <v>370</v>
      </c>
      <c r="F137" s="0" t="n">
        <v>2123</v>
      </c>
      <c r="G137" s="0" t="n">
        <v>666</v>
      </c>
      <c r="H137" s="1" t="n">
        <f aca="false">G137/C137</f>
        <v>0.985207100591716</v>
      </c>
      <c r="I137" s="1" t="n">
        <f aca="false">G137/F137</f>
        <v>0.313707018370231</v>
      </c>
    </row>
    <row r="138" customFormat="false" ht="15" hidden="false" customHeight="false" outlineLevel="0" collapsed="false">
      <c r="A138" s="0" t="s">
        <v>376</v>
      </c>
      <c r="B138" s="0" t="s">
        <v>377</v>
      </c>
      <c r="C138" s="0" t="n">
        <v>665</v>
      </c>
      <c r="D138" s="0" t="s">
        <v>276</v>
      </c>
      <c r="E138" s="0" t="s">
        <v>378</v>
      </c>
      <c r="F138" s="0" t="n">
        <v>3477</v>
      </c>
      <c r="G138" s="0" t="n">
        <v>621</v>
      </c>
      <c r="H138" s="1" t="n">
        <f aca="false">G138/C138</f>
        <v>0.933834586466166</v>
      </c>
      <c r="I138" s="1" t="n">
        <f aca="false">G138/F138</f>
        <v>0.178602243313201</v>
      </c>
    </row>
    <row r="139" customFormat="false" ht="15" hidden="false" customHeight="false" outlineLevel="0" collapsed="false">
      <c r="A139" s="0" t="s">
        <v>379</v>
      </c>
      <c r="B139" s="0" t="s">
        <v>380</v>
      </c>
      <c r="C139" s="0" t="n">
        <v>987</v>
      </c>
      <c r="D139" s="0" t="s">
        <v>276</v>
      </c>
      <c r="E139" s="0" t="s">
        <v>381</v>
      </c>
      <c r="F139" s="0" t="n">
        <v>810</v>
      </c>
      <c r="G139" s="0" t="n">
        <v>147</v>
      </c>
      <c r="H139" s="1" t="n">
        <f aca="false">G139/C139</f>
        <v>0.148936170212766</v>
      </c>
      <c r="I139" s="1" t="n">
        <f aca="false">G139/F139</f>
        <v>0.181481481481482</v>
      </c>
    </row>
    <row r="140" customFormat="false" ht="15" hidden="false" customHeight="false" outlineLevel="0" collapsed="false">
      <c r="A140" s="0" t="s">
        <v>382</v>
      </c>
      <c r="B140" s="0" t="s">
        <v>383</v>
      </c>
      <c r="C140" s="0" t="n">
        <v>608</v>
      </c>
      <c r="D140" s="0" t="s">
        <v>276</v>
      </c>
      <c r="E140" s="0" t="s">
        <v>384</v>
      </c>
      <c r="F140" s="0" t="n">
        <v>1935</v>
      </c>
      <c r="G140" s="0" t="n">
        <v>596</v>
      </c>
      <c r="H140" s="1" t="n">
        <f aca="false">G140/C140</f>
        <v>0.980263157894737</v>
      </c>
      <c r="I140" s="1" t="n">
        <f aca="false">G140/F140</f>
        <v>0.308010335917313</v>
      </c>
    </row>
    <row r="141" customFormat="false" ht="15" hidden="false" customHeight="false" outlineLevel="0" collapsed="false">
      <c r="A141" s="0" t="s">
        <v>385</v>
      </c>
      <c r="B141" s="0" t="s">
        <v>386</v>
      </c>
      <c r="C141" s="0" t="n">
        <v>617</v>
      </c>
      <c r="D141" s="0" t="s">
        <v>276</v>
      </c>
      <c r="E141" s="0" t="s">
        <v>387</v>
      </c>
      <c r="F141" s="0" t="n">
        <v>3146</v>
      </c>
      <c r="G141" s="0" t="n">
        <v>597</v>
      </c>
      <c r="H141" s="1" t="n">
        <f aca="false">G141/C141</f>
        <v>0.967585089141005</v>
      </c>
      <c r="I141" s="1" t="n">
        <f aca="false">G141/F141</f>
        <v>0.189764780673872</v>
      </c>
    </row>
    <row r="142" customFormat="false" ht="15" hidden="false" customHeight="false" outlineLevel="0" collapsed="false">
      <c r="A142" s="0" t="s">
        <v>388</v>
      </c>
      <c r="B142" s="0" t="s">
        <v>389</v>
      </c>
      <c r="C142" s="0" t="n">
        <v>359</v>
      </c>
      <c r="D142" s="0" t="s">
        <v>276</v>
      </c>
      <c r="E142" s="0" t="s">
        <v>390</v>
      </c>
      <c r="F142" s="0" t="n">
        <v>2312</v>
      </c>
      <c r="G142" s="0" t="n">
        <v>224</v>
      </c>
      <c r="H142" s="1" t="n">
        <f aca="false">G142/C142</f>
        <v>0.623955431754875</v>
      </c>
      <c r="I142" s="1" t="n">
        <f aca="false">G142/F142</f>
        <v>0.0968858131487889</v>
      </c>
    </row>
    <row r="143" customFormat="false" ht="15" hidden="false" customHeight="false" outlineLevel="0" collapsed="false">
      <c r="A143" s="0" t="s">
        <v>391</v>
      </c>
      <c r="B143" s="0" t="s">
        <v>392</v>
      </c>
      <c r="C143" s="0" t="n">
        <v>824</v>
      </c>
      <c r="D143" s="0" t="s">
        <v>276</v>
      </c>
      <c r="E143" s="0" t="s">
        <v>393</v>
      </c>
      <c r="F143" s="0" t="n">
        <v>3468</v>
      </c>
      <c r="G143" s="0" t="n">
        <v>807</v>
      </c>
      <c r="H143" s="1" t="n">
        <f aca="false">G143/C143</f>
        <v>0.979368932038835</v>
      </c>
      <c r="I143" s="1" t="n">
        <f aca="false">G143/F143</f>
        <v>0.232698961937716</v>
      </c>
    </row>
    <row r="144" customFormat="false" ht="15" hidden="false" customHeight="false" outlineLevel="0" collapsed="false">
      <c r="A144" s="0" t="s">
        <v>394</v>
      </c>
      <c r="B144" s="0" t="s">
        <v>395</v>
      </c>
      <c r="C144" s="0" t="n">
        <v>521</v>
      </c>
      <c r="D144" s="0" t="s">
        <v>276</v>
      </c>
      <c r="E144" s="0" t="s">
        <v>396</v>
      </c>
      <c r="F144" s="0" t="n">
        <v>4275</v>
      </c>
      <c r="G144" s="0" t="n">
        <v>407</v>
      </c>
      <c r="H144" s="1" t="n">
        <f aca="false">G144/C144</f>
        <v>0.781190019193858</v>
      </c>
      <c r="I144" s="1" t="n">
        <f aca="false">G144/F144</f>
        <v>0.0952046783625731</v>
      </c>
    </row>
    <row r="145" customFormat="false" ht="15" hidden="false" customHeight="false" outlineLevel="0" collapsed="false">
      <c r="A145" s="0" t="s">
        <v>397</v>
      </c>
      <c r="B145" s="0" t="s">
        <v>398</v>
      </c>
      <c r="C145" s="0" t="n">
        <v>1235</v>
      </c>
      <c r="D145" s="0" t="s">
        <v>276</v>
      </c>
      <c r="E145" s="0" t="s">
        <v>399</v>
      </c>
      <c r="F145" s="0" t="n">
        <v>3044</v>
      </c>
      <c r="G145" s="0" t="n">
        <v>1058</v>
      </c>
      <c r="H145" s="1" t="n">
        <f aca="false">G145/C145</f>
        <v>0.85668016194332</v>
      </c>
      <c r="I145" s="1" t="n">
        <f aca="false">G145/F145</f>
        <v>0.347568988173456</v>
      </c>
    </row>
    <row r="146" customFormat="false" ht="15" hidden="false" customHeight="false" outlineLevel="0" collapsed="false">
      <c r="A146" s="0" t="s">
        <v>400</v>
      </c>
      <c r="B146" s="0" t="s">
        <v>401</v>
      </c>
      <c r="C146" s="0" t="n">
        <v>477</v>
      </c>
      <c r="D146" s="0" t="s">
        <v>276</v>
      </c>
      <c r="E146" s="0" t="s">
        <v>402</v>
      </c>
      <c r="F146" s="0" t="n">
        <v>828</v>
      </c>
      <c r="G146" s="0" t="n">
        <v>429</v>
      </c>
      <c r="H146" s="1" t="n">
        <f aca="false">G146/C146</f>
        <v>0.89937106918239</v>
      </c>
      <c r="I146" s="1" t="n">
        <f aca="false">G146/F146</f>
        <v>0.518115942028986</v>
      </c>
    </row>
    <row r="147" customFormat="false" ht="15" hidden="false" customHeight="false" outlineLevel="0" collapsed="false">
      <c r="A147" s="0" t="s">
        <v>403</v>
      </c>
      <c r="B147" s="0" t="s">
        <v>404</v>
      </c>
      <c r="C147" s="0" t="n">
        <v>697</v>
      </c>
      <c r="D147" s="0" t="s">
        <v>276</v>
      </c>
      <c r="E147" s="0" t="s">
        <v>405</v>
      </c>
      <c r="F147" s="0" t="n">
        <v>9726</v>
      </c>
      <c r="G147" s="0" t="n">
        <v>680</v>
      </c>
      <c r="H147" s="1" t="n">
        <f aca="false">G147/C147</f>
        <v>0.975609756097561</v>
      </c>
      <c r="I147" s="1" t="n">
        <f aca="false">G147/F147</f>
        <v>0.0699156899033518</v>
      </c>
    </row>
    <row r="148" customFormat="false" ht="15" hidden="false" customHeight="false" outlineLevel="0" collapsed="false">
      <c r="A148" s="0" t="s">
        <v>406</v>
      </c>
      <c r="B148" s="0" t="s">
        <v>407</v>
      </c>
      <c r="C148" s="0" t="n">
        <v>1263</v>
      </c>
      <c r="D148" s="0" t="s">
        <v>276</v>
      </c>
      <c r="E148" s="0" t="s">
        <v>408</v>
      </c>
      <c r="F148" s="0" t="n">
        <v>2139</v>
      </c>
      <c r="G148" s="0" t="n">
        <v>1186</v>
      </c>
      <c r="H148" s="1" t="n">
        <f aca="false">G148/C148</f>
        <v>0.939034045922407</v>
      </c>
      <c r="I148" s="1" t="n">
        <f aca="false">G148/F148</f>
        <v>0.554464703132305</v>
      </c>
    </row>
    <row r="149" customFormat="false" ht="15" hidden="false" customHeight="false" outlineLevel="0" collapsed="false">
      <c r="A149" s="0" t="s">
        <v>409</v>
      </c>
      <c r="B149" s="0" t="s">
        <v>410</v>
      </c>
      <c r="C149" s="0" t="n">
        <v>414</v>
      </c>
      <c r="D149" s="0" t="s">
        <v>276</v>
      </c>
      <c r="E149" s="0" t="s">
        <v>411</v>
      </c>
      <c r="F149" s="0" t="n">
        <v>970</v>
      </c>
      <c r="G149" s="0" t="n">
        <v>341</v>
      </c>
      <c r="H149" s="1" t="n">
        <f aca="false">G149/C149</f>
        <v>0.823671497584541</v>
      </c>
      <c r="I149" s="1" t="n">
        <f aca="false">G149/F149</f>
        <v>0.351546391752577</v>
      </c>
    </row>
    <row r="150" customFormat="false" ht="15" hidden="false" customHeight="false" outlineLevel="0" collapsed="false">
      <c r="A150" s="0" t="s">
        <v>412</v>
      </c>
      <c r="B150" s="0" t="s">
        <v>413</v>
      </c>
      <c r="C150" s="0" t="n">
        <v>737</v>
      </c>
      <c r="D150" s="0" t="s">
        <v>276</v>
      </c>
      <c r="E150" s="0" t="s">
        <v>414</v>
      </c>
      <c r="F150" s="0" t="n">
        <v>387</v>
      </c>
      <c r="G150" s="0" t="n">
        <v>387</v>
      </c>
      <c r="H150" s="1" t="n">
        <f aca="false">G150/C150</f>
        <v>0.525101763907734</v>
      </c>
      <c r="I150" s="1" t="n">
        <f aca="false">G150/F150</f>
        <v>1</v>
      </c>
    </row>
    <row r="151" customFormat="false" ht="15" hidden="false" customHeight="false" outlineLevel="0" collapsed="false">
      <c r="A151" s="0" t="s">
        <v>415</v>
      </c>
      <c r="B151" s="0" t="s">
        <v>416</v>
      </c>
      <c r="C151" s="0" t="n">
        <v>397</v>
      </c>
      <c r="D151" s="0" t="s">
        <v>276</v>
      </c>
      <c r="E151" s="0" t="s">
        <v>405</v>
      </c>
      <c r="F151" s="0" t="n">
        <v>9726</v>
      </c>
      <c r="G151" s="0" t="n">
        <v>298</v>
      </c>
      <c r="H151" s="1" t="n">
        <f aca="false">G151/C151</f>
        <v>0.750629722921914</v>
      </c>
      <c r="I151" s="1" t="n">
        <f aca="false">G151/F151</f>
        <v>0.0306395229282336</v>
      </c>
    </row>
    <row r="152" customFormat="false" ht="15" hidden="false" customHeight="false" outlineLevel="0" collapsed="false">
      <c r="A152" s="0" t="s">
        <v>417</v>
      </c>
      <c r="B152" s="0" t="s">
        <v>418</v>
      </c>
      <c r="C152" s="0" t="n">
        <v>959</v>
      </c>
      <c r="D152" s="0" t="s">
        <v>276</v>
      </c>
      <c r="E152" s="0" t="s">
        <v>419</v>
      </c>
      <c r="F152" s="0" t="n">
        <v>2038</v>
      </c>
      <c r="G152" s="0" t="n">
        <v>933</v>
      </c>
      <c r="H152" s="1" t="n">
        <f aca="false">G152/C152</f>
        <v>0.97288842544317</v>
      </c>
      <c r="I152" s="1" t="n">
        <f aca="false">G152/F152</f>
        <v>0.457801766437684</v>
      </c>
    </row>
    <row r="153" customFormat="false" ht="15" hidden="false" customHeight="false" outlineLevel="0" collapsed="false">
      <c r="A153" s="0" t="s">
        <v>420</v>
      </c>
      <c r="B153" s="0" t="s">
        <v>421</v>
      </c>
      <c r="C153" s="0" t="n">
        <v>318</v>
      </c>
      <c r="D153" s="0" t="s">
        <v>276</v>
      </c>
      <c r="E153" s="0" t="s">
        <v>307</v>
      </c>
      <c r="F153" s="0" t="n">
        <v>34290</v>
      </c>
      <c r="G153" s="0" t="n">
        <v>286</v>
      </c>
      <c r="H153" s="1" t="n">
        <f aca="false">G153/C153</f>
        <v>0.89937106918239</v>
      </c>
      <c r="I153" s="1" t="n">
        <f aca="false">G153/F153</f>
        <v>0.00834062408865558</v>
      </c>
    </row>
    <row r="154" customFormat="false" ht="15" hidden="false" customHeight="false" outlineLevel="0" collapsed="false">
      <c r="A154" s="0" t="s">
        <v>422</v>
      </c>
      <c r="B154" s="0" t="s">
        <v>423</v>
      </c>
      <c r="C154" s="0" t="n">
        <v>570</v>
      </c>
      <c r="D154" s="0" t="s">
        <v>276</v>
      </c>
      <c r="E154" s="0" t="s">
        <v>424</v>
      </c>
      <c r="F154" s="0" t="n">
        <v>9198</v>
      </c>
      <c r="G154" s="0" t="n">
        <v>487</v>
      </c>
      <c r="H154" s="1" t="n">
        <f aca="false">G154/C154</f>
        <v>0.854385964912281</v>
      </c>
      <c r="I154" s="1" t="n">
        <f aca="false">G154/F154</f>
        <v>0.0529462926723201</v>
      </c>
    </row>
    <row r="155" customFormat="false" ht="15" hidden="false" customHeight="false" outlineLevel="0" collapsed="false">
      <c r="A155" s="0" t="s">
        <v>425</v>
      </c>
      <c r="B155" s="0" t="s">
        <v>426</v>
      </c>
      <c r="C155" s="0" t="n">
        <v>586</v>
      </c>
      <c r="D155" s="0" t="s">
        <v>276</v>
      </c>
      <c r="E155" s="0" t="s">
        <v>427</v>
      </c>
      <c r="F155" s="0" t="n">
        <v>1908</v>
      </c>
      <c r="G155" s="0" t="n">
        <v>512</v>
      </c>
      <c r="H155" s="1" t="n">
        <f aca="false">G155/C155</f>
        <v>0.873720136518771</v>
      </c>
      <c r="I155" s="1" t="n">
        <f aca="false">G155/F155</f>
        <v>0.268343815513627</v>
      </c>
    </row>
    <row r="156" customFormat="false" ht="15" hidden="false" customHeight="false" outlineLevel="0" collapsed="false">
      <c r="A156" s="0" t="s">
        <v>428</v>
      </c>
      <c r="B156" s="0" t="s">
        <v>429</v>
      </c>
      <c r="C156" s="0" t="n">
        <v>547</v>
      </c>
      <c r="D156" s="0" t="s">
        <v>276</v>
      </c>
      <c r="E156" s="0" t="s">
        <v>430</v>
      </c>
      <c r="F156" s="0" t="n">
        <v>6945</v>
      </c>
      <c r="G156" s="0" t="n">
        <v>518</v>
      </c>
      <c r="H156" s="1" t="n">
        <f aca="false">G156/C156</f>
        <v>0.946983546617916</v>
      </c>
      <c r="I156" s="1" t="n">
        <f aca="false">G156/F156</f>
        <v>0.0745860331173506</v>
      </c>
    </row>
    <row r="157" customFormat="false" ht="15" hidden="false" customHeight="false" outlineLevel="0" collapsed="false">
      <c r="A157" s="0" t="s">
        <v>431</v>
      </c>
      <c r="B157" s="0" t="s">
        <v>432</v>
      </c>
      <c r="C157" s="0" t="n">
        <v>466</v>
      </c>
      <c r="D157" s="0" t="s">
        <v>276</v>
      </c>
      <c r="E157" s="0" t="s">
        <v>433</v>
      </c>
      <c r="F157" s="0" t="n">
        <v>1545</v>
      </c>
      <c r="G157" s="0" t="n">
        <v>405</v>
      </c>
      <c r="H157" s="1" t="n">
        <f aca="false">G157/C157</f>
        <v>0.869098712446352</v>
      </c>
      <c r="I157" s="1" t="n">
        <f aca="false">G157/F157</f>
        <v>0.262135922330097</v>
      </c>
    </row>
    <row r="158" customFormat="false" ht="15" hidden="false" customHeight="false" outlineLevel="0" collapsed="false">
      <c r="A158" s="0" t="s">
        <v>434</v>
      </c>
      <c r="B158" s="0" t="s">
        <v>435</v>
      </c>
      <c r="C158" s="0" t="n">
        <v>471</v>
      </c>
      <c r="D158" s="0" t="s">
        <v>276</v>
      </c>
      <c r="E158" s="0" t="s">
        <v>436</v>
      </c>
      <c r="F158" s="0" t="n">
        <v>12020</v>
      </c>
      <c r="G158" s="0" t="n">
        <v>460</v>
      </c>
      <c r="H158" s="1" t="n">
        <f aca="false">G158/C158</f>
        <v>0.976645435244161</v>
      </c>
      <c r="I158" s="1" t="n">
        <f aca="false">G158/F158</f>
        <v>0.0382695507487521</v>
      </c>
    </row>
    <row r="159" customFormat="false" ht="15" hidden="false" customHeight="false" outlineLevel="0" collapsed="false">
      <c r="A159" s="0" t="s">
        <v>437</v>
      </c>
      <c r="B159" s="0" t="s">
        <v>438</v>
      </c>
      <c r="C159" s="0" t="n">
        <v>327</v>
      </c>
      <c r="D159" s="0" t="s">
        <v>276</v>
      </c>
      <c r="E159" s="0" t="s">
        <v>439</v>
      </c>
      <c r="F159" s="0" t="n">
        <v>16485</v>
      </c>
      <c r="G159" s="0" t="n">
        <v>317</v>
      </c>
      <c r="H159" s="1" t="n">
        <f aca="false">G159/C159</f>
        <v>0.969418960244648</v>
      </c>
      <c r="I159" s="1" t="n">
        <f aca="false">G159/F159</f>
        <v>0.0192296026690931</v>
      </c>
    </row>
    <row r="160" customFormat="false" ht="15" hidden="false" customHeight="false" outlineLevel="0" collapsed="false">
      <c r="A160" s="0" t="s">
        <v>440</v>
      </c>
      <c r="B160" s="0" t="s">
        <v>441</v>
      </c>
      <c r="C160" s="0" t="n">
        <v>313</v>
      </c>
      <c r="D160" s="0" t="s">
        <v>276</v>
      </c>
      <c r="E160" s="0" t="s">
        <v>442</v>
      </c>
      <c r="F160" s="0" t="n">
        <v>1137</v>
      </c>
      <c r="G160" s="0" t="n">
        <v>306</v>
      </c>
      <c r="H160" s="1" t="n">
        <f aca="false">G160/C160</f>
        <v>0.977635782747604</v>
      </c>
      <c r="I160" s="1" t="n">
        <f aca="false">G160/F160</f>
        <v>0.269129287598945</v>
      </c>
    </row>
    <row r="161" customFormat="false" ht="15" hidden="false" customHeight="false" outlineLevel="0" collapsed="false">
      <c r="A161" s="0" t="s">
        <v>443</v>
      </c>
      <c r="B161" s="0" t="s">
        <v>444</v>
      </c>
      <c r="C161" s="0" t="n">
        <v>647</v>
      </c>
      <c r="D161" s="0" t="s">
        <v>276</v>
      </c>
      <c r="E161" s="0" t="s">
        <v>445</v>
      </c>
      <c r="F161" s="0" t="n">
        <v>796</v>
      </c>
      <c r="G161" s="0" t="n">
        <v>509</v>
      </c>
      <c r="H161" s="1" t="n">
        <f aca="false">G161/C161</f>
        <v>0.786707882534776</v>
      </c>
      <c r="I161" s="1" t="n">
        <f aca="false">G161/F161</f>
        <v>0.639447236180905</v>
      </c>
    </row>
    <row r="162" customFormat="false" ht="15" hidden="false" customHeight="false" outlineLevel="0" collapsed="false">
      <c r="A162" s="0" t="s">
        <v>446</v>
      </c>
      <c r="B162" s="0" t="s">
        <v>447</v>
      </c>
      <c r="C162" s="0" t="n">
        <v>419</v>
      </c>
      <c r="D162" s="0" t="s">
        <v>276</v>
      </c>
      <c r="E162" s="0" t="s">
        <v>424</v>
      </c>
      <c r="F162" s="0" t="n">
        <v>9198</v>
      </c>
      <c r="G162" s="0" t="n">
        <v>390</v>
      </c>
      <c r="H162" s="1" t="n">
        <f aca="false">G162/C162</f>
        <v>0.930787589498807</v>
      </c>
      <c r="I162" s="1" t="n">
        <f aca="false">G162/F162</f>
        <v>0.0424005218525766</v>
      </c>
    </row>
    <row r="163" customFormat="false" ht="15" hidden="false" customHeight="false" outlineLevel="0" collapsed="false">
      <c r="A163" s="0" t="s">
        <v>448</v>
      </c>
      <c r="B163" s="0" t="s">
        <v>449</v>
      </c>
      <c r="C163" s="0" t="n">
        <v>755</v>
      </c>
      <c r="D163" s="0" t="s">
        <v>276</v>
      </c>
      <c r="E163" s="0" t="s">
        <v>355</v>
      </c>
      <c r="F163" s="0" t="n">
        <v>6288</v>
      </c>
      <c r="G163" s="0" t="n">
        <v>720</v>
      </c>
      <c r="H163" s="1" t="n">
        <f aca="false">G163/C163</f>
        <v>0.95364238410596</v>
      </c>
      <c r="I163" s="1" t="n">
        <f aca="false">G163/F163</f>
        <v>0.114503816793893</v>
      </c>
    </row>
    <row r="164" customFormat="false" ht="15" hidden="false" customHeight="false" outlineLevel="0" collapsed="false">
      <c r="A164" s="0" t="s">
        <v>450</v>
      </c>
      <c r="B164" s="0" t="s">
        <v>451</v>
      </c>
      <c r="C164" s="0" t="n">
        <v>436</v>
      </c>
      <c r="D164" s="0" t="s">
        <v>276</v>
      </c>
      <c r="E164" s="0" t="s">
        <v>452</v>
      </c>
      <c r="F164" s="0" t="n">
        <v>1281</v>
      </c>
      <c r="G164" s="0" t="n">
        <v>404</v>
      </c>
      <c r="H164" s="1" t="n">
        <f aca="false">G164/C164</f>
        <v>0.926605504587156</v>
      </c>
      <c r="I164" s="1" t="n">
        <f aca="false">G164/F164</f>
        <v>0.315378610460578</v>
      </c>
    </row>
    <row r="165" customFormat="false" ht="15" hidden="false" customHeight="false" outlineLevel="0" collapsed="false">
      <c r="A165" s="0" t="s">
        <v>453</v>
      </c>
      <c r="B165" s="0" t="s">
        <v>454</v>
      </c>
      <c r="C165" s="0" t="n">
        <v>797</v>
      </c>
      <c r="D165" s="0" t="s">
        <v>276</v>
      </c>
      <c r="E165" s="0" t="s">
        <v>455</v>
      </c>
      <c r="F165" s="0" t="n">
        <v>1395</v>
      </c>
      <c r="G165" s="0" t="n">
        <v>770</v>
      </c>
      <c r="H165" s="1" t="n">
        <f aca="false">G165/C165</f>
        <v>0.966122961104141</v>
      </c>
      <c r="I165" s="1" t="n">
        <f aca="false">G165/F165</f>
        <v>0.551971326164875</v>
      </c>
    </row>
    <row r="166" customFormat="false" ht="15" hidden="false" customHeight="false" outlineLevel="0" collapsed="false">
      <c r="A166" s="0" t="s">
        <v>456</v>
      </c>
      <c r="B166" s="0" t="s">
        <v>457</v>
      </c>
      <c r="C166" s="0" t="n">
        <v>415</v>
      </c>
      <c r="D166" s="0" t="s">
        <v>276</v>
      </c>
      <c r="E166" s="0" t="s">
        <v>295</v>
      </c>
      <c r="F166" s="0" t="n">
        <v>7675</v>
      </c>
      <c r="G166" s="0" t="n">
        <v>385</v>
      </c>
      <c r="H166" s="1" t="n">
        <f aca="false">G166/C166</f>
        <v>0.927710843373494</v>
      </c>
      <c r="I166" s="1" t="n">
        <f aca="false">G166/F166</f>
        <v>0.0501628664495114</v>
      </c>
    </row>
    <row r="167" customFormat="false" ht="15" hidden="false" customHeight="false" outlineLevel="0" collapsed="false">
      <c r="A167" s="0" t="s">
        <v>458</v>
      </c>
      <c r="B167" s="0" t="s">
        <v>459</v>
      </c>
      <c r="C167" s="0" t="n">
        <v>489</v>
      </c>
      <c r="D167" s="0" t="s">
        <v>276</v>
      </c>
      <c r="E167" s="0" t="s">
        <v>460</v>
      </c>
      <c r="F167" s="0" t="n">
        <v>3689</v>
      </c>
      <c r="G167" s="0" t="n">
        <v>461</v>
      </c>
      <c r="H167" s="1" t="n">
        <f aca="false">G167/C167</f>
        <v>0.942740286298569</v>
      </c>
      <c r="I167" s="1" t="n">
        <f aca="false">G167/F167</f>
        <v>0.124966115478449</v>
      </c>
    </row>
    <row r="168" customFormat="false" ht="15" hidden="false" customHeight="false" outlineLevel="0" collapsed="false">
      <c r="A168" s="0" t="s">
        <v>461</v>
      </c>
      <c r="B168" s="0" t="s">
        <v>462</v>
      </c>
      <c r="C168" s="0" t="n">
        <v>1405</v>
      </c>
      <c r="D168" s="0" t="s">
        <v>276</v>
      </c>
      <c r="E168" s="0" t="s">
        <v>463</v>
      </c>
      <c r="F168" s="0" t="n">
        <v>840</v>
      </c>
      <c r="G168" s="0" t="n">
        <v>454</v>
      </c>
      <c r="H168" s="1" t="n">
        <f aca="false">G168/C168</f>
        <v>0.323131672597865</v>
      </c>
      <c r="I168" s="1" t="n">
        <f aca="false">G168/F168</f>
        <v>0.54047619047619</v>
      </c>
    </row>
    <row r="169" customFormat="false" ht="15" hidden="false" customHeight="false" outlineLevel="0" collapsed="false">
      <c r="A169" s="0" t="s">
        <v>464</v>
      </c>
      <c r="B169" s="0" t="s">
        <v>465</v>
      </c>
      <c r="C169" s="0" t="n">
        <v>390</v>
      </c>
      <c r="D169" s="0" t="s">
        <v>276</v>
      </c>
      <c r="E169" s="0" t="s">
        <v>393</v>
      </c>
      <c r="F169" s="0" t="n">
        <v>3468</v>
      </c>
      <c r="G169" s="0" t="n">
        <v>374</v>
      </c>
      <c r="H169" s="1" t="n">
        <f aca="false">G169/C169</f>
        <v>0.958974358974359</v>
      </c>
      <c r="I169" s="1" t="n">
        <f aca="false">G169/F169</f>
        <v>0.107843137254902</v>
      </c>
    </row>
    <row r="170" customFormat="false" ht="15" hidden="false" customHeight="false" outlineLevel="0" collapsed="false">
      <c r="A170" s="0" t="s">
        <v>466</v>
      </c>
      <c r="B170" s="0" t="s">
        <v>467</v>
      </c>
      <c r="C170" s="0" t="n">
        <v>589</v>
      </c>
      <c r="D170" s="0" t="s">
        <v>276</v>
      </c>
      <c r="E170" s="0" t="s">
        <v>430</v>
      </c>
      <c r="F170" s="0" t="n">
        <v>6945</v>
      </c>
      <c r="G170" s="0" t="n">
        <v>511</v>
      </c>
      <c r="H170" s="1" t="n">
        <f aca="false">G170/C170</f>
        <v>0.867572156196944</v>
      </c>
      <c r="I170" s="1" t="n">
        <f aca="false">G170/F170</f>
        <v>0.0735781137508999</v>
      </c>
    </row>
    <row r="171" customFormat="false" ht="15" hidden="false" customHeight="false" outlineLevel="0" collapsed="false">
      <c r="A171" s="0" t="s">
        <v>468</v>
      </c>
      <c r="B171" s="0" t="s">
        <v>469</v>
      </c>
      <c r="C171" s="0" t="n">
        <v>1499</v>
      </c>
      <c r="D171" s="0" t="s">
        <v>276</v>
      </c>
      <c r="E171" s="0" t="s">
        <v>470</v>
      </c>
      <c r="F171" s="0" t="n">
        <v>3555</v>
      </c>
      <c r="G171" s="0" t="n">
        <v>1216</v>
      </c>
      <c r="H171" s="1" t="n">
        <f aca="false">G171/C171</f>
        <v>0.811207471647765</v>
      </c>
      <c r="I171" s="1" t="n">
        <f aca="false">G171/F171</f>
        <v>0.342053445850914</v>
      </c>
    </row>
    <row r="172" customFormat="false" ht="15" hidden="false" customHeight="false" outlineLevel="0" collapsed="false">
      <c r="A172" s="0" t="s">
        <v>471</v>
      </c>
      <c r="B172" s="0" t="s">
        <v>472</v>
      </c>
      <c r="C172" s="0" t="n">
        <v>385</v>
      </c>
      <c r="D172" s="0" t="s">
        <v>276</v>
      </c>
      <c r="E172" s="0" t="s">
        <v>295</v>
      </c>
      <c r="F172" s="0" t="n">
        <v>7675</v>
      </c>
      <c r="G172" s="0" t="n">
        <v>354</v>
      </c>
      <c r="H172" s="1" t="n">
        <f aca="false">G172/C172</f>
        <v>0.91948051948052</v>
      </c>
      <c r="I172" s="1" t="n">
        <f aca="false">G172/F172</f>
        <v>0.0461237785016287</v>
      </c>
    </row>
    <row r="173" customFormat="false" ht="15" hidden="false" customHeight="false" outlineLevel="0" collapsed="false">
      <c r="A173" s="0" t="s">
        <v>473</v>
      </c>
      <c r="B173" s="0" t="s">
        <v>474</v>
      </c>
      <c r="C173" s="0" t="n">
        <v>374</v>
      </c>
      <c r="D173" s="0" t="s">
        <v>276</v>
      </c>
      <c r="E173" s="0" t="s">
        <v>475</v>
      </c>
      <c r="F173" s="0" t="n">
        <v>1266</v>
      </c>
      <c r="G173" s="0" t="n">
        <v>332</v>
      </c>
      <c r="H173" s="1" t="n">
        <f aca="false">G173/C173</f>
        <v>0.887700534759358</v>
      </c>
      <c r="I173" s="1" t="n">
        <f aca="false">G173/F173</f>
        <v>0.262243285939968</v>
      </c>
    </row>
    <row r="174" customFormat="false" ht="15" hidden="false" customHeight="false" outlineLevel="0" collapsed="false">
      <c r="A174" s="0" t="s">
        <v>476</v>
      </c>
      <c r="B174" s="0" t="s">
        <v>477</v>
      </c>
      <c r="C174" s="0" t="n">
        <v>777</v>
      </c>
      <c r="D174" s="0" t="s">
        <v>276</v>
      </c>
      <c r="E174" s="0" t="s">
        <v>478</v>
      </c>
      <c r="F174" s="0" t="n">
        <v>393</v>
      </c>
      <c r="G174" s="0" t="n">
        <v>270</v>
      </c>
      <c r="H174" s="1" t="n">
        <f aca="false">G174/C174</f>
        <v>0.347490347490348</v>
      </c>
      <c r="I174" s="1" t="n">
        <f aca="false">G174/F174</f>
        <v>0.687022900763359</v>
      </c>
    </row>
    <row r="175" customFormat="false" ht="15" hidden="false" customHeight="false" outlineLevel="0" collapsed="false">
      <c r="A175" s="0" t="s">
        <v>479</v>
      </c>
      <c r="B175" s="0" t="s">
        <v>480</v>
      </c>
      <c r="C175" s="0" t="n">
        <v>359</v>
      </c>
      <c r="D175" s="0" t="s">
        <v>276</v>
      </c>
      <c r="E175" s="0" t="s">
        <v>481</v>
      </c>
      <c r="F175" s="0" t="n">
        <v>3626</v>
      </c>
      <c r="G175" s="0" t="n">
        <v>183</v>
      </c>
      <c r="H175" s="1" t="n">
        <f aca="false">G175/C175</f>
        <v>0.50974930362117</v>
      </c>
      <c r="I175" s="1" t="n">
        <f aca="false">G175/F175</f>
        <v>0.0504688361831219</v>
      </c>
    </row>
    <row r="176" customFormat="false" ht="15" hidden="false" customHeight="false" outlineLevel="0" collapsed="false">
      <c r="A176" s="0" t="s">
        <v>482</v>
      </c>
      <c r="B176" s="0" t="s">
        <v>483</v>
      </c>
      <c r="C176" s="0" t="n">
        <v>587</v>
      </c>
      <c r="D176" s="0" t="s">
        <v>276</v>
      </c>
      <c r="E176" s="0" t="s">
        <v>484</v>
      </c>
      <c r="F176" s="0" t="n">
        <v>804</v>
      </c>
      <c r="G176" s="0" t="n">
        <v>579</v>
      </c>
      <c r="H176" s="1" t="n">
        <f aca="false">G176/C176</f>
        <v>0.986371379897785</v>
      </c>
      <c r="I176" s="1" t="n">
        <f aca="false">G176/F176</f>
        <v>0.720149253731343</v>
      </c>
    </row>
    <row r="177" customFormat="false" ht="15" hidden="false" customHeight="false" outlineLevel="0" collapsed="false">
      <c r="A177" s="0" t="s">
        <v>485</v>
      </c>
      <c r="B177" s="0" t="s">
        <v>486</v>
      </c>
      <c r="C177" s="0" t="n">
        <v>651</v>
      </c>
      <c r="D177" s="0" t="s">
        <v>276</v>
      </c>
      <c r="E177" s="0" t="s">
        <v>487</v>
      </c>
      <c r="F177" s="0" t="n">
        <v>801</v>
      </c>
      <c r="G177" s="0" t="n">
        <v>171</v>
      </c>
      <c r="H177" s="1" t="n">
        <f aca="false">G177/C177</f>
        <v>0.262672811059908</v>
      </c>
      <c r="I177" s="1" t="n">
        <f aca="false">G177/F177</f>
        <v>0.213483146067416</v>
      </c>
    </row>
    <row r="178" customFormat="false" ht="15" hidden="false" customHeight="false" outlineLevel="0" collapsed="false">
      <c r="A178" s="0" t="s">
        <v>488</v>
      </c>
      <c r="B178" s="0" t="s">
        <v>489</v>
      </c>
      <c r="C178" s="0" t="n">
        <v>646</v>
      </c>
      <c r="D178" s="0" t="s">
        <v>276</v>
      </c>
      <c r="E178" s="0" t="s">
        <v>436</v>
      </c>
      <c r="F178" s="0" t="n">
        <v>12020</v>
      </c>
      <c r="G178" s="0" t="n">
        <v>626</v>
      </c>
      <c r="H178" s="1" t="n">
        <f aca="false">G178/C178</f>
        <v>0.969040247678019</v>
      </c>
      <c r="I178" s="1" t="n">
        <f aca="false">G178/F178</f>
        <v>0.0520798668885191</v>
      </c>
    </row>
    <row r="179" customFormat="false" ht="15" hidden="false" customHeight="false" outlineLevel="0" collapsed="false">
      <c r="A179" s="0" t="s">
        <v>490</v>
      </c>
      <c r="B179" s="0" t="s">
        <v>491</v>
      </c>
      <c r="C179" s="0" t="n">
        <v>572</v>
      </c>
      <c r="D179" s="0" t="s">
        <v>276</v>
      </c>
      <c r="E179" s="0" t="s">
        <v>492</v>
      </c>
      <c r="F179" s="0" t="n">
        <v>585</v>
      </c>
      <c r="G179" s="0" t="n">
        <v>447</v>
      </c>
      <c r="H179" s="1" t="n">
        <f aca="false">G179/C179</f>
        <v>0.781468531468532</v>
      </c>
      <c r="I179" s="1" t="n">
        <f aca="false">G179/F179</f>
        <v>0.764102564102564</v>
      </c>
    </row>
    <row r="180" customFormat="false" ht="15" hidden="false" customHeight="false" outlineLevel="0" collapsed="false">
      <c r="A180" s="0" t="s">
        <v>493</v>
      </c>
      <c r="B180" s="0" t="s">
        <v>494</v>
      </c>
      <c r="C180" s="0" t="n">
        <v>338</v>
      </c>
      <c r="D180" s="0" t="s">
        <v>276</v>
      </c>
      <c r="E180" s="0" t="s">
        <v>495</v>
      </c>
      <c r="F180" s="0" t="n">
        <v>1141</v>
      </c>
      <c r="G180" s="0" t="n">
        <v>323</v>
      </c>
      <c r="H180" s="1" t="n">
        <f aca="false">G180/C180</f>
        <v>0.955621301775148</v>
      </c>
      <c r="I180" s="1" t="n">
        <f aca="false">G180/F180</f>
        <v>0.283085013146363</v>
      </c>
    </row>
    <row r="181" customFormat="false" ht="15" hidden="false" customHeight="false" outlineLevel="0" collapsed="false">
      <c r="A181" s="0" t="s">
        <v>496</v>
      </c>
      <c r="B181" s="0" t="s">
        <v>497</v>
      </c>
      <c r="C181" s="0" t="n">
        <v>649</v>
      </c>
      <c r="D181" s="0" t="s">
        <v>276</v>
      </c>
      <c r="E181" s="0" t="s">
        <v>498</v>
      </c>
      <c r="F181" s="0" t="n">
        <v>2036</v>
      </c>
      <c r="G181" s="0" t="n">
        <v>623</v>
      </c>
      <c r="H181" s="1" t="n">
        <f aca="false">G181/C181</f>
        <v>0.959938366718028</v>
      </c>
      <c r="I181" s="1" t="n">
        <f aca="false">G181/F181</f>
        <v>0.305992141453831</v>
      </c>
    </row>
    <row r="182" customFormat="false" ht="15" hidden="false" customHeight="false" outlineLevel="0" collapsed="false">
      <c r="A182" s="0" t="s">
        <v>499</v>
      </c>
      <c r="B182" s="0" t="s">
        <v>500</v>
      </c>
      <c r="C182" s="0" t="n">
        <v>364</v>
      </c>
      <c r="D182" s="0" t="s">
        <v>276</v>
      </c>
      <c r="E182" s="0" t="s">
        <v>501</v>
      </c>
      <c r="F182" s="0" t="n">
        <v>495</v>
      </c>
      <c r="G182" s="0" t="n">
        <v>229</v>
      </c>
      <c r="H182" s="1" t="n">
        <f aca="false">G182/C182</f>
        <v>0.629120879120879</v>
      </c>
      <c r="I182" s="1" t="n">
        <f aca="false">G182/F182</f>
        <v>0.462626262626263</v>
      </c>
    </row>
    <row r="183" customFormat="false" ht="15" hidden="false" customHeight="false" outlineLevel="0" collapsed="false">
      <c r="A183" s="0" t="s">
        <v>502</v>
      </c>
      <c r="B183" s="0" t="s">
        <v>503</v>
      </c>
      <c r="C183" s="0" t="n">
        <v>554</v>
      </c>
      <c r="D183" s="0" t="s">
        <v>276</v>
      </c>
      <c r="E183" s="0" t="s">
        <v>504</v>
      </c>
      <c r="F183" s="0" t="n">
        <v>1143</v>
      </c>
      <c r="G183" s="0" t="n">
        <v>534</v>
      </c>
      <c r="H183" s="1" t="n">
        <f aca="false">G183/C183</f>
        <v>0.963898916967509</v>
      </c>
      <c r="I183" s="1" t="n">
        <f aca="false">G183/F183</f>
        <v>0.467191601049869</v>
      </c>
    </row>
    <row r="184" customFormat="false" ht="15" hidden="false" customHeight="false" outlineLevel="0" collapsed="false">
      <c r="A184" s="0" t="s">
        <v>505</v>
      </c>
      <c r="B184" s="0" t="s">
        <v>506</v>
      </c>
      <c r="C184" s="0" t="n">
        <v>511</v>
      </c>
      <c r="D184" s="0" t="s">
        <v>276</v>
      </c>
      <c r="E184" s="0" t="s">
        <v>507</v>
      </c>
      <c r="F184" s="0" t="n">
        <v>1334</v>
      </c>
      <c r="G184" s="0" t="n">
        <v>500</v>
      </c>
      <c r="H184" s="1" t="n">
        <f aca="false">G184/C184</f>
        <v>0.978473581213307</v>
      </c>
      <c r="I184" s="1" t="n">
        <f aca="false">G184/F184</f>
        <v>0.374812593703148</v>
      </c>
    </row>
    <row r="185" customFormat="false" ht="15" hidden="false" customHeight="false" outlineLevel="0" collapsed="false">
      <c r="A185" s="0" t="s">
        <v>508</v>
      </c>
      <c r="B185" s="0" t="s">
        <v>509</v>
      </c>
      <c r="C185" s="0" t="n">
        <v>320</v>
      </c>
      <c r="D185" s="0" t="s">
        <v>276</v>
      </c>
      <c r="E185" s="0" t="s">
        <v>510</v>
      </c>
      <c r="F185" s="0" t="n">
        <v>7485</v>
      </c>
      <c r="G185" s="0" t="n">
        <v>286</v>
      </c>
      <c r="H185" s="1" t="n">
        <f aca="false">G185/C185</f>
        <v>0.89375</v>
      </c>
      <c r="I185" s="1" t="n">
        <f aca="false">G185/F185</f>
        <v>0.0382097528390114</v>
      </c>
    </row>
    <row r="186" customFormat="false" ht="15" hidden="false" customHeight="false" outlineLevel="0" collapsed="false">
      <c r="A186" s="0" t="s">
        <v>511</v>
      </c>
      <c r="B186" s="0" t="s">
        <v>512</v>
      </c>
      <c r="C186" s="0" t="n">
        <v>310</v>
      </c>
      <c r="D186" s="0" t="s">
        <v>276</v>
      </c>
      <c r="E186" s="0" t="s">
        <v>513</v>
      </c>
      <c r="F186" s="0" t="n">
        <v>2409</v>
      </c>
      <c r="G186" s="0" t="n">
        <v>129</v>
      </c>
      <c r="H186" s="1" t="n">
        <f aca="false">G186/C186</f>
        <v>0.416129032258065</v>
      </c>
      <c r="I186" s="1" t="n">
        <f aca="false">G186/F186</f>
        <v>0.0535491905354919</v>
      </c>
    </row>
    <row r="187" customFormat="false" ht="15" hidden="false" customHeight="false" outlineLevel="0" collapsed="false">
      <c r="A187" s="0" t="s">
        <v>514</v>
      </c>
      <c r="B187" s="0" t="s">
        <v>515</v>
      </c>
      <c r="C187" s="0" t="n">
        <v>551</v>
      </c>
      <c r="D187" s="0" t="s">
        <v>276</v>
      </c>
      <c r="E187" s="0" t="s">
        <v>516</v>
      </c>
      <c r="F187" s="0" t="n">
        <v>7347</v>
      </c>
      <c r="G187" s="0" t="n">
        <v>413</v>
      </c>
      <c r="H187" s="1" t="n">
        <f aca="false">G187/C187</f>
        <v>0.749546279491833</v>
      </c>
      <c r="I187" s="1" t="n">
        <f aca="false">G187/F187</f>
        <v>0.0562134204437185</v>
      </c>
    </row>
    <row r="188" customFormat="false" ht="15" hidden="false" customHeight="false" outlineLevel="0" collapsed="false">
      <c r="A188" s="0" t="s">
        <v>517</v>
      </c>
      <c r="B188" s="0" t="s">
        <v>518</v>
      </c>
      <c r="C188" s="0" t="n">
        <v>541</v>
      </c>
      <c r="D188" s="0" t="s">
        <v>276</v>
      </c>
      <c r="E188" s="0" t="s">
        <v>519</v>
      </c>
      <c r="F188" s="0" t="n">
        <v>2900</v>
      </c>
      <c r="G188" s="0" t="n">
        <v>425</v>
      </c>
      <c r="H188" s="1" t="n">
        <f aca="false">G188/C188</f>
        <v>0.785582255083179</v>
      </c>
      <c r="I188" s="1" t="n">
        <f aca="false">G188/F188</f>
        <v>0.146551724137931</v>
      </c>
    </row>
    <row r="189" customFormat="false" ht="15" hidden="false" customHeight="false" outlineLevel="0" collapsed="false">
      <c r="A189" s="0" t="s">
        <v>520</v>
      </c>
      <c r="B189" s="0" t="s">
        <v>521</v>
      </c>
      <c r="C189" s="0" t="n">
        <v>929</v>
      </c>
      <c r="D189" s="0" t="s">
        <v>276</v>
      </c>
      <c r="E189" s="0" t="s">
        <v>522</v>
      </c>
      <c r="F189" s="0" t="n">
        <v>2811</v>
      </c>
      <c r="G189" s="0" t="n">
        <v>900</v>
      </c>
      <c r="H189" s="1" t="n">
        <f aca="false">G189/C189</f>
        <v>0.968783638320775</v>
      </c>
      <c r="I189" s="1" t="n">
        <f aca="false">G189/F189</f>
        <v>0.32017075773746</v>
      </c>
    </row>
    <row r="190" customFormat="false" ht="15" hidden="false" customHeight="false" outlineLevel="0" collapsed="false">
      <c r="A190" s="0" t="s">
        <v>523</v>
      </c>
      <c r="B190" s="0" t="s">
        <v>524</v>
      </c>
      <c r="C190" s="0" t="n">
        <v>364</v>
      </c>
      <c r="D190" s="0" t="s">
        <v>276</v>
      </c>
      <c r="E190" s="0" t="s">
        <v>525</v>
      </c>
      <c r="F190" s="0" t="n">
        <v>3207</v>
      </c>
      <c r="G190" s="0" t="n">
        <v>339</v>
      </c>
      <c r="H190" s="1" t="n">
        <f aca="false">G190/C190</f>
        <v>0.931318681318681</v>
      </c>
      <c r="I190" s="1" t="n">
        <f aca="false">G190/F190</f>
        <v>0.105706267539757</v>
      </c>
    </row>
    <row r="191" customFormat="false" ht="15" hidden="false" customHeight="false" outlineLevel="0" collapsed="false">
      <c r="A191" s="0" t="s">
        <v>526</v>
      </c>
      <c r="B191" s="0" t="s">
        <v>527</v>
      </c>
      <c r="C191" s="0" t="n">
        <v>405</v>
      </c>
      <c r="D191" s="0" t="s">
        <v>276</v>
      </c>
      <c r="E191" s="0" t="s">
        <v>528</v>
      </c>
      <c r="F191" s="0" t="n">
        <v>1548</v>
      </c>
      <c r="G191" s="0" t="n">
        <v>342</v>
      </c>
      <c r="H191" s="1" t="n">
        <f aca="false">G191/C191</f>
        <v>0.844444444444444</v>
      </c>
      <c r="I191" s="1" t="n">
        <f aca="false">G191/F191</f>
        <v>0.22093023255814</v>
      </c>
    </row>
    <row r="192" customFormat="false" ht="15" hidden="false" customHeight="false" outlineLevel="0" collapsed="false">
      <c r="A192" s="0" t="s">
        <v>529</v>
      </c>
      <c r="B192" s="0" t="s">
        <v>530</v>
      </c>
      <c r="C192" s="0" t="n">
        <v>1199</v>
      </c>
      <c r="D192" s="0" t="s">
        <v>276</v>
      </c>
      <c r="E192" s="0" t="s">
        <v>304</v>
      </c>
      <c r="F192" s="0" t="n">
        <v>8358</v>
      </c>
      <c r="G192" s="0" t="n">
        <v>606</v>
      </c>
      <c r="H192" s="1" t="n">
        <f aca="false">G192/C192</f>
        <v>0.505421184320267</v>
      </c>
      <c r="I192" s="1" t="n">
        <f aca="false">G192/F192</f>
        <v>0.072505384063173</v>
      </c>
    </row>
    <row r="193" customFormat="false" ht="15" hidden="false" customHeight="false" outlineLevel="0" collapsed="false">
      <c r="A193" s="0" t="s">
        <v>531</v>
      </c>
      <c r="B193" s="0" t="s">
        <v>532</v>
      </c>
      <c r="C193" s="0" t="n">
        <v>512</v>
      </c>
      <c r="D193" s="0" t="s">
        <v>276</v>
      </c>
      <c r="E193" s="0" t="s">
        <v>533</v>
      </c>
      <c r="F193" s="0" t="n">
        <v>26133</v>
      </c>
      <c r="G193" s="0" t="n">
        <v>487</v>
      </c>
      <c r="H193" s="1" t="n">
        <f aca="false">G193/C193</f>
        <v>0.951171875</v>
      </c>
      <c r="I193" s="1" t="n">
        <f aca="false">G193/F193</f>
        <v>0.0186354417785941</v>
      </c>
    </row>
    <row r="194" customFormat="false" ht="15" hidden="false" customHeight="false" outlineLevel="0" collapsed="false">
      <c r="A194" s="0" t="s">
        <v>534</v>
      </c>
      <c r="B194" s="0" t="s">
        <v>535</v>
      </c>
      <c r="C194" s="0" t="n">
        <v>371</v>
      </c>
      <c r="D194" s="0" t="s">
        <v>276</v>
      </c>
      <c r="E194" s="0" t="s">
        <v>536</v>
      </c>
      <c r="F194" s="0" t="n">
        <v>1494</v>
      </c>
      <c r="G194" s="0" t="n">
        <v>343</v>
      </c>
      <c r="H194" s="1" t="n">
        <f aca="false">G194/C194</f>
        <v>0.924528301886793</v>
      </c>
      <c r="I194" s="1" t="n">
        <f aca="false">G194/F194</f>
        <v>0.22958500669344</v>
      </c>
    </row>
    <row r="195" customFormat="false" ht="15" hidden="false" customHeight="false" outlineLevel="0" collapsed="false">
      <c r="A195" s="0" t="s">
        <v>537</v>
      </c>
      <c r="B195" s="0" t="s">
        <v>538</v>
      </c>
      <c r="C195" s="0" t="n">
        <v>317</v>
      </c>
      <c r="D195" s="0" t="s">
        <v>276</v>
      </c>
      <c r="E195" s="0" t="s">
        <v>539</v>
      </c>
      <c r="F195" s="0" t="n">
        <v>1041</v>
      </c>
      <c r="G195" s="0" t="n">
        <v>196</v>
      </c>
      <c r="H195" s="1" t="n">
        <f aca="false">G195/C195</f>
        <v>0.618296529968454</v>
      </c>
      <c r="I195" s="1" t="n">
        <f aca="false">G195/F195</f>
        <v>0.188280499519693</v>
      </c>
    </row>
    <row r="196" customFormat="false" ht="15" hidden="false" customHeight="false" outlineLevel="0" collapsed="false">
      <c r="A196" s="0" t="s">
        <v>540</v>
      </c>
      <c r="B196" s="0" t="s">
        <v>541</v>
      </c>
      <c r="C196" s="0" t="n">
        <v>376</v>
      </c>
      <c r="D196" s="0" t="s">
        <v>276</v>
      </c>
      <c r="E196" s="0" t="s">
        <v>542</v>
      </c>
      <c r="F196" s="0" t="n">
        <v>8586</v>
      </c>
      <c r="G196" s="0" t="n">
        <v>346</v>
      </c>
      <c r="H196" s="1" t="n">
        <f aca="false">G196/C196</f>
        <v>0.920212765957447</v>
      </c>
      <c r="I196" s="1" t="n">
        <f aca="false">G196/F196</f>
        <v>0.0402981597950151</v>
      </c>
    </row>
    <row r="197" customFormat="false" ht="15" hidden="false" customHeight="false" outlineLevel="0" collapsed="false">
      <c r="A197" s="0" t="s">
        <v>543</v>
      </c>
      <c r="B197" s="0" t="s">
        <v>544</v>
      </c>
      <c r="C197" s="0" t="n">
        <v>483</v>
      </c>
      <c r="D197" s="0" t="s">
        <v>276</v>
      </c>
      <c r="E197" s="0" t="s">
        <v>545</v>
      </c>
      <c r="F197" s="0" t="n">
        <v>5331</v>
      </c>
      <c r="G197" s="0" t="n">
        <v>460</v>
      </c>
      <c r="H197" s="1" t="n">
        <f aca="false">G197/C197</f>
        <v>0.952380952380952</v>
      </c>
      <c r="I197" s="1" t="n">
        <f aca="false">G197/F197</f>
        <v>0.0862877508910148</v>
      </c>
    </row>
    <row r="198" customFormat="false" ht="15" hidden="false" customHeight="false" outlineLevel="0" collapsed="false">
      <c r="A198" s="0" t="s">
        <v>546</v>
      </c>
      <c r="B198" s="0" t="s">
        <v>547</v>
      </c>
      <c r="C198" s="0" t="n">
        <v>469</v>
      </c>
      <c r="D198" s="0" t="s">
        <v>276</v>
      </c>
      <c r="E198" s="0" t="s">
        <v>548</v>
      </c>
      <c r="F198" s="0" t="n">
        <v>573</v>
      </c>
      <c r="G198" s="0" t="n">
        <v>219</v>
      </c>
      <c r="H198" s="1" t="n">
        <f aca="false">G198/C198</f>
        <v>0.466950959488273</v>
      </c>
      <c r="I198" s="1" t="n">
        <f aca="false">G198/F198</f>
        <v>0.382198952879581</v>
      </c>
    </row>
    <row r="199" customFormat="false" ht="15" hidden="false" customHeight="false" outlineLevel="0" collapsed="false">
      <c r="A199" s="0" t="s">
        <v>549</v>
      </c>
      <c r="B199" s="0" t="s">
        <v>550</v>
      </c>
      <c r="C199" s="0" t="n">
        <v>992</v>
      </c>
      <c r="D199" s="0" t="s">
        <v>276</v>
      </c>
      <c r="E199" s="0" t="s">
        <v>551</v>
      </c>
      <c r="F199" s="0" t="n">
        <v>3399</v>
      </c>
      <c r="G199" s="0" t="n">
        <v>966</v>
      </c>
      <c r="H199" s="1" t="n">
        <f aca="false">G199/C199</f>
        <v>0.973790322580645</v>
      </c>
      <c r="I199" s="1" t="n">
        <f aca="false">G199/F199</f>
        <v>0.284201235657546</v>
      </c>
    </row>
    <row r="200" customFormat="false" ht="15" hidden="false" customHeight="false" outlineLevel="0" collapsed="false">
      <c r="A200" s="0" t="s">
        <v>552</v>
      </c>
      <c r="B200" s="0" t="s">
        <v>553</v>
      </c>
      <c r="C200" s="0" t="n">
        <v>914</v>
      </c>
      <c r="D200" s="0" t="s">
        <v>276</v>
      </c>
      <c r="E200" s="0" t="s">
        <v>554</v>
      </c>
      <c r="F200" s="0" t="n">
        <v>1766</v>
      </c>
      <c r="G200" s="0" t="n">
        <v>887</v>
      </c>
      <c r="H200" s="1" t="n">
        <f aca="false">G200/C200</f>
        <v>0.970459518599562</v>
      </c>
      <c r="I200" s="1" t="n">
        <f aca="false">G200/F200</f>
        <v>0.502265005662514</v>
      </c>
    </row>
    <row r="201" customFormat="false" ht="15" hidden="false" customHeight="false" outlineLevel="0" collapsed="false">
      <c r="A201" s="0" t="s">
        <v>555</v>
      </c>
      <c r="B201" s="0" t="s">
        <v>556</v>
      </c>
      <c r="C201" s="0" t="n">
        <v>436</v>
      </c>
      <c r="D201" s="0" t="s">
        <v>276</v>
      </c>
      <c r="E201" s="0" t="s">
        <v>557</v>
      </c>
      <c r="F201" s="0" t="n">
        <v>2212</v>
      </c>
      <c r="G201" s="0" t="n">
        <v>418</v>
      </c>
      <c r="H201" s="1" t="n">
        <f aca="false">G201/C201</f>
        <v>0.958715596330275</v>
      </c>
      <c r="I201" s="1" t="n">
        <f aca="false">G201/F201</f>
        <v>0.188969258589512</v>
      </c>
    </row>
    <row r="202" customFormat="false" ht="15" hidden="false" customHeight="false" outlineLevel="0" collapsed="false">
      <c r="A202" s="0" t="s">
        <v>558</v>
      </c>
      <c r="B202" s="0" t="s">
        <v>559</v>
      </c>
      <c r="C202" s="0" t="n">
        <v>621</v>
      </c>
      <c r="D202" s="0" t="s">
        <v>276</v>
      </c>
      <c r="E202" s="0" t="s">
        <v>560</v>
      </c>
      <c r="F202" s="0" t="n">
        <v>567</v>
      </c>
      <c r="G202" s="0" t="n">
        <v>436</v>
      </c>
      <c r="H202" s="1" t="n">
        <f aca="false">G202/C202</f>
        <v>0.702093397745572</v>
      </c>
      <c r="I202" s="1" t="n">
        <f aca="false">G202/F202</f>
        <v>0.768959435626102</v>
      </c>
    </row>
    <row r="203" customFormat="false" ht="15" hidden="false" customHeight="false" outlineLevel="0" collapsed="false">
      <c r="A203" s="0" t="s">
        <v>561</v>
      </c>
      <c r="B203" s="0" t="s">
        <v>562</v>
      </c>
      <c r="C203" s="0" t="n">
        <v>273</v>
      </c>
      <c r="D203" s="0" t="s">
        <v>276</v>
      </c>
      <c r="E203" s="0" t="s">
        <v>563</v>
      </c>
      <c r="F203" s="0" t="n">
        <v>8616</v>
      </c>
      <c r="G203" s="0" t="n">
        <v>204</v>
      </c>
      <c r="H203" s="1" t="n">
        <f aca="false">G203/C203</f>
        <v>0.747252747252747</v>
      </c>
      <c r="I203" s="1" t="n">
        <f aca="false">G203/F203</f>
        <v>0.0236768802228412</v>
      </c>
    </row>
    <row r="204" customFormat="false" ht="15" hidden="false" customHeight="false" outlineLevel="0" collapsed="false">
      <c r="A204" s="0" t="s">
        <v>564</v>
      </c>
      <c r="B204" s="0" t="s">
        <v>565</v>
      </c>
      <c r="C204" s="0" t="n">
        <v>1538</v>
      </c>
      <c r="D204" s="0" t="s">
        <v>276</v>
      </c>
      <c r="E204" s="0" t="s">
        <v>566</v>
      </c>
      <c r="F204" s="0" t="n">
        <v>1053</v>
      </c>
      <c r="G204" s="0" t="n">
        <v>899</v>
      </c>
      <c r="H204" s="1" t="n">
        <f aca="false">G204/C204</f>
        <v>0.584525357607282</v>
      </c>
      <c r="I204" s="1" t="n">
        <f aca="false">G204/F204</f>
        <v>0.853751187084521</v>
      </c>
    </row>
    <row r="205" customFormat="false" ht="15" hidden="false" customHeight="false" outlineLevel="0" collapsed="false">
      <c r="A205" s="0" t="s">
        <v>567</v>
      </c>
      <c r="B205" s="0" t="s">
        <v>568</v>
      </c>
      <c r="C205" s="0" t="n">
        <v>669</v>
      </c>
      <c r="D205" s="0" t="s">
        <v>276</v>
      </c>
      <c r="E205" s="0" t="s">
        <v>569</v>
      </c>
      <c r="F205" s="0" t="n">
        <v>558</v>
      </c>
      <c r="G205" s="0" t="n">
        <v>369</v>
      </c>
      <c r="H205" s="1" t="n">
        <f aca="false">G205/C205</f>
        <v>0.551569506726457</v>
      </c>
      <c r="I205" s="1" t="n">
        <f aca="false">G205/F205</f>
        <v>0.661290322580645</v>
      </c>
    </row>
    <row r="206" customFormat="false" ht="15" hidden="false" customHeight="false" outlineLevel="0" collapsed="false">
      <c r="A206" s="0" t="s">
        <v>570</v>
      </c>
      <c r="B206" s="0" t="s">
        <v>571</v>
      </c>
      <c r="C206" s="0" t="n">
        <v>734</v>
      </c>
      <c r="D206" s="0" t="s">
        <v>276</v>
      </c>
      <c r="E206" s="0" t="s">
        <v>572</v>
      </c>
      <c r="F206" s="0" t="n">
        <v>1821</v>
      </c>
      <c r="G206" s="0" t="n">
        <v>708</v>
      </c>
      <c r="H206" s="1" t="n">
        <f aca="false">G206/C206</f>
        <v>0.964577656675749</v>
      </c>
      <c r="I206" s="1" t="n">
        <f aca="false">G206/F206</f>
        <v>0.388797364085667</v>
      </c>
    </row>
    <row r="207" customFormat="false" ht="15" hidden="false" customHeight="false" outlineLevel="0" collapsed="false">
      <c r="A207" s="0" t="s">
        <v>573</v>
      </c>
      <c r="B207" s="0" t="s">
        <v>574</v>
      </c>
      <c r="C207" s="0" t="n">
        <v>286</v>
      </c>
      <c r="D207" s="0" t="s">
        <v>276</v>
      </c>
      <c r="E207" s="0" t="s">
        <v>575</v>
      </c>
      <c r="F207" s="0" t="n">
        <v>4806</v>
      </c>
      <c r="G207" s="0" t="n">
        <v>126</v>
      </c>
      <c r="H207" s="1" t="n">
        <f aca="false">G207/C207</f>
        <v>0.440559440559441</v>
      </c>
      <c r="I207" s="1" t="n">
        <f aca="false">G207/F207</f>
        <v>0.0262172284644195</v>
      </c>
    </row>
    <row r="208" customFormat="false" ht="15" hidden="false" customHeight="false" outlineLevel="0" collapsed="false">
      <c r="A208" s="0" t="s">
        <v>576</v>
      </c>
      <c r="B208" s="0" t="s">
        <v>577</v>
      </c>
      <c r="C208" s="0" t="n">
        <v>631</v>
      </c>
      <c r="D208" s="0" t="s">
        <v>276</v>
      </c>
      <c r="E208" s="0" t="s">
        <v>578</v>
      </c>
      <c r="F208" s="0" t="n">
        <v>2806</v>
      </c>
      <c r="G208" s="0" t="n">
        <v>608</v>
      </c>
      <c r="H208" s="1" t="n">
        <f aca="false">G208/C208</f>
        <v>0.963549920760697</v>
      </c>
      <c r="I208" s="1" t="n">
        <f aca="false">G208/F208</f>
        <v>0.216678545972915</v>
      </c>
    </row>
    <row r="209" customFormat="false" ht="15" hidden="false" customHeight="false" outlineLevel="0" collapsed="false">
      <c r="A209" s="0" t="s">
        <v>579</v>
      </c>
      <c r="B209" s="0" t="s">
        <v>580</v>
      </c>
      <c r="C209" s="0" t="n">
        <v>363</v>
      </c>
      <c r="D209" s="0" t="s">
        <v>276</v>
      </c>
      <c r="E209" s="0" t="s">
        <v>581</v>
      </c>
      <c r="F209" s="0" t="n">
        <v>4089</v>
      </c>
      <c r="G209" s="0" t="n">
        <v>346</v>
      </c>
      <c r="H209" s="1" t="n">
        <f aca="false">G209/C209</f>
        <v>0.953168044077135</v>
      </c>
      <c r="I209" s="1" t="n">
        <f aca="false">G209/F209</f>
        <v>0.0846172658351675</v>
      </c>
    </row>
    <row r="210" customFormat="false" ht="15" hidden="false" customHeight="false" outlineLevel="0" collapsed="false">
      <c r="A210" s="0" t="s">
        <v>582</v>
      </c>
      <c r="B210" s="0" t="s">
        <v>583</v>
      </c>
      <c r="C210" s="0" t="n">
        <v>482</v>
      </c>
      <c r="D210" s="0" t="s">
        <v>276</v>
      </c>
      <c r="E210" s="0" t="s">
        <v>584</v>
      </c>
      <c r="F210" s="0" t="n">
        <v>5987</v>
      </c>
      <c r="G210" s="0" t="n">
        <v>470</v>
      </c>
      <c r="H210" s="1" t="n">
        <f aca="false">G210/C210</f>
        <v>0.975103734439834</v>
      </c>
      <c r="I210" s="1" t="n">
        <f aca="false">G210/F210</f>
        <v>0.0785034240855186</v>
      </c>
    </row>
    <row r="211" customFormat="false" ht="15" hidden="false" customHeight="false" outlineLevel="0" collapsed="false">
      <c r="A211" s="0" t="s">
        <v>585</v>
      </c>
      <c r="B211" s="0" t="s">
        <v>586</v>
      </c>
      <c r="C211" s="0" t="n">
        <v>652</v>
      </c>
      <c r="D211" s="0" t="s">
        <v>276</v>
      </c>
      <c r="E211" s="0" t="s">
        <v>338</v>
      </c>
      <c r="F211" s="0" t="n">
        <v>7989</v>
      </c>
      <c r="G211" s="0" t="n">
        <v>620</v>
      </c>
      <c r="H211" s="1" t="n">
        <f aca="false">G211/C211</f>
        <v>0.950920245398773</v>
      </c>
      <c r="I211" s="1" t="n">
        <f aca="false">G211/F211</f>
        <v>0.0776067092251846</v>
      </c>
    </row>
    <row r="212" customFormat="false" ht="15" hidden="false" customHeight="false" outlineLevel="0" collapsed="false">
      <c r="A212" s="0" t="s">
        <v>587</v>
      </c>
      <c r="B212" s="0" t="s">
        <v>588</v>
      </c>
      <c r="C212" s="0" t="n">
        <v>703</v>
      </c>
      <c r="D212" s="0" t="s">
        <v>276</v>
      </c>
      <c r="E212" s="0" t="s">
        <v>589</v>
      </c>
      <c r="F212" s="0" t="n">
        <v>6015</v>
      </c>
      <c r="G212" s="0" t="n">
        <v>678</v>
      </c>
      <c r="H212" s="1" t="n">
        <f aca="false">G212/C212</f>
        <v>0.964438122332859</v>
      </c>
      <c r="I212" s="1" t="n">
        <f aca="false">G212/F212</f>
        <v>0.112718204488778</v>
      </c>
    </row>
    <row r="213" customFormat="false" ht="15" hidden="false" customHeight="false" outlineLevel="0" collapsed="false">
      <c r="A213" s="0" t="s">
        <v>590</v>
      </c>
      <c r="B213" s="0" t="s">
        <v>591</v>
      </c>
      <c r="C213" s="0" t="n">
        <v>388</v>
      </c>
      <c r="D213" s="0" t="s">
        <v>276</v>
      </c>
      <c r="E213" s="0" t="s">
        <v>592</v>
      </c>
      <c r="F213" s="0" t="n">
        <v>1947</v>
      </c>
      <c r="G213" s="0" t="n">
        <v>372</v>
      </c>
      <c r="H213" s="1" t="n">
        <f aca="false">G213/C213</f>
        <v>0.958762886597938</v>
      </c>
      <c r="I213" s="1" t="n">
        <f aca="false">G213/F213</f>
        <v>0.191063174114022</v>
      </c>
    </row>
    <row r="214" customFormat="false" ht="15" hidden="false" customHeight="false" outlineLevel="0" collapsed="false">
      <c r="A214" s="0" t="s">
        <v>593</v>
      </c>
      <c r="B214" s="0" t="s">
        <v>594</v>
      </c>
      <c r="C214" s="0" t="n">
        <v>439</v>
      </c>
      <c r="D214" s="0" t="s">
        <v>276</v>
      </c>
      <c r="E214" s="0" t="s">
        <v>595</v>
      </c>
      <c r="F214" s="0" t="n">
        <v>3104</v>
      </c>
      <c r="G214" s="0" t="n">
        <v>243</v>
      </c>
      <c r="H214" s="1" t="n">
        <f aca="false">G214/C214</f>
        <v>0.553530751708428</v>
      </c>
      <c r="I214" s="1" t="n">
        <f aca="false">G214/F214</f>
        <v>0.0782860824742268</v>
      </c>
    </row>
    <row r="215" customFormat="false" ht="15" hidden="false" customHeight="false" outlineLevel="0" collapsed="false">
      <c r="A215" s="0" t="s">
        <v>596</v>
      </c>
      <c r="B215" s="0" t="s">
        <v>597</v>
      </c>
      <c r="C215" s="0" t="n">
        <v>663</v>
      </c>
      <c r="D215" s="0" t="s">
        <v>276</v>
      </c>
      <c r="E215" s="0" t="s">
        <v>430</v>
      </c>
      <c r="F215" s="0" t="n">
        <v>6945</v>
      </c>
      <c r="G215" s="0" t="n">
        <v>645</v>
      </c>
      <c r="H215" s="1" t="n">
        <f aca="false">G215/C215</f>
        <v>0.972850678733032</v>
      </c>
      <c r="I215" s="1" t="n">
        <f aca="false">G215/F215</f>
        <v>0.0928725701943845</v>
      </c>
    </row>
    <row r="216" customFormat="false" ht="15" hidden="false" customHeight="false" outlineLevel="0" collapsed="false">
      <c r="A216" s="0" t="s">
        <v>598</v>
      </c>
      <c r="B216" s="0" t="s">
        <v>599</v>
      </c>
      <c r="C216" s="0" t="n">
        <v>384</v>
      </c>
      <c r="D216" s="0" t="s">
        <v>276</v>
      </c>
      <c r="E216" s="0" t="s">
        <v>600</v>
      </c>
      <c r="F216" s="0" t="n">
        <v>5511</v>
      </c>
      <c r="G216" s="0" t="n">
        <v>360</v>
      </c>
      <c r="H216" s="1" t="n">
        <f aca="false">G216/C216</f>
        <v>0.9375</v>
      </c>
      <c r="I216" s="1" t="n">
        <f aca="false">G216/F216</f>
        <v>0.065323897659227</v>
      </c>
    </row>
    <row r="217" customFormat="false" ht="15" hidden="false" customHeight="false" outlineLevel="0" collapsed="false">
      <c r="A217" s="0" t="s">
        <v>601</v>
      </c>
      <c r="B217" s="0" t="s">
        <v>602</v>
      </c>
      <c r="C217" s="0" t="n">
        <v>615</v>
      </c>
      <c r="D217" s="0" t="s">
        <v>276</v>
      </c>
      <c r="E217" s="0" t="s">
        <v>323</v>
      </c>
      <c r="F217" s="0" t="n">
        <v>4812</v>
      </c>
      <c r="G217" s="0" t="n">
        <v>585</v>
      </c>
      <c r="H217" s="1" t="n">
        <f aca="false">G217/C217</f>
        <v>0.951219512195122</v>
      </c>
      <c r="I217" s="1" t="n">
        <f aca="false">G217/F217</f>
        <v>0.121571072319202</v>
      </c>
    </row>
    <row r="218" customFormat="false" ht="15" hidden="false" customHeight="false" outlineLevel="0" collapsed="false">
      <c r="A218" s="0" t="s">
        <v>603</v>
      </c>
      <c r="B218" s="0" t="s">
        <v>604</v>
      </c>
      <c r="C218" s="0" t="n">
        <v>625</v>
      </c>
      <c r="D218" s="0" t="s">
        <v>276</v>
      </c>
      <c r="E218" s="0" t="s">
        <v>605</v>
      </c>
      <c r="F218" s="0" t="n">
        <v>900</v>
      </c>
      <c r="G218" s="0" t="n">
        <v>217</v>
      </c>
      <c r="H218" s="1" t="n">
        <f aca="false">G218/C218</f>
        <v>0.3472</v>
      </c>
      <c r="I218" s="1" t="n">
        <f aca="false">G218/F218</f>
        <v>0.241111111111111</v>
      </c>
    </row>
    <row r="219" customFormat="false" ht="15" hidden="false" customHeight="false" outlineLevel="0" collapsed="false">
      <c r="A219" s="0" t="s">
        <v>606</v>
      </c>
      <c r="B219" s="0" t="s">
        <v>607</v>
      </c>
      <c r="C219" s="0" t="n">
        <v>428</v>
      </c>
      <c r="D219" s="0" t="s">
        <v>276</v>
      </c>
      <c r="E219" s="0" t="s">
        <v>608</v>
      </c>
      <c r="F219" s="0" t="n">
        <v>7368</v>
      </c>
      <c r="G219" s="0" t="n">
        <v>404</v>
      </c>
      <c r="H219" s="1" t="n">
        <f aca="false">G219/C219</f>
        <v>0.94392523364486</v>
      </c>
      <c r="I219" s="1" t="n">
        <f aca="false">G219/F219</f>
        <v>0.0548317046688382</v>
      </c>
    </row>
    <row r="220" customFormat="false" ht="15" hidden="false" customHeight="false" outlineLevel="0" collapsed="false">
      <c r="A220" s="0" t="s">
        <v>609</v>
      </c>
      <c r="B220" s="0" t="s">
        <v>610</v>
      </c>
      <c r="C220" s="0" t="n">
        <v>488</v>
      </c>
      <c r="D220" s="0" t="s">
        <v>276</v>
      </c>
      <c r="E220" s="0" t="s">
        <v>611</v>
      </c>
      <c r="F220" s="0" t="n">
        <v>2034</v>
      </c>
      <c r="G220" s="0" t="n">
        <v>469</v>
      </c>
      <c r="H220" s="1" t="n">
        <f aca="false">G220/C220</f>
        <v>0.961065573770492</v>
      </c>
      <c r="I220" s="1" t="n">
        <f aca="false">G220/F220</f>
        <v>0.230580137659784</v>
      </c>
    </row>
    <row r="221" customFormat="false" ht="15" hidden="false" customHeight="false" outlineLevel="0" collapsed="false">
      <c r="A221" s="0" t="s">
        <v>612</v>
      </c>
      <c r="B221" s="0" t="s">
        <v>613</v>
      </c>
      <c r="C221" s="0" t="n">
        <v>302</v>
      </c>
      <c r="D221" s="0" t="s">
        <v>276</v>
      </c>
      <c r="E221" s="0" t="s">
        <v>614</v>
      </c>
      <c r="F221" s="0" t="n">
        <v>6300</v>
      </c>
      <c r="G221" s="0" t="n">
        <v>206</v>
      </c>
      <c r="H221" s="1" t="n">
        <f aca="false">G221/C221</f>
        <v>0.682119205298013</v>
      </c>
      <c r="I221" s="1" t="n">
        <f aca="false">G221/F221</f>
        <v>0.0326984126984127</v>
      </c>
    </row>
    <row r="222" customFormat="false" ht="15" hidden="false" customHeight="false" outlineLevel="0" collapsed="false">
      <c r="A222" s="0" t="s">
        <v>615</v>
      </c>
      <c r="B222" s="0" t="s">
        <v>616</v>
      </c>
      <c r="C222" s="0" t="n">
        <v>1260</v>
      </c>
      <c r="D222" s="0" t="s">
        <v>276</v>
      </c>
      <c r="E222" s="0" t="s">
        <v>617</v>
      </c>
      <c r="F222" s="0" t="n">
        <v>414</v>
      </c>
      <c r="G222" s="0" t="n">
        <v>340</v>
      </c>
      <c r="H222" s="1" t="n">
        <f aca="false">G222/C222</f>
        <v>0.26984126984127</v>
      </c>
      <c r="I222" s="1" t="n">
        <f aca="false">G222/F222</f>
        <v>0.821256038647343</v>
      </c>
    </row>
    <row r="223" customFormat="false" ht="15" hidden="false" customHeight="false" outlineLevel="0" collapsed="false">
      <c r="A223" s="0" t="s">
        <v>618</v>
      </c>
      <c r="B223" s="0" t="s">
        <v>619</v>
      </c>
      <c r="C223" s="0" t="n">
        <v>494</v>
      </c>
      <c r="D223" s="0" t="s">
        <v>276</v>
      </c>
      <c r="E223" s="0" t="s">
        <v>620</v>
      </c>
      <c r="F223" s="0" t="n">
        <v>2295</v>
      </c>
      <c r="G223" s="0" t="n">
        <v>462</v>
      </c>
      <c r="H223" s="1" t="n">
        <f aca="false">G223/C223</f>
        <v>0.935222672064777</v>
      </c>
      <c r="I223" s="1" t="n">
        <f aca="false">G223/F223</f>
        <v>0.201307189542484</v>
      </c>
    </row>
    <row r="224" customFormat="false" ht="15" hidden="false" customHeight="false" outlineLevel="0" collapsed="false">
      <c r="A224" s="0" t="s">
        <v>621</v>
      </c>
      <c r="B224" s="0" t="s">
        <v>622</v>
      </c>
      <c r="C224" s="0" t="n">
        <v>496</v>
      </c>
      <c r="D224" s="0" t="s">
        <v>276</v>
      </c>
      <c r="E224" s="0" t="s">
        <v>608</v>
      </c>
      <c r="F224" s="0" t="n">
        <v>7368</v>
      </c>
      <c r="G224" s="0" t="n">
        <v>484</v>
      </c>
      <c r="H224" s="1" t="n">
        <f aca="false">G224/C224</f>
        <v>0.975806451612903</v>
      </c>
      <c r="I224" s="1" t="n">
        <f aca="false">G224/F224</f>
        <v>0.0656894679695983</v>
      </c>
    </row>
    <row r="225" customFormat="false" ht="15" hidden="false" customHeight="false" outlineLevel="0" collapsed="false">
      <c r="A225" s="0" t="s">
        <v>623</v>
      </c>
      <c r="B225" s="0" t="s">
        <v>624</v>
      </c>
      <c r="C225" s="0" t="n">
        <v>343</v>
      </c>
      <c r="D225" s="0" t="s">
        <v>276</v>
      </c>
      <c r="E225" s="0" t="s">
        <v>625</v>
      </c>
      <c r="F225" s="0" t="n">
        <v>987</v>
      </c>
      <c r="G225" s="0" t="n">
        <v>115</v>
      </c>
      <c r="H225" s="1" t="n">
        <f aca="false">G225/C225</f>
        <v>0.335276967930029</v>
      </c>
      <c r="I225" s="1" t="n">
        <f aca="false">G225/F225</f>
        <v>0.116514690982776</v>
      </c>
    </row>
    <row r="226" customFormat="false" ht="15" hidden="false" customHeight="false" outlineLevel="0" collapsed="false">
      <c r="A226" s="0" t="s">
        <v>626</v>
      </c>
      <c r="B226" s="0" t="s">
        <v>627</v>
      </c>
      <c r="C226" s="0" t="n">
        <v>297</v>
      </c>
      <c r="D226" s="0" t="s">
        <v>276</v>
      </c>
      <c r="E226" s="0" t="s">
        <v>628</v>
      </c>
      <c r="F226" s="0" t="n">
        <v>5611</v>
      </c>
      <c r="G226" s="0" t="n">
        <v>268</v>
      </c>
      <c r="H226" s="1" t="n">
        <f aca="false">G226/C226</f>
        <v>0.902356902356902</v>
      </c>
      <c r="I226" s="1" t="n">
        <f aca="false">G226/F226</f>
        <v>0.0477633220459811</v>
      </c>
    </row>
    <row r="227" customFormat="false" ht="15" hidden="false" customHeight="false" outlineLevel="0" collapsed="false">
      <c r="A227" s="0" t="s">
        <v>629</v>
      </c>
      <c r="B227" s="0" t="s">
        <v>630</v>
      </c>
      <c r="C227" s="0" t="n">
        <v>600</v>
      </c>
      <c r="D227" s="0" t="s">
        <v>276</v>
      </c>
      <c r="E227" s="0" t="s">
        <v>631</v>
      </c>
      <c r="F227" s="0" t="n">
        <v>4137</v>
      </c>
      <c r="G227" s="0" t="n">
        <v>455</v>
      </c>
      <c r="H227" s="1" t="n">
        <f aca="false">G227/C227</f>
        <v>0.758333333333333</v>
      </c>
      <c r="I227" s="1" t="n">
        <f aca="false">G227/F227</f>
        <v>0.109983079526227</v>
      </c>
    </row>
    <row r="228" customFormat="false" ht="15" hidden="false" customHeight="false" outlineLevel="0" collapsed="false">
      <c r="A228" s="0" t="s">
        <v>632</v>
      </c>
      <c r="B228" s="0" t="s">
        <v>633</v>
      </c>
      <c r="C228" s="0" t="n">
        <v>371</v>
      </c>
      <c r="D228" s="0" t="s">
        <v>276</v>
      </c>
      <c r="E228" s="0" t="s">
        <v>634</v>
      </c>
      <c r="F228" s="0" t="n">
        <v>3882</v>
      </c>
      <c r="G228" s="0" t="n">
        <v>359</v>
      </c>
      <c r="H228" s="1" t="n">
        <f aca="false">G228/C228</f>
        <v>0.967654986522911</v>
      </c>
      <c r="I228" s="1" t="n">
        <f aca="false">G228/F228</f>
        <v>0.092478104070067</v>
      </c>
    </row>
    <row r="229" customFormat="false" ht="15" hidden="false" customHeight="false" outlineLevel="0" collapsed="false">
      <c r="A229" s="0" t="s">
        <v>635</v>
      </c>
      <c r="B229" s="0" t="s">
        <v>636</v>
      </c>
      <c r="C229" s="0" t="n">
        <v>439</v>
      </c>
      <c r="D229" s="0" t="s">
        <v>276</v>
      </c>
      <c r="E229" s="0" t="s">
        <v>637</v>
      </c>
      <c r="F229" s="0" t="n">
        <v>2060</v>
      </c>
      <c r="G229" s="0" t="n">
        <v>414</v>
      </c>
      <c r="H229" s="1" t="n">
        <f aca="false">G229/C229</f>
        <v>0.943052391799544</v>
      </c>
      <c r="I229" s="1" t="n">
        <f aca="false">G229/F229</f>
        <v>0.200970873786408</v>
      </c>
    </row>
    <row r="230" customFormat="false" ht="15" hidden="false" customHeight="false" outlineLevel="0" collapsed="false">
      <c r="A230" s="0" t="s">
        <v>638</v>
      </c>
      <c r="B230" s="0" t="s">
        <v>639</v>
      </c>
      <c r="C230" s="0" t="n">
        <v>540</v>
      </c>
      <c r="D230" s="0" t="s">
        <v>276</v>
      </c>
      <c r="E230" s="0" t="s">
        <v>640</v>
      </c>
      <c r="F230" s="0" t="n">
        <v>2943</v>
      </c>
      <c r="G230" s="0" t="n">
        <v>521</v>
      </c>
      <c r="H230" s="1" t="n">
        <f aca="false">G230/C230</f>
        <v>0.964814814814815</v>
      </c>
      <c r="I230" s="1" t="n">
        <f aca="false">G230/F230</f>
        <v>0.177030241250425</v>
      </c>
    </row>
    <row r="231" customFormat="false" ht="15" hidden="false" customHeight="false" outlineLevel="0" collapsed="false">
      <c r="A231" s="0" t="s">
        <v>641</v>
      </c>
      <c r="B231" s="0" t="s">
        <v>642</v>
      </c>
      <c r="C231" s="0" t="n">
        <v>596</v>
      </c>
      <c r="D231" s="0" t="s">
        <v>276</v>
      </c>
      <c r="E231" s="0" t="s">
        <v>298</v>
      </c>
      <c r="F231" s="0" t="n">
        <v>7175</v>
      </c>
      <c r="G231" s="0" t="n">
        <v>561</v>
      </c>
      <c r="H231" s="1" t="n">
        <f aca="false">G231/C231</f>
        <v>0.941275167785235</v>
      </c>
      <c r="I231" s="1" t="n">
        <f aca="false">G231/F231</f>
        <v>0.0781881533101045</v>
      </c>
    </row>
    <row r="232" customFormat="false" ht="15" hidden="false" customHeight="false" outlineLevel="0" collapsed="false">
      <c r="A232" s="0" t="s">
        <v>643</v>
      </c>
      <c r="B232" s="0" t="s">
        <v>644</v>
      </c>
      <c r="C232" s="0" t="n">
        <v>487</v>
      </c>
      <c r="D232" s="0" t="s">
        <v>276</v>
      </c>
      <c r="E232" s="0" t="s">
        <v>545</v>
      </c>
      <c r="F232" s="0" t="n">
        <v>5331</v>
      </c>
      <c r="G232" s="0" t="n">
        <v>454</v>
      </c>
      <c r="H232" s="1" t="n">
        <f aca="false">G232/C232</f>
        <v>0.932238193018481</v>
      </c>
      <c r="I232" s="1" t="n">
        <f aca="false">G232/F232</f>
        <v>0.0851622584880885</v>
      </c>
    </row>
    <row r="233" customFormat="false" ht="15" hidden="false" customHeight="false" outlineLevel="0" collapsed="false">
      <c r="A233" s="0" t="s">
        <v>645</v>
      </c>
      <c r="B233" s="0" t="s">
        <v>646</v>
      </c>
      <c r="C233" s="0" t="n">
        <v>364</v>
      </c>
      <c r="D233" s="0" t="s">
        <v>276</v>
      </c>
      <c r="E233" s="0" t="s">
        <v>647</v>
      </c>
      <c r="F233" s="0" t="n">
        <v>4283</v>
      </c>
      <c r="G233" s="0" t="n">
        <v>344</v>
      </c>
      <c r="H233" s="1" t="n">
        <f aca="false">G233/C233</f>
        <v>0.945054945054945</v>
      </c>
      <c r="I233" s="1" t="n">
        <f aca="false">G233/F233</f>
        <v>0.0803175344384777</v>
      </c>
    </row>
    <row r="234" customFormat="false" ht="15" hidden="false" customHeight="false" outlineLevel="0" collapsed="false">
      <c r="A234" s="0" t="s">
        <v>648</v>
      </c>
      <c r="B234" s="0" t="s">
        <v>649</v>
      </c>
      <c r="C234" s="0" t="n">
        <v>663</v>
      </c>
      <c r="D234" s="0" t="s">
        <v>276</v>
      </c>
      <c r="E234" s="0" t="s">
        <v>650</v>
      </c>
      <c r="F234" s="0" t="n">
        <v>1806</v>
      </c>
      <c r="G234" s="0" t="n">
        <v>635</v>
      </c>
      <c r="H234" s="1" t="n">
        <f aca="false">G234/C234</f>
        <v>0.957767722473605</v>
      </c>
      <c r="I234" s="1" t="n">
        <f aca="false">G234/F234</f>
        <v>0.351605758582503</v>
      </c>
    </row>
    <row r="235" customFormat="false" ht="15" hidden="false" customHeight="false" outlineLevel="0" collapsed="false">
      <c r="A235" s="0" t="s">
        <v>651</v>
      </c>
      <c r="B235" s="0" t="s">
        <v>652</v>
      </c>
      <c r="C235" s="0" t="n">
        <v>558</v>
      </c>
      <c r="D235" s="0" t="s">
        <v>276</v>
      </c>
      <c r="E235" s="0" t="s">
        <v>653</v>
      </c>
      <c r="F235" s="0" t="n">
        <v>3162</v>
      </c>
      <c r="G235" s="0" t="n">
        <v>558</v>
      </c>
      <c r="H235" s="1" t="n">
        <f aca="false">G235/C235</f>
        <v>1</v>
      </c>
      <c r="I235" s="1" t="n">
        <f aca="false">G235/F235</f>
        <v>0.176470588235294</v>
      </c>
    </row>
    <row r="236" customFormat="false" ht="15" hidden="false" customHeight="false" outlineLevel="0" collapsed="false">
      <c r="A236" s="0" t="s">
        <v>654</v>
      </c>
      <c r="B236" s="0" t="s">
        <v>655</v>
      </c>
      <c r="C236" s="0" t="n">
        <v>399</v>
      </c>
      <c r="D236" s="0" t="s">
        <v>276</v>
      </c>
      <c r="E236" s="0" t="s">
        <v>304</v>
      </c>
      <c r="F236" s="0" t="n">
        <v>8358</v>
      </c>
      <c r="G236" s="0" t="n">
        <v>375</v>
      </c>
      <c r="H236" s="1" t="n">
        <f aca="false">G236/C236</f>
        <v>0.93984962406015</v>
      </c>
      <c r="I236" s="1" t="n">
        <f aca="false">G236/F236</f>
        <v>0.0448671931083991</v>
      </c>
    </row>
    <row r="237" customFormat="false" ht="15" hidden="false" customHeight="false" outlineLevel="0" collapsed="false">
      <c r="A237" s="0" t="s">
        <v>656</v>
      </c>
      <c r="B237" s="0" t="s">
        <v>657</v>
      </c>
      <c r="C237" s="0" t="n">
        <v>425</v>
      </c>
      <c r="D237" s="0" t="s">
        <v>276</v>
      </c>
      <c r="E237" s="0" t="s">
        <v>658</v>
      </c>
      <c r="F237" s="0" t="n">
        <v>1221</v>
      </c>
      <c r="G237" s="0" t="n">
        <v>249</v>
      </c>
      <c r="H237" s="1" t="n">
        <f aca="false">G237/C237</f>
        <v>0.585882352941177</v>
      </c>
      <c r="I237" s="1" t="n">
        <f aca="false">G237/F237</f>
        <v>0.203931203931204</v>
      </c>
    </row>
    <row r="238" customFormat="false" ht="15" hidden="false" customHeight="false" outlineLevel="0" collapsed="false">
      <c r="A238" s="0" t="s">
        <v>659</v>
      </c>
      <c r="B238" s="0" t="s">
        <v>660</v>
      </c>
      <c r="C238" s="0" t="n">
        <v>483</v>
      </c>
      <c r="D238" s="0" t="s">
        <v>276</v>
      </c>
      <c r="E238" s="0" t="s">
        <v>647</v>
      </c>
      <c r="F238" s="0" t="n">
        <v>4283</v>
      </c>
      <c r="G238" s="0" t="n">
        <v>468</v>
      </c>
      <c r="H238" s="1" t="n">
        <f aca="false">G238/C238</f>
        <v>0.968944099378882</v>
      </c>
      <c r="I238" s="1" t="n">
        <f aca="false">G238/F238</f>
        <v>0.109269203829092</v>
      </c>
    </row>
    <row r="239" customFormat="false" ht="15" hidden="false" customHeight="false" outlineLevel="0" collapsed="false">
      <c r="A239" s="0" t="s">
        <v>661</v>
      </c>
      <c r="B239" s="0" t="s">
        <v>662</v>
      </c>
      <c r="C239" s="0" t="n">
        <v>276</v>
      </c>
      <c r="D239" s="0" t="s">
        <v>276</v>
      </c>
      <c r="E239" s="0" t="s">
        <v>663</v>
      </c>
      <c r="F239" s="0" t="n">
        <v>7734</v>
      </c>
      <c r="G239" s="0" t="n">
        <v>251</v>
      </c>
      <c r="H239" s="1" t="n">
        <f aca="false">G239/C239</f>
        <v>0.909420289855073</v>
      </c>
      <c r="I239" s="1" t="n">
        <f aca="false">G239/F239</f>
        <v>0.0324540987845875</v>
      </c>
    </row>
    <row r="240" customFormat="false" ht="15" hidden="false" customHeight="false" outlineLevel="0" collapsed="false">
      <c r="A240" s="0" t="s">
        <v>664</v>
      </c>
      <c r="B240" s="0" t="s">
        <v>665</v>
      </c>
      <c r="C240" s="0" t="n">
        <v>354</v>
      </c>
      <c r="D240" s="0" t="s">
        <v>276</v>
      </c>
      <c r="E240" s="0" t="s">
        <v>589</v>
      </c>
      <c r="F240" s="0" t="n">
        <v>6015</v>
      </c>
      <c r="G240" s="0" t="n">
        <v>345</v>
      </c>
      <c r="H240" s="1" t="n">
        <f aca="false">G240/C240</f>
        <v>0.974576271186441</v>
      </c>
      <c r="I240" s="1" t="n">
        <f aca="false">G240/F240</f>
        <v>0.057356608478803</v>
      </c>
    </row>
    <row r="241" customFormat="false" ht="15" hidden="false" customHeight="false" outlineLevel="0" collapsed="false">
      <c r="A241" s="0" t="s">
        <v>666</v>
      </c>
      <c r="B241" s="0" t="s">
        <v>667</v>
      </c>
      <c r="C241" s="0" t="n">
        <v>377</v>
      </c>
      <c r="D241" s="0" t="s">
        <v>276</v>
      </c>
      <c r="E241" s="0" t="s">
        <v>668</v>
      </c>
      <c r="F241" s="0" t="n">
        <v>1600</v>
      </c>
      <c r="G241" s="0" t="n">
        <v>344</v>
      </c>
      <c r="H241" s="1" t="n">
        <f aca="false">G241/C241</f>
        <v>0.912466843501326</v>
      </c>
      <c r="I241" s="1" t="n">
        <f aca="false">G241/F241</f>
        <v>0.215</v>
      </c>
    </row>
    <row r="242" customFormat="false" ht="15" hidden="false" customHeight="false" outlineLevel="0" collapsed="false">
      <c r="A242" s="0" t="s">
        <v>669</v>
      </c>
      <c r="B242" s="0" t="s">
        <v>670</v>
      </c>
      <c r="C242" s="0" t="n">
        <v>458</v>
      </c>
      <c r="D242" s="0" t="s">
        <v>276</v>
      </c>
      <c r="E242" s="0" t="s">
        <v>533</v>
      </c>
      <c r="F242" s="0" t="n">
        <v>26133</v>
      </c>
      <c r="G242" s="0" t="n">
        <v>437</v>
      </c>
      <c r="H242" s="1" t="n">
        <f aca="false">G242/C242</f>
        <v>0.954148471615721</v>
      </c>
      <c r="I242" s="1" t="n">
        <f aca="false">G242/F242</f>
        <v>0.0167221520682662</v>
      </c>
    </row>
    <row r="243" customFormat="false" ht="15" hidden="false" customHeight="false" outlineLevel="0" collapsed="false">
      <c r="A243" s="0" t="s">
        <v>671</v>
      </c>
      <c r="B243" s="0" t="s">
        <v>672</v>
      </c>
      <c r="C243" s="0" t="n">
        <v>469</v>
      </c>
      <c r="D243" s="0" t="s">
        <v>276</v>
      </c>
      <c r="E243" s="0" t="s">
        <v>673</v>
      </c>
      <c r="F243" s="0" t="n">
        <v>1002</v>
      </c>
      <c r="G243" s="0" t="n">
        <v>457</v>
      </c>
      <c r="H243" s="1" t="n">
        <f aca="false">G243/C243</f>
        <v>0.974413646055437</v>
      </c>
      <c r="I243" s="1" t="n">
        <f aca="false">G243/F243</f>
        <v>0.456087824351297</v>
      </c>
    </row>
    <row r="244" customFormat="false" ht="15" hidden="false" customHeight="false" outlineLevel="0" collapsed="false">
      <c r="A244" s="0" t="s">
        <v>674</v>
      </c>
      <c r="B244" s="0" t="s">
        <v>675</v>
      </c>
      <c r="C244" s="0" t="n">
        <v>635</v>
      </c>
      <c r="D244" s="0" t="s">
        <v>276</v>
      </c>
      <c r="E244" s="0" t="s">
        <v>676</v>
      </c>
      <c r="F244" s="0" t="n">
        <v>1750</v>
      </c>
      <c r="G244" s="0" t="n">
        <v>127</v>
      </c>
      <c r="H244" s="1" t="n">
        <f aca="false">G244/C244</f>
        <v>0.2</v>
      </c>
      <c r="I244" s="1" t="n">
        <f aca="false">G244/F244</f>
        <v>0.0725714285714286</v>
      </c>
    </row>
    <row r="245" customFormat="false" ht="15" hidden="false" customHeight="false" outlineLevel="0" collapsed="false">
      <c r="A245" s="0" t="s">
        <v>677</v>
      </c>
      <c r="B245" s="0" t="s">
        <v>678</v>
      </c>
      <c r="C245" s="0" t="n">
        <v>544</v>
      </c>
      <c r="D245" s="0" t="s">
        <v>276</v>
      </c>
      <c r="E245" s="0" t="s">
        <v>679</v>
      </c>
      <c r="F245" s="0" t="n">
        <v>1843</v>
      </c>
      <c r="G245" s="0" t="n">
        <v>524</v>
      </c>
      <c r="H245" s="1" t="n">
        <f aca="false">G245/C245</f>
        <v>0.963235294117647</v>
      </c>
      <c r="I245" s="1" t="n">
        <f aca="false">G245/F245</f>
        <v>0.284319045035269</v>
      </c>
    </row>
    <row r="246" customFormat="false" ht="15" hidden="false" customHeight="false" outlineLevel="0" collapsed="false">
      <c r="A246" s="0" t="s">
        <v>680</v>
      </c>
      <c r="B246" s="0" t="s">
        <v>681</v>
      </c>
      <c r="C246" s="0" t="n">
        <v>342</v>
      </c>
      <c r="D246" s="0" t="s">
        <v>276</v>
      </c>
      <c r="E246" s="0" t="s">
        <v>682</v>
      </c>
      <c r="F246" s="0" t="n">
        <v>6621</v>
      </c>
      <c r="G246" s="0" t="n">
        <v>196</v>
      </c>
      <c r="H246" s="1" t="n">
        <f aca="false">G246/C246</f>
        <v>0.573099415204678</v>
      </c>
      <c r="I246" s="1" t="n">
        <f aca="false">G246/F246</f>
        <v>0.0296027790363993</v>
      </c>
    </row>
    <row r="247" customFormat="false" ht="15" hidden="false" customHeight="false" outlineLevel="0" collapsed="false">
      <c r="A247" s="0" t="s">
        <v>683</v>
      </c>
      <c r="B247" s="0" t="s">
        <v>684</v>
      </c>
      <c r="C247" s="0" t="n">
        <v>424</v>
      </c>
      <c r="D247" s="0" t="s">
        <v>276</v>
      </c>
      <c r="E247" s="0" t="s">
        <v>685</v>
      </c>
      <c r="F247" s="0" t="n">
        <v>1124</v>
      </c>
      <c r="G247" s="0" t="n">
        <v>341</v>
      </c>
      <c r="H247" s="1" t="n">
        <f aca="false">G247/C247</f>
        <v>0.804245283018868</v>
      </c>
      <c r="I247" s="1" t="n">
        <f aca="false">G247/F247</f>
        <v>0.303380782918149</v>
      </c>
    </row>
    <row r="248" customFormat="false" ht="15" hidden="false" customHeight="false" outlineLevel="0" collapsed="false">
      <c r="A248" s="0" t="s">
        <v>686</v>
      </c>
      <c r="B248" s="0" t="s">
        <v>687</v>
      </c>
      <c r="C248" s="0" t="n">
        <v>1326</v>
      </c>
      <c r="D248" s="0" t="s">
        <v>276</v>
      </c>
      <c r="E248" s="0" t="s">
        <v>688</v>
      </c>
      <c r="F248" s="0" t="n">
        <v>987</v>
      </c>
      <c r="G248" s="0" t="n">
        <v>494</v>
      </c>
      <c r="H248" s="1" t="n">
        <f aca="false">G248/C248</f>
        <v>0.372549019607843</v>
      </c>
      <c r="I248" s="1" t="n">
        <f aca="false">G248/F248</f>
        <v>0.500506585612969</v>
      </c>
    </row>
    <row r="249" customFormat="false" ht="15" hidden="false" customHeight="false" outlineLevel="0" collapsed="false">
      <c r="A249" s="0" t="s">
        <v>689</v>
      </c>
      <c r="B249" s="0" t="s">
        <v>690</v>
      </c>
      <c r="C249" s="0" t="n">
        <v>575</v>
      </c>
      <c r="D249" s="0" t="s">
        <v>276</v>
      </c>
      <c r="E249" s="0" t="s">
        <v>396</v>
      </c>
      <c r="F249" s="0" t="n">
        <v>4275</v>
      </c>
      <c r="G249" s="0" t="n">
        <v>554</v>
      </c>
      <c r="H249" s="1" t="n">
        <f aca="false">G249/C249</f>
        <v>0.963478260869565</v>
      </c>
      <c r="I249" s="1" t="n">
        <f aca="false">G249/F249</f>
        <v>0.129590643274854</v>
      </c>
    </row>
    <row r="250" customFormat="false" ht="15" hidden="false" customHeight="false" outlineLevel="0" collapsed="false">
      <c r="A250" s="0" t="s">
        <v>691</v>
      </c>
      <c r="B250" s="0" t="s">
        <v>692</v>
      </c>
      <c r="C250" s="0" t="n">
        <v>554</v>
      </c>
      <c r="D250" s="0" t="s">
        <v>276</v>
      </c>
      <c r="E250" s="0" t="s">
        <v>693</v>
      </c>
      <c r="F250" s="0" t="n">
        <v>5122</v>
      </c>
      <c r="G250" s="0" t="n">
        <v>532</v>
      </c>
      <c r="H250" s="1" t="n">
        <f aca="false">G250/C250</f>
        <v>0.96028880866426</v>
      </c>
      <c r="I250" s="1" t="n">
        <f aca="false">G250/F250</f>
        <v>0.103865677469738</v>
      </c>
    </row>
    <row r="251" customFormat="false" ht="15" hidden="false" customHeight="false" outlineLevel="0" collapsed="false">
      <c r="A251" s="0" t="s">
        <v>694</v>
      </c>
      <c r="B251" s="0" t="s">
        <v>695</v>
      </c>
      <c r="C251" s="0" t="n">
        <v>654</v>
      </c>
      <c r="D251" s="0" t="s">
        <v>276</v>
      </c>
      <c r="E251" s="0" t="s">
        <v>696</v>
      </c>
      <c r="F251" s="0" t="n">
        <v>1002</v>
      </c>
      <c r="G251" s="0" t="n">
        <v>597</v>
      </c>
      <c r="H251" s="1" t="n">
        <f aca="false">G251/C251</f>
        <v>0.912844036697248</v>
      </c>
      <c r="I251" s="1" t="n">
        <f aca="false">G251/F251</f>
        <v>0.595808383233533</v>
      </c>
    </row>
    <row r="252" customFormat="false" ht="15" hidden="false" customHeight="false" outlineLevel="0" collapsed="false">
      <c r="A252" s="0" t="s">
        <v>697</v>
      </c>
      <c r="B252" s="0" t="s">
        <v>698</v>
      </c>
      <c r="C252" s="0" t="n">
        <v>402</v>
      </c>
      <c r="D252" s="0" t="s">
        <v>276</v>
      </c>
      <c r="E252" s="0" t="s">
        <v>699</v>
      </c>
      <c r="F252" s="0" t="n">
        <v>2907</v>
      </c>
      <c r="G252" s="0" t="n">
        <v>382</v>
      </c>
      <c r="H252" s="1" t="n">
        <f aca="false">G252/C252</f>
        <v>0.950248756218906</v>
      </c>
      <c r="I252" s="1" t="n">
        <f aca="false">G252/F252</f>
        <v>0.13140694874441</v>
      </c>
    </row>
    <row r="253" customFormat="false" ht="15" hidden="false" customHeight="false" outlineLevel="0" collapsed="false">
      <c r="A253" s="0" t="s">
        <v>700</v>
      </c>
      <c r="B253" s="0" t="s">
        <v>701</v>
      </c>
      <c r="C253" s="0" t="n">
        <v>322</v>
      </c>
      <c r="D253" s="0" t="s">
        <v>276</v>
      </c>
      <c r="E253" s="0" t="s">
        <v>424</v>
      </c>
      <c r="F253" s="0" t="n">
        <v>9198</v>
      </c>
      <c r="G253" s="0" t="n">
        <v>287</v>
      </c>
      <c r="H253" s="1" t="n">
        <f aca="false">G253/C253</f>
        <v>0.891304347826087</v>
      </c>
      <c r="I253" s="1" t="n">
        <f aca="false">G253/F253</f>
        <v>0.0312024353120244</v>
      </c>
    </row>
    <row r="254" customFormat="false" ht="15" hidden="false" customHeight="false" outlineLevel="0" collapsed="false">
      <c r="A254" s="0" t="s">
        <v>702</v>
      </c>
      <c r="B254" s="0" t="s">
        <v>703</v>
      </c>
      <c r="C254" s="0" t="n">
        <v>1493</v>
      </c>
      <c r="D254" s="0" t="s">
        <v>276</v>
      </c>
      <c r="E254" s="0" t="s">
        <v>704</v>
      </c>
      <c r="F254" s="0" t="n">
        <v>1236</v>
      </c>
      <c r="G254" s="0" t="n">
        <v>1217</v>
      </c>
      <c r="H254" s="1" t="n">
        <f aca="false">G254/C254</f>
        <v>0.815137307434695</v>
      </c>
      <c r="I254" s="1" t="n">
        <f aca="false">G254/F254</f>
        <v>0.98462783171521</v>
      </c>
    </row>
    <row r="255" customFormat="false" ht="15" hidden="false" customHeight="false" outlineLevel="0" collapsed="false">
      <c r="A255" s="0" t="s">
        <v>705</v>
      </c>
      <c r="B255" s="0" t="s">
        <v>706</v>
      </c>
      <c r="C255" s="0" t="n">
        <v>1326</v>
      </c>
      <c r="D255" s="0" t="s">
        <v>276</v>
      </c>
      <c r="E255" s="0" t="s">
        <v>707</v>
      </c>
      <c r="F255" s="0" t="n">
        <v>4236</v>
      </c>
      <c r="G255" s="0" t="n">
        <v>1138</v>
      </c>
      <c r="H255" s="1" t="n">
        <f aca="false">G255/C255</f>
        <v>0.858220211161388</v>
      </c>
      <c r="I255" s="1" t="n">
        <f aca="false">G255/F255</f>
        <v>0.268649669499528</v>
      </c>
    </row>
    <row r="256" customFormat="false" ht="15" hidden="false" customHeight="false" outlineLevel="0" collapsed="false">
      <c r="A256" s="0" t="s">
        <v>708</v>
      </c>
      <c r="B256" s="0" t="s">
        <v>709</v>
      </c>
      <c r="C256" s="0" t="n">
        <v>355</v>
      </c>
      <c r="D256" s="0" t="s">
        <v>276</v>
      </c>
      <c r="E256" s="0" t="s">
        <v>710</v>
      </c>
      <c r="F256" s="0" t="n">
        <v>1736</v>
      </c>
      <c r="G256" s="0" t="n">
        <v>337</v>
      </c>
      <c r="H256" s="1" t="n">
        <f aca="false">G256/C256</f>
        <v>0.949295774647887</v>
      </c>
      <c r="I256" s="1" t="n">
        <f aca="false">G256/F256</f>
        <v>0.194124423963134</v>
      </c>
    </row>
    <row r="257" customFormat="false" ht="15" hidden="false" customHeight="false" outlineLevel="0" collapsed="false">
      <c r="A257" s="0" t="s">
        <v>711</v>
      </c>
      <c r="B257" s="0" t="s">
        <v>712</v>
      </c>
      <c r="C257" s="0" t="n">
        <v>447</v>
      </c>
      <c r="D257" s="0" t="s">
        <v>276</v>
      </c>
      <c r="E257" s="0" t="s">
        <v>713</v>
      </c>
      <c r="F257" s="0" t="n">
        <v>1228</v>
      </c>
      <c r="G257" s="0" t="n">
        <v>391</v>
      </c>
      <c r="H257" s="1" t="n">
        <f aca="false">G257/C257</f>
        <v>0.874720357941834</v>
      </c>
      <c r="I257" s="1" t="n">
        <f aca="false">G257/F257</f>
        <v>0.318403908794788</v>
      </c>
    </row>
    <row r="258" customFormat="false" ht="15" hidden="false" customHeight="false" outlineLevel="0" collapsed="false">
      <c r="A258" s="0" t="s">
        <v>714</v>
      </c>
      <c r="B258" s="0" t="s">
        <v>715</v>
      </c>
      <c r="C258" s="0" t="n">
        <v>607</v>
      </c>
      <c r="D258" s="0" t="s">
        <v>276</v>
      </c>
      <c r="E258" s="0" t="s">
        <v>338</v>
      </c>
      <c r="F258" s="0" t="n">
        <v>7989</v>
      </c>
      <c r="G258" s="0" t="n">
        <v>579</v>
      </c>
      <c r="H258" s="1" t="n">
        <f aca="false">G258/C258</f>
        <v>0.953871499176277</v>
      </c>
      <c r="I258" s="1" t="n">
        <f aca="false">G258/F258</f>
        <v>0.0724746526473902</v>
      </c>
    </row>
    <row r="259" customFormat="false" ht="15" hidden="false" customHeight="false" outlineLevel="0" collapsed="false">
      <c r="A259" s="0" t="s">
        <v>716</v>
      </c>
      <c r="B259" s="0" t="s">
        <v>717</v>
      </c>
      <c r="C259" s="0" t="n">
        <v>609</v>
      </c>
      <c r="D259" s="0" t="s">
        <v>276</v>
      </c>
      <c r="E259" s="0" t="s">
        <v>718</v>
      </c>
      <c r="F259" s="0" t="n">
        <v>3654</v>
      </c>
      <c r="G259" s="0" t="n">
        <v>608</v>
      </c>
      <c r="H259" s="1" t="n">
        <f aca="false">G259/C259</f>
        <v>0.998357963875205</v>
      </c>
      <c r="I259" s="1" t="n">
        <f aca="false">G259/F259</f>
        <v>0.166392993979201</v>
      </c>
    </row>
    <row r="260" customFormat="false" ht="15" hidden="false" customHeight="false" outlineLevel="0" collapsed="false">
      <c r="A260" s="0" t="s">
        <v>719</v>
      </c>
      <c r="B260" s="0" t="s">
        <v>720</v>
      </c>
      <c r="C260" s="0" t="n">
        <v>1008</v>
      </c>
      <c r="D260" s="0" t="s">
        <v>276</v>
      </c>
      <c r="E260" s="0" t="s">
        <v>676</v>
      </c>
      <c r="F260" s="0" t="n">
        <v>1750</v>
      </c>
      <c r="G260" s="0" t="n">
        <v>840</v>
      </c>
      <c r="H260" s="1" t="n">
        <f aca="false">G260/C260</f>
        <v>0.833333333333333</v>
      </c>
      <c r="I260" s="1" t="n">
        <f aca="false">G260/F260</f>
        <v>0.48</v>
      </c>
    </row>
    <row r="261" customFormat="false" ht="15" hidden="false" customHeight="false" outlineLevel="0" collapsed="false">
      <c r="A261" s="0" t="s">
        <v>721</v>
      </c>
      <c r="B261" s="0" t="s">
        <v>722</v>
      </c>
      <c r="C261" s="0" t="n">
        <v>1302</v>
      </c>
      <c r="D261" s="0" t="s">
        <v>276</v>
      </c>
      <c r="E261" s="0" t="s">
        <v>723</v>
      </c>
      <c r="F261" s="0" t="n">
        <v>1678</v>
      </c>
      <c r="G261" s="0" t="n">
        <v>939</v>
      </c>
      <c r="H261" s="1" t="n">
        <f aca="false">G261/C261</f>
        <v>0.721198156682028</v>
      </c>
      <c r="I261" s="1" t="n">
        <f aca="false">G261/F261</f>
        <v>0.559594755661502</v>
      </c>
    </row>
    <row r="262" customFormat="false" ht="15" hidden="false" customHeight="false" outlineLevel="0" collapsed="false">
      <c r="A262" s="0" t="s">
        <v>724</v>
      </c>
      <c r="B262" s="0" t="s">
        <v>725</v>
      </c>
      <c r="C262" s="0" t="n">
        <v>289</v>
      </c>
      <c r="D262" s="0" t="s">
        <v>276</v>
      </c>
      <c r="E262" s="0" t="s">
        <v>301</v>
      </c>
      <c r="F262" s="0" t="n">
        <v>2132</v>
      </c>
      <c r="G262" s="0" t="n">
        <v>252</v>
      </c>
      <c r="H262" s="1" t="n">
        <f aca="false">G262/C262</f>
        <v>0.8719723183391</v>
      </c>
      <c r="I262" s="1" t="n">
        <f aca="false">G262/F262</f>
        <v>0.118198874296435</v>
      </c>
    </row>
    <row r="263" customFormat="false" ht="15" hidden="false" customHeight="false" outlineLevel="0" collapsed="false">
      <c r="A263" s="0" t="s">
        <v>726</v>
      </c>
      <c r="B263" s="0" t="s">
        <v>727</v>
      </c>
      <c r="C263" s="0" t="n">
        <v>378</v>
      </c>
      <c r="D263" s="0" t="s">
        <v>276</v>
      </c>
      <c r="E263" s="0" t="s">
        <v>728</v>
      </c>
      <c r="F263" s="0" t="n">
        <v>750</v>
      </c>
      <c r="G263" s="0" t="n">
        <v>310</v>
      </c>
      <c r="H263" s="1" t="n">
        <f aca="false">G263/C263</f>
        <v>0.82010582010582</v>
      </c>
      <c r="I263" s="1" t="n">
        <f aca="false">G263/F263</f>
        <v>0.413333333333333</v>
      </c>
    </row>
    <row r="264" customFormat="false" ht="15" hidden="false" customHeight="false" outlineLevel="0" collapsed="false">
      <c r="A264" s="0" t="s">
        <v>729</v>
      </c>
      <c r="B264" s="0" t="s">
        <v>730</v>
      </c>
      <c r="C264" s="0" t="n">
        <v>310</v>
      </c>
      <c r="D264" s="0" t="s">
        <v>276</v>
      </c>
      <c r="E264" s="0" t="s">
        <v>731</v>
      </c>
      <c r="F264" s="0" t="n">
        <v>5644</v>
      </c>
      <c r="G264" s="0" t="n">
        <v>283</v>
      </c>
      <c r="H264" s="1" t="n">
        <f aca="false">G264/C264</f>
        <v>0.912903225806452</v>
      </c>
      <c r="I264" s="1" t="n">
        <f aca="false">G264/F264</f>
        <v>0.0501417434443657</v>
      </c>
    </row>
    <row r="265" customFormat="false" ht="15" hidden="false" customHeight="false" outlineLevel="0" collapsed="false">
      <c r="A265" s="0" t="s">
        <v>732</v>
      </c>
      <c r="B265" s="0" t="s">
        <v>733</v>
      </c>
      <c r="C265" s="0" t="n">
        <v>547</v>
      </c>
      <c r="D265" s="0" t="s">
        <v>276</v>
      </c>
      <c r="E265" s="0" t="s">
        <v>718</v>
      </c>
      <c r="F265" s="0" t="n">
        <v>3654</v>
      </c>
      <c r="G265" s="0" t="n">
        <v>520</v>
      </c>
      <c r="H265" s="1" t="n">
        <f aca="false">G265/C265</f>
        <v>0.950639853747715</v>
      </c>
      <c r="I265" s="1" t="n">
        <f aca="false">G265/F265</f>
        <v>0.142309797482211</v>
      </c>
    </row>
    <row r="266" customFormat="false" ht="15" hidden="false" customHeight="false" outlineLevel="0" collapsed="false">
      <c r="A266" s="0" t="s">
        <v>734</v>
      </c>
      <c r="B266" s="0" t="s">
        <v>735</v>
      </c>
      <c r="C266" s="0" t="n">
        <v>289</v>
      </c>
      <c r="D266" s="0" t="s">
        <v>276</v>
      </c>
      <c r="E266" s="0" t="s">
        <v>736</v>
      </c>
      <c r="F266" s="0" t="n">
        <v>1475</v>
      </c>
      <c r="G266" s="0" t="n">
        <v>259</v>
      </c>
      <c r="H266" s="1" t="n">
        <f aca="false">G266/C266</f>
        <v>0.896193771626298</v>
      </c>
      <c r="I266" s="1" t="n">
        <f aca="false">G266/F266</f>
        <v>0.175593220338983</v>
      </c>
    </row>
    <row r="267" customFormat="false" ht="15" hidden="false" customHeight="false" outlineLevel="0" collapsed="false">
      <c r="A267" s="0" t="s">
        <v>737</v>
      </c>
      <c r="B267" s="0" t="s">
        <v>738</v>
      </c>
      <c r="C267" s="0" t="n">
        <v>483</v>
      </c>
      <c r="D267" s="0" t="s">
        <v>276</v>
      </c>
      <c r="E267" s="0" t="s">
        <v>739</v>
      </c>
      <c r="F267" s="0" t="n">
        <v>1685</v>
      </c>
      <c r="G267" s="0" t="n">
        <v>459</v>
      </c>
      <c r="H267" s="1" t="n">
        <f aca="false">G267/C267</f>
        <v>0.950310559006211</v>
      </c>
      <c r="I267" s="1" t="n">
        <f aca="false">G267/F267</f>
        <v>0.272403560830861</v>
      </c>
    </row>
    <row r="268" customFormat="false" ht="15" hidden="false" customHeight="false" outlineLevel="0" collapsed="false">
      <c r="A268" s="0" t="s">
        <v>740</v>
      </c>
      <c r="B268" s="0" t="s">
        <v>741</v>
      </c>
      <c r="C268" s="0" t="n">
        <v>1268</v>
      </c>
      <c r="D268" s="0" t="s">
        <v>276</v>
      </c>
      <c r="E268" s="0" t="s">
        <v>742</v>
      </c>
      <c r="F268" s="0" t="n">
        <v>2754</v>
      </c>
      <c r="G268" s="0" t="n">
        <v>1228</v>
      </c>
      <c r="H268" s="1" t="n">
        <f aca="false">G268/C268</f>
        <v>0.968454258675079</v>
      </c>
      <c r="I268" s="1" t="n">
        <f aca="false">G268/F268</f>
        <v>0.445896877269426</v>
      </c>
    </row>
    <row r="269" customFormat="false" ht="15" hidden="false" customHeight="false" outlineLevel="0" collapsed="false">
      <c r="A269" s="0" t="s">
        <v>743</v>
      </c>
      <c r="B269" s="0" t="s">
        <v>744</v>
      </c>
      <c r="C269" s="0" t="n">
        <v>801</v>
      </c>
      <c r="D269" s="0" t="s">
        <v>276</v>
      </c>
      <c r="E269" s="0" t="s">
        <v>745</v>
      </c>
      <c r="F269" s="0" t="n">
        <v>1732</v>
      </c>
      <c r="G269" s="0" t="n">
        <v>768</v>
      </c>
      <c r="H269" s="1" t="n">
        <f aca="false">G269/C269</f>
        <v>0.958801498127341</v>
      </c>
      <c r="I269" s="1" t="n">
        <f aca="false">G269/F269</f>
        <v>0.443418013856813</v>
      </c>
    </row>
    <row r="270" customFormat="false" ht="15" hidden="false" customHeight="false" outlineLevel="0" collapsed="false">
      <c r="A270" s="0" t="s">
        <v>746</v>
      </c>
      <c r="B270" s="0" t="s">
        <v>747</v>
      </c>
      <c r="C270" s="0" t="n">
        <v>459</v>
      </c>
      <c r="D270" s="0" t="s">
        <v>276</v>
      </c>
      <c r="E270" s="0" t="s">
        <v>436</v>
      </c>
      <c r="F270" s="0" t="n">
        <v>12020</v>
      </c>
      <c r="G270" s="0" t="n">
        <v>375</v>
      </c>
      <c r="H270" s="1" t="n">
        <f aca="false">G270/C270</f>
        <v>0.816993464052288</v>
      </c>
      <c r="I270" s="1" t="n">
        <f aca="false">G270/F270</f>
        <v>0.031198003327787</v>
      </c>
    </row>
    <row r="271" customFormat="false" ht="15" hidden="false" customHeight="false" outlineLevel="0" collapsed="false">
      <c r="A271" s="0" t="s">
        <v>748</v>
      </c>
      <c r="B271" s="0" t="s">
        <v>749</v>
      </c>
      <c r="C271" s="0" t="n">
        <v>297</v>
      </c>
      <c r="D271" s="0" t="s">
        <v>276</v>
      </c>
      <c r="E271" s="0" t="s">
        <v>750</v>
      </c>
      <c r="F271" s="0" t="n">
        <v>3798</v>
      </c>
      <c r="G271" s="0" t="n">
        <v>283</v>
      </c>
      <c r="H271" s="1" t="n">
        <f aca="false">G271/C271</f>
        <v>0.952861952861953</v>
      </c>
      <c r="I271" s="1" t="n">
        <f aca="false">G271/F271</f>
        <v>0.0745129015271195</v>
      </c>
    </row>
    <row r="272" customFormat="false" ht="15" hidden="false" customHeight="false" outlineLevel="0" collapsed="false">
      <c r="A272" s="0" t="s">
        <v>751</v>
      </c>
      <c r="B272" s="0" t="s">
        <v>752</v>
      </c>
      <c r="C272" s="0" t="n">
        <v>313</v>
      </c>
      <c r="D272" s="0" t="s">
        <v>276</v>
      </c>
      <c r="E272" s="0" t="s">
        <v>533</v>
      </c>
      <c r="F272" s="0" t="n">
        <v>26133</v>
      </c>
      <c r="G272" s="0" t="n">
        <v>297</v>
      </c>
      <c r="H272" s="1" t="n">
        <f aca="false">G272/C272</f>
        <v>0.94888178913738</v>
      </c>
      <c r="I272" s="1" t="n">
        <f aca="false">G272/F272</f>
        <v>0.011364940879348</v>
      </c>
    </row>
    <row r="273" customFormat="false" ht="15" hidden="false" customHeight="false" outlineLevel="0" collapsed="false">
      <c r="A273" s="0" t="s">
        <v>753</v>
      </c>
      <c r="B273" s="0" t="s">
        <v>754</v>
      </c>
      <c r="C273" s="0" t="n">
        <v>924</v>
      </c>
      <c r="D273" s="0" t="s">
        <v>276</v>
      </c>
      <c r="E273" s="0" t="s">
        <v>755</v>
      </c>
      <c r="F273" s="0" t="n">
        <v>1134</v>
      </c>
      <c r="G273" s="0" t="n">
        <v>684</v>
      </c>
      <c r="H273" s="1" t="n">
        <f aca="false">G273/C273</f>
        <v>0.74025974025974</v>
      </c>
      <c r="I273" s="1" t="n">
        <f aca="false">G273/F273</f>
        <v>0.603174603174603</v>
      </c>
    </row>
    <row r="274" customFormat="false" ht="15" hidden="false" customHeight="false" outlineLevel="0" collapsed="false">
      <c r="A274" s="0" t="s">
        <v>756</v>
      </c>
      <c r="B274" s="0" t="s">
        <v>757</v>
      </c>
      <c r="C274" s="0" t="n">
        <v>621</v>
      </c>
      <c r="D274" s="0" t="s">
        <v>276</v>
      </c>
      <c r="E274" s="0" t="s">
        <v>647</v>
      </c>
      <c r="F274" s="0" t="n">
        <v>4283</v>
      </c>
      <c r="G274" s="0" t="n">
        <v>612</v>
      </c>
      <c r="H274" s="1" t="n">
        <f aca="false">G274/C274</f>
        <v>0.985507246376812</v>
      </c>
      <c r="I274" s="1" t="n">
        <f aca="false">G274/F274</f>
        <v>0.142890497314966</v>
      </c>
    </row>
    <row r="275" customFormat="false" ht="15" hidden="false" customHeight="false" outlineLevel="0" collapsed="false">
      <c r="A275" s="0" t="s">
        <v>758</v>
      </c>
      <c r="B275" s="0" t="s">
        <v>759</v>
      </c>
      <c r="C275" s="0" t="n">
        <v>673</v>
      </c>
      <c r="D275" s="0" t="s">
        <v>276</v>
      </c>
      <c r="E275" s="0" t="s">
        <v>760</v>
      </c>
      <c r="F275" s="0" t="n">
        <v>3315</v>
      </c>
      <c r="G275" s="0" t="n">
        <v>647</v>
      </c>
      <c r="H275" s="1" t="n">
        <f aca="false">G275/C275</f>
        <v>0.961367013372957</v>
      </c>
      <c r="I275" s="1" t="n">
        <f aca="false">G275/F275</f>
        <v>0.195173453996983</v>
      </c>
    </row>
    <row r="276" customFormat="false" ht="15" hidden="false" customHeight="false" outlineLevel="0" collapsed="false">
      <c r="A276" s="0" t="s">
        <v>761</v>
      </c>
      <c r="B276" s="0" t="s">
        <v>762</v>
      </c>
      <c r="C276" s="0" t="n">
        <v>901</v>
      </c>
      <c r="D276" s="0" t="s">
        <v>276</v>
      </c>
      <c r="E276" s="0" t="s">
        <v>763</v>
      </c>
      <c r="F276" s="0" t="n">
        <v>1045</v>
      </c>
      <c r="G276" s="0" t="n">
        <v>426</v>
      </c>
      <c r="H276" s="1" t="n">
        <f aca="false">G276/C276</f>
        <v>0.472807991120977</v>
      </c>
      <c r="I276" s="1" t="n">
        <f aca="false">G276/F276</f>
        <v>0.407655502392345</v>
      </c>
    </row>
    <row r="277" customFormat="false" ht="15" hidden="false" customHeight="false" outlineLevel="0" collapsed="false">
      <c r="A277" s="0" t="s">
        <v>764</v>
      </c>
      <c r="B277" s="0" t="s">
        <v>765</v>
      </c>
      <c r="C277" s="0" t="n">
        <v>602</v>
      </c>
      <c r="D277" s="0" t="s">
        <v>276</v>
      </c>
      <c r="E277" s="0" t="s">
        <v>304</v>
      </c>
      <c r="F277" s="0" t="n">
        <v>8358</v>
      </c>
      <c r="G277" s="0" t="n">
        <v>598</v>
      </c>
      <c r="H277" s="1" t="n">
        <f aca="false">G277/C277</f>
        <v>0.993355481727575</v>
      </c>
      <c r="I277" s="1" t="n">
        <f aca="false">G277/F277</f>
        <v>0.0715482172768605</v>
      </c>
    </row>
    <row r="278" customFormat="false" ht="15" hidden="false" customHeight="false" outlineLevel="0" collapsed="false">
      <c r="A278" s="0" t="s">
        <v>766</v>
      </c>
      <c r="B278" s="0" t="s">
        <v>767</v>
      </c>
      <c r="C278" s="0" t="n">
        <v>379</v>
      </c>
      <c r="D278" s="0" t="s">
        <v>276</v>
      </c>
      <c r="E278" s="0" t="s">
        <v>768</v>
      </c>
      <c r="F278" s="0" t="n">
        <v>5976</v>
      </c>
      <c r="G278" s="0" t="n">
        <v>338</v>
      </c>
      <c r="H278" s="1" t="n">
        <f aca="false">G278/C278</f>
        <v>0.891820580474934</v>
      </c>
      <c r="I278" s="1" t="n">
        <f aca="false">G278/F278</f>
        <v>0.0565595716198126</v>
      </c>
    </row>
    <row r="279" customFormat="false" ht="15" hidden="false" customHeight="false" outlineLevel="0" collapsed="false">
      <c r="A279" s="0" t="s">
        <v>769</v>
      </c>
      <c r="B279" s="0" t="s">
        <v>770</v>
      </c>
      <c r="C279" s="0" t="n">
        <v>524</v>
      </c>
      <c r="D279" s="0" t="s">
        <v>276</v>
      </c>
      <c r="E279" s="0" t="s">
        <v>771</v>
      </c>
      <c r="F279" s="0" t="n">
        <v>894</v>
      </c>
      <c r="G279" s="0" t="n">
        <v>434</v>
      </c>
      <c r="H279" s="1" t="n">
        <f aca="false">G279/C279</f>
        <v>0.82824427480916</v>
      </c>
      <c r="I279" s="1" t="n">
        <f aca="false">G279/F279</f>
        <v>0.485458612975392</v>
      </c>
    </row>
    <row r="280" customFormat="false" ht="15" hidden="false" customHeight="false" outlineLevel="0" collapsed="false">
      <c r="A280" s="0" t="s">
        <v>772</v>
      </c>
      <c r="B280" s="0" t="s">
        <v>773</v>
      </c>
      <c r="C280" s="0" t="n">
        <v>467</v>
      </c>
      <c r="D280" s="0" t="s">
        <v>276</v>
      </c>
      <c r="E280" s="0" t="s">
        <v>589</v>
      </c>
      <c r="F280" s="0" t="n">
        <v>6015</v>
      </c>
      <c r="G280" s="0" t="n">
        <v>451</v>
      </c>
      <c r="H280" s="1" t="n">
        <f aca="false">G280/C280</f>
        <v>0.965738758029979</v>
      </c>
      <c r="I280" s="1" t="n">
        <f aca="false">G280/F280</f>
        <v>0.0749792186201164</v>
      </c>
    </row>
    <row r="281" customFormat="false" ht="15" hidden="false" customHeight="false" outlineLevel="0" collapsed="false">
      <c r="A281" s="0" t="s">
        <v>774</v>
      </c>
      <c r="B281" s="0" t="s">
        <v>775</v>
      </c>
      <c r="C281" s="0" t="n">
        <v>373</v>
      </c>
      <c r="D281" s="0" t="s">
        <v>276</v>
      </c>
      <c r="E281" s="0" t="s">
        <v>776</v>
      </c>
      <c r="F281" s="0" t="n">
        <v>9411</v>
      </c>
      <c r="G281" s="0" t="n">
        <v>373</v>
      </c>
      <c r="H281" s="1" t="n">
        <f aca="false">G281/C281</f>
        <v>1</v>
      </c>
      <c r="I281" s="1" t="n">
        <f aca="false">G281/F281</f>
        <v>0.0396344703007119</v>
      </c>
    </row>
    <row r="282" customFormat="false" ht="15" hidden="false" customHeight="false" outlineLevel="0" collapsed="false">
      <c r="A282" s="0" t="s">
        <v>777</v>
      </c>
      <c r="B282" s="0" t="s">
        <v>778</v>
      </c>
      <c r="C282" s="0" t="n">
        <v>613</v>
      </c>
      <c r="D282" s="0" t="s">
        <v>276</v>
      </c>
      <c r="E282" s="0" t="s">
        <v>424</v>
      </c>
      <c r="F282" s="0" t="n">
        <v>9198</v>
      </c>
      <c r="G282" s="0" t="n">
        <v>576</v>
      </c>
      <c r="H282" s="1" t="n">
        <f aca="false">G282/C282</f>
        <v>0.939641109298532</v>
      </c>
      <c r="I282" s="1" t="n">
        <f aca="false">G282/F282</f>
        <v>0.0626223091976517</v>
      </c>
    </row>
    <row r="283" customFormat="false" ht="15" hidden="false" customHeight="false" outlineLevel="0" collapsed="false">
      <c r="A283" s="0" t="s">
        <v>779</v>
      </c>
      <c r="B283" s="0" t="s">
        <v>780</v>
      </c>
      <c r="C283" s="0" t="n">
        <v>359</v>
      </c>
      <c r="D283" s="0" t="s">
        <v>276</v>
      </c>
      <c r="E283" s="0" t="s">
        <v>510</v>
      </c>
      <c r="F283" s="0" t="n">
        <v>7485</v>
      </c>
      <c r="G283" s="0" t="n">
        <v>339</v>
      </c>
      <c r="H283" s="1" t="n">
        <f aca="false">G283/C283</f>
        <v>0.944289693593315</v>
      </c>
      <c r="I283" s="1" t="n">
        <f aca="false">G283/F283</f>
        <v>0.0452905811623247</v>
      </c>
    </row>
    <row r="284" customFormat="false" ht="15" hidden="false" customHeight="false" outlineLevel="0" collapsed="false">
      <c r="A284" s="0" t="s">
        <v>781</v>
      </c>
      <c r="B284" s="0" t="s">
        <v>782</v>
      </c>
      <c r="C284" s="0" t="n">
        <v>667</v>
      </c>
      <c r="D284" s="0" t="s">
        <v>276</v>
      </c>
      <c r="E284" s="0" t="s">
        <v>436</v>
      </c>
      <c r="F284" s="0" t="n">
        <v>12020</v>
      </c>
      <c r="G284" s="0" t="n">
        <v>642</v>
      </c>
      <c r="H284" s="1" t="n">
        <f aca="false">G284/C284</f>
        <v>0.962518740629685</v>
      </c>
      <c r="I284" s="1" t="n">
        <f aca="false">G284/F284</f>
        <v>0.0534109816971714</v>
      </c>
    </row>
    <row r="285" customFormat="false" ht="15" hidden="false" customHeight="false" outlineLevel="0" collapsed="false">
      <c r="A285" s="0" t="s">
        <v>783</v>
      </c>
      <c r="B285" s="0" t="s">
        <v>784</v>
      </c>
      <c r="C285" s="0" t="n">
        <v>334</v>
      </c>
      <c r="D285" s="0" t="s">
        <v>276</v>
      </c>
      <c r="E285" s="0" t="s">
        <v>785</v>
      </c>
      <c r="F285" s="0" t="n">
        <v>1530</v>
      </c>
      <c r="G285" s="0" t="n">
        <v>296</v>
      </c>
      <c r="H285" s="1" t="n">
        <f aca="false">G285/C285</f>
        <v>0.88622754491018</v>
      </c>
      <c r="I285" s="1" t="n">
        <f aca="false">G285/F285</f>
        <v>0.193464052287582</v>
      </c>
    </row>
    <row r="286" customFormat="false" ht="15" hidden="false" customHeight="false" outlineLevel="0" collapsed="false">
      <c r="A286" s="0" t="s">
        <v>786</v>
      </c>
      <c r="B286" s="0" t="s">
        <v>787</v>
      </c>
      <c r="C286" s="0" t="n">
        <v>3506</v>
      </c>
      <c r="D286" s="0" t="s">
        <v>276</v>
      </c>
      <c r="E286" s="0" t="s">
        <v>788</v>
      </c>
      <c r="F286" s="0" t="n">
        <v>9321</v>
      </c>
      <c r="G286" s="0" t="n">
        <v>3479</v>
      </c>
      <c r="H286" s="1" t="n">
        <f aca="false">G286/C286</f>
        <v>0.992298916143754</v>
      </c>
      <c r="I286" s="1" t="n">
        <f aca="false">G286/F286</f>
        <v>0.373243214247398</v>
      </c>
    </row>
    <row r="287" customFormat="false" ht="15" hidden="false" customHeight="false" outlineLevel="0" collapsed="false">
      <c r="A287" s="0" t="s">
        <v>789</v>
      </c>
      <c r="B287" s="0" t="s">
        <v>790</v>
      </c>
      <c r="C287" s="0" t="n">
        <v>831</v>
      </c>
      <c r="D287" s="0" t="s">
        <v>276</v>
      </c>
      <c r="E287" s="0" t="s">
        <v>791</v>
      </c>
      <c r="F287" s="0" t="n">
        <v>2302</v>
      </c>
      <c r="G287" s="0" t="n">
        <v>780</v>
      </c>
      <c r="H287" s="1" t="n">
        <f aca="false">G287/C287</f>
        <v>0.938628158844765</v>
      </c>
      <c r="I287" s="1" t="n">
        <f aca="false">G287/F287</f>
        <v>0.338835794960904</v>
      </c>
    </row>
    <row r="288" customFormat="false" ht="15" hidden="false" customHeight="false" outlineLevel="0" collapsed="false">
      <c r="A288" s="0" t="s">
        <v>792</v>
      </c>
      <c r="B288" s="0" t="s">
        <v>793</v>
      </c>
      <c r="C288" s="0" t="n">
        <v>510</v>
      </c>
      <c r="D288" s="0" t="s">
        <v>276</v>
      </c>
      <c r="E288" s="0" t="s">
        <v>317</v>
      </c>
      <c r="F288" s="0" t="n">
        <v>10068</v>
      </c>
      <c r="G288" s="0" t="n">
        <v>479</v>
      </c>
      <c r="H288" s="1" t="n">
        <f aca="false">G288/C288</f>
        <v>0.93921568627451</v>
      </c>
      <c r="I288" s="1" t="n">
        <f aca="false">G288/F288</f>
        <v>0.0475764799364323</v>
      </c>
    </row>
    <row r="289" customFormat="false" ht="15" hidden="false" customHeight="false" outlineLevel="0" collapsed="false">
      <c r="A289" s="0" t="s">
        <v>794</v>
      </c>
      <c r="B289" s="0" t="s">
        <v>795</v>
      </c>
      <c r="C289" s="0" t="n">
        <v>796</v>
      </c>
      <c r="D289" s="0" t="s">
        <v>276</v>
      </c>
      <c r="E289" s="0" t="s">
        <v>796</v>
      </c>
      <c r="F289" s="0" t="n">
        <v>938</v>
      </c>
      <c r="G289" s="0" t="n">
        <v>747</v>
      </c>
      <c r="H289" s="1" t="n">
        <f aca="false">G289/C289</f>
        <v>0.938442211055276</v>
      </c>
      <c r="I289" s="1" t="n">
        <f aca="false">G289/F289</f>
        <v>0.79637526652452</v>
      </c>
    </row>
    <row r="290" customFormat="false" ht="15" hidden="false" customHeight="false" outlineLevel="0" collapsed="false">
      <c r="A290" s="0" t="s">
        <v>797</v>
      </c>
      <c r="B290" s="0" t="s">
        <v>798</v>
      </c>
      <c r="C290" s="0" t="n">
        <v>692</v>
      </c>
      <c r="D290" s="0" t="s">
        <v>276</v>
      </c>
      <c r="E290" s="0" t="s">
        <v>799</v>
      </c>
      <c r="F290" s="0" t="n">
        <v>642</v>
      </c>
      <c r="G290" s="0" t="n">
        <v>633</v>
      </c>
      <c r="H290" s="1" t="n">
        <f aca="false">G290/C290</f>
        <v>0.914739884393064</v>
      </c>
      <c r="I290" s="1" t="n">
        <f aca="false">G290/F290</f>
        <v>0.985981308411215</v>
      </c>
    </row>
    <row r="291" customFormat="false" ht="15" hidden="false" customHeight="false" outlineLevel="0" collapsed="false">
      <c r="A291" s="0" t="s">
        <v>800</v>
      </c>
      <c r="B291" s="0" t="s">
        <v>801</v>
      </c>
      <c r="C291" s="0" t="n">
        <v>360</v>
      </c>
      <c r="D291" s="0" t="s">
        <v>276</v>
      </c>
      <c r="E291" s="0" t="s">
        <v>802</v>
      </c>
      <c r="F291" s="0" t="n">
        <v>1141</v>
      </c>
      <c r="G291" s="0" t="n">
        <v>335</v>
      </c>
      <c r="H291" s="1" t="n">
        <f aca="false">G291/C291</f>
        <v>0.930555555555556</v>
      </c>
      <c r="I291" s="1" t="n">
        <f aca="false">G291/F291</f>
        <v>0.293602103418054</v>
      </c>
    </row>
    <row r="292" customFormat="false" ht="15" hidden="false" customHeight="false" outlineLevel="0" collapsed="false">
      <c r="A292" s="0" t="s">
        <v>803</v>
      </c>
      <c r="B292" s="0" t="s">
        <v>804</v>
      </c>
      <c r="C292" s="0" t="n">
        <v>596</v>
      </c>
      <c r="D292" s="0" t="s">
        <v>276</v>
      </c>
      <c r="E292" s="0" t="s">
        <v>805</v>
      </c>
      <c r="F292" s="0" t="n">
        <v>28537</v>
      </c>
      <c r="G292" s="0" t="n">
        <v>580</v>
      </c>
      <c r="H292" s="1" t="n">
        <f aca="false">G292/C292</f>
        <v>0.973154362416107</v>
      </c>
      <c r="I292" s="1" t="n">
        <f aca="false">G292/F292</f>
        <v>0.0203244910116691</v>
      </c>
    </row>
    <row r="293" customFormat="false" ht="15" hidden="false" customHeight="false" outlineLevel="0" collapsed="false">
      <c r="A293" s="0" t="s">
        <v>806</v>
      </c>
      <c r="B293" s="0" t="s">
        <v>807</v>
      </c>
      <c r="C293" s="0" t="n">
        <v>580</v>
      </c>
      <c r="D293" s="0" t="s">
        <v>276</v>
      </c>
      <c r="E293" s="0" t="s">
        <v>808</v>
      </c>
      <c r="F293" s="0" t="n">
        <v>1776</v>
      </c>
      <c r="G293" s="0" t="n">
        <v>553</v>
      </c>
      <c r="H293" s="1" t="n">
        <f aca="false">G293/C293</f>
        <v>0.953448275862069</v>
      </c>
      <c r="I293" s="1" t="n">
        <f aca="false">G293/F293</f>
        <v>0.311373873873874</v>
      </c>
    </row>
    <row r="294" customFormat="false" ht="15" hidden="false" customHeight="false" outlineLevel="0" collapsed="false">
      <c r="A294" s="0" t="s">
        <v>809</v>
      </c>
      <c r="B294" s="0" t="s">
        <v>810</v>
      </c>
      <c r="C294" s="0" t="n">
        <v>467</v>
      </c>
      <c r="D294" s="0" t="s">
        <v>276</v>
      </c>
      <c r="E294" s="0" t="s">
        <v>811</v>
      </c>
      <c r="F294" s="0" t="n">
        <v>2502</v>
      </c>
      <c r="G294" s="0" t="n">
        <v>460</v>
      </c>
      <c r="H294" s="1" t="n">
        <f aca="false">G294/C294</f>
        <v>0.985010706638116</v>
      </c>
      <c r="I294" s="1" t="n">
        <f aca="false">G294/F294</f>
        <v>0.183852917665867</v>
      </c>
    </row>
    <row r="295" customFormat="false" ht="15" hidden="false" customHeight="false" outlineLevel="0" collapsed="false">
      <c r="A295" s="0" t="s">
        <v>812</v>
      </c>
      <c r="B295" s="0" t="s">
        <v>813</v>
      </c>
      <c r="C295" s="0" t="n">
        <v>840</v>
      </c>
      <c r="D295" s="0" t="s">
        <v>276</v>
      </c>
      <c r="E295" s="0" t="s">
        <v>814</v>
      </c>
      <c r="F295" s="0" t="n">
        <v>918</v>
      </c>
      <c r="G295" s="0" t="n">
        <v>835</v>
      </c>
      <c r="H295" s="1" t="n">
        <f aca="false">G295/C295</f>
        <v>0.994047619047619</v>
      </c>
      <c r="I295" s="1" t="n">
        <f aca="false">G295/F295</f>
        <v>0.90958605664488</v>
      </c>
    </row>
    <row r="296" customFormat="false" ht="15" hidden="false" customHeight="false" outlineLevel="0" collapsed="false">
      <c r="A296" s="0" t="s">
        <v>815</v>
      </c>
      <c r="B296" s="0" t="s">
        <v>816</v>
      </c>
      <c r="C296" s="0" t="n">
        <v>486</v>
      </c>
      <c r="D296" s="0" t="s">
        <v>276</v>
      </c>
      <c r="E296" s="0" t="s">
        <v>405</v>
      </c>
      <c r="F296" s="0" t="n">
        <v>9726</v>
      </c>
      <c r="G296" s="0" t="n">
        <v>466</v>
      </c>
      <c r="H296" s="1" t="n">
        <f aca="false">G296/C296</f>
        <v>0.958847736625514</v>
      </c>
      <c r="I296" s="1" t="n">
        <f aca="false">G296/F296</f>
        <v>0.0479128110220029</v>
      </c>
    </row>
    <row r="297" customFormat="false" ht="15" hidden="false" customHeight="false" outlineLevel="0" collapsed="false">
      <c r="A297" s="0" t="s">
        <v>817</v>
      </c>
      <c r="B297" s="0" t="s">
        <v>818</v>
      </c>
      <c r="C297" s="0" t="n">
        <v>560</v>
      </c>
      <c r="D297" s="0" t="s">
        <v>276</v>
      </c>
      <c r="E297" s="0" t="s">
        <v>819</v>
      </c>
      <c r="F297" s="0" t="n">
        <v>6171</v>
      </c>
      <c r="G297" s="0" t="n">
        <v>540</v>
      </c>
      <c r="H297" s="1" t="n">
        <f aca="false">G297/C297</f>
        <v>0.964285714285714</v>
      </c>
      <c r="I297" s="1" t="n">
        <f aca="false">G297/F297</f>
        <v>0.0875060768108897</v>
      </c>
    </row>
    <row r="298" customFormat="false" ht="15" hidden="false" customHeight="false" outlineLevel="0" collapsed="false">
      <c r="A298" s="0" t="s">
        <v>820</v>
      </c>
      <c r="B298" s="0" t="s">
        <v>821</v>
      </c>
      <c r="C298" s="0" t="n">
        <v>365</v>
      </c>
      <c r="D298" s="0" t="s">
        <v>276</v>
      </c>
      <c r="E298" s="0" t="s">
        <v>317</v>
      </c>
      <c r="F298" s="0" t="n">
        <v>10068</v>
      </c>
      <c r="G298" s="0" t="n">
        <v>343</v>
      </c>
      <c r="H298" s="1" t="n">
        <f aca="false">G298/C298</f>
        <v>0.93972602739726</v>
      </c>
      <c r="I298" s="1" t="n">
        <f aca="false">G298/F298</f>
        <v>0.0340683353198252</v>
      </c>
    </row>
    <row r="299" customFormat="false" ht="15" hidden="false" customHeight="false" outlineLevel="0" collapsed="false">
      <c r="A299" s="0" t="s">
        <v>822</v>
      </c>
      <c r="B299" s="0" t="s">
        <v>823</v>
      </c>
      <c r="C299" s="0" t="n">
        <v>396</v>
      </c>
      <c r="D299" s="0" t="s">
        <v>276</v>
      </c>
      <c r="E299" s="0" t="s">
        <v>824</v>
      </c>
      <c r="F299" s="0" t="n">
        <v>4122</v>
      </c>
      <c r="G299" s="0" t="n">
        <v>380</v>
      </c>
      <c r="H299" s="1" t="n">
        <f aca="false">G299/C299</f>
        <v>0.95959595959596</v>
      </c>
      <c r="I299" s="1" t="n">
        <f aca="false">G299/F299</f>
        <v>0.0921882581271228</v>
      </c>
    </row>
    <row r="300" customFormat="false" ht="15" hidden="false" customHeight="false" outlineLevel="0" collapsed="false">
      <c r="A300" s="0" t="s">
        <v>825</v>
      </c>
      <c r="B300" s="0" t="s">
        <v>826</v>
      </c>
      <c r="C300" s="0" t="n">
        <v>400</v>
      </c>
      <c r="D300" s="0" t="s">
        <v>276</v>
      </c>
      <c r="E300" s="0" t="s">
        <v>298</v>
      </c>
      <c r="F300" s="0" t="n">
        <v>7175</v>
      </c>
      <c r="G300" s="0" t="n">
        <v>368</v>
      </c>
      <c r="H300" s="1" t="n">
        <f aca="false">G300/C300</f>
        <v>0.92</v>
      </c>
      <c r="I300" s="1" t="n">
        <f aca="false">G300/F300</f>
        <v>0.0512891986062718</v>
      </c>
    </row>
    <row r="301" customFormat="false" ht="15" hidden="false" customHeight="false" outlineLevel="0" collapsed="false">
      <c r="A301" s="0" t="s">
        <v>827</v>
      </c>
      <c r="B301" s="0" t="s">
        <v>828</v>
      </c>
      <c r="C301" s="0" t="n">
        <v>493</v>
      </c>
      <c r="D301" s="0" t="s">
        <v>276</v>
      </c>
      <c r="E301" s="0" t="s">
        <v>829</v>
      </c>
      <c r="F301" s="0" t="n">
        <v>2780</v>
      </c>
      <c r="G301" s="0" t="n">
        <v>459</v>
      </c>
      <c r="H301" s="1" t="n">
        <f aca="false">G301/C301</f>
        <v>0.931034482758621</v>
      </c>
      <c r="I301" s="1" t="n">
        <f aca="false">G301/F301</f>
        <v>0.165107913669065</v>
      </c>
    </row>
    <row r="302" customFormat="false" ht="15" hidden="false" customHeight="false" outlineLevel="0" collapsed="false">
      <c r="A302" s="0" t="s">
        <v>830</v>
      </c>
      <c r="B302" s="0" t="s">
        <v>831</v>
      </c>
      <c r="C302" s="0" t="n">
        <v>762</v>
      </c>
      <c r="D302" s="0" t="s">
        <v>276</v>
      </c>
      <c r="E302" s="0" t="s">
        <v>832</v>
      </c>
      <c r="F302" s="0" t="n">
        <v>1536</v>
      </c>
      <c r="G302" s="0" t="n">
        <v>503</v>
      </c>
      <c r="H302" s="1" t="n">
        <f aca="false">G302/C302</f>
        <v>0.66010498687664</v>
      </c>
      <c r="I302" s="1" t="n">
        <f aca="false">G302/F302</f>
        <v>0.327473958333333</v>
      </c>
    </row>
    <row r="303" customFormat="false" ht="15" hidden="false" customHeight="false" outlineLevel="0" collapsed="false">
      <c r="A303" s="0" t="s">
        <v>833</v>
      </c>
      <c r="B303" s="0" t="s">
        <v>834</v>
      </c>
      <c r="C303" s="0" t="n">
        <v>319</v>
      </c>
      <c r="D303" s="0" t="s">
        <v>276</v>
      </c>
      <c r="E303" s="0" t="s">
        <v>835</v>
      </c>
      <c r="F303" s="0" t="n">
        <v>4665</v>
      </c>
      <c r="G303" s="0" t="n">
        <v>297</v>
      </c>
      <c r="H303" s="1" t="n">
        <f aca="false">G303/C303</f>
        <v>0.931034482758621</v>
      </c>
      <c r="I303" s="1" t="n">
        <f aca="false">G303/F303</f>
        <v>0.0636655948553055</v>
      </c>
    </row>
    <row r="304" customFormat="false" ht="15" hidden="false" customHeight="false" outlineLevel="0" collapsed="false">
      <c r="A304" s="0" t="s">
        <v>836</v>
      </c>
      <c r="B304" s="0" t="s">
        <v>837</v>
      </c>
      <c r="C304" s="0" t="n">
        <v>481</v>
      </c>
      <c r="D304" s="0" t="s">
        <v>276</v>
      </c>
      <c r="E304" s="0" t="s">
        <v>317</v>
      </c>
      <c r="F304" s="0" t="n">
        <v>10068</v>
      </c>
      <c r="G304" s="0" t="n">
        <v>457</v>
      </c>
      <c r="H304" s="1" t="n">
        <f aca="false">G304/C304</f>
        <v>0.95010395010395</v>
      </c>
      <c r="I304" s="1" t="n">
        <f aca="false">G304/F304</f>
        <v>0.0453913388955105</v>
      </c>
    </row>
    <row r="305" customFormat="false" ht="15" hidden="false" customHeight="false" outlineLevel="0" collapsed="false">
      <c r="A305" s="0" t="s">
        <v>838</v>
      </c>
      <c r="B305" s="0" t="s">
        <v>839</v>
      </c>
      <c r="C305" s="0" t="n">
        <v>438</v>
      </c>
      <c r="D305" s="0" t="s">
        <v>276</v>
      </c>
      <c r="E305" s="0" t="s">
        <v>507</v>
      </c>
      <c r="F305" s="0" t="n">
        <v>1334</v>
      </c>
      <c r="G305" s="0" t="n">
        <v>425</v>
      </c>
      <c r="H305" s="1" t="n">
        <f aca="false">G305/C305</f>
        <v>0.970319634703196</v>
      </c>
      <c r="I305" s="1" t="n">
        <f aca="false">G305/F305</f>
        <v>0.318590704647676</v>
      </c>
    </row>
    <row r="306" customFormat="false" ht="15" hidden="false" customHeight="false" outlineLevel="0" collapsed="false">
      <c r="A306" s="0" t="s">
        <v>840</v>
      </c>
      <c r="B306" s="0" t="s">
        <v>841</v>
      </c>
      <c r="C306" s="0" t="n">
        <v>560</v>
      </c>
      <c r="D306" s="0" t="s">
        <v>276</v>
      </c>
      <c r="E306" s="0" t="s">
        <v>584</v>
      </c>
      <c r="F306" s="0" t="n">
        <v>5987</v>
      </c>
      <c r="G306" s="0" t="n">
        <v>531</v>
      </c>
      <c r="H306" s="1" t="n">
        <f aca="false">G306/C306</f>
        <v>0.948214285714286</v>
      </c>
      <c r="I306" s="1" t="n">
        <f aca="false">G306/F306</f>
        <v>0.0886921663604476</v>
      </c>
    </row>
    <row r="307" customFormat="false" ht="15" hidden="false" customHeight="false" outlineLevel="0" collapsed="false">
      <c r="A307" s="0" t="s">
        <v>842</v>
      </c>
      <c r="B307" s="0" t="s">
        <v>843</v>
      </c>
      <c r="C307" s="0" t="n">
        <v>1043</v>
      </c>
      <c r="D307" s="0" t="s">
        <v>276</v>
      </c>
      <c r="E307" s="0" t="s">
        <v>844</v>
      </c>
      <c r="F307" s="0" t="n">
        <v>559</v>
      </c>
      <c r="G307" s="0" t="n">
        <v>448</v>
      </c>
      <c r="H307" s="1" t="n">
        <f aca="false">G307/C307</f>
        <v>0.429530201342282</v>
      </c>
      <c r="I307" s="1" t="n">
        <f aca="false">G307/F307</f>
        <v>0.801431127012522</v>
      </c>
    </row>
    <row r="308" customFormat="false" ht="15" hidden="false" customHeight="false" outlineLevel="0" collapsed="false">
      <c r="A308" s="0" t="s">
        <v>845</v>
      </c>
      <c r="B308" s="0" t="s">
        <v>846</v>
      </c>
      <c r="C308" s="0" t="n">
        <v>304</v>
      </c>
      <c r="D308" s="0" t="s">
        <v>276</v>
      </c>
      <c r="E308" s="0" t="s">
        <v>847</v>
      </c>
      <c r="F308" s="0" t="n">
        <v>8934</v>
      </c>
      <c r="G308" s="0" t="n">
        <v>272</v>
      </c>
      <c r="H308" s="1" t="n">
        <f aca="false">G308/C308</f>
        <v>0.894736842105263</v>
      </c>
      <c r="I308" s="1" t="n">
        <f aca="false">G308/F308</f>
        <v>0.0304454891426013</v>
      </c>
    </row>
    <row r="309" customFormat="false" ht="15" hidden="false" customHeight="false" outlineLevel="0" collapsed="false">
      <c r="A309" s="0" t="s">
        <v>848</v>
      </c>
      <c r="B309" s="0" t="s">
        <v>849</v>
      </c>
      <c r="C309" s="0" t="n">
        <v>669</v>
      </c>
      <c r="D309" s="0" t="s">
        <v>276</v>
      </c>
      <c r="E309" s="0" t="s">
        <v>430</v>
      </c>
      <c r="F309" s="0" t="n">
        <v>6945</v>
      </c>
      <c r="G309" s="0" t="n">
        <v>653</v>
      </c>
      <c r="H309" s="1" t="n">
        <f aca="false">G309/C309</f>
        <v>0.976083707025411</v>
      </c>
      <c r="I309" s="1" t="n">
        <f aca="false">G309/F309</f>
        <v>0.0940244780417567</v>
      </c>
    </row>
    <row r="310" customFormat="false" ht="15" hidden="false" customHeight="false" outlineLevel="0" collapsed="false">
      <c r="A310" s="0" t="s">
        <v>850</v>
      </c>
      <c r="B310" s="0" t="s">
        <v>851</v>
      </c>
      <c r="C310" s="0" t="n">
        <v>1268</v>
      </c>
      <c r="D310" s="0" t="s">
        <v>276</v>
      </c>
      <c r="E310" s="0" t="s">
        <v>852</v>
      </c>
      <c r="F310" s="0" t="n">
        <v>630</v>
      </c>
      <c r="G310" s="0" t="n">
        <v>399</v>
      </c>
      <c r="H310" s="1" t="n">
        <f aca="false">G310/C310</f>
        <v>0.314668769716088</v>
      </c>
      <c r="I310" s="1" t="n">
        <f aca="false">G310/F310</f>
        <v>0.633333333333333</v>
      </c>
    </row>
    <row r="311" customFormat="false" ht="15" hidden="false" customHeight="false" outlineLevel="0" collapsed="false">
      <c r="A311" s="0" t="s">
        <v>853</v>
      </c>
      <c r="B311" s="0" t="s">
        <v>854</v>
      </c>
      <c r="C311" s="0" t="n">
        <v>324</v>
      </c>
      <c r="D311" s="0" t="s">
        <v>276</v>
      </c>
      <c r="E311" s="0" t="s">
        <v>364</v>
      </c>
      <c r="F311" s="0" t="n">
        <v>6090</v>
      </c>
      <c r="G311" s="0" t="n">
        <v>311</v>
      </c>
      <c r="H311" s="1" t="n">
        <f aca="false">G311/C311</f>
        <v>0.959876543209877</v>
      </c>
      <c r="I311" s="1" t="n">
        <f aca="false">G311/F311</f>
        <v>0.0510673234811166</v>
      </c>
    </row>
    <row r="312" customFormat="false" ht="15" hidden="false" customHeight="false" outlineLevel="0" collapsed="false">
      <c r="A312" s="0" t="s">
        <v>855</v>
      </c>
      <c r="B312" s="0" t="s">
        <v>856</v>
      </c>
      <c r="C312" s="0" t="n">
        <v>281</v>
      </c>
      <c r="D312" s="0" t="s">
        <v>276</v>
      </c>
      <c r="E312" s="0" t="s">
        <v>857</v>
      </c>
      <c r="F312" s="0" t="n">
        <v>4455</v>
      </c>
      <c r="G312" s="0" t="n">
        <v>265</v>
      </c>
      <c r="H312" s="1" t="n">
        <f aca="false">G312/C312</f>
        <v>0.943060498220641</v>
      </c>
      <c r="I312" s="1" t="n">
        <f aca="false">G312/F312</f>
        <v>0.0594837261503928</v>
      </c>
    </row>
    <row r="313" customFormat="false" ht="15" hidden="false" customHeight="false" outlineLevel="0" collapsed="false">
      <c r="A313" s="0" t="s">
        <v>858</v>
      </c>
      <c r="B313" s="0" t="s">
        <v>859</v>
      </c>
      <c r="C313" s="0" t="n">
        <v>553</v>
      </c>
      <c r="D313" s="0" t="s">
        <v>276</v>
      </c>
      <c r="E313" s="0" t="s">
        <v>860</v>
      </c>
      <c r="F313" s="0" t="n">
        <v>1828</v>
      </c>
      <c r="G313" s="0" t="n">
        <v>518</v>
      </c>
      <c r="H313" s="1" t="n">
        <f aca="false">G313/C313</f>
        <v>0.936708860759494</v>
      </c>
      <c r="I313" s="1" t="n">
        <f aca="false">G313/F313</f>
        <v>0.283369803063457</v>
      </c>
    </row>
    <row r="314" customFormat="false" ht="15" hidden="false" customHeight="false" outlineLevel="0" collapsed="false">
      <c r="A314" s="0" t="s">
        <v>861</v>
      </c>
      <c r="B314" s="0" t="s">
        <v>862</v>
      </c>
      <c r="C314" s="0" t="n">
        <v>490</v>
      </c>
      <c r="D314" s="0" t="s">
        <v>276</v>
      </c>
      <c r="E314" s="0" t="s">
        <v>487</v>
      </c>
      <c r="F314" s="0" t="n">
        <v>801</v>
      </c>
      <c r="G314" s="0" t="n">
        <v>391</v>
      </c>
      <c r="H314" s="1" t="n">
        <f aca="false">G314/C314</f>
        <v>0.797959183673469</v>
      </c>
      <c r="I314" s="1" t="n">
        <f aca="false">G314/F314</f>
        <v>0.488139825218477</v>
      </c>
    </row>
    <row r="315" customFormat="false" ht="15" hidden="false" customHeight="false" outlineLevel="0" collapsed="false">
      <c r="A315" s="0" t="s">
        <v>863</v>
      </c>
      <c r="B315" s="0" t="s">
        <v>864</v>
      </c>
      <c r="C315" s="0" t="n">
        <v>2417</v>
      </c>
      <c r="D315" s="0" t="s">
        <v>276</v>
      </c>
      <c r="E315" s="0" t="s">
        <v>865</v>
      </c>
      <c r="F315" s="0" t="n">
        <v>951</v>
      </c>
      <c r="G315" s="0" t="n">
        <v>878</v>
      </c>
      <c r="H315" s="1" t="n">
        <f aca="false">G315/C315</f>
        <v>0.363260239966901</v>
      </c>
      <c r="I315" s="1" t="n">
        <f aca="false">G315/F315</f>
        <v>0.923238696109359</v>
      </c>
    </row>
    <row r="316" customFormat="false" ht="15" hidden="false" customHeight="false" outlineLevel="0" collapsed="false">
      <c r="A316" s="0" t="s">
        <v>866</v>
      </c>
      <c r="B316" s="0" t="s">
        <v>867</v>
      </c>
      <c r="C316" s="0" t="n">
        <v>401</v>
      </c>
      <c r="D316" s="0" t="s">
        <v>276</v>
      </c>
      <c r="E316" s="0" t="s">
        <v>307</v>
      </c>
      <c r="F316" s="0" t="n">
        <v>34290</v>
      </c>
      <c r="G316" s="0" t="n">
        <v>375</v>
      </c>
      <c r="H316" s="1" t="n">
        <f aca="false">G316/C316</f>
        <v>0.935162094763092</v>
      </c>
      <c r="I316" s="1" t="n">
        <f aca="false">G316/F316</f>
        <v>0.0109361329833771</v>
      </c>
    </row>
    <row r="317" customFormat="false" ht="15" hidden="false" customHeight="false" outlineLevel="0" collapsed="false">
      <c r="A317" s="0" t="s">
        <v>868</v>
      </c>
      <c r="B317" s="0" t="s">
        <v>869</v>
      </c>
      <c r="C317" s="0" t="n">
        <v>414</v>
      </c>
      <c r="D317" s="0" t="s">
        <v>276</v>
      </c>
      <c r="E317" s="0" t="s">
        <v>870</v>
      </c>
      <c r="F317" s="0" t="n">
        <v>1559</v>
      </c>
      <c r="G317" s="0" t="n">
        <v>413</v>
      </c>
      <c r="H317" s="1" t="n">
        <f aca="false">G317/C317</f>
        <v>0.997584541062802</v>
      </c>
      <c r="I317" s="1" t="n">
        <f aca="false">G317/F317</f>
        <v>0.264913406029506</v>
      </c>
    </row>
    <row r="318" customFormat="false" ht="15" hidden="false" customHeight="false" outlineLevel="0" collapsed="false">
      <c r="A318" s="0" t="s">
        <v>871</v>
      </c>
      <c r="B318" s="0" t="s">
        <v>872</v>
      </c>
      <c r="C318" s="0" t="n">
        <v>311</v>
      </c>
      <c r="D318" s="0" t="s">
        <v>276</v>
      </c>
      <c r="E318" s="0" t="s">
        <v>873</v>
      </c>
      <c r="F318" s="0" t="n">
        <v>1068</v>
      </c>
      <c r="G318" s="0" t="n">
        <v>246</v>
      </c>
      <c r="H318" s="1" t="n">
        <f aca="false">G318/C318</f>
        <v>0.790996784565916</v>
      </c>
      <c r="I318" s="1" t="n">
        <f aca="false">G318/F318</f>
        <v>0.230337078651685</v>
      </c>
    </row>
    <row r="319" customFormat="false" ht="15" hidden="false" customHeight="false" outlineLevel="0" collapsed="false">
      <c r="A319" s="0" t="s">
        <v>874</v>
      </c>
      <c r="B319" s="0" t="s">
        <v>875</v>
      </c>
      <c r="C319" s="0" t="n">
        <v>1330</v>
      </c>
      <c r="D319" s="0" t="s">
        <v>276</v>
      </c>
      <c r="E319" s="0" t="s">
        <v>405</v>
      </c>
      <c r="F319" s="0" t="n">
        <v>9726</v>
      </c>
      <c r="G319" s="0" t="n">
        <v>1303</v>
      </c>
      <c r="H319" s="1" t="n">
        <f aca="false">G319/C319</f>
        <v>0.979699248120301</v>
      </c>
      <c r="I319" s="1" t="n">
        <f aca="false">G319/F319</f>
        <v>0.133970799917746</v>
      </c>
    </row>
    <row r="320" customFormat="false" ht="15" hidden="false" customHeight="false" outlineLevel="0" collapsed="false">
      <c r="A320" s="0" t="s">
        <v>876</v>
      </c>
      <c r="B320" s="0" t="s">
        <v>877</v>
      </c>
      <c r="C320" s="0" t="n">
        <v>615</v>
      </c>
      <c r="D320" s="0" t="s">
        <v>276</v>
      </c>
      <c r="E320" s="0" t="s">
        <v>878</v>
      </c>
      <c r="F320" s="0" t="n">
        <v>1967</v>
      </c>
      <c r="G320" s="0" t="n">
        <v>600</v>
      </c>
      <c r="H320" s="1" t="n">
        <f aca="false">G320/C320</f>
        <v>0.975609756097561</v>
      </c>
      <c r="I320" s="1" t="n">
        <f aca="false">G320/F320</f>
        <v>0.305033045246568</v>
      </c>
    </row>
    <row r="321" customFormat="false" ht="15" hidden="false" customHeight="false" outlineLevel="0" collapsed="false">
      <c r="A321" s="0" t="s">
        <v>879</v>
      </c>
      <c r="B321" s="0" t="s">
        <v>880</v>
      </c>
      <c r="C321" s="0" t="n">
        <v>257</v>
      </c>
      <c r="D321" s="0" t="s">
        <v>276</v>
      </c>
      <c r="E321" s="0" t="s">
        <v>881</v>
      </c>
      <c r="F321" s="0" t="n">
        <v>11562</v>
      </c>
      <c r="G321" s="0" t="n">
        <v>232</v>
      </c>
      <c r="H321" s="1" t="n">
        <f aca="false">G321/C321</f>
        <v>0.90272373540856</v>
      </c>
      <c r="I321" s="1" t="n">
        <f aca="false">G321/F321</f>
        <v>0.0200657325722193</v>
      </c>
    </row>
    <row r="322" customFormat="false" ht="15" hidden="false" customHeight="false" outlineLevel="0" collapsed="false">
      <c r="A322" s="0" t="s">
        <v>882</v>
      </c>
      <c r="B322" s="0" t="s">
        <v>883</v>
      </c>
      <c r="C322" s="0" t="n">
        <v>489</v>
      </c>
      <c r="D322" s="0" t="s">
        <v>276</v>
      </c>
      <c r="E322" s="0" t="s">
        <v>884</v>
      </c>
      <c r="F322" s="0" t="n">
        <v>11115</v>
      </c>
      <c r="G322" s="0" t="n">
        <v>283</v>
      </c>
      <c r="H322" s="1" t="n">
        <f aca="false">G322/C322</f>
        <v>0.578732106339468</v>
      </c>
      <c r="I322" s="1" t="n">
        <f aca="false">G322/F322</f>
        <v>0.0254610886189834</v>
      </c>
    </row>
    <row r="323" customFormat="false" ht="15" hidden="false" customHeight="false" outlineLevel="0" collapsed="false">
      <c r="A323" s="0" t="s">
        <v>885</v>
      </c>
      <c r="B323" s="0" t="s">
        <v>886</v>
      </c>
      <c r="C323" s="0" t="n">
        <v>710</v>
      </c>
      <c r="D323" s="0" t="s">
        <v>276</v>
      </c>
      <c r="E323" s="0" t="s">
        <v>887</v>
      </c>
      <c r="F323" s="0" t="n">
        <v>1343</v>
      </c>
      <c r="G323" s="0" t="n">
        <v>527</v>
      </c>
      <c r="H323" s="1" t="n">
        <f aca="false">G323/C323</f>
        <v>0.742253521126761</v>
      </c>
      <c r="I323" s="1" t="n">
        <f aca="false">G323/F323</f>
        <v>0.392405063291139</v>
      </c>
    </row>
    <row r="324" customFormat="false" ht="15" hidden="false" customHeight="false" outlineLevel="0" collapsed="false">
      <c r="A324" s="0" t="s">
        <v>888</v>
      </c>
      <c r="B324" s="0" t="s">
        <v>889</v>
      </c>
      <c r="C324" s="0" t="n">
        <v>610</v>
      </c>
      <c r="D324" s="0" t="s">
        <v>276</v>
      </c>
      <c r="E324" s="0" t="s">
        <v>890</v>
      </c>
      <c r="F324" s="0" t="n">
        <v>2601</v>
      </c>
      <c r="G324" s="0" t="n">
        <v>589</v>
      </c>
      <c r="H324" s="1" t="n">
        <f aca="false">G324/C324</f>
        <v>0.965573770491803</v>
      </c>
      <c r="I324" s="1" t="n">
        <f aca="false">G324/F324</f>
        <v>0.226451364859669</v>
      </c>
    </row>
    <row r="325" customFormat="false" ht="15" hidden="false" customHeight="false" outlineLevel="0" collapsed="false">
      <c r="A325" s="0" t="s">
        <v>891</v>
      </c>
      <c r="B325" s="0" t="s">
        <v>892</v>
      </c>
      <c r="C325" s="0" t="n">
        <v>410</v>
      </c>
      <c r="D325" s="0" t="s">
        <v>276</v>
      </c>
      <c r="E325" s="0" t="s">
        <v>658</v>
      </c>
      <c r="F325" s="0" t="n">
        <v>1221</v>
      </c>
      <c r="G325" s="0" t="n">
        <v>383</v>
      </c>
      <c r="H325" s="1" t="n">
        <f aca="false">G325/C325</f>
        <v>0.934146341463415</v>
      </c>
      <c r="I325" s="1" t="n">
        <f aca="false">G325/F325</f>
        <v>0.313677313677314</v>
      </c>
    </row>
    <row r="326" customFormat="false" ht="15" hidden="false" customHeight="false" outlineLevel="0" collapsed="false">
      <c r="A326" s="0" t="s">
        <v>893</v>
      </c>
      <c r="B326" s="0" t="s">
        <v>894</v>
      </c>
      <c r="C326" s="0" t="n">
        <v>491</v>
      </c>
      <c r="D326" s="0" t="s">
        <v>276</v>
      </c>
      <c r="E326" s="0" t="s">
        <v>895</v>
      </c>
      <c r="F326" s="0" t="n">
        <v>3905</v>
      </c>
      <c r="G326" s="0" t="n">
        <v>465</v>
      </c>
      <c r="H326" s="1" t="n">
        <f aca="false">G326/C326</f>
        <v>0.94704684317719</v>
      </c>
      <c r="I326" s="1" t="n">
        <f aca="false">G326/F326</f>
        <v>0.119078104993598</v>
      </c>
    </row>
    <row r="327" customFormat="false" ht="15" hidden="false" customHeight="false" outlineLevel="0" collapsed="false">
      <c r="A327" s="0" t="s">
        <v>896</v>
      </c>
      <c r="B327" s="0" t="s">
        <v>897</v>
      </c>
      <c r="C327" s="0" t="n">
        <v>338</v>
      </c>
      <c r="D327" s="0" t="s">
        <v>276</v>
      </c>
      <c r="E327" s="0" t="s">
        <v>898</v>
      </c>
      <c r="F327" s="0" t="n">
        <v>8139</v>
      </c>
      <c r="G327" s="0" t="n">
        <v>323</v>
      </c>
      <c r="H327" s="1" t="n">
        <f aca="false">G327/C327</f>
        <v>0.955621301775148</v>
      </c>
      <c r="I327" s="1" t="n">
        <f aca="false">G327/F327</f>
        <v>0.0396854650448458</v>
      </c>
    </row>
    <row r="328" customFormat="false" ht="15" hidden="false" customHeight="false" outlineLevel="0" collapsed="false">
      <c r="A328" s="0" t="s">
        <v>899</v>
      </c>
      <c r="B328" s="0" t="s">
        <v>900</v>
      </c>
      <c r="C328" s="0" t="n">
        <v>525</v>
      </c>
      <c r="D328" s="0" t="s">
        <v>276</v>
      </c>
      <c r="E328" s="0" t="s">
        <v>901</v>
      </c>
      <c r="F328" s="0" t="n">
        <v>1648</v>
      </c>
      <c r="G328" s="0" t="n">
        <v>508</v>
      </c>
      <c r="H328" s="1" t="n">
        <f aca="false">G328/C328</f>
        <v>0.967619047619048</v>
      </c>
      <c r="I328" s="1" t="n">
        <f aca="false">G328/F328</f>
        <v>0.308252427184466</v>
      </c>
    </row>
    <row r="329" customFormat="false" ht="15" hidden="false" customHeight="false" outlineLevel="0" collapsed="false">
      <c r="A329" s="0" t="s">
        <v>902</v>
      </c>
      <c r="B329" s="0" t="s">
        <v>903</v>
      </c>
      <c r="C329" s="0" t="n">
        <v>1203</v>
      </c>
      <c r="D329" s="0" t="s">
        <v>276</v>
      </c>
      <c r="E329" s="0" t="s">
        <v>904</v>
      </c>
      <c r="F329" s="0" t="n">
        <v>1310</v>
      </c>
      <c r="G329" s="0" t="n">
        <v>1069</v>
      </c>
      <c r="H329" s="1" t="n">
        <f aca="false">G329/C329</f>
        <v>0.888611803823774</v>
      </c>
      <c r="I329" s="1" t="n">
        <f aca="false">G329/F329</f>
        <v>0.816030534351145</v>
      </c>
    </row>
    <row r="330" customFormat="false" ht="15" hidden="false" customHeight="false" outlineLevel="0" collapsed="false">
      <c r="A330" s="0" t="s">
        <v>905</v>
      </c>
      <c r="B330" s="0" t="s">
        <v>906</v>
      </c>
      <c r="C330" s="0" t="n">
        <v>1581</v>
      </c>
      <c r="D330" s="0" t="s">
        <v>276</v>
      </c>
      <c r="E330" s="0" t="s">
        <v>907</v>
      </c>
      <c r="F330" s="0" t="n">
        <v>2477</v>
      </c>
      <c r="G330" s="0" t="n">
        <v>1547</v>
      </c>
      <c r="H330" s="1" t="n">
        <f aca="false">G330/C330</f>
        <v>0.978494623655914</v>
      </c>
      <c r="I330" s="1" t="n">
        <f aca="false">G330/F330</f>
        <v>0.624545821558337</v>
      </c>
    </row>
    <row r="331" customFormat="false" ht="15" hidden="false" customHeight="false" outlineLevel="0" collapsed="false">
      <c r="A331" s="0" t="s">
        <v>908</v>
      </c>
      <c r="B331" s="0" t="s">
        <v>909</v>
      </c>
      <c r="C331" s="0" t="n">
        <v>519</v>
      </c>
      <c r="D331" s="0" t="s">
        <v>276</v>
      </c>
      <c r="E331" s="0" t="s">
        <v>405</v>
      </c>
      <c r="F331" s="0" t="n">
        <v>9726</v>
      </c>
      <c r="G331" s="0" t="n">
        <v>494</v>
      </c>
      <c r="H331" s="1" t="n">
        <f aca="false">G331/C331</f>
        <v>0.951830443159923</v>
      </c>
      <c r="I331" s="1" t="n">
        <f aca="false">G331/F331</f>
        <v>0.0507916923709644</v>
      </c>
    </row>
    <row r="332" customFormat="false" ht="15" hidden="false" customHeight="false" outlineLevel="0" collapsed="false">
      <c r="A332" s="0" t="s">
        <v>910</v>
      </c>
      <c r="B332" s="0" t="s">
        <v>911</v>
      </c>
      <c r="C332" s="0" t="n">
        <v>400</v>
      </c>
      <c r="D332" s="0" t="s">
        <v>276</v>
      </c>
      <c r="E332" s="0" t="s">
        <v>835</v>
      </c>
      <c r="F332" s="0" t="n">
        <v>4665</v>
      </c>
      <c r="G332" s="0" t="n">
        <v>356</v>
      </c>
      <c r="H332" s="1" t="n">
        <f aca="false">G332/C332</f>
        <v>0.89</v>
      </c>
      <c r="I332" s="1" t="n">
        <f aca="false">G332/F332</f>
        <v>0.0763129689174705</v>
      </c>
    </row>
    <row r="333" customFormat="false" ht="15" hidden="false" customHeight="false" outlineLevel="0" collapsed="false">
      <c r="A333" s="0" t="s">
        <v>912</v>
      </c>
      <c r="B333" s="0" t="s">
        <v>913</v>
      </c>
      <c r="C333" s="0" t="n">
        <v>296</v>
      </c>
      <c r="D333" s="0" t="s">
        <v>276</v>
      </c>
      <c r="E333" s="0" t="s">
        <v>914</v>
      </c>
      <c r="F333" s="0" t="n">
        <v>1824</v>
      </c>
      <c r="G333" s="0" t="n">
        <v>266</v>
      </c>
      <c r="H333" s="1" t="n">
        <f aca="false">G333/C333</f>
        <v>0.898648648648649</v>
      </c>
      <c r="I333" s="1" t="n">
        <f aca="false">G333/F333</f>
        <v>0.145833333333333</v>
      </c>
    </row>
    <row r="334" customFormat="false" ht="15" hidden="false" customHeight="false" outlineLevel="0" collapsed="false">
      <c r="A334" s="0" t="s">
        <v>915</v>
      </c>
      <c r="B334" s="0" t="s">
        <v>916</v>
      </c>
      <c r="C334" s="0" t="n">
        <v>457</v>
      </c>
      <c r="D334" s="0" t="s">
        <v>276</v>
      </c>
      <c r="E334" s="0" t="s">
        <v>917</v>
      </c>
      <c r="F334" s="0" t="n">
        <v>741</v>
      </c>
      <c r="G334" s="0" t="n">
        <v>214</v>
      </c>
      <c r="H334" s="1" t="n">
        <f aca="false">G334/C334</f>
        <v>0.468271334792123</v>
      </c>
      <c r="I334" s="1" t="n">
        <f aca="false">G334/F334</f>
        <v>0.288798920377868</v>
      </c>
    </row>
    <row r="335" customFormat="false" ht="15" hidden="false" customHeight="false" outlineLevel="0" collapsed="false">
      <c r="A335" s="0" t="s">
        <v>918</v>
      </c>
      <c r="B335" s="0" t="s">
        <v>919</v>
      </c>
      <c r="C335" s="0" t="n">
        <v>488</v>
      </c>
      <c r="D335" s="0" t="s">
        <v>276</v>
      </c>
      <c r="E335" s="0" t="s">
        <v>920</v>
      </c>
      <c r="F335" s="0" t="n">
        <v>1890</v>
      </c>
      <c r="G335" s="0" t="n">
        <v>471</v>
      </c>
      <c r="H335" s="1" t="n">
        <f aca="false">G335/C335</f>
        <v>0.96516393442623</v>
      </c>
      <c r="I335" s="1" t="n">
        <f aca="false">G335/F335</f>
        <v>0.249206349206349</v>
      </c>
    </row>
    <row r="336" customFormat="false" ht="15" hidden="false" customHeight="false" outlineLevel="0" collapsed="false">
      <c r="A336" s="0" t="s">
        <v>921</v>
      </c>
      <c r="B336" s="0" t="s">
        <v>922</v>
      </c>
      <c r="C336" s="0" t="n">
        <v>288</v>
      </c>
      <c r="D336" s="0" t="s">
        <v>276</v>
      </c>
      <c r="E336" s="0" t="s">
        <v>923</v>
      </c>
      <c r="F336" s="0" t="n">
        <v>2877</v>
      </c>
      <c r="G336" s="0" t="n">
        <v>265</v>
      </c>
      <c r="H336" s="1" t="n">
        <f aca="false">G336/C336</f>
        <v>0.920138888888889</v>
      </c>
      <c r="I336" s="1" t="n">
        <f aca="false">G336/F336</f>
        <v>0.0921098366353841</v>
      </c>
    </row>
    <row r="337" customFormat="false" ht="15" hidden="false" customHeight="false" outlineLevel="0" collapsed="false">
      <c r="A337" s="0" t="s">
        <v>924</v>
      </c>
      <c r="B337" s="0" t="s">
        <v>925</v>
      </c>
      <c r="C337" s="0" t="n">
        <v>508</v>
      </c>
      <c r="D337" s="0" t="s">
        <v>276</v>
      </c>
      <c r="E337" s="0" t="s">
        <v>653</v>
      </c>
      <c r="F337" s="0" t="n">
        <v>3162</v>
      </c>
      <c r="G337" s="0" t="n">
        <v>483</v>
      </c>
      <c r="H337" s="1" t="n">
        <f aca="false">G337/C337</f>
        <v>0.950787401574803</v>
      </c>
      <c r="I337" s="1" t="n">
        <f aca="false">G337/F337</f>
        <v>0.152751423149905</v>
      </c>
    </row>
    <row r="338" customFormat="false" ht="15" hidden="false" customHeight="false" outlineLevel="0" collapsed="false">
      <c r="A338" s="0" t="s">
        <v>926</v>
      </c>
      <c r="B338" s="0" t="s">
        <v>927</v>
      </c>
      <c r="C338" s="0" t="n">
        <v>457</v>
      </c>
      <c r="D338" s="0" t="s">
        <v>276</v>
      </c>
      <c r="E338" s="0" t="s">
        <v>928</v>
      </c>
      <c r="F338" s="0" t="n">
        <v>954</v>
      </c>
      <c r="G338" s="0" t="n">
        <v>357</v>
      </c>
      <c r="H338" s="1" t="n">
        <f aca="false">G338/C338</f>
        <v>0.781181619256018</v>
      </c>
      <c r="I338" s="1" t="n">
        <f aca="false">G338/F338</f>
        <v>0.374213836477987</v>
      </c>
    </row>
    <row r="339" customFormat="false" ht="15" hidden="false" customHeight="false" outlineLevel="0" collapsed="false">
      <c r="A339" s="0" t="s">
        <v>929</v>
      </c>
      <c r="B339" s="0" t="s">
        <v>930</v>
      </c>
      <c r="C339" s="0" t="n">
        <v>579</v>
      </c>
      <c r="D339" s="0" t="s">
        <v>276</v>
      </c>
      <c r="E339" s="0" t="s">
        <v>931</v>
      </c>
      <c r="F339" s="0" t="n">
        <v>2936</v>
      </c>
      <c r="G339" s="0" t="n">
        <v>457</v>
      </c>
      <c r="H339" s="1" t="n">
        <f aca="false">G339/C339</f>
        <v>0.789291882556131</v>
      </c>
      <c r="I339" s="1" t="n">
        <f aca="false">G339/F339</f>
        <v>0.155653950953678</v>
      </c>
    </row>
    <row r="340" customFormat="false" ht="15" hidden="false" customHeight="false" outlineLevel="0" collapsed="false">
      <c r="A340" s="0" t="s">
        <v>932</v>
      </c>
      <c r="B340" s="0" t="s">
        <v>933</v>
      </c>
      <c r="C340" s="0" t="n">
        <v>656</v>
      </c>
      <c r="D340" s="0" t="s">
        <v>276</v>
      </c>
      <c r="E340" s="0" t="s">
        <v>934</v>
      </c>
      <c r="F340" s="0" t="n">
        <v>1038</v>
      </c>
      <c r="G340" s="0" t="n">
        <v>588</v>
      </c>
      <c r="H340" s="1" t="n">
        <f aca="false">G340/C340</f>
        <v>0.896341463414634</v>
      </c>
      <c r="I340" s="1" t="n">
        <f aca="false">G340/F340</f>
        <v>0.566473988439306</v>
      </c>
    </row>
    <row r="341" customFormat="false" ht="15" hidden="false" customHeight="false" outlineLevel="0" collapsed="false">
      <c r="A341" s="0" t="s">
        <v>935</v>
      </c>
      <c r="B341" s="0" t="s">
        <v>936</v>
      </c>
      <c r="C341" s="0" t="n">
        <v>314</v>
      </c>
      <c r="D341" s="0" t="s">
        <v>276</v>
      </c>
      <c r="E341" s="0" t="s">
        <v>937</v>
      </c>
      <c r="F341" s="0" t="n">
        <v>7965</v>
      </c>
      <c r="G341" s="0" t="n">
        <v>282</v>
      </c>
      <c r="H341" s="1" t="n">
        <f aca="false">G341/C341</f>
        <v>0.898089171974522</v>
      </c>
      <c r="I341" s="1" t="n">
        <f aca="false">G341/F341</f>
        <v>0.0354048964218456</v>
      </c>
    </row>
    <row r="342" customFormat="false" ht="15" hidden="false" customHeight="false" outlineLevel="0" collapsed="false">
      <c r="A342" s="0" t="s">
        <v>938</v>
      </c>
      <c r="B342" s="0" t="s">
        <v>939</v>
      </c>
      <c r="C342" s="0" t="n">
        <v>243</v>
      </c>
      <c r="D342" s="0" t="s">
        <v>276</v>
      </c>
      <c r="E342" s="0" t="s">
        <v>870</v>
      </c>
      <c r="F342" s="0" t="n">
        <v>1559</v>
      </c>
      <c r="G342" s="0" t="n">
        <v>217</v>
      </c>
      <c r="H342" s="1" t="n">
        <f aca="false">G342/C342</f>
        <v>0.893004115226338</v>
      </c>
      <c r="I342" s="1" t="n">
        <f aca="false">G342/F342</f>
        <v>0.139191789608724</v>
      </c>
    </row>
    <row r="343" customFormat="false" ht="15" hidden="false" customHeight="false" outlineLevel="0" collapsed="false">
      <c r="A343" s="0" t="s">
        <v>940</v>
      </c>
      <c r="B343" s="0" t="s">
        <v>941</v>
      </c>
      <c r="C343" s="0" t="n">
        <v>475</v>
      </c>
      <c r="D343" s="0" t="s">
        <v>276</v>
      </c>
      <c r="E343" s="0" t="s">
        <v>942</v>
      </c>
      <c r="F343" s="0" t="n">
        <v>621</v>
      </c>
      <c r="G343" s="0" t="n">
        <v>428</v>
      </c>
      <c r="H343" s="1" t="n">
        <f aca="false">G343/C343</f>
        <v>0.901052631578947</v>
      </c>
      <c r="I343" s="1" t="n">
        <f aca="false">G343/F343</f>
        <v>0.689210950080515</v>
      </c>
    </row>
    <row r="344" customFormat="false" ht="15" hidden="false" customHeight="false" outlineLevel="0" collapsed="false">
      <c r="A344" s="0" t="s">
        <v>943</v>
      </c>
      <c r="B344" s="0" t="s">
        <v>944</v>
      </c>
      <c r="C344" s="0" t="n">
        <v>631</v>
      </c>
      <c r="D344" s="0" t="s">
        <v>276</v>
      </c>
      <c r="E344" s="0" t="s">
        <v>745</v>
      </c>
      <c r="F344" s="0" t="n">
        <v>1732</v>
      </c>
      <c r="G344" s="0" t="n">
        <v>615</v>
      </c>
      <c r="H344" s="1" t="n">
        <f aca="false">G344/C344</f>
        <v>0.974643423137876</v>
      </c>
      <c r="I344" s="1" t="n">
        <f aca="false">G344/F344</f>
        <v>0.355080831408776</v>
      </c>
    </row>
    <row r="345" customFormat="false" ht="15" hidden="false" customHeight="false" outlineLevel="0" collapsed="false">
      <c r="A345" s="0" t="s">
        <v>945</v>
      </c>
      <c r="B345" s="0" t="s">
        <v>946</v>
      </c>
      <c r="C345" s="0" t="n">
        <v>276</v>
      </c>
      <c r="D345" s="0" t="s">
        <v>276</v>
      </c>
      <c r="E345" s="0" t="s">
        <v>947</v>
      </c>
      <c r="F345" s="0" t="n">
        <v>5478</v>
      </c>
      <c r="G345" s="0" t="n">
        <v>246</v>
      </c>
      <c r="H345" s="1" t="n">
        <f aca="false">G345/C345</f>
        <v>0.891304347826087</v>
      </c>
      <c r="I345" s="1" t="n">
        <f aca="false">G345/F345</f>
        <v>0.0449069003285871</v>
      </c>
    </row>
    <row r="346" customFormat="false" ht="15" hidden="false" customHeight="false" outlineLevel="0" collapsed="false">
      <c r="A346" s="0" t="s">
        <v>948</v>
      </c>
      <c r="B346" s="0" t="s">
        <v>949</v>
      </c>
      <c r="C346" s="0" t="n">
        <v>605</v>
      </c>
      <c r="D346" s="0" t="s">
        <v>276</v>
      </c>
      <c r="E346" s="0" t="s">
        <v>384</v>
      </c>
      <c r="F346" s="0" t="n">
        <v>1935</v>
      </c>
      <c r="G346" s="0" t="n">
        <v>508</v>
      </c>
      <c r="H346" s="1" t="n">
        <f aca="false">G346/C346</f>
        <v>0.839669421487603</v>
      </c>
      <c r="I346" s="1" t="n">
        <f aca="false">G346/F346</f>
        <v>0.262532299741602</v>
      </c>
    </row>
    <row r="347" customFormat="false" ht="15" hidden="false" customHeight="false" outlineLevel="0" collapsed="false">
      <c r="A347" s="0" t="s">
        <v>950</v>
      </c>
      <c r="B347" s="0" t="s">
        <v>951</v>
      </c>
      <c r="C347" s="0" t="n">
        <v>817</v>
      </c>
      <c r="D347" s="0" t="s">
        <v>276</v>
      </c>
      <c r="E347" s="0" t="s">
        <v>952</v>
      </c>
      <c r="F347" s="0" t="n">
        <v>321</v>
      </c>
      <c r="G347" s="0" t="n">
        <v>160</v>
      </c>
      <c r="H347" s="1" t="n">
        <f aca="false">G347/C347</f>
        <v>0.195838433292534</v>
      </c>
      <c r="I347" s="1" t="n">
        <f aca="false">G347/F347</f>
        <v>0.498442367601246</v>
      </c>
    </row>
    <row r="348" customFormat="false" ht="15" hidden="false" customHeight="false" outlineLevel="0" collapsed="false">
      <c r="A348" s="0" t="s">
        <v>953</v>
      </c>
      <c r="B348" s="0" t="s">
        <v>954</v>
      </c>
      <c r="C348" s="0" t="n">
        <v>1058</v>
      </c>
      <c r="D348" s="0" t="s">
        <v>276</v>
      </c>
      <c r="E348" s="0" t="s">
        <v>304</v>
      </c>
      <c r="F348" s="0" t="n">
        <v>8358</v>
      </c>
      <c r="G348" s="0" t="n">
        <v>1040</v>
      </c>
      <c r="H348" s="1" t="n">
        <f aca="false">G348/C348</f>
        <v>0.982986767485822</v>
      </c>
      <c r="I348" s="1" t="n">
        <f aca="false">G348/F348</f>
        <v>0.124431682220627</v>
      </c>
    </row>
    <row r="349" customFormat="false" ht="15" hidden="false" customHeight="false" outlineLevel="0" collapsed="false">
      <c r="A349" s="0" t="s">
        <v>955</v>
      </c>
      <c r="B349" s="0" t="s">
        <v>956</v>
      </c>
      <c r="C349" s="0" t="n">
        <v>267</v>
      </c>
      <c r="D349" s="0" t="s">
        <v>276</v>
      </c>
      <c r="E349" s="0" t="s">
        <v>614</v>
      </c>
      <c r="F349" s="0" t="n">
        <v>6300</v>
      </c>
      <c r="G349" s="0" t="n">
        <v>252</v>
      </c>
      <c r="H349" s="1" t="n">
        <f aca="false">G349/C349</f>
        <v>0.943820224719101</v>
      </c>
      <c r="I349" s="1" t="n">
        <f aca="false">G349/F349</f>
        <v>0.04</v>
      </c>
    </row>
    <row r="350" customFormat="false" ht="15" hidden="false" customHeight="false" outlineLevel="0" collapsed="false">
      <c r="A350" s="0" t="s">
        <v>957</v>
      </c>
      <c r="B350" s="0" t="s">
        <v>958</v>
      </c>
      <c r="C350" s="0" t="n">
        <v>541</v>
      </c>
      <c r="D350" s="0" t="s">
        <v>276</v>
      </c>
      <c r="E350" s="0" t="s">
        <v>959</v>
      </c>
      <c r="F350" s="0" t="n">
        <v>2733</v>
      </c>
      <c r="G350" s="0" t="n">
        <v>369</v>
      </c>
      <c r="H350" s="1" t="n">
        <f aca="false">G350/C350</f>
        <v>0.682070240295749</v>
      </c>
      <c r="I350" s="1" t="n">
        <f aca="false">G350/F350</f>
        <v>0.135016465422613</v>
      </c>
    </row>
    <row r="351" customFormat="false" ht="15" hidden="false" customHeight="false" outlineLevel="0" collapsed="false">
      <c r="A351" s="0" t="s">
        <v>960</v>
      </c>
      <c r="B351" s="0" t="s">
        <v>961</v>
      </c>
      <c r="C351" s="0" t="n">
        <v>306</v>
      </c>
      <c r="D351" s="0" t="s">
        <v>276</v>
      </c>
      <c r="E351" s="0" t="s">
        <v>962</v>
      </c>
      <c r="F351" s="0" t="n">
        <v>2376</v>
      </c>
      <c r="G351" s="0" t="n">
        <v>123</v>
      </c>
      <c r="H351" s="1" t="n">
        <f aca="false">G351/C351</f>
        <v>0.401960784313726</v>
      </c>
      <c r="I351" s="1" t="n">
        <f aca="false">G351/F351</f>
        <v>0.0517676767676768</v>
      </c>
    </row>
    <row r="352" customFormat="false" ht="15" hidden="false" customHeight="false" outlineLevel="0" collapsed="false">
      <c r="A352" s="0" t="s">
        <v>963</v>
      </c>
      <c r="B352" s="0" t="s">
        <v>964</v>
      </c>
      <c r="C352" s="0" t="n">
        <v>1248</v>
      </c>
      <c r="D352" s="0" t="s">
        <v>276</v>
      </c>
      <c r="E352" s="0" t="s">
        <v>393</v>
      </c>
      <c r="F352" s="0" t="n">
        <v>3468</v>
      </c>
      <c r="G352" s="0" t="n">
        <v>1075</v>
      </c>
      <c r="H352" s="1" t="n">
        <f aca="false">G352/C352</f>
        <v>0.861378205128205</v>
      </c>
      <c r="I352" s="1" t="n">
        <f aca="false">G352/F352</f>
        <v>0.30997693194925</v>
      </c>
    </row>
    <row r="353" customFormat="false" ht="15" hidden="false" customHeight="false" outlineLevel="0" collapsed="false">
      <c r="A353" s="0" t="s">
        <v>965</v>
      </c>
      <c r="B353" s="0" t="s">
        <v>966</v>
      </c>
      <c r="C353" s="0" t="n">
        <v>1092</v>
      </c>
      <c r="D353" s="0" t="s">
        <v>276</v>
      </c>
      <c r="E353" s="0" t="s">
        <v>519</v>
      </c>
      <c r="F353" s="0" t="n">
        <v>2900</v>
      </c>
      <c r="G353" s="0" t="n">
        <v>837</v>
      </c>
      <c r="H353" s="1" t="n">
        <f aca="false">G353/C353</f>
        <v>0.766483516483517</v>
      </c>
      <c r="I353" s="1" t="n">
        <f aca="false">G353/F353</f>
        <v>0.288620689655172</v>
      </c>
    </row>
    <row r="354" customFormat="false" ht="15" hidden="false" customHeight="false" outlineLevel="0" collapsed="false">
      <c r="A354" s="0" t="s">
        <v>967</v>
      </c>
      <c r="B354" s="0" t="s">
        <v>968</v>
      </c>
      <c r="C354" s="0" t="n">
        <v>340</v>
      </c>
      <c r="D354" s="0" t="s">
        <v>276</v>
      </c>
      <c r="E354" s="0" t="s">
        <v>969</v>
      </c>
      <c r="F354" s="0" t="n">
        <v>931</v>
      </c>
      <c r="G354" s="0" t="n">
        <v>305</v>
      </c>
      <c r="H354" s="1" t="n">
        <f aca="false">G354/C354</f>
        <v>0.897058823529412</v>
      </c>
      <c r="I354" s="1" t="n">
        <f aca="false">G354/F354</f>
        <v>0.327604726100967</v>
      </c>
    </row>
    <row r="355" customFormat="false" ht="15" hidden="false" customHeight="false" outlineLevel="0" collapsed="false">
      <c r="A355" s="0" t="s">
        <v>970</v>
      </c>
      <c r="B355" s="0" t="s">
        <v>971</v>
      </c>
      <c r="C355" s="0" t="n">
        <v>341</v>
      </c>
      <c r="D355" s="0" t="s">
        <v>276</v>
      </c>
      <c r="E355" s="0" t="s">
        <v>972</v>
      </c>
      <c r="F355" s="0" t="n">
        <v>2428</v>
      </c>
      <c r="G355" s="0" t="n">
        <v>329</v>
      </c>
      <c r="H355" s="1" t="n">
        <f aca="false">G355/C355</f>
        <v>0.964809384164223</v>
      </c>
      <c r="I355" s="1" t="n">
        <f aca="false">G355/F355</f>
        <v>0.135502471169687</v>
      </c>
    </row>
    <row r="356" customFormat="false" ht="15" hidden="false" customHeight="false" outlineLevel="0" collapsed="false">
      <c r="A356" s="0" t="s">
        <v>973</v>
      </c>
      <c r="B356" s="0" t="s">
        <v>974</v>
      </c>
      <c r="C356" s="0" t="n">
        <v>457</v>
      </c>
      <c r="D356" s="0" t="s">
        <v>276</v>
      </c>
      <c r="E356" s="0" t="s">
        <v>975</v>
      </c>
      <c r="F356" s="0" t="n">
        <v>748</v>
      </c>
      <c r="G356" s="0" t="n">
        <v>403</v>
      </c>
      <c r="H356" s="1" t="n">
        <f aca="false">G356/C356</f>
        <v>0.88183807439825</v>
      </c>
      <c r="I356" s="1" t="n">
        <f aca="false">G356/F356</f>
        <v>0.538770053475936</v>
      </c>
    </row>
    <row r="357" customFormat="false" ht="15" hidden="false" customHeight="false" outlineLevel="0" collapsed="false">
      <c r="A357" s="0" t="s">
        <v>976</v>
      </c>
      <c r="B357" s="0" t="s">
        <v>977</v>
      </c>
      <c r="C357" s="0" t="n">
        <v>469</v>
      </c>
      <c r="D357" s="0" t="s">
        <v>276</v>
      </c>
      <c r="E357" s="0" t="s">
        <v>931</v>
      </c>
      <c r="F357" s="0" t="n">
        <v>2936</v>
      </c>
      <c r="G357" s="0" t="n">
        <v>452</v>
      </c>
      <c r="H357" s="1" t="n">
        <f aca="false">G357/C357</f>
        <v>0.963752665245203</v>
      </c>
      <c r="I357" s="1" t="n">
        <f aca="false">G357/F357</f>
        <v>0.153950953678474</v>
      </c>
    </row>
    <row r="358" customFormat="false" ht="15" hidden="false" customHeight="false" outlineLevel="0" collapsed="false">
      <c r="A358" s="0" t="s">
        <v>978</v>
      </c>
      <c r="B358" s="0" t="s">
        <v>979</v>
      </c>
      <c r="C358" s="0" t="n">
        <v>838</v>
      </c>
      <c r="D358" s="0" t="s">
        <v>276</v>
      </c>
      <c r="E358" s="0" t="s">
        <v>980</v>
      </c>
      <c r="F358" s="0" t="n">
        <v>1626</v>
      </c>
      <c r="G358" s="0" t="n">
        <v>805</v>
      </c>
      <c r="H358" s="1" t="n">
        <f aca="false">G358/C358</f>
        <v>0.960620525059666</v>
      </c>
      <c r="I358" s="1" t="n">
        <f aca="false">G358/F358</f>
        <v>0.495079950799508</v>
      </c>
    </row>
    <row r="359" customFormat="false" ht="15" hidden="false" customHeight="false" outlineLevel="0" collapsed="false">
      <c r="A359" s="0" t="s">
        <v>981</v>
      </c>
      <c r="B359" s="0" t="s">
        <v>982</v>
      </c>
      <c r="C359" s="0" t="n">
        <v>1076</v>
      </c>
      <c r="D359" s="0" t="s">
        <v>276</v>
      </c>
      <c r="E359" s="0" t="s">
        <v>551</v>
      </c>
      <c r="F359" s="0" t="n">
        <v>3399</v>
      </c>
      <c r="G359" s="0" t="n">
        <v>1060</v>
      </c>
      <c r="H359" s="1" t="n">
        <f aca="false">G359/C359</f>
        <v>0.985130111524164</v>
      </c>
      <c r="I359" s="1" t="n">
        <f aca="false">G359/F359</f>
        <v>0.311856428361283</v>
      </c>
    </row>
    <row r="360" customFormat="false" ht="15" hidden="false" customHeight="false" outlineLevel="0" collapsed="false">
      <c r="A360" s="0" t="s">
        <v>983</v>
      </c>
      <c r="B360" s="0" t="s">
        <v>984</v>
      </c>
      <c r="C360" s="0" t="n">
        <v>470</v>
      </c>
      <c r="D360" s="0" t="s">
        <v>276</v>
      </c>
      <c r="E360" s="0" t="s">
        <v>298</v>
      </c>
      <c r="F360" s="0" t="n">
        <v>7175</v>
      </c>
      <c r="G360" s="0" t="n">
        <v>434</v>
      </c>
      <c r="H360" s="1" t="n">
        <f aca="false">G360/C360</f>
        <v>0.923404255319149</v>
      </c>
      <c r="I360" s="1" t="n">
        <f aca="false">G360/F360</f>
        <v>0.0604878048780488</v>
      </c>
    </row>
    <row r="361" customFormat="false" ht="15" hidden="false" customHeight="false" outlineLevel="0" collapsed="false">
      <c r="A361" s="0" t="s">
        <v>985</v>
      </c>
      <c r="B361" s="0" t="s">
        <v>986</v>
      </c>
      <c r="C361" s="0" t="n">
        <v>586</v>
      </c>
      <c r="D361" s="0" t="s">
        <v>276</v>
      </c>
      <c r="E361" s="0" t="s">
        <v>650</v>
      </c>
      <c r="F361" s="0" t="n">
        <v>1806</v>
      </c>
      <c r="G361" s="0" t="n">
        <v>566</v>
      </c>
      <c r="H361" s="1" t="n">
        <f aca="false">G361/C361</f>
        <v>0.965870307167236</v>
      </c>
      <c r="I361" s="1" t="n">
        <f aca="false">G361/F361</f>
        <v>0.313399778516058</v>
      </c>
    </row>
    <row r="362" customFormat="false" ht="15" hidden="false" customHeight="false" outlineLevel="0" collapsed="false">
      <c r="A362" s="0" t="s">
        <v>987</v>
      </c>
      <c r="B362" s="0" t="s">
        <v>988</v>
      </c>
      <c r="C362" s="0" t="n">
        <v>747</v>
      </c>
      <c r="D362" s="0" t="s">
        <v>276</v>
      </c>
      <c r="E362" s="0" t="s">
        <v>710</v>
      </c>
      <c r="F362" s="0" t="n">
        <v>1736</v>
      </c>
      <c r="G362" s="0" t="n">
        <v>716</v>
      </c>
      <c r="H362" s="1" t="n">
        <f aca="false">G362/C362</f>
        <v>0.958500669344043</v>
      </c>
      <c r="I362" s="1" t="n">
        <f aca="false">G362/F362</f>
        <v>0.412442396313364</v>
      </c>
    </row>
    <row r="363" customFormat="false" ht="15" hidden="false" customHeight="false" outlineLevel="0" collapsed="false">
      <c r="A363" s="0" t="s">
        <v>989</v>
      </c>
      <c r="B363" s="0" t="s">
        <v>990</v>
      </c>
      <c r="C363" s="0" t="n">
        <v>550</v>
      </c>
      <c r="D363" s="0" t="s">
        <v>276</v>
      </c>
      <c r="E363" s="0" t="s">
        <v>870</v>
      </c>
      <c r="F363" s="0" t="n">
        <v>1559</v>
      </c>
      <c r="G363" s="0" t="n">
        <v>541</v>
      </c>
      <c r="H363" s="1" t="n">
        <f aca="false">G363/C363</f>
        <v>0.983636363636364</v>
      </c>
      <c r="I363" s="1" t="n">
        <f aca="false">G363/F363</f>
        <v>0.347017318794099</v>
      </c>
    </row>
    <row r="364" customFormat="false" ht="15" hidden="false" customHeight="false" outlineLevel="0" collapsed="false">
      <c r="A364" s="0" t="s">
        <v>991</v>
      </c>
      <c r="B364" s="0" t="s">
        <v>992</v>
      </c>
      <c r="C364" s="0" t="n">
        <v>797</v>
      </c>
      <c r="D364" s="0" t="s">
        <v>276</v>
      </c>
      <c r="E364" s="0" t="s">
        <v>707</v>
      </c>
      <c r="F364" s="0" t="n">
        <v>4236</v>
      </c>
      <c r="G364" s="0" t="n">
        <v>440</v>
      </c>
      <c r="H364" s="1" t="n">
        <f aca="false">G364/C364</f>
        <v>0.55207026348808</v>
      </c>
      <c r="I364" s="1" t="n">
        <f aca="false">G364/F364</f>
        <v>0.103871576959396</v>
      </c>
    </row>
    <row r="365" customFormat="false" ht="15" hidden="false" customHeight="false" outlineLevel="0" collapsed="false">
      <c r="A365" s="0" t="s">
        <v>993</v>
      </c>
      <c r="B365" s="0" t="s">
        <v>994</v>
      </c>
      <c r="C365" s="0" t="n">
        <v>257</v>
      </c>
      <c r="D365" s="0" t="s">
        <v>276</v>
      </c>
      <c r="E365" s="0" t="s">
        <v>995</v>
      </c>
      <c r="F365" s="0" t="n">
        <v>2271</v>
      </c>
      <c r="G365" s="0" t="n">
        <v>234</v>
      </c>
      <c r="H365" s="1" t="n">
        <f aca="false">G365/C365</f>
        <v>0.910505836575876</v>
      </c>
      <c r="I365" s="1" t="n">
        <f aca="false">G365/F365</f>
        <v>0.103038309114927</v>
      </c>
    </row>
    <row r="366" customFormat="false" ht="15" hidden="false" customHeight="false" outlineLevel="0" collapsed="false">
      <c r="A366" s="0" t="s">
        <v>996</v>
      </c>
      <c r="B366" s="0" t="s">
        <v>997</v>
      </c>
      <c r="C366" s="0" t="n">
        <v>429</v>
      </c>
      <c r="D366" s="0" t="s">
        <v>276</v>
      </c>
      <c r="E366" s="0" t="s">
        <v>317</v>
      </c>
      <c r="F366" s="0" t="n">
        <v>10068</v>
      </c>
      <c r="G366" s="0" t="n">
        <v>401</v>
      </c>
      <c r="H366" s="1" t="n">
        <f aca="false">G366/C366</f>
        <v>0.934731934731935</v>
      </c>
      <c r="I366" s="1" t="n">
        <f aca="false">G366/F366</f>
        <v>0.039829161700437</v>
      </c>
    </row>
    <row r="367" customFormat="false" ht="15" hidden="false" customHeight="false" outlineLevel="0" collapsed="false">
      <c r="A367" s="0" t="s">
        <v>998</v>
      </c>
      <c r="B367" s="0" t="s">
        <v>999</v>
      </c>
      <c r="C367" s="0" t="n">
        <v>410</v>
      </c>
      <c r="D367" s="0" t="s">
        <v>276</v>
      </c>
      <c r="E367" s="0" t="s">
        <v>584</v>
      </c>
      <c r="F367" s="0" t="n">
        <v>5987</v>
      </c>
      <c r="G367" s="0" t="n">
        <v>379</v>
      </c>
      <c r="H367" s="1" t="n">
        <f aca="false">G367/C367</f>
        <v>0.924390243902439</v>
      </c>
      <c r="I367" s="1" t="n">
        <f aca="false">G367/F367</f>
        <v>0.0633038249540671</v>
      </c>
    </row>
    <row r="368" customFormat="false" ht="15" hidden="false" customHeight="false" outlineLevel="0" collapsed="false">
      <c r="A368" s="0" t="s">
        <v>1000</v>
      </c>
      <c r="B368" s="0" t="s">
        <v>1001</v>
      </c>
      <c r="C368" s="0" t="n">
        <v>873</v>
      </c>
      <c r="D368" s="0" t="s">
        <v>276</v>
      </c>
      <c r="E368" s="0" t="s">
        <v>1002</v>
      </c>
      <c r="F368" s="0" t="n">
        <v>1032</v>
      </c>
      <c r="G368" s="0" t="n">
        <v>466</v>
      </c>
      <c r="H368" s="1" t="n">
        <f aca="false">G368/C368</f>
        <v>0.533791523482245</v>
      </c>
      <c r="I368" s="1" t="n">
        <f aca="false">G368/F368</f>
        <v>0.451550387596899</v>
      </c>
    </row>
    <row r="369" customFormat="false" ht="15" hidden="false" customHeight="false" outlineLevel="0" collapsed="false">
      <c r="A369" s="0" t="s">
        <v>1003</v>
      </c>
      <c r="B369" s="0" t="s">
        <v>1004</v>
      </c>
      <c r="C369" s="0" t="n">
        <v>783</v>
      </c>
      <c r="D369" s="0" t="s">
        <v>276</v>
      </c>
      <c r="E369" s="0" t="s">
        <v>1005</v>
      </c>
      <c r="F369" s="0" t="n">
        <v>1021</v>
      </c>
      <c r="G369" s="0" t="n">
        <v>580</v>
      </c>
      <c r="H369" s="1" t="n">
        <f aca="false">G369/C369</f>
        <v>0.740740740740741</v>
      </c>
      <c r="I369" s="1" t="n">
        <f aca="false">G369/F369</f>
        <v>0.568070519098923</v>
      </c>
    </row>
    <row r="370" customFormat="false" ht="15" hidden="false" customHeight="false" outlineLevel="0" collapsed="false">
      <c r="A370" s="0" t="s">
        <v>1006</v>
      </c>
      <c r="B370" s="0" t="s">
        <v>1007</v>
      </c>
      <c r="C370" s="0" t="n">
        <v>475</v>
      </c>
      <c r="D370" s="0" t="s">
        <v>276</v>
      </c>
      <c r="E370" s="0" t="s">
        <v>1008</v>
      </c>
      <c r="F370" s="0" t="n">
        <v>1584</v>
      </c>
      <c r="G370" s="0" t="n">
        <v>465</v>
      </c>
      <c r="H370" s="1" t="n">
        <f aca="false">G370/C370</f>
        <v>0.978947368421053</v>
      </c>
      <c r="I370" s="1" t="n">
        <f aca="false">G370/F370</f>
        <v>0.293560606060606</v>
      </c>
    </row>
    <row r="371" customFormat="false" ht="15" hidden="false" customHeight="false" outlineLevel="0" collapsed="false">
      <c r="A371" s="0" t="s">
        <v>1009</v>
      </c>
      <c r="B371" s="0" t="s">
        <v>1010</v>
      </c>
      <c r="C371" s="0" t="n">
        <v>267</v>
      </c>
      <c r="D371" s="0" t="s">
        <v>276</v>
      </c>
      <c r="E371" s="0" t="s">
        <v>298</v>
      </c>
      <c r="F371" s="0" t="n">
        <v>7175</v>
      </c>
      <c r="G371" s="0" t="n">
        <v>232</v>
      </c>
      <c r="H371" s="1" t="n">
        <f aca="false">G371/C371</f>
        <v>0.868913857677903</v>
      </c>
      <c r="I371" s="1" t="n">
        <f aca="false">G371/F371</f>
        <v>0.0323344947735192</v>
      </c>
    </row>
    <row r="372" customFormat="false" ht="15" hidden="false" customHeight="false" outlineLevel="0" collapsed="false">
      <c r="A372" s="0" t="s">
        <v>1011</v>
      </c>
      <c r="B372" s="0" t="s">
        <v>1012</v>
      </c>
      <c r="C372" s="0" t="n">
        <v>474</v>
      </c>
      <c r="D372" s="0" t="s">
        <v>276</v>
      </c>
      <c r="E372" s="0" t="s">
        <v>663</v>
      </c>
      <c r="F372" s="0" t="n">
        <v>7734</v>
      </c>
      <c r="G372" s="0" t="n">
        <v>452</v>
      </c>
      <c r="H372" s="1" t="n">
        <f aca="false">G372/C372</f>
        <v>0.953586497890295</v>
      </c>
      <c r="I372" s="1" t="n">
        <f aca="false">G372/F372</f>
        <v>0.0584432376519266</v>
      </c>
    </row>
    <row r="373" customFormat="false" ht="15" hidden="false" customHeight="false" outlineLevel="0" collapsed="false">
      <c r="A373" s="0" t="s">
        <v>1013</v>
      </c>
      <c r="B373" s="0" t="s">
        <v>1014</v>
      </c>
      <c r="C373" s="0" t="n">
        <v>1058</v>
      </c>
      <c r="D373" s="0" t="s">
        <v>276</v>
      </c>
      <c r="E373" s="0" t="s">
        <v>1015</v>
      </c>
      <c r="F373" s="0" t="n">
        <v>1738</v>
      </c>
      <c r="G373" s="0" t="n">
        <v>1021</v>
      </c>
      <c r="H373" s="1" t="n">
        <f aca="false">G373/C373</f>
        <v>0.965028355387524</v>
      </c>
      <c r="I373" s="1" t="n">
        <f aca="false">G373/F373</f>
        <v>0.587456846950518</v>
      </c>
    </row>
    <row r="374" customFormat="false" ht="15" hidden="false" customHeight="false" outlineLevel="0" collapsed="false">
      <c r="A374" s="0" t="s">
        <v>1016</v>
      </c>
      <c r="B374" s="0" t="s">
        <v>1017</v>
      </c>
      <c r="C374" s="0" t="n">
        <v>838</v>
      </c>
      <c r="D374" s="0" t="s">
        <v>276</v>
      </c>
      <c r="E374" s="0" t="s">
        <v>1018</v>
      </c>
      <c r="F374" s="0" t="n">
        <v>1197</v>
      </c>
      <c r="G374" s="0" t="n">
        <v>829</v>
      </c>
      <c r="H374" s="1" t="n">
        <f aca="false">G374/C374</f>
        <v>0.989260143198091</v>
      </c>
      <c r="I374" s="1" t="n">
        <f aca="false">G374/F374</f>
        <v>0.692564745196324</v>
      </c>
    </row>
    <row r="375" customFormat="false" ht="15" hidden="false" customHeight="false" outlineLevel="0" collapsed="false">
      <c r="A375" s="0" t="s">
        <v>1019</v>
      </c>
      <c r="B375" s="0" t="s">
        <v>1020</v>
      </c>
      <c r="C375" s="0" t="n">
        <v>450</v>
      </c>
      <c r="D375" s="0" t="s">
        <v>276</v>
      </c>
      <c r="E375" s="0" t="s">
        <v>1021</v>
      </c>
      <c r="F375" s="0" t="n">
        <v>3169</v>
      </c>
      <c r="G375" s="0" t="n">
        <v>320</v>
      </c>
      <c r="H375" s="1" t="n">
        <f aca="false">G375/C375</f>
        <v>0.711111111111111</v>
      </c>
      <c r="I375" s="1" t="n">
        <f aca="false">G375/F375</f>
        <v>0.100978226569896</v>
      </c>
    </row>
    <row r="376" customFormat="false" ht="15" hidden="false" customHeight="false" outlineLevel="0" collapsed="false">
      <c r="A376" s="0" t="s">
        <v>1022</v>
      </c>
      <c r="B376" s="0" t="s">
        <v>1023</v>
      </c>
      <c r="C376" s="0" t="n">
        <v>1302</v>
      </c>
      <c r="D376" s="0" t="s">
        <v>276</v>
      </c>
      <c r="E376" s="0" t="s">
        <v>1024</v>
      </c>
      <c r="F376" s="0" t="n">
        <v>2013</v>
      </c>
      <c r="G376" s="0" t="n">
        <v>893</v>
      </c>
      <c r="H376" s="1" t="n">
        <f aca="false">G376/C376</f>
        <v>0.685867895545315</v>
      </c>
      <c r="I376" s="1" t="n">
        <f aca="false">G376/F376</f>
        <v>0.443616492796821</v>
      </c>
    </row>
    <row r="377" customFormat="false" ht="15" hidden="false" customHeight="false" outlineLevel="0" collapsed="false">
      <c r="A377" s="0" t="s">
        <v>1025</v>
      </c>
      <c r="B377" s="0" t="s">
        <v>1026</v>
      </c>
      <c r="C377" s="0" t="n">
        <v>240</v>
      </c>
      <c r="D377" s="0" t="s">
        <v>276</v>
      </c>
      <c r="E377" s="0" t="s">
        <v>1027</v>
      </c>
      <c r="F377" s="0" t="n">
        <v>8886</v>
      </c>
      <c r="G377" s="0" t="n">
        <v>203</v>
      </c>
      <c r="H377" s="1" t="n">
        <f aca="false">G377/C377</f>
        <v>0.845833333333333</v>
      </c>
      <c r="I377" s="1" t="n">
        <f aca="false">G377/F377</f>
        <v>0.0228449246004952</v>
      </c>
    </row>
    <row r="378" customFormat="false" ht="15" hidden="false" customHeight="false" outlineLevel="0" collapsed="false">
      <c r="A378" s="0" t="s">
        <v>1028</v>
      </c>
      <c r="B378" s="0" t="s">
        <v>1029</v>
      </c>
      <c r="C378" s="0" t="n">
        <v>359</v>
      </c>
      <c r="D378" s="0" t="s">
        <v>276</v>
      </c>
      <c r="E378" s="0" t="s">
        <v>504</v>
      </c>
      <c r="F378" s="0" t="n">
        <v>1143</v>
      </c>
      <c r="G378" s="0" t="n">
        <v>342</v>
      </c>
      <c r="H378" s="1" t="n">
        <f aca="false">G378/C378</f>
        <v>0.952646239554318</v>
      </c>
      <c r="I378" s="1" t="n">
        <f aca="false">G378/F378</f>
        <v>0.299212598425197</v>
      </c>
    </row>
    <row r="379" customFormat="false" ht="15" hidden="false" customHeight="false" outlineLevel="0" collapsed="false">
      <c r="A379" s="0" t="s">
        <v>1030</v>
      </c>
      <c r="B379" s="0" t="s">
        <v>1031</v>
      </c>
      <c r="C379" s="0" t="n">
        <v>1667</v>
      </c>
      <c r="D379" s="0" t="s">
        <v>276</v>
      </c>
      <c r="E379" s="0" t="s">
        <v>1032</v>
      </c>
      <c r="F379" s="0" t="n">
        <v>1975</v>
      </c>
      <c r="G379" s="0" t="n">
        <v>1608</v>
      </c>
      <c r="H379" s="1" t="n">
        <f aca="false">G379/C379</f>
        <v>0.964607078584283</v>
      </c>
      <c r="I379" s="1" t="n">
        <f aca="false">G379/F379</f>
        <v>0.814177215189873</v>
      </c>
    </row>
    <row r="380" customFormat="false" ht="15" hidden="false" customHeight="false" outlineLevel="0" collapsed="false">
      <c r="A380" s="0" t="s">
        <v>1033</v>
      </c>
      <c r="B380" s="0" t="s">
        <v>1034</v>
      </c>
      <c r="C380" s="0" t="n">
        <v>440</v>
      </c>
      <c r="D380" s="0" t="s">
        <v>276</v>
      </c>
      <c r="E380" s="0" t="s">
        <v>1035</v>
      </c>
      <c r="F380" s="0" t="n">
        <v>1440</v>
      </c>
      <c r="G380" s="0" t="n">
        <v>423</v>
      </c>
      <c r="H380" s="1" t="n">
        <f aca="false">G380/C380</f>
        <v>0.961363636363636</v>
      </c>
      <c r="I380" s="1" t="n">
        <f aca="false">G380/F380</f>
        <v>0.29375</v>
      </c>
    </row>
    <row r="381" customFormat="false" ht="15" hidden="false" customHeight="false" outlineLevel="0" collapsed="false">
      <c r="A381" s="0" t="s">
        <v>1036</v>
      </c>
      <c r="B381" s="0" t="s">
        <v>1037</v>
      </c>
      <c r="C381" s="0" t="n">
        <v>312</v>
      </c>
      <c r="D381" s="0" t="s">
        <v>276</v>
      </c>
      <c r="E381" s="0" t="s">
        <v>1038</v>
      </c>
      <c r="F381" s="0" t="n">
        <v>958</v>
      </c>
      <c r="G381" s="0" t="n">
        <v>294</v>
      </c>
      <c r="H381" s="1" t="n">
        <f aca="false">G381/C381</f>
        <v>0.942307692307692</v>
      </c>
      <c r="I381" s="1" t="n">
        <f aca="false">G381/F381</f>
        <v>0.306889352818372</v>
      </c>
    </row>
    <row r="382" customFormat="false" ht="15" hidden="false" customHeight="false" outlineLevel="0" collapsed="false">
      <c r="A382" s="0" t="s">
        <v>1039</v>
      </c>
      <c r="B382" s="0" t="s">
        <v>1040</v>
      </c>
      <c r="C382" s="0" t="n">
        <v>489</v>
      </c>
      <c r="D382" s="0" t="s">
        <v>276</v>
      </c>
      <c r="E382" s="0" t="s">
        <v>1041</v>
      </c>
      <c r="F382" s="0" t="n">
        <v>684</v>
      </c>
      <c r="G382" s="0" t="n">
        <v>318</v>
      </c>
      <c r="H382" s="1" t="n">
        <f aca="false">G382/C382</f>
        <v>0.650306748466258</v>
      </c>
      <c r="I382" s="1" t="n">
        <f aca="false">G382/F382</f>
        <v>0.464912280701754</v>
      </c>
    </row>
    <row r="383" customFormat="false" ht="15" hidden="false" customHeight="false" outlineLevel="0" collapsed="false">
      <c r="A383" s="0" t="s">
        <v>1042</v>
      </c>
      <c r="B383" s="0" t="s">
        <v>1043</v>
      </c>
      <c r="C383" s="0" t="n">
        <v>614</v>
      </c>
      <c r="D383" s="0" t="s">
        <v>276</v>
      </c>
      <c r="E383" s="0" t="s">
        <v>1044</v>
      </c>
      <c r="F383" s="0" t="n">
        <v>2091</v>
      </c>
      <c r="G383" s="0" t="n">
        <v>526</v>
      </c>
      <c r="H383" s="1" t="n">
        <f aca="false">G383/C383</f>
        <v>0.856677524429968</v>
      </c>
      <c r="I383" s="1" t="n">
        <f aca="false">G383/F383</f>
        <v>0.251554280248685</v>
      </c>
    </row>
    <row r="384" customFormat="false" ht="15" hidden="false" customHeight="false" outlineLevel="0" collapsed="false">
      <c r="A384" s="0" t="s">
        <v>1045</v>
      </c>
      <c r="B384" s="0" t="s">
        <v>1046</v>
      </c>
      <c r="C384" s="0" t="n">
        <v>782</v>
      </c>
      <c r="D384" s="0" t="s">
        <v>276</v>
      </c>
      <c r="E384" s="0" t="s">
        <v>1047</v>
      </c>
      <c r="F384" s="0" t="n">
        <v>2638</v>
      </c>
      <c r="G384" s="0" t="n">
        <v>760</v>
      </c>
      <c r="H384" s="1" t="n">
        <f aca="false">G384/C384</f>
        <v>0.971867007672634</v>
      </c>
      <c r="I384" s="1" t="n">
        <f aca="false">G384/F384</f>
        <v>0.288097043214557</v>
      </c>
    </row>
    <row r="385" customFormat="false" ht="15" hidden="false" customHeight="false" outlineLevel="0" collapsed="false">
      <c r="A385" s="0" t="s">
        <v>1048</v>
      </c>
      <c r="B385" s="0" t="s">
        <v>1049</v>
      </c>
      <c r="C385" s="0" t="n">
        <v>440</v>
      </c>
      <c r="D385" s="0" t="s">
        <v>276</v>
      </c>
      <c r="E385" s="0" t="s">
        <v>1050</v>
      </c>
      <c r="F385" s="0" t="n">
        <v>1986</v>
      </c>
      <c r="G385" s="0" t="n">
        <v>410</v>
      </c>
      <c r="H385" s="1" t="n">
        <f aca="false">G385/C385</f>
        <v>0.931818181818182</v>
      </c>
      <c r="I385" s="1" t="n">
        <f aca="false">G385/F385</f>
        <v>0.206445115810675</v>
      </c>
    </row>
    <row r="386" customFormat="false" ht="15" hidden="false" customHeight="false" outlineLevel="0" collapsed="false">
      <c r="A386" s="0" t="s">
        <v>1051</v>
      </c>
      <c r="B386" s="0" t="s">
        <v>1052</v>
      </c>
      <c r="C386" s="0" t="n">
        <v>558</v>
      </c>
      <c r="D386" s="0" t="s">
        <v>276</v>
      </c>
      <c r="E386" s="0" t="s">
        <v>1053</v>
      </c>
      <c r="F386" s="0" t="n">
        <v>1269</v>
      </c>
      <c r="G386" s="0" t="n">
        <v>374</v>
      </c>
      <c r="H386" s="1" t="n">
        <f aca="false">G386/C386</f>
        <v>0.670250896057348</v>
      </c>
      <c r="I386" s="1" t="n">
        <f aca="false">G386/F386</f>
        <v>0.294720252167061</v>
      </c>
    </row>
    <row r="387" customFormat="false" ht="15" hidden="false" customHeight="false" outlineLevel="0" collapsed="false">
      <c r="A387" s="0" t="s">
        <v>1054</v>
      </c>
      <c r="B387" s="0" t="s">
        <v>1055</v>
      </c>
      <c r="C387" s="0" t="n">
        <v>269</v>
      </c>
      <c r="D387" s="0" t="s">
        <v>276</v>
      </c>
      <c r="E387" s="0" t="s">
        <v>338</v>
      </c>
      <c r="F387" s="0" t="n">
        <v>7989</v>
      </c>
      <c r="G387" s="0" t="n">
        <v>250</v>
      </c>
      <c r="H387" s="1" t="n">
        <f aca="false">G387/C387</f>
        <v>0.929368029739777</v>
      </c>
      <c r="I387" s="1" t="n">
        <f aca="false">G387/F387</f>
        <v>0.0312930279133809</v>
      </c>
    </row>
    <row r="388" customFormat="false" ht="15" hidden="false" customHeight="false" outlineLevel="0" collapsed="false">
      <c r="A388" s="0" t="s">
        <v>1056</v>
      </c>
      <c r="B388" s="0" t="s">
        <v>1057</v>
      </c>
      <c r="C388" s="0" t="n">
        <v>721</v>
      </c>
      <c r="D388" s="0" t="s">
        <v>276</v>
      </c>
      <c r="E388" s="0" t="s">
        <v>387</v>
      </c>
      <c r="F388" s="0" t="n">
        <v>3146</v>
      </c>
      <c r="G388" s="0" t="n">
        <v>706</v>
      </c>
      <c r="H388" s="1" t="n">
        <f aca="false">G388/C388</f>
        <v>0.979195561719834</v>
      </c>
      <c r="I388" s="1" t="n">
        <f aca="false">G388/F388</f>
        <v>0.224411951684679</v>
      </c>
    </row>
    <row r="389" customFormat="false" ht="15" hidden="false" customHeight="false" outlineLevel="0" collapsed="false">
      <c r="A389" s="0" t="s">
        <v>1058</v>
      </c>
      <c r="B389" s="0" t="s">
        <v>1059</v>
      </c>
      <c r="C389" s="0" t="n">
        <v>997</v>
      </c>
      <c r="D389" s="0" t="s">
        <v>276</v>
      </c>
      <c r="E389" s="0" t="s">
        <v>1060</v>
      </c>
      <c r="F389" s="0" t="n">
        <v>639</v>
      </c>
      <c r="G389" s="0" t="n">
        <v>565</v>
      </c>
      <c r="H389" s="1" t="n">
        <f aca="false">G389/C389</f>
        <v>0.566700100300903</v>
      </c>
      <c r="I389" s="1" t="n">
        <f aca="false">G389/F389</f>
        <v>0.884194053208138</v>
      </c>
    </row>
    <row r="390" customFormat="false" ht="15" hidden="false" customHeight="false" outlineLevel="0" collapsed="false">
      <c r="A390" s="0" t="s">
        <v>1061</v>
      </c>
      <c r="B390" s="0" t="s">
        <v>1062</v>
      </c>
      <c r="C390" s="0" t="n">
        <v>583</v>
      </c>
      <c r="D390" s="0" t="s">
        <v>276</v>
      </c>
      <c r="E390" s="0" t="s">
        <v>1063</v>
      </c>
      <c r="F390" s="0" t="n">
        <v>1989</v>
      </c>
      <c r="G390" s="0" t="n">
        <v>548</v>
      </c>
      <c r="H390" s="1" t="n">
        <f aca="false">G390/C390</f>
        <v>0.939965694682676</v>
      </c>
      <c r="I390" s="1" t="n">
        <f aca="false">G390/F390</f>
        <v>0.275515334338864</v>
      </c>
    </row>
    <row r="391" customFormat="false" ht="15" hidden="false" customHeight="false" outlineLevel="0" collapsed="false">
      <c r="A391" s="0" t="s">
        <v>1064</v>
      </c>
      <c r="B391" s="0" t="s">
        <v>1065</v>
      </c>
      <c r="C391" s="0" t="n">
        <v>273</v>
      </c>
      <c r="D391" s="0" t="s">
        <v>276</v>
      </c>
      <c r="E391" s="0" t="s">
        <v>907</v>
      </c>
      <c r="F391" s="0" t="n">
        <v>2477</v>
      </c>
      <c r="G391" s="0" t="n">
        <v>126</v>
      </c>
      <c r="H391" s="1" t="n">
        <f aca="false">G391/C391</f>
        <v>0.461538461538462</v>
      </c>
      <c r="I391" s="1" t="n">
        <f aca="false">G391/F391</f>
        <v>0.0508679854662899</v>
      </c>
    </row>
    <row r="392" customFormat="false" ht="15" hidden="false" customHeight="false" outlineLevel="0" collapsed="false">
      <c r="A392" s="0" t="s">
        <v>1066</v>
      </c>
      <c r="B392" s="0" t="s">
        <v>1067</v>
      </c>
      <c r="C392" s="0" t="n">
        <v>361</v>
      </c>
      <c r="D392" s="0" t="s">
        <v>276</v>
      </c>
      <c r="E392" s="0" t="s">
        <v>295</v>
      </c>
      <c r="F392" s="0" t="n">
        <v>7675</v>
      </c>
      <c r="G392" s="0" t="n">
        <v>328</v>
      </c>
      <c r="H392" s="1" t="n">
        <f aca="false">G392/C392</f>
        <v>0.908587257617729</v>
      </c>
      <c r="I392" s="1" t="n">
        <f aca="false">G392/F392</f>
        <v>0.0427361563517915</v>
      </c>
    </row>
    <row r="393" customFormat="false" ht="15" hidden="false" customHeight="false" outlineLevel="0" collapsed="false">
      <c r="A393" s="0" t="s">
        <v>1068</v>
      </c>
      <c r="B393" s="0" t="s">
        <v>1069</v>
      </c>
      <c r="C393" s="0" t="n">
        <v>334</v>
      </c>
      <c r="D393" s="0" t="s">
        <v>276</v>
      </c>
      <c r="E393" s="0" t="s">
        <v>1070</v>
      </c>
      <c r="F393" s="0" t="n">
        <v>3459</v>
      </c>
      <c r="G393" s="0" t="n">
        <v>171</v>
      </c>
      <c r="H393" s="1" t="n">
        <f aca="false">G393/C393</f>
        <v>0.511976047904192</v>
      </c>
      <c r="I393" s="1" t="n">
        <f aca="false">G393/F393</f>
        <v>0.0494362532523851</v>
      </c>
    </row>
    <row r="394" customFormat="false" ht="15" hidden="false" customHeight="false" outlineLevel="0" collapsed="false">
      <c r="A394" s="0" t="s">
        <v>1071</v>
      </c>
      <c r="B394" s="0" t="s">
        <v>1072</v>
      </c>
      <c r="C394" s="0" t="n">
        <v>697</v>
      </c>
      <c r="D394" s="0" t="s">
        <v>276</v>
      </c>
      <c r="E394" s="0" t="s">
        <v>1073</v>
      </c>
      <c r="F394" s="0" t="n">
        <v>2305</v>
      </c>
      <c r="G394" s="0" t="n">
        <v>687</v>
      </c>
      <c r="H394" s="1" t="n">
        <f aca="false">G394/C394</f>
        <v>0.985652797704448</v>
      </c>
      <c r="I394" s="1" t="n">
        <f aca="false">G394/F394</f>
        <v>0.298047722342733</v>
      </c>
    </row>
    <row r="395" customFormat="false" ht="15" hidden="false" customHeight="false" outlineLevel="0" collapsed="false">
      <c r="A395" s="0" t="s">
        <v>1074</v>
      </c>
      <c r="B395" s="0" t="s">
        <v>1075</v>
      </c>
      <c r="C395" s="0" t="n">
        <v>692</v>
      </c>
      <c r="D395" s="0" t="s">
        <v>276</v>
      </c>
      <c r="E395" s="0" t="s">
        <v>1076</v>
      </c>
      <c r="F395" s="0" t="n">
        <v>1138</v>
      </c>
      <c r="G395" s="0" t="n">
        <v>659</v>
      </c>
      <c r="H395" s="1" t="n">
        <f aca="false">G395/C395</f>
        <v>0.952312138728324</v>
      </c>
      <c r="I395" s="1" t="n">
        <f aca="false">G395/F395</f>
        <v>0.57908611599297</v>
      </c>
    </row>
    <row r="396" customFormat="false" ht="15" hidden="false" customHeight="false" outlineLevel="0" collapsed="false">
      <c r="A396" s="0" t="s">
        <v>1077</v>
      </c>
      <c r="B396" s="0" t="s">
        <v>1078</v>
      </c>
      <c r="C396" s="0" t="n">
        <v>509</v>
      </c>
      <c r="D396" s="0" t="s">
        <v>276</v>
      </c>
      <c r="E396" s="0" t="s">
        <v>317</v>
      </c>
      <c r="F396" s="0" t="n">
        <v>10068</v>
      </c>
      <c r="G396" s="0" t="n">
        <v>487</v>
      </c>
      <c r="H396" s="1" t="n">
        <f aca="false">G396/C396</f>
        <v>0.956777996070727</v>
      </c>
      <c r="I396" s="1" t="n">
        <f aca="false">G396/F396</f>
        <v>0.0483710766785856</v>
      </c>
    </row>
    <row r="397" customFormat="false" ht="15" hidden="false" customHeight="false" outlineLevel="0" collapsed="false">
      <c r="A397" s="0" t="s">
        <v>1079</v>
      </c>
      <c r="B397" s="0" t="s">
        <v>1080</v>
      </c>
      <c r="C397" s="0" t="n">
        <v>334</v>
      </c>
      <c r="D397" s="0" t="s">
        <v>276</v>
      </c>
      <c r="E397" s="0" t="s">
        <v>1081</v>
      </c>
      <c r="F397" s="0" t="n">
        <v>1579</v>
      </c>
      <c r="G397" s="0" t="n">
        <v>321</v>
      </c>
      <c r="H397" s="1" t="n">
        <f aca="false">G397/C397</f>
        <v>0.961077844311377</v>
      </c>
      <c r="I397" s="1" t="n">
        <f aca="false">G397/F397</f>
        <v>0.203293223559215</v>
      </c>
    </row>
    <row r="398" customFormat="false" ht="15" hidden="false" customHeight="false" outlineLevel="0" collapsed="false">
      <c r="A398" s="0" t="s">
        <v>1082</v>
      </c>
      <c r="B398" s="0" t="s">
        <v>1083</v>
      </c>
      <c r="C398" s="0" t="n">
        <v>766</v>
      </c>
      <c r="D398" s="0" t="s">
        <v>276</v>
      </c>
      <c r="E398" s="0" t="s">
        <v>1084</v>
      </c>
      <c r="F398" s="0" t="n">
        <v>798</v>
      </c>
      <c r="G398" s="0" t="n">
        <v>524</v>
      </c>
      <c r="H398" s="1" t="n">
        <f aca="false">G398/C398</f>
        <v>0.684073107049608</v>
      </c>
      <c r="I398" s="1" t="n">
        <f aca="false">G398/F398</f>
        <v>0.656641604010025</v>
      </c>
    </row>
    <row r="399" customFormat="false" ht="15" hidden="false" customHeight="false" outlineLevel="0" collapsed="false">
      <c r="A399" s="0" t="s">
        <v>1085</v>
      </c>
      <c r="B399" s="0" t="s">
        <v>1086</v>
      </c>
      <c r="C399" s="0" t="n">
        <v>352</v>
      </c>
      <c r="D399" s="0" t="s">
        <v>276</v>
      </c>
      <c r="E399" s="0" t="s">
        <v>1087</v>
      </c>
      <c r="F399" s="0" t="n">
        <v>1381</v>
      </c>
      <c r="G399" s="0" t="n">
        <v>331</v>
      </c>
      <c r="H399" s="1" t="n">
        <f aca="false">G399/C399</f>
        <v>0.940340909090909</v>
      </c>
      <c r="I399" s="1" t="n">
        <f aca="false">G399/F399</f>
        <v>0.239681390296886</v>
      </c>
    </row>
    <row r="400" customFormat="false" ht="15" hidden="false" customHeight="false" outlineLevel="0" collapsed="false">
      <c r="A400" s="0" t="s">
        <v>1088</v>
      </c>
      <c r="B400" s="0" t="s">
        <v>1089</v>
      </c>
      <c r="C400" s="0" t="n">
        <v>423</v>
      </c>
      <c r="D400" s="0" t="s">
        <v>276</v>
      </c>
      <c r="E400" s="0" t="s">
        <v>1090</v>
      </c>
      <c r="F400" s="0" t="n">
        <v>773</v>
      </c>
      <c r="G400" s="0" t="n">
        <v>232</v>
      </c>
      <c r="H400" s="1" t="n">
        <f aca="false">G400/C400</f>
        <v>0.548463356973995</v>
      </c>
      <c r="I400" s="1" t="n">
        <f aca="false">G400/F400</f>
        <v>0.30012936610608</v>
      </c>
    </row>
    <row r="401" customFormat="false" ht="15" hidden="false" customHeight="false" outlineLevel="0" collapsed="false">
      <c r="A401" s="0" t="s">
        <v>1091</v>
      </c>
      <c r="B401" s="0" t="s">
        <v>1092</v>
      </c>
      <c r="C401" s="0" t="n">
        <v>706</v>
      </c>
      <c r="D401" s="0" t="s">
        <v>276</v>
      </c>
      <c r="E401" s="0" t="s">
        <v>1093</v>
      </c>
      <c r="F401" s="0" t="n">
        <v>1110</v>
      </c>
      <c r="G401" s="0" t="n">
        <v>140</v>
      </c>
      <c r="H401" s="1" t="n">
        <f aca="false">G401/C401</f>
        <v>0.198300283286119</v>
      </c>
      <c r="I401" s="1" t="n">
        <f aca="false">G401/F401</f>
        <v>0.126126126126126</v>
      </c>
    </row>
    <row r="402" customFormat="false" ht="15" hidden="false" customHeight="false" outlineLevel="0" collapsed="false">
      <c r="A402" s="0" t="s">
        <v>1094</v>
      </c>
      <c r="B402" s="0" t="s">
        <v>1095</v>
      </c>
      <c r="C402" s="0" t="n">
        <v>614</v>
      </c>
      <c r="D402" s="0" t="s">
        <v>276</v>
      </c>
      <c r="E402" s="0" t="s">
        <v>663</v>
      </c>
      <c r="F402" s="0" t="n">
        <v>7734</v>
      </c>
      <c r="G402" s="0" t="n">
        <v>593</v>
      </c>
      <c r="H402" s="1" t="n">
        <f aca="false">G402/C402</f>
        <v>0.965798045602606</v>
      </c>
      <c r="I402" s="1" t="n">
        <f aca="false">G402/F402</f>
        <v>0.0766744246185674</v>
      </c>
    </row>
    <row r="403" customFormat="false" ht="15" hidden="false" customHeight="false" outlineLevel="0" collapsed="false">
      <c r="A403" s="0" t="s">
        <v>1096</v>
      </c>
      <c r="B403" s="0" t="s">
        <v>1097</v>
      </c>
      <c r="C403" s="0" t="n">
        <v>418</v>
      </c>
      <c r="D403" s="0" t="s">
        <v>276</v>
      </c>
      <c r="E403" s="0" t="s">
        <v>1098</v>
      </c>
      <c r="F403" s="0" t="n">
        <v>11991</v>
      </c>
      <c r="G403" s="0" t="n">
        <v>397</v>
      </c>
      <c r="H403" s="1" t="n">
        <f aca="false">G403/C403</f>
        <v>0.949760765550239</v>
      </c>
      <c r="I403" s="1" t="n">
        <f aca="false">G403/F403</f>
        <v>0.0331081644566758</v>
      </c>
    </row>
    <row r="404" customFormat="false" ht="15" hidden="false" customHeight="false" outlineLevel="0" collapsed="false">
      <c r="A404" s="0" t="s">
        <v>1099</v>
      </c>
      <c r="B404" s="0" t="s">
        <v>1100</v>
      </c>
      <c r="C404" s="0" t="n">
        <v>375</v>
      </c>
      <c r="D404" s="0" t="s">
        <v>276</v>
      </c>
      <c r="E404" s="0" t="s">
        <v>1101</v>
      </c>
      <c r="F404" s="0" t="n">
        <v>2764</v>
      </c>
      <c r="G404" s="0" t="n">
        <v>286</v>
      </c>
      <c r="H404" s="1" t="n">
        <f aca="false">G404/C404</f>
        <v>0.762666666666667</v>
      </c>
      <c r="I404" s="1" t="n">
        <f aca="false">G404/F404</f>
        <v>0.103473227206946</v>
      </c>
    </row>
    <row r="405" customFormat="false" ht="15" hidden="false" customHeight="false" outlineLevel="0" collapsed="false">
      <c r="A405" s="0" t="s">
        <v>1102</v>
      </c>
      <c r="B405" s="0" t="s">
        <v>1103</v>
      </c>
      <c r="C405" s="0" t="n">
        <v>230</v>
      </c>
      <c r="D405" s="0" t="s">
        <v>276</v>
      </c>
      <c r="E405" s="0" t="s">
        <v>857</v>
      </c>
      <c r="F405" s="0" t="n">
        <v>4455</v>
      </c>
      <c r="G405" s="0" t="n">
        <v>218</v>
      </c>
      <c r="H405" s="1" t="n">
        <f aca="false">G405/C405</f>
        <v>0.947826086956522</v>
      </c>
      <c r="I405" s="1" t="n">
        <f aca="false">G405/F405</f>
        <v>0.0489337822671156</v>
      </c>
    </row>
    <row r="406" customFormat="false" ht="15" hidden="false" customHeight="false" outlineLevel="0" collapsed="false">
      <c r="A406" s="0" t="s">
        <v>1104</v>
      </c>
      <c r="B406" s="0" t="s">
        <v>1105</v>
      </c>
      <c r="C406" s="0" t="n">
        <v>1099</v>
      </c>
      <c r="D406" s="0" t="s">
        <v>276</v>
      </c>
      <c r="E406" s="0" t="s">
        <v>1106</v>
      </c>
      <c r="F406" s="0" t="n">
        <v>1726</v>
      </c>
      <c r="G406" s="0" t="n">
        <v>1077</v>
      </c>
      <c r="H406" s="1" t="n">
        <f aca="false">G406/C406</f>
        <v>0.979981801637853</v>
      </c>
      <c r="I406" s="1" t="n">
        <f aca="false">G406/F406</f>
        <v>0.623986095017381</v>
      </c>
    </row>
    <row r="407" customFormat="false" ht="15" hidden="false" customHeight="false" outlineLevel="0" collapsed="false">
      <c r="A407" s="0" t="s">
        <v>1107</v>
      </c>
      <c r="B407" s="0" t="s">
        <v>1108</v>
      </c>
      <c r="C407" s="0" t="n">
        <v>1154</v>
      </c>
      <c r="D407" s="0" t="s">
        <v>276</v>
      </c>
      <c r="E407" s="0" t="s">
        <v>1109</v>
      </c>
      <c r="F407" s="0" t="n">
        <v>882</v>
      </c>
      <c r="G407" s="0" t="n">
        <v>689</v>
      </c>
      <c r="H407" s="1" t="n">
        <f aca="false">G407/C407</f>
        <v>0.597053726169844</v>
      </c>
      <c r="I407" s="1" t="n">
        <f aca="false">G407/F407</f>
        <v>0.781179138321996</v>
      </c>
    </row>
    <row r="408" customFormat="false" ht="15" hidden="false" customHeight="false" outlineLevel="0" collapsed="false">
      <c r="A408" s="0" t="s">
        <v>1110</v>
      </c>
      <c r="B408" s="0" t="s">
        <v>1111</v>
      </c>
      <c r="C408" s="0" t="n">
        <v>843</v>
      </c>
      <c r="D408" s="0" t="s">
        <v>276</v>
      </c>
      <c r="E408" s="0" t="s">
        <v>1112</v>
      </c>
      <c r="F408" s="0" t="n">
        <v>2805</v>
      </c>
      <c r="G408" s="0" t="n">
        <v>409</v>
      </c>
      <c r="H408" s="1" t="n">
        <f aca="false">G408/C408</f>
        <v>0.485172004744959</v>
      </c>
      <c r="I408" s="1" t="n">
        <f aca="false">G408/F408</f>
        <v>0.145811051693405</v>
      </c>
    </row>
    <row r="409" customFormat="false" ht="15" hidden="false" customHeight="false" outlineLevel="0" collapsed="false">
      <c r="A409" s="0" t="s">
        <v>1113</v>
      </c>
      <c r="B409" s="0" t="s">
        <v>1114</v>
      </c>
      <c r="C409" s="0" t="n">
        <v>333</v>
      </c>
      <c r="D409" s="0" t="s">
        <v>276</v>
      </c>
      <c r="E409" s="0" t="s">
        <v>338</v>
      </c>
      <c r="F409" s="0" t="n">
        <v>7989</v>
      </c>
      <c r="G409" s="0" t="n">
        <v>303</v>
      </c>
      <c r="H409" s="1" t="n">
        <f aca="false">G409/C409</f>
        <v>0.90990990990991</v>
      </c>
      <c r="I409" s="1" t="n">
        <f aca="false">G409/F409</f>
        <v>0.0379271498310177</v>
      </c>
    </row>
    <row r="410" customFormat="false" ht="15" hidden="false" customHeight="false" outlineLevel="0" collapsed="false">
      <c r="A410" s="0" t="s">
        <v>1115</v>
      </c>
      <c r="B410" s="0" t="s">
        <v>1116</v>
      </c>
      <c r="C410" s="0" t="n">
        <v>713</v>
      </c>
      <c r="D410" s="0" t="s">
        <v>276</v>
      </c>
      <c r="E410" s="0" t="s">
        <v>1117</v>
      </c>
      <c r="F410" s="0" t="n">
        <v>1500</v>
      </c>
      <c r="G410" s="0" t="n">
        <v>603</v>
      </c>
      <c r="H410" s="1" t="n">
        <f aca="false">G410/C410</f>
        <v>0.845722300140252</v>
      </c>
      <c r="I410" s="1" t="n">
        <f aca="false">G410/F410</f>
        <v>0.402</v>
      </c>
    </row>
    <row r="411" customFormat="false" ht="15" hidden="false" customHeight="false" outlineLevel="0" collapsed="false">
      <c r="A411" s="0" t="s">
        <v>1118</v>
      </c>
      <c r="B411" s="0" t="s">
        <v>1119</v>
      </c>
      <c r="C411" s="0" t="n">
        <v>360</v>
      </c>
      <c r="D411" s="0" t="s">
        <v>276</v>
      </c>
      <c r="E411" s="0" t="s">
        <v>1120</v>
      </c>
      <c r="F411" s="0" t="n">
        <v>330</v>
      </c>
      <c r="G411" s="0" t="n">
        <v>110</v>
      </c>
      <c r="H411" s="1" t="n">
        <f aca="false">G411/C411</f>
        <v>0.305555555555556</v>
      </c>
      <c r="I411" s="1" t="n">
        <f aca="false">G411/F411</f>
        <v>0.333333333333333</v>
      </c>
    </row>
    <row r="412" customFormat="false" ht="15" hidden="false" customHeight="false" outlineLevel="0" collapsed="false">
      <c r="A412" s="0" t="s">
        <v>1121</v>
      </c>
      <c r="B412" s="0" t="s">
        <v>1122</v>
      </c>
      <c r="C412" s="0" t="n">
        <v>340</v>
      </c>
      <c r="D412" s="0" t="s">
        <v>276</v>
      </c>
      <c r="E412" s="0" t="s">
        <v>718</v>
      </c>
      <c r="F412" s="0" t="n">
        <v>3654</v>
      </c>
      <c r="G412" s="0" t="n">
        <v>323</v>
      </c>
      <c r="H412" s="1" t="n">
        <f aca="false">G412/C412</f>
        <v>0.95</v>
      </c>
      <c r="I412" s="1" t="n">
        <f aca="false">G412/F412</f>
        <v>0.0883962780514505</v>
      </c>
    </row>
    <row r="413" customFormat="false" ht="15" hidden="false" customHeight="false" outlineLevel="0" collapsed="false">
      <c r="A413" s="0" t="s">
        <v>1123</v>
      </c>
      <c r="B413" s="0" t="s">
        <v>1124</v>
      </c>
      <c r="C413" s="0" t="n">
        <v>385</v>
      </c>
      <c r="D413" s="0" t="s">
        <v>276</v>
      </c>
      <c r="E413" s="0" t="s">
        <v>1125</v>
      </c>
      <c r="F413" s="0" t="n">
        <v>3612</v>
      </c>
      <c r="G413" s="0" t="n">
        <v>349</v>
      </c>
      <c r="H413" s="1" t="n">
        <f aca="false">G413/C413</f>
        <v>0.906493506493507</v>
      </c>
      <c r="I413" s="1" t="n">
        <f aca="false">G413/F413</f>
        <v>0.0966223698781838</v>
      </c>
    </row>
    <row r="414" customFormat="false" ht="15" hidden="false" customHeight="false" outlineLevel="0" collapsed="false">
      <c r="A414" s="0" t="s">
        <v>1126</v>
      </c>
      <c r="B414" s="0" t="s">
        <v>1127</v>
      </c>
      <c r="C414" s="0" t="n">
        <v>521</v>
      </c>
      <c r="D414" s="0" t="s">
        <v>276</v>
      </c>
      <c r="E414" s="0" t="s">
        <v>907</v>
      </c>
      <c r="F414" s="0" t="n">
        <v>2477</v>
      </c>
      <c r="G414" s="0" t="n">
        <v>518</v>
      </c>
      <c r="H414" s="1" t="n">
        <f aca="false">G414/C414</f>
        <v>0.994241842610365</v>
      </c>
      <c r="I414" s="1" t="n">
        <f aca="false">G414/F414</f>
        <v>0.209123940250303</v>
      </c>
    </row>
    <row r="415" customFormat="false" ht="15" hidden="false" customHeight="false" outlineLevel="0" collapsed="false">
      <c r="A415" s="0" t="s">
        <v>1128</v>
      </c>
      <c r="B415" s="0" t="s">
        <v>1129</v>
      </c>
      <c r="C415" s="0" t="n">
        <v>393</v>
      </c>
      <c r="D415" s="0" t="s">
        <v>276</v>
      </c>
      <c r="E415" s="0" t="s">
        <v>1002</v>
      </c>
      <c r="F415" s="0" t="n">
        <v>1032</v>
      </c>
      <c r="G415" s="0" t="n">
        <v>347</v>
      </c>
      <c r="H415" s="1" t="n">
        <f aca="false">G415/C415</f>
        <v>0.88295165394402</v>
      </c>
      <c r="I415" s="1" t="n">
        <f aca="false">G415/F415</f>
        <v>0.336240310077519</v>
      </c>
    </row>
    <row r="416" customFormat="false" ht="15" hidden="false" customHeight="false" outlineLevel="0" collapsed="false">
      <c r="A416" s="0" t="s">
        <v>1130</v>
      </c>
      <c r="B416" s="0" t="s">
        <v>1131</v>
      </c>
      <c r="C416" s="0" t="n">
        <v>459</v>
      </c>
      <c r="D416" s="0" t="s">
        <v>276</v>
      </c>
      <c r="E416" s="0" t="s">
        <v>349</v>
      </c>
      <c r="F416" s="0" t="n">
        <v>3264</v>
      </c>
      <c r="G416" s="0" t="n">
        <v>428</v>
      </c>
      <c r="H416" s="1" t="n">
        <f aca="false">G416/C416</f>
        <v>0.932461873638344</v>
      </c>
      <c r="I416" s="1" t="n">
        <f aca="false">G416/F416</f>
        <v>0.131127450980392</v>
      </c>
    </row>
    <row r="417" customFormat="false" ht="15" hidden="false" customHeight="false" outlineLevel="0" collapsed="false">
      <c r="A417" s="0" t="s">
        <v>1132</v>
      </c>
      <c r="B417" s="0" t="s">
        <v>1133</v>
      </c>
      <c r="C417" s="0" t="n">
        <v>709</v>
      </c>
      <c r="D417" s="0" t="s">
        <v>276</v>
      </c>
      <c r="E417" s="0" t="s">
        <v>696</v>
      </c>
      <c r="F417" s="0" t="n">
        <v>1002</v>
      </c>
      <c r="G417" s="0" t="n">
        <v>543</v>
      </c>
      <c r="H417" s="1" t="n">
        <f aca="false">G417/C417</f>
        <v>0.765867418899859</v>
      </c>
      <c r="I417" s="1" t="n">
        <f aca="false">G417/F417</f>
        <v>0.541916167664671</v>
      </c>
    </row>
    <row r="418" customFormat="false" ht="15" hidden="false" customHeight="false" outlineLevel="0" collapsed="false">
      <c r="A418" s="0" t="s">
        <v>1134</v>
      </c>
      <c r="B418" s="0" t="s">
        <v>1135</v>
      </c>
      <c r="C418" s="0" t="n">
        <v>346</v>
      </c>
      <c r="D418" s="0" t="s">
        <v>276</v>
      </c>
      <c r="E418" s="0" t="s">
        <v>1136</v>
      </c>
      <c r="F418" s="0" t="n">
        <v>2176</v>
      </c>
      <c r="G418" s="0" t="n">
        <v>303</v>
      </c>
      <c r="H418" s="1" t="n">
        <f aca="false">G418/C418</f>
        <v>0.875722543352601</v>
      </c>
      <c r="I418" s="1" t="n">
        <f aca="false">G418/F418</f>
        <v>0.139246323529412</v>
      </c>
    </row>
    <row r="419" customFormat="false" ht="15" hidden="false" customHeight="false" outlineLevel="0" collapsed="false">
      <c r="A419" s="0" t="s">
        <v>1137</v>
      </c>
      <c r="B419" s="0" t="s">
        <v>1138</v>
      </c>
      <c r="C419" s="0" t="n">
        <v>563</v>
      </c>
      <c r="D419" s="0" t="s">
        <v>276</v>
      </c>
      <c r="E419" s="0" t="s">
        <v>1139</v>
      </c>
      <c r="F419" s="0" t="n">
        <v>2515</v>
      </c>
      <c r="G419" s="0" t="n">
        <v>529</v>
      </c>
      <c r="H419" s="1" t="n">
        <f aca="false">G419/C419</f>
        <v>0.939609236234458</v>
      </c>
      <c r="I419" s="1" t="n">
        <f aca="false">G419/F419</f>
        <v>0.210337972166998</v>
      </c>
    </row>
    <row r="420" customFormat="false" ht="15" hidden="false" customHeight="false" outlineLevel="0" collapsed="false">
      <c r="A420" s="0" t="s">
        <v>1140</v>
      </c>
      <c r="B420" s="0" t="s">
        <v>1141</v>
      </c>
      <c r="C420" s="0" t="n">
        <v>442</v>
      </c>
      <c r="D420" s="0" t="s">
        <v>276</v>
      </c>
      <c r="E420" s="0" t="s">
        <v>1142</v>
      </c>
      <c r="F420" s="0" t="n">
        <v>4687</v>
      </c>
      <c r="G420" s="0" t="n">
        <v>310</v>
      </c>
      <c r="H420" s="1" t="n">
        <f aca="false">G420/C420</f>
        <v>0.701357466063348</v>
      </c>
      <c r="I420" s="1" t="n">
        <f aca="false">G420/F420</f>
        <v>0.0661403883080862</v>
      </c>
    </row>
    <row r="421" customFormat="false" ht="15" hidden="false" customHeight="false" outlineLevel="0" collapsed="false">
      <c r="A421" s="0" t="s">
        <v>1143</v>
      </c>
      <c r="B421" s="0" t="s">
        <v>1144</v>
      </c>
      <c r="C421" s="0" t="n">
        <v>443</v>
      </c>
      <c r="D421" s="0" t="s">
        <v>276</v>
      </c>
      <c r="E421" s="0" t="s">
        <v>1145</v>
      </c>
      <c r="F421" s="0" t="n">
        <v>6042</v>
      </c>
      <c r="G421" s="0" t="n">
        <v>361</v>
      </c>
      <c r="H421" s="1" t="n">
        <f aca="false">G421/C421</f>
        <v>0.81489841986456</v>
      </c>
      <c r="I421" s="1" t="n">
        <f aca="false">G421/F421</f>
        <v>0.059748427672956</v>
      </c>
    </row>
    <row r="422" customFormat="false" ht="15" hidden="false" customHeight="false" outlineLevel="0" collapsed="false">
      <c r="A422" s="0" t="s">
        <v>1146</v>
      </c>
      <c r="B422" s="0" t="s">
        <v>1147</v>
      </c>
      <c r="C422" s="0" t="n">
        <v>710</v>
      </c>
      <c r="D422" s="0" t="s">
        <v>276</v>
      </c>
      <c r="E422" s="0" t="s">
        <v>788</v>
      </c>
      <c r="F422" s="0" t="n">
        <v>9321</v>
      </c>
      <c r="G422" s="0" t="n">
        <v>647</v>
      </c>
      <c r="H422" s="1" t="n">
        <f aca="false">G422/C422</f>
        <v>0.911267605633803</v>
      </c>
      <c r="I422" s="1" t="n">
        <f aca="false">G422/F422</f>
        <v>0.0694131530951615</v>
      </c>
    </row>
    <row r="423" customFormat="false" ht="15" hidden="false" customHeight="false" outlineLevel="0" collapsed="false">
      <c r="A423" s="0" t="s">
        <v>1148</v>
      </c>
      <c r="B423" s="0" t="s">
        <v>1149</v>
      </c>
      <c r="C423" s="0" t="n">
        <v>373</v>
      </c>
      <c r="D423" s="0" t="s">
        <v>276</v>
      </c>
      <c r="E423" s="0" t="s">
        <v>628</v>
      </c>
      <c r="F423" s="0" t="n">
        <v>5611</v>
      </c>
      <c r="G423" s="0" t="n">
        <v>306</v>
      </c>
      <c r="H423" s="1" t="n">
        <f aca="false">G423/C423</f>
        <v>0.820375335120643</v>
      </c>
      <c r="I423" s="1" t="n">
        <f aca="false">G423/F423</f>
        <v>0.054535733380859</v>
      </c>
    </row>
    <row r="424" customFormat="false" ht="15" hidden="false" customHeight="false" outlineLevel="0" collapsed="false">
      <c r="A424" s="0" t="s">
        <v>1150</v>
      </c>
      <c r="B424" s="0" t="s">
        <v>1151</v>
      </c>
      <c r="C424" s="0" t="n">
        <v>570</v>
      </c>
      <c r="D424" s="0" t="s">
        <v>276</v>
      </c>
      <c r="E424" s="0" t="s">
        <v>1152</v>
      </c>
      <c r="F424" s="0" t="n">
        <v>778</v>
      </c>
      <c r="G424" s="0" t="n">
        <v>535</v>
      </c>
      <c r="H424" s="1" t="n">
        <f aca="false">G424/C424</f>
        <v>0.93859649122807</v>
      </c>
      <c r="I424" s="1" t="n">
        <f aca="false">G424/F424</f>
        <v>0.687660668380463</v>
      </c>
    </row>
    <row r="425" customFormat="false" ht="15" hidden="false" customHeight="false" outlineLevel="0" collapsed="false">
      <c r="A425" s="0" t="s">
        <v>1153</v>
      </c>
      <c r="B425" s="0" t="s">
        <v>1154</v>
      </c>
      <c r="C425" s="0" t="n">
        <v>328</v>
      </c>
      <c r="D425" s="0" t="s">
        <v>276</v>
      </c>
      <c r="E425" s="0" t="s">
        <v>436</v>
      </c>
      <c r="F425" s="0" t="n">
        <v>12020</v>
      </c>
      <c r="G425" s="0" t="n">
        <v>316</v>
      </c>
      <c r="H425" s="1" t="n">
        <f aca="false">G425/C425</f>
        <v>0.963414634146341</v>
      </c>
      <c r="I425" s="1" t="n">
        <f aca="false">G425/F425</f>
        <v>0.0262895174708819</v>
      </c>
    </row>
    <row r="426" customFormat="false" ht="15" hidden="false" customHeight="false" outlineLevel="0" collapsed="false">
      <c r="A426" s="0" t="s">
        <v>1155</v>
      </c>
      <c r="B426" s="0" t="s">
        <v>1156</v>
      </c>
      <c r="C426" s="0" t="n">
        <v>1104</v>
      </c>
      <c r="D426" s="0" t="s">
        <v>276</v>
      </c>
      <c r="E426" s="0" t="s">
        <v>1157</v>
      </c>
      <c r="F426" s="0" t="n">
        <v>2604</v>
      </c>
      <c r="G426" s="0" t="n">
        <v>940</v>
      </c>
      <c r="H426" s="1" t="n">
        <f aca="false">G426/C426</f>
        <v>0.851449275362319</v>
      </c>
      <c r="I426" s="1" t="n">
        <f aca="false">G426/F426</f>
        <v>0.360983102918587</v>
      </c>
    </row>
    <row r="427" customFormat="false" ht="15" hidden="false" customHeight="false" outlineLevel="0" collapsed="false">
      <c r="A427" s="0" t="s">
        <v>1158</v>
      </c>
      <c r="B427" s="0" t="s">
        <v>1159</v>
      </c>
      <c r="C427" s="0" t="n">
        <v>1235</v>
      </c>
      <c r="D427" s="0" t="s">
        <v>276</v>
      </c>
      <c r="E427" s="0" t="s">
        <v>399</v>
      </c>
      <c r="F427" s="0" t="n">
        <v>3044</v>
      </c>
      <c r="G427" s="0" t="n">
        <v>1029</v>
      </c>
      <c r="H427" s="1" t="n">
        <f aca="false">G427/C427</f>
        <v>0.833198380566802</v>
      </c>
      <c r="I427" s="1" t="n">
        <f aca="false">G427/F427</f>
        <v>0.338042049934297</v>
      </c>
    </row>
    <row r="428" customFormat="false" ht="15" hidden="false" customHeight="false" outlineLevel="0" collapsed="false">
      <c r="A428" s="0" t="s">
        <v>1160</v>
      </c>
      <c r="B428" s="0" t="s">
        <v>1161</v>
      </c>
      <c r="C428" s="0" t="n">
        <v>989</v>
      </c>
      <c r="D428" s="0" t="s">
        <v>276</v>
      </c>
      <c r="E428" s="0" t="s">
        <v>470</v>
      </c>
      <c r="F428" s="0" t="n">
        <v>3555</v>
      </c>
      <c r="G428" s="0" t="n">
        <v>843</v>
      </c>
      <c r="H428" s="1" t="n">
        <f aca="false">G428/C428</f>
        <v>0.852376137512639</v>
      </c>
      <c r="I428" s="1" t="n">
        <f aca="false">G428/F428</f>
        <v>0.237130801687764</v>
      </c>
    </row>
    <row r="429" customFormat="false" ht="15" hidden="false" customHeight="false" outlineLevel="0" collapsed="false">
      <c r="A429" s="0" t="s">
        <v>1162</v>
      </c>
      <c r="B429" s="0" t="s">
        <v>1163</v>
      </c>
      <c r="C429" s="0" t="n">
        <v>474</v>
      </c>
      <c r="D429" s="0" t="s">
        <v>276</v>
      </c>
      <c r="E429" s="0" t="s">
        <v>608</v>
      </c>
      <c r="F429" s="0" t="n">
        <v>7368</v>
      </c>
      <c r="G429" s="0" t="n">
        <v>462</v>
      </c>
      <c r="H429" s="1" t="n">
        <f aca="false">G429/C429</f>
        <v>0.974683544303797</v>
      </c>
      <c r="I429" s="1" t="n">
        <f aca="false">G429/F429</f>
        <v>0.0627035830618893</v>
      </c>
    </row>
    <row r="430" customFormat="false" ht="15" hidden="false" customHeight="false" outlineLevel="0" collapsed="false">
      <c r="A430" s="0" t="s">
        <v>1164</v>
      </c>
      <c r="B430" s="0" t="s">
        <v>1165</v>
      </c>
      <c r="C430" s="0" t="n">
        <v>1272</v>
      </c>
      <c r="D430" s="0" t="s">
        <v>276</v>
      </c>
      <c r="E430" s="0" t="s">
        <v>1166</v>
      </c>
      <c r="F430" s="0" t="n">
        <v>1886</v>
      </c>
      <c r="G430" s="0" t="n">
        <v>1208</v>
      </c>
      <c r="H430" s="1" t="n">
        <f aca="false">G430/C430</f>
        <v>0.949685534591195</v>
      </c>
      <c r="I430" s="1" t="n">
        <f aca="false">G430/F430</f>
        <v>0.64050901378579</v>
      </c>
    </row>
    <row r="431" customFormat="false" ht="15" hidden="false" customHeight="false" outlineLevel="0" collapsed="false">
      <c r="A431" s="0" t="s">
        <v>1167</v>
      </c>
      <c r="B431" s="0" t="s">
        <v>1168</v>
      </c>
      <c r="C431" s="0" t="n">
        <v>339</v>
      </c>
      <c r="D431" s="0" t="s">
        <v>276</v>
      </c>
      <c r="E431" s="0" t="s">
        <v>614</v>
      </c>
      <c r="F431" s="0" t="n">
        <v>6300</v>
      </c>
      <c r="G431" s="0" t="n">
        <v>305</v>
      </c>
      <c r="H431" s="1" t="n">
        <f aca="false">G431/C431</f>
        <v>0.899705014749263</v>
      </c>
      <c r="I431" s="1" t="n">
        <f aca="false">G431/F431</f>
        <v>0.0484126984126984</v>
      </c>
    </row>
    <row r="432" customFormat="false" ht="15" hidden="false" customHeight="false" outlineLevel="0" collapsed="false">
      <c r="A432" s="0" t="s">
        <v>1169</v>
      </c>
      <c r="B432" s="0" t="s">
        <v>1170</v>
      </c>
      <c r="C432" s="0" t="n">
        <v>639</v>
      </c>
      <c r="D432" s="0" t="s">
        <v>276</v>
      </c>
      <c r="E432" s="0" t="s">
        <v>1171</v>
      </c>
      <c r="F432" s="0" t="n">
        <v>851</v>
      </c>
      <c r="G432" s="0" t="n">
        <v>636</v>
      </c>
      <c r="H432" s="1" t="n">
        <f aca="false">G432/C432</f>
        <v>0.995305164319249</v>
      </c>
      <c r="I432" s="1" t="n">
        <f aca="false">G432/F432</f>
        <v>0.747356051703878</v>
      </c>
    </row>
    <row r="433" customFormat="false" ht="15" hidden="false" customHeight="false" outlineLevel="0" collapsed="false">
      <c r="A433" s="0" t="s">
        <v>1172</v>
      </c>
      <c r="B433" s="0" t="s">
        <v>1173</v>
      </c>
      <c r="C433" s="0" t="n">
        <v>447</v>
      </c>
      <c r="D433" s="0" t="s">
        <v>276</v>
      </c>
      <c r="E433" s="0" t="s">
        <v>355</v>
      </c>
      <c r="F433" s="0" t="n">
        <v>6288</v>
      </c>
      <c r="G433" s="0" t="n">
        <v>415</v>
      </c>
      <c r="H433" s="1" t="n">
        <f aca="false">G433/C433</f>
        <v>0.92841163310962</v>
      </c>
      <c r="I433" s="1" t="n">
        <f aca="false">G433/F433</f>
        <v>0.065998727735369</v>
      </c>
    </row>
    <row r="434" customFormat="false" ht="15" hidden="false" customHeight="false" outlineLevel="0" collapsed="false">
      <c r="A434" s="0" t="s">
        <v>1174</v>
      </c>
      <c r="B434" s="0" t="s">
        <v>1175</v>
      </c>
      <c r="C434" s="0" t="n">
        <v>326</v>
      </c>
      <c r="D434" s="0" t="s">
        <v>276</v>
      </c>
      <c r="E434" s="0" t="s">
        <v>1176</v>
      </c>
      <c r="F434" s="0" t="n">
        <v>10671</v>
      </c>
      <c r="G434" s="0" t="n">
        <v>310</v>
      </c>
      <c r="H434" s="1" t="n">
        <f aca="false">G434/C434</f>
        <v>0.950920245398773</v>
      </c>
      <c r="I434" s="1" t="n">
        <f aca="false">G434/F434</f>
        <v>0.029050698153875</v>
      </c>
    </row>
    <row r="435" customFormat="false" ht="15" hidden="false" customHeight="false" outlineLevel="0" collapsed="false">
      <c r="A435" s="0" t="s">
        <v>1177</v>
      </c>
      <c r="B435" s="0" t="s">
        <v>1178</v>
      </c>
      <c r="C435" s="0" t="n">
        <v>330</v>
      </c>
      <c r="D435" s="0" t="s">
        <v>276</v>
      </c>
      <c r="E435" s="0" t="s">
        <v>1179</v>
      </c>
      <c r="F435" s="0" t="n">
        <v>948</v>
      </c>
      <c r="G435" s="0" t="n">
        <v>254</v>
      </c>
      <c r="H435" s="1" t="n">
        <f aca="false">G435/C435</f>
        <v>0.76969696969697</v>
      </c>
      <c r="I435" s="1" t="n">
        <f aca="false">G435/F435</f>
        <v>0.267932489451477</v>
      </c>
    </row>
    <row r="436" customFormat="false" ht="15" hidden="false" customHeight="false" outlineLevel="0" collapsed="false">
      <c r="A436" s="0" t="s">
        <v>1180</v>
      </c>
      <c r="B436" s="0" t="s">
        <v>1181</v>
      </c>
      <c r="C436" s="0" t="n">
        <v>535</v>
      </c>
      <c r="D436" s="0" t="s">
        <v>276</v>
      </c>
      <c r="E436" s="0" t="s">
        <v>304</v>
      </c>
      <c r="F436" s="0" t="n">
        <v>8358</v>
      </c>
      <c r="G436" s="0" t="n">
        <v>519</v>
      </c>
      <c r="H436" s="1" t="n">
        <f aca="false">G436/C436</f>
        <v>0.970093457943925</v>
      </c>
      <c r="I436" s="1" t="n">
        <f aca="false">G436/F436</f>
        <v>0.0620961952620244</v>
      </c>
    </row>
    <row r="437" customFormat="false" ht="15" hidden="false" customHeight="false" outlineLevel="0" collapsed="false">
      <c r="A437" s="0" t="s">
        <v>1182</v>
      </c>
      <c r="B437" s="0" t="s">
        <v>1183</v>
      </c>
      <c r="C437" s="0" t="n">
        <v>411</v>
      </c>
      <c r="D437" s="0" t="s">
        <v>276</v>
      </c>
      <c r="E437" s="0" t="s">
        <v>307</v>
      </c>
      <c r="F437" s="0" t="n">
        <v>34290</v>
      </c>
      <c r="G437" s="0" t="n">
        <v>388</v>
      </c>
      <c r="H437" s="1" t="n">
        <f aca="false">G437/C437</f>
        <v>0.944038929440389</v>
      </c>
      <c r="I437" s="1" t="n">
        <f aca="false">G437/F437</f>
        <v>0.0113152522601342</v>
      </c>
    </row>
    <row r="438" customFormat="false" ht="15" hidden="false" customHeight="false" outlineLevel="0" collapsed="false">
      <c r="A438" s="0" t="s">
        <v>1184</v>
      </c>
      <c r="B438" s="0" t="s">
        <v>1185</v>
      </c>
      <c r="C438" s="0" t="n">
        <v>1045</v>
      </c>
      <c r="D438" s="0" t="s">
        <v>276</v>
      </c>
      <c r="E438" s="0" t="s">
        <v>763</v>
      </c>
      <c r="F438" s="0" t="n">
        <v>1045</v>
      </c>
      <c r="G438" s="0" t="n">
        <v>396</v>
      </c>
      <c r="H438" s="1" t="n">
        <f aca="false">G438/C438</f>
        <v>0.378947368421053</v>
      </c>
      <c r="I438" s="1" t="n">
        <f aca="false">G438/F438</f>
        <v>0.378947368421053</v>
      </c>
    </row>
    <row r="439" customFormat="false" ht="15" hidden="false" customHeight="false" outlineLevel="0" collapsed="false">
      <c r="A439" s="0" t="s">
        <v>1186</v>
      </c>
      <c r="B439" s="0" t="s">
        <v>1187</v>
      </c>
      <c r="C439" s="0" t="n">
        <v>465</v>
      </c>
      <c r="D439" s="0" t="s">
        <v>276</v>
      </c>
      <c r="E439" s="0" t="s">
        <v>1117</v>
      </c>
      <c r="F439" s="0" t="n">
        <v>1500</v>
      </c>
      <c r="G439" s="0" t="n">
        <v>374</v>
      </c>
      <c r="H439" s="1" t="n">
        <f aca="false">G439/C439</f>
        <v>0.804301075268817</v>
      </c>
      <c r="I439" s="1" t="n">
        <f aca="false">G439/F439</f>
        <v>0.249333333333333</v>
      </c>
    </row>
    <row r="440" customFormat="false" ht="15" hidden="false" customHeight="false" outlineLevel="0" collapsed="false">
      <c r="A440" s="0" t="s">
        <v>1188</v>
      </c>
      <c r="B440" s="0" t="s">
        <v>1189</v>
      </c>
      <c r="C440" s="0" t="n">
        <v>323</v>
      </c>
      <c r="D440" s="0" t="s">
        <v>276</v>
      </c>
      <c r="E440" s="0" t="s">
        <v>731</v>
      </c>
      <c r="F440" s="0" t="n">
        <v>5644</v>
      </c>
      <c r="G440" s="0" t="n">
        <v>292</v>
      </c>
      <c r="H440" s="1" t="n">
        <f aca="false">G440/C440</f>
        <v>0.904024767801858</v>
      </c>
      <c r="I440" s="1" t="n">
        <f aca="false">G440/F440</f>
        <v>0.0517363571934798</v>
      </c>
    </row>
    <row r="441" customFormat="false" ht="15" hidden="false" customHeight="false" outlineLevel="0" collapsed="false">
      <c r="A441" s="0" t="s">
        <v>1190</v>
      </c>
      <c r="B441" s="0" t="s">
        <v>1191</v>
      </c>
      <c r="C441" s="0" t="n">
        <v>883</v>
      </c>
      <c r="D441" s="0" t="s">
        <v>276</v>
      </c>
      <c r="E441" s="0" t="s">
        <v>1192</v>
      </c>
      <c r="F441" s="0" t="n">
        <v>2232</v>
      </c>
      <c r="G441" s="0" t="n">
        <v>707</v>
      </c>
      <c r="H441" s="1" t="n">
        <f aca="false">G441/C441</f>
        <v>0.800679501698754</v>
      </c>
      <c r="I441" s="1" t="n">
        <f aca="false">G441/F441</f>
        <v>0.316756272401434</v>
      </c>
    </row>
    <row r="442" customFormat="false" ht="15" hidden="false" customHeight="false" outlineLevel="0" collapsed="false">
      <c r="A442" s="0" t="s">
        <v>1193</v>
      </c>
      <c r="B442" s="0" t="s">
        <v>1194</v>
      </c>
      <c r="C442" s="0" t="n">
        <v>379</v>
      </c>
      <c r="D442" s="0" t="s">
        <v>276</v>
      </c>
      <c r="E442" s="0" t="s">
        <v>1047</v>
      </c>
      <c r="F442" s="0" t="n">
        <v>2638</v>
      </c>
      <c r="G442" s="0" t="n">
        <v>352</v>
      </c>
      <c r="H442" s="1" t="n">
        <f aca="false">G442/C442</f>
        <v>0.928759894459103</v>
      </c>
      <c r="I442" s="1" t="n">
        <f aca="false">G442/F442</f>
        <v>0.133434420015163</v>
      </c>
    </row>
    <row r="443" customFormat="false" ht="15" hidden="false" customHeight="false" outlineLevel="0" collapsed="false">
      <c r="A443" s="0" t="s">
        <v>1195</v>
      </c>
      <c r="B443" s="0" t="s">
        <v>1196</v>
      </c>
      <c r="C443" s="0" t="n">
        <v>514</v>
      </c>
      <c r="D443" s="0" t="s">
        <v>276</v>
      </c>
      <c r="E443" s="0" t="s">
        <v>1070</v>
      </c>
      <c r="F443" s="0" t="n">
        <v>3459</v>
      </c>
      <c r="G443" s="0" t="n">
        <v>162</v>
      </c>
      <c r="H443" s="1" t="n">
        <f aca="false">G443/C443</f>
        <v>0.315175097276265</v>
      </c>
      <c r="I443" s="1" t="n">
        <f aca="false">G443/F443</f>
        <v>0.0468343451864701</v>
      </c>
    </row>
    <row r="444" customFormat="false" ht="15" hidden="false" customHeight="false" outlineLevel="0" collapsed="false">
      <c r="A444" s="0" t="s">
        <v>1197</v>
      </c>
      <c r="B444" s="0" t="s">
        <v>1198</v>
      </c>
      <c r="C444" s="0" t="n">
        <v>602</v>
      </c>
      <c r="D444" s="0" t="s">
        <v>276</v>
      </c>
      <c r="E444" s="0" t="s">
        <v>1199</v>
      </c>
      <c r="F444" s="0" t="n">
        <v>2323</v>
      </c>
      <c r="G444" s="0" t="n">
        <v>581</v>
      </c>
      <c r="H444" s="1" t="n">
        <f aca="false">G444/C444</f>
        <v>0.965116279069768</v>
      </c>
      <c r="I444" s="1" t="n">
        <f aca="false">G444/F444</f>
        <v>0.250107619457598</v>
      </c>
    </row>
    <row r="445" customFormat="false" ht="15" hidden="false" customHeight="false" outlineLevel="0" collapsed="false">
      <c r="A445" s="0" t="s">
        <v>1200</v>
      </c>
      <c r="B445" s="0" t="s">
        <v>1201</v>
      </c>
      <c r="C445" s="0" t="n">
        <v>531</v>
      </c>
      <c r="D445" s="0" t="s">
        <v>276</v>
      </c>
      <c r="E445" s="0" t="s">
        <v>878</v>
      </c>
      <c r="F445" s="0" t="n">
        <v>1967</v>
      </c>
      <c r="G445" s="0" t="n">
        <v>517</v>
      </c>
      <c r="H445" s="1" t="n">
        <f aca="false">G445/C445</f>
        <v>0.973634651600753</v>
      </c>
      <c r="I445" s="1" t="n">
        <f aca="false">G445/F445</f>
        <v>0.262836807320793</v>
      </c>
    </row>
    <row r="446" customFormat="false" ht="15" hidden="false" customHeight="false" outlineLevel="0" collapsed="false">
      <c r="A446" s="0" t="s">
        <v>1202</v>
      </c>
      <c r="B446" s="0" t="s">
        <v>1203</v>
      </c>
      <c r="C446" s="0" t="n">
        <v>1239</v>
      </c>
      <c r="D446" s="0" t="s">
        <v>276</v>
      </c>
      <c r="E446" s="0" t="s">
        <v>1112</v>
      </c>
      <c r="F446" s="0" t="n">
        <v>2805</v>
      </c>
      <c r="G446" s="0" t="n">
        <v>1212</v>
      </c>
      <c r="H446" s="1" t="n">
        <f aca="false">G446/C446</f>
        <v>0.978208232445521</v>
      </c>
      <c r="I446" s="1" t="n">
        <f aca="false">G446/F446</f>
        <v>0.432085561497326</v>
      </c>
    </row>
    <row r="447" customFormat="false" ht="15" hidden="false" customHeight="false" outlineLevel="0" collapsed="false">
      <c r="A447" s="0" t="s">
        <v>1204</v>
      </c>
      <c r="B447" s="0" t="s">
        <v>1205</v>
      </c>
      <c r="C447" s="0" t="n">
        <v>374</v>
      </c>
      <c r="D447" s="0" t="s">
        <v>276</v>
      </c>
      <c r="E447" s="0" t="s">
        <v>1206</v>
      </c>
      <c r="F447" s="0" t="n">
        <v>3183</v>
      </c>
      <c r="G447" s="0" t="n">
        <v>324</v>
      </c>
      <c r="H447" s="1" t="n">
        <f aca="false">G447/C447</f>
        <v>0.866310160427808</v>
      </c>
      <c r="I447" s="1" t="n">
        <f aca="false">G447/F447</f>
        <v>0.101790763430726</v>
      </c>
    </row>
    <row r="448" customFormat="false" ht="15" hidden="false" customHeight="false" outlineLevel="0" collapsed="false">
      <c r="A448" s="0" t="s">
        <v>1207</v>
      </c>
      <c r="B448" s="0" t="s">
        <v>1208</v>
      </c>
      <c r="C448" s="0" t="n">
        <v>295</v>
      </c>
      <c r="D448" s="0" t="s">
        <v>276</v>
      </c>
      <c r="E448" s="0" t="s">
        <v>805</v>
      </c>
      <c r="F448" s="0" t="n">
        <v>28537</v>
      </c>
      <c r="G448" s="0" t="n">
        <v>279</v>
      </c>
      <c r="H448" s="1" t="n">
        <f aca="false">G448/C448</f>
        <v>0.945762711864407</v>
      </c>
      <c r="I448" s="1" t="n">
        <f aca="false">G448/F448</f>
        <v>0.00977678102113046</v>
      </c>
    </row>
    <row r="449" customFormat="false" ht="15" hidden="false" customHeight="false" outlineLevel="0" collapsed="false">
      <c r="A449" s="0" t="s">
        <v>1209</v>
      </c>
      <c r="B449" s="0" t="s">
        <v>1210</v>
      </c>
      <c r="C449" s="0" t="n">
        <v>243</v>
      </c>
      <c r="D449" s="0" t="s">
        <v>276</v>
      </c>
      <c r="E449" s="0" t="s">
        <v>1211</v>
      </c>
      <c r="F449" s="0" t="n">
        <v>7887</v>
      </c>
      <c r="G449" s="0" t="n">
        <v>225</v>
      </c>
      <c r="H449" s="1" t="n">
        <f aca="false">G449/C449</f>
        <v>0.925925925925926</v>
      </c>
      <c r="I449" s="1" t="n">
        <f aca="false">G449/F449</f>
        <v>0.0285279573982503</v>
      </c>
    </row>
    <row r="450" customFormat="false" ht="15" hidden="false" customHeight="false" outlineLevel="0" collapsed="false">
      <c r="A450" s="0" t="s">
        <v>1212</v>
      </c>
      <c r="B450" s="0" t="s">
        <v>1213</v>
      </c>
      <c r="C450" s="0" t="n">
        <v>708</v>
      </c>
      <c r="D450" s="0" t="s">
        <v>276</v>
      </c>
      <c r="E450" s="0" t="s">
        <v>742</v>
      </c>
      <c r="F450" s="0" t="n">
        <v>2754</v>
      </c>
      <c r="G450" s="0" t="n">
        <v>686</v>
      </c>
      <c r="H450" s="1" t="n">
        <f aca="false">G450/C450</f>
        <v>0.968926553672316</v>
      </c>
      <c r="I450" s="1" t="n">
        <f aca="false">G450/F450</f>
        <v>0.249092229484386</v>
      </c>
    </row>
    <row r="451" customFormat="false" ht="15" hidden="false" customHeight="false" outlineLevel="0" collapsed="false">
      <c r="A451" s="0" t="s">
        <v>1214</v>
      </c>
      <c r="B451" s="0" t="s">
        <v>1215</v>
      </c>
      <c r="C451" s="0" t="n">
        <v>424</v>
      </c>
      <c r="D451" s="0" t="s">
        <v>276</v>
      </c>
      <c r="E451" s="0" t="s">
        <v>1125</v>
      </c>
      <c r="F451" s="0" t="n">
        <v>3612</v>
      </c>
      <c r="G451" s="0" t="n">
        <v>411</v>
      </c>
      <c r="H451" s="1" t="n">
        <f aca="false">G451/C451</f>
        <v>0.969339622641509</v>
      </c>
      <c r="I451" s="1" t="n">
        <f aca="false">G451/F451</f>
        <v>0.113787375415282</v>
      </c>
    </row>
    <row r="452" customFormat="false" ht="15" hidden="false" customHeight="false" outlineLevel="0" collapsed="false">
      <c r="A452" s="0" t="s">
        <v>1216</v>
      </c>
      <c r="B452" s="0" t="s">
        <v>1217</v>
      </c>
      <c r="C452" s="0" t="n">
        <v>562</v>
      </c>
      <c r="D452" s="0" t="s">
        <v>276</v>
      </c>
      <c r="E452" s="0" t="s">
        <v>1199</v>
      </c>
      <c r="F452" s="0" t="n">
        <v>2323</v>
      </c>
      <c r="G452" s="0" t="n">
        <v>545</v>
      </c>
      <c r="H452" s="1" t="n">
        <f aca="false">G452/C452</f>
        <v>0.969750889679715</v>
      </c>
      <c r="I452" s="1" t="n">
        <f aca="false">G452/F452</f>
        <v>0.234610417563496</v>
      </c>
    </row>
    <row r="453" customFormat="false" ht="15" hidden="false" customHeight="false" outlineLevel="0" collapsed="false">
      <c r="A453" s="0" t="s">
        <v>1218</v>
      </c>
      <c r="B453" s="0" t="s">
        <v>1219</v>
      </c>
      <c r="C453" s="0" t="n">
        <v>375</v>
      </c>
      <c r="D453" s="0" t="s">
        <v>276</v>
      </c>
      <c r="E453" s="0" t="s">
        <v>1220</v>
      </c>
      <c r="F453" s="0" t="n">
        <v>1749</v>
      </c>
      <c r="G453" s="0" t="n">
        <v>149</v>
      </c>
      <c r="H453" s="1" t="n">
        <f aca="false">G453/C453</f>
        <v>0.397333333333333</v>
      </c>
      <c r="I453" s="1" t="n">
        <f aca="false">G453/F453</f>
        <v>0.0851915380217267</v>
      </c>
    </row>
    <row r="454" customFormat="false" ht="15" hidden="false" customHeight="false" outlineLevel="0" collapsed="false">
      <c r="A454" s="0" t="s">
        <v>1221</v>
      </c>
      <c r="B454" s="0" t="s">
        <v>1222</v>
      </c>
      <c r="C454" s="0" t="n">
        <v>299</v>
      </c>
      <c r="D454" s="0" t="s">
        <v>276</v>
      </c>
      <c r="E454" s="0" t="s">
        <v>1223</v>
      </c>
      <c r="F454" s="0" t="n">
        <v>2028</v>
      </c>
      <c r="G454" s="0" t="n">
        <v>285</v>
      </c>
      <c r="H454" s="1" t="n">
        <f aca="false">G454/C454</f>
        <v>0.953177257525084</v>
      </c>
      <c r="I454" s="1" t="n">
        <f aca="false">G454/F454</f>
        <v>0.140532544378698</v>
      </c>
    </row>
    <row r="455" customFormat="false" ht="15" hidden="false" customHeight="false" outlineLevel="0" collapsed="false">
      <c r="A455" s="0" t="s">
        <v>1224</v>
      </c>
      <c r="B455" s="0" t="s">
        <v>1225</v>
      </c>
      <c r="C455" s="0" t="n">
        <v>1095</v>
      </c>
      <c r="D455" s="0" t="s">
        <v>276</v>
      </c>
      <c r="E455" s="0" t="s">
        <v>1226</v>
      </c>
      <c r="F455" s="0" t="n">
        <v>738</v>
      </c>
      <c r="G455" s="0" t="n">
        <v>590</v>
      </c>
      <c r="H455" s="1" t="n">
        <f aca="false">G455/C455</f>
        <v>0.538812785388128</v>
      </c>
      <c r="I455" s="1" t="n">
        <f aca="false">G455/F455</f>
        <v>0.799457994579946</v>
      </c>
    </row>
    <row r="456" customFormat="false" ht="15" hidden="false" customHeight="false" outlineLevel="0" collapsed="false">
      <c r="A456" s="0" t="s">
        <v>1227</v>
      </c>
      <c r="B456" s="0" t="s">
        <v>1228</v>
      </c>
      <c r="C456" s="0" t="n">
        <v>867</v>
      </c>
      <c r="D456" s="0" t="s">
        <v>276</v>
      </c>
      <c r="E456" s="0" t="s">
        <v>1229</v>
      </c>
      <c r="F456" s="0" t="n">
        <v>1073</v>
      </c>
      <c r="G456" s="0" t="n">
        <v>836</v>
      </c>
      <c r="H456" s="1" t="n">
        <f aca="false">G456/C456</f>
        <v>0.964244521337947</v>
      </c>
      <c r="I456" s="1" t="n">
        <f aca="false">G456/F456</f>
        <v>0.779123951537745</v>
      </c>
    </row>
    <row r="457" customFormat="false" ht="15" hidden="false" customHeight="false" outlineLevel="0" collapsed="false">
      <c r="A457" s="0" t="s">
        <v>1230</v>
      </c>
      <c r="B457" s="0" t="s">
        <v>1231</v>
      </c>
      <c r="C457" s="0" t="n">
        <v>644</v>
      </c>
      <c r="D457" s="0" t="s">
        <v>276</v>
      </c>
      <c r="E457" s="0" t="s">
        <v>364</v>
      </c>
      <c r="F457" s="0" t="n">
        <v>6090</v>
      </c>
      <c r="G457" s="0" t="n">
        <v>625</v>
      </c>
      <c r="H457" s="1" t="n">
        <f aca="false">G457/C457</f>
        <v>0.970496894409938</v>
      </c>
      <c r="I457" s="1" t="n">
        <f aca="false">G457/F457</f>
        <v>0.102627257799672</v>
      </c>
    </row>
    <row r="458" customFormat="false" ht="15" hidden="false" customHeight="false" outlineLevel="0" collapsed="false">
      <c r="A458" s="0" t="s">
        <v>1232</v>
      </c>
      <c r="B458" s="0" t="s">
        <v>1233</v>
      </c>
      <c r="C458" s="0" t="n">
        <v>398</v>
      </c>
      <c r="D458" s="0" t="s">
        <v>276</v>
      </c>
      <c r="E458" s="0" t="s">
        <v>898</v>
      </c>
      <c r="F458" s="0" t="n">
        <v>8139</v>
      </c>
      <c r="G458" s="0" t="n">
        <v>373</v>
      </c>
      <c r="H458" s="1" t="n">
        <f aca="false">G458/C458</f>
        <v>0.937185929648241</v>
      </c>
      <c r="I458" s="1" t="n">
        <f aca="false">G458/F458</f>
        <v>0.0458287258877012</v>
      </c>
    </row>
    <row r="459" customFormat="false" ht="15" hidden="false" customHeight="false" outlineLevel="0" collapsed="false">
      <c r="A459" s="0" t="s">
        <v>1234</v>
      </c>
      <c r="B459" s="0" t="s">
        <v>1235</v>
      </c>
      <c r="C459" s="0" t="n">
        <v>499</v>
      </c>
      <c r="D459" s="0" t="s">
        <v>276</v>
      </c>
      <c r="E459" s="0" t="s">
        <v>1236</v>
      </c>
      <c r="F459" s="0" t="n">
        <v>1038</v>
      </c>
      <c r="G459" s="0" t="n">
        <v>349</v>
      </c>
      <c r="H459" s="1" t="n">
        <f aca="false">G459/C459</f>
        <v>0.69939879759519</v>
      </c>
      <c r="I459" s="1" t="n">
        <f aca="false">G459/F459</f>
        <v>0.336223506743738</v>
      </c>
    </row>
    <row r="460" customFormat="false" ht="15" hidden="false" customHeight="false" outlineLevel="0" collapsed="false">
      <c r="A460" s="0" t="s">
        <v>1237</v>
      </c>
      <c r="B460" s="0" t="s">
        <v>1238</v>
      </c>
      <c r="C460" s="0" t="n">
        <v>732</v>
      </c>
      <c r="D460" s="0" t="s">
        <v>276</v>
      </c>
      <c r="E460" s="0" t="s">
        <v>384</v>
      </c>
      <c r="F460" s="0" t="n">
        <v>1935</v>
      </c>
      <c r="G460" s="0" t="n">
        <v>637</v>
      </c>
      <c r="H460" s="1" t="n">
        <f aca="false">G460/C460</f>
        <v>0.870218579234973</v>
      </c>
      <c r="I460" s="1" t="n">
        <f aca="false">G460/F460</f>
        <v>0.329198966408269</v>
      </c>
    </row>
    <row r="461" customFormat="false" ht="15" hidden="false" customHeight="false" outlineLevel="0" collapsed="false">
      <c r="A461" s="0" t="s">
        <v>1239</v>
      </c>
      <c r="B461" s="0" t="s">
        <v>1240</v>
      </c>
      <c r="C461" s="0" t="n">
        <v>798</v>
      </c>
      <c r="D461" s="0" t="s">
        <v>276</v>
      </c>
      <c r="E461" s="0" t="s">
        <v>1081</v>
      </c>
      <c r="F461" s="0" t="n">
        <v>1579</v>
      </c>
      <c r="G461" s="0" t="n">
        <v>598</v>
      </c>
      <c r="H461" s="1" t="n">
        <f aca="false">G461/C461</f>
        <v>0.74937343358396</v>
      </c>
      <c r="I461" s="1" t="n">
        <f aca="false">G461/F461</f>
        <v>0.37872070930969</v>
      </c>
    </row>
    <row r="462" customFormat="false" ht="15" hidden="false" customHeight="false" outlineLevel="0" collapsed="false">
      <c r="A462" s="0" t="s">
        <v>1241</v>
      </c>
      <c r="B462" s="0" t="s">
        <v>1242</v>
      </c>
      <c r="C462" s="0" t="n">
        <v>444</v>
      </c>
      <c r="D462" s="0" t="s">
        <v>276</v>
      </c>
      <c r="E462" s="0" t="s">
        <v>592</v>
      </c>
      <c r="F462" s="0" t="n">
        <v>1947</v>
      </c>
      <c r="G462" s="0" t="n">
        <v>419</v>
      </c>
      <c r="H462" s="1" t="n">
        <f aca="false">G462/C462</f>
        <v>0.943693693693694</v>
      </c>
      <c r="I462" s="1" t="n">
        <f aca="false">G462/F462</f>
        <v>0.215202876219825</v>
      </c>
    </row>
    <row r="463" customFormat="false" ht="15" hidden="false" customHeight="false" outlineLevel="0" collapsed="false">
      <c r="A463" s="0" t="s">
        <v>1243</v>
      </c>
      <c r="B463" s="0" t="s">
        <v>1244</v>
      </c>
      <c r="C463" s="0" t="n">
        <v>858</v>
      </c>
      <c r="D463" s="0" t="s">
        <v>276</v>
      </c>
      <c r="E463" s="0" t="s">
        <v>1245</v>
      </c>
      <c r="F463" s="0" t="n">
        <v>432</v>
      </c>
      <c r="G463" s="0" t="n">
        <v>297</v>
      </c>
      <c r="H463" s="1" t="n">
        <f aca="false">G463/C463</f>
        <v>0.346153846153846</v>
      </c>
      <c r="I463" s="1" t="n">
        <f aca="false">G463/F463</f>
        <v>0.6875</v>
      </c>
    </row>
    <row r="464" customFormat="false" ht="15" hidden="false" customHeight="false" outlineLevel="0" collapsed="false">
      <c r="A464" s="0" t="s">
        <v>1246</v>
      </c>
      <c r="B464" s="0" t="s">
        <v>1247</v>
      </c>
      <c r="C464" s="0" t="n">
        <v>771</v>
      </c>
      <c r="D464" s="0" t="s">
        <v>276</v>
      </c>
      <c r="E464" s="0" t="s">
        <v>1248</v>
      </c>
      <c r="F464" s="0" t="n">
        <v>711</v>
      </c>
      <c r="G464" s="0" t="n">
        <v>291</v>
      </c>
      <c r="H464" s="1" t="n">
        <f aca="false">G464/C464</f>
        <v>0.377431906614786</v>
      </c>
      <c r="I464" s="1" t="n">
        <f aca="false">G464/F464</f>
        <v>0.409282700421941</v>
      </c>
    </row>
    <row r="465" customFormat="false" ht="15" hidden="false" customHeight="false" outlineLevel="0" collapsed="false">
      <c r="A465" s="0" t="s">
        <v>1249</v>
      </c>
      <c r="B465" s="0" t="s">
        <v>1250</v>
      </c>
      <c r="C465" s="0" t="n">
        <v>454</v>
      </c>
      <c r="D465" s="0" t="s">
        <v>276</v>
      </c>
      <c r="E465" s="0" t="s">
        <v>367</v>
      </c>
      <c r="F465" s="0" t="n">
        <v>4881</v>
      </c>
      <c r="G465" s="0" t="n">
        <v>425</v>
      </c>
      <c r="H465" s="1" t="n">
        <f aca="false">G465/C465</f>
        <v>0.936123348017621</v>
      </c>
      <c r="I465" s="1" t="n">
        <f aca="false">G465/F465</f>
        <v>0.0870723212456464</v>
      </c>
    </row>
    <row r="466" customFormat="false" ht="15" hidden="false" customHeight="false" outlineLevel="0" collapsed="false">
      <c r="A466" s="0" t="s">
        <v>1251</v>
      </c>
      <c r="B466" s="0" t="s">
        <v>1252</v>
      </c>
      <c r="C466" s="0" t="n">
        <v>255</v>
      </c>
      <c r="D466" s="0" t="s">
        <v>276</v>
      </c>
      <c r="E466" s="0" t="s">
        <v>1253</v>
      </c>
      <c r="F466" s="0" t="n">
        <v>15715</v>
      </c>
      <c r="G466" s="0" t="n">
        <v>178</v>
      </c>
      <c r="H466" s="1" t="n">
        <f aca="false">G466/C466</f>
        <v>0.698039215686275</v>
      </c>
      <c r="I466" s="1" t="n">
        <f aca="false">G466/F466</f>
        <v>0.0113267578746421</v>
      </c>
    </row>
    <row r="467" customFormat="false" ht="15" hidden="false" customHeight="false" outlineLevel="0" collapsed="false">
      <c r="A467" s="0" t="s">
        <v>1254</v>
      </c>
      <c r="B467" s="0" t="s">
        <v>1255</v>
      </c>
      <c r="C467" s="0" t="n">
        <v>353</v>
      </c>
      <c r="D467" s="0" t="s">
        <v>276</v>
      </c>
      <c r="E467" s="0" t="s">
        <v>1256</v>
      </c>
      <c r="F467" s="0" t="n">
        <v>4155</v>
      </c>
      <c r="G467" s="0" t="n">
        <v>330</v>
      </c>
      <c r="H467" s="1" t="n">
        <f aca="false">G467/C467</f>
        <v>0.934844192634561</v>
      </c>
      <c r="I467" s="1" t="n">
        <f aca="false">G467/F467</f>
        <v>0.0794223826714802</v>
      </c>
    </row>
    <row r="468" customFormat="false" ht="15" hidden="false" customHeight="false" outlineLevel="0" collapsed="false">
      <c r="A468" s="0" t="s">
        <v>1257</v>
      </c>
      <c r="B468" s="0" t="s">
        <v>1258</v>
      </c>
      <c r="C468" s="0" t="n">
        <v>635</v>
      </c>
      <c r="D468" s="0" t="s">
        <v>276</v>
      </c>
      <c r="E468" s="0" t="s">
        <v>760</v>
      </c>
      <c r="F468" s="0" t="n">
        <v>3315</v>
      </c>
      <c r="G468" s="0" t="n">
        <v>606</v>
      </c>
      <c r="H468" s="1" t="n">
        <f aca="false">G468/C468</f>
        <v>0.954330708661417</v>
      </c>
      <c r="I468" s="1" t="n">
        <f aca="false">G468/F468</f>
        <v>0.182805429864253</v>
      </c>
    </row>
    <row r="469" customFormat="false" ht="15" hidden="false" customHeight="false" outlineLevel="0" collapsed="false">
      <c r="A469" s="0" t="s">
        <v>1259</v>
      </c>
      <c r="B469" s="0" t="s">
        <v>1260</v>
      </c>
      <c r="C469" s="0" t="n">
        <v>718</v>
      </c>
      <c r="D469" s="0" t="s">
        <v>276</v>
      </c>
      <c r="E469" s="0" t="s">
        <v>367</v>
      </c>
      <c r="F469" s="0" t="n">
        <v>4881</v>
      </c>
      <c r="G469" s="0" t="n">
        <v>693</v>
      </c>
      <c r="H469" s="1" t="n">
        <f aca="false">G469/C469</f>
        <v>0.965181058495822</v>
      </c>
      <c r="I469" s="1" t="n">
        <f aca="false">G469/F469</f>
        <v>0.141979102642901</v>
      </c>
    </row>
    <row r="470" customFormat="false" ht="15" hidden="false" customHeight="false" outlineLevel="0" collapsed="false">
      <c r="A470" s="0" t="s">
        <v>1261</v>
      </c>
      <c r="B470" s="0" t="s">
        <v>1262</v>
      </c>
      <c r="C470" s="0" t="n">
        <v>394</v>
      </c>
      <c r="D470" s="0" t="s">
        <v>276</v>
      </c>
      <c r="E470" s="0" t="s">
        <v>1263</v>
      </c>
      <c r="F470" s="0" t="n">
        <v>2418</v>
      </c>
      <c r="G470" s="0" t="n">
        <v>365</v>
      </c>
      <c r="H470" s="1" t="n">
        <f aca="false">G470/C470</f>
        <v>0.926395939086294</v>
      </c>
      <c r="I470" s="1" t="n">
        <f aca="false">G470/F470</f>
        <v>0.150951199338296</v>
      </c>
    </row>
    <row r="471" customFormat="false" ht="15" hidden="false" customHeight="false" outlineLevel="0" collapsed="false">
      <c r="A471" s="0" t="s">
        <v>1264</v>
      </c>
      <c r="B471" s="0" t="s">
        <v>1265</v>
      </c>
      <c r="C471" s="0" t="n">
        <v>435</v>
      </c>
      <c r="D471" s="0" t="s">
        <v>276</v>
      </c>
      <c r="E471" s="0" t="s">
        <v>824</v>
      </c>
      <c r="F471" s="0" t="n">
        <v>4122</v>
      </c>
      <c r="G471" s="0" t="n">
        <v>426</v>
      </c>
      <c r="H471" s="1" t="n">
        <f aca="false">G471/C471</f>
        <v>0.979310344827586</v>
      </c>
      <c r="I471" s="1" t="n">
        <f aca="false">G471/F471</f>
        <v>0.10334788937409</v>
      </c>
    </row>
    <row r="472" customFormat="false" ht="15" hidden="false" customHeight="false" outlineLevel="0" collapsed="false">
      <c r="A472" s="0" t="s">
        <v>1266</v>
      </c>
      <c r="B472" s="0" t="s">
        <v>1267</v>
      </c>
      <c r="C472" s="0" t="n">
        <v>1176</v>
      </c>
      <c r="D472" s="0" t="s">
        <v>276</v>
      </c>
      <c r="E472" s="0" t="s">
        <v>1268</v>
      </c>
      <c r="F472" s="0" t="n">
        <v>906</v>
      </c>
      <c r="G472" s="0" t="n">
        <v>906</v>
      </c>
      <c r="H472" s="1" t="n">
        <f aca="false">G472/C472</f>
        <v>0.770408163265306</v>
      </c>
      <c r="I472" s="1" t="n">
        <f aca="false">G472/F472</f>
        <v>1</v>
      </c>
    </row>
    <row r="473" customFormat="false" ht="15" hidden="false" customHeight="false" outlineLevel="0" collapsed="false">
      <c r="A473" s="0" t="s">
        <v>1269</v>
      </c>
      <c r="B473" s="0" t="s">
        <v>1270</v>
      </c>
      <c r="C473" s="0" t="n">
        <v>558</v>
      </c>
      <c r="D473" s="0" t="s">
        <v>276</v>
      </c>
      <c r="E473" s="0" t="s">
        <v>1271</v>
      </c>
      <c r="F473" s="0" t="n">
        <v>789</v>
      </c>
      <c r="G473" s="0" t="n">
        <v>392</v>
      </c>
      <c r="H473" s="1" t="n">
        <f aca="false">G473/C473</f>
        <v>0.702508960573477</v>
      </c>
      <c r="I473" s="1" t="n">
        <f aca="false">G473/F473</f>
        <v>0.496831432192649</v>
      </c>
    </row>
    <row r="474" customFormat="false" ht="15" hidden="false" customHeight="false" outlineLevel="0" collapsed="false">
      <c r="A474" s="0" t="s">
        <v>1272</v>
      </c>
      <c r="B474" s="0" t="s">
        <v>1273</v>
      </c>
      <c r="C474" s="0" t="n">
        <v>255</v>
      </c>
      <c r="D474" s="0" t="s">
        <v>276</v>
      </c>
      <c r="E474" s="0" t="s">
        <v>498</v>
      </c>
      <c r="F474" s="0" t="n">
        <v>2036</v>
      </c>
      <c r="G474" s="0" t="n">
        <v>232</v>
      </c>
      <c r="H474" s="1" t="n">
        <f aca="false">G474/C474</f>
        <v>0.909803921568627</v>
      </c>
      <c r="I474" s="1" t="n">
        <f aca="false">G474/F474</f>
        <v>0.113948919449902</v>
      </c>
    </row>
    <row r="475" customFormat="false" ht="15" hidden="false" customHeight="false" outlineLevel="0" collapsed="false">
      <c r="A475" s="0" t="s">
        <v>1274</v>
      </c>
      <c r="B475" s="0" t="s">
        <v>1275</v>
      </c>
      <c r="C475" s="0" t="n">
        <v>372</v>
      </c>
      <c r="D475" s="0" t="s">
        <v>276</v>
      </c>
      <c r="E475" s="0" t="s">
        <v>1276</v>
      </c>
      <c r="F475" s="0" t="n">
        <v>1346</v>
      </c>
      <c r="G475" s="0" t="n">
        <v>368</v>
      </c>
      <c r="H475" s="1" t="n">
        <f aca="false">G475/C475</f>
        <v>0.989247311827957</v>
      </c>
      <c r="I475" s="1" t="n">
        <f aca="false">G475/F475</f>
        <v>0.273402674591382</v>
      </c>
    </row>
    <row r="476" customFormat="false" ht="15" hidden="false" customHeight="false" outlineLevel="0" collapsed="false">
      <c r="A476" s="0" t="s">
        <v>1277</v>
      </c>
      <c r="B476" s="0" t="s">
        <v>1278</v>
      </c>
      <c r="C476" s="0" t="n">
        <v>738</v>
      </c>
      <c r="D476" s="0" t="s">
        <v>276</v>
      </c>
      <c r="E476" s="0" t="s">
        <v>355</v>
      </c>
      <c r="F476" s="0" t="n">
        <v>6288</v>
      </c>
      <c r="G476" s="0" t="n">
        <v>712</v>
      </c>
      <c r="H476" s="1" t="n">
        <f aca="false">G476/C476</f>
        <v>0.964769647696477</v>
      </c>
      <c r="I476" s="1" t="n">
        <f aca="false">G476/F476</f>
        <v>0.11323155216285</v>
      </c>
    </row>
    <row r="477" customFormat="false" ht="15" hidden="false" customHeight="false" outlineLevel="0" collapsed="false">
      <c r="A477" s="0" t="s">
        <v>1279</v>
      </c>
      <c r="B477" s="0" t="s">
        <v>1280</v>
      </c>
      <c r="C477" s="0" t="n">
        <v>424</v>
      </c>
      <c r="D477" s="0" t="s">
        <v>276</v>
      </c>
      <c r="E477" s="0" t="s">
        <v>584</v>
      </c>
      <c r="F477" s="0" t="n">
        <v>5987</v>
      </c>
      <c r="G477" s="0" t="n">
        <v>412</v>
      </c>
      <c r="H477" s="1" t="n">
        <f aca="false">G477/C477</f>
        <v>0.971698113207547</v>
      </c>
      <c r="I477" s="1" t="n">
        <f aca="false">G477/F477</f>
        <v>0.0688157674962419</v>
      </c>
    </row>
    <row r="478" customFormat="false" ht="15" hidden="false" customHeight="false" outlineLevel="0" collapsed="false">
      <c r="A478" s="0" t="s">
        <v>1281</v>
      </c>
      <c r="B478" s="0" t="s">
        <v>1282</v>
      </c>
      <c r="C478" s="0" t="n">
        <v>1025</v>
      </c>
      <c r="D478" s="0" t="s">
        <v>276</v>
      </c>
      <c r="E478" s="0" t="s">
        <v>551</v>
      </c>
      <c r="F478" s="0" t="n">
        <v>3399</v>
      </c>
      <c r="G478" s="0" t="n">
        <v>992</v>
      </c>
      <c r="H478" s="1" t="n">
        <f aca="false">G478/C478</f>
        <v>0.967804878048781</v>
      </c>
      <c r="I478" s="1" t="n">
        <f aca="false">G478/F478</f>
        <v>0.291850544277729</v>
      </c>
    </row>
    <row r="479" customFormat="false" ht="15" hidden="false" customHeight="false" outlineLevel="0" collapsed="false">
      <c r="A479" s="0" t="s">
        <v>1283</v>
      </c>
      <c r="B479" s="0" t="s">
        <v>1284</v>
      </c>
      <c r="C479" s="0" t="n">
        <v>1093</v>
      </c>
      <c r="D479" s="0" t="s">
        <v>276</v>
      </c>
      <c r="E479" s="0" t="s">
        <v>676</v>
      </c>
      <c r="F479" s="0" t="n">
        <v>1750</v>
      </c>
      <c r="G479" s="0" t="n">
        <v>591</v>
      </c>
      <c r="H479" s="1" t="n">
        <f aca="false">G479/C479</f>
        <v>0.540713632204941</v>
      </c>
      <c r="I479" s="1" t="n">
        <f aca="false">G479/F479</f>
        <v>0.337714285714286</v>
      </c>
    </row>
    <row r="480" customFormat="false" ht="15" hidden="false" customHeight="false" outlineLevel="0" collapsed="false">
      <c r="A480" s="0" t="s">
        <v>1285</v>
      </c>
      <c r="B480" s="0" t="s">
        <v>1286</v>
      </c>
      <c r="C480" s="0" t="n">
        <v>924</v>
      </c>
      <c r="D480" s="0" t="s">
        <v>276</v>
      </c>
      <c r="E480" s="0" t="s">
        <v>1287</v>
      </c>
      <c r="F480" s="0" t="n">
        <v>4398</v>
      </c>
      <c r="G480" s="0" t="n">
        <v>605</v>
      </c>
      <c r="H480" s="1" t="n">
        <f aca="false">G480/C480</f>
        <v>0.654761904761905</v>
      </c>
      <c r="I480" s="1" t="n">
        <f aca="false">G480/F480</f>
        <v>0.13756252842201</v>
      </c>
    </row>
    <row r="481" customFormat="false" ht="15" hidden="false" customHeight="false" outlineLevel="0" collapsed="false">
      <c r="A481" s="0" t="s">
        <v>1288</v>
      </c>
      <c r="B481" s="0" t="s">
        <v>1289</v>
      </c>
      <c r="C481" s="0" t="n">
        <v>931</v>
      </c>
      <c r="D481" s="0" t="s">
        <v>276</v>
      </c>
      <c r="E481" s="0" t="s">
        <v>1290</v>
      </c>
      <c r="F481" s="0" t="n">
        <v>1638</v>
      </c>
      <c r="G481" s="0" t="n">
        <v>911</v>
      </c>
      <c r="H481" s="1" t="n">
        <f aca="false">G481/C481</f>
        <v>0.978517722878625</v>
      </c>
      <c r="I481" s="1" t="n">
        <f aca="false">G481/F481</f>
        <v>0.556166056166056</v>
      </c>
    </row>
    <row r="482" customFormat="false" ht="15" hidden="false" customHeight="false" outlineLevel="0" collapsed="false">
      <c r="A482" s="0" t="s">
        <v>1291</v>
      </c>
      <c r="B482" s="0" t="s">
        <v>1292</v>
      </c>
      <c r="C482" s="0" t="n">
        <v>376</v>
      </c>
      <c r="D482" s="0" t="s">
        <v>276</v>
      </c>
      <c r="E482" s="0" t="s">
        <v>1293</v>
      </c>
      <c r="F482" s="0" t="n">
        <v>462</v>
      </c>
      <c r="G482" s="0" t="n">
        <v>312</v>
      </c>
      <c r="H482" s="1" t="n">
        <f aca="false">G482/C482</f>
        <v>0.829787234042553</v>
      </c>
      <c r="I482" s="1" t="n">
        <f aca="false">G482/F482</f>
        <v>0.675324675324675</v>
      </c>
    </row>
    <row r="483" customFormat="false" ht="15" hidden="false" customHeight="false" outlineLevel="0" collapsed="false">
      <c r="A483" s="0" t="s">
        <v>1294</v>
      </c>
      <c r="B483" s="0" t="s">
        <v>1295</v>
      </c>
      <c r="C483" s="0" t="n">
        <v>477</v>
      </c>
      <c r="D483" s="0" t="s">
        <v>276</v>
      </c>
      <c r="E483" s="0" t="s">
        <v>1296</v>
      </c>
      <c r="F483" s="0" t="n">
        <v>2767</v>
      </c>
      <c r="G483" s="0" t="n">
        <v>446</v>
      </c>
      <c r="H483" s="1" t="n">
        <f aca="false">G483/C483</f>
        <v>0.935010482180294</v>
      </c>
      <c r="I483" s="1" t="n">
        <f aca="false">G483/F483</f>
        <v>0.161185399349476</v>
      </c>
    </row>
    <row r="484" customFormat="false" ht="15" hidden="false" customHeight="false" outlineLevel="0" collapsed="false">
      <c r="A484" s="0" t="s">
        <v>1297</v>
      </c>
      <c r="B484" s="0" t="s">
        <v>1298</v>
      </c>
      <c r="C484" s="0" t="n">
        <v>509</v>
      </c>
      <c r="D484" s="0" t="s">
        <v>276</v>
      </c>
      <c r="E484" s="0" t="s">
        <v>317</v>
      </c>
      <c r="F484" s="0" t="n">
        <v>10068</v>
      </c>
      <c r="G484" s="0" t="n">
        <v>486</v>
      </c>
      <c r="H484" s="1" t="n">
        <f aca="false">G484/C484</f>
        <v>0.954813359528487</v>
      </c>
      <c r="I484" s="1" t="n">
        <f aca="false">G484/F484</f>
        <v>0.0482717520858164</v>
      </c>
    </row>
    <row r="485" customFormat="false" ht="15" hidden="false" customHeight="false" outlineLevel="0" collapsed="false">
      <c r="A485" s="0" t="s">
        <v>1299</v>
      </c>
      <c r="B485" s="0" t="s">
        <v>1300</v>
      </c>
      <c r="C485" s="0" t="n">
        <v>845</v>
      </c>
      <c r="D485" s="0" t="s">
        <v>276</v>
      </c>
      <c r="E485" s="0" t="s">
        <v>519</v>
      </c>
      <c r="F485" s="0" t="n">
        <v>2900</v>
      </c>
      <c r="G485" s="0" t="n">
        <v>494</v>
      </c>
      <c r="H485" s="1" t="n">
        <f aca="false">G485/C485</f>
        <v>0.584615384615385</v>
      </c>
      <c r="I485" s="1" t="n">
        <f aca="false">G485/F485</f>
        <v>0.170344827586207</v>
      </c>
    </row>
    <row r="486" customFormat="false" ht="15" hidden="false" customHeight="false" outlineLevel="0" collapsed="false">
      <c r="A486" s="0" t="s">
        <v>1301</v>
      </c>
      <c r="B486" s="0" t="s">
        <v>1302</v>
      </c>
      <c r="C486" s="0" t="n">
        <v>311</v>
      </c>
      <c r="D486" s="0" t="s">
        <v>276</v>
      </c>
      <c r="E486" s="0" t="s">
        <v>1303</v>
      </c>
      <c r="F486" s="0" t="n">
        <v>8331</v>
      </c>
      <c r="G486" s="0" t="n">
        <v>269</v>
      </c>
      <c r="H486" s="1" t="n">
        <f aca="false">G486/C486</f>
        <v>0.864951768488746</v>
      </c>
      <c r="I486" s="1" t="n">
        <f aca="false">G486/F486</f>
        <v>0.0322890409314608</v>
      </c>
    </row>
    <row r="487" customFormat="false" ht="15" hidden="false" customHeight="false" outlineLevel="0" collapsed="false">
      <c r="A487" s="0" t="s">
        <v>1304</v>
      </c>
      <c r="B487" s="0" t="s">
        <v>1305</v>
      </c>
      <c r="C487" s="0" t="n">
        <v>486</v>
      </c>
      <c r="D487" s="0" t="s">
        <v>276</v>
      </c>
      <c r="E487" s="0" t="s">
        <v>355</v>
      </c>
      <c r="F487" s="0" t="n">
        <v>6288</v>
      </c>
      <c r="G487" s="0" t="n">
        <v>469</v>
      </c>
      <c r="H487" s="1" t="n">
        <f aca="false">G487/C487</f>
        <v>0.965020576131687</v>
      </c>
      <c r="I487" s="1" t="n">
        <f aca="false">G487/F487</f>
        <v>0.0745865139949109</v>
      </c>
    </row>
    <row r="488" customFormat="false" ht="15" hidden="false" customHeight="false" outlineLevel="0" collapsed="false">
      <c r="A488" s="0" t="s">
        <v>1306</v>
      </c>
      <c r="B488" s="0" t="s">
        <v>1307</v>
      </c>
      <c r="C488" s="0" t="n">
        <v>418</v>
      </c>
      <c r="D488" s="0" t="s">
        <v>276</v>
      </c>
      <c r="E488" s="0" t="s">
        <v>608</v>
      </c>
      <c r="F488" s="0" t="n">
        <v>7368</v>
      </c>
      <c r="G488" s="0" t="n">
        <v>396</v>
      </c>
      <c r="H488" s="1" t="n">
        <f aca="false">G488/C488</f>
        <v>0.947368421052632</v>
      </c>
      <c r="I488" s="1" t="n">
        <f aca="false">G488/F488</f>
        <v>0.0537459283387622</v>
      </c>
    </row>
    <row r="489" customFormat="false" ht="15" hidden="false" customHeight="false" outlineLevel="0" collapsed="false">
      <c r="A489" s="0" t="s">
        <v>1308</v>
      </c>
      <c r="B489" s="0" t="s">
        <v>1309</v>
      </c>
      <c r="C489" s="0" t="n">
        <v>936</v>
      </c>
      <c r="D489" s="0" t="s">
        <v>276</v>
      </c>
      <c r="E489" s="0" t="s">
        <v>338</v>
      </c>
      <c r="F489" s="0" t="n">
        <v>7989</v>
      </c>
      <c r="G489" s="0" t="n">
        <v>738</v>
      </c>
      <c r="H489" s="1" t="n">
        <f aca="false">G489/C489</f>
        <v>0.788461538461538</v>
      </c>
      <c r="I489" s="1" t="n">
        <f aca="false">G489/F489</f>
        <v>0.0923770184003004</v>
      </c>
    </row>
    <row r="490" customFormat="false" ht="15" hidden="false" customHeight="false" outlineLevel="0" collapsed="false">
      <c r="A490" s="0" t="s">
        <v>1310</v>
      </c>
      <c r="B490" s="0" t="s">
        <v>1311</v>
      </c>
      <c r="C490" s="0" t="n">
        <v>340</v>
      </c>
      <c r="D490" s="0" t="s">
        <v>276</v>
      </c>
      <c r="E490" s="0" t="s">
        <v>1312</v>
      </c>
      <c r="F490" s="0" t="n">
        <v>6732</v>
      </c>
      <c r="G490" s="0" t="n">
        <v>266</v>
      </c>
      <c r="H490" s="1" t="n">
        <f aca="false">G490/C490</f>
        <v>0.782352941176471</v>
      </c>
      <c r="I490" s="1" t="n">
        <f aca="false">G490/F490</f>
        <v>0.0395127748068925</v>
      </c>
    </row>
    <row r="491" customFormat="false" ht="15" hidden="false" customHeight="false" outlineLevel="0" collapsed="false">
      <c r="A491" s="0" t="s">
        <v>1313</v>
      </c>
      <c r="B491" s="0" t="s">
        <v>1314</v>
      </c>
      <c r="C491" s="0" t="n">
        <v>293</v>
      </c>
      <c r="D491" s="0" t="s">
        <v>276</v>
      </c>
      <c r="E491" s="0" t="s">
        <v>1098</v>
      </c>
      <c r="F491" s="0" t="n">
        <v>11991</v>
      </c>
      <c r="G491" s="0" t="n">
        <v>278</v>
      </c>
      <c r="H491" s="1" t="n">
        <f aca="false">G491/C491</f>
        <v>0.948805460750853</v>
      </c>
      <c r="I491" s="1" t="n">
        <f aca="false">G491/F491</f>
        <v>0.0231840547076974</v>
      </c>
    </row>
    <row r="492" customFormat="false" ht="15" hidden="false" customHeight="false" outlineLevel="0" collapsed="false">
      <c r="A492" s="0" t="s">
        <v>1315</v>
      </c>
      <c r="B492" s="0" t="s">
        <v>1316</v>
      </c>
      <c r="C492" s="0" t="n">
        <v>674</v>
      </c>
      <c r="D492" s="0" t="s">
        <v>276</v>
      </c>
      <c r="E492" s="0" t="s">
        <v>1317</v>
      </c>
      <c r="F492" s="0" t="n">
        <v>1326</v>
      </c>
      <c r="G492" s="0" t="n">
        <v>650</v>
      </c>
      <c r="H492" s="1" t="n">
        <f aca="false">G492/C492</f>
        <v>0.964391691394659</v>
      </c>
      <c r="I492" s="1" t="n">
        <f aca="false">G492/F492</f>
        <v>0.490196078431373</v>
      </c>
    </row>
    <row r="493" customFormat="false" ht="15" hidden="false" customHeight="false" outlineLevel="0" collapsed="false">
      <c r="A493" s="0" t="s">
        <v>1318</v>
      </c>
      <c r="B493" s="0" t="s">
        <v>1319</v>
      </c>
      <c r="C493" s="0" t="n">
        <v>1594</v>
      </c>
      <c r="D493" s="0" t="s">
        <v>276</v>
      </c>
      <c r="E493" s="0" t="s">
        <v>1320</v>
      </c>
      <c r="F493" s="0" t="n">
        <v>1251</v>
      </c>
      <c r="G493" s="0" t="n">
        <v>892</v>
      </c>
      <c r="H493" s="1" t="n">
        <f aca="false">G493/C493</f>
        <v>0.559598494353827</v>
      </c>
      <c r="I493" s="1" t="n">
        <f aca="false">G493/F493</f>
        <v>0.713029576338929</v>
      </c>
    </row>
    <row r="494" customFormat="false" ht="15" hidden="false" customHeight="false" outlineLevel="0" collapsed="false">
      <c r="A494" s="0" t="s">
        <v>1321</v>
      </c>
      <c r="B494" s="0" t="s">
        <v>1322</v>
      </c>
      <c r="C494" s="0" t="n">
        <v>300</v>
      </c>
      <c r="D494" s="0" t="s">
        <v>276</v>
      </c>
      <c r="E494" s="0" t="s">
        <v>1323</v>
      </c>
      <c r="F494" s="0" t="n">
        <v>6755</v>
      </c>
      <c r="G494" s="0" t="n">
        <v>271</v>
      </c>
      <c r="H494" s="1" t="n">
        <f aca="false">G494/C494</f>
        <v>0.903333333333333</v>
      </c>
      <c r="I494" s="1" t="n">
        <f aca="false">G494/F494</f>
        <v>0.0401184307920059</v>
      </c>
    </row>
    <row r="495" customFormat="false" ht="15" hidden="false" customHeight="false" outlineLevel="0" collapsed="false">
      <c r="A495" s="0" t="s">
        <v>1324</v>
      </c>
      <c r="B495" s="0" t="s">
        <v>1325</v>
      </c>
      <c r="C495" s="0" t="n">
        <v>474</v>
      </c>
      <c r="D495" s="0" t="s">
        <v>276</v>
      </c>
      <c r="E495" s="0" t="s">
        <v>1326</v>
      </c>
      <c r="F495" s="0" t="n">
        <v>787</v>
      </c>
      <c r="G495" s="0" t="n">
        <v>259</v>
      </c>
      <c r="H495" s="1" t="n">
        <f aca="false">G495/C495</f>
        <v>0.546413502109705</v>
      </c>
      <c r="I495" s="1" t="n">
        <f aca="false">G495/F495</f>
        <v>0.329097839898348</v>
      </c>
    </row>
    <row r="496" customFormat="false" ht="15" hidden="false" customHeight="false" outlineLevel="0" collapsed="false">
      <c r="A496" s="0" t="s">
        <v>1327</v>
      </c>
      <c r="B496" s="0" t="s">
        <v>1328</v>
      </c>
      <c r="C496" s="0" t="n">
        <v>768</v>
      </c>
      <c r="D496" s="0" t="s">
        <v>276</v>
      </c>
      <c r="E496" s="0" t="s">
        <v>811</v>
      </c>
      <c r="F496" s="0" t="n">
        <v>2502</v>
      </c>
      <c r="G496" s="0" t="n">
        <v>487</v>
      </c>
      <c r="H496" s="1" t="n">
        <f aca="false">G496/C496</f>
        <v>0.634114583333333</v>
      </c>
      <c r="I496" s="1" t="n">
        <f aca="false">G496/F496</f>
        <v>0.194644284572342</v>
      </c>
    </row>
    <row r="497" customFormat="false" ht="15" hidden="false" customHeight="false" outlineLevel="0" collapsed="false">
      <c r="A497" s="0" t="s">
        <v>1329</v>
      </c>
      <c r="B497" s="0" t="s">
        <v>1330</v>
      </c>
      <c r="C497" s="0" t="n">
        <v>902</v>
      </c>
      <c r="D497" s="0" t="s">
        <v>276</v>
      </c>
      <c r="E497" s="0" t="s">
        <v>1331</v>
      </c>
      <c r="F497" s="0" t="n">
        <v>930</v>
      </c>
      <c r="G497" s="0" t="n">
        <v>643</v>
      </c>
      <c r="H497" s="1" t="n">
        <f aca="false">G497/C497</f>
        <v>0.712860310421286</v>
      </c>
      <c r="I497" s="1" t="n">
        <f aca="false">G497/F497</f>
        <v>0.691397849462366</v>
      </c>
    </row>
    <row r="498" customFormat="false" ht="15" hidden="false" customHeight="false" outlineLevel="0" collapsed="false">
      <c r="A498" s="0" t="s">
        <v>1332</v>
      </c>
      <c r="B498" s="0" t="s">
        <v>1333</v>
      </c>
      <c r="C498" s="0" t="n">
        <v>529</v>
      </c>
      <c r="D498" s="0" t="s">
        <v>276</v>
      </c>
      <c r="E498" s="0" t="s">
        <v>396</v>
      </c>
      <c r="F498" s="0" t="n">
        <v>4275</v>
      </c>
      <c r="G498" s="0" t="n">
        <v>483</v>
      </c>
      <c r="H498" s="1" t="n">
        <f aca="false">G498/C498</f>
        <v>0.91304347826087</v>
      </c>
      <c r="I498" s="1" t="n">
        <f aca="false">G498/F498</f>
        <v>0.112982456140351</v>
      </c>
    </row>
    <row r="499" customFormat="false" ht="15" hidden="false" customHeight="false" outlineLevel="0" collapsed="false">
      <c r="A499" s="0" t="s">
        <v>1334</v>
      </c>
      <c r="B499" s="0" t="s">
        <v>1335</v>
      </c>
      <c r="C499" s="0" t="n">
        <v>832</v>
      </c>
      <c r="D499" s="0" t="s">
        <v>276</v>
      </c>
      <c r="E499" s="0" t="s">
        <v>1336</v>
      </c>
      <c r="F499" s="0" t="n">
        <v>864</v>
      </c>
      <c r="G499" s="0" t="n">
        <v>498</v>
      </c>
      <c r="H499" s="1" t="n">
        <f aca="false">G499/C499</f>
        <v>0.598557692307692</v>
      </c>
      <c r="I499" s="1" t="n">
        <f aca="false">G499/F499</f>
        <v>0.576388888888889</v>
      </c>
    </row>
    <row r="500" customFormat="false" ht="15" hidden="false" customHeight="false" outlineLevel="0" collapsed="false">
      <c r="A500" s="0" t="s">
        <v>1337</v>
      </c>
      <c r="B500" s="0" t="s">
        <v>1338</v>
      </c>
      <c r="C500" s="0" t="n">
        <v>584</v>
      </c>
      <c r="D500" s="0" t="s">
        <v>276</v>
      </c>
      <c r="E500" s="0" t="s">
        <v>1339</v>
      </c>
      <c r="F500" s="0" t="n">
        <v>4704</v>
      </c>
      <c r="G500" s="0" t="n">
        <v>161</v>
      </c>
      <c r="H500" s="1" t="n">
        <f aca="false">G500/C500</f>
        <v>0.275684931506849</v>
      </c>
      <c r="I500" s="1" t="n">
        <f aca="false">G500/F500</f>
        <v>0.0342261904761905</v>
      </c>
    </row>
    <row r="501" customFormat="false" ht="15" hidden="false" customHeight="false" outlineLevel="0" collapsed="false">
      <c r="A501" s="0" t="s">
        <v>1340</v>
      </c>
      <c r="B501" s="0" t="s">
        <v>1341</v>
      </c>
      <c r="C501" s="0" t="n">
        <v>433</v>
      </c>
      <c r="D501" s="0" t="s">
        <v>276</v>
      </c>
      <c r="E501" s="0" t="s">
        <v>1342</v>
      </c>
      <c r="F501" s="0" t="n">
        <v>1928</v>
      </c>
      <c r="G501" s="0" t="n">
        <v>401</v>
      </c>
      <c r="H501" s="1" t="n">
        <f aca="false">G501/C501</f>
        <v>0.926096997690531</v>
      </c>
      <c r="I501" s="1" t="n">
        <f aca="false">G501/F501</f>
        <v>0.20798755186722</v>
      </c>
    </row>
    <row r="502" customFormat="false" ht="15" hidden="false" customHeight="false" outlineLevel="0" collapsed="false">
      <c r="A502" s="0" t="s">
        <v>1343</v>
      </c>
      <c r="B502" s="0" t="s">
        <v>1344</v>
      </c>
      <c r="C502" s="0" t="n">
        <v>775</v>
      </c>
      <c r="D502" s="0" t="s">
        <v>276</v>
      </c>
      <c r="E502" s="0" t="s">
        <v>1345</v>
      </c>
      <c r="F502" s="0" t="n">
        <v>1524</v>
      </c>
      <c r="G502" s="0" t="n">
        <v>743</v>
      </c>
      <c r="H502" s="1" t="n">
        <f aca="false">G502/C502</f>
        <v>0.958709677419355</v>
      </c>
      <c r="I502" s="1" t="n">
        <f aca="false">G502/F502</f>
        <v>0.48753280839895</v>
      </c>
    </row>
    <row r="503" customFormat="false" ht="15" hidden="false" customHeight="false" outlineLevel="0" collapsed="false">
      <c r="A503" s="0" t="s">
        <v>1346</v>
      </c>
      <c r="B503" s="0" t="s">
        <v>1347</v>
      </c>
      <c r="C503" s="0" t="n">
        <v>536</v>
      </c>
      <c r="D503" s="0" t="s">
        <v>276</v>
      </c>
      <c r="E503" s="0" t="s">
        <v>1348</v>
      </c>
      <c r="F503" s="0" t="n">
        <v>1675</v>
      </c>
      <c r="G503" s="0" t="n">
        <v>510</v>
      </c>
      <c r="H503" s="1" t="n">
        <f aca="false">G503/C503</f>
        <v>0.951492537313433</v>
      </c>
      <c r="I503" s="1" t="n">
        <f aca="false">G503/F503</f>
        <v>0.304477611940299</v>
      </c>
    </row>
    <row r="504" customFormat="false" ht="15" hidden="false" customHeight="false" outlineLevel="0" collapsed="false">
      <c r="A504" s="0" t="s">
        <v>1349</v>
      </c>
      <c r="B504" s="0" t="s">
        <v>1350</v>
      </c>
      <c r="C504" s="0" t="n">
        <v>291</v>
      </c>
      <c r="D504" s="0" t="s">
        <v>276</v>
      </c>
      <c r="E504" s="0" t="s">
        <v>1351</v>
      </c>
      <c r="F504" s="0" t="n">
        <v>9891</v>
      </c>
      <c r="G504" s="0" t="n">
        <v>271</v>
      </c>
      <c r="H504" s="1" t="n">
        <f aca="false">G504/C504</f>
        <v>0.93127147766323</v>
      </c>
      <c r="I504" s="1" t="n">
        <f aca="false">G504/F504</f>
        <v>0.0273986452330401</v>
      </c>
    </row>
    <row r="505" customFormat="false" ht="15" hidden="false" customHeight="false" outlineLevel="0" collapsed="false">
      <c r="A505" s="0" t="s">
        <v>1352</v>
      </c>
      <c r="B505" s="0" t="s">
        <v>1353</v>
      </c>
      <c r="C505" s="0" t="n">
        <v>453</v>
      </c>
      <c r="D505" s="0" t="s">
        <v>276</v>
      </c>
      <c r="E505" s="0" t="s">
        <v>1354</v>
      </c>
      <c r="F505" s="0" t="n">
        <v>8011</v>
      </c>
      <c r="G505" s="0" t="n">
        <v>346</v>
      </c>
      <c r="H505" s="1" t="n">
        <f aca="false">G505/C505</f>
        <v>0.763796909492274</v>
      </c>
      <c r="I505" s="1" t="n">
        <f aca="false">G505/F505</f>
        <v>0.0431906129072525</v>
      </c>
    </row>
    <row r="506" customFormat="false" ht="15" hidden="false" customHeight="false" outlineLevel="0" collapsed="false">
      <c r="A506" s="0" t="s">
        <v>1355</v>
      </c>
      <c r="B506" s="0" t="s">
        <v>1356</v>
      </c>
      <c r="C506" s="0" t="n">
        <v>379</v>
      </c>
      <c r="D506" s="0" t="s">
        <v>276</v>
      </c>
      <c r="E506" s="0" t="s">
        <v>1357</v>
      </c>
      <c r="F506" s="0" t="n">
        <v>8926</v>
      </c>
      <c r="G506" s="0" t="n">
        <v>349</v>
      </c>
      <c r="H506" s="1" t="n">
        <f aca="false">G506/C506</f>
        <v>0.920844327176781</v>
      </c>
      <c r="I506" s="1" t="n">
        <f aca="false">G506/F506</f>
        <v>0.0390992605870491</v>
      </c>
    </row>
    <row r="507" customFormat="false" ht="15" hidden="false" customHeight="false" outlineLevel="0" collapsed="false">
      <c r="A507" s="0" t="s">
        <v>1358</v>
      </c>
      <c r="B507" s="0" t="s">
        <v>1359</v>
      </c>
      <c r="C507" s="0" t="n">
        <v>363</v>
      </c>
      <c r="D507" s="0" t="s">
        <v>276</v>
      </c>
      <c r="E507" s="0" t="s">
        <v>805</v>
      </c>
      <c r="F507" s="0" t="n">
        <v>28537</v>
      </c>
      <c r="G507" s="0" t="n">
        <v>331</v>
      </c>
      <c r="H507" s="1" t="n">
        <f aca="false">G507/C507</f>
        <v>0.911845730027548</v>
      </c>
      <c r="I507" s="1" t="n">
        <f aca="false">G507/F507</f>
        <v>0.0115989767670042</v>
      </c>
    </row>
    <row r="508" customFormat="false" ht="15" hidden="false" customHeight="false" outlineLevel="0" collapsed="false">
      <c r="A508" s="0" t="s">
        <v>1360</v>
      </c>
      <c r="B508" s="0" t="s">
        <v>1361</v>
      </c>
      <c r="C508" s="0" t="n">
        <v>463</v>
      </c>
      <c r="D508" s="0" t="s">
        <v>276</v>
      </c>
      <c r="E508" s="0" t="s">
        <v>887</v>
      </c>
      <c r="F508" s="0" t="n">
        <v>1343</v>
      </c>
      <c r="G508" s="0" t="n">
        <v>409</v>
      </c>
      <c r="H508" s="1" t="n">
        <f aca="false">G508/C508</f>
        <v>0.883369330453564</v>
      </c>
      <c r="I508" s="1" t="n">
        <f aca="false">G508/F508</f>
        <v>0.304542069992554</v>
      </c>
    </row>
    <row r="509" customFormat="false" ht="15" hidden="false" customHeight="false" outlineLevel="0" collapsed="false">
      <c r="A509" s="0" t="s">
        <v>1362</v>
      </c>
      <c r="B509" s="0" t="s">
        <v>1363</v>
      </c>
      <c r="C509" s="0" t="n">
        <v>559</v>
      </c>
      <c r="D509" s="0" t="s">
        <v>276</v>
      </c>
      <c r="E509" s="0" t="s">
        <v>707</v>
      </c>
      <c r="F509" s="0" t="n">
        <v>4236</v>
      </c>
      <c r="G509" s="0" t="n">
        <v>450</v>
      </c>
      <c r="H509" s="1" t="n">
        <f aca="false">G509/C509</f>
        <v>0.805008944543828</v>
      </c>
      <c r="I509" s="1" t="n">
        <f aca="false">G509/F509</f>
        <v>0.106232294617564</v>
      </c>
    </row>
    <row r="510" customFormat="false" ht="15" hidden="false" customHeight="false" outlineLevel="0" collapsed="false">
      <c r="A510" s="0" t="s">
        <v>1364</v>
      </c>
      <c r="B510" s="0" t="s">
        <v>1365</v>
      </c>
      <c r="C510" s="0" t="n">
        <v>696</v>
      </c>
      <c r="D510" s="0" t="s">
        <v>276</v>
      </c>
      <c r="E510" s="0" t="s">
        <v>647</v>
      </c>
      <c r="F510" s="0" t="n">
        <v>4283</v>
      </c>
      <c r="G510" s="0" t="n">
        <v>684</v>
      </c>
      <c r="H510" s="1" t="n">
        <f aca="false">G510/C510</f>
        <v>0.982758620689655</v>
      </c>
      <c r="I510" s="1" t="n">
        <f aca="false">G510/F510</f>
        <v>0.159701144057903</v>
      </c>
    </row>
    <row r="511" customFormat="false" ht="15" hidden="false" customHeight="false" outlineLevel="0" collapsed="false">
      <c r="A511" s="0" t="s">
        <v>1366</v>
      </c>
      <c r="B511" s="0" t="s">
        <v>1367</v>
      </c>
      <c r="C511" s="0" t="n">
        <v>693</v>
      </c>
      <c r="D511" s="0" t="s">
        <v>276</v>
      </c>
      <c r="E511" s="0" t="s">
        <v>298</v>
      </c>
      <c r="F511" s="0" t="n">
        <v>7175</v>
      </c>
      <c r="G511" s="0" t="n">
        <v>692</v>
      </c>
      <c r="H511" s="1" t="n">
        <f aca="false">G511/C511</f>
        <v>0.998556998556999</v>
      </c>
      <c r="I511" s="1" t="n">
        <f aca="false">G511/F511</f>
        <v>0.0964459930313589</v>
      </c>
    </row>
    <row r="512" customFormat="false" ht="15" hidden="false" customHeight="false" outlineLevel="0" collapsed="false">
      <c r="A512" s="0" t="s">
        <v>1368</v>
      </c>
      <c r="B512" s="0" t="s">
        <v>1369</v>
      </c>
      <c r="C512" s="0" t="n">
        <v>518</v>
      </c>
      <c r="D512" s="0" t="s">
        <v>276</v>
      </c>
      <c r="E512" s="0" t="s">
        <v>1370</v>
      </c>
      <c r="F512" s="0" t="n">
        <v>1265</v>
      </c>
      <c r="G512" s="0" t="n">
        <v>149</v>
      </c>
      <c r="H512" s="1" t="n">
        <f aca="false">G512/C512</f>
        <v>0.287644787644788</v>
      </c>
      <c r="I512" s="1" t="n">
        <f aca="false">G512/F512</f>
        <v>0.117786561264822</v>
      </c>
    </row>
    <row r="513" customFormat="false" ht="15" hidden="false" customHeight="false" outlineLevel="0" collapsed="false">
      <c r="A513" s="0" t="s">
        <v>1371</v>
      </c>
      <c r="B513" s="0" t="s">
        <v>1372</v>
      </c>
      <c r="C513" s="0" t="n">
        <v>435</v>
      </c>
      <c r="D513" s="0" t="s">
        <v>276</v>
      </c>
      <c r="E513" s="0" t="s">
        <v>1373</v>
      </c>
      <c r="F513" s="0" t="n">
        <v>1047</v>
      </c>
      <c r="G513" s="0" t="n">
        <v>235</v>
      </c>
      <c r="H513" s="1" t="n">
        <f aca="false">G513/C513</f>
        <v>0.540229885057471</v>
      </c>
      <c r="I513" s="1" t="n">
        <f aca="false">G513/F513</f>
        <v>0.224450811843362</v>
      </c>
    </row>
    <row r="514" customFormat="false" ht="15" hidden="false" customHeight="false" outlineLevel="0" collapsed="false">
      <c r="A514" s="0" t="s">
        <v>1374</v>
      </c>
      <c r="B514" s="0" t="s">
        <v>1375</v>
      </c>
      <c r="C514" s="0" t="n">
        <v>618</v>
      </c>
      <c r="D514" s="0" t="s">
        <v>276</v>
      </c>
      <c r="E514" s="0" t="s">
        <v>545</v>
      </c>
      <c r="F514" s="0" t="n">
        <v>5331</v>
      </c>
      <c r="G514" s="0" t="n">
        <v>571</v>
      </c>
      <c r="H514" s="1" t="n">
        <f aca="false">G514/C514</f>
        <v>0.923948220064725</v>
      </c>
      <c r="I514" s="1" t="n">
        <f aca="false">G514/F514</f>
        <v>0.107109360345151</v>
      </c>
    </row>
    <row r="515" customFormat="false" ht="15" hidden="false" customHeight="false" outlineLevel="0" collapsed="false">
      <c r="A515" s="0" t="s">
        <v>1376</v>
      </c>
      <c r="B515" s="0" t="s">
        <v>1377</v>
      </c>
      <c r="C515" s="0" t="n">
        <v>476</v>
      </c>
      <c r="D515" s="0" t="s">
        <v>276</v>
      </c>
      <c r="E515" s="0" t="s">
        <v>295</v>
      </c>
      <c r="F515" s="0" t="n">
        <v>7675</v>
      </c>
      <c r="G515" s="0" t="n">
        <v>459</v>
      </c>
      <c r="H515" s="1" t="n">
        <f aca="false">G515/C515</f>
        <v>0.964285714285714</v>
      </c>
      <c r="I515" s="1" t="n">
        <f aca="false">G515/F515</f>
        <v>0.0598045602605863</v>
      </c>
    </row>
    <row r="516" customFormat="false" ht="15" hidden="false" customHeight="false" outlineLevel="0" collapsed="false">
      <c r="A516" s="0" t="s">
        <v>1378</v>
      </c>
      <c r="B516" s="0" t="s">
        <v>1379</v>
      </c>
      <c r="C516" s="0" t="n">
        <v>338</v>
      </c>
      <c r="D516" s="0" t="s">
        <v>276</v>
      </c>
      <c r="E516" s="0" t="s">
        <v>1380</v>
      </c>
      <c r="F516" s="0" t="n">
        <v>1835</v>
      </c>
      <c r="G516" s="0" t="n">
        <v>335</v>
      </c>
      <c r="H516" s="1" t="n">
        <f aca="false">G516/C516</f>
        <v>0.99112426035503</v>
      </c>
      <c r="I516" s="1" t="n">
        <f aca="false">G516/F516</f>
        <v>0.182561307901907</v>
      </c>
    </row>
    <row r="517" customFormat="false" ht="15" hidden="false" customHeight="false" outlineLevel="0" collapsed="false">
      <c r="A517" s="0" t="s">
        <v>1381</v>
      </c>
      <c r="B517" s="0" t="s">
        <v>1382</v>
      </c>
      <c r="C517" s="0" t="n">
        <v>357</v>
      </c>
      <c r="D517" s="0" t="s">
        <v>276</v>
      </c>
      <c r="E517" s="0" t="s">
        <v>355</v>
      </c>
      <c r="F517" s="0" t="n">
        <v>6288</v>
      </c>
      <c r="G517" s="0" t="n">
        <v>337</v>
      </c>
      <c r="H517" s="1" t="n">
        <f aca="false">G517/C517</f>
        <v>0.943977591036415</v>
      </c>
      <c r="I517" s="1" t="n">
        <f aca="false">G517/F517</f>
        <v>0.0535941475826972</v>
      </c>
    </row>
    <row r="518" customFormat="false" ht="15" hidden="false" customHeight="false" outlineLevel="0" collapsed="false">
      <c r="A518" s="0" t="s">
        <v>1383</v>
      </c>
      <c r="B518" s="0" t="s">
        <v>1384</v>
      </c>
      <c r="C518" s="0" t="n">
        <v>687</v>
      </c>
      <c r="D518" s="0" t="s">
        <v>276</v>
      </c>
      <c r="E518" s="0" t="s">
        <v>860</v>
      </c>
      <c r="F518" s="0" t="n">
        <v>1828</v>
      </c>
      <c r="G518" s="0" t="n">
        <v>686</v>
      </c>
      <c r="H518" s="1" t="n">
        <f aca="false">G518/C518</f>
        <v>0.998544395924309</v>
      </c>
      <c r="I518" s="1" t="n">
        <f aca="false">G518/F518</f>
        <v>0.37527352297593</v>
      </c>
    </row>
    <row r="519" customFormat="false" ht="15" hidden="false" customHeight="false" outlineLevel="0" collapsed="false">
      <c r="A519" s="0" t="s">
        <v>1385</v>
      </c>
      <c r="B519" s="0" t="s">
        <v>1386</v>
      </c>
      <c r="C519" s="0" t="n">
        <v>562</v>
      </c>
      <c r="D519" s="0" t="s">
        <v>276</v>
      </c>
      <c r="E519" s="0" t="s">
        <v>1387</v>
      </c>
      <c r="F519" s="0" t="n">
        <v>780</v>
      </c>
      <c r="G519" s="0" t="n">
        <v>466</v>
      </c>
      <c r="H519" s="1" t="n">
        <f aca="false">G519/C519</f>
        <v>0.829181494661922</v>
      </c>
      <c r="I519" s="1" t="n">
        <f aca="false">G519/F519</f>
        <v>0.597435897435897</v>
      </c>
    </row>
    <row r="520" customFormat="false" ht="15" hidden="false" customHeight="false" outlineLevel="0" collapsed="false">
      <c r="A520" s="0" t="s">
        <v>1388</v>
      </c>
      <c r="B520" s="0" t="s">
        <v>1389</v>
      </c>
      <c r="C520" s="0" t="n">
        <v>491</v>
      </c>
      <c r="D520" s="0" t="s">
        <v>276</v>
      </c>
      <c r="E520" s="0" t="s">
        <v>685</v>
      </c>
      <c r="F520" s="0" t="n">
        <v>1124</v>
      </c>
      <c r="G520" s="0" t="n">
        <v>467</v>
      </c>
      <c r="H520" s="1" t="n">
        <f aca="false">G520/C520</f>
        <v>0.95112016293279</v>
      </c>
      <c r="I520" s="1" t="n">
        <f aca="false">G520/F520</f>
        <v>0.415480427046263</v>
      </c>
    </row>
    <row r="521" customFormat="false" ht="15" hidden="false" customHeight="false" outlineLevel="0" collapsed="false">
      <c r="A521" s="0" t="s">
        <v>1390</v>
      </c>
      <c r="B521" s="0" t="s">
        <v>1391</v>
      </c>
      <c r="C521" s="0" t="n">
        <v>764</v>
      </c>
      <c r="D521" s="0" t="s">
        <v>276</v>
      </c>
      <c r="E521" s="0" t="s">
        <v>436</v>
      </c>
      <c r="F521" s="0" t="n">
        <v>12020</v>
      </c>
      <c r="G521" s="0" t="n">
        <v>739</v>
      </c>
      <c r="H521" s="1" t="n">
        <f aca="false">G521/C521</f>
        <v>0.967277486910995</v>
      </c>
      <c r="I521" s="1" t="n">
        <f aca="false">G521/F521</f>
        <v>0.0614808652246256</v>
      </c>
    </row>
    <row r="522" customFormat="false" ht="15" hidden="false" customHeight="false" outlineLevel="0" collapsed="false">
      <c r="A522" s="0" t="s">
        <v>1392</v>
      </c>
      <c r="B522" s="0" t="s">
        <v>1393</v>
      </c>
      <c r="C522" s="0" t="n">
        <v>622</v>
      </c>
      <c r="D522" s="0" t="s">
        <v>276</v>
      </c>
      <c r="E522" s="0" t="s">
        <v>1394</v>
      </c>
      <c r="F522" s="0" t="n">
        <v>835</v>
      </c>
      <c r="G522" s="0" t="n">
        <v>605</v>
      </c>
      <c r="H522" s="1" t="n">
        <f aca="false">G522/C522</f>
        <v>0.972668810289389</v>
      </c>
      <c r="I522" s="1" t="n">
        <f aca="false">G522/F522</f>
        <v>0.724550898203593</v>
      </c>
    </row>
    <row r="523" customFormat="false" ht="15" hidden="false" customHeight="false" outlineLevel="0" collapsed="false">
      <c r="A523" s="0" t="s">
        <v>1395</v>
      </c>
      <c r="B523" s="0" t="s">
        <v>1396</v>
      </c>
      <c r="C523" s="0" t="n">
        <v>646</v>
      </c>
      <c r="D523" s="0" t="s">
        <v>276</v>
      </c>
      <c r="E523" s="0" t="s">
        <v>427</v>
      </c>
      <c r="F523" s="0" t="n">
        <v>1908</v>
      </c>
      <c r="G523" s="0" t="n">
        <v>613</v>
      </c>
      <c r="H523" s="1" t="n">
        <f aca="false">G523/C523</f>
        <v>0.948916408668731</v>
      </c>
      <c r="I523" s="1" t="n">
        <f aca="false">G523/F523</f>
        <v>0.321278825995807</v>
      </c>
    </row>
    <row r="524" customFormat="false" ht="15" hidden="false" customHeight="false" outlineLevel="0" collapsed="false">
      <c r="A524" s="0" t="s">
        <v>1397</v>
      </c>
      <c r="B524" s="0" t="s">
        <v>1398</v>
      </c>
      <c r="C524" s="0" t="n">
        <v>432</v>
      </c>
      <c r="D524" s="0" t="s">
        <v>276</v>
      </c>
      <c r="E524" s="0" t="s">
        <v>1399</v>
      </c>
      <c r="F524" s="0" t="n">
        <v>1603</v>
      </c>
      <c r="G524" s="0" t="n">
        <v>415</v>
      </c>
      <c r="H524" s="1" t="n">
        <f aca="false">G524/C524</f>
        <v>0.960648148148148</v>
      </c>
      <c r="I524" s="1" t="n">
        <f aca="false">G524/F524</f>
        <v>0.258889582033687</v>
      </c>
    </row>
    <row r="525" customFormat="false" ht="15" hidden="false" customHeight="false" outlineLevel="0" collapsed="false">
      <c r="A525" s="0" t="s">
        <v>1400</v>
      </c>
      <c r="B525" s="0" t="s">
        <v>1401</v>
      </c>
      <c r="C525" s="0" t="n">
        <v>1007</v>
      </c>
      <c r="D525" s="0" t="s">
        <v>276</v>
      </c>
      <c r="E525" s="0" t="s">
        <v>378</v>
      </c>
      <c r="F525" s="0" t="n">
        <v>3477</v>
      </c>
      <c r="G525" s="0" t="n">
        <v>975</v>
      </c>
      <c r="H525" s="1" t="n">
        <f aca="false">G525/C525</f>
        <v>0.968222442899702</v>
      </c>
      <c r="I525" s="1" t="n">
        <f aca="false">G525/F525</f>
        <v>0.280414150129422</v>
      </c>
    </row>
    <row r="526" customFormat="false" ht="15" hidden="false" customHeight="false" outlineLevel="0" collapsed="false">
      <c r="A526" s="0" t="s">
        <v>1402</v>
      </c>
      <c r="B526" s="0" t="s">
        <v>1403</v>
      </c>
      <c r="C526" s="0" t="n">
        <v>365</v>
      </c>
      <c r="D526" s="0" t="s">
        <v>276</v>
      </c>
      <c r="E526" s="0" t="s">
        <v>572</v>
      </c>
      <c r="F526" s="0" t="n">
        <v>1821</v>
      </c>
      <c r="G526" s="0" t="n">
        <v>348</v>
      </c>
      <c r="H526" s="1" t="n">
        <f aca="false">G526/C526</f>
        <v>0.953424657534247</v>
      </c>
      <c r="I526" s="1" t="n">
        <f aca="false">G526/F526</f>
        <v>0.191103789126853</v>
      </c>
    </row>
    <row r="527" customFormat="false" ht="15" hidden="false" customHeight="false" outlineLevel="0" collapsed="false">
      <c r="A527" s="0" t="s">
        <v>1404</v>
      </c>
      <c r="B527" s="0" t="s">
        <v>1405</v>
      </c>
      <c r="C527" s="0" t="n">
        <v>614</v>
      </c>
      <c r="D527" s="0" t="s">
        <v>276</v>
      </c>
      <c r="E527" s="0" t="s">
        <v>1406</v>
      </c>
      <c r="F527" s="0" t="n">
        <v>1077</v>
      </c>
      <c r="G527" s="0" t="n">
        <v>595</v>
      </c>
      <c r="H527" s="1" t="n">
        <f aca="false">G527/C527</f>
        <v>0.969055374592834</v>
      </c>
      <c r="I527" s="1" t="n">
        <f aca="false">G527/F527</f>
        <v>0.552460538532962</v>
      </c>
    </row>
    <row r="528" customFormat="false" ht="15" hidden="false" customHeight="false" outlineLevel="0" collapsed="false">
      <c r="A528" s="0" t="s">
        <v>1407</v>
      </c>
      <c r="B528" s="0" t="s">
        <v>1408</v>
      </c>
      <c r="C528" s="0" t="n">
        <v>468</v>
      </c>
      <c r="D528" s="0" t="s">
        <v>276</v>
      </c>
      <c r="E528" s="0" t="s">
        <v>1409</v>
      </c>
      <c r="F528" s="0" t="n">
        <v>1107</v>
      </c>
      <c r="G528" s="0" t="n">
        <v>444</v>
      </c>
      <c r="H528" s="1" t="n">
        <f aca="false">G528/C528</f>
        <v>0.948717948717949</v>
      </c>
      <c r="I528" s="1" t="n">
        <f aca="false">G528/F528</f>
        <v>0.401084010840108</v>
      </c>
    </row>
    <row r="529" customFormat="false" ht="15" hidden="false" customHeight="false" outlineLevel="0" collapsed="false">
      <c r="A529" s="0" t="s">
        <v>1410</v>
      </c>
      <c r="B529" s="0" t="s">
        <v>1411</v>
      </c>
      <c r="C529" s="0" t="n">
        <v>433</v>
      </c>
      <c r="D529" s="0" t="s">
        <v>276</v>
      </c>
      <c r="E529" s="0" t="s">
        <v>349</v>
      </c>
      <c r="F529" s="0" t="n">
        <v>3264</v>
      </c>
      <c r="G529" s="0" t="n">
        <v>406</v>
      </c>
      <c r="H529" s="1" t="n">
        <f aca="false">G529/C529</f>
        <v>0.937644341801386</v>
      </c>
      <c r="I529" s="1" t="n">
        <f aca="false">G529/F529</f>
        <v>0.124387254901961</v>
      </c>
    </row>
    <row r="530" customFormat="false" ht="15" hidden="false" customHeight="false" outlineLevel="0" collapsed="false">
      <c r="A530" s="0" t="s">
        <v>1412</v>
      </c>
      <c r="B530" s="0" t="s">
        <v>1413</v>
      </c>
      <c r="C530" s="0" t="n">
        <v>356</v>
      </c>
      <c r="D530" s="0" t="s">
        <v>276</v>
      </c>
      <c r="E530" s="0" t="s">
        <v>298</v>
      </c>
      <c r="F530" s="0" t="n">
        <v>7175</v>
      </c>
      <c r="G530" s="0" t="n">
        <v>323</v>
      </c>
      <c r="H530" s="1" t="n">
        <f aca="false">G530/C530</f>
        <v>0.907303370786517</v>
      </c>
      <c r="I530" s="1" t="n">
        <f aca="false">G530/F530</f>
        <v>0.0450174216027875</v>
      </c>
    </row>
    <row r="531" customFormat="false" ht="15" hidden="false" customHeight="false" outlineLevel="0" collapsed="false">
      <c r="A531" s="0" t="s">
        <v>1414</v>
      </c>
      <c r="B531" s="0" t="s">
        <v>1415</v>
      </c>
      <c r="C531" s="0" t="n">
        <v>423</v>
      </c>
      <c r="D531" s="0" t="s">
        <v>276</v>
      </c>
      <c r="E531" s="0" t="s">
        <v>399</v>
      </c>
      <c r="F531" s="0" t="n">
        <v>3044</v>
      </c>
      <c r="G531" s="0" t="n">
        <v>395</v>
      </c>
      <c r="H531" s="1" t="n">
        <f aca="false">G531/C531</f>
        <v>0.933806146572104</v>
      </c>
      <c r="I531" s="1" t="n">
        <f aca="false">G531/F531</f>
        <v>0.12976346911958</v>
      </c>
    </row>
    <row r="532" customFormat="false" ht="15" hidden="false" customHeight="false" outlineLevel="0" collapsed="false">
      <c r="A532" s="0" t="s">
        <v>1416</v>
      </c>
      <c r="B532" s="0" t="s">
        <v>1417</v>
      </c>
      <c r="C532" s="0" t="n">
        <v>1096</v>
      </c>
      <c r="D532" s="0" t="s">
        <v>276</v>
      </c>
      <c r="E532" s="0" t="s">
        <v>1418</v>
      </c>
      <c r="F532" s="0" t="n">
        <v>1661</v>
      </c>
      <c r="G532" s="0" t="n">
        <v>1058</v>
      </c>
      <c r="H532" s="1" t="n">
        <f aca="false">G532/C532</f>
        <v>0.965328467153285</v>
      </c>
      <c r="I532" s="1" t="n">
        <f aca="false">G532/F532</f>
        <v>0.636965683323299</v>
      </c>
    </row>
    <row r="533" customFormat="false" ht="15" hidden="false" customHeight="false" outlineLevel="0" collapsed="false">
      <c r="A533" s="0" t="s">
        <v>1419</v>
      </c>
      <c r="B533" s="0" t="s">
        <v>1420</v>
      </c>
      <c r="C533" s="0" t="n">
        <v>342</v>
      </c>
      <c r="D533" s="0" t="s">
        <v>276</v>
      </c>
      <c r="E533" s="0" t="s">
        <v>307</v>
      </c>
      <c r="F533" s="0" t="n">
        <v>34290</v>
      </c>
      <c r="G533" s="0" t="n">
        <v>310</v>
      </c>
      <c r="H533" s="1" t="n">
        <f aca="false">G533/C533</f>
        <v>0.906432748538012</v>
      </c>
      <c r="I533" s="1" t="n">
        <f aca="false">G533/F533</f>
        <v>0.00904053659959172</v>
      </c>
    </row>
    <row r="534" customFormat="false" ht="15" hidden="false" customHeight="false" outlineLevel="0" collapsed="false">
      <c r="A534" s="0" t="s">
        <v>1421</v>
      </c>
      <c r="B534" s="0" t="s">
        <v>1422</v>
      </c>
      <c r="C534" s="0" t="n">
        <v>609</v>
      </c>
      <c r="D534" s="0" t="s">
        <v>276</v>
      </c>
      <c r="E534" s="0" t="s">
        <v>405</v>
      </c>
      <c r="F534" s="0" t="n">
        <v>9726</v>
      </c>
      <c r="G534" s="0" t="n">
        <v>590</v>
      </c>
      <c r="H534" s="1" t="n">
        <f aca="false">G534/C534</f>
        <v>0.9688013136289</v>
      </c>
      <c r="I534" s="1" t="n">
        <f aca="false">G534/F534</f>
        <v>0.0606621427102612</v>
      </c>
    </row>
    <row r="535" customFormat="false" ht="15" hidden="false" customHeight="false" outlineLevel="0" collapsed="false">
      <c r="A535" s="0" t="s">
        <v>1423</v>
      </c>
      <c r="B535" s="0" t="s">
        <v>1424</v>
      </c>
      <c r="C535" s="0" t="n">
        <v>612</v>
      </c>
      <c r="D535" s="0" t="s">
        <v>276</v>
      </c>
      <c r="E535" s="0" t="s">
        <v>329</v>
      </c>
      <c r="F535" s="0" t="n">
        <v>4641</v>
      </c>
      <c r="G535" s="0" t="n">
        <v>596</v>
      </c>
      <c r="H535" s="1" t="n">
        <f aca="false">G535/C535</f>
        <v>0.973856209150327</v>
      </c>
      <c r="I535" s="1" t="n">
        <f aca="false">G535/F535</f>
        <v>0.128420599008834</v>
      </c>
    </row>
    <row r="536" customFormat="false" ht="15" hidden="false" customHeight="false" outlineLevel="0" collapsed="false">
      <c r="A536" s="0" t="s">
        <v>1425</v>
      </c>
      <c r="B536" s="0" t="s">
        <v>1426</v>
      </c>
      <c r="C536" s="0" t="n">
        <v>703</v>
      </c>
      <c r="D536" s="0" t="s">
        <v>276</v>
      </c>
      <c r="E536" s="0" t="s">
        <v>1427</v>
      </c>
      <c r="F536" s="0" t="n">
        <v>1189</v>
      </c>
      <c r="G536" s="0" t="n">
        <v>694</v>
      </c>
      <c r="H536" s="1" t="n">
        <f aca="false">G536/C536</f>
        <v>0.987197724039829</v>
      </c>
      <c r="I536" s="1" t="n">
        <f aca="false">G536/F536</f>
        <v>0.583683767872162</v>
      </c>
    </row>
    <row r="537" customFormat="false" ht="15" hidden="false" customHeight="false" outlineLevel="0" collapsed="false">
      <c r="A537" s="0" t="s">
        <v>1428</v>
      </c>
      <c r="B537" s="0" t="s">
        <v>1429</v>
      </c>
      <c r="C537" s="0" t="n">
        <v>375</v>
      </c>
      <c r="D537" s="0" t="s">
        <v>276</v>
      </c>
      <c r="E537" s="0" t="s">
        <v>788</v>
      </c>
      <c r="F537" s="0" t="n">
        <v>9321</v>
      </c>
      <c r="G537" s="0" t="n">
        <v>301</v>
      </c>
      <c r="H537" s="1" t="n">
        <f aca="false">G537/C537</f>
        <v>0.802666666666667</v>
      </c>
      <c r="I537" s="1" t="n">
        <f aca="false">G537/F537</f>
        <v>0.0322926724600365</v>
      </c>
    </row>
    <row r="538" customFormat="false" ht="15" hidden="false" customHeight="false" outlineLevel="0" collapsed="false">
      <c r="A538" s="0" t="s">
        <v>1430</v>
      </c>
      <c r="B538" s="0" t="s">
        <v>1431</v>
      </c>
      <c r="C538" s="0" t="n">
        <v>1125</v>
      </c>
      <c r="D538" s="0" t="s">
        <v>276</v>
      </c>
      <c r="E538" s="0" t="s">
        <v>387</v>
      </c>
      <c r="F538" s="0" t="n">
        <v>3146</v>
      </c>
      <c r="G538" s="0" t="n">
        <v>1114</v>
      </c>
      <c r="H538" s="1" t="n">
        <f aca="false">G538/C538</f>
        <v>0.990222222222222</v>
      </c>
      <c r="I538" s="1" t="n">
        <f aca="false">G538/F538</f>
        <v>0.354100445009536</v>
      </c>
    </row>
    <row r="539" customFormat="false" ht="15" hidden="false" customHeight="false" outlineLevel="0" collapsed="false">
      <c r="A539" s="0" t="s">
        <v>1432</v>
      </c>
      <c r="B539" s="0" t="s">
        <v>1433</v>
      </c>
      <c r="C539" s="0" t="n">
        <v>849</v>
      </c>
      <c r="D539" s="0" t="s">
        <v>276</v>
      </c>
      <c r="E539" s="0" t="s">
        <v>663</v>
      </c>
      <c r="F539" s="0" t="n">
        <v>7734</v>
      </c>
      <c r="G539" s="0" t="n">
        <v>828</v>
      </c>
      <c r="H539" s="1" t="n">
        <f aca="false">G539/C539</f>
        <v>0.975265017667845</v>
      </c>
      <c r="I539" s="1" t="n">
        <f aca="false">G539/F539</f>
        <v>0.107059736229635</v>
      </c>
    </row>
    <row r="540" customFormat="false" ht="15" hidden="false" customHeight="false" outlineLevel="0" collapsed="false">
      <c r="A540" s="0" t="s">
        <v>1434</v>
      </c>
      <c r="B540" s="0" t="s">
        <v>1435</v>
      </c>
      <c r="C540" s="0" t="n">
        <v>458</v>
      </c>
      <c r="D540" s="0" t="s">
        <v>276</v>
      </c>
      <c r="E540" s="0" t="s">
        <v>634</v>
      </c>
      <c r="F540" s="0" t="n">
        <v>3882</v>
      </c>
      <c r="G540" s="0" t="n">
        <v>458</v>
      </c>
      <c r="H540" s="1" t="n">
        <f aca="false">G540/C540</f>
        <v>1</v>
      </c>
      <c r="I540" s="1" t="n">
        <f aca="false">G540/F540</f>
        <v>0.117980422462648</v>
      </c>
    </row>
    <row r="541" customFormat="false" ht="15" hidden="false" customHeight="false" outlineLevel="0" collapsed="false">
      <c r="A541" s="0" t="s">
        <v>1436</v>
      </c>
      <c r="B541" s="0" t="s">
        <v>1437</v>
      </c>
      <c r="C541" s="0" t="n">
        <v>369</v>
      </c>
      <c r="D541" s="0" t="s">
        <v>276</v>
      </c>
      <c r="E541" s="0" t="s">
        <v>1438</v>
      </c>
      <c r="F541" s="0" t="n">
        <v>899</v>
      </c>
      <c r="G541" s="0" t="n">
        <v>286</v>
      </c>
      <c r="H541" s="1" t="n">
        <f aca="false">G541/C541</f>
        <v>0.775067750677507</v>
      </c>
      <c r="I541" s="1" t="n">
        <f aca="false">G541/F541</f>
        <v>0.318131256952169</v>
      </c>
    </row>
    <row r="542" customFormat="false" ht="15" hidden="false" customHeight="false" outlineLevel="0" collapsed="false">
      <c r="A542" s="0" t="s">
        <v>1439</v>
      </c>
      <c r="B542" s="0" t="s">
        <v>1440</v>
      </c>
      <c r="C542" s="0" t="n">
        <v>407</v>
      </c>
      <c r="D542" s="0" t="s">
        <v>276</v>
      </c>
      <c r="E542" s="0" t="s">
        <v>393</v>
      </c>
      <c r="F542" s="0" t="n">
        <v>3468</v>
      </c>
      <c r="G542" s="0" t="n">
        <v>391</v>
      </c>
      <c r="H542" s="1" t="n">
        <f aca="false">G542/C542</f>
        <v>0.960687960687961</v>
      </c>
      <c r="I542" s="1" t="n">
        <f aca="false">G542/F542</f>
        <v>0.112745098039216</v>
      </c>
    </row>
    <row r="543" customFormat="false" ht="15" hidden="false" customHeight="false" outlineLevel="0" collapsed="false">
      <c r="A543" s="0" t="s">
        <v>1441</v>
      </c>
      <c r="B543" s="0" t="s">
        <v>1442</v>
      </c>
      <c r="C543" s="0" t="n">
        <v>363</v>
      </c>
      <c r="D543" s="0" t="s">
        <v>276</v>
      </c>
      <c r="E543" s="0" t="s">
        <v>614</v>
      </c>
      <c r="F543" s="0" t="n">
        <v>6300</v>
      </c>
      <c r="G543" s="0" t="n">
        <v>346</v>
      </c>
      <c r="H543" s="1" t="n">
        <f aca="false">G543/C543</f>
        <v>0.953168044077135</v>
      </c>
      <c r="I543" s="1" t="n">
        <f aca="false">G543/F543</f>
        <v>0.0549206349206349</v>
      </c>
    </row>
    <row r="544" customFormat="false" ht="15" hidden="false" customHeight="false" outlineLevel="0" collapsed="false">
      <c r="A544" s="0" t="s">
        <v>1443</v>
      </c>
      <c r="B544" s="0" t="s">
        <v>1444</v>
      </c>
      <c r="C544" s="0" t="n">
        <v>513</v>
      </c>
      <c r="D544" s="0" t="s">
        <v>276</v>
      </c>
      <c r="E544" s="0" t="s">
        <v>1445</v>
      </c>
      <c r="F544" s="0" t="n">
        <v>1488</v>
      </c>
      <c r="G544" s="0" t="n">
        <v>483</v>
      </c>
      <c r="H544" s="1" t="n">
        <f aca="false">G544/C544</f>
        <v>0.941520467836257</v>
      </c>
      <c r="I544" s="1" t="n">
        <f aca="false">G544/F544</f>
        <v>0.324596774193548</v>
      </c>
    </row>
    <row r="545" customFormat="false" ht="15" hidden="false" customHeight="false" outlineLevel="0" collapsed="false">
      <c r="A545" s="0" t="s">
        <v>1446</v>
      </c>
      <c r="B545" s="0" t="s">
        <v>1447</v>
      </c>
      <c r="C545" s="0" t="n">
        <v>761</v>
      </c>
      <c r="D545" s="0" t="s">
        <v>276</v>
      </c>
      <c r="E545" s="0" t="s">
        <v>1448</v>
      </c>
      <c r="F545" s="0" t="n">
        <v>1498</v>
      </c>
      <c r="G545" s="0" t="n">
        <v>754</v>
      </c>
      <c r="H545" s="1" t="n">
        <f aca="false">G545/C545</f>
        <v>0.990801576872536</v>
      </c>
      <c r="I545" s="1" t="n">
        <f aca="false">G545/F545</f>
        <v>0.503337783711616</v>
      </c>
    </row>
    <row r="546" customFormat="false" ht="15" hidden="false" customHeight="false" outlineLevel="0" collapsed="false">
      <c r="A546" s="0" t="s">
        <v>1449</v>
      </c>
      <c r="B546" s="0" t="s">
        <v>1450</v>
      </c>
      <c r="C546" s="0" t="n">
        <v>681</v>
      </c>
      <c r="D546" s="0" t="s">
        <v>276</v>
      </c>
      <c r="E546" s="0" t="s">
        <v>1157</v>
      </c>
      <c r="F546" s="0" t="n">
        <v>2604</v>
      </c>
      <c r="G546" s="0" t="n">
        <v>542</v>
      </c>
      <c r="H546" s="1" t="n">
        <f aca="false">G546/C546</f>
        <v>0.795888399412629</v>
      </c>
      <c r="I546" s="1" t="n">
        <f aca="false">G546/F546</f>
        <v>0.208141321044547</v>
      </c>
    </row>
    <row r="547" customFormat="false" ht="15" hidden="false" customHeight="false" outlineLevel="0" collapsed="false">
      <c r="A547" s="0" t="s">
        <v>1451</v>
      </c>
      <c r="B547" s="0" t="s">
        <v>1452</v>
      </c>
      <c r="C547" s="0" t="n">
        <v>727</v>
      </c>
      <c r="D547" s="0" t="s">
        <v>276</v>
      </c>
      <c r="E547" s="0" t="s">
        <v>931</v>
      </c>
      <c r="F547" s="0" t="n">
        <v>2936</v>
      </c>
      <c r="G547" s="0" t="n">
        <v>708</v>
      </c>
      <c r="H547" s="1" t="n">
        <f aca="false">G547/C547</f>
        <v>0.973865199449794</v>
      </c>
      <c r="I547" s="1" t="n">
        <f aca="false">G547/F547</f>
        <v>0.241144414168937</v>
      </c>
    </row>
    <row r="548" customFormat="false" ht="15" hidden="false" customHeight="false" outlineLevel="0" collapsed="false">
      <c r="A548" s="0" t="s">
        <v>1453</v>
      </c>
      <c r="B548" s="0" t="s">
        <v>1454</v>
      </c>
      <c r="C548" s="0" t="n">
        <v>318</v>
      </c>
      <c r="D548" s="0" t="s">
        <v>276</v>
      </c>
      <c r="E548" s="0" t="s">
        <v>1455</v>
      </c>
      <c r="F548" s="0" t="n">
        <v>1070</v>
      </c>
      <c r="G548" s="0" t="n">
        <v>292</v>
      </c>
      <c r="H548" s="1" t="n">
        <f aca="false">G548/C548</f>
        <v>0.918238993710692</v>
      </c>
      <c r="I548" s="1" t="n">
        <f aca="false">G548/F548</f>
        <v>0.272897196261682</v>
      </c>
    </row>
    <row r="549" customFormat="false" ht="15" hidden="false" customHeight="false" outlineLevel="0" collapsed="false">
      <c r="A549" s="0" t="s">
        <v>1456</v>
      </c>
      <c r="B549" s="0" t="s">
        <v>1457</v>
      </c>
      <c r="C549" s="0" t="n">
        <v>1234</v>
      </c>
      <c r="D549" s="0" t="s">
        <v>276</v>
      </c>
      <c r="E549" s="0" t="s">
        <v>1458</v>
      </c>
      <c r="F549" s="0" t="n">
        <v>1371</v>
      </c>
      <c r="G549" s="0" t="n">
        <v>685</v>
      </c>
      <c r="H549" s="1" t="n">
        <f aca="false">G549/C549</f>
        <v>0.555105348460292</v>
      </c>
      <c r="I549" s="1" t="n">
        <f aca="false">G549/F549</f>
        <v>0.49963530269876</v>
      </c>
    </row>
    <row r="550" customFormat="false" ht="15" hidden="false" customHeight="false" outlineLevel="0" collapsed="false">
      <c r="A550" s="0" t="s">
        <v>1459</v>
      </c>
      <c r="B550" s="0" t="s">
        <v>1460</v>
      </c>
      <c r="C550" s="0" t="n">
        <v>345</v>
      </c>
      <c r="D550" s="0" t="s">
        <v>276</v>
      </c>
      <c r="E550" s="0" t="s">
        <v>1461</v>
      </c>
      <c r="F550" s="0" t="n">
        <v>508</v>
      </c>
      <c r="G550" s="0" t="n">
        <v>333</v>
      </c>
      <c r="H550" s="1" t="n">
        <f aca="false">G550/C550</f>
        <v>0.965217391304348</v>
      </c>
      <c r="I550" s="1" t="n">
        <f aca="false">G550/F550</f>
        <v>0.655511811023622</v>
      </c>
    </row>
    <row r="551" customFormat="false" ht="15" hidden="false" customHeight="false" outlineLevel="0" collapsed="false">
      <c r="A551" s="0" t="s">
        <v>1462</v>
      </c>
      <c r="B551" s="0" t="s">
        <v>1463</v>
      </c>
      <c r="C551" s="0" t="n">
        <v>427</v>
      </c>
      <c r="D551" s="0" t="s">
        <v>276</v>
      </c>
      <c r="E551" s="0" t="s">
        <v>1464</v>
      </c>
      <c r="F551" s="0" t="n">
        <v>1479</v>
      </c>
      <c r="G551" s="0" t="n">
        <v>413</v>
      </c>
      <c r="H551" s="1" t="n">
        <f aca="false">G551/C551</f>
        <v>0.967213114754098</v>
      </c>
      <c r="I551" s="1" t="n">
        <f aca="false">G551/F551</f>
        <v>0.279242731575389</v>
      </c>
    </row>
    <row r="552" customFormat="false" ht="15" hidden="false" customHeight="false" outlineLevel="0" collapsed="false">
      <c r="A552" s="0" t="s">
        <v>1465</v>
      </c>
      <c r="B552" s="0" t="s">
        <v>1466</v>
      </c>
      <c r="C552" s="0" t="n">
        <v>430</v>
      </c>
      <c r="D552" s="0" t="s">
        <v>276</v>
      </c>
      <c r="E552" s="0" t="s">
        <v>1467</v>
      </c>
      <c r="F552" s="0" t="n">
        <v>1726</v>
      </c>
      <c r="G552" s="0" t="n">
        <v>404</v>
      </c>
      <c r="H552" s="1" t="n">
        <f aca="false">G552/C552</f>
        <v>0.93953488372093</v>
      </c>
      <c r="I552" s="1" t="n">
        <f aca="false">G552/F552</f>
        <v>0.234067207415991</v>
      </c>
    </row>
    <row r="553" customFormat="false" ht="15" hidden="false" customHeight="false" outlineLevel="0" collapsed="false">
      <c r="A553" s="0" t="s">
        <v>1468</v>
      </c>
      <c r="B553" s="0" t="s">
        <v>1469</v>
      </c>
      <c r="C553" s="0" t="n">
        <v>311</v>
      </c>
      <c r="D553" s="0" t="s">
        <v>276</v>
      </c>
      <c r="E553" s="0" t="s">
        <v>405</v>
      </c>
      <c r="F553" s="0" t="n">
        <v>9726</v>
      </c>
      <c r="G553" s="0" t="n">
        <v>194</v>
      </c>
      <c r="H553" s="1" t="n">
        <f aca="false">G553/C553</f>
        <v>0.62379421221865</v>
      </c>
      <c r="I553" s="1" t="n">
        <f aca="false">G553/F553</f>
        <v>0.0199465350606621</v>
      </c>
    </row>
    <row r="554" customFormat="false" ht="15" hidden="false" customHeight="false" outlineLevel="0" collapsed="false">
      <c r="A554" s="0" t="s">
        <v>1470</v>
      </c>
      <c r="B554" s="0" t="s">
        <v>1471</v>
      </c>
      <c r="C554" s="0" t="n">
        <v>488</v>
      </c>
      <c r="D554" s="0" t="s">
        <v>276</v>
      </c>
      <c r="E554" s="0" t="s">
        <v>1081</v>
      </c>
      <c r="F554" s="0" t="n">
        <v>1579</v>
      </c>
      <c r="G554" s="0" t="n">
        <v>448</v>
      </c>
      <c r="H554" s="1" t="n">
        <f aca="false">G554/C554</f>
        <v>0.918032786885246</v>
      </c>
      <c r="I554" s="1" t="n">
        <f aca="false">G554/F554</f>
        <v>0.283723875870804</v>
      </c>
    </row>
    <row r="555" customFormat="false" ht="15" hidden="false" customHeight="false" outlineLevel="0" collapsed="false">
      <c r="A555" s="0" t="s">
        <v>1472</v>
      </c>
      <c r="B555" s="0" t="s">
        <v>1473</v>
      </c>
      <c r="C555" s="0" t="n">
        <v>311</v>
      </c>
      <c r="D555" s="0" t="s">
        <v>276</v>
      </c>
      <c r="E555" s="0" t="s">
        <v>1474</v>
      </c>
      <c r="F555" s="0" t="n">
        <v>11085</v>
      </c>
      <c r="G555" s="0" t="n">
        <v>278</v>
      </c>
      <c r="H555" s="1" t="n">
        <f aca="false">G555/C555</f>
        <v>0.893890675241158</v>
      </c>
      <c r="I555" s="1" t="n">
        <f aca="false">G555/F555</f>
        <v>0.0250789354984213</v>
      </c>
    </row>
    <row r="556" customFormat="false" ht="15" hidden="false" customHeight="false" outlineLevel="0" collapsed="false">
      <c r="A556" s="0" t="s">
        <v>1475</v>
      </c>
      <c r="B556" s="0" t="s">
        <v>1476</v>
      </c>
      <c r="C556" s="0" t="n">
        <v>447</v>
      </c>
      <c r="D556" s="0" t="s">
        <v>276</v>
      </c>
      <c r="E556" s="0" t="s">
        <v>1477</v>
      </c>
      <c r="F556" s="0" t="n">
        <v>834</v>
      </c>
      <c r="G556" s="0" t="n">
        <v>283</v>
      </c>
      <c r="H556" s="1" t="n">
        <f aca="false">G556/C556</f>
        <v>0.633109619686801</v>
      </c>
      <c r="I556" s="1" t="n">
        <f aca="false">G556/F556</f>
        <v>0.339328537170264</v>
      </c>
    </row>
    <row r="557" customFormat="false" ht="15" hidden="false" customHeight="false" outlineLevel="0" collapsed="false">
      <c r="A557" s="0" t="s">
        <v>1478</v>
      </c>
      <c r="B557" s="0" t="s">
        <v>1479</v>
      </c>
      <c r="C557" s="0" t="n">
        <v>497</v>
      </c>
      <c r="D557" s="0" t="s">
        <v>276</v>
      </c>
      <c r="E557" s="0" t="s">
        <v>1480</v>
      </c>
      <c r="F557" s="0" t="n">
        <v>1655</v>
      </c>
      <c r="G557" s="0" t="n">
        <v>481</v>
      </c>
      <c r="H557" s="1" t="n">
        <f aca="false">G557/C557</f>
        <v>0.967806841046278</v>
      </c>
      <c r="I557" s="1" t="n">
        <f aca="false">G557/F557</f>
        <v>0.290634441087613</v>
      </c>
    </row>
    <row r="558" customFormat="false" ht="15" hidden="false" customHeight="false" outlineLevel="0" collapsed="false">
      <c r="A558" s="0" t="s">
        <v>1481</v>
      </c>
      <c r="B558" s="0" t="s">
        <v>1482</v>
      </c>
      <c r="C558" s="0" t="n">
        <v>317</v>
      </c>
      <c r="D558" s="0" t="s">
        <v>276</v>
      </c>
      <c r="E558" s="0" t="s">
        <v>1483</v>
      </c>
      <c r="F558" s="0" t="n">
        <v>1718</v>
      </c>
      <c r="G558" s="0" t="n">
        <v>238</v>
      </c>
      <c r="H558" s="1" t="n">
        <f aca="false">G558/C558</f>
        <v>0.750788643533123</v>
      </c>
      <c r="I558" s="1" t="n">
        <f aca="false">G558/F558</f>
        <v>0.138533178114086</v>
      </c>
    </row>
    <row r="559" customFormat="false" ht="15" hidden="false" customHeight="false" outlineLevel="0" collapsed="false">
      <c r="A559" s="0" t="s">
        <v>1484</v>
      </c>
      <c r="B559" s="0" t="s">
        <v>1485</v>
      </c>
      <c r="C559" s="0" t="n">
        <v>1261</v>
      </c>
      <c r="D559" s="0" t="s">
        <v>276</v>
      </c>
      <c r="E559" s="0" t="s">
        <v>1073</v>
      </c>
      <c r="F559" s="0" t="n">
        <v>2305</v>
      </c>
      <c r="G559" s="0" t="n">
        <v>959</v>
      </c>
      <c r="H559" s="1" t="n">
        <f aca="false">G559/C559</f>
        <v>0.76050753370341</v>
      </c>
      <c r="I559" s="1" t="n">
        <f aca="false">G559/F559</f>
        <v>0.416052060737527</v>
      </c>
    </row>
    <row r="560" customFormat="false" ht="15" hidden="false" customHeight="false" outlineLevel="0" collapsed="false">
      <c r="A560" s="0" t="s">
        <v>1486</v>
      </c>
      <c r="B560" s="0" t="s">
        <v>1487</v>
      </c>
      <c r="C560" s="0" t="n">
        <v>467</v>
      </c>
      <c r="D560" s="0" t="s">
        <v>276</v>
      </c>
      <c r="E560" s="0" t="s">
        <v>1488</v>
      </c>
      <c r="F560" s="0" t="n">
        <v>801</v>
      </c>
      <c r="G560" s="0" t="n">
        <v>424</v>
      </c>
      <c r="H560" s="1" t="n">
        <f aca="false">G560/C560</f>
        <v>0.907922912205567</v>
      </c>
      <c r="I560" s="1" t="n">
        <f aca="false">G560/F560</f>
        <v>0.529338327091136</v>
      </c>
    </row>
    <row r="561" customFormat="false" ht="15" hidden="false" customHeight="false" outlineLevel="0" collapsed="false">
      <c r="A561" s="0" t="s">
        <v>1489</v>
      </c>
      <c r="B561" s="0" t="s">
        <v>1490</v>
      </c>
      <c r="C561" s="0" t="n">
        <v>713</v>
      </c>
      <c r="D561" s="0" t="s">
        <v>276</v>
      </c>
      <c r="E561" s="0" t="s">
        <v>887</v>
      </c>
      <c r="F561" s="0" t="n">
        <v>1343</v>
      </c>
      <c r="G561" s="0" t="n">
        <v>542</v>
      </c>
      <c r="H561" s="1" t="n">
        <f aca="false">G561/C561</f>
        <v>0.760168302945302</v>
      </c>
      <c r="I561" s="1" t="n">
        <f aca="false">G561/F561</f>
        <v>0.403574087862993</v>
      </c>
    </row>
    <row r="562" customFormat="false" ht="15" hidden="false" customHeight="false" outlineLevel="0" collapsed="false">
      <c r="A562" s="0" t="s">
        <v>1491</v>
      </c>
      <c r="B562" s="0" t="s">
        <v>1492</v>
      </c>
      <c r="C562" s="0" t="n">
        <v>379</v>
      </c>
      <c r="D562" s="0" t="s">
        <v>276</v>
      </c>
      <c r="E562" s="0" t="s">
        <v>1493</v>
      </c>
      <c r="F562" s="0" t="n">
        <v>966</v>
      </c>
      <c r="G562" s="0" t="n">
        <v>352</v>
      </c>
      <c r="H562" s="1" t="n">
        <f aca="false">G562/C562</f>
        <v>0.928759894459103</v>
      </c>
      <c r="I562" s="1" t="n">
        <f aca="false">G562/F562</f>
        <v>0.364389233954451</v>
      </c>
    </row>
    <row r="563" customFormat="false" ht="15" hidden="false" customHeight="false" outlineLevel="0" collapsed="false">
      <c r="A563" s="0" t="s">
        <v>1494</v>
      </c>
      <c r="B563" s="0" t="s">
        <v>1495</v>
      </c>
      <c r="C563" s="0" t="n">
        <v>316</v>
      </c>
      <c r="D563" s="0" t="s">
        <v>276</v>
      </c>
      <c r="E563" s="0" t="s">
        <v>768</v>
      </c>
      <c r="F563" s="0" t="n">
        <v>5976</v>
      </c>
      <c r="G563" s="0" t="n">
        <v>275</v>
      </c>
      <c r="H563" s="1" t="n">
        <f aca="false">G563/C563</f>
        <v>0.870253164556962</v>
      </c>
      <c r="I563" s="1" t="n">
        <f aca="false">G563/F563</f>
        <v>0.0460174029451138</v>
      </c>
    </row>
    <row r="564" customFormat="false" ht="15" hidden="false" customHeight="false" outlineLevel="0" collapsed="false">
      <c r="A564" s="0" t="s">
        <v>1496</v>
      </c>
      <c r="B564" s="0" t="s">
        <v>1497</v>
      </c>
      <c r="C564" s="0" t="n">
        <v>779</v>
      </c>
      <c r="D564" s="0" t="s">
        <v>276</v>
      </c>
      <c r="E564" s="0" t="s">
        <v>1498</v>
      </c>
      <c r="F564" s="0" t="n">
        <v>1365</v>
      </c>
      <c r="G564" s="0" t="n">
        <v>583</v>
      </c>
      <c r="H564" s="1" t="n">
        <f aca="false">G564/C564</f>
        <v>0.748395378690629</v>
      </c>
      <c r="I564" s="1" t="n">
        <f aca="false">G564/F564</f>
        <v>0.427106227106227</v>
      </c>
    </row>
    <row r="565" customFormat="false" ht="15" hidden="false" customHeight="false" outlineLevel="0" collapsed="false">
      <c r="A565" s="0" t="s">
        <v>1499</v>
      </c>
      <c r="B565" s="0" t="s">
        <v>1500</v>
      </c>
      <c r="C565" s="0" t="n">
        <v>416</v>
      </c>
      <c r="D565" s="0" t="s">
        <v>276</v>
      </c>
      <c r="E565" s="0" t="s">
        <v>914</v>
      </c>
      <c r="F565" s="0" t="n">
        <v>1824</v>
      </c>
      <c r="G565" s="0" t="n">
        <v>321</v>
      </c>
      <c r="H565" s="1" t="n">
        <f aca="false">G565/C565</f>
        <v>0.771634615384615</v>
      </c>
      <c r="I565" s="1" t="n">
        <f aca="false">G565/F565</f>
        <v>0.175986842105263</v>
      </c>
    </row>
    <row r="566" customFormat="false" ht="15" hidden="false" customHeight="false" outlineLevel="0" collapsed="false">
      <c r="A566" s="0" t="s">
        <v>1501</v>
      </c>
      <c r="B566" s="0" t="s">
        <v>1502</v>
      </c>
      <c r="C566" s="0" t="n">
        <v>355</v>
      </c>
      <c r="D566" s="0" t="s">
        <v>276</v>
      </c>
      <c r="E566" s="0" t="s">
        <v>1503</v>
      </c>
      <c r="F566" s="0" t="n">
        <v>1383</v>
      </c>
      <c r="G566" s="0" t="n">
        <v>187</v>
      </c>
      <c r="H566" s="1" t="n">
        <f aca="false">G566/C566</f>
        <v>0.526760563380282</v>
      </c>
      <c r="I566" s="1" t="n">
        <f aca="false">G566/F566</f>
        <v>0.135213304410701</v>
      </c>
    </row>
    <row r="567" customFormat="false" ht="15" hidden="false" customHeight="false" outlineLevel="0" collapsed="false">
      <c r="A567" s="0" t="s">
        <v>1504</v>
      </c>
      <c r="B567" s="0" t="s">
        <v>1505</v>
      </c>
      <c r="C567" s="0" t="n">
        <v>1720</v>
      </c>
      <c r="D567" s="0" t="s">
        <v>276</v>
      </c>
      <c r="E567" s="0" t="s">
        <v>1506</v>
      </c>
      <c r="F567" s="0" t="n">
        <v>1974</v>
      </c>
      <c r="G567" s="0" t="n">
        <v>1446</v>
      </c>
      <c r="H567" s="1" t="n">
        <f aca="false">G567/C567</f>
        <v>0.840697674418605</v>
      </c>
      <c r="I567" s="1" t="n">
        <f aca="false">G567/F567</f>
        <v>0.732522796352584</v>
      </c>
    </row>
    <row r="568" customFormat="false" ht="15" hidden="false" customHeight="false" outlineLevel="0" collapsed="false">
      <c r="A568" s="0" t="s">
        <v>1507</v>
      </c>
      <c r="B568" s="0" t="s">
        <v>1508</v>
      </c>
      <c r="C568" s="0" t="n">
        <v>345</v>
      </c>
      <c r="D568" s="0" t="s">
        <v>276</v>
      </c>
      <c r="E568" s="0" t="s">
        <v>707</v>
      </c>
      <c r="F568" s="0" t="n">
        <v>4236</v>
      </c>
      <c r="G568" s="0" t="n">
        <v>277</v>
      </c>
      <c r="H568" s="1" t="n">
        <f aca="false">G568/C568</f>
        <v>0.802898550724638</v>
      </c>
      <c r="I568" s="1" t="n">
        <f aca="false">G568/F568</f>
        <v>0.0653918791312559</v>
      </c>
    </row>
    <row r="569" customFormat="false" ht="15" hidden="false" customHeight="false" outlineLevel="0" collapsed="false">
      <c r="A569" s="0" t="s">
        <v>1509</v>
      </c>
      <c r="B569" s="0" t="s">
        <v>1510</v>
      </c>
      <c r="C569" s="0" t="n">
        <v>294</v>
      </c>
      <c r="D569" s="0" t="s">
        <v>276</v>
      </c>
      <c r="E569" s="0" t="s">
        <v>1511</v>
      </c>
      <c r="F569" s="0" t="n">
        <v>8007</v>
      </c>
      <c r="G569" s="0" t="n">
        <v>230</v>
      </c>
      <c r="H569" s="1" t="n">
        <f aca="false">G569/C569</f>
        <v>0.782312925170068</v>
      </c>
      <c r="I569" s="1" t="n">
        <f aca="false">G569/F569</f>
        <v>0.0287248657424753</v>
      </c>
    </row>
    <row r="570" customFormat="false" ht="15" hidden="false" customHeight="false" outlineLevel="0" collapsed="false">
      <c r="A570" s="0" t="s">
        <v>1512</v>
      </c>
      <c r="B570" s="0" t="s">
        <v>1513</v>
      </c>
      <c r="C570" s="0" t="n">
        <v>980</v>
      </c>
      <c r="D570" s="0" t="s">
        <v>276</v>
      </c>
      <c r="E570" s="0" t="s">
        <v>430</v>
      </c>
      <c r="F570" s="0" t="n">
        <v>6945</v>
      </c>
      <c r="G570" s="0" t="n">
        <v>958</v>
      </c>
      <c r="H570" s="1" t="n">
        <f aca="false">G570/C570</f>
        <v>0.977551020408163</v>
      </c>
      <c r="I570" s="1" t="n">
        <f aca="false">G570/F570</f>
        <v>0.137940964722822</v>
      </c>
    </row>
    <row r="571" customFormat="false" ht="15" hidden="false" customHeight="false" outlineLevel="0" collapsed="false">
      <c r="A571" s="0" t="s">
        <v>1514</v>
      </c>
      <c r="B571" s="0" t="s">
        <v>1515</v>
      </c>
      <c r="C571" s="0" t="n">
        <v>554</v>
      </c>
      <c r="D571" s="0" t="s">
        <v>276</v>
      </c>
      <c r="E571" s="0" t="s">
        <v>890</v>
      </c>
      <c r="F571" s="0" t="n">
        <v>2601</v>
      </c>
      <c r="G571" s="0" t="n">
        <v>538</v>
      </c>
      <c r="H571" s="1" t="n">
        <f aca="false">G571/C571</f>
        <v>0.971119133574007</v>
      </c>
      <c r="I571" s="1" t="n">
        <f aca="false">G571/F571</f>
        <v>0.206843521722414</v>
      </c>
    </row>
    <row r="572" customFormat="false" ht="15" hidden="false" customHeight="false" outlineLevel="0" collapsed="false">
      <c r="A572" s="0" t="s">
        <v>1516</v>
      </c>
      <c r="B572" s="0" t="s">
        <v>1517</v>
      </c>
      <c r="C572" s="0" t="n">
        <v>634</v>
      </c>
      <c r="D572" s="0" t="s">
        <v>276</v>
      </c>
      <c r="E572" s="0" t="s">
        <v>895</v>
      </c>
      <c r="F572" s="0" t="n">
        <v>3905</v>
      </c>
      <c r="G572" s="0" t="n">
        <v>578</v>
      </c>
      <c r="H572" s="1" t="n">
        <f aca="false">G572/C572</f>
        <v>0.911671924290221</v>
      </c>
      <c r="I572" s="1" t="n">
        <f aca="false">G572/F572</f>
        <v>0.148015364916773</v>
      </c>
    </row>
    <row r="573" customFormat="false" ht="15" hidden="false" customHeight="false" outlineLevel="0" collapsed="false">
      <c r="A573" s="0" t="s">
        <v>1518</v>
      </c>
      <c r="B573" s="0" t="s">
        <v>1519</v>
      </c>
      <c r="C573" s="0" t="n">
        <v>427</v>
      </c>
      <c r="D573" s="0" t="s">
        <v>276</v>
      </c>
      <c r="E573" s="0" t="s">
        <v>1520</v>
      </c>
      <c r="F573" s="0" t="n">
        <v>2166</v>
      </c>
      <c r="G573" s="0" t="n">
        <v>421</v>
      </c>
      <c r="H573" s="1" t="n">
        <f aca="false">G573/C573</f>
        <v>0.985948477751756</v>
      </c>
      <c r="I573" s="1" t="n">
        <f aca="false">G573/F573</f>
        <v>0.194367497691597</v>
      </c>
    </row>
    <row r="574" customFormat="false" ht="15" hidden="false" customHeight="false" outlineLevel="0" collapsed="false">
      <c r="A574" s="0" t="s">
        <v>1521</v>
      </c>
      <c r="B574" s="0" t="s">
        <v>1522</v>
      </c>
      <c r="C574" s="0" t="n">
        <v>420</v>
      </c>
      <c r="D574" s="0" t="s">
        <v>276</v>
      </c>
      <c r="E574" s="0" t="s">
        <v>1523</v>
      </c>
      <c r="F574" s="0" t="n">
        <v>1476</v>
      </c>
      <c r="G574" s="0" t="n">
        <v>412</v>
      </c>
      <c r="H574" s="1" t="n">
        <f aca="false">G574/C574</f>
        <v>0.980952380952381</v>
      </c>
      <c r="I574" s="1" t="n">
        <f aca="false">G574/F574</f>
        <v>0.279132791327913</v>
      </c>
    </row>
    <row r="575" customFormat="false" ht="15" hidden="false" customHeight="false" outlineLevel="0" collapsed="false">
      <c r="A575" s="0" t="s">
        <v>1524</v>
      </c>
      <c r="B575" s="0" t="s">
        <v>1525</v>
      </c>
      <c r="C575" s="0" t="n">
        <v>349</v>
      </c>
      <c r="D575" s="0" t="s">
        <v>276</v>
      </c>
      <c r="E575" s="0" t="s">
        <v>1526</v>
      </c>
      <c r="F575" s="0" t="n">
        <v>3897</v>
      </c>
      <c r="G575" s="0" t="n">
        <v>322</v>
      </c>
      <c r="H575" s="1" t="n">
        <f aca="false">G575/C575</f>
        <v>0.922636103151863</v>
      </c>
      <c r="I575" s="1" t="n">
        <f aca="false">G575/F575</f>
        <v>0.0826276623043367</v>
      </c>
    </row>
    <row r="576" customFormat="false" ht="15" hidden="false" customHeight="false" outlineLevel="0" collapsed="false">
      <c r="A576" s="0" t="s">
        <v>1527</v>
      </c>
      <c r="B576" s="0" t="s">
        <v>1528</v>
      </c>
      <c r="C576" s="0" t="n">
        <v>318</v>
      </c>
      <c r="D576" s="0" t="s">
        <v>276</v>
      </c>
      <c r="E576" s="0" t="s">
        <v>1529</v>
      </c>
      <c r="F576" s="0" t="n">
        <v>1997</v>
      </c>
      <c r="G576" s="0" t="n">
        <v>306</v>
      </c>
      <c r="H576" s="1" t="n">
        <f aca="false">G576/C576</f>
        <v>0.962264150943396</v>
      </c>
      <c r="I576" s="1" t="n">
        <f aca="false">G576/F576</f>
        <v>0.153229844767151</v>
      </c>
    </row>
    <row r="577" customFormat="false" ht="15" hidden="false" customHeight="false" outlineLevel="0" collapsed="false">
      <c r="A577" s="0" t="s">
        <v>1530</v>
      </c>
      <c r="B577" s="0" t="s">
        <v>1531</v>
      </c>
      <c r="C577" s="0" t="n">
        <v>1285</v>
      </c>
      <c r="D577" s="0" t="s">
        <v>276</v>
      </c>
      <c r="E577" s="0" t="s">
        <v>1532</v>
      </c>
      <c r="F577" s="0" t="n">
        <v>2616</v>
      </c>
      <c r="G577" s="0" t="n">
        <v>1098</v>
      </c>
      <c r="H577" s="1" t="n">
        <f aca="false">G577/C577</f>
        <v>0.854474708171206</v>
      </c>
      <c r="I577" s="1" t="n">
        <f aca="false">G577/F577</f>
        <v>0.419724770642202</v>
      </c>
    </row>
    <row r="578" customFormat="false" ht="15" hidden="false" customHeight="false" outlineLevel="0" collapsed="false">
      <c r="A578" s="0" t="s">
        <v>1533</v>
      </c>
      <c r="B578" s="0" t="s">
        <v>1534</v>
      </c>
      <c r="C578" s="0" t="n">
        <v>691</v>
      </c>
      <c r="D578" s="0" t="s">
        <v>276</v>
      </c>
      <c r="E578" s="0" t="s">
        <v>1535</v>
      </c>
      <c r="F578" s="0" t="n">
        <v>10032</v>
      </c>
      <c r="G578" s="0" t="n">
        <v>415</v>
      </c>
      <c r="H578" s="1" t="n">
        <f aca="false">G578/C578</f>
        <v>0.600578871201158</v>
      </c>
      <c r="I578" s="1" t="n">
        <f aca="false">G578/F578</f>
        <v>0.0413676236044657</v>
      </c>
    </row>
    <row r="579" customFormat="false" ht="15" hidden="false" customHeight="false" outlineLevel="0" collapsed="false">
      <c r="A579" s="0" t="s">
        <v>1536</v>
      </c>
      <c r="B579" s="0" t="s">
        <v>1537</v>
      </c>
      <c r="C579" s="0" t="n">
        <v>846</v>
      </c>
      <c r="D579" s="0" t="s">
        <v>276</v>
      </c>
      <c r="E579" s="0" t="s">
        <v>430</v>
      </c>
      <c r="F579" s="0" t="n">
        <v>6945</v>
      </c>
      <c r="G579" s="0" t="n">
        <v>821</v>
      </c>
      <c r="H579" s="1" t="n">
        <f aca="false">G579/C579</f>
        <v>0.970449172576832</v>
      </c>
      <c r="I579" s="1" t="n">
        <f aca="false">G579/F579</f>
        <v>0.118214542836573</v>
      </c>
    </row>
    <row r="580" customFormat="false" ht="15" hidden="false" customHeight="false" outlineLevel="0" collapsed="false">
      <c r="A580" s="0" t="s">
        <v>1538</v>
      </c>
      <c r="B580" s="0" t="s">
        <v>1539</v>
      </c>
      <c r="C580" s="0" t="n">
        <v>641</v>
      </c>
      <c r="D580" s="0" t="s">
        <v>276</v>
      </c>
      <c r="E580" s="0" t="s">
        <v>824</v>
      </c>
      <c r="F580" s="0" t="n">
        <v>4122</v>
      </c>
      <c r="G580" s="0" t="n">
        <v>605</v>
      </c>
      <c r="H580" s="1" t="n">
        <f aca="false">G580/C580</f>
        <v>0.94383775351014</v>
      </c>
      <c r="I580" s="1" t="n">
        <f aca="false">G580/F580</f>
        <v>0.146773410965551</v>
      </c>
    </row>
    <row r="581" customFormat="false" ht="15" hidden="false" customHeight="false" outlineLevel="0" collapsed="false">
      <c r="A581" s="0" t="s">
        <v>1540</v>
      </c>
      <c r="B581" s="0" t="s">
        <v>1541</v>
      </c>
      <c r="C581" s="0" t="n">
        <v>672</v>
      </c>
      <c r="D581" s="0" t="s">
        <v>276</v>
      </c>
      <c r="E581" s="0" t="s">
        <v>1199</v>
      </c>
      <c r="F581" s="0" t="n">
        <v>2323</v>
      </c>
      <c r="G581" s="0" t="n">
        <v>633</v>
      </c>
      <c r="H581" s="1" t="n">
        <f aca="false">G581/C581</f>
        <v>0.941964285714286</v>
      </c>
      <c r="I581" s="1" t="n">
        <f aca="false">G581/F581</f>
        <v>0.272492466637968</v>
      </c>
    </row>
    <row r="582" customFormat="false" ht="15" hidden="false" customHeight="false" outlineLevel="0" collapsed="false">
      <c r="A582" s="0" t="s">
        <v>1542</v>
      </c>
      <c r="B582" s="0" t="s">
        <v>1543</v>
      </c>
      <c r="C582" s="0" t="n">
        <v>1043</v>
      </c>
      <c r="D582" s="0" t="s">
        <v>276</v>
      </c>
      <c r="E582" s="0" t="s">
        <v>338</v>
      </c>
      <c r="F582" s="0" t="n">
        <v>7989</v>
      </c>
      <c r="G582" s="0" t="n">
        <v>1031</v>
      </c>
      <c r="H582" s="1" t="n">
        <f aca="false">G582/C582</f>
        <v>0.98849472674976</v>
      </c>
      <c r="I582" s="1" t="n">
        <f aca="false">G582/F582</f>
        <v>0.129052447114783</v>
      </c>
    </row>
    <row r="583" customFormat="false" ht="15" hidden="false" customHeight="false" outlineLevel="0" collapsed="false">
      <c r="A583" s="0" t="s">
        <v>1544</v>
      </c>
      <c r="B583" s="0" t="s">
        <v>1545</v>
      </c>
      <c r="C583" s="0" t="n">
        <v>354</v>
      </c>
      <c r="D583" s="0" t="s">
        <v>276</v>
      </c>
      <c r="E583" s="0" t="s">
        <v>1520</v>
      </c>
      <c r="F583" s="0" t="n">
        <v>2166</v>
      </c>
      <c r="G583" s="0" t="n">
        <v>337</v>
      </c>
      <c r="H583" s="1" t="n">
        <f aca="false">G583/C583</f>
        <v>0.951977401129944</v>
      </c>
      <c r="I583" s="1" t="n">
        <f aca="false">G583/F583</f>
        <v>0.155586334256694</v>
      </c>
    </row>
    <row r="584" customFormat="false" ht="15" hidden="false" customHeight="false" outlineLevel="0" collapsed="false">
      <c r="A584" s="0" t="s">
        <v>1546</v>
      </c>
      <c r="B584" s="0" t="s">
        <v>1547</v>
      </c>
      <c r="C584" s="0" t="n">
        <v>860</v>
      </c>
      <c r="D584" s="0" t="s">
        <v>276</v>
      </c>
      <c r="E584" s="0" t="s">
        <v>1548</v>
      </c>
      <c r="F584" s="0" t="n">
        <v>1162</v>
      </c>
      <c r="G584" s="0" t="n">
        <v>842</v>
      </c>
      <c r="H584" s="1" t="n">
        <f aca="false">G584/C584</f>
        <v>0.979069767441861</v>
      </c>
      <c r="I584" s="1" t="n">
        <f aca="false">G584/F584</f>
        <v>0.724612736660929</v>
      </c>
    </row>
    <row r="585" customFormat="false" ht="15" hidden="false" customHeight="false" outlineLevel="0" collapsed="false">
      <c r="A585" s="0" t="s">
        <v>1549</v>
      </c>
      <c r="B585" s="0" t="s">
        <v>1550</v>
      </c>
      <c r="C585" s="0" t="n">
        <v>804</v>
      </c>
      <c r="D585" s="0" t="s">
        <v>276</v>
      </c>
      <c r="E585" s="0" t="s">
        <v>424</v>
      </c>
      <c r="F585" s="0" t="n">
        <v>9198</v>
      </c>
      <c r="G585" s="0" t="n">
        <v>791</v>
      </c>
      <c r="H585" s="1" t="n">
        <f aca="false">G585/C585</f>
        <v>0.983830845771144</v>
      </c>
      <c r="I585" s="1" t="n">
        <f aca="false">G585/F585</f>
        <v>0.0859969558599696</v>
      </c>
    </row>
    <row r="586" customFormat="false" ht="15" hidden="false" customHeight="false" outlineLevel="0" collapsed="false">
      <c r="A586" s="0" t="s">
        <v>1551</v>
      </c>
      <c r="B586" s="0" t="s">
        <v>1552</v>
      </c>
      <c r="C586" s="0" t="n">
        <v>345</v>
      </c>
      <c r="D586" s="0" t="s">
        <v>276</v>
      </c>
      <c r="E586" s="0" t="s">
        <v>1553</v>
      </c>
      <c r="F586" s="0" t="n">
        <v>790</v>
      </c>
      <c r="G586" s="0" t="n">
        <v>340</v>
      </c>
      <c r="H586" s="1" t="n">
        <f aca="false">G586/C586</f>
        <v>0.985507246376812</v>
      </c>
      <c r="I586" s="1" t="n">
        <f aca="false">G586/F586</f>
        <v>0.430379746835443</v>
      </c>
    </row>
    <row r="587" customFormat="false" ht="15" hidden="false" customHeight="false" outlineLevel="0" collapsed="false">
      <c r="A587" s="0" t="s">
        <v>1554</v>
      </c>
      <c r="B587" s="0" t="s">
        <v>1555</v>
      </c>
      <c r="C587" s="0" t="n">
        <v>486</v>
      </c>
      <c r="D587" s="0" t="s">
        <v>276</v>
      </c>
      <c r="E587" s="0" t="s">
        <v>819</v>
      </c>
      <c r="F587" s="0" t="n">
        <v>6171</v>
      </c>
      <c r="G587" s="0" t="n">
        <v>482</v>
      </c>
      <c r="H587" s="1" t="n">
        <f aca="false">G587/C587</f>
        <v>0.991769547325103</v>
      </c>
      <c r="I587" s="1" t="n">
        <f aca="false">G587/F587</f>
        <v>0.0781072759682385</v>
      </c>
    </row>
    <row r="588" customFormat="false" ht="15" hidden="false" customHeight="false" outlineLevel="0" collapsed="false">
      <c r="A588" s="0" t="s">
        <v>1556</v>
      </c>
      <c r="B588" s="0" t="s">
        <v>1557</v>
      </c>
      <c r="C588" s="0" t="n">
        <v>508</v>
      </c>
      <c r="D588" s="0" t="s">
        <v>276</v>
      </c>
      <c r="E588" s="0" t="s">
        <v>295</v>
      </c>
      <c r="F588" s="0" t="n">
        <v>7675</v>
      </c>
      <c r="G588" s="0" t="n">
        <v>415</v>
      </c>
      <c r="H588" s="1" t="n">
        <f aca="false">G588/C588</f>
        <v>0.816929133858268</v>
      </c>
      <c r="I588" s="1" t="n">
        <f aca="false">G588/F588</f>
        <v>0.054071661237785</v>
      </c>
    </row>
    <row r="589" customFormat="false" ht="15" hidden="false" customHeight="false" outlineLevel="0" collapsed="false">
      <c r="A589" s="0" t="s">
        <v>1558</v>
      </c>
      <c r="B589" s="0" t="s">
        <v>1559</v>
      </c>
      <c r="C589" s="0" t="n">
        <v>355</v>
      </c>
      <c r="D589" s="0" t="s">
        <v>276</v>
      </c>
      <c r="E589" s="0" t="s">
        <v>760</v>
      </c>
      <c r="F589" s="0" t="n">
        <v>3315</v>
      </c>
      <c r="G589" s="0" t="n">
        <v>328</v>
      </c>
      <c r="H589" s="1" t="n">
        <f aca="false">G589/C589</f>
        <v>0.923943661971831</v>
      </c>
      <c r="I589" s="1" t="n">
        <f aca="false">G589/F589</f>
        <v>0.0989441930618401</v>
      </c>
    </row>
    <row r="590" customFormat="false" ht="15" hidden="false" customHeight="false" outlineLevel="0" collapsed="false">
      <c r="A590" s="0" t="s">
        <v>1560</v>
      </c>
      <c r="B590" s="0" t="s">
        <v>1561</v>
      </c>
      <c r="C590" s="0" t="n">
        <v>368</v>
      </c>
      <c r="D590" s="0" t="s">
        <v>276</v>
      </c>
      <c r="E590" s="0" t="s">
        <v>1562</v>
      </c>
      <c r="F590" s="0" t="n">
        <v>2985</v>
      </c>
      <c r="G590" s="0" t="n">
        <v>343</v>
      </c>
      <c r="H590" s="1" t="n">
        <f aca="false">G590/C590</f>
        <v>0.932065217391304</v>
      </c>
      <c r="I590" s="1" t="n">
        <f aca="false">G590/F590</f>
        <v>0.114907872696817</v>
      </c>
    </row>
    <row r="591" customFormat="false" ht="15" hidden="false" customHeight="false" outlineLevel="0" collapsed="false">
      <c r="A591" s="0" t="s">
        <v>1563</v>
      </c>
      <c r="B591" s="0" t="s">
        <v>1564</v>
      </c>
      <c r="C591" s="0" t="n">
        <v>379</v>
      </c>
      <c r="D591" s="0" t="s">
        <v>276</v>
      </c>
      <c r="E591" s="0" t="s">
        <v>1565</v>
      </c>
      <c r="F591" s="0" t="n">
        <v>1265</v>
      </c>
      <c r="G591" s="0" t="n">
        <v>254</v>
      </c>
      <c r="H591" s="1" t="n">
        <f aca="false">G591/C591</f>
        <v>0.670184696569921</v>
      </c>
      <c r="I591" s="1" t="n">
        <f aca="false">G591/F591</f>
        <v>0.200790513833992</v>
      </c>
    </row>
    <row r="592" customFormat="false" ht="15" hidden="false" customHeight="false" outlineLevel="0" collapsed="false">
      <c r="A592" s="0" t="s">
        <v>1566</v>
      </c>
      <c r="B592" s="0" t="s">
        <v>1567</v>
      </c>
      <c r="C592" s="0" t="n">
        <v>464</v>
      </c>
      <c r="D592" s="0" t="s">
        <v>276</v>
      </c>
      <c r="E592" s="0" t="s">
        <v>460</v>
      </c>
      <c r="F592" s="0" t="n">
        <v>3689</v>
      </c>
      <c r="G592" s="0" t="n">
        <v>420</v>
      </c>
      <c r="H592" s="1" t="n">
        <f aca="false">G592/C592</f>
        <v>0.905172413793103</v>
      </c>
      <c r="I592" s="1" t="n">
        <f aca="false">G592/F592</f>
        <v>0.113851992409867</v>
      </c>
    </row>
    <row r="593" customFormat="false" ht="15" hidden="false" customHeight="false" outlineLevel="0" collapsed="false">
      <c r="A593" s="0" t="s">
        <v>1568</v>
      </c>
      <c r="B593" s="0" t="s">
        <v>1569</v>
      </c>
      <c r="C593" s="0" t="n">
        <v>341</v>
      </c>
      <c r="D593" s="0" t="s">
        <v>276</v>
      </c>
      <c r="E593" s="0" t="s">
        <v>1570</v>
      </c>
      <c r="F593" s="0" t="n">
        <v>4121</v>
      </c>
      <c r="G593" s="0" t="n">
        <v>323</v>
      </c>
      <c r="H593" s="1" t="n">
        <f aca="false">G593/C593</f>
        <v>0.947214076246334</v>
      </c>
      <c r="I593" s="1" t="n">
        <f aca="false">G593/F593</f>
        <v>0.0783790342149964</v>
      </c>
    </row>
    <row r="594" customFormat="false" ht="15" hidden="false" customHeight="false" outlineLevel="0" collapsed="false">
      <c r="A594" s="0" t="s">
        <v>1571</v>
      </c>
      <c r="B594" s="0" t="s">
        <v>1572</v>
      </c>
      <c r="C594" s="0" t="n">
        <v>446</v>
      </c>
      <c r="D594" s="0" t="s">
        <v>276</v>
      </c>
      <c r="E594" s="0" t="s">
        <v>1087</v>
      </c>
      <c r="F594" s="0" t="n">
        <v>1381</v>
      </c>
      <c r="G594" s="0" t="n">
        <v>436</v>
      </c>
      <c r="H594" s="1" t="n">
        <f aca="false">G594/C594</f>
        <v>0.977578475336323</v>
      </c>
      <c r="I594" s="1" t="n">
        <f aca="false">G594/F594</f>
        <v>0.315713251267198</v>
      </c>
    </row>
    <row r="595" customFormat="false" ht="15" hidden="false" customHeight="false" outlineLevel="0" collapsed="false">
      <c r="A595" s="0" t="s">
        <v>1573</v>
      </c>
      <c r="B595" s="0" t="s">
        <v>1574</v>
      </c>
      <c r="C595" s="0" t="n">
        <v>402</v>
      </c>
      <c r="D595" s="0" t="s">
        <v>276</v>
      </c>
      <c r="E595" s="0" t="s">
        <v>390</v>
      </c>
      <c r="F595" s="0" t="n">
        <v>2312</v>
      </c>
      <c r="G595" s="0" t="n">
        <v>380</v>
      </c>
      <c r="H595" s="1" t="n">
        <f aca="false">G595/C595</f>
        <v>0.945273631840796</v>
      </c>
      <c r="I595" s="1" t="n">
        <f aca="false">G595/F595</f>
        <v>0.164359861591696</v>
      </c>
    </row>
    <row r="596" customFormat="false" ht="15" hidden="false" customHeight="false" outlineLevel="0" collapsed="false">
      <c r="A596" s="0" t="s">
        <v>1575</v>
      </c>
      <c r="B596" s="0" t="s">
        <v>1576</v>
      </c>
      <c r="C596" s="0" t="n">
        <v>469</v>
      </c>
      <c r="D596" s="0" t="s">
        <v>276</v>
      </c>
      <c r="E596" s="0" t="s">
        <v>1577</v>
      </c>
      <c r="F596" s="0" t="n">
        <v>6255</v>
      </c>
      <c r="G596" s="0" t="n">
        <v>455</v>
      </c>
      <c r="H596" s="1" t="n">
        <f aca="false">G596/C596</f>
        <v>0.970149253731343</v>
      </c>
      <c r="I596" s="1" t="n">
        <f aca="false">G596/F596</f>
        <v>0.0727418065547562</v>
      </c>
    </row>
    <row r="597" customFormat="false" ht="15" hidden="false" customHeight="false" outlineLevel="0" collapsed="false">
      <c r="A597" s="0" t="s">
        <v>1578</v>
      </c>
      <c r="B597" s="0" t="s">
        <v>1579</v>
      </c>
      <c r="C597" s="0" t="n">
        <v>445</v>
      </c>
      <c r="D597" s="0" t="s">
        <v>276</v>
      </c>
      <c r="E597" s="0" t="s">
        <v>650</v>
      </c>
      <c r="F597" s="0" t="n">
        <v>1806</v>
      </c>
      <c r="G597" s="0" t="n">
        <v>427</v>
      </c>
      <c r="H597" s="1" t="n">
        <f aca="false">G597/C597</f>
        <v>0.959550561797753</v>
      </c>
      <c r="I597" s="1" t="n">
        <f aca="false">G597/F597</f>
        <v>0.236434108527132</v>
      </c>
    </row>
    <row r="598" customFormat="false" ht="15" hidden="false" customHeight="false" outlineLevel="0" collapsed="false">
      <c r="A598" s="0" t="s">
        <v>1580</v>
      </c>
      <c r="B598" s="0" t="s">
        <v>1581</v>
      </c>
      <c r="C598" s="0" t="n">
        <v>712</v>
      </c>
      <c r="D598" s="0" t="s">
        <v>276</v>
      </c>
      <c r="E598" s="0" t="s">
        <v>280</v>
      </c>
      <c r="F598" s="0" t="n">
        <v>2809</v>
      </c>
      <c r="G598" s="0" t="n">
        <v>689</v>
      </c>
      <c r="H598" s="1" t="n">
        <f aca="false">G598/C598</f>
        <v>0.967696629213483</v>
      </c>
      <c r="I598" s="1" t="n">
        <f aca="false">G598/F598</f>
        <v>0.245283018867925</v>
      </c>
    </row>
    <row r="599" customFormat="false" ht="15" hidden="false" customHeight="false" outlineLevel="0" collapsed="false">
      <c r="A599" s="0" t="s">
        <v>1582</v>
      </c>
      <c r="B599" s="0" t="s">
        <v>1583</v>
      </c>
      <c r="C599" s="0" t="n">
        <v>504</v>
      </c>
      <c r="D599" s="0" t="s">
        <v>276</v>
      </c>
      <c r="E599" s="0" t="s">
        <v>1584</v>
      </c>
      <c r="F599" s="0" t="n">
        <v>954</v>
      </c>
      <c r="G599" s="0" t="n">
        <v>363</v>
      </c>
      <c r="H599" s="1" t="n">
        <f aca="false">G599/C599</f>
        <v>0.720238095238095</v>
      </c>
      <c r="I599" s="1" t="n">
        <f aca="false">G599/F599</f>
        <v>0.380503144654088</v>
      </c>
    </row>
    <row r="600" customFormat="false" ht="15" hidden="false" customHeight="false" outlineLevel="0" collapsed="false">
      <c r="A600" s="0" t="s">
        <v>1585</v>
      </c>
      <c r="B600" s="0" t="s">
        <v>1586</v>
      </c>
      <c r="C600" s="0" t="n">
        <v>420</v>
      </c>
      <c r="D600" s="0" t="s">
        <v>276</v>
      </c>
      <c r="E600" s="0" t="s">
        <v>898</v>
      </c>
      <c r="F600" s="0" t="n">
        <v>8139</v>
      </c>
      <c r="G600" s="0" t="n">
        <v>390</v>
      </c>
      <c r="H600" s="1" t="n">
        <f aca="false">G600/C600</f>
        <v>0.928571428571429</v>
      </c>
      <c r="I600" s="1" t="n">
        <f aca="false">G600/F600</f>
        <v>0.047917434574272</v>
      </c>
    </row>
    <row r="601" customFormat="false" ht="15" hidden="false" customHeight="false" outlineLevel="0" collapsed="false">
      <c r="A601" s="0" t="s">
        <v>1587</v>
      </c>
      <c r="B601" s="0" t="s">
        <v>1588</v>
      </c>
      <c r="C601" s="0" t="n">
        <v>773</v>
      </c>
      <c r="D601" s="0" t="s">
        <v>276</v>
      </c>
      <c r="E601" s="0" t="s">
        <v>707</v>
      </c>
      <c r="F601" s="0" t="n">
        <v>4236</v>
      </c>
      <c r="G601" s="0" t="n">
        <v>527</v>
      </c>
      <c r="H601" s="1" t="n">
        <f aca="false">G601/C601</f>
        <v>0.681759379042691</v>
      </c>
      <c r="I601" s="1" t="n">
        <f aca="false">G601/F601</f>
        <v>0.124409820585458</v>
      </c>
    </row>
    <row r="602" customFormat="false" ht="15" hidden="false" customHeight="false" outlineLevel="0" collapsed="false">
      <c r="A602" s="0" t="s">
        <v>1589</v>
      </c>
      <c r="B602" s="0" t="s">
        <v>1590</v>
      </c>
      <c r="C602" s="0" t="n">
        <v>1910</v>
      </c>
      <c r="D602" s="0" t="s">
        <v>276</v>
      </c>
      <c r="E602" s="0" t="s">
        <v>788</v>
      </c>
      <c r="F602" s="0" t="n">
        <v>9321</v>
      </c>
      <c r="G602" s="0" t="n">
        <v>1303</v>
      </c>
      <c r="H602" s="1" t="n">
        <f aca="false">G602/C602</f>
        <v>0.682198952879581</v>
      </c>
      <c r="I602" s="1" t="n">
        <f aca="false">G602/F602</f>
        <v>0.139791867825341</v>
      </c>
    </row>
    <row r="603" customFormat="false" ht="15" hidden="false" customHeight="false" outlineLevel="0" collapsed="false">
      <c r="A603" s="0" t="s">
        <v>1591</v>
      </c>
      <c r="B603" s="0" t="s">
        <v>1592</v>
      </c>
      <c r="C603" s="0" t="n">
        <v>466</v>
      </c>
      <c r="D603" s="0" t="s">
        <v>276</v>
      </c>
      <c r="E603" s="0" t="s">
        <v>1593</v>
      </c>
      <c r="F603" s="0" t="n">
        <v>1876</v>
      </c>
      <c r="G603" s="0" t="n">
        <v>435</v>
      </c>
      <c r="H603" s="1" t="n">
        <f aca="false">G603/C603</f>
        <v>0.933476394849785</v>
      </c>
      <c r="I603" s="1" t="n">
        <f aca="false">G603/F603</f>
        <v>0.231876332622601</v>
      </c>
    </row>
    <row r="604" customFormat="false" ht="15" hidden="false" customHeight="false" outlineLevel="0" collapsed="false">
      <c r="A604" s="0" t="s">
        <v>1594</v>
      </c>
      <c r="B604" s="0" t="s">
        <v>1595</v>
      </c>
      <c r="C604" s="0" t="n">
        <v>1472</v>
      </c>
      <c r="D604" s="0" t="s">
        <v>276</v>
      </c>
      <c r="E604" s="0" t="s">
        <v>620</v>
      </c>
      <c r="F604" s="0" t="n">
        <v>2295</v>
      </c>
      <c r="G604" s="0" t="n">
        <v>1455</v>
      </c>
      <c r="H604" s="1" t="n">
        <f aca="false">G604/C604</f>
        <v>0.988451086956522</v>
      </c>
      <c r="I604" s="1" t="n">
        <f aca="false">G604/F604</f>
        <v>0.633986928104575</v>
      </c>
    </row>
    <row r="605" customFormat="false" ht="15" hidden="false" customHeight="false" outlineLevel="0" collapsed="false">
      <c r="A605" s="0" t="s">
        <v>1596</v>
      </c>
      <c r="B605" s="0" t="s">
        <v>1597</v>
      </c>
      <c r="C605" s="0" t="n">
        <v>426</v>
      </c>
      <c r="D605" s="0" t="s">
        <v>276</v>
      </c>
      <c r="E605" s="0" t="s">
        <v>320</v>
      </c>
      <c r="F605" s="0" t="n">
        <v>3672</v>
      </c>
      <c r="G605" s="0" t="n">
        <v>325</v>
      </c>
      <c r="H605" s="1" t="n">
        <f aca="false">G605/C605</f>
        <v>0.762910798122066</v>
      </c>
      <c r="I605" s="1" t="n">
        <f aca="false">G605/F605</f>
        <v>0.0885076252723312</v>
      </c>
    </row>
    <row r="606" customFormat="false" ht="15" hidden="false" customHeight="false" outlineLevel="0" collapsed="false">
      <c r="A606" s="0" t="s">
        <v>1598</v>
      </c>
      <c r="B606" s="0" t="s">
        <v>1599</v>
      </c>
      <c r="C606" s="0" t="n">
        <v>445</v>
      </c>
      <c r="D606" s="0" t="s">
        <v>276</v>
      </c>
      <c r="E606" s="0" t="s">
        <v>1600</v>
      </c>
      <c r="F606" s="0" t="n">
        <v>7191</v>
      </c>
      <c r="G606" s="0" t="n">
        <v>410</v>
      </c>
      <c r="H606" s="1" t="n">
        <f aca="false">G606/C606</f>
        <v>0.921348314606742</v>
      </c>
      <c r="I606" s="1" t="n">
        <f aca="false">G606/F606</f>
        <v>0.0570157140870533</v>
      </c>
    </row>
    <row r="607" customFormat="false" ht="15" hidden="false" customHeight="false" outlineLevel="0" collapsed="false">
      <c r="A607" s="0" t="s">
        <v>1601</v>
      </c>
      <c r="B607" s="0" t="s">
        <v>1602</v>
      </c>
      <c r="C607" s="0" t="n">
        <v>845</v>
      </c>
      <c r="D607" s="0" t="s">
        <v>276</v>
      </c>
      <c r="E607" s="0" t="s">
        <v>819</v>
      </c>
      <c r="F607" s="0" t="n">
        <v>6171</v>
      </c>
      <c r="G607" s="0" t="n">
        <v>815</v>
      </c>
      <c r="H607" s="1" t="n">
        <f aca="false">G607/C607</f>
        <v>0.964497041420118</v>
      </c>
      <c r="I607" s="1" t="n">
        <f aca="false">G607/F607</f>
        <v>0.132069356668287</v>
      </c>
    </row>
    <row r="608" customFormat="false" ht="15" hidden="false" customHeight="false" outlineLevel="0" collapsed="false">
      <c r="A608" s="0" t="s">
        <v>1603</v>
      </c>
      <c r="B608" s="0" t="s">
        <v>1604</v>
      </c>
      <c r="C608" s="0" t="n">
        <v>817</v>
      </c>
      <c r="D608" s="0" t="s">
        <v>276</v>
      </c>
      <c r="E608" s="0" t="s">
        <v>1605</v>
      </c>
      <c r="F608" s="0" t="n">
        <v>1731</v>
      </c>
      <c r="G608" s="0" t="n">
        <v>729</v>
      </c>
      <c r="H608" s="1" t="n">
        <f aca="false">G608/C608</f>
        <v>0.892288861689107</v>
      </c>
      <c r="I608" s="1" t="n">
        <f aca="false">G608/F608</f>
        <v>0.421143847487002</v>
      </c>
    </row>
    <row r="609" customFormat="false" ht="15" hidden="false" customHeight="false" outlineLevel="0" collapsed="false">
      <c r="A609" s="0" t="s">
        <v>1606</v>
      </c>
      <c r="B609" s="0" t="s">
        <v>1607</v>
      </c>
      <c r="C609" s="0" t="n">
        <v>593</v>
      </c>
      <c r="D609" s="0" t="s">
        <v>276</v>
      </c>
      <c r="E609" s="0" t="s">
        <v>1608</v>
      </c>
      <c r="F609" s="0" t="n">
        <v>419</v>
      </c>
      <c r="G609" s="0" t="n">
        <v>309</v>
      </c>
      <c r="H609" s="1" t="n">
        <f aca="false">G609/C609</f>
        <v>0.521079258010118</v>
      </c>
      <c r="I609" s="1" t="n">
        <f aca="false">G609/F609</f>
        <v>0.737470167064439</v>
      </c>
    </row>
    <row r="610" customFormat="false" ht="15" hidden="false" customHeight="false" outlineLevel="0" collapsed="false">
      <c r="A610" s="0" t="s">
        <v>1609</v>
      </c>
      <c r="B610" s="0" t="s">
        <v>1610</v>
      </c>
      <c r="C610" s="0" t="n">
        <v>478</v>
      </c>
      <c r="D610" s="0" t="s">
        <v>276</v>
      </c>
      <c r="E610" s="0" t="s">
        <v>1611</v>
      </c>
      <c r="F610" s="0" t="n">
        <v>3858</v>
      </c>
      <c r="G610" s="0" t="n">
        <v>424</v>
      </c>
      <c r="H610" s="1" t="n">
        <f aca="false">G610/C610</f>
        <v>0.887029288702929</v>
      </c>
      <c r="I610" s="1" t="n">
        <f aca="false">G610/F610</f>
        <v>0.109901503369622</v>
      </c>
    </row>
    <row r="611" customFormat="false" ht="15" hidden="false" customHeight="false" outlineLevel="0" collapsed="false">
      <c r="A611" s="0" t="s">
        <v>1612</v>
      </c>
      <c r="B611" s="0" t="s">
        <v>1613</v>
      </c>
      <c r="C611" s="0" t="n">
        <v>752</v>
      </c>
      <c r="D611" s="0" t="s">
        <v>276</v>
      </c>
      <c r="E611" s="0" t="s">
        <v>901</v>
      </c>
      <c r="F611" s="0" t="n">
        <v>1648</v>
      </c>
      <c r="G611" s="0" t="n">
        <v>630</v>
      </c>
      <c r="H611" s="1" t="n">
        <f aca="false">G611/C611</f>
        <v>0.837765957446809</v>
      </c>
      <c r="I611" s="1" t="n">
        <f aca="false">G611/F611</f>
        <v>0.382281553398058</v>
      </c>
    </row>
    <row r="612" customFormat="false" ht="15" hidden="false" customHeight="false" outlineLevel="0" collapsed="false">
      <c r="A612" s="0" t="s">
        <v>1614</v>
      </c>
      <c r="B612" s="0" t="s">
        <v>1615</v>
      </c>
      <c r="C612" s="0" t="n">
        <v>383</v>
      </c>
      <c r="D612" s="0" t="s">
        <v>276</v>
      </c>
      <c r="E612" s="0" t="s">
        <v>895</v>
      </c>
      <c r="F612" s="0" t="n">
        <v>3905</v>
      </c>
      <c r="G612" s="0" t="n">
        <v>355</v>
      </c>
      <c r="H612" s="1" t="n">
        <f aca="false">G612/C612</f>
        <v>0.926892950391645</v>
      </c>
      <c r="I612" s="1" t="n">
        <f aca="false">G612/F612</f>
        <v>0.0909090909090909</v>
      </c>
    </row>
    <row r="613" customFormat="false" ht="15" hidden="false" customHeight="false" outlineLevel="0" collapsed="false">
      <c r="A613" s="0" t="s">
        <v>1616</v>
      </c>
      <c r="B613" s="0" t="s">
        <v>1617</v>
      </c>
      <c r="C613" s="0" t="n">
        <v>344</v>
      </c>
      <c r="D613" s="0" t="s">
        <v>276</v>
      </c>
      <c r="E613" s="0" t="s">
        <v>628</v>
      </c>
      <c r="F613" s="0" t="n">
        <v>5611</v>
      </c>
      <c r="G613" s="0" t="n">
        <v>321</v>
      </c>
      <c r="H613" s="1" t="n">
        <f aca="false">G613/C613</f>
        <v>0.933139534883721</v>
      </c>
      <c r="I613" s="1" t="n">
        <f aca="false">G613/F613</f>
        <v>0.0572090536446266</v>
      </c>
    </row>
    <row r="614" customFormat="false" ht="15" hidden="false" customHeight="false" outlineLevel="0" collapsed="false">
      <c r="A614" s="0" t="s">
        <v>1618</v>
      </c>
      <c r="B614" s="0" t="s">
        <v>1619</v>
      </c>
      <c r="C614" s="0" t="n">
        <v>438</v>
      </c>
      <c r="D614" s="0" t="s">
        <v>276</v>
      </c>
      <c r="E614" s="0" t="s">
        <v>1620</v>
      </c>
      <c r="F614" s="0" t="n">
        <v>999</v>
      </c>
      <c r="G614" s="0" t="n">
        <v>431</v>
      </c>
      <c r="H614" s="1" t="n">
        <f aca="false">G614/C614</f>
        <v>0.984018264840183</v>
      </c>
      <c r="I614" s="1" t="n">
        <f aca="false">G614/F614</f>
        <v>0.431431431431431</v>
      </c>
    </row>
    <row r="615" customFormat="false" ht="15" hidden="false" customHeight="false" outlineLevel="0" collapsed="false">
      <c r="A615" s="0" t="s">
        <v>1621</v>
      </c>
      <c r="B615" s="0" t="s">
        <v>1622</v>
      </c>
      <c r="C615" s="0" t="n">
        <v>469</v>
      </c>
      <c r="D615" s="0" t="s">
        <v>276</v>
      </c>
      <c r="E615" s="0" t="s">
        <v>1623</v>
      </c>
      <c r="F615" s="0" t="n">
        <v>294</v>
      </c>
      <c r="G615" s="0" t="n">
        <v>212</v>
      </c>
      <c r="H615" s="1" t="n">
        <f aca="false">G615/C615</f>
        <v>0.452025586353945</v>
      </c>
      <c r="I615" s="1" t="n">
        <f aca="false">G615/F615</f>
        <v>0.72108843537415</v>
      </c>
    </row>
    <row r="616" customFormat="false" ht="15" hidden="false" customHeight="false" outlineLevel="0" collapsed="false">
      <c r="A616" s="0" t="s">
        <v>1624</v>
      </c>
      <c r="B616" s="0" t="s">
        <v>1625</v>
      </c>
      <c r="C616" s="0" t="n">
        <v>740</v>
      </c>
      <c r="D616" s="0" t="s">
        <v>276</v>
      </c>
      <c r="E616" s="0" t="s">
        <v>338</v>
      </c>
      <c r="F616" s="0" t="n">
        <v>7989</v>
      </c>
      <c r="G616" s="0" t="n">
        <v>699</v>
      </c>
      <c r="H616" s="1" t="n">
        <f aca="false">G616/C616</f>
        <v>0.944594594594595</v>
      </c>
      <c r="I616" s="1" t="n">
        <f aca="false">G616/F616</f>
        <v>0.087495306045813</v>
      </c>
    </row>
    <row r="617" customFormat="false" ht="15" hidden="false" customHeight="false" outlineLevel="0" collapsed="false">
      <c r="A617" s="0" t="s">
        <v>1626</v>
      </c>
      <c r="B617" s="0" t="s">
        <v>1627</v>
      </c>
      <c r="C617" s="0" t="n">
        <v>357</v>
      </c>
      <c r="D617" s="0" t="s">
        <v>276</v>
      </c>
      <c r="E617" s="0" t="s">
        <v>1176</v>
      </c>
      <c r="F617" s="0" t="n">
        <v>10671</v>
      </c>
      <c r="G617" s="0" t="n">
        <v>328</v>
      </c>
      <c r="H617" s="1" t="n">
        <f aca="false">G617/C617</f>
        <v>0.918767507002801</v>
      </c>
      <c r="I617" s="1" t="n">
        <f aca="false">G617/F617</f>
        <v>0.0307375128853903</v>
      </c>
    </row>
    <row r="618" customFormat="false" ht="15" hidden="false" customHeight="false" outlineLevel="0" collapsed="false">
      <c r="A618" s="0" t="s">
        <v>1628</v>
      </c>
      <c r="B618" s="0" t="s">
        <v>1629</v>
      </c>
      <c r="C618" s="0" t="n">
        <v>552</v>
      </c>
      <c r="D618" s="0" t="s">
        <v>276</v>
      </c>
      <c r="E618" s="0" t="s">
        <v>1630</v>
      </c>
      <c r="F618" s="0" t="n">
        <v>855</v>
      </c>
      <c r="G618" s="0" t="n">
        <v>540</v>
      </c>
      <c r="H618" s="1" t="n">
        <f aca="false">G618/C618</f>
        <v>0.978260869565217</v>
      </c>
      <c r="I618" s="1" t="n">
        <f aca="false">G618/F618</f>
        <v>0.631578947368421</v>
      </c>
    </row>
    <row r="619" customFormat="false" ht="15" hidden="false" customHeight="false" outlineLevel="0" collapsed="false">
      <c r="A619" s="0" t="s">
        <v>1631</v>
      </c>
      <c r="B619" s="0" t="s">
        <v>1632</v>
      </c>
      <c r="C619" s="0" t="n">
        <v>427</v>
      </c>
      <c r="D619" s="0" t="s">
        <v>276</v>
      </c>
      <c r="E619" s="0" t="s">
        <v>1633</v>
      </c>
      <c r="F619" s="0" t="n">
        <v>1015</v>
      </c>
      <c r="G619" s="0" t="n">
        <v>419</v>
      </c>
      <c r="H619" s="1" t="n">
        <f aca="false">G619/C619</f>
        <v>0.981264637002342</v>
      </c>
      <c r="I619" s="1" t="n">
        <f aca="false">G619/F619</f>
        <v>0.412807881773399</v>
      </c>
    </row>
    <row r="620" customFormat="false" ht="15" hidden="false" customHeight="false" outlineLevel="0" collapsed="false">
      <c r="A620" s="0" t="s">
        <v>1634</v>
      </c>
      <c r="B620" s="0" t="s">
        <v>1635</v>
      </c>
      <c r="C620" s="0" t="n">
        <v>460</v>
      </c>
      <c r="D620" s="0" t="s">
        <v>276</v>
      </c>
      <c r="E620" s="0" t="s">
        <v>355</v>
      </c>
      <c r="F620" s="0" t="n">
        <v>6288</v>
      </c>
      <c r="G620" s="0" t="n">
        <v>440</v>
      </c>
      <c r="H620" s="1" t="n">
        <f aca="false">G620/C620</f>
        <v>0.956521739130435</v>
      </c>
      <c r="I620" s="1" t="n">
        <f aca="false">G620/F620</f>
        <v>0.0699745547073791</v>
      </c>
    </row>
    <row r="621" customFormat="false" ht="15" hidden="false" customHeight="false" outlineLevel="0" collapsed="false">
      <c r="A621" s="0" t="s">
        <v>1636</v>
      </c>
      <c r="B621" s="0" t="s">
        <v>1637</v>
      </c>
      <c r="C621" s="0" t="n">
        <v>635</v>
      </c>
      <c r="D621" s="0" t="s">
        <v>276</v>
      </c>
      <c r="E621" s="0" t="s">
        <v>1399</v>
      </c>
      <c r="F621" s="0" t="n">
        <v>1603</v>
      </c>
      <c r="G621" s="0" t="n">
        <v>618</v>
      </c>
      <c r="H621" s="1" t="n">
        <f aca="false">G621/C621</f>
        <v>0.973228346456693</v>
      </c>
      <c r="I621" s="1" t="n">
        <f aca="false">G621/F621</f>
        <v>0.38552713661884</v>
      </c>
    </row>
    <row r="622" customFormat="false" ht="15" hidden="false" customHeight="false" outlineLevel="0" collapsed="false">
      <c r="A622" s="0" t="s">
        <v>1638</v>
      </c>
      <c r="B622" s="0" t="s">
        <v>1639</v>
      </c>
      <c r="C622" s="0" t="n">
        <v>347</v>
      </c>
      <c r="D622" s="0" t="s">
        <v>276</v>
      </c>
      <c r="E622" s="0" t="s">
        <v>1047</v>
      </c>
      <c r="F622" s="0" t="n">
        <v>2638</v>
      </c>
      <c r="G622" s="0" t="n">
        <v>324</v>
      </c>
      <c r="H622" s="1" t="n">
        <f aca="false">G622/C622</f>
        <v>0.93371757925072</v>
      </c>
      <c r="I622" s="1" t="n">
        <f aca="false">G622/F622</f>
        <v>0.122820318423048</v>
      </c>
    </row>
    <row r="623" customFormat="false" ht="15" hidden="false" customHeight="false" outlineLevel="0" collapsed="false">
      <c r="A623" s="0" t="s">
        <v>1640</v>
      </c>
      <c r="B623" s="0" t="s">
        <v>1641</v>
      </c>
      <c r="C623" s="0" t="n">
        <v>388</v>
      </c>
      <c r="D623" s="0" t="s">
        <v>276</v>
      </c>
      <c r="E623" s="0" t="s">
        <v>1642</v>
      </c>
      <c r="F623" s="0" t="n">
        <v>4317</v>
      </c>
      <c r="G623" s="0" t="n">
        <v>355</v>
      </c>
      <c r="H623" s="1" t="n">
        <f aca="false">G623/C623</f>
        <v>0.914948453608247</v>
      </c>
      <c r="I623" s="1" t="n">
        <f aca="false">G623/F623</f>
        <v>0.0822330321982858</v>
      </c>
    </row>
    <row r="624" customFormat="false" ht="15" hidden="false" customHeight="false" outlineLevel="0" collapsed="false">
      <c r="A624" s="0" t="s">
        <v>1643</v>
      </c>
      <c r="B624" s="0" t="s">
        <v>1644</v>
      </c>
      <c r="C624" s="0" t="n">
        <v>267</v>
      </c>
      <c r="D624" s="0" t="s">
        <v>276</v>
      </c>
      <c r="E624" s="0" t="s">
        <v>1645</v>
      </c>
      <c r="F624" s="0" t="n">
        <v>4911</v>
      </c>
      <c r="G624" s="0" t="n">
        <v>243</v>
      </c>
      <c r="H624" s="1" t="n">
        <f aca="false">G624/C624</f>
        <v>0.910112359550562</v>
      </c>
      <c r="I624" s="1" t="n">
        <f aca="false">G624/F624</f>
        <v>0.049480757483201</v>
      </c>
    </row>
    <row r="625" customFormat="false" ht="15" hidden="false" customHeight="false" outlineLevel="0" collapsed="false">
      <c r="A625" s="0" t="s">
        <v>1646</v>
      </c>
      <c r="B625" s="0" t="s">
        <v>1647</v>
      </c>
      <c r="C625" s="0" t="n">
        <v>1703</v>
      </c>
      <c r="D625" s="0" t="s">
        <v>276</v>
      </c>
      <c r="E625" s="0" t="s">
        <v>1320</v>
      </c>
      <c r="F625" s="0" t="n">
        <v>1251</v>
      </c>
      <c r="G625" s="0" t="n">
        <v>591</v>
      </c>
      <c r="H625" s="1" t="n">
        <f aca="false">G625/C625</f>
        <v>0.347034644744568</v>
      </c>
      <c r="I625" s="1" t="n">
        <f aca="false">G625/F625</f>
        <v>0.47242206235012</v>
      </c>
    </row>
    <row r="626" customFormat="false" ht="15" hidden="false" customHeight="false" outlineLevel="0" collapsed="false">
      <c r="A626" s="0" t="s">
        <v>1648</v>
      </c>
      <c r="B626" s="0" t="s">
        <v>1649</v>
      </c>
      <c r="C626" s="0" t="n">
        <v>326</v>
      </c>
      <c r="D626" s="0" t="s">
        <v>276</v>
      </c>
      <c r="E626" s="0" t="s">
        <v>1650</v>
      </c>
      <c r="F626" s="0" t="n">
        <v>240</v>
      </c>
      <c r="G626" s="0" t="n">
        <v>133</v>
      </c>
      <c r="H626" s="1" t="n">
        <f aca="false">G626/C626</f>
        <v>0.407975460122699</v>
      </c>
      <c r="I626" s="1" t="n">
        <f aca="false">G626/F626</f>
        <v>0.554166666666667</v>
      </c>
    </row>
    <row r="627" customFormat="false" ht="15" hidden="false" customHeight="false" outlineLevel="0" collapsed="false">
      <c r="A627" s="0" t="s">
        <v>1651</v>
      </c>
      <c r="B627" s="0" t="s">
        <v>1652</v>
      </c>
      <c r="C627" s="0" t="n">
        <v>1548</v>
      </c>
      <c r="D627" s="0" t="s">
        <v>276</v>
      </c>
      <c r="E627" s="0" t="s">
        <v>1445</v>
      </c>
      <c r="F627" s="0" t="n">
        <v>1488</v>
      </c>
      <c r="G627" s="0" t="n">
        <v>1113</v>
      </c>
      <c r="H627" s="1" t="n">
        <f aca="false">G627/C627</f>
        <v>0.718992248062015</v>
      </c>
      <c r="I627" s="1" t="n">
        <f aca="false">G627/F627</f>
        <v>0.747983870967742</v>
      </c>
    </row>
    <row r="628" customFormat="false" ht="15" hidden="false" customHeight="false" outlineLevel="0" collapsed="false">
      <c r="A628" s="0" t="s">
        <v>1653</v>
      </c>
      <c r="B628" s="0" t="s">
        <v>1654</v>
      </c>
      <c r="C628" s="0" t="n">
        <v>564</v>
      </c>
      <c r="D628" s="0" t="s">
        <v>276</v>
      </c>
      <c r="E628" s="0" t="s">
        <v>1655</v>
      </c>
      <c r="F628" s="0" t="n">
        <v>1986</v>
      </c>
      <c r="G628" s="0" t="n">
        <v>527</v>
      </c>
      <c r="H628" s="1" t="n">
        <f aca="false">G628/C628</f>
        <v>0.934397163120567</v>
      </c>
      <c r="I628" s="1" t="n">
        <f aca="false">G628/F628</f>
        <v>0.265357502517623</v>
      </c>
    </row>
    <row r="629" customFormat="false" ht="15" hidden="false" customHeight="false" outlineLevel="0" collapsed="false">
      <c r="A629" s="0" t="s">
        <v>1656</v>
      </c>
      <c r="B629" s="0" t="s">
        <v>1657</v>
      </c>
      <c r="C629" s="0" t="n">
        <v>383</v>
      </c>
      <c r="D629" s="0" t="s">
        <v>276</v>
      </c>
      <c r="E629" s="0" t="s">
        <v>1658</v>
      </c>
      <c r="F629" s="0" t="n">
        <v>2117</v>
      </c>
      <c r="G629" s="0" t="n">
        <v>349</v>
      </c>
      <c r="H629" s="1" t="n">
        <f aca="false">G629/C629</f>
        <v>0.911227154046997</v>
      </c>
      <c r="I629" s="1" t="n">
        <f aca="false">G629/F629</f>
        <v>0.164855928200283</v>
      </c>
    </row>
    <row r="630" customFormat="false" ht="15" hidden="false" customHeight="false" outlineLevel="0" collapsed="false">
      <c r="A630" s="0" t="s">
        <v>1659</v>
      </c>
      <c r="B630" s="0" t="s">
        <v>1660</v>
      </c>
      <c r="C630" s="0" t="n">
        <v>390</v>
      </c>
      <c r="D630" s="0" t="s">
        <v>276</v>
      </c>
      <c r="E630" s="0" t="s">
        <v>1526</v>
      </c>
      <c r="F630" s="0" t="n">
        <v>3897</v>
      </c>
      <c r="G630" s="0" t="n">
        <v>279</v>
      </c>
      <c r="H630" s="1" t="n">
        <f aca="false">G630/C630</f>
        <v>0.715384615384615</v>
      </c>
      <c r="I630" s="1" t="n">
        <f aca="false">G630/F630</f>
        <v>0.0715935334872979</v>
      </c>
    </row>
    <row r="631" customFormat="false" ht="15" hidden="false" customHeight="false" outlineLevel="0" collapsed="false">
      <c r="A631" s="0" t="s">
        <v>1661</v>
      </c>
      <c r="B631" s="0" t="s">
        <v>1662</v>
      </c>
      <c r="C631" s="0" t="n">
        <v>1088</v>
      </c>
      <c r="D631" s="0" t="s">
        <v>276</v>
      </c>
      <c r="E631" s="0" t="s">
        <v>338</v>
      </c>
      <c r="F631" s="0" t="n">
        <v>7989</v>
      </c>
      <c r="G631" s="0" t="n">
        <v>1072</v>
      </c>
      <c r="H631" s="1" t="n">
        <f aca="false">G631/C631</f>
        <v>0.985294117647059</v>
      </c>
      <c r="I631" s="1" t="n">
        <f aca="false">G631/F631</f>
        <v>0.134184503692577</v>
      </c>
    </row>
    <row r="632" customFormat="false" ht="15" hidden="false" customHeight="false" outlineLevel="0" collapsed="false">
      <c r="A632" s="0" t="s">
        <v>1663</v>
      </c>
      <c r="B632" s="0" t="s">
        <v>1664</v>
      </c>
      <c r="C632" s="0" t="n">
        <v>349</v>
      </c>
      <c r="D632" s="0" t="s">
        <v>276</v>
      </c>
      <c r="E632" s="0" t="s">
        <v>1665</v>
      </c>
      <c r="F632" s="0" t="n">
        <v>2567</v>
      </c>
      <c r="G632" s="0" t="n">
        <v>333</v>
      </c>
      <c r="H632" s="1" t="n">
        <f aca="false">G632/C632</f>
        <v>0.954154727793696</v>
      </c>
      <c r="I632" s="1" t="n">
        <f aca="false">G632/F632</f>
        <v>0.129723412543825</v>
      </c>
    </row>
    <row r="633" customFormat="false" ht="15" hidden="false" customHeight="false" outlineLevel="0" collapsed="false">
      <c r="A633" s="0" t="s">
        <v>1666</v>
      </c>
      <c r="B633" s="0" t="s">
        <v>1667</v>
      </c>
      <c r="C633" s="0" t="n">
        <v>590</v>
      </c>
      <c r="D633" s="0" t="s">
        <v>276</v>
      </c>
      <c r="E633" s="0" t="s">
        <v>1668</v>
      </c>
      <c r="F633" s="0" t="n">
        <v>1411</v>
      </c>
      <c r="G633" s="0" t="n">
        <v>578</v>
      </c>
      <c r="H633" s="1" t="n">
        <f aca="false">G633/C633</f>
        <v>0.979661016949153</v>
      </c>
      <c r="I633" s="1" t="n">
        <f aca="false">G633/F633</f>
        <v>0.409638554216867</v>
      </c>
    </row>
    <row r="634" customFormat="false" ht="15" hidden="false" customHeight="false" outlineLevel="0" collapsed="false">
      <c r="A634" s="0" t="s">
        <v>1669</v>
      </c>
      <c r="B634" s="0" t="s">
        <v>1670</v>
      </c>
      <c r="C634" s="0" t="n">
        <v>681</v>
      </c>
      <c r="D634" s="0" t="s">
        <v>276</v>
      </c>
      <c r="E634" s="0" t="s">
        <v>1671</v>
      </c>
      <c r="F634" s="0" t="n">
        <v>603</v>
      </c>
      <c r="G634" s="0" t="n">
        <v>168</v>
      </c>
      <c r="H634" s="1" t="n">
        <f aca="false">G634/C634</f>
        <v>0.246696035242291</v>
      </c>
      <c r="I634" s="1" t="n">
        <f aca="false">G634/F634</f>
        <v>0.278606965174129</v>
      </c>
    </row>
    <row r="635" customFormat="false" ht="15" hidden="false" customHeight="false" outlineLevel="0" collapsed="false">
      <c r="A635" s="0" t="s">
        <v>1672</v>
      </c>
      <c r="B635" s="0" t="s">
        <v>1673</v>
      </c>
      <c r="C635" s="0" t="n">
        <v>649</v>
      </c>
      <c r="D635" s="0" t="s">
        <v>276</v>
      </c>
      <c r="E635" s="0" t="s">
        <v>1674</v>
      </c>
      <c r="F635" s="0" t="n">
        <v>1059</v>
      </c>
      <c r="G635" s="0" t="n">
        <v>481</v>
      </c>
      <c r="H635" s="1" t="n">
        <f aca="false">G635/C635</f>
        <v>0.741140215716487</v>
      </c>
      <c r="I635" s="1" t="n">
        <f aca="false">G635/F635</f>
        <v>0.454202077431539</v>
      </c>
    </row>
    <row r="636" customFormat="false" ht="15" hidden="false" customHeight="false" outlineLevel="0" collapsed="false">
      <c r="A636" s="0" t="s">
        <v>1675</v>
      </c>
      <c r="B636" s="0" t="s">
        <v>1676</v>
      </c>
      <c r="C636" s="0" t="n">
        <v>418</v>
      </c>
      <c r="D636" s="0" t="s">
        <v>276</v>
      </c>
      <c r="E636" s="0" t="s">
        <v>898</v>
      </c>
      <c r="F636" s="0" t="n">
        <v>8139</v>
      </c>
      <c r="G636" s="0" t="n">
        <v>156</v>
      </c>
      <c r="H636" s="1" t="n">
        <f aca="false">G636/C636</f>
        <v>0.373205741626794</v>
      </c>
      <c r="I636" s="1" t="n">
        <f aca="false">G636/F636</f>
        <v>0.0191669738297088</v>
      </c>
    </row>
    <row r="637" customFormat="false" ht="15" hidden="false" customHeight="false" outlineLevel="0" collapsed="false">
      <c r="A637" s="0" t="s">
        <v>1677</v>
      </c>
      <c r="B637" s="0" t="s">
        <v>1678</v>
      </c>
      <c r="C637" s="0" t="n">
        <v>325</v>
      </c>
      <c r="D637" s="0" t="s">
        <v>276</v>
      </c>
      <c r="E637" s="0" t="s">
        <v>1679</v>
      </c>
      <c r="F637" s="0" t="n">
        <v>9234</v>
      </c>
      <c r="G637" s="0" t="n">
        <v>302</v>
      </c>
      <c r="H637" s="1" t="n">
        <f aca="false">G637/C637</f>
        <v>0.929230769230769</v>
      </c>
      <c r="I637" s="1" t="n">
        <f aca="false">G637/F637</f>
        <v>0.0327052198397228</v>
      </c>
    </row>
    <row r="638" customFormat="false" ht="15" hidden="false" customHeight="false" outlineLevel="0" collapsed="false">
      <c r="A638" s="0" t="s">
        <v>1680</v>
      </c>
      <c r="B638" s="0" t="s">
        <v>1681</v>
      </c>
      <c r="C638" s="0" t="n">
        <v>461</v>
      </c>
      <c r="D638" s="0" t="s">
        <v>276</v>
      </c>
      <c r="E638" s="0" t="s">
        <v>1682</v>
      </c>
      <c r="F638" s="0" t="n">
        <v>5820</v>
      </c>
      <c r="G638" s="0" t="n">
        <v>235</v>
      </c>
      <c r="H638" s="1" t="n">
        <f aca="false">G638/C638</f>
        <v>0.509761388286334</v>
      </c>
      <c r="I638" s="1" t="n">
        <f aca="false">G638/F638</f>
        <v>0.0403780068728522</v>
      </c>
    </row>
    <row r="639" customFormat="false" ht="15" hidden="false" customHeight="false" outlineLevel="0" collapsed="false">
      <c r="A639" s="0" t="s">
        <v>1683</v>
      </c>
      <c r="B639" s="0" t="s">
        <v>1684</v>
      </c>
      <c r="C639" s="0" t="n">
        <v>425</v>
      </c>
      <c r="D639" s="0" t="s">
        <v>276</v>
      </c>
      <c r="E639" s="0" t="s">
        <v>304</v>
      </c>
      <c r="F639" s="0" t="n">
        <v>8358</v>
      </c>
      <c r="G639" s="0" t="n">
        <v>406</v>
      </c>
      <c r="H639" s="1" t="n">
        <f aca="false">G639/C639</f>
        <v>0.955294117647059</v>
      </c>
      <c r="I639" s="1" t="n">
        <f aca="false">G639/F639</f>
        <v>0.0485762144053601</v>
      </c>
    </row>
    <row r="640" customFormat="false" ht="15" hidden="false" customHeight="false" outlineLevel="0" collapsed="false">
      <c r="A640" s="0" t="s">
        <v>1685</v>
      </c>
      <c r="B640" s="0" t="s">
        <v>1686</v>
      </c>
      <c r="C640" s="0" t="n">
        <v>298</v>
      </c>
      <c r="D640" s="0" t="s">
        <v>276</v>
      </c>
      <c r="E640" s="0" t="s">
        <v>1687</v>
      </c>
      <c r="F640" s="0" t="n">
        <v>7944</v>
      </c>
      <c r="G640" s="0" t="n">
        <v>144</v>
      </c>
      <c r="H640" s="1" t="n">
        <f aca="false">G640/C640</f>
        <v>0.483221476510067</v>
      </c>
      <c r="I640" s="1" t="n">
        <f aca="false">G640/F640</f>
        <v>0.0181268882175227</v>
      </c>
    </row>
    <row r="641" customFormat="false" ht="15" hidden="false" customHeight="false" outlineLevel="0" collapsed="false">
      <c r="A641" s="0" t="s">
        <v>1688</v>
      </c>
      <c r="B641" s="0" t="s">
        <v>1689</v>
      </c>
      <c r="C641" s="0" t="n">
        <v>453</v>
      </c>
      <c r="D641" s="0" t="s">
        <v>276</v>
      </c>
      <c r="E641" s="0" t="s">
        <v>390</v>
      </c>
      <c r="F641" s="0" t="n">
        <v>2312</v>
      </c>
      <c r="G641" s="0" t="n">
        <v>422</v>
      </c>
      <c r="H641" s="1" t="n">
        <f aca="false">G641/C641</f>
        <v>0.931567328918322</v>
      </c>
      <c r="I641" s="1" t="n">
        <f aca="false">G641/F641</f>
        <v>0.182525951557093</v>
      </c>
    </row>
    <row r="642" customFormat="false" ht="15" hidden="false" customHeight="false" outlineLevel="0" collapsed="false">
      <c r="A642" s="0" t="s">
        <v>1690</v>
      </c>
      <c r="B642" s="0" t="s">
        <v>1691</v>
      </c>
      <c r="C642" s="0" t="n">
        <v>422</v>
      </c>
      <c r="D642" s="0" t="s">
        <v>276</v>
      </c>
      <c r="E642" s="0" t="s">
        <v>1303</v>
      </c>
      <c r="F642" s="0" t="n">
        <v>8331</v>
      </c>
      <c r="G642" s="0" t="n">
        <v>299</v>
      </c>
      <c r="H642" s="1" t="n">
        <f aca="false">G642/C642</f>
        <v>0.708530805687204</v>
      </c>
      <c r="I642" s="1" t="n">
        <f aca="false">G642/F642</f>
        <v>0.0358900492137799</v>
      </c>
    </row>
    <row r="643" customFormat="false" ht="15" hidden="false" customHeight="false" outlineLevel="0" collapsed="false">
      <c r="A643" s="0" t="s">
        <v>1692</v>
      </c>
      <c r="B643" s="0" t="s">
        <v>1693</v>
      </c>
      <c r="C643" s="0" t="n">
        <v>722</v>
      </c>
      <c r="D643" s="0" t="s">
        <v>276</v>
      </c>
      <c r="E643" s="0" t="s">
        <v>1112</v>
      </c>
      <c r="F643" s="0" t="n">
        <v>2805</v>
      </c>
      <c r="G643" s="0" t="n">
        <v>698</v>
      </c>
      <c r="H643" s="1" t="n">
        <f aca="false">G643/C643</f>
        <v>0.966759002770083</v>
      </c>
      <c r="I643" s="1" t="n">
        <f aca="false">G643/F643</f>
        <v>0.248841354723708</v>
      </c>
    </row>
    <row r="644" customFormat="false" ht="15" hidden="false" customHeight="false" outlineLevel="0" collapsed="false">
      <c r="A644" s="0" t="s">
        <v>1694</v>
      </c>
      <c r="B644" s="0" t="s">
        <v>1695</v>
      </c>
      <c r="C644" s="0" t="n">
        <v>433</v>
      </c>
      <c r="D644" s="0" t="s">
        <v>276</v>
      </c>
      <c r="E644" s="0" t="s">
        <v>1696</v>
      </c>
      <c r="F644" s="0" t="n">
        <v>1448</v>
      </c>
      <c r="G644" s="0" t="n">
        <v>396</v>
      </c>
      <c r="H644" s="1" t="n">
        <f aca="false">G644/C644</f>
        <v>0.914549653579677</v>
      </c>
      <c r="I644" s="1" t="n">
        <f aca="false">G644/F644</f>
        <v>0.273480662983425</v>
      </c>
    </row>
    <row r="645" customFormat="false" ht="15" hidden="false" customHeight="false" outlineLevel="0" collapsed="false">
      <c r="A645" s="0" t="s">
        <v>1697</v>
      </c>
      <c r="B645" s="0" t="s">
        <v>1698</v>
      </c>
      <c r="C645" s="0" t="n">
        <v>344</v>
      </c>
      <c r="D645" s="0" t="s">
        <v>276</v>
      </c>
      <c r="E645" s="0" t="s">
        <v>1070</v>
      </c>
      <c r="F645" s="0" t="n">
        <v>3459</v>
      </c>
      <c r="G645" s="0" t="n">
        <v>316</v>
      </c>
      <c r="H645" s="1" t="n">
        <f aca="false">G645/C645</f>
        <v>0.918604651162791</v>
      </c>
      <c r="I645" s="1" t="n">
        <f aca="false">G645/F645</f>
        <v>0.0913558832032379</v>
      </c>
    </row>
    <row r="646" customFormat="false" ht="15" hidden="false" customHeight="false" outlineLevel="0" collapsed="false">
      <c r="A646" s="0" t="s">
        <v>1699</v>
      </c>
      <c r="B646" s="0" t="s">
        <v>1700</v>
      </c>
      <c r="C646" s="0" t="n">
        <v>470</v>
      </c>
      <c r="D646" s="0" t="s">
        <v>276</v>
      </c>
      <c r="E646" s="0" t="s">
        <v>640</v>
      </c>
      <c r="F646" s="0" t="n">
        <v>2943</v>
      </c>
      <c r="G646" s="0" t="n">
        <v>363</v>
      </c>
      <c r="H646" s="1" t="n">
        <f aca="false">G646/C646</f>
        <v>0.772340425531915</v>
      </c>
      <c r="I646" s="1" t="n">
        <f aca="false">G646/F646</f>
        <v>0.123343527013252</v>
      </c>
    </row>
    <row r="647" customFormat="false" ht="15" hidden="false" customHeight="false" outlineLevel="0" collapsed="false">
      <c r="A647" s="0" t="s">
        <v>1701</v>
      </c>
      <c r="B647" s="0" t="s">
        <v>1702</v>
      </c>
      <c r="C647" s="0" t="n">
        <v>545</v>
      </c>
      <c r="D647" s="0" t="s">
        <v>276</v>
      </c>
      <c r="E647" s="0" t="s">
        <v>1703</v>
      </c>
      <c r="F647" s="0" t="n">
        <v>3003</v>
      </c>
      <c r="G647" s="0" t="n">
        <v>532</v>
      </c>
      <c r="H647" s="1" t="n">
        <f aca="false">G647/C647</f>
        <v>0.976146788990826</v>
      </c>
      <c r="I647" s="1" t="n">
        <f aca="false">G647/F647</f>
        <v>0.177156177156177</v>
      </c>
    </row>
    <row r="648" customFormat="false" ht="15" hidden="false" customHeight="false" outlineLevel="0" collapsed="false">
      <c r="A648" s="0" t="s">
        <v>1704</v>
      </c>
      <c r="B648" s="0" t="s">
        <v>1705</v>
      </c>
      <c r="C648" s="0" t="n">
        <v>248</v>
      </c>
      <c r="D648" s="0" t="s">
        <v>276</v>
      </c>
      <c r="E648" s="0" t="s">
        <v>718</v>
      </c>
      <c r="F648" s="0" t="n">
        <v>3654</v>
      </c>
      <c r="G648" s="0" t="n">
        <v>228</v>
      </c>
      <c r="H648" s="1" t="n">
        <f aca="false">G648/C648</f>
        <v>0.919354838709677</v>
      </c>
      <c r="I648" s="1" t="n">
        <f aca="false">G648/F648</f>
        <v>0.0623973727422003</v>
      </c>
    </row>
    <row r="649" customFormat="false" ht="15" hidden="false" customHeight="false" outlineLevel="0" collapsed="false">
      <c r="A649" s="0" t="s">
        <v>1706</v>
      </c>
      <c r="B649" s="0" t="s">
        <v>1707</v>
      </c>
      <c r="C649" s="0" t="n">
        <v>537</v>
      </c>
      <c r="D649" s="0" t="s">
        <v>276</v>
      </c>
      <c r="E649" s="0" t="s">
        <v>355</v>
      </c>
      <c r="F649" s="0" t="n">
        <v>6288</v>
      </c>
      <c r="G649" s="0" t="n">
        <v>532</v>
      </c>
      <c r="H649" s="1" t="n">
        <f aca="false">G649/C649</f>
        <v>0.990689013035382</v>
      </c>
      <c r="I649" s="1" t="n">
        <f aca="false">G649/F649</f>
        <v>0.0846055979643766</v>
      </c>
    </row>
    <row r="650" customFormat="false" ht="15" hidden="false" customHeight="false" outlineLevel="0" collapsed="false">
      <c r="A650" s="0" t="s">
        <v>1708</v>
      </c>
      <c r="B650" s="0" t="s">
        <v>1709</v>
      </c>
      <c r="C650" s="0" t="n">
        <v>728</v>
      </c>
      <c r="D650" s="0" t="s">
        <v>276</v>
      </c>
      <c r="E650" s="0" t="s">
        <v>338</v>
      </c>
      <c r="F650" s="0" t="n">
        <v>7989</v>
      </c>
      <c r="G650" s="0" t="n">
        <v>713</v>
      </c>
      <c r="H650" s="1" t="n">
        <f aca="false">G650/C650</f>
        <v>0.979395604395604</v>
      </c>
      <c r="I650" s="1" t="n">
        <f aca="false">G650/F650</f>
        <v>0.0892477156089623</v>
      </c>
    </row>
    <row r="651" customFormat="false" ht="15" hidden="false" customHeight="false" outlineLevel="0" collapsed="false">
      <c r="A651" s="0" t="s">
        <v>1710</v>
      </c>
      <c r="B651" s="0" t="s">
        <v>1711</v>
      </c>
      <c r="C651" s="0" t="n">
        <v>968</v>
      </c>
      <c r="D651" s="0" t="s">
        <v>276</v>
      </c>
      <c r="E651" s="0" t="s">
        <v>405</v>
      </c>
      <c r="F651" s="0" t="n">
        <v>9726</v>
      </c>
      <c r="G651" s="0" t="n">
        <v>954</v>
      </c>
      <c r="H651" s="1" t="n">
        <f aca="false">G651/C651</f>
        <v>0.985537190082645</v>
      </c>
      <c r="I651" s="1" t="n">
        <f aca="false">G651/F651</f>
        <v>0.0980876002467613</v>
      </c>
    </row>
    <row r="652" customFormat="false" ht="15" hidden="false" customHeight="false" outlineLevel="0" collapsed="false">
      <c r="A652" s="0" t="s">
        <v>1712</v>
      </c>
      <c r="B652" s="0" t="s">
        <v>1713</v>
      </c>
      <c r="C652" s="0" t="n">
        <v>307</v>
      </c>
      <c r="D652" s="0" t="s">
        <v>276</v>
      </c>
      <c r="E652" s="0" t="s">
        <v>608</v>
      </c>
      <c r="F652" s="0" t="n">
        <v>7368</v>
      </c>
      <c r="G652" s="0" t="n">
        <v>273</v>
      </c>
      <c r="H652" s="1" t="n">
        <f aca="false">G652/C652</f>
        <v>0.889250814332248</v>
      </c>
      <c r="I652" s="1" t="n">
        <f aca="false">G652/F652</f>
        <v>0.0370521172638437</v>
      </c>
    </row>
    <row r="653" customFormat="false" ht="15" hidden="false" customHeight="false" outlineLevel="0" collapsed="false">
      <c r="A653" s="0" t="s">
        <v>1714</v>
      </c>
      <c r="B653" s="0" t="s">
        <v>1715</v>
      </c>
      <c r="C653" s="0" t="n">
        <v>655</v>
      </c>
      <c r="D653" s="0" t="s">
        <v>276</v>
      </c>
      <c r="E653" s="0" t="s">
        <v>405</v>
      </c>
      <c r="F653" s="0" t="n">
        <v>9726</v>
      </c>
      <c r="G653" s="0" t="n">
        <v>626</v>
      </c>
      <c r="H653" s="1" t="n">
        <f aca="false">G653/C653</f>
        <v>0.955725190839695</v>
      </c>
      <c r="I653" s="1" t="n">
        <f aca="false">G653/F653</f>
        <v>0.0643635615874974</v>
      </c>
    </row>
    <row r="654" customFormat="false" ht="15" hidden="false" customHeight="false" outlineLevel="0" collapsed="false">
      <c r="A654" s="0" t="s">
        <v>1716</v>
      </c>
      <c r="B654" s="0" t="s">
        <v>1717</v>
      </c>
      <c r="C654" s="0" t="n">
        <v>588</v>
      </c>
      <c r="D654" s="0" t="s">
        <v>276</v>
      </c>
      <c r="E654" s="0" t="s">
        <v>1718</v>
      </c>
      <c r="F654" s="0" t="n">
        <v>1533</v>
      </c>
      <c r="G654" s="0" t="n">
        <v>574</v>
      </c>
      <c r="H654" s="1" t="n">
        <f aca="false">G654/C654</f>
        <v>0.976190476190476</v>
      </c>
      <c r="I654" s="1" t="n">
        <f aca="false">G654/F654</f>
        <v>0.374429223744292</v>
      </c>
    </row>
    <row r="655" customFormat="false" ht="15" hidden="false" customHeight="false" outlineLevel="0" collapsed="false">
      <c r="A655" s="0" t="s">
        <v>1719</v>
      </c>
      <c r="B655" s="0" t="s">
        <v>1720</v>
      </c>
      <c r="C655" s="0" t="n">
        <v>357</v>
      </c>
      <c r="D655" s="0" t="s">
        <v>276</v>
      </c>
      <c r="E655" s="0" t="s">
        <v>1703</v>
      </c>
      <c r="F655" s="0" t="n">
        <v>3003</v>
      </c>
      <c r="G655" s="0" t="n">
        <v>339</v>
      </c>
      <c r="H655" s="1" t="n">
        <f aca="false">G655/C655</f>
        <v>0.949579831932773</v>
      </c>
      <c r="I655" s="1" t="n">
        <f aca="false">G655/F655</f>
        <v>0.112887112887113</v>
      </c>
    </row>
    <row r="656" customFormat="false" ht="15" hidden="false" customHeight="false" outlineLevel="0" collapsed="false">
      <c r="A656" s="0" t="s">
        <v>1721</v>
      </c>
      <c r="B656" s="0" t="s">
        <v>1722</v>
      </c>
      <c r="C656" s="0" t="n">
        <v>412</v>
      </c>
      <c r="D656" s="0" t="s">
        <v>276</v>
      </c>
      <c r="E656" s="0" t="s">
        <v>693</v>
      </c>
      <c r="F656" s="0" t="n">
        <v>5122</v>
      </c>
      <c r="G656" s="0" t="n">
        <v>399</v>
      </c>
      <c r="H656" s="1" t="n">
        <f aca="false">G656/C656</f>
        <v>0.968446601941748</v>
      </c>
      <c r="I656" s="1" t="n">
        <f aca="false">G656/F656</f>
        <v>0.0778992581023038</v>
      </c>
    </row>
    <row r="657" customFormat="false" ht="15" hidden="false" customHeight="false" outlineLevel="0" collapsed="false">
      <c r="A657" s="0" t="s">
        <v>1723</v>
      </c>
      <c r="B657" s="0" t="s">
        <v>1724</v>
      </c>
      <c r="C657" s="0" t="n">
        <v>733</v>
      </c>
      <c r="D657" s="0" t="s">
        <v>276</v>
      </c>
      <c r="E657" s="0" t="s">
        <v>317</v>
      </c>
      <c r="F657" s="0" t="n">
        <v>10068</v>
      </c>
      <c r="G657" s="0" t="n">
        <v>712</v>
      </c>
      <c r="H657" s="1" t="n">
        <f aca="false">G657/C657</f>
        <v>0.971350613915416</v>
      </c>
      <c r="I657" s="1" t="n">
        <f aca="false">G657/F657</f>
        <v>0.0707191100516488</v>
      </c>
    </row>
    <row r="658" customFormat="false" ht="15" hidden="false" customHeight="false" outlineLevel="0" collapsed="false">
      <c r="A658" s="0" t="s">
        <v>1725</v>
      </c>
      <c r="B658" s="0" t="s">
        <v>1726</v>
      </c>
      <c r="C658" s="0" t="n">
        <v>436</v>
      </c>
      <c r="D658" s="0" t="s">
        <v>276</v>
      </c>
      <c r="E658" s="0" t="s">
        <v>430</v>
      </c>
      <c r="F658" s="0" t="n">
        <v>6945</v>
      </c>
      <c r="G658" s="0" t="n">
        <v>423</v>
      </c>
      <c r="H658" s="1" t="n">
        <f aca="false">G658/C658</f>
        <v>0.970183486238532</v>
      </c>
      <c r="I658" s="1" t="n">
        <f aca="false">G658/F658</f>
        <v>0.0609071274298056</v>
      </c>
    </row>
    <row r="659" customFormat="false" ht="15" hidden="false" customHeight="false" outlineLevel="0" collapsed="false">
      <c r="A659" s="0" t="s">
        <v>1727</v>
      </c>
      <c r="B659" s="0" t="s">
        <v>1728</v>
      </c>
      <c r="C659" s="0" t="n">
        <v>520</v>
      </c>
      <c r="D659" s="0" t="s">
        <v>276</v>
      </c>
      <c r="E659" s="0" t="s">
        <v>1729</v>
      </c>
      <c r="F659" s="0" t="n">
        <v>1150</v>
      </c>
      <c r="G659" s="0" t="n">
        <v>488</v>
      </c>
      <c r="H659" s="1" t="n">
        <f aca="false">G659/C659</f>
        <v>0.938461538461539</v>
      </c>
      <c r="I659" s="1" t="n">
        <f aca="false">G659/F659</f>
        <v>0.424347826086957</v>
      </c>
    </row>
    <row r="660" customFormat="false" ht="15" hidden="false" customHeight="false" outlineLevel="0" collapsed="false">
      <c r="A660" s="0" t="s">
        <v>1730</v>
      </c>
      <c r="B660" s="0" t="s">
        <v>1731</v>
      </c>
      <c r="C660" s="0" t="n">
        <v>771</v>
      </c>
      <c r="D660" s="0" t="s">
        <v>276</v>
      </c>
      <c r="E660" s="0" t="s">
        <v>1732</v>
      </c>
      <c r="F660" s="0" t="n">
        <v>291</v>
      </c>
      <c r="G660" s="0" t="n">
        <v>291</v>
      </c>
      <c r="H660" s="1" t="n">
        <f aca="false">G660/C660</f>
        <v>0.377431906614786</v>
      </c>
      <c r="I660" s="1" t="n">
        <f aca="false">G660/F660</f>
        <v>1</v>
      </c>
    </row>
    <row r="661" customFormat="false" ht="15" hidden="false" customHeight="false" outlineLevel="0" collapsed="false">
      <c r="A661" s="0" t="s">
        <v>1733</v>
      </c>
      <c r="B661" s="0" t="s">
        <v>1734</v>
      </c>
      <c r="C661" s="0" t="n">
        <v>1774</v>
      </c>
      <c r="D661" s="0" t="s">
        <v>276</v>
      </c>
      <c r="E661" s="0" t="s">
        <v>1593</v>
      </c>
      <c r="F661" s="0" t="n">
        <v>1876</v>
      </c>
      <c r="G661" s="0" t="n">
        <v>1240</v>
      </c>
      <c r="H661" s="1" t="n">
        <f aca="false">G661/C661</f>
        <v>0.698985343855693</v>
      </c>
      <c r="I661" s="1" t="n">
        <f aca="false">G661/F661</f>
        <v>0.660980810234542</v>
      </c>
    </row>
    <row r="662" customFormat="false" ht="15" hidden="false" customHeight="false" outlineLevel="0" collapsed="false">
      <c r="A662" s="0" t="s">
        <v>1735</v>
      </c>
      <c r="B662" s="0" t="s">
        <v>1736</v>
      </c>
      <c r="C662" s="0" t="n">
        <v>518</v>
      </c>
      <c r="D662" s="0" t="s">
        <v>276</v>
      </c>
      <c r="E662" s="0" t="s">
        <v>1737</v>
      </c>
      <c r="F662" s="0" t="n">
        <v>1097</v>
      </c>
      <c r="G662" s="0" t="n">
        <v>442</v>
      </c>
      <c r="H662" s="1" t="n">
        <f aca="false">G662/C662</f>
        <v>0.853281853281853</v>
      </c>
      <c r="I662" s="1" t="n">
        <f aca="false">G662/F662</f>
        <v>0.402917046490428</v>
      </c>
    </row>
    <row r="663" customFormat="false" ht="15" hidden="false" customHeight="false" outlineLevel="0" collapsed="false">
      <c r="A663" s="0" t="s">
        <v>1738</v>
      </c>
      <c r="B663" s="0" t="s">
        <v>1739</v>
      </c>
      <c r="C663" s="0" t="n">
        <v>496</v>
      </c>
      <c r="D663" s="0" t="s">
        <v>276</v>
      </c>
      <c r="E663" s="0" t="s">
        <v>614</v>
      </c>
      <c r="F663" s="0" t="n">
        <v>6300</v>
      </c>
      <c r="G663" s="0" t="n">
        <v>312</v>
      </c>
      <c r="H663" s="1" t="n">
        <f aca="false">G663/C663</f>
        <v>0.629032258064516</v>
      </c>
      <c r="I663" s="1" t="n">
        <f aca="false">G663/F663</f>
        <v>0.0495238095238095</v>
      </c>
    </row>
    <row r="664" customFormat="false" ht="15" hidden="false" customHeight="false" outlineLevel="0" collapsed="false">
      <c r="A664" s="0" t="s">
        <v>1740</v>
      </c>
      <c r="B664" s="0" t="s">
        <v>1741</v>
      </c>
      <c r="C664" s="0" t="n">
        <v>632</v>
      </c>
      <c r="D664" s="0" t="s">
        <v>276</v>
      </c>
      <c r="E664" s="0" t="s">
        <v>1742</v>
      </c>
      <c r="F664" s="0" t="n">
        <v>1095</v>
      </c>
      <c r="G664" s="0" t="n">
        <v>580</v>
      </c>
      <c r="H664" s="1" t="n">
        <f aca="false">G664/C664</f>
        <v>0.917721518987342</v>
      </c>
      <c r="I664" s="1" t="n">
        <f aca="false">G664/F664</f>
        <v>0.529680365296804</v>
      </c>
    </row>
    <row r="665" customFormat="false" ht="15" hidden="false" customHeight="false" outlineLevel="0" collapsed="false">
      <c r="A665" s="0" t="s">
        <v>1743</v>
      </c>
      <c r="B665" s="0" t="s">
        <v>1744</v>
      </c>
      <c r="C665" s="0" t="n">
        <v>942</v>
      </c>
      <c r="D665" s="0" t="s">
        <v>276</v>
      </c>
      <c r="E665" s="0" t="s">
        <v>393</v>
      </c>
      <c r="F665" s="0" t="n">
        <v>3468</v>
      </c>
      <c r="G665" s="0" t="n">
        <v>925</v>
      </c>
      <c r="H665" s="1" t="n">
        <f aca="false">G665/C665</f>
        <v>0.981953290870488</v>
      </c>
      <c r="I665" s="1" t="n">
        <f aca="false">G665/F665</f>
        <v>0.266724336793541</v>
      </c>
    </row>
    <row r="666" customFormat="false" ht="15" hidden="false" customHeight="false" outlineLevel="0" collapsed="false">
      <c r="A666" s="0" t="s">
        <v>1745</v>
      </c>
      <c r="B666" s="0" t="s">
        <v>1746</v>
      </c>
      <c r="C666" s="0" t="n">
        <v>231</v>
      </c>
      <c r="D666" s="0" t="s">
        <v>276</v>
      </c>
      <c r="E666" s="0" t="s">
        <v>1171</v>
      </c>
      <c r="F666" s="0" t="n">
        <v>851</v>
      </c>
      <c r="G666" s="0" t="n">
        <v>205</v>
      </c>
      <c r="H666" s="1" t="n">
        <f aca="false">G666/C666</f>
        <v>0.887445887445888</v>
      </c>
      <c r="I666" s="1" t="n">
        <f aca="false">G666/F666</f>
        <v>0.240893066980024</v>
      </c>
    </row>
    <row r="667" customFormat="false" ht="15" hidden="false" customHeight="false" outlineLevel="0" collapsed="false">
      <c r="A667" s="0" t="s">
        <v>1747</v>
      </c>
      <c r="B667" s="0" t="s">
        <v>1748</v>
      </c>
      <c r="C667" s="0" t="n">
        <v>393</v>
      </c>
      <c r="D667" s="0" t="s">
        <v>276</v>
      </c>
      <c r="E667" s="0" t="s">
        <v>600</v>
      </c>
      <c r="F667" s="0" t="n">
        <v>5511</v>
      </c>
      <c r="G667" s="0" t="n">
        <v>393</v>
      </c>
      <c r="H667" s="1" t="n">
        <f aca="false">G667/C667</f>
        <v>1</v>
      </c>
      <c r="I667" s="1" t="n">
        <f aca="false">G667/F667</f>
        <v>0.0713119216113228</v>
      </c>
    </row>
    <row r="668" customFormat="false" ht="15" hidden="false" customHeight="false" outlineLevel="0" collapsed="false">
      <c r="A668" s="0" t="s">
        <v>1749</v>
      </c>
      <c r="B668" s="0" t="s">
        <v>1750</v>
      </c>
      <c r="C668" s="0" t="n">
        <v>989</v>
      </c>
      <c r="D668" s="0" t="s">
        <v>276</v>
      </c>
      <c r="E668" s="0" t="s">
        <v>393</v>
      </c>
      <c r="F668" s="0" t="n">
        <v>3468</v>
      </c>
      <c r="G668" s="0" t="n">
        <v>955</v>
      </c>
      <c r="H668" s="1" t="n">
        <f aca="false">G668/C668</f>
        <v>0.965621840242669</v>
      </c>
      <c r="I668" s="1" t="n">
        <f aca="false">G668/F668</f>
        <v>0.275374855824683</v>
      </c>
    </row>
    <row r="669" customFormat="false" ht="15" hidden="false" customHeight="false" outlineLevel="0" collapsed="false">
      <c r="A669" s="0" t="s">
        <v>1751</v>
      </c>
      <c r="B669" s="0" t="s">
        <v>1752</v>
      </c>
      <c r="C669" s="0" t="n">
        <v>391</v>
      </c>
      <c r="D669" s="0" t="s">
        <v>276</v>
      </c>
      <c r="E669" s="0" t="s">
        <v>1753</v>
      </c>
      <c r="F669" s="0" t="n">
        <v>8712</v>
      </c>
      <c r="G669" s="0" t="n">
        <v>252</v>
      </c>
      <c r="H669" s="1" t="n">
        <f aca="false">G669/C669</f>
        <v>0.644501278772379</v>
      </c>
      <c r="I669" s="1" t="n">
        <f aca="false">G669/F669</f>
        <v>0.0289256198347107</v>
      </c>
    </row>
    <row r="670" customFormat="false" ht="15" hidden="false" customHeight="false" outlineLevel="0" collapsed="false">
      <c r="A670" s="0" t="s">
        <v>1754</v>
      </c>
      <c r="B670" s="0" t="s">
        <v>1755</v>
      </c>
      <c r="C670" s="0" t="n">
        <v>364</v>
      </c>
      <c r="D670" s="0" t="s">
        <v>276</v>
      </c>
      <c r="E670" s="0" t="s">
        <v>304</v>
      </c>
      <c r="F670" s="0" t="n">
        <v>8358</v>
      </c>
      <c r="G670" s="0" t="n">
        <v>359</v>
      </c>
      <c r="H670" s="1" t="n">
        <f aca="false">G670/C670</f>
        <v>0.986263736263736</v>
      </c>
      <c r="I670" s="1" t="n">
        <f aca="false">G670/F670</f>
        <v>0.0429528595357741</v>
      </c>
    </row>
    <row r="671" customFormat="false" ht="15" hidden="false" customHeight="false" outlineLevel="0" collapsed="false">
      <c r="A671" s="0" t="s">
        <v>1756</v>
      </c>
      <c r="B671" s="0" t="s">
        <v>1757</v>
      </c>
      <c r="C671" s="0" t="n">
        <v>700</v>
      </c>
      <c r="D671" s="0" t="s">
        <v>276</v>
      </c>
      <c r="E671" s="0" t="s">
        <v>1758</v>
      </c>
      <c r="F671" s="0" t="n">
        <v>1515</v>
      </c>
      <c r="G671" s="0" t="n">
        <v>670</v>
      </c>
      <c r="H671" s="1" t="n">
        <f aca="false">G671/C671</f>
        <v>0.957142857142857</v>
      </c>
      <c r="I671" s="1" t="n">
        <f aca="false">G671/F671</f>
        <v>0.442244224422442</v>
      </c>
    </row>
    <row r="672" customFormat="false" ht="15" hidden="false" customHeight="false" outlineLevel="0" collapsed="false">
      <c r="A672" s="0" t="s">
        <v>1759</v>
      </c>
      <c r="B672" s="0" t="s">
        <v>1760</v>
      </c>
      <c r="C672" s="0" t="n">
        <v>630</v>
      </c>
      <c r="D672" s="0" t="s">
        <v>276</v>
      </c>
      <c r="E672" s="0" t="s">
        <v>1176</v>
      </c>
      <c r="F672" s="0" t="n">
        <v>10671</v>
      </c>
      <c r="G672" s="0" t="n">
        <v>586</v>
      </c>
      <c r="H672" s="1" t="n">
        <f aca="false">G672/C672</f>
        <v>0.93015873015873</v>
      </c>
      <c r="I672" s="1" t="n">
        <f aca="false">G672/F672</f>
        <v>0.0549151907037766</v>
      </c>
    </row>
    <row r="673" customFormat="false" ht="15" hidden="false" customHeight="false" outlineLevel="0" collapsed="false">
      <c r="A673" s="0" t="s">
        <v>1761</v>
      </c>
      <c r="B673" s="0" t="s">
        <v>1762</v>
      </c>
      <c r="C673" s="0" t="n">
        <v>331</v>
      </c>
      <c r="D673" s="0" t="s">
        <v>276</v>
      </c>
      <c r="E673" s="0" t="s">
        <v>628</v>
      </c>
      <c r="F673" s="0" t="n">
        <v>5611</v>
      </c>
      <c r="G673" s="0" t="n">
        <v>314</v>
      </c>
      <c r="H673" s="1" t="n">
        <f aca="false">G673/C673</f>
        <v>0.948640483383686</v>
      </c>
      <c r="I673" s="1" t="n">
        <f aca="false">G673/F673</f>
        <v>0.0559615041882018</v>
      </c>
    </row>
    <row r="674" customFormat="false" ht="15" hidden="false" customHeight="false" outlineLevel="0" collapsed="false">
      <c r="A674" s="0" t="s">
        <v>1763</v>
      </c>
      <c r="B674" s="0" t="s">
        <v>1764</v>
      </c>
      <c r="C674" s="0" t="n">
        <v>792</v>
      </c>
      <c r="D674" s="0" t="s">
        <v>276</v>
      </c>
      <c r="E674" s="0" t="s">
        <v>455</v>
      </c>
      <c r="F674" s="0" t="n">
        <v>1395</v>
      </c>
      <c r="G674" s="0" t="n">
        <v>400</v>
      </c>
      <c r="H674" s="1" t="n">
        <f aca="false">G674/C674</f>
        <v>0.505050505050505</v>
      </c>
      <c r="I674" s="1" t="n">
        <f aca="false">G674/F674</f>
        <v>0.28673835125448</v>
      </c>
    </row>
    <row r="675" customFormat="false" ht="15" hidden="false" customHeight="false" outlineLevel="0" collapsed="false">
      <c r="A675" s="0" t="s">
        <v>1765</v>
      </c>
      <c r="B675" s="0" t="s">
        <v>1766</v>
      </c>
      <c r="C675" s="0" t="n">
        <v>361</v>
      </c>
      <c r="D675" s="0" t="s">
        <v>276</v>
      </c>
      <c r="E675" s="0" t="s">
        <v>1467</v>
      </c>
      <c r="F675" s="0" t="n">
        <v>1726</v>
      </c>
      <c r="G675" s="0" t="n">
        <v>338</v>
      </c>
      <c r="H675" s="1" t="n">
        <f aca="false">G675/C675</f>
        <v>0.936288088642659</v>
      </c>
      <c r="I675" s="1" t="n">
        <f aca="false">G675/F675</f>
        <v>0.195828505214368</v>
      </c>
    </row>
    <row r="676" customFormat="false" ht="15" hidden="false" customHeight="false" outlineLevel="0" collapsed="false">
      <c r="A676" s="0" t="s">
        <v>1767</v>
      </c>
      <c r="B676" s="0" t="s">
        <v>1768</v>
      </c>
      <c r="C676" s="0" t="n">
        <v>539</v>
      </c>
      <c r="D676" s="0" t="s">
        <v>276</v>
      </c>
      <c r="E676" s="0" t="s">
        <v>495</v>
      </c>
      <c r="F676" s="0" t="n">
        <v>1141</v>
      </c>
      <c r="G676" s="0" t="n">
        <v>107</v>
      </c>
      <c r="H676" s="1" t="n">
        <f aca="false">G676/C676</f>
        <v>0.198515769944341</v>
      </c>
      <c r="I676" s="1" t="n">
        <f aca="false">G676/F676</f>
        <v>0.0937773882559159</v>
      </c>
    </row>
    <row r="677" customFormat="false" ht="15" hidden="false" customHeight="false" outlineLevel="0" collapsed="false">
      <c r="A677" s="0" t="s">
        <v>1769</v>
      </c>
      <c r="B677" s="0" t="s">
        <v>1770</v>
      </c>
      <c r="C677" s="0" t="n">
        <v>917</v>
      </c>
      <c r="D677" s="0" t="s">
        <v>276</v>
      </c>
      <c r="E677" s="0" t="s">
        <v>1211</v>
      </c>
      <c r="F677" s="0" t="n">
        <v>7887</v>
      </c>
      <c r="G677" s="0" t="n">
        <v>615</v>
      </c>
      <c r="H677" s="1" t="n">
        <f aca="false">G677/C677</f>
        <v>0.670665212649946</v>
      </c>
      <c r="I677" s="1" t="n">
        <f aca="false">G677/F677</f>
        <v>0.0779764168885508</v>
      </c>
    </row>
    <row r="678" customFormat="false" ht="15" hidden="false" customHeight="false" outlineLevel="0" collapsed="false">
      <c r="A678" s="0" t="s">
        <v>1771</v>
      </c>
      <c r="B678" s="0" t="s">
        <v>1772</v>
      </c>
      <c r="C678" s="0" t="n">
        <v>257</v>
      </c>
      <c r="D678" s="0" t="s">
        <v>276</v>
      </c>
      <c r="E678" s="0" t="s">
        <v>1773</v>
      </c>
      <c r="F678" s="0" t="n">
        <v>2832</v>
      </c>
      <c r="G678" s="0" t="n">
        <v>160</v>
      </c>
      <c r="H678" s="1" t="n">
        <f aca="false">G678/C678</f>
        <v>0.622568093385214</v>
      </c>
      <c r="I678" s="1" t="n">
        <f aca="false">G678/F678</f>
        <v>0.0564971751412429</v>
      </c>
    </row>
    <row r="679" customFormat="false" ht="15" hidden="false" customHeight="false" outlineLevel="0" collapsed="false">
      <c r="A679" s="0" t="s">
        <v>1774</v>
      </c>
      <c r="B679" s="0" t="s">
        <v>1775</v>
      </c>
      <c r="C679" s="0" t="n">
        <v>1159</v>
      </c>
      <c r="D679" s="0" t="s">
        <v>276</v>
      </c>
      <c r="E679" s="0" t="s">
        <v>788</v>
      </c>
      <c r="F679" s="0" t="n">
        <v>9321</v>
      </c>
      <c r="G679" s="0" t="n">
        <v>1002</v>
      </c>
      <c r="H679" s="1" t="n">
        <f aca="false">G679/C679</f>
        <v>0.864538395168249</v>
      </c>
      <c r="I679" s="1" t="n">
        <f aca="false">G679/F679</f>
        <v>0.107499195365304</v>
      </c>
    </row>
    <row r="680" customFormat="false" ht="15" hidden="false" customHeight="false" outlineLevel="0" collapsed="false">
      <c r="A680" s="0" t="s">
        <v>1776</v>
      </c>
      <c r="B680" s="0" t="s">
        <v>1777</v>
      </c>
      <c r="C680" s="0" t="n">
        <v>752</v>
      </c>
      <c r="D680" s="0" t="s">
        <v>276</v>
      </c>
      <c r="E680" s="0" t="s">
        <v>387</v>
      </c>
      <c r="F680" s="0" t="n">
        <v>3146</v>
      </c>
      <c r="G680" s="0" t="n">
        <v>737</v>
      </c>
      <c r="H680" s="1" t="n">
        <f aca="false">G680/C680</f>
        <v>0.980053191489362</v>
      </c>
      <c r="I680" s="1" t="n">
        <f aca="false">G680/F680</f>
        <v>0.234265734265734</v>
      </c>
    </row>
    <row r="681" customFormat="false" ht="15" hidden="false" customHeight="false" outlineLevel="0" collapsed="false">
      <c r="A681" s="0" t="s">
        <v>1778</v>
      </c>
      <c r="B681" s="0" t="s">
        <v>1779</v>
      </c>
      <c r="C681" s="0" t="n">
        <v>569</v>
      </c>
      <c r="D681" s="0" t="s">
        <v>276</v>
      </c>
      <c r="E681" s="0" t="s">
        <v>1780</v>
      </c>
      <c r="F681" s="0" t="n">
        <v>1707</v>
      </c>
      <c r="G681" s="0" t="n">
        <v>555</v>
      </c>
      <c r="H681" s="1" t="n">
        <f aca="false">G681/C681</f>
        <v>0.975395430579965</v>
      </c>
      <c r="I681" s="1" t="n">
        <f aca="false">G681/F681</f>
        <v>0.325131810193322</v>
      </c>
    </row>
    <row r="682" customFormat="false" ht="15" hidden="false" customHeight="false" outlineLevel="0" collapsed="false">
      <c r="A682" s="0" t="s">
        <v>1781</v>
      </c>
      <c r="B682" s="0" t="s">
        <v>1782</v>
      </c>
      <c r="C682" s="0" t="n">
        <v>314</v>
      </c>
      <c r="D682" s="0" t="s">
        <v>276</v>
      </c>
      <c r="E682" s="0" t="s">
        <v>1783</v>
      </c>
      <c r="F682" s="0" t="n">
        <v>1770</v>
      </c>
      <c r="G682" s="0" t="n">
        <v>278</v>
      </c>
      <c r="H682" s="1" t="n">
        <f aca="false">G682/C682</f>
        <v>0.885350318471338</v>
      </c>
      <c r="I682" s="1" t="n">
        <f aca="false">G682/F682</f>
        <v>0.157062146892655</v>
      </c>
    </row>
    <row r="683" customFormat="false" ht="15" hidden="false" customHeight="false" outlineLevel="0" collapsed="false">
      <c r="A683" s="0" t="s">
        <v>1784</v>
      </c>
      <c r="B683" s="0" t="s">
        <v>1785</v>
      </c>
      <c r="C683" s="0" t="n">
        <v>2069</v>
      </c>
      <c r="D683" s="0" t="s">
        <v>1786</v>
      </c>
      <c r="E683" s="0" t="s">
        <v>1787</v>
      </c>
      <c r="F683" s="0" t="n">
        <v>2357</v>
      </c>
      <c r="G683" s="0" t="n">
        <v>1294</v>
      </c>
      <c r="H683" s="1" t="n">
        <f aca="false">G683/C683</f>
        <v>0.625422909618173</v>
      </c>
      <c r="I683" s="1" t="n">
        <f aca="false">G683/F683</f>
        <v>0.549002969876962</v>
      </c>
    </row>
    <row r="684" customFormat="false" ht="15" hidden="false" customHeight="false" outlineLevel="0" collapsed="false">
      <c r="A684" s="0" t="s">
        <v>1788</v>
      </c>
      <c r="B684" s="0" t="s">
        <v>1789</v>
      </c>
      <c r="C684" s="0" t="n">
        <v>2708</v>
      </c>
      <c r="D684" s="0" t="s">
        <v>1786</v>
      </c>
      <c r="E684" s="0" t="s">
        <v>1787</v>
      </c>
      <c r="F684" s="0" t="n">
        <v>2357</v>
      </c>
      <c r="G684" s="0" t="n">
        <v>1548</v>
      </c>
      <c r="H684" s="1" t="n">
        <f aca="false">G684/C684</f>
        <v>0.571639586410635</v>
      </c>
      <c r="I684" s="1" t="n">
        <f aca="false">G684/F684</f>
        <v>0.656767076792533</v>
      </c>
    </row>
    <row r="685" customFormat="false" ht="15" hidden="false" customHeight="false" outlineLevel="0" collapsed="false">
      <c r="A685" s="0" t="s">
        <v>1790</v>
      </c>
      <c r="B685" s="0" t="s">
        <v>1791</v>
      </c>
      <c r="C685" s="0" t="n">
        <v>527</v>
      </c>
      <c r="D685" s="0" t="s">
        <v>1786</v>
      </c>
      <c r="E685" s="0" t="s">
        <v>1792</v>
      </c>
      <c r="F685" s="0" t="n">
        <v>2703</v>
      </c>
      <c r="G685" s="0" t="n">
        <v>433</v>
      </c>
      <c r="H685" s="1" t="n">
        <f aca="false">G685/C685</f>
        <v>0.821631878557875</v>
      </c>
      <c r="I685" s="1" t="n">
        <f aca="false">G685/F685</f>
        <v>0.160192378838328</v>
      </c>
    </row>
    <row r="686" customFormat="false" ht="15" hidden="false" customHeight="false" outlineLevel="0" collapsed="false">
      <c r="A686" s="0" t="s">
        <v>1793</v>
      </c>
      <c r="B686" s="0" t="s">
        <v>1794</v>
      </c>
      <c r="C686" s="0" t="n">
        <v>1680</v>
      </c>
      <c r="D686" s="0" t="s">
        <v>1795</v>
      </c>
    </row>
    <row r="687" customFormat="false" ht="15" hidden="false" customHeight="false" outlineLevel="0" collapsed="false">
      <c r="A687" s="0" t="s">
        <v>1796</v>
      </c>
      <c r="B687" s="0" t="s">
        <v>1797</v>
      </c>
      <c r="C687" s="0" t="n">
        <v>374</v>
      </c>
      <c r="D687" s="0" t="s">
        <v>1795</v>
      </c>
    </row>
    <row r="688" customFormat="false" ht="15" hidden="false" customHeight="false" outlineLevel="0" collapsed="false">
      <c r="A688" s="0" t="s">
        <v>1798</v>
      </c>
      <c r="B688" s="0" t="s">
        <v>1799</v>
      </c>
      <c r="C688" s="0" t="n">
        <v>972</v>
      </c>
      <c r="D688" s="0" t="s">
        <v>1795</v>
      </c>
    </row>
    <row r="689" customFormat="false" ht="15" hidden="false" customHeight="false" outlineLevel="0" collapsed="false">
      <c r="A689" s="0" t="s">
        <v>1800</v>
      </c>
      <c r="B689" s="0" t="s">
        <v>1801</v>
      </c>
      <c r="C689" s="0" t="n">
        <v>347</v>
      </c>
      <c r="D689" s="0" t="s">
        <v>1795</v>
      </c>
    </row>
    <row r="690" customFormat="false" ht="15" hidden="false" customHeight="false" outlineLevel="0" collapsed="false">
      <c r="A690" s="0" t="s">
        <v>1802</v>
      </c>
      <c r="B690" s="0" t="s">
        <v>1803</v>
      </c>
      <c r="C690" s="0" t="n">
        <v>395</v>
      </c>
      <c r="D690" s="0" t="s">
        <v>1795</v>
      </c>
    </row>
    <row r="691" customFormat="false" ht="15" hidden="false" customHeight="false" outlineLevel="0" collapsed="false">
      <c r="A691" s="0" t="s">
        <v>1804</v>
      </c>
      <c r="B691" s="0" t="s">
        <v>1805</v>
      </c>
      <c r="C691" s="0" t="n">
        <v>291</v>
      </c>
      <c r="D691" s="0" t="s">
        <v>1795</v>
      </c>
    </row>
    <row r="692" customFormat="false" ht="15" hidden="false" customHeight="false" outlineLevel="0" collapsed="false">
      <c r="A692" s="0" t="s">
        <v>1806</v>
      </c>
      <c r="B692" s="0" t="s">
        <v>1807</v>
      </c>
      <c r="C692" s="0" t="n">
        <v>387</v>
      </c>
      <c r="D692" s="0" t="s">
        <v>1795</v>
      </c>
    </row>
    <row r="693" customFormat="false" ht="15" hidden="false" customHeight="false" outlineLevel="0" collapsed="false">
      <c r="A693" s="0" t="s">
        <v>1808</v>
      </c>
      <c r="B693" s="0" t="s">
        <v>1809</v>
      </c>
      <c r="C693" s="0" t="n">
        <v>433</v>
      </c>
      <c r="D693" s="0" t="s">
        <v>1795</v>
      </c>
    </row>
    <row r="694" customFormat="false" ht="15" hidden="false" customHeight="false" outlineLevel="0" collapsed="false">
      <c r="A694" s="0" t="s">
        <v>1810</v>
      </c>
      <c r="B694" s="0" t="s">
        <v>1811</v>
      </c>
      <c r="C694" s="0" t="n">
        <v>205</v>
      </c>
      <c r="D694" s="0" t="s">
        <v>1795</v>
      </c>
    </row>
    <row r="695" customFormat="false" ht="15" hidden="false" customHeight="false" outlineLevel="0" collapsed="false">
      <c r="A695" s="0" t="s">
        <v>1812</v>
      </c>
      <c r="B695" s="0" t="s">
        <v>1813</v>
      </c>
      <c r="C695" s="0" t="n">
        <v>1189</v>
      </c>
      <c r="D695" s="0" t="s">
        <v>1795</v>
      </c>
    </row>
    <row r="696" customFormat="false" ht="15" hidden="false" customHeight="false" outlineLevel="0" collapsed="false">
      <c r="A696" s="0" t="s">
        <v>1814</v>
      </c>
      <c r="B696" s="0" t="s">
        <v>1815</v>
      </c>
      <c r="C696" s="0" t="n">
        <v>1781</v>
      </c>
      <c r="D696" s="0" t="s">
        <v>1795</v>
      </c>
    </row>
    <row r="697" customFormat="false" ht="15" hidden="false" customHeight="false" outlineLevel="0" collapsed="false">
      <c r="A697" s="0" t="s">
        <v>1816</v>
      </c>
      <c r="B697" s="0" t="s">
        <v>1817</v>
      </c>
      <c r="C697" s="0" t="n">
        <v>473</v>
      </c>
      <c r="D697" s="0" t="s">
        <v>1795</v>
      </c>
    </row>
    <row r="698" customFormat="false" ht="15" hidden="false" customHeight="false" outlineLevel="0" collapsed="false">
      <c r="A698" s="0" t="s">
        <v>1818</v>
      </c>
      <c r="B698" s="0" t="s">
        <v>1819</v>
      </c>
      <c r="C698" s="0" t="n">
        <v>234</v>
      </c>
      <c r="D698" s="0" t="s">
        <v>1795</v>
      </c>
    </row>
    <row r="699" customFormat="false" ht="15" hidden="false" customHeight="false" outlineLevel="0" collapsed="false">
      <c r="A699" s="0" t="s">
        <v>1820</v>
      </c>
      <c r="B699" s="0" t="s">
        <v>1821</v>
      </c>
      <c r="C699" s="0" t="n">
        <v>490</v>
      </c>
      <c r="D699" s="0" t="s">
        <v>1795</v>
      </c>
    </row>
    <row r="700" customFormat="false" ht="15" hidden="false" customHeight="false" outlineLevel="0" collapsed="false">
      <c r="A700" s="0" t="s">
        <v>1822</v>
      </c>
      <c r="B700" s="0" t="s">
        <v>1823</v>
      </c>
      <c r="C700" s="0" t="n">
        <v>770</v>
      </c>
      <c r="D700" s="0" t="s">
        <v>1795</v>
      </c>
    </row>
    <row r="701" customFormat="false" ht="15" hidden="false" customHeight="false" outlineLevel="0" collapsed="false">
      <c r="A701" s="0" t="s">
        <v>1824</v>
      </c>
      <c r="B701" s="0" t="s">
        <v>1825</v>
      </c>
      <c r="C701" s="0" t="n">
        <v>1447</v>
      </c>
      <c r="D701" s="0" t="s">
        <v>1795</v>
      </c>
    </row>
    <row r="702" customFormat="false" ht="15" hidden="false" customHeight="false" outlineLevel="0" collapsed="false">
      <c r="A702" s="0" t="s">
        <v>1826</v>
      </c>
      <c r="B702" s="0" t="s">
        <v>1827</v>
      </c>
      <c r="C702" s="0" t="n">
        <v>469</v>
      </c>
      <c r="D702" s="0" t="s">
        <v>1795</v>
      </c>
    </row>
    <row r="703" customFormat="false" ht="15" hidden="false" customHeight="false" outlineLevel="0" collapsed="false">
      <c r="A703" s="0" t="s">
        <v>1828</v>
      </c>
      <c r="B703" s="0" t="s">
        <v>1829</v>
      </c>
      <c r="C703" s="0" t="n">
        <v>506</v>
      </c>
      <c r="D703" s="0" t="s">
        <v>1795</v>
      </c>
    </row>
    <row r="704" customFormat="false" ht="15" hidden="false" customHeight="false" outlineLevel="0" collapsed="false">
      <c r="A704" s="0" t="s">
        <v>1830</v>
      </c>
      <c r="B704" s="0" t="s">
        <v>1831</v>
      </c>
      <c r="C704" s="0" t="n">
        <v>1151</v>
      </c>
      <c r="D704" s="0" t="s">
        <v>1795</v>
      </c>
    </row>
    <row r="705" customFormat="false" ht="15" hidden="false" customHeight="false" outlineLevel="0" collapsed="false">
      <c r="A705" s="0" t="s">
        <v>1832</v>
      </c>
      <c r="B705" s="0" t="s">
        <v>1833</v>
      </c>
      <c r="C705" s="0" t="n">
        <v>663</v>
      </c>
      <c r="D705" s="0" t="s">
        <v>1795</v>
      </c>
    </row>
    <row r="706" customFormat="false" ht="15" hidden="false" customHeight="false" outlineLevel="0" collapsed="false">
      <c r="A706" s="0" t="s">
        <v>1834</v>
      </c>
      <c r="B706" s="0" t="s">
        <v>1835</v>
      </c>
      <c r="C706" s="0" t="n">
        <v>520</v>
      </c>
      <c r="D706" s="0" t="s">
        <v>1795</v>
      </c>
    </row>
    <row r="707" customFormat="false" ht="15" hidden="false" customHeight="false" outlineLevel="0" collapsed="false">
      <c r="A707" s="0" t="s">
        <v>1836</v>
      </c>
      <c r="B707" s="0" t="s">
        <v>1837</v>
      </c>
      <c r="C707" s="0" t="n">
        <v>470</v>
      </c>
      <c r="D707" s="0" t="s">
        <v>1795</v>
      </c>
    </row>
    <row r="708" customFormat="false" ht="15" hidden="false" customHeight="false" outlineLevel="0" collapsed="false">
      <c r="A708" s="0" t="s">
        <v>1838</v>
      </c>
      <c r="B708" s="0" t="s">
        <v>1839</v>
      </c>
      <c r="C708" s="0" t="n">
        <v>249</v>
      </c>
      <c r="D708" s="0" t="s">
        <v>1795</v>
      </c>
    </row>
    <row r="709" customFormat="false" ht="15" hidden="false" customHeight="false" outlineLevel="0" collapsed="false">
      <c r="A709" s="0" t="s">
        <v>1840</v>
      </c>
      <c r="B709" s="0" t="s">
        <v>1841</v>
      </c>
      <c r="C709" s="0" t="n">
        <v>264</v>
      </c>
      <c r="D709" s="0" t="s">
        <v>1795</v>
      </c>
    </row>
    <row r="710" customFormat="false" ht="15" hidden="false" customHeight="false" outlineLevel="0" collapsed="false">
      <c r="A710" s="0" t="s">
        <v>1842</v>
      </c>
      <c r="B710" s="0" t="s">
        <v>1843</v>
      </c>
      <c r="C710" s="0" t="n">
        <v>456</v>
      </c>
      <c r="D710" s="0" t="s">
        <v>1795</v>
      </c>
    </row>
    <row r="711" customFormat="false" ht="15" hidden="false" customHeight="false" outlineLevel="0" collapsed="false">
      <c r="A711" s="0" t="s">
        <v>1844</v>
      </c>
      <c r="B711" s="0" t="s">
        <v>1845</v>
      </c>
      <c r="C711" s="0" t="n">
        <v>331</v>
      </c>
      <c r="D711" s="0" t="s">
        <v>1795</v>
      </c>
    </row>
    <row r="712" customFormat="false" ht="15" hidden="false" customHeight="false" outlineLevel="0" collapsed="false">
      <c r="A712" s="0" t="s">
        <v>1846</v>
      </c>
      <c r="B712" s="0" t="s">
        <v>1847</v>
      </c>
      <c r="C712" s="0" t="n">
        <v>575</v>
      </c>
      <c r="D712" s="0" t="s">
        <v>1795</v>
      </c>
    </row>
    <row r="713" customFormat="false" ht="15" hidden="false" customHeight="false" outlineLevel="0" collapsed="false">
      <c r="A713" s="0" t="s">
        <v>1848</v>
      </c>
      <c r="B713" s="0" t="s">
        <v>1849</v>
      </c>
      <c r="C713" s="0" t="n">
        <v>467</v>
      </c>
      <c r="D713" s="0" t="s">
        <v>1795</v>
      </c>
    </row>
    <row r="714" customFormat="false" ht="15" hidden="false" customHeight="false" outlineLevel="0" collapsed="false">
      <c r="A714" s="0" t="s">
        <v>1850</v>
      </c>
      <c r="B714" s="0" t="s">
        <v>1851</v>
      </c>
      <c r="C714" s="0" t="n">
        <v>584</v>
      </c>
      <c r="D714" s="0" t="s">
        <v>1795</v>
      </c>
    </row>
    <row r="715" customFormat="false" ht="15" hidden="false" customHeight="false" outlineLevel="0" collapsed="false">
      <c r="A715" s="0" t="s">
        <v>1852</v>
      </c>
      <c r="B715" s="0" t="s">
        <v>1853</v>
      </c>
      <c r="C715" s="0" t="n">
        <v>309</v>
      </c>
      <c r="D715" s="0" t="s">
        <v>1795</v>
      </c>
    </row>
    <row r="716" customFormat="false" ht="15" hidden="false" customHeight="false" outlineLevel="0" collapsed="false">
      <c r="A716" s="0" t="s">
        <v>1854</v>
      </c>
      <c r="B716" s="0" t="s">
        <v>1855</v>
      </c>
      <c r="C716" s="0" t="n">
        <v>416</v>
      </c>
      <c r="D716" s="0" t="s">
        <v>1795</v>
      </c>
    </row>
    <row r="717" customFormat="false" ht="15" hidden="false" customHeight="false" outlineLevel="0" collapsed="false">
      <c r="A717" s="0" t="s">
        <v>1856</v>
      </c>
      <c r="B717" s="0" t="s">
        <v>1857</v>
      </c>
      <c r="C717" s="0" t="n">
        <v>390</v>
      </c>
      <c r="D717" s="0" t="s">
        <v>1795</v>
      </c>
    </row>
    <row r="718" customFormat="false" ht="15" hidden="false" customHeight="false" outlineLevel="0" collapsed="false">
      <c r="A718" s="0" t="s">
        <v>1858</v>
      </c>
      <c r="B718" s="0" t="s">
        <v>1859</v>
      </c>
      <c r="C718" s="0" t="n">
        <v>303</v>
      </c>
      <c r="D718" s="0" t="s">
        <v>1795</v>
      </c>
    </row>
    <row r="719" customFormat="false" ht="15" hidden="false" customHeight="false" outlineLevel="0" collapsed="false">
      <c r="A719" s="0" t="s">
        <v>1860</v>
      </c>
      <c r="B719" s="0" t="s">
        <v>1861</v>
      </c>
      <c r="C719" s="0" t="n">
        <v>1717</v>
      </c>
      <c r="D719" s="0" t="s">
        <v>1795</v>
      </c>
    </row>
    <row r="720" customFormat="false" ht="15" hidden="false" customHeight="false" outlineLevel="0" collapsed="false">
      <c r="A720" s="0" t="s">
        <v>1862</v>
      </c>
      <c r="B720" s="0" t="s">
        <v>1863</v>
      </c>
      <c r="C720" s="0" t="n">
        <v>435</v>
      </c>
      <c r="D720" s="0" t="s">
        <v>1795</v>
      </c>
    </row>
    <row r="721" customFormat="false" ht="15" hidden="false" customHeight="false" outlineLevel="0" collapsed="false">
      <c r="A721" s="0" t="s">
        <v>1864</v>
      </c>
      <c r="B721" s="0" t="s">
        <v>1865</v>
      </c>
      <c r="C721" s="0" t="n">
        <v>431</v>
      </c>
      <c r="D721" s="0" t="s">
        <v>1795</v>
      </c>
    </row>
    <row r="722" customFormat="false" ht="15" hidden="false" customHeight="false" outlineLevel="0" collapsed="false">
      <c r="A722" s="0" t="s">
        <v>1866</v>
      </c>
      <c r="B722" s="0" t="s">
        <v>1867</v>
      </c>
      <c r="C722" s="0" t="n">
        <v>614</v>
      </c>
      <c r="D722" s="0" t="s">
        <v>1795</v>
      </c>
    </row>
    <row r="723" customFormat="false" ht="15" hidden="false" customHeight="false" outlineLevel="0" collapsed="false">
      <c r="A723" s="0" t="s">
        <v>1868</v>
      </c>
      <c r="B723" s="0" t="s">
        <v>1869</v>
      </c>
      <c r="C723" s="0" t="n">
        <v>708</v>
      </c>
      <c r="D723" s="0" t="s">
        <v>1795</v>
      </c>
    </row>
    <row r="724" customFormat="false" ht="15" hidden="false" customHeight="false" outlineLevel="0" collapsed="false">
      <c r="A724" s="0" t="s">
        <v>1870</v>
      </c>
      <c r="B724" s="0" t="s">
        <v>1871</v>
      </c>
      <c r="C724" s="0" t="n">
        <v>301</v>
      </c>
      <c r="D724" s="0" t="s">
        <v>1795</v>
      </c>
    </row>
    <row r="725" customFormat="false" ht="15" hidden="false" customHeight="false" outlineLevel="0" collapsed="false">
      <c r="A725" s="0" t="s">
        <v>1872</v>
      </c>
      <c r="B725" s="0" t="s">
        <v>1873</v>
      </c>
      <c r="C725" s="0" t="n">
        <v>296</v>
      </c>
      <c r="D725" s="0" t="s">
        <v>1795</v>
      </c>
    </row>
    <row r="726" customFormat="false" ht="15" hidden="false" customHeight="false" outlineLevel="0" collapsed="false">
      <c r="A726" s="0" t="s">
        <v>1874</v>
      </c>
      <c r="B726" s="0" t="s">
        <v>1875</v>
      </c>
      <c r="C726" s="0" t="n">
        <v>385</v>
      </c>
      <c r="D726" s="0" t="s">
        <v>1795</v>
      </c>
    </row>
    <row r="727" customFormat="false" ht="15" hidden="false" customHeight="false" outlineLevel="0" collapsed="false">
      <c r="A727" s="0" t="s">
        <v>1876</v>
      </c>
      <c r="B727" s="0" t="s">
        <v>1877</v>
      </c>
      <c r="C727" s="0" t="n">
        <v>675</v>
      </c>
      <c r="D727" s="0" t="s">
        <v>1795</v>
      </c>
    </row>
    <row r="728" customFormat="false" ht="15" hidden="false" customHeight="false" outlineLevel="0" collapsed="false">
      <c r="A728" s="0" t="s">
        <v>1878</v>
      </c>
      <c r="B728" s="0" t="s">
        <v>1879</v>
      </c>
      <c r="C728" s="0" t="n">
        <v>516</v>
      </c>
      <c r="D728" s="0" t="s">
        <v>1795</v>
      </c>
    </row>
    <row r="729" customFormat="false" ht="15" hidden="false" customHeight="false" outlineLevel="0" collapsed="false">
      <c r="A729" s="0" t="s">
        <v>1880</v>
      </c>
      <c r="B729" s="0" t="s">
        <v>1881</v>
      </c>
      <c r="C729" s="0" t="n">
        <v>307</v>
      </c>
      <c r="D729" s="0" t="s">
        <v>1795</v>
      </c>
    </row>
    <row r="730" customFormat="false" ht="15" hidden="false" customHeight="false" outlineLevel="0" collapsed="false">
      <c r="A730" s="0" t="s">
        <v>1882</v>
      </c>
      <c r="B730" s="0" t="s">
        <v>1883</v>
      </c>
      <c r="C730" s="0" t="n">
        <v>1341</v>
      </c>
      <c r="D730" s="0" t="s">
        <v>1795</v>
      </c>
    </row>
    <row r="731" customFormat="false" ht="15" hidden="false" customHeight="false" outlineLevel="0" collapsed="false">
      <c r="A731" s="0" t="s">
        <v>1884</v>
      </c>
      <c r="B731" s="0" t="s">
        <v>1885</v>
      </c>
      <c r="C731" s="0" t="n">
        <v>523</v>
      </c>
      <c r="D731" s="0" t="s">
        <v>1795</v>
      </c>
    </row>
    <row r="732" customFormat="false" ht="15" hidden="false" customHeight="false" outlineLevel="0" collapsed="false">
      <c r="A732" s="0" t="s">
        <v>1886</v>
      </c>
      <c r="B732" s="0" t="s">
        <v>1887</v>
      </c>
      <c r="C732" s="0" t="n">
        <v>996</v>
      </c>
      <c r="D732" s="0" t="s">
        <v>1795</v>
      </c>
    </row>
    <row r="733" customFormat="false" ht="15" hidden="false" customHeight="false" outlineLevel="0" collapsed="false">
      <c r="A733" s="0" t="s">
        <v>1888</v>
      </c>
      <c r="B733" s="0" t="s">
        <v>1889</v>
      </c>
      <c r="C733" s="0" t="n">
        <v>658</v>
      </c>
      <c r="D733" s="0" t="s">
        <v>1795</v>
      </c>
    </row>
    <row r="734" customFormat="false" ht="15" hidden="false" customHeight="false" outlineLevel="0" collapsed="false">
      <c r="A734" s="0" t="s">
        <v>1890</v>
      </c>
      <c r="B734" s="0" t="s">
        <v>1891</v>
      </c>
      <c r="C734" s="0" t="n">
        <v>376</v>
      </c>
      <c r="D734" s="0" t="s">
        <v>1795</v>
      </c>
    </row>
    <row r="735" customFormat="false" ht="15" hidden="false" customHeight="false" outlineLevel="0" collapsed="false">
      <c r="A735" s="0" t="s">
        <v>1892</v>
      </c>
      <c r="B735" s="0" t="s">
        <v>1893</v>
      </c>
      <c r="C735" s="0" t="n">
        <v>664</v>
      </c>
      <c r="D735" s="0" t="s">
        <v>1795</v>
      </c>
    </row>
    <row r="736" customFormat="false" ht="15" hidden="false" customHeight="false" outlineLevel="0" collapsed="false">
      <c r="A736" s="0" t="s">
        <v>1894</v>
      </c>
      <c r="B736" s="0" t="s">
        <v>1895</v>
      </c>
      <c r="C736" s="0" t="n">
        <v>1568</v>
      </c>
      <c r="D736" s="0" t="s">
        <v>1795</v>
      </c>
    </row>
    <row r="737" customFormat="false" ht="15" hidden="false" customHeight="false" outlineLevel="0" collapsed="false">
      <c r="A737" s="0" t="s">
        <v>1896</v>
      </c>
      <c r="B737" s="0" t="s">
        <v>1897</v>
      </c>
      <c r="C737" s="0" t="n">
        <v>379</v>
      </c>
      <c r="D737" s="0" t="s">
        <v>1795</v>
      </c>
    </row>
    <row r="738" customFormat="false" ht="15" hidden="false" customHeight="false" outlineLevel="0" collapsed="false">
      <c r="A738" s="0" t="s">
        <v>1898</v>
      </c>
      <c r="B738" s="0" t="s">
        <v>1899</v>
      </c>
      <c r="C738" s="0" t="n">
        <v>930</v>
      </c>
      <c r="D738" s="0" t="s">
        <v>1795</v>
      </c>
    </row>
    <row r="739" customFormat="false" ht="15" hidden="false" customHeight="false" outlineLevel="0" collapsed="false">
      <c r="A739" s="0" t="s">
        <v>1900</v>
      </c>
      <c r="B739" s="0" t="s">
        <v>1901</v>
      </c>
      <c r="C739" s="0" t="n">
        <v>518</v>
      </c>
      <c r="D739" s="0" t="s">
        <v>1795</v>
      </c>
    </row>
    <row r="740" customFormat="false" ht="15" hidden="false" customHeight="false" outlineLevel="0" collapsed="false">
      <c r="A740" s="0" t="s">
        <v>1902</v>
      </c>
      <c r="B740" s="0" t="s">
        <v>1903</v>
      </c>
      <c r="C740" s="0" t="n">
        <v>1296</v>
      </c>
      <c r="D740" s="0" t="s">
        <v>1795</v>
      </c>
    </row>
    <row r="741" customFormat="false" ht="15" hidden="false" customHeight="false" outlineLevel="0" collapsed="false">
      <c r="A741" s="0" t="s">
        <v>1904</v>
      </c>
      <c r="B741" s="0" t="s">
        <v>1905</v>
      </c>
      <c r="C741" s="0" t="n">
        <v>651</v>
      </c>
      <c r="D741" s="0" t="s">
        <v>1795</v>
      </c>
    </row>
    <row r="742" customFormat="false" ht="15" hidden="false" customHeight="false" outlineLevel="0" collapsed="false">
      <c r="A742" s="0" t="s">
        <v>1906</v>
      </c>
      <c r="B742" s="0" t="s">
        <v>1907</v>
      </c>
      <c r="C742" s="0" t="n">
        <v>315</v>
      </c>
      <c r="D742" s="0" t="s">
        <v>1795</v>
      </c>
    </row>
    <row r="743" customFormat="false" ht="15" hidden="false" customHeight="false" outlineLevel="0" collapsed="false">
      <c r="A743" s="0" t="s">
        <v>1908</v>
      </c>
      <c r="B743" s="0" t="s">
        <v>1909</v>
      </c>
      <c r="C743" s="0" t="n">
        <v>340</v>
      </c>
      <c r="D743" s="0" t="s">
        <v>1795</v>
      </c>
    </row>
    <row r="744" customFormat="false" ht="15" hidden="false" customHeight="false" outlineLevel="0" collapsed="false">
      <c r="A744" s="0" t="s">
        <v>1910</v>
      </c>
      <c r="B744" s="0" t="s">
        <v>1911</v>
      </c>
      <c r="C744" s="0" t="n">
        <v>662</v>
      </c>
      <c r="D744" s="0" t="s">
        <v>1795</v>
      </c>
    </row>
    <row r="745" customFormat="false" ht="15" hidden="false" customHeight="false" outlineLevel="0" collapsed="false">
      <c r="A745" s="0" t="s">
        <v>1912</v>
      </c>
      <c r="B745" s="0" t="s">
        <v>1913</v>
      </c>
      <c r="C745" s="0" t="n">
        <v>451</v>
      </c>
      <c r="D745" s="0" t="s">
        <v>1795</v>
      </c>
    </row>
    <row r="746" customFormat="false" ht="15" hidden="false" customHeight="false" outlineLevel="0" collapsed="false">
      <c r="A746" s="0" t="s">
        <v>1914</v>
      </c>
      <c r="B746" s="0" t="s">
        <v>1915</v>
      </c>
      <c r="C746" s="0" t="n">
        <v>1623</v>
      </c>
      <c r="D746" s="0" t="s">
        <v>1795</v>
      </c>
    </row>
    <row r="747" customFormat="false" ht="15" hidden="false" customHeight="false" outlineLevel="0" collapsed="false">
      <c r="A747" s="0" t="s">
        <v>1916</v>
      </c>
      <c r="B747" s="0" t="s">
        <v>1917</v>
      </c>
      <c r="C747" s="0" t="n">
        <v>778</v>
      </c>
      <c r="D747" s="0" t="s">
        <v>1795</v>
      </c>
    </row>
    <row r="748" customFormat="false" ht="15" hidden="false" customHeight="false" outlineLevel="0" collapsed="false">
      <c r="A748" s="0" t="s">
        <v>1918</v>
      </c>
      <c r="B748" s="0" t="s">
        <v>1919</v>
      </c>
      <c r="C748" s="0" t="n">
        <v>623</v>
      </c>
      <c r="D748" s="0" t="s">
        <v>1795</v>
      </c>
    </row>
    <row r="749" customFormat="false" ht="15" hidden="false" customHeight="false" outlineLevel="0" collapsed="false">
      <c r="A749" s="0" t="s">
        <v>1920</v>
      </c>
      <c r="B749" s="0" t="s">
        <v>1921</v>
      </c>
      <c r="C749" s="0" t="n">
        <v>1418</v>
      </c>
      <c r="D749" s="0" t="s">
        <v>1795</v>
      </c>
    </row>
    <row r="750" customFormat="false" ht="15" hidden="false" customHeight="false" outlineLevel="0" collapsed="false">
      <c r="A750" s="0" t="s">
        <v>1922</v>
      </c>
      <c r="B750" s="0" t="s">
        <v>1923</v>
      </c>
      <c r="C750" s="0" t="n">
        <v>1767</v>
      </c>
      <c r="D750" s="0" t="s">
        <v>1795</v>
      </c>
    </row>
    <row r="751" customFormat="false" ht="15" hidden="false" customHeight="false" outlineLevel="0" collapsed="false">
      <c r="A751" s="0" t="s">
        <v>1924</v>
      </c>
      <c r="B751" s="0" t="s">
        <v>1925</v>
      </c>
      <c r="C751" s="0" t="n">
        <v>318</v>
      </c>
      <c r="D751" s="0" t="s">
        <v>1795</v>
      </c>
    </row>
    <row r="752" customFormat="false" ht="15" hidden="false" customHeight="false" outlineLevel="0" collapsed="false">
      <c r="A752" s="0" t="s">
        <v>1926</v>
      </c>
      <c r="B752" s="0" t="s">
        <v>1927</v>
      </c>
      <c r="C752" s="0" t="n">
        <v>227</v>
      </c>
      <c r="D752" s="0" t="s">
        <v>1795</v>
      </c>
    </row>
    <row r="753" customFormat="false" ht="15" hidden="false" customHeight="false" outlineLevel="0" collapsed="false">
      <c r="A753" s="0" t="s">
        <v>1928</v>
      </c>
      <c r="B753" s="0" t="s">
        <v>1929</v>
      </c>
      <c r="C753" s="0" t="n">
        <v>390</v>
      </c>
      <c r="D753" s="0" t="s">
        <v>1795</v>
      </c>
    </row>
    <row r="754" customFormat="false" ht="15" hidden="false" customHeight="false" outlineLevel="0" collapsed="false">
      <c r="A754" s="0" t="s">
        <v>1930</v>
      </c>
      <c r="B754" s="0" t="s">
        <v>1931</v>
      </c>
      <c r="C754" s="0" t="n">
        <v>408</v>
      </c>
      <c r="D754" s="0" t="s">
        <v>1795</v>
      </c>
    </row>
    <row r="755" customFormat="false" ht="15" hidden="false" customHeight="false" outlineLevel="0" collapsed="false">
      <c r="A755" s="0" t="s">
        <v>1932</v>
      </c>
      <c r="B755" s="0" t="s">
        <v>1933</v>
      </c>
      <c r="C755" s="0" t="n">
        <v>568</v>
      </c>
      <c r="D755" s="0" t="s">
        <v>1795</v>
      </c>
    </row>
    <row r="756" customFormat="false" ht="15" hidden="false" customHeight="false" outlineLevel="0" collapsed="false">
      <c r="A756" s="0" t="s">
        <v>1934</v>
      </c>
      <c r="B756" s="0" t="s">
        <v>1935</v>
      </c>
      <c r="C756" s="0" t="n">
        <v>682</v>
      </c>
      <c r="D756" s="0" t="s">
        <v>1795</v>
      </c>
    </row>
    <row r="757" customFormat="false" ht="15" hidden="false" customHeight="false" outlineLevel="0" collapsed="false">
      <c r="A757" s="0" t="s">
        <v>1936</v>
      </c>
      <c r="B757" s="0" t="s">
        <v>1937</v>
      </c>
      <c r="C757" s="0" t="n">
        <v>631</v>
      </c>
      <c r="D757" s="0" t="s">
        <v>1795</v>
      </c>
    </row>
    <row r="758" customFormat="false" ht="15" hidden="false" customHeight="false" outlineLevel="0" collapsed="false">
      <c r="A758" s="0" t="s">
        <v>1938</v>
      </c>
      <c r="B758" s="0" t="s">
        <v>1939</v>
      </c>
      <c r="C758" s="0" t="n">
        <v>266</v>
      </c>
      <c r="D758" s="0" t="s">
        <v>1795</v>
      </c>
    </row>
    <row r="759" customFormat="false" ht="15" hidden="false" customHeight="false" outlineLevel="0" collapsed="false">
      <c r="A759" s="0" t="s">
        <v>1940</v>
      </c>
      <c r="B759" s="0" t="s">
        <v>1941</v>
      </c>
      <c r="C759" s="0" t="n">
        <v>356</v>
      </c>
      <c r="D759" s="0" t="s">
        <v>1795</v>
      </c>
    </row>
    <row r="760" customFormat="false" ht="15" hidden="false" customHeight="false" outlineLevel="0" collapsed="false">
      <c r="A760" s="0" t="s">
        <v>1942</v>
      </c>
      <c r="B760" s="0" t="s">
        <v>1943</v>
      </c>
      <c r="C760" s="0" t="n">
        <v>364</v>
      </c>
      <c r="D760" s="0" t="s">
        <v>1795</v>
      </c>
    </row>
    <row r="761" customFormat="false" ht="15" hidden="false" customHeight="false" outlineLevel="0" collapsed="false">
      <c r="A761" s="0" t="s">
        <v>1944</v>
      </c>
      <c r="B761" s="0" t="s">
        <v>1945</v>
      </c>
      <c r="C761" s="0" t="n">
        <v>769</v>
      </c>
      <c r="D761" s="0" t="s">
        <v>1795</v>
      </c>
    </row>
    <row r="762" customFormat="false" ht="15" hidden="false" customHeight="false" outlineLevel="0" collapsed="false">
      <c r="A762" s="0" t="s">
        <v>1946</v>
      </c>
      <c r="B762" s="0" t="s">
        <v>1947</v>
      </c>
      <c r="C762" s="0" t="n">
        <v>408</v>
      </c>
      <c r="D762" s="0" t="s">
        <v>1795</v>
      </c>
    </row>
    <row r="763" customFormat="false" ht="15" hidden="false" customHeight="false" outlineLevel="0" collapsed="false">
      <c r="A763" s="0" t="s">
        <v>1948</v>
      </c>
      <c r="B763" s="0" t="s">
        <v>1949</v>
      </c>
      <c r="C763" s="0" t="n">
        <v>391</v>
      </c>
      <c r="D763" s="0" t="s">
        <v>1795</v>
      </c>
    </row>
    <row r="764" customFormat="false" ht="15" hidden="false" customHeight="false" outlineLevel="0" collapsed="false">
      <c r="A764" s="0" t="s">
        <v>1950</v>
      </c>
      <c r="B764" s="0" t="s">
        <v>1951</v>
      </c>
      <c r="C764" s="0" t="n">
        <v>539</v>
      </c>
      <c r="D764" s="0" t="s">
        <v>1795</v>
      </c>
    </row>
    <row r="765" customFormat="false" ht="15" hidden="false" customHeight="false" outlineLevel="0" collapsed="false">
      <c r="A765" s="0" t="s">
        <v>1952</v>
      </c>
      <c r="B765" s="0" t="s">
        <v>1953</v>
      </c>
      <c r="C765" s="0" t="n">
        <v>499</v>
      </c>
      <c r="D765" s="0" t="s">
        <v>1795</v>
      </c>
    </row>
    <row r="766" customFormat="false" ht="15" hidden="false" customHeight="false" outlineLevel="0" collapsed="false">
      <c r="A766" s="0" t="s">
        <v>1954</v>
      </c>
      <c r="B766" s="0" t="s">
        <v>1955</v>
      </c>
      <c r="C766" s="0" t="n">
        <v>324</v>
      </c>
      <c r="D766" s="0" t="s">
        <v>1795</v>
      </c>
    </row>
    <row r="767" customFormat="false" ht="15" hidden="false" customHeight="false" outlineLevel="0" collapsed="false">
      <c r="A767" s="0" t="s">
        <v>1956</v>
      </c>
      <c r="B767" s="0" t="s">
        <v>1957</v>
      </c>
      <c r="C767" s="0" t="n">
        <v>964</v>
      </c>
      <c r="D767" s="0" t="s">
        <v>1795</v>
      </c>
    </row>
    <row r="768" customFormat="false" ht="15" hidden="false" customHeight="false" outlineLevel="0" collapsed="false">
      <c r="A768" s="0" t="s">
        <v>1958</v>
      </c>
      <c r="B768" s="0" t="s">
        <v>1959</v>
      </c>
      <c r="C768" s="0" t="n">
        <v>419</v>
      </c>
      <c r="D768" s="0" t="s">
        <v>1795</v>
      </c>
    </row>
    <row r="769" customFormat="false" ht="15" hidden="false" customHeight="false" outlineLevel="0" collapsed="false">
      <c r="A769" s="0" t="s">
        <v>1960</v>
      </c>
      <c r="B769" s="0" t="s">
        <v>1961</v>
      </c>
      <c r="C769" s="0" t="n">
        <v>593</v>
      </c>
      <c r="D769" s="0" t="s">
        <v>1795</v>
      </c>
    </row>
    <row r="770" customFormat="false" ht="15" hidden="false" customHeight="false" outlineLevel="0" collapsed="false">
      <c r="A770" s="0" t="s">
        <v>1962</v>
      </c>
      <c r="B770" s="0" t="s">
        <v>1963</v>
      </c>
      <c r="C770" s="0" t="n">
        <v>600</v>
      </c>
      <c r="D770" s="0" t="s">
        <v>1795</v>
      </c>
    </row>
    <row r="771" customFormat="false" ht="15" hidden="false" customHeight="false" outlineLevel="0" collapsed="false">
      <c r="A771" s="0" t="s">
        <v>1964</v>
      </c>
      <c r="B771" s="0" t="s">
        <v>1965</v>
      </c>
      <c r="C771" s="0" t="n">
        <v>796</v>
      </c>
      <c r="D771" s="0" t="s">
        <v>1795</v>
      </c>
    </row>
    <row r="772" customFormat="false" ht="15" hidden="false" customHeight="false" outlineLevel="0" collapsed="false">
      <c r="A772" s="0" t="s">
        <v>1966</v>
      </c>
      <c r="B772" s="0" t="s">
        <v>1967</v>
      </c>
      <c r="C772" s="0" t="n">
        <v>475</v>
      </c>
      <c r="D772" s="0" t="s">
        <v>1795</v>
      </c>
    </row>
    <row r="773" customFormat="false" ht="15" hidden="false" customHeight="false" outlineLevel="0" collapsed="false">
      <c r="A773" s="0" t="s">
        <v>1968</v>
      </c>
      <c r="B773" s="0" t="s">
        <v>1969</v>
      </c>
      <c r="C773" s="0" t="n">
        <v>496</v>
      </c>
      <c r="D773" s="0" t="s">
        <v>1795</v>
      </c>
    </row>
    <row r="774" customFormat="false" ht="15" hidden="false" customHeight="false" outlineLevel="0" collapsed="false">
      <c r="A774" s="0" t="s">
        <v>1970</v>
      </c>
      <c r="B774" s="0" t="s">
        <v>1971</v>
      </c>
      <c r="C774" s="0" t="n">
        <v>295</v>
      </c>
      <c r="D774" s="0" t="s">
        <v>1795</v>
      </c>
    </row>
    <row r="775" customFormat="false" ht="15" hidden="false" customHeight="false" outlineLevel="0" collapsed="false">
      <c r="A775" s="0" t="s">
        <v>1972</v>
      </c>
      <c r="B775" s="0" t="s">
        <v>1973</v>
      </c>
      <c r="C775" s="0" t="n">
        <v>505</v>
      </c>
      <c r="D775" s="0" t="s">
        <v>1795</v>
      </c>
    </row>
    <row r="776" customFormat="false" ht="15" hidden="false" customHeight="false" outlineLevel="0" collapsed="false">
      <c r="A776" s="0" t="s">
        <v>1974</v>
      </c>
      <c r="B776" s="0" t="s">
        <v>1975</v>
      </c>
      <c r="C776" s="0" t="n">
        <v>878</v>
      </c>
      <c r="D776" s="0" t="s">
        <v>1795</v>
      </c>
    </row>
    <row r="777" customFormat="false" ht="15" hidden="false" customHeight="false" outlineLevel="0" collapsed="false">
      <c r="A777" s="0" t="s">
        <v>1976</v>
      </c>
      <c r="B777" s="0" t="s">
        <v>1977</v>
      </c>
      <c r="C777" s="0" t="n">
        <v>355</v>
      </c>
      <c r="D777" s="0" t="s">
        <v>1795</v>
      </c>
    </row>
    <row r="778" customFormat="false" ht="15" hidden="false" customHeight="false" outlineLevel="0" collapsed="false">
      <c r="A778" s="0" t="s">
        <v>1978</v>
      </c>
      <c r="B778" s="0" t="s">
        <v>1979</v>
      </c>
      <c r="C778" s="0" t="n">
        <v>332</v>
      </c>
      <c r="D778" s="0" t="s">
        <v>1795</v>
      </c>
    </row>
    <row r="779" customFormat="false" ht="15" hidden="false" customHeight="false" outlineLevel="0" collapsed="false">
      <c r="A779" s="0" t="s">
        <v>1980</v>
      </c>
      <c r="B779" s="0" t="s">
        <v>1981</v>
      </c>
      <c r="C779" s="0" t="n">
        <v>318</v>
      </c>
      <c r="D779" s="0" t="s">
        <v>1795</v>
      </c>
    </row>
    <row r="780" customFormat="false" ht="15" hidden="false" customHeight="false" outlineLevel="0" collapsed="false">
      <c r="A780" s="0" t="s">
        <v>1982</v>
      </c>
      <c r="B780" s="0" t="s">
        <v>1983</v>
      </c>
      <c r="C780" s="0" t="n">
        <v>697</v>
      </c>
      <c r="D780" s="0" t="s">
        <v>1795</v>
      </c>
    </row>
    <row r="781" customFormat="false" ht="15" hidden="false" customHeight="false" outlineLevel="0" collapsed="false">
      <c r="A781" s="0" t="s">
        <v>1984</v>
      </c>
      <c r="B781" s="0" t="s">
        <v>1985</v>
      </c>
      <c r="C781" s="0" t="n">
        <v>538</v>
      </c>
      <c r="D781" s="0" t="s">
        <v>1795</v>
      </c>
    </row>
    <row r="782" customFormat="false" ht="15" hidden="false" customHeight="false" outlineLevel="0" collapsed="false">
      <c r="A782" s="0" t="s">
        <v>1986</v>
      </c>
      <c r="B782" s="0" t="s">
        <v>1987</v>
      </c>
      <c r="C782" s="0" t="n">
        <v>1444</v>
      </c>
      <c r="D782" s="0" t="s">
        <v>1795</v>
      </c>
    </row>
    <row r="783" customFormat="false" ht="15" hidden="false" customHeight="false" outlineLevel="0" collapsed="false">
      <c r="A783" s="0" t="s">
        <v>1988</v>
      </c>
      <c r="B783" s="0" t="s">
        <v>1989</v>
      </c>
      <c r="C783" s="0" t="n">
        <v>434</v>
      </c>
      <c r="D783" s="0" t="s">
        <v>1795</v>
      </c>
    </row>
    <row r="784" customFormat="false" ht="15" hidden="false" customHeight="false" outlineLevel="0" collapsed="false">
      <c r="A784" s="0" t="s">
        <v>1990</v>
      </c>
      <c r="B784" s="0" t="s">
        <v>1991</v>
      </c>
      <c r="C784" s="0" t="n">
        <v>219</v>
      </c>
      <c r="D784" s="0" t="s">
        <v>1795</v>
      </c>
    </row>
    <row r="785" customFormat="false" ht="15" hidden="false" customHeight="false" outlineLevel="0" collapsed="false">
      <c r="A785" s="0" t="s">
        <v>1992</v>
      </c>
      <c r="B785" s="0" t="s">
        <v>1993</v>
      </c>
      <c r="C785" s="0" t="n">
        <v>318</v>
      </c>
      <c r="D785" s="0" t="s">
        <v>1795</v>
      </c>
    </row>
    <row r="786" customFormat="false" ht="15" hidden="false" customHeight="false" outlineLevel="0" collapsed="false">
      <c r="A786" s="0" t="s">
        <v>1994</v>
      </c>
      <c r="B786" s="0" t="s">
        <v>1995</v>
      </c>
      <c r="C786" s="0" t="n">
        <v>449</v>
      </c>
      <c r="D786" s="0" t="s">
        <v>1795</v>
      </c>
    </row>
    <row r="787" customFormat="false" ht="15" hidden="false" customHeight="false" outlineLevel="0" collapsed="false">
      <c r="A787" s="0" t="s">
        <v>1996</v>
      </c>
      <c r="B787" s="0" t="s">
        <v>1997</v>
      </c>
      <c r="C787" s="0" t="n">
        <v>368</v>
      </c>
      <c r="D787" s="0" t="s">
        <v>1795</v>
      </c>
    </row>
    <row r="788" customFormat="false" ht="15" hidden="false" customHeight="false" outlineLevel="0" collapsed="false">
      <c r="A788" s="0" t="s">
        <v>1998</v>
      </c>
      <c r="B788" s="0" t="s">
        <v>1999</v>
      </c>
      <c r="C788" s="0" t="n">
        <v>442</v>
      </c>
      <c r="D788" s="0" t="s">
        <v>1795</v>
      </c>
    </row>
    <row r="789" customFormat="false" ht="15" hidden="false" customHeight="false" outlineLevel="0" collapsed="false">
      <c r="A789" s="0" t="s">
        <v>2000</v>
      </c>
      <c r="B789" s="0" t="s">
        <v>2001</v>
      </c>
      <c r="C789" s="0" t="n">
        <v>375</v>
      </c>
      <c r="D789" s="0" t="s">
        <v>1795</v>
      </c>
    </row>
    <row r="790" customFormat="false" ht="15" hidden="false" customHeight="false" outlineLevel="0" collapsed="false">
      <c r="A790" s="0" t="s">
        <v>2002</v>
      </c>
      <c r="B790" s="0" t="s">
        <v>2003</v>
      </c>
      <c r="C790" s="0" t="n">
        <v>809</v>
      </c>
      <c r="D790" s="0" t="s">
        <v>1795</v>
      </c>
    </row>
    <row r="791" customFormat="false" ht="15" hidden="false" customHeight="false" outlineLevel="0" collapsed="false">
      <c r="A791" s="0" t="s">
        <v>2004</v>
      </c>
      <c r="B791" s="0" t="s">
        <v>2005</v>
      </c>
      <c r="C791" s="0" t="n">
        <v>434</v>
      </c>
      <c r="D791" s="0" t="s">
        <v>1795</v>
      </c>
    </row>
    <row r="792" customFormat="false" ht="15" hidden="false" customHeight="false" outlineLevel="0" collapsed="false">
      <c r="A792" s="0" t="s">
        <v>2006</v>
      </c>
      <c r="B792" s="0" t="s">
        <v>2007</v>
      </c>
      <c r="C792" s="0" t="n">
        <v>740</v>
      </c>
      <c r="D792" s="0" t="s">
        <v>1795</v>
      </c>
    </row>
    <row r="793" customFormat="false" ht="15" hidden="false" customHeight="false" outlineLevel="0" collapsed="false">
      <c r="A793" s="0" t="s">
        <v>2008</v>
      </c>
      <c r="B793" s="0" t="s">
        <v>2009</v>
      </c>
      <c r="C793" s="0" t="n">
        <v>867</v>
      </c>
      <c r="D793" s="0" t="s">
        <v>1795</v>
      </c>
    </row>
    <row r="794" customFormat="false" ht="15" hidden="false" customHeight="false" outlineLevel="0" collapsed="false">
      <c r="A794" s="0" t="s">
        <v>2010</v>
      </c>
      <c r="B794" s="0" t="s">
        <v>2011</v>
      </c>
      <c r="C794" s="0" t="n">
        <v>956</v>
      </c>
      <c r="D794" s="0" t="s">
        <v>1795</v>
      </c>
    </row>
    <row r="795" customFormat="false" ht="15" hidden="false" customHeight="false" outlineLevel="0" collapsed="false">
      <c r="A795" s="0" t="s">
        <v>2012</v>
      </c>
      <c r="B795" s="0" t="s">
        <v>2013</v>
      </c>
      <c r="C795" s="0" t="n">
        <v>367</v>
      </c>
      <c r="D795" s="0" t="s">
        <v>1795</v>
      </c>
    </row>
    <row r="796" customFormat="false" ht="15" hidden="false" customHeight="false" outlineLevel="0" collapsed="false">
      <c r="A796" s="0" t="s">
        <v>2014</v>
      </c>
      <c r="B796" s="0" t="s">
        <v>2015</v>
      </c>
      <c r="C796" s="0" t="n">
        <v>661</v>
      </c>
      <c r="D796" s="0" t="s">
        <v>1795</v>
      </c>
    </row>
    <row r="797" customFormat="false" ht="15" hidden="false" customHeight="false" outlineLevel="0" collapsed="false">
      <c r="A797" s="0" t="s">
        <v>2016</v>
      </c>
      <c r="B797" s="0" t="s">
        <v>2017</v>
      </c>
      <c r="C797" s="0" t="n">
        <v>413</v>
      </c>
      <c r="D797" s="0" t="s">
        <v>1795</v>
      </c>
    </row>
    <row r="798" customFormat="false" ht="15" hidden="false" customHeight="false" outlineLevel="0" collapsed="false">
      <c r="A798" s="0" t="s">
        <v>2018</v>
      </c>
      <c r="B798" s="0" t="s">
        <v>2019</v>
      </c>
      <c r="C798" s="0" t="n">
        <v>580</v>
      </c>
      <c r="D798" s="0" t="s">
        <v>1795</v>
      </c>
    </row>
    <row r="799" customFormat="false" ht="15" hidden="false" customHeight="false" outlineLevel="0" collapsed="false">
      <c r="A799" s="0" t="s">
        <v>2020</v>
      </c>
      <c r="B799" s="0" t="s">
        <v>2021</v>
      </c>
      <c r="C799" s="0" t="n">
        <v>706</v>
      </c>
      <c r="D799" s="0" t="s">
        <v>1795</v>
      </c>
    </row>
    <row r="800" customFormat="false" ht="15" hidden="false" customHeight="false" outlineLevel="0" collapsed="false">
      <c r="A800" s="0" t="s">
        <v>2022</v>
      </c>
      <c r="B800" s="0" t="s">
        <v>2023</v>
      </c>
      <c r="C800" s="0" t="n">
        <v>1463</v>
      </c>
      <c r="D800" s="0" t="s">
        <v>1795</v>
      </c>
    </row>
    <row r="801" customFormat="false" ht="15" hidden="false" customHeight="false" outlineLevel="0" collapsed="false">
      <c r="A801" s="0" t="s">
        <v>2024</v>
      </c>
      <c r="B801" s="0" t="s">
        <v>2025</v>
      </c>
      <c r="C801" s="0" t="n">
        <v>849</v>
      </c>
      <c r="D801" s="0" t="s">
        <v>1795</v>
      </c>
    </row>
    <row r="802" customFormat="false" ht="15" hidden="false" customHeight="false" outlineLevel="0" collapsed="false">
      <c r="A802" s="0" t="s">
        <v>2026</v>
      </c>
      <c r="B802" s="0" t="s">
        <v>2027</v>
      </c>
      <c r="C802" s="0" t="n">
        <v>350</v>
      </c>
      <c r="D802" s="0" t="s">
        <v>1795</v>
      </c>
    </row>
    <row r="803" customFormat="false" ht="15" hidden="false" customHeight="false" outlineLevel="0" collapsed="false">
      <c r="A803" s="0" t="s">
        <v>2028</v>
      </c>
      <c r="B803" s="0" t="s">
        <v>2029</v>
      </c>
      <c r="C803" s="0" t="n">
        <v>399</v>
      </c>
      <c r="D803" s="0" t="s">
        <v>1795</v>
      </c>
    </row>
    <row r="804" customFormat="false" ht="15" hidden="false" customHeight="false" outlineLevel="0" collapsed="false">
      <c r="A804" s="0" t="s">
        <v>2030</v>
      </c>
      <c r="B804" s="0" t="s">
        <v>2031</v>
      </c>
      <c r="C804" s="0" t="n">
        <v>330</v>
      </c>
      <c r="D804" s="0" t="s">
        <v>1795</v>
      </c>
    </row>
    <row r="805" customFormat="false" ht="15" hidden="false" customHeight="false" outlineLevel="0" collapsed="false">
      <c r="A805" s="0" t="s">
        <v>2032</v>
      </c>
      <c r="B805" s="0" t="s">
        <v>2033</v>
      </c>
      <c r="C805" s="0" t="n">
        <v>354</v>
      </c>
      <c r="D805" s="0" t="s">
        <v>1795</v>
      </c>
    </row>
    <row r="806" customFormat="false" ht="15" hidden="false" customHeight="false" outlineLevel="0" collapsed="false">
      <c r="A806" s="0" t="s">
        <v>2034</v>
      </c>
      <c r="B806" s="0" t="s">
        <v>2035</v>
      </c>
      <c r="C806" s="0" t="n">
        <v>488</v>
      </c>
      <c r="D806" s="0" t="s">
        <v>1795</v>
      </c>
    </row>
    <row r="807" customFormat="false" ht="15" hidden="false" customHeight="false" outlineLevel="0" collapsed="false">
      <c r="A807" s="0" t="s">
        <v>2036</v>
      </c>
      <c r="B807" s="0" t="s">
        <v>2037</v>
      </c>
      <c r="C807" s="0" t="n">
        <v>322</v>
      </c>
      <c r="D807" s="0" t="s">
        <v>1795</v>
      </c>
    </row>
    <row r="808" customFormat="false" ht="15" hidden="false" customHeight="false" outlineLevel="0" collapsed="false">
      <c r="A808" s="0" t="s">
        <v>2038</v>
      </c>
      <c r="B808" s="0" t="s">
        <v>2039</v>
      </c>
      <c r="C808" s="0" t="n">
        <v>341</v>
      </c>
      <c r="D808" s="0" t="s">
        <v>1795</v>
      </c>
    </row>
    <row r="809" customFormat="false" ht="15" hidden="false" customHeight="false" outlineLevel="0" collapsed="false">
      <c r="A809" s="0" t="s">
        <v>2040</v>
      </c>
      <c r="B809" s="0" t="s">
        <v>2041</v>
      </c>
      <c r="C809" s="0" t="n">
        <v>571</v>
      </c>
      <c r="D809" s="0" t="s">
        <v>1795</v>
      </c>
    </row>
    <row r="810" customFormat="false" ht="15" hidden="false" customHeight="false" outlineLevel="0" collapsed="false">
      <c r="A810" s="0" t="s">
        <v>2042</v>
      </c>
      <c r="B810" s="0" t="s">
        <v>2043</v>
      </c>
      <c r="C810" s="0" t="n">
        <v>348</v>
      </c>
      <c r="D810" s="0" t="s">
        <v>1795</v>
      </c>
    </row>
    <row r="811" customFormat="false" ht="15" hidden="false" customHeight="false" outlineLevel="0" collapsed="false">
      <c r="A811" s="0" t="s">
        <v>2044</v>
      </c>
      <c r="B811" s="0" t="s">
        <v>2045</v>
      </c>
      <c r="C811" s="0" t="n">
        <v>1082</v>
      </c>
      <c r="D811" s="0" t="s">
        <v>1795</v>
      </c>
    </row>
    <row r="812" customFormat="false" ht="15" hidden="false" customHeight="false" outlineLevel="0" collapsed="false">
      <c r="A812" s="0" t="s">
        <v>2046</v>
      </c>
      <c r="B812" s="0" t="s">
        <v>2047</v>
      </c>
      <c r="C812" s="0" t="n">
        <v>230</v>
      </c>
      <c r="D812" s="0" t="s">
        <v>1795</v>
      </c>
    </row>
    <row r="813" customFormat="false" ht="15" hidden="false" customHeight="false" outlineLevel="0" collapsed="false">
      <c r="A813" s="0" t="s">
        <v>2048</v>
      </c>
      <c r="B813" s="0" t="s">
        <v>2049</v>
      </c>
      <c r="C813" s="0" t="n">
        <v>495</v>
      </c>
      <c r="D813" s="0" t="s">
        <v>1795</v>
      </c>
    </row>
    <row r="814" customFormat="false" ht="15" hidden="false" customHeight="false" outlineLevel="0" collapsed="false">
      <c r="A814" s="0" t="s">
        <v>2050</v>
      </c>
      <c r="B814" s="0" t="s">
        <v>2051</v>
      </c>
      <c r="C814" s="0" t="n">
        <v>454</v>
      </c>
      <c r="D814" s="0" t="s">
        <v>1795</v>
      </c>
    </row>
    <row r="815" customFormat="false" ht="15" hidden="false" customHeight="false" outlineLevel="0" collapsed="false">
      <c r="A815" s="0" t="s">
        <v>2052</v>
      </c>
      <c r="B815" s="0" t="s">
        <v>2053</v>
      </c>
      <c r="C815" s="0" t="n">
        <v>328</v>
      </c>
      <c r="D815" s="0" t="s">
        <v>1795</v>
      </c>
    </row>
    <row r="816" customFormat="false" ht="15" hidden="false" customHeight="false" outlineLevel="0" collapsed="false">
      <c r="A816" s="0" t="s">
        <v>2054</v>
      </c>
      <c r="B816" s="0" t="s">
        <v>2055</v>
      </c>
      <c r="C816" s="0" t="n">
        <v>372</v>
      </c>
      <c r="D816" s="0" t="s">
        <v>1795</v>
      </c>
    </row>
    <row r="817" customFormat="false" ht="15" hidden="false" customHeight="false" outlineLevel="0" collapsed="false">
      <c r="A817" s="0" t="s">
        <v>2056</v>
      </c>
      <c r="B817" s="0" t="s">
        <v>2057</v>
      </c>
      <c r="C817" s="0" t="n">
        <v>477</v>
      </c>
      <c r="D817" s="0" t="s">
        <v>1795</v>
      </c>
    </row>
    <row r="818" customFormat="false" ht="15" hidden="false" customHeight="false" outlineLevel="0" collapsed="false">
      <c r="A818" s="0" t="s">
        <v>2058</v>
      </c>
      <c r="B818" s="0" t="s">
        <v>2059</v>
      </c>
      <c r="C818" s="0" t="n">
        <v>275</v>
      </c>
      <c r="D818" s="0" t="s">
        <v>1795</v>
      </c>
    </row>
    <row r="819" customFormat="false" ht="15" hidden="false" customHeight="false" outlineLevel="0" collapsed="false">
      <c r="A819" s="0" t="s">
        <v>2060</v>
      </c>
      <c r="B819" s="0" t="s">
        <v>2061</v>
      </c>
      <c r="C819" s="0" t="n">
        <v>715</v>
      </c>
      <c r="D819" s="0" t="s">
        <v>1795</v>
      </c>
    </row>
    <row r="820" customFormat="false" ht="15" hidden="false" customHeight="false" outlineLevel="0" collapsed="false">
      <c r="A820" s="0" t="s">
        <v>2062</v>
      </c>
      <c r="B820" s="0" t="s">
        <v>2063</v>
      </c>
      <c r="C820" s="0" t="n">
        <v>1186</v>
      </c>
      <c r="D820" s="0" t="s">
        <v>1795</v>
      </c>
    </row>
    <row r="821" customFormat="false" ht="15" hidden="false" customHeight="false" outlineLevel="0" collapsed="false">
      <c r="A821" s="0" t="s">
        <v>2064</v>
      </c>
      <c r="B821" s="0" t="s">
        <v>2065</v>
      </c>
      <c r="C821" s="0" t="n">
        <v>611</v>
      </c>
      <c r="D821" s="0" t="s">
        <v>1795</v>
      </c>
    </row>
    <row r="822" customFormat="false" ht="15" hidden="false" customHeight="false" outlineLevel="0" collapsed="false">
      <c r="A822" s="0" t="s">
        <v>2066</v>
      </c>
      <c r="B822" s="0" t="s">
        <v>2067</v>
      </c>
      <c r="C822" s="0" t="n">
        <v>431</v>
      </c>
      <c r="D822" s="0" t="s">
        <v>1795</v>
      </c>
    </row>
    <row r="823" customFormat="false" ht="15" hidden="false" customHeight="false" outlineLevel="0" collapsed="false">
      <c r="A823" s="0" t="s">
        <v>2068</v>
      </c>
      <c r="B823" s="0" t="s">
        <v>2069</v>
      </c>
      <c r="C823" s="0" t="n">
        <v>884</v>
      </c>
      <c r="D823" s="0" t="s">
        <v>1795</v>
      </c>
    </row>
    <row r="824" customFormat="false" ht="15" hidden="false" customHeight="false" outlineLevel="0" collapsed="false">
      <c r="A824" s="0" t="s">
        <v>2070</v>
      </c>
      <c r="B824" s="0" t="s">
        <v>2071</v>
      </c>
      <c r="C824" s="0" t="n">
        <v>2509</v>
      </c>
      <c r="D824" s="0" t="s">
        <v>1795</v>
      </c>
    </row>
    <row r="825" customFormat="false" ht="15" hidden="false" customHeight="false" outlineLevel="0" collapsed="false">
      <c r="A825" s="0" t="s">
        <v>2072</v>
      </c>
      <c r="B825" s="0" t="s">
        <v>2073</v>
      </c>
      <c r="C825" s="0" t="n">
        <v>745</v>
      </c>
      <c r="D825" s="0" t="s">
        <v>1795</v>
      </c>
    </row>
    <row r="826" customFormat="false" ht="15" hidden="false" customHeight="false" outlineLevel="0" collapsed="false">
      <c r="A826" s="0" t="s">
        <v>2074</v>
      </c>
      <c r="B826" s="0" t="s">
        <v>2075</v>
      </c>
      <c r="C826" s="0" t="n">
        <v>407</v>
      </c>
      <c r="D826" s="0" t="s">
        <v>1795</v>
      </c>
    </row>
    <row r="827" customFormat="false" ht="15" hidden="false" customHeight="false" outlineLevel="0" collapsed="false">
      <c r="A827" s="0" t="s">
        <v>2076</v>
      </c>
      <c r="B827" s="0" t="s">
        <v>2077</v>
      </c>
      <c r="C827" s="0" t="n">
        <v>567</v>
      </c>
      <c r="D827" s="0" t="s">
        <v>1795</v>
      </c>
    </row>
    <row r="828" customFormat="false" ht="15" hidden="false" customHeight="false" outlineLevel="0" collapsed="false">
      <c r="A828" s="0" t="s">
        <v>2078</v>
      </c>
      <c r="B828" s="0" t="s">
        <v>2079</v>
      </c>
      <c r="C828" s="0" t="n">
        <v>457</v>
      </c>
      <c r="D828" s="0" t="s">
        <v>1795</v>
      </c>
    </row>
    <row r="829" customFormat="false" ht="15" hidden="false" customHeight="false" outlineLevel="0" collapsed="false">
      <c r="A829" s="0" t="s">
        <v>2080</v>
      </c>
      <c r="B829" s="0" t="s">
        <v>2081</v>
      </c>
      <c r="C829" s="0" t="n">
        <v>330</v>
      </c>
      <c r="D829" s="0" t="s">
        <v>1795</v>
      </c>
    </row>
    <row r="830" customFormat="false" ht="15" hidden="false" customHeight="false" outlineLevel="0" collapsed="false">
      <c r="A830" s="0" t="s">
        <v>2082</v>
      </c>
      <c r="B830" s="0" t="s">
        <v>2083</v>
      </c>
      <c r="C830" s="0" t="n">
        <v>352</v>
      </c>
      <c r="D830" s="0" t="s">
        <v>1795</v>
      </c>
    </row>
    <row r="831" customFormat="false" ht="15" hidden="false" customHeight="false" outlineLevel="0" collapsed="false">
      <c r="A831" s="0" t="s">
        <v>2084</v>
      </c>
      <c r="B831" s="0" t="s">
        <v>2085</v>
      </c>
      <c r="C831" s="0" t="n">
        <v>606</v>
      </c>
      <c r="D831" s="0" t="s">
        <v>1795</v>
      </c>
    </row>
    <row r="832" customFormat="false" ht="15" hidden="false" customHeight="false" outlineLevel="0" collapsed="false">
      <c r="A832" s="0" t="s">
        <v>2086</v>
      </c>
      <c r="B832" s="0" t="s">
        <v>2087</v>
      </c>
      <c r="C832" s="0" t="n">
        <v>482</v>
      </c>
      <c r="D832" s="0" t="s">
        <v>1795</v>
      </c>
    </row>
    <row r="833" customFormat="false" ht="15" hidden="false" customHeight="false" outlineLevel="0" collapsed="false">
      <c r="A833" s="0" t="s">
        <v>2088</v>
      </c>
      <c r="B833" s="0" t="s">
        <v>2089</v>
      </c>
      <c r="C833" s="0" t="n">
        <v>542</v>
      </c>
      <c r="D833" s="0" t="s">
        <v>1795</v>
      </c>
    </row>
    <row r="834" customFormat="false" ht="15" hidden="false" customHeight="false" outlineLevel="0" collapsed="false">
      <c r="A834" s="0" t="s">
        <v>2090</v>
      </c>
      <c r="B834" s="0" t="s">
        <v>2091</v>
      </c>
      <c r="C834" s="0" t="n">
        <v>706</v>
      </c>
      <c r="D834" s="0" t="s">
        <v>1795</v>
      </c>
    </row>
    <row r="835" customFormat="false" ht="15" hidden="false" customHeight="false" outlineLevel="0" collapsed="false">
      <c r="A835" s="0" t="s">
        <v>2092</v>
      </c>
      <c r="B835" s="0" t="s">
        <v>2093</v>
      </c>
      <c r="C835" s="0" t="n">
        <v>493</v>
      </c>
      <c r="D835" s="0" t="s">
        <v>1795</v>
      </c>
    </row>
    <row r="836" customFormat="false" ht="15" hidden="false" customHeight="false" outlineLevel="0" collapsed="false">
      <c r="A836" s="0" t="s">
        <v>2094</v>
      </c>
      <c r="B836" s="0" t="s">
        <v>2095</v>
      </c>
      <c r="C836" s="0" t="n">
        <v>377</v>
      </c>
      <c r="D836" s="0" t="s">
        <v>1795</v>
      </c>
    </row>
    <row r="837" customFormat="false" ht="15" hidden="false" customHeight="false" outlineLevel="0" collapsed="false">
      <c r="A837" s="0" t="s">
        <v>2096</v>
      </c>
      <c r="B837" s="0" t="s">
        <v>2097</v>
      </c>
      <c r="C837" s="0" t="n">
        <v>950</v>
      </c>
      <c r="D837" s="0" t="s">
        <v>1795</v>
      </c>
    </row>
    <row r="838" customFormat="false" ht="15" hidden="false" customHeight="false" outlineLevel="0" collapsed="false">
      <c r="A838" s="0" t="s">
        <v>2098</v>
      </c>
      <c r="B838" s="0" t="s">
        <v>2099</v>
      </c>
      <c r="C838" s="0" t="n">
        <v>849</v>
      </c>
      <c r="D838" s="0" t="s">
        <v>1795</v>
      </c>
    </row>
    <row r="839" customFormat="false" ht="15" hidden="false" customHeight="false" outlineLevel="0" collapsed="false">
      <c r="A839" s="0" t="s">
        <v>2100</v>
      </c>
      <c r="B839" s="0" t="s">
        <v>2101</v>
      </c>
      <c r="C839" s="0" t="n">
        <v>882</v>
      </c>
      <c r="D839" s="0" t="s">
        <v>1795</v>
      </c>
    </row>
    <row r="840" customFormat="false" ht="15" hidden="false" customHeight="false" outlineLevel="0" collapsed="false">
      <c r="A840" s="0" t="s">
        <v>2102</v>
      </c>
      <c r="B840" s="0" t="s">
        <v>2103</v>
      </c>
      <c r="C840" s="0" t="n">
        <v>765</v>
      </c>
      <c r="D840" s="0" t="s">
        <v>1795</v>
      </c>
    </row>
    <row r="841" customFormat="false" ht="15" hidden="false" customHeight="false" outlineLevel="0" collapsed="false">
      <c r="A841" s="0" t="s">
        <v>2104</v>
      </c>
      <c r="B841" s="0" t="s">
        <v>2105</v>
      </c>
      <c r="C841" s="0" t="n">
        <v>618</v>
      </c>
      <c r="D841" s="0" t="s">
        <v>1795</v>
      </c>
    </row>
    <row r="842" customFormat="false" ht="15" hidden="false" customHeight="false" outlineLevel="0" collapsed="false">
      <c r="A842" s="0" t="s">
        <v>2106</v>
      </c>
      <c r="B842" s="0" t="s">
        <v>2107</v>
      </c>
      <c r="C842" s="0" t="n">
        <v>700</v>
      </c>
      <c r="D842" s="0" t="s">
        <v>1795</v>
      </c>
    </row>
    <row r="843" customFormat="false" ht="15" hidden="false" customHeight="false" outlineLevel="0" collapsed="false">
      <c r="A843" s="0" t="s">
        <v>2108</v>
      </c>
      <c r="B843" s="0" t="s">
        <v>2109</v>
      </c>
      <c r="C843" s="0" t="n">
        <v>617</v>
      </c>
      <c r="D843" s="0" t="s">
        <v>1795</v>
      </c>
    </row>
    <row r="844" customFormat="false" ht="15" hidden="false" customHeight="false" outlineLevel="0" collapsed="false">
      <c r="A844" s="0" t="s">
        <v>2110</v>
      </c>
      <c r="B844" s="0" t="s">
        <v>2111</v>
      </c>
      <c r="C844" s="0" t="n">
        <v>380</v>
      </c>
      <c r="D844" s="0" t="s">
        <v>1795</v>
      </c>
    </row>
    <row r="845" customFormat="false" ht="15" hidden="false" customHeight="false" outlineLevel="0" collapsed="false">
      <c r="A845" s="0" t="s">
        <v>2112</v>
      </c>
      <c r="B845" s="0" t="s">
        <v>2113</v>
      </c>
      <c r="C845" s="0" t="n">
        <v>551</v>
      </c>
      <c r="D845" s="0" t="s">
        <v>1795</v>
      </c>
    </row>
    <row r="846" customFormat="false" ht="15" hidden="false" customHeight="false" outlineLevel="0" collapsed="false">
      <c r="A846" s="0" t="s">
        <v>2114</v>
      </c>
      <c r="B846" s="0" t="s">
        <v>2115</v>
      </c>
      <c r="C846" s="0" t="n">
        <v>530</v>
      </c>
      <c r="D846" s="0" t="s">
        <v>1795</v>
      </c>
    </row>
    <row r="847" customFormat="false" ht="15" hidden="false" customHeight="false" outlineLevel="0" collapsed="false">
      <c r="A847" s="0" t="s">
        <v>2116</v>
      </c>
      <c r="B847" s="0" t="s">
        <v>2117</v>
      </c>
      <c r="C847" s="0" t="n">
        <v>347</v>
      </c>
      <c r="D847" s="0" t="s">
        <v>1795</v>
      </c>
    </row>
    <row r="848" customFormat="false" ht="15" hidden="false" customHeight="false" outlineLevel="0" collapsed="false">
      <c r="A848" s="0" t="s">
        <v>2118</v>
      </c>
      <c r="B848" s="0" t="s">
        <v>2119</v>
      </c>
      <c r="C848" s="0" t="n">
        <v>468</v>
      </c>
      <c r="D848" s="0" t="s">
        <v>1795</v>
      </c>
    </row>
    <row r="849" customFormat="false" ht="15" hidden="false" customHeight="false" outlineLevel="0" collapsed="false">
      <c r="A849" s="0" t="s">
        <v>2120</v>
      </c>
      <c r="B849" s="0" t="s">
        <v>2121</v>
      </c>
      <c r="C849" s="0" t="n">
        <v>660</v>
      </c>
      <c r="D849" s="0" t="s">
        <v>1795</v>
      </c>
    </row>
    <row r="850" customFormat="false" ht="15" hidden="false" customHeight="false" outlineLevel="0" collapsed="false">
      <c r="A850" s="0" t="s">
        <v>2122</v>
      </c>
      <c r="B850" s="0" t="s">
        <v>2123</v>
      </c>
      <c r="C850" s="0" t="n">
        <v>467</v>
      </c>
      <c r="D850" s="0" t="s">
        <v>1795</v>
      </c>
    </row>
    <row r="851" customFormat="false" ht="15" hidden="false" customHeight="false" outlineLevel="0" collapsed="false">
      <c r="A851" s="0" t="s">
        <v>2124</v>
      </c>
      <c r="B851" s="0" t="s">
        <v>2125</v>
      </c>
      <c r="C851" s="0" t="n">
        <v>246</v>
      </c>
      <c r="D851" s="0" t="s">
        <v>1795</v>
      </c>
    </row>
    <row r="852" customFormat="false" ht="15" hidden="false" customHeight="false" outlineLevel="0" collapsed="false">
      <c r="A852" s="0" t="s">
        <v>2126</v>
      </c>
      <c r="B852" s="0" t="s">
        <v>2127</v>
      </c>
      <c r="C852" s="0" t="n">
        <v>326</v>
      </c>
      <c r="D852" s="0" t="s">
        <v>1795</v>
      </c>
    </row>
    <row r="853" customFormat="false" ht="15" hidden="false" customHeight="false" outlineLevel="0" collapsed="false">
      <c r="A853" s="0" t="s">
        <v>2128</v>
      </c>
      <c r="B853" s="0" t="s">
        <v>2129</v>
      </c>
      <c r="C853" s="0" t="n">
        <v>418</v>
      </c>
      <c r="D853" s="0" t="s">
        <v>1795</v>
      </c>
    </row>
    <row r="854" customFormat="false" ht="15" hidden="false" customHeight="false" outlineLevel="0" collapsed="false">
      <c r="A854" s="0" t="s">
        <v>2130</v>
      </c>
      <c r="B854" s="0" t="s">
        <v>2131</v>
      </c>
      <c r="C854" s="0" t="n">
        <v>551</v>
      </c>
      <c r="D854" s="0" t="s">
        <v>1795</v>
      </c>
    </row>
    <row r="855" customFormat="false" ht="15" hidden="false" customHeight="false" outlineLevel="0" collapsed="false">
      <c r="A855" s="0" t="s">
        <v>2132</v>
      </c>
      <c r="B855" s="0" t="s">
        <v>2133</v>
      </c>
      <c r="C855" s="0" t="n">
        <v>339</v>
      </c>
      <c r="D855" s="0" t="s">
        <v>1795</v>
      </c>
    </row>
    <row r="856" customFormat="false" ht="15" hidden="false" customHeight="false" outlineLevel="0" collapsed="false">
      <c r="A856" s="0" t="s">
        <v>2134</v>
      </c>
      <c r="B856" s="0" t="s">
        <v>2135</v>
      </c>
      <c r="C856" s="0" t="n">
        <v>308</v>
      </c>
      <c r="D856" s="0" t="s">
        <v>1795</v>
      </c>
    </row>
    <row r="857" customFormat="false" ht="15" hidden="false" customHeight="false" outlineLevel="0" collapsed="false">
      <c r="A857" s="0" t="s">
        <v>2136</v>
      </c>
      <c r="B857" s="0" t="s">
        <v>2137</v>
      </c>
      <c r="C857" s="0" t="n">
        <v>488</v>
      </c>
      <c r="D857" s="0" t="s">
        <v>1795</v>
      </c>
    </row>
    <row r="858" customFormat="false" ht="15" hidden="false" customHeight="false" outlineLevel="0" collapsed="false">
      <c r="A858" s="0" t="s">
        <v>2138</v>
      </c>
      <c r="B858" s="0" t="s">
        <v>2139</v>
      </c>
      <c r="C858" s="0" t="n">
        <v>317</v>
      </c>
      <c r="D858" s="0" t="s">
        <v>1795</v>
      </c>
    </row>
    <row r="859" customFormat="false" ht="15" hidden="false" customHeight="false" outlineLevel="0" collapsed="false">
      <c r="A859" s="0" t="s">
        <v>2140</v>
      </c>
      <c r="B859" s="0" t="s">
        <v>2141</v>
      </c>
      <c r="C859" s="0" t="n">
        <v>1504</v>
      </c>
      <c r="D859" s="0" t="s">
        <v>1795</v>
      </c>
    </row>
    <row r="860" customFormat="false" ht="15" hidden="false" customHeight="false" outlineLevel="0" collapsed="false">
      <c r="A860" s="0" t="s">
        <v>2142</v>
      </c>
      <c r="B860" s="0" t="s">
        <v>2143</v>
      </c>
      <c r="C860" s="0" t="n">
        <v>409</v>
      </c>
      <c r="D860" s="0" t="s">
        <v>1795</v>
      </c>
    </row>
    <row r="861" customFormat="false" ht="15" hidden="false" customHeight="false" outlineLevel="0" collapsed="false">
      <c r="A861" s="0" t="s">
        <v>2144</v>
      </c>
      <c r="B861" s="0" t="s">
        <v>2145</v>
      </c>
      <c r="C861" s="0" t="n">
        <v>387</v>
      </c>
      <c r="D861" s="0" t="s">
        <v>1795</v>
      </c>
    </row>
    <row r="862" customFormat="false" ht="15" hidden="false" customHeight="false" outlineLevel="0" collapsed="false">
      <c r="A862" s="0" t="s">
        <v>2146</v>
      </c>
      <c r="B862" s="0" t="s">
        <v>2147</v>
      </c>
      <c r="C862" s="0" t="n">
        <v>301</v>
      </c>
      <c r="D862" s="0" t="s">
        <v>1795</v>
      </c>
    </row>
    <row r="863" customFormat="false" ht="15" hidden="false" customHeight="false" outlineLevel="0" collapsed="false">
      <c r="A863" s="0" t="s">
        <v>2148</v>
      </c>
      <c r="B863" s="0" t="s">
        <v>2149</v>
      </c>
      <c r="C863" s="0" t="n">
        <v>388</v>
      </c>
      <c r="D863" s="0" t="s">
        <v>1795</v>
      </c>
    </row>
    <row r="864" customFormat="false" ht="15" hidden="false" customHeight="false" outlineLevel="0" collapsed="false">
      <c r="A864" s="0" t="s">
        <v>2150</v>
      </c>
      <c r="B864" s="0" t="s">
        <v>2151</v>
      </c>
      <c r="C864" s="0" t="n">
        <v>845</v>
      </c>
      <c r="D864" s="0" t="s">
        <v>1795</v>
      </c>
    </row>
    <row r="865" customFormat="false" ht="15" hidden="false" customHeight="false" outlineLevel="0" collapsed="false">
      <c r="A865" s="0" t="s">
        <v>2152</v>
      </c>
      <c r="B865" s="0" t="s">
        <v>2153</v>
      </c>
      <c r="C865" s="0" t="n">
        <v>422</v>
      </c>
      <c r="D865" s="0" t="s">
        <v>1795</v>
      </c>
    </row>
    <row r="866" customFormat="false" ht="15" hidden="false" customHeight="false" outlineLevel="0" collapsed="false">
      <c r="A866" s="0" t="s">
        <v>2154</v>
      </c>
      <c r="B866" s="0" t="s">
        <v>2155</v>
      </c>
      <c r="C866" s="0" t="n">
        <v>434</v>
      </c>
      <c r="D866" s="0" t="s">
        <v>1795</v>
      </c>
    </row>
    <row r="867" customFormat="false" ht="15" hidden="false" customHeight="false" outlineLevel="0" collapsed="false">
      <c r="A867" s="0" t="s">
        <v>2156</v>
      </c>
      <c r="B867" s="0" t="s">
        <v>2157</v>
      </c>
      <c r="C867" s="0" t="n">
        <v>255</v>
      </c>
      <c r="D867" s="0" t="s">
        <v>1795</v>
      </c>
    </row>
    <row r="868" customFormat="false" ht="15" hidden="false" customHeight="false" outlineLevel="0" collapsed="false">
      <c r="A868" s="0" t="s">
        <v>2158</v>
      </c>
      <c r="B868" s="0" t="s">
        <v>2159</v>
      </c>
      <c r="C868" s="0" t="n">
        <v>630</v>
      </c>
      <c r="D868" s="0" t="s">
        <v>1795</v>
      </c>
    </row>
    <row r="869" customFormat="false" ht="15" hidden="false" customHeight="false" outlineLevel="0" collapsed="false">
      <c r="A869" s="0" t="s">
        <v>2160</v>
      </c>
      <c r="B869" s="0" t="s">
        <v>2161</v>
      </c>
      <c r="C869" s="0" t="n">
        <v>622</v>
      </c>
      <c r="D869" s="0" t="s">
        <v>1795</v>
      </c>
    </row>
    <row r="870" customFormat="false" ht="15" hidden="false" customHeight="false" outlineLevel="0" collapsed="false">
      <c r="A870" s="0" t="s">
        <v>2162</v>
      </c>
      <c r="B870" s="0" t="s">
        <v>2163</v>
      </c>
      <c r="C870" s="0" t="n">
        <v>362</v>
      </c>
      <c r="D870" s="0" t="s">
        <v>1795</v>
      </c>
    </row>
    <row r="871" customFormat="false" ht="15" hidden="false" customHeight="false" outlineLevel="0" collapsed="false">
      <c r="A871" s="0" t="s">
        <v>2164</v>
      </c>
      <c r="B871" s="0" t="s">
        <v>2165</v>
      </c>
      <c r="C871" s="0" t="n">
        <v>465</v>
      </c>
      <c r="D871" s="0" t="s">
        <v>1795</v>
      </c>
    </row>
    <row r="872" customFormat="false" ht="15" hidden="false" customHeight="false" outlineLevel="0" collapsed="false">
      <c r="A872" s="0" t="s">
        <v>2166</v>
      </c>
      <c r="B872" s="0" t="s">
        <v>2167</v>
      </c>
      <c r="C872" s="0" t="n">
        <v>346</v>
      </c>
      <c r="D872" s="0" t="s">
        <v>1795</v>
      </c>
    </row>
    <row r="873" customFormat="false" ht="15" hidden="false" customHeight="false" outlineLevel="0" collapsed="false">
      <c r="A873" s="0" t="s">
        <v>2168</v>
      </c>
      <c r="B873" s="0" t="s">
        <v>2169</v>
      </c>
      <c r="C873" s="0" t="n">
        <v>400</v>
      </c>
      <c r="D873" s="0" t="s">
        <v>1795</v>
      </c>
    </row>
    <row r="874" customFormat="false" ht="15" hidden="false" customHeight="false" outlineLevel="0" collapsed="false">
      <c r="A874" s="0" t="s">
        <v>2170</v>
      </c>
      <c r="B874" s="0" t="s">
        <v>2171</v>
      </c>
      <c r="C874" s="0" t="n">
        <v>456</v>
      </c>
      <c r="D874" s="0" t="s">
        <v>1795</v>
      </c>
    </row>
    <row r="875" customFormat="false" ht="15" hidden="false" customHeight="false" outlineLevel="0" collapsed="false">
      <c r="A875" s="0" t="s">
        <v>2172</v>
      </c>
      <c r="B875" s="0" t="s">
        <v>2173</v>
      </c>
      <c r="C875" s="0" t="n">
        <v>529</v>
      </c>
      <c r="D875" s="0" t="s">
        <v>1795</v>
      </c>
    </row>
    <row r="876" customFormat="false" ht="15" hidden="false" customHeight="false" outlineLevel="0" collapsed="false">
      <c r="A876" s="0" t="s">
        <v>2174</v>
      </c>
      <c r="B876" s="0" t="s">
        <v>2175</v>
      </c>
      <c r="C876" s="0" t="n">
        <v>317</v>
      </c>
      <c r="D876" s="0" t="s">
        <v>1795</v>
      </c>
    </row>
    <row r="877" customFormat="false" ht="15" hidden="false" customHeight="false" outlineLevel="0" collapsed="false">
      <c r="A877" s="0" t="s">
        <v>2176</v>
      </c>
      <c r="B877" s="0" t="s">
        <v>2177</v>
      </c>
      <c r="C877" s="0" t="n">
        <v>557</v>
      </c>
      <c r="D877" s="0" t="s">
        <v>1795</v>
      </c>
    </row>
    <row r="878" customFormat="false" ht="15" hidden="false" customHeight="false" outlineLevel="0" collapsed="false">
      <c r="A878" s="0" t="s">
        <v>2178</v>
      </c>
      <c r="B878" s="0" t="s">
        <v>2179</v>
      </c>
      <c r="C878" s="0" t="n">
        <v>492</v>
      </c>
      <c r="D878" s="0" t="s">
        <v>1795</v>
      </c>
    </row>
    <row r="879" customFormat="false" ht="15" hidden="false" customHeight="false" outlineLevel="0" collapsed="false">
      <c r="A879" s="0" t="s">
        <v>2180</v>
      </c>
      <c r="B879" s="0" t="s">
        <v>2181</v>
      </c>
      <c r="C879" s="0" t="n">
        <v>345</v>
      </c>
      <c r="D879" s="0" t="s">
        <v>1795</v>
      </c>
    </row>
    <row r="880" customFormat="false" ht="15" hidden="false" customHeight="false" outlineLevel="0" collapsed="false">
      <c r="A880" s="0" t="s">
        <v>2182</v>
      </c>
      <c r="B880" s="0" t="s">
        <v>2183</v>
      </c>
      <c r="C880" s="0" t="n">
        <v>686</v>
      </c>
      <c r="D880" s="0" t="s">
        <v>1795</v>
      </c>
    </row>
    <row r="881" customFormat="false" ht="15" hidden="false" customHeight="false" outlineLevel="0" collapsed="false">
      <c r="A881" s="0" t="s">
        <v>2184</v>
      </c>
      <c r="B881" s="0" t="s">
        <v>2185</v>
      </c>
      <c r="C881" s="0" t="n">
        <v>654</v>
      </c>
      <c r="D881" s="0" t="s">
        <v>1795</v>
      </c>
    </row>
    <row r="882" customFormat="false" ht="15" hidden="false" customHeight="false" outlineLevel="0" collapsed="false">
      <c r="A882" s="0" t="s">
        <v>2186</v>
      </c>
      <c r="B882" s="0" t="s">
        <v>2187</v>
      </c>
      <c r="C882" s="0" t="n">
        <v>376</v>
      </c>
      <c r="D882" s="0" t="s">
        <v>1795</v>
      </c>
    </row>
    <row r="883" customFormat="false" ht="15" hidden="false" customHeight="false" outlineLevel="0" collapsed="false">
      <c r="A883" s="0" t="s">
        <v>2188</v>
      </c>
      <c r="B883" s="0" t="s">
        <v>2189</v>
      </c>
      <c r="C883" s="0" t="n">
        <v>341</v>
      </c>
      <c r="D883" s="0" t="s">
        <v>1795</v>
      </c>
    </row>
    <row r="884" customFormat="false" ht="15" hidden="false" customHeight="false" outlineLevel="0" collapsed="false">
      <c r="A884" s="0" t="s">
        <v>2190</v>
      </c>
      <c r="B884" s="0" t="s">
        <v>2191</v>
      </c>
      <c r="C884" s="0" t="n">
        <v>561</v>
      </c>
      <c r="D884" s="0" t="s">
        <v>1795</v>
      </c>
    </row>
    <row r="885" customFormat="false" ht="15" hidden="false" customHeight="false" outlineLevel="0" collapsed="false">
      <c r="A885" s="0" t="s">
        <v>2192</v>
      </c>
      <c r="B885" s="0" t="s">
        <v>2193</v>
      </c>
      <c r="C885" s="0" t="n">
        <v>751</v>
      </c>
      <c r="D885" s="0" t="s">
        <v>1795</v>
      </c>
    </row>
    <row r="886" customFormat="false" ht="15" hidden="false" customHeight="false" outlineLevel="0" collapsed="false">
      <c r="A886" s="0" t="s">
        <v>2194</v>
      </c>
      <c r="B886" s="0" t="s">
        <v>2195</v>
      </c>
      <c r="C886" s="0" t="n">
        <v>268</v>
      </c>
      <c r="D886" s="0" t="s">
        <v>1795</v>
      </c>
    </row>
    <row r="887" customFormat="false" ht="15" hidden="false" customHeight="false" outlineLevel="0" collapsed="false">
      <c r="A887" s="0" t="s">
        <v>2196</v>
      </c>
      <c r="B887" s="0" t="s">
        <v>2197</v>
      </c>
      <c r="C887" s="0" t="n">
        <v>451</v>
      </c>
      <c r="D887" s="0" t="s">
        <v>1795</v>
      </c>
    </row>
    <row r="888" customFormat="false" ht="15" hidden="false" customHeight="false" outlineLevel="0" collapsed="false">
      <c r="A888" s="0" t="s">
        <v>2198</v>
      </c>
      <c r="B888" s="0" t="s">
        <v>2199</v>
      </c>
      <c r="C888" s="0" t="n">
        <v>354</v>
      </c>
      <c r="D888" s="0" t="s">
        <v>1795</v>
      </c>
    </row>
    <row r="889" customFormat="false" ht="15" hidden="false" customHeight="false" outlineLevel="0" collapsed="false">
      <c r="A889" s="0" t="s">
        <v>2200</v>
      </c>
      <c r="B889" s="0" t="s">
        <v>2201</v>
      </c>
      <c r="C889" s="0" t="n">
        <v>643</v>
      </c>
      <c r="D889" s="0" t="s">
        <v>1795</v>
      </c>
    </row>
    <row r="890" customFormat="false" ht="15" hidden="false" customHeight="false" outlineLevel="0" collapsed="false">
      <c r="A890" s="0" t="s">
        <v>2202</v>
      </c>
      <c r="B890" s="0" t="s">
        <v>2203</v>
      </c>
      <c r="C890" s="0" t="n">
        <v>440</v>
      </c>
      <c r="D890" s="0" t="s">
        <v>1795</v>
      </c>
    </row>
    <row r="891" customFormat="false" ht="15" hidden="false" customHeight="false" outlineLevel="0" collapsed="false">
      <c r="A891" s="0" t="s">
        <v>2204</v>
      </c>
      <c r="B891" s="0" t="s">
        <v>2205</v>
      </c>
      <c r="C891" s="0" t="n">
        <v>296</v>
      </c>
      <c r="D891" s="0" t="s">
        <v>1795</v>
      </c>
    </row>
    <row r="892" customFormat="false" ht="15" hidden="false" customHeight="false" outlineLevel="0" collapsed="false">
      <c r="A892" s="0" t="s">
        <v>2206</v>
      </c>
      <c r="B892" s="0" t="s">
        <v>2207</v>
      </c>
      <c r="C892" s="0" t="n">
        <v>678</v>
      </c>
      <c r="D892" s="0" t="s">
        <v>1795</v>
      </c>
    </row>
    <row r="893" customFormat="false" ht="15" hidden="false" customHeight="false" outlineLevel="0" collapsed="false">
      <c r="A893" s="0" t="s">
        <v>2208</v>
      </c>
      <c r="B893" s="0" t="s">
        <v>2209</v>
      </c>
      <c r="C893" s="0" t="n">
        <v>314</v>
      </c>
      <c r="D893" s="0" t="s">
        <v>1795</v>
      </c>
    </row>
    <row r="894" customFormat="false" ht="15" hidden="false" customHeight="false" outlineLevel="0" collapsed="false">
      <c r="A894" s="0" t="s">
        <v>2210</v>
      </c>
      <c r="B894" s="0" t="s">
        <v>2211</v>
      </c>
      <c r="C894" s="0" t="n">
        <v>1007</v>
      </c>
      <c r="D894" s="0" t="s">
        <v>1795</v>
      </c>
    </row>
    <row r="895" customFormat="false" ht="15" hidden="false" customHeight="false" outlineLevel="0" collapsed="false">
      <c r="A895" s="0" t="s">
        <v>2212</v>
      </c>
      <c r="B895" s="0" t="s">
        <v>2213</v>
      </c>
      <c r="C895" s="0" t="n">
        <v>395</v>
      </c>
      <c r="D895" s="0" t="s">
        <v>1795</v>
      </c>
    </row>
    <row r="896" customFormat="false" ht="15" hidden="false" customHeight="false" outlineLevel="0" collapsed="false">
      <c r="A896" s="0" t="s">
        <v>2214</v>
      </c>
      <c r="B896" s="0" t="s">
        <v>2215</v>
      </c>
      <c r="C896" s="0" t="n">
        <v>413</v>
      </c>
      <c r="D896" s="0" t="s">
        <v>1795</v>
      </c>
    </row>
    <row r="897" customFormat="false" ht="15" hidden="false" customHeight="false" outlineLevel="0" collapsed="false">
      <c r="A897" s="0" t="s">
        <v>2216</v>
      </c>
      <c r="B897" s="0" t="s">
        <v>2217</v>
      </c>
      <c r="C897" s="0" t="n">
        <v>706</v>
      </c>
      <c r="D897" s="0" t="s">
        <v>1795</v>
      </c>
    </row>
    <row r="898" customFormat="false" ht="15" hidden="false" customHeight="false" outlineLevel="0" collapsed="false">
      <c r="A898" s="0" t="s">
        <v>2218</v>
      </c>
      <c r="B898" s="0" t="s">
        <v>2219</v>
      </c>
      <c r="C898" s="0" t="n">
        <v>1528</v>
      </c>
      <c r="D898" s="0" t="s">
        <v>1795</v>
      </c>
    </row>
    <row r="899" customFormat="false" ht="15" hidden="false" customHeight="false" outlineLevel="0" collapsed="false">
      <c r="A899" s="0" t="s">
        <v>2220</v>
      </c>
      <c r="B899" s="0" t="s">
        <v>2221</v>
      </c>
      <c r="C899" s="0" t="n">
        <v>515</v>
      </c>
      <c r="D899" s="0" t="s">
        <v>1795</v>
      </c>
    </row>
    <row r="900" customFormat="false" ht="15" hidden="false" customHeight="false" outlineLevel="0" collapsed="false">
      <c r="A900" s="0" t="s">
        <v>2222</v>
      </c>
      <c r="B900" s="0" t="s">
        <v>2223</v>
      </c>
      <c r="C900" s="0" t="n">
        <v>627</v>
      </c>
      <c r="D900" s="0" t="s">
        <v>1795</v>
      </c>
    </row>
    <row r="901" customFormat="false" ht="15" hidden="false" customHeight="false" outlineLevel="0" collapsed="false">
      <c r="A901" s="0" t="s">
        <v>2224</v>
      </c>
      <c r="B901" s="0" t="s">
        <v>2225</v>
      </c>
      <c r="C901" s="0" t="n">
        <v>424</v>
      </c>
      <c r="D901" s="0" t="s">
        <v>1795</v>
      </c>
    </row>
    <row r="902" customFormat="false" ht="15" hidden="false" customHeight="false" outlineLevel="0" collapsed="false">
      <c r="A902" s="0" t="s">
        <v>2226</v>
      </c>
      <c r="B902" s="0" t="s">
        <v>2227</v>
      </c>
      <c r="C902" s="0" t="n">
        <v>362</v>
      </c>
      <c r="D902" s="0" t="s">
        <v>1795</v>
      </c>
    </row>
    <row r="903" customFormat="false" ht="15" hidden="false" customHeight="false" outlineLevel="0" collapsed="false">
      <c r="A903" s="0" t="s">
        <v>2228</v>
      </c>
      <c r="B903" s="0" t="s">
        <v>2229</v>
      </c>
      <c r="C903" s="0" t="n">
        <v>298</v>
      </c>
      <c r="D903" s="0" t="s">
        <v>1795</v>
      </c>
    </row>
    <row r="904" customFormat="false" ht="15" hidden="false" customHeight="false" outlineLevel="0" collapsed="false">
      <c r="A904" s="0" t="s">
        <v>2230</v>
      </c>
      <c r="B904" s="0" t="s">
        <v>2231</v>
      </c>
      <c r="C904" s="0" t="n">
        <v>596</v>
      </c>
      <c r="D904" s="0" t="s">
        <v>1795</v>
      </c>
    </row>
    <row r="905" customFormat="false" ht="15" hidden="false" customHeight="false" outlineLevel="0" collapsed="false">
      <c r="A905" s="0" t="s">
        <v>2232</v>
      </c>
      <c r="B905" s="0" t="s">
        <v>2233</v>
      </c>
      <c r="C905" s="0" t="n">
        <v>732</v>
      </c>
      <c r="D905" s="0" t="s">
        <v>1795</v>
      </c>
    </row>
    <row r="906" customFormat="false" ht="15" hidden="false" customHeight="false" outlineLevel="0" collapsed="false">
      <c r="A906" s="0" t="s">
        <v>2234</v>
      </c>
      <c r="B906" s="0" t="s">
        <v>2235</v>
      </c>
      <c r="C906" s="0" t="n">
        <v>597</v>
      </c>
      <c r="D906" s="0" t="s">
        <v>1795</v>
      </c>
    </row>
    <row r="907" customFormat="false" ht="15" hidden="false" customHeight="false" outlineLevel="0" collapsed="false">
      <c r="A907" s="0" t="s">
        <v>2236</v>
      </c>
      <c r="B907" s="0" t="s">
        <v>2237</v>
      </c>
      <c r="C907" s="0" t="n">
        <v>561</v>
      </c>
      <c r="D907" s="0" t="s">
        <v>1795</v>
      </c>
    </row>
    <row r="908" customFormat="false" ht="15" hidden="false" customHeight="false" outlineLevel="0" collapsed="false">
      <c r="A908" s="0" t="s">
        <v>2238</v>
      </c>
      <c r="B908" s="0" t="s">
        <v>2239</v>
      </c>
      <c r="C908" s="0" t="n">
        <v>373</v>
      </c>
      <c r="D908" s="0" t="s">
        <v>1795</v>
      </c>
    </row>
    <row r="909" customFormat="false" ht="15" hidden="false" customHeight="false" outlineLevel="0" collapsed="false">
      <c r="A909" s="0" t="s">
        <v>2240</v>
      </c>
      <c r="B909" s="0" t="s">
        <v>2241</v>
      </c>
      <c r="C909" s="0" t="n">
        <v>413</v>
      </c>
      <c r="D909" s="0" t="s">
        <v>1795</v>
      </c>
    </row>
    <row r="910" customFormat="false" ht="15" hidden="false" customHeight="false" outlineLevel="0" collapsed="false">
      <c r="A910" s="0" t="s">
        <v>2242</v>
      </c>
      <c r="B910" s="0" t="s">
        <v>2243</v>
      </c>
      <c r="C910" s="0" t="n">
        <v>340</v>
      </c>
      <c r="D910" s="0" t="s">
        <v>1795</v>
      </c>
    </row>
    <row r="911" customFormat="false" ht="15" hidden="false" customHeight="false" outlineLevel="0" collapsed="false">
      <c r="A911" s="0" t="s">
        <v>2244</v>
      </c>
      <c r="B911" s="0" t="s">
        <v>2245</v>
      </c>
      <c r="C911" s="0" t="n">
        <v>260</v>
      </c>
      <c r="D911" s="0" t="s">
        <v>1795</v>
      </c>
    </row>
    <row r="912" customFormat="false" ht="15" hidden="false" customHeight="false" outlineLevel="0" collapsed="false">
      <c r="A912" s="0" t="s">
        <v>2246</v>
      </c>
      <c r="B912" s="0" t="s">
        <v>2247</v>
      </c>
      <c r="C912" s="0" t="n">
        <v>646</v>
      </c>
      <c r="D912" s="0" t="s">
        <v>1795</v>
      </c>
    </row>
    <row r="913" customFormat="false" ht="15" hidden="false" customHeight="false" outlineLevel="0" collapsed="false">
      <c r="A913" s="0" t="s">
        <v>2248</v>
      </c>
      <c r="B913" s="0" t="s">
        <v>2249</v>
      </c>
      <c r="C913" s="0" t="n">
        <v>538</v>
      </c>
      <c r="D913" s="0" t="s">
        <v>1795</v>
      </c>
    </row>
    <row r="914" customFormat="false" ht="15" hidden="false" customHeight="false" outlineLevel="0" collapsed="false">
      <c r="A914" s="0" t="s">
        <v>2250</v>
      </c>
      <c r="B914" s="0" t="s">
        <v>2251</v>
      </c>
      <c r="C914" s="0" t="n">
        <v>343</v>
      </c>
      <c r="D914" s="0" t="s">
        <v>1795</v>
      </c>
    </row>
    <row r="915" customFormat="false" ht="15" hidden="false" customHeight="false" outlineLevel="0" collapsed="false">
      <c r="A915" s="0" t="s">
        <v>2252</v>
      </c>
      <c r="B915" s="0" t="s">
        <v>2253</v>
      </c>
      <c r="C915" s="0" t="n">
        <v>388</v>
      </c>
      <c r="D915" s="0" t="s">
        <v>1795</v>
      </c>
    </row>
    <row r="916" customFormat="false" ht="15" hidden="false" customHeight="false" outlineLevel="0" collapsed="false">
      <c r="A916" s="0" t="s">
        <v>2254</v>
      </c>
      <c r="B916" s="0" t="s">
        <v>2255</v>
      </c>
      <c r="C916" s="0" t="n">
        <v>519</v>
      </c>
      <c r="D916" s="0" t="s">
        <v>1795</v>
      </c>
    </row>
    <row r="917" customFormat="false" ht="15" hidden="false" customHeight="false" outlineLevel="0" collapsed="false">
      <c r="A917" s="0" t="s">
        <v>2256</v>
      </c>
      <c r="B917" s="0" t="s">
        <v>2257</v>
      </c>
      <c r="C917" s="0" t="n">
        <v>521</v>
      </c>
      <c r="D917" s="0" t="s">
        <v>1795</v>
      </c>
    </row>
    <row r="918" customFormat="false" ht="15" hidden="false" customHeight="false" outlineLevel="0" collapsed="false">
      <c r="A918" s="0" t="s">
        <v>2258</v>
      </c>
      <c r="B918" s="0" t="s">
        <v>2259</v>
      </c>
      <c r="C918" s="0" t="n">
        <v>536</v>
      </c>
      <c r="D918" s="0" t="s">
        <v>1795</v>
      </c>
    </row>
    <row r="919" customFormat="false" ht="15" hidden="false" customHeight="false" outlineLevel="0" collapsed="false">
      <c r="A919" s="0" t="s">
        <v>2260</v>
      </c>
      <c r="B919" s="0" t="s">
        <v>2261</v>
      </c>
      <c r="C919" s="0" t="n">
        <v>388</v>
      </c>
      <c r="D919" s="0" t="s">
        <v>1795</v>
      </c>
    </row>
    <row r="920" customFormat="false" ht="15" hidden="false" customHeight="false" outlineLevel="0" collapsed="false">
      <c r="A920" s="0" t="s">
        <v>2262</v>
      </c>
      <c r="B920" s="0" t="s">
        <v>2263</v>
      </c>
      <c r="C920" s="0" t="n">
        <v>256</v>
      </c>
      <c r="D920" s="0" t="s">
        <v>1795</v>
      </c>
    </row>
    <row r="921" customFormat="false" ht="15" hidden="false" customHeight="false" outlineLevel="0" collapsed="false">
      <c r="A921" s="0" t="s">
        <v>2264</v>
      </c>
      <c r="B921" s="0" t="s">
        <v>2265</v>
      </c>
      <c r="C921" s="0" t="n">
        <v>498</v>
      </c>
      <c r="D921" s="0" t="s">
        <v>1795</v>
      </c>
    </row>
    <row r="922" customFormat="false" ht="15" hidden="false" customHeight="false" outlineLevel="0" collapsed="false">
      <c r="A922" s="0" t="s">
        <v>2266</v>
      </c>
      <c r="B922" s="0" t="s">
        <v>2267</v>
      </c>
      <c r="C922" s="0" t="n">
        <v>688</v>
      </c>
      <c r="D922" s="0" t="s">
        <v>1795</v>
      </c>
    </row>
    <row r="923" customFormat="false" ht="15" hidden="false" customHeight="false" outlineLevel="0" collapsed="false">
      <c r="A923" s="0" t="s">
        <v>2268</v>
      </c>
      <c r="B923" s="0" t="s">
        <v>2269</v>
      </c>
      <c r="C923" s="0" t="n">
        <v>726</v>
      </c>
      <c r="D923" s="0" t="s">
        <v>1795</v>
      </c>
    </row>
    <row r="924" customFormat="false" ht="15" hidden="false" customHeight="false" outlineLevel="0" collapsed="false">
      <c r="A924" s="0" t="s">
        <v>2270</v>
      </c>
      <c r="B924" s="0" t="s">
        <v>2271</v>
      </c>
      <c r="C924" s="0" t="n">
        <v>547</v>
      </c>
      <c r="D924" s="0" t="s">
        <v>1795</v>
      </c>
    </row>
    <row r="925" customFormat="false" ht="15" hidden="false" customHeight="false" outlineLevel="0" collapsed="false">
      <c r="A925" s="0" t="s">
        <v>2272</v>
      </c>
      <c r="B925" s="0" t="s">
        <v>2273</v>
      </c>
      <c r="C925" s="0" t="n">
        <v>412</v>
      </c>
      <c r="D925" s="0" t="s">
        <v>1795</v>
      </c>
    </row>
    <row r="926" customFormat="false" ht="15" hidden="false" customHeight="false" outlineLevel="0" collapsed="false">
      <c r="A926" s="0" t="s">
        <v>2274</v>
      </c>
      <c r="B926" s="0" t="s">
        <v>2275</v>
      </c>
      <c r="C926" s="0" t="n">
        <v>1685</v>
      </c>
      <c r="D926" s="0" t="s">
        <v>1795</v>
      </c>
    </row>
    <row r="927" customFormat="false" ht="15" hidden="false" customHeight="false" outlineLevel="0" collapsed="false">
      <c r="A927" s="0" t="s">
        <v>2276</v>
      </c>
      <c r="B927" s="0" t="s">
        <v>2277</v>
      </c>
      <c r="C927" s="0" t="n">
        <v>300</v>
      </c>
      <c r="D927" s="0" t="s">
        <v>1795</v>
      </c>
    </row>
    <row r="928" customFormat="false" ht="15" hidden="false" customHeight="false" outlineLevel="0" collapsed="false">
      <c r="A928" s="0" t="s">
        <v>2278</v>
      </c>
      <c r="B928" s="0" t="s">
        <v>2279</v>
      </c>
      <c r="C928" s="0" t="n">
        <v>738</v>
      </c>
      <c r="D928" s="0" t="s">
        <v>1795</v>
      </c>
    </row>
    <row r="929" customFormat="false" ht="15" hidden="false" customHeight="false" outlineLevel="0" collapsed="false">
      <c r="A929" s="0" t="s">
        <v>2280</v>
      </c>
      <c r="B929" s="0" t="s">
        <v>2281</v>
      </c>
      <c r="C929" s="0" t="n">
        <v>274</v>
      </c>
      <c r="D929" s="0" t="s">
        <v>1795</v>
      </c>
    </row>
    <row r="930" customFormat="false" ht="15" hidden="false" customHeight="false" outlineLevel="0" collapsed="false">
      <c r="A930" s="0" t="s">
        <v>2282</v>
      </c>
      <c r="B930" s="0" t="s">
        <v>2283</v>
      </c>
      <c r="C930" s="0" t="n">
        <v>717</v>
      </c>
      <c r="D930" s="0" t="s">
        <v>1795</v>
      </c>
    </row>
    <row r="931" customFormat="false" ht="15" hidden="false" customHeight="false" outlineLevel="0" collapsed="false">
      <c r="A931" s="0" t="s">
        <v>2284</v>
      </c>
      <c r="B931" s="0" t="s">
        <v>2285</v>
      </c>
      <c r="C931" s="0" t="n">
        <v>337</v>
      </c>
      <c r="D931" s="0" t="s">
        <v>1795</v>
      </c>
    </row>
    <row r="932" customFormat="false" ht="15" hidden="false" customHeight="false" outlineLevel="0" collapsed="false">
      <c r="A932" s="0" t="s">
        <v>2286</v>
      </c>
      <c r="B932" s="0" t="s">
        <v>2287</v>
      </c>
      <c r="C932" s="0" t="n">
        <v>603</v>
      </c>
      <c r="D932" s="0" t="s">
        <v>1795</v>
      </c>
    </row>
    <row r="933" customFormat="false" ht="15" hidden="false" customHeight="false" outlineLevel="0" collapsed="false">
      <c r="A933" s="0" t="s">
        <v>2288</v>
      </c>
      <c r="B933" s="0" t="s">
        <v>2289</v>
      </c>
      <c r="C933" s="0" t="n">
        <v>663</v>
      </c>
      <c r="D933" s="0" t="s">
        <v>1795</v>
      </c>
    </row>
    <row r="934" customFormat="false" ht="15" hidden="false" customHeight="false" outlineLevel="0" collapsed="false">
      <c r="A934" s="0" t="s">
        <v>2290</v>
      </c>
      <c r="B934" s="0" t="s">
        <v>2291</v>
      </c>
      <c r="C934" s="0" t="n">
        <v>323</v>
      </c>
      <c r="D934" s="0" t="s">
        <v>1795</v>
      </c>
    </row>
    <row r="935" customFormat="false" ht="15" hidden="false" customHeight="false" outlineLevel="0" collapsed="false">
      <c r="A935" s="0" t="s">
        <v>2292</v>
      </c>
      <c r="B935" s="0" t="s">
        <v>2293</v>
      </c>
      <c r="C935" s="0" t="n">
        <v>249</v>
      </c>
      <c r="D935" s="0" t="s">
        <v>1795</v>
      </c>
    </row>
    <row r="936" customFormat="false" ht="15" hidden="false" customHeight="false" outlineLevel="0" collapsed="false">
      <c r="A936" s="0" t="s">
        <v>2294</v>
      </c>
      <c r="B936" s="0" t="s">
        <v>2295</v>
      </c>
      <c r="C936" s="0" t="n">
        <v>481</v>
      </c>
      <c r="D936" s="0" t="s">
        <v>1795</v>
      </c>
    </row>
    <row r="937" customFormat="false" ht="15" hidden="false" customHeight="false" outlineLevel="0" collapsed="false">
      <c r="A937" s="0" t="s">
        <v>2296</v>
      </c>
      <c r="B937" s="0" t="s">
        <v>2297</v>
      </c>
      <c r="C937" s="0" t="n">
        <v>544</v>
      </c>
      <c r="D937" s="0" t="s">
        <v>1795</v>
      </c>
    </row>
    <row r="938" customFormat="false" ht="15" hidden="false" customHeight="false" outlineLevel="0" collapsed="false">
      <c r="A938" s="0" t="s">
        <v>2298</v>
      </c>
      <c r="B938" s="0" t="s">
        <v>2299</v>
      </c>
      <c r="C938" s="0" t="n">
        <v>504</v>
      </c>
      <c r="D938" s="0" t="s">
        <v>1795</v>
      </c>
    </row>
    <row r="939" customFormat="false" ht="15" hidden="false" customHeight="false" outlineLevel="0" collapsed="false">
      <c r="A939" s="0" t="s">
        <v>2300</v>
      </c>
      <c r="B939" s="0" t="s">
        <v>2301</v>
      </c>
      <c r="C939" s="0" t="n">
        <v>361</v>
      </c>
      <c r="D939" s="0" t="s">
        <v>1795</v>
      </c>
    </row>
    <row r="940" customFormat="false" ht="15" hidden="false" customHeight="false" outlineLevel="0" collapsed="false">
      <c r="A940" s="0" t="s">
        <v>2302</v>
      </c>
      <c r="B940" s="0" t="s">
        <v>2303</v>
      </c>
      <c r="C940" s="0" t="n">
        <v>305</v>
      </c>
      <c r="D940" s="0" t="s">
        <v>1795</v>
      </c>
    </row>
    <row r="941" customFormat="false" ht="15" hidden="false" customHeight="false" outlineLevel="0" collapsed="false">
      <c r="A941" s="0" t="s">
        <v>2304</v>
      </c>
      <c r="B941" s="0" t="s">
        <v>2305</v>
      </c>
      <c r="C941" s="0" t="n">
        <v>461</v>
      </c>
      <c r="D941" s="0" t="s">
        <v>1795</v>
      </c>
    </row>
    <row r="942" customFormat="false" ht="15" hidden="false" customHeight="false" outlineLevel="0" collapsed="false">
      <c r="A942" s="0" t="s">
        <v>2306</v>
      </c>
      <c r="B942" s="0" t="s">
        <v>2307</v>
      </c>
      <c r="C942" s="0" t="n">
        <v>656</v>
      </c>
      <c r="D942" s="0" t="s">
        <v>1795</v>
      </c>
    </row>
    <row r="943" customFormat="false" ht="15" hidden="false" customHeight="false" outlineLevel="0" collapsed="false">
      <c r="A943" s="0" t="s">
        <v>2308</v>
      </c>
      <c r="B943" s="0" t="s">
        <v>2309</v>
      </c>
      <c r="C943" s="0" t="n">
        <v>679</v>
      </c>
      <c r="D943" s="0" t="s">
        <v>1795</v>
      </c>
    </row>
    <row r="944" customFormat="false" ht="15" hidden="false" customHeight="false" outlineLevel="0" collapsed="false">
      <c r="A944" s="0" t="s">
        <v>2310</v>
      </c>
      <c r="B944" s="0" t="s">
        <v>2311</v>
      </c>
      <c r="C944" s="0" t="n">
        <v>613</v>
      </c>
      <c r="D944" s="0" t="s">
        <v>1795</v>
      </c>
    </row>
    <row r="945" customFormat="false" ht="15" hidden="false" customHeight="false" outlineLevel="0" collapsed="false">
      <c r="A945" s="0" t="s">
        <v>2312</v>
      </c>
      <c r="B945" s="0" t="s">
        <v>2313</v>
      </c>
      <c r="C945" s="0" t="n">
        <v>674</v>
      </c>
      <c r="D945" s="0" t="s">
        <v>1795</v>
      </c>
    </row>
    <row r="946" customFormat="false" ht="15" hidden="false" customHeight="false" outlineLevel="0" collapsed="false">
      <c r="A946" s="0" t="s">
        <v>2314</v>
      </c>
      <c r="B946" s="0" t="s">
        <v>2315</v>
      </c>
      <c r="C946" s="0" t="n">
        <v>494</v>
      </c>
      <c r="D946" s="0" t="s">
        <v>1795</v>
      </c>
    </row>
    <row r="947" customFormat="false" ht="15" hidden="false" customHeight="false" outlineLevel="0" collapsed="false">
      <c r="A947" s="0" t="s">
        <v>2316</v>
      </c>
      <c r="B947" s="0" t="s">
        <v>2317</v>
      </c>
      <c r="C947" s="0" t="n">
        <v>378</v>
      </c>
      <c r="D947" s="0" t="s">
        <v>1795</v>
      </c>
    </row>
    <row r="948" customFormat="false" ht="15" hidden="false" customHeight="false" outlineLevel="0" collapsed="false">
      <c r="A948" s="0" t="s">
        <v>2318</v>
      </c>
      <c r="B948" s="0" t="s">
        <v>2319</v>
      </c>
      <c r="C948" s="0" t="n">
        <v>305</v>
      </c>
      <c r="D948" s="0" t="s">
        <v>1795</v>
      </c>
    </row>
    <row r="949" customFormat="false" ht="15" hidden="false" customHeight="false" outlineLevel="0" collapsed="false">
      <c r="A949" s="0" t="s">
        <v>2320</v>
      </c>
      <c r="B949" s="0" t="s">
        <v>2321</v>
      </c>
      <c r="C949" s="0" t="n">
        <v>309</v>
      </c>
      <c r="D949" s="0" t="s">
        <v>1795</v>
      </c>
    </row>
    <row r="950" customFormat="false" ht="15" hidden="false" customHeight="false" outlineLevel="0" collapsed="false">
      <c r="A950" s="0" t="s">
        <v>2322</v>
      </c>
      <c r="B950" s="0" t="s">
        <v>2323</v>
      </c>
      <c r="C950" s="0" t="n">
        <v>454</v>
      </c>
      <c r="D950" s="0" t="s">
        <v>1795</v>
      </c>
    </row>
    <row r="951" customFormat="false" ht="15" hidden="false" customHeight="false" outlineLevel="0" collapsed="false">
      <c r="A951" s="0" t="s">
        <v>2324</v>
      </c>
      <c r="B951" s="0" t="s">
        <v>2325</v>
      </c>
      <c r="C951" s="0" t="n">
        <v>294</v>
      </c>
      <c r="D951" s="0" t="s">
        <v>1795</v>
      </c>
    </row>
    <row r="952" customFormat="false" ht="15" hidden="false" customHeight="false" outlineLevel="0" collapsed="false">
      <c r="A952" s="0" t="s">
        <v>2326</v>
      </c>
      <c r="B952" s="0" t="s">
        <v>2327</v>
      </c>
      <c r="C952" s="0" t="n">
        <v>624</v>
      </c>
      <c r="D952" s="0" t="s">
        <v>1795</v>
      </c>
    </row>
    <row r="953" customFormat="false" ht="15" hidden="false" customHeight="false" outlineLevel="0" collapsed="false">
      <c r="A953" s="0" t="s">
        <v>2328</v>
      </c>
      <c r="B953" s="0" t="s">
        <v>2329</v>
      </c>
      <c r="C953" s="0" t="n">
        <v>360</v>
      </c>
      <c r="D953" s="0" t="s">
        <v>1795</v>
      </c>
    </row>
    <row r="954" customFormat="false" ht="15" hidden="false" customHeight="false" outlineLevel="0" collapsed="false">
      <c r="A954" s="0" t="s">
        <v>2330</v>
      </c>
      <c r="B954" s="0" t="s">
        <v>2331</v>
      </c>
      <c r="C954" s="0" t="n">
        <v>620</v>
      </c>
      <c r="D954" s="0" t="s">
        <v>1795</v>
      </c>
    </row>
    <row r="955" customFormat="false" ht="15" hidden="false" customHeight="false" outlineLevel="0" collapsed="false">
      <c r="A955" s="0" t="s">
        <v>2332</v>
      </c>
      <c r="B955" s="0" t="s">
        <v>2333</v>
      </c>
      <c r="C955" s="0" t="n">
        <v>275</v>
      </c>
      <c r="D955" s="0" t="s">
        <v>1795</v>
      </c>
    </row>
    <row r="956" customFormat="false" ht="15" hidden="false" customHeight="false" outlineLevel="0" collapsed="false">
      <c r="A956" s="0" t="s">
        <v>2334</v>
      </c>
      <c r="B956" s="0" t="s">
        <v>2335</v>
      </c>
      <c r="C956" s="0" t="n">
        <v>419</v>
      </c>
      <c r="D956" s="0" t="s">
        <v>1795</v>
      </c>
    </row>
    <row r="957" customFormat="false" ht="15" hidden="false" customHeight="false" outlineLevel="0" collapsed="false">
      <c r="A957" s="0" t="s">
        <v>2336</v>
      </c>
      <c r="B957" s="0" t="s">
        <v>2337</v>
      </c>
      <c r="C957" s="0" t="n">
        <v>374</v>
      </c>
      <c r="D957" s="0" t="s">
        <v>1795</v>
      </c>
    </row>
    <row r="958" customFormat="false" ht="15" hidden="false" customHeight="false" outlineLevel="0" collapsed="false">
      <c r="A958" s="0" t="s">
        <v>2338</v>
      </c>
      <c r="B958" s="0" t="s">
        <v>2339</v>
      </c>
      <c r="C958" s="0" t="n">
        <v>283</v>
      </c>
      <c r="D958" s="0" t="s">
        <v>1795</v>
      </c>
    </row>
    <row r="959" customFormat="false" ht="15" hidden="false" customHeight="false" outlineLevel="0" collapsed="false">
      <c r="A959" s="0" t="s">
        <v>2340</v>
      </c>
      <c r="B959" s="0" t="s">
        <v>2341</v>
      </c>
      <c r="C959" s="0" t="n">
        <v>504</v>
      </c>
      <c r="D959" s="0" t="s">
        <v>1795</v>
      </c>
    </row>
    <row r="960" customFormat="false" ht="15" hidden="false" customHeight="false" outlineLevel="0" collapsed="false">
      <c r="A960" s="0" t="s">
        <v>2342</v>
      </c>
      <c r="B960" s="0" t="s">
        <v>2343</v>
      </c>
      <c r="C960" s="0" t="n">
        <v>467</v>
      </c>
      <c r="D960" s="0" t="s">
        <v>1795</v>
      </c>
    </row>
    <row r="961" customFormat="false" ht="15" hidden="false" customHeight="false" outlineLevel="0" collapsed="false">
      <c r="A961" s="0" t="s">
        <v>2344</v>
      </c>
      <c r="B961" s="0" t="s">
        <v>2345</v>
      </c>
      <c r="C961" s="0" t="n">
        <v>410</v>
      </c>
      <c r="D961" s="0" t="s">
        <v>1795</v>
      </c>
    </row>
    <row r="962" customFormat="false" ht="15" hidden="false" customHeight="false" outlineLevel="0" collapsed="false">
      <c r="A962" s="0" t="s">
        <v>2346</v>
      </c>
      <c r="B962" s="0" t="s">
        <v>2347</v>
      </c>
      <c r="C962" s="0" t="n">
        <v>334</v>
      </c>
      <c r="D962" s="0" t="s">
        <v>1795</v>
      </c>
    </row>
    <row r="963" customFormat="false" ht="15" hidden="false" customHeight="false" outlineLevel="0" collapsed="false">
      <c r="A963" s="0" t="s">
        <v>2348</v>
      </c>
      <c r="B963" s="0" t="s">
        <v>2349</v>
      </c>
      <c r="C963" s="0" t="n">
        <v>367</v>
      </c>
      <c r="D963" s="0" t="s">
        <v>1795</v>
      </c>
    </row>
    <row r="964" customFormat="false" ht="15" hidden="false" customHeight="false" outlineLevel="0" collapsed="false">
      <c r="A964" s="0" t="s">
        <v>2350</v>
      </c>
      <c r="B964" s="0" t="s">
        <v>2351</v>
      </c>
      <c r="C964" s="0" t="n">
        <v>612</v>
      </c>
      <c r="D964" s="0" t="s">
        <v>1795</v>
      </c>
    </row>
    <row r="965" customFormat="false" ht="15" hidden="false" customHeight="false" outlineLevel="0" collapsed="false">
      <c r="A965" s="0" t="s">
        <v>2352</v>
      </c>
      <c r="B965" s="0" t="s">
        <v>2353</v>
      </c>
      <c r="C965" s="0" t="n">
        <v>646</v>
      </c>
      <c r="D965" s="0" t="s">
        <v>1795</v>
      </c>
    </row>
    <row r="966" customFormat="false" ht="15" hidden="false" customHeight="false" outlineLevel="0" collapsed="false">
      <c r="A966" s="0" t="s">
        <v>2354</v>
      </c>
      <c r="B966" s="0" t="s">
        <v>2355</v>
      </c>
      <c r="C966" s="0" t="n">
        <v>385</v>
      </c>
      <c r="D966" s="0" t="s">
        <v>1795</v>
      </c>
    </row>
    <row r="967" customFormat="false" ht="15" hidden="false" customHeight="false" outlineLevel="0" collapsed="false">
      <c r="A967" s="0" t="s">
        <v>2356</v>
      </c>
      <c r="B967" s="0" t="s">
        <v>2357</v>
      </c>
      <c r="C967" s="0" t="n">
        <v>287</v>
      </c>
      <c r="D967" s="0" t="s">
        <v>1795</v>
      </c>
    </row>
    <row r="968" customFormat="false" ht="15" hidden="false" customHeight="false" outlineLevel="0" collapsed="false">
      <c r="A968" s="0" t="s">
        <v>2358</v>
      </c>
      <c r="B968" s="0" t="s">
        <v>2359</v>
      </c>
      <c r="C968" s="0" t="n">
        <v>382</v>
      </c>
      <c r="D968" s="0" t="s">
        <v>1795</v>
      </c>
    </row>
    <row r="969" customFormat="false" ht="15" hidden="false" customHeight="false" outlineLevel="0" collapsed="false">
      <c r="A969" s="0" t="s">
        <v>2360</v>
      </c>
      <c r="B969" s="0" t="s">
        <v>2361</v>
      </c>
      <c r="C969" s="0" t="n">
        <v>863</v>
      </c>
      <c r="D969" s="0" t="s">
        <v>1795</v>
      </c>
    </row>
    <row r="970" customFormat="false" ht="15" hidden="false" customHeight="false" outlineLevel="0" collapsed="false">
      <c r="A970" s="0" t="s">
        <v>2362</v>
      </c>
      <c r="B970" s="0" t="s">
        <v>2363</v>
      </c>
      <c r="C970" s="0" t="n">
        <v>646</v>
      </c>
      <c r="D970" s="0" t="s">
        <v>1795</v>
      </c>
    </row>
    <row r="971" customFormat="false" ht="15" hidden="false" customHeight="false" outlineLevel="0" collapsed="false">
      <c r="A971" s="0" t="s">
        <v>2364</v>
      </c>
      <c r="B971" s="0" t="s">
        <v>2365</v>
      </c>
      <c r="C971" s="0" t="n">
        <v>334</v>
      </c>
      <c r="D971" s="0" t="s">
        <v>1795</v>
      </c>
    </row>
    <row r="972" customFormat="false" ht="15" hidden="false" customHeight="false" outlineLevel="0" collapsed="false">
      <c r="A972" s="0" t="s">
        <v>2366</v>
      </c>
      <c r="B972" s="0" t="s">
        <v>2367</v>
      </c>
      <c r="C972" s="0" t="n">
        <v>494</v>
      </c>
      <c r="D972" s="0" t="s">
        <v>1795</v>
      </c>
    </row>
    <row r="973" customFormat="false" ht="15" hidden="false" customHeight="false" outlineLevel="0" collapsed="false">
      <c r="A973" s="0" t="s">
        <v>2368</v>
      </c>
      <c r="B973" s="0" t="s">
        <v>2369</v>
      </c>
      <c r="C973" s="0" t="n">
        <v>302</v>
      </c>
      <c r="D973" s="0" t="s">
        <v>1795</v>
      </c>
    </row>
    <row r="974" customFormat="false" ht="15" hidden="false" customHeight="false" outlineLevel="0" collapsed="false">
      <c r="A974" s="0" t="s">
        <v>2370</v>
      </c>
      <c r="B974" s="0" t="s">
        <v>2371</v>
      </c>
      <c r="C974" s="0" t="n">
        <v>506</v>
      </c>
      <c r="D974" s="0" t="s">
        <v>1795</v>
      </c>
    </row>
    <row r="975" customFormat="false" ht="15" hidden="false" customHeight="false" outlineLevel="0" collapsed="false">
      <c r="A975" s="0" t="s">
        <v>2372</v>
      </c>
      <c r="B975" s="0" t="s">
        <v>2373</v>
      </c>
      <c r="C975" s="0" t="n">
        <v>237</v>
      </c>
      <c r="D975" s="0" t="s">
        <v>1795</v>
      </c>
    </row>
    <row r="976" customFormat="false" ht="15" hidden="false" customHeight="false" outlineLevel="0" collapsed="false">
      <c r="A976" s="0" t="s">
        <v>2374</v>
      </c>
      <c r="B976" s="0" t="s">
        <v>2375</v>
      </c>
      <c r="C976" s="0" t="n">
        <v>574</v>
      </c>
      <c r="D976" s="0" t="s">
        <v>1795</v>
      </c>
    </row>
    <row r="977" customFormat="false" ht="15" hidden="false" customHeight="false" outlineLevel="0" collapsed="false">
      <c r="A977" s="0" t="s">
        <v>2376</v>
      </c>
      <c r="B977" s="0" t="s">
        <v>2377</v>
      </c>
      <c r="C977" s="0" t="n">
        <v>433</v>
      </c>
      <c r="D977" s="0" t="s">
        <v>1795</v>
      </c>
    </row>
    <row r="978" customFormat="false" ht="15" hidden="false" customHeight="false" outlineLevel="0" collapsed="false">
      <c r="A978" s="0" t="s">
        <v>2378</v>
      </c>
      <c r="B978" s="0" t="s">
        <v>2379</v>
      </c>
      <c r="C978" s="0" t="n">
        <v>476</v>
      </c>
      <c r="D978" s="0" t="s">
        <v>1795</v>
      </c>
    </row>
    <row r="979" customFormat="false" ht="15" hidden="false" customHeight="false" outlineLevel="0" collapsed="false">
      <c r="A979" s="0" t="s">
        <v>2380</v>
      </c>
      <c r="B979" s="0" t="s">
        <v>2381</v>
      </c>
      <c r="C979" s="0" t="n">
        <v>342</v>
      </c>
      <c r="D979" s="0" t="s">
        <v>1795</v>
      </c>
    </row>
    <row r="980" customFormat="false" ht="15" hidden="false" customHeight="false" outlineLevel="0" collapsed="false">
      <c r="A980" s="0" t="s">
        <v>2382</v>
      </c>
      <c r="B980" s="0" t="s">
        <v>2383</v>
      </c>
      <c r="C980" s="0" t="n">
        <v>798</v>
      </c>
      <c r="D980" s="0" t="s">
        <v>1795</v>
      </c>
    </row>
    <row r="981" customFormat="false" ht="15" hidden="false" customHeight="false" outlineLevel="0" collapsed="false">
      <c r="A981" s="0" t="s">
        <v>2384</v>
      </c>
      <c r="B981" s="0" t="s">
        <v>2385</v>
      </c>
      <c r="C981" s="0" t="n">
        <v>372</v>
      </c>
      <c r="D981" s="0" t="s">
        <v>1795</v>
      </c>
    </row>
    <row r="982" customFormat="false" ht="15" hidden="false" customHeight="false" outlineLevel="0" collapsed="false">
      <c r="A982" s="0" t="s">
        <v>2386</v>
      </c>
      <c r="B982" s="0" t="s">
        <v>2387</v>
      </c>
      <c r="C982" s="0" t="n">
        <v>413</v>
      </c>
      <c r="D982" s="0" t="s">
        <v>1795</v>
      </c>
    </row>
    <row r="983" customFormat="false" ht="15" hidden="false" customHeight="false" outlineLevel="0" collapsed="false">
      <c r="A983" s="0" t="s">
        <v>2388</v>
      </c>
      <c r="B983" s="0" t="s">
        <v>2389</v>
      </c>
      <c r="C983" s="0" t="n">
        <v>602</v>
      </c>
      <c r="D983" s="0" t="s">
        <v>1795</v>
      </c>
    </row>
    <row r="984" customFormat="false" ht="15" hidden="false" customHeight="false" outlineLevel="0" collapsed="false">
      <c r="A984" s="0" t="s">
        <v>2390</v>
      </c>
      <c r="B984" s="0" t="s">
        <v>2391</v>
      </c>
      <c r="C984" s="0" t="n">
        <v>302</v>
      </c>
      <c r="D984" s="0" t="s">
        <v>1795</v>
      </c>
    </row>
    <row r="985" customFormat="false" ht="15" hidden="false" customHeight="false" outlineLevel="0" collapsed="false">
      <c r="A985" s="0" t="s">
        <v>2392</v>
      </c>
      <c r="B985" s="0" t="s">
        <v>2393</v>
      </c>
      <c r="C985" s="0" t="n">
        <v>344</v>
      </c>
      <c r="D985" s="0" t="s">
        <v>1795</v>
      </c>
    </row>
    <row r="986" customFormat="false" ht="15" hidden="false" customHeight="false" outlineLevel="0" collapsed="false">
      <c r="A986" s="0" t="s">
        <v>2394</v>
      </c>
      <c r="B986" s="0" t="s">
        <v>2395</v>
      </c>
      <c r="C986" s="0" t="n">
        <v>647</v>
      </c>
      <c r="D986" s="0" t="s">
        <v>1795</v>
      </c>
    </row>
    <row r="987" customFormat="false" ht="15" hidden="false" customHeight="false" outlineLevel="0" collapsed="false">
      <c r="A987" s="0" t="s">
        <v>2396</v>
      </c>
      <c r="B987" s="0" t="s">
        <v>2397</v>
      </c>
      <c r="C987" s="0" t="n">
        <v>518</v>
      </c>
      <c r="D987" s="0" t="s">
        <v>1795</v>
      </c>
    </row>
    <row r="988" customFormat="false" ht="15" hidden="false" customHeight="false" outlineLevel="0" collapsed="false">
      <c r="A988" s="0" t="s">
        <v>2398</v>
      </c>
      <c r="B988" s="0" t="s">
        <v>2399</v>
      </c>
      <c r="C988" s="0" t="n">
        <v>248</v>
      </c>
      <c r="D988" s="0" t="s">
        <v>1795</v>
      </c>
    </row>
    <row r="989" customFormat="false" ht="15" hidden="false" customHeight="false" outlineLevel="0" collapsed="false">
      <c r="A989" s="0" t="s">
        <v>2400</v>
      </c>
      <c r="B989" s="0" t="s">
        <v>2401</v>
      </c>
      <c r="C989" s="0" t="n">
        <v>315</v>
      </c>
      <c r="D989" s="0" t="s">
        <v>1795</v>
      </c>
    </row>
    <row r="990" customFormat="false" ht="15" hidden="false" customHeight="false" outlineLevel="0" collapsed="false">
      <c r="A990" s="0" t="s">
        <v>2402</v>
      </c>
      <c r="B990" s="0" t="s">
        <v>2403</v>
      </c>
      <c r="C990" s="0" t="n">
        <v>330</v>
      </c>
      <c r="D990" s="0" t="s">
        <v>1795</v>
      </c>
    </row>
    <row r="991" customFormat="false" ht="15" hidden="false" customHeight="false" outlineLevel="0" collapsed="false">
      <c r="A991" s="0" t="s">
        <v>2404</v>
      </c>
      <c r="B991" s="0" t="s">
        <v>2405</v>
      </c>
      <c r="C991" s="0" t="n">
        <v>294</v>
      </c>
      <c r="D991" s="0" t="s">
        <v>1795</v>
      </c>
    </row>
    <row r="992" customFormat="false" ht="15" hidden="false" customHeight="false" outlineLevel="0" collapsed="false">
      <c r="A992" s="0" t="s">
        <v>2406</v>
      </c>
      <c r="B992" s="0" t="s">
        <v>2407</v>
      </c>
      <c r="C992" s="0" t="n">
        <v>439</v>
      </c>
      <c r="D992" s="0" t="s">
        <v>1795</v>
      </c>
    </row>
    <row r="993" customFormat="false" ht="15" hidden="false" customHeight="false" outlineLevel="0" collapsed="false">
      <c r="A993" s="0" t="s">
        <v>2408</v>
      </c>
      <c r="B993" s="0" t="s">
        <v>2409</v>
      </c>
      <c r="C993" s="0" t="n">
        <v>642</v>
      </c>
      <c r="D993" s="0" t="s">
        <v>1795</v>
      </c>
    </row>
    <row r="994" customFormat="false" ht="15" hidden="false" customHeight="false" outlineLevel="0" collapsed="false">
      <c r="A994" s="0" t="s">
        <v>2410</v>
      </c>
      <c r="B994" s="0" t="s">
        <v>2411</v>
      </c>
      <c r="C994" s="0" t="n">
        <v>410</v>
      </c>
      <c r="D994" s="0" t="s">
        <v>1795</v>
      </c>
    </row>
    <row r="995" customFormat="false" ht="15" hidden="false" customHeight="false" outlineLevel="0" collapsed="false">
      <c r="A995" s="0" t="s">
        <v>2412</v>
      </c>
      <c r="B995" s="0" t="s">
        <v>2413</v>
      </c>
      <c r="C995" s="0" t="n">
        <v>634</v>
      </c>
      <c r="D995" s="0" t="s">
        <v>1795</v>
      </c>
    </row>
    <row r="996" customFormat="false" ht="15" hidden="false" customHeight="false" outlineLevel="0" collapsed="false">
      <c r="A996" s="0" t="s">
        <v>2414</v>
      </c>
      <c r="B996" s="0" t="s">
        <v>2415</v>
      </c>
      <c r="C996" s="0" t="n">
        <v>421</v>
      </c>
      <c r="D996" s="0" t="s">
        <v>1795</v>
      </c>
    </row>
    <row r="997" customFormat="false" ht="15" hidden="false" customHeight="false" outlineLevel="0" collapsed="false">
      <c r="A997" s="0" t="s">
        <v>2416</v>
      </c>
      <c r="B997" s="0" t="s">
        <v>2417</v>
      </c>
      <c r="C997" s="0" t="n">
        <v>989</v>
      </c>
      <c r="D997" s="0" t="s">
        <v>1795</v>
      </c>
    </row>
    <row r="998" customFormat="false" ht="15" hidden="false" customHeight="false" outlineLevel="0" collapsed="false">
      <c r="A998" s="0" t="s">
        <v>2418</v>
      </c>
      <c r="B998" s="0" t="s">
        <v>2419</v>
      </c>
      <c r="C998" s="0" t="n">
        <v>1014</v>
      </c>
      <c r="D998" s="0" t="s">
        <v>1795</v>
      </c>
    </row>
    <row r="999" customFormat="false" ht="15" hidden="false" customHeight="false" outlineLevel="0" collapsed="false">
      <c r="A999" s="0" t="s">
        <v>2420</v>
      </c>
      <c r="B999" s="0" t="s">
        <v>2421</v>
      </c>
      <c r="C999" s="0" t="n">
        <v>444</v>
      </c>
      <c r="D999" s="0" t="s">
        <v>1795</v>
      </c>
    </row>
    <row r="1000" customFormat="false" ht="15" hidden="false" customHeight="false" outlineLevel="0" collapsed="false">
      <c r="A1000" s="0" t="s">
        <v>2422</v>
      </c>
      <c r="B1000" s="0" t="s">
        <v>2423</v>
      </c>
      <c r="C1000" s="0" t="n">
        <v>313</v>
      </c>
      <c r="D1000" s="0" t="s">
        <v>1795</v>
      </c>
    </row>
    <row r="1001" customFormat="false" ht="15" hidden="false" customHeight="false" outlineLevel="0" collapsed="false">
      <c r="A1001" s="0" t="s">
        <v>2424</v>
      </c>
      <c r="B1001" s="0" t="s">
        <v>2425</v>
      </c>
      <c r="C1001" s="0" t="n">
        <v>327</v>
      </c>
      <c r="D1001" s="0" t="s">
        <v>1795</v>
      </c>
    </row>
    <row r="1002" customFormat="false" ht="15" hidden="false" customHeight="false" outlineLevel="0" collapsed="false">
      <c r="A1002" s="0" t="s">
        <v>2426</v>
      </c>
      <c r="B1002" s="0" t="s">
        <v>2427</v>
      </c>
      <c r="C1002" s="0" t="n">
        <v>426</v>
      </c>
      <c r="D1002" s="0" t="s">
        <v>1795</v>
      </c>
    </row>
    <row r="1003" customFormat="false" ht="15" hidden="false" customHeight="false" outlineLevel="0" collapsed="false">
      <c r="A1003" s="0" t="s">
        <v>2428</v>
      </c>
      <c r="B1003" s="0" t="s">
        <v>2429</v>
      </c>
      <c r="C1003" s="0" t="n">
        <v>824</v>
      </c>
      <c r="D1003" s="0" t="s">
        <v>1795</v>
      </c>
    </row>
    <row r="1004" customFormat="false" ht="15" hidden="false" customHeight="false" outlineLevel="0" collapsed="false">
      <c r="A1004" s="0" t="s">
        <v>2430</v>
      </c>
      <c r="B1004" s="0" t="s">
        <v>2431</v>
      </c>
      <c r="C1004" s="0" t="n">
        <v>376</v>
      </c>
      <c r="D1004" s="0" t="s">
        <v>1795</v>
      </c>
    </row>
    <row r="1005" customFormat="false" ht="15" hidden="false" customHeight="false" outlineLevel="0" collapsed="false">
      <c r="A1005" s="0" t="s">
        <v>2432</v>
      </c>
      <c r="B1005" s="0" t="s">
        <v>2433</v>
      </c>
      <c r="C1005" s="0" t="n">
        <v>466</v>
      </c>
      <c r="D1005" s="0" t="s">
        <v>1795</v>
      </c>
    </row>
    <row r="1006" customFormat="false" ht="15" hidden="false" customHeight="false" outlineLevel="0" collapsed="false">
      <c r="A1006" s="0" t="s">
        <v>2434</v>
      </c>
      <c r="B1006" s="0" t="s">
        <v>2435</v>
      </c>
      <c r="C1006" s="0" t="n">
        <v>274</v>
      </c>
      <c r="D1006" s="0" t="s">
        <v>1795</v>
      </c>
    </row>
    <row r="1007" customFormat="false" ht="15" hidden="false" customHeight="false" outlineLevel="0" collapsed="false">
      <c r="A1007" s="0" t="s">
        <v>2436</v>
      </c>
      <c r="B1007" s="0" t="s">
        <v>2437</v>
      </c>
      <c r="C1007" s="0" t="n">
        <v>379</v>
      </c>
      <c r="D1007" s="0" t="s">
        <v>1795</v>
      </c>
    </row>
    <row r="1008" customFormat="false" ht="15" hidden="false" customHeight="false" outlineLevel="0" collapsed="false">
      <c r="A1008" s="0" t="s">
        <v>2438</v>
      </c>
      <c r="B1008" s="0" t="s">
        <v>2439</v>
      </c>
      <c r="C1008" s="0" t="n">
        <v>397</v>
      </c>
      <c r="D1008" s="0" t="s">
        <v>1795</v>
      </c>
    </row>
    <row r="1009" customFormat="false" ht="15" hidden="false" customHeight="false" outlineLevel="0" collapsed="false">
      <c r="A1009" s="0" t="s">
        <v>2440</v>
      </c>
      <c r="B1009" s="0" t="s">
        <v>2441</v>
      </c>
      <c r="C1009" s="0" t="n">
        <v>580</v>
      </c>
      <c r="D1009" s="0" t="s">
        <v>1795</v>
      </c>
    </row>
    <row r="1010" customFormat="false" ht="15" hidden="false" customHeight="false" outlineLevel="0" collapsed="false">
      <c r="A1010" s="0" t="s">
        <v>2442</v>
      </c>
      <c r="B1010" s="0" t="s">
        <v>2443</v>
      </c>
      <c r="C1010" s="0" t="n">
        <v>1643</v>
      </c>
      <c r="D1010" s="0" t="s">
        <v>1795</v>
      </c>
    </row>
    <row r="1011" customFormat="false" ht="15" hidden="false" customHeight="false" outlineLevel="0" collapsed="false">
      <c r="A1011" s="0" t="s">
        <v>2444</v>
      </c>
      <c r="B1011" s="0" t="s">
        <v>2445</v>
      </c>
      <c r="C1011" s="0" t="n">
        <v>384</v>
      </c>
      <c r="D1011" s="0" t="s">
        <v>1795</v>
      </c>
    </row>
    <row r="1012" customFormat="false" ht="15" hidden="false" customHeight="false" outlineLevel="0" collapsed="false">
      <c r="A1012" s="0" t="s">
        <v>2446</v>
      </c>
      <c r="B1012" s="0" t="s">
        <v>2447</v>
      </c>
      <c r="C1012" s="0" t="n">
        <v>379</v>
      </c>
      <c r="D1012" s="0" t="s">
        <v>1795</v>
      </c>
    </row>
    <row r="1013" customFormat="false" ht="15" hidden="false" customHeight="false" outlineLevel="0" collapsed="false">
      <c r="A1013" s="0" t="s">
        <v>2448</v>
      </c>
      <c r="B1013" s="0" t="s">
        <v>2449</v>
      </c>
      <c r="C1013" s="0" t="n">
        <v>552</v>
      </c>
      <c r="D1013" s="0" t="s">
        <v>1795</v>
      </c>
    </row>
    <row r="1014" customFormat="false" ht="15" hidden="false" customHeight="false" outlineLevel="0" collapsed="false">
      <c r="A1014" s="0" t="s">
        <v>2450</v>
      </c>
      <c r="B1014" s="0" t="s">
        <v>2451</v>
      </c>
      <c r="C1014" s="0" t="n">
        <v>1002</v>
      </c>
      <c r="D1014" s="0" t="s">
        <v>1795</v>
      </c>
    </row>
    <row r="1015" customFormat="false" ht="15" hidden="false" customHeight="false" outlineLevel="0" collapsed="false">
      <c r="A1015" s="0" t="s">
        <v>2452</v>
      </c>
      <c r="B1015" s="0" t="s">
        <v>2453</v>
      </c>
      <c r="C1015" s="0" t="n">
        <v>603</v>
      </c>
      <c r="D1015" s="0" t="s">
        <v>1795</v>
      </c>
    </row>
    <row r="1016" customFormat="false" ht="15" hidden="false" customHeight="false" outlineLevel="0" collapsed="false">
      <c r="A1016" s="0" t="s">
        <v>2454</v>
      </c>
      <c r="B1016" s="0" t="s">
        <v>2455</v>
      </c>
      <c r="C1016" s="0" t="n">
        <v>674</v>
      </c>
      <c r="D1016" s="0" t="s">
        <v>1795</v>
      </c>
    </row>
    <row r="1017" customFormat="false" ht="15" hidden="false" customHeight="false" outlineLevel="0" collapsed="false">
      <c r="A1017" s="0" t="s">
        <v>2456</v>
      </c>
      <c r="B1017" s="0" t="s">
        <v>2457</v>
      </c>
      <c r="C1017" s="0" t="n">
        <v>443</v>
      </c>
      <c r="D1017" s="0" t="s">
        <v>1795</v>
      </c>
    </row>
    <row r="1018" customFormat="false" ht="15" hidden="false" customHeight="false" outlineLevel="0" collapsed="false">
      <c r="A1018" s="0" t="s">
        <v>2458</v>
      </c>
      <c r="B1018" s="0" t="s">
        <v>2459</v>
      </c>
      <c r="C1018" s="0" t="n">
        <v>415</v>
      </c>
      <c r="D1018" s="0" t="s">
        <v>1795</v>
      </c>
    </row>
    <row r="1019" customFormat="false" ht="15" hidden="false" customHeight="false" outlineLevel="0" collapsed="false">
      <c r="A1019" s="0" t="s">
        <v>2460</v>
      </c>
      <c r="B1019" s="0" t="s">
        <v>2461</v>
      </c>
      <c r="C1019" s="0" t="n">
        <v>221</v>
      </c>
      <c r="D1019" s="0" t="s">
        <v>1795</v>
      </c>
    </row>
    <row r="1020" customFormat="false" ht="15" hidden="false" customHeight="false" outlineLevel="0" collapsed="false">
      <c r="A1020" s="0" t="s">
        <v>2462</v>
      </c>
      <c r="B1020" s="0" t="s">
        <v>2463</v>
      </c>
      <c r="C1020" s="0" t="n">
        <v>681</v>
      </c>
      <c r="D1020" s="0" t="s">
        <v>1795</v>
      </c>
    </row>
    <row r="1021" customFormat="false" ht="15" hidden="false" customHeight="false" outlineLevel="0" collapsed="false">
      <c r="A1021" s="0" t="s">
        <v>2464</v>
      </c>
      <c r="B1021" s="0" t="s">
        <v>2465</v>
      </c>
      <c r="C1021" s="0" t="n">
        <v>357</v>
      </c>
      <c r="D1021" s="0" t="s">
        <v>1795</v>
      </c>
    </row>
    <row r="1022" customFormat="false" ht="15" hidden="false" customHeight="false" outlineLevel="0" collapsed="false">
      <c r="A1022" s="0" t="s">
        <v>2466</v>
      </c>
      <c r="B1022" s="0" t="s">
        <v>2467</v>
      </c>
      <c r="C1022" s="0" t="n">
        <v>452</v>
      </c>
      <c r="D1022" s="0" t="s">
        <v>1795</v>
      </c>
    </row>
    <row r="1023" customFormat="false" ht="15" hidden="false" customHeight="false" outlineLevel="0" collapsed="false">
      <c r="A1023" s="0" t="s">
        <v>2468</v>
      </c>
      <c r="B1023" s="0" t="s">
        <v>2469</v>
      </c>
      <c r="C1023" s="0" t="n">
        <v>463</v>
      </c>
      <c r="D1023" s="0" t="s">
        <v>1795</v>
      </c>
    </row>
    <row r="1024" customFormat="false" ht="15" hidden="false" customHeight="false" outlineLevel="0" collapsed="false">
      <c r="A1024" s="0" t="s">
        <v>2470</v>
      </c>
      <c r="B1024" s="0" t="s">
        <v>2471</v>
      </c>
      <c r="C1024" s="0" t="n">
        <v>268</v>
      </c>
      <c r="D1024" s="0" t="s">
        <v>1795</v>
      </c>
    </row>
    <row r="1025" customFormat="false" ht="15" hidden="false" customHeight="false" outlineLevel="0" collapsed="false">
      <c r="A1025" s="0" t="s">
        <v>2472</v>
      </c>
      <c r="B1025" s="0" t="s">
        <v>2473</v>
      </c>
      <c r="C1025" s="0" t="n">
        <v>356</v>
      </c>
      <c r="D1025" s="0" t="s">
        <v>1795</v>
      </c>
    </row>
    <row r="1026" customFormat="false" ht="15" hidden="false" customHeight="false" outlineLevel="0" collapsed="false">
      <c r="A1026" s="0" t="s">
        <v>2474</v>
      </c>
      <c r="B1026" s="0" t="s">
        <v>2475</v>
      </c>
      <c r="C1026" s="0" t="n">
        <v>356</v>
      </c>
      <c r="D1026" s="0" t="s">
        <v>1795</v>
      </c>
    </row>
    <row r="1027" customFormat="false" ht="15" hidden="false" customHeight="false" outlineLevel="0" collapsed="false">
      <c r="A1027" s="0" t="s">
        <v>2476</v>
      </c>
      <c r="B1027" s="0" t="s">
        <v>2477</v>
      </c>
      <c r="C1027" s="0" t="n">
        <v>443</v>
      </c>
      <c r="D1027" s="0" t="s">
        <v>1795</v>
      </c>
    </row>
    <row r="1028" customFormat="false" ht="15" hidden="false" customHeight="false" outlineLevel="0" collapsed="false">
      <c r="A1028" s="0" t="s">
        <v>2478</v>
      </c>
      <c r="B1028" s="0" t="s">
        <v>2479</v>
      </c>
      <c r="C1028" s="0" t="n">
        <v>847</v>
      </c>
      <c r="D1028" s="0" t="s">
        <v>1795</v>
      </c>
    </row>
    <row r="1029" customFormat="false" ht="15" hidden="false" customHeight="false" outlineLevel="0" collapsed="false">
      <c r="A1029" s="0" t="s">
        <v>2480</v>
      </c>
      <c r="B1029" s="0" t="s">
        <v>2481</v>
      </c>
      <c r="C1029" s="0" t="n">
        <v>305</v>
      </c>
      <c r="D1029" s="0" t="s">
        <v>1795</v>
      </c>
    </row>
    <row r="1030" customFormat="false" ht="15" hidden="false" customHeight="false" outlineLevel="0" collapsed="false">
      <c r="A1030" s="0" t="s">
        <v>2482</v>
      </c>
      <c r="B1030" s="0" t="s">
        <v>2483</v>
      </c>
      <c r="C1030" s="0" t="n">
        <v>411</v>
      </c>
      <c r="D1030" s="0" t="s">
        <v>1795</v>
      </c>
    </row>
    <row r="1031" customFormat="false" ht="15" hidden="false" customHeight="false" outlineLevel="0" collapsed="false">
      <c r="A1031" s="0" t="s">
        <v>2484</v>
      </c>
      <c r="B1031" s="0" t="s">
        <v>2485</v>
      </c>
      <c r="C1031" s="0" t="n">
        <v>416</v>
      </c>
      <c r="D1031" s="0" t="s">
        <v>1795</v>
      </c>
    </row>
    <row r="1032" customFormat="false" ht="15" hidden="false" customHeight="false" outlineLevel="0" collapsed="false">
      <c r="A1032" s="0" t="s">
        <v>2486</v>
      </c>
      <c r="B1032" s="0" t="s">
        <v>2487</v>
      </c>
      <c r="C1032" s="0" t="n">
        <v>325</v>
      </c>
      <c r="D1032" s="0" t="s">
        <v>1795</v>
      </c>
    </row>
    <row r="1033" customFormat="false" ht="15" hidden="false" customHeight="false" outlineLevel="0" collapsed="false">
      <c r="A1033" s="0" t="s">
        <v>2488</v>
      </c>
      <c r="B1033" s="0" t="s">
        <v>2489</v>
      </c>
      <c r="C1033" s="0" t="n">
        <v>496</v>
      </c>
      <c r="D1033" s="0" t="s">
        <v>1795</v>
      </c>
    </row>
    <row r="1034" customFormat="false" ht="15" hidden="false" customHeight="false" outlineLevel="0" collapsed="false">
      <c r="A1034" s="0" t="s">
        <v>2490</v>
      </c>
      <c r="B1034" s="0" t="s">
        <v>2491</v>
      </c>
      <c r="C1034" s="0" t="n">
        <v>254</v>
      </c>
      <c r="D1034" s="0" t="s">
        <v>1795</v>
      </c>
    </row>
    <row r="1035" customFormat="false" ht="15" hidden="false" customHeight="false" outlineLevel="0" collapsed="false">
      <c r="A1035" s="0" t="s">
        <v>2492</v>
      </c>
      <c r="B1035" s="0" t="s">
        <v>2493</v>
      </c>
      <c r="C1035" s="0" t="n">
        <v>751</v>
      </c>
      <c r="D1035" s="0" t="s">
        <v>1795</v>
      </c>
    </row>
    <row r="1036" customFormat="false" ht="15" hidden="false" customHeight="false" outlineLevel="0" collapsed="false">
      <c r="A1036" s="0" t="s">
        <v>2494</v>
      </c>
      <c r="B1036" s="0" t="s">
        <v>2495</v>
      </c>
      <c r="C1036" s="0" t="n">
        <v>579</v>
      </c>
      <c r="D1036" s="0" t="s">
        <v>1795</v>
      </c>
    </row>
    <row r="1037" customFormat="false" ht="15" hidden="false" customHeight="false" outlineLevel="0" collapsed="false">
      <c r="A1037" s="0" t="s">
        <v>2496</v>
      </c>
      <c r="B1037" s="0" t="s">
        <v>2497</v>
      </c>
      <c r="C1037" s="0" t="n">
        <v>315</v>
      </c>
      <c r="D1037" s="0" t="s">
        <v>1795</v>
      </c>
    </row>
    <row r="1038" customFormat="false" ht="15" hidden="false" customHeight="false" outlineLevel="0" collapsed="false">
      <c r="A1038" s="0" t="s">
        <v>2498</v>
      </c>
      <c r="B1038" s="0" t="s">
        <v>2499</v>
      </c>
      <c r="C1038" s="0" t="n">
        <v>445</v>
      </c>
      <c r="D1038" s="0" t="s">
        <v>1795</v>
      </c>
    </row>
    <row r="1039" customFormat="false" ht="15" hidden="false" customHeight="false" outlineLevel="0" collapsed="false">
      <c r="A1039" s="0" t="s">
        <v>2500</v>
      </c>
      <c r="B1039" s="0" t="s">
        <v>2501</v>
      </c>
      <c r="C1039" s="0" t="n">
        <v>254</v>
      </c>
      <c r="D1039" s="0" t="s">
        <v>1795</v>
      </c>
    </row>
    <row r="1040" customFormat="false" ht="15" hidden="false" customHeight="false" outlineLevel="0" collapsed="false">
      <c r="A1040" s="0" t="s">
        <v>2502</v>
      </c>
      <c r="B1040" s="0" t="s">
        <v>2503</v>
      </c>
      <c r="C1040" s="0" t="n">
        <v>598</v>
      </c>
      <c r="D1040" s="0" t="s">
        <v>1795</v>
      </c>
    </row>
    <row r="1041" customFormat="false" ht="15" hidden="false" customHeight="false" outlineLevel="0" collapsed="false">
      <c r="A1041" s="0" t="s">
        <v>2504</v>
      </c>
      <c r="B1041" s="0" t="s">
        <v>2505</v>
      </c>
      <c r="C1041" s="0" t="n">
        <v>1254</v>
      </c>
      <c r="D1041" s="0" t="s">
        <v>1795</v>
      </c>
    </row>
    <row r="1042" customFormat="false" ht="15" hidden="false" customHeight="false" outlineLevel="0" collapsed="false">
      <c r="A1042" s="0" t="s">
        <v>2506</v>
      </c>
      <c r="B1042" s="0" t="s">
        <v>2507</v>
      </c>
      <c r="C1042" s="0" t="n">
        <v>330</v>
      </c>
      <c r="D1042" s="0" t="s">
        <v>1795</v>
      </c>
    </row>
    <row r="1043" customFormat="false" ht="15" hidden="false" customHeight="false" outlineLevel="0" collapsed="false">
      <c r="A1043" s="0" t="s">
        <v>2508</v>
      </c>
      <c r="B1043" s="0" t="s">
        <v>2509</v>
      </c>
      <c r="C1043" s="0" t="n">
        <v>335</v>
      </c>
      <c r="D1043" s="0" t="s">
        <v>1795</v>
      </c>
    </row>
    <row r="1044" customFormat="false" ht="15" hidden="false" customHeight="false" outlineLevel="0" collapsed="false">
      <c r="A1044" s="0" t="s">
        <v>2510</v>
      </c>
      <c r="B1044" s="0" t="s">
        <v>2511</v>
      </c>
      <c r="C1044" s="0" t="n">
        <v>491</v>
      </c>
      <c r="D1044" s="0" t="s">
        <v>1795</v>
      </c>
    </row>
    <row r="1045" customFormat="false" ht="15" hidden="false" customHeight="false" outlineLevel="0" collapsed="false">
      <c r="A1045" s="0" t="s">
        <v>2512</v>
      </c>
      <c r="B1045" s="0" t="s">
        <v>2513</v>
      </c>
      <c r="C1045" s="0" t="n">
        <v>330</v>
      </c>
      <c r="D1045" s="0" t="s">
        <v>1795</v>
      </c>
    </row>
    <row r="1046" customFormat="false" ht="15" hidden="false" customHeight="false" outlineLevel="0" collapsed="false">
      <c r="A1046" s="0" t="s">
        <v>2514</v>
      </c>
      <c r="B1046" s="0" t="s">
        <v>2515</v>
      </c>
      <c r="C1046" s="0" t="n">
        <v>508</v>
      </c>
      <c r="D1046" s="0" t="s">
        <v>1795</v>
      </c>
    </row>
    <row r="1047" customFormat="false" ht="15" hidden="false" customHeight="false" outlineLevel="0" collapsed="false">
      <c r="A1047" s="0" t="s">
        <v>2516</v>
      </c>
      <c r="B1047" s="0" t="s">
        <v>2517</v>
      </c>
      <c r="C1047" s="0" t="n">
        <v>690</v>
      </c>
      <c r="D1047" s="0" t="s">
        <v>1795</v>
      </c>
    </row>
    <row r="1048" customFormat="false" ht="15" hidden="false" customHeight="false" outlineLevel="0" collapsed="false">
      <c r="A1048" s="0" t="s">
        <v>2518</v>
      </c>
      <c r="B1048" s="0" t="s">
        <v>2519</v>
      </c>
      <c r="C1048" s="0" t="n">
        <v>329</v>
      </c>
      <c r="D1048" s="0" t="s">
        <v>1795</v>
      </c>
    </row>
    <row r="1049" customFormat="false" ht="15" hidden="false" customHeight="false" outlineLevel="0" collapsed="false">
      <c r="A1049" s="0" t="s">
        <v>2520</v>
      </c>
      <c r="B1049" s="0" t="s">
        <v>2521</v>
      </c>
      <c r="C1049" s="0" t="n">
        <v>233</v>
      </c>
      <c r="D1049" s="0" t="s">
        <v>1795</v>
      </c>
    </row>
    <row r="1050" customFormat="false" ht="15" hidden="false" customHeight="false" outlineLevel="0" collapsed="false">
      <c r="A1050" s="0" t="s">
        <v>2522</v>
      </c>
      <c r="B1050" s="0" t="s">
        <v>2523</v>
      </c>
      <c r="C1050" s="0" t="n">
        <v>799</v>
      </c>
      <c r="D1050" s="0" t="s">
        <v>1795</v>
      </c>
    </row>
    <row r="1051" customFormat="false" ht="15" hidden="false" customHeight="false" outlineLevel="0" collapsed="false">
      <c r="A1051" s="0" t="s">
        <v>2524</v>
      </c>
      <c r="B1051" s="0" t="s">
        <v>2525</v>
      </c>
      <c r="C1051" s="0" t="n">
        <v>294</v>
      </c>
      <c r="D1051" s="0" t="s">
        <v>1795</v>
      </c>
    </row>
    <row r="1052" customFormat="false" ht="15" hidden="false" customHeight="false" outlineLevel="0" collapsed="false">
      <c r="A1052" s="0" t="s">
        <v>2526</v>
      </c>
      <c r="B1052" s="0" t="s">
        <v>2527</v>
      </c>
      <c r="C1052" s="0" t="n">
        <v>451</v>
      </c>
      <c r="D1052" s="0" t="s">
        <v>1795</v>
      </c>
    </row>
    <row r="1053" customFormat="false" ht="15" hidden="false" customHeight="false" outlineLevel="0" collapsed="false">
      <c r="A1053" s="0" t="s">
        <v>2528</v>
      </c>
      <c r="B1053" s="0" t="s">
        <v>2529</v>
      </c>
      <c r="C1053" s="0" t="n">
        <v>337</v>
      </c>
      <c r="D1053" s="0" t="s">
        <v>1795</v>
      </c>
    </row>
    <row r="1054" customFormat="false" ht="15" hidden="false" customHeight="false" outlineLevel="0" collapsed="false">
      <c r="A1054" s="0" t="s">
        <v>2530</v>
      </c>
      <c r="B1054" s="0" t="s">
        <v>2531</v>
      </c>
      <c r="C1054" s="0" t="n">
        <v>544</v>
      </c>
      <c r="D1054" s="0" t="s">
        <v>1795</v>
      </c>
    </row>
    <row r="1055" customFormat="false" ht="15" hidden="false" customHeight="false" outlineLevel="0" collapsed="false">
      <c r="A1055" s="0" t="s">
        <v>2532</v>
      </c>
      <c r="B1055" s="0" t="s">
        <v>2533</v>
      </c>
      <c r="C1055" s="0" t="n">
        <v>522</v>
      </c>
      <c r="D1055" s="0" t="s">
        <v>1795</v>
      </c>
    </row>
    <row r="1056" customFormat="false" ht="15" hidden="false" customHeight="false" outlineLevel="0" collapsed="false">
      <c r="A1056" s="0" t="s">
        <v>2534</v>
      </c>
      <c r="B1056" s="0" t="s">
        <v>2535</v>
      </c>
      <c r="C1056" s="0" t="n">
        <v>305</v>
      </c>
      <c r="D1056" s="0" t="s">
        <v>1795</v>
      </c>
    </row>
    <row r="1057" customFormat="false" ht="15" hidden="false" customHeight="false" outlineLevel="0" collapsed="false">
      <c r="A1057" s="0" t="s">
        <v>2536</v>
      </c>
      <c r="B1057" s="0" t="s">
        <v>2537</v>
      </c>
      <c r="C1057" s="0" t="n">
        <v>320</v>
      </c>
      <c r="D1057" s="0" t="s">
        <v>1795</v>
      </c>
    </row>
    <row r="1058" customFormat="false" ht="15" hidden="false" customHeight="false" outlineLevel="0" collapsed="false">
      <c r="A1058" s="0" t="s">
        <v>2538</v>
      </c>
      <c r="B1058" s="0" t="s">
        <v>2539</v>
      </c>
      <c r="C1058" s="0" t="n">
        <v>665</v>
      </c>
      <c r="D1058" s="0" t="s">
        <v>1795</v>
      </c>
    </row>
    <row r="1059" customFormat="false" ht="15" hidden="false" customHeight="false" outlineLevel="0" collapsed="false">
      <c r="A1059" s="0" t="s">
        <v>2540</v>
      </c>
      <c r="B1059" s="0" t="s">
        <v>2541</v>
      </c>
      <c r="C1059" s="0" t="n">
        <v>290</v>
      </c>
      <c r="D1059" s="0" t="s">
        <v>1795</v>
      </c>
    </row>
    <row r="1060" customFormat="false" ht="15" hidden="false" customHeight="false" outlineLevel="0" collapsed="false">
      <c r="A1060" s="0" t="s">
        <v>2542</v>
      </c>
      <c r="B1060" s="0" t="s">
        <v>2543</v>
      </c>
      <c r="C1060" s="0" t="n">
        <v>454</v>
      </c>
      <c r="D1060" s="0" t="s">
        <v>1795</v>
      </c>
    </row>
    <row r="1061" customFormat="false" ht="15" hidden="false" customHeight="false" outlineLevel="0" collapsed="false">
      <c r="A1061" s="0" t="s">
        <v>2544</v>
      </c>
      <c r="B1061" s="0" t="s">
        <v>2545</v>
      </c>
      <c r="C1061" s="0" t="n">
        <v>374</v>
      </c>
      <c r="D1061" s="0" t="s">
        <v>1795</v>
      </c>
    </row>
    <row r="1062" customFormat="false" ht="15" hidden="false" customHeight="false" outlineLevel="0" collapsed="false">
      <c r="A1062" s="0" t="s">
        <v>2546</v>
      </c>
      <c r="B1062" s="0" t="s">
        <v>2547</v>
      </c>
      <c r="C1062" s="0" t="n">
        <v>380</v>
      </c>
      <c r="D1062" s="0" t="s">
        <v>1795</v>
      </c>
    </row>
    <row r="1063" customFormat="false" ht="15" hidden="false" customHeight="false" outlineLevel="0" collapsed="false">
      <c r="A1063" s="0" t="s">
        <v>2548</v>
      </c>
      <c r="B1063" s="0" t="s">
        <v>2549</v>
      </c>
      <c r="C1063" s="0" t="n">
        <v>554</v>
      </c>
      <c r="D1063" s="0" t="s">
        <v>1795</v>
      </c>
    </row>
    <row r="1064" customFormat="false" ht="15" hidden="false" customHeight="false" outlineLevel="0" collapsed="false">
      <c r="A1064" s="0" t="s">
        <v>2550</v>
      </c>
      <c r="B1064" s="0" t="s">
        <v>2551</v>
      </c>
      <c r="C1064" s="0" t="n">
        <v>276</v>
      </c>
      <c r="D1064" s="0" t="s">
        <v>1795</v>
      </c>
    </row>
    <row r="1065" customFormat="false" ht="15" hidden="false" customHeight="false" outlineLevel="0" collapsed="false">
      <c r="A1065" s="0" t="s">
        <v>2552</v>
      </c>
      <c r="B1065" s="0" t="s">
        <v>2553</v>
      </c>
      <c r="C1065" s="0" t="n">
        <v>460</v>
      </c>
      <c r="D1065" s="0" t="s">
        <v>1795</v>
      </c>
    </row>
    <row r="1066" customFormat="false" ht="15" hidden="false" customHeight="false" outlineLevel="0" collapsed="false">
      <c r="A1066" s="0" t="s">
        <v>2554</v>
      </c>
      <c r="B1066" s="0" t="s">
        <v>2555</v>
      </c>
      <c r="C1066" s="0" t="n">
        <v>1199</v>
      </c>
      <c r="D1066" s="0" t="s">
        <v>1795</v>
      </c>
    </row>
    <row r="1067" customFormat="false" ht="15" hidden="false" customHeight="false" outlineLevel="0" collapsed="false">
      <c r="A1067" s="0" t="s">
        <v>2556</v>
      </c>
      <c r="B1067" s="0" t="s">
        <v>2557</v>
      </c>
      <c r="C1067" s="0" t="n">
        <v>532</v>
      </c>
      <c r="D1067" s="0" t="s">
        <v>1795</v>
      </c>
    </row>
    <row r="1068" customFormat="false" ht="15" hidden="false" customHeight="false" outlineLevel="0" collapsed="false">
      <c r="A1068" s="0" t="s">
        <v>2558</v>
      </c>
      <c r="B1068" s="0" t="s">
        <v>2559</v>
      </c>
      <c r="C1068" s="0" t="n">
        <v>420</v>
      </c>
      <c r="D1068" s="0" t="s">
        <v>1795</v>
      </c>
    </row>
    <row r="1069" customFormat="false" ht="15" hidden="false" customHeight="false" outlineLevel="0" collapsed="false">
      <c r="A1069" s="0" t="s">
        <v>2560</v>
      </c>
      <c r="B1069" s="0" t="s">
        <v>2561</v>
      </c>
      <c r="C1069" s="0" t="n">
        <v>377</v>
      </c>
      <c r="D1069" s="0" t="s">
        <v>1795</v>
      </c>
    </row>
    <row r="1070" customFormat="false" ht="15" hidden="false" customHeight="false" outlineLevel="0" collapsed="false">
      <c r="A1070" s="0" t="s">
        <v>2562</v>
      </c>
      <c r="B1070" s="0" t="s">
        <v>2563</v>
      </c>
      <c r="C1070" s="0" t="n">
        <v>613</v>
      </c>
      <c r="D1070" s="0" t="s">
        <v>1795</v>
      </c>
    </row>
    <row r="1071" customFormat="false" ht="15" hidden="false" customHeight="false" outlineLevel="0" collapsed="false">
      <c r="A1071" s="0" t="s">
        <v>2564</v>
      </c>
      <c r="B1071" s="0" t="s">
        <v>2565</v>
      </c>
      <c r="C1071" s="0" t="n">
        <v>600</v>
      </c>
      <c r="D1071" s="0" t="s">
        <v>1795</v>
      </c>
    </row>
    <row r="1072" customFormat="false" ht="15" hidden="false" customHeight="false" outlineLevel="0" collapsed="false">
      <c r="A1072" s="0" t="s">
        <v>2566</v>
      </c>
      <c r="B1072" s="0" t="s">
        <v>2567</v>
      </c>
      <c r="C1072" s="0" t="n">
        <v>477</v>
      </c>
      <c r="D1072" s="0" t="s">
        <v>1795</v>
      </c>
    </row>
    <row r="1073" customFormat="false" ht="15" hidden="false" customHeight="false" outlineLevel="0" collapsed="false">
      <c r="A1073" s="0" t="s">
        <v>2568</v>
      </c>
      <c r="B1073" s="0" t="s">
        <v>2569</v>
      </c>
      <c r="C1073" s="0" t="n">
        <v>381</v>
      </c>
      <c r="D1073" s="0" t="s">
        <v>1795</v>
      </c>
    </row>
    <row r="1074" customFormat="false" ht="15" hidden="false" customHeight="false" outlineLevel="0" collapsed="false">
      <c r="A1074" s="0" t="s">
        <v>2570</v>
      </c>
      <c r="B1074" s="0" t="s">
        <v>2571</v>
      </c>
      <c r="C1074" s="0" t="n">
        <v>389</v>
      </c>
      <c r="D1074" s="0" t="s">
        <v>1795</v>
      </c>
    </row>
    <row r="1075" customFormat="false" ht="15" hidden="false" customHeight="false" outlineLevel="0" collapsed="false">
      <c r="A1075" s="0" t="s">
        <v>2572</v>
      </c>
      <c r="B1075" s="0" t="s">
        <v>2573</v>
      </c>
      <c r="C1075" s="0" t="n">
        <v>303</v>
      </c>
      <c r="D1075" s="0" t="s">
        <v>1795</v>
      </c>
    </row>
    <row r="1076" customFormat="false" ht="15" hidden="false" customHeight="false" outlineLevel="0" collapsed="false">
      <c r="A1076" s="0" t="s">
        <v>2574</v>
      </c>
      <c r="B1076" s="0" t="s">
        <v>2575</v>
      </c>
      <c r="C1076" s="0" t="n">
        <v>825</v>
      </c>
      <c r="D1076" s="0" t="s">
        <v>1795</v>
      </c>
    </row>
    <row r="1077" customFormat="false" ht="15" hidden="false" customHeight="false" outlineLevel="0" collapsed="false">
      <c r="A1077" s="0" t="s">
        <v>2576</v>
      </c>
      <c r="B1077" s="0" t="s">
        <v>2577</v>
      </c>
      <c r="C1077" s="0" t="n">
        <v>566</v>
      </c>
      <c r="D1077" s="0" t="s">
        <v>1795</v>
      </c>
    </row>
    <row r="1078" customFormat="false" ht="15" hidden="false" customHeight="false" outlineLevel="0" collapsed="false">
      <c r="A1078" s="0" t="s">
        <v>2578</v>
      </c>
      <c r="B1078" s="0" t="s">
        <v>2579</v>
      </c>
      <c r="C1078" s="0" t="n">
        <v>492</v>
      </c>
      <c r="D1078" s="0" t="s">
        <v>1795</v>
      </c>
    </row>
    <row r="1079" customFormat="false" ht="15" hidden="false" customHeight="false" outlineLevel="0" collapsed="false">
      <c r="A1079" s="0" t="s">
        <v>2580</v>
      </c>
      <c r="B1079" s="0" t="s">
        <v>2581</v>
      </c>
      <c r="C1079" s="0" t="n">
        <v>330</v>
      </c>
      <c r="D1079" s="0" t="s">
        <v>1795</v>
      </c>
    </row>
    <row r="1080" customFormat="false" ht="15" hidden="false" customHeight="false" outlineLevel="0" collapsed="false">
      <c r="A1080" s="0" t="s">
        <v>2582</v>
      </c>
      <c r="B1080" s="0" t="s">
        <v>2583</v>
      </c>
      <c r="C1080" s="0" t="n">
        <v>808</v>
      </c>
      <c r="D1080" s="0" t="s">
        <v>1795</v>
      </c>
    </row>
    <row r="1081" customFormat="false" ht="15" hidden="false" customHeight="false" outlineLevel="0" collapsed="false">
      <c r="A1081" s="0" t="s">
        <v>2584</v>
      </c>
      <c r="B1081" s="0" t="s">
        <v>2585</v>
      </c>
      <c r="C1081" s="0" t="n">
        <v>368</v>
      </c>
      <c r="D1081" s="0" t="s">
        <v>1795</v>
      </c>
    </row>
    <row r="1082" customFormat="false" ht="15" hidden="false" customHeight="false" outlineLevel="0" collapsed="false">
      <c r="A1082" s="0" t="s">
        <v>2586</v>
      </c>
      <c r="B1082" s="0" t="s">
        <v>2587</v>
      </c>
      <c r="C1082" s="0" t="n">
        <v>656</v>
      </c>
      <c r="D1082" s="0" t="s">
        <v>1795</v>
      </c>
    </row>
    <row r="1083" customFormat="false" ht="15" hidden="false" customHeight="false" outlineLevel="0" collapsed="false">
      <c r="A1083" s="0" t="s">
        <v>2588</v>
      </c>
      <c r="B1083" s="0" t="s">
        <v>2589</v>
      </c>
      <c r="C1083" s="0" t="n">
        <v>330</v>
      </c>
      <c r="D1083" s="0" t="s">
        <v>1795</v>
      </c>
    </row>
    <row r="1084" customFormat="false" ht="15" hidden="false" customHeight="false" outlineLevel="0" collapsed="false">
      <c r="A1084" s="0" t="s">
        <v>2590</v>
      </c>
      <c r="B1084" s="0" t="s">
        <v>2591</v>
      </c>
      <c r="C1084" s="0" t="n">
        <v>574</v>
      </c>
      <c r="D1084" s="0" t="s">
        <v>1795</v>
      </c>
    </row>
    <row r="1085" customFormat="false" ht="15" hidden="false" customHeight="false" outlineLevel="0" collapsed="false">
      <c r="A1085" s="0" t="s">
        <v>2592</v>
      </c>
      <c r="B1085" s="0" t="s">
        <v>2593</v>
      </c>
      <c r="C1085" s="0" t="n">
        <v>1072</v>
      </c>
      <c r="D1085" s="0" t="s">
        <v>1795</v>
      </c>
    </row>
    <row r="1086" customFormat="false" ht="15" hidden="false" customHeight="false" outlineLevel="0" collapsed="false">
      <c r="A1086" s="0" t="s">
        <v>2594</v>
      </c>
      <c r="B1086" s="0" t="s">
        <v>2595</v>
      </c>
      <c r="C1086" s="0" t="n">
        <v>285</v>
      </c>
      <c r="D1086" s="0" t="s">
        <v>1795</v>
      </c>
    </row>
    <row r="1087" customFormat="false" ht="15" hidden="false" customHeight="false" outlineLevel="0" collapsed="false">
      <c r="A1087" s="0" t="s">
        <v>2596</v>
      </c>
      <c r="B1087" s="0" t="s">
        <v>2597</v>
      </c>
      <c r="C1087" s="0" t="n">
        <v>485</v>
      </c>
      <c r="D1087" s="0" t="s">
        <v>1795</v>
      </c>
    </row>
    <row r="1088" customFormat="false" ht="15" hidden="false" customHeight="false" outlineLevel="0" collapsed="false">
      <c r="A1088" s="0" t="s">
        <v>2598</v>
      </c>
      <c r="B1088" s="0" t="s">
        <v>2599</v>
      </c>
      <c r="C1088" s="0" t="n">
        <v>316</v>
      </c>
      <c r="D1088" s="0" t="s">
        <v>1795</v>
      </c>
    </row>
    <row r="1089" customFormat="false" ht="15" hidden="false" customHeight="false" outlineLevel="0" collapsed="false">
      <c r="A1089" s="0" t="s">
        <v>2600</v>
      </c>
      <c r="B1089" s="0" t="s">
        <v>2601</v>
      </c>
      <c r="C1089" s="0" t="n">
        <v>691</v>
      </c>
      <c r="D1089" s="0" t="s">
        <v>1795</v>
      </c>
    </row>
    <row r="1090" customFormat="false" ht="15" hidden="false" customHeight="false" outlineLevel="0" collapsed="false">
      <c r="A1090" s="0" t="s">
        <v>2602</v>
      </c>
      <c r="B1090" s="0" t="s">
        <v>2603</v>
      </c>
      <c r="C1090" s="0" t="n">
        <v>381</v>
      </c>
      <c r="D1090" s="0" t="s">
        <v>1795</v>
      </c>
    </row>
    <row r="1091" customFormat="false" ht="15" hidden="false" customHeight="false" outlineLevel="0" collapsed="false">
      <c r="A1091" s="0" t="s">
        <v>2604</v>
      </c>
      <c r="B1091" s="0" t="s">
        <v>2605</v>
      </c>
      <c r="C1091" s="0" t="n">
        <v>471</v>
      </c>
      <c r="D1091" s="0" t="s">
        <v>1795</v>
      </c>
    </row>
    <row r="1092" customFormat="false" ht="15" hidden="false" customHeight="false" outlineLevel="0" collapsed="false">
      <c r="A1092" s="0" t="s">
        <v>2606</v>
      </c>
      <c r="B1092" s="0" t="s">
        <v>2607</v>
      </c>
      <c r="C1092" s="0" t="n">
        <v>675</v>
      </c>
      <c r="D1092" s="0" t="s">
        <v>1795</v>
      </c>
    </row>
    <row r="1093" customFormat="false" ht="15" hidden="false" customHeight="false" outlineLevel="0" collapsed="false">
      <c r="A1093" s="0" t="s">
        <v>2608</v>
      </c>
      <c r="B1093" s="0" t="s">
        <v>2609</v>
      </c>
      <c r="C1093" s="0" t="n">
        <v>372</v>
      </c>
      <c r="D1093" s="0" t="s">
        <v>1795</v>
      </c>
    </row>
    <row r="1094" customFormat="false" ht="15" hidden="false" customHeight="false" outlineLevel="0" collapsed="false">
      <c r="A1094" s="0" t="s">
        <v>2610</v>
      </c>
      <c r="B1094" s="0" t="s">
        <v>2611</v>
      </c>
      <c r="C1094" s="0" t="n">
        <v>207</v>
      </c>
      <c r="D1094" s="0" t="s">
        <v>1795</v>
      </c>
    </row>
    <row r="1095" customFormat="false" ht="15" hidden="false" customHeight="false" outlineLevel="0" collapsed="false">
      <c r="A1095" s="0" t="s">
        <v>2612</v>
      </c>
      <c r="B1095" s="0" t="s">
        <v>2613</v>
      </c>
      <c r="C1095" s="0" t="n">
        <v>573</v>
      </c>
      <c r="D1095" s="0" t="s">
        <v>1795</v>
      </c>
    </row>
    <row r="1096" customFormat="false" ht="15" hidden="false" customHeight="false" outlineLevel="0" collapsed="false">
      <c r="A1096" s="0" t="s">
        <v>2614</v>
      </c>
      <c r="B1096" s="0" t="s">
        <v>2615</v>
      </c>
      <c r="C1096" s="0" t="n">
        <v>352</v>
      </c>
      <c r="D1096" s="0" t="s">
        <v>1795</v>
      </c>
    </row>
    <row r="1097" customFormat="false" ht="15" hidden="false" customHeight="false" outlineLevel="0" collapsed="false">
      <c r="A1097" s="0" t="s">
        <v>2616</v>
      </c>
      <c r="B1097" s="0" t="s">
        <v>2617</v>
      </c>
      <c r="C1097" s="0" t="n">
        <v>372</v>
      </c>
      <c r="D1097" s="0" t="s">
        <v>1795</v>
      </c>
    </row>
    <row r="1098" customFormat="false" ht="15" hidden="false" customHeight="false" outlineLevel="0" collapsed="false">
      <c r="A1098" s="0" t="s">
        <v>2618</v>
      </c>
      <c r="B1098" s="0" t="s">
        <v>2619</v>
      </c>
      <c r="C1098" s="0" t="n">
        <v>529</v>
      </c>
      <c r="D1098" s="0" t="s">
        <v>1795</v>
      </c>
    </row>
    <row r="1099" customFormat="false" ht="15" hidden="false" customHeight="false" outlineLevel="0" collapsed="false">
      <c r="A1099" s="0" t="s">
        <v>2620</v>
      </c>
      <c r="B1099" s="0" t="s">
        <v>2621</v>
      </c>
      <c r="C1099" s="0" t="n">
        <v>631</v>
      </c>
      <c r="D1099" s="0" t="s">
        <v>1795</v>
      </c>
    </row>
    <row r="1100" customFormat="false" ht="15" hidden="false" customHeight="false" outlineLevel="0" collapsed="false">
      <c r="A1100" s="0" t="s">
        <v>2622</v>
      </c>
      <c r="B1100" s="0" t="s">
        <v>2623</v>
      </c>
      <c r="C1100" s="0" t="n">
        <v>592</v>
      </c>
      <c r="D1100" s="0" t="s">
        <v>1795</v>
      </c>
    </row>
    <row r="1101" customFormat="false" ht="15" hidden="false" customHeight="false" outlineLevel="0" collapsed="false">
      <c r="A1101" s="0" t="s">
        <v>2624</v>
      </c>
      <c r="B1101" s="0" t="s">
        <v>2625</v>
      </c>
      <c r="C1101" s="0" t="n">
        <v>601</v>
      </c>
      <c r="D1101" s="0" t="s">
        <v>1795</v>
      </c>
    </row>
    <row r="1102" customFormat="false" ht="15" hidden="false" customHeight="false" outlineLevel="0" collapsed="false">
      <c r="A1102" s="0" t="s">
        <v>2626</v>
      </c>
      <c r="B1102" s="0" t="s">
        <v>2627</v>
      </c>
      <c r="C1102" s="0" t="n">
        <v>352</v>
      </c>
      <c r="D1102" s="0" t="s">
        <v>1795</v>
      </c>
    </row>
    <row r="1103" customFormat="false" ht="15" hidden="false" customHeight="false" outlineLevel="0" collapsed="false">
      <c r="A1103" s="0" t="s">
        <v>2628</v>
      </c>
      <c r="B1103" s="0" t="s">
        <v>2629</v>
      </c>
      <c r="C1103" s="0" t="n">
        <v>487</v>
      </c>
      <c r="D1103" s="0" t="s">
        <v>1795</v>
      </c>
    </row>
    <row r="1104" customFormat="false" ht="15" hidden="false" customHeight="false" outlineLevel="0" collapsed="false">
      <c r="A1104" s="0" t="s">
        <v>2630</v>
      </c>
      <c r="B1104" s="0" t="s">
        <v>2631</v>
      </c>
      <c r="C1104" s="0" t="n">
        <v>319</v>
      </c>
      <c r="D1104" s="0" t="s">
        <v>1795</v>
      </c>
    </row>
    <row r="1105" customFormat="false" ht="15" hidden="false" customHeight="false" outlineLevel="0" collapsed="false">
      <c r="A1105" s="0" t="s">
        <v>2632</v>
      </c>
      <c r="B1105" s="0" t="s">
        <v>2633</v>
      </c>
      <c r="C1105" s="0" t="n">
        <v>508</v>
      </c>
      <c r="D1105" s="0" t="s">
        <v>1795</v>
      </c>
    </row>
    <row r="1106" customFormat="false" ht="15" hidden="false" customHeight="false" outlineLevel="0" collapsed="false">
      <c r="A1106" s="0" t="s">
        <v>2634</v>
      </c>
      <c r="B1106" s="0" t="s">
        <v>2635</v>
      </c>
      <c r="C1106" s="0" t="n">
        <v>903</v>
      </c>
      <c r="D1106" s="0" t="s">
        <v>1795</v>
      </c>
    </row>
    <row r="1107" customFormat="false" ht="15" hidden="false" customHeight="false" outlineLevel="0" collapsed="false">
      <c r="A1107" s="0" t="s">
        <v>2636</v>
      </c>
      <c r="B1107" s="0" t="s">
        <v>2637</v>
      </c>
      <c r="C1107" s="0" t="n">
        <v>633</v>
      </c>
      <c r="D1107" s="0" t="s">
        <v>1795</v>
      </c>
    </row>
    <row r="1108" customFormat="false" ht="15" hidden="false" customHeight="false" outlineLevel="0" collapsed="false">
      <c r="A1108" s="0" t="s">
        <v>2638</v>
      </c>
      <c r="B1108" s="0" t="s">
        <v>2639</v>
      </c>
      <c r="C1108" s="0" t="n">
        <v>267</v>
      </c>
      <c r="D1108" s="0" t="s">
        <v>1795</v>
      </c>
    </row>
    <row r="1109" customFormat="false" ht="15" hidden="false" customHeight="false" outlineLevel="0" collapsed="false">
      <c r="A1109" s="0" t="s">
        <v>2640</v>
      </c>
      <c r="B1109" s="0" t="s">
        <v>2641</v>
      </c>
      <c r="C1109" s="0" t="n">
        <v>353</v>
      </c>
      <c r="D1109" s="0" t="s">
        <v>1795</v>
      </c>
    </row>
    <row r="1110" customFormat="false" ht="15" hidden="false" customHeight="false" outlineLevel="0" collapsed="false">
      <c r="A1110" s="0" t="s">
        <v>2642</v>
      </c>
      <c r="B1110" s="0" t="s">
        <v>2643</v>
      </c>
      <c r="C1110" s="0" t="n">
        <v>364</v>
      </c>
      <c r="D1110" s="0" t="s">
        <v>1795</v>
      </c>
    </row>
    <row r="1111" customFormat="false" ht="15" hidden="false" customHeight="false" outlineLevel="0" collapsed="false">
      <c r="A1111" s="0" t="s">
        <v>2644</v>
      </c>
      <c r="B1111" s="0" t="s">
        <v>2645</v>
      </c>
      <c r="C1111" s="0" t="n">
        <v>503</v>
      </c>
      <c r="D1111" s="0" t="s">
        <v>1795</v>
      </c>
    </row>
    <row r="1112" customFormat="false" ht="15" hidden="false" customHeight="false" outlineLevel="0" collapsed="false">
      <c r="A1112" s="0" t="s">
        <v>2646</v>
      </c>
      <c r="B1112" s="0" t="s">
        <v>2647</v>
      </c>
      <c r="C1112" s="0" t="n">
        <v>1034</v>
      </c>
      <c r="D1112" s="0" t="s">
        <v>1795</v>
      </c>
    </row>
    <row r="1113" customFormat="false" ht="15" hidden="false" customHeight="false" outlineLevel="0" collapsed="false">
      <c r="A1113" s="0" t="s">
        <v>2648</v>
      </c>
      <c r="B1113" s="0" t="s">
        <v>2649</v>
      </c>
      <c r="C1113" s="0" t="n">
        <v>261</v>
      </c>
      <c r="D1113" s="0" t="s">
        <v>1795</v>
      </c>
    </row>
    <row r="1114" customFormat="false" ht="15" hidden="false" customHeight="false" outlineLevel="0" collapsed="false">
      <c r="A1114" s="0" t="s">
        <v>2650</v>
      </c>
      <c r="B1114" s="0" t="s">
        <v>2651</v>
      </c>
      <c r="C1114" s="0" t="n">
        <v>358</v>
      </c>
      <c r="D1114" s="0" t="s">
        <v>1795</v>
      </c>
    </row>
    <row r="1115" customFormat="false" ht="15" hidden="false" customHeight="false" outlineLevel="0" collapsed="false">
      <c r="A1115" s="0" t="s">
        <v>2652</v>
      </c>
      <c r="B1115" s="0" t="s">
        <v>2653</v>
      </c>
      <c r="C1115" s="0" t="n">
        <v>425</v>
      </c>
      <c r="D1115" s="0" t="s">
        <v>1795</v>
      </c>
    </row>
    <row r="1116" customFormat="false" ht="15" hidden="false" customHeight="false" outlineLevel="0" collapsed="false">
      <c r="A1116" s="0" t="s">
        <v>2654</v>
      </c>
      <c r="B1116" s="0" t="s">
        <v>2655</v>
      </c>
      <c r="C1116" s="0" t="n">
        <v>716</v>
      </c>
      <c r="D1116" s="0" t="s">
        <v>1795</v>
      </c>
    </row>
    <row r="1117" customFormat="false" ht="15" hidden="false" customHeight="false" outlineLevel="0" collapsed="false">
      <c r="A1117" s="0" t="s">
        <v>2656</v>
      </c>
      <c r="B1117" s="0" t="s">
        <v>2657</v>
      </c>
      <c r="C1117" s="0" t="n">
        <v>590</v>
      </c>
      <c r="D1117" s="0" t="s">
        <v>1795</v>
      </c>
    </row>
    <row r="1118" customFormat="false" ht="15" hidden="false" customHeight="false" outlineLevel="0" collapsed="false">
      <c r="A1118" s="0" t="s">
        <v>2658</v>
      </c>
      <c r="B1118" s="0" t="s">
        <v>2659</v>
      </c>
      <c r="C1118" s="0" t="n">
        <v>791</v>
      </c>
      <c r="D1118" s="0" t="s">
        <v>1795</v>
      </c>
    </row>
    <row r="1119" customFormat="false" ht="15" hidden="false" customHeight="false" outlineLevel="0" collapsed="false">
      <c r="A1119" s="0" t="s">
        <v>2660</v>
      </c>
      <c r="B1119" s="0" t="s">
        <v>2661</v>
      </c>
      <c r="C1119" s="0" t="n">
        <v>265</v>
      </c>
      <c r="D1119" s="0" t="s">
        <v>1795</v>
      </c>
    </row>
    <row r="1120" customFormat="false" ht="15" hidden="false" customHeight="false" outlineLevel="0" collapsed="false">
      <c r="A1120" s="0" t="s">
        <v>2662</v>
      </c>
      <c r="B1120" s="0" t="s">
        <v>2663</v>
      </c>
      <c r="C1120" s="0" t="n">
        <v>415</v>
      </c>
      <c r="D1120" s="0" t="s">
        <v>1795</v>
      </c>
    </row>
    <row r="1121" customFormat="false" ht="15" hidden="false" customHeight="false" outlineLevel="0" collapsed="false">
      <c r="A1121" s="0" t="s">
        <v>2664</v>
      </c>
      <c r="B1121" s="0" t="s">
        <v>2665</v>
      </c>
      <c r="C1121" s="0" t="n">
        <v>416</v>
      </c>
      <c r="D1121" s="0" t="s">
        <v>1795</v>
      </c>
    </row>
    <row r="1122" customFormat="false" ht="15" hidden="false" customHeight="false" outlineLevel="0" collapsed="false">
      <c r="A1122" s="0" t="s">
        <v>2666</v>
      </c>
      <c r="B1122" s="0" t="s">
        <v>2667</v>
      </c>
      <c r="C1122" s="0" t="n">
        <v>329</v>
      </c>
      <c r="D1122" s="0" t="s">
        <v>1795</v>
      </c>
    </row>
    <row r="1123" customFormat="false" ht="15" hidden="false" customHeight="false" outlineLevel="0" collapsed="false">
      <c r="A1123" s="0" t="s">
        <v>2668</v>
      </c>
      <c r="B1123" s="0" t="s">
        <v>2669</v>
      </c>
      <c r="C1123" s="0" t="n">
        <v>718</v>
      </c>
      <c r="D1123" s="0" t="s">
        <v>1795</v>
      </c>
    </row>
    <row r="1124" customFormat="false" ht="15" hidden="false" customHeight="false" outlineLevel="0" collapsed="false">
      <c r="A1124" s="0" t="s">
        <v>2670</v>
      </c>
      <c r="B1124" s="0" t="s">
        <v>2671</v>
      </c>
      <c r="C1124" s="0" t="n">
        <v>462</v>
      </c>
      <c r="D1124" s="0" t="s">
        <v>1795</v>
      </c>
    </row>
    <row r="1125" customFormat="false" ht="15" hidden="false" customHeight="false" outlineLevel="0" collapsed="false">
      <c r="A1125" s="0" t="s">
        <v>2672</v>
      </c>
      <c r="B1125" s="0" t="s">
        <v>2673</v>
      </c>
      <c r="C1125" s="0" t="n">
        <v>271</v>
      </c>
      <c r="D1125" s="0" t="s">
        <v>1795</v>
      </c>
    </row>
    <row r="1126" customFormat="false" ht="15" hidden="false" customHeight="false" outlineLevel="0" collapsed="false">
      <c r="A1126" s="0" t="s">
        <v>2674</v>
      </c>
      <c r="B1126" s="0" t="s">
        <v>2675</v>
      </c>
      <c r="C1126" s="0" t="n">
        <v>376</v>
      </c>
      <c r="D1126" s="0" t="s">
        <v>1795</v>
      </c>
    </row>
    <row r="1127" customFormat="false" ht="15" hidden="false" customHeight="false" outlineLevel="0" collapsed="false">
      <c r="A1127" s="0" t="s">
        <v>2676</v>
      </c>
      <c r="B1127" s="0" t="s">
        <v>2677</v>
      </c>
      <c r="C1127" s="0" t="n">
        <v>391</v>
      </c>
      <c r="D1127" s="0" t="s">
        <v>1795</v>
      </c>
    </row>
    <row r="1128" customFormat="false" ht="15" hidden="false" customHeight="false" outlineLevel="0" collapsed="false">
      <c r="A1128" s="0" t="s">
        <v>2678</v>
      </c>
      <c r="B1128" s="0" t="s">
        <v>2679</v>
      </c>
      <c r="C1128" s="0" t="n">
        <v>284</v>
      </c>
      <c r="D1128" s="0" t="s">
        <v>1795</v>
      </c>
    </row>
    <row r="1129" customFormat="false" ht="15" hidden="false" customHeight="false" outlineLevel="0" collapsed="false">
      <c r="A1129" s="0" t="s">
        <v>2680</v>
      </c>
      <c r="B1129" s="0" t="s">
        <v>2681</v>
      </c>
      <c r="C1129" s="0" t="n">
        <v>599</v>
      </c>
      <c r="D1129" s="0" t="s">
        <v>1795</v>
      </c>
    </row>
    <row r="1130" customFormat="false" ht="15" hidden="false" customHeight="false" outlineLevel="0" collapsed="false">
      <c r="A1130" s="0" t="s">
        <v>2682</v>
      </c>
      <c r="B1130" s="0" t="s">
        <v>2683</v>
      </c>
      <c r="C1130" s="0" t="n">
        <v>388</v>
      </c>
      <c r="D1130" s="0" t="s">
        <v>1795</v>
      </c>
    </row>
    <row r="1131" customFormat="false" ht="15" hidden="false" customHeight="false" outlineLevel="0" collapsed="false">
      <c r="A1131" s="0" t="s">
        <v>2684</v>
      </c>
      <c r="B1131" s="0" t="s">
        <v>2685</v>
      </c>
      <c r="C1131" s="0" t="n">
        <v>331</v>
      </c>
      <c r="D1131" s="0" t="s">
        <v>1795</v>
      </c>
    </row>
    <row r="1132" customFormat="false" ht="15" hidden="false" customHeight="false" outlineLevel="0" collapsed="false">
      <c r="A1132" s="0" t="s">
        <v>2686</v>
      </c>
      <c r="B1132" s="0" t="s">
        <v>2687</v>
      </c>
      <c r="C1132" s="0" t="n">
        <v>453</v>
      </c>
      <c r="D1132" s="0" t="s">
        <v>1795</v>
      </c>
    </row>
    <row r="1133" customFormat="false" ht="15" hidden="false" customHeight="false" outlineLevel="0" collapsed="false">
      <c r="A1133" s="0" t="s">
        <v>2688</v>
      </c>
      <c r="B1133" s="0" t="s">
        <v>2689</v>
      </c>
      <c r="C1133" s="0" t="n">
        <v>636</v>
      </c>
      <c r="D1133" s="0" t="s">
        <v>1795</v>
      </c>
    </row>
    <row r="1134" customFormat="false" ht="15" hidden="false" customHeight="false" outlineLevel="0" collapsed="false">
      <c r="A1134" s="0" t="s">
        <v>2690</v>
      </c>
      <c r="B1134" s="0" t="s">
        <v>2691</v>
      </c>
      <c r="C1134" s="0" t="n">
        <v>438</v>
      </c>
      <c r="D1134" s="0" t="s">
        <v>1795</v>
      </c>
    </row>
    <row r="1135" customFormat="false" ht="15" hidden="false" customHeight="false" outlineLevel="0" collapsed="false">
      <c r="A1135" s="0" t="s">
        <v>2692</v>
      </c>
      <c r="B1135" s="0" t="s">
        <v>2693</v>
      </c>
      <c r="C1135" s="0" t="n">
        <v>429</v>
      </c>
      <c r="D1135" s="0" t="s">
        <v>1795</v>
      </c>
    </row>
    <row r="1136" customFormat="false" ht="15" hidden="false" customHeight="false" outlineLevel="0" collapsed="false">
      <c r="A1136" s="0" t="s">
        <v>2694</v>
      </c>
      <c r="B1136" s="0" t="s">
        <v>2695</v>
      </c>
      <c r="C1136" s="0" t="n">
        <v>327</v>
      </c>
      <c r="D1136" s="0" t="s">
        <v>1795</v>
      </c>
    </row>
    <row r="1137" customFormat="false" ht="15" hidden="false" customHeight="false" outlineLevel="0" collapsed="false">
      <c r="A1137" s="0" t="s">
        <v>2696</v>
      </c>
      <c r="B1137" s="0" t="s">
        <v>2697</v>
      </c>
      <c r="C1137" s="0" t="n">
        <v>601</v>
      </c>
      <c r="D1137" s="0" t="s">
        <v>1795</v>
      </c>
    </row>
    <row r="1138" customFormat="false" ht="15" hidden="false" customHeight="false" outlineLevel="0" collapsed="false">
      <c r="A1138" s="0" t="s">
        <v>2698</v>
      </c>
      <c r="B1138" s="0" t="s">
        <v>2699</v>
      </c>
      <c r="C1138" s="0" t="n">
        <v>554</v>
      </c>
      <c r="D1138" s="0" t="s">
        <v>1795</v>
      </c>
    </row>
    <row r="1139" customFormat="false" ht="15" hidden="false" customHeight="false" outlineLevel="0" collapsed="false">
      <c r="A1139" s="0" t="s">
        <v>2700</v>
      </c>
      <c r="B1139" s="0" t="s">
        <v>2701</v>
      </c>
      <c r="C1139" s="0" t="n">
        <v>270</v>
      </c>
      <c r="D1139" s="0" t="s">
        <v>1795</v>
      </c>
    </row>
    <row r="1140" customFormat="false" ht="15" hidden="false" customHeight="false" outlineLevel="0" collapsed="false">
      <c r="A1140" s="0" t="s">
        <v>2702</v>
      </c>
      <c r="B1140" s="0" t="s">
        <v>2703</v>
      </c>
      <c r="C1140" s="0" t="n">
        <v>482</v>
      </c>
      <c r="D1140" s="0" t="s">
        <v>1795</v>
      </c>
    </row>
    <row r="1141" customFormat="false" ht="15" hidden="false" customHeight="false" outlineLevel="0" collapsed="false">
      <c r="A1141" s="0" t="s">
        <v>2704</v>
      </c>
      <c r="B1141" s="0" t="s">
        <v>2705</v>
      </c>
      <c r="C1141" s="0" t="n">
        <v>294</v>
      </c>
      <c r="D1141" s="0" t="s">
        <v>1795</v>
      </c>
    </row>
    <row r="1142" customFormat="false" ht="15" hidden="false" customHeight="false" outlineLevel="0" collapsed="false">
      <c r="A1142" s="0" t="s">
        <v>2706</v>
      </c>
      <c r="B1142" s="0" t="s">
        <v>2707</v>
      </c>
      <c r="C1142" s="0" t="n">
        <v>276</v>
      </c>
      <c r="D1142" s="0" t="s">
        <v>1795</v>
      </c>
    </row>
    <row r="1143" customFormat="false" ht="15" hidden="false" customHeight="false" outlineLevel="0" collapsed="false">
      <c r="A1143" s="0" t="s">
        <v>2708</v>
      </c>
      <c r="B1143" s="0" t="s">
        <v>2709</v>
      </c>
      <c r="C1143" s="0" t="n">
        <v>420</v>
      </c>
      <c r="D1143" s="0" t="s">
        <v>1795</v>
      </c>
    </row>
    <row r="1144" customFormat="false" ht="15" hidden="false" customHeight="false" outlineLevel="0" collapsed="false">
      <c r="A1144" s="0" t="s">
        <v>2710</v>
      </c>
      <c r="B1144" s="0" t="s">
        <v>2711</v>
      </c>
      <c r="C1144" s="0" t="n">
        <v>855</v>
      </c>
      <c r="D1144" s="0" t="s">
        <v>1795</v>
      </c>
    </row>
    <row r="1145" customFormat="false" ht="15" hidden="false" customHeight="false" outlineLevel="0" collapsed="false">
      <c r="A1145" s="0" t="s">
        <v>2712</v>
      </c>
      <c r="B1145" s="0" t="s">
        <v>2713</v>
      </c>
      <c r="C1145" s="0" t="n">
        <v>328</v>
      </c>
      <c r="D1145" s="0" t="s">
        <v>1795</v>
      </c>
    </row>
    <row r="1146" customFormat="false" ht="15" hidden="false" customHeight="false" outlineLevel="0" collapsed="false">
      <c r="A1146" s="0" t="s">
        <v>2714</v>
      </c>
      <c r="B1146" s="0" t="s">
        <v>2715</v>
      </c>
      <c r="C1146" s="0" t="n">
        <v>794</v>
      </c>
      <c r="D1146" s="0" t="s">
        <v>1795</v>
      </c>
    </row>
    <row r="1147" customFormat="false" ht="15" hidden="false" customHeight="false" outlineLevel="0" collapsed="false">
      <c r="A1147" s="0" t="s">
        <v>2716</v>
      </c>
      <c r="B1147" s="0" t="s">
        <v>2717</v>
      </c>
      <c r="C1147" s="0" t="n">
        <v>1566</v>
      </c>
      <c r="D1147" s="0" t="s">
        <v>1795</v>
      </c>
    </row>
    <row r="1148" customFormat="false" ht="15" hidden="false" customHeight="false" outlineLevel="0" collapsed="false">
      <c r="A1148" s="0" t="s">
        <v>2718</v>
      </c>
      <c r="B1148" s="0" t="s">
        <v>2719</v>
      </c>
      <c r="C1148" s="0" t="n">
        <v>512</v>
      </c>
      <c r="D1148" s="0" t="s">
        <v>1795</v>
      </c>
    </row>
    <row r="1149" customFormat="false" ht="15" hidden="false" customHeight="false" outlineLevel="0" collapsed="false">
      <c r="A1149" s="0" t="s">
        <v>2720</v>
      </c>
      <c r="B1149" s="0" t="s">
        <v>2721</v>
      </c>
      <c r="C1149" s="0" t="n">
        <v>556</v>
      </c>
      <c r="D1149" s="0" t="s">
        <v>1795</v>
      </c>
    </row>
    <row r="1150" customFormat="false" ht="15" hidden="false" customHeight="false" outlineLevel="0" collapsed="false">
      <c r="A1150" s="0" t="s">
        <v>2722</v>
      </c>
      <c r="B1150" s="0" t="s">
        <v>2723</v>
      </c>
      <c r="C1150" s="0" t="n">
        <v>963</v>
      </c>
      <c r="D1150" s="0" t="s">
        <v>1795</v>
      </c>
    </row>
    <row r="1151" customFormat="false" ht="15" hidden="false" customHeight="false" outlineLevel="0" collapsed="false">
      <c r="A1151" s="0" t="s">
        <v>2724</v>
      </c>
      <c r="B1151" s="0" t="s">
        <v>2725</v>
      </c>
      <c r="C1151" s="0" t="n">
        <v>398</v>
      </c>
      <c r="D1151" s="0" t="s">
        <v>1795</v>
      </c>
    </row>
    <row r="1152" customFormat="false" ht="15" hidden="false" customHeight="false" outlineLevel="0" collapsed="false">
      <c r="A1152" s="0" t="s">
        <v>2726</v>
      </c>
      <c r="B1152" s="0" t="s">
        <v>2727</v>
      </c>
      <c r="C1152" s="0" t="n">
        <v>328</v>
      </c>
      <c r="D1152" s="0" t="s">
        <v>1795</v>
      </c>
    </row>
    <row r="1153" customFormat="false" ht="15" hidden="false" customHeight="false" outlineLevel="0" collapsed="false">
      <c r="A1153" s="0" t="s">
        <v>2728</v>
      </c>
      <c r="B1153" s="0" t="s">
        <v>2729</v>
      </c>
      <c r="C1153" s="0" t="n">
        <v>434</v>
      </c>
      <c r="D1153" s="0" t="s">
        <v>1795</v>
      </c>
    </row>
    <row r="1154" customFormat="false" ht="15" hidden="false" customHeight="false" outlineLevel="0" collapsed="false">
      <c r="A1154" s="0" t="s">
        <v>2730</v>
      </c>
      <c r="B1154" s="0" t="s">
        <v>2731</v>
      </c>
      <c r="C1154" s="0" t="n">
        <v>875</v>
      </c>
      <c r="D1154" s="0" t="s">
        <v>1795</v>
      </c>
    </row>
    <row r="1155" customFormat="false" ht="15" hidden="false" customHeight="false" outlineLevel="0" collapsed="false">
      <c r="A1155" s="0" t="s">
        <v>2732</v>
      </c>
      <c r="B1155" s="0" t="s">
        <v>2733</v>
      </c>
      <c r="C1155" s="0" t="n">
        <v>486</v>
      </c>
      <c r="D1155" s="0" t="s">
        <v>1795</v>
      </c>
    </row>
    <row r="1156" customFormat="false" ht="15" hidden="false" customHeight="false" outlineLevel="0" collapsed="false">
      <c r="A1156" s="0" t="s">
        <v>2734</v>
      </c>
      <c r="B1156" s="0" t="s">
        <v>2735</v>
      </c>
      <c r="C1156" s="0" t="n">
        <v>287</v>
      </c>
      <c r="D1156" s="0" t="s">
        <v>1795</v>
      </c>
    </row>
    <row r="1157" customFormat="false" ht="15" hidden="false" customHeight="false" outlineLevel="0" collapsed="false">
      <c r="A1157" s="0" t="s">
        <v>2736</v>
      </c>
      <c r="B1157" s="0" t="s">
        <v>2737</v>
      </c>
      <c r="C1157" s="0" t="n">
        <v>326</v>
      </c>
      <c r="D1157" s="0" t="s">
        <v>1795</v>
      </c>
    </row>
    <row r="1158" customFormat="false" ht="15" hidden="false" customHeight="false" outlineLevel="0" collapsed="false">
      <c r="A1158" s="0" t="s">
        <v>2738</v>
      </c>
      <c r="B1158" s="0" t="s">
        <v>2739</v>
      </c>
      <c r="C1158" s="0" t="n">
        <v>285</v>
      </c>
      <c r="D1158" s="0" t="s">
        <v>1795</v>
      </c>
    </row>
    <row r="1159" customFormat="false" ht="15" hidden="false" customHeight="false" outlineLevel="0" collapsed="false">
      <c r="A1159" s="0" t="s">
        <v>2740</v>
      </c>
      <c r="B1159" s="0" t="s">
        <v>2741</v>
      </c>
      <c r="C1159" s="0" t="n">
        <v>768</v>
      </c>
      <c r="D1159" s="0" t="s">
        <v>1795</v>
      </c>
    </row>
    <row r="1160" customFormat="false" ht="15" hidden="false" customHeight="false" outlineLevel="0" collapsed="false">
      <c r="A1160" s="0" t="s">
        <v>2742</v>
      </c>
      <c r="B1160" s="0" t="s">
        <v>2743</v>
      </c>
      <c r="C1160" s="0" t="n">
        <v>340</v>
      </c>
      <c r="D1160" s="0" t="s">
        <v>1795</v>
      </c>
    </row>
    <row r="1161" customFormat="false" ht="15" hidden="false" customHeight="false" outlineLevel="0" collapsed="false">
      <c r="A1161" s="0" t="s">
        <v>2744</v>
      </c>
      <c r="B1161" s="0" t="s">
        <v>2745</v>
      </c>
      <c r="C1161" s="0" t="n">
        <v>476</v>
      </c>
      <c r="D1161" s="0" t="s">
        <v>1795</v>
      </c>
    </row>
    <row r="1162" customFormat="false" ht="15" hidden="false" customHeight="false" outlineLevel="0" collapsed="false">
      <c r="A1162" s="0" t="s">
        <v>2746</v>
      </c>
      <c r="B1162" s="0" t="s">
        <v>2747</v>
      </c>
      <c r="C1162" s="0" t="n">
        <v>299</v>
      </c>
      <c r="D1162" s="0" t="s">
        <v>1795</v>
      </c>
    </row>
    <row r="1163" customFormat="false" ht="15" hidden="false" customHeight="false" outlineLevel="0" collapsed="false">
      <c r="A1163" s="0" t="s">
        <v>2748</v>
      </c>
      <c r="B1163" s="0" t="s">
        <v>2749</v>
      </c>
      <c r="C1163" s="0" t="n">
        <v>397</v>
      </c>
      <c r="D1163" s="0" t="s">
        <v>1795</v>
      </c>
    </row>
    <row r="1164" customFormat="false" ht="15" hidden="false" customHeight="false" outlineLevel="0" collapsed="false">
      <c r="A1164" s="0" t="s">
        <v>2750</v>
      </c>
      <c r="B1164" s="0" t="s">
        <v>2751</v>
      </c>
      <c r="C1164" s="0" t="n">
        <v>406</v>
      </c>
      <c r="D1164" s="0" t="s">
        <v>1795</v>
      </c>
    </row>
    <row r="1165" customFormat="false" ht="15" hidden="false" customHeight="false" outlineLevel="0" collapsed="false">
      <c r="A1165" s="0" t="s">
        <v>2752</v>
      </c>
      <c r="B1165" s="0" t="s">
        <v>2753</v>
      </c>
      <c r="C1165" s="0" t="n">
        <v>999</v>
      </c>
      <c r="D1165" s="0" t="s">
        <v>1795</v>
      </c>
    </row>
    <row r="1166" customFormat="false" ht="15" hidden="false" customHeight="false" outlineLevel="0" collapsed="false">
      <c r="A1166" s="0" t="s">
        <v>2754</v>
      </c>
      <c r="B1166" s="0" t="s">
        <v>2755</v>
      </c>
      <c r="C1166" s="0" t="n">
        <v>539</v>
      </c>
      <c r="D1166" s="0" t="s">
        <v>1795</v>
      </c>
    </row>
    <row r="1167" customFormat="false" ht="15" hidden="false" customHeight="false" outlineLevel="0" collapsed="false">
      <c r="A1167" s="0" t="s">
        <v>2756</v>
      </c>
      <c r="B1167" s="0" t="s">
        <v>2757</v>
      </c>
      <c r="C1167" s="0" t="n">
        <v>382</v>
      </c>
      <c r="D1167" s="0" t="s">
        <v>1795</v>
      </c>
    </row>
    <row r="1168" customFormat="false" ht="15" hidden="false" customHeight="false" outlineLevel="0" collapsed="false">
      <c r="A1168" s="0" t="s">
        <v>2758</v>
      </c>
      <c r="B1168" s="0" t="s">
        <v>2759</v>
      </c>
      <c r="C1168" s="0" t="n">
        <v>303</v>
      </c>
      <c r="D1168" s="0" t="s">
        <v>1795</v>
      </c>
    </row>
    <row r="1169" customFormat="false" ht="15" hidden="false" customHeight="false" outlineLevel="0" collapsed="false">
      <c r="A1169" s="0" t="s">
        <v>2760</v>
      </c>
      <c r="B1169" s="0" t="s">
        <v>2761</v>
      </c>
      <c r="C1169" s="0" t="n">
        <v>294</v>
      </c>
      <c r="D1169" s="0" t="s">
        <v>1795</v>
      </c>
    </row>
    <row r="1170" customFormat="false" ht="15" hidden="false" customHeight="false" outlineLevel="0" collapsed="false">
      <c r="A1170" s="0" t="s">
        <v>2762</v>
      </c>
      <c r="B1170" s="0" t="s">
        <v>2763</v>
      </c>
      <c r="C1170" s="0" t="n">
        <v>460</v>
      </c>
      <c r="D1170" s="0" t="s">
        <v>1795</v>
      </c>
    </row>
    <row r="1171" customFormat="false" ht="15" hidden="false" customHeight="false" outlineLevel="0" collapsed="false">
      <c r="A1171" s="0" t="s">
        <v>2764</v>
      </c>
      <c r="B1171" s="0" t="s">
        <v>2765</v>
      </c>
      <c r="C1171" s="0" t="n">
        <v>288</v>
      </c>
      <c r="D1171" s="0" t="s">
        <v>1795</v>
      </c>
    </row>
    <row r="1172" customFormat="false" ht="15" hidden="false" customHeight="false" outlineLevel="0" collapsed="false">
      <c r="A1172" s="0" t="s">
        <v>2766</v>
      </c>
      <c r="B1172" s="0" t="s">
        <v>2767</v>
      </c>
      <c r="C1172" s="0" t="n">
        <v>352</v>
      </c>
      <c r="D1172" s="0" t="s">
        <v>1795</v>
      </c>
    </row>
    <row r="1173" customFormat="false" ht="15" hidden="false" customHeight="false" outlineLevel="0" collapsed="false">
      <c r="A1173" s="0" t="s">
        <v>2768</v>
      </c>
      <c r="B1173" s="0" t="s">
        <v>2769</v>
      </c>
      <c r="C1173" s="0" t="n">
        <v>500</v>
      </c>
      <c r="D1173" s="0" t="s">
        <v>1795</v>
      </c>
    </row>
    <row r="1174" customFormat="false" ht="15" hidden="false" customHeight="false" outlineLevel="0" collapsed="false">
      <c r="A1174" s="0" t="s">
        <v>2770</v>
      </c>
      <c r="B1174" s="0" t="s">
        <v>2771</v>
      </c>
      <c r="C1174" s="0" t="n">
        <v>306</v>
      </c>
      <c r="D1174" s="0" t="s">
        <v>1795</v>
      </c>
    </row>
    <row r="1175" customFormat="false" ht="15" hidden="false" customHeight="false" outlineLevel="0" collapsed="false">
      <c r="A1175" s="0" t="s">
        <v>2772</v>
      </c>
      <c r="B1175" s="0" t="s">
        <v>2773</v>
      </c>
      <c r="C1175" s="0" t="n">
        <v>372</v>
      </c>
      <c r="D1175" s="0" t="s">
        <v>1795</v>
      </c>
    </row>
    <row r="1176" customFormat="false" ht="15" hidden="false" customHeight="false" outlineLevel="0" collapsed="false">
      <c r="A1176" s="0" t="s">
        <v>2774</v>
      </c>
      <c r="B1176" s="0" t="s">
        <v>2775</v>
      </c>
      <c r="C1176" s="0" t="n">
        <v>430</v>
      </c>
      <c r="D1176" s="0" t="s">
        <v>1795</v>
      </c>
    </row>
    <row r="1177" customFormat="false" ht="15" hidden="false" customHeight="false" outlineLevel="0" collapsed="false">
      <c r="A1177" s="0" t="s">
        <v>2776</v>
      </c>
      <c r="B1177" s="0" t="s">
        <v>2777</v>
      </c>
      <c r="C1177" s="0" t="n">
        <v>300</v>
      </c>
      <c r="D1177" s="0" t="s">
        <v>1795</v>
      </c>
    </row>
    <row r="1178" customFormat="false" ht="15" hidden="false" customHeight="false" outlineLevel="0" collapsed="false">
      <c r="A1178" s="0" t="s">
        <v>2778</v>
      </c>
      <c r="B1178" s="0" t="s">
        <v>2779</v>
      </c>
      <c r="C1178" s="0" t="n">
        <v>292</v>
      </c>
      <c r="D1178" s="0" t="s">
        <v>1795</v>
      </c>
    </row>
    <row r="1179" customFormat="false" ht="15" hidden="false" customHeight="false" outlineLevel="0" collapsed="false">
      <c r="A1179" s="0" t="s">
        <v>2780</v>
      </c>
      <c r="B1179" s="0" t="s">
        <v>2781</v>
      </c>
      <c r="C1179" s="0" t="n">
        <v>537</v>
      </c>
      <c r="D1179" s="0" t="s">
        <v>1795</v>
      </c>
    </row>
    <row r="1180" customFormat="false" ht="15" hidden="false" customHeight="false" outlineLevel="0" collapsed="false">
      <c r="A1180" s="0" t="s">
        <v>2782</v>
      </c>
      <c r="B1180" s="0" t="s">
        <v>2783</v>
      </c>
      <c r="C1180" s="0" t="n">
        <v>302</v>
      </c>
      <c r="D1180" s="0" t="s">
        <v>1795</v>
      </c>
    </row>
    <row r="1181" customFormat="false" ht="15" hidden="false" customHeight="false" outlineLevel="0" collapsed="false">
      <c r="A1181" s="0" t="s">
        <v>2784</v>
      </c>
      <c r="B1181" s="0" t="s">
        <v>2785</v>
      </c>
      <c r="C1181" s="0" t="n">
        <v>361</v>
      </c>
      <c r="D1181" s="0" t="s">
        <v>1795</v>
      </c>
    </row>
    <row r="1182" customFormat="false" ht="15" hidden="false" customHeight="false" outlineLevel="0" collapsed="false">
      <c r="A1182" s="0" t="s">
        <v>2786</v>
      </c>
      <c r="B1182" s="0" t="s">
        <v>2787</v>
      </c>
      <c r="C1182" s="0" t="n">
        <v>686</v>
      </c>
      <c r="D1182" s="0" t="s">
        <v>1795</v>
      </c>
    </row>
    <row r="1183" customFormat="false" ht="15" hidden="false" customHeight="false" outlineLevel="0" collapsed="false">
      <c r="A1183" s="0" t="s">
        <v>2788</v>
      </c>
      <c r="B1183" s="0" t="s">
        <v>2789</v>
      </c>
      <c r="C1183" s="0" t="n">
        <v>424</v>
      </c>
      <c r="D1183" s="0" t="s">
        <v>1795</v>
      </c>
    </row>
    <row r="1184" customFormat="false" ht="15" hidden="false" customHeight="false" outlineLevel="0" collapsed="false">
      <c r="A1184" s="0" t="s">
        <v>2790</v>
      </c>
      <c r="B1184" s="0" t="s">
        <v>2791</v>
      </c>
      <c r="C1184" s="0" t="n">
        <v>295</v>
      </c>
      <c r="D1184" s="0" t="s">
        <v>1795</v>
      </c>
    </row>
    <row r="1185" customFormat="false" ht="15" hidden="false" customHeight="false" outlineLevel="0" collapsed="false">
      <c r="A1185" s="0" t="s">
        <v>2792</v>
      </c>
      <c r="B1185" s="0" t="s">
        <v>2793</v>
      </c>
      <c r="C1185" s="0" t="n">
        <v>387</v>
      </c>
      <c r="D1185" s="0" t="s">
        <v>1795</v>
      </c>
    </row>
    <row r="1186" customFormat="false" ht="15" hidden="false" customHeight="false" outlineLevel="0" collapsed="false">
      <c r="A1186" s="0" t="s">
        <v>2794</v>
      </c>
      <c r="B1186" s="0" t="s">
        <v>2795</v>
      </c>
      <c r="C1186" s="0" t="n">
        <v>1418</v>
      </c>
      <c r="D1186" s="0" t="s">
        <v>1795</v>
      </c>
    </row>
    <row r="1187" customFormat="false" ht="15" hidden="false" customHeight="false" outlineLevel="0" collapsed="false">
      <c r="A1187" s="0" t="s">
        <v>2796</v>
      </c>
      <c r="B1187" s="0" t="s">
        <v>2797</v>
      </c>
      <c r="C1187" s="0" t="n">
        <v>581</v>
      </c>
      <c r="D1187" s="0" t="s">
        <v>1795</v>
      </c>
    </row>
    <row r="1188" customFormat="false" ht="15" hidden="false" customHeight="false" outlineLevel="0" collapsed="false">
      <c r="A1188" s="0" t="s">
        <v>2798</v>
      </c>
      <c r="B1188" s="0" t="s">
        <v>2799</v>
      </c>
      <c r="C1188" s="0" t="n">
        <v>361</v>
      </c>
      <c r="D1188" s="0" t="s">
        <v>1795</v>
      </c>
    </row>
    <row r="1189" customFormat="false" ht="15" hidden="false" customHeight="false" outlineLevel="0" collapsed="false">
      <c r="A1189" s="0" t="s">
        <v>2800</v>
      </c>
      <c r="B1189" s="0" t="s">
        <v>2801</v>
      </c>
      <c r="C1189" s="0" t="n">
        <v>231</v>
      </c>
      <c r="D1189" s="0" t="s">
        <v>1795</v>
      </c>
    </row>
    <row r="1190" customFormat="false" ht="15" hidden="false" customHeight="false" outlineLevel="0" collapsed="false">
      <c r="A1190" s="0" t="s">
        <v>2802</v>
      </c>
      <c r="B1190" s="0" t="s">
        <v>2803</v>
      </c>
      <c r="C1190" s="0" t="n">
        <v>457</v>
      </c>
      <c r="D1190" s="0" t="s">
        <v>1795</v>
      </c>
    </row>
    <row r="1191" customFormat="false" ht="15" hidden="false" customHeight="false" outlineLevel="0" collapsed="false">
      <c r="A1191" s="0" t="s">
        <v>2804</v>
      </c>
      <c r="B1191" s="0" t="s">
        <v>2805</v>
      </c>
      <c r="C1191" s="0" t="n">
        <v>1275</v>
      </c>
      <c r="D1191" s="0" t="s">
        <v>1795</v>
      </c>
    </row>
    <row r="1192" customFormat="false" ht="15" hidden="false" customHeight="false" outlineLevel="0" collapsed="false">
      <c r="A1192" s="0" t="s">
        <v>2806</v>
      </c>
      <c r="B1192" s="0" t="s">
        <v>2807</v>
      </c>
      <c r="C1192" s="0" t="n">
        <v>858</v>
      </c>
      <c r="D1192" s="0" t="s">
        <v>1795</v>
      </c>
    </row>
    <row r="1193" customFormat="false" ht="15" hidden="false" customHeight="false" outlineLevel="0" collapsed="false">
      <c r="A1193" s="0" t="s">
        <v>2808</v>
      </c>
      <c r="B1193" s="0" t="s">
        <v>2809</v>
      </c>
      <c r="C1193" s="0" t="n">
        <v>556</v>
      </c>
      <c r="D1193" s="0" t="s">
        <v>1795</v>
      </c>
    </row>
    <row r="1194" customFormat="false" ht="15" hidden="false" customHeight="false" outlineLevel="0" collapsed="false">
      <c r="A1194" s="0" t="s">
        <v>2810</v>
      </c>
      <c r="B1194" s="0" t="s">
        <v>2811</v>
      </c>
      <c r="C1194" s="0" t="n">
        <v>593</v>
      </c>
      <c r="D1194" s="0" t="s">
        <v>1795</v>
      </c>
    </row>
    <row r="1195" customFormat="false" ht="15" hidden="false" customHeight="false" outlineLevel="0" collapsed="false">
      <c r="A1195" s="0" t="s">
        <v>2812</v>
      </c>
      <c r="B1195" s="0" t="s">
        <v>2813</v>
      </c>
      <c r="C1195" s="0" t="n">
        <v>679</v>
      </c>
      <c r="D1195" s="0" t="s">
        <v>1795</v>
      </c>
    </row>
    <row r="1196" customFormat="false" ht="15" hidden="false" customHeight="false" outlineLevel="0" collapsed="false">
      <c r="A1196" s="0" t="s">
        <v>2814</v>
      </c>
      <c r="B1196" s="0" t="s">
        <v>2815</v>
      </c>
      <c r="C1196" s="0" t="n">
        <v>1295</v>
      </c>
      <c r="D1196" s="0" t="s">
        <v>1795</v>
      </c>
    </row>
    <row r="1197" customFormat="false" ht="15" hidden="false" customHeight="false" outlineLevel="0" collapsed="false">
      <c r="A1197" s="0" t="s">
        <v>2816</v>
      </c>
      <c r="B1197" s="0" t="s">
        <v>2817</v>
      </c>
      <c r="C1197" s="0" t="n">
        <v>360</v>
      </c>
      <c r="D1197" s="0" t="s">
        <v>1795</v>
      </c>
    </row>
    <row r="1198" customFormat="false" ht="15" hidden="false" customHeight="false" outlineLevel="0" collapsed="false">
      <c r="A1198" s="0" t="s">
        <v>2818</v>
      </c>
      <c r="B1198" s="0" t="s">
        <v>2819</v>
      </c>
      <c r="C1198" s="0" t="n">
        <v>340</v>
      </c>
      <c r="D1198" s="0" t="s">
        <v>1795</v>
      </c>
    </row>
    <row r="1199" customFormat="false" ht="15" hidden="false" customHeight="false" outlineLevel="0" collapsed="false">
      <c r="A1199" s="0" t="s">
        <v>2820</v>
      </c>
      <c r="B1199" s="0" t="s">
        <v>2821</v>
      </c>
      <c r="C1199" s="0" t="n">
        <v>274</v>
      </c>
      <c r="D1199" s="0" t="s">
        <v>1795</v>
      </c>
    </row>
    <row r="1200" customFormat="false" ht="15" hidden="false" customHeight="false" outlineLevel="0" collapsed="false">
      <c r="A1200" s="0" t="s">
        <v>2822</v>
      </c>
      <c r="B1200" s="0" t="s">
        <v>2823</v>
      </c>
      <c r="C1200" s="0" t="n">
        <v>268</v>
      </c>
      <c r="D1200" s="0" t="s">
        <v>1795</v>
      </c>
    </row>
    <row r="1201" customFormat="false" ht="15" hidden="false" customHeight="false" outlineLevel="0" collapsed="false">
      <c r="A1201" s="0" t="s">
        <v>2824</v>
      </c>
      <c r="B1201" s="0" t="s">
        <v>2825</v>
      </c>
      <c r="C1201" s="0" t="n">
        <v>379</v>
      </c>
      <c r="D1201" s="0" t="s">
        <v>1795</v>
      </c>
    </row>
    <row r="1202" customFormat="false" ht="15" hidden="false" customHeight="false" outlineLevel="0" collapsed="false">
      <c r="A1202" s="0" t="s">
        <v>2826</v>
      </c>
      <c r="B1202" s="0" t="s">
        <v>2827</v>
      </c>
      <c r="C1202" s="0" t="n">
        <v>331</v>
      </c>
      <c r="D1202" s="0" t="s">
        <v>1795</v>
      </c>
    </row>
    <row r="1203" customFormat="false" ht="15" hidden="false" customHeight="false" outlineLevel="0" collapsed="false">
      <c r="A1203" s="0" t="s">
        <v>2828</v>
      </c>
      <c r="B1203" s="0" t="s">
        <v>2829</v>
      </c>
      <c r="C1203" s="0" t="n">
        <v>363</v>
      </c>
      <c r="D1203" s="0" t="s">
        <v>1795</v>
      </c>
    </row>
    <row r="1204" customFormat="false" ht="15" hidden="false" customHeight="false" outlineLevel="0" collapsed="false">
      <c r="A1204" s="0" t="s">
        <v>2830</v>
      </c>
      <c r="B1204" s="0" t="s">
        <v>2831</v>
      </c>
      <c r="C1204" s="0" t="n">
        <v>290</v>
      </c>
      <c r="D1204" s="0" t="s">
        <v>1795</v>
      </c>
    </row>
    <row r="1205" customFormat="false" ht="15" hidden="false" customHeight="false" outlineLevel="0" collapsed="false">
      <c r="A1205" s="0" t="s">
        <v>2832</v>
      </c>
      <c r="B1205" s="0" t="s">
        <v>2833</v>
      </c>
      <c r="C1205" s="0" t="n">
        <v>641</v>
      </c>
      <c r="D1205" s="0" t="s">
        <v>1795</v>
      </c>
    </row>
    <row r="1206" customFormat="false" ht="15" hidden="false" customHeight="false" outlineLevel="0" collapsed="false">
      <c r="A1206" s="0" t="s">
        <v>2834</v>
      </c>
      <c r="B1206" s="0" t="s">
        <v>2835</v>
      </c>
      <c r="C1206" s="0" t="n">
        <v>446</v>
      </c>
      <c r="D1206" s="0" t="s">
        <v>1795</v>
      </c>
    </row>
    <row r="1207" customFormat="false" ht="15" hidden="false" customHeight="false" outlineLevel="0" collapsed="false">
      <c r="A1207" s="0" t="s">
        <v>2836</v>
      </c>
      <c r="B1207" s="0" t="s">
        <v>2837</v>
      </c>
      <c r="C1207" s="0" t="n">
        <v>397</v>
      </c>
      <c r="D1207" s="0" t="s">
        <v>1795</v>
      </c>
    </row>
    <row r="1208" customFormat="false" ht="15" hidden="false" customHeight="false" outlineLevel="0" collapsed="false">
      <c r="A1208" s="0" t="s">
        <v>2838</v>
      </c>
      <c r="B1208" s="0" t="s">
        <v>2839</v>
      </c>
      <c r="C1208" s="0" t="n">
        <v>787</v>
      </c>
      <c r="D1208" s="0" t="s">
        <v>1795</v>
      </c>
    </row>
    <row r="1209" customFormat="false" ht="15" hidden="false" customHeight="false" outlineLevel="0" collapsed="false">
      <c r="A1209" s="0" t="s">
        <v>2840</v>
      </c>
      <c r="B1209" s="0" t="s">
        <v>2841</v>
      </c>
      <c r="C1209" s="0" t="n">
        <v>366</v>
      </c>
      <c r="D1209" s="0" t="s">
        <v>1795</v>
      </c>
    </row>
    <row r="1210" customFormat="false" ht="15" hidden="false" customHeight="false" outlineLevel="0" collapsed="false">
      <c r="A1210" s="0" t="s">
        <v>2842</v>
      </c>
      <c r="B1210" s="0" t="s">
        <v>2843</v>
      </c>
      <c r="C1210" s="0" t="n">
        <v>383</v>
      </c>
      <c r="D1210" s="0" t="s">
        <v>1795</v>
      </c>
    </row>
    <row r="1211" customFormat="false" ht="15" hidden="false" customHeight="false" outlineLevel="0" collapsed="false">
      <c r="A1211" s="0" t="s">
        <v>2844</v>
      </c>
      <c r="B1211" s="0" t="s">
        <v>2845</v>
      </c>
      <c r="C1211" s="0" t="n">
        <v>1921</v>
      </c>
      <c r="D1211" s="0" t="s">
        <v>1795</v>
      </c>
    </row>
    <row r="1212" customFormat="false" ht="15" hidden="false" customHeight="false" outlineLevel="0" collapsed="false">
      <c r="A1212" s="0" t="s">
        <v>2846</v>
      </c>
      <c r="B1212" s="0" t="s">
        <v>2847</v>
      </c>
      <c r="C1212" s="0" t="n">
        <v>348</v>
      </c>
      <c r="D1212" s="0" t="s">
        <v>1795</v>
      </c>
    </row>
    <row r="1213" customFormat="false" ht="15" hidden="false" customHeight="false" outlineLevel="0" collapsed="false">
      <c r="A1213" s="0" t="s">
        <v>2848</v>
      </c>
      <c r="B1213" s="0" t="s">
        <v>2849</v>
      </c>
      <c r="C1213" s="0" t="n">
        <v>239</v>
      </c>
      <c r="D1213" s="0" t="s">
        <v>1795</v>
      </c>
    </row>
    <row r="1214" customFormat="false" ht="15" hidden="false" customHeight="false" outlineLevel="0" collapsed="false">
      <c r="A1214" s="0" t="s">
        <v>2850</v>
      </c>
      <c r="B1214" s="0" t="s">
        <v>2851</v>
      </c>
      <c r="C1214" s="0" t="n">
        <v>244</v>
      </c>
      <c r="D1214" s="0" t="s">
        <v>1795</v>
      </c>
    </row>
    <row r="1215" customFormat="false" ht="15" hidden="false" customHeight="false" outlineLevel="0" collapsed="false">
      <c r="A1215" s="0" t="s">
        <v>2852</v>
      </c>
      <c r="B1215" s="0" t="s">
        <v>2853</v>
      </c>
      <c r="C1215" s="0" t="n">
        <v>323</v>
      </c>
      <c r="D1215" s="0" t="s">
        <v>1795</v>
      </c>
    </row>
    <row r="1216" customFormat="false" ht="15" hidden="false" customHeight="false" outlineLevel="0" collapsed="false">
      <c r="A1216" s="0" t="s">
        <v>2854</v>
      </c>
      <c r="B1216" s="0" t="s">
        <v>2855</v>
      </c>
      <c r="C1216" s="0" t="n">
        <v>599</v>
      </c>
      <c r="D1216" s="0" t="s">
        <v>1795</v>
      </c>
    </row>
    <row r="1217" customFormat="false" ht="15" hidden="false" customHeight="false" outlineLevel="0" collapsed="false">
      <c r="A1217" s="0" t="s">
        <v>2856</v>
      </c>
      <c r="B1217" s="0" t="s">
        <v>2857</v>
      </c>
      <c r="C1217" s="0" t="n">
        <v>450</v>
      </c>
      <c r="D1217" s="0" t="s">
        <v>1795</v>
      </c>
    </row>
    <row r="1218" customFormat="false" ht="15" hidden="false" customHeight="false" outlineLevel="0" collapsed="false">
      <c r="A1218" s="0" t="s">
        <v>2858</v>
      </c>
      <c r="B1218" s="0" t="s">
        <v>2859</v>
      </c>
      <c r="C1218" s="0" t="n">
        <v>361</v>
      </c>
      <c r="D1218" s="0" t="s">
        <v>1795</v>
      </c>
    </row>
    <row r="1219" customFormat="false" ht="15" hidden="false" customHeight="false" outlineLevel="0" collapsed="false">
      <c r="A1219" s="0" t="s">
        <v>2860</v>
      </c>
      <c r="B1219" s="0" t="s">
        <v>2861</v>
      </c>
      <c r="C1219" s="0" t="n">
        <v>408</v>
      </c>
      <c r="D1219" s="0" t="s">
        <v>1795</v>
      </c>
    </row>
    <row r="1220" customFormat="false" ht="15" hidden="false" customHeight="false" outlineLevel="0" collapsed="false">
      <c r="A1220" s="0" t="s">
        <v>2862</v>
      </c>
      <c r="B1220" s="0" t="s">
        <v>2863</v>
      </c>
      <c r="C1220" s="0" t="n">
        <v>455</v>
      </c>
      <c r="D1220" s="0" t="s">
        <v>1795</v>
      </c>
    </row>
    <row r="1221" customFormat="false" ht="15" hidden="false" customHeight="false" outlineLevel="0" collapsed="false">
      <c r="A1221" s="0" t="s">
        <v>2864</v>
      </c>
      <c r="B1221" s="0" t="s">
        <v>2865</v>
      </c>
      <c r="C1221" s="0" t="n">
        <v>401</v>
      </c>
      <c r="D1221" s="0" t="s">
        <v>1795</v>
      </c>
    </row>
    <row r="1222" customFormat="false" ht="15" hidden="false" customHeight="false" outlineLevel="0" collapsed="false">
      <c r="A1222" s="0" t="s">
        <v>2866</v>
      </c>
      <c r="B1222" s="0" t="s">
        <v>2867</v>
      </c>
      <c r="C1222" s="0" t="n">
        <v>646</v>
      </c>
      <c r="D1222" s="0" t="s">
        <v>1795</v>
      </c>
    </row>
    <row r="1223" customFormat="false" ht="15" hidden="false" customHeight="false" outlineLevel="0" collapsed="false">
      <c r="A1223" s="0" t="s">
        <v>2868</v>
      </c>
      <c r="B1223" s="0" t="s">
        <v>2869</v>
      </c>
      <c r="C1223" s="0" t="n">
        <v>516</v>
      </c>
      <c r="D1223" s="0" t="s">
        <v>1795</v>
      </c>
    </row>
    <row r="1224" customFormat="false" ht="15" hidden="false" customHeight="false" outlineLevel="0" collapsed="false">
      <c r="A1224" s="0" t="s">
        <v>2870</v>
      </c>
      <c r="B1224" s="0" t="s">
        <v>2871</v>
      </c>
      <c r="C1224" s="0" t="n">
        <v>349</v>
      </c>
      <c r="D1224" s="0" t="s">
        <v>1795</v>
      </c>
    </row>
    <row r="1225" customFormat="false" ht="15" hidden="false" customHeight="false" outlineLevel="0" collapsed="false">
      <c r="A1225" s="0" t="s">
        <v>2872</v>
      </c>
      <c r="B1225" s="0" t="s">
        <v>2873</v>
      </c>
      <c r="C1225" s="0" t="n">
        <v>362</v>
      </c>
      <c r="D1225" s="0" t="s">
        <v>1795</v>
      </c>
    </row>
    <row r="1226" customFormat="false" ht="15" hidden="false" customHeight="false" outlineLevel="0" collapsed="false">
      <c r="A1226" s="0" t="s">
        <v>2874</v>
      </c>
      <c r="B1226" s="0" t="s">
        <v>2875</v>
      </c>
      <c r="C1226" s="0" t="n">
        <v>354</v>
      </c>
      <c r="D1226" s="0" t="s">
        <v>1795</v>
      </c>
    </row>
    <row r="1227" customFormat="false" ht="15" hidden="false" customHeight="false" outlineLevel="0" collapsed="false">
      <c r="A1227" s="0" t="s">
        <v>2876</v>
      </c>
      <c r="B1227" s="0" t="s">
        <v>2877</v>
      </c>
      <c r="C1227" s="0" t="n">
        <v>407</v>
      </c>
      <c r="D1227" s="0" t="s">
        <v>1795</v>
      </c>
    </row>
    <row r="1228" customFormat="false" ht="15" hidden="false" customHeight="false" outlineLevel="0" collapsed="false">
      <c r="A1228" s="0" t="s">
        <v>2878</v>
      </c>
      <c r="B1228" s="0" t="s">
        <v>2879</v>
      </c>
      <c r="C1228" s="0" t="n">
        <v>302</v>
      </c>
      <c r="D1228" s="0" t="s">
        <v>1795</v>
      </c>
    </row>
    <row r="1229" customFormat="false" ht="15" hidden="false" customHeight="false" outlineLevel="0" collapsed="false">
      <c r="A1229" s="0" t="s">
        <v>2880</v>
      </c>
      <c r="B1229" s="0" t="s">
        <v>2881</v>
      </c>
      <c r="C1229" s="0" t="n">
        <v>278</v>
      </c>
      <c r="D1229" s="0" t="s">
        <v>1795</v>
      </c>
    </row>
    <row r="1230" customFormat="false" ht="15" hidden="false" customHeight="false" outlineLevel="0" collapsed="false">
      <c r="A1230" s="0" t="s">
        <v>2882</v>
      </c>
      <c r="B1230" s="0" t="s">
        <v>2883</v>
      </c>
      <c r="C1230" s="0" t="n">
        <v>514</v>
      </c>
      <c r="D1230" s="0" t="s">
        <v>1795</v>
      </c>
    </row>
    <row r="1231" customFormat="false" ht="15" hidden="false" customHeight="false" outlineLevel="0" collapsed="false">
      <c r="A1231" s="0" t="s">
        <v>2884</v>
      </c>
      <c r="B1231" s="0" t="s">
        <v>2885</v>
      </c>
      <c r="C1231" s="0" t="n">
        <v>344</v>
      </c>
      <c r="D1231" s="0" t="s">
        <v>1795</v>
      </c>
    </row>
    <row r="1232" customFormat="false" ht="15" hidden="false" customHeight="false" outlineLevel="0" collapsed="false">
      <c r="A1232" s="0" t="s">
        <v>2886</v>
      </c>
      <c r="B1232" s="0" t="s">
        <v>2887</v>
      </c>
      <c r="C1232" s="0" t="n">
        <v>2941</v>
      </c>
      <c r="D1232" s="0" t="s">
        <v>1795</v>
      </c>
    </row>
    <row r="1233" customFormat="false" ht="15" hidden="false" customHeight="false" outlineLevel="0" collapsed="false">
      <c r="A1233" s="0" t="s">
        <v>2888</v>
      </c>
      <c r="B1233" s="0" t="s">
        <v>2889</v>
      </c>
      <c r="C1233" s="0" t="n">
        <v>592</v>
      </c>
      <c r="D1233" s="0" t="s">
        <v>1795</v>
      </c>
    </row>
    <row r="1234" customFormat="false" ht="15" hidden="false" customHeight="false" outlineLevel="0" collapsed="false">
      <c r="A1234" s="0" t="s">
        <v>2890</v>
      </c>
      <c r="B1234" s="0" t="s">
        <v>2891</v>
      </c>
      <c r="C1234" s="0" t="n">
        <v>509</v>
      </c>
      <c r="D1234" s="0" t="s">
        <v>1795</v>
      </c>
    </row>
    <row r="1235" customFormat="false" ht="15" hidden="false" customHeight="false" outlineLevel="0" collapsed="false">
      <c r="A1235" s="0" t="s">
        <v>2892</v>
      </c>
      <c r="B1235" s="0" t="s">
        <v>2893</v>
      </c>
      <c r="C1235" s="0" t="n">
        <v>507</v>
      </c>
      <c r="D1235" s="0" t="s">
        <v>1795</v>
      </c>
    </row>
    <row r="1236" customFormat="false" ht="15" hidden="false" customHeight="false" outlineLevel="0" collapsed="false">
      <c r="A1236" s="0" t="s">
        <v>2894</v>
      </c>
      <c r="B1236" s="0" t="s">
        <v>2895</v>
      </c>
      <c r="C1236" s="0" t="n">
        <v>541</v>
      </c>
      <c r="D1236" s="0" t="s">
        <v>1795</v>
      </c>
    </row>
    <row r="1237" customFormat="false" ht="15" hidden="false" customHeight="false" outlineLevel="0" collapsed="false">
      <c r="A1237" s="0" t="s">
        <v>2896</v>
      </c>
      <c r="B1237" s="0" t="s">
        <v>2897</v>
      </c>
      <c r="C1237" s="0" t="n">
        <v>370</v>
      </c>
      <c r="D1237" s="0" t="s">
        <v>1795</v>
      </c>
    </row>
    <row r="1238" customFormat="false" ht="15" hidden="false" customHeight="false" outlineLevel="0" collapsed="false">
      <c r="A1238" s="0" t="s">
        <v>2898</v>
      </c>
      <c r="B1238" s="0" t="s">
        <v>2899</v>
      </c>
      <c r="C1238" s="0" t="n">
        <v>432</v>
      </c>
      <c r="D1238" s="0" t="s">
        <v>1795</v>
      </c>
    </row>
    <row r="1239" customFormat="false" ht="15" hidden="false" customHeight="false" outlineLevel="0" collapsed="false">
      <c r="A1239" s="0" t="s">
        <v>2900</v>
      </c>
      <c r="B1239" s="0" t="s">
        <v>2901</v>
      </c>
      <c r="C1239" s="0" t="n">
        <v>626</v>
      </c>
      <c r="D1239" s="0" t="s">
        <v>1795</v>
      </c>
    </row>
    <row r="1240" customFormat="false" ht="15" hidden="false" customHeight="false" outlineLevel="0" collapsed="false">
      <c r="A1240" s="0" t="s">
        <v>2902</v>
      </c>
      <c r="B1240" s="0" t="s">
        <v>2903</v>
      </c>
      <c r="C1240" s="0" t="n">
        <v>527</v>
      </c>
      <c r="D1240" s="0" t="s">
        <v>1795</v>
      </c>
    </row>
    <row r="1241" customFormat="false" ht="15" hidden="false" customHeight="false" outlineLevel="0" collapsed="false">
      <c r="A1241" s="0" t="s">
        <v>2904</v>
      </c>
      <c r="B1241" s="0" t="s">
        <v>2905</v>
      </c>
      <c r="C1241" s="0" t="n">
        <v>421</v>
      </c>
      <c r="D1241" s="0" t="s">
        <v>1795</v>
      </c>
    </row>
    <row r="1242" customFormat="false" ht="15" hidden="false" customHeight="false" outlineLevel="0" collapsed="false">
      <c r="A1242" s="0" t="s">
        <v>2906</v>
      </c>
      <c r="B1242" s="0" t="s">
        <v>2907</v>
      </c>
      <c r="C1242" s="0" t="n">
        <v>456</v>
      </c>
      <c r="D1242" s="0" t="s">
        <v>1795</v>
      </c>
    </row>
    <row r="1243" customFormat="false" ht="15" hidden="false" customHeight="false" outlineLevel="0" collapsed="false">
      <c r="A1243" s="0" t="s">
        <v>2908</v>
      </c>
      <c r="B1243" s="0" t="s">
        <v>2909</v>
      </c>
      <c r="C1243" s="0" t="n">
        <v>415</v>
      </c>
      <c r="D1243" s="0" t="s">
        <v>1795</v>
      </c>
    </row>
    <row r="1244" customFormat="false" ht="15" hidden="false" customHeight="false" outlineLevel="0" collapsed="false">
      <c r="A1244" s="0" t="s">
        <v>2910</v>
      </c>
      <c r="B1244" s="0" t="s">
        <v>2911</v>
      </c>
      <c r="C1244" s="0" t="n">
        <v>402</v>
      </c>
      <c r="D1244" s="0" t="s">
        <v>1795</v>
      </c>
    </row>
    <row r="1245" customFormat="false" ht="15" hidden="false" customHeight="false" outlineLevel="0" collapsed="false">
      <c r="A1245" s="0" t="s">
        <v>2912</v>
      </c>
      <c r="B1245" s="0" t="s">
        <v>2913</v>
      </c>
      <c r="C1245" s="0" t="n">
        <v>318</v>
      </c>
      <c r="D1245" s="0" t="s">
        <v>1795</v>
      </c>
    </row>
    <row r="1246" customFormat="false" ht="15" hidden="false" customHeight="false" outlineLevel="0" collapsed="false">
      <c r="A1246" s="0" t="s">
        <v>2914</v>
      </c>
      <c r="B1246" s="0" t="s">
        <v>2915</v>
      </c>
      <c r="C1246" s="0" t="n">
        <v>1084</v>
      </c>
      <c r="D1246" s="0" t="s">
        <v>1795</v>
      </c>
    </row>
    <row r="1247" customFormat="false" ht="15" hidden="false" customHeight="false" outlineLevel="0" collapsed="false">
      <c r="A1247" s="0" t="s">
        <v>2916</v>
      </c>
      <c r="B1247" s="0" t="s">
        <v>2917</v>
      </c>
      <c r="C1247" s="0" t="n">
        <v>377</v>
      </c>
      <c r="D1247" s="0" t="s">
        <v>1795</v>
      </c>
    </row>
    <row r="1248" customFormat="false" ht="15" hidden="false" customHeight="false" outlineLevel="0" collapsed="false">
      <c r="A1248" s="0" t="s">
        <v>2918</v>
      </c>
      <c r="B1248" s="0" t="s">
        <v>2919</v>
      </c>
      <c r="C1248" s="0" t="n">
        <v>403</v>
      </c>
      <c r="D1248" s="0" t="s">
        <v>1795</v>
      </c>
    </row>
    <row r="1249" customFormat="false" ht="15" hidden="false" customHeight="false" outlineLevel="0" collapsed="false">
      <c r="A1249" s="0" t="s">
        <v>2920</v>
      </c>
      <c r="B1249" s="0" t="s">
        <v>2921</v>
      </c>
      <c r="C1249" s="0" t="n">
        <v>508</v>
      </c>
      <c r="D1249" s="0" t="s">
        <v>1795</v>
      </c>
    </row>
    <row r="1250" customFormat="false" ht="15" hidden="false" customHeight="false" outlineLevel="0" collapsed="false">
      <c r="A1250" s="0" t="s">
        <v>2922</v>
      </c>
      <c r="B1250" s="0" t="s">
        <v>2923</v>
      </c>
      <c r="C1250" s="0" t="n">
        <v>761</v>
      </c>
      <c r="D1250" s="0" t="s">
        <v>1795</v>
      </c>
    </row>
    <row r="1251" customFormat="false" ht="15" hidden="false" customHeight="false" outlineLevel="0" collapsed="false">
      <c r="A1251" s="0" t="s">
        <v>2924</v>
      </c>
      <c r="B1251" s="0" t="s">
        <v>2925</v>
      </c>
      <c r="C1251" s="0" t="n">
        <v>304</v>
      </c>
      <c r="D1251" s="0" t="s">
        <v>1795</v>
      </c>
    </row>
    <row r="1252" customFormat="false" ht="15" hidden="false" customHeight="false" outlineLevel="0" collapsed="false">
      <c r="A1252" s="0" t="s">
        <v>2926</v>
      </c>
      <c r="B1252" s="0" t="s">
        <v>2927</v>
      </c>
      <c r="C1252" s="0" t="n">
        <v>302</v>
      </c>
      <c r="D1252" s="0" t="s">
        <v>1795</v>
      </c>
    </row>
    <row r="1253" customFormat="false" ht="15" hidden="false" customHeight="false" outlineLevel="0" collapsed="false">
      <c r="A1253" s="0" t="s">
        <v>2928</v>
      </c>
      <c r="B1253" s="0" t="s">
        <v>2929</v>
      </c>
      <c r="C1253" s="0" t="n">
        <v>355</v>
      </c>
      <c r="D1253" s="0" t="s">
        <v>1795</v>
      </c>
    </row>
    <row r="1254" customFormat="false" ht="15" hidden="false" customHeight="false" outlineLevel="0" collapsed="false">
      <c r="A1254" s="0" t="s">
        <v>2930</v>
      </c>
      <c r="B1254" s="0" t="s">
        <v>2931</v>
      </c>
      <c r="C1254" s="0" t="n">
        <v>369</v>
      </c>
      <c r="D1254" s="0" t="s">
        <v>1795</v>
      </c>
    </row>
    <row r="1255" customFormat="false" ht="15" hidden="false" customHeight="false" outlineLevel="0" collapsed="false">
      <c r="A1255" s="0" t="s">
        <v>2932</v>
      </c>
      <c r="B1255" s="0" t="s">
        <v>2933</v>
      </c>
      <c r="C1255" s="0" t="n">
        <v>455</v>
      </c>
      <c r="D1255" s="0" t="s">
        <v>1795</v>
      </c>
    </row>
    <row r="1256" customFormat="false" ht="15" hidden="false" customHeight="false" outlineLevel="0" collapsed="false">
      <c r="A1256" s="0" t="s">
        <v>2934</v>
      </c>
      <c r="B1256" s="0" t="s">
        <v>2935</v>
      </c>
      <c r="C1256" s="0" t="n">
        <v>639</v>
      </c>
      <c r="D1256" s="0" t="s">
        <v>1795</v>
      </c>
    </row>
    <row r="1257" customFormat="false" ht="15" hidden="false" customHeight="false" outlineLevel="0" collapsed="false">
      <c r="A1257" s="0" t="s">
        <v>2936</v>
      </c>
      <c r="B1257" s="0" t="s">
        <v>2937</v>
      </c>
      <c r="C1257" s="0" t="n">
        <v>479</v>
      </c>
      <c r="D1257" s="0" t="s">
        <v>1795</v>
      </c>
    </row>
    <row r="1258" customFormat="false" ht="15" hidden="false" customHeight="false" outlineLevel="0" collapsed="false">
      <c r="A1258" s="0" t="s">
        <v>2938</v>
      </c>
      <c r="B1258" s="0" t="s">
        <v>2939</v>
      </c>
      <c r="C1258" s="0" t="n">
        <v>419</v>
      </c>
      <c r="D1258" s="0" t="s">
        <v>1795</v>
      </c>
    </row>
    <row r="1259" customFormat="false" ht="15" hidden="false" customHeight="false" outlineLevel="0" collapsed="false">
      <c r="A1259" s="0" t="s">
        <v>2940</v>
      </c>
      <c r="B1259" s="0" t="s">
        <v>2941</v>
      </c>
      <c r="C1259" s="0" t="n">
        <v>2352</v>
      </c>
      <c r="D1259" s="0" t="s">
        <v>2942</v>
      </c>
      <c r="E1259" s="0" t="s">
        <v>2943</v>
      </c>
      <c r="F1259" s="0" t="n">
        <v>1871</v>
      </c>
      <c r="G1259" s="0" t="n">
        <v>544</v>
      </c>
      <c r="H1259" s="1" t="n">
        <f aca="false">G1259/C1259</f>
        <v>0.231292517006803</v>
      </c>
      <c r="I1259" s="1" t="n">
        <f aca="false">G1259/F1259</f>
        <v>0.290753607696419</v>
      </c>
    </row>
    <row r="1260" customFormat="false" ht="15" hidden="false" customHeight="false" outlineLevel="0" collapsed="false">
      <c r="A1260" s="0" t="s">
        <v>2944</v>
      </c>
      <c r="B1260" s="0" t="s">
        <v>2945</v>
      </c>
      <c r="C1260" s="0" t="n">
        <v>480</v>
      </c>
      <c r="D1260" s="0" t="s">
        <v>2942</v>
      </c>
      <c r="E1260" s="0" t="s">
        <v>2946</v>
      </c>
      <c r="F1260" s="0" t="n">
        <v>4160</v>
      </c>
      <c r="G1260" s="0" t="n">
        <v>296</v>
      </c>
      <c r="H1260" s="1" t="n">
        <f aca="false">G1260/C1260</f>
        <v>0.616666666666667</v>
      </c>
      <c r="I1260" s="1" t="n">
        <f aca="false">G1260/F1260</f>
        <v>0.0711538461538462</v>
      </c>
    </row>
    <row r="1261" customFormat="false" ht="15" hidden="false" customHeight="false" outlineLevel="0" collapsed="false">
      <c r="A1261" s="0" t="s">
        <v>2947</v>
      </c>
      <c r="B1261" s="0" t="s">
        <v>2948</v>
      </c>
      <c r="C1261" s="0" t="n">
        <v>242</v>
      </c>
      <c r="D1261" s="0" t="s">
        <v>2942</v>
      </c>
      <c r="E1261" s="0" t="s">
        <v>2949</v>
      </c>
      <c r="F1261" s="0" t="n">
        <v>3703</v>
      </c>
      <c r="G1261" s="0" t="n">
        <v>129</v>
      </c>
      <c r="H1261" s="1" t="n">
        <f aca="false">G1261/C1261</f>
        <v>0.533057851239669</v>
      </c>
      <c r="I1261" s="1" t="n">
        <f aca="false">G1261/F1261</f>
        <v>0.0348366189576019</v>
      </c>
    </row>
    <row r="1262" customFormat="false" ht="15" hidden="false" customHeight="false" outlineLevel="0" collapsed="false">
      <c r="A1262" s="0" t="s">
        <v>2950</v>
      </c>
      <c r="B1262" s="0" t="s">
        <v>2951</v>
      </c>
      <c r="C1262" s="0" t="n">
        <v>443</v>
      </c>
      <c r="D1262" s="0" t="s">
        <v>2942</v>
      </c>
      <c r="E1262" s="0" t="s">
        <v>2952</v>
      </c>
      <c r="F1262" s="0" t="n">
        <v>6726</v>
      </c>
      <c r="G1262" s="0" t="n">
        <v>256</v>
      </c>
      <c r="H1262" s="1" t="n">
        <f aca="false">G1262/C1262</f>
        <v>0.577878103837472</v>
      </c>
      <c r="I1262" s="1" t="n">
        <f aca="false">G1262/F1262</f>
        <v>0.0380612548319952</v>
      </c>
    </row>
    <row r="1263" customFormat="false" ht="15" hidden="false" customHeight="false" outlineLevel="0" collapsed="false">
      <c r="A1263" s="0" t="s">
        <v>2953</v>
      </c>
      <c r="B1263" s="0" t="s">
        <v>2954</v>
      </c>
      <c r="C1263" s="0" t="n">
        <v>439</v>
      </c>
      <c r="D1263" s="0" t="s">
        <v>2942</v>
      </c>
      <c r="E1263" s="0" t="s">
        <v>2955</v>
      </c>
      <c r="F1263" s="0" t="n">
        <v>936</v>
      </c>
      <c r="G1263" s="0" t="n">
        <v>307</v>
      </c>
      <c r="H1263" s="1" t="n">
        <f aca="false">G1263/C1263</f>
        <v>0.699316628701595</v>
      </c>
      <c r="I1263" s="1" t="n">
        <f aca="false">G1263/F1263</f>
        <v>0.327991452991453</v>
      </c>
    </row>
    <row r="1264" customFormat="false" ht="15" hidden="false" customHeight="false" outlineLevel="0" collapsed="false">
      <c r="A1264" s="0" t="s">
        <v>2956</v>
      </c>
      <c r="B1264" s="0" t="s">
        <v>2957</v>
      </c>
      <c r="C1264" s="0" t="n">
        <v>920</v>
      </c>
      <c r="D1264" s="0" t="s">
        <v>2942</v>
      </c>
      <c r="E1264" s="0" t="s">
        <v>2958</v>
      </c>
      <c r="F1264" s="0" t="n">
        <v>3068</v>
      </c>
      <c r="G1264" s="0" t="n">
        <v>913</v>
      </c>
      <c r="H1264" s="1" t="n">
        <f aca="false">G1264/C1264</f>
        <v>0.992391304347826</v>
      </c>
      <c r="I1264" s="1" t="n">
        <f aca="false">G1264/F1264</f>
        <v>0.297588005215124</v>
      </c>
    </row>
    <row r="1265" customFormat="false" ht="15" hidden="false" customHeight="false" outlineLevel="0" collapsed="false">
      <c r="A1265" s="0" t="s">
        <v>2959</v>
      </c>
      <c r="B1265" s="0" t="s">
        <v>2960</v>
      </c>
      <c r="C1265" s="0" t="n">
        <v>1573</v>
      </c>
      <c r="D1265" s="0" t="s">
        <v>2942</v>
      </c>
      <c r="E1265" s="0" t="s">
        <v>2961</v>
      </c>
      <c r="F1265" s="0" t="n">
        <v>1553</v>
      </c>
      <c r="G1265" s="0" t="n">
        <v>1465</v>
      </c>
      <c r="H1265" s="1" t="n">
        <f aca="false">G1265/C1265</f>
        <v>0.931341385886841</v>
      </c>
      <c r="I1265" s="1" t="n">
        <f aca="false">G1265/F1265</f>
        <v>0.943335479716677</v>
      </c>
    </row>
    <row r="1266" customFormat="false" ht="15" hidden="false" customHeight="false" outlineLevel="0" collapsed="false">
      <c r="A1266" s="0" t="s">
        <v>2962</v>
      </c>
      <c r="B1266" s="0" t="s">
        <v>2963</v>
      </c>
      <c r="C1266" s="0" t="n">
        <v>309</v>
      </c>
      <c r="D1266" s="0" t="s">
        <v>2942</v>
      </c>
      <c r="E1266" s="0" t="s">
        <v>2964</v>
      </c>
      <c r="F1266" s="0" t="n">
        <v>8656</v>
      </c>
      <c r="G1266" s="0" t="n">
        <v>204</v>
      </c>
      <c r="H1266" s="1" t="n">
        <f aca="false">G1266/C1266</f>
        <v>0.660194174757282</v>
      </c>
      <c r="I1266" s="1" t="n">
        <f aca="false">G1266/F1266</f>
        <v>0.0235674676524954</v>
      </c>
    </row>
    <row r="1267" customFormat="false" ht="15" hidden="false" customHeight="false" outlineLevel="0" collapsed="false">
      <c r="A1267" s="0" t="s">
        <v>2965</v>
      </c>
      <c r="B1267" s="0" t="s">
        <v>2966</v>
      </c>
      <c r="C1267" s="0" t="n">
        <v>339</v>
      </c>
      <c r="D1267" s="0" t="s">
        <v>2942</v>
      </c>
      <c r="E1267" s="0" t="s">
        <v>2967</v>
      </c>
      <c r="F1267" s="0" t="n">
        <v>4848</v>
      </c>
      <c r="G1267" s="0" t="n">
        <v>339</v>
      </c>
      <c r="H1267" s="1" t="n">
        <f aca="false">G1267/C1267</f>
        <v>1</v>
      </c>
      <c r="I1267" s="1" t="n">
        <f aca="false">G1267/F1267</f>
        <v>0.0699257425742574</v>
      </c>
    </row>
    <row r="1268" customFormat="false" ht="15" hidden="false" customHeight="false" outlineLevel="0" collapsed="false">
      <c r="A1268" s="0" t="s">
        <v>2968</v>
      </c>
      <c r="B1268" s="0" t="s">
        <v>2969</v>
      </c>
      <c r="C1268" s="0" t="n">
        <v>407</v>
      </c>
      <c r="D1268" s="0" t="s">
        <v>2942</v>
      </c>
      <c r="E1268" s="0" t="s">
        <v>2970</v>
      </c>
      <c r="F1268" s="0" t="n">
        <v>888</v>
      </c>
      <c r="G1268" s="0" t="n">
        <v>395</v>
      </c>
      <c r="H1268" s="1" t="n">
        <f aca="false">G1268/C1268</f>
        <v>0.970515970515971</v>
      </c>
      <c r="I1268" s="1" t="n">
        <f aca="false">G1268/F1268</f>
        <v>0.44481981981982</v>
      </c>
    </row>
    <row r="1269" customFormat="false" ht="15" hidden="false" customHeight="false" outlineLevel="0" collapsed="false">
      <c r="A1269" s="0" t="s">
        <v>2971</v>
      </c>
      <c r="B1269" s="0" t="s">
        <v>2972</v>
      </c>
      <c r="C1269" s="0" t="n">
        <v>830</v>
      </c>
      <c r="D1269" s="0" t="s">
        <v>2942</v>
      </c>
      <c r="E1269" s="0" t="s">
        <v>2973</v>
      </c>
      <c r="F1269" s="0" t="n">
        <v>753</v>
      </c>
      <c r="G1269" s="0" t="n">
        <v>753</v>
      </c>
      <c r="H1269" s="1" t="n">
        <f aca="false">G1269/C1269</f>
        <v>0.907228915662651</v>
      </c>
      <c r="I1269" s="1" t="n">
        <f aca="false">G1269/F1269</f>
        <v>1</v>
      </c>
    </row>
    <row r="1270" customFormat="false" ht="15" hidden="false" customHeight="false" outlineLevel="0" collapsed="false">
      <c r="A1270" s="0" t="s">
        <v>2974</v>
      </c>
      <c r="B1270" s="0" t="s">
        <v>2975</v>
      </c>
      <c r="C1270" s="0" t="n">
        <v>538</v>
      </c>
      <c r="D1270" s="0" t="s">
        <v>2942</v>
      </c>
      <c r="E1270" s="0" t="s">
        <v>2976</v>
      </c>
      <c r="F1270" s="0" t="n">
        <v>4373</v>
      </c>
      <c r="G1270" s="0" t="n">
        <v>486</v>
      </c>
      <c r="H1270" s="1" t="n">
        <f aca="false">G1270/C1270</f>
        <v>0.903345724907063</v>
      </c>
      <c r="I1270" s="1" t="n">
        <f aca="false">G1270/F1270</f>
        <v>0.111136519551795</v>
      </c>
    </row>
    <row r="1271" customFormat="false" ht="15" hidden="false" customHeight="false" outlineLevel="0" collapsed="false">
      <c r="A1271" s="0" t="s">
        <v>2977</v>
      </c>
      <c r="B1271" s="0" t="s">
        <v>2978</v>
      </c>
      <c r="C1271" s="0" t="n">
        <v>408</v>
      </c>
      <c r="D1271" s="0" t="s">
        <v>2942</v>
      </c>
      <c r="E1271" s="0" t="s">
        <v>2979</v>
      </c>
      <c r="F1271" s="0" t="n">
        <v>3726</v>
      </c>
      <c r="G1271" s="0" t="n">
        <v>173</v>
      </c>
      <c r="H1271" s="1" t="n">
        <f aca="false">G1271/C1271</f>
        <v>0.424019607843137</v>
      </c>
      <c r="I1271" s="1" t="n">
        <f aca="false">G1271/F1271</f>
        <v>0.046430488459474</v>
      </c>
    </row>
    <row r="1272" customFormat="false" ht="15" hidden="false" customHeight="false" outlineLevel="0" collapsed="false">
      <c r="A1272" s="0" t="s">
        <v>2980</v>
      </c>
      <c r="B1272" s="0" t="s">
        <v>2981</v>
      </c>
      <c r="C1272" s="0" t="n">
        <v>1621</v>
      </c>
      <c r="D1272" s="0" t="s">
        <v>2942</v>
      </c>
      <c r="E1272" s="0" t="s">
        <v>2982</v>
      </c>
      <c r="F1272" s="0" t="n">
        <v>1066</v>
      </c>
      <c r="G1272" s="0" t="n">
        <v>789</v>
      </c>
      <c r="H1272" s="1" t="n">
        <f aca="false">G1272/C1272</f>
        <v>0.48673658235657</v>
      </c>
      <c r="I1272" s="1" t="n">
        <f aca="false">G1272/F1272</f>
        <v>0.74015009380863</v>
      </c>
    </row>
    <row r="1273" customFormat="false" ht="15" hidden="false" customHeight="false" outlineLevel="0" collapsed="false">
      <c r="A1273" s="0" t="s">
        <v>2983</v>
      </c>
      <c r="B1273" s="0" t="s">
        <v>2984</v>
      </c>
      <c r="C1273" s="0" t="n">
        <v>415</v>
      </c>
      <c r="D1273" s="0" t="s">
        <v>2942</v>
      </c>
      <c r="E1273" s="0" t="s">
        <v>2985</v>
      </c>
      <c r="F1273" s="0" t="n">
        <v>4312</v>
      </c>
      <c r="G1273" s="0" t="n">
        <v>384</v>
      </c>
      <c r="H1273" s="1" t="n">
        <f aca="false">G1273/C1273</f>
        <v>0.925301204819277</v>
      </c>
      <c r="I1273" s="1" t="n">
        <f aca="false">G1273/F1273</f>
        <v>0.0890538033395176</v>
      </c>
    </row>
    <row r="1274" customFormat="false" ht="15" hidden="false" customHeight="false" outlineLevel="0" collapsed="false">
      <c r="A1274" s="0" t="s">
        <v>2986</v>
      </c>
      <c r="B1274" s="0" t="s">
        <v>2987</v>
      </c>
      <c r="C1274" s="0" t="n">
        <v>1113</v>
      </c>
      <c r="D1274" s="0" t="s">
        <v>2942</v>
      </c>
      <c r="E1274" s="0" t="s">
        <v>2988</v>
      </c>
      <c r="F1274" s="0" t="n">
        <v>2805</v>
      </c>
      <c r="G1274" s="0" t="n">
        <v>840</v>
      </c>
      <c r="H1274" s="1" t="n">
        <f aca="false">G1274/C1274</f>
        <v>0.754716981132076</v>
      </c>
      <c r="I1274" s="1" t="n">
        <f aca="false">G1274/F1274</f>
        <v>0.299465240641711</v>
      </c>
    </row>
    <row r="1275" customFormat="false" ht="15" hidden="false" customHeight="false" outlineLevel="0" collapsed="false">
      <c r="A1275" s="0" t="s">
        <v>2989</v>
      </c>
      <c r="B1275" s="0" t="s">
        <v>2990</v>
      </c>
      <c r="C1275" s="0" t="n">
        <v>363</v>
      </c>
      <c r="D1275" s="0" t="s">
        <v>2942</v>
      </c>
      <c r="E1275" s="0" t="s">
        <v>2991</v>
      </c>
      <c r="F1275" s="0" t="n">
        <v>1779</v>
      </c>
      <c r="G1275" s="0" t="n">
        <v>121</v>
      </c>
      <c r="H1275" s="1" t="n">
        <f aca="false">G1275/C1275</f>
        <v>0.333333333333333</v>
      </c>
      <c r="I1275" s="1" t="n">
        <f aca="false">G1275/F1275</f>
        <v>0.0680157391793142</v>
      </c>
    </row>
    <row r="1276" customFormat="false" ht="15" hidden="false" customHeight="false" outlineLevel="0" collapsed="false">
      <c r="A1276" s="0" t="s">
        <v>2992</v>
      </c>
      <c r="B1276" s="0" t="s">
        <v>2993</v>
      </c>
      <c r="C1276" s="0" t="n">
        <v>238</v>
      </c>
      <c r="D1276" s="0" t="s">
        <v>2942</v>
      </c>
      <c r="E1276" s="0" t="s">
        <v>2994</v>
      </c>
      <c r="F1276" s="0" t="n">
        <v>461</v>
      </c>
      <c r="G1276" s="0" t="n">
        <v>144</v>
      </c>
      <c r="H1276" s="1" t="n">
        <f aca="false">G1276/C1276</f>
        <v>0.605042016806723</v>
      </c>
      <c r="I1276" s="1" t="n">
        <f aca="false">G1276/F1276</f>
        <v>0.31236442516269</v>
      </c>
    </row>
    <row r="1277" customFormat="false" ht="15" hidden="false" customHeight="false" outlineLevel="0" collapsed="false">
      <c r="A1277" s="0" t="s">
        <v>2995</v>
      </c>
      <c r="B1277" s="0" t="s">
        <v>2996</v>
      </c>
      <c r="C1277" s="0" t="n">
        <v>461</v>
      </c>
      <c r="D1277" s="0" t="s">
        <v>2942</v>
      </c>
      <c r="E1277" s="0" t="s">
        <v>2997</v>
      </c>
      <c r="F1277" s="0" t="n">
        <v>5836</v>
      </c>
      <c r="G1277" s="0" t="n">
        <v>148</v>
      </c>
      <c r="H1277" s="1" t="n">
        <f aca="false">G1277/C1277</f>
        <v>0.321041214750542</v>
      </c>
      <c r="I1277" s="1" t="n">
        <f aca="false">G1277/F1277</f>
        <v>0.0253598355037697</v>
      </c>
    </row>
    <row r="1278" customFormat="false" ht="15" hidden="false" customHeight="false" outlineLevel="0" collapsed="false">
      <c r="A1278" s="0" t="s">
        <v>2998</v>
      </c>
      <c r="B1278" s="0" t="s">
        <v>2999</v>
      </c>
      <c r="C1278" s="0" t="n">
        <v>561</v>
      </c>
      <c r="D1278" s="0" t="s">
        <v>2942</v>
      </c>
      <c r="E1278" s="0" t="s">
        <v>3000</v>
      </c>
      <c r="F1278" s="0" t="n">
        <v>2241</v>
      </c>
      <c r="G1278" s="0" t="n">
        <v>415</v>
      </c>
      <c r="H1278" s="1" t="n">
        <f aca="false">G1278/C1278</f>
        <v>0.739750445632799</v>
      </c>
      <c r="I1278" s="1" t="n">
        <f aca="false">G1278/F1278</f>
        <v>0.185185185185185</v>
      </c>
    </row>
    <row r="1279" customFormat="false" ht="15" hidden="false" customHeight="false" outlineLevel="0" collapsed="false">
      <c r="A1279" s="0" t="s">
        <v>3001</v>
      </c>
      <c r="B1279" s="0" t="s">
        <v>3002</v>
      </c>
      <c r="C1279" s="0" t="n">
        <v>356</v>
      </c>
      <c r="D1279" s="0" t="s">
        <v>2942</v>
      </c>
      <c r="E1279" s="0" t="s">
        <v>3003</v>
      </c>
      <c r="F1279" s="0" t="n">
        <v>5536</v>
      </c>
      <c r="G1279" s="0" t="n">
        <v>222</v>
      </c>
      <c r="H1279" s="1" t="n">
        <f aca="false">G1279/C1279</f>
        <v>0.623595505617978</v>
      </c>
      <c r="I1279" s="1" t="n">
        <f aca="false">G1279/F1279</f>
        <v>0.0401011560693642</v>
      </c>
    </row>
    <row r="1280" customFormat="false" ht="15" hidden="false" customHeight="false" outlineLevel="0" collapsed="false">
      <c r="A1280" s="0" t="s">
        <v>3004</v>
      </c>
      <c r="B1280" s="0" t="s">
        <v>3005</v>
      </c>
      <c r="C1280" s="0" t="n">
        <v>368</v>
      </c>
      <c r="D1280" s="0" t="s">
        <v>2942</v>
      </c>
      <c r="E1280" s="0" t="s">
        <v>3006</v>
      </c>
      <c r="F1280" s="0" t="n">
        <v>4481</v>
      </c>
      <c r="G1280" s="0" t="n">
        <v>230</v>
      </c>
      <c r="H1280" s="1" t="n">
        <f aca="false">G1280/C1280</f>
        <v>0.625</v>
      </c>
      <c r="I1280" s="1" t="n">
        <f aca="false">G1280/F1280</f>
        <v>0.0513278286096853</v>
      </c>
    </row>
    <row r="1281" customFormat="false" ht="15" hidden="false" customHeight="false" outlineLevel="0" collapsed="false">
      <c r="A1281" s="0" t="s">
        <v>3007</v>
      </c>
      <c r="B1281" s="0" t="s">
        <v>3008</v>
      </c>
      <c r="C1281" s="0" t="n">
        <v>386</v>
      </c>
      <c r="D1281" s="0" t="s">
        <v>2942</v>
      </c>
      <c r="E1281" s="0" t="s">
        <v>3009</v>
      </c>
      <c r="F1281" s="0" t="n">
        <v>5400</v>
      </c>
      <c r="G1281" s="0" t="n">
        <v>146</v>
      </c>
      <c r="H1281" s="1" t="n">
        <f aca="false">G1281/C1281</f>
        <v>0.378238341968912</v>
      </c>
      <c r="I1281" s="1" t="n">
        <f aca="false">G1281/F1281</f>
        <v>0.027037037037037</v>
      </c>
    </row>
    <row r="1282" customFormat="false" ht="15" hidden="false" customHeight="false" outlineLevel="0" collapsed="false">
      <c r="A1282" s="0" t="s">
        <v>3010</v>
      </c>
      <c r="B1282" s="0" t="s">
        <v>3011</v>
      </c>
      <c r="C1282" s="0" t="n">
        <v>505</v>
      </c>
      <c r="D1282" s="0" t="s">
        <v>2942</v>
      </c>
      <c r="E1282" s="0" t="s">
        <v>3012</v>
      </c>
      <c r="F1282" s="0" t="n">
        <v>4839</v>
      </c>
      <c r="G1282" s="0" t="n">
        <v>242</v>
      </c>
      <c r="H1282" s="1" t="n">
        <f aca="false">G1282/C1282</f>
        <v>0.479207920792079</v>
      </c>
      <c r="I1282" s="1" t="n">
        <f aca="false">G1282/F1282</f>
        <v>0.0500103327133705</v>
      </c>
    </row>
    <row r="1283" customFormat="false" ht="15" hidden="false" customHeight="false" outlineLevel="0" collapsed="false">
      <c r="A1283" s="0" t="s">
        <v>3013</v>
      </c>
      <c r="B1283" s="0" t="s">
        <v>3014</v>
      </c>
      <c r="C1283" s="0" t="n">
        <v>880</v>
      </c>
      <c r="D1283" s="0" t="s">
        <v>3015</v>
      </c>
      <c r="E1283" s="0" t="s">
        <v>3016</v>
      </c>
      <c r="F1283" s="0" t="n">
        <v>2046</v>
      </c>
      <c r="G1283" s="0" t="n">
        <v>432</v>
      </c>
      <c r="H1283" s="1" t="n">
        <f aca="false">G1283/C1283</f>
        <v>0.490909090909091</v>
      </c>
      <c r="I1283" s="1" t="n">
        <f aca="false">G1283/F1283</f>
        <v>0.211143695014663</v>
      </c>
    </row>
    <row r="1284" customFormat="false" ht="15" hidden="false" customHeight="false" outlineLevel="0" collapsed="false">
      <c r="A1284" s="0" t="s">
        <v>3017</v>
      </c>
      <c r="B1284" s="0" t="s">
        <v>3018</v>
      </c>
      <c r="C1284" s="0" t="n">
        <v>638</v>
      </c>
      <c r="D1284" s="0" t="s">
        <v>3015</v>
      </c>
      <c r="E1284" s="0" t="s">
        <v>3019</v>
      </c>
      <c r="F1284" s="0" t="n">
        <v>610</v>
      </c>
      <c r="G1284" s="0" t="n">
        <v>387</v>
      </c>
      <c r="H1284" s="1" t="n">
        <f aca="false">G1284/C1284</f>
        <v>0.606583072100314</v>
      </c>
      <c r="I1284" s="1" t="n">
        <f aca="false">G1284/F1284</f>
        <v>0.634426229508197</v>
      </c>
    </row>
    <row r="1285" customFormat="false" ht="15" hidden="false" customHeight="false" outlineLevel="0" collapsed="false">
      <c r="A1285" s="0" t="s">
        <v>3020</v>
      </c>
      <c r="B1285" s="0" t="s">
        <v>3021</v>
      </c>
      <c r="C1285" s="0" t="n">
        <v>1009</v>
      </c>
      <c r="D1285" s="0" t="s">
        <v>3015</v>
      </c>
      <c r="E1285" s="0" t="s">
        <v>3022</v>
      </c>
      <c r="F1285" s="0" t="n">
        <v>1719</v>
      </c>
      <c r="G1285" s="0" t="n">
        <v>760</v>
      </c>
      <c r="H1285" s="1" t="n">
        <f aca="false">G1285/C1285</f>
        <v>0.753221010901883</v>
      </c>
      <c r="I1285" s="1" t="n">
        <f aca="false">G1285/F1285</f>
        <v>0.442117510180337</v>
      </c>
    </row>
    <row r="1286" customFormat="false" ht="15" hidden="false" customHeight="false" outlineLevel="0" collapsed="false">
      <c r="A1286" s="0" t="s">
        <v>3023</v>
      </c>
      <c r="B1286" s="0" t="s">
        <v>3024</v>
      </c>
      <c r="C1286" s="0" t="n">
        <v>344</v>
      </c>
      <c r="D1286" s="0" t="s">
        <v>3015</v>
      </c>
      <c r="E1286" s="0" t="s">
        <v>3025</v>
      </c>
      <c r="F1286" s="0" t="n">
        <v>2995</v>
      </c>
      <c r="G1286" s="0" t="n">
        <v>143</v>
      </c>
      <c r="H1286" s="1" t="n">
        <f aca="false">G1286/C1286</f>
        <v>0.415697674418605</v>
      </c>
      <c r="I1286" s="1" t="n">
        <f aca="false">G1286/F1286</f>
        <v>0.0477462437395659</v>
      </c>
    </row>
    <row r="1287" customFormat="false" ht="15" hidden="false" customHeight="false" outlineLevel="0" collapsed="false">
      <c r="A1287" s="0" t="s">
        <v>3026</v>
      </c>
      <c r="B1287" s="0" t="s">
        <v>3027</v>
      </c>
      <c r="C1287" s="0" t="n">
        <v>336</v>
      </c>
      <c r="D1287" s="0" t="s">
        <v>3015</v>
      </c>
      <c r="E1287" s="0" t="s">
        <v>3028</v>
      </c>
      <c r="F1287" s="0" t="n">
        <v>2302</v>
      </c>
      <c r="G1287" s="0" t="n">
        <v>168</v>
      </c>
      <c r="H1287" s="1" t="n">
        <f aca="false">G1287/C1287</f>
        <v>0.5</v>
      </c>
      <c r="I1287" s="1" t="n">
        <f aca="false">G1287/F1287</f>
        <v>0.0729800173761946</v>
      </c>
    </row>
    <row r="1288" customFormat="false" ht="15" hidden="false" customHeight="false" outlineLevel="0" collapsed="false">
      <c r="A1288" s="0" t="s">
        <v>3029</v>
      </c>
      <c r="B1288" s="0" t="s">
        <v>3030</v>
      </c>
      <c r="C1288" s="0" t="n">
        <v>1078</v>
      </c>
      <c r="D1288" s="0" t="s">
        <v>3015</v>
      </c>
      <c r="E1288" s="0" t="s">
        <v>3031</v>
      </c>
      <c r="F1288" s="0" t="n">
        <v>2700</v>
      </c>
      <c r="G1288" s="0" t="n">
        <v>905</v>
      </c>
      <c r="H1288" s="1" t="n">
        <f aca="false">G1288/C1288</f>
        <v>0.839517625231911</v>
      </c>
      <c r="I1288" s="1" t="n">
        <f aca="false">G1288/F1288</f>
        <v>0.335185185185185</v>
      </c>
    </row>
    <row r="1289" customFormat="false" ht="15" hidden="false" customHeight="false" outlineLevel="0" collapsed="false">
      <c r="A1289" s="0" t="s">
        <v>3032</v>
      </c>
      <c r="B1289" s="0" t="s">
        <v>3033</v>
      </c>
      <c r="C1289" s="0" t="n">
        <v>289</v>
      </c>
      <c r="D1289" s="0" t="s">
        <v>3015</v>
      </c>
      <c r="E1289" s="0" t="s">
        <v>3034</v>
      </c>
      <c r="F1289" s="0" t="n">
        <v>1303</v>
      </c>
      <c r="G1289" s="0" t="n">
        <v>121</v>
      </c>
      <c r="H1289" s="1" t="n">
        <f aca="false">G1289/C1289</f>
        <v>0.418685121107266</v>
      </c>
      <c r="I1289" s="1" t="n">
        <f aca="false">G1289/F1289</f>
        <v>0.0928626247122026</v>
      </c>
    </row>
    <row r="1290" customFormat="false" ht="15" hidden="false" customHeight="false" outlineLevel="0" collapsed="false">
      <c r="A1290" s="0" t="s">
        <v>3035</v>
      </c>
      <c r="B1290" s="0" t="s">
        <v>3036</v>
      </c>
      <c r="C1290" s="0" t="n">
        <v>356</v>
      </c>
      <c r="D1290" s="0" t="s">
        <v>3015</v>
      </c>
      <c r="E1290" s="0" t="s">
        <v>3037</v>
      </c>
      <c r="F1290" s="0" t="n">
        <v>910</v>
      </c>
      <c r="G1290" s="0" t="n">
        <v>203</v>
      </c>
      <c r="H1290" s="1" t="n">
        <f aca="false">G1290/C1290</f>
        <v>0.570224719101124</v>
      </c>
      <c r="I1290" s="1" t="n">
        <f aca="false">G1290/F1290</f>
        <v>0.223076923076923</v>
      </c>
    </row>
    <row r="1291" customFormat="false" ht="15" hidden="false" customHeight="false" outlineLevel="0" collapsed="false">
      <c r="A1291" s="0" t="s">
        <v>3038</v>
      </c>
      <c r="B1291" s="0" t="s">
        <v>3039</v>
      </c>
      <c r="C1291" s="0" t="n">
        <v>440</v>
      </c>
      <c r="D1291" s="0" t="s">
        <v>3015</v>
      </c>
      <c r="E1291" s="0" t="s">
        <v>3040</v>
      </c>
      <c r="F1291" s="0" t="n">
        <v>588</v>
      </c>
      <c r="G1291" s="0" t="n">
        <v>343</v>
      </c>
      <c r="H1291" s="1" t="n">
        <f aca="false">G1291/C1291</f>
        <v>0.779545454545455</v>
      </c>
      <c r="I1291" s="1" t="n">
        <f aca="false">G1291/F1291</f>
        <v>0.583333333333333</v>
      </c>
    </row>
    <row r="1292" customFormat="false" ht="15" hidden="false" customHeight="false" outlineLevel="0" collapsed="false">
      <c r="A1292" s="0" t="s">
        <v>3041</v>
      </c>
      <c r="B1292" s="0" t="s">
        <v>3042</v>
      </c>
      <c r="C1292" s="0" t="n">
        <v>1143</v>
      </c>
      <c r="D1292" s="0" t="s">
        <v>3043</v>
      </c>
      <c r="E1292" s="0" t="s">
        <v>3044</v>
      </c>
      <c r="F1292" s="0" t="n">
        <v>2586</v>
      </c>
      <c r="G1292" s="0" t="n">
        <v>776</v>
      </c>
      <c r="H1292" s="1" t="n">
        <f aca="false">G1292/C1292</f>
        <v>0.678915135608049</v>
      </c>
      <c r="I1292" s="1" t="n">
        <f aca="false">G1292/F1292</f>
        <v>0.300077339520495</v>
      </c>
    </row>
    <row r="1293" customFormat="false" ht="15" hidden="false" customHeight="false" outlineLevel="0" collapsed="false">
      <c r="A1293" s="0" t="s">
        <v>3045</v>
      </c>
      <c r="B1293" s="0" t="s">
        <v>3046</v>
      </c>
      <c r="C1293" s="0" t="n">
        <v>426</v>
      </c>
      <c r="D1293" s="0" t="s">
        <v>3043</v>
      </c>
      <c r="E1293" s="0" t="s">
        <v>3047</v>
      </c>
      <c r="F1293" s="0" t="n">
        <v>1335</v>
      </c>
      <c r="G1293" s="0" t="n">
        <v>340</v>
      </c>
      <c r="H1293" s="1" t="n">
        <f aca="false">G1293/C1293</f>
        <v>0.7981220657277</v>
      </c>
      <c r="I1293" s="1" t="n">
        <f aca="false">G1293/F1293</f>
        <v>0.254681647940075</v>
      </c>
    </row>
    <row r="1294" customFormat="false" ht="15" hidden="false" customHeight="false" outlineLevel="0" collapsed="false">
      <c r="A1294" s="0" t="s">
        <v>3048</v>
      </c>
      <c r="B1294" s="0" t="s">
        <v>3049</v>
      </c>
      <c r="C1294" s="0" t="n">
        <v>429</v>
      </c>
      <c r="D1294" s="0" t="s">
        <v>3043</v>
      </c>
      <c r="E1294" s="0" t="s">
        <v>3050</v>
      </c>
      <c r="F1294" s="0" t="n">
        <v>1230</v>
      </c>
      <c r="G1294" s="0" t="n">
        <v>344</v>
      </c>
      <c r="H1294" s="1" t="n">
        <f aca="false">G1294/C1294</f>
        <v>0.801864801864802</v>
      </c>
      <c r="I1294" s="1" t="n">
        <f aca="false">G1294/F1294</f>
        <v>0.279674796747967</v>
      </c>
    </row>
    <row r="1295" customFormat="false" ht="15" hidden="false" customHeight="false" outlineLevel="0" collapsed="false">
      <c r="A1295" s="0" t="s">
        <v>3051</v>
      </c>
      <c r="B1295" s="0" t="s">
        <v>3052</v>
      </c>
      <c r="C1295" s="0" t="n">
        <v>298</v>
      </c>
      <c r="D1295" s="0" t="s">
        <v>3043</v>
      </c>
      <c r="E1295" s="0" t="s">
        <v>3053</v>
      </c>
      <c r="F1295" s="0" t="n">
        <v>945</v>
      </c>
      <c r="G1295" s="0" t="n">
        <v>220</v>
      </c>
      <c r="H1295" s="1" t="n">
        <f aca="false">G1295/C1295</f>
        <v>0.738255033557047</v>
      </c>
      <c r="I1295" s="1" t="n">
        <f aca="false">G1295/F1295</f>
        <v>0.232804232804233</v>
      </c>
    </row>
    <row r="1296" customFormat="false" ht="15" hidden="false" customHeight="false" outlineLevel="0" collapsed="false">
      <c r="A1296" s="0" t="s">
        <v>3054</v>
      </c>
      <c r="B1296" s="0" t="s">
        <v>3055</v>
      </c>
      <c r="C1296" s="0" t="n">
        <v>690</v>
      </c>
      <c r="D1296" s="0" t="s">
        <v>3043</v>
      </c>
      <c r="E1296" s="0" t="s">
        <v>3056</v>
      </c>
      <c r="F1296" s="0" t="n">
        <v>1483</v>
      </c>
      <c r="G1296" s="0" t="n">
        <v>523</v>
      </c>
      <c r="H1296" s="1" t="n">
        <f aca="false">G1296/C1296</f>
        <v>0.757971014492754</v>
      </c>
      <c r="I1296" s="1" t="n">
        <f aca="false">G1296/F1296</f>
        <v>0.352663519892111</v>
      </c>
    </row>
    <row r="1297" customFormat="false" ht="15" hidden="false" customHeight="false" outlineLevel="0" collapsed="false">
      <c r="A1297" s="0" t="s">
        <v>3057</v>
      </c>
      <c r="B1297" s="0" t="s">
        <v>3058</v>
      </c>
      <c r="C1297" s="0" t="n">
        <v>365</v>
      </c>
      <c r="D1297" s="0" t="s">
        <v>3043</v>
      </c>
      <c r="E1297" s="0" t="s">
        <v>3059</v>
      </c>
      <c r="F1297" s="0" t="n">
        <v>7935</v>
      </c>
      <c r="G1297" s="0" t="n">
        <v>310</v>
      </c>
      <c r="H1297" s="1" t="n">
        <f aca="false">G1297/C1297</f>
        <v>0.849315068493151</v>
      </c>
      <c r="I1297" s="1" t="n">
        <f aca="false">G1297/F1297</f>
        <v>0.039067422810334</v>
      </c>
    </row>
    <row r="1298" customFormat="false" ht="15" hidden="false" customHeight="false" outlineLevel="0" collapsed="false">
      <c r="A1298" s="0" t="s">
        <v>3060</v>
      </c>
      <c r="B1298" s="0" t="s">
        <v>3061</v>
      </c>
      <c r="C1298" s="0" t="n">
        <v>335</v>
      </c>
      <c r="D1298" s="0" t="s">
        <v>3043</v>
      </c>
      <c r="E1298" s="0" t="s">
        <v>3062</v>
      </c>
      <c r="F1298" s="0" t="n">
        <v>2805</v>
      </c>
      <c r="G1298" s="0" t="n">
        <v>217</v>
      </c>
      <c r="H1298" s="1" t="n">
        <f aca="false">G1298/C1298</f>
        <v>0.647761194029851</v>
      </c>
      <c r="I1298" s="1" t="n">
        <f aca="false">G1298/F1298</f>
        <v>0.0773618538324421</v>
      </c>
    </row>
    <row r="1299" customFormat="false" ht="15" hidden="false" customHeight="false" outlineLevel="0" collapsed="false">
      <c r="A1299" s="0" t="s">
        <v>3063</v>
      </c>
      <c r="B1299" s="0" t="s">
        <v>3064</v>
      </c>
      <c r="C1299" s="0" t="n">
        <v>403</v>
      </c>
      <c r="D1299" s="0" t="s">
        <v>3043</v>
      </c>
      <c r="E1299" s="0" t="s">
        <v>3065</v>
      </c>
      <c r="F1299" s="0" t="n">
        <v>1131</v>
      </c>
      <c r="G1299" s="0" t="n">
        <v>182</v>
      </c>
      <c r="H1299" s="1" t="n">
        <f aca="false">G1299/C1299</f>
        <v>0.451612903225806</v>
      </c>
      <c r="I1299" s="1" t="n">
        <f aca="false">G1299/F1299</f>
        <v>0.160919540229885</v>
      </c>
    </row>
    <row r="1300" customFormat="false" ht="15" hidden="false" customHeight="false" outlineLevel="0" collapsed="false">
      <c r="A1300" s="0" t="s">
        <v>3066</v>
      </c>
      <c r="B1300" s="0" t="s">
        <v>3067</v>
      </c>
      <c r="C1300" s="0" t="n">
        <v>490</v>
      </c>
      <c r="D1300" s="0" t="s">
        <v>3043</v>
      </c>
      <c r="E1300" s="0" t="s">
        <v>3047</v>
      </c>
      <c r="F1300" s="0" t="n">
        <v>1335</v>
      </c>
      <c r="G1300" s="0" t="n">
        <v>220</v>
      </c>
      <c r="H1300" s="1" t="n">
        <f aca="false">G1300/C1300</f>
        <v>0.448979591836735</v>
      </c>
      <c r="I1300" s="1" t="n">
        <f aca="false">G1300/F1300</f>
        <v>0.164794007490637</v>
      </c>
    </row>
    <row r="1301" customFormat="false" ht="15" hidden="false" customHeight="false" outlineLevel="0" collapsed="false">
      <c r="A1301" s="0" t="s">
        <v>3068</v>
      </c>
      <c r="B1301" s="0" t="s">
        <v>3069</v>
      </c>
      <c r="C1301" s="0" t="n">
        <v>852</v>
      </c>
      <c r="D1301" s="0" t="s">
        <v>3043</v>
      </c>
      <c r="E1301" s="0" t="s">
        <v>3070</v>
      </c>
      <c r="F1301" s="0" t="n">
        <v>1664</v>
      </c>
      <c r="G1301" s="0" t="n">
        <v>791</v>
      </c>
      <c r="H1301" s="1" t="n">
        <f aca="false">G1301/C1301</f>
        <v>0.928403755868545</v>
      </c>
      <c r="I1301" s="1" t="n">
        <f aca="false">G1301/F1301</f>
        <v>0.475360576923077</v>
      </c>
    </row>
    <row r="1302" customFormat="false" ht="15" hidden="false" customHeight="false" outlineLevel="0" collapsed="false">
      <c r="A1302" s="0" t="s">
        <v>3071</v>
      </c>
      <c r="B1302" s="0" t="s">
        <v>3072</v>
      </c>
      <c r="C1302" s="0" t="n">
        <v>270</v>
      </c>
      <c r="D1302" s="0" t="s">
        <v>3043</v>
      </c>
      <c r="E1302" s="0" t="s">
        <v>3073</v>
      </c>
      <c r="F1302" s="0" t="n">
        <v>297</v>
      </c>
      <c r="G1302" s="0" t="n">
        <v>167</v>
      </c>
      <c r="H1302" s="1" t="n">
        <f aca="false">G1302/C1302</f>
        <v>0.618518518518519</v>
      </c>
      <c r="I1302" s="1" t="n">
        <f aca="false">G1302/F1302</f>
        <v>0.562289562289562</v>
      </c>
    </row>
    <row r="1303" customFormat="false" ht="15" hidden="false" customHeight="false" outlineLevel="0" collapsed="false">
      <c r="A1303" s="0" t="s">
        <v>3074</v>
      </c>
      <c r="B1303" s="0" t="s">
        <v>3075</v>
      </c>
      <c r="C1303" s="0" t="n">
        <v>498</v>
      </c>
      <c r="D1303" s="0" t="s">
        <v>3043</v>
      </c>
      <c r="E1303" s="0" t="s">
        <v>3076</v>
      </c>
      <c r="F1303" s="0" t="n">
        <v>2262</v>
      </c>
      <c r="G1303" s="0" t="n">
        <v>442</v>
      </c>
      <c r="H1303" s="1" t="n">
        <f aca="false">G1303/C1303</f>
        <v>0.887550200803213</v>
      </c>
      <c r="I1303" s="1" t="n">
        <f aca="false">G1303/F1303</f>
        <v>0.195402298850575</v>
      </c>
    </row>
    <row r="1304" customFormat="false" ht="15" hidden="false" customHeight="false" outlineLevel="0" collapsed="false">
      <c r="A1304" s="0" t="s">
        <v>3077</v>
      </c>
      <c r="B1304" s="0" t="s">
        <v>3078</v>
      </c>
      <c r="C1304" s="0" t="n">
        <v>516</v>
      </c>
      <c r="D1304" s="0" t="s">
        <v>3043</v>
      </c>
      <c r="E1304" s="0" t="s">
        <v>3053</v>
      </c>
      <c r="F1304" s="0" t="n">
        <v>945</v>
      </c>
      <c r="G1304" s="0" t="n">
        <v>379</v>
      </c>
      <c r="H1304" s="1" t="n">
        <f aca="false">G1304/C1304</f>
        <v>0.734496124031008</v>
      </c>
      <c r="I1304" s="1" t="n">
        <f aca="false">G1304/F1304</f>
        <v>0.401058201058201</v>
      </c>
    </row>
    <row r="1305" customFormat="false" ht="15" hidden="false" customHeight="false" outlineLevel="0" collapsed="false">
      <c r="A1305" s="0" t="s">
        <v>3079</v>
      </c>
      <c r="B1305" s="0" t="s">
        <v>3080</v>
      </c>
      <c r="C1305" s="0" t="n">
        <v>1398</v>
      </c>
      <c r="D1305" s="0" t="s">
        <v>3043</v>
      </c>
      <c r="E1305" s="0" t="s">
        <v>3081</v>
      </c>
      <c r="F1305" s="0" t="n">
        <v>1014</v>
      </c>
      <c r="G1305" s="0" t="n">
        <v>954</v>
      </c>
      <c r="H1305" s="1" t="n">
        <f aca="false">G1305/C1305</f>
        <v>0.682403433476395</v>
      </c>
      <c r="I1305" s="1" t="n">
        <f aca="false">G1305/F1305</f>
        <v>0.940828402366864</v>
      </c>
    </row>
    <row r="1306" customFormat="false" ht="15" hidden="false" customHeight="false" outlineLevel="0" collapsed="false">
      <c r="A1306" s="0" t="s">
        <v>3082</v>
      </c>
      <c r="B1306" s="0" t="s">
        <v>3083</v>
      </c>
      <c r="C1306" s="0" t="n">
        <v>635</v>
      </c>
      <c r="D1306" s="0" t="s">
        <v>3043</v>
      </c>
      <c r="E1306" s="0" t="s">
        <v>3084</v>
      </c>
      <c r="F1306" s="0" t="n">
        <v>840</v>
      </c>
      <c r="G1306" s="0" t="n">
        <v>504</v>
      </c>
      <c r="H1306" s="1" t="n">
        <f aca="false">G1306/C1306</f>
        <v>0.793700787401575</v>
      </c>
      <c r="I1306" s="1" t="n">
        <f aca="false">G1306/F1306</f>
        <v>0.6</v>
      </c>
    </row>
    <row r="1307" customFormat="false" ht="15" hidden="false" customHeight="false" outlineLevel="0" collapsed="false">
      <c r="A1307" s="0" t="s">
        <v>3085</v>
      </c>
      <c r="B1307" s="0" t="s">
        <v>3086</v>
      </c>
      <c r="C1307" s="0" t="n">
        <v>382</v>
      </c>
      <c r="D1307" s="0" t="s">
        <v>3043</v>
      </c>
      <c r="E1307" s="0" t="s">
        <v>3087</v>
      </c>
      <c r="F1307" s="0" t="n">
        <v>2886</v>
      </c>
      <c r="G1307" s="0" t="n">
        <v>292</v>
      </c>
      <c r="H1307" s="1" t="n">
        <f aca="false">G1307/C1307</f>
        <v>0.764397905759162</v>
      </c>
      <c r="I1307" s="1" t="n">
        <f aca="false">G1307/F1307</f>
        <v>0.101178101178101</v>
      </c>
    </row>
    <row r="1308" customFormat="false" ht="15" hidden="false" customHeight="false" outlineLevel="0" collapsed="false">
      <c r="A1308" s="0" t="s">
        <v>3088</v>
      </c>
      <c r="B1308" s="0" t="s">
        <v>3089</v>
      </c>
      <c r="C1308" s="0" t="n">
        <v>415</v>
      </c>
      <c r="D1308" s="0" t="s">
        <v>3043</v>
      </c>
      <c r="E1308" s="0" t="s">
        <v>3047</v>
      </c>
      <c r="F1308" s="0" t="n">
        <v>1335</v>
      </c>
      <c r="G1308" s="0" t="n">
        <v>318</v>
      </c>
      <c r="H1308" s="1" t="n">
        <f aca="false">G1308/C1308</f>
        <v>0.766265060240964</v>
      </c>
      <c r="I1308" s="1" t="n">
        <f aca="false">G1308/F1308</f>
        <v>0.238202247191011</v>
      </c>
    </row>
    <row r="1309" customFormat="false" ht="15" hidden="false" customHeight="false" outlineLevel="0" collapsed="false">
      <c r="A1309" s="0" t="s">
        <v>3090</v>
      </c>
      <c r="B1309" s="0" t="s">
        <v>3091</v>
      </c>
      <c r="C1309" s="0" t="n">
        <v>829</v>
      </c>
      <c r="D1309" s="0" t="s">
        <v>3043</v>
      </c>
      <c r="E1309" s="0" t="s">
        <v>3092</v>
      </c>
      <c r="F1309" s="0" t="n">
        <v>589</v>
      </c>
      <c r="G1309" s="0" t="n">
        <v>475</v>
      </c>
      <c r="H1309" s="1" t="n">
        <f aca="false">G1309/C1309</f>
        <v>0.572979493365501</v>
      </c>
      <c r="I1309" s="1" t="n">
        <f aca="false">G1309/F1309</f>
        <v>0.806451612903226</v>
      </c>
    </row>
    <row r="1310" customFormat="false" ht="15" hidden="false" customHeight="false" outlineLevel="0" collapsed="false">
      <c r="A1310" s="0" t="s">
        <v>3093</v>
      </c>
      <c r="B1310" s="0" t="s">
        <v>3094</v>
      </c>
      <c r="C1310" s="0" t="n">
        <v>486</v>
      </c>
      <c r="D1310" s="0" t="s">
        <v>3043</v>
      </c>
      <c r="E1310" s="0" t="s">
        <v>3095</v>
      </c>
      <c r="F1310" s="0" t="n">
        <v>1926</v>
      </c>
      <c r="G1310" s="0" t="n">
        <v>392</v>
      </c>
      <c r="H1310" s="1" t="n">
        <f aca="false">G1310/C1310</f>
        <v>0.806584362139918</v>
      </c>
      <c r="I1310" s="1" t="n">
        <f aca="false">G1310/F1310</f>
        <v>0.203530633437176</v>
      </c>
    </row>
    <row r="1311" customFormat="false" ht="15" hidden="false" customHeight="false" outlineLevel="0" collapsed="false">
      <c r="A1311" s="0" t="s">
        <v>3096</v>
      </c>
      <c r="B1311" s="0" t="s">
        <v>3097</v>
      </c>
      <c r="C1311" s="0" t="n">
        <v>577</v>
      </c>
      <c r="D1311" s="0" t="s">
        <v>3043</v>
      </c>
      <c r="E1311" s="0" t="s">
        <v>3092</v>
      </c>
      <c r="F1311" s="0" t="n">
        <v>589</v>
      </c>
      <c r="G1311" s="0" t="n">
        <v>475</v>
      </c>
      <c r="H1311" s="1" t="n">
        <f aca="false">G1311/C1311</f>
        <v>0.823223570190641</v>
      </c>
      <c r="I1311" s="1" t="n">
        <f aca="false">G1311/F1311</f>
        <v>0.806451612903226</v>
      </c>
    </row>
    <row r="1312" customFormat="false" ht="15" hidden="false" customHeight="false" outlineLevel="0" collapsed="false">
      <c r="A1312" s="0" t="s">
        <v>3098</v>
      </c>
      <c r="B1312" s="0" t="s">
        <v>3099</v>
      </c>
      <c r="C1312" s="0" t="n">
        <v>523</v>
      </c>
      <c r="D1312" s="0" t="s">
        <v>3100</v>
      </c>
      <c r="E1312" s="0" t="s">
        <v>3101</v>
      </c>
      <c r="F1312" s="0" t="n">
        <v>600</v>
      </c>
      <c r="G1312" s="0" t="n">
        <v>243</v>
      </c>
      <c r="H1312" s="1" t="n">
        <f aca="false">G1312/C1312</f>
        <v>0.464627151051625</v>
      </c>
      <c r="I1312" s="1" t="n">
        <f aca="false">G1312/F1312</f>
        <v>0.405</v>
      </c>
    </row>
    <row r="1313" customFormat="false" ht="15" hidden="false" customHeight="false" outlineLevel="0" collapsed="false">
      <c r="A1313" s="0" t="s">
        <v>3102</v>
      </c>
      <c r="B1313" s="0" t="s">
        <v>3103</v>
      </c>
      <c r="C1313" s="0" t="n">
        <v>9015</v>
      </c>
      <c r="D1313" s="0" t="s">
        <v>3100</v>
      </c>
      <c r="E1313" s="0" t="s">
        <v>3104</v>
      </c>
      <c r="F1313" s="0" t="n">
        <v>8199</v>
      </c>
      <c r="G1313" s="0" t="n">
        <v>7116</v>
      </c>
      <c r="H1313" s="1" t="n">
        <f aca="false">G1313/C1313</f>
        <v>0.789351081530782</v>
      </c>
      <c r="I1313" s="1" t="n">
        <f aca="false">G1313/F1313</f>
        <v>0.867910720819612</v>
      </c>
    </row>
    <row r="1314" customFormat="false" ht="15" hidden="false" customHeight="false" outlineLevel="0" collapsed="false">
      <c r="A1314" s="0" t="s">
        <v>3105</v>
      </c>
      <c r="B1314" s="0" t="s">
        <v>3106</v>
      </c>
      <c r="C1314" s="0" t="n">
        <v>564</v>
      </c>
      <c r="D1314" s="0" t="s">
        <v>3100</v>
      </c>
      <c r="E1314" s="0" t="s">
        <v>3107</v>
      </c>
      <c r="F1314" s="0" t="n">
        <v>8355</v>
      </c>
      <c r="G1314" s="0" t="n">
        <v>479</v>
      </c>
      <c r="H1314" s="1" t="n">
        <f aca="false">G1314/C1314</f>
        <v>0.849290780141844</v>
      </c>
      <c r="I1314" s="1" t="n">
        <f aca="false">G1314/F1314</f>
        <v>0.0573309395571514</v>
      </c>
    </row>
    <row r="1315" customFormat="false" ht="15" hidden="false" customHeight="false" outlineLevel="0" collapsed="false">
      <c r="A1315" s="0" t="s">
        <v>3108</v>
      </c>
      <c r="B1315" s="0" t="s">
        <v>3109</v>
      </c>
      <c r="C1315" s="0" t="n">
        <v>692</v>
      </c>
      <c r="D1315" s="0" t="s">
        <v>3100</v>
      </c>
      <c r="E1315" s="0" t="s">
        <v>3110</v>
      </c>
      <c r="F1315" s="0" t="n">
        <v>1869</v>
      </c>
      <c r="G1315" s="0" t="n">
        <v>378</v>
      </c>
      <c r="H1315" s="1" t="n">
        <f aca="false">G1315/C1315</f>
        <v>0.546242774566474</v>
      </c>
      <c r="I1315" s="1" t="n">
        <f aca="false">G1315/F1315</f>
        <v>0.202247191011236</v>
      </c>
    </row>
    <row r="1316" customFormat="false" ht="15" hidden="false" customHeight="false" outlineLevel="0" collapsed="false">
      <c r="A1316" s="0" t="s">
        <v>3111</v>
      </c>
      <c r="B1316" s="0" t="s">
        <v>3112</v>
      </c>
      <c r="C1316" s="0" t="n">
        <v>377</v>
      </c>
      <c r="D1316" s="0" t="s">
        <v>3100</v>
      </c>
      <c r="E1316" s="0" t="s">
        <v>3113</v>
      </c>
      <c r="F1316" s="0" t="n">
        <v>3558</v>
      </c>
      <c r="G1316" s="0" t="n">
        <v>299</v>
      </c>
      <c r="H1316" s="1" t="n">
        <f aca="false">G1316/C1316</f>
        <v>0.793103448275862</v>
      </c>
      <c r="I1316" s="1" t="n">
        <f aca="false">G1316/F1316</f>
        <v>0.0840359752670039</v>
      </c>
    </row>
    <row r="1317" customFormat="false" ht="15" hidden="false" customHeight="false" outlineLevel="0" collapsed="false">
      <c r="A1317" s="0" t="s">
        <v>3114</v>
      </c>
      <c r="B1317" s="0" t="s">
        <v>3115</v>
      </c>
      <c r="C1317" s="0" t="n">
        <v>580</v>
      </c>
      <c r="D1317" s="0" t="s">
        <v>3116</v>
      </c>
      <c r="E1317" s="0" t="s">
        <v>3117</v>
      </c>
      <c r="F1317" s="0" t="n">
        <v>213</v>
      </c>
      <c r="G1317" s="0" t="n">
        <v>144</v>
      </c>
      <c r="H1317" s="1" t="n">
        <f aca="false">G1317/C1317</f>
        <v>0.248275862068966</v>
      </c>
      <c r="I1317" s="1" t="n">
        <f aca="false">G1317/F1317</f>
        <v>0.676056338028169</v>
      </c>
    </row>
    <row r="1318" customFormat="false" ht="15" hidden="false" customHeight="false" outlineLevel="0" collapsed="false">
      <c r="A1318" s="0" t="s">
        <v>3118</v>
      </c>
      <c r="B1318" s="0" t="s">
        <v>3119</v>
      </c>
      <c r="C1318" s="0" t="n">
        <v>741</v>
      </c>
      <c r="D1318" s="0" t="s">
        <v>3116</v>
      </c>
      <c r="E1318" s="0" t="s">
        <v>3120</v>
      </c>
      <c r="F1318" s="0" t="n">
        <v>336</v>
      </c>
      <c r="G1318" s="0" t="n">
        <v>300</v>
      </c>
      <c r="H1318" s="1" t="n">
        <f aca="false">G1318/C1318</f>
        <v>0.404858299595142</v>
      </c>
      <c r="I1318" s="1" t="n">
        <f aca="false">G1318/F1318</f>
        <v>0.892857142857143</v>
      </c>
    </row>
    <row r="1319" customFormat="false" ht="15" hidden="false" customHeight="false" outlineLevel="0" collapsed="false">
      <c r="A1319" s="0" t="s">
        <v>3121</v>
      </c>
      <c r="B1319" s="0" t="s">
        <v>3122</v>
      </c>
      <c r="C1319" s="0" t="n">
        <v>542</v>
      </c>
      <c r="D1319" s="0" t="s">
        <v>3116</v>
      </c>
      <c r="E1319" s="0" t="s">
        <v>3120</v>
      </c>
      <c r="F1319" s="0" t="n">
        <v>336</v>
      </c>
      <c r="G1319" s="0" t="n">
        <v>166</v>
      </c>
      <c r="H1319" s="1" t="n">
        <f aca="false">G1319/C1319</f>
        <v>0.306273062730627</v>
      </c>
      <c r="I1319" s="1" t="n">
        <f aca="false">G1319/F1319</f>
        <v>0.494047619047619</v>
      </c>
    </row>
    <row r="1320" customFormat="false" ht="15" hidden="false" customHeight="false" outlineLevel="0" collapsed="false">
      <c r="A1320" s="0" t="s">
        <v>3123</v>
      </c>
      <c r="B1320" s="0" t="s">
        <v>3124</v>
      </c>
      <c r="C1320" s="0" t="n">
        <v>374</v>
      </c>
      <c r="D1320" s="0" t="s">
        <v>3125</v>
      </c>
      <c r="E1320" s="0" t="s">
        <v>3126</v>
      </c>
      <c r="F1320" s="0" t="n">
        <v>3344</v>
      </c>
      <c r="G1320" s="0" t="n">
        <v>257</v>
      </c>
      <c r="H1320" s="1" t="n">
        <f aca="false">G1320/C1320</f>
        <v>0.68716577540107</v>
      </c>
      <c r="I1320" s="1" t="n">
        <f aca="false">G1320/F1320</f>
        <v>0.0768540669856459</v>
      </c>
    </row>
    <row r="1321" customFormat="false" ht="15" hidden="false" customHeight="false" outlineLevel="0" collapsed="false">
      <c r="A1321" s="0" t="s">
        <v>3127</v>
      </c>
      <c r="B1321" s="0" t="s">
        <v>3128</v>
      </c>
      <c r="C1321" s="0" t="n">
        <v>1751</v>
      </c>
      <c r="D1321" s="0" t="s">
        <v>3125</v>
      </c>
      <c r="E1321" s="0" t="s">
        <v>3129</v>
      </c>
      <c r="F1321" s="0" t="n">
        <v>2158</v>
      </c>
      <c r="G1321" s="0" t="n">
        <v>1362</v>
      </c>
      <c r="H1321" s="1" t="n">
        <f aca="false">G1321/C1321</f>
        <v>0.777841233580811</v>
      </c>
      <c r="I1321" s="1" t="n">
        <f aca="false">G1321/F1321</f>
        <v>0.631139944392956</v>
      </c>
    </row>
    <row r="1322" customFormat="false" ht="15" hidden="false" customHeight="false" outlineLevel="0" collapsed="false">
      <c r="A1322" s="0" t="s">
        <v>3130</v>
      </c>
      <c r="B1322" s="0" t="s">
        <v>3131</v>
      </c>
      <c r="C1322" s="0" t="n">
        <v>764</v>
      </c>
      <c r="D1322" s="0" t="s">
        <v>3125</v>
      </c>
      <c r="E1322" s="0" t="s">
        <v>3132</v>
      </c>
      <c r="F1322" s="0" t="n">
        <v>2642</v>
      </c>
      <c r="G1322" s="0" t="n">
        <v>527</v>
      </c>
      <c r="H1322" s="1" t="n">
        <f aca="false">G1322/C1322</f>
        <v>0.68979057591623</v>
      </c>
      <c r="I1322" s="1" t="n">
        <f aca="false">G1322/F1322</f>
        <v>0.199470098410295</v>
      </c>
    </row>
    <row r="1323" customFormat="false" ht="15" hidden="false" customHeight="false" outlineLevel="0" collapsed="false">
      <c r="A1323" s="0" t="s">
        <v>3133</v>
      </c>
      <c r="B1323" s="0" t="s">
        <v>3134</v>
      </c>
      <c r="C1323" s="0" t="n">
        <v>1230</v>
      </c>
      <c r="D1323" s="0" t="s">
        <v>3125</v>
      </c>
      <c r="E1323" s="0" t="s">
        <v>3135</v>
      </c>
      <c r="F1323" s="0" t="n">
        <v>6941</v>
      </c>
      <c r="G1323" s="0" t="n">
        <v>702</v>
      </c>
      <c r="H1323" s="1" t="n">
        <f aca="false">G1323/C1323</f>
        <v>0.570731707317073</v>
      </c>
      <c r="I1323" s="1" t="n">
        <f aca="false">G1323/F1323</f>
        <v>0.101138164529607</v>
      </c>
    </row>
    <row r="1324" customFormat="false" ht="15" hidden="false" customHeight="false" outlineLevel="0" collapsed="false">
      <c r="A1324" s="0" t="s">
        <v>3136</v>
      </c>
      <c r="B1324" s="0" t="s">
        <v>3137</v>
      </c>
      <c r="C1324" s="0" t="n">
        <v>1200</v>
      </c>
      <c r="D1324" s="0" t="s">
        <v>3125</v>
      </c>
      <c r="E1324" s="0" t="s">
        <v>3135</v>
      </c>
      <c r="F1324" s="0" t="n">
        <v>6941</v>
      </c>
      <c r="G1324" s="0" t="n">
        <v>698</v>
      </c>
      <c r="H1324" s="1" t="n">
        <f aca="false">G1324/C1324</f>
        <v>0.581666666666667</v>
      </c>
      <c r="I1324" s="1" t="n">
        <f aca="false">G1324/F1324</f>
        <v>0.100561878691831</v>
      </c>
    </row>
    <row r="1325" customFormat="false" ht="15" hidden="false" customHeight="false" outlineLevel="0" collapsed="false">
      <c r="A1325" s="0" t="s">
        <v>3138</v>
      </c>
      <c r="B1325" s="0" t="s">
        <v>3139</v>
      </c>
      <c r="C1325" s="0" t="n">
        <v>691</v>
      </c>
      <c r="D1325" s="0" t="s">
        <v>3125</v>
      </c>
      <c r="E1325" s="0" t="s">
        <v>3135</v>
      </c>
      <c r="F1325" s="0" t="n">
        <v>6941</v>
      </c>
      <c r="G1325" s="0" t="n">
        <v>601</v>
      </c>
      <c r="H1325" s="1" t="n">
        <f aca="false">G1325/C1325</f>
        <v>0.869753979739508</v>
      </c>
      <c r="I1325" s="1" t="n">
        <f aca="false">G1325/F1325</f>
        <v>0.0865869471257744</v>
      </c>
    </row>
    <row r="1326" customFormat="false" ht="15" hidden="false" customHeight="false" outlineLevel="0" collapsed="false">
      <c r="A1326" s="0" t="s">
        <v>3140</v>
      </c>
      <c r="B1326" s="0" t="s">
        <v>3141</v>
      </c>
      <c r="C1326" s="0" t="n">
        <v>462</v>
      </c>
      <c r="D1326" s="0" t="s">
        <v>3125</v>
      </c>
      <c r="E1326" s="0" t="s">
        <v>3126</v>
      </c>
      <c r="F1326" s="0" t="n">
        <v>3344</v>
      </c>
      <c r="G1326" s="0" t="n">
        <v>403</v>
      </c>
      <c r="H1326" s="1" t="n">
        <f aca="false">G1326/C1326</f>
        <v>0.872294372294372</v>
      </c>
      <c r="I1326" s="1" t="n">
        <f aca="false">G1326/F1326</f>
        <v>0.120514354066986</v>
      </c>
    </row>
    <row r="1327" customFormat="false" ht="15" hidden="false" customHeight="false" outlineLevel="0" collapsed="false">
      <c r="A1327" s="0" t="s">
        <v>3142</v>
      </c>
      <c r="B1327" s="0" t="s">
        <v>3143</v>
      </c>
      <c r="C1327" s="0" t="n">
        <v>640</v>
      </c>
      <c r="D1327" s="0" t="s">
        <v>3125</v>
      </c>
      <c r="E1327" s="0" t="s">
        <v>3144</v>
      </c>
      <c r="F1327" s="0" t="n">
        <v>7641</v>
      </c>
      <c r="G1327" s="0" t="n">
        <v>116</v>
      </c>
      <c r="H1327" s="1" t="n">
        <f aca="false">G1327/C1327</f>
        <v>0.18125</v>
      </c>
      <c r="I1327" s="1" t="n">
        <f aca="false">G1327/F1327</f>
        <v>0.0151812589975134</v>
      </c>
    </row>
    <row r="1328" customFormat="false" ht="15" hidden="false" customHeight="false" outlineLevel="0" collapsed="false">
      <c r="A1328" s="0" t="s">
        <v>3145</v>
      </c>
      <c r="B1328" s="0" t="s">
        <v>3146</v>
      </c>
      <c r="C1328" s="0" t="n">
        <v>252</v>
      </c>
      <c r="D1328" s="0" t="s">
        <v>3125</v>
      </c>
      <c r="E1328" s="0" t="s">
        <v>3147</v>
      </c>
      <c r="F1328" s="0" t="n">
        <v>1793</v>
      </c>
      <c r="G1328" s="0" t="n">
        <v>146</v>
      </c>
      <c r="H1328" s="1" t="n">
        <f aca="false">G1328/C1328</f>
        <v>0.579365079365079</v>
      </c>
      <c r="I1328" s="1" t="n">
        <f aca="false">G1328/F1328</f>
        <v>0.0814277746793084</v>
      </c>
    </row>
    <row r="1329" customFormat="false" ht="15" hidden="false" customHeight="false" outlineLevel="0" collapsed="false">
      <c r="A1329" s="0" t="s">
        <v>3148</v>
      </c>
      <c r="B1329" s="0" t="s">
        <v>3149</v>
      </c>
      <c r="C1329" s="0" t="n">
        <v>370</v>
      </c>
      <c r="D1329" s="0" t="s">
        <v>3125</v>
      </c>
      <c r="E1329" s="0" t="s">
        <v>3129</v>
      </c>
      <c r="F1329" s="0" t="n">
        <v>2158</v>
      </c>
      <c r="G1329" s="0" t="n">
        <v>294</v>
      </c>
      <c r="H1329" s="1" t="n">
        <f aca="false">G1329/C1329</f>
        <v>0.794594594594595</v>
      </c>
      <c r="I1329" s="1" t="n">
        <f aca="false">G1329/F1329</f>
        <v>0.136237256719184</v>
      </c>
    </row>
    <row r="1330" customFormat="false" ht="15" hidden="false" customHeight="false" outlineLevel="0" collapsed="false">
      <c r="A1330" s="0" t="s">
        <v>3150</v>
      </c>
      <c r="B1330" s="0" t="s">
        <v>3151</v>
      </c>
      <c r="C1330" s="0" t="n">
        <v>623</v>
      </c>
      <c r="D1330" s="0" t="s">
        <v>3152</v>
      </c>
      <c r="E1330" s="0" t="s">
        <v>3153</v>
      </c>
      <c r="F1330" s="0" t="n">
        <v>1539</v>
      </c>
      <c r="G1330" s="0" t="n">
        <v>448</v>
      </c>
      <c r="H1330" s="1" t="n">
        <f aca="false">G1330/C1330</f>
        <v>0.719101123595506</v>
      </c>
      <c r="I1330" s="1" t="n">
        <f aca="false">G1330/F1330</f>
        <v>0.291098115659519</v>
      </c>
    </row>
    <row r="1331" customFormat="false" ht="15" hidden="false" customHeight="false" outlineLevel="0" collapsed="false">
      <c r="A1331" s="0" t="s">
        <v>3154</v>
      </c>
      <c r="B1331" s="0" t="s">
        <v>3155</v>
      </c>
      <c r="C1331" s="0" t="n">
        <v>682</v>
      </c>
      <c r="D1331" s="0" t="s">
        <v>3152</v>
      </c>
      <c r="E1331" s="0" t="s">
        <v>3156</v>
      </c>
      <c r="F1331" s="0" t="n">
        <v>1104</v>
      </c>
      <c r="G1331" s="0" t="n">
        <v>526</v>
      </c>
      <c r="H1331" s="1" t="n">
        <f aca="false">G1331/C1331</f>
        <v>0.771260997067449</v>
      </c>
      <c r="I1331" s="1" t="n">
        <f aca="false">G1331/F1331</f>
        <v>0.476449275362319</v>
      </c>
    </row>
    <row r="1332" customFormat="false" ht="15" hidden="false" customHeight="false" outlineLevel="0" collapsed="false">
      <c r="A1332" s="0" t="s">
        <v>3157</v>
      </c>
      <c r="B1332" s="0" t="s">
        <v>3158</v>
      </c>
      <c r="C1332" s="0" t="n">
        <v>903</v>
      </c>
      <c r="D1332" s="0" t="s">
        <v>3152</v>
      </c>
      <c r="E1332" s="0" t="s">
        <v>3153</v>
      </c>
      <c r="F1332" s="0" t="n">
        <v>1539</v>
      </c>
      <c r="G1332" s="0" t="n">
        <v>768</v>
      </c>
      <c r="H1332" s="1" t="n">
        <f aca="false">G1332/C1332</f>
        <v>0.850498338870432</v>
      </c>
      <c r="I1332" s="1" t="n">
        <f aca="false">G1332/F1332</f>
        <v>0.499025341130604</v>
      </c>
    </row>
    <row r="1333" customFormat="false" ht="15" hidden="false" customHeight="false" outlineLevel="0" collapsed="false">
      <c r="A1333" s="0" t="s">
        <v>3159</v>
      </c>
      <c r="B1333" s="0" t="s">
        <v>3160</v>
      </c>
      <c r="C1333" s="0" t="n">
        <v>738</v>
      </c>
      <c r="D1333" s="0" t="s">
        <v>3152</v>
      </c>
      <c r="E1333" s="0" t="s">
        <v>3161</v>
      </c>
      <c r="F1333" s="0" t="n">
        <v>1047</v>
      </c>
      <c r="G1333" s="0" t="n">
        <v>557</v>
      </c>
      <c r="H1333" s="1" t="n">
        <f aca="false">G1333/C1333</f>
        <v>0.754742547425474</v>
      </c>
      <c r="I1333" s="1" t="n">
        <f aca="false">G1333/F1333</f>
        <v>0.53199617956065</v>
      </c>
    </row>
    <row r="1334" customFormat="false" ht="15" hidden="false" customHeight="false" outlineLevel="0" collapsed="false">
      <c r="A1334" s="0" t="s">
        <v>3162</v>
      </c>
      <c r="B1334" s="0" t="s">
        <v>3163</v>
      </c>
      <c r="C1334" s="0" t="n">
        <v>343</v>
      </c>
      <c r="D1334" s="0" t="s">
        <v>3152</v>
      </c>
      <c r="E1334" s="0" t="s">
        <v>3164</v>
      </c>
      <c r="F1334" s="0" t="n">
        <v>741</v>
      </c>
      <c r="G1334" s="0" t="n">
        <v>313</v>
      </c>
      <c r="H1334" s="1" t="n">
        <f aca="false">G1334/C1334</f>
        <v>0.912536443148688</v>
      </c>
      <c r="I1334" s="1" t="n">
        <f aca="false">G1334/F1334</f>
        <v>0.422402159244265</v>
      </c>
    </row>
    <row r="1335" customFormat="false" ht="15" hidden="false" customHeight="false" outlineLevel="0" collapsed="false">
      <c r="A1335" s="0" t="s">
        <v>3165</v>
      </c>
      <c r="B1335" s="0" t="s">
        <v>3166</v>
      </c>
      <c r="C1335" s="0" t="n">
        <v>710</v>
      </c>
      <c r="D1335" s="0" t="s">
        <v>3152</v>
      </c>
      <c r="E1335" s="0" t="s">
        <v>3167</v>
      </c>
      <c r="F1335" s="0" t="n">
        <v>1317</v>
      </c>
      <c r="G1335" s="0" t="n">
        <v>337</v>
      </c>
      <c r="H1335" s="1" t="n">
        <f aca="false">G1335/C1335</f>
        <v>0.474647887323944</v>
      </c>
      <c r="I1335" s="1" t="n">
        <f aca="false">G1335/F1335</f>
        <v>0.255884586180714</v>
      </c>
    </row>
    <row r="1336" customFormat="false" ht="15" hidden="false" customHeight="false" outlineLevel="0" collapsed="false">
      <c r="A1336" s="0" t="s">
        <v>3168</v>
      </c>
      <c r="B1336" s="0" t="s">
        <v>3169</v>
      </c>
      <c r="C1336" s="0" t="n">
        <v>510</v>
      </c>
      <c r="D1336" s="0" t="s">
        <v>3152</v>
      </c>
      <c r="E1336" s="0" t="s">
        <v>3170</v>
      </c>
      <c r="F1336" s="0" t="n">
        <v>1311</v>
      </c>
      <c r="G1336" s="0" t="n">
        <v>445</v>
      </c>
      <c r="H1336" s="1" t="n">
        <f aca="false">G1336/C1336</f>
        <v>0.872549019607843</v>
      </c>
      <c r="I1336" s="1" t="n">
        <f aca="false">G1336/F1336</f>
        <v>0.339435545385202</v>
      </c>
    </row>
    <row r="1337" customFormat="false" ht="15" hidden="false" customHeight="false" outlineLevel="0" collapsed="false">
      <c r="A1337" s="0" t="s">
        <v>3171</v>
      </c>
      <c r="B1337" s="0" t="s">
        <v>3172</v>
      </c>
      <c r="C1337" s="0" t="n">
        <v>458</v>
      </c>
      <c r="D1337" s="0" t="s">
        <v>3152</v>
      </c>
      <c r="E1337" s="0" t="s">
        <v>3173</v>
      </c>
      <c r="F1337" s="0" t="n">
        <v>1014</v>
      </c>
      <c r="G1337" s="0" t="n">
        <v>325</v>
      </c>
      <c r="H1337" s="1" t="n">
        <f aca="false">G1337/C1337</f>
        <v>0.709606986899563</v>
      </c>
      <c r="I1337" s="1" t="n">
        <f aca="false">G1337/F1337</f>
        <v>0.320512820512821</v>
      </c>
    </row>
    <row r="1338" customFormat="false" ht="15" hidden="false" customHeight="false" outlineLevel="0" collapsed="false">
      <c r="A1338" s="0" t="s">
        <v>3174</v>
      </c>
      <c r="B1338" s="0" t="s">
        <v>3175</v>
      </c>
      <c r="C1338" s="0" t="n">
        <v>2472</v>
      </c>
      <c r="D1338" s="0" t="s">
        <v>3152</v>
      </c>
      <c r="E1338" s="0" t="s">
        <v>3176</v>
      </c>
      <c r="F1338" s="0" t="n">
        <v>1799</v>
      </c>
      <c r="G1338" s="0" t="n">
        <v>1027</v>
      </c>
      <c r="H1338" s="1" t="n">
        <f aca="false">G1338/C1338</f>
        <v>0.415453074433657</v>
      </c>
      <c r="I1338" s="1" t="n">
        <f aca="false">G1338/F1338</f>
        <v>0.570872707059478</v>
      </c>
    </row>
    <row r="1339" customFormat="false" ht="15" hidden="false" customHeight="false" outlineLevel="0" collapsed="false">
      <c r="A1339" s="0" t="s">
        <v>3177</v>
      </c>
      <c r="B1339" s="0" t="s">
        <v>3178</v>
      </c>
      <c r="C1339" s="0" t="n">
        <v>638</v>
      </c>
      <c r="D1339" s="0" t="s">
        <v>3152</v>
      </c>
      <c r="E1339" s="0" t="s">
        <v>3179</v>
      </c>
      <c r="F1339" s="0" t="n">
        <v>856</v>
      </c>
      <c r="G1339" s="0" t="n">
        <v>316</v>
      </c>
      <c r="H1339" s="1" t="n">
        <f aca="false">G1339/C1339</f>
        <v>0.495297805642633</v>
      </c>
      <c r="I1339" s="1" t="n">
        <f aca="false">G1339/F1339</f>
        <v>0.369158878504673</v>
      </c>
    </row>
    <row r="1340" customFormat="false" ht="15" hidden="false" customHeight="false" outlineLevel="0" collapsed="false">
      <c r="A1340" s="0" t="s">
        <v>3180</v>
      </c>
      <c r="B1340" s="0" t="s">
        <v>3181</v>
      </c>
      <c r="C1340" s="0" t="n">
        <v>1432</v>
      </c>
      <c r="D1340" s="0" t="s">
        <v>3152</v>
      </c>
      <c r="E1340" s="0" t="s">
        <v>3182</v>
      </c>
      <c r="F1340" s="0" t="n">
        <v>1101</v>
      </c>
      <c r="G1340" s="0" t="n">
        <v>493</v>
      </c>
      <c r="H1340" s="1" t="n">
        <f aca="false">G1340/C1340</f>
        <v>0.34427374301676</v>
      </c>
      <c r="I1340" s="1" t="n">
        <f aca="false">G1340/F1340</f>
        <v>0.447774750227066</v>
      </c>
    </row>
    <row r="1341" customFormat="false" ht="15" hidden="false" customHeight="false" outlineLevel="0" collapsed="false">
      <c r="A1341" s="0" t="s">
        <v>3183</v>
      </c>
      <c r="B1341" s="0" t="s">
        <v>3184</v>
      </c>
      <c r="C1341" s="0" t="n">
        <v>1110</v>
      </c>
      <c r="D1341" s="0" t="s">
        <v>3152</v>
      </c>
      <c r="E1341" s="0" t="s">
        <v>3185</v>
      </c>
      <c r="F1341" s="0" t="n">
        <v>1089</v>
      </c>
      <c r="G1341" s="0" t="n">
        <v>485</v>
      </c>
      <c r="H1341" s="1" t="n">
        <f aca="false">G1341/C1341</f>
        <v>0.436936936936937</v>
      </c>
      <c r="I1341" s="1" t="n">
        <f aca="false">G1341/F1341</f>
        <v>0.445362718089991</v>
      </c>
    </row>
    <row r="1342" customFormat="false" ht="15" hidden="false" customHeight="false" outlineLevel="0" collapsed="false">
      <c r="A1342" s="0" t="s">
        <v>3186</v>
      </c>
      <c r="B1342" s="0" t="s">
        <v>3187</v>
      </c>
      <c r="C1342" s="0" t="n">
        <v>761</v>
      </c>
      <c r="D1342" s="0" t="s">
        <v>3152</v>
      </c>
      <c r="E1342" s="0" t="s">
        <v>3188</v>
      </c>
      <c r="F1342" s="0" t="n">
        <v>624</v>
      </c>
      <c r="G1342" s="0" t="n">
        <v>111</v>
      </c>
      <c r="H1342" s="1" t="n">
        <f aca="false">G1342/C1342</f>
        <v>0.145860709592641</v>
      </c>
      <c r="I1342" s="1" t="n">
        <f aca="false">G1342/F1342</f>
        <v>0.177884615384615</v>
      </c>
    </row>
    <row r="1343" customFormat="false" ht="15" hidden="false" customHeight="false" outlineLevel="0" collapsed="false">
      <c r="A1343" s="0" t="s">
        <v>3189</v>
      </c>
      <c r="B1343" s="0" t="s">
        <v>3190</v>
      </c>
      <c r="C1343" s="0" t="n">
        <v>522</v>
      </c>
      <c r="D1343" s="0" t="s">
        <v>3152</v>
      </c>
      <c r="E1343" s="0" t="s">
        <v>3191</v>
      </c>
      <c r="F1343" s="0" t="n">
        <v>1272</v>
      </c>
      <c r="G1343" s="0" t="n">
        <v>348</v>
      </c>
      <c r="H1343" s="1" t="n">
        <f aca="false">G1343/C1343</f>
        <v>0.666666666666667</v>
      </c>
      <c r="I1343" s="1" t="n">
        <f aca="false">G1343/F1343</f>
        <v>0.273584905660377</v>
      </c>
    </row>
    <row r="1344" customFormat="false" ht="15" hidden="false" customHeight="false" outlineLevel="0" collapsed="false">
      <c r="A1344" s="0" t="s">
        <v>3192</v>
      </c>
      <c r="B1344" s="0" t="s">
        <v>3193</v>
      </c>
      <c r="C1344" s="0" t="n">
        <v>289</v>
      </c>
      <c r="D1344" s="0" t="s">
        <v>3152</v>
      </c>
      <c r="E1344" s="0" t="s">
        <v>3194</v>
      </c>
      <c r="F1344" s="0" t="n">
        <v>393</v>
      </c>
      <c r="G1344" s="0" t="n">
        <v>215</v>
      </c>
      <c r="H1344" s="1" t="n">
        <f aca="false">G1344/C1344</f>
        <v>0.743944636678201</v>
      </c>
      <c r="I1344" s="1" t="n">
        <f aca="false">G1344/F1344</f>
        <v>0.547073791348601</v>
      </c>
    </row>
    <row r="1345" customFormat="false" ht="15" hidden="false" customHeight="false" outlineLevel="0" collapsed="false">
      <c r="A1345" s="0" t="s">
        <v>3195</v>
      </c>
      <c r="B1345" s="0" t="s">
        <v>3196</v>
      </c>
      <c r="C1345" s="0" t="n">
        <v>342</v>
      </c>
      <c r="D1345" s="0" t="s">
        <v>3152</v>
      </c>
      <c r="E1345" s="0" t="s">
        <v>3197</v>
      </c>
      <c r="F1345" s="0" t="n">
        <v>996</v>
      </c>
      <c r="G1345" s="0" t="n">
        <v>314</v>
      </c>
      <c r="H1345" s="1" t="n">
        <f aca="false">G1345/C1345</f>
        <v>0.91812865497076</v>
      </c>
      <c r="I1345" s="1" t="n">
        <f aca="false">G1345/F1345</f>
        <v>0.315261044176707</v>
      </c>
    </row>
    <row r="1346" customFormat="false" ht="15" hidden="false" customHeight="false" outlineLevel="0" collapsed="false">
      <c r="A1346" s="0" t="s">
        <v>3198</v>
      </c>
      <c r="B1346" s="0" t="s">
        <v>3199</v>
      </c>
      <c r="C1346" s="0" t="n">
        <v>940</v>
      </c>
      <c r="D1346" s="0" t="s">
        <v>3152</v>
      </c>
      <c r="E1346" s="0" t="s">
        <v>3200</v>
      </c>
      <c r="F1346" s="0" t="n">
        <v>636</v>
      </c>
      <c r="G1346" s="0" t="n">
        <v>303</v>
      </c>
      <c r="H1346" s="1" t="n">
        <f aca="false">G1346/C1346</f>
        <v>0.322340425531915</v>
      </c>
      <c r="I1346" s="1" t="n">
        <f aca="false">G1346/F1346</f>
        <v>0.476415094339623</v>
      </c>
    </row>
    <row r="1347" customFormat="false" ht="15" hidden="false" customHeight="false" outlineLevel="0" collapsed="false">
      <c r="A1347" s="0" t="s">
        <v>3201</v>
      </c>
      <c r="B1347" s="0" t="s">
        <v>3202</v>
      </c>
      <c r="C1347" s="0" t="n">
        <v>765</v>
      </c>
      <c r="D1347" s="0" t="s">
        <v>3152</v>
      </c>
      <c r="E1347" s="0" t="s">
        <v>3203</v>
      </c>
      <c r="F1347" s="0" t="n">
        <v>708</v>
      </c>
      <c r="G1347" s="0" t="n">
        <v>637</v>
      </c>
      <c r="H1347" s="1" t="n">
        <f aca="false">G1347/C1347</f>
        <v>0.832679738562092</v>
      </c>
      <c r="I1347" s="1" t="n">
        <f aca="false">G1347/F1347</f>
        <v>0.899717514124294</v>
      </c>
    </row>
    <row r="1348" customFormat="false" ht="15" hidden="false" customHeight="false" outlineLevel="0" collapsed="false">
      <c r="A1348" s="0" t="s">
        <v>3204</v>
      </c>
      <c r="B1348" s="0" t="s">
        <v>3205</v>
      </c>
      <c r="C1348" s="0" t="n">
        <v>299</v>
      </c>
      <c r="D1348" s="0" t="s">
        <v>3152</v>
      </c>
      <c r="E1348" s="0" t="s">
        <v>3206</v>
      </c>
      <c r="F1348" s="0" t="n">
        <v>825</v>
      </c>
      <c r="G1348" s="0" t="n">
        <v>223</v>
      </c>
      <c r="H1348" s="1" t="n">
        <f aca="false">G1348/C1348</f>
        <v>0.745819397993311</v>
      </c>
      <c r="I1348" s="1" t="n">
        <f aca="false">G1348/F1348</f>
        <v>0.27030303030303</v>
      </c>
    </row>
    <row r="1349" customFormat="false" ht="15" hidden="false" customHeight="false" outlineLevel="0" collapsed="false">
      <c r="A1349" s="0" t="s">
        <v>3207</v>
      </c>
      <c r="B1349" s="0" t="s">
        <v>3208</v>
      </c>
      <c r="C1349" s="0" t="n">
        <v>694</v>
      </c>
      <c r="D1349" s="0" t="s">
        <v>3209</v>
      </c>
      <c r="E1349" s="0" t="s">
        <v>3210</v>
      </c>
      <c r="F1349" s="0" t="n">
        <v>1753</v>
      </c>
      <c r="G1349" s="0" t="n">
        <v>665</v>
      </c>
      <c r="H1349" s="1" t="n">
        <f aca="false">G1349/C1349</f>
        <v>0.95821325648415</v>
      </c>
      <c r="I1349" s="1" t="n">
        <f aca="false">G1349/F1349</f>
        <v>0.379349686252139</v>
      </c>
    </row>
    <row r="1350" customFormat="false" ht="15" hidden="false" customHeight="false" outlineLevel="0" collapsed="false">
      <c r="A1350" s="0" t="s">
        <v>3211</v>
      </c>
      <c r="B1350" s="0" t="s">
        <v>3212</v>
      </c>
      <c r="C1350" s="0" t="n">
        <v>478</v>
      </c>
      <c r="D1350" s="0" t="s">
        <v>3209</v>
      </c>
      <c r="E1350" s="0" t="s">
        <v>3213</v>
      </c>
      <c r="F1350" s="0" t="n">
        <v>3992</v>
      </c>
      <c r="G1350" s="0" t="n">
        <v>447</v>
      </c>
      <c r="H1350" s="1" t="n">
        <f aca="false">G1350/C1350</f>
        <v>0.935146443514644</v>
      </c>
      <c r="I1350" s="1" t="n">
        <f aca="false">G1350/F1350</f>
        <v>0.111973947895792</v>
      </c>
    </row>
    <row r="1351" customFormat="false" ht="15" hidden="false" customHeight="false" outlineLevel="0" collapsed="false">
      <c r="A1351" s="0" t="s">
        <v>3214</v>
      </c>
      <c r="B1351" s="0" t="s">
        <v>3215</v>
      </c>
      <c r="C1351" s="0" t="n">
        <v>429</v>
      </c>
      <c r="D1351" s="0" t="s">
        <v>3209</v>
      </c>
      <c r="E1351" s="0" t="s">
        <v>3216</v>
      </c>
      <c r="F1351" s="0" t="n">
        <v>2007</v>
      </c>
      <c r="G1351" s="0" t="n">
        <v>408</v>
      </c>
      <c r="H1351" s="1" t="n">
        <f aca="false">G1351/C1351</f>
        <v>0.951048951048951</v>
      </c>
      <c r="I1351" s="1" t="n">
        <f aca="false">G1351/F1351</f>
        <v>0.203288490284006</v>
      </c>
    </row>
    <row r="1352" customFormat="false" ht="15" hidden="false" customHeight="false" outlineLevel="0" collapsed="false">
      <c r="A1352" s="0" t="s">
        <v>3217</v>
      </c>
      <c r="B1352" s="0" t="s">
        <v>3218</v>
      </c>
      <c r="C1352" s="0" t="n">
        <v>490</v>
      </c>
      <c r="D1352" s="0" t="s">
        <v>3209</v>
      </c>
      <c r="E1352" s="0" t="s">
        <v>3219</v>
      </c>
      <c r="F1352" s="0" t="n">
        <v>1692</v>
      </c>
      <c r="G1352" s="0" t="n">
        <v>451</v>
      </c>
      <c r="H1352" s="1" t="n">
        <f aca="false">G1352/C1352</f>
        <v>0.920408163265306</v>
      </c>
      <c r="I1352" s="1" t="n">
        <f aca="false">G1352/F1352</f>
        <v>0.266548463356974</v>
      </c>
    </row>
    <row r="1353" customFormat="false" ht="15" hidden="false" customHeight="false" outlineLevel="0" collapsed="false">
      <c r="A1353" s="0" t="s">
        <v>3220</v>
      </c>
      <c r="B1353" s="0" t="s">
        <v>3221</v>
      </c>
      <c r="C1353" s="0" t="n">
        <v>1010</v>
      </c>
      <c r="D1353" s="0" t="s">
        <v>3209</v>
      </c>
      <c r="E1353" s="0" t="s">
        <v>3222</v>
      </c>
      <c r="F1353" s="0" t="n">
        <v>2163</v>
      </c>
      <c r="G1353" s="0" t="n">
        <v>988</v>
      </c>
      <c r="H1353" s="1" t="n">
        <f aca="false">G1353/C1353</f>
        <v>0.978217821782178</v>
      </c>
      <c r="I1353" s="1" t="n">
        <f aca="false">G1353/F1353</f>
        <v>0.456773000462321</v>
      </c>
    </row>
    <row r="1354" customFormat="false" ht="15" hidden="false" customHeight="false" outlineLevel="0" collapsed="false">
      <c r="A1354" s="0" t="s">
        <v>3223</v>
      </c>
      <c r="B1354" s="0" t="s">
        <v>3224</v>
      </c>
      <c r="C1354" s="0" t="n">
        <v>460</v>
      </c>
      <c r="D1354" s="0" t="s">
        <v>3209</v>
      </c>
      <c r="E1354" s="0" t="s">
        <v>3225</v>
      </c>
      <c r="F1354" s="0" t="n">
        <v>2044</v>
      </c>
      <c r="G1354" s="0" t="n">
        <v>434</v>
      </c>
      <c r="H1354" s="1" t="n">
        <f aca="false">G1354/C1354</f>
        <v>0.943478260869565</v>
      </c>
      <c r="I1354" s="1" t="n">
        <f aca="false">G1354/F1354</f>
        <v>0.212328767123288</v>
      </c>
    </row>
    <row r="1355" customFormat="false" ht="15" hidden="false" customHeight="false" outlineLevel="0" collapsed="false">
      <c r="A1355" s="0" t="s">
        <v>3226</v>
      </c>
      <c r="B1355" s="0" t="s">
        <v>3227</v>
      </c>
      <c r="C1355" s="0" t="n">
        <v>2570</v>
      </c>
      <c r="D1355" s="0" t="s">
        <v>3209</v>
      </c>
      <c r="E1355" s="0" t="s">
        <v>3228</v>
      </c>
      <c r="F1355" s="0" t="n">
        <v>3812</v>
      </c>
      <c r="G1355" s="0" t="n">
        <v>2549</v>
      </c>
      <c r="H1355" s="1" t="n">
        <f aca="false">G1355/C1355</f>
        <v>0.991828793774319</v>
      </c>
      <c r="I1355" s="1" t="n">
        <f aca="false">G1355/F1355</f>
        <v>0.668677859391396</v>
      </c>
    </row>
    <row r="1356" customFormat="false" ht="15" hidden="false" customHeight="false" outlineLevel="0" collapsed="false">
      <c r="A1356" s="0" t="s">
        <v>3229</v>
      </c>
      <c r="B1356" s="0" t="s">
        <v>3230</v>
      </c>
      <c r="C1356" s="0" t="n">
        <v>1006</v>
      </c>
      <c r="D1356" s="0" t="s">
        <v>3209</v>
      </c>
      <c r="E1356" s="0" t="s">
        <v>3231</v>
      </c>
      <c r="F1356" s="0" t="n">
        <v>4110</v>
      </c>
      <c r="G1356" s="0" t="n">
        <v>449</v>
      </c>
      <c r="H1356" s="1" t="n">
        <f aca="false">G1356/C1356</f>
        <v>0.446322067594433</v>
      </c>
      <c r="I1356" s="1" t="n">
        <f aca="false">G1356/F1356</f>
        <v>0.109245742092457</v>
      </c>
    </row>
    <row r="1357" customFormat="false" ht="15" hidden="false" customHeight="false" outlineLevel="0" collapsed="false">
      <c r="A1357" s="0" t="s">
        <v>3232</v>
      </c>
      <c r="B1357" s="0" t="s">
        <v>3233</v>
      </c>
      <c r="C1357" s="0" t="n">
        <v>387</v>
      </c>
      <c r="D1357" s="0" t="s">
        <v>3209</v>
      </c>
      <c r="E1357" s="0" t="s">
        <v>3234</v>
      </c>
      <c r="F1357" s="0" t="n">
        <v>2162</v>
      </c>
      <c r="G1357" s="0" t="n">
        <v>335</v>
      </c>
      <c r="H1357" s="1" t="n">
        <f aca="false">G1357/C1357</f>
        <v>0.865633074935401</v>
      </c>
      <c r="I1357" s="1" t="n">
        <f aca="false">G1357/F1357</f>
        <v>0.154949121184089</v>
      </c>
    </row>
    <row r="1358" customFormat="false" ht="15" hidden="false" customHeight="false" outlineLevel="0" collapsed="false">
      <c r="A1358" s="0" t="s">
        <v>3235</v>
      </c>
      <c r="B1358" s="0" t="s">
        <v>3236</v>
      </c>
      <c r="C1358" s="0" t="n">
        <v>266</v>
      </c>
      <c r="D1358" s="0" t="s">
        <v>3209</v>
      </c>
      <c r="E1358" s="0" t="s">
        <v>3237</v>
      </c>
      <c r="F1358" s="0" t="n">
        <v>2073</v>
      </c>
      <c r="G1358" s="0" t="n">
        <v>253</v>
      </c>
      <c r="H1358" s="1" t="n">
        <f aca="false">G1358/C1358</f>
        <v>0.951127819548872</v>
      </c>
      <c r="I1358" s="1" t="n">
        <f aca="false">G1358/F1358</f>
        <v>0.122045344910757</v>
      </c>
    </row>
    <row r="1359" customFormat="false" ht="15" hidden="false" customHeight="false" outlineLevel="0" collapsed="false">
      <c r="A1359" s="0" t="s">
        <v>3238</v>
      </c>
      <c r="B1359" s="0" t="s">
        <v>3239</v>
      </c>
      <c r="C1359" s="0" t="n">
        <v>441</v>
      </c>
      <c r="D1359" s="0" t="s">
        <v>3209</v>
      </c>
      <c r="E1359" s="0" t="s">
        <v>3240</v>
      </c>
      <c r="F1359" s="0" t="n">
        <v>2364</v>
      </c>
      <c r="G1359" s="0" t="n">
        <v>429</v>
      </c>
      <c r="H1359" s="1" t="n">
        <f aca="false">G1359/C1359</f>
        <v>0.972789115646259</v>
      </c>
      <c r="I1359" s="1" t="n">
        <f aca="false">G1359/F1359</f>
        <v>0.181472081218274</v>
      </c>
    </row>
    <row r="1360" customFormat="false" ht="15" hidden="false" customHeight="false" outlineLevel="0" collapsed="false">
      <c r="A1360" s="0" t="s">
        <v>3241</v>
      </c>
      <c r="B1360" s="0" t="s">
        <v>3242</v>
      </c>
      <c r="C1360" s="0" t="n">
        <v>217</v>
      </c>
      <c r="D1360" s="0" t="s">
        <v>3209</v>
      </c>
      <c r="E1360" s="0" t="s">
        <v>3243</v>
      </c>
      <c r="F1360" s="0" t="n">
        <v>1740</v>
      </c>
      <c r="G1360" s="0" t="n">
        <v>211</v>
      </c>
      <c r="H1360" s="1" t="n">
        <f aca="false">G1360/C1360</f>
        <v>0.972350230414747</v>
      </c>
      <c r="I1360" s="1" t="n">
        <f aca="false">G1360/F1360</f>
        <v>0.121264367816092</v>
      </c>
    </row>
    <row r="1361" customFormat="false" ht="15" hidden="false" customHeight="false" outlineLevel="0" collapsed="false">
      <c r="A1361" s="0" t="s">
        <v>3244</v>
      </c>
      <c r="B1361" s="0" t="s">
        <v>3245</v>
      </c>
      <c r="C1361" s="0" t="n">
        <v>551</v>
      </c>
      <c r="D1361" s="0" t="s">
        <v>3209</v>
      </c>
      <c r="E1361" s="0" t="s">
        <v>3246</v>
      </c>
      <c r="F1361" s="0" t="n">
        <v>2668</v>
      </c>
      <c r="G1361" s="0" t="n">
        <v>348</v>
      </c>
      <c r="H1361" s="1" t="n">
        <f aca="false">G1361/C1361</f>
        <v>0.631578947368421</v>
      </c>
      <c r="I1361" s="1" t="n">
        <f aca="false">G1361/F1361</f>
        <v>0.130434782608696</v>
      </c>
    </row>
    <row r="1362" customFormat="false" ht="15" hidden="false" customHeight="false" outlineLevel="0" collapsed="false">
      <c r="A1362" s="0" t="s">
        <v>3247</v>
      </c>
      <c r="B1362" s="0" t="s">
        <v>3248</v>
      </c>
      <c r="C1362" s="0" t="n">
        <v>584</v>
      </c>
      <c r="D1362" s="0" t="s">
        <v>3209</v>
      </c>
      <c r="E1362" s="0" t="s">
        <v>3249</v>
      </c>
      <c r="F1362" s="0" t="n">
        <v>1056</v>
      </c>
      <c r="G1362" s="0" t="n">
        <v>386</v>
      </c>
      <c r="H1362" s="1" t="n">
        <f aca="false">G1362/C1362</f>
        <v>0.660958904109589</v>
      </c>
      <c r="I1362" s="1" t="n">
        <f aca="false">G1362/F1362</f>
        <v>0.365530303030303</v>
      </c>
    </row>
    <row r="1363" customFormat="false" ht="15" hidden="false" customHeight="false" outlineLevel="0" collapsed="false">
      <c r="A1363" s="0" t="s">
        <v>3250</v>
      </c>
      <c r="B1363" s="0" t="s">
        <v>3251</v>
      </c>
      <c r="C1363" s="0" t="n">
        <v>811</v>
      </c>
      <c r="D1363" s="0" t="s">
        <v>3209</v>
      </c>
      <c r="E1363" s="0" t="s">
        <v>3252</v>
      </c>
      <c r="F1363" s="0" t="n">
        <v>1689</v>
      </c>
      <c r="G1363" s="0" t="n">
        <v>760</v>
      </c>
      <c r="H1363" s="1" t="n">
        <f aca="false">G1363/C1363</f>
        <v>0.93711467324291</v>
      </c>
      <c r="I1363" s="1" t="n">
        <f aca="false">G1363/F1363</f>
        <v>0.449970396684429</v>
      </c>
    </row>
    <row r="1364" customFormat="false" ht="15" hidden="false" customHeight="false" outlineLevel="0" collapsed="false">
      <c r="A1364" s="0" t="s">
        <v>3253</v>
      </c>
      <c r="B1364" s="0" t="s">
        <v>3254</v>
      </c>
      <c r="C1364" s="0" t="n">
        <v>809</v>
      </c>
      <c r="D1364" s="0" t="s">
        <v>3209</v>
      </c>
      <c r="E1364" s="0" t="s">
        <v>3255</v>
      </c>
      <c r="F1364" s="0" t="n">
        <v>4236</v>
      </c>
      <c r="G1364" s="0" t="n">
        <v>795</v>
      </c>
      <c r="H1364" s="1" t="n">
        <f aca="false">G1364/C1364</f>
        <v>0.982694684796045</v>
      </c>
      <c r="I1364" s="1" t="n">
        <f aca="false">G1364/F1364</f>
        <v>0.187677053824363</v>
      </c>
    </row>
    <row r="1365" customFormat="false" ht="15" hidden="false" customHeight="false" outlineLevel="0" collapsed="false">
      <c r="A1365" s="0" t="s">
        <v>3256</v>
      </c>
      <c r="B1365" s="0" t="s">
        <v>3257</v>
      </c>
      <c r="C1365" s="0" t="n">
        <v>686</v>
      </c>
      <c r="D1365" s="0" t="s">
        <v>3209</v>
      </c>
      <c r="E1365" s="0" t="s">
        <v>3258</v>
      </c>
      <c r="F1365" s="0" t="n">
        <v>3098</v>
      </c>
      <c r="G1365" s="0" t="n">
        <v>666</v>
      </c>
      <c r="H1365" s="1" t="n">
        <f aca="false">G1365/C1365</f>
        <v>0.970845481049563</v>
      </c>
      <c r="I1365" s="1" t="n">
        <f aca="false">G1365/F1365</f>
        <v>0.214977404777276</v>
      </c>
    </row>
    <row r="1366" customFormat="false" ht="15" hidden="false" customHeight="false" outlineLevel="0" collapsed="false">
      <c r="A1366" s="0" t="s">
        <v>3259</v>
      </c>
      <c r="B1366" s="0" t="s">
        <v>3260</v>
      </c>
      <c r="C1366" s="0" t="n">
        <v>314</v>
      </c>
      <c r="D1366" s="0" t="s">
        <v>3209</v>
      </c>
      <c r="E1366" s="0" t="s">
        <v>3261</v>
      </c>
      <c r="F1366" s="0" t="n">
        <v>3835</v>
      </c>
      <c r="G1366" s="0" t="n">
        <v>299</v>
      </c>
      <c r="H1366" s="1" t="n">
        <f aca="false">G1366/C1366</f>
        <v>0.952229299363057</v>
      </c>
      <c r="I1366" s="1" t="n">
        <f aca="false">G1366/F1366</f>
        <v>0.0779661016949153</v>
      </c>
    </row>
    <row r="1367" customFormat="false" ht="15" hidden="false" customHeight="false" outlineLevel="0" collapsed="false">
      <c r="A1367" s="0" t="s">
        <v>3262</v>
      </c>
      <c r="B1367" s="0" t="s">
        <v>3263</v>
      </c>
      <c r="C1367" s="0" t="n">
        <v>462</v>
      </c>
      <c r="D1367" s="0" t="s">
        <v>3209</v>
      </c>
      <c r="E1367" s="0" t="s">
        <v>3264</v>
      </c>
      <c r="F1367" s="0" t="n">
        <v>2979</v>
      </c>
      <c r="G1367" s="0" t="n">
        <v>434</v>
      </c>
      <c r="H1367" s="1" t="n">
        <f aca="false">G1367/C1367</f>
        <v>0.939393939393939</v>
      </c>
      <c r="I1367" s="1" t="n">
        <f aca="false">G1367/F1367</f>
        <v>0.14568647197046</v>
      </c>
    </row>
    <row r="1368" customFormat="false" ht="15" hidden="false" customHeight="false" outlineLevel="0" collapsed="false">
      <c r="A1368" s="0" t="s">
        <v>3265</v>
      </c>
      <c r="B1368" s="0" t="s">
        <v>3266</v>
      </c>
      <c r="C1368" s="0" t="n">
        <v>547</v>
      </c>
      <c r="D1368" s="0" t="s">
        <v>3209</v>
      </c>
      <c r="E1368" s="0" t="s">
        <v>3267</v>
      </c>
      <c r="F1368" s="0" t="n">
        <v>2423</v>
      </c>
      <c r="G1368" s="0" t="n">
        <v>518</v>
      </c>
      <c r="H1368" s="1" t="n">
        <f aca="false">G1368/C1368</f>
        <v>0.946983546617916</v>
      </c>
      <c r="I1368" s="1" t="n">
        <f aca="false">G1368/F1368</f>
        <v>0.213784564589352</v>
      </c>
    </row>
    <row r="1369" customFormat="false" ht="15" hidden="false" customHeight="false" outlineLevel="0" collapsed="false">
      <c r="A1369" s="0" t="s">
        <v>3268</v>
      </c>
      <c r="B1369" s="0" t="s">
        <v>3269</v>
      </c>
      <c r="C1369" s="0" t="n">
        <v>499</v>
      </c>
      <c r="D1369" s="0" t="s">
        <v>3209</v>
      </c>
      <c r="E1369" s="0" t="s">
        <v>3270</v>
      </c>
      <c r="F1369" s="0" t="n">
        <v>2613</v>
      </c>
      <c r="G1369" s="0" t="n">
        <v>499</v>
      </c>
      <c r="H1369" s="1" t="n">
        <f aca="false">G1369/C1369</f>
        <v>1</v>
      </c>
      <c r="I1369" s="1" t="n">
        <f aca="false">G1369/F1369</f>
        <v>0.190968235744355</v>
      </c>
    </row>
    <row r="1370" customFormat="false" ht="15" hidden="false" customHeight="false" outlineLevel="0" collapsed="false">
      <c r="A1370" s="0" t="s">
        <v>3271</v>
      </c>
      <c r="B1370" s="0" t="s">
        <v>3272</v>
      </c>
      <c r="C1370" s="0" t="n">
        <v>316</v>
      </c>
      <c r="D1370" s="0" t="s">
        <v>3209</v>
      </c>
      <c r="E1370" s="0" t="s">
        <v>3246</v>
      </c>
      <c r="F1370" s="0" t="n">
        <v>2668</v>
      </c>
      <c r="G1370" s="0" t="n">
        <v>243</v>
      </c>
      <c r="H1370" s="1" t="n">
        <f aca="false">G1370/C1370</f>
        <v>0.768987341772152</v>
      </c>
      <c r="I1370" s="1" t="n">
        <f aca="false">G1370/F1370</f>
        <v>0.0910794602698651</v>
      </c>
    </row>
    <row r="1371" customFormat="false" ht="15" hidden="false" customHeight="false" outlineLevel="0" collapsed="false">
      <c r="A1371" s="0" t="s">
        <v>3273</v>
      </c>
      <c r="B1371" s="0" t="s">
        <v>3274</v>
      </c>
      <c r="C1371" s="0" t="n">
        <v>435</v>
      </c>
      <c r="D1371" s="0" t="s">
        <v>3209</v>
      </c>
      <c r="E1371" s="0" t="s">
        <v>3275</v>
      </c>
      <c r="F1371" s="0" t="n">
        <v>3798</v>
      </c>
      <c r="G1371" s="0" t="n">
        <v>422</v>
      </c>
      <c r="H1371" s="1" t="n">
        <f aca="false">G1371/C1371</f>
        <v>0.970114942528736</v>
      </c>
      <c r="I1371" s="1" t="n">
        <f aca="false">G1371/F1371</f>
        <v>0.111111111111111</v>
      </c>
    </row>
    <row r="1372" customFormat="false" ht="15" hidden="false" customHeight="false" outlineLevel="0" collapsed="false">
      <c r="A1372" s="0" t="s">
        <v>3276</v>
      </c>
      <c r="B1372" s="0" t="s">
        <v>3277</v>
      </c>
      <c r="C1372" s="0" t="n">
        <v>915</v>
      </c>
      <c r="D1372" s="0" t="s">
        <v>3209</v>
      </c>
      <c r="E1372" s="0" t="s">
        <v>3278</v>
      </c>
      <c r="F1372" s="0" t="n">
        <v>4278</v>
      </c>
      <c r="G1372" s="0" t="n">
        <v>903</v>
      </c>
      <c r="H1372" s="1" t="n">
        <f aca="false">G1372/C1372</f>
        <v>0.986885245901639</v>
      </c>
      <c r="I1372" s="1" t="n">
        <f aca="false">G1372/F1372</f>
        <v>0.211079943899018</v>
      </c>
    </row>
    <row r="1373" customFormat="false" ht="15" hidden="false" customHeight="false" outlineLevel="0" collapsed="false">
      <c r="A1373" s="0" t="s">
        <v>3279</v>
      </c>
      <c r="B1373" s="0" t="s">
        <v>3280</v>
      </c>
      <c r="C1373" s="0" t="n">
        <v>431</v>
      </c>
      <c r="D1373" s="0" t="s">
        <v>3209</v>
      </c>
      <c r="E1373" s="0" t="s">
        <v>3281</v>
      </c>
      <c r="F1373" s="0" t="n">
        <v>1863</v>
      </c>
      <c r="G1373" s="0" t="n">
        <v>406</v>
      </c>
      <c r="H1373" s="1" t="n">
        <f aca="false">G1373/C1373</f>
        <v>0.94199535962877</v>
      </c>
      <c r="I1373" s="1" t="n">
        <f aca="false">G1373/F1373</f>
        <v>0.217928073000537</v>
      </c>
    </row>
    <row r="1374" customFormat="false" ht="15" hidden="false" customHeight="false" outlineLevel="0" collapsed="false">
      <c r="A1374" s="0" t="s">
        <v>3282</v>
      </c>
      <c r="B1374" s="0" t="s">
        <v>3283</v>
      </c>
      <c r="C1374" s="0" t="n">
        <v>480</v>
      </c>
      <c r="D1374" s="0" t="s">
        <v>3209</v>
      </c>
      <c r="E1374" s="0" t="s">
        <v>3284</v>
      </c>
      <c r="F1374" s="0" t="n">
        <v>1248</v>
      </c>
      <c r="G1374" s="0" t="n">
        <v>204</v>
      </c>
      <c r="H1374" s="1" t="n">
        <f aca="false">G1374/C1374</f>
        <v>0.425</v>
      </c>
      <c r="I1374" s="1" t="n">
        <f aca="false">G1374/F1374</f>
        <v>0.163461538461538</v>
      </c>
    </row>
    <row r="1375" customFormat="false" ht="15" hidden="false" customHeight="false" outlineLevel="0" collapsed="false">
      <c r="A1375" s="0" t="s">
        <v>3285</v>
      </c>
      <c r="B1375" s="0" t="s">
        <v>3286</v>
      </c>
      <c r="C1375" s="0" t="n">
        <v>322</v>
      </c>
      <c r="D1375" s="0" t="s">
        <v>3209</v>
      </c>
      <c r="E1375" s="0" t="s">
        <v>3287</v>
      </c>
      <c r="F1375" s="0" t="n">
        <v>1152</v>
      </c>
      <c r="G1375" s="0" t="n">
        <v>285</v>
      </c>
      <c r="H1375" s="1" t="n">
        <f aca="false">G1375/C1375</f>
        <v>0.885093167701863</v>
      </c>
      <c r="I1375" s="1" t="n">
        <f aca="false">G1375/F1375</f>
        <v>0.247395833333333</v>
      </c>
    </row>
    <row r="1376" customFormat="false" ht="15" hidden="false" customHeight="false" outlineLevel="0" collapsed="false">
      <c r="A1376" s="0" t="s">
        <v>3288</v>
      </c>
      <c r="B1376" s="0" t="s">
        <v>3289</v>
      </c>
      <c r="C1376" s="0" t="n">
        <v>405</v>
      </c>
      <c r="D1376" s="0" t="s">
        <v>3209</v>
      </c>
      <c r="E1376" s="0" t="s">
        <v>3290</v>
      </c>
      <c r="F1376" s="0" t="n">
        <v>2751</v>
      </c>
      <c r="G1376" s="0" t="n">
        <v>377</v>
      </c>
      <c r="H1376" s="1" t="n">
        <f aca="false">G1376/C1376</f>
        <v>0.930864197530864</v>
      </c>
      <c r="I1376" s="1" t="n">
        <f aca="false">G1376/F1376</f>
        <v>0.137041075972374</v>
      </c>
    </row>
    <row r="1377" customFormat="false" ht="15" hidden="false" customHeight="false" outlineLevel="0" collapsed="false">
      <c r="A1377" s="0" t="s">
        <v>3291</v>
      </c>
      <c r="B1377" s="0" t="s">
        <v>3292</v>
      </c>
      <c r="C1377" s="0" t="n">
        <v>2006</v>
      </c>
      <c r="D1377" s="0" t="s">
        <v>3209</v>
      </c>
      <c r="E1377" s="0" t="s">
        <v>3231</v>
      </c>
      <c r="F1377" s="0" t="n">
        <v>4110</v>
      </c>
      <c r="G1377" s="0" t="n">
        <v>1988</v>
      </c>
      <c r="H1377" s="1" t="n">
        <f aca="false">G1377/C1377</f>
        <v>0.991026919242273</v>
      </c>
      <c r="I1377" s="1" t="n">
        <f aca="false">G1377/F1377</f>
        <v>0.483698296836983</v>
      </c>
    </row>
    <row r="1378" customFormat="false" ht="15" hidden="false" customHeight="false" outlineLevel="0" collapsed="false">
      <c r="A1378" s="0" t="s">
        <v>3293</v>
      </c>
      <c r="B1378" s="0" t="s">
        <v>3294</v>
      </c>
      <c r="C1378" s="0" t="n">
        <v>434</v>
      </c>
      <c r="D1378" s="0" t="s">
        <v>3209</v>
      </c>
      <c r="E1378" s="0" t="s">
        <v>3275</v>
      </c>
      <c r="F1378" s="0" t="n">
        <v>3798</v>
      </c>
      <c r="G1378" s="0" t="n">
        <v>403</v>
      </c>
      <c r="H1378" s="1" t="n">
        <f aca="false">G1378/C1378</f>
        <v>0.928571428571429</v>
      </c>
      <c r="I1378" s="1" t="n">
        <f aca="false">G1378/F1378</f>
        <v>0.106108478146393</v>
      </c>
    </row>
    <row r="1379" customFormat="false" ht="15" hidden="false" customHeight="false" outlineLevel="0" collapsed="false">
      <c r="A1379" s="0" t="s">
        <v>3295</v>
      </c>
      <c r="B1379" s="0" t="s">
        <v>3296</v>
      </c>
      <c r="C1379" s="0" t="n">
        <v>405</v>
      </c>
      <c r="D1379" s="0" t="s">
        <v>3209</v>
      </c>
      <c r="E1379" s="0" t="s">
        <v>3297</v>
      </c>
      <c r="F1379" s="0" t="n">
        <v>2718</v>
      </c>
      <c r="G1379" s="0" t="n">
        <v>375</v>
      </c>
      <c r="H1379" s="1" t="n">
        <f aca="false">G1379/C1379</f>
        <v>0.925925925925926</v>
      </c>
      <c r="I1379" s="1" t="n">
        <f aca="false">G1379/F1379</f>
        <v>0.137969094922737</v>
      </c>
    </row>
    <row r="1380" customFormat="false" ht="15" hidden="false" customHeight="false" outlineLevel="0" collapsed="false">
      <c r="A1380" s="0" t="s">
        <v>3298</v>
      </c>
      <c r="B1380" s="0" t="s">
        <v>3299</v>
      </c>
      <c r="C1380" s="0" t="n">
        <v>829</v>
      </c>
      <c r="D1380" s="0" t="s">
        <v>3209</v>
      </c>
      <c r="E1380" s="0" t="s">
        <v>3300</v>
      </c>
      <c r="F1380" s="0" t="n">
        <v>1758</v>
      </c>
      <c r="G1380" s="0" t="n">
        <v>445</v>
      </c>
      <c r="H1380" s="1" t="n">
        <f aca="false">G1380/C1380</f>
        <v>0.536791314837153</v>
      </c>
      <c r="I1380" s="1" t="n">
        <f aca="false">G1380/F1380</f>
        <v>0.253128555176337</v>
      </c>
    </row>
    <row r="1381" customFormat="false" ht="15" hidden="false" customHeight="false" outlineLevel="0" collapsed="false">
      <c r="A1381" s="0" t="s">
        <v>3301</v>
      </c>
      <c r="B1381" s="0" t="s">
        <v>3302</v>
      </c>
      <c r="C1381" s="0" t="n">
        <v>654</v>
      </c>
      <c r="D1381" s="0" t="s">
        <v>3209</v>
      </c>
      <c r="E1381" s="0" t="s">
        <v>3264</v>
      </c>
      <c r="F1381" s="0" t="n">
        <v>2979</v>
      </c>
      <c r="G1381" s="0" t="n">
        <v>642</v>
      </c>
      <c r="H1381" s="1" t="n">
        <f aca="false">G1381/C1381</f>
        <v>0.981651376146789</v>
      </c>
      <c r="I1381" s="1" t="n">
        <f aca="false">G1381/F1381</f>
        <v>0.215508559919436</v>
      </c>
    </row>
    <row r="1382" customFormat="false" ht="15" hidden="false" customHeight="false" outlineLevel="0" collapsed="false">
      <c r="A1382" s="0" t="s">
        <v>3303</v>
      </c>
      <c r="B1382" s="0" t="s">
        <v>3304</v>
      </c>
      <c r="C1382" s="0" t="n">
        <v>388</v>
      </c>
      <c r="D1382" s="0" t="s">
        <v>3209</v>
      </c>
      <c r="E1382" s="0" t="s">
        <v>3305</v>
      </c>
      <c r="F1382" s="0" t="n">
        <v>2170</v>
      </c>
      <c r="G1382" s="0" t="n">
        <v>373</v>
      </c>
      <c r="H1382" s="1" t="n">
        <f aca="false">G1382/C1382</f>
        <v>0.961340206185567</v>
      </c>
      <c r="I1382" s="1" t="n">
        <f aca="false">G1382/F1382</f>
        <v>0.171889400921659</v>
      </c>
    </row>
    <row r="1383" customFormat="false" ht="15" hidden="false" customHeight="false" outlineLevel="0" collapsed="false">
      <c r="A1383" s="0" t="s">
        <v>3306</v>
      </c>
      <c r="B1383" s="0" t="s">
        <v>3307</v>
      </c>
      <c r="C1383" s="0" t="n">
        <v>439</v>
      </c>
      <c r="D1383" s="0" t="s">
        <v>3209</v>
      </c>
      <c r="E1383" s="0" t="s">
        <v>3308</v>
      </c>
      <c r="F1383" s="0" t="n">
        <v>2163</v>
      </c>
      <c r="G1383" s="0" t="n">
        <v>408</v>
      </c>
      <c r="H1383" s="1" t="n">
        <f aca="false">G1383/C1383</f>
        <v>0.929384965831435</v>
      </c>
      <c r="I1383" s="1" t="n">
        <f aca="false">G1383/F1383</f>
        <v>0.188626907073509</v>
      </c>
    </row>
    <row r="1384" customFormat="false" ht="15" hidden="false" customHeight="false" outlineLevel="0" collapsed="false">
      <c r="A1384" s="0" t="s">
        <v>3309</v>
      </c>
      <c r="B1384" s="0" t="s">
        <v>3310</v>
      </c>
      <c r="C1384" s="0" t="n">
        <v>307</v>
      </c>
      <c r="D1384" s="0" t="s">
        <v>3209</v>
      </c>
      <c r="E1384" s="0" t="s">
        <v>3311</v>
      </c>
      <c r="F1384" s="0" t="n">
        <v>4509</v>
      </c>
      <c r="G1384" s="0" t="n">
        <v>291</v>
      </c>
      <c r="H1384" s="1" t="n">
        <f aca="false">G1384/C1384</f>
        <v>0.947882736156352</v>
      </c>
      <c r="I1384" s="1" t="n">
        <f aca="false">G1384/F1384</f>
        <v>0.0645375914836993</v>
      </c>
    </row>
    <row r="1385" customFormat="false" ht="15" hidden="false" customHeight="false" outlineLevel="0" collapsed="false">
      <c r="A1385" s="0" t="s">
        <v>3312</v>
      </c>
      <c r="B1385" s="0" t="s">
        <v>3313</v>
      </c>
      <c r="C1385" s="0" t="n">
        <v>661</v>
      </c>
      <c r="D1385" s="0" t="s">
        <v>3209</v>
      </c>
      <c r="E1385" s="0" t="s">
        <v>3314</v>
      </c>
      <c r="F1385" s="0" t="n">
        <v>2745</v>
      </c>
      <c r="G1385" s="0" t="n">
        <v>408</v>
      </c>
      <c r="H1385" s="1" t="n">
        <f aca="false">G1385/C1385</f>
        <v>0.617246596066566</v>
      </c>
      <c r="I1385" s="1" t="n">
        <f aca="false">G1385/F1385</f>
        <v>0.148633879781421</v>
      </c>
    </row>
    <row r="1386" customFormat="false" ht="15" hidden="false" customHeight="false" outlineLevel="0" collapsed="false">
      <c r="A1386" s="0" t="s">
        <v>3315</v>
      </c>
      <c r="B1386" s="0" t="s">
        <v>3316</v>
      </c>
      <c r="C1386" s="0" t="n">
        <v>390</v>
      </c>
      <c r="D1386" s="0" t="s">
        <v>3209</v>
      </c>
      <c r="E1386" s="0" t="s">
        <v>3317</v>
      </c>
      <c r="F1386" s="0" t="n">
        <v>1660</v>
      </c>
      <c r="G1386" s="0" t="n">
        <v>341</v>
      </c>
      <c r="H1386" s="1" t="n">
        <f aca="false">G1386/C1386</f>
        <v>0.874358974358974</v>
      </c>
      <c r="I1386" s="1" t="n">
        <f aca="false">G1386/F1386</f>
        <v>0.205421686746988</v>
      </c>
    </row>
    <row r="1387" customFormat="false" ht="15" hidden="false" customHeight="false" outlineLevel="0" collapsed="false">
      <c r="A1387" s="0" t="s">
        <v>3318</v>
      </c>
      <c r="B1387" s="0" t="s">
        <v>3319</v>
      </c>
      <c r="C1387" s="0" t="n">
        <v>367</v>
      </c>
      <c r="D1387" s="0" t="s">
        <v>3209</v>
      </c>
      <c r="E1387" s="0" t="s">
        <v>3320</v>
      </c>
      <c r="F1387" s="0" t="n">
        <v>1440</v>
      </c>
      <c r="G1387" s="0" t="n">
        <v>335</v>
      </c>
      <c r="H1387" s="1" t="n">
        <f aca="false">G1387/C1387</f>
        <v>0.912806539509537</v>
      </c>
      <c r="I1387" s="1" t="n">
        <f aca="false">G1387/F1387</f>
        <v>0.232638888888889</v>
      </c>
    </row>
    <row r="1388" customFormat="false" ht="15" hidden="false" customHeight="false" outlineLevel="0" collapsed="false">
      <c r="A1388" s="0" t="s">
        <v>3321</v>
      </c>
      <c r="B1388" s="0" t="s">
        <v>3322</v>
      </c>
      <c r="C1388" s="0" t="n">
        <v>296</v>
      </c>
      <c r="D1388" s="0" t="s">
        <v>3209</v>
      </c>
      <c r="E1388" s="0" t="s">
        <v>3323</v>
      </c>
      <c r="F1388" s="0" t="n">
        <v>1625</v>
      </c>
      <c r="G1388" s="0" t="n">
        <v>281</v>
      </c>
      <c r="H1388" s="1" t="n">
        <f aca="false">G1388/C1388</f>
        <v>0.949324324324324</v>
      </c>
      <c r="I1388" s="1" t="n">
        <f aca="false">G1388/F1388</f>
        <v>0.172923076923077</v>
      </c>
    </row>
    <row r="1389" customFormat="false" ht="15" hidden="false" customHeight="false" outlineLevel="0" collapsed="false">
      <c r="A1389" s="0" t="s">
        <v>3324</v>
      </c>
      <c r="B1389" s="0" t="s">
        <v>3325</v>
      </c>
      <c r="C1389" s="0" t="n">
        <v>716</v>
      </c>
      <c r="D1389" s="0" t="s">
        <v>3209</v>
      </c>
      <c r="E1389" s="0" t="s">
        <v>3326</v>
      </c>
      <c r="F1389" s="0" t="n">
        <v>4329</v>
      </c>
      <c r="G1389" s="0" t="n">
        <v>686</v>
      </c>
      <c r="H1389" s="1" t="n">
        <f aca="false">G1389/C1389</f>
        <v>0.958100558659218</v>
      </c>
      <c r="I1389" s="1" t="n">
        <f aca="false">G1389/F1389</f>
        <v>0.158466158466158</v>
      </c>
    </row>
    <row r="1390" customFormat="false" ht="15" hidden="false" customHeight="false" outlineLevel="0" collapsed="false">
      <c r="A1390" s="0" t="s">
        <v>3327</v>
      </c>
      <c r="B1390" s="0" t="s">
        <v>3328</v>
      </c>
      <c r="C1390" s="0" t="n">
        <v>1703</v>
      </c>
      <c r="D1390" s="0" t="s">
        <v>3209</v>
      </c>
      <c r="E1390" s="0" t="s">
        <v>3329</v>
      </c>
      <c r="F1390" s="0" t="n">
        <v>1960</v>
      </c>
      <c r="G1390" s="0" t="n">
        <v>1678</v>
      </c>
      <c r="H1390" s="1" t="n">
        <f aca="false">G1390/C1390</f>
        <v>0.985320023487962</v>
      </c>
      <c r="I1390" s="1" t="n">
        <f aca="false">G1390/F1390</f>
        <v>0.856122448979592</v>
      </c>
    </row>
    <row r="1391" customFormat="false" ht="15" hidden="false" customHeight="false" outlineLevel="0" collapsed="false">
      <c r="A1391" s="0" t="s">
        <v>3330</v>
      </c>
      <c r="B1391" s="0" t="s">
        <v>3331</v>
      </c>
      <c r="C1391" s="0" t="n">
        <v>660</v>
      </c>
      <c r="D1391" s="0" t="s">
        <v>3209</v>
      </c>
      <c r="E1391" s="0" t="s">
        <v>3275</v>
      </c>
      <c r="F1391" s="0" t="n">
        <v>3798</v>
      </c>
      <c r="G1391" s="0" t="n">
        <v>651</v>
      </c>
      <c r="H1391" s="1" t="n">
        <f aca="false">G1391/C1391</f>
        <v>0.986363636363636</v>
      </c>
      <c r="I1391" s="1" t="n">
        <f aca="false">G1391/F1391</f>
        <v>0.171406003159558</v>
      </c>
    </row>
    <row r="1392" customFormat="false" ht="15" hidden="false" customHeight="false" outlineLevel="0" collapsed="false">
      <c r="A1392" s="0" t="s">
        <v>3332</v>
      </c>
      <c r="B1392" s="0" t="s">
        <v>3333</v>
      </c>
      <c r="C1392" s="0" t="n">
        <v>619</v>
      </c>
      <c r="D1392" s="0" t="s">
        <v>3209</v>
      </c>
      <c r="E1392" s="0" t="s">
        <v>3334</v>
      </c>
      <c r="F1392" s="0" t="n">
        <v>3086</v>
      </c>
      <c r="G1392" s="0" t="n">
        <v>592</v>
      </c>
      <c r="H1392" s="1" t="n">
        <f aca="false">G1392/C1392</f>
        <v>0.956381260096931</v>
      </c>
      <c r="I1392" s="1" t="n">
        <f aca="false">G1392/F1392</f>
        <v>0.191834089436163</v>
      </c>
    </row>
    <row r="1393" customFormat="false" ht="15" hidden="false" customHeight="false" outlineLevel="0" collapsed="false">
      <c r="A1393" s="0" t="s">
        <v>3335</v>
      </c>
      <c r="B1393" s="0" t="s">
        <v>3336</v>
      </c>
      <c r="C1393" s="0" t="n">
        <v>957</v>
      </c>
      <c r="D1393" s="0" t="s">
        <v>3209</v>
      </c>
      <c r="E1393" s="0" t="s">
        <v>3337</v>
      </c>
      <c r="F1393" s="0" t="n">
        <v>1415</v>
      </c>
      <c r="G1393" s="0" t="n">
        <v>825</v>
      </c>
      <c r="H1393" s="1" t="n">
        <f aca="false">G1393/C1393</f>
        <v>0.862068965517241</v>
      </c>
      <c r="I1393" s="1" t="n">
        <f aca="false">G1393/F1393</f>
        <v>0.583038869257951</v>
      </c>
    </row>
    <row r="1394" customFormat="false" ht="15" hidden="false" customHeight="false" outlineLevel="0" collapsed="false">
      <c r="A1394" s="0" t="s">
        <v>3338</v>
      </c>
      <c r="B1394" s="0" t="s">
        <v>3339</v>
      </c>
      <c r="C1394" s="0" t="n">
        <v>319</v>
      </c>
      <c r="D1394" s="0" t="s">
        <v>3209</v>
      </c>
      <c r="E1394" s="0" t="s">
        <v>3340</v>
      </c>
      <c r="F1394" s="0" t="n">
        <v>3987</v>
      </c>
      <c r="G1394" s="0" t="n">
        <v>294</v>
      </c>
      <c r="H1394" s="1" t="n">
        <f aca="false">G1394/C1394</f>
        <v>0.921630094043887</v>
      </c>
      <c r="I1394" s="1" t="n">
        <f aca="false">G1394/F1394</f>
        <v>0.0737396538750941</v>
      </c>
    </row>
    <row r="1395" customFormat="false" ht="15" hidden="false" customHeight="false" outlineLevel="0" collapsed="false">
      <c r="A1395" s="0" t="s">
        <v>3341</v>
      </c>
      <c r="B1395" s="0" t="s">
        <v>3342</v>
      </c>
      <c r="C1395" s="0" t="n">
        <v>496</v>
      </c>
      <c r="D1395" s="0" t="s">
        <v>3209</v>
      </c>
      <c r="E1395" s="0" t="s">
        <v>3343</v>
      </c>
      <c r="F1395" s="0" t="n">
        <v>1386</v>
      </c>
      <c r="G1395" s="0" t="n">
        <v>470</v>
      </c>
      <c r="H1395" s="1" t="n">
        <f aca="false">G1395/C1395</f>
        <v>0.94758064516129</v>
      </c>
      <c r="I1395" s="1" t="n">
        <f aca="false">G1395/F1395</f>
        <v>0.339105339105339</v>
      </c>
    </row>
    <row r="1396" customFormat="false" ht="15" hidden="false" customHeight="false" outlineLevel="0" collapsed="false">
      <c r="A1396" s="0" t="s">
        <v>3344</v>
      </c>
      <c r="B1396" s="0" t="s">
        <v>3345</v>
      </c>
      <c r="C1396" s="0" t="n">
        <v>544</v>
      </c>
      <c r="D1396" s="0" t="s">
        <v>3209</v>
      </c>
      <c r="E1396" s="0" t="s">
        <v>3346</v>
      </c>
      <c r="F1396" s="0" t="n">
        <v>1507</v>
      </c>
      <c r="G1396" s="0" t="n">
        <v>308</v>
      </c>
      <c r="H1396" s="1" t="n">
        <f aca="false">G1396/C1396</f>
        <v>0.566176470588235</v>
      </c>
      <c r="I1396" s="1" t="n">
        <f aca="false">G1396/F1396</f>
        <v>0.204379562043796</v>
      </c>
    </row>
    <row r="1397" customFormat="false" ht="15" hidden="false" customHeight="false" outlineLevel="0" collapsed="false">
      <c r="A1397" s="0" t="s">
        <v>3347</v>
      </c>
      <c r="B1397" s="0" t="s">
        <v>3348</v>
      </c>
      <c r="C1397" s="0" t="n">
        <v>551</v>
      </c>
      <c r="D1397" s="0" t="s">
        <v>3209</v>
      </c>
      <c r="E1397" s="0" t="s">
        <v>3334</v>
      </c>
      <c r="F1397" s="0" t="n">
        <v>3086</v>
      </c>
      <c r="G1397" s="0" t="n">
        <v>551</v>
      </c>
      <c r="H1397" s="1" t="n">
        <f aca="false">G1397/C1397</f>
        <v>1</v>
      </c>
      <c r="I1397" s="1" t="n">
        <f aca="false">G1397/F1397</f>
        <v>0.178548282566429</v>
      </c>
    </row>
    <row r="1398" customFormat="false" ht="15" hidden="false" customHeight="false" outlineLevel="0" collapsed="false">
      <c r="A1398" s="0" t="s">
        <v>3349</v>
      </c>
      <c r="B1398" s="0" t="s">
        <v>3350</v>
      </c>
      <c r="C1398" s="0" t="n">
        <v>782</v>
      </c>
      <c r="D1398" s="0" t="s">
        <v>3209</v>
      </c>
      <c r="E1398" s="0" t="s">
        <v>3351</v>
      </c>
      <c r="F1398" s="0" t="n">
        <v>1123</v>
      </c>
      <c r="G1398" s="0" t="n">
        <v>754</v>
      </c>
      <c r="H1398" s="1" t="n">
        <f aca="false">G1398/C1398</f>
        <v>0.964194373401535</v>
      </c>
      <c r="I1398" s="1" t="n">
        <f aca="false">G1398/F1398</f>
        <v>0.671415850400712</v>
      </c>
    </row>
    <row r="1399" customFormat="false" ht="15" hidden="false" customHeight="false" outlineLevel="0" collapsed="false">
      <c r="A1399" s="0" t="s">
        <v>3352</v>
      </c>
      <c r="B1399" s="0" t="s">
        <v>3353</v>
      </c>
      <c r="C1399" s="0" t="n">
        <v>398</v>
      </c>
      <c r="D1399" s="0" t="s">
        <v>3209</v>
      </c>
      <c r="E1399" s="0" t="s">
        <v>3354</v>
      </c>
      <c r="F1399" s="0" t="n">
        <v>2739</v>
      </c>
      <c r="G1399" s="0" t="n">
        <v>367</v>
      </c>
      <c r="H1399" s="1" t="n">
        <f aca="false">G1399/C1399</f>
        <v>0.922110552763819</v>
      </c>
      <c r="I1399" s="1" t="n">
        <f aca="false">G1399/F1399</f>
        <v>0.133990507484483</v>
      </c>
    </row>
    <row r="1400" customFormat="false" ht="15" hidden="false" customHeight="false" outlineLevel="0" collapsed="false">
      <c r="A1400" s="0" t="s">
        <v>3355</v>
      </c>
      <c r="B1400" s="0" t="s">
        <v>3356</v>
      </c>
      <c r="C1400" s="0" t="n">
        <v>506</v>
      </c>
      <c r="D1400" s="0" t="s">
        <v>3209</v>
      </c>
      <c r="E1400" s="0" t="s">
        <v>3357</v>
      </c>
      <c r="F1400" s="0" t="n">
        <v>1685</v>
      </c>
      <c r="G1400" s="0" t="n">
        <v>479</v>
      </c>
      <c r="H1400" s="1" t="n">
        <f aca="false">G1400/C1400</f>
        <v>0.946640316205534</v>
      </c>
      <c r="I1400" s="1" t="n">
        <f aca="false">G1400/F1400</f>
        <v>0.284272997032641</v>
      </c>
    </row>
    <row r="1401" customFormat="false" ht="15" hidden="false" customHeight="false" outlineLevel="0" collapsed="false">
      <c r="A1401" s="0" t="s">
        <v>3358</v>
      </c>
      <c r="B1401" s="0" t="s">
        <v>3359</v>
      </c>
      <c r="C1401" s="0" t="n">
        <v>812</v>
      </c>
      <c r="D1401" s="0" t="s">
        <v>3209</v>
      </c>
      <c r="E1401" s="0" t="s">
        <v>3360</v>
      </c>
      <c r="F1401" s="0" t="n">
        <v>1029</v>
      </c>
      <c r="G1401" s="0" t="n">
        <v>689</v>
      </c>
      <c r="H1401" s="1" t="n">
        <f aca="false">G1401/C1401</f>
        <v>0.848522167487685</v>
      </c>
      <c r="I1401" s="1" t="n">
        <f aca="false">G1401/F1401</f>
        <v>0.66958211856171</v>
      </c>
    </row>
    <row r="1402" customFormat="false" ht="15" hidden="false" customHeight="false" outlineLevel="0" collapsed="false">
      <c r="A1402" s="0" t="s">
        <v>3361</v>
      </c>
      <c r="B1402" s="0" t="s">
        <v>3362</v>
      </c>
      <c r="C1402" s="0" t="n">
        <v>536</v>
      </c>
      <c r="D1402" s="0" t="s">
        <v>3209</v>
      </c>
      <c r="E1402" s="0" t="s">
        <v>3363</v>
      </c>
      <c r="F1402" s="0" t="n">
        <v>5851</v>
      </c>
      <c r="G1402" s="0" t="n">
        <v>511</v>
      </c>
      <c r="H1402" s="1" t="n">
        <f aca="false">G1402/C1402</f>
        <v>0.953358208955224</v>
      </c>
      <c r="I1402" s="1" t="n">
        <f aca="false">G1402/F1402</f>
        <v>0.087335498205435</v>
      </c>
    </row>
    <row r="1403" customFormat="false" ht="15" hidden="false" customHeight="false" outlineLevel="0" collapsed="false">
      <c r="A1403" s="0" t="s">
        <v>3364</v>
      </c>
      <c r="B1403" s="0" t="s">
        <v>3365</v>
      </c>
      <c r="C1403" s="0" t="n">
        <v>694</v>
      </c>
      <c r="D1403" s="0" t="s">
        <v>3209</v>
      </c>
      <c r="E1403" s="0" t="s">
        <v>3366</v>
      </c>
      <c r="F1403" s="0" t="n">
        <v>1102</v>
      </c>
      <c r="G1403" s="0" t="n">
        <v>557</v>
      </c>
      <c r="H1403" s="1" t="n">
        <f aca="false">G1403/C1403</f>
        <v>0.802593659942363</v>
      </c>
      <c r="I1403" s="1" t="n">
        <f aca="false">G1403/F1403</f>
        <v>0.505444646098004</v>
      </c>
    </row>
    <row r="1404" customFormat="false" ht="15" hidden="false" customHeight="false" outlineLevel="0" collapsed="false">
      <c r="A1404" s="0" t="s">
        <v>3367</v>
      </c>
      <c r="B1404" s="0" t="s">
        <v>3368</v>
      </c>
      <c r="C1404" s="0" t="n">
        <v>561</v>
      </c>
      <c r="D1404" s="0" t="s">
        <v>3209</v>
      </c>
      <c r="E1404" s="0" t="s">
        <v>3369</v>
      </c>
      <c r="F1404" s="0" t="n">
        <v>2467</v>
      </c>
      <c r="G1404" s="0" t="n">
        <v>541</v>
      </c>
      <c r="H1404" s="1" t="n">
        <f aca="false">G1404/C1404</f>
        <v>0.964349376114082</v>
      </c>
      <c r="I1404" s="1" t="n">
        <f aca="false">G1404/F1404</f>
        <v>0.219294689906769</v>
      </c>
    </row>
    <row r="1405" customFormat="false" ht="15" hidden="false" customHeight="false" outlineLevel="0" collapsed="false">
      <c r="A1405" s="0" t="s">
        <v>3370</v>
      </c>
      <c r="B1405" s="0" t="s">
        <v>3371</v>
      </c>
      <c r="C1405" s="0" t="n">
        <v>473</v>
      </c>
      <c r="D1405" s="0" t="s">
        <v>3209</v>
      </c>
      <c r="E1405" s="0" t="s">
        <v>3372</v>
      </c>
      <c r="F1405" s="0" t="n">
        <v>1341</v>
      </c>
      <c r="G1405" s="0" t="n">
        <v>463</v>
      </c>
      <c r="H1405" s="1" t="n">
        <f aca="false">G1405/C1405</f>
        <v>0.978858350951374</v>
      </c>
      <c r="I1405" s="1" t="n">
        <f aca="false">G1405/F1405</f>
        <v>0.345264727815063</v>
      </c>
    </row>
    <row r="1406" customFormat="false" ht="15" hidden="false" customHeight="false" outlineLevel="0" collapsed="false">
      <c r="A1406" s="0" t="s">
        <v>3373</v>
      </c>
      <c r="B1406" s="0" t="s">
        <v>3374</v>
      </c>
      <c r="C1406" s="0" t="n">
        <v>425</v>
      </c>
      <c r="D1406" s="0" t="s">
        <v>3209</v>
      </c>
      <c r="E1406" s="0" t="s">
        <v>3375</v>
      </c>
      <c r="F1406" s="0" t="n">
        <v>849</v>
      </c>
      <c r="G1406" s="0" t="n">
        <v>407</v>
      </c>
      <c r="H1406" s="1" t="n">
        <f aca="false">G1406/C1406</f>
        <v>0.957647058823529</v>
      </c>
      <c r="I1406" s="1" t="n">
        <f aca="false">G1406/F1406</f>
        <v>0.479387514723204</v>
      </c>
    </row>
    <row r="1407" customFormat="false" ht="15" hidden="false" customHeight="false" outlineLevel="0" collapsed="false">
      <c r="A1407" s="0" t="s">
        <v>3376</v>
      </c>
      <c r="B1407" s="0" t="s">
        <v>3377</v>
      </c>
      <c r="C1407" s="0" t="n">
        <v>608</v>
      </c>
      <c r="D1407" s="0" t="s">
        <v>3209</v>
      </c>
      <c r="E1407" s="0" t="s">
        <v>3378</v>
      </c>
      <c r="F1407" s="0" t="n">
        <v>927</v>
      </c>
      <c r="G1407" s="0" t="n">
        <v>509</v>
      </c>
      <c r="H1407" s="1" t="n">
        <f aca="false">G1407/C1407</f>
        <v>0.837171052631579</v>
      </c>
      <c r="I1407" s="1" t="n">
        <f aca="false">G1407/F1407</f>
        <v>0.54908306364617</v>
      </c>
    </row>
    <row r="1408" customFormat="false" ht="15" hidden="false" customHeight="false" outlineLevel="0" collapsed="false">
      <c r="A1408" s="0" t="s">
        <v>3379</v>
      </c>
      <c r="B1408" s="0" t="s">
        <v>3380</v>
      </c>
      <c r="C1408" s="0" t="n">
        <v>298</v>
      </c>
      <c r="D1408" s="0" t="s">
        <v>3209</v>
      </c>
      <c r="E1408" s="0" t="s">
        <v>3381</v>
      </c>
      <c r="F1408" s="0" t="n">
        <v>8265</v>
      </c>
      <c r="G1408" s="0" t="n">
        <v>290</v>
      </c>
      <c r="H1408" s="1" t="n">
        <f aca="false">G1408/C1408</f>
        <v>0.973154362416107</v>
      </c>
      <c r="I1408" s="1" t="n">
        <f aca="false">G1408/F1408</f>
        <v>0.0350877192982456</v>
      </c>
    </row>
    <row r="1409" customFormat="false" ht="15" hidden="false" customHeight="false" outlineLevel="0" collapsed="false">
      <c r="A1409" s="0" t="s">
        <v>3382</v>
      </c>
      <c r="B1409" s="0" t="s">
        <v>3383</v>
      </c>
      <c r="C1409" s="0" t="n">
        <v>454</v>
      </c>
      <c r="D1409" s="0" t="s">
        <v>3209</v>
      </c>
      <c r="E1409" s="0" t="s">
        <v>3384</v>
      </c>
      <c r="F1409" s="0" t="n">
        <v>1455</v>
      </c>
      <c r="G1409" s="0" t="n">
        <v>441</v>
      </c>
      <c r="H1409" s="1" t="n">
        <f aca="false">G1409/C1409</f>
        <v>0.97136563876652</v>
      </c>
      <c r="I1409" s="1" t="n">
        <f aca="false">G1409/F1409</f>
        <v>0.303092783505155</v>
      </c>
    </row>
    <row r="1410" customFormat="false" ht="15" hidden="false" customHeight="false" outlineLevel="0" collapsed="false">
      <c r="A1410" s="0" t="s">
        <v>3385</v>
      </c>
      <c r="B1410" s="0" t="s">
        <v>3386</v>
      </c>
      <c r="C1410" s="0" t="n">
        <v>490</v>
      </c>
      <c r="D1410" s="0" t="s">
        <v>3209</v>
      </c>
      <c r="E1410" s="0" t="s">
        <v>3387</v>
      </c>
      <c r="F1410" s="0" t="n">
        <v>817</v>
      </c>
      <c r="G1410" s="0" t="n">
        <v>476</v>
      </c>
      <c r="H1410" s="1" t="n">
        <f aca="false">G1410/C1410</f>
        <v>0.971428571428571</v>
      </c>
      <c r="I1410" s="1" t="n">
        <f aca="false">G1410/F1410</f>
        <v>0.582619339045288</v>
      </c>
    </row>
    <row r="1411" customFormat="false" ht="15" hidden="false" customHeight="false" outlineLevel="0" collapsed="false">
      <c r="A1411" s="0" t="s">
        <v>3388</v>
      </c>
      <c r="B1411" s="0" t="s">
        <v>3389</v>
      </c>
      <c r="C1411" s="0" t="n">
        <v>523</v>
      </c>
      <c r="D1411" s="0" t="s">
        <v>3209</v>
      </c>
      <c r="E1411" s="0" t="s">
        <v>3390</v>
      </c>
      <c r="F1411" s="0" t="n">
        <v>1587</v>
      </c>
      <c r="G1411" s="0" t="n">
        <v>410</v>
      </c>
      <c r="H1411" s="1" t="n">
        <f aca="false">G1411/C1411</f>
        <v>0.783938814531549</v>
      </c>
      <c r="I1411" s="1" t="n">
        <f aca="false">G1411/F1411</f>
        <v>0.258349086326402</v>
      </c>
    </row>
    <row r="1412" customFormat="false" ht="15" hidden="false" customHeight="false" outlineLevel="0" collapsed="false">
      <c r="A1412" s="0" t="s">
        <v>3391</v>
      </c>
      <c r="B1412" s="0" t="s">
        <v>3392</v>
      </c>
      <c r="C1412" s="0" t="n">
        <v>2166</v>
      </c>
      <c r="D1412" s="0" t="s">
        <v>3209</v>
      </c>
      <c r="E1412" s="0" t="s">
        <v>3393</v>
      </c>
      <c r="F1412" s="0" t="n">
        <v>2750</v>
      </c>
      <c r="G1412" s="0" t="n">
        <v>2124</v>
      </c>
      <c r="H1412" s="1" t="n">
        <f aca="false">G1412/C1412</f>
        <v>0.980609418282548</v>
      </c>
      <c r="I1412" s="1" t="n">
        <f aca="false">G1412/F1412</f>
        <v>0.772363636363636</v>
      </c>
    </row>
    <row r="1413" customFormat="false" ht="15" hidden="false" customHeight="false" outlineLevel="0" collapsed="false">
      <c r="A1413" s="0" t="s">
        <v>3394</v>
      </c>
      <c r="B1413" s="0" t="s">
        <v>3395</v>
      </c>
      <c r="C1413" s="0" t="n">
        <v>618</v>
      </c>
      <c r="D1413" s="0" t="s">
        <v>3209</v>
      </c>
      <c r="E1413" s="0" t="s">
        <v>3396</v>
      </c>
      <c r="F1413" s="0" t="n">
        <v>4606</v>
      </c>
      <c r="G1413" s="0" t="n">
        <v>587</v>
      </c>
      <c r="H1413" s="1" t="n">
        <f aca="false">G1413/C1413</f>
        <v>0.949838187702265</v>
      </c>
      <c r="I1413" s="1" t="n">
        <f aca="false">G1413/F1413</f>
        <v>0.127442466348241</v>
      </c>
    </row>
    <row r="1414" customFormat="false" ht="15" hidden="false" customHeight="false" outlineLevel="0" collapsed="false">
      <c r="A1414" s="0" t="s">
        <v>3397</v>
      </c>
      <c r="B1414" s="0" t="s">
        <v>3398</v>
      </c>
      <c r="C1414" s="0" t="n">
        <v>615</v>
      </c>
      <c r="D1414" s="0" t="s">
        <v>3209</v>
      </c>
      <c r="E1414" s="0" t="s">
        <v>3399</v>
      </c>
      <c r="F1414" s="0" t="n">
        <v>746</v>
      </c>
      <c r="G1414" s="0" t="n">
        <v>361</v>
      </c>
      <c r="H1414" s="1" t="n">
        <f aca="false">G1414/C1414</f>
        <v>0.586991869918699</v>
      </c>
      <c r="I1414" s="1" t="n">
        <f aca="false">G1414/F1414</f>
        <v>0.483914209115282</v>
      </c>
    </row>
    <row r="1415" customFormat="false" ht="15" hidden="false" customHeight="false" outlineLevel="0" collapsed="false">
      <c r="A1415" s="0" t="s">
        <v>3400</v>
      </c>
      <c r="B1415" s="0" t="s">
        <v>3401</v>
      </c>
      <c r="C1415" s="0" t="n">
        <v>440</v>
      </c>
      <c r="D1415" s="0" t="s">
        <v>3209</v>
      </c>
      <c r="E1415" s="0" t="s">
        <v>3402</v>
      </c>
      <c r="F1415" s="0" t="n">
        <v>1664</v>
      </c>
      <c r="G1415" s="0" t="n">
        <v>417</v>
      </c>
      <c r="H1415" s="1" t="n">
        <f aca="false">G1415/C1415</f>
        <v>0.947727272727273</v>
      </c>
      <c r="I1415" s="1" t="n">
        <f aca="false">G1415/F1415</f>
        <v>0.250600961538462</v>
      </c>
    </row>
    <row r="1416" customFormat="false" ht="15" hidden="false" customHeight="false" outlineLevel="0" collapsed="false">
      <c r="A1416" s="0" t="s">
        <v>3403</v>
      </c>
      <c r="B1416" s="0" t="s">
        <v>3404</v>
      </c>
      <c r="C1416" s="0" t="n">
        <v>322</v>
      </c>
      <c r="D1416" s="0" t="s">
        <v>3209</v>
      </c>
      <c r="E1416" s="0" t="s">
        <v>3405</v>
      </c>
      <c r="F1416" s="0" t="n">
        <v>833</v>
      </c>
      <c r="G1416" s="0" t="n">
        <v>297</v>
      </c>
      <c r="H1416" s="1" t="n">
        <f aca="false">G1416/C1416</f>
        <v>0.922360248447205</v>
      </c>
      <c r="I1416" s="1" t="n">
        <f aca="false">G1416/F1416</f>
        <v>0.356542617046819</v>
      </c>
    </row>
    <row r="1417" customFormat="false" ht="15" hidden="false" customHeight="false" outlineLevel="0" collapsed="false">
      <c r="A1417" s="0" t="s">
        <v>3406</v>
      </c>
      <c r="B1417" s="0" t="s">
        <v>3407</v>
      </c>
      <c r="C1417" s="0" t="n">
        <v>802</v>
      </c>
      <c r="D1417" s="0" t="s">
        <v>3209</v>
      </c>
      <c r="E1417" s="0" t="s">
        <v>3408</v>
      </c>
      <c r="F1417" s="0" t="n">
        <v>3096</v>
      </c>
      <c r="G1417" s="0" t="n">
        <v>779</v>
      </c>
      <c r="H1417" s="1" t="n">
        <f aca="false">G1417/C1417</f>
        <v>0.971321695760599</v>
      </c>
      <c r="I1417" s="1" t="n">
        <f aca="false">G1417/F1417</f>
        <v>0.251614987080103</v>
      </c>
    </row>
    <row r="1418" customFormat="false" ht="15" hidden="false" customHeight="false" outlineLevel="0" collapsed="false">
      <c r="A1418" s="0" t="s">
        <v>3409</v>
      </c>
      <c r="B1418" s="0" t="s">
        <v>3410</v>
      </c>
      <c r="C1418" s="0" t="n">
        <v>607</v>
      </c>
      <c r="D1418" s="0" t="s">
        <v>3209</v>
      </c>
      <c r="E1418" s="0" t="s">
        <v>3411</v>
      </c>
      <c r="F1418" s="0" t="n">
        <v>1011</v>
      </c>
      <c r="G1418" s="0" t="n">
        <v>592</v>
      </c>
      <c r="H1418" s="1" t="n">
        <f aca="false">G1418/C1418</f>
        <v>0.975288303130148</v>
      </c>
      <c r="I1418" s="1" t="n">
        <f aca="false">G1418/F1418</f>
        <v>0.585558852621167</v>
      </c>
    </row>
    <row r="1419" customFormat="false" ht="15" hidden="false" customHeight="false" outlineLevel="0" collapsed="false">
      <c r="A1419" s="0" t="s">
        <v>3412</v>
      </c>
      <c r="B1419" s="0" t="s">
        <v>3413</v>
      </c>
      <c r="C1419" s="0" t="n">
        <v>1312</v>
      </c>
      <c r="D1419" s="0" t="s">
        <v>3209</v>
      </c>
      <c r="E1419" s="0" t="s">
        <v>3243</v>
      </c>
      <c r="F1419" s="0" t="n">
        <v>1740</v>
      </c>
      <c r="G1419" s="0" t="n">
        <v>1250</v>
      </c>
      <c r="H1419" s="1" t="n">
        <f aca="false">G1419/C1419</f>
        <v>0.952743902439024</v>
      </c>
      <c r="I1419" s="1" t="n">
        <f aca="false">G1419/F1419</f>
        <v>0.718390804597701</v>
      </c>
    </row>
    <row r="1420" customFormat="false" ht="15" hidden="false" customHeight="false" outlineLevel="0" collapsed="false">
      <c r="A1420" s="0" t="s">
        <v>3414</v>
      </c>
      <c r="B1420" s="0" t="s">
        <v>3415</v>
      </c>
      <c r="C1420" s="0" t="n">
        <v>704</v>
      </c>
      <c r="D1420" s="0" t="s">
        <v>3209</v>
      </c>
      <c r="E1420" s="0" t="s">
        <v>3416</v>
      </c>
      <c r="F1420" s="0" t="n">
        <v>1895</v>
      </c>
      <c r="G1420" s="0" t="n">
        <v>685</v>
      </c>
      <c r="H1420" s="1" t="n">
        <f aca="false">G1420/C1420</f>
        <v>0.973011363636364</v>
      </c>
      <c r="I1420" s="1" t="n">
        <f aca="false">G1420/F1420</f>
        <v>0.361477572559367</v>
      </c>
    </row>
    <row r="1421" customFormat="false" ht="15" hidden="false" customHeight="false" outlineLevel="0" collapsed="false">
      <c r="A1421" s="0" t="s">
        <v>3417</v>
      </c>
      <c r="B1421" s="0" t="s">
        <v>3418</v>
      </c>
      <c r="C1421" s="0" t="n">
        <v>1169</v>
      </c>
      <c r="D1421" s="0" t="s">
        <v>3209</v>
      </c>
      <c r="E1421" s="0" t="s">
        <v>3267</v>
      </c>
      <c r="F1421" s="0" t="n">
        <v>2423</v>
      </c>
      <c r="G1421" s="0" t="n">
        <v>1110</v>
      </c>
      <c r="H1421" s="1" t="n">
        <f aca="false">G1421/C1421</f>
        <v>0.949529512403764</v>
      </c>
      <c r="I1421" s="1" t="n">
        <f aca="false">G1421/F1421</f>
        <v>0.458109781262897</v>
      </c>
    </row>
    <row r="1422" customFormat="false" ht="15" hidden="false" customHeight="false" outlineLevel="0" collapsed="false">
      <c r="A1422" s="0" t="s">
        <v>3419</v>
      </c>
      <c r="B1422" s="0" t="s">
        <v>3420</v>
      </c>
      <c r="C1422" s="0" t="n">
        <v>394</v>
      </c>
      <c r="D1422" s="0" t="s">
        <v>3209</v>
      </c>
      <c r="E1422" s="0" t="s">
        <v>3421</v>
      </c>
      <c r="F1422" s="0" t="n">
        <v>1244</v>
      </c>
      <c r="G1422" s="0" t="n">
        <v>365</v>
      </c>
      <c r="H1422" s="1" t="n">
        <f aca="false">G1422/C1422</f>
        <v>0.926395939086294</v>
      </c>
      <c r="I1422" s="1" t="n">
        <f aca="false">G1422/F1422</f>
        <v>0.293408360128617</v>
      </c>
    </row>
    <row r="1423" customFormat="false" ht="15" hidden="false" customHeight="false" outlineLevel="0" collapsed="false">
      <c r="A1423" s="0" t="s">
        <v>3422</v>
      </c>
      <c r="B1423" s="0" t="s">
        <v>3423</v>
      </c>
      <c r="C1423" s="0" t="n">
        <v>694</v>
      </c>
      <c r="D1423" s="0" t="s">
        <v>3209</v>
      </c>
      <c r="E1423" s="0" t="s">
        <v>3424</v>
      </c>
      <c r="F1423" s="0" t="n">
        <v>2664</v>
      </c>
      <c r="G1423" s="0" t="n">
        <v>660</v>
      </c>
      <c r="H1423" s="1" t="n">
        <f aca="false">G1423/C1423</f>
        <v>0.951008645533141</v>
      </c>
      <c r="I1423" s="1" t="n">
        <f aca="false">G1423/F1423</f>
        <v>0.247747747747748</v>
      </c>
    </row>
    <row r="1424" customFormat="false" ht="15" hidden="false" customHeight="false" outlineLevel="0" collapsed="false">
      <c r="A1424" s="0" t="s">
        <v>3425</v>
      </c>
      <c r="B1424" s="0" t="s">
        <v>3426</v>
      </c>
      <c r="C1424" s="0" t="n">
        <v>584</v>
      </c>
      <c r="D1424" s="0" t="s">
        <v>3209</v>
      </c>
      <c r="E1424" s="0" t="s">
        <v>3427</v>
      </c>
      <c r="F1424" s="0" t="n">
        <v>889</v>
      </c>
      <c r="G1424" s="0" t="n">
        <v>511</v>
      </c>
      <c r="H1424" s="1" t="n">
        <f aca="false">G1424/C1424</f>
        <v>0.875</v>
      </c>
      <c r="I1424" s="1" t="n">
        <f aca="false">G1424/F1424</f>
        <v>0.574803149606299</v>
      </c>
    </row>
    <row r="1425" customFormat="false" ht="15" hidden="false" customHeight="false" outlineLevel="0" collapsed="false">
      <c r="A1425" s="0" t="s">
        <v>3428</v>
      </c>
      <c r="B1425" s="0" t="s">
        <v>3429</v>
      </c>
      <c r="C1425" s="0" t="n">
        <v>334</v>
      </c>
      <c r="D1425" s="0" t="s">
        <v>3209</v>
      </c>
      <c r="E1425" s="0" t="s">
        <v>3430</v>
      </c>
      <c r="F1425" s="0" t="n">
        <v>1260</v>
      </c>
      <c r="G1425" s="0" t="n">
        <v>317</v>
      </c>
      <c r="H1425" s="1" t="n">
        <f aca="false">G1425/C1425</f>
        <v>0.949101796407186</v>
      </c>
      <c r="I1425" s="1" t="n">
        <f aca="false">G1425/F1425</f>
        <v>0.251587301587302</v>
      </c>
    </row>
    <row r="1426" customFormat="false" ht="15" hidden="false" customHeight="false" outlineLevel="0" collapsed="false">
      <c r="A1426" s="0" t="s">
        <v>3431</v>
      </c>
      <c r="B1426" s="0" t="s">
        <v>3432</v>
      </c>
      <c r="C1426" s="0" t="n">
        <v>565</v>
      </c>
      <c r="D1426" s="0" t="s">
        <v>3209</v>
      </c>
      <c r="E1426" s="0" t="s">
        <v>3433</v>
      </c>
      <c r="F1426" s="0" t="n">
        <v>984</v>
      </c>
      <c r="G1426" s="0" t="n">
        <v>369</v>
      </c>
      <c r="H1426" s="1" t="n">
        <f aca="false">G1426/C1426</f>
        <v>0.653097345132743</v>
      </c>
      <c r="I1426" s="1" t="n">
        <f aca="false">G1426/F1426</f>
        <v>0.375</v>
      </c>
    </row>
    <row r="1427" customFormat="false" ht="15" hidden="false" customHeight="false" outlineLevel="0" collapsed="false">
      <c r="A1427" s="0" t="s">
        <v>3434</v>
      </c>
      <c r="B1427" s="0" t="s">
        <v>3435</v>
      </c>
      <c r="C1427" s="0" t="n">
        <v>764</v>
      </c>
      <c r="D1427" s="0" t="s">
        <v>3209</v>
      </c>
      <c r="E1427" s="0" t="s">
        <v>3436</v>
      </c>
      <c r="F1427" s="0" t="n">
        <v>1322</v>
      </c>
      <c r="G1427" s="0" t="n">
        <v>592</v>
      </c>
      <c r="H1427" s="1" t="n">
        <f aca="false">G1427/C1427</f>
        <v>0.774869109947644</v>
      </c>
      <c r="I1427" s="1" t="n">
        <f aca="false">G1427/F1427</f>
        <v>0.447806354009077</v>
      </c>
    </row>
    <row r="1428" customFormat="false" ht="15" hidden="false" customHeight="false" outlineLevel="0" collapsed="false">
      <c r="A1428" s="0" t="s">
        <v>3437</v>
      </c>
      <c r="B1428" s="0" t="s">
        <v>3438</v>
      </c>
      <c r="C1428" s="0" t="n">
        <v>276</v>
      </c>
      <c r="D1428" s="0" t="s">
        <v>3209</v>
      </c>
      <c r="E1428" s="0" t="s">
        <v>3439</v>
      </c>
      <c r="F1428" s="0" t="n">
        <v>2235</v>
      </c>
      <c r="G1428" s="0" t="n">
        <v>244</v>
      </c>
      <c r="H1428" s="1" t="n">
        <f aca="false">G1428/C1428</f>
        <v>0.884057971014493</v>
      </c>
      <c r="I1428" s="1" t="n">
        <f aca="false">G1428/F1428</f>
        <v>0.10917225950783</v>
      </c>
    </row>
    <row r="1429" customFormat="false" ht="15" hidden="false" customHeight="false" outlineLevel="0" collapsed="false">
      <c r="A1429" s="0" t="s">
        <v>3440</v>
      </c>
      <c r="B1429" s="0" t="s">
        <v>3441</v>
      </c>
      <c r="C1429" s="0" t="n">
        <v>330</v>
      </c>
      <c r="D1429" s="0" t="s">
        <v>3209</v>
      </c>
      <c r="E1429" s="0" t="s">
        <v>3442</v>
      </c>
      <c r="F1429" s="0" t="n">
        <v>535</v>
      </c>
      <c r="G1429" s="0" t="n">
        <v>146</v>
      </c>
      <c r="H1429" s="1" t="n">
        <f aca="false">G1429/C1429</f>
        <v>0.442424242424242</v>
      </c>
      <c r="I1429" s="1" t="n">
        <f aca="false">G1429/F1429</f>
        <v>0.272897196261682</v>
      </c>
    </row>
    <row r="1430" customFormat="false" ht="15" hidden="false" customHeight="false" outlineLevel="0" collapsed="false">
      <c r="A1430" s="0" t="s">
        <v>3443</v>
      </c>
      <c r="B1430" s="0" t="s">
        <v>3444</v>
      </c>
      <c r="C1430" s="0" t="n">
        <v>377</v>
      </c>
      <c r="D1430" s="0" t="s">
        <v>3209</v>
      </c>
      <c r="E1430" s="0" t="s">
        <v>3363</v>
      </c>
      <c r="F1430" s="0" t="n">
        <v>5851</v>
      </c>
      <c r="G1430" s="0" t="n">
        <v>345</v>
      </c>
      <c r="H1430" s="1" t="n">
        <f aca="false">G1430/C1430</f>
        <v>0.915119363395226</v>
      </c>
      <c r="I1430" s="1" t="n">
        <f aca="false">G1430/F1430</f>
        <v>0.058964279610323</v>
      </c>
    </row>
    <row r="1431" customFormat="false" ht="15" hidden="false" customHeight="false" outlineLevel="0" collapsed="false">
      <c r="A1431" s="0" t="s">
        <v>3445</v>
      </c>
      <c r="B1431" s="0" t="s">
        <v>3446</v>
      </c>
      <c r="C1431" s="0" t="n">
        <v>1011</v>
      </c>
      <c r="D1431" s="0" t="s">
        <v>3209</v>
      </c>
      <c r="E1431" s="0" t="s">
        <v>3447</v>
      </c>
      <c r="F1431" s="0" t="n">
        <v>2917</v>
      </c>
      <c r="G1431" s="0" t="n">
        <v>996</v>
      </c>
      <c r="H1431" s="1" t="n">
        <f aca="false">G1431/C1431</f>
        <v>0.985163204747775</v>
      </c>
      <c r="I1431" s="1" t="n">
        <f aca="false">G1431/F1431</f>
        <v>0.341446691806651</v>
      </c>
    </row>
    <row r="1432" customFormat="false" ht="15" hidden="false" customHeight="false" outlineLevel="0" collapsed="false">
      <c r="A1432" s="0" t="s">
        <v>3448</v>
      </c>
      <c r="B1432" s="0" t="s">
        <v>3449</v>
      </c>
      <c r="C1432" s="0" t="n">
        <v>390</v>
      </c>
      <c r="D1432" s="0" t="s">
        <v>3209</v>
      </c>
      <c r="E1432" s="0" t="s">
        <v>3450</v>
      </c>
      <c r="F1432" s="0" t="n">
        <v>2641</v>
      </c>
      <c r="G1432" s="0" t="n">
        <v>230</v>
      </c>
      <c r="H1432" s="1" t="n">
        <f aca="false">G1432/C1432</f>
        <v>0.58974358974359</v>
      </c>
      <c r="I1432" s="1" t="n">
        <f aca="false">G1432/F1432</f>
        <v>0.0870882241575161</v>
      </c>
    </row>
    <row r="1433" customFormat="false" ht="15" hidden="false" customHeight="false" outlineLevel="0" collapsed="false">
      <c r="A1433" s="0" t="s">
        <v>3451</v>
      </c>
      <c r="B1433" s="0" t="s">
        <v>3452</v>
      </c>
      <c r="C1433" s="0" t="n">
        <v>403</v>
      </c>
      <c r="D1433" s="0" t="s">
        <v>3209</v>
      </c>
      <c r="E1433" s="0" t="s">
        <v>3453</v>
      </c>
      <c r="F1433" s="0" t="n">
        <v>1580</v>
      </c>
      <c r="G1433" s="0" t="n">
        <v>248</v>
      </c>
      <c r="H1433" s="1" t="n">
        <f aca="false">G1433/C1433</f>
        <v>0.615384615384615</v>
      </c>
      <c r="I1433" s="1" t="n">
        <f aca="false">G1433/F1433</f>
        <v>0.156962025316456</v>
      </c>
    </row>
    <row r="1434" customFormat="false" ht="15" hidden="false" customHeight="false" outlineLevel="0" collapsed="false">
      <c r="A1434" s="0" t="s">
        <v>3454</v>
      </c>
      <c r="B1434" s="0" t="s">
        <v>3455</v>
      </c>
      <c r="C1434" s="0" t="n">
        <v>550</v>
      </c>
      <c r="D1434" s="0" t="s">
        <v>3209</v>
      </c>
      <c r="E1434" s="0" t="s">
        <v>3363</v>
      </c>
      <c r="F1434" s="0" t="n">
        <v>5851</v>
      </c>
      <c r="G1434" s="0" t="n">
        <v>534</v>
      </c>
      <c r="H1434" s="1" t="n">
        <f aca="false">G1434/C1434</f>
        <v>0.970909090909091</v>
      </c>
      <c r="I1434" s="1" t="n">
        <f aca="false">G1434/F1434</f>
        <v>0.0912664501794565</v>
      </c>
    </row>
    <row r="1435" customFormat="false" ht="15" hidden="false" customHeight="false" outlineLevel="0" collapsed="false">
      <c r="A1435" s="0" t="s">
        <v>3456</v>
      </c>
      <c r="B1435" s="0" t="s">
        <v>3457</v>
      </c>
      <c r="C1435" s="0" t="n">
        <v>505</v>
      </c>
      <c r="D1435" s="0" t="s">
        <v>3209</v>
      </c>
      <c r="E1435" s="0" t="s">
        <v>3326</v>
      </c>
      <c r="F1435" s="0" t="n">
        <v>4329</v>
      </c>
      <c r="G1435" s="0" t="n">
        <v>471</v>
      </c>
      <c r="H1435" s="1" t="n">
        <f aca="false">G1435/C1435</f>
        <v>0.932673267326733</v>
      </c>
      <c r="I1435" s="1" t="n">
        <f aca="false">G1435/F1435</f>
        <v>0.108801108801109</v>
      </c>
    </row>
    <row r="1436" customFormat="false" ht="15" hidden="false" customHeight="false" outlineLevel="0" collapsed="false">
      <c r="A1436" s="0" t="s">
        <v>3458</v>
      </c>
      <c r="B1436" s="0" t="s">
        <v>3459</v>
      </c>
      <c r="C1436" s="0" t="n">
        <v>2488</v>
      </c>
      <c r="D1436" s="0" t="s">
        <v>3209</v>
      </c>
      <c r="E1436" s="0" t="s">
        <v>3228</v>
      </c>
      <c r="F1436" s="0" t="n">
        <v>3812</v>
      </c>
      <c r="G1436" s="0" t="n">
        <v>2472</v>
      </c>
      <c r="H1436" s="1" t="n">
        <f aca="false">G1436/C1436</f>
        <v>0.993569131832797</v>
      </c>
      <c r="I1436" s="1" t="n">
        <f aca="false">G1436/F1436</f>
        <v>0.648478488982162</v>
      </c>
    </row>
    <row r="1437" customFormat="false" ht="15" hidden="false" customHeight="false" outlineLevel="0" collapsed="false">
      <c r="A1437" s="0" t="s">
        <v>3460</v>
      </c>
      <c r="B1437" s="0" t="s">
        <v>3461</v>
      </c>
      <c r="C1437" s="0" t="n">
        <v>987</v>
      </c>
      <c r="D1437" s="0" t="s">
        <v>3209</v>
      </c>
      <c r="E1437" s="0" t="s">
        <v>3396</v>
      </c>
      <c r="F1437" s="0" t="n">
        <v>4606</v>
      </c>
      <c r="G1437" s="0" t="n">
        <v>764</v>
      </c>
      <c r="H1437" s="1" t="n">
        <f aca="false">G1437/C1437</f>
        <v>0.774062816616008</v>
      </c>
      <c r="I1437" s="1" t="n">
        <f aca="false">G1437/F1437</f>
        <v>0.165870603560573</v>
      </c>
    </row>
    <row r="1438" customFormat="false" ht="15" hidden="false" customHeight="false" outlineLevel="0" collapsed="false">
      <c r="A1438" s="0" t="s">
        <v>3462</v>
      </c>
      <c r="B1438" s="0" t="s">
        <v>3463</v>
      </c>
      <c r="C1438" s="0" t="n">
        <v>275</v>
      </c>
      <c r="D1438" s="0" t="s">
        <v>3209</v>
      </c>
      <c r="E1438" s="0" t="s">
        <v>3464</v>
      </c>
      <c r="F1438" s="0" t="n">
        <v>1930</v>
      </c>
      <c r="G1438" s="0" t="n">
        <v>239</v>
      </c>
      <c r="H1438" s="1" t="n">
        <f aca="false">G1438/C1438</f>
        <v>0.869090909090909</v>
      </c>
      <c r="I1438" s="1" t="n">
        <f aca="false">G1438/F1438</f>
        <v>0.123834196891192</v>
      </c>
    </row>
    <row r="1439" customFormat="false" ht="15" hidden="false" customHeight="false" outlineLevel="0" collapsed="false">
      <c r="A1439" s="0" t="s">
        <v>3465</v>
      </c>
      <c r="B1439" s="0" t="s">
        <v>3466</v>
      </c>
      <c r="C1439" s="0" t="n">
        <v>572</v>
      </c>
      <c r="D1439" s="0" t="s">
        <v>3209</v>
      </c>
      <c r="E1439" s="0" t="s">
        <v>3467</v>
      </c>
      <c r="F1439" s="0" t="n">
        <v>978</v>
      </c>
      <c r="G1439" s="0" t="n">
        <v>521</v>
      </c>
      <c r="H1439" s="1" t="n">
        <f aca="false">G1439/C1439</f>
        <v>0.910839160839161</v>
      </c>
      <c r="I1439" s="1" t="n">
        <f aca="false">G1439/F1439</f>
        <v>0.532719836400818</v>
      </c>
    </row>
    <row r="1440" customFormat="false" ht="15" hidden="false" customHeight="false" outlineLevel="0" collapsed="false">
      <c r="A1440" s="0" t="s">
        <v>3468</v>
      </c>
      <c r="B1440" s="0" t="s">
        <v>3469</v>
      </c>
      <c r="C1440" s="0" t="n">
        <v>562</v>
      </c>
      <c r="D1440" s="0" t="s">
        <v>3209</v>
      </c>
      <c r="E1440" s="0" t="s">
        <v>3470</v>
      </c>
      <c r="F1440" s="0" t="n">
        <v>2523</v>
      </c>
      <c r="G1440" s="0" t="n">
        <v>536</v>
      </c>
      <c r="H1440" s="1" t="n">
        <f aca="false">G1440/C1440</f>
        <v>0.953736654804271</v>
      </c>
      <c r="I1440" s="1" t="n">
        <f aca="false">G1440/F1440</f>
        <v>0.212445501387237</v>
      </c>
    </row>
    <row r="1441" customFormat="false" ht="15" hidden="false" customHeight="false" outlineLevel="0" collapsed="false">
      <c r="A1441" s="0" t="s">
        <v>3471</v>
      </c>
      <c r="B1441" s="0" t="s">
        <v>3472</v>
      </c>
      <c r="C1441" s="0" t="n">
        <v>840</v>
      </c>
      <c r="D1441" s="0" t="s">
        <v>3209</v>
      </c>
      <c r="E1441" s="0" t="s">
        <v>3473</v>
      </c>
      <c r="F1441" s="0" t="n">
        <v>471</v>
      </c>
      <c r="G1441" s="0" t="n">
        <v>470</v>
      </c>
      <c r="H1441" s="1" t="n">
        <f aca="false">G1441/C1441</f>
        <v>0.55952380952381</v>
      </c>
      <c r="I1441" s="1" t="n">
        <f aca="false">G1441/F1441</f>
        <v>0.997876857749469</v>
      </c>
    </row>
    <row r="1442" customFormat="false" ht="15" hidden="false" customHeight="false" outlineLevel="0" collapsed="false">
      <c r="A1442" s="0" t="s">
        <v>3474</v>
      </c>
      <c r="B1442" s="0" t="s">
        <v>3475</v>
      </c>
      <c r="C1442" s="0" t="n">
        <v>288</v>
      </c>
      <c r="D1442" s="0" t="s">
        <v>3209</v>
      </c>
      <c r="E1442" s="0" t="s">
        <v>3255</v>
      </c>
      <c r="F1442" s="0" t="n">
        <v>4236</v>
      </c>
      <c r="G1442" s="0" t="n">
        <v>187</v>
      </c>
      <c r="H1442" s="1" t="n">
        <f aca="false">G1442/C1442</f>
        <v>0.649305555555556</v>
      </c>
      <c r="I1442" s="1" t="n">
        <f aca="false">G1442/F1442</f>
        <v>0.0441454202077432</v>
      </c>
    </row>
    <row r="1443" customFormat="false" ht="15" hidden="false" customHeight="false" outlineLevel="0" collapsed="false">
      <c r="A1443" s="0" t="s">
        <v>3476</v>
      </c>
      <c r="B1443" s="0" t="s">
        <v>3477</v>
      </c>
      <c r="C1443" s="0" t="n">
        <v>754</v>
      </c>
      <c r="D1443" s="0" t="s">
        <v>3209</v>
      </c>
      <c r="E1443" s="0" t="s">
        <v>3323</v>
      </c>
      <c r="F1443" s="0" t="n">
        <v>1625</v>
      </c>
      <c r="G1443" s="0" t="n">
        <v>712</v>
      </c>
      <c r="H1443" s="1" t="n">
        <f aca="false">G1443/C1443</f>
        <v>0.944297082228117</v>
      </c>
      <c r="I1443" s="1" t="n">
        <f aca="false">G1443/F1443</f>
        <v>0.438153846153846</v>
      </c>
    </row>
    <row r="1444" customFormat="false" ht="15" hidden="false" customHeight="false" outlineLevel="0" collapsed="false">
      <c r="A1444" s="0" t="s">
        <v>3478</v>
      </c>
      <c r="B1444" s="0" t="s">
        <v>3479</v>
      </c>
      <c r="C1444" s="0" t="n">
        <v>1115</v>
      </c>
      <c r="D1444" s="0" t="s">
        <v>3209</v>
      </c>
      <c r="E1444" s="0" t="s">
        <v>3480</v>
      </c>
      <c r="F1444" s="0" t="n">
        <v>2671</v>
      </c>
      <c r="G1444" s="0" t="n">
        <v>1098</v>
      </c>
      <c r="H1444" s="1" t="n">
        <f aca="false">G1444/C1444</f>
        <v>0.9847533632287</v>
      </c>
      <c r="I1444" s="1" t="n">
        <f aca="false">G1444/F1444</f>
        <v>0.411081991763385</v>
      </c>
    </row>
    <row r="1445" customFormat="false" ht="15" hidden="false" customHeight="false" outlineLevel="0" collapsed="false">
      <c r="A1445" s="0" t="s">
        <v>3481</v>
      </c>
      <c r="B1445" s="0" t="s">
        <v>3482</v>
      </c>
      <c r="C1445" s="0" t="n">
        <v>527</v>
      </c>
      <c r="D1445" s="0" t="s">
        <v>3209</v>
      </c>
      <c r="E1445" s="0" t="s">
        <v>3483</v>
      </c>
      <c r="F1445" s="0" t="n">
        <v>2880</v>
      </c>
      <c r="G1445" s="0" t="n">
        <v>493</v>
      </c>
      <c r="H1445" s="1" t="n">
        <f aca="false">G1445/C1445</f>
        <v>0.935483870967742</v>
      </c>
      <c r="I1445" s="1" t="n">
        <f aca="false">G1445/F1445</f>
        <v>0.171180555555556</v>
      </c>
    </row>
    <row r="1446" customFormat="false" ht="15" hidden="false" customHeight="false" outlineLevel="0" collapsed="false">
      <c r="A1446" s="0" t="s">
        <v>3484</v>
      </c>
      <c r="B1446" s="0" t="s">
        <v>3485</v>
      </c>
      <c r="C1446" s="0" t="n">
        <v>452</v>
      </c>
      <c r="D1446" s="0" t="s">
        <v>3209</v>
      </c>
      <c r="E1446" s="0" t="s">
        <v>3486</v>
      </c>
      <c r="F1446" s="0" t="n">
        <v>2154</v>
      </c>
      <c r="G1446" s="0" t="n">
        <v>433</v>
      </c>
      <c r="H1446" s="1" t="n">
        <f aca="false">G1446/C1446</f>
        <v>0.957964601769912</v>
      </c>
      <c r="I1446" s="1" t="n">
        <f aca="false">G1446/F1446</f>
        <v>0.201021355617456</v>
      </c>
    </row>
    <row r="1447" customFormat="false" ht="15" hidden="false" customHeight="false" outlineLevel="0" collapsed="false">
      <c r="A1447" s="0" t="s">
        <v>3487</v>
      </c>
      <c r="B1447" s="0" t="s">
        <v>3488</v>
      </c>
      <c r="C1447" s="0" t="n">
        <v>541</v>
      </c>
      <c r="D1447" s="0" t="s">
        <v>3209</v>
      </c>
      <c r="E1447" s="0" t="s">
        <v>3278</v>
      </c>
      <c r="F1447" s="0" t="n">
        <v>4278</v>
      </c>
      <c r="G1447" s="0" t="n">
        <v>503</v>
      </c>
      <c r="H1447" s="1" t="n">
        <f aca="false">G1447/C1447</f>
        <v>0.929759704251386</v>
      </c>
      <c r="I1447" s="1" t="n">
        <f aca="false">G1447/F1447</f>
        <v>0.117578307620383</v>
      </c>
    </row>
    <row r="1448" customFormat="false" ht="15" hidden="false" customHeight="false" outlineLevel="0" collapsed="false">
      <c r="A1448" s="0" t="s">
        <v>3489</v>
      </c>
      <c r="B1448" s="0" t="s">
        <v>3490</v>
      </c>
      <c r="C1448" s="0" t="n">
        <v>773</v>
      </c>
      <c r="D1448" s="0" t="s">
        <v>3209</v>
      </c>
      <c r="E1448" s="0" t="s">
        <v>3491</v>
      </c>
      <c r="F1448" s="0" t="n">
        <v>1718</v>
      </c>
      <c r="G1448" s="0" t="n">
        <v>749</v>
      </c>
      <c r="H1448" s="1" t="n">
        <f aca="false">G1448/C1448</f>
        <v>0.96895213454075</v>
      </c>
      <c r="I1448" s="1" t="n">
        <f aca="false">G1448/F1448</f>
        <v>0.435972060535506</v>
      </c>
    </row>
    <row r="1449" customFormat="false" ht="15" hidden="false" customHeight="false" outlineLevel="0" collapsed="false">
      <c r="A1449" s="0" t="s">
        <v>3492</v>
      </c>
      <c r="B1449" s="0" t="s">
        <v>3493</v>
      </c>
      <c r="C1449" s="0" t="n">
        <v>537</v>
      </c>
      <c r="D1449" s="0" t="s">
        <v>3209</v>
      </c>
      <c r="E1449" s="0" t="s">
        <v>3494</v>
      </c>
      <c r="F1449" s="0" t="n">
        <v>3159</v>
      </c>
      <c r="G1449" s="0" t="n">
        <v>537</v>
      </c>
      <c r="H1449" s="1" t="n">
        <f aca="false">G1449/C1449</f>
        <v>1</v>
      </c>
      <c r="I1449" s="1" t="n">
        <f aca="false">G1449/F1449</f>
        <v>0.169990503323837</v>
      </c>
    </row>
    <row r="1450" customFormat="false" ht="15" hidden="false" customHeight="false" outlineLevel="0" collapsed="false">
      <c r="A1450" s="0" t="s">
        <v>3495</v>
      </c>
      <c r="B1450" s="0" t="s">
        <v>3496</v>
      </c>
      <c r="C1450" s="0" t="n">
        <v>463</v>
      </c>
      <c r="D1450" s="0" t="s">
        <v>3209</v>
      </c>
      <c r="E1450" s="0" t="s">
        <v>3497</v>
      </c>
      <c r="F1450" s="0" t="n">
        <v>1865</v>
      </c>
      <c r="G1450" s="0" t="n">
        <v>438</v>
      </c>
      <c r="H1450" s="1" t="n">
        <f aca="false">G1450/C1450</f>
        <v>0.946004319654428</v>
      </c>
      <c r="I1450" s="1" t="n">
        <f aca="false">G1450/F1450</f>
        <v>0.23485254691689</v>
      </c>
    </row>
    <row r="1451" customFormat="false" ht="15" hidden="false" customHeight="false" outlineLevel="0" collapsed="false">
      <c r="A1451" s="0" t="s">
        <v>3498</v>
      </c>
      <c r="B1451" s="0" t="s">
        <v>3499</v>
      </c>
      <c r="C1451" s="0" t="n">
        <v>882</v>
      </c>
      <c r="D1451" s="0" t="s">
        <v>3209</v>
      </c>
      <c r="E1451" s="0" t="s">
        <v>3500</v>
      </c>
      <c r="F1451" s="0" t="n">
        <v>1194</v>
      </c>
      <c r="G1451" s="0" t="n">
        <v>470</v>
      </c>
      <c r="H1451" s="1" t="n">
        <f aca="false">G1451/C1451</f>
        <v>0.532879818594104</v>
      </c>
      <c r="I1451" s="1" t="n">
        <f aca="false">G1451/F1451</f>
        <v>0.393634840871022</v>
      </c>
    </row>
    <row r="1452" customFormat="false" ht="15" hidden="false" customHeight="false" outlineLevel="0" collapsed="false">
      <c r="A1452" s="0" t="s">
        <v>3501</v>
      </c>
      <c r="B1452" s="0" t="s">
        <v>3502</v>
      </c>
      <c r="C1452" s="0" t="n">
        <v>655</v>
      </c>
      <c r="D1452" s="0" t="s">
        <v>3209</v>
      </c>
      <c r="E1452" s="0" t="s">
        <v>3334</v>
      </c>
      <c r="F1452" s="0" t="n">
        <v>3086</v>
      </c>
      <c r="G1452" s="0" t="n">
        <v>638</v>
      </c>
      <c r="H1452" s="1" t="n">
        <f aca="false">G1452/C1452</f>
        <v>0.974045801526718</v>
      </c>
      <c r="I1452" s="1" t="n">
        <f aca="false">G1452/F1452</f>
        <v>0.206740116655865</v>
      </c>
    </row>
    <row r="1453" customFormat="false" ht="15" hidden="false" customHeight="false" outlineLevel="0" collapsed="false">
      <c r="A1453" s="0" t="s">
        <v>3503</v>
      </c>
      <c r="B1453" s="0" t="s">
        <v>3504</v>
      </c>
      <c r="C1453" s="0" t="n">
        <v>555</v>
      </c>
      <c r="D1453" s="0" t="s">
        <v>3209</v>
      </c>
      <c r="E1453" s="0" t="s">
        <v>3505</v>
      </c>
      <c r="F1453" s="0" t="n">
        <v>2112</v>
      </c>
      <c r="G1453" s="0" t="n">
        <v>526</v>
      </c>
      <c r="H1453" s="1" t="n">
        <f aca="false">G1453/C1453</f>
        <v>0.947747747747748</v>
      </c>
      <c r="I1453" s="1" t="n">
        <f aca="false">G1453/F1453</f>
        <v>0.24905303030303</v>
      </c>
    </row>
    <row r="1454" customFormat="false" ht="15" hidden="false" customHeight="false" outlineLevel="0" collapsed="false">
      <c r="A1454" s="0" t="s">
        <v>3506</v>
      </c>
      <c r="B1454" s="0" t="s">
        <v>3507</v>
      </c>
      <c r="C1454" s="0" t="n">
        <v>818</v>
      </c>
      <c r="D1454" s="0" t="s">
        <v>3209</v>
      </c>
      <c r="E1454" s="0" t="s">
        <v>3508</v>
      </c>
      <c r="F1454" s="0" t="n">
        <v>9480</v>
      </c>
      <c r="G1454" s="0" t="n">
        <v>796</v>
      </c>
      <c r="H1454" s="1" t="n">
        <f aca="false">G1454/C1454</f>
        <v>0.973105134474328</v>
      </c>
      <c r="I1454" s="1" t="n">
        <f aca="false">G1454/F1454</f>
        <v>0.0839662447257384</v>
      </c>
    </row>
    <row r="1455" customFormat="false" ht="15" hidden="false" customHeight="false" outlineLevel="0" collapsed="false">
      <c r="A1455" s="0" t="s">
        <v>3509</v>
      </c>
      <c r="B1455" s="0" t="s">
        <v>3510</v>
      </c>
      <c r="C1455" s="0" t="n">
        <v>1106</v>
      </c>
      <c r="D1455" s="0" t="s">
        <v>3209</v>
      </c>
      <c r="E1455" s="0" t="s">
        <v>3511</v>
      </c>
      <c r="F1455" s="0" t="n">
        <v>2772</v>
      </c>
      <c r="G1455" s="0" t="n">
        <v>1083</v>
      </c>
      <c r="H1455" s="1" t="n">
        <f aca="false">G1455/C1455</f>
        <v>0.979204339963834</v>
      </c>
      <c r="I1455" s="1" t="n">
        <f aca="false">G1455/F1455</f>
        <v>0.390692640692641</v>
      </c>
    </row>
    <row r="1456" customFormat="false" ht="15" hidden="false" customHeight="false" outlineLevel="0" collapsed="false">
      <c r="A1456" s="0" t="s">
        <v>3512</v>
      </c>
      <c r="B1456" s="0" t="s">
        <v>3513</v>
      </c>
      <c r="C1456" s="0" t="n">
        <v>695</v>
      </c>
      <c r="D1456" s="0" t="s">
        <v>3209</v>
      </c>
      <c r="E1456" s="0" t="s">
        <v>3514</v>
      </c>
      <c r="F1456" s="0" t="n">
        <v>1318</v>
      </c>
      <c r="G1456" s="0" t="n">
        <v>669</v>
      </c>
      <c r="H1456" s="1" t="n">
        <f aca="false">G1456/C1456</f>
        <v>0.962589928057554</v>
      </c>
      <c r="I1456" s="1" t="n">
        <f aca="false">G1456/F1456</f>
        <v>0.507587253414264</v>
      </c>
    </row>
    <row r="1457" customFormat="false" ht="15" hidden="false" customHeight="false" outlineLevel="0" collapsed="false">
      <c r="A1457" s="0" t="s">
        <v>3515</v>
      </c>
      <c r="B1457" s="0" t="s">
        <v>3516</v>
      </c>
      <c r="C1457" s="0" t="n">
        <v>1321</v>
      </c>
      <c r="D1457" s="0" t="s">
        <v>3209</v>
      </c>
      <c r="E1457" s="0" t="s">
        <v>3393</v>
      </c>
      <c r="F1457" s="0" t="n">
        <v>2750</v>
      </c>
      <c r="G1457" s="0" t="n">
        <v>1283</v>
      </c>
      <c r="H1457" s="1" t="n">
        <f aca="false">G1457/C1457</f>
        <v>0.971233913701741</v>
      </c>
      <c r="I1457" s="1" t="n">
        <f aca="false">G1457/F1457</f>
        <v>0.466545454545455</v>
      </c>
    </row>
    <row r="1458" customFormat="false" ht="15" hidden="false" customHeight="false" outlineLevel="0" collapsed="false">
      <c r="A1458" s="0" t="s">
        <v>3517</v>
      </c>
      <c r="B1458" s="0" t="s">
        <v>3518</v>
      </c>
      <c r="C1458" s="0" t="n">
        <v>584</v>
      </c>
      <c r="D1458" s="0" t="s">
        <v>3209</v>
      </c>
      <c r="E1458" s="0" t="s">
        <v>3519</v>
      </c>
      <c r="F1458" s="0" t="n">
        <v>2371</v>
      </c>
      <c r="G1458" s="0" t="n">
        <v>553</v>
      </c>
      <c r="H1458" s="1" t="n">
        <f aca="false">G1458/C1458</f>
        <v>0.946917808219178</v>
      </c>
      <c r="I1458" s="1" t="n">
        <f aca="false">G1458/F1458</f>
        <v>0.233234921973851</v>
      </c>
    </row>
    <row r="1459" customFormat="false" ht="15" hidden="false" customHeight="false" outlineLevel="0" collapsed="false">
      <c r="A1459" s="0" t="s">
        <v>3520</v>
      </c>
      <c r="B1459" s="0" t="s">
        <v>3521</v>
      </c>
      <c r="C1459" s="0" t="n">
        <v>733</v>
      </c>
      <c r="D1459" s="0" t="s">
        <v>3209</v>
      </c>
      <c r="E1459" s="0" t="s">
        <v>3486</v>
      </c>
      <c r="F1459" s="0" t="n">
        <v>2154</v>
      </c>
      <c r="G1459" s="0" t="n">
        <v>714</v>
      </c>
      <c r="H1459" s="1" t="n">
        <f aca="false">G1459/C1459</f>
        <v>0.974079126875853</v>
      </c>
      <c r="I1459" s="1" t="n">
        <f aca="false">G1459/F1459</f>
        <v>0.331476323119777</v>
      </c>
    </row>
    <row r="1460" customFormat="false" ht="15" hidden="false" customHeight="false" outlineLevel="0" collapsed="false">
      <c r="A1460" s="0" t="s">
        <v>3522</v>
      </c>
      <c r="B1460" s="0" t="s">
        <v>3523</v>
      </c>
      <c r="C1460" s="0" t="n">
        <v>249</v>
      </c>
      <c r="D1460" s="0" t="s">
        <v>3209</v>
      </c>
      <c r="E1460" s="0" t="s">
        <v>3524</v>
      </c>
      <c r="F1460" s="0" t="n">
        <v>8266</v>
      </c>
      <c r="G1460" s="0" t="n">
        <v>238</v>
      </c>
      <c r="H1460" s="1" t="n">
        <f aca="false">G1460/C1460</f>
        <v>0.955823293172691</v>
      </c>
      <c r="I1460" s="1" t="n">
        <f aca="false">G1460/F1460</f>
        <v>0.0287926445681103</v>
      </c>
    </row>
    <row r="1461" customFormat="false" ht="15" hidden="false" customHeight="false" outlineLevel="0" collapsed="false">
      <c r="A1461" s="0" t="s">
        <v>3525</v>
      </c>
      <c r="B1461" s="0" t="s">
        <v>3526</v>
      </c>
      <c r="C1461" s="0" t="n">
        <v>972</v>
      </c>
      <c r="D1461" s="0" t="s">
        <v>3209</v>
      </c>
      <c r="E1461" s="0" t="s">
        <v>3447</v>
      </c>
      <c r="F1461" s="0" t="n">
        <v>2917</v>
      </c>
      <c r="G1461" s="0" t="n">
        <v>948</v>
      </c>
      <c r="H1461" s="1" t="n">
        <f aca="false">G1461/C1461</f>
        <v>0.975308641975309</v>
      </c>
      <c r="I1461" s="1" t="n">
        <f aca="false">G1461/F1461</f>
        <v>0.324991429550909</v>
      </c>
    </row>
    <row r="1462" customFormat="false" ht="15" hidden="false" customHeight="false" outlineLevel="0" collapsed="false">
      <c r="A1462" s="0" t="s">
        <v>3527</v>
      </c>
      <c r="B1462" s="0" t="s">
        <v>3528</v>
      </c>
      <c r="C1462" s="0" t="n">
        <v>328</v>
      </c>
      <c r="D1462" s="0" t="s">
        <v>3209</v>
      </c>
      <c r="E1462" s="0" t="s">
        <v>3529</v>
      </c>
      <c r="F1462" s="0" t="n">
        <v>1423</v>
      </c>
      <c r="G1462" s="0" t="n">
        <v>309</v>
      </c>
      <c r="H1462" s="1" t="n">
        <f aca="false">G1462/C1462</f>
        <v>0.942073170731707</v>
      </c>
      <c r="I1462" s="1" t="n">
        <f aca="false">G1462/F1462</f>
        <v>0.217146872803935</v>
      </c>
    </row>
    <row r="1463" customFormat="false" ht="15" hidden="false" customHeight="false" outlineLevel="0" collapsed="false">
      <c r="A1463" s="0" t="s">
        <v>3530</v>
      </c>
      <c r="B1463" s="0" t="s">
        <v>3531</v>
      </c>
      <c r="C1463" s="0" t="n">
        <v>444</v>
      </c>
      <c r="D1463" s="0" t="s">
        <v>3209</v>
      </c>
      <c r="E1463" s="0" t="s">
        <v>3532</v>
      </c>
      <c r="F1463" s="0" t="n">
        <v>540</v>
      </c>
      <c r="G1463" s="0" t="n">
        <v>424</v>
      </c>
      <c r="H1463" s="1" t="n">
        <f aca="false">G1463/C1463</f>
        <v>0.954954954954955</v>
      </c>
      <c r="I1463" s="1" t="n">
        <f aca="false">G1463/F1463</f>
        <v>0.785185185185185</v>
      </c>
    </row>
    <row r="1464" customFormat="false" ht="15" hidden="false" customHeight="false" outlineLevel="0" collapsed="false">
      <c r="A1464" s="0" t="s">
        <v>3533</v>
      </c>
      <c r="B1464" s="0" t="s">
        <v>3534</v>
      </c>
      <c r="C1464" s="0" t="n">
        <v>269</v>
      </c>
      <c r="D1464" s="0" t="s">
        <v>3209</v>
      </c>
      <c r="E1464" s="0" t="s">
        <v>3535</v>
      </c>
      <c r="F1464" s="0" t="n">
        <v>1335</v>
      </c>
      <c r="G1464" s="0" t="n">
        <v>241</v>
      </c>
      <c r="H1464" s="1" t="n">
        <f aca="false">G1464/C1464</f>
        <v>0.895910780669145</v>
      </c>
      <c r="I1464" s="1" t="n">
        <f aca="false">G1464/F1464</f>
        <v>0.180524344569288</v>
      </c>
    </row>
    <row r="1465" customFormat="false" ht="15" hidden="false" customHeight="false" outlineLevel="0" collapsed="false">
      <c r="A1465" s="0" t="s">
        <v>3536</v>
      </c>
      <c r="B1465" s="0" t="s">
        <v>3537</v>
      </c>
      <c r="C1465" s="0" t="n">
        <v>358</v>
      </c>
      <c r="D1465" s="0" t="s">
        <v>3209</v>
      </c>
      <c r="E1465" s="0" t="s">
        <v>3538</v>
      </c>
      <c r="F1465" s="0" t="n">
        <v>3326</v>
      </c>
      <c r="G1465" s="0" t="n">
        <v>335</v>
      </c>
      <c r="H1465" s="1" t="n">
        <f aca="false">G1465/C1465</f>
        <v>0.935754189944134</v>
      </c>
      <c r="I1465" s="1" t="n">
        <f aca="false">G1465/F1465</f>
        <v>0.100721587492483</v>
      </c>
    </row>
    <row r="1466" customFormat="false" ht="15" hidden="false" customHeight="false" outlineLevel="0" collapsed="false">
      <c r="A1466" s="0" t="s">
        <v>3539</v>
      </c>
      <c r="B1466" s="0" t="s">
        <v>3540</v>
      </c>
      <c r="C1466" s="0" t="n">
        <v>327</v>
      </c>
      <c r="D1466" s="0" t="s">
        <v>3209</v>
      </c>
      <c r="E1466" s="0" t="s">
        <v>3340</v>
      </c>
      <c r="F1466" s="0" t="n">
        <v>3987</v>
      </c>
      <c r="G1466" s="0" t="n">
        <v>327</v>
      </c>
      <c r="H1466" s="1" t="n">
        <f aca="false">G1466/C1466</f>
        <v>1</v>
      </c>
      <c r="I1466" s="1" t="n">
        <f aca="false">G1466/F1466</f>
        <v>0.0820165537998495</v>
      </c>
    </row>
    <row r="1467" customFormat="false" ht="15" hidden="false" customHeight="false" outlineLevel="0" collapsed="false">
      <c r="A1467" s="0" t="s">
        <v>3541</v>
      </c>
      <c r="B1467" s="0" t="s">
        <v>3542</v>
      </c>
      <c r="C1467" s="0" t="n">
        <v>463</v>
      </c>
      <c r="D1467" s="0" t="s">
        <v>3209</v>
      </c>
      <c r="E1467" s="0" t="s">
        <v>3399</v>
      </c>
      <c r="F1467" s="0" t="n">
        <v>746</v>
      </c>
      <c r="G1467" s="0" t="n">
        <v>370</v>
      </c>
      <c r="H1467" s="1" t="n">
        <f aca="false">G1467/C1467</f>
        <v>0.799136069114471</v>
      </c>
      <c r="I1467" s="1" t="n">
        <f aca="false">G1467/F1467</f>
        <v>0.49597855227882</v>
      </c>
    </row>
    <row r="1468" customFormat="false" ht="15" hidden="false" customHeight="false" outlineLevel="0" collapsed="false">
      <c r="A1468" s="0" t="s">
        <v>3543</v>
      </c>
      <c r="B1468" s="0" t="s">
        <v>3544</v>
      </c>
      <c r="C1468" s="0" t="n">
        <v>577</v>
      </c>
      <c r="D1468" s="0" t="s">
        <v>3209</v>
      </c>
      <c r="E1468" s="0" t="s">
        <v>3228</v>
      </c>
      <c r="F1468" s="0" t="n">
        <v>3812</v>
      </c>
      <c r="G1468" s="0" t="n">
        <v>561</v>
      </c>
      <c r="H1468" s="1" t="n">
        <f aca="false">G1468/C1468</f>
        <v>0.972270363951473</v>
      </c>
      <c r="I1468" s="1" t="n">
        <f aca="false">G1468/F1468</f>
        <v>0.147166841552991</v>
      </c>
    </row>
    <row r="1469" customFormat="false" ht="15" hidden="false" customHeight="false" outlineLevel="0" collapsed="false">
      <c r="A1469" s="0" t="s">
        <v>3545</v>
      </c>
      <c r="B1469" s="0" t="s">
        <v>3546</v>
      </c>
      <c r="C1469" s="0" t="n">
        <v>520</v>
      </c>
      <c r="D1469" s="0" t="s">
        <v>3209</v>
      </c>
      <c r="E1469" s="0" t="s">
        <v>3297</v>
      </c>
      <c r="F1469" s="0" t="n">
        <v>2718</v>
      </c>
      <c r="G1469" s="0" t="n">
        <v>461</v>
      </c>
      <c r="H1469" s="1" t="n">
        <f aca="false">G1469/C1469</f>
        <v>0.886538461538462</v>
      </c>
      <c r="I1469" s="1" t="n">
        <f aca="false">G1469/F1469</f>
        <v>0.169610007358352</v>
      </c>
    </row>
    <row r="1470" customFormat="false" ht="15" hidden="false" customHeight="false" outlineLevel="0" collapsed="false">
      <c r="A1470" s="0" t="s">
        <v>3547</v>
      </c>
      <c r="B1470" s="0" t="s">
        <v>3548</v>
      </c>
      <c r="C1470" s="0" t="n">
        <v>384</v>
      </c>
      <c r="D1470" s="0" t="s">
        <v>3209</v>
      </c>
      <c r="E1470" s="0" t="s">
        <v>3549</v>
      </c>
      <c r="F1470" s="0" t="n">
        <v>1244</v>
      </c>
      <c r="G1470" s="0" t="n">
        <v>357</v>
      </c>
      <c r="H1470" s="1" t="n">
        <f aca="false">G1470/C1470</f>
        <v>0.9296875</v>
      </c>
      <c r="I1470" s="1" t="n">
        <f aca="false">G1470/F1470</f>
        <v>0.286977491961415</v>
      </c>
    </row>
    <row r="1471" customFormat="false" ht="15" hidden="false" customHeight="false" outlineLevel="0" collapsed="false">
      <c r="A1471" s="0" t="s">
        <v>3550</v>
      </c>
      <c r="B1471" s="0" t="s">
        <v>3551</v>
      </c>
      <c r="C1471" s="0" t="n">
        <v>346</v>
      </c>
      <c r="D1471" s="0" t="s">
        <v>3209</v>
      </c>
      <c r="E1471" s="0" t="s">
        <v>3258</v>
      </c>
      <c r="F1471" s="0" t="n">
        <v>3098</v>
      </c>
      <c r="G1471" s="0" t="n">
        <v>343</v>
      </c>
      <c r="H1471" s="1" t="n">
        <f aca="false">G1471/C1471</f>
        <v>0.991329479768786</v>
      </c>
      <c r="I1471" s="1" t="n">
        <f aca="false">G1471/F1471</f>
        <v>0.110716591349258</v>
      </c>
    </row>
    <row r="1472" customFormat="false" ht="15" hidden="false" customHeight="false" outlineLevel="0" collapsed="false">
      <c r="A1472" s="0" t="s">
        <v>3552</v>
      </c>
      <c r="B1472" s="0" t="s">
        <v>3553</v>
      </c>
      <c r="C1472" s="0" t="n">
        <v>385</v>
      </c>
      <c r="D1472" s="0" t="s">
        <v>3209</v>
      </c>
      <c r="E1472" s="0" t="s">
        <v>3554</v>
      </c>
      <c r="F1472" s="0" t="n">
        <v>2475</v>
      </c>
      <c r="G1472" s="0" t="n">
        <v>369</v>
      </c>
      <c r="H1472" s="1" t="n">
        <f aca="false">G1472/C1472</f>
        <v>0.958441558441558</v>
      </c>
      <c r="I1472" s="1" t="n">
        <f aca="false">G1472/F1472</f>
        <v>0.149090909090909</v>
      </c>
    </row>
    <row r="1473" customFormat="false" ht="15" hidden="false" customHeight="false" outlineLevel="0" collapsed="false">
      <c r="A1473" s="0" t="s">
        <v>3555</v>
      </c>
      <c r="B1473" s="0" t="s">
        <v>3556</v>
      </c>
      <c r="C1473" s="0" t="n">
        <v>1098</v>
      </c>
      <c r="D1473" s="0" t="s">
        <v>3209</v>
      </c>
      <c r="E1473" s="0" t="s">
        <v>3231</v>
      </c>
      <c r="F1473" s="0" t="n">
        <v>4110</v>
      </c>
      <c r="G1473" s="0" t="n">
        <v>1083</v>
      </c>
      <c r="H1473" s="1" t="n">
        <f aca="false">G1473/C1473</f>
        <v>0.986338797814208</v>
      </c>
      <c r="I1473" s="1" t="n">
        <f aca="false">G1473/F1473</f>
        <v>0.263503649635037</v>
      </c>
    </row>
    <row r="1474" customFormat="false" ht="15" hidden="false" customHeight="false" outlineLevel="0" collapsed="false">
      <c r="A1474" s="0" t="s">
        <v>3557</v>
      </c>
      <c r="B1474" s="0" t="s">
        <v>3558</v>
      </c>
      <c r="C1474" s="0" t="n">
        <v>681</v>
      </c>
      <c r="D1474" s="0" t="s">
        <v>3209</v>
      </c>
      <c r="E1474" s="0" t="s">
        <v>3264</v>
      </c>
      <c r="F1474" s="0" t="n">
        <v>2979</v>
      </c>
      <c r="G1474" s="0" t="n">
        <v>653</v>
      </c>
      <c r="H1474" s="1" t="n">
        <f aca="false">G1474/C1474</f>
        <v>0.958883994126285</v>
      </c>
      <c r="I1474" s="1" t="n">
        <f aca="false">G1474/F1474</f>
        <v>0.219201074185968</v>
      </c>
    </row>
    <row r="1475" customFormat="false" ht="15" hidden="false" customHeight="false" outlineLevel="0" collapsed="false">
      <c r="A1475" s="0" t="s">
        <v>3559</v>
      </c>
      <c r="B1475" s="0" t="s">
        <v>3560</v>
      </c>
      <c r="C1475" s="0" t="n">
        <v>558</v>
      </c>
      <c r="D1475" s="0" t="s">
        <v>3209</v>
      </c>
      <c r="E1475" s="0" t="s">
        <v>3561</v>
      </c>
      <c r="F1475" s="0" t="n">
        <v>1875</v>
      </c>
      <c r="G1475" s="0" t="n">
        <v>446</v>
      </c>
      <c r="H1475" s="1" t="n">
        <f aca="false">G1475/C1475</f>
        <v>0.799283154121864</v>
      </c>
      <c r="I1475" s="1" t="n">
        <f aca="false">G1475/F1475</f>
        <v>0.237866666666667</v>
      </c>
    </row>
    <row r="1476" customFormat="false" ht="15" hidden="false" customHeight="false" outlineLevel="0" collapsed="false">
      <c r="A1476" s="0" t="s">
        <v>3562</v>
      </c>
      <c r="B1476" s="0" t="s">
        <v>3563</v>
      </c>
      <c r="C1476" s="0" t="n">
        <v>410</v>
      </c>
      <c r="D1476" s="0" t="s">
        <v>3209</v>
      </c>
      <c r="E1476" s="0" t="s">
        <v>3564</v>
      </c>
      <c r="F1476" s="0" t="n">
        <v>7341</v>
      </c>
      <c r="G1476" s="0" t="n">
        <v>401</v>
      </c>
      <c r="H1476" s="1" t="n">
        <f aca="false">G1476/C1476</f>
        <v>0.978048780487805</v>
      </c>
      <c r="I1476" s="1" t="n">
        <f aca="false">G1476/F1476</f>
        <v>0.0546247105299006</v>
      </c>
    </row>
    <row r="1477" customFormat="false" ht="15" hidden="false" customHeight="false" outlineLevel="0" collapsed="false">
      <c r="A1477" s="0" t="s">
        <v>3565</v>
      </c>
      <c r="B1477" s="0" t="s">
        <v>3566</v>
      </c>
      <c r="C1477" s="0" t="n">
        <v>893</v>
      </c>
      <c r="D1477" s="0" t="s">
        <v>3209</v>
      </c>
      <c r="E1477" s="0" t="s">
        <v>3567</v>
      </c>
      <c r="F1477" s="0" t="n">
        <v>1167</v>
      </c>
      <c r="G1477" s="0" t="n">
        <v>786</v>
      </c>
      <c r="H1477" s="1" t="n">
        <f aca="false">G1477/C1477</f>
        <v>0.880179171332587</v>
      </c>
      <c r="I1477" s="1" t="n">
        <f aca="false">G1477/F1477</f>
        <v>0.673521850899743</v>
      </c>
    </row>
    <row r="1478" customFormat="false" ht="15" hidden="false" customHeight="false" outlineLevel="0" collapsed="false">
      <c r="A1478" s="0" t="s">
        <v>3568</v>
      </c>
      <c r="B1478" s="0" t="s">
        <v>3569</v>
      </c>
      <c r="C1478" s="0" t="n">
        <v>340</v>
      </c>
      <c r="D1478" s="0" t="s">
        <v>3209</v>
      </c>
      <c r="E1478" s="0" t="s">
        <v>3570</v>
      </c>
      <c r="F1478" s="0" t="n">
        <v>2017</v>
      </c>
      <c r="G1478" s="0" t="n">
        <v>323</v>
      </c>
      <c r="H1478" s="1" t="n">
        <f aca="false">G1478/C1478</f>
        <v>0.95</v>
      </c>
      <c r="I1478" s="1" t="n">
        <f aca="false">G1478/F1478</f>
        <v>0.160138820029747</v>
      </c>
    </row>
    <row r="1479" customFormat="false" ht="15" hidden="false" customHeight="false" outlineLevel="0" collapsed="false">
      <c r="A1479" s="0" t="s">
        <v>3571</v>
      </c>
      <c r="B1479" s="0" t="s">
        <v>3572</v>
      </c>
      <c r="C1479" s="0" t="n">
        <v>247</v>
      </c>
      <c r="D1479" s="0" t="s">
        <v>3209</v>
      </c>
      <c r="E1479" s="0" t="s">
        <v>3320</v>
      </c>
      <c r="F1479" s="0" t="n">
        <v>1440</v>
      </c>
      <c r="G1479" s="0" t="n">
        <v>214</v>
      </c>
      <c r="H1479" s="1" t="n">
        <f aca="false">G1479/C1479</f>
        <v>0.866396761133603</v>
      </c>
      <c r="I1479" s="1" t="n">
        <f aca="false">G1479/F1479</f>
        <v>0.148611111111111</v>
      </c>
    </row>
    <row r="1480" customFormat="false" ht="15" hidden="false" customHeight="false" outlineLevel="0" collapsed="false">
      <c r="A1480" s="0" t="s">
        <v>3573</v>
      </c>
      <c r="B1480" s="0" t="s">
        <v>3574</v>
      </c>
      <c r="C1480" s="0" t="n">
        <v>784</v>
      </c>
      <c r="D1480" s="0" t="s">
        <v>3209</v>
      </c>
      <c r="E1480" s="0" t="s">
        <v>3284</v>
      </c>
      <c r="F1480" s="0" t="n">
        <v>1248</v>
      </c>
      <c r="G1480" s="0" t="n">
        <v>715</v>
      </c>
      <c r="H1480" s="1" t="n">
        <f aca="false">G1480/C1480</f>
        <v>0.911989795918367</v>
      </c>
      <c r="I1480" s="1" t="n">
        <f aca="false">G1480/F1480</f>
        <v>0.572916666666667</v>
      </c>
    </row>
    <row r="1481" customFormat="false" ht="15" hidden="false" customHeight="false" outlineLevel="0" collapsed="false">
      <c r="A1481" s="0" t="s">
        <v>3575</v>
      </c>
      <c r="B1481" s="0" t="s">
        <v>3576</v>
      </c>
      <c r="C1481" s="0" t="n">
        <v>1308</v>
      </c>
      <c r="D1481" s="0" t="s">
        <v>3209</v>
      </c>
      <c r="E1481" s="0" t="s">
        <v>3577</v>
      </c>
      <c r="F1481" s="0" t="n">
        <v>2028</v>
      </c>
      <c r="G1481" s="0" t="n">
        <v>1131</v>
      </c>
      <c r="H1481" s="1" t="n">
        <f aca="false">G1481/C1481</f>
        <v>0.864678899082569</v>
      </c>
      <c r="I1481" s="1" t="n">
        <f aca="false">G1481/F1481</f>
        <v>0.557692307692308</v>
      </c>
    </row>
    <row r="1482" customFormat="false" ht="15" hidden="false" customHeight="false" outlineLevel="0" collapsed="false">
      <c r="A1482" s="0" t="s">
        <v>3578</v>
      </c>
      <c r="B1482" s="0" t="s">
        <v>3579</v>
      </c>
      <c r="C1482" s="0" t="n">
        <v>628</v>
      </c>
      <c r="D1482" s="0" t="s">
        <v>3209</v>
      </c>
      <c r="E1482" s="0" t="s">
        <v>3508</v>
      </c>
      <c r="F1482" s="0" t="n">
        <v>9480</v>
      </c>
      <c r="G1482" s="0" t="n">
        <v>598</v>
      </c>
      <c r="H1482" s="1" t="n">
        <f aca="false">G1482/C1482</f>
        <v>0.952229299363057</v>
      </c>
      <c r="I1482" s="1" t="n">
        <f aca="false">G1482/F1482</f>
        <v>0.0630801687763713</v>
      </c>
    </row>
    <row r="1483" customFormat="false" ht="15" hidden="false" customHeight="false" outlineLevel="0" collapsed="false">
      <c r="A1483" s="0" t="s">
        <v>3580</v>
      </c>
      <c r="B1483" s="0" t="s">
        <v>3581</v>
      </c>
      <c r="C1483" s="0" t="n">
        <v>543</v>
      </c>
      <c r="D1483" s="0" t="s">
        <v>3209</v>
      </c>
      <c r="E1483" s="0" t="s">
        <v>3508</v>
      </c>
      <c r="F1483" s="0" t="n">
        <v>9480</v>
      </c>
      <c r="G1483" s="0" t="n">
        <v>524</v>
      </c>
      <c r="H1483" s="1" t="n">
        <f aca="false">G1483/C1483</f>
        <v>0.965009208103131</v>
      </c>
      <c r="I1483" s="1" t="n">
        <f aca="false">G1483/F1483</f>
        <v>0.0552742616033755</v>
      </c>
    </row>
    <row r="1484" customFormat="false" ht="15" hidden="false" customHeight="false" outlineLevel="0" collapsed="false">
      <c r="A1484" s="0" t="s">
        <v>3582</v>
      </c>
      <c r="B1484" s="0" t="s">
        <v>3583</v>
      </c>
      <c r="C1484" s="0" t="n">
        <v>553</v>
      </c>
      <c r="D1484" s="0" t="s">
        <v>3209</v>
      </c>
      <c r="E1484" s="0" t="s">
        <v>3584</v>
      </c>
      <c r="F1484" s="0" t="n">
        <v>1397</v>
      </c>
      <c r="G1484" s="0" t="n">
        <v>537</v>
      </c>
      <c r="H1484" s="1" t="n">
        <f aca="false">G1484/C1484</f>
        <v>0.971066907775769</v>
      </c>
      <c r="I1484" s="1" t="n">
        <f aca="false">G1484/F1484</f>
        <v>0.384395132426629</v>
      </c>
    </row>
    <row r="1485" customFormat="false" ht="15" hidden="false" customHeight="false" outlineLevel="0" collapsed="false">
      <c r="A1485" s="0" t="s">
        <v>3585</v>
      </c>
      <c r="B1485" s="0" t="s">
        <v>3586</v>
      </c>
      <c r="C1485" s="0" t="n">
        <v>1185</v>
      </c>
      <c r="D1485" s="0" t="s">
        <v>3209</v>
      </c>
      <c r="E1485" s="0" t="s">
        <v>3587</v>
      </c>
      <c r="F1485" s="0" t="n">
        <v>3060</v>
      </c>
      <c r="G1485" s="0" t="n">
        <v>783</v>
      </c>
      <c r="H1485" s="1" t="n">
        <f aca="false">G1485/C1485</f>
        <v>0.660759493670886</v>
      </c>
      <c r="I1485" s="1" t="n">
        <f aca="false">G1485/F1485</f>
        <v>0.255882352941176</v>
      </c>
    </row>
    <row r="1486" customFormat="false" ht="15" hidden="false" customHeight="false" outlineLevel="0" collapsed="false">
      <c r="A1486" s="0" t="s">
        <v>3588</v>
      </c>
      <c r="B1486" s="0" t="s">
        <v>3589</v>
      </c>
      <c r="C1486" s="0" t="n">
        <v>243</v>
      </c>
      <c r="D1486" s="0" t="s">
        <v>3209</v>
      </c>
      <c r="E1486" s="0" t="s">
        <v>3590</v>
      </c>
      <c r="F1486" s="0" t="n">
        <v>2295</v>
      </c>
      <c r="G1486" s="0" t="n">
        <v>210</v>
      </c>
      <c r="H1486" s="1" t="n">
        <f aca="false">G1486/C1486</f>
        <v>0.864197530864198</v>
      </c>
      <c r="I1486" s="1" t="n">
        <f aca="false">G1486/F1486</f>
        <v>0.0915032679738562</v>
      </c>
    </row>
    <row r="1487" customFormat="false" ht="15" hidden="false" customHeight="false" outlineLevel="0" collapsed="false">
      <c r="A1487" s="0" t="s">
        <v>3591</v>
      </c>
      <c r="B1487" s="0" t="s">
        <v>3592</v>
      </c>
      <c r="C1487" s="0" t="n">
        <v>348</v>
      </c>
      <c r="D1487" s="0" t="s">
        <v>3209</v>
      </c>
      <c r="E1487" s="0" t="s">
        <v>3593</v>
      </c>
      <c r="F1487" s="0" t="n">
        <v>1599</v>
      </c>
      <c r="G1487" s="0" t="n">
        <v>318</v>
      </c>
      <c r="H1487" s="1" t="n">
        <f aca="false">G1487/C1487</f>
        <v>0.913793103448276</v>
      </c>
      <c r="I1487" s="1" t="n">
        <f aca="false">G1487/F1487</f>
        <v>0.198874296435272</v>
      </c>
    </row>
    <row r="1488" customFormat="false" ht="15" hidden="false" customHeight="false" outlineLevel="0" collapsed="false">
      <c r="A1488" s="0" t="s">
        <v>3594</v>
      </c>
      <c r="B1488" s="0" t="s">
        <v>3595</v>
      </c>
      <c r="C1488" s="0" t="n">
        <v>287</v>
      </c>
      <c r="D1488" s="0" t="s">
        <v>3209</v>
      </c>
      <c r="E1488" s="0" t="s">
        <v>3596</v>
      </c>
      <c r="F1488" s="0" t="n">
        <v>6207</v>
      </c>
      <c r="G1488" s="0" t="n">
        <v>224</v>
      </c>
      <c r="H1488" s="1" t="n">
        <f aca="false">G1488/C1488</f>
        <v>0.780487804878049</v>
      </c>
      <c r="I1488" s="1" t="n">
        <f aca="false">G1488/F1488</f>
        <v>0.0360882874174319</v>
      </c>
    </row>
    <row r="1489" customFormat="false" ht="15" hidden="false" customHeight="false" outlineLevel="0" collapsed="false">
      <c r="A1489" s="0" t="s">
        <v>3597</v>
      </c>
      <c r="B1489" s="0" t="s">
        <v>3598</v>
      </c>
      <c r="C1489" s="0" t="n">
        <v>804</v>
      </c>
      <c r="D1489" s="0" t="s">
        <v>3209</v>
      </c>
      <c r="E1489" s="0" t="s">
        <v>3599</v>
      </c>
      <c r="F1489" s="0" t="n">
        <v>2095</v>
      </c>
      <c r="G1489" s="0" t="n">
        <v>714</v>
      </c>
      <c r="H1489" s="1" t="n">
        <f aca="false">G1489/C1489</f>
        <v>0.888059701492537</v>
      </c>
      <c r="I1489" s="1" t="n">
        <f aca="false">G1489/F1489</f>
        <v>0.340811455847255</v>
      </c>
    </row>
    <row r="1490" customFormat="false" ht="15" hidden="false" customHeight="false" outlineLevel="0" collapsed="false">
      <c r="A1490" s="0" t="s">
        <v>3600</v>
      </c>
      <c r="B1490" s="0" t="s">
        <v>3601</v>
      </c>
      <c r="C1490" s="0" t="n">
        <v>430</v>
      </c>
      <c r="D1490" s="0" t="s">
        <v>3209</v>
      </c>
      <c r="E1490" s="0" t="s">
        <v>3225</v>
      </c>
      <c r="F1490" s="0" t="n">
        <v>2044</v>
      </c>
      <c r="G1490" s="0" t="n">
        <v>412</v>
      </c>
      <c r="H1490" s="1" t="n">
        <f aca="false">G1490/C1490</f>
        <v>0.958139534883721</v>
      </c>
      <c r="I1490" s="1" t="n">
        <f aca="false">G1490/F1490</f>
        <v>0.201565557729941</v>
      </c>
    </row>
    <row r="1491" customFormat="false" ht="15" hidden="false" customHeight="false" outlineLevel="0" collapsed="false">
      <c r="A1491" s="0" t="s">
        <v>3602</v>
      </c>
      <c r="B1491" s="0" t="s">
        <v>3603</v>
      </c>
      <c r="C1491" s="0" t="n">
        <v>475</v>
      </c>
      <c r="D1491" s="0" t="s">
        <v>3209</v>
      </c>
      <c r="E1491" s="0" t="s">
        <v>3604</v>
      </c>
      <c r="F1491" s="0" t="n">
        <v>1786</v>
      </c>
      <c r="G1491" s="0" t="n">
        <v>453</v>
      </c>
      <c r="H1491" s="1" t="n">
        <f aca="false">G1491/C1491</f>
        <v>0.953684210526316</v>
      </c>
      <c r="I1491" s="1" t="n">
        <f aca="false">G1491/F1491</f>
        <v>0.253639417693169</v>
      </c>
    </row>
    <row r="1492" customFormat="false" ht="15" hidden="false" customHeight="false" outlineLevel="0" collapsed="false">
      <c r="A1492" s="0" t="s">
        <v>3605</v>
      </c>
      <c r="B1492" s="0" t="s">
        <v>3606</v>
      </c>
      <c r="C1492" s="0" t="n">
        <v>710</v>
      </c>
      <c r="D1492" s="0" t="s">
        <v>3209</v>
      </c>
      <c r="E1492" s="0" t="s">
        <v>3424</v>
      </c>
      <c r="F1492" s="0" t="n">
        <v>2664</v>
      </c>
      <c r="G1492" s="0" t="n">
        <v>676</v>
      </c>
      <c r="H1492" s="1" t="n">
        <f aca="false">G1492/C1492</f>
        <v>0.952112676056338</v>
      </c>
      <c r="I1492" s="1" t="n">
        <f aca="false">G1492/F1492</f>
        <v>0.253753753753754</v>
      </c>
    </row>
    <row r="1493" customFormat="false" ht="15" hidden="false" customHeight="false" outlineLevel="0" collapsed="false">
      <c r="A1493" s="0" t="s">
        <v>3607</v>
      </c>
      <c r="B1493" s="0" t="s">
        <v>3608</v>
      </c>
      <c r="C1493" s="0" t="n">
        <v>916</v>
      </c>
      <c r="D1493" s="0" t="s">
        <v>3209</v>
      </c>
      <c r="E1493" s="0" t="s">
        <v>3500</v>
      </c>
      <c r="F1493" s="0" t="n">
        <v>1194</v>
      </c>
      <c r="G1493" s="0" t="n">
        <v>470</v>
      </c>
      <c r="H1493" s="1" t="n">
        <f aca="false">G1493/C1493</f>
        <v>0.513100436681223</v>
      </c>
      <c r="I1493" s="1" t="n">
        <f aca="false">G1493/F1493</f>
        <v>0.393634840871022</v>
      </c>
    </row>
    <row r="1494" customFormat="false" ht="15" hidden="false" customHeight="false" outlineLevel="0" collapsed="false">
      <c r="A1494" s="0" t="s">
        <v>3609</v>
      </c>
      <c r="B1494" s="0" t="s">
        <v>3610</v>
      </c>
      <c r="C1494" s="0" t="n">
        <v>830</v>
      </c>
      <c r="D1494" s="0" t="s">
        <v>3209</v>
      </c>
      <c r="E1494" s="0" t="s">
        <v>3234</v>
      </c>
      <c r="F1494" s="0" t="n">
        <v>2162</v>
      </c>
      <c r="G1494" s="0" t="n">
        <v>801</v>
      </c>
      <c r="H1494" s="1" t="n">
        <f aca="false">G1494/C1494</f>
        <v>0.965060240963856</v>
      </c>
      <c r="I1494" s="1" t="n">
        <f aca="false">G1494/F1494</f>
        <v>0.370490286771508</v>
      </c>
    </row>
    <row r="1495" customFormat="false" ht="15" hidden="false" customHeight="false" outlineLevel="0" collapsed="false">
      <c r="A1495" s="0" t="s">
        <v>3611</v>
      </c>
      <c r="B1495" s="0" t="s">
        <v>3612</v>
      </c>
      <c r="C1495" s="0" t="n">
        <v>341</v>
      </c>
      <c r="D1495" s="0" t="s">
        <v>3209</v>
      </c>
      <c r="E1495" s="0" t="s">
        <v>3290</v>
      </c>
      <c r="F1495" s="0" t="n">
        <v>2751</v>
      </c>
      <c r="G1495" s="0" t="n">
        <v>301</v>
      </c>
      <c r="H1495" s="1" t="n">
        <f aca="false">G1495/C1495</f>
        <v>0.882697947214076</v>
      </c>
      <c r="I1495" s="1" t="n">
        <f aca="false">G1495/F1495</f>
        <v>0.10941475826972</v>
      </c>
    </row>
    <row r="1496" customFormat="false" ht="15" hidden="false" customHeight="false" outlineLevel="0" collapsed="false">
      <c r="A1496" s="0" t="s">
        <v>3613</v>
      </c>
      <c r="B1496" s="0" t="s">
        <v>3614</v>
      </c>
      <c r="C1496" s="0" t="n">
        <v>474</v>
      </c>
      <c r="D1496" s="0" t="s">
        <v>3209</v>
      </c>
      <c r="E1496" s="0" t="s">
        <v>3326</v>
      </c>
      <c r="F1496" s="0" t="n">
        <v>4329</v>
      </c>
      <c r="G1496" s="0" t="n">
        <v>458</v>
      </c>
      <c r="H1496" s="1" t="n">
        <f aca="false">G1496/C1496</f>
        <v>0.966244725738397</v>
      </c>
      <c r="I1496" s="1" t="n">
        <f aca="false">G1496/F1496</f>
        <v>0.105798105798106</v>
      </c>
    </row>
    <row r="1497" customFormat="false" ht="15" hidden="false" customHeight="false" outlineLevel="0" collapsed="false">
      <c r="A1497" s="0" t="s">
        <v>3615</v>
      </c>
      <c r="B1497" s="0" t="s">
        <v>3616</v>
      </c>
      <c r="C1497" s="0" t="n">
        <v>258</v>
      </c>
      <c r="D1497" s="0" t="s">
        <v>3209</v>
      </c>
      <c r="E1497" s="0" t="s">
        <v>3617</v>
      </c>
      <c r="F1497" s="0" t="n">
        <v>1154</v>
      </c>
      <c r="G1497" s="0" t="n">
        <v>223</v>
      </c>
      <c r="H1497" s="1" t="n">
        <f aca="false">G1497/C1497</f>
        <v>0.864341085271318</v>
      </c>
      <c r="I1497" s="1" t="n">
        <f aca="false">G1497/F1497</f>
        <v>0.193240901213172</v>
      </c>
    </row>
    <row r="1498" customFormat="false" ht="15" hidden="false" customHeight="false" outlineLevel="0" collapsed="false">
      <c r="A1498" s="0" t="s">
        <v>3618</v>
      </c>
      <c r="B1498" s="0" t="s">
        <v>3619</v>
      </c>
      <c r="C1498" s="0" t="n">
        <v>1191</v>
      </c>
      <c r="D1498" s="0" t="s">
        <v>3209</v>
      </c>
      <c r="E1498" s="0" t="s">
        <v>3620</v>
      </c>
      <c r="F1498" s="0" t="n">
        <v>2103</v>
      </c>
      <c r="G1498" s="0" t="n">
        <v>1178</v>
      </c>
      <c r="H1498" s="1" t="n">
        <f aca="false">G1498/C1498</f>
        <v>0.989084802686818</v>
      </c>
      <c r="I1498" s="1" t="n">
        <f aca="false">G1498/F1498</f>
        <v>0.560152163575844</v>
      </c>
    </row>
    <row r="1499" customFormat="false" ht="15" hidden="false" customHeight="false" outlineLevel="0" collapsed="false">
      <c r="A1499" s="0" t="s">
        <v>3621</v>
      </c>
      <c r="B1499" s="0" t="s">
        <v>3622</v>
      </c>
      <c r="C1499" s="0" t="n">
        <v>928</v>
      </c>
      <c r="D1499" s="0" t="s">
        <v>3209</v>
      </c>
      <c r="E1499" s="0" t="s">
        <v>3623</v>
      </c>
      <c r="F1499" s="0" t="n">
        <v>997</v>
      </c>
      <c r="G1499" s="0" t="n">
        <v>908</v>
      </c>
      <c r="H1499" s="1" t="n">
        <f aca="false">G1499/C1499</f>
        <v>0.978448275862069</v>
      </c>
      <c r="I1499" s="1" t="n">
        <f aca="false">G1499/F1499</f>
        <v>0.910732196589769</v>
      </c>
    </row>
    <row r="1500" customFormat="false" ht="15" hidden="false" customHeight="false" outlineLevel="0" collapsed="false">
      <c r="A1500" s="0" t="s">
        <v>3624</v>
      </c>
      <c r="B1500" s="0" t="s">
        <v>3625</v>
      </c>
      <c r="C1500" s="0" t="n">
        <v>1145</v>
      </c>
      <c r="D1500" s="0" t="s">
        <v>3209</v>
      </c>
      <c r="E1500" s="0" t="s">
        <v>3626</v>
      </c>
      <c r="F1500" s="0" t="n">
        <v>6659</v>
      </c>
      <c r="G1500" s="0" t="n">
        <v>1144</v>
      </c>
      <c r="H1500" s="1" t="n">
        <f aca="false">G1500/C1500</f>
        <v>0.999126637554585</v>
      </c>
      <c r="I1500" s="1" t="n">
        <f aca="false">G1500/F1500</f>
        <v>0.171797567202283</v>
      </c>
    </row>
    <row r="1501" customFormat="false" ht="15" hidden="false" customHeight="false" outlineLevel="0" collapsed="false">
      <c r="A1501" s="0" t="s">
        <v>3627</v>
      </c>
      <c r="B1501" s="0" t="s">
        <v>3628</v>
      </c>
      <c r="C1501" s="0" t="n">
        <v>733</v>
      </c>
      <c r="D1501" s="0" t="s">
        <v>3209</v>
      </c>
      <c r="E1501" s="0" t="s">
        <v>3629</v>
      </c>
      <c r="F1501" s="0" t="n">
        <v>1515</v>
      </c>
      <c r="G1501" s="0" t="n">
        <v>389</v>
      </c>
      <c r="H1501" s="1" t="n">
        <f aca="false">G1501/C1501</f>
        <v>0.530695770804911</v>
      </c>
      <c r="I1501" s="1" t="n">
        <f aca="false">G1501/F1501</f>
        <v>0.256765676567657</v>
      </c>
    </row>
    <row r="1502" customFormat="false" ht="15" hidden="false" customHeight="false" outlineLevel="0" collapsed="false">
      <c r="A1502" s="0" t="s">
        <v>3630</v>
      </c>
      <c r="B1502" s="0" t="s">
        <v>3631</v>
      </c>
      <c r="C1502" s="0" t="n">
        <v>488</v>
      </c>
      <c r="D1502" s="0" t="s">
        <v>3209</v>
      </c>
      <c r="E1502" s="0" t="s">
        <v>3632</v>
      </c>
      <c r="F1502" s="0" t="n">
        <v>2106</v>
      </c>
      <c r="G1502" s="0" t="n">
        <v>466</v>
      </c>
      <c r="H1502" s="1" t="n">
        <f aca="false">G1502/C1502</f>
        <v>0.954918032786885</v>
      </c>
      <c r="I1502" s="1" t="n">
        <f aca="false">G1502/F1502</f>
        <v>0.221272554605888</v>
      </c>
    </row>
    <row r="1503" customFormat="false" ht="15" hidden="false" customHeight="false" outlineLevel="0" collapsed="false">
      <c r="A1503" s="0" t="s">
        <v>3633</v>
      </c>
      <c r="B1503" s="0" t="s">
        <v>3634</v>
      </c>
      <c r="C1503" s="0" t="n">
        <v>1221</v>
      </c>
      <c r="D1503" s="0" t="s">
        <v>3209</v>
      </c>
      <c r="E1503" s="0" t="s">
        <v>3483</v>
      </c>
      <c r="F1503" s="0" t="n">
        <v>2880</v>
      </c>
      <c r="G1503" s="0" t="n">
        <v>1211</v>
      </c>
      <c r="H1503" s="1" t="n">
        <f aca="false">G1503/C1503</f>
        <v>0.991809991809992</v>
      </c>
      <c r="I1503" s="1" t="n">
        <f aca="false">G1503/F1503</f>
        <v>0.420486111111111</v>
      </c>
    </row>
    <row r="1504" customFormat="false" ht="15" hidden="false" customHeight="false" outlineLevel="0" collapsed="false">
      <c r="A1504" s="0" t="s">
        <v>3635</v>
      </c>
      <c r="B1504" s="0" t="s">
        <v>3636</v>
      </c>
      <c r="C1504" s="0" t="n">
        <v>262</v>
      </c>
      <c r="D1504" s="0" t="s">
        <v>3209</v>
      </c>
      <c r="E1504" s="0" t="s">
        <v>3329</v>
      </c>
      <c r="F1504" s="0" t="n">
        <v>1960</v>
      </c>
      <c r="G1504" s="0" t="n">
        <v>227</v>
      </c>
      <c r="H1504" s="1" t="n">
        <f aca="false">G1504/C1504</f>
        <v>0.866412213740458</v>
      </c>
      <c r="I1504" s="1" t="n">
        <f aca="false">G1504/F1504</f>
        <v>0.115816326530612</v>
      </c>
    </row>
    <row r="1505" customFormat="false" ht="15" hidden="false" customHeight="false" outlineLevel="0" collapsed="false">
      <c r="A1505" s="0" t="s">
        <v>3637</v>
      </c>
      <c r="B1505" s="0" t="s">
        <v>3638</v>
      </c>
      <c r="C1505" s="0" t="n">
        <v>298</v>
      </c>
      <c r="D1505" s="0" t="s">
        <v>3209</v>
      </c>
      <c r="E1505" s="0" t="s">
        <v>3639</v>
      </c>
      <c r="F1505" s="0" t="n">
        <v>4376</v>
      </c>
      <c r="G1505" s="0" t="n">
        <v>298</v>
      </c>
      <c r="H1505" s="1" t="n">
        <f aca="false">G1505/C1505</f>
        <v>1</v>
      </c>
      <c r="I1505" s="1" t="n">
        <f aca="false">G1505/F1505</f>
        <v>0.0680987202925046</v>
      </c>
    </row>
    <row r="1506" customFormat="false" ht="15" hidden="false" customHeight="false" outlineLevel="0" collapsed="false">
      <c r="A1506" s="0" t="s">
        <v>3640</v>
      </c>
      <c r="B1506" s="0" t="s">
        <v>3641</v>
      </c>
      <c r="C1506" s="0" t="n">
        <v>737</v>
      </c>
      <c r="D1506" s="0" t="s">
        <v>3209</v>
      </c>
      <c r="E1506" s="0" t="s">
        <v>3593</v>
      </c>
      <c r="F1506" s="0" t="n">
        <v>1599</v>
      </c>
      <c r="G1506" s="0" t="n">
        <v>712</v>
      </c>
      <c r="H1506" s="1" t="n">
        <f aca="false">G1506/C1506</f>
        <v>0.966078697421981</v>
      </c>
      <c r="I1506" s="1" t="n">
        <f aca="false">G1506/F1506</f>
        <v>0.445278298936836</v>
      </c>
    </row>
    <row r="1507" customFormat="false" ht="15" hidden="false" customHeight="false" outlineLevel="0" collapsed="false">
      <c r="A1507" s="0" t="s">
        <v>3642</v>
      </c>
      <c r="B1507" s="0" t="s">
        <v>3643</v>
      </c>
      <c r="C1507" s="0" t="n">
        <v>857</v>
      </c>
      <c r="D1507" s="0" t="s">
        <v>3209</v>
      </c>
      <c r="E1507" s="0" t="s">
        <v>3644</v>
      </c>
      <c r="F1507" s="0" t="n">
        <v>956</v>
      </c>
      <c r="G1507" s="0" t="n">
        <v>831</v>
      </c>
      <c r="H1507" s="1" t="n">
        <f aca="false">G1507/C1507</f>
        <v>0.969661610268378</v>
      </c>
      <c r="I1507" s="1" t="n">
        <f aca="false">G1507/F1507</f>
        <v>0.869246861924686</v>
      </c>
    </row>
    <row r="1508" customFormat="false" ht="15" hidden="false" customHeight="false" outlineLevel="0" collapsed="false">
      <c r="A1508" s="0" t="s">
        <v>3645</v>
      </c>
      <c r="B1508" s="0" t="s">
        <v>3646</v>
      </c>
      <c r="C1508" s="0" t="n">
        <v>338</v>
      </c>
      <c r="D1508" s="0" t="s">
        <v>3209</v>
      </c>
      <c r="E1508" s="0" t="s">
        <v>3647</v>
      </c>
      <c r="F1508" s="0" t="n">
        <v>822</v>
      </c>
      <c r="G1508" s="0" t="n">
        <v>150</v>
      </c>
      <c r="H1508" s="1" t="n">
        <f aca="false">G1508/C1508</f>
        <v>0.443786982248521</v>
      </c>
      <c r="I1508" s="1" t="n">
        <f aca="false">G1508/F1508</f>
        <v>0.182481751824818</v>
      </c>
    </row>
    <row r="1509" customFormat="false" ht="15" hidden="false" customHeight="false" outlineLevel="0" collapsed="false">
      <c r="A1509" s="0" t="s">
        <v>3648</v>
      </c>
      <c r="B1509" s="0" t="s">
        <v>3649</v>
      </c>
      <c r="C1509" s="0" t="n">
        <v>383</v>
      </c>
      <c r="D1509" s="0" t="s">
        <v>3209</v>
      </c>
      <c r="E1509" s="0" t="s">
        <v>3381</v>
      </c>
      <c r="F1509" s="0" t="n">
        <v>8265</v>
      </c>
      <c r="G1509" s="0" t="n">
        <v>350</v>
      </c>
      <c r="H1509" s="1" t="n">
        <f aca="false">G1509/C1509</f>
        <v>0.913838120104439</v>
      </c>
      <c r="I1509" s="1" t="n">
        <f aca="false">G1509/F1509</f>
        <v>0.0423472474289171</v>
      </c>
    </row>
    <row r="1510" customFormat="false" ht="15" hidden="false" customHeight="false" outlineLevel="0" collapsed="false">
      <c r="A1510" s="0" t="s">
        <v>3650</v>
      </c>
      <c r="B1510" s="0" t="s">
        <v>3651</v>
      </c>
      <c r="C1510" s="0" t="n">
        <v>736</v>
      </c>
      <c r="D1510" s="0" t="s">
        <v>3209</v>
      </c>
      <c r="E1510" s="0" t="s">
        <v>3326</v>
      </c>
      <c r="F1510" s="0" t="n">
        <v>4329</v>
      </c>
      <c r="G1510" s="0" t="n">
        <v>117</v>
      </c>
      <c r="H1510" s="1" t="n">
        <f aca="false">G1510/C1510</f>
        <v>0.158967391304348</v>
      </c>
      <c r="I1510" s="1" t="n">
        <f aca="false">G1510/F1510</f>
        <v>0.027027027027027</v>
      </c>
    </row>
    <row r="1511" customFormat="false" ht="15" hidden="false" customHeight="false" outlineLevel="0" collapsed="false">
      <c r="A1511" s="0" t="s">
        <v>3652</v>
      </c>
      <c r="B1511" s="0" t="s">
        <v>3653</v>
      </c>
      <c r="C1511" s="0" t="n">
        <v>1614</v>
      </c>
      <c r="D1511" s="0" t="s">
        <v>3209</v>
      </c>
      <c r="E1511" s="0" t="s">
        <v>3408</v>
      </c>
      <c r="F1511" s="0" t="n">
        <v>3096</v>
      </c>
      <c r="G1511" s="0" t="n">
        <v>1582</v>
      </c>
      <c r="H1511" s="1" t="n">
        <f aca="false">G1511/C1511</f>
        <v>0.980173482032218</v>
      </c>
      <c r="I1511" s="1" t="n">
        <f aca="false">G1511/F1511</f>
        <v>0.510981912144703</v>
      </c>
    </row>
    <row r="1512" customFormat="false" ht="15" hidden="false" customHeight="false" outlineLevel="0" collapsed="false">
      <c r="A1512" s="0" t="s">
        <v>3654</v>
      </c>
      <c r="B1512" s="0" t="s">
        <v>3655</v>
      </c>
      <c r="C1512" s="0" t="n">
        <v>710</v>
      </c>
      <c r="D1512" s="0" t="s">
        <v>3209</v>
      </c>
      <c r="E1512" s="0" t="s">
        <v>3656</v>
      </c>
      <c r="F1512" s="0" t="n">
        <v>3417</v>
      </c>
      <c r="G1512" s="0" t="n">
        <v>694</v>
      </c>
      <c r="H1512" s="1" t="n">
        <f aca="false">G1512/C1512</f>
        <v>0.977464788732394</v>
      </c>
      <c r="I1512" s="1" t="n">
        <f aca="false">G1512/F1512</f>
        <v>0.203102136376939</v>
      </c>
    </row>
    <row r="1513" customFormat="false" ht="15" hidden="false" customHeight="false" outlineLevel="0" collapsed="false">
      <c r="A1513" s="0" t="s">
        <v>3657</v>
      </c>
      <c r="B1513" s="0" t="s">
        <v>3658</v>
      </c>
      <c r="C1513" s="0" t="n">
        <v>689</v>
      </c>
      <c r="D1513" s="0" t="s">
        <v>3209</v>
      </c>
      <c r="E1513" s="0" t="s">
        <v>3396</v>
      </c>
      <c r="F1513" s="0" t="n">
        <v>4606</v>
      </c>
      <c r="G1513" s="0" t="n">
        <v>656</v>
      </c>
      <c r="H1513" s="1" t="n">
        <f aca="false">G1513/C1513</f>
        <v>0.952104499274311</v>
      </c>
      <c r="I1513" s="1" t="n">
        <f aca="false">G1513/F1513</f>
        <v>0.142422926617455</v>
      </c>
    </row>
    <row r="1514" customFormat="false" ht="15" hidden="false" customHeight="false" outlineLevel="0" collapsed="false">
      <c r="A1514" s="0" t="s">
        <v>3659</v>
      </c>
      <c r="B1514" s="0" t="s">
        <v>3660</v>
      </c>
      <c r="C1514" s="0" t="n">
        <v>340</v>
      </c>
      <c r="D1514" s="0" t="s">
        <v>3209</v>
      </c>
      <c r="E1514" s="0" t="s">
        <v>3639</v>
      </c>
      <c r="F1514" s="0" t="n">
        <v>4376</v>
      </c>
      <c r="G1514" s="0" t="n">
        <v>310</v>
      </c>
      <c r="H1514" s="1" t="n">
        <f aca="false">G1514/C1514</f>
        <v>0.911764705882353</v>
      </c>
      <c r="I1514" s="1" t="n">
        <f aca="false">G1514/F1514</f>
        <v>0.0708409506398538</v>
      </c>
    </row>
    <row r="1515" customFormat="false" ht="15" hidden="false" customHeight="false" outlineLevel="0" collapsed="false">
      <c r="A1515" s="0" t="s">
        <v>3661</v>
      </c>
      <c r="B1515" s="0" t="s">
        <v>3662</v>
      </c>
      <c r="C1515" s="0" t="n">
        <v>296</v>
      </c>
      <c r="D1515" s="0" t="s">
        <v>3209</v>
      </c>
      <c r="E1515" s="0" t="s">
        <v>3663</v>
      </c>
      <c r="F1515" s="0" t="n">
        <v>1777</v>
      </c>
      <c r="G1515" s="0" t="n">
        <v>160</v>
      </c>
      <c r="H1515" s="1" t="n">
        <f aca="false">G1515/C1515</f>
        <v>0.540540540540541</v>
      </c>
      <c r="I1515" s="1" t="n">
        <f aca="false">G1515/F1515</f>
        <v>0.0900393922341024</v>
      </c>
    </row>
    <row r="1516" customFormat="false" ht="15" hidden="false" customHeight="false" outlineLevel="0" collapsed="false">
      <c r="A1516" s="0" t="s">
        <v>3664</v>
      </c>
      <c r="B1516" s="0" t="s">
        <v>3665</v>
      </c>
      <c r="C1516" s="0" t="n">
        <v>648</v>
      </c>
      <c r="D1516" s="0" t="s">
        <v>3209</v>
      </c>
      <c r="E1516" s="0" t="s">
        <v>3666</v>
      </c>
      <c r="F1516" s="0" t="n">
        <v>642</v>
      </c>
      <c r="G1516" s="0" t="n">
        <v>614</v>
      </c>
      <c r="H1516" s="1" t="n">
        <f aca="false">G1516/C1516</f>
        <v>0.947530864197531</v>
      </c>
      <c r="I1516" s="1" t="n">
        <f aca="false">G1516/F1516</f>
        <v>0.956386292834891</v>
      </c>
    </row>
    <row r="1517" customFormat="false" ht="15" hidden="false" customHeight="false" outlineLevel="0" collapsed="false">
      <c r="A1517" s="0" t="s">
        <v>3667</v>
      </c>
      <c r="B1517" s="0" t="s">
        <v>3668</v>
      </c>
      <c r="C1517" s="0" t="n">
        <v>340</v>
      </c>
      <c r="D1517" s="0" t="s">
        <v>3209</v>
      </c>
      <c r="E1517" s="0" t="s">
        <v>3669</v>
      </c>
      <c r="F1517" s="0" t="n">
        <v>2139</v>
      </c>
      <c r="G1517" s="0" t="n">
        <v>314</v>
      </c>
      <c r="H1517" s="1" t="n">
        <f aca="false">G1517/C1517</f>
        <v>0.923529411764706</v>
      </c>
      <c r="I1517" s="1" t="n">
        <f aca="false">G1517/F1517</f>
        <v>0.146797568957457</v>
      </c>
    </row>
    <row r="1518" customFormat="false" ht="15" hidden="false" customHeight="false" outlineLevel="0" collapsed="false">
      <c r="A1518" s="0" t="s">
        <v>3670</v>
      </c>
      <c r="B1518" s="0" t="s">
        <v>3671</v>
      </c>
      <c r="C1518" s="0" t="n">
        <v>283</v>
      </c>
      <c r="D1518" s="0" t="s">
        <v>3209</v>
      </c>
      <c r="E1518" s="0" t="s">
        <v>3672</v>
      </c>
      <c r="F1518" s="0" t="n">
        <v>1244</v>
      </c>
      <c r="G1518" s="0" t="n">
        <v>271</v>
      </c>
      <c r="H1518" s="1" t="n">
        <f aca="false">G1518/C1518</f>
        <v>0.957597173144876</v>
      </c>
      <c r="I1518" s="1" t="n">
        <f aca="false">G1518/F1518</f>
        <v>0.217845659163987</v>
      </c>
    </row>
    <row r="1519" customFormat="false" ht="15" hidden="false" customHeight="false" outlineLevel="0" collapsed="false">
      <c r="A1519" s="0" t="s">
        <v>3673</v>
      </c>
      <c r="B1519" s="0" t="s">
        <v>3674</v>
      </c>
      <c r="C1519" s="0" t="n">
        <v>1169</v>
      </c>
      <c r="D1519" s="0" t="s">
        <v>3209</v>
      </c>
      <c r="E1519" s="0" t="s">
        <v>3396</v>
      </c>
      <c r="F1519" s="0" t="n">
        <v>4606</v>
      </c>
      <c r="G1519" s="0" t="n">
        <v>611</v>
      </c>
      <c r="H1519" s="1" t="n">
        <f aca="false">G1519/C1519</f>
        <v>0.522668947818648</v>
      </c>
      <c r="I1519" s="1" t="n">
        <f aca="false">G1519/F1519</f>
        <v>0.13265306122449</v>
      </c>
    </row>
    <row r="1520" customFormat="false" ht="15" hidden="false" customHeight="false" outlineLevel="0" collapsed="false">
      <c r="A1520" s="0" t="s">
        <v>3675</v>
      </c>
      <c r="B1520" s="0" t="s">
        <v>3676</v>
      </c>
      <c r="C1520" s="0" t="n">
        <v>838</v>
      </c>
      <c r="D1520" s="0" t="s">
        <v>3209</v>
      </c>
      <c r="E1520" s="0" t="s">
        <v>3252</v>
      </c>
      <c r="F1520" s="0" t="n">
        <v>1689</v>
      </c>
      <c r="G1520" s="0" t="n">
        <v>804</v>
      </c>
      <c r="H1520" s="1" t="n">
        <f aca="false">G1520/C1520</f>
        <v>0.959427207637232</v>
      </c>
      <c r="I1520" s="1" t="n">
        <f aca="false">G1520/F1520</f>
        <v>0.476021314387211</v>
      </c>
    </row>
    <row r="1521" customFormat="false" ht="15" hidden="false" customHeight="false" outlineLevel="0" collapsed="false">
      <c r="A1521" s="0" t="s">
        <v>3677</v>
      </c>
      <c r="B1521" s="0" t="s">
        <v>3678</v>
      </c>
      <c r="C1521" s="0" t="n">
        <v>1049</v>
      </c>
      <c r="D1521" s="0" t="s">
        <v>3209</v>
      </c>
      <c r="E1521" s="0" t="s">
        <v>3679</v>
      </c>
      <c r="F1521" s="0" t="n">
        <v>1307</v>
      </c>
      <c r="G1521" s="0" t="n">
        <v>1011</v>
      </c>
      <c r="H1521" s="1" t="n">
        <f aca="false">G1521/C1521</f>
        <v>0.963775023832221</v>
      </c>
      <c r="I1521" s="1" t="n">
        <f aca="false">G1521/F1521</f>
        <v>0.773527161438409</v>
      </c>
    </row>
    <row r="1522" customFormat="false" ht="15" hidden="false" customHeight="false" outlineLevel="0" collapsed="false">
      <c r="A1522" s="0" t="s">
        <v>3680</v>
      </c>
      <c r="B1522" s="0" t="s">
        <v>3681</v>
      </c>
      <c r="C1522" s="0" t="n">
        <v>1453</v>
      </c>
      <c r="D1522" s="0" t="s">
        <v>3209</v>
      </c>
      <c r="E1522" s="0" t="s">
        <v>3682</v>
      </c>
      <c r="F1522" s="0" t="n">
        <v>2918</v>
      </c>
      <c r="G1522" s="0" t="n">
        <v>1345</v>
      </c>
      <c r="H1522" s="1" t="n">
        <f aca="false">G1522/C1522</f>
        <v>0.925671025464556</v>
      </c>
      <c r="I1522" s="1" t="n">
        <f aca="false">G1522/F1522</f>
        <v>0.460932145305003</v>
      </c>
    </row>
    <row r="1523" customFormat="false" ht="15" hidden="false" customHeight="false" outlineLevel="0" collapsed="false">
      <c r="A1523" s="0" t="s">
        <v>3683</v>
      </c>
      <c r="B1523" s="0" t="s">
        <v>3684</v>
      </c>
      <c r="C1523" s="0" t="n">
        <v>610</v>
      </c>
      <c r="D1523" s="0" t="s">
        <v>3209</v>
      </c>
      <c r="E1523" s="0" t="s">
        <v>3275</v>
      </c>
      <c r="F1523" s="0" t="n">
        <v>3798</v>
      </c>
      <c r="G1523" s="0" t="n">
        <v>577</v>
      </c>
      <c r="H1523" s="1" t="n">
        <f aca="false">G1523/C1523</f>
        <v>0.945901639344262</v>
      </c>
      <c r="I1523" s="1" t="n">
        <f aca="false">G1523/F1523</f>
        <v>0.151922064244339</v>
      </c>
    </row>
    <row r="1524" customFormat="false" ht="15" hidden="false" customHeight="false" outlineLevel="0" collapsed="false">
      <c r="A1524" s="0" t="s">
        <v>3685</v>
      </c>
      <c r="B1524" s="0" t="s">
        <v>3686</v>
      </c>
      <c r="C1524" s="0" t="n">
        <v>606</v>
      </c>
      <c r="D1524" s="0" t="s">
        <v>3209</v>
      </c>
      <c r="E1524" s="0" t="s">
        <v>3234</v>
      </c>
      <c r="F1524" s="0" t="n">
        <v>2162</v>
      </c>
      <c r="G1524" s="0" t="n">
        <v>574</v>
      </c>
      <c r="H1524" s="1" t="n">
        <f aca="false">G1524/C1524</f>
        <v>0.947194719471947</v>
      </c>
      <c r="I1524" s="1" t="n">
        <f aca="false">G1524/F1524</f>
        <v>0.265494912118409</v>
      </c>
    </row>
    <row r="1525" customFormat="false" ht="15" hidden="false" customHeight="false" outlineLevel="0" collapsed="false">
      <c r="A1525" s="0" t="s">
        <v>3687</v>
      </c>
      <c r="B1525" s="0" t="s">
        <v>3688</v>
      </c>
      <c r="C1525" s="0" t="n">
        <v>438</v>
      </c>
      <c r="D1525" s="0" t="s">
        <v>3209</v>
      </c>
      <c r="E1525" s="0" t="s">
        <v>3689</v>
      </c>
      <c r="F1525" s="0" t="n">
        <v>1818</v>
      </c>
      <c r="G1525" s="0" t="n">
        <v>410</v>
      </c>
      <c r="H1525" s="1" t="n">
        <f aca="false">G1525/C1525</f>
        <v>0.936073059360731</v>
      </c>
      <c r="I1525" s="1" t="n">
        <f aca="false">G1525/F1525</f>
        <v>0.225522552255226</v>
      </c>
    </row>
    <row r="1526" customFormat="false" ht="15" hidden="false" customHeight="false" outlineLevel="0" collapsed="false">
      <c r="A1526" s="0" t="s">
        <v>3690</v>
      </c>
      <c r="B1526" s="0" t="s">
        <v>3691</v>
      </c>
      <c r="C1526" s="0" t="n">
        <v>437</v>
      </c>
      <c r="D1526" s="0" t="s">
        <v>3209</v>
      </c>
      <c r="E1526" s="0" t="s">
        <v>3433</v>
      </c>
      <c r="F1526" s="0" t="n">
        <v>984</v>
      </c>
      <c r="G1526" s="0" t="n">
        <v>113</v>
      </c>
      <c r="H1526" s="1" t="n">
        <f aca="false">G1526/C1526</f>
        <v>0.258581235697941</v>
      </c>
      <c r="I1526" s="1" t="n">
        <f aca="false">G1526/F1526</f>
        <v>0.114837398373984</v>
      </c>
    </row>
    <row r="1527" customFormat="false" ht="15" hidden="false" customHeight="false" outlineLevel="0" collapsed="false">
      <c r="A1527" s="0" t="s">
        <v>3692</v>
      </c>
      <c r="B1527" s="0" t="s">
        <v>3693</v>
      </c>
      <c r="C1527" s="0" t="n">
        <v>458</v>
      </c>
      <c r="D1527" s="0" t="s">
        <v>3209</v>
      </c>
      <c r="E1527" s="0" t="s">
        <v>3694</v>
      </c>
      <c r="F1527" s="0" t="n">
        <v>3812</v>
      </c>
      <c r="G1527" s="0" t="n">
        <v>448</v>
      </c>
      <c r="H1527" s="1" t="n">
        <f aca="false">G1527/C1527</f>
        <v>0.978165938864629</v>
      </c>
      <c r="I1527" s="1" t="n">
        <f aca="false">G1527/F1527</f>
        <v>0.117523609653725</v>
      </c>
    </row>
    <row r="1528" customFormat="false" ht="15" hidden="false" customHeight="false" outlineLevel="0" collapsed="false">
      <c r="A1528" s="0" t="s">
        <v>3695</v>
      </c>
      <c r="B1528" s="0" t="s">
        <v>3696</v>
      </c>
      <c r="C1528" s="0" t="n">
        <v>409</v>
      </c>
      <c r="D1528" s="0" t="s">
        <v>3209</v>
      </c>
      <c r="E1528" s="0" t="s">
        <v>3697</v>
      </c>
      <c r="F1528" s="0" t="n">
        <v>887</v>
      </c>
      <c r="G1528" s="0" t="n">
        <v>381</v>
      </c>
      <c r="H1528" s="1" t="n">
        <f aca="false">G1528/C1528</f>
        <v>0.931540342298289</v>
      </c>
      <c r="I1528" s="1" t="n">
        <f aca="false">G1528/F1528</f>
        <v>0.429537767756483</v>
      </c>
    </row>
    <row r="1529" customFormat="false" ht="15" hidden="false" customHeight="false" outlineLevel="0" collapsed="false">
      <c r="A1529" s="0" t="s">
        <v>3698</v>
      </c>
      <c r="B1529" s="0" t="s">
        <v>3699</v>
      </c>
      <c r="C1529" s="0" t="n">
        <v>307</v>
      </c>
      <c r="D1529" s="0" t="s">
        <v>3209</v>
      </c>
      <c r="E1529" s="0" t="s">
        <v>3700</v>
      </c>
      <c r="F1529" s="0" t="n">
        <v>3263</v>
      </c>
      <c r="G1529" s="0" t="n">
        <v>275</v>
      </c>
      <c r="H1529" s="1" t="n">
        <f aca="false">G1529/C1529</f>
        <v>0.895765472312704</v>
      </c>
      <c r="I1529" s="1" t="n">
        <f aca="false">G1529/F1529</f>
        <v>0.0842782715292676</v>
      </c>
    </row>
    <row r="1530" customFormat="false" ht="15" hidden="false" customHeight="false" outlineLevel="0" collapsed="false">
      <c r="A1530" s="0" t="s">
        <v>3701</v>
      </c>
      <c r="B1530" s="0" t="s">
        <v>3702</v>
      </c>
      <c r="C1530" s="0" t="n">
        <v>573</v>
      </c>
      <c r="D1530" s="0" t="s">
        <v>3209</v>
      </c>
      <c r="E1530" s="0" t="s">
        <v>3596</v>
      </c>
      <c r="F1530" s="0" t="n">
        <v>6207</v>
      </c>
      <c r="G1530" s="0" t="n">
        <v>556</v>
      </c>
      <c r="H1530" s="1" t="n">
        <f aca="false">G1530/C1530</f>
        <v>0.970331588132635</v>
      </c>
      <c r="I1530" s="1" t="n">
        <f aca="false">G1530/F1530</f>
        <v>0.0895762848396971</v>
      </c>
    </row>
    <row r="1531" customFormat="false" ht="15" hidden="false" customHeight="false" outlineLevel="0" collapsed="false">
      <c r="A1531" s="0" t="s">
        <v>3703</v>
      </c>
      <c r="B1531" s="0" t="s">
        <v>3704</v>
      </c>
      <c r="C1531" s="0" t="n">
        <v>506</v>
      </c>
      <c r="D1531" s="0" t="s">
        <v>3209</v>
      </c>
      <c r="E1531" s="0" t="s">
        <v>3390</v>
      </c>
      <c r="F1531" s="0" t="n">
        <v>1587</v>
      </c>
      <c r="G1531" s="0" t="n">
        <v>480</v>
      </c>
      <c r="H1531" s="1" t="n">
        <f aca="false">G1531/C1531</f>
        <v>0.948616600790514</v>
      </c>
      <c r="I1531" s="1" t="n">
        <f aca="false">G1531/F1531</f>
        <v>0.302457466918715</v>
      </c>
    </row>
    <row r="1532" customFormat="false" ht="15" hidden="false" customHeight="false" outlineLevel="0" collapsed="false">
      <c r="A1532" s="0" t="s">
        <v>3705</v>
      </c>
      <c r="B1532" s="0" t="s">
        <v>3706</v>
      </c>
      <c r="C1532" s="0" t="n">
        <v>456</v>
      </c>
      <c r="D1532" s="0" t="s">
        <v>3209</v>
      </c>
      <c r="E1532" s="0" t="s">
        <v>3707</v>
      </c>
      <c r="F1532" s="0" t="n">
        <v>5043</v>
      </c>
      <c r="G1532" s="0" t="n">
        <v>340</v>
      </c>
      <c r="H1532" s="1" t="n">
        <f aca="false">G1532/C1532</f>
        <v>0.745614035087719</v>
      </c>
      <c r="I1532" s="1" t="n">
        <f aca="false">G1532/F1532</f>
        <v>0.0674201863969859</v>
      </c>
    </row>
    <row r="1533" customFormat="false" ht="15" hidden="false" customHeight="false" outlineLevel="0" collapsed="false">
      <c r="A1533" s="0" t="s">
        <v>3708</v>
      </c>
      <c r="B1533" s="0" t="s">
        <v>3709</v>
      </c>
      <c r="C1533" s="0" t="n">
        <v>1135</v>
      </c>
      <c r="D1533" s="0" t="s">
        <v>3209</v>
      </c>
      <c r="E1533" s="0" t="s">
        <v>3700</v>
      </c>
      <c r="F1533" s="0" t="n">
        <v>3263</v>
      </c>
      <c r="G1533" s="0" t="n">
        <v>1118</v>
      </c>
      <c r="H1533" s="1" t="n">
        <f aca="false">G1533/C1533</f>
        <v>0.985022026431718</v>
      </c>
      <c r="I1533" s="1" t="n">
        <f aca="false">G1533/F1533</f>
        <v>0.342629482071713</v>
      </c>
    </row>
    <row r="1534" customFormat="false" ht="15" hidden="false" customHeight="false" outlineLevel="0" collapsed="false">
      <c r="A1534" s="0" t="s">
        <v>3710</v>
      </c>
      <c r="B1534" s="0" t="s">
        <v>3711</v>
      </c>
      <c r="C1534" s="0" t="n">
        <v>386</v>
      </c>
      <c r="D1534" s="0" t="s">
        <v>3209</v>
      </c>
      <c r="E1534" s="0" t="s">
        <v>3712</v>
      </c>
      <c r="F1534" s="0" t="n">
        <v>1488</v>
      </c>
      <c r="G1534" s="0" t="n">
        <v>354</v>
      </c>
      <c r="H1534" s="1" t="n">
        <f aca="false">G1534/C1534</f>
        <v>0.917098445595855</v>
      </c>
      <c r="I1534" s="1" t="n">
        <f aca="false">G1534/F1534</f>
        <v>0.237903225806452</v>
      </c>
    </row>
    <row r="1535" customFormat="false" ht="15" hidden="false" customHeight="false" outlineLevel="0" collapsed="false">
      <c r="A1535" s="0" t="s">
        <v>3713</v>
      </c>
      <c r="B1535" s="0" t="s">
        <v>3714</v>
      </c>
      <c r="C1535" s="0" t="n">
        <v>510</v>
      </c>
      <c r="D1535" s="0" t="s">
        <v>3209</v>
      </c>
      <c r="E1535" s="0" t="s">
        <v>3340</v>
      </c>
      <c r="F1535" s="0" t="n">
        <v>3987</v>
      </c>
      <c r="G1535" s="0" t="n">
        <v>465</v>
      </c>
      <c r="H1535" s="1" t="n">
        <f aca="false">G1535/C1535</f>
        <v>0.911764705882353</v>
      </c>
      <c r="I1535" s="1" t="n">
        <f aca="false">G1535/F1535</f>
        <v>0.116629044394281</v>
      </c>
    </row>
    <row r="1536" customFormat="false" ht="15" hidden="false" customHeight="false" outlineLevel="0" collapsed="false">
      <c r="A1536" s="0" t="s">
        <v>3715</v>
      </c>
      <c r="B1536" s="0" t="s">
        <v>3716</v>
      </c>
      <c r="C1536" s="0" t="n">
        <v>524</v>
      </c>
      <c r="D1536" s="0" t="s">
        <v>3209</v>
      </c>
      <c r="E1536" s="0" t="s">
        <v>3255</v>
      </c>
      <c r="F1536" s="0" t="n">
        <v>4236</v>
      </c>
      <c r="G1536" s="0" t="n">
        <v>481</v>
      </c>
      <c r="H1536" s="1" t="n">
        <f aca="false">G1536/C1536</f>
        <v>0.91793893129771</v>
      </c>
      <c r="I1536" s="1" t="n">
        <f aca="false">G1536/F1536</f>
        <v>0.113550519357885</v>
      </c>
    </row>
    <row r="1537" customFormat="false" ht="15" hidden="false" customHeight="false" outlineLevel="0" collapsed="false">
      <c r="A1537" s="0" t="s">
        <v>3717</v>
      </c>
      <c r="B1537" s="0" t="s">
        <v>3718</v>
      </c>
      <c r="C1537" s="0" t="n">
        <v>512</v>
      </c>
      <c r="D1537" s="0" t="s">
        <v>3209</v>
      </c>
      <c r="E1537" s="0" t="s">
        <v>3719</v>
      </c>
      <c r="F1537" s="0" t="n">
        <v>1638</v>
      </c>
      <c r="G1537" s="0" t="n">
        <v>466</v>
      </c>
      <c r="H1537" s="1" t="n">
        <f aca="false">G1537/C1537</f>
        <v>0.91015625</v>
      </c>
      <c r="I1537" s="1" t="n">
        <f aca="false">G1537/F1537</f>
        <v>0.284493284493285</v>
      </c>
    </row>
    <row r="1538" customFormat="false" ht="15" hidden="false" customHeight="false" outlineLevel="0" collapsed="false">
      <c r="A1538" s="0" t="s">
        <v>3720</v>
      </c>
      <c r="B1538" s="0" t="s">
        <v>3721</v>
      </c>
      <c r="C1538" s="0" t="n">
        <v>403</v>
      </c>
      <c r="D1538" s="0" t="s">
        <v>3209</v>
      </c>
      <c r="E1538" s="0" t="s">
        <v>3722</v>
      </c>
      <c r="F1538" s="0" t="n">
        <v>1414</v>
      </c>
      <c r="G1538" s="0" t="n">
        <v>372</v>
      </c>
      <c r="H1538" s="1" t="n">
        <f aca="false">G1538/C1538</f>
        <v>0.923076923076923</v>
      </c>
      <c r="I1538" s="1" t="n">
        <f aca="false">G1538/F1538</f>
        <v>0.263083451202263</v>
      </c>
    </row>
    <row r="1539" customFormat="false" ht="15" hidden="false" customHeight="false" outlineLevel="0" collapsed="false">
      <c r="A1539" s="0" t="s">
        <v>3723</v>
      </c>
      <c r="B1539" s="0" t="s">
        <v>3724</v>
      </c>
      <c r="C1539" s="0" t="n">
        <v>882</v>
      </c>
      <c r="D1539" s="0" t="s">
        <v>3209</v>
      </c>
      <c r="E1539" s="0" t="s">
        <v>3311</v>
      </c>
      <c r="F1539" s="0" t="n">
        <v>4509</v>
      </c>
      <c r="G1539" s="0" t="n">
        <v>314</v>
      </c>
      <c r="H1539" s="1" t="n">
        <f aca="false">G1539/C1539</f>
        <v>0.356009070294785</v>
      </c>
      <c r="I1539" s="1" t="n">
        <f aca="false">G1539/F1539</f>
        <v>0.0696385007762253</v>
      </c>
    </row>
    <row r="1540" customFormat="false" ht="15" hidden="false" customHeight="false" outlineLevel="0" collapsed="false">
      <c r="A1540" s="0" t="s">
        <v>3725</v>
      </c>
      <c r="B1540" s="0" t="s">
        <v>3726</v>
      </c>
      <c r="C1540" s="0" t="n">
        <v>408</v>
      </c>
      <c r="D1540" s="0" t="s">
        <v>3209</v>
      </c>
      <c r="E1540" s="0" t="s">
        <v>3255</v>
      </c>
      <c r="F1540" s="0" t="n">
        <v>4236</v>
      </c>
      <c r="G1540" s="0" t="n">
        <v>372</v>
      </c>
      <c r="H1540" s="1" t="n">
        <f aca="false">G1540/C1540</f>
        <v>0.911764705882353</v>
      </c>
      <c r="I1540" s="1" t="n">
        <f aca="false">G1540/F1540</f>
        <v>0.0878186968838527</v>
      </c>
    </row>
    <row r="1541" customFormat="false" ht="15" hidden="false" customHeight="false" outlineLevel="0" collapsed="false">
      <c r="A1541" s="0" t="s">
        <v>3727</v>
      </c>
      <c r="B1541" s="0" t="s">
        <v>3728</v>
      </c>
      <c r="C1541" s="0" t="n">
        <v>492</v>
      </c>
      <c r="D1541" s="0" t="s">
        <v>3209</v>
      </c>
      <c r="E1541" s="0" t="s">
        <v>3270</v>
      </c>
      <c r="F1541" s="0" t="n">
        <v>2613</v>
      </c>
      <c r="G1541" s="0" t="n">
        <v>491</v>
      </c>
      <c r="H1541" s="1" t="n">
        <f aca="false">G1541/C1541</f>
        <v>0.997967479674797</v>
      </c>
      <c r="I1541" s="1" t="n">
        <f aca="false">G1541/F1541</f>
        <v>0.187906620742442</v>
      </c>
    </row>
    <row r="1542" customFormat="false" ht="15" hidden="false" customHeight="false" outlineLevel="0" collapsed="false">
      <c r="A1542" s="0" t="s">
        <v>3729</v>
      </c>
      <c r="B1542" s="0" t="s">
        <v>3730</v>
      </c>
      <c r="C1542" s="0" t="n">
        <v>582</v>
      </c>
      <c r="D1542" s="0" t="s">
        <v>3209</v>
      </c>
      <c r="E1542" s="0" t="s">
        <v>3731</v>
      </c>
      <c r="F1542" s="0" t="n">
        <v>1310</v>
      </c>
      <c r="G1542" s="0" t="n">
        <v>528</v>
      </c>
      <c r="H1542" s="1" t="n">
        <f aca="false">G1542/C1542</f>
        <v>0.907216494845361</v>
      </c>
      <c r="I1542" s="1" t="n">
        <f aca="false">G1542/F1542</f>
        <v>0.403053435114504</v>
      </c>
    </row>
    <row r="1543" customFormat="false" ht="15" hidden="false" customHeight="false" outlineLevel="0" collapsed="false">
      <c r="A1543" s="0" t="s">
        <v>3732</v>
      </c>
      <c r="B1543" s="0" t="s">
        <v>3733</v>
      </c>
      <c r="C1543" s="0" t="n">
        <v>562</v>
      </c>
      <c r="D1543" s="0" t="s">
        <v>3209</v>
      </c>
      <c r="E1543" s="0" t="s">
        <v>3424</v>
      </c>
      <c r="F1543" s="0" t="n">
        <v>2664</v>
      </c>
      <c r="G1543" s="0" t="n">
        <v>552</v>
      </c>
      <c r="H1543" s="1" t="n">
        <f aca="false">G1543/C1543</f>
        <v>0.98220640569395</v>
      </c>
      <c r="I1543" s="1" t="n">
        <f aca="false">G1543/F1543</f>
        <v>0.207207207207207</v>
      </c>
    </row>
    <row r="1544" customFormat="false" ht="15" hidden="false" customHeight="false" outlineLevel="0" collapsed="false">
      <c r="A1544" s="0" t="s">
        <v>3734</v>
      </c>
      <c r="B1544" s="0" t="s">
        <v>3735</v>
      </c>
      <c r="C1544" s="0" t="n">
        <v>695</v>
      </c>
      <c r="D1544" s="0" t="s">
        <v>3209</v>
      </c>
      <c r="E1544" s="0" t="s">
        <v>3570</v>
      </c>
      <c r="F1544" s="0" t="n">
        <v>2017</v>
      </c>
      <c r="G1544" s="0" t="n">
        <v>660</v>
      </c>
      <c r="H1544" s="1" t="n">
        <f aca="false">G1544/C1544</f>
        <v>0.949640287769784</v>
      </c>
      <c r="I1544" s="1" t="n">
        <f aca="false">G1544/F1544</f>
        <v>0.327218641546852</v>
      </c>
    </row>
    <row r="1545" customFormat="false" ht="15" hidden="false" customHeight="false" outlineLevel="0" collapsed="false">
      <c r="A1545" s="0" t="s">
        <v>3736</v>
      </c>
      <c r="B1545" s="0" t="s">
        <v>3737</v>
      </c>
      <c r="C1545" s="0" t="n">
        <v>551</v>
      </c>
      <c r="D1545" s="0" t="s">
        <v>3209</v>
      </c>
      <c r="E1545" s="0" t="s">
        <v>3738</v>
      </c>
      <c r="F1545" s="0" t="n">
        <v>2661</v>
      </c>
      <c r="G1545" s="0" t="n">
        <v>521</v>
      </c>
      <c r="H1545" s="1" t="n">
        <f aca="false">G1545/C1545</f>
        <v>0.945553539019964</v>
      </c>
      <c r="I1545" s="1" t="n">
        <f aca="false">G1545/F1545</f>
        <v>0.195791055993987</v>
      </c>
    </row>
    <row r="1546" customFormat="false" ht="15" hidden="false" customHeight="false" outlineLevel="0" collapsed="false">
      <c r="A1546" s="0" t="s">
        <v>3739</v>
      </c>
      <c r="B1546" s="0" t="s">
        <v>3740</v>
      </c>
      <c r="C1546" s="0" t="n">
        <v>800</v>
      </c>
      <c r="D1546" s="0" t="s">
        <v>3209</v>
      </c>
      <c r="E1546" s="0" t="s">
        <v>3252</v>
      </c>
      <c r="F1546" s="0" t="n">
        <v>1689</v>
      </c>
      <c r="G1546" s="0" t="n">
        <v>754</v>
      </c>
      <c r="H1546" s="1" t="n">
        <f aca="false">G1546/C1546</f>
        <v>0.9425</v>
      </c>
      <c r="I1546" s="1" t="n">
        <f aca="false">G1546/F1546</f>
        <v>0.446417998815867</v>
      </c>
    </row>
    <row r="1547" customFormat="false" ht="15" hidden="false" customHeight="false" outlineLevel="0" collapsed="false">
      <c r="A1547" s="0" t="s">
        <v>3741</v>
      </c>
      <c r="B1547" s="0" t="s">
        <v>3742</v>
      </c>
      <c r="C1547" s="0" t="n">
        <v>323</v>
      </c>
      <c r="D1547" s="0" t="s">
        <v>3209</v>
      </c>
      <c r="E1547" s="0" t="s">
        <v>3743</v>
      </c>
      <c r="F1547" s="0" t="n">
        <v>1246</v>
      </c>
      <c r="G1547" s="0" t="n">
        <v>246</v>
      </c>
      <c r="H1547" s="1" t="n">
        <f aca="false">G1547/C1547</f>
        <v>0.761609907120743</v>
      </c>
      <c r="I1547" s="1" t="n">
        <f aca="false">G1547/F1547</f>
        <v>0.197431781701445</v>
      </c>
    </row>
    <row r="1548" customFormat="false" ht="15" hidden="false" customHeight="false" outlineLevel="0" collapsed="false">
      <c r="A1548" s="0" t="s">
        <v>3744</v>
      </c>
      <c r="B1548" s="0" t="s">
        <v>3745</v>
      </c>
      <c r="C1548" s="0" t="n">
        <v>405</v>
      </c>
      <c r="D1548" s="0" t="s">
        <v>3209</v>
      </c>
      <c r="E1548" s="0" t="s">
        <v>3746</v>
      </c>
      <c r="F1548" s="0" t="n">
        <v>1076</v>
      </c>
      <c r="G1548" s="0" t="n">
        <v>386</v>
      </c>
      <c r="H1548" s="1" t="n">
        <f aca="false">G1548/C1548</f>
        <v>0.953086419753086</v>
      </c>
      <c r="I1548" s="1" t="n">
        <f aca="false">G1548/F1548</f>
        <v>0.358736059479554</v>
      </c>
    </row>
    <row r="1549" customFormat="false" ht="15" hidden="false" customHeight="false" outlineLevel="0" collapsed="false">
      <c r="A1549" s="0" t="s">
        <v>3747</v>
      </c>
      <c r="B1549" s="0" t="s">
        <v>3748</v>
      </c>
      <c r="C1549" s="0" t="n">
        <v>434</v>
      </c>
      <c r="D1549" s="0" t="s">
        <v>3209</v>
      </c>
      <c r="E1549" s="0" t="s">
        <v>3749</v>
      </c>
      <c r="F1549" s="0" t="n">
        <v>1123</v>
      </c>
      <c r="G1549" s="0" t="n">
        <v>402</v>
      </c>
      <c r="H1549" s="1" t="n">
        <f aca="false">G1549/C1549</f>
        <v>0.926267281105991</v>
      </c>
      <c r="I1549" s="1" t="n">
        <f aca="false">G1549/F1549</f>
        <v>0.357969723953696</v>
      </c>
    </row>
    <row r="1550" customFormat="false" ht="15" hidden="false" customHeight="false" outlineLevel="0" collapsed="false">
      <c r="A1550" s="0" t="s">
        <v>3750</v>
      </c>
      <c r="B1550" s="0" t="s">
        <v>3751</v>
      </c>
      <c r="C1550" s="0" t="n">
        <v>626</v>
      </c>
      <c r="D1550" s="0" t="s">
        <v>3209</v>
      </c>
      <c r="E1550" s="0" t="s">
        <v>3752</v>
      </c>
      <c r="F1550" s="0" t="n">
        <v>1711</v>
      </c>
      <c r="G1550" s="0" t="n">
        <v>445</v>
      </c>
      <c r="H1550" s="1" t="n">
        <f aca="false">G1550/C1550</f>
        <v>0.710862619808307</v>
      </c>
      <c r="I1550" s="1" t="n">
        <f aca="false">G1550/F1550</f>
        <v>0.260081823495032</v>
      </c>
    </row>
    <row r="1551" customFormat="false" ht="15" hidden="false" customHeight="false" outlineLevel="0" collapsed="false">
      <c r="A1551" s="0" t="s">
        <v>3753</v>
      </c>
      <c r="B1551" s="0" t="s">
        <v>3754</v>
      </c>
      <c r="C1551" s="0" t="n">
        <v>513</v>
      </c>
      <c r="D1551" s="0" t="s">
        <v>3209</v>
      </c>
      <c r="E1551" s="0" t="s">
        <v>3346</v>
      </c>
      <c r="F1551" s="0" t="n">
        <v>1507</v>
      </c>
      <c r="G1551" s="0" t="n">
        <v>496</v>
      </c>
      <c r="H1551" s="1" t="n">
        <f aca="false">G1551/C1551</f>
        <v>0.966861598440546</v>
      </c>
      <c r="I1551" s="1" t="n">
        <f aca="false">G1551/F1551</f>
        <v>0.329130723291307</v>
      </c>
    </row>
    <row r="1552" customFormat="false" ht="15" hidden="false" customHeight="false" outlineLevel="0" collapsed="false">
      <c r="A1552" s="0" t="s">
        <v>3755</v>
      </c>
      <c r="B1552" s="0" t="s">
        <v>3756</v>
      </c>
      <c r="C1552" s="0" t="n">
        <v>349</v>
      </c>
      <c r="D1552" s="0" t="s">
        <v>3209</v>
      </c>
      <c r="E1552" s="0" t="s">
        <v>3505</v>
      </c>
      <c r="F1552" s="0" t="n">
        <v>2112</v>
      </c>
      <c r="G1552" s="0" t="n">
        <v>320</v>
      </c>
      <c r="H1552" s="1" t="n">
        <f aca="false">G1552/C1552</f>
        <v>0.916905444126075</v>
      </c>
      <c r="I1552" s="1" t="n">
        <f aca="false">G1552/F1552</f>
        <v>0.151515151515152</v>
      </c>
    </row>
    <row r="1553" customFormat="false" ht="15" hidden="false" customHeight="false" outlineLevel="0" collapsed="false">
      <c r="A1553" s="0" t="s">
        <v>3757</v>
      </c>
      <c r="B1553" s="0" t="s">
        <v>3758</v>
      </c>
      <c r="C1553" s="0" t="n">
        <v>325</v>
      </c>
      <c r="D1553" s="0" t="s">
        <v>3209</v>
      </c>
      <c r="E1553" s="0" t="s">
        <v>3759</v>
      </c>
      <c r="F1553" s="0" t="n">
        <v>2010</v>
      </c>
      <c r="G1553" s="0" t="n">
        <v>312</v>
      </c>
      <c r="H1553" s="1" t="n">
        <f aca="false">G1553/C1553</f>
        <v>0.96</v>
      </c>
      <c r="I1553" s="1" t="n">
        <f aca="false">G1553/F1553</f>
        <v>0.155223880597015</v>
      </c>
    </row>
    <row r="1554" customFormat="false" ht="15" hidden="false" customHeight="false" outlineLevel="0" collapsed="false">
      <c r="A1554" s="0" t="s">
        <v>3760</v>
      </c>
      <c r="B1554" s="0" t="s">
        <v>3761</v>
      </c>
      <c r="C1554" s="0" t="n">
        <v>369</v>
      </c>
      <c r="D1554" s="0" t="s">
        <v>3209</v>
      </c>
      <c r="E1554" s="0" t="s">
        <v>3762</v>
      </c>
      <c r="F1554" s="0" t="n">
        <v>2216</v>
      </c>
      <c r="G1554" s="0" t="n">
        <v>353</v>
      </c>
      <c r="H1554" s="1" t="n">
        <f aca="false">G1554/C1554</f>
        <v>0.956639566395664</v>
      </c>
      <c r="I1554" s="1" t="n">
        <f aca="false">G1554/F1554</f>
        <v>0.159296028880866</v>
      </c>
    </row>
    <row r="1555" customFormat="false" ht="15" hidden="false" customHeight="false" outlineLevel="0" collapsed="false">
      <c r="A1555" s="0" t="s">
        <v>3763</v>
      </c>
      <c r="B1555" s="0" t="s">
        <v>3764</v>
      </c>
      <c r="C1555" s="0" t="n">
        <v>448</v>
      </c>
      <c r="D1555" s="0" t="s">
        <v>3209</v>
      </c>
      <c r="E1555" s="0" t="s">
        <v>3366</v>
      </c>
      <c r="F1555" s="0" t="n">
        <v>1102</v>
      </c>
      <c r="G1555" s="0" t="n">
        <v>318</v>
      </c>
      <c r="H1555" s="1" t="n">
        <f aca="false">G1555/C1555</f>
        <v>0.709821428571429</v>
      </c>
      <c r="I1555" s="1" t="n">
        <f aca="false">G1555/F1555</f>
        <v>0.288566243194192</v>
      </c>
    </row>
    <row r="1556" customFormat="false" ht="15" hidden="false" customHeight="false" outlineLevel="0" collapsed="false">
      <c r="A1556" s="0" t="s">
        <v>3765</v>
      </c>
      <c r="B1556" s="0" t="s">
        <v>3766</v>
      </c>
      <c r="C1556" s="0" t="n">
        <v>358</v>
      </c>
      <c r="D1556" s="0" t="s">
        <v>3209</v>
      </c>
      <c r="E1556" s="0" t="s">
        <v>3767</v>
      </c>
      <c r="F1556" s="0" t="n">
        <v>1506</v>
      </c>
      <c r="G1556" s="0" t="n">
        <v>201</v>
      </c>
      <c r="H1556" s="1" t="n">
        <f aca="false">G1556/C1556</f>
        <v>0.56145251396648</v>
      </c>
      <c r="I1556" s="1" t="n">
        <f aca="false">G1556/F1556</f>
        <v>0.133466135458167</v>
      </c>
    </row>
    <row r="1557" customFormat="false" ht="15" hidden="false" customHeight="false" outlineLevel="0" collapsed="false">
      <c r="A1557" s="0" t="s">
        <v>3768</v>
      </c>
      <c r="B1557" s="0" t="s">
        <v>3769</v>
      </c>
      <c r="C1557" s="0" t="n">
        <v>399</v>
      </c>
      <c r="D1557" s="0" t="s">
        <v>3209</v>
      </c>
      <c r="E1557" s="0" t="s">
        <v>3770</v>
      </c>
      <c r="F1557" s="0" t="n">
        <v>546</v>
      </c>
      <c r="G1557" s="0" t="n">
        <v>331</v>
      </c>
      <c r="H1557" s="1" t="n">
        <f aca="false">G1557/C1557</f>
        <v>0.829573934837093</v>
      </c>
      <c r="I1557" s="1" t="n">
        <f aca="false">G1557/F1557</f>
        <v>0.606227106227106</v>
      </c>
    </row>
    <row r="1558" customFormat="false" ht="15" hidden="false" customHeight="false" outlineLevel="0" collapsed="false">
      <c r="A1558" s="0" t="s">
        <v>3771</v>
      </c>
      <c r="B1558" s="0" t="s">
        <v>3772</v>
      </c>
      <c r="C1558" s="0" t="n">
        <v>569</v>
      </c>
      <c r="D1558" s="0" t="s">
        <v>3209</v>
      </c>
      <c r="E1558" s="0" t="s">
        <v>3297</v>
      </c>
      <c r="F1558" s="0" t="n">
        <v>2718</v>
      </c>
      <c r="G1558" s="0" t="n">
        <v>533</v>
      </c>
      <c r="H1558" s="1" t="n">
        <f aca="false">G1558/C1558</f>
        <v>0.936731107205624</v>
      </c>
      <c r="I1558" s="1" t="n">
        <f aca="false">G1558/F1558</f>
        <v>0.196100073583517</v>
      </c>
    </row>
    <row r="1559" customFormat="false" ht="15" hidden="false" customHeight="false" outlineLevel="0" collapsed="false">
      <c r="A1559" s="0" t="s">
        <v>3773</v>
      </c>
      <c r="B1559" s="0" t="s">
        <v>3774</v>
      </c>
      <c r="C1559" s="0" t="n">
        <v>788</v>
      </c>
      <c r="D1559" s="0" t="s">
        <v>3209</v>
      </c>
      <c r="E1559" s="0" t="s">
        <v>3775</v>
      </c>
      <c r="F1559" s="0" t="n">
        <v>1392</v>
      </c>
      <c r="G1559" s="0" t="n">
        <v>781</v>
      </c>
      <c r="H1559" s="1" t="n">
        <f aca="false">G1559/C1559</f>
        <v>0.991116751269036</v>
      </c>
      <c r="I1559" s="1" t="n">
        <f aca="false">G1559/F1559</f>
        <v>0.561063218390805</v>
      </c>
    </row>
    <row r="1560" customFormat="false" ht="15" hidden="false" customHeight="false" outlineLevel="0" collapsed="false">
      <c r="A1560" s="0" t="s">
        <v>3776</v>
      </c>
      <c r="B1560" s="0" t="s">
        <v>3777</v>
      </c>
      <c r="C1560" s="0" t="n">
        <v>406</v>
      </c>
      <c r="D1560" s="0" t="s">
        <v>3209</v>
      </c>
      <c r="E1560" s="0" t="s">
        <v>3278</v>
      </c>
      <c r="F1560" s="0" t="n">
        <v>4278</v>
      </c>
      <c r="G1560" s="0" t="n">
        <v>390</v>
      </c>
      <c r="H1560" s="1" t="n">
        <f aca="false">G1560/C1560</f>
        <v>0.960591133004926</v>
      </c>
      <c r="I1560" s="1" t="n">
        <f aca="false">G1560/F1560</f>
        <v>0.091164095371669</v>
      </c>
    </row>
    <row r="1561" customFormat="false" ht="15" hidden="false" customHeight="false" outlineLevel="0" collapsed="false">
      <c r="A1561" s="0" t="s">
        <v>3778</v>
      </c>
      <c r="B1561" s="0" t="s">
        <v>3779</v>
      </c>
      <c r="C1561" s="0" t="n">
        <v>621</v>
      </c>
      <c r="D1561" s="0" t="s">
        <v>3209</v>
      </c>
      <c r="E1561" s="0" t="s">
        <v>3780</v>
      </c>
      <c r="F1561" s="0" t="n">
        <v>2079</v>
      </c>
      <c r="G1561" s="0" t="n">
        <v>610</v>
      </c>
      <c r="H1561" s="1" t="n">
        <f aca="false">G1561/C1561</f>
        <v>0.982286634460548</v>
      </c>
      <c r="I1561" s="1" t="n">
        <f aca="false">G1561/F1561</f>
        <v>0.293410293410293</v>
      </c>
    </row>
    <row r="1562" customFormat="false" ht="15" hidden="false" customHeight="false" outlineLevel="0" collapsed="false">
      <c r="A1562" s="0" t="s">
        <v>3781</v>
      </c>
      <c r="B1562" s="0" t="s">
        <v>3782</v>
      </c>
      <c r="C1562" s="0" t="n">
        <v>384</v>
      </c>
      <c r="D1562" s="0" t="s">
        <v>3209</v>
      </c>
      <c r="E1562" s="0" t="s">
        <v>3783</v>
      </c>
      <c r="F1562" s="0" t="n">
        <v>1052</v>
      </c>
      <c r="G1562" s="0" t="n">
        <v>366</v>
      </c>
      <c r="H1562" s="1" t="n">
        <f aca="false">G1562/C1562</f>
        <v>0.953125</v>
      </c>
      <c r="I1562" s="1" t="n">
        <f aca="false">G1562/F1562</f>
        <v>0.347908745247148</v>
      </c>
    </row>
    <row r="1563" customFormat="false" ht="15" hidden="false" customHeight="false" outlineLevel="0" collapsed="false">
      <c r="A1563" s="0" t="s">
        <v>3784</v>
      </c>
      <c r="B1563" s="0" t="s">
        <v>3785</v>
      </c>
      <c r="C1563" s="0" t="n">
        <v>573</v>
      </c>
      <c r="D1563" s="0" t="s">
        <v>3209</v>
      </c>
      <c r="E1563" s="0" t="s">
        <v>3535</v>
      </c>
      <c r="F1563" s="0" t="n">
        <v>1335</v>
      </c>
      <c r="G1563" s="0" t="n">
        <v>549</v>
      </c>
      <c r="H1563" s="1" t="n">
        <f aca="false">G1563/C1563</f>
        <v>0.958115183246073</v>
      </c>
      <c r="I1563" s="1" t="n">
        <f aca="false">G1563/F1563</f>
        <v>0.41123595505618</v>
      </c>
    </row>
    <row r="1564" customFormat="false" ht="15" hidden="false" customHeight="false" outlineLevel="0" collapsed="false">
      <c r="A1564" s="0" t="s">
        <v>3786</v>
      </c>
      <c r="B1564" s="0" t="s">
        <v>3787</v>
      </c>
      <c r="C1564" s="0" t="n">
        <v>263</v>
      </c>
      <c r="D1564" s="0" t="s">
        <v>3209</v>
      </c>
      <c r="E1564" s="0" t="s">
        <v>3788</v>
      </c>
      <c r="F1564" s="0" t="n">
        <v>652</v>
      </c>
      <c r="G1564" s="0" t="n">
        <v>131</v>
      </c>
      <c r="H1564" s="1" t="n">
        <f aca="false">G1564/C1564</f>
        <v>0.498098859315589</v>
      </c>
      <c r="I1564" s="1" t="n">
        <f aca="false">G1564/F1564</f>
        <v>0.200920245398773</v>
      </c>
    </row>
    <row r="1565" customFormat="false" ht="15" hidden="false" customHeight="false" outlineLevel="0" collapsed="false">
      <c r="A1565" s="0" t="s">
        <v>3789</v>
      </c>
      <c r="B1565" s="0" t="s">
        <v>3790</v>
      </c>
      <c r="C1565" s="0" t="n">
        <v>1630</v>
      </c>
      <c r="D1565" s="0" t="s">
        <v>3209</v>
      </c>
      <c r="E1565" s="0" t="s">
        <v>3222</v>
      </c>
      <c r="F1565" s="0" t="n">
        <v>2163</v>
      </c>
      <c r="G1565" s="0" t="n">
        <v>1610</v>
      </c>
      <c r="H1565" s="1" t="n">
        <f aca="false">G1565/C1565</f>
        <v>0.987730061349693</v>
      </c>
      <c r="I1565" s="1" t="n">
        <f aca="false">G1565/F1565</f>
        <v>0.744336569579288</v>
      </c>
    </row>
    <row r="1566" customFormat="false" ht="15" hidden="false" customHeight="false" outlineLevel="0" collapsed="false">
      <c r="A1566" s="0" t="s">
        <v>3791</v>
      </c>
      <c r="B1566" s="0" t="s">
        <v>3792</v>
      </c>
      <c r="C1566" s="0" t="n">
        <v>459</v>
      </c>
      <c r="D1566" s="0" t="s">
        <v>3209</v>
      </c>
      <c r="E1566" s="0" t="s">
        <v>3793</v>
      </c>
      <c r="F1566" s="0" t="n">
        <v>1795</v>
      </c>
      <c r="G1566" s="0" t="n">
        <v>436</v>
      </c>
      <c r="H1566" s="1" t="n">
        <f aca="false">G1566/C1566</f>
        <v>0.949891067538126</v>
      </c>
      <c r="I1566" s="1" t="n">
        <f aca="false">G1566/F1566</f>
        <v>0.242896935933148</v>
      </c>
    </row>
    <row r="1567" customFormat="false" ht="15" hidden="false" customHeight="false" outlineLevel="0" collapsed="false">
      <c r="A1567" s="0" t="s">
        <v>3794</v>
      </c>
      <c r="B1567" s="0" t="s">
        <v>3795</v>
      </c>
      <c r="C1567" s="0" t="n">
        <v>709</v>
      </c>
      <c r="D1567" s="0" t="s">
        <v>3209</v>
      </c>
      <c r="E1567" s="0" t="s">
        <v>3796</v>
      </c>
      <c r="F1567" s="0" t="n">
        <v>1641</v>
      </c>
      <c r="G1567" s="0" t="n">
        <v>706</v>
      </c>
      <c r="H1567" s="1" t="n">
        <f aca="false">G1567/C1567</f>
        <v>0.995768688293371</v>
      </c>
      <c r="I1567" s="1" t="n">
        <f aca="false">G1567/F1567</f>
        <v>0.430225472273004</v>
      </c>
    </row>
    <row r="1568" customFormat="false" ht="15" hidden="false" customHeight="false" outlineLevel="0" collapsed="false">
      <c r="A1568" s="0" t="s">
        <v>3797</v>
      </c>
      <c r="B1568" s="0" t="s">
        <v>3798</v>
      </c>
      <c r="C1568" s="0" t="n">
        <v>786</v>
      </c>
      <c r="D1568" s="0" t="s">
        <v>3209</v>
      </c>
      <c r="E1568" s="0" t="s">
        <v>3323</v>
      </c>
      <c r="F1568" s="0" t="n">
        <v>1625</v>
      </c>
      <c r="G1568" s="0" t="n">
        <v>656</v>
      </c>
      <c r="H1568" s="1" t="n">
        <f aca="false">G1568/C1568</f>
        <v>0.834605597964377</v>
      </c>
      <c r="I1568" s="1" t="n">
        <f aca="false">G1568/F1568</f>
        <v>0.403692307692308</v>
      </c>
    </row>
    <row r="1569" customFormat="false" ht="15" hidden="false" customHeight="false" outlineLevel="0" collapsed="false">
      <c r="A1569" s="0" t="s">
        <v>3799</v>
      </c>
      <c r="B1569" s="0" t="s">
        <v>3800</v>
      </c>
      <c r="C1569" s="0" t="n">
        <v>290</v>
      </c>
      <c r="D1569" s="0" t="s">
        <v>3209</v>
      </c>
      <c r="E1569" s="0" t="s">
        <v>3801</v>
      </c>
      <c r="F1569" s="0" t="n">
        <v>2910</v>
      </c>
      <c r="G1569" s="0" t="n">
        <v>271</v>
      </c>
      <c r="H1569" s="1" t="n">
        <f aca="false">G1569/C1569</f>
        <v>0.93448275862069</v>
      </c>
      <c r="I1569" s="1" t="n">
        <f aca="false">G1569/F1569</f>
        <v>0.093127147766323</v>
      </c>
    </row>
    <row r="1570" customFormat="false" ht="15" hidden="false" customHeight="false" outlineLevel="0" collapsed="false">
      <c r="A1570" s="0" t="s">
        <v>3802</v>
      </c>
      <c r="B1570" s="0" t="s">
        <v>3803</v>
      </c>
      <c r="C1570" s="0" t="n">
        <v>1005</v>
      </c>
      <c r="D1570" s="0" t="s">
        <v>3209</v>
      </c>
      <c r="E1570" s="0" t="s">
        <v>3486</v>
      </c>
      <c r="F1570" s="0" t="n">
        <v>2154</v>
      </c>
      <c r="G1570" s="0" t="n">
        <v>1001</v>
      </c>
      <c r="H1570" s="1" t="n">
        <f aca="false">G1570/C1570</f>
        <v>0.996019900497512</v>
      </c>
      <c r="I1570" s="1" t="n">
        <f aca="false">G1570/F1570</f>
        <v>0.464716805942433</v>
      </c>
    </row>
    <row r="1571" customFormat="false" ht="15" hidden="false" customHeight="false" outlineLevel="0" collapsed="false">
      <c r="A1571" s="0" t="s">
        <v>3804</v>
      </c>
      <c r="B1571" s="0" t="s">
        <v>3805</v>
      </c>
      <c r="C1571" s="0" t="n">
        <v>286</v>
      </c>
      <c r="D1571" s="0" t="s">
        <v>3209</v>
      </c>
      <c r="E1571" s="0" t="s">
        <v>3278</v>
      </c>
      <c r="F1571" s="0" t="n">
        <v>4278</v>
      </c>
      <c r="G1571" s="0" t="n">
        <v>264</v>
      </c>
      <c r="H1571" s="1" t="n">
        <f aca="false">G1571/C1571</f>
        <v>0.923076923076923</v>
      </c>
      <c r="I1571" s="1" t="n">
        <f aca="false">G1571/F1571</f>
        <v>0.061711079943899</v>
      </c>
    </row>
    <row r="1572" customFormat="false" ht="15" hidden="false" customHeight="false" outlineLevel="0" collapsed="false">
      <c r="A1572" s="0" t="s">
        <v>3806</v>
      </c>
      <c r="B1572" s="0" t="s">
        <v>3807</v>
      </c>
      <c r="C1572" s="0" t="n">
        <v>377</v>
      </c>
      <c r="D1572" s="0" t="s">
        <v>3209</v>
      </c>
      <c r="E1572" s="0" t="s">
        <v>3808</v>
      </c>
      <c r="F1572" s="0" t="n">
        <v>2118</v>
      </c>
      <c r="G1572" s="0" t="n">
        <v>183</v>
      </c>
      <c r="H1572" s="1" t="n">
        <f aca="false">G1572/C1572</f>
        <v>0.485411140583554</v>
      </c>
      <c r="I1572" s="1" t="n">
        <f aca="false">G1572/F1572</f>
        <v>0.0864022662889518</v>
      </c>
    </row>
    <row r="1573" customFormat="false" ht="15" hidden="false" customHeight="false" outlineLevel="0" collapsed="false">
      <c r="A1573" s="0" t="s">
        <v>3809</v>
      </c>
      <c r="B1573" s="0" t="s">
        <v>3810</v>
      </c>
      <c r="C1573" s="0" t="n">
        <v>1854</v>
      </c>
      <c r="D1573" s="0" t="s">
        <v>3209</v>
      </c>
      <c r="E1573" s="0" t="s">
        <v>3811</v>
      </c>
      <c r="F1573" s="0" t="n">
        <v>2031</v>
      </c>
      <c r="G1573" s="0" t="n">
        <v>1647</v>
      </c>
      <c r="H1573" s="1" t="n">
        <f aca="false">G1573/C1573</f>
        <v>0.888349514563107</v>
      </c>
      <c r="I1573" s="1" t="n">
        <f aca="false">G1573/F1573</f>
        <v>0.810930576070901</v>
      </c>
    </row>
    <row r="1574" customFormat="false" ht="15" hidden="false" customHeight="false" outlineLevel="0" collapsed="false">
      <c r="A1574" s="0" t="s">
        <v>3812</v>
      </c>
      <c r="B1574" s="0" t="s">
        <v>3813</v>
      </c>
      <c r="C1574" s="0" t="n">
        <v>809</v>
      </c>
      <c r="D1574" s="0" t="s">
        <v>3209</v>
      </c>
      <c r="E1574" s="0" t="s">
        <v>3814</v>
      </c>
      <c r="F1574" s="0" t="n">
        <v>5751</v>
      </c>
      <c r="G1574" s="0" t="n">
        <v>648</v>
      </c>
      <c r="H1574" s="1" t="n">
        <f aca="false">G1574/C1574</f>
        <v>0.800988875154512</v>
      </c>
      <c r="I1574" s="1" t="n">
        <f aca="false">G1574/F1574</f>
        <v>0.112676056338028</v>
      </c>
    </row>
    <row r="1575" customFormat="false" ht="15" hidden="false" customHeight="false" outlineLevel="0" collapsed="false">
      <c r="A1575" s="0" t="s">
        <v>3815</v>
      </c>
      <c r="B1575" s="0" t="s">
        <v>3816</v>
      </c>
      <c r="C1575" s="0" t="n">
        <v>700</v>
      </c>
      <c r="D1575" s="0" t="s">
        <v>3209</v>
      </c>
      <c r="E1575" s="0" t="s">
        <v>3817</v>
      </c>
      <c r="F1575" s="0" t="n">
        <v>1533</v>
      </c>
      <c r="G1575" s="0" t="n">
        <v>670</v>
      </c>
      <c r="H1575" s="1" t="n">
        <f aca="false">G1575/C1575</f>
        <v>0.957142857142857</v>
      </c>
      <c r="I1575" s="1" t="n">
        <f aca="false">G1575/F1575</f>
        <v>0.437051532941944</v>
      </c>
    </row>
    <row r="1576" customFormat="false" ht="15" hidden="false" customHeight="false" outlineLevel="0" collapsed="false">
      <c r="A1576" s="0" t="s">
        <v>3818</v>
      </c>
      <c r="B1576" s="0" t="s">
        <v>3819</v>
      </c>
      <c r="C1576" s="0" t="n">
        <v>289</v>
      </c>
      <c r="D1576" s="0" t="s">
        <v>3209</v>
      </c>
      <c r="E1576" s="0" t="s">
        <v>3700</v>
      </c>
      <c r="F1576" s="0" t="n">
        <v>3263</v>
      </c>
      <c r="G1576" s="0" t="n">
        <v>272</v>
      </c>
      <c r="H1576" s="1" t="n">
        <f aca="false">G1576/C1576</f>
        <v>0.941176470588235</v>
      </c>
      <c r="I1576" s="1" t="n">
        <f aca="false">G1576/F1576</f>
        <v>0.0833588722034937</v>
      </c>
    </row>
    <row r="1577" customFormat="false" ht="15" hidden="false" customHeight="false" outlineLevel="0" collapsed="false">
      <c r="A1577" s="0" t="s">
        <v>3820</v>
      </c>
      <c r="B1577" s="0" t="s">
        <v>3821</v>
      </c>
      <c r="C1577" s="0" t="n">
        <v>745</v>
      </c>
      <c r="D1577" s="0" t="s">
        <v>3209</v>
      </c>
      <c r="E1577" s="0" t="s">
        <v>3480</v>
      </c>
      <c r="F1577" s="0" t="n">
        <v>2671</v>
      </c>
      <c r="G1577" s="0" t="n">
        <v>652</v>
      </c>
      <c r="H1577" s="1" t="n">
        <f aca="false">G1577/C1577</f>
        <v>0.875167785234899</v>
      </c>
      <c r="I1577" s="1" t="n">
        <f aca="false">G1577/F1577</f>
        <v>0.244103332085361</v>
      </c>
    </row>
    <row r="1578" customFormat="false" ht="15" hidden="false" customHeight="false" outlineLevel="0" collapsed="false">
      <c r="A1578" s="0" t="s">
        <v>3822</v>
      </c>
      <c r="B1578" s="0" t="s">
        <v>3823</v>
      </c>
      <c r="C1578" s="0" t="n">
        <v>824</v>
      </c>
      <c r="D1578" s="0" t="s">
        <v>3209</v>
      </c>
      <c r="E1578" s="0" t="s">
        <v>3824</v>
      </c>
      <c r="F1578" s="0" t="n">
        <v>733</v>
      </c>
      <c r="G1578" s="0" t="n">
        <v>699</v>
      </c>
      <c r="H1578" s="1" t="n">
        <f aca="false">G1578/C1578</f>
        <v>0.848300970873786</v>
      </c>
      <c r="I1578" s="1" t="n">
        <f aca="false">G1578/F1578</f>
        <v>0.953615279672578</v>
      </c>
    </row>
    <row r="1579" customFormat="false" ht="15" hidden="false" customHeight="false" outlineLevel="0" collapsed="false">
      <c r="A1579" s="0" t="s">
        <v>3825</v>
      </c>
      <c r="B1579" s="0" t="s">
        <v>3826</v>
      </c>
      <c r="C1579" s="0" t="n">
        <v>396</v>
      </c>
      <c r="D1579" s="0" t="s">
        <v>3209</v>
      </c>
      <c r="E1579" s="0" t="s">
        <v>3252</v>
      </c>
      <c r="F1579" s="0" t="n">
        <v>1689</v>
      </c>
      <c r="G1579" s="0" t="n">
        <v>186</v>
      </c>
      <c r="H1579" s="1" t="n">
        <f aca="false">G1579/C1579</f>
        <v>0.46969696969697</v>
      </c>
      <c r="I1579" s="1" t="n">
        <f aca="false">G1579/F1579</f>
        <v>0.1101243339254</v>
      </c>
    </row>
    <row r="1580" customFormat="false" ht="15" hidden="false" customHeight="false" outlineLevel="0" collapsed="false">
      <c r="A1580" s="0" t="s">
        <v>3827</v>
      </c>
      <c r="B1580" s="0" t="s">
        <v>3828</v>
      </c>
      <c r="C1580" s="0" t="n">
        <v>330</v>
      </c>
      <c r="D1580" s="0" t="s">
        <v>3209</v>
      </c>
      <c r="E1580" s="0" t="s">
        <v>3829</v>
      </c>
      <c r="F1580" s="0" t="n">
        <v>2172</v>
      </c>
      <c r="G1580" s="0" t="n">
        <v>258</v>
      </c>
      <c r="H1580" s="1" t="n">
        <f aca="false">G1580/C1580</f>
        <v>0.781818181818182</v>
      </c>
      <c r="I1580" s="1" t="n">
        <f aca="false">G1580/F1580</f>
        <v>0.11878453038674</v>
      </c>
    </row>
    <row r="1581" customFormat="false" ht="15" hidden="false" customHeight="false" outlineLevel="0" collapsed="false">
      <c r="A1581" s="0" t="s">
        <v>3830</v>
      </c>
      <c r="B1581" s="0" t="s">
        <v>3831</v>
      </c>
      <c r="C1581" s="0" t="n">
        <v>694</v>
      </c>
      <c r="D1581" s="0" t="s">
        <v>3209</v>
      </c>
      <c r="E1581" s="0" t="s">
        <v>3363</v>
      </c>
      <c r="F1581" s="0" t="n">
        <v>5851</v>
      </c>
      <c r="G1581" s="0" t="n">
        <v>673</v>
      </c>
      <c r="H1581" s="1" t="n">
        <f aca="false">G1581/C1581</f>
        <v>0.969740634005764</v>
      </c>
      <c r="I1581" s="1" t="n">
        <f aca="false">G1581/F1581</f>
        <v>0.115023072978978</v>
      </c>
    </row>
    <row r="1582" customFormat="false" ht="15" hidden="false" customHeight="false" outlineLevel="0" collapsed="false">
      <c r="A1582" s="0" t="s">
        <v>3832</v>
      </c>
      <c r="B1582" s="0" t="s">
        <v>3833</v>
      </c>
      <c r="C1582" s="0" t="n">
        <v>660</v>
      </c>
      <c r="D1582" s="0" t="s">
        <v>3209</v>
      </c>
      <c r="E1582" s="0" t="s">
        <v>3834</v>
      </c>
      <c r="F1582" s="0" t="n">
        <v>964</v>
      </c>
      <c r="G1582" s="0" t="n">
        <v>648</v>
      </c>
      <c r="H1582" s="1" t="n">
        <f aca="false">G1582/C1582</f>
        <v>0.981818181818182</v>
      </c>
      <c r="I1582" s="1" t="n">
        <f aca="false">G1582/F1582</f>
        <v>0.672199170124481</v>
      </c>
    </row>
    <row r="1583" customFormat="false" ht="15" hidden="false" customHeight="false" outlineLevel="0" collapsed="false">
      <c r="A1583" s="0" t="s">
        <v>3835</v>
      </c>
      <c r="B1583" s="0" t="s">
        <v>3836</v>
      </c>
      <c r="C1583" s="0" t="n">
        <v>705</v>
      </c>
      <c r="D1583" s="0" t="s">
        <v>3209</v>
      </c>
      <c r="E1583" s="0" t="s">
        <v>3837</v>
      </c>
      <c r="F1583" s="0" t="n">
        <v>1934</v>
      </c>
      <c r="G1583" s="0" t="n">
        <v>682</v>
      </c>
      <c r="H1583" s="1" t="n">
        <f aca="false">G1583/C1583</f>
        <v>0.967375886524823</v>
      </c>
      <c r="I1583" s="1" t="n">
        <f aca="false">G1583/F1583</f>
        <v>0.352637021716649</v>
      </c>
    </row>
    <row r="1584" customFormat="false" ht="15" hidden="false" customHeight="false" outlineLevel="0" collapsed="false">
      <c r="A1584" s="0" t="s">
        <v>3838</v>
      </c>
      <c r="B1584" s="0" t="s">
        <v>3839</v>
      </c>
      <c r="C1584" s="0" t="n">
        <v>2636</v>
      </c>
      <c r="D1584" s="0" t="s">
        <v>3209</v>
      </c>
      <c r="E1584" s="0" t="s">
        <v>3261</v>
      </c>
      <c r="F1584" s="0" t="n">
        <v>3835</v>
      </c>
      <c r="G1584" s="0" t="n">
        <v>2612</v>
      </c>
      <c r="H1584" s="1" t="n">
        <f aca="false">G1584/C1584</f>
        <v>0.990895295902883</v>
      </c>
      <c r="I1584" s="1" t="n">
        <f aca="false">G1584/F1584</f>
        <v>0.68109517601043</v>
      </c>
    </row>
    <row r="1585" customFormat="false" ht="15" hidden="false" customHeight="false" outlineLevel="0" collapsed="false">
      <c r="A1585" s="0" t="s">
        <v>3840</v>
      </c>
      <c r="B1585" s="0" t="s">
        <v>3841</v>
      </c>
      <c r="C1585" s="0" t="n">
        <v>733</v>
      </c>
      <c r="D1585" s="0" t="s">
        <v>3209</v>
      </c>
      <c r="E1585" s="0" t="s">
        <v>3770</v>
      </c>
      <c r="F1585" s="0" t="n">
        <v>546</v>
      </c>
      <c r="G1585" s="0" t="n">
        <v>543</v>
      </c>
      <c r="H1585" s="1" t="n">
        <f aca="false">G1585/C1585</f>
        <v>0.740791268758527</v>
      </c>
      <c r="I1585" s="1" t="n">
        <f aca="false">G1585/F1585</f>
        <v>0.994505494505495</v>
      </c>
    </row>
    <row r="1586" customFormat="false" ht="15" hidden="false" customHeight="false" outlineLevel="0" collapsed="false">
      <c r="A1586" s="0" t="s">
        <v>3842</v>
      </c>
      <c r="B1586" s="0" t="s">
        <v>3843</v>
      </c>
      <c r="C1586" s="0" t="n">
        <v>939</v>
      </c>
      <c r="D1586" s="0" t="s">
        <v>3209</v>
      </c>
      <c r="E1586" s="0" t="s">
        <v>3844</v>
      </c>
      <c r="F1586" s="0" t="n">
        <v>1108</v>
      </c>
      <c r="G1586" s="0" t="n">
        <v>515</v>
      </c>
      <c r="H1586" s="1" t="n">
        <f aca="false">G1586/C1586</f>
        <v>0.548455804046858</v>
      </c>
      <c r="I1586" s="1" t="n">
        <f aca="false">G1586/F1586</f>
        <v>0.464801444043321</v>
      </c>
    </row>
    <row r="1587" customFormat="false" ht="15" hidden="false" customHeight="false" outlineLevel="0" collapsed="false">
      <c r="A1587" s="0" t="s">
        <v>3845</v>
      </c>
      <c r="B1587" s="0" t="s">
        <v>3846</v>
      </c>
      <c r="C1587" s="0" t="n">
        <v>660</v>
      </c>
      <c r="D1587" s="0" t="s">
        <v>3209</v>
      </c>
      <c r="E1587" s="0" t="s">
        <v>3847</v>
      </c>
      <c r="F1587" s="0" t="n">
        <v>1275</v>
      </c>
      <c r="G1587" s="0" t="n">
        <v>632</v>
      </c>
      <c r="H1587" s="1" t="n">
        <f aca="false">G1587/C1587</f>
        <v>0.957575757575758</v>
      </c>
      <c r="I1587" s="1" t="n">
        <f aca="false">G1587/F1587</f>
        <v>0.495686274509804</v>
      </c>
    </row>
    <row r="1588" customFormat="false" ht="15" hidden="false" customHeight="false" outlineLevel="0" collapsed="false">
      <c r="A1588" s="0" t="s">
        <v>3848</v>
      </c>
      <c r="B1588" s="0" t="s">
        <v>3849</v>
      </c>
      <c r="C1588" s="0" t="n">
        <v>387</v>
      </c>
      <c r="D1588" s="0" t="s">
        <v>3209</v>
      </c>
      <c r="E1588" s="0" t="s">
        <v>3850</v>
      </c>
      <c r="F1588" s="0" t="n">
        <v>1147</v>
      </c>
      <c r="G1588" s="0" t="n">
        <v>354</v>
      </c>
      <c r="H1588" s="1" t="n">
        <f aca="false">G1588/C1588</f>
        <v>0.914728682170543</v>
      </c>
      <c r="I1588" s="1" t="n">
        <f aca="false">G1588/F1588</f>
        <v>0.308631211857018</v>
      </c>
    </row>
    <row r="1589" customFormat="false" ht="15" hidden="false" customHeight="false" outlineLevel="0" collapsed="false">
      <c r="A1589" s="0" t="s">
        <v>3851</v>
      </c>
      <c r="B1589" s="0" t="s">
        <v>3852</v>
      </c>
      <c r="C1589" s="0" t="n">
        <v>336</v>
      </c>
      <c r="D1589" s="0" t="s">
        <v>3209</v>
      </c>
      <c r="E1589" s="0" t="s">
        <v>3570</v>
      </c>
      <c r="F1589" s="0" t="n">
        <v>2017</v>
      </c>
      <c r="G1589" s="0" t="n">
        <v>228</v>
      </c>
      <c r="H1589" s="1" t="n">
        <f aca="false">G1589/C1589</f>
        <v>0.678571428571429</v>
      </c>
      <c r="I1589" s="1" t="n">
        <f aca="false">G1589/F1589</f>
        <v>0.113039167079822</v>
      </c>
    </row>
    <row r="1590" customFormat="false" ht="15" hidden="false" customHeight="false" outlineLevel="0" collapsed="false">
      <c r="A1590" s="0" t="s">
        <v>3853</v>
      </c>
      <c r="B1590" s="0" t="s">
        <v>3854</v>
      </c>
      <c r="C1590" s="0" t="n">
        <v>315</v>
      </c>
      <c r="D1590" s="0" t="s">
        <v>3209</v>
      </c>
      <c r="E1590" s="0" t="s">
        <v>3372</v>
      </c>
      <c r="F1590" s="0" t="n">
        <v>1341</v>
      </c>
      <c r="G1590" s="0" t="n">
        <v>278</v>
      </c>
      <c r="H1590" s="1" t="n">
        <f aca="false">G1590/C1590</f>
        <v>0.882539682539683</v>
      </c>
      <c r="I1590" s="1" t="n">
        <f aca="false">G1590/F1590</f>
        <v>0.20730797912006</v>
      </c>
    </row>
    <row r="1591" customFormat="false" ht="15" hidden="false" customHeight="false" outlineLevel="0" collapsed="false">
      <c r="A1591" s="0" t="s">
        <v>3855</v>
      </c>
      <c r="B1591" s="0" t="s">
        <v>3856</v>
      </c>
      <c r="C1591" s="0" t="n">
        <v>714</v>
      </c>
      <c r="D1591" s="0" t="s">
        <v>3209</v>
      </c>
      <c r="E1591" s="0" t="s">
        <v>3857</v>
      </c>
      <c r="F1591" s="0" t="n">
        <v>1245</v>
      </c>
      <c r="G1591" s="0" t="n">
        <v>684</v>
      </c>
      <c r="H1591" s="1" t="n">
        <f aca="false">G1591/C1591</f>
        <v>0.957983193277311</v>
      </c>
      <c r="I1591" s="1" t="n">
        <f aca="false">G1591/F1591</f>
        <v>0.549397590361446</v>
      </c>
    </row>
    <row r="1592" customFormat="false" ht="15" hidden="false" customHeight="false" outlineLevel="0" collapsed="false">
      <c r="A1592" s="0" t="s">
        <v>3858</v>
      </c>
      <c r="B1592" s="0" t="s">
        <v>3859</v>
      </c>
      <c r="C1592" s="0" t="n">
        <v>399</v>
      </c>
      <c r="D1592" s="0" t="s">
        <v>3209</v>
      </c>
      <c r="E1592" s="0" t="s">
        <v>3860</v>
      </c>
      <c r="F1592" s="0" t="n">
        <v>3870</v>
      </c>
      <c r="G1592" s="0" t="n">
        <v>360</v>
      </c>
      <c r="H1592" s="1" t="n">
        <f aca="false">G1592/C1592</f>
        <v>0.902255639097744</v>
      </c>
      <c r="I1592" s="1" t="n">
        <f aca="false">G1592/F1592</f>
        <v>0.0930232558139535</v>
      </c>
    </row>
    <row r="1593" customFormat="false" ht="15" hidden="false" customHeight="false" outlineLevel="0" collapsed="false">
      <c r="A1593" s="0" t="s">
        <v>3861</v>
      </c>
      <c r="B1593" s="0" t="s">
        <v>3862</v>
      </c>
      <c r="C1593" s="0" t="n">
        <v>804</v>
      </c>
      <c r="D1593" s="0" t="s">
        <v>3209</v>
      </c>
      <c r="E1593" s="0" t="s">
        <v>3863</v>
      </c>
      <c r="F1593" s="0" t="n">
        <v>2199</v>
      </c>
      <c r="G1593" s="0" t="n">
        <v>786</v>
      </c>
      <c r="H1593" s="1" t="n">
        <f aca="false">G1593/C1593</f>
        <v>0.977611940298508</v>
      </c>
      <c r="I1593" s="1" t="n">
        <f aca="false">G1593/F1593</f>
        <v>0.35743519781719</v>
      </c>
    </row>
    <row r="1594" customFormat="false" ht="15" hidden="false" customHeight="false" outlineLevel="0" collapsed="false">
      <c r="A1594" s="0" t="s">
        <v>3864</v>
      </c>
      <c r="B1594" s="0" t="s">
        <v>3865</v>
      </c>
      <c r="C1594" s="0" t="n">
        <v>364</v>
      </c>
      <c r="D1594" s="0" t="s">
        <v>3209</v>
      </c>
      <c r="E1594" s="0" t="s">
        <v>3305</v>
      </c>
      <c r="F1594" s="0" t="n">
        <v>2170</v>
      </c>
      <c r="G1594" s="0" t="n">
        <v>335</v>
      </c>
      <c r="H1594" s="1" t="n">
        <f aca="false">G1594/C1594</f>
        <v>0.92032967032967</v>
      </c>
      <c r="I1594" s="1" t="n">
        <f aca="false">G1594/F1594</f>
        <v>0.154377880184332</v>
      </c>
    </row>
    <row r="1595" customFormat="false" ht="15" hidden="false" customHeight="false" outlineLevel="0" collapsed="false">
      <c r="A1595" s="0" t="s">
        <v>3866</v>
      </c>
      <c r="B1595" s="0" t="s">
        <v>3867</v>
      </c>
      <c r="C1595" s="0" t="n">
        <v>1151</v>
      </c>
      <c r="D1595" s="0" t="s">
        <v>3209</v>
      </c>
      <c r="E1595" s="0" t="s">
        <v>3396</v>
      </c>
      <c r="F1595" s="0" t="n">
        <v>4606</v>
      </c>
      <c r="G1595" s="0" t="n">
        <v>1118</v>
      </c>
      <c r="H1595" s="1" t="n">
        <f aca="false">G1595/C1595</f>
        <v>0.971329278887924</v>
      </c>
      <c r="I1595" s="1" t="n">
        <f aca="false">G1595/F1595</f>
        <v>0.242726877985237</v>
      </c>
    </row>
    <row r="1596" customFormat="false" ht="15" hidden="false" customHeight="false" outlineLevel="0" collapsed="false">
      <c r="A1596" s="0" t="s">
        <v>3868</v>
      </c>
      <c r="B1596" s="0" t="s">
        <v>3869</v>
      </c>
      <c r="C1596" s="0" t="n">
        <v>919</v>
      </c>
      <c r="D1596" s="0" t="s">
        <v>3209</v>
      </c>
      <c r="E1596" s="0" t="s">
        <v>3870</v>
      </c>
      <c r="F1596" s="0" t="n">
        <v>2084</v>
      </c>
      <c r="G1596" s="0" t="n">
        <v>864</v>
      </c>
      <c r="H1596" s="1" t="n">
        <f aca="false">G1596/C1596</f>
        <v>0.940152339499456</v>
      </c>
      <c r="I1596" s="1" t="n">
        <f aca="false">G1596/F1596</f>
        <v>0.414587332053743</v>
      </c>
    </row>
    <row r="1597" customFormat="false" ht="15" hidden="false" customHeight="false" outlineLevel="0" collapsed="false">
      <c r="A1597" s="0" t="s">
        <v>3871</v>
      </c>
      <c r="B1597" s="0" t="s">
        <v>3872</v>
      </c>
      <c r="C1597" s="0" t="n">
        <v>277</v>
      </c>
      <c r="D1597" s="0" t="s">
        <v>3209</v>
      </c>
      <c r="E1597" s="0" t="s">
        <v>3873</v>
      </c>
      <c r="F1597" s="0" t="n">
        <v>760</v>
      </c>
      <c r="G1597" s="0" t="n">
        <v>102</v>
      </c>
      <c r="H1597" s="1" t="n">
        <f aca="false">G1597/C1597</f>
        <v>0.368231046931408</v>
      </c>
      <c r="I1597" s="1" t="n">
        <f aca="false">G1597/F1597</f>
        <v>0.134210526315789</v>
      </c>
    </row>
    <row r="1598" customFormat="false" ht="15" hidden="false" customHeight="false" outlineLevel="0" collapsed="false">
      <c r="A1598" s="0" t="s">
        <v>3874</v>
      </c>
      <c r="B1598" s="0" t="s">
        <v>3875</v>
      </c>
      <c r="C1598" s="0" t="n">
        <v>1211</v>
      </c>
      <c r="D1598" s="0" t="s">
        <v>3209</v>
      </c>
      <c r="E1598" s="0" t="s">
        <v>3447</v>
      </c>
      <c r="F1598" s="0" t="n">
        <v>2917</v>
      </c>
      <c r="G1598" s="0" t="n">
        <v>1197</v>
      </c>
      <c r="H1598" s="1" t="n">
        <f aca="false">G1598/C1598</f>
        <v>0.988439306358382</v>
      </c>
      <c r="I1598" s="1" t="n">
        <f aca="false">G1598/F1598</f>
        <v>0.410353102502571</v>
      </c>
    </row>
    <row r="1599" customFormat="false" ht="15" hidden="false" customHeight="false" outlineLevel="0" collapsed="false">
      <c r="A1599" s="0" t="s">
        <v>3876</v>
      </c>
      <c r="B1599" s="0" t="s">
        <v>3877</v>
      </c>
      <c r="C1599" s="0" t="n">
        <v>658</v>
      </c>
      <c r="D1599" s="0" t="s">
        <v>3209</v>
      </c>
      <c r="E1599" s="0" t="s">
        <v>3788</v>
      </c>
      <c r="F1599" s="0" t="n">
        <v>652</v>
      </c>
      <c r="G1599" s="0" t="n">
        <v>501</v>
      </c>
      <c r="H1599" s="1" t="n">
        <f aca="false">G1599/C1599</f>
        <v>0.761398176291793</v>
      </c>
      <c r="I1599" s="1" t="n">
        <f aca="false">G1599/F1599</f>
        <v>0.76840490797546</v>
      </c>
    </row>
    <row r="1600" customFormat="false" ht="15" hidden="false" customHeight="false" outlineLevel="0" collapsed="false">
      <c r="A1600" s="0" t="s">
        <v>3878</v>
      </c>
      <c r="B1600" s="0" t="s">
        <v>3879</v>
      </c>
      <c r="C1600" s="0" t="n">
        <v>296</v>
      </c>
      <c r="D1600" s="0" t="s">
        <v>3209</v>
      </c>
      <c r="E1600" s="0" t="s">
        <v>3880</v>
      </c>
      <c r="F1600" s="0" t="n">
        <v>2445</v>
      </c>
      <c r="G1600" s="0" t="n">
        <v>271</v>
      </c>
      <c r="H1600" s="1" t="n">
        <f aca="false">G1600/C1600</f>
        <v>0.915540540540541</v>
      </c>
      <c r="I1600" s="1" t="n">
        <f aca="false">G1600/F1600</f>
        <v>0.110838445807771</v>
      </c>
    </row>
    <row r="1601" customFormat="false" ht="15" hidden="false" customHeight="false" outlineLevel="0" collapsed="false">
      <c r="A1601" s="0" t="s">
        <v>3881</v>
      </c>
      <c r="B1601" s="0" t="s">
        <v>3882</v>
      </c>
      <c r="C1601" s="0" t="n">
        <v>827</v>
      </c>
      <c r="D1601" s="0" t="s">
        <v>3209</v>
      </c>
      <c r="E1601" s="0" t="s">
        <v>3222</v>
      </c>
      <c r="F1601" s="0" t="n">
        <v>2163</v>
      </c>
      <c r="G1601" s="0" t="n">
        <v>811</v>
      </c>
      <c r="H1601" s="1" t="n">
        <f aca="false">G1601/C1601</f>
        <v>0.980652962515115</v>
      </c>
      <c r="I1601" s="1" t="n">
        <f aca="false">G1601/F1601</f>
        <v>0.374942209893666</v>
      </c>
    </row>
    <row r="1602" customFormat="false" ht="15" hidden="false" customHeight="false" outlineLevel="0" collapsed="false">
      <c r="A1602" s="0" t="s">
        <v>3883</v>
      </c>
      <c r="B1602" s="0" t="s">
        <v>3884</v>
      </c>
      <c r="C1602" s="0" t="n">
        <v>423</v>
      </c>
      <c r="D1602" s="0" t="s">
        <v>3209</v>
      </c>
      <c r="E1602" s="0" t="s">
        <v>3885</v>
      </c>
      <c r="F1602" s="0" t="n">
        <v>2532</v>
      </c>
      <c r="G1602" s="0" t="n">
        <v>400</v>
      </c>
      <c r="H1602" s="1" t="n">
        <f aca="false">G1602/C1602</f>
        <v>0.945626477541371</v>
      </c>
      <c r="I1602" s="1" t="n">
        <f aca="false">G1602/F1602</f>
        <v>0.157977883096367</v>
      </c>
    </row>
    <row r="1603" customFormat="false" ht="15" hidden="false" customHeight="false" outlineLevel="0" collapsed="false">
      <c r="A1603" s="0" t="s">
        <v>3886</v>
      </c>
      <c r="B1603" s="0" t="s">
        <v>3887</v>
      </c>
      <c r="C1603" s="0" t="n">
        <v>830</v>
      </c>
      <c r="D1603" s="0" t="s">
        <v>3209</v>
      </c>
      <c r="E1603" s="0" t="s">
        <v>3278</v>
      </c>
      <c r="F1603" s="0" t="n">
        <v>4278</v>
      </c>
      <c r="G1603" s="0" t="n">
        <v>815</v>
      </c>
      <c r="H1603" s="1" t="n">
        <f aca="false">G1603/C1603</f>
        <v>0.981927710843374</v>
      </c>
      <c r="I1603" s="1" t="n">
        <f aca="false">G1603/F1603</f>
        <v>0.190509583917719</v>
      </c>
    </row>
    <row r="1604" customFormat="false" ht="15" hidden="false" customHeight="false" outlineLevel="0" collapsed="false">
      <c r="A1604" s="0" t="s">
        <v>3888</v>
      </c>
      <c r="B1604" s="0" t="s">
        <v>3889</v>
      </c>
      <c r="C1604" s="0" t="n">
        <v>380</v>
      </c>
      <c r="D1604" s="0" t="s">
        <v>3209</v>
      </c>
      <c r="E1604" s="0" t="s">
        <v>3311</v>
      </c>
      <c r="F1604" s="0" t="n">
        <v>4509</v>
      </c>
      <c r="G1604" s="0" t="n">
        <v>370</v>
      </c>
      <c r="H1604" s="1" t="n">
        <f aca="false">G1604/C1604</f>
        <v>0.973684210526316</v>
      </c>
      <c r="I1604" s="1" t="n">
        <f aca="false">G1604/F1604</f>
        <v>0.0820581060102018</v>
      </c>
    </row>
    <row r="1605" customFormat="false" ht="15" hidden="false" customHeight="false" outlineLevel="0" collapsed="false">
      <c r="A1605" s="0" t="s">
        <v>3890</v>
      </c>
      <c r="B1605" s="0" t="s">
        <v>3891</v>
      </c>
      <c r="C1605" s="0" t="n">
        <v>573</v>
      </c>
      <c r="D1605" s="0" t="s">
        <v>3209</v>
      </c>
      <c r="E1605" s="0" t="s">
        <v>3340</v>
      </c>
      <c r="F1605" s="0" t="n">
        <v>3987</v>
      </c>
      <c r="G1605" s="0" t="n">
        <v>553</v>
      </c>
      <c r="H1605" s="1" t="n">
        <f aca="false">G1605/C1605</f>
        <v>0.965095986038394</v>
      </c>
      <c r="I1605" s="1" t="n">
        <f aca="false">G1605/F1605</f>
        <v>0.138700777526963</v>
      </c>
    </row>
    <row r="1606" customFormat="false" ht="15" hidden="false" customHeight="false" outlineLevel="0" collapsed="false">
      <c r="A1606" s="0" t="s">
        <v>3892</v>
      </c>
      <c r="B1606" s="0" t="s">
        <v>3893</v>
      </c>
      <c r="C1606" s="0" t="n">
        <v>621</v>
      </c>
      <c r="D1606" s="0" t="s">
        <v>3209</v>
      </c>
      <c r="E1606" s="0" t="s">
        <v>3629</v>
      </c>
      <c r="F1606" s="0" t="n">
        <v>1515</v>
      </c>
      <c r="G1606" s="0" t="n">
        <v>270</v>
      </c>
      <c r="H1606" s="1" t="n">
        <f aca="false">G1606/C1606</f>
        <v>0.434782608695652</v>
      </c>
      <c r="I1606" s="1" t="n">
        <f aca="false">G1606/F1606</f>
        <v>0.178217821782178</v>
      </c>
    </row>
    <row r="1607" customFormat="false" ht="15" hidden="false" customHeight="false" outlineLevel="0" collapsed="false">
      <c r="A1607" s="0" t="s">
        <v>3894</v>
      </c>
      <c r="B1607" s="0" t="s">
        <v>3895</v>
      </c>
      <c r="C1607" s="0" t="n">
        <v>1230</v>
      </c>
      <c r="D1607" s="0" t="s">
        <v>3209</v>
      </c>
      <c r="E1607" s="0" t="s">
        <v>3896</v>
      </c>
      <c r="F1607" s="0" t="n">
        <v>1338</v>
      </c>
      <c r="G1607" s="0" t="n">
        <v>1103</v>
      </c>
      <c r="H1607" s="1" t="n">
        <f aca="false">G1607/C1607</f>
        <v>0.896747967479675</v>
      </c>
      <c r="I1607" s="1" t="n">
        <f aca="false">G1607/F1607</f>
        <v>0.824364723467863</v>
      </c>
    </row>
    <row r="1608" customFormat="false" ht="15" hidden="false" customHeight="false" outlineLevel="0" collapsed="false">
      <c r="A1608" s="0" t="s">
        <v>3897</v>
      </c>
      <c r="B1608" s="0" t="s">
        <v>3898</v>
      </c>
      <c r="C1608" s="0" t="n">
        <v>458</v>
      </c>
      <c r="D1608" s="0" t="s">
        <v>3209</v>
      </c>
      <c r="E1608" s="0" t="s">
        <v>3899</v>
      </c>
      <c r="F1608" s="0" t="n">
        <v>2900</v>
      </c>
      <c r="G1608" s="0" t="n">
        <v>457</v>
      </c>
      <c r="H1608" s="1" t="n">
        <f aca="false">G1608/C1608</f>
        <v>0.997816593886463</v>
      </c>
      <c r="I1608" s="1" t="n">
        <f aca="false">G1608/F1608</f>
        <v>0.157586206896552</v>
      </c>
    </row>
    <row r="1609" customFormat="false" ht="15" hidden="false" customHeight="false" outlineLevel="0" collapsed="false">
      <c r="A1609" s="0" t="s">
        <v>3900</v>
      </c>
      <c r="B1609" s="0" t="s">
        <v>3901</v>
      </c>
      <c r="C1609" s="0" t="n">
        <v>1108</v>
      </c>
      <c r="D1609" s="0" t="s">
        <v>3209</v>
      </c>
      <c r="E1609" s="0" t="s">
        <v>3902</v>
      </c>
      <c r="F1609" s="0" t="n">
        <v>1053</v>
      </c>
      <c r="G1609" s="0" t="n">
        <v>953</v>
      </c>
      <c r="H1609" s="1" t="n">
        <f aca="false">G1609/C1609</f>
        <v>0.860108303249098</v>
      </c>
      <c r="I1609" s="1" t="n">
        <f aca="false">G1609/F1609</f>
        <v>0.905033238366572</v>
      </c>
    </row>
    <row r="1610" customFormat="false" ht="15" hidden="false" customHeight="false" outlineLevel="0" collapsed="false">
      <c r="A1610" s="0" t="s">
        <v>3903</v>
      </c>
      <c r="B1610" s="0" t="s">
        <v>3904</v>
      </c>
      <c r="C1610" s="0" t="n">
        <v>714</v>
      </c>
      <c r="D1610" s="0" t="s">
        <v>3209</v>
      </c>
      <c r="E1610" s="0" t="s">
        <v>3762</v>
      </c>
      <c r="F1610" s="0" t="n">
        <v>2216</v>
      </c>
      <c r="G1610" s="0" t="n">
        <v>700</v>
      </c>
      <c r="H1610" s="1" t="n">
        <f aca="false">G1610/C1610</f>
        <v>0.980392156862745</v>
      </c>
      <c r="I1610" s="1" t="n">
        <f aca="false">G1610/F1610</f>
        <v>0.315884476534296</v>
      </c>
    </row>
    <row r="1611" customFormat="false" ht="15" hidden="false" customHeight="false" outlineLevel="0" collapsed="false">
      <c r="A1611" s="0" t="s">
        <v>3905</v>
      </c>
      <c r="B1611" s="0" t="s">
        <v>3906</v>
      </c>
      <c r="C1611" s="0" t="n">
        <v>394</v>
      </c>
      <c r="D1611" s="0" t="s">
        <v>3209</v>
      </c>
      <c r="E1611" s="0" t="s">
        <v>3907</v>
      </c>
      <c r="F1611" s="0" t="n">
        <v>2992</v>
      </c>
      <c r="G1611" s="0" t="n">
        <v>377</v>
      </c>
      <c r="H1611" s="1" t="n">
        <f aca="false">G1611/C1611</f>
        <v>0.956852791878173</v>
      </c>
      <c r="I1611" s="1" t="n">
        <f aca="false">G1611/F1611</f>
        <v>0.126002673796791</v>
      </c>
    </row>
    <row r="1612" customFormat="false" ht="15" hidden="false" customHeight="false" outlineLevel="0" collapsed="false">
      <c r="A1612" s="0" t="s">
        <v>3908</v>
      </c>
      <c r="B1612" s="0" t="s">
        <v>3909</v>
      </c>
      <c r="C1612" s="0" t="n">
        <v>363</v>
      </c>
      <c r="D1612" s="0" t="s">
        <v>3209</v>
      </c>
      <c r="E1612" s="0" t="s">
        <v>3910</v>
      </c>
      <c r="F1612" s="0" t="n">
        <v>5124</v>
      </c>
      <c r="G1612" s="0" t="n">
        <v>334</v>
      </c>
      <c r="H1612" s="1" t="n">
        <f aca="false">G1612/C1612</f>
        <v>0.920110192837466</v>
      </c>
      <c r="I1612" s="1" t="n">
        <f aca="false">G1612/F1612</f>
        <v>0.0651834504293521</v>
      </c>
    </row>
    <row r="1613" customFormat="false" ht="15" hidden="false" customHeight="false" outlineLevel="0" collapsed="false">
      <c r="A1613" s="0" t="s">
        <v>3911</v>
      </c>
      <c r="B1613" s="0" t="s">
        <v>3912</v>
      </c>
      <c r="C1613" s="0" t="n">
        <v>1490</v>
      </c>
      <c r="D1613" s="0" t="s">
        <v>3209</v>
      </c>
      <c r="E1613" s="0" t="s">
        <v>3500</v>
      </c>
      <c r="F1613" s="0" t="n">
        <v>1194</v>
      </c>
      <c r="G1613" s="0" t="n">
        <v>1079</v>
      </c>
      <c r="H1613" s="1" t="n">
        <f aca="false">G1613/C1613</f>
        <v>0.724161073825503</v>
      </c>
      <c r="I1613" s="1" t="n">
        <f aca="false">G1613/F1613</f>
        <v>0.903685092127303</v>
      </c>
    </row>
    <row r="1614" customFormat="false" ht="15" hidden="false" customHeight="false" outlineLevel="0" collapsed="false">
      <c r="A1614" s="0" t="s">
        <v>3913</v>
      </c>
      <c r="B1614" s="0" t="s">
        <v>3914</v>
      </c>
      <c r="C1614" s="0" t="n">
        <v>920</v>
      </c>
      <c r="D1614" s="0" t="s">
        <v>3209</v>
      </c>
      <c r="E1614" s="0" t="s">
        <v>3915</v>
      </c>
      <c r="F1614" s="0" t="n">
        <v>1451</v>
      </c>
      <c r="G1614" s="0" t="n">
        <v>859</v>
      </c>
      <c r="H1614" s="1" t="n">
        <f aca="false">G1614/C1614</f>
        <v>0.933695652173913</v>
      </c>
      <c r="I1614" s="1" t="n">
        <f aca="false">G1614/F1614</f>
        <v>0.592005513439008</v>
      </c>
    </row>
    <row r="1615" customFormat="false" ht="15" hidden="false" customHeight="false" outlineLevel="0" collapsed="false">
      <c r="A1615" s="0" t="s">
        <v>3916</v>
      </c>
      <c r="B1615" s="0" t="s">
        <v>3917</v>
      </c>
      <c r="C1615" s="0" t="n">
        <v>286</v>
      </c>
      <c r="D1615" s="0" t="s">
        <v>3209</v>
      </c>
      <c r="E1615" s="0" t="s">
        <v>3918</v>
      </c>
      <c r="F1615" s="0" t="n">
        <v>5003</v>
      </c>
      <c r="G1615" s="0" t="n">
        <v>276</v>
      </c>
      <c r="H1615" s="1" t="n">
        <f aca="false">G1615/C1615</f>
        <v>0.965034965034965</v>
      </c>
      <c r="I1615" s="1" t="n">
        <f aca="false">G1615/F1615</f>
        <v>0.055166899860084</v>
      </c>
    </row>
    <row r="1616" customFormat="false" ht="15" hidden="false" customHeight="false" outlineLevel="0" collapsed="false">
      <c r="A1616" s="0" t="s">
        <v>3919</v>
      </c>
      <c r="B1616" s="0" t="s">
        <v>3920</v>
      </c>
      <c r="C1616" s="0" t="n">
        <v>896</v>
      </c>
      <c r="D1616" s="0" t="s">
        <v>3209</v>
      </c>
      <c r="E1616" s="0" t="s">
        <v>3921</v>
      </c>
      <c r="F1616" s="0" t="n">
        <v>588</v>
      </c>
      <c r="G1616" s="0" t="n">
        <v>588</v>
      </c>
      <c r="H1616" s="1" t="n">
        <f aca="false">G1616/C1616</f>
        <v>0.65625</v>
      </c>
      <c r="I1616" s="1" t="n">
        <f aca="false">G1616/F1616</f>
        <v>1</v>
      </c>
    </row>
    <row r="1617" customFormat="false" ht="15" hidden="false" customHeight="false" outlineLevel="0" collapsed="false">
      <c r="A1617" s="0" t="s">
        <v>3922</v>
      </c>
      <c r="B1617" s="0" t="s">
        <v>3923</v>
      </c>
      <c r="C1617" s="0" t="n">
        <v>243</v>
      </c>
      <c r="D1617" s="0" t="s">
        <v>3209</v>
      </c>
      <c r="E1617" s="0" t="s">
        <v>3351</v>
      </c>
      <c r="F1617" s="0" t="n">
        <v>1123</v>
      </c>
      <c r="G1617" s="0" t="n">
        <v>226</v>
      </c>
      <c r="H1617" s="1" t="n">
        <f aca="false">G1617/C1617</f>
        <v>0.930041152263375</v>
      </c>
      <c r="I1617" s="1" t="n">
        <f aca="false">G1617/F1617</f>
        <v>0.201246660730187</v>
      </c>
    </row>
    <row r="1618" customFormat="false" ht="15" hidden="false" customHeight="false" outlineLevel="0" collapsed="false">
      <c r="A1618" s="0" t="s">
        <v>3924</v>
      </c>
      <c r="B1618" s="0" t="s">
        <v>3925</v>
      </c>
      <c r="C1618" s="0" t="n">
        <v>775</v>
      </c>
      <c r="D1618" s="0" t="s">
        <v>3209</v>
      </c>
      <c r="E1618" s="0" t="s">
        <v>3639</v>
      </c>
      <c r="F1618" s="0" t="n">
        <v>4376</v>
      </c>
      <c r="G1618" s="0" t="n">
        <v>748</v>
      </c>
      <c r="H1618" s="1" t="n">
        <f aca="false">G1618/C1618</f>
        <v>0.965161290322581</v>
      </c>
      <c r="I1618" s="1" t="n">
        <f aca="false">G1618/F1618</f>
        <v>0.170932358318099</v>
      </c>
    </row>
    <row r="1619" customFormat="false" ht="15" hidden="false" customHeight="false" outlineLevel="0" collapsed="false">
      <c r="A1619" s="0" t="s">
        <v>3926</v>
      </c>
      <c r="B1619" s="0" t="s">
        <v>3927</v>
      </c>
      <c r="C1619" s="0" t="n">
        <v>501</v>
      </c>
      <c r="D1619" s="0" t="s">
        <v>3209</v>
      </c>
      <c r="E1619" s="0" t="s">
        <v>3427</v>
      </c>
      <c r="F1619" s="0" t="n">
        <v>889</v>
      </c>
      <c r="G1619" s="0" t="n">
        <v>466</v>
      </c>
      <c r="H1619" s="1" t="n">
        <f aca="false">G1619/C1619</f>
        <v>0.930139720558882</v>
      </c>
      <c r="I1619" s="1" t="n">
        <f aca="false">G1619/F1619</f>
        <v>0.524184476940383</v>
      </c>
    </row>
    <row r="1620" customFormat="false" ht="15" hidden="false" customHeight="false" outlineLevel="0" collapsed="false">
      <c r="A1620" s="0" t="s">
        <v>3928</v>
      </c>
      <c r="B1620" s="0" t="s">
        <v>3929</v>
      </c>
      <c r="C1620" s="0" t="n">
        <v>428</v>
      </c>
      <c r="D1620" s="0" t="s">
        <v>3209</v>
      </c>
      <c r="E1620" s="0" t="s">
        <v>3396</v>
      </c>
      <c r="F1620" s="0" t="n">
        <v>4606</v>
      </c>
      <c r="G1620" s="0" t="n">
        <v>397</v>
      </c>
      <c r="H1620" s="1" t="n">
        <f aca="false">G1620/C1620</f>
        <v>0.927570093457944</v>
      </c>
      <c r="I1620" s="1" t="n">
        <f aca="false">G1620/F1620</f>
        <v>0.0861919235779418</v>
      </c>
    </row>
    <row r="1621" customFormat="false" ht="15" hidden="false" customHeight="false" outlineLevel="0" collapsed="false">
      <c r="A1621" s="0" t="s">
        <v>3930</v>
      </c>
      <c r="B1621" s="0" t="s">
        <v>3931</v>
      </c>
      <c r="C1621" s="0" t="n">
        <v>352</v>
      </c>
      <c r="D1621" s="0" t="s">
        <v>3209</v>
      </c>
      <c r="E1621" s="0" t="s">
        <v>3433</v>
      </c>
      <c r="F1621" s="0" t="n">
        <v>984</v>
      </c>
      <c r="G1621" s="0" t="n">
        <v>187</v>
      </c>
      <c r="H1621" s="1" t="n">
        <f aca="false">G1621/C1621</f>
        <v>0.53125</v>
      </c>
      <c r="I1621" s="1" t="n">
        <f aca="false">G1621/F1621</f>
        <v>0.190040650406504</v>
      </c>
    </row>
    <row r="1622" customFormat="false" ht="15" hidden="false" customHeight="false" outlineLevel="0" collapsed="false">
      <c r="A1622" s="0" t="s">
        <v>3932</v>
      </c>
      <c r="B1622" s="0" t="s">
        <v>3933</v>
      </c>
      <c r="C1622" s="0" t="n">
        <v>425</v>
      </c>
      <c r="D1622" s="0" t="s">
        <v>3209</v>
      </c>
      <c r="E1622" s="0" t="s">
        <v>3240</v>
      </c>
      <c r="F1622" s="0" t="n">
        <v>2364</v>
      </c>
      <c r="G1622" s="0" t="n">
        <v>395</v>
      </c>
      <c r="H1622" s="1" t="n">
        <f aca="false">G1622/C1622</f>
        <v>0.929411764705882</v>
      </c>
      <c r="I1622" s="1" t="n">
        <f aca="false">G1622/F1622</f>
        <v>0.167089678510998</v>
      </c>
    </row>
    <row r="1623" customFormat="false" ht="15" hidden="false" customHeight="false" outlineLevel="0" collapsed="false">
      <c r="A1623" s="0" t="s">
        <v>3934</v>
      </c>
      <c r="B1623" s="0" t="s">
        <v>3935</v>
      </c>
      <c r="C1623" s="0" t="n">
        <v>566</v>
      </c>
      <c r="D1623" s="0" t="s">
        <v>3209</v>
      </c>
      <c r="E1623" s="0" t="s">
        <v>3308</v>
      </c>
      <c r="F1623" s="0" t="n">
        <v>2163</v>
      </c>
      <c r="G1623" s="0" t="n">
        <v>558</v>
      </c>
      <c r="H1623" s="1" t="n">
        <f aca="false">G1623/C1623</f>
        <v>0.985865724381626</v>
      </c>
      <c r="I1623" s="1" t="n">
        <f aca="false">G1623/F1623</f>
        <v>0.257975034674064</v>
      </c>
    </row>
    <row r="1624" customFormat="false" ht="15" hidden="false" customHeight="false" outlineLevel="0" collapsed="false">
      <c r="A1624" s="0" t="s">
        <v>3936</v>
      </c>
      <c r="B1624" s="0" t="s">
        <v>3937</v>
      </c>
      <c r="C1624" s="0" t="n">
        <v>995</v>
      </c>
      <c r="D1624" s="0" t="s">
        <v>3209</v>
      </c>
      <c r="E1624" s="0" t="s">
        <v>3480</v>
      </c>
      <c r="F1624" s="0" t="n">
        <v>2671</v>
      </c>
      <c r="G1624" s="0" t="n">
        <v>948</v>
      </c>
      <c r="H1624" s="1" t="n">
        <f aca="false">G1624/C1624</f>
        <v>0.952763819095477</v>
      </c>
      <c r="I1624" s="1" t="n">
        <f aca="false">G1624/F1624</f>
        <v>0.354923249719206</v>
      </c>
    </row>
    <row r="1625" customFormat="false" ht="15" hidden="false" customHeight="false" outlineLevel="0" collapsed="false">
      <c r="A1625" s="0" t="s">
        <v>3938</v>
      </c>
      <c r="B1625" s="0" t="s">
        <v>3939</v>
      </c>
      <c r="C1625" s="0" t="n">
        <v>561</v>
      </c>
      <c r="D1625" s="0" t="s">
        <v>3209</v>
      </c>
      <c r="E1625" s="0" t="s">
        <v>3940</v>
      </c>
      <c r="F1625" s="0" t="n">
        <v>2127</v>
      </c>
      <c r="G1625" s="0" t="n">
        <v>551</v>
      </c>
      <c r="H1625" s="1" t="n">
        <f aca="false">G1625/C1625</f>
        <v>0.982174688057041</v>
      </c>
      <c r="I1625" s="1" t="n">
        <f aca="false">G1625/F1625</f>
        <v>0.259050305594734</v>
      </c>
    </row>
    <row r="1626" customFormat="false" ht="15" hidden="false" customHeight="false" outlineLevel="0" collapsed="false">
      <c r="A1626" s="0" t="s">
        <v>3941</v>
      </c>
      <c r="B1626" s="0" t="s">
        <v>3942</v>
      </c>
      <c r="C1626" s="0" t="n">
        <v>1112</v>
      </c>
      <c r="D1626" s="0" t="s">
        <v>3209</v>
      </c>
      <c r="E1626" s="0" t="s">
        <v>3863</v>
      </c>
      <c r="F1626" s="0" t="n">
        <v>2199</v>
      </c>
      <c r="G1626" s="0" t="n">
        <v>1078</v>
      </c>
      <c r="H1626" s="1" t="n">
        <f aca="false">G1626/C1626</f>
        <v>0.969424460431655</v>
      </c>
      <c r="I1626" s="1" t="n">
        <f aca="false">G1626/F1626</f>
        <v>0.490222828558436</v>
      </c>
    </row>
    <row r="1627" customFormat="false" ht="15" hidden="false" customHeight="false" outlineLevel="0" collapsed="false">
      <c r="A1627" s="0" t="s">
        <v>3943</v>
      </c>
      <c r="B1627" s="0" t="s">
        <v>3944</v>
      </c>
      <c r="C1627" s="0" t="n">
        <v>574</v>
      </c>
      <c r="D1627" s="0" t="s">
        <v>3209</v>
      </c>
      <c r="E1627" s="0" t="s">
        <v>3508</v>
      </c>
      <c r="F1627" s="0" t="n">
        <v>9480</v>
      </c>
      <c r="G1627" s="0" t="n">
        <v>550</v>
      </c>
      <c r="H1627" s="1" t="n">
        <f aca="false">G1627/C1627</f>
        <v>0.958188153310105</v>
      </c>
      <c r="I1627" s="1" t="n">
        <f aca="false">G1627/F1627</f>
        <v>0.0580168776371308</v>
      </c>
    </row>
    <row r="1628" customFormat="false" ht="15" hidden="false" customHeight="false" outlineLevel="0" collapsed="false">
      <c r="A1628" s="0" t="s">
        <v>3945</v>
      </c>
      <c r="B1628" s="0" t="s">
        <v>3946</v>
      </c>
      <c r="C1628" s="0" t="n">
        <v>1146</v>
      </c>
      <c r="D1628" s="0" t="s">
        <v>3209</v>
      </c>
      <c r="E1628" s="0" t="s">
        <v>3870</v>
      </c>
      <c r="F1628" s="0" t="n">
        <v>2084</v>
      </c>
      <c r="G1628" s="0" t="n">
        <v>709</v>
      </c>
      <c r="H1628" s="1" t="n">
        <f aca="false">G1628/C1628</f>
        <v>0.618673647469459</v>
      </c>
      <c r="I1628" s="1" t="n">
        <f aca="false">G1628/F1628</f>
        <v>0.34021113243762</v>
      </c>
    </row>
    <row r="1629" customFormat="false" ht="15" hidden="false" customHeight="false" outlineLevel="0" collapsed="false">
      <c r="A1629" s="0" t="s">
        <v>3947</v>
      </c>
      <c r="B1629" s="0" t="s">
        <v>3948</v>
      </c>
      <c r="C1629" s="0" t="n">
        <v>667</v>
      </c>
      <c r="D1629" s="0" t="s">
        <v>3209</v>
      </c>
      <c r="E1629" s="0" t="s">
        <v>3249</v>
      </c>
      <c r="F1629" s="0" t="n">
        <v>1056</v>
      </c>
      <c r="G1629" s="0" t="n">
        <v>636</v>
      </c>
      <c r="H1629" s="1" t="n">
        <f aca="false">G1629/C1629</f>
        <v>0.95352323838081</v>
      </c>
      <c r="I1629" s="1" t="n">
        <f aca="false">G1629/F1629</f>
        <v>0.602272727272727</v>
      </c>
    </row>
    <row r="1630" customFormat="false" ht="15" hidden="false" customHeight="false" outlineLevel="0" collapsed="false">
      <c r="A1630" s="0" t="s">
        <v>3949</v>
      </c>
      <c r="B1630" s="0" t="s">
        <v>3950</v>
      </c>
      <c r="C1630" s="0" t="n">
        <v>395</v>
      </c>
      <c r="D1630" s="0" t="s">
        <v>3209</v>
      </c>
      <c r="E1630" s="0" t="s">
        <v>3951</v>
      </c>
      <c r="F1630" s="0" t="n">
        <v>1588</v>
      </c>
      <c r="G1630" s="0" t="n">
        <v>373</v>
      </c>
      <c r="H1630" s="1" t="n">
        <f aca="false">G1630/C1630</f>
        <v>0.944303797468355</v>
      </c>
      <c r="I1630" s="1" t="n">
        <f aca="false">G1630/F1630</f>
        <v>0.234886649874055</v>
      </c>
    </row>
    <row r="1631" customFormat="false" ht="15" hidden="false" customHeight="false" outlineLevel="0" collapsed="false">
      <c r="A1631" s="0" t="s">
        <v>3952</v>
      </c>
      <c r="B1631" s="0" t="s">
        <v>3953</v>
      </c>
      <c r="C1631" s="0" t="n">
        <v>543</v>
      </c>
      <c r="D1631" s="0" t="s">
        <v>3209</v>
      </c>
      <c r="E1631" s="0" t="s">
        <v>3814</v>
      </c>
      <c r="F1631" s="0" t="n">
        <v>5751</v>
      </c>
      <c r="G1631" s="0" t="n">
        <v>543</v>
      </c>
      <c r="H1631" s="1" t="n">
        <f aca="false">G1631/C1631</f>
        <v>1</v>
      </c>
      <c r="I1631" s="1" t="n">
        <f aca="false">G1631/F1631</f>
        <v>0.0944183620239958</v>
      </c>
    </row>
    <row r="1632" customFormat="false" ht="15" hidden="false" customHeight="false" outlineLevel="0" collapsed="false">
      <c r="A1632" s="0" t="s">
        <v>3954</v>
      </c>
      <c r="B1632" s="0" t="s">
        <v>3955</v>
      </c>
      <c r="C1632" s="0" t="n">
        <v>425</v>
      </c>
      <c r="D1632" s="0" t="s">
        <v>3209</v>
      </c>
      <c r="E1632" s="0" t="s">
        <v>3311</v>
      </c>
      <c r="F1632" s="0" t="n">
        <v>4509</v>
      </c>
      <c r="G1632" s="0" t="n">
        <v>394</v>
      </c>
      <c r="H1632" s="1" t="n">
        <f aca="false">G1632/C1632</f>
        <v>0.927058823529412</v>
      </c>
      <c r="I1632" s="1" t="n">
        <f aca="false">G1632/F1632</f>
        <v>0.0873807939676203</v>
      </c>
    </row>
    <row r="1633" customFormat="false" ht="15" hidden="false" customHeight="false" outlineLevel="0" collapsed="false">
      <c r="A1633" s="0" t="s">
        <v>3956</v>
      </c>
      <c r="B1633" s="0" t="s">
        <v>3957</v>
      </c>
      <c r="C1633" s="0" t="n">
        <v>540</v>
      </c>
      <c r="D1633" s="0" t="s">
        <v>3209</v>
      </c>
      <c r="E1633" s="0" t="s">
        <v>3297</v>
      </c>
      <c r="F1633" s="0" t="n">
        <v>2718</v>
      </c>
      <c r="G1633" s="0" t="n">
        <v>509</v>
      </c>
      <c r="H1633" s="1" t="n">
        <f aca="false">G1633/C1633</f>
        <v>0.942592592592593</v>
      </c>
      <c r="I1633" s="1" t="n">
        <f aca="false">G1633/F1633</f>
        <v>0.187270051508462</v>
      </c>
    </row>
    <row r="1634" customFormat="false" ht="15" hidden="false" customHeight="false" outlineLevel="0" collapsed="false">
      <c r="A1634" s="0" t="s">
        <v>3958</v>
      </c>
      <c r="B1634" s="0" t="s">
        <v>3959</v>
      </c>
      <c r="C1634" s="0" t="n">
        <v>354</v>
      </c>
      <c r="D1634" s="0" t="s">
        <v>3209</v>
      </c>
      <c r="E1634" s="0" t="s">
        <v>3960</v>
      </c>
      <c r="F1634" s="0" t="n">
        <v>2589</v>
      </c>
      <c r="G1634" s="0" t="n">
        <v>316</v>
      </c>
      <c r="H1634" s="1" t="n">
        <f aca="false">G1634/C1634</f>
        <v>0.892655367231638</v>
      </c>
      <c r="I1634" s="1" t="n">
        <f aca="false">G1634/F1634</f>
        <v>0.122054847431441</v>
      </c>
    </row>
    <row r="1635" customFormat="false" ht="15" hidden="false" customHeight="false" outlineLevel="0" collapsed="false">
      <c r="A1635" s="0" t="s">
        <v>3961</v>
      </c>
      <c r="B1635" s="0" t="s">
        <v>3962</v>
      </c>
      <c r="C1635" s="0" t="n">
        <v>1644</v>
      </c>
      <c r="D1635" s="0" t="s">
        <v>3209</v>
      </c>
      <c r="E1635" s="0" t="s">
        <v>3261</v>
      </c>
      <c r="F1635" s="0" t="n">
        <v>3835</v>
      </c>
      <c r="G1635" s="0" t="n">
        <v>1619</v>
      </c>
      <c r="H1635" s="1" t="n">
        <f aca="false">G1635/C1635</f>
        <v>0.984793187347932</v>
      </c>
      <c r="I1635" s="1" t="n">
        <f aca="false">G1635/F1635</f>
        <v>0.422164276401565</v>
      </c>
    </row>
    <row r="1636" customFormat="false" ht="15" hidden="false" customHeight="false" outlineLevel="0" collapsed="false">
      <c r="A1636" s="0" t="s">
        <v>3963</v>
      </c>
      <c r="B1636" s="0" t="s">
        <v>3964</v>
      </c>
      <c r="C1636" s="0" t="n">
        <v>839</v>
      </c>
      <c r="D1636" s="0" t="s">
        <v>3209</v>
      </c>
      <c r="E1636" s="0" t="s">
        <v>3775</v>
      </c>
      <c r="F1636" s="0" t="n">
        <v>1392</v>
      </c>
      <c r="G1636" s="0" t="n">
        <v>539</v>
      </c>
      <c r="H1636" s="1" t="n">
        <f aca="false">G1636/C1636</f>
        <v>0.642431466030989</v>
      </c>
      <c r="I1636" s="1" t="n">
        <f aca="false">G1636/F1636</f>
        <v>0.387212643678161</v>
      </c>
    </row>
    <row r="1637" customFormat="false" ht="15" hidden="false" customHeight="false" outlineLevel="0" collapsed="false">
      <c r="A1637" s="0" t="s">
        <v>3965</v>
      </c>
      <c r="B1637" s="0" t="s">
        <v>3966</v>
      </c>
      <c r="C1637" s="0" t="n">
        <v>313</v>
      </c>
      <c r="D1637" s="0" t="s">
        <v>3209</v>
      </c>
      <c r="E1637" s="0" t="s">
        <v>3967</v>
      </c>
      <c r="F1637" s="0" t="n">
        <v>2242</v>
      </c>
      <c r="G1637" s="0" t="n">
        <v>280</v>
      </c>
      <c r="H1637" s="1" t="n">
        <f aca="false">G1637/C1637</f>
        <v>0.894568690095847</v>
      </c>
      <c r="I1637" s="1" t="n">
        <f aca="false">G1637/F1637</f>
        <v>0.124888492417484</v>
      </c>
    </row>
    <row r="1638" customFormat="false" ht="15" hidden="false" customHeight="false" outlineLevel="0" collapsed="false">
      <c r="A1638" s="0" t="s">
        <v>3968</v>
      </c>
      <c r="B1638" s="0" t="s">
        <v>3969</v>
      </c>
      <c r="C1638" s="0" t="n">
        <v>372</v>
      </c>
      <c r="D1638" s="0" t="s">
        <v>3209</v>
      </c>
      <c r="E1638" s="0" t="s">
        <v>3210</v>
      </c>
      <c r="F1638" s="0" t="n">
        <v>1753</v>
      </c>
      <c r="G1638" s="0" t="n">
        <v>176</v>
      </c>
      <c r="H1638" s="1" t="n">
        <f aca="false">G1638/C1638</f>
        <v>0.473118279569893</v>
      </c>
      <c r="I1638" s="1" t="n">
        <f aca="false">G1638/F1638</f>
        <v>0.100399315459213</v>
      </c>
    </row>
    <row r="1639" customFormat="false" ht="15" hidden="false" customHeight="false" outlineLevel="0" collapsed="false">
      <c r="A1639" s="0" t="s">
        <v>3970</v>
      </c>
      <c r="B1639" s="0" t="s">
        <v>3971</v>
      </c>
      <c r="C1639" s="0" t="n">
        <v>531</v>
      </c>
      <c r="D1639" s="0" t="s">
        <v>3209</v>
      </c>
      <c r="E1639" s="0" t="s">
        <v>3972</v>
      </c>
      <c r="F1639" s="0" t="n">
        <v>2585</v>
      </c>
      <c r="G1639" s="0" t="n">
        <v>511</v>
      </c>
      <c r="H1639" s="1" t="n">
        <f aca="false">G1639/C1639</f>
        <v>0.962335216572505</v>
      </c>
      <c r="I1639" s="1" t="n">
        <f aca="false">G1639/F1639</f>
        <v>0.197678916827853</v>
      </c>
    </row>
    <row r="1640" customFormat="false" ht="15" hidden="false" customHeight="false" outlineLevel="0" collapsed="false">
      <c r="A1640" s="0" t="s">
        <v>3973</v>
      </c>
      <c r="B1640" s="0" t="s">
        <v>3974</v>
      </c>
      <c r="C1640" s="0" t="n">
        <v>397</v>
      </c>
      <c r="D1640" s="0" t="s">
        <v>3209</v>
      </c>
      <c r="E1640" s="0" t="s">
        <v>3975</v>
      </c>
      <c r="F1640" s="0" t="n">
        <v>2000</v>
      </c>
      <c r="G1640" s="0" t="n">
        <v>383</v>
      </c>
      <c r="H1640" s="1" t="n">
        <f aca="false">G1640/C1640</f>
        <v>0.964735516372796</v>
      </c>
      <c r="I1640" s="1" t="n">
        <f aca="false">G1640/F1640</f>
        <v>0.1915</v>
      </c>
    </row>
    <row r="1641" customFormat="false" ht="15" hidden="false" customHeight="false" outlineLevel="0" collapsed="false">
      <c r="A1641" s="0" t="s">
        <v>3976</v>
      </c>
      <c r="B1641" s="0" t="s">
        <v>3977</v>
      </c>
      <c r="C1641" s="0" t="n">
        <v>533</v>
      </c>
      <c r="D1641" s="0" t="s">
        <v>3209</v>
      </c>
      <c r="E1641" s="0" t="s">
        <v>3978</v>
      </c>
      <c r="F1641" s="0" t="n">
        <v>3536</v>
      </c>
      <c r="G1641" s="0" t="n">
        <v>517</v>
      </c>
      <c r="H1641" s="1" t="n">
        <f aca="false">G1641/C1641</f>
        <v>0.969981238273921</v>
      </c>
      <c r="I1641" s="1" t="n">
        <f aca="false">G1641/F1641</f>
        <v>0.146210407239819</v>
      </c>
    </row>
    <row r="1642" customFormat="false" ht="15" hidden="false" customHeight="false" outlineLevel="0" collapsed="false">
      <c r="A1642" s="0" t="s">
        <v>3979</v>
      </c>
      <c r="B1642" s="0" t="s">
        <v>3980</v>
      </c>
      <c r="C1642" s="0" t="n">
        <v>309</v>
      </c>
      <c r="D1642" s="0" t="s">
        <v>3209</v>
      </c>
      <c r="E1642" s="0" t="s">
        <v>3981</v>
      </c>
      <c r="F1642" s="0" t="n">
        <v>826</v>
      </c>
      <c r="G1642" s="0" t="n">
        <v>292</v>
      </c>
      <c r="H1642" s="1" t="n">
        <f aca="false">G1642/C1642</f>
        <v>0.944983818770227</v>
      </c>
      <c r="I1642" s="1" t="n">
        <f aca="false">G1642/F1642</f>
        <v>0.353510895883777</v>
      </c>
    </row>
    <row r="1643" customFormat="false" ht="15" hidden="false" customHeight="false" outlineLevel="0" collapsed="false">
      <c r="A1643" s="0" t="s">
        <v>3982</v>
      </c>
      <c r="B1643" s="0" t="s">
        <v>3983</v>
      </c>
      <c r="C1643" s="0" t="n">
        <v>399</v>
      </c>
      <c r="D1643" s="0" t="s">
        <v>3209</v>
      </c>
      <c r="E1643" s="0" t="s">
        <v>3978</v>
      </c>
      <c r="F1643" s="0" t="n">
        <v>3536</v>
      </c>
      <c r="G1643" s="0" t="n">
        <v>387</v>
      </c>
      <c r="H1643" s="1" t="n">
        <f aca="false">G1643/C1643</f>
        <v>0.969924812030075</v>
      </c>
      <c r="I1643" s="1" t="n">
        <f aca="false">G1643/F1643</f>
        <v>0.109445701357466</v>
      </c>
    </row>
    <row r="1644" customFormat="false" ht="15" hidden="false" customHeight="false" outlineLevel="0" collapsed="false">
      <c r="A1644" s="0" t="s">
        <v>3984</v>
      </c>
      <c r="B1644" s="0" t="s">
        <v>3985</v>
      </c>
      <c r="C1644" s="0" t="n">
        <v>1752</v>
      </c>
      <c r="D1644" s="0" t="s">
        <v>3209</v>
      </c>
      <c r="E1644" s="0" t="s">
        <v>3811</v>
      </c>
      <c r="F1644" s="0" t="n">
        <v>2031</v>
      </c>
      <c r="G1644" s="0" t="n">
        <v>1732</v>
      </c>
      <c r="H1644" s="1" t="n">
        <f aca="false">G1644/C1644</f>
        <v>0.988584474885845</v>
      </c>
      <c r="I1644" s="1" t="n">
        <f aca="false">G1644/F1644</f>
        <v>0.852781880846874</v>
      </c>
    </row>
    <row r="1645" customFormat="false" ht="15" hidden="false" customHeight="false" outlineLevel="0" collapsed="false">
      <c r="A1645" s="0" t="s">
        <v>3986</v>
      </c>
      <c r="B1645" s="0" t="s">
        <v>3987</v>
      </c>
      <c r="C1645" s="0" t="n">
        <v>1159</v>
      </c>
      <c r="D1645" s="0" t="s">
        <v>3209</v>
      </c>
      <c r="E1645" s="0" t="s">
        <v>3988</v>
      </c>
      <c r="F1645" s="0" t="n">
        <v>2127</v>
      </c>
      <c r="G1645" s="0" t="n">
        <v>1056</v>
      </c>
      <c r="H1645" s="1" t="n">
        <f aca="false">G1645/C1645</f>
        <v>0.911130284728214</v>
      </c>
      <c r="I1645" s="1" t="n">
        <f aca="false">G1645/F1645</f>
        <v>0.496473906911142</v>
      </c>
    </row>
    <row r="1646" customFormat="false" ht="15" hidden="false" customHeight="false" outlineLevel="0" collapsed="false">
      <c r="A1646" s="0" t="s">
        <v>3989</v>
      </c>
      <c r="B1646" s="0" t="s">
        <v>3990</v>
      </c>
      <c r="C1646" s="0" t="n">
        <v>389</v>
      </c>
      <c r="D1646" s="0" t="s">
        <v>3209</v>
      </c>
      <c r="E1646" s="0" t="s">
        <v>3850</v>
      </c>
      <c r="F1646" s="0" t="n">
        <v>1147</v>
      </c>
      <c r="G1646" s="0" t="n">
        <v>276</v>
      </c>
      <c r="H1646" s="1" t="n">
        <f aca="false">G1646/C1646</f>
        <v>0.709511568123393</v>
      </c>
      <c r="I1646" s="1" t="n">
        <f aca="false">G1646/F1646</f>
        <v>0.240627724498692</v>
      </c>
    </row>
    <row r="1647" customFormat="false" ht="15" hidden="false" customHeight="false" outlineLevel="0" collapsed="false">
      <c r="A1647" s="0" t="s">
        <v>3991</v>
      </c>
      <c r="B1647" s="0" t="s">
        <v>3992</v>
      </c>
      <c r="C1647" s="0" t="n">
        <v>805</v>
      </c>
      <c r="D1647" s="0" t="s">
        <v>3209</v>
      </c>
      <c r="E1647" s="0" t="s">
        <v>3993</v>
      </c>
      <c r="F1647" s="0" t="n">
        <v>3714</v>
      </c>
      <c r="G1647" s="0" t="n">
        <v>777</v>
      </c>
      <c r="H1647" s="1" t="n">
        <f aca="false">G1647/C1647</f>
        <v>0.965217391304348</v>
      </c>
      <c r="I1647" s="1" t="n">
        <f aca="false">G1647/F1647</f>
        <v>0.209208400646204</v>
      </c>
    </row>
    <row r="1648" customFormat="false" ht="15" hidden="false" customHeight="false" outlineLevel="0" collapsed="false">
      <c r="A1648" s="0" t="s">
        <v>3994</v>
      </c>
      <c r="B1648" s="0" t="s">
        <v>3995</v>
      </c>
      <c r="C1648" s="0" t="n">
        <v>353</v>
      </c>
      <c r="D1648" s="0" t="s">
        <v>3209</v>
      </c>
      <c r="E1648" s="0" t="s">
        <v>3996</v>
      </c>
      <c r="F1648" s="0" t="n">
        <v>1613</v>
      </c>
      <c r="G1648" s="0" t="n">
        <v>335</v>
      </c>
      <c r="H1648" s="1" t="n">
        <f aca="false">G1648/C1648</f>
        <v>0.949008498583569</v>
      </c>
      <c r="I1648" s="1" t="n">
        <f aca="false">G1648/F1648</f>
        <v>0.207687538747675</v>
      </c>
    </row>
    <row r="1649" customFormat="false" ht="15" hidden="false" customHeight="false" outlineLevel="0" collapsed="false">
      <c r="A1649" s="0" t="s">
        <v>3997</v>
      </c>
      <c r="B1649" s="0" t="s">
        <v>3998</v>
      </c>
      <c r="C1649" s="0" t="n">
        <v>1007</v>
      </c>
      <c r="D1649" s="0" t="s">
        <v>3209</v>
      </c>
      <c r="E1649" s="0" t="s">
        <v>3999</v>
      </c>
      <c r="F1649" s="0" t="n">
        <v>1043</v>
      </c>
      <c r="G1649" s="0" t="n">
        <v>889</v>
      </c>
      <c r="H1649" s="1" t="n">
        <f aca="false">G1649/C1649</f>
        <v>0.882820258192651</v>
      </c>
      <c r="I1649" s="1" t="n">
        <f aca="false">G1649/F1649</f>
        <v>0.852348993288591</v>
      </c>
    </row>
    <row r="1650" customFormat="false" ht="15" hidden="false" customHeight="false" outlineLevel="0" collapsed="false">
      <c r="A1650" s="0" t="s">
        <v>4000</v>
      </c>
      <c r="B1650" s="0" t="s">
        <v>4001</v>
      </c>
      <c r="C1650" s="0" t="n">
        <v>341</v>
      </c>
      <c r="D1650" s="0" t="s">
        <v>3209</v>
      </c>
      <c r="E1650" s="0" t="s">
        <v>4002</v>
      </c>
      <c r="F1650" s="0" t="n">
        <v>1639</v>
      </c>
      <c r="G1650" s="0" t="n">
        <v>308</v>
      </c>
      <c r="H1650" s="1" t="n">
        <f aca="false">G1650/C1650</f>
        <v>0.903225806451613</v>
      </c>
      <c r="I1650" s="1" t="n">
        <f aca="false">G1650/F1650</f>
        <v>0.187919463087248</v>
      </c>
    </row>
    <row r="1651" customFormat="false" ht="15" hidden="false" customHeight="false" outlineLevel="0" collapsed="false">
      <c r="A1651" s="0" t="s">
        <v>4003</v>
      </c>
      <c r="B1651" s="0" t="s">
        <v>4004</v>
      </c>
      <c r="C1651" s="0" t="n">
        <v>616</v>
      </c>
      <c r="D1651" s="0" t="s">
        <v>3209</v>
      </c>
      <c r="E1651" s="0" t="s">
        <v>4005</v>
      </c>
      <c r="F1651" s="0" t="n">
        <v>2926</v>
      </c>
      <c r="G1651" s="0" t="n">
        <v>616</v>
      </c>
      <c r="H1651" s="1" t="n">
        <f aca="false">G1651/C1651</f>
        <v>1</v>
      </c>
      <c r="I1651" s="1" t="n">
        <f aca="false">G1651/F1651</f>
        <v>0.210526315789474</v>
      </c>
    </row>
    <row r="1652" customFormat="false" ht="15" hidden="false" customHeight="false" outlineLevel="0" collapsed="false">
      <c r="A1652" s="0" t="s">
        <v>4006</v>
      </c>
      <c r="B1652" s="0" t="s">
        <v>4007</v>
      </c>
      <c r="C1652" s="0" t="n">
        <v>647</v>
      </c>
      <c r="D1652" s="0" t="s">
        <v>3209</v>
      </c>
      <c r="E1652" s="0" t="s">
        <v>4008</v>
      </c>
      <c r="F1652" s="0" t="n">
        <v>1701</v>
      </c>
      <c r="G1652" s="0" t="n">
        <v>522</v>
      </c>
      <c r="H1652" s="1" t="n">
        <f aca="false">G1652/C1652</f>
        <v>0.806800618238022</v>
      </c>
      <c r="I1652" s="1" t="n">
        <f aca="false">G1652/F1652</f>
        <v>0.306878306878307</v>
      </c>
    </row>
    <row r="1653" customFormat="false" ht="15" hidden="false" customHeight="false" outlineLevel="0" collapsed="false">
      <c r="A1653" s="0" t="s">
        <v>4009</v>
      </c>
      <c r="B1653" s="0" t="s">
        <v>4010</v>
      </c>
      <c r="C1653" s="0" t="n">
        <v>332</v>
      </c>
      <c r="D1653" s="0" t="s">
        <v>3209</v>
      </c>
      <c r="E1653" s="0" t="s">
        <v>4011</v>
      </c>
      <c r="F1653" s="0" t="n">
        <v>2133</v>
      </c>
      <c r="G1653" s="0" t="n">
        <v>303</v>
      </c>
      <c r="H1653" s="1" t="n">
        <f aca="false">G1653/C1653</f>
        <v>0.912650602409639</v>
      </c>
      <c r="I1653" s="1" t="n">
        <f aca="false">G1653/F1653</f>
        <v>0.142053445850914</v>
      </c>
    </row>
    <row r="1654" customFormat="false" ht="15" hidden="false" customHeight="false" outlineLevel="0" collapsed="false">
      <c r="A1654" s="0" t="s">
        <v>4012</v>
      </c>
      <c r="B1654" s="0" t="s">
        <v>4013</v>
      </c>
      <c r="C1654" s="0" t="n">
        <v>417</v>
      </c>
      <c r="D1654" s="0" t="s">
        <v>3209</v>
      </c>
      <c r="E1654" s="0" t="s">
        <v>4014</v>
      </c>
      <c r="F1654" s="0" t="n">
        <v>2220</v>
      </c>
      <c r="G1654" s="0" t="n">
        <v>405</v>
      </c>
      <c r="H1654" s="1" t="n">
        <f aca="false">G1654/C1654</f>
        <v>0.971223021582734</v>
      </c>
      <c r="I1654" s="1" t="n">
        <f aca="false">G1654/F1654</f>
        <v>0.182432432432432</v>
      </c>
    </row>
    <row r="1655" customFormat="false" ht="15" hidden="false" customHeight="false" outlineLevel="0" collapsed="false">
      <c r="A1655" s="0" t="s">
        <v>4015</v>
      </c>
      <c r="B1655" s="0" t="s">
        <v>4016</v>
      </c>
      <c r="C1655" s="0" t="n">
        <v>400</v>
      </c>
      <c r="D1655" s="0" t="s">
        <v>3209</v>
      </c>
      <c r="E1655" s="0" t="s">
        <v>4017</v>
      </c>
      <c r="F1655" s="0" t="n">
        <v>638</v>
      </c>
      <c r="G1655" s="0" t="n">
        <v>368</v>
      </c>
      <c r="H1655" s="1" t="n">
        <f aca="false">G1655/C1655</f>
        <v>0.92</v>
      </c>
      <c r="I1655" s="1" t="n">
        <f aca="false">G1655/F1655</f>
        <v>0.576802507836991</v>
      </c>
    </row>
    <row r="1656" customFormat="false" ht="15" hidden="false" customHeight="false" outlineLevel="0" collapsed="false">
      <c r="A1656" s="0" t="s">
        <v>4018</v>
      </c>
      <c r="B1656" s="0" t="s">
        <v>4019</v>
      </c>
      <c r="C1656" s="0" t="n">
        <v>416</v>
      </c>
      <c r="D1656" s="0" t="s">
        <v>3209</v>
      </c>
      <c r="E1656" s="0" t="s">
        <v>4020</v>
      </c>
      <c r="F1656" s="0" t="n">
        <v>2077</v>
      </c>
      <c r="G1656" s="0" t="n">
        <v>404</v>
      </c>
      <c r="H1656" s="1" t="n">
        <f aca="false">G1656/C1656</f>
        <v>0.971153846153846</v>
      </c>
      <c r="I1656" s="1" t="n">
        <f aca="false">G1656/F1656</f>
        <v>0.194511314395763</v>
      </c>
    </row>
    <row r="1657" customFormat="false" ht="15" hidden="false" customHeight="false" outlineLevel="0" collapsed="false">
      <c r="A1657" s="0" t="s">
        <v>4021</v>
      </c>
      <c r="B1657" s="0" t="s">
        <v>4022</v>
      </c>
      <c r="C1657" s="0" t="n">
        <v>615</v>
      </c>
      <c r="D1657" s="0" t="s">
        <v>3209</v>
      </c>
      <c r="E1657" s="0" t="s">
        <v>3554</v>
      </c>
      <c r="F1657" s="0" t="n">
        <v>2475</v>
      </c>
      <c r="G1657" s="0" t="n">
        <v>565</v>
      </c>
      <c r="H1657" s="1" t="n">
        <f aca="false">G1657/C1657</f>
        <v>0.91869918699187</v>
      </c>
      <c r="I1657" s="1" t="n">
        <f aca="false">G1657/F1657</f>
        <v>0.228282828282828</v>
      </c>
    </row>
    <row r="1658" customFormat="false" ht="15" hidden="false" customHeight="false" outlineLevel="0" collapsed="false">
      <c r="A1658" s="0" t="s">
        <v>4023</v>
      </c>
      <c r="B1658" s="0" t="s">
        <v>4024</v>
      </c>
      <c r="C1658" s="0" t="n">
        <v>345</v>
      </c>
      <c r="D1658" s="0" t="s">
        <v>3209</v>
      </c>
      <c r="E1658" s="0" t="s">
        <v>4025</v>
      </c>
      <c r="F1658" s="0" t="n">
        <v>1401</v>
      </c>
      <c r="G1658" s="0" t="n">
        <v>277</v>
      </c>
      <c r="H1658" s="1" t="n">
        <f aca="false">G1658/C1658</f>
        <v>0.802898550724638</v>
      </c>
      <c r="I1658" s="1" t="n">
        <f aca="false">G1658/F1658</f>
        <v>0.197715917201999</v>
      </c>
    </row>
    <row r="1659" customFormat="false" ht="15" hidden="false" customHeight="false" outlineLevel="0" collapsed="false">
      <c r="A1659" s="0" t="s">
        <v>4026</v>
      </c>
      <c r="B1659" s="0" t="s">
        <v>4027</v>
      </c>
      <c r="C1659" s="0" t="n">
        <v>328</v>
      </c>
      <c r="D1659" s="0" t="s">
        <v>3209</v>
      </c>
      <c r="E1659" s="0" t="s">
        <v>3290</v>
      </c>
      <c r="F1659" s="0" t="n">
        <v>2751</v>
      </c>
      <c r="G1659" s="0" t="n">
        <v>315</v>
      </c>
      <c r="H1659" s="1" t="n">
        <f aca="false">G1659/C1659</f>
        <v>0.960365853658537</v>
      </c>
      <c r="I1659" s="1" t="n">
        <f aca="false">G1659/F1659</f>
        <v>0.114503816793893</v>
      </c>
    </row>
    <row r="1660" customFormat="false" ht="15" hidden="false" customHeight="false" outlineLevel="0" collapsed="false">
      <c r="A1660" s="0" t="s">
        <v>4028</v>
      </c>
      <c r="B1660" s="0" t="s">
        <v>4029</v>
      </c>
      <c r="C1660" s="0" t="n">
        <v>515</v>
      </c>
      <c r="D1660" s="0" t="s">
        <v>3209</v>
      </c>
      <c r="E1660" s="0" t="s">
        <v>3231</v>
      </c>
      <c r="F1660" s="0" t="n">
        <v>4110</v>
      </c>
      <c r="G1660" s="0" t="n">
        <v>486</v>
      </c>
      <c r="H1660" s="1" t="n">
        <f aca="false">G1660/C1660</f>
        <v>0.94368932038835</v>
      </c>
      <c r="I1660" s="1" t="n">
        <f aca="false">G1660/F1660</f>
        <v>0.118248175182482</v>
      </c>
    </row>
    <row r="1661" customFormat="false" ht="15" hidden="false" customHeight="false" outlineLevel="0" collapsed="false">
      <c r="A1661" s="0" t="s">
        <v>4030</v>
      </c>
      <c r="B1661" s="0" t="s">
        <v>4031</v>
      </c>
      <c r="C1661" s="0" t="n">
        <v>486</v>
      </c>
      <c r="D1661" s="0" t="s">
        <v>3209</v>
      </c>
      <c r="E1661" s="0" t="s">
        <v>3644</v>
      </c>
      <c r="F1661" s="0" t="n">
        <v>956</v>
      </c>
      <c r="G1661" s="0" t="n">
        <v>118</v>
      </c>
      <c r="H1661" s="1" t="n">
        <f aca="false">G1661/C1661</f>
        <v>0.242798353909465</v>
      </c>
      <c r="I1661" s="1" t="n">
        <f aca="false">G1661/F1661</f>
        <v>0.123430962343096</v>
      </c>
    </row>
    <row r="1662" customFormat="false" ht="15" hidden="false" customHeight="false" outlineLevel="0" collapsed="false">
      <c r="A1662" s="0" t="s">
        <v>4032</v>
      </c>
      <c r="B1662" s="0" t="s">
        <v>4033</v>
      </c>
      <c r="C1662" s="0" t="n">
        <v>399</v>
      </c>
      <c r="D1662" s="0" t="s">
        <v>3209</v>
      </c>
      <c r="E1662" s="0" t="s">
        <v>4034</v>
      </c>
      <c r="F1662" s="0" t="n">
        <v>3246</v>
      </c>
      <c r="G1662" s="0" t="n">
        <v>278</v>
      </c>
      <c r="H1662" s="1" t="n">
        <f aca="false">G1662/C1662</f>
        <v>0.696741854636591</v>
      </c>
      <c r="I1662" s="1" t="n">
        <f aca="false">G1662/F1662</f>
        <v>0.0856438693776956</v>
      </c>
    </row>
    <row r="1663" customFormat="false" ht="15" hidden="false" customHeight="false" outlineLevel="0" collapsed="false">
      <c r="A1663" s="0" t="s">
        <v>4035</v>
      </c>
      <c r="B1663" s="0" t="s">
        <v>4036</v>
      </c>
      <c r="C1663" s="0" t="n">
        <v>475</v>
      </c>
      <c r="D1663" s="0" t="s">
        <v>3209</v>
      </c>
      <c r="E1663" s="0" t="s">
        <v>4037</v>
      </c>
      <c r="F1663" s="0" t="n">
        <v>1332</v>
      </c>
      <c r="G1663" s="0" t="n">
        <v>458</v>
      </c>
      <c r="H1663" s="1" t="n">
        <f aca="false">G1663/C1663</f>
        <v>0.96421052631579</v>
      </c>
      <c r="I1663" s="1" t="n">
        <f aca="false">G1663/F1663</f>
        <v>0.343843843843844</v>
      </c>
    </row>
    <row r="1664" customFormat="false" ht="15" hidden="false" customHeight="false" outlineLevel="0" collapsed="false">
      <c r="A1664" s="0" t="s">
        <v>4038</v>
      </c>
      <c r="B1664" s="0" t="s">
        <v>4039</v>
      </c>
      <c r="C1664" s="0" t="n">
        <v>671</v>
      </c>
      <c r="D1664" s="0" t="s">
        <v>3209</v>
      </c>
      <c r="E1664" s="0" t="s">
        <v>4040</v>
      </c>
      <c r="F1664" s="0" t="n">
        <v>2863</v>
      </c>
      <c r="G1664" s="0" t="n">
        <v>641</v>
      </c>
      <c r="H1664" s="1" t="n">
        <f aca="false">G1664/C1664</f>
        <v>0.955290611028316</v>
      </c>
      <c r="I1664" s="1" t="n">
        <f aca="false">G1664/F1664</f>
        <v>0.223891023402026</v>
      </c>
    </row>
    <row r="1665" customFormat="false" ht="15" hidden="false" customHeight="false" outlineLevel="0" collapsed="false">
      <c r="A1665" s="0" t="s">
        <v>4041</v>
      </c>
      <c r="B1665" s="0" t="s">
        <v>4042</v>
      </c>
      <c r="C1665" s="0" t="n">
        <v>838</v>
      </c>
      <c r="D1665" s="0" t="s">
        <v>3209</v>
      </c>
      <c r="E1665" s="0" t="s">
        <v>4043</v>
      </c>
      <c r="F1665" s="0" t="n">
        <v>864</v>
      </c>
      <c r="G1665" s="0" t="n">
        <v>197</v>
      </c>
      <c r="H1665" s="1" t="n">
        <f aca="false">G1665/C1665</f>
        <v>0.23508353221957</v>
      </c>
      <c r="I1665" s="1" t="n">
        <f aca="false">G1665/F1665</f>
        <v>0.228009259259259</v>
      </c>
    </row>
    <row r="1666" customFormat="false" ht="15" hidden="false" customHeight="false" outlineLevel="0" collapsed="false">
      <c r="A1666" s="0" t="s">
        <v>4044</v>
      </c>
      <c r="B1666" s="0" t="s">
        <v>4045</v>
      </c>
      <c r="C1666" s="0" t="n">
        <v>458</v>
      </c>
      <c r="D1666" s="0" t="s">
        <v>3209</v>
      </c>
      <c r="E1666" s="0" t="s">
        <v>4046</v>
      </c>
      <c r="F1666" s="0" t="n">
        <v>1228</v>
      </c>
      <c r="G1666" s="0" t="n">
        <v>406</v>
      </c>
      <c r="H1666" s="1" t="n">
        <f aca="false">G1666/C1666</f>
        <v>0.88646288209607</v>
      </c>
      <c r="I1666" s="1" t="n">
        <f aca="false">G1666/F1666</f>
        <v>0.330618892508143</v>
      </c>
    </row>
    <row r="1667" customFormat="false" ht="15" hidden="false" customHeight="false" outlineLevel="0" collapsed="false">
      <c r="A1667" s="0" t="s">
        <v>4047</v>
      </c>
      <c r="B1667" s="0" t="s">
        <v>4048</v>
      </c>
      <c r="C1667" s="0" t="n">
        <v>712</v>
      </c>
      <c r="D1667" s="0" t="s">
        <v>3209</v>
      </c>
      <c r="E1667" s="0" t="s">
        <v>4040</v>
      </c>
      <c r="F1667" s="0" t="n">
        <v>2863</v>
      </c>
      <c r="G1667" s="0" t="n">
        <v>459</v>
      </c>
      <c r="H1667" s="1" t="n">
        <f aca="false">G1667/C1667</f>
        <v>0.644662921348315</v>
      </c>
      <c r="I1667" s="1" t="n">
        <f aca="false">G1667/F1667</f>
        <v>0.160321341250437</v>
      </c>
    </row>
    <row r="1668" customFormat="false" ht="15" hidden="false" customHeight="false" outlineLevel="0" collapsed="false">
      <c r="A1668" s="0" t="s">
        <v>4049</v>
      </c>
      <c r="B1668" s="0" t="s">
        <v>4050</v>
      </c>
      <c r="C1668" s="0" t="n">
        <v>628</v>
      </c>
      <c r="D1668" s="0" t="s">
        <v>3209</v>
      </c>
      <c r="E1668" s="0" t="s">
        <v>4051</v>
      </c>
      <c r="F1668" s="0" t="n">
        <v>2154</v>
      </c>
      <c r="G1668" s="0" t="n">
        <v>600</v>
      </c>
      <c r="H1668" s="1" t="n">
        <f aca="false">G1668/C1668</f>
        <v>0.955414012738854</v>
      </c>
      <c r="I1668" s="1" t="n">
        <f aca="false">G1668/F1668</f>
        <v>0.278551532033426</v>
      </c>
    </row>
    <row r="1669" customFormat="false" ht="15" hidden="false" customHeight="false" outlineLevel="0" collapsed="false">
      <c r="A1669" s="0" t="s">
        <v>4052</v>
      </c>
      <c r="B1669" s="0" t="s">
        <v>4053</v>
      </c>
      <c r="C1669" s="0" t="n">
        <v>474</v>
      </c>
      <c r="D1669" s="0" t="s">
        <v>3209</v>
      </c>
      <c r="E1669" s="0" t="s">
        <v>4054</v>
      </c>
      <c r="F1669" s="0" t="n">
        <v>771</v>
      </c>
      <c r="G1669" s="0" t="n">
        <v>428</v>
      </c>
      <c r="H1669" s="1" t="n">
        <f aca="false">G1669/C1669</f>
        <v>0.90295358649789</v>
      </c>
      <c r="I1669" s="1" t="n">
        <f aca="false">G1669/F1669</f>
        <v>0.555123216601816</v>
      </c>
    </row>
    <row r="1670" customFormat="false" ht="15" hidden="false" customHeight="false" outlineLevel="0" collapsed="false">
      <c r="A1670" s="0" t="s">
        <v>4055</v>
      </c>
      <c r="B1670" s="0" t="s">
        <v>4056</v>
      </c>
      <c r="C1670" s="0" t="n">
        <v>437</v>
      </c>
      <c r="D1670" s="0" t="s">
        <v>3209</v>
      </c>
      <c r="E1670" s="0" t="s">
        <v>4057</v>
      </c>
      <c r="F1670" s="0" t="n">
        <v>1743</v>
      </c>
      <c r="G1670" s="0" t="n">
        <v>415</v>
      </c>
      <c r="H1670" s="1" t="n">
        <f aca="false">G1670/C1670</f>
        <v>0.949656750572082</v>
      </c>
      <c r="I1670" s="1" t="n">
        <f aca="false">G1670/F1670</f>
        <v>0.238095238095238</v>
      </c>
    </row>
    <row r="1671" customFormat="false" ht="15" hidden="false" customHeight="false" outlineLevel="0" collapsed="false">
      <c r="A1671" s="0" t="s">
        <v>4058</v>
      </c>
      <c r="B1671" s="0" t="s">
        <v>4059</v>
      </c>
      <c r="C1671" s="0" t="n">
        <v>402</v>
      </c>
      <c r="D1671" s="0" t="s">
        <v>3209</v>
      </c>
      <c r="E1671" s="0" t="s">
        <v>4060</v>
      </c>
      <c r="F1671" s="0" t="n">
        <v>2219</v>
      </c>
      <c r="G1671" s="0" t="n">
        <v>200</v>
      </c>
      <c r="H1671" s="1" t="n">
        <f aca="false">G1671/C1671</f>
        <v>0.497512437810945</v>
      </c>
      <c r="I1671" s="1" t="n">
        <f aca="false">G1671/F1671</f>
        <v>0.0901306894997747</v>
      </c>
    </row>
    <row r="1672" customFormat="false" ht="15" hidden="false" customHeight="false" outlineLevel="0" collapsed="false">
      <c r="A1672" s="0" t="s">
        <v>4061</v>
      </c>
      <c r="B1672" s="0" t="s">
        <v>4062</v>
      </c>
      <c r="C1672" s="0" t="n">
        <v>339</v>
      </c>
      <c r="D1672" s="0" t="s">
        <v>3209</v>
      </c>
      <c r="E1672" s="0" t="s">
        <v>4063</v>
      </c>
      <c r="F1672" s="0" t="n">
        <v>2337</v>
      </c>
      <c r="G1672" s="0" t="n">
        <v>270</v>
      </c>
      <c r="H1672" s="1" t="n">
        <f aca="false">G1672/C1672</f>
        <v>0.796460176991151</v>
      </c>
      <c r="I1672" s="1" t="n">
        <f aca="false">G1672/F1672</f>
        <v>0.115532734274711</v>
      </c>
    </row>
    <row r="1673" customFormat="false" ht="15" hidden="false" customHeight="false" outlineLevel="0" collapsed="false">
      <c r="A1673" s="0" t="s">
        <v>4064</v>
      </c>
      <c r="B1673" s="0" t="s">
        <v>4065</v>
      </c>
      <c r="C1673" s="0" t="n">
        <v>1071</v>
      </c>
      <c r="D1673" s="0" t="s">
        <v>3209</v>
      </c>
      <c r="E1673" s="0" t="s">
        <v>4066</v>
      </c>
      <c r="F1673" s="0" t="n">
        <v>2633</v>
      </c>
      <c r="G1673" s="0" t="n">
        <v>983</v>
      </c>
      <c r="H1673" s="1" t="n">
        <f aca="false">G1673/C1673</f>
        <v>0.917833800186741</v>
      </c>
      <c r="I1673" s="1" t="n">
        <f aca="false">G1673/F1673</f>
        <v>0.373338397265477</v>
      </c>
    </row>
    <row r="1674" customFormat="false" ht="15" hidden="false" customHeight="false" outlineLevel="0" collapsed="false">
      <c r="A1674" s="0" t="s">
        <v>4067</v>
      </c>
      <c r="B1674" s="0" t="s">
        <v>4068</v>
      </c>
      <c r="C1674" s="0" t="n">
        <v>990</v>
      </c>
      <c r="D1674" s="0" t="s">
        <v>3209</v>
      </c>
      <c r="E1674" s="0" t="s">
        <v>3940</v>
      </c>
      <c r="F1674" s="0" t="n">
        <v>2127</v>
      </c>
      <c r="G1674" s="0" t="n">
        <v>852</v>
      </c>
      <c r="H1674" s="1" t="n">
        <f aca="false">G1674/C1674</f>
        <v>0.860606060606061</v>
      </c>
      <c r="I1674" s="1" t="n">
        <f aca="false">G1674/F1674</f>
        <v>0.400564174894217</v>
      </c>
    </row>
    <row r="1675" customFormat="false" ht="15" hidden="false" customHeight="false" outlineLevel="0" collapsed="false">
      <c r="A1675" s="0" t="s">
        <v>4069</v>
      </c>
      <c r="B1675" s="0" t="s">
        <v>4070</v>
      </c>
      <c r="C1675" s="0" t="n">
        <v>341</v>
      </c>
      <c r="D1675" s="0" t="s">
        <v>3209</v>
      </c>
      <c r="E1675" s="0" t="s">
        <v>4071</v>
      </c>
      <c r="F1675" s="0" t="n">
        <v>1058</v>
      </c>
      <c r="G1675" s="0" t="n">
        <v>327</v>
      </c>
      <c r="H1675" s="1" t="n">
        <f aca="false">G1675/C1675</f>
        <v>0.958944281524927</v>
      </c>
      <c r="I1675" s="1" t="n">
        <f aca="false">G1675/F1675</f>
        <v>0.309073724007561</v>
      </c>
    </row>
    <row r="1676" customFormat="false" ht="15" hidden="false" customHeight="false" outlineLevel="0" collapsed="false">
      <c r="A1676" s="0" t="s">
        <v>4072</v>
      </c>
      <c r="B1676" s="0" t="s">
        <v>4073</v>
      </c>
      <c r="C1676" s="0" t="n">
        <v>2328</v>
      </c>
      <c r="D1676" s="0" t="s">
        <v>3209</v>
      </c>
      <c r="E1676" s="0" t="s">
        <v>3538</v>
      </c>
      <c r="F1676" s="0" t="n">
        <v>3326</v>
      </c>
      <c r="G1676" s="0" t="n">
        <v>2320</v>
      </c>
      <c r="H1676" s="1" t="n">
        <f aca="false">G1676/C1676</f>
        <v>0.996563573883162</v>
      </c>
      <c r="I1676" s="1" t="n">
        <f aca="false">G1676/F1676</f>
        <v>0.697534576067348</v>
      </c>
    </row>
    <row r="1677" customFormat="false" ht="15" hidden="false" customHeight="false" outlineLevel="0" collapsed="false">
      <c r="A1677" s="0" t="s">
        <v>4074</v>
      </c>
      <c r="B1677" s="0" t="s">
        <v>4075</v>
      </c>
      <c r="C1677" s="0" t="n">
        <v>1655</v>
      </c>
      <c r="D1677" s="0" t="s">
        <v>3209</v>
      </c>
      <c r="E1677" s="0" t="s">
        <v>3669</v>
      </c>
      <c r="F1677" s="0" t="n">
        <v>2139</v>
      </c>
      <c r="G1677" s="0" t="n">
        <v>1654</v>
      </c>
      <c r="H1677" s="1" t="n">
        <f aca="false">G1677/C1677</f>
        <v>0.999395770392749</v>
      </c>
      <c r="I1677" s="1" t="n">
        <f aca="false">G1677/F1677</f>
        <v>0.77325853202431</v>
      </c>
    </row>
    <row r="1678" customFormat="false" ht="15" hidden="false" customHeight="false" outlineLevel="0" collapsed="false">
      <c r="A1678" s="0" t="s">
        <v>4076</v>
      </c>
      <c r="B1678" s="0" t="s">
        <v>4077</v>
      </c>
      <c r="C1678" s="0" t="n">
        <v>723</v>
      </c>
      <c r="D1678" s="0" t="s">
        <v>3209</v>
      </c>
      <c r="E1678" s="0" t="s">
        <v>3363</v>
      </c>
      <c r="F1678" s="0" t="n">
        <v>5851</v>
      </c>
      <c r="G1678" s="0" t="n">
        <v>696</v>
      </c>
      <c r="H1678" s="1" t="n">
        <f aca="false">G1678/C1678</f>
        <v>0.962655601659751</v>
      </c>
      <c r="I1678" s="1" t="n">
        <f aca="false">G1678/F1678</f>
        <v>0.118954024952999</v>
      </c>
    </row>
    <row r="1679" customFormat="false" ht="15" hidden="false" customHeight="false" outlineLevel="0" collapsed="false">
      <c r="A1679" s="0" t="s">
        <v>4078</v>
      </c>
      <c r="B1679" s="0" t="s">
        <v>4079</v>
      </c>
      <c r="C1679" s="0" t="n">
        <v>427</v>
      </c>
      <c r="D1679" s="0" t="s">
        <v>3209</v>
      </c>
      <c r="E1679" s="0" t="s">
        <v>4080</v>
      </c>
      <c r="F1679" s="0" t="n">
        <v>2139</v>
      </c>
      <c r="G1679" s="0" t="n">
        <v>393</v>
      </c>
      <c r="H1679" s="1" t="n">
        <f aca="false">G1679/C1679</f>
        <v>0.920374707259953</v>
      </c>
      <c r="I1679" s="1" t="n">
        <f aca="false">G1679/F1679</f>
        <v>0.183730715287518</v>
      </c>
    </row>
    <row r="1680" customFormat="false" ht="15" hidden="false" customHeight="false" outlineLevel="0" collapsed="false">
      <c r="A1680" s="0" t="s">
        <v>4081</v>
      </c>
      <c r="B1680" s="0" t="s">
        <v>4082</v>
      </c>
      <c r="C1680" s="0" t="n">
        <v>605</v>
      </c>
      <c r="D1680" s="0" t="s">
        <v>3209</v>
      </c>
      <c r="E1680" s="0" t="s">
        <v>4040</v>
      </c>
      <c r="F1680" s="0" t="n">
        <v>2863</v>
      </c>
      <c r="G1680" s="0" t="n">
        <v>589</v>
      </c>
      <c r="H1680" s="1" t="n">
        <f aca="false">G1680/C1680</f>
        <v>0.973553719008265</v>
      </c>
      <c r="I1680" s="1" t="n">
        <f aca="false">G1680/F1680</f>
        <v>0.205728257073</v>
      </c>
    </row>
    <row r="1681" customFormat="false" ht="15" hidden="false" customHeight="false" outlineLevel="0" collapsed="false">
      <c r="A1681" s="0" t="s">
        <v>4083</v>
      </c>
      <c r="B1681" s="0" t="s">
        <v>4084</v>
      </c>
      <c r="C1681" s="0" t="n">
        <v>274</v>
      </c>
      <c r="D1681" s="0" t="s">
        <v>3209</v>
      </c>
      <c r="E1681" s="0" t="s">
        <v>4085</v>
      </c>
      <c r="F1681" s="0" t="n">
        <v>3208</v>
      </c>
      <c r="G1681" s="0" t="n">
        <v>215</v>
      </c>
      <c r="H1681" s="1" t="n">
        <f aca="false">G1681/C1681</f>
        <v>0.784671532846715</v>
      </c>
      <c r="I1681" s="1" t="n">
        <f aca="false">G1681/F1681</f>
        <v>0.0670199501246883</v>
      </c>
    </row>
    <row r="1682" customFormat="false" ht="15" hidden="false" customHeight="false" outlineLevel="0" collapsed="false">
      <c r="A1682" s="0" t="s">
        <v>4086</v>
      </c>
      <c r="B1682" s="0" t="s">
        <v>4087</v>
      </c>
      <c r="C1682" s="0" t="n">
        <v>546</v>
      </c>
      <c r="D1682" s="0" t="s">
        <v>3209</v>
      </c>
      <c r="E1682" s="0" t="s">
        <v>4088</v>
      </c>
      <c r="F1682" s="0" t="n">
        <v>1149</v>
      </c>
      <c r="G1682" s="0" t="n">
        <v>545</v>
      </c>
      <c r="H1682" s="1" t="n">
        <f aca="false">G1682/C1682</f>
        <v>0.998168498168498</v>
      </c>
      <c r="I1682" s="1" t="n">
        <f aca="false">G1682/F1682</f>
        <v>0.474325500435161</v>
      </c>
    </row>
    <row r="1683" customFormat="false" ht="15" hidden="false" customHeight="false" outlineLevel="0" collapsed="false">
      <c r="A1683" s="0" t="s">
        <v>4089</v>
      </c>
      <c r="B1683" s="0" t="s">
        <v>4090</v>
      </c>
      <c r="C1683" s="0" t="n">
        <v>699</v>
      </c>
      <c r="D1683" s="0" t="s">
        <v>3209</v>
      </c>
      <c r="E1683" s="0" t="s">
        <v>3863</v>
      </c>
      <c r="F1683" s="0" t="n">
        <v>2199</v>
      </c>
      <c r="G1683" s="0" t="n">
        <v>248</v>
      </c>
      <c r="H1683" s="1" t="n">
        <f aca="false">G1683/C1683</f>
        <v>0.354792560801145</v>
      </c>
      <c r="I1683" s="1" t="n">
        <f aca="false">G1683/F1683</f>
        <v>0.112778535698045</v>
      </c>
    </row>
    <row r="1684" customFormat="false" ht="15" hidden="false" customHeight="false" outlineLevel="0" collapsed="false">
      <c r="A1684" s="0" t="s">
        <v>4091</v>
      </c>
      <c r="B1684" s="0" t="s">
        <v>4092</v>
      </c>
      <c r="C1684" s="0" t="n">
        <v>298</v>
      </c>
      <c r="D1684" s="0" t="s">
        <v>3209</v>
      </c>
      <c r="E1684" s="0" t="s">
        <v>4093</v>
      </c>
      <c r="F1684" s="0" t="n">
        <v>3264</v>
      </c>
      <c r="G1684" s="0" t="n">
        <v>277</v>
      </c>
      <c r="H1684" s="1" t="n">
        <f aca="false">G1684/C1684</f>
        <v>0.929530201342282</v>
      </c>
      <c r="I1684" s="1" t="n">
        <f aca="false">G1684/F1684</f>
        <v>0.0848651960784314</v>
      </c>
    </row>
    <row r="1685" customFormat="false" ht="15" hidden="false" customHeight="false" outlineLevel="0" collapsed="false">
      <c r="A1685" s="0" t="s">
        <v>4094</v>
      </c>
      <c r="B1685" s="0" t="s">
        <v>4095</v>
      </c>
      <c r="C1685" s="0" t="n">
        <v>810</v>
      </c>
      <c r="D1685" s="0" t="s">
        <v>3209</v>
      </c>
      <c r="E1685" s="0" t="s">
        <v>4096</v>
      </c>
      <c r="F1685" s="0" t="n">
        <v>921</v>
      </c>
      <c r="G1685" s="0" t="n">
        <v>780</v>
      </c>
      <c r="H1685" s="1" t="n">
        <f aca="false">G1685/C1685</f>
        <v>0.962962962962963</v>
      </c>
      <c r="I1685" s="1" t="n">
        <f aca="false">G1685/F1685</f>
        <v>0.846905537459283</v>
      </c>
    </row>
    <row r="1686" customFormat="false" ht="15" hidden="false" customHeight="false" outlineLevel="0" collapsed="false">
      <c r="A1686" s="0" t="s">
        <v>4097</v>
      </c>
      <c r="B1686" s="0" t="s">
        <v>4098</v>
      </c>
      <c r="C1686" s="0" t="n">
        <v>661</v>
      </c>
      <c r="D1686" s="0" t="s">
        <v>3209</v>
      </c>
      <c r="E1686" s="0" t="s">
        <v>4099</v>
      </c>
      <c r="F1686" s="0" t="n">
        <v>1011</v>
      </c>
      <c r="G1686" s="0" t="n">
        <v>441</v>
      </c>
      <c r="H1686" s="1" t="n">
        <f aca="false">G1686/C1686</f>
        <v>0.667170953101362</v>
      </c>
      <c r="I1686" s="1" t="n">
        <f aca="false">G1686/F1686</f>
        <v>0.43620178041543</v>
      </c>
    </row>
    <row r="1687" customFormat="false" ht="15" hidden="false" customHeight="false" outlineLevel="0" collapsed="false">
      <c r="A1687" s="0" t="s">
        <v>4100</v>
      </c>
      <c r="B1687" s="0" t="s">
        <v>4101</v>
      </c>
      <c r="C1687" s="0" t="n">
        <v>292</v>
      </c>
      <c r="D1687" s="0" t="s">
        <v>3209</v>
      </c>
      <c r="E1687" s="0" t="s">
        <v>4102</v>
      </c>
      <c r="F1687" s="0" t="n">
        <v>6075</v>
      </c>
      <c r="G1687" s="0" t="n">
        <v>278</v>
      </c>
      <c r="H1687" s="1" t="n">
        <f aca="false">G1687/C1687</f>
        <v>0.952054794520548</v>
      </c>
      <c r="I1687" s="1" t="n">
        <f aca="false">G1687/F1687</f>
        <v>0.045761316872428</v>
      </c>
    </row>
    <row r="1688" customFormat="false" ht="15" hidden="false" customHeight="false" outlineLevel="0" collapsed="false">
      <c r="A1688" s="0" t="s">
        <v>4103</v>
      </c>
      <c r="B1688" s="0" t="s">
        <v>4104</v>
      </c>
      <c r="C1688" s="0" t="n">
        <v>530</v>
      </c>
      <c r="D1688" s="0" t="s">
        <v>3209</v>
      </c>
      <c r="E1688" s="0" t="s">
        <v>3899</v>
      </c>
      <c r="F1688" s="0" t="n">
        <v>2900</v>
      </c>
      <c r="G1688" s="0" t="n">
        <v>514</v>
      </c>
      <c r="H1688" s="1" t="n">
        <f aca="false">G1688/C1688</f>
        <v>0.969811320754717</v>
      </c>
      <c r="I1688" s="1" t="n">
        <f aca="false">G1688/F1688</f>
        <v>0.177241379310345</v>
      </c>
    </row>
    <row r="1689" customFormat="false" ht="15" hidden="false" customHeight="false" outlineLevel="0" collapsed="false">
      <c r="A1689" s="0" t="s">
        <v>4105</v>
      </c>
      <c r="B1689" s="0" t="s">
        <v>4106</v>
      </c>
      <c r="C1689" s="0" t="n">
        <v>559</v>
      </c>
      <c r="D1689" s="0" t="s">
        <v>3209</v>
      </c>
      <c r="E1689" s="0" t="s">
        <v>4107</v>
      </c>
      <c r="F1689" s="0" t="n">
        <v>1306</v>
      </c>
      <c r="G1689" s="0" t="n">
        <v>475</v>
      </c>
      <c r="H1689" s="1" t="n">
        <f aca="false">G1689/C1689</f>
        <v>0.849731663685152</v>
      </c>
      <c r="I1689" s="1" t="n">
        <f aca="false">G1689/F1689</f>
        <v>0.363705972434916</v>
      </c>
    </row>
    <row r="1690" customFormat="false" ht="15" hidden="false" customHeight="false" outlineLevel="0" collapsed="false">
      <c r="A1690" s="0" t="s">
        <v>4108</v>
      </c>
      <c r="B1690" s="0" t="s">
        <v>4109</v>
      </c>
      <c r="C1690" s="0" t="n">
        <v>623</v>
      </c>
      <c r="D1690" s="0" t="s">
        <v>3209</v>
      </c>
      <c r="E1690" s="0" t="s">
        <v>3346</v>
      </c>
      <c r="F1690" s="0" t="n">
        <v>1507</v>
      </c>
      <c r="G1690" s="0" t="n">
        <v>607</v>
      </c>
      <c r="H1690" s="1" t="n">
        <f aca="false">G1690/C1690</f>
        <v>0.974317817014446</v>
      </c>
      <c r="I1690" s="1" t="n">
        <f aca="false">G1690/F1690</f>
        <v>0.40278699402787</v>
      </c>
    </row>
    <row r="1691" customFormat="false" ht="15" hidden="false" customHeight="false" outlineLevel="0" collapsed="false">
      <c r="A1691" s="0" t="s">
        <v>4110</v>
      </c>
      <c r="B1691" s="0" t="s">
        <v>4111</v>
      </c>
      <c r="C1691" s="0" t="n">
        <v>616</v>
      </c>
      <c r="D1691" s="0" t="s">
        <v>3209</v>
      </c>
      <c r="E1691" s="0" t="s">
        <v>3231</v>
      </c>
      <c r="F1691" s="0" t="n">
        <v>4110</v>
      </c>
      <c r="G1691" s="0" t="n">
        <v>587</v>
      </c>
      <c r="H1691" s="1" t="n">
        <f aca="false">G1691/C1691</f>
        <v>0.952922077922078</v>
      </c>
      <c r="I1691" s="1" t="n">
        <f aca="false">G1691/F1691</f>
        <v>0.142822384428224</v>
      </c>
    </row>
    <row r="1692" customFormat="false" ht="15" hidden="false" customHeight="false" outlineLevel="0" collapsed="false">
      <c r="A1692" s="0" t="s">
        <v>4112</v>
      </c>
      <c r="B1692" s="0" t="s">
        <v>4113</v>
      </c>
      <c r="C1692" s="0" t="n">
        <v>532</v>
      </c>
      <c r="D1692" s="0" t="s">
        <v>3209</v>
      </c>
      <c r="E1692" s="0" t="s">
        <v>4114</v>
      </c>
      <c r="F1692" s="0" t="n">
        <v>1938</v>
      </c>
      <c r="G1692" s="0" t="n">
        <v>206</v>
      </c>
      <c r="H1692" s="1" t="n">
        <f aca="false">G1692/C1692</f>
        <v>0.387218045112782</v>
      </c>
      <c r="I1692" s="1" t="n">
        <f aca="false">G1692/F1692</f>
        <v>0.106295149638803</v>
      </c>
    </row>
    <row r="1693" customFormat="false" ht="15" hidden="false" customHeight="false" outlineLevel="0" collapsed="false">
      <c r="A1693" s="0" t="s">
        <v>4115</v>
      </c>
      <c r="B1693" s="0" t="s">
        <v>4116</v>
      </c>
      <c r="C1693" s="0" t="n">
        <v>799</v>
      </c>
      <c r="D1693" s="0" t="s">
        <v>3209</v>
      </c>
      <c r="E1693" s="0" t="s">
        <v>3796</v>
      </c>
      <c r="F1693" s="0" t="n">
        <v>1641</v>
      </c>
      <c r="G1693" s="0" t="n">
        <v>299</v>
      </c>
      <c r="H1693" s="1" t="n">
        <f aca="false">G1693/C1693</f>
        <v>0.374217772215269</v>
      </c>
      <c r="I1693" s="1" t="n">
        <f aca="false">G1693/F1693</f>
        <v>0.182205971968312</v>
      </c>
    </row>
    <row r="1694" customFormat="false" ht="15" hidden="false" customHeight="false" outlineLevel="0" collapsed="false">
      <c r="A1694" s="0" t="s">
        <v>4117</v>
      </c>
      <c r="B1694" s="0" t="s">
        <v>4118</v>
      </c>
      <c r="C1694" s="0" t="n">
        <v>634</v>
      </c>
      <c r="D1694" s="0" t="s">
        <v>3209</v>
      </c>
      <c r="E1694" s="0" t="s">
        <v>3334</v>
      </c>
      <c r="F1694" s="0" t="n">
        <v>3086</v>
      </c>
      <c r="G1694" s="0" t="n">
        <v>632</v>
      </c>
      <c r="H1694" s="1" t="n">
        <f aca="false">G1694/C1694</f>
        <v>0.996845425867508</v>
      </c>
      <c r="I1694" s="1" t="n">
        <f aca="false">G1694/F1694</f>
        <v>0.204795852235904</v>
      </c>
    </row>
    <row r="1695" customFormat="false" ht="15" hidden="false" customHeight="false" outlineLevel="0" collapsed="false">
      <c r="A1695" s="0" t="s">
        <v>4119</v>
      </c>
      <c r="B1695" s="0" t="s">
        <v>4120</v>
      </c>
      <c r="C1695" s="0" t="n">
        <v>653</v>
      </c>
      <c r="D1695" s="0" t="s">
        <v>3209</v>
      </c>
      <c r="E1695" s="0" t="s">
        <v>4121</v>
      </c>
      <c r="F1695" s="0" t="n">
        <v>1120</v>
      </c>
      <c r="G1695" s="0" t="n">
        <v>635</v>
      </c>
      <c r="H1695" s="1" t="n">
        <f aca="false">G1695/C1695</f>
        <v>0.972434915773354</v>
      </c>
      <c r="I1695" s="1" t="n">
        <f aca="false">G1695/F1695</f>
        <v>0.566964285714286</v>
      </c>
    </row>
    <row r="1696" customFormat="false" ht="15" hidden="false" customHeight="false" outlineLevel="0" collapsed="false">
      <c r="A1696" s="0" t="s">
        <v>4122</v>
      </c>
      <c r="B1696" s="0" t="s">
        <v>4123</v>
      </c>
      <c r="C1696" s="0" t="n">
        <v>462</v>
      </c>
      <c r="D1696" s="0" t="s">
        <v>3209</v>
      </c>
      <c r="E1696" s="0" t="s">
        <v>4124</v>
      </c>
      <c r="F1696" s="0" t="n">
        <v>1047</v>
      </c>
      <c r="G1696" s="0" t="n">
        <v>441</v>
      </c>
      <c r="H1696" s="1" t="n">
        <f aca="false">G1696/C1696</f>
        <v>0.954545454545455</v>
      </c>
      <c r="I1696" s="1" t="n">
        <f aca="false">G1696/F1696</f>
        <v>0.421203438395415</v>
      </c>
    </row>
    <row r="1697" customFormat="false" ht="15" hidden="false" customHeight="false" outlineLevel="0" collapsed="false">
      <c r="A1697" s="0" t="s">
        <v>4125</v>
      </c>
      <c r="B1697" s="0" t="s">
        <v>4126</v>
      </c>
      <c r="C1697" s="0" t="n">
        <v>432</v>
      </c>
      <c r="D1697" s="0" t="s">
        <v>3209</v>
      </c>
      <c r="E1697" s="0" t="s">
        <v>4127</v>
      </c>
      <c r="F1697" s="0" t="n">
        <v>3525</v>
      </c>
      <c r="G1697" s="0" t="n">
        <v>415</v>
      </c>
      <c r="H1697" s="1" t="n">
        <f aca="false">G1697/C1697</f>
        <v>0.960648148148148</v>
      </c>
      <c r="I1697" s="1" t="n">
        <f aca="false">G1697/F1697</f>
        <v>0.117730496453901</v>
      </c>
    </row>
    <row r="1698" customFormat="false" ht="15" hidden="false" customHeight="false" outlineLevel="0" collapsed="false">
      <c r="A1698" s="0" t="s">
        <v>4128</v>
      </c>
      <c r="B1698" s="0" t="s">
        <v>4129</v>
      </c>
      <c r="C1698" s="0" t="n">
        <v>871</v>
      </c>
      <c r="D1698" s="0" t="s">
        <v>3209</v>
      </c>
      <c r="E1698" s="0" t="s">
        <v>4130</v>
      </c>
      <c r="F1698" s="0" t="n">
        <v>1667</v>
      </c>
      <c r="G1698" s="0" t="n">
        <v>843</v>
      </c>
      <c r="H1698" s="1" t="n">
        <f aca="false">G1698/C1698</f>
        <v>0.967853042479908</v>
      </c>
      <c r="I1698" s="1" t="n">
        <f aca="false">G1698/F1698</f>
        <v>0.505698860227954</v>
      </c>
    </row>
    <row r="1699" customFormat="false" ht="15" hidden="false" customHeight="false" outlineLevel="0" collapsed="false">
      <c r="A1699" s="0" t="s">
        <v>4131</v>
      </c>
      <c r="B1699" s="0" t="s">
        <v>4132</v>
      </c>
      <c r="C1699" s="0" t="n">
        <v>400</v>
      </c>
      <c r="D1699" s="0" t="s">
        <v>3209</v>
      </c>
      <c r="E1699" s="0" t="s">
        <v>4133</v>
      </c>
      <c r="F1699" s="0" t="n">
        <v>600</v>
      </c>
      <c r="G1699" s="0" t="n">
        <v>388</v>
      </c>
      <c r="H1699" s="1" t="n">
        <f aca="false">G1699/C1699</f>
        <v>0.97</v>
      </c>
      <c r="I1699" s="1" t="n">
        <f aca="false">G1699/F1699</f>
        <v>0.646666666666667</v>
      </c>
    </row>
    <row r="1700" customFormat="false" ht="15" hidden="false" customHeight="false" outlineLevel="0" collapsed="false">
      <c r="A1700" s="0" t="s">
        <v>4134</v>
      </c>
      <c r="B1700" s="0" t="s">
        <v>4135</v>
      </c>
      <c r="C1700" s="0" t="n">
        <v>541</v>
      </c>
      <c r="D1700" s="0" t="s">
        <v>3209</v>
      </c>
      <c r="E1700" s="0" t="s">
        <v>4136</v>
      </c>
      <c r="F1700" s="0" t="n">
        <v>1591</v>
      </c>
      <c r="G1700" s="0" t="n">
        <v>310</v>
      </c>
      <c r="H1700" s="1" t="n">
        <f aca="false">G1700/C1700</f>
        <v>0.573012939001849</v>
      </c>
      <c r="I1700" s="1" t="n">
        <f aca="false">G1700/F1700</f>
        <v>0.194846008799497</v>
      </c>
    </row>
    <row r="1701" customFormat="false" ht="15" hidden="false" customHeight="false" outlineLevel="0" collapsed="false">
      <c r="A1701" s="0" t="s">
        <v>4137</v>
      </c>
      <c r="B1701" s="0" t="s">
        <v>4138</v>
      </c>
      <c r="C1701" s="0" t="n">
        <v>344</v>
      </c>
      <c r="D1701" s="0" t="s">
        <v>3209</v>
      </c>
      <c r="E1701" s="0" t="s">
        <v>3907</v>
      </c>
      <c r="F1701" s="0" t="n">
        <v>2992</v>
      </c>
      <c r="G1701" s="0" t="n">
        <v>338</v>
      </c>
      <c r="H1701" s="1" t="n">
        <f aca="false">G1701/C1701</f>
        <v>0.982558139534884</v>
      </c>
      <c r="I1701" s="1" t="n">
        <f aca="false">G1701/F1701</f>
        <v>0.112967914438503</v>
      </c>
    </row>
    <row r="1702" customFormat="false" ht="15" hidden="false" customHeight="false" outlineLevel="0" collapsed="false">
      <c r="A1702" s="0" t="s">
        <v>4139</v>
      </c>
      <c r="B1702" s="0" t="s">
        <v>4140</v>
      </c>
      <c r="C1702" s="0" t="n">
        <v>617</v>
      </c>
      <c r="D1702" s="0" t="s">
        <v>3209</v>
      </c>
      <c r="E1702" s="0" t="s">
        <v>4141</v>
      </c>
      <c r="F1702" s="0" t="n">
        <v>2286</v>
      </c>
      <c r="G1702" s="0" t="n">
        <v>584</v>
      </c>
      <c r="H1702" s="1" t="n">
        <f aca="false">G1702/C1702</f>
        <v>0.946515397082658</v>
      </c>
      <c r="I1702" s="1" t="n">
        <f aca="false">G1702/F1702</f>
        <v>0.255468066491689</v>
      </c>
    </row>
    <row r="1703" customFormat="false" ht="15" hidden="false" customHeight="false" outlineLevel="0" collapsed="false">
      <c r="A1703" s="0" t="s">
        <v>4142</v>
      </c>
      <c r="B1703" s="0" t="s">
        <v>4143</v>
      </c>
      <c r="C1703" s="0" t="n">
        <v>638</v>
      </c>
      <c r="D1703" s="0" t="s">
        <v>3209</v>
      </c>
      <c r="E1703" s="0" t="s">
        <v>4144</v>
      </c>
      <c r="F1703" s="0" t="n">
        <v>1077</v>
      </c>
      <c r="G1703" s="0" t="n">
        <v>199</v>
      </c>
      <c r="H1703" s="1" t="n">
        <f aca="false">G1703/C1703</f>
        <v>0.311912225705329</v>
      </c>
      <c r="I1703" s="1" t="n">
        <f aca="false">G1703/F1703</f>
        <v>0.184772516248839</v>
      </c>
    </row>
    <row r="1704" customFormat="false" ht="15" hidden="false" customHeight="false" outlineLevel="0" collapsed="false">
      <c r="A1704" s="0" t="s">
        <v>4145</v>
      </c>
      <c r="B1704" s="0" t="s">
        <v>4146</v>
      </c>
      <c r="C1704" s="0" t="n">
        <v>315</v>
      </c>
      <c r="D1704" s="0" t="s">
        <v>3209</v>
      </c>
      <c r="E1704" s="0" t="s">
        <v>3829</v>
      </c>
      <c r="F1704" s="0" t="n">
        <v>2172</v>
      </c>
      <c r="G1704" s="0" t="n">
        <v>287</v>
      </c>
      <c r="H1704" s="1" t="n">
        <f aca="false">G1704/C1704</f>
        <v>0.911111111111111</v>
      </c>
      <c r="I1704" s="1" t="n">
        <f aca="false">G1704/F1704</f>
        <v>0.132136279926335</v>
      </c>
    </row>
    <row r="1705" customFormat="false" ht="15" hidden="false" customHeight="false" outlineLevel="0" collapsed="false">
      <c r="A1705" s="0" t="s">
        <v>4147</v>
      </c>
      <c r="B1705" s="0" t="s">
        <v>4148</v>
      </c>
      <c r="C1705" s="0" t="n">
        <v>421</v>
      </c>
      <c r="D1705" s="0" t="s">
        <v>3209</v>
      </c>
      <c r="E1705" s="0" t="s">
        <v>4149</v>
      </c>
      <c r="F1705" s="0" t="n">
        <v>951</v>
      </c>
      <c r="G1705" s="0" t="n">
        <v>124</v>
      </c>
      <c r="H1705" s="1" t="n">
        <f aca="false">G1705/C1705</f>
        <v>0.294536817102138</v>
      </c>
      <c r="I1705" s="1" t="n">
        <f aca="false">G1705/F1705</f>
        <v>0.130389064143007</v>
      </c>
    </row>
    <row r="1706" customFormat="false" ht="15" hidden="false" customHeight="false" outlineLevel="0" collapsed="false">
      <c r="A1706" s="0" t="s">
        <v>4150</v>
      </c>
      <c r="B1706" s="0" t="s">
        <v>4151</v>
      </c>
      <c r="C1706" s="0" t="n">
        <v>536</v>
      </c>
      <c r="D1706" s="0" t="s">
        <v>3209</v>
      </c>
      <c r="E1706" s="0" t="s">
        <v>3617</v>
      </c>
      <c r="F1706" s="0" t="n">
        <v>1154</v>
      </c>
      <c r="G1706" s="0" t="n">
        <v>534</v>
      </c>
      <c r="H1706" s="1" t="n">
        <f aca="false">G1706/C1706</f>
        <v>0.996268656716418</v>
      </c>
      <c r="I1706" s="1" t="n">
        <f aca="false">G1706/F1706</f>
        <v>0.462738301559792</v>
      </c>
    </row>
    <row r="1707" customFormat="false" ht="15" hidden="false" customHeight="false" outlineLevel="0" collapsed="false">
      <c r="A1707" s="0" t="s">
        <v>4152</v>
      </c>
      <c r="B1707" s="0" t="s">
        <v>4153</v>
      </c>
      <c r="C1707" s="0" t="n">
        <v>678</v>
      </c>
      <c r="D1707" s="0" t="s">
        <v>3209</v>
      </c>
      <c r="E1707" s="0" t="s">
        <v>3834</v>
      </c>
      <c r="F1707" s="0" t="n">
        <v>964</v>
      </c>
      <c r="G1707" s="0" t="n">
        <v>390</v>
      </c>
      <c r="H1707" s="1" t="n">
        <f aca="false">G1707/C1707</f>
        <v>0.575221238938053</v>
      </c>
      <c r="I1707" s="1" t="n">
        <f aca="false">G1707/F1707</f>
        <v>0.404564315352697</v>
      </c>
    </row>
    <row r="1708" customFormat="false" ht="15" hidden="false" customHeight="false" outlineLevel="0" collapsed="false">
      <c r="A1708" s="0" t="s">
        <v>4154</v>
      </c>
      <c r="B1708" s="0" t="s">
        <v>4155</v>
      </c>
      <c r="C1708" s="0" t="n">
        <v>266</v>
      </c>
      <c r="D1708" s="0" t="s">
        <v>3209</v>
      </c>
      <c r="E1708" s="0" t="s">
        <v>4156</v>
      </c>
      <c r="F1708" s="0" t="n">
        <v>3039</v>
      </c>
      <c r="G1708" s="0" t="n">
        <v>248</v>
      </c>
      <c r="H1708" s="1" t="n">
        <f aca="false">G1708/C1708</f>
        <v>0.932330827067669</v>
      </c>
      <c r="I1708" s="1" t="n">
        <f aca="false">G1708/F1708</f>
        <v>0.081605791378743</v>
      </c>
    </row>
    <row r="1709" customFormat="false" ht="15" hidden="false" customHeight="false" outlineLevel="0" collapsed="false">
      <c r="A1709" s="0" t="s">
        <v>4157</v>
      </c>
      <c r="B1709" s="0" t="s">
        <v>4158</v>
      </c>
      <c r="C1709" s="0" t="n">
        <v>359</v>
      </c>
      <c r="D1709" s="0" t="s">
        <v>3209</v>
      </c>
      <c r="E1709" s="0" t="s">
        <v>3817</v>
      </c>
      <c r="F1709" s="0" t="n">
        <v>1533</v>
      </c>
      <c r="G1709" s="0" t="n">
        <v>219</v>
      </c>
      <c r="H1709" s="1" t="n">
        <f aca="false">G1709/C1709</f>
        <v>0.610027855153203</v>
      </c>
      <c r="I1709" s="1" t="n">
        <f aca="false">G1709/F1709</f>
        <v>0.142857142857143</v>
      </c>
    </row>
    <row r="1710" customFormat="false" ht="15" hidden="false" customHeight="false" outlineLevel="0" collapsed="false">
      <c r="A1710" s="0" t="s">
        <v>4159</v>
      </c>
      <c r="B1710" s="0" t="s">
        <v>4160</v>
      </c>
      <c r="C1710" s="0" t="n">
        <v>1220</v>
      </c>
      <c r="D1710" s="0" t="s">
        <v>3209</v>
      </c>
      <c r="E1710" s="0" t="s">
        <v>4161</v>
      </c>
      <c r="F1710" s="0" t="n">
        <v>1014</v>
      </c>
      <c r="G1710" s="0" t="n">
        <v>830</v>
      </c>
      <c r="H1710" s="1" t="n">
        <f aca="false">G1710/C1710</f>
        <v>0.680327868852459</v>
      </c>
      <c r="I1710" s="1" t="n">
        <f aca="false">G1710/F1710</f>
        <v>0.818540433925049</v>
      </c>
    </row>
    <row r="1711" customFormat="false" ht="15" hidden="false" customHeight="false" outlineLevel="0" collapsed="false">
      <c r="A1711" s="0" t="s">
        <v>4162</v>
      </c>
      <c r="B1711" s="0" t="s">
        <v>4163</v>
      </c>
      <c r="C1711" s="0" t="n">
        <v>263</v>
      </c>
      <c r="D1711" s="0" t="s">
        <v>3209</v>
      </c>
      <c r="E1711" s="0" t="s">
        <v>4164</v>
      </c>
      <c r="F1711" s="0" t="n">
        <v>1275</v>
      </c>
      <c r="G1711" s="0" t="n">
        <v>119</v>
      </c>
      <c r="H1711" s="1" t="n">
        <f aca="false">G1711/C1711</f>
        <v>0.452471482889734</v>
      </c>
      <c r="I1711" s="1" t="n">
        <f aca="false">G1711/F1711</f>
        <v>0.0933333333333333</v>
      </c>
    </row>
    <row r="1712" customFormat="false" ht="15" hidden="false" customHeight="false" outlineLevel="0" collapsed="false">
      <c r="A1712" s="0" t="s">
        <v>4165</v>
      </c>
      <c r="B1712" s="0" t="s">
        <v>4166</v>
      </c>
      <c r="C1712" s="0" t="n">
        <v>303</v>
      </c>
      <c r="D1712" s="0" t="s">
        <v>3209</v>
      </c>
      <c r="E1712" s="0" t="s">
        <v>4167</v>
      </c>
      <c r="F1712" s="0" t="n">
        <v>2811</v>
      </c>
      <c r="G1712" s="0" t="n">
        <v>303</v>
      </c>
      <c r="H1712" s="1" t="n">
        <f aca="false">G1712/C1712</f>
        <v>1</v>
      </c>
      <c r="I1712" s="1" t="n">
        <f aca="false">G1712/F1712</f>
        <v>0.107790821771612</v>
      </c>
    </row>
    <row r="1713" customFormat="false" ht="15" hidden="false" customHeight="false" outlineLevel="0" collapsed="false">
      <c r="A1713" s="0" t="s">
        <v>4168</v>
      </c>
      <c r="B1713" s="0" t="s">
        <v>4169</v>
      </c>
      <c r="C1713" s="0" t="n">
        <v>620</v>
      </c>
      <c r="D1713" s="0" t="s">
        <v>3209</v>
      </c>
      <c r="E1713" s="0" t="s">
        <v>4080</v>
      </c>
      <c r="F1713" s="0" t="n">
        <v>2139</v>
      </c>
      <c r="G1713" s="0" t="n">
        <v>601</v>
      </c>
      <c r="H1713" s="1" t="n">
        <f aca="false">G1713/C1713</f>
        <v>0.969354838709677</v>
      </c>
      <c r="I1713" s="1" t="n">
        <f aca="false">G1713/F1713</f>
        <v>0.280972417017298</v>
      </c>
    </row>
    <row r="1714" customFormat="false" ht="15" hidden="false" customHeight="false" outlineLevel="0" collapsed="false">
      <c r="A1714" s="0" t="s">
        <v>4170</v>
      </c>
      <c r="B1714" s="0" t="s">
        <v>4171</v>
      </c>
      <c r="C1714" s="0" t="n">
        <v>956</v>
      </c>
      <c r="D1714" s="0" t="s">
        <v>3209</v>
      </c>
      <c r="E1714" s="0" t="s">
        <v>4172</v>
      </c>
      <c r="F1714" s="0" t="n">
        <v>1053</v>
      </c>
      <c r="G1714" s="0" t="n">
        <v>725</v>
      </c>
      <c r="H1714" s="1" t="n">
        <f aca="false">G1714/C1714</f>
        <v>0.75836820083682</v>
      </c>
      <c r="I1714" s="1" t="n">
        <f aca="false">G1714/F1714</f>
        <v>0.688509021842355</v>
      </c>
    </row>
    <row r="1715" customFormat="false" ht="15" hidden="false" customHeight="false" outlineLevel="0" collapsed="false">
      <c r="A1715" s="0" t="s">
        <v>4173</v>
      </c>
      <c r="B1715" s="0" t="s">
        <v>4174</v>
      </c>
      <c r="C1715" s="0" t="n">
        <v>453</v>
      </c>
      <c r="D1715" s="0" t="s">
        <v>3209</v>
      </c>
      <c r="E1715" s="0" t="s">
        <v>4175</v>
      </c>
      <c r="F1715" s="0" t="n">
        <v>792</v>
      </c>
      <c r="G1715" s="0" t="n">
        <v>428</v>
      </c>
      <c r="H1715" s="1" t="n">
        <f aca="false">G1715/C1715</f>
        <v>0.944812362030905</v>
      </c>
      <c r="I1715" s="1" t="n">
        <f aca="false">G1715/F1715</f>
        <v>0.54040404040404</v>
      </c>
    </row>
    <row r="1716" customFormat="false" ht="15" hidden="false" customHeight="false" outlineLevel="0" collapsed="false">
      <c r="A1716" s="0" t="s">
        <v>4176</v>
      </c>
      <c r="B1716" s="0" t="s">
        <v>4177</v>
      </c>
      <c r="C1716" s="0" t="n">
        <v>481</v>
      </c>
      <c r="D1716" s="0" t="s">
        <v>3209</v>
      </c>
      <c r="E1716" s="0" t="s">
        <v>3682</v>
      </c>
      <c r="F1716" s="0" t="n">
        <v>2918</v>
      </c>
      <c r="G1716" s="0" t="n">
        <v>435</v>
      </c>
      <c r="H1716" s="1" t="n">
        <f aca="false">G1716/C1716</f>
        <v>0.904365904365904</v>
      </c>
      <c r="I1716" s="1" t="n">
        <f aca="false">G1716/F1716</f>
        <v>0.149074708704592</v>
      </c>
    </row>
    <row r="1717" customFormat="false" ht="15" hidden="false" customHeight="false" outlineLevel="0" collapsed="false">
      <c r="A1717" s="0" t="s">
        <v>4178</v>
      </c>
      <c r="B1717" s="0" t="s">
        <v>4179</v>
      </c>
      <c r="C1717" s="0" t="n">
        <v>471</v>
      </c>
      <c r="D1717" s="0" t="s">
        <v>3209</v>
      </c>
      <c r="E1717" s="0" t="s">
        <v>3629</v>
      </c>
      <c r="F1717" s="0" t="n">
        <v>1515</v>
      </c>
      <c r="G1717" s="0" t="n">
        <v>455</v>
      </c>
      <c r="H1717" s="1" t="n">
        <f aca="false">G1717/C1717</f>
        <v>0.966029723991507</v>
      </c>
      <c r="I1717" s="1" t="n">
        <f aca="false">G1717/F1717</f>
        <v>0.3003300330033</v>
      </c>
    </row>
    <row r="1718" customFormat="false" ht="15" hidden="false" customHeight="false" outlineLevel="0" collapsed="false">
      <c r="A1718" s="0" t="s">
        <v>4180</v>
      </c>
      <c r="B1718" s="0" t="s">
        <v>4181</v>
      </c>
      <c r="C1718" s="0" t="n">
        <v>604</v>
      </c>
      <c r="D1718" s="0" t="s">
        <v>3209</v>
      </c>
      <c r="E1718" s="0" t="s">
        <v>4127</v>
      </c>
      <c r="F1718" s="0" t="n">
        <v>3525</v>
      </c>
      <c r="G1718" s="0" t="n">
        <v>573</v>
      </c>
      <c r="H1718" s="1" t="n">
        <f aca="false">G1718/C1718</f>
        <v>0.948675496688742</v>
      </c>
      <c r="I1718" s="1" t="n">
        <f aca="false">G1718/F1718</f>
        <v>0.162553191489362</v>
      </c>
    </row>
    <row r="1719" customFormat="false" ht="15" hidden="false" customHeight="false" outlineLevel="0" collapsed="false">
      <c r="A1719" s="0" t="s">
        <v>4182</v>
      </c>
      <c r="B1719" s="0" t="s">
        <v>4183</v>
      </c>
      <c r="C1719" s="0" t="n">
        <v>441</v>
      </c>
      <c r="D1719" s="0" t="s">
        <v>3209</v>
      </c>
      <c r="E1719" s="0" t="s">
        <v>4184</v>
      </c>
      <c r="F1719" s="0" t="n">
        <v>684</v>
      </c>
      <c r="G1719" s="0" t="n">
        <v>411</v>
      </c>
      <c r="H1719" s="1" t="n">
        <f aca="false">G1719/C1719</f>
        <v>0.931972789115646</v>
      </c>
      <c r="I1719" s="1" t="n">
        <f aca="false">G1719/F1719</f>
        <v>0.600877192982456</v>
      </c>
    </row>
    <row r="1720" customFormat="false" ht="15" hidden="false" customHeight="false" outlineLevel="0" collapsed="false">
      <c r="A1720" s="0" t="s">
        <v>4185</v>
      </c>
      <c r="B1720" s="0" t="s">
        <v>4186</v>
      </c>
      <c r="C1720" s="0" t="n">
        <v>526</v>
      </c>
      <c r="D1720" s="0" t="s">
        <v>3209</v>
      </c>
      <c r="E1720" s="0" t="s">
        <v>4187</v>
      </c>
      <c r="F1720" s="0" t="n">
        <v>1188</v>
      </c>
      <c r="G1720" s="0" t="n">
        <v>500</v>
      </c>
      <c r="H1720" s="1" t="n">
        <f aca="false">G1720/C1720</f>
        <v>0.950570342205323</v>
      </c>
      <c r="I1720" s="1" t="n">
        <f aca="false">G1720/F1720</f>
        <v>0.420875420875421</v>
      </c>
    </row>
    <row r="1721" customFormat="false" ht="15" hidden="false" customHeight="false" outlineLevel="0" collapsed="false">
      <c r="A1721" s="0" t="s">
        <v>4188</v>
      </c>
      <c r="B1721" s="0" t="s">
        <v>4189</v>
      </c>
      <c r="C1721" s="0" t="n">
        <v>1061</v>
      </c>
      <c r="D1721" s="0" t="s">
        <v>3209</v>
      </c>
      <c r="E1721" s="0" t="s">
        <v>3393</v>
      </c>
      <c r="F1721" s="0" t="n">
        <v>2750</v>
      </c>
      <c r="G1721" s="0" t="n">
        <v>622</v>
      </c>
      <c r="H1721" s="1" t="n">
        <f aca="false">G1721/C1721</f>
        <v>0.586239396795476</v>
      </c>
      <c r="I1721" s="1" t="n">
        <f aca="false">G1721/F1721</f>
        <v>0.226181818181818</v>
      </c>
    </row>
    <row r="1722" customFormat="false" ht="15" hidden="false" customHeight="false" outlineLevel="0" collapsed="false">
      <c r="A1722" s="0" t="s">
        <v>4190</v>
      </c>
      <c r="B1722" s="0" t="s">
        <v>4191</v>
      </c>
      <c r="C1722" s="0" t="n">
        <v>456</v>
      </c>
      <c r="D1722" s="0" t="s">
        <v>3209</v>
      </c>
      <c r="E1722" s="0" t="s">
        <v>3587</v>
      </c>
      <c r="F1722" s="0" t="n">
        <v>3060</v>
      </c>
      <c r="G1722" s="0" t="n">
        <v>355</v>
      </c>
      <c r="H1722" s="1" t="n">
        <f aca="false">G1722/C1722</f>
        <v>0.778508771929825</v>
      </c>
      <c r="I1722" s="1" t="n">
        <f aca="false">G1722/F1722</f>
        <v>0.116013071895425</v>
      </c>
    </row>
    <row r="1723" customFormat="false" ht="15" hidden="false" customHeight="false" outlineLevel="0" collapsed="false">
      <c r="A1723" s="0" t="s">
        <v>4192</v>
      </c>
      <c r="B1723" s="0" t="s">
        <v>4193</v>
      </c>
      <c r="C1723" s="0" t="n">
        <v>1525</v>
      </c>
      <c r="D1723" s="0" t="s">
        <v>3209</v>
      </c>
      <c r="E1723" s="0" t="s">
        <v>4194</v>
      </c>
      <c r="F1723" s="0" t="n">
        <v>1644</v>
      </c>
      <c r="G1723" s="0" t="n">
        <v>1498</v>
      </c>
      <c r="H1723" s="1" t="n">
        <f aca="false">G1723/C1723</f>
        <v>0.982295081967213</v>
      </c>
      <c r="I1723" s="1" t="n">
        <f aca="false">G1723/F1723</f>
        <v>0.911192214111922</v>
      </c>
    </row>
    <row r="1724" customFormat="false" ht="15" hidden="false" customHeight="false" outlineLevel="0" collapsed="false">
      <c r="A1724" s="0" t="s">
        <v>4195</v>
      </c>
      <c r="B1724" s="0" t="s">
        <v>4196</v>
      </c>
      <c r="C1724" s="0" t="n">
        <v>455</v>
      </c>
      <c r="D1724" s="0" t="s">
        <v>3209</v>
      </c>
      <c r="E1724" s="0" t="s">
        <v>4197</v>
      </c>
      <c r="F1724" s="0" t="n">
        <v>19764</v>
      </c>
      <c r="G1724" s="0" t="n">
        <v>448</v>
      </c>
      <c r="H1724" s="1" t="n">
        <f aca="false">G1724/C1724</f>
        <v>0.984615384615385</v>
      </c>
      <c r="I1724" s="1" t="n">
        <f aca="false">G1724/F1724</f>
        <v>0.0226674762193888</v>
      </c>
    </row>
    <row r="1725" customFormat="false" ht="15" hidden="false" customHeight="false" outlineLevel="0" collapsed="false">
      <c r="A1725" s="0" t="s">
        <v>4198</v>
      </c>
      <c r="B1725" s="0" t="s">
        <v>4199</v>
      </c>
      <c r="C1725" s="0" t="n">
        <v>409</v>
      </c>
      <c r="D1725" s="0" t="s">
        <v>3209</v>
      </c>
      <c r="E1725" s="0" t="s">
        <v>4200</v>
      </c>
      <c r="F1725" s="0" t="n">
        <v>1672</v>
      </c>
      <c r="G1725" s="0" t="n">
        <v>391</v>
      </c>
      <c r="H1725" s="1" t="n">
        <f aca="false">G1725/C1725</f>
        <v>0.9559902200489</v>
      </c>
      <c r="I1725" s="1" t="n">
        <f aca="false">G1725/F1725</f>
        <v>0.233851674641148</v>
      </c>
    </row>
    <row r="1726" customFormat="false" ht="15" hidden="false" customHeight="false" outlineLevel="0" collapsed="false">
      <c r="A1726" s="0" t="s">
        <v>4201</v>
      </c>
      <c r="B1726" s="0" t="s">
        <v>4202</v>
      </c>
      <c r="C1726" s="0" t="n">
        <v>463</v>
      </c>
      <c r="D1726" s="0" t="s">
        <v>3209</v>
      </c>
      <c r="E1726" s="0" t="s">
        <v>3258</v>
      </c>
      <c r="F1726" s="0" t="n">
        <v>3098</v>
      </c>
      <c r="G1726" s="0" t="n">
        <v>432</v>
      </c>
      <c r="H1726" s="1" t="n">
        <f aca="false">G1726/C1726</f>
        <v>0.93304535637149</v>
      </c>
      <c r="I1726" s="1" t="n">
        <f aca="false">G1726/F1726</f>
        <v>0.139444803098773</v>
      </c>
    </row>
    <row r="1727" customFormat="false" ht="15" hidden="false" customHeight="false" outlineLevel="0" collapsed="false">
      <c r="A1727" s="0" t="s">
        <v>4203</v>
      </c>
      <c r="B1727" s="0" t="s">
        <v>4204</v>
      </c>
      <c r="C1727" s="0" t="n">
        <v>472</v>
      </c>
      <c r="D1727" s="0" t="s">
        <v>3209</v>
      </c>
      <c r="E1727" s="0" t="s">
        <v>3626</v>
      </c>
      <c r="F1727" s="0" t="n">
        <v>6659</v>
      </c>
      <c r="G1727" s="0" t="n">
        <v>472</v>
      </c>
      <c r="H1727" s="1" t="n">
        <f aca="false">G1727/C1727</f>
        <v>1</v>
      </c>
      <c r="I1727" s="1" t="n">
        <f aca="false">G1727/F1727</f>
        <v>0.0708815137408019</v>
      </c>
    </row>
    <row r="1728" customFormat="false" ht="15" hidden="false" customHeight="false" outlineLevel="0" collapsed="false">
      <c r="A1728" s="0" t="s">
        <v>4205</v>
      </c>
      <c r="B1728" s="0" t="s">
        <v>4206</v>
      </c>
      <c r="C1728" s="0" t="n">
        <v>584</v>
      </c>
      <c r="D1728" s="0" t="s">
        <v>3209</v>
      </c>
      <c r="E1728" s="0" t="s">
        <v>3752</v>
      </c>
      <c r="F1728" s="0" t="n">
        <v>1711</v>
      </c>
      <c r="G1728" s="0" t="n">
        <v>405</v>
      </c>
      <c r="H1728" s="1" t="n">
        <f aca="false">G1728/C1728</f>
        <v>0.693493150684932</v>
      </c>
      <c r="I1728" s="1" t="n">
        <f aca="false">G1728/F1728</f>
        <v>0.236703682057276</v>
      </c>
    </row>
    <row r="1729" customFormat="false" ht="15" hidden="false" customHeight="false" outlineLevel="0" collapsed="false">
      <c r="A1729" s="0" t="s">
        <v>4207</v>
      </c>
      <c r="B1729" s="0" t="s">
        <v>4208</v>
      </c>
      <c r="C1729" s="0" t="n">
        <v>427</v>
      </c>
      <c r="D1729" s="0" t="s">
        <v>3209</v>
      </c>
      <c r="E1729" s="0" t="s">
        <v>3261</v>
      </c>
      <c r="F1729" s="0" t="n">
        <v>3835</v>
      </c>
      <c r="G1729" s="0" t="n">
        <v>327</v>
      </c>
      <c r="H1729" s="1" t="n">
        <f aca="false">G1729/C1729</f>
        <v>0.765807962529274</v>
      </c>
      <c r="I1729" s="1" t="n">
        <f aca="false">G1729/F1729</f>
        <v>0.0852672750977836</v>
      </c>
    </row>
    <row r="1730" customFormat="false" ht="15" hidden="false" customHeight="false" outlineLevel="0" collapsed="false">
      <c r="A1730" s="0" t="s">
        <v>4209</v>
      </c>
      <c r="B1730" s="0" t="s">
        <v>4210</v>
      </c>
      <c r="C1730" s="0" t="n">
        <v>299</v>
      </c>
      <c r="D1730" s="0" t="s">
        <v>3209</v>
      </c>
      <c r="E1730" s="0" t="s">
        <v>4034</v>
      </c>
      <c r="F1730" s="0" t="n">
        <v>3246</v>
      </c>
      <c r="G1730" s="0" t="n">
        <v>288</v>
      </c>
      <c r="H1730" s="1" t="n">
        <f aca="false">G1730/C1730</f>
        <v>0.963210702341137</v>
      </c>
      <c r="I1730" s="1" t="n">
        <f aca="false">G1730/F1730</f>
        <v>0.088724584103512</v>
      </c>
    </row>
    <row r="1731" customFormat="false" ht="15" hidden="false" customHeight="false" outlineLevel="0" collapsed="false">
      <c r="A1731" s="0" t="s">
        <v>4211</v>
      </c>
      <c r="B1731" s="0" t="s">
        <v>4212</v>
      </c>
      <c r="C1731" s="0" t="n">
        <v>1784</v>
      </c>
      <c r="D1731" s="0" t="s">
        <v>3209</v>
      </c>
      <c r="E1731" s="0" t="s">
        <v>3988</v>
      </c>
      <c r="F1731" s="0" t="n">
        <v>2127</v>
      </c>
      <c r="G1731" s="0" t="n">
        <v>1670</v>
      </c>
      <c r="H1731" s="1" t="n">
        <f aca="false">G1731/C1731</f>
        <v>0.93609865470852</v>
      </c>
      <c r="I1731" s="1" t="n">
        <f aca="false">G1731/F1731</f>
        <v>0.78514339445228</v>
      </c>
    </row>
    <row r="1732" customFormat="false" ht="15" hidden="false" customHeight="false" outlineLevel="0" collapsed="false">
      <c r="A1732" s="0" t="s">
        <v>4213</v>
      </c>
      <c r="B1732" s="0" t="s">
        <v>4214</v>
      </c>
      <c r="C1732" s="0" t="n">
        <v>394</v>
      </c>
      <c r="D1732" s="0" t="s">
        <v>3209</v>
      </c>
      <c r="E1732" s="0" t="s">
        <v>4215</v>
      </c>
      <c r="F1732" s="0" t="n">
        <v>2720</v>
      </c>
      <c r="G1732" s="0" t="n">
        <v>340</v>
      </c>
      <c r="H1732" s="1" t="n">
        <f aca="false">G1732/C1732</f>
        <v>0.862944162436548</v>
      </c>
      <c r="I1732" s="1" t="n">
        <f aca="false">G1732/F1732</f>
        <v>0.125</v>
      </c>
    </row>
    <row r="1733" customFormat="false" ht="15" hidden="false" customHeight="false" outlineLevel="0" collapsed="false">
      <c r="A1733" s="0" t="s">
        <v>4216</v>
      </c>
      <c r="B1733" s="0" t="s">
        <v>4217</v>
      </c>
      <c r="C1733" s="0" t="n">
        <v>387</v>
      </c>
      <c r="D1733" s="0" t="s">
        <v>3209</v>
      </c>
      <c r="E1733" s="0" t="s">
        <v>3899</v>
      </c>
      <c r="F1733" s="0" t="n">
        <v>2900</v>
      </c>
      <c r="G1733" s="0" t="n">
        <v>356</v>
      </c>
      <c r="H1733" s="1" t="n">
        <f aca="false">G1733/C1733</f>
        <v>0.919896640826873</v>
      </c>
      <c r="I1733" s="1" t="n">
        <f aca="false">G1733/F1733</f>
        <v>0.122758620689655</v>
      </c>
    </row>
    <row r="1734" customFormat="false" ht="15" hidden="false" customHeight="false" outlineLevel="0" collapsed="false">
      <c r="A1734" s="0" t="s">
        <v>4218</v>
      </c>
      <c r="B1734" s="0" t="s">
        <v>4219</v>
      </c>
      <c r="C1734" s="0" t="n">
        <v>537</v>
      </c>
      <c r="D1734" s="0" t="s">
        <v>3209</v>
      </c>
      <c r="E1734" s="0" t="s">
        <v>4220</v>
      </c>
      <c r="F1734" s="0" t="n">
        <v>703</v>
      </c>
      <c r="G1734" s="0" t="n">
        <v>520</v>
      </c>
      <c r="H1734" s="1" t="n">
        <f aca="false">G1734/C1734</f>
        <v>0.968342644320298</v>
      </c>
      <c r="I1734" s="1" t="n">
        <f aca="false">G1734/F1734</f>
        <v>0.739687055476529</v>
      </c>
    </row>
    <row r="1735" customFormat="false" ht="15" hidden="false" customHeight="false" outlineLevel="0" collapsed="false">
      <c r="A1735" s="0" t="s">
        <v>4221</v>
      </c>
      <c r="B1735" s="0" t="s">
        <v>4222</v>
      </c>
      <c r="C1735" s="0" t="n">
        <v>579</v>
      </c>
      <c r="D1735" s="0" t="s">
        <v>3209</v>
      </c>
      <c r="E1735" s="0" t="s">
        <v>4200</v>
      </c>
      <c r="F1735" s="0" t="n">
        <v>1672</v>
      </c>
      <c r="G1735" s="0" t="n">
        <v>394</v>
      </c>
      <c r="H1735" s="1" t="n">
        <f aca="false">G1735/C1735</f>
        <v>0.680483592400691</v>
      </c>
      <c r="I1735" s="1" t="n">
        <f aca="false">G1735/F1735</f>
        <v>0.235645933014354</v>
      </c>
    </row>
    <row r="1736" customFormat="false" ht="15" hidden="false" customHeight="false" outlineLevel="0" collapsed="false">
      <c r="A1736" s="0" t="s">
        <v>4223</v>
      </c>
      <c r="B1736" s="0" t="s">
        <v>4224</v>
      </c>
      <c r="C1736" s="0" t="n">
        <v>401</v>
      </c>
      <c r="D1736" s="0" t="s">
        <v>3209</v>
      </c>
      <c r="E1736" s="0" t="s">
        <v>3656</v>
      </c>
      <c r="F1736" s="0" t="n">
        <v>3417</v>
      </c>
      <c r="G1736" s="0" t="n">
        <v>366</v>
      </c>
      <c r="H1736" s="1" t="n">
        <f aca="false">G1736/C1736</f>
        <v>0.912718204488778</v>
      </c>
      <c r="I1736" s="1" t="n">
        <f aca="false">G1736/F1736</f>
        <v>0.107111501316945</v>
      </c>
    </row>
    <row r="1737" customFormat="false" ht="15" hidden="false" customHeight="false" outlineLevel="0" collapsed="false">
      <c r="A1737" s="0" t="s">
        <v>4225</v>
      </c>
      <c r="B1737" s="0" t="s">
        <v>4226</v>
      </c>
      <c r="C1737" s="0" t="n">
        <v>978</v>
      </c>
      <c r="D1737" s="0" t="s">
        <v>3209</v>
      </c>
      <c r="E1737" s="0" t="s">
        <v>4227</v>
      </c>
      <c r="F1737" s="0" t="n">
        <v>1184</v>
      </c>
      <c r="G1737" s="0" t="n">
        <v>929</v>
      </c>
      <c r="H1737" s="1" t="n">
        <f aca="false">G1737/C1737</f>
        <v>0.949897750511248</v>
      </c>
      <c r="I1737" s="1" t="n">
        <f aca="false">G1737/F1737</f>
        <v>0.784628378378378</v>
      </c>
    </row>
    <row r="1738" customFormat="false" ht="15" hidden="false" customHeight="false" outlineLevel="0" collapsed="false">
      <c r="A1738" s="0" t="s">
        <v>4228</v>
      </c>
      <c r="B1738" s="0" t="s">
        <v>4229</v>
      </c>
      <c r="C1738" s="0" t="n">
        <v>499</v>
      </c>
      <c r="D1738" s="0" t="s">
        <v>3209</v>
      </c>
      <c r="E1738" s="0" t="s">
        <v>3508</v>
      </c>
      <c r="F1738" s="0" t="n">
        <v>9480</v>
      </c>
      <c r="G1738" s="0" t="n">
        <v>455</v>
      </c>
      <c r="H1738" s="1" t="n">
        <f aca="false">G1738/C1738</f>
        <v>0.911823647294589</v>
      </c>
      <c r="I1738" s="1" t="n">
        <f aca="false">G1738/F1738</f>
        <v>0.0479957805907173</v>
      </c>
    </row>
    <row r="1739" customFormat="false" ht="15" hidden="false" customHeight="false" outlineLevel="0" collapsed="false">
      <c r="A1739" s="0" t="s">
        <v>4230</v>
      </c>
      <c r="B1739" s="0" t="s">
        <v>4231</v>
      </c>
      <c r="C1739" s="0" t="n">
        <v>784</v>
      </c>
      <c r="D1739" s="0" t="s">
        <v>3209</v>
      </c>
      <c r="E1739" s="0" t="s">
        <v>4232</v>
      </c>
      <c r="F1739" s="0" t="n">
        <v>1536</v>
      </c>
      <c r="G1739" s="0" t="n">
        <v>774</v>
      </c>
      <c r="H1739" s="1" t="n">
        <f aca="false">G1739/C1739</f>
        <v>0.987244897959184</v>
      </c>
      <c r="I1739" s="1" t="n">
        <f aca="false">G1739/F1739</f>
        <v>0.50390625</v>
      </c>
    </row>
    <row r="1740" customFormat="false" ht="15" hidden="false" customHeight="false" outlineLevel="0" collapsed="false">
      <c r="A1740" s="0" t="s">
        <v>4233</v>
      </c>
      <c r="B1740" s="0" t="s">
        <v>4234</v>
      </c>
      <c r="C1740" s="0" t="n">
        <v>354</v>
      </c>
      <c r="D1740" s="0" t="s">
        <v>3209</v>
      </c>
      <c r="E1740" s="0" t="s">
        <v>4040</v>
      </c>
      <c r="F1740" s="0" t="n">
        <v>2863</v>
      </c>
      <c r="G1740" s="0" t="n">
        <v>314</v>
      </c>
      <c r="H1740" s="1" t="n">
        <f aca="false">G1740/C1740</f>
        <v>0.887005649717514</v>
      </c>
      <c r="I1740" s="1" t="n">
        <f aca="false">G1740/F1740</f>
        <v>0.109675165909885</v>
      </c>
    </row>
    <row r="1741" customFormat="false" ht="15" hidden="false" customHeight="false" outlineLevel="0" collapsed="false">
      <c r="A1741" s="0" t="s">
        <v>4235</v>
      </c>
      <c r="B1741" s="0" t="s">
        <v>4236</v>
      </c>
      <c r="C1741" s="0" t="n">
        <v>287</v>
      </c>
      <c r="D1741" s="0" t="s">
        <v>3209</v>
      </c>
      <c r="E1741" s="0" t="s">
        <v>3857</v>
      </c>
      <c r="F1741" s="0" t="n">
        <v>1245</v>
      </c>
      <c r="G1741" s="0" t="n">
        <v>256</v>
      </c>
      <c r="H1741" s="1" t="n">
        <f aca="false">G1741/C1741</f>
        <v>0.89198606271777</v>
      </c>
      <c r="I1741" s="1" t="n">
        <f aca="false">G1741/F1741</f>
        <v>0.205622489959839</v>
      </c>
    </row>
    <row r="1742" customFormat="false" ht="15" hidden="false" customHeight="false" outlineLevel="0" collapsed="false">
      <c r="A1742" s="0" t="s">
        <v>4237</v>
      </c>
      <c r="B1742" s="0" t="s">
        <v>4238</v>
      </c>
      <c r="C1742" s="0" t="n">
        <v>1287</v>
      </c>
      <c r="D1742" s="0" t="s">
        <v>3209</v>
      </c>
      <c r="E1742" s="0" t="s">
        <v>3639</v>
      </c>
      <c r="F1742" s="0" t="n">
        <v>4376</v>
      </c>
      <c r="G1742" s="0" t="n">
        <v>1266</v>
      </c>
      <c r="H1742" s="1" t="n">
        <f aca="false">G1742/C1742</f>
        <v>0.983682983682984</v>
      </c>
      <c r="I1742" s="1" t="n">
        <f aca="false">G1742/F1742</f>
        <v>0.289305301645338</v>
      </c>
    </row>
    <row r="1743" customFormat="false" ht="15" hidden="false" customHeight="false" outlineLevel="0" collapsed="false">
      <c r="A1743" s="0" t="s">
        <v>4239</v>
      </c>
      <c r="B1743" s="0" t="s">
        <v>4240</v>
      </c>
      <c r="C1743" s="0" t="n">
        <v>623</v>
      </c>
      <c r="D1743" s="0" t="s">
        <v>3209</v>
      </c>
      <c r="E1743" s="0" t="s">
        <v>4241</v>
      </c>
      <c r="F1743" s="0" t="n">
        <v>5240</v>
      </c>
      <c r="G1743" s="0" t="n">
        <v>591</v>
      </c>
      <c r="H1743" s="1" t="n">
        <f aca="false">G1743/C1743</f>
        <v>0.948635634028893</v>
      </c>
      <c r="I1743" s="1" t="n">
        <f aca="false">G1743/F1743</f>
        <v>0.112786259541985</v>
      </c>
    </row>
    <row r="1744" customFormat="false" ht="15" hidden="false" customHeight="false" outlineLevel="0" collapsed="false">
      <c r="A1744" s="0" t="s">
        <v>4242</v>
      </c>
      <c r="B1744" s="0" t="s">
        <v>4243</v>
      </c>
      <c r="C1744" s="0" t="n">
        <v>835</v>
      </c>
      <c r="D1744" s="0" t="s">
        <v>3209</v>
      </c>
      <c r="E1744" s="0" t="s">
        <v>3870</v>
      </c>
      <c r="F1744" s="0" t="n">
        <v>2084</v>
      </c>
      <c r="G1744" s="0" t="n">
        <v>825</v>
      </c>
      <c r="H1744" s="1" t="n">
        <f aca="false">G1744/C1744</f>
        <v>0.988023952095808</v>
      </c>
      <c r="I1744" s="1" t="n">
        <f aca="false">G1744/F1744</f>
        <v>0.395873320537428</v>
      </c>
    </row>
    <row r="1745" customFormat="false" ht="15" hidden="false" customHeight="false" outlineLevel="0" collapsed="false">
      <c r="A1745" s="0" t="s">
        <v>4244</v>
      </c>
      <c r="B1745" s="0" t="s">
        <v>4245</v>
      </c>
      <c r="C1745" s="0" t="n">
        <v>687</v>
      </c>
      <c r="D1745" s="0" t="s">
        <v>3209</v>
      </c>
      <c r="E1745" s="0" t="s">
        <v>4246</v>
      </c>
      <c r="F1745" s="0" t="n">
        <v>1348</v>
      </c>
      <c r="G1745" s="0" t="n">
        <v>671</v>
      </c>
      <c r="H1745" s="1" t="n">
        <f aca="false">G1745/C1745</f>
        <v>0.976710334788937</v>
      </c>
      <c r="I1745" s="1" t="n">
        <f aca="false">G1745/F1745</f>
        <v>0.497774480712166</v>
      </c>
    </row>
    <row r="1746" customFormat="false" ht="15" hidden="false" customHeight="false" outlineLevel="0" collapsed="false">
      <c r="A1746" s="0" t="s">
        <v>4247</v>
      </c>
      <c r="B1746" s="0" t="s">
        <v>4248</v>
      </c>
      <c r="C1746" s="0" t="n">
        <v>567</v>
      </c>
      <c r="D1746" s="0" t="s">
        <v>3209</v>
      </c>
      <c r="E1746" s="0" t="s">
        <v>3535</v>
      </c>
      <c r="F1746" s="0" t="n">
        <v>1335</v>
      </c>
      <c r="G1746" s="0" t="n">
        <v>535</v>
      </c>
      <c r="H1746" s="1" t="n">
        <f aca="false">G1746/C1746</f>
        <v>0.943562610229277</v>
      </c>
      <c r="I1746" s="1" t="n">
        <f aca="false">G1746/F1746</f>
        <v>0.400749063670412</v>
      </c>
    </row>
    <row r="1747" customFormat="false" ht="15" hidden="false" customHeight="false" outlineLevel="0" collapsed="false">
      <c r="A1747" s="0" t="s">
        <v>4249</v>
      </c>
      <c r="B1747" s="0" t="s">
        <v>4250</v>
      </c>
      <c r="C1747" s="0" t="n">
        <v>393</v>
      </c>
      <c r="D1747" s="0" t="s">
        <v>3209</v>
      </c>
      <c r="E1747" s="0" t="s">
        <v>4251</v>
      </c>
      <c r="F1747" s="0" t="n">
        <v>2221</v>
      </c>
      <c r="G1747" s="0" t="n">
        <v>309</v>
      </c>
      <c r="H1747" s="1" t="n">
        <f aca="false">G1747/C1747</f>
        <v>0.786259541984733</v>
      </c>
      <c r="I1747" s="1" t="n">
        <f aca="false">G1747/F1747</f>
        <v>0.139126519585772</v>
      </c>
    </row>
    <row r="1748" customFormat="false" ht="15" hidden="false" customHeight="false" outlineLevel="0" collapsed="false">
      <c r="A1748" s="0" t="s">
        <v>4252</v>
      </c>
      <c r="B1748" s="0" t="s">
        <v>4253</v>
      </c>
      <c r="C1748" s="0" t="n">
        <v>644</v>
      </c>
      <c r="D1748" s="0" t="s">
        <v>3209</v>
      </c>
      <c r="E1748" s="0" t="s">
        <v>3626</v>
      </c>
      <c r="F1748" s="0" t="n">
        <v>6659</v>
      </c>
      <c r="G1748" s="0" t="n">
        <v>613</v>
      </c>
      <c r="H1748" s="1" t="n">
        <f aca="false">G1748/C1748</f>
        <v>0.951863354037267</v>
      </c>
      <c r="I1748" s="1" t="n">
        <f aca="false">G1748/F1748</f>
        <v>0.0920558642438805</v>
      </c>
    </row>
    <row r="1749" customFormat="false" ht="15" hidden="false" customHeight="false" outlineLevel="0" collapsed="false">
      <c r="A1749" s="0" t="s">
        <v>4254</v>
      </c>
      <c r="B1749" s="0" t="s">
        <v>4255</v>
      </c>
      <c r="C1749" s="0" t="n">
        <v>246</v>
      </c>
      <c r="D1749" s="0" t="s">
        <v>3209</v>
      </c>
      <c r="E1749" s="0" t="s">
        <v>3719</v>
      </c>
      <c r="F1749" s="0" t="n">
        <v>1638</v>
      </c>
      <c r="G1749" s="0" t="n">
        <v>215</v>
      </c>
      <c r="H1749" s="1" t="n">
        <f aca="false">G1749/C1749</f>
        <v>0.873983739837398</v>
      </c>
      <c r="I1749" s="1" t="n">
        <f aca="false">G1749/F1749</f>
        <v>0.131257631257631</v>
      </c>
    </row>
    <row r="1750" customFormat="false" ht="15" hidden="false" customHeight="false" outlineLevel="0" collapsed="false">
      <c r="A1750" s="0" t="s">
        <v>4256</v>
      </c>
      <c r="B1750" s="0" t="s">
        <v>4257</v>
      </c>
      <c r="C1750" s="0" t="n">
        <v>893</v>
      </c>
      <c r="D1750" s="0" t="s">
        <v>3209</v>
      </c>
      <c r="E1750" s="0" t="s">
        <v>3599</v>
      </c>
      <c r="F1750" s="0" t="n">
        <v>2095</v>
      </c>
      <c r="G1750" s="0" t="n">
        <v>879</v>
      </c>
      <c r="H1750" s="1" t="n">
        <f aca="false">G1750/C1750</f>
        <v>0.984322508398656</v>
      </c>
      <c r="I1750" s="1" t="n">
        <f aca="false">G1750/F1750</f>
        <v>0.419570405727924</v>
      </c>
    </row>
    <row r="1751" customFormat="false" ht="15" hidden="false" customHeight="false" outlineLevel="0" collapsed="false">
      <c r="A1751" s="0" t="s">
        <v>4258</v>
      </c>
      <c r="B1751" s="0" t="s">
        <v>4259</v>
      </c>
      <c r="C1751" s="0" t="n">
        <v>605</v>
      </c>
      <c r="D1751" s="0" t="s">
        <v>3209</v>
      </c>
      <c r="E1751" s="0" t="s">
        <v>4260</v>
      </c>
      <c r="F1751" s="0" t="n">
        <v>369</v>
      </c>
      <c r="G1751" s="0" t="n">
        <v>182</v>
      </c>
      <c r="H1751" s="1" t="n">
        <f aca="false">G1751/C1751</f>
        <v>0.300826446280992</v>
      </c>
      <c r="I1751" s="1" t="n">
        <f aca="false">G1751/F1751</f>
        <v>0.493224932249323</v>
      </c>
    </row>
    <row r="1752" customFormat="false" ht="15" hidden="false" customHeight="false" outlineLevel="0" collapsed="false">
      <c r="A1752" s="0" t="s">
        <v>4261</v>
      </c>
      <c r="B1752" s="0" t="s">
        <v>4262</v>
      </c>
      <c r="C1752" s="0" t="n">
        <v>408</v>
      </c>
      <c r="D1752" s="0" t="s">
        <v>3209</v>
      </c>
      <c r="E1752" s="0" t="s">
        <v>3311</v>
      </c>
      <c r="F1752" s="0" t="n">
        <v>4509</v>
      </c>
      <c r="G1752" s="0" t="n">
        <v>392</v>
      </c>
      <c r="H1752" s="1" t="n">
        <f aca="false">G1752/C1752</f>
        <v>0.96078431372549</v>
      </c>
      <c r="I1752" s="1" t="n">
        <f aca="false">G1752/F1752</f>
        <v>0.0869372366378354</v>
      </c>
    </row>
    <row r="1753" customFormat="false" ht="15" hidden="false" customHeight="false" outlineLevel="0" collapsed="false">
      <c r="A1753" s="0" t="s">
        <v>4263</v>
      </c>
      <c r="B1753" s="0" t="s">
        <v>4264</v>
      </c>
      <c r="C1753" s="0" t="n">
        <v>679</v>
      </c>
      <c r="D1753" s="0" t="s">
        <v>3209</v>
      </c>
      <c r="E1753" s="0" t="s">
        <v>3491</v>
      </c>
      <c r="F1753" s="0" t="n">
        <v>1718</v>
      </c>
      <c r="G1753" s="0" t="n">
        <v>651</v>
      </c>
      <c r="H1753" s="1" t="n">
        <f aca="false">G1753/C1753</f>
        <v>0.958762886597938</v>
      </c>
      <c r="I1753" s="1" t="n">
        <f aca="false">G1753/F1753</f>
        <v>0.378928987194412</v>
      </c>
    </row>
    <row r="1754" customFormat="false" ht="15" hidden="false" customHeight="false" outlineLevel="0" collapsed="false">
      <c r="A1754" s="0" t="s">
        <v>4265</v>
      </c>
      <c r="B1754" s="0" t="s">
        <v>4266</v>
      </c>
      <c r="C1754" s="0" t="n">
        <v>271</v>
      </c>
      <c r="D1754" s="0" t="s">
        <v>3209</v>
      </c>
      <c r="E1754" s="0" t="s">
        <v>3719</v>
      </c>
      <c r="F1754" s="0" t="n">
        <v>1638</v>
      </c>
      <c r="G1754" s="0" t="n">
        <v>187</v>
      </c>
      <c r="H1754" s="1" t="n">
        <f aca="false">G1754/C1754</f>
        <v>0.690036900369004</v>
      </c>
      <c r="I1754" s="1" t="n">
        <f aca="false">G1754/F1754</f>
        <v>0.114163614163614</v>
      </c>
    </row>
    <row r="1755" customFormat="false" ht="15" hidden="false" customHeight="false" outlineLevel="0" collapsed="false">
      <c r="A1755" s="0" t="s">
        <v>4267</v>
      </c>
      <c r="B1755" s="0" t="s">
        <v>4268</v>
      </c>
      <c r="C1755" s="0" t="n">
        <v>1002</v>
      </c>
      <c r="D1755" s="0" t="s">
        <v>3209</v>
      </c>
      <c r="E1755" s="0" t="s">
        <v>4269</v>
      </c>
      <c r="F1755" s="0" t="n">
        <v>1924</v>
      </c>
      <c r="G1755" s="0" t="n">
        <v>847</v>
      </c>
      <c r="H1755" s="1" t="n">
        <f aca="false">G1755/C1755</f>
        <v>0.845309381237525</v>
      </c>
      <c r="I1755" s="1" t="n">
        <f aca="false">G1755/F1755</f>
        <v>0.44022869022869</v>
      </c>
    </row>
    <row r="1756" customFormat="false" ht="15" hidden="false" customHeight="false" outlineLevel="0" collapsed="false">
      <c r="A1756" s="0" t="s">
        <v>4270</v>
      </c>
      <c r="B1756" s="0" t="s">
        <v>4271</v>
      </c>
      <c r="C1756" s="0" t="n">
        <v>1522</v>
      </c>
      <c r="D1756" s="0" t="s">
        <v>3209</v>
      </c>
      <c r="E1756" s="0" t="s">
        <v>4272</v>
      </c>
      <c r="F1756" s="0" t="n">
        <v>3245</v>
      </c>
      <c r="G1756" s="0" t="n">
        <v>1491</v>
      </c>
      <c r="H1756" s="1" t="n">
        <f aca="false">G1756/C1756</f>
        <v>0.979632063074902</v>
      </c>
      <c r="I1756" s="1" t="n">
        <f aca="false">G1756/F1756</f>
        <v>0.459476117103236</v>
      </c>
    </row>
    <row r="1757" customFormat="false" ht="15" hidden="false" customHeight="false" outlineLevel="0" collapsed="false">
      <c r="A1757" s="0" t="s">
        <v>4273</v>
      </c>
      <c r="B1757" s="0" t="s">
        <v>4274</v>
      </c>
      <c r="C1757" s="0" t="n">
        <v>921</v>
      </c>
      <c r="D1757" s="0" t="s">
        <v>3209</v>
      </c>
      <c r="E1757" s="0" t="s">
        <v>3297</v>
      </c>
      <c r="F1757" s="0" t="n">
        <v>2718</v>
      </c>
      <c r="G1757" s="0" t="n">
        <v>878</v>
      </c>
      <c r="H1757" s="1" t="n">
        <f aca="false">G1757/C1757</f>
        <v>0.953311617806732</v>
      </c>
      <c r="I1757" s="1" t="n">
        <f aca="false">G1757/F1757</f>
        <v>0.323031640912436</v>
      </c>
    </row>
    <row r="1758" customFormat="false" ht="15" hidden="false" customHeight="false" outlineLevel="0" collapsed="false">
      <c r="A1758" s="0" t="s">
        <v>4275</v>
      </c>
      <c r="B1758" s="0" t="s">
        <v>4276</v>
      </c>
      <c r="C1758" s="0" t="n">
        <v>494</v>
      </c>
      <c r="D1758" s="0" t="s">
        <v>3209</v>
      </c>
      <c r="E1758" s="0" t="s">
        <v>3219</v>
      </c>
      <c r="F1758" s="0" t="n">
        <v>1692</v>
      </c>
      <c r="G1758" s="0" t="n">
        <v>467</v>
      </c>
      <c r="H1758" s="1" t="n">
        <f aca="false">G1758/C1758</f>
        <v>0.945344129554656</v>
      </c>
      <c r="I1758" s="1" t="n">
        <f aca="false">G1758/F1758</f>
        <v>0.276004728132388</v>
      </c>
    </row>
    <row r="1759" customFormat="false" ht="15" hidden="false" customHeight="false" outlineLevel="0" collapsed="false">
      <c r="A1759" s="0" t="s">
        <v>4277</v>
      </c>
      <c r="B1759" s="0" t="s">
        <v>4278</v>
      </c>
      <c r="C1759" s="0" t="n">
        <v>273</v>
      </c>
      <c r="D1759" s="0" t="s">
        <v>3209</v>
      </c>
      <c r="E1759" s="0" t="s">
        <v>4279</v>
      </c>
      <c r="F1759" s="0" t="n">
        <v>2568</v>
      </c>
      <c r="G1759" s="0" t="n">
        <v>243</v>
      </c>
      <c r="H1759" s="1" t="n">
        <f aca="false">G1759/C1759</f>
        <v>0.89010989010989</v>
      </c>
      <c r="I1759" s="1" t="n">
        <f aca="false">G1759/F1759</f>
        <v>0.0946261682242991</v>
      </c>
    </row>
    <row r="1760" customFormat="false" ht="15" hidden="false" customHeight="false" outlineLevel="0" collapsed="false">
      <c r="A1760" s="0" t="s">
        <v>4280</v>
      </c>
      <c r="B1760" s="0" t="s">
        <v>4281</v>
      </c>
      <c r="C1760" s="0" t="n">
        <v>418</v>
      </c>
      <c r="D1760" s="0" t="s">
        <v>3209</v>
      </c>
      <c r="E1760" s="0" t="s">
        <v>3246</v>
      </c>
      <c r="F1760" s="0" t="n">
        <v>2668</v>
      </c>
      <c r="G1760" s="0" t="n">
        <v>403</v>
      </c>
      <c r="H1760" s="1" t="n">
        <f aca="false">G1760/C1760</f>
        <v>0.964114832535885</v>
      </c>
      <c r="I1760" s="1" t="n">
        <f aca="false">G1760/F1760</f>
        <v>0.151049475262369</v>
      </c>
    </row>
    <row r="1761" customFormat="false" ht="15" hidden="false" customHeight="false" outlineLevel="0" collapsed="false">
      <c r="A1761" s="0" t="s">
        <v>4282</v>
      </c>
      <c r="B1761" s="0" t="s">
        <v>4283</v>
      </c>
      <c r="C1761" s="0" t="n">
        <v>880</v>
      </c>
      <c r="D1761" s="0" t="s">
        <v>3209</v>
      </c>
      <c r="E1761" s="0" t="s">
        <v>3369</v>
      </c>
      <c r="F1761" s="0" t="n">
        <v>2467</v>
      </c>
      <c r="G1761" s="0" t="n">
        <v>866</v>
      </c>
      <c r="H1761" s="1" t="n">
        <f aca="false">G1761/C1761</f>
        <v>0.984090909090909</v>
      </c>
      <c r="I1761" s="1" t="n">
        <f aca="false">G1761/F1761</f>
        <v>0.351033644102148</v>
      </c>
    </row>
    <row r="1762" customFormat="false" ht="15" hidden="false" customHeight="false" outlineLevel="0" collapsed="false">
      <c r="A1762" s="0" t="s">
        <v>4284</v>
      </c>
      <c r="B1762" s="0" t="s">
        <v>4285</v>
      </c>
      <c r="C1762" s="0" t="n">
        <v>355</v>
      </c>
      <c r="D1762" s="0" t="s">
        <v>3209</v>
      </c>
      <c r="E1762" s="0" t="s">
        <v>3554</v>
      </c>
      <c r="F1762" s="0" t="n">
        <v>2475</v>
      </c>
      <c r="G1762" s="0" t="n">
        <v>326</v>
      </c>
      <c r="H1762" s="1" t="n">
        <f aca="false">G1762/C1762</f>
        <v>0.91830985915493</v>
      </c>
      <c r="I1762" s="1" t="n">
        <f aca="false">G1762/F1762</f>
        <v>0.131717171717172</v>
      </c>
    </row>
    <row r="1763" customFormat="false" ht="15" hidden="false" customHeight="false" outlineLevel="0" collapsed="false">
      <c r="A1763" s="0" t="s">
        <v>4286</v>
      </c>
      <c r="B1763" s="0" t="s">
        <v>4287</v>
      </c>
      <c r="C1763" s="0" t="n">
        <v>395</v>
      </c>
      <c r="D1763" s="0" t="s">
        <v>3209</v>
      </c>
      <c r="E1763" s="0" t="s">
        <v>3210</v>
      </c>
      <c r="F1763" s="0" t="n">
        <v>1753</v>
      </c>
      <c r="G1763" s="0" t="n">
        <v>377</v>
      </c>
      <c r="H1763" s="1" t="n">
        <f aca="false">G1763/C1763</f>
        <v>0.954430379746835</v>
      </c>
      <c r="I1763" s="1" t="n">
        <f aca="false">G1763/F1763</f>
        <v>0.215059897318882</v>
      </c>
    </row>
    <row r="1764" customFormat="false" ht="15" hidden="false" customHeight="false" outlineLevel="0" collapsed="false">
      <c r="A1764" s="0" t="s">
        <v>4288</v>
      </c>
      <c r="B1764" s="0" t="s">
        <v>4289</v>
      </c>
      <c r="C1764" s="0" t="n">
        <v>802</v>
      </c>
      <c r="D1764" s="0" t="s">
        <v>3209</v>
      </c>
      <c r="E1764" s="0" t="s">
        <v>3629</v>
      </c>
      <c r="F1764" s="0" t="n">
        <v>1515</v>
      </c>
      <c r="G1764" s="0" t="n">
        <v>709</v>
      </c>
      <c r="H1764" s="1" t="n">
        <f aca="false">G1764/C1764</f>
        <v>0.884039900249377</v>
      </c>
      <c r="I1764" s="1" t="n">
        <f aca="false">G1764/F1764</f>
        <v>0.467986798679868</v>
      </c>
    </row>
    <row r="1765" customFormat="false" ht="15" hidden="false" customHeight="false" outlineLevel="0" collapsed="false">
      <c r="A1765" s="0" t="s">
        <v>4290</v>
      </c>
      <c r="B1765" s="0" t="s">
        <v>4291</v>
      </c>
      <c r="C1765" s="0" t="n">
        <v>569</v>
      </c>
      <c r="D1765" s="0" t="s">
        <v>3209</v>
      </c>
      <c r="E1765" s="0" t="s">
        <v>3228</v>
      </c>
      <c r="F1765" s="0" t="n">
        <v>3812</v>
      </c>
      <c r="G1765" s="0" t="n">
        <v>554</v>
      </c>
      <c r="H1765" s="1" t="n">
        <f aca="false">G1765/C1765</f>
        <v>0.973637961335677</v>
      </c>
      <c r="I1765" s="1" t="n">
        <f aca="false">G1765/F1765</f>
        <v>0.145330535152151</v>
      </c>
    </row>
    <row r="1766" customFormat="false" ht="15" hidden="false" customHeight="false" outlineLevel="0" collapsed="false">
      <c r="A1766" s="0" t="s">
        <v>4292</v>
      </c>
      <c r="B1766" s="0" t="s">
        <v>4293</v>
      </c>
      <c r="C1766" s="0" t="n">
        <v>345</v>
      </c>
      <c r="D1766" s="0" t="s">
        <v>3209</v>
      </c>
      <c r="E1766" s="0" t="s">
        <v>4167</v>
      </c>
      <c r="F1766" s="0" t="n">
        <v>2811</v>
      </c>
      <c r="G1766" s="0" t="n">
        <v>326</v>
      </c>
      <c r="H1766" s="1" t="n">
        <f aca="false">G1766/C1766</f>
        <v>0.944927536231884</v>
      </c>
      <c r="I1766" s="1" t="n">
        <f aca="false">G1766/F1766</f>
        <v>0.115972963358236</v>
      </c>
    </row>
    <row r="1767" customFormat="false" ht="15" hidden="false" customHeight="false" outlineLevel="0" collapsed="false">
      <c r="A1767" s="0" t="s">
        <v>4294</v>
      </c>
      <c r="B1767" s="0" t="s">
        <v>4295</v>
      </c>
      <c r="C1767" s="0" t="n">
        <v>679</v>
      </c>
      <c r="D1767" s="0" t="s">
        <v>3209</v>
      </c>
      <c r="E1767" s="0" t="s">
        <v>3450</v>
      </c>
      <c r="F1767" s="0" t="n">
        <v>2641</v>
      </c>
      <c r="G1767" s="0" t="n">
        <v>660</v>
      </c>
      <c r="H1767" s="1" t="n">
        <f aca="false">G1767/C1767</f>
        <v>0.972017673048601</v>
      </c>
      <c r="I1767" s="1" t="n">
        <f aca="false">G1767/F1767</f>
        <v>0.249905338886785</v>
      </c>
    </row>
    <row r="1768" customFormat="false" ht="15" hidden="false" customHeight="false" outlineLevel="0" collapsed="false">
      <c r="A1768" s="0" t="s">
        <v>4296</v>
      </c>
      <c r="B1768" s="0" t="s">
        <v>4297</v>
      </c>
      <c r="C1768" s="0" t="n">
        <v>478</v>
      </c>
      <c r="D1768" s="0" t="s">
        <v>3209</v>
      </c>
      <c r="E1768" s="0" t="s">
        <v>3396</v>
      </c>
      <c r="F1768" s="0" t="n">
        <v>4606</v>
      </c>
      <c r="G1768" s="0" t="n">
        <v>450</v>
      </c>
      <c r="H1768" s="1" t="n">
        <f aca="false">G1768/C1768</f>
        <v>0.941422594142259</v>
      </c>
      <c r="I1768" s="1" t="n">
        <f aca="false">G1768/F1768</f>
        <v>0.097698653929657</v>
      </c>
    </row>
    <row r="1769" customFormat="false" ht="15" hidden="false" customHeight="false" outlineLevel="0" collapsed="false">
      <c r="A1769" s="0" t="s">
        <v>4298</v>
      </c>
      <c r="B1769" s="0" t="s">
        <v>4299</v>
      </c>
      <c r="C1769" s="0" t="n">
        <v>1069</v>
      </c>
      <c r="D1769" s="0" t="s">
        <v>3209</v>
      </c>
      <c r="E1769" s="0" t="s">
        <v>4300</v>
      </c>
      <c r="F1769" s="0" t="n">
        <v>1031</v>
      </c>
      <c r="G1769" s="0" t="n">
        <v>1030</v>
      </c>
      <c r="H1769" s="1" t="n">
        <f aca="false">G1769/C1769</f>
        <v>0.963517305893358</v>
      </c>
      <c r="I1769" s="1" t="n">
        <f aca="false">G1769/F1769</f>
        <v>0.999030067895247</v>
      </c>
    </row>
    <row r="1770" customFormat="false" ht="15" hidden="false" customHeight="false" outlineLevel="0" collapsed="false">
      <c r="A1770" s="0" t="s">
        <v>4301</v>
      </c>
      <c r="B1770" s="0" t="s">
        <v>4302</v>
      </c>
      <c r="C1770" s="0" t="n">
        <v>315</v>
      </c>
      <c r="D1770" s="0" t="s">
        <v>3209</v>
      </c>
      <c r="E1770" s="0" t="s">
        <v>3707</v>
      </c>
      <c r="F1770" s="0" t="n">
        <v>5043</v>
      </c>
      <c r="G1770" s="0" t="n">
        <v>291</v>
      </c>
      <c r="H1770" s="1" t="n">
        <f aca="false">G1770/C1770</f>
        <v>0.923809523809524</v>
      </c>
      <c r="I1770" s="1" t="n">
        <f aca="false">G1770/F1770</f>
        <v>0.057703747769185</v>
      </c>
    </row>
    <row r="1771" customFormat="false" ht="15" hidden="false" customHeight="false" outlineLevel="0" collapsed="false">
      <c r="A1771" s="0" t="s">
        <v>4303</v>
      </c>
      <c r="B1771" s="0" t="s">
        <v>4304</v>
      </c>
      <c r="C1771" s="0" t="n">
        <v>584</v>
      </c>
      <c r="D1771" s="0" t="s">
        <v>3209</v>
      </c>
      <c r="E1771" s="0" t="s">
        <v>3590</v>
      </c>
      <c r="F1771" s="0" t="n">
        <v>2295</v>
      </c>
      <c r="G1771" s="0" t="n">
        <v>570</v>
      </c>
      <c r="H1771" s="1" t="n">
        <f aca="false">G1771/C1771</f>
        <v>0.976027397260274</v>
      </c>
      <c r="I1771" s="1" t="n">
        <f aca="false">G1771/F1771</f>
        <v>0.248366013071895</v>
      </c>
    </row>
    <row r="1772" customFormat="false" ht="15" hidden="false" customHeight="false" outlineLevel="0" collapsed="false">
      <c r="A1772" s="0" t="s">
        <v>4305</v>
      </c>
      <c r="B1772" s="0" t="s">
        <v>4306</v>
      </c>
      <c r="C1772" s="0" t="n">
        <v>495</v>
      </c>
      <c r="D1772" s="0" t="s">
        <v>3209</v>
      </c>
      <c r="E1772" s="0" t="s">
        <v>4005</v>
      </c>
      <c r="F1772" s="0" t="n">
        <v>2926</v>
      </c>
      <c r="G1772" s="0" t="n">
        <v>462</v>
      </c>
      <c r="H1772" s="1" t="n">
        <f aca="false">G1772/C1772</f>
        <v>0.933333333333333</v>
      </c>
      <c r="I1772" s="1" t="n">
        <f aca="false">G1772/F1772</f>
        <v>0.157894736842105</v>
      </c>
    </row>
    <row r="1773" customFormat="false" ht="15" hidden="false" customHeight="false" outlineLevel="0" collapsed="false">
      <c r="A1773" s="0" t="s">
        <v>4307</v>
      </c>
      <c r="B1773" s="0" t="s">
        <v>4308</v>
      </c>
      <c r="C1773" s="0" t="n">
        <v>437</v>
      </c>
      <c r="D1773" s="0" t="s">
        <v>3209</v>
      </c>
      <c r="E1773" s="0" t="s">
        <v>4309</v>
      </c>
      <c r="F1773" s="0" t="n">
        <v>1232</v>
      </c>
      <c r="G1773" s="0" t="n">
        <v>278</v>
      </c>
      <c r="H1773" s="1" t="n">
        <f aca="false">G1773/C1773</f>
        <v>0.636155606407323</v>
      </c>
      <c r="I1773" s="1" t="n">
        <f aca="false">G1773/F1773</f>
        <v>0.225649350649351</v>
      </c>
    </row>
    <row r="1774" customFormat="false" ht="15" hidden="false" customHeight="false" outlineLevel="0" collapsed="false">
      <c r="A1774" s="0" t="s">
        <v>4310</v>
      </c>
      <c r="B1774" s="0" t="s">
        <v>4311</v>
      </c>
      <c r="C1774" s="0" t="n">
        <v>382</v>
      </c>
      <c r="D1774" s="0" t="s">
        <v>3209</v>
      </c>
      <c r="E1774" s="0" t="s">
        <v>4312</v>
      </c>
      <c r="F1774" s="0" t="n">
        <v>2280</v>
      </c>
      <c r="G1774" s="0" t="n">
        <v>357</v>
      </c>
      <c r="H1774" s="1" t="n">
        <f aca="false">G1774/C1774</f>
        <v>0.93455497382199</v>
      </c>
      <c r="I1774" s="1" t="n">
        <f aca="false">G1774/F1774</f>
        <v>0.156578947368421</v>
      </c>
    </row>
    <row r="1775" customFormat="false" ht="15" hidden="false" customHeight="false" outlineLevel="0" collapsed="false">
      <c r="A1775" s="0" t="s">
        <v>4313</v>
      </c>
      <c r="B1775" s="0" t="s">
        <v>4314</v>
      </c>
      <c r="C1775" s="0" t="n">
        <v>785</v>
      </c>
      <c r="D1775" s="0" t="s">
        <v>3209</v>
      </c>
      <c r="E1775" s="0" t="s">
        <v>3421</v>
      </c>
      <c r="F1775" s="0" t="n">
        <v>1244</v>
      </c>
      <c r="G1775" s="0" t="n">
        <v>775</v>
      </c>
      <c r="H1775" s="1" t="n">
        <f aca="false">G1775/C1775</f>
        <v>0.987261146496815</v>
      </c>
      <c r="I1775" s="1" t="n">
        <f aca="false">G1775/F1775</f>
        <v>0.622990353697749</v>
      </c>
    </row>
    <row r="1776" customFormat="false" ht="15" hidden="false" customHeight="false" outlineLevel="0" collapsed="false">
      <c r="A1776" s="0" t="s">
        <v>4315</v>
      </c>
      <c r="B1776" s="0" t="s">
        <v>4316</v>
      </c>
      <c r="C1776" s="0" t="n">
        <v>598</v>
      </c>
      <c r="D1776" s="0" t="s">
        <v>3209</v>
      </c>
      <c r="E1776" s="0" t="s">
        <v>3278</v>
      </c>
      <c r="F1776" s="0" t="n">
        <v>4278</v>
      </c>
      <c r="G1776" s="0" t="n">
        <v>564</v>
      </c>
      <c r="H1776" s="1" t="n">
        <f aca="false">G1776/C1776</f>
        <v>0.94314381270903</v>
      </c>
      <c r="I1776" s="1" t="n">
        <f aca="false">G1776/F1776</f>
        <v>0.131837307152875</v>
      </c>
    </row>
    <row r="1777" customFormat="false" ht="15" hidden="false" customHeight="false" outlineLevel="0" collapsed="false">
      <c r="A1777" s="0" t="s">
        <v>4317</v>
      </c>
      <c r="B1777" s="0" t="s">
        <v>4318</v>
      </c>
      <c r="C1777" s="0" t="n">
        <v>482</v>
      </c>
      <c r="D1777" s="0" t="s">
        <v>3209</v>
      </c>
      <c r="E1777" s="0" t="s">
        <v>3596</v>
      </c>
      <c r="F1777" s="0" t="n">
        <v>6207</v>
      </c>
      <c r="G1777" s="0" t="n">
        <v>470</v>
      </c>
      <c r="H1777" s="1" t="n">
        <f aca="false">G1777/C1777</f>
        <v>0.975103734439834</v>
      </c>
      <c r="I1777" s="1" t="n">
        <f aca="false">G1777/F1777</f>
        <v>0.0757209602062188</v>
      </c>
    </row>
    <row r="1778" customFormat="false" ht="15" hidden="false" customHeight="false" outlineLevel="0" collapsed="false">
      <c r="A1778" s="0" t="s">
        <v>4319</v>
      </c>
      <c r="B1778" s="0" t="s">
        <v>4320</v>
      </c>
      <c r="C1778" s="0" t="n">
        <v>316</v>
      </c>
      <c r="D1778" s="0" t="s">
        <v>3209</v>
      </c>
      <c r="E1778" s="0" t="s">
        <v>4020</v>
      </c>
      <c r="F1778" s="0" t="n">
        <v>2077</v>
      </c>
      <c r="G1778" s="0" t="n">
        <v>298</v>
      </c>
      <c r="H1778" s="1" t="n">
        <f aca="false">G1778/C1778</f>
        <v>0.943037974683544</v>
      </c>
      <c r="I1778" s="1" t="n">
        <f aca="false">G1778/F1778</f>
        <v>0.14347616754935</v>
      </c>
    </row>
    <row r="1779" customFormat="false" ht="15" hidden="false" customHeight="false" outlineLevel="0" collapsed="false">
      <c r="A1779" s="0" t="s">
        <v>4321</v>
      </c>
      <c r="B1779" s="0" t="s">
        <v>4322</v>
      </c>
      <c r="C1779" s="0" t="n">
        <v>512</v>
      </c>
      <c r="D1779" s="0" t="s">
        <v>3209</v>
      </c>
      <c r="E1779" s="0" t="s">
        <v>3275</v>
      </c>
      <c r="F1779" s="0" t="n">
        <v>3798</v>
      </c>
      <c r="G1779" s="0" t="n">
        <v>487</v>
      </c>
      <c r="H1779" s="1" t="n">
        <f aca="false">G1779/C1779</f>
        <v>0.951171875</v>
      </c>
      <c r="I1779" s="1" t="n">
        <f aca="false">G1779/F1779</f>
        <v>0.128225381779884</v>
      </c>
    </row>
    <row r="1780" customFormat="false" ht="15" hidden="false" customHeight="false" outlineLevel="0" collapsed="false">
      <c r="A1780" s="0" t="s">
        <v>4323</v>
      </c>
      <c r="B1780" s="0" t="s">
        <v>4324</v>
      </c>
      <c r="C1780" s="0" t="n">
        <v>720</v>
      </c>
      <c r="D1780" s="0" t="s">
        <v>3209</v>
      </c>
      <c r="E1780" s="0" t="s">
        <v>3483</v>
      </c>
      <c r="F1780" s="0" t="n">
        <v>2880</v>
      </c>
      <c r="G1780" s="0" t="n">
        <v>707</v>
      </c>
      <c r="H1780" s="1" t="n">
        <f aca="false">G1780/C1780</f>
        <v>0.981944444444444</v>
      </c>
      <c r="I1780" s="1" t="n">
        <f aca="false">G1780/F1780</f>
        <v>0.245486111111111</v>
      </c>
    </row>
    <row r="1781" customFormat="false" ht="15" hidden="false" customHeight="false" outlineLevel="0" collapsed="false">
      <c r="A1781" s="0" t="s">
        <v>4325</v>
      </c>
      <c r="B1781" s="0" t="s">
        <v>4326</v>
      </c>
      <c r="C1781" s="0" t="n">
        <v>298</v>
      </c>
      <c r="D1781" s="0" t="s">
        <v>3209</v>
      </c>
      <c r="E1781" s="0" t="s">
        <v>4327</v>
      </c>
      <c r="F1781" s="0" t="n">
        <v>1879</v>
      </c>
      <c r="G1781" s="0" t="n">
        <v>286</v>
      </c>
      <c r="H1781" s="1" t="n">
        <f aca="false">G1781/C1781</f>
        <v>0.959731543624161</v>
      </c>
      <c r="I1781" s="1" t="n">
        <f aca="false">G1781/F1781</f>
        <v>0.152208621607238</v>
      </c>
    </row>
    <row r="1782" customFormat="false" ht="15" hidden="false" customHeight="false" outlineLevel="0" collapsed="false">
      <c r="A1782" s="0" t="s">
        <v>4328</v>
      </c>
      <c r="B1782" s="0" t="s">
        <v>4329</v>
      </c>
      <c r="C1782" s="0" t="n">
        <v>818</v>
      </c>
      <c r="D1782" s="0" t="s">
        <v>3209</v>
      </c>
      <c r="E1782" s="0" t="s">
        <v>3494</v>
      </c>
      <c r="F1782" s="0" t="n">
        <v>3159</v>
      </c>
      <c r="G1782" s="0" t="n">
        <v>811</v>
      </c>
      <c r="H1782" s="1" t="n">
        <f aca="false">G1782/C1782</f>
        <v>0.991442542787286</v>
      </c>
      <c r="I1782" s="1" t="n">
        <f aca="false">G1782/F1782</f>
        <v>0.256726812282368</v>
      </c>
    </row>
    <row r="1783" customFormat="false" ht="15" hidden="false" customHeight="false" outlineLevel="0" collapsed="false">
      <c r="A1783" s="0" t="s">
        <v>4330</v>
      </c>
      <c r="B1783" s="0" t="s">
        <v>4331</v>
      </c>
      <c r="C1783" s="0" t="n">
        <v>511</v>
      </c>
      <c r="D1783" s="0" t="s">
        <v>3209</v>
      </c>
      <c r="E1783" s="0" t="s">
        <v>4197</v>
      </c>
      <c r="F1783" s="0" t="n">
        <v>19764</v>
      </c>
      <c r="G1783" s="0" t="n">
        <v>494</v>
      </c>
      <c r="H1783" s="1" t="n">
        <f aca="false">G1783/C1783</f>
        <v>0.966731898238748</v>
      </c>
      <c r="I1783" s="1" t="n">
        <f aca="false">G1783/F1783</f>
        <v>0.0249949402954867</v>
      </c>
    </row>
    <row r="1784" customFormat="false" ht="15" hidden="false" customHeight="false" outlineLevel="0" collapsed="false">
      <c r="A1784" s="0" t="s">
        <v>4332</v>
      </c>
      <c r="B1784" s="0" t="s">
        <v>4333</v>
      </c>
      <c r="C1784" s="0" t="n">
        <v>1073</v>
      </c>
      <c r="D1784" s="0" t="s">
        <v>3209</v>
      </c>
      <c r="E1784" s="0" t="s">
        <v>4334</v>
      </c>
      <c r="F1784" s="0" t="n">
        <v>1670</v>
      </c>
      <c r="G1784" s="0" t="n">
        <v>1055</v>
      </c>
      <c r="H1784" s="1" t="n">
        <f aca="false">G1784/C1784</f>
        <v>0.983224603914259</v>
      </c>
      <c r="I1784" s="1" t="n">
        <f aca="false">G1784/F1784</f>
        <v>0.631736526946108</v>
      </c>
    </row>
    <row r="1785" customFormat="false" ht="15" hidden="false" customHeight="false" outlineLevel="0" collapsed="false">
      <c r="A1785" s="0" t="s">
        <v>4335</v>
      </c>
      <c r="B1785" s="0" t="s">
        <v>4336</v>
      </c>
      <c r="C1785" s="0" t="n">
        <v>382</v>
      </c>
      <c r="D1785" s="0" t="s">
        <v>3209</v>
      </c>
      <c r="E1785" s="0" t="s">
        <v>3508</v>
      </c>
      <c r="F1785" s="0" t="n">
        <v>9480</v>
      </c>
      <c r="G1785" s="0" t="n">
        <v>363</v>
      </c>
      <c r="H1785" s="1" t="n">
        <f aca="false">G1785/C1785</f>
        <v>0.950261780104712</v>
      </c>
      <c r="I1785" s="1" t="n">
        <f aca="false">G1785/F1785</f>
        <v>0.0382911392405063</v>
      </c>
    </row>
    <row r="1786" customFormat="false" ht="15" hidden="false" customHeight="false" outlineLevel="0" collapsed="false">
      <c r="A1786" s="0" t="s">
        <v>4337</v>
      </c>
      <c r="B1786" s="0" t="s">
        <v>4338</v>
      </c>
      <c r="C1786" s="0" t="n">
        <v>719</v>
      </c>
      <c r="D1786" s="0" t="s">
        <v>3209</v>
      </c>
      <c r="E1786" s="0" t="s">
        <v>3270</v>
      </c>
      <c r="F1786" s="0" t="n">
        <v>2613</v>
      </c>
      <c r="G1786" s="0" t="n">
        <v>695</v>
      </c>
      <c r="H1786" s="1" t="n">
        <f aca="false">G1786/C1786</f>
        <v>0.966620305980529</v>
      </c>
      <c r="I1786" s="1" t="n">
        <f aca="false">G1786/F1786</f>
        <v>0.265977803291236</v>
      </c>
    </row>
    <row r="1787" customFormat="false" ht="15" hidden="false" customHeight="false" outlineLevel="0" collapsed="false">
      <c r="A1787" s="0" t="s">
        <v>4339</v>
      </c>
      <c r="B1787" s="0" t="s">
        <v>4340</v>
      </c>
      <c r="C1787" s="0" t="n">
        <v>533</v>
      </c>
      <c r="D1787" s="0" t="s">
        <v>3209</v>
      </c>
      <c r="E1787" s="0" t="s">
        <v>3682</v>
      </c>
      <c r="F1787" s="0" t="n">
        <v>2918</v>
      </c>
      <c r="G1787" s="0" t="n">
        <v>505</v>
      </c>
      <c r="H1787" s="1" t="n">
        <f aca="false">G1787/C1787</f>
        <v>0.947467166979362</v>
      </c>
      <c r="I1787" s="1" t="n">
        <f aca="false">G1787/F1787</f>
        <v>0.173063742289239</v>
      </c>
    </row>
    <row r="1788" customFormat="false" ht="15" hidden="false" customHeight="false" outlineLevel="0" collapsed="false">
      <c r="A1788" s="0" t="s">
        <v>4341</v>
      </c>
      <c r="B1788" s="0" t="s">
        <v>4342</v>
      </c>
      <c r="C1788" s="0" t="n">
        <v>497</v>
      </c>
      <c r="D1788" s="0" t="s">
        <v>3209</v>
      </c>
      <c r="E1788" s="0" t="s">
        <v>4343</v>
      </c>
      <c r="F1788" s="0" t="n">
        <v>1242</v>
      </c>
      <c r="G1788" s="0" t="n">
        <v>484</v>
      </c>
      <c r="H1788" s="1" t="n">
        <f aca="false">G1788/C1788</f>
        <v>0.973843058350101</v>
      </c>
      <c r="I1788" s="1" t="n">
        <f aca="false">G1788/F1788</f>
        <v>0.389694041867955</v>
      </c>
    </row>
    <row r="1789" customFormat="false" ht="15" hidden="false" customHeight="false" outlineLevel="0" collapsed="false">
      <c r="A1789" s="0" t="s">
        <v>4344</v>
      </c>
      <c r="B1789" s="0" t="s">
        <v>4345</v>
      </c>
      <c r="C1789" s="0" t="n">
        <v>481</v>
      </c>
      <c r="D1789" s="0" t="s">
        <v>3209</v>
      </c>
      <c r="E1789" s="0" t="s">
        <v>3363</v>
      </c>
      <c r="F1789" s="0" t="n">
        <v>5851</v>
      </c>
      <c r="G1789" s="0" t="n">
        <v>468</v>
      </c>
      <c r="H1789" s="1" t="n">
        <f aca="false">G1789/C1789</f>
        <v>0.972972972972973</v>
      </c>
      <c r="I1789" s="1" t="n">
        <f aca="false">G1789/F1789</f>
        <v>0.0799863271235686</v>
      </c>
    </row>
    <row r="1790" customFormat="false" ht="15" hidden="false" customHeight="false" outlineLevel="0" collapsed="false">
      <c r="A1790" s="0" t="s">
        <v>4346</v>
      </c>
      <c r="B1790" s="0" t="s">
        <v>4347</v>
      </c>
      <c r="C1790" s="0" t="n">
        <v>742</v>
      </c>
      <c r="D1790" s="0" t="s">
        <v>3209</v>
      </c>
      <c r="E1790" s="0" t="s">
        <v>4040</v>
      </c>
      <c r="F1790" s="0" t="n">
        <v>2863</v>
      </c>
      <c r="G1790" s="0" t="n">
        <v>712</v>
      </c>
      <c r="H1790" s="1" t="n">
        <f aca="false">G1790/C1790</f>
        <v>0.959568733153639</v>
      </c>
      <c r="I1790" s="1" t="n">
        <f aca="false">G1790/F1790</f>
        <v>0.248690185120503</v>
      </c>
    </row>
    <row r="1791" customFormat="false" ht="15" hidden="false" customHeight="false" outlineLevel="0" collapsed="false">
      <c r="A1791" s="0" t="s">
        <v>4348</v>
      </c>
      <c r="B1791" s="0" t="s">
        <v>4349</v>
      </c>
      <c r="C1791" s="0" t="n">
        <v>618</v>
      </c>
      <c r="D1791" s="0" t="s">
        <v>3209</v>
      </c>
      <c r="E1791" s="0" t="s">
        <v>3570</v>
      </c>
      <c r="F1791" s="0" t="n">
        <v>2017</v>
      </c>
      <c r="G1791" s="0" t="n">
        <v>592</v>
      </c>
      <c r="H1791" s="1" t="n">
        <f aca="false">G1791/C1791</f>
        <v>0.957928802588997</v>
      </c>
      <c r="I1791" s="1" t="n">
        <f aca="false">G1791/F1791</f>
        <v>0.293505205751116</v>
      </c>
    </row>
    <row r="1792" customFormat="false" ht="15" hidden="false" customHeight="false" outlineLevel="0" collapsed="false">
      <c r="A1792" s="0" t="s">
        <v>4350</v>
      </c>
      <c r="B1792" s="0" t="s">
        <v>4351</v>
      </c>
      <c r="C1792" s="0" t="n">
        <v>528</v>
      </c>
      <c r="D1792" s="0" t="s">
        <v>3209</v>
      </c>
      <c r="E1792" s="0" t="s">
        <v>3647</v>
      </c>
      <c r="F1792" s="0" t="n">
        <v>822</v>
      </c>
      <c r="G1792" s="0" t="n">
        <v>303</v>
      </c>
      <c r="H1792" s="1" t="n">
        <f aca="false">G1792/C1792</f>
        <v>0.573863636363636</v>
      </c>
      <c r="I1792" s="1" t="n">
        <f aca="false">G1792/F1792</f>
        <v>0.368613138686131</v>
      </c>
    </row>
    <row r="1793" customFormat="false" ht="15" hidden="false" customHeight="false" outlineLevel="0" collapsed="false">
      <c r="A1793" s="0" t="s">
        <v>4352</v>
      </c>
      <c r="B1793" s="0" t="s">
        <v>4353</v>
      </c>
      <c r="C1793" s="0" t="n">
        <v>395</v>
      </c>
      <c r="D1793" s="0" t="s">
        <v>3209</v>
      </c>
      <c r="E1793" s="0" t="s">
        <v>3978</v>
      </c>
      <c r="F1793" s="0" t="n">
        <v>3536</v>
      </c>
      <c r="G1793" s="0" t="n">
        <v>377</v>
      </c>
      <c r="H1793" s="1" t="n">
        <f aca="false">G1793/C1793</f>
        <v>0.954430379746835</v>
      </c>
      <c r="I1793" s="1" t="n">
        <f aca="false">G1793/F1793</f>
        <v>0.106617647058824</v>
      </c>
    </row>
    <row r="1794" customFormat="false" ht="15" hidden="false" customHeight="false" outlineLevel="0" collapsed="false">
      <c r="A1794" s="0" t="s">
        <v>4354</v>
      </c>
      <c r="B1794" s="0" t="s">
        <v>4355</v>
      </c>
      <c r="C1794" s="0" t="n">
        <v>699</v>
      </c>
      <c r="D1794" s="0" t="s">
        <v>3209</v>
      </c>
      <c r="E1794" s="0" t="s">
        <v>4356</v>
      </c>
      <c r="F1794" s="0" t="n">
        <v>3171</v>
      </c>
      <c r="G1794" s="0" t="n">
        <v>624</v>
      </c>
      <c r="H1794" s="1" t="n">
        <f aca="false">G1794/C1794</f>
        <v>0.892703862660944</v>
      </c>
      <c r="I1794" s="1" t="n">
        <f aca="false">G1794/F1794</f>
        <v>0.19678334910123</v>
      </c>
    </row>
    <row r="1795" customFormat="false" ht="15" hidden="false" customHeight="false" outlineLevel="0" collapsed="false">
      <c r="A1795" s="0" t="s">
        <v>4357</v>
      </c>
      <c r="B1795" s="0" t="s">
        <v>4358</v>
      </c>
      <c r="C1795" s="0" t="n">
        <v>711</v>
      </c>
      <c r="D1795" s="0" t="s">
        <v>3209</v>
      </c>
      <c r="E1795" s="0" t="s">
        <v>4359</v>
      </c>
      <c r="F1795" s="0" t="n">
        <v>1011</v>
      </c>
      <c r="G1795" s="0" t="n">
        <v>678</v>
      </c>
      <c r="H1795" s="1" t="n">
        <f aca="false">G1795/C1795</f>
        <v>0.953586497890295</v>
      </c>
      <c r="I1795" s="1" t="n">
        <f aca="false">G1795/F1795</f>
        <v>0.670623145400593</v>
      </c>
    </row>
    <row r="1796" customFormat="false" ht="15" hidden="false" customHeight="false" outlineLevel="0" collapsed="false">
      <c r="A1796" s="0" t="s">
        <v>4360</v>
      </c>
      <c r="B1796" s="0" t="s">
        <v>4361</v>
      </c>
      <c r="C1796" s="0" t="n">
        <v>624</v>
      </c>
      <c r="D1796" s="0" t="s">
        <v>3209</v>
      </c>
      <c r="E1796" s="0" t="s">
        <v>4362</v>
      </c>
      <c r="F1796" s="0" t="n">
        <v>699</v>
      </c>
      <c r="G1796" s="0" t="n">
        <v>507</v>
      </c>
      <c r="H1796" s="1" t="n">
        <f aca="false">G1796/C1796</f>
        <v>0.8125</v>
      </c>
      <c r="I1796" s="1" t="n">
        <f aca="false">G1796/F1796</f>
        <v>0.725321888412017</v>
      </c>
    </row>
    <row r="1797" customFormat="false" ht="15" hidden="false" customHeight="false" outlineLevel="0" collapsed="false">
      <c r="A1797" s="0" t="s">
        <v>4363</v>
      </c>
      <c r="B1797" s="0" t="s">
        <v>4364</v>
      </c>
      <c r="C1797" s="0" t="n">
        <v>585</v>
      </c>
      <c r="D1797" s="0" t="s">
        <v>3209</v>
      </c>
      <c r="E1797" s="0" t="s">
        <v>3246</v>
      </c>
      <c r="F1797" s="0" t="n">
        <v>2668</v>
      </c>
      <c r="G1797" s="0" t="n">
        <v>569</v>
      </c>
      <c r="H1797" s="1" t="n">
        <f aca="false">G1797/C1797</f>
        <v>0.972649572649573</v>
      </c>
      <c r="I1797" s="1" t="n">
        <f aca="false">G1797/F1797</f>
        <v>0.213268365817091</v>
      </c>
    </row>
    <row r="1798" customFormat="false" ht="15" hidden="false" customHeight="false" outlineLevel="0" collapsed="false">
      <c r="A1798" s="0" t="s">
        <v>4365</v>
      </c>
      <c r="B1798" s="0" t="s">
        <v>4366</v>
      </c>
      <c r="C1798" s="0" t="n">
        <v>574</v>
      </c>
      <c r="D1798" s="0" t="s">
        <v>3209</v>
      </c>
      <c r="E1798" s="0" t="s">
        <v>3632</v>
      </c>
      <c r="F1798" s="0" t="n">
        <v>2106</v>
      </c>
      <c r="G1798" s="0" t="n">
        <v>537</v>
      </c>
      <c r="H1798" s="1" t="n">
        <f aca="false">G1798/C1798</f>
        <v>0.935540069686411</v>
      </c>
      <c r="I1798" s="1" t="n">
        <f aca="false">G1798/F1798</f>
        <v>0.254985754985755</v>
      </c>
    </row>
    <row r="1799" customFormat="false" ht="15" hidden="false" customHeight="false" outlineLevel="0" collapsed="false">
      <c r="A1799" s="0" t="s">
        <v>4367</v>
      </c>
      <c r="B1799" s="0" t="s">
        <v>4368</v>
      </c>
      <c r="C1799" s="0" t="n">
        <v>671</v>
      </c>
      <c r="D1799" s="0" t="s">
        <v>3209</v>
      </c>
      <c r="E1799" s="0" t="s">
        <v>3340</v>
      </c>
      <c r="F1799" s="0" t="n">
        <v>3987</v>
      </c>
      <c r="G1799" s="0" t="n">
        <v>448</v>
      </c>
      <c r="H1799" s="1" t="n">
        <f aca="false">G1799/C1799</f>
        <v>0.667660208643815</v>
      </c>
      <c r="I1799" s="1" t="n">
        <f aca="false">G1799/F1799</f>
        <v>0.112365186857286</v>
      </c>
    </row>
    <row r="1800" customFormat="false" ht="15" hidden="false" customHeight="false" outlineLevel="0" collapsed="false">
      <c r="A1800" s="0" t="s">
        <v>4369</v>
      </c>
      <c r="B1800" s="0" t="s">
        <v>4370</v>
      </c>
      <c r="C1800" s="0" t="n">
        <v>350</v>
      </c>
      <c r="D1800" s="0" t="s">
        <v>3209</v>
      </c>
      <c r="E1800" s="0" t="s">
        <v>4371</v>
      </c>
      <c r="F1800" s="0" t="n">
        <v>2565</v>
      </c>
      <c r="G1800" s="0" t="n">
        <v>333</v>
      </c>
      <c r="H1800" s="1" t="n">
        <f aca="false">G1800/C1800</f>
        <v>0.951428571428571</v>
      </c>
      <c r="I1800" s="1" t="n">
        <f aca="false">G1800/F1800</f>
        <v>0.129824561403509</v>
      </c>
    </row>
    <row r="1801" customFormat="false" ht="15" hidden="false" customHeight="false" outlineLevel="0" collapsed="false">
      <c r="A1801" s="0" t="s">
        <v>4372</v>
      </c>
      <c r="B1801" s="0" t="s">
        <v>4373</v>
      </c>
      <c r="C1801" s="0" t="n">
        <v>643</v>
      </c>
      <c r="D1801" s="0" t="s">
        <v>3209</v>
      </c>
      <c r="E1801" s="0" t="s">
        <v>4374</v>
      </c>
      <c r="F1801" s="0" t="n">
        <v>1864</v>
      </c>
      <c r="G1801" s="0" t="n">
        <v>629</v>
      </c>
      <c r="H1801" s="1" t="n">
        <f aca="false">G1801/C1801</f>
        <v>0.978227060653188</v>
      </c>
      <c r="I1801" s="1" t="n">
        <f aca="false">G1801/F1801</f>
        <v>0.337446351931331</v>
      </c>
    </row>
    <row r="1802" customFormat="false" ht="15" hidden="false" customHeight="false" outlineLevel="0" collapsed="false">
      <c r="A1802" s="0" t="s">
        <v>4375</v>
      </c>
      <c r="B1802" s="0" t="s">
        <v>4376</v>
      </c>
      <c r="C1802" s="0" t="n">
        <v>1261</v>
      </c>
      <c r="D1802" s="0" t="s">
        <v>4377</v>
      </c>
      <c r="E1802" s="0" t="s">
        <v>4378</v>
      </c>
      <c r="F1802" s="0" t="n">
        <v>5415</v>
      </c>
      <c r="G1802" s="0" t="n">
        <v>1252</v>
      </c>
      <c r="H1802" s="1" t="n">
        <f aca="false">G1802/C1802</f>
        <v>0.992862807295797</v>
      </c>
      <c r="I1802" s="1" t="n">
        <f aca="false">G1802/F1802</f>
        <v>0.231209602954755</v>
      </c>
    </row>
    <row r="1803" customFormat="false" ht="15" hidden="false" customHeight="false" outlineLevel="0" collapsed="false">
      <c r="A1803" s="0" t="s">
        <v>4379</v>
      </c>
      <c r="B1803" s="0" t="s">
        <v>4380</v>
      </c>
      <c r="C1803" s="0" t="n">
        <v>572</v>
      </c>
      <c r="D1803" s="0" t="s">
        <v>4377</v>
      </c>
      <c r="E1803" s="0" t="s">
        <v>4381</v>
      </c>
      <c r="F1803" s="0" t="n">
        <v>8340</v>
      </c>
      <c r="G1803" s="0" t="n">
        <v>512</v>
      </c>
      <c r="H1803" s="1" t="n">
        <f aca="false">G1803/C1803</f>
        <v>0.895104895104895</v>
      </c>
      <c r="I1803" s="1" t="n">
        <f aca="false">G1803/F1803</f>
        <v>0.0613908872901679</v>
      </c>
    </row>
    <row r="1804" customFormat="false" ht="15" hidden="false" customHeight="false" outlineLevel="0" collapsed="false">
      <c r="A1804" s="0" t="s">
        <v>4382</v>
      </c>
      <c r="B1804" s="0" t="s">
        <v>4383</v>
      </c>
      <c r="C1804" s="0" t="n">
        <v>883</v>
      </c>
      <c r="D1804" s="0" t="s">
        <v>4377</v>
      </c>
      <c r="E1804" s="0" t="s">
        <v>4384</v>
      </c>
      <c r="F1804" s="0" t="n">
        <v>588</v>
      </c>
      <c r="G1804" s="0" t="n">
        <v>554</v>
      </c>
      <c r="H1804" s="1" t="n">
        <f aca="false">G1804/C1804</f>
        <v>0.627406568516421</v>
      </c>
      <c r="I1804" s="1" t="n">
        <f aca="false">G1804/F1804</f>
        <v>0.942176870748299</v>
      </c>
    </row>
    <row r="1805" customFormat="false" ht="15" hidden="false" customHeight="false" outlineLevel="0" collapsed="false">
      <c r="A1805" s="0" t="s">
        <v>4385</v>
      </c>
      <c r="B1805" s="0" t="s">
        <v>4386</v>
      </c>
      <c r="C1805" s="0" t="n">
        <v>786</v>
      </c>
      <c r="D1805" s="0" t="s">
        <v>4377</v>
      </c>
      <c r="E1805" s="0" t="s">
        <v>4387</v>
      </c>
      <c r="F1805" s="0" t="n">
        <v>1920</v>
      </c>
      <c r="G1805" s="0" t="n">
        <v>741</v>
      </c>
      <c r="H1805" s="1" t="n">
        <f aca="false">G1805/C1805</f>
        <v>0.942748091603053</v>
      </c>
      <c r="I1805" s="1" t="n">
        <f aca="false">G1805/F1805</f>
        <v>0.3859375</v>
      </c>
    </row>
    <row r="1806" customFormat="false" ht="15" hidden="false" customHeight="false" outlineLevel="0" collapsed="false">
      <c r="A1806" s="0" t="s">
        <v>4388</v>
      </c>
      <c r="B1806" s="0" t="s">
        <v>4389</v>
      </c>
      <c r="C1806" s="0" t="n">
        <v>1189</v>
      </c>
      <c r="D1806" s="0" t="s">
        <v>4377</v>
      </c>
      <c r="E1806" s="0" t="s">
        <v>4381</v>
      </c>
      <c r="F1806" s="0" t="n">
        <v>8340</v>
      </c>
      <c r="G1806" s="0" t="n">
        <v>1054</v>
      </c>
      <c r="H1806" s="1" t="n">
        <f aca="false">G1806/C1806</f>
        <v>0.88645920941968</v>
      </c>
      <c r="I1806" s="1" t="n">
        <f aca="false">G1806/F1806</f>
        <v>0.126378896882494</v>
      </c>
    </row>
    <row r="1807" customFormat="false" ht="15" hidden="false" customHeight="false" outlineLevel="0" collapsed="false">
      <c r="A1807" s="0" t="s">
        <v>4390</v>
      </c>
      <c r="B1807" s="0" t="s">
        <v>4391</v>
      </c>
      <c r="C1807" s="0" t="n">
        <v>647</v>
      </c>
      <c r="D1807" s="0" t="s">
        <v>4377</v>
      </c>
      <c r="E1807" s="0" t="s">
        <v>4392</v>
      </c>
      <c r="F1807" s="0" t="n">
        <v>1283</v>
      </c>
      <c r="G1807" s="0" t="n">
        <v>635</v>
      </c>
      <c r="H1807" s="1" t="n">
        <f aca="false">G1807/C1807</f>
        <v>0.98145285935085</v>
      </c>
      <c r="I1807" s="1" t="n">
        <f aca="false">G1807/F1807</f>
        <v>0.494933749025721</v>
      </c>
    </row>
    <row r="1808" customFormat="false" ht="15" hidden="false" customHeight="false" outlineLevel="0" collapsed="false">
      <c r="A1808" s="0" t="s">
        <v>4393</v>
      </c>
      <c r="B1808" s="0" t="s">
        <v>4394</v>
      </c>
      <c r="C1808" s="0" t="n">
        <v>421</v>
      </c>
      <c r="D1808" s="0" t="s">
        <v>4377</v>
      </c>
      <c r="E1808" s="0" t="s">
        <v>4395</v>
      </c>
      <c r="F1808" s="0" t="n">
        <v>2013</v>
      </c>
      <c r="G1808" s="0" t="n">
        <v>388</v>
      </c>
      <c r="H1808" s="1" t="n">
        <f aca="false">G1808/C1808</f>
        <v>0.921615201900238</v>
      </c>
      <c r="I1808" s="1" t="n">
        <f aca="false">G1808/F1808</f>
        <v>0.192747143566816</v>
      </c>
    </row>
    <row r="1809" customFormat="false" ht="15" hidden="false" customHeight="false" outlineLevel="0" collapsed="false">
      <c r="A1809" s="0" t="s">
        <v>4396</v>
      </c>
      <c r="B1809" s="0" t="s">
        <v>4397</v>
      </c>
      <c r="C1809" s="0" t="n">
        <v>674</v>
      </c>
      <c r="D1809" s="0" t="s">
        <v>4377</v>
      </c>
      <c r="E1809" s="0" t="s">
        <v>4378</v>
      </c>
      <c r="F1809" s="0" t="n">
        <v>5415</v>
      </c>
      <c r="G1809" s="0" t="n">
        <v>659</v>
      </c>
      <c r="H1809" s="1" t="n">
        <f aca="false">G1809/C1809</f>
        <v>0.977744807121662</v>
      </c>
      <c r="I1809" s="1" t="n">
        <f aca="false">G1809/F1809</f>
        <v>0.121698984302862</v>
      </c>
    </row>
    <row r="1810" customFormat="false" ht="15" hidden="false" customHeight="false" outlineLevel="0" collapsed="false">
      <c r="A1810" s="0" t="s">
        <v>4398</v>
      </c>
      <c r="B1810" s="0" t="s">
        <v>4399</v>
      </c>
      <c r="C1810" s="0" t="n">
        <v>245</v>
      </c>
      <c r="D1810" s="0" t="s">
        <v>4377</v>
      </c>
      <c r="E1810" s="0" t="s">
        <v>4400</v>
      </c>
      <c r="F1810" s="0" t="n">
        <v>1402</v>
      </c>
      <c r="G1810" s="0" t="n">
        <v>241</v>
      </c>
      <c r="H1810" s="1" t="n">
        <f aca="false">G1810/C1810</f>
        <v>0.983673469387755</v>
      </c>
      <c r="I1810" s="1" t="n">
        <f aca="false">G1810/F1810</f>
        <v>0.171897289586305</v>
      </c>
    </row>
    <row r="1811" customFormat="false" ht="15" hidden="false" customHeight="false" outlineLevel="0" collapsed="false">
      <c r="A1811" s="0" t="s">
        <v>4401</v>
      </c>
      <c r="B1811" s="0" t="s">
        <v>4402</v>
      </c>
      <c r="C1811" s="0" t="n">
        <v>547</v>
      </c>
      <c r="D1811" s="0" t="s">
        <v>4377</v>
      </c>
      <c r="E1811" s="0" t="s">
        <v>4403</v>
      </c>
      <c r="F1811" s="0" t="n">
        <v>3117</v>
      </c>
      <c r="G1811" s="0" t="n">
        <v>490</v>
      </c>
      <c r="H1811" s="1" t="n">
        <f aca="false">G1811/C1811</f>
        <v>0.895795246800731</v>
      </c>
      <c r="I1811" s="1" t="n">
        <f aca="false">G1811/F1811</f>
        <v>0.157202438241899</v>
      </c>
    </row>
    <row r="1812" customFormat="false" ht="15" hidden="false" customHeight="false" outlineLevel="0" collapsed="false">
      <c r="A1812" s="0" t="s">
        <v>4404</v>
      </c>
      <c r="B1812" s="0" t="s">
        <v>4405</v>
      </c>
      <c r="C1812" s="0" t="n">
        <v>1064</v>
      </c>
      <c r="D1812" s="0" t="s">
        <v>4377</v>
      </c>
      <c r="E1812" s="0" t="s">
        <v>4406</v>
      </c>
      <c r="F1812" s="0" t="n">
        <v>1989</v>
      </c>
      <c r="G1812" s="0" t="n">
        <v>951</v>
      </c>
      <c r="H1812" s="1" t="n">
        <f aca="false">G1812/C1812</f>
        <v>0.893796992481203</v>
      </c>
      <c r="I1812" s="1" t="n">
        <f aca="false">G1812/F1812</f>
        <v>0.478129713423831</v>
      </c>
    </row>
    <row r="1813" customFormat="false" ht="15" hidden="false" customHeight="false" outlineLevel="0" collapsed="false">
      <c r="A1813" s="0" t="s">
        <v>4407</v>
      </c>
      <c r="B1813" s="0" t="s">
        <v>4408</v>
      </c>
      <c r="C1813" s="0" t="n">
        <v>939</v>
      </c>
      <c r="D1813" s="0" t="s">
        <v>4377</v>
      </c>
      <c r="E1813" s="0" t="s">
        <v>4392</v>
      </c>
      <c r="F1813" s="0" t="n">
        <v>1283</v>
      </c>
      <c r="G1813" s="0" t="n">
        <v>826</v>
      </c>
      <c r="H1813" s="1" t="n">
        <f aca="false">G1813/C1813</f>
        <v>0.879659211927583</v>
      </c>
      <c r="I1813" s="1" t="n">
        <f aca="false">G1813/F1813</f>
        <v>0.643803585346843</v>
      </c>
    </row>
    <row r="1814" customFormat="false" ht="15" hidden="false" customHeight="false" outlineLevel="0" collapsed="false">
      <c r="A1814" s="0" t="s">
        <v>4409</v>
      </c>
      <c r="B1814" s="0" t="s">
        <v>4410</v>
      </c>
      <c r="C1814" s="0" t="n">
        <v>821</v>
      </c>
      <c r="D1814" s="0" t="s">
        <v>4377</v>
      </c>
      <c r="E1814" s="0" t="s">
        <v>4400</v>
      </c>
      <c r="F1814" s="0" t="n">
        <v>1402</v>
      </c>
      <c r="G1814" s="0" t="n">
        <v>802</v>
      </c>
      <c r="H1814" s="1" t="n">
        <f aca="false">G1814/C1814</f>
        <v>0.976857490864799</v>
      </c>
      <c r="I1814" s="1" t="n">
        <f aca="false">G1814/F1814</f>
        <v>0.572039942938659</v>
      </c>
    </row>
    <row r="1815" customFormat="false" ht="15" hidden="false" customHeight="false" outlineLevel="0" collapsed="false">
      <c r="A1815" s="0" t="s">
        <v>4411</v>
      </c>
      <c r="B1815" s="0" t="s">
        <v>4412</v>
      </c>
      <c r="C1815" s="0" t="n">
        <v>514</v>
      </c>
      <c r="D1815" s="0" t="s">
        <v>4377</v>
      </c>
      <c r="E1815" s="0" t="s">
        <v>4395</v>
      </c>
      <c r="F1815" s="0" t="n">
        <v>2013</v>
      </c>
      <c r="G1815" s="0" t="n">
        <v>192</v>
      </c>
      <c r="H1815" s="1" t="n">
        <f aca="false">G1815/C1815</f>
        <v>0.373540856031128</v>
      </c>
      <c r="I1815" s="1" t="n">
        <f aca="false">G1815/F1815</f>
        <v>0.0953800298062593</v>
      </c>
    </row>
    <row r="1816" customFormat="false" ht="15" hidden="false" customHeight="false" outlineLevel="0" collapsed="false">
      <c r="A1816" s="0" t="s">
        <v>4413</v>
      </c>
      <c r="B1816" s="0" t="s">
        <v>4414</v>
      </c>
      <c r="C1816" s="0" t="n">
        <v>1139</v>
      </c>
      <c r="D1816" s="0" t="s">
        <v>4377</v>
      </c>
      <c r="E1816" s="0" t="s">
        <v>4403</v>
      </c>
      <c r="F1816" s="0" t="n">
        <v>3117</v>
      </c>
      <c r="G1816" s="0" t="n">
        <v>1128</v>
      </c>
      <c r="H1816" s="1" t="n">
        <f aca="false">G1816/C1816</f>
        <v>0.990342405618964</v>
      </c>
      <c r="I1816" s="1" t="n">
        <f aca="false">G1816/F1816</f>
        <v>0.361886429258903</v>
      </c>
    </row>
    <row r="1817" customFormat="false" ht="15" hidden="false" customHeight="false" outlineLevel="0" collapsed="false">
      <c r="A1817" s="0" t="s">
        <v>4415</v>
      </c>
      <c r="B1817" s="0" t="s">
        <v>4416</v>
      </c>
      <c r="C1817" s="0" t="n">
        <v>810</v>
      </c>
      <c r="D1817" s="0" t="s">
        <v>4377</v>
      </c>
      <c r="E1817" s="0" t="s">
        <v>4381</v>
      </c>
      <c r="F1817" s="0" t="n">
        <v>8340</v>
      </c>
      <c r="G1817" s="0" t="n">
        <v>750</v>
      </c>
      <c r="H1817" s="1" t="n">
        <f aca="false">G1817/C1817</f>
        <v>0.925925925925926</v>
      </c>
      <c r="I1817" s="1" t="n">
        <f aca="false">G1817/F1817</f>
        <v>0.0899280575539568</v>
      </c>
    </row>
    <row r="1818" customFormat="false" ht="15" hidden="false" customHeight="false" outlineLevel="0" collapsed="false">
      <c r="A1818" s="0" t="s">
        <v>4417</v>
      </c>
      <c r="B1818" s="0" t="s">
        <v>4418</v>
      </c>
      <c r="C1818" s="0" t="n">
        <v>745</v>
      </c>
      <c r="D1818" s="0" t="s">
        <v>4377</v>
      </c>
      <c r="E1818" s="0" t="s">
        <v>4419</v>
      </c>
      <c r="F1818" s="0" t="n">
        <v>1206</v>
      </c>
      <c r="G1818" s="0" t="n">
        <v>734</v>
      </c>
      <c r="H1818" s="1" t="n">
        <f aca="false">G1818/C1818</f>
        <v>0.985234899328859</v>
      </c>
      <c r="I1818" s="1" t="n">
        <f aca="false">G1818/F1818</f>
        <v>0.608623548922056</v>
      </c>
    </row>
    <row r="1819" customFormat="false" ht="15" hidden="false" customHeight="false" outlineLevel="0" collapsed="false">
      <c r="A1819" s="0" t="s">
        <v>4420</v>
      </c>
      <c r="B1819" s="0" t="s">
        <v>4421</v>
      </c>
      <c r="C1819" s="0" t="n">
        <v>567</v>
      </c>
      <c r="D1819" s="0" t="s">
        <v>4377</v>
      </c>
      <c r="E1819" s="0" t="s">
        <v>4422</v>
      </c>
      <c r="F1819" s="0" t="n">
        <v>1077</v>
      </c>
      <c r="G1819" s="0" t="n">
        <v>550</v>
      </c>
      <c r="H1819" s="1" t="n">
        <f aca="false">G1819/C1819</f>
        <v>0.970017636684303</v>
      </c>
      <c r="I1819" s="1" t="n">
        <f aca="false">G1819/F1819</f>
        <v>0.510677808727948</v>
      </c>
    </row>
    <row r="1820" customFormat="false" ht="15" hidden="false" customHeight="false" outlineLevel="0" collapsed="false">
      <c r="A1820" s="0" t="s">
        <v>4423</v>
      </c>
      <c r="B1820" s="0" t="s">
        <v>4424</v>
      </c>
      <c r="C1820" s="0" t="n">
        <v>354</v>
      </c>
      <c r="D1820" s="0" t="s">
        <v>4377</v>
      </c>
      <c r="E1820" s="0" t="s">
        <v>4425</v>
      </c>
      <c r="F1820" s="0" t="n">
        <v>2310</v>
      </c>
      <c r="G1820" s="0" t="n">
        <v>338</v>
      </c>
      <c r="H1820" s="1" t="n">
        <f aca="false">G1820/C1820</f>
        <v>0.954802259887006</v>
      </c>
      <c r="I1820" s="1" t="n">
        <f aca="false">G1820/F1820</f>
        <v>0.146320346320346</v>
      </c>
    </row>
    <row r="1821" customFormat="false" ht="15" hidden="false" customHeight="false" outlineLevel="0" collapsed="false">
      <c r="A1821" s="0" t="s">
        <v>4426</v>
      </c>
      <c r="B1821" s="0" t="s">
        <v>4427</v>
      </c>
      <c r="C1821" s="0" t="n">
        <v>980</v>
      </c>
      <c r="D1821" s="0" t="s">
        <v>4377</v>
      </c>
      <c r="E1821" s="0" t="s">
        <v>4381</v>
      </c>
      <c r="F1821" s="0" t="n">
        <v>8340</v>
      </c>
      <c r="G1821" s="0" t="n">
        <v>909</v>
      </c>
      <c r="H1821" s="1" t="n">
        <f aca="false">G1821/C1821</f>
        <v>0.927551020408163</v>
      </c>
      <c r="I1821" s="1" t="n">
        <f aca="false">G1821/F1821</f>
        <v>0.108992805755396</v>
      </c>
    </row>
    <row r="1822" customFormat="false" ht="15" hidden="false" customHeight="false" outlineLevel="0" collapsed="false">
      <c r="A1822" s="0" t="s">
        <v>4428</v>
      </c>
      <c r="B1822" s="0" t="s">
        <v>4429</v>
      </c>
      <c r="C1822" s="0" t="n">
        <v>406</v>
      </c>
      <c r="D1822" s="0" t="s">
        <v>4377</v>
      </c>
      <c r="E1822" s="0" t="s">
        <v>4430</v>
      </c>
      <c r="F1822" s="0" t="n">
        <v>1769</v>
      </c>
      <c r="G1822" s="0" t="n">
        <v>149</v>
      </c>
      <c r="H1822" s="1" t="n">
        <f aca="false">G1822/C1822</f>
        <v>0.366995073891626</v>
      </c>
      <c r="I1822" s="1" t="n">
        <f aca="false">G1822/F1822</f>
        <v>0.0842283776144715</v>
      </c>
    </row>
    <row r="1823" customFormat="false" ht="15" hidden="false" customHeight="false" outlineLevel="0" collapsed="false">
      <c r="A1823" s="0" t="s">
        <v>4431</v>
      </c>
      <c r="B1823" s="0" t="s">
        <v>4432</v>
      </c>
      <c r="C1823" s="0" t="n">
        <v>1180</v>
      </c>
      <c r="D1823" s="0" t="s">
        <v>4377</v>
      </c>
      <c r="E1823" s="0" t="s">
        <v>4433</v>
      </c>
      <c r="F1823" s="0" t="n">
        <v>2687</v>
      </c>
      <c r="G1823" s="0" t="n">
        <v>1176</v>
      </c>
      <c r="H1823" s="1" t="n">
        <f aca="false">G1823/C1823</f>
        <v>0.996610169491526</v>
      </c>
      <c r="I1823" s="1" t="n">
        <f aca="false">G1823/F1823</f>
        <v>0.437662820989952</v>
      </c>
    </row>
    <row r="1824" customFormat="false" ht="15" hidden="false" customHeight="false" outlineLevel="0" collapsed="false">
      <c r="A1824" s="0" t="s">
        <v>4434</v>
      </c>
      <c r="B1824" s="0" t="s">
        <v>4435</v>
      </c>
      <c r="C1824" s="0" t="n">
        <v>338</v>
      </c>
      <c r="D1824" s="0" t="s">
        <v>4377</v>
      </c>
      <c r="E1824" s="0" t="s">
        <v>4436</v>
      </c>
      <c r="F1824" s="0" t="n">
        <v>3207</v>
      </c>
      <c r="G1824" s="0" t="n">
        <v>312</v>
      </c>
      <c r="H1824" s="1" t="n">
        <f aca="false">G1824/C1824</f>
        <v>0.923076923076923</v>
      </c>
      <c r="I1824" s="1" t="n">
        <f aca="false">G1824/F1824</f>
        <v>0.0972871842843779</v>
      </c>
    </row>
    <row r="1825" customFormat="false" ht="15" hidden="false" customHeight="false" outlineLevel="0" collapsed="false">
      <c r="A1825" s="0" t="s">
        <v>4437</v>
      </c>
      <c r="B1825" s="0" t="s">
        <v>4438</v>
      </c>
      <c r="C1825" s="0" t="n">
        <v>335</v>
      </c>
      <c r="D1825" s="0" t="s">
        <v>4377</v>
      </c>
      <c r="E1825" s="0" t="s">
        <v>4378</v>
      </c>
      <c r="F1825" s="0" t="n">
        <v>5415</v>
      </c>
      <c r="G1825" s="0" t="n">
        <v>215</v>
      </c>
      <c r="H1825" s="1" t="n">
        <f aca="false">G1825/C1825</f>
        <v>0.641791044776119</v>
      </c>
      <c r="I1825" s="1" t="n">
        <f aca="false">G1825/F1825</f>
        <v>0.0397045244690674</v>
      </c>
    </row>
    <row r="1826" customFormat="false" ht="15" hidden="false" customHeight="false" outlineLevel="0" collapsed="false">
      <c r="A1826" s="0" t="s">
        <v>4439</v>
      </c>
      <c r="B1826" s="0" t="s">
        <v>4440</v>
      </c>
      <c r="C1826" s="0" t="n">
        <v>452</v>
      </c>
      <c r="D1826" s="0" t="s">
        <v>4377</v>
      </c>
      <c r="E1826" s="0" t="s">
        <v>4378</v>
      </c>
      <c r="F1826" s="0" t="n">
        <v>5415</v>
      </c>
      <c r="G1826" s="0" t="n">
        <v>302</v>
      </c>
      <c r="H1826" s="1" t="n">
        <f aca="false">G1826/C1826</f>
        <v>0.668141592920354</v>
      </c>
      <c r="I1826" s="1" t="n">
        <f aca="false">G1826/F1826</f>
        <v>0.0557710064635272</v>
      </c>
    </row>
    <row r="1827" customFormat="false" ht="15" hidden="false" customHeight="false" outlineLevel="0" collapsed="false">
      <c r="A1827" s="0" t="s">
        <v>4441</v>
      </c>
      <c r="B1827" s="0" t="s">
        <v>4442</v>
      </c>
      <c r="C1827" s="0" t="n">
        <v>391</v>
      </c>
      <c r="D1827" s="0" t="s">
        <v>4377</v>
      </c>
      <c r="E1827" s="0" t="s">
        <v>4443</v>
      </c>
      <c r="F1827" s="0" t="n">
        <v>564</v>
      </c>
      <c r="G1827" s="0" t="n">
        <v>337</v>
      </c>
      <c r="H1827" s="1" t="n">
        <f aca="false">G1827/C1827</f>
        <v>0.861892583120205</v>
      </c>
      <c r="I1827" s="1" t="n">
        <f aca="false">G1827/F1827</f>
        <v>0.597517730496454</v>
      </c>
    </row>
    <row r="1828" customFormat="false" ht="15" hidden="false" customHeight="false" outlineLevel="0" collapsed="false">
      <c r="A1828" s="0" t="s">
        <v>4444</v>
      </c>
      <c r="B1828" s="0" t="s">
        <v>4445</v>
      </c>
      <c r="C1828" s="0" t="n">
        <v>1870</v>
      </c>
      <c r="D1828" s="0" t="s">
        <v>4377</v>
      </c>
      <c r="E1828" s="0" t="s">
        <v>4381</v>
      </c>
      <c r="F1828" s="0" t="n">
        <v>8340</v>
      </c>
      <c r="G1828" s="0" t="n">
        <v>1690</v>
      </c>
      <c r="H1828" s="1" t="n">
        <f aca="false">G1828/C1828</f>
        <v>0.903743315508021</v>
      </c>
      <c r="I1828" s="1" t="n">
        <f aca="false">G1828/F1828</f>
        <v>0.202637889688249</v>
      </c>
    </row>
    <row r="1829" customFormat="false" ht="15" hidden="false" customHeight="false" outlineLevel="0" collapsed="false">
      <c r="A1829" s="0" t="s">
        <v>4446</v>
      </c>
      <c r="B1829" s="0" t="s">
        <v>4447</v>
      </c>
      <c r="C1829" s="0" t="n">
        <v>409</v>
      </c>
      <c r="D1829" s="0" t="s">
        <v>4377</v>
      </c>
      <c r="E1829" s="0" t="s">
        <v>4381</v>
      </c>
      <c r="F1829" s="0" t="n">
        <v>8340</v>
      </c>
      <c r="G1829" s="0" t="n">
        <v>384</v>
      </c>
      <c r="H1829" s="1" t="n">
        <f aca="false">G1829/C1829</f>
        <v>0.938875305623472</v>
      </c>
      <c r="I1829" s="1" t="n">
        <f aca="false">G1829/F1829</f>
        <v>0.0460431654676259</v>
      </c>
    </row>
    <row r="1830" customFormat="false" ht="15" hidden="false" customHeight="false" outlineLevel="0" collapsed="false">
      <c r="A1830" s="0" t="s">
        <v>4448</v>
      </c>
      <c r="B1830" s="0" t="s">
        <v>4449</v>
      </c>
      <c r="C1830" s="0" t="n">
        <v>620</v>
      </c>
      <c r="D1830" s="0" t="s">
        <v>4377</v>
      </c>
      <c r="E1830" s="0" t="s">
        <v>4450</v>
      </c>
      <c r="F1830" s="0" t="n">
        <v>1886</v>
      </c>
      <c r="G1830" s="0" t="n">
        <v>530</v>
      </c>
      <c r="H1830" s="1" t="n">
        <f aca="false">G1830/C1830</f>
        <v>0.854838709677419</v>
      </c>
      <c r="I1830" s="1" t="n">
        <f aca="false">G1830/F1830</f>
        <v>0.28101802757158</v>
      </c>
    </row>
    <row r="1831" customFormat="false" ht="15" hidden="false" customHeight="false" outlineLevel="0" collapsed="false">
      <c r="A1831" s="0" t="s">
        <v>4451</v>
      </c>
      <c r="B1831" s="0" t="s">
        <v>4452</v>
      </c>
      <c r="C1831" s="0" t="n">
        <v>421</v>
      </c>
      <c r="D1831" s="0" t="s">
        <v>4377</v>
      </c>
      <c r="E1831" s="0" t="s">
        <v>4453</v>
      </c>
      <c r="F1831" s="0" t="n">
        <v>609</v>
      </c>
      <c r="G1831" s="0" t="n">
        <v>348</v>
      </c>
      <c r="H1831" s="1" t="n">
        <f aca="false">G1831/C1831</f>
        <v>0.826603325415677</v>
      </c>
      <c r="I1831" s="1" t="n">
        <f aca="false">G1831/F1831</f>
        <v>0.571428571428571</v>
      </c>
    </row>
    <row r="1832" customFormat="false" ht="15" hidden="false" customHeight="false" outlineLevel="0" collapsed="false">
      <c r="A1832" s="0" t="s">
        <v>4454</v>
      </c>
      <c r="B1832" s="0" t="s">
        <v>4455</v>
      </c>
      <c r="C1832" s="0" t="n">
        <v>492</v>
      </c>
      <c r="D1832" s="0" t="s">
        <v>4377</v>
      </c>
      <c r="E1832" s="0" t="s">
        <v>4381</v>
      </c>
      <c r="F1832" s="0" t="n">
        <v>8340</v>
      </c>
      <c r="G1832" s="0" t="n">
        <v>440</v>
      </c>
      <c r="H1832" s="1" t="n">
        <f aca="false">G1832/C1832</f>
        <v>0.894308943089431</v>
      </c>
      <c r="I1832" s="1" t="n">
        <f aca="false">G1832/F1832</f>
        <v>0.052757793764988</v>
      </c>
    </row>
    <row r="1833" customFormat="false" ht="15" hidden="false" customHeight="false" outlineLevel="0" collapsed="false">
      <c r="A1833" s="0" t="s">
        <v>4456</v>
      </c>
      <c r="B1833" s="0" t="s">
        <v>4457</v>
      </c>
      <c r="C1833" s="0" t="n">
        <v>791</v>
      </c>
      <c r="D1833" s="0" t="s">
        <v>4377</v>
      </c>
      <c r="E1833" s="0" t="s">
        <v>4387</v>
      </c>
      <c r="F1833" s="0" t="n">
        <v>1920</v>
      </c>
      <c r="G1833" s="0" t="n">
        <v>773</v>
      </c>
      <c r="H1833" s="1" t="n">
        <f aca="false">G1833/C1833</f>
        <v>0.97724399494311</v>
      </c>
      <c r="I1833" s="1" t="n">
        <f aca="false">G1833/F1833</f>
        <v>0.402604166666667</v>
      </c>
    </row>
    <row r="1834" customFormat="false" ht="15" hidden="false" customHeight="false" outlineLevel="0" collapsed="false">
      <c r="A1834" s="0" t="s">
        <v>4458</v>
      </c>
      <c r="B1834" s="0" t="s">
        <v>4459</v>
      </c>
      <c r="C1834" s="0" t="n">
        <v>535</v>
      </c>
      <c r="D1834" s="0" t="s">
        <v>4377</v>
      </c>
      <c r="E1834" s="0" t="s">
        <v>4460</v>
      </c>
      <c r="F1834" s="0" t="n">
        <v>1746</v>
      </c>
      <c r="G1834" s="0" t="n">
        <v>503</v>
      </c>
      <c r="H1834" s="1" t="n">
        <f aca="false">G1834/C1834</f>
        <v>0.94018691588785</v>
      </c>
      <c r="I1834" s="1" t="n">
        <f aca="false">G1834/F1834</f>
        <v>0.288087056128293</v>
      </c>
    </row>
    <row r="1835" customFormat="false" ht="15" hidden="false" customHeight="false" outlineLevel="0" collapsed="false">
      <c r="A1835" s="0" t="s">
        <v>4461</v>
      </c>
      <c r="B1835" s="0" t="s">
        <v>4462</v>
      </c>
      <c r="C1835" s="0" t="n">
        <v>1443</v>
      </c>
      <c r="D1835" s="0" t="s">
        <v>4377</v>
      </c>
      <c r="E1835" s="0" t="s">
        <v>4403</v>
      </c>
      <c r="F1835" s="0" t="n">
        <v>3117</v>
      </c>
      <c r="G1835" s="0" t="n">
        <v>1415</v>
      </c>
      <c r="H1835" s="1" t="n">
        <f aca="false">G1835/C1835</f>
        <v>0.980595980595981</v>
      </c>
      <c r="I1835" s="1" t="n">
        <f aca="false">G1835/F1835</f>
        <v>0.453962143086301</v>
      </c>
    </row>
    <row r="1836" customFormat="false" ht="15" hidden="false" customHeight="false" outlineLevel="0" collapsed="false">
      <c r="A1836" s="0" t="s">
        <v>4463</v>
      </c>
      <c r="B1836" s="0" t="s">
        <v>4464</v>
      </c>
      <c r="C1836" s="0" t="n">
        <v>1204</v>
      </c>
      <c r="D1836" s="0" t="s">
        <v>4465</v>
      </c>
      <c r="E1836" s="0" t="s">
        <v>4466</v>
      </c>
      <c r="F1836" s="0" t="n">
        <v>1228</v>
      </c>
      <c r="G1836" s="0" t="n">
        <v>1162</v>
      </c>
      <c r="H1836" s="1" t="n">
        <f aca="false">G1836/C1836</f>
        <v>0.965116279069768</v>
      </c>
      <c r="I1836" s="1" t="n">
        <f aca="false">G1836/F1836</f>
        <v>0.946254071661238</v>
      </c>
    </row>
    <row r="1837" customFormat="false" ht="15" hidden="false" customHeight="false" outlineLevel="0" collapsed="false">
      <c r="A1837" s="0" t="s">
        <v>4467</v>
      </c>
      <c r="B1837" s="0" t="s">
        <v>4468</v>
      </c>
      <c r="C1837" s="0" t="n">
        <v>865</v>
      </c>
      <c r="D1837" s="0" t="s">
        <v>4465</v>
      </c>
      <c r="E1837" s="0" t="s">
        <v>4469</v>
      </c>
      <c r="F1837" s="0" t="n">
        <v>1036</v>
      </c>
      <c r="G1837" s="0" t="n">
        <v>594</v>
      </c>
      <c r="H1837" s="1" t="n">
        <f aca="false">G1837/C1837</f>
        <v>0.686705202312139</v>
      </c>
      <c r="I1837" s="1" t="n">
        <f aca="false">G1837/F1837</f>
        <v>0.573359073359073</v>
      </c>
    </row>
    <row r="1838" customFormat="false" ht="15" hidden="false" customHeight="false" outlineLevel="0" collapsed="false">
      <c r="A1838" s="0" t="s">
        <v>4470</v>
      </c>
      <c r="B1838" s="0" t="s">
        <v>4471</v>
      </c>
      <c r="C1838" s="0" t="n">
        <v>639</v>
      </c>
      <c r="D1838" s="0" t="s">
        <v>4465</v>
      </c>
      <c r="E1838" s="0" t="s">
        <v>4472</v>
      </c>
      <c r="F1838" s="0" t="n">
        <v>1533</v>
      </c>
      <c r="G1838" s="0" t="n">
        <v>639</v>
      </c>
      <c r="H1838" s="1" t="n">
        <f aca="false">G1838/C1838</f>
        <v>1</v>
      </c>
      <c r="I1838" s="1" t="n">
        <f aca="false">G1838/F1838</f>
        <v>0.416829745596869</v>
      </c>
    </row>
    <row r="1839" customFormat="false" ht="15" hidden="false" customHeight="false" outlineLevel="0" collapsed="false">
      <c r="A1839" s="0" t="s">
        <v>4473</v>
      </c>
      <c r="B1839" s="0" t="s">
        <v>4474</v>
      </c>
      <c r="C1839" s="0" t="n">
        <v>1036</v>
      </c>
      <c r="D1839" s="0" t="s">
        <v>4465</v>
      </c>
      <c r="E1839" s="0" t="s">
        <v>4475</v>
      </c>
      <c r="F1839" s="0" t="n">
        <v>1009</v>
      </c>
      <c r="G1839" s="0" t="n">
        <v>960</v>
      </c>
      <c r="H1839" s="1" t="n">
        <f aca="false">G1839/C1839</f>
        <v>0.926640926640927</v>
      </c>
      <c r="I1839" s="1" t="n">
        <f aca="false">G1839/F1839</f>
        <v>0.951437066402379</v>
      </c>
    </row>
    <row r="1840" customFormat="false" ht="15" hidden="false" customHeight="false" outlineLevel="0" collapsed="false">
      <c r="A1840" s="0" t="s">
        <v>4476</v>
      </c>
      <c r="B1840" s="0" t="s">
        <v>4477</v>
      </c>
      <c r="C1840" s="0" t="n">
        <v>444</v>
      </c>
      <c r="D1840" s="0" t="s">
        <v>4465</v>
      </c>
      <c r="E1840" s="0" t="s">
        <v>4469</v>
      </c>
      <c r="F1840" s="0" t="n">
        <v>1036</v>
      </c>
      <c r="G1840" s="0" t="n">
        <v>227</v>
      </c>
      <c r="H1840" s="1" t="n">
        <f aca="false">G1840/C1840</f>
        <v>0.511261261261261</v>
      </c>
      <c r="I1840" s="1" t="n">
        <f aca="false">G1840/F1840</f>
        <v>0.219111969111969</v>
      </c>
    </row>
    <row r="1841" customFormat="false" ht="15" hidden="false" customHeight="false" outlineLevel="0" collapsed="false">
      <c r="A1841" s="0" t="s">
        <v>4478</v>
      </c>
      <c r="B1841" s="0" t="s">
        <v>4479</v>
      </c>
      <c r="C1841" s="0" t="n">
        <v>619</v>
      </c>
      <c r="D1841" s="0" t="s">
        <v>4465</v>
      </c>
      <c r="E1841" s="0" t="s">
        <v>4472</v>
      </c>
      <c r="F1841" s="0" t="n">
        <v>1533</v>
      </c>
      <c r="G1841" s="0" t="n">
        <v>603</v>
      </c>
      <c r="H1841" s="1" t="n">
        <f aca="false">G1841/C1841</f>
        <v>0.974151857835218</v>
      </c>
      <c r="I1841" s="1" t="n">
        <f aca="false">G1841/F1841</f>
        <v>0.39334637964775</v>
      </c>
    </row>
    <row r="1842" customFormat="false" ht="15" hidden="false" customHeight="false" outlineLevel="0" collapsed="false">
      <c r="A1842" s="0" t="s">
        <v>4480</v>
      </c>
      <c r="B1842" s="0" t="s">
        <v>4481</v>
      </c>
      <c r="C1842" s="0" t="n">
        <v>876</v>
      </c>
      <c r="D1842" s="0" t="s">
        <v>4465</v>
      </c>
      <c r="E1842" s="0" t="s">
        <v>4482</v>
      </c>
      <c r="F1842" s="0" t="n">
        <v>929</v>
      </c>
      <c r="G1842" s="0" t="n">
        <v>846</v>
      </c>
      <c r="H1842" s="1" t="n">
        <f aca="false">G1842/C1842</f>
        <v>0.965753424657534</v>
      </c>
      <c r="I1842" s="1" t="n">
        <f aca="false">G1842/F1842</f>
        <v>0.910656620021529</v>
      </c>
    </row>
    <row r="1843" customFormat="false" ht="15" hidden="false" customHeight="false" outlineLevel="0" collapsed="false">
      <c r="A1843" s="0" t="s">
        <v>4483</v>
      </c>
      <c r="B1843" s="0" t="s">
        <v>4484</v>
      </c>
      <c r="C1843" s="0" t="n">
        <v>1083</v>
      </c>
      <c r="D1843" s="0" t="s">
        <v>4465</v>
      </c>
      <c r="E1843" s="0" t="s">
        <v>4466</v>
      </c>
      <c r="F1843" s="0" t="n">
        <v>1228</v>
      </c>
      <c r="G1843" s="0" t="n">
        <v>885</v>
      </c>
      <c r="H1843" s="1" t="n">
        <f aca="false">G1843/C1843</f>
        <v>0.817174515235457</v>
      </c>
      <c r="I1843" s="1" t="n">
        <f aca="false">G1843/F1843</f>
        <v>0.720684039087948</v>
      </c>
    </row>
    <row r="1844" customFormat="false" ht="15" hidden="false" customHeight="false" outlineLevel="0" collapsed="false">
      <c r="A1844" s="0" t="s">
        <v>4485</v>
      </c>
      <c r="B1844" s="0" t="s">
        <v>4486</v>
      </c>
      <c r="C1844" s="0" t="n">
        <v>530</v>
      </c>
      <c r="D1844" s="0" t="s">
        <v>4465</v>
      </c>
      <c r="E1844" s="0" t="s">
        <v>4487</v>
      </c>
      <c r="F1844" s="0" t="n">
        <v>1161</v>
      </c>
      <c r="G1844" s="0" t="n">
        <v>459</v>
      </c>
      <c r="H1844" s="1" t="n">
        <f aca="false">G1844/C1844</f>
        <v>0.866037735849057</v>
      </c>
      <c r="I1844" s="1" t="n">
        <f aca="false">G1844/F1844</f>
        <v>0.395348837209302</v>
      </c>
    </row>
    <row r="1845" customFormat="false" ht="15" hidden="false" customHeight="false" outlineLevel="0" collapsed="false">
      <c r="A1845" s="0" t="s">
        <v>4488</v>
      </c>
      <c r="B1845" s="0" t="s">
        <v>4489</v>
      </c>
      <c r="C1845" s="0" t="n">
        <v>436</v>
      </c>
      <c r="D1845" s="0" t="s">
        <v>4490</v>
      </c>
      <c r="E1845" s="0" t="s">
        <v>4491</v>
      </c>
      <c r="F1845" s="0" t="n">
        <v>1205</v>
      </c>
      <c r="G1845" s="0" t="n">
        <v>427</v>
      </c>
      <c r="H1845" s="1" t="n">
        <f aca="false">G1845/C1845</f>
        <v>0.979357798165138</v>
      </c>
      <c r="I1845" s="1" t="n">
        <f aca="false">G1845/F1845</f>
        <v>0.354356846473029</v>
      </c>
    </row>
    <row r="1846" customFormat="false" ht="15" hidden="false" customHeight="false" outlineLevel="0" collapsed="false">
      <c r="A1846" s="0" t="s">
        <v>4492</v>
      </c>
      <c r="B1846" s="0" t="s">
        <v>4493</v>
      </c>
      <c r="C1846" s="0" t="n">
        <v>1003</v>
      </c>
      <c r="D1846" s="0" t="s">
        <v>4490</v>
      </c>
      <c r="E1846" s="0" t="s">
        <v>4494</v>
      </c>
      <c r="F1846" s="0" t="n">
        <v>489</v>
      </c>
      <c r="G1846" s="0" t="n">
        <v>340</v>
      </c>
      <c r="H1846" s="1" t="n">
        <f aca="false">G1846/C1846</f>
        <v>0.338983050847458</v>
      </c>
      <c r="I1846" s="1" t="n">
        <f aca="false">G1846/F1846</f>
        <v>0.695296523517382</v>
      </c>
    </row>
    <row r="1847" customFormat="false" ht="15" hidden="false" customHeight="false" outlineLevel="0" collapsed="false">
      <c r="A1847" s="0" t="s">
        <v>4495</v>
      </c>
      <c r="B1847" s="0" t="s">
        <v>4496</v>
      </c>
      <c r="C1847" s="0" t="n">
        <v>683</v>
      </c>
      <c r="D1847" s="0" t="s">
        <v>4490</v>
      </c>
      <c r="E1847" s="0" t="s">
        <v>4497</v>
      </c>
      <c r="F1847" s="0" t="n">
        <v>6111</v>
      </c>
      <c r="G1847" s="0" t="n">
        <v>667</v>
      </c>
      <c r="H1847" s="1" t="n">
        <f aca="false">G1847/C1847</f>
        <v>0.976573938506589</v>
      </c>
      <c r="I1847" s="1" t="n">
        <f aca="false">G1847/F1847</f>
        <v>0.109147439044346</v>
      </c>
    </row>
    <row r="1848" customFormat="false" ht="15" hidden="false" customHeight="false" outlineLevel="0" collapsed="false">
      <c r="A1848" s="0" t="s">
        <v>4498</v>
      </c>
      <c r="B1848" s="0" t="s">
        <v>4499</v>
      </c>
      <c r="C1848" s="0" t="n">
        <v>600</v>
      </c>
      <c r="D1848" s="0" t="s">
        <v>4490</v>
      </c>
      <c r="E1848" s="0" t="s">
        <v>4500</v>
      </c>
      <c r="F1848" s="0" t="n">
        <v>1740</v>
      </c>
      <c r="G1848" s="0" t="n">
        <v>572</v>
      </c>
      <c r="H1848" s="1" t="n">
        <f aca="false">G1848/C1848</f>
        <v>0.953333333333333</v>
      </c>
      <c r="I1848" s="1" t="n">
        <f aca="false">G1848/F1848</f>
        <v>0.328735632183908</v>
      </c>
    </row>
    <row r="1849" customFormat="false" ht="15" hidden="false" customHeight="false" outlineLevel="0" collapsed="false">
      <c r="A1849" s="0" t="s">
        <v>4501</v>
      </c>
      <c r="B1849" s="0" t="s">
        <v>4502</v>
      </c>
      <c r="C1849" s="0" t="n">
        <v>300</v>
      </c>
      <c r="D1849" s="0" t="s">
        <v>4490</v>
      </c>
      <c r="E1849" s="0" t="s">
        <v>4503</v>
      </c>
      <c r="F1849" s="0" t="n">
        <v>3099</v>
      </c>
      <c r="G1849" s="0" t="n">
        <v>236</v>
      </c>
      <c r="H1849" s="1" t="n">
        <f aca="false">G1849/C1849</f>
        <v>0.786666666666667</v>
      </c>
      <c r="I1849" s="1" t="n">
        <f aca="false">G1849/F1849</f>
        <v>0.0761535979348177</v>
      </c>
    </row>
    <row r="1850" customFormat="false" ht="15" hidden="false" customHeight="false" outlineLevel="0" collapsed="false">
      <c r="A1850" s="0" t="s">
        <v>4504</v>
      </c>
      <c r="B1850" s="0" t="s">
        <v>4505</v>
      </c>
      <c r="C1850" s="0" t="n">
        <v>331</v>
      </c>
      <c r="D1850" s="0" t="s">
        <v>4490</v>
      </c>
      <c r="E1850" s="0" t="s">
        <v>4497</v>
      </c>
      <c r="F1850" s="0" t="n">
        <v>6111</v>
      </c>
      <c r="G1850" s="0" t="n">
        <v>301</v>
      </c>
      <c r="H1850" s="1" t="n">
        <f aca="false">G1850/C1850</f>
        <v>0.909365558912387</v>
      </c>
      <c r="I1850" s="1" t="n">
        <f aca="false">G1850/F1850</f>
        <v>0.0492554410080183</v>
      </c>
    </row>
    <row r="1851" customFormat="false" ht="15" hidden="false" customHeight="false" outlineLevel="0" collapsed="false">
      <c r="A1851" s="0" t="s">
        <v>4506</v>
      </c>
      <c r="B1851" s="0" t="s">
        <v>4507</v>
      </c>
      <c r="C1851" s="0" t="n">
        <v>638</v>
      </c>
      <c r="D1851" s="0" t="s">
        <v>4490</v>
      </c>
      <c r="E1851" s="0" t="s">
        <v>4491</v>
      </c>
      <c r="F1851" s="0" t="n">
        <v>1205</v>
      </c>
      <c r="G1851" s="0" t="n">
        <v>603</v>
      </c>
      <c r="H1851" s="1" t="n">
        <f aca="false">G1851/C1851</f>
        <v>0.945141065830721</v>
      </c>
      <c r="I1851" s="1" t="n">
        <f aca="false">G1851/F1851</f>
        <v>0.500414937759336</v>
      </c>
    </row>
    <row r="1852" customFormat="false" ht="15" hidden="false" customHeight="false" outlineLevel="0" collapsed="false">
      <c r="A1852" s="0" t="s">
        <v>4508</v>
      </c>
      <c r="B1852" s="0" t="s">
        <v>4509</v>
      </c>
      <c r="C1852" s="0" t="n">
        <v>539</v>
      </c>
      <c r="D1852" s="0" t="s">
        <v>4490</v>
      </c>
      <c r="E1852" s="0" t="s">
        <v>4510</v>
      </c>
      <c r="F1852" s="0" t="n">
        <v>6642</v>
      </c>
      <c r="G1852" s="0" t="n">
        <v>526</v>
      </c>
      <c r="H1852" s="1" t="n">
        <f aca="false">G1852/C1852</f>
        <v>0.975881261595547</v>
      </c>
      <c r="I1852" s="1" t="n">
        <f aca="false">G1852/F1852</f>
        <v>0.0791930141523638</v>
      </c>
    </row>
    <row r="1853" customFormat="false" ht="15" hidden="false" customHeight="false" outlineLevel="0" collapsed="false">
      <c r="A1853" s="0" t="s">
        <v>4511</v>
      </c>
      <c r="B1853" s="0" t="s">
        <v>4512</v>
      </c>
      <c r="C1853" s="0" t="n">
        <v>549</v>
      </c>
      <c r="D1853" s="0" t="s">
        <v>4490</v>
      </c>
      <c r="E1853" s="0" t="s">
        <v>4497</v>
      </c>
      <c r="F1853" s="0" t="n">
        <v>6111</v>
      </c>
      <c r="G1853" s="0" t="n">
        <v>541</v>
      </c>
      <c r="H1853" s="1" t="n">
        <f aca="false">G1853/C1853</f>
        <v>0.985428051001822</v>
      </c>
      <c r="I1853" s="1" t="n">
        <f aca="false">G1853/F1853</f>
        <v>0.0885288823433153</v>
      </c>
    </row>
    <row r="1854" customFormat="false" ht="15" hidden="false" customHeight="false" outlineLevel="0" collapsed="false">
      <c r="A1854" s="0" t="s">
        <v>4513</v>
      </c>
      <c r="B1854" s="0" t="s">
        <v>4514</v>
      </c>
      <c r="C1854" s="0" t="n">
        <v>1386</v>
      </c>
      <c r="D1854" s="0" t="s">
        <v>4490</v>
      </c>
      <c r="E1854" s="0" t="s">
        <v>4515</v>
      </c>
      <c r="F1854" s="0" t="n">
        <v>1857</v>
      </c>
      <c r="G1854" s="0" t="n">
        <v>1351</v>
      </c>
      <c r="H1854" s="1" t="n">
        <f aca="false">G1854/C1854</f>
        <v>0.974747474747475</v>
      </c>
      <c r="I1854" s="1" t="n">
        <f aca="false">G1854/F1854</f>
        <v>0.727517501346257</v>
      </c>
    </row>
    <row r="1855" customFormat="false" ht="15" hidden="false" customHeight="false" outlineLevel="0" collapsed="false">
      <c r="A1855" s="0" t="s">
        <v>4516</v>
      </c>
      <c r="B1855" s="0" t="s">
        <v>4517</v>
      </c>
      <c r="C1855" s="0" t="n">
        <v>392</v>
      </c>
      <c r="D1855" s="0" t="s">
        <v>4490</v>
      </c>
      <c r="E1855" s="0" t="s">
        <v>4518</v>
      </c>
      <c r="F1855" s="0" t="n">
        <v>2564</v>
      </c>
      <c r="G1855" s="0" t="n">
        <v>265</v>
      </c>
      <c r="H1855" s="1" t="n">
        <f aca="false">G1855/C1855</f>
        <v>0.676020408163265</v>
      </c>
      <c r="I1855" s="1" t="n">
        <f aca="false">G1855/F1855</f>
        <v>0.103354134165367</v>
      </c>
    </row>
    <row r="1856" customFormat="false" ht="15" hidden="false" customHeight="false" outlineLevel="0" collapsed="false">
      <c r="A1856" s="0" t="s">
        <v>4519</v>
      </c>
      <c r="B1856" s="0" t="s">
        <v>4520</v>
      </c>
      <c r="C1856" s="0" t="n">
        <v>466</v>
      </c>
      <c r="D1856" s="0" t="s">
        <v>4490</v>
      </c>
      <c r="E1856" s="0" t="s">
        <v>4521</v>
      </c>
      <c r="F1856" s="0" t="n">
        <v>988</v>
      </c>
      <c r="G1856" s="0" t="n">
        <v>379</v>
      </c>
      <c r="H1856" s="1" t="n">
        <f aca="false">G1856/C1856</f>
        <v>0.813304721030043</v>
      </c>
      <c r="I1856" s="1" t="n">
        <f aca="false">G1856/F1856</f>
        <v>0.383603238866397</v>
      </c>
    </row>
    <row r="1857" customFormat="false" ht="15" hidden="false" customHeight="false" outlineLevel="0" collapsed="false">
      <c r="A1857" s="0" t="s">
        <v>4522</v>
      </c>
      <c r="B1857" s="0" t="s">
        <v>4523</v>
      </c>
      <c r="C1857" s="0" t="n">
        <v>701</v>
      </c>
      <c r="D1857" s="0" t="s">
        <v>4490</v>
      </c>
      <c r="E1857" s="0" t="s">
        <v>4524</v>
      </c>
      <c r="F1857" s="0" t="n">
        <v>825</v>
      </c>
      <c r="G1857" s="0" t="n">
        <v>146</v>
      </c>
      <c r="H1857" s="1" t="n">
        <f aca="false">G1857/C1857</f>
        <v>0.208273894436519</v>
      </c>
      <c r="I1857" s="1" t="n">
        <f aca="false">G1857/F1857</f>
        <v>0.176969696969697</v>
      </c>
    </row>
    <row r="1858" customFormat="false" ht="15" hidden="false" customHeight="false" outlineLevel="0" collapsed="false">
      <c r="A1858" s="0" t="s">
        <v>4525</v>
      </c>
      <c r="B1858" s="0" t="s">
        <v>4526</v>
      </c>
      <c r="C1858" s="0" t="n">
        <v>450</v>
      </c>
      <c r="D1858" s="0" t="s">
        <v>4490</v>
      </c>
      <c r="E1858" s="0" t="s">
        <v>4515</v>
      </c>
      <c r="F1858" s="0" t="n">
        <v>1857</v>
      </c>
      <c r="G1858" s="0" t="n">
        <v>422</v>
      </c>
      <c r="H1858" s="1" t="n">
        <f aca="false">G1858/C1858</f>
        <v>0.937777777777778</v>
      </c>
      <c r="I1858" s="1" t="n">
        <f aca="false">G1858/F1858</f>
        <v>0.227248249865374</v>
      </c>
    </row>
    <row r="1859" customFormat="false" ht="15" hidden="false" customHeight="false" outlineLevel="0" collapsed="false">
      <c r="A1859" s="0" t="s">
        <v>4527</v>
      </c>
      <c r="B1859" s="0" t="s">
        <v>4528</v>
      </c>
      <c r="C1859" s="0" t="n">
        <v>581</v>
      </c>
      <c r="D1859" s="0" t="s">
        <v>4490</v>
      </c>
      <c r="E1859" s="0" t="s">
        <v>4529</v>
      </c>
      <c r="F1859" s="0" t="n">
        <v>4176</v>
      </c>
      <c r="G1859" s="0" t="n">
        <v>568</v>
      </c>
      <c r="H1859" s="1" t="n">
        <f aca="false">G1859/C1859</f>
        <v>0.977624784853701</v>
      </c>
      <c r="I1859" s="1" t="n">
        <f aca="false">G1859/F1859</f>
        <v>0.136015325670498</v>
      </c>
    </row>
    <row r="1860" customFormat="false" ht="15" hidden="false" customHeight="false" outlineLevel="0" collapsed="false">
      <c r="A1860" s="0" t="s">
        <v>4530</v>
      </c>
      <c r="B1860" s="0" t="s">
        <v>4531</v>
      </c>
      <c r="C1860" s="0" t="n">
        <v>306</v>
      </c>
      <c r="D1860" s="0" t="s">
        <v>4490</v>
      </c>
      <c r="E1860" s="0" t="s">
        <v>4532</v>
      </c>
      <c r="F1860" s="0" t="n">
        <v>1047</v>
      </c>
      <c r="G1860" s="0" t="n">
        <v>280</v>
      </c>
      <c r="H1860" s="1" t="n">
        <f aca="false">G1860/C1860</f>
        <v>0.915032679738562</v>
      </c>
      <c r="I1860" s="1" t="n">
        <f aca="false">G1860/F1860</f>
        <v>0.267430754536772</v>
      </c>
    </row>
    <row r="1861" customFormat="false" ht="15" hidden="false" customHeight="false" outlineLevel="0" collapsed="false">
      <c r="A1861" s="0" t="s">
        <v>4533</v>
      </c>
      <c r="B1861" s="0" t="s">
        <v>4534</v>
      </c>
      <c r="C1861" s="0" t="n">
        <v>501</v>
      </c>
      <c r="D1861" s="0" t="s">
        <v>4490</v>
      </c>
      <c r="E1861" s="0" t="s">
        <v>4497</v>
      </c>
      <c r="F1861" s="0" t="n">
        <v>6111</v>
      </c>
      <c r="G1861" s="0" t="n">
        <v>367</v>
      </c>
      <c r="H1861" s="1" t="n">
        <f aca="false">G1861/C1861</f>
        <v>0.732534930139721</v>
      </c>
      <c r="I1861" s="1" t="n">
        <f aca="false">G1861/F1861</f>
        <v>0.060055637375225</v>
      </c>
    </row>
    <row r="1862" customFormat="false" ht="15" hidden="false" customHeight="false" outlineLevel="0" collapsed="false">
      <c r="A1862" s="0" t="s">
        <v>4535</v>
      </c>
      <c r="B1862" s="0" t="s">
        <v>4536</v>
      </c>
      <c r="C1862" s="0" t="n">
        <v>885</v>
      </c>
      <c r="D1862" s="0" t="s">
        <v>4490</v>
      </c>
      <c r="E1862" s="0" t="s">
        <v>4537</v>
      </c>
      <c r="F1862" s="0" t="n">
        <v>2209</v>
      </c>
      <c r="G1862" s="0" t="n">
        <v>680</v>
      </c>
      <c r="H1862" s="1" t="n">
        <f aca="false">G1862/C1862</f>
        <v>0.768361581920904</v>
      </c>
      <c r="I1862" s="1" t="n">
        <f aca="false">G1862/F1862</f>
        <v>0.307831598008148</v>
      </c>
    </row>
    <row r="1863" customFormat="false" ht="15" hidden="false" customHeight="false" outlineLevel="0" collapsed="false">
      <c r="A1863" s="0" t="s">
        <v>4538</v>
      </c>
      <c r="B1863" s="0" t="s">
        <v>4539</v>
      </c>
      <c r="C1863" s="0" t="n">
        <v>576</v>
      </c>
      <c r="D1863" s="0" t="s">
        <v>4490</v>
      </c>
      <c r="E1863" s="0" t="s">
        <v>4540</v>
      </c>
      <c r="F1863" s="0" t="n">
        <v>1692</v>
      </c>
      <c r="G1863" s="0" t="n">
        <v>558</v>
      </c>
      <c r="H1863" s="1" t="n">
        <f aca="false">G1863/C1863</f>
        <v>0.96875</v>
      </c>
      <c r="I1863" s="1" t="n">
        <f aca="false">G1863/F1863</f>
        <v>0.329787234042553</v>
      </c>
    </row>
    <row r="1864" customFormat="false" ht="15" hidden="false" customHeight="false" outlineLevel="0" collapsed="false">
      <c r="A1864" s="0" t="s">
        <v>4541</v>
      </c>
      <c r="B1864" s="0" t="s">
        <v>4542</v>
      </c>
      <c r="C1864" s="0" t="n">
        <v>537</v>
      </c>
      <c r="D1864" s="0" t="s">
        <v>4490</v>
      </c>
      <c r="E1864" s="0" t="s">
        <v>4497</v>
      </c>
      <c r="F1864" s="0" t="n">
        <v>6111</v>
      </c>
      <c r="G1864" s="0" t="n">
        <v>515</v>
      </c>
      <c r="H1864" s="1" t="n">
        <f aca="false">G1864/C1864</f>
        <v>0.95903165735568</v>
      </c>
      <c r="I1864" s="1" t="n">
        <f aca="false">G1864/F1864</f>
        <v>0.0842742595319915</v>
      </c>
    </row>
    <row r="1865" customFormat="false" ht="15" hidden="false" customHeight="false" outlineLevel="0" collapsed="false">
      <c r="A1865" s="0" t="s">
        <v>4543</v>
      </c>
      <c r="B1865" s="0" t="s">
        <v>4544</v>
      </c>
      <c r="C1865" s="0" t="n">
        <v>455</v>
      </c>
      <c r="D1865" s="0" t="s">
        <v>4490</v>
      </c>
      <c r="E1865" s="0" t="s">
        <v>4497</v>
      </c>
      <c r="F1865" s="0" t="n">
        <v>6111</v>
      </c>
      <c r="G1865" s="0" t="n">
        <v>418</v>
      </c>
      <c r="H1865" s="1" t="n">
        <f aca="false">G1865/C1865</f>
        <v>0.918681318681319</v>
      </c>
      <c r="I1865" s="1" t="n">
        <f aca="false">G1865/F1865</f>
        <v>0.0684012436589756</v>
      </c>
    </row>
    <row r="1866" customFormat="false" ht="15" hidden="false" customHeight="false" outlineLevel="0" collapsed="false">
      <c r="A1866" s="0" t="s">
        <v>4545</v>
      </c>
      <c r="B1866" s="0" t="s">
        <v>4546</v>
      </c>
      <c r="C1866" s="0" t="n">
        <v>1062</v>
      </c>
      <c r="D1866" s="0" t="s">
        <v>4490</v>
      </c>
      <c r="E1866" s="0" t="s">
        <v>4518</v>
      </c>
      <c r="F1866" s="0" t="n">
        <v>2564</v>
      </c>
      <c r="G1866" s="0" t="n">
        <v>1035</v>
      </c>
      <c r="H1866" s="1" t="n">
        <f aca="false">G1866/C1866</f>
        <v>0.974576271186441</v>
      </c>
      <c r="I1866" s="1" t="n">
        <f aca="false">G1866/F1866</f>
        <v>0.403666146645866</v>
      </c>
    </row>
    <row r="1867" customFormat="false" ht="15" hidden="false" customHeight="false" outlineLevel="0" collapsed="false">
      <c r="A1867" s="0" t="s">
        <v>4547</v>
      </c>
      <c r="B1867" s="0" t="s">
        <v>4548</v>
      </c>
      <c r="C1867" s="0" t="n">
        <v>1244</v>
      </c>
      <c r="D1867" s="0" t="s">
        <v>4490</v>
      </c>
      <c r="E1867" s="0" t="s">
        <v>4518</v>
      </c>
      <c r="F1867" s="0" t="n">
        <v>2564</v>
      </c>
      <c r="G1867" s="0" t="n">
        <v>1229</v>
      </c>
      <c r="H1867" s="1" t="n">
        <f aca="false">G1867/C1867</f>
        <v>0.987942122186495</v>
      </c>
      <c r="I1867" s="1" t="n">
        <f aca="false">G1867/F1867</f>
        <v>0.479329173166927</v>
      </c>
    </row>
    <row r="1868" customFormat="false" ht="15" hidden="false" customHeight="false" outlineLevel="0" collapsed="false">
      <c r="A1868" s="0" t="s">
        <v>4549</v>
      </c>
      <c r="B1868" s="0" t="s">
        <v>4550</v>
      </c>
      <c r="C1868" s="0" t="n">
        <v>367</v>
      </c>
      <c r="D1868" s="0" t="s">
        <v>4490</v>
      </c>
      <c r="E1868" s="0" t="s">
        <v>4510</v>
      </c>
      <c r="F1868" s="0" t="n">
        <v>6642</v>
      </c>
      <c r="G1868" s="0" t="n">
        <v>356</v>
      </c>
      <c r="H1868" s="1" t="n">
        <f aca="false">G1868/C1868</f>
        <v>0.970027247956403</v>
      </c>
      <c r="I1868" s="1" t="n">
        <f aca="false">G1868/F1868</f>
        <v>0.0535983137609154</v>
      </c>
    </row>
    <row r="1869" customFormat="false" ht="15" hidden="false" customHeight="false" outlineLevel="0" collapsed="false">
      <c r="A1869" s="0" t="s">
        <v>4551</v>
      </c>
      <c r="B1869" s="0" t="s">
        <v>4552</v>
      </c>
      <c r="C1869" s="0" t="n">
        <v>685</v>
      </c>
      <c r="D1869" s="0" t="s">
        <v>4490</v>
      </c>
      <c r="E1869" s="0" t="s">
        <v>4553</v>
      </c>
      <c r="F1869" s="0" t="n">
        <v>737</v>
      </c>
      <c r="G1869" s="0" t="n">
        <v>685</v>
      </c>
      <c r="H1869" s="1" t="n">
        <f aca="false">G1869/C1869</f>
        <v>1</v>
      </c>
      <c r="I1869" s="1" t="n">
        <f aca="false">G1869/F1869</f>
        <v>0.929443690637721</v>
      </c>
    </row>
    <row r="1870" customFormat="false" ht="15" hidden="false" customHeight="false" outlineLevel="0" collapsed="false">
      <c r="A1870" s="0" t="s">
        <v>4554</v>
      </c>
      <c r="B1870" s="0" t="s">
        <v>4555</v>
      </c>
      <c r="C1870" s="0" t="n">
        <v>538</v>
      </c>
      <c r="D1870" s="0" t="s">
        <v>4490</v>
      </c>
      <c r="E1870" s="0" t="s">
        <v>4494</v>
      </c>
      <c r="F1870" s="0" t="n">
        <v>489</v>
      </c>
      <c r="G1870" s="0" t="n">
        <v>102</v>
      </c>
      <c r="H1870" s="1" t="n">
        <f aca="false">G1870/C1870</f>
        <v>0.189591078066915</v>
      </c>
      <c r="I1870" s="1" t="n">
        <f aca="false">G1870/F1870</f>
        <v>0.208588957055215</v>
      </c>
    </row>
    <row r="1871" customFormat="false" ht="15" hidden="false" customHeight="false" outlineLevel="0" collapsed="false">
      <c r="A1871" s="0" t="s">
        <v>4556</v>
      </c>
      <c r="B1871" s="0" t="s">
        <v>4557</v>
      </c>
      <c r="C1871" s="0" t="n">
        <v>543</v>
      </c>
      <c r="D1871" s="0" t="s">
        <v>4490</v>
      </c>
      <c r="E1871" s="0" t="s">
        <v>4510</v>
      </c>
      <c r="F1871" s="0" t="n">
        <v>6642</v>
      </c>
      <c r="G1871" s="0" t="n">
        <v>377</v>
      </c>
      <c r="H1871" s="1" t="n">
        <f aca="false">G1871/C1871</f>
        <v>0.694290976058932</v>
      </c>
      <c r="I1871" s="1" t="n">
        <f aca="false">G1871/F1871</f>
        <v>0.0567600120445649</v>
      </c>
    </row>
    <row r="1872" customFormat="false" ht="15" hidden="false" customHeight="false" outlineLevel="0" collapsed="false">
      <c r="A1872" s="0" t="s">
        <v>4558</v>
      </c>
      <c r="B1872" s="0" t="s">
        <v>4559</v>
      </c>
      <c r="C1872" s="0" t="n">
        <v>306</v>
      </c>
      <c r="D1872" s="0" t="s">
        <v>4490</v>
      </c>
      <c r="E1872" s="0" t="s">
        <v>4560</v>
      </c>
      <c r="F1872" s="0" t="n">
        <v>2342</v>
      </c>
      <c r="G1872" s="0" t="n">
        <v>281</v>
      </c>
      <c r="H1872" s="1" t="n">
        <f aca="false">G1872/C1872</f>
        <v>0.918300653594771</v>
      </c>
      <c r="I1872" s="1" t="n">
        <f aca="false">G1872/F1872</f>
        <v>0.1199829205807</v>
      </c>
    </row>
    <row r="1873" customFormat="false" ht="15" hidden="false" customHeight="false" outlineLevel="0" collapsed="false">
      <c r="A1873" s="0" t="s">
        <v>4561</v>
      </c>
      <c r="B1873" s="0" t="s">
        <v>4562</v>
      </c>
      <c r="C1873" s="0" t="n">
        <v>618</v>
      </c>
      <c r="D1873" s="0" t="s">
        <v>4490</v>
      </c>
      <c r="E1873" s="0" t="s">
        <v>4494</v>
      </c>
      <c r="F1873" s="0" t="n">
        <v>489</v>
      </c>
      <c r="G1873" s="0" t="n">
        <v>340</v>
      </c>
      <c r="H1873" s="1" t="n">
        <f aca="false">G1873/C1873</f>
        <v>0.550161812297735</v>
      </c>
      <c r="I1873" s="1" t="n">
        <f aca="false">G1873/F1873</f>
        <v>0.695296523517382</v>
      </c>
    </row>
    <row r="1874" customFormat="false" ht="15" hidden="false" customHeight="false" outlineLevel="0" collapsed="false">
      <c r="A1874" s="0" t="s">
        <v>4563</v>
      </c>
      <c r="B1874" s="0" t="s">
        <v>4564</v>
      </c>
      <c r="C1874" s="0" t="n">
        <v>375</v>
      </c>
      <c r="D1874" s="0" t="s">
        <v>4490</v>
      </c>
      <c r="E1874" s="0" t="s">
        <v>4510</v>
      </c>
      <c r="F1874" s="0" t="n">
        <v>6642</v>
      </c>
      <c r="G1874" s="0" t="n">
        <v>344</v>
      </c>
      <c r="H1874" s="1" t="n">
        <f aca="false">G1874/C1874</f>
        <v>0.917333333333333</v>
      </c>
      <c r="I1874" s="1" t="n">
        <f aca="false">G1874/F1874</f>
        <v>0.0517916290274014</v>
      </c>
    </row>
    <row r="1875" customFormat="false" ht="15" hidden="false" customHeight="false" outlineLevel="0" collapsed="false">
      <c r="A1875" s="0" t="s">
        <v>4565</v>
      </c>
      <c r="B1875" s="0" t="s">
        <v>4566</v>
      </c>
      <c r="C1875" s="0" t="n">
        <v>655</v>
      </c>
      <c r="D1875" s="0" t="s">
        <v>4490</v>
      </c>
      <c r="E1875" s="0" t="s">
        <v>4521</v>
      </c>
      <c r="F1875" s="0" t="n">
        <v>988</v>
      </c>
      <c r="G1875" s="0" t="n">
        <v>235</v>
      </c>
      <c r="H1875" s="1" t="n">
        <f aca="false">G1875/C1875</f>
        <v>0.358778625954198</v>
      </c>
      <c r="I1875" s="1" t="n">
        <f aca="false">G1875/F1875</f>
        <v>0.237854251012146</v>
      </c>
    </row>
    <row r="1876" customFormat="false" ht="15" hidden="false" customHeight="false" outlineLevel="0" collapsed="false">
      <c r="A1876" s="0" t="s">
        <v>4567</v>
      </c>
      <c r="B1876" s="0" t="s">
        <v>4568</v>
      </c>
      <c r="C1876" s="0" t="n">
        <v>411</v>
      </c>
      <c r="D1876" s="0" t="s">
        <v>4490</v>
      </c>
      <c r="E1876" s="0" t="s">
        <v>4569</v>
      </c>
      <c r="F1876" s="0" t="n">
        <v>1606</v>
      </c>
      <c r="G1876" s="0" t="n">
        <v>396</v>
      </c>
      <c r="H1876" s="1" t="n">
        <f aca="false">G1876/C1876</f>
        <v>0.963503649635037</v>
      </c>
      <c r="I1876" s="1" t="n">
        <f aca="false">G1876/F1876</f>
        <v>0.246575342465753</v>
      </c>
    </row>
    <row r="1877" customFormat="false" ht="15" hidden="false" customHeight="false" outlineLevel="0" collapsed="false">
      <c r="A1877" s="0" t="s">
        <v>4570</v>
      </c>
      <c r="B1877" s="0" t="s">
        <v>4571</v>
      </c>
      <c r="C1877" s="0" t="n">
        <v>417</v>
      </c>
      <c r="D1877" s="0" t="s">
        <v>4490</v>
      </c>
      <c r="E1877" s="0" t="s">
        <v>4572</v>
      </c>
      <c r="F1877" s="0" t="n">
        <v>4661</v>
      </c>
      <c r="G1877" s="0" t="n">
        <v>384</v>
      </c>
      <c r="H1877" s="1" t="n">
        <f aca="false">G1877/C1877</f>
        <v>0.920863309352518</v>
      </c>
      <c r="I1877" s="1" t="n">
        <f aca="false">G1877/F1877</f>
        <v>0.082385754130015</v>
      </c>
    </row>
    <row r="1878" customFormat="false" ht="15" hidden="false" customHeight="false" outlineLevel="0" collapsed="false">
      <c r="A1878" s="0" t="s">
        <v>4573</v>
      </c>
      <c r="B1878" s="0" t="s">
        <v>4574</v>
      </c>
      <c r="C1878" s="0" t="n">
        <v>516</v>
      </c>
      <c r="D1878" s="0" t="s">
        <v>4575</v>
      </c>
      <c r="E1878" s="0" t="s">
        <v>4576</v>
      </c>
      <c r="F1878" s="0" t="n">
        <v>1089</v>
      </c>
      <c r="G1878" s="0" t="n">
        <v>489</v>
      </c>
      <c r="H1878" s="1" t="n">
        <f aca="false">G1878/C1878</f>
        <v>0.947674418604651</v>
      </c>
      <c r="I1878" s="1" t="n">
        <f aca="false">G1878/F1878</f>
        <v>0.449035812672176</v>
      </c>
    </row>
    <row r="1879" customFormat="false" ht="15" hidden="false" customHeight="false" outlineLevel="0" collapsed="false">
      <c r="A1879" s="0" t="s">
        <v>4577</v>
      </c>
      <c r="B1879" s="0" t="s">
        <v>4578</v>
      </c>
      <c r="C1879" s="0" t="n">
        <v>874</v>
      </c>
      <c r="D1879" s="0" t="s">
        <v>4575</v>
      </c>
      <c r="E1879" s="0" t="s">
        <v>4579</v>
      </c>
      <c r="F1879" s="0" t="n">
        <v>1717</v>
      </c>
      <c r="G1879" s="0" t="n">
        <v>845</v>
      </c>
      <c r="H1879" s="1" t="n">
        <f aca="false">G1879/C1879</f>
        <v>0.966819221967963</v>
      </c>
      <c r="I1879" s="1" t="n">
        <f aca="false">G1879/F1879</f>
        <v>0.492137449039022</v>
      </c>
    </row>
    <row r="1880" customFormat="false" ht="15" hidden="false" customHeight="false" outlineLevel="0" collapsed="false">
      <c r="A1880" s="0" t="s">
        <v>4580</v>
      </c>
      <c r="B1880" s="0" t="s">
        <v>4581</v>
      </c>
      <c r="C1880" s="0" t="n">
        <v>1100</v>
      </c>
      <c r="D1880" s="0" t="s">
        <v>4575</v>
      </c>
      <c r="E1880" s="0" t="s">
        <v>4582</v>
      </c>
      <c r="F1880" s="0" t="n">
        <v>2863</v>
      </c>
      <c r="G1880" s="0" t="n">
        <v>1012</v>
      </c>
      <c r="H1880" s="1" t="n">
        <f aca="false">G1880/C1880</f>
        <v>0.92</v>
      </c>
      <c r="I1880" s="1" t="n">
        <f aca="false">G1880/F1880</f>
        <v>0.353475375480266</v>
      </c>
    </row>
    <row r="1881" customFormat="false" ht="15" hidden="false" customHeight="false" outlineLevel="0" collapsed="false">
      <c r="A1881" s="0" t="s">
        <v>4583</v>
      </c>
      <c r="B1881" s="0" t="s">
        <v>4584</v>
      </c>
      <c r="C1881" s="0" t="n">
        <v>883</v>
      </c>
      <c r="D1881" s="0" t="s">
        <v>4575</v>
      </c>
      <c r="E1881" s="0" t="s">
        <v>4585</v>
      </c>
      <c r="F1881" s="0" t="n">
        <v>2536</v>
      </c>
      <c r="G1881" s="0" t="n">
        <v>649</v>
      </c>
      <c r="H1881" s="1" t="n">
        <f aca="false">G1881/C1881</f>
        <v>0.734994337485844</v>
      </c>
      <c r="I1881" s="1" t="n">
        <f aca="false">G1881/F1881</f>
        <v>0.255914826498423</v>
      </c>
    </row>
    <row r="1882" customFormat="false" ht="15" hidden="false" customHeight="false" outlineLevel="0" collapsed="false">
      <c r="A1882" s="0" t="s">
        <v>4586</v>
      </c>
      <c r="B1882" s="0" t="s">
        <v>4587</v>
      </c>
      <c r="C1882" s="0" t="n">
        <v>683</v>
      </c>
      <c r="D1882" s="0" t="s">
        <v>4575</v>
      </c>
      <c r="E1882" s="0" t="s">
        <v>4582</v>
      </c>
      <c r="F1882" s="0" t="n">
        <v>2863</v>
      </c>
      <c r="G1882" s="0" t="n">
        <v>664</v>
      </c>
      <c r="H1882" s="1" t="n">
        <f aca="false">G1882/C1882</f>
        <v>0.972181551976574</v>
      </c>
      <c r="I1882" s="1" t="n">
        <f aca="false">G1882/F1882</f>
        <v>0.231924554662941</v>
      </c>
    </row>
    <row r="1883" customFormat="false" ht="15" hidden="false" customHeight="false" outlineLevel="0" collapsed="false">
      <c r="A1883" s="0" t="s">
        <v>4588</v>
      </c>
      <c r="B1883" s="0" t="s">
        <v>4589</v>
      </c>
      <c r="C1883" s="0" t="n">
        <v>317</v>
      </c>
      <c r="D1883" s="0" t="s">
        <v>4575</v>
      </c>
      <c r="E1883" s="0" t="s">
        <v>4582</v>
      </c>
      <c r="F1883" s="0" t="n">
        <v>2863</v>
      </c>
      <c r="G1883" s="0" t="n">
        <v>294</v>
      </c>
      <c r="H1883" s="1" t="n">
        <f aca="false">G1883/C1883</f>
        <v>0.927444794952681</v>
      </c>
      <c r="I1883" s="1" t="n">
        <f aca="false">G1883/F1883</f>
        <v>0.102689486552567</v>
      </c>
    </row>
    <row r="1884" customFormat="false" ht="15" hidden="false" customHeight="false" outlineLevel="0" collapsed="false">
      <c r="A1884" s="0" t="s">
        <v>4590</v>
      </c>
      <c r="B1884" s="0" t="s">
        <v>4591</v>
      </c>
      <c r="C1884" s="0" t="n">
        <v>743</v>
      </c>
      <c r="D1884" s="0" t="s">
        <v>4575</v>
      </c>
      <c r="E1884" s="0" t="s">
        <v>4592</v>
      </c>
      <c r="F1884" s="0" t="n">
        <v>1057</v>
      </c>
      <c r="G1884" s="0" t="n">
        <v>545</v>
      </c>
      <c r="H1884" s="1" t="n">
        <f aca="false">G1884/C1884</f>
        <v>0.733512786002692</v>
      </c>
      <c r="I1884" s="1" t="n">
        <f aca="false">G1884/F1884</f>
        <v>0.515610217596973</v>
      </c>
    </row>
    <row r="1885" customFormat="false" ht="15" hidden="false" customHeight="false" outlineLevel="0" collapsed="false">
      <c r="A1885" s="0" t="s">
        <v>4593</v>
      </c>
      <c r="B1885" s="0" t="s">
        <v>4594</v>
      </c>
      <c r="C1885" s="0" t="n">
        <v>950</v>
      </c>
      <c r="D1885" s="0" t="s">
        <v>4575</v>
      </c>
      <c r="E1885" s="0" t="s">
        <v>4595</v>
      </c>
      <c r="F1885" s="0" t="n">
        <v>564</v>
      </c>
      <c r="G1885" s="0" t="n">
        <v>564</v>
      </c>
      <c r="H1885" s="1" t="n">
        <f aca="false">G1885/C1885</f>
        <v>0.593684210526316</v>
      </c>
      <c r="I1885" s="1" t="n">
        <f aca="false">G1885/F1885</f>
        <v>1</v>
      </c>
    </row>
    <row r="1886" customFormat="false" ht="15" hidden="false" customHeight="false" outlineLevel="0" collapsed="false">
      <c r="A1886" s="0" t="s">
        <v>4596</v>
      </c>
      <c r="B1886" s="0" t="s">
        <v>4597</v>
      </c>
      <c r="C1886" s="0" t="n">
        <v>352</v>
      </c>
      <c r="D1886" s="0" t="s">
        <v>4575</v>
      </c>
      <c r="E1886" s="0" t="s">
        <v>4582</v>
      </c>
      <c r="F1886" s="0" t="n">
        <v>2863</v>
      </c>
      <c r="G1886" s="0" t="n">
        <v>334</v>
      </c>
      <c r="H1886" s="1" t="n">
        <f aca="false">G1886/C1886</f>
        <v>0.948863636363636</v>
      </c>
      <c r="I1886" s="1" t="n">
        <f aca="false">G1886/F1886</f>
        <v>0.116660845267202</v>
      </c>
    </row>
    <row r="1887" customFormat="false" ht="15" hidden="false" customHeight="false" outlineLevel="0" collapsed="false">
      <c r="A1887" s="0" t="s">
        <v>4598</v>
      </c>
      <c r="B1887" s="0" t="s">
        <v>4599</v>
      </c>
      <c r="C1887" s="0" t="n">
        <v>1620</v>
      </c>
      <c r="D1887" s="0" t="s">
        <v>4575</v>
      </c>
      <c r="E1887" s="0" t="s">
        <v>4585</v>
      </c>
      <c r="F1887" s="0" t="n">
        <v>2536</v>
      </c>
      <c r="G1887" s="0" t="n">
        <v>1582</v>
      </c>
      <c r="H1887" s="1" t="n">
        <f aca="false">G1887/C1887</f>
        <v>0.976543209876543</v>
      </c>
      <c r="I1887" s="1" t="n">
        <f aca="false">G1887/F1887</f>
        <v>0.623817034700316</v>
      </c>
    </row>
    <row r="1888" customFormat="false" ht="15" hidden="false" customHeight="false" outlineLevel="0" collapsed="false">
      <c r="A1888" s="0" t="s">
        <v>4600</v>
      </c>
      <c r="B1888" s="0" t="s">
        <v>4601</v>
      </c>
      <c r="C1888" s="0" t="n">
        <v>656</v>
      </c>
      <c r="D1888" s="0" t="s">
        <v>4575</v>
      </c>
      <c r="E1888" s="0" t="s">
        <v>4602</v>
      </c>
      <c r="F1888" s="0" t="n">
        <v>1294</v>
      </c>
      <c r="G1888" s="0" t="n">
        <v>635</v>
      </c>
      <c r="H1888" s="1" t="n">
        <f aca="false">G1888/C1888</f>
        <v>0.967987804878049</v>
      </c>
      <c r="I1888" s="1" t="n">
        <f aca="false">G1888/F1888</f>
        <v>0.490726429675425</v>
      </c>
    </row>
    <row r="1889" customFormat="false" ht="15" hidden="false" customHeight="false" outlineLevel="0" collapsed="false">
      <c r="A1889" s="0" t="s">
        <v>4603</v>
      </c>
      <c r="B1889" s="0" t="s">
        <v>4604</v>
      </c>
      <c r="C1889" s="0" t="n">
        <v>940</v>
      </c>
      <c r="D1889" s="0" t="s">
        <v>4575</v>
      </c>
      <c r="E1889" s="0" t="s">
        <v>4605</v>
      </c>
      <c r="F1889" s="0" t="n">
        <v>1375</v>
      </c>
      <c r="G1889" s="0" t="n">
        <v>685</v>
      </c>
      <c r="H1889" s="1" t="n">
        <f aca="false">G1889/C1889</f>
        <v>0.728723404255319</v>
      </c>
      <c r="I1889" s="1" t="n">
        <f aca="false">G1889/F1889</f>
        <v>0.498181818181818</v>
      </c>
    </row>
    <row r="1890" customFormat="false" ht="15" hidden="false" customHeight="false" outlineLevel="0" collapsed="false">
      <c r="A1890" s="0" t="s">
        <v>4606</v>
      </c>
      <c r="B1890" s="0" t="s">
        <v>4607</v>
      </c>
      <c r="C1890" s="0" t="n">
        <v>771</v>
      </c>
      <c r="D1890" s="0" t="s">
        <v>4575</v>
      </c>
      <c r="E1890" s="0" t="s">
        <v>4582</v>
      </c>
      <c r="F1890" s="0" t="n">
        <v>2863</v>
      </c>
      <c r="G1890" s="0" t="n">
        <v>101</v>
      </c>
      <c r="H1890" s="1" t="n">
        <f aca="false">G1890/C1890</f>
        <v>0.130998702983139</v>
      </c>
      <c r="I1890" s="1" t="n">
        <f aca="false">G1890/F1890</f>
        <v>0.0352776807544534</v>
      </c>
    </row>
    <row r="1891" customFormat="false" ht="15" hidden="false" customHeight="false" outlineLevel="0" collapsed="false">
      <c r="A1891" s="0" t="s">
        <v>4608</v>
      </c>
      <c r="B1891" s="0" t="s">
        <v>4609</v>
      </c>
      <c r="C1891" s="0" t="n">
        <v>627</v>
      </c>
      <c r="D1891" s="0" t="s">
        <v>4610</v>
      </c>
      <c r="E1891" s="0" t="s">
        <v>4611</v>
      </c>
      <c r="F1891" s="0" t="n">
        <v>1353</v>
      </c>
      <c r="G1891" s="0" t="n">
        <v>304</v>
      </c>
      <c r="H1891" s="1" t="n">
        <f aca="false">G1891/C1891</f>
        <v>0.484848484848485</v>
      </c>
      <c r="I1891" s="1" t="n">
        <f aca="false">G1891/F1891</f>
        <v>0.224685883222469</v>
      </c>
    </row>
    <row r="1892" customFormat="false" ht="15" hidden="false" customHeight="false" outlineLevel="0" collapsed="false">
      <c r="A1892" s="0" t="s">
        <v>4612</v>
      </c>
      <c r="B1892" s="0" t="s">
        <v>4613</v>
      </c>
      <c r="C1892" s="0" t="n">
        <v>1492</v>
      </c>
      <c r="D1892" s="0" t="s">
        <v>4610</v>
      </c>
      <c r="E1892" s="0" t="s">
        <v>4614</v>
      </c>
      <c r="F1892" s="0" t="n">
        <v>2538</v>
      </c>
      <c r="G1892" s="0" t="n">
        <v>945</v>
      </c>
      <c r="H1892" s="1" t="n">
        <f aca="false">G1892/C1892</f>
        <v>0.633378016085791</v>
      </c>
      <c r="I1892" s="1" t="n">
        <f aca="false">G1892/F1892</f>
        <v>0.372340425531915</v>
      </c>
    </row>
    <row r="1893" customFormat="false" ht="15" hidden="false" customHeight="false" outlineLevel="0" collapsed="false">
      <c r="A1893" s="0" t="s">
        <v>4615</v>
      </c>
      <c r="B1893" s="0" t="s">
        <v>4616</v>
      </c>
      <c r="C1893" s="0" t="n">
        <v>754</v>
      </c>
      <c r="D1893" s="0" t="s">
        <v>4610</v>
      </c>
      <c r="E1893" s="0" t="s">
        <v>4617</v>
      </c>
      <c r="F1893" s="0" t="n">
        <v>1167</v>
      </c>
      <c r="G1893" s="0" t="n">
        <v>668</v>
      </c>
      <c r="H1893" s="1" t="n">
        <f aca="false">G1893/C1893</f>
        <v>0.885941644562334</v>
      </c>
      <c r="I1893" s="1" t="n">
        <f aca="false">G1893/F1893</f>
        <v>0.572407883461868</v>
      </c>
    </row>
    <row r="1894" customFormat="false" ht="15" hidden="false" customHeight="false" outlineLevel="0" collapsed="false">
      <c r="A1894" s="0" t="s">
        <v>4618</v>
      </c>
      <c r="B1894" s="0" t="s">
        <v>4619</v>
      </c>
      <c r="C1894" s="0" t="n">
        <v>1229</v>
      </c>
      <c r="D1894" s="0" t="s">
        <v>4610</v>
      </c>
      <c r="E1894" s="0" t="s">
        <v>4620</v>
      </c>
      <c r="F1894" s="0" t="n">
        <v>1155</v>
      </c>
      <c r="G1894" s="0" t="n">
        <v>912</v>
      </c>
      <c r="H1894" s="1" t="n">
        <f aca="false">G1894/C1894</f>
        <v>0.74206672091131</v>
      </c>
      <c r="I1894" s="1" t="n">
        <f aca="false">G1894/F1894</f>
        <v>0.78961038961039</v>
      </c>
    </row>
    <row r="1895" customFormat="false" ht="15" hidden="false" customHeight="false" outlineLevel="0" collapsed="false">
      <c r="A1895" s="0" t="s">
        <v>4621</v>
      </c>
      <c r="B1895" s="0" t="s">
        <v>4622</v>
      </c>
      <c r="C1895" s="0" t="n">
        <v>4394</v>
      </c>
      <c r="D1895" s="0" t="s">
        <v>4610</v>
      </c>
      <c r="E1895" s="0" t="s">
        <v>4623</v>
      </c>
      <c r="F1895" s="0" t="n">
        <v>3732</v>
      </c>
      <c r="G1895" s="0" t="n">
        <v>2366</v>
      </c>
      <c r="H1895" s="1" t="n">
        <f aca="false">G1895/C1895</f>
        <v>0.538461538461538</v>
      </c>
      <c r="I1895" s="1" t="n">
        <f aca="false">G1895/F1895</f>
        <v>0.633976420150054</v>
      </c>
    </row>
    <row r="1896" customFormat="false" ht="15" hidden="false" customHeight="false" outlineLevel="0" collapsed="false">
      <c r="A1896" s="0" t="s">
        <v>4624</v>
      </c>
      <c r="B1896" s="0" t="s">
        <v>4625</v>
      </c>
      <c r="C1896" s="0" t="n">
        <v>1409</v>
      </c>
      <c r="D1896" s="0" t="s">
        <v>4610</v>
      </c>
      <c r="E1896" s="0" t="s">
        <v>4626</v>
      </c>
      <c r="F1896" s="0" t="n">
        <v>1164</v>
      </c>
      <c r="G1896" s="0" t="n">
        <v>1006</v>
      </c>
      <c r="H1896" s="1" t="n">
        <f aca="false">G1896/C1896</f>
        <v>0.713981547196593</v>
      </c>
      <c r="I1896" s="1" t="n">
        <f aca="false">G1896/F1896</f>
        <v>0.86426116838488</v>
      </c>
    </row>
    <row r="1897" customFormat="false" ht="15" hidden="false" customHeight="false" outlineLevel="0" collapsed="false">
      <c r="A1897" s="0" t="s">
        <v>4627</v>
      </c>
      <c r="B1897" s="0" t="s">
        <v>4628</v>
      </c>
      <c r="C1897" s="0" t="n">
        <v>392</v>
      </c>
      <c r="D1897" s="0" t="s">
        <v>4610</v>
      </c>
      <c r="E1897" s="0" t="s">
        <v>4629</v>
      </c>
      <c r="F1897" s="0" t="n">
        <v>3301</v>
      </c>
      <c r="G1897" s="0" t="n">
        <v>304</v>
      </c>
      <c r="H1897" s="1" t="n">
        <f aca="false">G1897/C1897</f>
        <v>0.775510204081633</v>
      </c>
      <c r="I1897" s="1" t="n">
        <f aca="false">G1897/F1897</f>
        <v>0.092093305059073</v>
      </c>
    </row>
    <row r="1898" customFormat="false" ht="15" hidden="false" customHeight="false" outlineLevel="0" collapsed="false">
      <c r="A1898" s="0" t="s">
        <v>4630</v>
      </c>
      <c r="B1898" s="0" t="s">
        <v>4631</v>
      </c>
      <c r="C1898" s="0" t="n">
        <v>331</v>
      </c>
      <c r="D1898" s="0" t="s">
        <v>4610</v>
      </c>
      <c r="E1898" s="0" t="s">
        <v>4632</v>
      </c>
      <c r="F1898" s="0" t="n">
        <v>3336</v>
      </c>
      <c r="G1898" s="0" t="n">
        <v>304</v>
      </c>
      <c r="H1898" s="1" t="n">
        <f aca="false">G1898/C1898</f>
        <v>0.918429003021148</v>
      </c>
      <c r="I1898" s="1" t="n">
        <f aca="false">G1898/F1898</f>
        <v>0.0911270983213429</v>
      </c>
    </row>
    <row r="1899" customFormat="false" ht="15" hidden="false" customHeight="false" outlineLevel="0" collapsed="false">
      <c r="A1899" s="0" t="s">
        <v>4633</v>
      </c>
      <c r="B1899" s="0" t="s">
        <v>4634</v>
      </c>
      <c r="C1899" s="0" t="n">
        <v>1536</v>
      </c>
      <c r="D1899" s="0" t="s">
        <v>4610</v>
      </c>
      <c r="E1899" s="0" t="s">
        <v>4614</v>
      </c>
      <c r="F1899" s="0" t="n">
        <v>2538</v>
      </c>
      <c r="G1899" s="0" t="n">
        <v>963</v>
      </c>
      <c r="H1899" s="1" t="n">
        <f aca="false">G1899/C1899</f>
        <v>0.626953125</v>
      </c>
      <c r="I1899" s="1" t="n">
        <f aca="false">G1899/F1899</f>
        <v>0.379432624113475</v>
      </c>
    </row>
    <row r="1900" customFormat="false" ht="15" hidden="false" customHeight="false" outlineLevel="0" collapsed="false">
      <c r="A1900" s="0" t="s">
        <v>4635</v>
      </c>
      <c r="B1900" s="0" t="s">
        <v>4636</v>
      </c>
      <c r="C1900" s="0" t="n">
        <v>1172</v>
      </c>
      <c r="D1900" s="0" t="s">
        <v>4610</v>
      </c>
      <c r="E1900" s="0" t="s">
        <v>4637</v>
      </c>
      <c r="F1900" s="0" t="n">
        <v>1468</v>
      </c>
      <c r="G1900" s="0" t="n">
        <v>843</v>
      </c>
      <c r="H1900" s="1" t="n">
        <f aca="false">G1900/C1900</f>
        <v>0.719283276450512</v>
      </c>
      <c r="I1900" s="1" t="n">
        <f aca="false">G1900/F1900</f>
        <v>0.57425068119891</v>
      </c>
    </row>
    <row r="1901" customFormat="false" ht="15" hidden="false" customHeight="false" outlineLevel="0" collapsed="false">
      <c r="A1901" s="0" t="s">
        <v>4638</v>
      </c>
      <c r="B1901" s="0" t="s">
        <v>4639</v>
      </c>
      <c r="C1901" s="0" t="n">
        <v>415</v>
      </c>
      <c r="D1901" s="0" t="s">
        <v>4610</v>
      </c>
      <c r="E1901" s="0" t="s">
        <v>4629</v>
      </c>
      <c r="F1901" s="0" t="n">
        <v>3301</v>
      </c>
      <c r="G1901" s="0" t="n">
        <v>412</v>
      </c>
      <c r="H1901" s="1" t="n">
        <f aca="false">G1901/C1901</f>
        <v>0.992771084337349</v>
      </c>
      <c r="I1901" s="1" t="n">
        <f aca="false">G1901/F1901</f>
        <v>0.124810663435323</v>
      </c>
    </row>
    <row r="1902" customFormat="false" ht="15" hidden="false" customHeight="false" outlineLevel="0" collapsed="false">
      <c r="A1902" s="0" t="s">
        <v>4640</v>
      </c>
      <c r="B1902" s="0" t="s">
        <v>4641</v>
      </c>
      <c r="C1902" s="0" t="n">
        <v>1386</v>
      </c>
      <c r="D1902" s="0" t="s">
        <v>4610</v>
      </c>
      <c r="E1902" s="0" t="s">
        <v>4642</v>
      </c>
      <c r="F1902" s="0" t="n">
        <v>1362</v>
      </c>
      <c r="G1902" s="0" t="n">
        <v>1164</v>
      </c>
      <c r="H1902" s="1" t="n">
        <f aca="false">G1902/C1902</f>
        <v>0.83982683982684</v>
      </c>
      <c r="I1902" s="1" t="n">
        <f aca="false">G1902/F1902</f>
        <v>0.854625550660793</v>
      </c>
    </row>
    <row r="1903" customFormat="false" ht="15" hidden="false" customHeight="false" outlineLevel="0" collapsed="false">
      <c r="A1903" s="0" t="s">
        <v>4643</v>
      </c>
      <c r="B1903" s="0" t="s">
        <v>4644</v>
      </c>
      <c r="C1903" s="0" t="n">
        <v>339</v>
      </c>
      <c r="D1903" s="0" t="s">
        <v>4610</v>
      </c>
      <c r="E1903" s="0" t="s">
        <v>4645</v>
      </c>
      <c r="F1903" s="0" t="n">
        <v>1134</v>
      </c>
      <c r="G1903" s="0" t="n">
        <v>326</v>
      </c>
      <c r="H1903" s="1" t="n">
        <f aca="false">G1903/C1903</f>
        <v>0.96165191740413</v>
      </c>
      <c r="I1903" s="1" t="n">
        <f aca="false">G1903/F1903</f>
        <v>0.287477954144621</v>
      </c>
    </row>
    <row r="1904" customFormat="false" ht="15" hidden="false" customHeight="false" outlineLevel="0" collapsed="false">
      <c r="A1904" s="0" t="s">
        <v>4646</v>
      </c>
      <c r="B1904" s="0" t="s">
        <v>4647</v>
      </c>
      <c r="C1904" s="0" t="n">
        <v>1098</v>
      </c>
      <c r="D1904" s="0" t="s">
        <v>4610</v>
      </c>
      <c r="E1904" s="0" t="s">
        <v>4648</v>
      </c>
      <c r="F1904" s="0" t="n">
        <v>1362</v>
      </c>
      <c r="G1904" s="0" t="n">
        <v>560</v>
      </c>
      <c r="H1904" s="1" t="n">
        <f aca="false">G1904/C1904</f>
        <v>0.510018214936248</v>
      </c>
      <c r="I1904" s="1" t="n">
        <f aca="false">G1904/F1904</f>
        <v>0.411160058737151</v>
      </c>
    </row>
    <row r="1905" customFormat="false" ht="15" hidden="false" customHeight="false" outlineLevel="0" collapsed="false">
      <c r="A1905" s="0" t="s">
        <v>4649</v>
      </c>
      <c r="B1905" s="0" t="s">
        <v>4650</v>
      </c>
      <c r="C1905" s="0" t="n">
        <v>1660</v>
      </c>
      <c r="D1905" s="0" t="s">
        <v>4610</v>
      </c>
      <c r="E1905" s="0" t="s">
        <v>4651</v>
      </c>
      <c r="F1905" s="0" t="n">
        <v>3423</v>
      </c>
      <c r="G1905" s="0" t="n">
        <v>1392</v>
      </c>
      <c r="H1905" s="1" t="n">
        <f aca="false">G1905/C1905</f>
        <v>0.83855421686747</v>
      </c>
      <c r="I1905" s="1" t="n">
        <f aca="false">G1905/F1905</f>
        <v>0.406660823838738</v>
      </c>
    </row>
    <row r="1906" customFormat="false" ht="15" hidden="false" customHeight="false" outlineLevel="0" collapsed="false">
      <c r="A1906" s="0" t="s">
        <v>4652</v>
      </c>
      <c r="B1906" s="0" t="s">
        <v>4653</v>
      </c>
      <c r="C1906" s="0" t="n">
        <v>1214</v>
      </c>
      <c r="D1906" s="0" t="s">
        <v>4610</v>
      </c>
      <c r="E1906" s="0" t="s">
        <v>4620</v>
      </c>
      <c r="F1906" s="0" t="n">
        <v>1155</v>
      </c>
      <c r="G1906" s="0" t="n">
        <v>917</v>
      </c>
      <c r="H1906" s="1" t="n">
        <f aca="false">G1906/C1906</f>
        <v>0.755354200988468</v>
      </c>
      <c r="I1906" s="1" t="n">
        <f aca="false">G1906/F1906</f>
        <v>0.793939393939394</v>
      </c>
    </row>
    <row r="1907" customFormat="false" ht="15" hidden="false" customHeight="false" outlineLevel="0" collapsed="false">
      <c r="A1907" s="0" t="s">
        <v>4654</v>
      </c>
      <c r="B1907" s="0" t="s">
        <v>4655</v>
      </c>
      <c r="C1907" s="0" t="n">
        <v>222</v>
      </c>
      <c r="D1907" s="0" t="s">
        <v>4610</v>
      </c>
      <c r="E1907" s="0" t="s">
        <v>4651</v>
      </c>
      <c r="F1907" s="0" t="n">
        <v>3423</v>
      </c>
      <c r="G1907" s="0" t="n">
        <v>195</v>
      </c>
      <c r="H1907" s="1" t="n">
        <f aca="false">G1907/C1907</f>
        <v>0.878378378378378</v>
      </c>
      <c r="I1907" s="1" t="n">
        <f aca="false">G1907/F1907</f>
        <v>0.0569675723049956</v>
      </c>
    </row>
    <row r="1908" customFormat="false" ht="15" hidden="false" customHeight="false" outlineLevel="0" collapsed="false">
      <c r="A1908" s="0" t="s">
        <v>4656</v>
      </c>
      <c r="B1908" s="0" t="s">
        <v>4657</v>
      </c>
      <c r="C1908" s="0" t="n">
        <v>816</v>
      </c>
      <c r="D1908" s="0" t="s">
        <v>4610</v>
      </c>
      <c r="E1908" s="0" t="s">
        <v>4645</v>
      </c>
      <c r="F1908" s="0" t="n">
        <v>1134</v>
      </c>
      <c r="G1908" s="0" t="n">
        <v>804</v>
      </c>
      <c r="H1908" s="1" t="n">
        <f aca="false">G1908/C1908</f>
        <v>0.985294117647059</v>
      </c>
      <c r="I1908" s="1" t="n">
        <f aca="false">G1908/F1908</f>
        <v>0.708994708994709</v>
      </c>
    </row>
    <row r="1909" customFormat="false" ht="15" hidden="false" customHeight="false" outlineLevel="0" collapsed="false">
      <c r="A1909" s="0" t="s">
        <v>4658</v>
      </c>
      <c r="B1909" s="0" t="s">
        <v>4659</v>
      </c>
      <c r="C1909" s="0" t="n">
        <v>2531</v>
      </c>
      <c r="D1909" s="0" t="s">
        <v>4610</v>
      </c>
      <c r="E1909" s="0" t="s">
        <v>4660</v>
      </c>
      <c r="F1909" s="0" t="n">
        <v>2700</v>
      </c>
      <c r="G1909" s="0" t="n">
        <v>2051</v>
      </c>
      <c r="H1909" s="1" t="n">
        <f aca="false">G1909/C1909</f>
        <v>0.810351639668115</v>
      </c>
      <c r="I1909" s="1" t="n">
        <f aca="false">G1909/F1909</f>
        <v>0.75962962962963</v>
      </c>
    </row>
    <row r="1910" customFormat="false" ht="15" hidden="false" customHeight="false" outlineLevel="0" collapsed="false">
      <c r="A1910" s="0" t="s">
        <v>4661</v>
      </c>
      <c r="B1910" s="0" t="s">
        <v>4662</v>
      </c>
      <c r="C1910" s="0" t="n">
        <v>2482</v>
      </c>
      <c r="D1910" s="0" t="s">
        <v>4610</v>
      </c>
      <c r="E1910" s="0" t="s">
        <v>4663</v>
      </c>
      <c r="F1910" s="0" t="n">
        <v>2724</v>
      </c>
      <c r="G1910" s="0" t="n">
        <v>1640</v>
      </c>
      <c r="H1910" s="1" t="n">
        <f aca="false">G1910/C1910</f>
        <v>0.660757453666398</v>
      </c>
      <c r="I1910" s="1" t="n">
        <f aca="false">G1910/F1910</f>
        <v>0.602055800293686</v>
      </c>
    </row>
    <row r="1911" customFormat="false" ht="15" hidden="false" customHeight="false" outlineLevel="0" collapsed="false">
      <c r="A1911" s="0" t="s">
        <v>4664</v>
      </c>
      <c r="B1911" s="0" t="s">
        <v>4665</v>
      </c>
      <c r="C1911" s="0" t="n">
        <v>587</v>
      </c>
      <c r="D1911" s="0" t="s">
        <v>4610</v>
      </c>
      <c r="E1911" s="0" t="s">
        <v>4617</v>
      </c>
      <c r="F1911" s="0" t="n">
        <v>1167</v>
      </c>
      <c r="G1911" s="0" t="n">
        <v>515</v>
      </c>
      <c r="H1911" s="1" t="n">
        <f aca="false">G1911/C1911</f>
        <v>0.877342419080068</v>
      </c>
      <c r="I1911" s="1" t="n">
        <f aca="false">G1911/F1911</f>
        <v>0.441302485004285</v>
      </c>
    </row>
    <row r="1912" customFormat="false" ht="15" hidden="false" customHeight="false" outlineLevel="0" collapsed="false">
      <c r="A1912" s="0" t="s">
        <v>4666</v>
      </c>
      <c r="B1912" s="0" t="s">
        <v>4667</v>
      </c>
      <c r="C1912" s="0" t="n">
        <v>3084</v>
      </c>
      <c r="D1912" s="0" t="s">
        <v>4610</v>
      </c>
      <c r="E1912" s="0" t="s">
        <v>4668</v>
      </c>
      <c r="F1912" s="0" t="n">
        <v>2709</v>
      </c>
      <c r="G1912" s="0" t="n">
        <v>1511</v>
      </c>
      <c r="H1912" s="1" t="n">
        <f aca="false">G1912/C1912</f>
        <v>0.489948119325551</v>
      </c>
      <c r="I1912" s="1" t="n">
        <f aca="false">G1912/F1912</f>
        <v>0.557770394979697</v>
      </c>
    </row>
    <row r="1913" customFormat="false" ht="15" hidden="false" customHeight="false" outlineLevel="0" collapsed="false">
      <c r="A1913" s="0" t="s">
        <v>4669</v>
      </c>
      <c r="B1913" s="0" t="s">
        <v>4670</v>
      </c>
      <c r="C1913" s="0" t="n">
        <v>709</v>
      </c>
      <c r="D1913" s="0" t="s">
        <v>4610</v>
      </c>
      <c r="E1913" s="0" t="s">
        <v>4623</v>
      </c>
      <c r="F1913" s="0" t="n">
        <v>3732</v>
      </c>
      <c r="G1913" s="0" t="n">
        <v>601</v>
      </c>
      <c r="H1913" s="1" t="n">
        <f aca="false">G1913/C1913</f>
        <v>0.847672778561354</v>
      </c>
      <c r="I1913" s="1" t="n">
        <f aca="false">G1913/F1913</f>
        <v>0.161039657020364</v>
      </c>
    </row>
    <row r="1914" customFormat="false" ht="15" hidden="false" customHeight="false" outlineLevel="0" collapsed="false">
      <c r="A1914" s="0" t="s">
        <v>4671</v>
      </c>
      <c r="B1914" s="0" t="s">
        <v>4672</v>
      </c>
      <c r="C1914" s="0" t="n">
        <v>437</v>
      </c>
      <c r="D1914" s="0" t="s">
        <v>4610</v>
      </c>
      <c r="E1914" s="0" t="s">
        <v>4673</v>
      </c>
      <c r="F1914" s="0" t="n">
        <v>3381</v>
      </c>
      <c r="G1914" s="0" t="n">
        <v>381</v>
      </c>
      <c r="H1914" s="1" t="n">
        <f aca="false">G1914/C1914</f>
        <v>0.871853546910755</v>
      </c>
      <c r="I1914" s="1" t="n">
        <f aca="false">G1914/F1914</f>
        <v>0.112688553682343</v>
      </c>
    </row>
    <row r="1915" customFormat="false" ht="15" hidden="false" customHeight="false" outlineLevel="0" collapsed="false">
      <c r="A1915" s="0" t="s">
        <v>4674</v>
      </c>
      <c r="B1915" s="0" t="s">
        <v>4675</v>
      </c>
      <c r="C1915" s="0" t="n">
        <v>1371</v>
      </c>
      <c r="D1915" s="0" t="s">
        <v>4610</v>
      </c>
      <c r="E1915" s="0" t="s">
        <v>4642</v>
      </c>
      <c r="F1915" s="0" t="n">
        <v>1362</v>
      </c>
      <c r="G1915" s="0" t="n">
        <v>1152</v>
      </c>
      <c r="H1915" s="1" t="n">
        <f aca="false">G1915/C1915</f>
        <v>0.840262582056893</v>
      </c>
      <c r="I1915" s="1" t="n">
        <f aca="false">G1915/F1915</f>
        <v>0.845814977973568</v>
      </c>
    </row>
    <row r="1916" customFormat="false" ht="15" hidden="false" customHeight="false" outlineLevel="0" collapsed="false">
      <c r="A1916" s="0" t="s">
        <v>4676</v>
      </c>
      <c r="B1916" s="0" t="s">
        <v>4677</v>
      </c>
      <c r="C1916" s="0" t="n">
        <v>710</v>
      </c>
      <c r="D1916" s="0" t="s">
        <v>4610</v>
      </c>
      <c r="E1916" s="0" t="s">
        <v>4678</v>
      </c>
      <c r="F1916" s="0" t="n">
        <v>1836</v>
      </c>
      <c r="G1916" s="0" t="n">
        <v>709</v>
      </c>
      <c r="H1916" s="1" t="n">
        <f aca="false">G1916/C1916</f>
        <v>0.998591549295775</v>
      </c>
      <c r="I1916" s="1" t="n">
        <f aca="false">G1916/F1916</f>
        <v>0.386165577342048</v>
      </c>
    </row>
    <row r="1917" customFormat="false" ht="15" hidden="false" customHeight="false" outlineLevel="0" collapsed="false">
      <c r="A1917" s="0" t="s">
        <v>4679</v>
      </c>
      <c r="B1917" s="0" t="s">
        <v>4680</v>
      </c>
      <c r="C1917" s="0" t="n">
        <v>242</v>
      </c>
      <c r="D1917" s="0" t="s">
        <v>4610</v>
      </c>
      <c r="E1917" s="0" t="s">
        <v>4668</v>
      </c>
      <c r="F1917" s="0" t="n">
        <v>2709</v>
      </c>
      <c r="G1917" s="0" t="n">
        <v>219</v>
      </c>
      <c r="H1917" s="1" t="n">
        <f aca="false">G1917/C1917</f>
        <v>0.90495867768595</v>
      </c>
      <c r="I1917" s="1" t="n">
        <f aca="false">G1917/F1917</f>
        <v>0.0808416389811739</v>
      </c>
    </row>
    <row r="1918" customFormat="false" ht="15" hidden="false" customHeight="false" outlineLevel="0" collapsed="false">
      <c r="A1918" s="0" t="s">
        <v>4681</v>
      </c>
      <c r="B1918" s="0" t="s">
        <v>4682</v>
      </c>
      <c r="C1918" s="0" t="n">
        <v>1536</v>
      </c>
      <c r="D1918" s="0" t="s">
        <v>4610</v>
      </c>
      <c r="E1918" s="0" t="s">
        <v>4629</v>
      </c>
      <c r="F1918" s="0" t="n">
        <v>3301</v>
      </c>
      <c r="G1918" s="0" t="n">
        <v>1269</v>
      </c>
      <c r="H1918" s="1" t="n">
        <f aca="false">G1918/C1918</f>
        <v>0.826171875</v>
      </c>
      <c r="I1918" s="1" t="n">
        <f aca="false">G1918/F1918</f>
        <v>0.384428960920933</v>
      </c>
    </row>
    <row r="1919" customFormat="false" ht="15" hidden="false" customHeight="false" outlineLevel="0" collapsed="false">
      <c r="A1919" s="0" t="s">
        <v>4683</v>
      </c>
      <c r="B1919" s="0" t="s">
        <v>4684</v>
      </c>
      <c r="C1919" s="0" t="n">
        <v>1713</v>
      </c>
      <c r="D1919" s="0" t="s">
        <v>4610</v>
      </c>
      <c r="E1919" s="0" t="s">
        <v>4614</v>
      </c>
      <c r="F1919" s="0" t="n">
        <v>2538</v>
      </c>
      <c r="G1919" s="0" t="n">
        <v>1088</v>
      </c>
      <c r="H1919" s="1" t="n">
        <f aca="false">G1919/C1919</f>
        <v>0.635143023934618</v>
      </c>
      <c r="I1919" s="1" t="n">
        <f aca="false">G1919/F1919</f>
        <v>0.428684003152088</v>
      </c>
    </row>
    <row r="1920" customFormat="false" ht="15" hidden="false" customHeight="false" outlineLevel="0" collapsed="false">
      <c r="A1920" s="0" t="s">
        <v>4685</v>
      </c>
      <c r="B1920" s="0" t="s">
        <v>4686</v>
      </c>
      <c r="C1920" s="0" t="n">
        <v>1573</v>
      </c>
      <c r="D1920" s="0" t="s">
        <v>4610</v>
      </c>
      <c r="E1920" s="0" t="s">
        <v>4614</v>
      </c>
      <c r="F1920" s="0" t="n">
        <v>2538</v>
      </c>
      <c r="G1920" s="0" t="n">
        <v>938</v>
      </c>
      <c r="H1920" s="1" t="n">
        <f aca="false">G1920/C1920</f>
        <v>0.59631277813096</v>
      </c>
      <c r="I1920" s="1" t="n">
        <f aca="false">G1920/F1920</f>
        <v>0.369582348305753</v>
      </c>
    </row>
    <row r="1921" customFormat="false" ht="15" hidden="false" customHeight="false" outlineLevel="0" collapsed="false">
      <c r="A1921" s="0" t="s">
        <v>4687</v>
      </c>
      <c r="B1921" s="0" t="s">
        <v>4688</v>
      </c>
      <c r="C1921" s="0" t="n">
        <v>2187</v>
      </c>
      <c r="D1921" s="0" t="s">
        <v>4610</v>
      </c>
      <c r="E1921" s="0" t="s">
        <v>4673</v>
      </c>
      <c r="F1921" s="0" t="n">
        <v>3381</v>
      </c>
      <c r="G1921" s="0" t="n">
        <v>1877</v>
      </c>
      <c r="H1921" s="1" t="n">
        <f aca="false">G1921/C1921</f>
        <v>0.858253315043439</v>
      </c>
      <c r="I1921" s="1" t="n">
        <f aca="false">G1921/F1921</f>
        <v>0.555161194912748</v>
      </c>
    </row>
    <row r="1922" customFormat="false" ht="15" hidden="false" customHeight="false" outlineLevel="0" collapsed="false">
      <c r="A1922" s="0" t="s">
        <v>4689</v>
      </c>
      <c r="B1922" s="0" t="s">
        <v>4690</v>
      </c>
      <c r="C1922" s="0" t="n">
        <v>2090</v>
      </c>
      <c r="D1922" s="0" t="s">
        <v>4610</v>
      </c>
      <c r="E1922" s="0" t="s">
        <v>4691</v>
      </c>
      <c r="F1922" s="0" t="n">
        <v>3319</v>
      </c>
      <c r="G1922" s="0" t="n">
        <v>1223</v>
      </c>
      <c r="H1922" s="1" t="n">
        <f aca="false">G1922/C1922</f>
        <v>0.585167464114833</v>
      </c>
      <c r="I1922" s="1" t="n">
        <f aca="false">G1922/F1922</f>
        <v>0.368484483278096</v>
      </c>
    </row>
    <row r="1923" customFormat="false" ht="15" hidden="false" customHeight="false" outlineLevel="0" collapsed="false">
      <c r="A1923" s="0" t="s">
        <v>4692</v>
      </c>
      <c r="B1923" s="0" t="s">
        <v>4693</v>
      </c>
      <c r="C1923" s="0" t="n">
        <v>476</v>
      </c>
      <c r="D1923" s="0" t="s">
        <v>4610</v>
      </c>
      <c r="E1923" s="0" t="s">
        <v>4629</v>
      </c>
      <c r="F1923" s="0" t="n">
        <v>3301</v>
      </c>
      <c r="G1923" s="0" t="n">
        <v>421</v>
      </c>
      <c r="H1923" s="1" t="n">
        <f aca="false">G1923/C1923</f>
        <v>0.884453781512605</v>
      </c>
      <c r="I1923" s="1" t="n">
        <f aca="false">G1923/F1923</f>
        <v>0.127537109966677</v>
      </c>
    </row>
    <row r="1924" customFormat="false" ht="15" hidden="false" customHeight="false" outlineLevel="0" collapsed="false">
      <c r="A1924" s="0" t="s">
        <v>4694</v>
      </c>
      <c r="B1924" s="0" t="s">
        <v>4695</v>
      </c>
      <c r="C1924" s="0" t="n">
        <v>1181</v>
      </c>
      <c r="D1924" s="0" t="s">
        <v>4610</v>
      </c>
      <c r="E1924" s="0" t="s">
        <v>4651</v>
      </c>
      <c r="F1924" s="0" t="n">
        <v>3423</v>
      </c>
      <c r="G1924" s="0" t="n">
        <v>365</v>
      </c>
      <c r="H1924" s="1" t="n">
        <f aca="false">G1924/C1924</f>
        <v>0.309060118543607</v>
      </c>
      <c r="I1924" s="1" t="n">
        <f aca="false">G1924/F1924</f>
        <v>0.106631609699094</v>
      </c>
    </row>
    <row r="1925" customFormat="false" ht="15" hidden="false" customHeight="false" outlineLevel="0" collapsed="false">
      <c r="A1925" s="0" t="s">
        <v>4696</v>
      </c>
      <c r="B1925" s="0" t="s">
        <v>4697</v>
      </c>
      <c r="C1925" s="0" t="n">
        <v>3075</v>
      </c>
      <c r="D1925" s="0" t="s">
        <v>4610</v>
      </c>
      <c r="E1925" s="0" t="s">
        <v>4668</v>
      </c>
      <c r="F1925" s="0" t="n">
        <v>2709</v>
      </c>
      <c r="G1925" s="0" t="n">
        <v>1511</v>
      </c>
      <c r="H1925" s="1" t="n">
        <f aca="false">G1925/C1925</f>
        <v>0.491382113821138</v>
      </c>
      <c r="I1925" s="1" t="n">
        <f aca="false">G1925/F1925</f>
        <v>0.557770394979697</v>
      </c>
    </row>
    <row r="1926" customFormat="false" ht="15" hidden="false" customHeight="false" outlineLevel="0" collapsed="false">
      <c r="A1926" s="0" t="s">
        <v>4698</v>
      </c>
      <c r="B1926" s="0" t="s">
        <v>4699</v>
      </c>
      <c r="C1926" s="0" t="n">
        <v>784</v>
      </c>
      <c r="D1926" s="0" t="s">
        <v>4610</v>
      </c>
      <c r="E1926" s="0" t="s">
        <v>4700</v>
      </c>
      <c r="F1926" s="0" t="n">
        <v>1119</v>
      </c>
      <c r="G1926" s="0" t="n">
        <v>648</v>
      </c>
      <c r="H1926" s="1" t="n">
        <f aca="false">G1926/C1926</f>
        <v>0.826530612244898</v>
      </c>
      <c r="I1926" s="1" t="n">
        <f aca="false">G1926/F1926</f>
        <v>0.579088471849866</v>
      </c>
    </row>
    <row r="1927" customFormat="false" ht="15" hidden="false" customHeight="false" outlineLevel="0" collapsed="false">
      <c r="A1927" s="0" t="s">
        <v>4701</v>
      </c>
      <c r="B1927" s="0" t="s">
        <v>4702</v>
      </c>
      <c r="C1927" s="0" t="n">
        <v>532</v>
      </c>
      <c r="D1927" s="0" t="s">
        <v>4610</v>
      </c>
      <c r="E1927" s="0" t="s">
        <v>4623</v>
      </c>
      <c r="F1927" s="0" t="n">
        <v>3732</v>
      </c>
      <c r="G1927" s="0" t="n">
        <v>424</v>
      </c>
      <c r="H1927" s="1" t="n">
        <f aca="false">G1927/C1927</f>
        <v>0.796992481203008</v>
      </c>
      <c r="I1927" s="1" t="n">
        <f aca="false">G1927/F1927</f>
        <v>0.113612004287245</v>
      </c>
    </row>
    <row r="1928" customFormat="false" ht="15" hidden="false" customHeight="false" outlineLevel="0" collapsed="false">
      <c r="A1928" s="0" t="s">
        <v>4703</v>
      </c>
      <c r="B1928" s="0" t="s">
        <v>4704</v>
      </c>
      <c r="C1928" s="0" t="n">
        <v>718</v>
      </c>
      <c r="D1928" s="0" t="s">
        <v>4610</v>
      </c>
      <c r="E1928" s="0" t="s">
        <v>4705</v>
      </c>
      <c r="F1928" s="0" t="n">
        <v>1164</v>
      </c>
      <c r="G1928" s="0" t="n">
        <v>651</v>
      </c>
      <c r="H1928" s="1" t="n">
        <f aca="false">G1928/C1928</f>
        <v>0.906685236768802</v>
      </c>
      <c r="I1928" s="1" t="n">
        <f aca="false">G1928/F1928</f>
        <v>0.559278350515464</v>
      </c>
    </row>
    <row r="1929" customFormat="false" ht="15" hidden="false" customHeight="false" outlineLevel="0" collapsed="false">
      <c r="A1929" s="0" t="s">
        <v>4706</v>
      </c>
      <c r="B1929" s="0" t="s">
        <v>4707</v>
      </c>
      <c r="C1929" s="0" t="n">
        <v>697</v>
      </c>
      <c r="D1929" s="0" t="s">
        <v>4610</v>
      </c>
      <c r="E1929" s="0" t="s">
        <v>4678</v>
      </c>
      <c r="F1929" s="0" t="n">
        <v>1836</v>
      </c>
      <c r="G1929" s="0" t="n">
        <v>662</v>
      </c>
      <c r="H1929" s="1" t="n">
        <f aca="false">G1929/C1929</f>
        <v>0.949784791965567</v>
      </c>
      <c r="I1929" s="1" t="n">
        <f aca="false">G1929/F1929</f>
        <v>0.360566448801743</v>
      </c>
    </row>
    <row r="1930" customFormat="false" ht="15" hidden="false" customHeight="false" outlineLevel="0" collapsed="false">
      <c r="A1930" s="0" t="s">
        <v>4708</v>
      </c>
      <c r="B1930" s="0" t="s">
        <v>4709</v>
      </c>
      <c r="C1930" s="0" t="n">
        <v>998</v>
      </c>
      <c r="D1930" s="0" t="s">
        <v>4710</v>
      </c>
      <c r="E1930" s="0" t="s">
        <v>4711</v>
      </c>
      <c r="F1930" s="0" t="n">
        <v>907</v>
      </c>
      <c r="G1930" s="0" t="n">
        <v>870</v>
      </c>
      <c r="H1930" s="1" t="n">
        <f aca="false">G1930/C1930</f>
        <v>0.871743486973948</v>
      </c>
      <c r="I1930" s="1" t="n">
        <f aca="false">G1930/F1930</f>
        <v>0.959206174200662</v>
      </c>
    </row>
    <row r="1931" customFormat="false" ht="15" hidden="false" customHeight="false" outlineLevel="0" collapsed="false">
      <c r="A1931" s="0" t="s">
        <v>4712</v>
      </c>
      <c r="B1931" s="0" t="s">
        <v>4713</v>
      </c>
      <c r="C1931" s="0" t="n">
        <v>1140</v>
      </c>
      <c r="D1931" s="0" t="s">
        <v>4710</v>
      </c>
      <c r="E1931" s="0" t="s">
        <v>4714</v>
      </c>
      <c r="F1931" s="0" t="n">
        <v>1376</v>
      </c>
      <c r="G1931" s="0" t="n">
        <v>1132</v>
      </c>
      <c r="H1931" s="1" t="n">
        <f aca="false">G1931/C1931</f>
        <v>0.992982456140351</v>
      </c>
      <c r="I1931" s="1" t="n">
        <f aca="false">G1931/F1931</f>
        <v>0.822674418604651</v>
      </c>
    </row>
    <row r="1932" customFormat="false" ht="15" hidden="false" customHeight="false" outlineLevel="0" collapsed="false">
      <c r="A1932" s="0" t="s">
        <v>4715</v>
      </c>
      <c r="B1932" s="0" t="s">
        <v>4716</v>
      </c>
      <c r="C1932" s="0" t="n">
        <v>735</v>
      </c>
      <c r="D1932" s="0" t="s">
        <v>4710</v>
      </c>
      <c r="E1932" s="0" t="s">
        <v>4717</v>
      </c>
      <c r="F1932" s="0" t="n">
        <v>1047</v>
      </c>
      <c r="G1932" s="0" t="n">
        <v>728</v>
      </c>
      <c r="H1932" s="1" t="n">
        <f aca="false">G1932/C1932</f>
        <v>0.990476190476191</v>
      </c>
      <c r="I1932" s="1" t="n">
        <f aca="false">G1932/F1932</f>
        <v>0.695319961795607</v>
      </c>
    </row>
    <row r="1933" customFormat="false" ht="15" hidden="false" customHeight="false" outlineLevel="0" collapsed="false">
      <c r="A1933" s="0" t="s">
        <v>4718</v>
      </c>
      <c r="B1933" s="0" t="s">
        <v>4719</v>
      </c>
      <c r="C1933" s="0" t="n">
        <v>587</v>
      </c>
      <c r="D1933" s="0" t="s">
        <v>4710</v>
      </c>
      <c r="E1933" s="0" t="s">
        <v>4720</v>
      </c>
      <c r="F1933" s="0" t="n">
        <v>1059</v>
      </c>
      <c r="G1933" s="0" t="n">
        <v>553</v>
      </c>
      <c r="H1933" s="1" t="n">
        <f aca="false">G1933/C1933</f>
        <v>0.942078364565588</v>
      </c>
      <c r="I1933" s="1" t="n">
        <f aca="false">G1933/F1933</f>
        <v>0.52219074598678</v>
      </c>
    </row>
    <row r="1934" customFormat="false" ht="15" hidden="false" customHeight="false" outlineLevel="0" collapsed="false">
      <c r="A1934" s="0" t="s">
        <v>4721</v>
      </c>
      <c r="B1934" s="0" t="s">
        <v>4722</v>
      </c>
      <c r="C1934" s="0" t="n">
        <v>1003</v>
      </c>
      <c r="D1934" s="0" t="s">
        <v>4710</v>
      </c>
      <c r="E1934" s="0" t="s">
        <v>4723</v>
      </c>
      <c r="F1934" s="0" t="n">
        <v>1176</v>
      </c>
      <c r="G1934" s="0" t="n">
        <v>1002</v>
      </c>
      <c r="H1934" s="1" t="n">
        <f aca="false">G1934/C1934</f>
        <v>0.999002991026919</v>
      </c>
      <c r="I1934" s="1" t="n">
        <f aca="false">G1934/F1934</f>
        <v>0.852040816326531</v>
      </c>
    </row>
    <row r="1935" customFormat="false" ht="15" hidden="false" customHeight="false" outlineLevel="0" collapsed="false">
      <c r="A1935" s="0" t="s">
        <v>4724</v>
      </c>
      <c r="B1935" s="0" t="s">
        <v>4725</v>
      </c>
      <c r="C1935" s="0" t="n">
        <v>400</v>
      </c>
      <c r="D1935" s="0" t="s">
        <v>4710</v>
      </c>
      <c r="E1935" s="0" t="s">
        <v>4726</v>
      </c>
      <c r="F1935" s="0" t="n">
        <v>858</v>
      </c>
      <c r="G1935" s="0" t="n">
        <v>354</v>
      </c>
      <c r="H1935" s="1" t="n">
        <f aca="false">G1935/C1935</f>
        <v>0.885</v>
      </c>
      <c r="I1935" s="1" t="n">
        <f aca="false">G1935/F1935</f>
        <v>0.412587412587413</v>
      </c>
    </row>
    <row r="1936" customFormat="false" ht="15" hidden="false" customHeight="false" outlineLevel="0" collapsed="false">
      <c r="A1936" s="0" t="s">
        <v>4727</v>
      </c>
      <c r="B1936" s="0" t="s">
        <v>4728</v>
      </c>
      <c r="C1936" s="0" t="n">
        <v>708</v>
      </c>
      <c r="D1936" s="0" t="s">
        <v>4710</v>
      </c>
      <c r="E1936" s="0" t="s">
        <v>4729</v>
      </c>
      <c r="F1936" s="0" t="n">
        <v>996</v>
      </c>
      <c r="G1936" s="0" t="n">
        <v>664</v>
      </c>
      <c r="H1936" s="1" t="n">
        <f aca="false">G1936/C1936</f>
        <v>0.937853107344633</v>
      </c>
      <c r="I1936" s="1" t="n">
        <f aca="false">G1936/F1936</f>
        <v>0.666666666666667</v>
      </c>
    </row>
    <row r="1937" customFormat="false" ht="15" hidden="false" customHeight="false" outlineLevel="0" collapsed="false">
      <c r="A1937" s="0" t="s">
        <v>4730</v>
      </c>
      <c r="B1937" s="0" t="s">
        <v>4731</v>
      </c>
      <c r="C1937" s="0" t="n">
        <v>722</v>
      </c>
      <c r="D1937" s="0" t="s">
        <v>4710</v>
      </c>
      <c r="E1937" s="0" t="s">
        <v>4732</v>
      </c>
      <c r="F1937" s="0" t="n">
        <v>1124</v>
      </c>
      <c r="G1937" s="0" t="n">
        <v>714</v>
      </c>
      <c r="H1937" s="1" t="n">
        <f aca="false">G1937/C1937</f>
        <v>0.988919667590028</v>
      </c>
      <c r="I1937" s="1" t="n">
        <f aca="false">G1937/F1937</f>
        <v>0.635231316725979</v>
      </c>
    </row>
    <row r="1938" customFormat="false" ht="15" hidden="false" customHeight="false" outlineLevel="0" collapsed="false">
      <c r="A1938" s="0" t="s">
        <v>4733</v>
      </c>
      <c r="B1938" s="0" t="s">
        <v>4734</v>
      </c>
      <c r="C1938" s="0" t="n">
        <v>400</v>
      </c>
      <c r="D1938" s="0" t="s">
        <v>4710</v>
      </c>
      <c r="E1938" s="0" t="s">
        <v>4735</v>
      </c>
      <c r="F1938" s="0" t="n">
        <v>1565</v>
      </c>
      <c r="G1938" s="0" t="n">
        <v>400</v>
      </c>
      <c r="H1938" s="1" t="n">
        <f aca="false">G1938/C1938</f>
        <v>1</v>
      </c>
      <c r="I1938" s="1" t="n">
        <f aca="false">G1938/F1938</f>
        <v>0.255591054313099</v>
      </c>
    </row>
    <row r="1939" customFormat="false" ht="15" hidden="false" customHeight="false" outlineLevel="0" collapsed="false">
      <c r="A1939" s="0" t="s">
        <v>4736</v>
      </c>
      <c r="B1939" s="0" t="s">
        <v>4737</v>
      </c>
      <c r="C1939" s="0" t="n">
        <v>629</v>
      </c>
      <c r="D1939" s="0" t="s">
        <v>4710</v>
      </c>
      <c r="E1939" s="0" t="s">
        <v>4738</v>
      </c>
      <c r="F1939" s="0" t="n">
        <v>1111</v>
      </c>
      <c r="G1939" s="0" t="n">
        <v>616</v>
      </c>
      <c r="H1939" s="1" t="n">
        <f aca="false">G1939/C1939</f>
        <v>0.979332273449921</v>
      </c>
      <c r="I1939" s="1" t="n">
        <f aca="false">G1939/F1939</f>
        <v>0.554455445544555</v>
      </c>
    </row>
    <row r="1940" customFormat="false" ht="15" hidden="false" customHeight="false" outlineLevel="0" collapsed="false">
      <c r="A1940" s="0" t="s">
        <v>4739</v>
      </c>
      <c r="B1940" s="0" t="s">
        <v>4740</v>
      </c>
      <c r="C1940" s="0" t="n">
        <v>551</v>
      </c>
      <c r="D1940" s="0" t="s">
        <v>4710</v>
      </c>
      <c r="E1940" s="0" t="s">
        <v>4741</v>
      </c>
      <c r="F1940" s="0" t="n">
        <v>1091</v>
      </c>
      <c r="G1940" s="0" t="n">
        <v>519</v>
      </c>
      <c r="H1940" s="1" t="n">
        <f aca="false">G1940/C1940</f>
        <v>0.941923774954628</v>
      </c>
      <c r="I1940" s="1" t="n">
        <f aca="false">G1940/F1940</f>
        <v>0.475710357470211</v>
      </c>
    </row>
    <row r="1941" customFormat="false" ht="15" hidden="false" customHeight="false" outlineLevel="0" collapsed="false">
      <c r="A1941" s="0" t="s">
        <v>4742</v>
      </c>
      <c r="B1941" s="0" t="s">
        <v>4743</v>
      </c>
      <c r="C1941" s="0" t="n">
        <v>582</v>
      </c>
      <c r="D1941" s="0" t="s">
        <v>4710</v>
      </c>
      <c r="E1941" s="0" t="s">
        <v>4744</v>
      </c>
      <c r="F1941" s="0" t="n">
        <v>1008</v>
      </c>
      <c r="G1941" s="0" t="n">
        <v>550</v>
      </c>
      <c r="H1941" s="1" t="n">
        <f aca="false">G1941/C1941</f>
        <v>0.945017182130584</v>
      </c>
      <c r="I1941" s="1" t="n">
        <f aca="false">G1941/F1941</f>
        <v>0.545634920634921</v>
      </c>
    </row>
    <row r="1942" customFormat="false" ht="15" hidden="false" customHeight="false" outlineLevel="0" collapsed="false">
      <c r="A1942" s="0" t="s">
        <v>4745</v>
      </c>
      <c r="B1942" s="0" t="s">
        <v>4746</v>
      </c>
      <c r="C1942" s="0" t="n">
        <v>661</v>
      </c>
      <c r="D1942" s="0" t="s">
        <v>4710</v>
      </c>
      <c r="E1942" s="0" t="s">
        <v>4747</v>
      </c>
      <c r="F1942" s="0" t="n">
        <v>1101</v>
      </c>
      <c r="G1942" s="0" t="n">
        <v>644</v>
      </c>
      <c r="H1942" s="1" t="n">
        <f aca="false">G1942/C1942</f>
        <v>0.97428139183056</v>
      </c>
      <c r="I1942" s="1" t="n">
        <f aca="false">G1942/F1942</f>
        <v>0.584922797456857</v>
      </c>
    </row>
    <row r="1943" customFormat="false" ht="15" hidden="false" customHeight="false" outlineLevel="0" collapsed="false">
      <c r="A1943" s="0" t="s">
        <v>4748</v>
      </c>
      <c r="B1943" s="0" t="s">
        <v>4749</v>
      </c>
      <c r="C1943" s="0" t="n">
        <v>930</v>
      </c>
      <c r="D1943" s="0" t="s">
        <v>4710</v>
      </c>
      <c r="E1943" s="0" t="s">
        <v>4750</v>
      </c>
      <c r="F1943" s="0" t="n">
        <v>1025</v>
      </c>
      <c r="G1943" s="0" t="n">
        <v>887</v>
      </c>
      <c r="H1943" s="1" t="n">
        <f aca="false">G1943/C1943</f>
        <v>0.953763440860215</v>
      </c>
      <c r="I1943" s="1" t="n">
        <f aca="false">G1943/F1943</f>
        <v>0.865365853658537</v>
      </c>
    </row>
    <row r="1944" customFormat="false" ht="15" hidden="false" customHeight="false" outlineLevel="0" collapsed="false">
      <c r="A1944" s="0" t="s">
        <v>4751</v>
      </c>
      <c r="B1944" s="0" t="s">
        <v>4752</v>
      </c>
      <c r="C1944" s="0" t="n">
        <v>1279</v>
      </c>
      <c r="D1944" s="0" t="s">
        <v>4710</v>
      </c>
      <c r="E1944" s="0" t="s">
        <v>4753</v>
      </c>
      <c r="F1944" s="0" t="n">
        <v>1665</v>
      </c>
      <c r="G1944" s="0" t="n">
        <v>1279</v>
      </c>
      <c r="H1944" s="1" t="n">
        <f aca="false">G1944/C1944</f>
        <v>1</v>
      </c>
      <c r="I1944" s="1" t="n">
        <f aca="false">G1944/F1944</f>
        <v>0.768168168168168</v>
      </c>
    </row>
    <row r="1945" customFormat="false" ht="15" hidden="false" customHeight="false" outlineLevel="0" collapsed="false">
      <c r="A1945" s="0" t="s">
        <v>4754</v>
      </c>
      <c r="B1945" s="0" t="s">
        <v>4755</v>
      </c>
      <c r="C1945" s="0" t="n">
        <v>699</v>
      </c>
      <c r="D1945" s="0" t="s">
        <v>4710</v>
      </c>
      <c r="E1945" s="0" t="s">
        <v>4756</v>
      </c>
      <c r="F1945" s="0" t="n">
        <v>924</v>
      </c>
      <c r="G1945" s="0" t="n">
        <v>696</v>
      </c>
      <c r="H1945" s="1" t="n">
        <f aca="false">G1945/C1945</f>
        <v>0.995708154506438</v>
      </c>
      <c r="I1945" s="1" t="n">
        <f aca="false">G1945/F1945</f>
        <v>0.753246753246753</v>
      </c>
    </row>
    <row r="1946" customFormat="false" ht="15" hidden="false" customHeight="false" outlineLevel="0" collapsed="false">
      <c r="A1946" s="0" t="s">
        <v>4757</v>
      </c>
      <c r="B1946" s="0" t="s">
        <v>4758</v>
      </c>
      <c r="C1946" s="0" t="n">
        <v>524</v>
      </c>
      <c r="D1946" s="0" t="s">
        <v>4710</v>
      </c>
      <c r="E1946" s="0" t="s">
        <v>4759</v>
      </c>
      <c r="F1946" s="0" t="n">
        <v>475</v>
      </c>
      <c r="G1946" s="0" t="n">
        <v>475</v>
      </c>
      <c r="H1946" s="1" t="n">
        <f aca="false">G1946/C1946</f>
        <v>0.906488549618321</v>
      </c>
      <c r="I1946" s="1" t="n">
        <f aca="false">G1946/F1946</f>
        <v>1</v>
      </c>
    </row>
    <row r="1947" customFormat="false" ht="15" hidden="false" customHeight="false" outlineLevel="0" collapsed="false">
      <c r="A1947" s="0" t="s">
        <v>4760</v>
      </c>
      <c r="B1947" s="0" t="s">
        <v>4761</v>
      </c>
      <c r="C1947" s="0" t="n">
        <v>259</v>
      </c>
      <c r="D1947" s="0" t="s">
        <v>4710</v>
      </c>
      <c r="E1947" s="0" t="s">
        <v>4741</v>
      </c>
      <c r="F1947" s="0" t="n">
        <v>1091</v>
      </c>
      <c r="G1947" s="0" t="n">
        <v>196</v>
      </c>
      <c r="H1947" s="1" t="n">
        <f aca="false">G1947/C1947</f>
        <v>0.756756756756757</v>
      </c>
      <c r="I1947" s="1" t="n">
        <f aca="false">G1947/F1947</f>
        <v>0.179651695692026</v>
      </c>
    </row>
    <row r="1948" customFormat="false" ht="15" hidden="false" customHeight="false" outlineLevel="0" collapsed="false">
      <c r="A1948" s="0" t="s">
        <v>4762</v>
      </c>
      <c r="B1948" s="0" t="s">
        <v>4763</v>
      </c>
      <c r="C1948" s="0" t="n">
        <v>834</v>
      </c>
      <c r="D1948" s="0" t="s">
        <v>4710</v>
      </c>
      <c r="E1948" s="0" t="s">
        <v>4764</v>
      </c>
      <c r="F1948" s="0" t="n">
        <v>1028</v>
      </c>
      <c r="G1948" s="0" t="n">
        <v>826</v>
      </c>
      <c r="H1948" s="1" t="n">
        <f aca="false">G1948/C1948</f>
        <v>0.990407673860911</v>
      </c>
      <c r="I1948" s="1" t="n">
        <f aca="false">G1948/F1948</f>
        <v>0.803501945525292</v>
      </c>
    </row>
    <row r="1949" customFormat="false" ht="15" hidden="false" customHeight="false" outlineLevel="0" collapsed="false">
      <c r="A1949" s="0" t="s">
        <v>4765</v>
      </c>
      <c r="B1949" s="0" t="s">
        <v>4766</v>
      </c>
      <c r="C1949" s="0" t="n">
        <v>492</v>
      </c>
      <c r="D1949" s="0" t="s">
        <v>4710</v>
      </c>
      <c r="E1949" s="0" t="s">
        <v>4767</v>
      </c>
      <c r="F1949" s="0" t="n">
        <v>1044</v>
      </c>
      <c r="G1949" s="0" t="n">
        <v>477</v>
      </c>
      <c r="H1949" s="1" t="n">
        <f aca="false">G1949/C1949</f>
        <v>0.969512195121951</v>
      </c>
      <c r="I1949" s="1" t="n">
        <f aca="false">G1949/F1949</f>
        <v>0.456896551724138</v>
      </c>
    </row>
    <row r="1950" customFormat="false" ht="15" hidden="false" customHeight="false" outlineLevel="0" collapsed="false">
      <c r="A1950" s="0" t="s">
        <v>4768</v>
      </c>
      <c r="B1950" s="0" t="s">
        <v>4769</v>
      </c>
      <c r="C1950" s="0" t="n">
        <v>708</v>
      </c>
      <c r="D1950" s="0" t="s">
        <v>4710</v>
      </c>
      <c r="E1950" s="0" t="s">
        <v>4770</v>
      </c>
      <c r="F1950" s="0" t="n">
        <v>865</v>
      </c>
      <c r="G1950" s="0" t="n">
        <v>691</v>
      </c>
      <c r="H1950" s="1" t="n">
        <f aca="false">G1950/C1950</f>
        <v>0.975988700564972</v>
      </c>
      <c r="I1950" s="1" t="n">
        <f aca="false">G1950/F1950</f>
        <v>0.798843930635838</v>
      </c>
    </row>
    <row r="1951" customFormat="false" ht="15" hidden="false" customHeight="false" outlineLevel="0" collapsed="false">
      <c r="A1951" s="0" t="s">
        <v>4771</v>
      </c>
      <c r="B1951" s="0" t="s">
        <v>4772</v>
      </c>
      <c r="C1951" s="0" t="n">
        <v>532</v>
      </c>
      <c r="D1951" s="0" t="s">
        <v>4710</v>
      </c>
      <c r="E1951" s="0" t="s">
        <v>4773</v>
      </c>
      <c r="F1951" s="0" t="n">
        <v>1336</v>
      </c>
      <c r="G1951" s="0" t="n">
        <v>512</v>
      </c>
      <c r="H1951" s="1" t="n">
        <f aca="false">G1951/C1951</f>
        <v>0.962406015037594</v>
      </c>
      <c r="I1951" s="1" t="n">
        <f aca="false">G1951/F1951</f>
        <v>0.383233532934132</v>
      </c>
    </row>
    <row r="1952" customFormat="false" ht="15" hidden="false" customHeight="false" outlineLevel="0" collapsed="false">
      <c r="A1952" s="0" t="s">
        <v>4774</v>
      </c>
      <c r="B1952" s="0" t="s">
        <v>4775</v>
      </c>
      <c r="C1952" s="0" t="n">
        <v>549</v>
      </c>
      <c r="D1952" s="0" t="s">
        <v>4710</v>
      </c>
      <c r="E1952" s="0" t="s">
        <v>4776</v>
      </c>
      <c r="F1952" s="0" t="n">
        <v>890</v>
      </c>
      <c r="G1952" s="0" t="n">
        <v>531</v>
      </c>
      <c r="H1952" s="1" t="n">
        <f aca="false">G1952/C1952</f>
        <v>0.967213114754098</v>
      </c>
      <c r="I1952" s="1" t="n">
        <f aca="false">G1952/F1952</f>
        <v>0.596629213483146</v>
      </c>
    </row>
    <row r="1953" customFormat="false" ht="15" hidden="false" customHeight="false" outlineLevel="0" collapsed="false">
      <c r="A1953" s="0" t="s">
        <v>4777</v>
      </c>
      <c r="B1953" s="0" t="s">
        <v>4778</v>
      </c>
      <c r="C1953" s="0" t="n">
        <v>883</v>
      </c>
      <c r="D1953" s="0" t="s">
        <v>4710</v>
      </c>
      <c r="E1953" s="0" t="s">
        <v>4779</v>
      </c>
      <c r="F1953" s="0" t="n">
        <v>1423</v>
      </c>
      <c r="G1953" s="0" t="n">
        <v>883</v>
      </c>
      <c r="H1953" s="1" t="n">
        <f aca="false">G1953/C1953</f>
        <v>1</v>
      </c>
      <c r="I1953" s="1" t="n">
        <f aca="false">G1953/F1953</f>
        <v>0.620520028109628</v>
      </c>
    </row>
    <row r="1954" customFormat="false" ht="15" hidden="false" customHeight="false" outlineLevel="0" collapsed="false">
      <c r="A1954" s="0" t="s">
        <v>4780</v>
      </c>
      <c r="B1954" s="0" t="s">
        <v>4781</v>
      </c>
      <c r="C1954" s="0" t="n">
        <v>714</v>
      </c>
      <c r="D1954" s="0" t="s">
        <v>4710</v>
      </c>
      <c r="E1954" s="0" t="s">
        <v>4782</v>
      </c>
      <c r="F1954" s="0" t="n">
        <v>1157</v>
      </c>
      <c r="G1954" s="0" t="n">
        <v>712</v>
      </c>
      <c r="H1954" s="1" t="n">
        <f aca="false">G1954/C1954</f>
        <v>0.997198879551821</v>
      </c>
      <c r="I1954" s="1" t="n">
        <f aca="false">G1954/F1954</f>
        <v>0.615384615384615</v>
      </c>
    </row>
    <row r="1955" customFormat="false" ht="15" hidden="false" customHeight="false" outlineLevel="0" collapsed="false">
      <c r="A1955" s="0" t="s">
        <v>4783</v>
      </c>
      <c r="B1955" s="0" t="s">
        <v>4784</v>
      </c>
      <c r="C1955" s="0" t="n">
        <v>829</v>
      </c>
      <c r="D1955" s="0" t="s">
        <v>4710</v>
      </c>
      <c r="E1955" s="0" t="s">
        <v>4785</v>
      </c>
      <c r="F1955" s="0" t="n">
        <v>1147</v>
      </c>
      <c r="G1955" s="0" t="n">
        <v>792</v>
      </c>
      <c r="H1955" s="1" t="n">
        <f aca="false">G1955/C1955</f>
        <v>0.955367913148372</v>
      </c>
      <c r="I1955" s="1" t="n">
        <f aca="false">G1955/F1955</f>
        <v>0.690496948561465</v>
      </c>
    </row>
    <row r="1956" customFormat="false" ht="15" hidden="false" customHeight="false" outlineLevel="0" collapsed="false">
      <c r="A1956" s="0" t="s">
        <v>4786</v>
      </c>
      <c r="B1956" s="0" t="s">
        <v>4787</v>
      </c>
      <c r="C1956" s="0" t="n">
        <v>1223</v>
      </c>
      <c r="D1956" s="0" t="s">
        <v>4710</v>
      </c>
      <c r="E1956" s="0" t="s">
        <v>4788</v>
      </c>
      <c r="F1956" s="0" t="n">
        <v>1716</v>
      </c>
      <c r="G1956" s="0" t="n">
        <v>1192</v>
      </c>
      <c r="H1956" s="1" t="n">
        <f aca="false">G1956/C1956</f>
        <v>0.974652493867539</v>
      </c>
      <c r="I1956" s="1" t="n">
        <f aca="false">G1956/F1956</f>
        <v>0.694638694638695</v>
      </c>
    </row>
    <row r="1957" customFormat="false" ht="15" hidden="false" customHeight="false" outlineLevel="0" collapsed="false">
      <c r="A1957" s="0" t="s">
        <v>4789</v>
      </c>
      <c r="B1957" s="0" t="s">
        <v>4790</v>
      </c>
      <c r="C1957" s="0" t="n">
        <v>869</v>
      </c>
      <c r="D1957" s="0" t="s">
        <v>4710</v>
      </c>
      <c r="E1957" s="0" t="s">
        <v>4791</v>
      </c>
      <c r="F1957" s="0" t="n">
        <v>1548</v>
      </c>
      <c r="G1957" s="0" t="n">
        <v>740</v>
      </c>
      <c r="H1957" s="1" t="n">
        <f aca="false">G1957/C1957</f>
        <v>0.851553509781358</v>
      </c>
      <c r="I1957" s="1" t="n">
        <f aca="false">G1957/F1957</f>
        <v>0.478036175710594</v>
      </c>
    </row>
    <row r="1958" customFormat="false" ht="15" hidden="false" customHeight="false" outlineLevel="0" collapsed="false">
      <c r="A1958" s="0" t="s">
        <v>4792</v>
      </c>
      <c r="B1958" s="0" t="s">
        <v>4793</v>
      </c>
      <c r="C1958" s="0" t="n">
        <v>1055</v>
      </c>
      <c r="D1958" s="0" t="s">
        <v>4710</v>
      </c>
      <c r="E1958" s="0" t="s">
        <v>4794</v>
      </c>
      <c r="F1958" s="0" t="n">
        <v>1058</v>
      </c>
      <c r="G1958" s="0" t="n">
        <v>995</v>
      </c>
      <c r="H1958" s="1" t="n">
        <f aca="false">G1958/C1958</f>
        <v>0.943127962085308</v>
      </c>
      <c r="I1958" s="1" t="n">
        <f aca="false">G1958/F1958</f>
        <v>0.940453686200378</v>
      </c>
    </row>
    <row r="1959" customFormat="false" ht="15" hidden="false" customHeight="false" outlineLevel="0" collapsed="false">
      <c r="A1959" s="0" t="s">
        <v>4795</v>
      </c>
      <c r="B1959" s="0" t="s">
        <v>4796</v>
      </c>
      <c r="C1959" s="0" t="n">
        <v>777</v>
      </c>
      <c r="D1959" s="0" t="s">
        <v>4710</v>
      </c>
      <c r="E1959" s="0" t="s">
        <v>4797</v>
      </c>
      <c r="F1959" s="0" t="n">
        <v>282</v>
      </c>
      <c r="G1959" s="0" t="n">
        <v>282</v>
      </c>
      <c r="H1959" s="1" t="n">
        <f aca="false">G1959/C1959</f>
        <v>0.362934362934363</v>
      </c>
      <c r="I1959" s="1" t="n">
        <f aca="false">G1959/F1959</f>
        <v>1</v>
      </c>
    </row>
    <row r="1960" customFormat="false" ht="15" hidden="false" customHeight="false" outlineLevel="0" collapsed="false">
      <c r="A1960" s="0" t="s">
        <v>4798</v>
      </c>
      <c r="B1960" s="0" t="s">
        <v>4799</v>
      </c>
      <c r="C1960" s="0" t="n">
        <v>526</v>
      </c>
      <c r="D1960" s="0" t="s">
        <v>4710</v>
      </c>
      <c r="E1960" s="0" t="s">
        <v>4800</v>
      </c>
      <c r="F1960" s="0" t="n">
        <v>1423</v>
      </c>
      <c r="G1960" s="0" t="n">
        <v>507</v>
      </c>
      <c r="H1960" s="1" t="n">
        <f aca="false">G1960/C1960</f>
        <v>0.963878326996198</v>
      </c>
      <c r="I1960" s="1" t="n">
        <f aca="false">G1960/F1960</f>
        <v>0.356289529163739</v>
      </c>
    </row>
    <row r="1961" customFormat="false" ht="15" hidden="false" customHeight="false" outlineLevel="0" collapsed="false">
      <c r="A1961" s="0" t="s">
        <v>4801</v>
      </c>
      <c r="B1961" s="0" t="s">
        <v>4802</v>
      </c>
      <c r="C1961" s="0" t="n">
        <v>439</v>
      </c>
      <c r="D1961" s="0" t="s">
        <v>4710</v>
      </c>
      <c r="E1961" s="0" t="s">
        <v>4753</v>
      </c>
      <c r="F1961" s="0" t="n">
        <v>1665</v>
      </c>
      <c r="G1961" s="0" t="n">
        <v>194</v>
      </c>
      <c r="H1961" s="1" t="n">
        <f aca="false">G1961/C1961</f>
        <v>0.441913439635535</v>
      </c>
      <c r="I1961" s="1" t="n">
        <f aca="false">G1961/F1961</f>
        <v>0.116516516516517</v>
      </c>
    </row>
    <row r="1962" customFormat="false" ht="15" hidden="false" customHeight="false" outlineLevel="0" collapsed="false">
      <c r="A1962" s="0" t="s">
        <v>4803</v>
      </c>
      <c r="B1962" s="0" t="s">
        <v>4804</v>
      </c>
      <c r="C1962" s="0" t="n">
        <v>714</v>
      </c>
      <c r="D1962" s="0" t="s">
        <v>4710</v>
      </c>
      <c r="E1962" s="0" t="s">
        <v>4805</v>
      </c>
      <c r="F1962" s="0" t="n">
        <v>1413</v>
      </c>
      <c r="G1962" s="0" t="n">
        <v>710</v>
      </c>
      <c r="H1962" s="1" t="n">
        <f aca="false">G1962/C1962</f>
        <v>0.994397759103642</v>
      </c>
      <c r="I1962" s="1" t="n">
        <f aca="false">G1962/F1962</f>
        <v>0.502476999292286</v>
      </c>
    </row>
    <row r="1963" customFormat="false" ht="15" hidden="false" customHeight="false" outlineLevel="0" collapsed="false">
      <c r="A1963" s="0" t="s">
        <v>4806</v>
      </c>
      <c r="B1963" s="0" t="s">
        <v>4807</v>
      </c>
      <c r="C1963" s="0" t="n">
        <v>946</v>
      </c>
      <c r="D1963" s="0" t="s">
        <v>4710</v>
      </c>
      <c r="E1963" s="0" t="s">
        <v>4808</v>
      </c>
      <c r="F1963" s="0" t="n">
        <v>1292</v>
      </c>
      <c r="G1963" s="0" t="n">
        <v>929</v>
      </c>
      <c r="H1963" s="1" t="n">
        <f aca="false">G1963/C1963</f>
        <v>0.982029598308668</v>
      </c>
      <c r="I1963" s="1" t="n">
        <f aca="false">G1963/F1963</f>
        <v>0.719040247678019</v>
      </c>
    </row>
    <row r="1964" customFormat="false" ht="15" hidden="false" customHeight="false" outlineLevel="0" collapsed="false">
      <c r="A1964" s="0" t="s">
        <v>4809</v>
      </c>
      <c r="B1964" s="0" t="s">
        <v>4810</v>
      </c>
      <c r="C1964" s="0" t="n">
        <v>718</v>
      </c>
      <c r="D1964" s="0" t="s">
        <v>4710</v>
      </c>
      <c r="E1964" s="0" t="s">
        <v>4811</v>
      </c>
      <c r="F1964" s="0" t="n">
        <v>1413</v>
      </c>
      <c r="G1964" s="0" t="n">
        <v>680</v>
      </c>
      <c r="H1964" s="1" t="n">
        <f aca="false">G1964/C1964</f>
        <v>0.947075208913649</v>
      </c>
      <c r="I1964" s="1" t="n">
        <f aca="false">G1964/F1964</f>
        <v>0.481245576786978</v>
      </c>
    </row>
    <row r="1965" customFormat="false" ht="15" hidden="false" customHeight="false" outlineLevel="0" collapsed="false">
      <c r="A1965" s="0" t="s">
        <v>4812</v>
      </c>
      <c r="B1965" s="0" t="s">
        <v>4813</v>
      </c>
      <c r="C1965" s="0" t="n">
        <v>860</v>
      </c>
      <c r="D1965" s="0" t="s">
        <v>4710</v>
      </c>
      <c r="E1965" s="0" t="s">
        <v>4814</v>
      </c>
      <c r="F1965" s="0" t="n">
        <v>1088</v>
      </c>
      <c r="G1965" s="0" t="n">
        <v>850</v>
      </c>
      <c r="H1965" s="1" t="n">
        <f aca="false">G1965/C1965</f>
        <v>0.988372093023256</v>
      </c>
      <c r="I1965" s="1" t="n">
        <f aca="false">G1965/F1965</f>
        <v>0.78125</v>
      </c>
    </row>
    <row r="1966" customFormat="false" ht="15" hidden="false" customHeight="false" outlineLevel="0" collapsed="false">
      <c r="A1966" s="0" t="s">
        <v>4815</v>
      </c>
      <c r="B1966" s="0" t="s">
        <v>4816</v>
      </c>
      <c r="C1966" s="0" t="n">
        <v>596</v>
      </c>
      <c r="D1966" s="0" t="s">
        <v>4710</v>
      </c>
      <c r="E1966" s="0" t="s">
        <v>4817</v>
      </c>
      <c r="F1966" s="0" t="n">
        <v>1207</v>
      </c>
      <c r="G1966" s="0" t="n">
        <v>397</v>
      </c>
      <c r="H1966" s="1" t="n">
        <f aca="false">G1966/C1966</f>
        <v>0.666107382550336</v>
      </c>
      <c r="I1966" s="1" t="n">
        <f aca="false">G1966/F1966</f>
        <v>0.328914664457332</v>
      </c>
    </row>
    <row r="1967" customFormat="false" ht="15" hidden="false" customHeight="false" outlineLevel="0" collapsed="false">
      <c r="A1967" s="0" t="s">
        <v>4818</v>
      </c>
      <c r="B1967" s="0" t="s">
        <v>4819</v>
      </c>
      <c r="C1967" s="0" t="n">
        <v>995</v>
      </c>
      <c r="D1967" s="0" t="s">
        <v>4710</v>
      </c>
      <c r="E1967" s="0" t="s">
        <v>4820</v>
      </c>
      <c r="F1967" s="0" t="n">
        <v>1017</v>
      </c>
      <c r="G1967" s="0" t="n">
        <v>962</v>
      </c>
      <c r="H1967" s="1" t="n">
        <f aca="false">G1967/C1967</f>
        <v>0.966834170854271</v>
      </c>
      <c r="I1967" s="1" t="n">
        <f aca="false">G1967/F1967</f>
        <v>0.945919370698132</v>
      </c>
    </row>
    <row r="1968" customFormat="false" ht="15" hidden="false" customHeight="false" outlineLevel="0" collapsed="false">
      <c r="A1968" s="0" t="s">
        <v>4821</v>
      </c>
      <c r="B1968" s="0" t="s">
        <v>4822</v>
      </c>
      <c r="C1968" s="0" t="n">
        <v>1148</v>
      </c>
      <c r="D1968" s="0" t="s">
        <v>4710</v>
      </c>
      <c r="E1968" s="0" t="s">
        <v>4823</v>
      </c>
      <c r="F1968" s="0" t="n">
        <v>1306</v>
      </c>
      <c r="G1968" s="0" t="n">
        <v>1142</v>
      </c>
      <c r="H1968" s="1" t="n">
        <f aca="false">G1968/C1968</f>
        <v>0.994773519163763</v>
      </c>
      <c r="I1968" s="1" t="n">
        <f aca="false">G1968/F1968</f>
        <v>0.874425727411945</v>
      </c>
    </row>
    <row r="1969" customFormat="false" ht="15" hidden="false" customHeight="false" outlineLevel="0" collapsed="false">
      <c r="A1969" s="0" t="s">
        <v>4824</v>
      </c>
      <c r="B1969" s="0" t="s">
        <v>4825</v>
      </c>
      <c r="C1969" s="0" t="n">
        <v>952</v>
      </c>
      <c r="D1969" s="0" t="s">
        <v>4710</v>
      </c>
      <c r="E1969" s="0" t="s">
        <v>4826</v>
      </c>
      <c r="F1969" s="0" t="n">
        <v>1430</v>
      </c>
      <c r="G1969" s="0" t="n">
        <v>928</v>
      </c>
      <c r="H1969" s="1" t="n">
        <f aca="false">G1969/C1969</f>
        <v>0.974789915966387</v>
      </c>
      <c r="I1969" s="1" t="n">
        <f aca="false">G1969/F1969</f>
        <v>0.648951048951049</v>
      </c>
    </row>
    <row r="1970" customFormat="false" ht="15" hidden="false" customHeight="false" outlineLevel="0" collapsed="false">
      <c r="A1970" s="0" t="s">
        <v>4827</v>
      </c>
      <c r="B1970" s="0" t="s">
        <v>4828</v>
      </c>
      <c r="C1970" s="0" t="n">
        <v>844</v>
      </c>
      <c r="D1970" s="0" t="s">
        <v>4710</v>
      </c>
      <c r="E1970" s="0" t="s">
        <v>4829</v>
      </c>
      <c r="F1970" s="0" t="n">
        <v>399</v>
      </c>
      <c r="G1970" s="0" t="n">
        <v>317</v>
      </c>
      <c r="H1970" s="1" t="n">
        <f aca="false">G1970/C1970</f>
        <v>0.375592417061611</v>
      </c>
      <c r="I1970" s="1" t="n">
        <f aca="false">G1970/F1970</f>
        <v>0.794486215538847</v>
      </c>
    </row>
    <row r="1971" customFormat="false" ht="15" hidden="false" customHeight="false" outlineLevel="0" collapsed="false">
      <c r="A1971" s="0" t="s">
        <v>4830</v>
      </c>
      <c r="B1971" s="0" t="s">
        <v>4831</v>
      </c>
      <c r="C1971" s="0" t="n">
        <v>470</v>
      </c>
      <c r="D1971" s="0" t="s">
        <v>4710</v>
      </c>
      <c r="E1971" s="0" t="s">
        <v>4832</v>
      </c>
      <c r="F1971" s="0" t="n">
        <v>1247</v>
      </c>
      <c r="G1971" s="0" t="n">
        <v>448</v>
      </c>
      <c r="H1971" s="1" t="n">
        <f aca="false">G1971/C1971</f>
        <v>0.953191489361702</v>
      </c>
      <c r="I1971" s="1" t="n">
        <f aca="false">G1971/F1971</f>
        <v>0.359262229350441</v>
      </c>
    </row>
    <row r="1972" customFormat="false" ht="15" hidden="false" customHeight="false" outlineLevel="0" collapsed="false">
      <c r="A1972" s="0" t="s">
        <v>4833</v>
      </c>
      <c r="B1972" s="0" t="s">
        <v>4834</v>
      </c>
      <c r="C1972" s="0" t="n">
        <v>1341</v>
      </c>
      <c r="D1972" s="0" t="s">
        <v>4710</v>
      </c>
      <c r="E1972" s="0" t="s">
        <v>4835</v>
      </c>
      <c r="F1972" s="0" t="n">
        <v>1897</v>
      </c>
      <c r="G1972" s="0" t="n">
        <v>1319</v>
      </c>
      <c r="H1972" s="1" t="n">
        <f aca="false">G1972/C1972</f>
        <v>0.983594332587621</v>
      </c>
      <c r="I1972" s="1" t="n">
        <f aca="false">G1972/F1972</f>
        <v>0.695308381655245</v>
      </c>
    </row>
    <row r="1973" customFormat="false" ht="15" hidden="false" customHeight="false" outlineLevel="0" collapsed="false">
      <c r="A1973" s="0" t="s">
        <v>4836</v>
      </c>
      <c r="B1973" s="0" t="s">
        <v>4837</v>
      </c>
      <c r="C1973" s="0" t="n">
        <v>477</v>
      </c>
      <c r="D1973" s="0" t="s">
        <v>4710</v>
      </c>
      <c r="E1973" s="0" t="s">
        <v>4838</v>
      </c>
      <c r="F1973" s="0" t="n">
        <v>1056</v>
      </c>
      <c r="G1973" s="0" t="n">
        <v>388</v>
      </c>
      <c r="H1973" s="1" t="n">
        <f aca="false">G1973/C1973</f>
        <v>0.813417190775681</v>
      </c>
      <c r="I1973" s="1" t="n">
        <f aca="false">G1973/F1973</f>
        <v>0.367424242424242</v>
      </c>
    </row>
    <row r="1974" customFormat="false" ht="15" hidden="false" customHeight="false" outlineLevel="0" collapsed="false">
      <c r="A1974" s="0" t="s">
        <v>4839</v>
      </c>
      <c r="B1974" s="0" t="s">
        <v>4840</v>
      </c>
      <c r="C1974" s="0" t="n">
        <v>719</v>
      </c>
      <c r="D1974" s="0" t="s">
        <v>4710</v>
      </c>
      <c r="E1974" s="0" t="s">
        <v>4841</v>
      </c>
      <c r="F1974" s="0" t="n">
        <v>1360</v>
      </c>
      <c r="G1974" s="0" t="n">
        <v>693</v>
      </c>
      <c r="H1974" s="1" t="n">
        <f aca="false">G1974/C1974</f>
        <v>0.963838664812239</v>
      </c>
      <c r="I1974" s="1" t="n">
        <f aca="false">G1974/F1974</f>
        <v>0.509558823529412</v>
      </c>
    </row>
    <row r="1975" customFormat="false" ht="15" hidden="false" customHeight="false" outlineLevel="0" collapsed="false">
      <c r="A1975" s="0" t="s">
        <v>4842</v>
      </c>
      <c r="B1975" s="0" t="s">
        <v>4843</v>
      </c>
      <c r="C1975" s="0" t="n">
        <v>796</v>
      </c>
      <c r="D1975" s="0" t="s">
        <v>4710</v>
      </c>
      <c r="E1975" s="0" t="s">
        <v>4844</v>
      </c>
      <c r="F1975" s="0" t="n">
        <v>1252</v>
      </c>
      <c r="G1975" s="0" t="n">
        <v>795</v>
      </c>
      <c r="H1975" s="1" t="n">
        <f aca="false">G1975/C1975</f>
        <v>0.998743718592965</v>
      </c>
      <c r="I1975" s="1" t="n">
        <f aca="false">G1975/F1975</f>
        <v>0.634984025559105</v>
      </c>
    </row>
    <row r="1976" customFormat="false" ht="15" hidden="false" customHeight="false" outlineLevel="0" collapsed="false">
      <c r="A1976" s="0" t="s">
        <v>4845</v>
      </c>
      <c r="B1976" s="0" t="s">
        <v>4846</v>
      </c>
      <c r="C1976" s="0" t="n">
        <v>834</v>
      </c>
      <c r="D1976" s="0" t="s">
        <v>4710</v>
      </c>
      <c r="E1976" s="0" t="s">
        <v>4847</v>
      </c>
      <c r="F1976" s="0" t="n">
        <v>1255</v>
      </c>
      <c r="G1976" s="0" t="n">
        <v>828</v>
      </c>
      <c r="H1976" s="1" t="n">
        <f aca="false">G1976/C1976</f>
        <v>0.992805755395684</v>
      </c>
      <c r="I1976" s="1" t="n">
        <f aca="false">G1976/F1976</f>
        <v>0.659760956175299</v>
      </c>
    </row>
    <row r="1977" customFormat="false" ht="15" hidden="false" customHeight="false" outlineLevel="0" collapsed="false">
      <c r="A1977" s="0" t="s">
        <v>4848</v>
      </c>
      <c r="B1977" s="0" t="s">
        <v>4849</v>
      </c>
      <c r="C1977" s="0" t="n">
        <v>461</v>
      </c>
      <c r="D1977" s="0" t="s">
        <v>4710</v>
      </c>
      <c r="E1977" s="0" t="s">
        <v>4850</v>
      </c>
      <c r="F1977" s="0" t="n">
        <v>780</v>
      </c>
      <c r="G1977" s="0" t="n">
        <v>445</v>
      </c>
      <c r="H1977" s="1" t="n">
        <f aca="false">G1977/C1977</f>
        <v>0.96529284164859</v>
      </c>
      <c r="I1977" s="1" t="n">
        <f aca="false">G1977/F1977</f>
        <v>0.570512820512821</v>
      </c>
    </row>
    <row r="1978" customFormat="false" ht="15" hidden="false" customHeight="false" outlineLevel="0" collapsed="false">
      <c r="A1978" s="0" t="s">
        <v>4851</v>
      </c>
      <c r="B1978" s="0" t="s">
        <v>4852</v>
      </c>
      <c r="C1978" s="0" t="n">
        <v>1192</v>
      </c>
      <c r="D1978" s="0" t="s">
        <v>4710</v>
      </c>
      <c r="E1978" s="0" t="s">
        <v>4853</v>
      </c>
      <c r="F1978" s="0" t="n">
        <v>1463</v>
      </c>
      <c r="G1978" s="0" t="n">
        <v>1165</v>
      </c>
      <c r="H1978" s="1" t="n">
        <f aca="false">G1978/C1978</f>
        <v>0.977348993288591</v>
      </c>
      <c r="I1978" s="1" t="n">
        <f aca="false">G1978/F1978</f>
        <v>0.796308954203691</v>
      </c>
    </row>
    <row r="1979" customFormat="false" ht="15" hidden="false" customHeight="false" outlineLevel="0" collapsed="false">
      <c r="A1979" s="0" t="s">
        <v>4854</v>
      </c>
      <c r="B1979" s="0" t="s">
        <v>4855</v>
      </c>
      <c r="C1979" s="0" t="n">
        <v>667</v>
      </c>
      <c r="D1979" s="0" t="s">
        <v>4710</v>
      </c>
      <c r="E1979" s="0" t="s">
        <v>4856</v>
      </c>
      <c r="F1979" s="0" t="n">
        <v>1237</v>
      </c>
      <c r="G1979" s="0" t="n">
        <v>640</v>
      </c>
      <c r="H1979" s="1" t="n">
        <f aca="false">G1979/C1979</f>
        <v>0.95952023988006</v>
      </c>
      <c r="I1979" s="1" t="n">
        <f aca="false">G1979/F1979</f>
        <v>0.517380759902991</v>
      </c>
    </row>
    <row r="1980" customFormat="false" ht="15" hidden="false" customHeight="false" outlineLevel="0" collapsed="false">
      <c r="A1980" s="0" t="s">
        <v>4857</v>
      </c>
      <c r="B1980" s="0" t="s">
        <v>4858</v>
      </c>
      <c r="C1980" s="0" t="n">
        <v>892</v>
      </c>
      <c r="D1980" s="0" t="s">
        <v>4710</v>
      </c>
      <c r="E1980" s="0" t="s">
        <v>4859</v>
      </c>
      <c r="F1980" s="0" t="n">
        <v>1067</v>
      </c>
      <c r="G1980" s="0" t="n">
        <v>859</v>
      </c>
      <c r="H1980" s="1" t="n">
        <f aca="false">G1980/C1980</f>
        <v>0.963004484304933</v>
      </c>
      <c r="I1980" s="1" t="n">
        <f aca="false">G1980/F1980</f>
        <v>0.80506091846298</v>
      </c>
    </row>
    <row r="1981" customFormat="false" ht="15" hidden="false" customHeight="false" outlineLevel="0" collapsed="false">
      <c r="A1981" s="0" t="s">
        <v>4860</v>
      </c>
      <c r="B1981" s="0" t="s">
        <v>4861</v>
      </c>
      <c r="C1981" s="0" t="n">
        <v>661</v>
      </c>
      <c r="D1981" s="0" t="s">
        <v>4710</v>
      </c>
      <c r="E1981" s="0" t="s">
        <v>4862</v>
      </c>
      <c r="F1981" s="0" t="n">
        <v>1005</v>
      </c>
      <c r="G1981" s="0" t="n">
        <v>595</v>
      </c>
      <c r="H1981" s="1" t="n">
        <f aca="false">G1981/C1981</f>
        <v>0.900151285930409</v>
      </c>
      <c r="I1981" s="1" t="n">
        <f aca="false">G1981/F1981</f>
        <v>0.592039800995025</v>
      </c>
    </row>
    <row r="1982" customFormat="false" ht="15" hidden="false" customHeight="false" outlineLevel="0" collapsed="false">
      <c r="A1982" s="0" t="s">
        <v>4863</v>
      </c>
      <c r="B1982" s="0" t="s">
        <v>4864</v>
      </c>
      <c r="C1982" s="0" t="n">
        <v>553</v>
      </c>
      <c r="D1982" s="0" t="s">
        <v>4710</v>
      </c>
      <c r="E1982" s="0" t="s">
        <v>4767</v>
      </c>
      <c r="F1982" s="0" t="n">
        <v>1044</v>
      </c>
      <c r="G1982" s="0" t="n">
        <v>501</v>
      </c>
      <c r="H1982" s="1" t="n">
        <f aca="false">G1982/C1982</f>
        <v>0.905967450271248</v>
      </c>
      <c r="I1982" s="1" t="n">
        <f aca="false">G1982/F1982</f>
        <v>0.479885057471264</v>
      </c>
    </row>
    <row r="1983" customFormat="false" ht="15" hidden="false" customHeight="false" outlineLevel="0" collapsed="false">
      <c r="A1983" s="0" t="s">
        <v>4865</v>
      </c>
      <c r="B1983" s="0" t="s">
        <v>4866</v>
      </c>
      <c r="C1983" s="0" t="n">
        <v>620</v>
      </c>
      <c r="D1983" s="0" t="s">
        <v>4710</v>
      </c>
      <c r="E1983" s="0" t="s">
        <v>4832</v>
      </c>
      <c r="F1983" s="0" t="n">
        <v>1247</v>
      </c>
      <c r="G1983" s="0" t="n">
        <v>605</v>
      </c>
      <c r="H1983" s="1" t="n">
        <f aca="false">G1983/C1983</f>
        <v>0.975806451612903</v>
      </c>
      <c r="I1983" s="1" t="n">
        <f aca="false">G1983/F1983</f>
        <v>0.485164394546913</v>
      </c>
    </row>
    <row r="1984" customFormat="false" ht="15" hidden="false" customHeight="false" outlineLevel="0" collapsed="false">
      <c r="A1984" s="0" t="s">
        <v>4867</v>
      </c>
      <c r="B1984" s="0" t="s">
        <v>4868</v>
      </c>
      <c r="C1984" s="0" t="n">
        <v>576</v>
      </c>
      <c r="D1984" s="0" t="s">
        <v>4710</v>
      </c>
      <c r="E1984" s="0" t="s">
        <v>4823</v>
      </c>
      <c r="F1984" s="0" t="n">
        <v>1306</v>
      </c>
      <c r="G1984" s="0" t="n">
        <v>559</v>
      </c>
      <c r="H1984" s="1" t="n">
        <f aca="false">G1984/C1984</f>
        <v>0.970486111111111</v>
      </c>
      <c r="I1984" s="1" t="n">
        <f aca="false">G1984/F1984</f>
        <v>0.42802450229709</v>
      </c>
    </row>
    <row r="1985" customFormat="false" ht="15" hidden="false" customHeight="false" outlineLevel="0" collapsed="false">
      <c r="A1985" s="0" t="s">
        <v>4869</v>
      </c>
      <c r="B1985" s="0" t="s">
        <v>4870</v>
      </c>
      <c r="C1985" s="0" t="n">
        <v>788</v>
      </c>
      <c r="D1985" s="0" t="s">
        <v>4710</v>
      </c>
      <c r="E1985" s="0" t="s">
        <v>4841</v>
      </c>
      <c r="F1985" s="0" t="n">
        <v>1360</v>
      </c>
      <c r="G1985" s="0" t="n">
        <v>761</v>
      </c>
      <c r="H1985" s="1" t="n">
        <f aca="false">G1985/C1985</f>
        <v>0.965736040609137</v>
      </c>
      <c r="I1985" s="1" t="n">
        <f aca="false">G1985/F1985</f>
        <v>0.559558823529412</v>
      </c>
    </row>
    <row r="1986" customFormat="false" ht="15" hidden="false" customHeight="false" outlineLevel="0" collapsed="false">
      <c r="A1986" s="0" t="s">
        <v>4871</v>
      </c>
      <c r="B1986" s="0" t="s">
        <v>4872</v>
      </c>
      <c r="C1986" s="0" t="n">
        <v>541</v>
      </c>
      <c r="D1986" s="0" t="s">
        <v>4710</v>
      </c>
      <c r="E1986" s="0" t="s">
        <v>4873</v>
      </c>
      <c r="F1986" s="0" t="n">
        <v>291</v>
      </c>
      <c r="G1986" s="0" t="n">
        <v>291</v>
      </c>
      <c r="H1986" s="1" t="n">
        <f aca="false">G1986/C1986</f>
        <v>0.537892791127542</v>
      </c>
      <c r="I1986" s="1" t="n">
        <f aca="false">G1986/F1986</f>
        <v>1</v>
      </c>
    </row>
    <row r="1987" customFormat="false" ht="15" hidden="false" customHeight="false" outlineLevel="0" collapsed="false">
      <c r="A1987" s="0" t="s">
        <v>4874</v>
      </c>
      <c r="B1987" s="0" t="s">
        <v>4875</v>
      </c>
      <c r="C1987" s="0" t="n">
        <v>823</v>
      </c>
      <c r="D1987" s="0" t="s">
        <v>4710</v>
      </c>
      <c r="E1987" s="0" t="s">
        <v>4876</v>
      </c>
      <c r="F1987" s="0" t="n">
        <v>818</v>
      </c>
      <c r="G1987" s="0" t="n">
        <v>810</v>
      </c>
      <c r="H1987" s="1" t="n">
        <f aca="false">G1987/C1987</f>
        <v>0.984204131227218</v>
      </c>
      <c r="I1987" s="1" t="n">
        <f aca="false">G1987/F1987</f>
        <v>0.990220048899756</v>
      </c>
    </row>
    <row r="1988" customFormat="false" ht="15" hidden="false" customHeight="false" outlineLevel="0" collapsed="false">
      <c r="A1988" s="0" t="s">
        <v>4877</v>
      </c>
      <c r="B1988" s="0" t="s">
        <v>4878</v>
      </c>
      <c r="C1988" s="0" t="n">
        <v>903</v>
      </c>
      <c r="D1988" s="0" t="s">
        <v>4710</v>
      </c>
      <c r="E1988" s="0" t="s">
        <v>4879</v>
      </c>
      <c r="F1988" s="0" t="n">
        <v>1283</v>
      </c>
      <c r="G1988" s="0" t="n">
        <v>883</v>
      </c>
      <c r="H1988" s="1" t="n">
        <f aca="false">G1988/C1988</f>
        <v>0.977851605758583</v>
      </c>
      <c r="I1988" s="1" t="n">
        <f aca="false">G1988/F1988</f>
        <v>0.688230709275136</v>
      </c>
    </row>
    <row r="1989" customFormat="false" ht="15" hidden="false" customHeight="false" outlineLevel="0" collapsed="false">
      <c r="A1989" s="0" t="s">
        <v>4880</v>
      </c>
      <c r="B1989" s="0" t="s">
        <v>4881</v>
      </c>
      <c r="C1989" s="0" t="n">
        <v>673</v>
      </c>
      <c r="D1989" s="0" t="s">
        <v>4710</v>
      </c>
      <c r="E1989" s="0" t="s">
        <v>4882</v>
      </c>
      <c r="F1989" s="0" t="n">
        <v>970</v>
      </c>
      <c r="G1989" s="0" t="n">
        <v>640</v>
      </c>
      <c r="H1989" s="1" t="n">
        <f aca="false">G1989/C1989</f>
        <v>0.950965824665676</v>
      </c>
      <c r="I1989" s="1" t="n">
        <f aca="false">G1989/F1989</f>
        <v>0.65979381443299</v>
      </c>
    </row>
    <row r="1990" customFormat="false" ht="15" hidden="false" customHeight="false" outlineLevel="0" collapsed="false">
      <c r="A1990" s="0" t="s">
        <v>4883</v>
      </c>
      <c r="B1990" s="0" t="s">
        <v>4884</v>
      </c>
      <c r="C1990" s="0" t="n">
        <v>865</v>
      </c>
      <c r="D1990" s="0" t="s">
        <v>4710</v>
      </c>
      <c r="E1990" s="0" t="s">
        <v>4885</v>
      </c>
      <c r="F1990" s="0" t="n">
        <v>895</v>
      </c>
      <c r="G1990" s="0" t="n">
        <v>700</v>
      </c>
      <c r="H1990" s="1" t="n">
        <f aca="false">G1990/C1990</f>
        <v>0.809248554913295</v>
      </c>
      <c r="I1990" s="1" t="n">
        <f aca="false">G1990/F1990</f>
        <v>0.782122905027933</v>
      </c>
    </row>
    <row r="1991" customFormat="false" ht="15" hidden="false" customHeight="false" outlineLevel="0" collapsed="false">
      <c r="A1991" s="0" t="s">
        <v>4886</v>
      </c>
      <c r="B1991" s="0" t="s">
        <v>4887</v>
      </c>
      <c r="C1991" s="0" t="n">
        <v>1053</v>
      </c>
      <c r="D1991" s="0" t="s">
        <v>4710</v>
      </c>
      <c r="E1991" s="0" t="s">
        <v>4888</v>
      </c>
      <c r="F1991" s="0" t="n">
        <v>279</v>
      </c>
      <c r="G1991" s="0" t="n">
        <v>279</v>
      </c>
      <c r="H1991" s="1" t="n">
        <f aca="false">G1991/C1991</f>
        <v>0.264957264957265</v>
      </c>
      <c r="I1991" s="1" t="n">
        <f aca="false">G1991/F1991</f>
        <v>1</v>
      </c>
    </row>
    <row r="1992" customFormat="false" ht="15" hidden="false" customHeight="false" outlineLevel="0" collapsed="false">
      <c r="A1992" s="0" t="s">
        <v>4889</v>
      </c>
      <c r="B1992" s="0" t="s">
        <v>4890</v>
      </c>
      <c r="C1992" s="0" t="n">
        <v>906</v>
      </c>
      <c r="D1992" s="0" t="s">
        <v>4710</v>
      </c>
      <c r="E1992" s="0" t="s">
        <v>4891</v>
      </c>
      <c r="F1992" s="0" t="n">
        <v>915</v>
      </c>
      <c r="G1992" s="0" t="n">
        <v>856</v>
      </c>
      <c r="H1992" s="1" t="n">
        <f aca="false">G1992/C1992</f>
        <v>0.944812362030905</v>
      </c>
      <c r="I1992" s="1" t="n">
        <f aca="false">G1992/F1992</f>
        <v>0.93551912568306</v>
      </c>
    </row>
    <row r="1993" customFormat="false" ht="15" hidden="false" customHeight="false" outlineLevel="0" collapsed="false">
      <c r="A1993" s="0" t="s">
        <v>4892</v>
      </c>
      <c r="B1993" s="0" t="s">
        <v>4893</v>
      </c>
      <c r="C1993" s="0" t="n">
        <v>895</v>
      </c>
      <c r="D1993" s="0" t="s">
        <v>4710</v>
      </c>
      <c r="E1993" s="0" t="s">
        <v>4894</v>
      </c>
      <c r="F1993" s="0" t="n">
        <v>1228</v>
      </c>
      <c r="G1993" s="0" t="n">
        <v>866</v>
      </c>
      <c r="H1993" s="1" t="n">
        <f aca="false">G1993/C1993</f>
        <v>0.967597765363129</v>
      </c>
      <c r="I1993" s="1" t="n">
        <f aca="false">G1993/F1993</f>
        <v>0.705211726384365</v>
      </c>
    </row>
    <row r="1994" customFormat="false" ht="15" hidden="false" customHeight="false" outlineLevel="0" collapsed="false">
      <c r="A1994" s="0" t="s">
        <v>4895</v>
      </c>
      <c r="B1994" s="0" t="s">
        <v>4896</v>
      </c>
      <c r="C1994" s="0" t="n">
        <v>888</v>
      </c>
      <c r="D1994" s="0" t="s">
        <v>4710</v>
      </c>
      <c r="E1994" s="0" t="s">
        <v>4897</v>
      </c>
      <c r="F1994" s="0" t="n">
        <v>1058</v>
      </c>
      <c r="G1994" s="0" t="n">
        <v>861</v>
      </c>
      <c r="H1994" s="1" t="n">
        <f aca="false">G1994/C1994</f>
        <v>0.969594594594595</v>
      </c>
      <c r="I1994" s="1" t="n">
        <f aca="false">G1994/F1994</f>
        <v>0.813799621928166</v>
      </c>
    </row>
    <row r="1995" customFormat="false" ht="15" hidden="false" customHeight="false" outlineLevel="0" collapsed="false">
      <c r="A1995" s="0" t="s">
        <v>4898</v>
      </c>
      <c r="B1995" s="0" t="s">
        <v>4899</v>
      </c>
      <c r="C1995" s="0" t="n">
        <v>891</v>
      </c>
      <c r="D1995" s="0" t="s">
        <v>4710</v>
      </c>
      <c r="E1995" s="0" t="s">
        <v>4900</v>
      </c>
      <c r="F1995" s="0" t="n">
        <v>1388</v>
      </c>
      <c r="G1995" s="0" t="n">
        <v>875</v>
      </c>
      <c r="H1995" s="1" t="n">
        <f aca="false">G1995/C1995</f>
        <v>0.982042648709315</v>
      </c>
      <c r="I1995" s="1" t="n">
        <f aca="false">G1995/F1995</f>
        <v>0.630403458213257</v>
      </c>
    </row>
    <row r="1996" customFormat="false" ht="15" hidden="false" customHeight="false" outlineLevel="0" collapsed="false">
      <c r="A1996" s="0" t="s">
        <v>4901</v>
      </c>
      <c r="B1996" s="0" t="s">
        <v>4902</v>
      </c>
      <c r="C1996" s="0" t="n">
        <v>939</v>
      </c>
      <c r="D1996" s="0" t="s">
        <v>4710</v>
      </c>
      <c r="E1996" s="0" t="s">
        <v>4735</v>
      </c>
      <c r="F1996" s="0" t="n">
        <v>1565</v>
      </c>
      <c r="G1996" s="0" t="n">
        <v>825</v>
      </c>
      <c r="H1996" s="1" t="n">
        <f aca="false">G1996/C1996</f>
        <v>0.878594249201278</v>
      </c>
      <c r="I1996" s="1" t="n">
        <f aca="false">G1996/F1996</f>
        <v>0.527156549520767</v>
      </c>
    </row>
    <row r="1997" customFormat="false" ht="15" hidden="false" customHeight="false" outlineLevel="0" collapsed="false">
      <c r="A1997" s="0" t="s">
        <v>4903</v>
      </c>
      <c r="B1997" s="0" t="s">
        <v>4904</v>
      </c>
      <c r="C1997" s="0" t="n">
        <v>715</v>
      </c>
      <c r="D1997" s="0" t="s">
        <v>4710</v>
      </c>
      <c r="E1997" s="0" t="s">
        <v>4905</v>
      </c>
      <c r="F1997" s="0" t="n">
        <v>918</v>
      </c>
      <c r="G1997" s="0" t="n">
        <v>699</v>
      </c>
      <c r="H1997" s="1" t="n">
        <f aca="false">G1997/C1997</f>
        <v>0.977622377622378</v>
      </c>
      <c r="I1997" s="1" t="n">
        <f aca="false">G1997/F1997</f>
        <v>0.761437908496732</v>
      </c>
    </row>
    <row r="1998" customFormat="false" ht="15" hidden="false" customHeight="false" outlineLevel="0" collapsed="false">
      <c r="A1998" s="0" t="s">
        <v>4906</v>
      </c>
      <c r="B1998" s="0" t="s">
        <v>4907</v>
      </c>
      <c r="C1998" s="0" t="n">
        <v>1083</v>
      </c>
      <c r="D1998" s="0" t="s">
        <v>4710</v>
      </c>
      <c r="E1998" s="0" t="s">
        <v>4908</v>
      </c>
      <c r="F1998" s="0" t="n">
        <v>1426</v>
      </c>
      <c r="G1998" s="0" t="n">
        <v>1011</v>
      </c>
      <c r="H1998" s="1" t="n">
        <f aca="false">G1998/C1998</f>
        <v>0.933518005540166</v>
      </c>
      <c r="I1998" s="1" t="n">
        <f aca="false">G1998/F1998</f>
        <v>0.708976157082749</v>
      </c>
    </row>
    <row r="1999" customFormat="false" ht="15" hidden="false" customHeight="false" outlineLevel="0" collapsed="false">
      <c r="A1999" s="0" t="s">
        <v>4909</v>
      </c>
      <c r="B1999" s="0" t="s">
        <v>4910</v>
      </c>
      <c r="C1999" s="0" t="n">
        <v>637</v>
      </c>
      <c r="D1999" s="0" t="s">
        <v>4710</v>
      </c>
      <c r="E1999" s="0" t="s">
        <v>4726</v>
      </c>
      <c r="F1999" s="0" t="n">
        <v>858</v>
      </c>
      <c r="G1999" s="0" t="n">
        <v>627</v>
      </c>
      <c r="H1999" s="1" t="n">
        <f aca="false">G1999/C1999</f>
        <v>0.984301412872842</v>
      </c>
      <c r="I1999" s="1" t="n">
        <f aca="false">G1999/F1999</f>
        <v>0.730769230769231</v>
      </c>
    </row>
    <row r="2000" customFormat="false" ht="15" hidden="false" customHeight="false" outlineLevel="0" collapsed="false">
      <c r="A2000" s="0" t="s">
        <v>4911</v>
      </c>
      <c r="B2000" s="0" t="s">
        <v>4912</v>
      </c>
      <c r="C2000" s="0" t="n">
        <v>378</v>
      </c>
      <c r="D2000" s="0" t="s">
        <v>4710</v>
      </c>
      <c r="E2000" s="0" t="s">
        <v>4782</v>
      </c>
      <c r="F2000" s="0" t="n">
        <v>1157</v>
      </c>
      <c r="G2000" s="0" t="n">
        <v>361</v>
      </c>
      <c r="H2000" s="1" t="n">
        <f aca="false">G2000/C2000</f>
        <v>0.955026455026455</v>
      </c>
      <c r="I2000" s="1" t="n">
        <f aca="false">G2000/F2000</f>
        <v>0.312013828867761</v>
      </c>
    </row>
    <row r="2001" customFormat="false" ht="15" hidden="false" customHeight="false" outlineLevel="0" collapsed="false">
      <c r="A2001" s="0" t="s">
        <v>4913</v>
      </c>
      <c r="B2001" s="0" t="s">
        <v>4914</v>
      </c>
      <c r="C2001" s="0" t="n">
        <v>714</v>
      </c>
      <c r="D2001" s="0" t="s">
        <v>4710</v>
      </c>
      <c r="E2001" s="0" t="s">
        <v>4915</v>
      </c>
      <c r="F2001" s="0" t="n">
        <v>438</v>
      </c>
      <c r="G2001" s="0" t="n">
        <v>438</v>
      </c>
      <c r="H2001" s="1" t="n">
        <f aca="false">G2001/C2001</f>
        <v>0.613445378151261</v>
      </c>
      <c r="I2001" s="1" t="n">
        <f aca="false">G2001/F2001</f>
        <v>1</v>
      </c>
    </row>
    <row r="2002" customFormat="false" ht="15" hidden="false" customHeight="false" outlineLevel="0" collapsed="false">
      <c r="A2002" s="0" t="s">
        <v>4916</v>
      </c>
      <c r="B2002" s="0" t="s">
        <v>4917</v>
      </c>
      <c r="C2002" s="0" t="n">
        <v>342</v>
      </c>
      <c r="D2002" s="0" t="s">
        <v>4710</v>
      </c>
      <c r="E2002" s="0" t="s">
        <v>4826</v>
      </c>
      <c r="F2002" s="0" t="n">
        <v>1430</v>
      </c>
      <c r="G2002" s="0" t="n">
        <v>331</v>
      </c>
      <c r="H2002" s="1" t="n">
        <f aca="false">G2002/C2002</f>
        <v>0.967836257309942</v>
      </c>
      <c r="I2002" s="1" t="n">
        <f aca="false">G2002/F2002</f>
        <v>0.231468531468531</v>
      </c>
    </row>
    <row r="2003" customFormat="false" ht="15" hidden="false" customHeight="false" outlineLevel="0" collapsed="false">
      <c r="A2003" s="0" t="s">
        <v>4918</v>
      </c>
      <c r="B2003" s="0" t="s">
        <v>4919</v>
      </c>
      <c r="C2003" s="0" t="n">
        <v>1812</v>
      </c>
      <c r="D2003" s="0" t="s">
        <v>4710</v>
      </c>
      <c r="E2003" s="0" t="s">
        <v>4920</v>
      </c>
      <c r="F2003" s="0" t="n">
        <v>1917</v>
      </c>
      <c r="G2003" s="0" t="n">
        <v>1770</v>
      </c>
      <c r="H2003" s="1" t="n">
        <f aca="false">G2003/C2003</f>
        <v>0.97682119205298</v>
      </c>
      <c r="I2003" s="1" t="n">
        <f aca="false">G2003/F2003</f>
        <v>0.923317683881064</v>
      </c>
    </row>
    <row r="2004" customFormat="false" ht="15" hidden="false" customHeight="false" outlineLevel="0" collapsed="false">
      <c r="A2004" s="0" t="s">
        <v>4921</v>
      </c>
      <c r="B2004" s="0" t="s">
        <v>4922</v>
      </c>
      <c r="C2004" s="0" t="n">
        <v>1097</v>
      </c>
      <c r="D2004" s="0" t="s">
        <v>4710</v>
      </c>
      <c r="E2004" s="0" t="s">
        <v>4923</v>
      </c>
      <c r="F2004" s="0" t="n">
        <v>1256</v>
      </c>
      <c r="G2004" s="0" t="n">
        <v>1090</v>
      </c>
      <c r="H2004" s="1" t="n">
        <f aca="false">G2004/C2004</f>
        <v>0.993618960802188</v>
      </c>
      <c r="I2004" s="1" t="n">
        <f aca="false">G2004/F2004</f>
        <v>0.867834394904459</v>
      </c>
    </row>
    <row r="2005" customFormat="false" ht="15" hidden="false" customHeight="false" outlineLevel="0" collapsed="false">
      <c r="A2005" s="0" t="s">
        <v>4924</v>
      </c>
      <c r="B2005" s="0" t="s">
        <v>4925</v>
      </c>
      <c r="C2005" s="0" t="n">
        <v>1307</v>
      </c>
      <c r="D2005" s="0" t="s">
        <v>4710</v>
      </c>
      <c r="E2005" s="0" t="s">
        <v>4926</v>
      </c>
      <c r="F2005" s="0" t="n">
        <v>1372</v>
      </c>
      <c r="G2005" s="0" t="n">
        <v>1269</v>
      </c>
      <c r="H2005" s="1" t="n">
        <f aca="false">G2005/C2005</f>
        <v>0.970925784238715</v>
      </c>
      <c r="I2005" s="1" t="n">
        <f aca="false">G2005/F2005</f>
        <v>0.924927113702624</v>
      </c>
    </row>
    <row r="2006" customFormat="false" ht="15" hidden="false" customHeight="false" outlineLevel="0" collapsed="false">
      <c r="A2006" s="0" t="s">
        <v>4927</v>
      </c>
      <c r="B2006" s="0" t="s">
        <v>4928</v>
      </c>
      <c r="C2006" s="0" t="n">
        <v>272</v>
      </c>
      <c r="D2006" s="0" t="s">
        <v>4710</v>
      </c>
      <c r="E2006" s="0" t="s">
        <v>4838</v>
      </c>
      <c r="F2006" s="0" t="n">
        <v>1056</v>
      </c>
      <c r="G2006" s="0" t="n">
        <v>240</v>
      </c>
      <c r="H2006" s="1" t="n">
        <f aca="false">G2006/C2006</f>
        <v>0.882352941176471</v>
      </c>
      <c r="I2006" s="1" t="n">
        <f aca="false">G2006/F2006</f>
        <v>0.227272727272727</v>
      </c>
    </row>
    <row r="2007" customFormat="false" ht="15" hidden="false" customHeight="false" outlineLevel="0" collapsed="false">
      <c r="A2007" s="0" t="s">
        <v>4929</v>
      </c>
      <c r="B2007" s="0" t="s">
        <v>4930</v>
      </c>
      <c r="C2007" s="0" t="n">
        <v>1183</v>
      </c>
      <c r="D2007" s="0" t="s">
        <v>4710</v>
      </c>
      <c r="E2007" s="0" t="s">
        <v>4931</v>
      </c>
      <c r="F2007" s="0" t="n">
        <v>2071</v>
      </c>
      <c r="G2007" s="0" t="n">
        <v>1165</v>
      </c>
      <c r="H2007" s="1" t="n">
        <f aca="false">G2007/C2007</f>
        <v>0.984784446322908</v>
      </c>
      <c r="I2007" s="1" t="n">
        <f aca="false">G2007/F2007</f>
        <v>0.562530178657653</v>
      </c>
    </row>
    <row r="2008" customFormat="false" ht="15" hidden="false" customHeight="false" outlineLevel="0" collapsed="false">
      <c r="A2008" s="0" t="s">
        <v>4932</v>
      </c>
      <c r="B2008" s="0" t="s">
        <v>4933</v>
      </c>
      <c r="C2008" s="0" t="n">
        <v>662</v>
      </c>
      <c r="D2008" s="0" t="s">
        <v>4710</v>
      </c>
      <c r="E2008" s="0" t="s">
        <v>4934</v>
      </c>
      <c r="F2008" s="0" t="n">
        <v>830</v>
      </c>
      <c r="G2008" s="0" t="n">
        <v>641</v>
      </c>
      <c r="H2008" s="1" t="n">
        <f aca="false">G2008/C2008</f>
        <v>0.968277945619335</v>
      </c>
      <c r="I2008" s="1" t="n">
        <f aca="false">G2008/F2008</f>
        <v>0.772289156626506</v>
      </c>
    </row>
    <row r="2009" customFormat="false" ht="15" hidden="false" customHeight="false" outlineLevel="0" collapsed="false">
      <c r="A2009" s="0" t="s">
        <v>4935</v>
      </c>
      <c r="B2009" s="0" t="s">
        <v>4936</v>
      </c>
      <c r="C2009" s="0" t="n">
        <v>938</v>
      </c>
      <c r="D2009" s="0" t="s">
        <v>4710</v>
      </c>
      <c r="E2009" s="0" t="s">
        <v>4926</v>
      </c>
      <c r="F2009" s="0" t="n">
        <v>1372</v>
      </c>
      <c r="G2009" s="0" t="n">
        <v>896</v>
      </c>
      <c r="H2009" s="1" t="n">
        <f aca="false">G2009/C2009</f>
        <v>0.955223880597015</v>
      </c>
      <c r="I2009" s="1" t="n">
        <f aca="false">G2009/F2009</f>
        <v>0.653061224489796</v>
      </c>
    </row>
    <row r="2010" customFormat="false" ht="15" hidden="false" customHeight="false" outlineLevel="0" collapsed="false">
      <c r="A2010" s="0" t="s">
        <v>4937</v>
      </c>
      <c r="B2010" s="0" t="s">
        <v>4938</v>
      </c>
      <c r="C2010" s="0" t="n">
        <v>974</v>
      </c>
      <c r="D2010" s="0" t="s">
        <v>4710</v>
      </c>
      <c r="E2010" s="0" t="s">
        <v>4939</v>
      </c>
      <c r="F2010" s="0" t="n">
        <v>1064</v>
      </c>
      <c r="G2010" s="0" t="n">
        <v>950</v>
      </c>
      <c r="H2010" s="1" t="n">
        <f aca="false">G2010/C2010</f>
        <v>0.975359342915811</v>
      </c>
      <c r="I2010" s="1" t="n">
        <f aca="false">G2010/F2010</f>
        <v>0.892857142857143</v>
      </c>
    </row>
    <row r="2011" customFormat="false" ht="15" hidden="false" customHeight="false" outlineLevel="0" collapsed="false">
      <c r="A2011" s="0" t="s">
        <v>4940</v>
      </c>
      <c r="B2011" s="0" t="s">
        <v>4941</v>
      </c>
      <c r="C2011" s="0" t="n">
        <v>269</v>
      </c>
      <c r="D2011" s="0" t="s">
        <v>4710</v>
      </c>
      <c r="E2011" s="0" t="s">
        <v>4934</v>
      </c>
      <c r="F2011" s="0" t="n">
        <v>830</v>
      </c>
      <c r="G2011" s="0" t="n">
        <v>209</v>
      </c>
      <c r="H2011" s="1" t="n">
        <f aca="false">G2011/C2011</f>
        <v>0.776951672862454</v>
      </c>
      <c r="I2011" s="1" t="n">
        <f aca="false">G2011/F2011</f>
        <v>0.251807228915663</v>
      </c>
    </row>
    <row r="2012" customFormat="false" ht="15" hidden="false" customHeight="false" outlineLevel="0" collapsed="false">
      <c r="A2012" s="0" t="s">
        <v>4942</v>
      </c>
      <c r="B2012" s="0" t="s">
        <v>4943</v>
      </c>
      <c r="C2012" s="0" t="n">
        <v>975</v>
      </c>
      <c r="D2012" s="0" t="s">
        <v>4710</v>
      </c>
      <c r="E2012" s="0" t="s">
        <v>4773</v>
      </c>
      <c r="F2012" s="0" t="n">
        <v>1336</v>
      </c>
      <c r="G2012" s="0" t="n">
        <v>954</v>
      </c>
      <c r="H2012" s="1" t="n">
        <f aca="false">G2012/C2012</f>
        <v>0.978461538461539</v>
      </c>
      <c r="I2012" s="1" t="n">
        <f aca="false">G2012/F2012</f>
        <v>0.714071856287425</v>
      </c>
    </row>
    <row r="2013" customFormat="false" ht="15" hidden="false" customHeight="false" outlineLevel="0" collapsed="false">
      <c r="A2013" s="0" t="s">
        <v>4944</v>
      </c>
      <c r="B2013" s="0" t="s">
        <v>4945</v>
      </c>
      <c r="C2013" s="0" t="n">
        <v>239</v>
      </c>
      <c r="D2013" s="0" t="s">
        <v>4710</v>
      </c>
      <c r="E2013" s="0" t="s">
        <v>4844</v>
      </c>
      <c r="F2013" s="0" t="n">
        <v>1252</v>
      </c>
      <c r="G2013" s="0" t="n">
        <v>114</v>
      </c>
      <c r="H2013" s="1" t="n">
        <f aca="false">G2013/C2013</f>
        <v>0.476987447698745</v>
      </c>
      <c r="I2013" s="1" t="n">
        <f aca="false">G2013/F2013</f>
        <v>0.0910543130990415</v>
      </c>
    </row>
    <row r="2014" customFormat="false" ht="15" hidden="false" customHeight="false" outlineLevel="0" collapsed="false">
      <c r="A2014" s="0" t="s">
        <v>4946</v>
      </c>
      <c r="B2014" s="0" t="s">
        <v>4947</v>
      </c>
      <c r="C2014" s="0" t="n">
        <v>701</v>
      </c>
      <c r="D2014" s="0" t="s">
        <v>4710</v>
      </c>
      <c r="E2014" s="0" t="s">
        <v>4948</v>
      </c>
      <c r="F2014" s="0" t="n">
        <v>1390</v>
      </c>
      <c r="G2014" s="0" t="n">
        <v>694</v>
      </c>
      <c r="H2014" s="1" t="n">
        <f aca="false">G2014/C2014</f>
        <v>0.990014265335235</v>
      </c>
      <c r="I2014" s="1" t="n">
        <f aca="false">G2014/F2014</f>
        <v>0.499280575539568</v>
      </c>
    </row>
    <row r="2015" customFormat="false" ht="15" hidden="false" customHeight="false" outlineLevel="0" collapsed="false">
      <c r="A2015" s="0" t="s">
        <v>4949</v>
      </c>
      <c r="B2015" s="0" t="s">
        <v>4950</v>
      </c>
      <c r="C2015" s="0" t="n">
        <v>1604</v>
      </c>
      <c r="D2015" s="0" t="s">
        <v>4710</v>
      </c>
      <c r="E2015" s="0" t="s">
        <v>4951</v>
      </c>
      <c r="F2015" s="0" t="n">
        <v>1252</v>
      </c>
      <c r="G2015" s="0" t="n">
        <v>1202</v>
      </c>
      <c r="H2015" s="1" t="n">
        <f aca="false">G2015/C2015</f>
        <v>0.749376558603491</v>
      </c>
      <c r="I2015" s="1" t="n">
        <f aca="false">G2015/F2015</f>
        <v>0.960063897763578</v>
      </c>
    </row>
    <row r="2016" customFormat="false" ht="15" hidden="false" customHeight="false" outlineLevel="0" collapsed="false">
      <c r="A2016" s="0" t="s">
        <v>4952</v>
      </c>
      <c r="B2016" s="0" t="s">
        <v>4953</v>
      </c>
      <c r="C2016" s="0" t="n">
        <v>1058</v>
      </c>
      <c r="D2016" s="0" t="s">
        <v>4710</v>
      </c>
      <c r="E2016" s="0" t="s">
        <v>4954</v>
      </c>
      <c r="F2016" s="0" t="n">
        <v>1497</v>
      </c>
      <c r="G2016" s="0" t="n">
        <v>1058</v>
      </c>
      <c r="H2016" s="1" t="n">
        <f aca="false">G2016/C2016</f>
        <v>1</v>
      </c>
      <c r="I2016" s="1" t="n">
        <f aca="false">G2016/F2016</f>
        <v>0.706746826987308</v>
      </c>
    </row>
    <row r="2017" customFormat="false" ht="15" hidden="false" customHeight="false" outlineLevel="0" collapsed="false">
      <c r="A2017" s="0" t="s">
        <v>4955</v>
      </c>
      <c r="B2017" s="0" t="s">
        <v>4956</v>
      </c>
      <c r="C2017" s="0" t="n">
        <v>331</v>
      </c>
      <c r="D2017" s="0" t="s">
        <v>4710</v>
      </c>
      <c r="E2017" s="0" t="s">
        <v>4773</v>
      </c>
      <c r="F2017" s="0" t="n">
        <v>1336</v>
      </c>
      <c r="G2017" s="0" t="n">
        <v>297</v>
      </c>
      <c r="H2017" s="1" t="n">
        <f aca="false">G2017/C2017</f>
        <v>0.897280966767372</v>
      </c>
      <c r="I2017" s="1" t="n">
        <f aca="false">G2017/F2017</f>
        <v>0.222305389221557</v>
      </c>
    </row>
    <row r="2018" customFormat="false" ht="15" hidden="false" customHeight="false" outlineLevel="0" collapsed="false">
      <c r="A2018" s="0" t="s">
        <v>4957</v>
      </c>
      <c r="B2018" s="0" t="s">
        <v>4958</v>
      </c>
      <c r="C2018" s="0" t="n">
        <v>1191</v>
      </c>
      <c r="D2018" s="0" t="s">
        <v>4710</v>
      </c>
      <c r="E2018" s="0" t="s">
        <v>4951</v>
      </c>
      <c r="F2018" s="0" t="n">
        <v>1252</v>
      </c>
      <c r="G2018" s="0" t="n">
        <v>995</v>
      </c>
      <c r="H2018" s="1" t="n">
        <f aca="false">G2018/C2018</f>
        <v>0.835432409739715</v>
      </c>
      <c r="I2018" s="1" t="n">
        <f aca="false">G2018/F2018</f>
        <v>0.794728434504792</v>
      </c>
    </row>
    <row r="2019" customFormat="false" ht="15" hidden="false" customHeight="false" outlineLevel="0" collapsed="false">
      <c r="A2019" s="0" t="s">
        <v>4959</v>
      </c>
      <c r="B2019" s="0" t="s">
        <v>4960</v>
      </c>
      <c r="C2019" s="0" t="n">
        <v>680</v>
      </c>
      <c r="D2019" s="0" t="s">
        <v>4710</v>
      </c>
      <c r="E2019" s="0" t="s">
        <v>4961</v>
      </c>
      <c r="F2019" s="0" t="n">
        <v>1287</v>
      </c>
      <c r="G2019" s="0" t="n">
        <v>674</v>
      </c>
      <c r="H2019" s="1" t="n">
        <f aca="false">G2019/C2019</f>
        <v>0.991176470588235</v>
      </c>
      <c r="I2019" s="1" t="n">
        <f aca="false">G2019/F2019</f>
        <v>0.523698523698524</v>
      </c>
    </row>
    <row r="2020" customFormat="false" ht="15" hidden="false" customHeight="false" outlineLevel="0" collapsed="false">
      <c r="A2020" s="0" t="s">
        <v>4962</v>
      </c>
      <c r="B2020" s="0" t="s">
        <v>4963</v>
      </c>
      <c r="C2020" s="0" t="n">
        <v>1077</v>
      </c>
      <c r="D2020" s="0" t="s">
        <v>4964</v>
      </c>
      <c r="E2020" s="0" t="s">
        <v>4965</v>
      </c>
      <c r="F2020" s="0" t="n">
        <v>1344</v>
      </c>
      <c r="G2020" s="0" t="n">
        <v>111</v>
      </c>
      <c r="H2020" s="1" t="n">
        <f aca="false">G2020/C2020</f>
        <v>0.103064066852368</v>
      </c>
      <c r="I2020" s="1" t="n">
        <f aca="false">G2020/F2020</f>
        <v>0.0825892857142857</v>
      </c>
    </row>
    <row r="2021" customFormat="false" ht="15" hidden="false" customHeight="false" outlineLevel="0" collapsed="false">
      <c r="A2021" s="0" t="s">
        <v>4966</v>
      </c>
      <c r="B2021" s="0" t="s">
        <v>4967</v>
      </c>
      <c r="C2021" s="0" t="n">
        <v>635</v>
      </c>
      <c r="D2021" s="0" t="s">
        <v>4964</v>
      </c>
      <c r="E2021" s="0" t="s">
        <v>4968</v>
      </c>
      <c r="F2021" s="0" t="n">
        <v>831</v>
      </c>
      <c r="G2021" s="0" t="n">
        <v>426</v>
      </c>
      <c r="H2021" s="1" t="n">
        <f aca="false">G2021/C2021</f>
        <v>0.670866141732283</v>
      </c>
      <c r="I2021" s="1" t="n">
        <f aca="false">G2021/F2021</f>
        <v>0.512635379061372</v>
      </c>
    </row>
    <row r="2022" customFormat="false" ht="15" hidden="false" customHeight="false" outlineLevel="0" collapsed="false">
      <c r="A2022" s="0" t="s">
        <v>4969</v>
      </c>
      <c r="B2022" s="0" t="s">
        <v>4970</v>
      </c>
      <c r="C2022" s="0" t="n">
        <v>1489</v>
      </c>
      <c r="D2022" s="0" t="s">
        <v>4964</v>
      </c>
      <c r="E2022" s="0" t="s">
        <v>4971</v>
      </c>
      <c r="F2022" s="0" t="n">
        <v>1458</v>
      </c>
      <c r="G2022" s="0" t="n">
        <v>527</v>
      </c>
      <c r="H2022" s="1" t="n">
        <f aca="false">G2022/C2022</f>
        <v>0.35392881128274</v>
      </c>
      <c r="I2022" s="1" t="n">
        <f aca="false">G2022/F2022</f>
        <v>0.361454046639232</v>
      </c>
    </row>
    <row r="2023" customFormat="false" ht="15" hidden="false" customHeight="false" outlineLevel="0" collapsed="false">
      <c r="A2023" s="0" t="s">
        <v>4972</v>
      </c>
      <c r="B2023" s="0" t="s">
        <v>4973</v>
      </c>
      <c r="C2023" s="0" t="n">
        <v>992</v>
      </c>
      <c r="D2023" s="0" t="s">
        <v>4964</v>
      </c>
      <c r="E2023" s="0" t="s">
        <v>4974</v>
      </c>
      <c r="F2023" s="0" t="n">
        <v>474</v>
      </c>
      <c r="G2023" s="0" t="n">
        <v>197</v>
      </c>
      <c r="H2023" s="1" t="n">
        <f aca="false">G2023/C2023</f>
        <v>0.198588709677419</v>
      </c>
      <c r="I2023" s="1" t="n">
        <f aca="false">G2023/F2023</f>
        <v>0.415611814345992</v>
      </c>
    </row>
    <row r="2024" customFormat="false" ht="15" hidden="false" customHeight="false" outlineLevel="0" collapsed="false">
      <c r="A2024" s="0" t="s">
        <v>4975</v>
      </c>
      <c r="B2024" s="0" t="s">
        <v>4976</v>
      </c>
      <c r="C2024" s="0" t="n">
        <v>277</v>
      </c>
      <c r="D2024" s="0" t="s">
        <v>4964</v>
      </c>
      <c r="E2024" s="0" t="s">
        <v>4977</v>
      </c>
      <c r="F2024" s="0" t="n">
        <v>1410</v>
      </c>
      <c r="G2024" s="0" t="n">
        <v>225</v>
      </c>
      <c r="H2024" s="1" t="n">
        <f aca="false">G2024/C2024</f>
        <v>0.812274368231047</v>
      </c>
      <c r="I2024" s="1" t="n">
        <f aca="false">G2024/F2024</f>
        <v>0.159574468085106</v>
      </c>
    </row>
    <row r="2025" customFormat="false" ht="15" hidden="false" customHeight="false" outlineLevel="0" collapsed="false">
      <c r="A2025" s="0" t="s">
        <v>4978</v>
      </c>
      <c r="B2025" s="0" t="s">
        <v>4979</v>
      </c>
      <c r="C2025" s="0" t="n">
        <v>946</v>
      </c>
      <c r="D2025" s="0" t="s">
        <v>4964</v>
      </c>
      <c r="E2025" s="0" t="s">
        <v>4980</v>
      </c>
      <c r="F2025" s="0" t="n">
        <v>990</v>
      </c>
      <c r="G2025" s="0" t="n">
        <v>374</v>
      </c>
      <c r="H2025" s="1" t="n">
        <f aca="false">G2025/C2025</f>
        <v>0.395348837209302</v>
      </c>
      <c r="I2025" s="1" t="n">
        <f aca="false">G2025/F2025</f>
        <v>0.377777777777778</v>
      </c>
    </row>
    <row r="2026" customFormat="false" ht="15" hidden="false" customHeight="false" outlineLevel="0" collapsed="false">
      <c r="A2026" s="0" t="s">
        <v>4981</v>
      </c>
      <c r="B2026" s="0" t="s">
        <v>4982</v>
      </c>
      <c r="C2026" s="0" t="n">
        <v>447</v>
      </c>
      <c r="D2026" s="0" t="s">
        <v>4964</v>
      </c>
      <c r="E2026" s="0" t="s">
        <v>4983</v>
      </c>
      <c r="F2026" s="0" t="n">
        <v>1749</v>
      </c>
      <c r="G2026" s="0" t="n">
        <v>391</v>
      </c>
      <c r="H2026" s="1" t="n">
        <f aca="false">G2026/C2026</f>
        <v>0.874720357941834</v>
      </c>
      <c r="I2026" s="1" t="n">
        <f aca="false">G2026/F2026</f>
        <v>0.223556317895941</v>
      </c>
    </row>
    <row r="2027" customFormat="false" ht="15" hidden="false" customHeight="false" outlineLevel="0" collapsed="false">
      <c r="A2027" s="0" t="s">
        <v>4984</v>
      </c>
      <c r="B2027" s="0" t="s">
        <v>4985</v>
      </c>
      <c r="C2027" s="0" t="n">
        <v>571</v>
      </c>
      <c r="D2027" s="0" t="s">
        <v>4964</v>
      </c>
      <c r="E2027" s="0" t="s">
        <v>4986</v>
      </c>
      <c r="F2027" s="0" t="n">
        <v>1452</v>
      </c>
      <c r="G2027" s="0" t="n">
        <v>404</v>
      </c>
      <c r="H2027" s="1" t="n">
        <f aca="false">G2027/C2027</f>
        <v>0.70753064798599</v>
      </c>
      <c r="I2027" s="1" t="n">
        <f aca="false">G2027/F2027</f>
        <v>0.278236914600551</v>
      </c>
    </row>
    <row r="2028" customFormat="false" ht="15" hidden="false" customHeight="false" outlineLevel="0" collapsed="false">
      <c r="A2028" s="0" t="s">
        <v>4987</v>
      </c>
      <c r="B2028" s="0" t="s">
        <v>4988</v>
      </c>
      <c r="C2028" s="0" t="n">
        <v>677</v>
      </c>
      <c r="D2028" s="0" t="s">
        <v>4964</v>
      </c>
      <c r="E2028" s="0" t="s">
        <v>4989</v>
      </c>
      <c r="F2028" s="0" t="n">
        <v>1544</v>
      </c>
      <c r="G2028" s="0" t="n">
        <v>486</v>
      </c>
      <c r="H2028" s="1" t="n">
        <f aca="false">G2028/C2028</f>
        <v>0.717872968980798</v>
      </c>
      <c r="I2028" s="1" t="n">
        <f aca="false">G2028/F2028</f>
        <v>0.314766839378238</v>
      </c>
    </row>
    <row r="2029" customFormat="false" ht="15" hidden="false" customHeight="false" outlineLevel="0" collapsed="false">
      <c r="A2029" s="0" t="s">
        <v>4990</v>
      </c>
      <c r="B2029" s="0" t="s">
        <v>4991</v>
      </c>
      <c r="C2029" s="0" t="n">
        <v>1348</v>
      </c>
      <c r="D2029" s="0" t="s">
        <v>4964</v>
      </c>
      <c r="E2029" s="0" t="s">
        <v>4992</v>
      </c>
      <c r="F2029" s="0" t="n">
        <v>1928</v>
      </c>
      <c r="G2029" s="0" t="n">
        <v>980</v>
      </c>
      <c r="H2029" s="1" t="n">
        <f aca="false">G2029/C2029</f>
        <v>0.727002967359051</v>
      </c>
      <c r="I2029" s="1" t="n">
        <f aca="false">G2029/F2029</f>
        <v>0.508298755186722</v>
      </c>
    </row>
    <row r="2030" customFormat="false" ht="15" hidden="false" customHeight="false" outlineLevel="0" collapsed="false">
      <c r="A2030" s="0" t="s">
        <v>4993</v>
      </c>
      <c r="B2030" s="0" t="s">
        <v>4994</v>
      </c>
      <c r="C2030" s="0" t="n">
        <v>621</v>
      </c>
      <c r="D2030" s="0" t="s">
        <v>4964</v>
      </c>
      <c r="E2030" s="0" t="s">
        <v>4995</v>
      </c>
      <c r="F2030" s="0" t="n">
        <v>1467</v>
      </c>
      <c r="G2030" s="0" t="n">
        <v>518</v>
      </c>
      <c r="H2030" s="1" t="n">
        <f aca="false">G2030/C2030</f>
        <v>0.834138486312399</v>
      </c>
      <c r="I2030" s="1" t="n">
        <f aca="false">G2030/F2030</f>
        <v>0.353101567825494</v>
      </c>
    </row>
    <row r="2031" customFormat="false" ht="15" hidden="false" customHeight="false" outlineLevel="0" collapsed="false">
      <c r="A2031" s="0" t="s">
        <v>4996</v>
      </c>
      <c r="B2031" s="0" t="s">
        <v>4997</v>
      </c>
      <c r="C2031" s="0" t="n">
        <v>1091</v>
      </c>
      <c r="D2031" s="0" t="s">
        <v>4964</v>
      </c>
      <c r="E2031" s="0" t="s">
        <v>4998</v>
      </c>
      <c r="F2031" s="0" t="n">
        <v>1518</v>
      </c>
      <c r="G2031" s="0" t="n">
        <v>951</v>
      </c>
      <c r="H2031" s="1" t="n">
        <f aca="false">G2031/C2031</f>
        <v>0.871677360219982</v>
      </c>
      <c r="I2031" s="1" t="n">
        <f aca="false">G2031/F2031</f>
        <v>0.626482213438735</v>
      </c>
    </row>
    <row r="2032" customFormat="false" ht="15" hidden="false" customHeight="false" outlineLevel="0" collapsed="false">
      <c r="A2032" s="0" t="s">
        <v>4999</v>
      </c>
      <c r="B2032" s="0" t="s">
        <v>5000</v>
      </c>
      <c r="C2032" s="0" t="n">
        <v>582</v>
      </c>
      <c r="D2032" s="0" t="s">
        <v>4964</v>
      </c>
      <c r="E2032" s="0" t="s">
        <v>5001</v>
      </c>
      <c r="F2032" s="0" t="n">
        <v>1062</v>
      </c>
      <c r="G2032" s="0" t="n">
        <v>101</v>
      </c>
      <c r="H2032" s="1" t="n">
        <f aca="false">G2032/C2032</f>
        <v>0.173539518900344</v>
      </c>
      <c r="I2032" s="1" t="n">
        <f aca="false">G2032/F2032</f>
        <v>0.0951035781544256</v>
      </c>
    </row>
    <row r="2033" customFormat="false" ht="15" hidden="false" customHeight="false" outlineLevel="0" collapsed="false">
      <c r="A2033" s="0" t="s">
        <v>5002</v>
      </c>
      <c r="B2033" s="0" t="s">
        <v>5003</v>
      </c>
      <c r="C2033" s="0" t="n">
        <v>585</v>
      </c>
      <c r="D2033" s="0" t="s">
        <v>4964</v>
      </c>
      <c r="E2033" s="0" t="s">
        <v>5004</v>
      </c>
      <c r="F2033" s="0" t="n">
        <v>1764</v>
      </c>
      <c r="G2033" s="0" t="n">
        <v>339</v>
      </c>
      <c r="H2033" s="1" t="n">
        <f aca="false">G2033/C2033</f>
        <v>0.57948717948718</v>
      </c>
      <c r="I2033" s="1" t="n">
        <f aca="false">G2033/F2033</f>
        <v>0.192176870748299</v>
      </c>
    </row>
    <row r="2034" customFormat="false" ht="15" hidden="false" customHeight="false" outlineLevel="0" collapsed="false">
      <c r="A2034" s="0" t="s">
        <v>5005</v>
      </c>
      <c r="B2034" s="0" t="s">
        <v>5006</v>
      </c>
      <c r="C2034" s="0" t="n">
        <v>365</v>
      </c>
      <c r="D2034" s="0" t="s">
        <v>4964</v>
      </c>
      <c r="E2034" s="0" t="s">
        <v>5007</v>
      </c>
      <c r="F2034" s="0" t="n">
        <v>1746</v>
      </c>
      <c r="G2034" s="0" t="n">
        <v>206</v>
      </c>
      <c r="H2034" s="1" t="n">
        <f aca="false">G2034/C2034</f>
        <v>0.564383561643836</v>
      </c>
      <c r="I2034" s="1" t="n">
        <f aca="false">G2034/F2034</f>
        <v>0.117983963344788</v>
      </c>
    </row>
    <row r="2035" customFormat="false" ht="15" hidden="false" customHeight="false" outlineLevel="0" collapsed="false">
      <c r="A2035" s="0" t="s">
        <v>5008</v>
      </c>
      <c r="B2035" s="0" t="s">
        <v>5009</v>
      </c>
      <c r="C2035" s="0" t="n">
        <v>741</v>
      </c>
      <c r="D2035" s="0" t="s">
        <v>4964</v>
      </c>
      <c r="E2035" s="0" t="s">
        <v>5010</v>
      </c>
      <c r="F2035" s="0" t="n">
        <v>1089</v>
      </c>
      <c r="G2035" s="0" t="n">
        <v>247</v>
      </c>
      <c r="H2035" s="1" t="n">
        <f aca="false">G2035/C2035</f>
        <v>0.333333333333333</v>
      </c>
      <c r="I2035" s="1" t="n">
        <f aca="false">G2035/F2035</f>
        <v>0.226813590449954</v>
      </c>
    </row>
    <row r="2036" customFormat="false" ht="15" hidden="false" customHeight="false" outlineLevel="0" collapsed="false">
      <c r="A2036" s="0" t="s">
        <v>5011</v>
      </c>
      <c r="B2036" s="0" t="s">
        <v>5012</v>
      </c>
      <c r="C2036" s="0" t="n">
        <v>680</v>
      </c>
      <c r="D2036" s="0" t="s">
        <v>4964</v>
      </c>
      <c r="E2036" s="0" t="s">
        <v>5013</v>
      </c>
      <c r="F2036" s="0" t="n">
        <v>1086</v>
      </c>
      <c r="G2036" s="0" t="n">
        <v>466</v>
      </c>
      <c r="H2036" s="1" t="n">
        <f aca="false">G2036/C2036</f>
        <v>0.685294117647059</v>
      </c>
      <c r="I2036" s="1" t="n">
        <f aca="false">G2036/F2036</f>
        <v>0.429097605893186</v>
      </c>
    </row>
    <row r="2037" customFormat="false" ht="15" hidden="false" customHeight="false" outlineLevel="0" collapsed="false">
      <c r="A2037" s="0" t="s">
        <v>5014</v>
      </c>
      <c r="B2037" s="0" t="s">
        <v>5015</v>
      </c>
      <c r="C2037" s="0" t="n">
        <v>579</v>
      </c>
      <c r="D2037" s="0" t="s">
        <v>4964</v>
      </c>
      <c r="E2037" s="0" t="s">
        <v>5016</v>
      </c>
      <c r="F2037" s="0" t="n">
        <v>1743</v>
      </c>
      <c r="G2037" s="0" t="n">
        <v>490</v>
      </c>
      <c r="H2037" s="1" t="n">
        <f aca="false">G2037/C2037</f>
        <v>0.846286701208981</v>
      </c>
      <c r="I2037" s="1" t="n">
        <f aca="false">G2037/F2037</f>
        <v>0.281124497991968</v>
      </c>
    </row>
    <row r="2038" customFormat="false" ht="15" hidden="false" customHeight="false" outlineLevel="0" collapsed="false">
      <c r="A2038" s="0" t="s">
        <v>5017</v>
      </c>
      <c r="B2038" s="0" t="s">
        <v>5018</v>
      </c>
      <c r="C2038" s="0" t="n">
        <v>937</v>
      </c>
      <c r="D2038" s="0" t="s">
        <v>4964</v>
      </c>
      <c r="E2038" s="0" t="s">
        <v>5019</v>
      </c>
      <c r="F2038" s="0" t="n">
        <v>1525</v>
      </c>
      <c r="G2038" s="0" t="n">
        <v>824</v>
      </c>
      <c r="H2038" s="1" t="n">
        <f aca="false">G2038/C2038</f>
        <v>0.87940234791889</v>
      </c>
      <c r="I2038" s="1" t="n">
        <f aca="false">G2038/F2038</f>
        <v>0.540327868852459</v>
      </c>
    </row>
    <row r="2039" customFormat="false" ht="15" hidden="false" customHeight="false" outlineLevel="0" collapsed="false">
      <c r="A2039" s="0" t="s">
        <v>5020</v>
      </c>
      <c r="B2039" s="0" t="s">
        <v>5021</v>
      </c>
      <c r="C2039" s="0" t="n">
        <v>1729</v>
      </c>
      <c r="D2039" s="0" t="s">
        <v>4964</v>
      </c>
      <c r="E2039" s="0" t="s">
        <v>5022</v>
      </c>
      <c r="F2039" s="0" t="n">
        <v>1590</v>
      </c>
      <c r="G2039" s="0" t="n">
        <v>1279</v>
      </c>
      <c r="H2039" s="1" t="n">
        <f aca="false">G2039/C2039</f>
        <v>0.739733950260266</v>
      </c>
      <c r="I2039" s="1" t="n">
        <f aca="false">G2039/F2039</f>
        <v>0.804402515723271</v>
      </c>
    </row>
    <row r="2040" customFormat="false" ht="15" hidden="false" customHeight="false" outlineLevel="0" collapsed="false">
      <c r="A2040" s="0" t="s">
        <v>5023</v>
      </c>
      <c r="B2040" s="0" t="s">
        <v>5024</v>
      </c>
      <c r="C2040" s="0" t="n">
        <v>575</v>
      </c>
      <c r="D2040" s="0" t="s">
        <v>4964</v>
      </c>
      <c r="E2040" s="0" t="s">
        <v>4995</v>
      </c>
      <c r="F2040" s="0" t="n">
        <v>1467</v>
      </c>
      <c r="G2040" s="0" t="n">
        <v>187</v>
      </c>
      <c r="H2040" s="1" t="n">
        <f aca="false">G2040/C2040</f>
        <v>0.325217391304348</v>
      </c>
      <c r="I2040" s="1" t="n">
        <f aca="false">G2040/F2040</f>
        <v>0.12747102931152</v>
      </c>
    </row>
    <row r="2041" customFormat="false" ht="15" hidden="false" customHeight="false" outlineLevel="0" collapsed="false">
      <c r="A2041" s="0" t="s">
        <v>5025</v>
      </c>
      <c r="B2041" s="0" t="s">
        <v>5026</v>
      </c>
      <c r="C2041" s="0" t="n">
        <v>785</v>
      </c>
      <c r="D2041" s="0" t="s">
        <v>4964</v>
      </c>
      <c r="E2041" s="0" t="s">
        <v>5027</v>
      </c>
      <c r="F2041" s="0" t="n">
        <v>1915</v>
      </c>
      <c r="G2041" s="0" t="n">
        <v>509</v>
      </c>
      <c r="H2041" s="1" t="n">
        <f aca="false">G2041/C2041</f>
        <v>0.648407643312102</v>
      </c>
      <c r="I2041" s="1" t="n">
        <f aca="false">G2041/F2041</f>
        <v>0.26579634464752</v>
      </c>
    </row>
    <row r="2042" customFormat="false" ht="15" hidden="false" customHeight="false" outlineLevel="0" collapsed="false">
      <c r="A2042" s="0" t="s">
        <v>5028</v>
      </c>
      <c r="B2042" s="0" t="s">
        <v>5029</v>
      </c>
      <c r="C2042" s="0" t="n">
        <v>1094</v>
      </c>
      <c r="D2042" s="0" t="s">
        <v>4964</v>
      </c>
      <c r="E2042" s="0" t="s">
        <v>4971</v>
      </c>
      <c r="F2042" s="0" t="n">
        <v>1458</v>
      </c>
      <c r="G2042" s="0" t="n">
        <v>908</v>
      </c>
      <c r="H2042" s="1" t="n">
        <f aca="false">G2042/C2042</f>
        <v>0.829981718464351</v>
      </c>
      <c r="I2042" s="1" t="n">
        <f aca="false">G2042/F2042</f>
        <v>0.622770919067215</v>
      </c>
    </row>
    <row r="2043" customFormat="false" ht="15" hidden="false" customHeight="false" outlineLevel="0" collapsed="false">
      <c r="A2043" s="0" t="s">
        <v>5030</v>
      </c>
      <c r="B2043" s="0" t="s">
        <v>5031</v>
      </c>
      <c r="C2043" s="0" t="n">
        <v>580</v>
      </c>
      <c r="D2043" s="0" t="s">
        <v>4964</v>
      </c>
      <c r="E2043" s="0" t="s">
        <v>5032</v>
      </c>
      <c r="F2043" s="0" t="n">
        <v>1548</v>
      </c>
      <c r="G2043" s="0" t="n">
        <v>231</v>
      </c>
      <c r="H2043" s="1" t="n">
        <f aca="false">G2043/C2043</f>
        <v>0.398275862068966</v>
      </c>
      <c r="I2043" s="1" t="n">
        <f aca="false">G2043/F2043</f>
        <v>0.14922480620155</v>
      </c>
    </row>
    <row r="2044" customFormat="false" ht="15" hidden="false" customHeight="false" outlineLevel="0" collapsed="false">
      <c r="A2044" s="0" t="s">
        <v>5033</v>
      </c>
      <c r="B2044" s="0" t="s">
        <v>5034</v>
      </c>
      <c r="C2044" s="0" t="n">
        <v>611</v>
      </c>
      <c r="D2044" s="0" t="s">
        <v>4964</v>
      </c>
      <c r="E2044" s="0" t="s">
        <v>5027</v>
      </c>
      <c r="F2044" s="0" t="n">
        <v>1915</v>
      </c>
      <c r="G2044" s="0" t="n">
        <v>202</v>
      </c>
      <c r="H2044" s="1" t="n">
        <f aca="false">G2044/C2044</f>
        <v>0.330605564648118</v>
      </c>
      <c r="I2044" s="1" t="n">
        <f aca="false">G2044/F2044</f>
        <v>0.105483028720627</v>
      </c>
    </row>
    <row r="2045" customFormat="false" ht="15" hidden="false" customHeight="false" outlineLevel="0" collapsed="false">
      <c r="A2045" s="0" t="s">
        <v>5035</v>
      </c>
      <c r="B2045" s="0" t="s">
        <v>5036</v>
      </c>
      <c r="C2045" s="0" t="n">
        <v>1418</v>
      </c>
      <c r="D2045" s="0" t="s">
        <v>4964</v>
      </c>
      <c r="E2045" s="0" t="s">
        <v>5037</v>
      </c>
      <c r="F2045" s="0" t="n">
        <v>2590</v>
      </c>
      <c r="G2045" s="0" t="n">
        <v>853</v>
      </c>
      <c r="H2045" s="1" t="n">
        <f aca="false">G2045/C2045</f>
        <v>0.601551480959097</v>
      </c>
      <c r="I2045" s="1" t="n">
        <f aca="false">G2045/F2045</f>
        <v>0.329343629343629</v>
      </c>
    </row>
    <row r="2046" customFormat="false" ht="15" hidden="false" customHeight="false" outlineLevel="0" collapsed="false">
      <c r="A2046" s="0" t="s">
        <v>5038</v>
      </c>
      <c r="B2046" s="0" t="s">
        <v>5039</v>
      </c>
      <c r="C2046" s="0" t="n">
        <v>429</v>
      </c>
      <c r="D2046" s="0" t="s">
        <v>4964</v>
      </c>
      <c r="E2046" s="0" t="s">
        <v>5040</v>
      </c>
      <c r="F2046" s="0" t="n">
        <v>1341</v>
      </c>
      <c r="G2046" s="0" t="n">
        <v>374</v>
      </c>
      <c r="H2046" s="1" t="n">
        <f aca="false">G2046/C2046</f>
        <v>0.871794871794872</v>
      </c>
      <c r="I2046" s="1" t="n">
        <f aca="false">G2046/F2046</f>
        <v>0.27889634601044</v>
      </c>
    </row>
    <row r="2047" customFormat="false" ht="15" hidden="false" customHeight="false" outlineLevel="0" collapsed="false">
      <c r="A2047" s="0" t="s">
        <v>5041</v>
      </c>
      <c r="B2047" s="0" t="s">
        <v>5042</v>
      </c>
      <c r="C2047" s="0" t="n">
        <v>299</v>
      </c>
      <c r="D2047" s="0" t="s">
        <v>4964</v>
      </c>
      <c r="E2047" s="0" t="s">
        <v>5043</v>
      </c>
      <c r="F2047" s="0" t="n">
        <v>1863</v>
      </c>
      <c r="G2047" s="0" t="n">
        <v>268</v>
      </c>
      <c r="H2047" s="1" t="n">
        <f aca="false">G2047/C2047</f>
        <v>0.896321070234114</v>
      </c>
      <c r="I2047" s="1" t="n">
        <f aca="false">G2047/F2047</f>
        <v>0.143853998926463</v>
      </c>
    </row>
    <row r="2048" customFormat="false" ht="15" hidden="false" customHeight="false" outlineLevel="0" collapsed="false">
      <c r="A2048" s="0" t="s">
        <v>5044</v>
      </c>
      <c r="B2048" s="0" t="s">
        <v>5045</v>
      </c>
      <c r="C2048" s="0" t="n">
        <v>995</v>
      </c>
      <c r="D2048" s="0" t="s">
        <v>4964</v>
      </c>
      <c r="E2048" s="0" t="s">
        <v>5046</v>
      </c>
      <c r="F2048" s="0" t="n">
        <v>1272</v>
      </c>
      <c r="G2048" s="0" t="n">
        <v>666</v>
      </c>
      <c r="H2048" s="1" t="n">
        <f aca="false">G2048/C2048</f>
        <v>0.669346733668342</v>
      </c>
      <c r="I2048" s="1" t="n">
        <f aca="false">G2048/F2048</f>
        <v>0.523584905660377</v>
      </c>
    </row>
    <row r="2049" customFormat="false" ht="15" hidden="false" customHeight="false" outlineLevel="0" collapsed="false">
      <c r="A2049" s="0" t="s">
        <v>5047</v>
      </c>
      <c r="B2049" s="0" t="s">
        <v>5048</v>
      </c>
      <c r="C2049" s="0" t="n">
        <v>1583</v>
      </c>
      <c r="D2049" s="0" t="s">
        <v>4964</v>
      </c>
      <c r="E2049" s="0" t="s">
        <v>5049</v>
      </c>
      <c r="F2049" s="0" t="n">
        <v>1725</v>
      </c>
      <c r="G2049" s="0" t="n">
        <v>536</v>
      </c>
      <c r="H2049" s="1" t="n">
        <f aca="false">G2049/C2049</f>
        <v>0.338597599494631</v>
      </c>
      <c r="I2049" s="1" t="n">
        <f aca="false">G2049/F2049</f>
        <v>0.310724637681159</v>
      </c>
    </row>
    <row r="2050" customFormat="false" ht="15" hidden="false" customHeight="false" outlineLevel="0" collapsed="false">
      <c r="A2050" s="0" t="s">
        <v>5050</v>
      </c>
      <c r="B2050" s="0" t="s">
        <v>5051</v>
      </c>
      <c r="C2050" s="0" t="n">
        <v>1567</v>
      </c>
      <c r="D2050" s="0" t="s">
        <v>4964</v>
      </c>
      <c r="E2050" s="0" t="s">
        <v>5052</v>
      </c>
      <c r="F2050" s="0" t="n">
        <v>1329</v>
      </c>
      <c r="G2050" s="0" t="n">
        <v>251</v>
      </c>
      <c r="H2050" s="1" t="n">
        <f aca="false">G2050/C2050</f>
        <v>0.160178685386088</v>
      </c>
      <c r="I2050" s="1" t="n">
        <f aca="false">G2050/F2050</f>
        <v>0.188863807373965</v>
      </c>
    </row>
    <row r="2051" customFormat="false" ht="15" hidden="false" customHeight="false" outlineLevel="0" collapsed="false">
      <c r="A2051" s="0" t="s">
        <v>5053</v>
      </c>
      <c r="B2051" s="0" t="s">
        <v>5054</v>
      </c>
      <c r="C2051" s="0" t="n">
        <v>580</v>
      </c>
      <c r="D2051" s="0" t="s">
        <v>4964</v>
      </c>
      <c r="E2051" s="0" t="s">
        <v>5055</v>
      </c>
      <c r="F2051" s="0" t="n">
        <v>1392</v>
      </c>
      <c r="G2051" s="0" t="n">
        <v>497</v>
      </c>
      <c r="H2051" s="1" t="n">
        <f aca="false">G2051/C2051</f>
        <v>0.856896551724138</v>
      </c>
      <c r="I2051" s="1" t="n">
        <f aca="false">G2051/F2051</f>
        <v>0.357040229885057</v>
      </c>
    </row>
    <row r="2052" customFormat="false" ht="15" hidden="false" customHeight="false" outlineLevel="0" collapsed="false">
      <c r="A2052" s="0" t="s">
        <v>5056</v>
      </c>
      <c r="B2052" s="0" t="s">
        <v>5057</v>
      </c>
      <c r="C2052" s="0" t="n">
        <v>1052</v>
      </c>
      <c r="D2052" s="0" t="s">
        <v>4964</v>
      </c>
      <c r="E2052" s="0" t="s">
        <v>5058</v>
      </c>
      <c r="F2052" s="0" t="n">
        <v>1203</v>
      </c>
      <c r="G2052" s="0" t="n">
        <v>556</v>
      </c>
      <c r="H2052" s="1" t="n">
        <f aca="false">G2052/C2052</f>
        <v>0.52851711026616</v>
      </c>
      <c r="I2052" s="1" t="n">
        <f aca="false">G2052/F2052</f>
        <v>0.462177888611804</v>
      </c>
    </row>
    <row r="2053" customFormat="false" ht="15" hidden="false" customHeight="false" outlineLevel="0" collapsed="false">
      <c r="A2053" s="0" t="s">
        <v>5059</v>
      </c>
      <c r="B2053" s="0" t="s">
        <v>5060</v>
      </c>
      <c r="C2053" s="0" t="n">
        <v>1414</v>
      </c>
      <c r="D2053" s="0" t="s">
        <v>4964</v>
      </c>
      <c r="E2053" s="0" t="s">
        <v>5061</v>
      </c>
      <c r="F2053" s="0" t="n">
        <v>1521</v>
      </c>
      <c r="G2053" s="0" t="n">
        <v>997</v>
      </c>
      <c r="H2053" s="1" t="n">
        <f aca="false">G2053/C2053</f>
        <v>0.705091937765205</v>
      </c>
      <c r="I2053" s="1" t="n">
        <f aca="false">G2053/F2053</f>
        <v>0.655489809335963</v>
      </c>
    </row>
    <row r="2054" customFormat="false" ht="15" hidden="false" customHeight="false" outlineLevel="0" collapsed="false">
      <c r="A2054" s="0" t="s">
        <v>5062</v>
      </c>
      <c r="B2054" s="0" t="s">
        <v>5063</v>
      </c>
      <c r="C2054" s="0" t="n">
        <v>753</v>
      </c>
      <c r="D2054" s="0" t="s">
        <v>4964</v>
      </c>
      <c r="E2054" s="0" t="s">
        <v>5049</v>
      </c>
      <c r="F2054" s="0" t="n">
        <v>1725</v>
      </c>
      <c r="G2054" s="0" t="n">
        <v>415</v>
      </c>
      <c r="H2054" s="1" t="n">
        <f aca="false">G2054/C2054</f>
        <v>0.551128818061089</v>
      </c>
      <c r="I2054" s="1" t="n">
        <f aca="false">G2054/F2054</f>
        <v>0.240579710144928</v>
      </c>
    </row>
    <row r="2055" customFormat="false" ht="15" hidden="false" customHeight="false" outlineLevel="0" collapsed="false">
      <c r="A2055" s="0" t="s">
        <v>5064</v>
      </c>
      <c r="B2055" s="0" t="s">
        <v>5065</v>
      </c>
      <c r="C2055" s="0" t="n">
        <v>730</v>
      </c>
      <c r="D2055" s="0" t="s">
        <v>4964</v>
      </c>
      <c r="E2055" s="0" t="s">
        <v>5066</v>
      </c>
      <c r="F2055" s="0" t="n">
        <v>1308</v>
      </c>
      <c r="G2055" s="0" t="n">
        <v>619</v>
      </c>
      <c r="H2055" s="1" t="n">
        <f aca="false">G2055/C2055</f>
        <v>0.847945205479452</v>
      </c>
      <c r="I2055" s="1" t="n">
        <f aca="false">G2055/F2055</f>
        <v>0.473241590214067</v>
      </c>
    </row>
    <row r="2056" customFormat="false" ht="15" hidden="false" customHeight="false" outlineLevel="0" collapsed="false">
      <c r="A2056" s="0" t="s">
        <v>5067</v>
      </c>
      <c r="B2056" s="0" t="s">
        <v>5068</v>
      </c>
      <c r="C2056" s="0" t="n">
        <v>615</v>
      </c>
      <c r="D2056" s="0" t="s">
        <v>4964</v>
      </c>
      <c r="E2056" s="0" t="s">
        <v>5069</v>
      </c>
      <c r="F2056" s="0" t="n">
        <v>1257</v>
      </c>
      <c r="G2056" s="0" t="n">
        <v>534</v>
      </c>
      <c r="H2056" s="1" t="n">
        <f aca="false">G2056/C2056</f>
        <v>0.868292682926829</v>
      </c>
      <c r="I2056" s="1" t="n">
        <f aca="false">G2056/F2056</f>
        <v>0.424821002386635</v>
      </c>
    </row>
    <row r="2057" customFormat="false" ht="15" hidden="false" customHeight="false" outlineLevel="0" collapsed="false">
      <c r="A2057" s="0" t="s">
        <v>5070</v>
      </c>
      <c r="B2057" s="0" t="s">
        <v>5071</v>
      </c>
      <c r="C2057" s="0" t="n">
        <v>905</v>
      </c>
      <c r="D2057" s="0" t="s">
        <v>4964</v>
      </c>
      <c r="E2057" s="0" t="s">
        <v>4974</v>
      </c>
      <c r="F2057" s="0" t="n">
        <v>474</v>
      </c>
      <c r="G2057" s="0" t="n">
        <v>154</v>
      </c>
      <c r="H2057" s="1" t="n">
        <f aca="false">G2057/C2057</f>
        <v>0.170165745856354</v>
      </c>
      <c r="I2057" s="1" t="n">
        <f aca="false">G2057/F2057</f>
        <v>0.324894514767932</v>
      </c>
    </row>
    <row r="2058" customFormat="false" ht="15" hidden="false" customHeight="false" outlineLevel="0" collapsed="false">
      <c r="A2058" s="0" t="s">
        <v>5072</v>
      </c>
      <c r="B2058" s="0" t="s">
        <v>5073</v>
      </c>
      <c r="C2058" s="0" t="n">
        <v>497</v>
      </c>
      <c r="D2058" s="0" t="s">
        <v>4964</v>
      </c>
      <c r="E2058" s="0" t="s">
        <v>5074</v>
      </c>
      <c r="F2058" s="0" t="n">
        <v>1359</v>
      </c>
      <c r="G2058" s="0" t="n">
        <v>468</v>
      </c>
      <c r="H2058" s="1" t="n">
        <f aca="false">G2058/C2058</f>
        <v>0.941649899396378</v>
      </c>
      <c r="I2058" s="1" t="n">
        <f aca="false">G2058/F2058</f>
        <v>0.344370860927152</v>
      </c>
    </row>
    <row r="2059" customFormat="false" ht="15" hidden="false" customHeight="false" outlineLevel="0" collapsed="false">
      <c r="A2059" s="0" t="s">
        <v>5075</v>
      </c>
      <c r="B2059" s="0" t="s">
        <v>5076</v>
      </c>
      <c r="C2059" s="0" t="n">
        <v>1010</v>
      </c>
      <c r="D2059" s="0" t="s">
        <v>4964</v>
      </c>
      <c r="E2059" s="0" t="s">
        <v>4977</v>
      </c>
      <c r="F2059" s="0" t="n">
        <v>1410</v>
      </c>
      <c r="G2059" s="0" t="n">
        <v>832</v>
      </c>
      <c r="H2059" s="1" t="n">
        <f aca="false">G2059/C2059</f>
        <v>0.823762376237624</v>
      </c>
      <c r="I2059" s="1" t="n">
        <f aca="false">G2059/F2059</f>
        <v>0.590070921985816</v>
      </c>
    </row>
    <row r="2060" customFormat="false" ht="15" hidden="false" customHeight="false" outlineLevel="0" collapsed="false">
      <c r="A2060" s="0" t="s">
        <v>5077</v>
      </c>
      <c r="B2060" s="0" t="s">
        <v>5078</v>
      </c>
      <c r="C2060" s="0" t="n">
        <v>352</v>
      </c>
      <c r="D2060" s="0" t="s">
        <v>4964</v>
      </c>
      <c r="E2060" s="0" t="s">
        <v>5079</v>
      </c>
      <c r="F2060" s="0" t="n">
        <v>1354</v>
      </c>
      <c r="G2060" s="0" t="n">
        <v>102</v>
      </c>
      <c r="H2060" s="1" t="n">
        <f aca="false">G2060/C2060</f>
        <v>0.289772727272727</v>
      </c>
      <c r="I2060" s="1" t="n">
        <f aca="false">G2060/F2060</f>
        <v>0.0753323485967504</v>
      </c>
    </row>
    <row r="2061" customFormat="false" ht="15" hidden="false" customHeight="false" outlineLevel="0" collapsed="false">
      <c r="A2061" s="0" t="s">
        <v>5080</v>
      </c>
      <c r="B2061" s="0" t="s">
        <v>5081</v>
      </c>
      <c r="C2061" s="0" t="n">
        <v>1116</v>
      </c>
      <c r="D2061" s="0" t="s">
        <v>4964</v>
      </c>
      <c r="E2061" s="0" t="s">
        <v>5082</v>
      </c>
      <c r="F2061" s="0" t="n">
        <v>1476</v>
      </c>
      <c r="G2061" s="0" t="n">
        <v>1007</v>
      </c>
      <c r="H2061" s="1" t="n">
        <f aca="false">G2061/C2061</f>
        <v>0.902329749103943</v>
      </c>
      <c r="I2061" s="1" t="n">
        <f aca="false">G2061/F2061</f>
        <v>0.682249322493225</v>
      </c>
    </row>
    <row r="2062" customFormat="false" ht="15" hidden="false" customHeight="false" outlineLevel="0" collapsed="false">
      <c r="A2062" s="0" t="s">
        <v>5083</v>
      </c>
      <c r="B2062" s="0" t="s">
        <v>5084</v>
      </c>
      <c r="C2062" s="0" t="n">
        <v>656</v>
      </c>
      <c r="D2062" s="0" t="s">
        <v>4964</v>
      </c>
      <c r="E2062" s="0" t="s">
        <v>5085</v>
      </c>
      <c r="F2062" s="0" t="n">
        <v>1128</v>
      </c>
      <c r="G2062" s="0" t="n">
        <v>584</v>
      </c>
      <c r="H2062" s="1" t="n">
        <f aca="false">G2062/C2062</f>
        <v>0.890243902439024</v>
      </c>
      <c r="I2062" s="1" t="n">
        <f aca="false">G2062/F2062</f>
        <v>0.517730496453901</v>
      </c>
    </row>
    <row r="2063" customFormat="false" ht="15" hidden="false" customHeight="false" outlineLevel="0" collapsed="false">
      <c r="A2063" s="0" t="s">
        <v>5086</v>
      </c>
      <c r="B2063" s="0" t="s">
        <v>5087</v>
      </c>
      <c r="C2063" s="0" t="n">
        <v>337</v>
      </c>
      <c r="D2063" s="0" t="s">
        <v>4964</v>
      </c>
      <c r="E2063" s="0" t="s">
        <v>5088</v>
      </c>
      <c r="F2063" s="0" t="n">
        <v>1428</v>
      </c>
      <c r="G2063" s="0" t="n">
        <v>127</v>
      </c>
      <c r="H2063" s="1" t="n">
        <f aca="false">G2063/C2063</f>
        <v>0.376854599406528</v>
      </c>
      <c r="I2063" s="1" t="n">
        <f aca="false">G2063/F2063</f>
        <v>0.0889355742296919</v>
      </c>
    </row>
    <row r="2064" customFormat="false" ht="15" hidden="false" customHeight="false" outlineLevel="0" collapsed="false">
      <c r="A2064" s="0" t="s">
        <v>5089</v>
      </c>
      <c r="B2064" s="0" t="s">
        <v>5090</v>
      </c>
      <c r="C2064" s="0" t="n">
        <v>744</v>
      </c>
      <c r="D2064" s="0" t="s">
        <v>4964</v>
      </c>
      <c r="E2064" s="0" t="s">
        <v>5091</v>
      </c>
      <c r="F2064" s="0" t="n">
        <v>1113</v>
      </c>
      <c r="G2064" s="0" t="n">
        <v>174</v>
      </c>
      <c r="H2064" s="1" t="n">
        <f aca="false">G2064/C2064</f>
        <v>0.233870967741935</v>
      </c>
      <c r="I2064" s="1" t="n">
        <f aca="false">G2064/F2064</f>
        <v>0.15633423180593</v>
      </c>
    </row>
    <row r="2065" customFormat="false" ht="15" hidden="false" customHeight="false" outlineLevel="0" collapsed="false">
      <c r="A2065" s="0" t="s">
        <v>5092</v>
      </c>
      <c r="B2065" s="0" t="s">
        <v>5093</v>
      </c>
      <c r="C2065" s="0" t="n">
        <v>825</v>
      </c>
      <c r="D2065" s="0" t="s">
        <v>4964</v>
      </c>
      <c r="E2065" s="0" t="s">
        <v>5094</v>
      </c>
      <c r="F2065" s="0" t="n">
        <v>1383</v>
      </c>
      <c r="G2065" s="0" t="n">
        <v>530</v>
      </c>
      <c r="H2065" s="1" t="n">
        <f aca="false">G2065/C2065</f>
        <v>0.642424242424243</v>
      </c>
      <c r="I2065" s="1" t="n">
        <f aca="false">G2065/F2065</f>
        <v>0.383224873463485</v>
      </c>
    </row>
    <row r="2066" customFormat="false" ht="15" hidden="false" customHeight="false" outlineLevel="0" collapsed="false">
      <c r="A2066" s="0" t="s">
        <v>5095</v>
      </c>
      <c r="B2066" s="0" t="s">
        <v>5096</v>
      </c>
      <c r="C2066" s="0" t="n">
        <v>1625</v>
      </c>
      <c r="D2066" s="0" t="s">
        <v>4964</v>
      </c>
      <c r="E2066" s="0" t="s">
        <v>5097</v>
      </c>
      <c r="F2066" s="0" t="n">
        <v>1476</v>
      </c>
      <c r="G2066" s="0" t="n">
        <v>1086</v>
      </c>
      <c r="H2066" s="1" t="n">
        <f aca="false">G2066/C2066</f>
        <v>0.668307692307692</v>
      </c>
      <c r="I2066" s="1" t="n">
        <f aca="false">G2066/F2066</f>
        <v>0.735772357723577</v>
      </c>
    </row>
    <row r="2067" customFormat="false" ht="15" hidden="false" customHeight="false" outlineLevel="0" collapsed="false">
      <c r="A2067" s="0" t="s">
        <v>5098</v>
      </c>
      <c r="B2067" s="0" t="s">
        <v>5099</v>
      </c>
      <c r="C2067" s="0" t="n">
        <v>1329</v>
      </c>
      <c r="D2067" s="0" t="s">
        <v>4964</v>
      </c>
      <c r="E2067" s="0" t="s">
        <v>5016</v>
      </c>
      <c r="F2067" s="0" t="n">
        <v>1743</v>
      </c>
      <c r="G2067" s="0" t="n">
        <v>907</v>
      </c>
      <c r="H2067" s="1" t="n">
        <f aca="false">G2067/C2067</f>
        <v>0.682468021068473</v>
      </c>
      <c r="I2067" s="1" t="n">
        <f aca="false">G2067/F2067</f>
        <v>0.520367183017785</v>
      </c>
    </row>
    <row r="2068" customFormat="false" ht="15" hidden="false" customHeight="false" outlineLevel="0" collapsed="false">
      <c r="A2068" s="0" t="s">
        <v>5100</v>
      </c>
      <c r="B2068" s="0" t="s">
        <v>5101</v>
      </c>
      <c r="C2068" s="0" t="n">
        <v>1182</v>
      </c>
      <c r="D2068" s="0" t="s">
        <v>4964</v>
      </c>
      <c r="E2068" s="0" t="s">
        <v>5102</v>
      </c>
      <c r="F2068" s="0" t="n">
        <v>1284</v>
      </c>
      <c r="G2068" s="0" t="n">
        <v>384</v>
      </c>
      <c r="H2068" s="1" t="n">
        <f aca="false">G2068/C2068</f>
        <v>0.324873096446701</v>
      </c>
      <c r="I2068" s="1" t="n">
        <f aca="false">G2068/F2068</f>
        <v>0.299065420560748</v>
      </c>
    </row>
    <row r="2069" customFormat="false" ht="15" hidden="false" customHeight="false" outlineLevel="0" collapsed="false">
      <c r="A2069" s="0" t="s">
        <v>5103</v>
      </c>
      <c r="B2069" s="0" t="s">
        <v>5104</v>
      </c>
      <c r="C2069" s="0" t="n">
        <v>377</v>
      </c>
      <c r="D2069" s="0" t="s">
        <v>4964</v>
      </c>
      <c r="E2069" s="0" t="s">
        <v>5105</v>
      </c>
      <c r="F2069" s="0" t="n">
        <v>867</v>
      </c>
      <c r="G2069" s="0" t="n">
        <v>329</v>
      </c>
      <c r="H2069" s="1" t="n">
        <f aca="false">G2069/C2069</f>
        <v>0.872679045092838</v>
      </c>
      <c r="I2069" s="1" t="n">
        <f aca="false">G2069/F2069</f>
        <v>0.379469434832757</v>
      </c>
    </row>
    <row r="2070" customFormat="false" ht="15" hidden="false" customHeight="false" outlineLevel="0" collapsed="false">
      <c r="A2070" s="0" t="s">
        <v>5106</v>
      </c>
      <c r="B2070" s="0" t="s">
        <v>5107</v>
      </c>
      <c r="C2070" s="0" t="n">
        <v>1604</v>
      </c>
      <c r="D2070" s="0" t="s">
        <v>4964</v>
      </c>
      <c r="E2070" s="0" t="s">
        <v>5108</v>
      </c>
      <c r="F2070" s="0" t="n">
        <v>1511</v>
      </c>
      <c r="G2070" s="0" t="n">
        <v>832</v>
      </c>
      <c r="H2070" s="1" t="n">
        <f aca="false">G2070/C2070</f>
        <v>0.518703241895262</v>
      </c>
      <c r="I2070" s="1" t="n">
        <f aca="false">G2070/F2070</f>
        <v>0.550628722700199</v>
      </c>
    </row>
    <row r="2071" customFormat="false" ht="15" hidden="false" customHeight="false" outlineLevel="0" collapsed="false">
      <c r="A2071" s="0" t="s">
        <v>5109</v>
      </c>
      <c r="B2071" s="0" t="s">
        <v>5110</v>
      </c>
      <c r="C2071" s="0" t="n">
        <v>272</v>
      </c>
      <c r="D2071" s="0" t="s">
        <v>4964</v>
      </c>
      <c r="E2071" s="0" t="s">
        <v>5111</v>
      </c>
      <c r="F2071" s="0" t="n">
        <v>909</v>
      </c>
      <c r="G2071" s="0" t="n">
        <v>131</v>
      </c>
      <c r="H2071" s="1" t="n">
        <f aca="false">G2071/C2071</f>
        <v>0.481617647058824</v>
      </c>
      <c r="I2071" s="1" t="n">
        <f aca="false">G2071/F2071</f>
        <v>0.144114411441144</v>
      </c>
    </row>
    <row r="2072" customFormat="false" ht="15" hidden="false" customHeight="false" outlineLevel="0" collapsed="false">
      <c r="A2072" s="0" t="s">
        <v>5112</v>
      </c>
      <c r="B2072" s="0" t="s">
        <v>5113</v>
      </c>
      <c r="C2072" s="0" t="n">
        <v>553</v>
      </c>
      <c r="D2072" s="0" t="s">
        <v>4964</v>
      </c>
      <c r="E2072" s="0" t="s">
        <v>5037</v>
      </c>
      <c r="F2072" s="0" t="n">
        <v>2590</v>
      </c>
      <c r="G2072" s="0" t="n">
        <v>521</v>
      </c>
      <c r="H2072" s="1" t="n">
        <f aca="false">G2072/C2072</f>
        <v>0.942133815551537</v>
      </c>
      <c r="I2072" s="1" t="n">
        <f aca="false">G2072/F2072</f>
        <v>0.201158301158301</v>
      </c>
    </row>
    <row r="2073" customFormat="false" ht="15" hidden="false" customHeight="false" outlineLevel="0" collapsed="false">
      <c r="A2073" s="0" t="s">
        <v>5114</v>
      </c>
      <c r="B2073" s="0" t="s">
        <v>5115</v>
      </c>
      <c r="C2073" s="0" t="n">
        <v>425</v>
      </c>
      <c r="D2073" s="0" t="s">
        <v>4964</v>
      </c>
      <c r="E2073" s="0" t="s">
        <v>5116</v>
      </c>
      <c r="F2073" s="0" t="n">
        <v>1945</v>
      </c>
      <c r="G2073" s="0" t="n">
        <v>366</v>
      </c>
      <c r="H2073" s="1" t="n">
        <f aca="false">G2073/C2073</f>
        <v>0.861176470588235</v>
      </c>
      <c r="I2073" s="1" t="n">
        <f aca="false">G2073/F2073</f>
        <v>0.188174807197943</v>
      </c>
    </row>
    <row r="2074" customFormat="false" ht="15" hidden="false" customHeight="false" outlineLevel="0" collapsed="false">
      <c r="A2074" s="0" t="s">
        <v>5117</v>
      </c>
      <c r="B2074" s="0" t="s">
        <v>5118</v>
      </c>
      <c r="C2074" s="0" t="n">
        <v>464</v>
      </c>
      <c r="D2074" s="0" t="s">
        <v>4964</v>
      </c>
      <c r="E2074" s="0" t="s">
        <v>5119</v>
      </c>
      <c r="F2074" s="0" t="n">
        <v>516</v>
      </c>
      <c r="G2074" s="0" t="n">
        <v>118</v>
      </c>
      <c r="H2074" s="1" t="n">
        <f aca="false">G2074/C2074</f>
        <v>0.254310344827586</v>
      </c>
      <c r="I2074" s="1" t="n">
        <f aca="false">G2074/F2074</f>
        <v>0.228682170542636</v>
      </c>
    </row>
    <row r="2075" customFormat="false" ht="15" hidden="false" customHeight="false" outlineLevel="0" collapsed="false">
      <c r="A2075" s="0" t="s">
        <v>5120</v>
      </c>
      <c r="B2075" s="0" t="s">
        <v>5121</v>
      </c>
      <c r="C2075" s="0" t="n">
        <v>906</v>
      </c>
      <c r="D2075" s="0" t="s">
        <v>4964</v>
      </c>
      <c r="E2075" s="0" t="s">
        <v>5111</v>
      </c>
      <c r="F2075" s="0" t="n">
        <v>909</v>
      </c>
      <c r="G2075" s="0" t="n">
        <v>247</v>
      </c>
      <c r="H2075" s="1" t="n">
        <f aca="false">G2075/C2075</f>
        <v>0.272626931567329</v>
      </c>
      <c r="I2075" s="1" t="n">
        <f aca="false">G2075/F2075</f>
        <v>0.271727172717272</v>
      </c>
    </row>
    <row r="2076" customFormat="false" ht="15" hidden="false" customHeight="false" outlineLevel="0" collapsed="false">
      <c r="A2076" s="0" t="s">
        <v>5122</v>
      </c>
      <c r="B2076" s="0" t="s">
        <v>5123</v>
      </c>
      <c r="C2076" s="0" t="n">
        <v>975</v>
      </c>
      <c r="D2076" s="0" t="s">
        <v>4964</v>
      </c>
      <c r="E2076" s="0" t="s">
        <v>4986</v>
      </c>
      <c r="F2076" s="0" t="n">
        <v>1452</v>
      </c>
      <c r="G2076" s="0" t="n">
        <v>482</v>
      </c>
      <c r="H2076" s="1" t="n">
        <f aca="false">G2076/C2076</f>
        <v>0.494358974358974</v>
      </c>
      <c r="I2076" s="1" t="n">
        <f aca="false">G2076/F2076</f>
        <v>0.331955922865014</v>
      </c>
    </row>
    <row r="2077" customFormat="false" ht="15" hidden="false" customHeight="false" outlineLevel="0" collapsed="false">
      <c r="A2077" s="0" t="s">
        <v>5124</v>
      </c>
      <c r="B2077" s="0" t="s">
        <v>5125</v>
      </c>
      <c r="C2077" s="0" t="n">
        <v>762</v>
      </c>
      <c r="D2077" s="0" t="s">
        <v>4964</v>
      </c>
      <c r="E2077" s="0" t="s">
        <v>5126</v>
      </c>
      <c r="F2077" s="0" t="n">
        <v>320</v>
      </c>
      <c r="G2077" s="0" t="n">
        <v>173</v>
      </c>
      <c r="H2077" s="1" t="n">
        <f aca="false">G2077/C2077</f>
        <v>0.227034120734908</v>
      </c>
      <c r="I2077" s="1" t="n">
        <f aca="false">G2077/F2077</f>
        <v>0.540625</v>
      </c>
    </row>
    <row r="2078" customFormat="false" ht="15" hidden="false" customHeight="false" outlineLevel="0" collapsed="false">
      <c r="A2078" s="0" t="s">
        <v>5127</v>
      </c>
      <c r="B2078" s="0" t="s">
        <v>5128</v>
      </c>
      <c r="C2078" s="0" t="n">
        <v>865</v>
      </c>
      <c r="D2078" s="0" t="s">
        <v>4964</v>
      </c>
      <c r="E2078" s="0" t="s">
        <v>5129</v>
      </c>
      <c r="F2078" s="0" t="n">
        <v>1104</v>
      </c>
      <c r="G2078" s="0" t="n">
        <v>717</v>
      </c>
      <c r="H2078" s="1" t="n">
        <f aca="false">G2078/C2078</f>
        <v>0.828901734104046</v>
      </c>
      <c r="I2078" s="1" t="n">
        <f aca="false">G2078/F2078</f>
        <v>0.649456521739131</v>
      </c>
    </row>
    <row r="2079" customFormat="false" ht="15" hidden="false" customHeight="false" outlineLevel="0" collapsed="false">
      <c r="A2079" s="0" t="s">
        <v>5130</v>
      </c>
      <c r="B2079" s="0" t="s">
        <v>5131</v>
      </c>
      <c r="C2079" s="0" t="n">
        <v>522</v>
      </c>
      <c r="D2079" s="0" t="s">
        <v>4964</v>
      </c>
      <c r="E2079" s="0" t="s">
        <v>5132</v>
      </c>
      <c r="F2079" s="0" t="n">
        <v>1331</v>
      </c>
      <c r="G2079" s="0" t="n">
        <v>385</v>
      </c>
      <c r="H2079" s="1" t="n">
        <f aca="false">G2079/C2079</f>
        <v>0.737547892720307</v>
      </c>
      <c r="I2079" s="1" t="n">
        <f aca="false">G2079/F2079</f>
        <v>0.289256198347107</v>
      </c>
    </row>
    <row r="2080" customFormat="false" ht="15" hidden="false" customHeight="false" outlineLevel="0" collapsed="false">
      <c r="A2080" s="0" t="s">
        <v>5133</v>
      </c>
      <c r="B2080" s="0" t="s">
        <v>5134</v>
      </c>
      <c r="C2080" s="0" t="n">
        <v>442</v>
      </c>
      <c r="D2080" s="0" t="s">
        <v>4964</v>
      </c>
      <c r="E2080" s="0" t="s">
        <v>5135</v>
      </c>
      <c r="F2080" s="0" t="n">
        <v>1095</v>
      </c>
      <c r="G2080" s="0" t="n">
        <v>338</v>
      </c>
      <c r="H2080" s="1" t="n">
        <f aca="false">G2080/C2080</f>
        <v>0.764705882352941</v>
      </c>
      <c r="I2080" s="1" t="n">
        <f aca="false">G2080/F2080</f>
        <v>0.308675799086758</v>
      </c>
    </row>
    <row r="2081" customFormat="false" ht="15" hidden="false" customHeight="false" outlineLevel="0" collapsed="false">
      <c r="A2081" s="0" t="s">
        <v>5136</v>
      </c>
      <c r="B2081" s="0" t="s">
        <v>5137</v>
      </c>
      <c r="C2081" s="0" t="n">
        <v>837</v>
      </c>
      <c r="D2081" s="0" t="s">
        <v>4964</v>
      </c>
      <c r="E2081" s="0" t="s">
        <v>5138</v>
      </c>
      <c r="F2081" s="0" t="n">
        <v>2451</v>
      </c>
      <c r="G2081" s="0" t="n">
        <v>221</v>
      </c>
      <c r="H2081" s="1" t="n">
        <f aca="false">G2081/C2081</f>
        <v>0.264038231780167</v>
      </c>
      <c r="I2081" s="1" t="n">
        <f aca="false">G2081/F2081</f>
        <v>0.0901672786617707</v>
      </c>
    </row>
    <row r="2082" customFormat="false" ht="15" hidden="false" customHeight="false" outlineLevel="0" collapsed="false">
      <c r="A2082" s="0" t="s">
        <v>5139</v>
      </c>
      <c r="B2082" s="0" t="s">
        <v>5140</v>
      </c>
      <c r="C2082" s="0" t="n">
        <v>1726</v>
      </c>
      <c r="D2082" s="0" t="s">
        <v>4964</v>
      </c>
      <c r="E2082" s="0" t="s">
        <v>5138</v>
      </c>
      <c r="F2082" s="0" t="n">
        <v>2451</v>
      </c>
      <c r="G2082" s="0" t="n">
        <v>281</v>
      </c>
      <c r="H2082" s="1" t="n">
        <f aca="false">G2082/C2082</f>
        <v>0.162804171494786</v>
      </c>
      <c r="I2082" s="1" t="n">
        <f aca="false">G2082/F2082</f>
        <v>0.114647082823337</v>
      </c>
    </row>
    <row r="2083" customFormat="false" ht="15" hidden="false" customHeight="false" outlineLevel="0" collapsed="false">
      <c r="A2083" s="0" t="s">
        <v>5141</v>
      </c>
      <c r="B2083" s="0" t="s">
        <v>5142</v>
      </c>
      <c r="C2083" s="0" t="n">
        <v>388</v>
      </c>
      <c r="D2083" s="0" t="s">
        <v>4964</v>
      </c>
      <c r="E2083" s="0" t="s">
        <v>5143</v>
      </c>
      <c r="F2083" s="0" t="n">
        <v>1308</v>
      </c>
      <c r="G2083" s="0" t="n">
        <v>352</v>
      </c>
      <c r="H2083" s="1" t="n">
        <f aca="false">G2083/C2083</f>
        <v>0.907216494845361</v>
      </c>
      <c r="I2083" s="1" t="n">
        <f aca="false">G2083/F2083</f>
        <v>0.269113149847095</v>
      </c>
    </row>
    <row r="2084" customFormat="false" ht="15" hidden="false" customHeight="false" outlineLevel="0" collapsed="false">
      <c r="A2084" s="0" t="s">
        <v>5144</v>
      </c>
      <c r="B2084" s="0" t="s">
        <v>5145</v>
      </c>
      <c r="C2084" s="0" t="n">
        <v>1290</v>
      </c>
      <c r="D2084" s="0" t="s">
        <v>4964</v>
      </c>
      <c r="E2084" s="0" t="s">
        <v>5146</v>
      </c>
      <c r="F2084" s="0" t="n">
        <v>960</v>
      </c>
      <c r="G2084" s="0" t="n">
        <v>609</v>
      </c>
      <c r="H2084" s="1" t="n">
        <f aca="false">G2084/C2084</f>
        <v>0.472093023255814</v>
      </c>
      <c r="I2084" s="1" t="n">
        <f aca="false">G2084/F2084</f>
        <v>0.634375</v>
      </c>
    </row>
    <row r="2085" customFormat="false" ht="15" hidden="false" customHeight="false" outlineLevel="0" collapsed="false">
      <c r="A2085" s="0" t="s">
        <v>5147</v>
      </c>
      <c r="B2085" s="0" t="s">
        <v>5148</v>
      </c>
      <c r="C2085" s="0" t="n">
        <v>579</v>
      </c>
      <c r="D2085" s="0" t="s">
        <v>4964</v>
      </c>
      <c r="E2085" s="0" t="s">
        <v>5149</v>
      </c>
      <c r="F2085" s="0" t="n">
        <v>1140</v>
      </c>
      <c r="G2085" s="0" t="n">
        <v>439</v>
      </c>
      <c r="H2085" s="1" t="n">
        <f aca="false">G2085/C2085</f>
        <v>0.758203799654577</v>
      </c>
      <c r="I2085" s="1" t="n">
        <f aca="false">G2085/F2085</f>
        <v>0.385087719298246</v>
      </c>
    </row>
    <row r="2086" customFormat="false" ht="15" hidden="false" customHeight="false" outlineLevel="0" collapsed="false">
      <c r="A2086" s="0" t="s">
        <v>5150</v>
      </c>
      <c r="B2086" s="0" t="s">
        <v>5151</v>
      </c>
      <c r="C2086" s="0" t="n">
        <v>682</v>
      </c>
      <c r="D2086" s="0" t="s">
        <v>4964</v>
      </c>
      <c r="E2086" s="0" t="s">
        <v>5152</v>
      </c>
      <c r="F2086" s="0" t="n">
        <v>1218</v>
      </c>
      <c r="G2086" s="0" t="n">
        <v>109</v>
      </c>
      <c r="H2086" s="1" t="n">
        <f aca="false">G2086/C2086</f>
        <v>0.159824046920821</v>
      </c>
      <c r="I2086" s="1" t="n">
        <f aca="false">G2086/F2086</f>
        <v>0.0894909688013136</v>
      </c>
    </row>
    <row r="2087" customFormat="false" ht="15" hidden="false" customHeight="false" outlineLevel="0" collapsed="false">
      <c r="A2087" s="0" t="s">
        <v>5153</v>
      </c>
      <c r="B2087" s="0" t="s">
        <v>5154</v>
      </c>
      <c r="C2087" s="0" t="n">
        <v>852</v>
      </c>
      <c r="D2087" s="0" t="s">
        <v>4964</v>
      </c>
      <c r="E2087" s="0" t="s">
        <v>4965</v>
      </c>
      <c r="F2087" s="0" t="n">
        <v>1344</v>
      </c>
      <c r="G2087" s="0" t="n">
        <v>172</v>
      </c>
      <c r="H2087" s="1" t="n">
        <f aca="false">G2087/C2087</f>
        <v>0.2018779342723</v>
      </c>
      <c r="I2087" s="1" t="n">
        <f aca="false">G2087/F2087</f>
        <v>0.12797619047619</v>
      </c>
    </row>
    <row r="2088" customFormat="false" ht="15" hidden="false" customHeight="false" outlineLevel="0" collapsed="false">
      <c r="A2088" s="0" t="s">
        <v>5155</v>
      </c>
      <c r="B2088" s="0" t="s">
        <v>5156</v>
      </c>
      <c r="C2088" s="0" t="n">
        <v>475</v>
      </c>
      <c r="D2088" s="0" t="s">
        <v>4964</v>
      </c>
      <c r="E2088" s="0" t="s">
        <v>5001</v>
      </c>
      <c r="F2088" s="0" t="n">
        <v>1062</v>
      </c>
      <c r="G2088" s="0" t="n">
        <v>369</v>
      </c>
      <c r="H2088" s="1" t="n">
        <f aca="false">G2088/C2088</f>
        <v>0.776842105263158</v>
      </c>
      <c r="I2088" s="1" t="n">
        <f aca="false">G2088/F2088</f>
        <v>0.347457627118644</v>
      </c>
    </row>
    <row r="2089" customFormat="false" ht="15" hidden="false" customHeight="false" outlineLevel="0" collapsed="false">
      <c r="A2089" s="0" t="s">
        <v>5157</v>
      </c>
      <c r="B2089" s="0" t="s">
        <v>5158</v>
      </c>
      <c r="C2089" s="0" t="n">
        <v>687</v>
      </c>
      <c r="D2089" s="0" t="s">
        <v>4964</v>
      </c>
      <c r="E2089" s="0" t="s">
        <v>5159</v>
      </c>
      <c r="F2089" s="0" t="n">
        <v>1584</v>
      </c>
      <c r="G2089" s="0" t="n">
        <v>593</v>
      </c>
      <c r="H2089" s="1" t="n">
        <f aca="false">G2089/C2089</f>
        <v>0.863173216885007</v>
      </c>
      <c r="I2089" s="1" t="n">
        <f aca="false">G2089/F2089</f>
        <v>0.374368686868687</v>
      </c>
    </row>
    <row r="2090" customFormat="false" ht="15" hidden="false" customHeight="false" outlineLevel="0" collapsed="false">
      <c r="A2090" s="0" t="s">
        <v>5160</v>
      </c>
      <c r="B2090" s="0" t="s">
        <v>5161</v>
      </c>
      <c r="C2090" s="0" t="n">
        <v>578</v>
      </c>
      <c r="D2090" s="0" t="s">
        <v>4964</v>
      </c>
      <c r="E2090" s="0" t="s">
        <v>5162</v>
      </c>
      <c r="F2090" s="0" t="n">
        <v>1362</v>
      </c>
      <c r="G2090" s="0" t="n">
        <v>534</v>
      </c>
      <c r="H2090" s="1" t="n">
        <f aca="false">G2090/C2090</f>
        <v>0.923875432525952</v>
      </c>
      <c r="I2090" s="1" t="n">
        <f aca="false">G2090/F2090</f>
        <v>0.392070484581498</v>
      </c>
    </row>
    <row r="2091" customFormat="false" ht="15" hidden="false" customHeight="false" outlineLevel="0" collapsed="false">
      <c r="A2091" s="0" t="s">
        <v>5163</v>
      </c>
      <c r="B2091" s="0" t="s">
        <v>5164</v>
      </c>
      <c r="C2091" s="0" t="n">
        <v>697</v>
      </c>
      <c r="D2091" s="0" t="s">
        <v>4964</v>
      </c>
      <c r="E2091" s="0" t="s">
        <v>5165</v>
      </c>
      <c r="F2091" s="0" t="n">
        <v>1551</v>
      </c>
      <c r="G2091" s="0" t="n">
        <v>467</v>
      </c>
      <c r="H2091" s="1" t="n">
        <f aca="false">G2091/C2091</f>
        <v>0.670014347202296</v>
      </c>
      <c r="I2091" s="1" t="n">
        <f aca="false">G2091/F2091</f>
        <v>0.301096067053514</v>
      </c>
    </row>
    <row r="2092" customFormat="false" ht="15" hidden="false" customHeight="false" outlineLevel="0" collapsed="false">
      <c r="A2092" s="0" t="s">
        <v>5166</v>
      </c>
      <c r="B2092" s="0" t="s">
        <v>5167</v>
      </c>
      <c r="C2092" s="0" t="n">
        <v>580</v>
      </c>
      <c r="D2092" s="0" t="s">
        <v>4964</v>
      </c>
      <c r="E2092" s="0" t="s">
        <v>5168</v>
      </c>
      <c r="F2092" s="0" t="n">
        <v>1284</v>
      </c>
      <c r="G2092" s="0" t="n">
        <v>362</v>
      </c>
      <c r="H2092" s="1" t="n">
        <f aca="false">G2092/C2092</f>
        <v>0.624137931034483</v>
      </c>
      <c r="I2092" s="1" t="n">
        <f aca="false">G2092/F2092</f>
        <v>0.281931464174455</v>
      </c>
    </row>
    <row r="2093" customFormat="false" ht="15" hidden="false" customHeight="false" outlineLevel="0" collapsed="false">
      <c r="A2093" s="0" t="s">
        <v>5169</v>
      </c>
      <c r="B2093" s="0" t="s">
        <v>5170</v>
      </c>
      <c r="C2093" s="0" t="n">
        <v>630</v>
      </c>
      <c r="D2093" s="0" t="s">
        <v>4964</v>
      </c>
      <c r="E2093" s="0" t="s">
        <v>5159</v>
      </c>
      <c r="F2093" s="0" t="n">
        <v>1584</v>
      </c>
      <c r="G2093" s="0" t="n">
        <v>520</v>
      </c>
      <c r="H2093" s="1" t="n">
        <f aca="false">G2093/C2093</f>
        <v>0.825396825396825</v>
      </c>
      <c r="I2093" s="1" t="n">
        <f aca="false">G2093/F2093</f>
        <v>0.328282828282828</v>
      </c>
    </row>
    <row r="2094" customFormat="false" ht="15" hidden="false" customHeight="false" outlineLevel="0" collapsed="false">
      <c r="A2094" s="0" t="s">
        <v>5171</v>
      </c>
      <c r="B2094" s="0" t="s">
        <v>5172</v>
      </c>
      <c r="C2094" s="0" t="n">
        <v>619</v>
      </c>
      <c r="D2094" s="0" t="s">
        <v>4964</v>
      </c>
      <c r="E2094" s="0" t="s">
        <v>5173</v>
      </c>
      <c r="F2094" s="0" t="n">
        <v>1383</v>
      </c>
      <c r="G2094" s="0" t="n">
        <v>146</v>
      </c>
      <c r="H2094" s="1" t="n">
        <f aca="false">G2094/C2094</f>
        <v>0.235864297253635</v>
      </c>
      <c r="I2094" s="1" t="n">
        <f aca="false">G2094/F2094</f>
        <v>0.105567606652205</v>
      </c>
    </row>
    <row r="2095" customFormat="false" ht="15" hidden="false" customHeight="false" outlineLevel="0" collapsed="false">
      <c r="A2095" s="0" t="s">
        <v>5174</v>
      </c>
      <c r="B2095" s="0" t="s">
        <v>5175</v>
      </c>
      <c r="C2095" s="0" t="n">
        <v>1128</v>
      </c>
      <c r="D2095" s="0" t="s">
        <v>4964</v>
      </c>
      <c r="E2095" s="0" t="s">
        <v>5176</v>
      </c>
      <c r="F2095" s="0" t="n">
        <v>1062</v>
      </c>
      <c r="G2095" s="0" t="n">
        <v>823</v>
      </c>
      <c r="H2095" s="1" t="n">
        <f aca="false">G2095/C2095</f>
        <v>0.729609929078014</v>
      </c>
      <c r="I2095" s="1" t="n">
        <f aca="false">G2095/F2095</f>
        <v>0.774952919020716</v>
      </c>
    </row>
    <row r="2096" customFormat="false" ht="15" hidden="false" customHeight="false" outlineLevel="0" collapsed="false">
      <c r="A2096" s="0" t="s">
        <v>5177</v>
      </c>
      <c r="B2096" s="0" t="s">
        <v>5178</v>
      </c>
      <c r="C2096" s="0" t="n">
        <v>335</v>
      </c>
      <c r="D2096" s="0" t="s">
        <v>4964</v>
      </c>
      <c r="E2096" s="0" t="s">
        <v>5179</v>
      </c>
      <c r="F2096" s="0" t="n">
        <v>2316</v>
      </c>
      <c r="G2096" s="0" t="n">
        <v>135</v>
      </c>
      <c r="H2096" s="1" t="n">
        <f aca="false">G2096/C2096</f>
        <v>0.402985074626866</v>
      </c>
      <c r="I2096" s="1" t="n">
        <f aca="false">G2096/F2096</f>
        <v>0.0582901554404145</v>
      </c>
    </row>
    <row r="2097" customFormat="false" ht="15" hidden="false" customHeight="false" outlineLevel="0" collapsed="false">
      <c r="A2097" s="0" t="s">
        <v>5180</v>
      </c>
      <c r="B2097" s="0" t="s">
        <v>5181</v>
      </c>
      <c r="C2097" s="0" t="n">
        <v>738</v>
      </c>
      <c r="D2097" s="0" t="s">
        <v>4964</v>
      </c>
      <c r="E2097" s="0" t="s">
        <v>5173</v>
      </c>
      <c r="F2097" s="0" t="n">
        <v>1383</v>
      </c>
      <c r="G2097" s="0" t="n">
        <v>139</v>
      </c>
      <c r="H2097" s="1" t="n">
        <f aca="false">G2097/C2097</f>
        <v>0.188346883468835</v>
      </c>
      <c r="I2097" s="1" t="n">
        <f aca="false">G2097/F2097</f>
        <v>0.100506146059291</v>
      </c>
    </row>
    <row r="2098" customFormat="false" ht="15" hidden="false" customHeight="false" outlineLevel="0" collapsed="false">
      <c r="A2098" s="0" t="s">
        <v>5182</v>
      </c>
      <c r="B2098" s="0" t="s">
        <v>5183</v>
      </c>
      <c r="C2098" s="0" t="n">
        <v>1217</v>
      </c>
      <c r="D2098" s="0" t="s">
        <v>4964</v>
      </c>
      <c r="E2098" s="0" t="s">
        <v>5184</v>
      </c>
      <c r="F2098" s="0" t="n">
        <v>1785</v>
      </c>
      <c r="G2098" s="0" t="n">
        <v>598</v>
      </c>
      <c r="H2098" s="1" t="n">
        <f aca="false">G2098/C2098</f>
        <v>0.491372226787182</v>
      </c>
      <c r="I2098" s="1" t="n">
        <f aca="false">G2098/F2098</f>
        <v>0.335014005602241</v>
      </c>
    </row>
    <row r="2099" customFormat="false" ht="15" hidden="false" customHeight="false" outlineLevel="0" collapsed="false">
      <c r="A2099" s="0" t="s">
        <v>5185</v>
      </c>
      <c r="B2099" s="0" t="s">
        <v>5186</v>
      </c>
      <c r="C2099" s="0" t="n">
        <v>1477</v>
      </c>
      <c r="D2099" s="0" t="s">
        <v>4964</v>
      </c>
      <c r="E2099" s="0" t="s">
        <v>5187</v>
      </c>
      <c r="F2099" s="0" t="n">
        <v>1332</v>
      </c>
      <c r="G2099" s="0" t="n">
        <v>633</v>
      </c>
      <c r="H2099" s="1" t="n">
        <f aca="false">G2099/C2099</f>
        <v>0.428571428571429</v>
      </c>
      <c r="I2099" s="1" t="n">
        <f aca="false">G2099/F2099</f>
        <v>0.475225225225225</v>
      </c>
    </row>
    <row r="2100" customFormat="false" ht="15" hidden="false" customHeight="false" outlineLevel="0" collapsed="false">
      <c r="A2100" s="0" t="s">
        <v>5188</v>
      </c>
      <c r="B2100" s="0" t="s">
        <v>5189</v>
      </c>
      <c r="C2100" s="0" t="n">
        <v>520</v>
      </c>
      <c r="D2100" s="0" t="s">
        <v>4964</v>
      </c>
      <c r="E2100" s="0" t="s">
        <v>5190</v>
      </c>
      <c r="F2100" s="0" t="n">
        <v>978</v>
      </c>
      <c r="G2100" s="0" t="n">
        <v>110</v>
      </c>
      <c r="H2100" s="1" t="n">
        <f aca="false">G2100/C2100</f>
        <v>0.211538461538462</v>
      </c>
      <c r="I2100" s="1" t="n">
        <f aca="false">G2100/F2100</f>
        <v>0.112474437627812</v>
      </c>
    </row>
    <row r="2101" customFormat="false" ht="15" hidden="false" customHeight="false" outlineLevel="0" collapsed="false">
      <c r="A2101" s="0" t="s">
        <v>5191</v>
      </c>
      <c r="B2101" s="0" t="s">
        <v>5192</v>
      </c>
      <c r="C2101" s="0" t="n">
        <v>982</v>
      </c>
      <c r="D2101" s="0" t="s">
        <v>4964</v>
      </c>
      <c r="E2101" s="0" t="s">
        <v>5193</v>
      </c>
      <c r="F2101" s="0" t="n">
        <v>1350</v>
      </c>
      <c r="G2101" s="0" t="n">
        <v>202</v>
      </c>
      <c r="H2101" s="1" t="n">
        <f aca="false">G2101/C2101</f>
        <v>0.205702647657841</v>
      </c>
      <c r="I2101" s="1" t="n">
        <f aca="false">G2101/F2101</f>
        <v>0.14962962962963</v>
      </c>
    </row>
    <row r="2102" customFormat="false" ht="15" hidden="false" customHeight="false" outlineLevel="0" collapsed="false">
      <c r="A2102" s="0" t="s">
        <v>5194</v>
      </c>
      <c r="B2102" s="0" t="s">
        <v>5195</v>
      </c>
      <c r="C2102" s="0" t="n">
        <v>532</v>
      </c>
      <c r="D2102" s="0" t="s">
        <v>4964</v>
      </c>
      <c r="E2102" s="0" t="s">
        <v>5196</v>
      </c>
      <c r="F2102" s="0" t="n">
        <v>948</v>
      </c>
      <c r="G2102" s="0" t="n">
        <v>439</v>
      </c>
      <c r="H2102" s="1" t="n">
        <f aca="false">G2102/C2102</f>
        <v>0.825187969924812</v>
      </c>
      <c r="I2102" s="1" t="n">
        <f aca="false">G2102/F2102</f>
        <v>0.463080168776371</v>
      </c>
    </row>
    <row r="2103" customFormat="false" ht="15" hidden="false" customHeight="false" outlineLevel="0" collapsed="false">
      <c r="A2103" s="0" t="s">
        <v>5197</v>
      </c>
      <c r="B2103" s="0" t="s">
        <v>5198</v>
      </c>
      <c r="C2103" s="0" t="n">
        <v>993</v>
      </c>
      <c r="D2103" s="0" t="s">
        <v>4964</v>
      </c>
      <c r="E2103" s="0" t="s">
        <v>5199</v>
      </c>
      <c r="F2103" s="0" t="n">
        <v>1481</v>
      </c>
      <c r="G2103" s="0" t="n">
        <v>833</v>
      </c>
      <c r="H2103" s="1" t="n">
        <f aca="false">G2103/C2103</f>
        <v>0.838872104733132</v>
      </c>
      <c r="I2103" s="1" t="n">
        <f aca="false">G2103/F2103</f>
        <v>0.562457798784605</v>
      </c>
    </row>
    <row r="2104" customFormat="false" ht="15" hidden="false" customHeight="false" outlineLevel="0" collapsed="false">
      <c r="A2104" s="0" t="s">
        <v>5200</v>
      </c>
      <c r="B2104" s="0" t="s">
        <v>5201</v>
      </c>
      <c r="C2104" s="0" t="n">
        <v>302</v>
      </c>
      <c r="D2104" s="0" t="s">
        <v>4964</v>
      </c>
      <c r="E2104" s="0" t="s">
        <v>5202</v>
      </c>
      <c r="F2104" s="0" t="n">
        <v>1209</v>
      </c>
      <c r="G2104" s="0" t="n">
        <v>250</v>
      </c>
      <c r="H2104" s="1" t="n">
        <f aca="false">G2104/C2104</f>
        <v>0.827814569536424</v>
      </c>
      <c r="I2104" s="1" t="n">
        <f aca="false">G2104/F2104</f>
        <v>0.206782464846981</v>
      </c>
    </row>
    <row r="2105" customFormat="false" ht="15" hidden="false" customHeight="false" outlineLevel="0" collapsed="false">
      <c r="A2105" s="0" t="s">
        <v>5203</v>
      </c>
      <c r="B2105" s="0" t="s">
        <v>5204</v>
      </c>
      <c r="C2105" s="0" t="n">
        <v>464</v>
      </c>
      <c r="D2105" s="0" t="s">
        <v>4964</v>
      </c>
      <c r="E2105" s="0" t="s">
        <v>5116</v>
      </c>
      <c r="F2105" s="0" t="n">
        <v>1945</v>
      </c>
      <c r="G2105" s="0" t="n">
        <v>349</v>
      </c>
      <c r="H2105" s="1" t="n">
        <f aca="false">G2105/C2105</f>
        <v>0.752155172413793</v>
      </c>
      <c r="I2105" s="1" t="n">
        <f aca="false">G2105/F2105</f>
        <v>0.179434447300771</v>
      </c>
    </row>
    <row r="2106" customFormat="false" ht="15" hidden="false" customHeight="false" outlineLevel="0" collapsed="false">
      <c r="A2106" s="0" t="s">
        <v>5205</v>
      </c>
      <c r="B2106" s="0" t="s">
        <v>5206</v>
      </c>
      <c r="C2106" s="0" t="n">
        <v>567</v>
      </c>
      <c r="D2106" s="0" t="s">
        <v>4964</v>
      </c>
      <c r="E2106" s="0" t="s">
        <v>5165</v>
      </c>
      <c r="F2106" s="0" t="n">
        <v>1551</v>
      </c>
      <c r="G2106" s="0" t="n">
        <v>478</v>
      </c>
      <c r="H2106" s="1" t="n">
        <f aca="false">G2106/C2106</f>
        <v>0.843033509700176</v>
      </c>
      <c r="I2106" s="1" t="n">
        <f aca="false">G2106/F2106</f>
        <v>0.308188265635074</v>
      </c>
    </row>
    <row r="2107" customFormat="false" ht="15" hidden="false" customHeight="false" outlineLevel="0" collapsed="false">
      <c r="A2107" s="0" t="s">
        <v>5207</v>
      </c>
      <c r="B2107" s="0" t="s">
        <v>5208</v>
      </c>
      <c r="C2107" s="0" t="n">
        <v>559</v>
      </c>
      <c r="D2107" s="0" t="s">
        <v>4964</v>
      </c>
      <c r="E2107" s="0" t="s">
        <v>5209</v>
      </c>
      <c r="F2107" s="0" t="n">
        <v>975</v>
      </c>
      <c r="G2107" s="0" t="n">
        <v>297</v>
      </c>
      <c r="H2107" s="1" t="n">
        <f aca="false">G2107/C2107</f>
        <v>0.531305903398927</v>
      </c>
      <c r="I2107" s="1" t="n">
        <f aca="false">G2107/F2107</f>
        <v>0.304615384615385</v>
      </c>
    </row>
    <row r="2108" customFormat="false" ht="15" hidden="false" customHeight="false" outlineLevel="0" collapsed="false">
      <c r="A2108" s="0" t="s">
        <v>5210</v>
      </c>
      <c r="B2108" s="0" t="s">
        <v>5211</v>
      </c>
      <c r="C2108" s="0" t="n">
        <v>531</v>
      </c>
      <c r="D2108" s="0" t="s">
        <v>4964</v>
      </c>
      <c r="E2108" s="0" t="s">
        <v>5212</v>
      </c>
      <c r="F2108" s="0" t="n">
        <v>1128</v>
      </c>
      <c r="G2108" s="0" t="n">
        <v>243</v>
      </c>
      <c r="H2108" s="1" t="n">
        <f aca="false">G2108/C2108</f>
        <v>0.457627118644068</v>
      </c>
      <c r="I2108" s="1" t="n">
        <f aca="false">G2108/F2108</f>
        <v>0.215425531914894</v>
      </c>
    </row>
    <row r="2109" customFormat="false" ht="15" hidden="false" customHeight="false" outlineLevel="0" collapsed="false">
      <c r="A2109" s="0" t="s">
        <v>5213</v>
      </c>
      <c r="B2109" s="0" t="s">
        <v>5214</v>
      </c>
      <c r="C2109" s="0" t="n">
        <v>370</v>
      </c>
      <c r="D2109" s="0" t="s">
        <v>4964</v>
      </c>
      <c r="E2109" s="0" t="s">
        <v>5215</v>
      </c>
      <c r="F2109" s="0" t="n">
        <v>1851</v>
      </c>
      <c r="G2109" s="0" t="n">
        <v>180</v>
      </c>
      <c r="H2109" s="1" t="n">
        <f aca="false">G2109/C2109</f>
        <v>0.486486486486487</v>
      </c>
      <c r="I2109" s="1" t="n">
        <f aca="false">G2109/F2109</f>
        <v>0.0972447325769854</v>
      </c>
    </row>
    <row r="2110" customFormat="false" ht="15" hidden="false" customHeight="false" outlineLevel="0" collapsed="false">
      <c r="A2110" s="0" t="s">
        <v>5216</v>
      </c>
      <c r="B2110" s="0" t="s">
        <v>5217</v>
      </c>
      <c r="C2110" s="0" t="n">
        <v>405</v>
      </c>
      <c r="D2110" s="0" t="s">
        <v>4964</v>
      </c>
      <c r="E2110" s="0" t="s">
        <v>4971</v>
      </c>
      <c r="F2110" s="0" t="n">
        <v>1458</v>
      </c>
      <c r="G2110" s="0" t="n">
        <v>170</v>
      </c>
      <c r="H2110" s="1" t="n">
        <f aca="false">G2110/C2110</f>
        <v>0.419753086419753</v>
      </c>
      <c r="I2110" s="1" t="n">
        <f aca="false">G2110/F2110</f>
        <v>0.116598079561043</v>
      </c>
    </row>
    <row r="2111" customFormat="false" ht="15" hidden="false" customHeight="false" outlineLevel="0" collapsed="false">
      <c r="A2111" s="0" t="s">
        <v>5218</v>
      </c>
      <c r="B2111" s="0" t="s">
        <v>5219</v>
      </c>
      <c r="C2111" s="0" t="n">
        <v>325</v>
      </c>
      <c r="D2111" s="0" t="s">
        <v>4964</v>
      </c>
      <c r="E2111" s="0" t="s">
        <v>5220</v>
      </c>
      <c r="F2111" s="0" t="n">
        <v>1260</v>
      </c>
      <c r="G2111" s="0" t="n">
        <v>210</v>
      </c>
      <c r="H2111" s="1" t="n">
        <f aca="false">G2111/C2111</f>
        <v>0.646153846153846</v>
      </c>
      <c r="I2111" s="1" t="n">
        <f aca="false">G2111/F2111</f>
        <v>0.166666666666667</v>
      </c>
    </row>
    <row r="2112" customFormat="false" ht="15" hidden="false" customHeight="false" outlineLevel="0" collapsed="false">
      <c r="A2112" s="0" t="s">
        <v>5221</v>
      </c>
      <c r="B2112" s="0" t="s">
        <v>5222</v>
      </c>
      <c r="C2112" s="0" t="n">
        <v>369</v>
      </c>
      <c r="D2112" s="0" t="s">
        <v>4964</v>
      </c>
      <c r="E2112" s="0" t="s">
        <v>5223</v>
      </c>
      <c r="F2112" s="0" t="n">
        <v>1710</v>
      </c>
      <c r="G2112" s="0" t="n">
        <v>339</v>
      </c>
      <c r="H2112" s="1" t="n">
        <f aca="false">G2112/C2112</f>
        <v>0.91869918699187</v>
      </c>
      <c r="I2112" s="1" t="n">
        <f aca="false">G2112/F2112</f>
        <v>0.198245614035088</v>
      </c>
    </row>
    <row r="2113" customFormat="false" ht="15" hidden="false" customHeight="false" outlineLevel="0" collapsed="false">
      <c r="A2113" s="0" t="s">
        <v>5224</v>
      </c>
      <c r="B2113" s="0" t="s">
        <v>5225</v>
      </c>
      <c r="C2113" s="0" t="n">
        <v>732</v>
      </c>
      <c r="D2113" s="0" t="s">
        <v>4964</v>
      </c>
      <c r="E2113" s="0" t="s">
        <v>5226</v>
      </c>
      <c r="F2113" s="0" t="n">
        <v>1614</v>
      </c>
      <c r="G2113" s="0" t="n">
        <v>394</v>
      </c>
      <c r="H2113" s="1" t="n">
        <f aca="false">G2113/C2113</f>
        <v>0.538251366120219</v>
      </c>
      <c r="I2113" s="1" t="n">
        <f aca="false">G2113/F2113</f>
        <v>0.244114002478315</v>
      </c>
    </row>
    <row r="2114" customFormat="false" ht="15" hidden="false" customHeight="false" outlineLevel="0" collapsed="false">
      <c r="A2114" s="0" t="s">
        <v>5227</v>
      </c>
      <c r="B2114" s="0" t="s">
        <v>5228</v>
      </c>
      <c r="C2114" s="0" t="n">
        <v>485</v>
      </c>
      <c r="D2114" s="0" t="s">
        <v>4964</v>
      </c>
      <c r="E2114" s="0" t="s">
        <v>5173</v>
      </c>
      <c r="F2114" s="0" t="n">
        <v>1383</v>
      </c>
      <c r="G2114" s="0" t="n">
        <v>213</v>
      </c>
      <c r="H2114" s="1" t="n">
        <f aca="false">G2114/C2114</f>
        <v>0.439175257731959</v>
      </c>
      <c r="I2114" s="1" t="n">
        <f aca="false">G2114/F2114</f>
        <v>0.154013015184382</v>
      </c>
    </row>
    <row r="2115" customFormat="false" ht="15" hidden="false" customHeight="false" outlineLevel="0" collapsed="false">
      <c r="A2115" s="0" t="s">
        <v>5229</v>
      </c>
      <c r="B2115" s="0" t="s">
        <v>5230</v>
      </c>
      <c r="C2115" s="0" t="n">
        <v>2126</v>
      </c>
      <c r="D2115" s="0" t="s">
        <v>4964</v>
      </c>
      <c r="E2115" s="0" t="s">
        <v>5231</v>
      </c>
      <c r="F2115" s="0" t="n">
        <v>1164</v>
      </c>
      <c r="G2115" s="0" t="n">
        <v>913</v>
      </c>
      <c r="H2115" s="1" t="n">
        <f aca="false">G2115/C2115</f>
        <v>0.429444967074318</v>
      </c>
      <c r="I2115" s="1" t="n">
        <f aca="false">G2115/F2115</f>
        <v>0.784364261168385</v>
      </c>
    </row>
    <row r="2116" customFormat="false" ht="15" hidden="false" customHeight="false" outlineLevel="0" collapsed="false">
      <c r="A2116" s="0" t="s">
        <v>5232</v>
      </c>
      <c r="B2116" s="0" t="s">
        <v>5233</v>
      </c>
      <c r="C2116" s="0" t="n">
        <v>669</v>
      </c>
      <c r="D2116" s="0" t="s">
        <v>4964</v>
      </c>
      <c r="E2116" s="0" t="s">
        <v>5234</v>
      </c>
      <c r="F2116" s="0" t="n">
        <v>986</v>
      </c>
      <c r="G2116" s="0" t="n">
        <v>147</v>
      </c>
      <c r="H2116" s="1" t="n">
        <f aca="false">G2116/C2116</f>
        <v>0.219730941704036</v>
      </c>
      <c r="I2116" s="1" t="n">
        <f aca="false">G2116/F2116</f>
        <v>0.149087221095335</v>
      </c>
    </row>
    <row r="2117" customFormat="false" ht="15" hidden="false" customHeight="false" outlineLevel="0" collapsed="false">
      <c r="A2117" s="0" t="s">
        <v>5235</v>
      </c>
      <c r="B2117" s="0" t="s">
        <v>5236</v>
      </c>
      <c r="C2117" s="0" t="n">
        <v>1041</v>
      </c>
      <c r="D2117" s="0" t="s">
        <v>4964</v>
      </c>
      <c r="E2117" s="0" t="s">
        <v>5102</v>
      </c>
      <c r="F2117" s="0" t="n">
        <v>1284</v>
      </c>
      <c r="G2117" s="0" t="n">
        <v>111</v>
      </c>
      <c r="H2117" s="1" t="n">
        <f aca="false">G2117/C2117</f>
        <v>0.106628242074928</v>
      </c>
      <c r="I2117" s="1" t="n">
        <f aca="false">G2117/F2117</f>
        <v>0.0864485981308411</v>
      </c>
    </row>
    <row r="2118" customFormat="false" ht="15" hidden="false" customHeight="false" outlineLevel="0" collapsed="false">
      <c r="A2118" s="0" t="s">
        <v>5237</v>
      </c>
      <c r="B2118" s="0" t="s">
        <v>5238</v>
      </c>
      <c r="C2118" s="0" t="n">
        <v>732</v>
      </c>
      <c r="D2118" s="0" t="s">
        <v>4964</v>
      </c>
      <c r="E2118" s="0" t="s">
        <v>5239</v>
      </c>
      <c r="F2118" s="0" t="n">
        <v>1395</v>
      </c>
      <c r="G2118" s="0" t="n">
        <v>612</v>
      </c>
      <c r="H2118" s="1" t="n">
        <f aca="false">G2118/C2118</f>
        <v>0.836065573770492</v>
      </c>
      <c r="I2118" s="1" t="n">
        <f aca="false">G2118/F2118</f>
        <v>0.438709677419355</v>
      </c>
    </row>
    <row r="2119" customFormat="false" ht="15" hidden="false" customHeight="false" outlineLevel="0" collapsed="false">
      <c r="A2119" s="0" t="s">
        <v>5240</v>
      </c>
      <c r="B2119" s="0" t="s">
        <v>5241</v>
      </c>
      <c r="C2119" s="0" t="n">
        <v>631</v>
      </c>
      <c r="D2119" s="0" t="s">
        <v>4964</v>
      </c>
      <c r="E2119" s="0" t="s">
        <v>5052</v>
      </c>
      <c r="F2119" s="0" t="n">
        <v>1329</v>
      </c>
      <c r="G2119" s="0" t="n">
        <v>269</v>
      </c>
      <c r="H2119" s="1" t="n">
        <f aca="false">G2119/C2119</f>
        <v>0.426307448494453</v>
      </c>
      <c r="I2119" s="1" t="n">
        <f aca="false">G2119/F2119</f>
        <v>0.202407825432656</v>
      </c>
    </row>
    <row r="2120" customFormat="false" ht="15" hidden="false" customHeight="false" outlineLevel="0" collapsed="false">
      <c r="A2120" s="0" t="s">
        <v>5242</v>
      </c>
      <c r="B2120" s="0" t="s">
        <v>5243</v>
      </c>
      <c r="C2120" s="0" t="n">
        <v>686</v>
      </c>
      <c r="D2120" s="0" t="s">
        <v>4964</v>
      </c>
      <c r="E2120" s="0" t="s">
        <v>5244</v>
      </c>
      <c r="F2120" s="0" t="n">
        <v>1711</v>
      </c>
      <c r="G2120" s="0" t="n">
        <v>639</v>
      </c>
      <c r="H2120" s="1" t="n">
        <f aca="false">G2120/C2120</f>
        <v>0.931486880466472</v>
      </c>
      <c r="I2120" s="1" t="n">
        <f aca="false">G2120/F2120</f>
        <v>0.373465809468147</v>
      </c>
    </row>
    <row r="2121" customFormat="false" ht="15" hidden="false" customHeight="false" outlineLevel="0" collapsed="false">
      <c r="A2121" s="0" t="s">
        <v>5245</v>
      </c>
      <c r="B2121" s="0" t="s">
        <v>5246</v>
      </c>
      <c r="C2121" s="0" t="n">
        <v>410</v>
      </c>
      <c r="D2121" s="0" t="s">
        <v>4964</v>
      </c>
      <c r="E2121" s="0" t="s">
        <v>5199</v>
      </c>
      <c r="F2121" s="0" t="n">
        <v>1481</v>
      </c>
      <c r="G2121" s="0" t="n">
        <v>347</v>
      </c>
      <c r="H2121" s="1" t="n">
        <f aca="false">G2121/C2121</f>
        <v>0.846341463414634</v>
      </c>
      <c r="I2121" s="1" t="n">
        <f aca="false">G2121/F2121</f>
        <v>0.234301147873059</v>
      </c>
    </row>
    <row r="2122" customFormat="false" ht="15" hidden="false" customHeight="false" outlineLevel="0" collapsed="false">
      <c r="A2122" s="0" t="s">
        <v>5247</v>
      </c>
      <c r="B2122" s="0" t="s">
        <v>5248</v>
      </c>
      <c r="C2122" s="0" t="n">
        <v>727</v>
      </c>
      <c r="D2122" s="0" t="s">
        <v>4964</v>
      </c>
      <c r="E2122" s="0" t="s">
        <v>5173</v>
      </c>
      <c r="F2122" s="0" t="n">
        <v>1383</v>
      </c>
      <c r="G2122" s="0" t="n">
        <v>241</v>
      </c>
      <c r="H2122" s="1" t="n">
        <f aca="false">G2122/C2122</f>
        <v>0.331499312242091</v>
      </c>
      <c r="I2122" s="1" t="n">
        <f aca="false">G2122/F2122</f>
        <v>0.174258857556038</v>
      </c>
    </row>
    <row r="2123" customFormat="false" ht="15" hidden="false" customHeight="false" outlineLevel="0" collapsed="false">
      <c r="A2123" s="0" t="s">
        <v>5249</v>
      </c>
      <c r="B2123" s="0" t="s">
        <v>5250</v>
      </c>
      <c r="C2123" s="0" t="n">
        <v>510</v>
      </c>
      <c r="D2123" s="0" t="s">
        <v>4964</v>
      </c>
      <c r="E2123" s="0" t="s">
        <v>4986</v>
      </c>
      <c r="F2123" s="0" t="n">
        <v>1452</v>
      </c>
      <c r="G2123" s="0" t="n">
        <v>322</v>
      </c>
      <c r="H2123" s="1" t="n">
        <f aca="false">G2123/C2123</f>
        <v>0.631372549019608</v>
      </c>
      <c r="I2123" s="1" t="n">
        <f aca="false">G2123/F2123</f>
        <v>0.221763085399449</v>
      </c>
    </row>
    <row r="2124" customFormat="false" ht="15" hidden="false" customHeight="false" outlineLevel="0" collapsed="false">
      <c r="A2124" s="0" t="s">
        <v>5251</v>
      </c>
      <c r="B2124" s="0" t="s">
        <v>5252</v>
      </c>
      <c r="C2124" s="0" t="n">
        <v>1486</v>
      </c>
      <c r="D2124" s="0" t="s">
        <v>4964</v>
      </c>
      <c r="E2124" s="0" t="s">
        <v>5253</v>
      </c>
      <c r="F2124" s="0" t="n">
        <v>1953</v>
      </c>
      <c r="G2124" s="0" t="n">
        <v>774</v>
      </c>
      <c r="H2124" s="1" t="n">
        <f aca="false">G2124/C2124</f>
        <v>0.520861372812921</v>
      </c>
      <c r="I2124" s="1" t="n">
        <f aca="false">G2124/F2124</f>
        <v>0.3963133640553</v>
      </c>
    </row>
    <row r="2125" customFormat="false" ht="15" hidden="false" customHeight="false" outlineLevel="0" collapsed="false">
      <c r="A2125" s="0" t="s">
        <v>5254</v>
      </c>
      <c r="B2125" s="0" t="s">
        <v>5255</v>
      </c>
      <c r="C2125" s="0" t="n">
        <v>538</v>
      </c>
      <c r="D2125" s="0" t="s">
        <v>4964</v>
      </c>
      <c r="E2125" s="0" t="s">
        <v>5256</v>
      </c>
      <c r="F2125" s="0" t="n">
        <v>787</v>
      </c>
      <c r="G2125" s="0" t="n">
        <v>340</v>
      </c>
      <c r="H2125" s="1" t="n">
        <f aca="false">G2125/C2125</f>
        <v>0.631970260223048</v>
      </c>
      <c r="I2125" s="1" t="n">
        <f aca="false">G2125/F2125</f>
        <v>0.432020330368488</v>
      </c>
    </row>
    <row r="2126" customFormat="false" ht="15" hidden="false" customHeight="false" outlineLevel="0" collapsed="false">
      <c r="A2126" s="0" t="s">
        <v>5257</v>
      </c>
      <c r="B2126" s="0" t="s">
        <v>5258</v>
      </c>
      <c r="C2126" s="0" t="n">
        <v>1133</v>
      </c>
      <c r="D2126" s="0" t="s">
        <v>4964</v>
      </c>
      <c r="E2126" s="0" t="s">
        <v>5259</v>
      </c>
      <c r="F2126" s="0" t="n">
        <v>957</v>
      </c>
      <c r="G2126" s="0" t="n">
        <v>392</v>
      </c>
      <c r="H2126" s="1" t="n">
        <f aca="false">G2126/C2126</f>
        <v>0.345984112974404</v>
      </c>
      <c r="I2126" s="1" t="n">
        <f aca="false">G2126/F2126</f>
        <v>0.409613375130617</v>
      </c>
    </row>
    <row r="2127" customFormat="false" ht="15" hidden="false" customHeight="false" outlineLevel="0" collapsed="false">
      <c r="A2127" s="0" t="s">
        <v>5260</v>
      </c>
      <c r="B2127" s="0" t="s">
        <v>5261</v>
      </c>
      <c r="C2127" s="0" t="n">
        <v>780</v>
      </c>
      <c r="D2127" s="0" t="s">
        <v>4964</v>
      </c>
      <c r="E2127" s="0" t="s">
        <v>5262</v>
      </c>
      <c r="F2127" s="0" t="n">
        <v>266</v>
      </c>
      <c r="G2127" s="0" t="n">
        <v>208</v>
      </c>
      <c r="H2127" s="1" t="n">
        <f aca="false">G2127/C2127</f>
        <v>0.266666666666667</v>
      </c>
      <c r="I2127" s="1" t="n">
        <f aca="false">G2127/F2127</f>
        <v>0.781954887218045</v>
      </c>
    </row>
    <row r="2128" customFormat="false" ht="15" hidden="false" customHeight="false" outlineLevel="0" collapsed="false">
      <c r="A2128" s="0" t="s">
        <v>5263</v>
      </c>
      <c r="B2128" s="0" t="s">
        <v>5264</v>
      </c>
      <c r="C2128" s="0" t="n">
        <v>641</v>
      </c>
      <c r="D2128" s="0" t="s">
        <v>4964</v>
      </c>
      <c r="E2128" s="0" t="s">
        <v>5265</v>
      </c>
      <c r="F2128" s="0" t="n">
        <v>1452</v>
      </c>
      <c r="G2128" s="0" t="n">
        <v>574</v>
      </c>
      <c r="H2128" s="1" t="n">
        <f aca="false">G2128/C2128</f>
        <v>0.895475819032761</v>
      </c>
      <c r="I2128" s="1" t="n">
        <f aca="false">G2128/F2128</f>
        <v>0.395316804407714</v>
      </c>
    </row>
    <row r="2129" customFormat="false" ht="15" hidden="false" customHeight="false" outlineLevel="0" collapsed="false">
      <c r="A2129" s="0" t="s">
        <v>5266</v>
      </c>
      <c r="B2129" s="0" t="s">
        <v>5267</v>
      </c>
      <c r="C2129" s="0" t="n">
        <v>289</v>
      </c>
      <c r="D2129" s="0" t="s">
        <v>4964</v>
      </c>
      <c r="E2129" s="0" t="s">
        <v>5268</v>
      </c>
      <c r="F2129" s="0" t="n">
        <v>1728</v>
      </c>
      <c r="G2129" s="0" t="n">
        <v>262</v>
      </c>
      <c r="H2129" s="1" t="n">
        <f aca="false">G2129/C2129</f>
        <v>0.906574394463668</v>
      </c>
      <c r="I2129" s="1" t="n">
        <f aca="false">G2129/F2129</f>
        <v>0.15162037037037</v>
      </c>
    </row>
    <row r="2130" customFormat="false" ht="15" hidden="false" customHeight="false" outlineLevel="0" collapsed="false">
      <c r="A2130" s="0" t="s">
        <v>5269</v>
      </c>
      <c r="B2130" s="0" t="s">
        <v>5270</v>
      </c>
      <c r="C2130" s="0" t="n">
        <v>838</v>
      </c>
      <c r="D2130" s="0" t="s">
        <v>4964</v>
      </c>
      <c r="E2130" s="0" t="s">
        <v>5271</v>
      </c>
      <c r="F2130" s="0" t="n">
        <v>1976</v>
      </c>
      <c r="G2130" s="0" t="n">
        <v>220</v>
      </c>
      <c r="H2130" s="1" t="n">
        <f aca="false">G2130/C2130</f>
        <v>0.262529832935561</v>
      </c>
      <c r="I2130" s="1" t="n">
        <f aca="false">G2130/F2130</f>
        <v>0.111336032388664</v>
      </c>
    </row>
    <row r="2131" customFormat="false" ht="15" hidden="false" customHeight="false" outlineLevel="0" collapsed="false">
      <c r="A2131" s="0" t="s">
        <v>5272</v>
      </c>
      <c r="B2131" s="0" t="s">
        <v>5273</v>
      </c>
      <c r="C2131" s="0" t="n">
        <v>403</v>
      </c>
      <c r="D2131" s="0" t="s">
        <v>4964</v>
      </c>
      <c r="E2131" s="0" t="s">
        <v>5043</v>
      </c>
      <c r="F2131" s="0" t="n">
        <v>1863</v>
      </c>
      <c r="G2131" s="0" t="n">
        <v>358</v>
      </c>
      <c r="H2131" s="1" t="n">
        <f aca="false">G2131/C2131</f>
        <v>0.88833746898263</v>
      </c>
      <c r="I2131" s="1" t="n">
        <f aca="false">G2131/F2131</f>
        <v>0.192163177670424</v>
      </c>
    </row>
    <row r="2132" customFormat="false" ht="15" hidden="false" customHeight="false" outlineLevel="0" collapsed="false">
      <c r="A2132" s="0" t="s">
        <v>5274</v>
      </c>
      <c r="B2132" s="0" t="s">
        <v>5275</v>
      </c>
      <c r="C2132" s="0" t="n">
        <v>306</v>
      </c>
      <c r="D2132" s="0" t="s">
        <v>4964</v>
      </c>
      <c r="E2132" s="0" t="s">
        <v>5046</v>
      </c>
      <c r="F2132" s="0" t="n">
        <v>1272</v>
      </c>
      <c r="G2132" s="0" t="n">
        <v>229</v>
      </c>
      <c r="H2132" s="1" t="n">
        <f aca="false">G2132/C2132</f>
        <v>0.748366013071895</v>
      </c>
      <c r="I2132" s="1" t="n">
        <f aca="false">G2132/F2132</f>
        <v>0.180031446540881</v>
      </c>
    </row>
    <row r="2133" customFormat="false" ht="15" hidden="false" customHeight="false" outlineLevel="0" collapsed="false">
      <c r="A2133" s="0" t="s">
        <v>5276</v>
      </c>
      <c r="B2133" s="0" t="s">
        <v>5277</v>
      </c>
      <c r="C2133" s="0" t="n">
        <v>1326</v>
      </c>
      <c r="D2133" s="0" t="s">
        <v>4964</v>
      </c>
      <c r="E2133" s="0" t="s">
        <v>5278</v>
      </c>
      <c r="F2133" s="0" t="n">
        <v>1446</v>
      </c>
      <c r="G2133" s="0" t="n">
        <v>806</v>
      </c>
      <c r="H2133" s="1" t="n">
        <f aca="false">G2133/C2133</f>
        <v>0.607843137254902</v>
      </c>
      <c r="I2133" s="1" t="n">
        <f aca="false">G2133/F2133</f>
        <v>0.557399723374827</v>
      </c>
    </row>
    <row r="2134" customFormat="false" ht="15" hidden="false" customHeight="false" outlineLevel="0" collapsed="false">
      <c r="A2134" s="0" t="s">
        <v>5279</v>
      </c>
      <c r="B2134" s="0" t="s">
        <v>5280</v>
      </c>
      <c r="C2134" s="0" t="n">
        <v>498</v>
      </c>
      <c r="D2134" s="0" t="s">
        <v>4964</v>
      </c>
      <c r="E2134" s="0" t="s">
        <v>4986</v>
      </c>
      <c r="F2134" s="0" t="n">
        <v>1452</v>
      </c>
      <c r="G2134" s="0" t="n">
        <v>320</v>
      </c>
      <c r="H2134" s="1" t="n">
        <f aca="false">G2134/C2134</f>
        <v>0.642570281124498</v>
      </c>
      <c r="I2134" s="1" t="n">
        <f aca="false">G2134/F2134</f>
        <v>0.220385674931129</v>
      </c>
    </row>
    <row r="2135" customFormat="false" ht="15" hidden="false" customHeight="false" outlineLevel="0" collapsed="false">
      <c r="A2135" s="0" t="s">
        <v>5281</v>
      </c>
      <c r="B2135" s="0" t="s">
        <v>5282</v>
      </c>
      <c r="C2135" s="0" t="n">
        <v>759</v>
      </c>
      <c r="D2135" s="0" t="s">
        <v>4964</v>
      </c>
      <c r="E2135" s="0" t="s">
        <v>5199</v>
      </c>
      <c r="F2135" s="0" t="n">
        <v>1481</v>
      </c>
      <c r="G2135" s="0" t="n">
        <v>622</v>
      </c>
      <c r="H2135" s="1" t="n">
        <f aca="false">G2135/C2135</f>
        <v>0.819499341238472</v>
      </c>
      <c r="I2135" s="1" t="n">
        <f aca="false">G2135/F2135</f>
        <v>0.419986495611074</v>
      </c>
    </row>
    <row r="2136" customFormat="false" ht="15" hidden="false" customHeight="false" outlineLevel="0" collapsed="false">
      <c r="A2136" s="0" t="s">
        <v>5283</v>
      </c>
      <c r="B2136" s="0" t="s">
        <v>5284</v>
      </c>
      <c r="C2136" s="0" t="n">
        <v>523</v>
      </c>
      <c r="D2136" s="0" t="s">
        <v>4964</v>
      </c>
      <c r="E2136" s="0" t="s">
        <v>5132</v>
      </c>
      <c r="F2136" s="0" t="n">
        <v>1331</v>
      </c>
      <c r="G2136" s="0" t="n">
        <v>403</v>
      </c>
      <c r="H2136" s="1" t="n">
        <f aca="false">G2136/C2136</f>
        <v>0.770554493307839</v>
      </c>
      <c r="I2136" s="1" t="n">
        <f aca="false">G2136/F2136</f>
        <v>0.302779864763336</v>
      </c>
    </row>
    <row r="2137" customFormat="false" ht="15" hidden="false" customHeight="false" outlineLevel="0" collapsed="false">
      <c r="A2137" s="0" t="s">
        <v>5285</v>
      </c>
      <c r="B2137" s="0" t="s">
        <v>5286</v>
      </c>
      <c r="C2137" s="0" t="n">
        <v>733</v>
      </c>
      <c r="D2137" s="0" t="s">
        <v>4964</v>
      </c>
      <c r="E2137" s="0" t="s">
        <v>5088</v>
      </c>
      <c r="F2137" s="0" t="n">
        <v>1428</v>
      </c>
      <c r="G2137" s="0" t="n">
        <v>619</v>
      </c>
      <c r="H2137" s="1" t="n">
        <f aca="false">G2137/C2137</f>
        <v>0.844474761255116</v>
      </c>
      <c r="I2137" s="1" t="n">
        <f aca="false">G2137/F2137</f>
        <v>0.433473389355742</v>
      </c>
    </row>
    <row r="2138" customFormat="false" ht="15" hidden="false" customHeight="false" outlineLevel="0" collapsed="false">
      <c r="A2138" s="0" t="s">
        <v>5287</v>
      </c>
      <c r="B2138" s="0" t="s">
        <v>5288</v>
      </c>
      <c r="C2138" s="0" t="n">
        <v>482</v>
      </c>
      <c r="D2138" s="0" t="s">
        <v>4964</v>
      </c>
      <c r="E2138" s="0" t="s">
        <v>5289</v>
      </c>
      <c r="F2138" s="0" t="n">
        <v>773</v>
      </c>
      <c r="G2138" s="0" t="n">
        <v>423</v>
      </c>
      <c r="H2138" s="1" t="n">
        <f aca="false">G2138/C2138</f>
        <v>0.877593360995851</v>
      </c>
      <c r="I2138" s="1" t="n">
        <f aca="false">G2138/F2138</f>
        <v>0.547218628719276</v>
      </c>
    </row>
    <row r="2139" customFormat="false" ht="15" hidden="false" customHeight="false" outlineLevel="0" collapsed="false">
      <c r="A2139" s="0" t="s">
        <v>5290</v>
      </c>
      <c r="B2139" s="0" t="s">
        <v>5291</v>
      </c>
      <c r="C2139" s="0" t="n">
        <v>862</v>
      </c>
      <c r="D2139" s="0" t="s">
        <v>4964</v>
      </c>
      <c r="E2139" s="0" t="s">
        <v>5292</v>
      </c>
      <c r="F2139" s="0" t="n">
        <v>1660</v>
      </c>
      <c r="G2139" s="0" t="n">
        <v>341</v>
      </c>
      <c r="H2139" s="1" t="n">
        <f aca="false">G2139/C2139</f>
        <v>0.395591647331787</v>
      </c>
      <c r="I2139" s="1" t="n">
        <f aca="false">G2139/F2139</f>
        <v>0.205421686746988</v>
      </c>
    </row>
    <row r="2140" customFormat="false" ht="15" hidden="false" customHeight="false" outlineLevel="0" collapsed="false">
      <c r="A2140" s="0" t="s">
        <v>5293</v>
      </c>
      <c r="B2140" s="0" t="s">
        <v>5294</v>
      </c>
      <c r="C2140" s="0" t="n">
        <v>479</v>
      </c>
      <c r="D2140" s="0" t="s">
        <v>4964</v>
      </c>
      <c r="E2140" s="0" t="s">
        <v>5292</v>
      </c>
      <c r="F2140" s="0" t="n">
        <v>1660</v>
      </c>
      <c r="G2140" s="0" t="n">
        <v>408</v>
      </c>
      <c r="H2140" s="1" t="n">
        <f aca="false">G2140/C2140</f>
        <v>0.851774530271399</v>
      </c>
      <c r="I2140" s="1" t="n">
        <f aca="false">G2140/F2140</f>
        <v>0.245783132530121</v>
      </c>
    </row>
    <row r="2141" customFormat="false" ht="15" hidden="false" customHeight="false" outlineLevel="0" collapsed="false">
      <c r="A2141" s="0" t="s">
        <v>5295</v>
      </c>
      <c r="B2141" s="0" t="s">
        <v>5296</v>
      </c>
      <c r="C2141" s="0" t="n">
        <v>1432</v>
      </c>
      <c r="D2141" s="0" t="s">
        <v>4964</v>
      </c>
      <c r="E2141" s="0" t="s">
        <v>5019</v>
      </c>
      <c r="F2141" s="0" t="n">
        <v>1525</v>
      </c>
      <c r="G2141" s="0" t="n">
        <v>915</v>
      </c>
      <c r="H2141" s="1" t="n">
        <f aca="false">G2141/C2141</f>
        <v>0.638966480446927</v>
      </c>
      <c r="I2141" s="1" t="n">
        <f aca="false">G2141/F2141</f>
        <v>0.6</v>
      </c>
    </row>
    <row r="2142" customFormat="false" ht="15" hidden="false" customHeight="false" outlineLevel="0" collapsed="false">
      <c r="A2142" s="0" t="s">
        <v>5297</v>
      </c>
      <c r="B2142" s="0" t="s">
        <v>5298</v>
      </c>
      <c r="C2142" s="0" t="n">
        <v>845</v>
      </c>
      <c r="D2142" s="0" t="s">
        <v>4964</v>
      </c>
      <c r="E2142" s="0" t="s">
        <v>4995</v>
      </c>
      <c r="F2142" s="0" t="n">
        <v>1467</v>
      </c>
      <c r="G2142" s="0" t="n">
        <v>448</v>
      </c>
      <c r="H2142" s="1" t="n">
        <f aca="false">G2142/C2142</f>
        <v>0.530177514792899</v>
      </c>
      <c r="I2142" s="1" t="n">
        <f aca="false">G2142/F2142</f>
        <v>0.305385139740968</v>
      </c>
    </row>
    <row r="2143" customFormat="false" ht="15" hidden="false" customHeight="false" outlineLevel="0" collapsed="false">
      <c r="A2143" s="0" t="s">
        <v>5299</v>
      </c>
      <c r="B2143" s="0" t="s">
        <v>5300</v>
      </c>
      <c r="C2143" s="0" t="n">
        <v>1013</v>
      </c>
      <c r="D2143" s="0" t="s">
        <v>4964</v>
      </c>
      <c r="E2143" s="0" t="s">
        <v>4992</v>
      </c>
      <c r="F2143" s="0" t="n">
        <v>1928</v>
      </c>
      <c r="G2143" s="0" t="n">
        <v>810</v>
      </c>
      <c r="H2143" s="1" t="n">
        <f aca="false">G2143/C2143</f>
        <v>0.799605133267522</v>
      </c>
      <c r="I2143" s="1" t="n">
        <f aca="false">G2143/F2143</f>
        <v>0.420124481327801</v>
      </c>
    </row>
    <row r="2144" customFormat="false" ht="15" hidden="false" customHeight="false" outlineLevel="0" collapsed="false">
      <c r="A2144" s="0" t="s">
        <v>5301</v>
      </c>
      <c r="B2144" s="0" t="s">
        <v>5302</v>
      </c>
      <c r="C2144" s="0" t="n">
        <v>509</v>
      </c>
      <c r="D2144" s="0" t="s">
        <v>4964</v>
      </c>
      <c r="E2144" s="0" t="s">
        <v>5303</v>
      </c>
      <c r="F2144" s="0" t="n">
        <v>1137</v>
      </c>
      <c r="G2144" s="0" t="n">
        <v>408</v>
      </c>
      <c r="H2144" s="1" t="n">
        <f aca="false">G2144/C2144</f>
        <v>0.801571709233792</v>
      </c>
      <c r="I2144" s="1" t="n">
        <f aca="false">G2144/F2144</f>
        <v>0.358839050131926</v>
      </c>
    </row>
    <row r="2145" customFormat="false" ht="15" hidden="false" customHeight="false" outlineLevel="0" collapsed="false">
      <c r="A2145" s="0" t="s">
        <v>5304</v>
      </c>
      <c r="B2145" s="0" t="s">
        <v>5305</v>
      </c>
      <c r="C2145" s="0" t="n">
        <v>680</v>
      </c>
      <c r="D2145" s="0" t="s">
        <v>4964</v>
      </c>
      <c r="E2145" s="0" t="s">
        <v>5046</v>
      </c>
      <c r="F2145" s="0" t="n">
        <v>1272</v>
      </c>
      <c r="G2145" s="0" t="n">
        <v>541</v>
      </c>
      <c r="H2145" s="1" t="n">
        <f aca="false">G2145/C2145</f>
        <v>0.795588235294118</v>
      </c>
      <c r="I2145" s="1" t="n">
        <f aca="false">G2145/F2145</f>
        <v>0.425314465408805</v>
      </c>
    </row>
    <row r="2146" customFormat="false" ht="15" hidden="false" customHeight="false" outlineLevel="0" collapsed="false">
      <c r="A2146" s="0" t="s">
        <v>5306</v>
      </c>
      <c r="B2146" s="0" t="s">
        <v>5307</v>
      </c>
      <c r="C2146" s="0" t="n">
        <v>378</v>
      </c>
      <c r="D2146" s="0" t="s">
        <v>4964</v>
      </c>
      <c r="E2146" s="0" t="s">
        <v>5037</v>
      </c>
      <c r="F2146" s="0" t="n">
        <v>2590</v>
      </c>
      <c r="G2146" s="0" t="n">
        <v>357</v>
      </c>
      <c r="H2146" s="1" t="n">
        <f aca="false">G2146/C2146</f>
        <v>0.944444444444444</v>
      </c>
      <c r="I2146" s="1" t="n">
        <f aca="false">G2146/F2146</f>
        <v>0.137837837837838</v>
      </c>
    </row>
    <row r="2147" customFormat="false" ht="15" hidden="false" customHeight="false" outlineLevel="0" collapsed="false">
      <c r="A2147" s="0" t="s">
        <v>5308</v>
      </c>
      <c r="B2147" s="0" t="s">
        <v>5309</v>
      </c>
      <c r="C2147" s="0" t="n">
        <v>414</v>
      </c>
      <c r="D2147" s="0" t="s">
        <v>4964</v>
      </c>
      <c r="E2147" s="0" t="s">
        <v>5310</v>
      </c>
      <c r="F2147" s="0" t="n">
        <v>1376</v>
      </c>
      <c r="G2147" s="0" t="n">
        <v>349</v>
      </c>
      <c r="H2147" s="1" t="n">
        <f aca="false">G2147/C2147</f>
        <v>0.842995169082126</v>
      </c>
      <c r="I2147" s="1" t="n">
        <f aca="false">G2147/F2147</f>
        <v>0.253633720930233</v>
      </c>
    </row>
    <row r="2148" customFormat="false" ht="15" hidden="false" customHeight="false" outlineLevel="0" collapsed="false">
      <c r="A2148" s="0" t="s">
        <v>5311</v>
      </c>
      <c r="B2148" s="0" t="s">
        <v>5312</v>
      </c>
      <c r="C2148" s="0" t="n">
        <v>701</v>
      </c>
      <c r="D2148" s="0" t="s">
        <v>4964</v>
      </c>
      <c r="E2148" s="0" t="s">
        <v>5313</v>
      </c>
      <c r="F2148" s="0" t="n">
        <v>390</v>
      </c>
      <c r="G2148" s="0" t="n">
        <v>126</v>
      </c>
      <c r="H2148" s="1" t="n">
        <f aca="false">G2148/C2148</f>
        <v>0.179743223965763</v>
      </c>
      <c r="I2148" s="1" t="n">
        <f aca="false">G2148/F2148</f>
        <v>0.323076923076923</v>
      </c>
    </row>
    <row r="2149" customFormat="false" ht="15" hidden="false" customHeight="false" outlineLevel="0" collapsed="false">
      <c r="A2149" s="0" t="s">
        <v>5314</v>
      </c>
      <c r="B2149" s="0" t="s">
        <v>5315</v>
      </c>
      <c r="C2149" s="0" t="n">
        <v>527</v>
      </c>
      <c r="D2149" s="0" t="s">
        <v>4964</v>
      </c>
      <c r="E2149" s="0" t="s">
        <v>5162</v>
      </c>
      <c r="F2149" s="0" t="n">
        <v>1362</v>
      </c>
      <c r="G2149" s="0" t="n">
        <v>488</v>
      </c>
      <c r="H2149" s="1" t="n">
        <f aca="false">G2149/C2149</f>
        <v>0.925996204933586</v>
      </c>
      <c r="I2149" s="1" t="n">
        <f aca="false">G2149/F2149</f>
        <v>0.358296622613803</v>
      </c>
    </row>
    <row r="2150" customFormat="false" ht="15" hidden="false" customHeight="false" outlineLevel="0" collapsed="false">
      <c r="A2150" s="0" t="s">
        <v>5316</v>
      </c>
      <c r="B2150" s="0" t="s">
        <v>5317</v>
      </c>
      <c r="C2150" s="0" t="n">
        <v>662</v>
      </c>
      <c r="D2150" s="0" t="s">
        <v>4964</v>
      </c>
      <c r="E2150" s="0" t="s">
        <v>5268</v>
      </c>
      <c r="F2150" s="0" t="n">
        <v>1728</v>
      </c>
      <c r="G2150" s="0" t="n">
        <v>584</v>
      </c>
      <c r="H2150" s="1" t="n">
        <f aca="false">G2150/C2150</f>
        <v>0.882175226586103</v>
      </c>
      <c r="I2150" s="1" t="n">
        <f aca="false">G2150/F2150</f>
        <v>0.337962962962963</v>
      </c>
    </row>
    <row r="2151" customFormat="false" ht="15" hidden="false" customHeight="false" outlineLevel="0" collapsed="false">
      <c r="A2151" s="0" t="s">
        <v>5318</v>
      </c>
      <c r="B2151" s="0" t="s">
        <v>5319</v>
      </c>
      <c r="C2151" s="0" t="n">
        <v>357</v>
      </c>
      <c r="D2151" s="0" t="s">
        <v>4964</v>
      </c>
      <c r="E2151" s="0" t="s">
        <v>5320</v>
      </c>
      <c r="F2151" s="0" t="n">
        <v>1056</v>
      </c>
      <c r="G2151" s="0" t="n">
        <v>299</v>
      </c>
      <c r="H2151" s="1" t="n">
        <f aca="false">G2151/C2151</f>
        <v>0.837535014005602</v>
      </c>
      <c r="I2151" s="1" t="n">
        <f aca="false">G2151/F2151</f>
        <v>0.283143939393939</v>
      </c>
    </row>
    <row r="2152" customFormat="false" ht="15" hidden="false" customHeight="false" outlineLevel="0" collapsed="false">
      <c r="A2152" s="0" t="s">
        <v>5321</v>
      </c>
      <c r="B2152" s="0" t="s">
        <v>5322</v>
      </c>
      <c r="C2152" s="0" t="n">
        <v>1611</v>
      </c>
      <c r="D2152" s="0" t="s">
        <v>4964</v>
      </c>
      <c r="E2152" s="0" t="s">
        <v>4992</v>
      </c>
      <c r="F2152" s="0" t="n">
        <v>1928</v>
      </c>
      <c r="G2152" s="0" t="n">
        <v>940</v>
      </c>
      <c r="H2152" s="1" t="n">
        <f aca="false">G2152/C2152</f>
        <v>0.58348851644941</v>
      </c>
      <c r="I2152" s="1" t="n">
        <f aca="false">G2152/F2152</f>
        <v>0.487551867219917</v>
      </c>
    </row>
    <row r="2153" customFormat="false" ht="15" hidden="false" customHeight="false" outlineLevel="0" collapsed="false">
      <c r="A2153" s="0" t="s">
        <v>5323</v>
      </c>
      <c r="B2153" s="0" t="s">
        <v>5324</v>
      </c>
      <c r="C2153" s="0" t="n">
        <v>1380</v>
      </c>
      <c r="D2153" s="0" t="s">
        <v>4964</v>
      </c>
      <c r="E2153" s="0" t="s">
        <v>5325</v>
      </c>
      <c r="F2153" s="0" t="n">
        <v>1389</v>
      </c>
      <c r="G2153" s="0" t="n">
        <v>405</v>
      </c>
      <c r="H2153" s="1" t="n">
        <f aca="false">G2153/C2153</f>
        <v>0.293478260869565</v>
      </c>
      <c r="I2153" s="1" t="n">
        <f aca="false">G2153/F2153</f>
        <v>0.291576673866091</v>
      </c>
    </row>
    <row r="2154" customFormat="false" ht="15" hidden="false" customHeight="false" outlineLevel="0" collapsed="false">
      <c r="A2154" s="0" t="s">
        <v>5326</v>
      </c>
      <c r="B2154" s="0" t="s">
        <v>5327</v>
      </c>
      <c r="C2154" s="0" t="n">
        <v>656</v>
      </c>
      <c r="D2154" s="0" t="s">
        <v>4964</v>
      </c>
      <c r="E2154" s="0" t="s">
        <v>5244</v>
      </c>
      <c r="F2154" s="0" t="n">
        <v>1711</v>
      </c>
      <c r="G2154" s="0" t="n">
        <v>224</v>
      </c>
      <c r="H2154" s="1" t="n">
        <f aca="false">G2154/C2154</f>
        <v>0.341463414634146</v>
      </c>
      <c r="I2154" s="1" t="n">
        <f aca="false">G2154/F2154</f>
        <v>0.130917592051432</v>
      </c>
    </row>
    <row r="2155" customFormat="false" ht="15" hidden="false" customHeight="false" outlineLevel="0" collapsed="false">
      <c r="A2155" s="0" t="s">
        <v>5328</v>
      </c>
      <c r="B2155" s="0" t="s">
        <v>5329</v>
      </c>
      <c r="C2155" s="0" t="n">
        <v>440</v>
      </c>
      <c r="D2155" s="0" t="s">
        <v>4964</v>
      </c>
      <c r="E2155" s="0" t="s">
        <v>5330</v>
      </c>
      <c r="F2155" s="0" t="n">
        <v>573</v>
      </c>
      <c r="G2155" s="0" t="n">
        <v>298</v>
      </c>
      <c r="H2155" s="1" t="n">
        <f aca="false">G2155/C2155</f>
        <v>0.677272727272727</v>
      </c>
      <c r="I2155" s="1" t="n">
        <f aca="false">G2155/F2155</f>
        <v>0.520069808027923</v>
      </c>
    </row>
    <row r="2156" customFormat="false" ht="15" hidden="false" customHeight="false" outlineLevel="0" collapsed="false">
      <c r="A2156" s="0" t="s">
        <v>5331</v>
      </c>
      <c r="B2156" s="0" t="s">
        <v>5332</v>
      </c>
      <c r="C2156" s="0" t="n">
        <v>1506</v>
      </c>
      <c r="D2156" s="0" t="s">
        <v>4964</v>
      </c>
      <c r="E2156" s="0" t="s">
        <v>5333</v>
      </c>
      <c r="F2156" s="0" t="n">
        <v>1918</v>
      </c>
      <c r="G2156" s="0" t="n">
        <v>917</v>
      </c>
      <c r="H2156" s="1" t="n">
        <f aca="false">G2156/C2156</f>
        <v>0.608897742363878</v>
      </c>
      <c r="I2156" s="1" t="n">
        <f aca="false">G2156/F2156</f>
        <v>0.478102189781022</v>
      </c>
    </row>
    <row r="2157" customFormat="false" ht="15" hidden="false" customHeight="false" outlineLevel="0" collapsed="false">
      <c r="A2157" s="0" t="s">
        <v>5334</v>
      </c>
      <c r="B2157" s="0" t="s">
        <v>5335</v>
      </c>
      <c r="C2157" s="0" t="n">
        <v>709</v>
      </c>
      <c r="D2157" s="0" t="s">
        <v>4964</v>
      </c>
      <c r="E2157" s="0" t="s">
        <v>5007</v>
      </c>
      <c r="F2157" s="0" t="n">
        <v>1746</v>
      </c>
      <c r="G2157" s="0" t="n">
        <v>441</v>
      </c>
      <c r="H2157" s="1" t="n">
        <f aca="false">G2157/C2157</f>
        <v>0.622002820874471</v>
      </c>
      <c r="I2157" s="1" t="n">
        <f aca="false">G2157/F2157</f>
        <v>0.252577319587629</v>
      </c>
    </row>
    <row r="2158" customFormat="false" ht="15" hidden="false" customHeight="false" outlineLevel="0" collapsed="false">
      <c r="A2158" s="0" t="s">
        <v>5336</v>
      </c>
      <c r="B2158" s="0" t="s">
        <v>5337</v>
      </c>
      <c r="C2158" s="0" t="n">
        <v>260</v>
      </c>
      <c r="D2158" s="0" t="s">
        <v>4964</v>
      </c>
      <c r="E2158" s="0" t="s">
        <v>5253</v>
      </c>
      <c r="F2158" s="0" t="n">
        <v>1953</v>
      </c>
      <c r="G2158" s="0" t="n">
        <v>241</v>
      </c>
      <c r="H2158" s="1" t="n">
        <f aca="false">G2158/C2158</f>
        <v>0.926923076923077</v>
      </c>
      <c r="I2158" s="1" t="n">
        <f aca="false">G2158/F2158</f>
        <v>0.123399897593446</v>
      </c>
    </row>
    <row r="2159" customFormat="false" ht="15" hidden="false" customHeight="false" outlineLevel="0" collapsed="false">
      <c r="A2159" s="0" t="s">
        <v>5338</v>
      </c>
      <c r="B2159" s="0" t="s">
        <v>5339</v>
      </c>
      <c r="C2159" s="0" t="n">
        <v>914</v>
      </c>
      <c r="D2159" s="0" t="s">
        <v>4964</v>
      </c>
      <c r="E2159" s="0" t="s">
        <v>5340</v>
      </c>
      <c r="F2159" s="0" t="n">
        <v>1584</v>
      </c>
      <c r="G2159" s="0" t="n">
        <v>569</v>
      </c>
      <c r="H2159" s="1" t="n">
        <f aca="false">G2159/C2159</f>
        <v>0.62253829321663</v>
      </c>
      <c r="I2159" s="1" t="n">
        <f aca="false">G2159/F2159</f>
        <v>0.359217171717172</v>
      </c>
    </row>
    <row r="2160" customFormat="false" ht="15" hidden="false" customHeight="false" outlineLevel="0" collapsed="false">
      <c r="A2160" s="0" t="s">
        <v>5341</v>
      </c>
      <c r="B2160" s="0" t="s">
        <v>5342</v>
      </c>
      <c r="C2160" s="0" t="n">
        <v>328</v>
      </c>
      <c r="D2160" s="0" t="s">
        <v>4964</v>
      </c>
      <c r="E2160" s="0" t="s">
        <v>5043</v>
      </c>
      <c r="F2160" s="0" t="n">
        <v>1863</v>
      </c>
      <c r="G2160" s="0" t="n">
        <v>201</v>
      </c>
      <c r="H2160" s="1" t="n">
        <f aca="false">G2160/C2160</f>
        <v>0.612804878048781</v>
      </c>
      <c r="I2160" s="1" t="n">
        <f aca="false">G2160/F2160</f>
        <v>0.107890499194847</v>
      </c>
    </row>
    <row r="2161" customFormat="false" ht="15" hidden="false" customHeight="false" outlineLevel="0" collapsed="false">
      <c r="A2161" s="0" t="s">
        <v>5343</v>
      </c>
      <c r="B2161" s="0" t="s">
        <v>5344</v>
      </c>
      <c r="C2161" s="0" t="n">
        <v>725</v>
      </c>
      <c r="D2161" s="0" t="s">
        <v>4964</v>
      </c>
      <c r="E2161" s="0" t="s">
        <v>5345</v>
      </c>
      <c r="F2161" s="0" t="n">
        <v>259</v>
      </c>
      <c r="G2161" s="0" t="n">
        <v>191</v>
      </c>
      <c r="H2161" s="1" t="n">
        <f aca="false">G2161/C2161</f>
        <v>0.263448275862069</v>
      </c>
      <c r="I2161" s="1" t="n">
        <f aca="false">G2161/F2161</f>
        <v>0.737451737451737</v>
      </c>
    </row>
    <row r="2162" customFormat="false" ht="15" hidden="false" customHeight="false" outlineLevel="0" collapsed="false">
      <c r="A2162" s="0" t="s">
        <v>5346</v>
      </c>
      <c r="B2162" s="0" t="s">
        <v>5347</v>
      </c>
      <c r="C2162" s="0" t="n">
        <v>668</v>
      </c>
      <c r="D2162" s="0" t="s">
        <v>4964</v>
      </c>
      <c r="E2162" s="0" t="s">
        <v>5032</v>
      </c>
      <c r="F2162" s="0" t="n">
        <v>1548</v>
      </c>
      <c r="G2162" s="0" t="n">
        <v>494</v>
      </c>
      <c r="H2162" s="1" t="n">
        <f aca="false">G2162/C2162</f>
        <v>0.739520958083832</v>
      </c>
      <c r="I2162" s="1" t="n">
        <f aca="false">G2162/F2162</f>
        <v>0.319121447028424</v>
      </c>
    </row>
    <row r="2163" customFormat="false" ht="15" hidden="false" customHeight="false" outlineLevel="0" collapsed="false">
      <c r="A2163" s="0" t="s">
        <v>5348</v>
      </c>
      <c r="B2163" s="0" t="s">
        <v>5349</v>
      </c>
      <c r="C2163" s="0" t="n">
        <v>449</v>
      </c>
      <c r="D2163" s="0" t="s">
        <v>4964</v>
      </c>
      <c r="E2163" s="0" t="s">
        <v>5350</v>
      </c>
      <c r="F2163" s="0" t="n">
        <v>1056</v>
      </c>
      <c r="G2163" s="0" t="n">
        <v>202</v>
      </c>
      <c r="H2163" s="1" t="n">
        <f aca="false">G2163/C2163</f>
        <v>0.44988864142539</v>
      </c>
      <c r="I2163" s="1" t="n">
        <f aca="false">G2163/F2163</f>
        <v>0.191287878787879</v>
      </c>
    </row>
    <row r="2164" customFormat="false" ht="15" hidden="false" customHeight="false" outlineLevel="0" collapsed="false">
      <c r="A2164" s="0" t="s">
        <v>5351</v>
      </c>
      <c r="B2164" s="0" t="s">
        <v>5352</v>
      </c>
      <c r="C2164" s="0" t="n">
        <v>471</v>
      </c>
      <c r="D2164" s="0" t="s">
        <v>4964</v>
      </c>
      <c r="E2164" s="0" t="s">
        <v>5353</v>
      </c>
      <c r="F2164" s="0" t="n">
        <v>1514</v>
      </c>
      <c r="G2164" s="0" t="n">
        <v>418</v>
      </c>
      <c r="H2164" s="1" t="n">
        <f aca="false">G2164/C2164</f>
        <v>0.887473460721868</v>
      </c>
      <c r="I2164" s="1" t="n">
        <f aca="false">G2164/F2164</f>
        <v>0.276089828269485</v>
      </c>
    </row>
    <row r="2165" customFormat="false" ht="15" hidden="false" customHeight="false" outlineLevel="0" collapsed="false">
      <c r="A2165" s="0" t="s">
        <v>5354</v>
      </c>
      <c r="B2165" s="0" t="s">
        <v>5355</v>
      </c>
      <c r="C2165" s="0" t="n">
        <v>780</v>
      </c>
      <c r="D2165" s="0" t="s">
        <v>4964</v>
      </c>
      <c r="E2165" s="0" t="s">
        <v>5356</v>
      </c>
      <c r="F2165" s="0" t="n">
        <v>1707</v>
      </c>
      <c r="G2165" s="0" t="n">
        <v>647</v>
      </c>
      <c r="H2165" s="1" t="n">
        <f aca="false">G2165/C2165</f>
        <v>0.82948717948718</v>
      </c>
      <c r="I2165" s="1" t="n">
        <f aca="false">G2165/F2165</f>
        <v>0.379027533684827</v>
      </c>
    </row>
    <row r="2166" customFormat="false" ht="15" hidden="false" customHeight="false" outlineLevel="0" collapsed="false">
      <c r="A2166" s="0" t="s">
        <v>5357</v>
      </c>
      <c r="B2166" s="0" t="s">
        <v>5358</v>
      </c>
      <c r="C2166" s="0" t="n">
        <v>426</v>
      </c>
      <c r="D2166" s="0" t="s">
        <v>4964</v>
      </c>
      <c r="E2166" s="0" t="s">
        <v>5359</v>
      </c>
      <c r="F2166" s="0" t="n">
        <v>1266</v>
      </c>
      <c r="G2166" s="0" t="n">
        <v>372</v>
      </c>
      <c r="H2166" s="1" t="n">
        <f aca="false">G2166/C2166</f>
        <v>0.873239436619718</v>
      </c>
      <c r="I2166" s="1" t="n">
        <f aca="false">G2166/F2166</f>
        <v>0.293838862559242</v>
      </c>
    </row>
    <row r="2167" customFormat="false" ht="15" hidden="false" customHeight="false" outlineLevel="0" collapsed="false">
      <c r="A2167" s="0" t="s">
        <v>5360</v>
      </c>
      <c r="B2167" s="0" t="s">
        <v>5361</v>
      </c>
      <c r="C2167" s="0" t="n">
        <v>284</v>
      </c>
      <c r="D2167" s="0" t="s">
        <v>4964</v>
      </c>
      <c r="E2167" s="0" t="s">
        <v>5058</v>
      </c>
      <c r="F2167" s="0" t="n">
        <v>1203</v>
      </c>
      <c r="G2167" s="0" t="n">
        <v>128</v>
      </c>
      <c r="H2167" s="1" t="n">
        <f aca="false">G2167/C2167</f>
        <v>0.450704225352113</v>
      </c>
      <c r="I2167" s="1" t="n">
        <f aca="false">G2167/F2167</f>
        <v>0.106400665004156</v>
      </c>
    </row>
    <row r="2168" customFormat="false" ht="15" hidden="false" customHeight="false" outlineLevel="0" collapsed="false">
      <c r="A2168" s="0" t="s">
        <v>5362</v>
      </c>
      <c r="B2168" s="0" t="s">
        <v>5363</v>
      </c>
      <c r="C2168" s="0" t="n">
        <v>1083</v>
      </c>
      <c r="D2168" s="0" t="s">
        <v>4964</v>
      </c>
      <c r="E2168" s="0" t="s">
        <v>4965</v>
      </c>
      <c r="F2168" s="0" t="n">
        <v>1344</v>
      </c>
      <c r="G2168" s="0" t="n">
        <v>115</v>
      </c>
      <c r="H2168" s="1" t="n">
        <f aca="false">G2168/C2168</f>
        <v>0.106186518928901</v>
      </c>
      <c r="I2168" s="1" t="n">
        <f aca="false">G2168/F2168</f>
        <v>0.0855654761904762</v>
      </c>
    </row>
    <row r="2169" customFormat="false" ht="15" hidden="false" customHeight="false" outlineLevel="0" collapsed="false">
      <c r="A2169" s="0" t="s">
        <v>5364</v>
      </c>
      <c r="B2169" s="0" t="s">
        <v>5365</v>
      </c>
      <c r="C2169" s="0" t="n">
        <v>817</v>
      </c>
      <c r="D2169" s="0" t="s">
        <v>4964</v>
      </c>
      <c r="E2169" s="0" t="s">
        <v>5066</v>
      </c>
      <c r="F2169" s="0" t="n">
        <v>1308</v>
      </c>
      <c r="G2169" s="0" t="n">
        <v>656</v>
      </c>
      <c r="H2169" s="1" t="n">
        <f aca="false">G2169/C2169</f>
        <v>0.802937576499388</v>
      </c>
      <c r="I2169" s="1" t="n">
        <f aca="false">G2169/F2169</f>
        <v>0.501529051987768</v>
      </c>
    </row>
    <row r="2170" customFormat="false" ht="15" hidden="false" customHeight="false" outlineLevel="0" collapsed="false">
      <c r="A2170" s="0" t="s">
        <v>5366</v>
      </c>
      <c r="B2170" s="0" t="s">
        <v>5367</v>
      </c>
      <c r="C2170" s="0" t="n">
        <v>388</v>
      </c>
      <c r="D2170" s="0" t="s">
        <v>4964</v>
      </c>
      <c r="E2170" s="0" t="s">
        <v>5368</v>
      </c>
      <c r="F2170" s="0" t="n">
        <v>1301</v>
      </c>
      <c r="G2170" s="0" t="n">
        <v>186</v>
      </c>
      <c r="H2170" s="1" t="n">
        <f aca="false">G2170/C2170</f>
        <v>0.479381443298969</v>
      </c>
      <c r="I2170" s="1" t="n">
        <f aca="false">G2170/F2170</f>
        <v>0.142966948501153</v>
      </c>
    </row>
    <row r="2171" customFormat="false" ht="15" hidden="false" customHeight="false" outlineLevel="0" collapsed="false">
      <c r="A2171" s="0" t="s">
        <v>5369</v>
      </c>
      <c r="B2171" s="0" t="s">
        <v>5370</v>
      </c>
      <c r="C2171" s="0" t="n">
        <v>359</v>
      </c>
      <c r="D2171" s="0" t="s">
        <v>4964</v>
      </c>
      <c r="E2171" s="0" t="s">
        <v>5371</v>
      </c>
      <c r="F2171" s="0" t="n">
        <v>1185</v>
      </c>
      <c r="G2171" s="0" t="n">
        <v>128</v>
      </c>
      <c r="H2171" s="1" t="n">
        <f aca="false">G2171/C2171</f>
        <v>0.356545961002786</v>
      </c>
      <c r="I2171" s="1" t="n">
        <f aca="false">G2171/F2171</f>
        <v>0.108016877637131</v>
      </c>
    </row>
    <row r="2172" customFormat="false" ht="15" hidden="false" customHeight="false" outlineLevel="0" collapsed="false">
      <c r="A2172" s="0" t="s">
        <v>5372</v>
      </c>
      <c r="B2172" s="0" t="s">
        <v>5373</v>
      </c>
      <c r="C2172" s="0" t="n">
        <v>388</v>
      </c>
      <c r="D2172" s="0" t="s">
        <v>4964</v>
      </c>
      <c r="E2172" s="0" t="s">
        <v>5010</v>
      </c>
      <c r="F2172" s="0" t="n">
        <v>1089</v>
      </c>
      <c r="G2172" s="0" t="n">
        <v>192</v>
      </c>
      <c r="H2172" s="1" t="n">
        <f aca="false">G2172/C2172</f>
        <v>0.494845360824742</v>
      </c>
      <c r="I2172" s="1" t="n">
        <f aca="false">G2172/F2172</f>
        <v>0.176308539944904</v>
      </c>
    </row>
    <row r="2173" customFormat="false" ht="15" hidden="false" customHeight="false" outlineLevel="0" collapsed="false">
      <c r="A2173" s="0" t="s">
        <v>5374</v>
      </c>
      <c r="B2173" s="0" t="s">
        <v>5375</v>
      </c>
      <c r="C2173" s="0" t="n">
        <v>505</v>
      </c>
      <c r="D2173" s="0" t="s">
        <v>4964</v>
      </c>
      <c r="E2173" s="0" t="s">
        <v>5220</v>
      </c>
      <c r="F2173" s="0" t="n">
        <v>1260</v>
      </c>
      <c r="G2173" s="0" t="n">
        <v>471</v>
      </c>
      <c r="H2173" s="1" t="n">
        <f aca="false">G2173/C2173</f>
        <v>0.932673267326733</v>
      </c>
      <c r="I2173" s="1" t="n">
        <f aca="false">G2173/F2173</f>
        <v>0.373809523809524</v>
      </c>
    </row>
    <row r="2174" customFormat="false" ht="15" hidden="false" customHeight="false" outlineLevel="0" collapsed="false">
      <c r="A2174" s="0" t="s">
        <v>5376</v>
      </c>
      <c r="B2174" s="0" t="s">
        <v>5377</v>
      </c>
      <c r="C2174" s="0" t="n">
        <v>465</v>
      </c>
      <c r="D2174" s="0" t="s">
        <v>4964</v>
      </c>
      <c r="E2174" s="0" t="s">
        <v>5378</v>
      </c>
      <c r="F2174" s="0" t="n">
        <v>841</v>
      </c>
      <c r="G2174" s="0" t="n">
        <v>422</v>
      </c>
      <c r="H2174" s="1" t="n">
        <f aca="false">G2174/C2174</f>
        <v>0.90752688172043</v>
      </c>
      <c r="I2174" s="1" t="n">
        <f aca="false">G2174/F2174</f>
        <v>0.501783590963139</v>
      </c>
    </row>
    <row r="2175" customFormat="false" ht="15" hidden="false" customHeight="false" outlineLevel="0" collapsed="false">
      <c r="A2175" s="0" t="s">
        <v>5379</v>
      </c>
      <c r="B2175" s="0" t="s">
        <v>5380</v>
      </c>
      <c r="C2175" s="0" t="n">
        <v>1154</v>
      </c>
      <c r="D2175" s="0" t="s">
        <v>4964</v>
      </c>
      <c r="E2175" s="0" t="s">
        <v>5381</v>
      </c>
      <c r="F2175" s="0" t="n">
        <v>1281</v>
      </c>
      <c r="G2175" s="0" t="n">
        <v>943</v>
      </c>
      <c r="H2175" s="1" t="n">
        <f aca="false">G2175/C2175</f>
        <v>0.817157712305026</v>
      </c>
      <c r="I2175" s="1" t="n">
        <f aca="false">G2175/F2175</f>
        <v>0.736143637782982</v>
      </c>
    </row>
    <row r="2176" customFormat="false" ht="15" hidden="false" customHeight="false" outlineLevel="0" collapsed="false">
      <c r="A2176" s="0" t="s">
        <v>5382</v>
      </c>
      <c r="B2176" s="0" t="s">
        <v>5383</v>
      </c>
      <c r="C2176" s="0" t="n">
        <v>1587</v>
      </c>
      <c r="D2176" s="0" t="s">
        <v>4964</v>
      </c>
      <c r="E2176" s="0" t="s">
        <v>4992</v>
      </c>
      <c r="F2176" s="0" t="n">
        <v>1928</v>
      </c>
      <c r="G2176" s="0" t="n">
        <v>941</v>
      </c>
      <c r="H2176" s="1" t="n">
        <f aca="false">G2176/C2176</f>
        <v>0.59294265910523</v>
      </c>
      <c r="I2176" s="1" t="n">
        <f aca="false">G2176/F2176</f>
        <v>0.488070539419087</v>
      </c>
    </row>
    <row r="2177" customFormat="false" ht="15" hidden="false" customHeight="false" outlineLevel="0" collapsed="false">
      <c r="A2177" s="0" t="s">
        <v>5384</v>
      </c>
      <c r="B2177" s="0" t="s">
        <v>5385</v>
      </c>
      <c r="C2177" s="0" t="n">
        <v>518</v>
      </c>
      <c r="D2177" s="0" t="s">
        <v>4964</v>
      </c>
      <c r="E2177" s="0" t="s">
        <v>5016</v>
      </c>
      <c r="F2177" s="0" t="n">
        <v>1743</v>
      </c>
      <c r="G2177" s="0" t="n">
        <v>401</v>
      </c>
      <c r="H2177" s="1" t="n">
        <f aca="false">G2177/C2177</f>
        <v>0.774131274131274</v>
      </c>
      <c r="I2177" s="1" t="n">
        <f aca="false">G2177/F2177</f>
        <v>0.230063109581182</v>
      </c>
    </row>
    <row r="2178" customFormat="false" ht="15" hidden="false" customHeight="false" outlineLevel="0" collapsed="false">
      <c r="A2178" s="0" t="s">
        <v>5386</v>
      </c>
      <c r="B2178" s="0" t="s">
        <v>5387</v>
      </c>
      <c r="C2178" s="0" t="n">
        <v>819</v>
      </c>
      <c r="D2178" s="0" t="s">
        <v>4964</v>
      </c>
      <c r="E2178" s="0" t="s">
        <v>5388</v>
      </c>
      <c r="F2178" s="0" t="n">
        <v>980</v>
      </c>
      <c r="G2178" s="0" t="n">
        <v>641</v>
      </c>
      <c r="H2178" s="1" t="n">
        <f aca="false">G2178/C2178</f>
        <v>0.782661782661783</v>
      </c>
      <c r="I2178" s="1" t="n">
        <f aca="false">G2178/F2178</f>
        <v>0.654081632653061</v>
      </c>
    </row>
    <row r="2179" customFormat="false" ht="15" hidden="false" customHeight="false" outlineLevel="0" collapsed="false">
      <c r="A2179" s="0" t="s">
        <v>5389</v>
      </c>
      <c r="B2179" s="0" t="s">
        <v>5390</v>
      </c>
      <c r="C2179" s="0" t="n">
        <v>697</v>
      </c>
      <c r="D2179" s="0" t="s">
        <v>4964</v>
      </c>
      <c r="E2179" s="0" t="s">
        <v>5391</v>
      </c>
      <c r="F2179" s="0" t="n">
        <v>1062</v>
      </c>
      <c r="G2179" s="0" t="n">
        <v>591</v>
      </c>
      <c r="H2179" s="1" t="n">
        <f aca="false">G2179/C2179</f>
        <v>0.847919655667145</v>
      </c>
      <c r="I2179" s="1" t="n">
        <f aca="false">G2179/F2179</f>
        <v>0.5564971751412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9T03:10:47Z</dcterms:created>
  <dc:creator>Zhu Lei (Dr)</dc:creator>
  <dc:description/>
  <dc:language>en-US</dc:language>
  <cp:lastModifiedBy>joe</cp:lastModifiedBy>
  <dcterms:modified xsi:type="dcterms:W3CDTF">2015-09-21T01:29:12Z</dcterms:modified>
  <cp:revision>0</cp:revision>
  <dc:subject/>
  <dc:title/>
</cp:coreProperties>
</file>